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416"/>
  <workbookPr/>
  <mc:AlternateContent xmlns:mc="http://schemas.openxmlformats.org/markup-compatibility/2006">
    <mc:Choice Requires="x15">
      <x15ac:absPath xmlns:x15ac="http://schemas.microsoft.com/office/spreadsheetml/2010/11/ac" url="C:\Users\Wangyulong\Desktop\20241208最终版本-修改数据托管\20241208最终版本-修改数据托管\20241202_iMeta-2024-975_end\"/>
    </mc:Choice>
  </mc:AlternateContent>
  <xr:revisionPtr revIDLastSave="0" documentId="8_{1C8DCE8C-15BE-4DF6-93A1-A63936D25217}" xr6:coauthVersionLast="36" xr6:coauthVersionMax="36" xr10:uidLastSave="{00000000-0000-0000-0000-000000000000}"/>
  <bookViews>
    <workbookView xWindow="-110" yWindow="-110" windowWidth="23260" windowHeight="12460" tabRatio="707" xr2:uid="{00000000-000D-0000-FFFF-FFFF00000000}"/>
  </bookViews>
  <sheets>
    <sheet name="S1" sheetId="5" r:id="rId1"/>
    <sheet name="S2" sheetId="4" r:id="rId2"/>
    <sheet name="S3" sheetId="6" r:id="rId3"/>
    <sheet name="S4" sheetId="7" r:id="rId4"/>
    <sheet name="S5" sheetId="8" r:id="rId5"/>
    <sheet name="S6" sheetId="9" r:id="rId6"/>
    <sheet name="S7" sheetId="10" r:id="rId7"/>
    <sheet name="S8" sheetId="26" r:id="rId8"/>
    <sheet name="S9" sheetId="12" r:id="rId9"/>
    <sheet name="S10" sheetId="20" r:id="rId10"/>
    <sheet name="S11" sheetId="22" r:id="rId11"/>
    <sheet name="S12" sheetId="21" r:id="rId12"/>
    <sheet name="S13" sheetId="23" r:id="rId13"/>
    <sheet name="S14" sheetId="33" r:id="rId14"/>
    <sheet name="S15" sheetId="24" r:id="rId15"/>
    <sheet name="S16" sheetId="25" r:id="rId16"/>
    <sheet name="S17" sheetId="28" r:id="rId17"/>
    <sheet name="S18" sheetId="29" r:id="rId18"/>
    <sheet name="S19" sheetId="30" r:id="rId19"/>
    <sheet name="S20" sheetId="1" r:id="rId20"/>
    <sheet name="S21" sheetId="2" r:id="rId21"/>
    <sheet name="S22" sheetId="3" r:id="rId22"/>
    <sheet name="S23" sheetId="13" r:id="rId23"/>
    <sheet name="S24" sheetId="32" r:id="rId24"/>
    <sheet name="S25" sheetId="15" r:id="rId25"/>
    <sheet name="S26" sheetId="14" r:id="rId26"/>
    <sheet name="S27" sheetId="18" r:id="rId27"/>
  </sheets>
  <definedNames>
    <definedName name="_xlnm._FilterDatabase" localSheetId="24" hidden="1">'S25'!$A:$A</definedName>
    <definedName name="_Toc135060717" localSheetId="19">'S20'!$A$1</definedName>
    <definedName name="_Toc135060718" localSheetId="20">'S21'!$A$1</definedName>
    <definedName name="_Toc135060727" localSheetId="2">'S3'!$A$1</definedName>
    <definedName name="_Toc135060729" localSheetId="5">'S6'!$A$1</definedName>
    <definedName name="_Toc160702305" localSheetId="0">'S1'!$A$1</definedName>
    <definedName name="_Toc160702306" localSheetId="1">'S2'!$A$1</definedName>
    <definedName name="_Toc160702310" localSheetId="5">'S6'!$A$1</definedName>
    <definedName name="_Toc160702311" localSheetId="6">'S7'!$A$1</definedName>
    <definedName name="_Toc160702313" localSheetId="8">'S9'!$A$1</definedName>
    <definedName name="_Toc160702314" localSheetId="22">'S23'!$A$1</definedName>
    <definedName name="_Toc160702317" localSheetId="24">'S25'!$B$1</definedName>
    <definedName name="_Toc160702320" localSheetId="26">'S27'!$A$1</definedName>
  </definedNames>
  <calcPr calcId="191029"/>
</workbook>
</file>

<file path=xl/calcChain.xml><?xml version="1.0" encoding="utf-8"?>
<calcChain xmlns="http://schemas.openxmlformats.org/spreadsheetml/2006/main">
  <c r="M4" i="7" l="1"/>
  <c r="M5" i="7"/>
  <c r="M6" i="7"/>
  <c r="M7" i="7"/>
  <c r="M8" i="7"/>
  <c r="M9" i="7"/>
  <c r="M10" i="7"/>
  <c r="M11" i="7"/>
  <c r="M12" i="7"/>
  <c r="M13" i="7"/>
  <c r="M14" i="7"/>
  <c r="M15" i="7"/>
  <c r="M16" i="7"/>
  <c r="M17" i="7"/>
  <c r="M18" i="7"/>
  <c r="M19" i="7"/>
  <c r="M20" i="7"/>
  <c r="M21" i="7"/>
  <c r="M22" i="7"/>
  <c r="M23" i="7"/>
  <c r="M24" i="7"/>
  <c r="M25" i="7"/>
  <c r="M26" i="7"/>
  <c r="M27" i="7"/>
  <c r="M28" i="7"/>
  <c r="M29" i="7"/>
  <c r="M3" i="7"/>
  <c r="N4" i="7"/>
  <c r="N5" i="7"/>
  <c r="N6" i="7"/>
  <c r="N7" i="7"/>
  <c r="N8" i="7"/>
  <c r="N9" i="7"/>
  <c r="N10" i="7"/>
  <c r="N11" i="7"/>
  <c r="N12" i="7"/>
  <c r="N13" i="7"/>
  <c r="N14" i="7"/>
  <c r="N15" i="7"/>
  <c r="N16" i="7"/>
  <c r="N17" i="7"/>
  <c r="N18" i="7"/>
  <c r="N19" i="7"/>
  <c r="N20" i="7"/>
  <c r="N21" i="7"/>
  <c r="N22" i="7"/>
  <c r="N23" i="7"/>
  <c r="N24" i="7"/>
  <c r="N25" i="7"/>
  <c r="N26" i="7"/>
  <c r="N27" i="7"/>
  <c r="N28" i="7"/>
  <c r="N29" i="7"/>
  <c r="N3" i="7"/>
  <c r="E39" i="30" l="1"/>
  <c r="E38" i="30"/>
  <c r="E37" i="30"/>
  <c r="E36" i="30"/>
  <c r="E35" i="30"/>
  <c r="E34" i="30"/>
  <c r="E33" i="30"/>
  <c r="E32" i="30"/>
  <c r="E31" i="30"/>
  <c r="E30" i="30"/>
  <c r="E29" i="30"/>
  <c r="E28" i="30"/>
  <c r="E27" i="30"/>
  <c r="E26" i="30"/>
  <c r="E25" i="30"/>
  <c r="E24" i="30"/>
  <c r="E23" i="30"/>
  <c r="E22" i="30"/>
  <c r="E21" i="30"/>
  <c r="E20" i="30"/>
  <c r="E19" i="30"/>
  <c r="E18" i="30"/>
  <c r="E17" i="30"/>
  <c r="E16" i="30"/>
  <c r="E15" i="30"/>
  <c r="E14" i="30"/>
  <c r="E13" i="30"/>
  <c r="E12" i="30"/>
  <c r="E11" i="30"/>
  <c r="E10" i="30"/>
  <c r="E9" i="30"/>
  <c r="E8" i="30"/>
  <c r="E7" i="30"/>
  <c r="E6" i="30"/>
  <c r="E5" i="30"/>
  <c r="E4" i="30"/>
  <c r="E3" i="30"/>
  <c r="E13" i="12" l="1"/>
  <c r="D13" i="12"/>
  <c r="C13" i="12"/>
  <c r="B13" i="12"/>
  <c r="D19" i="22" l="1"/>
  <c r="E19" i="22"/>
  <c r="C19" i="22"/>
</calcChain>
</file>

<file path=xl/sharedStrings.xml><?xml version="1.0" encoding="utf-8"?>
<sst xmlns="http://schemas.openxmlformats.org/spreadsheetml/2006/main" count="10264" uniqueCount="4684">
  <si>
    <t>Breed</t>
  </si>
  <si>
    <t>PacBio HiFi Total length (Gb)</t>
  </si>
  <si>
    <t>PacBio HiFi Depth (X)</t>
  </si>
  <si>
    <t>Hi-C Total length (Gb)</t>
  </si>
  <si>
    <t>Hi-C Depth (X)</t>
  </si>
  <si>
    <t>BM</t>
  </si>
  <si>
    <t>~38.5</t>
  </si>
  <si>
    <t>~148.5</t>
  </si>
  <si>
    <t>JM</t>
  </si>
  <si>
    <t>~39.3</t>
  </si>
  <si>
    <t>~119.8</t>
  </si>
  <si>
    <t>HJB</t>
  </si>
  <si>
    <t>~24.7</t>
  </si>
  <si>
    <t>/</t>
  </si>
  <si>
    <t>LW</t>
  </si>
  <si>
    <t>~25.6</t>
  </si>
  <si>
    <t>Number</t>
  </si>
  <si>
    <t>Sample_Name</t>
  </si>
  <si>
    <t>Bases</t>
  </si>
  <si>
    <t>Run</t>
  </si>
  <si>
    <t>Bamei</t>
  </si>
  <si>
    <t>RNA-seq</t>
  </si>
  <si>
    <t>Testis</t>
  </si>
  <si>
    <t>3.30 Gb</t>
  </si>
  <si>
    <t>This study</t>
  </si>
  <si>
    <t>6.99 Gb</t>
  </si>
  <si>
    <t>SRR3160047</t>
  </si>
  <si>
    <t>Heart</t>
  </si>
  <si>
    <t>2.74 Gb</t>
  </si>
  <si>
    <t>5.41 Gb</t>
  </si>
  <si>
    <t>SRR3160038</t>
  </si>
  <si>
    <t>Lung</t>
  </si>
  <si>
    <t>3.36 Gb</t>
  </si>
  <si>
    <t>5.73 Gb</t>
  </si>
  <si>
    <t>SRR3160041</t>
  </si>
  <si>
    <t>Spleen</t>
  </si>
  <si>
    <t>3.50 Gb</t>
  </si>
  <si>
    <t>4.16 Gb</t>
  </si>
  <si>
    <t>SRR3160040</t>
  </si>
  <si>
    <t>Liver</t>
  </si>
  <si>
    <t>6.38 Gb</t>
  </si>
  <si>
    <t>SRR3160039</t>
  </si>
  <si>
    <t>Stomach</t>
  </si>
  <si>
    <t>Kidney</t>
  </si>
  <si>
    <t>3.40 Gb</t>
  </si>
  <si>
    <t>4.20 Gb</t>
  </si>
  <si>
    <t>SRR3160042</t>
  </si>
  <si>
    <t>Brain</t>
  </si>
  <si>
    <t>2.94 Gb</t>
  </si>
  <si>
    <t>Hypothalamus</t>
  </si>
  <si>
    <t>2.87 Gb</t>
  </si>
  <si>
    <t>Pituitary gland</t>
  </si>
  <si>
    <t>3.02 Gb</t>
  </si>
  <si>
    <t>Large intestine</t>
  </si>
  <si>
    <t>3.09 Gb</t>
  </si>
  <si>
    <t>Duodenum</t>
  </si>
  <si>
    <t>2.91 Gb</t>
  </si>
  <si>
    <t>Soleus muscle</t>
  </si>
  <si>
    <t>Longissimus dorsi</t>
  </si>
  <si>
    <t>3.69 Gb</t>
  </si>
  <si>
    <t>5.74 Gb</t>
  </si>
  <si>
    <t>SRR3160044</t>
  </si>
  <si>
    <t>Psoas major muscle</t>
  </si>
  <si>
    <t>4.59 Gb</t>
  </si>
  <si>
    <t>SRR3160043</t>
  </si>
  <si>
    <t>Subcutaneous fat</t>
  </si>
  <si>
    <t>5.39 Gb</t>
  </si>
  <si>
    <t>SRR3160045</t>
  </si>
  <si>
    <t>3.27 Gb</t>
  </si>
  <si>
    <t>Perirenal fat</t>
  </si>
  <si>
    <t>3.55 Gb</t>
  </si>
  <si>
    <t>ovary</t>
  </si>
  <si>
    <t>4.23 Gb</t>
  </si>
  <si>
    <t>SRR3160046</t>
  </si>
  <si>
    <t>Mixture of multiple tissues</t>
  </si>
  <si>
    <t>Pooled Sample Number</t>
  </si>
  <si>
    <t>Iso-Seq</t>
  </si>
  <si>
    <t>Testes</t>
  </si>
  <si>
    <t>101.08 Gb</t>
  </si>
  <si>
    <t>Renal</t>
  </si>
  <si>
    <t>156.11 Gb</t>
  </si>
  <si>
    <t>182.64 Gb</t>
  </si>
  <si>
    <t>78.85 Gb</t>
  </si>
  <si>
    <t>Juema</t>
  </si>
  <si>
    <t>2.81 Gb</t>
  </si>
  <si>
    <t>3.66 Gb</t>
  </si>
  <si>
    <t>3.67 Gb</t>
  </si>
  <si>
    <t>Fat</t>
  </si>
  <si>
    <t>2.65 Gb</t>
  </si>
  <si>
    <t>2.59 Gb</t>
  </si>
  <si>
    <t>Leg muscles</t>
  </si>
  <si>
    <t>Small intestine</t>
  </si>
  <si>
    <t>2.76 Gb</t>
  </si>
  <si>
    <t>3.34 Gb</t>
  </si>
  <si>
    <t>2.80 Gb</t>
  </si>
  <si>
    <t>3.80 Gb</t>
  </si>
  <si>
    <t>2.99 Gb</t>
  </si>
  <si>
    <t>3.56 Gb</t>
  </si>
  <si>
    <t>261.58 Gb</t>
  </si>
  <si>
    <t>257.76 Gb</t>
  </si>
  <si>
    <t>265.14 Gb</t>
  </si>
  <si>
    <t>Species</t>
  </si>
  <si>
    <t>NCBI accession</t>
  </si>
  <si>
    <t>Human</t>
  </si>
  <si>
    <t>GCF_000001405.39</t>
  </si>
  <si>
    <t>Mouse</t>
  </si>
  <si>
    <t>GCF_000001635.26</t>
  </si>
  <si>
    <t>Monkey</t>
  </si>
  <si>
    <t>GCF_003339765.1</t>
  </si>
  <si>
    <t>Dog</t>
  </si>
  <si>
    <t>GCF_000002285.3</t>
  </si>
  <si>
    <t>Horse</t>
  </si>
  <si>
    <t>GCF_002863925.1</t>
  </si>
  <si>
    <t>Camel</t>
  </si>
  <si>
    <t>GCF_000803125.2</t>
  </si>
  <si>
    <t>Goat</t>
  </si>
  <si>
    <t>GCF_001704415.1</t>
  </si>
  <si>
    <t>Cattle</t>
  </si>
  <si>
    <t>GCF_002263795.1</t>
  </si>
  <si>
    <t>Duroc</t>
  </si>
  <si>
    <t>GCF_000003025.6</t>
  </si>
  <si>
    <t>Contig N50 (Mb)</t>
  </si>
  <si>
    <t>Assembly Size(Mb)</t>
  </si>
  <si>
    <t>Chromosome Size (Mb)</t>
  </si>
  <si>
    <t>BUSCO (%)</t>
  </si>
  <si>
    <t>Anqingliubai</t>
  </si>
  <si>
    <t>Babraham</t>
  </si>
  <si>
    <t>Bama</t>
  </si>
  <si>
    <t>Cross</t>
  </si>
  <si>
    <t>Diannanxiaoer</t>
  </si>
  <si>
    <t>EuropeanWild</t>
  </si>
  <si>
    <t>Jinhua</t>
  </si>
  <si>
    <t>Laiwu</t>
  </si>
  <si>
    <t>Luchuan</t>
  </si>
  <si>
    <t>Meishan</t>
  </si>
  <si>
    <t>Meishantwo</t>
  </si>
  <si>
    <t>Min</t>
  </si>
  <si>
    <t>Nanchukmacdon</t>
  </si>
  <si>
    <t>Ninghe</t>
  </si>
  <si>
    <t>NingXiang</t>
  </si>
  <si>
    <t>NSME</t>
  </si>
  <si>
    <t>Ossabaw</t>
  </si>
  <si>
    <t>PB115</t>
  </si>
  <si>
    <t>Rongchang</t>
  </si>
  <si>
    <t>Tibetan</t>
  </si>
  <si>
    <t>Wuzhishan</t>
  </si>
  <si>
    <t>Interspersed repeats</t>
  </si>
  <si>
    <t>Small RNA</t>
  </si>
  <si>
    <t>Satellites</t>
  </si>
  <si>
    <t>Simple repeats</t>
  </si>
  <si>
    <t>Low complexity</t>
  </si>
  <si>
    <t>Repeat</t>
  </si>
  <si>
    <t>Bases masked(bp)</t>
  </si>
  <si>
    <t>Nr</t>
  </si>
  <si>
    <t>SwissPort</t>
  </si>
  <si>
    <t>TrEMBL</t>
  </si>
  <si>
    <t>rRNA</t>
  </si>
  <si>
    <t>miRNA</t>
  </si>
  <si>
    <t>tRNA</t>
  </si>
  <si>
    <t>lncRNA</t>
  </si>
  <si>
    <t>sRNA</t>
  </si>
  <si>
    <t>ribozyme</t>
  </si>
  <si>
    <t>IRES</t>
  </si>
  <si>
    <t>frameshift_element</t>
  </si>
  <si>
    <t>Others</t>
  </si>
  <si>
    <t>Parameter</t>
  </si>
  <si>
    <t>Unit</t>
  </si>
  <si>
    <t>Minigraph-cactus</t>
  </si>
  <si>
    <t>Nodes</t>
  </si>
  <si>
    <t>N</t>
  </si>
  <si>
    <t>Edges</t>
  </si>
  <si>
    <t>Node length</t>
  </si>
  <si>
    <t>GFA file size</t>
  </si>
  <si>
    <t>Gb</t>
  </si>
  <si>
    <t>Sequence</t>
  </si>
  <si>
    <t>Length (bp)</t>
  </si>
  <si>
    <t xml:space="preserve">Number </t>
  </si>
  <si>
    <t>GC level (%)</t>
  </si>
  <si>
    <t xml:space="preserve">Pan_Tian  </t>
  </si>
  <si>
    <t>Pan_Li</t>
  </si>
  <si>
    <t>Pan_Du</t>
  </si>
  <si>
    <t>Minigraph_Cactus</t>
  </si>
  <si>
    <t>Gene Number</t>
  </si>
  <si>
    <t>Total</t>
  </si>
  <si>
    <t>Pangenie Count</t>
  </si>
  <si>
    <t>Manta Count</t>
  </si>
  <si>
    <t>General statistics</t>
  </si>
  <si>
    <t xml:space="preserve"> </t>
  </si>
  <si>
    <t>Lines of input read</t>
  </si>
  <si>
    <t>Variants processed</t>
  </si>
  <si>
    <t>Variants filtered out</t>
  </si>
  <si>
    <t>Novel / existing variants</t>
  </si>
  <si>
    <t>-</t>
  </si>
  <si>
    <t>Overlapped genes</t>
  </si>
  <si>
    <t>Overlapped transcripts</t>
  </si>
  <si>
    <t>Overlapped regulatory features</t>
  </si>
  <si>
    <t>Variant classes</t>
  </si>
  <si>
    <t>deletion</t>
  </si>
  <si>
    <t>insertion</t>
  </si>
  <si>
    <t>substitution</t>
  </si>
  <si>
    <t>Consequence type(most severe)</t>
  </si>
  <si>
    <t>transcript_ablation</t>
  </si>
  <si>
    <t>splice_acceptor_variant</t>
  </si>
  <si>
    <t>splice_donor_variant</t>
  </si>
  <si>
    <t>stop_gained</t>
  </si>
  <si>
    <t>frameshift_variant</t>
  </si>
  <si>
    <t>stop_lost</t>
  </si>
  <si>
    <t>start_lost</t>
  </si>
  <si>
    <t>feature_truncation</t>
  </si>
  <si>
    <t>inframe_insertion</t>
  </si>
  <si>
    <t>inframe_deletion</t>
  </si>
  <si>
    <t>protein_altering_variant</t>
  </si>
  <si>
    <t>splice_donor_5th_base_variant</t>
  </si>
  <si>
    <t>splice_region_variant</t>
  </si>
  <si>
    <t>splice_donor_region_variant</t>
  </si>
  <si>
    <t>splice_polypyrimidine_tract_variant</t>
  </si>
  <si>
    <t>stop_retained_variant</t>
  </si>
  <si>
    <t>coding_sequence_variant</t>
  </si>
  <si>
    <t>mature_miRNA_variant</t>
  </si>
  <si>
    <t>5_prime_UTR_variant</t>
  </si>
  <si>
    <t>3_prime_UTR_variant</t>
  </si>
  <si>
    <t>non_coding_transcript_exon_variant</t>
  </si>
  <si>
    <t>intron_variant</t>
  </si>
  <si>
    <t>non_coding_transcript_variant</t>
  </si>
  <si>
    <t>upstream_gene_variant</t>
  </si>
  <si>
    <t>downstream_gene_variant</t>
  </si>
  <si>
    <t>intergenic_variant</t>
  </si>
  <si>
    <t>Consequence type(all)</t>
  </si>
  <si>
    <t>start_retained_variant</t>
  </si>
  <si>
    <t>coding_transcript_variant</t>
  </si>
  <si>
    <t>Coding consequences</t>
  </si>
  <si>
    <t>SRA</t>
  </si>
  <si>
    <t>Depth</t>
  </si>
  <si>
    <t>Long</t>
  </si>
  <si>
    <t>Lat</t>
  </si>
  <si>
    <t>SRR11839173</t>
  </si>
  <si>
    <t>AnQLB10</t>
  </si>
  <si>
    <t>SRR11839192</t>
  </si>
  <si>
    <t>Anqingliubai18</t>
  </si>
  <si>
    <t>AnQLB11</t>
  </si>
  <si>
    <t>SRR11839174</t>
  </si>
  <si>
    <t>Anqingliubai2</t>
  </si>
  <si>
    <t>AnQLB12</t>
  </si>
  <si>
    <t>SRR11839177</t>
  </si>
  <si>
    <t>Anqingliubai4</t>
  </si>
  <si>
    <t>AnQLB14</t>
  </si>
  <si>
    <t>SRR11839179</t>
  </si>
  <si>
    <t>Anqingliubai6</t>
  </si>
  <si>
    <t>AnQLB15</t>
  </si>
  <si>
    <t>SRR11839180</t>
  </si>
  <si>
    <t>Anqingliubai7</t>
  </si>
  <si>
    <t>AnQLB16</t>
  </si>
  <si>
    <t>SRR11839181</t>
  </si>
  <si>
    <t>Anqingliubai8</t>
  </si>
  <si>
    <t>AnQLB17</t>
  </si>
  <si>
    <t>SRR11839182</t>
  </si>
  <si>
    <t>Anqingliubai9</t>
  </si>
  <si>
    <t>AnQLB2</t>
  </si>
  <si>
    <t>SRR11839183</t>
  </si>
  <si>
    <t>Anqingliubai10</t>
  </si>
  <si>
    <t>AnQLB3</t>
  </si>
  <si>
    <t>SRR11839185</t>
  </si>
  <si>
    <t>Anqingliubai11</t>
  </si>
  <si>
    <t>AnQLB4</t>
  </si>
  <si>
    <t>SRR11839186</t>
  </si>
  <si>
    <t>Anqingliubai12</t>
  </si>
  <si>
    <t>AnQLB5</t>
  </si>
  <si>
    <t>SRR11839187</t>
  </si>
  <si>
    <t>Anqingliubai13</t>
  </si>
  <si>
    <t>AnQLB6</t>
  </si>
  <si>
    <t>SRR11839188</t>
  </si>
  <si>
    <t>Anqingliubai14</t>
  </si>
  <si>
    <t>AnQLB7</t>
  </si>
  <si>
    <t>SRR11839189</t>
  </si>
  <si>
    <t>Anqingliubai15</t>
  </si>
  <si>
    <t>AnQLB8</t>
  </si>
  <si>
    <t>SRR11839190</t>
  </si>
  <si>
    <t>Anqingliubai16</t>
  </si>
  <si>
    <t>AnQLB9</t>
  </si>
  <si>
    <t>SRR11839191</t>
  </si>
  <si>
    <t>Anqingliubai17</t>
  </si>
  <si>
    <t>ASWJapan</t>
  </si>
  <si>
    <t>ERS804972</t>
  </si>
  <si>
    <t>ERS804969</t>
  </si>
  <si>
    <t>ASWNC2</t>
  </si>
  <si>
    <t>ERS804970</t>
  </si>
  <si>
    <t>ASWNChina2</t>
  </si>
  <si>
    <t>ASWNC3</t>
  </si>
  <si>
    <t>ERS804971</t>
  </si>
  <si>
    <t>ASWNChina3</t>
  </si>
  <si>
    <t>ASWSC1</t>
  </si>
  <si>
    <t>ERS804964</t>
  </si>
  <si>
    <t>ASWSChina1</t>
  </si>
  <si>
    <t>ASWSC2</t>
  </si>
  <si>
    <t>ERS804965</t>
  </si>
  <si>
    <t>ASWSChina2</t>
  </si>
  <si>
    <t>ASWSC3</t>
  </si>
  <si>
    <t>ERS804967</t>
  </si>
  <si>
    <t>ASWSChina3</t>
  </si>
  <si>
    <t>ASWSC4</t>
  </si>
  <si>
    <t>ERS804968</t>
  </si>
  <si>
    <t>ASWSChina4</t>
  </si>
  <si>
    <t>AW1</t>
  </si>
  <si>
    <t>SRS2043996</t>
  </si>
  <si>
    <t>Benthe</t>
  </si>
  <si>
    <t>ERS804975</t>
  </si>
  <si>
    <t>Bentheimer</t>
  </si>
  <si>
    <t>SRS962750</t>
  </si>
  <si>
    <t>Berkshi2</t>
  </si>
  <si>
    <t>ERS804977</t>
  </si>
  <si>
    <t>Berkshire10</t>
  </si>
  <si>
    <t>Berkshi3</t>
  </si>
  <si>
    <t>SRS962753</t>
  </si>
  <si>
    <t>Berkshire2</t>
  </si>
  <si>
    <t>Berkshi4</t>
  </si>
  <si>
    <t>SRS962759</t>
  </si>
  <si>
    <t>Berkshire3</t>
  </si>
  <si>
    <t>Berkshi5</t>
  </si>
  <si>
    <t>SRS965762</t>
  </si>
  <si>
    <t>Berkshire4</t>
  </si>
  <si>
    <t>Berkshi6</t>
  </si>
  <si>
    <t>SRS965765</t>
  </si>
  <si>
    <t>Berkshire5</t>
  </si>
  <si>
    <t>Berkshi7</t>
  </si>
  <si>
    <t>SRS965773</t>
  </si>
  <si>
    <t>Berkshire6</t>
  </si>
  <si>
    <t>Berkshi8</t>
  </si>
  <si>
    <t>SRS971671</t>
  </si>
  <si>
    <t>Berkshire7</t>
  </si>
  <si>
    <t>Berkshi9</t>
  </si>
  <si>
    <t>ERS804976</t>
  </si>
  <si>
    <t>Berkshire9</t>
  </si>
  <si>
    <t>BMX1</t>
  </si>
  <si>
    <t>SRS465762</t>
  </si>
  <si>
    <t>BMX2</t>
  </si>
  <si>
    <t>SRS465763</t>
  </si>
  <si>
    <t>BMX3</t>
  </si>
  <si>
    <t>SRS465764</t>
  </si>
  <si>
    <t>BMX4</t>
  </si>
  <si>
    <t>SRS465765</t>
  </si>
  <si>
    <t>BMX5</t>
  </si>
  <si>
    <t>SRS465766</t>
  </si>
  <si>
    <t>BMX6</t>
  </si>
  <si>
    <t>SRS465767</t>
  </si>
  <si>
    <t>ERS804978</t>
  </si>
  <si>
    <t>BriSad2</t>
  </si>
  <si>
    <t>ERS804979</t>
  </si>
  <si>
    <t>BritishSaddleback2</t>
  </si>
  <si>
    <t>ERR3386160</t>
  </si>
  <si>
    <t>Caserta2</t>
  </si>
  <si>
    <t>ERR3386164</t>
  </si>
  <si>
    <t>Casertana2</t>
  </si>
  <si>
    <t>Caserta3</t>
  </si>
  <si>
    <t>ERS804984</t>
  </si>
  <si>
    <t>Casertana3</t>
  </si>
  <si>
    <t>Caserta4</t>
  </si>
  <si>
    <t>ERS804985</t>
  </si>
  <si>
    <t>Casertana4</t>
  </si>
  <si>
    <t>ChatoMur</t>
  </si>
  <si>
    <t>ERS804981</t>
  </si>
  <si>
    <t>ChatoMurciano</t>
  </si>
  <si>
    <t>Cmini1</t>
  </si>
  <si>
    <t>SRR11306995</t>
  </si>
  <si>
    <t>Cmini10</t>
  </si>
  <si>
    <t>SRR11306997</t>
  </si>
  <si>
    <t>Chineseexperimentmini3</t>
  </si>
  <si>
    <t>Cmini11</t>
  </si>
  <si>
    <t>SRR11306998</t>
  </si>
  <si>
    <t>Chineseexperimentmini4</t>
  </si>
  <si>
    <t>Cmini12</t>
  </si>
  <si>
    <t>SRR11306999</t>
  </si>
  <si>
    <t>Chineseexperimentmini5</t>
  </si>
  <si>
    <t>Cmini13</t>
  </si>
  <si>
    <t>SRR11307000</t>
  </si>
  <si>
    <t>Chineseexperimentmini6</t>
  </si>
  <si>
    <t>Cmini14</t>
  </si>
  <si>
    <t>SRR11307001</t>
  </si>
  <si>
    <t>Chineseexperimentmini7</t>
  </si>
  <si>
    <t>Cmini15</t>
  </si>
  <si>
    <t>SRR11307002</t>
  </si>
  <si>
    <t>Chineseexperimentmini8</t>
  </si>
  <si>
    <t>Cmini16</t>
  </si>
  <si>
    <t>SRR11307003</t>
  </si>
  <si>
    <t>Chineseexperimentmini9</t>
  </si>
  <si>
    <t>Cmini2</t>
  </si>
  <si>
    <t>SRR11307004</t>
  </si>
  <si>
    <t>Chineseexperimentmini10</t>
  </si>
  <si>
    <t>Cmini3</t>
  </si>
  <si>
    <t>SRR11307005</t>
  </si>
  <si>
    <t>Chineseexperimentmini11</t>
  </si>
  <si>
    <t>Cmini4</t>
  </si>
  <si>
    <t>SRR11307006</t>
  </si>
  <si>
    <t>Chineseexperimentmini12</t>
  </si>
  <si>
    <t>Cmini5</t>
  </si>
  <si>
    <t>SRR11307007</t>
  </si>
  <si>
    <t>Chineseexperimentmini13</t>
  </si>
  <si>
    <t>Cmini6</t>
  </si>
  <si>
    <t>SRR11307008</t>
  </si>
  <si>
    <t>Chineseexperimentmini14</t>
  </si>
  <si>
    <t>Cmini7</t>
  </si>
  <si>
    <t>SRR11307009</t>
  </si>
  <si>
    <t>Chineseexperimentmini15</t>
  </si>
  <si>
    <t>Cmini8</t>
  </si>
  <si>
    <t>SRR11307010</t>
  </si>
  <si>
    <t>Chineseexperimentmini16</t>
  </si>
  <si>
    <t>Cmini9</t>
  </si>
  <si>
    <t>SRR11306996</t>
  </si>
  <si>
    <t>Chineseexperimentmini2</t>
  </si>
  <si>
    <t>SRS3595313</t>
  </si>
  <si>
    <t>Compos10</t>
  </si>
  <si>
    <t>SRS3595331</t>
  </si>
  <si>
    <t>Composite19</t>
  </si>
  <si>
    <t>Compos11</t>
  </si>
  <si>
    <t>SRS3595314</t>
  </si>
  <si>
    <t>Composite2</t>
  </si>
  <si>
    <t>Compos12</t>
  </si>
  <si>
    <t>SRS3595332</t>
  </si>
  <si>
    <t>Composite20</t>
  </si>
  <si>
    <t>Compos13</t>
  </si>
  <si>
    <t>SRS3595333</t>
  </si>
  <si>
    <t>Composite21</t>
  </si>
  <si>
    <t>Compos14</t>
  </si>
  <si>
    <t>SRS3595334</t>
  </si>
  <si>
    <t>Composite22</t>
  </si>
  <si>
    <t>Compos15</t>
  </si>
  <si>
    <t>SRS3595335</t>
  </si>
  <si>
    <t>Composite23</t>
  </si>
  <si>
    <t>Compos16</t>
  </si>
  <si>
    <t>SRS3595336</t>
  </si>
  <si>
    <t>Composite24</t>
  </si>
  <si>
    <t>Compos17</t>
  </si>
  <si>
    <t>SRS3595337</t>
  </si>
  <si>
    <t>Composite25</t>
  </si>
  <si>
    <t>Compos18</t>
  </si>
  <si>
    <t>SRS3595338</t>
  </si>
  <si>
    <t>Composite26</t>
  </si>
  <si>
    <t>Compos19</t>
  </si>
  <si>
    <t>SRS3595339</t>
  </si>
  <si>
    <t>Composite27</t>
  </si>
  <si>
    <t>Compos2</t>
  </si>
  <si>
    <t>SRS3595322</t>
  </si>
  <si>
    <t>Composite10</t>
  </si>
  <si>
    <t>Compos20</t>
  </si>
  <si>
    <t>SRS3595340</t>
  </si>
  <si>
    <t>Composite28</t>
  </si>
  <si>
    <t>Compos21</t>
  </si>
  <si>
    <t>SRS3595342</t>
  </si>
  <si>
    <t>Composite29</t>
  </si>
  <si>
    <t>Compos22</t>
  </si>
  <si>
    <t>SRS3595315</t>
  </si>
  <si>
    <t>Composite3</t>
  </si>
  <si>
    <t>Compos23</t>
  </si>
  <si>
    <t>SRS3595316</t>
  </si>
  <si>
    <t>Composite4</t>
  </si>
  <si>
    <t>Compos24</t>
  </si>
  <si>
    <t>SRS3595317</t>
  </si>
  <si>
    <t>Composite5</t>
  </si>
  <si>
    <t>Compos25</t>
  </si>
  <si>
    <t>SRS3595318</t>
  </si>
  <si>
    <t>Composite6</t>
  </si>
  <si>
    <t>Compos26</t>
  </si>
  <si>
    <t>SRS3595319</t>
  </si>
  <si>
    <t>Composite7</t>
  </si>
  <si>
    <t>Compos27</t>
  </si>
  <si>
    <t>SRS3595320</t>
  </si>
  <si>
    <t>Composite8</t>
  </si>
  <si>
    <t>Compos28</t>
  </si>
  <si>
    <t>SRS3595321</t>
  </si>
  <si>
    <t>Composite9</t>
  </si>
  <si>
    <t>Compos4</t>
  </si>
  <si>
    <t>SRS3595324</t>
  </si>
  <si>
    <t>Composite12</t>
  </si>
  <si>
    <t>Compos5</t>
  </si>
  <si>
    <t>SRS3595325</t>
  </si>
  <si>
    <t>Composite13</t>
  </si>
  <si>
    <t>Compos6</t>
  </si>
  <si>
    <t>SRS3595326</t>
  </si>
  <si>
    <t>Composite14</t>
  </si>
  <si>
    <t>Compos7</t>
  </si>
  <si>
    <t>SRS3595327</t>
  </si>
  <si>
    <t>Composite15</t>
  </si>
  <si>
    <t>Compos8</t>
  </si>
  <si>
    <t>SRS3595329</t>
  </si>
  <si>
    <t>Composite17</t>
  </si>
  <si>
    <t>Compos9</t>
  </si>
  <si>
    <t>SRS3595330</t>
  </si>
  <si>
    <t>Composite18</t>
  </si>
  <si>
    <t>Creole1</t>
  </si>
  <si>
    <t>SRS655953</t>
  </si>
  <si>
    <t>CWB1</t>
  </si>
  <si>
    <t>SRS465716</t>
  </si>
  <si>
    <t>CWB2</t>
  </si>
  <si>
    <t>SRS465717</t>
  </si>
  <si>
    <t>CWB3</t>
  </si>
  <si>
    <t>SRS465718</t>
  </si>
  <si>
    <t>CWB4</t>
  </si>
  <si>
    <t>SRS465719</t>
  </si>
  <si>
    <t>CWB5</t>
  </si>
  <si>
    <t>SRS465720</t>
  </si>
  <si>
    <t>CWB6</t>
  </si>
  <si>
    <t>SRS465721</t>
  </si>
  <si>
    <t>Dahuabai1</t>
  </si>
  <si>
    <t>SRR14161535</t>
  </si>
  <si>
    <t>Dahuabai2</t>
  </si>
  <si>
    <t>SRR14162138</t>
  </si>
  <si>
    <t>Dahuabai3</t>
  </si>
  <si>
    <t>SRR14180707</t>
  </si>
  <si>
    <t>Dahuabai4</t>
  </si>
  <si>
    <t>SRR14181044</t>
  </si>
  <si>
    <t>Dahuabai5</t>
  </si>
  <si>
    <t>SRR14205939</t>
  </si>
  <si>
    <t>Daweizi1</t>
  </si>
  <si>
    <t>SRR13786960</t>
  </si>
  <si>
    <t>Daweizi2</t>
  </si>
  <si>
    <t>SRR13786962</t>
  </si>
  <si>
    <t>Daweizi3</t>
  </si>
  <si>
    <t>SRR13786963</t>
  </si>
  <si>
    <t>Daweizi4</t>
  </si>
  <si>
    <t>SRR13786964</t>
  </si>
  <si>
    <t>Daweizi5</t>
  </si>
  <si>
    <t>SRR13786965</t>
  </si>
  <si>
    <t>Debao1</t>
  </si>
  <si>
    <t>SRR13786943</t>
  </si>
  <si>
    <t>Debao2</t>
  </si>
  <si>
    <t>SRR13786961</t>
  </si>
  <si>
    <t>Debao3</t>
  </si>
  <si>
    <t>SRR13786972</t>
  </si>
  <si>
    <t>Debao4</t>
  </si>
  <si>
    <t>SRR13786983</t>
  </si>
  <si>
    <t>Debao5</t>
  </si>
  <si>
    <t>SRR13786994</t>
  </si>
  <si>
    <t>Debao6</t>
  </si>
  <si>
    <t>SRR13786995</t>
  </si>
  <si>
    <t>DNXEr1</t>
  </si>
  <si>
    <t>SRS2040686</t>
  </si>
  <si>
    <t>Duroc1</t>
  </si>
  <si>
    <t>SRS1842997</t>
  </si>
  <si>
    <t>Duroc10</t>
  </si>
  <si>
    <t>SRS1725721</t>
  </si>
  <si>
    <t>Duroc38</t>
  </si>
  <si>
    <t>Duroc11</t>
  </si>
  <si>
    <t>SRS1725722</t>
  </si>
  <si>
    <t>Duroc39</t>
  </si>
  <si>
    <t>Duroc12</t>
  </si>
  <si>
    <t>ERR2865317</t>
  </si>
  <si>
    <t>Duroc4</t>
  </si>
  <si>
    <t>Duroc13</t>
  </si>
  <si>
    <t>SRS1725723</t>
  </si>
  <si>
    <t>Duroc40</t>
  </si>
  <si>
    <t>Duroc18</t>
  </si>
  <si>
    <t>ERR2865318</t>
  </si>
  <si>
    <t>Duroc5</t>
  </si>
  <si>
    <t>Duroc2</t>
  </si>
  <si>
    <t>SRS1843238</t>
  </si>
  <si>
    <t>Duroc27</t>
  </si>
  <si>
    <t>Duroc21</t>
  </si>
  <si>
    <t>SRS2043983</t>
  </si>
  <si>
    <t>Duroc52</t>
  </si>
  <si>
    <t>Duroc22</t>
  </si>
  <si>
    <t>SRS2043998</t>
  </si>
  <si>
    <t>Duroc53</t>
  </si>
  <si>
    <t>Duroc23</t>
  </si>
  <si>
    <t>SRS2045986</t>
  </si>
  <si>
    <t>Duroc54</t>
  </si>
  <si>
    <t>SRS562607</t>
  </si>
  <si>
    <t>Duroc6</t>
  </si>
  <si>
    <t>Duroc29</t>
  </si>
  <si>
    <t>SRS4099336</t>
  </si>
  <si>
    <t>Duroc64</t>
  </si>
  <si>
    <t>Duroc3</t>
  </si>
  <si>
    <t>SRS1843239</t>
  </si>
  <si>
    <t>Duroc28</t>
  </si>
  <si>
    <t>Duroc30</t>
  </si>
  <si>
    <t>ERS804986</t>
  </si>
  <si>
    <t>Duroc65</t>
  </si>
  <si>
    <t>Duroc31</t>
  </si>
  <si>
    <t>ERS804987</t>
  </si>
  <si>
    <t>Duroc66</t>
  </si>
  <si>
    <t>Duroc32</t>
  </si>
  <si>
    <t>ERS804988</t>
  </si>
  <si>
    <t>Duroc67</t>
  </si>
  <si>
    <t>Duroc33</t>
  </si>
  <si>
    <t>ERS804989</t>
  </si>
  <si>
    <t>Duroc68</t>
  </si>
  <si>
    <t>SRS1725712</t>
  </si>
  <si>
    <t>SRS1725715</t>
  </si>
  <si>
    <t>SRS1725716</t>
  </si>
  <si>
    <t>Duroc34</t>
  </si>
  <si>
    <t>Duroc7</t>
  </si>
  <si>
    <t>SRS1725717</t>
  </si>
  <si>
    <t>Duroc35</t>
  </si>
  <si>
    <t>Duroc8</t>
  </si>
  <si>
    <t>SRS1725718</t>
  </si>
  <si>
    <t>Duroc36</t>
  </si>
  <si>
    <t>Duroc9</t>
  </si>
  <si>
    <t>SRS1725719</t>
  </si>
  <si>
    <t>Duroc37</t>
  </si>
  <si>
    <t>ED1</t>
  </si>
  <si>
    <t>SRS488257</t>
  </si>
  <si>
    <t>ED2</t>
  </si>
  <si>
    <t>SRS488258</t>
  </si>
  <si>
    <t>Europeandomestic2</t>
  </si>
  <si>
    <t>ED3</t>
  </si>
  <si>
    <t>SRS488259</t>
  </si>
  <si>
    <t>Europeandomestic3</t>
  </si>
  <si>
    <t>SRS1329166</t>
  </si>
  <si>
    <t>EnShiB2</t>
  </si>
  <si>
    <t>SRS1329169</t>
  </si>
  <si>
    <t>Enshiblack2</t>
  </si>
  <si>
    <t>EnShiB3</t>
  </si>
  <si>
    <t>SRS1329171</t>
  </si>
  <si>
    <t>Enshiblack3</t>
  </si>
  <si>
    <t>ErHuaL1</t>
  </si>
  <si>
    <t>SRS465714</t>
  </si>
  <si>
    <t>ErHuaL10</t>
  </si>
  <si>
    <t>SRS3728880</t>
  </si>
  <si>
    <t>Erhualian18</t>
  </si>
  <si>
    <t>ErHuaL11</t>
  </si>
  <si>
    <t>SRS3728881</t>
  </si>
  <si>
    <t>Erhualian19</t>
  </si>
  <si>
    <t>ErHuaL12</t>
  </si>
  <si>
    <t>SRS465715</t>
  </si>
  <si>
    <t>Erhualian2</t>
  </si>
  <si>
    <t>ErHuaL13</t>
  </si>
  <si>
    <t>SRS3728883</t>
  </si>
  <si>
    <t>Erhualian20</t>
  </si>
  <si>
    <t>ErHuaL14</t>
  </si>
  <si>
    <t>SRS3728884</t>
  </si>
  <si>
    <t>Erhualian21</t>
  </si>
  <si>
    <t>ErHuaL15</t>
  </si>
  <si>
    <t>SRR9599711</t>
  </si>
  <si>
    <t>Erhualian22</t>
  </si>
  <si>
    <t>ErHuaL16</t>
  </si>
  <si>
    <t>SRR9599773</t>
  </si>
  <si>
    <t>Erhualian23</t>
  </si>
  <si>
    <t>ErHuaL17</t>
  </si>
  <si>
    <t>SRS465774</t>
  </si>
  <si>
    <t>Erhualian3</t>
  </si>
  <si>
    <t>ErHuaL18</t>
  </si>
  <si>
    <t>SRS465775</t>
  </si>
  <si>
    <t>Erhualian4</t>
  </si>
  <si>
    <t>ErHuaL19</t>
  </si>
  <si>
    <t>SRS465776</t>
  </si>
  <si>
    <t>Erhualian5</t>
  </si>
  <si>
    <t>ErHuaL2</t>
  </si>
  <si>
    <t>SRS3728872</t>
  </si>
  <si>
    <t>Erhualian10</t>
  </si>
  <si>
    <t>ErHuaL20</t>
  </si>
  <si>
    <t>SRS3728867</t>
  </si>
  <si>
    <t>Erhualian6</t>
  </si>
  <si>
    <t>ErHuaL21</t>
  </si>
  <si>
    <t>SRS3728868</t>
  </si>
  <si>
    <t>Erhualian7</t>
  </si>
  <si>
    <t>ErHuaL22</t>
  </si>
  <si>
    <t>SRS3728869</t>
  </si>
  <si>
    <t>Erhualian8</t>
  </si>
  <si>
    <t>ErHuaL23</t>
  </si>
  <si>
    <t>SRS3728870</t>
  </si>
  <si>
    <t>Erhualian9</t>
  </si>
  <si>
    <t>ErHuaL3</t>
  </si>
  <si>
    <t>SRS3728873</t>
  </si>
  <si>
    <t>Erhualian11</t>
  </si>
  <si>
    <t>ErHuaL4</t>
  </si>
  <si>
    <t>SRS3728874</t>
  </si>
  <si>
    <t>Erhualian12</t>
  </si>
  <si>
    <t>ErHuaL5</t>
  </si>
  <si>
    <t>SRS3728875</t>
  </si>
  <si>
    <t>Erhualian13</t>
  </si>
  <si>
    <t>ErHuaL6</t>
  </si>
  <si>
    <t>SRS3728876</t>
  </si>
  <si>
    <t>Erhualian14</t>
  </si>
  <si>
    <t>ErHuaL7</t>
  </si>
  <si>
    <t>SRS3728877</t>
  </si>
  <si>
    <t>Erhualian15</t>
  </si>
  <si>
    <t>ErHuaL8</t>
  </si>
  <si>
    <t>SRS3728878</t>
  </si>
  <si>
    <t>Erhualian16</t>
  </si>
  <si>
    <t>ErHuaL9</t>
  </si>
  <si>
    <t>SRS3728879</t>
  </si>
  <si>
    <t>Erhualian17</t>
  </si>
  <si>
    <t>EUWFrance</t>
  </si>
  <si>
    <t>ERS805025</t>
  </si>
  <si>
    <t>ERS805029</t>
  </si>
  <si>
    <t>EUWItaly1</t>
  </si>
  <si>
    <t>ERS805027</t>
  </si>
  <si>
    <t>EUWItaly2</t>
  </si>
  <si>
    <t>ERS805028</t>
  </si>
  <si>
    <t>EUWItaly3</t>
  </si>
  <si>
    <t>ERS805035</t>
  </si>
  <si>
    <t>EUWItaly4</t>
  </si>
  <si>
    <t>ERS805036</t>
  </si>
  <si>
    <t>EUWItaly5</t>
  </si>
  <si>
    <t>ERS805037</t>
  </si>
  <si>
    <t>ERS805033</t>
  </si>
  <si>
    <t>EUWNE2</t>
  </si>
  <si>
    <t>ERS805034</t>
  </si>
  <si>
    <t>EUWNearEast2</t>
  </si>
  <si>
    <t>ERS805013</t>
  </si>
  <si>
    <t>EUWNeth10</t>
  </si>
  <si>
    <t>ERS805022</t>
  </si>
  <si>
    <t>EUWNetherlands9</t>
  </si>
  <si>
    <t>EUWNeth2</t>
  </si>
  <si>
    <t>ERS805023</t>
  </si>
  <si>
    <t>EUWNetherlands10</t>
  </si>
  <si>
    <t>EUWNeth3</t>
  </si>
  <si>
    <t>ERS805024</t>
  </si>
  <si>
    <t>EUWNetherlands11</t>
  </si>
  <si>
    <t>EUWNeth4</t>
  </si>
  <si>
    <t>ERS805015</t>
  </si>
  <si>
    <t>EUWNetherlands2</t>
  </si>
  <si>
    <t>EUWNeth5</t>
  </si>
  <si>
    <t>ERS805016</t>
  </si>
  <si>
    <t>EUWNetherlands3</t>
  </si>
  <si>
    <t>EUWNeth6</t>
  </si>
  <si>
    <t>ERS805017</t>
  </si>
  <si>
    <t>EUWNetherlands4</t>
  </si>
  <si>
    <t>EUWNeth7</t>
  </si>
  <si>
    <t>ERS805018</t>
  </si>
  <si>
    <t>EUWNetherlands5</t>
  </si>
  <si>
    <t>EUWNeth8</t>
  </si>
  <si>
    <t>ERS805020</t>
  </si>
  <si>
    <t>EUWNetherlands7</t>
  </si>
  <si>
    <t>EUWNeth9</t>
  </si>
  <si>
    <t>ERS805021</t>
  </si>
  <si>
    <t>EUWNetherlands8</t>
  </si>
  <si>
    <t>EUWSwit</t>
  </si>
  <si>
    <t>ERS805026</t>
  </si>
  <si>
    <t>EUWSwitzerland</t>
  </si>
  <si>
    <t>EW1</t>
  </si>
  <si>
    <t>ERS485872</t>
  </si>
  <si>
    <t>EW10</t>
  </si>
  <si>
    <t>ERS485884</t>
  </si>
  <si>
    <t>Europeanwild10</t>
  </si>
  <si>
    <t>EW11</t>
  </si>
  <si>
    <t>ERS485885</t>
  </si>
  <si>
    <t>Europeanwild11</t>
  </si>
  <si>
    <t>EW2</t>
  </si>
  <si>
    <t>ERS485873</t>
  </si>
  <si>
    <t>Europeanwild2</t>
  </si>
  <si>
    <t>EW4</t>
  </si>
  <si>
    <t>ERS485875</t>
  </si>
  <si>
    <t>Europeanwild4</t>
  </si>
  <si>
    <t>EW5</t>
  </si>
  <si>
    <t>ERS485876</t>
  </si>
  <si>
    <t>Europeanwild5</t>
  </si>
  <si>
    <t>EW6</t>
  </si>
  <si>
    <t>ERS485877</t>
  </si>
  <si>
    <t>Europeanwild6</t>
  </si>
  <si>
    <t>EW7</t>
  </si>
  <si>
    <t>ERS485881</t>
  </si>
  <si>
    <t>Europeanwild7</t>
  </si>
  <si>
    <t>EW8</t>
  </si>
  <si>
    <t>ERS485882</t>
  </si>
  <si>
    <t>Europeanwild8</t>
  </si>
  <si>
    <t>EW9</t>
  </si>
  <si>
    <t>ERS485883</t>
  </si>
  <si>
    <t>Europeanwild9</t>
  </si>
  <si>
    <t>ERS804990</t>
  </si>
  <si>
    <t>GlouOS2</t>
  </si>
  <si>
    <t>ERS804991</t>
  </si>
  <si>
    <t>GloucesterOldSpot2</t>
  </si>
  <si>
    <t>ERS2648195</t>
  </si>
  <si>
    <t>Goett2</t>
  </si>
  <si>
    <t>ERS2648204</t>
  </si>
  <si>
    <t>Goettingen10</t>
  </si>
  <si>
    <t>Goett3</t>
  </si>
  <si>
    <t>ERS2648196</t>
  </si>
  <si>
    <t>Goettingen2</t>
  </si>
  <si>
    <t>Goett4</t>
  </si>
  <si>
    <t>ERS2648197</t>
  </si>
  <si>
    <t>Goettingen3</t>
  </si>
  <si>
    <t>Goett5</t>
  </si>
  <si>
    <t>ERS2648198</t>
  </si>
  <si>
    <t>Goettingen4</t>
  </si>
  <si>
    <t>Goett6</t>
  </si>
  <si>
    <t>ERS2648199</t>
  </si>
  <si>
    <t>Goettingen5</t>
  </si>
  <si>
    <t>Goett7</t>
  </si>
  <si>
    <t>ERS2648201</t>
  </si>
  <si>
    <t>Goettingen7</t>
  </si>
  <si>
    <t>Goett9</t>
  </si>
  <si>
    <t>ERS2648203</t>
  </si>
  <si>
    <t>Goettingen9</t>
  </si>
  <si>
    <t>ERS804992</t>
  </si>
  <si>
    <t>Hampsh2</t>
  </si>
  <si>
    <t>ERS804993</t>
  </si>
  <si>
    <t>Hampshire5</t>
  </si>
  <si>
    <t>SRR13786978</t>
  </si>
  <si>
    <t>Hechuan4</t>
  </si>
  <si>
    <t>SRR13786979</t>
  </si>
  <si>
    <t>Hechuan5</t>
  </si>
  <si>
    <t>SRR13786980</t>
  </si>
  <si>
    <t>Hechuan6</t>
  </si>
  <si>
    <t>SRR13786981</t>
  </si>
  <si>
    <t>HTDE1</t>
  </si>
  <si>
    <t>SRS465750</t>
  </si>
  <si>
    <t>HTDE2</t>
  </si>
  <si>
    <t>SRS465751</t>
  </si>
  <si>
    <t>HTDE3</t>
  </si>
  <si>
    <t>SRS465752</t>
  </si>
  <si>
    <t>HTDE4</t>
  </si>
  <si>
    <t>SRS465753</t>
  </si>
  <si>
    <t>HTDE5</t>
  </si>
  <si>
    <t>SRS465754</t>
  </si>
  <si>
    <t>HTDE6</t>
  </si>
  <si>
    <t>SRS465755</t>
  </si>
  <si>
    <t>Iberian1</t>
  </si>
  <si>
    <t>SRS2170012</t>
  </si>
  <si>
    <t>Iberian2</t>
  </si>
  <si>
    <t>SRS1541814</t>
  </si>
  <si>
    <t>Jinhua1</t>
  </si>
  <si>
    <t>ERS804942</t>
  </si>
  <si>
    <t>Jinhua5</t>
  </si>
  <si>
    <t>Jinhua2</t>
  </si>
  <si>
    <t>ERS804943</t>
  </si>
  <si>
    <t>Jinhua6</t>
  </si>
  <si>
    <t>Jqh1</t>
  </si>
  <si>
    <t>ERS804944</t>
  </si>
  <si>
    <t>Jiangquhai2</t>
  </si>
  <si>
    <t>Jqh2</t>
  </si>
  <si>
    <t>ERS804945</t>
  </si>
  <si>
    <t>Jiangquhai3</t>
  </si>
  <si>
    <t>Jqh3</t>
  </si>
  <si>
    <t>ERS804946</t>
  </si>
  <si>
    <t>Jiangquhai4</t>
  </si>
  <si>
    <t>KoreanW1</t>
  </si>
  <si>
    <t>SRS703307</t>
  </si>
  <si>
    <t>KoreanW2</t>
  </si>
  <si>
    <t>SRS703316</t>
  </si>
  <si>
    <t>Koreanwild10</t>
  </si>
  <si>
    <t>KoreanW3</t>
  </si>
  <si>
    <t>SRS703308</t>
  </si>
  <si>
    <t>Koreanwild2</t>
  </si>
  <si>
    <t>KoreanW4</t>
  </si>
  <si>
    <t>SRS703309</t>
  </si>
  <si>
    <t>Koreanwild3</t>
  </si>
  <si>
    <t>KoreanW5</t>
  </si>
  <si>
    <t>SRS703310</t>
  </si>
  <si>
    <t>Koreanwild4</t>
  </si>
  <si>
    <t>KoreanW6</t>
  </si>
  <si>
    <t>SRS703311</t>
  </si>
  <si>
    <t>Koreanwild5</t>
  </si>
  <si>
    <t>KoreanW7</t>
  </si>
  <si>
    <t>SRS703312</t>
  </si>
  <si>
    <t>Koreanwild6</t>
  </si>
  <si>
    <t>KoreanW8</t>
  </si>
  <si>
    <t>SRS703313</t>
  </si>
  <si>
    <t>Koreanwild7</t>
  </si>
  <si>
    <t>KoreanW9</t>
  </si>
  <si>
    <t>SRS703314</t>
  </si>
  <si>
    <t>Koreanwild8</t>
  </si>
  <si>
    <t>Kune</t>
  </si>
  <si>
    <t>ERR3386159</t>
  </si>
  <si>
    <t>Kune1</t>
  </si>
  <si>
    <t>Laiwu1</t>
  </si>
  <si>
    <t>SRS465768</t>
  </si>
  <si>
    <t>Laiwu10</t>
  </si>
  <si>
    <t>SRS465773</t>
  </si>
  <si>
    <t>Laiwu6</t>
  </si>
  <si>
    <t>Laiwu11</t>
  </si>
  <si>
    <t>SRR15219589</t>
  </si>
  <si>
    <t>Laiwu7</t>
  </si>
  <si>
    <t>Laiwu12</t>
  </si>
  <si>
    <t>SRR15219590</t>
  </si>
  <si>
    <t>Laiwu8</t>
  </si>
  <si>
    <t>Laiwu13</t>
  </si>
  <si>
    <t>SRR15219591</t>
  </si>
  <si>
    <t>Laiwu9</t>
  </si>
  <si>
    <t>Laiwu2</t>
  </si>
  <si>
    <t>SRR15219592</t>
  </si>
  <si>
    <t>Laiwu3</t>
  </si>
  <si>
    <t>SRR15219593</t>
  </si>
  <si>
    <t>Laiwu4</t>
  </si>
  <si>
    <t>SRR15219601</t>
  </si>
  <si>
    <t>Laiwu5</t>
  </si>
  <si>
    <t>SRR15219602</t>
  </si>
  <si>
    <t>SRS465769</t>
  </si>
  <si>
    <t>SRS465770</t>
  </si>
  <si>
    <t>SRS465771</t>
  </si>
  <si>
    <t>SRS465772</t>
  </si>
  <si>
    <t>SRS703285</t>
  </si>
  <si>
    <t>Landra10</t>
  </si>
  <si>
    <t>SRS1725709</t>
  </si>
  <si>
    <t>Landrace21</t>
  </si>
  <si>
    <t>Landra11</t>
  </si>
  <si>
    <t>SRS1725710</t>
  </si>
  <si>
    <t>Landrace22</t>
  </si>
  <si>
    <t>Landra12</t>
  </si>
  <si>
    <t>SRS1725713</t>
  </si>
  <si>
    <t>Landrace23</t>
  </si>
  <si>
    <t>Landra13</t>
  </si>
  <si>
    <t>SRS1725720</t>
  </si>
  <si>
    <t>Landrace24</t>
  </si>
  <si>
    <t>Landra14</t>
  </si>
  <si>
    <t>SRS1725731</t>
  </si>
  <si>
    <t>Landrace25</t>
  </si>
  <si>
    <t>Landra15</t>
  </si>
  <si>
    <t>SRS1725743</t>
  </si>
  <si>
    <t>Landrace26</t>
  </si>
  <si>
    <t>Landra16</t>
  </si>
  <si>
    <t>SRS1725753</t>
  </si>
  <si>
    <t>Landrace27</t>
  </si>
  <si>
    <t>Landra17</t>
  </si>
  <si>
    <t>SRS1725764</t>
  </si>
  <si>
    <t>Landrace28</t>
  </si>
  <si>
    <t>Landra18</t>
  </si>
  <si>
    <t>SRS1725775</t>
  </si>
  <si>
    <t>Landrace29</t>
  </si>
  <si>
    <t>Landra2</t>
  </si>
  <si>
    <t>SRS703286</t>
  </si>
  <si>
    <t>Landrace11</t>
  </si>
  <si>
    <t>Landra20</t>
  </si>
  <si>
    <t>SRS2043847</t>
  </si>
  <si>
    <t>Landrace31</t>
  </si>
  <si>
    <t>Landra21</t>
  </si>
  <si>
    <t>SRS4099337</t>
  </si>
  <si>
    <t>Landrace33</t>
  </si>
  <si>
    <t>Landra22</t>
  </si>
  <si>
    <t>ERS804996</t>
  </si>
  <si>
    <t>Landrace34</t>
  </si>
  <si>
    <t>Landra23</t>
  </si>
  <si>
    <t>ERS804997</t>
  </si>
  <si>
    <t>Landrace35</t>
  </si>
  <si>
    <t>Landra24</t>
  </si>
  <si>
    <t>ERS804999</t>
  </si>
  <si>
    <t>Landrace36</t>
  </si>
  <si>
    <t>Landra25</t>
  </si>
  <si>
    <t>ERS805000</t>
  </si>
  <si>
    <t>Landrace37</t>
  </si>
  <si>
    <t>Landra26</t>
  </si>
  <si>
    <t>SRS703281</t>
  </si>
  <si>
    <t>Landrace6</t>
  </si>
  <si>
    <t>Landra27</t>
  </si>
  <si>
    <t>SRS703282</t>
  </si>
  <si>
    <t>Landrace7</t>
  </si>
  <si>
    <t>Landra28</t>
  </si>
  <si>
    <t>SRS703283</t>
  </si>
  <si>
    <t>Landrace8</t>
  </si>
  <si>
    <t>Landra3</t>
  </si>
  <si>
    <t>SRS703287</t>
  </si>
  <si>
    <t>Landrace12</t>
  </si>
  <si>
    <t>Landra4</t>
  </si>
  <si>
    <t>SRS703289</t>
  </si>
  <si>
    <t>Landrace14</t>
  </si>
  <si>
    <t>Landra5</t>
  </si>
  <si>
    <t>SRS703290</t>
  </si>
  <si>
    <t>Landrace15</t>
  </si>
  <si>
    <t>Landra6</t>
  </si>
  <si>
    <t>SRS703291</t>
  </si>
  <si>
    <t>Landrace16</t>
  </si>
  <si>
    <t>Landra7</t>
  </si>
  <si>
    <t>SRS703292</t>
  </si>
  <si>
    <t>Landrace17</t>
  </si>
  <si>
    <t>Landra8</t>
  </si>
  <si>
    <t>SRS703293</t>
  </si>
  <si>
    <t>Landrace18</t>
  </si>
  <si>
    <t>Landra9</t>
  </si>
  <si>
    <t>SRS1725708</t>
  </si>
  <si>
    <t>Landrace20</t>
  </si>
  <si>
    <t>LB</t>
  </si>
  <si>
    <t>ERS804994</t>
  </si>
  <si>
    <t>LargeBlack</t>
  </si>
  <si>
    <t>Leicoma</t>
  </si>
  <si>
    <t>ERS804995</t>
  </si>
  <si>
    <t>Leping1</t>
  </si>
  <si>
    <t>ERS804947</t>
  </si>
  <si>
    <t>Leping2</t>
  </si>
  <si>
    <t>ERS804948</t>
  </si>
  <si>
    <t>Lindero</t>
  </si>
  <si>
    <t>ERS805001</t>
  </si>
  <si>
    <t>Linderodsvin</t>
  </si>
  <si>
    <t>Luchuan10</t>
  </si>
  <si>
    <t>B4531</t>
  </si>
  <si>
    <t>Luchuan11</t>
  </si>
  <si>
    <t>B4929</t>
  </si>
  <si>
    <t>Luchuan12</t>
  </si>
  <si>
    <t>B5042</t>
  </si>
  <si>
    <t>Luchuan13</t>
  </si>
  <si>
    <t>B5219</t>
  </si>
  <si>
    <t>Luchuan14</t>
  </si>
  <si>
    <t>B5246</t>
  </si>
  <si>
    <t>Luchuan15</t>
  </si>
  <si>
    <t>B7316</t>
  </si>
  <si>
    <t>Luchuan16</t>
  </si>
  <si>
    <t>B7532</t>
  </si>
  <si>
    <t>Luchuan2</t>
  </si>
  <si>
    <t>SRS465723</t>
  </si>
  <si>
    <t>Luchuan3</t>
  </si>
  <si>
    <t>SRS465724</t>
  </si>
  <si>
    <t>Luchuan4</t>
  </si>
  <si>
    <t>SRS465725</t>
  </si>
  <si>
    <t>Luchuan5</t>
  </si>
  <si>
    <t>SRS465726</t>
  </si>
  <si>
    <t>Luchuan6</t>
  </si>
  <si>
    <t>SRS465727</t>
  </si>
  <si>
    <t>Luchuan7</t>
  </si>
  <si>
    <t>B3221</t>
  </si>
  <si>
    <t>Luchuan8</t>
  </si>
  <si>
    <t>B366</t>
  </si>
  <si>
    <t>Luchuan9</t>
  </si>
  <si>
    <t>B370</t>
  </si>
  <si>
    <t>Lulai1</t>
  </si>
  <si>
    <t>SRR15219587</t>
  </si>
  <si>
    <t>Lulai2</t>
  </si>
  <si>
    <t>SRR15219588</t>
  </si>
  <si>
    <t>Lulai3</t>
  </si>
  <si>
    <t>SRR15219595</t>
  </si>
  <si>
    <t>Lulai4</t>
  </si>
  <si>
    <t>SRR15219596</t>
  </si>
  <si>
    <t>Lulai5</t>
  </si>
  <si>
    <t>SRR15219597</t>
  </si>
  <si>
    <t>Lulai6</t>
  </si>
  <si>
    <t>SRR15219598</t>
  </si>
  <si>
    <t>Lulai7</t>
  </si>
  <si>
    <t>SRR15219599</t>
  </si>
  <si>
    <t>LW1</t>
  </si>
  <si>
    <t>SRS703317</t>
  </si>
  <si>
    <t>LW10</t>
  </si>
  <si>
    <t>SRS703331</t>
  </si>
  <si>
    <t>LargeWhite24</t>
  </si>
  <si>
    <t>LW11</t>
  </si>
  <si>
    <t>SRS703332</t>
  </si>
  <si>
    <t>LargeWhite25</t>
  </si>
  <si>
    <t>LW12</t>
  </si>
  <si>
    <t>SRS703333</t>
  </si>
  <si>
    <t>LargeWhite26</t>
  </si>
  <si>
    <t>LW13</t>
  </si>
  <si>
    <t>SRS703334</t>
  </si>
  <si>
    <t>LargeWhite27</t>
  </si>
  <si>
    <t>LW14</t>
  </si>
  <si>
    <t>SRS703336</t>
  </si>
  <si>
    <t>LargeWhite28</t>
  </si>
  <si>
    <t>LW15</t>
  </si>
  <si>
    <t>SRS3736413</t>
  </si>
  <si>
    <t>LargeWhite40</t>
  </si>
  <si>
    <t>LW16</t>
  </si>
  <si>
    <t>SRS3736414</t>
  </si>
  <si>
    <t>LargeWhite41</t>
  </si>
  <si>
    <t>LW17</t>
  </si>
  <si>
    <t>SRS3736415</t>
  </si>
  <si>
    <t>LargeWhite42</t>
  </si>
  <si>
    <t>LW18</t>
  </si>
  <si>
    <t>SRS3736416</t>
  </si>
  <si>
    <t>LargeWhite43</t>
  </si>
  <si>
    <t>LW19</t>
  </si>
  <si>
    <t>SRS3736419</t>
  </si>
  <si>
    <t>LargeWhite44</t>
  </si>
  <si>
    <t>LW20</t>
  </si>
  <si>
    <t>SRS3736420</t>
  </si>
  <si>
    <t>LargeWhite45</t>
  </si>
  <si>
    <t>LW21</t>
  </si>
  <si>
    <t>SRS4099338</t>
  </si>
  <si>
    <t>LargeWhite55</t>
  </si>
  <si>
    <t>LW22</t>
  </si>
  <si>
    <t>SRR9599723</t>
  </si>
  <si>
    <t>LargeWhite56</t>
  </si>
  <si>
    <t>LW23</t>
  </si>
  <si>
    <t>SRR9599727</t>
  </si>
  <si>
    <t>LargeWhite57</t>
  </si>
  <si>
    <t>LW24</t>
  </si>
  <si>
    <t>SRR9599728</t>
  </si>
  <si>
    <t>LargeWhite58</t>
  </si>
  <si>
    <t>LW25</t>
  </si>
  <si>
    <t>SRR9599729</t>
  </si>
  <si>
    <t>LargeWhite59</t>
  </si>
  <si>
    <t>LW26</t>
  </si>
  <si>
    <t>ERS805002</t>
  </si>
  <si>
    <t>LargeWhite61</t>
  </si>
  <si>
    <t>LW27</t>
  </si>
  <si>
    <t>SRR9599730</t>
  </si>
  <si>
    <t>LargeWhite62</t>
  </si>
  <si>
    <t>LW28</t>
  </si>
  <si>
    <t>SRR9599731</t>
  </si>
  <si>
    <t>LargeWhite63</t>
  </si>
  <si>
    <t>LW29</t>
  </si>
  <si>
    <t>SRR9599732</t>
  </si>
  <si>
    <t>LargeWhite64</t>
  </si>
  <si>
    <t>LW3</t>
  </si>
  <si>
    <t>SRS703320</t>
  </si>
  <si>
    <t>LargeWhite16</t>
  </si>
  <si>
    <t>LW30</t>
  </si>
  <si>
    <t>SRR9599733</t>
  </si>
  <si>
    <t>LargeWhite65</t>
  </si>
  <si>
    <t>LW31</t>
  </si>
  <si>
    <t>SRR9599734</t>
  </si>
  <si>
    <t>LargeWhite66</t>
  </si>
  <si>
    <t>LW32</t>
  </si>
  <si>
    <t>SRR9599737</t>
  </si>
  <si>
    <t>LargeWhite67</t>
  </si>
  <si>
    <t>LW33</t>
  </si>
  <si>
    <t>SRR9599742</t>
  </si>
  <si>
    <t>LargeWhite68</t>
  </si>
  <si>
    <t>LW34</t>
  </si>
  <si>
    <t>SRR9599744</t>
  </si>
  <si>
    <t>LargeWhite69</t>
  </si>
  <si>
    <t>LW35</t>
  </si>
  <si>
    <t>SRR9599745</t>
  </si>
  <si>
    <t>LargeWhite70</t>
  </si>
  <si>
    <t>LW36</t>
  </si>
  <si>
    <t>SRR9599748</t>
  </si>
  <si>
    <t>LargeWhite71</t>
  </si>
  <si>
    <t>LW37</t>
  </si>
  <si>
    <t>SRR9599749</t>
  </si>
  <si>
    <t>LargeWhite72</t>
  </si>
  <si>
    <t>LW38</t>
  </si>
  <si>
    <t>SRR9599750</t>
  </si>
  <si>
    <t>LargeWhite73</t>
  </si>
  <si>
    <t>LW39</t>
  </si>
  <si>
    <t>SRR9599751</t>
  </si>
  <si>
    <t>LargeWhite74</t>
  </si>
  <si>
    <t>LW4</t>
  </si>
  <si>
    <t>SRS703321</t>
  </si>
  <si>
    <t>LargeWhite17</t>
  </si>
  <si>
    <t>LW40</t>
  </si>
  <si>
    <t>SRR9599752</t>
  </si>
  <si>
    <t>LargeWhite75</t>
  </si>
  <si>
    <t>LW41</t>
  </si>
  <si>
    <t>SRR9599753</t>
  </si>
  <si>
    <t>LargeWhite76</t>
  </si>
  <si>
    <t>LW42</t>
  </si>
  <si>
    <t>SRR9599754</t>
  </si>
  <si>
    <t>LargeWhite77</t>
  </si>
  <si>
    <t>LW43</t>
  </si>
  <si>
    <t>SRR9599755</t>
  </si>
  <si>
    <t>LargeWhite78</t>
  </si>
  <si>
    <t>LW44</t>
  </si>
  <si>
    <t>SRR9599756</t>
  </si>
  <si>
    <t>LargeWhite79</t>
  </si>
  <si>
    <t>LW45</t>
  </si>
  <si>
    <t>SRR9599757</t>
  </si>
  <si>
    <t>LargeWhite80</t>
  </si>
  <si>
    <t>LW46</t>
  </si>
  <si>
    <t>SRR9599758</t>
  </si>
  <si>
    <t>LargeWhite81</t>
  </si>
  <si>
    <t>LW47</t>
  </si>
  <si>
    <t>SRR9599759</t>
  </si>
  <si>
    <t>LargeWhite82</t>
  </si>
  <si>
    <t>LW48</t>
  </si>
  <si>
    <t>SRR9599760</t>
  </si>
  <si>
    <t>LargeWhite83</t>
  </si>
  <si>
    <t>LW49</t>
  </si>
  <si>
    <t>SRR9599761</t>
  </si>
  <si>
    <t>LargeWhite84</t>
  </si>
  <si>
    <t>LW5</t>
  </si>
  <si>
    <t>SRS703322</t>
  </si>
  <si>
    <t>LargeWhite18</t>
  </si>
  <si>
    <t>LW50</t>
  </si>
  <si>
    <t>SRR9599762</t>
  </si>
  <si>
    <t>LargeWhite85</t>
  </si>
  <si>
    <t>LW51</t>
  </si>
  <si>
    <t>SRR9599763</t>
  </si>
  <si>
    <t>LargeWhite86</t>
  </si>
  <si>
    <t>LW52</t>
  </si>
  <si>
    <t>SRR9599765</t>
  </si>
  <si>
    <t>LargeWhite87</t>
  </si>
  <si>
    <t>LW53</t>
  </si>
  <si>
    <t>SRR9599766</t>
  </si>
  <si>
    <t>LargeWhite88</t>
  </si>
  <si>
    <t>LW54</t>
  </si>
  <si>
    <t>SRR9599767</t>
  </si>
  <si>
    <t>LargeWhite89</t>
  </si>
  <si>
    <t>LW55</t>
  </si>
  <si>
    <t>SRR9599768</t>
  </si>
  <si>
    <t>LargeWhite90</t>
  </si>
  <si>
    <t>LW56</t>
  </si>
  <si>
    <t>SRR9599769</t>
  </si>
  <si>
    <t>LargeWhite91</t>
  </si>
  <si>
    <t>LW57</t>
  </si>
  <si>
    <t>SRR9599770</t>
  </si>
  <si>
    <t>LargeWhite92</t>
  </si>
  <si>
    <t>LW58</t>
  </si>
  <si>
    <t>SRS2043916</t>
  </si>
  <si>
    <t>LargeWhite93</t>
  </si>
  <si>
    <t>LW59</t>
  </si>
  <si>
    <t>SRR12897626</t>
  </si>
  <si>
    <t>LargeWhite94</t>
  </si>
  <si>
    <t>LW60</t>
  </si>
  <si>
    <t>SRR12897630</t>
  </si>
  <si>
    <t>LargeWhite95</t>
  </si>
  <si>
    <t>LW7</t>
  </si>
  <si>
    <t>SRS703324</t>
  </si>
  <si>
    <t>LargeWhite20</t>
  </si>
  <si>
    <t>LW8</t>
  </si>
  <si>
    <t>SRS703325</t>
  </si>
  <si>
    <t>LargeWhite21</t>
  </si>
  <si>
    <t>LW9</t>
  </si>
  <si>
    <t>SRS703326</t>
  </si>
  <si>
    <t>LargeWhite22</t>
  </si>
  <si>
    <t>Mangali1</t>
  </si>
  <si>
    <t>SRS562609</t>
  </si>
  <si>
    <t>Mangali2</t>
  </si>
  <si>
    <t>SRS562610</t>
  </si>
  <si>
    <t>Mangalica2</t>
  </si>
  <si>
    <t>Mangali3</t>
  </si>
  <si>
    <t>SRS562611</t>
  </si>
  <si>
    <t>Mangalica3</t>
  </si>
  <si>
    <t>Mangali4</t>
  </si>
  <si>
    <t>ERS805003</t>
  </si>
  <si>
    <t>Mangalica4</t>
  </si>
  <si>
    <t>Mangali5</t>
  </si>
  <si>
    <t>ERS805004</t>
  </si>
  <si>
    <t>Mangalica5</t>
  </si>
  <si>
    <t>Meishan10</t>
  </si>
  <si>
    <t>SRS2043995</t>
  </si>
  <si>
    <t>Meishan11</t>
  </si>
  <si>
    <t>SRS2044030</t>
  </si>
  <si>
    <t>Meishan20</t>
  </si>
  <si>
    <t>Meishan12</t>
  </si>
  <si>
    <t>SRS2044055</t>
  </si>
  <si>
    <t>Meishan21</t>
  </si>
  <si>
    <t>Meishan13</t>
  </si>
  <si>
    <t>SRS2044542</t>
  </si>
  <si>
    <t>Meishan22</t>
  </si>
  <si>
    <t>Meishan15</t>
  </si>
  <si>
    <t>SRS2046488</t>
  </si>
  <si>
    <t>Meishan25</t>
  </si>
  <si>
    <t>Meishan16</t>
  </si>
  <si>
    <t>SRS2048171</t>
  </si>
  <si>
    <t>Meishan26</t>
  </si>
  <si>
    <t>Meishan17</t>
  </si>
  <si>
    <t>SRS2048172</t>
  </si>
  <si>
    <t>Meishan27</t>
  </si>
  <si>
    <t>Meishan2</t>
  </si>
  <si>
    <t>SRS2043302</t>
  </si>
  <si>
    <t>SRS2048767</t>
  </si>
  <si>
    <t>Meishan30</t>
  </si>
  <si>
    <t>SRS2048848</t>
  </si>
  <si>
    <t>Meishan31</t>
  </si>
  <si>
    <t>SRS2051325</t>
  </si>
  <si>
    <t>Meishan33</t>
  </si>
  <si>
    <t>Meishan23</t>
  </si>
  <si>
    <t>SRS2052083</t>
  </si>
  <si>
    <t>Meishan34</t>
  </si>
  <si>
    <t>Meishan24</t>
  </si>
  <si>
    <t>SRS2053229</t>
  </si>
  <si>
    <t>Meishan35</t>
  </si>
  <si>
    <t>SRS2053343</t>
  </si>
  <si>
    <t>Meishan36</t>
  </si>
  <si>
    <t>ERS804949</t>
  </si>
  <si>
    <t>Meishan38</t>
  </si>
  <si>
    <t>ERS804950</t>
  </si>
  <si>
    <t>Meishan39</t>
  </si>
  <si>
    <t>Meishan28</t>
  </si>
  <si>
    <t>ERS804951</t>
  </si>
  <si>
    <t>Meishan40</t>
  </si>
  <si>
    <t>Meishan29</t>
  </si>
  <si>
    <t>ERS804952</t>
  </si>
  <si>
    <t>Meishan41</t>
  </si>
  <si>
    <t>Meishan3</t>
  </si>
  <si>
    <t>SRS2043609</t>
  </si>
  <si>
    <t>ERS804953</t>
  </si>
  <si>
    <t>Meishan42</t>
  </si>
  <si>
    <t>ERS804954</t>
  </si>
  <si>
    <t>Meishan43</t>
  </si>
  <si>
    <t>Meishan32</t>
  </si>
  <si>
    <t>ERS804955</t>
  </si>
  <si>
    <t>Meishan44</t>
  </si>
  <si>
    <t>ERS804956</t>
  </si>
  <si>
    <t>Meishan45</t>
  </si>
  <si>
    <t>ERS804957</t>
  </si>
  <si>
    <t>Meishan46</t>
  </si>
  <si>
    <t>ERS804958</t>
  </si>
  <si>
    <t>Meishan47</t>
  </si>
  <si>
    <t>SRS2040260</t>
  </si>
  <si>
    <t>Meishan6</t>
  </si>
  <si>
    <t>Meishan37</t>
  </si>
  <si>
    <t>SRS2040900</t>
  </si>
  <si>
    <t>Meishan7</t>
  </si>
  <si>
    <t>SRS2043292</t>
  </si>
  <si>
    <t>Meishan9</t>
  </si>
  <si>
    <t>Meishan5</t>
  </si>
  <si>
    <t>SRS2043849</t>
  </si>
  <si>
    <t>Meishan14</t>
  </si>
  <si>
    <t>SRS2043852</t>
  </si>
  <si>
    <t>SRS2043854</t>
  </si>
  <si>
    <t>Meishan8</t>
  </si>
  <si>
    <t>SRS2043856</t>
  </si>
  <si>
    <t>Min1</t>
  </si>
  <si>
    <t>SRS465756</t>
  </si>
  <si>
    <t>Min10</t>
  </si>
  <si>
    <t>SRS465761</t>
  </si>
  <si>
    <t>Min6</t>
  </si>
  <si>
    <t>Min11</t>
  </si>
  <si>
    <t>SRS1223273</t>
  </si>
  <si>
    <t>Min7</t>
  </si>
  <si>
    <t>Min8</t>
  </si>
  <si>
    <t>Min2</t>
  </si>
  <si>
    <t>Min3</t>
  </si>
  <si>
    <t>Min4</t>
  </si>
  <si>
    <t>SRR12897625</t>
  </si>
  <si>
    <t>Min16</t>
  </si>
  <si>
    <t>Min5</t>
  </si>
  <si>
    <t>SRR12897629</t>
  </si>
  <si>
    <t>Min17</t>
  </si>
  <si>
    <t>SRS465757</t>
  </si>
  <si>
    <t>SRS465758</t>
  </si>
  <si>
    <t>SRS465759</t>
  </si>
  <si>
    <t>Min9</t>
  </si>
  <si>
    <t>SRS465760</t>
  </si>
  <si>
    <t>MiniLEWE1</t>
  </si>
  <si>
    <t>ERS2648205</t>
  </si>
  <si>
    <t>MiniLEWE2</t>
  </si>
  <si>
    <t>ERS2648206</t>
  </si>
  <si>
    <t>MiniLEWE3</t>
  </si>
  <si>
    <t>ERS2648207</t>
  </si>
  <si>
    <t>MW1</t>
  </si>
  <si>
    <t>ERS805005</t>
  </si>
  <si>
    <t>MW2</t>
  </si>
  <si>
    <t>ERS805006</t>
  </si>
  <si>
    <t>MiddleWhite2</t>
  </si>
  <si>
    <t>Nanyang1</t>
  </si>
  <si>
    <t>CRR281414</t>
  </si>
  <si>
    <t>Nanyang10</t>
  </si>
  <si>
    <t>CRR281422</t>
  </si>
  <si>
    <t>Nanyang9</t>
  </si>
  <si>
    <t>Nanyang2</t>
  </si>
  <si>
    <t>CRR281423</t>
  </si>
  <si>
    <t>Nanyang3</t>
  </si>
  <si>
    <t>CRR281415</t>
  </si>
  <si>
    <t>Nanyang4</t>
  </si>
  <si>
    <t>CRR281416</t>
  </si>
  <si>
    <t>Nanyang5</t>
  </si>
  <si>
    <t>CRR281417</t>
  </si>
  <si>
    <t>Nanyang6</t>
  </si>
  <si>
    <t>CRR281418</t>
  </si>
  <si>
    <t>Nanyang7</t>
  </si>
  <si>
    <t>CRR281419</t>
  </si>
  <si>
    <t>Nanyang8</t>
  </si>
  <si>
    <t>CRR281420</t>
  </si>
  <si>
    <t>CRR281421</t>
  </si>
  <si>
    <t>ERS177345</t>
  </si>
  <si>
    <t>NethVelw2</t>
  </si>
  <si>
    <t>ERS177346</t>
  </si>
  <si>
    <t>NetherlandsVeluwewild2</t>
  </si>
  <si>
    <t>NethVelw3</t>
  </si>
  <si>
    <t>ERS177348</t>
  </si>
  <si>
    <t>NetherlandsVeluwewild3</t>
  </si>
  <si>
    <t>SRS1232269</t>
  </si>
  <si>
    <t>NEWC2</t>
  </si>
  <si>
    <t>SRS1232279</t>
  </si>
  <si>
    <t>NortheastwildChina2</t>
  </si>
  <si>
    <t>NEWC3</t>
  </si>
  <si>
    <t>SRS1232297</t>
  </si>
  <si>
    <t>NortheastwildChina3</t>
  </si>
  <si>
    <t>Ningxiang1</t>
  </si>
  <si>
    <t>SRR13786945</t>
  </si>
  <si>
    <t>Ningxiang2</t>
  </si>
  <si>
    <t>SRR13786946</t>
  </si>
  <si>
    <t>Ningxiang3</t>
  </si>
  <si>
    <t>SRR13786947</t>
  </si>
  <si>
    <t>Ningxiang4</t>
  </si>
  <si>
    <t>SRR13786948</t>
  </si>
  <si>
    <t>Ningxiang5</t>
  </si>
  <si>
    <t>SRR13786949</t>
  </si>
  <si>
    <t>Ningxiang6</t>
  </si>
  <si>
    <t>SRR13786952</t>
  </si>
  <si>
    <t>ERS718609</t>
  </si>
  <si>
    <t>Pietra10</t>
  </si>
  <si>
    <t>ERS805009</t>
  </si>
  <si>
    <t>Pietrain21</t>
  </si>
  <si>
    <t>Pietra11</t>
  </si>
  <si>
    <t>ERR3386162</t>
  </si>
  <si>
    <t>Pietrain3</t>
  </si>
  <si>
    <t>Pietra12</t>
  </si>
  <si>
    <t>ERR3386165</t>
  </si>
  <si>
    <t>Pietrain4</t>
  </si>
  <si>
    <t>Pietra13</t>
  </si>
  <si>
    <t>ERR3386166</t>
  </si>
  <si>
    <t>Pietrain5</t>
  </si>
  <si>
    <t>Pietra14</t>
  </si>
  <si>
    <t>ERR3386167</t>
  </si>
  <si>
    <t>Pietrain6</t>
  </si>
  <si>
    <t>Pietra15</t>
  </si>
  <si>
    <t>ERS718608</t>
  </si>
  <si>
    <t>Pietrain9</t>
  </si>
  <si>
    <t>Pietra2</t>
  </si>
  <si>
    <t>ERS718610</t>
  </si>
  <si>
    <t>Pietrain11</t>
  </si>
  <si>
    <t>Pietra3</t>
  </si>
  <si>
    <t>ERS718611</t>
  </si>
  <si>
    <t>Pietrain12</t>
  </si>
  <si>
    <t>Pietra4</t>
  </si>
  <si>
    <t>ERS718612</t>
  </si>
  <si>
    <t>Pietrain13</t>
  </si>
  <si>
    <t>Pietra5</t>
  </si>
  <si>
    <t>ERS718613</t>
  </si>
  <si>
    <t>Pietrain14</t>
  </si>
  <si>
    <t>Pietra6</t>
  </si>
  <si>
    <t>ERS718614</t>
  </si>
  <si>
    <t>Pietrain15</t>
  </si>
  <si>
    <t>Pietra7</t>
  </si>
  <si>
    <t>ERS718615</t>
  </si>
  <si>
    <t>Pietrain16</t>
  </si>
  <si>
    <t>Pietra8</t>
  </si>
  <si>
    <t>ERS718616</t>
  </si>
  <si>
    <t>Pietrain17</t>
  </si>
  <si>
    <t>Pietra9</t>
  </si>
  <si>
    <t>ERS804940</t>
  </si>
  <si>
    <t>Pietrain20</t>
  </si>
  <si>
    <t>ERR2865319</t>
  </si>
  <si>
    <t>PSLand2</t>
  </si>
  <si>
    <t>ERR2865320</t>
  </si>
  <si>
    <t>PietrainSwissLandrace2</t>
  </si>
  <si>
    <t>Pudong1</t>
  </si>
  <si>
    <t>CRR225401</t>
  </si>
  <si>
    <t>Pudong2</t>
  </si>
  <si>
    <t>CRR225402</t>
  </si>
  <si>
    <t>Pudong3</t>
  </si>
  <si>
    <t>CRR225414</t>
  </si>
  <si>
    <t>QShH3</t>
  </si>
  <si>
    <t>SRR13786942</t>
  </si>
  <si>
    <t>QShH4</t>
  </si>
  <si>
    <t>SRR13786990</t>
  </si>
  <si>
    <t>Qianshaohua4</t>
  </si>
  <si>
    <t>QShH5</t>
  </si>
  <si>
    <t>SRR13786991</t>
  </si>
  <si>
    <t>Qianshaohua5</t>
  </si>
  <si>
    <t>Queshan1</t>
  </si>
  <si>
    <t>CRR281426</t>
  </si>
  <si>
    <t>Queshan3</t>
  </si>
  <si>
    <t>Queshan2</t>
  </si>
  <si>
    <t>CRR281427</t>
  </si>
  <si>
    <t>Queshan4</t>
  </si>
  <si>
    <t>CRR281432</t>
  </si>
  <si>
    <t>Queshan9</t>
  </si>
  <si>
    <t>RongCh1</t>
  </si>
  <si>
    <t>SRS1461428</t>
  </si>
  <si>
    <t>RongCh2</t>
  </si>
  <si>
    <t>SRS1842074</t>
  </si>
  <si>
    <t>Rongchang3</t>
  </si>
  <si>
    <t>RongCh3</t>
  </si>
  <si>
    <t>SRS1844647</t>
  </si>
  <si>
    <t>Rongchang4</t>
  </si>
  <si>
    <t>RongCh4</t>
  </si>
  <si>
    <t>SRS1844648</t>
  </si>
  <si>
    <t>Rongchang5</t>
  </si>
  <si>
    <t>Sattlesch</t>
  </si>
  <si>
    <t>ERS804973</t>
  </si>
  <si>
    <t>Sattleschwein</t>
  </si>
  <si>
    <t>SchEdel</t>
  </si>
  <si>
    <t>ERR3386161</t>
  </si>
  <si>
    <t>SchweizerEdelschwein</t>
  </si>
  <si>
    <t>ShZL1</t>
  </si>
  <si>
    <t>SRR13786953</t>
  </si>
  <si>
    <t>ShZL10</t>
  </si>
  <si>
    <t>SRR13786958</t>
  </si>
  <si>
    <t>Shaziling6</t>
  </si>
  <si>
    <t>ShZL11</t>
  </si>
  <si>
    <t>SRR13786959</t>
  </si>
  <si>
    <t>Shaziling7</t>
  </si>
  <si>
    <t>ShZL12</t>
  </si>
  <si>
    <t>SRR14506437</t>
  </si>
  <si>
    <t>Shaziling8</t>
  </si>
  <si>
    <t>ShZL13</t>
  </si>
  <si>
    <t>SRR14506438</t>
  </si>
  <si>
    <t>Shaziling9</t>
  </si>
  <si>
    <t>ShZL2</t>
  </si>
  <si>
    <t>SRR14727754</t>
  </si>
  <si>
    <t>Shaziling10</t>
  </si>
  <si>
    <t>ShZL3</t>
  </si>
  <si>
    <t>SRR14728048</t>
  </si>
  <si>
    <t>Shaziling11</t>
  </si>
  <si>
    <t>ShZL4</t>
  </si>
  <si>
    <t>SRR18323394</t>
  </si>
  <si>
    <t>Shaziling12</t>
  </si>
  <si>
    <t>ShZL5</t>
  </si>
  <si>
    <t>SRR18323484</t>
  </si>
  <si>
    <t>Shaziling13</t>
  </si>
  <si>
    <t>ShZL6</t>
  </si>
  <si>
    <t>SRR13786954</t>
  </si>
  <si>
    <t>Shaziling2</t>
  </si>
  <si>
    <t>ShZL7</t>
  </si>
  <si>
    <t>SRR13786955</t>
  </si>
  <si>
    <t>Shaziling3</t>
  </si>
  <si>
    <t>ShZL8</t>
  </si>
  <si>
    <t>SRR13786956</t>
  </si>
  <si>
    <t>Shaziling4</t>
  </si>
  <si>
    <t>ShZL9</t>
  </si>
  <si>
    <t>SRR13786957</t>
  </si>
  <si>
    <t>Shaziling5</t>
  </si>
  <si>
    <t>SpanW</t>
  </si>
  <si>
    <t>SRS655622</t>
  </si>
  <si>
    <t>Spanishwild</t>
  </si>
  <si>
    <t>NA</t>
  </si>
  <si>
    <t>Suhuai1</t>
  </si>
  <si>
    <t>Suhuai10</t>
  </si>
  <si>
    <t>Suhuai18</t>
  </si>
  <si>
    <t>Suhuai11</t>
  </si>
  <si>
    <t>SRR17329558</t>
  </si>
  <si>
    <t>Suhuai19</t>
  </si>
  <si>
    <t>Suhuai12</t>
  </si>
  <si>
    <t>SRR17329541</t>
  </si>
  <si>
    <t>Suhuai2</t>
  </si>
  <si>
    <t>Suhuai13</t>
  </si>
  <si>
    <t>SRR17329559</t>
  </si>
  <si>
    <t>Suhuai20</t>
  </si>
  <si>
    <t>Suhuai14</t>
  </si>
  <si>
    <t>SRR17329560</t>
  </si>
  <si>
    <t>Suhuai21</t>
  </si>
  <si>
    <t>Suhuai15</t>
  </si>
  <si>
    <t>SRR17329561</t>
  </si>
  <si>
    <t>Suhuai22</t>
  </si>
  <si>
    <t>Suhuai16</t>
  </si>
  <si>
    <t>SRR17329562</t>
  </si>
  <si>
    <t>Suhuai23</t>
  </si>
  <si>
    <t>Suhuai17</t>
  </si>
  <si>
    <t>SRR17329563</t>
  </si>
  <si>
    <t>Suhuai24</t>
  </si>
  <si>
    <t>SRR17329565</t>
  </si>
  <si>
    <t>Suhuai25</t>
  </si>
  <si>
    <t>SRR17329566</t>
  </si>
  <si>
    <t>Suhuai26</t>
  </si>
  <si>
    <t>SRR17329549</t>
  </si>
  <si>
    <t>SRR17329567</t>
  </si>
  <si>
    <t>Suhuai27</t>
  </si>
  <si>
    <t>SRR17329568</t>
  </si>
  <si>
    <t>Suhuai28</t>
  </si>
  <si>
    <t>SRR17329569</t>
  </si>
  <si>
    <t>Suhuai29</t>
  </si>
  <si>
    <t>SRR17329542</t>
  </si>
  <si>
    <t>Suhuai3</t>
  </si>
  <si>
    <t>SRR17329543</t>
  </si>
  <si>
    <t>Suhuai4</t>
  </si>
  <si>
    <t>SRR17329544</t>
  </si>
  <si>
    <t>Suhuai5</t>
  </si>
  <si>
    <t>SRR17329545</t>
  </si>
  <si>
    <t>Suhuai6</t>
  </si>
  <si>
    <t>SRR17329546</t>
  </si>
  <si>
    <t>Suhuai7</t>
  </si>
  <si>
    <t>SRR17329547</t>
  </si>
  <si>
    <t>Suhuai8</t>
  </si>
  <si>
    <t>SRR17329548</t>
  </si>
  <si>
    <t>Suhuai9</t>
  </si>
  <si>
    <t>SRR17329550</t>
  </si>
  <si>
    <t>SRR17329551</t>
  </si>
  <si>
    <t>SRR17329552</t>
  </si>
  <si>
    <t>SRR17329553</t>
  </si>
  <si>
    <t>SRR17329554</t>
  </si>
  <si>
    <t>SRR17329555</t>
  </si>
  <si>
    <t>SRR17329556</t>
  </si>
  <si>
    <t>SwitMalW</t>
  </si>
  <si>
    <t>ERS177350</t>
  </si>
  <si>
    <t>SwitzerlandMalcantonewild</t>
  </si>
  <si>
    <t>Tamworth1</t>
  </si>
  <si>
    <t>ERS805011</t>
  </si>
  <si>
    <t>Tamworth2</t>
  </si>
  <si>
    <t>ERS805012</t>
  </si>
  <si>
    <t>Tamworth3</t>
  </si>
  <si>
    <t>Tibetan12</t>
  </si>
  <si>
    <t>Tibetan11</t>
  </si>
  <si>
    <t>SRR9599719</t>
  </si>
  <si>
    <t>SRR9599720</t>
  </si>
  <si>
    <t>Tibetan37</t>
  </si>
  <si>
    <t>Tibetan13</t>
  </si>
  <si>
    <t>SRR9599721</t>
  </si>
  <si>
    <t>Tibetan38</t>
  </si>
  <si>
    <t>Tibetan14</t>
  </si>
  <si>
    <t>SRR9599722</t>
  </si>
  <si>
    <t>Tibetan39</t>
  </si>
  <si>
    <t>Tibetan15</t>
  </si>
  <si>
    <t>SRR9599724</t>
  </si>
  <si>
    <t>Tibetan40</t>
  </si>
  <si>
    <t>Tibetan16</t>
  </si>
  <si>
    <t>SRR9599725</t>
  </si>
  <si>
    <t>Tibetan41</t>
  </si>
  <si>
    <t>Tibetan17</t>
  </si>
  <si>
    <t>SRR9599726</t>
  </si>
  <si>
    <t>Tibetan42</t>
  </si>
  <si>
    <t>Tibetan19</t>
  </si>
  <si>
    <t>SRR9599735</t>
  </si>
  <si>
    <t>Tibetan44</t>
  </si>
  <si>
    <t>Tibetan2</t>
  </si>
  <si>
    <t>SRS387278</t>
  </si>
  <si>
    <t>Tibetan24</t>
  </si>
  <si>
    <t>Tibetan20</t>
  </si>
  <si>
    <t>SRR9599736</t>
  </si>
  <si>
    <t>Tibetan45</t>
  </si>
  <si>
    <t>Tibetan21</t>
  </si>
  <si>
    <t>SRR9599738</t>
  </si>
  <si>
    <t>Tibetan46</t>
  </si>
  <si>
    <t>Tibetan22</t>
  </si>
  <si>
    <t>SRR9599739</t>
  </si>
  <si>
    <t>Tibetan47</t>
  </si>
  <si>
    <t>Tibetan25</t>
  </si>
  <si>
    <t>SRR9599743</t>
  </si>
  <si>
    <t>Tibetan50</t>
  </si>
  <si>
    <t>Tibetan26</t>
  </si>
  <si>
    <t>Tibetan9</t>
  </si>
  <si>
    <t>Tibetan3</t>
  </si>
  <si>
    <t>SRS387282</t>
  </si>
  <si>
    <t>Tibetan5</t>
  </si>
  <si>
    <t>SRR9599713</t>
  </si>
  <si>
    <t>Tibetan30</t>
  </si>
  <si>
    <t>Tibetan6</t>
  </si>
  <si>
    <t>SRR9599714</t>
  </si>
  <si>
    <t>Tibetan31</t>
  </si>
  <si>
    <t>Tibetan7</t>
  </si>
  <si>
    <t>SRR9599715</t>
  </si>
  <si>
    <t>Tibetan32</t>
  </si>
  <si>
    <t>Tibetan8</t>
  </si>
  <si>
    <t>SRR9599716</t>
  </si>
  <si>
    <t>Tibetan33</t>
  </si>
  <si>
    <t>SRR9599717</t>
  </si>
  <si>
    <t>Tibetan34</t>
  </si>
  <si>
    <t>Tiegu1</t>
  </si>
  <si>
    <t>SRR13786968</t>
  </si>
  <si>
    <t>Tiegu2</t>
  </si>
  <si>
    <t>SRR13786969</t>
  </si>
  <si>
    <t>Tiegu3</t>
  </si>
  <si>
    <t>SRR13786970</t>
  </si>
  <si>
    <t>Tiegu4</t>
  </si>
  <si>
    <t>SRR13786971</t>
  </si>
  <si>
    <t>Tiegu5</t>
  </si>
  <si>
    <t>SRR13786973</t>
  </si>
  <si>
    <t>Tiegu6</t>
  </si>
  <si>
    <t>SRR13786974</t>
  </si>
  <si>
    <t>Tiegu7</t>
  </si>
  <si>
    <t>SRR13786975</t>
  </si>
  <si>
    <t>SRS559499</t>
  </si>
  <si>
    <t>TongCh10</t>
  </si>
  <si>
    <t>SRS559502</t>
  </si>
  <si>
    <t>Tongcheng4</t>
  </si>
  <si>
    <t>TongCh2</t>
  </si>
  <si>
    <t>SRS3736411</t>
  </si>
  <si>
    <t>Tongcheng11</t>
  </si>
  <si>
    <t>TongCh3</t>
  </si>
  <si>
    <t>SRS3736412</t>
  </si>
  <si>
    <t>Tongcheng12</t>
  </si>
  <si>
    <t>TongCh4</t>
  </si>
  <si>
    <t>SRS3736417</t>
  </si>
  <si>
    <t>Tongcheng13</t>
  </si>
  <si>
    <t>TongCh5</t>
  </si>
  <si>
    <t>SRS3736418</t>
  </si>
  <si>
    <t>Tongcheng14</t>
  </si>
  <si>
    <t>TongCh6</t>
  </si>
  <si>
    <t>SRS3736421</t>
  </si>
  <si>
    <t>Tongcheng15</t>
  </si>
  <si>
    <t>TongCh7</t>
  </si>
  <si>
    <t>SRS3736422</t>
  </si>
  <si>
    <t>Tongcheng16</t>
  </si>
  <si>
    <t>TongCh8</t>
  </si>
  <si>
    <t>SRS559500</t>
  </si>
  <si>
    <t>Tongcheng2</t>
  </si>
  <si>
    <t>TongCh9</t>
  </si>
  <si>
    <t>SRS559501</t>
  </si>
  <si>
    <t>Tongcheng3</t>
  </si>
  <si>
    <t>SRS4410753</t>
  </si>
  <si>
    <t>WannanB10</t>
  </si>
  <si>
    <t>SRS4410762</t>
  </si>
  <si>
    <t>Wannanblack19</t>
  </si>
  <si>
    <t>WannanB11</t>
  </si>
  <si>
    <t>SRS4410763</t>
  </si>
  <si>
    <t>Wannanblack20</t>
  </si>
  <si>
    <t>WannanB12</t>
  </si>
  <si>
    <t>SRS4410747</t>
  </si>
  <si>
    <t>Wannanblack4</t>
  </si>
  <si>
    <t>WannanB13</t>
  </si>
  <si>
    <t>SRS4410748</t>
  </si>
  <si>
    <t>Wannanblack5</t>
  </si>
  <si>
    <t>WannanB14</t>
  </si>
  <si>
    <t>SRS4410749</t>
  </si>
  <si>
    <t>Wannanblack6</t>
  </si>
  <si>
    <t>WannanB15</t>
  </si>
  <si>
    <t>SRS4410750</t>
  </si>
  <si>
    <t>Wannanblack7</t>
  </si>
  <si>
    <t>WannanB16</t>
  </si>
  <si>
    <t>SRS4410751</t>
  </si>
  <si>
    <t>Wannanblack8</t>
  </si>
  <si>
    <t>WannanB17</t>
  </si>
  <si>
    <t>SRS4410752</t>
  </si>
  <si>
    <t>Wannanblack9</t>
  </si>
  <si>
    <t>WannanB2</t>
  </si>
  <si>
    <t>SRS4410754</t>
  </si>
  <si>
    <t>Wannanblack11</t>
  </si>
  <si>
    <t>WannanB3</t>
  </si>
  <si>
    <t>SRS4410755</t>
  </si>
  <si>
    <t>Wannanblack12</t>
  </si>
  <si>
    <t>WannanB4</t>
  </si>
  <si>
    <t>SRS4410756</t>
  </si>
  <si>
    <t>Wannanblack13</t>
  </si>
  <si>
    <t>WannanB5</t>
  </si>
  <si>
    <t>SRS4410757</t>
  </si>
  <si>
    <t>Wannanblack14</t>
  </si>
  <si>
    <t>WannanB6</t>
  </si>
  <si>
    <t>SRS4410758</t>
  </si>
  <si>
    <t>Wannanblack15</t>
  </si>
  <si>
    <t>WannanB7</t>
  </si>
  <si>
    <t>SRS4410759</t>
  </si>
  <si>
    <t>Wannanblack16</t>
  </si>
  <si>
    <t>WannanB8</t>
  </si>
  <si>
    <t>SRS4410760</t>
  </si>
  <si>
    <t>Wannanblack17</t>
  </si>
  <si>
    <t>WannanB9</t>
  </si>
  <si>
    <t>SRS4410761</t>
  </si>
  <si>
    <t>Wannanblack18</t>
  </si>
  <si>
    <t>WBFrance</t>
  </si>
  <si>
    <t>ERS177349</t>
  </si>
  <si>
    <t>WildBoarFrance</t>
  </si>
  <si>
    <t>SRS10002192</t>
  </si>
  <si>
    <t>WBSpan2</t>
  </si>
  <si>
    <t>SRS10003119</t>
  </si>
  <si>
    <t>wildboarSpanish2</t>
  </si>
  <si>
    <t>WBSpan3</t>
  </si>
  <si>
    <t>SRS10003220</t>
  </si>
  <si>
    <t>wildboarSpanish3</t>
  </si>
  <si>
    <t>WBSpan4</t>
  </si>
  <si>
    <t>SRS10003232</t>
  </si>
  <si>
    <t>wildboarSpanish4</t>
  </si>
  <si>
    <t>wildboar1</t>
  </si>
  <si>
    <t>ERR2865321</t>
  </si>
  <si>
    <t>wildboar2</t>
  </si>
  <si>
    <t>SRS1541811</t>
  </si>
  <si>
    <t>wildboar5</t>
  </si>
  <si>
    <t>wildboar3</t>
  </si>
  <si>
    <t>SRS1541812</t>
  </si>
  <si>
    <t>wildboar6</t>
  </si>
  <si>
    <t>wildboar4</t>
  </si>
  <si>
    <t>SRS1541813</t>
  </si>
  <si>
    <t>wildboar7</t>
  </si>
  <si>
    <t>ERS804959</t>
  </si>
  <si>
    <t>WNSpo2</t>
  </si>
  <si>
    <t>ERS804960</t>
  </si>
  <si>
    <t>WannanSpotted5</t>
  </si>
  <si>
    <t>Xiang1</t>
  </si>
  <si>
    <t>ERS804961</t>
  </si>
  <si>
    <t>Xiang2</t>
  </si>
  <si>
    <t>ERS804962</t>
  </si>
  <si>
    <t>Xiang4</t>
  </si>
  <si>
    <t>Xiaoer1</t>
  </si>
  <si>
    <t>SRR13786944</t>
  </si>
  <si>
    <t>Xiaoer2</t>
  </si>
  <si>
    <t>SRR13786984</t>
  </si>
  <si>
    <t>Xiaoer4</t>
  </si>
  <si>
    <t>SRR13786986</t>
  </si>
  <si>
    <t>Xiaoer5</t>
  </si>
  <si>
    <t>SRR13786987</t>
  </si>
  <si>
    <t>Xiaoer6</t>
  </si>
  <si>
    <t>SRR13786988</t>
  </si>
  <si>
    <t>Xiaoer7</t>
  </si>
  <si>
    <t>SRR13786989</t>
  </si>
  <si>
    <t>Yucatan1</t>
  </si>
  <si>
    <t>SRS703294</t>
  </si>
  <si>
    <t>Yucatan10</t>
  </si>
  <si>
    <t>SRS703298</t>
  </si>
  <si>
    <t>Yucatan4</t>
  </si>
  <si>
    <t>Yucatan11</t>
  </si>
  <si>
    <t>SRS703299</t>
  </si>
  <si>
    <t>Yucatan5</t>
  </si>
  <si>
    <t>Yucatan12</t>
  </si>
  <si>
    <t>SRS703300</t>
  </si>
  <si>
    <t>Yucatan6</t>
  </si>
  <si>
    <t>Yucatan13</t>
  </si>
  <si>
    <t>SRS703301</t>
  </si>
  <si>
    <t>Yucatan7</t>
  </si>
  <si>
    <t>Yucatan15</t>
  </si>
  <si>
    <t>SRS703303</t>
  </si>
  <si>
    <t>Yucatan9</t>
  </si>
  <si>
    <t>Yucatan2</t>
  </si>
  <si>
    <t>SRS703304</t>
  </si>
  <si>
    <t>Yucatan3</t>
  </si>
  <si>
    <t>SRS703305</t>
  </si>
  <si>
    <t>SRS703306</t>
  </si>
  <si>
    <t>SRS869976</t>
  </si>
  <si>
    <t>SRR12396622</t>
  </si>
  <si>
    <t>SRR12396623</t>
  </si>
  <si>
    <t>Yucatan16</t>
  </si>
  <si>
    <t>Yucatan8</t>
  </si>
  <si>
    <t>SRS703295</t>
  </si>
  <si>
    <t>SRS703296</t>
  </si>
  <si>
    <t>Berkshire</t>
  </si>
  <si>
    <t>Bama minipig</t>
  </si>
  <si>
    <t>LargeWhite</t>
  </si>
  <si>
    <t>Dahuabai</t>
  </si>
  <si>
    <t>Daweizi</t>
  </si>
  <si>
    <t>Debao</t>
  </si>
  <si>
    <t>Enshiblack</t>
  </si>
  <si>
    <t>Erhualian</t>
  </si>
  <si>
    <t>European Wild boar France</t>
  </si>
  <si>
    <t>Goettingen</t>
  </si>
  <si>
    <t>Koreanwild</t>
  </si>
  <si>
    <t>Hampshire</t>
  </si>
  <si>
    <t>Hechuan</t>
  </si>
  <si>
    <t>HeTaoDaEr</t>
  </si>
  <si>
    <t>European Wild boar Netherlands</t>
  </si>
  <si>
    <t>Jiangquhai</t>
  </si>
  <si>
    <t>Creole</t>
  </si>
  <si>
    <t>Leping</t>
  </si>
  <si>
    <t>Lulai</t>
  </si>
  <si>
    <t>Mangalica</t>
  </si>
  <si>
    <t>MiniLEWE</t>
  </si>
  <si>
    <t>Nanyang</t>
  </si>
  <si>
    <t>Ningxiang</t>
  </si>
  <si>
    <t>European domestic</t>
  </si>
  <si>
    <t>European Wild boar NearEast</t>
  </si>
  <si>
    <t>Pietrain</t>
  </si>
  <si>
    <t>Pudong</t>
  </si>
  <si>
    <t>Qianshaohua</t>
  </si>
  <si>
    <t>Queshan</t>
  </si>
  <si>
    <t>European Wild boar Switzerland</t>
  </si>
  <si>
    <t>Shaziling</t>
  </si>
  <si>
    <t>Suhuai</t>
  </si>
  <si>
    <t>Tamworth</t>
  </si>
  <si>
    <t>Tiegu</t>
  </si>
  <si>
    <t>Tongcheng</t>
  </si>
  <si>
    <t>Wannanblack</t>
  </si>
  <si>
    <t>WannanSpotted</t>
  </si>
  <si>
    <t>EUWGreece</t>
  </si>
  <si>
    <t>Xiang</t>
  </si>
  <si>
    <t>xiaoer</t>
  </si>
  <si>
    <t>wildboar</t>
  </si>
  <si>
    <t>Iberian</t>
  </si>
  <si>
    <t>Casertana</t>
  </si>
  <si>
    <t>European Wild boar Italy</t>
  </si>
  <si>
    <t>BritishSaddleback</t>
  </si>
  <si>
    <t>GloucesterOldSpot</t>
  </si>
  <si>
    <t>Yucatan</t>
  </si>
  <si>
    <t>Landrace</t>
  </si>
  <si>
    <t>MiddleWhite</t>
  </si>
  <si>
    <t>Asian wild boar North China</t>
  </si>
  <si>
    <t>Asian wild boar South China</t>
  </si>
  <si>
    <t>Chinese wild boar</t>
  </si>
  <si>
    <t>individual</t>
  </si>
  <si>
    <t>long</t>
  </si>
  <si>
    <t>lat</t>
  </si>
  <si>
    <t>BIO2: Mean Diurnal Range</t>
  </si>
  <si>
    <t>BIO3: Isothermality</t>
  </si>
  <si>
    <t>BIO7: Temperature Annual Range</t>
  </si>
  <si>
    <t>BIO10: Mean Temperature of Warmest Quarter</t>
  </si>
  <si>
    <t>BIO11: Mean Temperature of Coldest Quarter</t>
  </si>
  <si>
    <t>BIO12: Annual Precipitation</t>
  </si>
  <si>
    <t>BIO19: Precipitation of Coldest Quarter</t>
  </si>
  <si>
    <t>Sum_of_UV-B_Radiation_of_Highest_Quarter</t>
  </si>
  <si>
    <t>elev_units</t>
  </si>
  <si>
    <t>bdod15cm</t>
  </si>
  <si>
    <t>cfvo15cm</t>
  </si>
  <si>
    <t>clay15cm</t>
  </si>
  <si>
    <t>nitrogen60cm</t>
  </si>
  <si>
    <t>ocd60cm</t>
  </si>
  <si>
    <t>phd15cm</t>
  </si>
  <si>
    <t>silt15cm</t>
  </si>
  <si>
    <t>AnQLB</t>
  </si>
  <si>
    <t>ASWNC</t>
  </si>
  <si>
    <t>ASWSC</t>
  </si>
  <si>
    <t>AW</t>
  </si>
  <si>
    <t>Berkshi</t>
  </si>
  <si>
    <t>BMX</t>
  </si>
  <si>
    <t>ED</t>
  </si>
  <si>
    <t>BriSad</t>
  </si>
  <si>
    <t>Caserta</t>
  </si>
  <si>
    <t>EW</t>
  </si>
  <si>
    <t>CWB</t>
  </si>
  <si>
    <t>DNXEr</t>
  </si>
  <si>
    <t>EnShiB</t>
  </si>
  <si>
    <t>ErHuaL</t>
  </si>
  <si>
    <t>EUWG</t>
  </si>
  <si>
    <t>EUWItaly</t>
  </si>
  <si>
    <t>EUWNE</t>
  </si>
  <si>
    <t>EUWNeth</t>
  </si>
  <si>
    <t>GlouOS</t>
  </si>
  <si>
    <t>Goett</t>
  </si>
  <si>
    <t>Hampsh</t>
  </si>
  <si>
    <t>HTDE</t>
  </si>
  <si>
    <t>Jqh</t>
  </si>
  <si>
    <t>KoreanW</t>
  </si>
  <si>
    <t>Landra</t>
  </si>
  <si>
    <t>Mangali</t>
  </si>
  <si>
    <t>MW</t>
  </si>
  <si>
    <t>NethVelw</t>
  </si>
  <si>
    <t>NEWC</t>
  </si>
  <si>
    <t>Pietra</t>
  </si>
  <si>
    <t>QShH</t>
  </si>
  <si>
    <t>RongCh</t>
  </si>
  <si>
    <t>ShZL</t>
  </si>
  <si>
    <t>TongCh</t>
  </si>
  <si>
    <t>WannanB</t>
  </si>
  <si>
    <t>WBSpan</t>
  </si>
  <si>
    <t>WNSpo</t>
  </si>
  <si>
    <t>Xiaoer</t>
  </si>
  <si>
    <t>gene</t>
  </si>
  <si>
    <t>Primer Sequences</t>
  </si>
  <si>
    <t>Forward Primer</t>
  </si>
  <si>
    <t>Reverse Primer</t>
  </si>
  <si>
    <t>ARID1B</t>
  </si>
  <si>
    <t>GAGGTTTGGCCCAGGTGAAT</t>
  </si>
  <si>
    <t>CTTGCGTCCGAGAATGGGT</t>
  </si>
  <si>
    <t>GBA2</t>
  </si>
  <si>
    <t>TCGGGGACCCAGATGACGA</t>
  </si>
  <si>
    <t>GCAGCCTTCTGCTGTACGGA</t>
  </si>
  <si>
    <t>CREB3</t>
  </si>
  <si>
    <t>CCTCAGGGCTCGATGTCTCA</t>
  </si>
  <si>
    <t>TGGGCCCCTTCCTTCTCATA</t>
  </si>
  <si>
    <t>PKN2</t>
  </si>
  <si>
    <t>CCTTCTCCCTTCGCCAGC</t>
  </si>
  <si>
    <t>GACTTCGGGAATCTCCCTGC</t>
  </si>
  <si>
    <t>MAF</t>
  </si>
  <si>
    <t>CCTGGAGTCCGAGAAGAACCA</t>
  </si>
  <si>
    <t>TGCCAGCATCATATTTTCTCTTGG</t>
  </si>
  <si>
    <t>ECI1</t>
  </si>
  <si>
    <t>TCATCCTGACATCGGACTGC</t>
  </si>
  <si>
    <t>GACAGGTAGAACCGCAACCA</t>
  </si>
  <si>
    <t>ANTXR1</t>
  </si>
  <si>
    <t>CCATATGCGCAGGAGAGTCC</t>
  </si>
  <si>
    <t>GAGCGTGACTGACTCGTTGA</t>
  </si>
  <si>
    <t>HDC</t>
  </si>
  <si>
    <t>TAAATAAAGGGCGCGAGGGC</t>
  </si>
  <si>
    <t>CCACCATCTCCTTTCCTCTCTC</t>
  </si>
  <si>
    <t>WWOX</t>
  </si>
  <si>
    <t>AGCAGGAGTGAGTTCCTGGG</t>
  </si>
  <si>
    <t>CTCCTCCGTGTGATTGGCAT</t>
  </si>
  <si>
    <t>ABCA3</t>
  </si>
  <si>
    <t>CCAGCAGAGGACGCTCTT</t>
  </si>
  <si>
    <t>GTTCTTCCAGAGCAGGAGCC</t>
  </si>
  <si>
    <t>SND1</t>
  </si>
  <si>
    <t>TGAGAGCCAACAACCCTGAG</t>
  </si>
  <si>
    <t>AGTGCCTTGGGTTCTCGATG</t>
  </si>
  <si>
    <t>ROCK1</t>
  </si>
  <si>
    <t>CCACGTTAAGTGCCACAGAG</t>
  </si>
  <si>
    <t>TGTTCATCCTGAGAACATGC</t>
  </si>
  <si>
    <t>BTF3</t>
  </si>
  <si>
    <t>CGCATTGGTGGGAAAGGAAC</t>
  </si>
  <si>
    <t>TGCCAGAGATGCCTGAACTT</t>
  </si>
  <si>
    <t>GPC6</t>
  </si>
  <si>
    <t>TGAGGATTGTGTGGAGGACAA</t>
  </si>
  <si>
    <t>CTCAGGCAAGTATCTGGCTTT</t>
  </si>
  <si>
    <t>LPCAT2</t>
  </si>
  <si>
    <t>CCTCTGATTGGCAGAGCCTT</t>
  </si>
  <si>
    <t>CTTTGTGAAAGGCTGGCACC</t>
  </si>
  <si>
    <t>SRR17329540</t>
    <phoneticPr fontId="10" type="noConversion"/>
  </si>
  <si>
    <t>SRR17329557</t>
    <phoneticPr fontId="10" type="noConversion"/>
  </si>
  <si>
    <t>ENV</t>
  </si>
  <si>
    <t>Chr</t>
  </si>
  <si>
    <t>eco16</t>
  </si>
  <si>
    <t>SV</t>
  </si>
  <si>
    <t>SNP</t>
  </si>
  <si>
    <t>eco13</t>
  </si>
  <si>
    <t>INDEL</t>
  </si>
  <si>
    <t>eco2</t>
  </si>
  <si>
    <t>eco4</t>
  </si>
  <si>
    <t>eco3</t>
  </si>
  <si>
    <t>eco5</t>
  </si>
  <si>
    <t>eco1</t>
  </si>
  <si>
    <t>eco7</t>
  </si>
  <si>
    <t>eco8</t>
  </si>
  <si>
    <t>Position</t>
    <phoneticPr fontId="10" type="noConversion"/>
  </si>
  <si>
    <t>qval</t>
    <phoneticPr fontId="10" type="noConversion"/>
  </si>
  <si>
    <t>SNP</t>
    <phoneticPr fontId="10" type="noConversion"/>
  </si>
  <si>
    <t>Total</t>
    <phoneticPr fontId="10" type="noConversion"/>
  </si>
  <si>
    <t>Predictor</t>
    <phoneticPr fontId="10" type="noConversion"/>
  </si>
  <si>
    <t>Indel</t>
    <phoneticPr fontId="10" type="noConversion"/>
  </si>
  <si>
    <t>SV</t>
    <phoneticPr fontId="10" type="noConversion"/>
  </si>
  <si>
    <t>Mean Diurnal Range (Mean of monthly (max temp - min temp))</t>
    <phoneticPr fontId="10" type="noConversion"/>
  </si>
  <si>
    <t>Isothermality (BIO2/BIO7) (×100)</t>
    <phoneticPr fontId="10" type="noConversion"/>
  </si>
  <si>
    <t>Temperature Annual Range (BIO5-BIO6)</t>
    <phoneticPr fontId="10" type="noConversion"/>
  </si>
  <si>
    <t>Mean Temperature of Warmest Quarter</t>
    <phoneticPr fontId="10" type="noConversion"/>
  </si>
  <si>
    <t>Mean Temperature of Coldest Quarter</t>
    <phoneticPr fontId="10" type="noConversion"/>
  </si>
  <si>
    <t>Annual Precipitation</t>
    <phoneticPr fontId="10" type="noConversion"/>
  </si>
  <si>
    <t>Precipitation of Coldest Quarter</t>
    <phoneticPr fontId="10" type="noConversion"/>
  </si>
  <si>
    <t>Sum_of_UV-B_Radiation_of_Highest_Quarter</t>
    <phoneticPr fontId="10" type="noConversion"/>
  </si>
  <si>
    <t>elev_units</t>
    <phoneticPr fontId="10" type="noConversion"/>
  </si>
  <si>
    <t>Detail</t>
    <phoneticPr fontId="10" type="noConversion"/>
  </si>
  <si>
    <t>soil bdod15cm</t>
    <phoneticPr fontId="10" type="noConversion"/>
  </si>
  <si>
    <t>soil cfvo15cm</t>
    <phoneticPr fontId="10" type="noConversion"/>
  </si>
  <si>
    <t>soil clay15cm</t>
    <phoneticPr fontId="10" type="noConversion"/>
  </si>
  <si>
    <t>soil nitrogen60cm</t>
    <phoneticPr fontId="10" type="noConversion"/>
  </si>
  <si>
    <t>soil ocd60cm</t>
    <phoneticPr fontId="10" type="noConversion"/>
  </si>
  <si>
    <t>soil phd15cm</t>
    <phoneticPr fontId="10" type="noConversion"/>
  </si>
  <si>
    <t>soil silt15cm</t>
    <phoneticPr fontId="10" type="noConversion"/>
  </si>
  <si>
    <t>Manta_INS</t>
    <phoneticPr fontId="10" type="noConversion"/>
  </si>
  <si>
    <t>Manta_DEL</t>
    <phoneticPr fontId="10" type="noConversion"/>
  </si>
  <si>
    <t>Pangenie_INS</t>
    <phoneticPr fontId="10" type="noConversion"/>
  </si>
  <si>
    <t>Pangenie_DEL</t>
    <phoneticPr fontId="10" type="noConversion"/>
  </si>
  <si>
    <t>50-100bp</t>
    <phoneticPr fontId="10" type="noConversion"/>
  </si>
  <si>
    <t>SV length</t>
    <phoneticPr fontId="10" type="noConversion"/>
  </si>
  <si>
    <t>100-200bp</t>
    <phoneticPr fontId="10" type="noConversion"/>
  </si>
  <si>
    <t>200-300bp</t>
    <phoneticPr fontId="10" type="noConversion"/>
  </si>
  <si>
    <t>300-400bp</t>
    <phoneticPr fontId="10" type="noConversion"/>
  </si>
  <si>
    <t>400-500bp</t>
    <phoneticPr fontId="10" type="noConversion"/>
  </si>
  <si>
    <t>500-1000bp</t>
    <phoneticPr fontId="10" type="noConversion"/>
  </si>
  <si>
    <t>1000-5000bp</t>
    <phoneticPr fontId="10" type="noConversion"/>
  </si>
  <si>
    <t>5000-10000bp</t>
    <phoneticPr fontId="10" type="noConversion"/>
  </si>
  <si>
    <t>10000-50000bp</t>
    <phoneticPr fontId="10" type="noConversion"/>
  </si>
  <si>
    <t>50000-100000bp</t>
    <phoneticPr fontId="10" type="noConversion"/>
  </si>
  <si>
    <t>Indel_candidate genes</t>
    <phoneticPr fontId="10" type="noConversion"/>
  </si>
  <si>
    <t>SNP_candidate genes</t>
    <phoneticPr fontId="10" type="noConversion"/>
  </si>
  <si>
    <t>SV_candidate genes</t>
    <phoneticPr fontId="10" type="noConversion"/>
  </si>
  <si>
    <t>ACTR5</t>
  </si>
  <si>
    <t>ADIG</t>
  </si>
  <si>
    <t>AKAP11</t>
  </si>
  <si>
    <t>ALAS1</t>
  </si>
  <si>
    <t>ALKAL1</t>
  </si>
  <si>
    <t>AP1M2</t>
  </si>
  <si>
    <t>ARHGAP26</t>
  </si>
  <si>
    <t>ASIC2</t>
  </si>
  <si>
    <t>ATG4D</t>
  </si>
  <si>
    <t>BDH2</t>
  </si>
  <si>
    <t>BEND5</t>
  </si>
  <si>
    <t>BPI</t>
  </si>
  <si>
    <t>C11orf58</t>
  </si>
  <si>
    <t>CCDC113</t>
  </si>
  <si>
    <t>CDKN2D</t>
  </si>
  <si>
    <t>CDYL2</t>
  </si>
  <si>
    <t>CENPE</t>
  </si>
  <si>
    <t>CEP250</t>
  </si>
  <si>
    <t>COG3</t>
  </si>
  <si>
    <t>CSNK2A2</t>
  </si>
  <si>
    <t>CTNNBL1</t>
  </si>
  <si>
    <t>CYSLTR2</t>
  </si>
  <si>
    <t>DCLK2</t>
  </si>
  <si>
    <t>DMTN</t>
  </si>
  <si>
    <t>DNM2</t>
  </si>
  <si>
    <t>DYNLRB2</t>
  </si>
  <si>
    <t>EIF6</t>
  </si>
  <si>
    <t>EPRS1</t>
  </si>
  <si>
    <t>ERP44</t>
  </si>
  <si>
    <t>ETNK2</t>
  </si>
  <si>
    <t>FAM83C</t>
  </si>
  <si>
    <t>FBXO33</t>
  </si>
  <si>
    <t>FGF17</t>
  </si>
  <si>
    <t>FHIP2B</t>
  </si>
  <si>
    <t>GDF5</t>
  </si>
  <si>
    <t>GFM1</t>
  </si>
  <si>
    <t>GHRH</t>
  </si>
  <si>
    <t>GINS3</t>
  </si>
  <si>
    <t>GLYCTK</t>
  </si>
  <si>
    <t>GOLT1A</t>
  </si>
  <si>
    <t>HR</t>
  </si>
  <si>
    <t>HS6ST1</t>
  </si>
  <si>
    <t>ILF3</t>
  </si>
  <si>
    <t>INVS</t>
  </si>
  <si>
    <t>IQCM</t>
  </si>
  <si>
    <t>KEAP1</t>
  </si>
  <si>
    <t>KIAA1755</t>
  </si>
  <si>
    <t>KRI1</t>
  </si>
  <si>
    <t>LBP</t>
  </si>
  <si>
    <t>LGI3</t>
  </si>
  <si>
    <t>LXN</t>
  </si>
  <si>
    <t>LY75</t>
  </si>
  <si>
    <t>MC3R</t>
  </si>
  <si>
    <t>MCAT</t>
  </si>
  <si>
    <t>MLF1</t>
  </si>
  <si>
    <t>MMP24</t>
  </si>
  <si>
    <t>MTHFD1L</t>
  </si>
  <si>
    <t>MTMR12</t>
  </si>
  <si>
    <t>MYO10</t>
  </si>
  <si>
    <t>NPM2</t>
  </si>
  <si>
    <t>NUDT18</t>
  </si>
  <si>
    <t>NXPH2</t>
  </si>
  <si>
    <t>PACSIN2</t>
  </si>
  <si>
    <t>PCSK6</t>
  </si>
  <si>
    <t>PLA2R1</t>
  </si>
  <si>
    <t>PLD5</t>
  </si>
  <si>
    <t>PLEKHA6</t>
  </si>
  <si>
    <t>PLEKHA7</t>
  </si>
  <si>
    <t>POC1A</t>
  </si>
  <si>
    <t>PPM1M</t>
  </si>
  <si>
    <t>PRSS54</t>
  </si>
  <si>
    <t>PTPRT</t>
  </si>
  <si>
    <t>QTRT1</t>
  </si>
  <si>
    <t>RAB11FIP5</t>
  </si>
  <si>
    <t>RAB33B</t>
  </si>
  <si>
    <t>RALGAPB</t>
  </si>
  <si>
    <t>RB1CC1</t>
  </si>
  <si>
    <t>RBL1</t>
  </si>
  <si>
    <t>RCBTB2</t>
  </si>
  <si>
    <t>REEP4</t>
  </si>
  <si>
    <t>REN</t>
  </si>
  <si>
    <t>RETREG1</t>
  </si>
  <si>
    <t>RPN2</t>
  </si>
  <si>
    <t>RSRC1</t>
  </si>
  <si>
    <t>S1PR5</t>
  </si>
  <si>
    <t>SAAL1</t>
  </si>
  <si>
    <t>SERGEF</t>
  </si>
  <si>
    <t>SETD7</t>
  </si>
  <si>
    <t>SFXN5</t>
  </si>
  <si>
    <t>SLC25A30</t>
  </si>
  <si>
    <t>SLC32A1</t>
  </si>
  <si>
    <t>SLC44A2</t>
  </si>
  <si>
    <t>SLC9B1</t>
  </si>
  <si>
    <t>SLC9B2</t>
  </si>
  <si>
    <t>SOX13</t>
  </si>
  <si>
    <t>SOX6</t>
  </si>
  <si>
    <t>SPOPL</t>
  </si>
  <si>
    <t>SQLE</t>
  </si>
  <si>
    <t>SV2B</t>
  </si>
  <si>
    <t>TAS2R10</t>
  </si>
  <si>
    <t>TAS2R7</t>
  </si>
  <si>
    <t>TAS2R9</t>
  </si>
  <si>
    <t>TEX10</t>
  </si>
  <si>
    <t>TLR9</t>
  </si>
  <si>
    <t>TPH1</t>
  </si>
  <si>
    <t>TPT1</t>
  </si>
  <si>
    <t>TSPO</t>
  </si>
  <si>
    <t>TTLL1</t>
  </si>
  <si>
    <t>TTLL12</t>
  </si>
  <si>
    <t>TWF2</t>
  </si>
  <si>
    <t>UQCC1</t>
  </si>
  <si>
    <t>WASHC5</t>
  </si>
  <si>
    <t>WDR82</t>
  </si>
  <si>
    <t>XPO7</t>
  </si>
  <si>
    <t>YBX3</t>
  </si>
  <si>
    <t>ZFR</t>
  </si>
  <si>
    <t>AUNIP</t>
  </si>
  <si>
    <t>AVP</t>
  </si>
  <si>
    <t>BICD1</t>
  </si>
  <si>
    <t>CADPS2</t>
  </si>
  <si>
    <t>DDRGK1</t>
  </si>
  <si>
    <t>DNAAF9</t>
  </si>
  <si>
    <t>DPP10</t>
  </si>
  <si>
    <t>EXTL1</t>
  </si>
  <si>
    <t>FASTKD5</t>
  </si>
  <si>
    <t>FGD4</t>
  </si>
  <si>
    <t>ITPA</t>
  </si>
  <si>
    <t>LRRK2</t>
  </si>
  <si>
    <t>LZTS3</t>
  </si>
  <si>
    <t>MYL12B</t>
  </si>
  <si>
    <t>MYOM1</t>
  </si>
  <si>
    <t>OXT</t>
  </si>
  <si>
    <t>PAFAH2</t>
  </si>
  <si>
    <t>PAQR7</t>
  </si>
  <si>
    <t>PCED1B</t>
  </si>
  <si>
    <t>PLCH1</t>
  </si>
  <si>
    <t>PLPPR1</t>
  </si>
  <si>
    <t>SCAPER</t>
  </si>
  <si>
    <t>SLC2A13</t>
  </si>
  <si>
    <t>SLC30A2</t>
  </si>
  <si>
    <t>SLC4A11</t>
  </si>
  <si>
    <t>STMN1</t>
  </si>
  <si>
    <t>UBOX5</t>
  </si>
  <si>
    <t>ARHGAP10</t>
  </si>
  <si>
    <t>C2orf69</t>
  </si>
  <si>
    <t>KSR2</t>
  </si>
  <si>
    <t>LTV1</t>
  </si>
  <si>
    <t>OLIG3</t>
  </si>
  <si>
    <t>PHACTR2</t>
  </si>
  <si>
    <t>RFC5</t>
  </si>
  <si>
    <t>SERPINB10</t>
  </si>
  <si>
    <t>SERPINB2</t>
  </si>
  <si>
    <t>SERPINB8</t>
  </si>
  <si>
    <t>TAOK3</t>
  </si>
  <si>
    <t>TYW5</t>
  </si>
  <si>
    <t>VSIG10</t>
  </si>
  <si>
    <t>WSB2</t>
  </si>
  <si>
    <t>ZC2HC1B</t>
  </si>
  <si>
    <t>ncRNA_gene</t>
  </si>
  <si>
    <t>+</t>
  </si>
  <si>
    <t>ENSSSCG00000062620</t>
  </si>
  <si>
    <t>ENSSSCG00000049936</t>
  </si>
  <si>
    <t>ENSSSCG00000041329</t>
  </si>
  <si>
    <t>ENSSSCG00000058659</t>
  </si>
  <si>
    <t>ENSSSCG00000059031</t>
  </si>
  <si>
    <t>ENSSSCG00000051283</t>
  </si>
  <si>
    <t>ENSSSCG00000054148</t>
  </si>
  <si>
    <t>ENSSSCG00000060522</t>
  </si>
  <si>
    <t>ENSSSCG00000062239</t>
  </si>
  <si>
    <t>ENSSSCG00000058642</t>
  </si>
  <si>
    <t>U6</t>
  </si>
  <si>
    <t>ENSSSCG00000058047</t>
  </si>
  <si>
    <t>ENSSSCG00000033077</t>
  </si>
  <si>
    <t>ENSSSCG00000042264</t>
  </si>
  <si>
    <t>ENSSSCG00000035214</t>
  </si>
  <si>
    <t>ENSSSCG00000053198</t>
  </si>
  <si>
    <t>ENSSSCG00000060316</t>
  </si>
  <si>
    <t>Chromosome</t>
  </si>
  <si>
    <t>Position</t>
  </si>
  <si>
    <t>Gene_type</t>
  </si>
  <si>
    <t>Gene_start</t>
  </si>
  <si>
    <t>Gene_end</t>
  </si>
  <si>
    <t>Gene_direction</t>
  </si>
  <si>
    <t>Gene_name</t>
  </si>
  <si>
    <t>Normal_Pig</t>
    <phoneticPr fontId="10" type="noConversion"/>
  </si>
  <si>
    <t>Mini_Pig</t>
    <phoneticPr fontId="10" type="noConversion"/>
  </si>
  <si>
    <t>Duroc1</t>
    <phoneticPr fontId="10" type="noConversion"/>
  </si>
  <si>
    <t>High_IMF_Pig</t>
    <phoneticPr fontId="10" type="noConversion"/>
  </si>
  <si>
    <t>Low_IMF_Pig</t>
    <phoneticPr fontId="10" type="noConversion"/>
  </si>
  <si>
    <t>Luchuan10</t>
    <phoneticPr fontId="10" type="noConversion"/>
  </si>
  <si>
    <t>ErHuaL1</t>
    <phoneticPr fontId="10" type="noConversion"/>
  </si>
  <si>
    <t>Duroc10</t>
    <phoneticPr fontId="10" type="noConversion"/>
  </si>
  <si>
    <t>Luchuan11</t>
    <phoneticPr fontId="10" type="noConversion"/>
  </si>
  <si>
    <t>ErHuaL10</t>
    <phoneticPr fontId="10" type="noConversion"/>
  </si>
  <si>
    <t>Duroc11</t>
    <phoneticPr fontId="10" type="noConversion"/>
  </si>
  <si>
    <t>Luchuan12</t>
    <phoneticPr fontId="10" type="noConversion"/>
  </si>
  <si>
    <t>ErHuaL11</t>
    <phoneticPr fontId="10" type="noConversion"/>
  </si>
  <si>
    <t>Duroc12</t>
    <phoneticPr fontId="10" type="noConversion"/>
  </si>
  <si>
    <t>Luchuan13</t>
    <phoneticPr fontId="10" type="noConversion"/>
  </si>
  <si>
    <t>ErHuaL12</t>
    <phoneticPr fontId="10" type="noConversion"/>
  </si>
  <si>
    <t>Duroc13</t>
    <phoneticPr fontId="10" type="noConversion"/>
  </si>
  <si>
    <t>Luchuan14</t>
    <phoneticPr fontId="10" type="noConversion"/>
  </si>
  <si>
    <t>ErHuaL13</t>
    <phoneticPr fontId="10" type="noConversion"/>
  </si>
  <si>
    <t>Duroc18</t>
    <phoneticPr fontId="10" type="noConversion"/>
  </si>
  <si>
    <t>Luchuan15</t>
    <phoneticPr fontId="10" type="noConversion"/>
  </si>
  <si>
    <t>ErHuaL14</t>
    <phoneticPr fontId="10" type="noConversion"/>
  </si>
  <si>
    <t>Duroc2</t>
    <phoneticPr fontId="10" type="noConversion"/>
  </si>
  <si>
    <t>Luchuan16</t>
    <phoneticPr fontId="10" type="noConversion"/>
  </si>
  <si>
    <t>ErHuaL15</t>
    <phoneticPr fontId="10" type="noConversion"/>
  </si>
  <si>
    <t>Duroc21</t>
    <phoneticPr fontId="10" type="noConversion"/>
  </si>
  <si>
    <t>Luchuan2</t>
    <phoneticPr fontId="10" type="noConversion"/>
  </si>
  <si>
    <t>ErHuaL16</t>
    <phoneticPr fontId="10" type="noConversion"/>
  </si>
  <si>
    <t>Landra1</t>
    <phoneticPr fontId="10" type="noConversion"/>
  </si>
  <si>
    <t>Luchuan3</t>
    <phoneticPr fontId="10" type="noConversion"/>
  </si>
  <si>
    <t>ErHuaL17</t>
    <phoneticPr fontId="10" type="noConversion"/>
  </si>
  <si>
    <t>Duroc22</t>
    <phoneticPr fontId="10" type="noConversion"/>
  </si>
  <si>
    <t>Landra10</t>
    <phoneticPr fontId="10" type="noConversion"/>
  </si>
  <si>
    <t>Luchuan4</t>
    <phoneticPr fontId="10" type="noConversion"/>
  </si>
  <si>
    <t>ErHuaL18</t>
    <phoneticPr fontId="10" type="noConversion"/>
  </si>
  <si>
    <t>Duroc23</t>
    <phoneticPr fontId="10" type="noConversion"/>
  </si>
  <si>
    <t>Landra11</t>
    <phoneticPr fontId="10" type="noConversion"/>
  </si>
  <si>
    <t>Luchuan5</t>
    <phoneticPr fontId="10" type="noConversion"/>
  </si>
  <si>
    <t>ErHuaL19</t>
    <phoneticPr fontId="10" type="noConversion"/>
  </si>
  <si>
    <t>Duroc27</t>
    <phoneticPr fontId="10" type="noConversion"/>
  </si>
  <si>
    <t>Landra12</t>
    <phoneticPr fontId="10" type="noConversion"/>
  </si>
  <si>
    <t>Luchuan6</t>
    <phoneticPr fontId="10" type="noConversion"/>
  </si>
  <si>
    <t>ErHuaL2</t>
    <phoneticPr fontId="10" type="noConversion"/>
  </si>
  <si>
    <t>Duroc29</t>
    <phoneticPr fontId="10" type="noConversion"/>
  </si>
  <si>
    <t>Landra13</t>
    <phoneticPr fontId="10" type="noConversion"/>
  </si>
  <si>
    <t>Luchuan7</t>
    <phoneticPr fontId="10" type="noConversion"/>
  </si>
  <si>
    <t>ErHuaL20</t>
    <phoneticPr fontId="10" type="noConversion"/>
  </si>
  <si>
    <t>Duroc3</t>
    <phoneticPr fontId="10" type="noConversion"/>
  </si>
  <si>
    <t>Landra14</t>
    <phoneticPr fontId="10" type="noConversion"/>
  </si>
  <si>
    <t>Luchuan8</t>
    <phoneticPr fontId="10" type="noConversion"/>
  </si>
  <si>
    <t>ErHuaL21</t>
    <phoneticPr fontId="10" type="noConversion"/>
  </si>
  <si>
    <t>Duroc30</t>
    <phoneticPr fontId="10" type="noConversion"/>
  </si>
  <si>
    <t>Landra15</t>
    <phoneticPr fontId="10" type="noConversion"/>
  </si>
  <si>
    <t>Luchuan9</t>
    <phoneticPr fontId="10" type="noConversion"/>
  </si>
  <si>
    <t>ErHuaL22</t>
    <phoneticPr fontId="10" type="noConversion"/>
  </si>
  <si>
    <t>Duroc31</t>
    <phoneticPr fontId="10" type="noConversion"/>
  </si>
  <si>
    <t>Landra16</t>
    <phoneticPr fontId="10" type="noConversion"/>
  </si>
  <si>
    <t>Cmini1</t>
    <phoneticPr fontId="10" type="noConversion"/>
  </si>
  <si>
    <t>ErHuaL23</t>
    <phoneticPr fontId="10" type="noConversion"/>
  </si>
  <si>
    <t>Duroc32</t>
    <phoneticPr fontId="10" type="noConversion"/>
  </si>
  <si>
    <t>AnQLB1</t>
    <phoneticPr fontId="10" type="noConversion"/>
  </si>
  <si>
    <t>Cmini10</t>
    <phoneticPr fontId="10" type="noConversion"/>
  </si>
  <si>
    <t>ErHuaL3</t>
    <phoneticPr fontId="10" type="noConversion"/>
  </si>
  <si>
    <t>Duroc33</t>
    <phoneticPr fontId="10" type="noConversion"/>
  </si>
  <si>
    <t>AnQLB10</t>
    <phoneticPr fontId="10" type="noConversion"/>
  </si>
  <si>
    <t>Cmini11</t>
    <phoneticPr fontId="10" type="noConversion"/>
  </si>
  <si>
    <t>ErHuaL4</t>
    <phoneticPr fontId="10" type="noConversion"/>
  </si>
  <si>
    <t>Duroc4</t>
    <phoneticPr fontId="10" type="noConversion"/>
  </si>
  <si>
    <t>AnQLB11</t>
    <phoneticPr fontId="10" type="noConversion"/>
  </si>
  <si>
    <t>Cmini12</t>
    <phoneticPr fontId="10" type="noConversion"/>
  </si>
  <si>
    <t>ErHuaL5</t>
    <phoneticPr fontId="10" type="noConversion"/>
  </si>
  <si>
    <t>Duroc5</t>
    <phoneticPr fontId="10" type="noConversion"/>
  </si>
  <si>
    <t>AnQLB12</t>
    <phoneticPr fontId="10" type="noConversion"/>
  </si>
  <si>
    <t>Cmini13</t>
    <phoneticPr fontId="10" type="noConversion"/>
  </si>
  <si>
    <t>ErHuaL6</t>
    <phoneticPr fontId="10" type="noConversion"/>
  </si>
  <si>
    <t>LW1</t>
    <phoneticPr fontId="10" type="noConversion"/>
  </si>
  <si>
    <t>AnQLB13</t>
    <phoneticPr fontId="10" type="noConversion"/>
  </si>
  <si>
    <t>Cmini14</t>
    <phoneticPr fontId="10" type="noConversion"/>
  </si>
  <si>
    <t>ErHuaL7</t>
    <phoneticPr fontId="10" type="noConversion"/>
  </si>
  <si>
    <t>LW10</t>
    <phoneticPr fontId="10" type="noConversion"/>
  </si>
  <si>
    <t>AnQLB14</t>
    <phoneticPr fontId="10" type="noConversion"/>
  </si>
  <si>
    <t>Cmini15</t>
    <phoneticPr fontId="10" type="noConversion"/>
  </si>
  <si>
    <t>ErHuaL8</t>
    <phoneticPr fontId="10" type="noConversion"/>
  </si>
  <si>
    <t>LW11</t>
    <phoneticPr fontId="10" type="noConversion"/>
  </si>
  <si>
    <t>AnQLB15</t>
    <phoneticPr fontId="10" type="noConversion"/>
  </si>
  <si>
    <t>Cmini16</t>
    <phoneticPr fontId="10" type="noConversion"/>
  </si>
  <si>
    <t>ErHuaL9</t>
    <phoneticPr fontId="10" type="noConversion"/>
  </si>
  <si>
    <t>LW12</t>
    <phoneticPr fontId="10" type="noConversion"/>
  </si>
  <si>
    <t>AnQLB16</t>
    <phoneticPr fontId="10" type="noConversion"/>
  </si>
  <si>
    <t>Cmini2</t>
    <phoneticPr fontId="10" type="noConversion"/>
  </si>
  <si>
    <t>Jqh1</t>
    <phoneticPr fontId="10" type="noConversion"/>
  </si>
  <si>
    <t>LW13</t>
    <phoneticPr fontId="10" type="noConversion"/>
  </si>
  <si>
    <t>Cmini3</t>
    <phoneticPr fontId="10" type="noConversion"/>
  </si>
  <si>
    <t>Jqh2</t>
    <phoneticPr fontId="10" type="noConversion"/>
  </si>
  <si>
    <t>LW14</t>
    <phoneticPr fontId="10" type="noConversion"/>
  </si>
  <si>
    <t>Cmini4</t>
    <phoneticPr fontId="10" type="noConversion"/>
  </si>
  <si>
    <t>Jqh3</t>
    <phoneticPr fontId="10" type="noConversion"/>
  </si>
  <si>
    <t>LW15</t>
    <phoneticPr fontId="10" type="noConversion"/>
  </si>
  <si>
    <t>Cmini5</t>
    <phoneticPr fontId="10" type="noConversion"/>
  </si>
  <si>
    <t>Laiwu1</t>
    <phoneticPr fontId="10" type="noConversion"/>
  </si>
  <si>
    <t>LW16</t>
    <phoneticPr fontId="10" type="noConversion"/>
  </si>
  <si>
    <t>Cmini6</t>
    <phoneticPr fontId="10" type="noConversion"/>
  </si>
  <si>
    <t>Laiwu10</t>
    <phoneticPr fontId="10" type="noConversion"/>
  </si>
  <si>
    <t>LW17</t>
    <phoneticPr fontId="10" type="noConversion"/>
  </si>
  <si>
    <t>Cmini7</t>
    <phoneticPr fontId="10" type="noConversion"/>
  </si>
  <si>
    <t>Laiwu11</t>
    <phoneticPr fontId="10" type="noConversion"/>
  </si>
  <si>
    <t>LW18</t>
    <phoneticPr fontId="10" type="noConversion"/>
  </si>
  <si>
    <t>Cmini8</t>
    <phoneticPr fontId="10" type="noConversion"/>
  </si>
  <si>
    <t>Laiwu12</t>
    <phoneticPr fontId="10" type="noConversion"/>
  </si>
  <si>
    <t>LW19</t>
    <phoneticPr fontId="10" type="noConversion"/>
  </si>
  <si>
    <t>Cmini9</t>
    <phoneticPr fontId="10" type="noConversion"/>
  </si>
  <si>
    <t>Laiwu13</t>
    <phoneticPr fontId="10" type="noConversion"/>
  </si>
  <si>
    <t>LW20</t>
    <phoneticPr fontId="10" type="noConversion"/>
  </si>
  <si>
    <t>BMX1</t>
    <phoneticPr fontId="10" type="noConversion"/>
  </si>
  <si>
    <t>Laiwu2</t>
    <phoneticPr fontId="10" type="noConversion"/>
  </si>
  <si>
    <t>LW21</t>
    <phoneticPr fontId="10" type="noConversion"/>
  </si>
  <si>
    <t>Min1</t>
    <phoneticPr fontId="10" type="noConversion"/>
  </si>
  <si>
    <t>BMX2</t>
    <phoneticPr fontId="10" type="noConversion"/>
  </si>
  <si>
    <t>Laiwu3</t>
    <phoneticPr fontId="10" type="noConversion"/>
  </si>
  <si>
    <t>LW58</t>
    <phoneticPr fontId="10" type="noConversion"/>
  </si>
  <si>
    <t>Min10</t>
    <phoneticPr fontId="10" type="noConversion"/>
  </si>
  <si>
    <t>BMX3</t>
    <phoneticPr fontId="10" type="noConversion"/>
  </si>
  <si>
    <t>Laiwu4</t>
    <phoneticPr fontId="10" type="noConversion"/>
  </si>
  <si>
    <t>LW59</t>
    <phoneticPr fontId="10" type="noConversion"/>
  </si>
  <si>
    <t>Min11</t>
    <phoneticPr fontId="10" type="noConversion"/>
  </si>
  <si>
    <t>BMX4</t>
    <phoneticPr fontId="10" type="noConversion"/>
  </si>
  <si>
    <t>Laiwu5</t>
    <phoneticPr fontId="10" type="noConversion"/>
  </si>
  <si>
    <t>LW60</t>
    <phoneticPr fontId="10" type="noConversion"/>
  </si>
  <si>
    <t>Min12</t>
    <phoneticPr fontId="10" type="noConversion"/>
  </si>
  <si>
    <t>BMX5</t>
    <phoneticPr fontId="10" type="noConversion"/>
  </si>
  <si>
    <t>Laiwu6</t>
    <phoneticPr fontId="10" type="noConversion"/>
  </si>
  <si>
    <t>LW7</t>
    <phoneticPr fontId="10" type="noConversion"/>
  </si>
  <si>
    <t>Min2</t>
    <phoneticPr fontId="10" type="noConversion"/>
  </si>
  <si>
    <t>BMX6</t>
    <phoneticPr fontId="10" type="noConversion"/>
  </si>
  <si>
    <t>Laiwu7</t>
    <phoneticPr fontId="10" type="noConversion"/>
  </si>
  <si>
    <t>LW8</t>
    <phoneticPr fontId="10" type="noConversion"/>
  </si>
  <si>
    <t>Min3</t>
    <phoneticPr fontId="10" type="noConversion"/>
  </si>
  <si>
    <t>Xiang1</t>
    <phoneticPr fontId="10" type="noConversion"/>
  </si>
  <si>
    <t>Laiwu8</t>
    <phoneticPr fontId="10" type="noConversion"/>
  </si>
  <si>
    <t>LW9</t>
    <phoneticPr fontId="10" type="noConversion"/>
  </si>
  <si>
    <t>Min4</t>
    <phoneticPr fontId="10" type="noConversion"/>
  </si>
  <si>
    <t>Xiang2</t>
    <phoneticPr fontId="10" type="noConversion"/>
  </si>
  <si>
    <t>Laiwu9</t>
    <phoneticPr fontId="10" type="noConversion"/>
  </si>
  <si>
    <t>Min5</t>
    <phoneticPr fontId="10" type="noConversion"/>
  </si>
  <si>
    <t>Lulai1</t>
    <phoneticPr fontId="10" type="noConversion"/>
  </si>
  <si>
    <t>Meishan15</t>
    <phoneticPr fontId="10" type="noConversion"/>
  </si>
  <si>
    <t>Lulai2</t>
    <phoneticPr fontId="10" type="noConversion"/>
  </si>
  <si>
    <t>Meishan16</t>
    <phoneticPr fontId="10" type="noConversion"/>
  </si>
  <si>
    <t>Lulai3</t>
    <phoneticPr fontId="10" type="noConversion"/>
  </si>
  <si>
    <t>Meishan17</t>
    <phoneticPr fontId="10" type="noConversion"/>
  </si>
  <si>
    <t>Lulai4</t>
    <phoneticPr fontId="10" type="noConversion"/>
  </si>
  <si>
    <t>Meishan2</t>
    <phoneticPr fontId="10" type="noConversion"/>
  </si>
  <si>
    <t>Lulai5</t>
    <phoneticPr fontId="10" type="noConversion"/>
  </si>
  <si>
    <t>Meishan20</t>
    <phoneticPr fontId="10" type="noConversion"/>
  </si>
  <si>
    <t>Lulai6</t>
    <phoneticPr fontId="10" type="noConversion"/>
  </si>
  <si>
    <t>Landra21</t>
    <phoneticPr fontId="10" type="noConversion"/>
  </si>
  <si>
    <t>Meishan21</t>
    <phoneticPr fontId="10" type="noConversion"/>
  </si>
  <si>
    <t>Lulai7</t>
    <phoneticPr fontId="10" type="noConversion"/>
  </si>
  <si>
    <t>Landra22</t>
    <phoneticPr fontId="10" type="noConversion"/>
  </si>
  <si>
    <t>Meishan22</t>
    <phoneticPr fontId="10" type="noConversion"/>
  </si>
  <si>
    <t>Ningxiang1</t>
    <phoneticPr fontId="10" type="noConversion"/>
  </si>
  <si>
    <t>Landra23</t>
    <phoneticPr fontId="10" type="noConversion"/>
  </si>
  <si>
    <t>Meishan23</t>
    <phoneticPr fontId="10" type="noConversion"/>
  </si>
  <si>
    <t>Ningxiang2</t>
    <phoneticPr fontId="10" type="noConversion"/>
  </si>
  <si>
    <t>Landra24</t>
    <phoneticPr fontId="10" type="noConversion"/>
  </si>
  <si>
    <t>Ningxiang3</t>
    <phoneticPr fontId="10" type="noConversion"/>
  </si>
  <si>
    <t>Landra25</t>
    <phoneticPr fontId="10" type="noConversion"/>
  </si>
  <si>
    <t>Ningxiang4</t>
    <phoneticPr fontId="10" type="noConversion"/>
  </si>
  <si>
    <t>Landra26</t>
    <phoneticPr fontId="10" type="noConversion"/>
  </si>
  <si>
    <t>Ningxiang5</t>
    <phoneticPr fontId="10" type="noConversion"/>
  </si>
  <si>
    <t>Landra27</t>
    <phoneticPr fontId="10" type="noConversion"/>
  </si>
  <si>
    <t>Ningxiang6</t>
    <phoneticPr fontId="10" type="noConversion"/>
  </si>
  <si>
    <t>Landra28</t>
    <phoneticPr fontId="10" type="noConversion"/>
  </si>
  <si>
    <t>Meishan26</t>
    <phoneticPr fontId="10" type="noConversion"/>
  </si>
  <si>
    <t>Landra3</t>
    <phoneticPr fontId="10" type="noConversion"/>
  </si>
  <si>
    <t>Meishan27</t>
    <phoneticPr fontId="10" type="noConversion"/>
  </si>
  <si>
    <t>Landra4</t>
    <phoneticPr fontId="10" type="noConversion"/>
  </si>
  <si>
    <t>Meishan29</t>
    <phoneticPr fontId="10" type="noConversion"/>
  </si>
  <si>
    <t>Landra5</t>
    <phoneticPr fontId="10" type="noConversion"/>
  </si>
  <si>
    <t>Meishan30</t>
    <phoneticPr fontId="10" type="noConversion"/>
  </si>
  <si>
    <t>Landra6</t>
    <phoneticPr fontId="10" type="noConversion"/>
  </si>
  <si>
    <t>Meishan32</t>
    <phoneticPr fontId="10" type="noConversion"/>
  </si>
  <si>
    <t>Landra7</t>
    <phoneticPr fontId="10" type="noConversion"/>
  </si>
  <si>
    <t>Meishan33</t>
    <phoneticPr fontId="10" type="noConversion"/>
  </si>
  <si>
    <t>Landra8</t>
    <phoneticPr fontId="10" type="noConversion"/>
  </si>
  <si>
    <t>Meishan34</t>
    <phoneticPr fontId="10" type="noConversion"/>
  </si>
  <si>
    <t>Landra9</t>
    <phoneticPr fontId="10" type="noConversion"/>
  </si>
  <si>
    <t>Meishan35</t>
    <phoneticPr fontId="10" type="noConversion"/>
  </si>
  <si>
    <t>Pietra13</t>
    <phoneticPr fontId="10" type="noConversion"/>
  </si>
  <si>
    <t>Pietra14</t>
    <phoneticPr fontId="10" type="noConversion"/>
  </si>
  <si>
    <t>AnQLB17</t>
    <phoneticPr fontId="10" type="noConversion"/>
  </si>
  <si>
    <t>Pietra15</t>
    <phoneticPr fontId="10" type="noConversion"/>
  </si>
  <si>
    <t>AnQLB3</t>
    <phoneticPr fontId="10" type="noConversion"/>
  </si>
  <si>
    <t>Pietra2</t>
    <phoneticPr fontId="10" type="noConversion"/>
  </si>
  <si>
    <t>AnQLB5</t>
    <phoneticPr fontId="10" type="noConversion"/>
  </si>
  <si>
    <t>Pietra3</t>
    <phoneticPr fontId="10" type="noConversion"/>
  </si>
  <si>
    <t>AnQLB9</t>
    <phoneticPr fontId="10" type="noConversion"/>
  </si>
  <si>
    <t>Pietra4</t>
    <phoneticPr fontId="10" type="noConversion"/>
  </si>
  <si>
    <t>WannanB12</t>
    <phoneticPr fontId="10" type="noConversion"/>
  </si>
  <si>
    <t>Mangali1</t>
    <phoneticPr fontId="10" type="noConversion"/>
  </si>
  <si>
    <t>WannanB13</t>
    <phoneticPr fontId="10" type="noConversion"/>
  </si>
  <si>
    <t>Mangali2</t>
    <phoneticPr fontId="10" type="noConversion"/>
  </si>
  <si>
    <t>WannanB14</t>
    <phoneticPr fontId="10" type="noConversion"/>
  </si>
  <si>
    <t>Mangali3</t>
    <phoneticPr fontId="10" type="noConversion"/>
  </si>
  <si>
    <t>WannanB15</t>
    <phoneticPr fontId="10" type="noConversion"/>
  </si>
  <si>
    <t>Mangali4</t>
    <phoneticPr fontId="10" type="noConversion"/>
  </si>
  <si>
    <t>WannanB16</t>
    <phoneticPr fontId="10" type="noConversion"/>
  </si>
  <si>
    <t>Mangali5</t>
    <phoneticPr fontId="10" type="noConversion"/>
  </si>
  <si>
    <t>WannanB17</t>
    <phoneticPr fontId="10" type="noConversion"/>
  </si>
  <si>
    <t>Berkshi1</t>
    <phoneticPr fontId="10" type="noConversion"/>
  </si>
  <si>
    <t>WannanB1</t>
    <phoneticPr fontId="10" type="noConversion"/>
  </si>
  <si>
    <t>Berkshi2</t>
    <phoneticPr fontId="10" type="noConversion"/>
  </si>
  <si>
    <t>WannanB2</t>
    <phoneticPr fontId="10" type="noConversion"/>
  </si>
  <si>
    <t>Berkshi3</t>
    <phoneticPr fontId="10" type="noConversion"/>
  </si>
  <si>
    <t>WannanB4</t>
    <phoneticPr fontId="10" type="noConversion"/>
  </si>
  <si>
    <t>Berkshi4</t>
    <phoneticPr fontId="10" type="noConversion"/>
  </si>
  <si>
    <t>WannanB5</t>
    <phoneticPr fontId="10" type="noConversion"/>
  </si>
  <si>
    <t>Berkshi5</t>
    <phoneticPr fontId="10" type="noConversion"/>
  </si>
  <si>
    <t>WannanB6</t>
    <phoneticPr fontId="10" type="noConversion"/>
  </si>
  <si>
    <t>Berkshi6</t>
    <phoneticPr fontId="10" type="noConversion"/>
  </si>
  <si>
    <t>WannanB7</t>
    <phoneticPr fontId="10" type="noConversion"/>
  </si>
  <si>
    <t>Berkshi7</t>
    <phoneticPr fontId="10" type="noConversion"/>
  </si>
  <si>
    <t>WannanB10</t>
    <phoneticPr fontId="10" type="noConversion"/>
  </si>
  <si>
    <t>Berkshi8</t>
    <phoneticPr fontId="10" type="noConversion"/>
  </si>
  <si>
    <t>Bearded</t>
    <phoneticPr fontId="10" type="noConversion"/>
  </si>
  <si>
    <t>Warthog</t>
    <phoneticPr fontId="10" type="noConversion"/>
  </si>
  <si>
    <t>Suscebifrons</t>
    <phoneticPr fontId="10" type="noConversion"/>
  </si>
  <si>
    <t>Suscelebensis</t>
    <phoneticPr fontId="10" type="noConversion"/>
  </si>
  <si>
    <t>Susverrucosus</t>
  </si>
  <si>
    <t>Pan_Du</t>
    <phoneticPr fontId="10" type="noConversion"/>
  </si>
  <si>
    <t>Note: Pan_Tian, Pan_Li and Pan_Du were published, the doi are 10.1007/s11427-019-9551-7, 10.1101/gr.277638.122 and 10.1016/j.ygeno.2024.110782, seperately.</t>
    <phoneticPr fontId="10" type="noConversion"/>
  </si>
  <si>
    <t>Group</t>
    <phoneticPr fontId="10" type="noConversion"/>
  </si>
  <si>
    <t>Region start</t>
  </si>
  <si>
    <t>Region end</t>
  </si>
  <si>
    <t>Gene</t>
    <phoneticPr fontId="10" type="noConversion"/>
  </si>
  <si>
    <t>Ratio of diversity</t>
  </si>
  <si>
    <t>IMF-PI</t>
    <phoneticPr fontId="10" type="noConversion"/>
  </si>
  <si>
    <t>Body Size-PI</t>
    <phoneticPr fontId="10" type="noConversion"/>
  </si>
  <si>
    <t>Ontology</t>
    <phoneticPr fontId="10" type="noConversion"/>
  </si>
  <si>
    <t>ID</t>
  </si>
  <si>
    <t>Description</t>
  </si>
  <si>
    <t>Gene ratio</t>
    <phoneticPr fontId="10" type="noConversion"/>
  </si>
  <si>
    <t>Count</t>
  </si>
  <si>
    <t>Groups</t>
    <phoneticPr fontId="10" type="noConversion"/>
  </si>
  <si>
    <t>GO:BP</t>
  </si>
  <si>
    <t>GO:0033993</t>
  </si>
  <si>
    <t>response to lipid</t>
  </si>
  <si>
    <t>FST-IMF</t>
  </si>
  <si>
    <t>GO:0010876</t>
  </si>
  <si>
    <t>lipid localization</t>
  </si>
  <si>
    <t>GO:0071396</t>
  </si>
  <si>
    <t>cellular response to lipid</t>
  </si>
  <si>
    <t>GO:0006869</t>
  </si>
  <si>
    <t>lipid transport</t>
  </si>
  <si>
    <t>GO:0034204</t>
  </si>
  <si>
    <t>lipid translocation</t>
  </si>
  <si>
    <t>GO:0006629</t>
  </si>
  <si>
    <t>lipid metabolic process</t>
  </si>
  <si>
    <t>PI-IMF</t>
  </si>
  <si>
    <t>GO:0044255</t>
  </si>
  <si>
    <t>cellular lipid metabolic process</t>
  </si>
  <si>
    <t>GO:0008610</t>
  </si>
  <si>
    <t>lipid biosynthetic process</t>
  </si>
  <si>
    <t>GO:0006636</t>
  </si>
  <si>
    <t>unsaturated fatty acid biosynthetic process</t>
  </si>
  <si>
    <t>GO:0055088</t>
  </si>
  <si>
    <t>lipid homeostasis</t>
  </si>
  <si>
    <t>GO:0006633</t>
  </si>
  <si>
    <t>fatty acid biosynthetic process</t>
  </si>
  <si>
    <t>GO:0046486</t>
  </si>
  <si>
    <t>glycerolipid metabolic process</t>
  </si>
  <si>
    <t>FST-Body Size</t>
    <phoneticPr fontId="10" type="noConversion"/>
  </si>
  <si>
    <t>GO:0001503</t>
  </si>
  <si>
    <t>ossification</t>
  </si>
  <si>
    <t>GO:0001501</t>
  </si>
  <si>
    <t>skeletal system development</t>
  </si>
  <si>
    <t>GO:0033688</t>
  </si>
  <si>
    <t>regulation of osteoblast proliferation</t>
  </si>
  <si>
    <t>PI-Body Size</t>
    <phoneticPr fontId="10" type="noConversion"/>
  </si>
  <si>
    <t>GO:0045670</t>
  </si>
  <si>
    <t>regulation of osteoclast differentiation</t>
  </si>
  <si>
    <t>GO:1905954</t>
  </si>
  <si>
    <t>positive regulation of lipid localization</t>
  </si>
  <si>
    <t>GO:1905952</t>
  </si>
  <si>
    <t>regulation of lipid localization</t>
  </si>
  <si>
    <t>GO:0034380</t>
  </si>
  <si>
    <t>high-density lipoprotein particle assembly</t>
  </si>
  <si>
    <t>GO:0032370</t>
  </si>
  <si>
    <t>positive regulation of lipid transport</t>
  </si>
  <si>
    <t>KEGG</t>
  </si>
  <si>
    <t>KEGG:00071</t>
  </si>
  <si>
    <t>Fatty acid degradation</t>
  </si>
  <si>
    <t>GO:0033559</t>
  </si>
  <si>
    <t>unsaturated fatty acid metabolic process</t>
  </si>
  <si>
    <t>GO:0006631</t>
  </si>
  <si>
    <t>fatty acid metabolic process</t>
  </si>
  <si>
    <t>GO:0019367</t>
  </si>
  <si>
    <t>fatty acid elongation, saturated fatty acid</t>
  </si>
  <si>
    <t>GO:0051216</t>
  </si>
  <si>
    <t>cartilage development</t>
  </si>
  <si>
    <t>GO:0001649</t>
  </si>
  <si>
    <t>osteoblast differentiation</t>
  </si>
  <si>
    <t>GO:0008361</t>
  </si>
  <si>
    <t>regulation of cell size</t>
  </si>
  <si>
    <t>GO:0021983</t>
  </si>
  <si>
    <t>pituitary gland development</t>
  </si>
  <si>
    <t>GO:0033687</t>
  </si>
  <si>
    <t>osteoblast proliferation</t>
  </si>
  <si>
    <t>GO:0045667</t>
  </si>
  <si>
    <t>regulation of osteoblast differentiation</t>
  </si>
  <si>
    <t>GO:0045778</t>
  </si>
  <si>
    <t>positive regulation of ossification</t>
  </si>
  <si>
    <t>GO:0046850</t>
  </si>
  <si>
    <t>regulation of bone remodeling</t>
  </si>
  <si>
    <t>GO:0030316</t>
  </si>
  <si>
    <t>osteoclast differentiation</t>
  </si>
  <si>
    <t>GO:0045668</t>
  </si>
  <si>
    <t>negative regulation of osteoblast differentiation</t>
  </si>
  <si>
    <t>GO:0060346</t>
  </si>
  <si>
    <t>bone trabecula formation</t>
  </si>
  <si>
    <t>SLIT3</t>
  </si>
  <si>
    <t>IARS1</t>
  </si>
  <si>
    <t>FGF7</t>
  </si>
  <si>
    <t>FNDC3A</t>
  </si>
  <si>
    <t>APLP2</t>
  </si>
  <si>
    <t>TENM3</t>
  </si>
  <si>
    <t>TNIK</t>
  </si>
  <si>
    <t>SSBP3</t>
  </si>
  <si>
    <t>NABP1</t>
  </si>
  <si>
    <t>CWC22</t>
  </si>
  <si>
    <t>THSD7B</t>
  </si>
  <si>
    <t>PPP1R1C</t>
  </si>
  <si>
    <t>FSIP2</t>
  </si>
  <si>
    <t>CLIC6</t>
  </si>
  <si>
    <t>Gene</t>
    <phoneticPr fontId="10" type="noConversion"/>
  </si>
  <si>
    <t>ERS177309</t>
  </si>
  <si>
    <t>ERS177335</t>
  </si>
  <si>
    <t>ERS177341</t>
  </si>
  <si>
    <t>ERS177342</t>
  </si>
  <si>
    <t>ERS177343</t>
  </si>
  <si>
    <t>Type</t>
    <phoneticPr fontId="10" type="noConversion"/>
  </si>
  <si>
    <t>AMBP</t>
  </si>
  <si>
    <t>PPP1R26</t>
  </si>
  <si>
    <t>TOX4</t>
  </si>
  <si>
    <t>UCRI</t>
  </si>
  <si>
    <t>TOMM22</t>
  </si>
  <si>
    <t>PROC</t>
  </si>
  <si>
    <t>KIF26A</t>
  </si>
  <si>
    <t>HDDC2</t>
  </si>
  <si>
    <t>TOM22</t>
  </si>
  <si>
    <t>ITIH1</t>
  </si>
  <si>
    <t>AHNAK2</t>
  </si>
  <si>
    <t>DHRS1</t>
  </si>
  <si>
    <t>TPRN</t>
  </si>
  <si>
    <t>ADAMDEC1</t>
  </si>
  <si>
    <t>PRDX3</t>
  </si>
  <si>
    <t>BHLHE22</t>
  </si>
  <si>
    <t>EST1</t>
  </si>
  <si>
    <t>MBL2</t>
  </si>
  <si>
    <t>MCUR1</t>
  </si>
  <si>
    <t>CALR</t>
  </si>
  <si>
    <t>TARBP1</t>
  </si>
  <si>
    <t>CPSF1</t>
  </si>
  <si>
    <t>RNF169</t>
  </si>
  <si>
    <t>TMC6</t>
  </si>
  <si>
    <t>GRIN2C</t>
  </si>
  <si>
    <t>DDX42</t>
  </si>
  <si>
    <t>FADS2</t>
  </si>
  <si>
    <t>C1S</t>
  </si>
  <si>
    <t>GRB7</t>
  </si>
  <si>
    <t>ABCA8</t>
  </si>
  <si>
    <t>LDHB</t>
  </si>
  <si>
    <t>ITIH3</t>
  </si>
  <si>
    <t>ZBTB21</t>
  </si>
  <si>
    <t>CFAP57</t>
  </si>
  <si>
    <t>GSTO1</t>
  </si>
  <si>
    <t>SDHA</t>
  </si>
  <si>
    <t>PRSS37</t>
  </si>
  <si>
    <t>ACCSL</t>
  </si>
  <si>
    <t>PSMD8</t>
  </si>
  <si>
    <t>SEMA6B</t>
  </si>
  <si>
    <t>EIF3C</t>
  </si>
  <si>
    <t>IQGAP2</t>
  </si>
  <si>
    <t>A2AP</t>
  </si>
  <si>
    <t>DNAAF5</t>
  </si>
  <si>
    <t>ITIH4</t>
  </si>
  <si>
    <t>PALM2AKAP2</t>
  </si>
  <si>
    <t>ZFPM1</t>
  </si>
  <si>
    <t>TMEM238</t>
  </si>
  <si>
    <t>ACY1</t>
  </si>
  <si>
    <t>MEP1B</t>
  </si>
  <si>
    <t>GPX3</t>
  </si>
  <si>
    <t>FOXQ1</t>
  </si>
  <si>
    <t>FARS2</t>
  </si>
  <si>
    <t>GNAT1</t>
  </si>
  <si>
    <t xml:space="preserve">FZD8 </t>
  </si>
  <si>
    <t>GSTM1</t>
  </si>
  <si>
    <t xml:space="preserve">HSD17B13 </t>
  </si>
  <si>
    <t>THRB</t>
  </si>
  <si>
    <t xml:space="preserve">FBRS </t>
  </si>
  <si>
    <t xml:space="preserve">PIGG </t>
  </si>
  <si>
    <t xml:space="preserve">RACK1 </t>
  </si>
  <si>
    <t xml:space="preserve">CELSR1 </t>
  </si>
  <si>
    <t>GLYR1</t>
  </si>
  <si>
    <t xml:space="preserve">VNN2 </t>
  </si>
  <si>
    <t>SEPP1</t>
  </si>
  <si>
    <t xml:space="preserve">LFNG </t>
  </si>
  <si>
    <t xml:space="preserve">ITPR3 </t>
  </si>
  <si>
    <t>FOXC2</t>
  </si>
  <si>
    <t>E2F1</t>
  </si>
  <si>
    <t xml:space="preserve">AHNAK </t>
  </si>
  <si>
    <t>SIPA1</t>
  </si>
  <si>
    <t xml:space="preserve">RBMXL2 </t>
  </si>
  <si>
    <t>FMO1</t>
  </si>
  <si>
    <t xml:space="preserve">PERM1 </t>
  </si>
  <si>
    <t>NRL</t>
  </si>
  <si>
    <t>TUBB1</t>
  </si>
  <si>
    <t xml:space="preserve">C1GALT1 </t>
  </si>
  <si>
    <t>DKK3</t>
  </si>
  <si>
    <t>MYCN</t>
  </si>
  <si>
    <t>RBMX</t>
  </si>
  <si>
    <t>RPS24</t>
  </si>
  <si>
    <t>MUTYH</t>
  </si>
  <si>
    <t xml:space="preserve">PDZD9 </t>
  </si>
  <si>
    <t>SIM2</t>
  </si>
  <si>
    <t>UNC5C</t>
  </si>
  <si>
    <t>RAD21</t>
  </si>
  <si>
    <t>CUX1</t>
  </si>
  <si>
    <t>COX5A</t>
  </si>
  <si>
    <t>HCN2</t>
  </si>
  <si>
    <t>MNX1</t>
  </si>
  <si>
    <t>MFAP4</t>
  </si>
  <si>
    <t>KMT2C</t>
  </si>
  <si>
    <t>LIN9</t>
  </si>
  <si>
    <t>PCDA2</t>
  </si>
  <si>
    <t>CLIC1</t>
  </si>
  <si>
    <t>HAND2</t>
  </si>
  <si>
    <t>HYI</t>
  </si>
  <si>
    <t>PDZD8</t>
  </si>
  <si>
    <t>KCNH7</t>
  </si>
  <si>
    <t>ATP8</t>
  </si>
  <si>
    <t>SMC2</t>
  </si>
  <si>
    <t>COX1</t>
  </si>
  <si>
    <t>IF4A1</t>
  </si>
  <si>
    <t>SCRT2</t>
  </si>
  <si>
    <t>HIPK2</t>
  </si>
  <si>
    <t>PON1</t>
  </si>
  <si>
    <t>SNX5</t>
  </si>
  <si>
    <t>CDIN1</t>
  </si>
  <si>
    <t>ALDOB</t>
  </si>
  <si>
    <t>RBM4B</t>
  </si>
  <si>
    <t>OR9G1</t>
  </si>
  <si>
    <t>GCSH</t>
  </si>
  <si>
    <t>PANK3</t>
  </si>
  <si>
    <t>SNX9</t>
  </si>
  <si>
    <t>GRIN1</t>
  </si>
  <si>
    <t>RGN</t>
  </si>
  <si>
    <t>GSKIP</t>
  </si>
  <si>
    <t>ITIH2</t>
  </si>
  <si>
    <t>YAP1</t>
  </si>
  <si>
    <t>MKRN1</t>
  </si>
  <si>
    <t>ACSL1</t>
  </si>
  <si>
    <t>FBRS</t>
  </si>
  <si>
    <t>CFDP2</t>
  </si>
  <si>
    <t>GSTA1</t>
  </si>
  <si>
    <t>UB2D2</t>
  </si>
  <si>
    <t>COX2</t>
  </si>
  <si>
    <t>COX3</t>
  </si>
  <si>
    <t>LDHA</t>
  </si>
  <si>
    <t>GNMT</t>
  </si>
  <si>
    <t>ATG4C</t>
  </si>
  <si>
    <t>ANKS6</t>
  </si>
  <si>
    <t>CPB2</t>
  </si>
  <si>
    <t>DNAAF2</t>
  </si>
  <si>
    <t>TMEM205</t>
  </si>
  <si>
    <t>TDO2</t>
  </si>
  <si>
    <t>ITPR3</t>
  </si>
  <si>
    <t>AGXT</t>
  </si>
  <si>
    <t>AKAP2</t>
  </si>
  <si>
    <t>GC</t>
  </si>
  <si>
    <t>SMG1</t>
  </si>
  <si>
    <t>KNG1</t>
  </si>
  <si>
    <t>CTSB</t>
  </si>
  <si>
    <t>SERPING1</t>
  </si>
  <si>
    <t>HGFAC</t>
  </si>
  <si>
    <t>TPBGL</t>
  </si>
  <si>
    <t>APOH</t>
  </si>
  <si>
    <t>IER5L</t>
  </si>
  <si>
    <t>ATXN1</t>
  </si>
  <si>
    <t>A2M</t>
  </si>
  <si>
    <t>CFI</t>
  </si>
  <si>
    <t>WEE1</t>
  </si>
  <si>
    <t>GLYAT</t>
  </si>
  <si>
    <t>FZD8</t>
  </si>
  <si>
    <t>ALDH1A1</t>
  </si>
  <si>
    <t>TOP1</t>
  </si>
  <si>
    <t>ARHGAP21</t>
  </si>
  <si>
    <t>P4HB</t>
  </si>
  <si>
    <t>VNN2</t>
  </si>
  <si>
    <t>GCGR</t>
  </si>
  <si>
    <t>SERPINF2</t>
  </si>
  <si>
    <t>OR1A1</t>
  </si>
  <si>
    <t>GYG1</t>
  </si>
  <si>
    <t>PROS1</t>
  </si>
  <si>
    <t>GPD1L</t>
  </si>
  <si>
    <t>RBP3</t>
  </si>
  <si>
    <t>ND4</t>
  </si>
  <si>
    <t>SAG</t>
  </si>
  <si>
    <t>ND4L</t>
  </si>
  <si>
    <t>F2</t>
  </si>
  <si>
    <t>MKI67</t>
  </si>
  <si>
    <t>C3</t>
  </si>
  <si>
    <t>FARSB</t>
  </si>
  <si>
    <t>DNMT3A</t>
  </si>
  <si>
    <t>DTYMK</t>
  </si>
  <si>
    <t>ASL</t>
  </si>
  <si>
    <t>TMBIM6</t>
  </si>
  <si>
    <t>MPLKIP</t>
  </si>
  <si>
    <t>PAH</t>
  </si>
  <si>
    <t>AHNAK</t>
  </si>
  <si>
    <t>CACNA1I</t>
  </si>
  <si>
    <t>ADGRE1</t>
  </si>
  <si>
    <t>C8A</t>
  </si>
  <si>
    <t>AP5Z1</t>
  </si>
  <si>
    <t>RPL8</t>
  </si>
  <si>
    <t>ATP1A2</t>
  </si>
  <si>
    <t>RACK1</t>
  </si>
  <si>
    <t>PPP6R2</t>
  </si>
  <si>
    <t>RAVER2</t>
  </si>
  <si>
    <t>NOC2L</t>
  </si>
  <si>
    <t>FGL1</t>
  </si>
  <si>
    <t>KAZN</t>
  </si>
  <si>
    <t>SLC25A6</t>
  </si>
  <si>
    <t>RPS15</t>
  </si>
  <si>
    <t>CLDN19</t>
  </si>
  <si>
    <t xml:space="preserve">CFH </t>
  </si>
  <si>
    <t>YBX1</t>
  </si>
  <si>
    <t xml:space="preserve">DNAJB7 </t>
  </si>
  <si>
    <t>SLA-8</t>
  </si>
  <si>
    <t xml:space="preserve">ETFB </t>
  </si>
  <si>
    <t>CCNK</t>
  </si>
  <si>
    <t xml:space="preserve">NONO </t>
  </si>
  <si>
    <t>TAPT1</t>
  </si>
  <si>
    <t xml:space="preserve">CLIC1 </t>
  </si>
  <si>
    <t>HEPACAM</t>
  </si>
  <si>
    <t>LAPTM4B</t>
  </si>
  <si>
    <t>ELAPOR2</t>
  </si>
  <si>
    <t xml:space="preserve">MGST1 </t>
  </si>
  <si>
    <t>UGT1A6</t>
  </si>
  <si>
    <t xml:space="preserve">COMT </t>
  </si>
  <si>
    <t xml:space="preserve">ATP5F1D </t>
  </si>
  <si>
    <t xml:space="preserve">MRPL24 </t>
  </si>
  <si>
    <t xml:space="preserve">KRT18 </t>
  </si>
  <si>
    <t>PCK2</t>
  </si>
  <si>
    <t xml:space="preserve">PRMT5 </t>
  </si>
  <si>
    <t xml:space="preserve">WDR13 </t>
  </si>
  <si>
    <t>PDIA3</t>
  </si>
  <si>
    <t>TF</t>
  </si>
  <si>
    <t>CES1</t>
  </si>
  <si>
    <t>RPL21</t>
  </si>
  <si>
    <t>USF2</t>
  </si>
  <si>
    <t>BF</t>
  </si>
  <si>
    <t>SLA-2</t>
  </si>
  <si>
    <t>PKM2</t>
  </si>
  <si>
    <t>ALB</t>
  </si>
  <si>
    <t xml:space="preserve">UGT1A6 </t>
  </si>
  <si>
    <t>C8B</t>
  </si>
  <si>
    <t>INHCA</t>
  </si>
  <si>
    <t>EEF1B2</t>
  </si>
  <si>
    <t>CYP2C33</t>
  </si>
  <si>
    <t>PCDHAC2</t>
  </si>
  <si>
    <t>ADH1C</t>
  </si>
  <si>
    <t>SYT7</t>
  </si>
  <si>
    <t>CAT</t>
  </si>
  <si>
    <t>CYP2E1</t>
  </si>
  <si>
    <t>PLG</t>
  </si>
  <si>
    <t>ECHS1</t>
  </si>
  <si>
    <t>FGG</t>
  </si>
  <si>
    <t>CYP2A19</t>
  </si>
  <si>
    <t>ALDH1L1</t>
  </si>
  <si>
    <t>PCK1</t>
  </si>
  <si>
    <t>CFH</t>
  </si>
  <si>
    <t>CYP2D6</t>
  </si>
  <si>
    <t>EIF3K</t>
  </si>
  <si>
    <t>Body weight - Male</t>
  </si>
  <si>
    <t>Body weight - Female</t>
  </si>
  <si>
    <t>Body length - Male</t>
  </si>
  <si>
    <t>Body length - Female</t>
  </si>
  <si>
    <t>Body height - Male</t>
  </si>
  <si>
    <t>Body height - Female</t>
  </si>
  <si>
    <t>Chest circumference - Male</t>
  </si>
  <si>
    <t>Chest circumference - Female</t>
  </si>
  <si>
    <t>Intramuscular fat</t>
  </si>
  <si>
    <t>6.99 Gb</t>
    <phoneticPr fontId="10" type="noConversion"/>
  </si>
  <si>
    <r>
      <rPr>
        <b/>
        <sz val="10"/>
        <rFont val="Times New Roman"/>
        <family val="1"/>
      </rPr>
      <t xml:space="preserve">Pairwise </t>
    </r>
    <r>
      <rPr>
        <b/>
        <i/>
        <sz val="10"/>
        <rFont val="Times New Roman"/>
        <family val="1"/>
      </rPr>
      <t>F</t>
    </r>
    <r>
      <rPr>
        <b/>
        <vertAlign val="subscript"/>
        <sz val="10"/>
        <rFont val="Times New Roman"/>
        <family val="1"/>
      </rPr>
      <t>ST</t>
    </r>
  </si>
  <si>
    <r>
      <rPr>
        <b/>
        <i/>
        <sz val="10"/>
        <color theme="1"/>
        <rFont val="Times New Roman"/>
        <family val="1"/>
      </rPr>
      <t>F</t>
    </r>
    <r>
      <rPr>
        <b/>
        <vertAlign val="subscript"/>
        <sz val="10"/>
        <color theme="1"/>
        <rFont val="Times New Roman"/>
        <family val="1"/>
      </rPr>
      <t>ST</t>
    </r>
    <r>
      <rPr>
        <b/>
        <sz val="10"/>
        <color theme="1"/>
        <rFont val="Times New Roman"/>
        <family val="1"/>
      </rPr>
      <t xml:space="preserve"> value</t>
    </r>
  </si>
  <si>
    <r>
      <t>ln (</t>
    </r>
    <r>
      <rPr>
        <b/>
        <i/>
        <sz val="10"/>
        <color theme="1"/>
        <rFont val="Times New Roman"/>
        <family val="1"/>
      </rPr>
      <t xml:space="preserve">π </t>
    </r>
    <r>
      <rPr>
        <b/>
        <sz val="10"/>
        <color theme="1"/>
        <rFont val="Times New Roman"/>
        <family val="1"/>
      </rPr>
      <t>ratio)</t>
    </r>
  </si>
  <si>
    <r>
      <rPr>
        <b/>
        <i/>
        <sz val="10"/>
        <color theme="1"/>
        <rFont val="Times New Roman"/>
        <family val="1"/>
      </rPr>
      <t>p</t>
    </r>
    <r>
      <rPr>
        <b/>
        <sz val="10"/>
        <color theme="1"/>
        <rFont val="Times New Roman"/>
        <family val="1"/>
      </rPr>
      <t xml:space="preserve"> value</t>
    </r>
    <phoneticPr fontId="10" type="noConversion"/>
  </si>
  <si>
    <t>AQLB</t>
    <phoneticPr fontId="10" type="noConversion"/>
  </si>
  <si>
    <t>BMX</t>
    <phoneticPr fontId="10" type="noConversion"/>
  </si>
  <si>
    <t>BM</t>
    <phoneticPr fontId="10" type="noConversion"/>
  </si>
  <si>
    <t>DNXE</t>
    <phoneticPr fontId="10" type="noConversion"/>
  </si>
  <si>
    <t>EW</t>
    <phoneticPr fontId="10" type="noConversion"/>
  </si>
  <si>
    <t>JH</t>
    <phoneticPr fontId="10" type="noConversion"/>
  </si>
  <si>
    <t>LWB</t>
    <phoneticPr fontId="10" type="noConversion"/>
  </si>
  <si>
    <t>LC</t>
    <phoneticPr fontId="10" type="noConversion"/>
  </si>
  <si>
    <t>LW</t>
    <phoneticPr fontId="10" type="noConversion"/>
  </si>
  <si>
    <t>MS</t>
    <phoneticPr fontId="10" type="noConversion"/>
  </si>
  <si>
    <t>Large White</t>
    <phoneticPr fontId="10" type="noConversion"/>
  </si>
  <si>
    <t>MS2</t>
    <phoneticPr fontId="10" type="noConversion"/>
  </si>
  <si>
    <t>Min</t>
    <phoneticPr fontId="10" type="noConversion"/>
  </si>
  <si>
    <t>NCMD</t>
    <phoneticPr fontId="10" type="noConversion"/>
  </si>
  <si>
    <t>NX</t>
    <phoneticPr fontId="10" type="noConversion"/>
  </si>
  <si>
    <t>PB</t>
    <phoneticPr fontId="10" type="noConversion"/>
  </si>
  <si>
    <t>RC</t>
    <phoneticPr fontId="10" type="noConversion"/>
  </si>
  <si>
    <t>WZS</t>
    <phoneticPr fontId="10" type="noConversion"/>
  </si>
  <si>
    <t>Genome name</t>
    <phoneticPr fontId="10" type="noConversion"/>
  </si>
  <si>
    <t>abbreviate</t>
    <phoneticPr fontId="10" type="noConversion"/>
  </si>
  <si>
    <t>Note: Pan_Tian, Pan_Li and Pan_Du were published, the doi are 10.1007/s11427-019-9551-7, 10.1101/gr.277638.122 and 10.1016/j.ygeno.2024.110782, seperately.</t>
  </si>
  <si>
    <t>Pan_Tian  |Pan_Li</t>
  </si>
  <si>
    <t>Pan_Tian  |Minigraph_Cactus</t>
  </si>
  <si>
    <t>UQCRC2</t>
  </si>
  <si>
    <t>CRNN</t>
  </si>
  <si>
    <t>ACTB</t>
  </si>
  <si>
    <t xml:space="preserve">RPS15 </t>
  </si>
  <si>
    <t>RGS11</t>
  </si>
  <si>
    <t>SV2A</t>
  </si>
  <si>
    <t>EEF1G</t>
  </si>
  <si>
    <t>RPL10</t>
  </si>
  <si>
    <t>HPPD</t>
  </si>
  <si>
    <t>MIEF1</t>
  </si>
  <si>
    <t>MTND5</t>
  </si>
  <si>
    <t>KCTD1</t>
    <phoneticPr fontId="10" type="noConversion"/>
  </si>
  <si>
    <t>HPD</t>
    <phoneticPr fontId="10" type="noConversion"/>
  </si>
  <si>
    <t>EEF1A1</t>
    <phoneticPr fontId="10" type="noConversion"/>
  </si>
  <si>
    <t xml:space="preserve">RPLP0 </t>
    <phoneticPr fontId="10" type="noConversion"/>
  </si>
  <si>
    <t>RPL12</t>
    <phoneticPr fontId="10" type="noConversion"/>
  </si>
  <si>
    <t>Our study and not release</t>
  </si>
  <si>
    <t>Original</t>
    <phoneticPr fontId="10" type="noConversion"/>
  </si>
  <si>
    <t>Annual Mean Temperature</t>
  </si>
  <si>
    <t>bio1</t>
    <phoneticPr fontId="24" type="noConversion"/>
  </si>
  <si>
    <t>Wordclim</t>
    <phoneticPr fontId="24" type="noConversion"/>
  </si>
  <si>
    <t>Mean Diurnal Range (Mean of monthly (max temp - min temp))</t>
  </si>
  <si>
    <t>bio2</t>
    <phoneticPr fontId="10" type="noConversion"/>
  </si>
  <si>
    <t> Isothermality (BIO2/BIO7) (×100)</t>
  </si>
  <si>
    <t>bio3</t>
  </si>
  <si>
    <t>Temperature Seasonality (standard deviation ×100)</t>
  </si>
  <si>
    <t>bio4</t>
  </si>
  <si>
    <t>Max Temperature of Warmest Month</t>
  </si>
  <si>
    <t>bio5</t>
  </si>
  <si>
    <t>Min Temperature of Coldest Month</t>
  </si>
  <si>
    <t>bio6</t>
  </si>
  <si>
    <t>Temperature Annual Range (BIO5-BIO6)</t>
  </si>
  <si>
    <t>bio7</t>
  </si>
  <si>
    <t>Mean Temperature of Wettest Quarter</t>
  </si>
  <si>
    <t>bio8</t>
  </si>
  <si>
    <t>Mean Temperature of Driest Quarter</t>
  </si>
  <si>
    <t>bio9</t>
  </si>
  <si>
    <t>Mean Temperature of Warmest Quarter</t>
  </si>
  <si>
    <t>bio10</t>
  </si>
  <si>
    <t>Mean Temperature of Coldest Quarter</t>
  </si>
  <si>
    <t>bio11</t>
  </si>
  <si>
    <t>Annual Precipitation</t>
  </si>
  <si>
    <t>bio12</t>
  </si>
  <si>
    <t>Precipitation of Wettest Month</t>
  </si>
  <si>
    <t>bio13</t>
  </si>
  <si>
    <t>Precipitation of Driest Month</t>
  </si>
  <si>
    <t>bio14</t>
  </si>
  <si>
    <t>Precipitation Seasonality (Coefficient of Variation)</t>
  </si>
  <si>
    <t>bio15</t>
  </si>
  <si>
    <t>Precipitation of Wettest Quarter</t>
  </si>
  <si>
    <t>bio16</t>
  </si>
  <si>
    <t>Precipitation of Driest Quarter</t>
  </si>
  <si>
    <t>bio17</t>
  </si>
  <si>
    <t>Precipitation of Warmest Quarter</t>
  </si>
  <si>
    <t>bio18</t>
  </si>
  <si>
    <t>Precipitation of Coldest Quarter</t>
  </si>
  <si>
    <t>bio19</t>
  </si>
  <si>
    <t>Bulk density(at standard depth 0-5cm)</t>
    <phoneticPr fontId="10" type="noConversion"/>
  </si>
  <si>
    <t>bdod5cm</t>
    <phoneticPr fontId="24" type="noConversion"/>
  </si>
  <si>
    <t>SoilGrids250m</t>
  </si>
  <si>
    <t>Bulk density(at standard depth 5-15cm)</t>
    <phoneticPr fontId="10" type="noConversion"/>
  </si>
  <si>
    <t>bdod15cm</t>
    <phoneticPr fontId="24" type="noConversion"/>
  </si>
  <si>
    <t>SoilGrids251m</t>
  </si>
  <si>
    <t>Bulk density(at standard depth 15-30cm)</t>
    <phoneticPr fontId="10" type="noConversion"/>
  </si>
  <si>
    <t>bdod30cm</t>
    <phoneticPr fontId="24" type="noConversion"/>
  </si>
  <si>
    <t>SoilGrids252m</t>
  </si>
  <si>
    <t>Bulk density(at standard depth 30-60cm)</t>
    <phoneticPr fontId="10" type="noConversion"/>
  </si>
  <si>
    <t>bdod60cm</t>
    <phoneticPr fontId="24" type="noConversion"/>
  </si>
  <si>
    <t>SoilGrids253m</t>
  </si>
  <si>
    <t>Coarse fragments(at standard depth 0-5cm)</t>
    <phoneticPr fontId="10" type="noConversion"/>
  </si>
  <si>
    <t>cfvo5cm</t>
    <phoneticPr fontId="24" type="noConversion"/>
  </si>
  <si>
    <t>SoilGrids254m</t>
  </si>
  <si>
    <t>Coarse fragments(at standard depth 5-15cm)</t>
    <phoneticPr fontId="10" type="noConversion"/>
  </si>
  <si>
    <t>cfvo15cm</t>
    <phoneticPr fontId="24" type="noConversion"/>
  </si>
  <si>
    <t>SoilGrids255m</t>
  </si>
  <si>
    <t>Coarse fragments(at standard depth 15-30cm)</t>
    <phoneticPr fontId="10" type="noConversion"/>
  </si>
  <si>
    <t>cfvo30cm</t>
    <phoneticPr fontId="24" type="noConversion"/>
  </si>
  <si>
    <t>SoilGrids256m</t>
  </si>
  <si>
    <t>Coarse fragments(at standard depth 30-60cm)</t>
    <phoneticPr fontId="10" type="noConversion"/>
  </si>
  <si>
    <t>cfvo60cm</t>
    <phoneticPr fontId="24" type="noConversion"/>
  </si>
  <si>
    <t>SoilGrids257m</t>
  </si>
  <si>
    <t>Clay content(at standard depth 5-15cm)</t>
    <phoneticPr fontId="10" type="noConversion"/>
  </si>
  <si>
    <t>clay15cm</t>
    <phoneticPr fontId="24" type="noConversion"/>
  </si>
  <si>
    <t>SoilGrids258m</t>
  </si>
  <si>
    <t>Clay content(at standard depth 15-30cm)</t>
    <phoneticPr fontId="10" type="noConversion"/>
  </si>
  <si>
    <t>clay30cm</t>
    <phoneticPr fontId="24" type="noConversion"/>
  </si>
  <si>
    <t>SoilGrids259m</t>
  </si>
  <si>
    <t>Clay content(at standard depth 30-60cm)</t>
    <phoneticPr fontId="10" type="noConversion"/>
  </si>
  <si>
    <t>clay60cm</t>
    <phoneticPr fontId="24" type="noConversion"/>
  </si>
  <si>
    <t>SoilGrids260m</t>
  </si>
  <si>
    <t>total nitrogen(at standard depth 0-5cm)</t>
    <phoneticPr fontId="10" type="noConversion"/>
  </si>
  <si>
    <t>nitrogen5cm</t>
    <phoneticPr fontId="24" type="noConversion"/>
  </si>
  <si>
    <t>SoilGrids261m</t>
  </si>
  <si>
    <t>total nitrogen(at standard depth 5-15cm)</t>
    <phoneticPr fontId="10" type="noConversion"/>
  </si>
  <si>
    <t>nitrogen15cm</t>
    <phoneticPr fontId="24" type="noConversion"/>
  </si>
  <si>
    <t>SoilGrids262m</t>
  </si>
  <si>
    <t>total nitrogen(at standard depth 15-30cm)</t>
    <phoneticPr fontId="10" type="noConversion"/>
  </si>
  <si>
    <t>nitrogen30cm</t>
    <phoneticPr fontId="24" type="noConversion"/>
  </si>
  <si>
    <t>SoilGrids263m</t>
  </si>
  <si>
    <t>total nitrogen(at standard depth 30-60cm)</t>
    <phoneticPr fontId="10" type="noConversion"/>
  </si>
  <si>
    <t>nitrogen60cm</t>
    <phoneticPr fontId="24" type="noConversion"/>
  </si>
  <si>
    <t>SoilGrids264m</t>
  </si>
  <si>
    <t>organic carbon density(at standard depth 0-5cm)</t>
    <phoneticPr fontId="10" type="noConversion"/>
  </si>
  <si>
    <t>ocd5cm</t>
    <phoneticPr fontId="24" type="noConversion"/>
  </si>
  <si>
    <t>SoilGrids265m</t>
  </si>
  <si>
    <t>organic carbon density(at standard depth 5-15cm)</t>
    <phoneticPr fontId="10" type="noConversion"/>
  </si>
  <si>
    <t>ocd15cm</t>
    <phoneticPr fontId="24" type="noConversion"/>
  </si>
  <si>
    <t>SoilGrids266m</t>
  </si>
  <si>
    <t>organic carbon density(at standard depth 15-30cm)</t>
    <phoneticPr fontId="10" type="noConversion"/>
  </si>
  <si>
    <t>ocd30cm</t>
    <phoneticPr fontId="24" type="noConversion"/>
  </si>
  <si>
    <t>SoilGrids267m</t>
  </si>
  <si>
    <t>organic carbon density(at standard depth 30-60cm)</t>
    <phoneticPr fontId="10" type="noConversion"/>
  </si>
  <si>
    <t>ocd60cm</t>
    <phoneticPr fontId="24" type="noConversion"/>
  </si>
  <si>
    <t>SoilGrids268m</t>
  </si>
  <si>
    <t>Soil pH in H2O and KCl solution(at standard depth 0-5cm)</t>
    <phoneticPr fontId="10" type="noConversion"/>
  </si>
  <si>
    <t>phd5cm</t>
    <phoneticPr fontId="24" type="noConversion"/>
  </si>
  <si>
    <t>SoilGrids269m</t>
  </si>
  <si>
    <t>Soil pH in H2O and KCl solution(at standard depth 5-15cm)</t>
    <phoneticPr fontId="10" type="noConversion"/>
  </si>
  <si>
    <t>phd15cm</t>
    <phoneticPr fontId="24" type="noConversion"/>
  </si>
  <si>
    <t>SoilGrids270m</t>
  </si>
  <si>
    <t>Soil pH in H2O and KCl solution(at standard depth 15-30cm)</t>
    <phoneticPr fontId="10" type="noConversion"/>
  </si>
  <si>
    <t>phd30cm</t>
    <phoneticPr fontId="24" type="noConversion"/>
  </si>
  <si>
    <t>SoilGrids271m</t>
  </si>
  <si>
    <t>Soil pH in H2O and KCl solution(at standard depth 30-60cm)</t>
    <phoneticPr fontId="10" type="noConversion"/>
  </si>
  <si>
    <t>phd60cm</t>
    <phoneticPr fontId="24" type="noConversion"/>
  </si>
  <si>
    <t>SoilGrids272m</t>
  </si>
  <si>
    <t>Sand content(at standard depth 0-5cm)</t>
    <phoneticPr fontId="10" type="noConversion"/>
  </si>
  <si>
    <t>sand5cm</t>
    <phoneticPr fontId="24" type="noConversion"/>
  </si>
  <si>
    <t>SoilGrids273m</t>
  </si>
  <si>
    <t>Sand content(at standard depth 5-15cm)</t>
    <phoneticPr fontId="10" type="noConversion"/>
  </si>
  <si>
    <t>sand15cm</t>
    <phoneticPr fontId="24" type="noConversion"/>
  </si>
  <si>
    <t>SoilGrids274m</t>
  </si>
  <si>
    <t>Sand content(at standard depth 15-30cm)</t>
    <phoneticPr fontId="10" type="noConversion"/>
  </si>
  <si>
    <t>sand30cm</t>
    <phoneticPr fontId="24" type="noConversion"/>
  </si>
  <si>
    <t>SoilGrids275m</t>
  </si>
  <si>
    <t>Sand content(at standard depth 30-60cm)</t>
    <phoneticPr fontId="10" type="noConversion"/>
  </si>
  <si>
    <t>sand60cm</t>
    <phoneticPr fontId="24" type="noConversion"/>
  </si>
  <si>
    <t>SoilGrids276m</t>
  </si>
  <si>
    <t>Silt content(at standard depth 0-5cm)</t>
    <phoneticPr fontId="10" type="noConversion"/>
  </si>
  <si>
    <t>silt5cm</t>
    <phoneticPr fontId="24" type="noConversion"/>
  </si>
  <si>
    <t>SoilGrids277m</t>
  </si>
  <si>
    <t>Silt content(at standard depth 5-15cm)</t>
    <phoneticPr fontId="10" type="noConversion"/>
  </si>
  <si>
    <t>silt15cm</t>
    <phoneticPr fontId="24" type="noConversion"/>
  </si>
  <si>
    <t>SoilGrids278m</t>
  </si>
  <si>
    <t>Silt content(at standard depth 15-30cm)</t>
    <phoneticPr fontId="10" type="noConversion"/>
  </si>
  <si>
    <t>silt30cm</t>
    <phoneticPr fontId="24" type="noConversion"/>
  </si>
  <si>
    <t>SoilGrids279m</t>
  </si>
  <si>
    <t>Silt content(at standard depth 30-60cm)</t>
    <phoneticPr fontId="10" type="noConversion"/>
  </si>
  <si>
    <t>silt60cm</t>
    <phoneticPr fontId="24" type="noConversion"/>
  </si>
  <si>
    <t>SoilGrids280m</t>
  </si>
  <si>
    <t>Soil organic carbon content(at standard depth 0-5cm)</t>
    <phoneticPr fontId="10" type="noConversion"/>
  </si>
  <si>
    <t>soc5cm</t>
    <phoneticPr fontId="24" type="noConversion"/>
  </si>
  <si>
    <t>SoilGrids281m</t>
  </si>
  <si>
    <t>Soil organic carbon content(at standard depth 5-15cm)</t>
    <phoneticPr fontId="10" type="noConversion"/>
  </si>
  <si>
    <t>soc15cm</t>
    <phoneticPr fontId="24" type="noConversion"/>
  </si>
  <si>
    <t>SoilGrids282m</t>
  </si>
  <si>
    <t>Soil organic carbon content(at standard depth 15-30cm)</t>
    <phoneticPr fontId="10" type="noConversion"/>
  </si>
  <si>
    <t>soc30cm</t>
    <phoneticPr fontId="24" type="noConversion"/>
  </si>
  <si>
    <t>SoilGrids283m</t>
  </si>
  <si>
    <t>Soil organic carbon content(at standard depth 30-60cm)</t>
    <phoneticPr fontId="10" type="noConversion"/>
  </si>
  <si>
    <t>soc60cm</t>
    <phoneticPr fontId="24" type="noConversion"/>
  </si>
  <si>
    <t>SoilGrids284m</t>
  </si>
  <si>
    <t>Elevation</t>
    <phoneticPr fontId="10" type="noConversion"/>
  </si>
  <si>
    <t>AWS Terrain Tiles</t>
  </si>
  <si>
    <t>Annual_Mean_UV-B</t>
  </si>
  <si>
    <t>UVB1</t>
    <phoneticPr fontId="24" type="noConversion"/>
  </si>
  <si>
    <t>glUV</t>
    <phoneticPr fontId="24" type="noConversion"/>
  </si>
  <si>
    <t>Mean_UV-B_of_Highest_Month</t>
  </si>
  <si>
    <t>UVB2</t>
    <phoneticPr fontId="24" type="noConversion"/>
  </si>
  <si>
    <t>Mean_UV-B_of_Lowest_Month</t>
  </si>
  <si>
    <t>UVB3</t>
    <phoneticPr fontId="24" type="noConversion"/>
  </si>
  <si>
    <t>UVB4</t>
    <phoneticPr fontId="24" type="noConversion"/>
  </si>
  <si>
    <t>Sum_of_UV-B_Radiation_of_Lowest_Quarter</t>
  </si>
  <si>
    <t>UVB5</t>
    <phoneticPr fontId="24" type="noConversion"/>
  </si>
  <si>
    <t>UV-B_Seasonality</t>
  </si>
  <si>
    <t>UVB6</t>
    <phoneticPr fontId="24" type="noConversion"/>
  </si>
  <si>
    <t>TrEMBL</t>
    <phoneticPr fontId="10" type="noConversion"/>
  </si>
  <si>
    <t>snRNA</t>
    <phoneticPr fontId="10" type="noConversion"/>
  </si>
  <si>
    <t>snRNA_percent</t>
    <phoneticPr fontId="10" type="noConversion"/>
  </si>
  <si>
    <t>Total</t>
    <phoneticPr fontId="10" type="noConversion"/>
  </si>
  <si>
    <t>Abbreviated</t>
    <phoneticPr fontId="10" type="noConversion"/>
  </si>
  <si>
    <t>Environmental variable</t>
    <phoneticPr fontId="10" type="noConversion"/>
  </si>
  <si>
    <t>Sample_name</t>
    <phoneticPr fontId="10" type="noConversion"/>
  </si>
  <si>
    <t>Abbreviation</t>
    <phoneticPr fontId="10" type="noConversion"/>
  </si>
  <si>
    <t>Group_abbreviation</t>
    <phoneticPr fontId="10" type="noConversion"/>
  </si>
  <si>
    <t>Anqingliubai1</t>
    <phoneticPr fontId="10" type="noConversion"/>
  </si>
  <si>
    <t>ASWNChina1</t>
    <phoneticPr fontId="10" type="noConversion"/>
  </si>
  <si>
    <t>ASWNC1</t>
    <phoneticPr fontId="10" type="noConversion"/>
  </si>
  <si>
    <t>ASWNChina</t>
  </si>
  <si>
    <t>Asianwild4</t>
    <phoneticPr fontId="10" type="noConversion"/>
  </si>
  <si>
    <t>Asianwild</t>
  </si>
  <si>
    <t>AW</t>
    <phoneticPr fontId="10" type="noConversion"/>
  </si>
  <si>
    <t>Berkshire1</t>
    <phoneticPr fontId="10" type="noConversion"/>
  </si>
  <si>
    <t>Bamaxiang</t>
    <phoneticPr fontId="10" type="noConversion"/>
  </si>
  <si>
    <t>BritishSaddleback1</t>
    <phoneticPr fontId="10" type="noConversion"/>
  </si>
  <si>
    <t>BriSad1</t>
    <phoneticPr fontId="10" type="noConversion"/>
  </si>
  <si>
    <t>Casertana1</t>
    <phoneticPr fontId="10" type="noConversion"/>
  </si>
  <si>
    <t>Caserta1</t>
    <phoneticPr fontId="10" type="noConversion"/>
  </si>
  <si>
    <t>Chineseexperimentmini1</t>
    <phoneticPr fontId="10" type="noConversion"/>
  </si>
  <si>
    <t>Chineseexperimentmini</t>
  </si>
  <si>
    <t>Cmini</t>
    <phoneticPr fontId="10" type="noConversion"/>
  </si>
  <si>
    <t>Composite1</t>
    <phoneticPr fontId="10" type="noConversion"/>
  </si>
  <si>
    <t>Compos1</t>
    <phoneticPr fontId="10" type="noConversion"/>
  </si>
  <si>
    <t>Composite</t>
  </si>
  <si>
    <t>Compos</t>
  </si>
  <si>
    <t>Creole1</t>
    <phoneticPr fontId="10" type="noConversion"/>
  </si>
  <si>
    <t>CWB</t>
    <phoneticPr fontId="10" type="noConversion"/>
  </si>
  <si>
    <t>Dahuabai1</t>
    <phoneticPr fontId="10" type="noConversion"/>
  </si>
  <si>
    <t>Daweizi1</t>
    <phoneticPr fontId="10" type="noConversion"/>
  </si>
  <si>
    <t>Debao</t>
    <phoneticPr fontId="10" type="noConversion"/>
  </si>
  <si>
    <t>Diannanxiaoer1</t>
    <phoneticPr fontId="10" type="noConversion"/>
  </si>
  <si>
    <t>Duroc26</t>
    <phoneticPr fontId="10" type="noConversion"/>
  </si>
  <si>
    <t>Europeandomestic1</t>
    <phoneticPr fontId="10" type="noConversion"/>
  </si>
  <si>
    <t>Europeandomestic</t>
  </si>
  <si>
    <t>ED</t>
    <phoneticPr fontId="10" type="noConversion"/>
  </si>
  <si>
    <t>Enshiblack1</t>
    <phoneticPr fontId="10" type="noConversion"/>
  </si>
  <si>
    <t>EnShiB1</t>
    <phoneticPr fontId="10" type="noConversion"/>
  </si>
  <si>
    <t>Erhualian1</t>
    <phoneticPr fontId="10" type="noConversion"/>
  </si>
  <si>
    <t>ErHuaL</t>
    <phoneticPr fontId="10" type="noConversion"/>
  </si>
  <si>
    <t>EUWGreece1</t>
    <phoneticPr fontId="10" type="noConversion"/>
  </si>
  <si>
    <t>EUWG1</t>
    <phoneticPr fontId="10" type="noConversion"/>
  </si>
  <si>
    <t>EUWItaly1</t>
    <phoneticPr fontId="10" type="noConversion"/>
  </si>
  <si>
    <t>EUWNearEast1</t>
    <phoneticPr fontId="10" type="noConversion"/>
  </si>
  <si>
    <t>EUWNE1</t>
    <phoneticPr fontId="10" type="noConversion"/>
  </si>
  <si>
    <t>EUWNearEast</t>
  </si>
  <si>
    <t>EUWNetherlands1</t>
    <phoneticPr fontId="10" type="noConversion"/>
  </si>
  <si>
    <t>EUWNeth1</t>
    <phoneticPr fontId="10" type="noConversion"/>
  </si>
  <si>
    <t>EUWNetherlands</t>
  </si>
  <si>
    <t>Europeanwild1</t>
    <phoneticPr fontId="10" type="noConversion"/>
  </si>
  <si>
    <t>Europeanwild</t>
  </si>
  <si>
    <t>GloucesterOldSpot1</t>
    <phoneticPr fontId="10" type="noConversion"/>
  </si>
  <si>
    <t>GlouOS1</t>
    <phoneticPr fontId="10" type="noConversion"/>
  </si>
  <si>
    <t>Goettingen1</t>
    <phoneticPr fontId="10" type="noConversion"/>
  </si>
  <si>
    <t>Goett1</t>
    <phoneticPr fontId="10" type="noConversion"/>
  </si>
  <si>
    <t>Hampshire4</t>
    <phoneticPr fontId="10" type="noConversion"/>
  </si>
  <si>
    <t>Hampsh1</t>
    <phoneticPr fontId="10" type="noConversion"/>
  </si>
  <si>
    <t>Hechuan3</t>
    <phoneticPr fontId="10" type="noConversion"/>
  </si>
  <si>
    <t>Hetaodaer</t>
    <phoneticPr fontId="10" type="noConversion"/>
  </si>
  <si>
    <t>HTDE</t>
    <phoneticPr fontId="10" type="noConversion"/>
  </si>
  <si>
    <t>Iberian1</t>
    <phoneticPr fontId="10" type="noConversion"/>
  </si>
  <si>
    <t>Jinhua</t>
    <phoneticPr fontId="10" type="noConversion"/>
  </si>
  <si>
    <t>Jianquhai</t>
    <phoneticPr fontId="10" type="noConversion"/>
  </si>
  <si>
    <t>Jqh</t>
    <phoneticPr fontId="10" type="noConversion"/>
  </si>
  <si>
    <t>Koreanwild1</t>
    <phoneticPr fontId="10" type="noConversion"/>
  </si>
  <si>
    <t>Kune</t>
    <phoneticPr fontId="10" type="noConversion"/>
  </si>
  <si>
    <t>Laiwu</t>
    <phoneticPr fontId="10" type="noConversion"/>
  </si>
  <si>
    <t>Landrace10</t>
    <phoneticPr fontId="10" type="noConversion"/>
  </si>
  <si>
    <t>LB</t>
    <phoneticPr fontId="10" type="noConversion"/>
  </si>
  <si>
    <t>Leping1</t>
    <phoneticPr fontId="10" type="noConversion"/>
  </si>
  <si>
    <t>Luchuan</t>
    <phoneticPr fontId="10" type="noConversion"/>
  </si>
  <si>
    <t>Lulai</t>
    <phoneticPr fontId="10" type="noConversion"/>
  </si>
  <si>
    <t>LargeWhite14</t>
    <phoneticPr fontId="10" type="noConversion"/>
  </si>
  <si>
    <t>Mangalica1</t>
    <phoneticPr fontId="10" type="noConversion"/>
  </si>
  <si>
    <t>Mangali</t>
    <phoneticPr fontId="10" type="noConversion"/>
  </si>
  <si>
    <t>Meishan19</t>
    <phoneticPr fontId="10" type="noConversion"/>
  </si>
  <si>
    <t>MiniLEWE1</t>
    <phoneticPr fontId="10" type="noConversion"/>
  </si>
  <si>
    <t>MiddleWhite1</t>
    <phoneticPr fontId="10" type="noConversion"/>
  </si>
  <si>
    <t>MW</t>
    <phoneticPr fontId="10" type="noConversion"/>
  </si>
  <si>
    <t>Nanyang</t>
    <phoneticPr fontId="10" type="noConversion"/>
  </si>
  <si>
    <t>NetherlandsVeluwewild1</t>
    <phoneticPr fontId="10" type="noConversion"/>
  </si>
  <si>
    <t>NethVelw1</t>
    <phoneticPr fontId="10" type="noConversion"/>
  </si>
  <si>
    <t>NetherlandsVeluwewild</t>
  </si>
  <si>
    <t>NortheastwildChina1</t>
    <phoneticPr fontId="10" type="noConversion"/>
  </si>
  <si>
    <t>NEWC1</t>
    <phoneticPr fontId="10" type="noConversion"/>
  </si>
  <si>
    <t>NortheastwildChina</t>
  </si>
  <si>
    <t>Ningxiang</t>
    <phoneticPr fontId="10" type="noConversion"/>
  </si>
  <si>
    <t>Pietrain10</t>
    <phoneticPr fontId="10" type="noConversion"/>
  </si>
  <si>
    <t>Pietra1</t>
    <phoneticPr fontId="10" type="noConversion"/>
  </si>
  <si>
    <t>PietrainSwissLandrace1</t>
    <phoneticPr fontId="10" type="noConversion"/>
  </si>
  <si>
    <t>PSLand1</t>
    <phoneticPr fontId="10" type="noConversion"/>
  </si>
  <si>
    <t>PietrainSwissLandrace</t>
  </si>
  <si>
    <t>PSLand</t>
  </si>
  <si>
    <t>Pudong1</t>
    <phoneticPr fontId="10" type="noConversion"/>
  </si>
  <si>
    <t>Qianshaohua3</t>
    <phoneticPr fontId="10" type="noConversion"/>
  </si>
  <si>
    <t>QShH</t>
    <phoneticPr fontId="10" type="noConversion"/>
  </si>
  <si>
    <t>Queshan3</t>
    <phoneticPr fontId="10" type="noConversion"/>
  </si>
  <si>
    <t>Rongchang2</t>
    <phoneticPr fontId="10" type="noConversion"/>
  </si>
  <si>
    <t>RongCh</t>
    <phoneticPr fontId="10" type="noConversion"/>
  </si>
  <si>
    <t>Shaziling1</t>
    <phoneticPr fontId="10" type="noConversion"/>
  </si>
  <si>
    <t>ShZL</t>
    <phoneticPr fontId="10" type="noConversion"/>
  </si>
  <si>
    <t>Suhuai1</t>
    <phoneticPr fontId="10" type="noConversion"/>
  </si>
  <si>
    <t>Tamworth2</t>
    <phoneticPr fontId="10" type="noConversion"/>
  </si>
  <si>
    <t>Tibetan36</t>
    <phoneticPr fontId="10" type="noConversion"/>
  </si>
  <si>
    <t>Tiegu1</t>
    <phoneticPr fontId="10" type="noConversion"/>
  </si>
  <si>
    <t>Tongcheng1</t>
    <phoneticPr fontId="10" type="noConversion"/>
  </si>
  <si>
    <t>TongCh1</t>
    <phoneticPr fontId="10" type="noConversion"/>
  </si>
  <si>
    <t>Wannanblack10</t>
    <phoneticPr fontId="10" type="noConversion"/>
  </si>
  <si>
    <t>wildboarSpanish1</t>
    <phoneticPr fontId="10" type="noConversion"/>
  </si>
  <si>
    <t>WBSpan1</t>
    <phoneticPr fontId="10" type="noConversion"/>
  </si>
  <si>
    <t>wildboarSpanish</t>
  </si>
  <si>
    <t>wildboar1</t>
    <phoneticPr fontId="10" type="noConversion"/>
  </si>
  <si>
    <t>WannanSpotted4</t>
    <phoneticPr fontId="10" type="noConversion"/>
  </si>
  <si>
    <t>WNSpo1</t>
    <phoneticPr fontId="10" type="noConversion"/>
  </si>
  <si>
    <t>Xiang3</t>
    <phoneticPr fontId="10" type="noConversion"/>
  </si>
  <si>
    <t>Xiaoer</t>
    <phoneticPr fontId="10" type="noConversion"/>
  </si>
  <si>
    <t>Yucatan1</t>
    <phoneticPr fontId="10" type="noConversion"/>
  </si>
  <si>
    <t>Genome name</t>
  </si>
  <si>
    <t>abbreviate</t>
  </si>
  <si>
    <t>Genome original</t>
  </si>
  <si>
    <t>The number of genome-wide gaps</t>
  </si>
  <si>
    <t>Autosomal Gap Number</t>
  </si>
  <si>
    <t>AQLB</t>
  </si>
  <si>
    <t>Our study and the GenBank number: GCA_030704935.1</t>
  </si>
  <si>
    <t>GenBank number: GCA_002844635.1</t>
  </si>
  <si>
    <t>DNXE</t>
  </si>
  <si>
    <r>
      <rPr>
        <sz val="10"/>
        <color rgb="FF000000"/>
        <rFont val="Times New Roman"/>
        <family val="1"/>
      </rPr>
      <t>CNSA number</t>
    </r>
    <r>
      <rPr>
        <sz val="10"/>
        <color rgb="FF000000"/>
        <rFont val="微软雅黑"/>
        <family val="2"/>
        <charset val="134"/>
      </rPr>
      <t xml:space="preserve">: </t>
    </r>
    <r>
      <rPr>
        <sz val="10"/>
        <color rgb="FF000000"/>
        <rFont val="Times New Roman"/>
        <family val="1"/>
      </rPr>
      <t>CRA011461</t>
    </r>
  </si>
  <si>
    <t>Reference genome and the GenBank number: GCA_000003025.6</t>
  </si>
  <si>
    <t>JH</t>
  </si>
  <si>
    <t>Our study and the GenBank number: GCA_040869115.1</t>
  </si>
  <si>
    <t>LWB</t>
  </si>
  <si>
    <t>LC</t>
  </si>
  <si>
    <t>CNSA number: CNA0017742</t>
  </si>
  <si>
    <t>MS</t>
  </si>
  <si>
    <t>GenBank number: GCA_017957985.1</t>
  </si>
  <si>
    <t>MS2</t>
  </si>
  <si>
    <t>NCMD</t>
  </si>
  <si>
    <t>GenBank number: GCA_031306245.1</t>
  </si>
  <si>
    <t>GenBank number: GCA_015776825.1</t>
  </si>
  <si>
    <t>NX</t>
  </si>
  <si>
    <t>GenBank number: GCA_020567905.1</t>
  </si>
  <si>
    <t>GenBank number: GCA_006511355.2</t>
  </si>
  <si>
    <t>GenBank number: GCA_024718415.1</t>
  </si>
  <si>
    <t>PB</t>
  </si>
  <si>
    <t>GenBank number: GCA_019290145.1</t>
  </si>
  <si>
    <t>RC</t>
  </si>
  <si>
    <t>WZS</t>
  </si>
  <si>
    <t>Large White</t>
    <phoneticPr fontId="10" type="noConversion"/>
  </si>
  <si>
    <t>Large White2</t>
    <phoneticPr fontId="10" type="noConversion"/>
  </si>
  <si>
    <t>GenBank number: GCA_031225015.1</t>
    <phoneticPr fontId="10" type="noConversion"/>
  </si>
  <si>
    <t>GenBank number: GCA_007644095.1</t>
    <phoneticPr fontId="10" type="noConversion"/>
  </si>
  <si>
    <t>Mapping_ratio</t>
    <phoneticPr fontId="10" type="noConversion"/>
  </si>
  <si>
    <t>Data_resource</t>
    <phoneticPr fontId="10" type="noConversion"/>
  </si>
  <si>
    <t>BTF3</t>
    <phoneticPr fontId="10" type="noConversion"/>
  </si>
  <si>
    <t>LW2</t>
    <phoneticPr fontId="10" type="noConversion"/>
  </si>
  <si>
    <t>UQCRFS1</t>
  </si>
  <si>
    <t>Pig breed</t>
  </si>
  <si>
    <t>Reference</t>
  </si>
  <si>
    <t>Wang, L., Wang, A., Wang, L., Li, K., Yang, G., He, R., ... &amp; Pang, Y. (2011). Animal genetic resources in China: pigs. China National Commission of animal genetic resources.</t>
  </si>
  <si>
    <t>https://petpigworld.com/gottingen-mini-pig-the-essential-guide/</t>
  </si>
  <si>
    <t>https://second.wiki/wiki/leicoma</t>
  </si>
  <si>
    <t>https://www.skanesdjurpark.se/en/linderodsgris</t>
  </si>
  <si>
    <t>https://www.nationalzoo.si.edu/animals/kunekune-pig</t>
  </si>
  <si>
    <t>Pardo Z, Fernández-Fígares I, Lachica M, Lara L, Nieto R, Seiquer I. Impact of Heat Stress on Meat Quality and Antioxidant Markers in Iberian Pigs. Antioxidants. 2021; 10(12):1911. https://doi.org/10.3390/antiox10121911</t>
  </si>
  <si>
    <t>Čandek-Potokar, M., Fontanesi, L., Lebret, B., M. Gil, J., Ovilo, C., Nieto, R., … Bozzi, R. (2019). Introductory Chapter: Concept and Ambition of Project TREASURE. IntechOpen. doi: 10.5772/intechopen.84246</t>
  </si>
  <si>
    <t>https://www.roysfarm.com/british-saddleback-pig/</t>
  </si>
  <si>
    <t>https://pigpedia.com/gloucestershire-old-spot-breed-guide/</t>
  </si>
  <si>
    <t>The Bright Mirror &amp; L. M. Panepinto. (1987). Miniature pigs used in biomedical research. Foreign Animal Science (Swine and Poultry) (03), 57-59.</t>
  </si>
  <si>
    <t>Wang, L., Wang, A., Wang, L., Li, K., Yang, G., He, R., ... &amp; Pang, Y. (2011). Animal genetic resources in China: pigs. China National Commission of animal genetic resources.;Zhai X, Dang L, Wang S, Li W, Sun C. Effects of Succinate on Growth Performance, Meat Quality and Lipid Synthesis in Bama Miniature Pigs. Animals. 2024; 14(7):999. https://doi.org/10.3390/ani14070999</t>
  </si>
  <si>
    <t>https://www.livestockoftheworld.com/Pigs/Breeds.asp?BreedLookupID=1788&amp;SpeciesID=12;A.D.M. Biermann, E. Rommelfanger, J. Anthe, H. Frevert, S. König.(2016,) Economic values and evaluation of breeding schemes for non-market traits with applications to an endangered pig breed, Livestock Science,Volume 183,Pages 63-71,ISSN 1871-1413,https://doi.org/10.1016/j.livsci.2015.11.017.</t>
  </si>
  <si>
    <t>Wang, L., Wang, A., Wang, L., Li, K., Yang, G., He, R., ... &amp; Pang, Y. (2011). Animal genetic resources in China: pigs. China National Commission of animal genetic resources.;Wang, L., Wang, A., Wang, L., Li, K., Yang, G., He, R., ... &amp; Pang, Y. (2011). Animal genetic resources in China: pigs. China National Commission of animal genetic resources.</t>
  </si>
  <si>
    <t>Wang, L., Wang, A., Wang, L., Li, K., Yang, G., He, R., ... &amp; Pang, Y. (2011). Animal genetic resources in China: pigs. China National Commission of animal genetic resources.;Li Zhongqiu et al., (2024). Comparative Study of carcass and meat quality traits between civilian and large white pigs. Chinese Journal of Animal Husbandry (05), 191-194. doi:10.19556/j.0258-7033.20220921-02.</t>
  </si>
  <si>
    <t>Wang Y, Thakali K, Morse P, Shelby S, Chen J, Apple J, Huang Y. Comparison of Growth Performance and Meat Quality Traits of Commercial Cross-Bred Pigs versus the Large Black Pig Breed. Animals. 2021; 11(1):200. https://doi.org/10.3390/ani11010200;Wang Y, Thakali K, Morse P, Shelby S, Chen J, Apple J, Huang Y. Comparison of Growth Performance and Meat Quality Traits of Commercial Cross-Bred Pigs versus the Large Black Pig Breed. Animals. 2021; 11(1):200. https://doi.org/10.3390/ani11010200</t>
  </si>
  <si>
    <t>Wang, L., Wang, A., Wang, L., Li, K., Yang, G., He, R., ... &amp; Pang, Y. (2011). Animal genetic resources in China: pigs. China National Commission of animal genetic resources.;Zhang Y L. (2012). Expression analysis of miR-1 and miR-133 genes in muscle tissues of different breeds of pigs. Journal of Animal Science and Veterinary Medicine (06), 843-848.</t>
  </si>
  <si>
    <t>Wang, L., Wang, A., Wang, L., Li, K., Yang, G., He, R., ... &amp; Pang, Y. (2011). Animal genetic resources in China: pigs. China National Commission of animal genetic resources.;Hu Xionggui, Deng Yuan, Zhu Ji, Ren Huibo &amp; Peng Yinglin. (2011). Study on the germplasm resources characteristics of three local pig breeds in Hunan Province. Pig (02), 49-52. doi:10.13257/j.cnki.21-1104/s.2011.02.030.</t>
  </si>
  <si>
    <t>Wang, L., Wang, A., Wang, L., Li, K., Yang, G., He, R., ... &amp; Pang, Y. (2011). Animal genetic resources in China: pigs. China National Commission of animal genetic resources.;Yuan D K. (2015). Local improved breed -- Debao black pig. Rural Know-all (03), 41+ 73.doi :10.19433/j.cnki.1006-9119.2015.03.023.</t>
  </si>
  <si>
    <t>https://www.provieh.de/tiere/alte-nutztierrassen/alte-schweinerassen/das-angler-sattelschwein/;Olschewsky A, Krieger M, Hoischen-Taubner S, Mörlein D, Klingel S, Thaller G, et al. (2024) Performance, carcass quality and meat quality of the endangered German Angler Saddleback pig. PLoS ONE 19(4): e0300361. https://doi.org/10.1371/journal.pone.0300361</t>
  </si>
  <si>
    <t>Wang, L., Wang, A., Wang, L., Li, K., Yang, G., He, R., ... &amp; Pang, Y. (2011). Animal genetic resources in China: pigs. China National Commission of animal genetic resources.;Liu Xiao-ping, SHI Zhuo-yan, CHU Xiao-ran, HOU Jun-jie, Ji Xiang, Song Zhen... &amp; Wen Fengyun. (2023). Comparative Analysis of pork quality characteristics between western Henan black pig and Duroc. Chinese Journal of Animal Husbandry (12), 124-129. doi:10.19556/j.0258-7033.20230113-01.</t>
  </si>
  <si>
    <t>Wang, L., Wang, A., Wang, L., Li, K., Yang, G., He, R., ... &amp; Pang, Y. (2011). Animal genetic resources in China: pigs. China National Commission of animal genetic resources.;Zou Cheng, ZHANG Wei-xu, Peng Zhen, LI Cen-cen, FAN Jia-ying, Guo Yi... (2015). Investigation and comparison of carcass and meat quality traits of Enshi black boar steers. Science of Swine Industry (06), 48-50+4.</t>
  </si>
  <si>
    <t>Wang, L., Wang, A., Wang, L., Li, K., Yang, G., He, R., ... &amp; Pang, Y. (2011). Animal genetic resources in China: pigs. China National Commission of animal genetic resources.;https://www.docin.com/p-98187555.html</t>
  </si>
  <si>
    <t>Wang, L., Wang, A., Wang, L., Li, K., Yang, G., He, R., ... &amp; Pang, Y. (2011). Animal genetic resources in China: pigs. China National Commission of animal genetic resources.;Wang Yulong, Zhang Xiaojun, Yang Feng. Study on the Quality of local famous pork in Zhejiang Province [J]. Meat Industry, 2015, (12): 12-14.</t>
  </si>
  <si>
    <t>D. Renaudeau, J. Mourot. (2007).A comparison of carcass and meat quality characteristics of Creole and Large White pigs slaughtered at 90kg BW, Meat Science, Volume 76, Issue 1, Pages 165-171, ISSN 0309-1740, https://doi.org/10.1016/j.meatsci.2006.10.024.;D. Renaudeau, J. Mourot.(2007).A comparison of carcass and meat quality characteristics of Creole and Large White pigs slaughtered at 90kg BW.Meat Science,Volume 76, Issue 1,Pages 165-171,ISSN 0309-1740,https://doi.org/10.1016/j.meatsci.2006.10.024.</t>
  </si>
  <si>
    <t>Wang, L., Wang, A., Wang, L., Li, K., Yang, G., He, R., ... &amp; Pang, Y. (2011). Animal genetic resources in China: pigs. China National Commission of animal genetic resources.;Li L R. (1990). Study on carcass quality and meat quality of Leping and Pingxiang pigs. Journal of Jiangxi Agricultural University (01), 84-89.</t>
  </si>
  <si>
    <t>Wang, L., Wang, A., Wang, L., Li, K., Yang, G., He, R., ... &amp; Pang, Y. (2011). Animal genetic resources in China: pigs. China National Commission of animal genetic resources.;Zhang Jiafu, He Ruogang, Jiang Yongqiang, Qin Xiaorong, Huang Weijie, Liu Dingjian... &amp; Luo L P. (2010). Study on carcass quality and meat quality of Luchuan pig. Pig (06), 33-36. doi:10.13257/j.cnki.21-1104/s.2010.06.016.</t>
  </si>
  <si>
    <t>Roberts MM, Perkins SD, Anderson BL, Sawyer JT, Brandebourg TD. Characterization of Growth Performance, Pork Quality, and Body Composition in Mangalica Pigs. Foods. 2023; 12(3):554. https://doi.org/10.3390/foods12030554;Roberts MM, Perkins SD, Anderson BL, Sawyer JT, Brandebourg TD. Characterization of Growth Performance, Pork Quality, and Body Composition in Mangalica Pigs. Foods. 2023; 12(3):554. https://doi.org/10.3390/foods12030554</t>
  </si>
  <si>
    <t>Liu Zhengzong, Wei Jinqi, Guo Changhua, Yang Baojin, Dai Tianzeng, Wang Xiaoju, Yang Jinxiu. (1985). Formation and performance characteristics of Nanyang black pig. Journal of Zhengzhou Animal Husbandry Engineering College (01), 34-38.;Li Pan, Pu Buzhandui, Zhang Hao, Lu Yunfeng &amp; Zhang Bo. (2023). To screen candidate genes related to fat deposition in Nanyang black pigs based on whole genome resequencing. Journal of China Agricultural University (08), 160-171.</t>
  </si>
  <si>
    <t>Wang, L., Wang, A., Wang, L., Li, K., Yang, G., He, R., ... &amp; Pang, Y. (2011). Animal genetic resources in China: pigs. China National Commission of animal genetic resources.;Lei S H, Wu H M, Tu K F &amp; Xue Y. (2021). Data analysis of growth performance, carcass traits and meat quality traits of Shanghai landbreed pigs. Pig Farming Today (05), 90-97.</t>
  </si>
  <si>
    <t>Wang, L., Wang, A., Wang, L., Li, K., Yang, G., He, R., ... &amp; Pang, Y. (2011). Animal genetic resources in China: pigs. China National Commission of animal genetic resources.;Ren Hui-bo, HE Liang-zhu, HONG Qing-yi, Long Wen-qiong, CUI Qing-ming, LUO Xuan... &amp; Peng Y L. (2018). Analysis of muscle quality of Qianshao Hua pig under original ecological breeding mode. Hunan Animal Husbandry and Veterinary Medicine (06), 1-3.</t>
  </si>
  <si>
    <t>Wang, L., Wang, A., Wang, L., Li, K., Yang, G., He, R., ... &amp; Pang, Y. (2011). Animal genetic resources in China: pigs. China National Commission of animal genetic resources.;Zhang L, Chen S Q, Wang K T, Chen Z P &amp; Wang J Y. (2015). Determination and analysis of Rongchang pig crosses. Guangdong Agricultural Sciences (13), 109-113. doi:10.16768/j.issn.1004-874x.2015.13.026.</t>
  </si>
  <si>
    <t>Wang, L., Wang, A., Wang, L., Li, K., Yang, G., He, R., ... &amp; Pang, Y. (2011). Animal genetic resources in China: pigs. China National Commission of animal genetic resources.;Wu Maisheng, Zhang Shan-wen, Xiang Yong-jun, Wang Jian-wei, Liu Dong-ming &amp; Li Yu-Lian. (2018). Determination of combining ability of finishing, carcass and meat quality traits in cross combinations of Xiangsha pig matching lines. Pig Science (05), 124-126.</t>
  </si>
  <si>
    <t>Yan Jun, Zhu Liuyan, Wu Xiaomin, Ma Ma, Li Qiang &amp; Qi Xinggui. (2013). Experiments on fermentation bed culture of Suhuai swine. Chinese Journal of Animal Health (01), 30-32.;Sun L G, Jiang X J &amp; Yan J. (2017). Carcass index detection and meat quality analysis of original ecological breeding Suhuai pigs. Foreign Animal Science (Pig and Poultry) (08), 55-58.</t>
  </si>
  <si>
    <t>Wei Shao-hong. Investigation of iron-bone pig resources in Pushi [J]. Hunan Animal Husbandry and Veterinary Medicine, 2007, (06): 37-39.;Wei S H. (2007). Investigation of iron-bone pig resources in Pushi. Hunan Animal Husbandry and Veterinary Medicine (06), 37-39.</t>
  </si>
  <si>
    <t>Wang, L., Wang, A., Wang, L., Li, K., Yang, G., He, R., ... &amp; Pang, Y. (2011). Animal genetic resources in China: pigs. China National Commission of animal genetic resources.;Yin Z J. (2011). Germplasm resources of local pigs in Anhui Province and their characteristics and development and utilization. Guizhou Agricultural Sciences (02), 131-134+137.</t>
  </si>
  <si>
    <t>Li Xiao-jin, Qian Kun, Liu Lin-qing, Qian Rong, Zhou Jie &amp; Wang Zhong-long. (2015). Comparative study on carcass and meat quality traits between Wannan flowered pigs and Jog pigs. Pig (06), 77-80. doi:10.13257/j.cnki.21-1104/s.2015.06.027.;Yin Z J. (2011). Germplasm resources of local pigs in Anhui Province and their characteristics and development and utilization. Guizhou Agricultural Sciences (02), 131-134+137.</t>
  </si>
  <si>
    <t>Peinado, B., Vega-Pla, J. L., Martinez, M. A., Galian, M., Barba, C., Delgado, J. V., &amp; Poto, A. (2006). Chato Murciano pig breed: genetic and ethnozoological characterization. Animal Genetic Resources/Resources génétiques animales/Recursos genéticos animales, 38, 77-86.   ;M. Galián, A. Poto, B. Peinado.(2009).Carcass and meat quality traits of the Chato Murciano pig slaughtered at different weights.Livestock Science,Volume 124, Issues 1–3,Pages 314-320,ISSN 1871-1413,https://doi.org/10.1016/j.livsci.2009.02.012.;https://www.roysfarm.com/chato-murciano-pig/</t>
  </si>
  <si>
    <t>Wang, L., Wang, A., Wang, L., Li, K., Yang, G., He, R., ... &amp; Pang, Y. (2011). Animal genetic resources in China: pigs. China National Commission of animal genetic resources.;Lei Y, Luo C F, Yang L, Ou X X, Rao P &amp; Xie E J. (2021). Effects of fermented cassava feed on growth, slaughter performance and meat quality of Guifu mini-pigs. Agricultural Technology Services (10), 30-32.</t>
  </si>
  <si>
    <t>Wang, L., Wang, A., Wang, L., Li, K., Yang, G., He, R., ... &amp; Pang, Y. (2011). Animal genetic resources in China: pigs. China National Commission of animal genetic resources.;Fuguo Wen, WANG Yong, DENG Zhongwu, Fan Yueyuan, Wu Xudong, Yang Zhenchao... &amp; Zhao G Y. (2018). Comparative analysis of cross performance between Saba pig and Dianan small-ear pig. Heilongjiang animal husbandry and veterinary (05), 118-121. The doi: 10.13881 / j.carol carroll nki hljxmsy. 2017.07.0077.</t>
  </si>
  <si>
    <t>Wang, L., Wang, A., Wang, L., Li, K., Yang, G., He, R., ... &amp; Pang, Y. (2011). Animal genetic resources in China: pigs. China National Commission of animal genetic resources.;Budimir K, Djurkin Kušec I, Boris L, Džijan S, Margeta V, Kušec G. 2014. Possibilities of branding the pork in Croatia-review. Acta Agraria Kaposváriensis 18, 115–121.https://doi.org/10.1111/asj.12878</t>
  </si>
  <si>
    <t>MYL12A</t>
    <phoneticPr fontId="10" type="noConversion"/>
  </si>
  <si>
    <t>ZC2HC1B,PHACTR2,LTV1</t>
  </si>
  <si>
    <t>SERPINB10,SERPINB2</t>
    <phoneticPr fontId="10" type="noConversion"/>
  </si>
  <si>
    <t>INVS,TEX10,ERP44</t>
  </si>
  <si>
    <t>SAAL1,SAA3,SERGEF,SAA4,TPH1</t>
  </si>
  <si>
    <t>PLEKHA7,C2H11orf58</t>
  </si>
  <si>
    <t>DNM2,QTRT1,ILF3,SLC44A2,CDKN2D,KRI1,ATG4D,KEAP1,AP1M2,S1PR5</t>
  </si>
  <si>
    <t>REG3G</t>
  </si>
  <si>
    <t>SFXN5,RAB11FIP5</t>
  </si>
  <si>
    <t>WASHC5,SQLE,ZNF572</t>
  </si>
  <si>
    <t>RB1CC1,ALKAL1</t>
  </si>
  <si>
    <t>MCAT,TSPO,TTLL1</t>
  </si>
  <si>
    <t>FGD4,BICD1</t>
  </si>
  <si>
    <t>TAS2R9,YBX3,TAS2R7</t>
    <phoneticPr fontId="10" type="noConversion"/>
  </si>
  <si>
    <t>SLC2A13,LRRK2</t>
  </si>
  <si>
    <t>DYNLRB2,CDYL2</t>
  </si>
  <si>
    <t>GINS3,CCDC113,CSNK2A2</t>
  </si>
  <si>
    <t>CDH8</t>
  </si>
  <si>
    <t>PAQR7,AUNIP,STMN1,SLC30A2,EXTL1,PAFAH2</t>
  </si>
  <si>
    <t>MYOM1,MRLC2</t>
    <phoneticPr fontId="10" type="noConversion"/>
  </si>
  <si>
    <t>ARHGAP10,</t>
  </si>
  <si>
    <t>RAB33B,SETD7</t>
  </si>
  <si>
    <t>PABPC4L</t>
  </si>
  <si>
    <t>SLC9B1,BDH2,CENPE,SLC9B2</t>
  </si>
  <si>
    <t>ETNK2,SOX13,PLEKHA6,REN,GOLT1A</t>
  </si>
  <si>
    <t>EPRS1,SLC30A10</t>
  </si>
  <si>
    <t>COG3,TPT1,SLC25A30</t>
  </si>
  <si>
    <t>POC1A,WDR82,PPM1M,TLR9,TLR9</t>
  </si>
  <si>
    <t>LXN,GFM1,RSRC1,TWF2,MLF1</t>
  </si>
  <si>
    <t>NPM2,XPO7,FHIP2B,NUDT18,HR,REEP4,LGI3</t>
  </si>
  <si>
    <t>TAOK3,PEBP1,VSIG10,DMTN,RFC5,KSR2</t>
  </si>
  <si>
    <t>SPOPL,NXPH2</t>
  </si>
  <si>
    <t>PLA2R1,LY75</t>
  </si>
  <si>
    <t>TYW5</t>
    <phoneticPr fontId="10" type="noConversion"/>
  </si>
  <si>
    <t>RETREG1,MYO10</t>
  </si>
  <si>
    <t>ZFR,MTMR12</t>
  </si>
  <si>
    <t>MSR1</t>
  </si>
  <si>
    <t>DNAAF9,SLC4A11,DDRGK1,LZTS3,UBOX5,AVP,OXT,ITPA,FASTKD5</t>
  </si>
  <si>
    <t>EIF6,FAM83C,UQCC1,MMP24</t>
  </si>
  <si>
    <t>EIF6,GDF5,FAM83C,UQCC1,MMP24</t>
  </si>
  <si>
    <t>RBL1,GHRH,RPN2</t>
  </si>
  <si>
    <t>KIAA1755,BPI,LBP</t>
  </si>
  <si>
    <t>RALGAPB,ADIG,SLC32A1,ACTR5</t>
  </si>
  <si>
    <t>ESR1</t>
  </si>
  <si>
    <t>ARMT1 RMND1</t>
  </si>
  <si>
    <t>PKIB</t>
  </si>
  <si>
    <t>MCHR2 SIM1</t>
  </si>
  <si>
    <t>LOXHD1</t>
  </si>
  <si>
    <t>LOXHD1 ST8SIA5</t>
  </si>
  <si>
    <t>ZBTB7C</t>
  </si>
  <si>
    <t>MYO5B</t>
  </si>
  <si>
    <t>CCDC68</t>
  </si>
  <si>
    <t>WDR7</t>
  </si>
  <si>
    <t>MTFMT</t>
  </si>
  <si>
    <t>MTFMT SPG21</t>
  </si>
  <si>
    <t>PIF1 RBPMS2</t>
  </si>
  <si>
    <t>ZNF609</t>
  </si>
  <si>
    <t>HERC1</t>
  </si>
  <si>
    <t>VPS13C</t>
  </si>
  <si>
    <t>NEDD4</t>
  </si>
  <si>
    <t>PRTG</t>
  </si>
  <si>
    <t>UNC13C</t>
  </si>
  <si>
    <t>MAPK6</t>
  </si>
  <si>
    <t>LEO1</t>
  </si>
  <si>
    <t>LEO1 TMOD3</t>
  </si>
  <si>
    <t>GLDN</t>
  </si>
  <si>
    <t>CYP19A3</t>
  </si>
  <si>
    <t>CYP19A2</t>
  </si>
  <si>
    <t>FAM227B FGF7</t>
  </si>
  <si>
    <t>EID1 SHC4</t>
  </si>
  <si>
    <t>SHC4</t>
  </si>
  <si>
    <t>CEP152 FBN1</t>
  </si>
  <si>
    <t>SEMA6D</t>
  </si>
  <si>
    <t>PPIP5K1 MAP1A</t>
  </si>
  <si>
    <t>SPRED1</t>
  </si>
  <si>
    <t>MEIS2</t>
  </si>
  <si>
    <t>MEIS2 CDIN1</t>
  </si>
  <si>
    <t>SCG5</t>
  </si>
  <si>
    <t>FMN1</t>
  </si>
  <si>
    <t>IGF1R</t>
  </si>
  <si>
    <t>GABRB3</t>
  </si>
  <si>
    <t>NDN</t>
  </si>
  <si>
    <t>MAGEL2</t>
  </si>
  <si>
    <t>APBA2</t>
  </si>
  <si>
    <t>ENTREP2</t>
  </si>
  <si>
    <t>ATP9B</t>
  </si>
  <si>
    <t>TSHZ1</t>
  </si>
  <si>
    <t>SOCS6</t>
  </si>
  <si>
    <t>CDH7</t>
  </si>
  <si>
    <t>LOC100156248</t>
  </si>
  <si>
    <t>PHLPP1</t>
  </si>
  <si>
    <t>PHLPP1 ZCCHC2</t>
  </si>
  <si>
    <t>TNFRSF11A</t>
  </si>
  <si>
    <t>LOC110261667</t>
  </si>
  <si>
    <t>CCBE1</t>
  </si>
  <si>
    <t>OACYL</t>
  </si>
  <si>
    <t>AP5M1 EXOC5</t>
  </si>
  <si>
    <t>KCNH5</t>
  </si>
  <si>
    <t>TEK</t>
  </si>
  <si>
    <t>MTAP</t>
  </si>
  <si>
    <t>IFN-OMEGA-3 IFN-DELTA-6</t>
  </si>
  <si>
    <t>ZNG1A</t>
  </si>
  <si>
    <t>FOXD4</t>
  </si>
  <si>
    <t>PGM5</t>
  </si>
  <si>
    <t>CREB3 GBA2 RGP1 MSMP</t>
  </si>
  <si>
    <t>LOC100519461</t>
  </si>
  <si>
    <t>FRMPD1</t>
  </si>
  <si>
    <t>NANS CORO2A TRIM14</t>
  </si>
  <si>
    <t>CORO2A TRIM14</t>
  </si>
  <si>
    <t>GABBR2</t>
  </si>
  <si>
    <t>GRIN3A</t>
  </si>
  <si>
    <t>ABCA1 SLC44A1</t>
  </si>
  <si>
    <t>OLFML2A</t>
  </si>
  <si>
    <t>ASS1</t>
  </si>
  <si>
    <t>KCNQ1</t>
  </si>
  <si>
    <t>LOC100517025</t>
  </si>
  <si>
    <t>LGR4</t>
  </si>
  <si>
    <t>LOC110259744</t>
  </si>
  <si>
    <t>LOC100521607</t>
  </si>
  <si>
    <t>LOC100513523 LOC100624150</t>
  </si>
  <si>
    <t>LOC110259610</t>
  </si>
  <si>
    <t>SUGP1 TM6SF2</t>
  </si>
  <si>
    <t>CCDC124 KCNN1</t>
  </si>
  <si>
    <t>SLC5A5 CCDC124</t>
  </si>
  <si>
    <t>C2H19orf44 CHERP SLC35E1</t>
  </si>
  <si>
    <t>CALR3 C2H19orf44 CHERP</t>
  </si>
  <si>
    <t>BRD4 NOTCH3 EPHX3</t>
  </si>
  <si>
    <t>NOTCH3 EPHX3</t>
  </si>
  <si>
    <t>CACNA1A</t>
  </si>
  <si>
    <t>ECSIT ZNF653 ELAVL3</t>
  </si>
  <si>
    <t>ELOF1 CNN1 ECSIT ZNF653</t>
  </si>
  <si>
    <t>LOC100522787</t>
  </si>
  <si>
    <t>ACSBG2</t>
  </si>
  <si>
    <t>RFX2</t>
  </si>
  <si>
    <t>SAFB2</t>
  </si>
  <si>
    <t>PTPRS</t>
  </si>
  <si>
    <t>PIAS4 EEF2 DAPK3</t>
  </si>
  <si>
    <t>EEF2 DAPK3 NMRK2</t>
  </si>
  <si>
    <t>LOC110259662</t>
  </si>
  <si>
    <t>LOC100516355 LOC110259370 LOC100737823</t>
  </si>
  <si>
    <t>C2H19orf25 APC2 PCSK4 REEP6</t>
  </si>
  <si>
    <t>POLR2E GPX4 ARHGAP45 SBNO2</t>
  </si>
  <si>
    <t>POLR2E ABCA7 ARHGAP45</t>
  </si>
  <si>
    <t>RASGEF1C</t>
  </si>
  <si>
    <t>PDLIM7 PRR7 DBN1</t>
  </si>
  <si>
    <t>GRK6 PRR7 DBN1</t>
  </si>
  <si>
    <t>CPLX2</t>
  </si>
  <si>
    <t>FCHO2</t>
  </si>
  <si>
    <t>NR2F1</t>
  </si>
  <si>
    <t>FOXK1</t>
  </si>
  <si>
    <t>FOXK1 AP5Z1</t>
  </si>
  <si>
    <t>ARMC5 COX6A2 ITGAD</t>
  </si>
  <si>
    <t>CD2BP2 TBC1D10B MYL11 SEPTIN1 ZNF48</t>
  </si>
  <si>
    <t>RBFOX1</t>
  </si>
  <si>
    <t>RBFOX1 EEF2KMT</t>
  </si>
  <si>
    <t>RBFOX1 ALG1 EEF2KMT C3H16orf89</t>
  </si>
  <si>
    <t>ALG1 C3H16orf89</t>
  </si>
  <si>
    <t>ZNF263</t>
  </si>
  <si>
    <t>ZNF200</t>
  </si>
  <si>
    <t>LOC100516963</t>
  </si>
  <si>
    <t>PRSS27 PRSS22</t>
  </si>
  <si>
    <t>KCTD5 PRSS27</t>
  </si>
  <si>
    <t>E4F1 RNPS1 ABCA3 DNASE1L2 ECI1</t>
  </si>
  <si>
    <t>NHERF2 NTHL1 TSC2 ZNF598 NPW</t>
  </si>
  <si>
    <t>IGFALS NUBP2 MRPS34 NME3 MAPK8IP3 EME2 SPSB3</t>
  </si>
  <si>
    <t>LMF1</t>
  </si>
  <si>
    <t>JMJD8 RHBDL1 HAGHL ANTKMT FBXL16 WDR24 STUB1 LOC100524737 CCDC78 METRN</t>
  </si>
  <si>
    <t>JMJD8 WDR90 MCRIP2 RHBDL1 FBXL16 WDR24 STUB1 LOC100524737 RHOT2</t>
  </si>
  <si>
    <t>ZNF484</t>
  </si>
  <si>
    <t>ASPN</t>
  </si>
  <si>
    <t>ASPN ECM2</t>
  </si>
  <si>
    <t>CENPP</t>
  </si>
  <si>
    <t>CENPP IPPK</t>
  </si>
  <si>
    <t>PTPDC1</t>
  </si>
  <si>
    <t>MIRLET7A-2 MIRLET7F-2 MIRLET7D</t>
  </si>
  <si>
    <t>IL1A IL1B</t>
  </si>
  <si>
    <t>IL1A</t>
  </si>
  <si>
    <t>SLC20A1</t>
  </si>
  <si>
    <t>MERTK TMEM87B</t>
  </si>
  <si>
    <t>MERTK</t>
  </si>
  <si>
    <t>AFF3</t>
  </si>
  <si>
    <t>RMND5A</t>
  </si>
  <si>
    <t>KDM3A REEP1</t>
  </si>
  <si>
    <t>APLF</t>
  </si>
  <si>
    <t>APLF FBXO48</t>
  </si>
  <si>
    <t>EHBP1</t>
  </si>
  <si>
    <t>SANBR</t>
  </si>
  <si>
    <t>FBXO11</t>
  </si>
  <si>
    <t>GEMIN6 TTC39D</t>
  </si>
  <si>
    <t>TTC39D SRSF7 GALM</t>
  </si>
  <si>
    <t>MEMO1</t>
  </si>
  <si>
    <t>BABAM2</t>
  </si>
  <si>
    <t>APOB</t>
  </si>
  <si>
    <t>LDAH</t>
  </si>
  <si>
    <t>LDAH GDF7</t>
  </si>
  <si>
    <t>SOX11 DCDC2C</t>
  </si>
  <si>
    <t>ANGPT1</t>
  </si>
  <si>
    <t>GRHL2</t>
  </si>
  <si>
    <t>VPS13B</t>
  </si>
  <si>
    <t>UQCRB</t>
  </si>
  <si>
    <t>CA13</t>
  </si>
  <si>
    <t>PI15 GDAP1</t>
  </si>
  <si>
    <t>KCNB2</t>
  </si>
  <si>
    <t>TRPA1 MSC</t>
  </si>
  <si>
    <t>LYN</t>
  </si>
  <si>
    <t>MRPL15</t>
  </si>
  <si>
    <t>TBX19 SFT2D2</t>
  </si>
  <si>
    <t>SFT2D2</t>
  </si>
  <si>
    <t>CREG1</t>
  </si>
  <si>
    <t>CREG1 CD247</t>
  </si>
  <si>
    <t>STYXL2</t>
  </si>
  <si>
    <t>CBX7</t>
  </si>
  <si>
    <t xml:space="preserve">CBX7 </t>
  </si>
  <si>
    <t>RAC2</t>
  </si>
  <si>
    <t>CSF2RB</t>
  </si>
  <si>
    <t>SLC16A7</t>
  </si>
  <si>
    <t>PTPRB</t>
  </si>
  <si>
    <t>PTPRR</t>
  </si>
  <si>
    <t>PHLDA1</t>
  </si>
  <si>
    <t>NAP1L1</t>
  </si>
  <si>
    <t>ERGIC2 FAR2</t>
  </si>
  <si>
    <t>CCDC91</t>
  </si>
  <si>
    <t>SMCO2</t>
  </si>
  <si>
    <t>SMCO2 ARNTL2</t>
  </si>
  <si>
    <t>ARNTL2</t>
  </si>
  <si>
    <t>ITPR2</t>
  </si>
  <si>
    <t>GOLT1B RECQL PYROXD1</t>
  </si>
  <si>
    <t>SLCO1A2</t>
  </si>
  <si>
    <t>SLCO1A2 SLCO1B3</t>
  </si>
  <si>
    <t>PARP11</t>
  </si>
  <si>
    <t>LRRIQ1</t>
  </si>
  <si>
    <t>SPIRE2 FANCA</t>
  </si>
  <si>
    <t>FANCA</t>
  </si>
  <si>
    <t>MAP1LC3B ZCCHC14</t>
  </si>
  <si>
    <t>FBXO31 MAP1LC3B ZCCHC14</t>
  </si>
  <si>
    <t>FBXO31</t>
  </si>
  <si>
    <t>FCSK COG4</t>
  </si>
  <si>
    <t>LOC100517161 LOC100625694</t>
  </si>
  <si>
    <t>ZNF577 LOC100625694</t>
  </si>
  <si>
    <t>PRDM2</t>
  </si>
  <si>
    <t>AGMAT DNAJC16</t>
  </si>
  <si>
    <t>RSC1A1 AGMAT</t>
  </si>
  <si>
    <t>NR0B2 NUDC KDF1</t>
  </si>
  <si>
    <t>ZBTB8A RBBP4 ZBTB8OS</t>
  </si>
  <si>
    <t>STK40 LSM10</t>
  </si>
  <si>
    <t>CSF3R</t>
  </si>
  <si>
    <t>SNIP1 MEAF6 ZC3H12A</t>
  </si>
  <si>
    <t>SNIP1 GNL2 MEAF6 DNALI1</t>
  </si>
  <si>
    <t>INPP5B MTF1</t>
  </si>
  <si>
    <t>COLEC12</t>
  </si>
  <si>
    <t>GREB1L</t>
  </si>
  <si>
    <t>ANKRD29 LAMA3</t>
  </si>
  <si>
    <t>ZNF521</t>
  </si>
  <si>
    <t>SS18</t>
  </si>
  <si>
    <t>CCDC178</t>
  </si>
  <si>
    <t>WLS</t>
  </si>
  <si>
    <t>SERBP1 IL12RB2</t>
  </si>
  <si>
    <t>IL12RB2</t>
  </si>
  <si>
    <t>SGIP1 DYNLT5</t>
  </si>
  <si>
    <t>CACHD1</t>
  </si>
  <si>
    <t>SPATA6</t>
  </si>
  <si>
    <t>NEDD9</t>
  </si>
  <si>
    <t>ADTRP</t>
  </si>
  <si>
    <t>CAP2</t>
  </si>
  <si>
    <t>RNF144B</t>
  </si>
  <si>
    <t>CDKAL1</t>
  </si>
  <si>
    <t>RUNX2</t>
  </si>
  <si>
    <t>LINGO1</t>
  </si>
  <si>
    <t>SNX33 SNUPN IMP3</t>
  </si>
  <si>
    <t>SNUPN</t>
  </si>
  <si>
    <t>SLC25A21</t>
  </si>
  <si>
    <t>CEP128</t>
  </si>
  <si>
    <t>LCORL</t>
  </si>
  <si>
    <t>TBC1D19</t>
  </si>
  <si>
    <t>PCDH7</t>
  </si>
  <si>
    <t>FRYL</t>
  </si>
  <si>
    <t>SPATA18 SGCB</t>
  </si>
  <si>
    <t>SPATA18 USP46</t>
  </si>
  <si>
    <t>SCFD2</t>
  </si>
  <si>
    <t>PDGFRA</t>
  </si>
  <si>
    <t>KIT</t>
  </si>
  <si>
    <t>CPE</t>
  </si>
  <si>
    <t>KLHL2</t>
  </si>
  <si>
    <t>TMEM192</t>
  </si>
  <si>
    <t>ASIC5</t>
  </si>
  <si>
    <t>CTSO</t>
  </si>
  <si>
    <t>PDGFC</t>
  </si>
  <si>
    <t>GLRB</t>
  </si>
  <si>
    <t>GRIA2</t>
  </si>
  <si>
    <t xml:space="preserve">GRIA2 </t>
  </si>
  <si>
    <t>FSTL5</t>
  </si>
  <si>
    <t>CLOCK TMEM165</t>
  </si>
  <si>
    <t>CENPC</t>
  </si>
  <si>
    <t>UBA6 LOC100512727</t>
  </si>
  <si>
    <t>LOC100512911 LOC100525933</t>
  </si>
  <si>
    <t>LOC100525933</t>
  </si>
  <si>
    <t>LOC100513484 LOC100513671</t>
  </si>
  <si>
    <t>LOC100515222</t>
  </si>
  <si>
    <t>LOC110262116</t>
  </si>
  <si>
    <t>LOC100624700</t>
  </si>
  <si>
    <t>CSN2 CSN1S1</t>
  </si>
  <si>
    <t xml:space="preserve">STATH </t>
  </si>
  <si>
    <t>AFM LOC102166306</t>
  </si>
  <si>
    <t>DKK2</t>
  </si>
  <si>
    <t>MTTP TRMT10A</t>
  </si>
  <si>
    <t>TRMT10A C8H4orf17</t>
  </si>
  <si>
    <t>ADH4 ADH5</t>
  </si>
  <si>
    <t>ADH4 ADH5 METAP1</t>
  </si>
  <si>
    <t xml:space="preserve">STPG2 </t>
  </si>
  <si>
    <t>GRID2</t>
  </si>
  <si>
    <t>TIGD2</t>
  </si>
  <si>
    <t>DLG2</t>
  </si>
  <si>
    <t>CWF19L2</t>
  </si>
  <si>
    <t>NCAM1</t>
  </si>
  <si>
    <t>ARHGEF12</t>
  </si>
  <si>
    <t>UBASH3B</t>
  </si>
  <si>
    <t>SNX19</t>
  </si>
  <si>
    <t>ZNF804B</t>
  </si>
  <si>
    <t>DYNC1I1</t>
  </si>
  <si>
    <t>SLC25A13</t>
  </si>
  <si>
    <t>GRM3</t>
  </si>
  <si>
    <t>MAGI2</t>
  </si>
  <si>
    <t>FBXL13</t>
  </si>
  <si>
    <t>NAPEPLD ARMC10</t>
  </si>
  <si>
    <t>RELN</t>
  </si>
  <si>
    <t>LOC100513809</t>
  </si>
  <si>
    <t>SUCO</t>
  </si>
  <si>
    <t>FASLG</t>
  </si>
  <si>
    <t>PAPPA2</t>
  </si>
  <si>
    <t>LHX4</t>
  </si>
  <si>
    <t>RCOR3</t>
  </si>
  <si>
    <t>SMYD3</t>
  </si>
  <si>
    <t>CAMSAP2 GPR25</t>
  </si>
  <si>
    <t>CAMSAP2 INAVA GPR25</t>
  </si>
  <si>
    <t>WAC</t>
  </si>
  <si>
    <t>FRMD4A</t>
  </si>
  <si>
    <t>MSRB2</t>
  </si>
  <si>
    <t>PARD3</t>
  </si>
  <si>
    <t>PRKCQ</t>
  </si>
  <si>
    <t>DIP2C</t>
  </si>
  <si>
    <t>SGCG SACS</t>
  </si>
  <si>
    <t>FLT3 URAD CDX2</t>
  </si>
  <si>
    <t>KL</t>
  </si>
  <si>
    <t>RFC3</t>
  </si>
  <si>
    <t>EXOSC8 ALG5</t>
  </si>
  <si>
    <t>UFM1</t>
  </si>
  <si>
    <t>MLNR FNDC3A</t>
  </si>
  <si>
    <t>DOCK9</t>
  </si>
  <si>
    <t xml:space="preserve">TMTC4 </t>
  </si>
  <si>
    <t>TMTC4</t>
  </si>
  <si>
    <t>KANSL1</t>
  </si>
  <si>
    <t>IKZF3 GRB7 MIEN1 ERBB2</t>
  </si>
  <si>
    <t>UBE2E2</t>
  </si>
  <si>
    <t>STAB1 NT5DC2 PBRM1</t>
  </si>
  <si>
    <t>NT5DC2 PBRM1</t>
  </si>
  <si>
    <t>CACNA1D</t>
  </si>
  <si>
    <t>CACNA1D CHDH</t>
  </si>
  <si>
    <t>ERC2</t>
  </si>
  <si>
    <t>FHIT</t>
  </si>
  <si>
    <t>GRM7</t>
  </si>
  <si>
    <t>EPHB1 PPP2R3A</t>
  </si>
  <si>
    <t>SPATA16</t>
  </si>
  <si>
    <t>TP63</t>
  </si>
  <si>
    <t>ATP13A4</t>
  </si>
  <si>
    <t>OPA1</t>
  </si>
  <si>
    <t>NRROS</t>
  </si>
  <si>
    <t>POLQ STXBP5L</t>
  </si>
  <si>
    <t>STXBP5L</t>
  </si>
  <si>
    <t>UPK1B</t>
  </si>
  <si>
    <t>LSAMP</t>
  </si>
  <si>
    <t>ROBO1</t>
  </si>
  <si>
    <t>APP</t>
  </si>
  <si>
    <t>SETD4</t>
  </si>
  <si>
    <t>ERG</t>
  </si>
  <si>
    <t>B3GALT5</t>
  </si>
  <si>
    <t>DSCAM</t>
  </si>
  <si>
    <t>FAM3B</t>
  </si>
  <si>
    <t>NFIL3</t>
  </si>
  <si>
    <t>GALNTL6</t>
  </si>
  <si>
    <t>GALNT9</t>
  </si>
  <si>
    <t>SIPA1L2</t>
  </si>
  <si>
    <t>CNNM1</t>
  </si>
  <si>
    <t>ITPRIP CFAP58</t>
  </si>
  <si>
    <t>CFAP58</t>
  </si>
  <si>
    <t>CCDC172</t>
  </si>
  <si>
    <t>GRK5</t>
  </si>
  <si>
    <t>NMI</t>
  </si>
  <si>
    <t>GALNT13</t>
  </si>
  <si>
    <t>GPD2</t>
  </si>
  <si>
    <t>PKP4</t>
  </si>
  <si>
    <t>TFPI</t>
  </si>
  <si>
    <t xml:space="preserve">COL5A2 </t>
  </si>
  <si>
    <t>WDR75</t>
  </si>
  <si>
    <t>PGAP1</t>
  </si>
  <si>
    <t>NBEAL1</t>
  </si>
  <si>
    <t>PARD3B</t>
  </si>
  <si>
    <t>ERBB4</t>
  </si>
  <si>
    <t>ARL4C</t>
  </si>
  <si>
    <t>IPO11</t>
  </si>
  <si>
    <t>PIK3R1</t>
  </si>
  <si>
    <t>ZNF366</t>
  </si>
  <si>
    <t>H2BL1</t>
  </si>
  <si>
    <t>KCNIP1</t>
  </si>
  <si>
    <t>TIMD4 SGCD</t>
  </si>
  <si>
    <t>TRIP13 BRD9 LOC110257285</t>
  </si>
  <si>
    <t>PRND</t>
  </si>
  <si>
    <t>OTOR PCSK2</t>
  </si>
  <si>
    <t>ATP9A SALL4</t>
  </si>
  <si>
    <t>CBLN4</t>
  </si>
  <si>
    <t>CASS4 RTF2 GCNT7</t>
  </si>
  <si>
    <t>RTF2 GCNT7 FAM209B</t>
  </si>
  <si>
    <t>TRIM24</t>
  </si>
  <si>
    <t>LRRC4 SND1</t>
  </si>
  <si>
    <t>ZNF800</t>
  </si>
  <si>
    <t>GARS1</t>
  </si>
  <si>
    <t>GGCT</t>
  </si>
  <si>
    <t>WAP TBRG4 NACAD CCM2</t>
  </si>
  <si>
    <t>COA1</t>
  </si>
  <si>
    <t>STK17A</t>
  </si>
  <si>
    <t>STK17A HECW1</t>
  </si>
  <si>
    <t>POU6F2</t>
  </si>
  <si>
    <t>GRIK2</t>
  </si>
  <si>
    <t>GRIK2</t>
    <phoneticPr fontId="10" type="noConversion"/>
  </si>
  <si>
    <t>TPBG</t>
  </si>
  <si>
    <t>CD109</t>
  </si>
  <si>
    <t>ARK2C</t>
  </si>
  <si>
    <t>PLEKHO2 PIF1</t>
  </si>
  <si>
    <t>RORA</t>
  </si>
  <si>
    <t>MYO1E</t>
  </si>
  <si>
    <t>ALDH1A2</t>
  </si>
  <si>
    <t>RFX7</t>
  </si>
  <si>
    <t>NEDD4 PRTG</t>
  </si>
  <si>
    <t>ATP8B4</t>
  </si>
  <si>
    <t>FAM227B GALK2</t>
  </si>
  <si>
    <t>RPL10L</t>
  </si>
  <si>
    <t>PSMA3 ACTR10</t>
  </si>
  <si>
    <t>PSMA3 ARID4A</t>
  </si>
  <si>
    <t>RHOJ</t>
  </si>
  <si>
    <t>ELAVL2</t>
  </si>
  <si>
    <t>SLC24A2</t>
  </si>
  <si>
    <t>KDM4C</t>
  </si>
  <si>
    <t>GLDC UHRF2</t>
  </si>
  <si>
    <t>KIAA2026</t>
  </si>
  <si>
    <t>ANXA1</t>
    <phoneticPr fontId="10" type="noConversion"/>
  </si>
  <si>
    <t>TRPM6</t>
  </si>
  <si>
    <t>PCSK5</t>
  </si>
  <si>
    <t>TLE4</t>
  </si>
  <si>
    <t>UNC13B LOC100156421</t>
  </si>
  <si>
    <t>ZCCHC7</t>
  </si>
  <si>
    <t>STX17</t>
  </si>
  <si>
    <t>LOC100739563</t>
  </si>
  <si>
    <t>LOC100739563 LOC100739528</t>
  </si>
  <si>
    <t>LOC100739528 LOC100154081</t>
  </si>
  <si>
    <t>ABCA1</t>
  </si>
  <si>
    <t>BRINP1</t>
    <phoneticPr fontId="10" type="noConversion"/>
  </si>
  <si>
    <t>DENND1A LHX2</t>
  </si>
  <si>
    <t>PRRC2B POMT1 UCK1</t>
  </si>
  <si>
    <t>TTC17</t>
  </si>
  <si>
    <t>TCP11L1 CSTF3</t>
  </si>
  <si>
    <t>PRRG4 QSER1</t>
  </si>
  <si>
    <t>PRRG4</t>
  </si>
  <si>
    <t>ANO3</t>
    <phoneticPr fontId="10" type="noConversion"/>
  </si>
  <si>
    <t>NELL1</t>
  </si>
  <si>
    <t>TRIM58 LOC100739823</t>
  </si>
  <si>
    <t>LOC100739823</t>
  </si>
  <si>
    <t>NLRP3</t>
  </si>
  <si>
    <t>NLRP3 ZNF496</t>
  </si>
  <si>
    <t>LOC100524789 LOC100524975</t>
  </si>
  <si>
    <t>LOC100523537 SYDE1 ILVBL</t>
  </si>
  <si>
    <t>CASP14</t>
  </si>
  <si>
    <t>LOC100739286</t>
    <phoneticPr fontId="10" type="noConversion"/>
  </si>
  <si>
    <t>LOC100518060</t>
  </si>
  <si>
    <t>MLLT1</t>
  </si>
  <si>
    <t>GRM6 LOC100620238</t>
  </si>
  <si>
    <t>GRM6 LOC100620238 LOC100620238</t>
  </si>
  <si>
    <t>LOC100620238 LOC100620238</t>
  </si>
  <si>
    <t>LOC100620238</t>
  </si>
  <si>
    <t>ZNF354B</t>
  </si>
  <si>
    <t>COL23A1</t>
  </si>
  <si>
    <t>BHMT JMY</t>
  </si>
  <si>
    <t>JMY</t>
  </si>
  <si>
    <t>SPATA9</t>
  </si>
  <si>
    <t>RHOBTB3</t>
  </si>
  <si>
    <t>ELL2</t>
  </si>
  <si>
    <t>SLCO4C1</t>
  </si>
  <si>
    <t>NUDT12</t>
  </si>
  <si>
    <t>ADAMTS19</t>
  </si>
  <si>
    <t>SPOCK1</t>
  </si>
  <si>
    <t>PROB1 SPATA24 SLC23A1 PAIP2 MZB1</t>
  </si>
  <si>
    <t>ANKHD1</t>
  </si>
  <si>
    <t>TCERG1</t>
  </si>
  <si>
    <t>ZNF668 STX4 STX1B</t>
  </si>
  <si>
    <t>STX4 SETD1A STX1B HSD3B7</t>
  </si>
  <si>
    <t>ZNF263</t>
    <phoneticPr fontId="10" type="noConversion"/>
  </si>
  <si>
    <t>ZNF200</t>
    <phoneticPr fontId="10" type="noConversion"/>
  </si>
  <si>
    <t>LOC100516963</t>
    <phoneticPr fontId="10" type="noConversion"/>
  </si>
  <si>
    <t>ANAPC1</t>
    <phoneticPr fontId="10" type="noConversion"/>
  </si>
  <si>
    <t>TBC1D8</t>
  </si>
  <si>
    <t>TBC1D8 RPL31</t>
  </si>
  <si>
    <t>NPAS2</t>
  </si>
  <si>
    <t>NPAS2</t>
    <phoneticPr fontId="10" type="noConversion"/>
  </si>
  <si>
    <t>RNF103</t>
  </si>
  <si>
    <t>MRPL35 REEP1</t>
  </si>
  <si>
    <t>MRPL35 REEP1 IMMT</t>
  </si>
  <si>
    <t>ATOH8</t>
  </si>
  <si>
    <t>LRRTM1</t>
    <phoneticPr fontId="10" type="noConversion"/>
  </si>
  <si>
    <t>LRRTM4</t>
  </si>
  <si>
    <t>ALMS1</t>
  </si>
  <si>
    <t>EXOC6B</t>
  </si>
  <si>
    <t>DYSF</t>
  </si>
  <si>
    <t>TGFA</t>
  </si>
  <si>
    <t>ACTR2</t>
  </si>
  <si>
    <t>UGP2</t>
  </si>
  <si>
    <t>WDPCP</t>
  </si>
  <si>
    <t>MIR9789</t>
    <phoneticPr fontId="10" type="noConversion"/>
  </si>
  <si>
    <t>SLC8A1</t>
  </si>
  <si>
    <t>MAP4K3</t>
  </si>
  <si>
    <t>DHX57 MORN2</t>
  </si>
  <si>
    <t>ATL2</t>
  </si>
  <si>
    <t>EIF2AK2 SULT6B1</t>
  </si>
  <si>
    <t>EIF2AK2</t>
  </si>
  <si>
    <t>ITSN2</t>
  </si>
  <si>
    <t>PUM2</t>
  </si>
  <si>
    <t>NSMCE2</t>
  </si>
  <si>
    <t>MED30</t>
  </si>
  <si>
    <t>CSMD3</t>
    <phoneticPr fontId="10" type="noConversion"/>
  </si>
  <si>
    <t>EMC2</t>
  </si>
  <si>
    <t>RIPK2</t>
  </si>
  <si>
    <t>MMP16 CNBD1</t>
  </si>
  <si>
    <t>HNF4G</t>
  </si>
  <si>
    <t>JPH1</t>
  </si>
  <si>
    <t>OPRK1</t>
  </si>
  <si>
    <t>MPZL1</t>
  </si>
  <si>
    <t>MPZL1 RCSD1</t>
  </si>
  <si>
    <t>LMX1A</t>
    <phoneticPr fontId="10" type="noConversion"/>
  </si>
  <si>
    <t>IGSF3</t>
  </si>
  <si>
    <t>ATP1A1</t>
  </si>
  <si>
    <t>MTF2 TMED5</t>
  </si>
  <si>
    <t>HFM1 ZNF644</t>
  </si>
  <si>
    <t>TAFA5</t>
    <phoneticPr fontId="10" type="noConversion"/>
  </si>
  <si>
    <t>BTBD11</t>
  </si>
  <si>
    <t>SMUG1</t>
  </si>
  <si>
    <t>LRIG3</t>
  </si>
  <si>
    <t>PPM1H</t>
  </si>
  <si>
    <t>FRS2</t>
  </si>
  <si>
    <t>DNAI7</t>
  </si>
  <si>
    <t>SLCO1C1 PDE3A</t>
  </si>
  <si>
    <t>VDR HDAC7</t>
  </si>
  <si>
    <t>VDR</t>
  </si>
  <si>
    <t>DRAM1</t>
  </si>
  <si>
    <t>ANKS1B</t>
  </si>
  <si>
    <t>ELK3 CDK17</t>
  </si>
  <si>
    <t>NAV3</t>
  </si>
  <si>
    <t>FOXL1</t>
  </si>
  <si>
    <t>ATP2C2</t>
  </si>
  <si>
    <t>NFATC3</t>
  </si>
  <si>
    <t>LOC100519366</t>
    <phoneticPr fontId="10" type="noConversion"/>
  </si>
  <si>
    <t>ABCC12 PHKB</t>
  </si>
  <si>
    <t>ZNF536</t>
  </si>
  <si>
    <t>MAP4K1 EIF3K ACTN4 RYR1</t>
  </si>
  <si>
    <t>MAP4K1 EIF3K ACTN4</t>
  </si>
  <si>
    <t>ARHGAP35</t>
  </si>
  <si>
    <t>NUDC KDF1 TRNP1</t>
  </si>
  <si>
    <t>TRNP1 TENT5B</t>
  </si>
  <si>
    <t>EYA3 XKR8</t>
  </si>
  <si>
    <t>EYA3</t>
  </si>
  <si>
    <t>THRAP3</t>
  </si>
  <si>
    <t>CSF3R MRPS15 OSCP1</t>
  </si>
  <si>
    <t>INPP5B</t>
  </si>
  <si>
    <t>POU3F1 RRAGC</t>
  </si>
  <si>
    <t>DLGAP1</t>
  </si>
  <si>
    <t>CHST9</t>
  </si>
  <si>
    <t>PATJ</t>
  </si>
  <si>
    <t>NFIA</t>
  </si>
  <si>
    <t>C8A FYB2</t>
  </si>
  <si>
    <t>ECHDC2 ZYG11A</t>
  </si>
  <si>
    <t>CYP4B1 CYP4A21</t>
  </si>
  <si>
    <t>SERPINB1 SERPINB9</t>
  </si>
  <si>
    <t>NQO2</t>
  </si>
  <si>
    <t>LY86</t>
    <phoneticPr fontId="10" type="noConversion"/>
  </si>
  <si>
    <t>GUCA1A GUCA1B MRPS10</t>
  </si>
  <si>
    <t>GUCA1B MRPS10 TRERF1</t>
  </si>
  <si>
    <t>DEFB112 TFAP2D</t>
  </si>
  <si>
    <t>HEATR4 LOC110255332 LOC110255331</t>
  </si>
  <si>
    <t>LOC110255332</t>
  </si>
  <si>
    <t>VRTN</t>
  </si>
  <si>
    <t>FLRT2</t>
  </si>
  <si>
    <t>FOXN3</t>
    <phoneticPr fontId="10" type="noConversion"/>
  </si>
  <si>
    <t>TACR3 CENPE</t>
  </si>
  <si>
    <t>SLC9B1 CISD2</t>
  </si>
  <si>
    <t>ATG16L2 FCHSD2</t>
  </si>
  <si>
    <t>FCHSD2</t>
  </si>
  <si>
    <t>P2RY6</t>
  </si>
  <si>
    <t>ARHGEF17 P2RY6</t>
  </si>
  <si>
    <t>MMP20</t>
  </si>
  <si>
    <t>MMP27</t>
  </si>
  <si>
    <t>BTG4</t>
  </si>
  <si>
    <t>BTG4 HOATZ</t>
  </si>
  <si>
    <t>POU2F3</t>
  </si>
  <si>
    <t>MIR100 MIRLET7A-1</t>
  </si>
  <si>
    <t>KIRREL3</t>
    <phoneticPr fontId="10" type="noConversion"/>
  </si>
  <si>
    <t>TNFSF18</t>
  </si>
  <si>
    <t>CEP350</t>
  </si>
  <si>
    <t>KMO FH</t>
  </si>
  <si>
    <t>DAPK1</t>
    <phoneticPr fontId="10" type="noConversion"/>
  </si>
  <si>
    <t>C9orf72</t>
  </si>
  <si>
    <t>PIP4K2A</t>
  </si>
  <si>
    <t>GATA3</t>
  </si>
  <si>
    <t>TUBAL3</t>
  </si>
  <si>
    <t>ADARB2</t>
  </si>
  <si>
    <t>SUPT20H</t>
  </si>
  <si>
    <t>UFM1 FREM2</t>
  </si>
  <si>
    <t>VPS36</t>
  </si>
  <si>
    <t>SUGT1</t>
    <phoneticPr fontId="10" type="noConversion"/>
  </si>
  <si>
    <t>EFNB2</t>
  </si>
  <si>
    <t>CCDC57 FASN</t>
  </si>
  <si>
    <t>CPNE4</t>
  </si>
  <si>
    <t>MAGI1</t>
  </si>
  <si>
    <t>FRMD4B</t>
  </si>
  <si>
    <t>FOXP1</t>
  </si>
  <si>
    <t>AGTR1</t>
  </si>
  <si>
    <t>CPB1</t>
  </si>
  <si>
    <t>NAALADL2</t>
  </si>
  <si>
    <t>NAALADL2</t>
    <phoneticPr fontId="10" type="noConversion"/>
  </si>
  <si>
    <t>TBL1XR1</t>
  </si>
  <si>
    <t>LPP</t>
    <phoneticPr fontId="10" type="noConversion"/>
  </si>
  <si>
    <t>OPA1</t>
    <phoneticPr fontId="10" type="noConversion"/>
  </si>
  <si>
    <t>DLG1</t>
  </si>
  <si>
    <t>HEG1</t>
  </si>
  <si>
    <t>ATG3</t>
  </si>
  <si>
    <t>EPHA6</t>
  </si>
  <si>
    <t>ROBO2</t>
  </si>
  <si>
    <t xml:space="preserve">NCAM2 </t>
  </si>
  <si>
    <t>NCAM2</t>
    <phoneticPr fontId="10" type="noConversion"/>
  </si>
  <si>
    <t>GRIK1</t>
  </si>
  <si>
    <t>OLIG2</t>
  </si>
  <si>
    <t>CLDN14</t>
  </si>
  <si>
    <t>ERG ETS2</t>
  </si>
  <si>
    <t>U2AF1 CBS</t>
  </si>
  <si>
    <t>TMEM132D</t>
  </si>
  <si>
    <t>SUDS3</t>
  </si>
  <si>
    <t>NTPCR</t>
  </si>
  <si>
    <t>CTNNA3</t>
  </si>
  <si>
    <t>KCNMA1</t>
  </si>
  <si>
    <t>POLR3A DLG5</t>
  </si>
  <si>
    <t>CYP26C1 CYP26A1</t>
  </si>
  <si>
    <t>CYP26A1 MYOF</t>
  </si>
  <si>
    <t>ZFYVE27 SFRP5</t>
  </si>
  <si>
    <t>SFRP5</t>
  </si>
  <si>
    <t>ELOVL3 PITX3 GBF1</t>
  </si>
  <si>
    <t>SORCS3</t>
  </si>
  <si>
    <t>GLI2</t>
    <phoneticPr fontId="10" type="noConversion"/>
  </si>
  <si>
    <t>LOC100525433</t>
    <phoneticPr fontId="10" type="noConversion"/>
  </si>
  <si>
    <t>ING2</t>
  </si>
  <si>
    <t>ACSL1</t>
    <phoneticPr fontId="10" type="noConversion"/>
  </si>
  <si>
    <t>IWS1</t>
  </si>
  <si>
    <t>KCNJ3</t>
    <phoneticPr fontId="10" type="noConversion"/>
  </si>
  <si>
    <t>MYO3B</t>
  </si>
  <si>
    <t>DLX2 ITGA6</t>
  </si>
  <si>
    <t>RAPGEF4</t>
  </si>
  <si>
    <t>MTX2</t>
    <phoneticPr fontId="10" type="noConversion"/>
  </si>
  <si>
    <t>DNAJC10</t>
  </si>
  <si>
    <t>FRZB</t>
  </si>
  <si>
    <t>ZNF804A</t>
  </si>
  <si>
    <t>TFPI</t>
    <phoneticPr fontId="10" type="noConversion"/>
  </si>
  <si>
    <t>LOC100516649</t>
    <phoneticPr fontId="10" type="noConversion"/>
  </si>
  <si>
    <t>DNAH7</t>
  </si>
  <si>
    <t>ANKRD44</t>
  </si>
  <si>
    <t>SATB2</t>
  </si>
  <si>
    <t>MAIP1</t>
    <phoneticPr fontId="10" type="noConversion"/>
  </si>
  <si>
    <t>AOX1</t>
  </si>
  <si>
    <t>AOX2</t>
  </si>
  <si>
    <t>CFLAR</t>
  </si>
  <si>
    <t>CASP10</t>
  </si>
  <si>
    <t>SLC4A3</t>
    <phoneticPr fontId="10" type="noConversion"/>
  </si>
  <si>
    <t>SERPINE2 FAM124B</t>
  </si>
  <si>
    <t>MLPH</t>
  </si>
  <si>
    <t>NSG2</t>
  </si>
  <si>
    <t>BOD1</t>
  </si>
  <si>
    <t>TENM2</t>
  </si>
  <si>
    <t>MTRR</t>
  </si>
  <si>
    <t>IRX1</t>
  </si>
  <si>
    <t>IRX2</t>
  </si>
  <si>
    <t>IRX4</t>
  </si>
  <si>
    <t>CLPTM1L SLC6A3</t>
  </si>
  <si>
    <t>TERT CLPTM1L</t>
  </si>
  <si>
    <t>SHLD1</t>
  </si>
  <si>
    <t>BMP2</t>
  </si>
  <si>
    <t>JAG1</t>
    <phoneticPr fontId="10" type="noConversion"/>
  </si>
  <si>
    <t>MACROD2</t>
  </si>
  <si>
    <t>RALGAPA2</t>
  </si>
  <si>
    <t>CHD6</t>
  </si>
  <si>
    <t>SALL4</t>
  </si>
  <si>
    <t xml:space="preserve">RNF32 </t>
  </si>
  <si>
    <t>RNF32</t>
    <phoneticPr fontId="10" type="noConversion"/>
  </si>
  <si>
    <t>CCT8L2</t>
  </si>
  <si>
    <t>ATP6V0A4</t>
  </si>
  <si>
    <t>AKR1B1</t>
  </si>
  <si>
    <t>SLC35B4</t>
  </si>
  <si>
    <t>EXOC4</t>
  </si>
  <si>
    <t>NRF1</t>
  </si>
  <si>
    <t>FOXP2</t>
  </si>
  <si>
    <t>GPR85</t>
    <phoneticPr fontId="10" type="noConversion"/>
  </si>
  <si>
    <t>BMT2</t>
  </si>
  <si>
    <t>IMMP2L</t>
  </si>
  <si>
    <t>HERPUD2 TBX20</t>
  </si>
  <si>
    <t>NPSR1</t>
  </si>
  <si>
    <t>PDE1C</t>
  </si>
  <si>
    <t>ITPRID1</t>
  </si>
  <si>
    <t>NEUROD6</t>
  </si>
  <si>
    <t>ZNRF2</t>
    <phoneticPr fontId="10" type="noConversion"/>
  </si>
  <si>
    <t>ZNRF2</t>
  </si>
  <si>
    <t>SCRN1 WIPF3</t>
  </si>
  <si>
    <t>TNS3</t>
    <phoneticPr fontId="10" type="noConversion"/>
  </si>
  <si>
    <t>RNASET2</t>
  </si>
  <si>
    <t>ESR1 CCDC170</t>
  </si>
  <si>
    <t>IL20RA</t>
  </si>
  <si>
    <t>CCN2</t>
  </si>
  <si>
    <t>NKAIN2</t>
  </si>
  <si>
    <t>HSF2</t>
    <phoneticPr fontId="10" type="noConversion"/>
  </si>
  <si>
    <t>MTO1 EEF1A1</t>
  </si>
  <si>
    <t>ME2</t>
  </si>
  <si>
    <t>DCC</t>
  </si>
  <si>
    <t xml:space="preserve">C2CD4B </t>
  </si>
  <si>
    <t>TMOD2</t>
  </si>
  <si>
    <t>SLC24A5</t>
    <phoneticPr fontId="10" type="noConversion"/>
  </si>
  <si>
    <t>SORD</t>
  </si>
  <si>
    <t>NDN</t>
    <phoneticPr fontId="10" type="noConversion"/>
  </si>
  <si>
    <t>APBA2 ENTREP2</t>
  </si>
  <si>
    <t>ALPK2</t>
  </si>
  <si>
    <t>ITGA11</t>
  </si>
  <si>
    <t>LARP6 LRRC49</t>
  </si>
  <si>
    <t>THSD4</t>
  </si>
  <si>
    <t>MDGA2</t>
  </si>
  <si>
    <t>L2HGDH DMAC2L CDKL1</t>
  </si>
  <si>
    <t>TMX1</t>
    <phoneticPr fontId="10" type="noConversion"/>
  </si>
  <si>
    <t>KTN1</t>
  </si>
  <si>
    <t>SLC35F4</t>
  </si>
  <si>
    <t>DET1</t>
  </si>
  <si>
    <t>AGBL1</t>
  </si>
  <si>
    <t>ADAMTSL1</t>
  </si>
  <si>
    <t>TESK1 CD72 SIT1</t>
  </si>
  <si>
    <t>GALNT12</t>
  </si>
  <si>
    <t>ALG2 SEC61B</t>
  </si>
  <si>
    <t>GRIN3A</t>
    <phoneticPr fontId="10" type="noConversion"/>
  </si>
  <si>
    <t>SMC2</t>
    <phoneticPr fontId="10" type="noConversion"/>
  </si>
  <si>
    <t>SVEP1</t>
  </si>
  <si>
    <t>TTLL11</t>
  </si>
  <si>
    <t>RALGPS1</t>
  </si>
  <si>
    <t>NUP188 SH3GLB2</t>
  </si>
  <si>
    <t>HSD17B12 ALKBH3</t>
  </si>
  <si>
    <t>HSD17B12</t>
  </si>
  <si>
    <t>API5</t>
    <phoneticPr fontId="10" type="noConversion"/>
  </si>
  <si>
    <t>CCDC34 BBOX1</t>
  </si>
  <si>
    <t>LOC100523171</t>
  </si>
  <si>
    <t>LOC100520481</t>
    <phoneticPr fontId="10" type="noConversion"/>
  </si>
  <si>
    <t>LOC100516420</t>
  </si>
  <si>
    <t>GNA15 GNA11</t>
  </si>
  <si>
    <t>B4GALT7 TMED9</t>
  </si>
  <si>
    <t>FAM169A</t>
  </si>
  <si>
    <t>SV2C</t>
  </si>
  <si>
    <t>MSH3</t>
  </si>
  <si>
    <t>ST8SIA4</t>
  </si>
  <si>
    <t>MACROH2A1</t>
  </si>
  <si>
    <t>TRPC7</t>
  </si>
  <si>
    <t>HSPA9</t>
    <phoneticPr fontId="10" type="noConversion"/>
  </si>
  <si>
    <t>PSD2</t>
  </si>
  <si>
    <t>LMTK2 TECPR1 BHLHA15</t>
  </si>
  <si>
    <t>TRRAP SMURF1</t>
  </si>
  <si>
    <t>MDH2 STYXL1</t>
  </si>
  <si>
    <t>CALN1</t>
  </si>
  <si>
    <t>COX6A2 ITGAD</t>
  </si>
  <si>
    <t>LOC100739557</t>
  </si>
  <si>
    <t>SCNN1G USP31</t>
  </si>
  <si>
    <t>IPPK</t>
  </si>
  <si>
    <t>BICD2 IPPK</t>
  </si>
  <si>
    <t>FBLN7</t>
  </si>
  <si>
    <t>ACOXL</t>
  </si>
  <si>
    <t>SNRNP200 CIAO1 TMEM127</t>
  </si>
  <si>
    <t>SH3RF3</t>
  </si>
  <si>
    <t>RNF149</t>
  </si>
  <si>
    <t>REV1</t>
  </si>
  <si>
    <t>REV1 EIF5B</t>
  </si>
  <si>
    <t>MGAT4A</t>
  </si>
  <si>
    <t>SEMA4C ANKRD23 CNNM3 ANKRD39</t>
  </si>
  <si>
    <t>SNRPG FAM136A PCYOX1</t>
  </si>
  <si>
    <t>ETAA1</t>
    <phoneticPr fontId="10" type="noConversion"/>
  </si>
  <si>
    <t>BCL11A MIR9789</t>
  </si>
  <si>
    <t>ACYP2</t>
  </si>
  <si>
    <t>CRIPT</t>
    <phoneticPr fontId="10" type="noConversion"/>
  </si>
  <si>
    <t>PLB1</t>
  </si>
  <si>
    <t>EFR3B</t>
  </si>
  <si>
    <t>TG</t>
  </si>
  <si>
    <t>ASAP1</t>
  </si>
  <si>
    <t xml:space="preserve">MYC </t>
  </si>
  <si>
    <t>ZHX2</t>
  </si>
  <si>
    <t>ENPP2</t>
  </si>
  <si>
    <t>RIMS2</t>
  </si>
  <si>
    <t>ATP6V1C1</t>
  </si>
  <si>
    <t>RGS22</t>
  </si>
  <si>
    <t>KCNS2 NIPAL2</t>
  </si>
  <si>
    <t>MATN2</t>
  </si>
  <si>
    <t>SLC26A7</t>
    <phoneticPr fontId="10" type="noConversion"/>
  </si>
  <si>
    <t>TPD52</t>
  </si>
  <si>
    <t>XKR9</t>
  </si>
  <si>
    <t>SULF1</t>
    <phoneticPr fontId="10" type="noConversion"/>
  </si>
  <si>
    <t>C4H8orf34</t>
  </si>
  <si>
    <t>YTHDF3</t>
    <phoneticPr fontId="10" type="noConversion"/>
  </si>
  <si>
    <t>TOX</t>
  </si>
  <si>
    <t>TOX NSMAF</t>
  </si>
  <si>
    <t>NSMAF SDCBP</t>
  </si>
  <si>
    <t>CYP7A1</t>
  </si>
  <si>
    <t>BPNT2</t>
    <phoneticPr fontId="10" type="noConversion"/>
  </si>
  <si>
    <t>PENK</t>
    <phoneticPr fontId="10" type="noConversion"/>
  </si>
  <si>
    <t>MOS</t>
  </si>
  <si>
    <t>LYN RPS20</t>
  </si>
  <si>
    <t>NR1I3 TOMM40L APOA2 FCER1G NDUFS2 ADAMTS4</t>
  </si>
  <si>
    <t>CRP</t>
  </si>
  <si>
    <t>NGF</t>
  </si>
  <si>
    <t>HIPK1 DCLRE1B</t>
  </si>
  <si>
    <t>LRIG2</t>
  </si>
  <si>
    <t>ARHGAP29</t>
  </si>
  <si>
    <t>IL17REL PIM3</t>
  </si>
  <si>
    <t>PARVB</t>
  </si>
  <si>
    <t>KCNJ4</t>
  </si>
  <si>
    <t>LOC100523244</t>
  </si>
  <si>
    <t>PLA2G6</t>
  </si>
  <si>
    <t>PWP1 BTBD11</t>
  </si>
  <si>
    <t>KCNC2</t>
  </si>
  <si>
    <t>IPO8</t>
  </si>
  <si>
    <t>ARNTL2 STK38L</t>
  </si>
  <si>
    <t>STK38L</t>
  </si>
  <si>
    <t>SSPN</t>
  </si>
  <si>
    <t>LOC100524679</t>
  </si>
  <si>
    <t>CRACR2A</t>
  </si>
  <si>
    <t>CACNA2D4</t>
  </si>
  <si>
    <t>DCP1B CACNA2D4</t>
  </si>
  <si>
    <t>ZCRB1</t>
  </si>
  <si>
    <t>PPHLN1</t>
  </si>
  <si>
    <t>ADAMTS20 PUS7L</t>
  </si>
  <si>
    <t>TMEM117</t>
  </si>
  <si>
    <t>TXNRD1</t>
  </si>
  <si>
    <t>ACTR6</t>
  </si>
  <si>
    <t>HAL AMDHD1</t>
  </si>
  <si>
    <t>AMDHD1 CCDC38</t>
  </si>
  <si>
    <t>NTN4</t>
  </si>
  <si>
    <t>ALX1</t>
    <phoneticPr fontId="10" type="noConversion"/>
  </si>
  <si>
    <t>PPFIA2</t>
  </si>
  <si>
    <t>KLHDC4</t>
  </si>
  <si>
    <t>ZNF23 LOC100513797</t>
  </si>
  <si>
    <t>TANGO6</t>
  </si>
  <si>
    <t>SLC6A2 LPCAT2</t>
  </si>
  <si>
    <t>RPGRIP1L FTO</t>
  </si>
  <si>
    <t>RPGRIP1L</t>
  </si>
  <si>
    <t>TOX3</t>
    <phoneticPr fontId="10" type="noConversion"/>
  </si>
  <si>
    <t>CAMTA1</t>
    <phoneticPr fontId="10" type="noConversion"/>
  </si>
  <si>
    <t>TMEM50A RHCE</t>
  </si>
  <si>
    <t>RHCE MACO1</t>
  </si>
  <si>
    <t>AGO1</t>
  </si>
  <si>
    <t>RBBP8</t>
  </si>
  <si>
    <t>TMEM241</t>
  </si>
  <si>
    <t>NPC1 ANKRD29</t>
  </si>
  <si>
    <t>CDH2</t>
  </si>
  <si>
    <t>MCOLN2</t>
  </si>
  <si>
    <t>ST6GALNAC5</t>
  </si>
  <si>
    <t>LOC102164667</t>
  </si>
  <si>
    <t>ZFYVE9</t>
  </si>
  <si>
    <t>GMDS</t>
  </si>
  <si>
    <t>DSP SNRNP48</t>
  </si>
  <si>
    <t>BMP6</t>
  </si>
  <si>
    <t>EEF1E1</t>
    <phoneticPr fontId="10" type="noConversion"/>
  </si>
  <si>
    <t>TFAP2A</t>
    <phoneticPr fontId="10" type="noConversion"/>
  </si>
  <si>
    <t>SYCP2L</t>
  </si>
  <si>
    <t>EDN1 PHACTR1</t>
  </si>
  <si>
    <t>PHACTR1</t>
  </si>
  <si>
    <t>ADGRF5</t>
  </si>
  <si>
    <t>GLYATL3</t>
    <phoneticPr fontId="10" type="noConversion"/>
  </si>
  <si>
    <t>ABHD17C</t>
  </si>
  <si>
    <t>MEX3B</t>
    <phoneticPr fontId="10" type="noConversion"/>
  </si>
  <si>
    <t>NEO1</t>
  </si>
  <si>
    <t>TTC6</t>
  </si>
  <si>
    <t>PRORP</t>
  </si>
  <si>
    <t>ARHGAP5</t>
  </si>
  <si>
    <t>STRN3</t>
  </si>
  <si>
    <t>SALL2</t>
  </si>
  <si>
    <t>LOC100156306 LOC100152678 LOC100738521</t>
  </si>
  <si>
    <t>SPTB</t>
  </si>
  <si>
    <t>CHURC1</t>
  </si>
  <si>
    <t>RGS6</t>
  </si>
  <si>
    <t>PSEN1</t>
  </si>
  <si>
    <t>NUMB</t>
  </si>
  <si>
    <t>NPC2 ISCA2 LTBP2</t>
  </si>
  <si>
    <t>FOXN3</t>
  </si>
  <si>
    <t>TRIP11</t>
  </si>
  <si>
    <t>RIN3</t>
  </si>
  <si>
    <t>ABLIM2</t>
  </si>
  <si>
    <t>MSX1 STX18</t>
  </si>
  <si>
    <t>STX18</t>
  </si>
  <si>
    <t>LOC100525472</t>
    <phoneticPr fontId="10" type="noConversion"/>
  </si>
  <si>
    <t>RAB28</t>
    <phoneticPr fontId="10" type="noConversion"/>
  </si>
  <si>
    <t>PCDH7</t>
    <phoneticPr fontId="10" type="noConversion"/>
  </si>
  <si>
    <t>LOC100520753</t>
  </si>
  <si>
    <t>NIPAL1 CNGA1</t>
  </si>
  <si>
    <t>SLAIN2</t>
  </si>
  <si>
    <t>TLL1</t>
    <phoneticPr fontId="10" type="noConversion"/>
  </si>
  <si>
    <t>TLL1</t>
  </si>
  <si>
    <t>PDGFC</t>
    <phoneticPr fontId="10" type="noConversion"/>
  </si>
  <si>
    <t>TECRL</t>
    <phoneticPr fontId="10" type="noConversion"/>
  </si>
  <si>
    <t>CCDC158</t>
    <phoneticPr fontId="10" type="noConversion"/>
  </si>
  <si>
    <t>SEPTIN11 CCNI</t>
  </si>
  <si>
    <t>NPY2R RBM46</t>
  </si>
  <si>
    <t>NR3C2</t>
  </si>
  <si>
    <t>ELOVL6</t>
  </si>
  <si>
    <t>BANK1</t>
  </si>
  <si>
    <t>STPG2</t>
    <phoneticPr fontId="10" type="noConversion"/>
  </si>
  <si>
    <t>DMP1 DSPP</t>
  </si>
  <si>
    <t>LOC100625873 LOC100625684 LOC110255384</t>
  </si>
  <si>
    <t>ARHGEF17</t>
  </si>
  <si>
    <t>CNTN5</t>
  </si>
  <si>
    <t>PLET1</t>
    <phoneticPr fontId="10" type="noConversion"/>
  </si>
  <si>
    <t>DRD2</t>
    <phoneticPr fontId="10" type="noConversion"/>
  </si>
  <si>
    <t>NECTIN1 TRIM29</t>
  </si>
  <si>
    <t>CRTAM</t>
  </si>
  <si>
    <t>SCIN</t>
    <phoneticPr fontId="10" type="noConversion"/>
  </si>
  <si>
    <t>DGKB</t>
  </si>
  <si>
    <t>PTPN12</t>
  </si>
  <si>
    <t>PNPLA8</t>
  </si>
  <si>
    <t>LOC100513421 LOC100513612</t>
  </si>
  <si>
    <t>TNFSF18</t>
    <phoneticPr fontId="10" type="noConversion"/>
  </si>
  <si>
    <t>RABGAP1L</t>
  </si>
  <si>
    <t>BRINP2</t>
  </si>
  <si>
    <t>PLA2G4A KCNK2</t>
  </si>
  <si>
    <t>CENPF</t>
  </si>
  <si>
    <t>HHAT</t>
  </si>
  <si>
    <t>GRB10</t>
  </si>
  <si>
    <t>SRP9</t>
  </si>
  <si>
    <t>PSEN2</t>
  </si>
  <si>
    <t>CEP170</t>
    <phoneticPr fontId="10" type="noConversion"/>
  </si>
  <si>
    <t>EFCAB2</t>
  </si>
  <si>
    <t>CRB1</t>
  </si>
  <si>
    <t>NR5A2</t>
    <phoneticPr fontId="10" type="noConversion"/>
  </si>
  <si>
    <t>FANCC</t>
  </si>
  <si>
    <t>NTRK2</t>
    <phoneticPr fontId="10" type="noConversion"/>
  </si>
  <si>
    <t>ACO1 RIGI</t>
  </si>
  <si>
    <t>ACO1</t>
  </si>
  <si>
    <t>SVIL</t>
  </si>
  <si>
    <t>NMT2</t>
  </si>
  <si>
    <t>USP6NL</t>
  </si>
  <si>
    <t>ITIH2 KIN</t>
  </si>
  <si>
    <t>MTUS2</t>
  </si>
  <si>
    <t>HMGB1</t>
  </si>
  <si>
    <t>SERPINE3</t>
  </si>
  <si>
    <t>SETDB2 PHF11</t>
  </si>
  <si>
    <t>LRCH1 RUBCNL</t>
  </si>
  <si>
    <t>PCDH17</t>
  </si>
  <si>
    <t>TBC1D4</t>
  </si>
  <si>
    <t>UCHL3 LMO7</t>
  </si>
  <si>
    <t>OBI1</t>
    <phoneticPr fontId="10" type="noConversion"/>
  </si>
  <si>
    <t>NDFIP2</t>
  </si>
  <si>
    <t>DZIP1 DNAJC3</t>
  </si>
  <si>
    <t>NALF1</t>
  </si>
  <si>
    <t>UNC13D UNK</t>
  </si>
  <si>
    <t>JPT1 SLC16A5 NT5C</t>
  </si>
  <si>
    <t>KRT15 LOC110255312 KRT19</t>
  </si>
  <si>
    <t>FBXL20</t>
  </si>
  <si>
    <t>CA10</t>
    <phoneticPr fontId="10" type="noConversion"/>
  </si>
  <si>
    <t>MSI2</t>
  </si>
  <si>
    <t>ASIC2</t>
    <phoneticPr fontId="10" type="noConversion"/>
  </si>
  <si>
    <t>MYO1D</t>
  </si>
  <si>
    <t>TAOK1</t>
  </si>
  <si>
    <t>SSH2</t>
  </si>
  <si>
    <t>SLC16A11 SLC16A13 BCL6B ASGR2</t>
  </si>
  <si>
    <t>EFHB</t>
  </si>
  <si>
    <t>ZNF385D</t>
  </si>
  <si>
    <t>CACNA2D3</t>
  </si>
  <si>
    <t>CNTN3</t>
    <phoneticPr fontId="10" type="noConversion"/>
  </si>
  <si>
    <t>A4GNT DZIP1L</t>
  </si>
  <si>
    <t>GOLIM4</t>
    <phoneticPr fontId="10" type="noConversion"/>
  </si>
  <si>
    <t>GHSR</t>
  </si>
  <si>
    <t>NLGN1</t>
  </si>
  <si>
    <t>KLHL6</t>
  </si>
  <si>
    <t>CPN2</t>
    <phoneticPr fontId="10" type="noConversion"/>
  </si>
  <si>
    <t>ATP13A3 GP5</t>
  </si>
  <si>
    <t>BDH1</t>
  </si>
  <si>
    <t>SENP5 NCBP2 PIGZ</t>
  </si>
  <si>
    <t>SENP5</t>
  </si>
  <si>
    <t>PDIA5</t>
  </si>
  <si>
    <t>IGSF11</t>
  </si>
  <si>
    <t>CD200R1L</t>
  </si>
  <si>
    <t>MYH15</t>
  </si>
  <si>
    <t>HTR1F</t>
  </si>
  <si>
    <t>GRIK1 CLDN17</t>
  </si>
  <si>
    <t>CLDN17</t>
  </si>
  <si>
    <t>EVA1C</t>
  </si>
  <si>
    <t>C13H21orf62</t>
  </si>
  <si>
    <t>CBR3 DOP1B</t>
  </si>
  <si>
    <t>KCNJ6</t>
    <phoneticPr fontId="10" type="noConversion"/>
  </si>
  <si>
    <t>ETS2</t>
  </si>
  <si>
    <t>ETS2 PSMG1</t>
  </si>
  <si>
    <t>PCP4</t>
  </si>
  <si>
    <t>SLC37A1</t>
  </si>
  <si>
    <t>ADARB1</t>
  </si>
  <si>
    <t>POFUT2 ADARB1</t>
  </si>
  <si>
    <t>GADD45G</t>
    <phoneticPr fontId="10" type="noConversion"/>
  </si>
  <si>
    <t>SYK</t>
    <phoneticPr fontId="10" type="noConversion"/>
  </si>
  <si>
    <t>LOC100154415 LOC100153205</t>
  </si>
  <si>
    <t>TMEM132C</t>
  </si>
  <si>
    <t>TMEM132B</t>
  </si>
  <si>
    <t>PRF1 PALD1</t>
  </si>
  <si>
    <t>ADAMTS14</t>
  </si>
  <si>
    <t>MBL1</t>
  </si>
  <si>
    <t>MBL2</t>
    <phoneticPr fontId="10" type="noConversion"/>
  </si>
  <si>
    <t>PYROXD2</t>
  </si>
  <si>
    <t>PYROXD2 HPS1</t>
  </si>
  <si>
    <t>PCGF6</t>
  </si>
  <si>
    <t>TAF5 PCGF6 ATP5MK</t>
  </si>
  <si>
    <t>MXI1</t>
  </si>
  <si>
    <t>SMC3</t>
  </si>
  <si>
    <t>SLC18A2</t>
  </si>
  <si>
    <t>ACADSB</t>
  </si>
  <si>
    <t>LRP1B</t>
  </si>
  <si>
    <t>TMEM163</t>
  </si>
  <si>
    <t>TACC1</t>
  </si>
  <si>
    <t>UNC5D</t>
  </si>
  <si>
    <t>FMNL2</t>
  </si>
  <si>
    <t>DAPL1</t>
  </si>
  <si>
    <t>ITGB6</t>
  </si>
  <si>
    <t>RBMS1</t>
  </si>
  <si>
    <t>TTC21B</t>
  </si>
  <si>
    <t>CYBRD1</t>
    <phoneticPr fontId="10" type="noConversion"/>
  </si>
  <si>
    <t>GULP1</t>
  </si>
  <si>
    <t>KCTD18 SGO2</t>
  </si>
  <si>
    <t>PLEKHM3</t>
  </si>
  <si>
    <t>RAB17</t>
    <phoneticPr fontId="10" type="noConversion"/>
  </si>
  <si>
    <t>NIPBL</t>
  </si>
  <si>
    <t>RAD17 AK6 TAF9</t>
  </si>
  <si>
    <t>MARVELD2 RAD17</t>
  </si>
  <si>
    <t>SH3PXD2B</t>
  </si>
  <si>
    <t>RANBP17</t>
  </si>
  <si>
    <t>GLRA1 G3BP1</t>
  </si>
  <si>
    <t>ICE1</t>
    <phoneticPr fontId="10" type="noConversion"/>
  </si>
  <si>
    <t>IRX2</t>
    <phoneticPr fontId="10" type="noConversion"/>
  </si>
  <si>
    <t>SGCZ</t>
  </si>
  <si>
    <t>LOC100518097</t>
  </si>
  <si>
    <t>PSD3</t>
  </si>
  <si>
    <t>RASSF2</t>
  </si>
  <si>
    <t>PROKR2 GPCPD1</t>
  </si>
  <si>
    <t>PCSK2</t>
  </si>
  <si>
    <t>ZNF133</t>
  </si>
  <si>
    <t>SLC24A3</t>
  </si>
  <si>
    <t>PYGB ENTPD6</t>
  </si>
  <si>
    <t>DHX35</t>
  </si>
  <si>
    <t>MATN4 RBPJL SDC4</t>
  </si>
  <si>
    <t>ZMYND8 NCOA3</t>
  </si>
  <si>
    <t>ZFP64</t>
    <phoneticPr fontId="10" type="noConversion"/>
  </si>
  <si>
    <t>ESYT2 DYNC2I1</t>
  </si>
  <si>
    <t>DPP6</t>
  </si>
  <si>
    <t>XRCC2</t>
  </si>
  <si>
    <t>GALNT11 KMT2C</t>
  </si>
  <si>
    <t>SLC4A2 CDK5 ASIC3 ABCB8</t>
  </si>
  <si>
    <t>TMEM178B</t>
  </si>
  <si>
    <t>TBXAS1</t>
  </si>
  <si>
    <t>CTTNBP2</t>
  </si>
  <si>
    <t>HERPUD2</t>
  </si>
  <si>
    <t>BMPER</t>
  </si>
  <si>
    <t>BBS9</t>
  </si>
  <si>
    <t>BBS9</t>
    <phoneticPr fontId="10" type="noConversion"/>
  </si>
  <si>
    <t>CREB5</t>
  </si>
  <si>
    <t>NPY</t>
    <phoneticPr fontId="10" type="noConversion"/>
  </si>
  <si>
    <t>HECW1</t>
  </si>
  <si>
    <t>PRKN</t>
  </si>
  <si>
    <t>PRKN</t>
    <phoneticPr fontId="10" type="noConversion"/>
  </si>
  <si>
    <t>PNLDC1 MAS1</t>
  </si>
  <si>
    <t>PNLDC1 MRPL18 TCP1</t>
  </si>
  <si>
    <t>TFB1M</t>
  </si>
  <si>
    <t>TFB1M CLDN20</t>
  </si>
  <si>
    <t>OPRM1 RGS17</t>
  </si>
  <si>
    <t>PPIL4</t>
  </si>
  <si>
    <t>KLHL32</t>
  </si>
  <si>
    <t>MCHR2</t>
  </si>
  <si>
    <t>ASCC3</t>
  </si>
  <si>
    <t>GRIK2 HACE1</t>
  </si>
  <si>
    <t>CCDC162P</t>
  </si>
  <si>
    <t>REV3L</t>
  </si>
  <si>
    <t>RFPL4B</t>
  </si>
  <si>
    <t>UBE3D</t>
  </si>
  <si>
    <t>RORA</t>
    <phoneticPr fontId="10" type="noConversion"/>
  </si>
  <si>
    <t>USP50 USP8</t>
  </si>
  <si>
    <t>FAM227B</t>
  </si>
  <si>
    <t>TUBGCP4 ZSCAN29 ADAL</t>
  </si>
  <si>
    <t>ITGA11 CORO2B</t>
  </si>
  <si>
    <t>CDKN3 CNIH1</t>
  </si>
  <si>
    <t>GMFB CNIH1</t>
  </si>
  <si>
    <t>SLC35F4</t>
    <phoneticPr fontId="10" type="noConversion"/>
  </si>
  <si>
    <t>TTC39B</t>
  </si>
  <si>
    <t>FREM1</t>
    <phoneticPr fontId="10" type="noConversion"/>
  </si>
  <si>
    <t>ENTREP1</t>
  </si>
  <si>
    <t>CEMIP2</t>
  </si>
  <si>
    <t>PCSK5</t>
    <phoneticPr fontId="10" type="noConversion"/>
  </si>
  <si>
    <t>LOC100519461</t>
    <phoneticPr fontId="10" type="noConversion"/>
  </si>
  <si>
    <t>LMX1B</t>
  </si>
  <si>
    <t>PPP2R5B EHD1 ATG2A</t>
  </si>
  <si>
    <t>EHD1 ATG2A</t>
  </si>
  <si>
    <t>SLC22A11</t>
  </si>
  <si>
    <t>BTBD18 TMX2 MED19 ZDHHC5 SELENOH</t>
  </si>
  <si>
    <t>COMMD9</t>
    <phoneticPr fontId="10" type="noConversion"/>
  </si>
  <si>
    <t>FSHB</t>
  </si>
  <si>
    <t>GAS2</t>
  </si>
  <si>
    <t>SLC17A6 ANO5</t>
  </si>
  <si>
    <t>NAV2</t>
  </si>
  <si>
    <t>USP47</t>
  </si>
  <si>
    <t>LOC110259747 LOC110259595</t>
  </si>
  <si>
    <t>LOC110259329 LOC110259328</t>
  </si>
  <si>
    <t>UIMC1</t>
  </si>
  <si>
    <t>ARSB</t>
  </si>
  <si>
    <t>RASGRF2</t>
  </si>
  <si>
    <t>ATG10</t>
  </si>
  <si>
    <t>COX7C</t>
    <phoneticPr fontId="10" type="noConversion"/>
  </si>
  <si>
    <t>FBXL17</t>
  </si>
  <si>
    <t>FBXL17</t>
    <phoneticPr fontId="10" type="noConversion"/>
  </si>
  <si>
    <t>PJA2</t>
  </si>
  <si>
    <t>SNX2</t>
  </si>
  <si>
    <t>KLHL3</t>
  </si>
  <si>
    <t>YIPF5</t>
    <phoneticPr fontId="10" type="noConversion"/>
  </si>
  <si>
    <t>RBM27</t>
  </si>
  <si>
    <t>PRKAR1B</t>
  </si>
  <si>
    <t>WIPI2 SLC29A4</t>
  </si>
  <si>
    <t>LOC102157493</t>
    <phoneticPr fontId="10" type="noConversion"/>
  </si>
  <si>
    <t>ALDOA TBX6 PPP4C TLCD3B</t>
  </si>
  <si>
    <t>PRKCB</t>
  </si>
  <si>
    <t>EARS2 GGA2 UBFD1</t>
  </si>
  <si>
    <t>ABAT</t>
  </si>
  <si>
    <t>RBFOX1</t>
    <phoneticPr fontId="10" type="noConversion"/>
  </si>
  <si>
    <t>CHST10</t>
  </si>
  <si>
    <t>ACTR2 RAB1A</t>
  </si>
  <si>
    <t>XPO1</t>
  </si>
  <si>
    <t>NRXN1</t>
  </si>
  <si>
    <t>PRKCE</t>
  </si>
  <si>
    <t>CAMKMT</t>
  </si>
  <si>
    <t>HPCAL1</t>
  </si>
  <si>
    <t>KCNQ3</t>
  </si>
  <si>
    <t>TNFRSF11B</t>
    <phoneticPr fontId="10" type="noConversion"/>
  </si>
  <si>
    <t>EBAG9 PKHD1L1</t>
  </si>
  <si>
    <t>EIF3E</t>
  </si>
  <si>
    <t>ABRA</t>
    <phoneticPr fontId="10" type="noConversion"/>
  </si>
  <si>
    <t>ABRA</t>
  </si>
  <si>
    <t>RUNX1T1</t>
    <phoneticPr fontId="10" type="noConversion"/>
  </si>
  <si>
    <t>SLC26A7</t>
  </si>
  <si>
    <t>C4H8orf88</t>
  </si>
  <si>
    <t>NBN</t>
  </si>
  <si>
    <t>HNF4G</t>
    <phoneticPr fontId="10" type="noConversion"/>
  </si>
  <si>
    <t>CRISPLD1</t>
  </si>
  <si>
    <t>LY96</t>
  </si>
  <si>
    <t>SULF1</t>
  </si>
  <si>
    <t>DNAJC5B</t>
  </si>
  <si>
    <t>NKAIN3</t>
  </si>
  <si>
    <t>MRPL15</t>
    <phoneticPr fontId="10" type="noConversion"/>
  </si>
  <si>
    <t>ST18</t>
  </si>
  <si>
    <t>PCMTD1 SNTG1</t>
  </si>
  <si>
    <t>KIFAP3</t>
  </si>
  <si>
    <t>FAM78B UCK2</t>
  </si>
  <si>
    <t>PBX1</t>
  </si>
  <si>
    <t>NUF2</t>
    <phoneticPr fontId="10" type="noConversion"/>
  </si>
  <si>
    <t>RGS5</t>
    <phoneticPr fontId="10" type="noConversion"/>
  </si>
  <si>
    <t>LOC100156074 SLAMF7</t>
  </si>
  <si>
    <t>LOC100624085 LOC100626599</t>
  </si>
  <si>
    <t>GBA1 MTX1 THBS3 MUC1 TRIM46 KRTCAP2</t>
  </si>
  <si>
    <t>INTS3 NPR1</t>
  </si>
  <si>
    <t>S100A10</t>
  </si>
  <si>
    <t>LOC100624559</t>
  </si>
  <si>
    <t>SYCP1</t>
  </si>
  <si>
    <t>WDR47 CLCC1 GPSM2</t>
  </si>
  <si>
    <t>AMY2</t>
    <phoneticPr fontId="10" type="noConversion"/>
  </si>
  <si>
    <t>EXTL2</t>
  </si>
  <si>
    <t>TGFBR3</t>
  </si>
  <si>
    <t>RFX4</t>
  </si>
  <si>
    <t>C5H12orf75 CCNT1</t>
  </si>
  <si>
    <t>BLOC1S1 CD63 RDH5 ITGA7 TMT1B</t>
  </si>
  <si>
    <t>SLC16A7</t>
    <phoneticPr fontId="10" type="noConversion"/>
  </si>
  <si>
    <t>MIR9808</t>
  </si>
  <si>
    <t>CPSF6</t>
  </si>
  <si>
    <t>LYZ</t>
  </si>
  <si>
    <t>LMNTD1</t>
  </si>
  <si>
    <t>IAPP PYROXD1</t>
  </si>
  <si>
    <t>LMO3</t>
  </si>
  <si>
    <t>ART4 SMCO3 C5H12orf60</t>
  </si>
  <si>
    <t>SLC2A3</t>
  </si>
  <si>
    <t>SLC2A3 FOXJ2</t>
  </si>
  <si>
    <t>EMG1 LPCAT3 C1S</t>
  </si>
  <si>
    <t>NTF3</t>
    <phoneticPr fontId="10" type="noConversion"/>
  </si>
  <si>
    <t>C5H12orf4</t>
  </si>
  <si>
    <t>CPNE8</t>
  </si>
  <si>
    <t>ALDH1L2 WASHC4</t>
  </si>
  <si>
    <t>ALDH1L2</t>
  </si>
  <si>
    <t>NT5DC3 STAB2</t>
  </si>
  <si>
    <t>STAB2</t>
  </si>
  <si>
    <t>PMCH PARPBP</t>
  </si>
  <si>
    <t>NR1H4</t>
  </si>
  <si>
    <t>IRF8</t>
  </si>
  <si>
    <t>PKD1L2</t>
  </si>
  <si>
    <t>NFATC3 DUS2</t>
  </si>
  <si>
    <t>IRX3</t>
    <phoneticPr fontId="10" type="noConversion"/>
  </si>
  <si>
    <t>GPR157</t>
  </si>
  <si>
    <t>PDPN</t>
  </si>
  <si>
    <t>FBLIM1 TMEM82 PLEKHM2 SLC25A34</t>
  </si>
  <si>
    <t>LOC100627283 LOC110261434</t>
  </si>
  <si>
    <t>CDC42</t>
  </si>
  <si>
    <t>ID3</t>
  </si>
  <si>
    <t>ZBTB8A</t>
  </si>
  <si>
    <t>ZBTB8A ZBTB8OS</t>
  </si>
  <si>
    <t xml:space="preserve">CSF3R </t>
  </si>
  <si>
    <t>IMPACT</t>
  </si>
  <si>
    <t>NOL4</t>
  </si>
  <si>
    <t>PTGFR</t>
  </si>
  <si>
    <t>AK4</t>
  </si>
  <si>
    <t>ROR1</t>
  </si>
  <si>
    <t>TUT4</t>
  </si>
  <si>
    <t>ST3GAL3</t>
  </si>
  <si>
    <t>EDN2</t>
  </si>
  <si>
    <t>EDN2 FOXO6</t>
  </si>
  <si>
    <t>MIR9802</t>
    <phoneticPr fontId="10" type="noConversion"/>
  </si>
  <si>
    <t>ABT1 LOC100152873 LOC100156148</t>
  </si>
  <si>
    <t>MRPL14 TMEM63B</t>
  </si>
  <si>
    <t>CD2AP</t>
  </si>
  <si>
    <t>CENPQ MMUT GLYATL3</t>
  </si>
  <si>
    <t>ZFAND6 FAH</t>
  </si>
  <si>
    <t>SEC11A</t>
  </si>
  <si>
    <t>RHCG</t>
    <phoneticPr fontId="10" type="noConversion"/>
  </si>
  <si>
    <t>RBM23 PRMT5 HAUS4</t>
  </si>
  <si>
    <t>SLC7A7 OXA1L</t>
  </si>
  <si>
    <t>CHD8</t>
  </si>
  <si>
    <t>NRXN3</t>
    <phoneticPr fontId="10" type="noConversion"/>
  </si>
  <si>
    <t>GLRX5 TCL1B</t>
  </si>
  <si>
    <t>BDKRB2</t>
    <phoneticPr fontId="10" type="noConversion"/>
  </si>
  <si>
    <t>SORCS2</t>
  </si>
  <si>
    <t>CRMP1</t>
  </si>
  <si>
    <t>KCNIP4</t>
  </si>
  <si>
    <t>SLC10A4 ZAR1 FRYL</t>
  </si>
  <si>
    <t>GRIA2</t>
    <phoneticPr fontId="10" type="noConversion"/>
  </si>
  <si>
    <t>SULT1E1</t>
  </si>
  <si>
    <t>STATH</t>
    <phoneticPr fontId="10" type="noConversion"/>
  </si>
  <si>
    <t>GRSF1</t>
  </si>
  <si>
    <t>TMEM131L</t>
  </si>
  <si>
    <t>LRBA</t>
  </si>
  <si>
    <t>INPP4B</t>
  </si>
  <si>
    <t>KIAA1109</t>
  </si>
  <si>
    <t>PPP3CA</t>
    <phoneticPr fontId="10" type="noConversion"/>
  </si>
  <si>
    <t>IBSP MEPE</t>
  </si>
  <si>
    <t>MAPK10</t>
  </si>
  <si>
    <t>ARHGAP24</t>
  </si>
  <si>
    <t>HNRNPD</t>
    <phoneticPr fontId="10" type="noConversion"/>
  </si>
  <si>
    <t>CFAP299</t>
  </si>
  <si>
    <t>FOLR3 FOLR1</t>
  </si>
  <si>
    <t>ARRB1</t>
  </si>
  <si>
    <t>RAB38</t>
  </si>
  <si>
    <t>DYNC2H1</t>
    <phoneticPr fontId="10" type="noConversion"/>
  </si>
  <si>
    <t>GRIK4</t>
  </si>
  <si>
    <t>TBCEL</t>
  </si>
  <si>
    <t>SORL1 MIR9804</t>
  </si>
  <si>
    <t>CDK14</t>
  </si>
  <si>
    <t>CALCR</t>
  </si>
  <si>
    <t>ICA1</t>
  </si>
  <si>
    <t>AHR</t>
  </si>
  <si>
    <t>SYPL1</t>
  </si>
  <si>
    <t>C9H1orf105</t>
  </si>
  <si>
    <t>RABGAP1L GPR52</t>
  </si>
  <si>
    <t>TEX35</t>
  </si>
  <si>
    <t>SOAT1</t>
  </si>
  <si>
    <t>CACNA1E</t>
  </si>
  <si>
    <t>NIBAN1</t>
  </si>
  <si>
    <t>LOC100627489</t>
  </si>
  <si>
    <t>KCNH1</t>
  </si>
  <si>
    <t>KCTD3</t>
    <phoneticPr fontId="10" type="noConversion"/>
  </si>
  <si>
    <t>PLD5</t>
    <phoneticPr fontId="10" type="noConversion"/>
  </si>
  <si>
    <t>AQP3</t>
  </si>
  <si>
    <t>BEND7</t>
  </si>
  <si>
    <t>MCM10 UCMA+F539</t>
  </si>
  <si>
    <t>GPR158</t>
  </si>
  <si>
    <t>KIAA1217</t>
  </si>
  <si>
    <t>RNF17</t>
  </si>
  <si>
    <t>FRY</t>
  </si>
  <si>
    <t>ITM2B</t>
  </si>
  <si>
    <t>TNFSF11 AKAP11</t>
  </si>
  <si>
    <t>PCDH17</t>
    <phoneticPr fontId="10" type="noConversion"/>
  </si>
  <si>
    <t>PCDH9</t>
  </si>
  <si>
    <t>PIBF1</t>
  </si>
  <si>
    <t>FGF14 LOC102165115</t>
  </si>
  <si>
    <t>EFNB2</t>
    <phoneticPr fontId="10" type="noConversion"/>
  </si>
  <si>
    <t>MCF2L ATP11A</t>
  </si>
  <si>
    <t>SGSH CARD14 SLC26A11</t>
  </si>
  <si>
    <t>UNK H3-3B GALK1 ITGB4</t>
  </si>
  <si>
    <t>GALK1 ITGB4 SAP30BP</t>
  </si>
  <si>
    <t>SLC39A11</t>
  </si>
  <si>
    <t>KCNJ16 KCNJ2</t>
  </si>
  <si>
    <t>KCNJ16</t>
  </si>
  <si>
    <t>TLK2 METTL2A</t>
  </si>
  <si>
    <t>EIF1 GAST</t>
  </si>
  <si>
    <t>EIF1 LOC100737030 LOC100737113</t>
  </si>
  <si>
    <t>PHB1</t>
  </si>
  <si>
    <t>WFIKKN2</t>
  </si>
  <si>
    <t>KIF2B</t>
  </si>
  <si>
    <t>DYNLL2</t>
  </si>
  <si>
    <t>APPBP2 CHCT1</t>
  </si>
  <si>
    <t>RPH3AL</t>
  </si>
  <si>
    <t>SLC4A7</t>
  </si>
  <si>
    <t>TOPAZ1</t>
  </si>
  <si>
    <t>DNAJC13</t>
  </si>
  <si>
    <t>DNAJC13 ACAD11</t>
  </si>
  <si>
    <t>TM4SF1</t>
  </si>
  <si>
    <t>EIF2A SERP1</t>
  </si>
  <si>
    <t>ZBBX</t>
    <phoneticPr fontId="10" type="noConversion"/>
  </si>
  <si>
    <t>SLC7A14</t>
  </si>
  <si>
    <t>MCCC1</t>
  </si>
  <si>
    <t>IL1RAP</t>
  </si>
  <si>
    <t>GMNC</t>
    <phoneticPr fontId="10" type="noConversion"/>
  </si>
  <si>
    <t>CPN2 LRRC15</t>
  </si>
  <si>
    <t>ZBED2 CD96</t>
  </si>
  <si>
    <t>DPPA2</t>
  </si>
  <si>
    <t>LOC110256319</t>
  </si>
  <si>
    <t>LTN1</t>
  </si>
  <si>
    <t>LTN1 RWDD2B</t>
  </si>
  <si>
    <t>URB1</t>
  </si>
  <si>
    <t>PKNOX1</t>
  </si>
  <si>
    <t>PKNOX1 CBS</t>
  </si>
  <si>
    <t>POFUT2 COL18A1</t>
  </si>
  <si>
    <t>COL18A1</t>
  </si>
  <si>
    <t>CTSB FDFT1</t>
  </si>
  <si>
    <t>FZD10</t>
    <phoneticPr fontId="10" type="noConversion"/>
  </si>
  <si>
    <t>MLXIP BCL7A</t>
  </si>
  <si>
    <t>GCN1 RPLP0 PXN</t>
  </si>
  <si>
    <t>CRYBB1 CRYBA4</t>
  </si>
  <si>
    <t>RYR2</t>
  </si>
  <si>
    <t>C14H1orf198 CAPN9</t>
  </si>
  <si>
    <t>CAPN9</t>
  </si>
  <si>
    <t>GALNT2</t>
  </si>
  <si>
    <t>RET</t>
  </si>
  <si>
    <t>HK1 TACR2</t>
  </si>
  <si>
    <t>TMEM72</t>
    <phoneticPr fontId="10" type="noConversion"/>
  </si>
  <si>
    <t>HHEX EXOC6</t>
  </si>
  <si>
    <t>EXOC6</t>
  </si>
  <si>
    <t>FRAT1 FRAT2</t>
  </si>
  <si>
    <t>R3HCC1L</t>
  </si>
  <si>
    <t>AFAP1L2</t>
  </si>
  <si>
    <t>TRUB1</t>
  </si>
  <si>
    <t>ATRNL1</t>
  </si>
  <si>
    <t>TIAL1</t>
  </si>
  <si>
    <t>SEC23IP PLPP4</t>
  </si>
  <si>
    <t>ATE1</t>
  </si>
  <si>
    <t>C14H10orf90</t>
  </si>
  <si>
    <t>EBF3</t>
  </si>
  <si>
    <t>NCKAP5</t>
  </si>
  <si>
    <t>BIN1</t>
  </si>
  <si>
    <t>CNTNAP5</t>
  </si>
  <si>
    <t>RBPMS</t>
  </si>
  <si>
    <t>RBPMS DCTN6</t>
  </si>
  <si>
    <t>BAZ2B</t>
  </si>
  <si>
    <t>RBMS1</t>
    <phoneticPr fontId="10" type="noConversion"/>
  </si>
  <si>
    <t>SLC4A10 DPP4</t>
  </si>
  <si>
    <t>LRP2</t>
  </si>
  <si>
    <t>CHN1</t>
  </si>
  <si>
    <t>LNPK</t>
    <phoneticPr fontId="10" type="noConversion"/>
  </si>
  <si>
    <t>CWC22 UBE2E3</t>
  </si>
  <si>
    <t>ZNF804A</t>
    <phoneticPr fontId="10" type="noConversion"/>
  </si>
  <si>
    <t>TMEFF2</t>
    <phoneticPr fontId="10" type="noConversion"/>
  </si>
  <si>
    <t>STK17B</t>
  </si>
  <si>
    <t>STRADB</t>
  </si>
  <si>
    <t>SPAG16</t>
  </si>
  <si>
    <t>ABCA12 ATIC</t>
  </si>
  <si>
    <t>IGFBP5 TNP1</t>
  </si>
  <si>
    <t>TNP1</t>
  </si>
  <si>
    <t>IRS1</t>
  </si>
  <si>
    <t>PID1</t>
  </si>
  <si>
    <t>DNER</t>
  </si>
  <si>
    <t>DIS3L2</t>
  </si>
  <si>
    <t>FBXL7</t>
  </si>
  <si>
    <t>RETREG1 MYO10</t>
  </si>
  <si>
    <t>HCN1</t>
  </si>
  <si>
    <t>OCLN</t>
  </si>
  <si>
    <t>BDP1 MCCC2</t>
  </si>
  <si>
    <t>GABRB2</t>
  </si>
  <si>
    <t>CYFIP2 ITK</t>
  </si>
  <si>
    <t>ADCY2</t>
  </si>
  <si>
    <t>IRX4</t>
    <phoneticPr fontId="10" type="noConversion"/>
  </si>
  <si>
    <t>MICU3</t>
  </si>
  <si>
    <t>ZMAT4 SFRP1</t>
  </si>
  <si>
    <t>TASP1</t>
  </si>
  <si>
    <t>TASP1</t>
    <phoneticPr fontId="10" type="noConversion"/>
  </si>
  <si>
    <t>KIF16B</t>
  </si>
  <si>
    <t>PANK2 MAVS</t>
  </si>
  <si>
    <t>DEFB116 LOC692190</t>
  </si>
  <si>
    <t>DEFB116</t>
  </si>
  <si>
    <t>DLGAP4</t>
  </si>
  <si>
    <t>FAM217B CDH4</t>
  </si>
  <si>
    <t>MTPN</t>
    <phoneticPr fontId="10" type="noConversion"/>
  </si>
  <si>
    <t>PLXNA4</t>
  </si>
  <si>
    <t>CEP41</t>
  </si>
  <si>
    <t>PTPRZ1</t>
  </si>
  <si>
    <t>ASZ1 WNT2</t>
  </si>
  <si>
    <t>GPR85</t>
  </si>
  <si>
    <t>DOCK4</t>
  </si>
  <si>
    <t>Scaffold N50 (Mb)</t>
    <phoneticPr fontId="10" type="noConversion"/>
  </si>
  <si>
    <t>Chromosome Loading Ratio (%)</t>
    <phoneticPr fontId="10" type="noConversion"/>
  </si>
  <si>
    <t>Gene</t>
    <phoneticPr fontId="10" type="noConversion"/>
  </si>
  <si>
    <t>Reference</t>
    <phoneticPr fontId="10" type="noConversion"/>
  </si>
  <si>
    <t>Ignatieva, E. V., Levitsky, V. G., Yudin, N. S., Moshkin, M. P., &amp; Kolchanov, N. A. 2014. "Genetic basis of olfactory cognition: extremely high level of DNA sequence polymorphism in promoter regions of the human olfactory receptor genes revealed using the 1000 Genomes Project dataset". Frontiers in Psychology, 5, 72609. https://doi.org/10.3389/fpsyg.2014.00247</t>
    <phoneticPr fontId="10" type="noConversion"/>
  </si>
  <si>
    <t>Suh, J., Kim, N.-K., Shim, W., Lee, S.-H., Kim, H.-J., Moon, E., Sesaki, H., Jang, J. H., Kim, J.-E., &amp; Lee, Y.-S. 2023. "Mitochondrial fragmentation and donut formation enhance mitochondrial secretion to promote osteogenesis". Cell Metabolism, 35(2), 345-360. e347. https://doi.org/10.1016/j.cmet.2023.01.003</t>
    <phoneticPr fontId="10" type="noConversion"/>
  </si>
  <si>
    <t xml:space="preserve">EIF6 </t>
  </si>
  <si>
    <t>CFAP57</t>
    <phoneticPr fontId="10" type="noConversion"/>
  </si>
  <si>
    <t>UQCRFS1</t>
    <phoneticPr fontId="10" type="noConversion"/>
  </si>
  <si>
    <t>EPAS1</t>
    <phoneticPr fontId="10" type="noConversion"/>
  </si>
  <si>
    <t>KIT</t>
    <phoneticPr fontId="10" type="noConversion"/>
  </si>
  <si>
    <t xml:space="preserve">RETREG1 </t>
  </si>
  <si>
    <t>MIR135-2</t>
    <phoneticPr fontId="10" type="noConversion"/>
  </si>
  <si>
    <t>EGLN1</t>
    <phoneticPr fontId="10" type="noConversion"/>
  </si>
  <si>
    <r>
      <t xml:space="preserve">Beall, C. M., Cavalleri, G. L., Deng, L., Elston, R. C., Gao, Y., Knight, J., Li, C., Li, J. C., Liang, Y., &amp; McCormack, M. 2010. "Natural selection on EPAS1 (HIF2α) associated with low hemoglobin concentration in Tibetan highlanders". </t>
    </r>
    <r>
      <rPr>
        <i/>
        <sz val="11"/>
        <color theme="1"/>
        <rFont val="Times New Roman"/>
        <family val="1"/>
      </rPr>
      <t>Proceedings of the National Academy of Sciences</t>
    </r>
    <r>
      <rPr>
        <sz val="11"/>
        <color theme="1"/>
        <rFont val="Times New Roman"/>
        <family val="1"/>
      </rPr>
      <t>, 107(25), 11459-11464. https://doi.org/10.1073/pnas.1002443107</t>
    </r>
    <phoneticPr fontId="10" type="noConversion"/>
  </si>
  <si>
    <t xml:space="preserve">Bottani, E., Cerutti, R., Harbour, M. E., Ravaglia, S., Dogan, S. A., Giordano, C., Fearnley, I. M., D’Amati, G., Viscomi, C., &amp; Fernandez-Vizarra, E. 2017. "TTC19 plays a husbandry role on UQCRFS1 turnover in the biogenesis of mitochondrial respiratory complex III". Molecular Cell, 67(1), 96-105. e104. https://doi.org/10.1016/j.molcel.2017.06.001  </t>
    <phoneticPr fontId="10" type="noConversion"/>
  </si>
  <si>
    <t xml:space="preserve">Knoll, M., Winther, S., Natarajan, A., Yang, H., Jiang, M., Thiru, P., Shahsafaei, A., Chavarria, T. E., Lamming, D. W., &amp; Sun, L. 2017. "SYK kinase mediates brown fat differentiation and activation". Nature Communications, 8(1), 2115. https://doi.org/10.1038/s41467-017-02162-3 </t>
    <phoneticPr fontId="10" type="noConversion"/>
  </si>
  <si>
    <t>TAS2R9</t>
    <phoneticPr fontId="10" type="noConversion"/>
  </si>
  <si>
    <t>TRNAD-GUC</t>
    <phoneticPr fontId="10" type="noConversion"/>
  </si>
  <si>
    <t>NFIA</t>
    <phoneticPr fontId="10" type="noConversion"/>
  </si>
  <si>
    <t xml:space="preserve">HAMP </t>
  </si>
  <si>
    <t xml:space="preserve">SYK </t>
  </si>
  <si>
    <t xml:space="preserve">ASIC2 </t>
    <phoneticPr fontId="10" type="noConversion"/>
  </si>
  <si>
    <t xml:space="preserve">PTPRT </t>
  </si>
  <si>
    <t xml:space="preserve">SOX13 </t>
  </si>
  <si>
    <t xml:space="preserve">KISS1 </t>
  </si>
  <si>
    <t xml:space="preserve">ETNK2 </t>
  </si>
  <si>
    <t xml:space="preserve">UQCC </t>
  </si>
  <si>
    <t xml:space="preserve">CEP250 </t>
  </si>
  <si>
    <t xml:space="preserve">LBP </t>
  </si>
  <si>
    <t xml:space="preserve">CDKAL1 </t>
  </si>
  <si>
    <t xml:space="preserve">PLPPR1 </t>
  </si>
  <si>
    <t xml:space="preserve">OPA1 </t>
  </si>
  <si>
    <t xml:space="preserve">WWOX </t>
  </si>
  <si>
    <t xml:space="preserve">SND1 </t>
  </si>
  <si>
    <t xml:space="preserve">ROCK1 </t>
  </si>
  <si>
    <t>Hanjiang Black</t>
    <phoneticPr fontId="10" type="noConversion"/>
  </si>
  <si>
    <t>HJB</t>
    <phoneticPr fontId="10" type="noConversion"/>
  </si>
  <si>
    <t>Egg-mapper</t>
    <phoneticPr fontId="10" type="noConversion"/>
  </si>
  <si>
    <t>Eco1</t>
    <phoneticPr fontId="10" type="noConversion"/>
  </si>
  <si>
    <t>Eco4</t>
  </si>
  <si>
    <t>Eco5</t>
  </si>
  <si>
    <t>Eco6</t>
  </si>
  <si>
    <t>Eco7</t>
  </si>
  <si>
    <t>Eco8</t>
  </si>
  <si>
    <t>Eco2</t>
    <phoneticPr fontId="10" type="noConversion"/>
  </si>
  <si>
    <t>Eco3</t>
    <phoneticPr fontId="10" type="noConversion"/>
  </si>
  <si>
    <t>Eco9</t>
  </si>
  <si>
    <t>Eco10</t>
  </si>
  <si>
    <t>Eco11</t>
  </si>
  <si>
    <t>Eco12</t>
  </si>
  <si>
    <t>Eco13</t>
  </si>
  <si>
    <t>Eco14</t>
  </si>
  <si>
    <t>Eco15</t>
  </si>
  <si>
    <t>Eco16</t>
  </si>
  <si>
    <t>Public</t>
    <phoneticPr fontId="10" type="noConversion"/>
  </si>
  <si>
    <t>IMF-Fst</t>
  </si>
  <si>
    <t>Body Size-Fst</t>
  </si>
  <si>
    <t>Table S1. Summary statistics of the pig genome assemblies in this study.</t>
    <phoneticPr fontId="10" type="noConversion"/>
  </si>
  <si>
    <t>Table S2. Summary statistics of repeat analyses for 27 genomes.</t>
    <phoneticPr fontId="10" type="noConversion"/>
  </si>
  <si>
    <t>Table S4 Summary statistics of non-coding RNAs in genomes.</t>
    <phoneticPr fontId="10" type="noConversion"/>
  </si>
  <si>
    <t>Table S5. Profiles of the pig pangenomes constructed from autosomal sequences of 27 assemblies.</t>
    <phoneticPr fontId="10" type="noConversion"/>
  </si>
  <si>
    <r>
      <t>Table S6</t>
    </r>
    <r>
      <rPr>
        <sz val="14"/>
        <color theme="1"/>
        <rFont val="宋体"/>
        <family val="3"/>
        <charset val="134"/>
      </rPr>
      <t>.</t>
    </r>
    <r>
      <rPr>
        <sz val="14"/>
        <color theme="1"/>
        <rFont val="Times New Roman"/>
        <family val="1"/>
      </rPr>
      <t xml:space="preserve"> The analysis of different methods of pig pangenome sequence. </t>
    </r>
    <phoneticPr fontId="10" type="noConversion"/>
  </si>
  <si>
    <t>Table S3. Summary statistics of gene annotation and BUSCO evaluation annotation (vertebrata_odb10) of 26 pig genomes and the reference genome.</t>
    <phoneticPr fontId="10" type="noConversion"/>
  </si>
  <si>
    <t>Table S7. Summary statistics of annotation analysis of different methods of pig pangenome sequence.</t>
    <phoneticPr fontId="10" type="noConversion"/>
  </si>
  <si>
    <t>Table S8. The analysis of different methods of pig pangenome sequence for genes.</t>
    <phoneticPr fontId="10" type="noConversion"/>
  </si>
  <si>
    <t>Table S9. Summary statistics of different methods of structural variations (SVs).</t>
    <phoneticPr fontId="10" type="noConversion"/>
  </si>
  <si>
    <t>Table S10. Summary statistics of Ensemble Variant Effect Predictor result of SVs.</t>
    <phoneticPr fontId="10" type="noConversion"/>
  </si>
  <si>
    <t>Table S11. Environmental variables used in this study and the redundancy analysis (RDA) result in different variations with different variables.</t>
    <phoneticPr fontId="10" type="noConversion"/>
  </si>
  <si>
    <t>Table S12. Summary of latent factor mixed models (LFMM) significant sites with gene information after q-value correction at 1%.</t>
    <phoneticPr fontId="10" type="noConversion"/>
  </si>
  <si>
    <t>Table S13. Summary of candidate genes of LFMM analysis.</t>
    <phoneticPr fontId="10" type="noConversion"/>
  </si>
  <si>
    <t>Table S14. Literature references for genes mentioned in this paper.</t>
    <phoneticPr fontId="10" type="noConversion"/>
  </si>
  <si>
    <t>Table S15. Summary of candidate genes of single-nucleotide polymorphisms (SNPs) and SVs for Eco16 of LFMM analysis in two hotspots.</t>
    <phoneticPr fontId="10" type="noConversion"/>
  </si>
  <si>
    <t>Table S16. Individual group information for selection signature analysis.</t>
    <phoneticPr fontId="10" type="noConversion"/>
  </si>
  <si>
    <t>Table S17. Genes located in the top 1% high fixation index (Fst) value regions of pig body size and intramuscular fat (IMF).</t>
    <phoneticPr fontId="10" type="noConversion"/>
  </si>
  <si>
    <r>
      <t>Table S18. Genes located in the top 1% high nucleotide diversity (π) value regions of pig body size and IMF</t>
    </r>
    <r>
      <rPr>
        <sz val="14"/>
        <color theme="1"/>
        <rFont val="微软雅黑"/>
        <family val="1"/>
        <charset val="134"/>
      </rPr>
      <t>.</t>
    </r>
    <phoneticPr fontId="10" type="noConversion"/>
  </si>
  <si>
    <t>Table S19. Candidate functional categories of the genes located in top 1%  high Fst and π value regions of pig body size and IMF.</t>
    <phoneticPr fontId="10" type="noConversion"/>
  </si>
  <si>
    <t>Table S20. Summary of sequencing data used for Bamei (BM), Hanjiang Black (HJB), Juema (JM) and Large White (LW) genome de novo assembly.</t>
    <phoneticPr fontId="10" type="noConversion"/>
  </si>
  <si>
    <t>Table S21. PacBio Iso-Seq and RNA transcripts used for Bamei and Juema genome annotation.</t>
    <phoneticPr fontId="10" type="noConversion"/>
  </si>
  <si>
    <t>Table S22. NCBI proteins used in BRAKER2</t>
    <phoneticPr fontId="10" type="noConversion"/>
  </si>
  <si>
    <t>Table 23. Geographical origin and sequencing data statistics of 603 pigs used in the study.</t>
    <phoneticPr fontId="10" type="noConversion"/>
  </si>
  <si>
    <t>Table S24. The environmental variable selection from different database.</t>
    <phoneticPr fontId="10" type="noConversion"/>
  </si>
  <si>
    <t>Table S25. Pig breed phenotypes for Worldclim, Soil and latitude.</t>
    <phoneticPr fontId="10" type="noConversion"/>
  </si>
  <si>
    <t>Table S26. Pig breed phenotypes.</t>
    <phoneticPr fontId="10" type="noConversion"/>
  </si>
  <si>
    <t>Table S27. Primers used for Quantitative PCR.</t>
    <phoneticPr fontId="10" type="noConversion"/>
  </si>
  <si>
    <t>bp</t>
    <phoneticPr fontId="10" type="noConversion"/>
  </si>
  <si>
    <t>Wang, L., Wang, A., Wang, L., Li, K., Yang, G., He, R., ... &amp; Pang, Y. (2011). Animal genetic resources in China: pigs. China National Commission of animal genetic resources.;Hu, H., Wu, C., Ding, Y., Zhang, X., Yang, M., Wen, A., &amp; Yin, Z. (2019). Comparative analysis of meat sensory quality, antioxidant status, growth hormone and orexin between Anqingliubai and Yorkshire pigs. Journal of Applied Animal Research, 47(1), 357–361. https://doi.org/10.1080/09712119.2019.1643729</t>
    <phoneticPr fontId="10" type="noConversion"/>
  </si>
  <si>
    <t>Wang, L., Wang, A., Wang, L., Li, K., Yang, G., He, R., ... &amp; Pang, Y. (2011). Animal genetic resources in China: pigs. China National Commission of animal genetic resources.;Li Na, Zhang Qi, Liu Hongliang, Gao No.1, Wang Duoga, Wang Lei... Yu Yongsheng. (2022). Comprehensive comparative analysis of meat quality traits between Songliao black pig and introduced pig breeds. Heilongjiang Animal Husbandry and Veterinary (16), 55 + 59-65. The doi: 10.13881 / j.carol carroll nki hljxmsy. 2021.08.0160.</t>
    <phoneticPr fontId="10" type="noConversion"/>
  </si>
  <si>
    <t xml:space="preserve">Ma, A., Zhou, J., Ali, H., Abbas, T., Ali, I., Muhammad, Z., Dil, S., Chen, J., Huang, X., &amp; Ma, H. 2023. "Loss-of-function mutations in CFAP57 cause multiple morphological abnormalities of the flagella in humans and mice". JCI Insight, 8(3). https://doi.org/10.1172/jci.insight.166869 </t>
    <phoneticPr fontId="10" type="noConversion"/>
  </si>
  <si>
    <r>
      <t xml:space="preserve">Xiang, K., Ouzhuluobu, Peng, Y., Yang, Z., Zhang, X., Cui, C., Zhang, H., Li, M., Zhang, Y., &amp; Bianba. 2013. "Identification of a Tibetan-specific mutation in the hypoxic gene EGLN1 and its contribution to high-altitude adaptation". </t>
    </r>
    <r>
      <rPr>
        <i/>
        <sz val="11"/>
        <color theme="1"/>
        <rFont val="Times New Roman"/>
        <family val="1"/>
      </rPr>
      <t>Molecular Biology and Evolution</t>
    </r>
    <r>
      <rPr>
        <sz val="11"/>
        <color theme="1"/>
        <rFont val="Times New Roman"/>
        <family val="1"/>
      </rPr>
      <t>, 30(8), 1889-1898. https://doi.org/10.1093/molbev/mst090</t>
    </r>
    <phoneticPr fontId="10" type="noConversion"/>
  </si>
  <si>
    <r>
      <t xml:space="preserve">Sharma, S., Koshy, R., Kumar, R., Mohammad, G., Thinlas, T., Graham, B. B., &amp; Pasha, Q. 2024. "Hypobaric hypoxia drives selection of altitude-associated adaptative alleles in the Himalayan population". </t>
    </r>
    <r>
      <rPr>
        <i/>
        <sz val="12"/>
        <color theme="1"/>
        <rFont val="Times New Roman"/>
        <family val="1"/>
      </rPr>
      <t>Science of The Total Environment</t>
    </r>
    <r>
      <rPr>
        <sz val="12"/>
        <color theme="1"/>
        <rFont val="Times New Roman"/>
        <family val="1"/>
      </rPr>
      <t xml:space="preserve">, 913, 169605. https://doi.org/10.1016/j.scitotenv.2023.169605  </t>
    </r>
    <phoneticPr fontId="10" type="noConversion"/>
  </si>
  <si>
    <r>
      <t xml:space="preserve">Charon, K. M., &amp; Lipka, K. R. 2015. "The effect of a coat colour-associated genes polymorphism on animal health–a review". </t>
    </r>
    <r>
      <rPr>
        <i/>
        <sz val="12"/>
        <color theme="1"/>
        <rFont val="Times New Roman"/>
        <family val="1"/>
      </rPr>
      <t>Annals of Animal Science</t>
    </r>
    <r>
      <rPr>
        <sz val="12"/>
        <color theme="1"/>
        <rFont val="Times New Roman"/>
        <family val="1"/>
      </rPr>
      <t xml:space="preserve">, 15(1), 3-17. https://doi.org/10.2478/aoas-2014-0066  </t>
    </r>
    <phoneticPr fontId="10" type="noConversion"/>
  </si>
  <si>
    <r>
      <t xml:space="preserve">Liang, X., Lan, J., Xu, M., Qin, K., Liu, H., Sun, G., Liu, X., Chen, Y., &amp; He, Z. 2022. "Impact of KIT editing on coat pigmentation and fresh meat color in Yorkshire pigs". </t>
    </r>
    <r>
      <rPr>
        <i/>
        <sz val="12"/>
        <color theme="1"/>
        <rFont val="Times New Roman"/>
        <family val="1"/>
      </rPr>
      <t>The CRISPR Journal</t>
    </r>
    <r>
      <rPr>
        <sz val="12"/>
        <color theme="1"/>
        <rFont val="Times New Roman"/>
        <family val="1"/>
      </rPr>
      <t>, 5(6), 825-842. https://doi.org/10.1089/crispr.2022.0039</t>
    </r>
    <phoneticPr fontId="10" type="noConversion"/>
  </si>
  <si>
    <r>
      <t xml:space="preserve">Gaur, P., Saini, S., Ray, K., Kishore, K., Asanbekovna, K. N., Akunov, A., Maripov, A., Sharma, Y. K., Sharma, S. K., &amp; Kumar, B. 2020. "Comparative analysis of high altitude hypoxia induced erythropoiesis and iron homeostasis in Indian and Kyrgyz lowlander males". </t>
    </r>
    <r>
      <rPr>
        <i/>
        <sz val="12"/>
        <color theme="1"/>
        <rFont val="Times New Roman"/>
        <family val="1"/>
      </rPr>
      <t>Current Research in Biotechnology</t>
    </r>
    <r>
      <rPr>
        <sz val="12"/>
        <color theme="1"/>
        <rFont val="Times New Roman"/>
        <family val="1"/>
      </rPr>
      <t xml:space="preserve">, 2, 120-130. https://doi.org/10.1016/j.crbiot.2020.10.001 </t>
    </r>
    <phoneticPr fontId="10" type="noConversion"/>
  </si>
  <si>
    <r>
      <t xml:space="preserve">Zhang, D., Ma, S., Wang, L., Ma, H., Wang, W., Xia, J., &amp; Liu, D. 2022. "Min pig skeletal muscle response to cold stress". </t>
    </r>
    <r>
      <rPr>
        <i/>
        <sz val="10"/>
        <color theme="1"/>
        <rFont val="Times New Roman"/>
        <family val="1"/>
      </rPr>
      <t>PLoS One</t>
    </r>
    <r>
      <rPr>
        <sz val="10"/>
        <color theme="1"/>
        <rFont val="Times New Roman"/>
        <family val="1"/>
      </rPr>
      <t xml:space="preserve">, 17(9), e0274184. </t>
    </r>
    <r>
      <rPr>
        <sz val="11"/>
        <color theme="1"/>
        <rFont val="Times New Roman"/>
        <family val="1"/>
      </rPr>
      <t>https://doi.org/10.1371/journal.pone.0274184</t>
    </r>
    <r>
      <rPr>
        <sz val="10"/>
        <color theme="1"/>
        <rFont val="Times New Roman"/>
        <family val="1"/>
      </rPr>
      <t xml:space="preserve"> 	</t>
    </r>
    <phoneticPr fontId="10" type="noConversion"/>
  </si>
  <si>
    <r>
      <t xml:space="preserve">Price, M. P., Gong, H., Parsons, M. G., Kundert, J. R., Reznikov, L. R., Bernardinelli, L., Chaloner, K., Buchanan, G. F., Wemmie, J. A., &amp; Richerson, G. B. 2014. "Localization and behaviors in null mice suggest that ASIC1 and ASIC2 modulate responses to aversive stimuli". </t>
    </r>
    <r>
      <rPr>
        <i/>
        <sz val="12"/>
        <color theme="1"/>
        <rFont val="Times New Roman"/>
        <family val="1"/>
      </rPr>
      <t>Genes, Brain and Behavior</t>
    </r>
    <r>
      <rPr>
        <sz val="12"/>
        <color theme="1"/>
        <rFont val="Times New Roman"/>
        <family val="1"/>
      </rPr>
      <t xml:space="preserve">, 13(2), 179-194. https://doi.org/10.1111/gbb.12108  </t>
    </r>
    <phoneticPr fontId="10" type="noConversion"/>
  </si>
  <si>
    <r>
      <t xml:space="preserve">Feng, X., Scott, A., Wang, Y., Wang, L., Zhao, Y., Doerner, S., Satake, M., Croniger, C. M., &amp; Wang, Z. 2014. "PTPRT regulates high-fat diet-induced obesity and insulin resistance". </t>
    </r>
    <r>
      <rPr>
        <i/>
        <sz val="12"/>
        <color theme="1"/>
        <rFont val="Times New Roman"/>
        <family val="1"/>
      </rPr>
      <t>PLoS One</t>
    </r>
    <r>
      <rPr>
        <sz val="12"/>
        <color theme="1"/>
        <rFont val="Times New Roman"/>
        <family val="1"/>
      </rPr>
      <t xml:space="preserve">, 9(6), e100783. https://doi.org/10.1371/journal.pone.0100783  </t>
    </r>
    <phoneticPr fontId="10" type="noConversion"/>
  </si>
  <si>
    <r>
      <t xml:space="preserve">Noto, M., Noguchi, N., Ishimura, A., Kiyonari, H., Abe, T., Suzuki, T., Hasunuma, N., Taira, M., Manabe, M., &amp; Osada, S.-I. 2019. "Sox13 is a novel early marker for hair follicle development". </t>
    </r>
    <r>
      <rPr>
        <i/>
        <sz val="12"/>
        <color theme="1"/>
        <rFont val="Times New Roman"/>
        <family val="1"/>
      </rPr>
      <t>Biochemical and Biophysical Research Communications</t>
    </r>
    <r>
      <rPr>
        <sz val="12"/>
        <color theme="1"/>
        <rFont val="Times New Roman"/>
        <family val="1"/>
      </rPr>
      <t xml:space="preserve">, 509(4), 862-868. https://doi.org/10.1016/j.bbrc.2018.12.163 </t>
    </r>
    <phoneticPr fontId="10" type="noConversion"/>
  </si>
  <si>
    <r>
      <t xml:space="preserve">Kavanagh, G. S., Tadi, J., Balkenhol, S. M., Kauffman, A. S., Maloney, S. K., &amp; Smith, J. T. 2022. "Kisspeptin impacts on circadian and ultradian rhythms of core body temperature: evidence in kisspeptin receptor knockout and kisspeptin knockdown mice". </t>
    </r>
    <r>
      <rPr>
        <i/>
        <sz val="12"/>
        <color theme="1"/>
        <rFont val="Times New Roman"/>
        <family val="1"/>
      </rPr>
      <t>Molecular and Cellular Endocrinology</t>
    </r>
    <r>
      <rPr>
        <sz val="12"/>
        <color theme="1"/>
        <rFont val="Times New Roman"/>
        <family val="1"/>
      </rPr>
      <t xml:space="preserve">, 542, 111530. https://doi.org/10.1016/j.mce.2021.111530 </t>
    </r>
    <phoneticPr fontId="10" type="noConversion"/>
  </si>
  <si>
    <r>
      <t xml:space="preserve">Li, J., Yang, C., Ren, P., Lin, Z., Zhang, D., Jiang, X., Wang, L., &amp; Liu, Y. 2021. "Transcriptomics analysis of Daheng broilers reveals that PLIN2 regulates chicken preadipocyte proliferation, differentiation and apoptosis". </t>
    </r>
    <r>
      <rPr>
        <i/>
        <sz val="12"/>
        <color theme="1"/>
        <rFont val="Times New Roman"/>
        <family val="1"/>
      </rPr>
      <t>Molecular Biology Reports</t>
    </r>
    <r>
      <rPr>
        <sz val="12"/>
        <color theme="1"/>
        <rFont val="Times New Roman"/>
        <family val="1"/>
      </rPr>
      <t xml:space="preserve">, 48, 7985-7997. https://doi.org/10.1007/s11033-021-06831-x </t>
    </r>
    <phoneticPr fontId="10" type="noConversion"/>
  </si>
  <si>
    <r>
      <t xml:space="preserve">Oyarbide Cuervas-Mons, U., Bezzerri, V., Anderson, R., Boni, C., Cipolli, M., Snyderman, M., &amp; Corey, S. J. 2022. "Deletion of eif6 Partially Rescues Survival, but Not Neutropenia, of Zebrafish Model of Shwachman-Diamond Syndrome: The Roles of Sbds and Eif6 in Perturbing Lipid Metabolism". </t>
    </r>
    <r>
      <rPr>
        <i/>
        <sz val="12"/>
        <color theme="1"/>
        <rFont val="Times New Roman"/>
        <family val="1"/>
      </rPr>
      <t>Blood</t>
    </r>
    <r>
      <rPr>
        <sz val="12"/>
        <color theme="1"/>
        <rFont val="Times New Roman"/>
        <family val="1"/>
      </rPr>
      <t xml:space="preserve">, 140(Supplement 1), 1407-1407. https://doi.org/10.1182/blood-2022-163462  </t>
    </r>
    <phoneticPr fontId="10" type="noConversion"/>
  </si>
  <si>
    <r>
      <t xml:space="preserve">Sanna, S., Jackson, A. U., Nagaraja, R., Willer, C. J., Chen, W.-M., Bonnycastle, L. L., Shen, H., Timpson, N., Lettre, G., &amp; Usala, G. 2008. "Common variants in the GDF5-UQCC region are associated with variation in human height". </t>
    </r>
    <r>
      <rPr>
        <i/>
        <sz val="12"/>
        <color theme="1"/>
        <rFont val="Times New Roman"/>
        <family val="1"/>
      </rPr>
      <t>Nature Genetics</t>
    </r>
    <r>
      <rPr>
        <sz val="12"/>
        <color theme="1"/>
        <rFont val="Times New Roman"/>
        <family val="1"/>
      </rPr>
      <t xml:space="preserve">, 40(2), 198-203. https://doi.org/10.1038/ng.74  </t>
    </r>
    <phoneticPr fontId="10" type="noConversion"/>
  </si>
  <si>
    <r>
      <t xml:space="preserve">Huang, X. F., Xiang, L., Fang, X. L., Liu, W. Q., Zhuang, Y. Y., Chen, Z. J., Shen, R. J., Cheng, W., Han, R. Y., &amp; Zheng, S. S. 2019. "Functional characterization of CEP250 variant identified in nonsyndromic retinitis pigmentosa". </t>
    </r>
    <r>
      <rPr>
        <i/>
        <sz val="12"/>
        <color theme="1"/>
        <rFont val="Times New Roman"/>
        <family val="1"/>
      </rPr>
      <t>Human Mutation</t>
    </r>
    <r>
      <rPr>
        <sz val="12"/>
        <color theme="1"/>
        <rFont val="Times New Roman"/>
        <family val="1"/>
      </rPr>
      <t xml:space="preserve">, 40(8), 1039-1045. https://doi.org/10.1002/humu.23759  </t>
    </r>
    <phoneticPr fontId="10" type="noConversion"/>
  </si>
  <si>
    <r>
      <t xml:space="preserve">Latorre, J., Ortega, F., Oliveras-Cañellas, N., Comas, F., Lluch, A., Gavaldà-Navarro, A., Morón-Ros, S., Ricart, W., Villarroya, F., &amp; Giralt, M. 2022. "Specific adipose tissue Lbp gene knockdown prevents diet-induced body weight gain, impacting fat accretion-related gene and protein expression". </t>
    </r>
    <r>
      <rPr>
        <i/>
        <sz val="12"/>
        <color theme="1"/>
        <rFont val="Times New Roman"/>
        <family val="1"/>
      </rPr>
      <t>Molecular Therapy-Nucleic Acids</t>
    </r>
    <r>
      <rPr>
        <sz val="12"/>
        <color theme="1"/>
        <rFont val="Times New Roman"/>
        <family val="1"/>
      </rPr>
      <t>, 27, 870-879. https://doi.org/10.1016/j.omtn.2022.01.002</t>
    </r>
    <phoneticPr fontId="10" type="noConversion"/>
  </si>
  <si>
    <r>
      <t xml:space="preserve">Hung, J., Perez, S. M., Dasa, S. S. K., Hall, S. P., Heckert, D. B., Murphy, B. P., Crawford, H. C., Kelly, K. A., &amp; Brinton, L. T. 2023. "A bitter taste receptor as a novel molecular target on cancer-associated fibroblasts in pancreatic ductal adenocarcinoma". </t>
    </r>
    <r>
      <rPr>
        <i/>
        <sz val="12"/>
        <color theme="1"/>
        <rFont val="Times New Roman"/>
        <family val="1"/>
      </rPr>
      <t>Pharmaceuticals</t>
    </r>
    <r>
      <rPr>
        <sz val="12"/>
        <color theme="1"/>
        <rFont val="Times New Roman"/>
        <family val="1"/>
      </rPr>
      <t>, 16(3), 389. https://doi.org/10.3390/ph16030389</t>
    </r>
    <phoneticPr fontId="10" type="noConversion"/>
  </si>
  <si>
    <r>
      <t xml:space="preserve">Balaskas, P., Green, J. A., Haqqi, T. M., Dyer, P., Kharaz, Y. A., Fang, Y., Liu, X., Welting, T. J., &amp; Peffers, M. J. 2020. "Small non-coding RNAome of ageing chondrocytes". </t>
    </r>
    <r>
      <rPr>
        <i/>
        <sz val="12"/>
        <color theme="1"/>
        <rFont val="Times New Roman"/>
        <family val="1"/>
      </rPr>
      <t>International Journal of Molecular Sciences</t>
    </r>
    <r>
      <rPr>
        <sz val="12"/>
        <color theme="1"/>
        <rFont val="Times New Roman"/>
        <family val="1"/>
      </rPr>
      <t>, 21(16), 5675. https://doi.org/10.3390/ijms21165675</t>
    </r>
    <phoneticPr fontId="10" type="noConversion"/>
  </si>
  <si>
    <r>
      <t xml:space="preserve">Lunney, J. K., Van Goor, A., Walker, K. E., Hailstock, T., Franklin, J., &amp; Dai, C. 2021. "Importance of the pig as a human biomedical model". </t>
    </r>
    <r>
      <rPr>
        <i/>
        <sz val="12"/>
        <color theme="1"/>
        <rFont val="Times New Roman"/>
        <family val="1"/>
      </rPr>
      <t>Science Translational Medicine</t>
    </r>
    <r>
      <rPr>
        <sz val="12"/>
        <color theme="1"/>
        <rFont val="Times New Roman"/>
        <family val="1"/>
      </rPr>
      <t xml:space="preserve">, 13(621), eabd5758. https://doi.org/10.1126/scitranslmed.abd5758  </t>
    </r>
    <phoneticPr fontId="10" type="noConversion"/>
  </si>
  <si>
    <r>
      <t xml:space="preserve">Okada, Y., Kubo, M., Ohmiya, H., Takahashi, A., Kumasaka, N., Hosono, N., Maeda, S., Wen, W., Dorajoo, R., &amp; Go, M. J. 2012. "Common variants at CDKAL1 and KLF9 are associated with body mass index in east Asian populations". </t>
    </r>
    <r>
      <rPr>
        <i/>
        <sz val="12"/>
        <color theme="1"/>
        <rFont val="Times New Roman"/>
        <family val="1"/>
      </rPr>
      <t>Nature Genetics</t>
    </r>
    <r>
      <rPr>
        <sz val="12"/>
        <color theme="1"/>
        <rFont val="Times New Roman"/>
        <family val="1"/>
      </rPr>
      <t xml:space="preserve">, 44(3), 302-306. https://doi.org/10.1038/ng.1086  </t>
    </r>
    <phoneticPr fontId="10" type="noConversion"/>
  </si>
  <si>
    <r>
      <t xml:space="preserve">Wang, L., Li, X., Ma, J., Zhang, Y., &amp; Zhang, H. 2017. "Integrating genome and transcriptome profiling for elucidating the mechanism of muscle growth and lipid deposition in Pekin ducks". </t>
    </r>
    <r>
      <rPr>
        <i/>
        <sz val="12"/>
        <color theme="1"/>
        <rFont val="Times New Roman"/>
        <family val="1"/>
      </rPr>
      <t>Scientific Reports</t>
    </r>
    <r>
      <rPr>
        <sz val="12"/>
        <color theme="1"/>
        <rFont val="Times New Roman"/>
        <family val="1"/>
      </rPr>
      <t xml:space="preserve">, 7(1), 3837. https://doi.org/10.1038/s41598-017-04178-7  </t>
    </r>
    <phoneticPr fontId="10" type="noConversion"/>
  </si>
  <si>
    <r>
      <t xml:space="preserve">Driller, K., Pagenstecher, A., Uhl, M., Omran, H., Berlis, A., Gründer, A., &amp; Sippel, A. E. 2007. "Nuclear factor IX deficiency causes brain malformation and severe skeletal defects". </t>
    </r>
    <r>
      <rPr>
        <i/>
        <sz val="12"/>
        <color theme="1"/>
        <rFont val="Times New Roman"/>
        <family val="1"/>
      </rPr>
      <t>Molecular and Cellular Biology</t>
    </r>
    <r>
      <rPr>
        <sz val="12"/>
        <color theme="1"/>
        <rFont val="Times New Roman"/>
        <family val="1"/>
      </rPr>
      <t xml:space="preserve">, 27(10), 3855-3867. https://doi.org/10.1128/MCB.02293-06 </t>
    </r>
    <phoneticPr fontId="10" type="noConversion"/>
  </si>
  <si>
    <r>
      <t xml:space="preserve">Bandesh, K., Traurig, M., Chen, P., Hsueh, W.-C., Hanson, R. L., Piaggi, P., &amp; Baier, L. J. 2023. "Identification and characterization of the long non-coding RNA NFIA-AS2 as a novel locus for body mass index in American Indians". </t>
    </r>
    <r>
      <rPr>
        <i/>
        <sz val="12"/>
        <color theme="1"/>
        <rFont val="Times New Roman"/>
        <family val="1"/>
      </rPr>
      <t>International Journal of Obesity</t>
    </r>
    <r>
      <rPr>
        <sz val="12"/>
        <color theme="1"/>
        <rFont val="Times New Roman"/>
        <family val="1"/>
      </rPr>
      <t xml:space="preserve">, 47(6), 434-442. https://doi.org/10.1038/s41366-023-01278-5 </t>
    </r>
    <phoneticPr fontId="10" type="noConversion"/>
  </si>
  <si>
    <r>
      <t xml:space="preserve">Suh, J., Kim, N.-K., Shim, W., Lee, S.-H., Kim, H.-J., Moon, E., Sesaki, H., Jang, J. H., Kim, J.-E., &amp; Lee, Y.-S. 2023. "Mitochondrial fragmentation and donut formation enhance mitochondrial secretion to promote osteogenesis". </t>
    </r>
    <r>
      <rPr>
        <i/>
        <sz val="12"/>
        <color theme="1"/>
        <rFont val="Times New Roman"/>
        <family val="1"/>
      </rPr>
      <t>Cell Metabolism</t>
    </r>
    <r>
      <rPr>
        <sz val="12"/>
        <color theme="1"/>
        <rFont val="Times New Roman"/>
        <family val="1"/>
      </rPr>
      <t xml:space="preserve">, 35(2), 345-360. e347. https://doi.org/10.1016/j.cmet.2023.01.003 </t>
    </r>
    <phoneticPr fontId="10" type="noConversion"/>
  </si>
  <si>
    <r>
      <t xml:space="preserve">Arikawa, L. M., Mota, L. F. M., Schmidt, P. I., Frezarim, G. B., Fonseca, L. F. S., Magalhães, A. F. B., Silva, D. A., Carvalheiro, R., Chardulo, L. A. L., &amp; de Albuquerque, L. G. 2024. "Genome-wide scans identify biological and metabolic pathways regulating carcass and meat quality traits in beef cattle". </t>
    </r>
    <r>
      <rPr>
        <i/>
        <sz val="12"/>
        <color theme="1"/>
        <rFont val="Times New Roman"/>
        <family val="1"/>
      </rPr>
      <t>Meat Science</t>
    </r>
    <r>
      <rPr>
        <sz val="12"/>
        <color theme="1"/>
        <rFont val="Times New Roman"/>
        <family val="1"/>
      </rPr>
      <t xml:space="preserve">, 209, 109402. https://doi.org/10.1016/j.meatsci.2023.109402  </t>
    </r>
    <phoneticPr fontId="10" type="noConversion"/>
  </si>
  <si>
    <r>
      <t xml:space="preserve">Navarro-Imaz, H., Ochoa, B., García-Arcos, I., Martínez, M. J., Chico, Y., Fresnedo, O., &amp; Rueda, Y. 2020. "Molecular and cellular insights into the role of SND1 in lipid metabolism". </t>
    </r>
    <r>
      <rPr>
        <i/>
        <sz val="12"/>
        <color theme="1"/>
        <rFont val="Times New Roman"/>
        <family val="1"/>
      </rPr>
      <t>Biochimica et Biophysica Acta (BBA)-Molecular and Cell Biology of Lipids</t>
    </r>
    <r>
      <rPr>
        <sz val="12"/>
        <color theme="1"/>
        <rFont val="Times New Roman"/>
        <family val="1"/>
      </rPr>
      <t xml:space="preserve">, 1865(5), 158589. https://doi.org/10.1016/j.bbalip.2019.158589  </t>
    </r>
    <phoneticPr fontId="10" type="noConversion"/>
  </si>
  <si>
    <r>
      <t xml:space="preserve">Taye, M., Kim, J., Yoon, S. H., Lee, W., Hanotte, O., Dessie, T., Kemp, S., Mwai, O. A., Caetano-Anolles, K., &amp; Cho, S. 2017. "Whole genome scan reveals the genetic signature of African Ankole cattle breed and potential for higher quality beef". </t>
    </r>
    <r>
      <rPr>
        <i/>
        <sz val="12"/>
        <color theme="1"/>
        <rFont val="Times New Roman"/>
        <family val="1"/>
      </rPr>
      <t>BMC Genetics</t>
    </r>
    <r>
      <rPr>
        <sz val="12"/>
        <color theme="1"/>
        <rFont val="Times New Roman"/>
        <family val="1"/>
      </rPr>
      <t xml:space="preserve">, 18, 1-14. https://doi.org/10.1186/s12863-016-0467-1  </t>
    </r>
    <phoneticPr fontId="10" type="noConversion"/>
  </si>
  <si>
    <r>
      <t xml:space="preserve">Ding, J., Wang, X., Zhang, Y., Sang, X., Yi, J., Liu, C., Liu, Z., Wang, M., Zhang, N., &amp; Xue, Y. 2019. "Inhibition of BTF3 sensitizes luminal breast cancer cells to PI3Kα inhibition through the transcriptional regulation of ERα". </t>
    </r>
    <r>
      <rPr>
        <i/>
        <sz val="12"/>
        <color theme="1"/>
        <rFont val="Times New Roman"/>
        <family val="1"/>
      </rPr>
      <t>Cancer Letters</t>
    </r>
    <r>
      <rPr>
        <sz val="12"/>
        <color theme="1"/>
        <rFont val="Times New Roman"/>
        <family val="1"/>
      </rPr>
      <t xml:space="preserve">, 440, 54-63. https://doi.org/10.1016/j.canlet.2018.09.030 </t>
    </r>
    <phoneticPr fontId="10" type="noConversion"/>
  </si>
  <si>
    <t>LW2</t>
    <phoneticPr fontId="10"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_ "/>
    <numFmt numFmtId="177" formatCode="#,##0_ "/>
    <numFmt numFmtId="178" formatCode="0.00000%"/>
  </numFmts>
  <fonts count="33" x14ac:knownFonts="1">
    <font>
      <sz val="11"/>
      <color theme="1"/>
      <name val="等线"/>
      <charset val="134"/>
      <scheme val="minor"/>
    </font>
    <font>
      <sz val="14"/>
      <color theme="1"/>
      <name val="Times New Roman"/>
      <family val="1"/>
    </font>
    <font>
      <sz val="11"/>
      <color theme="1"/>
      <name val="Times New Roman"/>
      <family val="1"/>
    </font>
    <font>
      <sz val="10"/>
      <color theme="1"/>
      <name val="Times New Roman"/>
      <family val="1"/>
    </font>
    <font>
      <sz val="10"/>
      <color rgb="FF000000"/>
      <name val="Times New Roman"/>
      <family val="1"/>
    </font>
    <font>
      <sz val="12"/>
      <color theme="1"/>
      <name val="Times New Roman"/>
      <family val="1"/>
    </font>
    <font>
      <sz val="10"/>
      <name val="Times New Roman"/>
      <family val="1"/>
    </font>
    <font>
      <b/>
      <sz val="10"/>
      <color theme="1"/>
      <name val="Times New Roman"/>
      <family val="1"/>
    </font>
    <font>
      <b/>
      <sz val="10"/>
      <color rgb="FF000000"/>
      <name val="Times New Roman"/>
      <family val="1"/>
    </font>
    <font>
      <sz val="14"/>
      <color theme="1"/>
      <name val="宋体"/>
      <family val="3"/>
      <charset val="134"/>
    </font>
    <font>
      <sz val="9"/>
      <name val="等线"/>
      <family val="3"/>
      <charset val="134"/>
      <scheme val="minor"/>
    </font>
    <font>
      <sz val="12"/>
      <color rgb="FF000000"/>
      <name val="Times New Roman"/>
      <family val="1"/>
    </font>
    <font>
      <sz val="14"/>
      <color rgb="FF000000"/>
      <name val="Times New Roman"/>
      <family val="1"/>
    </font>
    <font>
      <sz val="10"/>
      <color theme="1"/>
      <name val="等线"/>
      <family val="3"/>
      <charset val="134"/>
      <scheme val="minor"/>
    </font>
    <font>
      <b/>
      <sz val="10"/>
      <color rgb="FFFF0000"/>
      <name val="Times New Roman"/>
      <family val="1"/>
    </font>
    <font>
      <b/>
      <sz val="10"/>
      <name val="Times New Roman"/>
      <family val="1"/>
    </font>
    <font>
      <b/>
      <i/>
      <sz val="10"/>
      <name val="Times New Roman"/>
      <family val="1"/>
    </font>
    <font>
      <b/>
      <vertAlign val="subscript"/>
      <sz val="10"/>
      <name val="Times New Roman"/>
      <family val="1"/>
    </font>
    <font>
      <b/>
      <i/>
      <sz val="10"/>
      <color theme="1"/>
      <name val="Times New Roman"/>
      <family val="1"/>
    </font>
    <font>
      <b/>
      <vertAlign val="subscript"/>
      <sz val="10"/>
      <color theme="1"/>
      <name val="Times New Roman"/>
      <family val="1"/>
    </font>
    <font>
      <sz val="10.5"/>
      <color theme="1"/>
      <name val="Times New Roman"/>
      <family val="1"/>
    </font>
    <font>
      <b/>
      <sz val="11"/>
      <name val="Times New Roman"/>
      <family val="1"/>
    </font>
    <font>
      <sz val="9"/>
      <name val="等线"/>
      <family val="3"/>
      <charset val="134"/>
      <scheme val="minor"/>
    </font>
    <font>
      <u/>
      <sz val="11"/>
      <color theme="10"/>
      <name val="等线"/>
      <family val="3"/>
      <charset val="134"/>
      <scheme val="minor"/>
    </font>
    <font>
      <sz val="9"/>
      <name val="等线"/>
      <family val="2"/>
      <charset val="134"/>
      <scheme val="minor"/>
    </font>
    <font>
      <b/>
      <sz val="11"/>
      <color theme="1"/>
      <name val="Times New Roman"/>
      <family val="1"/>
    </font>
    <font>
      <sz val="10"/>
      <color rgb="FF000000"/>
      <name val="微软雅黑"/>
      <family val="2"/>
      <charset val="134"/>
    </font>
    <font>
      <u/>
      <sz val="11"/>
      <color theme="10"/>
      <name val="Times New Roman"/>
      <family val="1"/>
    </font>
    <font>
      <i/>
      <sz val="11"/>
      <color theme="1"/>
      <name val="Times New Roman"/>
      <family val="1"/>
    </font>
    <font>
      <sz val="11"/>
      <color theme="1"/>
      <name val="等线"/>
      <family val="3"/>
      <charset val="134"/>
      <scheme val="minor"/>
    </font>
    <font>
      <sz val="14"/>
      <color theme="1"/>
      <name val="微软雅黑"/>
      <family val="1"/>
      <charset val="134"/>
    </font>
    <font>
      <i/>
      <sz val="12"/>
      <color theme="1"/>
      <name val="Times New Roman"/>
      <family val="1"/>
    </font>
    <font>
      <i/>
      <sz val="10"/>
      <color theme="1"/>
      <name val="Times New Roman"/>
      <family val="1"/>
    </font>
  </fonts>
  <fills count="4">
    <fill>
      <patternFill patternType="none"/>
    </fill>
    <fill>
      <patternFill patternType="gray125"/>
    </fill>
    <fill>
      <patternFill patternType="solid">
        <fgColor theme="0"/>
        <bgColor indexed="64"/>
      </patternFill>
    </fill>
    <fill>
      <patternFill patternType="solid">
        <fgColor rgb="FFFFFFFF"/>
        <bgColor indexed="64"/>
      </patternFill>
    </fill>
  </fills>
  <borders count="18">
    <border>
      <left/>
      <right/>
      <top/>
      <bottom/>
      <diagonal/>
    </border>
    <border>
      <left/>
      <right/>
      <top style="thick">
        <color auto="1"/>
      </top>
      <bottom/>
      <diagonal/>
    </border>
    <border>
      <left/>
      <right/>
      <top style="thick">
        <color auto="1"/>
      </top>
      <bottom style="medium">
        <color auto="1"/>
      </bottom>
      <diagonal/>
    </border>
    <border>
      <left/>
      <right/>
      <top/>
      <bottom style="medium">
        <color auto="1"/>
      </bottom>
      <diagonal/>
    </border>
    <border>
      <left/>
      <right/>
      <top/>
      <bottom style="thick">
        <color auto="1"/>
      </bottom>
      <diagonal/>
    </border>
    <border>
      <left/>
      <right/>
      <top style="medium">
        <color auto="1"/>
      </top>
      <bottom style="medium">
        <color auto="1"/>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right/>
      <top style="thin">
        <color indexed="64"/>
      </top>
      <bottom style="thin">
        <color indexed="64"/>
      </bottom>
      <diagonal/>
    </border>
    <border>
      <left style="medium">
        <color auto="1"/>
      </left>
      <right/>
      <top style="medium">
        <color auto="1"/>
      </top>
      <bottom style="medium">
        <color auto="1"/>
      </bottom>
      <diagonal/>
    </border>
    <border>
      <left style="medium">
        <color auto="1"/>
      </left>
      <right/>
      <top/>
      <bottom/>
      <diagonal/>
    </border>
    <border>
      <left style="thin">
        <color auto="1"/>
      </left>
      <right/>
      <top/>
      <bottom/>
      <diagonal/>
    </border>
    <border>
      <left style="medium">
        <color auto="1"/>
      </left>
      <right/>
      <top/>
      <bottom style="medium">
        <color auto="1"/>
      </bottom>
      <diagonal/>
    </border>
    <border>
      <left style="thin">
        <color auto="1"/>
      </left>
      <right/>
      <top/>
      <bottom style="medium">
        <color auto="1"/>
      </bottom>
      <diagonal/>
    </border>
  </borders>
  <cellStyleXfs count="2">
    <xf numFmtId="0" fontId="0" fillId="0" borderId="0"/>
    <xf numFmtId="0" fontId="23" fillId="0" borderId="0" applyNumberFormat="0" applyFill="0" applyBorder="0" applyAlignment="0" applyProtection="0"/>
  </cellStyleXfs>
  <cellXfs count="178">
    <xf numFmtId="0" fontId="0" fillId="0" borderId="0" xfId="0"/>
    <xf numFmtId="0" fontId="1" fillId="0" borderId="0" xfId="0" applyFont="1" applyAlignment="1">
      <alignment vertical="center"/>
    </xf>
    <xf numFmtId="0" fontId="0" fillId="0" borderId="0" xfId="0" applyAlignment="1">
      <alignment vertical="center"/>
    </xf>
    <xf numFmtId="0" fontId="2" fillId="0" borderId="0" xfId="0" applyFont="1"/>
    <xf numFmtId="176" fontId="2" fillId="0" borderId="0" xfId="0" applyNumberFormat="1" applyFont="1"/>
    <xf numFmtId="0" fontId="2" fillId="0" borderId="0" xfId="0" applyFont="1" applyAlignment="1">
      <alignment vertical="center"/>
    </xf>
    <xf numFmtId="0" fontId="4" fillId="0" borderId="0" xfId="0" applyFont="1" applyAlignment="1">
      <alignment horizontal="center" vertical="center"/>
    </xf>
    <xf numFmtId="0" fontId="4" fillId="0" borderId="4" xfId="0" applyFont="1" applyBorder="1" applyAlignment="1">
      <alignment horizontal="center" vertical="center"/>
    </xf>
    <xf numFmtId="0" fontId="3" fillId="0" borderId="0" xfId="0" applyFont="1" applyAlignment="1">
      <alignment vertical="center"/>
    </xf>
    <xf numFmtId="0" fontId="3" fillId="0" borderId="2" xfId="0" applyFont="1" applyBorder="1" applyAlignment="1">
      <alignment horizontal="center" vertical="center" wrapText="1"/>
    </xf>
    <xf numFmtId="0" fontId="3" fillId="0" borderId="0" xfId="0" applyFont="1" applyAlignment="1">
      <alignment horizontal="center" vertical="center" wrapText="1"/>
    </xf>
    <xf numFmtId="3" fontId="3" fillId="0" borderId="0" xfId="0" applyNumberFormat="1" applyFont="1" applyAlignment="1">
      <alignment horizontal="center" vertical="center" wrapText="1"/>
    </xf>
    <xf numFmtId="0" fontId="3" fillId="0" borderId="4" xfId="0" applyFont="1" applyBorder="1" applyAlignment="1">
      <alignment horizontal="center" vertical="center" wrapText="1"/>
    </xf>
    <xf numFmtId="0" fontId="1" fillId="0" borderId="3" xfId="0" applyFont="1" applyBorder="1" applyAlignment="1">
      <alignment vertical="center"/>
    </xf>
    <xf numFmtId="10" fontId="3" fillId="0" borderId="0" xfId="0" applyNumberFormat="1" applyFont="1" applyAlignment="1">
      <alignment horizontal="center" vertical="center" wrapText="1"/>
    </xf>
    <xf numFmtId="0" fontId="3" fillId="0" borderId="3" xfId="0" applyFont="1" applyBorder="1" applyAlignment="1">
      <alignment horizontal="center" vertical="center" wrapText="1"/>
    </xf>
    <xf numFmtId="10" fontId="3" fillId="0" borderId="3" xfId="0" applyNumberFormat="1" applyFont="1" applyBorder="1" applyAlignment="1">
      <alignment horizontal="center" vertical="center" wrapText="1"/>
    </xf>
    <xf numFmtId="0" fontId="6" fillId="0" borderId="0" xfId="0" applyFont="1" applyAlignment="1">
      <alignment horizontal="center" vertical="center" wrapText="1"/>
    </xf>
    <xf numFmtId="10" fontId="4" fillId="0" borderId="0" xfId="0" applyNumberFormat="1" applyFont="1" applyAlignment="1">
      <alignment horizontal="center" vertical="center" wrapText="1"/>
    </xf>
    <xf numFmtId="0" fontId="4" fillId="0" borderId="3" xfId="0" applyFont="1" applyBorder="1" applyAlignment="1">
      <alignment horizontal="center" vertical="center" wrapText="1"/>
    </xf>
    <xf numFmtId="0" fontId="6" fillId="0" borderId="3" xfId="0" applyFont="1" applyBorder="1" applyAlignment="1">
      <alignment horizontal="center" vertical="center" wrapText="1"/>
    </xf>
    <xf numFmtId="10" fontId="4" fillId="0" borderId="3" xfId="0" applyNumberFormat="1" applyFont="1" applyBorder="1" applyAlignment="1">
      <alignment horizontal="center" vertical="center" wrapText="1"/>
    </xf>
    <xf numFmtId="0" fontId="4" fillId="0" borderId="0" xfId="0" applyFont="1" applyAlignment="1">
      <alignment vertical="center"/>
    </xf>
    <xf numFmtId="0" fontId="4" fillId="0" borderId="2" xfId="0" applyFont="1" applyBorder="1" applyAlignment="1">
      <alignment horizontal="center" vertical="center"/>
    </xf>
    <xf numFmtId="0" fontId="0" fillId="0" borderId="0" xfId="0" applyAlignment="1">
      <alignment horizontal="center"/>
    </xf>
    <xf numFmtId="0" fontId="7" fillId="0" borderId="6" xfId="0" applyFont="1" applyBorder="1" applyAlignment="1">
      <alignment horizontal="center" vertical="center" wrapText="1"/>
    </xf>
    <xf numFmtId="0" fontId="7" fillId="0" borderId="7" xfId="0" applyFont="1" applyBorder="1" applyAlignment="1">
      <alignment horizontal="center" vertical="center" wrapText="1"/>
    </xf>
    <xf numFmtId="0" fontId="8" fillId="0" borderId="7" xfId="0" applyFont="1" applyBorder="1" applyAlignment="1">
      <alignment horizontal="center" vertical="center" wrapText="1"/>
    </xf>
    <xf numFmtId="0" fontId="3" fillId="0" borderId="9" xfId="0" applyFont="1" applyBorder="1" applyAlignment="1">
      <alignment horizontal="center" vertical="center" wrapText="1"/>
    </xf>
    <xf numFmtId="0" fontId="4" fillId="0" borderId="9" xfId="0" applyFont="1" applyBorder="1" applyAlignment="1">
      <alignment horizontal="center" vertical="center" wrapText="1"/>
    </xf>
    <xf numFmtId="0" fontId="7" fillId="0" borderId="9" xfId="0" applyFont="1" applyBorder="1" applyAlignment="1">
      <alignment horizontal="center" vertical="center" wrapText="1"/>
    </xf>
    <xf numFmtId="0" fontId="8" fillId="0" borderId="9" xfId="0" applyFont="1" applyBorder="1" applyAlignment="1">
      <alignment horizontal="center" vertical="center" wrapText="1"/>
    </xf>
    <xf numFmtId="0" fontId="2" fillId="0" borderId="3" xfId="0" applyFont="1" applyBorder="1"/>
    <xf numFmtId="0" fontId="1" fillId="0" borderId="0" xfId="0" applyFont="1"/>
    <xf numFmtId="0" fontId="11" fillId="0" borderId="0" xfId="0" applyFont="1"/>
    <xf numFmtId="0" fontId="5" fillId="0" borderId="0" xfId="0" applyFont="1"/>
    <xf numFmtId="0" fontId="1" fillId="0" borderId="3" xfId="0" applyFont="1" applyBorder="1"/>
    <xf numFmtId="0" fontId="0" fillId="2" borderId="0" xfId="0" applyFill="1"/>
    <xf numFmtId="176" fontId="2" fillId="0" borderId="0" xfId="0" applyNumberFormat="1" applyFont="1" applyAlignment="1">
      <alignment horizontal="center"/>
    </xf>
    <xf numFmtId="0" fontId="3" fillId="0" borderId="5" xfId="0" applyFont="1" applyBorder="1" applyAlignment="1">
      <alignment horizontal="center" vertical="center" wrapText="1"/>
    </xf>
    <xf numFmtId="0" fontId="4" fillId="0" borderId="5" xfId="0" applyFont="1" applyBorder="1" applyAlignment="1">
      <alignment horizontal="center" vertical="center" wrapText="1"/>
    </xf>
    <xf numFmtId="0" fontId="12" fillId="0" borderId="0" xfId="0" applyFont="1" applyAlignment="1">
      <alignment vertical="center"/>
    </xf>
    <xf numFmtId="0" fontId="3" fillId="0" borderId="0" xfId="0" applyFont="1" applyAlignment="1">
      <alignment horizontal="center"/>
    </xf>
    <xf numFmtId="0" fontId="3" fillId="0" borderId="0" xfId="0" applyFont="1" applyAlignment="1">
      <alignment horizontal="center" vertical="center"/>
    </xf>
    <xf numFmtId="0" fontId="6" fillId="0" borderId="0" xfId="0" applyFont="1" applyAlignment="1">
      <alignment horizontal="center" vertical="center"/>
    </xf>
    <xf numFmtId="10" fontId="3" fillId="0" borderId="0" xfId="0" applyNumberFormat="1" applyFont="1" applyAlignment="1">
      <alignment horizontal="center" vertical="center"/>
    </xf>
    <xf numFmtId="176" fontId="3" fillId="0" borderId="0" xfId="0" applyNumberFormat="1" applyFont="1" applyAlignment="1">
      <alignment horizontal="center" vertical="center"/>
    </xf>
    <xf numFmtId="10" fontId="4" fillId="0" borderId="0" xfId="0" applyNumberFormat="1" applyFont="1" applyAlignment="1">
      <alignment horizontal="center" vertical="center"/>
    </xf>
    <xf numFmtId="10" fontId="3" fillId="0" borderId="0" xfId="0" applyNumberFormat="1" applyFont="1" applyAlignment="1">
      <alignment horizontal="center"/>
    </xf>
    <xf numFmtId="0" fontId="3" fillId="0" borderId="3" xfId="0" applyFont="1" applyBorder="1" applyAlignment="1">
      <alignment horizontal="center"/>
    </xf>
    <xf numFmtId="0" fontId="3" fillId="0" borderId="3" xfId="0" applyFont="1" applyBorder="1" applyAlignment="1">
      <alignment horizontal="center" vertical="center"/>
    </xf>
    <xf numFmtId="176" fontId="3" fillId="0" borderId="3" xfId="0" applyNumberFormat="1" applyFont="1" applyBorder="1" applyAlignment="1">
      <alignment horizontal="center"/>
    </xf>
    <xf numFmtId="0" fontId="1" fillId="2" borderId="3" xfId="0" applyFont="1" applyFill="1" applyBorder="1"/>
    <xf numFmtId="0" fontId="1" fillId="2" borderId="3" xfId="0" applyFont="1" applyFill="1" applyBorder="1" applyAlignment="1">
      <alignment vertical="center"/>
    </xf>
    <xf numFmtId="0" fontId="2" fillId="2" borderId="3" xfId="0" applyFont="1" applyFill="1" applyBorder="1"/>
    <xf numFmtId="176" fontId="2" fillId="2" borderId="3" xfId="0" applyNumberFormat="1" applyFont="1" applyFill="1" applyBorder="1" applyAlignment="1">
      <alignment horizontal="center"/>
    </xf>
    <xf numFmtId="10" fontId="3" fillId="0" borderId="3" xfId="0" applyNumberFormat="1" applyFont="1" applyBorder="1" applyAlignment="1">
      <alignment horizontal="center"/>
    </xf>
    <xf numFmtId="176" fontId="3" fillId="0" borderId="3" xfId="0" applyNumberFormat="1" applyFont="1" applyBorder="1" applyAlignment="1">
      <alignment horizontal="center" vertical="center"/>
    </xf>
    <xf numFmtId="0" fontId="2" fillId="0" borderId="3" xfId="0" applyFont="1" applyBorder="1" applyAlignment="1">
      <alignment vertical="center"/>
    </xf>
    <xf numFmtId="0" fontId="3" fillId="0" borderId="5" xfId="0" applyFont="1" applyBorder="1"/>
    <xf numFmtId="0" fontId="3" fillId="0" borderId="5" xfId="0" applyFont="1" applyBorder="1" applyAlignment="1">
      <alignment vertical="center"/>
    </xf>
    <xf numFmtId="0" fontId="3" fillId="0" borderId="0" xfId="0" applyFont="1"/>
    <xf numFmtId="176" fontId="3" fillId="0" borderId="0" xfId="0" applyNumberFormat="1" applyFont="1"/>
    <xf numFmtId="0" fontId="3" fillId="0" borderId="3" xfId="0" applyFont="1" applyBorder="1"/>
    <xf numFmtId="176" fontId="3" fillId="0" borderId="3" xfId="0" applyNumberFormat="1" applyFont="1" applyBorder="1"/>
    <xf numFmtId="0" fontId="3" fillId="0" borderId="3" xfId="0" applyFont="1" applyBorder="1" applyAlignment="1">
      <alignment vertical="center"/>
    </xf>
    <xf numFmtId="0" fontId="1" fillId="0" borderId="3" xfId="0" applyFont="1" applyBorder="1" applyAlignment="1">
      <alignment horizontal="left" vertical="center"/>
    </xf>
    <xf numFmtId="0" fontId="4" fillId="0" borderId="3" xfId="0" applyFont="1" applyBorder="1" applyAlignment="1">
      <alignment horizontal="center" vertical="center"/>
    </xf>
    <xf numFmtId="0" fontId="0" fillId="0" borderId="3" xfId="0" applyBorder="1"/>
    <xf numFmtId="0" fontId="13" fillId="0" borderId="0" xfId="0" applyFont="1"/>
    <xf numFmtId="0" fontId="3" fillId="0" borderId="5" xfId="0" applyFont="1" applyBorder="1" applyAlignment="1">
      <alignment horizontal="center" vertical="center"/>
    </xf>
    <xf numFmtId="0" fontId="4" fillId="0" borderId="5" xfId="0" applyFont="1" applyBorder="1" applyAlignment="1">
      <alignment horizontal="center" vertical="center"/>
    </xf>
    <xf numFmtId="0" fontId="3" fillId="0" borderId="5" xfId="0" applyFont="1" applyBorder="1" applyAlignment="1">
      <alignment horizontal="center"/>
    </xf>
    <xf numFmtId="0" fontId="14" fillId="0" borderId="0" xfId="0" applyFont="1" applyAlignment="1">
      <alignment horizontal="center"/>
    </xf>
    <xf numFmtId="0" fontId="7" fillId="0" borderId="0" xfId="0" applyFont="1" applyAlignment="1">
      <alignment horizontal="center"/>
    </xf>
    <xf numFmtId="3" fontId="3" fillId="0" borderId="0" xfId="0" applyNumberFormat="1" applyFont="1" applyAlignment="1">
      <alignment horizontal="center"/>
    </xf>
    <xf numFmtId="3" fontId="3" fillId="0" borderId="3" xfId="0" applyNumberFormat="1" applyFont="1" applyBorder="1" applyAlignment="1">
      <alignment horizontal="center"/>
    </xf>
    <xf numFmtId="0" fontId="6" fillId="0" borderId="0" xfId="0" applyFont="1"/>
    <xf numFmtId="0" fontId="4" fillId="0" borderId="5" xfId="0" applyFont="1" applyBorder="1"/>
    <xf numFmtId="0" fontId="13" fillId="0" borderId="0" xfId="0" applyFont="1" applyAlignment="1">
      <alignment vertical="center"/>
    </xf>
    <xf numFmtId="0" fontId="13" fillId="0" borderId="3" xfId="0" applyFont="1" applyBorder="1"/>
    <xf numFmtId="0" fontId="5" fillId="0" borderId="3" xfId="0" applyFont="1" applyBorder="1"/>
    <xf numFmtId="0" fontId="3" fillId="0" borderId="0" xfId="0" applyFont="1" applyAlignment="1">
      <alignment horizontal="left"/>
    </xf>
    <xf numFmtId="177" fontId="3" fillId="0" borderId="0" xfId="0" applyNumberFormat="1" applyFont="1" applyAlignment="1">
      <alignment horizontal="left"/>
    </xf>
    <xf numFmtId="0" fontId="7" fillId="0" borderId="3" xfId="0" applyFont="1" applyBorder="1" applyAlignment="1">
      <alignment vertical="center"/>
    </xf>
    <xf numFmtId="177" fontId="7" fillId="0" borderId="3" xfId="0" applyNumberFormat="1" applyFont="1" applyBorder="1" applyAlignment="1">
      <alignment vertical="center"/>
    </xf>
    <xf numFmtId="0" fontId="3" fillId="0" borderId="3" xfId="0" applyFont="1" applyBorder="1" applyAlignment="1">
      <alignment horizontal="left"/>
    </xf>
    <xf numFmtId="177" fontId="3" fillId="0" borderId="3" xfId="0" applyNumberFormat="1" applyFont="1" applyBorder="1" applyAlignment="1">
      <alignment horizontal="left"/>
    </xf>
    <xf numFmtId="0" fontId="1" fillId="0" borderId="3" xfId="0" applyFont="1" applyBorder="1" applyAlignment="1">
      <alignment horizontal="left"/>
    </xf>
    <xf numFmtId="0" fontId="7" fillId="0" borderId="3" xfId="0" applyFont="1" applyBorder="1"/>
    <xf numFmtId="11" fontId="3" fillId="0" borderId="0" xfId="0" applyNumberFormat="1" applyFont="1" applyAlignment="1">
      <alignment horizontal="center" vertical="center"/>
    </xf>
    <xf numFmtId="0" fontId="7" fillId="0" borderId="5" xfId="0" applyFont="1" applyBorder="1" applyAlignment="1">
      <alignment horizontal="center" vertical="center"/>
    </xf>
    <xf numFmtId="11" fontId="7" fillId="0" borderId="5" xfId="0" applyNumberFormat="1" applyFont="1" applyBorder="1" applyAlignment="1">
      <alignment horizontal="center" vertical="center"/>
    </xf>
    <xf numFmtId="0" fontId="3" fillId="0" borderId="3" xfId="0" applyFont="1" applyBorder="1" applyAlignment="1">
      <alignment horizontal="center" vertical="center" wrapText="1"/>
    </xf>
    <xf numFmtId="0" fontId="2" fillId="0" borderId="0" xfId="0" applyFont="1" applyAlignment="1">
      <alignment horizontal="center" vertical="center"/>
    </xf>
    <xf numFmtId="0" fontId="0" fillId="0" borderId="0" xfId="0" applyBorder="1"/>
    <xf numFmtId="0" fontId="1" fillId="0" borderId="0" xfId="0" applyFont="1" applyBorder="1" applyAlignment="1">
      <alignment vertical="center"/>
    </xf>
    <xf numFmtId="0" fontId="21" fillId="0" borderId="12" xfId="0" applyFont="1" applyBorder="1" applyAlignment="1">
      <alignment horizontal="center" vertical="center"/>
    </xf>
    <xf numFmtId="10" fontId="4" fillId="0" borderId="7" xfId="0" applyNumberFormat="1" applyFont="1" applyBorder="1" applyAlignment="1">
      <alignment horizontal="center" vertical="center" wrapText="1"/>
    </xf>
    <xf numFmtId="0" fontId="4" fillId="0" borderId="6" xfId="0" applyFont="1" applyBorder="1" applyAlignment="1">
      <alignment horizontal="center" vertical="center" wrapText="1"/>
    </xf>
    <xf numFmtId="0" fontId="3" fillId="0" borderId="3" xfId="0" applyFont="1" applyBorder="1" applyAlignment="1">
      <alignment horizontal="center" vertical="center" wrapText="1"/>
    </xf>
    <xf numFmtId="0" fontId="4" fillId="0" borderId="0" xfId="0" applyFont="1" applyAlignment="1">
      <alignment horizontal="center" vertical="center" wrapText="1"/>
    </xf>
    <xf numFmtId="0" fontId="2" fillId="0" borderId="0" xfId="0" applyFont="1" applyAlignment="1">
      <alignment horizontal="center"/>
    </xf>
    <xf numFmtId="178" fontId="0" fillId="0" borderId="0" xfId="0" applyNumberFormat="1"/>
    <xf numFmtId="178" fontId="2" fillId="0" borderId="0" xfId="0" applyNumberFormat="1" applyFont="1"/>
    <xf numFmtId="178" fontId="2" fillId="0" borderId="3" xfId="0" applyNumberFormat="1" applyFont="1" applyBorder="1"/>
    <xf numFmtId="0" fontId="2" fillId="0" borderId="3" xfId="0" applyFont="1" applyBorder="1" applyAlignment="1">
      <alignment horizontal="center"/>
    </xf>
    <xf numFmtId="178" fontId="2" fillId="0" borderId="3" xfId="0" applyNumberFormat="1" applyFont="1" applyBorder="1" applyAlignment="1">
      <alignment horizontal="center"/>
    </xf>
    <xf numFmtId="178" fontId="0" fillId="0" borderId="3" xfId="0" applyNumberFormat="1" applyBorder="1"/>
    <xf numFmtId="0" fontId="0" fillId="0" borderId="6" xfId="0" applyBorder="1"/>
    <xf numFmtId="0" fontId="3" fillId="0" borderId="0" xfId="0" applyFont="1" applyAlignment="1">
      <alignment horizontal="center" vertical="center" wrapText="1"/>
    </xf>
    <xf numFmtId="0" fontId="3" fillId="0" borderId="3" xfId="0" applyFont="1" applyBorder="1" applyAlignment="1">
      <alignment horizontal="center" vertical="center" wrapText="1"/>
    </xf>
    <xf numFmtId="0" fontId="4" fillId="0" borderId="5" xfId="0" applyFont="1" applyBorder="1" applyAlignment="1">
      <alignment horizontal="center" vertical="center" wrapText="1"/>
    </xf>
    <xf numFmtId="0" fontId="4" fillId="0" borderId="0" xfId="0" applyFont="1" applyAlignment="1">
      <alignment horizontal="center" vertical="center" wrapText="1"/>
    </xf>
    <xf numFmtId="0" fontId="3" fillId="0" borderId="13" xfId="0" applyFont="1" applyBorder="1" applyAlignment="1">
      <alignment horizontal="center" vertical="center" wrapText="1"/>
    </xf>
    <xf numFmtId="0" fontId="4" fillId="0" borderId="14" xfId="0" applyFont="1" applyBorder="1" applyAlignment="1">
      <alignment horizontal="center" vertical="center" wrapText="1"/>
    </xf>
    <xf numFmtId="10" fontId="4" fillId="0" borderId="15" xfId="0" applyNumberFormat="1" applyFont="1" applyBorder="1" applyAlignment="1">
      <alignment horizontal="center" vertical="center" wrapText="1"/>
    </xf>
    <xf numFmtId="10" fontId="4" fillId="0" borderId="0" xfId="0" applyNumberFormat="1" applyFont="1" applyBorder="1" applyAlignment="1">
      <alignment horizontal="center" vertical="center" wrapText="1"/>
    </xf>
    <xf numFmtId="0" fontId="3" fillId="0" borderId="14" xfId="0" applyFont="1" applyBorder="1" applyAlignment="1">
      <alignment horizontal="center" vertical="center" wrapText="1"/>
    </xf>
    <xf numFmtId="10" fontId="4" fillId="0" borderId="0" xfId="0" applyNumberFormat="1" applyFont="1" applyFill="1" applyBorder="1" applyAlignment="1">
      <alignment horizontal="center" vertical="center" wrapText="1"/>
    </xf>
    <xf numFmtId="0" fontId="3" fillId="3" borderId="0" xfId="0" applyFont="1" applyFill="1" applyBorder="1" applyAlignment="1">
      <alignment horizontal="center" vertical="center"/>
    </xf>
    <xf numFmtId="0" fontId="3" fillId="0" borderId="16" xfId="0" applyFont="1" applyBorder="1" applyAlignment="1">
      <alignment horizontal="center" vertical="center" wrapText="1"/>
    </xf>
    <xf numFmtId="10" fontId="4" fillId="0" borderId="17" xfId="0" applyNumberFormat="1" applyFont="1" applyBorder="1" applyAlignment="1">
      <alignment horizontal="center" vertical="center" wrapText="1"/>
    </xf>
    <xf numFmtId="0" fontId="1" fillId="0" borderId="3" xfId="0" applyFont="1" applyFill="1" applyBorder="1" applyAlignment="1">
      <alignment horizontal="left" vertical="center"/>
    </xf>
    <xf numFmtId="0" fontId="2" fillId="0" borderId="3" xfId="0" applyFont="1" applyFill="1" applyBorder="1" applyAlignment="1"/>
    <xf numFmtId="0" fontId="3" fillId="0" borderId="5" xfId="0" applyFont="1" applyFill="1" applyBorder="1" applyAlignment="1">
      <alignment horizontal="center" vertical="center"/>
    </xf>
    <xf numFmtId="0" fontId="3" fillId="0" borderId="0" xfId="0" applyFont="1" applyFill="1" applyAlignment="1">
      <alignment horizontal="center" vertical="center"/>
    </xf>
    <xf numFmtId="0" fontId="6" fillId="0" borderId="0" xfId="0" applyFont="1" applyFill="1" applyAlignment="1">
      <alignment horizontal="center" vertical="center"/>
    </xf>
    <xf numFmtId="176" fontId="3" fillId="0" borderId="0" xfId="0" applyNumberFormat="1" applyFont="1" applyFill="1" applyAlignment="1">
      <alignment horizontal="center" vertical="center"/>
    </xf>
    <xf numFmtId="0" fontId="3" fillId="0" borderId="3" xfId="0" applyFont="1" applyFill="1" applyBorder="1" applyAlignment="1">
      <alignment horizontal="center" vertical="center"/>
    </xf>
    <xf numFmtId="0" fontId="2" fillId="0" borderId="0" xfId="0" applyFont="1" applyFill="1" applyAlignment="1">
      <alignment vertical="center"/>
    </xf>
    <xf numFmtId="0" fontId="3" fillId="0" borderId="0" xfId="0" applyFont="1" applyBorder="1" applyAlignment="1">
      <alignment horizontal="left" vertical="center"/>
    </xf>
    <xf numFmtId="177" fontId="3" fillId="0" borderId="0" xfId="0" applyNumberFormat="1" applyFont="1" applyBorder="1" applyAlignment="1">
      <alignment horizontal="left" vertical="center"/>
    </xf>
    <xf numFmtId="0" fontId="3" fillId="0" borderId="0" xfId="0" applyFont="1" applyBorder="1" applyAlignment="1">
      <alignment horizontal="left"/>
    </xf>
    <xf numFmtId="177" fontId="3" fillId="0" borderId="0" xfId="0" applyNumberFormat="1" applyFont="1" applyBorder="1" applyAlignment="1">
      <alignment horizontal="left"/>
    </xf>
    <xf numFmtId="0" fontId="27" fillId="0" borderId="0" xfId="1" applyFont="1" applyAlignment="1">
      <alignment horizontal="center" vertical="center"/>
    </xf>
    <xf numFmtId="0" fontId="27" fillId="0" borderId="0" xfId="1" applyFont="1" applyAlignment="1">
      <alignment horizontal="center"/>
    </xf>
    <xf numFmtId="0" fontId="2" fillId="0" borderId="3" xfId="0" applyFont="1" applyBorder="1" applyAlignment="1">
      <alignment horizontal="center" vertical="center"/>
    </xf>
    <xf numFmtId="0" fontId="25" fillId="0" borderId="3" xfId="0" applyFont="1" applyBorder="1" applyAlignment="1">
      <alignment horizontal="center" vertical="center"/>
    </xf>
    <xf numFmtId="0" fontId="27" fillId="0" borderId="3" xfId="1" applyFont="1" applyBorder="1" applyAlignment="1">
      <alignment horizontal="center"/>
    </xf>
    <xf numFmtId="0" fontId="3" fillId="0" borderId="0" xfId="0" applyFont="1" applyAlignment="1">
      <alignment horizontal="center" vertical="center" wrapText="1"/>
    </xf>
    <xf numFmtId="0" fontId="20" fillId="0" borderId="0" xfId="0" applyFont="1" applyAlignment="1">
      <alignment horizontal="left"/>
    </xf>
    <xf numFmtId="0" fontId="1" fillId="0" borderId="0" xfId="0" applyFont="1" applyAlignment="1">
      <alignment horizontal="left"/>
    </xf>
    <xf numFmtId="0" fontId="5" fillId="0" borderId="0" xfId="0" applyFont="1" applyAlignment="1">
      <alignment horizontal="left"/>
    </xf>
    <xf numFmtId="0" fontId="20" fillId="0" borderId="0" xfId="0" applyFont="1" applyAlignment="1">
      <alignment horizontal="left" vertical="center"/>
    </xf>
    <xf numFmtId="0" fontId="29" fillId="0" borderId="0" xfId="0" applyFont="1" applyAlignment="1">
      <alignment horizontal="left"/>
    </xf>
    <xf numFmtId="0" fontId="3" fillId="0" borderId="3" xfId="0" applyFont="1" applyFill="1" applyBorder="1" applyAlignment="1">
      <alignment horizontal="center" vertical="center" wrapText="1"/>
    </xf>
    <xf numFmtId="0" fontId="1" fillId="0" borderId="3" xfId="0" applyFont="1" applyFill="1" applyBorder="1" applyAlignment="1">
      <alignment vertical="center"/>
    </xf>
    <xf numFmtId="0" fontId="0" fillId="0" borderId="0" xfId="0" applyFill="1"/>
    <xf numFmtId="177" fontId="2" fillId="0" borderId="0" xfId="0" applyNumberFormat="1" applyFont="1" applyBorder="1" applyAlignment="1">
      <alignment horizontal="center"/>
    </xf>
    <xf numFmtId="177" fontId="2" fillId="0" borderId="0" xfId="0" applyNumberFormat="1" applyFont="1" applyAlignment="1">
      <alignment horizontal="center"/>
    </xf>
    <xf numFmtId="177" fontId="2" fillId="0" borderId="3" xfId="0" applyNumberFormat="1" applyFont="1" applyBorder="1" applyAlignment="1">
      <alignment horizontal="center"/>
    </xf>
    <xf numFmtId="177" fontId="3" fillId="0" borderId="0" xfId="0" applyNumberFormat="1" applyFont="1" applyAlignment="1">
      <alignment horizontal="center" vertical="center" wrapText="1"/>
    </xf>
    <xf numFmtId="177" fontId="3" fillId="0" borderId="3" xfId="0" applyNumberFormat="1" applyFont="1" applyBorder="1" applyAlignment="1">
      <alignment horizontal="center" vertical="center" wrapText="1"/>
    </xf>
    <xf numFmtId="177" fontId="3" fillId="0" borderId="0" xfId="0" applyNumberFormat="1" applyFont="1" applyFill="1" applyAlignment="1">
      <alignment horizontal="center" vertical="center" wrapText="1"/>
    </xf>
    <xf numFmtId="177" fontId="3" fillId="0" borderId="3" xfId="0" applyNumberFormat="1" applyFont="1" applyFill="1" applyBorder="1" applyAlignment="1">
      <alignment horizontal="center" vertical="center" wrapText="1"/>
    </xf>
    <xf numFmtId="177" fontId="4" fillId="0" borderId="0" xfId="0" applyNumberFormat="1" applyFont="1"/>
    <xf numFmtId="177" fontId="4" fillId="0" borderId="3" xfId="0" applyNumberFormat="1" applyFont="1" applyBorder="1"/>
    <xf numFmtId="177" fontId="3" fillId="0" borderId="0" xfId="0" applyNumberFormat="1" applyFont="1" applyAlignment="1">
      <alignment vertical="center"/>
    </xf>
    <xf numFmtId="177" fontId="3" fillId="0" borderId="3" xfId="0" applyNumberFormat="1" applyFont="1" applyBorder="1" applyAlignment="1">
      <alignment vertical="center"/>
    </xf>
    <xf numFmtId="0" fontId="20" fillId="0" borderId="0" xfId="0" applyFont="1" applyAlignment="1">
      <alignment horizontal="left" vertical="center"/>
    </xf>
    <xf numFmtId="0" fontId="7" fillId="0" borderId="0" xfId="0" applyFont="1" applyAlignment="1">
      <alignment horizontal="center"/>
    </xf>
    <xf numFmtId="0" fontId="3" fillId="0" borderId="0" xfId="0" applyFont="1" applyAlignment="1">
      <alignment horizontal="center" vertical="center" wrapText="1"/>
    </xf>
    <xf numFmtId="0" fontId="3" fillId="0" borderId="3" xfId="0" applyFont="1" applyBorder="1" applyAlignment="1">
      <alignment horizontal="center" vertical="center" wrapText="1"/>
    </xf>
    <xf numFmtId="0" fontId="4" fillId="0" borderId="5" xfId="0" applyFont="1" applyBorder="1" applyAlignment="1">
      <alignment horizontal="center" vertical="center" wrapText="1"/>
    </xf>
    <xf numFmtId="0" fontId="4" fillId="0" borderId="0" xfId="0" applyFont="1" applyAlignment="1">
      <alignment horizontal="center" vertical="center" wrapText="1"/>
    </xf>
    <xf numFmtId="0" fontId="3" fillId="0" borderId="10" xfId="0" applyFont="1" applyBorder="1" applyAlignment="1">
      <alignment horizontal="center" vertical="center" wrapText="1"/>
    </xf>
    <xf numFmtId="0" fontId="3" fillId="0" borderId="11" xfId="0" applyFont="1" applyBorder="1" applyAlignment="1">
      <alignment horizontal="center" vertical="center" wrapText="1"/>
    </xf>
    <xf numFmtId="0" fontId="3" fillId="0" borderId="8" xfId="0" applyFont="1" applyBorder="1" applyAlignment="1">
      <alignment horizontal="center" vertical="center" wrapText="1"/>
    </xf>
    <xf numFmtId="0" fontId="4" fillId="0" borderId="10" xfId="0" applyFont="1" applyBorder="1" applyAlignment="1">
      <alignment horizontal="center" vertical="center" wrapText="1"/>
    </xf>
    <xf numFmtId="0" fontId="4" fillId="0" borderId="8" xfId="0" applyFont="1" applyBorder="1" applyAlignment="1">
      <alignment horizontal="center" vertical="center" wrapText="1"/>
    </xf>
    <xf numFmtId="0" fontId="7" fillId="0" borderId="10" xfId="0" applyFont="1" applyBorder="1" applyAlignment="1">
      <alignment horizontal="justify" vertical="center" wrapText="1"/>
    </xf>
    <xf numFmtId="0" fontId="7" fillId="0" borderId="11" xfId="0" applyFont="1" applyBorder="1" applyAlignment="1">
      <alignment horizontal="justify" vertical="center" wrapText="1"/>
    </xf>
    <xf numFmtId="0" fontId="7" fillId="0" borderId="8" xfId="0" applyFont="1" applyBorder="1" applyAlignment="1">
      <alignment horizontal="justify" vertical="center" wrapText="1"/>
    </xf>
    <xf numFmtId="0" fontId="1" fillId="0" borderId="3" xfId="0" applyFont="1" applyBorder="1" applyAlignment="1">
      <alignment horizontal="left"/>
    </xf>
    <xf numFmtId="0" fontId="4" fillId="0" borderId="2" xfId="0" applyFont="1" applyBorder="1" applyAlignment="1">
      <alignment horizontal="center" vertical="center"/>
    </xf>
    <xf numFmtId="0" fontId="4" fillId="0" borderId="1" xfId="0" applyFont="1" applyBorder="1" applyAlignment="1">
      <alignment horizontal="center" vertical="center"/>
    </xf>
    <xf numFmtId="0" fontId="4" fillId="0" borderId="3" xfId="0" applyFont="1" applyBorder="1" applyAlignment="1">
      <alignment horizontal="center" vertical="center"/>
    </xf>
  </cellXfs>
  <cellStyles count="2">
    <cellStyle name="常规" xfId="0" builtinId="0"/>
    <cellStyle name="超链接" xfId="1" builtinId="8"/>
  </cellStyles>
  <dxfs count="7">
    <dxf>
      <fill>
        <patternFill patternType="solid">
          <bgColor theme="5" tint="0.5999938962981048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4.xml.rels><?xml version="1.0" encoding="UTF-8" standalone="yes"?>
<Relationships xmlns="http://schemas.openxmlformats.org/package/2006/relationships"><Relationship Id="rId8" Type="http://schemas.openxmlformats.org/officeDocument/2006/relationships/printerSettings" Target="../printerSettings/printerSettings14.bin"/><Relationship Id="rId3" Type="http://schemas.openxmlformats.org/officeDocument/2006/relationships/hyperlink" Target="https://www.worldclim.org/data/bioclim.html" TargetMode="External"/><Relationship Id="rId7" Type="http://schemas.openxmlformats.org/officeDocument/2006/relationships/hyperlink" Target="https://www.soilgrids.org/" TargetMode="External"/><Relationship Id="rId2" Type="http://schemas.openxmlformats.org/officeDocument/2006/relationships/hyperlink" Target="https://www.worldclim.org/data/bioclim.html" TargetMode="External"/><Relationship Id="rId1" Type="http://schemas.openxmlformats.org/officeDocument/2006/relationships/hyperlink" Target="https://registry.opendata.aws/terrain-tiles/" TargetMode="External"/><Relationship Id="rId6" Type="http://schemas.openxmlformats.org/officeDocument/2006/relationships/hyperlink" Target="https://www.soilgrids.org/" TargetMode="External"/><Relationship Id="rId5" Type="http://schemas.openxmlformats.org/officeDocument/2006/relationships/hyperlink" Target="https://www.ufz.de/gluv/" TargetMode="External"/><Relationship Id="rId4" Type="http://schemas.openxmlformats.org/officeDocument/2006/relationships/hyperlink" Target="https://www.ufz.de/gluv/" TargetMode="External"/></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29"/>
  <sheetViews>
    <sheetView tabSelected="1" zoomScaleNormal="100" workbookViewId="0">
      <selection activeCell="B29" sqref="B29"/>
    </sheetView>
  </sheetViews>
  <sheetFormatPr defaultColWidth="9" defaultRowHeight="14" x14ac:dyDescent="0.3"/>
  <cols>
    <col min="1" max="1" width="17.83203125" customWidth="1"/>
    <col min="2" max="2" width="12.33203125" customWidth="1"/>
    <col min="3" max="4" width="14.6640625" customWidth="1"/>
    <col min="5" max="5" width="17.4140625" customWidth="1"/>
    <col min="6" max="6" width="23.4140625" customWidth="1"/>
    <col min="7" max="7" width="24.4140625" bestFit="1" customWidth="1"/>
    <col min="9" max="9" width="48.4140625" bestFit="1" customWidth="1"/>
    <col min="10" max="10" width="30.25" customWidth="1"/>
    <col min="11" max="11" width="24.9140625" customWidth="1"/>
  </cols>
  <sheetData>
    <row r="1" spans="1:11" ht="18.5" thickBot="1" x14ac:dyDescent="0.35">
      <c r="A1" s="13" t="s">
        <v>4625</v>
      </c>
      <c r="B1" s="13"/>
      <c r="C1" s="13"/>
      <c r="D1" s="13"/>
      <c r="E1" s="13"/>
      <c r="F1" s="13"/>
      <c r="G1" s="13"/>
      <c r="H1" s="13"/>
    </row>
    <row r="2" spans="1:11" ht="14.5" thickBot="1" x14ac:dyDescent="0.35">
      <c r="A2" s="114" t="s">
        <v>3086</v>
      </c>
      <c r="B2" s="70" t="s">
        <v>3087</v>
      </c>
      <c r="C2" s="112" t="s">
        <v>121</v>
      </c>
      <c r="D2" s="112" t="s">
        <v>4567</v>
      </c>
      <c r="E2" s="112" t="s">
        <v>122</v>
      </c>
      <c r="F2" s="112" t="s">
        <v>123</v>
      </c>
      <c r="G2" s="112" t="s">
        <v>4568</v>
      </c>
      <c r="H2" s="99" t="s">
        <v>124</v>
      </c>
      <c r="I2" s="98" t="s">
        <v>3088</v>
      </c>
      <c r="J2" s="98" t="s">
        <v>3089</v>
      </c>
      <c r="K2" s="98" t="s">
        <v>3090</v>
      </c>
    </row>
    <row r="3" spans="1:11" ht="15.5" customHeight="1" x14ac:dyDescent="0.3">
      <c r="A3" s="115" t="s">
        <v>125</v>
      </c>
      <c r="B3" s="42" t="s">
        <v>3091</v>
      </c>
      <c r="C3" s="110">
        <v>36.46</v>
      </c>
      <c r="D3" s="113">
        <v>139.31</v>
      </c>
      <c r="E3" s="113">
        <v>2431.04</v>
      </c>
      <c r="F3" s="17">
        <v>2396.12</v>
      </c>
      <c r="G3" s="18">
        <v>0.98560000000000003</v>
      </c>
      <c r="H3" s="116">
        <v>0.95899999999999996</v>
      </c>
      <c r="I3" s="117" t="s">
        <v>2806</v>
      </c>
      <c r="J3" s="149">
        <v>348</v>
      </c>
      <c r="K3" s="149">
        <v>195</v>
      </c>
    </row>
    <row r="4" spans="1:11" ht="15.5" customHeight="1" x14ac:dyDescent="0.3">
      <c r="A4" s="118" t="s">
        <v>126</v>
      </c>
      <c r="B4" s="110" t="s">
        <v>126</v>
      </c>
      <c r="C4" s="110">
        <v>34.950000000000003</v>
      </c>
      <c r="D4" s="113">
        <v>139.22999999999999</v>
      </c>
      <c r="E4" s="113">
        <v>2447.65</v>
      </c>
      <c r="F4" s="17">
        <v>2407.63</v>
      </c>
      <c r="G4" s="18">
        <v>0.98370000000000002</v>
      </c>
      <c r="H4" s="116">
        <v>0.98</v>
      </c>
      <c r="I4" s="117" t="s">
        <v>3118</v>
      </c>
      <c r="J4" s="149">
        <v>336</v>
      </c>
      <c r="K4" s="149">
        <v>249</v>
      </c>
    </row>
    <row r="5" spans="1:11" ht="15.5" customHeight="1" x14ac:dyDescent="0.3">
      <c r="A5" s="118" t="s">
        <v>127</v>
      </c>
      <c r="B5" s="42" t="s">
        <v>1845</v>
      </c>
      <c r="C5" s="110">
        <v>1.01</v>
      </c>
      <c r="D5" s="113">
        <v>140.44</v>
      </c>
      <c r="E5" s="113">
        <v>2491.0500000000002</v>
      </c>
      <c r="F5" s="17">
        <v>2436.96</v>
      </c>
      <c r="G5" s="18">
        <v>0.97829999999999995</v>
      </c>
      <c r="H5" s="116">
        <v>0.97199999999999998</v>
      </c>
      <c r="I5" s="117" t="s">
        <v>3119</v>
      </c>
      <c r="J5" s="149">
        <v>7034</v>
      </c>
      <c r="K5" s="149">
        <v>4606</v>
      </c>
    </row>
    <row r="6" spans="1:11" ht="15.5" customHeight="1" x14ac:dyDescent="0.3">
      <c r="A6" s="118" t="s">
        <v>20</v>
      </c>
      <c r="B6" s="42" t="s">
        <v>5</v>
      </c>
      <c r="C6" s="110">
        <v>81.239999999999995</v>
      </c>
      <c r="D6" s="113">
        <v>141.80000000000001</v>
      </c>
      <c r="E6" s="113">
        <v>2671.53</v>
      </c>
      <c r="F6" s="17">
        <v>2578.52</v>
      </c>
      <c r="G6" s="18">
        <v>0.96519999999999995</v>
      </c>
      <c r="H6" s="116">
        <v>0.98</v>
      </c>
      <c r="I6" s="117" t="s">
        <v>3092</v>
      </c>
      <c r="J6" s="149">
        <v>878</v>
      </c>
      <c r="K6" s="149">
        <v>668</v>
      </c>
    </row>
    <row r="7" spans="1:11" ht="15.5" customHeight="1" x14ac:dyDescent="0.3">
      <c r="A7" s="118" t="s">
        <v>128</v>
      </c>
      <c r="B7" s="110" t="s">
        <v>128</v>
      </c>
      <c r="C7" s="110">
        <v>6.37</v>
      </c>
      <c r="D7" s="113">
        <v>131.46</v>
      </c>
      <c r="E7" s="113">
        <v>2755.44</v>
      </c>
      <c r="F7" s="17">
        <v>2425.48</v>
      </c>
      <c r="G7" s="18">
        <v>0.88029999999999997</v>
      </c>
      <c r="H7" s="116">
        <v>0.94899999999999995</v>
      </c>
      <c r="I7" s="117" t="s">
        <v>3093</v>
      </c>
      <c r="J7" s="149">
        <v>661</v>
      </c>
      <c r="K7" s="149">
        <v>494</v>
      </c>
    </row>
    <row r="8" spans="1:11" ht="15.5" customHeight="1" x14ac:dyDescent="0.3">
      <c r="A8" s="118" t="s">
        <v>129</v>
      </c>
      <c r="B8" s="42" t="s">
        <v>3094</v>
      </c>
      <c r="C8" s="110">
        <v>14.07</v>
      </c>
      <c r="D8" s="113">
        <v>140.85</v>
      </c>
      <c r="E8" s="113">
        <v>2649.08</v>
      </c>
      <c r="F8" s="17">
        <v>2406.3000000000002</v>
      </c>
      <c r="G8" s="18">
        <v>0.90839999999999999</v>
      </c>
      <c r="H8" s="116">
        <v>0.97599999999999998</v>
      </c>
      <c r="I8" s="117" t="s">
        <v>3095</v>
      </c>
      <c r="J8" s="149">
        <v>4699</v>
      </c>
      <c r="K8" s="149">
        <v>398</v>
      </c>
    </row>
    <row r="9" spans="1:11" ht="15.5" customHeight="1" x14ac:dyDescent="0.3">
      <c r="A9" s="118" t="s">
        <v>119</v>
      </c>
      <c r="B9" s="110" t="s">
        <v>119</v>
      </c>
      <c r="C9" s="110">
        <v>48.23</v>
      </c>
      <c r="D9" s="113">
        <v>138.97</v>
      </c>
      <c r="E9" s="113">
        <v>2501.91</v>
      </c>
      <c r="F9" s="17">
        <v>2435.2600000000002</v>
      </c>
      <c r="G9" s="18">
        <v>0.97340000000000004</v>
      </c>
      <c r="H9" s="116">
        <v>0.96899999999999997</v>
      </c>
      <c r="I9" s="117" t="s">
        <v>3096</v>
      </c>
      <c r="J9" s="149">
        <v>544</v>
      </c>
      <c r="K9" s="149">
        <v>108</v>
      </c>
    </row>
    <row r="10" spans="1:11" ht="15.5" customHeight="1" x14ac:dyDescent="0.3">
      <c r="A10" s="118" t="s">
        <v>130</v>
      </c>
      <c r="B10" s="42" t="s">
        <v>1849</v>
      </c>
      <c r="C10" s="110">
        <v>20.190000000000001</v>
      </c>
      <c r="D10" s="113">
        <v>138.06</v>
      </c>
      <c r="E10" s="113">
        <v>2405.4499999999998</v>
      </c>
      <c r="F10" s="17">
        <v>2367.23</v>
      </c>
      <c r="G10" s="18">
        <v>0.98409999999999997</v>
      </c>
      <c r="H10" s="116">
        <v>0.97499999999999998</v>
      </c>
      <c r="I10" s="117" t="s">
        <v>2806</v>
      </c>
      <c r="J10" s="149">
        <v>511</v>
      </c>
      <c r="K10" s="149">
        <v>308</v>
      </c>
    </row>
    <row r="11" spans="1:11" ht="15.5" customHeight="1" x14ac:dyDescent="0.3">
      <c r="A11" s="118" t="s">
        <v>4603</v>
      </c>
      <c r="B11" s="42" t="s">
        <v>11</v>
      </c>
      <c r="C11" s="110">
        <v>81.069999999999993</v>
      </c>
      <c r="D11" s="113">
        <v>138.91</v>
      </c>
      <c r="E11" s="113">
        <v>2717.47</v>
      </c>
      <c r="F11" s="17">
        <v>2409.6999999999998</v>
      </c>
      <c r="G11" s="18">
        <v>0.88670000000000004</v>
      </c>
      <c r="H11" s="116">
        <v>0.97799999999999998</v>
      </c>
      <c r="I11" s="117" t="s">
        <v>2806</v>
      </c>
      <c r="J11" s="149">
        <v>214</v>
      </c>
      <c r="K11" s="149">
        <v>115</v>
      </c>
    </row>
    <row r="12" spans="1:11" ht="15.5" customHeight="1" x14ac:dyDescent="0.3">
      <c r="A12" s="115" t="s">
        <v>131</v>
      </c>
      <c r="B12" s="42" t="s">
        <v>3097</v>
      </c>
      <c r="C12" s="110">
        <v>36.520000000000003</v>
      </c>
      <c r="D12" s="113">
        <v>138.09</v>
      </c>
      <c r="E12" s="113">
        <v>2397.5300000000002</v>
      </c>
      <c r="F12" s="17">
        <v>2368.1799999999998</v>
      </c>
      <c r="G12" s="18">
        <v>0.98780000000000001</v>
      </c>
      <c r="H12" s="116">
        <v>0.97299999999999998</v>
      </c>
      <c r="I12" s="117" t="s">
        <v>2806</v>
      </c>
      <c r="J12" s="149">
        <v>368</v>
      </c>
      <c r="K12" s="149">
        <v>239</v>
      </c>
    </row>
    <row r="13" spans="1:11" ht="15.5" customHeight="1" x14ac:dyDescent="0.3">
      <c r="A13" s="118" t="s">
        <v>83</v>
      </c>
      <c r="B13" s="110" t="s">
        <v>83</v>
      </c>
      <c r="C13" s="110">
        <v>74.81</v>
      </c>
      <c r="D13" s="113">
        <v>140.75</v>
      </c>
      <c r="E13" s="113">
        <v>2721.48</v>
      </c>
      <c r="F13" s="17">
        <v>2543.62</v>
      </c>
      <c r="G13" s="18">
        <v>0.93459999999999999</v>
      </c>
      <c r="H13" s="116">
        <v>0.98</v>
      </c>
      <c r="I13" s="117" t="s">
        <v>3098</v>
      </c>
      <c r="J13" s="149">
        <v>1619</v>
      </c>
      <c r="K13" s="149">
        <v>502</v>
      </c>
    </row>
    <row r="14" spans="1:11" ht="15.5" customHeight="1" x14ac:dyDescent="0.3">
      <c r="A14" s="118" t="s">
        <v>132</v>
      </c>
      <c r="B14" s="42" t="s">
        <v>3099</v>
      </c>
      <c r="C14" s="110">
        <v>27.19</v>
      </c>
      <c r="D14" s="113">
        <v>131.52000000000001</v>
      </c>
      <c r="E14" s="113">
        <v>2348.04</v>
      </c>
      <c r="F14" s="17">
        <v>2315.59</v>
      </c>
      <c r="G14" s="18">
        <v>0.98619999999999997</v>
      </c>
      <c r="H14" s="116">
        <v>0.95499999999999996</v>
      </c>
      <c r="I14" s="117" t="s">
        <v>2806</v>
      </c>
      <c r="J14" s="149">
        <v>453</v>
      </c>
      <c r="K14" s="149">
        <v>290</v>
      </c>
    </row>
    <row r="15" spans="1:11" ht="15.5" customHeight="1" x14ac:dyDescent="0.3">
      <c r="A15" s="118" t="s">
        <v>133</v>
      </c>
      <c r="B15" s="42" t="s">
        <v>3100</v>
      </c>
      <c r="C15" s="110">
        <v>18.03</v>
      </c>
      <c r="D15" s="113">
        <v>140.09</v>
      </c>
      <c r="E15" s="113">
        <v>2582.94</v>
      </c>
      <c r="F15" s="17">
        <v>2482.12</v>
      </c>
      <c r="G15" s="18">
        <v>0.96099999999999997</v>
      </c>
      <c r="H15" s="116">
        <v>0.97399999999999998</v>
      </c>
      <c r="I15" s="117" t="s">
        <v>3101</v>
      </c>
      <c r="J15" s="149">
        <v>446</v>
      </c>
      <c r="K15" s="149">
        <v>321</v>
      </c>
    </row>
    <row r="16" spans="1:11" ht="15.5" customHeight="1" x14ac:dyDescent="0.3">
      <c r="A16" s="118" t="s">
        <v>3116</v>
      </c>
      <c r="B16" s="42" t="s">
        <v>14</v>
      </c>
      <c r="C16" s="110">
        <v>65.540000000000006</v>
      </c>
      <c r="D16" s="113">
        <v>140.1</v>
      </c>
      <c r="E16" s="113">
        <v>2623.94</v>
      </c>
      <c r="F16" s="17">
        <v>2586.62</v>
      </c>
      <c r="G16" s="18">
        <v>0.98580000000000001</v>
      </c>
      <c r="H16" s="116">
        <v>0.97899999999999998</v>
      </c>
      <c r="I16" s="119" t="s">
        <v>2806</v>
      </c>
      <c r="J16" s="150">
        <v>180</v>
      </c>
      <c r="K16" s="150">
        <v>137</v>
      </c>
    </row>
    <row r="17" spans="1:11" ht="15.5" customHeight="1" x14ac:dyDescent="0.3">
      <c r="A17" s="118" t="s">
        <v>134</v>
      </c>
      <c r="B17" s="42" t="s">
        <v>3102</v>
      </c>
      <c r="C17" s="110">
        <v>51.01</v>
      </c>
      <c r="D17" s="113">
        <v>138.97</v>
      </c>
      <c r="E17" s="113">
        <v>2510.04</v>
      </c>
      <c r="F17" s="17">
        <v>2458.4299999999998</v>
      </c>
      <c r="G17" s="18">
        <v>0.97940000000000005</v>
      </c>
      <c r="H17" s="116">
        <v>0.97599999999999998</v>
      </c>
      <c r="I17" s="117" t="s">
        <v>3103</v>
      </c>
      <c r="J17" s="149">
        <v>142</v>
      </c>
      <c r="K17" s="149">
        <v>124</v>
      </c>
    </row>
    <row r="18" spans="1:11" ht="15.5" customHeight="1" x14ac:dyDescent="0.3">
      <c r="A18" s="118" t="s">
        <v>135</v>
      </c>
      <c r="B18" s="42" t="s">
        <v>3104</v>
      </c>
      <c r="C18" s="110">
        <v>29.15</v>
      </c>
      <c r="D18" s="113">
        <v>136.28</v>
      </c>
      <c r="E18" s="113">
        <v>2375.0500000000002</v>
      </c>
      <c r="F18" s="17">
        <v>2339.2600000000002</v>
      </c>
      <c r="G18" s="18">
        <v>0.9849</v>
      </c>
      <c r="H18" s="116">
        <v>0.96399999999999997</v>
      </c>
      <c r="I18" s="119" t="s">
        <v>2806</v>
      </c>
      <c r="J18" s="149">
        <v>414</v>
      </c>
      <c r="K18" s="149">
        <v>251</v>
      </c>
    </row>
    <row r="19" spans="1:11" ht="15.5" customHeight="1" x14ac:dyDescent="0.3">
      <c r="A19" s="118" t="s">
        <v>136</v>
      </c>
      <c r="B19" s="42" t="s">
        <v>136</v>
      </c>
      <c r="C19" s="110">
        <v>25.3</v>
      </c>
      <c r="D19" s="113">
        <v>137.81</v>
      </c>
      <c r="E19" s="113">
        <v>2412</v>
      </c>
      <c r="F19" s="17">
        <v>2381.9699999999998</v>
      </c>
      <c r="G19" s="18">
        <v>0.98760000000000003</v>
      </c>
      <c r="H19" s="116">
        <v>0.97499999999999998</v>
      </c>
      <c r="I19" s="117" t="s">
        <v>2806</v>
      </c>
      <c r="J19" s="149">
        <v>432</v>
      </c>
      <c r="K19" s="149">
        <v>263</v>
      </c>
    </row>
    <row r="20" spans="1:11" ht="15.5" customHeight="1" x14ac:dyDescent="0.3">
      <c r="A20" s="118" t="s">
        <v>137</v>
      </c>
      <c r="B20" s="42" t="s">
        <v>3105</v>
      </c>
      <c r="C20" s="110">
        <v>5.87</v>
      </c>
      <c r="D20" s="113">
        <v>138.61000000000001</v>
      </c>
      <c r="E20" s="113">
        <v>2484.5300000000002</v>
      </c>
      <c r="F20" s="17">
        <v>2379.64</v>
      </c>
      <c r="G20" s="18">
        <v>0.95779999999999998</v>
      </c>
      <c r="H20" s="116">
        <v>0.97399999999999998</v>
      </c>
      <c r="I20" s="117" t="s">
        <v>3106</v>
      </c>
      <c r="J20" s="149">
        <v>855</v>
      </c>
      <c r="K20" s="149">
        <v>626</v>
      </c>
    </row>
    <row r="21" spans="1:11" ht="15.5" customHeight="1" x14ac:dyDescent="0.3">
      <c r="A21" s="118" t="s">
        <v>138</v>
      </c>
      <c r="B21" s="110" t="s">
        <v>138</v>
      </c>
      <c r="C21" s="110">
        <v>4.2699999999999996</v>
      </c>
      <c r="D21" s="113">
        <v>137.58000000000001</v>
      </c>
      <c r="E21" s="113">
        <v>2458.2399999999998</v>
      </c>
      <c r="F21" s="17">
        <v>2451.92</v>
      </c>
      <c r="G21" s="18">
        <v>0.99739999999999995</v>
      </c>
      <c r="H21" s="116">
        <v>0.96799999999999997</v>
      </c>
      <c r="I21" s="117" t="s">
        <v>3107</v>
      </c>
      <c r="J21" s="149">
        <v>1615</v>
      </c>
      <c r="K21" s="149">
        <v>1240</v>
      </c>
    </row>
    <row r="22" spans="1:11" ht="15.5" customHeight="1" x14ac:dyDescent="0.3">
      <c r="A22" s="118" t="s">
        <v>139</v>
      </c>
      <c r="B22" s="42" t="s">
        <v>3108</v>
      </c>
      <c r="C22" s="110">
        <v>26.07</v>
      </c>
      <c r="D22" s="113">
        <v>139.03</v>
      </c>
      <c r="E22" s="113">
        <v>2440.9499999999998</v>
      </c>
      <c r="F22" s="17">
        <v>2421.25</v>
      </c>
      <c r="G22" s="18">
        <v>0.9919</v>
      </c>
      <c r="H22" s="116">
        <v>0.98</v>
      </c>
      <c r="I22" s="120" t="s">
        <v>3109</v>
      </c>
      <c r="J22" s="149">
        <v>301</v>
      </c>
      <c r="K22" s="149">
        <v>255</v>
      </c>
    </row>
    <row r="23" spans="1:11" ht="15.5" customHeight="1" x14ac:dyDescent="0.3">
      <c r="A23" s="118" t="s">
        <v>140</v>
      </c>
      <c r="B23" s="110" t="s">
        <v>140</v>
      </c>
      <c r="C23" s="110">
        <v>0.59</v>
      </c>
      <c r="D23" s="113">
        <v>142.37</v>
      </c>
      <c r="E23" s="113">
        <v>2479.33</v>
      </c>
      <c r="F23" s="17">
        <v>2479.31</v>
      </c>
      <c r="G23" s="18">
        <v>0.99990000000000001</v>
      </c>
      <c r="H23" s="116">
        <v>0.97199999999999998</v>
      </c>
      <c r="I23" s="117" t="s">
        <v>3110</v>
      </c>
      <c r="J23" s="149">
        <v>44787</v>
      </c>
      <c r="K23" s="149">
        <v>40846</v>
      </c>
    </row>
    <row r="24" spans="1:11" ht="15.5" customHeight="1" x14ac:dyDescent="0.3">
      <c r="A24" s="118" t="s">
        <v>141</v>
      </c>
      <c r="B24" s="110" t="s">
        <v>141</v>
      </c>
      <c r="C24" s="110">
        <v>6.03</v>
      </c>
      <c r="D24" s="113">
        <v>140.68</v>
      </c>
      <c r="E24" s="113">
        <v>2455.66</v>
      </c>
      <c r="F24" s="17">
        <v>2422.23</v>
      </c>
      <c r="G24" s="18">
        <v>0.98640000000000005</v>
      </c>
      <c r="H24" s="116">
        <v>0.97599999999999998</v>
      </c>
      <c r="I24" s="117" t="s">
        <v>3111</v>
      </c>
      <c r="J24" s="150">
        <v>12037</v>
      </c>
      <c r="K24" s="150">
        <v>8671</v>
      </c>
    </row>
    <row r="25" spans="1:11" ht="15.5" customHeight="1" x14ac:dyDescent="0.3">
      <c r="A25" s="118" t="s">
        <v>142</v>
      </c>
      <c r="B25" s="42" t="s">
        <v>3112</v>
      </c>
      <c r="C25" s="110">
        <v>0.22</v>
      </c>
      <c r="D25" s="113">
        <v>135.94</v>
      </c>
      <c r="E25" s="113">
        <v>2445.19</v>
      </c>
      <c r="F25" s="17">
        <v>2338.3200000000002</v>
      </c>
      <c r="G25" s="18">
        <v>0.95630000000000004</v>
      </c>
      <c r="H25" s="116">
        <v>0.97</v>
      </c>
      <c r="I25" s="117" t="s">
        <v>3113</v>
      </c>
      <c r="J25" s="150">
        <v>19991</v>
      </c>
      <c r="K25" s="150">
        <v>18915</v>
      </c>
    </row>
    <row r="26" spans="1:11" ht="15.5" customHeight="1" x14ac:dyDescent="0.3">
      <c r="A26" s="118" t="s">
        <v>143</v>
      </c>
      <c r="B26" s="42" t="s">
        <v>3114</v>
      </c>
      <c r="C26" s="110">
        <v>30.68</v>
      </c>
      <c r="D26" s="113">
        <v>138.02000000000001</v>
      </c>
      <c r="E26" s="113">
        <v>2410.83</v>
      </c>
      <c r="F26" s="17">
        <v>2371.61</v>
      </c>
      <c r="G26" s="18">
        <v>0.98370000000000002</v>
      </c>
      <c r="H26" s="116">
        <v>0.97199999999999998</v>
      </c>
      <c r="I26" s="117" t="s">
        <v>2806</v>
      </c>
      <c r="J26" s="149">
        <v>432</v>
      </c>
      <c r="K26" s="149">
        <v>260</v>
      </c>
    </row>
    <row r="27" spans="1:11" ht="15.5" customHeight="1" x14ac:dyDescent="0.3">
      <c r="A27" s="118" t="s">
        <v>144</v>
      </c>
      <c r="B27" s="110" t="s">
        <v>144</v>
      </c>
      <c r="C27" s="110">
        <v>24.16</v>
      </c>
      <c r="D27" s="113">
        <v>139.25</v>
      </c>
      <c r="E27" s="113">
        <v>2447.48</v>
      </c>
      <c r="F27" s="17">
        <v>2403.31</v>
      </c>
      <c r="G27" s="18">
        <v>0.98199999999999998</v>
      </c>
      <c r="H27" s="116">
        <v>0.97699999999999998</v>
      </c>
      <c r="I27" s="117" t="s">
        <v>2806</v>
      </c>
      <c r="J27" s="149">
        <v>291</v>
      </c>
      <c r="K27" s="149">
        <v>189</v>
      </c>
    </row>
    <row r="28" spans="1:11" ht="15.5" customHeight="1" x14ac:dyDescent="0.3">
      <c r="A28" s="118" t="s">
        <v>145</v>
      </c>
      <c r="B28" s="42" t="s">
        <v>3115</v>
      </c>
      <c r="C28" s="110">
        <v>23.26</v>
      </c>
      <c r="D28" s="113">
        <v>138.13</v>
      </c>
      <c r="E28" s="113">
        <v>2389.0100000000002</v>
      </c>
      <c r="F28" s="17">
        <v>2352.86</v>
      </c>
      <c r="G28" s="18">
        <v>0.9849</v>
      </c>
      <c r="H28" s="116">
        <v>0.96499999999999997</v>
      </c>
      <c r="I28" s="117" t="s">
        <v>2806</v>
      </c>
      <c r="J28" s="149">
        <v>494</v>
      </c>
      <c r="K28" s="149">
        <v>305</v>
      </c>
    </row>
    <row r="29" spans="1:11" ht="15.5" customHeight="1" thickBot="1" x14ac:dyDescent="0.35">
      <c r="A29" s="121" t="s">
        <v>3117</v>
      </c>
      <c r="B29" s="111" t="s">
        <v>4683</v>
      </c>
      <c r="C29" s="111">
        <v>27.9</v>
      </c>
      <c r="D29" s="19">
        <v>138.11000000000001</v>
      </c>
      <c r="E29" s="19">
        <v>2391.4299999999998</v>
      </c>
      <c r="F29" s="20">
        <v>2359.56</v>
      </c>
      <c r="G29" s="21">
        <v>0.98670000000000002</v>
      </c>
      <c r="H29" s="122">
        <v>0.96299999999999997</v>
      </c>
      <c r="I29" s="21" t="s">
        <v>2806</v>
      </c>
      <c r="J29" s="151">
        <v>424</v>
      </c>
      <c r="K29" s="151">
        <v>268</v>
      </c>
    </row>
  </sheetData>
  <phoneticPr fontId="10"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C81"/>
  <sheetViews>
    <sheetView zoomScaleNormal="100" workbookViewId="0">
      <selection activeCell="B61" sqref="B61"/>
    </sheetView>
  </sheetViews>
  <sheetFormatPr defaultColWidth="9" defaultRowHeight="14" x14ac:dyDescent="0.3"/>
  <cols>
    <col min="1" max="1" width="36.58203125" customWidth="1"/>
    <col min="2" max="2" width="14.25" bestFit="1" customWidth="1"/>
    <col min="3" max="3" width="11.9140625" bestFit="1" customWidth="1"/>
  </cols>
  <sheetData>
    <row r="1" spans="1:3" ht="18.5" thickBot="1" x14ac:dyDescent="0.35">
      <c r="A1" s="13" t="s">
        <v>4634</v>
      </c>
      <c r="B1" s="13"/>
      <c r="C1" s="32"/>
    </row>
    <row r="2" spans="1:3" ht="14.5" thickBot="1" x14ac:dyDescent="0.35">
      <c r="A2" s="72"/>
      <c r="B2" s="72" t="s">
        <v>184</v>
      </c>
      <c r="C2" s="72" t="s">
        <v>185</v>
      </c>
    </row>
    <row r="3" spans="1:3" x14ac:dyDescent="0.3">
      <c r="A3" s="73" t="s">
        <v>186</v>
      </c>
      <c r="B3" s="74" t="s">
        <v>187</v>
      </c>
      <c r="C3" s="42"/>
    </row>
    <row r="4" spans="1:3" x14ac:dyDescent="0.3">
      <c r="A4" s="42" t="s">
        <v>188</v>
      </c>
      <c r="B4" s="75">
        <v>228326</v>
      </c>
      <c r="C4" s="75">
        <v>276032</v>
      </c>
    </row>
    <row r="5" spans="1:3" x14ac:dyDescent="0.3">
      <c r="A5" s="42" t="s">
        <v>189</v>
      </c>
      <c r="B5" s="75">
        <v>228326</v>
      </c>
      <c r="C5" s="75">
        <v>276032</v>
      </c>
    </row>
    <row r="6" spans="1:3" x14ac:dyDescent="0.3">
      <c r="A6" s="42" t="s">
        <v>190</v>
      </c>
      <c r="B6" s="42">
        <v>0</v>
      </c>
      <c r="C6" s="42">
        <v>0</v>
      </c>
    </row>
    <row r="7" spans="1:3" x14ac:dyDescent="0.3">
      <c r="A7" s="42" t="s">
        <v>191</v>
      </c>
      <c r="B7" s="42" t="s">
        <v>192</v>
      </c>
      <c r="C7" s="42" t="s">
        <v>192</v>
      </c>
    </row>
    <row r="8" spans="1:3" x14ac:dyDescent="0.3">
      <c r="A8" s="42" t="s">
        <v>193</v>
      </c>
      <c r="B8" s="75">
        <v>25335</v>
      </c>
      <c r="C8" s="75">
        <v>25120</v>
      </c>
    </row>
    <row r="9" spans="1:3" x14ac:dyDescent="0.3">
      <c r="A9" s="42" t="s">
        <v>194</v>
      </c>
      <c r="B9" s="75">
        <v>45732</v>
      </c>
      <c r="C9" s="75">
        <v>46430</v>
      </c>
    </row>
    <row r="10" spans="1:3" x14ac:dyDescent="0.3">
      <c r="A10" s="42" t="s">
        <v>195</v>
      </c>
      <c r="B10" s="42" t="s">
        <v>192</v>
      </c>
      <c r="C10" s="42" t="s">
        <v>192</v>
      </c>
    </row>
    <row r="11" spans="1:3" x14ac:dyDescent="0.3">
      <c r="A11" s="73" t="s">
        <v>196</v>
      </c>
      <c r="B11" s="42"/>
      <c r="C11" s="42"/>
    </row>
    <row r="12" spans="1:3" x14ac:dyDescent="0.3">
      <c r="A12" s="42" t="s">
        <v>197</v>
      </c>
      <c r="B12" s="75">
        <v>130422</v>
      </c>
      <c r="C12" s="75">
        <v>202443</v>
      </c>
    </row>
    <row r="13" spans="1:3" x14ac:dyDescent="0.3">
      <c r="A13" s="42" t="s">
        <v>198</v>
      </c>
      <c r="B13" s="75">
        <v>97904</v>
      </c>
      <c r="C13" s="75">
        <v>73588</v>
      </c>
    </row>
    <row r="14" spans="1:3" x14ac:dyDescent="0.3">
      <c r="A14" s="42" t="s">
        <v>199</v>
      </c>
      <c r="B14" s="42"/>
      <c r="C14" s="42">
        <v>1</v>
      </c>
    </row>
    <row r="15" spans="1:3" x14ac:dyDescent="0.3">
      <c r="A15" s="73" t="s">
        <v>200</v>
      </c>
      <c r="B15" s="42"/>
      <c r="C15" s="42"/>
    </row>
    <row r="16" spans="1:3" x14ac:dyDescent="0.3">
      <c r="A16" s="42" t="s">
        <v>201</v>
      </c>
      <c r="B16" s="42">
        <v>318</v>
      </c>
      <c r="C16" s="75">
        <v>1143</v>
      </c>
    </row>
    <row r="17" spans="1:3" x14ac:dyDescent="0.3">
      <c r="A17" s="42" t="s">
        <v>202</v>
      </c>
      <c r="B17" s="75">
        <v>2088</v>
      </c>
      <c r="C17" s="75">
        <v>5270</v>
      </c>
    </row>
    <row r="18" spans="1:3" x14ac:dyDescent="0.3">
      <c r="A18" s="42" t="s">
        <v>203</v>
      </c>
      <c r="B18" s="42">
        <v>687</v>
      </c>
      <c r="C18" s="75">
        <v>1933</v>
      </c>
    </row>
    <row r="19" spans="1:3" x14ac:dyDescent="0.3">
      <c r="A19" s="42" t="s">
        <v>204</v>
      </c>
      <c r="B19" s="42">
        <v>349</v>
      </c>
      <c r="C19" s="42">
        <v>45</v>
      </c>
    </row>
    <row r="20" spans="1:3" x14ac:dyDescent="0.3">
      <c r="A20" s="42" t="s">
        <v>205</v>
      </c>
      <c r="B20" s="42">
        <v>104</v>
      </c>
      <c r="C20" s="42">
        <v>84</v>
      </c>
    </row>
    <row r="21" spans="1:3" x14ac:dyDescent="0.3">
      <c r="A21" s="42" t="s">
        <v>206</v>
      </c>
      <c r="B21" s="42">
        <v>35</v>
      </c>
      <c r="C21" s="42">
        <v>547</v>
      </c>
    </row>
    <row r="22" spans="1:3" x14ac:dyDescent="0.3">
      <c r="A22" s="42" t="s">
        <v>207</v>
      </c>
      <c r="B22" s="42">
        <v>46</v>
      </c>
      <c r="C22" s="42">
        <v>20</v>
      </c>
    </row>
    <row r="23" spans="1:3" x14ac:dyDescent="0.3">
      <c r="A23" s="42" t="s">
        <v>208</v>
      </c>
      <c r="B23" s="42"/>
      <c r="C23" s="75">
        <v>13446</v>
      </c>
    </row>
    <row r="24" spans="1:3" x14ac:dyDescent="0.3">
      <c r="A24" s="42" t="s">
        <v>209</v>
      </c>
      <c r="B24" s="42">
        <v>47</v>
      </c>
      <c r="C24" s="42">
        <v>5</v>
      </c>
    </row>
    <row r="25" spans="1:3" x14ac:dyDescent="0.3">
      <c r="A25" s="42" t="s">
        <v>210</v>
      </c>
      <c r="B25" s="42">
        <v>43</v>
      </c>
      <c r="C25" s="42">
        <v>88</v>
      </c>
    </row>
    <row r="26" spans="1:3" x14ac:dyDescent="0.3">
      <c r="A26" s="42" t="s">
        <v>211</v>
      </c>
      <c r="B26" s="42">
        <v>27</v>
      </c>
      <c r="C26" s="42">
        <v>7</v>
      </c>
    </row>
    <row r="27" spans="1:3" x14ac:dyDescent="0.3">
      <c r="A27" s="42" t="s">
        <v>212</v>
      </c>
      <c r="B27" s="42">
        <v>21</v>
      </c>
      <c r="C27" s="42">
        <v>18</v>
      </c>
    </row>
    <row r="28" spans="1:3" x14ac:dyDescent="0.3">
      <c r="A28" s="42" t="s">
        <v>213</v>
      </c>
      <c r="B28" s="42">
        <v>84</v>
      </c>
      <c r="C28" s="42">
        <v>109</v>
      </c>
    </row>
    <row r="29" spans="1:3" x14ac:dyDescent="0.3">
      <c r="A29" s="42" t="s">
        <v>214</v>
      </c>
      <c r="B29" s="42">
        <v>26</v>
      </c>
      <c r="C29" s="42">
        <v>18</v>
      </c>
    </row>
    <row r="30" spans="1:3" x14ac:dyDescent="0.3">
      <c r="A30" s="42" t="s">
        <v>215</v>
      </c>
      <c r="B30" s="42">
        <v>494</v>
      </c>
      <c r="C30" s="42">
        <v>78</v>
      </c>
    </row>
    <row r="31" spans="1:3" x14ac:dyDescent="0.3">
      <c r="A31" s="42" t="s">
        <v>216</v>
      </c>
      <c r="B31" s="42">
        <v>3</v>
      </c>
      <c r="C31" s="42"/>
    </row>
    <row r="32" spans="1:3" x14ac:dyDescent="0.3">
      <c r="A32" s="42" t="s">
        <v>217</v>
      </c>
      <c r="B32" s="42">
        <v>253</v>
      </c>
      <c r="C32" s="42">
        <v>85</v>
      </c>
    </row>
    <row r="33" spans="1:3" x14ac:dyDescent="0.3">
      <c r="A33" s="42" t="s">
        <v>218</v>
      </c>
      <c r="B33" s="42">
        <v>1</v>
      </c>
      <c r="C33" s="42"/>
    </row>
    <row r="34" spans="1:3" x14ac:dyDescent="0.3">
      <c r="A34" s="42" t="s">
        <v>219</v>
      </c>
      <c r="B34" s="42">
        <v>576</v>
      </c>
      <c r="C34" s="42">
        <v>339</v>
      </c>
    </row>
    <row r="35" spans="1:3" x14ac:dyDescent="0.3">
      <c r="A35" s="42" t="s">
        <v>220</v>
      </c>
      <c r="B35" s="75">
        <v>1543</v>
      </c>
      <c r="C35" s="75">
        <v>1262</v>
      </c>
    </row>
    <row r="36" spans="1:3" x14ac:dyDescent="0.3">
      <c r="A36" s="42" t="s">
        <v>221</v>
      </c>
      <c r="B36" s="75">
        <v>3295</v>
      </c>
      <c r="C36" s="75">
        <v>3379</v>
      </c>
    </row>
    <row r="37" spans="1:3" x14ac:dyDescent="0.3">
      <c r="A37" s="42" t="s">
        <v>222</v>
      </c>
      <c r="B37" s="75">
        <v>93798</v>
      </c>
      <c r="C37" s="75">
        <v>106806</v>
      </c>
    </row>
    <row r="38" spans="1:3" x14ac:dyDescent="0.3">
      <c r="A38" s="42" t="s">
        <v>223</v>
      </c>
      <c r="B38" s="42">
        <v>29</v>
      </c>
      <c r="C38" s="42"/>
    </row>
    <row r="39" spans="1:3" x14ac:dyDescent="0.3">
      <c r="A39" s="42" t="s">
        <v>224</v>
      </c>
      <c r="B39" s="75">
        <v>11690</v>
      </c>
      <c r="C39" s="75">
        <v>13212</v>
      </c>
    </row>
    <row r="40" spans="1:3" x14ac:dyDescent="0.3">
      <c r="A40" s="42" t="s">
        <v>225</v>
      </c>
      <c r="B40" s="75">
        <v>9639</v>
      </c>
      <c r="C40" s="75">
        <v>10682</v>
      </c>
    </row>
    <row r="41" spans="1:3" x14ac:dyDescent="0.3">
      <c r="A41" s="42" t="s">
        <v>226</v>
      </c>
      <c r="B41" s="75">
        <v>103130</v>
      </c>
      <c r="C41" s="75">
        <v>117456</v>
      </c>
    </row>
    <row r="42" spans="1:3" x14ac:dyDescent="0.3">
      <c r="A42" s="73" t="s">
        <v>227</v>
      </c>
      <c r="B42" s="42"/>
      <c r="C42" s="42"/>
    </row>
    <row r="43" spans="1:3" x14ac:dyDescent="0.3">
      <c r="A43" s="42" t="s">
        <v>201</v>
      </c>
      <c r="B43" s="42">
        <v>453</v>
      </c>
      <c r="C43" s="75">
        <v>1924</v>
      </c>
    </row>
    <row r="44" spans="1:3" x14ac:dyDescent="0.3">
      <c r="A44" s="42" t="s">
        <v>202</v>
      </c>
      <c r="B44" s="75">
        <v>4747</v>
      </c>
      <c r="C44" s="75">
        <v>13906</v>
      </c>
    </row>
    <row r="45" spans="1:3" x14ac:dyDescent="0.3">
      <c r="A45" s="42" t="s">
        <v>203</v>
      </c>
      <c r="B45" s="75">
        <v>5015</v>
      </c>
      <c r="C45" s="75">
        <v>16884</v>
      </c>
    </row>
    <row r="46" spans="1:3" x14ac:dyDescent="0.3">
      <c r="A46" s="42" t="s">
        <v>204</v>
      </c>
      <c r="B46" s="42">
        <v>673</v>
      </c>
      <c r="C46" s="42">
        <v>69</v>
      </c>
    </row>
    <row r="47" spans="1:3" x14ac:dyDescent="0.3">
      <c r="A47" s="42" t="s">
        <v>205</v>
      </c>
      <c r="B47" s="42">
        <v>678</v>
      </c>
      <c r="C47" s="42">
        <v>443</v>
      </c>
    </row>
    <row r="48" spans="1:3" x14ac:dyDescent="0.3">
      <c r="A48" s="42" t="s">
        <v>206</v>
      </c>
      <c r="B48" s="42">
        <v>110</v>
      </c>
      <c r="C48" s="75">
        <v>1379</v>
      </c>
    </row>
    <row r="49" spans="1:3" x14ac:dyDescent="0.3">
      <c r="A49" s="42" t="s">
        <v>207</v>
      </c>
      <c r="B49" s="42">
        <v>73</v>
      </c>
      <c r="C49" s="42">
        <v>63</v>
      </c>
    </row>
    <row r="50" spans="1:3" x14ac:dyDescent="0.3">
      <c r="A50" s="42" t="s">
        <v>208</v>
      </c>
      <c r="B50" s="42"/>
      <c r="C50" s="75">
        <v>42388</v>
      </c>
    </row>
    <row r="51" spans="1:3" x14ac:dyDescent="0.3">
      <c r="A51" s="42" t="s">
        <v>209</v>
      </c>
      <c r="B51" s="42">
        <v>256</v>
      </c>
      <c r="C51" s="42">
        <v>20</v>
      </c>
    </row>
    <row r="52" spans="1:3" x14ac:dyDescent="0.3">
      <c r="A52" s="42" t="s">
        <v>210</v>
      </c>
      <c r="B52" s="42">
        <v>122</v>
      </c>
      <c r="C52" s="42">
        <v>285</v>
      </c>
    </row>
    <row r="53" spans="1:3" x14ac:dyDescent="0.3">
      <c r="A53" s="42" t="s">
        <v>211</v>
      </c>
      <c r="B53" s="42">
        <v>95</v>
      </c>
      <c r="C53" s="42">
        <v>55</v>
      </c>
    </row>
    <row r="54" spans="1:3" x14ac:dyDescent="0.3">
      <c r="A54" s="42" t="s">
        <v>212</v>
      </c>
      <c r="B54" s="75">
        <v>4784</v>
      </c>
      <c r="C54" s="75">
        <v>18213</v>
      </c>
    </row>
    <row r="55" spans="1:3" x14ac:dyDescent="0.3">
      <c r="A55" s="42" t="s">
        <v>213</v>
      </c>
      <c r="B55" s="42">
        <v>222</v>
      </c>
      <c r="C55" s="42">
        <v>353</v>
      </c>
    </row>
    <row r="56" spans="1:3" x14ac:dyDescent="0.3">
      <c r="A56" s="42" t="s">
        <v>214</v>
      </c>
      <c r="B56" s="42">
        <v>378</v>
      </c>
      <c r="C56" s="42">
        <v>111</v>
      </c>
    </row>
    <row r="57" spans="1:3" x14ac:dyDescent="0.3">
      <c r="A57" s="42" t="s">
        <v>215</v>
      </c>
      <c r="B57" s="75">
        <v>1338</v>
      </c>
      <c r="C57" s="75">
        <v>12496</v>
      </c>
    </row>
    <row r="58" spans="1:3" x14ac:dyDescent="0.3">
      <c r="A58" s="42" t="s">
        <v>228</v>
      </c>
      <c r="B58" s="42">
        <v>1</v>
      </c>
      <c r="C58" s="42">
        <v>22</v>
      </c>
    </row>
    <row r="59" spans="1:3" x14ac:dyDescent="0.3">
      <c r="A59" s="42" t="s">
        <v>216</v>
      </c>
      <c r="B59" s="42">
        <v>20</v>
      </c>
      <c r="C59" s="42">
        <v>15</v>
      </c>
    </row>
    <row r="60" spans="1:3" x14ac:dyDescent="0.3">
      <c r="A60" s="42" t="s">
        <v>217</v>
      </c>
      <c r="B60" s="75">
        <v>5237</v>
      </c>
      <c r="C60" s="75">
        <v>32465</v>
      </c>
    </row>
    <row r="61" spans="1:3" x14ac:dyDescent="0.3">
      <c r="A61" s="42" t="s">
        <v>218</v>
      </c>
      <c r="B61" s="42">
        <v>3</v>
      </c>
      <c r="C61" s="42">
        <v>1</v>
      </c>
    </row>
    <row r="62" spans="1:3" x14ac:dyDescent="0.3">
      <c r="A62" s="42" t="s">
        <v>219</v>
      </c>
      <c r="B62" s="75">
        <v>2529</v>
      </c>
      <c r="C62" s="75">
        <v>3438</v>
      </c>
    </row>
    <row r="63" spans="1:3" x14ac:dyDescent="0.3">
      <c r="A63" s="42" t="s">
        <v>220</v>
      </c>
      <c r="B63" s="75">
        <v>3833</v>
      </c>
      <c r="C63" s="75">
        <v>4741</v>
      </c>
    </row>
    <row r="64" spans="1:3" x14ac:dyDescent="0.3">
      <c r="A64" s="42" t="s">
        <v>221</v>
      </c>
      <c r="B64" s="75">
        <v>4032</v>
      </c>
      <c r="C64" s="75">
        <v>4711</v>
      </c>
    </row>
    <row r="65" spans="1:3" x14ac:dyDescent="0.3">
      <c r="A65" s="42" t="s">
        <v>222</v>
      </c>
      <c r="B65" s="75">
        <v>251745</v>
      </c>
      <c r="C65" s="75">
        <v>338024</v>
      </c>
    </row>
    <row r="66" spans="1:3" x14ac:dyDescent="0.3">
      <c r="A66" s="42" t="s">
        <v>223</v>
      </c>
      <c r="B66" s="75">
        <v>7686</v>
      </c>
      <c r="C66" s="75">
        <v>8858</v>
      </c>
    </row>
    <row r="67" spans="1:3" x14ac:dyDescent="0.3">
      <c r="A67" s="42" t="s">
        <v>229</v>
      </c>
      <c r="B67" s="42">
        <v>181</v>
      </c>
      <c r="C67" s="42"/>
    </row>
    <row r="68" spans="1:3" x14ac:dyDescent="0.3">
      <c r="A68" s="42" t="s">
        <v>224</v>
      </c>
      <c r="B68" s="75">
        <v>27187</v>
      </c>
      <c r="C68" s="75">
        <v>34455</v>
      </c>
    </row>
    <row r="69" spans="1:3" x14ac:dyDescent="0.3">
      <c r="A69" s="42" t="s">
        <v>225</v>
      </c>
      <c r="B69" s="75">
        <v>26897</v>
      </c>
      <c r="C69" s="75">
        <v>35460</v>
      </c>
    </row>
    <row r="70" spans="1:3" x14ac:dyDescent="0.3">
      <c r="A70" s="42" t="s">
        <v>226</v>
      </c>
      <c r="B70" s="75">
        <v>103130</v>
      </c>
      <c r="C70" s="75">
        <v>117456</v>
      </c>
    </row>
    <row r="71" spans="1:3" x14ac:dyDescent="0.3">
      <c r="A71" s="73" t="s">
        <v>230</v>
      </c>
      <c r="B71" s="42"/>
      <c r="C71" s="42"/>
    </row>
    <row r="72" spans="1:3" x14ac:dyDescent="0.3">
      <c r="A72" s="42" t="s">
        <v>204</v>
      </c>
      <c r="B72" s="42">
        <v>673</v>
      </c>
      <c r="C72" s="42">
        <v>69</v>
      </c>
    </row>
    <row r="73" spans="1:3" x14ac:dyDescent="0.3">
      <c r="A73" s="42" t="s">
        <v>205</v>
      </c>
      <c r="B73" s="42">
        <v>678</v>
      </c>
      <c r="C73" s="42">
        <v>443</v>
      </c>
    </row>
    <row r="74" spans="1:3" x14ac:dyDescent="0.3">
      <c r="A74" s="42" t="s">
        <v>206</v>
      </c>
      <c r="B74" s="42">
        <v>110</v>
      </c>
      <c r="C74" s="75">
        <v>1379</v>
      </c>
    </row>
    <row r="75" spans="1:3" x14ac:dyDescent="0.3">
      <c r="A75" s="42" t="s">
        <v>207</v>
      </c>
      <c r="B75" s="42">
        <v>73</v>
      </c>
      <c r="C75" s="42">
        <v>63</v>
      </c>
    </row>
    <row r="76" spans="1:3" x14ac:dyDescent="0.3">
      <c r="A76" s="42" t="s">
        <v>209</v>
      </c>
      <c r="B76" s="42">
        <v>256</v>
      </c>
      <c r="C76" s="42">
        <v>20</v>
      </c>
    </row>
    <row r="77" spans="1:3" x14ac:dyDescent="0.3">
      <c r="A77" s="42" t="s">
        <v>210</v>
      </c>
      <c r="B77" s="42">
        <v>122</v>
      </c>
      <c r="C77" s="42">
        <v>285</v>
      </c>
    </row>
    <row r="78" spans="1:3" x14ac:dyDescent="0.3">
      <c r="A78" s="42" t="s">
        <v>211</v>
      </c>
      <c r="B78" s="42">
        <v>95</v>
      </c>
      <c r="C78" s="42">
        <v>55</v>
      </c>
    </row>
    <row r="79" spans="1:3" x14ac:dyDescent="0.3">
      <c r="A79" s="42" t="s">
        <v>228</v>
      </c>
      <c r="B79" s="42">
        <v>1</v>
      </c>
      <c r="C79" s="42">
        <v>22</v>
      </c>
    </row>
    <row r="80" spans="1:3" x14ac:dyDescent="0.3">
      <c r="A80" s="42" t="s">
        <v>216</v>
      </c>
      <c r="B80" s="42">
        <v>20</v>
      </c>
      <c r="C80" s="42">
        <v>15</v>
      </c>
    </row>
    <row r="81" spans="1:3" ht="14.5" thickBot="1" x14ac:dyDescent="0.35">
      <c r="A81" s="49" t="s">
        <v>217</v>
      </c>
      <c r="B81" s="76">
        <v>5237</v>
      </c>
      <c r="C81" s="76">
        <v>32465</v>
      </c>
    </row>
  </sheetData>
  <phoneticPr fontId="10"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5C9AA7-5DA2-4E17-9331-D4ECB6116388}">
  <dimension ref="A1:F19"/>
  <sheetViews>
    <sheetView zoomScale="205" zoomScaleNormal="205" workbookViewId="0">
      <selection activeCell="B27" sqref="B27"/>
    </sheetView>
  </sheetViews>
  <sheetFormatPr defaultRowHeight="14" x14ac:dyDescent="0.3"/>
  <cols>
    <col min="1" max="1" width="11.4140625" customWidth="1"/>
    <col min="2" max="2" width="63.75" bestFit="1" customWidth="1"/>
    <col min="3" max="3" width="8.75" customWidth="1"/>
    <col min="6" max="6" width="12.25" customWidth="1"/>
    <col min="7" max="7" width="12.9140625" customWidth="1"/>
  </cols>
  <sheetData>
    <row r="1" spans="1:6" ht="18.5" thickBot="1" x14ac:dyDescent="0.45">
      <c r="A1" s="36" t="s">
        <v>4635</v>
      </c>
      <c r="B1" s="36"/>
      <c r="C1" s="68"/>
      <c r="D1" s="68"/>
      <c r="E1" s="68"/>
    </row>
    <row r="2" spans="1:6" ht="16" thickBot="1" x14ac:dyDescent="0.4">
      <c r="A2" s="78" t="s">
        <v>1947</v>
      </c>
      <c r="B2" s="78" t="s">
        <v>1959</v>
      </c>
      <c r="C2" s="78" t="s">
        <v>1945</v>
      </c>
      <c r="D2" s="78" t="s">
        <v>1948</v>
      </c>
      <c r="E2" s="78" t="s">
        <v>1949</v>
      </c>
      <c r="F2" s="34"/>
    </row>
    <row r="3" spans="1:6" ht="15.5" x14ac:dyDescent="0.35">
      <c r="A3" s="61" t="s">
        <v>4606</v>
      </c>
      <c r="B3" s="61" t="s">
        <v>1950</v>
      </c>
      <c r="C3" s="156">
        <v>531</v>
      </c>
      <c r="D3" s="156">
        <v>60</v>
      </c>
      <c r="E3" s="156">
        <v>18</v>
      </c>
      <c r="F3" s="34"/>
    </row>
    <row r="4" spans="1:6" ht="15.5" x14ac:dyDescent="0.35">
      <c r="A4" s="61" t="s">
        <v>4612</v>
      </c>
      <c r="B4" s="61" t="s">
        <v>1951</v>
      </c>
      <c r="C4" s="156">
        <v>146</v>
      </c>
      <c r="D4" s="156">
        <v>348</v>
      </c>
      <c r="E4" s="156">
        <v>30</v>
      </c>
      <c r="F4" s="34"/>
    </row>
    <row r="5" spans="1:6" ht="15.5" x14ac:dyDescent="0.35">
      <c r="A5" s="61" t="s">
        <v>4613</v>
      </c>
      <c r="B5" s="61" t="s">
        <v>1952</v>
      </c>
      <c r="C5" s="156">
        <v>297</v>
      </c>
      <c r="D5" s="156">
        <v>366</v>
      </c>
      <c r="E5" s="156">
        <v>12</v>
      </c>
      <c r="F5" s="34"/>
    </row>
    <row r="6" spans="1:6" ht="15.5" x14ac:dyDescent="0.35">
      <c r="A6" s="61" t="s">
        <v>4607</v>
      </c>
      <c r="B6" s="61" t="s">
        <v>1953</v>
      </c>
      <c r="C6" s="156">
        <v>1867</v>
      </c>
      <c r="D6" s="156">
        <v>1723</v>
      </c>
      <c r="E6" s="156">
        <v>272</v>
      </c>
      <c r="F6" s="34"/>
    </row>
    <row r="7" spans="1:6" ht="15.5" x14ac:dyDescent="0.35">
      <c r="A7" s="61" t="s">
        <v>4608</v>
      </c>
      <c r="B7" s="61" t="s">
        <v>1954</v>
      </c>
      <c r="C7" s="156">
        <v>36</v>
      </c>
      <c r="D7" s="156">
        <v>88</v>
      </c>
      <c r="E7" s="156">
        <v>2</v>
      </c>
      <c r="F7" s="34"/>
    </row>
    <row r="8" spans="1:6" ht="15.5" x14ac:dyDescent="0.35">
      <c r="A8" s="61" t="s">
        <v>4609</v>
      </c>
      <c r="B8" s="61" t="s">
        <v>1955</v>
      </c>
      <c r="C8" s="156">
        <v>95</v>
      </c>
      <c r="D8" s="156">
        <v>504</v>
      </c>
      <c r="E8" s="156">
        <v>20</v>
      </c>
      <c r="F8" s="34"/>
    </row>
    <row r="9" spans="1:6" ht="15.5" x14ac:dyDescent="0.35">
      <c r="A9" s="61" t="s">
        <v>4610</v>
      </c>
      <c r="B9" s="61" t="s">
        <v>1956</v>
      </c>
      <c r="C9" s="156">
        <v>359</v>
      </c>
      <c r="D9" s="156">
        <v>150</v>
      </c>
      <c r="E9" s="156">
        <v>45</v>
      </c>
      <c r="F9" s="34"/>
    </row>
    <row r="10" spans="1:6" ht="15.5" x14ac:dyDescent="0.35">
      <c r="A10" s="61" t="s">
        <v>4611</v>
      </c>
      <c r="B10" s="61" t="s">
        <v>1957</v>
      </c>
      <c r="C10" s="156">
        <v>92</v>
      </c>
      <c r="D10" s="156">
        <v>54</v>
      </c>
      <c r="E10" s="156">
        <v>2</v>
      </c>
      <c r="F10" s="34"/>
    </row>
    <row r="11" spans="1:6" ht="15.5" x14ac:dyDescent="0.35">
      <c r="A11" s="61" t="s">
        <v>4614</v>
      </c>
      <c r="B11" s="61" t="s">
        <v>1958</v>
      </c>
      <c r="C11" s="156">
        <v>1488</v>
      </c>
      <c r="D11" s="156">
        <v>2258</v>
      </c>
      <c r="E11" s="156">
        <v>135</v>
      </c>
      <c r="F11" s="34"/>
    </row>
    <row r="12" spans="1:6" ht="15.5" x14ac:dyDescent="0.35">
      <c r="A12" s="61" t="s">
        <v>4615</v>
      </c>
      <c r="B12" s="61" t="s">
        <v>1960</v>
      </c>
      <c r="C12" s="156">
        <v>106</v>
      </c>
      <c r="D12" s="156">
        <v>18</v>
      </c>
      <c r="E12" s="156">
        <v>56</v>
      </c>
      <c r="F12" s="34"/>
    </row>
    <row r="13" spans="1:6" ht="15.5" x14ac:dyDescent="0.35">
      <c r="A13" s="61" t="s">
        <v>4616</v>
      </c>
      <c r="B13" s="77" t="s">
        <v>1961</v>
      </c>
      <c r="C13" s="156">
        <v>105</v>
      </c>
      <c r="D13" s="156">
        <v>1749</v>
      </c>
      <c r="E13" s="156">
        <v>29</v>
      </c>
      <c r="F13" s="34"/>
    </row>
    <row r="14" spans="1:6" ht="15.5" x14ac:dyDescent="0.35">
      <c r="A14" s="61" t="s">
        <v>4617</v>
      </c>
      <c r="B14" s="61" t="s">
        <v>1962</v>
      </c>
      <c r="C14" s="156">
        <v>1</v>
      </c>
      <c r="D14" s="156">
        <v>43</v>
      </c>
      <c r="E14" s="156">
        <v>9</v>
      </c>
      <c r="F14" s="34"/>
    </row>
    <row r="15" spans="1:6" ht="15.5" x14ac:dyDescent="0.35">
      <c r="A15" s="61" t="s">
        <v>4618</v>
      </c>
      <c r="B15" s="61" t="s">
        <v>1963</v>
      </c>
      <c r="C15" s="156">
        <v>206</v>
      </c>
      <c r="D15" s="156">
        <v>117</v>
      </c>
      <c r="E15" s="156">
        <v>0</v>
      </c>
      <c r="F15" s="34"/>
    </row>
    <row r="16" spans="1:6" ht="15.5" x14ac:dyDescent="0.35">
      <c r="A16" s="61" t="s">
        <v>4619</v>
      </c>
      <c r="B16" s="61" t="s">
        <v>1964</v>
      </c>
      <c r="C16" s="156">
        <v>168</v>
      </c>
      <c r="D16" s="156">
        <v>528</v>
      </c>
      <c r="E16" s="156">
        <v>10</v>
      </c>
      <c r="F16" s="34"/>
    </row>
    <row r="17" spans="1:6" ht="15.5" x14ac:dyDescent="0.35">
      <c r="A17" s="61" t="s">
        <v>4620</v>
      </c>
      <c r="B17" s="61" t="s">
        <v>1965</v>
      </c>
      <c r="C17" s="156">
        <v>249</v>
      </c>
      <c r="D17" s="156">
        <v>19</v>
      </c>
      <c r="E17" s="156">
        <v>17</v>
      </c>
      <c r="F17" s="34"/>
    </row>
    <row r="18" spans="1:6" ht="15.5" x14ac:dyDescent="0.35">
      <c r="A18" s="61" t="s">
        <v>4621</v>
      </c>
      <c r="B18" s="61" t="s">
        <v>1966</v>
      </c>
      <c r="C18" s="156">
        <v>1776</v>
      </c>
      <c r="D18" s="156">
        <v>101</v>
      </c>
      <c r="E18" s="156">
        <v>505</v>
      </c>
      <c r="F18" s="34"/>
    </row>
    <row r="19" spans="1:6" ht="16" thickBot="1" x14ac:dyDescent="0.4">
      <c r="A19" s="63" t="s">
        <v>1946</v>
      </c>
      <c r="B19" s="63"/>
      <c r="C19" s="157">
        <f>SUM(C3:C18)</f>
        <v>7522</v>
      </c>
      <c r="D19" s="157">
        <f t="shared" ref="D19:E19" si="0">SUM(D3:D18)</f>
        <v>8126</v>
      </c>
      <c r="E19" s="157">
        <f t="shared" si="0"/>
        <v>1162</v>
      </c>
      <c r="F19" s="34"/>
    </row>
  </sheetData>
  <phoneticPr fontId="10" type="noConversion"/>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39ADA9-BADE-490C-9766-233A093D5B4A}">
  <dimension ref="A1:AM222"/>
  <sheetViews>
    <sheetView zoomScale="115" zoomScaleNormal="115" workbookViewId="0">
      <selection activeCell="F105" sqref="F105"/>
    </sheetView>
  </sheetViews>
  <sheetFormatPr defaultRowHeight="14" x14ac:dyDescent="0.3"/>
  <cols>
    <col min="1" max="1" width="6" style="5" bestFit="1" customWidth="1"/>
    <col min="2" max="2" width="11.75" style="5" bestFit="1" customWidth="1"/>
    <col min="3" max="3" width="3.9140625" style="5" bestFit="1" customWidth="1"/>
    <col min="4" max="4" width="10.58203125" style="5" bestFit="1" customWidth="1"/>
    <col min="5" max="5" width="6.4140625" style="5" bestFit="1" customWidth="1"/>
    <col min="6" max="6" width="18.08203125" style="2" customWidth="1"/>
  </cols>
  <sheetData>
    <row r="1" spans="1:39" ht="18.5" thickBot="1" x14ac:dyDescent="0.35">
      <c r="A1" s="13" t="s">
        <v>4636</v>
      </c>
      <c r="B1" s="13"/>
      <c r="C1" s="13"/>
      <c r="D1" s="13"/>
      <c r="E1" s="32"/>
      <c r="F1" s="32"/>
      <c r="G1" s="3"/>
      <c r="H1" s="3"/>
      <c r="I1" s="3"/>
      <c r="J1" s="3"/>
      <c r="K1" s="3"/>
      <c r="L1" s="3"/>
      <c r="M1" s="3"/>
      <c r="N1" s="3"/>
      <c r="O1" s="3"/>
      <c r="P1" s="2"/>
      <c r="Q1" s="3"/>
      <c r="R1" s="3"/>
      <c r="S1" s="3"/>
      <c r="T1" s="3"/>
    </row>
    <row r="2" spans="1:39" ht="14.5" thickBot="1" x14ac:dyDescent="0.35">
      <c r="A2" s="65" t="s">
        <v>1929</v>
      </c>
      <c r="B2" s="65" t="s">
        <v>1944</v>
      </c>
      <c r="C2" s="65" t="s">
        <v>1930</v>
      </c>
      <c r="D2" s="65" t="s">
        <v>1943</v>
      </c>
      <c r="E2" s="65" t="s">
        <v>2509</v>
      </c>
      <c r="F2" s="65" t="s">
        <v>2403</v>
      </c>
      <c r="G2" s="69"/>
      <c r="H2" s="69"/>
      <c r="I2" s="69"/>
      <c r="J2" s="69"/>
      <c r="K2" s="69"/>
      <c r="L2" s="69"/>
      <c r="M2" s="69"/>
      <c r="N2" s="69"/>
      <c r="O2" s="69"/>
      <c r="P2" s="69"/>
      <c r="Q2" s="69"/>
      <c r="R2" s="69"/>
      <c r="S2" s="69"/>
      <c r="T2" s="69"/>
      <c r="U2" s="69"/>
      <c r="V2" s="69"/>
      <c r="W2" s="69"/>
      <c r="X2" s="69"/>
      <c r="Y2" s="69"/>
      <c r="Z2" s="69"/>
      <c r="AA2" s="69"/>
      <c r="AB2" s="69"/>
      <c r="AC2" s="69"/>
      <c r="AD2" s="69"/>
      <c r="AE2" s="69"/>
      <c r="AF2" s="69"/>
      <c r="AG2" s="69"/>
      <c r="AH2" s="69"/>
      <c r="AI2" s="69"/>
      <c r="AJ2" s="69"/>
      <c r="AK2" s="69"/>
      <c r="AL2" s="69"/>
      <c r="AM2" s="69"/>
    </row>
    <row r="3" spans="1:39" x14ac:dyDescent="0.3">
      <c r="A3" s="8" t="s">
        <v>1931</v>
      </c>
      <c r="B3" s="8">
        <v>9.8878075293711894E-3</v>
      </c>
      <c r="C3" s="8">
        <v>1</v>
      </c>
      <c r="D3" s="158">
        <v>15238672</v>
      </c>
      <c r="E3" s="8" t="s">
        <v>1932</v>
      </c>
      <c r="F3" s="8" t="s">
        <v>2041</v>
      </c>
      <c r="G3" s="69"/>
      <c r="H3" s="69"/>
      <c r="I3" s="69"/>
      <c r="J3" s="69"/>
      <c r="K3" s="69"/>
      <c r="L3" s="69"/>
      <c r="M3" s="69"/>
      <c r="N3" s="69"/>
      <c r="O3" s="69"/>
      <c r="P3" s="69"/>
      <c r="Q3" s="69"/>
      <c r="R3" s="69"/>
      <c r="S3" s="69"/>
      <c r="T3" s="69"/>
      <c r="U3" s="69"/>
      <c r="V3" s="69"/>
      <c r="W3" s="69"/>
      <c r="X3" s="69"/>
      <c r="Y3" s="69"/>
      <c r="Z3" s="69"/>
      <c r="AA3" s="69"/>
      <c r="AB3" s="69"/>
      <c r="AC3" s="69"/>
      <c r="AD3" s="69"/>
      <c r="AE3" s="69"/>
      <c r="AF3" s="69"/>
      <c r="AG3" s="69"/>
      <c r="AH3" s="69"/>
      <c r="AI3" s="69"/>
      <c r="AJ3" s="69"/>
      <c r="AK3" s="69"/>
      <c r="AL3" s="69"/>
      <c r="AM3" s="69"/>
    </row>
    <row r="4" spans="1:39" x14ac:dyDescent="0.3">
      <c r="A4" s="8" t="s">
        <v>1931</v>
      </c>
      <c r="B4" s="8">
        <v>9.2720773938633292E-3</v>
      </c>
      <c r="C4" s="8">
        <v>1</v>
      </c>
      <c r="D4" s="158">
        <v>21511546</v>
      </c>
      <c r="E4" s="8" t="s">
        <v>1933</v>
      </c>
      <c r="F4" s="8" t="s">
        <v>3168</v>
      </c>
      <c r="G4" s="69"/>
      <c r="H4" s="69"/>
      <c r="I4" s="69"/>
      <c r="J4" s="69"/>
      <c r="K4" s="69"/>
      <c r="L4" s="69"/>
      <c r="M4" s="69"/>
      <c r="N4" s="69"/>
      <c r="O4" s="69"/>
      <c r="P4" s="69"/>
      <c r="Q4" s="69"/>
      <c r="R4" s="69"/>
      <c r="S4" s="69"/>
      <c r="T4" s="69"/>
      <c r="U4" s="69"/>
      <c r="V4" s="69"/>
      <c r="W4" s="69"/>
      <c r="X4" s="69"/>
      <c r="Y4" s="69"/>
      <c r="Z4" s="69"/>
      <c r="AA4" s="69"/>
      <c r="AB4" s="69"/>
      <c r="AC4" s="69"/>
      <c r="AD4" s="69"/>
      <c r="AE4" s="69"/>
      <c r="AF4" s="69"/>
      <c r="AG4" s="69"/>
      <c r="AH4" s="69"/>
      <c r="AI4" s="69"/>
      <c r="AJ4" s="69"/>
      <c r="AK4" s="69"/>
      <c r="AL4" s="69"/>
      <c r="AM4" s="69"/>
    </row>
    <row r="5" spans="1:39" x14ac:dyDescent="0.3">
      <c r="A5" s="8" t="s">
        <v>1934</v>
      </c>
      <c r="B5" s="8">
        <v>1.5791744606287899E-3</v>
      </c>
      <c r="C5" s="8">
        <v>1</v>
      </c>
      <c r="D5" s="158">
        <v>26844782</v>
      </c>
      <c r="E5" s="8" t="s">
        <v>1933</v>
      </c>
      <c r="F5" s="8" t="s">
        <v>2132</v>
      </c>
      <c r="G5" s="69"/>
      <c r="H5" s="69"/>
      <c r="I5" s="69"/>
      <c r="J5" s="69"/>
      <c r="K5" s="69"/>
      <c r="L5" s="69"/>
      <c r="M5" s="69"/>
      <c r="N5" s="69"/>
      <c r="O5" s="69"/>
      <c r="P5" s="69"/>
      <c r="Q5" s="69"/>
      <c r="R5" s="69"/>
      <c r="S5" s="69"/>
      <c r="T5" s="69"/>
      <c r="U5" s="69"/>
      <c r="V5" s="69"/>
      <c r="W5" s="69"/>
      <c r="X5" s="69"/>
      <c r="Y5" s="69"/>
      <c r="Z5" s="69"/>
      <c r="AA5" s="69"/>
      <c r="AB5" s="69"/>
      <c r="AC5" s="69"/>
      <c r="AD5" s="69"/>
      <c r="AE5" s="69"/>
      <c r="AF5" s="69"/>
      <c r="AG5" s="69"/>
      <c r="AH5" s="69"/>
      <c r="AI5" s="69"/>
      <c r="AJ5" s="69"/>
      <c r="AK5" s="69"/>
      <c r="AL5" s="69"/>
      <c r="AM5" s="69"/>
    </row>
    <row r="6" spans="1:39" x14ac:dyDescent="0.3">
      <c r="A6" s="8" t="s">
        <v>1934</v>
      </c>
      <c r="B6" s="8">
        <v>1.8362844437132401E-3</v>
      </c>
      <c r="C6" s="8">
        <v>1</v>
      </c>
      <c r="D6" s="158">
        <v>26844810</v>
      </c>
      <c r="E6" s="8" t="s">
        <v>1933</v>
      </c>
      <c r="F6" s="8" t="s">
        <v>2132</v>
      </c>
      <c r="G6" s="69"/>
      <c r="H6" s="69"/>
      <c r="I6" s="69"/>
      <c r="J6" s="69"/>
      <c r="K6" s="69"/>
      <c r="L6" s="69"/>
      <c r="M6" s="69"/>
      <c r="N6" s="69"/>
      <c r="O6" s="69"/>
      <c r="P6" s="69"/>
      <c r="Q6" s="69"/>
      <c r="R6" s="69"/>
      <c r="S6" s="69"/>
      <c r="T6" s="69"/>
      <c r="U6" s="69"/>
      <c r="V6" s="69"/>
      <c r="W6" s="69"/>
      <c r="X6" s="69"/>
      <c r="Y6" s="69"/>
      <c r="Z6" s="69"/>
      <c r="AA6" s="69"/>
      <c r="AB6" s="69"/>
      <c r="AC6" s="69"/>
      <c r="AD6" s="69"/>
      <c r="AE6" s="69"/>
      <c r="AF6" s="69"/>
      <c r="AG6" s="69"/>
      <c r="AH6" s="69"/>
      <c r="AI6" s="69"/>
      <c r="AJ6" s="69"/>
      <c r="AK6" s="69"/>
      <c r="AL6" s="69"/>
      <c r="AM6" s="69"/>
    </row>
    <row r="7" spans="1:39" x14ac:dyDescent="0.3">
      <c r="A7" s="8" t="s">
        <v>1936</v>
      </c>
      <c r="B7" s="8">
        <v>5.3037957418950897E-3</v>
      </c>
      <c r="C7" s="8">
        <v>1</v>
      </c>
      <c r="D7" s="158">
        <v>145513579</v>
      </c>
      <c r="E7" s="8" t="s">
        <v>1932</v>
      </c>
      <c r="F7" s="8" t="s">
        <v>2048</v>
      </c>
      <c r="G7" s="69"/>
      <c r="H7" s="69"/>
      <c r="I7" s="69"/>
      <c r="J7" s="69"/>
      <c r="K7" s="69"/>
      <c r="L7" s="69"/>
      <c r="M7" s="69"/>
      <c r="N7" s="69"/>
      <c r="O7" s="69"/>
      <c r="P7" s="69"/>
      <c r="Q7" s="69"/>
      <c r="R7" s="69"/>
      <c r="S7" s="69"/>
      <c r="T7" s="69"/>
      <c r="U7" s="69"/>
      <c r="V7" s="69"/>
      <c r="W7" s="69"/>
      <c r="X7" s="69"/>
      <c r="Y7" s="69"/>
      <c r="Z7" s="69"/>
      <c r="AA7" s="69"/>
      <c r="AB7" s="69"/>
      <c r="AC7" s="69"/>
      <c r="AD7" s="69"/>
      <c r="AE7" s="69"/>
      <c r="AF7" s="69"/>
      <c r="AG7" s="69"/>
      <c r="AH7" s="69"/>
      <c r="AI7" s="69"/>
      <c r="AJ7" s="69"/>
      <c r="AK7" s="69"/>
      <c r="AL7" s="69"/>
      <c r="AM7" s="69"/>
    </row>
    <row r="8" spans="1:39" x14ac:dyDescent="0.3">
      <c r="A8" s="8" t="s">
        <v>1937</v>
      </c>
      <c r="B8" s="8">
        <v>5.4551248068535896E-3</v>
      </c>
      <c r="C8" s="8">
        <v>1</v>
      </c>
      <c r="D8" s="158">
        <v>157847212</v>
      </c>
      <c r="E8" s="8" t="s">
        <v>1933</v>
      </c>
      <c r="F8" s="8" t="s">
        <v>3169</v>
      </c>
      <c r="G8" s="69"/>
      <c r="H8" s="69"/>
      <c r="I8" s="69"/>
      <c r="J8" s="69"/>
      <c r="K8" s="69"/>
      <c r="L8" s="69"/>
      <c r="M8" s="69"/>
      <c r="N8" s="69"/>
      <c r="O8" s="69"/>
      <c r="P8" s="69"/>
      <c r="Q8" s="69"/>
      <c r="R8" s="69"/>
      <c r="S8" s="69"/>
      <c r="T8" s="69"/>
      <c r="U8" s="69"/>
      <c r="V8" s="69"/>
      <c r="W8" s="69"/>
      <c r="X8" s="69"/>
      <c r="Y8" s="69"/>
      <c r="Z8" s="69"/>
      <c r="AA8" s="69"/>
      <c r="AB8" s="69"/>
      <c r="AC8" s="69"/>
      <c r="AD8" s="69"/>
      <c r="AE8" s="69"/>
      <c r="AF8" s="69"/>
      <c r="AG8" s="69"/>
      <c r="AH8" s="69"/>
      <c r="AI8" s="69"/>
      <c r="AJ8" s="69"/>
      <c r="AK8" s="69"/>
      <c r="AL8" s="69"/>
      <c r="AM8" s="69"/>
    </row>
    <row r="9" spans="1:39" x14ac:dyDescent="0.3">
      <c r="A9" s="8" t="s">
        <v>1938</v>
      </c>
      <c r="B9" s="8">
        <v>3.4865360623994999E-4</v>
      </c>
      <c r="C9" s="8">
        <v>1</v>
      </c>
      <c r="D9" s="158">
        <v>169970260</v>
      </c>
      <c r="E9" s="8" t="s">
        <v>1932</v>
      </c>
      <c r="F9" s="8" t="s">
        <v>2016</v>
      </c>
      <c r="G9" s="69"/>
      <c r="H9" s="69"/>
      <c r="I9" s="69"/>
      <c r="J9" s="69"/>
      <c r="K9" s="69"/>
      <c r="L9" s="69"/>
      <c r="M9" s="69"/>
      <c r="N9" s="69"/>
      <c r="O9" s="69"/>
      <c r="P9" s="69"/>
      <c r="Q9" s="69"/>
      <c r="R9" s="69"/>
      <c r="S9" s="69"/>
      <c r="T9" s="69"/>
      <c r="U9" s="69"/>
      <c r="V9" s="69"/>
      <c r="W9" s="69"/>
      <c r="X9" s="69"/>
      <c r="Y9" s="69"/>
      <c r="Z9" s="69"/>
      <c r="AA9" s="69"/>
      <c r="AB9" s="69"/>
      <c r="AC9" s="69"/>
      <c r="AD9" s="69"/>
      <c r="AE9" s="69"/>
      <c r="AF9" s="69"/>
      <c r="AG9" s="69"/>
      <c r="AH9" s="69"/>
      <c r="AI9" s="69"/>
      <c r="AJ9" s="69"/>
      <c r="AK9" s="69"/>
      <c r="AL9" s="69"/>
      <c r="AM9" s="69"/>
    </row>
    <row r="10" spans="1:39" x14ac:dyDescent="0.3">
      <c r="A10" s="8" t="s">
        <v>1937</v>
      </c>
      <c r="B10" s="8">
        <v>7.1852515875999497E-3</v>
      </c>
      <c r="C10" s="8">
        <v>1</v>
      </c>
      <c r="D10" s="158">
        <v>169970260</v>
      </c>
      <c r="E10" s="8" t="s">
        <v>1932</v>
      </c>
      <c r="F10" s="8" t="s">
        <v>2016</v>
      </c>
      <c r="G10" s="69"/>
      <c r="H10" s="69"/>
      <c r="I10" s="69"/>
      <c r="J10" s="69"/>
      <c r="K10" s="69"/>
      <c r="L10" s="69"/>
      <c r="M10" s="69"/>
      <c r="N10" s="69"/>
      <c r="O10" s="69"/>
      <c r="P10" s="69"/>
      <c r="Q10" s="69"/>
      <c r="R10" s="69"/>
      <c r="S10" s="69"/>
      <c r="T10" s="69"/>
      <c r="U10" s="69"/>
      <c r="V10" s="69"/>
      <c r="W10" s="69"/>
      <c r="X10" s="69"/>
      <c r="Y10" s="69"/>
      <c r="Z10" s="69"/>
      <c r="AA10" s="69"/>
      <c r="AB10" s="69"/>
      <c r="AC10" s="69"/>
      <c r="AD10" s="69"/>
      <c r="AE10" s="69"/>
      <c r="AF10" s="69"/>
      <c r="AG10" s="69"/>
      <c r="AH10" s="69"/>
      <c r="AI10" s="69"/>
      <c r="AJ10" s="69"/>
      <c r="AK10" s="69"/>
      <c r="AL10" s="69"/>
      <c r="AM10" s="69"/>
    </row>
    <row r="11" spans="1:39" x14ac:dyDescent="0.3">
      <c r="A11" s="8" t="s">
        <v>1939</v>
      </c>
      <c r="B11" s="8">
        <v>1.2240163461607501E-3</v>
      </c>
      <c r="C11" s="8">
        <v>1</v>
      </c>
      <c r="D11" s="158">
        <v>169970260</v>
      </c>
      <c r="E11" s="8" t="s">
        <v>1932</v>
      </c>
      <c r="F11" s="8" t="s">
        <v>2016</v>
      </c>
      <c r="G11" s="69"/>
      <c r="H11" s="69"/>
      <c r="I11" s="69"/>
      <c r="J11" s="69"/>
      <c r="K11" s="69"/>
      <c r="L11" s="69"/>
      <c r="M11" s="69"/>
      <c r="N11" s="69"/>
      <c r="O11" s="69"/>
      <c r="P11" s="69"/>
      <c r="Q11" s="69"/>
      <c r="R11" s="69"/>
      <c r="S11" s="69"/>
      <c r="T11" s="69"/>
      <c r="U11" s="69"/>
      <c r="V11" s="69"/>
      <c r="W11" s="69"/>
      <c r="X11" s="69"/>
      <c r="Y11" s="69"/>
      <c r="Z11" s="69"/>
      <c r="AA11" s="69"/>
      <c r="AB11" s="69"/>
      <c r="AC11" s="69"/>
      <c r="AD11" s="69"/>
      <c r="AE11" s="69"/>
      <c r="AF11" s="69"/>
      <c r="AG11" s="69"/>
      <c r="AH11" s="69"/>
      <c r="AI11" s="69"/>
      <c r="AJ11" s="69"/>
      <c r="AK11" s="69"/>
      <c r="AL11" s="69"/>
      <c r="AM11" s="69"/>
    </row>
    <row r="12" spans="1:39" x14ac:dyDescent="0.3">
      <c r="A12" s="8" t="s">
        <v>1938</v>
      </c>
      <c r="B12" s="8">
        <v>9.9249686665092793E-3</v>
      </c>
      <c r="C12" s="8">
        <v>1</v>
      </c>
      <c r="D12" s="158">
        <v>241980173</v>
      </c>
      <c r="E12" s="8" t="s">
        <v>1932</v>
      </c>
      <c r="F12" s="8" t="s">
        <v>3170</v>
      </c>
      <c r="G12" s="69"/>
      <c r="H12" s="69"/>
      <c r="I12" s="69"/>
      <c r="J12" s="69"/>
      <c r="K12" s="69"/>
      <c r="L12" s="69"/>
      <c r="M12" s="69"/>
      <c r="N12" s="69"/>
      <c r="O12" s="69"/>
      <c r="P12" s="69"/>
      <c r="Q12" s="69"/>
      <c r="R12" s="69"/>
      <c r="S12" s="69"/>
      <c r="T12" s="69"/>
      <c r="U12" s="69"/>
      <c r="V12" s="69"/>
      <c r="W12" s="69"/>
      <c r="X12" s="69"/>
      <c r="Y12" s="69"/>
      <c r="Z12" s="69"/>
      <c r="AA12" s="69"/>
      <c r="AB12" s="69"/>
      <c r="AC12" s="69"/>
      <c r="AD12" s="69"/>
      <c r="AE12" s="69"/>
      <c r="AF12" s="69"/>
      <c r="AG12" s="69"/>
      <c r="AH12" s="69"/>
      <c r="AI12" s="69"/>
      <c r="AJ12" s="69"/>
      <c r="AK12" s="69"/>
      <c r="AL12" s="69"/>
      <c r="AM12" s="69"/>
    </row>
    <row r="13" spans="1:39" x14ac:dyDescent="0.3">
      <c r="A13" s="8" t="s">
        <v>1938</v>
      </c>
      <c r="B13" s="8">
        <v>4.2096629522024604E-3</v>
      </c>
      <c r="C13" s="8">
        <v>1</v>
      </c>
      <c r="D13" s="158">
        <v>242839385</v>
      </c>
      <c r="E13" s="8" t="s">
        <v>1935</v>
      </c>
      <c r="F13" s="8" t="s">
        <v>2121</v>
      </c>
      <c r="G13" s="69"/>
      <c r="H13" s="69"/>
      <c r="I13" s="69"/>
      <c r="J13" s="69"/>
      <c r="K13" s="69"/>
      <c r="L13" s="69"/>
      <c r="M13" s="69"/>
      <c r="N13" s="69"/>
      <c r="O13" s="69"/>
      <c r="P13" s="69"/>
      <c r="Q13" s="69"/>
      <c r="R13" s="69"/>
      <c r="S13" s="69"/>
      <c r="T13" s="69"/>
      <c r="U13" s="69"/>
      <c r="V13" s="69"/>
      <c r="W13" s="69"/>
      <c r="X13" s="69"/>
      <c r="Y13" s="69"/>
      <c r="Z13" s="69"/>
      <c r="AA13" s="69"/>
      <c r="AB13" s="69"/>
      <c r="AC13" s="69"/>
      <c r="AD13" s="69"/>
      <c r="AE13" s="69"/>
      <c r="AF13" s="69"/>
      <c r="AG13" s="69"/>
      <c r="AH13" s="69"/>
      <c r="AI13" s="69"/>
      <c r="AJ13" s="69"/>
      <c r="AK13" s="69"/>
      <c r="AL13" s="69"/>
      <c r="AM13" s="69"/>
    </row>
    <row r="14" spans="1:39" x14ac:dyDescent="0.3">
      <c r="A14" s="8" t="s">
        <v>1931</v>
      </c>
      <c r="B14" s="8">
        <v>1.29354997016978E-3</v>
      </c>
      <c r="C14" s="8">
        <v>2</v>
      </c>
      <c r="D14" s="158">
        <v>41083913</v>
      </c>
      <c r="E14" s="8" t="s">
        <v>1932</v>
      </c>
      <c r="F14" s="8" t="s">
        <v>3171</v>
      </c>
      <c r="G14" s="69"/>
      <c r="H14" s="69"/>
      <c r="I14" s="69"/>
      <c r="J14" s="69"/>
      <c r="K14" s="69"/>
      <c r="L14" s="69"/>
      <c r="M14" s="69"/>
      <c r="N14" s="69"/>
      <c r="O14" s="69"/>
      <c r="P14" s="69"/>
      <c r="Q14" s="69"/>
      <c r="R14" s="69"/>
      <c r="S14" s="69"/>
      <c r="T14" s="69"/>
      <c r="U14" s="69"/>
      <c r="V14" s="69"/>
      <c r="W14" s="69"/>
      <c r="X14" s="69"/>
      <c r="Y14" s="69"/>
      <c r="Z14" s="69"/>
      <c r="AA14" s="69"/>
      <c r="AB14" s="69"/>
      <c r="AC14" s="69"/>
      <c r="AD14" s="69"/>
      <c r="AE14" s="69"/>
      <c r="AF14" s="69"/>
      <c r="AG14" s="69"/>
      <c r="AH14" s="69"/>
      <c r="AI14" s="69"/>
      <c r="AJ14" s="69"/>
      <c r="AK14" s="69"/>
      <c r="AL14" s="69"/>
      <c r="AM14" s="69"/>
    </row>
    <row r="15" spans="1:39" x14ac:dyDescent="0.3">
      <c r="A15" s="8" t="s">
        <v>1937</v>
      </c>
      <c r="B15" s="8">
        <v>5.6087957286444796E-3</v>
      </c>
      <c r="C15" s="8">
        <v>2</v>
      </c>
      <c r="D15" s="158">
        <v>42402283</v>
      </c>
      <c r="E15" s="8" t="s">
        <v>1932</v>
      </c>
      <c r="F15" s="8" t="s">
        <v>3172</v>
      </c>
      <c r="G15" s="69"/>
      <c r="H15" s="69"/>
      <c r="I15" s="69"/>
      <c r="J15" s="69"/>
      <c r="K15" s="69"/>
      <c r="L15" s="69"/>
      <c r="M15" s="69"/>
      <c r="N15" s="69"/>
      <c r="O15" s="69"/>
      <c r="P15" s="69"/>
      <c r="Q15" s="69"/>
      <c r="R15" s="69"/>
      <c r="S15" s="69"/>
      <c r="T15" s="69"/>
      <c r="U15" s="69"/>
      <c r="V15" s="69"/>
      <c r="W15" s="69"/>
      <c r="X15" s="69"/>
      <c r="Y15" s="69"/>
      <c r="Z15" s="69"/>
      <c r="AA15" s="69"/>
      <c r="AB15" s="69"/>
      <c r="AC15" s="69"/>
      <c r="AD15" s="69"/>
      <c r="AE15" s="69"/>
      <c r="AF15" s="69"/>
      <c r="AG15" s="69"/>
      <c r="AH15" s="69"/>
      <c r="AI15" s="69"/>
      <c r="AJ15" s="69"/>
      <c r="AK15" s="69"/>
      <c r="AL15" s="69"/>
      <c r="AM15" s="69"/>
    </row>
    <row r="16" spans="1:39" x14ac:dyDescent="0.3">
      <c r="A16" s="8" t="s">
        <v>1939</v>
      </c>
      <c r="B16" s="8">
        <v>1.2240163461607501E-3</v>
      </c>
      <c r="C16" s="8">
        <v>2</v>
      </c>
      <c r="D16" s="158">
        <v>42402283</v>
      </c>
      <c r="E16" s="8" t="s">
        <v>1932</v>
      </c>
      <c r="F16" s="8" t="s">
        <v>3172</v>
      </c>
      <c r="G16" s="69"/>
      <c r="H16" s="69"/>
      <c r="I16" s="69"/>
      <c r="J16" s="69"/>
      <c r="K16" s="69"/>
      <c r="L16" s="69"/>
      <c r="M16" s="69"/>
      <c r="N16" s="69"/>
      <c r="O16" s="69"/>
      <c r="P16" s="69"/>
      <c r="Q16" s="69"/>
      <c r="R16" s="69"/>
      <c r="S16" s="69"/>
      <c r="T16" s="69"/>
      <c r="U16" s="69"/>
      <c r="V16" s="69"/>
      <c r="W16" s="69"/>
      <c r="X16" s="69"/>
      <c r="Y16" s="69"/>
      <c r="Z16" s="69"/>
      <c r="AA16" s="69"/>
      <c r="AB16" s="69"/>
      <c r="AC16" s="69"/>
      <c r="AD16" s="69"/>
      <c r="AE16" s="69"/>
      <c r="AF16" s="69"/>
      <c r="AG16" s="69"/>
      <c r="AH16" s="69"/>
      <c r="AI16" s="69"/>
      <c r="AJ16" s="69"/>
      <c r="AK16" s="69"/>
      <c r="AL16" s="69"/>
      <c r="AM16" s="69"/>
    </row>
    <row r="17" spans="1:39" x14ac:dyDescent="0.3">
      <c r="A17" s="8" t="s">
        <v>1931</v>
      </c>
      <c r="B17" s="8">
        <v>8.6433072221892195E-3</v>
      </c>
      <c r="C17" s="8">
        <v>2</v>
      </c>
      <c r="D17" s="158">
        <v>69383228</v>
      </c>
      <c r="E17" s="8" t="s">
        <v>1932</v>
      </c>
      <c r="F17" s="8" t="s">
        <v>3173</v>
      </c>
      <c r="G17" s="69"/>
      <c r="H17" s="69"/>
      <c r="I17" s="69"/>
      <c r="J17" s="69"/>
      <c r="K17" s="69"/>
      <c r="L17" s="69"/>
      <c r="M17" s="69"/>
      <c r="N17" s="69"/>
      <c r="O17" s="69"/>
      <c r="P17" s="69"/>
      <c r="Q17" s="69"/>
      <c r="R17" s="69"/>
      <c r="S17" s="69"/>
      <c r="T17" s="69"/>
      <c r="U17" s="69"/>
      <c r="V17" s="69"/>
      <c r="W17" s="69"/>
      <c r="X17" s="69"/>
      <c r="Y17" s="69"/>
      <c r="Z17" s="69"/>
      <c r="AA17" s="69"/>
      <c r="AB17" s="69"/>
      <c r="AC17" s="69"/>
      <c r="AD17" s="69"/>
      <c r="AE17" s="69"/>
      <c r="AF17" s="69"/>
      <c r="AG17" s="69"/>
      <c r="AH17" s="69"/>
      <c r="AI17" s="69"/>
      <c r="AJ17" s="69"/>
      <c r="AK17" s="69"/>
      <c r="AL17" s="69"/>
      <c r="AM17" s="69"/>
    </row>
    <row r="18" spans="1:39" x14ac:dyDescent="0.3">
      <c r="A18" s="8" t="s">
        <v>1940</v>
      </c>
      <c r="B18" s="8">
        <v>6.1289036406034503E-3</v>
      </c>
      <c r="C18" s="8">
        <v>2</v>
      </c>
      <c r="D18" s="158">
        <v>144615853</v>
      </c>
      <c r="E18" s="8" t="s">
        <v>1932</v>
      </c>
      <c r="F18" s="8" t="s">
        <v>1991</v>
      </c>
      <c r="G18" s="69"/>
      <c r="H18" s="69"/>
      <c r="I18" s="69"/>
      <c r="J18" s="69"/>
      <c r="K18" s="69"/>
      <c r="L18" s="69"/>
      <c r="M18" s="69"/>
      <c r="N18" s="69"/>
      <c r="O18" s="69"/>
      <c r="P18" s="69"/>
      <c r="Q18" s="69"/>
      <c r="R18" s="69"/>
      <c r="S18" s="69"/>
      <c r="T18" s="69"/>
      <c r="U18" s="69"/>
      <c r="V18" s="69"/>
      <c r="W18" s="69"/>
      <c r="X18" s="69"/>
      <c r="Y18" s="69"/>
      <c r="Z18" s="69"/>
      <c r="AA18" s="69"/>
      <c r="AB18" s="69"/>
      <c r="AC18" s="69"/>
      <c r="AD18" s="69"/>
      <c r="AE18" s="69"/>
      <c r="AF18" s="69"/>
      <c r="AG18" s="69"/>
      <c r="AH18" s="69"/>
      <c r="AI18" s="69"/>
      <c r="AJ18" s="69"/>
      <c r="AK18" s="69"/>
      <c r="AL18" s="69"/>
      <c r="AM18" s="69"/>
    </row>
    <row r="19" spans="1:39" x14ac:dyDescent="0.3">
      <c r="A19" s="8" t="s">
        <v>1940</v>
      </c>
      <c r="B19" s="8">
        <v>8.4240394429696292E-3</v>
      </c>
      <c r="C19" s="8">
        <v>3</v>
      </c>
      <c r="D19" s="158">
        <v>64795200</v>
      </c>
      <c r="E19" s="8" t="s">
        <v>1933</v>
      </c>
      <c r="F19" s="8" t="s">
        <v>3174</v>
      </c>
      <c r="G19" s="69"/>
      <c r="H19" s="69"/>
      <c r="I19" s="69"/>
      <c r="J19" s="69"/>
      <c r="K19" s="69"/>
      <c r="L19" s="69"/>
      <c r="M19" s="69"/>
      <c r="N19" s="69"/>
      <c r="O19" s="69"/>
      <c r="P19" s="69"/>
      <c r="Q19" s="69"/>
      <c r="R19" s="69"/>
      <c r="S19" s="69"/>
      <c r="T19" s="69"/>
      <c r="U19" s="69"/>
      <c r="V19" s="69"/>
      <c r="W19" s="69"/>
      <c r="X19" s="69"/>
      <c r="Y19" s="69"/>
      <c r="Z19" s="69"/>
      <c r="AA19" s="69"/>
      <c r="AB19" s="69"/>
      <c r="AC19" s="69"/>
      <c r="AD19" s="69"/>
      <c r="AE19" s="69"/>
      <c r="AF19" s="69"/>
      <c r="AG19" s="69"/>
      <c r="AH19" s="69"/>
      <c r="AI19" s="69"/>
      <c r="AJ19" s="69"/>
      <c r="AK19" s="69"/>
      <c r="AL19" s="69"/>
      <c r="AM19" s="69"/>
    </row>
    <row r="20" spans="1:39" x14ac:dyDescent="0.3">
      <c r="A20" s="8" t="s">
        <v>1940</v>
      </c>
      <c r="B20" s="8">
        <v>9.9910990402270606E-4</v>
      </c>
      <c r="C20" s="8">
        <v>3</v>
      </c>
      <c r="D20" s="158">
        <v>64799314</v>
      </c>
      <c r="E20" s="8" t="s">
        <v>1933</v>
      </c>
      <c r="F20" s="8" t="s">
        <v>3174</v>
      </c>
      <c r="G20" s="69"/>
      <c r="H20" s="69"/>
      <c r="I20" s="69"/>
      <c r="J20" s="69"/>
      <c r="K20" s="69"/>
      <c r="L20" s="69"/>
      <c r="M20" s="69"/>
      <c r="N20" s="69"/>
      <c r="O20" s="69"/>
      <c r="P20" s="69"/>
      <c r="Q20" s="69"/>
      <c r="R20" s="69"/>
      <c r="S20" s="69"/>
      <c r="T20" s="69"/>
      <c r="U20" s="69"/>
      <c r="V20" s="69"/>
      <c r="W20" s="69"/>
      <c r="X20" s="69"/>
      <c r="Y20" s="69"/>
      <c r="Z20" s="69"/>
      <c r="AA20" s="69"/>
      <c r="AB20" s="69"/>
      <c r="AC20" s="69"/>
      <c r="AD20" s="69"/>
      <c r="AE20" s="69"/>
      <c r="AF20" s="69"/>
      <c r="AG20" s="69"/>
      <c r="AH20" s="69"/>
      <c r="AI20" s="69"/>
      <c r="AJ20" s="69"/>
      <c r="AK20" s="69"/>
      <c r="AL20" s="69"/>
      <c r="AM20" s="69"/>
    </row>
    <row r="21" spans="1:39" x14ac:dyDescent="0.3">
      <c r="A21" s="8" t="s">
        <v>1940</v>
      </c>
      <c r="B21" s="8">
        <v>5.9485464255203601E-4</v>
      </c>
      <c r="C21" s="8">
        <v>3</v>
      </c>
      <c r="D21" s="158">
        <v>64801063</v>
      </c>
      <c r="E21" s="8" t="s">
        <v>1933</v>
      </c>
      <c r="F21" s="8" t="s">
        <v>3174</v>
      </c>
      <c r="G21" s="69"/>
      <c r="H21" s="69"/>
      <c r="I21" s="69"/>
      <c r="J21" s="69"/>
      <c r="K21" s="69"/>
      <c r="L21" s="69"/>
      <c r="M21" s="69"/>
      <c r="N21" s="69"/>
      <c r="O21" s="69"/>
      <c r="P21" s="69"/>
      <c r="Q21" s="69"/>
      <c r="R21" s="69"/>
      <c r="S21" s="69"/>
      <c r="T21" s="69"/>
      <c r="U21" s="69"/>
      <c r="V21" s="69"/>
      <c r="W21" s="69"/>
      <c r="X21" s="69"/>
      <c r="Y21" s="69"/>
      <c r="Z21" s="69"/>
      <c r="AA21" s="69"/>
      <c r="AB21" s="69"/>
      <c r="AC21" s="69"/>
      <c r="AD21" s="69"/>
      <c r="AE21" s="69"/>
      <c r="AF21" s="69"/>
      <c r="AG21" s="69"/>
      <c r="AH21" s="69"/>
      <c r="AI21" s="69"/>
      <c r="AJ21" s="69"/>
      <c r="AK21" s="69"/>
      <c r="AL21" s="69"/>
      <c r="AM21" s="69"/>
    </row>
    <row r="22" spans="1:39" x14ac:dyDescent="0.3">
      <c r="A22" s="8" t="s">
        <v>1940</v>
      </c>
      <c r="B22" s="8">
        <v>6.3976914042247898E-4</v>
      </c>
      <c r="C22" s="8">
        <v>3</v>
      </c>
      <c r="D22" s="158">
        <v>64801258</v>
      </c>
      <c r="E22" s="8" t="s">
        <v>1933</v>
      </c>
      <c r="F22" s="8" t="s">
        <v>3174</v>
      </c>
      <c r="G22" s="69"/>
      <c r="H22" s="69"/>
      <c r="I22" s="69"/>
      <c r="J22" s="69"/>
      <c r="K22" s="69"/>
      <c r="L22" s="69"/>
      <c r="M22" s="69"/>
      <c r="N22" s="69"/>
      <c r="O22" s="69"/>
      <c r="P22" s="69"/>
      <c r="Q22" s="69"/>
      <c r="R22" s="69"/>
      <c r="S22" s="69"/>
      <c r="T22" s="69"/>
      <c r="U22" s="69"/>
      <c r="V22" s="69"/>
      <c r="W22" s="69"/>
      <c r="X22" s="69"/>
      <c r="Y22" s="69"/>
      <c r="Z22" s="69"/>
      <c r="AA22" s="69"/>
      <c r="AB22" s="69"/>
      <c r="AC22" s="69"/>
      <c r="AD22" s="69"/>
      <c r="AE22" s="69"/>
      <c r="AF22" s="69"/>
      <c r="AG22" s="69"/>
      <c r="AH22" s="69"/>
      <c r="AI22" s="69"/>
      <c r="AJ22" s="69"/>
      <c r="AK22" s="69"/>
      <c r="AL22" s="69"/>
      <c r="AM22" s="69"/>
    </row>
    <row r="23" spans="1:39" x14ac:dyDescent="0.3">
      <c r="A23" s="8" t="s">
        <v>1940</v>
      </c>
      <c r="B23" s="8">
        <v>3.6926233868349299E-3</v>
      </c>
      <c r="C23" s="8">
        <v>3</v>
      </c>
      <c r="D23" s="158">
        <v>64801628</v>
      </c>
      <c r="E23" s="8" t="s">
        <v>1935</v>
      </c>
      <c r="F23" s="8" t="s">
        <v>3174</v>
      </c>
      <c r="G23" s="69"/>
      <c r="H23" s="69"/>
      <c r="I23" s="69"/>
      <c r="J23" s="69"/>
      <c r="K23" s="69"/>
      <c r="L23" s="69"/>
      <c r="M23" s="69"/>
      <c r="N23" s="69"/>
      <c r="O23" s="69"/>
      <c r="P23" s="69"/>
      <c r="Q23" s="69"/>
      <c r="R23" s="69"/>
      <c r="S23" s="69"/>
      <c r="T23" s="69"/>
      <c r="U23" s="69"/>
      <c r="V23" s="69"/>
      <c r="W23" s="69"/>
      <c r="X23" s="69"/>
      <c r="Y23" s="69"/>
      <c r="Z23" s="69"/>
      <c r="AA23" s="69"/>
      <c r="AB23" s="69"/>
      <c r="AC23" s="69"/>
      <c r="AD23" s="69"/>
      <c r="AE23" s="69"/>
      <c r="AF23" s="69"/>
      <c r="AG23" s="69"/>
      <c r="AH23" s="69"/>
      <c r="AI23" s="69"/>
      <c r="AJ23" s="69"/>
      <c r="AK23" s="69"/>
      <c r="AL23" s="69"/>
      <c r="AM23" s="69"/>
    </row>
    <row r="24" spans="1:39" x14ac:dyDescent="0.3">
      <c r="A24" s="8" t="s">
        <v>1940</v>
      </c>
      <c r="B24" s="8">
        <v>3.6926233868349299E-3</v>
      </c>
      <c r="C24" s="8">
        <v>3</v>
      </c>
      <c r="D24" s="158">
        <v>64801629</v>
      </c>
      <c r="E24" s="8" t="s">
        <v>1935</v>
      </c>
      <c r="F24" s="8" t="s">
        <v>3174</v>
      </c>
      <c r="G24" s="69"/>
      <c r="H24" s="69"/>
      <c r="I24" s="69"/>
      <c r="J24" s="69"/>
      <c r="K24" s="69"/>
      <c r="L24" s="69"/>
      <c r="M24" s="69"/>
      <c r="N24" s="69"/>
      <c r="O24" s="69"/>
      <c r="P24" s="69"/>
      <c r="Q24" s="69"/>
      <c r="R24" s="69"/>
      <c r="S24" s="69"/>
      <c r="T24" s="69"/>
      <c r="U24" s="69"/>
      <c r="V24" s="69"/>
      <c r="W24" s="69"/>
      <c r="X24" s="69"/>
      <c r="Y24" s="69"/>
      <c r="Z24" s="69"/>
      <c r="AA24" s="69"/>
      <c r="AB24" s="69"/>
      <c r="AC24" s="69"/>
      <c r="AD24" s="69"/>
      <c r="AE24" s="69"/>
      <c r="AF24" s="69"/>
      <c r="AG24" s="69"/>
      <c r="AH24" s="69"/>
      <c r="AI24" s="69"/>
      <c r="AJ24" s="69"/>
      <c r="AK24" s="69"/>
      <c r="AL24" s="69"/>
      <c r="AM24" s="69"/>
    </row>
    <row r="25" spans="1:39" x14ac:dyDescent="0.3">
      <c r="A25" s="8" t="s">
        <v>1940</v>
      </c>
      <c r="B25" s="8">
        <v>3.2168954409518302E-3</v>
      </c>
      <c r="C25" s="8">
        <v>3</v>
      </c>
      <c r="D25" s="158">
        <v>64803310</v>
      </c>
      <c r="E25" s="8" t="s">
        <v>1933</v>
      </c>
      <c r="F25" s="8" t="s">
        <v>3174</v>
      </c>
      <c r="G25" s="69"/>
      <c r="H25" s="69"/>
      <c r="I25" s="69"/>
      <c r="J25" s="69"/>
      <c r="K25" s="69"/>
      <c r="L25" s="69"/>
      <c r="M25" s="69"/>
      <c r="N25" s="69"/>
      <c r="O25" s="69"/>
      <c r="P25" s="69"/>
      <c r="Q25" s="69"/>
      <c r="R25" s="69"/>
      <c r="S25" s="69"/>
      <c r="T25" s="69"/>
      <c r="U25" s="69"/>
      <c r="V25" s="69"/>
      <c r="W25" s="69"/>
      <c r="X25" s="69"/>
      <c r="Y25" s="69"/>
      <c r="Z25" s="69"/>
      <c r="AA25" s="69"/>
      <c r="AB25" s="69"/>
      <c r="AC25" s="69"/>
      <c r="AD25" s="69"/>
      <c r="AE25" s="69"/>
      <c r="AF25" s="69"/>
      <c r="AG25" s="69"/>
      <c r="AH25" s="69"/>
      <c r="AI25" s="69"/>
      <c r="AJ25" s="69"/>
      <c r="AK25" s="69"/>
      <c r="AL25" s="69"/>
      <c r="AM25" s="69"/>
    </row>
    <row r="26" spans="1:39" x14ac:dyDescent="0.3">
      <c r="A26" s="8" t="s">
        <v>1940</v>
      </c>
      <c r="B26" s="8">
        <v>5.8692769147828203E-3</v>
      </c>
      <c r="C26" s="8">
        <v>3</v>
      </c>
      <c r="D26" s="158">
        <v>64806500</v>
      </c>
      <c r="E26" s="8" t="s">
        <v>1935</v>
      </c>
      <c r="F26" s="8" t="s">
        <v>3174</v>
      </c>
      <c r="G26" s="69"/>
      <c r="H26" s="69"/>
      <c r="I26" s="69"/>
      <c r="J26" s="69"/>
      <c r="K26" s="69"/>
      <c r="L26" s="69"/>
      <c r="M26" s="69"/>
      <c r="N26" s="69"/>
      <c r="O26" s="69"/>
      <c r="P26" s="69"/>
      <c r="Q26" s="69"/>
      <c r="R26" s="69"/>
      <c r="S26" s="69"/>
      <c r="T26" s="69"/>
      <c r="U26" s="69"/>
      <c r="V26" s="69"/>
      <c r="W26" s="69"/>
      <c r="X26" s="69"/>
      <c r="Y26" s="69"/>
      <c r="Z26" s="69"/>
      <c r="AA26" s="69"/>
      <c r="AB26" s="69"/>
      <c r="AC26" s="69"/>
      <c r="AD26" s="69"/>
      <c r="AE26" s="69"/>
      <c r="AF26" s="69"/>
      <c r="AG26" s="69"/>
      <c r="AH26" s="69"/>
      <c r="AI26" s="69"/>
      <c r="AJ26" s="69"/>
      <c r="AK26" s="69"/>
      <c r="AL26" s="69"/>
      <c r="AM26" s="69"/>
    </row>
    <row r="27" spans="1:39" x14ac:dyDescent="0.3">
      <c r="A27" s="8" t="s">
        <v>1940</v>
      </c>
      <c r="B27" s="8">
        <v>9.9910990402270606E-4</v>
      </c>
      <c r="C27" s="8">
        <v>3</v>
      </c>
      <c r="D27" s="158">
        <v>64808784</v>
      </c>
      <c r="E27" s="8" t="s">
        <v>1933</v>
      </c>
      <c r="F27" s="8" t="s">
        <v>3174</v>
      </c>
      <c r="G27" s="69"/>
      <c r="H27" s="69"/>
      <c r="I27" s="69"/>
      <c r="J27" s="69"/>
      <c r="K27" s="69"/>
      <c r="L27" s="69"/>
      <c r="M27" s="69"/>
      <c r="N27" s="69"/>
      <c r="O27" s="69"/>
      <c r="P27" s="69"/>
      <c r="Q27" s="69"/>
      <c r="R27" s="69"/>
      <c r="S27" s="69"/>
      <c r="T27" s="69"/>
      <c r="U27" s="69"/>
      <c r="V27" s="69"/>
      <c r="W27" s="69"/>
      <c r="X27" s="69"/>
      <c r="Y27" s="69"/>
      <c r="Z27" s="69"/>
      <c r="AA27" s="69"/>
      <c r="AB27" s="69"/>
      <c r="AC27" s="69"/>
      <c r="AD27" s="69"/>
      <c r="AE27" s="69"/>
      <c r="AF27" s="69"/>
      <c r="AG27" s="69"/>
      <c r="AH27" s="69"/>
      <c r="AI27" s="69"/>
      <c r="AJ27" s="69"/>
      <c r="AK27" s="69"/>
      <c r="AL27" s="69"/>
      <c r="AM27" s="69"/>
    </row>
    <row r="28" spans="1:39" x14ac:dyDescent="0.3">
      <c r="A28" s="8" t="s">
        <v>1940</v>
      </c>
      <c r="B28" s="8">
        <v>9.9910990402270606E-4</v>
      </c>
      <c r="C28" s="8">
        <v>3</v>
      </c>
      <c r="D28" s="158">
        <v>64809068</v>
      </c>
      <c r="E28" s="8" t="s">
        <v>1933</v>
      </c>
      <c r="F28" s="8" t="s">
        <v>3174</v>
      </c>
      <c r="G28" s="69"/>
      <c r="H28" s="69"/>
      <c r="I28" s="69"/>
      <c r="J28" s="69"/>
      <c r="K28" s="69"/>
      <c r="L28" s="69"/>
      <c r="M28" s="69"/>
      <c r="N28" s="69"/>
      <c r="O28" s="69"/>
      <c r="P28" s="69"/>
      <c r="Q28" s="69"/>
      <c r="R28" s="69"/>
      <c r="S28" s="69"/>
      <c r="T28" s="69"/>
      <c r="U28" s="69"/>
      <c r="V28" s="69"/>
      <c r="W28" s="69"/>
      <c r="X28" s="69"/>
      <c r="Y28" s="69"/>
      <c r="Z28" s="69"/>
      <c r="AA28" s="69"/>
      <c r="AB28" s="69"/>
      <c r="AC28" s="69"/>
      <c r="AD28" s="69"/>
      <c r="AE28" s="69"/>
      <c r="AF28" s="69"/>
      <c r="AG28" s="69"/>
      <c r="AH28" s="69"/>
      <c r="AI28" s="69"/>
      <c r="AJ28" s="69"/>
      <c r="AK28" s="69"/>
      <c r="AL28" s="69"/>
      <c r="AM28" s="69"/>
    </row>
    <row r="29" spans="1:39" x14ac:dyDescent="0.3">
      <c r="A29" s="8" t="s">
        <v>1940</v>
      </c>
      <c r="B29" s="8">
        <v>9.8737838628073799E-4</v>
      </c>
      <c r="C29" s="8">
        <v>3</v>
      </c>
      <c r="D29" s="158">
        <v>64809501</v>
      </c>
      <c r="E29" s="8" t="s">
        <v>1933</v>
      </c>
      <c r="F29" s="8" t="s">
        <v>3174</v>
      </c>
      <c r="G29" s="69"/>
      <c r="H29" s="69"/>
      <c r="I29" s="69"/>
      <c r="J29" s="69"/>
      <c r="K29" s="69"/>
      <c r="L29" s="69"/>
      <c r="M29" s="69"/>
      <c r="N29" s="69"/>
      <c r="O29" s="69"/>
      <c r="P29" s="69"/>
      <c r="Q29" s="69"/>
      <c r="R29" s="69"/>
      <c r="S29" s="69"/>
      <c r="T29" s="69"/>
      <c r="U29" s="69"/>
      <c r="V29" s="69"/>
      <c r="W29" s="69"/>
      <c r="X29" s="69"/>
      <c r="Y29" s="69"/>
      <c r="Z29" s="69"/>
      <c r="AA29" s="69"/>
      <c r="AB29" s="69"/>
      <c r="AC29" s="69"/>
      <c r="AD29" s="69"/>
      <c r="AE29" s="69"/>
      <c r="AF29" s="69"/>
      <c r="AG29" s="69"/>
      <c r="AH29" s="69"/>
      <c r="AI29" s="69"/>
      <c r="AJ29" s="69"/>
      <c r="AK29" s="69"/>
      <c r="AL29" s="69"/>
      <c r="AM29" s="69"/>
    </row>
    <row r="30" spans="1:39" x14ac:dyDescent="0.3">
      <c r="A30" s="8" t="s">
        <v>1940</v>
      </c>
      <c r="B30" s="8">
        <v>9.9910990402270606E-4</v>
      </c>
      <c r="C30" s="8">
        <v>3</v>
      </c>
      <c r="D30" s="158">
        <v>64809559</v>
      </c>
      <c r="E30" s="8" t="s">
        <v>1933</v>
      </c>
      <c r="F30" s="8" t="s">
        <v>3174</v>
      </c>
      <c r="G30" s="69"/>
      <c r="H30" s="69"/>
      <c r="I30" s="69"/>
      <c r="J30" s="69"/>
      <c r="K30" s="69"/>
      <c r="L30" s="69"/>
      <c r="M30" s="69"/>
      <c r="N30" s="69"/>
      <c r="O30" s="69"/>
      <c r="P30" s="69"/>
      <c r="Q30" s="69"/>
      <c r="R30" s="69"/>
      <c r="S30" s="69"/>
      <c r="T30" s="69"/>
      <c r="U30" s="69"/>
      <c r="V30" s="69"/>
      <c r="W30" s="69"/>
      <c r="X30" s="69"/>
      <c r="Y30" s="69"/>
      <c r="Z30" s="69"/>
      <c r="AA30" s="69"/>
      <c r="AB30" s="69"/>
      <c r="AC30" s="69"/>
      <c r="AD30" s="69"/>
      <c r="AE30" s="69"/>
      <c r="AF30" s="69"/>
      <c r="AG30" s="69"/>
      <c r="AH30" s="69"/>
      <c r="AI30" s="69"/>
      <c r="AJ30" s="69"/>
      <c r="AK30" s="69"/>
      <c r="AL30" s="69"/>
      <c r="AM30" s="69"/>
    </row>
    <row r="31" spans="1:39" x14ac:dyDescent="0.3">
      <c r="A31" s="8" t="s">
        <v>1940</v>
      </c>
      <c r="B31" s="8">
        <v>9.9910990402270606E-4</v>
      </c>
      <c r="C31" s="8">
        <v>3</v>
      </c>
      <c r="D31" s="158">
        <v>64810032</v>
      </c>
      <c r="E31" s="8" t="s">
        <v>1933</v>
      </c>
      <c r="F31" s="8" t="s">
        <v>3174</v>
      </c>
      <c r="G31" s="69"/>
      <c r="H31" s="69"/>
      <c r="I31" s="69"/>
      <c r="J31" s="69"/>
      <c r="K31" s="69"/>
      <c r="L31" s="69"/>
      <c r="M31" s="69"/>
      <c r="N31" s="69"/>
      <c r="O31" s="69"/>
      <c r="P31" s="69"/>
      <c r="Q31" s="69"/>
      <c r="R31" s="69"/>
      <c r="S31" s="69"/>
      <c r="T31" s="69"/>
      <c r="U31" s="69"/>
      <c r="V31" s="69"/>
      <c r="W31" s="69"/>
      <c r="X31" s="69"/>
      <c r="Y31" s="69"/>
      <c r="Z31" s="69"/>
      <c r="AA31" s="69"/>
      <c r="AB31" s="69"/>
      <c r="AC31" s="69"/>
      <c r="AD31" s="69"/>
      <c r="AE31" s="69"/>
      <c r="AF31" s="69"/>
      <c r="AG31" s="69"/>
      <c r="AH31" s="69"/>
      <c r="AI31" s="69"/>
      <c r="AJ31" s="69"/>
      <c r="AK31" s="69"/>
      <c r="AL31" s="69"/>
      <c r="AM31" s="69"/>
    </row>
    <row r="32" spans="1:39" x14ac:dyDescent="0.3">
      <c r="A32" s="8" t="s">
        <v>1940</v>
      </c>
      <c r="B32" s="8">
        <v>9.9910990402270606E-4</v>
      </c>
      <c r="C32" s="8">
        <v>3</v>
      </c>
      <c r="D32" s="158">
        <v>64810671</v>
      </c>
      <c r="E32" s="8" t="s">
        <v>1933</v>
      </c>
      <c r="F32" s="8" t="s">
        <v>3174</v>
      </c>
      <c r="G32" s="69"/>
      <c r="H32" s="69"/>
      <c r="I32" s="69"/>
      <c r="J32" s="69"/>
      <c r="K32" s="69"/>
      <c r="L32" s="69"/>
      <c r="M32" s="69"/>
      <c r="N32" s="69"/>
      <c r="O32" s="69"/>
      <c r="P32" s="69"/>
      <c r="Q32" s="69"/>
      <c r="R32" s="69"/>
      <c r="S32" s="69"/>
      <c r="T32" s="69"/>
      <c r="U32" s="69"/>
      <c r="V32" s="69"/>
      <c r="W32" s="69"/>
      <c r="X32" s="69"/>
      <c r="Y32" s="69"/>
      <c r="Z32" s="69"/>
      <c r="AA32" s="69"/>
      <c r="AB32" s="69"/>
      <c r="AC32" s="69"/>
      <c r="AD32" s="69"/>
      <c r="AE32" s="69"/>
      <c r="AF32" s="69"/>
      <c r="AG32" s="69"/>
      <c r="AH32" s="69"/>
      <c r="AI32" s="69"/>
      <c r="AJ32" s="69"/>
      <c r="AK32" s="69"/>
      <c r="AL32" s="69"/>
      <c r="AM32" s="69"/>
    </row>
    <row r="33" spans="1:39" x14ac:dyDescent="0.3">
      <c r="A33" s="8" t="s">
        <v>1940</v>
      </c>
      <c r="B33" s="8">
        <v>4.55565915082346E-4</v>
      </c>
      <c r="C33" s="8">
        <v>3</v>
      </c>
      <c r="D33" s="158">
        <v>64816670</v>
      </c>
      <c r="E33" s="8" t="s">
        <v>1933</v>
      </c>
      <c r="F33" s="8" t="s">
        <v>3174</v>
      </c>
      <c r="G33" s="69"/>
      <c r="H33" s="69"/>
      <c r="I33" s="69"/>
      <c r="J33" s="69"/>
      <c r="K33" s="69"/>
      <c r="L33" s="69"/>
      <c r="M33" s="69"/>
      <c r="N33" s="69"/>
      <c r="O33" s="69"/>
      <c r="P33" s="69"/>
      <c r="Q33" s="69"/>
      <c r="R33" s="69"/>
      <c r="S33" s="69"/>
      <c r="T33" s="69"/>
      <c r="U33" s="69"/>
      <c r="V33" s="69"/>
      <c r="W33" s="69"/>
      <c r="X33" s="69"/>
      <c r="Y33" s="69"/>
      <c r="Z33" s="69"/>
      <c r="AA33" s="69"/>
      <c r="AB33" s="69"/>
      <c r="AC33" s="69"/>
      <c r="AD33" s="69"/>
      <c r="AE33" s="69"/>
      <c r="AF33" s="69"/>
      <c r="AG33" s="69"/>
      <c r="AH33" s="69"/>
      <c r="AI33" s="69"/>
      <c r="AJ33" s="69"/>
      <c r="AK33" s="69"/>
      <c r="AL33" s="69"/>
      <c r="AM33" s="69"/>
    </row>
    <row r="34" spans="1:39" x14ac:dyDescent="0.3">
      <c r="A34" s="8" t="s">
        <v>1940</v>
      </c>
      <c r="B34" s="8">
        <v>3.6926233868349299E-3</v>
      </c>
      <c r="C34" s="8">
        <v>3</v>
      </c>
      <c r="D34" s="158">
        <v>64816882</v>
      </c>
      <c r="E34" s="8" t="s">
        <v>1935</v>
      </c>
      <c r="F34" s="8" t="s">
        <v>3174</v>
      </c>
      <c r="G34" s="69"/>
      <c r="H34" s="69"/>
      <c r="I34" s="69"/>
      <c r="J34" s="69"/>
      <c r="K34" s="69"/>
      <c r="L34" s="69"/>
      <c r="M34" s="69"/>
      <c r="N34" s="69"/>
      <c r="O34" s="69"/>
      <c r="P34" s="69"/>
      <c r="Q34" s="69"/>
      <c r="R34" s="69"/>
      <c r="S34" s="69"/>
      <c r="T34" s="69"/>
      <c r="U34" s="69"/>
      <c r="V34" s="69"/>
      <c r="W34" s="69"/>
      <c r="X34" s="69"/>
      <c r="Y34" s="69"/>
      <c r="Z34" s="69"/>
      <c r="AA34" s="69"/>
      <c r="AB34" s="69"/>
      <c r="AC34" s="69"/>
      <c r="AD34" s="69"/>
      <c r="AE34" s="69"/>
      <c r="AF34" s="69"/>
      <c r="AG34" s="69"/>
      <c r="AH34" s="69"/>
      <c r="AI34" s="69"/>
      <c r="AJ34" s="69"/>
      <c r="AK34" s="69"/>
      <c r="AL34" s="69"/>
      <c r="AM34" s="69"/>
    </row>
    <row r="35" spans="1:39" x14ac:dyDescent="0.3">
      <c r="A35" s="8" t="s">
        <v>1940</v>
      </c>
      <c r="B35" s="8">
        <v>4.55565915082346E-4</v>
      </c>
      <c r="C35" s="8">
        <v>3</v>
      </c>
      <c r="D35" s="158">
        <v>64818391</v>
      </c>
      <c r="E35" s="8" t="s">
        <v>1933</v>
      </c>
      <c r="F35" s="8" t="s">
        <v>3174</v>
      </c>
      <c r="G35" s="69"/>
      <c r="H35" s="69"/>
      <c r="I35" s="69"/>
      <c r="J35" s="69"/>
      <c r="K35" s="69"/>
      <c r="L35" s="69"/>
      <c r="M35" s="69"/>
      <c r="N35" s="69"/>
      <c r="O35" s="69"/>
      <c r="P35" s="69"/>
      <c r="Q35" s="69"/>
      <c r="R35" s="69"/>
      <c r="S35" s="69"/>
      <c r="T35" s="69"/>
      <c r="U35" s="69"/>
      <c r="V35" s="69"/>
      <c r="W35" s="69"/>
      <c r="X35" s="69"/>
      <c r="Y35" s="69"/>
      <c r="Z35" s="69"/>
      <c r="AA35" s="69"/>
      <c r="AB35" s="69"/>
      <c r="AC35" s="69"/>
      <c r="AD35" s="69"/>
      <c r="AE35" s="69"/>
      <c r="AF35" s="69"/>
      <c r="AG35" s="69"/>
      <c r="AH35" s="69"/>
      <c r="AI35" s="69"/>
      <c r="AJ35" s="69"/>
      <c r="AK35" s="69"/>
      <c r="AL35" s="69"/>
      <c r="AM35" s="69"/>
    </row>
    <row r="36" spans="1:39" x14ac:dyDescent="0.3">
      <c r="A36" s="8" t="s">
        <v>1940</v>
      </c>
      <c r="B36" s="8">
        <v>4.55565915082346E-4</v>
      </c>
      <c r="C36" s="8">
        <v>3</v>
      </c>
      <c r="D36" s="158">
        <v>64818983</v>
      </c>
      <c r="E36" s="8" t="s">
        <v>1933</v>
      </c>
      <c r="F36" s="8" t="s">
        <v>3174</v>
      </c>
      <c r="G36" s="69"/>
      <c r="H36" s="69"/>
      <c r="I36" s="69"/>
      <c r="J36" s="69"/>
      <c r="K36" s="69"/>
      <c r="L36" s="69"/>
      <c r="M36" s="69"/>
      <c r="N36" s="69"/>
      <c r="O36" s="69"/>
      <c r="P36" s="69"/>
      <c r="Q36" s="69"/>
      <c r="R36" s="69"/>
      <c r="S36" s="69"/>
      <c r="T36" s="69"/>
      <c r="U36" s="69"/>
      <c r="V36" s="69"/>
      <c r="W36" s="69"/>
      <c r="X36" s="69"/>
      <c r="Y36" s="69"/>
      <c r="Z36" s="69"/>
      <c r="AA36" s="69"/>
      <c r="AB36" s="69"/>
      <c r="AC36" s="69"/>
      <c r="AD36" s="69"/>
      <c r="AE36" s="69"/>
      <c r="AF36" s="69"/>
      <c r="AG36" s="69"/>
      <c r="AH36" s="69"/>
      <c r="AI36" s="69"/>
      <c r="AJ36" s="69"/>
      <c r="AK36" s="69"/>
      <c r="AL36" s="69"/>
      <c r="AM36" s="69"/>
    </row>
    <row r="37" spans="1:39" x14ac:dyDescent="0.3">
      <c r="A37" s="8" t="s">
        <v>1931</v>
      </c>
      <c r="B37" s="8">
        <v>1.78439710406772E-3</v>
      </c>
      <c r="C37" s="8">
        <v>3</v>
      </c>
      <c r="D37" s="158">
        <v>69672917</v>
      </c>
      <c r="E37" s="8" t="s">
        <v>1932</v>
      </c>
      <c r="F37" s="8" t="s">
        <v>3175</v>
      </c>
      <c r="G37" s="69"/>
      <c r="H37" s="69"/>
      <c r="I37" s="69"/>
      <c r="J37" s="69"/>
      <c r="K37" s="69"/>
      <c r="L37" s="69"/>
      <c r="M37" s="69"/>
      <c r="N37" s="69"/>
      <c r="O37" s="69"/>
      <c r="P37" s="69"/>
      <c r="Q37" s="69"/>
      <c r="R37" s="69"/>
      <c r="S37" s="69"/>
      <c r="T37" s="69"/>
      <c r="U37" s="69"/>
      <c r="V37" s="69"/>
      <c r="W37" s="69"/>
      <c r="X37" s="69"/>
      <c r="Y37" s="69"/>
      <c r="Z37" s="69"/>
      <c r="AA37" s="69"/>
      <c r="AB37" s="69"/>
      <c r="AC37" s="69"/>
      <c r="AD37" s="69"/>
      <c r="AE37" s="69"/>
      <c r="AF37" s="69"/>
      <c r="AG37" s="69"/>
      <c r="AH37" s="69"/>
      <c r="AI37" s="69"/>
      <c r="AJ37" s="69"/>
      <c r="AK37" s="69"/>
      <c r="AL37" s="69"/>
      <c r="AM37" s="69"/>
    </row>
    <row r="38" spans="1:39" x14ac:dyDescent="0.3">
      <c r="A38" s="8" t="s">
        <v>1931</v>
      </c>
      <c r="B38" s="8">
        <v>1.8456693987041299E-3</v>
      </c>
      <c r="C38" s="8">
        <v>4</v>
      </c>
      <c r="D38" s="158">
        <v>14712600</v>
      </c>
      <c r="E38" s="8" t="s">
        <v>1932</v>
      </c>
      <c r="F38" s="8" t="s">
        <v>3176</v>
      </c>
      <c r="G38" s="69"/>
      <c r="H38" s="69"/>
      <c r="I38" s="69"/>
      <c r="J38" s="69"/>
      <c r="K38" s="69"/>
      <c r="L38" s="69"/>
      <c r="M38" s="69"/>
      <c r="N38" s="69"/>
      <c r="O38" s="69"/>
      <c r="P38" s="69"/>
      <c r="Q38" s="69"/>
      <c r="R38" s="69"/>
      <c r="S38" s="69"/>
      <c r="T38" s="69"/>
      <c r="U38" s="69"/>
      <c r="V38" s="69"/>
      <c r="W38" s="69"/>
      <c r="X38" s="69"/>
      <c r="Y38" s="69"/>
      <c r="Z38" s="69"/>
      <c r="AA38" s="69"/>
      <c r="AB38" s="69"/>
      <c r="AC38" s="69"/>
      <c r="AD38" s="69"/>
      <c r="AE38" s="69"/>
      <c r="AF38" s="69"/>
      <c r="AG38" s="69"/>
      <c r="AH38" s="69"/>
      <c r="AI38" s="69"/>
      <c r="AJ38" s="69"/>
      <c r="AK38" s="69"/>
      <c r="AL38" s="69"/>
      <c r="AM38" s="69"/>
    </row>
    <row r="39" spans="1:39" x14ac:dyDescent="0.3">
      <c r="A39" s="8" t="s">
        <v>1931</v>
      </c>
      <c r="B39" s="8">
        <v>5.0620772471824099E-3</v>
      </c>
      <c r="C39" s="8">
        <v>4</v>
      </c>
      <c r="D39" s="158">
        <v>77722862</v>
      </c>
      <c r="E39" s="8" t="s">
        <v>1932</v>
      </c>
      <c r="F39" s="8" t="s">
        <v>3177</v>
      </c>
      <c r="G39" s="69"/>
      <c r="H39" s="69"/>
      <c r="I39" s="69"/>
      <c r="J39" s="69"/>
      <c r="K39" s="69"/>
      <c r="L39" s="69"/>
      <c r="M39" s="69"/>
      <c r="N39" s="69"/>
      <c r="O39" s="69"/>
      <c r="P39" s="69"/>
      <c r="Q39" s="69"/>
      <c r="R39" s="69"/>
      <c r="S39" s="69"/>
      <c r="T39" s="69"/>
      <c r="U39" s="69"/>
      <c r="V39" s="69"/>
      <c r="W39" s="69"/>
      <c r="X39" s="69"/>
      <c r="Y39" s="69"/>
      <c r="Z39" s="69"/>
      <c r="AA39" s="69"/>
      <c r="AB39" s="69"/>
      <c r="AC39" s="69"/>
      <c r="AD39" s="69"/>
      <c r="AE39" s="69"/>
      <c r="AF39" s="69"/>
      <c r="AG39" s="69"/>
      <c r="AH39" s="69"/>
      <c r="AI39" s="69"/>
      <c r="AJ39" s="69"/>
      <c r="AK39" s="69"/>
      <c r="AL39" s="69"/>
      <c r="AM39" s="69"/>
    </row>
    <row r="40" spans="1:39" x14ac:dyDescent="0.3">
      <c r="A40" s="8" t="s">
        <v>1931</v>
      </c>
      <c r="B40" s="8">
        <v>8.2431805070616601E-5</v>
      </c>
      <c r="C40" s="8">
        <v>5</v>
      </c>
      <c r="D40" s="158">
        <v>5820633</v>
      </c>
      <c r="E40" s="8" t="s">
        <v>1932</v>
      </c>
      <c r="F40" s="8" t="s">
        <v>3178</v>
      </c>
      <c r="G40" s="69"/>
      <c r="H40" s="69"/>
      <c r="I40" s="69"/>
      <c r="J40" s="69"/>
      <c r="K40" s="69"/>
      <c r="L40" s="69"/>
      <c r="M40" s="69"/>
      <c r="N40" s="69"/>
      <c r="O40" s="69"/>
      <c r="P40" s="69"/>
      <c r="Q40" s="69"/>
      <c r="R40" s="69"/>
      <c r="S40" s="69"/>
      <c r="T40" s="69"/>
      <c r="U40" s="69"/>
      <c r="V40" s="69"/>
      <c r="W40" s="69"/>
      <c r="X40" s="69"/>
      <c r="Y40" s="69"/>
      <c r="Z40" s="69"/>
      <c r="AA40" s="69"/>
      <c r="AB40" s="69"/>
      <c r="AC40" s="69"/>
      <c r="AD40" s="69"/>
      <c r="AE40" s="69"/>
      <c r="AF40" s="69"/>
      <c r="AG40" s="69"/>
      <c r="AH40" s="69"/>
      <c r="AI40" s="69"/>
      <c r="AJ40" s="69"/>
      <c r="AK40" s="69"/>
      <c r="AL40" s="69"/>
      <c r="AM40" s="69"/>
    </row>
    <row r="41" spans="1:39" x14ac:dyDescent="0.3">
      <c r="A41" s="8" t="s">
        <v>1934</v>
      </c>
      <c r="B41" s="8">
        <v>7.7527855604456897E-3</v>
      </c>
      <c r="C41" s="8">
        <v>5</v>
      </c>
      <c r="D41" s="158">
        <v>41848894</v>
      </c>
      <c r="E41" s="8" t="s">
        <v>1935</v>
      </c>
      <c r="F41" s="8" t="s">
        <v>3179</v>
      </c>
      <c r="G41" s="69"/>
      <c r="H41" s="69"/>
      <c r="I41" s="69"/>
      <c r="J41" s="69"/>
      <c r="K41" s="69"/>
      <c r="L41" s="69"/>
      <c r="M41" s="69"/>
      <c r="N41" s="69"/>
      <c r="O41" s="69"/>
      <c r="P41" s="69"/>
      <c r="Q41" s="69"/>
      <c r="R41" s="69"/>
      <c r="S41" s="69"/>
      <c r="T41" s="69"/>
      <c r="U41" s="69"/>
      <c r="V41" s="69"/>
      <c r="W41" s="69"/>
      <c r="X41" s="69"/>
      <c r="Y41" s="69"/>
      <c r="Z41" s="69"/>
      <c r="AA41" s="69"/>
      <c r="AB41" s="69"/>
      <c r="AC41" s="69"/>
      <c r="AD41" s="69"/>
      <c r="AE41" s="69"/>
      <c r="AF41" s="69"/>
      <c r="AG41" s="69"/>
      <c r="AH41" s="69"/>
      <c r="AI41" s="69"/>
      <c r="AJ41" s="69"/>
      <c r="AK41" s="69"/>
      <c r="AL41" s="69"/>
      <c r="AM41" s="69"/>
    </row>
    <row r="42" spans="1:39" x14ac:dyDescent="0.3">
      <c r="A42" s="8" t="s">
        <v>1931</v>
      </c>
      <c r="B42" s="8">
        <v>1.19257024757833E-3</v>
      </c>
      <c r="C42" s="8">
        <v>5</v>
      </c>
      <c r="D42" s="158">
        <v>61288702</v>
      </c>
      <c r="E42" s="8" t="s">
        <v>1932</v>
      </c>
      <c r="F42" s="8" t="s">
        <v>3180</v>
      </c>
      <c r="G42" s="69"/>
      <c r="H42" s="69"/>
      <c r="I42" s="69"/>
      <c r="J42" s="69"/>
      <c r="K42" s="69"/>
      <c r="L42" s="69"/>
      <c r="M42" s="69"/>
      <c r="N42" s="69"/>
      <c r="O42" s="69"/>
      <c r="P42" s="69"/>
      <c r="Q42" s="69"/>
      <c r="R42" s="69"/>
      <c r="S42" s="69"/>
      <c r="T42" s="69"/>
      <c r="U42" s="69"/>
      <c r="V42" s="69"/>
      <c r="W42" s="69"/>
      <c r="X42" s="69"/>
      <c r="Y42" s="69"/>
      <c r="Z42" s="69"/>
      <c r="AA42" s="69"/>
      <c r="AB42" s="69"/>
      <c r="AC42" s="69"/>
      <c r="AD42" s="69"/>
      <c r="AE42" s="69"/>
      <c r="AF42" s="69"/>
      <c r="AG42" s="69"/>
      <c r="AH42" s="69"/>
      <c r="AI42" s="69"/>
      <c r="AJ42" s="69"/>
      <c r="AK42" s="69"/>
      <c r="AL42" s="69"/>
      <c r="AM42" s="69"/>
    </row>
    <row r="43" spans="1:39" x14ac:dyDescent="0.3">
      <c r="A43" s="8" t="s">
        <v>1937</v>
      </c>
      <c r="B43" s="8">
        <v>9.6739543065496106E-3</v>
      </c>
      <c r="C43" s="8">
        <v>5</v>
      </c>
      <c r="D43" s="158">
        <v>71734642</v>
      </c>
      <c r="E43" s="8" t="s">
        <v>1935</v>
      </c>
      <c r="F43" s="8" t="s">
        <v>3181</v>
      </c>
      <c r="G43" s="69"/>
      <c r="H43" s="69"/>
      <c r="I43" s="69"/>
      <c r="J43" s="69"/>
      <c r="K43" s="69"/>
      <c r="L43" s="69"/>
      <c r="M43" s="69"/>
      <c r="N43" s="69"/>
      <c r="O43" s="69"/>
      <c r="P43" s="69"/>
      <c r="Q43" s="69"/>
      <c r="R43" s="69"/>
      <c r="S43" s="69"/>
      <c r="T43" s="69"/>
      <c r="U43" s="69"/>
      <c r="V43" s="69"/>
      <c r="W43" s="69"/>
      <c r="X43" s="69"/>
      <c r="Y43" s="69"/>
      <c r="Z43" s="69"/>
      <c r="AA43" s="69"/>
      <c r="AB43" s="69"/>
      <c r="AC43" s="69"/>
      <c r="AD43" s="69"/>
      <c r="AE43" s="69"/>
      <c r="AF43" s="69"/>
      <c r="AG43" s="69"/>
      <c r="AH43" s="69"/>
      <c r="AI43" s="69"/>
      <c r="AJ43" s="69"/>
      <c r="AK43" s="69"/>
      <c r="AL43" s="69"/>
      <c r="AM43" s="69"/>
    </row>
    <row r="44" spans="1:39" x14ac:dyDescent="0.3">
      <c r="A44" s="8" t="s">
        <v>1931</v>
      </c>
      <c r="B44" s="8">
        <v>1.3106857651580201E-3</v>
      </c>
      <c r="C44" s="8">
        <v>6</v>
      </c>
      <c r="D44" s="158">
        <v>7614793</v>
      </c>
      <c r="E44" s="8" t="s">
        <v>1932</v>
      </c>
      <c r="F44" s="8" t="s">
        <v>3182</v>
      </c>
      <c r="G44" s="69"/>
      <c r="H44" s="69"/>
      <c r="I44" s="69"/>
      <c r="J44" s="69"/>
      <c r="K44" s="69"/>
      <c r="L44" s="69"/>
      <c r="M44" s="69"/>
      <c r="N44" s="69"/>
      <c r="O44" s="69"/>
      <c r="P44" s="69"/>
      <c r="Q44" s="69"/>
      <c r="R44" s="69"/>
      <c r="S44" s="69"/>
      <c r="T44" s="69"/>
      <c r="U44" s="69"/>
      <c r="V44" s="69"/>
      <c r="W44" s="69"/>
      <c r="X44" s="69"/>
      <c r="Y44" s="69"/>
      <c r="Z44" s="69"/>
      <c r="AA44" s="69"/>
      <c r="AB44" s="69"/>
      <c r="AC44" s="69"/>
      <c r="AD44" s="69"/>
      <c r="AE44" s="69"/>
      <c r="AF44" s="69"/>
      <c r="AG44" s="69"/>
      <c r="AH44" s="69"/>
      <c r="AI44" s="69"/>
      <c r="AJ44" s="69"/>
      <c r="AK44" s="69"/>
      <c r="AL44" s="69"/>
      <c r="AM44" s="69"/>
    </row>
    <row r="45" spans="1:39" x14ac:dyDescent="0.3">
      <c r="A45" s="8" t="s">
        <v>1937</v>
      </c>
      <c r="B45" s="8">
        <v>5.6087957286444796E-3</v>
      </c>
      <c r="C45" s="8">
        <v>6</v>
      </c>
      <c r="D45" s="158">
        <v>20071760</v>
      </c>
      <c r="E45" s="8" t="s">
        <v>1932</v>
      </c>
      <c r="F45" s="8" t="s">
        <v>3183</v>
      </c>
      <c r="G45" s="69"/>
      <c r="H45" s="69"/>
      <c r="I45" s="69"/>
      <c r="J45" s="69"/>
      <c r="K45" s="69"/>
      <c r="L45" s="69"/>
      <c r="M45" s="69"/>
      <c r="N45" s="69"/>
      <c r="O45" s="69"/>
      <c r="P45" s="69"/>
      <c r="Q45" s="69"/>
      <c r="R45" s="69"/>
      <c r="S45" s="69"/>
      <c r="T45" s="69"/>
      <c r="U45" s="69"/>
      <c r="V45" s="69"/>
      <c r="W45" s="69"/>
      <c r="X45" s="69"/>
      <c r="Y45" s="69"/>
      <c r="Z45" s="69"/>
      <c r="AA45" s="69"/>
      <c r="AB45" s="69"/>
      <c r="AC45" s="69"/>
      <c r="AD45" s="69"/>
      <c r="AE45" s="69"/>
      <c r="AF45" s="69"/>
      <c r="AG45" s="69"/>
      <c r="AH45" s="69"/>
      <c r="AI45" s="69"/>
      <c r="AJ45" s="69"/>
      <c r="AK45" s="69"/>
      <c r="AL45" s="69"/>
      <c r="AM45" s="69"/>
    </row>
    <row r="46" spans="1:39" x14ac:dyDescent="0.3">
      <c r="A46" s="8" t="s">
        <v>1937</v>
      </c>
      <c r="B46" s="8">
        <v>5.5950374572505297E-3</v>
      </c>
      <c r="C46" s="8">
        <v>6</v>
      </c>
      <c r="D46" s="158">
        <v>22820764</v>
      </c>
      <c r="E46" s="8" t="s">
        <v>1949</v>
      </c>
      <c r="F46" s="8" t="s">
        <v>3184</v>
      </c>
      <c r="G46" s="69"/>
      <c r="H46" s="69"/>
      <c r="I46" s="69"/>
      <c r="J46" s="69"/>
      <c r="K46" s="69"/>
      <c r="L46" s="69"/>
      <c r="M46" s="69"/>
      <c r="N46" s="69"/>
      <c r="O46" s="69"/>
      <c r="P46" s="69"/>
      <c r="Q46" s="69"/>
      <c r="R46" s="69"/>
      <c r="S46" s="69"/>
      <c r="T46" s="69"/>
      <c r="U46" s="69"/>
      <c r="V46" s="69"/>
      <c r="W46" s="69"/>
      <c r="X46" s="69"/>
      <c r="Y46" s="69"/>
      <c r="Z46" s="69"/>
      <c r="AA46" s="69"/>
      <c r="AB46" s="69"/>
      <c r="AC46" s="69"/>
      <c r="AD46" s="69"/>
      <c r="AE46" s="69"/>
      <c r="AF46" s="69"/>
      <c r="AG46" s="69"/>
      <c r="AH46" s="69"/>
      <c r="AI46" s="69"/>
      <c r="AJ46" s="69"/>
      <c r="AK46" s="69"/>
      <c r="AL46" s="69"/>
      <c r="AM46" s="69"/>
    </row>
    <row r="47" spans="1:39" x14ac:dyDescent="0.3">
      <c r="A47" s="8" t="s">
        <v>1940</v>
      </c>
      <c r="B47" s="8">
        <v>4.3677221309894104E-3</v>
      </c>
      <c r="C47" s="8">
        <v>6</v>
      </c>
      <c r="D47" s="158">
        <v>83381608</v>
      </c>
      <c r="E47" s="8" t="s">
        <v>1935</v>
      </c>
      <c r="F47" s="8" t="s">
        <v>3185</v>
      </c>
      <c r="G47" s="69"/>
      <c r="H47" s="69"/>
      <c r="I47" s="69"/>
      <c r="J47" s="69"/>
      <c r="K47" s="69"/>
      <c r="L47" s="69"/>
      <c r="M47" s="69"/>
      <c r="N47" s="69"/>
      <c r="O47" s="69"/>
      <c r="P47" s="69"/>
      <c r="Q47" s="69"/>
      <c r="R47" s="69"/>
      <c r="S47" s="69"/>
      <c r="T47" s="69"/>
      <c r="U47" s="69"/>
      <c r="V47" s="69"/>
      <c r="W47" s="69"/>
      <c r="X47" s="69"/>
      <c r="Y47" s="69"/>
      <c r="Z47" s="69"/>
      <c r="AA47" s="69"/>
      <c r="AB47" s="69"/>
      <c r="AC47" s="69"/>
      <c r="AD47" s="69"/>
      <c r="AE47" s="69"/>
      <c r="AF47" s="69"/>
      <c r="AG47" s="69"/>
      <c r="AH47" s="69"/>
      <c r="AI47" s="69"/>
      <c r="AJ47" s="69"/>
      <c r="AK47" s="69"/>
      <c r="AL47" s="69"/>
      <c r="AM47" s="69"/>
    </row>
    <row r="48" spans="1:39" x14ac:dyDescent="0.3">
      <c r="A48" s="8" t="s">
        <v>1937</v>
      </c>
      <c r="B48" s="8">
        <v>9.6739543065496106E-3</v>
      </c>
      <c r="C48" s="8">
        <v>6</v>
      </c>
      <c r="D48" s="158">
        <v>103362610</v>
      </c>
      <c r="E48" s="8" t="s">
        <v>1935</v>
      </c>
      <c r="F48" s="8" t="s">
        <v>3186</v>
      </c>
      <c r="G48" s="69"/>
      <c r="H48" s="69"/>
      <c r="I48" s="69"/>
      <c r="J48" s="69"/>
      <c r="K48" s="69"/>
      <c r="L48" s="69"/>
      <c r="M48" s="69"/>
      <c r="N48" s="69"/>
      <c r="O48" s="69"/>
      <c r="P48" s="69"/>
      <c r="Q48" s="69"/>
      <c r="R48" s="69"/>
      <c r="S48" s="69"/>
      <c r="T48" s="69"/>
      <c r="U48" s="69"/>
      <c r="V48" s="69"/>
      <c r="W48" s="69"/>
      <c r="X48" s="69"/>
      <c r="Y48" s="69"/>
      <c r="Z48" s="69"/>
      <c r="AA48" s="69"/>
      <c r="AB48" s="69"/>
      <c r="AC48" s="69"/>
      <c r="AD48" s="69"/>
      <c r="AE48" s="69"/>
      <c r="AF48" s="69"/>
      <c r="AG48" s="69"/>
      <c r="AH48" s="69"/>
      <c r="AI48" s="69"/>
      <c r="AJ48" s="69"/>
      <c r="AK48" s="69"/>
      <c r="AL48" s="69"/>
      <c r="AM48" s="69"/>
    </row>
    <row r="49" spans="1:39" x14ac:dyDescent="0.3">
      <c r="A49" s="8" t="s">
        <v>1938</v>
      </c>
      <c r="B49" s="8">
        <v>1.64451191320838E-3</v>
      </c>
      <c r="C49" s="8">
        <v>6</v>
      </c>
      <c r="D49" s="158">
        <v>163092371</v>
      </c>
      <c r="E49" s="8" t="s">
        <v>1932</v>
      </c>
      <c r="F49" s="8" t="s">
        <v>1995</v>
      </c>
      <c r="G49" s="69"/>
      <c r="H49" s="69"/>
      <c r="I49" s="69"/>
      <c r="J49" s="69"/>
      <c r="K49" s="69"/>
      <c r="L49" s="69"/>
      <c r="M49" s="69"/>
      <c r="N49" s="69"/>
      <c r="O49" s="69"/>
      <c r="P49" s="69"/>
      <c r="Q49" s="69"/>
      <c r="R49" s="69"/>
      <c r="S49" s="69"/>
      <c r="T49" s="69"/>
      <c r="U49" s="69"/>
      <c r="V49" s="69"/>
      <c r="W49" s="69"/>
      <c r="X49" s="69"/>
      <c r="Y49" s="69"/>
      <c r="Z49" s="69"/>
      <c r="AA49" s="69"/>
      <c r="AB49" s="69"/>
      <c r="AC49" s="69"/>
      <c r="AD49" s="69"/>
      <c r="AE49" s="69"/>
      <c r="AF49" s="69"/>
      <c r="AG49" s="69"/>
      <c r="AH49" s="69"/>
      <c r="AI49" s="69"/>
      <c r="AJ49" s="69"/>
      <c r="AK49" s="69"/>
      <c r="AL49" s="69"/>
      <c r="AM49" s="69"/>
    </row>
    <row r="50" spans="1:39" x14ac:dyDescent="0.3">
      <c r="A50" s="8" t="s">
        <v>1937</v>
      </c>
      <c r="B50" s="8">
        <v>7.1852515875999497E-3</v>
      </c>
      <c r="C50" s="8">
        <v>6</v>
      </c>
      <c r="D50" s="158">
        <v>163092371</v>
      </c>
      <c r="E50" s="8" t="s">
        <v>1932</v>
      </c>
      <c r="F50" s="8" t="s">
        <v>1995</v>
      </c>
      <c r="G50" s="69"/>
      <c r="H50" s="69"/>
      <c r="I50" s="69"/>
      <c r="J50" s="69"/>
      <c r="K50" s="69"/>
      <c r="L50" s="69"/>
      <c r="M50" s="69"/>
      <c r="N50" s="69"/>
      <c r="O50" s="69"/>
      <c r="P50" s="69"/>
      <c r="Q50" s="69"/>
      <c r="R50" s="69"/>
      <c r="S50" s="69"/>
      <c r="T50" s="69"/>
      <c r="U50" s="69"/>
      <c r="V50" s="69"/>
      <c r="W50" s="69"/>
      <c r="X50" s="69"/>
      <c r="Y50" s="69"/>
      <c r="Z50" s="69"/>
      <c r="AA50" s="69"/>
      <c r="AB50" s="69"/>
      <c r="AC50" s="69"/>
      <c r="AD50" s="69"/>
      <c r="AE50" s="69"/>
      <c r="AF50" s="69"/>
      <c r="AG50" s="69"/>
      <c r="AH50" s="69"/>
      <c r="AI50" s="69"/>
      <c r="AJ50" s="69"/>
      <c r="AK50" s="69"/>
      <c r="AL50" s="69"/>
      <c r="AM50" s="69"/>
    </row>
    <row r="51" spans="1:39" x14ac:dyDescent="0.3">
      <c r="A51" s="8" t="s">
        <v>1939</v>
      </c>
      <c r="B51" s="8">
        <v>3.0160841419104301E-3</v>
      </c>
      <c r="C51" s="8">
        <v>6</v>
      </c>
      <c r="D51" s="158">
        <v>163092371</v>
      </c>
      <c r="E51" s="8" t="s">
        <v>1932</v>
      </c>
      <c r="F51" s="8" t="s">
        <v>1995</v>
      </c>
      <c r="G51" s="69"/>
      <c r="H51" s="69"/>
      <c r="I51" s="69"/>
      <c r="J51" s="69"/>
      <c r="K51" s="69"/>
      <c r="L51" s="69"/>
      <c r="M51" s="69"/>
      <c r="N51" s="69"/>
      <c r="O51" s="69"/>
      <c r="P51" s="69"/>
      <c r="Q51" s="69"/>
      <c r="R51" s="69"/>
      <c r="S51" s="69"/>
      <c r="T51" s="69"/>
      <c r="U51" s="69"/>
      <c r="V51" s="69"/>
      <c r="W51" s="69"/>
      <c r="X51" s="69"/>
      <c r="Y51" s="69"/>
      <c r="Z51" s="69"/>
      <c r="AA51" s="69"/>
      <c r="AB51" s="69"/>
      <c r="AC51" s="69"/>
      <c r="AD51" s="69"/>
      <c r="AE51" s="69"/>
      <c r="AF51" s="69"/>
      <c r="AG51" s="69"/>
      <c r="AH51" s="69"/>
      <c r="AI51" s="69"/>
      <c r="AJ51" s="69"/>
      <c r="AK51" s="69"/>
      <c r="AL51" s="69"/>
      <c r="AM51" s="69"/>
    </row>
    <row r="52" spans="1:39" x14ac:dyDescent="0.3">
      <c r="A52" s="8" t="s">
        <v>1937</v>
      </c>
      <c r="B52" s="8">
        <v>9.6739543065496106E-3</v>
      </c>
      <c r="C52" s="8">
        <v>7</v>
      </c>
      <c r="D52" s="158">
        <v>56809297</v>
      </c>
      <c r="E52" s="8" t="s">
        <v>1935</v>
      </c>
      <c r="F52" s="8" t="s">
        <v>2122</v>
      </c>
      <c r="G52" s="69"/>
      <c r="H52" s="69"/>
      <c r="I52" s="69"/>
      <c r="J52" s="69"/>
      <c r="K52" s="69"/>
      <c r="L52" s="69"/>
      <c r="M52" s="69"/>
      <c r="N52" s="69"/>
      <c r="O52" s="69"/>
      <c r="P52" s="69"/>
      <c r="Q52" s="69"/>
      <c r="R52" s="69"/>
      <c r="S52" s="69"/>
      <c r="T52" s="69"/>
      <c r="U52" s="69"/>
      <c r="V52" s="69"/>
      <c r="W52" s="69"/>
      <c r="X52" s="69"/>
      <c r="Y52" s="69"/>
      <c r="Z52" s="69"/>
      <c r="AA52" s="69"/>
      <c r="AB52" s="69"/>
      <c r="AC52" s="69"/>
      <c r="AD52" s="69"/>
      <c r="AE52" s="69"/>
      <c r="AF52" s="69"/>
      <c r="AG52" s="69"/>
      <c r="AH52" s="69"/>
      <c r="AI52" s="69"/>
      <c r="AJ52" s="69"/>
      <c r="AK52" s="69"/>
      <c r="AL52" s="69"/>
      <c r="AM52" s="69"/>
    </row>
    <row r="53" spans="1:39" x14ac:dyDescent="0.3">
      <c r="A53" s="8" t="s">
        <v>1931</v>
      </c>
      <c r="B53" s="8">
        <v>7.09082510023765E-3</v>
      </c>
      <c r="C53" s="8">
        <v>8</v>
      </c>
      <c r="D53" s="158">
        <v>78834725</v>
      </c>
      <c r="E53" s="8" t="s">
        <v>1932</v>
      </c>
      <c r="F53" s="8" t="s">
        <v>2007</v>
      </c>
      <c r="G53" s="69"/>
      <c r="H53" s="69"/>
      <c r="I53" s="69"/>
      <c r="J53" s="69"/>
      <c r="K53" s="69"/>
      <c r="L53" s="69"/>
      <c r="M53" s="69"/>
      <c r="N53" s="69"/>
      <c r="O53" s="69"/>
      <c r="P53" s="69"/>
      <c r="Q53" s="69"/>
      <c r="R53" s="69"/>
      <c r="S53" s="69"/>
      <c r="T53" s="69"/>
      <c r="U53" s="69"/>
      <c r="V53" s="69"/>
      <c r="W53" s="69"/>
      <c r="X53" s="69"/>
      <c r="Y53" s="69"/>
      <c r="Z53" s="69"/>
      <c r="AA53" s="69"/>
      <c r="AB53" s="69"/>
      <c r="AC53" s="69"/>
      <c r="AD53" s="69"/>
      <c r="AE53" s="69"/>
      <c r="AF53" s="69"/>
      <c r="AG53" s="69"/>
      <c r="AH53" s="69"/>
      <c r="AI53" s="69"/>
      <c r="AJ53" s="69"/>
      <c r="AK53" s="69"/>
      <c r="AL53" s="69"/>
      <c r="AM53" s="69"/>
    </row>
    <row r="54" spans="1:39" x14ac:dyDescent="0.3">
      <c r="A54" s="8" t="s">
        <v>1931</v>
      </c>
      <c r="B54" s="8">
        <v>9.8755078259009609E-3</v>
      </c>
      <c r="C54" s="8">
        <v>8</v>
      </c>
      <c r="D54" s="158">
        <v>80826507</v>
      </c>
      <c r="E54" s="8" t="s">
        <v>1933</v>
      </c>
      <c r="F54" s="8" t="s">
        <v>3187</v>
      </c>
      <c r="G54" s="69"/>
      <c r="H54" s="69"/>
      <c r="I54" s="69"/>
      <c r="J54" s="69"/>
      <c r="K54" s="69"/>
      <c r="L54" s="69"/>
      <c r="M54" s="69"/>
      <c r="N54" s="69"/>
      <c r="O54" s="69"/>
      <c r="P54" s="69"/>
      <c r="Q54" s="69"/>
      <c r="R54" s="69"/>
      <c r="S54" s="69"/>
      <c r="T54" s="69"/>
      <c r="U54" s="69"/>
      <c r="V54" s="69"/>
      <c r="W54" s="69"/>
      <c r="X54" s="69"/>
      <c r="Y54" s="69"/>
      <c r="Z54" s="69"/>
      <c r="AA54" s="69"/>
      <c r="AB54" s="69"/>
      <c r="AC54" s="69"/>
      <c r="AD54" s="69"/>
      <c r="AE54" s="69"/>
      <c r="AF54" s="69"/>
      <c r="AG54" s="69"/>
      <c r="AH54" s="69"/>
      <c r="AI54" s="69"/>
      <c r="AJ54" s="69"/>
      <c r="AK54" s="69"/>
      <c r="AL54" s="69"/>
      <c r="AM54" s="69"/>
    </row>
    <row r="55" spans="1:39" x14ac:dyDescent="0.3">
      <c r="A55" s="8" t="s">
        <v>1931</v>
      </c>
      <c r="B55" s="8">
        <v>2.8691482496050499E-3</v>
      </c>
      <c r="C55" s="8">
        <v>8</v>
      </c>
      <c r="D55" s="158">
        <v>87508082</v>
      </c>
      <c r="E55" s="8" t="s">
        <v>1932</v>
      </c>
      <c r="F55" s="8" t="s">
        <v>3188</v>
      </c>
      <c r="G55" s="69"/>
      <c r="H55" s="69"/>
      <c r="I55" s="69"/>
      <c r="J55" s="69"/>
      <c r="K55" s="69"/>
      <c r="L55" s="69"/>
      <c r="M55" s="69"/>
      <c r="N55" s="69"/>
      <c r="O55" s="69"/>
      <c r="P55" s="69"/>
      <c r="Q55" s="69"/>
      <c r="R55" s="69"/>
      <c r="S55" s="69"/>
      <c r="T55" s="69"/>
      <c r="U55" s="69"/>
      <c r="V55" s="69"/>
      <c r="W55" s="69"/>
      <c r="X55" s="69"/>
      <c r="Y55" s="69"/>
      <c r="Z55" s="69"/>
      <c r="AA55" s="69"/>
      <c r="AB55" s="69"/>
      <c r="AC55" s="69"/>
      <c r="AD55" s="69"/>
      <c r="AE55" s="69"/>
      <c r="AF55" s="69"/>
      <c r="AG55" s="69"/>
      <c r="AH55" s="69"/>
      <c r="AI55" s="69"/>
      <c r="AJ55" s="69"/>
      <c r="AK55" s="69"/>
      <c r="AL55" s="69"/>
      <c r="AM55" s="69"/>
    </row>
    <row r="56" spans="1:39" x14ac:dyDescent="0.3">
      <c r="A56" s="8" t="s">
        <v>1931</v>
      </c>
      <c r="B56" s="8">
        <v>9.8755078259009609E-3</v>
      </c>
      <c r="C56" s="8">
        <v>8</v>
      </c>
      <c r="D56" s="158">
        <v>91771492</v>
      </c>
      <c r="E56" s="8" t="s">
        <v>1933</v>
      </c>
      <c r="F56" s="8" t="s">
        <v>3189</v>
      </c>
      <c r="G56" s="69"/>
      <c r="H56" s="69"/>
      <c r="I56" s="69"/>
      <c r="J56" s="69"/>
      <c r="K56" s="69"/>
      <c r="L56" s="69"/>
      <c r="M56" s="69"/>
      <c r="N56" s="69"/>
      <c r="O56" s="69"/>
      <c r="P56" s="69"/>
      <c r="Q56" s="69"/>
      <c r="R56" s="69"/>
      <c r="S56" s="69"/>
      <c r="T56" s="69"/>
      <c r="U56" s="69"/>
      <c r="V56" s="69"/>
      <c r="W56" s="69"/>
      <c r="X56" s="69"/>
      <c r="Y56" s="69"/>
      <c r="Z56" s="69"/>
      <c r="AA56" s="69"/>
      <c r="AB56" s="69"/>
      <c r="AC56" s="69"/>
      <c r="AD56" s="69"/>
      <c r="AE56" s="69"/>
      <c r="AF56" s="69"/>
      <c r="AG56" s="69"/>
      <c r="AH56" s="69"/>
      <c r="AI56" s="69"/>
      <c r="AJ56" s="69"/>
      <c r="AK56" s="69"/>
      <c r="AL56" s="69"/>
      <c r="AM56" s="69"/>
    </row>
    <row r="57" spans="1:39" x14ac:dyDescent="0.3">
      <c r="A57" s="8" t="s">
        <v>1931</v>
      </c>
      <c r="B57" s="8">
        <v>9.8755078259009609E-3</v>
      </c>
      <c r="C57" s="8">
        <v>8</v>
      </c>
      <c r="D57" s="158">
        <v>91774354</v>
      </c>
      <c r="E57" s="8" t="s">
        <v>1933</v>
      </c>
      <c r="F57" s="8" t="s">
        <v>3189</v>
      </c>
      <c r="G57" s="69"/>
      <c r="H57" s="69"/>
      <c r="I57" s="69"/>
      <c r="J57" s="69"/>
      <c r="K57" s="69"/>
      <c r="L57" s="69"/>
      <c r="M57" s="69"/>
      <c r="N57" s="69"/>
      <c r="O57" s="69"/>
      <c r="P57" s="69"/>
      <c r="Q57" s="69"/>
      <c r="R57" s="69"/>
      <c r="S57" s="69"/>
      <c r="T57" s="69"/>
      <c r="U57" s="69"/>
      <c r="V57" s="69"/>
      <c r="W57" s="69"/>
      <c r="X57" s="69"/>
      <c r="Y57" s="69"/>
      <c r="Z57" s="69"/>
      <c r="AA57" s="69"/>
      <c r="AB57" s="69"/>
      <c r="AC57" s="69"/>
      <c r="AD57" s="69"/>
      <c r="AE57" s="69"/>
      <c r="AF57" s="69"/>
      <c r="AG57" s="69"/>
      <c r="AH57" s="69"/>
      <c r="AI57" s="69"/>
      <c r="AJ57" s="69"/>
      <c r="AK57" s="69"/>
      <c r="AL57" s="69"/>
      <c r="AM57" s="69"/>
    </row>
    <row r="58" spans="1:39" x14ac:dyDescent="0.3">
      <c r="A58" s="8" t="s">
        <v>1931</v>
      </c>
      <c r="B58" s="8">
        <v>3.7332603411890301E-3</v>
      </c>
      <c r="C58" s="8">
        <v>8</v>
      </c>
      <c r="D58" s="158">
        <v>91787723</v>
      </c>
      <c r="E58" s="8" t="s">
        <v>1932</v>
      </c>
      <c r="F58" s="8" t="s">
        <v>3189</v>
      </c>
      <c r="G58" s="69"/>
      <c r="H58" s="69"/>
      <c r="I58" s="69"/>
      <c r="J58" s="69"/>
      <c r="K58" s="69"/>
      <c r="L58" s="69"/>
      <c r="M58" s="69"/>
      <c r="N58" s="69"/>
      <c r="O58" s="69"/>
      <c r="P58" s="69"/>
      <c r="Q58" s="69"/>
      <c r="R58" s="69"/>
      <c r="S58" s="69"/>
      <c r="T58" s="69"/>
      <c r="U58" s="69"/>
      <c r="V58" s="69"/>
      <c r="W58" s="69"/>
      <c r="X58" s="69"/>
      <c r="Y58" s="69"/>
      <c r="Z58" s="69"/>
      <c r="AA58" s="69"/>
      <c r="AB58" s="69"/>
      <c r="AC58" s="69"/>
      <c r="AD58" s="69"/>
      <c r="AE58" s="69"/>
      <c r="AF58" s="69"/>
      <c r="AG58" s="69"/>
      <c r="AH58" s="69"/>
      <c r="AI58" s="69"/>
      <c r="AJ58" s="69"/>
      <c r="AK58" s="69"/>
      <c r="AL58" s="69"/>
      <c r="AM58" s="69"/>
    </row>
    <row r="59" spans="1:39" x14ac:dyDescent="0.3">
      <c r="A59" s="8" t="s">
        <v>1931</v>
      </c>
      <c r="B59" s="8">
        <v>6.46410099546447E-5</v>
      </c>
      <c r="C59" s="8">
        <v>8</v>
      </c>
      <c r="D59" s="158">
        <v>118000639</v>
      </c>
      <c r="E59" s="8" t="s">
        <v>1932</v>
      </c>
      <c r="F59" s="8" t="s">
        <v>3190</v>
      </c>
      <c r="G59" s="69"/>
      <c r="H59" s="69"/>
      <c r="I59" s="69"/>
      <c r="J59" s="69"/>
      <c r="K59" s="69"/>
      <c r="L59" s="69"/>
      <c r="M59" s="69"/>
      <c r="N59" s="69"/>
      <c r="O59" s="69"/>
      <c r="P59" s="69"/>
      <c r="Q59" s="69"/>
      <c r="R59" s="69"/>
      <c r="S59" s="69"/>
      <c r="T59" s="69"/>
      <c r="U59" s="69"/>
      <c r="V59" s="69"/>
      <c r="W59" s="69"/>
      <c r="X59" s="69"/>
      <c r="Y59" s="69"/>
      <c r="Z59" s="69"/>
      <c r="AA59" s="69"/>
      <c r="AB59" s="69"/>
      <c r="AC59" s="69"/>
      <c r="AD59" s="69"/>
      <c r="AE59" s="69"/>
      <c r="AF59" s="69"/>
      <c r="AG59" s="69"/>
      <c r="AH59" s="69"/>
      <c r="AI59" s="69"/>
      <c r="AJ59" s="69"/>
      <c r="AK59" s="69"/>
      <c r="AL59" s="69"/>
      <c r="AM59" s="69"/>
    </row>
    <row r="60" spans="1:39" x14ac:dyDescent="0.3">
      <c r="A60" s="8" t="s">
        <v>1938</v>
      </c>
      <c r="B60" s="8">
        <v>9.8742679424405899E-3</v>
      </c>
      <c r="C60" s="8">
        <v>9</v>
      </c>
      <c r="D60" s="158">
        <v>64794429</v>
      </c>
      <c r="E60" s="8" t="s">
        <v>1932</v>
      </c>
      <c r="F60" s="8" t="s">
        <v>3191</v>
      </c>
      <c r="G60" s="69"/>
      <c r="H60" s="69"/>
      <c r="I60" s="69"/>
      <c r="J60" s="69"/>
      <c r="K60" s="69"/>
      <c r="L60" s="69"/>
      <c r="M60" s="69"/>
      <c r="N60" s="69"/>
      <c r="O60" s="69"/>
      <c r="P60" s="69"/>
      <c r="Q60" s="69"/>
      <c r="R60" s="69"/>
      <c r="S60" s="69"/>
      <c r="T60" s="69"/>
      <c r="U60" s="69"/>
      <c r="V60" s="69"/>
      <c r="W60" s="69"/>
      <c r="X60" s="69"/>
      <c r="Y60" s="69"/>
      <c r="Z60" s="69"/>
      <c r="AA60" s="69"/>
      <c r="AB60" s="69"/>
      <c r="AC60" s="69"/>
      <c r="AD60" s="69"/>
      <c r="AE60" s="69"/>
      <c r="AF60" s="69"/>
      <c r="AG60" s="69"/>
      <c r="AH60" s="69"/>
      <c r="AI60" s="69"/>
      <c r="AJ60" s="69"/>
      <c r="AK60" s="69"/>
      <c r="AL60" s="69"/>
      <c r="AM60" s="69"/>
    </row>
    <row r="61" spans="1:39" x14ac:dyDescent="0.3">
      <c r="A61" s="8" t="s">
        <v>1937</v>
      </c>
      <c r="B61" s="8">
        <v>5.6087957286444796E-3</v>
      </c>
      <c r="C61" s="8">
        <v>9</v>
      </c>
      <c r="D61" s="158">
        <v>64794429</v>
      </c>
      <c r="E61" s="8" t="s">
        <v>1932</v>
      </c>
      <c r="F61" s="8" t="s">
        <v>3191</v>
      </c>
      <c r="G61" s="69"/>
      <c r="H61" s="69"/>
      <c r="I61" s="69"/>
      <c r="J61" s="69"/>
      <c r="K61" s="69"/>
      <c r="L61" s="69"/>
      <c r="M61" s="69"/>
      <c r="N61" s="69"/>
      <c r="O61" s="69"/>
      <c r="P61" s="69"/>
      <c r="Q61" s="69"/>
      <c r="R61" s="69"/>
      <c r="S61" s="69"/>
      <c r="T61" s="69"/>
      <c r="U61" s="69"/>
      <c r="V61" s="69"/>
      <c r="W61" s="69"/>
      <c r="X61" s="69"/>
      <c r="Y61" s="69"/>
      <c r="Z61" s="69"/>
      <c r="AA61" s="69"/>
      <c r="AB61" s="69"/>
      <c r="AC61" s="69"/>
      <c r="AD61" s="69"/>
      <c r="AE61" s="69"/>
      <c r="AF61" s="69"/>
      <c r="AG61" s="69"/>
      <c r="AH61" s="69"/>
      <c r="AI61" s="69"/>
      <c r="AJ61" s="69"/>
      <c r="AK61" s="69"/>
      <c r="AL61" s="69"/>
      <c r="AM61" s="69"/>
    </row>
    <row r="62" spans="1:39" x14ac:dyDescent="0.3">
      <c r="A62" s="8" t="s">
        <v>1939</v>
      </c>
      <c r="B62" s="8">
        <v>6.3932998562769901E-3</v>
      </c>
      <c r="C62" s="8">
        <v>9</v>
      </c>
      <c r="D62" s="158">
        <v>64794429</v>
      </c>
      <c r="E62" s="8" t="s">
        <v>1932</v>
      </c>
      <c r="F62" s="8" t="s">
        <v>3191</v>
      </c>
      <c r="G62" s="69"/>
      <c r="H62" s="69"/>
      <c r="I62" s="69"/>
      <c r="J62" s="69"/>
      <c r="K62" s="69"/>
      <c r="L62" s="69"/>
      <c r="M62" s="69"/>
      <c r="N62" s="69"/>
      <c r="O62" s="69"/>
      <c r="P62" s="69"/>
      <c r="Q62" s="69"/>
      <c r="R62" s="69"/>
      <c r="S62" s="69"/>
      <c r="T62" s="69"/>
      <c r="U62" s="69"/>
      <c r="V62" s="69"/>
      <c r="W62" s="69"/>
      <c r="X62" s="69"/>
      <c r="Y62" s="69"/>
      <c r="Z62" s="69"/>
      <c r="AA62" s="69"/>
      <c r="AB62" s="69"/>
      <c r="AC62" s="69"/>
      <c r="AD62" s="69"/>
      <c r="AE62" s="69"/>
      <c r="AF62" s="69"/>
      <c r="AG62" s="69"/>
      <c r="AH62" s="69"/>
      <c r="AI62" s="69"/>
      <c r="AJ62" s="69"/>
      <c r="AK62" s="69"/>
      <c r="AL62" s="69"/>
      <c r="AM62" s="69"/>
    </row>
    <row r="63" spans="1:39" x14ac:dyDescent="0.3">
      <c r="A63" s="8" t="s">
        <v>1931</v>
      </c>
      <c r="B63" s="8">
        <v>7.09082510023765E-3</v>
      </c>
      <c r="C63" s="8">
        <v>10</v>
      </c>
      <c r="D63" s="158">
        <v>9534977</v>
      </c>
      <c r="E63" s="8" t="s">
        <v>1932</v>
      </c>
      <c r="F63" s="8" t="s">
        <v>3192</v>
      </c>
      <c r="G63" s="69"/>
      <c r="H63" s="69"/>
      <c r="I63" s="69"/>
      <c r="J63" s="69"/>
      <c r="K63" s="69"/>
      <c r="L63" s="69"/>
      <c r="M63" s="69"/>
      <c r="N63" s="69"/>
      <c r="O63" s="69"/>
      <c r="P63" s="69"/>
      <c r="Q63" s="69"/>
      <c r="R63" s="69"/>
      <c r="S63" s="69"/>
      <c r="T63" s="69"/>
      <c r="U63" s="69"/>
      <c r="V63" s="69"/>
      <c r="W63" s="69"/>
      <c r="X63" s="69"/>
      <c r="Y63" s="69"/>
      <c r="Z63" s="69"/>
      <c r="AA63" s="69"/>
      <c r="AB63" s="69"/>
      <c r="AC63" s="69"/>
      <c r="AD63" s="69"/>
      <c r="AE63" s="69"/>
      <c r="AF63" s="69"/>
      <c r="AG63" s="69"/>
      <c r="AH63" s="69"/>
      <c r="AI63" s="69"/>
      <c r="AJ63" s="69"/>
      <c r="AK63" s="69"/>
      <c r="AL63" s="69"/>
      <c r="AM63" s="69"/>
    </row>
    <row r="64" spans="1:39" x14ac:dyDescent="0.3">
      <c r="A64" s="8" t="s">
        <v>1938</v>
      </c>
      <c r="B64" s="8">
        <v>5.1559436828098196E-3</v>
      </c>
      <c r="C64" s="8">
        <v>10</v>
      </c>
      <c r="D64" s="158">
        <v>15502781</v>
      </c>
      <c r="E64" s="8" t="s">
        <v>1932</v>
      </c>
      <c r="F64" s="8" t="s">
        <v>2050</v>
      </c>
      <c r="G64" s="69"/>
      <c r="H64" s="69"/>
      <c r="I64" s="69"/>
      <c r="J64" s="69"/>
      <c r="K64" s="69"/>
      <c r="L64" s="69"/>
      <c r="M64" s="69"/>
      <c r="N64" s="69"/>
      <c r="O64" s="69"/>
      <c r="P64" s="69"/>
      <c r="Q64" s="69"/>
      <c r="R64" s="69"/>
      <c r="S64" s="69"/>
      <c r="T64" s="69"/>
      <c r="U64" s="69"/>
      <c r="V64" s="69"/>
      <c r="W64" s="69"/>
      <c r="X64" s="69"/>
      <c r="Y64" s="69"/>
      <c r="Z64" s="69"/>
      <c r="AA64" s="69"/>
      <c r="AB64" s="69"/>
      <c r="AC64" s="69"/>
      <c r="AD64" s="69"/>
      <c r="AE64" s="69"/>
      <c r="AF64" s="69"/>
      <c r="AG64" s="69"/>
      <c r="AH64" s="69"/>
      <c r="AI64" s="69"/>
      <c r="AJ64" s="69"/>
      <c r="AK64" s="69"/>
      <c r="AL64" s="69"/>
      <c r="AM64" s="69"/>
    </row>
    <row r="65" spans="1:39" x14ac:dyDescent="0.3">
      <c r="A65" s="8" t="s">
        <v>1937</v>
      </c>
      <c r="B65" s="8">
        <v>3.6747237050474102E-3</v>
      </c>
      <c r="C65" s="8">
        <v>11</v>
      </c>
      <c r="D65" s="158">
        <v>19024921</v>
      </c>
      <c r="E65" s="8" t="s">
        <v>1932</v>
      </c>
      <c r="F65" s="8" t="s">
        <v>2006</v>
      </c>
      <c r="G65" s="69"/>
      <c r="H65" s="69"/>
      <c r="I65" s="69"/>
      <c r="J65" s="69"/>
      <c r="K65" s="69"/>
      <c r="L65" s="69"/>
      <c r="M65" s="69"/>
      <c r="N65" s="69"/>
      <c r="O65" s="69"/>
      <c r="P65" s="69"/>
      <c r="Q65" s="69"/>
      <c r="R65" s="69"/>
      <c r="S65" s="69"/>
      <c r="T65" s="69"/>
      <c r="U65" s="69"/>
      <c r="V65" s="69"/>
      <c r="W65" s="69"/>
      <c r="X65" s="69"/>
      <c r="Y65" s="69"/>
      <c r="Z65" s="69"/>
      <c r="AA65" s="69"/>
      <c r="AB65" s="69"/>
      <c r="AC65" s="69"/>
      <c r="AD65" s="69"/>
      <c r="AE65" s="69"/>
      <c r="AF65" s="69"/>
      <c r="AG65" s="69"/>
      <c r="AH65" s="69"/>
      <c r="AI65" s="69"/>
      <c r="AJ65" s="69"/>
      <c r="AK65" s="69"/>
      <c r="AL65" s="69"/>
      <c r="AM65" s="69"/>
    </row>
    <row r="66" spans="1:39" x14ac:dyDescent="0.3">
      <c r="A66" s="8" t="s">
        <v>1938</v>
      </c>
      <c r="B66" s="8">
        <v>1.07602443778343E-3</v>
      </c>
      <c r="C66" s="8">
        <v>11</v>
      </c>
      <c r="D66" s="158">
        <v>21855840</v>
      </c>
      <c r="E66" s="8" t="s">
        <v>1932</v>
      </c>
      <c r="F66" s="8" t="s">
        <v>3193</v>
      </c>
      <c r="G66" s="69"/>
      <c r="H66" s="69"/>
      <c r="I66" s="69"/>
      <c r="J66" s="69"/>
      <c r="K66" s="69"/>
      <c r="L66" s="69"/>
      <c r="M66" s="69"/>
      <c r="N66" s="69"/>
      <c r="O66" s="69"/>
      <c r="P66" s="69"/>
      <c r="Q66" s="69"/>
      <c r="R66" s="69"/>
      <c r="S66" s="69"/>
      <c r="T66" s="69"/>
      <c r="U66" s="69"/>
      <c r="V66" s="69"/>
      <c r="W66" s="69"/>
      <c r="X66" s="69"/>
      <c r="Y66" s="69"/>
      <c r="Z66" s="69"/>
      <c r="AA66" s="69"/>
      <c r="AB66" s="69"/>
      <c r="AC66" s="69"/>
      <c r="AD66" s="69"/>
      <c r="AE66" s="69"/>
      <c r="AF66" s="69"/>
      <c r="AG66" s="69"/>
      <c r="AH66" s="69"/>
      <c r="AI66" s="69"/>
      <c r="AJ66" s="69"/>
      <c r="AK66" s="69"/>
      <c r="AL66" s="69"/>
      <c r="AM66" s="69"/>
    </row>
    <row r="67" spans="1:39" x14ac:dyDescent="0.3">
      <c r="A67" s="8" t="s">
        <v>1937</v>
      </c>
      <c r="B67" s="8">
        <v>5.4002688328360401E-4</v>
      </c>
      <c r="C67" s="8">
        <v>11</v>
      </c>
      <c r="D67" s="158">
        <v>21855840</v>
      </c>
      <c r="E67" s="8" t="s">
        <v>1932</v>
      </c>
      <c r="F67" s="8" t="s">
        <v>3193</v>
      </c>
      <c r="G67" s="69"/>
      <c r="H67" s="69"/>
      <c r="I67" s="69"/>
      <c r="J67" s="69"/>
      <c r="K67" s="69"/>
      <c r="L67" s="69"/>
      <c r="M67" s="69"/>
      <c r="N67" s="69"/>
      <c r="O67" s="69"/>
      <c r="P67" s="69"/>
      <c r="Q67" s="69"/>
      <c r="R67" s="69"/>
      <c r="S67" s="69"/>
      <c r="T67" s="69"/>
      <c r="U67" s="69"/>
      <c r="V67" s="69"/>
      <c r="W67" s="69"/>
      <c r="X67" s="69"/>
      <c r="Y67" s="69"/>
      <c r="Z67" s="69"/>
      <c r="AA67" s="69"/>
      <c r="AB67" s="69"/>
      <c r="AC67" s="69"/>
      <c r="AD67" s="69"/>
      <c r="AE67" s="69"/>
      <c r="AF67" s="69"/>
      <c r="AG67" s="69"/>
      <c r="AH67" s="69"/>
      <c r="AI67" s="69"/>
      <c r="AJ67" s="69"/>
      <c r="AK67" s="69"/>
      <c r="AL67" s="69"/>
      <c r="AM67" s="69"/>
    </row>
    <row r="68" spans="1:39" x14ac:dyDescent="0.3">
      <c r="A68" s="8" t="s">
        <v>1939</v>
      </c>
      <c r="B68" s="8">
        <v>4.75703551409739E-4</v>
      </c>
      <c r="C68" s="8">
        <v>11</v>
      </c>
      <c r="D68" s="158">
        <v>21855840</v>
      </c>
      <c r="E68" s="8" t="s">
        <v>1932</v>
      </c>
      <c r="F68" s="8" t="s">
        <v>3193</v>
      </c>
      <c r="G68" s="69"/>
      <c r="H68" s="69"/>
      <c r="I68" s="69"/>
      <c r="J68" s="69"/>
      <c r="K68" s="69"/>
      <c r="L68" s="69"/>
      <c r="M68" s="69"/>
      <c r="N68" s="69"/>
      <c r="O68" s="69"/>
      <c r="P68" s="69"/>
      <c r="Q68" s="69"/>
      <c r="R68" s="69"/>
      <c r="S68" s="69"/>
      <c r="T68" s="69"/>
      <c r="U68" s="69"/>
      <c r="V68" s="69"/>
      <c r="W68" s="69"/>
      <c r="X68" s="69"/>
      <c r="Y68" s="69"/>
      <c r="Z68" s="69"/>
      <c r="AA68" s="69"/>
      <c r="AB68" s="69"/>
      <c r="AC68" s="69"/>
      <c r="AD68" s="69"/>
      <c r="AE68" s="69"/>
      <c r="AF68" s="69"/>
      <c r="AG68" s="69"/>
      <c r="AH68" s="69"/>
      <c r="AI68" s="69"/>
      <c r="AJ68" s="69"/>
      <c r="AK68" s="69"/>
      <c r="AL68" s="69"/>
      <c r="AM68" s="69"/>
    </row>
    <row r="69" spans="1:39" x14ac:dyDescent="0.3">
      <c r="A69" s="8" t="s">
        <v>1931</v>
      </c>
      <c r="B69" s="8">
        <v>1.19257024757833E-3</v>
      </c>
      <c r="C69" s="8">
        <v>11</v>
      </c>
      <c r="D69" s="158">
        <v>24619244</v>
      </c>
      <c r="E69" s="8" t="s">
        <v>1932</v>
      </c>
      <c r="F69" s="8" t="s">
        <v>1987</v>
      </c>
      <c r="G69" s="69"/>
      <c r="H69" s="69"/>
      <c r="I69" s="69"/>
      <c r="J69" s="69"/>
      <c r="K69" s="69"/>
      <c r="L69" s="69"/>
      <c r="M69" s="69"/>
      <c r="N69" s="69"/>
      <c r="O69" s="69"/>
      <c r="P69" s="69"/>
      <c r="Q69" s="69"/>
      <c r="R69" s="69"/>
      <c r="S69" s="69"/>
      <c r="T69" s="69"/>
      <c r="U69" s="69"/>
      <c r="V69" s="69"/>
      <c r="W69" s="69"/>
      <c r="X69" s="69"/>
      <c r="Y69" s="69"/>
      <c r="Z69" s="69"/>
      <c r="AA69" s="69"/>
      <c r="AB69" s="69"/>
      <c r="AC69" s="69"/>
      <c r="AD69" s="69"/>
      <c r="AE69" s="69"/>
      <c r="AF69" s="69"/>
      <c r="AG69" s="69"/>
      <c r="AH69" s="69"/>
      <c r="AI69" s="69"/>
      <c r="AJ69" s="69"/>
      <c r="AK69" s="69"/>
      <c r="AL69" s="69"/>
      <c r="AM69" s="69"/>
    </row>
    <row r="70" spans="1:39" x14ac:dyDescent="0.3">
      <c r="A70" s="8" t="s">
        <v>1941</v>
      </c>
      <c r="B70" s="8">
        <v>8.3084081931804592E-3</v>
      </c>
      <c r="C70" s="8">
        <v>12</v>
      </c>
      <c r="D70" s="158">
        <v>41663755</v>
      </c>
      <c r="E70" s="8" t="s">
        <v>1932</v>
      </c>
      <c r="F70" s="8" t="s">
        <v>1992</v>
      </c>
      <c r="G70" s="69"/>
      <c r="H70" s="69"/>
      <c r="I70" s="69"/>
      <c r="J70" s="69"/>
      <c r="K70" s="69"/>
      <c r="L70" s="69"/>
      <c r="M70" s="69"/>
      <c r="N70" s="69"/>
      <c r="O70" s="69"/>
      <c r="P70" s="69"/>
      <c r="Q70" s="69"/>
      <c r="R70" s="69"/>
      <c r="S70" s="69"/>
      <c r="T70" s="69"/>
      <c r="U70" s="69"/>
      <c r="V70" s="69"/>
      <c r="W70" s="69"/>
      <c r="X70" s="69"/>
      <c r="Y70" s="69"/>
      <c r="Z70" s="69"/>
      <c r="AA70" s="69"/>
      <c r="AB70" s="69"/>
      <c r="AC70" s="69"/>
      <c r="AD70" s="69"/>
      <c r="AE70" s="69"/>
      <c r="AF70" s="69"/>
      <c r="AG70" s="69"/>
      <c r="AH70" s="69"/>
      <c r="AI70" s="69"/>
      <c r="AJ70" s="69"/>
      <c r="AK70" s="69"/>
      <c r="AL70" s="69"/>
      <c r="AM70" s="69"/>
    </row>
    <row r="71" spans="1:39" x14ac:dyDescent="0.3">
      <c r="A71" s="8" t="s">
        <v>1937</v>
      </c>
      <c r="B71" s="8">
        <v>5.6087957286444796E-3</v>
      </c>
      <c r="C71" s="8">
        <v>13</v>
      </c>
      <c r="D71" s="158">
        <v>34336018</v>
      </c>
      <c r="E71" s="8" t="s">
        <v>1932</v>
      </c>
      <c r="F71" s="8" t="s">
        <v>3194</v>
      </c>
      <c r="G71" s="69"/>
      <c r="H71" s="69"/>
      <c r="I71" s="69"/>
      <c r="J71" s="69"/>
      <c r="K71" s="69"/>
      <c r="L71" s="69"/>
      <c r="M71" s="69"/>
      <c r="N71" s="69"/>
      <c r="O71" s="69"/>
      <c r="P71" s="69"/>
      <c r="Q71" s="69"/>
      <c r="R71" s="69"/>
      <c r="S71" s="69"/>
      <c r="T71" s="69"/>
      <c r="U71" s="69"/>
      <c r="V71" s="69"/>
      <c r="W71" s="69"/>
      <c r="X71" s="69"/>
      <c r="Y71" s="69"/>
      <c r="Z71" s="69"/>
      <c r="AA71" s="69"/>
      <c r="AB71" s="69"/>
      <c r="AC71" s="69"/>
      <c r="AD71" s="69"/>
      <c r="AE71" s="69"/>
      <c r="AF71" s="69"/>
      <c r="AG71" s="69"/>
      <c r="AH71" s="69"/>
      <c r="AI71" s="69"/>
      <c r="AJ71" s="69"/>
      <c r="AK71" s="69"/>
      <c r="AL71" s="69"/>
      <c r="AM71" s="69"/>
    </row>
    <row r="72" spans="1:39" x14ac:dyDescent="0.3">
      <c r="A72" s="8" t="s">
        <v>1941</v>
      </c>
      <c r="B72" s="8">
        <v>9.8624249664728408E-4</v>
      </c>
      <c r="C72" s="8">
        <v>13</v>
      </c>
      <c r="D72" s="158">
        <v>95397050</v>
      </c>
      <c r="E72" s="8" t="s">
        <v>1935</v>
      </c>
      <c r="F72" s="8" t="s">
        <v>2120</v>
      </c>
      <c r="G72" s="69"/>
      <c r="H72" s="69"/>
      <c r="I72" s="69"/>
      <c r="J72" s="69"/>
      <c r="K72" s="69"/>
      <c r="L72" s="69"/>
      <c r="M72" s="69"/>
      <c r="N72" s="69"/>
      <c r="O72" s="69"/>
      <c r="P72" s="69"/>
      <c r="Q72" s="69"/>
      <c r="R72" s="69"/>
      <c r="S72" s="69"/>
      <c r="T72" s="69"/>
      <c r="U72" s="69"/>
      <c r="V72" s="69"/>
      <c r="W72" s="69"/>
      <c r="X72" s="69"/>
      <c r="Y72" s="69"/>
      <c r="Z72" s="69"/>
      <c r="AA72" s="69"/>
      <c r="AB72" s="69"/>
      <c r="AC72" s="69"/>
      <c r="AD72" s="69"/>
      <c r="AE72" s="69"/>
      <c r="AF72" s="69"/>
      <c r="AG72" s="69"/>
      <c r="AH72" s="69"/>
      <c r="AI72" s="69"/>
      <c r="AJ72" s="69"/>
      <c r="AK72" s="69"/>
      <c r="AL72" s="69"/>
      <c r="AM72" s="69"/>
    </row>
    <row r="73" spans="1:39" x14ac:dyDescent="0.3">
      <c r="A73" s="8" t="s">
        <v>1941</v>
      </c>
      <c r="B73" s="8">
        <v>4.3153102454462399E-3</v>
      </c>
      <c r="C73" s="8">
        <v>13</v>
      </c>
      <c r="D73" s="158">
        <v>98351283</v>
      </c>
      <c r="E73" s="8" t="s">
        <v>1932</v>
      </c>
      <c r="F73" s="8" t="s">
        <v>3195</v>
      </c>
      <c r="G73" s="69"/>
      <c r="H73" s="69"/>
      <c r="I73" s="69"/>
      <c r="J73" s="69"/>
      <c r="K73" s="69"/>
      <c r="L73" s="69"/>
      <c r="M73" s="69"/>
      <c r="N73" s="69"/>
      <c r="O73" s="69"/>
      <c r="P73" s="69"/>
      <c r="Q73" s="69"/>
      <c r="R73" s="69"/>
      <c r="S73" s="69"/>
      <c r="T73" s="69"/>
      <c r="U73" s="69"/>
      <c r="V73" s="69"/>
      <c r="W73" s="69"/>
      <c r="X73" s="69"/>
      <c r="Y73" s="69"/>
      <c r="Z73" s="69"/>
      <c r="AA73" s="69"/>
      <c r="AB73" s="69"/>
      <c r="AC73" s="69"/>
      <c r="AD73" s="69"/>
      <c r="AE73" s="69"/>
      <c r="AF73" s="69"/>
      <c r="AG73" s="69"/>
      <c r="AH73" s="69"/>
      <c r="AI73" s="69"/>
      <c r="AJ73" s="69"/>
      <c r="AK73" s="69"/>
      <c r="AL73" s="69"/>
      <c r="AM73" s="69"/>
    </row>
    <row r="74" spans="1:39" x14ac:dyDescent="0.3">
      <c r="A74" s="8" t="s">
        <v>1931</v>
      </c>
      <c r="B74" s="8">
        <v>1.78439710406772E-3</v>
      </c>
      <c r="C74" s="8">
        <v>14</v>
      </c>
      <c r="D74" s="158">
        <v>6333125</v>
      </c>
      <c r="E74" s="8" t="s">
        <v>1932</v>
      </c>
      <c r="F74" s="8" t="s">
        <v>3196</v>
      </c>
      <c r="G74" s="69"/>
      <c r="H74" s="69"/>
      <c r="I74" s="69"/>
      <c r="J74" s="69"/>
      <c r="K74" s="69"/>
      <c r="L74" s="69"/>
      <c r="M74" s="69"/>
      <c r="N74" s="69"/>
      <c r="O74" s="69"/>
      <c r="P74" s="69"/>
      <c r="Q74" s="69"/>
      <c r="R74" s="69"/>
      <c r="S74" s="69"/>
      <c r="T74" s="69"/>
      <c r="U74" s="69"/>
      <c r="V74" s="69"/>
      <c r="W74" s="69"/>
      <c r="X74" s="69"/>
      <c r="Y74" s="69"/>
      <c r="Z74" s="69"/>
      <c r="AA74" s="69"/>
      <c r="AB74" s="69"/>
      <c r="AC74" s="69"/>
      <c r="AD74" s="69"/>
      <c r="AE74" s="69"/>
      <c r="AF74" s="69"/>
      <c r="AG74" s="69"/>
      <c r="AH74" s="69"/>
      <c r="AI74" s="69"/>
      <c r="AJ74" s="69"/>
      <c r="AK74" s="69"/>
      <c r="AL74" s="69"/>
      <c r="AM74" s="69"/>
    </row>
    <row r="75" spans="1:39" x14ac:dyDescent="0.3">
      <c r="A75" s="8" t="s">
        <v>1931</v>
      </c>
      <c r="B75" s="8">
        <v>9.9647574501592097E-3</v>
      </c>
      <c r="C75" s="8">
        <v>14</v>
      </c>
      <c r="D75" s="158">
        <v>34587391</v>
      </c>
      <c r="E75" s="8" t="s">
        <v>1933</v>
      </c>
      <c r="F75" s="8" t="s">
        <v>3197</v>
      </c>
      <c r="G75" s="69"/>
      <c r="H75" s="69"/>
      <c r="I75" s="69"/>
      <c r="J75" s="69"/>
      <c r="K75" s="69"/>
      <c r="L75" s="69"/>
      <c r="M75" s="69"/>
      <c r="N75" s="69"/>
      <c r="O75" s="69"/>
      <c r="P75" s="69"/>
      <c r="Q75" s="69"/>
      <c r="R75" s="69"/>
      <c r="S75" s="69"/>
      <c r="T75" s="69"/>
      <c r="U75" s="69"/>
      <c r="V75" s="69"/>
      <c r="W75" s="69"/>
      <c r="X75" s="69"/>
      <c r="Y75" s="69"/>
      <c r="Z75" s="69"/>
      <c r="AA75" s="69"/>
      <c r="AB75" s="69"/>
      <c r="AC75" s="69"/>
      <c r="AD75" s="69"/>
      <c r="AE75" s="69"/>
      <c r="AF75" s="69"/>
      <c r="AG75" s="69"/>
      <c r="AH75" s="69"/>
      <c r="AI75" s="69"/>
      <c r="AJ75" s="69"/>
      <c r="AK75" s="69"/>
      <c r="AL75" s="69"/>
      <c r="AM75" s="69"/>
    </row>
    <row r="76" spans="1:39" x14ac:dyDescent="0.3">
      <c r="A76" s="8" t="s">
        <v>1931</v>
      </c>
      <c r="B76" s="8">
        <v>1.19257024757833E-3</v>
      </c>
      <c r="C76" s="8">
        <v>15</v>
      </c>
      <c r="D76" s="158">
        <v>13056644</v>
      </c>
      <c r="E76" s="8" t="s">
        <v>1932</v>
      </c>
      <c r="F76" s="8" t="s">
        <v>3198</v>
      </c>
      <c r="G76" s="69"/>
      <c r="H76" s="69"/>
      <c r="I76" s="69"/>
      <c r="J76" s="69"/>
      <c r="K76" s="69"/>
      <c r="L76" s="69"/>
      <c r="M76" s="69"/>
      <c r="N76" s="69"/>
      <c r="O76" s="69"/>
      <c r="P76" s="69"/>
      <c r="Q76" s="69"/>
      <c r="R76" s="69"/>
      <c r="S76" s="69"/>
      <c r="T76" s="69"/>
      <c r="U76" s="69"/>
      <c r="V76" s="69"/>
      <c r="W76" s="69"/>
      <c r="X76" s="69"/>
      <c r="Y76" s="69"/>
      <c r="Z76" s="69"/>
      <c r="AA76" s="69"/>
      <c r="AB76" s="69"/>
      <c r="AC76" s="69"/>
      <c r="AD76" s="69"/>
      <c r="AE76" s="69"/>
      <c r="AF76" s="69"/>
      <c r="AG76" s="69"/>
      <c r="AH76" s="69"/>
      <c r="AI76" s="69"/>
      <c r="AJ76" s="69"/>
      <c r="AK76" s="69"/>
      <c r="AL76" s="69"/>
      <c r="AM76" s="69"/>
    </row>
    <row r="77" spans="1:39" x14ac:dyDescent="0.3">
      <c r="A77" s="8" t="s">
        <v>1931</v>
      </c>
      <c r="B77" s="8">
        <v>4.1029140334258499E-4</v>
      </c>
      <c r="C77" s="8">
        <v>15</v>
      </c>
      <c r="D77" s="158">
        <v>58992014</v>
      </c>
      <c r="E77" s="8" t="s">
        <v>1932</v>
      </c>
      <c r="F77" s="8" t="s">
        <v>2026</v>
      </c>
      <c r="G77" s="69"/>
      <c r="H77" s="69"/>
      <c r="I77" s="69"/>
      <c r="J77" s="69"/>
      <c r="K77" s="69"/>
      <c r="L77" s="69"/>
      <c r="M77" s="69"/>
      <c r="N77" s="69"/>
      <c r="O77" s="69"/>
      <c r="P77" s="69"/>
      <c r="Q77" s="69"/>
      <c r="R77" s="69"/>
      <c r="S77" s="69"/>
      <c r="T77" s="69"/>
      <c r="U77" s="69"/>
      <c r="V77" s="69"/>
      <c r="W77" s="69"/>
      <c r="X77" s="69"/>
      <c r="Y77" s="69"/>
      <c r="Z77" s="69"/>
      <c r="AA77" s="69"/>
      <c r="AB77" s="69"/>
      <c r="AC77" s="69"/>
      <c r="AD77" s="69"/>
      <c r="AE77" s="69"/>
      <c r="AF77" s="69"/>
      <c r="AG77" s="69"/>
      <c r="AH77" s="69"/>
      <c r="AI77" s="69"/>
      <c r="AJ77" s="69"/>
      <c r="AK77" s="69"/>
      <c r="AL77" s="69"/>
      <c r="AM77" s="69"/>
    </row>
    <row r="78" spans="1:39" x14ac:dyDescent="0.3">
      <c r="A78" s="8" t="s">
        <v>1942</v>
      </c>
      <c r="B78" s="8">
        <v>1.2289214150605801E-3</v>
      </c>
      <c r="C78" s="8">
        <v>15</v>
      </c>
      <c r="D78" s="158">
        <v>66915377</v>
      </c>
      <c r="E78" s="8" t="s">
        <v>1932</v>
      </c>
      <c r="F78" s="8" t="s">
        <v>3199</v>
      </c>
      <c r="G78" s="69"/>
      <c r="H78" s="69"/>
      <c r="I78" s="69"/>
      <c r="J78" s="69"/>
      <c r="K78" s="69"/>
      <c r="L78" s="69"/>
      <c r="M78" s="69"/>
      <c r="N78" s="69"/>
      <c r="O78" s="69"/>
      <c r="P78" s="69"/>
      <c r="Q78" s="69"/>
      <c r="R78" s="69"/>
      <c r="S78" s="69"/>
      <c r="T78" s="69"/>
      <c r="U78" s="69"/>
      <c r="V78" s="69"/>
      <c r="W78" s="69"/>
      <c r="X78" s="69"/>
      <c r="Y78" s="69"/>
      <c r="Z78" s="69"/>
      <c r="AA78" s="69"/>
      <c r="AB78" s="69"/>
      <c r="AC78" s="69"/>
      <c r="AD78" s="69"/>
      <c r="AE78" s="69"/>
      <c r="AF78" s="69"/>
      <c r="AG78" s="69"/>
      <c r="AH78" s="69"/>
      <c r="AI78" s="69"/>
      <c r="AJ78" s="69"/>
      <c r="AK78" s="69"/>
      <c r="AL78" s="69"/>
      <c r="AM78" s="69"/>
    </row>
    <row r="79" spans="1:39" x14ac:dyDescent="0.3">
      <c r="A79" s="8" t="s">
        <v>1934</v>
      </c>
      <c r="B79" s="8">
        <v>3.2434772190724601E-4</v>
      </c>
      <c r="C79" s="8">
        <v>15</v>
      </c>
      <c r="D79" s="158">
        <v>103470165</v>
      </c>
      <c r="E79" s="8" t="s">
        <v>1933</v>
      </c>
      <c r="F79" s="8" t="s">
        <v>3200</v>
      </c>
      <c r="G79" s="69"/>
      <c r="H79" s="69"/>
      <c r="I79" s="69"/>
      <c r="J79" s="69"/>
      <c r="K79" s="69"/>
      <c r="L79" s="69"/>
      <c r="M79" s="69"/>
      <c r="N79" s="69"/>
      <c r="O79" s="69"/>
      <c r="P79" s="69"/>
      <c r="Q79" s="69"/>
      <c r="R79" s="69"/>
      <c r="S79" s="69"/>
      <c r="T79" s="69"/>
      <c r="U79" s="69"/>
      <c r="V79" s="69"/>
      <c r="W79" s="69"/>
      <c r="X79" s="69"/>
      <c r="Y79" s="69"/>
      <c r="Z79" s="69"/>
      <c r="AA79" s="69"/>
      <c r="AB79" s="69"/>
      <c r="AC79" s="69"/>
      <c r="AD79" s="69"/>
      <c r="AE79" s="69"/>
      <c r="AF79" s="69"/>
      <c r="AG79" s="69"/>
      <c r="AH79" s="69"/>
      <c r="AI79" s="69"/>
      <c r="AJ79" s="69"/>
      <c r="AK79" s="69"/>
      <c r="AL79" s="69"/>
      <c r="AM79" s="69"/>
    </row>
    <row r="80" spans="1:39" x14ac:dyDescent="0.3">
      <c r="A80" s="8" t="s">
        <v>1938</v>
      </c>
      <c r="B80" s="8">
        <v>3.4865360623994999E-4</v>
      </c>
      <c r="C80" s="8">
        <v>16</v>
      </c>
      <c r="D80" s="158">
        <v>5893935</v>
      </c>
      <c r="E80" s="8" t="s">
        <v>1932</v>
      </c>
      <c r="F80" s="8" t="s">
        <v>3201</v>
      </c>
      <c r="G80" s="69"/>
      <c r="H80" s="69"/>
      <c r="I80" s="69"/>
      <c r="J80" s="69"/>
      <c r="K80" s="69"/>
      <c r="L80" s="69"/>
      <c r="M80" s="69"/>
      <c r="N80" s="69"/>
      <c r="O80" s="69"/>
      <c r="P80" s="69"/>
      <c r="Q80" s="69"/>
      <c r="R80" s="69"/>
      <c r="S80" s="69"/>
      <c r="T80" s="69"/>
      <c r="U80" s="69"/>
      <c r="V80" s="69"/>
      <c r="W80" s="69"/>
      <c r="X80" s="69"/>
      <c r="Y80" s="69"/>
      <c r="Z80" s="69"/>
      <c r="AA80" s="69"/>
      <c r="AB80" s="69"/>
      <c r="AC80" s="69"/>
      <c r="AD80" s="69"/>
      <c r="AE80" s="69"/>
      <c r="AF80" s="69"/>
      <c r="AG80" s="69"/>
      <c r="AH80" s="69"/>
      <c r="AI80" s="69"/>
      <c r="AJ80" s="69"/>
      <c r="AK80" s="69"/>
      <c r="AL80" s="69"/>
      <c r="AM80" s="69"/>
    </row>
    <row r="81" spans="1:39" x14ac:dyDescent="0.3">
      <c r="A81" s="8" t="s">
        <v>1937</v>
      </c>
      <c r="B81" s="8">
        <v>5.1227799718472097E-5</v>
      </c>
      <c r="C81" s="8">
        <v>16</v>
      </c>
      <c r="D81" s="158">
        <v>5893935</v>
      </c>
      <c r="E81" s="8" t="s">
        <v>1932</v>
      </c>
      <c r="F81" s="8" t="s">
        <v>3201</v>
      </c>
      <c r="G81" s="69"/>
      <c r="H81" s="69"/>
      <c r="I81" s="69"/>
      <c r="J81" s="69"/>
      <c r="K81" s="69"/>
      <c r="L81" s="69"/>
      <c r="M81" s="69"/>
      <c r="N81" s="69"/>
      <c r="O81" s="69"/>
      <c r="P81" s="69"/>
      <c r="Q81" s="69"/>
      <c r="R81" s="69"/>
      <c r="S81" s="69"/>
      <c r="T81" s="69"/>
      <c r="U81" s="69"/>
      <c r="V81" s="69"/>
      <c r="W81" s="69"/>
      <c r="X81" s="69"/>
      <c r="Y81" s="69"/>
      <c r="Z81" s="69"/>
      <c r="AA81" s="69"/>
      <c r="AB81" s="69"/>
      <c r="AC81" s="69"/>
      <c r="AD81" s="69"/>
      <c r="AE81" s="69"/>
      <c r="AF81" s="69"/>
      <c r="AG81" s="69"/>
      <c r="AH81" s="69"/>
      <c r="AI81" s="69"/>
      <c r="AJ81" s="69"/>
      <c r="AK81" s="69"/>
      <c r="AL81" s="69"/>
      <c r="AM81" s="69"/>
    </row>
    <row r="82" spans="1:39" x14ac:dyDescent="0.3">
      <c r="A82" s="8" t="s">
        <v>1939</v>
      </c>
      <c r="B82" s="8">
        <v>1.5142992199083201E-4</v>
      </c>
      <c r="C82" s="8">
        <v>16</v>
      </c>
      <c r="D82" s="158">
        <v>5893935</v>
      </c>
      <c r="E82" s="8" t="s">
        <v>1932</v>
      </c>
      <c r="F82" s="8" t="s">
        <v>3201</v>
      </c>
      <c r="G82" s="69"/>
      <c r="H82" s="69"/>
      <c r="I82" s="69"/>
      <c r="J82" s="69"/>
      <c r="K82" s="69"/>
      <c r="L82" s="69"/>
      <c r="M82" s="69"/>
      <c r="N82" s="69"/>
      <c r="O82" s="69"/>
      <c r="P82" s="69"/>
      <c r="Q82" s="69"/>
      <c r="R82" s="69"/>
      <c r="S82" s="69"/>
      <c r="T82" s="69"/>
      <c r="U82" s="69"/>
      <c r="V82" s="69"/>
      <c r="W82" s="69"/>
      <c r="X82" s="69"/>
      <c r="Y82" s="69"/>
      <c r="Z82" s="69"/>
      <c r="AA82" s="69"/>
      <c r="AB82" s="69"/>
      <c r="AC82" s="69"/>
      <c r="AD82" s="69"/>
      <c r="AE82" s="69"/>
      <c r="AF82" s="69"/>
      <c r="AG82" s="69"/>
      <c r="AH82" s="69"/>
      <c r="AI82" s="69"/>
      <c r="AJ82" s="69"/>
      <c r="AK82" s="69"/>
      <c r="AL82" s="69"/>
      <c r="AM82" s="69"/>
    </row>
    <row r="83" spans="1:39" x14ac:dyDescent="0.3">
      <c r="A83" s="8" t="s">
        <v>1942</v>
      </c>
      <c r="B83" s="8">
        <v>6.9828613007282404E-4</v>
      </c>
      <c r="C83" s="8">
        <v>16</v>
      </c>
      <c r="D83" s="158">
        <v>9024300</v>
      </c>
      <c r="E83" s="8" t="s">
        <v>1935</v>
      </c>
      <c r="F83" s="8" t="s">
        <v>2141</v>
      </c>
      <c r="G83" s="69"/>
      <c r="H83" s="69"/>
      <c r="I83" s="69"/>
      <c r="J83" s="69"/>
      <c r="K83" s="69"/>
      <c r="L83" s="69"/>
      <c r="M83" s="69"/>
      <c r="N83" s="69"/>
      <c r="O83" s="69"/>
      <c r="P83" s="69"/>
      <c r="Q83" s="69"/>
      <c r="R83" s="69"/>
      <c r="S83" s="69"/>
      <c r="T83" s="69"/>
      <c r="U83" s="69"/>
      <c r="V83" s="69"/>
      <c r="W83" s="69"/>
      <c r="X83" s="69"/>
      <c r="Y83" s="69"/>
      <c r="Z83" s="69"/>
      <c r="AA83" s="69"/>
      <c r="AB83" s="69"/>
      <c r="AC83" s="69"/>
      <c r="AD83" s="69"/>
      <c r="AE83" s="69"/>
      <c r="AF83" s="69"/>
      <c r="AG83" s="69"/>
      <c r="AH83" s="69"/>
      <c r="AI83" s="69"/>
      <c r="AJ83" s="69"/>
      <c r="AK83" s="69"/>
      <c r="AL83" s="69"/>
      <c r="AM83" s="69"/>
    </row>
    <row r="84" spans="1:39" x14ac:dyDescent="0.3">
      <c r="A84" s="8" t="s">
        <v>1931</v>
      </c>
      <c r="B84" s="8">
        <v>1.3647410185355E-3</v>
      </c>
      <c r="C84" s="8">
        <v>16</v>
      </c>
      <c r="D84" s="158">
        <v>18582955</v>
      </c>
      <c r="E84" s="8" t="s">
        <v>1932</v>
      </c>
      <c r="F84" s="8" t="s">
        <v>3202</v>
      </c>
      <c r="G84" s="69"/>
      <c r="H84" s="69"/>
      <c r="I84" s="69"/>
      <c r="J84" s="69"/>
      <c r="K84" s="69"/>
      <c r="L84" s="69"/>
      <c r="M84" s="69"/>
      <c r="N84" s="69"/>
      <c r="O84" s="69"/>
      <c r="P84" s="69"/>
      <c r="Q84" s="69"/>
      <c r="R84" s="69"/>
      <c r="S84" s="69"/>
      <c r="T84" s="69"/>
      <c r="U84" s="69"/>
      <c r="V84" s="69"/>
      <c r="W84" s="69"/>
      <c r="X84" s="69"/>
      <c r="Y84" s="69"/>
      <c r="Z84" s="69"/>
      <c r="AA84" s="69"/>
      <c r="AB84" s="69"/>
      <c r="AC84" s="69"/>
      <c r="AD84" s="69"/>
      <c r="AE84" s="69"/>
      <c r="AF84" s="69"/>
      <c r="AG84" s="69"/>
      <c r="AH84" s="69"/>
      <c r="AI84" s="69"/>
      <c r="AJ84" s="69"/>
      <c r="AK84" s="69"/>
      <c r="AL84" s="69"/>
      <c r="AM84" s="69"/>
    </row>
    <row r="85" spans="1:39" x14ac:dyDescent="0.3">
      <c r="A85" s="8" t="s">
        <v>1931</v>
      </c>
      <c r="B85" s="8">
        <v>3.7332603411890301E-3</v>
      </c>
      <c r="C85" s="8">
        <v>17</v>
      </c>
      <c r="D85" s="158">
        <v>4153854</v>
      </c>
      <c r="E85" s="8" t="s">
        <v>1932</v>
      </c>
      <c r="F85" s="8" t="s">
        <v>3203</v>
      </c>
      <c r="G85" s="69"/>
      <c r="H85" s="69"/>
      <c r="I85" s="69"/>
      <c r="J85" s="69"/>
      <c r="K85" s="69"/>
      <c r="L85" s="69"/>
      <c r="M85" s="69"/>
      <c r="N85" s="69"/>
      <c r="O85" s="69"/>
      <c r="P85" s="69"/>
      <c r="Q85" s="69"/>
      <c r="R85" s="69"/>
      <c r="S85" s="69"/>
      <c r="T85" s="69"/>
      <c r="U85" s="69"/>
      <c r="V85" s="69"/>
      <c r="W85" s="69"/>
      <c r="X85" s="69"/>
      <c r="Y85" s="69"/>
      <c r="Z85" s="69"/>
      <c r="AA85" s="69"/>
      <c r="AB85" s="69"/>
      <c r="AC85" s="69"/>
      <c r="AD85" s="69"/>
      <c r="AE85" s="69"/>
      <c r="AF85" s="69"/>
      <c r="AG85" s="69"/>
      <c r="AH85" s="69"/>
      <c r="AI85" s="69"/>
      <c r="AJ85" s="69"/>
      <c r="AK85" s="69"/>
      <c r="AL85" s="69"/>
      <c r="AM85" s="69"/>
    </row>
    <row r="86" spans="1:39" x14ac:dyDescent="0.3">
      <c r="A86" s="8" t="s">
        <v>1940</v>
      </c>
      <c r="B86" s="8">
        <v>9.1272181082494401E-3</v>
      </c>
      <c r="C86" s="8">
        <v>17</v>
      </c>
      <c r="D86" s="158">
        <v>32512272</v>
      </c>
      <c r="E86" s="8" t="s">
        <v>1935</v>
      </c>
      <c r="F86" s="8" t="s">
        <v>3204</v>
      </c>
      <c r="G86" s="69"/>
      <c r="H86" s="69"/>
      <c r="I86" s="69"/>
      <c r="J86" s="69"/>
      <c r="K86" s="69"/>
      <c r="L86" s="69"/>
      <c r="M86" s="69"/>
      <c r="N86" s="69"/>
      <c r="O86" s="69"/>
      <c r="P86" s="69"/>
      <c r="Q86" s="69"/>
      <c r="R86" s="69"/>
      <c r="S86" s="69"/>
      <c r="T86" s="69"/>
      <c r="U86" s="69"/>
      <c r="V86" s="69"/>
      <c r="W86" s="69"/>
      <c r="X86" s="69"/>
      <c r="Y86" s="69"/>
      <c r="Z86" s="69"/>
      <c r="AA86" s="69"/>
      <c r="AB86" s="69"/>
      <c r="AC86" s="69"/>
      <c r="AD86" s="69"/>
      <c r="AE86" s="69"/>
      <c r="AF86" s="69"/>
      <c r="AG86" s="69"/>
      <c r="AH86" s="69"/>
      <c r="AI86" s="69"/>
      <c r="AJ86" s="69"/>
      <c r="AK86" s="69"/>
      <c r="AL86" s="69"/>
      <c r="AM86" s="69"/>
    </row>
    <row r="87" spans="1:39" x14ac:dyDescent="0.3">
      <c r="A87" s="8" t="s">
        <v>1931</v>
      </c>
      <c r="B87" s="8">
        <v>9.9159870229409398E-7</v>
      </c>
      <c r="C87" s="8">
        <v>17</v>
      </c>
      <c r="D87" s="158">
        <v>38644432</v>
      </c>
      <c r="E87" s="8" t="s">
        <v>1932</v>
      </c>
      <c r="F87" s="8" t="s">
        <v>3205</v>
      </c>
      <c r="G87" s="69"/>
      <c r="H87" s="69"/>
      <c r="I87" s="69"/>
      <c r="J87" s="69"/>
      <c r="K87" s="69"/>
      <c r="L87" s="69"/>
      <c r="M87" s="69"/>
      <c r="N87" s="69"/>
      <c r="O87" s="69"/>
      <c r="P87" s="69"/>
      <c r="Q87" s="69"/>
      <c r="R87" s="69"/>
      <c r="S87" s="69"/>
      <c r="T87" s="69"/>
      <c r="U87" s="69"/>
      <c r="V87" s="69"/>
      <c r="W87" s="69"/>
      <c r="X87" s="69"/>
      <c r="Y87" s="69"/>
      <c r="Z87" s="69"/>
      <c r="AA87" s="69"/>
      <c r="AB87" s="69"/>
      <c r="AC87" s="69"/>
      <c r="AD87" s="69"/>
      <c r="AE87" s="69"/>
      <c r="AF87" s="69"/>
      <c r="AG87" s="69"/>
      <c r="AH87" s="69"/>
      <c r="AI87" s="69"/>
      <c r="AJ87" s="69"/>
      <c r="AK87" s="69"/>
      <c r="AL87" s="69"/>
      <c r="AM87" s="69"/>
    </row>
    <row r="88" spans="1:39" x14ac:dyDescent="0.3">
      <c r="A88" s="8" t="s">
        <v>1931</v>
      </c>
      <c r="B88" s="8">
        <v>9.7391605720051004E-6</v>
      </c>
      <c r="C88" s="8">
        <v>17</v>
      </c>
      <c r="D88" s="158">
        <v>38672833</v>
      </c>
      <c r="E88" s="8" t="s">
        <v>1932</v>
      </c>
      <c r="F88" s="8" t="s">
        <v>3205</v>
      </c>
      <c r="G88" s="69"/>
      <c r="H88" s="69"/>
      <c r="I88" s="69"/>
      <c r="J88" s="69"/>
      <c r="K88" s="69"/>
      <c r="L88" s="69"/>
      <c r="M88" s="69"/>
      <c r="N88" s="69"/>
      <c r="O88" s="69"/>
      <c r="P88" s="69"/>
      <c r="Q88" s="69"/>
      <c r="R88" s="69"/>
      <c r="S88" s="69"/>
      <c r="T88" s="69"/>
      <c r="U88" s="69"/>
      <c r="V88" s="69"/>
      <c r="W88" s="69"/>
      <c r="X88" s="69"/>
      <c r="Y88" s="69"/>
      <c r="Z88" s="69"/>
      <c r="AA88" s="69"/>
      <c r="AB88" s="69"/>
      <c r="AC88" s="69"/>
      <c r="AD88" s="69"/>
      <c r="AE88" s="69"/>
      <c r="AF88" s="69"/>
      <c r="AG88" s="69"/>
      <c r="AH88" s="69"/>
      <c r="AI88" s="69"/>
      <c r="AJ88" s="69"/>
      <c r="AK88" s="69"/>
      <c r="AL88" s="69"/>
      <c r="AM88" s="69"/>
    </row>
    <row r="89" spans="1:39" x14ac:dyDescent="0.3">
      <c r="A89" s="8" t="s">
        <v>1931</v>
      </c>
      <c r="B89" s="8">
        <v>2.07676687191358E-4</v>
      </c>
      <c r="C89" s="8">
        <v>17</v>
      </c>
      <c r="D89" s="158">
        <v>38715880</v>
      </c>
      <c r="E89" s="8" t="s">
        <v>1932</v>
      </c>
      <c r="F89" s="8" t="s">
        <v>3206</v>
      </c>
      <c r="G89" s="69"/>
      <c r="H89" s="69"/>
      <c r="I89" s="69"/>
      <c r="J89" s="69"/>
      <c r="K89" s="69"/>
      <c r="L89" s="69"/>
      <c r="M89" s="69"/>
      <c r="N89" s="69"/>
      <c r="O89" s="69"/>
      <c r="P89" s="69"/>
      <c r="Q89" s="69"/>
      <c r="R89" s="69"/>
      <c r="S89" s="69"/>
      <c r="T89" s="69"/>
      <c r="U89" s="69"/>
      <c r="V89" s="69"/>
      <c r="W89" s="69"/>
      <c r="X89" s="69"/>
      <c r="Y89" s="69"/>
      <c r="Z89" s="69"/>
      <c r="AA89" s="69"/>
      <c r="AB89" s="69"/>
      <c r="AC89" s="69"/>
      <c r="AD89" s="69"/>
      <c r="AE89" s="69"/>
      <c r="AF89" s="69"/>
      <c r="AG89" s="69"/>
      <c r="AH89" s="69"/>
      <c r="AI89" s="69"/>
      <c r="AJ89" s="69"/>
      <c r="AK89" s="69"/>
      <c r="AL89" s="69"/>
      <c r="AM89" s="69"/>
    </row>
    <row r="90" spans="1:39" x14ac:dyDescent="0.3">
      <c r="A90" s="8" t="s">
        <v>1931</v>
      </c>
      <c r="B90" s="8">
        <v>8.6433072221892195E-3</v>
      </c>
      <c r="C90" s="8">
        <v>17</v>
      </c>
      <c r="D90" s="158">
        <v>40287892</v>
      </c>
      <c r="E90" s="8" t="s">
        <v>1932</v>
      </c>
      <c r="F90" s="8" t="s">
        <v>3207</v>
      </c>
      <c r="G90" s="69"/>
      <c r="H90" s="69"/>
      <c r="I90" s="69"/>
      <c r="J90" s="69"/>
      <c r="K90" s="69"/>
      <c r="L90" s="69"/>
      <c r="M90" s="69"/>
      <c r="N90" s="69"/>
      <c r="O90" s="69"/>
      <c r="P90" s="69"/>
      <c r="Q90" s="69"/>
      <c r="R90" s="69"/>
      <c r="S90" s="69"/>
      <c r="T90" s="69"/>
      <c r="U90" s="69"/>
      <c r="V90" s="69"/>
      <c r="W90" s="69"/>
      <c r="X90" s="69"/>
      <c r="Y90" s="69"/>
      <c r="Z90" s="69"/>
      <c r="AA90" s="69"/>
      <c r="AB90" s="69"/>
      <c r="AC90" s="69"/>
      <c r="AD90" s="69"/>
      <c r="AE90" s="69"/>
      <c r="AF90" s="69"/>
      <c r="AG90" s="69"/>
      <c r="AH90" s="69"/>
      <c r="AI90" s="69"/>
      <c r="AJ90" s="69"/>
      <c r="AK90" s="69"/>
      <c r="AL90" s="69"/>
      <c r="AM90" s="69"/>
    </row>
    <row r="91" spans="1:39" x14ac:dyDescent="0.3">
      <c r="A91" s="8" t="s">
        <v>1931</v>
      </c>
      <c r="B91" s="8">
        <v>8.2431805070616601E-5</v>
      </c>
      <c r="C91" s="8">
        <v>17</v>
      </c>
      <c r="D91" s="158">
        <v>40818945</v>
      </c>
      <c r="E91" s="8" t="s">
        <v>1932</v>
      </c>
      <c r="F91" s="8" t="s">
        <v>2005</v>
      </c>
      <c r="G91" s="69"/>
      <c r="H91" s="69"/>
      <c r="I91" s="69"/>
      <c r="J91" s="69"/>
      <c r="K91" s="69"/>
      <c r="L91" s="69"/>
      <c r="M91" s="69"/>
      <c r="N91" s="69"/>
      <c r="O91" s="69"/>
      <c r="P91" s="69"/>
      <c r="Q91" s="69"/>
      <c r="R91" s="69"/>
      <c r="S91" s="69"/>
      <c r="T91" s="69"/>
      <c r="U91" s="69"/>
      <c r="V91" s="69"/>
      <c r="W91" s="69"/>
      <c r="X91" s="69"/>
      <c r="Y91" s="69"/>
      <c r="Z91" s="69"/>
      <c r="AA91" s="69"/>
      <c r="AB91" s="69"/>
      <c r="AC91" s="69"/>
      <c r="AD91" s="69"/>
      <c r="AE91" s="69"/>
      <c r="AF91" s="69"/>
      <c r="AG91" s="69"/>
      <c r="AH91" s="69"/>
      <c r="AI91" s="69"/>
      <c r="AJ91" s="69"/>
      <c r="AK91" s="69"/>
      <c r="AL91" s="69"/>
      <c r="AM91" s="69"/>
    </row>
    <row r="92" spans="1:39" x14ac:dyDescent="0.3">
      <c r="A92" s="8" t="s">
        <v>1931</v>
      </c>
      <c r="B92" s="8">
        <v>1.1899449216053E-3</v>
      </c>
      <c r="C92" s="8">
        <v>17</v>
      </c>
      <c r="D92" s="158">
        <v>41326945</v>
      </c>
      <c r="E92" s="8" t="s">
        <v>1932</v>
      </c>
      <c r="F92" s="8" t="s">
        <v>3208</v>
      </c>
      <c r="G92" s="69"/>
      <c r="H92" s="69"/>
      <c r="I92" s="69"/>
      <c r="J92" s="69"/>
      <c r="K92" s="69"/>
      <c r="L92" s="69"/>
      <c r="M92" s="69"/>
      <c r="N92" s="69"/>
      <c r="O92" s="69"/>
      <c r="P92" s="69"/>
      <c r="Q92" s="69"/>
      <c r="R92" s="69"/>
      <c r="S92" s="69"/>
      <c r="T92" s="69"/>
      <c r="U92" s="69"/>
      <c r="V92" s="69"/>
      <c r="W92" s="69"/>
      <c r="X92" s="69"/>
      <c r="Y92" s="69"/>
      <c r="Z92" s="69"/>
      <c r="AA92" s="69"/>
      <c r="AB92" s="69"/>
      <c r="AC92" s="69"/>
      <c r="AD92" s="69"/>
      <c r="AE92" s="69"/>
      <c r="AF92" s="69"/>
      <c r="AG92" s="69"/>
      <c r="AH92" s="69"/>
      <c r="AI92" s="69"/>
      <c r="AJ92" s="69"/>
      <c r="AK92" s="69"/>
      <c r="AL92" s="69"/>
      <c r="AM92" s="69"/>
    </row>
    <row r="93" spans="1:39" x14ac:dyDescent="0.3">
      <c r="A93" s="8" t="s">
        <v>1931</v>
      </c>
      <c r="B93" s="8">
        <v>1.6302318063808399E-4</v>
      </c>
      <c r="C93" s="8">
        <v>17</v>
      </c>
      <c r="D93" s="158">
        <v>41625305</v>
      </c>
      <c r="E93" s="8" t="s">
        <v>1932</v>
      </c>
      <c r="F93" s="8" t="s">
        <v>3209</v>
      </c>
      <c r="G93" s="69"/>
      <c r="H93" s="69"/>
      <c r="I93" s="69"/>
      <c r="J93" s="69"/>
      <c r="K93" s="69"/>
      <c r="L93" s="69"/>
      <c r="M93" s="69"/>
      <c r="N93" s="69"/>
      <c r="O93" s="69"/>
      <c r="P93" s="69"/>
      <c r="Q93" s="69"/>
      <c r="R93" s="69"/>
      <c r="S93" s="69"/>
      <c r="T93" s="69"/>
      <c r="U93" s="69"/>
      <c r="V93" s="69"/>
      <c r="W93" s="69"/>
      <c r="X93" s="69"/>
      <c r="Y93" s="69"/>
      <c r="Z93" s="69"/>
      <c r="AA93" s="69"/>
      <c r="AB93" s="69"/>
      <c r="AC93" s="69"/>
      <c r="AD93" s="69"/>
      <c r="AE93" s="69"/>
      <c r="AF93" s="69"/>
      <c r="AG93" s="69"/>
      <c r="AH93" s="69"/>
      <c r="AI93" s="69"/>
      <c r="AJ93" s="69"/>
      <c r="AK93" s="69"/>
      <c r="AL93" s="69"/>
      <c r="AM93" s="69"/>
    </row>
    <row r="94" spans="1:39" x14ac:dyDescent="0.3">
      <c r="A94" s="8" t="s">
        <v>1931</v>
      </c>
      <c r="B94" s="8">
        <v>7.7074516079567797E-4</v>
      </c>
      <c r="C94" s="8">
        <v>17</v>
      </c>
      <c r="D94" s="158">
        <v>45735653</v>
      </c>
      <c r="E94" s="8" t="s">
        <v>1932</v>
      </c>
      <c r="F94" s="8" t="s">
        <v>2056</v>
      </c>
      <c r="G94" s="69"/>
      <c r="H94" s="69"/>
      <c r="I94" s="69"/>
      <c r="J94" s="69"/>
      <c r="K94" s="69"/>
      <c r="L94" s="69"/>
      <c r="M94" s="69"/>
      <c r="N94" s="69"/>
      <c r="O94" s="69"/>
      <c r="P94" s="69"/>
      <c r="Q94" s="69"/>
      <c r="R94" s="69"/>
      <c r="S94" s="69"/>
      <c r="T94" s="69"/>
      <c r="U94" s="69"/>
      <c r="V94" s="69"/>
      <c r="W94" s="69"/>
      <c r="X94" s="69"/>
      <c r="Y94" s="69"/>
      <c r="Z94" s="69"/>
      <c r="AA94" s="69"/>
      <c r="AB94" s="69"/>
      <c r="AC94" s="69"/>
      <c r="AD94" s="69"/>
      <c r="AE94" s="69"/>
      <c r="AF94" s="69"/>
      <c r="AG94" s="69"/>
      <c r="AH94" s="69"/>
      <c r="AI94" s="69"/>
      <c r="AJ94" s="69"/>
      <c r="AK94" s="69"/>
      <c r="AL94" s="69"/>
      <c r="AM94" s="69"/>
    </row>
    <row r="95" spans="1:39" x14ac:dyDescent="0.3">
      <c r="A95" s="8" t="s">
        <v>1940</v>
      </c>
      <c r="B95" s="8">
        <v>6.1289036406034503E-3</v>
      </c>
      <c r="C95" s="8">
        <v>17</v>
      </c>
      <c r="D95" s="158">
        <v>56841304</v>
      </c>
      <c r="E95" s="8" t="s">
        <v>1932</v>
      </c>
      <c r="F95" s="8" t="s">
        <v>2037</v>
      </c>
      <c r="G95" s="69"/>
      <c r="H95" s="69"/>
      <c r="I95" s="69"/>
      <c r="J95" s="69"/>
      <c r="K95" s="69"/>
      <c r="L95" s="69"/>
      <c r="M95" s="69"/>
      <c r="N95" s="69"/>
      <c r="O95" s="69"/>
      <c r="P95" s="69"/>
      <c r="Q95" s="69"/>
      <c r="R95" s="69"/>
      <c r="S95" s="69"/>
      <c r="T95" s="69"/>
      <c r="U95" s="69"/>
      <c r="V95" s="69"/>
      <c r="W95" s="69"/>
      <c r="X95" s="69"/>
      <c r="Y95" s="69"/>
      <c r="Z95" s="69"/>
      <c r="AA95" s="69"/>
      <c r="AB95" s="69"/>
      <c r="AC95" s="69"/>
      <c r="AD95" s="69"/>
      <c r="AE95" s="69"/>
      <c r="AF95" s="69"/>
      <c r="AG95" s="69"/>
      <c r="AH95" s="69"/>
      <c r="AI95" s="69"/>
      <c r="AJ95" s="69"/>
      <c r="AK95" s="69"/>
      <c r="AL95" s="69"/>
      <c r="AM95" s="69"/>
    </row>
    <row r="96" spans="1:39" x14ac:dyDescent="0.3">
      <c r="A96" s="8" t="s">
        <v>1938</v>
      </c>
      <c r="B96" s="8">
        <v>9.8742679424405899E-3</v>
      </c>
      <c r="C96" s="8">
        <v>17</v>
      </c>
      <c r="D96" s="158">
        <v>56841304</v>
      </c>
      <c r="E96" s="8" t="s">
        <v>1932</v>
      </c>
      <c r="F96" s="8" t="s">
        <v>2037</v>
      </c>
      <c r="G96" s="69"/>
      <c r="H96" s="69"/>
      <c r="I96" s="69"/>
      <c r="J96" s="69"/>
      <c r="K96" s="69"/>
      <c r="L96" s="69"/>
      <c r="M96" s="69"/>
      <c r="N96" s="69"/>
      <c r="O96" s="69"/>
      <c r="P96" s="69"/>
      <c r="Q96" s="69"/>
      <c r="R96" s="69"/>
      <c r="S96" s="69"/>
      <c r="T96" s="69"/>
      <c r="U96" s="69"/>
      <c r="V96" s="69"/>
      <c r="W96" s="69"/>
      <c r="X96" s="69"/>
      <c r="Y96" s="69"/>
      <c r="Z96" s="69"/>
      <c r="AA96" s="69"/>
      <c r="AB96" s="69"/>
      <c r="AC96" s="69"/>
      <c r="AD96" s="69"/>
      <c r="AE96" s="69"/>
      <c r="AF96" s="69"/>
      <c r="AG96" s="69"/>
      <c r="AH96" s="69"/>
      <c r="AI96" s="69"/>
      <c r="AJ96" s="69"/>
      <c r="AK96" s="69"/>
      <c r="AL96" s="69"/>
      <c r="AM96" s="69"/>
    </row>
    <row r="97" spans="1:39" ht="14.5" thickBot="1" x14ac:dyDescent="0.35">
      <c r="A97" s="65" t="s">
        <v>1937</v>
      </c>
      <c r="B97" s="65">
        <v>9.6739543065496106E-3</v>
      </c>
      <c r="C97" s="65">
        <v>18</v>
      </c>
      <c r="D97" s="159">
        <v>24581793</v>
      </c>
      <c r="E97" s="65" t="s">
        <v>1935</v>
      </c>
      <c r="F97" s="65" t="s">
        <v>2104</v>
      </c>
      <c r="G97" s="69"/>
      <c r="H97" s="69"/>
      <c r="I97" s="69"/>
      <c r="J97" s="69"/>
      <c r="K97" s="69"/>
      <c r="L97" s="69"/>
      <c r="M97" s="69"/>
      <c r="N97" s="69"/>
      <c r="O97" s="69"/>
      <c r="P97" s="69"/>
      <c r="Q97" s="69"/>
      <c r="R97" s="69"/>
      <c r="S97" s="69"/>
      <c r="T97" s="69"/>
      <c r="U97" s="69"/>
      <c r="V97" s="69"/>
      <c r="W97" s="69"/>
      <c r="X97" s="69"/>
      <c r="Y97" s="69"/>
      <c r="Z97" s="69"/>
      <c r="AA97" s="69"/>
      <c r="AB97" s="69"/>
      <c r="AC97" s="69"/>
      <c r="AD97" s="69"/>
      <c r="AE97" s="69"/>
      <c r="AF97" s="69"/>
      <c r="AG97" s="69"/>
      <c r="AH97" s="69"/>
      <c r="AI97" s="69"/>
      <c r="AJ97" s="69"/>
      <c r="AK97" s="69"/>
      <c r="AL97" s="69"/>
      <c r="AM97" s="69"/>
    </row>
    <row r="98" spans="1:39" x14ac:dyDescent="0.3">
      <c r="A98" s="8"/>
      <c r="B98" s="8"/>
      <c r="C98" s="8"/>
      <c r="D98" s="8"/>
      <c r="E98" s="8"/>
      <c r="F98" s="8"/>
      <c r="G98" s="69"/>
      <c r="H98" s="69"/>
      <c r="I98" s="69"/>
      <c r="J98" s="69"/>
      <c r="K98" s="69"/>
      <c r="L98" s="69"/>
      <c r="M98" s="69"/>
      <c r="N98" s="69"/>
      <c r="O98" s="69"/>
      <c r="P98" s="69"/>
      <c r="Q98" s="69"/>
      <c r="R98" s="69"/>
      <c r="S98" s="69"/>
      <c r="T98" s="69"/>
      <c r="U98" s="69"/>
      <c r="V98" s="69"/>
      <c r="W98" s="69"/>
      <c r="X98" s="69"/>
      <c r="Y98" s="69"/>
      <c r="Z98" s="69"/>
      <c r="AA98" s="69"/>
      <c r="AB98" s="69"/>
      <c r="AC98" s="69"/>
      <c r="AD98" s="69"/>
      <c r="AE98" s="69"/>
      <c r="AF98" s="69"/>
      <c r="AG98" s="69"/>
      <c r="AH98" s="69"/>
      <c r="AI98" s="69"/>
      <c r="AJ98" s="69"/>
      <c r="AK98" s="69"/>
      <c r="AL98" s="69"/>
      <c r="AM98" s="69"/>
    </row>
    <row r="99" spans="1:39" x14ac:dyDescent="0.3">
      <c r="A99" s="8"/>
      <c r="B99" s="8"/>
      <c r="C99" s="8"/>
      <c r="D99" s="8"/>
      <c r="E99" s="8"/>
      <c r="F99" s="8"/>
      <c r="G99" s="69"/>
      <c r="H99" s="69"/>
      <c r="I99" s="69"/>
      <c r="J99" s="69"/>
      <c r="K99" s="69"/>
      <c r="L99" s="69"/>
      <c r="M99" s="69"/>
      <c r="N99" s="69"/>
      <c r="O99" s="69"/>
      <c r="P99" s="69"/>
      <c r="Q99" s="69"/>
      <c r="R99" s="69"/>
      <c r="S99" s="69"/>
      <c r="T99" s="69"/>
      <c r="U99" s="69"/>
      <c r="V99" s="69"/>
      <c r="W99" s="69"/>
      <c r="X99" s="69"/>
      <c r="Y99" s="69"/>
      <c r="Z99" s="69"/>
      <c r="AA99" s="69"/>
      <c r="AB99" s="69"/>
      <c r="AC99" s="69"/>
      <c r="AD99" s="69"/>
      <c r="AE99" s="69"/>
      <c r="AF99" s="69"/>
      <c r="AG99" s="69"/>
      <c r="AH99" s="69"/>
      <c r="AI99" s="69"/>
      <c r="AJ99" s="69"/>
      <c r="AK99" s="69"/>
      <c r="AL99" s="69"/>
      <c r="AM99" s="69"/>
    </row>
    <row r="100" spans="1:39" x14ac:dyDescent="0.3">
      <c r="A100" s="8"/>
      <c r="B100" s="8"/>
      <c r="C100" s="8"/>
      <c r="D100" s="8"/>
      <c r="E100" s="8"/>
      <c r="F100" s="8"/>
      <c r="G100" s="69"/>
      <c r="H100" s="69"/>
      <c r="I100" s="69"/>
      <c r="J100" s="69"/>
      <c r="K100" s="69"/>
      <c r="L100" s="69"/>
      <c r="M100" s="69"/>
      <c r="N100" s="69"/>
      <c r="O100" s="69"/>
      <c r="P100" s="69"/>
      <c r="Q100" s="69"/>
      <c r="R100" s="69"/>
      <c r="S100" s="69"/>
      <c r="T100" s="69"/>
      <c r="U100" s="69"/>
      <c r="V100" s="69"/>
      <c r="W100" s="69"/>
      <c r="X100" s="69"/>
      <c r="Y100" s="69"/>
      <c r="Z100" s="69"/>
      <c r="AA100" s="69"/>
      <c r="AB100" s="69"/>
      <c r="AC100" s="69"/>
      <c r="AD100" s="69"/>
      <c r="AE100" s="69"/>
      <c r="AF100" s="69"/>
      <c r="AG100" s="69"/>
      <c r="AH100" s="69"/>
      <c r="AI100" s="69"/>
      <c r="AJ100" s="69"/>
      <c r="AK100" s="69"/>
      <c r="AL100" s="69"/>
      <c r="AM100" s="69"/>
    </row>
    <row r="101" spans="1:39" x14ac:dyDescent="0.3">
      <c r="A101" s="8"/>
      <c r="B101" s="8"/>
      <c r="C101" s="8"/>
      <c r="D101" s="8"/>
      <c r="E101" s="8"/>
      <c r="F101" s="8"/>
      <c r="G101" s="69"/>
      <c r="H101" s="69"/>
      <c r="I101" s="69"/>
      <c r="J101" s="69"/>
      <c r="K101" s="69"/>
      <c r="L101" s="69"/>
      <c r="M101" s="69"/>
      <c r="N101" s="69"/>
      <c r="O101" s="69"/>
      <c r="P101" s="69"/>
      <c r="Q101" s="69"/>
      <c r="R101" s="69"/>
      <c r="S101" s="69"/>
      <c r="T101" s="69"/>
      <c r="U101" s="69"/>
      <c r="V101" s="69"/>
      <c r="W101" s="69"/>
      <c r="X101" s="69"/>
      <c r="Y101" s="69"/>
      <c r="Z101" s="69"/>
      <c r="AA101" s="69"/>
      <c r="AB101" s="69"/>
      <c r="AC101" s="69"/>
      <c r="AD101" s="69"/>
      <c r="AE101" s="69"/>
      <c r="AF101" s="69"/>
      <c r="AG101" s="69"/>
      <c r="AH101" s="69"/>
      <c r="AI101" s="69"/>
      <c r="AJ101" s="69"/>
      <c r="AK101" s="69"/>
      <c r="AL101" s="69"/>
      <c r="AM101" s="69"/>
    </row>
    <row r="102" spans="1:39" x14ac:dyDescent="0.3">
      <c r="A102" s="8"/>
      <c r="B102" s="8"/>
      <c r="C102" s="8"/>
      <c r="D102" s="8"/>
      <c r="E102" s="8"/>
      <c r="F102" s="8"/>
      <c r="G102" s="69"/>
      <c r="H102" s="69"/>
      <c r="I102" s="69"/>
      <c r="J102" s="69"/>
      <c r="K102" s="69"/>
      <c r="L102" s="69"/>
      <c r="M102" s="69"/>
      <c r="N102" s="69"/>
      <c r="O102" s="69"/>
      <c r="P102" s="69"/>
      <c r="Q102" s="69"/>
      <c r="R102" s="69"/>
      <c r="S102" s="69"/>
      <c r="T102" s="69"/>
      <c r="U102" s="69"/>
      <c r="V102" s="69"/>
      <c r="W102" s="69"/>
      <c r="X102" s="69"/>
      <c r="Y102" s="69"/>
      <c r="Z102" s="69"/>
      <c r="AA102" s="69"/>
      <c r="AB102" s="69"/>
      <c r="AC102" s="69"/>
      <c r="AD102" s="69"/>
      <c r="AE102" s="69"/>
      <c r="AF102" s="69"/>
      <c r="AG102" s="69"/>
      <c r="AH102" s="69"/>
      <c r="AI102" s="69"/>
      <c r="AJ102" s="69"/>
      <c r="AK102" s="69"/>
      <c r="AL102" s="69"/>
      <c r="AM102" s="69"/>
    </row>
    <row r="103" spans="1:39" x14ac:dyDescent="0.3">
      <c r="A103" s="8"/>
      <c r="B103" s="8"/>
      <c r="C103" s="8"/>
      <c r="D103" s="8"/>
      <c r="E103" s="8"/>
      <c r="F103" s="8"/>
      <c r="G103" s="69"/>
      <c r="H103" s="69"/>
      <c r="I103" s="69"/>
      <c r="J103" s="69"/>
      <c r="K103" s="69"/>
      <c r="L103" s="69"/>
      <c r="M103" s="69"/>
      <c r="N103" s="69"/>
      <c r="O103" s="69"/>
      <c r="P103" s="69"/>
      <c r="Q103" s="69"/>
      <c r="R103" s="69"/>
      <c r="S103" s="69"/>
      <c r="T103" s="69"/>
      <c r="U103" s="69"/>
      <c r="V103" s="69"/>
      <c r="W103" s="69"/>
      <c r="X103" s="69"/>
      <c r="Y103" s="69"/>
      <c r="Z103" s="69"/>
      <c r="AA103" s="69"/>
      <c r="AB103" s="69"/>
      <c r="AC103" s="69"/>
      <c r="AD103" s="69"/>
      <c r="AE103" s="69"/>
      <c r="AF103" s="69"/>
      <c r="AG103" s="69"/>
      <c r="AH103" s="69"/>
      <c r="AI103" s="69"/>
      <c r="AJ103" s="69"/>
      <c r="AK103" s="69"/>
      <c r="AL103" s="69"/>
      <c r="AM103" s="69"/>
    </row>
    <row r="104" spans="1:39" x14ac:dyDescent="0.3">
      <c r="A104" s="8"/>
      <c r="B104" s="8"/>
      <c r="C104" s="8"/>
      <c r="D104" s="8"/>
      <c r="E104" s="8"/>
      <c r="F104" s="8"/>
      <c r="G104" s="69"/>
      <c r="H104" s="69"/>
      <c r="I104" s="69"/>
      <c r="J104" s="69"/>
      <c r="K104" s="69"/>
      <c r="L104" s="69"/>
      <c r="M104" s="69"/>
      <c r="N104" s="69"/>
      <c r="O104" s="69"/>
      <c r="P104" s="69"/>
      <c r="Q104" s="69"/>
      <c r="R104" s="69"/>
      <c r="S104" s="69"/>
      <c r="T104" s="69"/>
      <c r="U104" s="69"/>
      <c r="V104" s="69"/>
      <c r="W104" s="69"/>
      <c r="X104" s="69"/>
      <c r="Y104" s="69"/>
      <c r="Z104" s="69"/>
      <c r="AA104" s="69"/>
      <c r="AB104" s="69"/>
      <c r="AC104" s="69"/>
      <c r="AD104" s="69"/>
      <c r="AE104" s="69"/>
      <c r="AF104" s="69"/>
      <c r="AG104" s="69"/>
      <c r="AH104" s="69"/>
      <c r="AI104" s="69"/>
      <c r="AJ104" s="69"/>
      <c r="AK104" s="69"/>
      <c r="AL104" s="69"/>
      <c r="AM104" s="69"/>
    </row>
    <row r="105" spans="1:39" x14ac:dyDescent="0.3">
      <c r="A105" s="8"/>
      <c r="B105" s="8"/>
      <c r="C105" s="8"/>
      <c r="D105" s="8"/>
      <c r="E105" s="8"/>
      <c r="F105" s="8"/>
      <c r="G105" s="69"/>
      <c r="H105" s="69"/>
      <c r="I105" s="69"/>
      <c r="J105" s="69"/>
      <c r="K105" s="69"/>
      <c r="L105" s="69"/>
      <c r="M105" s="69"/>
      <c r="N105" s="69"/>
      <c r="O105" s="69"/>
      <c r="P105" s="69"/>
      <c r="Q105" s="69"/>
      <c r="R105" s="69"/>
      <c r="S105" s="69"/>
      <c r="T105" s="69"/>
      <c r="U105" s="69"/>
      <c r="V105" s="69"/>
      <c r="W105" s="69"/>
      <c r="X105" s="69"/>
      <c r="Y105" s="69"/>
      <c r="Z105" s="69"/>
      <c r="AA105" s="69"/>
      <c r="AB105" s="69"/>
      <c r="AC105" s="69"/>
      <c r="AD105" s="69"/>
      <c r="AE105" s="69"/>
      <c r="AF105" s="69"/>
      <c r="AG105" s="69"/>
      <c r="AH105" s="69"/>
      <c r="AI105" s="69"/>
      <c r="AJ105" s="69"/>
      <c r="AK105" s="69"/>
      <c r="AL105" s="69"/>
      <c r="AM105" s="69"/>
    </row>
    <row r="106" spans="1:39" x14ac:dyDescent="0.3">
      <c r="A106" s="8"/>
      <c r="B106" s="8"/>
      <c r="C106" s="8"/>
      <c r="D106" s="8"/>
      <c r="E106" s="8"/>
      <c r="F106" s="8"/>
      <c r="G106" s="69"/>
      <c r="H106" s="69"/>
      <c r="I106" s="69"/>
      <c r="J106" s="69"/>
      <c r="K106" s="69"/>
      <c r="L106" s="69"/>
      <c r="M106" s="69"/>
      <c r="N106" s="69"/>
      <c r="O106" s="69"/>
      <c r="P106" s="69"/>
      <c r="Q106" s="69"/>
      <c r="R106" s="69"/>
      <c r="S106" s="69"/>
      <c r="T106" s="69"/>
      <c r="U106" s="69"/>
      <c r="V106" s="69"/>
      <c r="W106" s="69"/>
      <c r="X106" s="69"/>
      <c r="Y106" s="69"/>
      <c r="Z106" s="69"/>
      <c r="AA106" s="69"/>
      <c r="AB106" s="69"/>
      <c r="AC106" s="69"/>
      <c r="AD106" s="69"/>
      <c r="AE106" s="69"/>
      <c r="AF106" s="69"/>
      <c r="AG106" s="69"/>
      <c r="AH106" s="69"/>
      <c r="AI106" s="69"/>
      <c r="AJ106" s="69"/>
      <c r="AK106" s="69"/>
      <c r="AL106" s="69"/>
      <c r="AM106" s="69"/>
    </row>
    <row r="107" spans="1:39" x14ac:dyDescent="0.3">
      <c r="A107" s="8"/>
      <c r="B107" s="8"/>
      <c r="C107" s="8"/>
      <c r="D107" s="8"/>
      <c r="E107" s="8"/>
      <c r="F107" s="8"/>
      <c r="G107" s="69"/>
      <c r="H107" s="69"/>
      <c r="I107" s="69"/>
      <c r="J107" s="69"/>
      <c r="K107" s="69"/>
      <c r="L107" s="69"/>
      <c r="M107" s="69"/>
      <c r="N107" s="69"/>
      <c r="O107" s="69"/>
      <c r="P107" s="69"/>
      <c r="Q107" s="69"/>
      <c r="R107" s="69"/>
      <c r="S107" s="69"/>
      <c r="T107" s="69"/>
      <c r="U107" s="69"/>
      <c r="V107" s="69"/>
      <c r="W107" s="69"/>
      <c r="X107" s="69"/>
      <c r="Y107" s="69"/>
      <c r="Z107" s="69"/>
      <c r="AA107" s="69"/>
      <c r="AB107" s="69"/>
      <c r="AC107" s="69"/>
      <c r="AD107" s="69"/>
      <c r="AE107" s="69"/>
      <c r="AF107" s="69"/>
      <c r="AG107" s="69"/>
      <c r="AH107" s="69"/>
      <c r="AI107" s="69"/>
      <c r="AJ107" s="69"/>
      <c r="AK107" s="69"/>
      <c r="AL107" s="69"/>
      <c r="AM107" s="69"/>
    </row>
    <row r="108" spans="1:39" x14ac:dyDescent="0.3">
      <c r="A108" s="8"/>
      <c r="B108" s="8"/>
      <c r="C108" s="8"/>
      <c r="D108" s="8"/>
      <c r="E108" s="8"/>
      <c r="F108" s="8"/>
      <c r="G108" s="69"/>
      <c r="H108" s="69"/>
      <c r="I108" s="69"/>
      <c r="J108" s="69"/>
      <c r="K108" s="69"/>
      <c r="L108" s="69"/>
      <c r="M108" s="69"/>
      <c r="N108" s="69"/>
      <c r="O108" s="69"/>
      <c r="P108" s="69"/>
      <c r="Q108" s="69"/>
      <c r="R108" s="69"/>
      <c r="S108" s="69"/>
      <c r="T108" s="69"/>
      <c r="U108" s="69"/>
      <c r="V108" s="69"/>
      <c r="W108" s="69"/>
      <c r="X108" s="69"/>
      <c r="Y108" s="69"/>
      <c r="Z108" s="69"/>
      <c r="AA108" s="69"/>
      <c r="AB108" s="69"/>
      <c r="AC108" s="69"/>
      <c r="AD108" s="69"/>
      <c r="AE108" s="69"/>
      <c r="AF108" s="69"/>
      <c r="AG108" s="69"/>
      <c r="AH108" s="69"/>
      <c r="AI108" s="69"/>
      <c r="AJ108" s="69"/>
      <c r="AK108" s="69"/>
      <c r="AL108" s="69"/>
      <c r="AM108" s="69"/>
    </row>
    <row r="109" spans="1:39" x14ac:dyDescent="0.3">
      <c r="A109" s="8"/>
      <c r="B109" s="8"/>
      <c r="C109" s="8"/>
      <c r="D109" s="8"/>
      <c r="E109" s="8"/>
      <c r="F109" s="8"/>
      <c r="G109" s="69"/>
      <c r="H109" s="69"/>
      <c r="I109" s="69"/>
      <c r="J109" s="69"/>
      <c r="K109" s="69"/>
      <c r="L109" s="69"/>
      <c r="M109" s="69"/>
      <c r="N109" s="69"/>
      <c r="O109" s="69"/>
      <c r="P109" s="69"/>
      <c r="Q109" s="69"/>
      <c r="R109" s="69"/>
      <c r="S109" s="69"/>
      <c r="T109" s="69"/>
      <c r="U109" s="69"/>
      <c r="V109" s="69"/>
      <c r="W109" s="69"/>
      <c r="X109" s="69"/>
      <c r="Y109" s="69"/>
      <c r="Z109" s="69"/>
      <c r="AA109" s="69"/>
      <c r="AB109" s="69"/>
      <c r="AC109" s="69"/>
      <c r="AD109" s="69"/>
      <c r="AE109" s="69"/>
      <c r="AF109" s="69"/>
      <c r="AG109" s="69"/>
      <c r="AH109" s="69"/>
      <c r="AI109" s="69"/>
      <c r="AJ109" s="69"/>
      <c r="AK109" s="69"/>
      <c r="AL109" s="69"/>
      <c r="AM109" s="69"/>
    </row>
    <row r="110" spans="1:39" x14ac:dyDescent="0.3">
      <c r="A110" s="8"/>
      <c r="B110" s="8"/>
      <c r="C110" s="8"/>
      <c r="D110" s="8"/>
      <c r="E110" s="8"/>
      <c r="F110" s="8"/>
      <c r="G110" s="69"/>
      <c r="H110" s="69"/>
      <c r="I110" s="69"/>
      <c r="J110" s="69"/>
      <c r="K110" s="69"/>
      <c r="L110" s="69"/>
      <c r="M110" s="69"/>
      <c r="N110" s="69"/>
      <c r="O110" s="69"/>
      <c r="P110" s="69"/>
      <c r="Q110" s="69"/>
      <c r="R110" s="69"/>
      <c r="S110" s="69"/>
      <c r="T110" s="69"/>
      <c r="U110" s="69"/>
      <c r="V110" s="69"/>
      <c r="W110" s="69"/>
      <c r="X110" s="69"/>
      <c r="Y110" s="69"/>
      <c r="Z110" s="69"/>
      <c r="AA110" s="69"/>
      <c r="AB110" s="69"/>
      <c r="AC110" s="69"/>
      <c r="AD110" s="69"/>
      <c r="AE110" s="69"/>
      <c r="AF110" s="69"/>
      <c r="AG110" s="69"/>
      <c r="AH110" s="69"/>
      <c r="AI110" s="69"/>
      <c r="AJ110" s="69"/>
      <c r="AK110" s="69"/>
      <c r="AL110" s="69"/>
      <c r="AM110" s="69"/>
    </row>
    <row r="111" spans="1:39" x14ac:dyDescent="0.3">
      <c r="A111" s="8"/>
      <c r="B111" s="8"/>
      <c r="C111" s="8"/>
      <c r="D111" s="8"/>
      <c r="E111" s="8"/>
      <c r="F111" s="8"/>
      <c r="G111" s="69"/>
      <c r="H111" s="69"/>
      <c r="I111" s="69"/>
      <c r="J111" s="69"/>
      <c r="K111" s="69"/>
      <c r="L111" s="69"/>
      <c r="M111" s="69"/>
      <c r="N111" s="69"/>
      <c r="O111" s="69"/>
      <c r="P111" s="69"/>
      <c r="Q111" s="69"/>
      <c r="R111" s="69"/>
      <c r="S111" s="69"/>
      <c r="T111" s="69"/>
      <c r="U111" s="69"/>
      <c r="V111" s="69"/>
      <c r="W111" s="69"/>
      <c r="X111" s="69"/>
      <c r="Y111" s="69"/>
      <c r="Z111" s="69"/>
      <c r="AA111" s="69"/>
      <c r="AB111" s="69"/>
      <c r="AC111" s="69"/>
      <c r="AD111" s="69"/>
      <c r="AE111" s="69"/>
      <c r="AF111" s="69"/>
      <c r="AG111" s="69"/>
      <c r="AH111" s="69"/>
      <c r="AI111" s="69"/>
      <c r="AJ111" s="69"/>
      <c r="AK111" s="69"/>
      <c r="AL111" s="69"/>
      <c r="AM111" s="69"/>
    </row>
    <row r="112" spans="1:39" x14ac:dyDescent="0.3">
      <c r="A112" s="8"/>
      <c r="B112" s="8"/>
      <c r="C112" s="8"/>
      <c r="D112" s="8"/>
      <c r="E112" s="8"/>
      <c r="F112" s="8"/>
      <c r="G112" s="69"/>
      <c r="H112" s="69"/>
      <c r="I112" s="69"/>
      <c r="J112" s="69"/>
      <c r="K112" s="69"/>
      <c r="L112" s="69"/>
      <c r="M112" s="69"/>
      <c r="N112" s="69"/>
      <c r="O112" s="69"/>
      <c r="P112" s="69"/>
      <c r="Q112" s="69"/>
      <c r="R112" s="69"/>
      <c r="S112" s="69"/>
      <c r="T112" s="69"/>
      <c r="U112" s="69"/>
      <c r="V112" s="69"/>
      <c r="W112" s="69"/>
      <c r="X112" s="69"/>
      <c r="Y112" s="69"/>
      <c r="Z112" s="69"/>
      <c r="AA112" s="69"/>
      <c r="AB112" s="69"/>
      <c r="AC112" s="69"/>
      <c r="AD112" s="69"/>
      <c r="AE112" s="69"/>
      <c r="AF112" s="69"/>
      <c r="AG112" s="69"/>
      <c r="AH112" s="69"/>
      <c r="AI112" s="69"/>
      <c r="AJ112" s="69"/>
      <c r="AK112" s="69"/>
      <c r="AL112" s="69"/>
      <c r="AM112" s="69"/>
    </row>
    <row r="113" spans="1:39" x14ac:dyDescent="0.3">
      <c r="A113" s="8"/>
      <c r="B113" s="8"/>
      <c r="C113" s="8"/>
      <c r="D113" s="8"/>
      <c r="E113" s="8"/>
      <c r="F113" s="8"/>
      <c r="G113" s="69"/>
      <c r="H113" s="69"/>
      <c r="I113" s="69"/>
      <c r="J113" s="69"/>
      <c r="K113" s="69"/>
      <c r="L113" s="69"/>
      <c r="M113" s="69"/>
      <c r="N113" s="69"/>
      <c r="O113" s="69"/>
      <c r="P113" s="69"/>
      <c r="Q113" s="69"/>
      <c r="R113" s="69"/>
      <c r="S113" s="69"/>
      <c r="T113" s="69"/>
      <c r="U113" s="69"/>
      <c r="V113" s="69"/>
      <c r="W113" s="69"/>
      <c r="X113" s="69"/>
      <c r="Y113" s="69"/>
      <c r="Z113" s="69"/>
      <c r="AA113" s="69"/>
      <c r="AB113" s="69"/>
      <c r="AC113" s="69"/>
      <c r="AD113" s="69"/>
      <c r="AE113" s="69"/>
      <c r="AF113" s="69"/>
      <c r="AG113" s="69"/>
      <c r="AH113" s="69"/>
      <c r="AI113" s="69"/>
      <c r="AJ113" s="69"/>
      <c r="AK113" s="69"/>
      <c r="AL113" s="69"/>
      <c r="AM113" s="69"/>
    </row>
    <row r="114" spans="1:39" x14ac:dyDescent="0.3">
      <c r="A114" s="8"/>
      <c r="B114" s="8"/>
      <c r="C114" s="8"/>
      <c r="D114" s="8"/>
      <c r="E114" s="8"/>
      <c r="F114" s="8"/>
      <c r="G114" s="69"/>
      <c r="H114" s="69"/>
      <c r="I114" s="69"/>
      <c r="J114" s="69"/>
      <c r="K114" s="69"/>
      <c r="L114" s="69"/>
      <c r="M114" s="69"/>
      <c r="N114" s="69"/>
      <c r="O114" s="69"/>
      <c r="P114" s="69"/>
      <c r="Q114" s="69"/>
      <c r="R114" s="69"/>
      <c r="S114" s="69"/>
      <c r="T114" s="69"/>
      <c r="U114" s="69"/>
      <c r="V114" s="69"/>
      <c r="W114" s="69"/>
      <c r="X114" s="69"/>
      <c r="Y114" s="69"/>
      <c r="Z114" s="69"/>
      <c r="AA114" s="69"/>
      <c r="AB114" s="69"/>
      <c r="AC114" s="69"/>
      <c r="AD114" s="69"/>
      <c r="AE114" s="69"/>
      <c r="AF114" s="69"/>
      <c r="AG114" s="69"/>
      <c r="AH114" s="69"/>
      <c r="AI114" s="69"/>
      <c r="AJ114" s="69"/>
      <c r="AK114" s="69"/>
      <c r="AL114" s="69"/>
      <c r="AM114" s="69"/>
    </row>
    <row r="115" spans="1:39" x14ac:dyDescent="0.3">
      <c r="A115" s="8"/>
      <c r="B115" s="8"/>
      <c r="C115" s="8"/>
      <c r="D115" s="8"/>
      <c r="E115" s="8"/>
      <c r="F115" s="8"/>
      <c r="G115" s="69"/>
      <c r="H115" s="69"/>
      <c r="I115" s="69"/>
      <c r="J115" s="69"/>
      <c r="K115" s="69"/>
      <c r="L115" s="69"/>
      <c r="M115" s="69"/>
      <c r="N115" s="69"/>
      <c r="O115" s="69"/>
      <c r="P115" s="69"/>
      <c r="Q115" s="69"/>
      <c r="R115" s="69"/>
      <c r="S115" s="69"/>
      <c r="T115" s="69"/>
      <c r="U115" s="69"/>
      <c r="V115" s="69"/>
      <c r="W115" s="69"/>
      <c r="X115" s="69"/>
      <c r="Y115" s="69"/>
      <c r="Z115" s="69"/>
      <c r="AA115" s="69"/>
      <c r="AB115" s="69"/>
      <c r="AC115" s="69"/>
      <c r="AD115" s="69"/>
      <c r="AE115" s="69"/>
      <c r="AF115" s="69"/>
      <c r="AG115" s="69"/>
      <c r="AH115" s="69"/>
      <c r="AI115" s="69"/>
      <c r="AJ115" s="69"/>
      <c r="AK115" s="69"/>
      <c r="AL115" s="69"/>
      <c r="AM115" s="69"/>
    </row>
    <row r="116" spans="1:39" x14ac:dyDescent="0.3">
      <c r="A116" s="8"/>
      <c r="B116" s="8"/>
      <c r="C116" s="8"/>
      <c r="D116" s="8"/>
      <c r="E116" s="8"/>
      <c r="F116" s="8"/>
      <c r="G116" s="69"/>
      <c r="H116" s="69"/>
      <c r="I116" s="69"/>
      <c r="J116" s="69"/>
      <c r="K116" s="69"/>
      <c r="L116" s="69"/>
      <c r="M116" s="69"/>
      <c r="N116" s="69"/>
      <c r="O116" s="69"/>
      <c r="P116" s="69"/>
      <c r="Q116" s="69"/>
      <c r="R116" s="69"/>
      <c r="S116" s="69"/>
      <c r="T116" s="69"/>
      <c r="U116" s="69"/>
      <c r="V116" s="69"/>
      <c r="W116" s="69"/>
      <c r="X116" s="69"/>
      <c r="Y116" s="69"/>
      <c r="Z116" s="69"/>
      <c r="AA116" s="69"/>
      <c r="AB116" s="69"/>
      <c r="AC116" s="69"/>
      <c r="AD116" s="69"/>
      <c r="AE116" s="69"/>
      <c r="AF116" s="69"/>
      <c r="AG116" s="69"/>
      <c r="AH116" s="69"/>
      <c r="AI116" s="69"/>
      <c r="AJ116" s="69"/>
      <c r="AK116" s="69"/>
      <c r="AL116" s="69"/>
      <c r="AM116" s="69"/>
    </row>
    <row r="117" spans="1:39" x14ac:dyDescent="0.3">
      <c r="A117" s="8"/>
      <c r="B117" s="8"/>
      <c r="C117" s="8"/>
      <c r="D117" s="8"/>
      <c r="E117" s="8"/>
      <c r="F117" s="8"/>
      <c r="G117" s="69"/>
      <c r="H117" s="69"/>
      <c r="I117" s="69"/>
      <c r="J117" s="69"/>
      <c r="K117" s="69"/>
      <c r="L117" s="69"/>
      <c r="M117" s="69"/>
      <c r="N117" s="69"/>
      <c r="O117" s="69"/>
      <c r="P117" s="69"/>
      <c r="Q117" s="69"/>
      <c r="R117" s="69"/>
      <c r="S117" s="69"/>
      <c r="T117" s="69"/>
      <c r="U117" s="69"/>
      <c r="V117" s="69"/>
      <c r="W117" s="69"/>
      <c r="X117" s="69"/>
      <c r="Y117" s="69"/>
      <c r="Z117" s="69"/>
      <c r="AA117" s="69"/>
      <c r="AB117" s="69"/>
      <c r="AC117" s="69"/>
      <c r="AD117" s="69"/>
      <c r="AE117" s="69"/>
      <c r="AF117" s="69"/>
      <c r="AG117" s="69"/>
      <c r="AH117" s="69"/>
      <c r="AI117" s="69"/>
      <c r="AJ117" s="69"/>
      <c r="AK117" s="69"/>
      <c r="AL117" s="69"/>
      <c r="AM117" s="69"/>
    </row>
    <row r="118" spans="1:39" x14ac:dyDescent="0.3">
      <c r="A118" s="8"/>
      <c r="B118" s="8"/>
      <c r="C118" s="8"/>
      <c r="D118" s="8"/>
      <c r="E118" s="8"/>
      <c r="F118" s="8"/>
      <c r="G118" s="69"/>
      <c r="H118" s="69"/>
      <c r="I118" s="69"/>
      <c r="J118" s="69"/>
      <c r="K118" s="69"/>
      <c r="L118" s="69"/>
      <c r="M118" s="69"/>
      <c r="N118" s="69"/>
      <c r="O118" s="69"/>
      <c r="P118" s="69"/>
      <c r="Q118" s="69"/>
      <c r="R118" s="69"/>
      <c r="S118" s="69"/>
      <c r="T118" s="69"/>
      <c r="U118" s="69"/>
      <c r="V118" s="69"/>
      <c r="W118" s="69"/>
      <c r="X118" s="69"/>
      <c r="Y118" s="69"/>
      <c r="Z118" s="69"/>
      <c r="AA118" s="69"/>
      <c r="AB118" s="69"/>
      <c r="AC118" s="69"/>
      <c r="AD118" s="69"/>
      <c r="AE118" s="69"/>
      <c r="AF118" s="69"/>
      <c r="AG118" s="69"/>
      <c r="AH118" s="69"/>
      <c r="AI118" s="69"/>
      <c r="AJ118" s="69"/>
      <c r="AK118" s="69"/>
      <c r="AL118" s="69"/>
      <c r="AM118" s="69"/>
    </row>
    <row r="119" spans="1:39" x14ac:dyDescent="0.3">
      <c r="A119" s="8"/>
      <c r="B119" s="8"/>
      <c r="C119" s="8"/>
      <c r="D119" s="8"/>
      <c r="E119" s="8"/>
      <c r="F119" s="8"/>
      <c r="G119" s="69"/>
      <c r="H119" s="69"/>
      <c r="I119" s="69"/>
      <c r="J119" s="69"/>
      <c r="K119" s="69"/>
      <c r="L119" s="69"/>
      <c r="M119" s="69"/>
      <c r="N119" s="69"/>
      <c r="O119" s="69"/>
      <c r="P119" s="69"/>
      <c r="Q119" s="69"/>
      <c r="R119" s="69"/>
      <c r="S119" s="69"/>
      <c r="T119" s="69"/>
      <c r="U119" s="69"/>
      <c r="V119" s="69"/>
      <c r="W119" s="69"/>
      <c r="X119" s="69"/>
      <c r="Y119" s="69"/>
      <c r="Z119" s="69"/>
      <c r="AA119" s="69"/>
      <c r="AB119" s="69"/>
      <c r="AC119" s="69"/>
      <c r="AD119" s="69"/>
      <c r="AE119" s="69"/>
      <c r="AF119" s="69"/>
      <c r="AG119" s="69"/>
      <c r="AH119" s="69"/>
      <c r="AI119" s="69"/>
      <c r="AJ119" s="69"/>
      <c r="AK119" s="69"/>
      <c r="AL119" s="69"/>
      <c r="AM119" s="69"/>
    </row>
    <row r="120" spans="1:39" x14ac:dyDescent="0.3">
      <c r="A120" s="8"/>
      <c r="B120" s="8"/>
      <c r="C120" s="8"/>
      <c r="D120" s="8"/>
      <c r="E120" s="8"/>
      <c r="F120" s="8"/>
      <c r="G120" s="69"/>
      <c r="H120" s="69"/>
      <c r="I120" s="69"/>
      <c r="J120" s="69"/>
      <c r="K120" s="69"/>
      <c r="L120" s="69"/>
      <c r="M120" s="69"/>
      <c r="N120" s="69"/>
      <c r="O120" s="69"/>
      <c r="P120" s="69"/>
      <c r="Q120" s="69"/>
      <c r="R120" s="69"/>
      <c r="S120" s="69"/>
      <c r="T120" s="69"/>
      <c r="U120" s="69"/>
      <c r="V120" s="69"/>
      <c r="W120" s="69"/>
      <c r="X120" s="69"/>
      <c r="Y120" s="69"/>
      <c r="Z120" s="69"/>
      <c r="AA120" s="69"/>
      <c r="AB120" s="69"/>
      <c r="AC120" s="69"/>
      <c r="AD120" s="69"/>
      <c r="AE120" s="69"/>
      <c r="AF120" s="69"/>
      <c r="AG120" s="69"/>
      <c r="AH120" s="69"/>
      <c r="AI120" s="69"/>
      <c r="AJ120" s="69"/>
      <c r="AK120" s="69"/>
      <c r="AL120" s="69"/>
      <c r="AM120" s="69"/>
    </row>
    <row r="121" spans="1:39" x14ac:dyDescent="0.3">
      <c r="A121" s="8"/>
      <c r="B121" s="8"/>
      <c r="C121" s="8"/>
      <c r="D121" s="8"/>
      <c r="E121" s="8"/>
      <c r="F121" s="8"/>
      <c r="G121" s="69"/>
      <c r="H121" s="69"/>
      <c r="I121" s="69"/>
      <c r="J121" s="69"/>
      <c r="K121" s="69"/>
      <c r="L121" s="69"/>
      <c r="M121" s="69"/>
      <c r="N121" s="69"/>
      <c r="O121" s="69"/>
      <c r="P121" s="69"/>
      <c r="Q121" s="69"/>
      <c r="R121" s="69"/>
      <c r="S121" s="69"/>
      <c r="T121" s="69"/>
      <c r="U121" s="69"/>
      <c r="V121" s="69"/>
      <c r="W121" s="69"/>
      <c r="X121" s="69"/>
      <c r="Y121" s="69"/>
      <c r="Z121" s="69"/>
      <c r="AA121" s="69"/>
      <c r="AB121" s="69"/>
      <c r="AC121" s="69"/>
      <c r="AD121" s="69"/>
      <c r="AE121" s="69"/>
      <c r="AF121" s="69"/>
      <c r="AG121" s="69"/>
      <c r="AH121" s="69"/>
      <c r="AI121" s="69"/>
      <c r="AJ121" s="69"/>
      <c r="AK121" s="69"/>
      <c r="AL121" s="69"/>
      <c r="AM121" s="69"/>
    </row>
    <row r="122" spans="1:39" x14ac:dyDescent="0.3">
      <c r="A122" s="8"/>
      <c r="B122" s="8"/>
      <c r="C122" s="8"/>
      <c r="D122" s="8"/>
      <c r="E122" s="8"/>
      <c r="F122" s="8"/>
      <c r="G122" s="69"/>
      <c r="H122" s="69"/>
      <c r="I122" s="69"/>
      <c r="J122" s="69"/>
      <c r="K122" s="69"/>
      <c r="L122" s="69"/>
      <c r="M122" s="69"/>
      <c r="N122" s="69"/>
      <c r="O122" s="69"/>
      <c r="P122" s="69"/>
      <c r="Q122" s="69"/>
      <c r="R122" s="69"/>
      <c r="S122" s="69"/>
      <c r="T122" s="69"/>
      <c r="U122" s="69"/>
      <c r="V122" s="69"/>
      <c r="W122" s="69"/>
      <c r="X122" s="69"/>
      <c r="Y122" s="69"/>
      <c r="Z122" s="69"/>
      <c r="AA122" s="69"/>
      <c r="AB122" s="69"/>
      <c r="AC122" s="69"/>
      <c r="AD122" s="69"/>
      <c r="AE122" s="69"/>
      <c r="AF122" s="69"/>
      <c r="AG122" s="69"/>
      <c r="AH122" s="69"/>
      <c r="AI122" s="69"/>
      <c r="AJ122" s="69"/>
      <c r="AK122" s="69"/>
      <c r="AL122" s="69"/>
      <c r="AM122" s="69"/>
    </row>
    <row r="123" spans="1:39" x14ac:dyDescent="0.3">
      <c r="A123" s="8"/>
      <c r="B123" s="8"/>
      <c r="C123" s="8"/>
      <c r="D123" s="8"/>
      <c r="E123" s="8"/>
      <c r="F123" s="8"/>
      <c r="G123" s="69"/>
      <c r="H123" s="69"/>
      <c r="I123" s="69"/>
      <c r="J123" s="69"/>
      <c r="K123" s="69"/>
      <c r="L123" s="69"/>
      <c r="M123" s="69"/>
      <c r="N123" s="69"/>
      <c r="O123" s="69"/>
      <c r="P123" s="69"/>
      <c r="Q123" s="69"/>
      <c r="R123" s="69"/>
      <c r="S123" s="69"/>
      <c r="T123" s="69"/>
      <c r="U123" s="69"/>
      <c r="V123" s="69"/>
      <c r="W123" s="69"/>
      <c r="X123" s="69"/>
      <c r="Y123" s="69"/>
      <c r="Z123" s="69"/>
      <c r="AA123" s="69"/>
      <c r="AB123" s="69"/>
      <c r="AC123" s="69"/>
      <c r="AD123" s="69"/>
      <c r="AE123" s="69"/>
      <c r="AF123" s="69"/>
      <c r="AG123" s="69"/>
      <c r="AH123" s="69"/>
      <c r="AI123" s="69"/>
      <c r="AJ123" s="69"/>
      <c r="AK123" s="69"/>
      <c r="AL123" s="69"/>
      <c r="AM123" s="69"/>
    </row>
    <row r="124" spans="1:39" x14ac:dyDescent="0.3">
      <c r="A124" s="8"/>
      <c r="B124" s="8"/>
      <c r="C124" s="8"/>
      <c r="D124" s="8"/>
      <c r="E124" s="8"/>
      <c r="F124" s="8"/>
      <c r="G124" s="69"/>
      <c r="H124" s="69"/>
      <c r="I124" s="69"/>
      <c r="J124" s="69"/>
      <c r="K124" s="69"/>
      <c r="L124" s="69"/>
      <c r="M124" s="69"/>
      <c r="N124" s="69"/>
      <c r="O124" s="69"/>
      <c r="P124" s="69"/>
      <c r="Q124" s="69"/>
      <c r="R124" s="69"/>
      <c r="S124" s="69"/>
      <c r="T124" s="69"/>
      <c r="U124" s="69"/>
      <c r="V124" s="69"/>
      <c r="W124" s="69"/>
      <c r="X124" s="69"/>
      <c r="Y124" s="69"/>
      <c r="Z124" s="69"/>
      <c r="AA124" s="69"/>
      <c r="AB124" s="69"/>
      <c r="AC124" s="69"/>
      <c r="AD124" s="69"/>
      <c r="AE124" s="69"/>
      <c r="AF124" s="69"/>
      <c r="AG124" s="69"/>
      <c r="AH124" s="69"/>
      <c r="AI124" s="69"/>
      <c r="AJ124" s="69"/>
      <c r="AK124" s="69"/>
      <c r="AL124" s="69"/>
      <c r="AM124" s="69"/>
    </row>
    <row r="125" spans="1:39" x14ac:dyDescent="0.3">
      <c r="A125" s="8"/>
      <c r="B125" s="8"/>
      <c r="C125" s="8"/>
      <c r="D125" s="8"/>
      <c r="E125" s="8"/>
      <c r="F125" s="8"/>
      <c r="G125" s="69"/>
      <c r="H125" s="69"/>
      <c r="I125" s="69"/>
      <c r="J125" s="69"/>
      <c r="K125" s="69"/>
      <c r="L125" s="69"/>
      <c r="M125" s="69"/>
      <c r="N125" s="69"/>
      <c r="O125" s="69"/>
      <c r="P125" s="69"/>
      <c r="Q125" s="69"/>
      <c r="R125" s="69"/>
      <c r="S125" s="69"/>
      <c r="T125" s="69"/>
      <c r="U125" s="69"/>
      <c r="V125" s="69"/>
      <c r="W125" s="69"/>
      <c r="X125" s="69"/>
      <c r="Y125" s="69"/>
      <c r="Z125" s="69"/>
      <c r="AA125" s="69"/>
      <c r="AB125" s="69"/>
      <c r="AC125" s="69"/>
      <c r="AD125" s="69"/>
      <c r="AE125" s="69"/>
      <c r="AF125" s="69"/>
      <c r="AG125" s="69"/>
      <c r="AH125" s="69"/>
      <c r="AI125" s="69"/>
      <c r="AJ125" s="69"/>
      <c r="AK125" s="69"/>
      <c r="AL125" s="69"/>
      <c r="AM125" s="69"/>
    </row>
    <row r="126" spans="1:39" x14ac:dyDescent="0.3">
      <c r="A126" s="8"/>
      <c r="B126" s="8"/>
      <c r="C126" s="8"/>
      <c r="D126" s="8"/>
      <c r="E126" s="8"/>
      <c r="F126" s="8"/>
      <c r="G126" s="69"/>
      <c r="H126" s="69"/>
      <c r="I126" s="69"/>
      <c r="J126" s="69"/>
      <c r="K126" s="69"/>
      <c r="L126" s="69"/>
      <c r="M126" s="69"/>
      <c r="N126" s="69"/>
      <c r="O126" s="69"/>
      <c r="P126" s="69"/>
      <c r="Q126" s="69"/>
      <c r="R126" s="69"/>
      <c r="S126" s="69"/>
      <c r="T126" s="69"/>
      <c r="U126" s="69"/>
      <c r="V126" s="69"/>
      <c r="W126" s="69"/>
      <c r="X126" s="69"/>
      <c r="Y126" s="69"/>
      <c r="Z126" s="69"/>
      <c r="AA126" s="69"/>
      <c r="AB126" s="69"/>
      <c r="AC126" s="69"/>
      <c r="AD126" s="69"/>
      <c r="AE126" s="69"/>
      <c r="AF126" s="69"/>
      <c r="AG126" s="69"/>
      <c r="AH126" s="69"/>
      <c r="AI126" s="69"/>
      <c r="AJ126" s="69"/>
      <c r="AK126" s="69"/>
      <c r="AL126" s="69"/>
      <c r="AM126" s="69"/>
    </row>
    <row r="127" spans="1:39" x14ac:dyDescent="0.3">
      <c r="A127" s="8"/>
      <c r="B127" s="8"/>
      <c r="C127" s="8"/>
      <c r="D127" s="8"/>
      <c r="E127" s="8"/>
      <c r="F127" s="8"/>
      <c r="G127" s="69"/>
      <c r="H127" s="69"/>
      <c r="I127" s="69"/>
      <c r="J127" s="69"/>
      <c r="K127" s="69"/>
      <c r="L127" s="69"/>
      <c r="M127" s="69"/>
      <c r="N127" s="69"/>
      <c r="O127" s="69"/>
      <c r="P127" s="69"/>
      <c r="Q127" s="69"/>
      <c r="R127" s="69"/>
      <c r="S127" s="69"/>
      <c r="T127" s="69"/>
      <c r="U127" s="69"/>
      <c r="V127" s="69"/>
      <c r="W127" s="69"/>
      <c r="X127" s="69"/>
      <c r="Y127" s="69"/>
      <c r="Z127" s="69"/>
      <c r="AA127" s="69"/>
      <c r="AB127" s="69"/>
      <c r="AC127" s="69"/>
      <c r="AD127" s="69"/>
      <c r="AE127" s="69"/>
      <c r="AF127" s="69"/>
      <c r="AG127" s="69"/>
      <c r="AH127" s="69"/>
      <c r="AI127" s="69"/>
      <c r="AJ127" s="69"/>
      <c r="AK127" s="69"/>
      <c r="AL127" s="69"/>
      <c r="AM127" s="69"/>
    </row>
    <row r="128" spans="1:39" x14ac:dyDescent="0.3">
      <c r="A128" s="8"/>
      <c r="B128" s="8"/>
      <c r="C128" s="8"/>
      <c r="D128" s="8"/>
      <c r="E128" s="8"/>
      <c r="F128" s="8"/>
      <c r="G128" s="69"/>
      <c r="H128" s="69"/>
      <c r="I128" s="69"/>
      <c r="J128" s="69"/>
      <c r="K128" s="69"/>
      <c r="L128" s="69"/>
      <c r="M128" s="69"/>
      <c r="N128" s="69"/>
      <c r="O128" s="69"/>
      <c r="P128" s="69"/>
      <c r="Q128" s="69"/>
      <c r="R128" s="69"/>
      <c r="S128" s="69"/>
      <c r="T128" s="69"/>
      <c r="U128" s="69"/>
      <c r="V128" s="69"/>
      <c r="W128" s="69"/>
      <c r="X128" s="69"/>
      <c r="Y128" s="69"/>
      <c r="Z128" s="69"/>
      <c r="AA128" s="69"/>
      <c r="AB128" s="69"/>
      <c r="AC128" s="69"/>
      <c r="AD128" s="69"/>
      <c r="AE128" s="69"/>
      <c r="AF128" s="69"/>
      <c r="AG128" s="69"/>
      <c r="AH128" s="69"/>
      <c r="AI128" s="69"/>
      <c r="AJ128" s="69"/>
      <c r="AK128" s="69"/>
      <c r="AL128" s="69"/>
      <c r="AM128" s="69"/>
    </row>
    <row r="129" spans="1:39" x14ac:dyDescent="0.3">
      <c r="A129" s="8"/>
      <c r="B129" s="8"/>
      <c r="C129" s="8"/>
      <c r="D129" s="8"/>
      <c r="E129" s="8"/>
      <c r="F129" s="8"/>
      <c r="G129" s="69"/>
      <c r="H129" s="69"/>
      <c r="I129" s="69"/>
      <c r="J129" s="69"/>
      <c r="K129" s="69"/>
      <c r="L129" s="69"/>
      <c r="M129" s="69"/>
      <c r="N129" s="69"/>
      <c r="O129" s="69"/>
      <c r="P129" s="69"/>
      <c r="Q129" s="69"/>
      <c r="R129" s="69"/>
      <c r="S129" s="69"/>
      <c r="T129" s="69"/>
      <c r="U129" s="69"/>
      <c r="V129" s="69"/>
      <c r="W129" s="69"/>
      <c r="X129" s="69"/>
      <c r="Y129" s="69"/>
      <c r="Z129" s="69"/>
      <c r="AA129" s="69"/>
      <c r="AB129" s="69"/>
      <c r="AC129" s="69"/>
      <c r="AD129" s="69"/>
      <c r="AE129" s="69"/>
      <c r="AF129" s="69"/>
      <c r="AG129" s="69"/>
      <c r="AH129" s="69"/>
      <c r="AI129" s="69"/>
      <c r="AJ129" s="69"/>
      <c r="AK129" s="69"/>
      <c r="AL129" s="69"/>
      <c r="AM129" s="69"/>
    </row>
    <row r="130" spans="1:39" x14ac:dyDescent="0.3">
      <c r="A130" s="8"/>
      <c r="B130" s="8"/>
      <c r="C130" s="8"/>
      <c r="D130" s="8"/>
      <c r="E130" s="8"/>
      <c r="F130" s="8"/>
      <c r="G130" s="69"/>
      <c r="H130" s="69"/>
      <c r="I130" s="69"/>
      <c r="J130" s="69"/>
      <c r="K130" s="69"/>
      <c r="L130" s="69"/>
      <c r="M130" s="69"/>
      <c r="N130" s="69"/>
      <c r="O130" s="69"/>
      <c r="P130" s="69"/>
      <c r="Q130" s="69"/>
      <c r="R130" s="69"/>
      <c r="S130" s="69"/>
      <c r="T130" s="69"/>
      <c r="U130" s="69"/>
      <c r="V130" s="69"/>
      <c r="W130" s="69"/>
      <c r="X130" s="69"/>
      <c r="Y130" s="69"/>
      <c r="Z130" s="69"/>
      <c r="AA130" s="69"/>
      <c r="AB130" s="69"/>
      <c r="AC130" s="69"/>
      <c r="AD130" s="69"/>
      <c r="AE130" s="69"/>
      <c r="AF130" s="69"/>
      <c r="AG130" s="69"/>
      <c r="AH130" s="69"/>
      <c r="AI130" s="69"/>
      <c r="AJ130" s="69"/>
      <c r="AK130" s="69"/>
      <c r="AL130" s="69"/>
      <c r="AM130" s="69"/>
    </row>
    <row r="131" spans="1:39" x14ac:dyDescent="0.3">
      <c r="A131" s="8"/>
      <c r="B131" s="8"/>
      <c r="C131" s="8"/>
      <c r="D131" s="8"/>
      <c r="E131" s="8"/>
      <c r="F131" s="8"/>
      <c r="G131" s="69"/>
      <c r="H131" s="69"/>
      <c r="I131" s="69"/>
      <c r="J131" s="69"/>
      <c r="K131" s="69"/>
      <c r="L131" s="69"/>
      <c r="M131" s="69"/>
      <c r="N131" s="69"/>
      <c r="O131" s="69"/>
      <c r="P131" s="69"/>
      <c r="Q131" s="69"/>
      <c r="R131" s="69"/>
      <c r="S131" s="69"/>
      <c r="T131" s="69"/>
      <c r="U131" s="69"/>
      <c r="V131" s="69"/>
      <c r="W131" s="69"/>
      <c r="X131" s="69"/>
      <c r="Y131" s="69"/>
      <c r="Z131" s="69"/>
      <c r="AA131" s="69"/>
      <c r="AB131" s="69"/>
      <c r="AC131" s="69"/>
      <c r="AD131" s="69"/>
      <c r="AE131" s="69"/>
      <c r="AF131" s="69"/>
      <c r="AG131" s="69"/>
      <c r="AH131" s="69"/>
      <c r="AI131" s="69"/>
      <c r="AJ131" s="69"/>
      <c r="AK131" s="69"/>
      <c r="AL131" s="69"/>
      <c r="AM131" s="69"/>
    </row>
    <row r="132" spans="1:39" x14ac:dyDescent="0.3">
      <c r="A132" s="8"/>
      <c r="B132" s="8"/>
      <c r="C132" s="8"/>
      <c r="D132" s="8"/>
      <c r="E132" s="8"/>
      <c r="F132" s="8"/>
      <c r="G132" s="69"/>
      <c r="H132" s="69"/>
      <c r="I132" s="69"/>
      <c r="J132" s="69"/>
      <c r="K132" s="69"/>
      <c r="L132" s="69"/>
      <c r="M132" s="69"/>
      <c r="N132" s="69"/>
      <c r="O132" s="69"/>
      <c r="P132" s="69"/>
      <c r="Q132" s="69"/>
      <c r="R132" s="69"/>
      <c r="S132" s="69"/>
      <c r="T132" s="69"/>
      <c r="U132" s="69"/>
      <c r="V132" s="69"/>
      <c r="W132" s="69"/>
      <c r="X132" s="69"/>
      <c r="Y132" s="69"/>
      <c r="Z132" s="69"/>
      <c r="AA132" s="69"/>
      <c r="AB132" s="69"/>
      <c r="AC132" s="69"/>
      <c r="AD132" s="69"/>
      <c r="AE132" s="69"/>
      <c r="AF132" s="69"/>
      <c r="AG132" s="69"/>
      <c r="AH132" s="69"/>
      <c r="AI132" s="69"/>
      <c r="AJ132" s="69"/>
      <c r="AK132" s="69"/>
      <c r="AL132" s="69"/>
      <c r="AM132" s="69"/>
    </row>
    <row r="133" spans="1:39" x14ac:dyDescent="0.3">
      <c r="A133" s="8"/>
      <c r="B133" s="8"/>
      <c r="C133" s="8"/>
      <c r="D133" s="8"/>
      <c r="E133" s="8"/>
      <c r="F133" s="8"/>
      <c r="G133" s="69"/>
      <c r="H133" s="69"/>
      <c r="I133" s="69"/>
      <c r="J133" s="69"/>
      <c r="K133" s="69"/>
      <c r="L133" s="69"/>
      <c r="M133" s="69"/>
      <c r="N133" s="69"/>
      <c r="O133" s="69"/>
      <c r="P133" s="69"/>
      <c r="Q133" s="69"/>
      <c r="R133" s="69"/>
      <c r="S133" s="69"/>
      <c r="T133" s="69"/>
      <c r="U133" s="69"/>
      <c r="V133" s="69"/>
      <c r="W133" s="69"/>
      <c r="X133" s="69"/>
      <c r="Y133" s="69"/>
      <c r="Z133" s="69"/>
      <c r="AA133" s="69"/>
      <c r="AB133" s="69"/>
      <c r="AC133" s="69"/>
      <c r="AD133" s="69"/>
      <c r="AE133" s="69"/>
      <c r="AF133" s="69"/>
      <c r="AG133" s="69"/>
      <c r="AH133" s="69"/>
      <c r="AI133" s="69"/>
      <c r="AJ133" s="69"/>
      <c r="AK133" s="69"/>
      <c r="AL133" s="69"/>
      <c r="AM133" s="69"/>
    </row>
    <row r="134" spans="1:39" x14ac:dyDescent="0.3">
      <c r="A134" s="8"/>
      <c r="B134" s="8"/>
      <c r="C134" s="8"/>
      <c r="D134" s="8"/>
      <c r="E134" s="8"/>
      <c r="F134" s="8"/>
      <c r="G134" s="69"/>
      <c r="H134" s="69"/>
      <c r="I134" s="69"/>
      <c r="J134" s="69"/>
      <c r="K134" s="69"/>
      <c r="L134" s="69"/>
      <c r="M134" s="69"/>
      <c r="N134" s="69"/>
      <c r="O134" s="69"/>
      <c r="P134" s="69"/>
      <c r="Q134" s="69"/>
      <c r="R134" s="69"/>
      <c r="S134" s="69"/>
      <c r="T134" s="69"/>
      <c r="U134" s="69"/>
      <c r="V134" s="69"/>
      <c r="W134" s="69"/>
      <c r="X134" s="69"/>
      <c r="Y134" s="69"/>
      <c r="Z134" s="69"/>
      <c r="AA134" s="69"/>
      <c r="AB134" s="69"/>
      <c r="AC134" s="69"/>
      <c r="AD134" s="69"/>
      <c r="AE134" s="69"/>
      <c r="AF134" s="69"/>
      <c r="AG134" s="69"/>
      <c r="AH134" s="69"/>
      <c r="AI134" s="69"/>
      <c r="AJ134" s="69"/>
      <c r="AK134" s="69"/>
      <c r="AL134" s="69"/>
      <c r="AM134" s="69"/>
    </row>
    <row r="135" spans="1:39" x14ac:dyDescent="0.3">
      <c r="A135" s="8"/>
      <c r="B135" s="8"/>
      <c r="C135" s="8"/>
      <c r="D135" s="8"/>
      <c r="E135" s="8"/>
      <c r="F135" s="8"/>
      <c r="G135" s="69"/>
      <c r="H135" s="69"/>
      <c r="I135" s="69"/>
      <c r="J135" s="69"/>
      <c r="K135" s="69"/>
      <c r="L135" s="69"/>
      <c r="M135" s="69"/>
      <c r="N135" s="69"/>
      <c r="O135" s="69"/>
      <c r="P135" s="69"/>
      <c r="Q135" s="69"/>
      <c r="R135" s="69"/>
      <c r="S135" s="69"/>
      <c r="T135" s="69"/>
      <c r="U135" s="69"/>
      <c r="V135" s="69"/>
      <c r="W135" s="69"/>
      <c r="X135" s="69"/>
      <c r="Y135" s="69"/>
      <c r="Z135" s="69"/>
      <c r="AA135" s="69"/>
      <c r="AB135" s="69"/>
      <c r="AC135" s="69"/>
      <c r="AD135" s="69"/>
      <c r="AE135" s="69"/>
      <c r="AF135" s="69"/>
      <c r="AG135" s="69"/>
      <c r="AH135" s="69"/>
      <c r="AI135" s="69"/>
      <c r="AJ135" s="69"/>
      <c r="AK135" s="69"/>
      <c r="AL135" s="69"/>
      <c r="AM135" s="69"/>
    </row>
    <row r="136" spans="1:39" x14ac:dyDescent="0.3">
      <c r="A136" s="8"/>
      <c r="B136" s="8"/>
      <c r="C136" s="8"/>
      <c r="D136" s="8"/>
      <c r="E136" s="8"/>
      <c r="F136" s="8"/>
      <c r="G136" s="69"/>
      <c r="H136" s="69"/>
      <c r="I136" s="69"/>
      <c r="J136" s="69"/>
      <c r="K136" s="69"/>
      <c r="L136" s="69"/>
      <c r="M136" s="69"/>
      <c r="N136" s="69"/>
      <c r="O136" s="69"/>
      <c r="P136" s="69"/>
      <c r="Q136" s="69"/>
      <c r="R136" s="69"/>
      <c r="S136" s="69"/>
      <c r="T136" s="69"/>
      <c r="U136" s="69"/>
      <c r="V136" s="69"/>
      <c r="W136" s="69"/>
      <c r="X136" s="69"/>
      <c r="Y136" s="69"/>
      <c r="Z136" s="69"/>
      <c r="AA136" s="69"/>
      <c r="AB136" s="69"/>
      <c r="AC136" s="69"/>
      <c r="AD136" s="69"/>
      <c r="AE136" s="69"/>
      <c r="AF136" s="69"/>
      <c r="AG136" s="69"/>
      <c r="AH136" s="69"/>
      <c r="AI136" s="69"/>
      <c r="AJ136" s="69"/>
      <c r="AK136" s="69"/>
      <c r="AL136" s="69"/>
      <c r="AM136" s="69"/>
    </row>
    <row r="137" spans="1:39" x14ac:dyDescent="0.3">
      <c r="A137" s="8"/>
      <c r="B137" s="8"/>
      <c r="C137" s="8"/>
      <c r="D137" s="8"/>
      <c r="E137" s="8"/>
      <c r="F137" s="8"/>
      <c r="G137" s="69"/>
      <c r="H137" s="69"/>
      <c r="I137" s="69"/>
      <c r="J137" s="69"/>
      <c r="K137" s="69"/>
      <c r="L137" s="69"/>
      <c r="M137" s="69"/>
      <c r="N137" s="69"/>
      <c r="O137" s="69"/>
      <c r="P137" s="69"/>
      <c r="Q137" s="69"/>
      <c r="R137" s="69"/>
      <c r="S137" s="69"/>
      <c r="T137" s="69"/>
      <c r="U137" s="69"/>
      <c r="V137" s="69"/>
      <c r="W137" s="69"/>
      <c r="X137" s="69"/>
      <c r="Y137" s="69"/>
      <c r="Z137" s="69"/>
      <c r="AA137" s="69"/>
      <c r="AB137" s="69"/>
      <c r="AC137" s="69"/>
      <c r="AD137" s="69"/>
      <c r="AE137" s="69"/>
      <c r="AF137" s="69"/>
      <c r="AG137" s="69"/>
      <c r="AH137" s="69"/>
      <c r="AI137" s="69"/>
      <c r="AJ137" s="69"/>
      <c r="AK137" s="69"/>
      <c r="AL137" s="69"/>
      <c r="AM137" s="69"/>
    </row>
    <row r="138" spans="1:39" x14ac:dyDescent="0.3">
      <c r="A138" s="8"/>
      <c r="B138" s="8"/>
      <c r="C138" s="8"/>
      <c r="D138" s="8"/>
      <c r="E138" s="8"/>
      <c r="F138" s="8"/>
      <c r="G138" s="69"/>
      <c r="H138" s="69"/>
      <c r="I138" s="69"/>
      <c r="J138" s="69"/>
      <c r="K138" s="69"/>
      <c r="L138" s="69"/>
      <c r="M138" s="69"/>
      <c r="N138" s="69"/>
      <c r="O138" s="69"/>
      <c r="P138" s="69"/>
      <c r="Q138" s="69"/>
      <c r="R138" s="69"/>
      <c r="S138" s="69"/>
      <c r="T138" s="69"/>
      <c r="U138" s="69"/>
      <c r="V138" s="69"/>
      <c r="W138" s="69"/>
      <c r="X138" s="69"/>
      <c r="Y138" s="69"/>
      <c r="Z138" s="69"/>
      <c r="AA138" s="69"/>
      <c r="AB138" s="69"/>
      <c r="AC138" s="69"/>
      <c r="AD138" s="69"/>
      <c r="AE138" s="69"/>
      <c r="AF138" s="69"/>
      <c r="AG138" s="69"/>
      <c r="AH138" s="69"/>
      <c r="AI138" s="69"/>
      <c r="AJ138" s="69"/>
      <c r="AK138" s="69"/>
      <c r="AL138" s="69"/>
      <c r="AM138" s="69"/>
    </row>
    <row r="139" spans="1:39" x14ac:dyDescent="0.3">
      <c r="A139" s="8"/>
      <c r="B139" s="8"/>
      <c r="C139" s="8"/>
      <c r="D139" s="8"/>
      <c r="E139" s="8"/>
      <c r="F139" s="8"/>
      <c r="G139" s="69"/>
      <c r="H139" s="69"/>
      <c r="I139" s="69"/>
      <c r="J139" s="69"/>
      <c r="K139" s="69"/>
      <c r="L139" s="69"/>
      <c r="M139" s="69"/>
      <c r="N139" s="69"/>
      <c r="O139" s="69"/>
      <c r="P139" s="69"/>
      <c r="Q139" s="69"/>
      <c r="R139" s="69"/>
      <c r="S139" s="69"/>
      <c r="T139" s="69"/>
      <c r="U139" s="69"/>
      <c r="V139" s="69"/>
      <c r="W139" s="69"/>
      <c r="X139" s="69"/>
      <c r="Y139" s="69"/>
      <c r="Z139" s="69"/>
      <c r="AA139" s="69"/>
      <c r="AB139" s="69"/>
      <c r="AC139" s="69"/>
      <c r="AD139" s="69"/>
      <c r="AE139" s="69"/>
      <c r="AF139" s="69"/>
      <c r="AG139" s="69"/>
      <c r="AH139" s="69"/>
      <c r="AI139" s="69"/>
      <c r="AJ139" s="69"/>
      <c r="AK139" s="69"/>
      <c r="AL139" s="69"/>
      <c r="AM139" s="69"/>
    </row>
    <row r="140" spans="1:39" x14ac:dyDescent="0.3">
      <c r="A140" s="8"/>
      <c r="B140" s="8"/>
      <c r="C140" s="8"/>
      <c r="D140" s="8"/>
      <c r="E140" s="8"/>
      <c r="F140" s="8"/>
      <c r="G140" s="69"/>
      <c r="H140" s="69"/>
      <c r="I140" s="69"/>
      <c r="J140" s="69"/>
      <c r="K140" s="69"/>
      <c r="L140" s="69"/>
      <c r="M140" s="69"/>
      <c r="N140" s="69"/>
      <c r="O140" s="69"/>
      <c r="P140" s="69"/>
      <c r="Q140" s="69"/>
      <c r="R140" s="69"/>
      <c r="S140" s="69"/>
      <c r="T140" s="69"/>
      <c r="U140" s="69"/>
      <c r="V140" s="69"/>
      <c r="W140" s="69"/>
      <c r="X140" s="69"/>
      <c r="Y140" s="69"/>
      <c r="Z140" s="69"/>
      <c r="AA140" s="69"/>
      <c r="AB140" s="69"/>
      <c r="AC140" s="69"/>
      <c r="AD140" s="69"/>
      <c r="AE140" s="69"/>
      <c r="AF140" s="69"/>
      <c r="AG140" s="69"/>
      <c r="AH140" s="69"/>
      <c r="AI140" s="69"/>
      <c r="AJ140" s="69"/>
      <c r="AK140" s="69"/>
      <c r="AL140" s="69"/>
      <c r="AM140" s="69"/>
    </row>
    <row r="141" spans="1:39" x14ac:dyDescent="0.3">
      <c r="A141" s="8"/>
      <c r="B141" s="8"/>
      <c r="C141" s="8"/>
      <c r="D141" s="8"/>
      <c r="E141" s="8"/>
      <c r="F141" s="8"/>
      <c r="G141" s="69"/>
      <c r="H141" s="69"/>
      <c r="I141" s="69"/>
      <c r="J141" s="69"/>
      <c r="K141" s="69"/>
      <c r="L141" s="69"/>
      <c r="M141" s="69"/>
      <c r="N141" s="69"/>
      <c r="O141" s="69"/>
      <c r="P141" s="69"/>
      <c r="Q141" s="69"/>
      <c r="R141" s="69"/>
      <c r="S141" s="69"/>
      <c r="T141" s="69"/>
      <c r="U141" s="69"/>
      <c r="V141" s="69"/>
      <c r="W141" s="69"/>
      <c r="X141" s="69"/>
      <c r="Y141" s="69"/>
      <c r="Z141" s="69"/>
      <c r="AA141" s="69"/>
      <c r="AB141" s="69"/>
      <c r="AC141" s="69"/>
      <c r="AD141" s="69"/>
      <c r="AE141" s="69"/>
      <c r="AF141" s="69"/>
      <c r="AG141" s="69"/>
      <c r="AH141" s="69"/>
      <c r="AI141" s="69"/>
      <c r="AJ141" s="69"/>
      <c r="AK141" s="69"/>
      <c r="AL141" s="69"/>
      <c r="AM141" s="69"/>
    </row>
    <row r="142" spans="1:39" x14ac:dyDescent="0.3">
      <c r="A142" s="8"/>
      <c r="B142" s="8"/>
      <c r="C142" s="8"/>
      <c r="D142" s="8"/>
      <c r="E142" s="8"/>
      <c r="F142" s="8"/>
      <c r="G142" s="69"/>
      <c r="H142" s="69"/>
      <c r="I142" s="69"/>
      <c r="J142" s="69"/>
      <c r="K142" s="69"/>
      <c r="L142" s="69"/>
      <c r="M142" s="69"/>
      <c r="N142" s="69"/>
      <c r="O142" s="69"/>
      <c r="P142" s="69"/>
      <c r="Q142" s="69"/>
      <c r="R142" s="69"/>
      <c r="S142" s="69"/>
      <c r="T142" s="69"/>
      <c r="U142" s="69"/>
      <c r="V142" s="69"/>
      <c r="W142" s="69"/>
      <c r="X142" s="69"/>
      <c r="Y142" s="69"/>
      <c r="Z142" s="69"/>
      <c r="AA142" s="69"/>
      <c r="AB142" s="69"/>
      <c r="AC142" s="69"/>
      <c r="AD142" s="69"/>
      <c r="AE142" s="69"/>
      <c r="AF142" s="69"/>
      <c r="AG142" s="69"/>
      <c r="AH142" s="69"/>
      <c r="AI142" s="69"/>
      <c r="AJ142" s="69"/>
      <c r="AK142" s="69"/>
      <c r="AL142" s="69"/>
      <c r="AM142" s="69"/>
    </row>
    <row r="143" spans="1:39" x14ac:dyDescent="0.3">
      <c r="A143" s="8"/>
      <c r="B143" s="8"/>
      <c r="C143" s="8"/>
      <c r="D143" s="8"/>
      <c r="E143" s="8"/>
      <c r="F143" s="8"/>
      <c r="G143" s="69"/>
      <c r="H143" s="69"/>
      <c r="I143" s="69"/>
      <c r="J143" s="69"/>
      <c r="K143" s="69"/>
      <c r="L143" s="69"/>
      <c r="M143" s="69"/>
      <c r="N143" s="69"/>
      <c r="O143" s="69"/>
      <c r="P143" s="69"/>
      <c r="Q143" s="69"/>
      <c r="R143" s="69"/>
      <c r="S143" s="69"/>
      <c r="T143" s="69"/>
      <c r="U143" s="69"/>
      <c r="V143" s="69"/>
      <c r="W143" s="69"/>
      <c r="X143" s="69"/>
      <c r="Y143" s="69"/>
      <c r="Z143" s="69"/>
      <c r="AA143" s="69"/>
      <c r="AB143" s="69"/>
      <c r="AC143" s="69"/>
      <c r="AD143" s="69"/>
      <c r="AE143" s="69"/>
      <c r="AF143" s="69"/>
      <c r="AG143" s="69"/>
      <c r="AH143" s="69"/>
      <c r="AI143" s="69"/>
      <c r="AJ143" s="69"/>
      <c r="AK143" s="69"/>
      <c r="AL143" s="69"/>
      <c r="AM143" s="69"/>
    </row>
    <row r="144" spans="1:39" x14ac:dyDescent="0.3">
      <c r="A144" s="8"/>
      <c r="B144" s="8"/>
      <c r="C144" s="8"/>
      <c r="D144" s="8"/>
      <c r="E144" s="8"/>
      <c r="F144" s="8"/>
      <c r="G144" s="69"/>
      <c r="H144" s="69"/>
      <c r="I144" s="69"/>
      <c r="J144" s="69"/>
      <c r="K144" s="69"/>
      <c r="L144" s="69"/>
      <c r="M144" s="69"/>
      <c r="N144" s="69"/>
      <c r="O144" s="69"/>
      <c r="P144" s="69"/>
      <c r="Q144" s="69"/>
      <c r="R144" s="69"/>
      <c r="S144" s="69"/>
      <c r="T144" s="69"/>
      <c r="U144" s="69"/>
      <c r="V144" s="69"/>
      <c r="W144" s="69"/>
      <c r="X144" s="69"/>
      <c r="Y144" s="69"/>
      <c r="Z144" s="69"/>
      <c r="AA144" s="69"/>
      <c r="AB144" s="69"/>
      <c r="AC144" s="69"/>
      <c r="AD144" s="69"/>
      <c r="AE144" s="69"/>
      <c r="AF144" s="69"/>
      <c r="AG144" s="69"/>
      <c r="AH144" s="69"/>
      <c r="AI144" s="69"/>
      <c r="AJ144" s="69"/>
      <c r="AK144" s="69"/>
      <c r="AL144" s="69"/>
      <c r="AM144" s="69"/>
    </row>
    <row r="145" spans="1:39" x14ac:dyDescent="0.3">
      <c r="A145" s="8"/>
      <c r="B145" s="8"/>
      <c r="C145" s="8"/>
      <c r="D145" s="8"/>
      <c r="E145" s="8"/>
      <c r="F145" s="8"/>
      <c r="G145" s="69"/>
      <c r="H145" s="69"/>
      <c r="I145" s="69"/>
      <c r="J145" s="69"/>
      <c r="K145" s="69"/>
      <c r="L145" s="69"/>
      <c r="M145" s="69"/>
      <c r="N145" s="69"/>
      <c r="O145" s="69"/>
      <c r="P145" s="69"/>
      <c r="Q145" s="69"/>
      <c r="R145" s="69"/>
      <c r="S145" s="69"/>
      <c r="T145" s="69"/>
      <c r="U145" s="69"/>
      <c r="V145" s="69"/>
      <c r="W145" s="69"/>
      <c r="X145" s="69"/>
      <c r="Y145" s="69"/>
      <c r="Z145" s="69"/>
      <c r="AA145" s="69"/>
      <c r="AB145" s="69"/>
      <c r="AC145" s="69"/>
      <c r="AD145" s="69"/>
      <c r="AE145" s="69"/>
      <c r="AF145" s="69"/>
      <c r="AG145" s="69"/>
      <c r="AH145" s="69"/>
      <c r="AI145" s="69"/>
      <c r="AJ145" s="69"/>
      <c r="AK145" s="69"/>
      <c r="AL145" s="69"/>
      <c r="AM145" s="69"/>
    </row>
    <row r="146" spans="1:39" x14ac:dyDescent="0.3">
      <c r="A146" s="8"/>
      <c r="B146" s="8"/>
      <c r="C146" s="8"/>
      <c r="D146" s="8"/>
      <c r="E146" s="8"/>
      <c r="F146" s="8"/>
      <c r="G146" s="69"/>
      <c r="H146" s="69"/>
      <c r="I146" s="69"/>
      <c r="J146" s="69"/>
      <c r="K146" s="69"/>
      <c r="L146" s="69"/>
      <c r="M146" s="69"/>
      <c r="N146" s="69"/>
      <c r="O146" s="69"/>
      <c r="P146" s="69"/>
      <c r="Q146" s="69"/>
      <c r="R146" s="69"/>
      <c r="S146" s="69"/>
      <c r="T146" s="69"/>
      <c r="U146" s="69"/>
      <c r="V146" s="69"/>
      <c r="W146" s="69"/>
      <c r="X146" s="69"/>
      <c r="Y146" s="69"/>
      <c r="Z146" s="69"/>
      <c r="AA146" s="69"/>
      <c r="AB146" s="69"/>
      <c r="AC146" s="69"/>
      <c r="AD146" s="69"/>
      <c r="AE146" s="69"/>
      <c r="AF146" s="69"/>
      <c r="AG146" s="69"/>
      <c r="AH146" s="69"/>
      <c r="AI146" s="69"/>
      <c r="AJ146" s="69"/>
      <c r="AK146" s="69"/>
      <c r="AL146" s="69"/>
      <c r="AM146" s="69"/>
    </row>
    <row r="147" spans="1:39" x14ac:dyDescent="0.3">
      <c r="A147" s="8"/>
      <c r="B147" s="8"/>
      <c r="C147" s="8"/>
      <c r="D147" s="8"/>
      <c r="E147" s="8"/>
      <c r="F147" s="8"/>
      <c r="G147" s="69"/>
      <c r="H147" s="69"/>
      <c r="I147" s="69"/>
      <c r="J147" s="69"/>
      <c r="K147" s="69"/>
      <c r="L147" s="69"/>
      <c r="M147" s="69"/>
      <c r="N147" s="69"/>
      <c r="O147" s="69"/>
      <c r="P147" s="69"/>
      <c r="Q147" s="69"/>
      <c r="R147" s="69"/>
      <c r="S147" s="69"/>
      <c r="T147" s="69"/>
      <c r="U147" s="69"/>
      <c r="V147" s="69"/>
      <c r="W147" s="69"/>
      <c r="X147" s="69"/>
      <c r="Y147" s="69"/>
      <c r="Z147" s="69"/>
      <c r="AA147" s="69"/>
      <c r="AB147" s="69"/>
      <c r="AC147" s="69"/>
      <c r="AD147" s="69"/>
      <c r="AE147" s="69"/>
      <c r="AF147" s="69"/>
      <c r="AG147" s="69"/>
      <c r="AH147" s="69"/>
      <c r="AI147" s="69"/>
      <c r="AJ147" s="69"/>
      <c r="AK147" s="69"/>
      <c r="AL147" s="69"/>
      <c r="AM147" s="69"/>
    </row>
    <row r="148" spans="1:39" x14ac:dyDescent="0.3">
      <c r="A148" s="8"/>
      <c r="B148" s="8"/>
      <c r="C148" s="8"/>
      <c r="D148" s="8"/>
      <c r="E148" s="8"/>
      <c r="F148" s="8"/>
      <c r="G148" s="69"/>
      <c r="H148" s="69"/>
      <c r="I148" s="69"/>
      <c r="J148" s="69"/>
      <c r="K148" s="69"/>
      <c r="L148" s="69"/>
      <c r="M148" s="69"/>
      <c r="N148" s="69"/>
      <c r="O148" s="69"/>
      <c r="P148" s="69"/>
      <c r="Q148" s="69"/>
      <c r="R148" s="69"/>
      <c r="S148" s="69"/>
      <c r="T148" s="69"/>
      <c r="U148" s="69"/>
      <c r="V148" s="69"/>
      <c r="W148" s="69"/>
      <c r="X148" s="69"/>
      <c r="Y148" s="69"/>
      <c r="Z148" s="69"/>
      <c r="AA148" s="69"/>
      <c r="AB148" s="69"/>
      <c r="AC148" s="69"/>
      <c r="AD148" s="69"/>
      <c r="AE148" s="69"/>
      <c r="AF148" s="69"/>
      <c r="AG148" s="69"/>
      <c r="AH148" s="69"/>
      <c r="AI148" s="69"/>
      <c r="AJ148" s="69"/>
      <c r="AK148" s="69"/>
      <c r="AL148" s="69"/>
      <c r="AM148" s="69"/>
    </row>
    <row r="149" spans="1:39" x14ac:dyDescent="0.3">
      <c r="A149" s="8"/>
      <c r="B149" s="8"/>
      <c r="C149" s="8"/>
      <c r="D149" s="8"/>
      <c r="E149" s="8"/>
      <c r="F149" s="8"/>
      <c r="G149" s="69"/>
      <c r="H149" s="69"/>
      <c r="I149" s="69"/>
      <c r="J149" s="69"/>
      <c r="K149" s="69"/>
      <c r="L149" s="69"/>
      <c r="M149" s="69"/>
      <c r="N149" s="69"/>
      <c r="O149" s="69"/>
      <c r="P149" s="69"/>
      <c r="Q149" s="69"/>
      <c r="R149" s="69"/>
      <c r="S149" s="69"/>
      <c r="T149" s="69"/>
      <c r="U149" s="69"/>
      <c r="V149" s="69"/>
      <c r="W149" s="69"/>
      <c r="X149" s="69"/>
      <c r="Y149" s="69"/>
      <c r="Z149" s="69"/>
      <c r="AA149" s="69"/>
      <c r="AB149" s="69"/>
      <c r="AC149" s="69"/>
      <c r="AD149" s="69"/>
      <c r="AE149" s="69"/>
      <c r="AF149" s="69"/>
      <c r="AG149" s="69"/>
      <c r="AH149" s="69"/>
      <c r="AI149" s="69"/>
      <c r="AJ149" s="69"/>
      <c r="AK149" s="69"/>
      <c r="AL149" s="69"/>
      <c r="AM149" s="69"/>
    </row>
    <row r="150" spans="1:39" x14ac:dyDescent="0.3">
      <c r="A150" s="8"/>
      <c r="B150" s="8"/>
      <c r="C150" s="8"/>
      <c r="D150" s="8"/>
      <c r="E150" s="8"/>
      <c r="F150" s="8"/>
      <c r="G150" s="69"/>
      <c r="H150" s="69"/>
      <c r="I150" s="69"/>
      <c r="J150" s="69"/>
      <c r="K150" s="69"/>
      <c r="L150" s="69"/>
      <c r="M150" s="69"/>
      <c r="N150" s="69"/>
      <c r="O150" s="69"/>
      <c r="P150" s="69"/>
      <c r="Q150" s="69"/>
      <c r="R150" s="69"/>
      <c r="S150" s="69"/>
      <c r="T150" s="69"/>
      <c r="U150" s="69"/>
      <c r="V150" s="69"/>
      <c r="W150" s="69"/>
      <c r="X150" s="69"/>
      <c r="Y150" s="69"/>
      <c r="Z150" s="69"/>
      <c r="AA150" s="69"/>
      <c r="AB150" s="69"/>
      <c r="AC150" s="69"/>
      <c r="AD150" s="69"/>
      <c r="AE150" s="69"/>
      <c r="AF150" s="69"/>
      <c r="AG150" s="69"/>
      <c r="AH150" s="69"/>
      <c r="AI150" s="69"/>
      <c r="AJ150" s="69"/>
      <c r="AK150" s="69"/>
      <c r="AL150" s="69"/>
      <c r="AM150" s="69"/>
    </row>
    <row r="151" spans="1:39" x14ac:dyDescent="0.3">
      <c r="A151" s="8"/>
      <c r="B151" s="8"/>
      <c r="C151" s="8"/>
      <c r="D151" s="8"/>
      <c r="E151" s="8"/>
      <c r="F151" s="8"/>
      <c r="G151" s="69"/>
      <c r="H151" s="69"/>
      <c r="I151" s="69"/>
      <c r="J151" s="69"/>
      <c r="K151" s="69"/>
      <c r="L151" s="69"/>
      <c r="M151" s="69"/>
      <c r="N151" s="69"/>
      <c r="O151" s="69"/>
      <c r="P151" s="69"/>
      <c r="Q151" s="69"/>
      <c r="R151" s="69"/>
      <c r="S151" s="69"/>
      <c r="T151" s="69"/>
      <c r="U151" s="69"/>
      <c r="V151" s="69"/>
      <c r="W151" s="69"/>
      <c r="X151" s="69"/>
      <c r="Y151" s="69"/>
      <c r="Z151" s="69"/>
      <c r="AA151" s="69"/>
      <c r="AB151" s="69"/>
      <c r="AC151" s="69"/>
      <c r="AD151" s="69"/>
      <c r="AE151" s="69"/>
      <c r="AF151" s="69"/>
      <c r="AG151" s="69"/>
      <c r="AH151" s="69"/>
      <c r="AI151" s="69"/>
      <c r="AJ151" s="69"/>
      <c r="AK151" s="69"/>
      <c r="AL151" s="69"/>
      <c r="AM151" s="69"/>
    </row>
    <row r="152" spans="1:39" x14ac:dyDescent="0.3">
      <c r="A152" s="8"/>
      <c r="B152" s="8"/>
      <c r="C152" s="8"/>
      <c r="D152" s="8"/>
      <c r="E152" s="8"/>
      <c r="F152" s="8"/>
      <c r="G152" s="69"/>
      <c r="H152" s="69"/>
      <c r="I152" s="69"/>
      <c r="J152" s="69"/>
      <c r="K152" s="69"/>
      <c r="L152" s="69"/>
      <c r="M152" s="69"/>
      <c r="N152" s="69"/>
      <c r="O152" s="69"/>
      <c r="P152" s="69"/>
      <c r="Q152" s="69"/>
      <c r="R152" s="69"/>
      <c r="S152" s="69"/>
      <c r="T152" s="69"/>
      <c r="U152" s="69"/>
      <c r="V152" s="69"/>
      <c r="W152" s="69"/>
      <c r="X152" s="69"/>
      <c r="Y152" s="69"/>
      <c r="Z152" s="69"/>
      <c r="AA152" s="69"/>
      <c r="AB152" s="69"/>
      <c r="AC152" s="69"/>
      <c r="AD152" s="69"/>
      <c r="AE152" s="69"/>
      <c r="AF152" s="69"/>
      <c r="AG152" s="69"/>
      <c r="AH152" s="69"/>
      <c r="AI152" s="69"/>
      <c r="AJ152" s="69"/>
      <c r="AK152" s="69"/>
      <c r="AL152" s="69"/>
      <c r="AM152" s="69"/>
    </row>
    <row r="153" spans="1:39" x14ac:dyDescent="0.3">
      <c r="A153" s="8"/>
      <c r="B153" s="8"/>
      <c r="C153" s="8"/>
      <c r="D153" s="8"/>
      <c r="E153" s="8"/>
      <c r="F153" s="8"/>
      <c r="G153" s="69"/>
      <c r="H153" s="69"/>
      <c r="I153" s="69"/>
      <c r="J153" s="69"/>
      <c r="K153" s="69"/>
      <c r="L153" s="69"/>
      <c r="M153" s="69"/>
      <c r="N153" s="69"/>
      <c r="O153" s="69"/>
      <c r="P153" s="69"/>
      <c r="Q153" s="69"/>
      <c r="R153" s="69"/>
      <c r="S153" s="69"/>
      <c r="T153" s="69"/>
      <c r="U153" s="69"/>
      <c r="V153" s="69"/>
      <c r="W153" s="69"/>
      <c r="X153" s="69"/>
      <c r="Y153" s="69"/>
      <c r="Z153" s="69"/>
      <c r="AA153" s="69"/>
      <c r="AB153" s="69"/>
      <c r="AC153" s="69"/>
      <c r="AD153" s="69"/>
      <c r="AE153" s="69"/>
      <c r="AF153" s="69"/>
      <c r="AG153" s="69"/>
      <c r="AH153" s="69"/>
      <c r="AI153" s="69"/>
      <c r="AJ153" s="69"/>
      <c r="AK153" s="69"/>
      <c r="AL153" s="69"/>
      <c r="AM153" s="69"/>
    </row>
    <row r="154" spans="1:39" x14ac:dyDescent="0.3">
      <c r="A154" s="8"/>
      <c r="B154" s="8"/>
      <c r="C154" s="8"/>
      <c r="D154" s="8"/>
      <c r="E154" s="8"/>
      <c r="F154" s="8"/>
      <c r="G154" s="69"/>
      <c r="H154" s="69"/>
      <c r="I154" s="69"/>
      <c r="J154" s="69"/>
      <c r="K154" s="69"/>
      <c r="L154" s="69"/>
      <c r="M154" s="69"/>
      <c r="N154" s="69"/>
      <c r="O154" s="69"/>
      <c r="P154" s="69"/>
      <c r="Q154" s="69"/>
      <c r="R154" s="69"/>
      <c r="S154" s="69"/>
      <c r="T154" s="69"/>
      <c r="U154" s="69"/>
      <c r="V154" s="69"/>
      <c r="W154" s="69"/>
      <c r="X154" s="69"/>
      <c r="Y154" s="69"/>
      <c r="Z154" s="69"/>
      <c r="AA154" s="69"/>
      <c r="AB154" s="69"/>
      <c r="AC154" s="69"/>
      <c r="AD154" s="69"/>
      <c r="AE154" s="69"/>
      <c r="AF154" s="69"/>
      <c r="AG154" s="69"/>
      <c r="AH154" s="69"/>
      <c r="AI154" s="69"/>
      <c r="AJ154" s="69"/>
      <c r="AK154" s="69"/>
      <c r="AL154" s="69"/>
      <c r="AM154" s="69"/>
    </row>
    <row r="155" spans="1:39" x14ac:dyDescent="0.3">
      <c r="A155" s="8"/>
      <c r="B155" s="8"/>
      <c r="C155" s="8"/>
      <c r="D155" s="8"/>
      <c r="E155" s="8"/>
      <c r="F155" s="8"/>
      <c r="G155" s="69"/>
      <c r="H155" s="69"/>
      <c r="I155" s="69"/>
      <c r="J155" s="69"/>
      <c r="K155" s="69"/>
      <c r="L155" s="69"/>
      <c r="M155" s="69"/>
      <c r="N155" s="69"/>
      <c r="O155" s="69"/>
      <c r="P155" s="69"/>
      <c r="Q155" s="69"/>
      <c r="R155" s="69"/>
      <c r="S155" s="69"/>
      <c r="T155" s="69"/>
      <c r="U155" s="69"/>
      <c r="V155" s="69"/>
      <c r="W155" s="69"/>
      <c r="X155" s="69"/>
      <c r="Y155" s="69"/>
      <c r="Z155" s="69"/>
      <c r="AA155" s="69"/>
      <c r="AB155" s="69"/>
      <c r="AC155" s="69"/>
      <c r="AD155" s="69"/>
      <c r="AE155" s="69"/>
      <c r="AF155" s="69"/>
      <c r="AG155" s="69"/>
      <c r="AH155" s="69"/>
      <c r="AI155" s="69"/>
      <c r="AJ155" s="69"/>
      <c r="AK155" s="69"/>
      <c r="AL155" s="69"/>
      <c r="AM155" s="69"/>
    </row>
    <row r="156" spans="1:39" x14ac:dyDescent="0.3">
      <c r="A156" s="8"/>
      <c r="B156" s="8"/>
      <c r="C156" s="8"/>
      <c r="D156" s="8"/>
      <c r="E156" s="8"/>
      <c r="F156" s="8"/>
      <c r="G156" s="69"/>
      <c r="H156" s="69"/>
      <c r="I156" s="69"/>
      <c r="J156" s="69"/>
      <c r="K156" s="69"/>
      <c r="L156" s="69"/>
      <c r="M156" s="69"/>
      <c r="N156" s="69"/>
      <c r="O156" s="69"/>
      <c r="P156" s="69"/>
      <c r="Q156" s="69"/>
      <c r="R156" s="69"/>
      <c r="S156" s="69"/>
      <c r="T156" s="69"/>
      <c r="U156" s="69"/>
      <c r="V156" s="69"/>
      <c r="W156" s="69"/>
      <c r="X156" s="69"/>
      <c r="Y156" s="69"/>
      <c r="Z156" s="69"/>
      <c r="AA156" s="69"/>
      <c r="AB156" s="69"/>
      <c r="AC156" s="69"/>
      <c r="AD156" s="69"/>
      <c r="AE156" s="69"/>
      <c r="AF156" s="69"/>
      <c r="AG156" s="69"/>
      <c r="AH156" s="69"/>
      <c r="AI156" s="69"/>
      <c r="AJ156" s="69"/>
      <c r="AK156" s="69"/>
      <c r="AL156" s="69"/>
      <c r="AM156" s="69"/>
    </row>
    <row r="157" spans="1:39" x14ac:dyDescent="0.3">
      <c r="A157" s="8"/>
      <c r="B157" s="8"/>
      <c r="C157" s="8"/>
      <c r="D157" s="8"/>
      <c r="E157" s="8"/>
      <c r="F157" s="8"/>
      <c r="G157" s="69"/>
      <c r="H157" s="69"/>
      <c r="I157" s="69"/>
      <c r="J157" s="69"/>
      <c r="K157" s="69"/>
      <c r="L157" s="69"/>
      <c r="M157" s="69"/>
      <c r="N157" s="69"/>
      <c r="O157" s="69"/>
      <c r="P157" s="69"/>
      <c r="Q157" s="69"/>
      <c r="R157" s="69"/>
      <c r="S157" s="69"/>
      <c r="T157" s="69"/>
      <c r="U157" s="69"/>
      <c r="V157" s="69"/>
      <c r="W157" s="69"/>
      <c r="X157" s="69"/>
      <c r="Y157" s="69"/>
      <c r="Z157" s="69"/>
      <c r="AA157" s="69"/>
      <c r="AB157" s="69"/>
      <c r="AC157" s="69"/>
      <c r="AD157" s="69"/>
      <c r="AE157" s="69"/>
      <c r="AF157" s="69"/>
      <c r="AG157" s="69"/>
      <c r="AH157" s="69"/>
      <c r="AI157" s="69"/>
      <c r="AJ157" s="69"/>
      <c r="AK157" s="69"/>
      <c r="AL157" s="69"/>
      <c r="AM157" s="69"/>
    </row>
    <row r="158" spans="1:39" x14ac:dyDescent="0.3">
      <c r="A158" s="8"/>
      <c r="B158" s="8"/>
      <c r="C158" s="8"/>
      <c r="D158" s="8"/>
      <c r="E158" s="8"/>
      <c r="F158" s="8"/>
      <c r="G158" s="69"/>
      <c r="H158" s="69"/>
      <c r="I158" s="69"/>
      <c r="J158" s="69"/>
      <c r="K158" s="69"/>
      <c r="L158" s="69"/>
      <c r="M158" s="69"/>
      <c r="N158" s="69"/>
      <c r="O158" s="69"/>
      <c r="P158" s="69"/>
      <c r="Q158" s="69"/>
      <c r="R158" s="69"/>
      <c r="S158" s="69"/>
      <c r="T158" s="69"/>
      <c r="U158" s="69"/>
      <c r="V158" s="69"/>
      <c r="W158" s="69"/>
      <c r="X158" s="69"/>
      <c r="Y158" s="69"/>
      <c r="Z158" s="69"/>
      <c r="AA158" s="69"/>
      <c r="AB158" s="69"/>
      <c r="AC158" s="69"/>
      <c r="AD158" s="69"/>
      <c r="AE158" s="69"/>
      <c r="AF158" s="69"/>
      <c r="AG158" s="69"/>
      <c r="AH158" s="69"/>
      <c r="AI158" s="69"/>
      <c r="AJ158" s="69"/>
      <c r="AK158" s="69"/>
      <c r="AL158" s="69"/>
      <c r="AM158" s="69"/>
    </row>
    <row r="159" spans="1:39" x14ac:dyDescent="0.3">
      <c r="A159" s="8"/>
      <c r="B159" s="8"/>
      <c r="C159" s="8"/>
      <c r="D159" s="8"/>
      <c r="E159" s="8"/>
      <c r="F159" s="8"/>
      <c r="G159" s="69"/>
      <c r="H159" s="69"/>
      <c r="I159" s="69"/>
      <c r="J159" s="69"/>
      <c r="K159" s="69"/>
      <c r="L159" s="69"/>
      <c r="M159" s="69"/>
      <c r="N159" s="69"/>
      <c r="O159" s="69"/>
      <c r="P159" s="69"/>
      <c r="Q159" s="69"/>
      <c r="R159" s="69"/>
      <c r="S159" s="69"/>
      <c r="T159" s="69"/>
      <c r="U159" s="69"/>
      <c r="V159" s="69"/>
      <c r="W159" s="69"/>
      <c r="X159" s="69"/>
      <c r="Y159" s="69"/>
      <c r="Z159" s="69"/>
      <c r="AA159" s="69"/>
      <c r="AB159" s="69"/>
      <c r="AC159" s="69"/>
      <c r="AD159" s="69"/>
      <c r="AE159" s="69"/>
      <c r="AF159" s="69"/>
      <c r="AG159" s="69"/>
      <c r="AH159" s="69"/>
      <c r="AI159" s="69"/>
      <c r="AJ159" s="69"/>
      <c r="AK159" s="69"/>
      <c r="AL159" s="69"/>
      <c r="AM159" s="69"/>
    </row>
    <row r="160" spans="1:39" x14ac:dyDescent="0.3">
      <c r="A160" s="8"/>
      <c r="B160" s="8"/>
      <c r="C160" s="8"/>
      <c r="D160" s="8"/>
      <c r="E160" s="8"/>
      <c r="F160" s="8"/>
      <c r="G160" s="69"/>
      <c r="H160" s="69"/>
      <c r="I160" s="69"/>
      <c r="J160" s="69"/>
      <c r="K160" s="69"/>
      <c r="L160" s="69"/>
      <c r="M160" s="69"/>
      <c r="N160" s="69"/>
      <c r="O160" s="69"/>
      <c r="P160" s="69"/>
      <c r="Q160" s="69"/>
      <c r="R160" s="69"/>
      <c r="S160" s="69"/>
      <c r="T160" s="69"/>
      <c r="U160" s="69"/>
      <c r="V160" s="69"/>
      <c r="W160" s="69"/>
      <c r="X160" s="69"/>
      <c r="Y160" s="69"/>
      <c r="Z160" s="69"/>
      <c r="AA160" s="69"/>
      <c r="AB160" s="69"/>
      <c r="AC160" s="69"/>
      <c r="AD160" s="69"/>
      <c r="AE160" s="69"/>
      <c r="AF160" s="69"/>
      <c r="AG160" s="69"/>
      <c r="AH160" s="69"/>
      <c r="AI160" s="69"/>
      <c r="AJ160" s="69"/>
      <c r="AK160" s="69"/>
      <c r="AL160" s="69"/>
      <c r="AM160" s="69"/>
    </row>
    <row r="161" spans="1:39" x14ac:dyDescent="0.3">
      <c r="A161" s="8"/>
      <c r="B161" s="8"/>
      <c r="C161" s="8"/>
      <c r="D161" s="8"/>
      <c r="E161" s="8"/>
      <c r="F161" s="8"/>
      <c r="G161" s="69"/>
      <c r="H161" s="69"/>
      <c r="I161" s="69"/>
      <c r="J161" s="69"/>
      <c r="K161" s="69"/>
      <c r="L161" s="69"/>
      <c r="M161" s="69"/>
      <c r="N161" s="69"/>
      <c r="O161" s="69"/>
      <c r="P161" s="69"/>
      <c r="Q161" s="69"/>
      <c r="R161" s="69"/>
      <c r="S161" s="69"/>
      <c r="T161" s="69"/>
      <c r="U161" s="69"/>
      <c r="V161" s="69"/>
      <c r="W161" s="69"/>
      <c r="X161" s="69"/>
      <c r="Y161" s="69"/>
      <c r="Z161" s="69"/>
      <c r="AA161" s="69"/>
      <c r="AB161" s="69"/>
      <c r="AC161" s="69"/>
      <c r="AD161" s="69"/>
      <c r="AE161" s="69"/>
      <c r="AF161" s="69"/>
      <c r="AG161" s="69"/>
      <c r="AH161" s="69"/>
      <c r="AI161" s="69"/>
      <c r="AJ161" s="69"/>
      <c r="AK161" s="69"/>
      <c r="AL161" s="69"/>
      <c r="AM161" s="69"/>
    </row>
    <row r="162" spans="1:39" x14ac:dyDescent="0.3">
      <c r="A162" s="8"/>
      <c r="B162" s="8"/>
      <c r="C162" s="8"/>
      <c r="D162" s="8"/>
      <c r="E162" s="8"/>
      <c r="F162" s="8"/>
      <c r="G162" s="69"/>
      <c r="H162" s="69"/>
      <c r="I162" s="69"/>
      <c r="J162" s="69"/>
      <c r="K162" s="69"/>
      <c r="L162" s="69"/>
      <c r="M162" s="69"/>
      <c r="N162" s="69"/>
      <c r="O162" s="69"/>
      <c r="P162" s="69"/>
      <c r="Q162" s="69"/>
      <c r="R162" s="69"/>
      <c r="S162" s="69"/>
      <c r="T162" s="69"/>
      <c r="U162" s="69"/>
      <c r="V162" s="69"/>
      <c r="W162" s="69"/>
      <c r="X162" s="69"/>
      <c r="Y162" s="69"/>
      <c r="Z162" s="69"/>
      <c r="AA162" s="69"/>
      <c r="AB162" s="69"/>
      <c r="AC162" s="69"/>
      <c r="AD162" s="69"/>
      <c r="AE162" s="69"/>
      <c r="AF162" s="69"/>
      <c r="AG162" s="69"/>
      <c r="AH162" s="69"/>
      <c r="AI162" s="69"/>
      <c r="AJ162" s="69"/>
      <c r="AK162" s="69"/>
      <c r="AL162" s="69"/>
      <c r="AM162" s="69"/>
    </row>
    <row r="163" spans="1:39" ht="14.5" thickBot="1" x14ac:dyDescent="0.35">
      <c r="A163" s="65"/>
      <c r="B163" s="65"/>
      <c r="C163" s="65"/>
      <c r="D163" s="65"/>
      <c r="E163" s="65"/>
      <c r="F163" s="65"/>
      <c r="G163" s="69"/>
      <c r="H163" s="69"/>
      <c r="I163" s="69"/>
      <c r="J163" s="69"/>
      <c r="K163" s="69"/>
      <c r="L163" s="69"/>
      <c r="M163" s="69"/>
      <c r="N163" s="69"/>
      <c r="O163" s="69"/>
      <c r="P163" s="69"/>
      <c r="Q163" s="69"/>
      <c r="R163" s="69"/>
      <c r="S163" s="69"/>
      <c r="T163" s="69"/>
      <c r="U163" s="69"/>
      <c r="V163" s="69"/>
      <c r="W163" s="69"/>
      <c r="X163" s="69"/>
      <c r="Y163" s="69"/>
      <c r="Z163" s="69"/>
      <c r="AA163" s="69"/>
      <c r="AB163" s="69"/>
      <c r="AC163" s="69"/>
      <c r="AD163" s="69"/>
      <c r="AE163" s="69"/>
      <c r="AF163" s="69"/>
      <c r="AG163" s="69"/>
      <c r="AH163" s="69"/>
      <c r="AI163" s="69"/>
      <c r="AJ163" s="69"/>
      <c r="AK163" s="69"/>
      <c r="AL163" s="69"/>
      <c r="AM163" s="69"/>
    </row>
    <row r="164" spans="1:39" x14ac:dyDescent="0.3">
      <c r="A164" s="8"/>
      <c r="B164" s="8"/>
      <c r="C164" s="8"/>
      <c r="D164" s="8"/>
      <c r="E164" s="8"/>
      <c r="F164" s="79"/>
      <c r="G164" s="69"/>
      <c r="H164" s="69"/>
      <c r="I164" s="69"/>
      <c r="J164" s="69"/>
      <c r="K164" s="69"/>
      <c r="L164" s="69"/>
      <c r="M164" s="69"/>
      <c r="N164" s="69"/>
      <c r="O164" s="69"/>
      <c r="P164" s="69"/>
      <c r="Q164" s="69"/>
      <c r="R164" s="69"/>
      <c r="S164" s="69"/>
      <c r="T164" s="69"/>
      <c r="U164" s="69"/>
      <c r="V164" s="69"/>
      <c r="W164" s="69"/>
      <c r="X164" s="69"/>
      <c r="Y164" s="69"/>
      <c r="Z164" s="69"/>
      <c r="AA164" s="69"/>
      <c r="AB164" s="69"/>
      <c r="AC164" s="69"/>
      <c r="AD164" s="69"/>
      <c r="AE164" s="69"/>
      <c r="AF164" s="69"/>
      <c r="AG164" s="69"/>
      <c r="AH164" s="69"/>
      <c r="AI164" s="69"/>
      <c r="AJ164" s="69"/>
      <c r="AK164" s="69"/>
      <c r="AL164" s="69"/>
      <c r="AM164" s="69"/>
    </row>
    <row r="165" spans="1:39" x14ac:dyDescent="0.3">
      <c r="A165" s="8"/>
      <c r="B165" s="8"/>
      <c r="C165" s="8"/>
      <c r="D165" s="8"/>
      <c r="E165" s="8"/>
      <c r="F165" s="79"/>
      <c r="G165" s="69"/>
      <c r="H165" s="69"/>
      <c r="I165" s="69"/>
      <c r="J165" s="69"/>
      <c r="K165" s="69"/>
      <c r="L165" s="69"/>
      <c r="M165" s="69"/>
      <c r="N165" s="69"/>
      <c r="O165" s="69"/>
      <c r="P165" s="69"/>
      <c r="Q165" s="69"/>
      <c r="R165" s="69"/>
      <c r="S165" s="69"/>
      <c r="T165" s="69"/>
      <c r="U165" s="69"/>
      <c r="V165" s="69"/>
      <c r="W165" s="69"/>
      <c r="X165" s="69"/>
      <c r="Y165" s="69"/>
      <c r="Z165" s="69"/>
      <c r="AA165" s="69"/>
      <c r="AB165" s="69"/>
      <c r="AC165" s="69"/>
      <c r="AD165" s="69"/>
      <c r="AE165" s="69"/>
      <c r="AF165" s="69"/>
      <c r="AG165" s="69"/>
      <c r="AH165" s="69"/>
      <c r="AI165" s="69"/>
      <c r="AJ165" s="69"/>
      <c r="AK165" s="69"/>
      <c r="AL165" s="69"/>
      <c r="AM165" s="69"/>
    </row>
    <row r="166" spans="1:39" x14ac:dyDescent="0.3">
      <c r="A166" s="8"/>
      <c r="B166" s="8"/>
      <c r="C166" s="8"/>
      <c r="D166" s="8"/>
      <c r="E166" s="8"/>
      <c r="F166" s="79"/>
      <c r="G166" s="69"/>
      <c r="H166" s="69"/>
      <c r="I166" s="69"/>
      <c r="J166" s="69"/>
      <c r="K166" s="69"/>
      <c r="L166" s="69"/>
      <c r="M166" s="69"/>
      <c r="N166" s="69"/>
      <c r="O166" s="69"/>
      <c r="P166" s="69"/>
      <c r="Q166" s="69"/>
      <c r="R166" s="69"/>
      <c r="S166" s="69"/>
      <c r="T166" s="69"/>
      <c r="U166" s="69"/>
      <c r="V166" s="69"/>
      <c r="W166" s="69"/>
      <c r="X166" s="69"/>
      <c r="Y166" s="69"/>
      <c r="Z166" s="69"/>
      <c r="AA166" s="69"/>
      <c r="AB166" s="69"/>
      <c r="AC166" s="69"/>
      <c r="AD166" s="69"/>
      <c r="AE166" s="69"/>
      <c r="AF166" s="69"/>
      <c r="AG166" s="69"/>
      <c r="AH166" s="69"/>
      <c r="AI166" s="69"/>
      <c r="AJ166" s="69"/>
      <c r="AK166" s="69"/>
      <c r="AL166" s="69"/>
      <c r="AM166" s="69"/>
    </row>
    <row r="167" spans="1:39" x14ac:dyDescent="0.3">
      <c r="A167" s="8"/>
      <c r="B167" s="8"/>
      <c r="C167" s="8"/>
      <c r="D167" s="8"/>
      <c r="E167" s="8"/>
      <c r="F167" s="79"/>
      <c r="G167" s="69"/>
      <c r="H167" s="69"/>
      <c r="I167" s="69"/>
      <c r="J167" s="69"/>
      <c r="K167" s="69"/>
      <c r="L167" s="69"/>
      <c r="M167" s="69"/>
      <c r="N167" s="69"/>
      <c r="O167" s="69"/>
      <c r="P167" s="69"/>
      <c r="Q167" s="69"/>
      <c r="R167" s="69"/>
      <c r="S167" s="69"/>
      <c r="T167" s="69"/>
      <c r="U167" s="69"/>
      <c r="V167" s="69"/>
      <c r="W167" s="69"/>
      <c r="X167" s="69"/>
      <c r="Y167" s="69"/>
      <c r="Z167" s="69"/>
      <c r="AA167" s="69"/>
      <c r="AB167" s="69"/>
      <c r="AC167" s="69"/>
      <c r="AD167" s="69"/>
      <c r="AE167" s="69"/>
      <c r="AF167" s="69"/>
      <c r="AG167" s="69"/>
      <c r="AH167" s="69"/>
      <c r="AI167" s="69"/>
      <c r="AJ167" s="69"/>
      <c r="AK167" s="69"/>
      <c r="AL167" s="69"/>
      <c r="AM167" s="69"/>
    </row>
    <row r="168" spans="1:39" x14ac:dyDescent="0.3">
      <c r="A168" s="8"/>
      <c r="B168" s="8"/>
      <c r="C168" s="8"/>
      <c r="D168" s="8"/>
      <c r="E168" s="8"/>
      <c r="F168" s="79"/>
      <c r="G168" s="69"/>
      <c r="H168" s="69"/>
      <c r="I168" s="69"/>
      <c r="J168" s="69"/>
      <c r="K168" s="69"/>
      <c r="L168" s="69"/>
      <c r="M168" s="69"/>
      <c r="N168" s="69"/>
      <c r="O168" s="69"/>
      <c r="P168" s="69"/>
      <c r="Q168" s="69"/>
      <c r="R168" s="69"/>
      <c r="S168" s="69"/>
      <c r="T168" s="69"/>
      <c r="U168" s="69"/>
      <c r="V168" s="69"/>
      <c r="W168" s="69"/>
      <c r="X168" s="69"/>
      <c r="Y168" s="69"/>
      <c r="Z168" s="69"/>
      <c r="AA168" s="69"/>
      <c r="AB168" s="69"/>
      <c r="AC168" s="69"/>
      <c r="AD168" s="69"/>
      <c r="AE168" s="69"/>
      <c r="AF168" s="69"/>
      <c r="AG168" s="69"/>
      <c r="AH168" s="69"/>
      <c r="AI168" s="69"/>
      <c r="AJ168" s="69"/>
      <c r="AK168" s="69"/>
      <c r="AL168" s="69"/>
      <c r="AM168" s="69"/>
    </row>
    <row r="169" spans="1:39" x14ac:dyDescent="0.3">
      <c r="A169" s="8"/>
      <c r="B169" s="8"/>
      <c r="C169" s="8"/>
      <c r="D169" s="8"/>
      <c r="E169" s="8"/>
      <c r="F169" s="79"/>
      <c r="G169" s="69"/>
      <c r="H169" s="69"/>
      <c r="I169" s="69"/>
      <c r="J169" s="69"/>
      <c r="K169" s="69"/>
      <c r="L169" s="69"/>
      <c r="M169" s="69"/>
      <c r="N169" s="69"/>
      <c r="O169" s="69"/>
      <c r="P169" s="69"/>
      <c r="Q169" s="69"/>
      <c r="R169" s="69"/>
      <c r="S169" s="69"/>
      <c r="T169" s="69"/>
      <c r="U169" s="69"/>
      <c r="V169" s="69"/>
      <c r="W169" s="69"/>
      <c r="X169" s="69"/>
      <c r="Y169" s="69"/>
      <c r="Z169" s="69"/>
      <c r="AA169" s="69"/>
      <c r="AB169" s="69"/>
      <c r="AC169" s="69"/>
      <c r="AD169" s="69"/>
      <c r="AE169" s="69"/>
      <c r="AF169" s="69"/>
      <c r="AG169" s="69"/>
      <c r="AH169" s="69"/>
      <c r="AI169" s="69"/>
      <c r="AJ169" s="69"/>
      <c r="AK169" s="69"/>
      <c r="AL169" s="69"/>
      <c r="AM169" s="69"/>
    </row>
    <row r="170" spans="1:39" x14ac:dyDescent="0.3">
      <c r="A170" s="8"/>
      <c r="B170" s="8"/>
      <c r="C170" s="8"/>
      <c r="D170" s="8"/>
      <c r="E170" s="8"/>
      <c r="F170" s="79"/>
      <c r="G170" s="69"/>
      <c r="H170" s="69"/>
      <c r="I170" s="69"/>
      <c r="J170" s="69"/>
      <c r="K170" s="69"/>
      <c r="L170" s="69"/>
      <c r="M170" s="69"/>
      <c r="N170" s="69"/>
      <c r="O170" s="69"/>
      <c r="P170" s="69"/>
      <c r="Q170" s="69"/>
      <c r="R170" s="69"/>
      <c r="S170" s="69"/>
      <c r="T170" s="69"/>
      <c r="U170" s="69"/>
      <c r="V170" s="69"/>
      <c r="W170" s="69"/>
      <c r="X170" s="69"/>
      <c r="Y170" s="69"/>
      <c r="Z170" s="69"/>
      <c r="AA170" s="69"/>
      <c r="AB170" s="69"/>
      <c r="AC170" s="69"/>
      <c r="AD170" s="69"/>
      <c r="AE170" s="69"/>
      <c r="AF170" s="69"/>
      <c r="AG170" s="69"/>
      <c r="AH170" s="69"/>
      <c r="AI170" s="69"/>
      <c r="AJ170" s="69"/>
      <c r="AK170" s="69"/>
      <c r="AL170" s="69"/>
      <c r="AM170" s="69"/>
    </row>
    <row r="171" spans="1:39" x14ac:dyDescent="0.3">
      <c r="A171" s="8"/>
      <c r="B171" s="8"/>
      <c r="C171" s="8"/>
      <c r="D171" s="8"/>
      <c r="E171" s="8"/>
      <c r="F171" s="79"/>
      <c r="G171" s="69"/>
      <c r="H171" s="69"/>
      <c r="I171" s="69"/>
      <c r="J171" s="69"/>
      <c r="K171" s="69"/>
      <c r="L171" s="69"/>
      <c r="M171" s="69"/>
      <c r="N171" s="69"/>
      <c r="O171" s="69"/>
      <c r="P171" s="69"/>
      <c r="Q171" s="69"/>
      <c r="R171" s="69"/>
      <c r="S171" s="69"/>
      <c r="T171" s="69"/>
      <c r="U171" s="69"/>
      <c r="V171" s="69"/>
      <c r="W171" s="69"/>
      <c r="X171" s="69"/>
      <c r="Y171" s="69"/>
      <c r="Z171" s="69"/>
      <c r="AA171" s="69"/>
      <c r="AB171" s="69"/>
      <c r="AC171" s="69"/>
      <c r="AD171" s="69"/>
      <c r="AE171" s="69"/>
      <c r="AF171" s="69"/>
      <c r="AG171" s="69"/>
      <c r="AH171" s="69"/>
      <c r="AI171" s="69"/>
      <c r="AJ171" s="69"/>
      <c r="AK171" s="69"/>
      <c r="AL171" s="69"/>
      <c r="AM171" s="69"/>
    </row>
    <row r="172" spans="1:39" x14ac:dyDescent="0.3">
      <c r="A172" s="8"/>
      <c r="B172" s="8"/>
      <c r="C172" s="8"/>
      <c r="D172" s="8"/>
      <c r="E172" s="8"/>
      <c r="F172" s="79"/>
      <c r="G172" s="69"/>
      <c r="H172" s="69"/>
      <c r="I172" s="69"/>
      <c r="J172" s="69"/>
      <c r="K172" s="69"/>
      <c r="L172" s="69"/>
      <c r="M172" s="69"/>
      <c r="N172" s="69"/>
      <c r="O172" s="69"/>
      <c r="P172" s="69"/>
      <c r="Q172" s="69"/>
      <c r="R172" s="69"/>
      <c r="S172" s="69"/>
      <c r="T172" s="69"/>
      <c r="U172" s="69"/>
      <c r="V172" s="69"/>
      <c r="W172" s="69"/>
      <c r="X172" s="69"/>
      <c r="Y172" s="69"/>
      <c r="Z172" s="69"/>
      <c r="AA172" s="69"/>
      <c r="AB172" s="69"/>
      <c r="AC172" s="69"/>
      <c r="AD172" s="69"/>
      <c r="AE172" s="69"/>
      <c r="AF172" s="69"/>
      <c r="AG172" s="69"/>
      <c r="AH172" s="69"/>
      <c r="AI172" s="69"/>
      <c r="AJ172" s="69"/>
      <c r="AK172" s="69"/>
      <c r="AL172" s="69"/>
      <c r="AM172" s="69"/>
    </row>
    <row r="173" spans="1:39" x14ac:dyDescent="0.3">
      <c r="A173" s="8"/>
      <c r="B173" s="8"/>
      <c r="C173" s="8"/>
      <c r="D173" s="8"/>
      <c r="E173" s="8"/>
      <c r="F173" s="79"/>
      <c r="G173" s="69"/>
      <c r="H173" s="69"/>
      <c r="I173" s="69"/>
      <c r="J173" s="69"/>
      <c r="K173" s="69"/>
      <c r="L173" s="69"/>
      <c r="M173" s="69"/>
      <c r="N173" s="69"/>
      <c r="O173" s="69"/>
      <c r="P173" s="69"/>
      <c r="Q173" s="69"/>
      <c r="R173" s="69"/>
      <c r="S173" s="69"/>
      <c r="T173" s="69"/>
      <c r="U173" s="69"/>
      <c r="V173" s="69"/>
      <c r="W173" s="69"/>
      <c r="X173" s="69"/>
      <c r="Y173" s="69"/>
      <c r="Z173" s="69"/>
      <c r="AA173" s="69"/>
      <c r="AB173" s="69"/>
      <c r="AC173" s="69"/>
      <c r="AD173" s="69"/>
      <c r="AE173" s="69"/>
      <c r="AF173" s="69"/>
      <c r="AG173" s="69"/>
      <c r="AH173" s="69"/>
      <c r="AI173" s="69"/>
      <c r="AJ173" s="69"/>
      <c r="AK173" s="69"/>
      <c r="AL173" s="69"/>
      <c r="AM173" s="69"/>
    </row>
    <row r="174" spans="1:39" x14ac:dyDescent="0.3">
      <c r="A174" s="8"/>
      <c r="B174" s="8"/>
      <c r="C174" s="8"/>
      <c r="D174" s="8"/>
      <c r="E174" s="8"/>
      <c r="F174" s="79"/>
      <c r="G174" s="69"/>
      <c r="H174" s="69"/>
      <c r="I174" s="69"/>
      <c r="J174" s="69"/>
      <c r="K174" s="69"/>
      <c r="L174" s="69"/>
      <c r="M174" s="69"/>
      <c r="N174" s="69"/>
      <c r="O174" s="69"/>
      <c r="P174" s="69"/>
      <c r="Q174" s="69"/>
      <c r="R174" s="69"/>
      <c r="S174" s="69"/>
      <c r="T174" s="69"/>
      <c r="U174" s="69"/>
      <c r="V174" s="69"/>
      <c r="W174" s="69"/>
      <c r="X174" s="69"/>
      <c r="Y174" s="69"/>
      <c r="Z174" s="69"/>
      <c r="AA174" s="69"/>
      <c r="AB174" s="69"/>
      <c r="AC174" s="69"/>
      <c r="AD174" s="69"/>
      <c r="AE174" s="69"/>
      <c r="AF174" s="69"/>
      <c r="AG174" s="69"/>
      <c r="AH174" s="69"/>
      <c r="AI174" s="69"/>
      <c r="AJ174" s="69"/>
      <c r="AK174" s="69"/>
      <c r="AL174" s="69"/>
      <c r="AM174" s="69"/>
    </row>
    <row r="175" spans="1:39" x14ac:dyDescent="0.3">
      <c r="A175" s="8"/>
      <c r="B175" s="8"/>
      <c r="C175" s="8"/>
      <c r="D175" s="8"/>
      <c r="E175" s="8"/>
      <c r="F175" s="79"/>
      <c r="G175" s="69"/>
      <c r="H175" s="69"/>
      <c r="I175" s="69"/>
      <c r="J175" s="69"/>
      <c r="K175" s="69"/>
      <c r="L175" s="69"/>
      <c r="M175" s="69"/>
      <c r="N175" s="69"/>
      <c r="O175" s="69"/>
      <c r="P175" s="69"/>
      <c r="Q175" s="69"/>
      <c r="R175" s="69"/>
      <c r="S175" s="69"/>
      <c r="T175" s="69"/>
      <c r="U175" s="69"/>
      <c r="V175" s="69"/>
      <c r="W175" s="69"/>
      <c r="X175" s="69"/>
      <c r="Y175" s="69"/>
      <c r="Z175" s="69"/>
      <c r="AA175" s="69"/>
      <c r="AB175" s="69"/>
      <c r="AC175" s="69"/>
      <c r="AD175" s="69"/>
      <c r="AE175" s="69"/>
      <c r="AF175" s="69"/>
      <c r="AG175" s="69"/>
      <c r="AH175" s="69"/>
      <c r="AI175" s="69"/>
      <c r="AJ175" s="69"/>
      <c r="AK175" s="69"/>
      <c r="AL175" s="69"/>
      <c r="AM175" s="69"/>
    </row>
    <row r="176" spans="1:39" x14ac:dyDescent="0.3">
      <c r="A176" s="8"/>
      <c r="B176" s="8"/>
      <c r="C176" s="8"/>
      <c r="D176" s="8"/>
      <c r="E176" s="8"/>
      <c r="F176" s="79"/>
      <c r="G176" s="69"/>
      <c r="H176" s="69"/>
      <c r="I176" s="69"/>
      <c r="J176" s="69"/>
      <c r="K176" s="69"/>
      <c r="L176" s="69"/>
      <c r="M176" s="69"/>
      <c r="N176" s="69"/>
      <c r="O176" s="69"/>
      <c r="P176" s="69"/>
      <c r="Q176" s="69"/>
      <c r="R176" s="69"/>
      <c r="S176" s="69"/>
      <c r="T176" s="69"/>
      <c r="U176" s="69"/>
      <c r="V176" s="69"/>
      <c r="W176" s="69"/>
      <c r="X176" s="69"/>
      <c r="Y176" s="69"/>
      <c r="Z176" s="69"/>
      <c r="AA176" s="69"/>
      <c r="AB176" s="69"/>
      <c r="AC176" s="69"/>
      <c r="AD176" s="69"/>
      <c r="AE176" s="69"/>
      <c r="AF176" s="69"/>
      <c r="AG176" s="69"/>
      <c r="AH176" s="69"/>
      <c r="AI176" s="69"/>
      <c r="AJ176" s="69"/>
      <c r="AK176" s="69"/>
      <c r="AL176" s="69"/>
      <c r="AM176" s="69"/>
    </row>
    <row r="177" spans="1:39" x14ac:dyDescent="0.3">
      <c r="A177" s="8"/>
      <c r="B177" s="8"/>
      <c r="C177" s="8"/>
      <c r="D177" s="8"/>
      <c r="E177" s="8"/>
      <c r="F177" s="79"/>
      <c r="G177" s="69"/>
      <c r="H177" s="69"/>
      <c r="I177" s="69"/>
      <c r="J177" s="69"/>
      <c r="K177" s="69"/>
      <c r="L177" s="69"/>
      <c r="M177" s="69"/>
      <c r="N177" s="69"/>
      <c r="O177" s="69"/>
      <c r="P177" s="69"/>
      <c r="Q177" s="69"/>
      <c r="R177" s="69"/>
      <c r="S177" s="69"/>
      <c r="T177" s="69"/>
      <c r="U177" s="69"/>
      <c r="V177" s="69"/>
      <c r="W177" s="69"/>
      <c r="X177" s="69"/>
      <c r="Y177" s="69"/>
      <c r="Z177" s="69"/>
      <c r="AA177" s="69"/>
      <c r="AB177" s="69"/>
      <c r="AC177" s="69"/>
      <c r="AD177" s="69"/>
      <c r="AE177" s="69"/>
      <c r="AF177" s="69"/>
      <c r="AG177" s="69"/>
      <c r="AH177" s="69"/>
      <c r="AI177" s="69"/>
      <c r="AJ177" s="69"/>
      <c r="AK177" s="69"/>
      <c r="AL177" s="69"/>
      <c r="AM177" s="69"/>
    </row>
    <row r="178" spans="1:39" x14ac:dyDescent="0.3">
      <c r="A178" s="8"/>
      <c r="B178" s="8"/>
      <c r="C178" s="8"/>
      <c r="D178" s="8"/>
      <c r="E178" s="8"/>
      <c r="F178" s="79"/>
      <c r="G178" s="69"/>
      <c r="H178" s="69"/>
      <c r="I178" s="69"/>
      <c r="J178" s="69"/>
      <c r="K178" s="69"/>
      <c r="L178" s="69"/>
      <c r="M178" s="69"/>
      <c r="N178" s="69"/>
      <c r="O178" s="69"/>
      <c r="P178" s="69"/>
      <c r="Q178" s="69"/>
      <c r="R178" s="69"/>
      <c r="S178" s="69"/>
      <c r="T178" s="69"/>
      <c r="U178" s="69"/>
      <c r="V178" s="69"/>
      <c r="W178" s="69"/>
      <c r="X178" s="69"/>
      <c r="Y178" s="69"/>
      <c r="Z178" s="69"/>
      <c r="AA178" s="69"/>
      <c r="AB178" s="69"/>
      <c r="AC178" s="69"/>
      <c r="AD178" s="69"/>
      <c r="AE178" s="69"/>
      <c r="AF178" s="69"/>
      <c r="AG178" s="69"/>
      <c r="AH178" s="69"/>
      <c r="AI178" s="69"/>
      <c r="AJ178" s="69"/>
      <c r="AK178" s="69"/>
      <c r="AL178" s="69"/>
      <c r="AM178" s="69"/>
    </row>
    <row r="179" spans="1:39" x14ac:dyDescent="0.3">
      <c r="A179" s="8"/>
      <c r="B179" s="8"/>
      <c r="C179" s="8"/>
      <c r="D179" s="8"/>
      <c r="E179" s="8"/>
      <c r="F179" s="79"/>
      <c r="G179" s="69"/>
      <c r="H179" s="69"/>
      <c r="I179" s="69"/>
      <c r="J179" s="69"/>
      <c r="K179" s="69"/>
      <c r="L179" s="69"/>
      <c r="M179" s="69"/>
      <c r="N179" s="69"/>
      <c r="O179" s="69"/>
      <c r="P179" s="69"/>
      <c r="Q179" s="69"/>
      <c r="R179" s="69"/>
      <c r="S179" s="69"/>
      <c r="T179" s="69"/>
      <c r="U179" s="69"/>
      <c r="V179" s="69"/>
      <c r="W179" s="69"/>
      <c r="X179" s="69"/>
      <c r="Y179" s="69"/>
      <c r="Z179" s="69"/>
      <c r="AA179" s="69"/>
      <c r="AB179" s="69"/>
      <c r="AC179" s="69"/>
      <c r="AD179" s="69"/>
      <c r="AE179" s="69"/>
      <c r="AF179" s="69"/>
      <c r="AG179" s="69"/>
      <c r="AH179" s="69"/>
      <c r="AI179" s="69"/>
      <c r="AJ179" s="69"/>
      <c r="AK179" s="69"/>
      <c r="AL179" s="69"/>
      <c r="AM179" s="69"/>
    </row>
    <row r="180" spans="1:39" x14ac:dyDescent="0.3">
      <c r="A180" s="8"/>
      <c r="B180" s="8"/>
      <c r="C180" s="8"/>
      <c r="D180" s="8"/>
      <c r="E180" s="8"/>
      <c r="F180" s="79"/>
      <c r="G180" s="69"/>
      <c r="H180" s="69"/>
      <c r="I180" s="69"/>
      <c r="J180" s="69"/>
      <c r="K180" s="69"/>
      <c r="L180" s="69"/>
      <c r="M180" s="69"/>
      <c r="N180" s="69"/>
      <c r="O180" s="69"/>
      <c r="P180" s="69"/>
      <c r="Q180" s="69"/>
      <c r="R180" s="69"/>
      <c r="S180" s="69"/>
      <c r="T180" s="69"/>
      <c r="U180" s="69"/>
      <c r="V180" s="69"/>
      <c r="W180" s="69"/>
      <c r="X180" s="69"/>
      <c r="Y180" s="69"/>
      <c r="Z180" s="69"/>
      <c r="AA180" s="69"/>
      <c r="AB180" s="69"/>
      <c r="AC180" s="69"/>
      <c r="AD180" s="69"/>
      <c r="AE180" s="69"/>
      <c r="AF180" s="69"/>
      <c r="AG180" s="69"/>
      <c r="AH180" s="69"/>
      <c r="AI180" s="69"/>
      <c r="AJ180" s="69"/>
      <c r="AK180" s="69"/>
      <c r="AL180" s="69"/>
      <c r="AM180" s="69"/>
    </row>
    <row r="181" spans="1:39" x14ac:dyDescent="0.3">
      <c r="A181" s="8"/>
      <c r="B181" s="8"/>
      <c r="C181" s="8"/>
      <c r="D181" s="8"/>
      <c r="E181" s="8"/>
      <c r="F181" s="79"/>
      <c r="G181" s="69"/>
      <c r="H181" s="69"/>
      <c r="I181" s="69"/>
      <c r="J181" s="69"/>
      <c r="K181" s="69"/>
      <c r="L181" s="69"/>
      <c r="M181" s="69"/>
      <c r="N181" s="69"/>
      <c r="O181" s="69"/>
      <c r="P181" s="69"/>
      <c r="Q181" s="69"/>
      <c r="R181" s="69"/>
      <c r="S181" s="69"/>
      <c r="T181" s="69"/>
      <c r="U181" s="69"/>
      <c r="V181" s="69"/>
      <c r="W181" s="69"/>
      <c r="X181" s="69"/>
      <c r="Y181" s="69"/>
      <c r="Z181" s="69"/>
      <c r="AA181" s="69"/>
      <c r="AB181" s="69"/>
      <c r="AC181" s="69"/>
      <c r="AD181" s="69"/>
      <c r="AE181" s="69"/>
      <c r="AF181" s="69"/>
      <c r="AG181" s="69"/>
      <c r="AH181" s="69"/>
      <c r="AI181" s="69"/>
      <c r="AJ181" s="69"/>
      <c r="AK181" s="69"/>
      <c r="AL181" s="69"/>
      <c r="AM181" s="69"/>
    </row>
    <row r="182" spans="1:39" x14ac:dyDescent="0.3">
      <c r="A182" s="8"/>
      <c r="B182" s="8"/>
      <c r="C182" s="8"/>
      <c r="D182" s="8"/>
      <c r="E182" s="8"/>
      <c r="F182" s="79"/>
      <c r="G182" s="69"/>
      <c r="H182" s="69"/>
      <c r="I182" s="69"/>
      <c r="J182" s="69"/>
      <c r="K182" s="69"/>
      <c r="L182" s="69"/>
      <c r="M182" s="69"/>
      <c r="N182" s="69"/>
      <c r="O182" s="69"/>
      <c r="P182" s="69"/>
      <c r="Q182" s="69"/>
      <c r="R182" s="69"/>
      <c r="S182" s="69"/>
      <c r="T182" s="69"/>
      <c r="U182" s="69"/>
      <c r="V182" s="69"/>
      <c r="W182" s="69"/>
      <c r="X182" s="69"/>
      <c r="Y182" s="69"/>
      <c r="Z182" s="69"/>
      <c r="AA182" s="69"/>
      <c r="AB182" s="69"/>
      <c r="AC182" s="69"/>
      <c r="AD182" s="69"/>
      <c r="AE182" s="69"/>
      <c r="AF182" s="69"/>
      <c r="AG182" s="69"/>
      <c r="AH182" s="69"/>
      <c r="AI182" s="69"/>
      <c r="AJ182" s="69"/>
      <c r="AK182" s="69"/>
      <c r="AL182" s="69"/>
      <c r="AM182" s="69"/>
    </row>
    <row r="183" spans="1:39" x14ac:dyDescent="0.3">
      <c r="A183" s="8"/>
      <c r="B183" s="8"/>
      <c r="C183" s="8"/>
      <c r="D183" s="8"/>
      <c r="E183" s="8"/>
      <c r="F183" s="79"/>
      <c r="G183" s="69"/>
      <c r="H183" s="69"/>
      <c r="I183" s="69"/>
      <c r="J183" s="69"/>
      <c r="K183" s="69"/>
      <c r="L183" s="69"/>
      <c r="M183" s="69"/>
      <c r="N183" s="69"/>
      <c r="O183" s="69"/>
      <c r="P183" s="69"/>
      <c r="Q183" s="69"/>
      <c r="R183" s="69"/>
      <c r="S183" s="69"/>
      <c r="T183" s="69"/>
      <c r="U183" s="69"/>
      <c r="V183" s="69"/>
      <c r="W183" s="69"/>
      <c r="X183" s="69"/>
      <c r="Y183" s="69"/>
      <c r="Z183" s="69"/>
      <c r="AA183" s="69"/>
      <c r="AB183" s="69"/>
      <c r="AC183" s="69"/>
      <c r="AD183" s="69"/>
      <c r="AE183" s="69"/>
      <c r="AF183" s="69"/>
      <c r="AG183" s="69"/>
      <c r="AH183" s="69"/>
      <c r="AI183" s="69"/>
      <c r="AJ183" s="69"/>
      <c r="AK183" s="69"/>
      <c r="AL183" s="69"/>
      <c r="AM183" s="69"/>
    </row>
    <row r="184" spans="1:39" x14ac:dyDescent="0.3">
      <c r="A184" s="8"/>
      <c r="B184" s="8"/>
      <c r="C184" s="8"/>
      <c r="D184" s="8"/>
      <c r="E184" s="8"/>
      <c r="F184" s="79"/>
      <c r="G184" s="69"/>
      <c r="H184" s="69"/>
      <c r="I184" s="69"/>
      <c r="J184" s="69"/>
      <c r="K184" s="69"/>
      <c r="L184" s="69"/>
      <c r="M184" s="69"/>
      <c r="N184" s="69"/>
      <c r="O184" s="69"/>
      <c r="P184" s="69"/>
      <c r="Q184" s="69"/>
      <c r="R184" s="69"/>
      <c r="S184" s="69"/>
      <c r="T184" s="69"/>
      <c r="U184" s="69"/>
      <c r="V184" s="69"/>
      <c r="W184" s="69"/>
      <c r="X184" s="69"/>
      <c r="Y184" s="69"/>
      <c r="Z184" s="69"/>
      <c r="AA184" s="69"/>
      <c r="AB184" s="69"/>
      <c r="AC184" s="69"/>
      <c r="AD184" s="69"/>
      <c r="AE184" s="69"/>
      <c r="AF184" s="69"/>
      <c r="AG184" s="69"/>
      <c r="AH184" s="69"/>
      <c r="AI184" s="69"/>
      <c r="AJ184" s="69"/>
      <c r="AK184" s="69"/>
      <c r="AL184" s="69"/>
      <c r="AM184" s="69"/>
    </row>
    <row r="185" spans="1:39" x14ac:dyDescent="0.3">
      <c r="A185" s="8"/>
      <c r="B185" s="8"/>
      <c r="C185" s="8"/>
      <c r="D185" s="8"/>
      <c r="E185" s="8"/>
      <c r="F185" s="79"/>
      <c r="G185" s="69"/>
      <c r="H185" s="69"/>
      <c r="I185" s="69"/>
      <c r="J185" s="69"/>
      <c r="K185" s="69"/>
      <c r="L185" s="69"/>
      <c r="M185" s="69"/>
      <c r="N185" s="69"/>
      <c r="O185" s="69"/>
      <c r="P185" s="69"/>
      <c r="Q185" s="69"/>
      <c r="R185" s="69"/>
      <c r="S185" s="69"/>
      <c r="T185" s="69"/>
      <c r="U185" s="69"/>
      <c r="V185" s="69"/>
      <c r="W185" s="69"/>
      <c r="X185" s="69"/>
      <c r="Y185" s="69"/>
      <c r="Z185" s="69"/>
      <c r="AA185" s="69"/>
      <c r="AB185" s="69"/>
      <c r="AC185" s="69"/>
      <c r="AD185" s="69"/>
      <c r="AE185" s="69"/>
      <c r="AF185" s="69"/>
      <c r="AG185" s="69"/>
      <c r="AH185" s="69"/>
      <c r="AI185" s="69"/>
      <c r="AJ185" s="69"/>
      <c r="AK185" s="69"/>
      <c r="AL185" s="69"/>
      <c r="AM185" s="69"/>
    </row>
    <row r="186" spans="1:39" x14ac:dyDescent="0.3">
      <c r="A186" s="8"/>
      <c r="B186" s="8"/>
      <c r="C186" s="8"/>
      <c r="D186" s="8"/>
      <c r="E186" s="8"/>
      <c r="F186" s="79"/>
      <c r="G186" s="69"/>
      <c r="H186" s="69"/>
      <c r="I186" s="69"/>
      <c r="J186" s="69"/>
      <c r="K186" s="69"/>
      <c r="L186" s="69"/>
      <c r="M186" s="69"/>
      <c r="N186" s="69"/>
      <c r="O186" s="69"/>
      <c r="P186" s="69"/>
      <c r="Q186" s="69"/>
      <c r="R186" s="69"/>
      <c r="S186" s="69"/>
      <c r="T186" s="69"/>
      <c r="U186" s="69"/>
      <c r="V186" s="69"/>
      <c r="W186" s="69"/>
      <c r="X186" s="69"/>
      <c r="Y186" s="69"/>
      <c r="Z186" s="69"/>
      <c r="AA186" s="69"/>
      <c r="AB186" s="69"/>
      <c r="AC186" s="69"/>
      <c r="AD186" s="69"/>
      <c r="AE186" s="69"/>
      <c r="AF186" s="69"/>
      <c r="AG186" s="69"/>
      <c r="AH186" s="69"/>
      <c r="AI186" s="69"/>
      <c r="AJ186" s="69"/>
      <c r="AK186" s="69"/>
      <c r="AL186" s="69"/>
      <c r="AM186" s="69"/>
    </row>
    <row r="187" spans="1:39" x14ac:dyDescent="0.3">
      <c r="A187" s="8"/>
      <c r="B187" s="8"/>
      <c r="C187" s="8"/>
      <c r="D187" s="8"/>
      <c r="E187" s="8"/>
      <c r="F187" s="79"/>
      <c r="G187" s="69"/>
      <c r="H187" s="69"/>
      <c r="I187" s="69"/>
      <c r="J187" s="69"/>
      <c r="K187" s="69"/>
      <c r="L187" s="69"/>
      <c r="M187" s="69"/>
      <c r="N187" s="69"/>
      <c r="O187" s="69"/>
      <c r="P187" s="69"/>
      <c r="Q187" s="69"/>
      <c r="R187" s="69"/>
      <c r="S187" s="69"/>
      <c r="T187" s="69"/>
      <c r="U187" s="69"/>
      <c r="V187" s="69"/>
      <c r="W187" s="69"/>
      <c r="X187" s="69"/>
      <c r="Y187" s="69"/>
      <c r="Z187" s="69"/>
      <c r="AA187" s="69"/>
      <c r="AB187" s="69"/>
      <c r="AC187" s="69"/>
      <c r="AD187" s="69"/>
      <c r="AE187" s="69"/>
      <c r="AF187" s="69"/>
      <c r="AG187" s="69"/>
      <c r="AH187" s="69"/>
      <c r="AI187" s="69"/>
      <c r="AJ187" s="69"/>
      <c r="AK187" s="69"/>
      <c r="AL187" s="69"/>
      <c r="AM187" s="69"/>
    </row>
    <row r="188" spans="1:39" x14ac:dyDescent="0.3">
      <c r="A188" s="8"/>
      <c r="B188" s="8"/>
      <c r="C188" s="8"/>
      <c r="D188" s="8"/>
      <c r="E188" s="8"/>
      <c r="F188" s="79"/>
      <c r="G188" s="69"/>
      <c r="H188" s="69"/>
      <c r="I188" s="69"/>
      <c r="J188" s="69"/>
      <c r="K188" s="69"/>
      <c r="L188" s="69"/>
      <c r="M188" s="69"/>
      <c r="N188" s="69"/>
      <c r="O188" s="69"/>
      <c r="P188" s="69"/>
      <c r="Q188" s="69"/>
      <c r="R188" s="69"/>
      <c r="S188" s="69"/>
      <c r="T188" s="69"/>
      <c r="U188" s="69"/>
      <c r="V188" s="69"/>
      <c r="W188" s="69"/>
      <c r="X188" s="69"/>
      <c r="Y188" s="69"/>
      <c r="Z188" s="69"/>
      <c r="AA188" s="69"/>
      <c r="AB188" s="69"/>
      <c r="AC188" s="69"/>
      <c r="AD188" s="69"/>
      <c r="AE188" s="69"/>
      <c r="AF188" s="69"/>
      <c r="AG188" s="69"/>
      <c r="AH188" s="69"/>
      <c r="AI188" s="69"/>
      <c r="AJ188" s="69"/>
      <c r="AK188" s="69"/>
      <c r="AL188" s="69"/>
      <c r="AM188" s="69"/>
    </row>
    <row r="189" spans="1:39" x14ac:dyDescent="0.3">
      <c r="A189" s="8"/>
      <c r="B189" s="8"/>
      <c r="C189" s="8"/>
      <c r="D189" s="8"/>
      <c r="E189" s="8"/>
      <c r="F189" s="79"/>
      <c r="G189" s="69"/>
      <c r="H189" s="69"/>
      <c r="I189" s="69"/>
      <c r="J189" s="69"/>
      <c r="K189" s="69"/>
      <c r="L189" s="69"/>
      <c r="M189" s="69"/>
      <c r="N189" s="69"/>
      <c r="O189" s="69"/>
      <c r="P189" s="69"/>
      <c r="Q189" s="69"/>
      <c r="R189" s="69"/>
      <c r="S189" s="69"/>
      <c r="T189" s="69"/>
      <c r="U189" s="69"/>
      <c r="V189" s="69"/>
      <c r="W189" s="69"/>
      <c r="X189" s="69"/>
      <c r="Y189" s="69"/>
      <c r="Z189" s="69"/>
      <c r="AA189" s="69"/>
      <c r="AB189" s="69"/>
      <c r="AC189" s="69"/>
      <c r="AD189" s="69"/>
      <c r="AE189" s="69"/>
      <c r="AF189" s="69"/>
      <c r="AG189" s="69"/>
      <c r="AH189" s="69"/>
      <c r="AI189" s="69"/>
      <c r="AJ189" s="69"/>
      <c r="AK189" s="69"/>
      <c r="AL189" s="69"/>
      <c r="AM189" s="69"/>
    </row>
    <row r="190" spans="1:39" x14ac:dyDescent="0.3">
      <c r="A190" s="8"/>
      <c r="B190" s="8"/>
      <c r="C190" s="8"/>
      <c r="D190" s="8"/>
      <c r="E190" s="8"/>
      <c r="F190" s="79"/>
      <c r="G190" s="69"/>
      <c r="H190" s="69"/>
      <c r="I190" s="69"/>
      <c r="J190" s="69"/>
      <c r="K190" s="69"/>
      <c r="L190" s="69"/>
      <c r="M190" s="69"/>
      <c r="N190" s="69"/>
      <c r="O190" s="69"/>
      <c r="P190" s="69"/>
      <c r="Q190" s="69"/>
      <c r="R190" s="69"/>
      <c r="S190" s="69"/>
      <c r="T190" s="69"/>
      <c r="U190" s="69"/>
      <c r="V190" s="69"/>
      <c r="W190" s="69"/>
      <c r="X190" s="69"/>
      <c r="Y190" s="69"/>
      <c r="Z190" s="69"/>
      <c r="AA190" s="69"/>
      <c r="AB190" s="69"/>
      <c r="AC190" s="69"/>
      <c r="AD190" s="69"/>
      <c r="AE190" s="69"/>
      <c r="AF190" s="69"/>
      <c r="AG190" s="69"/>
      <c r="AH190" s="69"/>
      <c r="AI190" s="69"/>
      <c r="AJ190" s="69"/>
      <c r="AK190" s="69"/>
      <c r="AL190" s="69"/>
      <c r="AM190" s="69"/>
    </row>
    <row r="191" spans="1:39" x14ac:dyDescent="0.3">
      <c r="A191" s="8"/>
      <c r="B191" s="8"/>
      <c r="C191" s="8"/>
      <c r="D191" s="8"/>
      <c r="E191" s="8"/>
      <c r="F191" s="79"/>
      <c r="G191" s="69"/>
      <c r="H191" s="69"/>
      <c r="I191" s="69"/>
      <c r="J191" s="69"/>
      <c r="K191" s="69"/>
      <c r="L191" s="69"/>
      <c r="M191" s="69"/>
      <c r="N191" s="69"/>
      <c r="O191" s="69"/>
      <c r="P191" s="69"/>
      <c r="Q191" s="69"/>
      <c r="R191" s="69"/>
      <c r="S191" s="69"/>
      <c r="T191" s="69"/>
      <c r="U191" s="69"/>
      <c r="V191" s="69"/>
      <c r="W191" s="69"/>
      <c r="X191" s="69"/>
      <c r="Y191" s="69"/>
      <c r="Z191" s="69"/>
      <c r="AA191" s="69"/>
      <c r="AB191" s="69"/>
      <c r="AC191" s="69"/>
      <c r="AD191" s="69"/>
      <c r="AE191" s="69"/>
      <c r="AF191" s="69"/>
      <c r="AG191" s="69"/>
      <c r="AH191" s="69"/>
      <c r="AI191" s="69"/>
      <c r="AJ191" s="69"/>
      <c r="AK191" s="69"/>
      <c r="AL191" s="69"/>
      <c r="AM191" s="69"/>
    </row>
    <row r="192" spans="1:39" x14ac:dyDescent="0.3">
      <c r="A192" s="8"/>
      <c r="B192" s="8"/>
      <c r="C192" s="8"/>
      <c r="D192" s="8"/>
      <c r="E192" s="8"/>
      <c r="F192" s="79"/>
      <c r="G192" s="69"/>
      <c r="H192" s="69"/>
      <c r="I192" s="69"/>
      <c r="J192" s="69"/>
      <c r="K192" s="69"/>
      <c r="L192" s="69"/>
      <c r="M192" s="69"/>
      <c r="N192" s="69"/>
      <c r="O192" s="69"/>
      <c r="P192" s="69"/>
      <c r="Q192" s="69"/>
      <c r="R192" s="69"/>
      <c r="S192" s="69"/>
      <c r="T192" s="69"/>
      <c r="U192" s="69"/>
      <c r="V192" s="69"/>
      <c r="W192" s="69"/>
      <c r="X192" s="69"/>
      <c r="Y192" s="69"/>
      <c r="Z192" s="69"/>
      <c r="AA192" s="69"/>
      <c r="AB192" s="69"/>
      <c r="AC192" s="69"/>
      <c r="AD192" s="69"/>
      <c r="AE192" s="69"/>
      <c r="AF192" s="69"/>
      <c r="AG192" s="69"/>
      <c r="AH192" s="69"/>
      <c r="AI192" s="69"/>
      <c r="AJ192" s="69"/>
      <c r="AK192" s="69"/>
      <c r="AL192" s="69"/>
      <c r="AM192" s="69"/>
    </row>
    <row r="193" spans="1:39" x14ac:dyDescent="0.3">
      <c r="A193" s="8"/>
      <c r="B193" s="8"/>
      <c r="C193" s="8"/>
      <c r="D193" s="8"/>
      <c r="E193" s="8"/>
      <c r="F193" s="79"/>
      <c r="G193" s="69"/>
      <c r="H193" s="69"/>
      <c r="I193" s="69"/>
      <c r="J193" s="69"/>
      <c r="K193" s="69"/>
      <c r="L193" s="69"/>
      <c r="M193" s="69"/>
      <c r="N193" s="69"/>
      <c r="O193" s="69"/>
      <c r="P193" s="69"/>
      <c r="Q193" s="69"/>
      <c r="R193" s="69"/>
      <c r="S193" s="69"/>
      <c r="T193" s="69"/>
      <c r="U193" s="69"/>
      <c r="V193" s="69"/>
      <c r="W193" s="69"/>
      <c r="X193" s="69"/>
      <c r="Y193" s="69"/>
      <c r="Z193" s="69"/>
      <c r="AA193" s="69"/>
      <c r="AB193" s="69"/>
      <c r="AC193" s="69"/>
      <c r="AD193" s="69"/>
      <c r="AE193" s="69"/>
      <c r="AF193" s="69"/>
      <c r="AG193" s="69"/>
      <c r="AH193" s="69"/>
      <c r="AI193" s="69"/>
      <c r="AJ193" s="69"/>
      <c r="AK193" s="69"/>
      <c r="AL193" s="69"/>
      <c r="AM193" s="69"/>
    </row>
    <row r="194" spans="1:39" x14ac:dyDescent="0.3">
      <c r="A194" s="8"/>
      <c r="B194" s="8"/>
      <c r="C194" s="8"/>
      <c r="D194" s="8"/>
      <c r="E194" s="8"/>
      <c r="F194" s="79"/>
      <c r="G194" s="69"/>
      <c r="H194" s="69"/>
      <c r="I194" s="69"/>
      <c r="J194" s="69"/>
      <c r="K194" s="69"/>
      <c r="L194" s="69"/>
      <c r="M194" s="69"/>
      <c r="N194" s="69"/>
      <c r="O194" s="69"/>
      <c r="P194" s="69"/>
      <c r="Q194" s="69"/>
      <c r="R194" s="69"/>
      <c r="S194" s="69"/>
      <c r="T194" s="69"/>
      <c r="U194" s="69"/>
      <c r="V194" s="69"/>
      <c r="W194" s="69"/>
      <c r="X194" s="69"/>
      <c r="Y194" s="69"/>
      <c r="Z194" s="69"/>
      <c r="AA194" s="69"/>
      <c r="AB194" s="69"/>
      <c r="AC194" s="69"/>
      <c r="AD194" s="69"/>
      <c r="AE194" s="69"/>
      <c r="AF194" s="69"/>
      <c r="AG194" s="69"/>
      <c r="AH194" s="69"/>
      <c r="AI194" s="69"/>
      <c r="AJ194" s="69"/>
      <c r="AK194" s="69"/>
      <c r="AL194" s="69"/>
      <c r="AM194" s="69"/>
    </row>
    <row r="195" spans="1:39" x14ac:dyDescent="0.3">
      <c r="A195" s="8"/>
      <c r="B195" s="8"/>
      <c r="C195" s="8"/>
      <c r="D195" s="8"/>
      <c r="E195" s="8"/>
      <c r="F195" s="79"/>
      <c r="G195" s="69"/>
      <c r="H195" s="69"/>
      <c r="I195" s="69"/>
      <c r="J195" s="69"/>
      <c r="K195" s="69"/>
      <c r="L195" s="69"/>
      <c r="M195" s="69"/>
      <c r="N195" s="69"/>
      <c r="O195" s="69"/>
      <c r="P195" s="69"/>
      <c r="Q195" s="69"/>
      <c r="R195" s="69"/>
      <c r="S195" s="69"/>
      <c r="T195" s="69"/>
      <c r="U195" s="69"/>
      <c r="V195" s="69"/>
      <c r="W195" s="69"/>
      <c r="X195" s="69"/>
      <c r="Y195" s="69"/>
      <c r="Z195" s="69"/>
      <c r="AA195" s="69"/>
      <c r="AB195" s="69"/>
      <c r="AC195" s="69"/>
      <c r="AD195" s="69"/>
      <c r="AE195" s="69"/>
      <c r="AF195" s="69"/>
      <c r="AG195" s="69"/>
      <c r="AH195" s="69"/>
      <c r="AI195" s="69"/>
      <c r="AJ195" s="69"/>
      <c r="AK195" s="69"/>
      <c r="AL195" s="69"/>
      <c r="AM195" s="69"/>
    </row>
    <row r="196" spans="1:39" x14ac:dyDescent="0.3">
      <c r="A196" s="8"/>
      <c r="B196" s="8"/>
      <c r="C196" s="8"/>
      <c r="D196" s="8"/>
      <c r="E196" s="8"/>
      <c r="F196" s="79"/>
      <c r="G196" s="69"/>
      <c r="H196" s="69"/>
      <c r="I196" s="69"/>
      <c r="J196" s="69"/>
      <c r="K196" s="69"/>
      <c r="L196" s="69"/>
      <c r="M196" s="69"/>
      <c r="N196" s="69"/>
      <c r="O196" s="69"/>
      <c r="P196" s="69"/>
      <c r="Q196" s="69"/>
      <c r="R196" s="69"/>
      <c r="S196" s="69"/>
      <c r="T196" s="69"/>
      <c r="U196" s="69"/>
      <c r="V196" s="69"/>
      <c r="W196" s="69"/>
      <c r="X196" s="69"/>
      <c r="Y196" s="69"/>
      <c r="Z196" s="69"/>
      <c r="AA196" s="69"/>
      <c r="AB196" s="69"/>
      <c r="AC196" s="69"/>
      <c r="AD196" s="69"/>
      <c r="AE196" s="69"/>
      <c r="AF196" s="69"/>
      <c r="AG196" s="69"/>
      <c r="AH196" s="69"/>
      <c r="AI196" s="69"/>
      <c r="AJ196" s="69"/>
      <c r="AK196" s="69"/>
      <c r="AL196" s="69"/>
      <c r="AM196" s="69"/>
    </row>
    <row r="197" spans="1:39" x14ac:dyDescent="0.3">
      <c r="A197" s="8"/>
      <c r="B197" s="8"/>
      <c r="C197" s="8"/>
      <c r="D197" s="8"/>
      <c r="E197" s="8"/>
      <c r="F197" s="79"/>
      <c r="G197" s="69"/>
      <c r="H197" s="69"/>
      <c r="I197" s="69"/>
      <c r="J197" s="69"/>
      <c r="K197" s="69"/>
      <c r="L197" s="69"/>
      <c r="M197" s="69"/>
      <c r="N197" s="69"/>
      <c r="O197" s="69"/>
      <c r="P197" s="69"/>
      <c r="Q197" s="69"/>
      <c r="R197" s="69"/>
      <c r="S197" s="69"/>
      <c r="T197" s="69"/>
      <c r="U197" s="69"/>
      <c r="V197" s="69"/>
      <c r="W197" s="69"/>
      <c r="X197" s="69"/>
      <c r="Y197" s="69"/>
      <c r="Z197" s="69"/>
      <c r="AA197" s="69"/>
      <c r="AB197" s="69"/>
      <c r="AC197" s="69"/>
      <c r="AD197" s="69"/>
      <c r="AE197" s="69"/>
      <c r="AF197" s="69"/>
      <c r="AG197" s="69"/>
      <c r="AH197" s="69"/>
      <c r="AI197" s="69"/>
      <c r="AJ197" s="69"/>
      <c r="AK197" s="69"/>
      <c r="AL197" s="69"/>
      <c r="AM197" s="69"/>
    </row>
    <row r="198" spans="1:39" x14ac:dyDescent="0.3">
      <c r="A198" s="8"/>
      <c r="B198" s="8"/>
      <c r="C198" s="8"/>
      <c r="D198" s="8"/>
      <c r="E198" s="8"/>
      <c r="F198" s="79"/>
      <c r="G198" s="69"/>
      <c r="H198" s="69"/>
      <c r="I198" s="69"/>
      <c r="J198" s="69"/>
      <c r="K198" s="69"/>
      <c r="L198" s="69"/>
      <c r="M198" s="69"/>
      <c r="N198" s="69"/>
      <c r="O198" s="69"/>
      <c r="P198" s="69"/>
      <c r="Q198" s="69"/>
      <c r="R198" s="69"/>
      <c r="S198" s="69"/>
      <c r="T198" s="69"/>
      <c r="U198" s="69"/>
      <c r="V198" s="69"/>
      <c r="W198" s="69"/>
      <c r="X198" s="69"/>
      <c r="Y198" s="69"/>
      <c r="Z198" s="69"/>
      <c r="AA198" s="69"/>
      <c r="AB198" s="69"/>
      <c r="AC198" s="69"/>
      <c r="AD198" s="69"/>
      <c r="AE198" s="69"/>
      <c r="AF198" s="69"/>
      <c r="AG198" s="69"/>
      <c r="AH198" s="69"/>
      <c r="AI198" s="69"/>
      <c r="AJ198" s="69"/>
      <c r="AK198" s="69"/>
      <c r="AL198" s="69"/>
      <c r="AM198" s="69"/>
    </row>
    <row r="199" spans="1:39" x14ac:dyDescent="0.3">
      <c r="A199" s="8"/>
      <c r="B199" s="8"/>
      <c r="C199" s="8"/>
      <c r="D199" s="8"/>
      <c r="E199" s="8"/>
      <c r="F199" s="79"/>
      <c r="G199" s="69"/>
      <c r="H199" s="69"/>
      <c r="I199" s="69"/>
      <c r="J199" s="69"/>
      <c r="K199" s="69"/>
      <c r="L199" s="69"/>
      <c r="M199" s="69"/>
      <c r="N199" s="69"/>
      <c r="O199" s="69"/>
      <c r="P199" s="69"/>
      <c r="Q199" s="69"/>
      <c r="R199" s="69"/>
      <c r="S199" s="69"/>
      <c r="T199" s="69"/>
      <c r="U199" s="69"/>
      <c r="V199" s="69"/>
      <c r="W199" s="69"/>
      <c r="X199" s="69"/>
      <c r="Y199" s="69"/>
      <c r="Z199" s="69"/>
      <c r="AA199" s="69"/>
      <c r="AB199" s="69"/>
      <c r="AC199" s="69"/>
      <c r="AD199" s="69"/>
      <c r="AE199" s="69"/>
      <c r="AF199" s="69"/>
      <c r="AG199" s="69"/>
      <c r="AH199" s="69"/>
      <c r="AI199" s="69"/>
      <c r="AJ199" s="69"/>
      <c r="AK199" s="69"/>
      <c r="AL199" s="69"/>
      <c r="AM199" s="69"/>
    </row>
    <row r="200" spans="1:39" x14ac:dyDescent="0.3">
      <c r="A200" s="8"/>
      <c r="B200" s="8"/>
      <c r="C200" s="8"/>
      <c r="D200" s="8"/>
      <c r="E200" s="8"/>
      <c r="F200" s="79"/>
      <c r="G200" s="69"/>
      <c r="H200" s="69"/>
      <c r="I200" s="69"/>
      <c r="J200" s="69"/>
      <c r="K200" s="69"/>
      <c r="L200" s="69"/>
      <c r="M200" s="69"/>
      <c r="N200" s="69"/>
      <c r="O200" s="69"/>
      <c r="P200" s="69"/>
      <c r="Q200" s="69"/>
      <c r="R200" s="69"/>
      <c r="S200" s="69"/>
      <c r="T200" s="69"/>
      <c r="U200" s="69"/>
      <c r="V200" s="69"/>
      <c r="W200" s="69"/>
      <c r="X200" s="69"/>
      <c r="Y200" s="69"/>
      <c r="Z200" s="69"/>
      <c r="AA200" s="69"/>
      <c r="AB200" s="69"/>
      <c r="AC200" s="69"/>
      <c r="AD200" s="69"/>
      <c r="AE200" s="69"/>
      <c r="AF200" s="69"/>
      <c r="AG200" s="69"/>
      <c r="AH200" s="69"/>
      <c r="AI200" s="69"/>
      <c r="AJ200" s="69"/>
      <c r="AK200" s="69"/>
      <c r="AL200" s="69"/>
      <c r="AM200" s="69"/>
    </row>
    <row r="201" spans="1:39" x14ac:dyDescent="0.3">
      <c r="A201" s="8"/>
      <c r="B201" s="8"/>
      <c r="C201" s="8"/>
      <c r="D201" s="8"/>
      <c r="E201" s="8"/>
      <c r="F201" s="79"/>
      <c r="G201" s="69"/>
      <c r="H201" s="69"/>
      <c r="I201" s="69"/>
      <c r="J201" s="69"/>
      <c r="K201" s="69"/>
      <c r="L201" s="69"/>
      <c r="M201" s="69"/>
      <c r="N201" s="69"/>
      <c r="O201" s="69"/>
      <c r="P201" s="69"/>
      <c r="Q201" s="69"/>
      <c r="R201" s="69"/>
      <c r="S201" s="69"/>
      <c r="T201" s="69"/>
      <c r="U201" s="69"/>
      <c r="V201" s="69"/>
      <c r="W201" s="69"/>
      <c r="X201" s="69"/>
      <c r="Y201" s="69"/>
      <c r="Z201" s="69"/>
      <c r="AA201" s="69"/>
      <c r="AB201" s="69"/>
      <c r="AC201" s="69"/>
      <c r="AD201" s="69"/>
      <c r="AE201" s="69"/>
      <c r="AF201" s="69"/>
      <c r="AG201" s="69"/>
      <c r="AH201" s="69"/>
      <c r="AI201" s="69"/>
      <c r="AJ201" s="69"/>
      <c r="AK201" s="69"/>
      <c r="AL201" s="69"/>
      <c r="AM201" s="69"/>
    </row>
    <row r="202" spans="1:39" x14ac:dyDescent="0.3">
      <c r="A202" s="8"/>
      <c r="B202" s="8"/>
      <c r="C202" s="8"/>
      <c r="D202" s="8"/>
      <c r="E202" s="8"/>
      <c r="F202" s="79"/>
      <c r="G202" s="69"/>
      <c r="H202" s="69"/>
      <c r="I202" s="69"/>
      <c r="J202" s="69"/>
      <c r="K202" s="69"/>
      <c r="L202" s="69"/>
      <c r="M202" s="69"/>
      <c r="N202" s="69"/>
      <c r="O202" s="69"/>
      <c r="P202" s="69"/>
      <c r="Q202" s="69"/>
      <c r="R202" s="69"/>
      <c r="S202" s="69"/>
      <c r="T202" s="69"/>
      <c r="U202" s="69"/>
      <c r="V202" s="69"/>
      <c r="W202" s="69"/>
      <c r="X202" s="69"/>
      <c r="Y202" s="69"/>
      <c r="Z202" s="69"/>
      <c r="AA202" s="69"/>
      <c r="AB202" s="69"/>
      <c r="AC202" s="69"/>
      <c r="AD202" s="69"/>
      <c r="AE202" s="69"/>
      <c r="AF202" s="69"/>
      <c r="AG202" s="69"/>
      <c r="AH202" s="69"/>
      <c r="AI202" s="69"/>
      <c r="AJ202" s="69"/>
      <c r="AK202" s="69"/>
      <c r="AL202" s="69"/>
      <c r="AM202" s="69"/>
    </row>
    <row r="203" spans="1:39" x14ac:dyDescent="0.3">
      <c r="A203" s="8"/>
      <c r="B203" s="8"/>
      <c r="C203" s="8"/>
      <c r="D203" s="8"/>
      <c r="E203" s="8"/>
      <c r="F203" s="79"/>
      <c r="G203" s="69"/>
      <c r="H203" s="69"/>
      <c r="I203" s="69"/>
      <c r="J203" s="69"/>
      <c r="K203" s="69"/>
      <c r="L203" s="69"/>
      <c r="M203" s="69"/>
      <c r="N203" s="69"/>
      <c r="O203" s="69"/>
      <c r="P203" s="69"/>
      <c r="Q203" s="69"/>
      <c r="R203" s="69"/>
      <c r="S203" s="69"/>
      <c r="T203" s="69"/>
      <c r="U203" s="69"/>
      <c r="V203" s="69"/>
      <c r="W203" s="69"/>
      <c r="X203" s="69"/>
      <c r="Y203" s="69"/>
      <c r="Z203" s="69"/>
      <c r="AA203" s="69"/>
      <c r="AB203" s="69"/>
      <c r="AC203" s="69"/>
      <c r="AD203" s="69"/>
      <c r="AE203" s="69"/>
      <c r="AF203" s="69"/>
      <c r="AG203" s="69"/>
      <c r="AH203" s="69"/>
      <c r="AI203" s="69"/>
      <c r="AJ203" s="69"/>
      <c r="AK203" s="69"/>
      <c r="AL203" s="69"/>
      <c r="AM203" s="69"/>
    </row>
    <row r="204" spans="1:39" x14ac:dyDescent="0.3">
      <c r="A204" s="8"/>
      <c r="B204" s="8"/>
      <c r="C204" s="8"/>
      <c r="D204" s="8"/>
      <c r="E204" s="8"/>
      <c r="F204" s="79"/>
      <c r="G204" s="69"/>
      <c r="H204" s="69"/>
      <c r="I204" s="69"/>
      <c r="J204" s="69"/>
      <c r="K204" s="69"/>
      <c r="L204" s="69"/>
      <c r="M204" s="69"/>
      <c r="N204" s="69"/>
      <c r="O204" s="69"/>
      <c r="P204" s="69"/>
      <c r="Q204" s="69"/>
      <c r="R204" s="69"/>
      <c r="S204" s="69"/>
      <c r="T204" s="69"/>
      <c r="U204" s="69"/>
      <c r="V204" s="69"/>
      <c r="W204" s="69"/>
      <c r="X204" s="69"/>
      <c r="Y204" s="69"/>
      <c r="Z204" s="69"/>
      <c r="AA204" s="69"/>
      <c r="AB204" s="69"/>
      <c r="AC204" s="69"/>
      <c r="AD204" s="69"/>
      <c r="AE204" s="69"/>
      <c r="AF204" s="69"/>
      <c r="AG204" s="69"/>
      <c r="AH204" s="69"/>
      <c r="AI204" s="69"/>
      <c r="AJ204" s="69"/>
      <c r="AK204" s="69"/>
      <c r="AL204" s="69"/>
      <c r="AM204" s="69"/>
    </row>
    <row r="205" spans="1:39" x14ac:dyDescent="0.3">
      <c r="A205" s="8"/>
      <c r="B205" s="8"/>
      <c r="C205" s="8"/>
      <c r="D205" s="8"/>
      <c r="E205" s="8"/>
      <c r="F205" s="79"/>
      <c r="G205" s="69"/>
      <c r="H205" s="69"/>
      <c r="I205" s="69"/>
      <c r="J205" s="69"/>
      <c r="K205" s="69"/>
      <c r="L205" s="69"/>
      <c r="M205" s="69"/>
      <c r="N205" s="69"/>
      <c r="O205" s="69"/>
      <c r="P205" s="69"/>
      <c r="Q205" s="69"/>
      <c r="R205" s="69"/>
      <c r="S205" s="69"/>
      <c r="T205" s="69"/>
      <c r="U205" s="69"/>
      <c r="V205" s="69"/>
      <c r="W205" s="69"/>
      <c r="X205" s="69"/>
      <c r="Y205" s="69"/>
      <c r="Z205" s="69"/>
      <c r="AA205" s="69"/>
      <c r="AB205" s="69"/>
      <c r="AC205" s="69"/>
      <c r="AD205" s="69"/>
      <c r="AE205" s="69"/>
      <c r="AF205" s="69"/>
      <c r="AG205" s="69"/>
      <c r="AH205" s="69"/>
      <c r="AI205" s="69"/>
      <c r="AJ205" s="69"/>
      <c r="AK205" s="69"/>
      <c r="AL205" s="69"/>
      <c r="AM205" s="69"/>
    </row>
    <row r="206" spans="1:39" x14ac:dyDescent="0.3">
      <c r="A206" s="8"/>
      <c r="B206" s="8"/>
      <c r="C206" s="8"/>
      <c r="D206" s="8"/>
      <c r="E206" s="8"/>
      <c r="F206" s="79"/>
      <c r="G206" s="69"/>
      <c r="H206" s="69"/>
      <c r="I206" s="69"/>
      <c r="J206" s="69"/>
      <c r="K206" s="69"/>
      <c r="L206" s="69"/>
      <c r="M206" s="69"/>
      <c r="N206" s="69"/>
      <c r="O206" s="69"/>
      <c r="P206" s="69"/>
      <c r="Q206" s="69"/>
      <c r="R206" s="69"/>
      <c r="S206" s="69"/>
      <c r="T206" s="69"/>
      <c r="U206" s="69"/>
      <c r="V206" s="69"/>
      <c r="W206" s="69"/>
      <c r="X206" s="69"/>
      <c r="Y206" s="69"/>
      <c r="Z206" s="69"/>
      <c r="AA206" s="69"/>
      <c r="AB206" s="69"/>
      <c r="AC206" s="69"/>
      <c r="AD206" s="69"/>
      <c r="AE206" s="69"/>
      <c r="AF206" s="69"/>
      <c r="AG206" s="69"/>
      <c r="AH206" s="69"/>
      <c r="AI206" s="69"/>
      <c r="AJ206" s="69"/>
      <c r="AK206" s="69"/>
      <c r="AL206" s="69"/>
      <c r="AM206" s="69"/>
    </row>
    <row r="207" spans="1:39" x14ac:dyDescent="0.3">
      <c r="A207" s="8"/>
      <c r="B207" s="8"/>
      <c r="C207" s="8"/>
      <c r="D207" s="8"/>
      <c r="E207" s="8"/>
      <c r="F207" s="79"/>
      <c r="G207" s="69"/>
      <c r="H207" s="69"/>
      <c r="I207" s="69"/>
      <c r="J207" s="69"/>
      <c r="K207" s="69"/>
      <c r="L207" s="69"/>
      <c r="M207" s="69"/>
      <c r="N207" s="69"/>
      <c r="O207" s="69"/>
      <c r="P207" s="69"/>
      <c r="Q207" s="69"/>
      <c r="R207" s="69"/>
      <c r="S207" s="69"/>
      <c r="T207" s="69"/>
      <c r="U207" s="69"/>
      <c r="V207" s="69"/>
      <c r="W207" s="69"/>
      <c r="X207" s="69"/>
      <c r="Y207" s="69"/>
      <c r="Z207" s="69"/>
      <c r="AA207" s="69"/>
      <c r="AB207" s="69"/>
      <c r="AC207" s="69"/>
      <c r="AD207" s="69"/>
      <c r="AE207" s="69"/>
      <c r="AF207" s="69"/>
      <c r="AG207" s="69"/>
      <c r="AH207" s="69"/>
      <c r="AI207" s="69"/>
      <c r="AJ207" s="69"/>
      <c r="AK207" s="69"/>
      <c r="AL207" s="69"/>
      <c r="AM207" s="69"/>
    </row>
    <row r="208" spans="1:39" x14ac:dyDescent="0.3">
      <c r="A208" s="8"/>
      <c r="B208" s="8"/>
      <c r="C208" s="8"/>
      <c r="D208" s="8"/>
      <c r="E208" s="8"/>
      <c r="F208" s="79"/>
      <c r="G208" s="69"/>
      <c r="H208" s="69"/>
      <c r="I208" s="69"/>
      <c r="J208" s="69"/>
      <c r="K208" s="69"/>
      <c r="L208" s="69"/>
      <c r="M208" s="69"/>
      <c r="N208" s="69"/>
      <c r="O208" s="69"/>
      <c r="P208" s="69"/>
      <c r="Q208" s="69"/>
      <c r="R208" s="69"/>
      <c r="S208" s="69"/>
      <c r="T208" s="69"/>
      <c r="U208" s="69"/>
      <c r="V208" s="69"/>
      <c r="W208" s="69"/>
      <c r="X208" s="69"/>
      <c r="Y208" s="69"/>
      <c r="Z208" s="69"/>
      <c r="AA208" s="69"/>
      <c r="AB208" s="69"/>
      <c r="AC208" s="69"/>
      <c r="AD208" s="69"/>
      <c r="AE208" s="69"/>
      <c r="AF208" s="69"/>
      <c r="AG208" s="69"/>
      <c r="AH208" s="69"/>
      <c r="AI208" s="69"/>
      <c r="AJ208" s="69"/>
      <c r="AK208" s="69"/>
      <c r="AL208" s="69"/>
      <c r="AM208" s="69"/>
    </row>
    <row r="209" spans="1:39" x14ac:dyDescent="0.3">
      <c r="A209" s="8"/>
      <c r="B209" s="8"/>
      <c r="C209" s="8"/>
      <c r="D209" s="8"/>
      <c r="E209" s="8"/>
      <c r="F209" s="79"/>
      <c r="G209" s="69"/>
      <c r="H209" s="69"/>
      <c r="I209" s="69"/>
      <c r="J209" s="69"/>
      <c r="K209" s="69"/>
      <c r="L209" s="69"/>
      <c r="M209" s="69"/>
      <c r="N209" s="69"/>
      <c r="O209" s="69"/>
      <c r="P209" s="69"/>
      <c r="Q209" s="69"/>
      <c r="R209" s="69"/>
      <c r="S209" s="69"/>
      <c r="T209" s="69"/>
      <c r="U209" s="69"/>
      <c r="V209" s="69"/>
      <c r="W209" s="69"/>
      <c r="X209" s="69"/>
      <c r="Y209" s="69"/>
      <c r="Z209" s="69"/>
      <c r="AA209" s="69"/>
      <c r="AB209" s="69"/>
      <c r="AC209" s="69"/>
      <c r="AD209" s="69"/>
      <c r="AE209" s="69"/>
      <c r="AF209" s="69"/>
      <c r="AG209" s="69"/>
      <c r="AH209" s="69"/>
      <c r="AI209" s="69"/>
      <c r="AJ209" s="69"/>
      <c r="AK209" s="69"/>
      <c r="AL209" s="69"/>
      <c r="AM209" s="69"/>
    </row>
    <row r="210" spans="1:39" x14ac:dyDescent="0.3">
      <c r="A210" s="8"/>
      <c r="B210" s="8"/>
      <c r="C210" s="8"/>
      <c r="D210" s="8"/>
      <c r="E210" s="8"/>
      <c r="F210" s="79"/>
      <c r="G210" s="69"/>
      <c r="H210" s="69"/>
      <c r="I210" s="69"/>
      <c r="J210" s="69"/>
      <c r="K210" s="69"/>
      <c r="L210" s="69"/>
      <c r="M210" s="69"/>
      <c r="N210" s="69"/>
      <c r="O210" s="69"/>
      <c r="P210" s="69"/>
      <c r="Q210" s="69"/>
      <c r="R210" s="69"/>
      <c r="S210" s="69"/>
      <c r="T210" s="69"/>
      <c r="U210" s="69"/>
      <c r="V210" s="69"/>
      <c r="W210" s="69"/>
      <c r="X210" s="69"/>
      <c r="Y210" s="69"/>
      <c r="Z210" s="69"/>
      <c r="AA210" s="69"/>
      <c r="AB210" s="69"/>
      <c r="AC210" s="69"/>
      <c r="AD210" s="69"/>
      <c r="AE210" s="69"/>
      <c r="AF210" s="69"/>
      <c r="AG210" s="69"/>
      <c r="AH210" s="69"/>
      <c r="AI210" s="69"/>
      <c r="AJ210" s="69"/>
      <c r="AK210" s="69"/>
      <c r="AL210" s="69"/>
      <c r="AM210" s="69"/>
    </row>
    <row r="211" spans="1:39" x14ac:dyDescent="0.3">
      <c r="A211" s="8"/>
      <c r="B211" s="8"/>
      <c r="C211" s="8"/>
      <c r="D211" s="8"/>
      <c r="E211" s="8"/>
      <c r="F211" s="79"/>
      <c r="G211" s="69"/>
      <c r="H211" s="69"/>
      <c r="I211" s="69"/>
      <c r="J211" s="69"/>
      <c r="K211" s="69"/>
      <c r="L211" s="69"/>
      <c r="M211" s="69"/>
      <c r="N211" s="69"/>
      <c r="O211" s="69"/>
      <c r="P211" s="69"/>
      <c r="Q211" s="69"/>
      <c r="R211" s="69"/>
      <c r="S211" s="69"/>
      <c r="T211" s="69"/>
      <c r="U211" s="69"/>
      <c r="V211" s="69"/>
      <c r="W211" s="69"/>
      <c r="X211" s="69"/>
      <c r="Y211" s="69"/>
      <c r="Z211" s="69"/>
      <c r="AA211" s="69"/>
      <c r="AB211" s="69"/>
      <c r="AC211" s="69"/>
      <c r="AD211" s="69"/>
      <c r="AE211" s="69"/>
      <c r="AF211" s="69"/>
      <c r="AG211" s="69"/>
      <c r="AH211" s="69"/>
      <c r="AI211" s="69"/>
      <c r="AJ211" s="69"/>
      <c r="AK211" s="69"/>
      <c r="AL211" s="69"/>
      <c r="AM211" s="69"/>
    </row>
    <row r="212" spans="1:39" x14ac:dyDescent="0.3">
      <c r="A212" s="8"/>
      <c r="B212" s="8"/>
      <c r="C212" s="8"/>
      <c r="D212" s="8"/>
      <c r="E212" s="8"/>
      <c r="F212" s="79"/>
      <c r="G212" s="69"/>
      <c r="H212" s="69"/>
      <c r="I212" s="69"/>
      <c r="J212" s="69"/>
      <c r="K212" s="69"/>
      <c r="L212" s="69"/>
      <c r="M212" s="69"/>
      <c r="N212" s="69"/>
      <c r="O212" s="69"/>
      <c r="P212" s="69"/>
      <c r="Q212" s="69"/>
      <c r="R212" s="69"/>
      <c r="S212" s="69"/>
      <c r="T212" s="69"/>
      <c r="U212" s="69"/>
      <c r="V212" s="69"/>
      <c r="W212" s="69"/>
      <c r="X212" s="69"/>
      <c r="Y212" s="69"/>
      <c r="Z212" s="69"/>
      <c r="AA212" s="69"/>
      <c r="AB212" s="69"/>
      <c r="AC212" s="69"/>
      <c r="AD212" s="69"/>
      <c r="AE212" s="69"/>
      <c r="AF212" s="69"/>
      <c r="AG212" s="69"/>
      <c r="AH212" s="69"/>
      <c r="AI212" s="69"/>
      <c r="AJ212" s="69"/>
      <c r="AK212" s="69"/>
      <c r="AL212" s="69"/>
      <c r="AM212" s="69"/>
    </row>
    <row r="213" spans="1:39" x14ac:dyDescent="0.3">
      <c r="A213" s="8"/>
      <c r="B213" s="8"/>
      <c r="C213" s="8"/>
      <c r="D213" s="8"/>
      <c r="E213" s="8"/>
      <c r="F213" s="79"/>
      <c r="G213" s="69"/>
      <c r="H213" s="69"/>
      <c r="I213" s="69"/>
      <c r="J213" s="69"/>
      <c r="K213" s="69"/>
      <c r="L213" s="69"/>
      <c r="M213" s="69"/>
      <c r="N213" s="69"/>
      <c r="O213" s="69"/>
      <c r="P213" s="69"/>
      <c r="Q213" s="69"/>
      <c r="R213" s="69"/>
      <c r="S213" s="69"/>
      <c r="T213" s="69"/>
      <c r="U213" s="69"/>
      <c r="V213" s="69"/>
      <c r="W213" s="69"/>
      <c r="X213" s="69"/>
      <c r="Y213" s="69"/>
      <c r="Z213" s="69"/>
      <c r="AA213" s="69"/>
      <c r="AB213" s="69"/>
      <c r="AC213" s="69"/>
      <c r="AD213" s="69"/>
      <c r="AE213" s="69"/>
      <c r="AF213" s="69"/>
      <c r="AG213" s="69"/>
      <c r="AH213" s="69"/>
      <c r="AI213" s="69"/>
      <c r="AJ213" s="69"/>
      <c r="AK213" s="69"/>
      <c r="AL213" s="69"/>
      <c r="AM213" s="69"/>
    </row>
    <row r="214" spans="1:39" x14ac:dyDescent="0.3">
      <c r="A214" s="8"/>
      <c r="B214" s="8"/>
      <c r="C214" s="8"/>
      <c r="D214" s="8"/>
      <c r="E214" s="8"/>
      <c r="F214" s="79"/>
      <c r="G214" s="69"/>
      <c r="H214" s="69"/>
      <c r="I214" s="69"/>
      <c r="J214" s="69"/>
      <c r="K214" s="69"/>
      <c r="L214" s="69"/>
      <c r="M214" s="69"/>
      <c r="N214" s="69"/>
      <c r="O214" s="69"/>
      <c r="P214" s="69"/>
      <c r="Q214" s="69"/>
      <c r="R214" s="69"/>
      <c r="S214" s="69"/>
      <c r="T214" s="69"/>
      <c r="U214" s="69"/>
      <c r="V214" s="69"/>
      <c r="W214" s="69"/>
      <c r="X214" s="69"/>
      <c r="Y214" s="69"/>
      <c r="Z214" s="69"/>
      <c r="AA214" s="69"/>
      <c r="AB214" s="69"/>
      <c r="AC214" s="69"/>
      <c r="AD214" s="69"/>
      <c r="AE214" s="69"/>
      <c r="AF214" s="69"/>
      <c r="AG214" s="69"/>
      <c r="AH214" s="69"/>
      <c r="AI214" s="69"/>
      <c r="AJ214" s="69"/>
      <c r="AK214" s="69"/>
      <c r="AL214" s="69"/>
      <c r="AM214" s="69"/>
    </row>
    <row r="215" spans="1:39" x14ac:dyDescent="0.3">
      <c r="A215" s="8"/>
      <c r="B215" s="8"/>
      <c r="C215" s="8"/>
      <c r="D215" s="8"/>
      <c r="E215" s="8"/>
      <c r="F215" s="79"/>
      <c r="G215" s="69"/>
      <c r="H215" s="69"/>
      <c r="I215" s="69"/>
      <c r="J215" s="69"/>
      <c r="K215" s="69"/>
      <c r="L215" s="69"/>
      <c r="M215" s="69"/>
      <c r="N215" s="69"/>
      <c r="O215" s="69"/>
      <c r="P215" s="69"/>
      <c r="Q215" s="69"/>
      <c r="R215" s="69"/>
      <c r="S215" s="69"/>
      <c r="T215" s="69"/>
      <c r="U215" s="69"/>
      <c r="V215" s="69"/>
      <c r="W215" s="69"/>
      <c r="X215" s="69"/>
      <c r="Y215" s="69"/>
      <c r="Z215" s="69"/>
      <c r="AA215" s="69"/>
      <c r="AB215" s="69"/>
      <c r="AC215" s="69"/>
      <c r="AD215" s="69"/>
      <c r="AE215" s="69"/>
      <c r="AF215" s="69"/>
      <c r="AG215" s="69"/>
      <c r="AH215" s="69"/>
      <c r="AI215" s="69"/>
      <c r="AJ215" s="69"/>
      <c r="AK215" s="69"/>
      <c r="AL215" s="69"/>
      <c r="AM215" s="69"/>
    </row>
    <row r="216" spans="1:39" x14ac:dyDescent="0.3">
      <c r="A216" s="8"/>
      <c r="B216" s="8"/>
      <c r="C216" s="8"/>
      <c r="D216" s="8"/>
      <c r="E216" s="8"/>
      <c r="F216" s="79"/>
      <c r="G216" s="69"/>
      <c r="H216" s="69"/>
      <c r="I216" s="69"/>
      <c r="J216" s="69"/>
      <c r="K216" s="69"/>
      <c r="L216" s="69"/>
      <c r="M216" s="69"/>
      <c r="N216" s="69"/>
      <c r="O216" s="69"/>
      <c r="P216" s="69"/>
      <c r="Q216" s="69"/>
      <c r="R216" s="69"/>
      <c r="S216" s="69"/>
      <c r="T216" s="69"/>
      <c r="U216" s="69"/>
      <c r="V216" s="69"/>
      <c r="W216" s="69"/>
      <c r="X216" s="69"/>
      <c r="Y216" s="69"/>
      <c r="Z216" s="69"/>
      <c r="AA216" s="69"/>
      <c r="AB216" s="69"/>
      <c r="AC216" s="69"/>
      <c r="AD216" s="69"/>
      <c r="AE216" s="69"/>
      <c r="AF216" s="69"/>
      <c r="AG216" s="69"/>
      <c r="AH216" s="69"/>
      <c r="AI216" s="69"/>
      <c r="AJ216" s="69"/>
      <c r="AK216" s="69"/>
      <c r="AL216" s="69"/>
      <c r="AM216" s="69"/>
    </row>
    <row r="217" spans="1:39" x14ac:dyDescent="0.3">
      <c r="A217" s="8"/>
      <c r="B217" s="8"/>
      <c r="C217" s="8"/>
      <c r="D217" s="8"/>
      <c r="E217" s="8"/>
      <c r="F217" s="79"/>
      <c r="G217" s="69"/>
      <c r="H217" s="69"/>
      <c r="I217" s="69"/>
      <c r="J217" s="69"/>
      <c r="K217" s="69"/>
      <c r="L217" s="69"/>
      <c r="M217" s="69"/>
      <c r="N217" s="69"/>
      <c r="O217" s="69"/>
      <c r="P217" s="69"/>
      <c r="Q217" s="69"/>
      <c r="R217" s="69"/>
      <c r="S217" s="69"/>
      <c r="T217" s="69"/>
      <c r="U217" s="69"/>
      <c r="V217" s="69"/>
      <c r="W217" s="69"/>
      <c r="X217" s="69"/>
      <c r="Y217" s="69"/>
      <c r="Z217" s="69"/>
      <c r="AA217" s="69"/>
      <c r="AB217" s="69"/>
      <c r="AC217" s="69"/>
      <c r="AD217" s="69"/>
      <c r="AE217" s="69"/>
      <c r="AF217" s="69"/>
      <c r="AG217" s="69"/>
      <c r="AH217" s="69"/>
      <c r="AI217" s="69"/>
      <c r="AJ217" s="69"/>
      <c r="AK217" s="69"/>
      <c r="AL217" s="69"/>
      <c r="AM217" s="69"/>
    </row>
    <row r="218" spans="1:39" x14ac:dyDescent="0.3">
      <c r="A218" s="8"/>
      <c r="B218" s="8"/>
      <c r="C218" s="8"/>
      <c r="D218" s="8"/>
      <c r="E218" s="8"/>
      <c r="F218" s="79"/>
      <c r="G218" s="69"/>
      <c r="H218" s="69"/>
      <c r="I218" s="69"/>
      <c r="J218" s="69"/>
      <c r="K218" s="69"/>
      <c r="L218" s="69"/>
      <c r="M218" s="69"/>
      <c r="N218" s="69"/>
      <c r="O218" s="69"/>
      <c r="P218" s="69"/>
      <c r="Q218" s="69"/>
      <c r="R218" s="69"/>
      <c r="S218" s="69"/>
      <c r="T218" s="69"/>
      <c r="U218" s="69"/>
      <c r="V218" s="69"/>
      <c r="W218" s="69"/>
      <c r="X218" s="69"/>
      <c r="Y218" s="69"/>
      <c r="Z218" s="69"/>
      <c r="AA218" s="69"/>
      <c r="AB218" s="69"/>
      <c r="AC218" s="69"/>
      <c r="AD218" s="69"/>
      <c r="AE218" s="69"/>
      <c r="AF218" s="69"/>
      <c r="AG218" s="69"/>
      <c r="AH218" s="69"/>
      <c r="AI218" s="69"/>
      <c r="AJ218" s="69"/>
      <c r="AK218" s="69"/>
      <c r="AL218" s="69"/>
      <c r="AM218" s="69"/>
    </row>
    <row r="219" spans="1:39" x14ac:dyDescent="0.3">
      <c r="A219" s="8"/>
      <c r="B219" s="8"/>
      <c r="C219" s="8"/>
      <c r="D219" s="8"/>
      <c r="E219" s="8"/>
      <c r="F219" s="79"/>
      <c r="G219" s="69"/>
      <c r="H219" s="69"/>
      <c r="I219" s="69"/>
      <c r="J219" s="69"/>
      <c r="K219" s="69"/>
      <c r="L219" s="69"/>
      <c r="M219" s="69"/>
      <c r="N219" s="69"/>
      <c r="O219" s="69"/>
      <c r="P219" s="69"/>
      <c r="Q219" s="69"/>
      <c r="R219" s="69"/>
      <c r="S219" s="69"/>
      <c r="T219" s="69"/>
      <c r="U219" s="69"/>
      <c r="V219" s="69"/>
      <c r="W219" s="69"/>
      <c r="X219" s="69"/>
      <c r="Y219" s="69"/>
      <c r="Z219" s="69"/>
      <c r="AA219" s="69"/>
      <c r="AB219" s="69"/>
      <c r="AC219" s="69"/>
      <c r="AD219" s="69"/>
      <c r="AE219" s="69"/>
      <c r="AF219" s="69"/>
      <c r="AG219" s="69"/>
      <c r="AH219" s="69"/>
      <c r="AI219" s="69"/>
      <c r="AJ219" s="69"/>
      <c r="AK219" s="69"/>
      <c r="AL219" s="69"/>
      <c r="AM219" s="69"/>
    </row>
    <row r="220" spans="1:39" x14ac:dyDescent="0.3">
      <c r="A220" s="8"/>
      <c r="B220" s="8"/>
      <c r="C220" s="8"/>
      <c r="D220" s="8"/>
      <c r="E220" s="8"/>
      <c r="F220" s="79"/>
      <c r="G220" s="69"/>
      <c r="H220" s="69"/>
      <c r="I220" s="69"/>
      <c r="J220" s="69"/>
      <c r="K220" s="69"/>
      <c r="L220" s="69"/>
      <c r="M220" s="69"/>
      <c r="N220" s="69"/>
      <c r="O220" s="69"/>
      <c r="P220" s="69"/>
      <c r="Q220" s="69"/>
      <c r="R220" s="69"/>
      <c r="S220" s="69"/>
      <c r="T220" s="69"/>
      <c r="U220" s="69"/>
      <c r="V220" s="69"/>
      <c r="W220" s="69"/>
      <c r="X220" s="69"/>
      <c r="Y220" s="69"/>
      <c r="Z220" s="69"/>
      <c r="AA220" s="69"/>
      <c r="AB220" s="69"/>
      <c r="AC220" s="69"/>
      <c r="AD220" s="69"/>
      <c r="AE220" s="69"/>
      <c r="AF220" s="69"/>
      <c r="AG220" s="69"/>
      <c r="AH220" s="69"/>
      <c r="AI220" s="69"/>
      <c r="AJ220" s="69"/>
      <c r="AK220" s="69"/>
      <c r="AL220" s="69"/>
      <c r="AM220" s="69"/>
    </row>
    <row r="221" spans="1:39" x14ac:dyDescent="0.3">
      <c r="A221" s="8"/>
      <c r="B221" s="8"/>
      <c r="C221" s="8"/>
      <c r="D221" s="8"/>
      <c r="E221" s="8"/>
      <c r="F221" s="79"/>
      <c r="G221" s="69"/>
      <c r="H221" s="69"/>
      <c r="I221" s="69"/>
      <c r="J221" s="69"/>
      <c r="K221" s="69"/>
      <c r="L221" s="69"/>
      <c r="M221" s="69"/>
      <c r="N221" s="69"/>
      <c r="O221" s="69"/>
      <c r="P221" s="69"/>
      <c r="Q221" s="69"/>
      <c r="R221" s="69"/>
      <c r="S221" s="69"/>
      <c r="T221" s="69"/>
      <c r="U221" s="69"/>
      <c r="V221" s="69"/>
      <c r="W221" s="69"/>
      <c r="X221" s="69"/>
      <c r="Y221" s="69"/>
      <c r="Z221" s="69"/>
      <c r="AA221" s="69"/>
      <c r="AB221" s="69"/>
      <c r="AC221" s="69"/>
      <c r="AD221" s="69"/>
      <c r="AE221" s="69"/>
      <c r="AF221" s="69"/>
      <c r="AG221" s="69"/>
      <c r="AH221" s="69"/>
      <c r="AI221" s="69"/>
      <c r="AJ221" s="69"/>
      <c r="AK221" s="69"/>
      <c r="AL221" s="69"/>
      <c r="AM221" s="69"/>
    </row>
    <row r="222" spans="1:39" x14ac:dyDescent="0.3">
      <c r="A222" s="8"/>
      <c r="B222" s="8"/>
      <c r="C222" s="8"/>
      <c r="D222" s="8"/>
      <c r="E222" s="8"/>
      <c r="F222" s="79"/>
      <c r="G222" s="69"/>
      <c r="H222" s="69"/>
      <c r="I222" s="69"/>
      <c r="J222" s="69"/>
      <c r="K222" s="69"/>
      <c r="L222" s="69"/>
      <c r="M222" s="69"/>
      <c r="N222" s="69"/>
      <c r="O222" s="69"/>
      <c r="P222" s="69"/>
      <c r="Q222" s="69"/>
      <c r="R222" s="69"/>
      <c r="S222" s="69"/>
      <c r="T222" s="69"/>
      <c r="U222" s="69"/>
      <c r="V222" s="69"/>
      <c r="W222" s="69"/>
      <c r="X222" s="69"/>
      <c r="Y222" s="69"/>
      <c r="Z222" s="69"/>
      <c r="AA222" s="69"/>
      <c r="AB222" s="69"/>
      <c r="AC222" s="69"/>
      <c r="AD222" s="69"/>
      <c r="AE222" s="69"/>
      <c r="AF222" s="69"/>
      <c r="AG222" s="69"/>
      <c r="AH222" s="69"/>
      <c r="AI222" s="69"/>
      <c r="AJ222" s="69"/>
      <c r="AK222" s="69"/>
      <c r="AL222" s="69"/>
      <c r="AM222" s="69"/>
    </row>
  </sheetData>
  <phoneticPr fontId="10" type="noConversion"/>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C2C783-CDB3-4067-9863-9970843D0B98}">
  <dimension ref="A1:C119"/>
  <sheetViews>
    <sheetView zoomScale="190" zoomScaleNormal="190" workbookViewId="0">
      <selection activeCell="A8" sqref="A8"/>
    </sheetView>
  </sheetViews>
  <sheetFormatPr defaultRowHeight="14" x14ac:dyDescent="0.3"/>
  <cols>
    <col min="1" max="1" width="16.4140625" customWidth="1"/>
    <col min="2" max="2" width="17.75" bestFit="1" customWidth="1"/>
    <col min="3" max="3" width="17.4140625" bestFit="1" customWidth="1"/>
  </cols>
  <sheetData>
    <row r="1" spans="1:3" ht="18.5" thickBot="1" x14ac:dyDescent="0.35">
      <c r="A1" s="13" t="s">
        <v>4637</v>
      </c>
      <c r="B1" s="68"/>
      <c r="C1" s="68"/>
    </row>
    <row r="2" spans="1:3" ht="14.5" thickBot="1" x14ac:dyDescent="0.35">
      <c r="A2" s="65" t="s">
        <v>1984</v>
      </c>
      <c r="B2" s="65" t="s">
        <v>1982</v>
      </c>
      <c r="C2" s="65" t="s">
        <v>1983</v>
      </c>
    </row>
    <row r="3" spans="1:3" x14ac:dyDescent="0.3">
      <c r="A3" s="8" t="s">
        <v>1985</v>
      </c>
      <c r="B3" s="8" t="s">
        <v>2101</v>
      </c>
      <c r="C3" s="8" t="s">
        <v>2128</v>
      </c>
    </row>
    <row r="4" spans="1:3" x14ac:dyDescent="0.3">
      <c r="A4" s="8" t="s">
        <v>1986</v>
      </c>
      <c r="B4" s="8" t="s">
        <v>2102</v>
      </c>
      <c r="C4" s="8" t="s">
        <v>2129</v>
      </c>
    </row>
    <row r="5" spans="1:3" x14ac:dyDescent="0.3">
      <c r="A5" s="8" t="s">
        <v>1987</v>
      </c>
      <c r="B5" s="8" t="s">
        <v>2103</v>
      </c>
      <c r="C5" s="8" t="s">
        <v>2130</v>
      </c>
    </row>
    <row r="6" spans="1:3" x14ac:dyDescent="0.3">
      <c r="A6" s="8" t="s">
        <v>1988</v>
      </c>
      <c r="B6" s="8" t="s">
        <v>2104</v>
      </c>
      <c r="C6" s="8" t="s">
        <v>2131</v>
      </c>
    </row>
    <row r="7" spans="1:3" x14ac:dyDescent="0.3">
      <c r="A7" s="8" t="s">
        <v>1989</v>
      </c>
      <c r="B7" s="8" t="s">
        <v>2105</v>
      </c>
      <c r="C7" s="8" t="s">
        <v>2132</v>
      </c>
    </row>
    <row r="8" spans="1:3" x14ac:dyDescent="0.3">
      <c r="A8" s="8" t="s">
        <v>1990</v>
      </c>
      <c r="B8" s="8" t="s">
        <v>2106</v>
      </c>
      <c r="C8" s="8" t="s">
        <v>2133</v>
      </c>
    </row>
    <row r="9" spans="1:3" x14ac:dyDescent="0.3">
      <c r="A9" s="8" t="s">
        <v>1991</v>
      </c>
      <c r="B9" s="8" t="s">
        <v>2107</v>
      </c>
      <c r="C9" s="8" t="s">
        <v>2134</v>
      </c>
    </row>
    <row r="10" spans="1:3" x14ac:dyDescent="0.3">
      <c r="A10" s="8" t="s">
        <v>1992</v>
      </c>
      <c r="B10" s="8" t="s">
        <v>2108</v>
      </c>
      <c r="C10" s="8" t="s">
        <v>2135</v>
      </c>
    </row>
    <row r="11" spans="1:3" x14ac:dyDescent="0.3">
      <c r="A11" s="8" t="s">
        <v>1993</v>
      </c>
      <c r="B11" s="8" t="s">
        <v>2109</v>
      </c>
      <c r="C11" s="8" t="s">
        <v>2136</v>
      </c>
    </row>
    <row r="12" spans="1:3" x14ac:dyDescent="0.3">
      <c r="A12" s="8" t="s">
        <v>1994</v>
      </c>
      <c r="B12" s="8" t="s">
        <v>2110</v>
      </c>
      <c r="C12" s="8" t="s">
        <v>2137</v>
      </c>
    </row>
    <row r="13" spans="1:3" x14ac:dyDescent="0.3">
      <c r="A13" s="8" t="s">
        <v>1995</v>
      </c>
      <c r="B13" s="8" t="s">
        <v>2111</v>
      </c>
      <c r="C13" s="8" t="s">
        <v>2138</v>
      </c>
    </row>
    <row r="14" spans="1:3" x14ac:dyDescent="0.3">
      <c r="A14" s="8" t="s">
        <v>1996</v>
      </c>
      <c r="B14" s="8" t="s">
        <v>2112</v>
      </c>
      <c r="C14" s="8" t="s">
        <v>2139</v>
      </c>
    </row>
    <row r="15" spans="1:3" x14ac:dyDescent="0.3">
      <c r="A15" s="8" t="s">
        <v>1997</v>
      </c>
      <c r="B15" s="8" t="s">
        <v>2113</v>
      </c>
      <c r="C15" s="8" t="s">
        <v>2140</v>
      </c>
    </row>
    <row r="16" spans="1:3" x14ac:dyDescent="0.3">
      <c r="A16" s="8" t="s">
        <v>1998</v>
      </c>
      <c r="B16" s="8" t="s">
        <v>3167</v>
      </c>
      <c r="C16" s="8" t="s">
        <v>2141</v>
      </c>
    </row>
    <row r="17" spans="1:3" x14ac:dyDescent="0.3">
      <c r="A17" s="8" t="s">
        <v>1999</v>
      </c>
      <c r="B17" s="8" t="s">
        <v>2114</v>
      </c>
      <c r="C17" s="8" t="s">
        <v>2142</v>
      </c>
    </row>
    <row r="18" spans="1:3" x14ac:dyDescent="0.3">
      <c r="A18" s="8" t="s">
        <v>2000</v>
      </c>
      <c r="B18" s="8" t="s">
        <v>2115</v>
      </c>
      <c r="C18" s="69"/>
    </row>
    <row r="19" spans="1:3" x14ac:dyDescent="0.3">
      <c r="A19" s="8" t="s">
        <v>2001</v>
      </c>
      <c r="B19" s="8" t="s">
        <v>2116</v>
      </c>
      <c r="C19" s="69"/>
    </row>
    <row r="20" spans="1:3" x14ac:dyDescent="0.3">
      <c r="A20" s="8" t="s">
        <v>2002</v>
      </c>
      <c r="B20" s="8" t="s">
        <v>2117</v>
      </c>
      <c r="C20" s="69"/>
    </row>
    <row r="21" spans="1:3" x14ac:dyDescent="0.3">
      <c r="A21" s="8" t="s">
        <v>2003</v>
      </c>
      <c r="B21" s="8" t="s">
        <v>2118</v>
      </c>
      <c r="C21" s="69"/>
    </row>
    <row r="22" spans="1:3" x14ac:dyDescent="0.3">
      <c r="A22" s="8" t="s">
        <v>2004</v>
      </c>
      <c r="B22" s="8" t="s">
        <v>2119</v>
      </c>
      <c r="C22" s="69"/>
    </row>
    <row r="23" spans="1:3" x14ac:dyDescent="0.3">
      <c r="A23" s="8" t="s">
        <v>2005</v>
      </c>
      <c r="B23" s="8" t="s">
        <v>2120</v>
      </c>
      <c r="C23" s="69"/>
    </row>
    <row r="24" spans="1:3" x14ac:dyDescent="0.3">
      <c r="A24" s="8" t="s">
        <v>2006</v>
      </c>
      <c r="B24" s="8" t="s">
        <v>2121</v>
      </c>
      <c r="C24" s="69"/>
    </row>
    <row r="25" spans="1:3" x14ac:dyDescent="0.3">
      <c r="A25" s="8" t="s">
        <v>2007</v>
      </c>
      <c r="B25" s="8" t="s">
        <v>2122</v>
      </c>
      <c r="C25" s="69"/>
    </row>
    <row r="26" spans="1:3" x14ac:dyDescent="0.3">
      <c r="A26" s="8" t="s">
        <v>2008</v>
      </c>
      <c r="B26" s="8" t="s">
        <v>2123</v>
      </c>
      <c r="C26" s="69"/>
    </row>
    <row r="27" spans="1:3" x14ac:dyDescent="0.3">
      <c r="A27" s="8" t="s">
        <v>2009</v>
      </c>
      <c r="B27" s="8" t="s">
        <v>2124</v>
      </c>
      <c r="C27" s="69"/>
    </row>
    <row r="28" spans="1:3" x14ac:dyDescent="0.3">
      <c r="A28" s="8" t="s">
        <v>2010</v>
      </c>
      <c r="B28" s="8" t="s">
        <v>2125</v>
      </c>
      <c r="C28" s="69"/>
    </row>
    <row r="29" spans="1:3" x14ac:dyDescent="0.3">
      <c r="A29" s="8" t="s">
        <v>2011</v>
      </c>
      <c r="B29" s="8" t="s">
        <v>2126</v>
      </c>
      <c r="C29" s="69"/>
    </row>
    <row r="30" spans="1:3" x14ac:dyDescent="0.3">
      <c r="A30" s="8" t="s">
        <v>2012</v>
      </c>
      <c r="B30" s="8" t="s">
        <v>2127</v>
      </c>
      <c r="C30" s="69"/>
    </row>
    <row r="31" spans="1:3" x14ac:dyDescent="0.3">
      <c r="A31" s="8" t="s">
        <v>2013</v>
      </c>
      <c r="B31" s="69"/>
      <c r="C31" s="69"/>
    </row>
    <row r="32" spans="1:3" x14ac:dyDescent="0.3">
      <c r="A32" s="8" t="s">
        <v>2014</v>
      </c>
      <c r="B32" s="69"/>
      <c r="C32" s="69"/>
    </row>
    <row r="33" spans="1:3" x14ac:dyDescent="0.3">
      <c r="A33" s="8" t="s">
        <v>2015</v>
      </c>
      <c r="B33" s="69"/>
      <c r="C33" s="69"/>
    </row>
    <row r="34" spans="1:3" x14ac:dyDescent="0.3">
      <c r="A34" s="8" t="s">
        <v>2016</v>
      </c>
      <c r="B34" s="69"/>
      <c r="C34" s="69"/>
    </row>
    <row r="35" spans="1:3" x14ac:dyDescent="0.3">
      <c r="A35" s="8" t="s">
        <v>2017</v>
      </c>
      <c r="B35" s="69"/>
      <c r="C35" s="69"/>
    </row>
    <row r="36" spans="1:3" x14ac:dyDescent="0.3">
      <c r="A36" s="8" t="s">
        <v>2018</v>
      </c>
      <c r="B36" s="69"/>
      <c r="C36" s="69"/>
    </row>
    <row r="37" spans="1:3" x14ac:dyDescent="0.3">
      <c r="A37" s="8" t="s">
        <v>2019</v>
      </c>
      <c r="B37" s="69"/>
      <c r="C37" s="69"/>
    </row>
    <row r="38" spans="1:3" x14ac:dyDescent="0.3">
      <c r="A38" s="8" t="s">
        <v>2020</v>
      </c>
      <c r="B38" s="69"/>
      <c r="C38" s="69"/>
    </row>
    <row r="39" spans="1:3" x14ac:dyDescent="0.3">
      <c r="A39" s="8" t="s">
        <v>2021</v>
      </c>
      <c r="B39" s="69"/>
      <c r="C39" s="69"/>
    </row>
    <row r="40" spans="1:3" x14ac:dyDescent="0.3">
      <c r="A40" s="8" t="s">
        <v>2022</v>
      </c>
      <c r="B40" s="69"/>
      <c r="C40" s="69"/>
    </row>
    <row r="41" spans="1:3" x14ac:dyDescent="0.3">
      <c r="A41" s="8" t="s">
        <v>2023</v>
      </c>
      <c r="B41" s="69"/>
      <c r="C41" s="69"/>
    </row>
    <row r="42" spans="1:3" x14ac:dyDescent="0.3">
      <c r="A42" s="8" t="s">
        <v>2024</v>
      </c>
      <c r="B42" s="69"/>
      <c r="C42" s="69"/>
    </row>
    <row r="43" spans="1:3" x14ac:dyDescent="0.3">
      <c r="A43" s="8" t="s">
        <v>2025</v>
      </c>
      <c r="B43" s="69"/>
      <c r="C43" s="69"/>
    </row>
    <row r="44" spans="1:3" x14ac:dyDescent="0.3">
      <c r="A44" s="8" t="s">
        <v>2026</v>
      </c>
      <c r="B44" s="69"/>
      <c r="C44" s="69"/>
    </row>
    <row r="45" spans="1:3" x14ac:dyDescent="0.3">
      <c r="A45" s="8" t="s">
        <v>2027</v>
      </c>
      <c r="B45" s="69"/>
      <c r="C45" s="69"/>
    </row>
    <row r="46" spans="1:3" x14ac:dyDescent="0.3">
      <c r="A46" s="8" t="s">
        <v>2028</v>
      </c>
      <c r="B46" s="69"/>
      <c r="C46" s="69"/>
    </row>
    <row r="47" spans="1:3" x14ac:dyDescent="0.3">
      <c r="A47" s="8" t="s">
        <v>2029</v>
      </c>
      <c r="B47" s="69"/>
      <c r="C47" s="69"/>
    </row>
    <row r="48" spans="1:3" x14ac:dyDescent="0.3">
      <c r="A48" s="8" t="s">
        <v>2030</v>
      </c>
      <c r="B48" s="69"/>
      <c r="C48" s="69"/>
    </row>
    <row r="49" spans="1:3" x14ac:dyDescent="0.3">
      <c r="A49" s="8" t="s">
        <v>2031</v>
      </c>
      <c r="B49" s="69"/>
      <c r="C49" s="69"/>
    </row>
    <row r="50" spans="1:3" x14ac:dyDescent="0.3">
      <c r="A50" s="8" t="s">
        <v>2032</v>
      </c>
      <c r="B50" s="69"/>
      <c r="C50" s="69"/>
    </row>
    <row r="51" spans="1:3" x14ac:dyDescent="0.3">
      <c r="A51" s="8" t="s">
        <v>2033</v>
      </c>
      <c r="B51" s="69"/>
      <c r="C51" s="69"/>
    </row>
    <row r="52" spans="1:3" x14ac:dyDescent="0.3">
      <c r="A52" s="8" t="s">
        <v>2034</v>
      </c>
      <c r="B52" s="69"/>
      <c r="C52" s="69"/>
    </row>
    <row r="53" spans="1:3" x14ac:dyDescent="0.3">
      <c r="A53" s="8" t="s">
        <v>2035</v>
      </c>
      <c r="B53" s="69"/>
      <c r="C53" s="69"/>
    </row>
    <row r="54" spans="1:3" x14ac:dyDescent="0.3">
      <c r="A54" s="8" t="s">
        <v>2036</v>
      </c>
      <c r="B54" s="69"/>
      <c r="C54" s="69"/>
    </row>
    <row r="55" spans="1:3" x14ac:dyDescent="0.3">
      <c r="A55" s="8" t="s">
        <v>2037</v>
      </c>
      <c r="B55" s="69"/>
      <c r="C55" s="69"/>
    </row>
    <row r="56" spans="1:3" x14ac:dyDescent="0.3">
      <c r="A56" s="8" t="s">
        <v>2038</v>
      </c>
      <c r="B56" s="69"/>
      <c r="C56" s="69"/>
    </row>
    <row r="57" spans="1:3" x14ac:dyDescent="0.3">
      <c r="A57" s="8" t="s">
        <v>2039</v>
      </c>
      <c r="B57" s="69"/>
      <c r="C57" s="69"/>
    </row>
    <row r="58" spans="1:3" x14ac:dyDescent="0.3">
      <c r="A58" s="8" t="s">
        <v>2040</v>
      </c>
      <c r="B58" s="69"/>
      <c r="C58" s="69"/>
    </row>
    <row r="59" spans="1:3" x14ac:dyDescent="0.3">
      <c r="A59" s="8" t="s">
        <v>2041</v>
      </c>
      <c r="B59" s="69"/>
      <c r="C59" s="69"/>
    </row>
    <row r="60" spans="1:3" x14ac:dyDescent="0.3">
      <c r="A60" s="8" t="s">
        <v>2042</v>
      </c>
      <c r="B60" s="69"/>
      <c r="C60" s="69"/>
    </row>
    <row r="61" spans="1:3" x14ac:dyDescent="0.3">
      <c r="A61" s="8" t="s">
        <v>2043</v>
      </c>
      <c r="B61" s="69"/>
      <c r="C61" s="69"/>
    </row>
    <row r="62" spans="1:3" x14ac:dyDescent="0.3">
      <c r="A62" s="8" t="s">
        <v>2044</v>
      </c>
      <c r="B62" s="69"/>
      <c r="C62" s="69"/>
    </row>
    <row r="63" spans="1:3" x14ac:dyDescent="0.3">
      <c r="A63" s="8" t="s">
        <v>2045</v>
      </c>
      <c r="B63" s="69"/>
      <c r="C63" s="69"/>
    </row>
    <row r="64" spans="1:3" x14ac:dyDescent="0.3">
      <c r="A64" s="8" t="s">
        <v>2046</v>
      </c>
      <c r="B64" s="69"/>
      <c r="C64" s="69"/>
    </row>
    <row r="65" spans="1:3" x14ac:dyDescent="0.3">
      <c r="A65" s="8" t="s">
        <v>2047</v>
      </c>
      <c r="B65" s="69"/>
      <c r="C65" s="69"/>
    </row>
    <row r="66" spans="1:3" x14ac:dyDescent="0.3">
      <c r="A66" s="8" t="s">
        <v>2048</v>
      </c>
      <c r="B66" s="69"/>
      <c r="C66" s="69"/>
    </row>
    <row r="67" spans="1:3" x14ac:dyDescent="0.3">
      <c r="A67" s="8" t="s">
        <v>2049</v>
      </c>
      <c r="B67" s="69"/>
      <c r="C67" s="69"/>
    </row>
    <row r="68" spans="1:3" x14ac:dyDescent="0.3">
      <c r="A68" s="8" t="s">
        <v>2050</v>
      </c>
      <c r="B68" s="69"/>
      <c r="C68" s="69"/>
    </row>
    <row r="69" spans="1:3" x14ac:dyDescent="0.3">
      <c r="A69" s="8" t="s">
        <v>2051</v>
      </c>
      <c r="B69" s="69"/>
      <c r="C69" s="69"/>
    </row>
    <row r="70" spans="1:3" x14ac:dyDescent="0.3">
      <c r="A70" s="8" t="s">
        <v>2052</v>
      </c>
      <c r="B70" s="69"/>
      <c r="C70" s="69"/>
    </row>
    <row r="71" spans="1:3" x14ac:dyDescent="0.3">
      <c r="A71" s="8" t="s">
        <v>2053</v>
      </c>
      <c r="B71" s="69"/>
      <c r="C71" s="69"/>
    </row>
    <row r="72" spans="1:3" x14ac:dyDescent="0.3">
      <c r="A72" s="8" t="s">
        <v>2054</v>
      </c>
      <c r="B72" s="69"/>
      <c r="C72" s="69"/>
    </row>
    <row r="73" spans="1:3" x14ac:dyDescent="0.3">
      <c r="A73" s="8" t="s">
        <v>2055</v>
      </c>
      <c r="B73" s="69"/>
      <c r="C73" s="69"/>
    </row>
    <row r="74" spans="1:3" x14ac:dyDescent="0.3">
      <c r="A74" s="8" t="s">
        <v>2056</v>
      </c>
      <c r="B74" s="69"/>
      <c r="C74" s="69"/>
    </row>
    <row r="75" spans="1:3" x14ac:dyDescent="0.3">
      <c r="A75" s="8" t="s">
        <v>2057</v>
      </c>
      <c r="B75" s="69"/>
      <c r="C75" s="69"/>
    </row>
    <row r="76" spans="1:3" x14ac:dyDescent="0.3">
      <c r="A76" s="8" t="s">
        <v>2058</v>
      </c>
      <c r="B76" s="69"/>
      <c r="C76" s="69"/>
    </row>
    <row r="77" spans="1:3" x14ac:dyDescent="0.3">
      <c r="A77" s="8" t="s">
        <v>2059</v>
      </c>
      <c r="B77" s="69"/>
      <c r="C77" s="69"/>
    </row>
    <row r="78" spans="1:3" x14ac:dyDescent="0.3">
      <c r="A78" s="8" t="s">
        <v>2060</v>
      </c>
      <c r="B78" s="69"/>
      <c r="C78" s="69"/>
    </row>
    <row r="79" spans="1:3" x14ac:dyDescent="0.3">
      <c r="A79" s="8" t="s">
        <v>2061</v>
      </c>
      <c r="B79" s="69"/>
      <c r="C79" s="69"/>
    </row>
    <row r="80" spans="1:3" x14ac:dyDescent="0.3">
      <c r="A80" s="8" t="s">
        <v>2062</v>
      </c>
      <c r="B80" s="69"/>
      <c r="C80" s="69"/>
    </row>
    <row r="81" spans="1:3" x14ac:dyDescent="0.3">
      <c r="A81" s="8" t="s">
        <v>2063</v>
      </c>
      <c r="B81" s="69"/>
      <c r="C81" s="69"/>
    </row>
    <row r="82" spans="1:3" x14ac:dyDescent="0.3">
      <c r="A82" s="8" t="s">
        <v>2064</v>
      </c>
      <c r="B82" s="69"/>
      <c r="C82" s="69"/>
    </row>
    <row r="83" spans="1:3" x14ac:dyDescent="0.3">
      <c r="A83" s="8" t="s">
        <v>2065</v>
      </c>
      <c r="B83" s="69"/>
      <c r="C83" s="69"/>
    </row>
    <row r="84" spans="1:3" x14ac:dyDescent="0.3">
      <c r="A84" s="8" t="s">
        <v>2066</v>
      </c>
      <c r="B84" s="69"/>
      <c r="C84" s="69"/>
    </row>
    <row r="85" spans="1:3" x14ac:dyDescent="0.3">
      <c r="A85" s="8" t="s">
        <v>2067</v>
      </c>
      <c r="B85" s="69"/>
      <c r="C85" s="69"/>
    </row>
    <row r="86" spans="1:3" x14ac:dyDescent="0.3">
      <c r="A86" s="8" t="s">
        <v>2068</v>
      </c>
      <c r="B86" s="69"/>
      <c r="C86" s="69"/>
    </row>
    <row r="87" spans="1:3" x14ac:dyDescent="0.3">
      <c r="A87" s="8" t="s">
        <v>2069</v>
      </c>
      <c r="B87" s="69"/>
      <c r="C87" s="69"/>
    </row>
    <row r="88" spans="1:3" x14ac:dyDescent="0.3">
      <c r="A88" s="8" t="s">
        <v>2070</v>
      </c>
      <c r="B88" s="69"/>
      <c r="C88" s="69"/>
    </row>
    <row r="89" spans="1:3" x14ac:dyDescent="0.3">
      <c r="A89" s="8" t="s">
        <v>2071</v>
      </c>
      <c r="B89" s="69"/>
      <c r="C89" s="69"/>
    </row>
    <row r="90" spans="1:3" x14ac:dyDescent="0.3">
      <c r="A90" s="8" t="s">
        <v>2072</v>
      </c>
      <c r="B90" s="69"/>
      <c r="C90" s="69"/>
    </row>
    <row r="91" spans="1:3" x14ac:dyDescent="0.3">
      <c r="A91" s="8" t="s">
        <v>2073</v>
      </c>
      <c r="B91" s="69"/>
      <c r="C91" s="69"/>
    </row>
    <row r="92" spans="1:3" x14ac:dyDescent="0.3">
      <c r="A92" s="8" t="s">
        <v>2074</v>
      </c>
      <c r="B92" s="69"/>
      <c r="C92" s="69"/>
    </row>
    <row r="93" spans="1:3" x14ac:dyDescent="0.3">
      <c r="A93" s="8" t="s">
        <v>2075</v>
      </c>
      <c r="B93" s="69"/>
      <c r="C93" s="69"/>
    </row>
    <row r="94" spans="1:3" x14ac:dyDescent="0.3">
      <c r="A94" s="8" t="s">
        <v>2076</v>
      </c>
      <c r="B94" s="69"/>
      <c r="C94" s="69"/>
    </row>
    <row r="95" spans="1:3" x14ac:dyDescent="0.3">
      <c r="A95" s="8" t="s">
        <v>2077</v>
      </c>
      <c r="B95" s="69"/>
      <c r="C95" s="69"/>
    </row>
    <row r="96" spans="1:3" x14ac:dyDescent="0.3">
      <c r="A96" s="8" t="s">
        <v>2078</v>
      </c>
      <c r="B96" s="69"/>
      <c r="C96" s="69"/>
    </row>
    <row r="97" spans="1:3" x14ac:dyDescent="0.3">
      <c r="A97" s="8" t="s">
        <v>2079</v>
      </c>
      <c r="B97" s="69"/>
      <c r="C97" s="69"/>
    </row>
    <row r="98" spans="1:3" x14ac:dyDescent="0.3">
      <c r="A98" s="8" t="s">
        <v>2080</v>
      </c>
      <c r="B98" s="69"/>
      <c r="C98" s="69"/>
    </row>
    <row r="99" spans="1:3" x14ac:dyDescent="0.3">
      <c r="A99" s="8" t="s">
        <v>2081</v>
      </c>
      <c r="B99" s="69"/>
      <c r="C99" s="69"/>
    </row>
    <row r="100" spans="1:3" x14ac:dyDescent="0.3">
      <c r="A100" s="8" t="s">
        <v>2082</v>
      </c>
      <c r="B100" s="69"/>
      <c r="C100" s="69"/>
    </row>
    <row r="101" spans="1:3" x14ac:dyDescent="0.3">
      <c r="A101" s="8" t="s">
        <v>2083</v>
      </c>
      <c r="B101" s="69"/>
      <c r="C101" s="69"/>
    </row>
    <row r="102" spans="1:3" x14ac:dyDescent="0.3">
      <c r="A102" s="8" t="s">
        <v>2084</v>
      </c>
      <c r="B102" s="69"/>
      <c r="C102" s="69"/>
    </row>
    <row r="103" spans="1:3" x14ac:dyDescent="0.3">
      <c r="A103" s="8" t="s">
        <v>2085</v>
      </c>
      <c r="B103" s="69"/>
      <c r="C103" s="69"/>
    </row>
    <row r="104" spans="1:3" x14ac:dyDescent="0.3">
      <c r="A104" s="8" t="s">
        <v>2086</v>
      </c>
      <c r="B104" s="69"/>
      <c r="C104" s="69"/>
    </row>
    <row r="105" spans="1:3" x14ac:dyDescent="0.3">
      <c r="A105" s="8" t="s">
        <v>2087</v>
      </c>
      <c r="B105" s="69"/>
      <c r="C105" s="69"/>
    </row>
    <row r="106" spans="1:3" x14ac:dyDescent="0.3">
      <c r="A106" s="8" t="s">
        <v>2088</v>
      </c>
      <c r="B106" s="69"/>
      <c r="C106" s="69"/>
    </row>
    <row r="107" spans="1:3" x14ac:dyDescent="0.3">
      <c r="A107" s="8" t="s">
        <v>2089</v>
      </c>
      <c r="B107" s="69"/>
      <c r="C107" s="69"/>
    </row>
    <row r="108" spans="1:3" x14ac:dyDescent="0.3">
      <c r="A108" s="8" t="s">
        <v>2090</v>
      </c>
      <c r="B108" s="69"/>
      <c r="C108" s="69"/>
    </row>
    <row r="109" spans="1:3" x14ac:dyDescent="0.3">
      <c r="A109" s="8" t="s">
        <v>2091</v>
      </c>
      <c r="B109" s="69"/>
      <c r="C109" s="69"/>
    </row>
    <row r="110" spans="1:3" x14ac:dyDescent="0.3">
      <c r="A110" s="8" t="s">
        <v>2092</v>
      </c>
      <c r="B110" s="69"/>
      <c r="C110" s="69"/>
    </row>
    <row r="111" spans="1:3" x14ac:dyDescent="0.3">
      <c r="A111" s="8" t="s">
        <v>2093</v>
      </c>
      <c r="B111" s="69"/>
      <c r="C111" s="69"/>
    </row>
    <row r="112" spans="1:3" x14ac:dyDescent="0.3">
      <c r="A112" s="8" t="s">
        <v>2094</v>
      </c>
      <c r="B112" s="69"/>
      <c r="C112" s="69"/>
    </row>
    <row r="113" spans="1:3" x14ac:dyDescent="0.3">
      <c r="A113" s="8" t="s">
        <v>2095</v>
      </c>
      <c r="B113" s="69"/>
      <c r="C113" s="69"/>
    </row>
    <row r="114" spans="1:3" x14ac:dyDescent="0.3">
      <c r="A114" s="8" t="s">
        <v>2096</v>
      </c>
      <c r="B114" s="69"/>
      <c r="C114" s="69"/>
    </row>
    <row r="115" spans="1:3" x14ac:dyDescent="0.3">
      <c r="A115" s="8" t="s">
        <v>2097</v>
      </c>
      <c r="B115" s="69"/>
      <c r="C115" s="69"/>
    </row>
    <row r="116" spans="1:3" x14ac:dyDescent="0.3">
      <c r="A116" s="8" t="s">
        <v>2098</v>
      </c>
      <c r="B116" s="69"/>
      <c r="C116" s="69"/>
    </row>
    <row r="117" spans="1:3" x14ac:dyDescent="0.3">
      <c r="A117" s="8" t="s">
        <v>2099</v>
      </c>
      <c r="B117" s="69"/>
      <c r="C117" s="69"/>
    </row>
    <row r="118" spans="1:3" ht="14.5" thickBot="1" x14ac:dyDescent="0.35">
      <c r="A118" s="65" t="s">
        <v>2100</v>
      </c>
      <c r="B118" s="80"/>
      <c r="C118" s="80"/>
    </row>
    <row r="119" spans="1:3" x14ac:dyDescent="0.3">
      <c r="A119" s="69"/>
      <c r="B119" s="69"/>
      <c r="C119" s="69"/>
    </row>
  </sheetData>
  <phoneticPr fontId="10"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BB33F0-3CC6-442E-915C-EC16D217ECAE}">
  <dimension ref="A1:B35"/>
  <sheetViews>
    <sheetView zoomScaleNormal="100" workbookViewId="0">
      <selection activeCell="B42" sqref="B42"/>
    </sheetView>
  </sheetViews>
  <sheetFormatPr defaultRowHeight="15.5" x14ac:dyDescent="0.35"/>
  <cols>
    <col min="1" max="1" width="12.1640625" style="145" customWidth="1"/>
    <col min="2" max="2" width="255.58203125" style="35" bestFit="1" customWidth="1"/>
  </cols>
  <sheetData>
    <row r="1" spans="1:2" ht="18" x14ac:dyDescent="0.4">
      <c r="A1" s="142" t="s">
        <v>4638</v>
      </c>
    </row>
    <row r="2" spans="1:2" x14ac:dyDescent="0.35">
      <c r="A2" s="143" t="s">
        <v>4569</v>
      </c>
      <c r="B2" s="35" t="s">
        <v>4570</v>
      </c>
    </row>
    <row r="3" spans="1:2" x14ac:dyDescent="0.35">
      <c r="A3" s="141" t="s">
        <v>2620</v>
      </c>
      <c r="B3" s="35" t="s">
        <v>4571</v>
      </c>
    </row>
    <row r="4" spans="1:2" x14ac:dyDescent="0.35">
      <c r="A4" s="141" t="s">
        <v>2670</v>
      </c>
      <c r="B4" s="35" t="s">
        <v>4572</v>
      </c>
    </row>
    <row r="5" spans="1:2" x14ac:dyDescent="0.35">
      <c r="A5" s="144" t="s">
        <v>4575</v>
      </c>
      <c r="B5" s="35" t="s">
        <v>4582</v>
      </c>
    </row>
    <row r="6" spans="1:2" x14ac:dyDescent="0.35">
      <c r="A6" s="144" t="s">
        <v>4574</v>
      </c>
      <c r="B6" s="35" t="s">
        <v>4655</v>
      </c>
    </row>
    <row r="7" spans="1:2" x14ac:dyDescent="0.35">
      <c r="A7" s="160" t="s">
        <v>4577</v>
      </c>
      <c r="B7" s="35" t="s">
        <v>4657</v>
      </c>
    </row>
    <row r="8" spans="1:2" x14ac:dyDescent="0.35">
      <c r="A8" s="160"/>
      <c r="B8" s="35" t="s">
        <v>4658</v>
      </c>
    </row>
    <row r="9" spans="1:2" x14ac:dyDescent="0.35">
      <c r="A9" s="160"/>
      <c r="B9" s="35" t="s">
        <v>4659</v>
      </c>
    </row>
    <row r="10" spans="1:2" x14ac:dyDescent="0.35">
      <c r="A10" s="141" t="s">
        <v>4576</v>
      </c>
      <c r="B10" s="35" t="s">
        <v>4581</v>
      </c>
    </row>
    <row r="11" spans="1:2" x14ac:dyDescent="0.35">
      <c r="A11" s="141" t="s">
        <v>4580</v>
      </c>
      <c r="B11" s="35" t="s">
        <v>4656</v>
      </c>
    </row>
    <row r="12" spans="1:2" x14ac:dyDescent="0.35">
      <c r="A12" s="141" t="s">
        <v>4587</v>
      </c>
      <c r="B12" s="35" t="s">
        <v>4660</v>
      </c>
    </row>
    <row r="13" spans="1:2" x14ac:dyDescent="0.35">
      <c r="A13" s="141" t="s">
        <v>4588</v>
      </c>
      <c r="B13" s="35" t="s">
        <v>4583</v>
      </c>
    </row>
    <row r="14" spans="1:2" x14ac:dyDescent="0.35">
      <c r="A14" s="144" t="s">
        <v>4589</v>
      </c>
      <c r="B14" s="35" t="s">
        <v>4661</v>
      </c>
    </row>
    <row r="15" spans="1:2" x14ac:dyDescent="0.35">
      <c r="A15" s="144" t="s">
        <v>4578</v>
      </c>
      <c r="B15" s="35" t="s">
        <v>4662</v>
      </c>
    </row>
    <row r="16" spans="1:2" x14ac:dyDescent="0.35">
      <c r="A16" s="141" t="s">
        <v>4590</v>
      </c>
      <c r="B16" s="35" t="s">
        <v>4663</v>
      </c>
    </row>
    <row r="17" spans="1:2" x14ac:dyDescent="0.35">
      <c r="A17" s="141" t="s">
        <v>4591</v>
      </c>
      <c r="B17" s="35" t="s">
        <v>4664</v>
      </c>
    </row>
    <row r="18" spans="1:2" x14ac:dyDescent="0.35">
      <c r="A18" s="141" t="s">
        <v>4592</v>
      </c>
      <c r="B18" s="35" t="s">
        <v>4665</v>
      </c>
    </row>
    <row r="19" spans="1:2" x14ac:dyDescent="0.35">
      <c r="A19" s="141" t="s">
        <v>4593</v>
      </c>
      <c r="B19" s="35" t="s">
        <v>4666</v>
      </c>
    </row>
    <row r="20" spans="1:2" x14ac:dyDescent="0.35">
      <c r="A20" s="141" t="s">
        <v>4573</v>
      </c>
      <c r="B20" s="35" t="s">
        <v>4667</v>
      </c>
    </row>
    <row r="21" spans="1:2" x14ac:dyDescent="0.35">
      <c r="A21" s="141" t="s">
        <v>4594</v>
      </c>
      <c r="B21" s="35" t="s">
        <v>4668</v>
      </c>
    </row>
    <row r="22" spans="1:2" x14ac:dyDescent="0.35">
      <c r="A22" s="141" t="s">
        <v>4595</v>
      </c>
      <c r="B22" s="35" t="s">
        <v>4669</v>
      </c>
    </row>
    <row r="23" spans="1:2" x14ac:dyDescent="0.35">
      <c r="A23" s="141" t="s">
        <v>4596</v>
      </c>
      <c r="B23" s="35" t="s">
        <v>4670</v>
      </c>
    </row>
    <row r="24" spans="1:2" x14ac:dyDescent="0.35">
      <c r="A24" s="141" t="s">
        <v>4584</v>
      </c>
      <c r="B24" s="35" t="s">
        <v>4671</v>
      </c>
    </row>
    <row r="25" spans="1:2" x14ac:dyDescent="0.35">
      <c r="A25" s="141" t="s">
        <v>4585</v>
      </c>
      <c r="B25" s="35" t="s">
        <v>4672</v>
      </c>
    </row>
    <row r="26" spans="1:2" x14ac:dyDescent="0.35">
      <c r="A26" s="141" t="s">
        <v>4579</v>
      </c>
      <c r="B26" s="35" t="s">
        <v>4673</v>
      </c>
    </row>
    <row r="27" spans="1:2" x14ac:dyDescent="0.35">
      <c r="A27" s="141" t="s">
        <v>4597</v>
      </c>
      <c r="B27" s="35" t="s">
        <v>4674</v>
      </c>
    </row>
    <row r="28" spans="1:2" x14ac:dyDescent="0.35">
      <c r="A28" s="141" t="s">
        <v>4598</v>
      </c>
      <c r="B28" s="35" t="s">
        <v>4675</v>
      </c>
    </row>
    <row r="29" spans="1:2" x14ac:dyDescent="0.35">
      <c r="A29" s="160" t="s">
        <v>4586</v>
      </c>
      <c r="B29" s="35" t="s">
        <v>4676</v>
      </c>
    </row>
    <row r="30" spans="1:2" x14ac:dyDescent="0.35">
      <c r="A30" s="160"/>
      <c r="B30" s="35" t="s">
        <v>4677</v>
      </c>
    </row>
    <row r="31" spans="1:2" x14ac:dyDescent="0.35">
      <c r="A31" s="141" t="s">
        <v>4599</v>
      </c>
      <c r="B31" s="35" t="s">
        <v>4678</v>
      </c>
    </row>
    <row r="32" spans="1:2" x14ac:dyDescent="0.35">
      <c r="A32" s="141" t="s">
        <v>4600</v>
      </c>
      <c r="B32" s="35" t="s">
        <v>4679</v>
      </c>
    </row>
    <row r="33" spans="1:2" x14ac:dyDescent="0.35">
      <c r="A33" s="141" t="s">
        <v>4601</v>
      </c>
      <c r="B33" s="35" t="s">
        <v>4680</v>
      </c>
    </row>
    <row r="34" spans="1:2" x14ac:dyDescent="0.35">
      <c r="A34" s="141" t="s">
        <v>4602</v>
      </c>
      <c r="B34" s="35" t="s">
        <v>4681</v>
      </c>
    </row>
    <row r="35" spans="1:2" x14ac:dyDescent="0.35">
      <c r="A35" s="141" t="s">
        <v>1918</v>
      </c>
      <c r="B35" s="35" t="s">
        <v>4682</v>
      </c>
    </row>
  </sheetData>
  <mergeCells count="2">
    <mergeCell ref="A29:A30"/>
    <mergeCell ref="A7:A9"/>
  </mergeCells>
  <phoneticPr fontId="10" type="noConversion"/>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4A8452-F8B9-44D8-B8FD-FC68B019C0E6}">
  <dimension ref="A1:G52"/>
  <sheetViews>
    <sheetView zoomScale="115" zoomScaleNormal="115" workbookViewId="0">
      <selection activeCell="E3" sqref="E3:E7"/>
    </sheetView>
  </sheetViews>
  <sheetFormatPr defaultRowHeight="14" x14ac:dyDescent="0.3"/>
  <cols>
    <col min="1" max="1" width="9" customWidth="1"/>
    <col min="2" max="2" width="9.08203125" bestFit="1" customWidth="1"/>
    <col min="3" max="3" width="11" bestFit="1" customWidth="1"/>
    <col min="4" max="5" width="9.58203125" bestFit="1" customWidth="1"/>
    <col min="7" max="7" width="19.9140625" bestFit="1" customWidth="1"/>
  </cols>
  <sheetData>
    <row r="1" spans="1:7" ht="18.5" thickBot="1" x14ac:dyDescent="0.35">
      <c r="A1" s="13" t="s">
        <v>4639</v>
      </c>
      <c r="B1" s="68"/>
      <c r="C1" s="68"/>
      <c r="D1" s="68"/>
      <c r="E1" s="68"/>
      <c r="F1" s="68"/>
      <c r="G1" s="68"/>
    </row>
    <row r="2" spans="1:7" ht="14.5" thickBot="1" x14ac:dyDescent="0.35">
      <c r="A2" s="60" t="s">
        <v>2162</v>
      </c>
      <c r="B2" s="60" t="s">
        <v>2163</v>
      </c>
      <c r="C2" s="60" t="s">
        <v>2164</v>
      </c>
      <c r="D2" s="60" t="s">
        <v>2165</v>
      </c>
      <c r="E2" s="60" t="s">
        <v>2166</v>
      </c>
      <c r="F2" s="60" t="s">
        <v>2167</v>
      </c>
      <c r="G2" s="60" t="s">
        <v>2168</v>
      </c>
    </row>
    <row r="3" spans="1:7" s="2" customFormat="1" x14ac:dyDescent="0.3">
      <c r="A3" s="8">
        <v>8</v>
      </c>
      <c r="B3" s="158">
        <v>89743081</v>
      </c>
      <c r="C3" s="8" t="s">
        <v>2143</v>
      </c>
      <c r="D3" s="158">
        <v>89768458</v>
      </c>
      <c r="E3" s="158">
        <v>89775205</v>
      </c>
      <c r="F3" s="8" t="s">
        <v>2144</v>
      </c>
      <c r="G3" s="8" t="s">
        <v>2145</v>
      </c>
    </row>
    <row r="4" spans="1:7" s="2" customFormat="1" x14ac:dyDescent="0.3">
      <c r="A4" s="8">
        <v>8</v>
      </c>
      <c r="B4" s="158">
        <v>89743081</v>
      </c>
      <c r="C4" s="8" t="s">
        <v>2143</v>
      </c>
      <c r="D4" s="158">
        <v>89685449</v>
      </c>
      <c r="E4" s="158">
        <v>89691260</v>
      </c>
      <c r="F4" s="8" t="s">
        <v>192</v>
      </c>
      <c r="G4" s="8" t="s">
        <v>2146</v>
      </c>
    </row>
    <row r="5" spans="1:7" s="2" customFormat="1" x14ac:dyDescent="0.3">
      <c r="A5" s="8">
        <v>8</v>
      </c>
      <c r="B5" s="158">
        <v>89743081</v>
      </c>
      <c r="C5" s="8" t="s">
        <v>2143</v>
      </c>
      <c r="D5" s="158">
        <v>89523623</v>
      </c>
      <c r="E5" s="158">
        <v>89707722</v>
      </c>
      <c r="F5" s="8" t="s">
        <v>2144</v>
      </c>
      <c r="G5" s="8" t="s">
        <v>2147</v>
      </c>
    </row>
    <row r="6" spans="1:7" s="2" customFormat="1" x14ac:dyDescent="0.3">
      <c r="A6" s="8">
        <v>8</v>
      </c>
      <c r="B6" s="158">
        <v>90643592</v>
      </c>
      <c r="C6" s="8" t="s">
        <v>2143</v>
      </c>
      <c r="D6" s="158">
        <v>90623570</v>
      </c>
      <c r="E6" s="158">
        <v>90628814</v>
      </c>
      <c r="F6" s="8" t="s">
        <v>2144</v>
      </c>
      <c r="G6" s="8" t="s">
        <v>2148</v>
      </c>
    </row>
    <row r="7" spans="1:7" s="2" customFormat="1" x14ac:dyDescent="0.3">
      <c r="A7" s="8">
        <v>8</v>
      </c>
      <c r="B7" s="158">
        <v>90643592</v>
      </c>
      <c r="C7" s="8" t="s">
        <v>2143</v>
      </c>
      <c r="D7" s="158">
        <v>90599449</v>
      </c>
      <c r="E7" s="158">
        <v>90604368</v>
      </c>
      <c r="F7" s="8" t="s">
        <v>2144</v>
      </c>
      <c r="G7" s="8" t="s">
        <v>2149</v>
      </c>
    </row>
    <row r="8" spans="1:7" s="2" customFormat="1" x14ac:dyDescent="0.3">
      <c r="A8" s="8">
        <v>8</v>
      </c>
      <c r="B8" s="158">
        <v>90670825</v>
      </c>
      <c r="C8" s="8" t="s">
        <v>2143</v>
      </c>
      <c r="D8" s="158">
        <v>90623570</v>
      </c>
      <c r="E8" s="158">
        <v>90628814</v>
      </c>
      <c r="F8" s="8" t="s">
        <v>2144</v>
      </c>
      <c r="G8" s="8" t="s">
        <v>2148</v>
      </c>
    </row>
    <row r="9" spans="1:7" s="2" customFormat="1" x14ac:dyDescent="0.3">
      <c r="A9" s="8">
        <v>8</v>
      </c>
      <c r="B9" s="158">
        <v>90670825</v>
      </c>
      <c r="C9" s="8" t="s">
        <v>2143</v>
      </c>
      <c r="D9" s="158">
        <v>90599449</v>
      </c>
      <c r="E9" s="158">
        <v>90604368</v>
      </c>
      <c r="F9" s="8" t="s">
        <v>2144</v>
      </c>
      <c r="G9" s="8" t="s">
        <v>2149</v>
      </c>
    </row>
    <row r="10" spans="1:7" s="2" customFormat="1" x14ac:dyDescent="0.3">
      <c r="A10" s="8">
        <v>8</v>
      </c>
      <c r="B10" s="158">
        <v>90670825</v>
      </c>
      <c r="C10" s="8" t="s">
        <v>2143</v>
      </c>
      <c r="D10" s="158">
        <v>90764167</v>
      </c>
      <c r="E10" s="158">
        <v>90780726</v>
      </c>
      <c r="F10" s="8" t="s">
        <v>2144</v>
      </c>
      <c r="G10" s="8" t="s">
        <v>2150</v>
      </c>
    </row>
    <row r="11" spans="1:7" s="2" customFormat="1" x14ac:dyDescent="0.3">
      <c r="A11" s="8">
        <v>8</v>
      </c>
      <c r="B11" s="158">
        <v>90672325</v>
      </c>
      <c r="C11" s="8" t="s">
        <v>2143</v>
      </c>
      <c r="D11" s="158">
        <v>90623570</v>
      </c>
      <c r="E11" s="158">
        <v>90628814</v>
      </c>
      <c r="F11" s="8" t="s">
        <v>2144</v>
      </c>
      <c r="G11" s="8" t="s">
        <v>2148</v>
      </c>
    </row>
    <row r="12" spans="1:7" s="2" customFormat="1" x14ac:dyDescent="0.3">
      <c r="A12" s="8">
        <v>8</v>
      </c>
      <c r="B12" s="158">
        <v>90672325</v>
      </c>
      <c r="C12" s="8" t="s">
        <v>2143</v>
      </c>
      <c r="D12" s="158">
        <v>90599449</v>
      </c>
      <c r="E12" s="158">
        <v>90604368</v>
      </c>
      <c r="F12" s="8" t="s">
        <v>2144</v>
      </c>
      <c r="G12" s="8" t="s">
        <v>2149</v>
      </c>
    </row>
    <row r="13" spans="1:7" s="2" customFormat="1" x14ac:dyDescent="0.3">
      <c r="A13" s="8">
        <v>8</v>
      </c>
      <c r="B13" s="158">
        <v>90672325</v>
      </c>
      <c r="C13" s="8" t="s">
        <v>2143</v>
      </c>
      <c r="D13" s="158">
        <v>90764167</v>
      </c>
      <c r="E13" s="158">
        <v>90780726</v>
      </c>
      <c r="F13" s="8" t="s">
        <v>2144</v>
      </c>
      <c r="G13" s="8" t="s">
        <v>2150</v>
      </c>
    </row>
    <row r="14" spans="1:7" s="2" customFormat="1" x14ac:dyDescent="0.3">
      <c r="A14" s="8">
        <v>8</v>
      </c>
      <c r="B14" s="158">
        <v>92407432</v>
      </c>
      <c r="C14" s="8" t="s">
        <v>2143</v>
      </c>
      <c r="D14" s="158">
        <v>92336305</v>
      </c>
      <c r="E14" s="158">
        <v>92341388</v>
      </c>
      <c r="F14" s="8" t="s">
        <v>192</v>
      </c>
      <c r="G14" s="8" t="s">
        <v>2151</v>
      </c>
    </row>
    <row r="15" spans="1:7" s="2" customFormat="1" x14ac:dyDescent="0.3">
      <c r="A15" s="8">
        <v>8</v>
      </c>
      <c r="B15" s="158">
        <v>92407432</v>
      </c>
      <c r="C15" s="8" t="s">
        <v>2143</v>
      </c>
      <c r="D15" s="158">
        <v>92435462</v>
      </c>
      <c r="E15" s="158">
        <v>92440937</v>
      </c>
      <c r="F15" s="8" t="s">
        <v>2144</v>
      </c>
      <c r="G15" s="8" t="s">
        <v>2152</v>
      </c>
    </row>
    <row r="16" spans="1:7" s="2" customFormat="1" x14ac:dyDescent="0.3">
      <c r="A16" s="8">
        <v>8</v>
      </c>
      <c r="B16" s="158">
        <v>92612246</v>
      </c>
      <c r="C16" s="8" t="s">
        <v>2143</v>
      </c>
      <c r="D16" s="158">
        <v>92594307</v>
      </c>
      <c r="E16" s="158">
        <v>92599514</v>
      </c>
      <c r="F16" s="8" t="s">
        <v>2144</v>
      </c>
      <c r="G16" s="8" t="s">
        <v>2153</v>
      </c>
    </row>
    <row r="17" spans="1:7" s="2" customFormat="1" x14ac:dyDescent="0.3">
      <c r="A17" s="8">
        <v>8</v>
      </c>
      <c r="B17" s="158">
        <v>92612246</v>
      </c>
      <c r="C17" s="8" t="s">
        <v>2143</v>
      </c>
      <c r="D17" s="158">
        <v>92582461</v>
      </c>
      <c r="E17" s="158">
        <v>92587805</v>
      </c>
      <c r="F17" s="8" t="s">
        <v>192</v>
      </c>
      <c r="G17" s="8" t="s">
        <v>2154</v>
      </c>
    </row>
    <row r="18" spans="1:7" s="2" customFormat="1" x14ac:dyDescent="0.3">
      <c r="A18" s="8">
        <v>17</v>
      </c>
      <c r="B18" s="158">
        <v>38644432</v>
      </c>
      <c r="C18" s="8" t="s">
        <v>2143</v>
      </c>
      <c r="D18" s="158">
        <v>38547360</v>
      </c>
      <c r="E18" s="158">
        <v>38547460</v>
      </c>
      <c r="F18" s="8" t="s">
        <v>2144</v>
      </c>
      <c r="G18" s="8" t="s">
        <v>2155</v>
      </c>
    </row>
    <row r="19" spans="1:7" s="2" customFormat="1" x14ac:dyDescent="0.3">
      <c r="A19" s="8">
        <v>17</v>
      </c>
      <c r="B19" s="158">
        <v>38644432</v>
      </c>
      <c r="C19" s="8" t="s">
        <v>2143</v>
      </c>
      <c r="D19" s="158">
        <v>38555481</v>
      </c>
      <c r="E19" s="158">
        <v>38555587</v>
      </c>
      <c r="F19" s="8" t="s">
        <v>192</v>
      </c>
      <c r="G19" s="8" t="s">
        <v>2155</v>
      </c>
    </row>
    <row r="20" spans="1:7" s="2" customFormat="1" x14ac:dyDescent="0.3">
      <c r="A20" s="8">
        <v>17</v>
      </c>
      <c r="B20" s="158">
        <v>38644432</v>
      </c>
      <c r="C20" s="8" t="s">
        <v>1878</v>
      </c>
      <c r="D20" s="158">
        <v>38638298</v>
      </c>
      <c r="E20" s="158">
        <v>38643973</v>
      </c>
      <c r="F20" s="8" t="s">
        <v>192</v>
      </c>
      <c r="G20" s="8" t="s">
        <v>2011</v>
      </c>
    </row>
    <row r="21" spans="1:7" s="2" customFormat="1" x14ac:dyDescent="0.3">
      <c r="A21" s="8">
        <v>17</v>
      </c>
      <c r="B21" s="158">
        <v>38644432</v>
      </c>
      <c r="C21" s="8" t="s">
        <v>1878</v>
      </c>
      <c r="D21" s="158">
        <v>38689023</v>
      </c>
      <c r="E21" s="158">
        <v>38689364</v>
      </c>
      <c r="F21" s="8" t="s">
        <v>2144</v>
      </c>
      <c r="G21" s="8" t="s">
        <v>2156</v>
      </c>
    </row>
    <row r="22" spans="1:7" s="2" customFormat="1" x14ac:dyDescent="0.3">
      <c r="A22" s="8">
        <v>17</v>
      </c>
      <c r="B22" s="158">
        <v>38644432</v>
      </c>
      <c r="C22" s="8" t="s">
        <v>1878</v>
      </c>
      <c r="D22" s="158">
        <v>38588081</v>
      </c>
      <c r="E22" s="158">
        <v>38636627</v>
      </c>
      <c r="F22" s="8" t="s">
        <v>2144</v>
      </c>
      <c r="G22" s="8" t="s">
        <v>2040</v>
      </c>
    </row>
    <row r="23" spans="1:7" s="2" customFormat="1" x14ac:dyDescent="0.3">
      <c r="A23" s="8">
        <v>17</v>
      </c>
      <c r="B23" s="158">
        <v>38644432</v>
      </c>
      <c r="C23" s="8" t="s">
        <v>1878</v>
      </c>
      <c r="D23" s="158">
        <v>38645441</v>
      </c>
      <c r="E23" s="158">
        <v>38652083</v>
      </c>
      <c r="F23" s="8" t="s">
        <v>192</v>
      </c>
      <c r="G23" s="8" t="s">
        <v>2015</v>
      </c>
    </row>
    <row r="24" spans="1:7" s="2" customFormat="1" x14ac:dyDescent="0.3">
      <c r="A24" s="8">
        <v>17</v>
      </c>
      <c r="B24" s="158">
        <v>38644432</v>
      </c>
      <c r="C24" s="8" t="s">
        <v>1878</v>
      </c>
      <c r="D24" s="158">
        <v>38658579</v>
      </c>
      <c r="E24" s="158">
        <v>38775328</v>
      </c>
      <c r="F24" s="8" t="s">
        <v>192</v>
      </c>
      <c r="G24" s="8" t="s">
        <v>2095</v>
      </c>
    </row>
    <row r="25" spans="1:7" s="2" customFormat="1" x14ac:dyDescent="0.3">
      <c r="A25" s="8">
        <v>17</v>
      </c>
      <c r="B25" s="158">
        <v>38672833</v>
      </c>
      <c r="C25" s="8" t="s">
        <v>1878</v>
      </c>
      <c r="D25" s="158">
        <v>38638298</v>
      </c>
      <c r="E25" s="158">
        <v>38643973</v>
      </c>
      <c r="F25" s="8" t="s">
        <v>192</v>
      </c>
      <c r="G25" s="8" t="s">
        <v>2011</v>
      </c>
    </row>
    <row r="26" spans="1:7" s="2" customFormat="1" x14ac:dyDescent="0.3">
      <c r="A26" s="8">
        <v>17</v>
      </c>
      <c r="B26" s="158">
        <v>38672833</v>
      </c>
      <c r="C26" s="8" t="s">
        <v>1878</v>
      </c>
      <c r="D26" s="158">
        <v>38689023</v>
      </c>
      <c r="E26" s="158">
        <v>38689364</v>
      </c>
      <c r="F26" s="8" t="s">
        <v>2144</v>
      </c>
      <c r="G26" s="8" t="s">
        <v>2156</v>
      </c>
    </row>
    <row r="27" spans="1:7" s="2" customFormat="1" x14ac:dyDescent="0.3">
      <c r="A27" s="8">
        <v>17</v>
      </c>
      <c r="B27" s="158">
        <v>38672833</v>
      </c>
      <c r="C27" s="8" t="s">
        <v>1878</v>
      </c>
      <c r="D27" s="158">
        <v>38588081</v>
      </c>
      <c r="E27" s="158">
        <v>38636627</v>
      </c>
      <c r="F27" s="8" t="s">
        <v>2144</v>
      </c>
      <c r="G27" s="8" t="s">
        <v>2040</v>
      </c>
    </row>
    <row r="28" spans="1:7" s="2" customFormat="1" x14ac:dyDescent="0.3">
      <c r="A28" s="8">
        <v>17</v>
      </c>
      <c r="B28" s="158">
        <v>38672833</v>
      </c>
      <c r="C28" s="8" t="s">
        <v>1878</v>
      </c>
      <c r="D28" s="158">
        <v>38645441</v>
      </c>
      <c r="E28" s="158">
        <v>38652083</v>
      </c>
      <c r="F28" s="8" t="s">
        <v>192</v>
      </c>
      <c r="G28" s="8" t="s">
        <v>2015</v>
      </c>
    </row>
    <row r="29" spans="1:7" s="2" customFormat="1" x14ac:dyDescent="0.3">
      <c r="A29" s="8">
        <v>17</v>
      </c>
      <c r="B29" s="158">
        <v>38672833</v>
      </c>
      <c r="C29" s="8" t="s">
        <v>1878</v>
      </c>
      <c r="D29" s="158">
        <v>38658579</v>
      </c>
      <c r="E29" s="158">
        <v>38775328</v>
      </c>
      <c r="F29" s="8" t="s">
        <v>192</v>
      </c>
      <c r="G29" s="8" t="s">
        <v>2095</v>
      </c>
    </row>
    <row r="30" spans="1:7" s="2" customFormat="1" x14ac:dyDescent="0.3">
      <c r="A30" s="8">
        <v>17</v>
      </c>
      <c r="B30" s="158">
        <v>38715880</v>
      </c>
      <c r="C30" s="8" t="s">
        <v>1878</v>
      </c>
      <c r="D30" s="158">
        <v>38638298</v>
      </c>
      <c r="E30" s="158">
        <v>38643973</v>
      </c>
      <c r="F30" s="8" t="s">
        <v>192</v>
      </c>
      <c r="G30" s="8" t="s">
        <v>2011</v>
      </c>
    </row>
    <row r="31" spans="1:7" s="2" customFormat="1" x14ac:dyDescent="0.3">
      <c r="A31" s="8">
        <v>17</v>
      </c>
      <c r="B31" s="158">
        <v>38715880</v>
      </c>
      <c r="C31" s="8" t="s">
        <v>1878</v>
      </c>
      <c r="D31" s="158">
        <v>38689023</v>
      </c>
      <c r="E31" s="158">
        <v>38689364</v>
      </c>
      <c r="F31" s="8" t="s">
        <v>2144</v>
      </c>
      <c r="G31" s="8" t="s">
        <v>2156</v>
      </c>
    </row>
    <row r="32" spans="1:7" s="2" customFormat="1" x14ac:dyDescent="0.3">
      <c r="A32" s="8">
        <v>17</v>
      </c>
      <c r="B32" s="158">
        <v>38715880</v>
      </c>
      <c r="C32" s="8" t="s">
        <v>1878</v>
      </c>
      <c r="D32" s="158">
        <v>38781036</v>
      </c>
      <c r="E32" s="158">
        <v>38781676</v>
      </c>
      <c r="F32" s="8" t="s">
        <v>2144</v>
      </c>
      <c r="G32" s="8" t="s">
        <v>2157</v>
      </c>
    </row>
    <row r="33" spans="1:7" s="2" customFormat="1" x14ac:dyDescent="0.3">
      <c r="A33" s="8">
        <v>17</v>
      </c>
      <c r="B33" s="158">
        <v>38715880</v>
      </c>
      <c r="C33" s="8" t="s">
        <v>1878</v>
      </c>
      <c r="D33" s="158">
        <v>38792187</v>
      </c>
      <c r="E33" s="158">
        <v>38797005</v>
      </c>
      <c r="F33" s="8" t="s">
        <v>192</v>
      </c>
      <c r="G33" s="8" t="s">
        <v>2019</v>
      </c>
    </row>
    <row r="34" spans="1:7" s="2" customFormat="1" x14ac:dyDescent="0.3">
      <c r="A34" s="8">
        <v>17</v>
      </c>
      <c r="B34" s="158">
        <v>38715880</v>
      </c>
      <c r="C34" s="8" t="s">
        <v>1878</v>
      </c>
      <c r="D34" s="158">
        <v>38588081</v>
      </c>
      <c r="E34" s="158">
        <v>38636627</v>
      </c>
      <c r="F34" s="8" t="s">
        <v>2144</v>
      </c>
      <c r="G34" s="8" t="s">
        <v>2040</v>
      </c>
    </row>
    <row r="35" spans="1:7" s="2" customFormat="1" x14ac:dyDescent="0.3">
      <c r="A35" s="8">
        <v>17</v>
      </c>
      <c r="B35" s="158">
        <v>38715880</v>
      </c>
      <c r="C35" s="8" t="s">
        <v>1878</v>
      </c>
      <c r="D35" s="158">
        <v>38645441</v>
      </c>
      <c r="E35" s="158">
        <v>38652083</v>
      </c>
      <c r="F35" s="8" t="s">
        <v>192</v>
      </c>
      <c r="G35" s="8" t="s">
        <v>2015</v>
      </c>
    </row>
    <row r="36" spans="1:7" s="2" customFormat="1" x14ac:dyDescent="0.3">
      <c r="A36" s="8">
        <v>17</v>
      </c>
      <c r="B36" s="158">
        <v>38715880</v>
      </c>
      <c r="C36" s="8" t="s">
        <v>1878</v>
      </c>
      <c r="D36" s="158">
        <v>38810522</v>
      </c>
      <c r="E36" s="158">
        <v>38867203</v>
      </c>
      <c r="F36" s="8" t="s">
        <v>2144</v>
      </c>
      <c r="G36" s="8" t="s">
        <v>2002</v>
      </c>
    </row>
    <row r="37" spans="1:7" s="2" customFormat="1" x14ac:dyDescent="0.3">
      <c r="A37" s="8">
        <v>17</v>
      </c>
      <c r="B37" s="158">
        <v>38715880</v>
      </c>
      <c r="C37" s="8" t="s">
        <v>1878</v>
      </c>
      <c r="D37" s="158">
        <v>38658579</v>
      </c>
      <c r="E37" s="158">
        <v>38775328</v>
      </c>
      <c r="F37" s="8" t="s">
        <v>192</v>
      </c>
      <c r="G37" s="8" t="s">
        <v>2095</v>
      </c>
    </row>
    <row r="38" spans="1:7" s="2" customFormat="1" x14ac:dyDescent="0.3">
      <c r="A38" s="8">
        <v>17</v>
      </c>
      <c r="B38" s="158">
        <v>40287892</v>
      </c>
      <c r="C38" s="8" t="s">
        <v>2143</v>
      </c>
      <c r="D38" s="158">
        <v>40280900</v>
      </c>
      <c r="E38" s="158">
        <v>40283589</v>
      </c>
      <c r="F38" s="8" t="s">
        <v>2144</v>
      </c>
      <c r="G38" s="8" t="s">
        <v>2158</v>
      </c>
    </row>
    <row r="39" spans="1:7" s="2" customFormat="1" x14ac:dyDescent="0.3">
      <c r="A39" s="8">
        <v>17</v>
      </c>
      <c r="B39" s="158">
        <v>40287892</v>
      </c>
      <c r="C39" s="8" t="s">
        <v>1878</v>
      </c>
      <c r="D39" s="158">
        <v>40387344</v>
      </c>
      <c r="E39" s="158">
        <v>40397857</v>
      </c>
      <c r="F39" s="8" t="s">
        <v>192</v>
      </c>
      <c r="G39" s="8" t="s">
        <v>2021</v>
      </c>
    </row>
    <row r="40" spans="1:7" s="2" customFormat="1" x14ac:dyDescent="0.3">
      <c r="A40" s="8">
        <v>17</v>
      </c>
      <c r="B40" s="158">
        <v>40287892</v>
      </c>
      <c r="C40" s="8" t="s">
        <v>1878</v>
      </c>
      <c r="D40" s="158">
        <v>40313537</v>
      </c>
      <c r="E40" s="158">
        <v>40322842</v>
      </c>
      <c r="F40" s="8" t="s">
        <v>192</v>
      </c>
      <c r="G40" s="8" t="s">
        <v>2159</v>
      </c>
    </row>
    <row r="41" spans="1:7" s="2" customFormat="1" x14ac:dyDescent="0.3">
      <c r="A41" s="8">
        <v>17</v>
      </c>
      <c r="B41" s="158">
        <v>40287892</v>
      </c>
      <c r="C41" s="8" t="s">
        <v>1878</v>
      </c>
      <c r="D41" s="158">
        <v>40194950</v>
      </c>
      <c r="E41" s="158">
        <v>40279156</v>
      </c>
      <c r="F41" s="8" t="s">
        <v>192</v>
      </c>
      <c r="G41" s="8" t="s">
        <v>2062</v>
      </c>
    </row>
    <row r="42" spans="1:7" s="2" customFormat="1" x14ac:dyDescent="0.3">
      <c r="A42" s="8">
        <v>17</v>
      </c>
      <c r="B42" s="158">
        <v>40287892</v>
      </c>
      <c r="C42" s="8" t="s">
        <v>1878</v>
      </c>
      <c r="D42" s="158">
        <v>40322368</v>
      </c>
      <c r="E42" s="158">
        <v>40378858</v>
      </c>
      <c r="F42" s="8" t="s">
        <v>2144</v>
      </c>
      <c r="G42" s="8" t="s">
        <v>2067</v>
      </c>
    </row>
    <row r="43" spans="1:7" s="2" customFormat="1" x14ac:dyDescent="0.3">
      <c r="A43" s="8">
        <v>17</v>
      </c>
      <c r="B43" s="158">
        <v>40818945</v>
      </c>
      <c r="C43" s="8" t="s">
        <v>1878</v>
      </c>
      <c r="D43" s="158">
        <v>40774720</v>
      </c>
      <c r="E43" s="158">
        <v>40949022</v>
      </c>
      <c r="F43" s="8" t="s">
        <v>2144</v>
      </c>
      <c r="G43" s="8" t="s">
        <v>2005</v>
      </c>
    </row>
    <row r="44" spans="1:7" s="2" customFormat="1" x14ac:dyDescent="0.3">
      <c r="A44" s="8">
        <v>17</v>
      </c>
      <c r="B44" s="158">
        <v>41326945</v>
      </c>
      <c r="C44" s="8" t="s">
        <v>1878</v>
      </c>
      <c r="D44" s="158">
        <v>41344939</v>
      </c>
      <c r="E44" s="158">
        <v>41392100</v>
      </c>
      <c r="F44" s="8" t="s">
        <v>2144</v>
      </c>
      <c r="G44" s="8" t="s">
        <v>1996</v>
      </c>
    </row>
    <row r="45" spans="1:7" s="2" customFormat="1" x14ac:dyDescent="0.3">
      <c r="A45" s="8">
        <v>17</v>
      </c>
      <c r="B45" s="158">
        <v>41326945</v>
      </c>
      <c r="C45" s="8" t="s">
        <v>1878</v>
      </c>
      <c r="D45" s="158">
        <v>41275505</v>
      </c>
      <c r="E45" s="158">
        <v>41329143</v>
      </c>
      <c r="F45" s="8" t="s">
        <v>192</v>
      </c>
      <c r="G45" s="8" t="s">
        <v>2031</v>
      </c>
    </row>
    <row r="46" spans="1:7" s="2" customFormat="1" x14ac:dyDescent="0.3">
      <c r="A46" s="8">
        <v>17</v>
      </c>
      <c r="B46" s="158">
        <v>41326945</v>
      </c>
      <c r="C46" s="8" t="s">
        <v>1878</v>
      </c>
      <c r="D46" s="158">
        <v>41393818</v>
      </c>
      <c r="E46" s="158">
        <v>41429551</v>
      </c>
      <c r="F46" s="8" t="s">
        <v>2144</v>
      </c>
      <c r="G46" s="8" t="s">
        <v>2033</v>
      </c>
    </row>
    <row r="47" spans="1:7" s="2" customFormat="1" x14ac:dyDescent="0.3">
      <c r="A47" s="8">
        <v>17</v>
      </c>
      <c r="B47" s="158">
        <v>41625305</v>
      </c>
      <c r="C47" s="8" t="s">
        <v>1878</v>
      </c>
      <c r="D47" s="158">
        <v>41609269</v>
      </c>
      <c r="E47" s="158">
        <v>41612711</v>
      </c>
      <c r="F47" s="8" t="s">
        <v>2144</v>
      </c>
      <c r="G47" s="8" t="s">
        <v>1986</v>
      </c>
    </row>
    <row r="48" spans="1:7" s="2" customFormat="1" x14ac:dyDescent="0.3">
      <c r="A48" s="8">
        <v>17</v>
      </c>
      <c r="B48" s="158">
        <v>41625305</v>
      </c>
      <c r="C48" s="8" t="s">
        <v>1878</v>
      </c>
      <c r="D48" s="158">
        <v>41689479</v>
      </c>
      <c r="E48" s="158">
        <v>41694553</v>
      </c>
      <c r="F48" s="8" t="s">
        <v>2144</v>
      </c>
      <c r="G48" s="8" t="s">
        <v>2075</v>
      </c>
    </row>
    <row r="49" spans="1:7" s="2" customFormat="1" x14ac:dyDescent="0.3">
      <c r="A49" s="8">
        <v>17</v>
      </c>
      <c r="B49" s="158">
        <v>41625305</v>
      </c>
      <c r="C49" s="8" t="s">
        <v>2143</v>
      </c>
      <c r="D49" s="158">
        <v>41661182</v>
      </c>
      <c r="E49" s="158">
        <v>41665500</v>
      </c>
      <c r="F49" s="8" t="s">
        <v>192</v>
      </c>
      <c r="G49" s="8" t="s">
        <v>2160</v>
      </c>
    </row>
    <row r="50" spans="1:7" s="2" customFormat="1" x14ac:dyDescent="0.3">
      <c r="A50" s="8">
        <v>17</v>
      </c>
      <c r="B50" s="158">
        <v>41625305</v>
      </c>
      <c r="C50" s="8" t="s">
        <v>2143</v>
      </c>
      <c r="D50" s="158">
        <v>41661538</v>
      </c>
      <c r="E50" s="158">
        <v>41667398</v>
      </c>
      <c r="F50" s="8" t="s">
        <v>2144</v>
      </c>
      <c r="G50" s="8" t="s">
        <v>2161</v>
      </c>
    </row>
    <row r="51" spans="1:7" s="2" customFormat="1" x14ac:dyDescent="0.3">
      <c r="A51" s="8">
        <v>17</v>
      </c>
      <c r="B51" s="158">
        <v>41625305</v>
      </c>
      <c r="C51" s="8" t="s">
        <v>1878</v>
      </c>
      <c r="D51" s="158">
        <v>41702540</v>
      </c>
      <c r="E51" s="158">
        <v>41724393</v>
      </c>
      <c r="F51" s="8" t="s">
        <v>2144</v>
      </c>
      <c r="G51" s="8" t="s">
        <v>1985</v>
      </c>
    </row>
    <row r="52" spans="1:7" s="2" customFormat="1" ht="14.5" thickBot="1" x14ac:dyDescent="0.35">
      <c r="A52" s="65">
        <v>17</v>
      </c>
      <c r="B52" s="158">
        <v>41625305</v>
      </c>
      <c r="C52" s="65" t="s">
        <v>1878</v>
      </c>
      <c r="D52" s="158">
        <v>41507806</v>
      </c>
      <c r="E52" s="158">
        <v>41606898</v>
      </c>
      <c r="F52" s="65" t="s">
        <v>2144</v>
      </c>
      <c r="G52" s="65" t="s">
        <v>2060</v>
      </c>
    </row>
  </sheetData>
  <phoneticPr fontId="10"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D0F0C8-728B-43B9-A297-B6B444CFA047}">
  <dimension ref="A1:D80"/>
  <sheetViews>
    <sheetView zoomScale="130" zoomScaleNormal="130" workbookViewId="0">
      <selection activeCell="F15" sqref="F15"/>
    </sheetView>
  </sheetViews>
  <sheetFormatPr defaultRowHeight="18" x14ac:dyDescent="0.4"/>
  <cols>
    <col min="1" max="1" width="11.08203125" style="33" customWidth="1"/>
    <col min="2" max="2" width="10.25" style="33" bestFit="1" customWidth="1"/>
    <col min="3" max="3" width="13.33203125" style="33" bestFit="1" customWidth="1"/>
    <col min="4" max="4" width="13.08203125" style="33" bestFit="1" customWidth="1"/>
  </cols>
  <sheetData>
    <row r="1" spans="1:4" ht="18.5" thickBot="1" x14ac:dyDescent="0.45">
      <c r="A1" s="36" t="s">
        <v>4640</v>
      </c>
      <c r="B1" s="81"/>
      <c r="C1" s="81"/>
      <c r="D1" s="81"/>
    </row>
    <row r="2" spans="1:4" ht="14.5" thickBot="1" x14ac:dyDescent="0.35">
      <c r="A2" s="59" t="s">
        <v>2169</v>
      </c>
      <c r="B2" s="59" t="s">
        <v>2170</v>
      </c>
      <c r="C2" s="59" t="s">
        <v>2172</v>
      </c>
      <c r="D2" s="59" t="s">
        <v>2173</v>
      </c>
    </row>
    <row r="3" spans="1:4" ht="14" x14ac:dyDescent="0.3">
      <c r="A3" s="61" t="s">
        <v>2171</v>
      </c>
      <c r="B3" s="61" t="s">
        <v>2174</v>
      </c>
      <c r="C3" s="61" t="s">
        <v>2175</v>
      </c>
      <c r="D3" s="61" t="s">
        <v>2171</v>
      </c>
    </row>
    <row r="4" spans="1:4" ht="14" x14ac:dyDescent="0.3">
      <c r="A4" s="61" t="s">
        <v>2176</v>
      </c>
      <c r="B4" s="61" t="s">
        <v>2177</v>
      </c>
      <c r="C4" s="61" t="s">
        <v>2178</v>
      </c>
      <c r="D4" s="61" t="s">
        <v>2176</v>
      </c>
    </row>
    <row r="5" spans="1:4" ht="14" x14ac:dyDescent="0.3">
      <c r="A5" s="61" t="s">
        <v>2179</v>
      </c>
      <c r="B5" s="61" t="s">
        <v>2180</v>
      </c>
      <c r="C5" s="61" t="s">
        <v>2181</v>
      </c>
      <c r="D5" s="61" t="s">
        <v>2179</v>
      </c>
    </row>
    <row r="6" spans="1:4" ht="14" x14ac:dyDescent="0.3">
      <c r="A6" s="61" t="s">
        <v>2182</v>
      </c>
      <c r="B6" s="61" t="s">
        <v>2183</v>
      </c>
      <c r="C6" s="61" t="s">
        <v>2184</v>
      </c>
      <c r="D6" s="61" t="s">
        <v>2182</v>
      </c>
    </row>
    <row r="7" spans="1:4" ht="14" x14ac:dyDescent="0.3">
      <c r="A7" s="61" t="s">
        <v>2185</v>
      </c>
      <c r="B7" s="61" t="s">
        <v>2186</v>
      </c>
      <c r="C7" s="61" t="s">
        <v>2187</v>
      </c>
      <c r="D7" s="61" t="s">
        <v>2185</v>
      </c>
    </row>
    <row r="8" spans="1:4" ht="14" x14ac:dyDescent="0.3">
      <c r="A8" s="61" t="s">
        <v>2188</v>
      </c>
      <c r="B8" s="61" t="s">
        <v>2189</v>
      </c>
      <c r="C8" s="61" t="s">
        <v>2190</v>
      </c>
      <c r="D8" s="61" t="s">
        <v>2188</v>
      </c>
    </row>
    <row r="9" spans="1:4" ht="14" x14ac:dyDescent="0.3">
      <c r="A9" s="61" t="s">
        <v>2191</v>
      </c>
      <c r="B9" s="61" t="s">
        <v>2192</v>
      </c>
      <c r="C9" s="61" t="s">
        <v>2193</v>
      </c>
      <c r="D9" s="61" t="s">
        <v>2191</v>
      </c>
    </row>
    <row r="10" spans="1:4" ht="14" x14ac:dyDescent="0.3">
      <c r="A10" s="61" t="s">
        <v>2194</v>
      </c>
      <c r="B10" s="61" t="s">
        <v>2195</v>
      </c>
      <c r="C10" s="61" t="s">
        <v>2196</v>
      </c>
      <c r="D10" s="61" t="s">
        <v>2194</v>
      </c>
    </row>
    <row r="11" spans="1:4" ht="14" x14ac:dyDescent="0.3">
      <c r="A11" s="61" t="s">
        <v>2197</v>
      </c>
      <c r="B11" s="61" t="s">
        <v>2198</v>
      </c>
      <c r="C11" s="61" t="s">
        <v>2199</v>
      </c>
      <c r="D11" s="61" t="s">
        <v>2200</v>
      </c>
    </row>
    <row r="12" spans="1:4" ht="14" x14ac:dyDescent="0.3">
      <c r="A12" s="61" t="s">
        <v>2201</v>
      </c>
      <c r="B12" s="61" t="s">
        <v>2202</v>
      </c>
      <c r="C12" s="61" t="s">
        <v>2203</v>
      </c>
      <c r="D12" s="61" t="s">
        <v>2204</v>
      </c>
    </row>
    <row r="13" spans="1:4" ht="14" x14ac:dyDescent="0.3">
      <c r="A13" s="61" t="s">
        <v>2205</v>
      </c>
      <c r="B13" s="61" t="s">
        <v>2206</v>
      </c>
      <c r="C13" s="61" t="s">
        <v>2207</v>
      </c>
      <c r="D13" s="61" t="s">
        <v>2208</v>
      </c>
    </row>
    <row r="14" spans="1:4" ht="14" x14ac:dyDescent="0.3">
      <c r="A14" s="61" t="s">
        <v>2209</v>
      </c>
      <c r="B14" s="61" t="s">
        <v>2210</v>
      </c>
      <c r="C14" s="61" t="s">
        <v>2211</v>
      </c>
      <c r="D14" s="61" t="s">
        <v>2212</v>
      </c>
    </row>
    <row r="15" spans="1:4" ht="14" x14ac:dyDescent="0.3">
      <c r="A15" s="61" t="s">
        <v>2213</v>
      </c>
      <c r="B15" s="61" t="s">
        <v>2214</v>
      </c>
      <c r="C15" s="61" t="s">
        <v>2215</v>
      </c>
      <c r="D15" s="61" t="s">
        <v>2216</v>
      </c>
    </row>
    <row r="16" spans="1:4" ht="14" x14ac:dyDescent="0.3">
      <c r="A16" s="61" t="s">
        <v>2217</v>
      </c>
      <c r="B16" s="61" t="s">
        <v>2218</v>
      </c>
      <c r="C16" s="61" t="s">
        <v>2219</v>
      </c>
      <c r="D16" s="61" t="s">
        <v>2220</v>
      </c>
    </row>
    <row r="17" spans="1:4" ht="14" x14ac:dyDescent="0.3">
      <c r="A17" s="61" t="s">
        <v>2221</v>
      </c>
      <c r="B17" s="61" t="s">
        <v>2222</v>
      </c>
      <c r="C17" s="61" t="s">
        <v>2223</v>
      </c>
      <c r="D17" s="61" t="s">
        <v>2224</v>
      </c>
    </row>
    <row r="18" spans="1:4" ht="14" x14ac:dyDescent="0.3">
      <c r="A18" s="61" t="s">
        <v>2225</v>
      </c>
      <c r="B18" s="61" t="s">
        <v>2226</v>
      </c>
      <c r="C18" s="61" t="s">
        <v>2227</v>
      </c>
      <c r="D18" s="61" t="s">
        <v>2228</v>
      </c>
    </row>
    <row r="19" spans="1:4" ht="14" x14ac:dyDescent="0.3">
      <c r="A19" s="61" t="s">
        <v>2229</v>
      </c>
      <c r="B19" s="61" t="s">
        <v>2230</v>
      </c>
      <c r="C19" s="61" t="s">
        <v>2231</v>
      </c>
      <c r="D19" s="61" t="s">
        <v>2232</v>
      </c>
    </row>
    <row r="20" spans="1:4" ht="14" x14ac:dyDescent="0.3">
      <c r="A20" s="61" t="s">
        <v>2233</v>
      </c>
      <c r="B20" s="61" t="s">
        <v>2234</v>
      </c>
      <c r="C20" s="61" t="s">
        <v>2235</v>
      </c>
      <c r="D20" s="61" t="s">
        <v>2236</v>
      </c>
    </row>
    <row r="21" spans="1:4" ht="14" x14ac:dyDescent="0.3">
      <c r="A21" s="61" t="s">
        <v>2237</v>
      </c>
      <c r="B21" s="61" t="s">
        <v>2238</v>
      </c>
      <c r="C21" s="61" t="s">
        <v>2239</v>
      </c>
      <c r="D21" s="61" t="s">
        <v>2240</v>
      </c>
    </row>
    <row r="22" spans="1:4" ht="14" x14ac:dyDescent="0.3">
      <c r="A22" s="61" t="s">
        <v>2241</v>
      </c>
      <c r="B22" s="61" t="s">
        <v>2242</v>
      </c>
      <c r="C22" s="61" t="s">
        <v>2243</v>
      </c>
      <c r="D22" s="61" t="s">
        <v>2244</v>
      </c>
    </row>
    <row r="23" spans="1:4" ht="14" x14ac:dyDescent="0.3">
      <c r="A23" s="61" t="s">
        <v>2245</v>
      </c>
      <c r="B23" s="61" t="s">
        <v>2246</v>
      </c>
      <c r="C23" s="61" t="s">
        <v>2247</v>
      </c>
      <c r="D23" s="61" t="s">
        <v>2248</v>
      </c>
    </row>
    <row r="24" spans="1:4" ht="14" x14ac:dyDescent="0.3">
      <c r="A24" s="61" t="s">
        <v>2249</v>
      </c>
      <c r="B24" s="61" t="s">
        <v>2250</v>
      </c>
      <c r="C24" s="61" t="s">
        <v>2251</v>
      </c>
      <c r="D24" s="61" t="s">
        <v>2252</v>
      </c>
    </row>
    <row r="25" spans="1:4" ht="14" x14ac:dyDescent="0.3">
      <c r="A25" s="61" t="s">
        <v>2253</v>
      </c>
      <c r="B25" s="61" t="s">
        <v>2254</v>
      </c>
      <c r="C25" s="61" t="s">
        <v>2255</v>
      </c>
      <c r="D25" s="61" t="s">
        <v>2256</v>
      </c>
    </row>
    <row r="26" spans="1:4" ht="14" x14ac:dyDescent="0.3">
      <c r="A26" s="61" t="s">
        <v>2257</v>
      </c>
      <c r="B26" s="61" t="s">
        <v>2258</v>
      </c>
      <c r="C26" s="61" t="s">
        <v>2259</v>
      </c>
      <c r="D26" s="61" t="s">
        <v>2260</v>
      </c>
    </row>
    <row r="27" spans="1:4" ht="14" x14ac:dyDescent="0.3">
      <c r="A27" s="61" t="s">
        <v>2244</v>
      </c>
      <c r="B27" s="61" t="s">
        <v>2261</v>
      </c>
      <c r="C27" s="61" t="s">
        <v>2262</v>
      </c>
      <c r="D27" s="61" t="s">
        <v>2263</v>
      </c>
    </row>
    <row r="28" spans="1:4" ht="14" x14ac:dyDescent="0.3">
      <c r="A28" s="61" t="s">
        <v>2248</v>
      </c>
      <c r="B28" s="61" t="s">
        <v>2264</v>
      </c>
      <c r="C28" s="61" t="s">
        <v>2265</v>
      </c>
      <c r="D28" s="61" t="s">
        <v>2266</v>
      </c>
    </row>
    <row r="29" spans="1:4" ht="14" x14ac:dyDescent="0.3">
      <c r="A29" s="61" t="s">
        <v>2252</v>
      </c>
      <c r="B29" s="61" t="s">
        <v>2267</v>
      </c>
      <c r="C29" s="61" t="s">
        <v>2268</v>
      </c>
      <c r="D29" s="61" t="s">
        <v>2269</v>
      </c>
    </row>
    <row r="30" spans="1:4" ht="14" x14ac:dyDescent="0.3">
      <c r="A30" s="61" t="s">
        <v>2256</v>
      </c>
      <c r="B30" s="61" t="s">
        <v>2270</v>
      </c>
      <c r="C30" s="61" t="s">
        <v>2271</v>
      </c>
      <c r="D30" s="61" t="s">
        <v>2272</v>
      </c>
    </row>
    <row r="31" spans="1:4" ht="14" x14ac:dyDescent="0.3">
      <c r="A31" s="61" t="s">
        <v>2260</v>
      </c>
      <c r="B31" s="61" t="s">
        <v>2273</v>
      </c>
      <c r="C31" s="61" t="s">
        <v>2274</v>
      </c>
      <c r="D31" s="61" t="s">
        <v>2275</v>
      </c>
    </row>
    <row r="32" spans="1:4" ht="14" x14ac:dyDescent="0.3">
      <c r="A32" s="61" t="s">
        <v>2263</v>
      </c>
      <c r="B32" s="61" t="s">
        <v>2276</v>
      </c>
      <c r="C32" s="61" t="s">
        <v>2277</v>
      </c>
      <c r="D32" s="61" t="s">
        <v>2278</v>
      </c>
    </row>
    <row r="33" spans="1:4" ht="14" x14ac:dyDescent="0.3">
      <c r="A33" s="61" t="s">
        <v>2266</v>
      </c>
      <c r="B33" s="61" t="s">
        <v>2279</v>
      </c>
      <c r="C33" s="61" t="s">
        <v>2280</v>
      </c>
      <c r="D33" s="61" t="s">
        <v>2281</v>
      </c>
    </row>
    <row r="34" spans="1:4" ht="14" x14ac:dyDescent="0.3">
      <c r="A34" s="61" t="s">
        <v>2269</v>
      </c>
      <c r="B34" s="61" t="s">
        <v>2282</v>
      </c>
      <c r="C34" s="61" t="s">
        <v>2283</v>
      </c>
      <c r="D34" s="61" t="s">
        <v>2284</v>
      </c>
    </row>
    <row r="35" spans="1:4" ht="14" x14ac:dyDescent="0.3">
      <c r="A35" s="61" t="s">
        <v>2285</v>
      </c>
      <c r="B35" s="61" t="s">
        <v>2286</v>
      </c>
      <c r="C35" s="61" t="s">
        <v>2287</v>
      </c>
      <c r="D35" s="61" t="s">
        <v>2288</v>
      </c>
    </row>
    <row r="36" spans="1:4" ht="14" x14ac:dyDescent="0.3">
      <c r="A36" s="61" t="s">
        <v>2289</v>
      </c>
      <c r="B36" s="61" t="s">
        <v>2290</v>
      </c>
      <c r="C36" s="61" t="s">
        <v>2291</v>
      </c>
      <c r="D36" s="61" t="s">
        <v>2292</v>
      </c>
    </row>
    <row r="37" spans="1:4" ht="14" x14ac:dyDescent="0.3">
      <c r="A37" s="61" t="s">
        <v>2293</v>
      </c>
      <c r="B37" s="61" t="s">
        <v>2294</v>
      </c>
      <c r="C37" s="61" t="s">
        <v>2295</v>
      </c>
      <c r="D37" s="61" t="s">
        <v>2296</v>
      </c>
    </row>
    <row r="38" spans="1:4" ht="14" x14ac:dyDescent="0.3">
      <c r="A38" s="61" t="s">
        <v>2297</v>
      </c>
      <c r="B38" s="61" t="s">
        <v>2298</v>
      </c>
      <c r="C38" s="61" t="s">
        <v>2299</v>
      </c>
      <c r="D38" s="61" t="s">
        <v>2300</v>
      </c>
    </row>
    <row r="39" spans="1:4" ht="14" x14ac:dyDescent="0.3">
      <c r="A39" s="61" t="s">
        <v>2301</v>
      </c>
      <c r="B39" s="61" t="s">
        <v>2302</v>
      </c>
      <c r="C39" s="61" t="s">
        <v>2303</v>
      </c>
      <c r="D39" s="61" t="s">
        <v>2304</v>
      </c>
    </row>
    <row r="40" spans="1:4" ht="14" x14ac:dyDescent="0.3">
      <c r="A40" s="61" t="s">
        <v>2305</v>
      </c>
      <c r="B40" s="61" t="s">
        <v>2306</v>
      </c>
      <c r="C40" s="61" t="s">
        <v>2307</v>
      </c>
      <c r="D40" s="61" t="s">
        <v>2308</v>
      </c>
    </row>
    <row r="41" spans="1:4" ht="14" x14ac:dyDescent="0.3">
      <c r="A41" s="61" t="s">
        <v>2309</v>
      </c>
      <c r="B41" s="61" t="s">
        <v>2310</v>
      </c>
      <c r="C41" s="61" t="s">
        <v>2311</v>
      </c>
      <c r="D41" s="61" t="s">
        <v>2197</v>
      </c>
    </row>
    <row r="42" spans="1:4" ht="14" x14ac:dyDescent="0.3">
      <c r="A42" s="61" t="s">
        <v>2312</v>
      </c>
      <c r="B42" s="61"/>
      <c r="C42" s="61" t="s">
        <v>2313</v>
      </c>
      <c r="D42" s="61" t="s">
        <v>2201</v>
      </c>
    </row>
    <row r="43" spans="1:4" ht="14" x14ac:dyDescent="0.3">
      <c r="A43" s="61" t="s">
        <v>2314</v>
      </c>
      <c r="B43" s="61"/>
      <c r="C43" s="61" t="s">
        <v>2315</v>
      </c>
      <c r="D43" s="61" t="s">
        <v>2205</v>
      </c>
    </row>
    <row r="44" spans="1:4" ht="14" x14ac:dyDescent="0.3">
      <c r="A44" s="61" t="s">
        <v>2316</v>
      </c>
      <c r="B44" s="61"/>
      <c r="C44" s="61" t="s">
        <v>2317</v>
      </c>
      <c r="D44" s="61" t="s">
        <v>2209</v>
      </c>
    </row>
    <row r="45" spans="1:4" ht="14" x14ac:dyDescent="0.3">
      <c r="A45" s="61" t="s">
        <v>2318</v>
      </c>
      <c r="B45" s="61"/>
      <c r="C45" s="61" t="s">
        <v>2319</v>
      </c>
      <c r="D45" s="61" t="s">
        <v>2213</v>
      </c>
    </row>
    <row r="46" spans="1:4" ht="14" x14ac:dyDescent="0.3">
      <c r="A46" s="61" t="s">
        <v>2320</v>
      </c>
      <c r="B46" s="61"/>
      <c r="C46" s="61" t="s">
        <v>2321</v>
      </c>
      <c r="D46" s="61" t="s">
        <v>2217</v>
      </c>
    </row>
    <row r="47" spans="1:4" ht="14" x14ac:dyDescent="0.3">
      <c r="A47" s="61" t="s">
        <v>2322</v>
      </c>
      <c r="B47" s="61"/>
      <c r="C47" s="61" t="s">
        <v>2323</v>
      </c>
      <c r="D47" s="61" t="s">
        <v>2324</v>
      </c>
    </row>
    <row r="48" spans="1:4" ht="14" x14ac:dyDescent="0.3">
      <c r="A48" s="61" t="s">
        <v>2325</v>
      </c>
      <c r="B48" s="61"/>
      <c r="C48" s="61" t="s">
        <v>2326</v>
      </c>
      <c r="D48" s="61" t="s">
        <v>2327</v>
      </c>
    </row>
    <row r="49" spans="1:4" ht="14" x14ac:dyDescent="0.3">
      <c r="A49" s="61" t="s">
        <v>2328</v>
      </c>
      <c r="B49" s="61"/>
      <c r="C49" s="61" t="s">
        <v>2329</v>
      </c>
      <c r="D49" s="61" t="s">
        <v>2330</v>
      </c>
    </row>
    <row r="50" spans="1:4" ht="14" x14ac:dyDescent="0.3">
      <c r="A50" s="61" t="s">
        <v>2331</v>
      </c>
      <c r="B50" s="61"/>
      <c r="C50" s="61" t="s">
        <v>2332</v>
      </c>
      <c r="D50" s="61" t="s">
        <v>2333</v>
      </c>
    </row>
    <row r="51" spans="1:4" ht="15.5" x14ac:dyDescent="0.35">
      <c r="A51" s="35"/>
      <c r="B51" s="35"/>
      <c r="C51" s="61" t="s">
        <v>2334</v>
      </c>
      <c r="D51" s="61" t="s">
        <v>2335</v>
      </c>
    </row>
    <row r="52" spans="1:4" ht="15.5" x14ac:dyDescent="0.35">
      <c r="A52" s="35"/>
      <c r="B52" s="35"/>
      <c r="C52" s="61" t="s">
        <v>2336</v>
      </c>
      <c r="D52" s="61" t="s">
        <v>2337</v>
      </c>
    </row>
    <row r="53" spans="1:4" ht="15.5" x14ac:dyDescent="0.35">
      <c r="A53" s="35"/>
      <c r="B53" s="35"/>
      <c r="C53" s="61" t="s">
        <v>2338</v>
      </c>
      <c r="D53" s="61" t="s">
        <v>2339</v>
      </c>
    </row>
    <row r="54" spans="1:4" ht="15.5" x14ac:dyDescent="0.35">
      <c r="A54" s="35"/>
      <c r="B54" s="35"/>
      <c r="C54" s="61" t="s">
        <v>2340</v>
      </c>
      <c r="D54" s="61" t="s">
        <v>2341</v>
      </c>
    </row>
    <row r="55" spans="1:4" ht="15.5" x14ac:dyDescent="0.35">
      <c r="A55" s="35"/>
      <c r="B55" s="35"/>
      <c r="C55" s="61" t="s">
        <v>2342</v>
      </c>
      <c r="D55" s="61" t="s">
        <v>2343</v>
      </c>
    </row>
    <row r="56" spans="1:4" ht="15.5" x14ac:dyDescent="0.35">
      <c r="A56" s="35"/>
      <c r="B56" s="35"/>
      <c r="C56" s="61" t="s">
        <v>2344</v>
      </c>
      <c r="D56" s="61" t="s">
        <v>2345</v>
      </c>
    </row>
    <row r="57" spans="1:4" ht="15.5" x14ac:dyDescent="0.35">
      <c r="A57" s="35"/>
      <c r="B57" s="35"/>
      <c r="C57" s="61" t="s">
        <v>2346</v>
      </c>
      <c r="D57" s="61" t="s">
        <v>2347</v>
      </c>
    </row>
    <row r="58" spans="1:4" ht="15.5" x14ac:dyDescent="0.35">
      <c r="A58" s="35"/>
      <c r="B58" s="35"/>
      <c r="C58" s="61" t="s">
        <v>2348</v>
      </c>
      <c r="D58" s="61" t="s">
        <v>2349</v>
      </c>
    </row>
    <row r="59" spans="1:4" ht="15.5" x14ac:dyDescent="0.35">
      <c r="A59" s="35"/>
      <c r="B59" s="35"/>
      <c r="C59" s="61" t="s">
        <v>2350</v>
      </c>
      <c r="D59" s="61" t="s">
        <v>2351</v>
      </c>
    </row>
    <row r="60" spans="1:4" ht="15.5" x14ac:dyDescent="0.35">
      <c r="A60" s="35"/>
      <c r="B60" s="35"/>
      <c r="C60" s="61" t="s">
        <v>2352</v>
      </c>
      <c r="D60" s="61" t="s">
        <v>2353</v>
      </c>
    </row>
    <row r="61" spans="1:4" ht="15.5" x14ac:dyDescent="0.35">
      <c r="A61" s="35"/>
      <c r="B61" s="35"/>
      <c r="C61" s="61" t="s">
        <v>2354</v>
      </c>
      <c r="D61" s="61" t="s">
        <v>2355</v>
      </c>
    </row>
    <row r="62" spans="1:4" ht="15.5" x14ac:dyDescent="0.35">
      <c r="A62" s="35"/>
      <c r="B62" s="35"/>
      <c r="C62" s="61" t="s">
        <v>2356</v>
      </c>
      <c r="D62" s="61" t="s">
        <v>2357</v>
      </c>
    </row>
    <row r="63" spans="1:4" ht="15.5" x14ac:dyDescent="0.35">
      <c r="A63" s="35"/>
      <c r="B63" s="35"/>
      <c r="C63" s="61" t="s">
        <v>2253</v>
      </c>
      <c r="D63" s="61" t="s">
        <v>2358</v>
      </c>
    </row>
    <row r="64" spans="1:4" ht="15.5" x14ac:dyDescent="0.35">
      <c r="A64" s="35"/>
      <c r="B64" s="35"/>
      <c r="C64" s="61" t="s">
        <v>2359</v>
      </c>
      <c r="D64" s="61" t="s">
        <v>2360</v>
      </c>
    </row>
    <row r="65" spans="1:4" ht="15.5" x14ac:dyDescent="0.35">
      <c r="A65" s="35"/>
      <c r="B65" s="35"/>
      <c r="C65" s="61" t="s">
        <v>2361</v>
      </c>
      <c r="D65" s="61" t="s">
        <v>2362</v>
      </c>
    </row>
    <row r="66" spans="1:4" ht="15.5" x14ac:dyDescent="0.35">
      <c r="A66" s="35"/>
      <c r="B66" s="35"/>
      <c r="C66" s="61" t="s">
        <v>2363</v>
      </c>
      <c r="D66" s="61" t="s">
        <v>2364</v>
      </c>
    </row>
    <row r="67" spans="1:4" ht="15.5" x14ac:dyDescent="0.35">
      <c r="A67" s="35"/>
      <c r="B67" s="35"/>
      <c r="C67" s="61" t="s">
        <v>2365</v>
      </c>
      <c r="D67" s="61" t="s">
        <v>2366</v>
      </c>
    </row>
    <row r="68" spans="1:4" ht="15.5" x14ac:dyDescent="0.35">
      <c r="A68" s="35"/>
      <c r="B68" s="35"/>
      <c r="C68" s="61" t="s">
        <v>2367</v>
      </c>
      <c r="D68" s="61" t="s">
        <v>2368</v>
      </c>
    </row>
    <row r="69" spans="1:4" ht="15.5" x14ac:dyDescent="0.35">
      <c r="A69" s="35"/>
      <c r="B69" s="35"/>
      <c r="C69" s="61" t="s">
        <v>2369</v>
      </c>
      <c r="D69" s="61" t="s">
        <v>2370</v>
      </c>
    </row>
    <row r="70" spans="1:4" ht="15.5" x14ac:dyDescent="0.35">
      <c r="A70" s="35"/>
      <c r="B70" s="35"/>
      <c r="C70" s="61" t="s">
        <v>2371</v>
      </c>
      <c r="D70" s="61" t="s">
        <v>2372</v>
      </c>
    </row>
    <row r="71" spans="1:4" ht="15.5" x14ac:dyDescent="0.35">
      <c r="A71" s="35"/>
      <c r="B71" s="35"/>
      <c r="C71" s="61" t="s">
        <v>2373</v>
      </c>
      <c r="D71" s="61" t="s">
        <v>2374</v>
      </c>
    </row>
    <row r="72" spans="1:4" ht="15.5" x14ac:dyDescent="0.35">
      <c r="A72" s="35"/>
      <c r="B72" s="35"/>
      <c r="C72" s="61" t="s">
        <v>2375</v>
      </c>
      <c r="D72" s="61" t="s">
        <v>2376</v>
      </c>
    </row>
    <row r="73" spans="1:4" ht="15.5" x14ac:dyDescent="0.35">
      <c r="A73" s="35"/>
      <c r="B73" s="35"/>
      <c r="C73" s="61" t="s">
        <v>2377</v>
      </c>
      <c r="D73" s="61" t="s">
        <v>2378</v>
      </c>
    </row>
    <row r="74" spans="1:4" ht="15.5" x14ac:dyDescent="0.35">
      <c r="A74" s="35"/>
      <c r="B74" s="35"/>
      <c r="C74" s="61" t="s">
        <v>2379</v>
      </c>
      <c r="D74" s="61" t="s">
        <v>2380</v>
      </c>
    </row>
    <row r="75" spans="1:4" ht="15.5" x14ac:dyDescent="0.35">
      <c r="A75" s="35"/>
      <c r="B75" s="35"/>
      <c r="C75" s="61" t="s">
        <v>2381</v>
      </c>
      <c r="D75" s="61" t="s">
        <v>2382</v>
      </c>
    </row>
    <row r="76" spans="1:4" ht="15.5" x14ac:dyDescent="0.35">
      <c r="A76" s="35"/>
      <c r="B76" s="35"/>
      <c r="C76" s="61" t="s">
        <v>2383</v>
      </c>
      <c r="D76" s="61" t="s">
        <v>2384</v>
      </c>
    </row>
    <row r="77" spans="1:4" ht="15.5" x14ac:dyDescent="0.35">
      <c r="A77" s="35"/>
      <c r="B77" s="35"/>
      <c r="C77" s="61" t="s">
        <v>2385</v>
      </c>
      <c r="D77" s="61" t="s">
        <v>2386</v>
      </c>
    </row>
    <row r="78" spans="1:4" ht="15.5" x14ac:dyDescent="0.35">
      <c r="A78" s="35"/>
      <c r="B78" s="35"/>
      <c r="C78" s="61" t="s">
        <v>2387</v>
      </c>
      <c r="D78" s="61" t="s">
        <v>2388</v>
      </c>
    </row>
    <row r="79" spans="1:4" ht="15.5" x14ac:dyDescent="0.35">
      <c r="A79" s="35"/>
      <c r="B79" s="35"/>
      <c r="C79" s="61" t="s">
        <v>2389</v>
      </c>
      <c r="D79" s="61" t="s">
        <v>2390</v>
      </c>
    </row>
    <row r="80" spans="1:4" ht="16" thickBot="1" x14ac:dyDescent="0.4">
      <c r="A80" s="81"/>
      <c r="B80" s="81"/>
      <c r="C80" s="63" t="s">
        <v>2391</v>
      </c>
      <c r="D80" s="63" t="s">
        <v>2392</v>
      </c>
    </row>
  </sheetData>
  <phoneticPr fontId="10"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6A9CDF-C524-47C3-A44C-ACF32D56E73A}">
  <dimension ref="A1:AA1391"/>
  <sheetViews>
    <sheetView zoomScale="130" zoomScaleNormal="130" workbookViewId="0">
      <selection activeCell="G841" sqref="G841"/>
    </sheetView>
  </sheetViews>
  <sheetFormatPr defaultRowHeight="14" x14ac:dyDescent="0.3"/>
  <cols>
    <col min="1" max="1" width="12.33203125" customWidth="1"/>
    <col min="2" max="2" width="9" bestFit="1" customWidth="1"/>
    <col min="3" max="4" width="12.08203125" bestFit="1" customWidth="1"/>
    <col min="5" max="5" width="9" bestFit="1" customWidth="1"/>
    <col min="6" max="6" width="15.1640625" customWidth="1"/>
  </cols>
  <sheetData>
    <row r="1" spans="1:27" ht="18.5" thickBot="1" x14ac:dyDescent="0.45">
      <c r="A1" s="36" t="s">
        <v>4641</v>
      </c>
      <c r="B1" s="68"/>
      <c r="C1" s="68"/>
      <c r="D1" s="68"/>
      <c r="E1" s="68"/>
      <c r="F1" s="68"/>
    </row>
    <row r="2" spans="1:27" ht="15" x14ac:dyDescent="0.4">
      <c r="A2" s="161" t="s">
        <v>2763</v>
      </c>
      <c r="B2" s="161"/>
      <c r="C2" s="161"/>
      <c r="D2" s="161"/>
      <c r="E2" s="161"/>
      <c r="F2" s="161"/>
      <c r="G2" s="69"/>
      <c r="H2" s="69"/>
      <c r="I2" s="69"/>
      <c r="J2" s="69"/>
      <c r="K2" s="69"/>
      <c r="L2" s="69"/>
      <c r="M2" s="69"/>
      <c r="N2" s="69"/>
      <c r="O2" s="69"/>
      <c r="P2" s="69"/>
      <c r="Q2" s="69"/>
      <c r="R2" s="69"/>
      <c r="S2" s="69"/>
      <c r="T2" s="69"/>
      <c r="U2" s="69"/>
      <c r="V2" s="69"/>
      <c r="W2" s="69"/>
      <c r="X2" s="69"/>
      <c r="Y2" s="69"/>
      <c r="Z2" s="69"/>
      <c r="AA2" s="69"/>
    </row>
    <row r="3" spans="1:27" ht="15.5" thickBot="1" x14ac:dyDescent="0.35">
      <c r="A3" s="84" t="s">
        <v>2400</v>
      </c>
      <c r="B3" s="84" t="s">
        <v>2162</v>
      </c>
      <c r="C3" s="85" t="s">
        <v>2401</v>
      </c>
      <c r="D3" s="85" t="s">
        <v>2402</v>
      </c>
      <c r="E3" s="84" t="s">
        <v>2764</v>
      </c>
      <c r="F3" s="84" t="s">
        <v>2403</v>
      </c>
      <c r="G3" s="69"/>
      <c r="H3" s="69"/>
      <c r="I3" s="69"/>
      <c r="J3" s="69"/>
      <c r="K3" s="69"/>
      <c r="L3" s="69"/>
      <c r="M3" s="69"/>
      <c r="N3" s="69"/>
      <c r="O3" s="69"/>
      <c r="P3" s="69"/>
      <c r="Q3" s="69"/>
      <c r="R3" s="69"/>
      <c r="S3" s="69"/>
      <c r="T3" s="69"/>
      <c r="U3" s="69"/>
      <c r="V3" s="69"/>
      <c r="W3" s="69"/>
      <c r="X3" s="69"/>
      <c r="Y3" s="69"/>
      <c r="Z3" s="69"/>
      <c r="AA3" s="69"/>
    </row>
    <row r="4" spans="1:27" x14ac:dyDescent="0.3">
      <c r="A4" s="82" t="s">
        <v>4623</v>
      </c>
      <c r="B4" s="82">
        <v>1</v>
      </c>
      <c r="C4" s="83">
        <v>14400002</v>
      </c>
      <c r="D4" s="83">
        <v>14450000</v>
      </c>
      <c r="E4" s="82">
        <v>0.69054099999999996</v>
      </c>
      <c r="F4" s="82" t="s">
        <v>3210</v>
      </c>
      <c r="G4" s="69"/>
      <c r="H4" s="69"/>
      <c r="I4" s="69"/>
      <c r="J4" s="69"/>
      <c r="K4" s="69"/>
      <c r="L4" s="69"/>
      <c r="M4" s="69"/>
      <c r="N4" s="69"/>
      <c r="O4" s="69"/>
      <c r="P4" s="69"/>
      <c r="Q4" s="69"/>
      <c r="R4" s="69"/>
      <c r="S4" s="69"/>
      <c r="T4" s="69"/>
      <c r="U4" s="69"/>
      <c r="V4" s="69"/>
      <c r="W4" s="69"/>
      <c r="X4" s="69"/>
      <c r="Y4" s="69"/>
      <c r="Z4" s="69"/>
      <c r="AA4" s="69"/>
    </row>
    <row r="5" spans="1:27" x14ac:dyDescent="0.3">
      <c r="A5" s="82" t="s">
        <v>4623</v>
      </c>
      <c r="B5" s="82">
        <v>1</v>
      </c>
      <c r="C5" s="83">
        <v>14775002</v>
      </c>
      <c r="D5" s="83">
        <v>14825000</v>
      </c>
      <c r="E5" s="82">
        <v>0.69068799999999997</v>
      </c>
      <c r="F5" s="82" t="s">
        <v>3211</v>
      </c>
      <c r="G5" s="69"/>
      <c r="H5" s="69"/>
      <c r="I5" s="69"/>
      <c r="J5" s="69"/>
      <c r="K5" s="69"/>
      <c r="L5" s="69"/>
      <c r="M5" s="69"/>
      <c r="N5" s="69"/>
      <c r="O5" s="69"/>
      <c r="P5" s="69"/>
      <c r="Q5" s="69"/>
      <c r="R5" s="69"/>
      <c r="S5" s="69"/>
      <c r="T5" s="69"/>
      <c r="U5" s="69"/>
      <c r="V5" s="69"/>
      <c r="W5" s="69"/>
      <c r="X5" s="69"/>
      <c r="Y5" s="69"/>
      <c r="Z5" s="69"/>
      <c r="AA5" s="69"/>
    </row>
    <row r="6" spans="1:27" x14ac:dyDescent="0.3">
      <c r="A6" s="82" t="s">
        <v>4623</v>
      </c>
      <c r="B6" s="82">
        <v>1</v>
      </c>
      <c r="C6" s="83">
        <v>39950002</v>
      </c>
      <c r="D6" s="83">
        <v>40000000</v>
      </c>
      <c r="E6" s="82">
        <v>0.78022199999999997</v>
      </c>
      <c r="F6" s="82" t="s">
        <v>3212</v>
      </c>
      <c r="G6" s="69"/>
      <c r="H6" s="69"/>
      <c r="I6" s="69"/>
      <c r="J6" s="69"/>
      <c r="K6" s="69"/>
      <c r="L6" s="69"/>
      <c r="M6" s="69"/>
      <c r="N6" s="69"/>
      <c r="O6" s="69"/>
      <c r="P6" s="69"/>
      <c r="Q6" s="69"/>
      <c r="R6" s="69"/>
      <c r="S6" s="69"/>
      <c r="T6" s="69"/>
      <c r="U6" s="69"/>
      <c r="V6" s="69"/>
      <c r="W6" s="69"/>
      <c r="X6" s="69"/>
      <c r="Y6" s="69"/>
      <c r="Z6" s="69"/>
      <c r="AA6" s="69"/>
    </row>
    <row r="7" spans="1:27" x14ac:dyDescent="0.3">
      <c r="A7" s="82" t="s">
        <v>4623</v>
      </c>
      <c r="B7" s="82">
        <v>1</v>
      </c>
      <c r="C7" s="83">
        <v>66925002</v>
      </c>
      <c r="D7" s="83">
        <v>66975000</v>
      </c>
      <c r="E7" s="82">
        <v>0.67793499999999995</v>
      </c>
      <c r="F7" s="82" t="s">
        <v>3213</v>
      </c>
      <c r="G7" s="69"/>
      <c r="H7" s="69"/>
      <c r="I7" s="69"/>
      <c r="J7" s="69"/>
      <c r="K7" s="69"/>
      <c r="L7" s="69"/>
      <c r="M7" s="69"/>
      <c r="N7" s="69"/>
      <c r="O7" s="69"/>
      <c r="P7" s="69"/>
      <c r="Q7" s="69"/>
      <c r="R7" s="69"/>
      <c r="S7" s="69"/>
      <c r="T7" s="69"/>
      <c r="U7" s="69"/>
      <c r="V7" s="69"/>
      <c r="W7" s="69"/>
      <c r="X7" s="69"/>
      <c r="Y7" s="69"/>
      <c r="Z7" s="69"/>
      <c r="AA7" s="69"/>
    </row>
    <row r="8" spans="1:27" x14ac:dyDescent="0.3">
      <c r="A8" s="82" t="s">
        <v>4623</v>
      </c>
      <c r="B8" s="82">
        <v>1</v>
      </c>
      <c r="C8" s="83">
        <v>96250002</v>
      </c>
      <c r="D8" s="83">
        <v>96300000</v>
      </c>
      <c r="E8" s="82">
        <v>0.75595999999999997</v>
      </c>
      <c r="F8" s="82" t="s">
        <v>3214</v>
      </c>
      <c r="G8" s="69"/>
      <c r="H8" s="69"/>
      <c r="I8" s="69"/>
      <c r="J8" s="69"/>
      <c r="K8" s="69"/>
      <c r="L8" s="69"/>
      <c r="M8" s="69"/>
      <c r="N8" s="69"/>
      <c r="O8" s="69"/>
      <c r="P8" s="69"/>
      <c r="Q8" s="69"/>
      <c r="R8" s="69"/>
      <c r="S8" s="69"/>
      <c r="T8" s="69"/>
      <c r="U8" s="69"/>
      <c r="V8" s="69"/>
      <c r="W8" s="69"/>
      <c r="X8" s="69"/>
      <c r="Y8" s="69"/>
      <c r="Z8" s="69"/>
      <c r="AA8" s="69"/>
    </row>
    <row r="9" spans="1:27" x14ac:dyDescent="0.3">
      <c r="A9" s="82" t="s">
        <v>4623</v>
      </c>
      <c r="B9" s="82">
        <v>1</v>
      </c>
      <c r="C9" s="83">
        <v>96275002</v>
      </c>
      <c r="D9" s="83">
        <v>96325000</v>
      </c>
      <c r="E9" s="82">
        <v>0.75595999999999997</v>
      </c>
      <c r="F9" s="82" t="s">
        <v>3215</v>
      </c>
      <c r="G9" s="69"/>
      <c r="H9" s="69"/>
      <c r="I9" s="69"/>
      <c r="J9" s="69"/>
      <c r="K9" s="69"/>
      <c r="L9" s="69"/>
      <c r="M9" s="69"/>
      <c r="N9" s="69"/>
      <c r="O9" s="69"/>
      <c r="P9" s="69"/>
      <c r="Q9" s="69"/>
      <c r="R9" s="69"/>
      <c r="S9" s="69"/>
      <c r="T9" s="69"/>
      <c r="U9" s="69"/>
      <c r="V9" s="69"/>
      <c r="W9" s="69"/>
      <c r="X9" s="69"/>
      <c r="Y9" s="69"/>
      <c r="Z9" s="69"/>
      <c r="AA9" s="69"/>
    </row>
    <row r="10" spans="1:27" x14ac:dyDescent="0.3">
      <c r="A10" s="82" t="s">
        <v>4623</v>
      </c>
      <c r="B10" s="82">
        <v>1</v>
      </c>
      <c r="C10" s="83">
        <v>97650002</v>
      </c>
      <c r="D10" s="83">
        <v>97700000</v>
      </c>
      <c r="E10" s="82">
        <v>0.743066</v>
      </c>
      <c r="F10" s="82" t="s">
        <v>3216</v>
      </c>
      <c r="G10" s="69"/>
      <c r="H10" s="69"/>
      <c r="I10" s="69"/>
      <c r="J10" s="69"/>
      <c r="K10" s="69"/>
      <c r="L10" s="69"/>
      <c r="M10" s="69"/>
      <c r="N10" s="69"/>
      <c r="O10" s="69"/>
      <c r="P10" s="69"/>
      <c r="Q10" s="69"/>
      <c r="R10" s="69"/>
      <c r="S10" s="69"/>
      <c r="T10" s="69"/>
      <c r="U10" s="69"/>
      <c r="V10" s="69"/>
      <c r="W10" s="69"/>
      <c r="X10" s="69"/>
      <c r="Y10" s="69"/>
      <c r="Z10" s="69"/>
      <c r="AA10" s="69"/>
    </row>
    <row r="11" spans="1:27" x14ac:dyDescent="0.3">
      <c r="A11" s="82" t="s">
        <v>4623</v>
      </c>
      <c r="B11" s="82">
        <v>1</v>
      </c>
      <c r="C11" s="83">
        <v>99550002</v>
      </c>
      <c r="D11" s="83">
        <v>99600000</v>
      </c>
      <c r="E11" s="82">
        <v>0.74893600000000005</v>
      </c>
      <c r="F11" s="82" t="s">
        <v>3217</v>
      </c>
      <c r="G11" s="69"/>
      <c r="H11" s="69"/>
      <c r="I11" s="69"/>
      <c r="J11" s="69"/>
      <c r="K11" s="69"/>
      <c r="L11" s="69"/>
      <c r="M11" s="69"/>
      <c r="N11" s="69"/>
      <c r="O11" s="69"/>
      <c r="P11" s="69"/>
      <c r="Q11" s="69"/>
      <c r="R11" s="69"/>
      <c r="S11" s="69"/>
      <c r="T11" s="69"/>
      <c r="U11" s="69"/>
      <c r="V11" s="69"/>
      <c r="W11" s="69"/>
      <c r="X11" s="69"/>
      <c r="Y11" s="69"/>
      <c r="Z11" s="69"/>
      <c r="AA11" s="69"/>
    </row>
    <row r="12" spans="1:27" x14ac:dyDescent="0.3">
      <c r="A12" s="82" t="s">
        <v>4623</v>
      </c>
      <c r="B12" s="82">
        <v>1</v>
      </c>
      <c r="C12" s="83">
        <v>104550002</v>
      </c>
      <c r="D12" s="83">
        <v>104600000</v>
      </c>
      <c r="E12" s="82">
        <v>0.89675300000000002</v>
      </c>
      <c r="F12" s="82" t="s">
        <v>3218</v>
      </c>
      <c r="G12" s="69"/>
      <c r="H12" s="69"/>
      <c r="I12" s="69"/>
      <c r="J12" s="69"/>
      <c r="K12" s="69"/>
      <c r="L12" s="69"/>
      <c r="M12" s="69"/>
      <c r="N12" s="69"/>
      <c r="O12" s="69"/>
      <c r="P12" s="69"/>
      <c r="Q12" s="69"/>
      <c r="R12" s="69"/>
      <c r="S12" s="69"/>
      <c r="T12" s="69"/>
      <c r="U12" s="69"/>
      <c r="V12" s="69"/>
      <c r="W12" s="69"/>
      <c r="X12" s="69"/>
      <c r="Y12" s="69"/>
      <c r="Z12" s="69"/>
      <c r="AA12" s="69"/>
    </row>
    <row r="13" spans="1:27" x14ac:dyDescent="0.3">
      <c r="A13" s="82" t="s">
        <v>4623</v>
      </c>
      <c r="B13" s="82">
        <v>1</v>
      </c>
      <c r="C13" s="83">
        <v>104575002</v>
      </c>
      <c r="D13" s="83">
        <v>104625000</v>
      </c>
      <c r="E13" s="82">
        <v>0.89675300000000002</v>
      </c>
      <c r="F13" s="82" t="s">
        <v>3218</v>
      </c>
      <c r="G13" s="69"/>
      <c r="H13" s="69"/>
      <c r="I13" s="69"/>
      <c r="J13" s="69"/>
      <c r="K13" s="69"/>
      <c r="L13" s="69"/>
      <c r="M13" s="69"/>
      <c r="N13" s="69"/>
      <c r="O13" s="69"/>
      <c r="P13" s="69"/>
      <c r="Q13" s="69"/>
      <c r="R13" s="69"/>
      <c r="S13" s="69"/>
      <c r="T13" s="69"/>
      <c r="U13" s="69"/>
      <c r="V13" s="69"/>
      <c r="W13" s="69"/>
      <c r="X13" s="69"/>
      <c r="Y13" s="69"/>
      <c r="Z13" s="69"/>
      <c r="AA13" s="69"/>
    </row>
    <row r="14" spans="1:27" x14ac:dyDescent="0.3">
      <c r="A14" s="82" t="s">
        <v>4623</v>
      </c>
      <c r="B14" s="82">
        <v>1</v>
      </c>
      <c r="C14" s="83">
        <v>106375002</v>
      </c>
      <c r="D14" s="83">
        <v>106425000</v>
      </c>
      <c r="E14" s="82">
        <v>0.697353</v>
      </c>
      <c r="F14" s="82" t="s">
        <v>3219</v>
      </c>
      <c r="G14" s="69"/>
      <c r="H14" s="69"/>
      <c r="I14" s="69"/>
      <c r="J14" s="69"/>
      <c r="K14" s="69"/>
      <c r="L14" s="69"/>
      <c r="M14" s="69"/>
      <c r="N14" s="69"/>
      <c r="O14" s="69"/>
      <c r="P14" s="69"/>
      <c r="Q14" s="69"/>
      <c r="R14" s="69"/>
      <c r="S14" s="69"/>
      <c r="T14" s="69"/>
      <c r="U14" s="69"/>
      <c r="V14" s="69"/>
      <c r="W14" s="69"/>
      <c r="X14" s="69"/>
      <c r="Y14" s="69"/>
      <c r="Z14" s="69"/>
      <c r="AA14" s="69"/>
    </row>
    <row r="15" spans="1:27" x14ac:dyDescent="0.3">
      <c r="A15" s="82" t="s">
        <v>4623</v>
      </c>
      <c r="B15" s="82">
        <v>1</v>
      </c>
      <c r="C15" s="83">
        <v>106400002</v>
      </c>
      <c r="D15" s="83">
        <v>106450000</v>
      </c>
      <c r="E15" s="82">
        <v>0.697353</v>
      </c>
      <c r="F15" s="82" t="s">
        <v>3219</v>
      </c>
      <c r="G15" s="69"/>
      <c r="H15" s="69"/>
      <c r="I15" s="69"/>
      <c r="J15" s="69"/>
      <c r="K15" s="69"/>
      <c r="L15" s="69"/>
      <c r="M15" s="69"/>
      <c r="N15" s="69"/>
      <c r="O15" s="69"/>
      <c r="P15" s="69"/>
      <c r="Q15" s="69"/>
      <c r="R15" s="69"/>
      <c r="S15" s="69"/>
      <c r="T15" s="69"/>
      <c r="U15" s="69"/>
      <c r="V15" s="69"/>
      <c r="W15" s="69"/>
      <c r="X15" s="69"/>
      <c r="Y15" s="69"/>
      <c r="Z15" s="69"/>
      <c r="AA15" s="69"/>
    </row>
    <row r="16" spans="1:27" x14ac:dyDescent="0.3">
      <c r="A16" s="82" t="s">
        <v>4623</v>
      </c>
      <c r="B16" s="82">
        <v>1</v>
      </c>
      <c r="C16" s="83">
        <v>106950002</v>
      </c>
      <c r="D16" s="83">
        <v>107000000</v>
      </c>
      <c r="E16" s="82">
        <v>0.80528299999999997</v>
      </c>
      <c r="F16" s="82" t="s">
        <v>3220</v>
      </c>
      <c r="G16" s="69"/>
      <c r="H16" s="69"/>
      <c r="I16" s="69"/>
      <c r="J16" s="69"/>
      <c r="K16" s="69"/>
      <c r="L16" s="69"/>
      <c r="M16" s="69"/>
      <c r="N16" s="69"/>
      <c r="O16" s="69"/>
      <c r="P16" s="69"/>
      <c r="Q16" s="69"/>
      <c r="R16" s="69"/>
      <c r="S16" s="69"/>
      <c r="T16" s="69"/>
      <c r="U16" s="69"/>
      <c r="V16" s="69"/>
      <c r="W16" s="69"/>
      <c r="X16" s="69"/>
      <c r="Y16" s="69"/>
      <c r="Z16" s="69"/>
      <c r="AA16" s="69"/>
    </row>
    <row r="17" spans="1:27" x14ac:dyDescent="0.3">
      <c r="A17" s="82" t="s">
        <v>4623</v>
      </c>
      <c r="B17" s="82">
        <v>1</v>
      </c>
      <c r="C17" s="83">
        <v>106975002</v>
      </c>
      <c r="D17" s="83">
        <v>107025000</v>
      </c>
      <c r="E17" s="82">
        <v>0.80528299999999997</v>
      </c>
      <c r="F17" s="82" t="s">
        <v>3221</v>
      </c>
      <c r="G17" s="69"/>
      <c r="H17" s="69"/>
      <c r="I17" s="69"/>
      <c r="J17" s="69"/>
      <c r="K17" s="69"/>
      <c r="L17" s="69"/>
      <c r="M17" s="69"/>
      <c r="N17" s="69"/>
      <c r="O17" s="69"/>
      <c r="P17" s="69"/>
      <c r="Q17" s="69"/>
      <c r="R17" s="69"/>
      <c r="S17" s="69"/>
      <c r="T17" s="69"/>
      <c r="U17" s="69"/>
      <c r="V17" s="69"/>
      <c r="W17" s="69"/>
      <c r="X17" s="69"/>
      <c r="Y17" s="69"/>
      <c r="Z17" s="69"/>
      <c r="AA17" s="69"/>
    </row>
    <row r="18" spans="1:27" x14ac:dyDescent="0.3">
      <c r="A18" s="82" t="s">
        <v>4623</v>
      </c>
      <c r="B18" s="82">
        <v>1</v>
      </c>
      <c r="C18" s="83">
        <v>107225002</v>
      </c>
      <c r="D18" s="83">
        <v>107275000</v>
      </c>
      <c r="E18" s="82">
        <v>0.80435900000000005</v>
      </c>
      <c r="F18" s="82" t="s">
        <v>3222</v>
      </c>
      <c r="G18" s="69"/>
      <c r="H18" s="69"/>
      <c r="I18" s="69"/>
      <c r="J18" s="69"/>
      <c r="K18" s="69"/>
      <c r="L18" s="69"/>
      <c r="M18" s="69"/>
      <c r="N18" s="69"/>
      <c r="O18" s="69"/>
      <c r="P18" s="69"/>
      <c r="Q18" s="69"/>
      <c r="R18" s="69"/>
      <c r="S18" s="69"/>
      <c r="T18" s="69"/>
      <c r="U18" s="69"/>
      <c r="V18" s="69"/>
      <c r="W18" s="69"/>
      <c r="X18" s="69"/>
      <c r="Y18" s="69"/>
      <c r="Z18" s="69"/>
      <c r="AA18" s="69"/>
    </row>
    <row r="19" spans="1:27" x14ac:dyDescent="0.3">
      <c r="A19" s="82" t="s">
        <v>4623</v>
      </c>
      <c r="B19" s="82">
        <v>1</v>
      </c>
      <c r="C19" s="83">
        <v>107400002</v>
      </c>
      <c r="D19" s="83">
        <v>107450000</v>
      </c>
      <c r="E19" s="82">
        <v>0.72358800000000001</v>
      </c>
      <c r="F19" s="82" t="s">
        <v>3223</v>
      </c>
      <c r="G19" s="69"/>
      <c r="H19" s="69"/>
      <c r="I19" s="69"/>
      <c r="J19" s="69"/>
      <c r="K19" s="69"/>
      <c r="L19" s="69"/>
      <c r="M19" s="69"/>
      <c r="N19" s="69"/>
      <c r="O19" s="69"/>
      <c r="P19" s="69"/>
      <c r="Q19" s="69"/>
      <c r="R19" s="69"/>
      <c r="S19" s="69"/>
      <c r="T19" s="69"/>
      <c r="U19" s="69"/>
      <c r="V19" s="69"/>
      <c r="W19" s="69"/>
      <c r="X19" s="69"/>
      <c r="Y19" s="69"/>
      <c r="Z19" s="69"/>
      <c r="AA19" s="69"/>
    </row>
    <row r="20" spans="1:27" x14ac:dyDescent="0.3">
      <c r="A20" s="82" t="s">
        <v>4623</v>
      </c>
      <c r="B20" s="82">
        <v>1</v>
      </c>
      <c r="C20" s="83">
        <v>107425002</v>
      </c>
      <c r="D20" s="83">
        <v>107475000</v>
      </c>
      <c r="E20" s="82">
        <v>0.72358800000000001</v>
      </c>
      <c r="F20" s="82" t="s">
        <v>3223</v>
      </c>
      <c r="G20" s="69"/>
      <c r="H20" s="69"/>
      <c r="I20" s="69"/>
      <c r="J20" s="69"/>
      <c r="K20" s="69"/>
      <c r="L20" s="69"/>
      <c r="M20" s="69"/>
      <c r="N20" s="69"/>
      <c r="O20" s="69"/>
      <c r="P20" s="69"/>
      <c r="Q20" s="69"/>
      <c r="R20" s="69"/>
      <c r="S20" s="69"/>
      <c r="T20" s="69"/>
      <c r="U20" s="69"/>
      <c r="V20" s="69"/>
      <c r="W20" s="69"/>
      <c r="X20" s="69"/>
      <c r="Y20" s="69"/>
      <c r="Z20" s="69"/>
      <c r="AA20" s="69"/>
    </row>
    <row r="21" spans="1:27" x14ac:dyDescent="0.3">
      <c r="A21" s="82" t="s">
        <v>4623</v>
      </c>
      <c r="B21" s="82">
        <v>1</v>
      </c>
      <c r="C21" s="83">
        <v>108350002</v>
      </c>
      <c r="D21" s="83">
        <v>108400000</v>
      </c>
      <c r="E21" s="82">
        <v>0.78265499999999999</v>
      </c>
      <c r="F21" s="82" t="s">
        <v>3224</v>
      </c>
      <c r="G21" s="69"/>
      <c r="H21" s="69"/>
      <c r="I21" s="69"/>
      <c r="J21" s="69"/>
      <c r="K21" s="69"/>
      <c r="L21" s="69"/>
      <c r="M21" s="69"/>
      <c r="N21" s="69"/>
      <c r="O21" s="69"/>
      <c r="P21" s="69"/>
      <c r="Q21" s="69"/>
      <c r="R21" s="69"/>
      <c r="S21" s="69"/>
      <c r="T21" s="69"/>
      <c r="U21" s="69"/>
      <c r="V21" s="69"/>
      <c r="W21" s="69"/>
      <c r="X21" s="69"/>
      <c r="Y21" s="69"/>
      <c r="Z21" s="69"/>
      <c r="AA21" s="69"/>
    </row>
    <row r="22" spans="1:27" x14ac:dyDescent="0.3">
      <c r="A22" s="82" t="s">
        <v>4623</v>
      </c>
      <c r="B22" s="82">
        <v>1</v>
      </c>
      <c r="C22" s="83">
        <v>109925002</v>
      </c>
      <c r="D22" s="83">
        <v>109975000</v>
      </c>
      <c r="E22" s="82">
        <v>0.72210099999999999</v>
      </c>
      <c r="F22" s="82" t="s">
        <v>3225</v>
      </c>
      <c r="G22" s="69"/>
      <c r="H22" s="69"/>
      <c r="I22" s="69"/>
      <c r="J22" s="69"/>
      <c r="K22" s="69"/>
      <c r="L22" s="69"/>
      <c r="M22" s="69"/>
      <c r="N22" s="69"/>
      <c r="O22" s="69"/>
      <c r="P22" s="69"/>
      <c r="Q22" s="69"/>
      <c r="R22" s="69"/>
      <c r="S22" s="69"/>
      <c r="T22" s="69"/>
      <c r="U22" s="69"/>
      <c r="V22" s="69"/>
      <c r="W22" s="69"/>
      <c r="X22" s="69"/>
      <c r="Y22" s="69"/>
      <c r="Z22" s="69"/>
      <c r="AA22" s="69"/>
    </row>
    <row r="23" spans="1:27" x14ac:dyDescent="0.3">
      <c r="A23" s="82" t="s">
        <v>4623</v>
      </c>
      <c r="B23" s="82">
        <v>1</v>
      </c>
      <c r="C23" s="83">
        <v>115900002</v>
      </c>
      <c r="D23" s="83">
        <v>115950000</v>
      </c>
      <c r="E23" s="82">
        <v>0.68141700000000005</v>
      </c>
      <c r="F23" s="82" t="s">
        <v>3226</v>
      </c>
      <c r="G23" s="69"/>
      <c r="H23" s="69"/>
      <c r="I23" s="69"/>
      <c r="J23" s="69"/>
      <c r="K23" s="69"/>
      <c r="L23" s="69"/>
      <c r="M23" s="69"/>
      <c r="N23" s="69"/>
      <c r="O23" s="69"/>
      <c r="P23" s="69"/>
      <c r="Q23" s="69"/>
      <c r="R23" s="69"/>
      <c r="S23" s="69"/>
      <c r="T23" s="69"/>
      <c r="U23" s="69"/>
      <c r="V23" s="69"/>
      <c r="W23" s="69"/>
      <c r="X23" s="69"/>
      <c r="Y23" s="69"/>
      <c r="Z23" s="69"/>
      <c r="AA23" s="69"/>
    </row>
    <row r="24" spans="1:27" x14ac:dyDescent="0.3">
      <c r="A24" s="82" t="s">
        <v>4623</v>
      </c>
      <c r="B24" s="82">
        <v>1</v>
      </c>
      <c r="C24" s="83">
        <v>116150002</v>
      </c>
      <c r="D24" s="83">
        <v>116200000</v>
      </c>
      <c r="E24" s="82">
        <v>0.69835199999999997</v>
      </c>
      <c r="F24" s="82" t="s">
        <v>3227</v>
      </c>
      <c r="G24" s="69"/>
      <c r="H24" s="69"/>
      <c r="I24" s="69"/>
      <c r="J24" s="69"/>
      <c r="K24" s="69"/>
      <c r="L24" s="69"/>
      <c r="M24" s="69"/>
      <c r="N24" s="69"/>
      <c r="O24" s="69"/>
      <c r="P24" s="69"/>
      <c r="Q24" s="69"/>
      <c r="R24" s="69"/>
      <c r="S24" s="69"/>
      <c r="T24" s="69"/>
      <c r="U24" s="69"/>
      <c r="V24" s="69"/>
      <c r="W24" s="69"/>
      <c r="X24" s="69"/>
      <c r="Y24" s="69"/>
      <c r="Z24" s="69"/>
      <c r="AA24" s="69"/>
    </row>
    <row r="25" spans="1:27" x14ac:dyDescent="0.3">
      <c r="A25" s="82" t="s">
        <v>4623</v>
      </c>
      <c r="B25" s="82">
        <v>1</v>
      </c>
      <c r="C25" s="83">
        <v>117050002</v>
      </c>
      <c r="D25" s="83">
        <v>117100000</v>
      </c>
      <c r="E25" s="82">
        <v>0.67536700000000005</v>
      </c>
      <c r="F25" s="82" t="s">
        <v>3228</v>
      </c>
      <c r="G25" s="69"/>
      <c r="H25" s="69"/>
      <c r="I25" s="69"/>
      <c r="J25" s="69"/>
      <c r="K25" s="69"/>
      <c r="L25" s="69"/>
      <c r="M25" s="69"/>
      <c r="N25" s="69"/>
      <c r="O25" s="69"/>
      <c r="P25" s="69"/>
      <c r="Q25" s="69"/>
      <c r="R25" s="69"/>
      <c r="S25" s="69"/>
      <c r="T25" s="69"/>
      <c r="U25" s="69"/>
      <c r="V25" s="69"/>
      <c r="W25" s="69"/>
      <c r="X25" s="69"/>
      <c r="Y25" s="69"/>
      <c r="Z25" s="69"/>
      <c r="AA25" s="69"/>
    </row>
    <row r="26" spans="1:27" x14ac:dyDescent="0.3">
      <c r="A26" s="82" t="s">
        <v>4623</v>
      </c>
      <c r="B26" s="82">
        <v>1</v>
      </c>
      <c r="C26" s="83">
        <v>119750002</v>
      </c>
      <c r="D26" s="83">
        <v>119800000</v>
      </c>
      <c r="E26" s="82">
        <v>0.762127</v>
      </c>
      <c r="F26" s="82" t="s">
        <v>3229</v>
      </c>
      <c r="G26" s="69"/>
      <c r="H26" s="69"/>
      <c r="I26" s="69"/>
      <c r="J26" s="69"/>
      <c r="K26" s="69"/>
      <c r="L26" s="69"/>
      <c r="M26" s="69"/>
      <c r="N26" s="69"/>
      <c r="O26" s="69"/>
      <c r="P26" s="69"/>
      <c r="Q26" s="69"/>
      <c r="R26" s="69"/>
      <c r="S26" s="69"/>
      <c r="T26" s="69"/>
      <c r="U26" s="69"/>
      <c r="V26" s="69"/>
      <c r="W26" s="69"/>
      <c r="X26" s="69"/>
      <c r="Y26" s="69"/>
      <c r="Z26" s="69"/>
      <c r="AA26" s="69"/>
    </row>
    <row r="27" spans="1:27" x14ac:dyDescent="0.3">
      <c r="A27" s="82" t="s">
        <v>4623</v>
      </c>
      <c r="B27" s="82">
        <v>1</v>
      </c>
      <c r="C27" s="83">
        <v>119775002</v>
      </c>
      <c r="D27" s="83">
        <v>119825000</v>
      </c>
      <c r="E27" s="82">
        <v>0.71177100000000004</v>
      </c>
      <c r="F27" s="82" t="s">
        <v>3230</v>
      </c>
      <c r="G27" s="69"/>
      <c r="H27" s="69"/>
      <c r="I27" s="69"/>
      <c r="J27" s="69"/>
      <c r="K27" s="69"/>
      <c r="L27" s="69"/>
      <c r="M27" s="69"/>
      <c r="N27" s="69"/>
      <c r="O27" s="69"/>
      <c r="P27" s="69"/>
      <c r="Q27" s="69"/>
      <c r="R27" s="69"/>
      <c r="S27" s="69"/>
      <c r="T27" s="69"/>
      <c r="U27" s="69"/>
      <c r="V27" s="69"/>
      <c r="W27" s="69"/>
      <c r="X27" s="69"/>
      <c r="Y27" s="69"/>
      <c r="Z27" s="69"/>
      <c r="AA27" s="69"/>
    </row>
    <row r="28" spans="1:27" x14ac:dyDescent="0.3">
      <c r="A28" s="82" t="s">
        <v>4623</v>
      </c>
      <c r="B28" s="82">
        <v>1</v>
      </c>
      <c r="C28" s="83">
        <v>119800002</v>
      </c>
      <c r="D28" s="83">
        <v>119850000</v>
      </c>
      <c r="E28" s="82">
        <v>0.735738</v>
      </c>
      <c r="F28" s="82" t="s">
        <v>3230</v>
      </c>
      <c r="G28" s="69"/>
      <c r="H28" s="69"/>
      <c r="I28" s="69"/>
      <c r="J28" s="69"/>
      <c r="K28" s="69"/>
      <c r="L28" s="69"/>
      <c r="M28" s="69"/>
      <c r="N28" s="69"/>
      <c r="O28" s="69"/>
      <c r="P28" s="69"/>
      <c r="Q28" s="69"/>
      <c r="R28" s="69"/>
      <c r="S28" s="69"/>
      <c r="T28" s="69"/>
      <c r="U28" s="69"/>
      <c r="V28" s="69"/>
      <c r="W28" s="69"/>
      <c r="X28" s="69"/>
      <c r="Y28" s="69"/>
      <c r="Z28" s="69"/>
      <c r="AA28" s="69"/>
    </row>
    <row r="29" spans="1:27" x14ac:dyDescent="0.3">
      <c r="A29" s="82" t="s">
        <v>4623</v>
      </c>
      <c r="B29" s="82">
        <v>1</v>
      </c>
      <c r="C29" s="83">
        <v>119825002</v>
      </c>
      <c r="D29" s="83">
        <v>119875000</v>
      </c>
      <c r="E29" s="82">
        <v>0.79161099999999995</v>
      </c>
      <c r="F29" s="82" t="s">
        <v>3231</v>
      </c>
      <c r="G29" s="69"/>
      <c r="H29" s="69"/>
      <c r="I29" s="69"/>
      <c r="J29" s="69"/>
      <c r="K29" s="69"/>
      <c r="L29" s="69"/>
      <c r="M29" s="69"/>
      <c r="N29" s="69"/>
      <c r="O29" s="69"/>
      <c r="P29" s="69"/>
      <c r="Q29" s="69"/>
      <c r="R29" s="69"/>
      <c r="S29" s="69"/>
      <c r="T29" s="69"/>
      <c r="U29" s="69"/>
      <c r="V29" s="69"/>
      <c r="W29" s="69"/>
      <c r="X29" s="69"/>
      <c r="Y29" s="69"/>
      <c r="Z29" s="69"/>
      <c r="AA29" s="69"/>
    </row>
    <row r="30" spans="1:27" x14ac:dyDescent="0.3">
      <c r="A30" s="82" t="s">
        <v>4623</v>
      </c>
      <c r="B30" s="82">
        <v>1</v>
      </c>
      <c r="C30" s="83">
        <v>120300002</v>
      </c>
      <c r="D30" s="83">
        <v>120350000</v>
      </c>
      <c r="E30" s="82">
        <v>0.69083600000000001</v>
      </c>
      <c r="F30" s="82" t="s">
        <v>3232</v>
      </c>
      <c r="G30" s="69"/>
      <c r="H30" s="69"/>
      <c r="I30" s="69"/>
      <c r="J30" s="69"/>
      <c r="K30" s="69"/>
      <c r="L30" s="69"/>
      <c r="M30" s="69"/>
      <c r="N30" s="69"/>
      <c r="O30" s="69"/>
      <c r="P30" s="69"/>
      <c r="Q30" s="69"/>
      <c r="R30" s="69"/>
      <c r="S30" s="69"/>
      <c r="T30" s="69"/>
      <c r="U30" s="69"/>
      <c r="V30" s="69"/>
      <c r="W30" s="69"/>
      <c r="X30" s="69"/>
      <c r="Y30" s="69"/>
      <c r="Z30" s="69"/>
      <c r="AA30" s="69"/>
    </row>
    <row r="31" spans="1:27" x14ac:dyDescent="0.3">
      <c r="A31" s="82" t="s">
        <v>4623</v>
      </c>
      <c r="B31" s="82">
        <v>1</v>
      </c>
      <c r="C31" s="83">
        <v>120325002</v>
      </c>
      <c r="D31" s="83">
        <v>120375000</v>
      </c>
      <c r="E31" s="82">
        <v>0.72252700000000003</v>
      </c>
      <c r="F31" s="82" t="s">
        <v>3232</v>
      </c>
      <c r="G31" s="69"/>
      <c r="H31" s="69"/>
      <c r="I31" s="69"/>
      <c r="J31" s="69"/>
      <c r="K31" s="69"/>
      <c r="L31" s="69"/>
      <c r="M31" s="69"/>
      <c r="N31" s="69"/>
      <c r="O31" s="69"/>
      <c r="P31" s="69"/>
      <c r="Q31" s="69"/>
      <c r="R31" s="69"/>
      <c r="S31" s="69"/>
      <c r="T31" s="69"/>
      <c r="U31" s="69"/>
      <c r="V31" s="69"/>
      <c r="W31" s="69"/>
      <c r="X31" s="69"/>
      <c r="Y31" s="69"/>
      <c r="Z31" s="69"/>
      <c r="AA31" s="69"/>
    </row>
    <row r="32" spans="1:27" x14ac:dyDescent="0.3">
      <c r="A32" s="82" t="s">
        <v>4623</v>
      </c>
      <c r="B32" s="82">
        <v>1</v>
      </c>
      <c r="C32" s="83">
        <v>120500002</v>
      </c>
      <c r="D32" s="83">
        <v>120550000</v>
      </c>
      <c r="E32" s="82">
        <v>0.69535899999999995</v>
      </c>
      <c r="F32" s="82" t="s">
        <v>3233</v>
      </c>
      <c r="G32" s="69"/>
      <c r="H32" s="69"/>
      <c r="I32" s="69"/>
      <c r="J32" s="69"/>
      <c r="K32" s="69"/>
      <c r="L32" s="69"/>
      <c r="M32" s="69"/>
      <c r="N32" s="69"/>
      <c r="O32" s="69"/>
      <c r="P32" s="69"/>
      <c r="Q32" s="69"/>
      <c r="R32" s="69"/>
      <c r="S32" s="69"/>
      <c r="T32" s="69"/>
      <c r="U32" s="69"/>
      <c r="V32" s="69"/>
      <c r="W32" s="69"/>
      <c r="X32" s="69"/>
      <c r="Y32" s="69"/>
      <c r="Z32" s="69"/>
      <c r="AA32" s="69"/>
    </row>
    <row r="33" spans="1:27" x14ac:dyDescent="0.3">
      <c r="A33" s="82" t="s">
        <v>4623</v>
      </c>
      <c r="B33" s="82">
        <v>1</v>
      </c>
      <c r="C33" s="83">
        <v>120650002</v>
      </c>
      <c r="D33" s="83">
        <v>120700000</v>
      </c>
      <c r="E33" s="82">
        <v>0.68320199999999998</v>
      </c>
      <c r="F33" s="82" t="s">
        <v>3234</v>
      </c>
      <c r="G33" s="69"/>
      <c r="H33" s="69"/>
      <c r="I33" s="69"/>
      <c r="J33" s="69"/>
      <c r="K33" s="69"/>
      <c r="L33" s="69"/>
      <c r="M33" s="69"/>
      <c r="N33" s="69"/>
      <c r="O33" s="69"/>
      <c r="P33" s="69"/>
      <c r="Q33" s="69"/>
      <c r="R33" s="69"/>
      <c r="S33" s="69"/>
      <c r="T33" s="69"/>
      <c r="U33" s="69"/>
      <c r="V33" s="69"/>
      <c r="W33" s="69"/>
      <c r="X33" s="69"/>
      <c r="Y33" s="69"/>
      <c r="Z33" s="69"/>
      <c r="AA33" s="69"/>
    </row>
    <row r="34" spans="1:27" x14ac:dyDescent="0.3">
      <c r="A34" s="82" t="s">
        <v>4623</v>
      </c>
      <c r="B34" s="82">
        <v>1</v>
      </c>
      <c r="C34" s="83">
        <v>122175002</v>
      </c>
      <c r="D34" s="83">
        <v>122225000</v>
      </c>
      <c r="E34" s="82">
        <v>0.78706799999999999</v>
      </c>
      <c r="F34" s="82" t="s">
        <v>3235</v>
      </c>
      <c r="G34" s="69"/>
      <c r="H34" s="69"/>
      <c r="I34" s="69"/>
      <c r="J34" s="69"/>
      <c r="K34" s="69"/>
      <c r="L34" s="69"/>
      <c r="M34" s="69"/>
      <c r="N34" s="69"/>
      <c r="O34" s="69"/>
      <c r="P34" s="69"/>
      <c r="Q34" s="69"/>
      <c r="R34" s="69"/>
      <c r="S34" s="69"/>
      <c r="T34" s="69"/>
      <c r="U34" s="69"/>
      <c r="V34" s="69"/>
      <c r="W34" s="69"/>
      <c r="X34" s="69"/>
      <c r="Y34" s="69"/>
      <c r="Z34" s="69"/>
      <c r="AA34" s="69"/>
    </row>
    <row r="35" spans="1:27" x14ac:dyDescent="0.3">
      <c r="A35" s="82" t="s">
        <v>4623</v>
      </c>
      <c r="B35" s="82">
        <v>1</v>
      </c>
      <c r="C35" s="83">
        <v>122200002</v>
      </c>
      <c r="D35" s="83">
        <v>122250000</v>
      </c>
      <c r="E35" s="82">
        <v>0.78706799999999999</v>
      </c>
      <c r="F35" s="82" t="s">
        <v>2491</v>
      </c>
      <c r="G35" s="69"/>
      <c r="H35" s="69"/>
      <c r="I35" s="69"/>
      <c r="J35" s="69"/>
      <c r="K35" s="69"/>
      <c r="L35" s="69"/>
      <c r="M35" s="69"/>
      <c r="N35" s="69"/>
      <c r="O35" s="69"/>
      <c r="P35" s="69"/>
      <c r="Q35" s="69"/>
      <c r="R35" s="69"/>
      <c r="S35" s="69"/>
      <c r="T35" s="69"/>
      <c r="U35" s="69"/>
      <c r="V35" s="69"/>
      <c r="W35" s="69"/>
      <c r="X35" s="69"/>
      <c r="Y35" s="69"/>
      <c r="Z35" s="69"/>
      <c r="AA35" s="69"/>
    </row>
    <row r="36" spans="1:27" x14ac:dyDescent="0.3">
      <c r="A36" s="82" t="s">
        <v>4623</v>
      </c>
      <c r="B36" s="82">
        <v>1</v>
      </c>
      <c r="C36" s="83">
        <v>122775002</v>
      </c>
      <c r="D36" s="83">
        <v>122825000</v>
      </c>
      <c r="E36" s="82">
        <v>0.72452700000000003</v>
      </c>
      <c r="F36" s="82" t="s">
        <v>3236</v>
      </c>
      <c r="G36" s="69"/>
      <c r="H36" s="69"/>
      <c r="I36" s="69"/>
      <c r="J36" s="69"/>
      <c r="K36" s="69"/>
      <c r="L36" s="69"/>
      <c r="M36" s="69"/>
      <c r="N36" s="69"/>
      <c r="O36" s="69"/>
      <c r="P36" s="69"/>
      <c r="Q36" s="69"/>
      <c r="R36" s="69"/>
      <c r="S36" s="69"/>
      <c r="T36" s="69"/>
      <c r="U36" s="69"/>
      <c r="V36" s="69"/>
      <c r="W36" s="69"/>
      <c r="X36" s="69"/>
      <c r="Y36" s="69"/>
      <c r="Z36" s="69"/>
      <c r="AA36" s="69"/>
    </row>
    <row r="37" spans="1:27" x14ac:dyDescent="0.3">
      <c r="A37" s="82" t="s">
        <v>4623</v>
      </c>
      <c r="B37" s="82">
        <v>1</v>
      </c>
      <c r="C37" s="83">
        <v>122800002</v>
      </c>
      <c r="D37" s="83">
        <v>122850000</v>
      </c>
      <c r="E37" s="82">
        <v>0.72114299999999998</v>
      </c>
      <c r="F37" s="82" t="s">
        <v>3236</v>
      </c>
      <c r="G37" s="69"/>
      <c r="H37" s="69"/>
      <c r="I37" s="69"/>
      <c r="J37" s="69"/>
      <c r="K37" s="69"/>
      <c r="L37" s="69"/>
      <c r="M37" s="69"/>
      <c r="N37" s="69"/>
      <c r="O37" s="69"/>
      <c r="P37" s="69"/>
      <c r="Q37" s="69"/>
      <c r="R37" s="69"/>
      <c r="S37" s="69"/>
      <c r="T37" s="69"/>
      <c r="U37" s="69"/>
      <c r="V37" s="69"/>
      <c r="W37" s="69"/>
      <c r="X37" s="69"/>
      <c r="Y37" s="69"/>
      <c r="Z37" s="69"/>
      <c r="AA37" s="69"/>
    </row>
    <row r="38" spans="1:27" x14ac:dyDescent="0.3">
      <c r="A38" s="82" t="s">
        <v>4623</v>
      </c>
      <c r="B38" s="82">
        <v>1</v>
      </c>
      <c r="C38" s="83">
        <v>122825002</v>
      </c>
      <c r="D38" s="83">
        <v>122875000</v>
      </c>
      <c r="E38" s="82">
        <v>0.71773200000000004</v>
      </c>
      <c r="F38" s="82" t="s">
        <v>3237</v>
      </c>
      <c r="G38" s="69"/>
      <c r="H38" s="69"/>
      <c r="I38" s="69"/>
      <c r="J38" s="69"/>
      <c r="K38" s="69"/>
      <c r="L38" s="69"/>
      <c r="M38" s="69"/>
      <c r="N38" s="69"/>
      <c r="O38" s="69"/>
      <c r="P38" s="69"/>
      <c r="Q38" s="69"/>
      <c r="R38" s="69"/>
      <c r="S38" s="69"/>
      <c r="T38" s="69"/>
      <c r="U38" s="69"/>
      <c r="V38" s="69"/>
      <c r="W38" s="69"/>
      <c r="X38" s="69"/>
      <c r="Y38" s="69"/>
      <c r="Z38" s="69"/>
      <c r="AA38" s="69"/>
    </row>
    <row r="39" spans="1:27" x14ac:dyDescent="0.3">
      <c r="A39" s="82" t="s">
        <v>4623</v>
      </c>
      <c r="B39" s="82">
        <v>1</v>
      </c>
      <c r="C39" s="83">
        <v>123025002</v>
      </c>
      <c r="D39" s="83">
        <v>123075000</v>
      </c>
      <c r="E39" s="82">
        <v>0.71144799999999997</v>
      </c>
      <c r="F39" s="82" t="s">
        <v>3238</v>
      </c>
      <c r="G39" s="69"/>
      <c r="H39" s="69"/>
      <c r="I39" s="69"/>
      <c r="J39" s="69"/>
      <c r="K39" s="69"/>
      <c r="L39" s="69"/>
      <c r="M39" s="69"/>
      <c r="N39" s="69"/>
      <c r="O39" s="69"/>
      <c r="P39" s="69"/>
      <c r="Q39" s="69"/>
      <c r="R39" s="69"/>
      <c r="S39" s="69"/>
      <c r="T39" s="69"/>
      <c r="U39" s="69"/>
      <c r="V39" s="69"/>
      <c r="W39" s="69"/>
      <c r="X39" s="69"/>
      <c r="Y39" s="69"/>
      <c r="Z39" s="69"/>
      <c r="AA39" s="69"/>
    </row>
    <row r="40" spans="1:27" x14ac:dyDescent="0.3">
      <c r="A40" s="82" t="s">
        <v>4623</v>
      </c>
      <c r="B40" s="82">
        <v>1</v>
      </c>
      <c r="C40" s="83">
        <v>124225002</v>
      </c>
      <c r="D40" s="83">
        <v>124275000</v>
      </c>
      <c r="E40" s="82">
        <v>0.69533299999999998</v>
      </c>
      <c r="F40" s="82" t="s">
        <v>3239</v>
      </c>
      <c r="G40" s="69"/>
      <c r="H40" s="69"/>
      <c r="I40" s="69"/>
      <c r="J40" s="69"/>
      <c r="K40" s="69"/>
      <c r="L40" s="69"/>
      <c r="M40" s="69"/>
      <c r="N40" s="69"/>
      <c r="O40" s="69"/>
      <c r="P40" s="69"/>
      <c r="Q40" s="69"/>
      <c r="R40" s="69"/>
      <c r="S40" s="69"/>
      <c r="T40" s="69"/>
      <c r="U40" s="69"/>
      <c r="V40" s="69"/>
      <c r="W40" s="69"/>
      <c r="X40" s="69"/>
      <c r="Y40" s="69"/>
      <c r="Z40" s="69"/>
      <c r="AA40" s="69"/>
    </row>
    <row r="41" spans="1:27" x14ac:dyDescent="0.3">
      <c r="A41" s="82" t="s">
        <v>4623</v>
      </c>
      <c r="B41" s="82">
        <v>1</v>
      </c>
      <c r="C41" s="83">
        <v>127875002</v>
      </c>
      <c r="D41" s="83">
        <v>127925000</v>
      </c>
      <c r="E41" s="82">
        <v>0.77434599999999998</v>
      </c>
      <c r="F41" s="82" t="s">
        <v>3240</v>
      </c>
      <c r="G41" s="69"/>
      <c r="H41" s="69"/>
      <c r="I41" s="69"/>
      <c r="J41" s="69"/>
      <c r="K41" s="69"/>
      <c r="L41" s="69"/>
      <c r="M41" s="69"/>
      <c r="N41" s="69"/>
      <c r="O41" s="69"/>
      <c r="P41" s="69"/>
      <c r="Q41" s="69"/>
      <c r="R41" s="69"/>
      <c r="S41" s="69"/>
      <c r="T41" s="69"/>
      <c r="U41" s="69"/>
      <c r="V41" s="69"/>
      <c r="W41" s="69"/>
      <c r="X41" s="69"/>
      <c r="Y41" s="69"/>
      <c r="Z41" s="69"/>
      <c r="AA41" s="69"/>
    </row>
    <row r="42" spans="1:27" x14ac:dyDescent="0.3">
      <c r="A42" s="82" t="s">
        <v>4623</v>
      </c>
      <c r="B42" s="82">
        <v>1</v>
      </c>
      <c r="C42" s="83">
        <v>132950002</v>
      </c>
      <c r="D42" s="83">
        <v>133000000</v>
      </c>
      <c r="E42" s="82">
        <v>0.68354499999999996</v>
      </c>
      <c r="F42" s="82" t="s">
        <v>3241</v>
      </c>
      <c r="G42" s="69"/>
      <c r="H42" s="69"/>
      <c r="I42" s="69"/>
      <c r="J42" s="69"/>
      <c r="K42" s="69"/>
      <c r="L42" s="69"/>
      <c r="M42" s="69"/>
      <c r="N42" s="69"/>
      <c r="O42" s="69"/>
      <c r="P42" s="69"/>
      <c r="Q42" s="69"/>
      <c r="R42" s="69"/>
      <c r="S42" s="69"/>
      <c r="T42" s="69"/>
      <c r="U42" s="69"/>
      <c r="V42" s="69"/>
      <c r="W42" s="69"/>
      <c r="X42" s="69"/>
      <c r="Y42" s="69"/>
      <c r="Z42" s="69"/>
      <c r="AA42" s="69"/>
    </row>
    <row r="43" spans="1:27" x14ac:dyDescent="0.3">
      <c r="A43" s="82" t="s">
        <v>4623</v>
      </c>
      <c r="B43" s="82">
        <v>1</v>
      </c>
      <c r="C43" s="83">
        <v>132975002</v>
      </c>
      <c r="D43" s="83">
        <v>133025000</v>
      </c>
      <c r="E43" s="82">
        <v>0.68354499999999996</v>
      </c>
      <c r="F43" s="82" t="s">
        <v>3241</v>
      </c>
      <c r="G43" s="69"/>
      <c r="H43" s="69"/>
      <c r="I43" s="69"/>
      <c r="J43" s="69"/>
      <c r="K43" s="69"/>
      <c r="L43" s="69"/>
      <c r="M43" s="69"/>
      <c r="N43" s="69"/>
      <c r="O43" s="69"/>
      <c r="P43" s="69"/>
      <c r="Q43" s="69"/>
      <c r="R43" s="69"/>
      <c r="S43" s="69"/>
      <c r="T43" s="69"/>
      <c r="U43" s="69"/>
      <c r="V43" s="69"/>
      <c r="W43" s="69"/>
      <c r="X43" s="69"/>
      <c r="Y43" s="69"/>
      <c r="Z43" s="69"/>
      <c r="AA43" s="69"/>
    </row>
    <row r="44" spans="1:27" x14ac:dyDescent="0.3">
      <c r="A44" s="82" t="s">
        <v>4623</v>
      </c>
      <c r="B44" s="82">
        <v>1</v>
      </c>
      <c r="C44" s="83">
        <v>134200002</v>
      </c>
      <c r="D44" s="83">
        <v>134250000</v>
      </c>
      <c r="E44" s="82">
        <v>0.80601900000000004</v>
      </c>
      <c r="F44" s="82" t="s">
        <v>3242</v>
      </c>
      <c r="G44" s="69"/>
      <c r="H44" s="69"/>
      <c r="I44" s="69"/>
      <c r="J44" s="69"/>
      <c r="K44" s="69"/>
      <c r="L44" s="69"/>
      <c r="M44" s="69"/>
      <c r="N44" s="69"/>
      <c r="O44" s="69"/>
      <c r="P44" s="69"/>
      <c r="Q44" s="69"/>
      <c r="R44" s="69"/>
      <c r="S44" s="69"/>
      <c r="T44" s="69"/>
      <c r="U44" s="69"/>
      <c r="V44" s="69"/>
      <c r="W44" s="69"/>
      <c r="X44" s="69"/>
      <c r="Y44" s="69"/>
      <c r="Z44" s="69"/>
      <c r="AA44" s="69"/>
    </row>
    <row r="45" spans="1:27" x14ac:dyDescent="0.3">
      <c r="A45" s="82" t="s">
        <v>4623</v>
      </c>
      <c r="B45" s="82">
        <v>1</v>
      </c>
      <c r="C45" s="83">
        <v>134225002</v>
      </c>
      <c r="D45" s="83">
        <v>134275000</v>
      </c>
      <c r="E45" s="82">
        <v>0.71071799999999996</v>
      </c>
      <c r="F45" s="82" t="s">
        <v>3243</v>
      </c>
      <c r="G45" s="69"/>
      <c r="H45" s="69"/>
      <c r="I45" s="69"/>
      <c r="J45" s="69"/>
      <c r="K45" s="69"/>
      <c r="L45" s="69"/>
      <c r="M45" s="69"/>
      <c r="N45" s="69"/>
      <c r="O45" s="69"/>
      <c r="P45" s="69"/>
      <c r="Q45" s="69"/>
      <c r="R45" s="69"/>
      <c r="S45" s="69"/>
      <c r="T45" s="69"/>
      <c r="U45" s="69"/>
      <c r="V45" s="69"/>
      <c r="W45" s="69"/>
      <c r="X45" s="69"/>
      <c r="Y45" s="69"/>
      <c r="Z45" s="69"/>
      <c r="AA45" s="69"/>
    </row>
    <row r="46" spans="1:27" x14ac:dyDescent="0.3">
      <c r="A46" s="82" t="s">
        <v>4623</v>
      </c>
      <c r="B46" s="82">
        <v>1</v>
      </c>
      <c r="C46" s="83">
        <v>136575002</v>
      </c>
      <c r="D46" s="83">
        <v>136625000</v>
      </c>
      <c r="E46" s="82">
        <v>0.70832099999999998</v>
      </c>
      <c r="F46" s="82" t="s">
        <v>3244</v>
      </c>
      <c r="G46" s="69"/>
      <c r="H46" s="69"/>
      <c r="I46" s="69"/>
      <c r="J46" s="69"/>
      <c r="K46" s="69"/>
      <c r="L46" s="69"/>
      <c r="M46" s="69"/>
      <c r="N46" s="69"/>
      <c r="O46" s="69"/>
      <c r="P46" s="69"/>
      <c r="Q46" s="69"/>
      <c r="R46" s="69"/>
      <c r="S46" s="69"/>
      <c r="T46" s="69"/>
      <c r="U46" s="69"/>
      <c r="V46" s="69"/>
      <c r="W46" s="69"/>
      <c r="X46" s="69"/>
      <c r="Y46" s="69"/>
      <c r="Z46" s="69"/>
      <c r="AA46" s="69"/>
    </row>
    <row r="47" spans="1:27" x14ac:dyDescent="0.3">
      <c r="A47" s="82" t="s">
        <v>4623</v>
      </c>
      <c r="B47" s="82">
        <v>1</v>
      </c>
      <c r="C47" s="83">
        <v>136850002</v>
      </c>
      <c r="D47" s="83">
        <v>136900000</v>
      </c>
      <c r="E47" s="82">
        <v>0.74141599999999996</v>
      </c>
      <c r="F47" s="82" t="s">
        <v>3245</v>
      </c>
      <c r="G47" s="69"/>
      <c r="H47" s="69"/>
      <c r="I47" s="69"/>
      <c r="J47" s="69"/>
      <c r="K47" s="69"/>
      <c r="L47" s="69"/>
      <c r="M47" s="69"/>
      <c r="N47" s="69"/>
      <c r="O47" s="69"/>
      <c r="P47" s="69"/>
      <c r="Q47" s="69"/>
      <c r="R47" s="69"/>
      <c r="S47" s="69"/>
      <c r="T47" s="69"/>
      <c r="U47" s="69"/>
      <c r="V47" s="69"/>
      <c r="W47" s="69"/>
      <c r="X47" s="69"/>
      <c r="Y47" s="69"/>
      <c r="Z47" s="69"/>
      <c r="AA47" s="69"/>
    </row>
    <row r="48" spans="1:27" x14ac:dyDescent="0.3">
      <c r="A48" s="82" t="s">
        <v>4623</v>
      </c>
      <c r="B48" s="82">
        <v>1</v>
      </c>
      <c r="C48" s="83">
        <v>137600002</v>
      </c>
      <c r="D48" s="83">
        <v>137650000</v>
      </c>
      <c r="E48" s="82">
        <v>0.84970400000000001</v>
      </c>
      <c r="F48" s="82" t="s">
        <v>3246</v>
      </c>
      <c r="G48" s="69"/>
      <c r="H48" s="69"/>
      <c r="I48" s="69"/>
      <c r="J48" s="69"/>
      <c r="K48" s="69"/>
      <c r="L48" s="69"/>
      <c r="M48" s="69"/>
      <c r="N48" s="69"/>
      <c r="O48" s="69"/>
      <c r="P48" s="69"/>
      <c r="Q48" s="69"/>
      <c r="R48" s="69"/>
      <c r="S48" s="69"/>
      <c r="T48" s="69"/>
      <c r="U48" s="69"/>
      <c r="V48" s="69"/>
      <c r="W48" s="69"/>
      <c r="X48" s="69"/>
      <c r="Y48" s="69"/>
      <c r="Z48" s="69"/>
      <c r="AA48" s="69"/>
    </row>
    <row r="49" spans="1:27" x14ac:dyDescent="0.3">
      <c r="A49" s="82" t="s">
        <v>4623</v>
      </c>
      <c r="B49" s="82">
        <v>1</v>
      </c>
      <c r="C49" s="83">
        <v>137625002</v>
      </c>
      <c r="D49" s="83">
        <v>137675000</v>
      </c>
      <c r="E49" s="82">
        <v>0.74922599999999995</v>
      </c>
      <c r="F49" s="82" t="s">
        <v>3246</v>
      </c>
      <c r="G49" s="69"/>
      <c r="H49" s="69"/>
      <c r="I49" s="69"/>
      <c r="J49" s="69"/>
      <c r="K49" s="69"/>
      <c r="L49" s="69"/>
      <c r="M49" s="69"/>
      <c r="N49" s="69"/>
      <c r="O49" s="69"/>
      <c r="P49" s="69"/>
      <c r="Q49" s="69"/>
      <c r="R49" s="69"/>
      <c r="S49" s="69"/>
      <c r="T49" s="69"/>
      <c r="U49" s="69"/>
      <c r="V49" s="69"/>
      <c r="W49" s="69"/>
      <c r="X49" s="69"/>
      <c r="Y49" s="69"/>
      <c r="Z49" s="69"/>
      <c r="AA49" s="69"/>
    </row>
    <row r="50" spans="1:27" x14ac:dyDescent="0.3">
      <c r="A50" s="82" t="s">
        <v>4623</v>
      </c>
      <c r="B50" s="82">
        <v>1</v>
      </c>
      <c r="C50" s="83">
        <v>141000002</v>
      </c>
      <c r="D50" s="83">
        <v>141050000</v>
      </c>
      <c r="E50" s="82">
        <v>0.79233500000000001</v>
      </c>
      <c r="F50" s="82" t="s">
        <v>3247</v>
      </c>
      <c r="G50" s="69"/>
      <c r="H50" s="69"/>
      <c r="I50" s="69"/>
      <c r="J50" s="69"/>
      <c r="K50" s="69"/>
      <c r="L50" s="69"/>
      <c r="M50" s="69"/>
      <c r="N50" s="69"/>
      <c r="O50" s="69"/>
      <c r="P50" s="69"/>
      <c r="Q50" s="69"/>
      <c r="R50" s="69"/>
      <c r="S50" s="69"/>
      <c r="T50" s="69"/>
      <c r="U50" s="69"/>
      <c r="V50" s="69"/>
      <c r="W50" s="69"/>
      <c r="X50" s="69"/>
      <c r="Y50" s="69"/>
      <c r="Z50" s="69"/>
      <c r="AA50" s="69"/>
    </row>
    <row r="51" spans="1:27" x14ac:dyDescent="0.3">
      <c r="A51" s="82" t="s">
        <v>4623</v>
      </c>
      <c r="B51" s="82">
        <v>1</v>
      </c>
      <c r="C51" s="83">
        <v>142400002</v>
      </c>
      <c r="D51" s="83">
        <v>142450000</v>
      </c>
      <c r="E51" s="82">
        <v>0.68317799999999995</v>
      </c>
      <c r="F51" s="82" t="s">
        <v>3248</v>
      </c>
      <c r="G51" s="69"/>
      <c r="H51" s="69"/>
      <c r="I51" s="69"/>
      <c r="J51" s="69"/>
      <c r="K51" s="69"/>
      <c r="L51" s="69"/>
      <c r="M51" s="69"/>
      <c r="N51" s="69"/>
      <c r="O51" s="69"/>
      <c r="P51" s="69"/>
      <c r="Q51" s="69"/>
      <c r="R51" s="69"/>
      <c r="S51" s="69"/>
      <c r="T51" s="69"/>
      <c r="U51" s="69"/>
      <c r="V51" s="69"/>
      <c r="W51" s="69"/>
      <c r="X51" s="69"/>
      <c r="Y51" s="69"/>
      <c r="Z51" s="69"/>
      <c r="AA51" s="69"/>
    </row>
    <row r="52" spans="1:27" x14ac:dyDescent="0.3">
      <c r="A52" s="82" t="s">
        <v>4623</v>
      </c>
      <c r="B52" s="82">
        <v>1</v>
      </c>
      <c r="C52" s="83">
        <v>142425002</v>
      </c>
      <c r="D52" s="83">
        <v>142475000</v>
      </c>
      <c r="E52" s="82">
        <v>0.68317799999999995</v>
      </c>
      <c r="F52" s="82" t="s">
        <v>3249</v>
      </c>
      <c r="G52" s="69"/>
      <c r="H52" s="69"/>
      <c r="I52" s="69"/>
      <c r="J52" s="69"/>
      <c r="K52" s="69"/>
      <c r="L52" s="69"/>
      <c r="M52" s="69"/>
      <c r="N52" s="69"/>
      <c r="O52" s="69"/>
      <c r="P52" s="69"/>
      <c r="Q52" s="69"/>
      <c r="R52" s="69"/>
      <c r="S52" s="69"/>
      <c r="T52" s="69"/>
      <c r="U52" s="69"/>
      <c r="V52" s="69"/>
      <c r="W52" s="69"/>
      <c r="X52" s="69"/>
      <c r="Y52" s="69"/>
      <c r="Z52" s="69"/>
      <c r="AA52" s="69"/>
    </row>
    <row r="53" spans="1:27" x14ac:dyDescent="0.3">
      <c r="A53" s="82" t="s">
        <v>4623</v>
      </c>
      <c r="B53" s="82">
        <v>1</v>
      </c>
      <c r="C53" s="83">
        <v>144075002</v>
      </c>
      <c r="D53" s="83">
        <v>144125000</v>
      </c>
      <c r="E53" s="82">
        <v>0.79869000000000001</v>
      </c>
      <c r="F53" s="82" t="s">
        <v>3250</v>
      </c>
      <c r="G53" s="69"/>
      <c r="H53" s="69"/>
      <c r="I53" s="69"/>
      <c r="J53" s="69"/>
      <c r="K53" s="69"/>
      <c r="L53" s="69"/>
      <c r="M53" s="69"/>
      <c r="N53" s="69"/>
      <c r="O53" s="69"/>
      <c r="P53" s="69"/>
      <c r="Q53" s="69"/>
      <c r="R53" s="69"/>
      <c r="S53" s="69"/>
      <c r="T53" s="69"/>
      <c r="U53" s="69"/>
      <c r="V53" s="69"/>
      <c r="W53" s="69"/>
      <c r="X53" s="69"/>
      <c r="Y53" s="69"/>
      <c r="Z53" s="69"/>
      <c r="AA53" s="69"/>
    </row>
    <row r="54" spans="1:27" x14ac:dyDescent="0.3">
      <c r="A54" s="82" t="s">
        <v>4623</v>
      </c>
      <c r="B54" s="82">
        <v>1</v>
      </c>
      <c r="C54" s="83">
        <v>144100002</v>
      </c>
      <c r="D54" s="83">
        <v>144150000</v>
      </c>
      <c r="E54" s="82">
        <v>0.79869000000000001</v>
      </c>
      <c r="F54" s="82" t="s">
        <v>3250</v>
      </c>
      <c r="G54" s="69"/>
      <c r="H54" s="69"/>
      <c r="I54" s="69"/>
      <c r="J54" s="69"/>
      <c r="K54" s="69"/>
      <c r="L54" s="69"/>
      <c r="M54" s="69"/>
      <c r="N54" s="69"/>
      <c r="O54" s="69"/>
      <c r="P54" s="69"/>
      <c r="Q54" s="69"/>
      <c r="R54" s="69"/>
      <c r="S54" s="69"/>
      <c r="T54" s="69"/>
      <c r="U54" s="69"/>
      <c r="V54" s="69"/>
      <c r="W54" s="69"/>
      <c r="X54" s="69"/>
      <c r="Y54" s="69"/>
      <c r="Z54" s="69"/>
      <c r="AA54" s="69"/>
    </row>
    <row r="55" spans="1:27" x14ac:dyDescent="0.3">
      <c r="A55" s="82" t="s">
        <v>4623</v>
      </c>
      <c r="B55" s="82">
        <v>1</v>
      </c>
      <c r="C55" s="83">
        <v>144450002</v>
      </c>
      <c r="D55" s="83">
        <v>144500000</v>
      </c>
      <c r="E55" s="82">
        <v>0.82102900000000001</v>
      </c>
      <c r="F55" s="82" t="s">
        <v>3251</v>
      </c>
      <c r="G55" s="69"/>
      <c r="H55" s="69"/>
      <c r="I55" s="69"/>
      <c r="J55" s="69"/>
      <c r="K55" s="69"/>
      <c r="L55" s="69"/>
      <c r="M55" s="69"/>
      <c r="N55" s="69"/>
      <c r="O55" s="69"/>
      <c r="P55" s="69"/>
      <c r="Q55" s="69"/>
      <c r="R55" s="69"/>
      <c r="S55" s="69"/>
      <c r="T55" s="69"/>
      <c r="U55" s="69"/>
      <c r="V55" s="69"/>
      <c r="W55" s="69"/>
      <c r="X55" s="69"/>
      <c r="Y55" s="69"/>
      <c r="Z55" s="69"/>
      <c r="AA55" s="69"/>
    </row>
    <row r="56" spans="1:27" x14ac:dyDescent="0.3">
      <c r="A56" s="82" t="s">
        <v>4623</v>
      </c>
      <c r="B56" s="82">
        <v>1</v>
      </c>
      <c r="C56" s="83">
        <v>146025002</v>
      </c>
      <c r="D56" s="83">
        <v>146075000</v>
      </c>
      <c r="E56" s="82">
        <v>0.71728899999999995</v>
      </c>
      <c r="F56" s="82" t="s">
        <v>3252</v>
      </c>
      <c r="G56" s="69"/>
      <c r="H56" s="69"/>
      <c r="I56" s="69"/>
      <c r="J56" s="69"/>
      <c r="K56" s="69"/>
      <c r="L56" s="69"/>
      <c r="M56" s="69"/>
      <c r="N56" s="69"/>
      <c r="O56" s="69"/>
      <c r="P56" s="69"/>
      <c r="Q56" s="69"/>
      <c r="R56" s="69"/>
      <c r="S56" s="69"/>
      <c r="T56" s="69"/>
      <c r="U56" s="69"/>
      <c r="V56" s="69"/>
      <c r="W56" s="69"/>
      <c r="X56" s="69"/>
      <c r="Y56" s="69"/>
      <c r="Z56" s="69"/>
      <c r="AA56" s="69"/>
    </row>
    <row r="57" spans="1:27" x14ac:dyDescent="0.3">
      <c r="A57" s="82" t="s">
        <v>4623</v>
      </c>
      <c r="B57" s="82">
        <v>1</v>
      </c>
      <c r="C57" s="83">
        <v>146050002</v>
      </c>
      <c r="D57" s="83">
        <v>146100000</v>
      </c>
      <c r="E57" s="82">
        <v>0.71728899999999995</v>
      </c>
      <c r="F57" s="82" t="s">
        <v>3252</v>
      </c>
      <c r="G57" s="69"/>
      <c r="H57" s="69"/>
      <c r="I57" s="69"/>
      <c r="J57" s="69"/>
      <c r="K57" s="69"/>
      <c r="L57" s="69"/>
      <c r="M57" s="69"/>
      <c r="N57" s="69"/>
      <c r="O57" s="69"/>
      <c r="P57" s="69"/>
      <c r="Q57" s="69"/>
      <c r="R57" s="69"/>
      <c r="S57" s="69"/>
      <c r="T57" s="69"/>
      <c r="U57" s="69"/>
      <c r="V57" s="69"/>
      <c r="W57" s="69"/>
      <c r="X57" s="69"/>
      <c r="Y57" s="69"/>
      <c r="Z57" s="69"/>
      <c r="AA57" s="69"/>
    </row>
    <row r="58" spans="1:27" x14ac:dyDescent="0.3">
      <c r="A58" s="82" t="s">
        <v>4623</v>
      </c>
      <c r="B58" s="82">
        <v>1</v>
      </c>
      <c r="C58" s="83">
        <v>148925002</v>
      </c>
      <c r="D58" s="83">
        <v>148975000</v>
      </c>
      <c r="E58" s="82">
        <v>0.677616</v>
      </c>
      <c r="F58" s="82" t="s">
        <v>3253</v>
      </c>
      <c r="G58" s="69"/>
      <c r="H58" s="69"/>
      <c r="I58" s="69"/>
      <c r="J58" s="69"/>
      <c r="K58" s="69"/>
      <c r="L58" s="69"/>
      <c r="M58" s="69"/>
      <c r="N58" s="69"/>
      <c r="O58" s="69"/>
      <c r="P58" s="69"/>
      <c r="Q58" s="69"/>
      <c r="R58" s="69"/>
      <c r="S58" s="69"/>
      <c r="T58" s="69"/>
      <c r="U58" s="69"/>
      <c r="V58" s="69"/>
      <c r="W58" s="69"/>
      <c r="X58" s="69"/>
      <c r="Y58" s="69"/>
      <c r="Z58" s="69"/>
      <c r="AA58" s="69"/>
    </row>
    <row r="59" spans="1:27" x14ac:dyDescent="0.3">
      <c r="A59" s="82" t="s">
        <v>4623</v>
      </c>
      <c r="B59" s="82">
        <v>1</v>
      </c>
      <c r="C59" s="83">
        <v>152600002</v>
      </c>
      <c r="D59" s="83">
        <v>152650000</v>
      </c>
      <c r="E59" s="82">
        <v>0.71882599999999996</v>
      </c>
      <c r="F59" s="82" t="s">
        <v>3254</v>
      </c>
      <c r="G59" s="69"/>
      <c r="H59" s="69"/>
      <c r="I59" s="69"/>
      <c r="J59" s="69"/>
      <c r="K59" s="69"/>
      <c r="L59" s="69"/>
      <c r="M59" s="69"/>
      <c r="N59" s="69"/>
      <c r="O59" s="69"/>
      <c r="P59" s="69"/>
      <c r="Q59" s="69"/>
      <c r="R59" s="69"/>
      <c r="S59" s="69"/>
      <c r="T59" s="69"/>
      <c r="U59" s="69"/>
      <c r="V59" s="69"/>
      <c r="W59" s="69"/>
      <c r="X59" s="69"/>
      <c r="Y59" s="69"/>
      <c r="Z59" s="69"/>
      <c r="AA59" s="69"/>
    </row>
    <row r="60" spans="1:27" x14ac:dyDescent="0.3">
      <c r="A60" s="82" t="s">
        <v>4623</v>
      </c>
      <c r="B60" s="82">
        <v>1</v>
      </c>
      <c r="C60" s="83">
        <v>152625002</v>
      </c>
      <c r="D60" s="83">
        <v>152675000</v>
      </c>
      <c r="E60" s="82">
        <v>0.76196200000000003</v>
      </c>
      <c r="F60" s="82" t="s">
        <v>3254</v>
      </c>
      <c r="G60" s="69"/>
      <c r="H60" s="69"/>
      <c r="I60" s="69"/>
      <c r="J60" s="69"/>
      <c r="K60" s="69"/>
      <c r="L60" s="69"/>
      <c r="M60" s="69"/>
      <c r="N60" s="69"/>
      <c r="O60" s="69"/>
      <c r="P60" s="69"/>
      <c r="Q60" s="69"/>
      <c r="R60" s="69"/>
      <c r="S60" s="69"/>
      <c r="T60" s="69"/>
      <c r="U60" s="69"/>
      <c r="V60" s="69"/>
      <c r="W60" s="69"/>
      <c r="X60" s="69"/>
      <c r="Y60" s="69"/>
      <c r="Z60" s="69"/>
      <c r="AA60" s="69"/>
    </row>
    <row r="61" spans="1:27" x14ac:dyDescent="0.3">
      <c r="A61" s="82" t="s">
        <v>4623</v>
      </c>
      <c r="B61" s="82">
        <v>1</v>
      </c>
      <c r="C61" s="83">
        <v>156150002</v>
      </c>
      <c r="D61" s="83">
        <v>156200000</v>
      </c>
      <c r="E61" s="82">
        <v>0.71958900000000003</v>
      </c>
      <c r="F61" s="82" t="s">
        <v>3255</v>
      </c>
      <c r="G61" s="69"/>
      <c r="H61" s="69"/>
      <c r="I61" s="69"/>
      <c r="J61" s="69"/>
      <c r="K61" s="69"/>
      <c r="L61" s="69"/>
      <c r="M61" s="69"/>
      <c r="N61" s="69"/>
      <c r="O61" s="69"/>
      <c r="P61" s="69"/>
      <c r="Q61" s="69"/>
      <c r="R61" s="69"/>
      <c r="S61" s="69"/>
      <c r="T61" s="69"/>
      <c r="U61" s="69"/>
      <c r="V61" s="69"/>
      <c r="W61" s="69"/>
      <c r="X61" s="69"/>
      <c r="Y61" s="69"/>
      <c r="Z61" s="69"/>
      <c r="AA61" s="69"/>
    </row>
    <row r="62" spans="1:27" x14ac:dyDescent="0.3">
      <c r="A62" s="82" t="s">
        <v>4623</v>
      </c>
      <c r="B62" s="82">
        <v>1</v>
      </c>
      <c r="C62" s="83">
        <v>156175002</v>
      </c>
      <c r="D62" s="83">
        <v>156225000</v>
      </c>
      <c r="E62" s="82">
        <v>0.71958900000000003</v>
      </c>
      <c r="F62" s="82" t="s">
        <v>3255</v>
      </c>
      <c r="G62" s="69"/>
      <c r="H62" s="69"/>
      <c r="I62" s="69"/>
      <c r="J62" s="69"/>
      <c r="K62" s="69"/>
      <c r="L62" s="69"/>
      <c r="M62" s="69"/>
      <c r="N62" s="69"/>
      <c r="O62" s="69"/>
      <c r="P62" s="69"/>
      <c r="Q62" s="69"/>
      <c r="R62" s="69"/>
      <c r="S62" s="69"/>
      <c r="T62" s="69"/>
      <c r="U62" s="69"/>
      <c r="V62" s="69"/>
      <c r="W62" s="69"/>
      <c r="X62" s="69"/>
      <c r="Y62" s="69"/>
      <c r="Z62" s="69"/>
      <c r="AA62" s="69"/>
    </row>
    <row r="63" spans="1:27" x14ac:dyDescent="0.3">
      <c r="A63" s="82" t="s">
        <v>4623</v>
      </c>
      <c r="B63" s="82">
        <v>1</v>
      </c>
      <c r="C63" s="83">
        <v>157775002</v>
      </c>
      <c r="D63" s="83">
        <v>157825000</v>
      </c>
      <c r="E63" s="82">
        <v>0.73855999999999999</v>
      </c>
      <c r="F63" s="82" t="s">
        <v>3256</v>
      </c>
      <c r="G63" s="69"/>
      <c r="H63" s="69"/>
      <c r="I63" s="69"/>
      <c r="J63" s="69"/>
      <c r="K63" s="69"/>
      <c r="L63" s="69"/>
      <c r="M63" s="69"/>
      <c r="N63" s="69"/>
      <c r="O63" s="69"/>
      <c r="P63" s="69"/>
      <c r="Q63" s="69"/>
      <c r="R63" s="69"/>
      <c r="S63" s="69"/>
      <c r="T63" s="69"/>
      <c r="U63" s="69"/>
      <c r="V63" s="69"/>
      <c r="W63" s="69"/>
      <c r="X63" s="69"/>
      <c r="Y63" s="69"/>
      <c r="Z63" s="69"/>
      <c r="AA63" s="69"/>
    </row>
    <row r="64" spans="1:27" x14ac:dyDescent="0.3">
      <c r="A64" s="82" t="s">
        <v>4623</v>
      </c>
      <c r="B64" s="82">
        <v>1</v>
      </c>
      <c r="C64" s="83">
        <v>158600002</v>
      </c>
      <c r="D64" s="83">
        <v>158650000</v>
      </c>
      <c r="E64" s="82">
        <v>0.73197800000000002</v>
      </c>
      <c r="F64" s="82" t="s">
        <v>3257</v>
      </c>
      <c r="G64" s="69"/>
      <c r="H64" s="69"/>
      <c r="I64" s="69"/>
      <c r="J64" s="69"/>
      <c r="K64" s="69"/>
      <c r="L64" s="69"/>
      <c r="M64" s="69"/>
      <c r="N64" s="69"/>
      <c r="O64" s="69"/>
      <c r="P64" s="69"/>
      <c r="Q64" s="69"/>
      <c r="R64" s="69"/>
      <c r="S64" s="69"/>
      <c r="T64" s="69"/>
      <c r="U64" s="69"/>
      <c r="V64" s="69"/>
      <c r="W64" s="69"/>
      <c r="X64" s="69"/>
      <c r="Y64" s="69"/>
      <c r="Z64" s="69"/>
      <c r="AA64" s="69"/>
    </row>
    <row r="65" spans="1:27" x14ac:dyDescent="0.3">
      <c r="A65" s="82" t="s">
        <v>4623</v>
      </c>
      <c r="B65" s="82">
        <v>1</v>
      </c>
      <c r="C65" s="83">
        <v>158875002</v>
      </c>
      <c r="D65" s="83">
        <v>158925000</v>
      </c>
      <c r="E65" s="82">
        <v>0.68051600000000001</v>
      </c>
      <c r="F65" s="82" t="s">
        <v>3258</v>
      </c>
      <c r="G65" s="69"/>
      <c r="H65" s="69"/>
      <c r="I65" s="69"/>
      <c r="J65" s="69"/>
      <c r="K65" s="69"/>
      <c r="L65" s="69"/>
      <c r="M65" s="69"/>
      <c r="N65" s="69"/>
      <c r="O65" s="69"/>
      <c r="P65" s="69"/>
      <c r="Q65" s="69"/>
      <c r="R65" s="69"/>
      <c r="S65" s="69"/>
      <c r="T65" s="69"/>
      <c r="U65" s="69"/>
      <c r="V65" s="69"/>
      <c r="W65" s="69"/>
      <c r="X65" s="69"/>
      <c r="Y65" s="69"/>
      <c r="Z65" s="69"/>
      <c r="AA65" s="69"/>
    </row>
    <row r="66" spans="1:27" x14ac:dyDescent="0.3">
      <c r="A66" s="82" t="s">
        <v>4623</v>
      </c>
      <c r="B66" s="82">
        <v>1</v>
      </c>
      <c r="C66" s="83">
        <v>158900002</v>
      </c>
      <c r="D66" s="83">
        <v>158950000</v>
      </c>
      <c r="E66" s="82">
        <v>0.74397199999999997</v>
      </c>
      <c r="F66" s="82" t="s">
        <v>3258</v>
      </c>
      <c r="G66" s="69"/>
      <c r="H66" s="69"/>
      <c r="I66" s="69"/>
      <c r="J66" s="69"/>
      <c r="K66" s="69"/>
      <c r="L66" s="69"/>
      <c r="M66" s="69"/>
      <c r="N66" s="69"/>
      <c r="O66" s="69"/>
      <c r="P66" s="69"/>
      <c r="Q66" s="69"/>
      <c r="R66" s="69"/>
      <c r="S66" s="69"/>
      <c r="T66" s="69"/>
      <c r="U66" s="69"/>
      <c r="V66" s="69"/>
      <c r="W66" s="69"/>
      <c r="X66" s="69"/>
      <c r="Y66" s="69"/>
      <c r="Z66" s="69"/>
      <c r="AA66" s="69"/>
    </row>
    <row r="67" spans="1:27" x14ac:dyDescent="0.3">
      <c r="A67" s="82" t="s">
        <v>4623</v>
      </c>
      <c r="B67" s="82">
        <v>1</v>
      </c>
      <c r="C67" s="83">
        <v>159125002</v>
      </c>
      <c r="D67" s="83">
        <v>159175000</v>
      </c>
      <c r="E67" s="82">
        <v>0.85636299999999999</v>
      </c>
      <c r="F67" s="82" t="s">
        <v>3259</v>
      </c>
      <c r="G67" s="69"/>
      <c r="H67" s="69"/>
      <c r="I67" s="69"/>
      <c r="J67" s="69"/>
      <c r="K67" s="69"/>
      <c r="L67" s="69"/>
      <c r="M67" s="69"/>
      <c r="N67" s="69"/>
      <c r="O67" s="69"/>
      <c r="P67" s="69"/>
      <c r="Q67" s="69"/>
      <c r="R67" s="69"/>
      <c r="S67" s="69"/>
      <c r="T67" s="69"/>
      <c r="U67" s="69"/>
      <c r="V67" s="69"/>
      <c r="W67" s="69"/>
      <c r="X67" s="69"/>
      <c r="Y67" s="69"/>
      <c r="Z67" s="69"/>
      <c r="AA67" s="69"/>
    </row>
    <row r="68" spans="1:27" x14ac:dyDescent="0.3">
      <c r="A68" s="82" t="s">
        <v>4623</v>
      </c>
      <c r="B68" s="82">
        <v>1</v>
      </c>
      <c r="C68" s="83">
        <v>160650002</v>
      </c>
      <c r="D68" s="83">
        <v>160700000</v>
      </c>
      <c r="E68" s="82">
        <v>0.78920000000000001</v>
      </c>
      <c r="F68" s="82" t="s">
        <v>3260</v>
      </c>
      <c r="G68" s="69"/>
      <c r="H68" s="69"/>
      <c r="I68" s="69"/>
      <c r="J68" s="69"/>
      <c r="K68" s="69"/>
      <c r="L68" s="69"/>
      <c r="M68" s="69"/>
      <c r="N68" s="69"/>
      <c r="O68" s="69"/>
      <c r="P68" s="69"/>
      <c r="Q68" s="69"/>
      <c r="R68" s="69"/>
      <c r="S68" s="69"/>
      <c r="T68" s="69"/>
      <c r="U68" s="69"/>
      <c r="V68" s="69"/>
      <c r="W68" s="69"/>
      <c r="X68" s="69"/>
      <c r="Y68" s="69"/>
      <c r="Z68" s="69"/>
      <c r="AA68" s="69"/>
    </row>
    <row r="69" spans="1:27" x14ac:dyDescent="0.3">
      <c r="A69" s="82" t="s">
        <v>4623</v>
      </c>
      <c r="B69" s="82">
        <v>1</v>
      </c>
      <c r="C69" s="83">
        <v>161250002</v>
      </c>
      <c r="D69" s="83">
        <v>161300000</v>
      </c>
      <c r="E69" s="82">
        <v>0.73923899999999998</v>
      </c>
      <c r="F69" s="82" t="s">
        <v>3261</v>
      </c>
      <c r="G69" s="69"/>
      <c r="H69" s="69"/>
      <c r="I69" s="69"/>
      <c r="J69" s="69"/>
      <c r="K69" s="69"/>
      <c r="L69" s="69"/>
      <c r="M69" s="69"/>
      <c r="N69" s="69"/>
      <c r="O69" s="69"/>
      <c r="P69" s="69"/>
      <c r="Q69" s="69"/>
      <c r="R69" s="69"/>
      <c r="S69" s="69"/>
      <c r="T69" s="69"/>
      <c r="U69" s="69"/>
      <c r="V69" s="69"/>
      <c r="W69" s="69"/>
      <c r="X69" s="69"/>
      <c r="Y69" s="69"/>
      <c r="Z69" s="69"/>
      <c r="AA69" s="69"/>
    </row>
    <row r="70" spans="1:27" x14ac:dyDescent="0.3">
      <c r="A70" s="82" t="s">
        <v>4623</v>
      </c>
      <c r="B70" s="82">
        <v>1</v>
      </c>
      <c r="C70" s="83">
        <v>161850002</v>
      </c>
      <c r="D70" s="83">
        <v>161900000</v>
      </c>
      <c r="E70" s="82">
        <v>0.79952900000000005</v>
      </c>
      <c r="F70" s="82" t="s">
        <v>3262</v>
      </c>
      <c r="G70" s="69"/>
      <c r="H70" s="69"/>
      <c r="I70" s="69"/>
      <c r="J70" s="69"/>
      <c r="K70" s="69"/>
      <c r="L70" s="69"/>
      <c r="M70" s="69"/>
      <c r="N70" s="69"/>
      <c r="O70" s="69"/>
      <c r="P70" s="69"/>
      <c r="Q70" s="69"/>
      <c r="R70" s="69"/>
      <c r="S70" s="69"/>
      <c r="T70" s="69"/>
      <c r="U70" s="69"/>
      <c r="V70" s="69"/>
      <c r="W70" s="69"/>
      <c r="X70" s="69"/>
      <c r="Y70" s="69"/>
      <c r="Z70" s="69"/>
      <c r="AA70" s="69"/>
    </row>
    <row r="71" spans="1:27" x14ac:dyDescent="0.3">
      <c r="A71" s="82" t="s">
        <v>4623</v>
      </c>
      <c r="B71" s="82">
        <v>1</v>
      </c>
      <c r="C71" s="83">
        <v>186400002</v>
      </c>
      <c r="D71" s="83">
        <v>186450000</v>
      </c>
      <c r="E71" s="82">
        <v>0.76866699999999999</v>
      </c>
      <c r="F71" s="82" t="s">
        <v>3263</v>
      </c>
      <c r="G71" s="69"/>
      <c r="H71" s="69"/>
      <c r="I71" s="69"/>
      <c r="J71" s="69"/>
      <c r="K71" s="69"/>
      <c r="L71" s="69"/>
      <c r="M71" s="69"/>
      <c r="N71" s="69"/>
      <c r="O71" s="69"/>
      <c r="P71" s="69"/>
      <c r="Q71" s="69"/>
      <c r="R71" s="69"/>
      <c r="S71" s="69"/>
      <c r="T71" s="69"/>
      <c r="U71" s="69"/>
      <c r="V71" s="69"/>
      <c r="W71" s="69"/>
      <c r="X71" s="69"/>
      <c r="Y71" s="69"/>
      <c r="Z71" s="69"/>
      <c r="AA71" s="69"/>
    </row>
    <row r="72" spans="1:27" x14ac:dyDescent="0.3">
      <c r="A72" s="82" t="s">
        <v>4623</v>
      </c>
      <c r="B72" s="82">
        <v>1</v>
      </c>
      <c r="C72" s="83">
        <v>195275002</v>
      </c>
      <c r="D72" s="83">
        <v>195325000</v>
      </c>
      <c r="E72" s="82">
        <v>0.73685699999999998</v>
      </c>
      <c r="F72" s="82" t="s">
        <v>3264</v>
      </c>
      <c r="G72" s="69"/>
      <c r="H72" s="69"/>
      <c r="I72" s="69"/>
      <c r="J72" s="69"/>
      <c r="K72" s="69"/>
      <c r="L72" s="69"/>
      <c r="M72" s="69"/>
      <c r="N72" s="69"/>
      <c r="O72" s="69"/>
      <c r="P72" s="69"/>
      <c r="Q72" s="69"/>
      <c r="R72" s="69"/>
      <c r="S72" s="69"/>
      <c r="T72" s="69"/>
      <c r="U72" s="69"/>
      <c r="V72" s="69"/>
      <c r="W72" s="69"/>
      <c r="X72" s="69"/>
      <c r="Y72" s="69"/>
      <c r="Z72" s="69"/>
      <c r="AA72" s="69"/>
    </row>
    <row r="73" spans="1:27" x14ac:dyDescent="0.3">
      <c r="A73" s="82" t="s">
        <v>4623</v>
      </c>
      <c r="B73" s="82">
        <v>1</v>
      </c>
      <c r="C73" s="83">
        <v>195425002</v>
      </c>
      <c r="D73" s="83">
        <v>195475000</v>
      </c>
      <c r="E73" s="82">
        <v>0.71957000000000004</v>
      </c>
      <c r="F73" s="82" t="s">
        <v>3264</v>
      </c>
      <c r="G73" s="69"/>
      <c r="H73" s="69"/>
      <c r="I73" s="69"/>
      <c r="J73" s="69"/>
      <c r="K73" s="69"/>
      <c r="L73" s="69"/>
      <c r="M73" s="69"/>
      <c r="N73" s="69"/>
      <c r="O73" s="69"/>
      <c r="P73" s="69"/>
      <c r="Q73" s="69"/>
      <c r="R73" s="69"/>
      <c r="S73" s="69"/>
      <c r="T73" s="69"/>
      <c r="U73" s="69"/>
      <c r="V73" s="69"/>
      <c r="W73" s="69"/>
      <c r="X73" s="69"/>
      <c r="Y73" s="69"/>
      <c r="Z73" s="69"/>
      <c r="AA73" s="69"/>
    </row>
    <row r="74" spans="1:27" x14ac:dyDescent="0.3">
      <c r="A74" s="82" t="s">
        <v>4623</v>
      </c>
      <c r="B74" s="82">
        <v>1</v>
      </c>
      <c r="C74" s="83">
        <v>195450002</v>
      </c>
      <c r="D74" s="83">
        <v>195500000</v>
      </c>
      <c r="E74" s="82">
        <v>0.71957000000000004</v>
      </c>
      <c r="F74" s="82" t="s">
        <v>3264</v>
      </c>
      <c r="G74" s="69"/>
      <c r="H74" s="69"/>
      <c r="I74" s="69"/>
      <c r="J74" s="69"/>
      <c r="K74" s="69"/>
      <c r="L74" s="69"/>
      <c r="M74" s="69"/>
      <c r="N74" s="69"/>
      <c r="O74" s="69"/>
      <c r="P74" s="69"/>
      <c r="Q74" s="69"/>
      <c r="R74" s="69"/>
      <c r="S74" s="69"/>
      <c r="T74" s="69"/>
      <c r="U74" s="69"/>
      <c r="V74" s="69"/>
      <c r="W74" s="69"/>
      <c r="X74" s="69"/>
      <c r="Y74" s="69"/>
      <c r="Z74" s="69"/>
      <c r="AA74" s="69"/>
    </row>
    <row r="75" spans="1:27" x14ac:dyDescent="0.3">
      <c r="A75" s="82" t="s">
        <v>4623</v>
      </c>
      <c r="B75" s="82">
        <v>1</v>
      </c>
      <c r="C75" s="83">
        <v>195950002</v>
      </c>
      <c r="D75" s="83">
        <v>196000000</v>
      </c>
      <c r="E75" s="82">
        <v>0.72419699999999998</v>
      </c>
      <c r="F75" s="82" t="s">
        <v>3265</v>
      </c>
      <c r="G75" s="69"/>
      <c r="H75" s="69"/>
      <c r="I75" s="69"/>
      <c r="J75" s="69"/>
      <c r="K75" s="69"/>
      <c r="L75" s="69"/>
      <c r="M75" s="69"/>
      <c r="N75" s="69"/>
      <c r="O75" s="69"/>
      <c r="P75" s="69"/>
      <c r="Q75" s="69"/>
      <c r="R75" s="69"/>
      <c r="S75" s="69"/>
      <c r="T75" s="69"/>
      <c r="U75" s="69"/>
      <c r="V75" s="69"/>
      <c r="W75" s="69"/>
      <c r="X75" s="69"/>
      <c r="Y75" s="69"/>
      <c r="Z75" s="69"/>
      <c r="AA75" s="69"/>
    </row>
    <row r="76" spans="1:27" x14ac:dyDescent="0.3">
      <c r="A76" s="82" t="s">
        <v>4623</v>
      </c>
      <c r="B76" s="82">
        <v>1</v>
      </c>
      <c r="C76" s="83">
        <v>195975002</v>
      </c>
      <c r="D76" s="83">
        <v>196025000</v>
      </c>
      <c r="E76" s="82">
        <v>0.73531599999999997</v>
      </c>
      <c r="F76" s="82" t="s">
        <v>3265</v>
      </c>
      <c r="G76" s="69"/>
      <c r="H76" s="69"/>
      <c r="I76" s="69"/>
      <c r="J76" s="69"/>
      <c r="K76" s="69"/>
      <c r="L76" s="69"/>
      <c r="M76" s="69"/>
      <c r="N76" s="69"/>
      <c r="O76" s="69"/>
      <c r="P76" s="69"/>
      <c r="Q76" s="69"/>
      <c r="R76" s="69"/>
      <c r="S76" s="69"/>
      <c r="T76" s="69"/>
      <c r="U76" s="69"/>
      <c r="V76" s="69"/>
      <c r="W76" s="69"/>
      <c r="X76" s="69"/>
      <c r="Y76" s="69"/>
      <c r="Z76" s="69"/>
      <c r="AA76" s="69"/>
    </row>
    <row r="77" spans="1:27" x14ac:dyDescent="0.3">
      <c r="A77" s="82" t="s">
        <v>4623</v>
      </c>
      <c r="B77" s="82">
        <v>1</v>
      </c>
      <c r="C77" s="83">
        <v>200925002</v>
      </c>
      <c r="D77" s="83">
        <v>200975000</v>
      </c>
      <c r="E77" s="82">
        <v>0.672956</v>
      </c>
      <c r="F77" s="82" t="s">
        <v>3266</v>
      </c>
      <c r="G77" s="69"/>
      <c r="H77" s="69"/>
      <c r="I77" s="69"/>
      <c r="J77" s="69"/>
      <c r="K77" s="69"/>
      <c r="L77" s="69"/>
      <c r="M77" s="69"/>
      <c r="N77" s="69"/>
      <c r="O77" s="69"/>
      <c r="P77" s="69"/>
      <c r="Q77" s="69"/>
      <c r="R77" s="69"/>
      <c r="S77" s="69"/>
      <c r="T77" s="69"/>
      <c r="U77" s="69"/>
      <c r="V77" s="69"/>
      <c r="W77" s="69"/>
      <c r="X77" s="69"/>
      <c r="Y77" s="69"/>
      <c r="Z77" s="69"/>
      <c r="AA77" s="69"/>
    </row>
    <row r="78" spans="1:27" x14ac:dyDescent="0.3">
      <c r="A78" s="82" t="s">
        <v>4623</v>
      </c>
      <c r="B78" s="82">
        <v>1</v>
      </c>
      <c r="C78" s="83">
        <v>201325002</v>
      </c>
      <c r="D78" s="83">
        <v>201375000</v>
      </c>
      <c r="E78" s="82">
        <v>0.68239799999999995</v>
      </c>
      <c r="F78" s="82" t="s">
        <v>3267</v>
      </c>
      <c r="G78" s="69"/>
      <c r="H78" s="69"/>
      <c r="I78" s="69"/>
      <c r="J78" s="69"/>
      <c r="K78" s="69"/>
      <c r="L78" s="69"/>
      <c r="M78" s="69"/>
      <c r="N78" s="69"/>
      <c r="O78" s="69"/>
      <c r="P78" s="69"/>
      <c r="Q78" s="69"/>
      <c r="R78" s="69"/>
      <c r="S78" s="69"/>
      <c r="T78" s="69"/>
      <c r="U78" s="69"/>
      <c r="V78" s="69"/>
      <c r="W78" s="69"/>
      <c r="X78" s="69"/>
      <c r="Y78" s="69"/>
      <c r="Z78" s="69"/>
      <c r="AA78" s="69"/>
    </row>
    <row r="79" spans="1:27" x14ac:dyDescent="0.3">
      <c r="A79" s="82" t="s">
        <v>4623</v>
      </c>
      <c r="B79" s="82">
        <v>1</v>
      </c>
      <c r="C79" s="83">
        <v>221500002</v>
      </c>
      <c r="D79" s="83">
        <v>221550000</v>
      </c>
      <c r="E79" s="82">
        <v>0.75439900000000004</v>
      </c>
      <c r="F79" s="82" t="s">
        <v>3268</v>
      </c>
      <c r="G79" s="69"/>
      <c r="H79" s="69"/>
      <c r="I79" s="69"/>
      <c r="J79" s="69"/>
      <c r="K79" s="69"/>
      <c r="L79" s="69"/>
      <c r="M79" s="69"/>
      <c r="N79" s="69"/>
      <c r="O79" s="69"/>
      <c r="P79" s="69"/>
      <c r="Q79" s="69"/>
      <c r="R79" s="69"/>
      <c r="S79" s="69"/>
      <c r="T79" s="69"/>
      <c r="U79" s="69"/>
      <c r="V79" s="69"/>
      <c r="W79" s="69"/>
      <c r="X79" s="69"/>
      <c r="Y79" s="69"/>
      <c r="Z79" s="69"/>
      <c r="AA79" s="69"/>
    </row>
    <row r="80" spans="1:27" x14ac:dyDescent="0.3">
      <c r="A80" s="82" t="s">
        <v>4623</v>
      </c>
      <c r="B80" s="82">
        <v>1</v>
      </c>
      <c r="C80" s="83">
        <v>221525002</v>
      </c>
      <c r="D80" s="83">
        <v>221575000</v>
      </c>
      <c r="E80" s="82">
        <v>0.71440199999999998</v>
      </c>
      <c r="F80" s="82" t="s">
        <v>3268</v>
      </c>
      <c r="G80" s="69"/>
      <c r="H80" s="69"/>
      <c r="I80" s="69"/>
      <c r="J80" s="69"/>
      <c r="K80" s="69"/>
      <c r="L80" s="69"/>
      <c r="M80" s="69"/>
      <c r="N80" s="69"/>
      <c r="O80" s="69"/>
      <c r="P80" s="69"/>
      <c r="Q80" s="69"/>
      <c r="R80" s="69"/>
      <c r="S80" s="69"/>
      <c r="T80" s="69"/>
      <c r="U80" s="69"/>
      <c r="V80" s="69"/>
      <c r="W80" s="69"/>
      <c r="X80" s="69"/>
      <c r="Y80" s="69"/>
      <c r="Z80" s="69"/>
      <c r="AA80" s="69"/>
    </row>
    <row r="81" spans="1:27" x14ac:dyDescent="0.3">
      <c r="A81" s="82" t="s">
        <v>4623</v>
      </c>
      <c r="B81" s="82">
        <v>1</v>
      </c>
      <c r="C81" s="83">
        <v>221575002</v>
      </c>
      <c r="D81" s="83">
        <v>221625000</v>
      </c>
      <c r="E81" s="82">
        <v>0.68536600000000003</v>
      </c>
      <c r="F81" s="82" t="s">
        <v>3269</v>
      </c>
      <c r="G81" s="69"/>
      <c r="H81" s="69"/>
      <c r="I81" s="69"/>
      <c r="J81" s="69"/>
      <c r="K81" s="69"/>
      <c r="L81" s="69"/>
      <c r="M81" s="69"/>
      <c r="N81" s="69"/>
      <c r="O81" s="69"/>
      <c r="P81" s="69"/>
      <c r="Q81" s="69"/>
      <c r="R81" s="69"/>
      <c r="S81" s="69"/>
      <c r="T81" s="69"/>
      <c r="U81" s="69"/>
      <c r="V81" s="69"/>
      <c r="W81" s="69"/>
      <c r="X81" s="69"/>
      <c r="Y81" s="69"/>
      <c r="Z81" s="69"/>
      <c r="AA81" s="69"/>
    </row>
    <row r="82" spans="1:27" x14ac:dyDescent="0.3">
      <c r="A82" s="82" t="s">
        <v>4623</v>
      </c>
      <c r="B82" s="82">
        <v>1</v>
      </c>
      <c r="C82" s="83">
        <v>221600002</v>
      </c>
      <c r="D82" s="83">
        <v>221650000</v>
      </c>
      <c r="E82" s="82">
        <v>0.73452499999999998</v>
      </c>
      <c r="F82" s="82" t="s">
        <v>3270</v>
      </c>
      <c r="G82" s="69"/>
      <c r="H82" s="69"/>
      <c r="I82" s="69"/>
      <c r="J82" s="69"/>
      <c r="K82" s="69"/>
      <c r="L82" s="69"/>
      <c r="M82" s="69"/>
      <c r="N82" s="69"/>
      <c r="O82" s="69"/>
      <c r="P82" s="69"/>
      <c r="Q82" s="69"/>
      <c r="R82" s="69"/>
      <c r="S82" s="69"/>
      <c r="T82" s="69"/>
      <c r="U82" s="69"/>
      <c r="V82" s="69"/>
      <c r="W82" s="69"/>
      <c r="X82" s="69"/>
      <c r="Y82" s="69"/>
      <c r="Z82" s="69"/>
      <c r="AA82" s="69"/>
    </row>
    <row r="83" spans="1:27" x14ac:dyDescent="0.3">
      <c r="A83" s="82" t="s">
        <v>4623</v>
      </c>
      <c r="B83" s="82">
        <v>1</v>
      </c>
      <c r="C83" s="83">
        <v>236450002</v>
      </c>
      <c r="D83" s="83">
        <v>236500000</v>
      </c>
      <c r="E83" s="82">
        <v>0.72238100000000005</v>
      </c>
      <c r="F83" s="82" t="s">
        <v>3271</v>
      </c>
      <c r="G83" s="69"/>
      <c r="H83" s="69"/>
      <c r="I83" s="69"/>
      <c r="J83" s="69"/>
      <c r="K83" s="69"/>
      <c r="L83" s="69"/>
      <c r="M83" s="69"/>
      <c r="N83" s="69"/>
      <c r="O83" s="69"/>
      <c r="P83" s="69"/>
      <c r="Q83" s="69"/>
      <c r="R83" s="69"/>
      <c r="S83" s="69"/>
      <c r="T83" s="69"/>
      <c r="U83" s="69"/>
      <c r="V83" s="69"/>
      <c r="W83" s="69"/>
      <c r="X83" s="69"/>
      <c r="Y83" s="69"/>
      <c r="Z83" s="69"/>
      <c r="AA83" s="69"/>
    </row>
    <row r="84" spans="1:27" x14ac:dyDescent="0.3">
      <c r="A84" s="82" t="s">
        <v>4623</v>
      </c>
      <c r="B84" s="82">
        <v>1</v>
      </c>
      <c r="C84" s="83">
        <v>236675002</v>
      </c>
      <c r="D84" s="83">
        <v>236725000</v>
      </c>
      <c r="E84" s="82">
        <v>0.72065599999999996</v>
      </c>
      <c r="F84" s="82" t="s">
        <v>3272</v>
      </c>
      <c r="G84" s="69"/>
      <c r="H84" s="69"/>
      <c r="I84" s="69"/>
      <c r="J84" s="69"/>
      <c r="K84" s="69"/>
      <c r="L84" s="69"/>
      <c r="M84" s="69"/>
      <c r="N84" s="69"/>
      <c r="O84" s="69"/>
      <c r="P84" s="69"/>
      <c r="Q84" s="69"/>
      <c r="R84" s="69"/>
      <c r="S84" s="69"/>
      <c r="T84" s="69"/>
      <c r="U84" s="69"/>
      <c r="V84" s="69"/>
      <c r="W84" s="69"/>
      <c r="X84" s="69"/>
      <c r="Y84" s="69"/>
      <c r="Z84" s="69"/>
      <c r="AA84" s="69"/>
    </row>
    <row r="85" spans="1:27" x14ac:dyDescent="0.3">
      <c r="A85" s="82" t="s">
        <v>4623</v>
      </c>
      <c r="B85" s="82">
        <v>1</v>
      </c>
      <c r="C85" s="83">
        <v>238450002</v>
      </c>
      <c r="D85" s="83">
        <v>238500000</v>
      </c>
      <c r="E85" s="82">
        <v>0.69655100000000003</v>
      </c>
      <c r="F85" s="82" t="s">
        <v>3273</v>
      </c>
      <c r="G85" s="69"/>
      <c r="H85" s="69"/>
      <c r="I85" s="69"/>
      <c r="J85" s="69"/>
      <c r="K85" s="69"/>
      <c r="L85" s="69"/>
      <c r="M85" s="69"/>
      <c r="N85" s="69"/>
      <c r="O85" s="69"/>
      <c r="P85" s="69"/>
      <c r="Q85" s="69"/>
      <c r="R85" s="69"/>
      <c r="S85" s="69"/>
      <c r="T85" s="69"/>
      <c r="U85" s="69"/>
      <c r="V85" s="69"/>
      <c r="W85" s="69"/>
      <c r="X85" s="69"/>
      <c r="Y85" s="69"/>
      <c r="Z85" s="69"/>
      <c r="AA85" s="69"/>
    </row>
    <row r="86" spans="1:27" x14ac:dyDescent="0.3">
      <c r="A86" s="82" t="s">
        <v>4623</v>
      </c>
      <c r="B86" s="82">
        <v>1</v>
      </c>
      <c r="C86" s="83">
        <v>239900002</v>
      </c>
      <c r="D86" s="83">
        <v>239950000</v>
      </c>
      <c r="E86" s="82">
        <v>0.71441399999999999</v>
      </c>
      <c r="F86" s="82" t="s">
        <v>3274</v>
      </c>
      <c r="G86" s="69"/>
      <c r="H86" s="69"/>
      <c r="I86" s="69"/>
      <c r="J86" s="69"/>
      <c r="K86" s="69"/>
      <c r="L86" s="69"/>
      <c r="M86" s="69"/>
      <c r="N86" s="69"/>
      <c r="O86" s="69"/>
      <c r="P86" s="69"/>
      <c r="Q86" s="69"/>
      <c r="R86" s="69"/>
      <c r="S86" s="69"/>
      <c r="T86" s="69"/>
      <c r="U86" s="69"/>
      <c r="V86" s="69"/>
      <c r="W86" s="69"/>
      <c r="X86" s="69"/>
      <c r="Y86" s="69"/>
      <c r="Z86" s="69"/>
      <c r="AA86" s="69"/>
    </row>
    <row r="87" spans="1:27" x14ac:dyDescent="0.3">
      <c r="A87" s="82" t="s">
        <v>4623</v>
      </c>
      <c r="B87" s="82">
        <v>1</v>
      </c>
      <c r="C87" s="83">
        <v>239925002</v>
      </c>
      <c r="D87" s="83">
        <v>239975000</v>
      </c>
      <c r="E87" s="82">
        <v>0.71441399999999999</v>
      </c>
      <c r="F87" s="82" t="s">
        <v>3275</v>
      </c>
      <c r="G87" s="69"/>
      <c r="H87" s="69"/>
      <c r="I87" s="69"/>
      <c r="J87" s="69"/>
      <c r="K87" s="69"/>
      <c r="L87" s="69"/>
      <c r="M87" s="69"/>
      <c r="N87" s="69"/>
      <c r="O87" s="69"/>
      <c r="P87" s="69"/>
      <c r="Q87" s="69"/>
      <c r="R87" s="69"/>
      <c r="S87" s="69"/>
      <c r="T87" s="69"/>
      <c r="U87" s="69"/>
      <c r="V87" s="69"/>
      <c r="W87" s="69"/>
      <c r="X87" s="69"/>
      <c r="Y87" s="69"/>
      <c r="Z87" s="69"/>
      <c r="AA87" s="69"/>
    </row>
    <row r="88" spans="1:27" x14ac:dyDescent="0.3">
      <c r="A88" s="82" t="s">
        <v>4623</v>
      </c>
      <c r="B88" s="82">
        <v>1</v>
      </c>
      <c r="C88" s="83">
        <v>240150002</v>
      </c>
      <c r="D88" s="83">
        <v>240200000</v>
      </c>
      <c r="E88" s="82">
        <v>0.73487400000000003</v>
      </c>
      <c r="F88" s="82" t="s">
        <v>3276</v>
      </c>
      <c r="G88" s="69"/>
      <c r="H88" s="69"/>
      <c r="I88" s="69"/>
      <c r="J88" s="69"/>
      <c r="K88" s="69"/>
      <c r="L88" s="69"/>
      <c r="M88" s="69"/>
      <c r="N88" s="69"/>
      <c r="O88" s="69"/>
      <c r="P88" s="69"/>
      <c r="Q88" s="69"/>
      <c r="R88" s="69"/>
      <c r="S88" s="69"/>
      <c r="T88" s="69"/>
      <c r="U88" s="69"/>
      <c r="V88" s="69"/>
      <c r="W88" s="69"/>
      <c r="X88" s="69"/>
      <c r="Y88" s="69"/>
      <c r="Z88" s="69"/>
      <c r="AA88" s="69"/>
    </row>
    <row r="89" spans="1:27" x14ac:dyDescent="0.3">
      <c r="A89" s="82" t="s">
        <v>4623</v>
      </c>
      <c r="B89" s="82">
        <v>1</v>
      </c>
      <c r="C89" s="83">
        <v>242775002</v>
      </c>
      <c r="D89" s="83">
        <v>242825000</v>
      </c>
      <c r="E89" s="82">
        <v>0.75080899999999995</v>
      </c>
      <c r="F89" s="82" t="s">
        <v>2121</v>
      </c>
      <c r="G89" s="69"/>
      <c r="H89" s="69"/>
      <c r="I89" s="69"/>
      <c r="J89" s="69"/>
      <c r="K89" s="69"/>
      <c r="L89" s="69"/>
      <c r="M89" s="69"/>
      <c r="N89" s="69"/>
      <c r="O89" s="69"/>
      <c r="P89" s="69"/>
      <c r="Q89" s="69"/>
      <c r="R89" s="69"/>
      <c r="S89" s="69"/>
      <c r="T89" s="69"/>
      <c r="U89" s="69"/>
      <c r="V89" s="69"/>
      <c r="W89" s="69"/>
      <c r="X89" s="69"/>
      <c r="Y89" s="69"/>
      <c r="Z89" s="69"/>
      <c r="AA89" s="69"/>
    </row>
    <row r="90" spans="1:27" x14ac:dyDescent="0.3">
      <c r="A90" s="82" t="s">
        <v>4623</v>
      </c>
      <c r="B90" s="82">
        <v>1</v>
      </c>
      <c r="C90" s="83">
        <v>244250002</v>
      </c>
      <c r="D90" s="83">
        <v>244300000</v>
      </c>
      <c r="E90" s="82">
        <v>0.72417799999999999</v>
      </c>
      <c r="F90" s="82" t="s">
        <v>3277</v>
      </c>
      <c r="G90" s="69"/>
      <c r="H90" s="69"/>
      <c r="I90" s="69"/>
      <c r="J90" s="69"/>
      <c r="K90" s="69"/>
      <c r="L90" s="69"/>
      <c r="M90" s="69"/>
      <c r="N90" s="69"/>
      <c r="O90" s="69"/>
      <c r="P90" s="69"/>
      <c r="Q90" s="69"/>
      <c r="R90" s="69"/>
      <c r="S90" s="69"/>
      <c r="T90" s="69"/>
      <c r="U90" s="69"/>
      <c r="V90" s="69"/>
      <c r="W90" s="69"/>
      <c r="X90" s="69"/>
      <c r="Y90" s="69"/>
      <c r="Z90" s="69"/>
      <c r="AA90" s="69"/>
    </row>
    <row r="91" spans="1:27" x14ac:dyDescent="0.3">
      <c r="A91" s="82" t="s">
        <v>4623</v>
      </c>
      <c r="B91" s="82">
        <v>1</v>
      </c>
      <c r="C91" s="83">
        <v>246450002</v>
      </c>
      <c r="D91" s="83">
        <v>246500000</v>
      </c>
      <c r="E91" s="82">
        <v>0.67674699999999999</v>
      </c>
      <c r="F91" s="82" t="s">
        <v>3278</v>
      </c>
      <c r="G91" s="69"/>
      <c r="H91" s="69"/>
      <c r="I91" s="69"/>
      <c r="J91" s="69"/>
      <c r="K91" s="69"/>
      <c r="L91" s="69"/>
      <c r="M91" s="69"/>
      <c r="N91" s="69"/>
      <c r="O91" s="69"/>
      <c r="P91" s="69"/>
      <c r="Q91" s="69"/>
      <c r="R91" s="69"/>
      <c r="S91" s="69"/>
      <c r="T91" s="69"/>
      <c r="U91" s="69"/>
      <c r="V91" s="69"/>
      <c r="W91" s="69"/>
      <c r="X91" s="69"/>
      <c r="Y91" s="69"/>
      <c r="Z91" s="69"/>
      <c r="AA91" s="69"/>
    </row>
    <row r="92" spans="1:27" x14ac:dyDescent="0.3">
      <c r="A92" s="82" t="s">
        <v>4623</v>
      </c>
      <c r="B92" s="82">
        <v>1</v>
      </c>
      <c r="C92" s="83">
        <v>265525002</v>
      </c>
      <c r="D92" s="83">
        <v>265575000</v>
      </c>
      <c r="E92" s="82">
        <v>0.738533</v>
      </c>
      <c r="F92" s="82" t="s">
        <v>3279</v>
      </c>
      <c r="G92" s="69"/>
      <c r="H92" s="69"/>
      <c r="I92" s="69"/>
      <c r="J92" s="69"/>
      <c r="K92" s="69"/>
      <c r="L92" s="69"/>
      <c r="M92" s="69"/>
      <c r="N92" s="69"/>
      <c r="O92" s="69"/>
      <c r="P92" s="69"/>
      <c r="Q92" s="69"/>
      <c r="R92" s="69"/>
      <c r="S92" s="69"/>
      <c r="T92" s="69"/>
      <c r="U92" s="69"/>
      <c r="V92" s="69"/>
      <c r="W92" s="69"/>
      <c r="X92" s="69"/>
      <c r="Y92" s="69"/>
      <c r="Z92" s="69"/>
      <c r="AA92" s="69"/>
    </row>
    <row r="93" spans="1:27" x14ac:dyDescent="0.3">
      <c r="A93" s="82" t="s">
        <v>4623</v>
      </c>
      <c r="B93" s="82">
        <v>1</v>
      </c>
      <c r="C93" s="83">
        <v>265550002</v>
      </c>
      <c r="D93" s="83">
        <v>265600000</v>
      </c>
      <c r="E93" s="82">
        <v>0.71514500000000003</v>
      </c>
      <c r="F93" s="82" t="s">
        <v>3279</v>
      </c>
      <c r="G93" s="69"/>
      <c r="H93" s="69"/>
      <c r="I93" s="69"/>
      <c r="J93" s="69"/>
      <c r="K93" s="69"/>
      <c r="L93" s="69"/>
      <c r="M93" s="69"/>
      <c r="N93" s="69"/>
      <c r="O93" s="69"/>
      <c r="P93" s="69"/>
      <c r="Q93" s="69"/>
      <c r="R93" s="69"/>
      <c r="S93" s="69"/>
      <c r="T93" s="69"/>
      <c r="U93" s="69"/>
      <c r="V93" s="69"/>
      <c r="W93" s="69"/>
      <c r="X93" s="69"/>
      <c r="Y93" s="69"/>
      <c r="Z93" s="69"/>
      <c r="AA93" s="69"/>
    </row>
    <row r="94" spans="1:27" x14ac:dyDescent="0.3">
      <c r="A94" s="82" t="s">
        <v>4623</v>
      </c>
      <c r="B94" s="82">
        <v>1</v>
      </c>
      <c r="C94" s="83">
        <v>270550002</v>
      </c>
      <c r="D94" s="83">
        <v>270600000</v>
      </c>
      <c r="E94" s="82">
        <v>0.84480500000000003</v>
      </c>
      <c r="F94" s="82" t="s">
        <v>3280</v>
      </c>
      <c r="G94" s="69"/>
      <c r="H94" s="69"/>
      <c r="I94" s="69"/>
      <c r="J94" s="69"/>
      <c r="K94" s="69"/>
      <c r="L94" s="69"/>
      <c r="M94" s="69"/>
      <c r="N94" s="69"/>
      <c r="O94" s="69"/>
      <c r="P94" s="69"/>
      <c r="Q94" s="69"/>
      <c r="R94" s="69"/>
      <c r="S94" s="69"/>
      <c r="T94" s="69"/>
      <c r="U94" s="69"/>
      <c r="V94" s="69"/>
      <c r="W94" s="69"/>
      <c r="X94" s="69"/>
      <c r="Y94" s="69"/>
      <c r="Z94" s="69"/>
      <c r="AA94" s="69"/>
    </row>
    <row r="95" spans="1:27" x14ac:dyDescent="0.3">
      <c r="A95" s="82" t="s">
        <v>4623</v>
      </c>
      <c r="B95" s="82">
        <v>2</v>
      </c>
      <c r="C95" s="83">
        <v>1700002</v>
      </c>
      <c r="D95" s="83">
        <v>1750000</v>
      </c>
      <c r="E95" s="82">
        <v>0.67853799999999997</v>
      </c>
      <c r="F95" s="82" t="s">
        <v>3281</v>
      </c>
      <c r="G95" s="69"/>
      <c r="H95" s="69"/>
      <c r="I95" s="69"/>
      <c r="J95" s="69"/>
      <c r="K95" s="69"/>
      <c r="L95" s="69"/>
      <c r="M95" s="69"/>
      <c r="N95" s="69"/>
      <c r="O95" s="69"/>
      <c r="P95" s="69"/>
      <c r="Q95" s="69"/>
      <c r="R95" s="69"/>
      <c r="S95" s="69"/>
      <c r="T95" s="69"/>
      <c r="U95" s="69"/>
      <c r="V95" s="69"/>
      <c r="W95" s="69"/>
      <c r="X95" s="69"/>
      <c r="Y95" s="69"/>
      <c r="Z95" s="69"/>
      <c r="AA95" s="69"/>
    </row>
    <row r="96" spans="1:27" x14ac:dyDescent="0.3">
      <c r="A96" s="82" t="s">
        <v>4623</v>
      </c>
      <c r="B96" s="82">
        <v>2</v>
      </c>
      <c r="C96" s="83">
        <v>1725002</v>
      </c>
      <c r="D96" s="83">
        <v>1775000</v>
      </c>
      <c r="E96" s="82">
        <v>0.79161099999999995</v>
      </c>
      <c r="F96" s="82" t="s">
        <v>3281</v>
      </c>
      <c r="G96" s="69"/>
      <c r="H96" s="69"/>
      <c r="I96" s="69"/>
      <c r="J96" s="69"/>
      <c r="K96" s="69"/>
      <c r="L96" s="69"/>
      <c r="M96" s="69"/>
      <c r="N96" s="69"/>
      <c r="O96" s="69"/>
      <c r="P96" s="69"/>
      <c r="Q96" s="69"/>
      <c r="R96" s="69"/>
      <c r="S96" s="69"/>
      <c r="T96" s="69"/>
      <c r="U96" s="69"/>
      <c r="V96" s="69"/>
      <c r="W96" s="69"/>
      <c r="X96" s="69"/>
      <c r="Y96" s="69"/>
      <c r="Z96" s="69"/>
      <c r="AA96" s="69"/>
    </row>
    <row r="97" spans="1:27" x14ac:dyDescent="0.3">
      <c r="A97" s="82" t="s">
        <v>4623</v>
      </c>
      <c r="B97" s="82">
        <v>2</v>
      </c>
      <c r="C97" s="83">
        <v>29650002</v>
      </c>
      <c r="D97" s="83">
        <v>29700000</v>
      </c>
      <c r="E97" s="82">
        <v>0.69633999999999996</v>
      </c>
      <c r="F97" s="82" t="s">
        <v>3282</v>
      </c>
      <c r="G97" s="69"/>
      <c r="H97" s="69"/>
      <c r="I97" s="69"/>
      <c r="J97" s="69"/>
      <c r="K97" s="69"/>
      <c r="L97" s="69"/>
      <c r="M97" s="69"/>
      <c r="N97" s="69"/>
      <c r="O97" s="69"/>
      <c r="P97" s="69"/>
      <c r="Q97" s="69"/>
      <c r="R97" s="69"/>
      <c r="S97" s="69"/>
      <c r="T97" s="69"/>
      <c r="U97" s="69"/>
      <c r="V97" s="69"/>
      <c r="W97" s="69"/>
      <c r="X97" s="69"/>
      <c r="Y97" s="69"/>
      <c r="Z97" s="69"/>
      <c r="AA97" s="69"/>
    </row>
    <row r="98" spans="1:27" x14ac:dyDescent="0.3">
      <c r="A98" s="82" t="s">
        <v>4623</v>
      </c>
      <c r="B98" s="82">
        <v>2</v>
      </c>
      <c r="C98" s="83">
        <v>29725002</v>
      </c>
      <c r="D98" s="83">
        <v>29775000</v>
      </c>
      <c r="E98" s="82">
        <v>0.75683800000000001</v>
      </c>
      <c r="F98" s="82" t="s">
        <v>3282</v>
      </c>
      <c r="G98" s="69"/>
      <c r="H98" s="69"/>
      <c r="I98" s="69"/>
      <c r="J98" s="69"/>
      <c r="K98" s="69"/>
      <c r="L98" s="69"/>
      <c r="M98" s="69"/>
      <c r="N98" s="69"/>
      <c r="O98" s="69"/>
      <c r="P98" s="69"/>
      <c r="Q98" s="69"/>
      <c r="R98" s="69"/>
      <c r="S98" s="69"/>
      <c r="T98" s="69"/>
      <c r="U98" s="69"/>
      <c r="V98" s="69"/>
      <c r="W98" s="69"/>
      <c r="X98" s="69"/>
      <c r="Y98" s="69"/>
      <c r="Z98" s="69"/>
      <c r="AA98" s="69"/>
    </row>
    <row r="99" spans="1:27" x14ac:dyDescent="0.3">
      <c r="A99" s="82" t="s">
        <v>4623</v>
      </c>
      <c r="B99" s="82">
        <v>2</v>
      </c>
      <c r="C99" s="83">
        <v>29750002</v>
      </c>
      <c r="D99" s="83">
        <v>29800000</v>
      </c>
      <c r="E99" s="82">
        <v>0.86451800000000001</v>
      </c>
      <c r="F99" s="82" t="s">
        <v>3282</v>
      </c>
      <c r="G99" s="69"/>
      <c r="H99" s="69"/>
      <c r="I99" s="69"/>
      <c r="J99" s="69"/>
      <c r="K99" s="69"/>
      <c r="L99" s="69"/>
      <c r="M99" s="69"/>
      <c r="N99" s="69"/>
      <c r="O99" s="69"/>
      <c r="P99" s="69"/>
      <c r="Q99" s="69"/>
      <c r="R99" s="69"/>
      <c r="S99" s="69"/>
      <c r="T99" s="69"/>
      <c r="U99" s="69"/>
      <c r="V99" s="69"/>
      <c r="W99" s="69"/>
      <c r="X99" s="69"/>
      <c r="Y99" s="69"/>
      <c r="Z99" s="69"/>
      <c r="AA99" s="69"/>
    </row>
    <row r="100" spans="1:27" x14ac:dyDescent="0.3">
      <c r="A100" s="82" t="s">
        <v>4623</v>
      </c>
      <c r="B100" s="82">
        <v>2</v>
      </c>
      <c r="C100" s="83">
        <v>32875002</v>
      </c>
      <c r="D100" s="83">
        <v>32925000</v>
      </c>
      <c r="E100" s="82">
        <v>0.746753</v>
      </c>
      <c r="F100" s="82" t="s">
        <v>3283</v>
      </c>
      <c r="G100" s="69"/>
      <c r="H100" s="69"/>
      <c r="I100" s="69"/>
      <c r="J100" s="69"/>
      <c r="K100" s="69"/>
      <c r="L100" s="69"/>
      <c r="M100" s="69"/>
      <c r="N100" s="69"/>
      <c r="O100" s="69"/>
      <c r="P100" s="69"/>
      <c r="Q100" s="69"/>
      <c r="R100" s="69"/>
      <c r="S100" s="69"/>
      <c r="T100" s="69"/>
      <c r="U100" s="69"/>
      <c r="V100" s="69"/>
      <c r="W100" s="69"/>
      <c r="X100" s="69"/>
      <c r="Y100" s="69"/>
      <c r="Z100" s="69"/>
      <c r="AA100" s="69"/>
    </row>
    <row r="101" spans="1:27" x14ac:dyDescent="0.3">
      <c r="A101" s="82" t="s">
        <v>4623</v>
      </c>
      <c r="B101" s="82">
        <v>2</v>
      </c>
      <c r="C101" s="83">
        <v>32900002</v>
      </c>
      <c r="D101" s="83">
        <v>32950000</v>
      </c>
      <c r="E101" s="82">
        <v>0.69246300000000005</v>
      </c>
      <c r="F101" s="82" t="s">
        <v>3283</v>
      </c>
      <c r="G101" s="69"/>
      <c r="H101" s="69"/>
      <c r="I101" s="69"/>
      <c r="J101" s="69"/>
      <c r="K101" s="69"/>
      <c r="L101" s="69"/>
      <c r="M101" s="69"/>
      <c r="N101" s="69"/>
      <c r="O101" s="69"/>
      <c r="P101" s="69"/>
      <c r="Q101" s="69"/>
      <c r="R101" s="69"/>
      <c r="S101" s="69"/>
      <c r="T101" s="69"/>
      <c r="U101" s="69"/>
      <c r="V101" s="69"/>
      <c r="W101" s="69"/>
      <c r="X101" s="69"/>
      <c r="Y101" s="69"/>
      <c r="Z101" s="69"/>
      <c r="AA101" s="69"/>
    </row>
    <row r="102" spans="1:27" x14ac:dyDescent="0.3">
      <c r="A102" s="82" t="s">
        <v>4623</v>
      </c>
      <c r="B102" s="82">
        <v>2</v>
      </c>
      <c r="C102" s="83">
        <v>54400002</v>
      </c>
      <c r="D102" s="83">
        <v>54450000</v>
      </c>
      <c r="E102" s="82">
        <v>0.796678</v>
      </c>
      <c r="F102" s="82" t="s">
        <v>3284</v>
      </c>
      <c r="G102" s="69"/>
      <c r="H102" s="69"/>
      <c r="I102" s="69"/>
      <c r="J102" s="69"/>
      <c r="K102" s="69"/>
      <c r="L102" s="69"/>
      <c r="M102" s="69"/>
      <c r="N102" s="69"/>
      <c r="O102" s="69"/>
      <c r="P102" s="69"/>
      <c r="Q102" s="69"/>
      <c r="R102" s="69"/>
      <c r="S102" s="69"/>
      <c r="T102" s="69"/>
      <c r="U102" s="69"/>
      <c r="V102" s="69"/>
      <c r="W102" s="69"/>
      <c r="X102" s="69"/>
      <c r="Y102" s="69"/>
      <c r="Z102" s="69"/>
      <c r="AA102" s="69"/>
    </row>
    <row r="103" spans="1:27" x14ac:dyDescent="0.3">
      <c r="A103" s="82" t="s">
        <v>4623</v>
      </c>
      <c r="B103" s="82">
        <v>2</v>
      </c>
      <c r="C103" s="83">
        <v>54425002</v>
      </c>
      <c r="D103" s="83">
        <v>54475000</v>
      </c>
      <c r="E103" s="82">
        <v>0.73049600000000003</v>
      </c>
      <c r="F103" s="82" t="s">
        <v>3284</v>
      </c>
      <c r="G103" s="69"/>
      <c r="H103" s="69"/>
      <c r="I103" s="69"/>
      <c r="J103" s="69"/>
      <c r="K103" s="69"/>
      <c r="L103" s="69"/>
      <c r="M103" s="69"/>
      <c r="N103" s="69"/>
      <c r="O103" s="69"/>
      <c r="P103" s="69"/>
      <c r="Q103" s="69"/>
      <c r="R103" s="69"/>
      <c r="S103" s="69"/>
      <c r="T103" s="69"/>
      <c r="U103" s="69"/>
      <c r="V103" s="69"/>
      <c r="W103" s="69"/>
      <c r="X103" s="69"/>
      <c r="Y103" s="69"/>
      <c r="Z103" s="69"/>
      <c r="AA103" s="69"/>
    </row>
    <row r="104" spans="1:27" x14ac:dyDescent="0.3">
      <c r="A104" s="82" t="s">
        <v>4623</v>
      </c>
      <c r="B104" s="82">
        <v>2</v>
      </c>
      <c r="C104" s="83">
        <v>55250002</v>
      </c>
      <c r="D104" s="83">
        <v>55300000</v>
      </c>
      <c r="E104" s="82">
        <v>0.67814600000000003</v>
      </c>
      <c r="F104" s="82" t="s">
        <v>3285</v>
      </c>
      <c r="G104" s="69"/>
      <c r="H104" s="69"/>
      <c r="I104" s="69"/>
      <c r="J104" s="69"/>
      <c r="K104" s="69"/>
      <c r="L104" s="69"/>
      <c r="M104" s="69"/>
      <c r="N104" s="69"/>
      <c r="O104" s="69"/>
      <c r="P104" s="69"/>
      <c r="Q104" s="69"/>
      <c r="R104" s="69"/>
      <c r="S104" s="69"/>
      <c r="T104" s="69"/>
      <c r="U104" s="69"/>
      <c r="V104" s="69"/>
      <c r="W104" s="69"/>
      <c r="X104" s="69"/>
      <c r="Y104" s="69"/>
      <c r="Z104" s="69"/>
      <c r="AA104" s="69"/>
    </row>
    <row r="105" spans="1:27" x14ac:dyDescent="0.3">
      <c r="A105" s="82" t="s">
        <v>4623</v>
      </c>
      <c r="B105" s="82">
        <v>2</v>
      </c>
      <c r="C105" s="83">
        <v>56275002</v>
      </c>
      <c r="D105" s="83">
        <v>56325000</v>
      </c>
      <c r="E105" s="82">
        <v>0.739178</v>
      </c>
      <c r="F105" s="82" t="s">
        <v>3286</v>
      </c>
      <c r="G105" s="69"/>
      <c r="H105" s="69"/>
      <c r="I105" s="69"/>
      <c r="J105" s="69"/>
      <c r="K105" s="69"/>
      <c r="L105" s="69"/>
      <c r="M105" s="69"/>
      <c r="N105" s="69"/>
      <c r="O105" s="69"/>
      <c r="P105" s="69"/>
      <c r="Q105" s="69"/>
      <c r="R105" s="69"/>
      <c r="S105" s="69"/>
      <c r="T105" s="69"/>
      <c r="U105" s="69"/>
      <c r="V105" s="69"/>
      <c r="W105" s="69"/>
      <c r="X105" s="69"/>
      <c r="Y105" s="69"/>
      <c r="Z105" s="69"/>
      <c r="AA105" s="69"/>
    </row>
    <row r="106" spans="1:27" x14ac:dyDescent="0.3">
      <c r="A106" s="82" t="s">
        <v>4623</v>
      </c>
      <c r="B106" s="82">
        <v>2</v>
      </c>
      <c r="C106" s="83">
        <v>57350002</v>
      </c>
      <c r="D106" s="83">
        <v>57400000</v>
      </c>
      <c r="E106" s="82">
        <v>0.71128999999999998</v>
      </c>
      <c r="F106" s="82" t="s">
        <v>3287</v>
      </c>
      <c r="G106" s="69"/>
      <c r="H106" s="69"/>
      <c r="I106" s="69"/>
      <c r="J106" s="69"/>
      <c r="K106" s="69"/>
      <c r="L106" s="69"/>
      <c r="M106" s="69"/>
      <c r="N106" s="69"/>
      <c r="O106" s="69"/>
      <c r="P106" s="69"/>
      <c r="Q106" s="69"/>
      <c r="R106" s="69"/>
      <c r="S106" s="69"/>
      <c r="T106" s="69"/>
      <c r="U106" s="69"/>
      <c r="V106" s="69"/>
      <c r="W106" s="69"/>
      <c r="X106" s="69"/>
      <c r="Y106" s="69"/>
      <c r="Z106" s="69"/>
      <c r="AA106" s="69"/>
    </row>
    <row r="107" spans="1:27" x14ac:dyDescent="0.3">
      <c r="A107" s="82" t="s">
        <v>4623</v>
      </c>
      <c r="B107" s="82">
        <v>2</v>
      </c>
      <c r="C107" s="83">
        <v>57375002</v>
      </c>
      <c r="D107" s="83">
        <v>57425000</v>
      </c>
      <c r="E107" s="82">
        <v>0.71171200000000001</v>
      </c>
      <c r="F107" s="82" t="s">
        <v>3287</v>
      </c>
      <c r="G107" s="69"/>
      <c r="H107" s="69"/>
      <c r="I107" s="69"/>
      <c r="J107" s="69"/>
      <c r="K107" s="69"/>
      <c r="L107" s="69"/>
      <c r="M107" s="69"/>
      <c r="N107" s="69"/>
      <c r="O107" s="69"/>
      <c r="P107" s="69"/>
      <c r="Q107" s="69"/>
      <c r="R107" s="69"/>
      <c r="S107" s="69"/>
      <c r="T107" s="69"/>
      <c r="U107" s="69"/>
      <c r="V107" s="69"/>
      <c r="W107" s="69"/>
      <c r="X107" s="69"/>
      <c r="Y107" s="69"/>
      <c r="Z107" s="69"/>
      <c r="AA107" s="69"/>
    </row>
    <row r="108" spans="1:27" x14ac:dyDescent="0.3">
      <c r="A108" s="82" t="s">
        <v>4623</v>
      </c>
      <c r="B108" s="82">
        <v>2</v>
      </c>
      <c r="C108" s="83">
        <v>58575002</v>
      </c>
      <c r="D108" s="83">
        <v>58625000</v>
      </c>
      <c r="E108" s="82">
        <v>0.69017099999999998</v>
      </c>
      <c r="F108" s="82" t="s">
        <v>3288</v>
      </c>
      <c r="G108" s="69"/>
      <c r="H108" s="69"/>
      <c r="I108" s="69"/>
      <c r="J108" s="69"/>
      <c r="K108" s="69"/>
      <c r="L108" s="69"/>
      <c r="M108" s="69"/>
      <c r="N108" s="69"/>
      <c r="O108" s="69"/>
      <c r="P108" s="69"/>
      <c r="Q108" s="69"/>
      <c r="R108" s="69"/>
      <c r="S108" s="69"/>
      <c r="T108" s="69"/>
      <c r="U108" s="69"/>
      <c r="V108" s="69"/>
      <c r="W108" s="69"/>
      <c r="X108" s="69"/>
      <c r="Y108" s="69"/>
      <c r="Z108" s="69"/>
      <c r="AA108" s="69"/>
    </row>
    <row r="109" spans="1:27" x14ac:dyDescent="0.3">
      <c r="A109" s="82" t="s">
        <v>4623</v>
      </c>
      <c r="B109" s="82">
        <v>2</v>
      </c>
      <c r="C109" s="83">
        <v>59800002</v>
      </c>
      <c r="D109" s="83">
        <v>59850000</v>
      </c>
      <c r="E109" s="82">
        <v>0.67744700000000002</v>
      </c>
      <c r="F109" s="82" t="s">
        <v>3289</v>
      </c>
      <c r="G109" s="69"/>
      <c r="H109" s="69"/>
      <c r="I109" s="69"/>
      <c r="J109" s="69"/>
      <c r="K109" s="69"/>
      <c r="L109" s="69"/>
      <c r="M109" s="69"/>
      <c r="N109" s="69"/>
      <c r="O109" s="69"/>
      <c r="P109" s="69"/>
      <c r="Q109" s="69"/>
      <c r="R109" s="69"/>
      <c r="S109" s="69"/>
      <c r="T109" s="69"/>
      <c r="U109" s="69"/>
      <c r="V109" s="69"/>
      <c r="W109" s="69"/>
      <c r="X109" s="69"/>
      <c r="Y109" s="69"/>
      <c r="Z109" s="69"/>
      <c r="AA109" s="69"/>
    </row>
    <row r="110" spans="1:27" x14ac:dyDescent="0.3">
      <c r="A110" s="82" t="s">
        <v>4623</v>
      </c>
      <c r="B110" s="82">
        <v>2</v>
      </c>
      <c r="C110" s="83">
        <v>59825002</v>
      </c>
      <c r="D110" s="83">
        <v>59875000</v>
      </c>
      <c r="E110" s="82">
        <v>0.67744700000000002</v>
      </c>
      <c r="F110" s="82" t="s">
        <v>3290</v>
      </c>
      <c r="G110" s="69"/>
      <c r="H110" s="69"/>
      <c r="I110" s="69"/>
      <c r="J110" s="69"/>
      <c r="K110" s="69"/>
      <c r="L110" s="69"/>
      <c r="M110" s="69"/>
      <c r="N110" s="69"/>
      <c r="O110" s="69"/>
      <c r="P110" s="69"/>
      <c r="Q110" s="69"/>
      <c r="R110" s="69"/>
      <c r="S110" s="69"/>
      <c r="T110" s="69"/>
      <c r="U110" s="69"/>
      <c r="V110" s="69"/>
      <c r="W110" s="69"/>
      <c r="X110" s="69"/>
      <c r="Y110" s="69"/>
      <c r="Z110" s="69"/>
      <c r="AA110" s="69"/>
    </row>
    <row r="111" spans="1:27" x14ac:dyDescent="0.3">
      <c r="A111" s="82" t="s">
        <v>4623</v>
      </c>
      <c r="B111" s="82">
        <v>2</v>
      </c>
      <c r="C111" s="83">
        <v>61050002</v>
      </c>
      <c r="D111" s="83">
        <v>61100000</v>
      </c>
      <c r="E111" s="82">
        <v>0.68682200000000004</v>
      </c>
      <c r="F111" s="82" t="s">
        <v>3291</v>
      </c>
      <c r="G111" s="69"/>
      <c r="H111" s="69"/>
      <c r="I111" s="69"/>
      <c r="J111" s="69"/>
      <c r="K111" s="69"/>
      <c r="L111" s="69"/>
      <c r="M111" s="69"/>
      <c r="N111" s="69"/>
      <c r="O111" s="69"/>
      <c r="P111" s="69"/>
      <c r="Q111" s="69"/>
      <c r="R111" s="69"/>
      <c r="S111" s="69"/>
      <c r="T111" s="69"/>
      <c r="U111" s="69"/>
      <c r="V111" s="69"/>
      <c r="W111" s="69"/>
      <c r="X111" s="69"/>
      <c r="Y111" s="69"/>
      <c r="Z111" s="69"/>
      <c r="AA111" s="69"/>
    </row>
    <row r="112" spans="1:27" x14ac:dyDescent="0.3">
      <c r="A112" s="82" t="s">
        <v>4623</v>
      </c>
      <c r="B112" s="82">
        <v>2</v>
      </c>
      <c r="C112" s="83">
        <v>61075002</v>
      </c>
      <c r="D112" s="83">
        <v>61125000</v>
      </c>
      <c r="E112" s="82">
        <v>0.78807099999999997</v>
      </c>
      <c r="F112" s="82" t="s">
        <v>3292</v>
      </c>
      <c r="G112" s="69"/>
      <c r="H112" s="69"/>
      <c r="I112" s="69"/>
      <c r="J112" s="69"/>
      <c r="K112" s="69"/>
      <c r="L112" s="69"/>
      <c r="M112" s="69"/>
      <c r="N112" s="69"/>
      <c r="O112" s="69"/>
      <c r="P112" s="69"/>
      <c r="Q112" s="69"/>
      <c r="R112" s="69"/>
      <c r="S112" s="69"/>
      <c r="T112" s="69"/>
      <c r="U112" s="69"/>
      <c r="V112" s="69"/>
      <c r="W112" s="69"/>
      <c r="X112" s="69"/>
      <c r="Y112" s="69"/>
      <c r="Z112" s="69"/>
      <c r="AA112" s="69"/>
    </row>
    <row r="113" spans="1:27" x14ac:dyDescent="0.3">
      <c r="A113" s="82" t="s">
        <v>4623</v>
      </c>
      <c r="B113" s="82">
        <v>2</v>
      </c>
      <c r="C113" s="83">
        <v>62325002</v>
      </c>
      <c r="D113" s="83">
        <v>62375000</v>
      </c>
      <c r="E113" s="82">
        <v>0.78215699999999999</v>
      </c>
      <c r="F113" s="82" t="s">
        <v>3293</v>
      </c>
      <c r="G113" s="69"/>
      <c r="H113" s="69"/>
      <c r="I113" s="69"/>
      <c r="J113" s="69"/>
      <c r="K113" s="69"/>
      <c r="L113" s="69"/>
      <c r="M113" s="69"/>
      <c r="N113" s="69"/>
      <c r="O113" s="69"/>
      <c r="P113" s="69"/>
      <c r="Q113" s="69"/>
      <c r="R113" s="69"/>
      <c r="S113" s="69"/>
      <c r="T113" s="69"/>
      <c r="U113" s="69"/>
      <c r="V113" s="69"/>
      <c r="W113" s="69"/>
      <c r="X113" s="69"/>
      <c r="Y113" s="69"/>
      <c r="Z113" s="69"/>
      <c r="AA113" s="69"/>
    </row>
    <row r="114" spans="1:27" x14ac:dyDescent="0.3">
      <c r="A114" s="82" t="s">
        <v>4623</v>
      </c>
      <c r="B114" s="82">
        <v>2</v>
      </c>
      <c r="C114" s="83">
        <v>62350002</v>
      </c>
      <c r="D114" s="83">
        <v>62400000</v>
      </c>
      <c r="E114" s="82">
        <v>0.78215699999999999</v>
      </c>
      <c r="F114" s="82" t="s">
        <v>3294</v>
      </c>
      <c r="G114" s="69"/>
      <c r="H114" s="69"/>
      <c r="I114" s="69"/>
      <c r="J114" s="69"/>
      <c r="K114" s="69"/>
      <c r="L114" s="69"/>
      <c r="M114" s="69"/>
      <c r="N114" s="69"/>
      <c r="O114" s="69"/>
      <c r="P114" s="69"/>
      <c r="Q114" s="69"/>
      <c r="R114" s="69"/>
      <c r="S114" s="69"/>
      <c r="T114" s="69"/>
      <c r="U114" s="69"/>
      <c r="V114" s="69"/>
      <c r="W114" s="69"/>
      <c r="X114" s="69"/>
      <c r="Y114" s="69"/>
      <c r="Z114" s="69"/>
      <c r="AA114" s="69"/>
    </row>
    <row r="115" spans="1:27" x14ac:dyDescent="0.3">
      <c r="A115" s="82" t="s">
        <v>4623</v>
      </c>
      <c r="B115" s="82">
        <v>2</v>
      </c>
      <c r="C115" s="83">
        <v>65575002</v>
      </c>
      <c r="D115" s="83">
        <v>65625000</v>
      </c>
      <c r="E115" s="82">
        <v>0.70633299999999999</v>
      </c>
      <c r="F115" s="82" t="s">
        <v>3295</v>
      </c>
      <c r="G115" s="69"/>
      <c r="H115" s="69"/>
      <c r="I115" s="69"/>
      <c r="J115" s="69"/>
      <c r="K115" s="69"/>
      <c r="L115" s="69"/>
      <c r="M115" s="69"/>
      <c r="N115" s="69"/>
      <c r="O115" s="69"/>
      <c r="P115" s="69"/>
      <c r="Q115" s="69"/>
      <c r="R115" s="69"/>
      <c r="S115" s="69"/>
      <c r="T115" s="69"/>
      <c r="U115" s="69"/>
      <c r="V115" s="69"/>
      <c r="W115" s="69"/>
      <c r="X115" s="69"/>
      <c r="Y115" s="69"/>
      <c r="Z115" s="69"/>
      <c r="AA115" s="69"/>
    </row>
    <row r="116" spans="1:27" x14ac:dyDescent="0.3">
      <c r="A116" s="82" t="s">
        <v>4623</v>
      </c>
      <c r="B116" s="82">
        <v>2</v>
      </c>
      <c r="C116" s="83">
        <v>65600002</v>
      </c>
      <c r="D116" s="83">
        <v>65650000</v>
      </c>
      <c r="E116" s="82">
        <v>0.75792099999999996</v>
      </c>
      <c r="F116" s="82" t="s">
        <v>3295</v>
      </c>
      <c r="G116" s="69"/>
      <c r="H116" s="69"/>
      <c r="I116" s="69"/>
      <c r="J116" s="69"/>
      <c r="K116" s="69"/>
      <c r="L116" s="69"/>
      <c r="M116" s="69"/>
      <c r="N116" s="69"/>
      <c r="O116" s="69"/>
      <c r="P116" s="69"/>
      <c r="Q116" s="69"/>
      <c r="R116" s="69"/>
      <c r="S116" s="69"/>
      <c r="T116" s="69"/>
      <c r="U116" s="69"/>
      <c r="V116" s="69"/>
      <c r="W116" s="69"/>
      <c r="X116" s="69"/>
      <c r="Y116" s="69"/>
      <c r="Z116" s="69"/>
      <c r="AA116" s="69"/>
    </row>
    <row r="117" spans="1:27" x14ac:dyDescent="0.3">
      <c r="A117" s="82" t="s">
        <v>4623</v>
      </c>
      <c r="B117" s="82">
        <v>2</v>
      </c>
      <c r="C117" s="83">
        <v>70125002</v>
      </c>
      <c r="D117" s="83">
        <v>70175000</v>
      </c>
      <c r="E117" s="82">
        <v>0.71353100000000003</v>
      </c>
      <c r="F117" s="82" t="s">
        <v>3296</v>
      </c>
      <c r="G117" s="69"/>
      <c r="H117" s="69"/>
      <c r="I117" s="69"/>
      <c r="J117" s="69"/>
      <c r="K117" s="69"/>
      <c r="L117" s="69"/>
      <c r="M117" s="69"/>
      <c r="N117" s="69"/>
      <c r="O117" s="69"/>
      <c r="P117" s="69"/>
      <c r="Q117" s="69"/>
      <c r="R117" s="69"/>
      <c r="S117" s="69"/>
      <c r="T117" s="69"/>
      <c r="U117" s="69"/>
      <c r="V117" s="69"/>
      <c r="W117" s="69"/>
      <c r="X117" s="69"/>
      <c r="Y117" s="69"/>
      <c r="Z117" s="69"/>
      <c r="AA117" s="69"/>
    </row>
    <row r="118" spans="1:27" x14ac:dyDescent="0.3">
      <c r="A118" s="82" t="s">
        <v>4623</v>
      </c>
      <c r="B118" s="82">
        <v>2</v>
      </c>
      <c r="C118" s="83">
        <v>70150002</v>
      </c>
      <c r="D118" s="83">
        <v>70200000</v>
      </c>
      <c r="E118" s="82">
        <v>0.71353100000000003</v>
      </c>
      <c r="F118" s="82" t="s">
        <v>3297</v>
      </c>
      <c r="G118" s="69"/>
      <c r="H118" s="69"/>
      <c r="I118" s="69"/>
      <c r="J118" s="69"/>
      <c r="K118" s="69"/>
      <c r="L118" s="69"/>
      <c r="M118" s="69"/>
      <c r="N118" s="69"/>
      <c r="O118" s="69"/>
      <c r="P118" s="69"/>
      <c r="Q118" s="69"/>
      <c r="R118" s="69"/>
      <c r="S118" s="69"/>
      <c r="T118" s="69"/>
      <c r="U118" s="69"/>
      <c r="V118" s="69"/>
      <c r="W118" s="69"/>
      <c r="X118" s="69"/>
      <c r="Y118" s="69"/>
      <c r="Z118" s="69"/>
      <c r="AA118" s="69"/>
    </row>
    <row r="119" spans="1:27" x14ac:dyDescent="0.3">
      <c r="A119" s="82" t="s">
        <v>4623</v>
      </c>
      <c r="B119" s="82">
        <v>2</v>
      </c>
      <c r="C119" s="83">
        <v>72075002</v>
      </c>
      <c r="D119" s="83">
        <v>72125000</v>
      </c>
      <c r="E119" s="82">
        <v>0.69205899999999998</v>
      </c>
      <c r="F119" s="82" t="s">
        <v>3298</v>
      </c>
      <c r="G119" s="69"/>
      <c r="H119" s="69"/>
      <c r="I119" s="69"/>
      <c r="J119" s="69"/>
      <c r="K119" s="69"/>
      <c r="L119" s="69"/>
      <c r="M119" s="69"/>
      <c r="N119" s="69"/>
      <c r="O119" s="69"/>
      <c r="P119" s="69"/>
      <c r="Q119" s="69"/>
      <c r="R119" s="69"/>
      <c r="S119" s="69"/>
      <c r="T119" s="69"/>
      <c r="U119" s="69"/>
      <c r="V119" s="69"/>
      <c r="W119" s="69"/>
      <c r="X119" s="69"/>
      <c r="Y119" s="69"/>
      <c r="Z119" s="69"/>
      <c r="AA119" s="69"/>
    </row>
    <row r="120" spans="1:27" x14ac:dyDescent="0.3">
      <c r="A120" s="82" t="s">
        <v>4623</v>
      </c>
      <c r="B120" s="82">
        <v>2</v>
      </c>
      <c r="C120" s="83">
        <v>72100002</v>
      </c>
      <c r="D120" s="83">
        <v>72150000</v>
      </c>
      <c r="E120" s="82">
        <v>0.69108999999999998</v>
      </c>
      <c r="F120" s="82" t="s">
        <v>3298</v>
      </c>
      <c r="G120" s="69"/>
      <c r="H120" s="69"/>
      <c r="I120" s="69"/>
      <c r="J120" s="69"/>
      <c r="K120" s="69"/>
      <c r="L120" s="69"/>
      <c r="M120" s="69"/>
      <c r="N120" s="69"/>
      <c r="O120" s="69"/>
      <c r="P120" s="69"/>
      <c r="Q120" s="69"/>
      <c r="R120" s="69"/>
      <c r="S120" s="69"/>
      <c r="T120" s="69"/>
      <c r="U120" s="69"/>
      <c r="V120" s="69"/>
      <c r="W120" s="69"/>
      <c r="X120" s="69"/>
      <c r="Y120" s="69"/>
      <c r="Z120" s="69"/>
      <c r="AA120" s="69"/>
    </row>
    <row r="121" spans="1:27" x14ac:dyDescent="0.3">
      <c r="A121" s="82" t="s">
        <v>4623</v>
      </c>
      <c r="B121" s="82">
        <v>2</v>
      </c>
      <c r="C121" s="83">
        <v>72850002</v>
      </c>
      <c r="D121" s="83">
        <v>72900000</v>
      </c>
      <c r="E121" s="82">
        <v>0.79372600000000004</v>
      </c>
      <c r="F121" s="82" t="s">
        <v>3299</v>
      </c>
      <c r="G121" s="69"/>
      <c r="H121" s="69"/>
      <c r="I121" s="69"/>
      <c r="J121" s="69"/>
      <c r="K121" s="69"/>
      <c r="L121" s="69"/>
      <c r="M121" s="69"/>
      <c r="N121" s="69"/>
      <c r="O121" s="69"/>
      <c r="P121" s="69"/>
      <c r="Q121" s="69"/>
      <c r="R121" s="69"/>
      <c r="S121" s="69"/>
      <c r="T121" s="69"/>
      <c r="U121" s="69"/>
      <c r="V121" s="69"/>
      <c r="W121" s="69"/>
      <c r="X121" s="69"/>
      <c r="Y121" s="69"/>
      <c r="Z121" s="69"/>
      <c r="AA121" s="69"/>
    </row>
    <row r="122" spans="1:27" x14ac:dyDescent="0.3">
      <c r="A122" s="82" t="s">
        <v>4623</v>
      </c>
      <c r="B122" s="82">
        <v>2</v>
      </c>
      <c r="C122" s="83">
        <v>72875002</v>
      </c>
      <c r="D122" s="83">
        <v>72925000</v>
      </c>
      <c r="E122" s="82">
        <v>0.79372600000000004</v>
      </c>
      <c r="F122" s="82" t="s">
        <v>3299</v>
      </c>
      <c r="G122" s="69"/>
      <c r="H122" s="69"/>
      <c r="I122" s="69"/>
      <c r="J122" s="69"/>
      <c r="K122" s="69"/>
      <c r="L122" s="69"/>
      <c r="M122" s="69"/>
      <c r="N122" s="69"/>
      <c r="O122" s="69"/>
      <c r="P122" s="69"/>
      <c r="Q122" s="69"/>
      <c r="R122" s="69"/>
      <c r="S122" s="69"/>
      <c r="T122" s="69"/>
      <c r="U122" s="69"/>
      <c r="V122" s="69"/>
      <c r="W122" s="69"/>
      <c r="X122" s="69"/>
      <c r="Y122" s="69"/>
      <c r="Z122" s="69"/>
      <c r="AA122" s="69"/>
    </row>
    <row r="123" spans="1:27" x14ac:dyDescent="0.3">
      <c r="A123" s="82" t="s">
        <v>4623</v>
      </c>
      <c r="B123" s="82">
        <v>2</v>
      </c>
      <c r="C123" s="83">
        <v>73000002</v>
      </c>
      <c r="D123" s="83">
        <v>73050000</v>
      </c>
      <c r="E123" s="82">
        <v>0.76218799999999998</v>
      </c>
      <c r="F123" s="82" t="s">
        <v>3300</v>
      </c>
      <c r="G123" s="69"/>
      <c r="H123" s="69"/>
      <c r="I123" s="69"/>
      <c r="J123" s="69"/>
      <c r="K123" s="69"/>
      <c r="L123" s="69"/>
      <c r="M123" s="69"/>
      <c r="N123" s="69"/>
      <c r="O123" s="69"/>
      <c r="P123" s="69"/>
      <c r="Q123" s="69"/>
      <c r="R123" s="69"/>
      <c r="S123" s="69"/>
      <c r="T123" s="69"/>
      <c r="U123" s="69"/>
      <c r="V123" s="69"/>
      <c r="W123" s="69"/>
      <c r="X123" s="69"/>
      <c r="Y123" s="69"/>
      <c r="Z123" s="69"/>
      <c r="AA123" s="69"/>
    </row>
    <row r="124" spans="1:27" x14ac:dyDescent="0.3">
      <c r="A124" s="82" t="s">
        <v>4623</v>
      </c>
      <c r="B124" s="82">
        <v>2</v>
      </c>
      <c r="C124" s="83">
        <v>73350002</v>
      </c>
      <c r="D124" s="83">
        <v>73400000</v>
      </c>
      <c r="E124" s="82">
        <v>0.86316400000000004</v>
      </c>
      <c r="F124" s="82" t="s">
        <v>3301</v>
      </c>
      <c r="G124" s="69"/>
      <c r="H124" s="69"/>
      <c r="I124" s="69"/>
      <c r="J124" s="69"/>
      <c r="K124" s="69"/>
      <c r="L124" s="69"/>
      <c r="M124" s="69"/>
      <c r="N124" s="69"/>
      <c r="O124" s="69"/>
      <c r="P124" s="69"/>
      <c r="Q124" s="69"/>
      <c r="R124" s="69"/>
      <c r="S124" s="69"/>
      <c r="T124" s="69"/>
      <c r="U124" s="69"/>
      <c r="V124" s="69"/>
      <c r="W124" s="69"/>
      <c r="X124" s="69"/>
      <c r="Y124" s="69"/>
      <c r="Z124" s="69"/>
      <c r="AA124" s="69"/>
    </row>
    <row r="125" spans="1:27" x14ac:dyDescent="0.3">
      <c r="A125" s="82" t="s">
        <v>4623</v>
      </c>
      <c r="B125" s="82">
        <v>2</v>
      </c>
      <c r="C125" s="83">
        <v>73375002</v>
      </c>
      <c r="D125" s="83">
        <v>73425000</v>
      </c>
      <c r="E125" s="82">
        <v>0.69626600000000005</v>
      </c>
      <c r="F125" s="82" t="s">
        <v>3301</v>
      </c>
      <c r="G125" s="69"/>
      <c r="H125" s="69"/>
      <c r="I125" s="69"/>
      <c r="J125" s="69"/>
      <c r="K125" s="69"/>
      <c r="L125" s="69"/>
      <c r="M125" s="69"/>
      <c r="N125" s="69"/>
      <c r="O125" s="69"/>
      <c r="P125" s="69"/>
      <c r="Q125" s="69"/>
      <c r="R125" s="69"/>
      <c r="S125" s="69"/>
      <c r="T125" s="69"/>
      <c r="U125" s="69"/>
      <c r="V125" s="69"/>
      <c r="W125" s="69"/>
      <c r="X125" s="69"/>
      <c r="Y125" s="69"/>
      <c r="Z125" s="69"/>
      <c r="AA125" s="69"/>
    </row>
    <row r="126" spans="1:27" x14ac:dyDescent="0.3">
      <c r="A126" s="82" t="s">
        <v>4623</v>
      </c>
      <c r="B126" s="82">
        <v>2</v>
      </c>
      <c r="C126" s="83">
        <v>73575002</v>
      </c>
      <c r="D126" s="83">
        <v>73625000</v>
      </c>
      <c r="E126" s="82">
        <v>0.81099200000000005</v>
      </c>
      <c r="F126" s="82" t="s">
        <v>3302</v>
      </c>
      <c r="G126" s="69"/>
      <c r="H126" s="69"/>
      <c r="I126" s="69"/>
      <c r="J126" s="69"/>
      <c r="K126" s="69"/>
      <c r="L126" s="69"/>
      <c r="M126" s="69"/>
      <c r="N126" s="69"/>
      <c r="O126" s="69"/>
      <c r="P126" s="69"/>
      <c r="Q126" s="69"/>
      <c r="R126" s="69"/>
      <c r="S126" s="69"/>
      <c r="T126" s="69"/>
      <c r="U126" s="69"/>
      <c r="V126" s="69"/>
      <c r="W126" s="69"/>
      <c r="X126" s="69"/>
      <c r="Y126" s="69"/>
      <c r="Z126" s="69"/>
      <c r="AA126" s="69"/>
    </row>
    <row r="127" spans="1:27" x14ac:dyDescent="0.3">
      <c r="A127" s="82" t="s">
        <v>4623</v>
      </c>
      <c r="B127" s="82">
        <v>2</v>
      </c>
      <c r="C127" s="83">
        <v>74725002</v>
      </c>
      <c r="D127" s="83">
        <v>74775000</v>
      </c>
      <c r="E127" s="82">
        <v>0.84999199999999997</v>
      </c>
      <c r="F127" s="82" t="s">
        <v>3303</v>
      </c>
      <c r="G127" s="69"/>
      <c r="H127" s="69"/>
      <c r="I127" s="69"/>
      <c r="J127" s="69"/>
      <c r="K127" s="69"/>
      <c r="L127" s="69"/>
      <c r="M127" s="69"/>
      <c r="N127" s="69"/>
      <c r="O127" s="69"/>
      <c r="P127" s="69"/>
      <c r="Q127" s="69"/>
      <c r="R127" s="69"/>
      <c r="S127" s="69"/>
      <c r="T127" s="69"/>
      <c r="U127" s="69"/>
      <c r="V127" s="69"/>
      <c r="W127" s="69"/>
      <c r="X127" s="69"/>
      <c r="Y127" s="69"/>
      <c r="Z127" s="69"/>
      <c r="AA127" s="69"/>
    </row>
    <row r="128" spans="1:27" x14ac:dyDescent="0.3">
      <c r="A128" s="82" t="s">
        <v>4623</v>
      </c>
      <c r="B128" s="82">
        <v>2</v>
      </c>
      <c r="C128" s="83">
        <v>74750002</v>
      </c>
      <c r="D128" s="83">
        <v>74800000</v>
      </c>
      <c r="E128" s="82">
        <v>0.82017499999999999</v>
      </c>
      <c r="F128" s="82" t="s">
        <v>3304</v>
      </c>
      <c r="G128" s="69"/>
      <c r="H128" s="69"/>
      <c r="I128" s="69"/>
      <c r="J128" s="69"/>
      <c r="K128" s="69"/>
      <c r="L128" s="69"/>
      <c r="M128" s="69"/>
      <c r="N128" s="69"/>
      <c r="O128" s="69"/>
      <c r="P128" s="69"/>
      <c r="Q128" s="69"/>
      <c r="R128" s="69"/>
      <c r="S128" s="69"/>
      <c r="T128" s="69"/>
      <c r="U128" s="69"/>
      <c r="V128" s="69"/>
      <c r="W128" s="69"/>
      <c r="X128" s="69"/>
      <c r="Y128" s="69"/>
      <c r="Z128" s="69"/>
      <c r="AA128" s="69"/>
    </row>
    <row r="129" spans="1:27" x14ac:dyDescent="0.3">
      <c r="A129" s="82" t="s">
        <v>4623</v>
      </c>
      <c r="B129" s="82">
        <v>2</v>
      </c>
      <c r="C129" s="83">
        <v>75550002</v>
      </c>
      <c r="D129" s="83">
        <v>75600000</v>
      </c>
      <c r="E129" s="82">
        <v>0.71988799999999997</v>
      </c>
      <c r="F129" s="82" t="s">
        <v>3305</v>
      </c>
      <c r="G129" s="69"/>
      <c r="H129" s="69"/>
      <c r="I129" s="69"/>
      <c r="J129" s="69"/>
      <c r="K129" s="69"/>
      <c r="L129" s="69"/>
      <c r="M129" s="69"/>
      <c r="N129" s="69"/>
      <c r="O129" s="69"/>
      <c r="P129" s="69"/>
      <c r="Q129" s="69"/>
      <c r="R129" s="69"/>
      <c r="S129" s="69"/>
      <c r="T129" s="69"/>
      <c r="U129" s="69"/>
      <c r="V129" s="69"/>
      <c r="W129" s="69"/>
      <c r="X129" s="69"/>
      <c r="Y129" s="69"/>
      <c r="Z129" s="69"/>
      <c r="AA129" s="69"/>
    </row>
    <row r="130" spans="1:27" x14ac:dyDescent="0.3">
      <c r="A130" s="82" t="s">
        <v>4623</v>
      </c>
      <c r="B130" s="82">
        <v>2</v>
      </c>
      <c r="C130" s="83">
        <v>75725002</v>
      </c>
      <c r="D130" s="83">
        <v>75775000</v>
      </c>
      <c r="E130" s="82">
        <v>0.74958999999999998</v>
      </c>
      <c r="F130" s="82" t="s">
        <v>3306</v>
      </c>
      <c r="G130" s="69"/>
      <c r="H130" s="69"/>
      <c r="I130" s="69"/>
      <c r="J130" s="69"/>
      <c r="K130" s="69"/>
      <c r="L130" s="69"/>
      <c r="M130" s="69"/>
      <c r="N130" s="69"/>
      <c r="O130" s="69"/>
      <c r="P130" s="69"/>
      <c r="Q130" s="69"/>
      <c r="R130" s="69"/>
      <c r="S130" s="69"/>
      <c r="T130" s="69"/>
      <c r="U130" s="69"/>
      <c r="V130" s="69"/>
      <c r="W130" s="69"/>
      <c r="X130" s="69"/>
      <c r="Y130" s="69"/>
      <c r="Z130" s="69"/>
      <c r="AA130" s="69"/>
    </row>
    <row r="131" spans="1:27" x14ac:dyDescent="0.3">
      <c r="A131" s="82" t="s">
        <v>4623</v>
      </c>
      <c r="B131" s="82">
        <v>2</v>
      </c>
      <c r="C131" s="83">
        <v>76975002</v>
      </c>
      <c r="D131" s="83">
        <v>77025000</v>
      </c>
      <c r="E131" s="82">
        <v>0.71544799999999997</v>
      </c>
      <c r="F131" s="82" t="s">
        <v>3307</v>
      </c>
      <c r="G131" s="69"/>
      <c r="H131" s="69"/>
      <c r="I131" s="69"/>
      <c r="J131" s="69"/>
      <c r="K131" s="69"/>
      <c r="L131" s="69"/>
      <c r="M131" s="69"/>
      <c r="N131" s="69"/>
      <c r="O131" s="69"/>
      <c r="P131" s="69"/>
      <c r="Q131" s="69"/>
      <c r="R131" s="69"/>
      <c r="S131" s="69"/>
      <c r="T131" s="69"/>
      <c r="U131" s="69"/>
      <c r="V131" s="69"/>
      <c r="W131" s="69"/>
      <c r="X131" s="69"/>
      <c r="Y131" s="69"/>
      <c r="Z131" s="69"/>
      <c r="AA131" s="69"/>
    </row>
    <row r="132" spans="1:27" x14ac:dyDescent="0.3">
      <c r="A132" s="82" t="s">
        <v>4623</v>
      </c>
      <c r="B132" s="82">
        <v>2</v>
      </c>
      <c r="C132" s="83">
        <v>77300002</v>
      </c>
      <c r="D132" s="83">
        <v>77350000</v>
      </c>
      <c r="E132" s="82">
        <v>0.72215200000000002</v>
      </c>
      <c r="F132" s="82" t="s">
        <v>3308</v>
      </c>
      <c r="G132" s="69"/>
      <c r="H132" s="69"/>
      <c r="I132" s="69"/>
      <c r="J132" s="69"/>
      <c r="K132" s="69"/>
      <c r="L132" s="69"/>
      <c r="M132" s="69"/>
      <c r="N132" s="69"/>
      <c r="O132" s="69"/>
      <c r="P132" s="69"/>
      <c r="Q132" s="69"/>
      <c r="R132" s="69"/>
      <c r="S132" s="69"/>
      <c r="T132" s="69"/>
      <c r="U132" s="69"/>
      <c r="V132" s="69"/>
      <c r="W132" s="69"/>
      <c r="X132" s="69"/>
      <c r="Y132" s="69"/>
      <c r="Z132" s="69"/>
      <c r="AA132" s="69"/>
    </row>
    <row r="133" spans="1:27" x14ac:dyDescent="0.3">
      <c r="A133" s="82" t="s">
        <v>4623</v>
      </c>
      <c r="B133" s="82">
        <v>2</v>
      </c>
      <c r="C133" s="83">
        <v>77325002</v>
      </c>
      <c r="D133" s="83">
        <v>77375000</v>
      </c>
      <c r="E133" s="82">
        <v>0.72215200000000002</v>
      </c>
      <c r="F133" s="82" t="s">
        <v>3309</v>
      </c>
      <c r="G133" s="69"/>
      <c r="H133" s="69"/>
      <c r="I133" s="69"/>
      <c r="J133" s="69"/>
      <c r="K133" s="69"/>
      <c r="L133" s="69"/>
      <c r="M133" s="69"/>
      <c r="N133" s="69"/>
      <c r="O133" s="69"/>
      <c r="P133" s="69"/>
      <c r="Q133" s="69"/>
      <c r="R133" s="69"/>
      <c r="S133" s="69"/>
      <c r="T133" s="69"/>
      <c r="U133" s="69"/>
      <c r="V133" s="69"/>
      <c r="W133" s="69"/>
      <c r="X133" s="69"/>
      <c r="Y133" s="69"/>
      <c r="Z133" s="69"/>
      <c r="AA133" s="69"/>
    </row>
    <row r="134" spans="1:27" x14ac:dyDescent="0.3">
      <c r="A134" s="82" t="s">
        <v>4623</v>
      </c>
      <c r="B134" s="82">
        <v>2</v>
      </c>
      <c r="C134" s="83">
        <v>78400002</v>
      </c>
      <c r="D134" s="83">
        <v>78450000</v>
      </c>
      <c r="E134" s="82">
        <v>0.701264</v>
      </c>
      <c r="F134" s="82" t="s">
        <v>3310</v>
      </c>
      <c r="G134" s="69"/>
      <c r="H134" s="69"/>
      <c r="I134" s="69"/>
      <c r="J134" s="69"/>
      <c r="K134" s="69"/>
      <c r="L134" s="69"/>
      <c r="M134" s="69"/>
      <c r="N134" s="69"/>
      <c r="O134" s="69"/>
      <c r="P134" s="69"/>
      <c r="Q134" s="69"/>
      <c r="R134" s="69"/>
      <c r="S134" s="69"/>
      <c r="T134" s="69"/>
      <c r="U134" s="69"/>
      <c r="V134" s="69"/>
      <c r="W134" s="69"/>
      <c r="X134" s="69"/>
      <c r="Y134" s="69"/>
      <c r="Z134" s="69"/>
      <c r="AA134" s="69"/>
    </row>
    <row r="135" spans="1:27" x14ac:dyDescent="0.3">
      <c r="A135" s="82" t="s">
        <v>4623</v>
      </c>
      <c r="B135" s="82">
        <v>2</v>
      </c>
      <c r="C135" s="83">
        <v>78425002</v>
      </c>
      <c r="D135" s="83">
        <v>78475000</v>
      </c>
      <c r="E135" s="82">
        <v>0.72291899999999998</v>
      </c>
      <c r="F135" s="82" t="s">
        <v>3310</v>
      </c>
      <c r="G135" s="69"/>
      <c r="H135" s="69"/>
      <c r="I135" s="69"/>
      <c r="J135" s="69"/>
      <c r="K135" s="69"/>
      <c r="L135" s="69"/>
      <c r="M135" s="69"/>
      <c r="N135" s="69"/>
      <c r="O135" s="69"/>
      <c r="P135" s="69"/>
      <c r="Q135" s="69"/>
      <c r="R135" s="69"/>
      <c r="S135" s="69"/>
      <c r="T135" s="69"/>
      <c r="U135" s="69"/>
      <c r="V135" s="69"/>
      <c r="W135" s="69"/>
      <c r="X135" s="69"/>
      <c r="Y135" s="69"/>
      <c r="Z135" s="69"/>
      <c r="AA135" s="69"/>
    </row>
    <row r="136" spans="1:27" x14ac:dyDescent="0.3">
      <c r="A136" s="82" t="s">
        <v>4623</v>
      </c>
      <c r="B136" s="82">
        <v>2</v>
      </c>
      <c r="C136" s="83">
        <v>78450002</v>
      </c>
      <c r="D136" s="83">
        <v>78500000</v>
      </c>
      <c r="E136" s="82">
        <v>0.74350400000000005</v>
      </c>
      <c r="F136" s="82" t="s">
        <v>3310</v>
      </c>
      <c r="G136" s="69"/>
      <c r="H136" s="69"/>
      <c r="I136" s="69"/>
      <c r="J136" s="69"/>
      <c r="K136" s="69"/>
      <c r="L136" s="69"/>
      <c r="M136" s="69"/>
      <c r="N136" s="69"/>
      <c r="O136" s="69"/>
      <c r="P136" s="69"/>
      <c r="Q136" s="69"/>
      <c r="R136" s="69"/>
      <c r="S136" s="69"/>
      <c r="T136" s="69"/>
      <c r="U136" s="69"/>
      <c r="V136" s="69"/>
      <c r="W136" s="69"/>
      <c r="X136" s="69"/>
      <c r="Y136" s="69"/>
      <c r="Z136" s="69"/>
      <c r="AA136" s="69"/>
    </row>
    <row r="137" spans="1:27" x14ac:dyDescent="0.3">
      <c r="A137" s="82" t="s">
        <v>4623</v>
      </c>
      <c r="B137" s="82">
        <v>2</v>
      </c>
      <c r="C137" s="83">
        <v>80450002</v>
      </c>
      <c r="D137" s="83">
        <v>80500000</v>
      </c>
      <c r="E137" s="82">
        <v>0.81179900000000005</v>
      </c>
      <c r="F137" s="82" t="s">
        <v>3311</v>
      </c>
      <c r="G137" s="69"/>
      <c r="H137" s="69"/>
      <c r="I137" s="69"/>
      <c r="J137" s="69"/>
      <c r="K137" s="69"/>
      <c r="L137" s="69"/>
      <c r="M137" s="69"/>
      <c r="N137" s="69"/>
      <c r="O137" s="69"/>
      <c r="P137" s="69"/>
      <c r="Q137" s="69"/>
      <c r="R137" s="69"/>
      <c r="S137" s="69"/>
      <c r="T137" s="69"/>
      <c r="U137" s="69"/>
      <c r="V137" s="69"/>
      <c r="W137" s="69"/>
      <c r="X137" s="69"/>
      <c r="Y137" s="69"/>
      <c r="Z137" s="69"/>
      <c r="AA137" s="69"/>
    </row>
    <row r="138" spans="1:27" x14ac:dyDescent="0.3">
      <c r="A138" s="82" t="s">
        <v>4623</v>
      </c>
      <c r="B138" s="82">
        <v>2</v>
      </c>
      <c r="C138" s="83">
        <v>80475002</v>
      </c>
      <c r="D138" s="83">
        <v>80525000</v>
      </c>
      <c r="E138" s="82">
        <v>0.85682700000000001</v>
      </c>
      <c r="F138" s="82" t="s">
        <v>3312</v>
      </c>
      <c r="G138" s="69"/>
      <c r="H138" s="69"/>
      <c r="I138" s="69"/>
      <c r="J138" s="69"/>
      <c r="K138" s="69"/>
      <c r="L138" s="69"/>
      <c r="M138" s="69"/>
      <c r="N138" s="69"/>
      <c r="O138" s="69"/>
      <c r="P138" s="69"/>
      <c r="Q138" s="69"/>
      <c r="R138" s="69"/>
      <c r="S138" s="69"/>
      <c r="T138" s="69"/>
      <c r="U138" s="69"/>
      <c r="V138" s="69"/>
      <c r="W138" s="69"/>
      <c r="X138" s="69"/>
      <c r="Y138" s="69"/>
      <c r="Z138" s="69"/>
      <c r="AA138" s="69"/>
    </row>
    <row r="139" spans="1:27" x14ac:dyDescent="0.3">
      <c r="A139" s="82" t="s">
        <v>4623</v>
      </c>
      <c r="B139" s="82">
        <v>2</v>
      </c>
      <c r="C139" s="83">
        <v>81775002</v>
      </c>
      <c r="D139" s="83">
        <v>81825000</v>
      </c>
      <c r="E139" s="82">
        <v>0.84641100000000002</v>
      </c>
      <c r="F139" s="82" t="s">
        <v>3313</v>
      </c>
      <c r="G139" s="69"/>
      <c r="H139" s="69"/>
      <c r="I139" s="69"/>
      <c r="J139" s="69"/>
      <c r="K139" s="69"/>
      <c r="L139" s="69"/>
      <c r="M139" s="69"/>
      <c r="N139" s="69"/>
      <c r="O139" s="69"/>
      <c r="P139" s="69"/>
      <c r="Q139" s="69"/>
      <c r="R139" s="69"/>
      <c r="S139" s="69"/>
      <c r="T139" s="69"/>
      <c r="U139" s="69"/>
      <c r="V139" s="69"/>
      <c r="W139" s="69"/>
      <c r="X139" s="69"/>
      <c r="Y139" s="69"/>
      <c r="Z139" s="69"/>
      <c r="AA139" s="69"/>
    </row>
    <row r="140" spans="1:27" x14ac:dyDescent="0.3">
      <c r="A140" s="82" t="s">
        <v>4623</v>
      </c>
      <c r="B140" s="82">
        <v>2</v>
      </c>
      <c r="C140" s="83">
        <v>81800002</v>
      </c>
      <c r="D140" s="83">
        <v>81850000</v>
      </c>
      <c r="E140" s="82">
        <v>0.77395400000000003</v>
      </c>
      <c r="F140" s="82" t="s">
        <v>3313</v>
      </c>
      <c r="G140" s="69"/>
      <c r="H140" s="69"/>
      <c r="I140" s="69"/>
      <c r="J140" s="69"/>
      <c r="K140" s="69"/>
      <c r="L140" s="69"/>
      <c r="M140" s="69"/>
      <c r="N140" s="69"/>
      <c r="O140" s="69"/>
      <c r="P140" s="69"/>
      <c r="Q140" s="69"/>
      <c r="R140" s="69"/>
      <c r="S140" s="69"/>
      <c r="T140" s="69"/>
      <c r="U140" s="69"/>
      <c r="V140" s="69"/>
      <c r="W140" s="69"/>
      <c r="X140" s="69"/>
      <c r="Y140" s="69"/>
      <c r="Z140" s="69"/>
      <c r="AA140" s="69"/>
    </row>
    <row r="141" spans="1:27" x14ac:dyDescent="0.3">
      <c r="A141" s="82" t="s">
        <v>4623</v>
      </c>
      <c r="B141" s="82">
        <v>2</v>
      </c>
      <c r="C141" s="83">
        <v>82100002</v>
      </c>
      <c r="D141" s="83">
        <v>82150000</v>
      </c>
      <c r="E141" s="82">
        <v>0.75344500000000003</v>
      </c>
      <c r="F141" s="82" t="s">
        <v>3314</v>
      </c>
      <c r="G141" s="69"/>
      <c r="H141" s="69"/>
      <c r="I141" s="69"/>
      <c r="J141" s="69"/>
      <c r="K141" s="69"/>
      <c r="L141" s="69"/>
      <c r="M141" s="69"/>
      <c r="N141" s="69"/>
      <c r="O141" s="69"/>
      <c r="P141" s="69"/>
      <c r="Q141" s="69"/>
      <c r="R141" s="69"/>
      <c r="S141" s="69"/>
      <c r="T141" s="69"/>
      <c r="U141" s="69"/>
      <c r="V141" s="69"/>
      <c r="W141" s="69"/>
      <c r="X141" s="69"/>
      <c r="Y141" s="69"/>
      <c r="Z141" s="69"/>
      <c r="AA141" s="69"/>
    </row>
    <row r="142" spans="1:27" x14ac:dyDescent="0.3">
      <c r="A142" s="82" t="s">
        <v>4623</v>
      </c>
      <c r="B142" s="82">
        <v>2</v>
      </c>
      <c r="C142" s="83">
        <v>82125002</v>
      </c>
      <c r="D142" s="83">
        <v>82175000</v>
      </c>
      <c r="E142" s="82">
        <v>0.70938900000000005</v>
      </c>
      <c r="F142" s="82" t="s">
        <v>3314</v>
      </c>
      <c r="G142" s="69"/>
      <c r="H142" s="69"/>
      <c r="I142" s="69"/>
      <c r="J142" s="69"/>
      <c r="K142" s="69"/>
      <c r="L142" s="69"/>
      <c r="M142" s="69"/>
      <c r="N142" s="69"/>
      <c r="O142" s="69"/>
      <c r="P142" s="69"/>
      <c r="Q142" s="69"/>
      <c r="R142" s="69"/>
      <c r="S142" s="69"/>
      <c r="T142" s="69"/>
      <c r="U142" s="69"/>
      <c r="V142" s="69"/>
      <c r="W142" s="69"/>
      <c r="X142" s="69"/>
      <c r="Y142" s="69"/>
      <c r="Z142" s="69"/>
      <c r="AA142" s="69"/>
    </row>
    <row r="143" spans="1:27" x14ac:dyDescent="0.3">
      <c r="A143" s="82" t="s">
        <v>4623</v>
      </c>
      <c r="B143" s="82">
        <v>2</v>
      </c>
      <c r="C143" s="83">
        <v>82625002</v>
      </c>
      <c r="D143" s="83">
        <v>82675000</v>
      </c>
      <c r="E143" s="82">
        <v>0.81080200000000002</v>
      </c>
      <c r="F143" s="82" t="s">
        <v>1918</v>
      </c>
      <c r="G143" s="69"/>
      <c r="H143" s="69"/>
      <c r="I143" s="69"/>
      <c r="J143" s="69"/>
      <c r="K143" s="69"/>
      <c r="L143" s="69"/>
      <c r="M143" s="69"/>
      <c r="N143" s="69"/>
      <c r="O143" s="69"/>
      <c r="P143" s="69"/>
      <c r="Q143" s="69"/>
      <c r="R143" s="69"/>
      <c r="S143" s="69"/>
      <c r="T143" s="69"/>
      <c r="U143" s="69"/>
      <c r="V143" s="69"/>
      <c r="W143" s="69"/>
      <c r="X143" s="69"/>
      <c r="Y143" s="69"/>
      <c r="Z143" s="69"/>
      <c r="AA143" s="69"/>
    </row>
    <row r="144" spans="1:27" x14ac:dyDescent="0.3">
      <c r="A144" s="82" t="s">
        <v>4623</v>
      </c>
      <c r="B144" s="82">
        <v>2</v>
      </c>
      <c r="C144" s="83">
        <v>100400002</v>
      </c>
      <c r="D144" s="83">
        <v>100450000</v>
      </c>
      <c r="E144" s="82">
        <v>0.68661399999999995</v>
      </c>
      <c r="F144" s="82" t="s">
        <v>3315</v>
      </c>
      <c r="G144" s="69"/>
      <c r="H144" s="69"/>
      <c r="I144" s="69"/>
      <c r="J144" s="69"/>
      <c r="K144" s="69"/>
      <c r="L144" s="69"/>
      <c r="M144" s="69"/>
      <c r="N144" s="69"/>
      <c r="O144" s="69"/>
      <c r="P144" s="69"/>
      <c r="Q144" s="69"/>
      <c r="R144" s="69"/>
      <c r="S144" s="69"/>
      <c r="T144" s="69"/>
      <c r="U144" s="69"/>
      <c r="V144" s="69"/>
      <c r="W144" s="69"/>
      <c r="X144" s="69"/>
      <c r="Y144" s="69"/>
      <c r="Z144" s="69"/>
      <c r="AA144" s="69"/>
    </row>
    <row r="145" spans="1:27" x14ac:dyDescent="0.3">
      <c r="A145" s="82" t="s">
        <v>4623</v>
      </c>
      <c r="B145" s="82">
        <v>2</v>
      </c>
      <c r="C145" s="83">
        <v>100425002</v>
      </c>
      <c r="D145" s="83">
        <v>100475000</v>
      </c>
      <c r="E145" s="82">
        <v>0.71936199999999995</v>
      </c>
      <c r="F145" s="82" t="s">
        <v>3315</v>
      </c>
      <c r="G145" s="69"/>
      <c r="H145" s="69"/>
      <c r="I145" s="69"/>
      <c r="J145" s="69"/>
      <c r="K145" s="69"/>
      <c r="L145" s="69"/>
      <c r="M145" s="69"/>
      <c r="N145" s="69"/>
      <c r="O145" s="69"/>
      <c r="P145" s="69"/>
      <c r="Q145" s="69"/>
      <c r="R145" s="69"/>
      <c r="S145" s="69"/>
      <c r="T145" s="69"/>
      <c r="U145" s="69"/>
      <c r="V145" s="69"/>
      <c r="W145" s="69"/>
      <c r="X145" s="69"/>
      <c r="Y145" s="69"/>
      <c r="Z145" s="69"/>
      <c r="AA145" s="69"/>
    </row>
    <row r="146" spans="1:27" x14ac:dyDescent="0.3">
      <c r="A146" s="82" t="s">
        <v>4623</v>
      </c>
      <c r="B146" s="82">
        <v>2</v>
      </c>
      <c r="C146" s="83">
        <v>144500002</v>
      </c>
      <c r="D146" s="83">
        <v>144550000</v>
      </c>
      <c r="E146" s="82">
        <v>0.74173</v>
      </c>
      <c r="F146" s="82" t="s">
        <v>1991</v>
      </c>
      <c r="G146" s="69"/>
      <c r="H146" s="69"/>
      <c r="I146" s="69"/>
      <c r="J146" s="69"/>
      <c r="K146" s="69"/>
      <c r="L146" s="69"/>
      <c r="M146" s="69"/>
      <c r="N146" s="69"/>
      <c r="O146" s="69"/>
      <c r="P146" s="69"/>
      <c r="Q146" s="69"/>
      <c r="R146" s="69"/>
      <c r="S146" s="69"/>
      <c r="T146" s="69"/>
      <c r="U146" s="69"/>
      <c r="V146" s="69"/>
      <c r="W146" s="69"/>
      <c r="X146" s="69"/>
      <c r="Y146" s="69"/>
      <c r="Z146" s="69"/>
      <c r="AA146" s="69"/>
    </row>
    <row r="147" spans="1:27" x14ac:dyDescent="0.3">
      <c r="A147" s="82" t="s">
        <v>4623</v>
      </c>
      <c r="B147" s="82">
        <v>2</v>
      </c>
      <c r="C147" s="83">
        <v>144525002</v>
      </c>
      <c r="D147" s="83">
        <v>144575000</v>
      </c>
      <c r="E147" s="82">
        <v>0.74173</v>
      </c>
      <c r="F147" s="82" t="s">
        <v>1991</v>
      </c>
      <c r="G147" s="69"/>
      <c r="H147" s="69"/>
      <c r="I147" s="69"/>
      <c r="J147" s="69"/>
      <c r="K147" s="69"/>
      <c r="L147" s="69"/>
      <c r="M147" s="69"/>
      <c r="N147" s="69"/>
      <c r="O147" s="69"/>
      <c r="P147" s="69"/>
      <c r="Q147" s="69"/>
      <c r="R147" s="69"/>
      <c r="S147" s="69"/>
      <c r="T147" s="69"/>
      <c r="U147" s="69"/>
      <c r="V147" s="69"/>
      <c r="W147" s="69"/>
      <c r="X147" s="69"/>
      <c r="Y147" s="69"/>
      <c r="Z147" s="69"/>
      <c r="AA147" s="69"/>
    </row>
    <row r="148" spans="1:27" x14ac:dyDescent="0.3">
      <c r="A148" s="82" t="s">
        <v>4623</v>
      </c>
      <c r="B148" s="82">
        <v>3</v>
      </c>
      <c r="C148" s="83">
        <v>3550002</v>
      </c>
      <c r="D148" s="83">
        <v>3600000</v>
      </c>
      <c r="E148" s="82">
        <v>0.70614100000000002</v>
      </c>
      <c r="F148" s="82" t="s">
        <v>3316</v>
      </c>
      <c r="G148" s="69"/>
      <c r="H148" s="69"/>
      <c r="I148" s="69"/>
      <c r="J148" s="69"/>
      <c r="K148" s="69"/>
      <c r="L148" s="69"/>
      <c r="M148" s="69"/>
      <c r="N148" s="69"/>
      <c r="O148" s="69"/>
      <c r="P148" s="69"/>
      <c r="Q148" s="69"/>
      <c r="R148" s="69"/>
      <c r="S148" s="69"/>
      <c r="T148" s="69"/>
      <c r="U148" s="69"/>
      <c r="V148" s="69"/>
      <c r="W148" s="69"/>
      <c r="X148" s="69"/>
      <c r="Y148" s="69"/>
      <c r="Z148" s="69"/>
      <c r="AA148" s="69"/>
    </row>
    <row r="149" spans="1:27" x14ac:dyDescent="0.3">
      <c r="A149" s="82" t="s">
        <v>4623</v>
      </c>
      <c r="B149" s="82">
        <v>3</v>
      </c>
      <c r="C149" s="83">
        <v>3575002</v>
      </c>
      <c r="D149" s="83">
        <v>3625000</v>
      </c>
      <c r="E149" s="82">
        <v>0.70614100000000002</v>
      </c>
      <c r="F149" s="82" t="s">
        <v>3317</v>
      </c>
      <c r="G149" s="69"/>
      <c r="H149" s="69"/>
      <c r="I149" s="69"/>
      <c r="J149" s="69"/>
      <c r="K149" s="69"/>
      <c r="L149" s="69"/>
      <c r="M149" s="69"/>
      <c r="N149" s="69"/>
      <c r="O149" s="69"/>
      <c r="P149" s="69"/>
      <c r="Q149" s="69"/>
      <c r="R149" s="69"/>
      <c r="S149" s="69"/>
      <c r="T149" s="69"/>
      <c r="U149" s="69"/>
      <c r="V149" s="69"/>
      <c r="W149" s="69"/>
      <c r="X149" s="69"/>
      <c r="Y149" s="69"/>
      <c r="Z149" s="69"/>
      <c r="AA149" s="69"/>
    </row>
    <row r="150" spans="1:27" x14ac:dyDescent="0.3">
      <c r="A150" s="82" t="s">
        <v>4623</v>
      </c>
      <c r="B150" s="82">
        <v>3</v>
      </c>
      <c r="C150" s="83">
        <v>17100002</v>
      </c>
      <c r="D150" s="83">
        <v>17150000</v>
      </c>
      <c r="E150" s="82">
        <v>0.68448699999999996</v>
      </c>
      <c r="F150" s="82" t="s">
        <v>3318</v>
      </c>
      <c r="G150" s="69"/>
      <c r="H150" s="69"/>
      <c r="I150" s="69"/>
      <c r="J150" s="69"/>
      <c r="K150" s="69"/>
      <c r="L150" s="69"/>
      <c r="M150" s="69"/>
      <c r="N150" s="69"/>
      <c r="O150" s="69"/>
      <c r="P150" s="69"/>
      <c r="Q150" s="69"/>
      <c r="R150" s="69"/>
      <c r="S150" s="69"/>
      <c r="T150" s="69"/>
      <c r="U150" s="69"/>
      <c r="V150" s="69"/>
      <c r="W150" s="69"/>
      <c r="X150" s="69"/>
      <c r="Y150" s="69"/>
      <c r="Z150" s="69"/>
      <c r="AA150" s="69"/>
    </row>
    <row r="151" spans="1:27" x14ac:dyDescent="0.3">
      <c r="A151" s="82" t="s">
        <v>4623</v>
      </c>
      <c r="B151" s="82">
        <v>3</v>
      </c>
      <c r="C151" s="83">
        <v>17925002</v>
      </c>
      <c r="D151" s="83">
        <v>17975000</v>
      </c>
      <c r="E151" s="82">
        <v>0.69902200000000003</v>
      </c>
      <c r="F151" s="82" t="s">
        <v>3319</v>
      </c>
      <c r="G151" s="69"/>
      <c r="H151" s="69"/>
      <c r="I151" s="69"/>
      <c r="J151" s="69"/>
      <c r="K151" s="69"/>
      <c r="L151" s="69"/>
      <c r="M151" s="69"/>
      <c r="N151" s="69"/>
      <c r="O151" s="69"/>
      <c r="P151" s="69"/>
      <c r="Q151" s="69"/>
      <c r="R151" s="69"/>
      <c r="S151" s="69"/>
      <c r="T151" s="69"/>
      <c r="U151" s="69"/>
      <c r="V151" s="69"/>
      <c r="W151" s="69"/>
      <c r="X151" s="69"/>
      <c r="Y151" s="69"/>
      <c r="Z151" s="69"/>
      <c r="AA151" s="69"/>
    </row>
    <row r="152" spans="1:27" x14ac:dyDescent="0.3">
      <c r="A152" s="82" t="s">
        <v>4623</v>
      </c>
      <c r="B152" s="82">
        <v>3</v>
      </c>
      <c r="C152" s="83">
        <v>34775002</v>
      </c>
      <c r="D152" s="83">
        <v>34825000</v>
      </c>
      <c r="E152" s="82">
        <v>0.67757800000000001</v>
      </c>
      <c r="F152" s="82" t="s">
        <v>3320</v>
      </c>
      <c r="G152" s="69"/>
      <c r="H152" s="69"/>
      <c r="I152" s="69"/>
      <c r="J152" s="69"/>
      <c r="K152" s="69"/>
      <c r="L152" s="69"/>
      <c r="M152" s="69"/>
      <c r="N152" s="69"/>
      <c r="O152" s="69"/>
      <c r="P152" s="69"/>
      <c r="Q152" s="69"/>
      <c r="R152" s="69"/>
      <c r="S152" s="69"/>
      <c r="T152" s="69"/>
      <c r="U152" s="69"/>
      <c r="V152" s="69"/>
      <c r="W152" s="69"/>
      <c r="X152" s="69"/>
      <c r="Y152" s="69"/>
      <c r="Z152" s="69"/>
      <c r="AA152" s="69"/>
    </row>
    <row r="153" spans="1:27" x14ac:dyDescent="0.3">
      <c r="A153" s="82" t="s">
        <v>4623</v>
      </c>
      <c r="B153" s="82">
        <v>3</v>
      </c>
      <c r="C153" s="83">
        <v>37275002</v>
      </c>
      <c r="D153" s="83">
        <v>37325000</v>
      </c>
      <c r="E153" s="82">
        <v>0.86666500000000002</v>
      </c>
      <c r="F153" s="82" t="s">
        <v>3321</v>
      </c>
      <c r="G153" s="69"/>
      <c r="H153" s="69"/>
      <c r="I153" s="69"/>
      <c r="J153" s="69"/>
      <c r="K153" s="69"/>
      <c r="L153" s="69"/>
      <c r="M153" s="69"/>
      <c r="N153" s="69"/>
      <c r="O153" s="69"/>
      <c r="P153" s="69"/>
      <c r="Q153" s="69"/>
      <c r="R153" s="69"/>
      <c r="S153" s="69"/>
      <c r="T153" s="69"/>
      <c r="U153" s="69"/>
      <c r="V153" s="69"/>
      <c r="W153" s="69"/>
      <c r="X153" s="69"/>
      <c r="Y153" s="69"/>
      <c r="Z153" s="69"/>
      <c r="AA153" s="69"/>
    </row>
    <row r="154" spans="1:27" x14ac:dyDescent="0.3">
      <c r="A154" s="82" t="s">
        <v>4623</v>
      </c>
      <c r="B154" s="82">
        <v>3</v>
      </c>
      <c r="C154" s="83">
        <v>37300002</v>
      </c>
      <c r="D154" s="83">
        <v>37350000</v>
      </c>
      <c r="E154" s="82">
        <v>0.78981100000000004</v>
      </c>
      <c r="F154" s="82" t="s">
        <v>3322</v>
      </c>
      <c r="G154" s="69"/>
      <c r="H154" s="69"/>
      <c r="I154" s="69"/>
      <c r="J154" s="69"/>
      <c r="K154" s="69"/>
      <c r="L154" s="69"/>
      <c r="M154" s="69"/>
      <c r="N154" s="69"/>
      <c r="O154" s="69"/>
      <c r="P154" s="69"/>
      <c r="Q154" s="69"/>
      <c r="R154" s="69"/>
      <c r="S154" s="69"/>
      <c r="T154" s="69"/>
      <c r="U154" s="69"/>
      <c r="V154" s="69"/>
      <c r="W154" s="69"/>
      <c r="X154" s="69"/>
      <c r="Y154" s="69"/>
      <c r="Z154" s="69"/>
      <c r="AA154" s="69"/>
    </row>
    <row r="155" spans="1:27" x14ac:dyDescent="0.3">
      <c r="A155" s="82" t="s">
        <v>4623</v>
      </c>
      <c r="B155" s="82">
        <v>3</v>
      </c>
      <c r="C155" s="83">
        <v>37325002</v>
      </c>
      <c r="D155" s="83">
        <v>37375000</v>
      </c>
      <c r="E155" s="82">
        <v>0.71828400000000003</v>
      </c>
      <c r="F155" s="82" t="s">
        <v>3323</v>
      </c>
      <c r="G155" s="69"/>
      <c r="H155" s="69"/>
      <c r="I155" s="69"/>
      <c r="J155" s="69"/>
      <c r="K155" s="69"/>
      <c r="L155" s="69"/>
      <c r="M155" s="69"/>
      <c r="N155" s="69"/>
      <c r="O155" s="69"/>
      <c r="P155" s="69"/>
      <c r="Q155" s="69"/>
      <c r="R155" s="69"/>
      <c r="S155" s="69"/>
      <c r="T155" s="69"/>
      <c r="U155" s="69"/>
      <c r="V155" s="69"/>
      <c r="W155" s="69"/>
      <c r="X155" s="69"/>
      <c r="Y155" s="69"/>
      <c r="Z155" s="69"/>
      <c r="AA155" s="69"/>
    </row>
    <row r="156" spans="1:27" x14ac:dyDescent="0.3">
      <c r="A156" s="82" t="s">
        <v>4623</v>
      </c>
      <c r="B156" s="82">
        <v>3</v>
      </c>
      <c r="C156" s="83">
        <v>38900002</v>
      </c>
      <c r="D156" s="83">
        <v>38950000</v>
      </c>
      <c r="E156" s="82">
        <v>0.85319400000000001</v>
      </c>
      <c r="F156" s="82" t="s">
        <v>3324</v>
      </c>
      <c r="G156" s="69"/>
      <c r="H156" s="69"/>
      <c r="I156" s="69"/>
      <c r="J156" s="69"/>
      <c r="K156" s="69"/>
      <c r="L156" s="69"/>
      <c r="M156" s="69"/>
      <c r="N156" s="69"/>
      <c r="O156" s="69"/>
      <c r="P156" s="69"/>
      <c r="Q156" s="69"/>
      <c r="R156" s="69"/>
      <c r="S156" s="69"/>
      <c r="T156" s="69"/>
      <c r="U156" s="69"/>
      <c r="V156" s="69"/>
      <c r="W156" s="69"/>
      <c r="X156" s="69"/>
      <c r="Y156" s="69"/>
      <c r="Z156" s="69"/>
      <c r="AA156" s="69"/>
    </row>
    <row r="157" spans="1:27" x14ac:dyDescent="0.3">
      <c r="A157" s="82" t="s">
        <v>4623</v>
      </c>
      <c r="B157" s="82">
        <v>3</v>
      </c>
      <c r="C157" s="83">
        <v>38925002</v>
      </c>
      <c r="D157" s="83">
        <v>38975000</v>
      </c>
      <c r="E157" s="82">
        <v>0.85319400000000001</v>
      </c>
      <c r="F157" s="82" t="s">
        <v>3325</v>
      </c>
      <c r="G157" s="69"/>
      <c r="H157" s="69"/>
      <c r="I157" s="69"/>
      <c r="J157" s="69"/>
      <c r="K157" s="69"/>
      <c r="L157" s="69"/>
      <c r="M157" s="69"/>
      <c r="N157" s="69"/>
      <c r="O157" s="69"/>
      <c r="P157" s="69"/>
      <c r="Q157" s="69"/>
      <c r="R157" s="69"/>
      <c r="S157" s="69"/>
      <c r="T157" s="69"/>
      <c r="U157" s="69"/>
      <c r="V157" s="69"/>
      <c r="W157" s="69"/>
      <c r="X157" s="69"/>
      <c r="Y157" s="69"/>
      <c r="Z157" s="69"/>
      <c r="AA157" s="69"/>
    </row>
    <row r="158" spans="1:27" x14ac:dyDescent="0.3">
      <c r="A158" s="82" t="s">
        <v>4623</v>
      </c>
      <c r="B158" s="82">
        <v>3</v>
      </c>
      <c r="C158" s="83">
        <v>38950002</v>
      </c>
      <c r="D158" s="83">
        <v>39000000</v>
      </c>
      <c r="E158" s="82">
        <v>0.83709900000000004</v>
      </c>
      <c r="F158" s="82" t="s">
        <v>3325</v>
      </c>
      <c r="G158" s="69"/>
      <c r="H158" s="69"/>
      <c r="I158" s="69"/>
      <c r="J158" s="69"/>
      <c r="K158" s="69"/>
      <c r="L158" s="69"/>
      <c r="M158" s="69"/>
      <c r="N158" s="69"/>
      <c r="O158" s="69"/>
      <c r="P158" s="69"/>
      <c r="Q158" s="69"/>
      <c r="R158" s="69"/>
      <c r="S158" s="69"/>
      <c r="T158" s="69"/>
      <c r="U158" s="69"/>
      <c r="V158" s="69"/>
      <c r="W158" s="69"/>
      <c r="X158" s="69"/>
      <c r="Y158" s="69"/>
      <c r="Z158" s="69"/>
      <c r="AA158" s="69"/>
    </row>
    <row r="159" spans="1:27" x14ac:dyDescent="0.3">
      <c r="A159" s="82" t="s">
        <v>4623</v>
      </c>
      <c r="B159" s="82">
        <v>3</v>
      </c>
      <c r="C159" s="83">
        <v>38975002</v>
      </c>
      <c r="D159" s="83">
        <v>39025000</v>
      </c>
      <c r="E159" s="82">
        <v>0.83709900000000004</v>
      </c>
      <c r="F159" s="82" t="s">
        <v>3326</v>
      </c>
      <c r="G159" s="69"/>
      <c r="H159" s="69"/>
      <c r="I159" s="69"/>
      <c r="J159" s="69"/>
      <c r="K159" s="69"/>
      <c r="L159" s="69"/>
      <c r="M159" s="69"/>
      <c r="N159" s="69"/>
      <c r="O159" s="69"/>
      <c r="P159" s="69"/>
      <c r="Q159" s="69"/>
      <c r="R159" s="69"/>
      <c r="S159" s="69"/>
      <c r="T159" s="69"/>
      <c r="U159" s="69"/>
      <c r="V159" s="69"/>
      <c r="W159" s="69"/>
      <c r="X159" s="69"/>
      <c r="Y159" s="69"/>
      <c r="Z159" s="69"/>
      <c r="AA159" s="69"/>
    </row>
    <row r="160" spans="1:27" x14ac:dyDescent="0.3">
      <c r="A160" s="82" t="s">
        <v>4623</v>
      </c>
      <c r="B160" s="82">
        <v>3</v>
      </c>
      <c r="C160" s="83">
        <v>39350002</v>
      </c>
      <c r="D160" s="83">
        <v>39400000</v>
      </c>
      <c r="E160" s="82">
        <v>0.68308100000000005</v>
      </c>
      <c r="F160" s="82" t="s">
        <v>3327</v>
      </c>
      <c r="G160" s="69"/>
      <c r="H160" s="69"/>
      <c r="I160" s="69"/>
      <c r="J160" s="69"/>
      <c r="K160" s="69"/>
      <c r="L160" s="69"/>
      <c r="M160" s="69"/>
      <c r="N160" s="69"/>
      <c r="O160" s="69"/>
      <c r="P160" s="69"/>
      <c r="Q160" s="69"/>
      <c r="R160" s="69"/>
      <c r="S160" s="69"/>
      <c r="T160" s="69"/>
      <c r="U160" s="69"/>
      <c r="V160" s="69"/>
      <c r="W160" s="69"/>
      <c r="X160" s="69"/>
      <c r="Y160" s="69"/>
      <c r="Z160" s="69"/>
      <c r="AA160" s="69"/>
    </row>
    <row r="161" spans="1:27" x14ac:dyDescent="0.3">
      <c r="A161" s="82" t="s">
        <v>4623</v>
      </c>
      <c r="B161" s="82">
        <v>3</v>
      </c>
      <c r="C161" s="83">
        <v>39375002</v>
      </c>
      <c r="D161" s="83">
        <v>39425000</v>
      </c>
      <c r="E161" s="82">
        <v>0.75729199999999997</v>
      </c>
      <c r="F161" s="82" t="s">
        <v>3328</v>
      </c>
      <c r="G161" s="69"/>
      <c r="H161" s="69"/>
      <c r="I161" s="69"/>
      <c r="J161" s="69"/>
      <c r="K161" s="69"/>
      <c r="L161" s="69"/>
      <c r="M161" s="69"/>
      <c r="N161" s="69"/>
      <c r="O161" s="69"/>
      <c r="P161" s="69"/>
      <c r="Q161" s="69"/>
      <c r="R161" s="69"/>
      <c r="S161" s="69"/>
      <c r="T161" s="69"/>
      <c r="U161" s="69"/>
      <c r="V161" s="69"/>
      <c r="W161" s="69"/>
      <c r="X161" s="69"/>
      <c r="Y161" s="69"/>
      <c r="Z161" s="69"/>
      <c r="AA161" s="69"/>
    </row>
    <row r="162" spans="1:27" x14ac:dyDescent="0.3">
      <c r="A162" s="82" t="s">
        <v>4623</v>
      </c>
      <c r="B162" s="82">
        <v>3</v>
      </c>
      <c r="C162" s="83">
        <v>39725002</v>
      </c>
      <c r="D162" s="83">
        <v>39775000</v>
      </c>
      <c r="E162" s="82">
        <v>0.69430000000000003</v>
      </c>
      <c r="F162" s="82" t="s">
        <v>3329</v>
      </c>
      <c r="G162" s="69"/>
      <c r="H162" s="69"/>
      <c r="I162" s="69"/>
      <c r="J162" s="69"/>
      <c r="K162" s="69"/>
      <c r="L162" s="69"/>
      <c r="M162" s="69"/>
      <c r="N162" s="69"/>
      <c r="O162" s="69"/>
      <c r="P162" s="69"/>
      <c r="Q162" s="69"/>
      <c r="R162" s="69"/>
      <c r="S162" s="69"/>
      <c r="T162" s="69"/>
      <c r="U162" s="69"/>
      <c r="V162" s="69"/>
      <c r="W162" s="69"/>
      <c r="X162" s="69"/>
      <c r="Y162" s="69"/>
      <c r="Z162" s="69"/>
      <c r="AA162" s="69"/>
    </row>
    <row r="163" spans="1:27" x14ac:dyDescent="0.3">
      <c r="A163" s="82" t="s">
        <v>4623</v>
      </c>
      <c r="B163" s="82">
        <v>3</v>
      </c>
      <c r="C163" s="83">
        <v>39925002</v>
      </c>
      <c r="D163" s="83">
        <v>39975000</v>
      </c>
      <c r="E163" s="82">
        <v>0.67430699999999999</v>
      </c>
      <c r="F163" s="82" t="s">
        <v>3330</v>
      </c>
      <c r="G163" s="69"/>
      <c r="H163" s="69"/>
      <c r="I163" s="69"/>
      <c r="J163" s="69"/>
      <c r="K163" s="69"/>
      <c r="L163" s="69"/>
      <c r="M163" s="69"/>
      <c r="N163" s="69"/>
      <c r="O163" s="69"/>
      <c r="P163" s="69"/>
      <c r="Q163" s="69"/>
      <c r="R163" s="69"/>
      <c r="S163" s="69"/>
      <c r="T163" s="69"/>
      <c r="U163" s="69"/>
      <c r="V163" s="69"/>
      <c r="W163" s="69"/>
      <c r="X163" s="69"/>
      <c r="Y163" s="69"/>
      <c r="Z163" s="69"/>
      <c r="AA163" s="69"/>
    </row>
    <row r="164" spans="1:27" x14ac:dyDescent="0.3">
      <c r="A164" s="82" t="s">
        <v>4623</v>
      </c>
      <c r="B164" s="82">
        <v>3</v>
      </c>
      <c r="C164" s="83">
        <v>40175002</v>
      </c>
      <c r="D164" s="83">
        <v>40225000</v>
      </c>
      <c r="E164" s="82">
        <v>0.70511800000000002</v>
      </c>
      <c r="F164" s="82" t="s">
        <v>3331</v>
      </c>
      <c r="G164" s="69"/>
      <c r="H164" s="69"/>
      <c r="I164" s="69"/>
      <c r="J164" s="69"/>
      <c r="K164" s="69"/>
      <c r="L164" s="69"/>
      <c r="M164" s="69"/>
      <c r="N164" s="69"/>
      <c r="O164" s="69"/>
      <c r="P164" s="69"/>
      <c r="Q164" s="69"/>
      <c r="R164" s="69"/>
      <c r="S164" s="69"/>
      <c r="T164" s="69"/>
      <c r="U164" s="69"/>
      <c r="V164" s="69"/>
      <c r="W164" s="69"/>
      <c r="X164" s="69"/>
      <c r="Y164" s="69"/>
      <c r="Z164" s="69"/>
      <c r="AA164" s="69"/>
    </row>
    <row r="165" spans="1:27" x14ac:dyDescent="0.3">
      <c r="A165" s="82" t="s">
        <v>4623</v>
      </c>
      <c r="B165" s="82">
        <v>3</v>
      </c>
      <c r="C165" s="83">
        <v>40875002</v>
      </c>
      <c r="D165" s="83">
        <v>40925000</v>
      </c>
      <c r="E165" s="82">
        <v>0.85319400000000001</v>
      </c>
      <c r="F165" s="82" t="s">
        <v>3332</v>
      </c>
      <c r="G165" s="69"/>
      <c r="H165" s="69"/>
      <c r="I165" s="69"/>
      <c r="J165" s="69"/>
      <c r="K165" s="69"/>
      <c r="L165" s="69"/>
      <c r="M165" s="69"/>
      <c r="N165" s="69"/>
      <c r="O165" s="69"/>
      <c r="P165" s="69"/>
      <c r="Q165" s="69"/>
      <c r="R165" s="69"/>
      <c r="S165" s="69"/>
      <c r="T165" s="69"/>
      <c r="U165" s="69"/>
      <c r="V165" s="69"/>
      <c r="W165" s="69"/>
      <c r="X165" s="69"/>
      <c r="Y165" s="69"/>
      <c r="Z165" s="69"/>
      <c r="AA165" s="69"/>
    </row>
    <row r="166" spans="1:27" x14ac:dyDescent="0.3">
      <c r="A166" s="82" t="s">
        <v>4623</v>
      </c>
      <c r="B166" s="82">
        <v>3</v>
      </c>
      <c r="C166" s="83">
        <v>41050002</v>
      </c>
      <c r="D166" s="83">
        <v>41100000</v>
      </c>
      <c r="E166" s="82">
        <v>0.67405199999999998</v>
      </c>
      <c r="F166" s="82" t="s">
        <v>3333</v>
      </c>
      <c r="G166" s="69"/>
      <c r="H166" s="69"/>
      <c r="I166" s="69"/>
      <c r="J166" s="69"/>
      <c r="K166" s="69"/>
      <c r="L166" s="69"/>
      <c r="M166" s="69"/>
      <c r="N166" s="69"/>
      <c r="O166" s="69"/>
      <c r="P166" s="69"/>
      <c r="Q166" s="69"/>
      <c r="R166" s="69"/>
      <c r="S166" s="69"/>
      <c r="T166" s="69"/>
      <c r="U166" s="69"/>
      <c r="V166" s="69"/>
      <c r="W166" s="69"/>
      <c r="X166" s="69"/>
      <c r="Y166" s="69"/>
      <c r="Z166" s="69"/>
      <c r="AA166" s="69"/>
    </row>
    <row r="167" spans="1:27" x14ac:dyDescent="0.3">
      <c r="A167" s="82" t="s">
        <v>4623</v>
      </c>
      <c r="B167" s="82">
        <v>3</v>
      </c>
      <c r="C167" s="83">
        <v>41075002</v>
      </c>
      <c r="D167" s="83">
        <v>41125000</v>
      </c>
      <c r="E167" s="82">
        <v>0.87904099999999996</v>
      </c>
      <c r="F167" s="82" t="s">
        <v>3334</v>
      </c>
      <c r="G167" s="69"/>
      <c r="H167" s="69"/>
      <c r="I167" s="69"/>
      <c r="J167" s="69"/>
      <c r="K167" s="69"/>
      <c r="L167" s="69"/>
      <c r="M167" s="69"/>
      <c r="N167" s="69"/>
      <c r="O167" s="69"/>
      <c r="P167" s="69"/>
      <c r="Q167" s="69"/>
      <c r="R167" s="69"/>
      <c r="S167" s="69"/>
      <c r="T167" s="69"/>
      <c r="U167" s="69"/>
      <c r="V167" s="69"/>
      <c r="W167" s="69"/>
      <c r="X167" s="69"/>
      <c r="Y167" s="69"/>
      <c r="Z167" s="69"/>
      <c r="AA167" s="69"/>
    </row>
    <row r="168" spans="1:27" x14ac:dyDescent="0.3">
      <c r="A168" s="82" t="s">
        <v>4623</v>
      </c>
      <c r="B168" s="82">
        <v>3</v>
      </c>
      <c r="C168" s="83">
        <v>41875002</v>
      </c>
      <c r="D168" s="83">
        <v>41925000</v>
      </c>
      <c r="E168" s="82">
        <v>0.67914399999999997</v>
      </c>
      <c r="F168" s="82" t="s">
        <v>3335</v>
      </c>
      <c r="G168" s="69"/>
      <c r="H168" s="69"/>
      <c r="I168" s="69"/>
      <c r="J168" s="69"/>
      <c r="K168" s="69"/>
      <c r="L168" s="69"/>
      <c r="M168" s="69"/>
      <c r="N168" s="69"/>
      <c r="O168" s="69"/>
      <c r="P168" s="69"/>
      <c r="Q168" s="69"/>
      <c r="R168" s="69"/>
      <c r="S168" s="69"/>
      <c r="T168" s="69"/>
      <c r="U168" s="69"/>
      <c r="V168" s="69"/>
      <c r="W168" s="69"/>
      <c r="X168" s="69"/>
      <c r="Y168" s="69"/>
      <c r="Z168" s="69"/>
      <c r="AA168" s="69"/>
    </row>
    <row r="169" spans="1:27" x14ac:dyDescent="0.3">
      <c r="A169" s="82" t="s">
        <v>4623</v>
      </c>
      <c r="B169" s="82">
        <v>3</v>
      </c>
      <c r="C169" s="83">
        <v>41925002</v>
      </c>
      <c r="D169" s="83">
        <v>41975000</v>
      </c>
      <c r="E169" s="82">
        <v>0.87335300000000005</v>
      </c>
      <c r="F169" s="82" t="s">
        <v>2490</v>
      </c>
      <c r="G169" s="69"/>
      <c r="H169" s="69"/>
      <c r="I169" s="69"/>
      <c r="J169" s="69"/>
      <c r="K169" s="69"/>
      <c r="L169" s="69"/>
      <c r="M169" s="69"/>
      <c r="N169" s="69"/>
      <c r="O169" s="69"/>
      <c r="P169" s="69"/>
      <c r="Q169" s="69"/>
      <c r="R169" s="69"/>
      <c r="S169" s="69"/>
      <c r="T169" s="69"/>
      <c r="U169" s="69"/>
      <c r="V169" s="69"/>
      <c r="W169" s="69"/>
      <c r="X169" s="69"/>
      <c r="Y169" s="69"/>
      <c r="Z169" s="69"/>
      <c r="AA169" s="69"/>
    </row>
    <row r="170" spans="1:27" x14ac:dyDescent="0.3">
      <c r="A170" s="82" t="s">
        <v>4623</v>
      </c>
      <c r="B170" s="82">
        <v>3</v>
      </c>
      <c r="C170" s="83">
        <v>41950002</v>
      </c>
      <c r="D170" s="83">
        <v>42000000</v>
      </c>
      <c r="E170" s="82">
        <v>0.87335300000000005</v>
      </c>
      <c r="F170" s="82" t="s">
        <v>2490</v>
      </c>
      <c r="G170" s="69"/>
      <c r="H170" s="69"/>
      <c r="I170" s="69"/>
      <c r="J170" s="69"/>
      <c r="K170" s="69"/>
      <c r="L170" s="69"/>
      <c r="M170" s="69"/>
      <c r="N170" s="69"/>
      <c r="O170" s="69"/>
      <c r="P170" s="69"/>
      <c r="Q170" s="69"/>
      <c r="R170" s="69"/>
      <c r="S170" s="69"/>
      <c r="T170" s="69"/>
      <c r="U170" s="69"/>
      <c r="V170" s="69"/>
      <c r="W170" s="69"/>
      <c r="X170" s="69"/>
      <c r="Y170" s="69"/>
      <c r="Z170" s="69"/>
      <c r="AA170" s="69"/>
    </row>
    <row r="171" spans="1:27" x14ac:dyDescent="0.3">
      <c r="A171" s="82" t="s">
        <v>4623</v>
      </c>
      <c r="B171" s="82">
        <v>3</v>
      </c>
      <c r="C171" s="83">
        <v>42150002</v>
      </c>
      <c r="D171" s="83">
        <v>42200000</v>
      </c>
      <c r="E171" s="82">
        <v>0.74484600000000001</v>
      </c>
      <c r="F171" s="82" t="s">
        <v>3336</v>
      </c>
      <c r="G171" s="69"/>
      <c r="H171" s="69"/>
      <c r="I171" s="69"/>
      <c r="J171" s="69"/>
      <c r="K171" s="69"/>
      <c r="L171" s="69"/>
      <c r="M171" s="69"/>
      <c r="N171" s="69"/>
      <c r="O171" s="69"/>
      <c r="P171" s="69"/>
      <c r="Q171" s="69"/>
      <c r="R171" s="69"/>
      <c r="S171" s="69"/>
      <c r="T171" s="69"/>
      <c r="U171" s="69"/>
      <c r="V171" s="69"/>
      <c r="W171" s="69"/>
      <c r="X171" s="69"/>
      <c r="Y171" s="69"/>
      <c r="Z171" s="69"/>
      <c r="AA171" s="69"/>
    </row>
    <row r="172" spans="1:27" x14ac:dyDescent="0.3">
      <c r="A172" s="82" t="s">
        <v>4623</v>
      </c>
      <c r="B172" s="82">
        <v>3</v>
      </c>
      <c r="C172" s="83">
        <v>42175002</v>
      </c>
      <c r="D172" s="83">
        <v>42225000</v>
      </c>
      <c r="E172" s="82">
        <v>0.74484600000000001</v>
      </c>
      <c r="F172" s="82" t="s">
        <v>3337</v>
      </c>
      <c r="G172" s="69"/>
      <c r="H172" s="69"/>
      <c r="I172" s="69"/>
      <c r="J172" s="69"/>
      <c r="K172" s="69"/>
      <c r="L172" s="69"/>
      <c r="M172" s="69"/>
      <c r="N172" s="69"/>
      <c r="O172" s="69"/>
      <c r="P172" s="69"/>
      <c r="Q172" s="69"/>
      <c r="R172" s="69"/>
      <c r="S172" s="69"/>
      <c r="T172" s="69"/>
      <c r="U172" s="69"/>
      <c r="V172" s="69"/>
      <c r="W172" s="69"/>
      <c r="X172" s="69"/>
      <c r="Y172" s="69"/>
      <c r="Z172" s="69"/>
      <c r="AA172" s="69"/>
    </row>
    <row r="173" spans="1:27" x14ac:dyDescent="0.3">
      <c r="A173" s="82" t="s">
        <v>4623</v>
      </c>
      <c r="B173" s="82">
        <v>3</v>
      </c>
      <c r="C173" s="83">
        <v>42250002</v>
      </c>
      <c r="D173" s="83">
        <v>42300000</v>
      </c>
      <c r="E173" s="82">
        <v>0.73897699999999999</v>
      </c>
      <c r="F173" s="82" t="s">
        <v>3338</v>
      </c>
      <c r="G173" s="69"/>
      <c r="H173" s="69"/>
      <c r="I173" s="69"/>
      <c r="J173" s="69"/>
      <c r="K173" s="69"/>
      <c r="L173" s="69"/>
      <c r="M173" s="69"/>
      <c r="N173" s="69"/>
      <c r="O173" s="69"/>
      <c r="P173" s="69"/>
      <c r="Q173" s="69"/>
      <c r="R173" s="69"/>
      <c r="S173" s="69"/>
      <c r="T173" s="69"/>
      <c r="U173" s="69"/>
      <c r="V173" s="69"/>
      <c r="W173" s="69"/>
      <c r="X173" s="69"/>
      <c r="Y173" s="69"/>
      <c r="Z173" s="69"/>
      <c r="AA173" s="69"/>
    </row>
    <row r="174" spans="1:27" x14ac:dyDescent="0.3">
      <c r="A174" s="82" t="s">
        <v>4623</v>
      </c>
      <c r="B174" s="82">
        <v>3</v>
      </c>
      <c r="C174" s="83">
        <v>42275002</v>
      </c>
      <c r="D174" s="83">
        <v>42325000</v>
      </c>
      <c r="E174" s="82">
        <v>0.73897699999999999</v>
      </c>
      <c r="F174" s="82" t="s">
        <v>3339</v>
      </c>
      <c r="G174" s="69"/>
      <c r="H174" s="69"/>
      <c r="I174" s="69"/>
      <c r="J174" s="69"/>
      <c r="K174" s="69"/>
      <c r="L174" s="69"/>
      <c r="M174" s="69"/>
      <c r="N174" s="69"/>
      <c r="O174" s="69"/>
      <c r="P174" s="69"/>
      <c r="Q174" s="69"/>
      <c r="R174" s="69"/>
      <c r="S174" s="69"/>
      <c r="T174" s="69"/>
      <c r="U174" s="69"/>
      <c r="V174" s="69"/>
      <c r="W174" s="69"/>
      <c r="X174" s="69"/>
      <c r="Y174" s="69"/>
      <c r="Z174" s="69"/>
      <c r="AA174" s="69"/>
    </row>
    <row r="175" spans="1:27" x14ac:dyDescent="0.3">
      <c r="A175" s="82" t="s">
        <v>4623</v>
      </c>
      <c r="B175" s="82">
        <v>3</v>
      </c>
      <c r="C175" s="83">
        <v>43300002</v>
      </c>
      <c r="D175" s="83">
        <v>43350000</v>
      </c>
      <c r="E175" s="82">
        <v>0.68970399999999998</v>
      </c>
      <c r="F175" s="82" t="s">
        <v>3340</v>
      </c>
      <c r="G175" s="69"/>
      <c r="H175" s="69"/>
      <c r="I175" s="69"/>
      <c r="J175" s="69"/>
      <c r="K175" s="69"/>
      <c r="L175" s="69"/>
      <c r="M175" s="69"/>
      <c r="N175" s="69"/>
      <c r="O175" s="69"/>
      <c r="P175" s="69"/>
      <c r="Q175" s="69"/>
      <c r="R175" s="69"/>
      <c r="S175" s="69"/>
      <c r="T175" s="69"/>
      <c r="U175" s="69"/>
      <c r="V175" s="69"/>
      <c r="W175" s="69"/>
      <c r="X175" s="69"/>
      <c r="Y175" s="69"/>
      <c r="Z175" s="69"/>
      <c r="AA175" s="69"/>
    </row>
    <row r="176" spans="1:27" x14ac:dyDescent="0.3">
      <c r="A176" s="82" t="s">
        <v>4623</v>
      </c>
      <c r="B176" s="82">
        <v>3</v>
      </c>
      <c r="C176" s="83">
        <v>43325002</v>
      </c>
      <c r="D176" s="83">
        <v>43375000</v>
      </c>
      <c r="E176" s="82">
        <v>0.83450500000000005</v>
      </c>
      <c r="F176" s="82" t="s">
        <v>3340</v>
      </c>
      <c r="G176" s="69"/>
      <c r="H176" s="69"/>
      <c r="I176" s="69"/>
      <c r="J176" s="69"/>
      <c r="K176" s="69"/>
      <c r="L176" s="69"/>
      <c r="M176" s="69"/>
      <c r="N176" s="69"/>
      <c r="O176" s="69"/>
      <c r="P176" s="69"/>
      <c r="Q176" s="69"/>
      <c r="R176" s="69"/>
      <c r="S176" s="69"/>
      <c r="T176" s="69"/>
      <c r="U176" s="69"/>
      <c r="V176" s="69"/>
      <c r="W176" s="69"/>
      <c r="X176" s="69"/>
      <c r="Y176" s="69"/>
      <c r="Z176" s="69"/>
      <c r="AA176" s="69"/>
    </row>
    <row r="177" spans="1:27" x14ac:dyDescent="0.3">
      <c r="A177" s="82" t="s">
        <v>4623</v>
      </c>
      <c r="B177" s="82">
        <v>3</v>
      </c>
      <c r="C177" s="83">
        <v>43400002</v>
      </c>
      <c r="D177" s="83">
        <v>43450000</v>
      </c>
      <c r="E177" s="82">
        <v>0.75332600000000005</v>
      </c>
      <c r="F177" s="82" t="s">
        <v>3340</v>
      </c>
      <c r="G177" s="69"/>
      <c r="H177" s="69"/>
      <c r="I177" s="69"/>
      <c r="J177" s="69"/>
      <c r="K177" s="69"/>
      <c r="L177" s="69"/>
      <c r="M177" s="69"/>
      <c r="N177" s="69"/>
      <c r="O177" s="69"/>
      <c r="P177" s="69"/>
      <c r="Q177" s="69"/>
      <c r="R177" s="69"/>
      <c r="S177" s="69"/>
      <c r="T177" s="69"/>
      <c r="U177" s="69"/>
      <c r="V177" s="69"/>
      <c r="W177" s="69"/>
      <c r="X177" s="69"/>
      <c r="Y177" s="69"/>
      <c r="Z177" s="69"/>
      <c r="AA177" s="69"/>
    </row>
    <row r="178" spans="1:27" x14ac:dyDescent="0.3">
      <c r="A178" s="82" t="s">
        <v>4623</v>
      </c>
      <c r="B178" s="82">
        <v>3</v>
      </c>
      <c r="C178" s="83">
        <v>43425002</v>
      </c>
      <c r="D178" s="83">
        <v>43475000</v>
      </c>
      <c r="E178" s="82">
        <v>0.75332600000000005</v>
      </c>
      <c r="F178" s="82" t="s">
        <v>3341</v>
      </c>
      <c r="G178" s="69"/>
      <c r="H178" s="69"/>
      <c r="I178" s="69"/>
      <c r="J178" s="69"/>
      <c r="K178" s="69"/>
      <c r="L178" s="69"/>
      <c r="M178" s="69"/>
      <c r="N178" s="69"/>
      <c r="O178" s="69"/>
      <c r="P178" s="69"/>
      <c r="Q178" s="69"/>
      <c r="R178" s="69"/>
      <c r="S178" s="69"/>
      <c r="T178" s="69"/>
      <c r="U178" s="69"/>
      <c r="V178" s="69"/>
      <c r="W178" s="69"/>
      <c r="X178" s="69"/>
      <c r="Y178" s="69"/>
      <c r="Z178" s="69"/>
      <c r="AA178" s="69"/>
    </row>
    <row r="179" spans="1:27" x14ac:dyDescent="0.3">
      <c r="A179" s="82" t="s">
        <v>4623</v>
      </c>
      <c r="B179" s="82">
        <v>3</v>
      </c>
      <c r="C179" s="83">
        <v>43675002</v>
      </c>
      <c r="D179" s="83">
        <v>43725000</v>
      </c>
      <c r="E179" s="82">
        <v>0.85701799999999995</v>
      </c>
      <c r="F179" s="82" t="s">
        <v>3342</v>
      </c>
      <c r="G179" s="69"/>
      <c r="H179" s="69"/>
      <c r="I179" s="69"/>
      <c r="J179" s="69"/>
      <c r="K179" s="69"/>
      <c r="L179" s="69"/>
      <c r="M179" s="69"/>
      <c r="N179" s="69"/>
      <c r="O179" s="69"/>
      <c r="P179" s="69"/>
      <c r="Q179" s="69"/>
      <c r="R179" s="69"/>
      <c r="S179" s="69"/>
      <c r="T179" s="69"/>
      <c r="U179" s="69"/>
      <c r="V179" s="69"/>
      <c r="W179" s="69"/>
      <c r="X179" s="69"/>
      <c r="Y179" s="69"/>
      <c r="Z179" s="69"/>
      <c r="AA179" s="69"/>
    </row>
    <row r="180" spans="1:27" x14ac:dyDescent="0.3">
      <c r="A180" s="82" t="s">
        <v>4623</v>
      </c>
      <c r="B180" s="82">
        <v>3</v>
      </c>
      <c r="C180" s="83">
        <v>43700002</v>
      </c>
      <c r="D180" s="83">
        <v>43750000</v>
      </c>
      <c r="E180" s="82">
        <v>0.77982300000000004</v>
      </c>
      <c r="F180" s="82" t="s">
        <v>3343</v>
      </c>
      <c r="G180" s="69"/>
      <c r="H180" s="69"/>
      <c r="I180" s="69"/>
      <c r="J180" s="69"/>
      <c r="K180" s="69"/>
      <c r="L180" s="69"/>
      <c r="M180" s="69"/>
      <c r="N180" s="69"/>
      <c r="O180" s="69"/>
      <c r="P180" s="69"/>
      <c r="Q180" s="69"/>
      <c r="R180" s="69"/>
      <c r="S180" s="69"/>
      <c r="T180" s="69"/>
      <c r="U180" s="69"/>
      <c r="V180" s="69"/>
      <c r="W180" s="69"/>
      <c r="X180" s="69"/>
      <c r="Y180" s="69"/>
      <c r="Z180" s="69"/>
      <c r="AA180" s="69"/>
    </row>
    <row r="181" spans="1:27" x14ac:dyDescent="0.3">
      <c r="A181" s="82" t="s">
        <v>4623</v>
      </c>
      <c r="B181" s="82">
        <v>3</v>
      </c>
      <c r="C181" s="83">
        <v>43800002</v>
      </c>
      <c r="D181" s="83">
        <v>43850000</v>
      </c>
      <c r="E181" s="82">
        <v>0.83044899999999999</v>
      </c>
      <c r="F181" s="82" t="s">
        <v>3344</v>
      </c>
      <c r="G181" s="69"/>
      <c r="H181" s="69"/>
      <c r="I181" s="69"/>
      <c r="J181" s="69"/>
      <c r="K181" s="69"/>
      <c r="L181" s="69"/>
      <c r="M181" s="69"/>
      <c r="N181" s="69"/>
      <c r="O181" s="69"/>
      <c r="P181" s="69"/>
      <c r="Q181" s="69"/>
      <c r="R181" s="69"/>
      <c r="S181" s="69"/>
      <c r="T181" s="69"/>
      <c r="U181" s="69"/>
      <c r="V181" s="69"/>
      <c r="W181" s="69"/>
      <c r="X181" s="69"/>
      <c r="Y181" s="69"/>
      <c r="Z181" s="69"/>
      <c r="AA181" s="69"/>
    </row>
    <row r="182" spans="1:27" x14ac:dyDescent="0.3">
      <c r="A182" s="82" t="s">
        <v>4623</v>
      </c>
      <c r="B182" s="82">
        <v>3</v>
      </c>
      <c r="C182" s="83">
        <v>44325002</v>
      </c>
      <c r="D182" s="83">
        <v>44375000</v>
      </c>
      <c r="E182" s="82">
        <v>0.73290500000000003</v>
      </c>
      <c r="F182" s="82" t="s">
        <v>3345</v>
      </c>
      <c r="G182" s="69"/>
      <c r="H182" s="69"/>
      <c r="I182" s="69"/>
      <c r="J182" s="69"/>
      <c r="K182" s="69"/>
      <c r="L182" s="69"/>
      <c r="M182" s="69"/>
      <c r="N182" s="69"/>
      <c r="O182" s="69"/>
      <c r="P182" s="69"/>
      <c r="Q182" s="69"/>
      <c r="R182" s="69"/>
      <c r="S182" s="69"/>
      <c r="T182" s="69"/>
      <c r="U182" s="69"/>
      <c r="V182" s="69"/>
      <c r="W182" s="69"/>
      <c r="X182" s="69"/>
      <c r="Y182" s="69"/>
      <c r="Z182" s="69"/>
      <c r="AA182" s="69"/>
    </row>
    <row r="183" spans="1:27" x14ac:dyDescent="0.3">
      <c r="A183" s="82" t="s">
        <v>4623</v>
      </c>
      <c r="B183" s="82">
        <v>3</v>
      </c>
      <c r="C183" s="83">
        <v>44350002</v>
      </c>
      <c r="D183" s="83">
        <v>44400000</v>
      </c>
      <c r="E183" s="82">
        <v>0.73290500000000003</v>
      </c>
      <c r="F183" s="82" t="s">
        <v>3346</v>
      </c>
      <c r="G183" s="69"/>
      <c r="H183" s="69"/>
      <c r="I183" s="69"/>
      <c r="J183" s="69"/>
      <c r="K183" s="69"/>
      <c r="L183" s="69"/>
      <c r="M183" s="69"/>
      <c r="N183" s="69"/>
      <c r="O183" s="69"/>
      <c r="P183" s="69"/>
      <c r="Q183" s="69"/>
      <c r="R183" s="69"/>
      <c r="S183" s="69"/>
      <c r="T183" s="69"/>
      <c r="U183" s="69"/>
      <c r="V183" s="69"/>
      <c r="W183" s="69"/>
      <c r="X183" s="69"/>
      <c r="Y183" s="69"/>
      <c r="Z183" s="69"/>
      <c r="AA183" s="69"/>
    </row>
    <row r="184" spans="1:27" x14ac:dyDescent="0.3">
      <c r="A184" s="82" t="s">
        <v>4623</v>
      </c>
      <c r="B184" s="82">
        <v>3</v>
      </c>
      <c r="C184" s="83">
        <v>54550002</v>
      </c>
      <c r="D184" s="83">
        <v>54600000</v>
      </c>
      <c r="E184" s="82">
        <v>0.71701099999999995</v>
      </c>
      <c r="F184" s="82" t="s">
        <v>3347</v>
      </c>
      <c r="G184" s="69"/>
      <c r="H184" s="69"/>
      <c r="I184" s="69"/>
      <c r="J184" s="69"/>
      <c r="K184" s="69"/>
      <c r="L184" s="69"/>
      <c r="M184" s="69"/>
      <c r="N184" s="69"/>
      <c r="O184" s="69"/>
      <c r="P184" s="69"/>
      <c r="Q184" s="69"/>
      <c r="R184" s="69"/>
      <c r="S184" s="69"/>
      <c r="T184" s="69"/>
      <c r="U184" s="69"/>
      <c r="V184" s="69"/>
      <c r="W184" s="69"/>
      <c r="X184" s="69"/>
      <c r="Y184" s="69"/>
      <c r="Z184" s="69"/>
      <c r="AA184" s="69"/>
    </row>
    <row r="185" spans="1:27" x14ac:dyDescent="0.3">
      <c r="A185" s="82" t="s">
        <v>4623</v>
      </c>
      <c r="B185" s="82">
        <v>3</v>
      </c>
      <c r="C185" s="83">
        <v>58050002</v>
      </c>
      <c r="D185" s="83">
        <v>58100000</v>
      </c>
      <c r="E185" s="82">
        <v>0.69043600000000005</v>
      </c>
      <c r="F185" s="82" t="s">
        <v>3348</v>
      </c>
      <c r="G185" s="69"/>
      <c r="H185" s="69"/>
      <c r="I185" s="69"/>
      <c r="J185" s="69"/>
      <c r="K185" s="69"/>
      <c r="L185" s="69"/>
      <c r="M185" s="69"/>
      <c r="N185" s="69"/>
      <c r="O185" s="69"/>
      <c r="P185" s="69"/>
      <c r="Q185" s="69"/>
      <c r="R185" s="69"/>
      <c r="S185" s="69"/>
      <c r="T185" s="69"/>
      <c r="U185" s="69"/>
      <c r="V185" s="69"/>
      <c r="W185" s="69"/>
      <c r="X185" s="69"/>
      <c r="Y185" s="69"/>
      <c r="Z185" s="69"/>
      <c r="AA185" s="69"/>
    </row>
    <row r="186" spans="1:27" x14ac:dyDescent="0.3">
      <c r="A186" s="82" t="s">
        <v>4623</v>
      </c>
      <c r="B186" s="82">
        <v>3</v>
      </c>
      <c r="C186" s="83">
        <v>58375002</v>
      </c>
      <c r="D186" s="83">
        <v>58425000</v>
      </c>
      <c r="E186" s="82">
        <v>0.70276799999999995</v>
      </c>
      <c r="F186" s="82" t="s">
        <v>3349</v>
      </c>
      <c r="G186" s="69"/>
      <c r="H186" s="69"/>
      <c r="I186" s="69"/>
      <c r="J186" s="69"/>
      <c r="K186" s="69"/>
      <c r="L186" s="69"/>
      <c r="M186" s="69"/>
      <c r="N186" s="69"/>
      <c r="O186" s="69"/>
      <c r="P186" s="69"/>
      <c r="Q186" s="69"/>
      <c r="R186" s="69"/>
      <c r="S186" s="69"/>
      <c r="T186" s="69"/>
      <c r="U186" s="69"/>
      <c r="V186" s="69"/>
      <c r="W186" s="69"/>
      <c r="X186" s="69"/>
      <c r="Y186" s="69"/>
      <c r="Z186" s="69"/>
      <c r="AA186" s="69"/>
    </row>
    <row r="187" spans="1:27" x14ac:dyDescent="0.3">
      <c r="A187" s="82" t="s">
        <v>4623</v>
      </c>
      <c r="B187" s="82">
        <v>3</v>
      </c>
      <c r="C187" s="83">
        <v>73750002</v>
      </c>
      <c r="D187" s="83">
        <v>73800000</v>
      </c>
      <c r="E187" s="82">
        <v>0.791354</v>
      </c>
      <c r="F187" s="82" t="s">
        <v>3350</v>
      </c>
      <c r="G187" s="69"/>
      <c r="H187" s="69"/>
      <c r="I187" s="69"/>
      <c r="J187" s="69"/>
      <c r="K187" s="69"/>
      <c r="L187" s="69"/>
      <c r="M187" s="69"/>
      <c r="N187" s="69"/>
      <c r="O187" s="69"/>
      <c r="P187" s="69"/>
      <c r="Q187" s="69"/>
      <c r="R187" s="69"/>
      <c r="S187" s="69"/>
      <c r="T187" s="69"/>
      <c r="U187" s="69"/>
      <c r="V187" s="69"/>
      <c r="W187" s="69"/>
      <c r="X187" s="69"/>
      <c r="Y187" s="69"/>
      <c r="Z187" s="69"/>
      <c r="AA187" s="69"/>
    </row>
    <row r="188" spans="1:27" x14ac:dyDescent="0.3">
      <c r="A188" s="82" t="s">
        <v>4623</v>
      </c>
      <c r="B188" s="82">
        <v>3</v>
      </c>
      <c r="C188" s="83">
        <v>73775002</v>
      </c>
      <c r="D188" s="83">
        <v>73825000</v>
      </c>
      <c r="E188" s="82">
        <v>0.72842099999999999</v>
      </c>
      <c r="F188" s="82" t="s">
        <v>3350</v>
      </c>
      <c r="G188" s="69"/>
      <c r="H188" s="69"/>
      <c r="I188" s="69"/>
      <c r="J188" s="69"/>
      <c r="K188" s="69"/>
      <c r="L188" s="69"/>
      <c r="M188" s="69"/>
      <c r="N188" s="69"/>
      <c r="O188" s="69"/>
      <c r="P188" s="69"/>
      <c r="Q188" s="69"/>
      <c r="R188" s="69"/>
      <c r="S188" s="69"/>
      <c r="T188" s="69"/>
      <c r="U188" s="69"/>
      <c r="V188" s="69"/>
      <c r="W188" s="69"/>
      <c r="X188" s="69"/>
      <c r="Y188" s="69"/>
      <c r="Z188" s="69"/>
      <c r="AA188" s="69"/>
    </row>
    <row r="189" spans="1:27" x14ac:dyDescent="0.3">
      <c r="A189" s="82" t="s">
        <v>4623</v>
      </c>
      <c r="B189" s="82">
        <v>3</v>
      </c>
      <c r="C189" s="83">
        <v>73800002</v>
      </c>
      <c r="D189" s="83">
        <v>73850000</v>
      </c>
      <c r="E189" s="82">
        <v>0.72842099999999999</v>
      </c>
      <c r="F189" s="82" t="s">
        <v>3351</v>
      </c>
      <c r="G189" s="69"/>
      <c r="H189" s="69"/>
      <c r="I189" s="69"/>
      <c r="J189" s="69"/>
      <c r="K189" s="69"/>
      <c r="L189" s="69"/>
      <c r="M189" s="69"/>
      <c r="N189" s="69"/>
      <c r="O189" s="69"/>
      <c r="P189" s="69"/>
      <c r="Q189" s="69"/>
      <c r="R189" s="69"/>
      <c r="S189" s="69"/>
      <c r="T189" s="69"/>
      <c r="U189" s="69"/>
      <c r="V189" s="69"/>
      <c r="W189" s="69"/>
      <c r="X189" s="69"/>
      <c r="Y189" s="69"/>
      <c r="Z189" s="69"/>
      <c r="AA189" s="69"/>
    </row>
    <row r="190" spans="1:27" x14ac:dyDescent="0.3">
      <c r="A190" s="82" t="s">
        <v>4623</v>
      </c>
      <c r="B190" s="82">
        <v>3</v>
      </c>
      <c r="C190" s="83">
        <v>78975002</v>
      </c>
      <c r="D190" s="83">
        <v>79025000</v>
      </c>
      <c r="E190" s="82">
        <v>0.70882100000000003</v>
      </c>
      <c r="F190" s="82" t="s">
        <v>3352</v>
      </c>
      <c r="G190" s="69"/>
      <c r="H190" s="69"/>
      <c r="I190" s="69"/>
      <c r="J190" s="69"/>
      <c r="K190" s="69"/>
      <c r="L190" s="69"/>
      <c r="M190" s="69"/>
      <c r="N190" s="69"/>
      <c r="O190" s="69"/>
      <c r="P190" s="69"/>
      <c r="Q190" s="69"/>
      <c r="R190" s="69"/>
      <c r="S190" s="69"/>
      <c r="T190" s="69"/>
      <c r="U190" s="69"/>
      <c r="V190" s="69"/>
      <c r="W190" s="69"/>
      <c r="X190" s="69"/>
      <c r="Y190" s="69"/>
      <c r="Z190" s="69"/>
      <c r="AA190" s="69"/>
    </row>
    <row r="191" spans="1:27" x14ac:dyDescent="0.3">
      <c r="A191" s="82" t="s">
        <v>4623</v>
      </c>
      <c r="B191" s="82">
        <v>3</v>
      </c>
      <c r="C191" s="83">
        <v>79000002</v>
      </c>
      <c r="D191" s="83">
        <v>79050000</v>
      </c>
      <c r="E191" s="82">
        <v>0.74162600000000001</v>
      </c>
      <c r="F191" s="82" t="s">
        <v>3352</v>
      </c>
      <c r="G191" s="69"/>
      <c r="H191" s="69"/>
      <c r="I191" s="69"/>
      <c r="J191" s="69"/>
      <c r="K191" s="69"/>
      <c r="L191" s="69"/>
      <c r="M191" s="69"/>
      <c r="N191" s="69"/>
      <c r="O191" s="69"/>
      <c r="P191" s="69"/>
      <c r="Q191" s="69"/>
      <c r="R191" s="69"/>
      <c r="S191" s="69"/>
      <c r="T191" s="69"/>
      <c r="U191" s="69"/>
      <c r="V191" s="69"/>
      <c r="W191" s="69"/>
      <c r="X191" s="69"/>
      <c r="Y191" s="69"/>
      <c r="Z191" s="69"/>
      <c r="AA191" s="69"/>
    </row>
    <row r="192" spans="1:27" x14ac:dyDescent="0.3">
      <c r="A192" s="82" t="s">
        <v>4623</v>
      </c>
      <c r="B192" s="82">
        <v>3</v>
      </c>
      <c r="C192" s="83">
        <v>79075002</v>
      </c>
      <c r="D192" s="83">
        <v>79125000</v>
      </c>
      <c r="E192" s="82">
        <v>0.71311999999999998</v>
      </c>
      <c r="F192" s="82" t="s">
        <v>3352</v>
      </c>
      <c r="G192" s="69"/>
      <c r="H192" s="69"/>
      <c r="I192" s="69"/>
      <c r="J192" s="69"/>
      <c r="K192" s="69"/>
      <c r="L192" s="69"/>
      <c r="M192" s="69"/>
      <c r="N192" s="69"/>
      <c r="O192" s="69"/>
      <c r="P192" s="69"/>
      <c r="Q192" s="69"/>
      <c r="R192" s="69"/>
      <c r="S192" s="69"/>
      <c r="T192" s="69"/>
      <c r="U192" s="69"/>
      <c r="V192" s="69"/>
      <c r="W192" s="69"/>
      <c r="X192" s="69"/>
      <c r="Y192" s="69"/>
      <c r="Z192" s="69"/>
      <c r="AA192" s="69"/>
    </row>
    <row r="193" spans="1:27" x14ac:dyDescent="0.3">
      <c r="A193" s="82" t="s">
        <v>4623</v>
      </c>
      <c r="B193" s="82">
        <v>3</v>
      </c>
      <c r="C193" s="83">
        <v>79100002</v>
      </c>
      <c r="D193" s="83">
        <v>79150000</v>
      </c>
      <c r="E193" s="82">
        <v>0.71311999999999998</v>
      </c>
      <c r="F193" s="82" t="s">
        <v>3352</v>
      </c>
      <c r="G193" s="69"/>
      <c r="H193" s="69"/>
      <c r="I193" s="69"/>
      <c r="J193" s="69"/>
      <c r="K193" s="69"/>
      <c r="L193" s="69"/>
      <c r="M193" s="69"/>
      <c r="N193" s="69"/>
      <c r="O193" s="69"/>
      <c r="P193" s="69"/>
      <c r="Q193" s="69"/>
      <c r="R193" s="69"/>
      <c r="S193" s="69"/>
      <c r="T193" s="69"/>
      <c r="U193" s="69"/>
      <c r="V193" s="69"/>
      <c r="W193" s="69"/>
      <c r="X193" s="69"/>
      <c r="Y193" s="69"/>
      <c r="Z193" s="69"/>
      <c r="AA193" s="69"/>
    </row>
    <row r="194" spans="1:27" x14ac:dyDescent="0.3">
      <c r="A194" s="82" t="s">
        <v>4623</v>
      </c>
      <c r="B194" s="82">
        <v>3</v>
      </c>
      <c r="C194" s="83">
        <v>80725002</v>
      </c>
      <c r="D194" s="83">
        <v>80775000</v>
      </c>
      <c r="E194" s="82">
        <v>0.692994</v>
      </c>
      <c r="F194" s="82" t="s">
        <v>3353</v>
      </c>
      <c r="G194" s="69"/>
      <c r="H194" s="69"/>
      <c r="I194" s="69"/>
      <c r="J194" s="69"/>
      <c r="K194" s="69"/>
      <c r="L194" s="69"/>
      <c r="M194" s="69"/>
      <c r="N194" s="69"/>
      <c r="O194" s="69"/>
      <c r="P194" s="69"/>
      <c r="Q194" s="69"/>
      <c r="R194" s="69"/>
      <c r="S194" s="69"/>
      <c r="T194" s="69"/>
      <c r="U194" s="69"/>
      <c r="V194" s="69"/>
      <c r="W194" s="69"/>
      <c r="X194" s="69"/>
      <c r="Y194" s="69"/>
      <c r="Z194" s="69"/>
      <c r="AA194" s="69"/>
    </row>
    <row r="195" spans="1:27" x14ac:dyDescent="0.3">
      <c r="A195" s="82" t="s">
        <v>4623</v>
      </c>
      <c r="B195" s="82">
        <v>3</v>
      </c>
      <c r="C195" s="83">
        <v>92675002</v>
      </c>
      <c r="D195" s="83">
        <v>92725000</v>
      </c>
      <c r="E195" s="82">
        <v>0.77233700000000005</v>
      </c>
      <c r="F195" s="82" t="s">
        <v>3354</v>
      </c>
      <c r="G195" s="69"/>
      <c r="H195" s="69"/>
      <c r="I195" s="69"/>
      <c r="J195" s="69"/>
      <c r="K195" s="69"/>
      <c r="L195" s="69"/>
      <c r="M195" s="69"/>
      <c r="N195" s="69"/>
      <c r="O195" s="69"/>
      <c r="P195" s="69"/>
      <c r="Q195" s="69"/>
      <c r="R195" s="69"/>
      <c r="S195" s="69"/>
      <c r="T195" s="69"/>
      <c r="U195" s="69"/>
      <c r="V195" s="69"/>
      <c r="W195" s="69"/>
      <c r="X195" s="69"/>
      <c r="Y195" s="69"/>
      <c r="Z195" s="69"/>
      <c r="AA195" s="69"/>
    </row>
    <row r="196" spans="1:27" x14ac:dyDescent="0.3">
      <c r="A196" s="82" t="s">
        <v>4623</v>
      </c>
      <c r="B196" s="82">
        <v>3</v>
      </c>
      <c r="C196" s="83">
        <v>101550002</v>
      </c>
      <c r="D196" s="83">
        <v>101600000</v>
      </c>
      <c r="E196" s="82">
        <v>0.70452700000000001</v>
      </c>
      <c r="F196" s="82" t="s">
        <v>3355</v>
      </c>
      <c r="G196" s="69"/>
      <c r="H196" s="69"/>
      <c r="I196" s="69"/>
      <c r="J196" s="69"/>
      <c r="K196" s="69"/>
      <c r="L196" s="69"/>
      <c r="M196" s="69"/>
      <c r="N196" s="69"/>
      <c r="O196" s="69"/>
      <c r="P196" s="69"/>
      <c r="Q196" s="69"/>
      <c r="R196" s="69"/>
      <c r="S196" s="69"/>
      <c r="T196" s="69"/>
      <c r="U196" s="69"/>
      <c r="V196" s="69"/>
      <c r="W196" s="69"/>
      <c r="X196" s="69"/>
      <c r="Y196" s="69"/>
      <c r="Z196" s="69"/>
      <c r="AA196" s="69"/>
    </row>
    <row r="197" spans="1:27" x14ac:dyDescent="0.3">
      <c r="A197" s="82" t="s">
        <v>4623</v>
      </c>
      <c r="B197" s="82">
        <v>3</v>
      </c>
      <c r="C197" s="83">
        <v>101575002</v>
      </c>
      <c r="D197" s="83">
        <v>101625000</v>
      </c>
      <c r="E197" s="82">
        <v>0.70452700000000001</v>
      </c>
      <c r="F197" s="82" t="s">
        <v>3356</v>
      </c>
      <c r="G197" s="69"/>
      <c r="H197" s="69"/>
      <c r="I197" s="69"/>
      <c r="J197" s="69"/>
      <c r="K197" s="69"/>
      <c r="L197" s="69"/>
      <c r="M197" s="69"/>
      <c r="N197" s="69"/>
      <c r="O197" s="69"/>
      <c r="P197" s="69"/>
      <c r="Q197" s="69"/>
      <c r="R197" s="69"/>
      <c r="S197" s="69"/>
      <c r="T197" s="69"/>
      <c r="U197" s="69"/>
      <c r="V197" s="69"/>
      <c r="W197" s="69"/>
      <c r="X197" s="69"/>
      <c r="Y197" s="69"/>
      <c r="Z197" s="69"/>
      <c r="AA197" s="69"/>
    </row>
    <row r="198" spans="1:27" x14ac:dyDescent="0.3">
      <c r="A198" s="82" t="s">
        <v>4623</v>
      </c>
      <c r="B198" s="82">
        <v>3</v>
      </c>
      <c r="C198" s="83">
        <v>107600002</v>
      </c>
      <c r="D198" s="83">
        <v>107650000</v>
      </c>
      <c r="E198" s="82">
        <v>0.70548599999999995</v>
      </c>
      <c r="F198" s="82" t="s">
        <v>3357</v>
      </c>
      <c r="G198" s="69"/>
      <c r="H198" s="69"/>
      <c r="I198" s="69"/>
      <c r="J198" s="69"/>
      <c r="K198" s="69"/>
      <c r="L198" s="69"/>
      <c r="M198" s="69"/>
      <c r="N198" s="69"/>
      <c r="O198" s="69"/>
      <c r="P198" s="69"/>
      <c r="Q198" s="69"/>
      <c r="R198" s="69"/>
      <c r="S198" s="69"/>
      <c r="T198" s="69"/>
      <c r="U198" s="69"/>
      <c r="V198" s="69"/>
      <c r="W198" s="69"/>
      <c r="X198" s="69"/>
      <c r="Y198" s="69"/>
      <c r="Z198" s="69"/>
      <c r="AA198" s="69"/>
    </row>
    <row r="199" spans="1:27" x14ac:dyDescent="0.3">
      <c r="A199" s="82" t="s">
        <v>4623</v>
      </c>
      <c r="B199" s="82">
        <v>3</v>
      </c>
      <c r="C199" s="83">
        <v>110975002</v>
      </c>
      <c r="D199" s="83">
        <v>111025000</v>
      </c>
      <c r="E199" s="82">
        <v>0.793022</v>
      </c>
      <c r="F199" s="82" t="s">
        <v>3358</v>
      </c>
      <c r="G199" s="69"/>
      <c r="H199" s="69"/>
      <c r="I199" s="69"/>
      <c r="J199" s="69"/>
      <c r="K199" s="69"/>
      <c r="L199" s="69"/>
      <c r="M199" s="69"/>
      <c r="N199" s="69"/>
      <c r="O199" s="69"/>
      <c r="P199" s="69"/>
      <c r="Q199" s="69"/>
      <c r="R199" s="69"/>
      <c r="S199" s="69"/>
      <c r="T199" s="69"/>
      <c r="U199" s="69"/>
      <c r="V199" s="69"/>
      <c r="W199" s="69"/>
      <c r="X199" s="69"/>
      <c r="Y199" s="69"/>
      <c r="Z199" s="69"/>
      <c r="AA199" s="69"/>
    </row>
    <row r="200" spans="1:27" x14ac:dyDescent="0.3">
      <c r="A200" s="82" t="s">
        <v>4623</v>
      </c>
      <c r="B200" s="82">
        <v>3</v>
      </c>
      <c r="C200" s="83">
        <v>117350002</v>
      </c>
      <c r="D200" s="83">
        <v>117400000</v>
      </c>
      <c r="E200" s="82">
        <v>0.77385300000000001</v>
      </c>
      <c r="F200" s="82" t="s">
        <v>3359</v>
      </c>
      <c r="G200" s="69"/>
      <c r="H200" s="69"/>
      <c r="I200" s="69"/>
      <c r="J200" s="69"/>
      <c r="K200" s="69"/>
      <c r="L200" s="69"/>
      <c r="M200" s="69"/>
      <c r="N200" s="69"/>
      <c r="O200" s="69"/>
      <c r="P200" s="69"/>
      <c r="Q200" s="69"/>
      <c r="R200" s="69"/>
      <c r="S200" s="69"/>
      <c r="T200" s="69"/>
      <c r="U200" s="69"/>
      <c r="V200" s="69"/>
      <c r="W200" s="69"/>
      <c r="X200" s="69"/>
      <c r="Y200" s="69"/>
      <c r="Z200" s="69"/>
      <c r="AA200" s="69"/>
    </row>
    <row r="201" spans="1:27" x14ac:dyDescent="0.3">
      <c r="A201" s="82" t="s">
        <v>4623</v>
      </c>
      <c r="B201" s="82">
        <v>3</v>
      </c>
      <c r="C201" s="83">
        <v>117500002</v>
      </c>
      <c r="D201" s="83">
        <v>117550000</v>
      </c>
      <c r="E201" s="82">
        <v>0.76441700000000001</v>
      </c>
      <c r="F201" s="82" t="s">
        <v>3360</v>
      </c>
      <c r="G201" s="69"/>
      <c r="H201" s="69"/>
      <c r="I201" s="69"/>
      <c r="J201" s="69"/>
      <c r="K201" s="69"/>
      <c r="L201" s="69"/>
      <c r="M201" s="69"/>
      <c r="N201" s="69"/>
      <c r="O201" s="69"/>
      <c r="P201" s="69"/>
      <c r="Q201" s="69"/>
      <c r="R201" s="69"/>
      <c r="S201" s="69"/>
      <c r="T201" s="69"/>
      <c r="U201" s="69"/>
      <c r="V201" s="69"/>
      <c r="W201" s="69"/>
      <c r="X201" s="69"/>
      <c r="Y201" s="69"/>
      <c r="Z201" s="69"/>
      <c r="AA201" s="69"/>
    </row>
    <row r="202" spans="1:27" x14ac:dyDescent="0.3">
      <c r="A202" s="82" t="s">
        <v>4623</v>
      </c>
      <c r="B202" s="82">
        <v>3</v>
      </c>
      <c r="C202" s="83">
        <v>117525002</v>
      </c>
      <c r="D202" s="83">
        <v>117575000</v>
      </c>
      <c r="E202" s="82">
        <v>0.775918</v>
      </c>
      <c r="F202" s="82" t="s">
        <v>3360</v>
      </c>
      <c r="G202" s="69"/>
      <c r="H202" s="69"/>
      <c r="I202" s="69"/>
      <c r="J202" s="69"/>
      <c r="K202" s="69"/>
      <c r="L202" s="69"/>
      <c r="M202" s="69"/>
      <c r="N202" s="69"/>
      <c r="O202" s="69"/>
      <c r="P202" s="69"/>
      <c r="Q202" s="69"/>
      <c r="R202" s="69"/>
      <c r="S202" s="69"/>
      <c r="T202" s="69"/>
      <c r="U202" s="69"/>
      <c r="V202" s="69"/>
      <c r="W202" s="69"/>
      <c r="X202" s="69"/>
      <c r="Y202" s="69"/>
      <c r="Z202" s="69"/>
      <c r="AA202" s="69"/>
    </row>
    <row r="203" spans="1:27" x14ac:dyDescent="0.3">
      <c r="A203" s="82" t="s">
        <v>4623</v>
      </c>
      <c r="B203" s="82">
        <v>3</v>
      </c>
      <c r="C203" s="83">
        <v>117550002</v>
      </c>
      <c r="D203" s="83">
        <v>117600000</v>
      </c>
      <c r="E203" s="82">
        <v>0.72914599999999996</v>
      </c>
      <c r="F203" s="82" t="s">
        <v>3361</v>
      </c>
      <c r="G203" s="69"/>
      <c r="H203" s="69"/>
      <c r="I203" s="69"/>
      <c r="J203" s="69"/>
      <c r="K203" s="69"/>
      <c r="L203" s="69"/>
      <c r="M203" s="69"/>
      <c r="N203" s="69"/>
      <c r="O203" s="69"/>
      <c r="P203" s="69"/>
      <c r="Q203" s="69"/>
      <c r="R203" s="69"/>
      <c r="S203" s="69"/>
      <c r="T203" s="69"/>
      <c r="U203" s="69"/>
      <c r="V203" s="69"/>
      <c r="W203" s="69"/>
      <c r="X203" s="69"/>
      <c r="Y203" s="69"/>
      <c r="Z203" s="69"/>
      <c r="AA203" s="69"/>
    </row>
    <row r="204" spans="1:27" x14ac:dyDescent="0.3">
      <c r="A204" s="82" t="s">
        <v>4623</v>
      </c>
      <c r="B204" s="82">
        <v>3</v>
      </c>
      <c r="C204" s="83">
        <v>130075002</v>
      </c>
      <c r="D204" s="83">
        <v>130125000</v>
      </c>
      <c r="E204" s="82">
        <v>0.67914399999999997</v>
      </c>
      <c r="F204" s="82" t="s">
        <v>3362</v>
      </c>
      <c r="G204" s="69"/>
      <c r="H204" s="69"/>
      <c r="I204" s="69"/>
      <c r="J204" s="69"/>
      <c r="K204" s="69"/>
      <c r="L204" s="69"/>
      <c r="M204" s="69"/>
      <c r="N204" s="69"/>
      <c r="O204" s="69"/>
      <c r="P204" s="69"/>
      <c r="Q204" s="69"/>
      <c r="R204" s="69"/>
      <c r="S204" s="69"/>
      <c r="T204" s="69"/>
      <c r="U204" s="69"/>
      <c r="V204" s="69"/>
      <c r="W204" s="69"/>
      <c r="X204" s="69"/>
      <c r="Y204" s="69"/>
      <c r="Z204" s="69"/>
      <c r="AA204" s="69"/>
    </row>
    <row r="205" spans="1:27" x14ac:dyDescent="0.3">
      <c r="A205" s="82" t="s">
        <v>4623</v>
      </c>
      <c r="B205" s="82">
        <v>3</v>
      </c>
      <c r="C205" s="83">
        <v>130150002</v>
      </c>
      <c r="D205" s="83">
        <v>130200000</v>
      </c>
      <c r="E205" s="82">
        <v>0.69874599999999998</v>
      </c>
      <c r="F205" s="82" t="s">
        <v>3362</v>
      </c>
      <c r="G205" s="69"/>
      <c r="H205" s="69"/>
      <c r="I205" s="69"/>
      <c r="J205" s="69"/>
      <c r="K205" s="69"/>
      <c r="L205" s="69"/>
      <c r="M205" s="69"/>
      <c r="N205" s="69"/>
      <c r="O205" s="69"/>
      <c r="P205" s="69"/>
      <c r="Q205" s="69"/>
      <c r="R205" s="69"/>
      <c r="S205" s="69"/>
      <c r="T205" s="69"/>
      <c r="U205" s="69"/>
      <c r="V205" s="69"/>
      <c r="W205" s="69"/>
      <c r="X205" s="69"/>
      <c r="Y205" s="69"/>
      <c r="Z205" s="69"/>
      <c r="AA205" s="69"/>
    </row>
    <row r="206" spans="1:27" x14ac:dyDescent="0.3">
      <c r="A206" s="82" t="s">
        <v>4623</v>
      </c>
      <c r="B206" s="82">
        <v>3</v>
      </c>
      <c r="C206" s="83">
        <v>130600002</v>
      </c>
      <c r="D206" s="83">
        <v>130650000</v>
      </c>
      <c r="E206" s="82">
        <v>0.67761099999999996</v>
      </c>
      <c r="F206" s="82" t="s">
        <v>3362</v>
      </c>
      <c r="G206" s="69"/>
      <c r="H206" s="69"/>
      <c r="I206" s="69"/>
      <c r="J206" s="69"/>
      <c r="K206" s="69"/>
      <c r="L206" s="69"/>
      <c r="M206" s="69"/>
      <c r="N206" s="69"/>
      <c r="O206" s="69"/>
      <c r="P206" s="69"/>
      <c r="Q206" s="69"/>
      <c r="R206" s="69"/>
      <c r="S206" s="69"/>
      <c r="T206" s="69"/>
      <c r="U206" s="69"/>
      <c r="V206" s="69"/>
      <c r="W206" s="69"/>
      <c r="X206" s="69"/>
      <c r="Y206" s="69"/>
      <c r="Z206" s="69"/>
      <c r="AA206" s="69"/>
    </row>
    <row r="207" spans="1:27" x14ac:dyDescent="0.3">
      <c r="A207" s="82" t="s">
        <v>4623</v>
      </c>
      <c r="B207" s="82">
        <v>4</v>
      </c>
      <c r="C207" s="83">
        <v>29725002</v>
      </c>
      <c r="D207" s="83">
        <v>29775000</v>
      </c>
      <c r="E207" s="82">
        <v>0.720028</v>
      </c>
      <c r="F207" s="82" t="s">
        <v>3363</v>
      </c>
      <c r="G207" s="69"/>
      <c r="H207" s="69"/>
      <c r="I207" s="69"/>
      <c r="J207" s="69"/>
      <c r="K207" s="69"/>
      <c r="L207" s="69"/>
      <c r="M207" s="69"/>
      <c r="N207" s="69"/>
      <c r="O207" s="69"/>
      <c r="P207" s="69"/>
      <c r="Q207" s="69"/>
      <c r="R207" s="69"/>
      <c r="S207" s="69"/>
      <c r="T207" s="69"/>
      <c r="U207" s="69"/>
      <c r="V207" s="69"/>
      <c r="W207" s="69"/>
      <c r="X207" s="69"/>
      <c r="Y207" s="69"/>
      <c r="Z207" s="69"/>
      <c r="AA207" s="69"/>
    </row>
    <row r="208" spans="1:27" x14ac:dyDescent="0.3">
      <c r="A208" s="82" t="s">
        <v>4623</v>
      </c>
      <c r="B208" s="82">
        <v>4</v>
      </c>
      <c r="C208" s="83">
        <v>35600002</v>
      </c>
      <c r="D208" s="83">
        <v>35650000</v>
      </c>
      <c r="E208" s="82">
        <v>0.76194600000000001</v>
      </c>
      <c r="F208" s="82" t="s">
        <v>3364</v>
      </c>
      <c r="G208" s="69"/>
      <c r="H208" s="69"/>
      <c r="I208" s="69"/>
      <c r="J208" s="69"/>
      <c r="K208" s="69"/>
      <c r="L208" s="69"/>
      <c r="M208" s="69"/>
      <c r="N208" s="69"/>
      <c r="O208" s="69"/>
      <c r="P208" s="69"/>
      <c r="Q208" s="69"/>
      <c r="R208" s="69"/>
      <c r="S208" s="69"/>
      <c r="T208" s="69"/>
      <c r="U208" s="69"/>
      <c r="V208" s="69"/>
      <c r="W208" s="69"/>
      <c r="X208" s="69"/>
      <c r="Y208" s="69"/>
      <c r="Z208" s="69"/>
      <c r="AA208" s="69"/>
    </row>
    <row r="209" spans="1:27" x14ac:dyDescent="0.3">
      <c r="A209" s="82" t="s">
        <v>4623</v>
      </c>
      <c r="B209" s="82">
        <v>4</v>
      </c>
      <c r="C209" s="83">
        <v>35625002</v>
      </c>
      <c r="D209" s="83">
        <v>35675000</v>
      </c>
      <c r="E209" s="82">
        <v>0.75221700000000002</v>
      </c>
      <c r="F209" s="82" t="s">
        <v>3364</v>
      </c>
      <c r="G209" s="69"/>
      <c r="H209" s="69"/>
      <c r="I209" s="69"/>
      <c r="J209" s="69"/>
      <c r="K209" s="69"/>
      <c r="L209" s="69"/>
      <c r="M209" s="69"/>
      <c r="N209" s="69"/>
      <c r="O209" s="69"/>
      <c r="P209" s="69"/>
      <c r="Q209" s="69"/>
      <c r="R209" s="69"/>
      <c r="S209" s="69"/>
      <c r="T209" s="69"/>
      <c r="U209" s="69"/>
      <c r="V209" s="69"/>
      <c r="W209" s="69"/>
      <c r="X209" s="69"/>
      <c r="Y209" s="69"/>
      <c r="Z209" s="69"/>
      <c r="AA209" s="69"/>
    </row>
    <row r="210" spans="1:27" x14ac:dyDescent="0.3">
      <c r="A210" s="82" t="s">
        <v>4623</v>
      </c>
      <c r="B210" s="82">
        <v>4</v>
      </c>
      <c r="C210" s="83">
        <v>37475002</v>
      </c>
      <c r="D210" s="83">
        <v>37525000</v>
      </c>
      <c r="E210" s="82">
        <v>0.72328199999999998</v>
      </c>
      <c r="F210" s="82" t="s">
        <v>3365</v>
      </c>
      <c r="G210" s="69"/>
      <c r="H210" s="69"/>
      <c r="I210" s="69"/>
      <c r="J210" s="69"/>
      <c r="K210" s="69"/>
      <c r="L210" s="69"/>
      <c r="M210" s="69"/>
      <c r="N210" s="69"/>
      <c r="O210" s="69"/>
      <c r="P210" s="69"/>
      <c r="Q210" s="69"/>
      <c r="R210" s="69"/>
      <c r="S210" s="69"/>
      <c r="T210" s="69"/>
      <c r="U210" s="69"/>
      <c r="V210" s="69"/>
      <c r="W210" s="69"/>
      <c r="X210" s="69"/>
      <c r="Y210" s="69"/>
      <c r="Z210" s="69"/>
      <c r="AA210" s="69"/>
    </row>
    <row r="211" spans="1:27" x14ac:dyDescent="0.3">
      <c r="A211" s="82" t="s">
        <v>4623</v>
      </c>
      <c r="B211" s="82">
        <v>4</v>
      </c>
      <c r="C211" s="83">
        <v>40400002</v>
      </c>
      <c r="D211" s="83">
        <v>40450000</v>
      </c>
      <c r="E211" s="82">
        <v>0.677454</v>
      </c>
      <c r="F211" s="82" t="s">
        <v>3366</v>
      </c>
      <c r="G211" s="69"/>
      <c r="H211" s="69"/>
      <c r="I211" s="69"/>
      <c r="J211" s="69"/>
      <c r="K211" s="69"/>
      <c r="L211" s="69"/>
      <c r="M211" s="69"/>
      <c r="N211" s="69"/>
      <c r="O211" s="69"/>
      <c r="P211" s="69"/>
      <c r="Q211" s="69"/>
      <c r="R211" s="69"/>
      <c r="S211" s="69"/>
      <c r="T211" s="69"/>
      <c r="U211" s="69"/>
      <c r="V211" s="69"/>
      <c r="W211" s="69"/>
      <c r="X211" s="69"/>
      <c r="Y211" s="69"/>
      <c r="Z211" s="69"/>
      <c r="AA211" s="69"/>
    </row>
    <row r="212" spans="1:27" x14ac:dyDescent="0.3">
      <c r="A212" s="82" t="s">
        <v>4623</v>
      </c>
      <c r="B212" s="82">
        <v>4</v>
      </c>
      <c r="C212" s="83">
        <v>51375002</v>
      </c>
      <c r="D212" s="83">
        <v>51425000</v>
      </c>
      <c r="E212" s="82">
        <v>0.70400399999999996</v>
      </c>
      <c r="F212" s="82" t="s">
        <v>3367</v>
      </c>
      <c r="G212" s="69"/>
      <c r="H212" s="69"/>
      <c r="I212" s="69"/>
      <c r="J212" s="69"/>
      <c r="K212" s="69"/>
      <c r="L212" s="69"/>
      <c r="M212" s="69"/>
      <c r="N212" s="69"/>
      <c r="O212" s="69"/>
      <c r="P212" s="69"/>
      <c r="Q212" s="69"/>
      <c r="R212" s="69"/>
      <c r="S212" s="69"/>
      <c r="T212" s="69"/>
      <c r="U212" s="69"/>
      <c r="V212" s="69"/>
      <c r="W212" s="69"/>
      <c r="X212" s="69"/>
      <c r="Y212" s="69"/>
      <c r="Z212" s="69"/>
      <c r="AA212" s="69"/>
    </row>
    <row r="213" spans="1:27" x14ac:dyDescent="0.3">
      <c r="A213" s="82" t="s">
        <v>4623</v>
      </c>
      <c r="B213" s="82">
        <v>4</v>
      </c>
      <c r="C213" s="83">
        <v>61175002</v>
      </c>
      <c r="D213" s="83">
        <v>61225000</v>
      </c>
      <c r="E213" s="82">
        <v>0.68071899999999996</v>
      </c>
      <c r="F213" s="82" t="s">
        <v>3368</v>
      </c>
      <c r="G213" s="69"/>
      <c r="H213" s="69"/>
      <c r="I213" s="69"/>
      <c r="J213" s="69"/>
      <c r="K213" s="69"/>
      <c r="L213" s="69"/>
      <c r="M213" s="69"/>
      <c r="N213" s="69"/>
      <c r="O213" s="69"/>
      <c r="P213" s="69"/>
      <c r="Q213" s="69"/>
      <c r="R213" s="69"/>
      <c r="S213" s="69"/>
      <c r="T213" s="69"/>
      <c r="U213" s="69"/>
      <c r="V213" s="69"/>
      <c r="W213" s="69"/>
      <c r="X213" s="69"/>
      <c r="Y213" s="69"/>
      <c r="Z213" s="69"/>
      <c r="AA213" s="69"/>
    </row>
    <row r="214" spans="1:27" x14ac:dyDescent="0.3">
      <c r="A214" s="82" t="s">
        <v>4623</v>
      </c>
      <c r="B214" s="82">
        <v>4</v>
      </c>
      <c r="C214" s="83">
        <v>63250002</v>
      </c>
      <c r="D214" s="83">
        <v>63300000</v>
      </c>
      <c r="E214" s="82">
        <v>0.693994</v>
      </c>
      <c r="F214" s="82" t="s">
        <v>3369</v>
      </c>
      <c r="G214" s="69"/>
      <c r="H214" s="69"/>
      <c r="I214" s="69"/>
      <c r="J214" s="69"/>
      <c r="K214" s="69"/>
      <c r="L214" s="69"/>
      <c r="M214" s="69"/>
      <c r="N214" s="69"/>
      <c r="O214" s="69"/>
      <c r="P214" s="69"/>
      <c r="Q214" s="69"/>
      <c r="R214" s="69"/>
      <c r="S214" s="69"/>
      <c r="T214" s="69"/>
      <c r="U214" s="69"/>
      <c r="V214" s="69"/>
      <c r="W214" s="69"/>
      <c r="X214" s="69"/>
      <c r="Y214" s="69"/>
      <c r="Z214" s="69"/>
      <c r="AA214" s="69"/>
    </row>
    <row r="215" spans="1:27" x14ac:dyDescent="0.3">
      <c r="A215" s="82" t="s">
        <v>4623</v>
      </c>
      <c r="B215" s="82">
        <v>4</v>
      </c>
      <c r="C215" s="83">
        <v>63275002</v>
      </c>
      <c r="D215" s="83">
        <v>63325000</v>
      </c>
      <c r="E215" s="82">
        <v>0.80391800000000002</v>
      </c>
      <c r="F215" s="82" t="s">
        <v>3369</v>
      </c>
      <c r="G215" s="69"/>
      <c r="H215" s="69"/>
      <c r="I215" s="69"/>
      <c r="J215" s="69"/>
      <c r="K215" s="69"/>
      <c r="L215" s="69"/>
      <c r="M215" s="69"/>
      <c r="N215" s="69"/>
      <c r="O215" s="69"/>
      <c r="P215" s="69"/>
      <c r="Q215" s="69"/>
      <c r="R215" s="69"/>
      <c r="S215" s="69"/>
      <c r="T215" s="69"/>
      <c r="U215" s="69"/>
      <c r="V215" s="69"/>
      <c r="W215" s="69"/>
      <c r="X215" s="69"/>
      <c r="Y215" s="69"/>
      <c r="Z215" s="69"/>
      <c r="AA215" s="69"/>
    </row>
    <row r="216" spans="1:27" x14ac:dyDescent="0.3">
      <c r="A216" s="82" t="s">
        <v>4623</v>
      </c>
      <c r="B216" s="82">
        <v>4</v>
      </c>
      <c r="C216" s="83">
        <v>63625002</v>
      </c>
      <c r="D216" s="83">
        <v>63675000</v>
      </c>
      <c r="E216" s="82">
        <v>0.67188999999999999</v>
      </c>
      <c r="F216" s="82" t="s">
        <v>3370</v>
      </c>
      <c r="G216" s="69"/>
      <c r="H216" s="69"/>
      <c r="I216" s="69"/>
      <c r="J216" s="69"/>
      <c r="K216" s="69"/>
      <c r="L216" s="69"/>
      <c r="M216" s="69"/>
      <c r="N216" s="69"/>
      <c r="O216" s="69"/>
      <c r="P216" s="69"/>
      <c r="Q216" s="69"/>
      <c r="R216" s="69"/>
      <c r="S216" s="69"/>
      <c r="T216" s="69"/>
      <c r="U216" s="69"/>
      <c r="V216" s="69"/>
      <c r="W216" s="69"/>
      <c r="X216" s="69"/>
      <c r="Y216" s="69"/>
      <c r="Z216" s="69"/>
      <c r="AA216" s="69"/>
    </row>
    <row r="217" spans="1:27" x14ac:dyDescent="0.3">
      <c r="A217" s="82" t="s">
        <v>4623</v>
      </c>
      <c r="B217" s="82">
        <v>4</v>
      </c>
      <c r="C217" s="83">
        <v>75775002</v>
      </c>
      <c r="D217" s="83">
        <v>75825000</v>
      </c>
      <c r="E217" s="82">
        <v>0.68365100000000001</v>
      </c>
      <c r="F217" s="82" t="s">
        <v>3371</v>
      </c>
      <c r="G217" s="69"/>
      <c r="H217" s="69"/>
      <c r="I217" s="69"/>
      <c r="J217" s="69"/>
      <c r="K217" s="69"/>
      <c r="L217" s="69"/>
      <c r="M217" s="69"/>
      <c r="N217" s="69"/>
      <c r="O217" s="69"/>
      <c r="P217" s="69"/>
      <c r="Q217" s="69"/>
      <c r="R217" s="69"/>
      <c r="S217" s="69"/>
      <c r="T217" s="69"/>
      <c r="U217" s="69"/>
      <c r="V217" s="69"/>
      <c r="W217" s="69"/>
      <c r="X217" s="69"/>
      <c r="Y217" s="69"/>
      <c r="Z217" s="69"/>
      <c r="AA217" s="69"/>
    </row>
    <row r="218" spans="1:27" x14ac:dyDescent="0.3">
      <c r="A218" s="82" t="s">
        <v>4623</v>
      </c>
      <c r="B218" s="82">
        <v>4</v>
      </c>
      <c r="C218" s="83">
        <v>76900002</v>
      </c>
      <c r="D218" s="83">
        <v>76950000</v>
      </c>
      <c r="E218" s="82">
        <v>0.746332</v>
      </c>
      <c r="F218" s="82" t="s">
        <v>3372</v>
      </c>
      <c r="G218" s="69"/>
      <c r="H218" s="69"/>
      <c r="I218" s="69"/>
      <c r="J218" s="69"/>
      <c r="K218" s="69"/>
      <c r="L218" s="69"/>
      <c r="M218" s="69"/>
      <c r="N218" s="69"/>
      <c r="O218" s="69"/>
      <c r="P218" s="69"/>
      <c r="Q218" s="69"/>
      <c r="R218" s="69"/>
      <c r="S218" s="69"/>
      <c r="T218" s="69"/>
      <c r="U218" s="69"/>
      <c r="V218" s="69"/>
      <c r="W218" s="69"/>
      <c r="X218" s="69"/>
      <c r="Y218" s="69"/>
      <c r="Z218" s="69"/>
      <c r="AA218" s="69"/>
    </row>
    <row r="219" spans="1:27" x14ac:dyDescent="0.3">
      <c r="A219" s="82" t="s">
        <v>4623</v>
      </c>
      <c r="B219" s="82">
        <v>4</v>
      </c>
      <c r="C219" s="83">
        <v>76925002</v>
      </c>
      <c r="D219" s="83">
        <v>76975000</v>
      </c>
      <c r="E219" s="82">
        <v>0.73960300000000001</v>
      </c>
      <c r="F219" s="82" t="s">
        <v>3372</v>
      </c>
      <c r="G219" s="69"/>
      <c r="H219" s="69"/>
      <c r="I219" s="69"/>
      <c r="J219" s="69"/>
      <c r="K219" s="69"/>
      <c r="L219" s="69"/>
      <c r="M219" s="69"/>
      <c r="N219" s="69"/>
      <c r="O219" s="69"/>
      <c r="P219" s="69"/>
      <c r="Q219" s="69"/>
      <c r="R219" s="69"/>
      <c r="S219" s="69"/>
      <c r="T219" s="69"/>
      <c r="U219" s="69"/>
      <c r="V219" s="69"/>
      <c r="W219" s="69"/>
      <c r="X219" s="69"/>
      <c r="Y219" s="69"/>
      <c r="Z219" s="69"/>
      <c r="AA219" s="69"/>
    </row>
    <row r="220" spans="1:27" x14ac:dyDescent="0.3">
      <c r="A220" s="82" t="s">
        <v>4623</v>
      </c>
      <c r="B220" s="82">
        <v>4</v>
      </c>
      <c r="C220" s="83">
        <v>82675002</v>
      </c>
      <c r="D220" s="83">
        <v>82725000</v>
      </c>
      <c r="E220" s="82">
        <v>0.77982799999999997</v>
      </c>
      <c r="F220" s="82" t="s">
        <v>3373</v>
      </c>
      <c r="G220" s="69"/>
      <c r="H220" s="69"/>
      <c r="I220" s="69"/>
      <c r="J220" s="69"/>
      <c r="K220" s="69"/>
      <c r="L220" s="69"/>
      <c r="M220" s="69"/>
      <c r="N220" s="69"/>
      <c r="O220" s="69"/>
      <c r="P220" s="69"/>
      <c r="Q220" s="69"/>
      <c r="R220" s="69"/>
      <c r="S220" s="69"/>
      <c r="T220" s="69"/>
      <c r="U220" s="69"/>
      <c r="V220" s="69"/>
      <c r="W220" s="69"/>
      <c r="X220" s="69"/>
      <c r="Y220" s="69"/>
      <c r="Z220" s="69"/>
      <c r="AA220" s="69"/>
    </row>
    <row r="221" spans="1:27" x14ac:dyDescent="0.3">
      <c r="A221" s="82" t="s">
        <v>4623</v>
      </c>
      <c r="B221" s="82">
        <v>4</v>
      </c>
      <c r="C221" s="83">
        <v>82700002</v>
      </c>
      <c r="D221" s="83">
        <v>82750000</v>
      </c>
      <c r="E221" s="82">
        <v>0.77401299999999995</v>
      </c>
      <c r="F221" s="82" t="s">
        <v>3374</v>
      </c>
      <c r="G221" s="69"/>
      <c r="H221" s="69"/>
      <c r="I221" s="69"/>
      <c r="J221" s="69"/>
      <c r="K221" s="69"/>
      <c r="L221" s="69"/>
      <c r="M221" s="69"/>
      <c r="N221" s="69"/>
      <c r="O221" s="69"/>
      <c r="P221" s="69"/>
      <c r="Q221" s="69"/>
      <c r="R221" s="69"/>
      <c r="S221" s="69"/>
      <c r="T221" s="69"/>
      <c r="U221" s="69"/>
      <c r="V221" s="69"/>
      <c r="W221" s="69"/>
      <c r="X221" s="69"/>
      <c r="Y221" s="69"/>
      <c r="Z221" s="69"/>
      <c r="AA221" s="69"/>
    </row>
    <row r="222" spans="1:27" x14ac:dyDescent="0.3">
      <c r="A222" s="82" t="s">
        <v>4623</v>
      </c>
      <c r="B222" s="82">
        <v>4</v>
      </c>
      <c r="C222" s="83">
        <v>83425002</v>
      </c>
      <c r="D222" s="83">
        <v>83475000</v>
      </c>
      <c r="E222" s="82">
        <v>0.75741999999999998</v>
      </c>
      <c r="F222" s="82" t="s">
        <v>3375</v>
      </c>
      <c r="G222" s="69"/>
      <c r="H222" s="69"/>
      <c r="I222" s="69"/>
      <c r="J222" s="69"/>
      <c r="K222" s="69"/>
      <c r="L222" s="69"/>
      <c r="M222" s="69"/>
      <c r="N222" s="69"/>
      <c r="O222" s="69"/>
      <c r="P222" s="69"/>
      <c r="Q222" s="69"/>
      <c r="R222" s="69"/>
      <c r="S222" s="69"/>
      <c r="T222" s="69"/>
      <c r="U222" s="69"/>
      <c r="V222" s="69"/>
      <c r="W222" s="69"/>
      <c r="X222" s="69"/>
      <c r="Y222" s="69"/>
      <c r="Z222" s="69"/>
      <c r="AA222" s="69"/>
    </row>
    <row r="223" spans="1:27" x14ac:dyDescent="0.3">
      <c r="A223" s="82" t="s">
        <v>4623</v>
      </c>
      <c r="B223" s="82">
        <v>4</v>
      </c>
      <c r="C223" s="83">
        <v>83450002</v>
      </c>
      <c r="D223" s="83">
        <v>83500000</v>
      </c>
      <c r="E223" s="82">
        <v>0.82071700000000003</v>
      </c>
      <c r="F223" s="82" t="s">
        <v>3376</v>
      </c>
      <c r="G223" s="69"/>
      <c r="H223" s="69"/>
      <c r="I223" s="69"/>
      <c r="J223" s="69"/>
      <c r="K223" s="69"/>
      <c r="L223" s="69"/>
      <c r="M223" s="69"/>
      <c r="N223" s="69"/>
      <c r="O223" s="69"/>
      <c r="P223" s="69"/>
      <c r="Q223" s="69"/>
      <c r="R223" s="69"/>
      <c r="S223" s="69"/>
      <c r="T223" s="69"/>
      <c r="U223" s="69"/>
      <c r="V223" s="69"/>
      <c r="W223" s="69"/>
      <c r="X223" s="69"/>
      <c r="Y223" s="69"/>
      <c r="Z223" s="69"/>
      <c r="AA223" s="69"/>
    </row>
    <row r="224" spans="1:27" x14ac:dyDescent="0.3">
      <c r="A224" s="82" t="s">
        <v>4623</v>
      </c>
      <c r="B224" s="82">
        <v>4</v>
      </c>
      <c r="C224" s="83">
        <v>83825002</v>
      </c>
      <c r="D224" s="83">
        <v>83875000</v>
      </c>
      <c r="E224" s="82">
        <v>0.75201899999999999</v>
      </c>
      <c r="F224" s="82" t="s">
        <v>3377</v>
      </c>
      <c r="G224" s="69"/>
      <c r="H224" s="69"/>
      <c r="I224" s="69"/>
      <c r="J224" s="69"/>
      <c r="K224" s="69"/>
      <c r="L224" s="69"/>
      <c r="M224" s="69"/>
      <c r="N224" s="69"/>
      <c r="O224" s="69"/>
      <c r="P224" s="69"/>
      <c r="Q224" s="69"/>
      <c r="R224" s="69"/>
      <c r="S224" s="69"/>
      <c r="T224" s="69"/>
      <c r="U224" s="69"/>
      <c r="V224" s="69"/>
      <c r="W224" s="69"/>
      <c r="X224" s="69"/>
      <c r="Y224" s="69"/>
      <c r="Z224" s="69"/>
      <c r="AA224" s="69"/>
    </row>
    <row r="225" spans="1:27" x14ac:dyDescent="0.3">
      <c r="A225" s="82" t="s">
        <v>4623</v>
      </c>
      <c r="B225" s="82">
        <v>4</v>
      </c>
      <c r="C225" s="83">
        <v>83850002</v>
      </c>
      <c r="D225" s="83">
        <v>83900000</v>
      </c>
      <c r="E225" s="82">
        <v>0.75201899999999999</v>
      </c>
      <c r="F225" s="82" t="s">
        <v>3377</v>
      </c>
      <c r="G225" s="69"/>
      <c r="H225" s="69"/>
      <c r="I225" s="69"/>
      <c r="J225" s="69"/>
      <c r="K225" s="69"/>
      <c r="L225" s="69"/>
      <c r="M225" s="69"/>
      <c r="N225" s="69"/>
      <c r="O225" s="69"/>
      <c r="P225" s="69"/>
      <c r="Q225" s="69"/>
      <c r="R225" s="69"/>
      <c r="S225" s="69"/>
      <c r="T225" s="69"/>
      <c r="U225" s="69"/>
      <c r="V225" s="69"/>
      <c r="W225" s="69"/>
      <c r="X225" s="69"/>
      <c r="Y225" s="69"/>
      <c r="Z225" s="69"/>
      <c r="AA225" s="69"/>
    </row>
    <row r="226" spans="1:27" x14ac:dyDescent="0.3">
      <c r="A226" s="82" t="s">
        <v>4623</v>
      </c>
      <c r="B226" s="82">
        <v>4</v>
      </c>
      <c r="C226" s="83">
        <v>127650002</v>
      </c>
      <c r="D226" s="83">
        <v>127700000</v>
      </c>
      <c r="E226" s="82">
        <v>0.71017699999999995</v>
      </c>
      <c r="F226" s="82" t="s">
        <v>1891</v>
      </c>
      <c r="G226" s="69"/>
      <c r="H226" s="69"/>
      <c r="I226" s="69"/>
      <c r="J226" s="69"/>
      <c r="K226" s="69"/>
      <c r="L226" s="69"/>
      <c r="M226" s="69"/>
      <c r="N226" s="69"/>
      <c r="O226" s="69"/>
      <c r="P226" s="69"/>
      <c r="Q226" s="69"/>
      <c r="R226" s="69"/>
      <c r="S226" s="69"/>
      <c r="T226" s="69"/>
      <c r="U226" s="69"/>
      <c r="V226" s="69"/>
      <c r="W226" s="69"/>
      <c r="X226" s="69"/>
      <c r="Y226" s="69"/>
      <c r="Z226" s="69"/>
      <c r="AA226" s="69"/>
    </row>
    <row r="227" spans="1:27" x14ac:dyDescent="0.3">
      <c r="A227" s="82" t="s">
        <v>4623</v>
      </c>
      <c r="B227" s="82">
        <v>5</v>
      </c>
      <c r="C227" s="83">
        <v>9050002</v>
      </c>
      <c r="D227" s="83">
        <v>9100000</v>
      </c>
      <c r="E227" s="82">
        <v>0.68764700000000001</v>
      </c>
      <c r="F227" s="82" t="s">
        <v>3378</v>
      </c>
      <c r="G227" s="69"/>
      <c r="H227" s="69"/>
      <c r="I227" s="69"/>
      <c r="J227" s="69"/>
      <c r="K227" s="69"/>
      <c r="L227" s="69"/>
      <c r="M227" s="69"/>
      <c r="N227" s="69"/>
      <c r="O227" s="69"/>
      <c r="P227" s="69"/>
      <c r="Q227" s="69"/>
      <c r="R227" s="69"/>
      <c r="S227" s="69"/>
      <c r="T227" s="69"/>
      <c r="U227" s="69"/>
      <c r="V227" s="69"/>
      <c r="W227" s="69"/>
      <c r="X227" s="69"/>
      <c r="Y227" s="69"/>
      <c r="Z227" s="69"/>
      <c r="AA227" s="69"/>
    </row>
    <row r="228" spans="1:27" x14ac:dyDescent="0.3">
      <c r="A228" s="82" t="s">
        <v>4623</v>
      </c>
      <c r="B228" s="82">
        <v>5</v>
      </c>
      <c r="C228" s="83">
        <v>9075002</v>
      </c>
      <c r="D228" s="83">
        <v>9125000</v>
      </c>
      <c r="E228" s="82">
        <v>0.67374400000000001</v>
      </c>
      <c r="F228" s="82" t="s">
        <v>3379</v>
      </c>
      <c r="G228" s="69"/>
      <c r="H228" s="69"/>
      <c r="I228" s="69"/>
      <c r="J228" s="69"/>
      <c r="K228" s="69"/>
      <c r="L228" s="69"/>
      <c r="M228" s="69"/>
      <c r="N228" s="69"/>
      <c r="O228" s="69"/>
      <c r="P228" s="69"/>
      <c r="Q228" s="69"/>
      <c r="R228" s="69"/>
      <c r="S228" s="69"/>
      <c r="T228" s="69"/>
      <c r="U228" s="69"/>
      <c r="V228" s="69"/>
      <c r="W228" s="69"/>
      <c r="X228" s="69"/>
      <c r="Y228" s="69"/>
      <c r="Z228" s="69"/>
      <c r="AA228" s="69"/>
    </row>
    <row r="229" spans="1:27" x14ac:dyDescent="0.3">
      <c r="A229" s="82" t="s">
        <v>4623</v>
      </c>
      <c r="B229" s="82">
        <v>5</v>
      </c>
      <c r="C229" s="83">
        <v>10525002</v>
      </c>
      <c r="D229" s="83">
        <v>10575000</v>
      </c>
      <c r="E229" s="82">
        <v>0.73421599999999998</v>
      </c>
      <c r="F229" s="82" t="s">
        <v>3380</v>
      </c>
      <c r="G229" s="69"/>
      <c r="H229" s="69"/>
      <c r="I229" s="69"/>
      <c r="J229" s="69"/>
      <c r="K229" s="69"/>
      <c r="L229" s="69"/>
      <c r="M229" s="69"/>
      <c r="N229" s="69"/>
      <c r="O229" s="69"/>
      <c r="P229" s="69"/>
      <c r="Q229" s="69"/>
      <c r="R229" s="69"/>
      <c r="S229" s="69"/>
      <c r="T229" s="69"/>
      <c r="U229" s="69"/>
      <c r="V229" s="69"/>
      <c r="W229" s="69"/>
      <c r="X229" s="69"/>
      <c r="Y229" s="69"/>
      <c r="Z229" s="69"/>
      <c r="AA229" s="69"/>
    </row>
    <row r="230" spans="1:27" x14ac:dyDescent="0.3">
      <c r="A230" s="82" t="s">
        <v>4623</v>
      </c>
      <c r="B230" s="82">
        <v>5</v>
      </c>
      <c r="C230" s="83">
        <v>10800002</v>
      </c>
      <c r="D230" s="83">
        <v>10850000</v>
      </c>
      <c r="E230" s="82">
        <v>0.72845400000000005</v>
      </c>
      <c r="F230" s="82" t="s">
        <v>3381</v>
      </c>
      <c r="G230" s="69"/>
      <c r="H230" s="69"/>
      <c r="I230" s="69"/>
      <c r="J230" s="69"/>
      <c r="K230" s="69"/>
      <c r="L230" s="69"/>
      <c r="M230" s="69"/>
      <c r="N230" s="69"/>
      <c r="O230" s="69"/>
      <c r="P230" s="69"/>
      <c r="Q230" s="69"/>
      <c r="R230" s="69"/>
      <c r="S230" s="69"/>
      <c r="T230" s="69"/>
      <c r="U230" s="69"/>
      <c r="V230" s="69"/>
      <c r="W230" s="69"/>
      <c r="X230" s="69"/>
      <c r="Y230" s="69"/>
      <c r="Z230" s="69"/>
      <c r="AA230" s="69"/>
    </row>
    <row r="231" spans="1:27" x14ac:dyDescent="0.3">
      <c r="A231" s="82" t="s">
        <v>4623</v>
      </c>
      <c r="B231" s="82">
        <v>5</v>
      </c>
      <c r="C231" s="83">
        <v>24500002</v>
      </c>
      <c r="D231" s="83">
        <v>24550000</v>
      </c>
      <c r="E231" s="82">
        <v>0.71771499999999999</v>
      </c>
      <c r="F231" s="82" t="s">
        <v>3382</v>
      </c>
      <c r="G231" s="69"/>
      <c r="H231" s="69"/>
      <c r="I231" s="69"/>
      <c r="J231" s="69"/>
      <c r="K231" s="69"/>
      <c r="L231" s="69"/>
      <c r="M231" s="69"/>
      <c r="N231" s="69"/>
      <c r="O231" s="69"/>
      <c r="P231" s="69"/>
      <c r="Q231" s="69"/>
      <c r="R231" s="69"/>
      <c r="S231" s="69"/>
      <c r="T231" s="69"/>
      <c r="U231" s="69"/>
      <c r="V231" s="69"/>
      <c r="W231" s="69"/>
      <c r="X231" s="69"/>
      <c r="Y231" s="69"/>
      <c r="Z231" s="69"/>
      <c r="AA231" s="69"/>
    </row>
    <row r="232" spans="1:27" x14ac:dyDescent="0.3">
      <c r="A232" s="82" t="s">
        <v>4623</v>
      </c>
      <c r="B232" s="82">
        <v>5</v>
      </c>
      <c r="C232" s="83">
        <v>24525002</v>
      </c>
      <c r="D232" s="83">
        <v>24575000</v>
      </c>
      <c r="E232" s="82">
        <v>0.71771499999999999</v>
      </c>
      <c r="F232" s="82" t="s">
        <v>3382</v>
      </c>
      <c r="G232" s="69"/>
      <c r="H232" s="69"/>
      <c r="I232" s="69"/>
      <c r="J232" s="69"/>
      <c r="K232" s="69"/>
      <c r="L232" s="69"/>
      <c r="M232" s="69"/>
      <c r="N232" s="69"/>
      <c r="O232" s="69"/>
      <c r="P232" s="69"/>
      <c r="Q232" s="69"/>
      <c r="R232" s="69"/>
      <c r="S232" s="69"/>
      <c r="T232" s="69"/>
      <c r="U232" s="69"/>
      <c r="V232" s="69"/>
      <c r="W232" s="69"/>
      <c r="X232" s="69"/>
      <c r="Y232" s="69"/>
      <c r="Z232" s="69"/>
      <c r="AA232" s="69"/>
    </row>
    <row r="233" spans="1:27" x14ac:dyDescent="0.3">
      <c r="A233" s="82" t="s">
        <v>4623</v>
      </c>
      <c r="B233" s="82">
        <v>5</v>
      </c>
      <c r="C233" s="83">
        <v>24850002</v>
      </c>
      <c r="D233" s="83">
        <v>24900000</v>
      </c>
      <c r="E233" s="82">
        <v>0.71727799999999997</v>
      </c>
      <c r="F233" s="82" t="s">
        <v>3382</v>
      </c>
      <c r="G233" s="69"/>
      <c r="H233" s="69"/>
      <c r="I233" s="69"/>
      <c r="J233" s="69"/>
      <c r="K233" s="69"/>
      <c r="L233" s="69"/>
      <c r="M233" s="69"/>
      <c r="N233" s="69"/>
      <c r="O233" s="69"/>
      <c r="P233" s="69"/>
      <c r="Q233" s="69"/>
      <c r="R233" s="69"/>
      <c r="S233" s="69"/>
      <c r="T233" s="69"/>
      <c r="U233" s="69"/>
      <c r="V233" s="69"/>
      <c r="W233" s="69"/>
      <c r="X233" s="69"/>
      <c r="Y233" s="69"/>
      <c r="Z233" s="69"/>
      <c r="AA233" s="69"/>
    </row>
    <row r="234" spans="1:27" x14ac:dyDescent="0.3">
      <c r="A234" s="82" t="s">
        <v>4623</v>
      </c>
      <c r="B234" s="82">
        <v>5</v>
      </c>
      <c r="C234" s="83">
        <v>34650002</v>
      </c>
      <c r="D234" s="83">
        <v>34700000</v>
      </c>
      <c r="E234" s="82">
        <v>0.74141800000000002</v>
      </c>
      <c r="F234" s="82" t="s">
        <v>3383</v>
      </c>
      <c r="G234" s="69"/>
      <c r="H234" s="69"/>
      <c r="I234" s="69"/>
      <c r="J234" s="69"/>
      <c r="K234" s="69"/>
      <c r="L234" s="69"/>
      <c r="M234" s="69"/>
      <c r="N234" s="69"/>
      <c r="O234" s="69"/>
      <c r="P234" s="69"/>
      <c r="Q234" s="69"/>
      <c r="R234" s="69"/>
      <c r="S234" s="69"/>
      <c r="T234" s="69"/>
      <c r="U234" s="69"/>
      <c r="V234" s="69"/>
      <c r="W234" s="69"/>
      <c r="X234" s="69"/>
      <c r="Y234" s="69"/>
      <c r="Z234" s="69"/>
      <c r="AA234" s="69"/>
    </row>
    <row r="235" spans="1:27" x14ac:dyDescent="0.3">
      <c r="A235" s="82" t="s">
        <v>4623</v>
      </c>
      <c r="B235" s="82">
        <v>5</v>
      </c>
      <c r="C235" s="83">
        <v>34875002</v>
      </c>
      <c r="D235" s="83">
        <v>34925000</v>
      </c>
      <c r="E235" s="82">
        <v>0.73406199999999999</v>
      </c>
      <c r="F235" s="82" t="s">
        <v>3384</v>
      </c>
      <c r="G235" s="69"/>
      <c r="H235" s="69"/>
      <c r="I235" s="69"/>
      <c r="J235" s="69"/>
      <c r="K235" s="69"/>
      <c r="L235" s="69"/>
      <c r="M235" s="69"/>
      <c r="N235" s="69"/>
      <c r="O235" s="69"/>
      <c r="P235" s="69"/>
      <c r="Q235" s="69"/>
      <c r="R235" s="69"/>
      <c r="S235" s="69"/>
      <c r="T235" s="69"/>
      <c r="U235" s="69"/>
      <c r="V235" s="69"/>
      <c r="W235" s="69"/>
      <c r="X235" s="69"/>
      <c r="Y235" s="69"/>
      <c r="Z235" s="69"/>
      <c r="AA235" s="69"/>
    </row>
    <row r="236" spans="1:27" x14ac:dyDescent="0.3">
      <c r="A236" s="82" t="s">
        <v>4623</v>
      </c>
      <c r="B236" s="82">
        <v>5</v>
      </c>
      <c r="C236" s="83">
        <v>39175002</v>
      </c>
      <c r="D236" s="83">
        <v>39225000</v>
      </c>
      <c r="E236" s="82">
        <v>0.73800299999999996</v>
      </c>
      <c r="F236" s="82" t="s">
        <v>3385</v>
      </c>
      <c r="G236" s="69"/>
      <c r="H236" s="69"/>
      <c r="I236" s="69"/>
      <c r="J236" s="69"/>
      <c r="K236" s="69"/>
      <c r="L236" s="69"/>
      <c r="M236" s="69"/>
      <c r="N236" s="69"/>
      <c r="O236" s="69"/>
      <c r="P236" s="69"/>
      <c r="Q236" s="69"/>
      <c r="R236" s="69"/>
      <c r="S236" s="69"/>
      <c r="T236" s="69"/>
      <c r="U236" s="69"/>
      <c r="V236" s="69"/>
      <c r="W236" s="69"/>
      <c r="X236" s="69"/>
      <c r="Y236" s="69"/>
      <c r="Z236" s="69"/>
      <c r="AA236" s="69"/>
    </row>
    <row r="237" spans="1:27" x14ac:dyDescent="0.3">
      <c r="A237" s="82" t="s">
        <v>4623</v>
      </c>
      <c r="B237" s="82">
        <v>5</v>
      </c>
      <c r="C237" s="83">
        <v>39200002</v>
      </c>
      <c r="D237" s="83">
        <v>39250000</v>
      </c>
      <c r="E237" s="82">
        <v>0.727962</v>
      </c>
      <c r="F237" s="82" t="s">
        <v>3385</v>
      </c>
      <c r="G237" s="69"/>
      <c r="H237" s="69"/>
      <c r="I237" s="69"/>
      <c r="J237" s="69"/>
      <c r="K237" s="69"/>
      <c r="L237" s="69"/>
      <c r="M237" s="69"/>
      <c r="N237" s="69"/>
      <c r="O237" s="69"/>
      <c r="P237" s="69"/>
      <c r="Q237" s="69"/>
      <c r="R237" s="69"/>
      <c r="S237" s="69"/>
      <c r="T237" s="69"/>
      <c r="U237" s="69"/>
      <c r="V237" s="69"/>
      <c r="W237" s="69"/>
      <c r="X237" s="69"/>
      <c r="Y237" s="69"/>
      <c r="Z237" s="69"/>
      <c r="AA237" s="69"/>
    </row>
    <row r="238" spans="1:27" x14ac:dyDescent="0.3">
      <c r="A238" s="82" t="s">
        <v>4623</v>
      </c>
      <c r="B238" s="82">
        <v>5</v>
      </c>
      <c r="C238" s="83">
        <v>39325002</v>
      </c>
      <c r="D238" s="83">
        <v>39375000</v>
      </c>
      <c r="E238" s="82">
        <v>0.70721299999999998</v>
      </c>
      <c r="F238" s="82" t="s">
        <v>3386</v>
      </c>
      <c r="G238" s="69"/>
      <c r="H238" s="69"/>
      <c r="I238" s="69"/>
      <c r="J238" s="69"/>
      <c r="K238" s="69"/>
      <c r="L238" s="69"/>
      <c r="M238" s="69"/>
      <c r="N238" s="69"/>
      <c r="O238" s="69"/>
      <c r="P238" s="69"/>
      <c r="Q238" s="69"/>
      <c r="R238" s="69"/>
      <c r="S238" s="69"/>
      <c r="T238" s="69"/>
      <c r="U238" s="69"/>
      <c r="V238" s="69"/>
      <c r="W238" s="69"/>
      <c r="X238" s="69"/>
      <c r="Y238" s="69"/>
      <c r="Z238" s="69"/>
      <c r="AA238" s="69"/>
    </row>
    <row r="239" spans="1:27" x14ac:dyDescent="0.3">
      <c r="A239" s="82" t="s">
        <v>4623</v>
      </c>
      <c r="B239" s="82">
        <v>5</v>
      </c>
      <c r="C239" s="83">
        <v>39350002</v>
      </c>
      <c r="D239" s="83">
        <v>39400000</v>
      </c>
      <c r="E239" s="82">
        <v>0.83513999999999999</v>
      </c>
      <c r="F239" s="82" t="s">
        <v>3386</v>
      </c>
      <c r="G239" s="69"/>
      <c r="H239" s="69"/>
      <c r="I239" s="69"/>
      <c r="J239" s="69"/>
      <c r="K239" s="69"/>
      <c r="L239" s="69"/>
      <c r="M239" s="69"/>
      <c r="N239" s="69"/>
      <c r="O239" s="69"/>
      <c r="P239" s="69"/>
      <c r="Q239" s="69"/>
      <c r="R239" s="69"/>
      <c r="S239" s="69"/>
      <c r="T239" s="69"/>
      <c r="U239" s="69"/>
      <c r="V239" s="69"/>
      <c r="W239" s="69"/>
      <c r="X239" s="69"/>
      <c r="Y239" s="69"/>
      <c r="Z239" s="69"/>
      <c r="AA239" s="69"/>
    </row>
    <row r="240" spans="1:27" x14ac:dyDescent="0.3">
      <c r="A240" s="82" t="s">
        <v>4623</v>
      </c>
      <c r="B240" s="82">
        <v>5</v>
      </c>
      <c r="C240" s="83">
        <v>42025002</v>
      </c>
      <c r="D240" s="83">
        <v>42075000</v>
      </c>
      <c r="E240" s="82">
        <v>0.76595100000000005</v>
      </c>
      <c r="F240" s="82" t="s">
        <v>2103</v>
      </c>
      <c r="G240" s="69"/>
      <c r="H240" s="69"/>
      <c r="I240" s="69"/>
      <c r="J240" s="69"/>
      <c r="K240" s="69"/>
      <c r="L240" s="69"/>
      <c r="M240" s="69"/>
      <c r="N240" s="69"/>
      <c r="O240" s="69"/>
      <c r="P240" s="69"/>
      <c r="Q240" s="69"/>
      <c r="R240" s="69"/>
      <c r="S240" s="69"/>
      <c r="T240" s="69"/>
      <c r="U240" s="69"/>
      <c r="V240" s="69"/>
      <c r="W240" s="69"/>
      <c r="X240" s="69"/>
      <c r="Y240" s="69"/>
      <c r="Z240" s="69"/>
      <c r="AA240" s="69"/>
    </row>
    <row r="241" spans="1:27" x14ac:dyDescent="0.3">
      <c r="A241" s="82" t="s">
        <v>4623</v>
      </c>
      <c r="B241" s="82">
        <v>5</v>
      </c>
      <c r="C241" s="83">
        <v>42050002</v>
      </c>
      <c r="D241" s="83">
        <v>42100000</v>
      </c>
      <c r="E241" s="82">
        <v>0.79745699999999997</v>
      </c>
      <c r="F241" s="82" t="s">
        <v>2103</v>
      </c>
      <c r="G241" s="69"/>
      <c r="H241" s="69"/>
      <c r="I241" s="69"/>
      <c r="J241" s="69"/>
      <c r="K241" s="69"/>
      <c r="L241" s="69"/>
      <c r="M241" s="69"/>
      <c r="N241" s="69"/>
      <c r="O241" s="69"/>
      <c r="P241" s="69"/>
      <c r="Q241" s="69"/>
      <c r="R241" s="69"/>
      <c r="S241" s="69"/>
      <c r="T241" s="69"/>
      <c r="U241" s="69"/>
      <c r="V241" s="69"/>
      <c r="W241" s="69"/>
      <c r="X241" s="69"/>
      <c r="Y241" s="69"/>
      <c r="Z241" s="69"/>
      <c r="AA241" s="69"/>
    </row>
    <row r="242" spans="1:27" x14ac:dyDescent="0.3">
      <c r="A242" s="82" t="s">
        <v>4623</v>
      </c>
      <c r="B242" s="82">
        <v>5</v>
      </c>
      <c r="C242" s="83">
        <v>42125002</v>
      </c>
      <c r="D242" s="83">
        <v>42175000</v>
      </c>
      <c r="E242" s="82">
        <v>0.68143799999999999</v>
      </c>
      <c r="F242" s="82" t="s">
        <v>2103</v>
      </c>
      <c r="G242" s="69"/>
      <c r="H242" s="69"/>
      <c r="I242" s="69"/>
      <c r="J242" s="69"/>
      <c r="K242" s="69"/>
      <c r="L242" s="69"/>
      <c r="M242" s="69"/>
      <c r="N242" s="69"/>
      <c r="O242" s="69"/>
      <c r="P242" s="69"/>
      <c r="Q242" s="69"/>
      <c r="R242" s="69"/>
      <c r="S242" s="69"/>
      <c r="T242" s="69"/>
      <c r="U242" s="69"/>
      <c r="V242" s="69"/>
      <c r="W242" s="69"/>
      <c r="X242" s="69"/>
      <c r="Y242" s="69"/>
      <c r="Z242" s="69"/>
      <c r="AA242" s="69"/>
    </row>
    <row r="243" spans="1:27" x14ac:dyDescent="0.3">
      <c r="A243" s="82" t="s">
        <v>4623</v>
      </c>
      <c r="B243" s="82">
        <v>5</v>
      </c>
      <c r="C243" s="83">
        <v>44375002</v>
      </c>
      <c r="D243" s="83">
        <v>44425000</v>
      </c>
      <c r="E243" s="82">
        <v>0.71352499999999996</v>
      </c>
      <c r="F243" s="82" t="s">
        <v>3387</v>
      </c>
      <c r="G243" s="69"/>
      <c r="H243" s="69"/>
      <c r="I243" s="69"/>
      <c r="J243" s="69"/>
      <c r="K243" s="69"/>
      <c r="L243" s="69"/>
      <c r="M243" s="69"/>
      <c r="N243" s="69"/>
      <c r="O243" s="69"/>
      <c r="P243" s="69"/>
      <c r="Q243" s="69"/>
      <c r="R243" s="69"/>
      <c r="S243" s="69"/>
      <c r="T243" s="69"/>
      <c r="U243" s="69"/>
      <c r="V243" s="69"/>
      <c r="W243" s="69"/>
      <c r="X243" s="69"/>
      <c r="Y243" s="69"/>
      <c r="Z243" s="69"/>
      <c r="AA243" s="69"/>
    </row>
    <row r="244" spans="1:27" x14ac:dyDescent="0.3">
      <c r="A244" s="82" t="s">
        <v>4623</v>
      </c>
      <c r="B244" s="82">
        <v>5</v>
      </c>
      <c r="C244" s="83">
        <v>45325002</v>
      </c>
      <c r="D244" s="83">
        <v>45375000</v>
      </c>
      <c r="E244" s="82">
        <v>0.76367200000000002</v>
      </c>
      <c r="F244" s="82" t="s">
        <v>3388</v>
      </c>
      <c r="G244" s="69"/>
      <c r="H244" s="69"/>
      <c r="I244" s="69"/>
      <c r="J244" s="69"/>
      <c r="K244" s="69"/>
      <c r="L244" s="69"/>
      <c r="M244" s="69"/>
      <c r="N244" s="69"/>
      <c r="O244" s="69"/>
      <c r="P244" s="69"/>
      <c r="Q244" s="69"/>
      <c r="R244" s="69"/>
      <c r="S244" s="69"/>
      <c r="T244" s="69"/>
      <c r="U244" s="69"/>
      <c r="V244" s="69"/>
      <c r="W244" s="69"/>
      <c r="X244" s="69"/>
      <c r="Y244" s="69"/>
      <c r="Z244" s="69"/>
      <c r="AA244" s="69"/>
    </row>
    <row r="245" spans="1:27" x14ac:dyDescent="0.3">
      <c r="A245" s="82" t="s">
        <v>4623</v>
      </c>
      <c r="B245" s="82">
        <v>5</v>
      </c>
      <c r="C245" s="83">
        <v>45350002</v>
      </c>
      <c r="D245" s="83">
        <v>45400000</v>
      </c>
      <c r="E245" s="82">
        <v>0.76367200000000002</v>
      </c>
      <c r="F245" s="82" t="s">
        <v>3388</v>
      </c>
      <c r="G245" s="69"/>
      <c r="H245" s="69"/>
      <c r="I245" s="69"/>
      <c r="J245" s="69"/>
      <c r="K245" s="69"/>
      <c r="L245" s="69"/>
      <c r="M245" s="69"/>
      <c r="N245" s="69"/>
      <c r="O245" s="69"/>
      <c r="P245" s="69"/>
      <c r="Q245" s="69"/>
      <c r="R245" s="69"/>
      <c r="S245" s="69"/>
      <c r="T245" s="69"/>
      <c r="U245" s="69"/>
      <c r="V245" s="69"/>
      <c r="W245" s="69"/>
      <c r="X245" s="69"/>
      <c r="Y245" s="69"/>
      <c r="Z245" s="69"/>
      <c r="AA245" s="69"/>
    </row>
    <row r="246" spans="1:27" x14ac:dyDescent="0.3">
      <c r="A246" s="82" t="s">
        <v>4623</v>
      </c>
      <c r="B246" s="82">
        <v>5</v>
      </c>
      <c r="C246" s="83">
        <v>45375002</v>
      </c>
      <c r="D246" s="83">
        <v>45425000</v>
      </c>
      <c r="E246" s="82">
        <v>0.73382800000000004</v>
      </c>
      <c r="F246" s="82" t="s">
        <v>3388</v>
      </c>
      <c r="G246" s="69"/>
      <c r="H246" s="69"/>
      <c r="I246" s="69"/>
      <c r="J246" s="69"/>
      <c r="K246" s="69"/>
      <c r="L246" s="69"/>
      <c r="M246" s="69"/>
      <c r="N246" s="69"/>
      <c r="O246" s="69"/>
      <c r="P246" s="69"/>
      <c r="Q246" s="69"/>
      <c r="R246" s="69"/>
      <c r="S246" s="69"/>
      <c r="T246" s="69"/>
      <c r="U246" s="69"/>
      <c r="V246" s="69"/>
      <c r="W246" s="69"/>
      <c r="X246" s="69"/>
      <c r="Y246" s="69"/>
      <c r="Z246" s="69"/>
      <c r="AA246" s="69"/>
    </row>
    <row r="247" spans="1:27" x14ac:dyDescent="0.3">
      <c r="A247" s="82" t="s">
        <v>4623</v>
      </c>
      <c r="B247" s="82">
        <v>5</v>
      </c>
      <c r="C247" s="83">
        <v>45400002</v>
      </c>
      <c r="D247" s="83">
        <v>45450000</v>
      </c>
      <c r="E247" s="82">
        <v>0.73382800000000004</v>
      </c>
      <c r="F247" s="82" t="s">
        <v>3388</v>
      </c>
      <c r="G247" s="69"/>
      <c r="H247" s="69"/>
      <c r="I247" s="69"/>
      <c r="J247" s="69"/>
      <c r="K247" s="69"/>
      <c r="L247" s="69"/>
      <c r="M247" s="69"/>
      <c r="N247" s="69"/>
      <c r="O247" s="69"/>
      <c r="P247" s="69"/>
      <c r="Q247" s="69"/>
      <c r="R247" s="69"/>
      <c r="S247" s="69"/>
      <c r="T247" s="69"/>
      <c r="U247" s="69"/>
      <c r="V247" s="69"/>
      <c r="W247" s="69"/>
      <c r="X247" s="69"/>
      <c r="Y247" s="69"/>
      <c r="Z247" s="69"/>
      <c r="AA247" s="69"/>
    </row>
    <row r="248" spans="1:27" x14ac:dyDescent="0.3">
      <c r="A248" s="82" t="s">
        <v>4623</v>
      </c>
      <c r="B248" s="82">
        <v>5</v>
      </c>
      <c r="C248" s="83">
        <v>45475002</v>
      </c>
      <c r="D248" s="83">
        <v>45525000</v>
      </c>
      <c r="E248" s="82">
        <v>0.75248999999999999</v>
      </c>
      <c r="F248" s="82" t="s">
        <v>3388</v>
      </c>
      <c r="G248" s="69"/>
      <c r="H248" s="69"/>
      <c r="I248" s="69"/>
      <c r="J248" s="69"/>
      <c r="K248" s="69"/>
      <c r="L248" s="69"/>
      <c r="M248" s="69"/>
      <c r="N248" s="69"/>
      <c r="O248" s="69"/>
      <c r="P248" s="69"/>
      <c r="Q248" s="69"/>
      <c r="R248" s="69"/>
      <c r="S248" s="69"/>
      <c r="T248" s="69"/>
      <c r="U248" s="69"/>
      <c r="V248" s="69"/>
      <c r="W248" s="69"/>
      <c r="X248" s="69"/>
      <c r="Y248" s="69"/>
      <c r="Z248" s="69"/>
      <c r="AA248" s="69"/>
    </row>
    <row r="249" spans="1:27" x14ac:dyDescent="0.3">
      <c r="A249" s="82" t="s">
        <v>4623</v>
      </c>
      <c r="B249" s="82">
        <v>5</v>
      </c>
      <c r="C249" s="83">
        <v>45500002</v>
      </c>
      <c r="D249" s="83">
        <v>45550000</v>
      </c>
      <c r="E249" s="82">
        <v>0.75248999999999999</v>
      </c>
      <c r="F249" s="82" t="s">
        <v>3388</v>
      </c>
      <c r="G249" s="69"/>
      <c r="H249" s="69"/>
      <c r="I249" s="69"/>
      <c r="J249" s="69"/>
      <c r="K249" s="69"/>
      <c r="L249" s="69"/>
      <c r="M249" s="69"/>
      <c r="N249" s="69"/>
      <c r="O249" s="69"/>
      <c r="P249" s="69"/>
      <c r="Q249" s="69"/>
      <c r="R249" s="69"/>
      <c r="S249" s="69"/>
      <c r="T249" s="69"/>
      <c r="U249" s="69"/>
      <c r="V249" s="69"/>
      <c r="W249" s="69"/>
      <c r="X249" s="69"/>
      <c r="Y249" s="69"/>
      <c r="Z249" s="69"/>
      <c r="AA249" s="69"/>
    </row>
    <row r="250" spans="1:27" x14ac:dyDescent="0.3">
      <c r="A250" s="82" t="s">
        <v>4623</v>
      </c>
      <c r="B250" s="82">
        <v>5</v>
      </c>
      <c r="C250" s="83">
        <v>46200002</v>
      </c>
      <c r="D250" s="83">
        <v>46250000</v>
      </c>
      <c r="E250" s="82">
        <v>0.70791899999999996</v>
      </c>
      <c r="F250" s="82" t="s">
        <v>3389</v>
      </c>
      <c r="G250" s="69"/>
      <c r="H250" s="69"/>
      <c r="I250" s="69"/>
      <c r="J250" s="69"/>
      <c r="K250" s="69"/>
      <c r="L250" s="69"/>
      <c r="M250" s="69"/>
      <c r="N250" s="69"/>
      <c r="O250" s="69"/>
      <c r="P250" s="69"/>
      <c r="Q250" s="69"/>
      <c r="R250" s="69"/>
      <c r="S250" s="69"/>
      <c r="T250" s="69"/>
      <c r="U250" s="69"/>
      <c r="V250" s="69"/>
      <c r="W250" s="69"/>
      <c r="X250" s="69"/>
      <c r="Y250" s="69"/>
      <c r="Z250" s="69"/>
      <c r="AA250" s="69"/>
    </row>
    <row r="251" spans="1:27" x14ac:dyDescent="0.3">
      <c r="A251" s="82" t="s">
        <v>4623</v>
      </c>
      <c r="B251" s="82">
        <v>5</v>
      </c>
      <c r="C251" s="83">
        <v>46225002</v>
      </c>
      <c r="D251" s="83">
        <v>46275000</v>
      </c>
      <c r="E251" s="82">
        <v>0.70791899999999996</v>
      </c>
      <c r="F251" s="82" t="s">
        <v>3389</v>
      </c>
      <c r="G251" s="69"/>
      <c r="H251" s="69"/>
      <c r="I251" s="69"/>
      <c r="J251" s="69"/>
      <c r="K251" s="69"/>
      <c r="L251" s="69"/>
      <c r="M251" s="69"/>
      <c r="N251" s="69"/>
      <c r="O251" s="69"/>
      <c r="P251" s="69"/>
      <c r="Q251" s="69"/>
      <c r="R251" s="69"/>
      <c r="S251" s="69"/>
      <c r="T251" s="69"/>
      <c r="U251" s="69"/>
      <c r="V251" s="69"/>
      <c r="W251" s="69"/>
      <c r="X251" s="69"/>
      <c r="Y251" s="69"/>
      <c r="Z251" s="69"/>
      <c r="AA251" s="69"/>
    </row>
    <row r="252" spans="1:27" x14ac:dyDescent="0.3">
      <c r="A252" s="82" t="s">
        <v>4623</v>
      </c>
      <c r="B252" s="82">
        <v>5</v>
      </c>
      <c r="C252" s="83">
        <v>46250002</v>
      </c>
      <c r="D252" s="83">
        <v>46300000</v>
      </c>
      <c r="E252" s="82">
        <v>0.749718</v>
      </c>
      <c r="F252" s="82" t="s">
        <v>3390</v>
      </c>
      <c r="G252" s="69"/>
      <c r="H252" s="69"/>
      <c r="I252" s="69"/>
      <c r="J252" s="69"/>
      <c r="K252" s="69"/>
      <c r="L252" s="69"/>
      <c r="M252" s="69"/>
      <c r="N252" s="69"/>
      <c r="O252" s="69"/>
      <c r="P252" s="69"/>
      <c r="Q252" s="69"/>
      <c r="R252" s="69"/>
      <c r="S252" s="69"/>
      <c r="T252" s="69"/>
      <c r="U252" s="69"/>
      <c r="V252" s="69"/>
      <c r="W252" s="69"/>
      <c r="X252" s="69"/>
      <c r="Y252" s="69"/>
      <c r="Z252" s="69"/>
      <c r="AA252" s="69"/>
    </row>
    <row r="253" spans="1:27" x14ac:dyDescent="0.3">
      <c r="A253" s="82" t="s">
        <v>4623</v>
      </c>
      <c r="B253" s="82">
        <v>5</v>
      </c>
      <c r="C253" s="83">
        <v>46275002</v>
      </c>
      <c r="D253" s="83">
        <v>46325000</v>
      </c>
      <c r="E253" s="82">
        <v>0.749718</v>
      </c>
      <c r="F253" s="82" t="s">
        <v>3391</v>
      </c>
      <c r="G253" s="69"/>
      <c r="H253" s="69"/>
      <c r="I253" s="69"/>
      <c r="J253" s="69"/>
      <c r="K253" s="69"/>
      <c r="L253" s="69"/>
      <c r="M253" s="69"/>
      <c r="N253" s="69"/>
      <c r="O253" s="69"/>
      <c r="P253" s="69"/>
      <c r="Q253" s="69"/>
      <c r="R253" s="69"/>
      <c r="S253" s="69"/>
      <c r="T253" s="69"/>
      <c r="U253" s="69"/>
      <c r="V253" s="69"/>
      <c r="W253" s="69"/>
      <c r="X253" s="69"/>
      <c r="Y253" s="69"/>
      <c r="Z253" s="69"/>
      <c r="AA253" s="69"/>
    </row>
    <row r="254" spans="1:27" x14ac:dyDescent="0.3">
      <c r="A254" s="82" t="s">
        <v>4623</v>
      </c>
      <c r="B254" s="82">
        <v>5</v>
      </c>
      <c r="C254" s="83">
        <v>47225002</v>
      </c>
      <c r="D254" s="83">
        <v>47275000</v>
      </c>
      <c r="E254" s="82">
        <v>0.71125400000000005</v>
      </c>
      <c r="F254" s="82" t="s">
        <v>3392</v>
      </c>
      <c r="G254" s="69"/>
      <c r="H254" s="69"/>
      <c r="I254" s="69"/>
      <c r="J254" s="69"/>
      <c r="K254" s="69"/>
      <c r="L254" s="69"/>
      <c r="M254" s="69"/>
      <c r="N254" s="69"/>
      <c r="O254" s="69"/>
      <c r="P254" s="69"/>
      <c r="Q254" s="69"/>
      <c r="R254" s="69"/>
      <c r="S254" s="69"/>
      <c r="T254" s="69"/>
      <c r="U254" s="69"/>
      <c r="V254" s="69"/>
      <c r="W254" s="69"/>
      <c r="X254" s="69"/>
      <c r="Y254" s="69"/>
      <c r="Z254" s="69"/>
      <c r="AA254" s="69"/>
    </row>
    <row r="255" spans="1:27" x14ac:dyDescent="0.3">
      <c r="A255" s="82" t="s">
        <v>4623</v>
      </c>
      <c r="B255" s="82">
        <v>5</v>
      </c>
      <c r="C255" s="83">
        <v>47250002</v>
      </c>
      <c r="D255" s="83">
        <v>47300000</v>
      </c>
      <c r="E255" s="82">
        <v>0.78786900000000004</v>
      </c>
      <c r="F255" s="82" t="s">
        <v>3392</v>
      </c>
      <c r="G255" s="69"/>
      <c r="H255" s="69"/>
      <c r="I255" s="69"/>
      <c r="J255" s="69"/>
      <c r="K255" s="69"/>
      <c r="L255" s="69"/>
      <c r="M255" s="69"/>
      <c r="N255" s="69"/>
      <c r="O255" s="69"/>
      <c r="P255" s="69"/>
      <c r="Q255" s="69"/>
      <c r="R255" s="69"/>
      <c r="S255" s="69"/>
      <c r="T255" s="69"/>
      <c r="U255" s="69"/>
      <c r="V255" s="69"/>
      <c r="W255" s="69"/>
      <c r="X255" s="69"/>
      <c r="Y255" s="69"/>
      <c r="Z255" s="69"/>
      <c r="AA255" s="69"/>
    </row>
    <row r="256" spans="1:27" x14ac:dyDescent="0.3">
      <c r="A256" s="82" t="s">
        <v>4623</v>
      </c>
      <c r="B256" s="82">
        <v>5</v>
      </c>
      <c r="C256" s="83">
        <v>51950002</v>
      </c>
      <c r="D256" s="83">
        <v>52000000</v>
      </c>
      <c r="E256" s="82">
        <v>0.71153100000000002</v>
      </c>
      <c r="F256" s="82" t="s">
        <v>3393</v>
      </c>
      <c r="G256" s="69"/>
      <c r="H256" s="69"/>
      <c r="I256" s="69"/>
      <c r="J256" s="69"/>
      <c r="K256" s="69"/>
      <c r="L256" s="69"/>
      <c r="M256" s="69"/>
      <c r="N256" s="69"/>
      <c r="O256" s="69"/>
      <c r="P256" s="69"/>
      <c r="Q256" s="69"/>
      <c r="R256" s="69"/>
      <c r="S256" s="69"/>
      <c r="T256" s="69"/>
      <c r="U256" s="69"/>
      <c r="V256" s="69"/>
      <c r="W256" s="69"/>
      <c r="X256" s="69"/>
      <c r="Y256" s="69"/>
      <c r="Z256" s="69"/>
      <c r="AA256" s="69"/>
    </row>
    <row r="257" spans="1:27" x14ac:dyDescent="0.3">
      <c r="A257" s="82" t="s">
        <v>4623</v>
      </c>
      <c r="B257" s="82">
        <v>5</v>
      </c>
      <c r="C257" s="83">
        <v>52075002</v>
      </c>
      <c r="D257" s="83">
        <v>52125000</v>
      </c>
      <c r="E257" s="82">
        <v>0.85930499999999999</v>
      </c>
      <c r="F257" s="82" t="s">
        <v>3394</v>
      </c>
      <c r="G257" s="69"/>
      <c r="H257" s="69"/>
      <c r="I257" s="69"/>
      <c r="J257" s="69"/>
      <c r="K257" s="69"/>
      <c r="L257" s="69"/>
      <c r="M257" s="69"/>
      <c r="N257" s="69"/>
      <c r="O257" s="69"/>
      <c r="P257" s="69"/>
      <c r="Q257" s="69"/>
      <c r="R257" s="69"/>
      <c r="S257" s="69"/>
      <c r="T257" s="69"/>
      <c r="U257" s="69"/>
      <c r="V257" s="69"/>
      <c r="W257" s="69"/>
      <c r="X257" s="69"/>
      <c r="Y257" s="69"/>
      <c r="Z257" s="69"/>
      <c r="AA257" s="69"/>
    </row>
    <row r="258" spans="1:27" x14ac:dyDescent="0.3">
      <c r="A258" s="82" t="s">
        <v>4623</v>
      </c>
      <c r="B258" s="82">
        <v>5</v>
      </c>
      <c r="C258" s="83">
        <v>52100002</v>
      </c>
      <c r="D258" s="83">
        <v>52150000</v>
      </c>
      <c r="E258" s="82">
        <v>0.778146</v>
      </c>
      <c r="F258" s="82" t="s">
        <v>3395</v>
      </c>
      <c r="G258" s="69"/>
      <c r="H258" s="69"/>
      <c r="I258" s="69"/>
      <c r="J258" s="69"/>
      <c r="K258" s="69"/>
      <c r="L258" s="69"/>
      <c r="M258" s="69"/>
      <c r="N258" s="69"/>
      <c r="O258" s="69"/>
      <c r="P258" s="69"/>
      <c r="Q258" s="69"/>
      <c r="R258" s="69"/>
      <c r="S258" s="69"/>
      <c r="T258" s="69"/>
      <c r="U258" s="69"/>
      <c r="V258" s="69"/>
      <c r="W258" s="69"/>
      <c r="X258" s="69"/>
      <c r="Y258" s="69"/>
      <c r="Z258" s="69"/>
      <c r="AA258" s="69"/>
    </row>
    <row r="259" spans="1:27" x14ac:dyDescent="0.3">
      <c r="A259" s="82" t="s">
        <v>4623</v>
      </c>
      <c r="B259" s="82">
        <v>5</v>
      </c>
      <c r="C259" s="83">
        <v>66350002</v>
      </c>
      <c r="D259" s="83">
        <v>66400000</v>
      </c>
      <c r="E259" s="82">
        <v>0.74094400000000005</v>
      </c>
      <c r="F259" s="82" t="s">
        <v>3396</v>
      </c>
      <c r="G259" s="69"/>
      <c r="H259" s="69"/>
      <c r="I259" s="69"/>
      <c r="J259" s="69"/>
      <c r="K259" s="69"/>
      <c r="L259" s="69"/>
      <c r="M259" s="69"/>
      <c r="N259" s="69"/>
      <c r="O259" s="69"/>
      <c r="P259" s="69"/>
      <c r="Q259" s="69"/>
      <c r="R259" s="69"/>
      <c r="S259" s="69"/>
      <c r="T259" s="69"/>
      <c r="U259" s="69"/>
      <c r="V259" s="69"/>
      <c r="W259" s="69"/>
      <c r="X259" s="69"/>
      <c r="Y259" s="69"/>
      <c r="Z259" s="69"/>
      <c r="AA259" s="69"/>
    </row>
    <row r="260" spans="1:27" x14ac:dyDescent="0.3">
      <c r="A260" s="82" t="s">
        <v>4623</v>
      </c>
      <c r="B260" s="82">
        <v>5</v>
      </c>
      <c r="C260" s="83">
        <v>66375002</v>
      </c>
      <c r="D260" s="83">
        <v>66425000</v>
      </c>
      <c r="E260" s="82">
        <v>0.717669</v>
      </c>
      <c r="F260" s="82" t="s">
        <v>3396</v>
      </c>
      <c r="G260" s="69"/>
      <c r="H260" s="69"/>
      <c r="I260" s="69"/>
      <c r="J260" s="69"/>
      <c r="K260" s="69"/>
      <c r="L260" s="69"/>
      <c r="M260" s="69"/>
      <c r="N260" s="69"/>
      <c r="O260" s="69"/>
      <c r="P260" s="69"/>
      <c r="Q260" s="69"/>
      <c r="R260" s="69"/>
      <c r="S260" s="69"/>
      <c r="T260" s="69"/>
      <c r="U260" s="69"/>
      <c r="V260" s="69"/>
      <c r="W260" s="69"/>
      <c r="X260" s="69"/>
      <c r="Y260" s="69"/>
      <c r="Z260" s="69"/>
      <c r="AA260" s="69"/>
    </row>
    <row r="261" spans="1:27" x14ac:dyDescent="0.3">
      <c r="A261" s="82" t="s">
        <v>4623</v>
      </c>
      <c r="B261" s="82">
        <v>5</v>
      </c>
      <c r="C261" s="83">
        <v>96825002</v>
      </c>
      <c r="D261" s="83">
        <v>96875000</v>
      </c>
      <c r="E261" s="82">
        <v>0.68592600000000004</v>
      </c>
      <c r="F261" s="82" t="s">
        <v>3397</v>
      </c>
      <c r="G261" s="69"/>
      <c r="H261" s="69"/>
      <c r="I261" s="69"/>
      <c r="J261" s="69"/>
      <c r="K261" s="69"/>
      <c r="L261" s="69"/>
      <c r="M261" s="69"/>
      <c r="N261" s="69"/>
      <c r="O261" s="69"/>
      <c r="P261" s="69"/>
      <c r="Q261" s="69"/>
      <c r="R261" s="69"/>
      <c r="S261" s="69"/>
      <c r="T261" s="69"/>
      <c r="U261" s="69"/>
      <c r="V261" s="69"/>
      <c r="W261" s="69"/>
      <c r="X261" s="69"/>
      <c r="Y261" s="69"/>
      <c r="Z261" s="69"/>
      <c r="AA261" s="69"/>
    </row>
    <row r="262" spans="1:27" x14ac:dyDescent="0.3">
      <c r="A262" s="82" t="s">
        <v>4623</v>
      </c>
      <c r="B262" s="82">
        <v>6</v>
      </c>
      <c r="C262" s="83">
        <v>225002</v>
      </c>
      <c r="D262" s="83">
        <v>275000</v>
      </c>
      <c r="E262" s="82">
        <v>0.84638500000000005</v>
      </c>
      <c r="F262" s="82" t="s">
        <v>3398</v>
      </c>
      <c r="G262" s="69"/>
      <c r="H262" s="69"/>
      <c r="I262" s="69"/>
      <c r="J262" s="69"/>
      <c r="K262" s="69"/>
      <c r="L262" s="69"/>
      <c r="M262" s="69"/>
      <c r="N262" s="69"/>
      <c r="O262" s="69"/>
      <c r="P262" s="69"/>
      <c r="Q262" s="69"/>
      <c r="R262" s="69"/>
      <c r="S262" s="69"/>
      <c r="T262" s="69"/>
      <c r="U262" s="69"/>
      <c r="V262" s="69"/>
      <c r="W262" s="69"/>
      <c r="X262" s="69"/>
      <c r="Y262" s="69"/>
      <c r="Z262" s="69"/>
      <c r="AA262" s="69"/>
    </row>
    <row r="263" spans="1:27" x14ac:dyDescent="0.3">
      <c r="A263" s="82" t="s">
        <v>4623</v>
      </c>
      <c r="B263" s="82">
        <v>6</v>
      </c>
      <c r="C263" s="83">
        <v>250002</v>
      </c>
      <c r="D263" s="83">
        <v>300000</v>
      </c>
      <c r="E263" s="82">
        <v>0.86915399999999998</v>
      </c>
      <c r="F263" s="82" t="s">
        <v>3399</v>
      </c>
      <c r="G263" s="69"/>
      <c r="H263" s="69"/>
      <c r="I263" s="69"/>
      <c r="J263" s="69"/>
      <c r="K263" s="69"/>
      <c r="L263" s="69"/>
      <c r="M263" s="69"/>
      <c r="N263" s="69"/>
      <c r="O263" s="69"/>
      <c r="P263" s="69"/>
      <c r="Q263" s="69"/>
      <c r="R263" s="69"/>
      <c r="S263" s="69"/>
      <c r="T263" s="69"/>
      <c r="U263" s="69"/>
      <c r="V263" s="69"/>
      <c r="W263" s="69"/>
      <c r="X263" s="69"/>
      <c r="Y263" s="69"/>
      <c r="Z263" s="69"/>
      <c r="AA263" s="69"/>
    </row>
    <row r="264" spans="1:27" x14ac:dyDescent="0.3">
      <c r="A264" s="82" t="s">
        <v>4623</v>
      </c>
      <c r="B264" s="82">
        <v>6</v>
      </c>
      <c r="C264" s="83">
        <v>1875002</v>
      </c>
      <c r="D264" s="83">
        <v>1925000</v>
      </c>
      <c r="E264" s="82">
        <v>0.83866499999999999</v>
      </c>
      <c r="F264" s="82" t="s">
        <v>3400</v>
      </c>
      <c r="G264" s="69"/>
      <c r="H264" s="69"/>
      <c r="I264" s="69"/>
      <c r="J264" s="69"/>
      <c r="K264" s="69"/>
      <c r="L264" s="69"/>
      <c r="M264" s="69"/>
      <c r="N264" s="69"/>
      <c r="O264" s="69"/>
      <c r="P264" s="69"/>
      <c r="Q264" s="69"/>
      <c r="R264" s="69"/>
      <c r="S264" s="69"/>
      <c r="T264" s="69"/>
      <c r="U264" s="69"/>
      <c r="V264" s="69"/>
      <c r="W264" s="69"/>
      <c r="X264" s="69"/>
      <c r="Y264" s="69"/>
      <c r="Z264" s="69"/>
      <c r="AA264" s="69"/>
    </row>
    <row r="265" spans="1:27" x14ac:dyDescent="0.3">
      <c r="A265" s="82" t="s">
        <v>4623</v>
      </c>
      <c r="B265" s="82">
        <v>6</v>
      </c>
      <c r="C265" s="83">
        <v>1900002</v>
      </c>
      <c r="D265" s="83">
        <v>1950000</v>
      </c>
      <c r="E265" s="82">
        <v>0.83866499999999999</v>
      </c>
      <c r="F265" s="82" t="s">
        <v>3401</v>
      </c>
      <c r="G265" s="69"/>
      <c r="H265" s="69"/>
      <c r="I265" s="69"/>
      <c r="J265" s="69"/>
      <c r="K265" s="69"/>
      <c r="L265" s="69"/>
      <c r="M265" s="69"/>
      <c r="N265" s="69"/>
      <c r="O265" s="69"/>
      <c r="P265" s="69"/>
      <c r="Q265" s="69"/>
      <c r="R265" s="69"/>
      <c r="S265" s="69"/>
      <c r="T265" s="69"/>
      <c r="U265" s="69"/>
      <c r="V265" s="69"/>
      <c r="W265" s="69"/>
      <c r="X265" s="69"/>
      <c r="Y265" s="69"/>
      <c r="Z265" s="69"/>
      <c r="AA265" s="69"/>
    </row>
    <row r="266" spans="1:27" x14ac:dyDescent="0.3">
      <c r="A266" s="82" t="s">
        <v>4623</v>
      </c>
      <c r="B266" s="82">
        <v>6</v>
      </c>
      <c r="C266" s="83">
        <v>1975002</v>
      </c>
      <c r="D266" s="83">
        <v>2025000</v>
      </c>
      <c r="E266" s="82">
        <v>0.75142100000000001</v>
      </c>
      <c r="F266" s="82" t="s">
        <v>3402</v>
      </c>
      <c r="G266" s="69"/>
      <c r="H266" s="69"/>
      <c r="I266" s="69"/>
      <c r="J266" s="69"/>
      <c r="K266" s="69"/>
      <c r="L266" s="69"/>
      <c r="M266" s="69"/>
      <c r="N266" s="69"/>
      <c r="O266" s="69"/>
      <c r="P266" s="69"/>
      <c r="Q266" s="69"/>
      <c r="R266" s="69"/>
      <c r="S266" s="69"/>
      <c r="T266" s="69"/>
      <c r="U266" s="69"/>
      <c r="V266" s="69"/>
      <c r="W266" s="69"/>
      <c r="X266" s="69"/>
      <c r="Y266" s="69"/>
      <c r="Z266" s="69"/>
      <c r="AA266" s="69"/>
    </row>
    <row r="267" spans="1:27" x14ac:dyDescent="0.3">
      <c r="A267" s="82" t="s">
        <v>4623</v>
      </c>
      <c r="B267" s="82">
        <v>6</v>
      </c>
      <c r="C267" s="83">
        <v>8475002</v>
      </c>
      <c r="D267" s="83">
        <v>8525000</v>
      </c>
      <c r="E267" s="82">
        <v>0.77072200000000002</v>
      </c>
      <c r="F267" s="82" t="s">
        <v>1894</v>
      </c>
      <c r="G267" s="69"/>
      <c r="H267" s="69"/>
      <c r="I267" s="69"/>
      <c r="J267" s="69"/>
      <c r="K267" s="69"/>
      <c r="L267" s="69"/>
      <c r="M267" s="69"/>
      <c r="N267" s="69"/>
      <c r="O267" s="69"/>
      <c r="P267" s="69"/>
      <c r="Q267" s="69"/>
      <c r="R267" s="69"/>
      <c r="S267" s="69"/>
      <c r="T267" s="69"/>
      <c r="U267" s="69"/>
      <c r="V267" s="69"/>
      <c r="W267" s="69"/>
      <c r="X267" s="69"/>
      <c r="Y267" s="69"/>
      <c r="Z267" s="69"/>
      <c r="AA267" s="69"/>
    </row>
    <row r="268" spans="1:27" x14ac:dyDescent="0.3">
      <c r="A268" s="82" t="s">
        <v>4623</v>
      </c>
      <c r="B268" s="82">
        <v>6</v>
      </c>
      <c r="C268" s="83">
        <v>8900002</v>
      </c>
      <c r="D268" s="83">
        <v>8950000</v>
      </c>
      <c r="E268" s="82">
        <v>0.88460899999999998</v>
      </c>
      <c r="F268" s="82" t="s">
        <v>1906</v>
      </c>
      <c r="G268" s="69"/>
      <c r="H268" s="69"/>
      <c r="I268" s="69"/>
      <c r="J268" s="69"/>
      <c r="K268" s="69"/>
      <c r="L268" s="69"/>
      <c r="M268" s="69"/>
      <c r="N268" s="69"/>
      <c r="O268" s="69"/>
      <c r="P268" s="69"/>
      <c r="Q268" s="69"/>
      <c r="R268" s="69"/>
      <c r="S268" s="69"/>
      <c r="T268" s="69"/>
      <c r="U268" s="69"/>
      <c r="V268" s="69"/>
      <c r="W268" s="69"/>
      <c r="X268" s="69"/>
      <c r="Y268" s="69"/>
      <c r="Z268" s="69"/>
      <c r="AA268" s="69"/>
    </row>
    <row r="269" spans="1:27" x14ac:dyDescent="0.3">
      <c r="A269" s="82" t="s">
        <v>4623</v>
      </c>
      <c r="B269" s="82">
        <v>6</v>
      </c>
      <c r="C269" s="83">
        <v>9025002</v>
      </c>
      <c r="D269" s="83">
        <v>9075000</v>
      </c>
      <c r="E269" s="82">
        <v>0.696295</v>
      </c>
      <c r="F269" s="82" t="s">
        <v>1906</v>
      </c>
      <c r="G269" s="69"/>
      <c r="H269" s="69"/>
      <c r="I269" s="69"/>
      <c r="J269" s="69"/>
      <c r="K269" s="69"/>
      <c r="L269" s="69"/>
      <c r="M269" s="69"/>
      <c r="N269" s="69"/>
      <c r="O269" s="69"/>
      <c r="P269" s="69"/>
      <c r="Q269" s="69"/>
      <c r="R269" s="69"/>
      <c r="S269" s="69"/>
      <c r="T269" s="69"/>
      <c r="U269" s="69"/>
      <c r="V269" s="69"/>
      <c r="W269" s="69"/>
      <c r="X269" s="69"/>
      <c r="Y269" s="69"/>
      <c r="Z269" s="69"/>
      <c r="AA269" s="69"/>
    </row>
    <row r="270" spans="1:27" x14ac:dyDescent="0.3">
      <c r="A270" s="82" t="s">
        <v>4623</v>
      </c>
      <c r="B270" s="82">
        <v>6</v>
      </c>
      <c r="C270" s="83">
        <v>9050002</v>
      </c>
      <c r="D270" s="83">
        <v>9100000</v>
      </c>
      <c r="E270" s="82">
        <v>0.696295</v>
      </c>
      <c r="F270" s="82" t="s">
        <v>1906</v>
      </c>
      <c r="G270" s="69"/>
      <c r="H270" s="69"/>
      <c r="I270" s="69"/>
      <c r="J270" s="69"/>
      <c r="K270" s="69"/>
      <c r="L270" s="69"/>
      <c r="M270" s="69"/>
      <c r="N270" s="69"/>
      <c r="O270" s="69"/>
      <c r="P270" s="69"/>
      <c r="Q270" s="69"/>
      <c r="R270" s="69"/>
      <c r="S270" s="69"/>
      <c r="T270" s="69"/>
      <c r="U270" s="69"/>
      <c r="V270" s="69"/>
      <c r="W270" s="69"/>
      <c r="X270" s="69"/>
      <c r="Y270" s="69"/>
      <c r="Z270" s="69"/>
      <c r="AA270" s="69"/>
    </row>
    <row r="271" spans="1:27" x14ac:dyDescent="0.3">
      <c r="A271" s="82" t="s">
        <v>4623</v>
      </c>
      <c r="B271" s="82">
        <v>6</v>
      </c>
      <c r="C271" s="83">
        <v>13475002</v>
      </c>
      <c r="D271" s="83">
        <v>13525000</v>
      </c>
      <c r="E271" s="82">
        <v>0.81109100000000001</v>
      </c>
      <c r="F271" s="82" t="s">
        <v>3403</v>
      </c>
      <c r="G271" s="69"/>
      <c r="H271" s="69"/>
      <c r="I271" s="69"/>
      <c r="J271" s="69"/>
      <c r="K271" s="69"/>
      <c r="L271" s="69"/>
      <c r="M271" s="69"/>
      <c r="N271" s="69"/>
      <c r="O271" s="69"/>
      <c r="P271" s="69"/>
      <c r="Q271" s="69"/>
      <c r="R271" s="69"/>
      <c r="S271" s="69"/>
      <c r="T271" s="69"/>
      <c r="U271" s="69"/>
      <c r="V271" s="69"/>
      <c r="W271" s="69"/>
      <c r="X271" s="69"/>
      <c r="Y271" s="69"/>
      <c r="Z271" s="69"/>
      <c r="AA271" s="69"/>
    </row>
    <row r="272" spans="1:27" x14ac:dyDescent="0.3">
      <c r="A272" s="82" t="s">
        <v>4623</v>
      </c>
      <c r="B272" s="82">
        <v>6</v>
      </c>
      <c r="C272" s="83">
        <v>58200002</v>
      </c>
      <c r="D272" s="83">
        <v>58250000</v>
      </c>
      <c r="E272" s="82">
        <v>0.67423500000000003</v>
      </c>
      <c r="F272" s="82" t="s">
        <v>3404</v>
      </c>
      <c r="G272" s="69"/>
      <c r="H272" s="69"/>
      <c r="I272" s="69"/>
      <c r="J272" s="69"/>
      <c r="K272" s="69"/>
      <c r="L272" s="69"/>
      <c r="M272" s="69"/>
      <c r="N272" s="69"/>
      <c r="O272" s="69"/>
      <c r="P272" s="69"/>
      <c r="Q272" s="69"/>
      <c r="R272" s="69"/>
      <c r="S272" s="69"/>
      <c r="T272" s="69"/>
      <c r="U272" s="69"/>
      <c r="V272" s="69"/>
      <c r="W272" s="69"/>
      <c r="X272" s="69"/>
      <c r="Y272" s="69"/>
      <c r="Z272" s="69"/>
      <c r="AA272" s="69"/>
    </row>
    <row r="273" spans="1:27" x14ac:dyDescent="0.3">
      <c r="A273" s="82" t="s">
        <v>4623</v>
      </c>
      <c r="B273" s="82">
        <v>6</v>
      </c>
      <c r="C273" s="83">
        <v>58225002</v>
      </c>
      <c r="D273" s="83">
        <v>58275000</v>
      </c>
      <c r="E273" s="82">
        <v>0.67423500000000003</v>
      </c>
      <c r="F273" s="82" t="s">
        <v>3405</v>
      </c>
      <c r="G273" s="69"/>
      <c r="H273" s="69"/>
      <c r="I273" s="69"/>
      <c r="J273" s="69"/>
      <c r="K273" s="69"/>
      <c r="L273" s="69"/>
      <c r="M273" s="69"/>
      <c r="N273" s="69"/>
      <c r="O273" s="69"/>
      <c r="P273" s="69"/>
      <c r="Q273" s="69"/>
      <c r="R273" s="69"/>
      <c r="S273" s="69"/>
      <c r="T273" s="69"/>
      <c r="U273" s="69"/>
      <c r="V273" s="69"/>
      <c r="W273" s="69"/>
      <c r="X273" s="69"/>
      <c r="Y273" s="69"/>
      <c r="Z273" s="69"/>
      <c r="AA273" s="69"/>
    </row>
    <row r="274" spans="1:27" x14ac:dyDescent="0.3">
      <c r="A274" s="82" t="s">
        <v>4623</v>
      </c>
      <c r="B274" s="82">
        <v>6</v>
      </c>
      <c r="C274" s="83">
        <v>73100002</v>
      </c>
      <c r="D274" s="83">
        <v>73150000</v>
      </c>
      <c r="E274" s="82">
        <v>0.73512299999999997</v>
      </c>
      <c r="F274" s="82" t="s">
        <v>3406</v>
      </c>
      <c r="G274" s="69"/>
      <c r="H274" s="69"/>
      <c r="I274" s="69"/>
      <c r="J274" s="69"/>
      <c r="K274" s="69"/>
      <c r="L274" s="69"/>
      <c r="M274" s="69"/>
      <c r="N274" s="69"/>
      <c r="O274" s="69"/>
      <c r="P274" s="69"/>
      <c r="Q274" s="69"/>
      <c r="R274" s="69"/>
      <c r="S274" s="69"/>
      <c r="T274" s="69"/>
      <c r="U274" s="69"/>
      <c r="V274" s="69"/>
      <c r="W274" s="69"/>
      <c r="X274" s="69"/>
      <c r="Y274" s="69"/>
      <c r="Z274" s="69"/>
      <c r="AA274" s="69"/>
    </row>
    <row r="275" spans="1:27" x14ac:dyDescent="0.3">
      <c r="A275" s="82" t="s">
        <v>4623</v>
      </c>
      <c r="B275" s="82">
        <v>6</v>
      </c>
      <c r="C275" s="83">
        <v>74750002</v>
      </c>
      <c r="D275" s="83">
        <v>74800000</v>
      </c>
      <c r="E275" s="82">
        <v>0.71874899999999997</v>
      </c>
      <c r="F275" s="82" t="s">
        <v>3407</v>
      </c>
      <c r="G275" s="69"/>
      <c r="H275" s="69"/>
      <c r="I275" s="69"/>
      <c r="J275" s="69"/>
      <c r="K275" s="69"/>
      <c r="L275" s="69"/>
      <c r="M275" s="69"/>
      <c r="N275" s="69"/>
      <c r="O275" s="69"/>
      <c r="P275" s="69"/>
      <c r="Q275" s="69"/>
      <c r="R275" s="69"/>
      <c r="S275" s="69"/>
      <c r="T275" s="69"/>
      <c r="U275" s="69"/>
      <c r="V275" s="69"/>
      <c r="W275" s="69"/>
      <c r="X275" s="69"/>
      <c r="Y275" s="69"/>
      <c r="Z275" s="69"/>
      <c r="AA275" s="69"/>
    </row>
    <row r="276" spans="1:27" x14ac:dyDescent="0.3">
      <c r="A276" s="82" t="s">
        <v>4623</v>
      </c>
      <c r="B276" s="82">
        <v>6</v>
      </c>
      <c r="C276" s="83">
        <v>74775002</v>
      </c>
      <c r="D276" s="83">
        <v>74825000</v>
      </c>
      <c r="E276" s="82">
        <v>0.69975600000000004</v>
      </c>
      <c r="F276" s="82" t="s">
        <v>3408</v>
      </c>
      <c r="G276" s="69"/>
      <c r="H276" s="69"/>
      <c r="I276" s="69"/>
      <c r="J276" s="69"/>
      <c r="K276" s="69"/>
      <c r="L276" s="69"/>
      <c r="M276" s="69"/>
      <c r="N276" s="69"/>
      <c r="O276" s="69"/>
      <c r="P276" s="69"/>
      <c r="Q276" s="69"/>
      <c r="R276" s="69"/>
      <c r="S276" s="69"/>
      <c r="T276" s="69"/>
      <c r="U276" s="69"/>
      <c r="V276" s="69"/>
      <c r="W276" s="69"/>
      <c r="X276" s="69"/>
      <c r="Y276" s="69"/>
      <c r="Z276" s="69"/>
      <c r="AA276" s="69"/>
    </row>
    <row r="277" spans="1:27" x14ac:dyDescent="0.3">
      <c r="A277" s="82" t="s">
        <v>4623</v>
      </c>
      <c r="B277" s="82">
        <v>6</v>
      </c>
      <c r="C277" s="83">
        <v>84225002</v>
      </c>
      <c r="D277" s="83">
        <v>84275000</v>
      </c>
      <c r="E277" s="82">
        <v>0.73677999999999999</v>
      </c>
      <c r="F277" s="82" t="s">
        <v>3409</v>
      </c>
      <c r="G277" s="69"/>
      <c r="H277" s="69"/>
      <c r="I277" s="69"/>
      <c r="J277" s="69"/>
      <c r="K277" s="69"/>
      <c r="L277" s="69"/>
      <c r="M277" s="69"/>
      <c r="N277" s="69"/>
      <c r="O277" s="69"/>
      <c r="P277" s="69"/>
      <c r="Q277" s="69"/>
      <c r="R277" s="69"/>
      <c r="S277" s="69"/>
      <c r="T277" s="69"/>
      <c r="U277" s="69"/>
      <c r="V277" s="69"/>
      <c r="W277" s="69"/>
      <c r="X277" s="69"/>
      <c r="Y277" s="69"/>
      <c r="Z277" s="69"/>
      <c r="AA277" s="69"/>
    </row>
    <row r="278" spans="1:27" x14ac:dyDescent="0.3">
      <c r="A278" s="82" t="s">
        <v>4623</v>
      </c>
      <c r="B278" s="82">
        <v>6</v>
      </c>
      <c r="C278" s="83">
        <v>88950002</v>
      </c>
      <c r="D278" s="83">
        <v>89000000</v>
      </c>
      <c r="E278" s="82">
        <v>0.72583799999999998</v>
      </c>
      <c r="F278" s="82" t="s">
        <v>3410</v>
      </c>
      <c r="G278" s="69"/>
      <c r="H278" s="69"/>
      <c r="I278" s="69"/>
      <c r="J278" s="69"/>
      <c r="K278" s="69"/>
      <c r="L278" s="69"/>
      <c r="M278" s="69"/>
      <c r="N278" s="69"/>
      <c r="O278" s="69"/>
      <c r="P278" s="69"/>
      <c r="Q278" s="69"/>
      <c r="R278" s="69"/>
      <c r="S278" s="69"/>
      <c r="T278" s="69"/>
      <c r="U278" s="69"/>
      <c r="V278" s="69"/>
      <c r="W278" s="69"/>
      <c r="X278" s="69"/>
      <c r="Y278" s="69"/>
      <c r="Z278" s="69"/>
      <c r="AA278" s="69"/>
    </row>
    <row r="279" spans="1:27" x14ac:dyDescent="0.3">
      <c r="A279" s="82" t="s">
        <v>4623</v>
      </c>
      <c r="B279" s="82">
        <v>6</v>
      </c>
      <c r="C279" s="83">
        <v>92450002</v>
      </c>
      <c r="D279" s="83">
        <v>92500000</v>
      </c>
      <c r="E279" s="82">
        <v>0.67207099999999997</v>
      </c>
      <c r="F279" s="82" t="s">
        <v>3411</v>
      </c>
      <c r="G279" s="69"/>
      <c r="H279" s="69"/>
      <c r="I279" s="69"/>
      <c r="J279" s="69"/>
      <c r="K279" s="69"/>
      <c r="L279" s="69"/>
      <c r="M279" s="69"/>
      <c r="N279" s="69"/>
      <c r="O279" s="69"/>
      <c r="P279" s="69"/>
      <c r="Q279" s="69"/>
      <c r="R279" s="69"/>
      <c r="S279" s="69"/>
      <c r="T279" s="69"/>
      <c r="U279" s="69"/>
      <c r="V279" s="69"/>
      <c r="W279" s="69"/>
      <c r="X279" s="69"/>
      <c r="Y279" s="69"/>
      <c r="Z279" s="69"/>
      <c r="AA279" s="69"/>
    </row>
    <row r="280" spans="1:27" x14ac:dyDescent="0.3">
      <c r="A280" s="82" t="s">
        <v>4623</v>
      </c>
      <c r="B280" s="82">
        <v>6</v>
      </c>
      <c r="C280" s="83">
        <v>92600002</v>
      </c>
      <c r="D280" s="83">
        <v>92650000</v>
      </c>
      <c r="E280" s="82">
        <v>0.84087699999999999</v>
      </c>
      <c r="F280" s="82" t="s">
        <v>3412</v>
      </c>
      <c r="G280" s="69"/>
      <c r="H280" s="69"/>
      <c r="I280" s="69"/>
      <c r="J280" s="69"/>
      <c r="K280" s="69"/>
      <c r="L280" s="69"/>
      <c r="M280" s="69"/>
      <c r="N280" s="69"/>
      <c r="O280" s="69"/>
      <c r="P280" s="69"/>
      <c r="Q280" s="69"/>
      <c r="R280" s="69"/>
      <c r="S280" s="69"/>
      <c r="T280" s="69"/>
      <c r="U280" s="69"/>
      <c r="V280" s="69"/>
      <c r="W280" s="69"/>
      <c r="X280" s="69"/>
      <c r="Y280" s="69"/>
      <c r="Z280" s="69"/>
      <c r="AA280" s="69"/>
    </row>
    <row r="281" spans="1:27" x14ac:dyDescent="0.3">
      <c r="A281" s="82" t="s">
        <v>4623</v>
      </c>
      <c r="B281" s="82">
        <v>6</v>
      </c>
      <c r="C281" s="83">
        <v>92625002</v>
      </c>
      <c r="D281" s="83">
        <v>92675000</v>
      </c>
      <c r="E281" s="82">
        <v>0.84087699999999999</v>
      </c>
      <c r="F281" s="82" t="s">
        <v>3412</v>
      </c>
      <c r="G281" s="69"/>
      <c r="H281" s="69"/>
      <c r="I281" s="69"/>
      <c r="J281" s="69"/>
      <c r="K281" s="69"/>
      <c r="L281" s="69"/>
      <c r="M281" s="69"/>
      <c r="N281" s="69"/>
      <c r="O281" s="69"/>
      <c r="P281" s="69"/>
      <c r="Q281" s="69"/>
      <c r="R281" s="69"/>
      <c r="S281" s="69"/>
      <c r="T281" s="69"/>
      <c r="U281" s="69"/>
      <c r="V281" s="69"/>
      <c r="W281" s="69"/>
      <c r="X281" s="69"/>
      <c r="Y281" s="69"/>
      <c r="Z281" s="69"/>
      <c r="AA281" s="69"/>
    </row>
    <row r="282" spans="1:27" x14ac:dyDescent="0.3">
      <c r="A282" s="82" t="s">
        <v>4623</v>
      </c>
      <c r="B282" s="82">
        <v>6</v>
      </c>
      <c r="C282" s="83">
        <v>93550002</v>
      </c>
      <c r="D282" s="83">
        <v>93600000</v>
      </c>
      <c r="E282" s="82">
        <v>0.73937399999999998</v>
      </c>
      <c r="F282" s="82" t="s">
        <v>3413</v>
      </c>
      <c r="G282" s="69"/>
      <c r="H282" s="69"/>
      <c r="I282" s="69"/>
      <c r="J282" s="69"/>
      <c r="K282" s="69"/>
      <c r="L282" s="69"/>
      <c r="M282" s="69"/>
      <c r="N282" s="69"/>
      <c r="O282" s="69"/>
      <c r="P282" s="69"/>
      <c r="Q282" s="69"/>
      <c r="R282" s="69"/>
      <c r="S282" s="69"/>
      <c r="T282" s="69"/>
      <c r="U282" s="69"/>
      <c r="V282" s="69"/>
      <c r="W282" s="69"/>
      <c r="X282" s="69"/>
      <c r="Y282" s="69"/>
      <c r="Z282" s="69"/>
      <c r="AA282" s="69"/>
    </row>
    <row r="283" spans="1:27" x14ac:dyDescent="0.3">
      <c r="A283" s="82" t="s">
        <v>4623</v>
      </c>
      <c r="B283" s="82">
        <v>6</v>
      </c>
      <c r="C283" s="83">
        <v>93575002</v>
      </c>
      <c r="D283" s="83">
        <v>93625000</v>
      </c>
      <c r="E283" s="82">
        <v>0.84100799999999998</v>
      </c>
      <c r="F283" s="82" t="s">
        <v>3414</v>
      </c>
      <c r="G283" s="69"/>
      <c r="H283" s="69"/>
      <c r="I283" s="69"/>
      <c r="J283" s="69"/>
      <c r="K283" s="69"/>
      <c r="L283" s="69"/>
      <c r="M283" s="69"/>
      <c r="N283" s="69"/>
      <c r="O283" s="69"/>
      <c r="P283" s="69"/>
      <c r="Q283" s="69"/>
      <c r="R283" s="69"/>
      <c r="S283" s="69"/>
      <c r="T283" s="69"/>
      <c r="U283" s="69"/>
      <c r="V283" s="69"/>
      <c r="W283" s="69"/>
      <c r="X283" s="69"/>
      <c r="Y283" s="69"/>
      <c r="Z283" s="69"/>
      <c r="AA283" s="69"/>
    </row>
    <row r="284" spans="1:27" x14ac:dyDescent="0.3">
      <c r="A284" s="82" t="s">
        <v>4623</v>
      </c>
      <c r="B284" s="82">
        <v>6</v>
      </c>
      <c r="C284" s="83">
        <v>93850002</v>
      </c>
      <c r="D284" s="83">
        <v>93900000</v>
      </c>
      <c r="E284" s="82">
        <v>0.72084099999999995</v>
      </c>
      <c r="F284" s="82" t="s">
        <v>3415</v>
      </c>
      <c r="G284" s="69"/>
      <c r="H284" s="69"/>
      <c r="I284" s="69"/>
      <c r="J284" s="69"/>
      <c r="K284" s="69"/>
      <c r="L284" s="69"/>
      <c r="M284" s="69"/>
      <c r="N284" s="69"/>
      <c r="O284" s="69"/>
      <c r="P284" s="69"/>
      <c r="Q284" s="69"/>
      <c r="R284" s="69"/>
      <c r="S284" s="69"/>
      <c r="T284" s="69"/>
      <c r="U284" s="69"/>
      <c r="V284" s="69"/>
      <c r="W284" s="69"/>
      <c r="X284" s="69"/>
      <c r="Y284" s="69"/>
      <c r="Z284" s="69"/>
      <c r="AA284" s="69"/>
    </row>
    <row r="285" spans="1:27" x14ac:dyDescent="0.3">
      <c r="A285" s="82" t="s">
        <v>4623</v>
      </c>
      <c r="B285" s="82">
        <v>6</v>
      </c>
      <c r="C285" s="83">
        <v>105775002</v>
      </c>
      <c r="D285" s="83">
        <v>105825000</v>
      </c>
      <c r="E285" s="82">
        <v>0.72095100000000001</v>
      </c>
      <c r="F285" s="82" t="s">
        <v>3416</v>
      </c>
      <c r="G285" s="69"/>
      <c r="H285" s="69"/>
      <c r="I285" s="69"/>
      <c r="J285" s="69"/>
      <c r="K285" s="69"/>
      <c r="L285" s="69"/>
      <c r="M285" s="69"/>
      <c r="N285" s="69"/>
      <c r="O285" s="69"/>
      <c r="P285" s="69"/>
      <c r="Q285" s="69"/>
      <c r="R285" s="69"/>
      <c r="S285" s="69"/>
      <c r="T285" s="69"/>
      <c r="U285" s="69"/>
      <c r="V285" s="69"/>
      <c r="W285" s="69"/>
      <c r="X285" s="69"/>
      <c r="Y285" s="69"/>
      <c r="Z285" s="69"/>
      <c r="AA285" s="69"/>
    </row>
    <row r="286" spans="1:27" x14ac:dyDescent="0.3">
      <c r="A286" s="82" t="s">
        <v>4623</v>
      </c>
      <c r="B286" s="82">
        <v>6</v>
      </c>
      <c r="C286" s="83">
        <v>105800002</v>
      </c>
      <c r="D286" s="83">
        <v>105850000</v>
      </c>
      <c r="E286" s="82">
        <v>0.69673600000000002</v>
      </c>
      <c r="F286" s="82" t="s">
        <v>3416</v>
      </c>
      <c r="G286" s="69"/>
      <c r="H286" s="69"/>
      <c r="I286" s="69"/>
      <c r="J286" s="69"/>
      <c r="K286" s="69"/>
      <c r="L286" s="69"/>
      <c r="M286" s="69"/>
      <c r="N286" s="69"/>
      <c r="O286" s="69"/>
      <c r="P286" s="69"/>
      <c r="Q286" s="69"/>
      <c r="R286" s="69"/>
      <c r="S286" s="69"/>
      <c r="T286" s="69"/>
      <c r="U286" s="69"/>
      <c r="V286" s="69"/>
      <c r="W286" s="69"/>
      <c r="X286" s="69"/>
      <c r="Y286" s="69"/>
      <c r="Z286" s="69"/>
      <c r="AA286" s="69"/>
    </row>
    <row r="287" spans="1:27" x14ac:dyDescent="0.3">
      <c r="A287" s="82" t="s">
        <v>4623</v>
      </c>
      <c r="B287" s="82">
        <v>6</v>
      </c>
      <c r="C287" s="83">
        <v>106600002</v>
      </c>
      <c r="D287" s="83">
        <v>106650000</v>
      </c>
      <c r="E287" s="82">
        <v>0.764517</v>
      </c>
      <c r="F287" s="82" t="s">
        <v>3417</v>
      </c>
      <c r="G287" s="69"/>
      <c r="H287" s="69"/>
      <c r="I287" s="69"/>
      <c r="J287" s="69"/>
      <c r="K287" s="69"/>
      <c r="L287" s="69"/>
      <c r="M287" s="69"/>
      <c r="N287" s="69"/>
      <c r="O287" s="69"/>
      <c r="P287" s="69"/>
      <c r="Q287" s="69"/>
      <c r="R287" s="69"/>
      <c r="S287" s="69"/>
      <c r="T287" s="69"/>
      <c r="U287" s="69"/>
      <c r="V287" s="69"/>
      <c r="W287" s="69"/>
      <c r="X287" s="69"/>
      <c r="Y287" s="69"/>
      <c r="Z287" s="69"/>
      <c r="AA287" s="69"/>
    </row>
    <row r="288" spans="1:27" x14ac:dyDescent="0.3">
      <c r="A288" s="82" t="s">
        <v>4623</v>
      </c>
      <c r="B288" s="82">
        <v>6</v>
      </c>
      <c r="C288" s="83">
        <v>108500002</v>
      </c>
      <c r="D288" s="83">
        <v>108550000</v>
      </c>
      <c r="E288" s="82">
        <v>0.77654800000000002</v>
      </c>
      <c r="F288" s="82" t="s">
        <v>3418</v>
      </c>
      <c r="G288" s="69"/>
      <c r="H288" s="69"/>
      <c r="I288" s="69"/>
      <c r="J288" s="69"/>
      <c r="K288" s="69"/>
      <c r="L288" s="69"/>
      <c r="M288" s="69"/>
      <c r="N288" s="69"/>
      <c r="O288" s="69"/>
      <c r="P288" s="69"/>
      <c r="Q288" s="69"/>
      <c r="R288" s="69"/>
      <c r="S288" s="69"/>
      <c r="T288" s="69"/>
      <c r="U288" s="69"/>
      <c r="V288" s="69"/>
      <c r="W288" s="69"/>
      <c r="X288" s="69"/>
      <c r="Y288" s="69"/>
      <c r="Z288" s="69"/>
      <c r="AA288" s="69"/>
    </row>
    <row r="289" spans="1:27" x14ac:dyDescent="0.3">
      <c r="A289" s="82" t="s">
        <v>4623</v>
      </c>
      <c r="B289" s="82">
        <v>6</v>
      </c>
      <c r="C289" s="83">
        <v>109925002</v>
      </c>
      <c r="D289" s="83">
        <v>109975000</v>
      </c>
      <c r="E289" s="82">
        <v>0.78790700000000002</v>
      </c>
      <c r="F289" s="82" t="s">
        <v>3419</v>
      </c>
      <c r="G289" s="69"/>
      <c r="H289" s="69"/>
      <c r="I289" s="69"/>
      <c r="J289" s="69"/>
      <c r="K289" s="69"/>
      <c r="L289" s="69"/>
      <c r="M289" s="69"/>
      <c r="N289" s="69"/>
      <c r="O289" s="69"/>
      <c r="P289" s="69"/>
      <c r="Q289" s="69"/>
      <c r="R289" s="69"/>
      <c r="S289" s="69"/>
      <c r="T289" s="69"/>
      <c r="U289" s="69"/>
      <c r="V289" s="69"/>
      <c r="W289" s="69"/>
      <c r="X289" s="69"/>
      <c r="Y289" s="69"/>
      <c r="Z289" s="69"/>
      <c r="AA289" s="69"/>
    </row>
    <row r="290" spans="1:27" x14ac:dyDescent="0.3">
      <c r="A290" s="82" t="s">
        <v>4623</v>
      </c>
      <c r="B290" s="82">
        <v>6</v>
      </c>
      <c r="C290" s="83">
        <v>109950002</v>
      </c>
      <c r="D290" s="83">
        <v>110000000</v>
      </c>
      <c r="E290" s="82">
        <v>0.78790700000000002</v>
      </c>
      <c r="F290" s="82" t="s">
        <v>3419</v>
      </c>
      <c r="G290" s="69"/>
      <c r="H290" s="69"/>
      <c r="I290" s="69"/>
      <c r="J290" s="69"/>
      <c r="K290" s="69"/>
      <c r="L290" s="69"/>
      <c r="M290" s="69"/>
      <c r="N290" s="69"/>
      <c r="O290" s="69"/>
      <c r="P290" s="69"/>
      <c r="Q290" s="69"/>
      <c r="R290" s="69"/>
      <c r="S290" s="69"/>
      <c r="T290" s="69"/>
      <c r="U290" s="69"/>
      <c r="V290" s="69"/>
      <c r="W290" s="69"/>
      <c r="X290" s="69"/>
      <c r="Y290" s="69"/>
      <c r="Z290" s="69"/>
      <c r="AA290" s="69"/>
    </row>
    <row r="291" spans="1:27" x14ac:dyDescent="0.3">
      <c r="A291" s="82" t="s">
        <v>4623</v>
      </c>
      <c r="B291" s="82">
        <v>6</v>
      </c>
      <c r="C291" s="83">
        <v>110475002</v>
      </c>
      <c r="D291" s="83">
        <v>110525000</v>
      </c>
      <c r="E291" s="82">
        <v>0.78617099999999995</v>
      </c>
      <c r="F291" s="82" t="s">
        <v>3420</v>
      </c>
      <c r="G291" s="69"/>
      <c r="H291" s="69"/>
      <c r="I291" s="69"/>
      <c r="J291" s="69"/>
      <c r="K291" s="69"/>
      <c r="L291" s="69"/>
      <c r="M291" s="69"/>
      <c r="N291" s="69"/>
      <c r="O291" s="69"/>
      <c r="P291" s="69"/>
      <c r="Q291" s="69"/>
      <c r="R291" s="69"/>
      <c r="S291" s="69"/>
      <c r="T291" s="69"/>
      <c r="U291" s="69"/>
      <c r="V291" s="69"/>
      <c r="W291" s="69"/>
      <c r="X291" s="69"/>
      <c r="Y291" s="69"/>
      <c r="Z291" s="69"/>
      <c r="AA291" s="69"/>
    </row>
    <row r="292" spans="1:27" x14ac:dyDescent="0.3">
      <c r="A292" s="82" t="s">
        <v>4623</v>
      </c>
      <c r="B292" s="82">
        <v>6</v>
      </c>
      <c r="C292" s="83">
        <v>110500002</v>
      </c>
      <c r="D292" s="83">
        <v>110550000</v>
      </c>
      <c r="E292" s="82">
        <v>0.78617099999999995</v>
      </c>
      <c r="F292" s="82" t="s">
        <v>3420</v>
      </c>
      <c r="G292" s="69"/>
      <c r="H292" s="69"/>
      <c r="I292" s="69"/>
      <c r="J292" s="69"/>
      <c r="K292" s="69"/>
      <c r="L292" s="69"/>
      <c r="M292" s="69"/>
      <c r="N292" s="69"/>
      <c r="O292" s="69"/>
      <c r="P292" s="69"/>
      <c r="Q292" s="69"/>
      <c r="R292" s="69"/>
      <c r="S292" s="69"/>
      <c r="T292" s="69"/>
      <c r="U292" s="69"/>
      <c r="V292" s="69"/>
      <c r="W292" s="69"/>
      <c r="X292" s="69"/>
      <c r="Y292" s="69"/>
      <c r="Z292" s="69"/>
      <c r="AA292" s="69"/>
    </row>
    <row r="293" spans="1:27" x14ac:dyDescent="0.3">
      <c r="A293" s="82" t="s">
        <v>4623</v>
      </c>
      <c r="B293" s="82">
        <v>6</v>
      </c>
      <c r="C293" s="83">
        <v>116975002</v>
      </c>
      <c r="D293" s="83">
        <v>117025000</v>
      </c>
      <c r="E293" s="82">
        <v>0.71524200000000004</v>
      </c>
      <c r="F293" s="82" t="s">
        <v>3421</v>
      </c>
      <c r="G293" s="69"/>
      <c r="H293" s="69"/>
      <c r="I293" s="69"/>
      <c r="J293" s="69"/>
      <c r="K293" s="69"/>
      <c r="L293" s="69"/>
      <c r="M293" s="69"/>
      <c r="N293" s="69"/>
      <c r="O293" s="69"/>
      <c r="P293" s="69"/>
      <c r="Q293" s="69"/>
      <c r="R293" s="69"/>
      <c r="S293" s="69"/>
      <c r="T293" s="69"/>
      <c r="U293" s="69"/>
      <c r="V293" s="69"/>
      <c r="W293" s="69"/>
      <c r="X293" s="69"/>
      <c r="Y293" s="69"/>
      <c r="Z293" s="69"/>
      <c r="AA293" s="69"/>
    </row>
    <row r="294" spans="1:27" x14ac:dyDescent="0.3">
      <c r="A294" s="82" t="s">
        <v>4623</v>
      </c>
      <c r="B294" s="82">
        <v>6</v>
      </c>
      <c r="C294" s="83">
        <v>117000002</v>
      </c>
      <c r="D294" s="83">
        <v>117050000</v>
      </c>
      <c r="E294" s="82">
        <v>0.71524200000000004</v>
      </c>
      <c r="F294" s="82" t="s">
        <v>3421</v>
      </c>
      <c r="G294" s="69"/>
      <c r="H294" s="69"/>
      <c r="I294" s="69"/>
      <c r="J294" s="69"/>
      <c r="K294" s="69"/>
      <c r="L294" s="69"/>
      <c r="M294" s="69"/>
      <c r="N294" s="69"/>
      <c r="O294" s="69"/>
      <c r="P294" s="69"/>
      <c r="Q294" s="69"/>
      <c r="R294" s="69"/>
      <c r="S294" s="69"/>
      <c r="T294" s="69"/>
      <c r="U294" s="69"/>
      <c r="V294" s="69"/>
      <c r="W294" s="69"/>
      <c r="X294" s="69"/>
      <c r="Y294" s="69"/>
      <c r="Z294" s="69"/>
      <c r="AA294" s="69"/>
    </row>
    <row r="295" spans="1:27" x14ac:dyDescent="0.3">
      <c r="A295" s="82" t="s">
        <v>4623</v>
      </c>
      <c r="B295" s="82">
        <v>6</v>
      </c>
      <c r="C295" s="83">
        <v>144450002</v>
      </c>
      <c r="D295" s="83">
        <v>144500000</v>
      </c>
      <c r="E295" s="82">
        <v>0.77216300000000004</v>
      </c>
      <c r="F295" s="82" t="s">
        <v>3422</v>
      </c>
      <c r="G295" s="69"/>
      <c r="H295" s="69"/>
      <c r="I295" s="69"/>
      <c r="J295" s="69"/>
      <c r="K295" s="69"/>
      <c r="L295" s="69"/>
      <c r="M295" s="69"/>
      <c r="N295" s="69"/>
      <c r="O295" s="69"/>
      <c r="P295" s="69"/>
      <c r="Q295" s="69"/>
      <c r="R295" s="69"/>
      <c r="S295" s="69"/>
      <c r="T295" s="69"/>
      <c r="U295" s="69"/>
      <c r="V295" s="69"/>
      <c r="W295" s="69"/>
      <c r="X295" s="69"/>
      <c r="Y295" s="69"/>
      <c r="Z295" s="69"/>
      <c r="AA295" s="69"/>
    </row>
    <row r="296" spans="1:27" x14ac:dyDescent="0.3">
      <c r="A296" s="82" t="s">
        <v>4623</v>
      </c>
      <c r="B296" s="82">
        <v>6</v>
      </c>
      <c r="C296" s="83">
        <v>145175002</v>
      </c>
      <c r="D296" s="83">
        <v>145225000</v>
      </c>
      <c r="E296" s="82">
        <v>0.89895800000000003</v>
      </c>
      <c r="F296" s="82" t="s">
        <v>3423</v>
      </c>
      <c r="G296" s="69"/>
      <c r="H296" s="69"/>
      <c r="I296" s="69"/>
      <c r="J296" s="69"/>
      <c r="K296" s="69"/>
      <c r="L296" s="69"/>
      <c r="M296" s="69"/>
      <c r="N296" s="69"/>
      <c r="O296" s="69"/>
      <c r="P296" s="69"/>
      <c r="Q296" s="69"/>
      <c r="R296" s="69"/>
      <c r="S296" s="69"/>
      <c r="T296" s="69"/>
      <c r="U296" s="69"/>
      <c r="V296" s="69"/>
      <c r="W296" s="69"/>
      <c r="X296" s="69"/>
      <c r="Y296" s="69"/>
      <c r="Z296" s="69"/>
      <c r="AA296" s="69"/>
    </row>
    <row r="297" spans="1:27" x14ac:dyDescent="0.3">
      <c r="A297" s="82" t="s">
        <v>4623</v>
      </c>
      <c r="B297" s="82">
        <v>6</v>
      </c>
      <c r="C297" s="83">
        <v>145200002</v>
      </c>
      <c r="D297" s="83">
        <v>145250000</v>
      </c>
      <c r="E297" s="82">
        <v>0.77153000000000005</v>
      </c>
      <c r="F297" s="82" t="s">
        <v>3424</v>
      </c>
      <c r="G297" s="69"/>
      <c r="H297" s="69"/>
      <c r="I297" s="69"/>
      <c r="J297" s="69"/>
      <c r="K297" s="69"/>
      <c r="L297" s="69"/>
      <c r="M297" s="69"/>
      <c r="N297" s="69"/>
      <c r="O297" s="69"/>
      <c r="P297" s="69"/>
      <c r="Q297" s="69"/>
      <c r="R297" s="69"/>
      <c r="S297" s="69"/>
      <c r="T297" s="69"/>
      <c r="U297" s="69"/>
      <c r="V297" s="69"/>
      <c r="W297" s="69"/>
      <c r="X297" s="69"/>
      <c r="Y297" s="69"/>
      <c r="Z297" s="69"/>
      <c r="AA297" s="69"/>
    </row>
    <row r="298" spans="1:27" x14ac:dyDescent="0.3">
      <c r="A298" s="82" t="s">
        <v>4623</v>
      </c>
      <c r="B298" s="82">
        <v>6</v>
      </c>
      <c r="C298" s="83">
        <v>145775002</v>
      </c>
      <c r="D298" s="83">
        <v>145825000</v>
      </c>
      <c r="E298" s="82">
        <v>0.67843399999999998</v>
      </c>
      <c r="F298" s="82" t="s">
        <v>3425</v>
      </c>
      <c r="G298" s="69"/>
      <c r="H298" s="69"/>
      <c r="I298" s="69"/>
      <c r="J298" s="69"/>
      <c r="K298" s="69"/>
      <c r="L298" s="69"/>
      <c r="M298" s="69"/>
      <c r="N298" s="69"/>
      <c r="O298" s="69"/>
      <c r="P298" s="69"/>
      <c r="Q298" s="69"/>
      <c r="R298" s="69"/>
      <c r="S298" s="69"/>
      <c r="T298" s="69"/>
      <c r="U298" s="69"/>
      <c r="V298" s="69"/>
      <c r="W298" s="69"/>
      <c r="X298" s="69"/>
      <c r="Y298" s="69"/>
      <c r="Z298" s="69"/>
      <c r="AA298" s="69"/>
    </row>
    <row r="299" spans="1:27" x14ac:dyDescent="0.3">
      <c r="A299" s="82" t="s">
        <v>4623</v>
      </c>
      <c r="B299" s="82">
        <v>6</v>
      </c>
      <c r="C299" s="83">
        <v>147875002</v>
      </c>
      <c r="D299" s="83">
        <v>147925000</v>
      </c>
      <c r="E299" s="82">
        <v>0.68244899999999997</v>
      </c>
      <c r="F299" s="82" t="s">
        <v>3426</v>
      </c>
      <c r="G299" s="69"/>
      <c r="H299" s="69"/>
      <c r="I299" s="69"/>
      <c r="J299" s="69"/>
      <c r="K299" s="69"/>
      <c r="L299" s="69"/>
      <c r="M299" s="69"/>
      <c r="N299" s="69"/>
      <c r="O299" s="69"/>
      <c r="P299" s="69"/>
      <c r="Q299" s="69"/>
      <c r="R299" s="69"/>
      <c r="S299" s="69"/>
      <c r="T299" s="69"/>
      <c r="U299" s="69"/>
      <c r="V299" s="69"/>
      <c r="W299" s="69"/>
      <c r="X299" s="69"/>
      <c r="Y299" s="69"/>
      <c r="Z299" s="69"/>
      <c r="AA299" s="69"/>
    </row>
    <row r="300" spans="1:27" x14ac:dyDescent="0.3">
      <c r="A300" s="82" t="s">
        <v>4623</v>
      </c>
      <c r="B300" s="82">
        <v>6</v>
      </c>
      <c r="C300" s="83">
        <v>158000002</v>
      </c>
      <c r="D300" s="83">
        <v>158050000</v>
      </c>
      <c r="E300" s="82">
        <v>0.75752799999999998</v>
      </c>
      <c r="F300" s="82" t="s">
        <v>2496</v>
      </c>
      <c r="G300" s="69"/>
      <c r="H300" s="69"/>
      <c r="I300" s="69"/>
      <c r="J300" s="69"/>
      <c r="K300" s="69"/>
      <c r="L300" s="69"/>
      <c r="M300" s="69"/>
      <c r="N300" s="69"/>
      <c r="O300" s="69"/>
      <c r="P300" s="69"/>
      <c r="Q300" s="69"/>
      <c r="R300" s="69"/>
      <c r="S300" s="69"/>
      <c r="T300" s="69"/>
      <c r="U300" s="69"/>
      <c r="V300" s="69"/>
      <c r="W300" s="69"/>
      <c r="X300" s="69"/>
      <c r="Y300" s="69"/>
      <c r="Z300" s="69"/>
      <c r="AA300" s="69"/>
    </row>
    <row r="301" spans="1:27" x14ac:dyDescent="0.3">
      <c r="A301" s="82" t="s">
        <v>4623</v>
      </c>
      <c r="B301" s="82">
        <v>6</v>
      </c>
      <c r="C301" s="83">
        <v>163375002</v>
      </c>
      <c r="D301" s="83">
        <v>163425000</v>
      </c>
      <c r="E301" s="82">
        <v>0.67928299999999997</v>
      </c>
      <c r="F301" s="82" t="s">
        <v>3427</v>
      </c>
      <c r="G301" s="69"/>
      <c r="H301" s="69"/>
      <c r="I301" s="69"/>
      <c r="J301" s="69"/>
      <c r="K301" s="69"/>
      <c r="L301" s="69"/>
      <c r="M301" s="69"/>
      <c r="N301" s="69"/>
      <c r="O301" s="69"/>
      <c r="P301" s="69"/>
      <c r="Q301" s="69"/>
      <c r="R301" s="69"/>
      <c r="S301" s="69"/>
      <c r="T301" s="69"/>
      <c r="U301" s="69"/>
      <c r="V301" s="69"/>
      <c r="W301" s="69"/>
      <c r="X301" s="69"/>
      <c r="Y301" s="69"/>
      <c r="Z301" s="69"/>
      <c r="AA301" s="69"/>
    </row>
    <row r="302" spans="1:27" x14ac:dyDescent="0.3">
      <c r="A302" s="82" t="s">
        <v>4623</v>
      </c>
      <c r="B302" s="82">
        <v>7</v>
      </c>
      <c r="C302" s="83">
        <v>7850002</v>
      </c>
      <c r="D302" s="83">
        <v>7900000</v>
      </c>
      <c r="E302" s="82">
        <v>0.71245800000000004</v>
      </c>
      <c r="F302" s="82" t="s">
        <v>3428</v>
      </c>
      <c r="G302" s="69"/>
      <c r="H302" s="69"/>
      <c r="I302" s="69"/>
      <c r="J302" s="69"/>
      <c r="K302" s="69"/>
      <c r="L302" s="69"/>
      <c r="M302" s="69"/>
      <c r="N302" s="69"/>
      <c r="O302" s="69"/>
      <c r="P302" s="69"/>
      <c r="Q302" s="69"/>
      <c r="R302" s="69"/>
      <c r="S302" s="69"/>
      <c r="T302" s="69"/>
      <c r="U302" s="69"/>
      <c r="V302" s="69"/>
      <c r="W302" s="69"/>
      <c r="X302" s="69"/>
      <c r="Y302" s="69"/>
      <c r="Z302" s="69"/>
      <c r="AA302" s="69"/>
    </row>
    <row r="303" spans="1:27" x14ac:dyDescent="0.3">
      <c r="A303" s="82" t="s">
        <v>4623</v>
      </c>
      <c r="B303" s="82">
        <v>7</v>
      </c>
      <c r="C303" s="83">
        <v>7875002</v>
      </c>
      <c r="D303" s="83">
        <v>7925000</v>
      </c>
      <c r="E303" s="82">
        <v>0.71834699999999996</v>
      </c>
      <c r="F303" s="82" t="s">
        <v>3428</v>
      </c>
      <c r="G303" s="69"/>
      <c r="H303" s="69"/>
      <c r="I303" s="69"/>
      <c r="J303" s="69"/>
      <c r="K303" s="69"/>
      <c r="L303" s="69"/>
      <c r="M303" s="69"/>
      <c r="N303" s="69"/>
      <c r="O303" s="69"/>
      <c r="P303" s="69"/>
      <c r="Q303" s="69"/>
      <c r="R303" s="69"/>
      <c r="S303" s="69"/>
      <c r="T303" s="69"/>
      <c r="U303" s="69"/>
      <c r="V303" s="69"/>
      <c r="W303" s="69"/>
      <c r="X303" s="69"/>
      <c r="Y303" s="69"/>
      <c r="Z303" s="69"/>
      <c r="AA303" s="69"/>
    </row>
    <row r="304" spans="1:27" x14ac:dyDescent="0.3">
      <c r="A304" s="82" t="s">
        <v>4623</v>
      </c>
      <c r="B304" s="82">
        <v>7</v>
      </c>
      <c r="C304" s="83">
        <v>8250002</v>
      </c>
      <c r="D304" s="83">
        <v>8300000</v>
      </c>
      <c r="E304" s="82">
        <v>0.72863999999999995</v>
      </c>
      <c r="F304" s="82" t="s">
        <v>3429</v>
      </c>
      <c r="G304" s="69"/>
      <c r="H304" s="69"/>
      <c r="I304" s="69"/>
      <c r="J304" s="69"/>
      <c r="K304" s="69"/>
      <c r="L304" s="69"/>
      <c r="M304" s="69"/>
      <c r="N304" s="69"/>
      <c r="O304" s="69"/>
      <c r="P304" s="69"/>
      <c r="Q304" s="69"/>
      <c r="R304" s="69"/>
      <c r="S304" s="69"/>
      <c r="T304" s="69"/>
      <c r="U304" s="69"/>
      <c r="V304" s="69"/>
      <c r="W304" s="69"/>
      <c r="X304" s="69"/>
      <c r="Y304" s="69"/>
      <c r="Z304" s="69"/>
      <c r="AA304" s="69"/>
    </row>
    <row r="305" spans="1:27" x14ac:dyDescent="0.3">
      <c r="A305" s="82" t="s">
        <v>4623</v>
      </c>
      <c r="B305" s="82">
        <v>7</v>
      </c>
      <c r="C305" s="83">
        <v>8275002</v>
      </c>
      <c r="D305" s="83">
        <v>8325000</v>
      </c>
      <c r="E305" s="82">
        <v>0.72863999999999995</v>
      </c>
      <c r="F305" s="82" t="s">
        <v>3429</v>
      </c>
      <c r="G305" s="69"/>
      <c r="H305" s="69"/>
      <c r="I305" s="69"/>
      <c r="J305" s="69"/>
      <c r="K305" s="69"/>
      <c r="L305" s="69"/>
      <c r="M305" s="69"/>
      <c r="N305" s="69"/>
      <c r="O305" s="69"/>
      <c r="P305" s="69"/>
      <c r="Q305" s="69"/>
      <c r="R305" s="69"/>
      <c r="S305" s="69"/>
      <c r="T305" s="69"/>
      <c r="U305" s="69"/>
      <c r="V305" s="69"/>
      <c r="W305" s="69"/>
      <c r="X305" s="69"/>
      <c r="Y305" s="69"/>
      <c r="Z305" s="69"/>
      <c r="AA305" s="69"/>
    </row>
    <row r="306" spans="1:27" x14ac:dyDescent="0.3">
      <c r="A306" s="82" t="s">
        <v>4623</v>
      </c>
      <c r="B306" s="82">
        <v>7</v>
      </c>
      <c r="C306" s="83">
        <v>13250002</v>
      </c>
      <c r="D306" s="83">
        <v>13300000</v>
      </c>
      <c r="E306" s="82">
        <v>0.77511099999999999</v>
      </c>
      <c r="F306" s="82" t="s">
        <v>3430</v>
      </c>
      <c r="G306" s="69"/>
      <c r="H306" s="69"/>
      <c r="I306" s="69"/>
      <c r="J306" s="69"/>
      <c r="K306" s="69"/>
      <c r="L306" s="69"/>
      <c r="M306" s="69"/>
      <c r="N306" s="69"/>
      <c r="O306" s="69"/>
      <c r="P306" s="69"/>
      <c r="Q306" s="69"/>
      <c r="R306" s="69"/>
      <c r="S306" s="69"/>
      <c r="T306" s="69"/>
      <c r="U306" s="69"/>
      <c r="V306" s="69"/>
      <c r="W306" s="69"/>
      <c r="X306" s="69"/>
      <c r="Y306" s="69"/>
      <c r="Z306" s="69"/>
      <c r="AA306" s="69"/>
    </row>
    <row r="307" spans="1:27" x14ac:dyDescent="0.3">
      <c r="A307" s="82" t="s">
        <v>4623</v>
      </c>
      <c r="B307" s="82">
        <v>7</v>
      </c>
      <c r="C307" s="83">
        <v>14050002</v>
      </c>
      <c r="D307" s="83">
        <v>14100000</v>
      </c>
      <c r="E307" s="82">
        <v>0.67565399999999998</v>
      </c>
      <c r="F307" s="82" t="s">
        <v>3431</v>
      </c>
      <c r="G307" s="69"/>
      <c r="H307" s="69"/>
      <c r="I307" s="69"/>
      <c r="J307" s="69"/>
      <c r="K307" s="69"/>
      <c r="L307" s="69"/>
      <c r="M307" s="69"/>
      <c r="N307" s="69"/>
      <c r="O307" s="69"/>
      <c r="P307" s="69"/>
      <c r="Q307" s="69"/>
      <c r="R307" s="69"/>
      <c r="S307" s="69"/>
      <c r="T307" s="69"/>
      <c r="U307" s="69"/>
      <c r="V307" s="69"/>
      <c r="W307" s="69"/>
      <c r="X307" s="69"/>
      <c r="Y307" s="69"/>
      <c r="Z307" s="69"/>
      <c r="AA307" s="69"/>
    </row>
    <row r="308" spans="1:27" x14ac:dyDescent="0.3">
      <c r="A308" s="82" t="s">
        <v>4623</v>
      </c>
      <c r="B308" s="82">
        <v>7</v>
      </c>
      <c r="C308" s="83">
        <v>16625002</v>
      </c>
      <c r="D308" s="83">
        <v>16675000</v>
      </c>
      <c r="E308" s="82">
        <v>0.78840600000000005</v>
      </c>
      <c r="F308" s="82" t="s">
        <v>3432</v>
      </c>
      <c r="G308" s="69"/>
      <c r="H308" s="69"/>
      <c r="I308" s="69"/>
      <c r="J308" s="69"/>
      <c r="K308" s="69"/>
      <c r="L308" s="69"/>
      <c r="M308" s="69"/>
      <c r="N308" s="69"/>
      <c r="O308" s="69"/>
      <c r="P308" s="69"/>
      <c r="Q308" s="69"/>
      <c r="R308" s="69"/>
      <c r="S308" s="69"/>
      <c r="T308" s="69"/>
      <c r="U308" s="69"/>
      <c r="V308" s="69"/>
      <c r="W308" s="69"/>
      <c r="X308" s="69"/>
      <c r="Y308" s="69"/>
      <c r="Z308" s="69"/>
      <c r="AA308" s="69"/>
    </row>
    <row r="309" spans="1:27" x14ac:dyDescent="0.3">
      <c r="A309" s="82" t="s">
        <v>4623</v>
      </c>
      <c r="B309" s="82">
        <v>7</v>
      </c>
      <c r="C309" s="83">
        <v>16650002</v>
      </c>
      <c r="D309" s="83">
        <v>16700000</v>
      </c>
      <c r="E309" s="82">
        <v>0.72719500000000004</v>
      </c>
      <c r="F309" s="82" t="s">
        <v>3432</v>
      </c>
      <c r="G309" s="69"/>
      <c r="H309" s="69"/>
      <c r="I309" s="69"/>
      <c r="J309" s="69"/>
      <c r="K309" s="69"/>
      <c r="L309" s="69"/>
      <c r="M309" s="69"/>
      <c r="N309" s="69"/>
      <c r="O309" s="69"/>
      <c r="P309" s="69"/>
      <c r="Q309" s="69"/>
      <c r="R309" s="69"/>
      <c r="S309" s="69"/>
      <c r="T309" s="69"/>
      <c r="U309" s="69"/>
      <c r="V309" s="69"/>
      <c r="W309" s="69"/>
      <c r="X309" s="69"/>
      <c r="Y309" s="69"/>
      <c r="Z309" s="69"/>
      <c r="AA309" s="69"/>
    </row>
    <row r="310" spans="1:27" x14ac:dyDescent="0.3">
      <c r="A310" s="82" t="s">
        <v>4623</v>
      </c>
      <c r="B310" s="82">
        <v>7</v>
      </c>
      <c r="C310" s="83">
        <v>40225002</v>
      </c>
      <c r="D310" s="83">
        <v>40275000</v>
      </c>
      <c r="E310" s="82">
        <v>0.70238599999999995</v>
      </c>
      <c r="F310" s="82" t="s">
        <v>3433</v>
      </c>
      <c r="G310" s="69"/>
      <c r="H310" s="69"/>
      <c r="I310" s="69"/>
      <c r="J310" s="69"/>
      <c r="K310" s="69"/>
      <c r="L310" s="69"/>
      <c r="M310" s="69"/>
      <c r="N310" s="69"/>
      <c r="O310" s="69"/>
      <c r="P310" s="69"/>
      <c r="Q310" s="69"/>
      <c r="R310" s="69"/>
      <c r="S310" s="69"/>
      <c r="T310" s="69"/>
      <c r="U310" s="69"/>
      <c r="V310" s="69"/>
      <c r="W310" s="69"/>
      <c r="X310" s="69"/>
      <c r="Y310" s="69"/>
      <c r="Z310" s="69"/>
      <c r="AA310" s="69"/>
    </row>
    <row r="311" spans="1:27" x14ac:dyDescent="0.3">
      <c r="A311" s="82" t="s">
        <v>4623</v>
      </c>
      <c r="B311" s="82">
        <v>7</v>
      </c>
      <c r="C311" s="83">
        <v>40250002</v>
      </c>
      <c r="D311" s="83">
        <v>40300000</v>
      </c>
      <c r="E311" s="82">
        <v>0.70238599999999995</v>
      </c>
      <c r="F311" s="82" t="s">
        <v>3433</v>
      </c>
      <c r="G311" s="69"/>
      <c r="H311" s="69"/>
      <c r="I311" s="69"/>
      <c r="J311" s="69"/>
      <c r="K311" s="69"/>
      <c r="L311" s="69"/>
      <c r="M311" s="69"/>
      <c r="N311" s="69"/>
      <c r="O311" s="69"/>
      <c r="P311" s="69"/>
      <c r="Q311" s="69"/>
      <c r="R311" s="69"/>
      <c r="S311" s="69"/>
      <c r="T311" s="69"/>
      <c r="U311" s="69"/>
      <c r="V311" s="69"/>
      <c r="W311" s="69"/>
      <c r="X311" s="69"/>
      <c r="Y311" s="69"/>
      <c r="Z311" s="69"/>
      <c r="AA311" s="69"/>
    </row>
    <row r="312" spans="1:27" x14ac:dyDescent="0.3">
      <c r="A312" s="82" t="s">
        <v>4623</v>
      </c>
      <c r="B312" s="82">
        <v>7</v>
      </c>
      <c r="C312" s="83">
        <v>57725002</v>
      </c>
      <c r="D312" s="83">
        <v>57775000</v>
      </c>
      <c r="E312" s="82">
        <v>0.68893800000000005</v>
      </c>
      <c r="F312" s="82" t="s">
        <v>3434</v>
      </c>
      <c r="G312" s="69"/>
      <c r="H312" s="69"/>
      <c r="I312" s="69"/>
      <c r="J312" s="69"/>
      <c r="K312" s="69"/>
      <c r="L312" s="69"/>
      <c r="M312" s="69"/>
      <c r="N312" s="69"/>
      <c r="O312" s="69"/>
      <c r="P312" s="69"/>
      <c r="Q312" s="69"/>
      <c r="R312" s="69"/>
      <c r="S312" s="69"/>
      <c r="T312" s="69"/>
      <c r="U312" s="69"/>
      <c r="V312" s="69"/>
      <c r="W312" s="69"/>
      <c r="X312" s="69"/>
      <c r="Y312" s="69"/>
      <c r="Z312" s="69"/>
      <c r="AA312" s="69"/>
    </row>
    <row r="313" spans="1:27" x14ac:dyDescent="0.3">
      <c r="A313" s="82" t="s">
        <v>4623</v>
      </c>
      <c r="B313" s="82">
        <v>7</v>
      </c>
      <c r="C313" s="83">
        <v>57750002</v>
      </c>
      <c r="D313" s="83">
        <v>57800000</v>
      </c>
      <c r="E313" s="82">
        <v>0.68893800000000005</v>
      </c>
      <c r="F313" s="82" t="s">
        <v>3434</v>
      </c>
      <c r="G313" s="69"/>
      <c r="H313" s="69"/>
      <c r="I313" s="69"/>
      <c r="J313" s="69"/>
      <c r="K313" s="69"/>
      <c r="L313" s="69"/>
      <c r="M313" s="69"/>
      <c r="N313" s="69"/>
      <c r="O313" s="69"/>
      <c r="P313" s="69"/>
      <c r="Q313" s="69"/>
      <c r="R313" s="69"/>
      <c r="S313" s="69"/>
      <c r="T313" s="69"/>
      <c r="U313" s="69"/>
      <c r="V313" s="69"/>
      <c r="W313" s="69"/>
      <c r="X313" s="69"/>
      <c r="Y313" s="69"/>
      <c r="Z313" s="69"/>
      <c r="AA313" s="69"/>
    </row>
    <row r="314" spans="1:27" x14ac:dyDescent="0.3">
      <c r="A314" s="82" t="s">
        <v>4623</v>
      </c>
      <c r="B314" s="82">
        <v>7</v>
      </c>
      <c r="C314" s="83">
        <v>58000002</v>
      </c>
      <c r="D314" s="83">
        <v>58050000</v>
      </c>
      <c r="E314" s="82">
        <v>0.73204100000000005</v>
      </c>
      <c r="F314" s="82" t="s">
        <v>3435</v>
      </c>
      <c r="G314" s="69"/>
      <c r="H314" s="69"/>
      <c r="I314" s="69"/>
      <c r="J314" s="69"/>
      <c r="K314" s="69"/>
      <c r="L314" s="69"/>
      <c r="M314" s="69"/>
      <c r="N314" s="69"/>
      <c r="O314" s="69"/>
      <c r="P314" s="69"/>
      <c r="Q314" s="69"/>
      <c r="R314" s="69"/>
      <c r="S314" s="69"/>
      <c r="T314" s="69"/>
      <c r="U314" s="69"/>
      <c r="V314" s="69"/>
      <c r="W314" s="69"/>
      <c r="X314" s="69"/>
      <c r="Y314" s="69"/>
      <c r="Z314" s="69"/>
      <c r="AA314" s="69"/>
    </row>
    <row r="315" spans="1:27" x14ac:dyDescent="0.3">
      <c r="A315" s="82" t="s">
        <v>4623</v>
      </c>
      <c r="B315" s="82">
        <v>7</v>
      </c>
      <c r="C315" s="83">
        <v>58025002</v>
      </c>
      <c r="D315" s="83">
        <v>58075000</v>
      </c>
      <c r="E315" s="82">
        <v>0.73204100000000005</v>
      </c>
      <c r="F315" s="82" t="s">
        <v>3436</v>
      </c>
      <c r="G315" s="69"/>
      <c r="H315" s="69"/>
      <c r="I315" s="69"/>
      <c r="J315" s="69"/>
      <c r="K315" s="69"/>
      <c r="L315" s="69"/>
      <c r="M315" s="69"/>
      <c r="N315" s="69"/>
      <c r="O315" s="69"/>
      <c r="P315" s="69"/>
      <c r="Q315" s="69"/>
      <c r="R315" s="69"/>
      <c r="S315" s="69"/>
      <c r="T315" s="69"/>
      <c r="U315" s="69"/>
      <c r="V315" s="69"/>
      <c r="W315" s="69"/>
      <c r="X315" s="69"/>
      <c r="Y315" s="69"/>
      <c r="Z315" s="69"/>
      <c r="AA315" s="69"/>
    </row>
    <row r="316" spans="1:27" x14ac:dyDescent="0.3">
      <c r="A316" s="82" t="s">
        <v>4623</v>
      </c>
      <c r="B316" s="82">
        <v>7</v>
      </c>
      <c r="C316" s="83">
        <v>63000002</v>
      </c>
      <c r="D316" s="83">
        <v>63050000</v>
      </c>
      <c r="E316" s="82">
        <v>0.75994799999999996</v>
      </c>
      <c r="F316" s="82" t="s">
        <v>3437</v>
      </c>
      <c r="G316" s="69"/>
      <c r="H316" s="69"/>
      <c r="I316" s="69"/>
      <c r="J316" s="69"/>
      <c r="K316" s="69"/>
      <c r="L316" s="69"/>
      <c r="M316" s="69"/>
      <c r="N316" s="69"/>
      <c r="O316" s="69"/>
      <c r="P316" s="69"/>
      <c r="Q316" s="69"/>
      <c r="R316" s="69"/>
      <c r="S316" s="69"/>
      <c r="T316" s="69"/>
      <c r="U316" s="69"/>
      <c r="V316" s="69"/>
      <c r="W316" s="69"/>
      <c r="X316" s="69"/>
      <c r="Y316" s="69"/>
      <c r="Z316" s="69"/>
      <c r="AA316" s="69"/>
    </row>
    <row r="317" spans="1:27" x14ac:dyDescent="0.3">
      <c r="A317" s="82" t="s">
        <v>4623</v>
      </c>
      <c r="B317" s="82">
        <v>7</v>
      </c>
      <c r="C317" s="83">
        <v>103300002</v>
      </c>
      <c r="D317" s="83">
        <v>103350000</v>
      </c>
      <c r="E317" s="82">
        <v>0.735097</v>
      </c>
      <c r="F317" s="82" t="s">
        <v>3438</v>
      </c>
      <c r="G317" s="69"/>
      <c r="H317" s="69"/>
      <c r="I317" s="69"/>
      <c r="J317" s="69"/>
      <c r="K317" s="69"/>
      <c r="L317" s="69"/>
      <c r="M317" s="69"/>
      <c r="N317" s="69"/>
      <c r="O317" s="69"/>
      <c r="P317" s="69"/>
      <c r="Q317" s="69"/>
      <c r="R317" s="69"/>
      <c r="S317" s="69"/>
      <c r="T317" s="69"/>
      <c r="U317" s="69"/>
      <c r="V317" s="69"/>
      <c r="W317" s="69"/>
      <c r="X317" s="69"/>
      <c r="Y317" s="69"/>
      <c r="Z317" s="69"/>
      <c r="AA317" s="69"/>
    </row>
    <row r="318" spans="1:27" x14ac:dyDescent="0.3">
      <c r="A318" s="82" t="s">
        <v>4623</v>
      </c>
      <c r="B318" s="82">
        <v>7</v>
      </c>
      <c r="C318" s="83">
        <v>103325002</v>
      </c>
      <c r="D318" s="83">
        <v>103375000</v>
      </c>
      <c r="E318" s="82">
        <v>0.793242</v>
      </c>
      <c r="F318" s="82" t="s">
        <v>3438</v>
      </c>
      <c r="G318" s="69"/>
      <c r="H318" s="69"/>
      <c r="I318" s="69"/>
      <c r="J318" s="69"/>
      <c r="K318" s="69"/>
      <c r="L318" s="69"/>
      <c r="M318" s="69"/>
      <c r="N318" s="69"/>
      <c r="O318" s="69"/>
      <c r="P318" s="69"/>
      <c r="Q318" s="69"/>
      <c r="R318" s="69"/>
      <c r="S318" s="69"/>
      <c r="T318" s="69"/>
      <c r="U318" s="69"/>
      <c r="V318" s="69"/>
      <c r="W318" s="69"/>
      <c r="X318" s="69"/>
      <c r="Y318" s="69"/>
      <c r="Z318" s="69"/>
      <c r="AA318" s="69"/>
    </row>
    <row r="319" spans="1:27" x14ac:dyDescent="0.3">
      <c r="A319" s="82" t="s">
        <v>4623</v>
      </c>
      <c r="B319" s="82">
        <v>7</v>
      </c>
      <c r="C319" s="83">
        <v>103400002</v>
      </c>
      <c r="D319" s="83">
        <v>103450000</v>
      </c>
      <c r="E319" s="82">
        <v>0.82272299999999998</v>
      </c>
      <c r="F319" s="82" t="s">
        <v>3438</v>
      </c>
      <c r="G319" s="69"/>
      <c r="H319" s="69"/>
      <c r="I319" s="69"/>
      <c r="J319" s="69"/>
      <c r="K319" s="69"/>
      <c r="L319" s="69"/>
      <c r="M319" s="69"/>
      <c r="N319" s="69"/>
      <c r="O319" s="69"/>
      <c r="P319" s="69"/>
      <c r="Q319" s="69"/>
      <c r="R319" s="69"/>
      <c r="S319" s="69"/>
      <c r="T319" s="69"/>
      <c r="U319" s="69"/>
      <c r="V319" s="69"/>
      <c r="W319" s="69"/>
      <c r="X319" s="69"/>
      <c r="Y319" s="69"/>
      <c r="Z319" s="69"/>
      <c r="AA319" s="69"/>
    </row>
    <row r="320" spans="1:27" x14ac:dyDescent="0.3">
      <c r="A320" s="82" t="s">
        <v>4623</v>
      </c>
      <c r="B320" s="82">
        <v>7</v>
      </c>
      <c r="C320" s="83">
        <v>103425002</v>
      </c>
      <c r="D320" s="83">
        <v>103475000</v>
      </c>
      <c r="E320" s="82">
        <v>0.88425900000000002</v>
      </c>
      <c r="F320" s="82" t="s">
        <v>3438</v>
      </c>
      <c r="G320" s="69"/>
      <c r="H320" s="69"/>
      <c r="I320" s="69"/>
      <c r="J320" s="69"/>
      <c r="K320" s="69"/>
      <c r="L320" s="69"/>
      <c r="M320" s="69"/>
      <c r="N320" s="69"/>
      <c r="O320" s="69"/>
      <c r="P320" s="69"/>
      <c r="Q320" s="69"/>
      <c r="R320" s="69"/>
      <c r="S320" s="69"/>
      <c r="T320" s="69"/>
      <c r="U320" s="69"/>
      <c r="V320" s="69"/>
      <c r="W320" s="69"/>
      <c r="X320" s="69"/>
      <c r="Y320" s="69"/>
      <c r="Z320" s="69"/>
      <c r="AA320" s="69"/>
    </row>
    <row r="321" spans="1:27" x14ac:dyDescent="0.3">
      <c r="A321" s="82" t="s">
        <v>4623</v>
      </c>
      <c r="B321" s="82">
        <v>8</v>
      </c>
      <c r="C321" s="83">
        <v>12825002</v>
      </c>
      <c r="D321" s="83">
        <v>12875000</v>
      </c>
      <c r="E321" s="82">
        <v>0.68696299999999999</v>
      </c>
      <c r="F321" s="82" t="s">
        <v>3439</v>
      </c>
      <c r="G321" s="69"/>
      <c r="H321" s="69"/>
      <c r="I321" s="69"/>
      <c r="J321" s="69"/>
      <c r="K321" s="69"/>
      <c r="L321" s="69"/>
      <c r="M321" s="69"/>
      <c r="N321" s="69"/>
      <c r="O321" s="69"/>
      <c r="P321" s="69"/>
      <c r="Q321" s="69"/>
      <c r="R321" s="69"/>
      <c r="S321" s="69"/>
      <c r="T321" s="69"/>
      <c r="U321" s="69"/>
      <c r="V321" s="69"/>
      <c r="W321" s="69"/>
      <c r="X321" s="69"/>
      <c r="Y321" s="69"/>
      <c r="Z321" s="69"/>
      <c r="AA321" s="69"/>
    </row>
    <row r="322" spans="1:27" x14ac:dyDescent="0.3">
      <c r="A322" s="82" t="s">
        <v>4623</v>
      </c>
      <c r="B322" s="82">
        <v>8</v>
      </c>
      <c r="C322" s="83">
        <v>20350002</v>
      </c>
      <c r="D322" s="83">
        <v>20400000</v>
      </c>
      <c r="E322" s="82">
        <v>0.70328199999999996</v>
      </c>
      <c r="F322" s="82" t="s">
        <v>3440</v>
      </c>
      <c r="G322" s="69"/>
      <c r="H322" s="69"/>
      <c r="I322" s="69"/>
      <c r="J322" s="69"/>
      <c r="K322" s="69"/>
      <c r="L322" s="69"/>
      <c r="M322" s="69"/>
      <c r="N322" s="69"/>
      <c r="O322" s="69"/>
      <c r="P322" s="69"/>
      <c r="Q322" s="69"/>
      <c r="R322" s="69"/>
      <c r="S322" s="69"/>
      <c r="T322" s="69"/>
      <c r="U322" s="69"/>
      <c r="V322" s="69"/>
      <c r="W322" s="69"/>
      <c r="X322" s="69"/>
      <c r="Y322" s="69"/>
      <c r="Z322" s="69"/>
      <c r="AA322" s="69"/>
    </row>
    <row r="323" spans="1:27" x14ac:dyDescent="0.3">
      <c r="A323" s="82" t="s">
        <v>4623</v>
      </c>
      <c r="B323" s="82">
        <v>8</v>
      </c>
      <c r="C323" s="83">
        <v>20375002</v>
      </c>
      <c r="D323" s="83">
        <v>20425000</v>
      </c>
      <c r="E323" s="82">
        <v>0.73431100000000005</v>
      </c>
      <c r="F323" s="82" t="s">
        <v>3440</v>
      </c>
      <c r="G323" s="69"/>
      <c r="H323" s="69"/>
      <c r="I323" s="69"/>
      <c r="J323" s="69"/>
      <c r="K323" s="69"/>
      <c r="L323" s="69"/>
      <c r="M323" s="69"/>
      <c r="N323" s="69"/>
      <c r="O323" s="69"/>
      <c r="P323" s="69"/>
      <c r="Q323" s="69"/>
      <c r="R323" s="69"/>
      <c r="S323" s="69"/>
      <c r="T323" s="69"/>
      <c r="U323" s="69"/>
      <c r="V323" s="69"/>
      <c r="W323" s="69"/>
      <c r="X323" s="69"/>
      <c r="Y323" s="69"/>
      <c r="Z323" s="69"/>
      <c r="AA323" s="69"/>
    </row>
    <row r="324" spans="1:27" x14ac:dyDescent="0.3">
      <c r="A324" s="82" t="s">
        <v>4623</v>
      </c>
      <c r="B324" s="82">
        <v>8</v>
      </c>
      <c r="C324" s="83">
        <v>21425002</v>
      </c>
      <c r="D324" s="83">
        <v>21475000</v>
      </c>
      <c r="E324" s="82">
        <v>0.75107000000000002</v>
      </c>
      <c r="F324" s="82" t="s">
        <v>3441</v>
      </c>
      <c r="G324" s="69"/>
      <c r="H324" s="69"/>
      <c r="I324" s="69"/>
      <c r="J324" s="69"/>
      <c r="K324" s="69"/>
      <c r="L324" s="69"/>
      <c r="M324" s="69"/>
      <c r="N324" s="69"/>
      <c r="O324" s="69"/>
      <c r="P324" s="69"/>
      <c r="Q324" s="69"/>
      <c r="R324" s="69"/>
      <c r="S324" s="69"/>
      <c r="T324" s="69"/>
      <c r="U324" s="69"/>
      <c r="V324" s="69"/>
      <c r="W324" s="69"/>
      <c r="X324" s="69"/>
      <c r="Y324" s="69"/>
      <c r="Z324" s="69"/>
      <c r="AA324" s="69"/>
    </row>
    <row r="325" spans="1:27" x14ac:dyDescent="0.3">
      <c r="A325" s="82" t="s">
        <v>4623</v>
      </c>
      <c r="B325" s="82">
        <v>8</v>
      </c>
      <c r="C325" s="83">
        <v>21450002</v>
      </c>
      <c r="D325" s="83">
        <v>21500000</v>
      </c>
      <c r="E325" s="82">
        <v>0.71679599999999999</v>
      </c>
      <c r="F325" s="82" t="s">
        <v>3441</v>
      </c>
      <c r="G325" s="69"/>
      <c r="H325" s="69"/>
      <c r="I325" s="69"/>
      <c r="J325" s="69"/>
      <c r="K325" s="69"/>
      <c r="L325" s="69"/>
      <c r="M325" s="69"/>
      <c r="N325" s="69"/>
      <c r="O325" s="69"/>
      <c r="P325" s="69"/>
      <c r="Q325" s="69"/>
      <c r="R325" s="69"/>
      <c r="S325" s="69"/>
      <c r="T325" s="69"/>
      <c r="U325" s="69"/>
      <c r="V325" s="69"/>
      <c r="W325" s="69"/>
      <c r="X325" s="69"/>
      <c r="Y325" s="69"/>
      <c r="Z325" s="69"/>
      <c r="AA325" s="69"/>
    </row>
    <row r="326" spans="1:27" x14ac:dyDescent="0.3">
      <c r="A326" s="82" t="s">
        <v>4623</v>
      </c>
      <c r="B326" s="82">
        <v>8</v>
      </c>
      <c r="C326" s="83">
        <v>23450002</v>
      </c>
      <c r="D326" s="83">
        <v>23500000</v>
      </c>
      <c r="E326" s="82">
        <v>0.69737000000000005</v>
      </c>
      <c r="F326" s="82" t="s">
        <v>3441</v>
      </c>
      <c r="G326" s="69"/>
      <c r="H326" s="69"/>
      <c r="I326" s="69"/>
      <c r="J326" s="69"/>
      <c r="K326" s="69"/>
      <c r="L326" s="69"/>
      <c r="M326" s="69"/>
      <c r="N326" s="69"/>
      <c r="O326" s="69"/>
      <c r="P326" s="69"/>
      <c r="Q326" s="69"/>
      <c r="R326" s="69"/>
      <c r="S326" s="69"/>
      <c r="T326" s="69"/>
      <c r="U326" s="69"/>
      <c r="V326" s="69"/>
      <c r="W326" s="69"/>
      <c r="X326" s="69"/>
      <c r="Y326" s="69"/>
      <c r="Z326" s="69"/>
      <c r="AA326" s="69"/>
    </row>
    <row r="327" spans="1:27" x14ac:dyDescent="0.3">
      <c r="A327" s="82" t="s">
        <v>4623</v>
      </c>
      <c r="B327" s="82">
        <v>8</v>
      </c>
      <c r="C327" s="83">
        <v>38600002</v>
      </c>
      <c r="D327" s="83">
        <v>38650000</v>
      </c>
      <c r="E327" s="82">
        <v>0.71066700000000005</v>
      </c>
      <c r="F327" s="82" t="s">
        <v>3442</v>
      </c>
      <c r="G327" s="69"/>
      <c r="H327" s="69"/>
      <c r="I327" s="69"/>
      <c r="J327" s="69"/>
      <c r="K327" s="69"/>
      <c r="L327" s="69"/>
      <c r="M327" s="69"/>
      <c r="N327" s="69"/>
      <c r="O327" s="69"/>
      <c r="P327" s="69"/>
      <c r="Q327" s="69"/>
      <c r="R327" s="69"/>
      <c r="S327" s="69"/>
      <c r="T327" s="69"/>
      <c r="U327" s="69"/>
      <c r="V327" s="69"/>
      <c r="W327" s="69"/>
      <c r="X327" s="69"/>
      <c r="Y327" s="69"/>
      <c r="Z327" s="69"/>
      <c r="AA327" s="69"/>
    </row>
    <row r="328" spans="1:27" x14ac:dyDescent="0.3">
      <c r="A328" s="82" t="s">
        <v>4623</v>
      </c>
      <c r="B328" s="82">
        <v>8</v>
      </c>
      <c r="C328" s="83">
        <v>39125002</v>
      </c>
      <c r="D328" s="83">
        <v>39175000</v>
      </c>
      <c r="E328" s="82">
        <v>0.685697</v>
      </c>
      <c r="F328" s="82" t="s">
        <v>3443</v>
      </c>
      <c r="G328" s="69"/>
      <c r="H328" s="69"/>
      <c r="I328" s="69"/>
      <c r="J328" s="69"/>
      <c r="K328" s="69"/>
      <c r="L328" s="69"/>
      <c r="M328" s="69"/>
      <c r="N328" s="69"/>
      <c r="O328" s="69"/>
      <c r="P328" s="69"/>
      <c r="Q328" s="69"/>
      <c r="R328" s="69"/>
      <c r="S328" s="69"/>
      <c r="T328" s="69"/>
      <c r="U328" s="69"/>
      <c r="V328" s="69"/>
      <c r="W328" s="69"/>
      <c r="X328" s="69"/>
      <c r="Y328" s="69"/>
      <c r="Z328" s="69"/>
      <c r="AA328" s="69"/>
    </row>
    <row r="329" spans="1:27" x14ac:dyDescent="0.3">
      <c r="A329" s="82" t="s">
        <v>4623</v>
      </c>
      <c r="B329" s="82">
        <v>8</v>
      </c>
      <c r="C329" s="83">
        <v>39375002</v>
      </c>
      <c r="D329" s="83">
        <v>39425000</v>
      </c>
      <c r="E329" s="82">
        <v>0.67212000000000005</v>
      </c>
      <c r="F329" s="82" t="s">
        <v>3444</v>
      </c>
      <c r="G329" s="69"/>
      <c r="H329" s="69"/>
      <c r="I329" s="69"/>
      <c r="J329" s="69"/>
      <c r="K329" s="69"/>
      <c r="L329" s="69"/>
      <c r="M329" s="69"/>
      <c r="N329" s="69"/>
      <c r="O329" s="69"/>
      <c r="P329" s="69"/>
      <c r="Q329" s="69"/>
      <c r="R329" s="69"/>
      <c r="S329" s="69"/>
      <c r="T329" s="69"/>
      <c r="U329" s="69"/>
      <c r="V329" s="69"/>
      <c r="W329" s="69"/>
      <c r="X329" s="69"/>
      <c r="Y329" s="69"/>
      <c r="Z329" s="69"/>
      <c r="AA329" s="69"/>
    </row>
    <row r="330" spans="1:27" x14ac:dyDescent="0.3">
      <c r="A330" s="82" t="s">
        <v>4623</v>
      </c>
      <c r="B330" s="82">
        <v>8</v>
      </c>
      <c r="C330" s="83">
        <v>39925002</v>
      </c>
      <c r="D330" s="83">
        <v>39975000</v>
      </c>
      <c r="E330" s="82">
        <v>0.70948900000000004</v>
      </c>
      <c r="F330" s="82" t="s">
        <v>3445</v>
      </c>
      <c r="G330" s="69"/>
      <c r="H330" s="69"/>
      <c r="I330" s="69"/>
      <c r="J330" s="69"/>
      <c r="K330" s="69"/>
      <c r="L330" s="69"/>
      <c r="M330" s="69"/>
      <c r="N330" s="69"/>
      <c r="O330" s="69"/>
      <c r="P330" s="69"/>
      <c r="Q330" s="69"/>
      <c r="R330" s="69"/>
      <c r="S330" s="69"/>
      <c r="T330" s="69"/>
      <c r="U330" s="69"/>
      <c r="V330" s="69"/>
      <c r="W330" s="69"/>
      <c r="X330" s="69"/>
      <c r="Y330" s="69"/>
      <c r="Z330" s="69"/>
      <c r="AA330" s="69"/>
    </row>
    <row r="331" spans="1:27" x14ac:dyDescent="0.3">
      <c r="A331" s="82" t="s">
        <v>4623</v>
      </c>
      <c r="B331" s="82">
        <v>8</v>
      </c>
      <c r="C331" s="83">
        <v>39950002</v>
      </c>
      <c r="D331" s="83">
        <v>40000000</v>
      </c>
      <c r="E331" s="82">
        <v>0.67359599999999997</v>
      </c>
      <c r="F331" s="82" t="s">
        <v>3445</v>
      </c>
      <c r="G331" s="69"/>
      <c r="H331" s="69"/>
      <c r="I331" s="69"/>
      <c r="J331" s="69"/>
      <c r="K331" s="69"/>
      <c r="L331" s="69"/>
      <c r="M331" s="69"/>
      <c r="N331" s="69"/>
      <c r="O331" s="69"/>
      <c r="P331" s="69"/>
      <c r="Q331" s="69"/>
      <c r="R331" s="69"/>
      <c r="S331" s="69"/>
      <c r="T331" s="69"/>
      <c r="U331" s="69"/>
      <c r="V331" s="69"/>
      <c r="W331" s="69"/>
      <c r="X331" s="69"/>
      <c r="Y331" s="69"/>
      <c r="Z331" s="69"/>
      <c r="AA331" s="69"/>
    </row>
    <row r="332" spans="1:27" x14ac:dyDescent="0.3">
      <c r="A332" s="82" t="s">
        <v>4623</v>
      </c>
      <c r="B332" s="82">
        <v>8</v>
      </c>
      <c r="C332" s="83">
        <v>40950002</v>
      </c>
      <c r="D332" s="83">
        <v>41000000</v>
      </c>
      <c r="E332" s="82">
        <v>0.70235099999999995</v>
      </c>
      <c r="F332" s="82" t="s">
        <v>3446</v>
      </c>
      <c r="G332" s="69"/>
      <c r="H332" s="69"/>
      <c r="I332" s="69"/>
      <c r="J332" s="69"/>
      <c r="K332" s="69"/>
      <c r="L332" s="69"/>
      <c r="M332" s="69"/>
      <c r="N332" s="69"/>
      <c r="O332" s="69"/>
      <c r="P332" s="69"/>
      <c r="Q332" s="69"/>
      <c r="R332" s="69"/>
      <c r="S332" s="69"/>
      <c r="T332" s="69"/>
      <c r="U332" s="69"/>
      <c r="V332" s="69"/>
      <c r="W332" s="69"/>
      <c r="X332" s="69"/>
      <c r="Y332" s="69"/>
      <c r="Z332" s="69"/>
      <c r="AA332" s="69"/>
    </row>
    <row r="333" spans="1:27" x14ac:dyDescent="0.3">
      <c r="A333" s="82" t="s">
        <v>4623</v>
      </c>
      <c r="B333" s="82">
        <v>8</v>
      </c>
      <c r="C333" s="83">
        <v>40975002</v>
      </c>
      <c r="D333" s="83">
        <v>41025000</v>
      </c>
      <c r="E333" s="82">
        <v>0.81738500000000003</v>
      </c>
      <c r="F333" s="82" t="s">
        <v>3446</v>
      </c>
      <c r="G333" s="69"/>
      <c r="H333" s="69"/>
      <c r="I333" s="69"/>
      <c r="J333" s="69"/>
      <c r="K333" s="69"/>
      <c r="L333" s="69"/>
      <c r="M333" s="69"/>
      <c r="N333" s="69"/>
      <c r="O333" s="69"/>
      <c r="P333" s="69"/>
      <c r="Q333" s="69"/>
      <c r="R333" s="69"/>
      <c r="S333" s="69"/>
      <c r="T333" s="69"/>
      <c r="U333" s="69"/>
      <c r="V333" s="69"/>
      <c r="W333" s="69"/>
      <c r="X333" s="69"/>
      <c r="Y333" s="69"/>
      <c r="Z333" s="69"/>
      <c r="AA333" s="69"/>
    </row>
    <row r="334" spans="1:27" x14ac:dyDescent="0.3">
      <c r="A334" s="82" t="s">
        <v>4623</v>
      </c>
      <c r="B334" s="82">
        <v>8</v>
      </c>
      <c r="C334" s="83">
        <v>41450002</v>
      </c>
      <c r="D334" s="83">
        <v>41500000</v>
      </c>
      <c r="E334" s="82">
        <v>0.77335600000000004</v>
      </c>
      <c r="F334" s="82" t="s">
        <v>3447</v>
      </c>
      <c r="G334" s="69"/>
      <c r="H334" s="69"/>
      <c r="I334" s="69"/>
      <c r="J334" s="69"/>
      <c r="K334" s="69"/>
      <c r="L334" s="69"/>
      <c r="M334" s="69"/>
      <c r="N334" s="69"/>
      <c r="O334" s="69"/>
      <c r="P334" s="69"/>
      <c r="Q334" s="69"/>
      <c r="R334" s="69"/>
      <c r="S334" s="69"/>
      <c r="T334" s="69"/>
      <c r="U334" s="69"/>
      <c r="V334" s="69"/>
      <c r="W334" s="69"/>
      <c r="X334" s="69"/>
      <c r="Y334" s="69"/>
      <c r="Z334" s="69"/>
      <c r="AA334" s="69"/>
    </row>
    <row r="335" spans="1:27" x14ac:dyDescent="0.3">
      <c r="A335" s="82" t="s">
        <v>4623</v>
      </c>
      <c r="B335" s="82">
        <v>8</v>
      </c>
      <c r="C335" s="83">
        <v>41475002</v>
      </c>
      <c r="D335" s="83">
        <v>41525000</v>
      </c>
      <c r="E335" s="82">
        <v>0.82970200000000005</v>
      </c>
      <c r="F335" s="82" t="s">
        <v>3447</v>
      </c>
      <c r="G335" s="69"/>
      <c r="H335" s="69"/>
      <c r="I335" s="69"/>
      <c r="J335" s="69"/>
      <c r="K335" s="69"/>
      <c r="L335" s="69"/>
      <c r="M335" s="69"/>
      <c r="N335" s="69"/>
      <c r="O335" s="69"/>
      <c r="P335" s="69"/>
      <c r="Q335" s="69"/>
      <c r="R335" s="69"/>
      <c r="S335" s="69"/>
      <c r="T335" s="69"/>
      <c r="U335" s="69"/>
      <c r="V335" s="69"/>
      <c r="W335" s="69"/>
      <c r="X335" s="69"/>
      <c r="Y335" s="69"/>
      <c r="Z335" s="69"/>
      <c r="AA335" s="69"/>
    </row>
    <row r="336" spans="1:27" x14ac:dyDescent="0.3">
      <c r="A336" s="82" t="s">
        <v>4623</v>
      </c>
      <c r="B336" s="82">
        <v>8</v>
      </c>
      <c r="C336" s="83">
        <v>41500002</v>
      </c>
      <c r="D336" s="83">
        <v>41550000</v>
      </c>
      <c r="E336" s="82">
        <v>0.92234799999999995</v>
      </c>
      <c r="F336" s="82" t="s">
        <v>3447</v>
      </c>
      <c r="G336" s="69"/>
      <c r="H336" s="69"/>
      <c r="I336" s="69"/>
      <c r="J336" s="69"/>
      <c r="K336" s="69"/>
      <c r="L336" s="69"/>
      <c r="M336" s="69"/>
      <c r="N336" s="69"/>
      <c r="O336" s="69"/>
      <c r="P336" s="69"/>
      <c r="Q336" s="69"/>
      <c r="R336" s="69"/>
      <c r="S336" s="69"/>
      <c r="T336" s="69"/>
      <c r="U336" s="69"/>
      <c r="V336" s="69"/>
      <c r="W336" s="69"/>
      <c r="X336" s="69"/>
      <c r="Y336" s="69"/>
      <c r="Z336" s="69"/>
      <c r="AA336" s="69"/>
    </row>
    <row r="337" spans="1:27" x14ac:dyDescent="0.3">
      <c r="A337" s="82" t="s">
        <v>4623</v>
      </c>
      <c r="B337" s="82">
        <v>8</v>
      </c>
      <c r="C337" s="83">
        <v>43600002</v>
      </c>
      <c r="D337" s="83">
        <v>43650000</v>
      </c>
      <c r="E337" s="82">
        <v>0.781914</v>
      </c>
      <c r="F337" s="82" t="s">
        <v>3448</v>
      </c>
      <c r="G337" s="69"/>
      <c r="H337" s="69"/>
      <c r="I337" s="69"/>
      <c r="J337" s="69"/>
      <c r="K337" s="69"/>
      <c r="L337" s="69"/>
      <c r="M337" s="69"/>
      <c r="N337" s="69"/>
      <c r="O337" s="69"/>
      <c r="P337" s="69"/>
      <c r="Q337" s="69"/>
      <c r="R337" s="69"/>
      <c r="S337" s="69"/>
      <c r="T337" s="69"/>
      <c r="U337" s="69"/>
      <c r="V337" s="69"/>
      <c r="W337" s="69"/>
      <c r="X337" s="69"/>
      <c r="Y337" s="69"/>
      <c r="Z337" s="69"/>
      <c r="AA337" s="69"/>
    </row>
    <row r="338" spans="1:27" x14ac:dyDescent="0.3">
      <c r="A338" s="82" t="s">
        <v>4623</v>
      </c>
      <c r="B338" s="82">
        <v>8</v>
      </c>
      <c r="C338" s="83">
        <v>43625002</v>
      </c>
      <c r="D338" s="83">
        <v>43675000</v>
      </c>
      <c r="E338" s="82">
        <v>0.82169700000000001</v>
      </c>
      <c r="F338" s="82" t="s">
        <v>3448</v>
      </c>
      <c r="G338" s="69"/>
      <c r="H338" s="69"/>
      <c r="I338" s="69"/>
      <c r="J338" s="69"/>
      <c r="K338" s="69"/>
      <c r="L338" s="69"/>
      <c r="M338" s="69"/>
      <c r="N338" s="69"/>
      <c r="O338" s="69"/>
      <c r="P338" s="69"/>
      <c r="Q338" s="69"/>
      <c r="R338" s="69"/>
      <c r="S338" s="69"/>
      <c r="T338" s="69"/>
      <c r="U338" s="69"/>
      <c r="V338" s="69"/>
      <c r="W338" s="69"/>
      <c r="X338" s="69"/>
      <c r="Y338" s="69"/>
      <c r="Z338" s="69"/>
      <c r="AA338" s="69"/>
    </row>
    <row r="339" spans="1:27" x14ac:dyDescent="0.3">
      <c r="A339" s="82" t="s">
        <v>4623</v>
      </c>
      <c r="B339" s="82">
        <v>8</v>
      </c>
      <c r="C339" s="83">
        <v>43800002</v>
      </c>
      <c r="D339" s="83">
        <v>43850000</v>
      </c>
      <c r="E339" s="82">
        <v>0.77407599999999999</v>
      </c>
      <c r="F339" s="82" t="s">
        <v>3449</v>
      </c>
      <c r="G339" s="69"/>
      <c r="H339" s="69"/>
      <c r="I339" s="69"/>
      <c r="J339" s="69"/>
      <c r="K339" s="69"/>
      <c r="L339" s="69"/>
      <c r="M339" s="69"/>
      <c r="N339" s="69"/>
      <c r="O339" s="69"/>
      <c r="P339" s="69"/>
      <c r="Q339" s="69"/>
      <c r="R339" s="69"/>
      <c r="S339" s="69"/>
      <c r="T339" s="69"/>
      <c r="U339" s="69"/>
      <c r="V339" s="69"/>
      <c r="W339" s="69"/>
      <c r="X339" s="69"/>
      <c r="Y339" s="69"/>
      <c r="Z339" s="69"/>
      <c r="AA339" s="69"/>
    </row>
    <row r="340" spans="1:27" x14ac:dyDescent="0.3">
      <c r="A340" s="82" t="s">
        <v>4623</v>
      </c>
      <c r="B340" s="82">
        <v>8</v>
      </c>
      <c r="C340" s="83">
        <v>43925002</v>
      </c>
      <c r="D340" s="83">
        <v>43975000</v>
      </c>
      <c r="E340" s="82">
        <v>0.777756</v>
      </c>
      <c r="F340" s="82" t="s">
        <v>3450</v>
      </c>
      <c r="G340" s="69"/>
      <c r="H340" s="69"/>
      <c r="I340" s="69"/>
      <c r="J340" s="69"/>
      <c r="K340" s="69"/>
      <c r="L340" s="69"/>
      <c r="M340" s="69"/>
      <c r="N340" s="69"/>
      <c r="O340" s="69"/>
      <c r="P340" s="69"/>
      <c r="Q340" s="69"/>
      <c r="R340" s="69"/>
      <c r="S340" s="69"/>
      <c r="T340" s="69"/>
      <c r="U340" s="69"/>
      <c r="V340" s="69"/>
      <c r="W340" s="69"/>
      <c r="X340" s="69"/>
      <c r="Y340" s="69"/>
      <c r="Z340" s="69"/>
      <c r="AA340" s="69"/>
    </row>
    <row r="341" spans="1:27" x14ac:dyDescent="0.3">
      <c r="A341" s="82" t="s">
        <v>4623</v>
      </c>
      <c r="B341" s="82">
        <v>8</v>
      </c>
      <c r="C341" s="83">
        <v>44650002</v>
      </c>
      <c r="D341" s="83">
        <v>44700000</v>
      </c>
      <c r="E341" s="82">
        <v>0.67908100000000005</v>
      </c>
      <c r="F341" s="82" t="s">
        <v>3451</v>
      </c>
      <c r="G341" s="69"/>
      <c r="H341" s="69"/>
      <c r="I341" s="69"/>
      <c r="J341" s="69"/>
      <c r="K341" s="69"/>
      <c r="L341" s="69"/>
      <c r="M341" s="69"/>
      <c r="N341" s="69"/>
      <c r="O341" s="69"/>
      <c r="P341" s="69"/>
      <c r="Q341" s="69"/>
      <c r="R341" s="69"/>
      <c r="S341" s="69"/>
      <c r="T341" s="69"/>
      <c r="U341" s="69"/>
      <c r="V341" s="69"/>
      <c r="W341" s="69"/>
      <c r="X341" s="69"/>
      <c r="Y341" s="69"/>
      <c r="Z341" s="69"/>
      <c r="AA341" s="69"/>
    </row>
    <row r="342" spans="1:27" x14ac:dyDescent="0.3">
      <c r="A342" s="82" t="s">
        <v>4623</v>
      </c>
      <c r="B342" s="82">
        <v>8</v>
      </c>
      <c r="C342" s="83">
        <v>44675002</v>
      </c>
      <c r="D342" s="83">
        <v>44725000</v>
      </c>
      <c r="E342" s="82">
        <v>0.67908100000000005</v>
      </c>
      <c r="F342" s="82" t="s">
        <v>2644</v>
      </c>
      <c r="G342" s="69"/>
      <c r="H342" s="69"/>
      <c r="I342" s="69"/>
      <c r="J342" s="69"/>
      <c r="K342" s="69"/>
      <c r="L342" s="69"/>
      <c r="M342" s="69"/>
      <c r="N342" s="69"/>
      <c r="O342" s="69"/>
      <c r="P342" s="69"/>
      <c r="Q342" s="69"/>
      <c r="R342" s="69"/>
      <c r="S342" s="69"/>
      <c r="T342" s="69"/>
      <c r="U342" s="69"/>
      <c r="V342" s="69"/>
      <c r="W342" s="69"/>
      <c r="X342" s="69"/>
      <c r="Y342" s="69"/>
      <c r="Z342" s="69"/>
      <c r="AA342" s="69"/>
    </row>
    <row r="343" spans="1:27" x14ac:dyDescent="0.3">
      <c r="A343" s="82" t="s">
        <v>4623</v>
      </c>
      <c r="B343" s="82">
        <v>8</v>
      </c>
      <c r="C343" s="83">
        <v>44975002</v>
      </c>
      <c r="D343" s="83">
        <v>45025000</v>
      </c>
      <c r="E343" s="82">
        <v>0.69083700000000003</v>
      </c>
      <c r="F343" s="82" t="s">
        <v>3452</v>
      </c>
      <c r="G343" s="69"/>
      <c r="H343" s="69"/>
      <c r="I343" s="69"/>
      <c r="J343" s="69"/>
      <c r="K343" s="69"/>
      <c r="L343" s="69"/>
      <c r="M343" s="69"/>
      <c r="N343" s="69"/>
      <c r="O343" s="69"/>
      <c r="P343" s="69"/>
      <c r="Q343" s="69"/>
      <c r="R343" s="69"/>
      <c r="S343" s="69"/>
      <c r="T343" s="69"/>
      <c r="U343" s="69"/>
      <c r="V343" s="69"/>
      <c r="W343" s="69"/>
      <c r="X343" s="69"/>
      <c r="Y343" s="69"/>
      <c r="Z343" s="69"/>
      <c r="AA343" s="69"/>
    </row>
    <row r="344" spans="1:27" x14ac:dyDescent="0.3">
      <c r="A344" s="82" t="s">
        <v>4623</v>
      </c>
      <c r="B344" s="82">
        <v>8</v>
      </c>
      <c r="C344" s="83">
        <v>45000002</v>
      </c>
      <c r="D344" s="83">
        <v>45050000</v>
      </c>
      <c r="E344" s="82">
        <v>0.69083700000000003</v>
      </c>
      <c r="F344" s="82" t="s">
        <v>3452</v>
      </c>
      <c r="G344" s="69"/>
      <c r="H344" s="69"/>
      <c r="I344" s="69"/>
      <c r="J344" s="69"/>
      <c r="K344" s="69"/>
      <c r="L344" s="69"/>
      <c r="M344" s="69"/>
      <c r="N344" s="69"/>
      <c r="O344" s="69"/>
      <c r="P344" s="69"/>
      <c r="Q344" s="69"/>
      <c r="R344" s="69"/>
      <c r="S344" s="69"/>
      <c r="T344" s="69"/>
      <c r="U344" s="69"/>
      <c r="V344" s="69"/>
      <c r="W344" s="69"/>
      <c r="X344" s="69"/>
      <c r="Y344" s="69"/>
      <c r="Z344" s="69"/>
      <c r="AA344" s="69"/>
    </row>
    <row r="345" spans="1:27" x14ac:dyDescent="0.3">
      <c r="A345" s="82" t="s">
        <v>4623</v>
      </c>
      <c r="B345" s="82">
        <v>8</v>
      </c>
      <c r="C345" s="83">
        <v>45600002</v>
      </c>
      <c r="D345" s="83">
        <v>45650000</v>
      </c>
      <c r="E345" s="82">
        <v>0.768455</v>
      </c>
      <c r="F345" s="82" t="s">
        <v>3453</v>
      </c>
      <c r="G345" s="69"/>
      <c r="H345" s="69"/>
      <c r="I345" s="69"/>
      <c r="J345" s="69"/>
      <c r="K345" s="69"/>
      <c r="L345" s="69"/>
      <c r="M345" s="69"/>
      <c r="N345" s="69"/>
      <c r="O345" s="69"/>
      <c r="P345" s="69"/>
      <c r="Q345" s="69"/>
      <c r="R345" s="69"/>
      <c r="S345" s="69"/>
      <c r="T345" s="69"/>
      <c r="U345" s="69"/>
      <c r="V345" s="69"/>
      <c r="W345" s="69"/>
      <c r="X345" s="69"/>
      <c r="Y345" s="69"/>
      <c r="Z345" s="69"/>
      <c r="AA345" s="69"/>
    </row>
    <row r="346" spans="1:27" x14ac:dyDescent="0.3">
      <c r="A346" s="82" t="s">
        <v>4623</v>
      </c>
      <c r="B346" s="82">
        <v>8</v>
      </c>
      <c r="C346" s="83">
        <v>45950002</v>
      </c>
      <c r="D346" s="83">
        <v>46000000</v>
      </c>
      <c r="E346" s="82">
        <v>0.73778100000000002</v>
      </c>
      <c r="F346" s="82" t="s">
        <v>3454</v>
      </c>
      <c r="G346" s="69"/>
      <c r="H346" s="69"/>
      <c r="I346" s="69"/>
      <c r="J346" s="69"/>
      <c r="K346" s="69"/>
      <c r="L346" s="69"/>
      <c r="M346" s="69"/>
      <c r="N346" s="69"/>
      <c r="O346" s="69"/>
      <c r="P346" s="69"/>
      <c r="Q346" s="69"/>
      <c r="R346" s="69"/>
      <c r="S346" s="69"/>
      <c r="T346" s="69"/>
      <c r="U346" s="69"/>
      <c r="V346" s="69"/>
      <c r="W346" s="69"/>
      <c r="X346" s="69"/>
      <c r="Y346" s="69"/>
      <c r="Z346" s="69"/>
      <c r="AA346" s="69"/>
    </row>
    <row r="347" spans="1:27" x14ac:dyDescent="0.3">
      <c r="A347" s="82" t="s">
        <v>4623</v>
      </c>
      <c r="B347" s="82">
        <v>8</v>
      </c>
      <c r="C347" s="83">
        <v>46300002</v>
      </c>
      <c r="D347" s="83">
        <v>46350000</v>
      </c>
      <c r="E347" s="82">
        <v>0.67913699999999999</v>
      </c>
      <c r="F347" s="82" t="s">
        <v>3455</v>
      </c>
      <c r="G347" s="69"/>
      <c r="H347" s="69"/>
      <c r="I347" s="69"/>
      <c r="J347" s="69"/>
      <c r="K347" s="69"/>
      <c r="L347" s="69"/>
      <c r="M347" s="69"/>
      <c r="N347" s="69"/>
      <c r="O347" s="69"/>
      <c r="P347" s="69"/>
      <c r="Q347" s="69"/>
      <c r="R347" s="69"/>
      <c r="S347" s="69"/>
      <c r="T347" s="69"/>
      <c r="U347" s="69"/>
      <c r="V347" s="69"/>
      <c r="W347" s="69"/>
      <c r="X347" s="69"/>
      <c r="Y347" s="69"/>
      <c r="Z347" s="69"/>
      <c r="AA347" s="69"/>
    </row>
    <row r="348" spans="1:27" x14ac:dyDescent="0.3">
      <c r="A348" s="82" t="s">
        <v>4623</v>
      </c>
      <c r="B348" s="82">
        <v>8</v>
      </c>
      <c r="C348" s="83">
        <v>46350002</v>
      </c>
      <c r="D348" s="83">
        <v>46400000</v>
      </c>
      <c r="E348" s="82">
        <v>0.67661199999999999</v>
      </c>
      <c r="F348" s="82" t="s">
        <v>3456</v>
      </c>
      <c r="G348" s="69"/>
      <c r="H348" s="69"/>
      <c r="I348" s="69"/>
      <c r="J348" s="69"/>
      <c r="K348" s="69"/>
      <c r="L348" s="69"/>
      <c r="M348" s="69"/>
      <c r="N348" s="69"/>
      <c r="O348" s="69"/>
      <c r="P348" s="69"/>
      <c r="Q348" s="69"/>
      <c r="R348" s="69"/>
      <c r="S348" s="69"/>
      <c r="T348" s="69"/>
      <c r="U348" s="69"/>
      <c r="V348" s="69"/>
      <c r="W348" s="69"/>
      <c r="X348" s="69"/>
      <c r="Y348" s="69"/>
      <c r="Z348" s="69"/>
      <c r="AA348" s="69"/>
    </row>
    <row r="349" spans="1:27" x14ac:dyDescent="0.3">
      <c r="A349" s="82" t="s">
        <v>4623</v>
      </c>
      <c r="B349" s="82">
        <v>8</v>
      </c>
      <c r="C349" s="83">
        <v>46375002</v>
      </c>
      <c r="D349" s="83">
        <v>46425000</v>
      </c>
      <c r="E349" s="82">
        <v>0.79692099999999999</v>
      </c>
      <c r="F349" s="82" t="s">
        <v>3455</v>
      </c>
      <c r="G349" s="69"/>
      <c r="H349" s="69"/>
      <c r="I349" s="69"/>
      <c r="J349" s="69"/>
      <c r="K349" s="69"/>
      <c r="L349" s="69"/>
      <c r="M349" s="69"/>
      <c r="N349" s="69"/>
      <c r="O349" s="69"/>
      <c r="P349" s="69"/>
      <c r="Q349" s="69"/>
      <c r="R349" s="69"/>
      <c r="S349" s="69"/>
      <c r="T349" s="69"/>
      <c r="U349" s="69"/>
      <c r="V349" s="69"/>
      <c r="W349" s="69"/>
      <c r="X349" s="69"/>
      <c r="Y349" s="69"/>
      <c r="Z349" s="69"/>
      <c r="AA349" s="69"/>
    </row>
    <row r="350" spans="1:27" x14ac:dyDescent="0.3">
      <c r="A350" s="82" t="s">
        <v>4623</v>
      </c>
      <c r="B350" s="82">
        <v>8</v>
      </c>
      <c r="C350" s="83">
        <v>50875002</v>
      </c>
      <c r="D350" s="83">
        <v>50925000</v>
      </c>
      <c r="E350" s="82">
        <v>0.67498499999999995</v>
      </c>
      <c r="F350" s="82" t="s">
        <v>3457</v>
      </c>
      <c r="G350" s="69"/>
      <c r="H350" s="69"/>
      <c r="I350" s="69"/>
      <c r="J350" s="69"/>
      <c r="K350" s="69"/>
      <c r="L350" s="69"/>
      <c r="M350" s="69"/>
      <c r="N350" s="69"/>
      <c r="O350" s="69"/>
      <c r="P350" s="69"/>
      <c r="Q350" s="69"/>
      <c r="R350" s="69"/>
      <c r="S350" s="69"/>
      <c r="T350" s="69"/>
      <c r="U350" s="69"/>
      <c r="V350" s="69"/>
      <c r="W350" s="69"/>
      <c r="X350" s="69"/>
      <c r="Y350" s="69"/>
      <c r="Z350" s="69"/>
      <c r="AA350" s="69"/>
    </row>
    <row r="351" spans="1:27" x14ac:dyDescent="0.3">
      <c r="A351" s="82" t="s">
        <v>4623</v>
      </c>
      <c r="B351" s="82">
        <v>8</v>
      </c>
      <c r="C351" s="83">
        <v>50900002</v>
      </c>
      <c r="D351" s="83">
        <v>50950000</v>
      </c>
      <c r="E351" s="82">
        <v>0.67498499999999995</v>
      </c>
      <c r="F351" s="82" t="s">
        <v>3457</v>
      </c>
      <c r="G351" s="69"/>
      <c r="H351" s="69"/>
      <c r="I351" s="69"/>
      <c r="J351" s="69"/>
      <c r="K351" s="69"/>
      <c r="L351" s="69"/>
      <c r="M351" s="69"/>
      <c r="N351" s="69"/>
      <c r="O351" s="69"/>
      <c r="P351" s="69"/>
      <c r="Q351" s="69"/>
      <c r="R351" s="69"/>
      <c r="S351" s="69"/>
      <c r="T351" s="69"/>
      <c r="U351" s="69"/>
      <c r="V351" s="69"/>
      <c r="W351" s="69"/>
      <c r="X351" s="69"/>
      <c r="Y351" s="69"/>
      <c r="Z351" s="69"/>
      <c r="AA351" s="69"/>
    </row>
    <row r="352" spans="1:27" x14ac:dyDescent="0.3">
      <c r="A352" s="82" t="s">
        <v>4623</v>
      </c>
      <c r="B352" s="82">
        <v>8</v>
      </c>
      <c r="C352" s="83">
        <v>54750002</v>
      </c>
      <c r="D352" s="83">
        <v>54800000</v>
      </c>
      <c r="E352" s="82">
        <v>0.85997699999999999</v>
      </c>
      <c r="F352" s="82" t="s">
        <v>3458</v>
      </c>
      <c r="G352" s="69"/>
      <c r="H352" s="69"/>
      <c r="I352" s="69"/>
      <c r="J352" s="69"/>
      <c r="K352" s="69"/>
      <c r="L352" s="69"/>
      <c r="M352" s="69"/>
      <c r="N352" s="69"/>
      <c r="O352" s="69"/>
      <c r="P352" s="69"/>
      <c r="Q352" s="69"/>
      <c r="R352" s="69"/>
      <c r="S352" s="69"/>
      <c r="T352" s="69"/>
      <c r="U352" s="69"/>
      <c r="V352" s="69"/>
      <c r="W352" s="69"/>
      <c r="X352" s="69"/>
      <c r="Y352" s="69"/>
      <c r="Z352" s="69"/>
      <c r="AA352" s="69"/>
    </row>
    <row r="353" spans="1:27" x14ac:dyDescent="0.3">
      <c r="A353" s="82" t="s">
        <v>4623</v>
      </c>
      <c r="B353" s="82">
        <v>8</v>
      </c>
      <c r="C353" s="83">
        <v>54775002</v>
      </c>
      <c r="D353" s="83">
        <v>54825000</v>
      </c>
      <c r="E353" s="82">
        <v>0.70336399999999999</v>
      </c>
      <c r="F353" s="82" t="s">
        <v>3458</v>
      </c>
      <c r="G353" s="69"/>
      <c r="H353" s="69"/>
      <c r="I353" s="69"/>
      <c r="J353" s="69"/>
      <c r="K353" s="69"/>
      <c r="L353" s="69"/>
      <c r="M353" s="69"/>
      <c r="N353" s="69"/>
      <c r="O353" s="69"/>
      <c r="P353" s="69"/>
      <c r="Q353" s="69"/>
      <c r="R353" s="69"/>
      <c r="S353" s="69"/>
      <c r="T353" s="69"/>
      <c r="U353" s="69"/>
      <c r="V353" s="69"/>
      <c r="W353" s="69"/>
      <c r="X353" s="69"/>
      <c r="Y353" s="69"/>
      <c r="Z353" s="69"/>
      <c r="AA353" s="69"/>
    </row>
    <row r="354" spans="1:27" x14ac:dyDescent="0.3">
      <c r="A354" s="82" t="s">
        <v>4623</v>
      </c>
      <c r="B354" s="82">
        <v>8</v>
      </c>
      <c r="C354" s="83">
        <v>65225002</v>
      </c>
      <c r="D354" s="83">
        <v>65275000</v>
      </c>
      <c r="E354" s="82">
        <v>0.88466</v>
      </c>
      <c r="F354" s="82" t="s">
        <v>3459</v>
      </c>
      <c r="G354" s="69"/>
      <c r="H354" s="69"/>
      <c r="I354" s="69"/>
      <c r="J354" s="69"/>
      <c r="K354" s="69"/>
      <c r="L354" s="69"/>
      <c r="M354" s="69"/>
      <c r="N354" s="69"/>
      <c r="O354" s="69"/>
      <c r="P354" s="69"/>
      <c r="Q354" s="69"/>
      <c r="R354" s="69"/>
      <c r="S354" s="69"/>
      <c r="T354" s="69"/>
      <c r="U354" s="69"/>
      <c r="V354" s="69"/>
      <c r="W354" s="69"/>
      <c r="X354" s="69"/>
      <c r="Y354" s="69"/>
      <c r="Z354" s="69"/>
      <c r="AA354" s="69"/>
    </row>
    <row r="355" spans="1:27" x14ac:dyDescent="0.3">
      <c r="A355" s="82" t="s">
        <v>4623</v>
      </c>
      <c r="B355" s="82">
        <v>8</v>
      </c>
      <c r="C355" s="83">
        <v>65250002</v>
      </c>
      <c r="D355" s="83">
        <v>65300000</v>
      </c>
      <c r="E355" s="82">
        <v>0.81432899999999997</v>
      </c>
      <c r="F355" s="82" t="s">
        <v>3459</v>
      </c>
      <c r="G355" s="69"/>
      <c r="H355" s="69"/>
      <c r="I355" s="69"/>
      <c r="J355" s="69"/>
      <c r="K355" s="69"/>
      <c r="L355" s="69"/>
      <c r="M355" s="69"/>
      <c r="N355" s="69"/>
      <c r="O355" s="69"/>
      <c r="P355" s="69"/>
      <c r="Q355" s="69"/>
      <c r="R355" s="69"/>
      <c r="S355" s="69"/>
      <c r="T355" s="69"/>
      <c r="U355" s="69"/>
      <c r="V355" s="69"/>
      <c r="W355" s="69"/>
      <c r="X355" s="69"/>
      <c r="Y355" s="69"/>
      <c r="Z355" s="69"/>
      <c r="AA355" s="69"/>
    </row>
    <row r="356" spans="1:27" x14ac:dyDescent="0.3">
      <c r="A356" s="82" t="s">
        <v>4623</v>
      </c>
      <c r="B356" s="82">
        <v>8</v>
      </c>
      <c r="C356" s="83">
        <v>65450002</v>
      </c>
      <c r="D356" s="83">
        <v>65500000</v>
      </c>
      <c r="E356" s="82">
        <v>0.72761299999999995</v>
      </c>
      <c r="F356" s="82" t="s">
        <v>3460</v>
      </c>
      <c r="G356" s="69"/>
      <c r="H356" s="69"/>
      <c r="I356" s="69"/>
      <c r="J356" s="69"/>
      <c r="K356" s="69"/>
      <c r="L356" s="69"/>
      <c r="M356" s="69"/>
      <c r="N356" s="69"/>
      <c r="O356" s="69"/>
      <c r="P356" s="69"/>
      <c r="Q356" s="69"/>
      <c r="R356" s="69"/>
      <c r="S356" s="69"/>
      <c r="T356" s="69"/>
      <c r="U356" s="69"/>
      <c r="V356" s="69"/>
      <c r="W356" s="69"/>
      <c r="X356" s="69"/>
      <c r="Y356" s="69"/>
      <c r="Z356" s="69"/>
      <c r="AA356" s="69"/>
    </row>
    <row r="357" spans="1:27" x14ac:dyDescent="0.3">
      <c r="A357" s="82" t="s">
        <v>4623</v>
      </c>
      <c r="B357" s="82">
        <v>8</v>
      </c>
      <c r="C357" s="83">
        <v>65600002</v>
      </c>
      <c r="D357" s="83">
        <v>65650000</v>
      </c>
      <c r="E357" s="82">
        <v>0.783717</v>
      </c>
      <c r="F357" s="82" t="s">
        <v>3461</v>
      </c>
      <c r="G357" s="69"/>
      <c r="H357" s="69"/>
      <c r="I357" s="69"/>
      <c r="J357" s="69"/>
      <c r="K357" s="69"/>
      <c r="L357" s="69"/>
      <c r="M357" s="69"/>
      <c r="N357" s="69"/>
      <c r="O357" s="69"/>
      <c r="P357" s="69"/>
      <c r="Q357" s="69"/>
      <c r="R357" s="69"/>
      <c r="S357" s="69"/>
      <c r="T357" s="69"/>
      <c r="U357" s="69"/>
      <c r="V357" s="69"/>
      <c r="W357" s="69"/>
      <c r="X357" s="69"/>
      <c r="Y357" s="69"/>
      <c r="Z357" s="69"/>
      <c r="AA357" s="69"/>
    </row>
    <row r="358" spans="1:27" x14ac:dyDescent="0.3">
      <c r="A358" s="82" t="s">
        <v>4623</v>
      </c>
      <c r="B358" s="82">
        <v>8</v>
      </c>
      <c r="C358" s="83">
        <v>65625002</v>
      </c>
      <c r="D358" s="83">
        <v>65675000</v>
      </c>
      <c r="E358" s="82">
        <v>0.74935600000000002</v>
      </c>
      <c r="F358" s="82" t="s">
        <v>3462</v>
      </c>
      <c r="G358" s="69"/>
      <c r="H358" s="69"/>
      <c r="I358" s="69"/>
      <c r="J358" s="69"/>
      <c r="K358" s="69"/>
      <c r="L358" s="69"/>
      <c r="M358" s="69"/>
      <c r="N358" s="69"/>
      <c r="O358" s="69"/>
      <c r="P358" s="69"/>
      <c r="Q358" s="69"/>
      <c r="R358" s="69"/>
      <c r="S358" s="69"/>
      <c r="T358" s="69"/>
      <c r="U358" s="69"/>
      <c r="V358" s="69"/>
      <c r="W358" s="69"/>
      <c r="X358" s="69"/>
      <c r="Y358" s="69"/>
      <c r="Z358" s="69"/>
      <c r="AA358" s="69"/>
    </row>
    <row r="359" spans="1:27" x14ac:dyDescent="0.3">
      <c r="A359" s="82" t="s">
        <v>4623</v>
      </c>
      <c r="B359" s="82">
        <v>8</v>
      </c>
      <c r="C359" s="83">
        <v>65850002</v>
      </c>
      <c r="D359" s="83">
        <v>65900000</v>
      </c>
      <c r="E359" s="82">
        <v>0.71954399999999996</v>
      </c>
      <c r="F359" s="82" t="s">
        <v>3463</v>
      </c>
      <c r="G359" s="69"/>
      <c r="H359" s="69"/>
      <c r="I359" s="69"/>
      <c r="J359" s="69"/>
      <c r="K359" s="69"/>
      <c r="L359" s="69"/>
      <c r="M359" s="69"/>
      <c r="N359" s="69"/>
      <c r="O359" s="69"/>
      <c r="P359" s="69"/>
      <c r="Q359" s="69"/>
      <c r="R359" s="69"/>
      <c r="S359" s="69"/>
      <c r="T359" s="69"/>
      <c r="U359" s="69"/>
      <c r="V359" s="69"/>
      <c r="W359" s="69"/>
      <c r="X359" s="69"/>
      <c r="Y359" s="69"/>
      <c r="Z359" s="69"/>
      <c r="AA359" s="69"/>
    </row>
    <row r="360" spans="1:27" x14ac:dyDescent="0.3">
      <c r="A360" s="82" t="s">
        <v>4623</v>
      </c>
      <c r="B360" s="82">
        <v>8</v>
      </c>
      <c r="C360" s="83">
        <v>66450002</v>
      </c>
      <c r="D360" s="83">
        <v>66500000</v>
      </c>
      <c r="E360" s="82">
        <v>0.67808800000000002</v>
      </c>
      <c r="F360" s="82" t="s">
        <v>3464</v>
      </c>
      <c r="G360" s="69"/>
      <c r="H360" s="69"/>
      <c r="I360" s="69"/>
      <c r="J360" s="69"/>
      <c r="K360" s="69"/>
      <c r="L360" s="69"/>
      <c r="M360" s="69"/>
      <c r="N360" s="69"/>
      <c r="O360" s="69"/>
      <c r="P360" s="69"/>
      <c r="Q360" s="69"/>
      <c r="R360" s="69"/>
      <c r="S360" s="69"/>
      <c r="T360" s="69"/>
      <c r="U360" s="69"/>
      <c r="V360" s="69"/>
      <c r="W360" s="69"/>
      <c r="X360" s="69"/>
      <c r="Y360" s="69"/>
      <c r="Z360" s="69"/>
      <c r="AA360" s="69"/>
    </row>
    <row r="361" spans="1:27" x14ac:dyDescent="0.3">
      <c r="A361" s="82" t="s">
        <v>4623</v>
      </c>
      <c r="B361" s="82">
        <v>8</v>
      </c>
      <c r="C361" s="83">
        <v>66475002</v>
      </c>
      <c r="D361" s="83">
        <v>66525000</v>
      </c>
      <c r="E361" s="82">
        <v>0.67204600000000003</v>
      </c>
      <c r="F361" s="82" t="s">
        <v>3464</v>
      </c>
      <c r="G361" s="69"/>
      <c r="H361" s="69"/>
      <c r="I361" s="69"/>
      <c r="J361" s="69"/>
      <c r="K361" s="69"/>
      <c r="L361" s="69"/>
      <c r="M361" s="69"/>
      <c r="N361" s="69"/>
      <c r="O361" s="69"/>
      <c r="P361" s="69"/>
      <c r="Q361" s="69"/>
      <c r="R361" s="69"/>
      <c r="S361" s="69"/>
      <c r="T361" s="69"/>
      <c r="U361" s="69"/>
      <c r="V361" s="69"/>
      <c r="W361" s="69"/>
      <c r="X361" s="69"/>
      <c r="Y361" s="69"/>
      <c r="Z361" s="69"/>
      <c r="AA361" s="69"/>
    </row>
    <row r="362" spans="1:27" x14ac:dyDescent="0.3">
      <c r="A362" s="82" t="s">
        <v>4623</v>
      </c>
      <c r="B362" s="82">
        <v>8</v>
      </c>
      <c r="C362" s="83">
        <v>66500002</v>
      </c>
      <c r="D362" s="83">
        <v>66550000</v>
      </c>
      <c r="E362" s="82">
        <v>0.68925099999999995</v>
      </c>
      <c r="F362" s="82" t="s">
        <v>3465</v>
      </c>
      <c r="G362" s="69"/>
      <c r="H362" s="69"/>
      <c r="I362" s="69"/>
      <c r="J362" s="69"/>
      <c r="K362" s="69"/>
      <c r="L362" s="69"/>
      <c r="M362" s="69"/>
      <c r="N362" s="69"/>
      <c r="O362" s="69"/>
      <c r="P362" s="69"/>
      <c r="Q362" s="69"/>
      <c r="R362" s="69"/>
      <c r="S362" s="69"/>
      <c r="T362" s="69"/>
      <c r="U362" s="69"/>
      <c r="V362" s="69"/>
      <c r="W362" s="69"/>
      <c r="X362" s="69"/>
      <c r="Y362" s="69"/>
      <c r="Z362" s="69"/>
      <c r="AA362" s="69"/>
    </row>
    <row r="363" spans="1:27" x14ac:dyDescent="0.3">
      <c r="A363" s="82" t="s">
        <v>4623</v>
      </c>
      <c r="B363" s="82">
        <v>8</v>
      </c>
      <c r="C363" s="83">
        <v>66600002</v>
      </c>
      <c r="D363" s="83">
        <v>66650000</v>
      </c>
      <c r="E363" s="82">
        <v>0.68213000000000001</v>
      </c>
      <c r="F363" s="82" t="s">
        <v>3466</v>
      </c>
      <c r="G363" s="69"/>
      <c r="H363" s="69"/>
      <c r="I363" s="69"/>
      <c r="J363" s="69"/>
      <c r="K363" s="69"/>
      <c r="L363" s="69"/>
      <c r="M363" s="69"/>
      <c r="N363" s="69"/>
      <c r="O363" s="69"/>
      <c r="P363" s="69"/>
      <c r="Q363" s="69"/>
      <c r="R363" s="69"/>
      <c r="S363" s="69"/>
      <c r="T363" s="69"/>
      <c r="U363" s="69"/>
      <c r="V363" s="69"/>
      <c r="W363" s="69"/>
      <c r="X363" s="69"/>
      <c r="Y363" s="69"/>
      <c r="Z363" s="69"/>
      <c r="AA363" s="69"/>
    </row>
    <row r="364" spans="1:27" x14ac:dyDescent="0.3">
      <c r="A364" s="82" t="s">
        <v>4623</v>
      </c>
      <c r="B364" s="82">
        <v>8</v>
      </c>
      <c r="C364" s="83">
        <v>66900002</v>
      </c>
      <c r="D364" s="83">
        <v>66950000</v>
      </c>
      <c r="E364" s="82">
        <v>0.71350400000000003</v>
      </c>
      <c r="F364" s="82" t="s">
        <v>3467</v>
      </c>
      <c r="G364" s="69"/>
      <c r="H364" s="69"/>
      <c r="I364" s="69"/>
      <c r="J364" s="69"/>
      <c r="K364" s="69"/>
      <c r="L364" s="69"/>
      <c r="M364" s="69"/>
      <c r="N364" s="69"/>
      <c r="O364" s="69"/>
      <c r="P364" s="69"/>
      <c r="Q364" s="69"/>
      <c r="R364" s="69"/>
      <c r="S364" s="69"/>
      <c r="T364" s="69"/>
      <c r="U364" s="69"/>
      <c r="V364" s="69"/>
      <c r="W364" s="69"/>
      <c r="X364" s="69"/>
      <c r="Y364" s="69"/>
      <c r="Z364" s="69"/>
      <c r="AA364" s="69"/>
    </row>
    <row r="365" spans="1:27" x14ac:dyDescent="0.3">
      <c r="A365" s="82" t="s">
        <v>4623</v>
      </c>
      <c r="B365" s="82">
        <v>8</v>
      </c>
      <c r="C365" s="83">
        <v>66925002</v>
      </c>
      <c r="D365" s="83">
        <v>66975000</v>
      </c>
      <c r="E365" s="82">
        <v>0.71350400000000003</v>
      </c>
      <c r="F365" s="82" t="s">
        <v>3468</v>
      </c>
      <c r="G365" s="69"/>
      <c r="H365" s="69"/>
      <c r="I365" s="69"/>
      <c r="J365" s="69"/>
      <c r="K365" s="69"/>
      <c r="L365" s="69"/>
      <c r="M365" s="69"/>
      <c r="N365" s="69"/>
      <c r="O365" s="69"/>
      <c r="P365" s="69"/>
      <c r="Q365" s="69"/>
      <c r="R365" s="69"/>
      <c r="S365" s="69"/>
      <c r="T365" s="69"/>
      <c r="U365" s="69"/>
      <c r="V365" s="69"/>
      <c r="W365" s="69"/>
      <c r="X365" s="69"/>
      <c r="Y365" s="69"/>
      <c r="Z365" s="69"/>
      <c r="AA365" s="69"/>
    </row>
    <row r="366" spans="1:27" x14ac:dyDescent="0.3">
      <c r="A366" s="82" t="s">
        <v>4623</v>
      </c>
      <c r="B366" s="82">
        <v>8</v>
      </c>
      <c r="C366" s="83">
        <v>69725002</v>
      </c>
      <c r="D366" s="83">
        <v>69775000</v>
      </c>
      <c r="E366" s="82">
        <v>0.71363900000000002</v>
      </c>
      <c r="F366" s="82" t="s">
        <v>3469</v>
      </c>
      <c r="G366" s="69"/>
      <c r="H366" s="69"/>
      <c r="I366" s="69"/>
      <c r="J366" s="69"/>
      <c r="K366" s="69"/>
      <c r="L366" s="69"/>
      <c r="M366" s="69"/>
      <c r="N366" s="69"/>
      <c r="O366" s="69"/>
      <c r="P366" s="69"/>
      <c r="Q366" s="69"/>
      <c r="R366" s="69"/>
      <c r="S366" s="69"/>
      <c r="T366" s="69"/>
      <c r="U366" s="69"/>
      <c r="V366" s="69"/>
      <c r="W366" s="69"/>
      <c r="X366" s="69"/>
      <c r="Y366" s="69"/>
      <c r="Z366" s="69"/>
      <c r="AA366" s="69"/>
    </row>
    <row r="367" spans="1:27" x14ac:dyDescent="0.3">
      <c r="A367" s="82" t="s">
        <v>4623</v>
      </c>
      <c r="B367" s="82">
        <v>8</v>
      </c>
      <c r="C367" s="83">
        <v>114925002</v>
      </c>
      <c r="D367" s="83">
        <v>114975000</v>
      </c>
      <c r="E367" s="82">
        <v>0.76830399999999999</v>
      </c>
      <c r="F367" s="82" t="s">
        <v>3470</v>
      </c>
      <c r="G367" s="69"/>
      <c r="H367" s="69"/>
      <c r="I367" s="69"/>
      <c r="J367" s="69"/>
      <c r="K367" s="69"/>
      <c r="L367" s="69"/>
      <c r="M367" s="69"/>
      <c r="N367" s="69"/>
      <c r="O367" s="69"/>
      <c r="P367" s="69"/>
      <c r="Q367" s="69"/>
      <c r="R367" s="69"/>
      <c r="S367" s="69"/>
      <c r="T367" s="69"/>
      <c r="U367" s="69"/>
      <c r="V367" s="69"/>
      <c r="W367" s="69"/>
      <c r="X367" s="69"/>
      <c r="Y367" s="69"/>
      <c r="Z367" s="69"/>
      <c r="AA367" s="69"/>
    </row>
    <row r="368" spans="1:27" x14ac:dyDescent="0.3">
      <c r="A368" s="82" t="s">
        <v>4623</v>
      </c>
      <c r="B368" s="82">
        <v>8</v>
      </c>
      <c r="C368" s="83">
        <v>120850002</v>
      </c>
      <c r="D368" s="83">
        <v>120900000</v>
      </c>
      <c r="E368" s="82">
        <v>0.77390400000000004</v>
      </c>
      <c r="F368" s="82" t="s">
        <v>3471</v>
      </c>
      <c r="G368" s="69"/>
      <c r="H368" s="69"/>
      <c r="I368" s="69"/>
      <c r="J368" s="69"/>
      <c r="K368" s="69"/>
      <c r="L368" s="69"/>
      <c r="M368" s="69"/>
      <c r="N368" s="69"/>
      <c r="O368" s="69"/>
      <c r="P368" s="69"/>
      <c r="Q368" s="69"/>
      <c r="R368" s="69"/>
      <c r="S368" s="69"/>
      <c r="T368" s="69"/>
      <c r="U368" s="69"/>
      <c r="V368" s="69"/>
      <c r="W368" s="69"/>
      <c r="X368" s="69"/>
      <c r="Y368" s="69"/>
      <c r="Z368" s="69"/>
      <c r="AA368" s="69"/>
    </row>
    <row r="369" spans="1:27" x14ac:dyDescent="0.3">
      <c r="A369" s="82" t="s">
        <v>4623</v>
      </c>
      <c r="B369" s="82">
        <v>8</v>
      </c>
      <c r="C369" s="83">
        <v>120875002</v>
      </c>
      <c r="D369" s="83">
        <v>120925000</v>
      </c>
      <c r="E369" s="82">
        <v>0.69725499999999996</v>
      </c>
      <c r="F369" s="82" t="s">
        <v>3472</v>
      </c>
      <c r="G369" s="69"/>
      <c r="H369" s="69"/>
      <c r="I369" s="69"/>
      <c r="J369" s="69"/>
      <c r="K369" s="69"/>
      <c r="L369" s="69"/>
      <c r="M369" s="69"/>
      <c r="N369" s="69"/>
      <c r="O369" s="69"/>
      <c r="P369" s="69"/>
      <c r="Q369" s="69"/>
      <c r="R369" s="69"/>
      <c r="S369" s="69"/>
      <c r="T369" s="69"/>
      <c r="U369" s="69"/>
      <c r="V369" s="69"/>
      <c r="W369" s="69"/>
      <c r="X369" s="69"/>
      <c r="Y369" s="69"/>
      <c r="Z369" s="69"/>
      <c r="AA369" s="69"/>
    </row>
    <row r="370" spans="1:27" x14ac:dyDescent="0.3">
      <c r="A370" s="82" t="s">
        <v>4623</v>
      </c>
      <c r="B370" s="82">
        <v>8</v>
      </c>
      <c r="C370" s="83">
        <v>121225002</v>
      </c>
      <c r="D370" s="83">
        <v>121275000</v>
      </c>
      <c r="E370" s="82">
        <v>0.75455499999999998</v>
      </c>
      <c r="F370" s="82" t="s">
        <v>3473</v>
      </c>
      <c r="G370" s="69"/>
      <c r="H370" s="69"/>
      <c r="I370" s="69"/>
      <c r="J370" s="69"/>
      <c r="K370" s="69"/>
      <c r="L370" s="69"/>
      <c r="M370" s="69"/>
      <c r="N370" s="69"/>
      <c r="O370" s="69"/>
      <c r="P370" s="69"/>
      <c r="Q370" s="69"/>
      <c r="R370" s="69"/>
      <c r="S370" s="69"/>
      <c r="T370" s="69"/>
      <c r="U370" s="69"/>
      <c r="V370" s="69"/>
      <c r="W370" s="69"/>
      <c r="X370" s="69"/>
      <c r="Y370" s="69"/>
      <c r="Z370" s="69"/>
      <c r="AA370" s="69"/>
    </row>
    <row r="371" spans="1:27" x14ac:dyDescent="0.3">
      <c r="A371" s="82" t="s">
        <v>4623</v>
      </c>
      <c r="B371" s="82">
        <v>8</v>
      </c>
      <c r="C371" s="83">
        <v>121250002</v>
      </c>
      <c r="D371" s="83">
        <v>121300000</v>
      </c>
      <c r="E371" s="82">
        <v>0.73158000000000001</v>
      </c>
      <c r="F371" s="82" t="s">
        <v>3474</v>
      </c>
      <c r="G371" s="69"/>
      <c r="H371" s="69"/>
      <c r="I371" s="69"/>
      <c r="J371" s="69"/>
      <c r="K371" s="69"/>
      <c r="L371" s="69"/>
      <c r="M371" s="69"/>
      <c r="N371" s="69"/>
      <c r="O371" s="69"/>
      <c r="P371" s="69"/>
      <c r="Q371" s="69"/>
      <c r="R371" s="69"/>
      <c r="S371" s="69"/>
      <c r="T371" s="69"/>
      <c r="U371" s="69"/>
      <c r="V371" s="69"/>
      <c r="W371" s="69"/>
      <c r="X371" s="69"/>
      <c r="Y371" s="69"/>
      <c r="Z371" s="69"/>
      <c r="AA371" s="69"/>
    </row>
    <row r="372" spans="1:27" x14ac:dyDescent="0.3">
      <c r="A372" s="82" t="s">
        <v>4623</v>
      </c>
      <c r="B372" s="82">
        <v>8</v>
      </c>
      <c r="C372" s="83">
        <v>122575002</v>
      </c>
      <c r="D372" s="83">
        <v>122625000</v>
      </c>
      <c r="E372" s="82">
        <v>0.74242300000000006</v>
      </c>
      <c r="F372" s="82" t="s">
        <v>3475</v>
      </c>
      <c r="G372" s="69"/>
      <c r="H372" s="69"/>
      <c r="I372" s="69"/>
      <c r="J372" s="69"/>
      <c r="K372" s="69"/>
      <c r="L372" s="69"/>
      <c r="M372" s="69"/>
      <c r="N372" s="69"/>
      <c r="O372" s="69"/>
      <c r="P372" s="69"/>
      <c r="Q372" s="69"/>
      <c r="R372" s="69"/>
      <c r="S372" s="69"/>
      <c r="T372" s="69"/>
      <c r="U372" s="69"/>
      <c r="V372" s="69"/>
      <c r="W372" s="69"/>
      <c r="X372" s="69"/>
      <c r="Y372" s="69"/>
      <c r="Z372" s="69"/>
      <c r="AA372" s="69"/>
    </row>
    <row r="373" spans="1:27" x14ac:dyDescent="0.3">
      <c r="A373" s="82" t="s">
        <v>4623</v>
      </c>
      <c r="B373" s="82">
        <v>8</v>
      </c>
      <c r="C373" s="83">
        <v>126325002</v>
      </c>
      <c r="D373" s="83">
        <v>126375000</v>
      </c>
      <c r="E373" s="82">
        <v>0.70295200000000002</v>
      </c>
      <c r="F373" s="82" t="s">
        <v>3476</v>
      </c>
      <c r="G373" s="69"/>
      <c r="H373" s="69"/>
      <c r="I373" s="69"/>
      <c r="J373" s="69"/>
      <c r="K373" s="69"/>
      <c r="L373" s="69"/>
      <c r="M373" s="69"/>
      <c r="N373" s="69"/>
      <c r="O373" s="69"/>
      <c r="P373" s="69"/>
      <c r="Q373" s="69"/>
      <c r="R373" s="69"/>
      <c r="S373" s="69"/>
      <c r="T373" s="69"/>
      <c r="U373" s="69"/>
      <c r="V373" s="69"/>
      <c r="W373" s="69"/>
      <c r="X373" s="69"/>
      <c r="Y373" s="69"/>
      <c r="Z373" s="69"/>
      <c r="AA373" s="69"/>
    </row>
    <row r="374" spans="1:27" x14ac:dyDescent="0.3">
      <c r="A374" s="82" t="s">
        <v>4623</v>
      </c>
      <c r="B374" s="82">
        <v>8</v>
      </c>
      <c r="C374" s="83">
        <v>126450002</v>
      </c>
      <c r="D374" s="83">
        <v>126500000</v>
      </c>
      <c r="E374" s="82">
        <v>0.68166700000000002</v>
      </c>
      <c r="F374" s="82" t="s">
        <v>3476</v>
      </c>
      <c r="G374" s="69"/>
      <c r="H374" s="69"/>
      <c r="I374" s="69"/>
      <c r="J374" s="69"/>
      <c r="K374" s="69"/>
      <c r="L374" s="69"/>
      <c r="M374" s="69"/>
      <c r="N374" s="69"/>
      <c r="O374" s="69"/>
      <c r="P374" s="69"/>
      <c r="Q374" s="69"/>
      <c r="R374" s="69"/>
      <c r="S374" s="69"/>
      <c r="T374" s="69"/>
      <c r="U374" s="69"/>
      <c r="V374" s="69"/>
      <c r="W374" s="69"/>
      <c r="X374" s="69"/>
      <c r="Y374" s="69"/>
      <c r="Z374" s="69"/>
      <c r="AA374" s="69"/>
    </row>
    <row r="375" spans="1:27" x14ac:dyDescent="0.3">
      <c r="A375" s="82" t="s">
        <v>4623</v>
      </c>
      <c r="B375" s="82">
        <v>8</v>
      </c>
      <c r="C375" s="83">
        <v>129950002</v>
      </c>
      <c r="D375" s="83">
        <v>130000000</v>
      </c>
      <c r="E375" s="82">
        <v>0.73263599999999995</v>
      </c>
      <c r="F375" s="82" t="s">
        <v>3477</v>
      </c>
      <c r="G375" s="69"/>
      <c r="H375" s="69"/>
      <c r="I375" s="69"/>
      <c r="J375" s="69"/>
      <c r="K375" s="69"/>
      <c r="L375" s="69"/>
      <c r="M375" s="69"/>
      <c r="N375" s="69"/>
      <c r="O375" s="69"/>
      <c r="P375" s="69"/>
      <c r="Q375" s="69"/>
      <c r="R375" s="69"/>
      <c r="S375" s="69"/>
      <c r="T375" s="69"/>
      <c r="U375" s="69"/>
      <c r="V375" s="69"/>
      <c r="W375" s="69"/>
      <c r="X375" s="69"/>
      <c r="Y375" s="69"/>
      <c r="Z375" s="69"/>
      <c r="AA375" s="69"/>
    </row>
    <row r="376" spans="1:27" x14ac:dyDescent="0.3">
      <c r="A376" s="82" t="s">
        <v>4623</v>
      </c>
      <c r="B376" s="82">
        <v>9</v>
      </c>
      <c r="C376" s="83">
        <v>19250002</v>
      </c>
      <c r="D376" s="83">
        <v>19300000</v>
      </c>
      <c r="E376" s="82">
        <v>0.70884800000000003</v>
      </c>
      <c r="F376" s="82" t="s">
        <v>3478</v>
      </c>
      <c r="G376" s="69"/>
      <c r="H376" s="69"/>
      <c r="I376" s="69"/>
      <c r="J376" s="69"/>
      <c r="K376" s="69"/>
      <c r="L376" s="69"/>
      <c r="M376" s="69"/>
      <c r="N376" s="69"/>
      <c r="O376" s="69"/>
      <c r="P376" s="69"/>
      <c r="Q376" s="69"/>
      <c r="R376" s="69"/>
      <c r="S376" s="69"/>
      <c r="T376" s="69"/>
      <c r="U376" s="69"/>
      <c r="V376" s="69"/>
      <c r="W376" s="69"/>
      <c r="X376" s="69"/>
      <c r="Y376" s="69"/>
      <c r="Z376" s="69"/>
      <c r="AA376" s="69"/>
    </row>
    <row r="377" spans="1:27" x14ac:dyDescent="0.3">
      <c r="A377" s="82" t="s">
        <v>4623</v>
      </c>
      <c r="B377" s="82">
        <v>9</v>
      </c>
      <c r="C377" s="83">
        <v>36000002</v>
      </c>
      <c r="D377" s="83">
        <v>36050000</v>
      </c>
      <c r="E377" s="82">
        <v>0.70673799999999998</v>
      </c>
      <c r="F377" s="82" t="s">
        <v>3479</v>
      </c>
      <c r="G377" s="69"/>
      <c r="H377" s="69"/>
      <c r="I377" s="69"/>
      <c r="J377" s="69"/>
      <c r="K377" s="69"/>
      <c r="L377" s="69"/>
      <c r="M377" s="69"/>
      <c r="N377" s="69"/>
      <c r="O377" s="69"/>
      <c r="P377" s="69"/>
      <c r="Q377" s="69"/>
      <c r="R377" s="69"/>
      <c r="S377" s="69"/>
      <c r="T377" s="69"/>
      <c r="U377" s="69"/>
      <c r="V377" s="69"/>
      <c r="W377" s="69"/>
      <c r="X377" s="69"/>
      <c r="Y377" s="69"/>
      <c r="Z377" s="69"/>
      <c r="AA377" s="69"/>
    </row>
    <row r="378" spans="1:27" x14ac:dyDescent="0.3">
      <c r="A378" s="82" t="s">
        <v>4623</v>
      </c>
      <c r="B378" s="82">
        <v>9</v>
      </c>
      <c r="C378" s="83">
        <v>40550002</v>
      </c>
      <c r="D378" s="83">
        <v>40600000</v>
      </c>
      <c r="E378" s="82">
        <v>0.74477199999999999</v>
      </c>
      <c r="F378" s="82" t="s">
        <v>3480</v>
      </c>
      <c r="G378" s="69"/>
      <c r="H378" s="69"/>
      <c r="I378" s="69"/>
      <c r="J378" s="69"/>
      <c r="K378" s="69"/>
      <c r="L378" s="69"/>
      <c r="M378" s="69"/>
      <c r="N378" s="69"/>
      <c r="O378" s="69"/>
      <c r="P378" s="69"/>
      <c r="Q378" s="69"/>
      <c r="R378" s="69"/>
      <c r="S378" s="69"/>
      <c r="T378" s="69"/>
      <c r="U378" s="69"/>
      <c r="V378" s="69"/>
      <c r="W378" s="69"/>
      <c r="X378" s="69"/>
      <c r="Y378" s="69"/>
      <c r="Z378" s="69"/>
      <c r="AA378" s="69"/>
    </row>
    <row r="379" spans="1:27" x14ac:dyDescent="0.3">
      <c r="A379" s="82" t="s">
        <v>4623</v>
      </c>
      <c r="B379" s="82">
        <v>9</v>
      </c>
      <c r="C379" s="83">
        <v>47575002</v>
      </c>
      <c r="D379" s="83">
        <v>47625000</v>
      </c>
      <c r="E379" s="82">
        <v>0.67444599999999999</v>
      </c>
      <c r="F379" s="82" t="s">
        <v>3481</v>
      </c>
      <c r="G379" s="69"/>
      <c r="H379" s="69"/>
      <c r="I379" s="69"/>
      <c r="J379" s="69"/>
      <c r="K379" s="69"/>
      <c r="L379" s="69"/>
      <c r="M379" s="69"/>
      <c r="N379" s="69"/>
      <c r="O379" s="69"/>
      <c r="P379" s="69"/>
      <c r="Q379" s="69"/>
      <c r="R379" s="69"/>
      <c r="S379" s="69"/>
      <c r="T379" s="69"/>
      <c r="U379" s="69"/>
      <c r="V379" s="69"/>
      <c r="W379" s="69"/>
      <c r="X379" s="69"/>
      <c r="Y379" s="69"/>
      <c r="Z379" s="69"/>
      <c r="AA379" s="69"/>
    </row>
    <row r="380" spans="1:27" x14ac:dyDescent="0.3">
      <c r="A380" s="82" t="s">
        <v>4623</v>
      </c>
      <c r="B380" s="82">
        <v>9</v>
      </c>
      <c r="C380" s="83">
        <v>47600002</v>
      </c>
      <c r="D380" s="83">
        <v>47650000</v>
      </c>
      <c r="E380" s="82">
        <v>0.72961500000000001</v>
      </c>
      <c r="F380" s="82" t="s">
        <v>3481</v>
      </c>
      <c r="G380" s="69"/>
      <c r="H380" s="69"/>
      <c r="I380" s="69"/>
      <c r="J380" s="69"/>
      <c r="K380" s="69"/>
      <c r="L380" s="69"/>
      <c r="M380" s="69"/>
      <c r="N380" s="69"/>
      <c r="O380" s="69"/>
      <c r="P380" s="69"/>
      <c r="Q380" s="69"/>
      <c r="R380" s="69"/>
      <c r="S380" s="69"/>
      <c r="T380" s="69"/>
      <c r="U380" s="69"/>
      <c r="V380" s="69"/>
      <c r="W380" s="69"/>
      <c r="X380" s="69"/>
      <c r="Y380" s="69"/>
      <c r="Z380" s="69"/>
      <c r="AA380" s="69"/>
    </row>
    <row r="381" spans="1:27" x14ac:dyDescent="0.3">
      <c r="A381" s="82" t="s">
        <v>4623</v>
      </c>
      <c r="B381" s="82">
        <v>9</v>
      </c>
      <c r="C381" s="83">
        <v>49600002</v>
      </c>
      <c r="D381" s="83">
        <v>49650000</v>
      </c>
      <c r="E381" s="82">
        <v>0.752861</v>
      </c>
      <c r="F381" s="82" t="s">
        <v>3482</v>
      </c>
      <c r="G381" s="69"/>
      <c r="H381" s="69"/>
      <c r="I381" s="69"/>
      <c r="J381" s="69"/>
      <c r="K381" s="69"/>
      <c r="L381" s="69"/>
      <c r="M381" s="69"/>
      <c r="N381" s="69"/>
      <c r="O381" s="69"/>
      <c r="P381" s="69"/>
      <c r="Q381" s="69"/>
      <c r="R381" s="69"/>
      <c r="S381" s="69"/>
      <c r="T381" s="69"/>
      <c r="U381" s="69"/>
      <c r="V381" s="69"/>
      <c r="W381" s="69"/>
      <c r="X381" s="69"/>
      <c r="Y381" s="69"/>
      <c r="Z381" s="69"/>
      <c r="AA381" s="69"/>
    </row>
    <row r="382" spans="1:27" x14ac:dyDescent="0.3">
      <c r="A382" s="82" t="s">
        <v>4623</v>
      </c>
      <c r="B382" s="82">
        <v>9</v>
      </c>
      <c r="C382" s="83">
        <v>49625002</v>
      </c>
      <c r="D382" s="83">
        <v>49675000</v>
      </c>
      <c r="E382" s="82">
        <v>0.752861</v>
      </c>
      <c r="F382" s="82" t="s">
        <v>3482</v>
      </c>
      <c r="G382" s="69"/>
      <c r="H382" s="69"/>
      <c r="I382" s="69"/>
      <c r="J382" s="69"/>
      <c r="K382" s="69"/>
      <c r="L382" s="69"/>
      <c r="M382" s="69"/>
      <c r="N382" s="69"/>
      <c r="O382" s="69"/>
      <c r="P382" s="69"/>
      <c r="Q382" s="69"/>
      <c r="R382" s="69"/>
      <c r="S382" s="69"/>
      <c r="T382" s="69"/>
      <c r="U382" s="69"/>
      <c r="V382" s="69"/>
      <c r="W382" s="69"/>
      <c r="X382" s="69"/>
      <c r="Y382" s="69"/>
      <c r="Z382" s="69"/>
      <c r="AA382" s="69"/>
    </row>
    <row r="383" spans="1:27" x14ac:dyDescent="0.3">
      <c r="A383" s="82" t="s">
        <v>4623</v>
      </c>
      <c r="B383" s="82">
        <v>9</v>
      </c>
      <c r="C383" s="83">
        <v>57475002</v>
      </c>
      <c r="D383" s="83">
        <v>57525000</v>
      </c>
      <c r="E383" s="82">
        <v>0.687975</v>
      </c>
      <c r="F383" s="82" t="s">
        <v>3483</v>
      </c>
      <c r="G383" s="69"/>
      <c r="H383" s="69"/>
      <c r="I383" s="69"/>
      <c r="J383" s="69"/>
      <c r="K383" s="69"/>
      <c r="L383" s="69"/>
      <c r="M383" s="69"/>
      <c r="N383" s="69"/>
      <c r="O383" s="69"/>
      <c r="P383" s="69"/>
      <c r="Q383" s="69"/>
      <c r="R383" s="69"/>
      <c r="S383" s="69"/>
      <c r="T383" s="69"/>
      <c r="U383" s="69"/>
      <c r="V383" s="69"/>
      <c r="W383" s="69"/>
      <c r="X383" s="69"/>
      <c r="Y383" s="69"/>
      <c r="Z383" s="69"/>
      <c r="AA383" s="69"/>
    </row>
    <row r="384" spans="1:27" x14ac:dyDescent="0.3">
      <c r="A384" s="82" t="s">
        <v>4623</v>
      </c>
      <c r="B384" s="82">
        <v>9</v>
      </c>
      <c r="C384" s="83">
        <v>68900002</v>
      </c>
      <c r="D384" s="83">
        <v>68950000</v>
      </c>
      <c r="E384" s="82">
        <v>0.67506299999999997</v>
      </c>
      <c r="F384" s="82" t="s">
        <v>3484</v>
      </c>
      <c r="G384" s="69"/>
      <c r="H384" s="69"/>
      <c r="I384" s="69"/>
      <c r="J384" s="69"/>
      <c r="K384" s="69"/>
      <c r="L384" s="69"/>
      <c r="M384" s="69"/>
      <c r="N384" s="69"/>
      <c r="O384" s="69"/>
      <c r="P384" s="69"/>
      <c r="Q384" s="69"/>
      <c r="R384" s="69"/>
      <c r="S384" s="69"/>
      <c r="T384" s="69"/>
      <c r="U384" s="69"/>
      <c r="V384" s="69"/>
      <c r="W384" s="69"/>
      <c r="X384" s="69"/>
      <c r="Y384" s="69"/>
      <c r="Z384" s="69"/>
      <c r="AA384" s="69"/>
    </row>
    <row r="385" spans="1:27" x14ac:dyDescent="0.3">
      <c r="A385" s="82" t="s">
        <v>4623</v>
      </c>
      <c r="B385" s="82">
        <v>9</v>
      </c>
      <c r="C385" s="83">
        <v>75625002</v>
      </c>
      <c r="D385" s="83">
        <v>75675000</v>
      </c>
      <c r="E385" s="82">
        <v>0.69891300000000001</v>
      </c>
      <c r="F385" s="82" t="s">
        <v>3485</v>
      </c>
      <c r="G385" s="69"/>
      <c r="H385" s="69"/>
      <c r="I385" s="69"/>
      <c r="J385" s="69"/>
      <c r="K385" s="69"/>
      <c r="L385" s="69"/>
      <c r="M385" s="69"/>
      <c r="N385" s="69"/>
      <c r="O385" s="69"/>
      <c r="P385" s="69"/>
      <c r="Q385" s="69"/>
      <c r="R385" s="69"/>
      <c r="S385" s="69"/>
      <c r="T385" s="69"/>
      <c r="U385" s="69"/>
      <c r="V385" s="69"/>
      <c r="W385" s="69"/>
      <c r="X385" s="69"/>
      <c r="Y385" s="69"/>
      <c r="Z385" s="69"/>
      <c r="AA385" s="69"/>
    </row>
    <row r="386" spans="1:27" x14ac:dyDescent="0.3">
      <c r="A386" s="82" t="s">
        <v>4623</v>
      </c>
      <c r="B386" s="82">
        <v>9</v>
      </c>
      <c r="C386" s="83">
        <v>75825002</v>
      </c>
      <c r="D386" s="83">
        <v>75875000</v>
      </c>
      <c r="E386" s="82">
        <v>0.69709500000000002</v>
      </c>
      <c r="F386" s="82" t="s">
        <v>3486</v>
      </c>
      <c r="G386" s="69"/>
      <c r="H386" s="69"/>
      <c r="I386" s="69"/>
      <c r="J386" s="69"/>
      <c r="K386" s="69"/>
      <c r="L386" s="69"/>
      <c r="M386" s="69"/>
      <c r="N386" s="69"/>
      <c r="O386" s="69"/>
      <c r="P386" s="69"/>
      <c r="Q386" s="69"/>
      <c r="R386" s="69"/>
      <c r="S386" s="69"/>
      <c r="T386" s="69"/>
      <c r="U386" s="69"/>
      <c r="V386" s="69"/>
      <c r="W386" s="69"/>
      <c r="X386" s="69"/>
      <c r="Y386" s="69"/>
      <c r="Z386" s="69"/>
      <c r="AA386" s="69"/>
    </row>
    <row r="387" spans="1:27" x14ac:dyDescent="0.3">
      <c r="A387" s="82" t="s">
        <v>4623</v>
      </c>
      <c r="B387" s="82">
        <v>9</v>
      </c>
      <c r="C387" s="83">
        <v>75850002</v>
      </c>
      <c r="D387" s="83">
        <v>75900000</v>
      </c>
      <c r="E387" s="82">
        <v>0.69709500000000002</v>
      </c>
      <c r="F387" s="82" t="s">
        <v>3486</v>
      </c>
      <c r="G387" s="69"/>
      <c r="H387" s="69"/>
      <c r="I387" s="69"/>
      <c r="J387" s="69"/>
      <c r="K387" s="69"/>
      <c r="L387" s="69"/>
      <c r="M387" s="69"/>
      <c r="N387" s="69"/>
      <c r="O387" s="69"/>
      <c r="P387" s="69"/>
      <c r="Q387" s="69"/>
      <c r="R387" s="69"/>
      <c r="S387" s="69"/>
      <c r="T387" s="69"/>
      <c r="U387" s="69"/>
      <c r="V387" s="69"/>
      <c r="W387" s="69"/>
      <c r="X387" s="69"/>
      <c r="Y387" s="69"/>
      <c r="Z387" s="69"/>
      <c r="AA387" s="69"/>
    </row>
    <row r="388" spans="1:27" x14ac:dyDescent="0.3">
      <c r="A388" s="82" t="s">
        <v>4623</v>
      </c>
      <c r="B388" s="82">
        <v>9</v>
      </c>
      <c r="C388" s="83">
        <v>94075002</v>
      </c>
      <c r="D388" s="83">
        <v>94125000</v>
      </c>
      <c r="E388" s="82">
        <v>0.78246700000000002</v>
      </c>
      <c r="F388" s="82" t="s">
        <v>3487</v>
      </c>
      <c r="G388" s="69"/>
      <c r="H388" s="69"/>
      <c r="I388" s="69"/>
      <c r="J388" s="69"/>
      <c r="K388" s="69"/>
      <c r="L388" s="69"/>
      <c r="M388" s="69"/>
      <c r="N388" s="69"/>
      <c r="O388" s="69"/>
      <c r="P388" s="69"/>
      <c r="Q388" s="69"/>
      <c r="R388" s="69"/>
      <c r="S388" s="69"/>
      <c r="T388" s="69"/>
      <c r="U388" s="69"/>
      <c r="V388" s="69"/>
      <c r="W388" s="69"/>
      <c r="X388" s="69"/>
      <c r="Y388" s="69"/>
      <c r="Z388" s="69"/>
      <c r="AA388" s="69"/>
    </row>
    <row r="389" spans="1:27" x14ac:dyDescent="0.3">
      <c r="A389" s="82" t="s">
        <v>4623</v>
      </c>
      <c r="B389" s="82">
        <v>9</v>
      </c>
      <c r="C389" s="83">
        <v>94100002</v>
      </c>
      <c r="D389" s="83">
        <v>94150000</v>
      </c>
      <c r="E389" s="82">
        <v>0.78246700000000002</v>
      </c>
      <c r="F389" s="82" t="s">
        <v>3487</v>
      </c>
      <c r="G389" s="69"/>
      <c r="H389" s="69"/>
      <c r="I389" s="69"/>
      <c r="J389" s="69"/>
      <c r="K389" s="69"/>
      <c r="L389" s="69"/>
      <c r="M389" s="69"/>
      <c r="N389" s="69"/>
      <c r="O389" s="69"/>
      <c r="P389" s="69"/>
      <c r="Q389" s="69"/>
      <c r="R389" s="69"/>
      <c r="S389" s="69"/>
      <c r="T389" s="69"/>
      <c r="U389" s="69"/>
      <c r="V389" s="69"/>
      <c r="W389" s="69"/>
      <c r="X389" s="69"/>
      <c r="Y389" s="69"/>
      <c r="Z389" s="69"/>
      <c r="AA389" s="69"/>
    </row>
    <row r="390" spans="1:27" x14ac:dyDescent="0.3">
      <c r="A390" s="82" t="s">
        <v>4623</v>
      </c>
      <c r="B390" s="82">
        <v>9</v>
      </c>
      <c r="C390" s="83">
        <v>101700002</v>
      </c>
      <c r="D390" s="83">
        <v>101750000</v>
      </c>
      <c r="E390" s="82">
        <v>0.67694399999999999</v>
      </c>
      <c r="F390" s="82" t="s">
        <v>3488</v>
      </c>
      <c r="G390" s="69"/>
      <c r="H390" s="69"/>
      <c r="I390" s="69"/>
      <c r="J390" s="69"/>
      <c r="K390" s="69"/>
      <c r="L390" s="69"/>
      <c r="M390" s="69"/>
      <c r="N390" s="69"/>
      <c r="O390" s="69"/>
      <c r="P390" s="69"/>
      <c r="Q390" s="69"/>
      <c r="R390" s="69"/>
      <c r="S390" s="69"/>
      <c r="T390" s="69"/>
      <c r="U390" s="69"/>
      <c r="V390" s="69"/>
      <c r="W390" s="69"/>
      <c r="X390" s="69"/>
      <c r="Y390" s="69"/>
      <c r="Z390" s="69"/>
      <c r="AA390" s="69"/>
    </row>
    <row r="391" spans="1:27" x14ac:dyDescent="0.3">
      <c r="A391" s="82" t="s">
        <v>4623</v>
      </c>
      <c r="B391" s="82">
        <v>9</v>
      </c>
      <c r="C391" s="83">
        <v>103000002</v>
      </c>
      <c r="D391" s="83">
        <v>103050000</v>
      </c>
      <c r="E391" s="82">
        <v>0.72130499999999997</v>
      </c>
      <c r="F391" s="82" t="s">
        <v>3489</v>
      </c>
      <c r="G391" s="69"/>
      <c r="H391" s="69"/>
      <c r="I391" s="69"/>
      <c r="J391" s="69"/>
      <c r="K391" s="69"/>
      <c r="L391" s="69"/>
      <c r="M391" s="69"/>
      <c r="N391" s="69"/>
      <c r="O391" s="69"/>
      <c r="P391" s="69"/>
      <c r="Q391" s="69"/>
      <c r="R391" s="69"/>
      <c r="S391" s="69"/>
      <c r="T391" s="69"/>
      <c r="U391" s="69"/>
      <c r="V391" s="69"/>
      <c r="W391" s="69"/>
      <c r="X391" s="69"/>
      <c r="Y391" s="69"/>
      <c r="Z391" s="69"/>
      <c r="AA391" s="69"/>
    </row>
    <row r="392" spans="1:27" x14ac:dyDescent="0.3">
      <c r="A392" s="82" t="s">
        <v>4623</v>
      </c>
      <c r="B392" s="82">
        <v>9</v>
      </c>
      <c r="C392" s="83">
        <v>103225002</v>
      </c>
      <c r="D392" s="83">
        <v>103275000</v>
      </c>
      <c r="E392" s="82">
        <v>0.761104</v>
      </c>
      <c r="F392" s="82" t="s">
        <v>3490</v>
      </c>
      <c r="G392" s="69"/>
      <c r="H392" s="69"/>
      <c r="I392" s="69"/>
      <c r="J392" s="69"/>
      <c r="K392" s="69"/>
      <c r="L392" s="69"/>
      <c r="M392" s="69"/>
      <c r="N392" s="69"/>
      <c r="O392" s="69"/>
      <c r="P392" s="69"/>
      <c r="Q392" s="69"/>
      <c r="R392" s="69"/>
      <c r="S392" s="69"/>
      <c r="T392" s="69"/>
      <c r="U392" s="69"/>
      <c r="V392" s="69"/>
      <c r="W392" s="69"/>
      <c r="X392" s="69"/>
      <c r="Y392" s="69"/>
      <c r="Z392" s="69"/>
      <c r="AA392" s="69"/>
    </row>
    <row r="393" spans="1:27" x14ac:dyDescent="0.3">
      <c r="A393" s="82" t="s">
        <v>4623</v>
      </c>
      <c r="B393" s="82">
        <v>9</v>
      </c>
      <c r="C393" s="83">
        <v>103725002</v>
      </c>
      <c r="D393" s="83">
        <v>103775000</v>
      </c>
      <c r="E393" s="82">
        <v>0.67657999999999996</v>
      </c>
      <c r="F393" s="82" t="s">
        <v>3491</v>
      </c>
      <c r="G393" s="69"/>
      <c r="H393" s="69"/>
      <c r="I393" s="69"/>
      <c r="J393" s="69"/>
      <c r="K393" s="69"/>
      <c r="L393" s="69"/>
      <c r="M393" s="69"/>
      <c r="N393" s="69"/>
      <c r="O393" s="69"/>
      <c r="P393" s="69"/>
      <c r="Q393" s="69"/>
      <c r="R393" s="69"/>
      <c r="S393" s="69"/>
      <c r="T393" s="69"/>
      <c r="U393" s="69"/>
      <c r="V393" s="69"/>
      <c r="W393" s="69"/>
      <c r="X393" s="69"/>
      <c r="Y393" s="69"/>
      <c r="Z393" s="69"/>
      <c r="AA393" s="69"/>
    </row>
    <row r="394" spans="1:27" x14ac:dyDescent="0.3">
      <c r="A394" s="82" t="s">
        <v>4623</v>
      </c>
      <c r="B394" s="82">
        <v>9</v>
      </c>
      <c r="C394" s="83">
        <v>113625002</v>
      </c>
      <c r="D394" s="83">
        <v>113675000</v>
      </c>
      <c r="E394" s="82">
        <v>0.695577</v>
      </c>
      <c r="F394" s="82" t="s">
        <v>3492</v>
      </c>
      <c r="G394" s="69"/>
      <c r="H394" s="69"/>
      <c r="I394" s="69"/>
      <c r="J394" s="69"/>
      <c r="K394" s="69"/>
      <c r="L394" s="69"/>
      <c r="M394" s="69"/>
      <c r="N394" s="69"/>
      <c r="O394" s="69"/>
      <c r="P394" s="69"/>
      <c r="Q394" s="69"/>
      <c r="R394" s="69"/>
      <c r="S394" s="69"/>
      <c r="T394" s="69"/>
      <c r="U394" s="69"/>
      <c r="V394" s="69"/>
      <c r="W394" s="69"/>
      <c r="X394" s="69"/>
      <c r="Y394" s="69"/>
      <c r="Z394" s="69"/>
      <c r="AA394" s="69"/>
    </row>
    <row r="395" spans="1:27" x14ac:dyDescent="0.3">
      <c r="A395" s="82" t="s">
        <v>4623</v>
      </c>
      <c r="B395" s="82">
        <v>9</v>
      </c>
      <c r="C395" s="83">
        <v>115000002</v>
      </c>
      <c r="D395" s="83">
        <v>115050000</v>
      </c>
      <c r="E395" s="82">
        <v>0.76158099999999995</v>
      </c>
      <c r="F395" s="82" t="s">
        <v>3493</v>
      </c>
      <c r="G395" s="69"/>
      <c r="H395" s="69"/>
      <c r="I395" s="69"/>
      <c r="J395" s="69"/>
      <c r="K395" s="69"/>
      <c r="L395" s="69"/>
      <c r="M395" s="69"/>
      <c r="N395" s="69"/>
      <c r="O395" s="69"/>
      <c r="P395" s="69"/>
      <c r="Q395" s="69"/>
      <c r="R395" s="69"/>
      <c r="S395" s="69"/>
      <c r="T395" s="69"/>
      <c r="U395" s="69"/>
      <c r="V395" s="69"/>
      <c r="W395" s="69"/>
      <c r="X395" s="69"/>
      <c r="Y395" s="69"/>
      <c r="Z395" s="69"/>
      <c r="AA395" s="69"/>
    </row>
    <row r="396" spans="1:27" x14ac:dyDescent="0.3">
      <c r="A396" s="82" t="s">
        <v>4623</v>
      </c>
      <c r="B396" s="82">
        <v>9</v>
      </c>
      <c r="C396" s="83">
        <v>115025002</v>
      </c>
      <c r="D396" s="83">
        <v>115075000</v>
      </c>
      <c r="E396" s="82">
        <v>0.76158099999999995</v>
      </c>
      <c r="F396" s="82" t="s">
        <v>3494</v>
      </c>
      <c r="G396" s="69"/>
      <c r="H396" s="69"/>
      <c r="I396" s="69"/>
      <c r="J396" s="69"/>
      <c r="K396" s="69"/>
      <c r="L396" s="69"/>
      <c r="M396" s="69"/>
      <c r="N396" s="69"/>
      <c r="O396" s="69"/>
      <c r="P396" s="69"/>
      <c r="Q396" s="69"/>
      <c r="R396" s="69"/>
      <c r="S396" s="69"/>
      <c r="T396" s="69"/>
      <c r="U396" s="69"/>
      <c r="V396" s="69"/>
      <c r="W396" s="69"/>
      <c r="X396" s="69"/>
      <c r="Y396" s="69"/>
      <c r="Z396" s="69"/>
      <c r="AA396" s="69"/>
    </row>
    <row r="397" spans="1:27" x14ac:dyDescent="0.3">
      <c r="A397" s="82" t="s">
        <v>4623</v>
      </c>
      <c r="B397" s="82">
        <v>9</v>
      </c>
      <c r="C397" s="83">
        <v>118325002</v>
      </c>
      <c r="D397" s="83">
        <v>118375000</v>
      </c>
      <c r="E397" s="82">
        <v>0.82218400000000003</v>
      </c>
      <c r="F397" s="82" t="s">
        <v>3495</v>
      </c>
      <c r="G397" s="69"/>
      <c r="H397" s="69"/>
      <c r="I397" s="69"/>
      <c r="J397" s="69"/>
      <c r="K397" s="69"/>
      <c r="L397" s="69"/>
      <c r="M397" s="69"/>
      <c r="N397" s="69"/>
      <c r="O397" s="69"/>
      <c r="P397" s="69"/>
      <c r="Q397" s="69"/>
      <c r="R397" s="69"/>
      <c r="S397" s="69"/>
      <c r="T397" s="69"/>
      <c r="U397" s="69"/>
      <c r="V397" s="69"/>
      <c r="W397" s="69"/>
      <c r="X397" s="69"/>
      <c r="Y397" s="69"/>
      <c r="Z397" s="69"/>
      <c r="AA397" s="69"/>
    </row>
    <row r="398" spans="1:27" x14ac:dyDescent="0.3">
      <c r="A398" s="82" t="s">
        <v>4623</v>
      </c>
      <c r="B398" s="82">
        <v>9</v>
      </c>
      <c r="C398" s="83">
        <v>121875002</v>
      </c>
      <c r="D398" s="83">
        <v>121925000</v>
      </c>
      <c r="E398" s="82">
        <v>0.67659999999999998</v>
      </c>
      <c r="F398" s="82" t="s">
        <v>3496</v>
      </c>
      <c r="G398" s="69"/>
      <c r="H398" s="69"/>
      <c r="I398" s="69"/>
      <c r="J398" s="69"/>
      <c r="K398" s="69"/>
      <c r="L398" s="69"/>
      <c r="M398" s="69"/>
      <c r="N398" s="69"/>
      <c r="O398" s="69"/>
      <c r="P398" s="69"/>
      <c r="Q398" s="69"/>
      <c r="R398" s="69"/>
      <c r="S398" s="69"/>
      <c r="T398" s="69"/>
      <c r="U398" s="69"/>
      <c r="V398" s="69"/>
      <c r="W398" s="69"/>
      <c r="X398" s="69"/>
      <c r="Y398" s="69"/>
      <c r="Z398" s="69"/>
      <c r="AA398" s="69"/>
    </row>
    <row r="399" spans="1:27" x14ac:dyDescent="0.3">
      <c r="A399" s="82" t="s">
        <v>4623</v>
      </c>
      <c r="B399" s="82">
        <v>9</v>
      </c>
      <c r="C399" s="83">
        <v>131800002</v>
      </c>
      <c r="D399" s="83">
        <v>131850000</v>
      </c>
      <c r="E399" s="82">
        <v>0.67424499999999998</v>
      </c>
      <c r="F399" s="82" t="s">
        <v>3497</v>
      </c>
      <c r="G399" s="69"/>
      <c r="H399" s="69"/>
      <c r="I399" s="69"/>
      <c r="J399" s="69"/>
      <c r="K399" s="69"/>
      <c r="L399" s="69"/>
      <c r="M399" s="69"/>
      <c r="N399" s="69"/>
      <c r="O399" s="69"/>
      <c r="P399" s="69"/>
      <c r="Q399" s="69"/>
      <c r="R399" s="69"/>
      <c r="S399" s="69"/>
      <c r="T399" s="69"/>
      <c r="U399" s="69"/>
      <c r="V399" s="69"/>
      <c r="W399" s="69"/>
      <c r="X399" s="69"/>
      <c r="Y399" s="69"/>
      <c r="Z399" s="69"/>
      <c r="AA399" s="69"/>
    </row>
    <row r="400" spans="1:27" x14ac:dyDescent="0.3">
      <c r="A400" s="82" t="s">
        <v>4623</v>
      </c>
      <c r="B400" s="82">
        <v>10</v>
      </c>
      <c r="C400" s="83">
        <v>18575002</v>
      </c>
      <c r="D400" s="83">
        <v>18625000</v>
      </c>
      <c r="E400" s="82">
        <v>0.68910499999999997</v>
      </c>
      <c r="F400" s="82" t="s">
        <v>3498</v>
      </c>
      <c r="G400" s="69"/>
      <c r="H400" s="69"/>
      <c r="I400" s="69"/>
      <c r="J400" s="69"/>
      <c r="K400" s="69"/>
      <c r="L400" s="69"/>
      <c r="M400" s="69"/>
      <c r="N400" s="69"/>
      <c r="O400" s="69"/>
      <c r="P400" s="69"/>
      <c r="Q400" s="69"/>
      <c r="R400" s="69"/>
      <c r="S400" s="69"/>
      <c r="T400" s="69"/>
      <c r="U400" s="69"/>
      <c r="V400" s="69"/>
      <c r="W400" s="69"/>
      <c r="X400" s="69"/>
      <c r="Y400" s="69"/>
      <c r="Z400" s="69"/>
      <c r="AA400" s="69"/>
    </row>
    <row r="401" spans="1:27" x14ac:dyDescent="0.3">
      <c r="A401" s="82" t="s">
        <v>4623</v>
      </c>
      <c r="B401" s="82">
        <v>10</v>
      </c>
      <c r="C401" s="83">
        <v>18950002</v>
      </c>
      <c r="D401" s="83">
        <v>19000000</v>
      </c>
      <c r="E401" s="82">
        <v>0.70889000000000002</v>
      </c>
      <c r="F401" s="82" t="s">
        <v>3498</v>
      </c>
      <c r="G401" s="69"/>
      <c r="H401" s="69"/>
      <c r="I401" s="69"/>
      <c r="J401" s="69"/>
      <c r="K401" s="69"/>
      <c r="L401" s="69"/>
      <c r="M401" s="69"/>
      <c r="N401" s="69"/>
      <c r="O401" s="69"/>
      <c r="P401" s="69"/>
      <c r="Q401" s="69"/>
      <c r="R401" s="69"/>
      <c r="S401" s="69"/>
      <c r="T401" s="69"/>
      <c r="U401" s="69"/>
      <c r="V401" s="69"/>
      <c r="W401" s="69"/>
      <c r="X401" s="69"/>
      <c r="Y401" s="69"/>
      <c r="Z401" s="69"/>
      <c r="AA401" s="69"/>
    </row>
    <row r="402" spans="1:27" x14ac:dyDescent="0.3">
      <c r="A402" s="82" t="s">
        <v>4623</v>
      </c>
      <c r="B402" s="82">
        <v>10</v>
      </c>
      <c r="C402" s="83">
        <v>23325002</v>
      </c>
      <c r="D402" s="83">
        <v>23375000</v>
      </c>
      <c r="E402" s="82">
        <v>0.69320800000000005</v>
      </c>
      <c r="F402" s="82" t="s">
        <v>3499</v>
      </c>
      <c r="G402" s="69"/>
      <c r="H402" s="69"/>
      <c r="I402" s="69"/>
      <c r="J402" s="69"/>
      <c r="K402" s="69"/>
      <c r="L402" s="69"/>
      <c r="M402" s="69"/>
      <c r="N402" s="69"/>
      <c r="O402" s="69"/>
      <c r="P402" s="69"/>
      <c r="Q402" s="69"/>
      <c r="R402" s="69"/>
      <c r="S402" s="69"/>
      <c r="T402" s="69"/>
      <c r="U402" s="69"/>
      <c r="V402" s="69"/>
      <c r="W402" s="69"/>
      <c r="X402" s="69"/>
      <c r="Y402" s="69"/>
      <c r="Z402" s="69"/>
      <c r="AA402" s="69"/>
    </row>
    <row r="403" spans="1:27" x14ac:dyDescent="0.3">
      <c r="A403" s="82" t="s">
        <v>4623</v>
      </c>
      <c r="B403" s="82">
        <v>10</v>
      </c>
      <c r="C403" s="83">
        <v>23350002</v>
      </c>
      <c r="D403" s="83">
        <v>23400000</v>
      </c>
      <c r="E403" s="82">
        <v>0.69320800000000005</v>
      </c>
      <c r="F403" s="82" t="s">
        <v>3500</v>
      </c>
      <c r="G403" s="69"/>
      <c r="H403" s="69"/>
      <c r="I403" s="69"/>
      <c r="J403" s="69"/>
      <c r="K403" s="69"/>
      <c r="L403" s="69"/>
      <c r="M403" s="69"/>
      <c r="N403" s="69"/>
      <c r="O403" s="69"/>
      <c r="P403" s="69"/>
      <c r="Q403" s="69"/>
      <c r="R403" s="69"/>
      <c r="S403" s="69"/>
      <c r="T403" s="69"/>
      <c r="U403" s="69"/>
      <c r="V403" s="69"/>
      <c r="W403" s="69"/>
      <c r="X403" s="69"/>
      <c r="Y403" s="69"/>
      <c r="Z403" s="69"/>
      <c r="AA403" s="69"/>
    </row>
    <row r="404" spans="1:27" x14ac:dyDescent="0.3">
      <c r="A404" s="82" t="s">
        <v>4623</v>
      </c>
      <c r="B404" s="82">
        <v>10</v>
      </c>
      <c r="C404" s="83">
        <v>40000002</v>
      </c>
      <c r="D404" s="83">
        <v>40050000</v>
      </c>
      <c r="E404" s="82">
        <v>0.68293300000000001</v>
      </c>
      <c r="F404" s="82" t="s">
        <v>3501</v>
      </c>
      <c r="G404" s="69"/>
      <c r="H404" s="69"/>
      <c r="I404" s="69"/>
      <c r="J404" s="69"/>
      <c r="K404" s="69"/>
      <c r="L404" s="69"/>
      <c r="M404" s="69"/>
      <c r="N404" s="69"/>
      <c r="O404" s="69"/>
      <c r="P404" s="69"/>
      <c r="Q404" s="69"/>
      <c r="R404" s="69"/>
      <c r="S404" s="69"/>
      <c r="T404" s="69"/>
      <c r="U404" s="69"/>
      <c r="V404" s="69"/>
      <c r="W404" s="69"/>
      <c r="X404" s="69"/>
      <c r="Y404" s="69"/>
      <c r="Z404" s="69"/>
      <c r="AA404" s="69"/>
    </row>
    <row r="405" spans="1:27" x14ac:dyDescent="0.3">
      <c r="A405" s="82" t="s">
        <v>4623</v>
      </c>
      <c r="B405" s="82">
        <v>10</v>
      </c>
      <c r="C405" s="83">
        <v>47950002</v>
      </c>
      <c r="D405" s="83">
        <v>48000000</v>
      </c>
      <c r="E405" s="82">
        <v>0.67815999999999999</v>
      </c>
      <c r="F405" s="82" t="s">
        <v>3502</v>
      </c>
      <c r="G405" s="69"/>
      <c r="H405" s="69"/>
      <c r="I405" s="69"/>
      <c r="J405" s="69"/>
      <c r="K405" s="69"/>
      <c r="L405" s="69"/>
      <c r="M405" s="69"/>
      <c r="N405" s="69"/>
      <c r="O405" s="69"/>
      <c r="P405" s="69"/>
      <c r="Q405" s="69"/>
      <c r="R405" s="69"/>
      <c r="S405" s="69"/>
      <c r="T405" s="69"/>
      <c r="U405" s="69"/>
      <c r="V405" s="69"/>
      <c r="W405" s="69"/>
      <c r="X405" s="69"/>
      <c r="Y405" s="69"/>
      <c r="Z405" s="69"/>
      <c r="AA405" s="69"/>
    </row>
    <row r="406" spans="1:27" x14ac:dyDescent="0.3">
      <c r="A406" s="82" t="s">
        <v>4623</v>
      </c>
      <c r="B406" s="82">
        <v>10</v>
      </c>
      <c r="C406" s="83">
        <v>51875002</v>
      </c>
      <c r="D406" s="83">
        <v>51925000</v>
      </c>
      <c r="E406" s="82">
        <v>0.674844</v>
      </c>
      <c r="F406" s="82" t="s">
        <v>3503</v>
      </c>
      <c r="G406" s="69"/>
      <c r="H406" s="69"/>
      <c r="I406" s="69"/>
      <c r="J406" s="69"/>
      <c r="K406" s="69"/>
      <c r="L406" s="69"/>
      <c r="M406" s="69"/>
      <c r="N406" s="69"/>
      <c r="O406" s="69"/>
      <c r="P406" s="69"/>
      <c r="Q406" s="69"/>
      <c r="R406" s="69"/>
      <c r="S406" s="69"/>
      <c r="T406" s="69"/>
      <c r="U406" s="69"/>
      <c r="V406" s="69"/>
      <c r="W406" s="69"/>
      <c r="X406" s="69"/>
      <c r="Y406" s="69"/>
      <c r="Z406" s="69"/>
      <c r="AA406" s="69"/>
    </row>
    <row r="407" spans="1:27" x14ac:dyDescent="0.3">
      <c r="A407" s="82" t="s">
        <v>4623</v>
      </c>
      <c r="B407" s="82">
        <v>10</v>
      </c>
      <c r="C407" s="83">
        <v>57375002</v>
      </c>
      <c r="D407" s="83">
        <v>57425000</v>
      </c>
      <c r="E407" s="82">
        <v>0.67390399999999995</v>
      </c>
      <c r="F407" s="82" t="s">
        <v>3504</v>
      </c>
      <c r="G407" s="69"/>
      <c r="H407" s="69"/>
      <c r="I407" s="69"/>
      <c r="J407" s="69"/>
      <c r="K407" s="69"/>
      <c r="L407" s="69"/>
      <c r="M407" s="69"/>
      <c r="N407" s="69"/>
      <c r="O407" s="69"/>
      <c r="P407" s="69"/>
      <c r="Q407" s="69"/>
      <c r="R407" s="69"/>
      <c r="S407" s="69"/>
      <c r="T407" s="69"/>
      <c r="U407" s="69"/>
      <c r="V407" s="69"/>
      <c r="W407" s="69"/>
      <c r="X407" s="69"/>
      <c r="Y407" s="69"/>
      <c r="Z407" s="69"/>
      <c r="AA407" s="69"/>
    </row>
    <row r="408" spans="1:27" x14ac:dyDescent="0.3">
      <c r="A408" s="82" t="s">
        <v>4623</v>
      </c>
      <c r="B408" s="82">
        <v>10</v>
      </c>
      <c r="C408" s="83">
        <v>64375002</v>
      </c>
      <c r="D408" s="83">
        <v>64425000</v>
      </c>
      <c r="E408" s="82">
        <v>0.69966300000000003</v>
      </c>
      <c r="F408" s="82" t="s">
        <v>3505</v>
      </c>
      <c r="G408" s="69"/>
      <c r="H408" s="69"/>
      <c r="I408" s="69"/>
      <c r="J408" s="69"/>
      <c r="K408" s="69"/>
      <c r="L408" s="69"/>
      <c r="M408" s="69"/>
      <c r="N408" s="69"/>
      <c r="O408" s="69"/>
      <c r="P408" s="69"/>
      <c r="Q408" s="69"/>
      <c r="R408" s="69"/>
      <c r="S408" s="69"/>
      <c r="T408" s="69"/>
      <c r="U408" s="69"/>
      <c r="V408" s="69"/>
      <c r="W408" s="69"/>
      <c r="X408" s="69"/>
      <c r="Y408" s="69"/>
      <c r="Z408" s="69"/>
      <c r="AA408" s="69"/>
    </row>
    <row r="409" spans="1:27" x14ac:dyDescent="0.3">
      <c r="A409" s="82" t="s">
        <v>4623</v>
      </c>
      <c r="B409" s="82">
        <v>10</v>
      </c>
      <c r="C409" s="83">
        <v>68925002</v>
      </c>
      <c r="D409" s="83">
        <v>68975000</v>
      </c>
      <c r="E409" s="82">
        <v>0.69777</v>
      </c>
      <c r="F409" s="82" t="s">
        <v>3506</v>
      </c>
      <c r="G409" s="69"/>
      <c r="H409" s="69"/>
      <c r="I409" s="69"/>
      <c r="J409" s="69"/>
      <c r="K409" s="69"/>
      <c r="L409" s="69"/>
      <c r="M409" s="69"/>
      <c r="N409" s="69"/>
      <c r="O409" s="69"/>
      <c r="P409" s="69"/>
      <c r="Q409" s="69"/>
      <c r="R409" s="69"/>
      <c r="S409" s="69"/>
      <c r="T409" s="69"/>
      <c r="U409" s="69"/>
      <c r="V409" s="69"/>
      <c r="W409" s="69"/>
      <c r="X409" s="69"/>
      <c r="Y409" s="69"/>
      <c r="Z409" s="69"/>
      <c r="AA409" s="69"/>
    </row>
    <row r="410" spans="1:27" x14ac:dyDescent="0.3">
      <c r="A410" s="82" t="s">
        <v>4623</v>
      </c>
      <c r="B410" s="82">
        <v>11</v>
      </c>
      <c r="C410" s="83">
        <v>2350002</v>
      </c>
      <c r="D410" s="83">
        <v>2400000</v>
      </c>
      <c r="E410" s="82">
        <v>0.681226</v>
      </c>
      <c r="F410" s="82" t="s">
        <v>3507</v>
      </c>
      <c r="G410" s="69"/>
      <c r="H410" s="69"/>
      <c r="I410" s="69"/>
      <c r="J410" s="69"/>
      <c r="K410" s="69"/>
      <c r="L410" s="69"/>
      <c r="M410" s="69"/>
      <c r="N410" s="69"/>
      <c r="O410" s="69"/>
      <c r="P410" s="69"/>
      <c r="Q410" s="69"/>
      <c r="R410" s="69"/>
      <c r="S410" s="69"/>
      <c r="T410" s="69"/>
      <c r="U410" s="69"/>
      <c r="V410" s="69"/>
      <c r="W410" s="69"/>
      <c r="X410" s="69"/>
      <c r="Y410" s="69"/>
      <c r="Z410" s="69"/>
      <c r="AA410" s="69"/>
    </row>
    <row r="411" spans="1:27" x14ac:dyDescent="0.3">
      <c r="A411" s="82" t="s">
        <v>4623</v>
      </c>
      <c r="B411" s="82">
        <v>11</v>
      </c>
      <c r="C411" s="83">
        <v>5325002</v>
      </c>
      <c r="D411" s="83">
        <v>5375000</v>
      </c>
      <c r="E411" s="82">
        <v>0.70402399999999998</v>
      </c>
      <c r="F411" s="82" t="s">
        <v>3508</v>
      </c>
      <c r="G411" s="69"/>
      <c r="H411" s="69"/>
      <c r="I411" s="69"/>
      <c r="J411" s="69"/>
      <c r="K411" s="69"/>
      <c r="L411" s="69"/>
      <c r="M411" s="69"/>
      <c r="N411" s="69"/>
      <c r="O411" s="69"/>
      <c r="P411" s="69"/>
      <c r="Q411" s="69"/>
      <c r="R411" s="69"/>
      <c r="S411" s="69"/>
      <c r="T411" s="69"/>
      <c r="U411" s="69"/>
      <c r="V411" s="69"/>
      <c r="W411" s="69"/>
      <c r="X411" s="69"/>
      <c r="Y411" s="69"/>
      <c r="Z411" s="69"/>
      <c r="AA411" s="69"/>
    </row>
    <row r="412" spans="1:27" x14ac:dyDescent="0.3">
      <c r="A412" s="82" t="s">
        <v>4623</v>
      </c>
      <c r="B412" s="82">
        <v>11</v>
      </c>
      <c r="C412" s="83">
        <v>9475002</v>
      </c>
      <c r="D412" s="83">
        <v>9525000</v>
      </c>
      <c r="E412" s="82">
        <v>0.71593700000000005</v>
      </c>
      <c r="F412" s="82" t="s">
        <v>3509</v>
      </c>
      <c r="G412" s="69"/>
      <c r="H412" s="69"/>
      <c r="I412" s="69"/>
      <c r="J412" s="69"/>
      <c r="K412" s="69"/>
      <c r="L412" s="69"/>
      <c r="M412" s="69"/>
      <c r="N412" s="69"/>
      <c r="O412" s="69"/>
      <c r="P412" s="69"/>
      <c r="Q412" s="69"/>
      <c r="R412" s="69"/>
      <c r="S412" s="69"/>
      <c r="T412" s="69"/>
      <c r="U412" s="69"/>
      <c r="V412" s="69"/>
      <c r="W412" s="69"/>
      <c r="X412" s="69"/>
      <c r="Y412" s="69"/>
      <c r="Z412" s="69"/>
      <c r="AA412" s="69"/>
    </row>
    <row r="413" spans="1:27" x14ac:dyDescent="0.3">
      <c r="A413" s="82" t="s">
        <v>4623</v>
      </c>
      <c r="B413" s="82">
        <v>11</v>
      </c>
      <c r="C413" s="83">
        <v>10150002</v>
      </c>
      <c r="D413" s="83">
        <v>10200000</v>
      </c>
      <c r="E413" s="82">
        <v>0.727912</v>
      </c>
      <c r="F413" s="82" t="s">
        <v>3510</v>
      </c>
      <c r="G413" s="69"/>
      <c r="H413" s="69"/>
      <c r="I413" s="69"/>
      <c r="J413" s="69"/>
      <c r="K413" s="69"/>
      <c r="L413" s="69"/>
      <c r="M413" s="69"/>
      <c r="N413" s="69"/>
      <c r="O413" s="69"/>
      <c r="P413" s="69"/>
      <c r="Q413" s="69"/>
      <c r="R413" s="69"/>
      <c r="S413" s="69"/>
      <c r="T413" s="69"/>
      <c r="U413" s="69"/>
      <c r="V413" s="69"/>
      <c r="W413" s="69"/>
      <c r="X413" s="69"/>
      <c r="Y413" s="69"/>
      <c r="Z413" s="69"/>
      <c r="AA413" s="69"/>
    </row>
    <row r="414" spans="1:27" x14ac:dyDescent="0.3">
      <c r="A414" s="82" t="s">
        <v>4623</v>
      </c>
      <c r="B414" s="82">
        <v>11</v>
      </c>
      <c r="C414" s="83">
        <v>12775002</v>
      </c>
      <c r="D414" s="83">
        <v>12825000</v>
      </c>
      <c r="E414" s="82">
        <v>0.74431800000000004</v>
      </c>
      <c r="F414" s="82" t="s">
        <v>3511</v>
      </c>
      <c r="G414" s="69"/>
      <c r="H414" s="69"/>
      <c r="I414" s="69"/>
      <c r="J414" s="69"/>
      <c r="K414" s="69"/>
      <c r="L414" s="69"/>
      <c r="M414" s="69"/>
      <c r="N414" s="69"/>
      <c r="O414" s="69"/>
      <c r="P414" s="69"/>
      <c r="Q414" s="69"/>
      <c r="R414" s="69"/>
      <c r="S414" s="69"/>
      <c r="T414" s="69"/>
      <c r="U414" s="69"/>
      <c r="V414" s="69"/>
      <c r="W414" s="69"/>
      <c r="X414" s="69"/>
      <c r="Y414" s="69"/>
      <c r="Z414" s="69"/>
      <c r="AA414" s="69"/>
    </row>
    <row r="415" spans="1:27" x14ac:dyDescent="0.3">
      <c r="A415" s="82" t="s">
        <v>4623</v>
      </c>
      <c r="B415" s="82">
        <v>11</v>
      </c>
      <c r="C415" s="83">
        <v>13775002</v>
      </c>
      <c r="D415" s="83">
        <v>13825000</v>
      </c>
      <c r="E415" s="82">
        <v>0.68915499999999996</v>
      </c>
      <c r="F415" s="82" t="s">
        <v>3512</v>
      </c>
      <c r="G415" s="69"/>
      <c r="H415" s="69"/>
      <c r="I415" s="69"/>
      <c r="J415" s="69"/>
      <c r="K415" s="69"/>
      <c r="L415" s="69"/>
      <c r="M415" s="69"/>
      <c r="N415" s="69"/>
      <c r="O415" s="69"/>
      <c r="P415" s="69"/>
      <c r="Q415" s="69"/>
      <c r="R415" s="69"/>
      <c r="S415" s="69"/>
      <c r="T415" s="69"/>
      <c r="U415" s="69"/>
      <c r="V415" s="69"/>
      <c r="W415" s="69"/>
      <c r="X415" s="69"/>
      <c r="Y415" s="69"/>
      <c r="Z415" s="69"/>
      <c r="AA415" s="69"/>
    </row>
    <row r="416" spans="1:27" x14ac:dyDescent="0.3">
      <c r="A416" s="82" t="s">
        <v>4623</v>
      </c>
      <c r="B416" s="82">
        <v>11</v>
      </c>
      <c r="C416" s="83">
        <v>18525002</v>
      </c>
      <c r="D416" s="83">
        <v>18575000</v>
      </c>
      <c r="E416" s="82">
        <v>0.75008399999999997</v>
      </c>
      <c r="F416" s="82" t="s">
        <v>3513</v>
      </c>
      <c r="G416" s="69"/>
      <c r="H416" s="69"/>
      <c r="I416" s="69"/>
      <c r="J416" s="69"/>
      <c r="K416" s="69"/>
      <c r="L416" s="69"/>
      <c r="M416" s="69"/>
      <c r="N416" s="69"/>
      <c r="O416" s="69"/>
      <c r="P416" s="69"/>
      <c r="Q416" s="69"/>
      <c r="R416" s="69"/>
      <c r="S416" s="69"/>
      <c r="T416" s="69"/>
      <c r="U416" s="69"/>
      <c r="V416" s="69"/>
      <c r="W416" s="69"/>
      <c r="X416" s="69"/>
      <c r="Y416" s="69"/>
      <c r="Z416" s="69"/>
      <c r="AA416" s="69"/>
    </row>
    <row r="417" spans="1:27" x14ac:dyDescent="0.3">
      <c r="A417" s="82" t="s">
        <v>4623</v>
      </c>
      <c r="B417" s="82">
        <v>11</v>
      </c>
      <c r="C417" s="83">
        <v>18550002</v>
      </c>
      <c r="D417" s="83">
        <v>18600000</v>
      </c>
      <c r="E417" s="82">
        <v>0.75008399999999997</v>
      </c>
      <c r="F417" s="82" t="s">
        <v>2492</v>
      </c>
      <c r="G417" s="69"/>
      <c r="H417" s="69"/>
      <c r="I417" s="69"/>
      <c r="J417" s="69"/>
      <c r="K417" s="69"/>
      <c r="L417" s="69"/>
      <c r="M417" s="69"/>
      <c r="N417" s="69"/>
      <c r="O417" s="69"/>
      <c r="P417" s="69"/>
      <c r="Q417" s="69"/>
      <c r="R417" s="69"/>
      <c r="S417" s="69"/>
      <c r="T417" s="69"/>
      <c r="U417" s="69"/>
      <c r="V417" s="69"/>
      <c r="W417" s="69"/>
      <c r="X417" s="69"/>
      <c r="Y417" s="69"/>
      <c r="Z417" s="69"/>
      <c r="AA417" s="69"/>
    </row>
    <row r="418" spans="1:27" x14ac:dyDescent="0.3">
      <c r="A418" s="82" t="s">
        <v>4623</v>
      </c>
      <c r="B418" s="82">
        <v>11</v>
      </c>
      <c r="C418" s="83">
        <v>67875002</v>
      </c>
      <c r="D418" s="83">
        <v>67925000</v>
      </c>
      <c r="E418" s="82">
        <v>0.69721500000000003</v>
      </c>
      <c r="F418" s="82" t="s">
        <v>3514</v>
      </c>
      <c r="G418" s="69"/>
      <c r="H418" s="69"/>
      <c r="I418" s="69"/>
      <c r="J418" s="69"/>
      <c r="K418" s="69"/>
      <c r="L418" s="69"/>
      <c r="M418" s="69"/>
      <c r="N418" s="69"/>
      <c r="O418" s="69"/>
      <c r="P418" s="69"/>
      <c r="Q418" s="69"/>
      <c r="R418" s="69"/>
      <c r="S418" s="69"/>
      <c r="T418" s="69"/>
      <c r="U418" s="69"/>
      <c r="V418" s="69"/>
      <c r="W418" s="69"/>
      <c r="X418" s="69"/>
      <c r="Y418" s="69"/>
      <c r="Z418" s="69"/>
      <c r="AA418" s="69"/>
    </row>
    <row r="419" spans="1:27" x14ac:dyDescent="0.3">
      <c r="A419" s="82" t="s">
        <v>4623</v>
      </c>
      <c r="B419" s="82">
        <v>11</v>
      </c>
      <c r="C419" s="83">
        <v>69450002</v>
      </c>
      <c r="D419" s="83">
        <v>69500000</v>
      </c>
      <c r="E419" s="82">
        <v>0.67276100000000005</v>
      </c>
      <c r="F419" s="82" t="s">
        <v>3515</v>
      </c>
      <c r="G419" s="69"/>
      <c r="H419" s="69"/>
      <c r="I419" s="69"/>
      <c r="J419" s="69"/>
      <c r="K419" s="69"/>
      <c r="L419" s="69"/>
      <c r="M419" s="69"/>
      <c r="N419" s="69"/>
      <c r="O419" s="69"/>
      <c r="P419" s="69"/>
      <c r="Q419" s="69"/>
      <c r="R419" s="69"/>
      <c r="S419" s="69"/>
      <c r="T419" s="69"/>
      <c r="U419" s="69"/>
      <c r="V419" s="69"/>
      <c r="W419" s="69"/>
      <c r="X419" s="69"/>
      <c r="Y419" s="69"/>
      <c r="Z419" s="69"/>
      <c r="AA419" s="69"/>
    </row>
    <row r="420" spans="1:27" x14ac:dyDescent="0.3">
      <c r="A420" s="82" t="s">
        <v>4623</v>
      </c>
      <c r="B420" s="82">
        <v>11</v>
      </c>
      <c r="C420" s="83">
        <v>69475002</v>
      </c>
      <c r="D420" s="83">
        <v>69525000</v>
      </c>
      <c r="E420" s="82">
        <v>0.73421199999999998</v>
      </c>
      <c r="F420" s="82" t="s">
        <v>3516</v>
      </c>
      <c r="G420" s="69"/>
      <c r="H420" s="69"/>
      <c r="I420" s="69"/>
      <c r="J420" s="69"/>
      <c r="K420" s="69"/>
      <c r="L420" s="69"/>
      <c r="M420" s="69"/>
      <c r="N420" s="69"/>
      <c r="O420" s="69"/>
      <c r="P420" s="69"/>
      <c r="Q420" s="69"/>
      <c r="R420" s="69"/>
      <c r="S420" s="69"/>
      <c r="T420" s="69"/>
      <c r="U420" s="69"/>
      <c r="V420" s="69"/>
      <c r="W420" s="69"/>
      <c r="X420" s="69"/>
      <c r="Y420" s="69"/>
      <c r="Z420" s="69"/>
      <c r="AA420" s="69"/>
    </row>
    <row r="421" spans="1:27" x14ac:dyDescent="0.3">
      <c r="A421" s="82" t="s">
        <v>4623</v>
      </c>
      <c r="B421" s="82">
        <v>11</v>
      </c>
      <c r="C421" s="83">
        <v>69525002</v>
      </c>
      <c r="D421" s="83">
        <v>69575000</v>
      </c>
      <c r="E421" s="82">
        <v>0.69395300000000004</v>
      </c>
      <c r="F421" s="82" t="s">
        <v>3516</v>
      </c>
      <c r="G421" s="69"/>
      <c r="H421" s="69"/>
      <c r="I421" s="69"/>
      <c r="J421" s="69"/>
      <c r="K421" s="69"/>
      <c r="L421" s="69"/>
      <c r="M421" s="69"/>
      <c r="N421" s="69"/>
      <c r="O421" s="69"/>
      <c r="P421" s="69"/>
      <c r="Q421" s="69"/>
      <c r="R421" s="69"/>
      <c r="S421" s="69"/>
      <c r="T421" s="69"/>
      <c r="U421" s="69"/>
      <c r="V421" s="69"/>
      <c r="W421" s="69"/>
      <c r="X421" s="69"/>
      <c r="Y421" s="69"/>
      <c r="Z421" s="69"/>
      <c r="AA421" s="69"/>
    </row>
    <row r="422" spans="1:27" x14ac:dyDescent="0.3">
      <c r="A422" s="82" t="s">
        <v>4623</v>
      </c>
      <c r="B422" s="82">
        <v>12</v>
      </c>
      <c r="C422" s="83">
        <v>16975002</v>
      </c>
      <c r="D422" s="83">
        <v>17025000</v>
      </c>
      <c r="E422" s="82">
        <v>0.67355500000000001</v>
      </c>
      <c r="F422" s="82" t="s">
        <v>3517</v>
      </c>
      <c r="G422" s="69"/>
      <c r="H422" s="69"/>
      <c r="I422" s="69"/>
      <c r="J422" s="69"/>
      <c r="K422" s="69"/>
      <c r="L422" s="69"/>
      <c r="M422" s="69"/>
      <c r="N422" s="69"/>
      <c r="O422" s="69"/>
      <c r="P422" s="69"/>
      <c r="Q422" s="69"/>
      <c r="R422" s="69"/>
      <c r="S422" s="69"/>
      <c r="T422" s="69"/>
      <c r="U422" s="69"/>
      <c r="V422" s="69"/>
      <c r="W422" s="69"/>
      <c r="X422" s="69"/>
      <c r="Y422" s="69"/>
      <c r="Z422" s="69"/>
      <c r="AA422" s="69"/>
    </row>
    <row r="423" spans="1:27" x14ac:dyDescent="0.3">
      <c r="A423" s="82" t="s">
        <v>4623</v>
      </c>
      <c r="B423" s="82">
        <v>12</v>
      </c>
      <c r="C423" s="83">
        <v>17000002</v>
      </c>
      <c r="D423" s="83">
        <v>17050000</v>
      </c>
      <c r="E423" s="82">
        <v>0.67355500000000001</v>
      </c>
      <c r="F423" s="82" t="s">
        <v>3517</v>
      </c>
      <c r="G423" s="69"/>
      <c r="H423" s="69"/>
      <c r="I423" s="69"/>
      <c r="J423" s="69"/>
      <c r="K423" s="69"/>
      <c r="L423" s="69"/>
      <c r="M423" s="69"/>
      <c r="N423" s="69"/>
      <c r="O423" s="69"/>
      <c r="P423" s="69"/>
      <c r="Q423" s="69"/>
      <c r="R423" s="69"/>
      <c r="S423" s="69"/>
      <c r="T423" s="69"/>
      <c r="U423" s="69"/>
      <c r="V423" s="69"/>
      <c r="W423" s="69"/>
      <c r="X423" s="69"/>
      <c r="Y423" s="69"/>
      <c r="Z423" s="69"/>
      <c r="AA423" s="69"/>
    </row>
    <row r="424" spans="1:27" x14ac:dyDescent="0.3">
      <c r="A424" s="82" t="s">
        <v>4623</v>
      </c>
      <c r="B424" s="82">
        <v>12</v>
      </c>
      <c r="C424" s="83">
        <v>22550002</v>
      </c>
      <c r="D424" s="83">
        <v>22600000</v>
      </c>
      <c r="E424" s="82">
        <v>0.72441800000000001</v>
      </c>
      <c r="F424" s="82" t="s">
        <v>3518</v>
      </c>
      <c r="G424" s="69"/>
      <c r="H424" s="69"/>
      <c r="I424" s="69"/>
      <c r="J424" s="69"/>
      <c r="K424" s="69"/>
      <c r="L424" s="69"/>
      <c r="M424" s="69"/>
      <c r="N424" s="69"/>
      <c r="O424" s="69"/>
      <c r="P424" s="69"/>
      <c r="Q424" s="69"/>
      <c r="R424" s="69"/>
      <c r="S424" s="69"/>
      <c r="T424" s="69"/>
      <c r="U424" s="69"/>
      <c r="V424" s="69"/>
      <c r="W424" s="69"/>
      <c r="X424" s="69"/>
      <c r="Y424" s="69"/>
      <c r="Z424" s="69"/>
      <c r="AA424" s="69"/>
    </row>
    <row r="425" spans="1:27" x14ac:dyDescent="0.3">
      <c r="A425" s="82" t="s">
        <v>4623</v>
      </c>
      <c r="B425" s="82">
        <v>13</v>
      </c>
      <c r="C425" s="83">
        <v>10100002</v>
      </c>
      <c r="D425" s="83">
        <v>10150000</v>
      </c>
      <c r="E425" s="82">
        <v>0.844943</v>
      </c>
      <c r="F425" s="82" t="s">
        <v>3519</v>
      </c>
      <c r="G425" s="69"/>
      <c r="H425" s="69"/>
      <c r="I425" s="69"/>
      <c r="J425" s="69"/>
      <c r="K425" s="69"/>
      <c r="L425" s="69"/>
      <c r="M425" s="69"/>
      <c r="N425" s="69"/>
      <c r="O425" s="69"/>
      <c r="P425" s="69"/>
      <c r="Q425" s="69"/>
      <c r="R425" s="69"/>
      <c r="S425" s="69"/>
      <c r="T425" s="69"/>
      <c r="U425" s="69"/>
      <c r="V425" s="69"/>
      <c r="W425" s="69"/>
      <c r="X425" s="69"/>
      <c r="Y425" s="69"/>
      <c r="Z425" s="69"/>
      <c r="AA425" s="69"/>
    </row>
    <row r="426" spans="1:27" x14ac:dyDescent="0.3">
      <c r="A426" s="82" t="s">
        <v>4623</v>
      </c>
      <c r="B426" s="82">
        <v>13</v>
      </c>
      <c r="C426" s="83">
        <v>10125002</v>
      </c>
      <c r="D426" s="83">
        <v>10175000</v>
      </c>
      <c r="E426" s="82">
        <v>0.844943</v>
      </c>
      <c r="F426" s="82" t="s">
        <v>3519</v>
      </c>
      <c r="G426" s="69"/>
      <c r="H426" s="69"/>
      <c r="I426" s="69"/>
      <c r="J426" s="69"/>
      <c r="K426" s="69"/>
      <c r="L426" s="69"/>
      <c r="M426" s="69"/>
      <c r="N426" s="69"/>
      <c r="O426" s="69"/>
      <c r="P426" s="69"/>
      <c r="Q426" s="69"/>
      <c r="R426" s="69"/>
      <c r="S426" s="69"/>
      <c r="T426" s="69"/>
      <c r="U426" s="69"/>
      <c r="V426" s="69"/>
      <c r="W426" s="69"/>
      <c r="X426" s="69"/>
      <c r="Y426" s="69"/>
      <c r="Z426" s="69"/>
      <c r="AA426" s="69"/>
    </row>
    <row r="427" spans="1:27" x14ac:dyDescent="0.3">
      <c r="A427" s="82" t="s">
        <v>4623</v>
      </c>
      <c r="B427" s="82">
        <v>13</v>
      </c>
      <c r="C427" s="83">
        <v>34650002</v>
      </c>
      <c r="D427" s="83">
        <v>34700000</v>
      </c>
      <c r="E427" s="82">
        <v>0.68096800000000002</v>
      </c>
      <c r="F427" s="82" t="s">
        <v>3520</v>
      </c>
      <c r="G427" s="69"/>
      <c r="H427" s="69"/>
      <c r="I427" s="69"/>
      <c r="J427" s="69"/>
      <c r="K427" s="69"/>
      <c r="L427" s="69"/>
      <c r="M427" s="69"/>
      <c r="N427" s="69"/>
      <c r="O427" s="69"/>
      <c r="P427" s="69"/>
      <c r="Q427" s="69"/>
      <c r="R427" s="69"/>
      <c r="S427" s="69"/>
      <c r="T427" s="69"/>
      <c r="U427" s="69"/>
      <c r="V427" s="69"/>
      <c r="W427" s="69"/>
      <c r="X427" s="69"/>
      <c r="Y427" s="69"/>
      <c r="Z427" s="69"/>
      <c r="AA427" s="69"/>
    </row>
    <row r="428" spans="1:27" x14ac:dyDescent="0.3">
      <c r="A428" s="82" t="s">
        <v>4623</v>
      </c>
      <c r="B428" s="82">
        <v>13</v>
      </c>
      <c r="C428" s="83">
        <v>34675002</v>
      </c>
      <c r="D428" s="83">
        <v>34725000</v>
      </c>
      <c r="E428" s="82">
        <v>0.68096800000000002</v>
      </c>
      <c r="F428" s="82" t="s">
        <v>3521</v>
      </c>
      <c r="G428" s="69"/>
      <c r="H428" s="69"/>
      <c r="I428" s="69"/>
      <c r="J428" s="69"/>
      <c r="K428" s="69"/>
      <c r="L428" s="69"/>
      <c r="M428" s="69"/>
      <c r="N428" s="69"/>
      <c r="O428" s="69"/>
      <c r="P428" s="69"/>
      <c r="Q428" s="69"/>
      <c r="R428" s="69"/>
      <c r="S428" s="69"/>
      <c r="T428" s="69"/>
      <c r="U428" s="69"/>
      <c r="V428" s="69"/>
      <c r="W428" s="69"/>
      <c r="X428" s="69"/>
      <c r="Y428" s="69"/>
      <c r="Z428" s="69"/>
      <c r="AA428" s="69"/>
    </row>
    <row r="429" spans="1:27" x14ac:dyDescent="0.3">
      <c r="A429" s="82" t="s">
        <v>4623</v>
      </c>
      <c r="B429" s="82">
        <v>13</v>
      </c>
      <c r="C429" s="83">
        <v>35850002</v>
      </c>
      <c r="D429" s="83">
        <v>35900000</v>
      </c>
      <c r="E429" s="82">
        <v>0.77797300000000003</v>
      </c>
      <c r="F429" s="82" t="s">
        <v>3522</v>
      </c>
      <c r="G429" s="69"/>
      <c r="H429" s="69"/>
      <c r="I429" s="69"/>
      <c r="J429" s="69"/>
      <c r="K429" s="69"/>
      <c r="L429" s="69"/>
      <c r="M429" s="69"/>
      <c r="N429" s="69"/>
      <c r="O429" s="69"/>
      <c r="P429" s="69"/>
      <c r="Q429" s="69"/>
      <c r="R429" s="69"/>
      <c r="S429" s="69"/>
      <c r="T429" s="69"/>
      <c r="U429" s="69"/>
      <c r="V429" s="69"/>
      <c r="W429" s="69"/>
      <c r="X429" s="69"/>
      <c r="Y429" s="69"/>
      <c r="Z429" s="69"/>
      <c r="AA429" s="69"/>
    </row>
    <row r="430" spans="1:27" x14ac:dyDescent="0.3">
      <c r="A430" s="82" t="s">
        <v>4623</v>
      </c>
      <c r="B430" s="82">
        <v>13</v>
      </c>
      <c r="C430" s="83">
        <v>35875002</v>
      </c>
      <c r="D430" s="83">
        <v>35925000</v>
      </c>
      <c r="E430" s="82">
        <v>0.77797300000000003</v>
      </c>
      <c r="F430" s="82" t="s">
        <v>3523</v>
      </c>
      <c r="G430" s="69"/>
      <c r="H430" s="69"/>
      <c r="I430" s="69"/>
      <c r="J430" s="69"/>
      <c r="K430" s="69"/>
      <c r="L430" s="69"/>
      <c r="M430" s="69"/>
      <c r="N430" s="69"/>
      <c r="O430" s="69"/>
      <c r="P430" s="69"/>
      <c r="Q430" s="69"/>
      <c r="R430" s="69"/>
      <c r="S430" s="69"/>
      <c r="T430" s="69"/>
      <c r="U430" s="69"/>
      <c r="V430" s="69"/>
      <c r="W430" s="69"/>
      <c r="X430" s="69"/>
      <c r="Y430" s="69"/>
      <c r="Z430" s="69"/>
      <c r="AA430" s="69"/>
    </row>
    <row r="431" spans="1:27" x14ac:dyDescent="0.3">
      <c r="A431" s="82" t="s">
        <v>4623</v>
      </c>
      <c r="B431" s="82">
        <v>13</v>
      </c>
      <c r="C431" s="83">
        <v>37700002</v>
      </c>
      <c r="D431" s="83">
        <v>37750000</v>
      </c>
      <c r="E431" s="82">
        <v>0.70850800000000003</v>
      </c>
      <c r="F431" s="82" t="s">
        <v>3524</v>
      </c>
      <c r="G431" s="69"/>
      <c r="H431" s="69"/>
      <c r="I431" s="69"/>
      <c r="J431" s="69"/>
      <c r="K431" s="69"/>
      <c r="L431" s="69"/>
      <c r="M431" s="69"/>
      <c r="N431" s="69"/>
      <c r="O431" s="69"/>
      <c r="P431" s="69"/>
      <c r="Q431" s="69"/>
      <c r="R431" s="69"/>
      <c r="S431" s="69"/>
      <c r="T431" s="69"/>
      <c r="U431" s="69"/>
      <c r="V431" s="69"/>
      <c r="W431" s="69"/>
      <c r="X431" s="69"/>
      <c r="Y431" s="69"/>
      <c r="Z431" s="69"/>
      <c r="AA431" s="69"/>
    </row>
    <row r="432" spans="1:27" x14ac:dyDescent="0.3">
      <c r="A432" s="82" t="s">
        <v>4623</v>
      </c>
      <c r="B432" s="82">
        <v>13</v>
      </c>
      <c r="C432" s="83">
        <v>37725002</v>
      </c>
      <c r="D432" s="83">
        <v>37775000</v>
      </c>
      <c r="E432" s="82">
        <v>0.70850800000000003</v>
      </c>
      <c r="F432" s="82" t="s">
        <v>3524</v>
      </c>
      <c r="G432" s="69"/>
      <c r="H432" s="69"/>
      <c r="I432" s="69"/>
      <c r="J432" s="69"/>
      <c r="K432" s="69"/>
      <c r="L432" s="69"/>
      <c r="M432" s="69"/>
      <c r="N432" s="69"/>
      <c r="O432" s="69"/>
      <c r="P432" s="69"/>
      <c r="Q432" s="69"/>
      <c r="R432" s="69"/>
      <c r="S432" s="69"/>
      <c r="T432" s="69"/>
      <c r="U432" s="69"/>
      <c r="V432" s="69"/>
      <c r="W432" s="69"/>
      <c r="X432" s="69"/>
      <c r="Y432" s="69"/>
      <c r="Z432" s="69"/>
      <c r="AA432" s="69"/>
    </row>
    <row r="433" spans="1:27" x14ac:dyDescent="0.3">
      <c r="A433" s="82" t="s">
        <v>4623</v>
      </c>
      <c r="B433" s="82">
        <v>13</v>
      </c>
      <c r="C433" s="83">
        <v>42225002</v>
      </c>
      <c r="D433" s="83">
        <v>42275000</v>
      </c>
      <c r="E433" s="82">
        <v>0.73209400000000002</v>
      </c>
      <c r="F433" s="82" t="s">
        <v>3525</v>
      </c>
      <c r="G433" s="69"/>
      <c r="H433" s="69"/>
      <c r="I433" s="69"/>
      <c r="J433" s="69"/>
      <c r="K433" s="69"/>
      <c r="L433" s="69"/>
      <c r="M433" s="69"/>
      <c r="N433" s="69"/>
      <c r="O433" s="69"/>
      <c r="P433" s="69"/>
      <c r="Q433" s="69"/>
      <c r="R433" s="69"/>
      <c r="S433" s="69"/>
      <c r="T433" s="69"/>
      <c r="U433" s="69"/>
      <c r="V433" s="69"/>
      <c r="W433" s="69"/>
      <c r="X433" s="69"/>
      <c r="Y433" s="69"/>
      <c r="Z433" s="69"/>
      <c r="AA433" s="69"/>
    </row>
    <row r="434" spans="1:27" x14ac:dyDescent="0.3">
      <c r="A434" s="82" t="s">
        <v>4623</v>
      </c>
      <c r="B434" s="82">
        <v>13</v>
      </c>
      <c r="C434" s="83">
        <v>42250002</v>
      </c>
      <c r="D434" s="83">
        <v>42300000</v>
      </c>
      <c r="E434" s="82">
        <v>0.73209400000000002</v>
      </c>
      <c r="F434" s="82" t="s">
        <v>3525</v>
      </c>
      <c r="G434" s="69"/>
      <c r="H434" s="69"/>
      <c r="I434" s="69"/>
      <c r="J434" s="69"/>
      <c r="K434" s="69"/>
      <c r="L434" s="69"/>
      <c r="M434" s="69"/>
      <c r="N434" s="69"/>
      <c r="O434" s="69"/>
      <c r="P434" s="69"/>
      <c r="Q434" s="69"/>
      <c r="R434" s="69"/>
      <c r="S434" s="69"/>
      <c r="T434" s="69"/>
      <c r="U434" s="69"/>
      <c r="V434" s="69"/>
      <c r="W434" s="69"/>
      <c r="X434" s="69"/>
      <c r="Y434" s="69"/>
      <c r="Z434" s="69"/>
      <c r="AA434" s="69"/>
    </row>
    <row r="435" spans="1:27" x14ac:dyDescent="0.3">
      <c r="A435" s="82" t="s">
        <v>4623</v>
      </c>
      <c r="B435" s="82">
        <v>13</v>
      </c>
      <c r="C435" s="83">
        <v>62375002</v>
      </c>
      <c r="D435" s="83">
        <v>62425000</v>
      </c>
      <c r="E435" s="82">
        <v>0.75160400000000005</v>
      </c>
      <c r="F435" s="82" t="s">
        <v>3526</v>
      </c>
      <c r="G435" s="69"/>
      <c r="H435" s="69"/>
      <c r="I435" s="69"/>
      <c r="J435" s="69"/>
      <c r="K435" s="69"/>
      <c r="L435" s="69"/>
      <c r="M435" s="69"/>
      <c r="N435" s="69"/>
      <c r="O435" s="69"/>
      <c r="P435" s="69"/>
      <c r="Q435" s="69"/>
      <c r="R435" s="69"/>
      <c r="S435" s="69"/>
      <c r="T435" s="69"/>
      <c r="U435" s="69"/>
      <c r="V435" s="69"/>
      <c r="W435" s="69"/>
      <c r="X435" s="69"/>
      <c r="Y435" s="69"/>
      <c r="Z435" s="69"/>
      <c r="AA435" s="69"/>
    </row>
    <row r="436" spans="1:27" x14ac:dyDescent="0.3">
      <c r="A436" s="82" t="s">
        <v>4623</v>
      </c>
      <c r="B436" s="82">
        <v>13</v>
      </c>
      <c r="C436" s="83">
        <v>76550002</v>
      </c>
      <c r="D436" s="83">
        <v>76600000</v>
      </c>
      <c r="E436" s="82">
        <v>0.67805099999999996</v>
      </c>
      <c r="F436" s="82" t="s">
        <v>3527</v>
      </c>
      <c r="G436" s="69"/>
      <c r="H436" s="69"/>
      <c r="I436" s="69"/>
      <c r="J436" s="69"/>
      <c r="K436" s="69"/>
      <c r="L436" s="69"/>
      <c r="M436" s="69"/>
      <c r="N436" s="69"/>
      <c r="O436" s="69"/>
      <c r="P436" s="69"/>
      <c r="Q436" s="69"/>
      <c r="R436" s="69"/>
      <c r="S436" s="69"/>
      <c r="T436" s="69"/>
      <c r="U436" s="69"/>
      <c r="V436" s="69"/>
      <c r="W436" s="69"/>
      <c r="X436" s="69"/>
      <c r="Y436" s="69"/>
      <c r="Z436" s="69"/>
      <c r="AA436" s="69"/>
    </row>
    <row r="437" spans="1:27" x14ac:dyDescent="0.3">
      <c r="A437" s="82" t="s">
        <v>4623</v>
      </c>
      <c r="B437" s="82">
        <v>13</v>
      </c>
      <c r="C437" s="83">
        <v>76575002</v>
      </c>
      <c r="D437" s="83">
        <v>76625000</v>
      </c>
      <c r="E437" s="82">
        <v>0.67805099999999996</v>
      </c>
      <c r="F437" s="82" t="s">
        <v>3527</v>
      </c>
      <c r="G437" s="69"/>
      <c r="H437" s="69"/>
      <c r="I437" s="69"/>
      <c r="J437" s="69"/>
      <c r="K437" s="69"/>
      <c r="L437" s="69"/>
      <c r="M437" s="69"/>
      <c r="N437" s="69"/>
      <c r="O437" s="69"/>
      <c r="P437" s="69"/>
      <c r="Q437" s="69"/>
      <c r="R437" s="69"/>
      <c r="S437" s="69"/>
      <c r="T437" s="69"/>
      <c r="U437" s="69"/>
      <c r="V437" s="69"/>
      <c r="W437" s="69"/>
      <c r="X437" s="69"/>
      <c r="Y437" s="69"/>
      <c r="Z437" s="69"/>
      <c r="AA437" s="69"/>
    </row>
    <row r="438" spans="1:27" x14ac:dyDescent="0.3">
      <c r="A438" s="82" t="s">
        <v>4623</v>
      </c>
      <c r="B438" s="82">
        <v>13</v>
      </c>
      <c r="C438" s="83">
        <v>109875002</v>
      </c>
      <c r="D438" s="83">
        <v>109925000</v>
      </c>
      <c r="E438" s="82">
        <v>0.78381900000000004</v>
      </c>
      <c r="F438" s="82" t="s">
        <v>2495</v>
      </c>
      <c r="G438" s="69"/>
      <c r="H438" s="69"/>
      <c r="I438" s="69"/>
      <c r="J438" s="69"/>
      <c r="K438" s="69"/>
      <c r="L438" s="69"/>
      <c r="M438" s="69"/>
      <c r="N438" s="69"/>
      <c r="O438" s="69"/>
      <c r="P438" s="69"/>
      <c r="Q438" s="69"/>
      <c r="R438" s="69"/>
      <c r="S438" s="69"/>
      <c r="T438" s="69"/>
      <c r="U438" s="69"/>
      <c r="V438" s="69"/>
      <c r="W438" s="69"/>
      <c r="X438" s="69"/>
      <c r="Y438" s="69"/>
      <c r="Z438" s="69"/>
      <c r="AA438" s="69"/>
    </row>
    <row r="439" spans="1:27" x14ac:dyDescent="0.3">
      <c r="A439" s="82" t="s">
        <v>4623</v>
      </c>
      <c r="B439" s="82">
        <v>13</v>
      </c>
      <c r="C439" s="83">
        <v>109900002</v>
      </c>
      <c r="D439" s="83">
        <v>109950000</v>
      </c>
      <c r="E439" s="82">
        <v>0.78381900000000004</v>
      </c>
      <c r="F439" s="82" t="s">
        <v>2495</v>
      </c>
      <c r="G439" s="69"/>
      <c r="H439" s="69"/>
      <c r="I439" s="69"/>
      <c r="J439" s="69"/>
      <c r="K439" s="69"/>
      <c r="L439" s="69"/>
      <c r="M439" s="69"/>
      <c r="N439" s="69"/>
      <c r="O439" s="69"/>
      <c r="P439" s="69"/>
      <c r="Q439" s="69"/>
      <c r="R439" s="69"/>
      <c r="S439" s="69"/>
      <c r="T439" s="69"/>
      <c r="U439" s="69"/>
      <c r="V439" s="69"/>
      <c r="W439" s="69"/>
      <c r="X439" s="69"/>
      <c r="Y439" s="69"/>
      <c r="Z439" s="69"/>
      <c r="AA439" s="69"/>
    </row>
    <row r="440" spans="1:27" x14ac:dyDescent="0.3">
      <c r="A440" s="82" t="s">
        <v>4623</v>
      </c>
      <c r="B440" s="82">
        <v>13</v>
      </c>
      <c r="C440" s="83">
        <v>111425002</v>
      </c>
      <c r="D440" s="83">
        <v>111475000</v>
      </c>
      <c r="E440" s="82">
        <v>0.78195000000000003</v>
      </c>
      <c r="F440" s="82" t="s">
        <v>3528</v>
      </c>
      <c r="G440" s="69"/>
      <c r="H440" s="69"/>
      <c r="I440" s="69"/>
      <c r="J440" s="69"/>
      <c r="K440" s="69"/>
      <c r="L440" s="69"/>
      <c r="M440" s="69"/>
      <c r="N440" s="69"/>
      <c r="O440" s="69"/>
      <c r="P440" s="69"/>
      <c r="Q440" s="69"/>
      <c r="R440" s="69"/>
      <c r="S440" s="69"/>
      <c r="T440" s="69"/>
      <c r="U440" s="69"/>
      <c r="V440" s="69"/>
      <c r="W440" s="69"/>
      <c r="X440" s="69"/>
      <c r="Y440" s="69"/>
      <c r="Z440" s="69"/>
      <c r="AA440" s="69"/>
    </row>
    <row r="441" spans="1:27" x14ac:dyDescent="0.3">
      <c r="A441" s="82" t="s">
        <v>4623</v>
      </c>
      <c r="B441" s="82">
        <v>13</v>
      </c>
      <c r="C441" s="83">
        <v>127000002</v>
      </c>
      <c r="D441" s="83">
        <v>127050000</v>
      </c>
      <c r="E441" s="82">
        <v>0.70652300000000001</v>
      </c>
      <c r="F441" s="82" t="s">
        <v>3529</v>
      </c>
      <c r="G441" s="69"/>
      <c r="H441" s="69"/>
      <c r="I441" s="69"/>
      <c r="J441" s="69"/>
      <c r="K441" s="69"/>
      <c r="L441" s="69"/>
      <c r="M441" s="69"/>
      <c r="N441" s="69"/>
      <c r="O441" s="69"/>
      <c r="P441" s="69"/>
      <c r="Q441" s="69"/>
      <c r="R441" s="69"/>
      <c r="S441" s="69"/>
      <c r="T441" s="69"/>
      <c r="U441" s="69"/>
      <c r="V441" s="69"/>
      <c r="W441" s="69"/>
      <c r="X441" s="69"/>
      <c r="Y441" s="69"/>
      <c r="Z441" s="69"/>
      <c r="AA441" s="69"/>
    </row>
    <row r="442" spans="1:27" x14ac:dyDescent="0.3">
      <c r="A442" s="82" t="s">
        <v>4623</v>
      </c>
      <c r="B442" s="82">
        <v>13</v>
      </c>
      <c r="C442" s="83">
        <v>127250002</v>
      </c>
      <c r="D442" s="83">
        <v>127300000</v>
      </c>
      <c r="E442" s="82">
        <v>0.73378600000000005</v>
      </c>
      <c r="F442" s="82" t="s">
        <v>3529</v>
      </c>
      <c r="G442" s="69"/>
      <c r="H442" s="69"/>
      <c r="I442" s="69"/>
      <c r="J442" s="69"/>
      <c r="K442" s="69"/>
      <c r="L442" s="69"/>
      <c r="M442" s="69"/>
      <c r="N442" s="69"/>
      <c r="O442" s="69"/>
      <c r="P442" s="69"/>
      <c r="Q442" s="69"/>
      <c r="R442" s="69"/>
      <c r="S442" s="69"/>
      <c r="T442" s="69"/>
      <c r="U442" s="69"/>
      <c r="V442" s="69"/>
      <c r="W442" s="69"/>
      <c r="X442" s="69"/>
      <c r="Y442" s="69"/>
      <c r="Z442" s="69"/>
      <c r="AA442" s="69"/>
    </row>
    <row r="443" spans="1:27" x14ac:dyDescent="0.3">
      <c r="A443" s="82" t="s">
        <v>4623</v>
      </c>
      <c r="B443" s="82">
        <v>13</v>
      </c>
      <c r="C443" s="83">
        <v>130525002</v>
      </c>
      <c r="D443" s="83">
        <v>130575000</v>
      </c>
      <c r="E443" s="82">
        <v>0.74169600000000002</v>
      </c>
      <c r="F443" s="82" t="s">
        <v>3530</v>
      </c>
      <c r="G443" s="69"/>
      <c r="H443" s="69"/>
      <c r="I443" s="69"/>
      <c r="J443" s="69"/>
      <c r="K443" s="69"/>
      <c r="L443" s="69"/>
      <c r="M443" s="69"/>
      <c r="N443" s="69"/>
      <c r="O443" s="69"/>
      <c r="P443" s="69"/>
      <c r="Q443" s="69"/>
      <c r="R443" s="69"/>
      <c r="S443" s="69"/>
      <c r="T443" s="69"/>
      <c r="U443" s="69"/>
      <c r="V443" s="69"/>
      <c r="W443" s="69"/>
      <c r="X443" s="69"/>
      <c r="Y443" s="69"/>
      <c r="Z443" s="69"/>
      <c r="AA443" s="69"/>
    </row>
    <row r="444" spans="1:27" x14ac:dyDescent="0.3">
      <c r="A444" s="82" t="s">
        <v>4623</v>
      </c>
      <c r="B444" s="82">
        <v>13</v>
      </c>
      <c r="C444" s="83">
        <v>130550002</v>
      </c>
      <c r="D444" s="83">
        <v>130600000</v>
      </c>
      <c r="E444" s="82">
        <v>0.70844399999999996</v>
      </c>
      <c r="F444" s="82" t="s">
        <v>3530</v>
      </c>
      <c r="G444" s="69"/>
      <c r="H444" s="69"/>
      <c r="I444" s="69"/>
      <c r="J444" s="69"/>
      <c r="K444" s="69"/>
      <c r="L444" s="69"/>
      <c r="M444" s="69"/>
      <c r="N444" s="69"/>
      <c r="O444" s="69"/>
      <c r="P444" s="69"/>
      <c r="Q444" s="69"/>
      <c r="R444" s="69"/>
      <c r="S444" s="69"/>
      <c r="T444" s="69"/>
      <c r="U444" s="69"/>
      <c r="V444" s="69"/>
      <c r="W444" s="69"/>
      <c r="X444" s="69"/>
      <c r="Y444" s="69"/>
      <c r="Z444" s="69"/>
      <c r="AA444" s="69"/>
    </row>
    <row r="445" spans="1:27" x14ac:dyDescent="0.3">
      <c r="A445" s="82" t="s">
        <v>4623</v>
      </c>
      <c r="B445" s="82">
        <v>13</v>
      </c>
      <c r="C445" s="83">
        <v>130600002</v>
      </c>
      <c r="D445" s="83">
        <v>130650000</v>
      </c>
      <c r="E445" s="82">
        <v>0.69323299999999999</v>
      </c>
      <c r="F445" s="82" t="s">
        <v>3531</v>
      </c>
      <c r="G445" s="69"/>
      <c r="H445" s="69"/>
      <c r="I445" s="69"/>
      <c r="J445" s="69"/>
      <c r="K445" s="69"/>
      <c r="L445" s="69"/>
      <c r="M445" s="69"/>
      <c r="N445" s="69"/>
      <c r="O445" s="69"/>
      <c r="P445" s="69"/>
      <c r="Q445" s="69"/>
      <c r="R445" s="69"/>
      <c r="S445" s="69"/>
      <c r="T445" s="69"/>
      <c r="U445" s="69"/>
      <c r="V445" s="69"/>
      <c r="W445" s="69"/>
      <c r="X445" s="69"/>
      <c r="Y445" s="69"/>
      <c r="Z445" s="69"/>
      <c r="AA445" s="69"/>
    </row>
    <row r="446" spans="1:27" x14ac:dyDescent="0.3">
      <c r="A446" s="82" t="s">
        <v>4623</v>
      </c>
      <c r="B446" s="82">
        <v>13</v>
      </c>
      <c r="C446" s="83">
        <v>133450002</v>
      </c>
      <c r="D446" s="83">
        <v>133500000</v>
      </c>
      <c r="E446" s="82">
        <v>0.675126</v>
      </c>
      <c r="F446" s="82" t="s">
        <v>3532</v>
      </c>
      <c r="G446" s="69"/>
      <c r="H446" s="69"/>
      <c r="I446" s="69"/>
      <c r="J446" s="69"/>
      <c r="K446" s="69"/>
      <c r="L446" s="69"/>
      <c r="M446" s="69"/>
      <c r="N446" s="69"/>
      <c r="O446" s="69"/>
      <c r="P446" s="69"/>
      <c r="Q446" s="69"/>
      <c r="R446" s="69"/>
      <c r="S446" s="69"/>
      <c r="T446" s="69"/>
      <c r="U446" s="69"/>
      <c r="V446" s="69"/>
      <c r="W446" s="69"/>
      <c r="X446" s="69"/>
      <c r="Y446" s="69"/>
      <c r="Z446" s="69"/>
      <c r="AA446" s="69"/>
    </row>
    <row r="447" spans="1:27" x14ac:dyDescent="0.3">
      <c r="A447" s="82" t="s">
        <v>4623</v>
      </c>
      <c r="B447" s="82">
        <v>13</v>
      </c>
      <c r="C447" s="83">
        <v>139100002</v>
      </c>
      <c r="D447" s="83">
        <v>139150000</v>
      </c>
      <c r="E447" s="82">
        <v>0.747502</v>
      </c>
      <c r="F447" s="82" t="s">
        <v>3533</v>
      </c>
      <c r="G447" s="69"/>
      <c r="H447" s="69"/>
      <c r="I447" s="69"/>
      <c r="J447" s="69"/>
      <c r="K447" s="69"/>
      <c r="L447" s="69"/>
      <c r="M447" s="69"/>
      <c r="N447" s="69"/>
      <c r="O447" s="69"/>
      <c r="P447" s="69"/>
      <c r="Q447" s="69"/>
      <c r="R447" s="69"/>
      <c r="S447" s="69"/>
      <c r="T447" s="69"/>
      <c r="U447" s="69"/>
      <c r="V447" s="69"/>
      <c r="W447" s="69"/>
      <c r="X447" s="69"/>
      <c r="Y447" s="69"/>
      <c r="Z447" s="69"/>
      <c r="AA447" s="69"/>
    </row>
    <row r="448" spans="1:27" x14ac:dyDescent="0.3">
      <c r="A448" s="82" t="s">
        <v>4623</v>
      </c>
      <c r="B448" s="82">
        <v>13</v>
      </c>
      <c r="C448" s="83">
        <v>139125002</v>
      </c>
      <c r="D448" s="83">
        <v>139175000</v>
      </c>
      <c r="E448" s="82">
        <v>0.80121500000000001</v>
      </c>
      <c r="F448" s="82" t="s">
        <v>3534</v>
      </c>
      <c r="G448" s="69"/>
      <c r="H448" s="69"/>
      <c r="I448" s="69"/>
      <c r="J448" s="69"/>
      <c r="K448" s="69"/>
      <c r="L448" s="69"/>
      <c r="M448" s="69"/>
      <c r="N448" s="69"/>
      <c r="O448" s="69"/>
      <c r="P448" s="69"/>
      <c r="Q448" s="69"/>
      <c r="R448" s="69"/>
      <c r="S448" s="69"/>
      <c r="T448" s="69"/>
      <c r="U448" s="69"/>
      <c r="V448" s="69"/>
      <c r="W448" s="69"/>
      <c r="X448" s="69"/>
      <c r="Y448" s="69"/>
      <c r="Z448" s="69"/>
      <c r="AA448" s="69"/>
    </row>
    <row r="449" spans="1:27" x14ac:dyDescent="0.3">
      <c r="A449" s="82" t="s">
        <v>4623</v>
      </c>
      <c r="B449" s="82">
        <v>13</v>
      </c>
      <c r="C449" s="83">
        <v>139375002</v>
      </c>
      <c r="D449" s="83">
        <v>139425000</v>
      </c>
      <c r="E449" s="82">
        <v>0.71323599999999998</v>
      </c>
      <c r="F449" s="82" t="s">
        <v>3534</v>
      </c>
      <c r="G449" s="69"/>
      <c r="H449" s="69"/>
      <c r="I449" s="69"/>
      <c r="J449" s="69"/>
      <c r="K449" s="69"/>
      <c r="L449" s="69"/>
      <c r="M449" s="69"/>
      <c r="N449" s="69"/>
      <c r="O449" s="69"/>
      <c r="P449" s="69"/>
      <c r="Q449" s="69"/>
      <c r="R449" s="69"/>
      <c r="S449" s="69"/>
      <c r="T449" s="69"/>
      <c r="U449" s="69"/>
      <c r="V449" s="69"/>
      <c r="W449" s="69"/>
      <c r="X449" s="69"/>
      <c r="Y449" s="69"/>
      <c r="Z449" s="69"/>
      <c r="AA449" s="69"/>
    </row>
    <row r="450" spans="1:27" x14ac:dyDescent="0.3">
      <c r="A450" s="82" t="s">
        <v>4623</v>
      </c>
      <c r="B450" s="82">
        <v>13</v>
      </c>
      <c r="C450" s="83">
        <v>139400002</v>
      </c>
      <c r="D450" s="83">
        <v>139450000</v>
      </c>
      <c r="E450" s="82">
        <v>0.67713000000000001</v>
      </c>
      <c r="F450" s="82" t="s">
        <v>3534</v>
      </c>
      <c r="G450" s="69"/>
      <c r="H450" s="69"/>
      <c r="I450" s="69"/>
      <c r="J450" s="69"/>
      <c r="K450" s="69"/>
      <c r="L450" s="69"/>
      <c r="M450" s="69"/>
      <c r="N450" s="69"/>
      <c r="O450" s="69"/>
      <c r="P450" s="69"/>
      <c r="Q450" s="69"/>
      <c r="R450" s="69"/>
      <c r="S450" s="69"/>
      <c r="T450" s="69"/>
      <c r="U450" s="69"/>
      <c r="V450" s="69"/>
      <c r="W450" s="69"/>
      <c r="X450" s="69"/>
      <c r="Y450" s="69"/>
      <c r="Z450" s="69"/>
      <c r="AA450" s="69"/>
    </row>
    <row r="451" spans="1:27" x14ac:dyDescent="0.3">
      <c r="A451" s="82" t="s">
        <v>4623</v>
      </c>
      <c r="B451" s="82">
        <v>13</v>
      </c>
      <c r="C451" s="83">
        <v>140975002</v>
      </c>
      <c r="D451" s="83">
        <v>141025000</v>
      </c>
      <c r="E451" s="82">
        <v>0.72270100000000004</v>
      </c>
      <c r="F451" s="82" t="s">
        <v>3535</v>
      </c>
      <c r="G451" s="69"/>
      <c r="H451" s="69"/>
      <c r="I451" s="69"/>
      <c r="J451" s="69"/>
      <c r="K451" s="69"/>
      <c r="L451" s="69"/>
      <c r="M451" s="69"/>
      <c r="N451" s="69"/>
      <c r="O451" s="69"/>
      <c r="P451" s="69"/>
      <c r="Q451" s="69"/>
      <c r="R451" s="69"/>
      <c r="S451" s="69"/>
      <c r="T451" s="69"/>
      <c r="U451" s="69"/>
      <c r="V451" s="69"/>
      <c r="W451" s="69"/>
      <c r="X451" s="69"/>
      <c r="Y451" s="69"/>
      <c r="Z451" s="69"/>
      <c r="AA451" s="69"/>
    </row>
    <row r="452" spans="1:27" x14ac:dyDescent="0.3">
      <c r="A452" s="82" t="s">
        <v>4623</v>
      </c>
      <c r="B452" s="82">
        <v>13</v>
      </c>
      <c r="C452" s="83">
        <v>144125002</v>
      </c>
      <c r="D452" s="83">
        <v>144175000</v>
      </c>
      <c r="E452" s="82">
        <v>0.69102600000000003</v>
      </c>
      <c r="F452" s="82" t="s">
        <v>3536</v>
      </c>
      <c r="G452" s="69"/>
      <c r="H452" s="69"/>
      <c r="I452" s="69"/>
      <c r="J452" s="69"/>
      <c r="K452" s="69"/>
      <c r="L452" s="69"/>
      <c r="M452" s="69"/>
      <c r="N452" s="69"/>
      <c r="O452" s="69"/>
      <c r="P452" s="69"/>
      <c r="Q452" s="69"/>
      <c r="R452" s="69"/>
      <c r="S452" s="69"/>
      <c r="T452" s="69"/>
      <c r="U452" s="69"/>
      <c r="V452" s="69"/>
      <c r="W452" s="69"/>
      <c r="X452" s="69"/>
      <c r="Y452" s="69"/>
      <c r="Z452" s="69"/>
      <c r="AA452" s="69"/>
    </row>
    <row r="453" spans="1:27" x14ac:dyDescent="0.3">
      <c r="A453" s="82" t="s">
        <v>4623</v>
      </c>
      <c r="B453" s="82">
        <v>13</v>
      </c>
      <c r="C453" s="83">
        <v>176175002</v>
      </c>
      <c r="D453" s="83">
        <v>176225000</v>
      </c>
      <c r="E453" s="82">
        <v>0.79419300000000004</v>
      </c>
      <c r="F453" s="82" t="s">
        <v>3537</v>
      </c>
      <c r="G453" s="69"/>
      <c r="H453" s="69"/>
      <c r="I453" s="69"/>
      <c r="J453" s="69"/>
      <c r="K453" s="69"/>
      <c r="L453" s="69"/>
      <c r="M453" s="69"/>
      <c r="N453" s="69"/>
      <c r="O453" s="69"/>
      <c r="P453" s="69"/>
      <c r="Q453" s="69"/>
      <c r="R453" s="69"/>
      <c r="S453" s="69"/>
      <c r="T453" s="69"/>
      <c r="U453" s="69"/>
      <c r="V453" s="69"/>
      <c r="W453" s="69"/>
      <c r="X453" s="69"/>
      <c r="Y453" s="69"/>
      <c r="Z453" s="69"/>
      <c r="AA453" s="69"/>
    </row>
    <row r="454" spans="1:27" x14ac:dyDescent="0.3">
      <c r="A454" s="82" t="s">
        <v>4623</v>
      </c>
      <c r="B454" s="82">
        <v>13</v>
      </c>
      <c r="C454" s="83">
        <v>176200002</v>
      </c>
      <c r="D454" s="83">
        <v>176250000</v>
      </c>
      <c r="E454" s="82">
        <v>0.79419300000000004</v>
      </c>
      <c r="F454" s="82" t="s">
        <v>3537</v>
      </c>
      <c r="G454" s="69"/>
      <c r="H454" s="69"/>
      <c r="I454" s="69"/>
      <c r="J454" s="69"/>
      <c r="K454" s="69"/>
      <c r="L454" s="69"/>
      <c r="M454" s="69"/>
      <c r="N454" s="69"/>
      <c r="O454" s="69"/>
      <c r="P454" s="69"/>
      <c r="Q454" s="69"/>
      <c r="R454" s="69"/>
      <c r="S454" s="69"/>
      <c r="T454" s="69"/>
      <c r="U454" s="69"/>
      <c r="V454" s="69"/>
      <c r="W454" s="69"/>
      <c r="X454" s="69"/>
      <c r="Y454" s="69"/>
      <c r="Z454" s="69"/>
      <c r="AA454" s="69"/>
    </row>
    <row r="455" spans="1:27" x14ac:dyDescent="0.3">
      <c r="A455" s="82" t="s">
        <v>4623</v>
      </c>
      <c r="B455" s="82">
        <v>13</v>
      </c>
      <c r="C455" s="83">
        <v>189700002</v>
      </c>
      <c r="D455" s="83">
        <v>189750000</v>
      </c>
      <c r="E455" s="82">
        <v>0.687975</v>
      </c>
      <c r="F455" s="82" t="s">
        <v>3538</v>
      </c>
      <c r="G455" s="69"/>
      <c r="H455" s="69"/>
      <c r="I455" s="69"/>
      <c r="J455" s="69"/>
      <c r="K455" s="69"/>
      <c r="L455" s="69"/>
      <c r="M455" s="69"/>
      <c r="N455" s="69"/>
      <c r="O455" s="69"/>
      <c r="P455" s="69"/>
      <c r="Q455" s="69"/>
      <c r="R455" s="69"/>
      <c r="S455" s="69"/>
      <c r="T455" s="69"/>
      <c r="U455" s="69"/>
      <c r="V455" s="69"/>
      <c r="W455" s="69"/>
      <c r="X455" s="69"/>
      <c r="Y455" s="69"/>
      <c r="Z455" s="69"/>
      <c r="AA455" s="69"/>
    </row>
    <row r="456" spans="1:27" x14ac:dyDescent="0.3">
      <c r="A456" s="82" t="s">
        <v>4623</v>
      </c>
      <c r="B456" s="82">
        <v>13</v>
      </c>
      <c r="C456" s="83">
        <v>199450002</v>
      </c>
      <c r="D456" s="83">
        <v>199500000</v>
      </c>
      <c r="E456" s="82">
        <v>0.74094000000000004</v>
      </c>
      <c r="F456" s="82" t="s">
        <v>3539</v>
      </c>
      <c r="G456" s="69"/>
      <c r="H456" s="69"/>
      <c r="I456" s="69"/>
      <c r="J456" s="69"/>
      <c r="K456" s="69"/>
      <c r="L456" s="69"/>
      <c r="M456" s="69"/>
      <c r="N456" s="69"/>
      <c r="O456" s="69"/>
      <c r="P456" s="69"/>
      <c r="Q456" s="69"/>
      <c r="R456" s="69"/>
      <c r="S456" s="69"/>
      <c r="T456" s="69"/>
      <c r="U456" s="69"/>
      <c r="V456" s="69"/>
      <c r="W456" s="69"/>
      <c r="X456" s="69"/>
      <c r="Y456" s="69"/>
      <c r="Z456" s="69"/>
      <c r="AA456" s="69"/>
    </row>
    <row r="457" spans="1:27" x14ac:dyDescent="0.3">
      <c r="A457" s="82" t="s">
        <v>4623</v>
      </c>
      <c r="B457" s="82">
        <v>13</v>
      </c>
      <c r="C457" s="83">
        <v>199475002</v>
      </c>
      <c r="D457" s="83">
        <v>199525000</v>
      </c>
      <c r="E457" s="82">
        <v>0.68313000000000001</v>
      </c>
      <c r="F457" s="82" t="s">
        <v>3539</v>
      </c>
      <c r="G457" s="69"/>
      <c r="H457" s="69"/>
      <c r="I457" s="69"/>
      <c r="J457" s="69"/>
      <c r="K457" s="69"/>
      <c r="L457" s="69"/>
      <c r="M457" s="69"/>
      <c r="N457" s="69"/>
      <c r="O457" s="69"/>
      <c r="P457" s="69"/>
      <c r="Q457" s="69"/>
      <c r="R457" s="69"/>
      <c r="S457" s="69"/>
      <c r="T457" s="69"/>
      <c r="U457" s="69"/>
      <c r="V457" s="69"/>
      <c r="W457" s="69"/>
      <c r="X457" s="69"/>
      <c r="Y457" s="69"/>
      <c r="Z457" s="69"/>
      <c r="AA457" s="69"/>
    </row>
    <row r="458" spans="1:27" x14ac:dyDescent="0.3">
      <c r="A458" s="82" t="s">
        <v>4623</v>
      </c>
      <c r="B458" s="82">
        <v>13</v>
      </c>
      <c r="C458" s="83">
        <v>202125002</v>
      </c>
      <c r="D458" s="83">
        <v>202175000</v>
      </c>
      <c r="E458" s="82">
        <v>0.68615999999999999</v>
      </c>
      <c r="F458" s="82" t="s">
        <v>3540</v>
      </c>
      <c r="G458" s="69"/>
      <c r="H458" s="69"/>
      <c r="I458" s="69"/>
      <c r="J458" s="69"/>
      <c r="K458" s="69"/>
      <c r="L458" s="69"/>
      <c r="M458" s="69"/>
      <c r="N458" s="69"/>
      <c r="O458" s="69"/>
      <c r="P458" s="69"/>
      <c r="Q458" s="69"/>
      <c r="R458" s="69"/>
      <c r="S458" s="69"/>
      <c r="T458" s="69"/>
      <c r="U458" s="69"/>
      <c r="V458" s="69"/>
      <c r="W458" s="69"/>
      <c r="X458" s="69"/>
      <c r="Y458" s="69"/>
      <c r="Z458" s="69"/>
      <c r="AA458" s="69"/>
    </row>
    <row r="459" spans="1:27" x14ac:dyDescent="0.3">
      <c r="A459" s="82" t="s">
        <v>4623</v>
      </c>
      <c r="B459" s="82">
        <v>13</v>
      </c>
      <c r="C459" s="83">
        <v>203225002</v>
      </c>
      <c r="D459" s="83">
        <v>203275000</v>
      </c>
      <c r="E459" s="82">
        <v>0.74704000000000004</v>
      </c>
      <c r="F459" s="82" t="s">
        <v>3541</v>
      </c>
      <c r="G459" s="69"/>
      <c r="H459" s="69"/>
      <c r="I459" s="69"/>
      <c r="J459" s="69"/>
      <c r="K459" s="69"/>
      <c r="L459" s="69"/>
      <c r="M459" s="69"/>
      <c r="N459" s="69"/>
      <c r="O459" s="69"/>
      <c r="P459" s="69"/>
      <c r="Q459" s="69"/>
      <c r="R459" s="69"/>
      <c r="S459" s="69"/>
      <c r="T459" s="69"/>
      <c r="U459" s="69"/>
      <c r="V459" s="69"/>
      <c r="W459" s="69"/>
      <c r="X459" s="69"/>
      <c r="Y459" s="69"/>
      <c r="Z459" s="69"/>
      <c r="AA459" s="69"/>
    </row>
    <row r="460" spans="1:27" x14ac:dyDescent="0.3">
      <c r="A460" s="82" t="s">
        <v>4623</v>
      </c>
      <c r="B460" s="82">
        <v>13</v>
      </c>
      <c r="C460" s="83">
        <v>204025002</v>
      </c>
      <c r="D460" s="83">
        <v>204075000</v>
      </c>
      <c r="E460" s="82">
        <v>0.69059400000000004</v>
      </c>
      <c r="F460" s="82" t="s">
        <v>3542</v>
      </c>
      <c r="G460" s="69"/>
      <c r="H460" s="69"/>
      <c r="I460" s="69"/>
      <c r="J460" s="69"/>
      <c r="K460" s="69"/>
      <c r="L460" s="69"/>
      <c r="M460" s="69"/>
      <c r="N460" s="69"/>
      <c r="O460" s="69"/>
      <c r="P460" s="69"/>
      <c r="Q460" s="69"/>
      <c r="R460" s="69"/>
      <c r="S460" s="69"/>
      <c r="T460" s="69"/>
      <c r="U460" s="69"/>
      <c r="V460" s="69"/>
      <c r="W460" s="69"/>
      <c r="X460" s="69"/>
      <c r="Y460" s="69"/>
      <c r="Z460" s="69"/>
      <c r="AA460" s="69"/>
    </row>
    <row r="461" spans="1:27" x14ac:dyDescent="0.3">
      <c r="A461" s="82" t="s">
        <v>4623</v>
      </c>
      <c r="B461" s="82">
        <v>13</v>
      </c>
      <c r="C461" s="83">
        <v>204750002</v>
      </c>
      <c r="D461" s="83">
        <v>204800000</v>
      </c>
      <c r="E461" s="82">
        <v>0.70011100000000004</v>
      </c>
      <c r="F461" s="82" t="s">
        <v>3543</v>
      </c>
      <c r="G461" s="69"/>
      <c r="H461" s="69"/>
      <c r="I461" s="69"/>
      <c r="J461" s="69"/>
      <c r="K461" s="69"/>
      <c r="L461" s="69"/>
      <c r="M461" s="69"/>
      <c r="N461" s="69"/>
      <c r="O461" s="69"/>
      <c r="P461" s="69"/>
      <c r="Q461" s="69"/>
      <c r="R461" s="69"/>
      <c r="S461" s="69"/>
      <c r="T461" s="69"/>
      <c r="U461" s="69"/>
      <c r="V461" s="69"/>
      <c r="W461" s="69"/>
      <c r="X461" s="69"/>
      <c r="Y461" s="69"/>
      <c r="Z461" s="69"/>
      <c r="AA461" s="69"/>
    </row>
    <row r="462" spans="1:27" x14ac:dyDescent="0.3">
      <c r="A462" s="82" t="s">
        <v>4623</v>
      </c>
      <c r="B462" s="82">
        <v>14</v>
      </c>
      <c r="C462" s="83">
        <v>2600002</v>
      </c>
      <c r="D462" s="83">
        <v>2650000</v>
      </c>
      <c r="E462" s="82">
        <v>0.76694099999999998</v>
      </c>
      <c r="F462" s="82" t="s">
        <v>3544</v>
      </c>
      <c r="G462" s="69"/>
      <c r="H462" s="69"/>
      <c r="I462" s="69"/>
      <c r="J462" s="69"/>
      <c r="K462" s="69"/>
      <c r="L462" s="69"/>
      <c r="M462" s="69"/>
      <c r="N462" s="69"/>
      <c r="O462" s="69"/>
      <c r="P462" s="69"/>
      <c r="Q462" s="69"/>
      <c r="R462" s="69"/>
      <c r="S462" s="69"/>
      <c r="T462" s="69"/>
      <c r="U462" s="69"/>
      <c r="V462" s="69"/>
      <c r="W462" s="69"/>
      <c r="X462" s="69"/>
      <c r="Y462" s="69"/>
      <c r="Z462" s="69"/>
      <c r="AA462" s="69"/>
    </row>
    <row r="463" spans="1:27" x14ac:dyDescent="0.3">
      <c r="A463" s="82" t="s">
        <v>4623</v>
      </c>
      <c r="B463" s="82">
        <v>14</v>
      </c>
      <c r="C463" s="83">
        <v>17025002</v>
      </c>
      <c r="D463" s="83">
        <v>17075000</v>
      </c>
      <c r="E463" s="82">
        <v>0.71006899999999995</v>
      </c>
      <c r="F463" s="82" t="s">
        <v>3545</v>
      </c>
      <c r="G463" s="69"/>
      <c r="H463" s="69"/>
      <c r="I463" s="69"/>
      <c r="J463" s="69"/>
      <c r="K463" s="69"/>
      <c r="L463" s="69"/>
      <c r="M463" s="69"/>
      <c r="N463" s="69"/>
      <c r="O463" s="69"/>
      <c r="P463" s="69"/>
      <c r="Q463" s="69"/>
      <c r="R463" s="69"/>
      <c r="S463" s="69"/>
      <c r="T463" s="69"/>
      <c r="U463" s="69"/>
      <c r="V463" s="69"/>
      <c r="W463" s="69"/>
      <c r="X463" s="69"/>
      <c r="Y463" s="69"/>
      <c r="Z463" s="69"/>
      <c r="AA463" s="69"/>
    </row>
    <row r="464" spans="1:27" x14ac:dyDescent="0.3">
      <c r="A464" s="82" t="s">
        <v>4623</v>
      </c>
      <c r="B464" s="82">
        <v>14</v>
      </c>
      <c r="C464" s="83">
        <v>17050002</v>
      </c>
      <c r="D464" s="83">
        <v>17100000</v>
      </c>
      <c r="E464" s="82">
        <v>0.71006899999999995</v>
      </c>
      <c r="F464" s="82" t="s">
        <v>3545</v>
      </c>
      <c r="G464" s="69"/>
      <c r="H464" s="69"/>
      <c r="I464" s="69"/>
      <c r="J464" s="69"/>
      <c r="K464" s="69"/>
      <c r="L464" s="69"/>
      <c r="M464" s="69"/>
      <c r="N464" s="69"/>
      <c r="O464" s="69"/>
      <c r="P464" s="69"/>
      <c r="Q464" s="69"/>
      <c r="R464" s="69"/>
      <c r="S464" s="69"/>
      <c r="T464" s="69"/>
      <c r="U464" s="69"/>
      <c r="V464" s="69"/>
      <c r="W464" s="69"/>
      <c r="X464" s="69"/>
      <c r="Y464" s="69"/>
      <c r="Z464" s="69"/>
      <c r="AA464" s="69"/>
    </row>
    <row r="465" spans="1:27" x14ac:dyDescent="0.3">
      <c r="A465" s="82" t="s">
        <v>4623</v>
      </c>
      <c r="B465" s="82">
        <v>14</v>
      </c>
      <c r="C465" s="83">
        <v>23050002</v>
      </c>
      <c r="D465" s="83">
        <v>23100000</v>
      </c>
      <c r="E465" s="82">
        <v>0.67930299999999999</v>
      </c>
      <c r="F465" s="82" t="s">
        <v>3546</v>
      </c>
      <c r="G465" s="69"/>
      <c r="H465" s="69"/>
      <c r="I465" s="69"/>
      <c r="J465" s="69"/>
      <c r="K465" s="69"/>
      <c r="L465" s="69"/>
      <c r="M465" s="69"/>
      <c r="N465" s="69"/>
      <c r="O465" s="69"/>
      <c r="P465" s="69"/>
      <c r="Q465" s="69"/>
      <c r="R465" s="69"/>
      <c r="S465" s="69"/>
      <c r="T465" s="69"/>
      <c r="U465" s="69"/>
      <c r="V465" s="69"/>
      <c r="W465" s="69"/>
      <c r="X465" s="69"/>
      <c r="Y465" s="69"/>
      <c r="Z465" s="69"/>
      <c r="AA465" s="69"/>
    </row>
    <row r="466" spans="1:27" x14ac:dyDescent="0.3">
      <c r="A466" s="82" t="s">
        <v>4623</v>
      </c>
      <c r="B466" s="82">
        <v>14</v>
      </c>
      <c r="C466" s="83">
        <v>58175002</v>
      </c>
      <c r="D466" s="83">
        <v>58225000</v>
      </c>
      <c r="E466" s="82">
        <v>0.68354000000000004</v>
      </c>
      <c r="F466" s="82" t="s">
        <v>3547</v>
      </c>
      <c r="G466" s="69"/>
      <c r="H466" s="69"/>
      <c r="I466" s="69"/>
      <c r="J466" s="69"/>
      <c r="K466" s="69"/>
      <c r="L466" s="69"/>
      <c r="M466" s="69"/>
      <c r="N466" s="69"/>
      <c r="O466" s="69"/>
      <c r="P466" s="69"/>
      <c r="Q466" s="69"/>
      <c r="R466" s="69"/>
      <c r="S466" s="69"/>
      <c r="T466" s="69"/>
      <c r="U466" s="69"/>
      <c r="V466" s="69"/>
      <c r="W466" s="69"/>
      <c r="X466" s="69"/>
      <c r="Y466" s="69"/>
      <c r="Z466" s="69"/>
      <c r="AA466" s="69"/>
    </row>
    <row r="467" spans="1:27" x14ac:dyDescent="0.3">
      <c r="A467" s="82" t="s">
        <v>4623</v>
      </c>
      <c r="B467" s="82">
        <v>14</v>
      </c>
      <c r="C467" s="83">
        <v>110525002</v>
      </c>
      <c r="D467" s="83">
        <v>110575000</v>
      </c>
      <c r="E467" s="82">
        <v>0.77922899999999995</v>
      </c>
      <c r="F467" s="82" t="s">
        <v>3548</v>
      </c>
      <c r="G467" s="69"/>
      <c r="H467" s="69"/>
      <c r="I467" s="69"/>
      <c r="J467" s="69"/>
      <c r="K467" s="69"/>
      <c r="L467" s="69"/>
      <c r="M467" s="69"/>
      <c r="N467" s="69"/>
      <c r="O467" s="69"/>
      <c r="P467" s="69"/>
      <c r="Q467" s="69"/>
      <c r="R467" s="69"/>
      <c r="S467" s="69"/>
      <c r="T467" s="69"/>
      <c r="U467" s="69"/>
      <c r="V467" s="69"/>
      <c r="W467" s="69"/>
      <c r="X467" s="69"/>
      <c r="Y467" s="69"/>
      <c r="Z467" s="69"/>
      <c r="AA467" s="69"/>
    </row>
    <row r="468" spans="1:27" x14ac:dyDescent="0.3">
      <c r="A468" s="82" t="s">
        <v>4623</v>
      </c>
      <c r="B468" s="82">
        <v>14</v>
      </c>
      <c r="C468" s="83">
        <v>110550002</v>
      </c>
      <c r="D468" s="83">
        <v>110600000</v>
      </c>
      <c r="E468" s="82">
        <v>0.69679800000000003</v>
      </c>
      <c r="F468" s="82" t="s">
        <v>3548</v>
      </c>
      <c r="G468" s="69"/>
      <c r="H468" s="69"/>
      <c r="I468" s="69"/>
      <c r="J468" s="69"/>
      <c r="K468" s="69"/>
      <c r="L468" s="69"/>
      <c r="M468" s="69"/>
      <c r="N468" s="69"/>
      <c r="O468" s="69"/>
      <c r="P468" s="69"/>
      <c r="Q468" s="69"/>
      <c r="R468" s="69"/>
      <c r="S468" s="69"/>
      <c r="T468" s="69"/>
      <c r="U468" s="69"/>
      <c r="V468" s="69"/>
      <c r="W468" s="69"/>
      <c r="X468" s="69"/>
      <c r="Y468" s="69"/>
      <c r="Z468" s="69"/>
      <c r="AA468" s="69"/>
    </row>
    <row r="469" spans="1:27" x14ac:dyDescent="0.3">
      <c r="A469" s="82" t="s">
        <v>4623</v>
      </c>
      <c r="B469" s="82">
        <v>14</v>
      </c>
      <c r="C469" s="83">
        <v>115250002</v>
      </c>
      <c r="D469" s="83">
        <v>115300000</v>
      </c>
      <c r="E469" s="82">
        <v>0.67614300000000005</v>
      </c>
      <c r="F469" s="82" t="s">
        <v>3549</v>
      </c>
      <c r="G469" s="69"/>
      <c r="H469" s="69"/>
      <c r="I469" s="69"/>
      <c r="J469" s="69"/>
      <c r="K469" s="69"/>
      <c r="L469" s="69"/>
      <c r="M469" s="69"/>
      <c r="N469" s="69"/>
      <c r="O469" s="69"/>
      <c r="P469" s="69"/>
      <c r="Q469" s="69"/>
      <c r="R469" s="69"/>
      <c r="S469" s="69"/>
      <c r="T469" s="69"/>
      <c r="U469" s="69"/>
      <c r="V469" s="69"/>
      <c r="W469" s="69"/>
      <c r="X469" s="69"/>
      <c r="Y469" s="69"/>
      <c r="Z469" s="69"/>
      <c r="AA469" s="69"/>
    </row>
    <row r="470" spans="1:27" x14ac:dyDescent="0.3">
      <c r="A470" s="82" t="s">
        <v>4623</v>
      </c>
      <c r="B470" s="82">
        <v>14</v>
      </c>
      <c r="C470" s="83">
        <v>115275002</v>
      </c>
      <c r="D470" s="83">
        <v>115325000</v>
      </c>
      <c r="E470" s="82">
        <v>0.67491000000000001</v>
      </c>
      <c r="F470" s="82" t="s">
        <v>3550</v>
      </c>
      <c r="G470" s="69"/>
      <c r="H470" s="69"/>
      <c r="I470" s="69"/>
      <c r="J470" s="69"/>
      <c r="K470" s="69"/>
      <c r="L470" s="69"/>
      <c r="M470" s="69"/>
      <c r="N470" s="69"/>
      <c r="O470" s="69"/>
      <c r="P470" s="69"/>
      <c r="Q470" s="69"/>
      <c r="R470" s="69"/>
      <c r="S470" s="69"/>
      <c r="T470" s="69"/>
      <c r="U470" s="69"/>
      <c r="V470" s="69"/>
      <c r="W470" s="69"/>
      <c r="X470" s="69"/>
      <c r="Y470" s="69"/>
      <c r="Z470" s="69"/>
      <c r="AA470" s="69"/>
    </row>
    <row r="471" spans="1:27" x14ac:dyDescent="0.3">
      <c r="A471" s="82" t="s">
        <v>4623</v>
      </c>
      <c r="B471" s="82">
        <v>14</v>
      </c>
      <c r="C471" s="83">
        <v>126500002</v>
      </c>
      <c r="D471" s="83">
        <v>126550000</v>
      </c>
      <c r="E471" s="82">
        <v>0.69411699999999998</v>
      </c>
      <c r="F471" s="82" t="s">
        <v>3551</v>
      </c>
      <c r="G471" s="69"/>
      <c r="H471" s="69"/>
      <c r="I471" s="69"/>
      <c r="J471" s="69"/>
      <c r="K471" s="69"/>
      <c r="L471" s="69"/>
      <c r="M471" s="69"/>
      <c r="N471" s="69"/>
      <c r="O471" s="69"/>
      <c r="P471" s="69"/>
      <c r="Q471" s="69"/>
      <c r="R471" s="69"/>
      <c r="S471" s="69"/>
      <c r="T471" s="69"/>
      <c r="U471" s="69"/>
      <c r="V471" s="69"/>
      <c r="W471" s="69"/>
      <c r="X471" s="69"/>
      <c r="Y471" s="69"/>
      <c r="Z471" s="69"/>
      <c r="AA471" s="69"/>
    </row>
    <row r="472" spans="1:27" x14ac:dyDescent="0.3">
      <c r="A472" s="82" t="s">
        <v>4623</v>
      </c>
      <c r="B472" s="82">
        <v>14</v>
      </c>
      <c r="C472" s="83">
        <v>129200002</v>
      </c>
      <c r="D472" s="83">
        <v>129250000</v>
      </c>
      <c r="E472" s="82">
        <v>0.692222</v>
      </c>
      <c r="F472" s="82" t="s">
        <v>3552</v>
      </c>
      <c r="G472" s="69"/>
      <c r="H472" s="69"/>
      <c r="I472" s="69"/>
      <c r="J472" s="69"/>
      <c r="K472" s="69"/>
      <c r="L472" s="69"/>
      <c r="M472" s="69"/>
      <c r="N472" s="69"/>
      <c r="O472" s="69"/>
      <c r="P472" s="69"/>
      <c r="Q472" s="69"/>
      <c r="R472" s="69"/>
      <c r="S472" s="69"/>
      <c r="T472" s="69"/>
      <c r="U472" s="69"/>
      <c r="V472" s="69"/>
      <c r="W472" s="69"/>
      <c r="X472" s="69"/>
      <c r="Y472" s="69"/>
      <c r="Z472" s="69"/>
      <c r="AA472" s="69"/>
    </row>
    <row r="473" spans="1:27" x14ac:dyDescent="0.3">
      <c r="A473" s="82" t="s">
        <v>4623</v>
      </c>
      <c r="B473" s="82">
        <v>15</v>
      </c>
      <c r="C473" s="83">
        <v>900002</v>
      </c>
      <c r="D473" s="83">
        <v>950000</v>
      </c>
      <c r="E473" s="82">
        <v>0.69713499999999995</v>
      </c>
      <c r="F473" s="82" t="s">
        <v>3553</v>
      </c>
      <c r="G473" s="69"/>
      <c r="H473" s="69"/>
      <c r="I473" s="69"/>
      <c r="J473" s="69"/>
      <c r="K473" s="69"/>
      <c r="L473" s="69"/>
      <c r="M473" s="69"/>
      <c r="N473" s="69"/>
      <c r="O473" s="69"/>
      <c r="P473" s="69"/>
      <c r="Q473" s="69"/>
      <c r="R473" s="69"/>
      <c r="S473" s="69"/>
      <c r="T473" s="69"/>
      <c r="U473" s="69"/>
      <c r="V473" s="69"/>
      <c r="W473" s="69"/>
      <c r="X473" s="69"/>
      <c r="Y473" s="69"/>
      <c r="Z473" s="69"/>
      <c r="AA473" s="69"/>
    </row>
    <row r="474" spans="1:27" x14ac:dyDescent="0.3">
      <c r="A474" s="82" t="s">
        <v>4623</v>
      </c>
      <c r="B474" s="82">
        <v>15</v>
      </c>
      <c r="C474" s="83">
        <v>61550002</v>
      </c>
      <c r="D474" s="83">
        <v>61600000</v>
      </c>
      <c r="E474" s="82">
        <v>0.67908100000000005</v>
      </c>
      <c r="F474" s="82" t="s">
        <v>3554</v>
      </c>
      <c r="G474" s="69"/>
      <c r="H474" s="69"/>
      <c r="I474" s="69"/>
      <c r="J474" s="69"/>
      <c r="K474" s="69"/>
      <c r="L474" s="69"/>
      <c r="M474" s="69"/>
      <c r="N474" s="69"/>
      <c r="O474" s="69"/>
      <c r="P474" s="69"/>
      <c r="Q474" s="69"/>
      <c r="R474" s="69"/>
      <c r="S474" s="69"/>
      <c r="T474" s="69"/>
      <c r="U474" s="69"/>
      <c r="V474" s="69"/>
      <c r="W474" s="69"/>
      <c r="X474" s="69"/>
      <c r="Y474" s="69"/>
      <c r="Z474" s="69"/>
      <c r="AA474" s="69"/>
    </row>
    <row r="475" spans="1:27" x14ac:dyDescent="0.3">
      <c r="A475" s="82" t="s">
        <v>4623</v>
      </c>
      <c r="B475" s="82">
        <v>15</v>
      </c>
      <c r="C475" s="83">
        <v>63625002</v>
      </c>
      <c r="D475" s="83">
        <v>63675000</v>
      </c>
      <c r="E475" s="82">
        <v>0.685365</v>
      </c>
      <c r="F475" s="82" t="s">
        <v>3555</v>
      </c>
      <c r="G475" s="69"/>
      <c r="H475" s="69"/>
      <c r="I475" s="69"/>
      <c r="J475" s="69"/>
      <c r="K475" s="69"/>
      <c r="L475" s="69"/>
      <c r="M475" s="69"/>
      <c r="N475" s="69"/>
      <c r="O475" s="69"/>
      <c r="P475" s="69"/>
      <c r="Q475" s="69"/>
      <c r="R475" s="69"/>
      <c r="S475" s="69"/>
      <c r="T475" s="69"/>
      <c r="U475" s="69"/>
      <c r="V475" s="69"/>
      <c r="W475" s="69"/>
      <c r="X475" s="69"/>
      <c r="Y475" s="69"/>
      <c r="Z475" s="69"/>
      <c r="AA475" s="69"/>
    </row>
    <row r="476" spans="1:27" x14ac:dyDescent="0.3">
      <c r="A476" s="82" t="s">
        <v>4623</v>
      </c>
      <c r="B476" s="82">
        <v>15</v>
      </c>
      <c r="C476" s="83">
        <v>65575002</v>
      </c>
      <c r="D476" s="83">
        <v>65625000</v>
      </c>
      <c r="E476" s="82">
        <v>0.69513599999999998</v>
      </c>
      <c r="F476" s="82" t="s">
        <v>3556</v>
      </c>
      <c r="G476" s="69"/>
      <c r="H476" s="69"/>
      <c r="I476" s="69"/>
      <c r="J476" s="69"/>
      <c r="K476" s="69"/>
      <c r="L476" s="69"/>
      <c r="M476" s="69"/>
      <c r="N476" s="69"/>
      <c r="O476" s="69"/>
      <c r="P476" s="69"/>
      <c r="Q476" s="69"/>
      <c r="R476" s="69"/>
      <c r="S476" s="69"/>
      <c r="T476" s="69"/>
      <c r="U476" s="69"/>
      <c r="V476" s="69"/>
      <c r="W476" s="69"/>
      <c r="X476" s="69"/>
      <c r="Y476" s="69"/>
      <c r="Z476" s="69"/>
      <c r="AA476" s="69"/>
    </row>
    <row r="477" spans="1:27" x14ac:dyDescent="0.3">
      <c r="A477" s="82" t="s">
        <v>4623</v>
      </c>
      <c r="B477" s="82">
        <v>15</v>
      </c>
      <c r="C477" s="83">
        <v>65600002</v>
      </c>
      <c r="D477" s="83">
        <v>65650000</v>
      </c>
      <c r="E477" s="82">
        <v>0.69513599999999998</v>
      </c>
      <c r="F477" s="82" t="s">
        <v>3556</v>
      </c>
      <c r="G477" s="69"/>
      <c r="H477" s="69"/>
      <c r="I477" s="69"/>
      <c r="J477" s="69"/>
      <c r="K477" s="69"/>
      <c r="L477" s="69"/>
      <c r="M477" s="69"/>
      <c r="N477" s="69"/>
      <c r="O477" s="69"/>
      <c r="P477" s="69"/>
      <c r="Q477" s="69"/>
      <c r="R477" s="69"/>
      <c r="S477" s="69"/>
      <c r="T477" s="69"/>
      <c r="U477" s="69"/>
      <c r="V477" s="69"/>
      <c r="W477" s="69"/>
      <c r="X477" s="69"/>
      <c r="Y477" s="69"/>
      <c r="Z477" s="69"/>
      <c r="AA477" s="69"/>
    </row>
    <row r="478" spans="1:27" x14ac:dyDescent="0.3">
      <c r="A478" s="82" t="s">
        <v>4623</v>
      </c>
      <c r="B478" s="82">
        <v>15</v>
      </c>
      <c r="C478" s="83">
        <v>90875002</v>
      </c>
      <c r="D478" s="83">
        <v>90925000</v>
      </c>
      <c r="E478" s="82">
        <v>0.67957199999999995</v>
      </c>
      <c r="F478" s="82" t="s">
        <v>2501</v>
      </c>
      <c r="G478" s="69"/>
      <c r="H478" s="69"/>
      <c r="I478" s="69"/>
      <c r="J478" s="69"/>
      <c r="K478" s="69"/>
      <c r="L478" s="69"/>
      <c r="M478" s="69"/>
      <c r="N478" s="69"/>
      <c r="O478" s="69"/>
      <c r="P478" s="69"/>
      <c r="Q478" s="69"/>
      <c r="R478" s="69"/>
      <c r="S478" s="69"/>
      <c r="T478" s="69"/>
      <c r="U478" s="69"/>
      <c r="V478" s="69"/>
      <c r="W478" s="69"/>
      <c r="X478" s="69"/>
      <c r="Y478" s="69"/>
      <c r="Z478" s="69"/>
      <c r="AA478" s="69"/>
    </row>
    <row r="479" spans="1:27" x14ac:dyDescent="0.3">
      <c r="A479" s="82" t="s">
        <v>4623</v>
      </c>
      <c r="B479" s="82">
        <v>15</v>
      </c>
      <c r="C479" s="83">
        <v>90900002</v>
      </c>
      <c r="D479" s="83">
        <v>90950000</v>
      </c>
      <c r="E479" s="82">
        <v>0.67957199999999995</v>
      </c>
      <c r="F479" s="82" t="s">
        <v>2501</v>
      </c>
      <c r="G479" s="69"/>
      <c r="H479" s="69"/>
      <c r="I479" s="69"/>
      <c r="J479" s="69"/>
      <c r="K479" s="69"/>
      <c r="L479" s="69"/>
      <c r="M479" s="69"/>
      <c r="N479" s="69"/>
      <c r="O479" s="69"/>
      <c r="P479" s="69"/>
      <c r="Q479" s="69"/>
      <c r="R479" s="69"/>
      <c r="S479" s="69"/>
      <c r="T479" s="69"/>
      <c r="U479" s="69"/>
      <c r="V479" s="69"/>
      <c r="W479" s="69"/>
      <c r="X479" s="69"/>
      <c r="Y479" s="69"/>
      <c r="Z479" s="69"/>
      <c r="AA479" s="69"/>
    </row>
    <row r="480" spans="1:27" x14ac:dyDescent="0.3">
      <c r="A480" s="82" t="s">
        <v>4623</v>
      </c>
      <c r="B480" s="82">
        <v>15</v>
      </c>
      <c r="C480" s="83">
        <v>92825002</v>
      </c>
      <c r="D480" s="83">
        <v>92875000</v>
      </c>
      <c r="E480" s="82">
        <v>0.73186899999999999</v>
      </c>
      <c r="F480" s="82" t="s">
        <v>3557</v>
      </c>
      <c r="G480" s="69"/>
      <c r="H480" s="69"/>
      <c r="I480" s="69"/>
      <c r="J480" s="69"/>
      <c r="K480" s="69"/>
      <c r="L480" s="69"/>
      <c r="M480" s="69"/>
      <c r="N480" s="69"/>
      <c r="O480" s="69"/>
      <c r="P480" s="69"/>
      <c r="Q480" s="69"/>
      <c r="R480" s="69"/>
      <c r="S480" s="69"/>
      <c r="T480" s="69"/>
      <c r="U480" s="69"/>
      <c r="V480" s="69"/>
      <c r="W480" s="69"/>
      <c r="X480" s="69"/>
      <c r="Y480" s="69"/>
      <c r="Z480" s="69"/>
      <c r="AA480" s="69"/>
    </row>
    <row r="481" spans="1:27" x14ac:dyDescent="0.3">
      <c r="A481" s="82" t="s">
        <v>4623</v>
      </c>
      <c r="B481" s="82">
        <v>15</v>
      </c>
      <c r="C481" s="83">
        <v>93850002</v>
      </c>
      <c r="D481" s="83">
        <v>93900000</v>
      </c>
      <c r="E481" s="82">
        <v>0.71148299999999998</v>
      </c>
      <c r="F481" s="82" t="s">
        <v>3558</v>
      </c>
      <c r="G481" s="69"/>
      <c r="H481" s="69"/>
      <c r="I481" s="69"/>
      <c r="J481" s="69"/>
      <c r="K481" s="69"/>
      <c r="L481" s="69"/>
      <c r="M481" s="69"/>
      <c r="N481" s="69"/>
      <c r="O481" s="69"/>
      <c r="P481" s="69"/>
      <c r="Q481" s="69"/>
      <c r="R481" s="69"/>
      <c r="S481" s="69"/>
      <c r="T481" s="69"/>
      <c r="U481" s="69"/>
      <c r="V481" s="69"/>
      <c r="W481" s="69"/>
      <c r="X481" s="69"/>
      <c r="Y481" s="69"/>
      <c r="Z481" s="69"/>
      <c r="AA481" s="69"/>
    </row>
    <row r="482" spans="1:27" x14ac:dyDescent="0.3">
      <c r="A482" s="82" t="s">
        <v>4623</v>
      </c>
      <c r="B482" s="82">
        <v>15</v>
      </c>
      <c r="C482" s="83">
        <v>93975002</v>
      </c>
      <c r="D482" s="83">
        <v>94025000</v>
      </c>
      <c r="E482" s="82">
        <v>0.70969199999999999</v>
      </c>
      <c r="F482" s="82" t="s">
        <v>3559</v>
      </c>
      <c r="G482" s="69"/>
      <c r="H482" s="69"/>
      <c r="I482" s="69"/>
      <c r="J482" s="69"/>
      <c r="K482" s="69"/>
      <c r="L482" s="69"/>
      <c r="M482" s="69"/>
      <c r="N482" s="69"/>
      <c r="O482" s="69"/>
      <c r="P482" s="69"/>
      <c r="Q482" s="69"/>
      <c r="R482" s="69"/>
      <c r="S482" s="69"/>
      <c r="T482" s="69"/>
      <c r="U482" s="69"/>
      <c r="V482" s="69"/>
      <c r="W482" s="69"/>
      <c r="X482" s="69"/>
      <c r="Y482" s="69"/>
      <c r="Z482" s="69"/>
      <c r="AA482" s="69"/>
    </row>
    <row r="483" spans="1:27" x14ac:dyDescent="0.3">
      <c r="A483" s="82" t="s">
        <v>4623</v>
      </c>
      <c r="B483" s="82">
        <v>15</v>
      </c>
      <c r="C483" s="83">
        <v>100800002</v>
      </c>
      <c r="D483" s="83">
        <v>100850000</v>
      </c>
      <c r="E483" s="82">
        <v>0.69230999999999998</v>
      </c>
      <c r="F483" s="82" t="s">
        <v>3560</v>
      </c>
      <c r="G483" s="69"/>
      <c r="H483" s="69"/>
      <c r="I483" s="69"/>
      <c r="J483" s="69"/>
      <c r="K483" s="69"/>
      <c r="L483" s="69"/>
      <c r="M483" s="69"/>
      <c r="N483" s="69"/>
      <c r="O483" s="69"/>
      <c r="P483" s="69"/>
      <c r="Q483" s="69"/>
      <c r="R483" s="69"/>
      <c r="S483" s="69"/>
      <c r="T483" s="69"/>
      <c r="U483" s="69"/>
      <c r="V483" s="69"/>
      <c r="W483" s="69"/>
      <c r="X483" s="69"/>
      <c r="Y483" s="69"/>
      <c r="Z483" s="69"/>
      <c r="AA483" s="69"/>
    </row>
    <row r="484" spans="1:27" x14ac:dyDescent="0.3">
      <c r="A484" s="82" t="s">
        <v>4623</v>
      </c>
      <c r="B484" s="82">
        <v>15</v>
      </c>
      <c r="C484" s="83">
        <v>106475002</v>
      </c>
      <c r="D484" s="83">
        <v>106525000</v>
      </c>
      <c r="E484" s="82">
        <v>0.79968799999999995</v>
      </c>
      <c r="F484" s="82" t="s">
        <v>3561</v>
      </c>
      <c r="G484" s="69"/>
      <c r="H484" s="69"/>
      <c r="I484" s="69"/>
      <c r="J484" s="69"/>
      <c r="K484" s="69"/>
      <c r="L484" s="69"/>
      <c r="M484" s="69"/>
      <c r="N484" s="69"/>
      <c r="O484" s="69"/>
      <c r="P484" s="69"/>
      <c r="Q484" s="69"/>
      <c r="R484" s="69"/>
      <c r="S484" s="69"/>
      <c r="T484" s="69"/>
      <c r="U484" s="69"/>
      <c r="V484" s="69"/>
      <c r="W484" s="69"/>
      <c r="X484" s="69"/>
      <c r="Y484" s="69"/>
      <c r="Z484" s="69"/>
      <c r="AA484" s="69"/>
    </row>
    <row r="485" spans="1:27" x14ac:dyDescent="0.3">
      <c r="A485" s="82" t="s">
        <v>4623</v>
      </c>
      <c r="B485" s="82">
        <v>15</v>
      </c>
      <c r="C485" s="83">
        <v>107800002</v>
      </c>
      <c r="D485" s="83">
        <v>107850000</v>
      </c>
      <c r="E485" s="82">
        <v>0.76055899999999999</v>
      </c>
      <c r="F485" s="82" t="s">
        <v>3562</v>
      </c>
      <c r="G485" s="69"/>
      <c r="H485" s="69"/>
      <c r="I485" s="69"/>
      <c r="J485" s="69"/>
      <c r="K485" s="69"/>
      <c r="L485" s="69"/>
      <c r="M485" s="69"/>
      <c r="N485" s="69"/>
      <c r="O485" s="69"/>
      <c r="P485" s="69"/>
      <c r="Q485" s="69"/>
      <c r="R485" s="69"/>
      <c r="S485" s="69"/>
      <c r="T485" s="69"/>
      <c r="U485" s="69"/>
      <c r="V485" s="69"/>
      <c r="W485" s="69"/>
      <c r="X485" s="69"/>
      <c r="Y485" s="69"/>
      <c r="Z485" s="69"/>
      <c r="AA485" s="69"/>
    </row>
    <row r="486" spans="1:27" x14ac:dyDescent="0.3">
      <c r="A486" s="82" t="s">
        <v>4623</v>
      </c>
      <c r="B486" s="82">
        <v>15</v>
      </c>
      <c r="C486" s="83">
        <v>107825002</v>
      </c>
      <c r="D486" s="83">
        <v>107875000</v>
      </c>
      <c r="E486" s="82">
        <v>0.67672500000000002</v>
      </c>
      <c r="F486" s="82" t="s">
        <v>3562</v>
      </c>
      <c r="G486" s="69"/>
      <c r="H486" s="69"/>
      <c r="I486" s="69"/>
      <c r="J486" s="69"/>
      <c r="K486" s="69"/>
      <c r="L486" s="69"/>
      <c r="M486" s="69"/>
      <c r="N486" s="69"/>
      <c r="O486" s="69"/>
      <c r="P486" s="69"/>
      <c r="Q486" s="69"/>
      <c r="R486" s="69"/>
      <c r="S486" s="69"/>
      <c r="T486" s="69"/>
      <c r="U486" s="69"/>
      <c r="V486" s="69"/>
      <c r="W486" s="69"/>
      <c r="X486" s="69"/>
      <c r="Y486" s="69"/>
      <c r="Z486" s="69"/>
      <c r="AA486" s="69"/>
    </row>
    <row r="487" spans="1:27" x14ac:dyDescent="0.3">
      <c r="A487" s="82" t="s">
        <v>4623</v>
      </c>
      <c r="B487" s="82">
        <v>15</v>
      </c>
      <c r="C487" s="83">
        <v>114400002</v>
      </c>
      <c r="D487" s="83">
        <v>114450000</v>
      </c>
      <c r="E487" s="82">
        <v>0.69929300000000005</v>
      </c>
      <c r="F487" s="82" t="s">
        <v>3563</v>
      </c>
      <c r="G487" s="69"/>
      <c r="H487" s="69"/>
      <c r="I487" s="69"/>
      <c r="J487" s="69"/>
      <c r="K487" s="69"/>
      <c r="L487" s="69"/>
      <c r="M487" s="69"/>
      <c r="N487" s="69"/>
      <c r="O487" s="69"/>
      <c r="P487" s="69"/>
      <c r="Q487" s="69"/>
      <c r="R487" s="69"/>
      <c r="S487" s="69"/>
      <c r="T487" s="69"/>
      <c r="U487" s="69"/>
      <c r="V487" s="69"/>
      <c r="W487" s="69"/>
      <c r="X487" s="69"/>
      <c r="Y487" s="69"/>
      <c r="Z487" s="69"/>
      <c r="AA487" s="69"/>
    </row>
    <row r="488" spans="1:27" x14ac:dyDescent="0.3">
      <c r="A488" s="82" t="s">
        <v>4623</v>
      </c>
      <c r="B488" s="82">
        <v>15</v>
      </c>
      <c r="C488" s="83">
        <v>134675002</v>
      </c>
      <c r="D488" s="83">
        <v>134725000</v>
      </c>
      <c r="E488" s="82">
        <v>0.68442700000000001</v>
      </c>
      <c r="F488" s="82" t="s">
        <v>3564</v>
      </c>
      <c r="G488" s="69"/>
      <c r="H488" s="69"/>
      <c r="I488" s="69"/>
      <c r="J488" s="69"/>
      <c r="K488" s="69"/>
      <c r="L488" s="69"/>
      <c r="M488" s="69"/>
      <c r="N488" s="69"/>
      <c r="O488" s="69"/>
      <c r="P488" s="69"/>
      <c r="Q488" s="69"/>
      <c r="R488" s="69"/>
      <c r="S488" s="69"/>
      <c r="T488" s="69"/>
      <c r="U488" s="69"/>
      <c r="V488" s="69"/>
      <c r="W488" s="69"/>
      <c r="X488" s="69"/>
      <c r="Y488" s="69"/>
      <c r="Z488" s="69"/>
      <c r="AA488" s="69"/>
    </row>
    <row r="489" spans="1:27" x14ac:dyDescent="0.3">
      <c r="A489" s="82" t="s">
        <v>4623</v>
      </c>
      <c r="B489" s="82">
        <v>16</v>
      </c>
      <c r="C489" s="83">
        <v>41425002</v>
      </c>
      <c r="D489" s="83">
        <v>41475000</v>
      </c>
      <c r="E489" s="82">
        <v>0.67832099999999995</v>
      </c>
      <c r="F489" s="82" t="s">
        <v>3565</v>
      </c>
      <c r="G489" s="69"/>
      <c r="H489" s="69"/>
      <c r="I489" s="69"/>
      <c r="J489" s="69"/>
      <c r="K489" s="69"/>
      <c r="L489" s="69"/>
      <c r="M489" s="69"/>
      <c r="N489" s="69"/>
      <c r="O489" s="69"/>
      <c r="P489" s="69"/>
      <c r="Q489" s="69"/>
      <c r="R489" s="69"/>
      <c r="S489" s="69"/>
      <c r="T489" s="69"/>
      <c r="U489" s="69"/>
      <c r="V489" s="69"/>
      <c r="W489" s="69"/>
      <c r="X489" s="69"/>
      <c r="Y489" s="69"/>
      <c r="Z489" s="69"/>
      <c r="AA489" s="69"/>
    </row>
    <row r="490" spans="1:27" x14ac:dyDescent="0.3">
      <c r="A490" s="82" t="s">
        <v>4623</v>
      </c>
      <c r="B490" s="82">
        <v>16</v>
      </c>
      <c r="C490" s="83">
        <v>46425002</v>
      </c>
      <c r="D490" s="83">
        <v>46475000</v>
      </c>
      <c r="E490" s="82">
        <v>0.72296899999999997</v>
      </c>
      <c r="F490" s="82" t="s">
        <v>3566</v>
      </c>
      <c r="G490" s="69"/>
      <c r="H490" s="69"/>
      <c r="I490" s="69"/>
      <c r="J490" s="69"/>
      <c r="K490" s="69"/>
      <c r="L490" s="69"/>
      <c r="M490" s="69"/>
      <c r="N490" s="69"/>
      <c r="O490" s="69"/>
      <c r="P490" s="69"/>
      <c r="Q490" s="69"/>
      <c r="R490" s="69"/>
      <c r="S490" s="69"/>
      <c r="T490" s="69"/>
      <c r="U490" s="69"/>
      <c r="V490" s="69"/>
      <c r="W490" s="69"/>
      <c r="X490" s="69"/>
      <c r="Y490" s="69"/>
      <c r="Z490" s="69"/>
      <c r="AA490" s="69"/>
    </row>
    <row r="491" spans="1:27" x14ac:dyDescent="0.3">
      <c r="A491" s="82" t="s">
        <v>4623</v>
      </c>
      <c r="B491" s="82">
        <v>16</v>
      </c>
      <c r="C491" s="83">
        <v>48675002</v>
      </c>
      <c r="D491" s="83">
        <v>48725000</v>
      </c>
      <c r="E491" s="82">
        <v>0.72963100000000003</v>
      </c>
      <c r="F491" s="82" t="s">
        <v>3567</v>
      </c>
      <c r="G491" s="69"/>
      <c r="H491" s="69"/>
      <c r="I491" s="69"/>
      <c r="J491" s="69"/>
      <c r="K491" s="69"/>
      <c r="L491" s="69"/>
      <c r="M491" s="69"/>
      <c r="N491" s="69"/>
      <c r="O491" s="69"/>
      <c r="P491" s="69"/>
      <c r="Q491" s="69"/>
      <c r="R491" s="69"/>
      <c r="S491" s="69"/>
      <c r="T491" s="69"/>
      <c r="U491" s="69"/>
      <c r="V491" s="69"/>
      <c r="W491" s="69"/>
      <c r="X491" s="69"/>
      <c r="Y491" s="69"/>
      <c r="Z491" s="69"/>
      <c r="AA491" s="69"/>
    </row>
    <row r="492" spans="1:27" x14ac:dyDescent="0.3">
      <c r="A492" s="82" t="s">
        <v>4623</v>
      </c>
      <c r="B492" s="82">
        <v>16</v>
      </c>
      <c r="C492" s="83">
        <v>48875002</v>
      </c>
      <c r="D492" s="83">
        <v>48925000</v>
      </c>
      <c r="E492" s="82">
        <v>0.84944799999999998</v>
      </c>
      <c r="F492" s="82" t="s">
        <v>3568</v>
      </c>
      <c r="G492" s="69"/>
      <c r="H492" s="69"/>
      <c r="I492" s="69"/>
      <c r="J492" s="69"/>
      <c r="K492" s="69"/>
      <c r="L492" s="69"/>
      <c r="M492" s="69"/>
      <c r="N492" s="69"/>
      <c r="O492" s="69"/>
      <c r="P492" s="69"/>
      <c r="Q492" s="69"/>
      <c r="R492" s="69"/>
      <c r="S492" s="69"/>
      <c r="T492" s="69"/>
      <c r="U492" s="69"/>
      <c r="V492" s="69"/>
      <c r="W492" s="69"/>
      <c r="X492" s="69"/>
      <c r="Y492" s="69"/>
      <c r="Z492" s="69"/>
      <c r="AA492" s="69"/>
    </row>
    <row r="493" spans="1:27" x14ac:dyDescent="0.3">
      <c r="A493" s="82" t="s">
        <v>4623</v>
      </c>
      <c r="B493" s="82">
        <v>16</v>
      </c>
      <c r="C493" s="83">
        <v>53425002</v>
      </c>
      <c r="D493" s="83">
        <v>53475000</v>
      </c>
      <c r="E493" s="82">
        <v>0.70121500000000003</v>
      </c>
      <c r="F493" s="82" t="s">
        <v>3569</v>
      </c>
      <c r="G493" s="69"/>
      <c r="H493" s="69"/>
      <c r="I493" s="69"/>
      <c r="J493" s="69"/>
      <c r="K493" s="69"/>
      <c r="L493" s="69"/>
      <c r="M493" s="69"/>
      <c r="N493" s="69"/>
      <c r="O493" s="69"/>
      <c r="P493" s="69"/>
      <c r="Q493" s="69"/>
      <c r="R493" s="69"/>
      <c r="S493" s="69"/>
      <c r="T493" s="69"/>
      <c r="U493" s="69"/>
      <c r="V493" s="69"/>
      <c r="W493" s="69"/>
      <c r="X493" s="69"/>
      <c r="Y493" s="69"/>
      <c r="Z493" s="69"/>
      <c r="AA493" s="69"/>
    </row>
    <row r="494" spans="1:27" x14ac:dyDescent="0.3">
      <c r="A494" s="82" t="s">
        <v>4623</v>
      </c>
      <c r="B494" s="82">
        <v>16</v>
      </c>
      <c r="C494" s="83">
        <v>54425002</v>
      </c>
      <c r="D494" s="83">
        <v>54475000</v>
      </c>
      <c r="E494" s="82">
        <v>0.880158</v>
      </c>
      <c r="F494" s="82" t="s">
        <v>2489</v>
      </c>
      <c r="G494" s="69"/>
      <c r="H494" s="69"/>
      <c r="I494" s="69"/>
      <c r="J494" s="69"/>
      <c r="K494" s="69"/>
      <c r="L494" s="69"/>
      <c r="M494" s="69"/>
      <c r="N494" s="69"/>
      <c r="O494" s="69"/>
      <c r="P494" s="69"/>
      <c r="Q494" s="69"/>
      <c r="R494" s="69"/>
      <c r="S494" s="69"/>
      <c r="T494" s="69"/>
      <c r="U494" s="69"/>
      <c r="V494" s="69"/>
      <c r="W494" s="69"/>
      <c r="X494" s="69"/>
      <c r="Y494" s="69"/>
      <c r="Z494" s="69"/>
      <c r="AA494" s="69"/>
    </row>
    <row r="495" spans="1:27" x14ac:dyDescent="0.3">
      <c r="A495" s="82" t="s">
        <v>4623</v>
      </c>
      <c r="B495" s="82">
        <v>16</v>
      </c>
      <c r="C495" s="83">
        <v>54450002</v>
      </c>
      <c r="D495" s="83">
        <v>54500000</v>
      </c>
      <c r="E495" s="82">
        <v>0.92170399999999997</v>
      </c>
      <c r="F495" s="82" t="s">
        <v>2489</v>
      </c>
      <c r="G495" s="69"/>
      <c r="H495" s="69"/>
      <c r="I495" s="69"/>
      <c r="J495" s="69"/>
      <c r="K495" s="69"/>
      <c r="L495" s="69"/>
      <c r="M495" s="69"/>
      <c r="N495" s="69"/>
      <c r="O495" s="69"/>
      <c r="P495" s="69"/>
      <c r="Q495" s="69"/>
      <c r="R495" s="69"/>
      <c r="S495" s="69"/>
      <c r="T495" s="69"/>
      <c r="U495" s="69"/>
      <c r="V495" s="69"/>
      <c r="W495" s="69"/>
      <c r="X495" s="69"/>
      <c r="Y495" s="69"/>
      <c r="Z495" s="69"/>
      <c r="AA495" s="69"/>
    </row>
    <row r="496" spans="1:27" x14ac:dyDescent="0.3">
      <c r="A496" s="82" t="s">
        <v>4623</v>
      </c>
      <c r="B496" s="82">
        <v>16</v>
      </c>
      <c r="C496" s="83">
        <v>54850002</v>
      </c>
      <c r="D496" s="83">
        <v>54900000</v>
      </c>
      <c r="E496" s="82">
        <v>0.74646100000000004</v>
      </c>
      <c r="F496" s="82" t="s">
        <v>2489</v>
      </c>
      <c r="G496" s="69"/>
      <c r="H496" s="69"/>
      <c r="I496" s="69"/>
      <c r="J496" s="69"/>
      <c r="K496" s="69"/>
      <c r="L496" s="69"/>
      <c r="M496" s="69"/>
      <c r="N496" s="69"/>
      <c r="O496" s="69"/>
      <c r="P496" s="69"/>
      <c r="Q496" s="69"/>
      <c r="R496" s="69"/>
      <c r="S496" s="69"/>
      <c r="T496" s="69"/>
      <c r="U496" s="69"/>
      <c r="V496" s="69"/>
      <c r="W496" s="69"/>
      <c r="X496" s="69"/>
      <c r="Y496" s="69"/>
      <c r="Z496" s="69"/>
      <c r="AA496" s="69"/>
    </row>
    <row r="497" spans="1:27" x14ac:dyDescent="0.3">
      <c r="A497" s="82" t="s">
        <v>4623</v>
      </c>
      <c r="B497" s="82">
        <v>16</v>
      </c>
      <c r="C497" s="83">
        <v>54875002</v>
      </c>
      <c r="D497" s="83">
        <v>54925000</v>
      </c>
      <c r="E497" s="82">
        <v>0.85459799999999997</v>
      </c>
      <c r="F497" s="82" t="s">
        <v>2489</v>
      </c>
      <c r="G497" s="69"/>
      <c r="H497" s="69"/>
      <c r="I497" s="69"/>
      <c r="J497" s="69"/>
      <c r="K497" s="69"/>
      <c r="L497" s="69"/>
      <c r="M497" s="69"/>
      <c r="N497" s="69"/>
      <c r="O497" s="69"/>
      <c r="P497" s="69"/>
      <c r="Q497" s="69"/>
      <c r="R497" s="69"/>
      <c r="S497" s="69"/>
      <c r="T497" s="69"/>
      <c r="U497" s="69"/>
      <c r="V497" s="69"/>
      <c r="W497" s="69"/>
      <c r="X497" s="69"/>
      <c r="Y497" s="69"/>
      <c r="Z497" s="69"/>
      <c r="AA497" s="69"/>
    </row>
    <row r="498" spans="1:27" x14ac:dyDescent="0.3">
      <c r="A498" s="82" t="s">
        <v>4623</v>
      </c>
      <c r="B498" s="82">
        <v>16</v>
      </c>
      <c r="C498" s="83">
        <v>66300002</v>
      </c>
      <c r="D498" s="83">
        <v>66350000</v>
      </c>
      <c r="E498" s="82">
        <v>0.76165000000000005</v>
      </c>
      <c r="F498" s="82" t="s">
        <v>3570</v>
      </c>
      <c r="G498" s="69"/>
      <c r="H498" s="69"/>
      <c r="I498" s="69"/>
      <c r="J498" s="69"/>
      <c r="K498" s="69"/>
      <c r="L498" s="69"/>
      <c r="M498" s="69"/>
      <c r="N498" s="69"/>
      <c r="O498" s="69"/>
      <c r="P498" s="69"/>
      <c r="Q498" s="69"/>
      <c r="R498" s="69"/>
      <c r="S498" s="69"/>
      <c r="T498" s="69"/>
      <c r="U498" s="69"/>
      <c r="V498" s="69"/>
      <c r="W498" s="69"/>
      <c r="X498" s="69"/>
      <c r="Y498" s="69"/>
      <c r="Z498" s="69"/>
      <c r="AA498" s="69"/>
    </row>
    <row r="499" spans="1:27" x14ac:dyDescent="0.3">
      <c r="A499" s="82" t="s">
        <v>4623</v>
      </c>
      <c r="B499" s="82">
        <v>16</v>
      </c>
      <c r="C499" s="83">
        <v>79450002</v>
      </c>
      <c r="D499" s="83">
        <v>79500000</v>
      </c>
      <c r="E499" s="82">
        <v>0.68320800000000004</v>
      </c>
      <c r="F499" s="82" t="s">
        <v>3571</v>
      </c>
      <c r="G499" s="69"/>
      <c r="H499" s="69"/>
      <c r="I499" s="69"/>
      <c r="J499" s="69"/>
      <c r="K499" s="69"/>
      <c r="L499" s="69"/>
      <c r="M499" s="69"/>
      <c r="N499" s="69"/>
      <c r="O499" s="69"/>
      <c r="P499" s="69"/>
      <c r="Q499" s="69"/>
      <c r="R499" s="69"/>
      <c r="S499" s="69"/>
      <c r="T499" s="69"/>
      <c r="U499" s="69"/>
      <c r="V499" s="69"/>
      <c r="W499" s="69"/>
      <c r="X499" s="69"/>
      <c r="Y499" s="69"/>
      <c r="Z499" s="69"/>
      <c r="AA499" s="69"/>
    </row>
    <row r="500" spans="1:27" x14ac:dyDescent="0.3">
      <c r="A500" s="82" t="s">
        <v>4623</v>
      </c>
      <c r="B500" s="82">
        <v>17</v>
      </c>
      <c r="C500" s="83">
        <v>13725002</v>
      </c>
      <c r="D500" s="83">
        <v>13775000</v>
      </c>
      <c r="E500" s="82">
        <v>0.67953699999999995</v>
      </c>
      <c r="F500" s="82" t="s">
        <v>3572</v>
      </c>
      <c r="G500" s="69"/>
      <c r="H500" s="69"/>
      <c r="I500" s="69"/>
      <c r="J500" s="69"/>
      <c r="K500" s="69"/>
      <c r="L500" s="69"/>
      <c r="M500" s="69"/>
      <c r="N500" s="69"/>
      <c r="O500" s="69"/>
      <c r="P500" s="69"/>
      <c r="Q500" s="69"/>
      <c r="R500" s="69"/>
      <c r="S500" s="69"/>
      <c r="T500" s="69"/>
      <c r="U500" s="69"/>
      <c r="V500" s="69"/>
      <c r="W500" s="69"/>
      <c r="X500" s="69"/>
      <c r="Y500" s="69"/>
      <c r="Z500" s="69"/>
      <c r="AA500" s="69"/>
    </row>
    <row r="501" spans="1:27" x14ac:dyDescent="0.3">
      <c r="A501" s="82" t="s">
        <v>4623</v>
      </c>
      <c r="B501" s="82">
        <v>17</v>
      </c>
      <c r="C501" s="83">
        <v>25475002</v>
      </c>
      <c r="D501" s="83">
        <v>25525000</v>
      </c>
      <c r="E501" s="82">
        <v>0.70260199999999995</v>
      </c>
      <c r="F501" s="82" t="s">
        <v>3573</v>
      </c>
      <c r="G501" s="69"/>
      <c r="H501" s="69"/>
      <c r="I501" s="69"/>
      <c r="J501" s="69"/>
      <c r="K501" s="69"/>
      <c r="L501" s="69"/>
      <c r="M501" s="69"/>
      <c r="N501" s="69"/>
      <c r="O501" s="69"/>
      <c r="P501" s="69"/>
      <c r="Q501" s="69"/>
      <c r="R501" s="69"/>
      <c r="S501" s="69"/>
      <c r="T501" s="69"/>
      <c r="U501" s="69"/>
      <c r="V501" s="69"/>
      <c r="W501" s="69"/>
      <c r="X501" s="69"/>
      <c r="Y501" s="69"/>
      <c r="Z501" s="69"/>
      <c r="AA501" s="69"/>
    </row>
    <row r="502" spans="1:27" x14ac:dyDescent="0.3">
      <c r="A502" s="82" t="s">
        <v>4623</v>
      </c>
      <c r="B502" s="82">
        <v>17</v>
      </c>
      <c r="C502" s="83">
        <v>53050002</v>
      </c>
      <c r="D502" s="83">
        <v>53100000</v>
      </c>
      <c r="E502" s="82">
        <v>0.67458600000000002</v>
      </c>
      <c r="F502" s="82" t="s">
        <v>3574</v>
      </c>
      <c r="G502" s="69"/>
      <c r="H502" s="69"/>
      <c r="I502" s="69"/>
      <c r="J502" s="69"/>
      <c r="K502" s="69"/>
      <c r="L502" s="69"/>
      <c r="M502" s="69"/>
      <c r="N502" s="69"/>
      <c r="O502" s="69"/>
      <c r="P502" s="69"/>
      <c r="Q502" s="69"/>
      <c r="R502" s="69"/>
      <c r="S502" s="69"/>
      <c r="T502" s="69"/>
      <c r="U502" s="69"/>
      <c r="V502" s="69"/>
      <c r="W502" s="69"/>
      <c r="X502" s="69"/>
      <c r="Y502" s="69"/>
      <c r="Z502" s="69"/>
      <c r="AA502" s="69"/>
    </row>
    <row r="503" spans="1:27" x14ac:dyDescent="0.3">
      <c r="A503" s="82" t="s">
        <v>4623</v>
      </c>
      <c r="B503" s="82">
        <v>17</v>
      </c>
      <c r="C503" s="83">
        <v>56575002</v>
      </c>
      <c r="D503" s="83">
        <v>56625000</v>
      </c>
      <c r="E503" s="82">
        <v>0.73137600000000003</v>
      </c>
      <c r="F503" s="82" t="s">
        <v>3575</v>
      </c>
      <c r="G503" s="69"/>
      <c r="H503" s="69"/>
      <c r="I503" s="69"/>
      <c r="J503" s="69"/>
      <c r="K503" s="69"/>
      <c r="L503" s="69"/>
      <c r="M503" s="69"/>
      <c r="N503" s="69"/>
      <c r="O503" s="69"/>
      <c r="P503" s="69"/>
      <c r="Q503" s="69"/>
      <c r="R503" s="69"/>
      <c r="S503" s="69"/>
      <c r="T503" s="69"/>
      <c r="U503" s="69"/>
      <c r="V503" s="69"/>
      <c r="W503" s="69"/>
      <c r="X503" s="69"/>
      <c r="Y503" s="69"/>
      <c r="Z503" s="69"/>
      <c r="AA503" s="69"/>
    </row>
    <row r="504" spans="1:27" x14ac:dyDescent="0.3">
      <c r="A504" s="82" t="s">
        <v>4623</v>
      </c>
      <c r="B504" s="82">
        <v>17</v>
      </c>
      <c r="C504" s="83">
        <v>57025002</v>
      </c>
      <c r="D504" s="83">
        <v>57075000</v>
      </c>
      <c r="E504" s="82">
        <v>0.74072199999999999</v>
      </c>
      <c r="F504" s="82" t="s">
        <v>3576</v>
      </c>
      <c r="G504" s="69"/>
      <c r="H504" s="69"/>
      <c r="I504" s="69"/>
      <c r="J504" s="69"/>
      <c r="K504" s="69"/>
      <c r="L504" s="69"/>
      <c r="M504" s="69"/>
      <c r="N504" s="69"/>
      <c r="O504" s="69"/>
      <c r="P504" s="69"/>
      <c r="Q504" s="69"/>
      <c r="R504" s="69"/>
      <c r="S504" s="69"/>
      <c r="T504" s="69"/>
      <c r="U504" s="69"/>
      <c r="V504" s="69"/>
      <c r="W504" s="69"/>
      <c r="X504" s="69"/>
      <c r="Y504" s="69"/>
      <c r="Z504" s="69"/>
      <c r="AA504" s="69"/>
    </row>
    <row r="505" spans="1:27" x14ac:dyDescent="0.3">
      <c r="A505" s="82" t="s">
        <v>4623</v>
      </c>
      <c r="B505" s="82">
        <v>17</v>
      </c>
      <c r="C505" s="83">
        <v>57050002</v>
      </c>
      <c r="D505" s="83">
        <v>57100000</v>
      </c>
      <c r="E505" s="82">
        <v>0.73697400000000002</v>
      </c>
      <c r="F505" s="82" t="s">
        <v>3577</v>
      </c>
      <c r="G505" s="69"/>
      <c r="H505" s="69"/>
      <c r="I505" s="69"/>
      <c r="J505" s="69"/>
      <c r="K505" s="69"/>
      <c r="L505" s="69"/>
      <c r="M505" s="69"/>
      <c r="N505" s="69"/>
      <c r="O505" s="69"/>
      <c r="P505" s="69"/>
      <c r="Q505" s="69"/>
      <c r="R505" s="69"/>
      <c r="S505" s="69"/>
      <c r="T505" s="69"/>
      <c r="U505" s="69"/>
      <c r="V505" s="69"/>
      <c r="W505" s="69"/>
      <c r="X505" s="69"/>
      <c r="Y505" s="69"/>
      <c r="Z505" s="69"/>
      <c r="AA505" s="69"/>
    </row>
    <row r="506" spans="1:27" x14ac:dyDescent="0.3">
      <c r="A506" s="82" t="s">
        <v>4623</v>
      </c>
      <c r="B506" s="82">
        <v>18</v>
      </c>
      <c r="C506" s="83">
        <v>11125002</v>
      </c>
      <c r="D506" s="83">
        <v>11175000</v>
      </c>
      <c r="E506" s="82">
        <v>0.72637700000000005</v>
      </c>
      <c r="F506" s="82" t="s">
        <v>3578</v>
      </c>
      <c r="G506" s="69"/>
      <c r="H506" s="69"/>
      <c r="I506" s="69"/>
      <c r="J506" s="69"/>
      <c r="K506" s="69"/>
      <c r="L506" s="69"/>
      <c r="M506" s="69"/>
      <c r="N506" s="69"/>
      <c r="O506" s="69"/>
      <c r="P506" s="69"/>
      <c r="Q506" s="69"/>
      <c r="R506" s="69"/>
      <c r="S506" s="69"/>
      <c r="T506" s="69"/>
      <c r="U506" s="69"/>
      <c r="V506" s="69"/>
      <c r="W506" s="69"/>
      <c r="X506" s="69"/>
      <c r="Y506" s="69"/>
      <c r="Z506" s="69"/>
      <c r="AA506" s="69"/>
    </row>
    <row r="507" spans="1:27" x14ac:dyDescent="0.3">
      <c r="A507" s="82" t="s">
        <v>4623</v>
      </c>
      <c r="B507" s="82">
        <v>18</v>
      </c>
      <c r="C507" s="83">
        <v>20250002</v>
      </c>
      <c r="D507" s="83">
        <v>20300000</v>
      </c>
      <c r="E507" s="82">
        <v>0.79498599999999997</v>
      </c>
      <c r="F507" s="82" t="s">
        <v>1912</v>
      </c>
      <c r="G507" s="69"/>
      <c r="H507" s="69"/>
      <c r="I507" s="69"/>
      <c r="J507" s="69"/>
      <c r="K507" s="69"/>
      <c r="L507" s="69"/>
      <c r="M507" s="69"/>
      <c r="N507" s="69"/>
      <c r="O507" s="69"/>
      <c r="P507" s="69"/>
      <c r="Q507" s="69"/>
      <c r="R507" s="69"/>
      <c r="S507" s="69"/>
      <c r="T507" s="69"/>
      <c r="U507" s="69"/>
      <c r="V507" s="69"/>
      <c r="W507" s="69"/>
      <c r="X507" s="69"/>
      <c r="Y507" s="69"/>
      <c r="Z507" s="69"/>
      <c r="AA507" s="69"/>
    </row>
    <row r="508" spans="1:27" x14ac:dyDescent="0.3">
      <c r="A508" s="82" t="s">
        <v>4623</v>
      </c>
      <c r="B508" s="82">
        <v>18</v>
      </c>
      <c r="C508" s="83">
        <v>20275002</v>
      </c>
      <c r="D508" s="83">
        <v>20325000</v>
      </c>
      <c r="E508" s="82">
        <v>0.79498599999999997</v>
      </c>
      <c r="F508" s="82" t="s">
        <v>3579</v>
      </c>
      <c r="G508" s="69"/>
      <c r="H508" s="69"/>
      <c r="I508" s="69"/>
      <c r="J508" s="69"/>
      <c r="K508" s="69"/>
      <c r="L508" s="69"/>
      <c r="M508" s="69"/>
      <c r="N508" s="69"/>
      <c r="O508" s="69"/>
      <c r="P508" s="69"/>
      <c r="Q508" s="69"/>
      <c r="R508" s="69"/>
      <c r="S508" s="69"/>
      <c r="T508" s="69"/>
      <c r="U508" s="69"/>
      <c r="V508" s="69"/>
      <c r="W508" s="69"/>
      <c r="X508" s="69"/>
      <c r="Y508" s="69"/>
      <c r="Z508" s="69"/>
      <c r="AA508" s="69"/>
    </row>
    <row r="509" spans="1:27" x14ac:dyDescent="0.3">
      <c r="A509" s="82" t="s">
        <v>4623</v>
      </c>
      <c r="B509" s="82">
        <v>18</v>
      </c>
      <c r="C509" s="83">
        <v>20725002</v>
      </c>
      <c r="D509" s="83">
        <v>20775000</v>
      </c>
      <c r="E509" s="82">
        <v>0.795871</v>
      </c>
      <c r="F509" s="82" t="s">
        <v>3580</v>
      </c>
      <c r="G509" s="69"/>
      <c r="H509" s="69"/>
      <c r="I509" s="69"/>
      <c r="J509" s="69"/>
      <c r="K509" s="69"/>
      <c r="L509" s="69"/>
      <c r="M509" s="69"/>
      <c r="N509" s="69"/>
      <c r="O509" s="69"/>
      <c r="P509" s="69"/>
      <c r="Q509" s="69"/>
      <c r="R509" s="69"/>
      <c r="S509" s="69"/>
      <c r="T509" s="69"/>
      <c r="U509" s="69"/>
      <c r="V509" s="69"/>
      <c r="W509" s="69"/>
      <c r="X509" s="69"/>
      <c r="Y509" s="69"/>
      <c r="Z509" s="69"/>
      <c r="AA509" s="69"/>
    </row>
    <row r="510" spans="1:27" x14ac:dyDescent="0.3">
      <c r="A510" s="82" t="s">
        <v>4623</v>
      </c>
      <c r="B510" s="82">
        <v>18</v>
      </c>
      <c r="C510" s="83">
        <v>20750002</v>
      </c>
      <c r="D510" s="83">
        <v>20800000</v>
      </c>
      <c r="E510" s="82">
        <v>0.78508299999999998</v>
      </c>
      <c r="F510" s="82" t="s">
        <v>3580</v>
      </c>
      <c r="G510" s="69"/>
      <c r="H510" s="69"/>
      <c r="I510" s="69"/>
      <c r="J510" s="69"/>
      <c r="K510" s="69"/>
      <c r="L510" s="69"/>
      <c r="M510" s="69"/>
      <c r="N510" s="69"/>
      <c r="O510" s="69"/>
      <c r="P510" s="69"/>
      <c r="Q510" s="69"/>
      <c r="R510" s="69"/>
      <c r="S510" s="69"/>
      <c r="T510" s="69"/>
      <c r="U510" s="69"/>
      <c r="V510" s="69"/>
      <c r="W510" s="69"/>
      <c r="X510" s="69"/>
      <c r="Y510" s="69"/>
      <c r="Z510" s="69"/>
      <c r="AA510" s="69"/>
    </row>
    <row r="511" spans="1:27" x14ac:dyDescent="0.3">
      <c r="A511" s="82" t="s">
        <v>4623</v>
      </c>
      <c r="B511" s="82">
        <v>18</v>
      </c>
      <c r="C511" s="83">
        <v>42350002</v>
      </c>
      <c r="D511" s="83">
        <v>42400000</v>
      </c>
      <c r="E511" s="82">
        <v>0.76530900000000002</v>
      </c>
      <c r="F511" s="82" t="s">
        <v>3581</v>
      </c>
      <c r="G511" s="69"/>
      <c r="H511" s="69"/>
      <c r="I511" s="69"/>
      <c r="J511" s="69"/>
      <c r="K511" s="69"/>
      <c r="L511" s="69"/>
      <c r="M511" s="69"/>
      <c r="N511" s="69"/>
      <c r="O511" s="69"/>
      <c r="P511" s="69"/>
      <c r="Q511" s="69"/>
      <c r="R511" s="69"/>
      <c r="S511" s="69"/>
      <c r="T511" s="69"/>
      <c r="U511" s="69"/>
      <c r="V511" s="69"/>
      <c r="W511" s="69"/>
      <c r="X511" s="69"/>
      <c r="Y511" s="69"/>
      <c r="Z511" s="69"/>
      <c r="AA511" s="69"/>
    </row>
    <row r="512" spans="1:27" x14ac:dyDescent="0.3">
      <c r="A512" s="82" t="s">
        <v>4623</v>
      </c>
      <c r="B512" s="82">
        <v>18</v>
      </c>
      <c r="C512" s="83">
        <v>42375002</v>
      </c>
      <c r="D512" s="83">
        <v>42425000</v>
      </c>
      <c r="E512" s="82">
        <v>0.76967799999999997</v>
      </c>
      <c r="F512" s="82" t="s">
        <v>3582</v>
      </c>
      <c r="G512" s="69"/>
      <c r="H512" s="69"/>
      <c r="I512" s="69"/>
      <c r="J512" s="69"/>
      <c r="K512" s="69"/>
      <c r="L512" s="69"/>
      <c r="M512" s="69"/>
      <c r="N512" s="69"/>
      <c r="O512" s="69"/>
      <c r="P512" s="69"/>
      <c r="Q512" s="69"/>
      <c r="R512" s="69"/>
      <c r="S512" s="69"/>
      <c r="T512" s="69"/>
      <c r="U512" s="69"/>
      <c r="V512" s="69"/>
      <c r="W512" s="69"/>
      <c r="X512" s="69"/>
      <c r="Y512" s="69"/>
      <c r="Z512" s="69"/>
      <c r="AA512" s="69"/>
    </row>
    <row r="513" spans="1:27" x14ac:dyDescent="0.3">
      <c r="A513" s="82" t="s">
        <v>4623</v>
      </c>
      <c r="B513" s="82">
        <v>18</v>
      </c>
      <c r="C513" s="83">
        <v>42400002</v>
      </c>
      <c r="D513" s="83">
        <v>42450000</v>
      </c>
      <c r="E513" s="82">
        <v>0.69227799999999995</v>
      </c>
      <c r="F513" s="82" t="s">
        <v>3582</v>
      </c>
      <c r="G513" s="69"/>
      <c r="H513" s="69"/>
      <c r="I513" s="69"/>
      <c r="J513" s="69"/>
      <c r="K513" s="69"/>
      <c r="L513" s="69"/>
      <c r="M513" s="69"/>
      <c r="N513" s="69"/>
      <c r="O513" s="69"/>
      <c r="P513" s="69"/>
      <c r="Q513" s="69"/>
      <c r="R513" s="69"/>
      <c r="S513" s="69"/>
      <c r="T513" s="69"/>
      <c r="U513" s="69"/>
      <c r="V513" s="69"/>
      <c r="W513" s="69"/>
      <c r="X513" s="69"/>
      <c r="Y513" s="69"/>
      <c r="Z513" s="69"/>
      <c r="AA513" s="69"/>
    </row>
    <row r="514" spans="1:27" x14ac:dyDescent="0.3">
      <c r="A514" s="82" t="s">
        <v>4623</v>
      </c>
      <c r="B514" s="82">
        <v>18</v>
      </c>
      <c r="C514" s="83">
        <v>50350002</v>
      </c>
      <c r="D514" s="83">
        <v>50400000</v>
      </c>
      <c r="E514" s="82">
        <v>0.76875099999999996</v>
      </c>
      <c r="F514" s="82" t="s">
        <v>3583</v>
      </c>
      <c r="G514" s="69"/>
      <c r="H514" s="69"/>
      <c r="I514" s="69"/>
      <c r="J514" s="69"/>
      <c r="K514" s="69"/>
      <c r="L514" s="69"/>
      <c r="M514" s="69"/>
      <c r="N514" s="69"/>
      <c r="O514" s="69"/>
      <c r="P514" s="69"/>
      <c r="Q514" s="69"/>
      <c r="R514" s="69"/>
      <c r="S514" s="69"/>
      <c r="T514" s="69"/>
      <c r="U514" s="69"/>
      <c r="V514" s="69"/>
      <c r="W514" s="69"/>
      <c r="X514" s="69"/>
      <c r="Y514" s="69"/>
      <c r="Z514" s="69"/>
      <c r="AA514" s="69"/>
    </row>
    <row r="515" spans="1:27" x14ac:dyDescent="0.3">
      <c r="A515" s="82" t="s">
        <v>4623</v>
      </c>
      <c r="B515" s="82">
        <v>18</v>
      </c>
      <c r="C515" s="83">
        <v>51175002</v>
      </c>
      <c r="D515" s="83">
        <v>51225000</v>
      </c>
      <c r="E515" s="82">
        <v>0.78311699999999995</v>
      </c>
      <c r="F515" s="82" t="s">
        <v>3584</v>
      </c>
      <c r="G515" s="69"/>
      <c r="H515" s="69"/>
      <c r="I515" s="69"/>
      <c r="J515" s="69"/>
      <c r="K515" s="69"/>
      <c r="L515" s="69"/>
      <c r="M515" s="69"/>
      <c r="N515" s="69"/>
      <c r="O515" s="69"/>
      <c r="P515" s="69"/>
      <c r="Q515" s="69"/>
      <c r="R515" s="69"/>
      <c r="S515" s="69"/>
      <c r="T515" s="69"/>
      <c r="U515" s="69"/>
      <c r="V515" s="69"/>
      <c r="W515" s="69"/>
      <c r="X515" s="69"/>
      <c r="Y515" s="69"/>
      <c r="Z515" s="69"/>
      <c r="AA515" s="69"/>
    </row>
    <row r="516" spans="1:27" x14ac:dyDescent="0.3">
      <c r="A516" s="82" t="s">
        <v>4623</v>
      </c>
      <c r="B516" s="82">
        <v>18</v>
      </c>
      <c r="C516" s="83">
        <v>51325002</v>
      </c>
      <c r="D516" s="83">
        <v>51375000</v>
      </c>
      <c r="E516" s="82">
        <v>0.84822399999999998</v>
      </c>
      <c r="F516" s="82" t="s">
        <v>3585</v>
      </c>
      <c r="G516" s="69"/>
      <c r="H516" s="69"/>
      <c r="I516" s="69"/>
      <c r="J516" s="69"/>
      <c r="K516" s="69"/>
      <c r="L516" s="69"/>
      <c r="M516" s="69"/>
      <c r="N516" s="69"/>
      <c r="O516" s="69"/>
      <c r="P516" s="69"/>
      <c r="Q516" s="69"/>
      <c r="R516" s="69"/>
      <c r="S516" s="69"/>
      <c r="T516" s="69"/>
      <c r="U516" s="69"/>
      <c r="V516" s="69"/>
      <c r="W516" s="69"/>
      <c r="X516" s="69"/>
      <c r="Y516" s="69"/>
      <c r="Z516" s="69"/>
      <c r="AA516" s="69"/>
    </row>
    <row r="517" spans="1:27" x14ac:dyDescent="0.3">
      <c r="A517" s="82" t="s">
        <v>4623</v>
      </c>
      <c r="B517" s="82">
        <v>18</v>
      </c>
      <c r="C517" s="83">
        <v>51350002</v>
      </c>
      <c r="D517" s="83">
        <v>51400000</v>
      </c>
      <c r="E517" s="82">
        <v>0.82591800000000004</v>
      </c>
      <c r="F517" s="82" t="s">
        <v>3586</v>
      </c>
      <c r="G517" s="69"/>
      <c r="H517" s="69"/>
      <c r="I517" s="69"/>
      <c r="J517" s="69"/>
      <c r="K517" s="69"/>
      <c r="L517" s="69"/>
      <c r="M517" s="69"/>
      <c r="N517" s="69"/>
      <c r="O517" s="69"/>
      <c r="P517" s="69"/>
      <c r="Q517" s="69"/>
      <c r="R517" s="69"/>
      <c r="S517" s="69"/>
      <c r="T517" s="69"/>
      <c r="U517" s="69"/>
      <c r="V517" s="69"/>
      <c r="W517" s="69"/>
      <c r="X517" s="69"/>
      <c r="Y517" s="69"/>
      <c r="Z517" s="69"/>
      <c r="AA517" s="69"/>
    </row>
    <row r="518" spans="1:27" x14ac:dyDescent="0.3">
      <c r="A518" s="82" t="s">
        <v>4623</v>
      </c>
      <c r="B518" s="82">
        <v>18</v>
      </c>
      <c r="C518" s="83">
        <v>54750002</v>
      </c>
      <c r="D518" s="83">
        <v>54800000</v>
      </c>
      <c r="E518" s="82">
        <v>0.82732099999999997</v>
      </c>
      <c r="F518" s="82" t="s">
        <v>3587</v>
      </c>
      <c r="G518" s="69"/>
      <c r="H518" s="69"/>
      <c r="I518" s="69"/>
      <c r="J518" s="69"/>
      <c r="K518" s="69"/>
      <c r="L518" s="69"/>
      <c r="M518" s="69"/>
      <c r="N518" s="69"/>
      <c r="O518" s="69"/>
      <c r="P518" s="69"/>
      <c r="Q518" s="69"/>
      <c r="R518" s="69"/>
      <c r="S518" s="69"/>
      <c r="T518" s="69"/>
      <c r="U518" s="69"/>
      <c r="V518" s="69"/>
      <c r="W518" s="69"/>
      <c r="X518" s="69"/>
      <c r="Y518" s="69"/>
      <c r="Z518" s="69"/>
      <c r="AA518" s="69"/>
    </row>
    <row r="519" spans="1:27" x14ac:dyDescent="0.3">
      <c r="A519" s="82" t="s">
        <v>4623</v>
      </c>
      <c r="B519" s="82">
        <v>18</v>
      </c>
      <c r="C519" s="83">
        <v>54775002</v>
      </c>
      <c r="D519" s="83">
        <v>54825000</v>
      </c>
      <c r="E519" s="82">
        <v>0.82732099999999997</v>
      </c>
      <c r="F519" s="82" t="s">
        <v>3587</v>
      </c>
      <c r="G519" s="69"/>
      <c r="H519" s="69"/>
      <c r="I519" s="69"/>
      <c r="J519" s="69"/>
      <c r="K519" s="69"/>
      <c r="L519" s="69"/>
      <c r="M519" s="69"/>
      <c r="N519" s="69"/>
      <c r="O519" s="69"/>
      <c r="P519" s="69"/>
      <c r="Q519" s="69"/>
      <c r="R519" s="69"/>
      <c r="S519" s="69"/>
      <c r="T519" s="69"/>
      <c r="U519" s="69"/>
      <c r="V519" s="69"/>
      <c r="W519" s="69"/>
      <c r="X519" s="69"/>
      <c r="Y519" s="69"/>
      <c r="Z519" s="69"/>
      <c r="AA519" s="69"/>
    </row>
    <row r="520" spans="1:27" x14ac:dyDescent="0.3">
      <c r="A520" s="82" t="s">
        <v>4624</v>
      </c>
      <c r="B520" s="82">
        <v>1</v>
      </c>
      <c r="C520" s="83">
        <v>68700002</v>
      </c>
      <c r="D520" s="83">
        <v>68750000</v>
      </c>
      <c r="E520" s="82">
        <v>0.67818800000000001</v>
      </c>
      <c r="F520" s="82" t="s">
        <v>3588</v>
      </c>
      <c r="G520" s="69"/>
      <c r="H520" s="69"/>
      <c r="I520" s="69"/>
      <c r="J520" s="69"/>
      <c r="K520" s="69"/>
      <c r="L520" s="69"/>
      <c r="M520" s="69"/>
      <c r="N520" s="69"/>
      <c r="O520" s="69"/>
      <c r="P520" s="69"/>
      <c r="Q520" s="69"/>
      <c r="R520" s="69"/>
      <c r="S520" s="69"/>
      <c r="T520" s="69"/>
      <c r="U520" s="69"/>
      <c r="V520" s="69"/>
      <c r="W520" s="69"/>
      <c r="X520" s="69"/>
      <c r="Y520" s="69"/>
      <c r="Z520" s="69"/>
      <c r="AA520" s="69"/>
    </row>
    <row r="521" spans="1:27" x14ac:dyDescent="0.3">
      <c r="A521" s="82" t="s">
        <v>4624</v>
      </c>
      <c r="B521" s="82">
        <v>1</v>
      </c>
      <c r="C521" s="83">
        <v>68725002</v>
      </c>
      <c r="D521" s="83">
        <v>68775000</v>
      </c>
      <c r="E521" s="82">
        <v>0.77089099999999999</v>
      </c>
      <c r="F521" s="82" t="s">
        <v>3589</v>
      </c>
      <c r="G521" s="69"/>
      <c r="H521" s="69"/>
      <c r="I521" s="69"/>
      <c r="J521" s="69"/>
      <c r="K521" s="69"/>
      <c r="L521" s="69"/>
      <c r="M521" s="69"/>
      <c r="N521" s="69"/>
      <c r="O521" s="69"/>
      <c r="P521" s="69"/>
      <c r="Q521" s="69"/>
      <c r="R521" s="69"/>
      <c r="S521" s="69"/>
      <c r="T521" s="69"/>
      <c r="U521" s="69"/>
      <c r="V521" s="69"/>
      <c r="W521" s="69"/>
      <c r="X521" s="69"/>
      <c r="Y521" s="69"/>
      <c r="Z521" s="69"/>
      <c r="AA521" s="69"/>
    </row>
    <row r="522" spans="1:27" x14ac:dyDescent="0.3">
      <c r="A522" s="82" t="s">
        <v>4624</v>
      </c>
      <c r="B522" s="82">
        <v>1</v>
      </c>
      <c r="C522" s="83">
        <v>68750002</v>
      </c>
      <c r="D522" s="83">
        <v>68800000</v>
      </c>
      <c r="E522" s="82">
        <v>0.71007299999999995</v>
      </c>
      <c r="F522" s="82" t="s">
        <v>3588</v>
      </c>
      <c r="G522" s="69"/>
      <c r="H522" s="69"/>
      <c r="I522" s="69"/>
      <c r="J522" s="69"/>
      <c r="K522" s="69"/>
      <c r="L522" s="69"/>
      <c r="M522" s="69"/>
      <c r="N522" s="69"/>
      <c r="O522" s="69"/>
      <c r="P522" s="69"/>
      <c r="Q522" s="69"/>
      <c r="R522" s="69"/>
      <c r="S522" s="69"/>
      <c r="T522" s="69"/>
      <c r="U522" s="69"/>
      <c r="V522" s="69"/>
      <c r="W522" s="69"/>
      <c r="X522" s="69"/>
      <c r="Y522" s="69"/>
      <c r="Z522" s="69"/>
      <c r="AA522" s="69"/>
    </row>
    <row r="523" spans="1:27" x14ac:dyDescent="0.3">
      <c r="A523" s="82" t="s">
        <v>4624</v>
      </c>
      <c r="B523" s="82">
        <v>1</v>
      </c>
      <c r="C523" s="83">
        <v>83825002</v>
      </c>
      <c r="D523" s="83">
        <v>83875000</v>
      </c>
      <c r="E523" s="82">
        <v>0.59732099999999999</v>
      </c>
      <c r="F523" s="82" t="s">
        <v>3590</v>
      </c>
      <c r="G523" s="69"/>
      <c r="H523" s="69"/>
      <c r="I523" s="69"/>
      <c r="J523" s="69"/>
      <c r="K523" s="69"/>
      <c r="L523" s="69"/>
      <c r="M523" s="69"/>
      <c r="N523" s="69"/>
      <c r="O523" s="69"/>
      <c r="P523" s="69"/>
      <c r="Q523" s="69"/>
      <c r="R523" s="69"/>
      <c r="S523" s="69"/>
      <c r="T523" s="69"/>
      <c r="U523" s="69"/>
      <c r="V523" s="69"/>
      <c r="W523" s="69"/>
      <c r="X523" s="69"/>
      <c r="Y523" s="69"/>
      <c r="Z523" s="69"/>
      <c r="AA523" s="69"/>
    </row>
    <row r="524" spans="1:27" x14ac:dyDescent="0.3">
      <c r="A524" s="82" t="s">
        <v>4624</v>
      </c>
      <c r="B524" s="82">
        <v>1</v>
      </c>
      <c r="C524" s="83">
        <v>83850002</v>
      </c>
      <c r="D524" s="83">
        <v>83900000</v>
      </c>
      <c r="E524" s="82">
        <v>0.56496800000000003</v>
      </c>
      <c r="F524" s="82" t="s">
        <v>3590</v>
      </c>
      <c r="G524" s="69"/>
      <c r="H524" s="69"/>
      <c r="I524" s="69"/>
      <c r="J524" s="69"/>
      <c r="K524" s="69"/>
      <c r="L524" s="69"/>
      <c r="M524" s="69"/>
      <c r="N524" s="69"/>
      <c r="O524" s="69"/>
      <c r="P524" s="69"/>
      <c r="Q524" s="69"/>
      <c r="R524" s="69"/>
      <c r="S524" s="69"/>
      <c r="T524" s="69"/>
      <c r="U524" s="69"/>
      <c r="V524" s="69"/>
      <c r="W524" s="69"/>
      <c r="X524" s="69"/>
      <c r="Y524" s="69"/>
      <c r="Z524" s="69"/>
      <c r="AA524" s="69"/>
    </row>
    <row r="525" spans="1:27" x14ac:dyDescent="0.3">
      <c r="A525" s="82" t="s">
        <v>4624</v>
      </c>
      <c r="B525" s="82">
        <v>1</v>
      </c>
      <c r="C525" s="83">
        <v>92100002</v>
      </c>
      <c r="D525" s="83">
        <v>92150000</v>
      </c>
      <c r="E525" s="82">
        <v>0.57241699999999995</v>
      </c>
      <c r="F525" s="82" t="s">
        <v>3591</v>
      </c>
      <c r="G525" s="69"/>
      <c r="H525" s="69"/>
      <c r="I525" s="69"/>
      <c r="J525" s="69"/>
      <c r="K525" s="69"/>
      <c r="L525" s="69"/>
      <c r="M525" s="69"/>
      <c r="N525" s="69"/>
      <c r="O525" s="69"/>
      <c r="P525" s="69"/>
      <c r="Q525" s="69"/>
      <c r="R525" s="69"/>
      <c r="S525" s="69"/>
      <c r="T525" s="69"/>
      <c r="U525" s="69"/>
      <c r="V525" s="69"/>
      <c r="W525" s="69"/>
      <c r="X525" s="69"/>
      <c r="Y525" s="69"/>
      <c r="Z525" s="69"/>
      <c r="AA525" s="69"/>
    </row>
    <row r="526" spans="1:27" x14ac:dyDescent="0.3">
      <c r="A526" s="82" t="s">
        <v>4624</v>
      </c>
      <c r="B526" s="82">
        <v>1</v>
      </c>
      <c r="C526" s="83">
        <v>95950002</v>
      </c>
      <c r="D526" s="83">
        <v>96000000</v>
      </c>
      <c r="E526" s="82">
        <v>0.65424800000000005</v>
      </c>
      <c r="F526" s="82" t="s">
        <v>3592</v>
      </c>
      <c r="G526" s="69"/>
      <c r="H526" s="69"/>
      <c r="I526" s="69"/>
      <c r="J526" s="69"/>
      <c r="K526" s="69"/>
      <c r="L526" s="69"/>
      <c r="M526" s="69"/>
      <c r="N526" s="69"/>
      <c r="O526" s="69"/>
      <c r="P526" s="69"/>
      <c r="Q526" s="69"/>
      <c r="R526" s="69"/>
      <c r="S526" s="69"/>
      <c r="T526" s="69"/>
      <c r="U526" s="69"/>
      <c r="V526" s="69"/>
      <c r="W526" s="69"/>
      <c r="X526" s="69"/>
      <c r="Y526" s="69"/>
      <c r="Z526" s="69"/>
      <c r="AA526" s="69"/>
    </row>
    <row r="527" spans="1:27" x14ac:dyDescent="0.3">
      <c r="A527" s="82" t="s">
        <v>4624</v>
      </c>
      <c r="B527" s="82">
        <v>1</v>
      </c>
      <c r="C527" s="83">
        <v>107200002</v>
      </c>
      <c r="D527" s="83">
        <v>107250000</v>
      </c>
      <c r="E527" s="82">
        <v>0.60383900000000001</v>
      </c>
      <c r="F527" s="82" t="s">
        <v>3593</v>
      </c>
      <c r="G527" s="69"/>
      <c r="H527" s="69"/>
      <c r="I527" s="69"/>
      <c r="J527" s="69"/>
      <c r="K527" s="69"/>
      <c r="L527" s="69"/>
      <c r="M527" s="69"/>
      <c r="N527" s="69"/>
      <c r="O527" s="69"/>
      <c r="P527" s="69"/>
      <c r="Q527" s="69"/>
      <c r="R527" s="69"/>
      <c r="S527" s="69"/>
      <c r="T527" s="69"/>
      <c r="U527" s="69"/>
      <c r="V527" s="69"/>
      <c r="W527" s="69"/>
      <c r="X527" s="69"/>
      <c r="Y527" s="69"/>
      <c r="Z527" s="69"/>
      <c r="AA527" s="69"/>
    </row>
    <row r="528" spans="1:27" x14ac:dyDescent="0.3">
      <c r="A528" s="82" t="s">
        <v>4624</v>
      </c>
      <c r="B528" s="82">
        <v>1</v>
      </c>
      <c r="C528" s="83">
        <v>107225002</v>
      </c>
      <c r="D528" s="83">
        <v>107275000</v>
      </c>
      <c r="E528" s="82">
        <v>0.67083199999999998</v>
      </c>
      <c r="F528" s="82" t="s">
        <v>3222</v>
      </c>
      <c r="G528" s="69"/>
      <c r="H528" s="69"/>
      <c r="I528" s="69"/>
      <c r="J528" s="69"/>
      <c r="K528" s="69"/>
      <c r="L528" s="69"/>
      <c r="M528" s="69"/>
      <c r="N528" s="69"/>
      <c r="O528" s="69"/>
      <c r="P528" s="69"/>
      <c r="Q528" s="69"/>
      <c r="R528" s="69"/>
      <c r="S528" s="69"/>
      <c r="T528" s="69"/>
      <c r="U528" s="69"/>
      <c r="V528" s="69"/>
      <c r="W528" s="69"/>
      <c r="X528" s="69"/>
      <c r="Y528" s="69"/>
      <c r="Z528" s="69"/>
      <c r="AA528" s="69"/>
    </row>
    <row r="529" spans="1:27" x14ac:dyDescent="0.3">
      <c r="A529" s="82" t="s">
        <v>4624</v>
      </c>
      <c r="B529" s="82">
        <v>1</v>
      </c>
      <c r="C529" s="83">
        <v>110650002</v>
      </c>
      <c r="D529" s="83">
        <v>110700000</v>
      </c>
      <c r="E529" s="82">
        <v>0.59593399999999996</v>
      </c>
      <c r="F529" s="82" t="s">
        <v>3594</v>
      </c>
      <c r="G529" s="69"/>
      <c r="H529" s="69"/>
      <c r="I529" s="69"/>
      <c r="J529" s="69"/>
      <c r="K529" s="69"/>
      <c r="L529" s="69"/>
      <c r="M529" s="69"/>
      <c r="N529" s="69"/>
      <c r="O529" s="69"/>
      <c r="P529" s="69"/>
      <c r="Q529" s="69"/>
      <c r="R529" s="69"/>
      <c r="S529" s="69"/>
      <c r="T529" s="69"/>
      <c r="U529" s="69"/>
      <c r="V529" s="69"/>
      <c r="W529" s="69"/>
      <c r="X529" s="69"/>
      <c r="Y529" s="69"/>
      <c r="Z529" s="69"/>
      <c r="AA529" s="69"/>
    </row>
    <row r="530" spans="1:27" x14ac:dyDescent="0.3">
      <c r="A530" s="82" t="s">
        <v>4624</v>
      </c>
      <c r="B530" s="82">
        <v>1</v>
      </c>
      <c r="C530" s="83">
        <v>112700002</v>
      </c>
      <c r="D530" s="83">
        <v>112750000</v>
      </c>
      <c r="E530" s="82">
        <v>0.64103399999999999</v>
      </c>
      <c r="F530" s="82" t="s">
        <v>3595</v>
      </c>
      <c r="G530" s="69"/>
      <c r="H530" s="69"/>
      <c r="I530" s="69"/>
      <c r="J530" s="69"/>
      <c r="K530" s="69"/>
      <c r="L530" s="69"/>
      <c r="M530" s="69"/>
      <c r="N530" s="69"/>
      <c r="O530" s="69"/>
      <c r="P530" s="69"/>
      <c r="Q530" s="69"/>
      <c r="R530" s="69"/>
      <c r="S530" s="69"/>
      <c r="T530" s="69"/>
      <c r="U530" s="69"/>
      <c r="V530" s="69"/>
      <c r="W530" s="69"/>
      <c r="X530" s="69"/>
      <c r="Y530" s="69"/>
      <c r="Z530" s="69"/>
      <c r="AA530" s="69"/>
    </row>
    <row r="531" spans="1:27" x14ac:dyDescent="0.3">
      <c r="A531" s="82" t="s">
        <v>4624</v>
      </c>
      <c r="B531" s="82">
        <v>1</v>
      </c>
      <c r="C531" s="83">
        <v>112725002</v>
      </c>
      <c r="D531" s="83">
        <v>112775000</v>
      </c>
      <c r="E531" s="82">
        <v>0.67083199999999998</v>
      </c>
      <c r="F531" s="82" t="s">
        <v>3595</v>
      </c>
      <c r="G531" s="69"/>
      <c r="H531" s="69"/>
      <c r="I531" s="69"/>
      <c r="J531" s="69"/>
      <c r="K531" s="69"/>
      <c r="L531" s="69"/>
      <c r="M531" s="69"/>
      <c r="N531" s="69"/>
      <c r="O531" s="69"/>
      <c r="P531" s="69"/>
      <c r="Q531" s="69"/>
      <c r="R531" s="69"/>
      <c r="S531" s="69"/>
      <c r="T531" s="69"/>
      <c r="U531" s="69"/>
      <c r="V531" s="69"/>
      <c r="W531" s="69"/>
      <c r="X531" s="69"/>
      <c r="Y531" s="69"/>
      <c r="Z531" s="69"/>
      <c r="AA531" s="69"/>
    </row>
    <row r="532" spans="1:27" x14ac:dyDescent="0.3">
      <c r="A532" s="82" t="s">
        <v>4624</v>
      </c>
      <c r="B532" s="82">
        <v>1</v>
      </c>
      <c r="C532" s="83">
        <v>113875002</v>
      </c>
      <c r="D532" s="83">
        <v>113925000</v>
      </c>
      <c r="E532" s="82">
        <v>0.64441999999999999</v>
      </c>
      <c r="F532" s="82" t="s">
        <v>3596</v>
      </c>
      <c r="G532" s="69"/>
      <c r="H532" s="69"/>
      <c r="I532" s="69"/>
      <c r="J532" s="69"/>
      <c r="K532" s="69"/>
      <c r="L532" s="69"/>
      <c r="M532" s="69"/>
      <c r="N532" s="69"/>
      <c r="O532" s="69"/>
      <c r="P532" s="69"/>
      <c r="Q532" s="69"/>
      <c r="R532" s="69"/>
      <c r="S532" s="69"/>
      <c r="T532" s="69"/>
      <c r="U532" s="69"/>
      <c r="V532" s="69"/>
      <c r="W532" s="69"/>
      <c r="X532" s="69"/>
      <c r="Y532" s="69"/>
      <c r="Z532" s="69"/>
      <c r="AA532" s="69"/>
    </row>
    <row r="533" spans="1:27" x14ac:dyDescent="0.3">
      <c r="A533" s="82" t="s">
        <v>4624</v>
      </c>
      <c r="B533" s="82">
        <v>1</v>
      </c>
      <c r="C533" s="83">
        <v>115700002</v>
      </c>
      <c r="D533" s="83">
        <v>115750000</v>
      </c>
      <c r="E533" s="82">
        <v>0.64531400000000005</v>
      </c>
      <c r="F533" s="82" t="s">
        <v>3597</v>
      </c>
      <c r="G533" s="69"/>
      <c r="H533" s="69"/>
      <c r="I533" s="69"/>
      <c r="J533" s="69"/>
      <c r="K533" s="69"/>
      <c r="L533" s="69"/>
      <c r="M533" s="69"/>
      <c r="N533" s="69"/>
      <c r="O533" s="69"/>
      <c r="P533" s="69"/>
      <c r="Q533" s="69"/>
      <c r="R533" s="69"/>
      <c r="S533" s="69"/>
      <c r="T533" s="69"/>
      <c r="U533" s="69"/>
      <c r="V533" s="69"/>
      <c r="W533" s="69"/>
      <c r="X533" s="69"/>
      <c r="Y533" s="69"/>
      <c r="Z533" s="69"/>
      <c r="AA533" s="69"/>
    </row>
    <row r="534" spans="1:27" x14ac:dyDescent="0.3">
      <c r="A534" s="82" t="s">
        <v>4624</v>
      </c>
      <c r="B534" s="82">
        <v>1</v>
      </c>
      <c r="C534" s="83">
        <v>116050002</v>
      </c>
      <c r="D534" s="83">
        <v>116100000</v>
      </c>
      <c r="E534" s="82">
        <v>0.63353700000000002</v>
      </c>
      <c r="F534" s="82" t="s">
        <v>3226</v>
      </c>
      <c r="G534" s="69"/>
      <c r="H534" s="69"/>
      <c r="I534" s="69"/>
      <c r="J534" s="69"/>
      <c r="K534" s="69"/>
      <c r="L534" s="69"/>
      <c r="M534" s="69"/>
      <c r="N534" s="69"/>
      <c r="O534" s="69"/>
      <c r="P534" s="69"/>
      <c r="Q534" s="69"/>
      <c r="R534" s="69"/>
      <c r="S534" s="69"/>
      <c r="T534" s="69"/>
      <c r="U534" s="69"/>
      <c r="V534" s="69"/>
      <c r="W534" s="69"/>
      <c r="X534" s="69"/>
      <c r="Y534" s="69"/>
      <c r="Z534" s="69"/>
      <c r="AA534" s="69"/>
    </row>
    <row r="535" spans="1:27" x14ac:dyDescent="0.3">
      <c r="A535" s="82" t="s">
        <v>4624</v>
      </c>
      <c r="B535" s="82">
        <v>1</v>
      </c>
      <c r="C535" s="83">
        <v>116075002</v>
      </c>
      <c r="D535" s="83">
        <v>116125000</v>
      </c>
      <c r="E535" s="82">
        <v>0.63353700000000002</v>
      </c>
      <c r="F535" s="82" t="s">
        <v>3598</v>
      </c>
      <c r="G535" s="69"/>
      <c r="H535" s="69"/>
      <c r="I535" s="69"/>
      <c r="J535" s="69"/>
      <c r="K535" s="69"/>
      <c r="L535" s="69"/>
      <c r="M535" s="69"/>
      <c r="N535" s="69"/>
      <c r="O535" s="69"/>
      <c r="P535" s="69"/>
      <c r="Q535" s="69"/>
      <c r="R535" s="69"/>
      <c r="S535" s="69"/>
      <c r="T535" s="69"/>
      <c r="U535" s="69"/>
      <c r="V535" s="69"/>
      <c r="W535" s="69"/>
      <c r="X535" s="69"/>
      <c r="Y535" s="69"/>
      <c r="Z535" s="69"/>
      <c r="AA535" s="69"/>
    </row>
    <row r="536" spans="1:27" x14ac:dyDescent="0.3">
      <c r="A536" s="82" t="s">
        <v>4624</v>
      </c>
      <c r="B536" s="82">
        <v>1</v>
      </c>
      <c r="C536" s="83">
        <v>119750002</v>
      </c>
      <c r="D536" s="83">
        <v>119800000</v>
      </c>
      <c r="E536" s="82">
        <v>0.60542700000000005</v>
      </c>
      <c r="F536" s="82" t="s">
        <v>3229</v>
      </c>
      <c r="G536" s="69"/>
      <c r="H536" s="69"/>
      <c r="I536" s="69"/>
      <c r="J536" s="69"/>
      <c r="K536" s="69"/>
      <c r="L536" s="69"/>
      <c r="M536" s="69"/>
      <c r="N536" s="69"/>
      <c r="O536" s="69"/>
      <c r="P536" s="69"/>
      <c r="Q536" s="69"/>
      <c r="R536" s="69"/>
      <c r="S536" s="69"/>
      <c r="T536" s="69"/>
      <c r="U536" s="69"/>
      <c r="V536" s="69"/>
      <c r="W536" s="69"/>
      <c r="X536" s="69"/>
      <c r="Y536" s="69"/>
      <c r="Z536" s="69"/>
      <c r="AA536" s="69"/>
    </row>
    <row r="537" spans="1:27" x14ac:dyDescent="0.3">
      <c r="A537" s="82" t="s">
        <v>4624</v>
      </c>
      <c r="B537" s="82">
        <v>1</v>
      </c>
      <c r="C537" s="83">
        <v>119775002</v>
      </c>
      <c r="D537" s="83">
        <v>119825000</v>
      </c>
      <c r="E537" s="82">
        <v>0.58532300000000004</v>
      </c>
      <c r="F537" s="82" t="s">
        <v>3230</v>
      </c>
      <c r="G537" s="69"/>
      <c r="H537" s="69"/>
      <c r="I537" s="69"/>
      <c r="J537" s="69"/>
      <c r="K537" s="69"/>
      <c r="L537" s="69"/>
      <c r="M537" s="69"/>
      <c r="N537" s="69"/>
      <c r="O537" s="69"/>
      <c r="P537" s="69"/>
      <c r="Q537" s="69"/>
      <c r="R537" s="69"/>
      <c r="S537" s="69"/>
      <c r="T537" s="69"/>
      <c r="U537" s="69"/>
      <c r="V537" s="69"/>
      <c r="W537" s="69"/>
      <c r="X537" s="69"/>
      <c r="Y537" s="69"/>
      <c r="Z537" s="69"/>
      <c r="AA537" s="69"/>
    </row>
    <row r="538" spans="1:27" x14ac:dyDescent="0.3">
      <c r="A538" s="82" t="s">
        <v>4624</v>
      </c>
      <c r="B538" s="82">
        <v>1</v>
      </c>
      <c r="C538" s="83">
        <v>119800002</v>
      </c>
      <c r="D538" s="83">
        <v>119850000</v>
      </c>
      <c r="E538" s="82">
        <v>0.57471300000000003</v>
      </c>
      <c r="F538" s="82" t="s">
        <v>3230</v>
      </c>
      <c r="G538" s="69"/>
      <c r="H538" s="69"/>
      <c r="I538" s="69"/>
      <c r="J538" s="69"/>
      <c r="K538" s="69"/>
      <c r="L538" s="69"/>
      <c r="M538" s="69"/>
      <c r="N538" s="69"/>
      <c r="O538" s="69"/>
      <c r="P538" s="69"/>
      <c r="Q538" s="69"/>
      <c r="R538" s="69"/>
      <c r="S538" s="69"/>
      <c r="T538" s="69"/>
      <c r="U538" s="69"/>
      <c r="V538" s="69"/>
      <c r="W538" s="69"/>
      <c r="X538" s="69"/>
      <c r="Y538" s="69"/>
      <c r="Z538" s="69"/>
      <c r="AA538" s="69"/>
    </row>
    <row r="539" spans="1:27" x14ac:dyDescent="0.3">
      <c r="A539" s="82" t="s">
        <v>4624</v>
      </c>
      <c r="B539" s="82">
        <v>1</v>
      </c>
      <c r="C539" s="83">
        <v>119825002</v>
      </c>
      <c r="D539" s="83">
        <v>119875000</v>
      </c>
      <c r="E539" s="82">
        <v>0.59475599999999995</v>
      </c>
      <c r="F539" s="82" t="s">
        <v>3231</v>
      </c>
      <c r="G539" s="69"/>
      <c r="H539" s="69"/>
      <c r="I539" s="69"/>
      <c r="J539" s="69"/>
      <c r="K539" s="69"/>
      <c r="L539" s="69"/>
      <c r="M539" s="69"/>
      <c r="N539" s="69"/>
      <c r="O539" s="69"/>
      <c r="P539" s="69"/>
      <c r="Q539" s="69"/>
      <c r="R539" s="69"/>
      <c r="S539" s="69"/>
      <c r="T539" s="69"/>
      <c r="U539" s="69"/>
      <c r="V539" s="69"/>
      <c r="W539" s="69"/>
      <c r="X539" s="69"/>
      <c r="Y539" s="69"/>
      <c r="Z539" s="69"/>
      <c r="AA539" s="69"/>
    </row>
    <row r="540" spans="1:27" x14ac:dyDescent="0.3">
      <c r="A540" s="82" t="s">
        <v>4624</v>
      </c>
      <c r="B540" s="82">
        <v>1</v>
      </c>
      <c r="C540" s="83">
        <v>121850002</v>
      </c>
      <c r="D540" s="83">
        <v>121900000</v>
      </c>
      <c r="E540" s="82">
        <v>0.70902200000000004</v>
      </c>
      <c r="F540" s="82" t="s">
        <v>3599</v>
      </c>
      <c r="G540" s="69"/>
      <c r="H540" s="69"/>
      <c r="I540" s="69"/>
      <c r="J540" s="69"/>
      <c r="K540" s="69"/>
      <c r="L540" s="69"/>
      <c r="M540" s="69"/>
      <c r="N540" s="69"/>
      <c r="O540" s="69"/>
      <c r="P540" s="69"/>
      <c r="Q540" s="69"/>
      <c r="R540" s="69"/>
      <c r="S540" s="69"/>
      <c r="T540" s="69"/>
      <c r="U540" s="69"/>
      <c r="V540" s="69"/>
      <c r="W540" s="69"/>
      <c r="X540" s="69"/>
      <c r="Y540" s="69"/>
      <c r="Z540" s="69"/>
      <c r="AA540" s="69"/>
    </row>
    <row r="541" spans="1:27" x14ac:dyDescent="0.3">
      <c r="A541" s="82" t="s">
        <v>4624</v>
      </c>
      <c r="B541" s="82">
        <v>1</v>
      </c>
      <c r="C541" s="83">
        <v>121875002</v>
      </c>
      <c r="D541" s="83">
        <v>121925000</v>
      </c>
      <c r="E541" s="82">
        <v>0.70902200000000004</v>
      </c>
      <c r="F541" s="82" t="s">
        <v>3599</v>
      </c>
      <c r="G541" s="69"/>
      <c r="H541" s="69"/>
      <c r="I541" s="69"/>
      <c r="J541" s="69"/>
      <c r="K541" s="69"/>
      <c r="L541" s="69"/>
      <c r="M541" s="69"/>
      <c r="N541" s="69"/>
      <c r="O541" s="69"/>
      <c r="P541" s="69"/>
      <c r="Q541" s="69"/>
      <c r="R541" s="69"/>
      <c r="S541" s="69"/>
      <c r="T541" s="69"/>
      <c r="U541" s="69"/>
      <c r="V541" s="69"/>
      <c r="W541" s="69"/>
      <c r="X541" s="69"/>
      <c r="Y541" s="69"/>
      <c r="Z541" s="69"/>
      <c r="AA541" s="69"/>
    </row>
    <row r="542" spans="1:27" x14ac:dyDescent="0.3">
      <c r="A542" s="82" t="s">
        <v>4624</v>
      </c>
      <c r="B542" s="82">
        <v>1</v>
      </c>
      <c r="C542" s="83">
        <v>122175002</v>
      </c>
      <c r="D542" s="83">
        <v>122225000</v>
      </c>
      <c r="E542" s="82">
        <v>0.57221</v>
      </c>
      <c r="F542" s="82" t="s">
        <v>3235</v>
      </c>
      <c r="G542" s="69"/>
      <c r="H542" s="69"/>
      <c r="I542" s="69"/>
      <c r="J542" s="69"/>
      <c r="K542" s="69"/>
      <c r="L542" s="69"/>
      <c r="M542" s="69"/>
      <c r="N542" s="69"/>
      <c r="O542" s="69"/>
      <c r="P542" s="69"/>
      <c r="Q542" s="69"/>
      <c r="R542" s="69"/>
      <c r="S542" s="69"/>
      <c r="T542" s="69"/>
      <c r="U542" s="69"/>
      <c r="V542" s="69"/>
      <c r="W542" s="69"/>
      <c r="X542" s="69"/>
      <c r="Y542" s="69"/>
      <c r="Z542" s="69"/>
      <c r="AA542" s="69"/>
    </row>
    <row r="543" spans="1:27" x14ac:dyDescent="0.3">
      <c r="A543" s="82" t="s">
        <v>4624</v>
      </c>
      <c r="B543" s="82">
        <v>1</v>
      </c>
      <c r="C543" s="83">
        <v>122200002</v>
      </c>
      <c r="D543" s="83">
        <v>122250000</v>
      </c>
      <c r="E543" s="82">
        <v>0.57221</v>
      </c>
      <c r="F543" s="82" t="s">
        <v>2491</v>
      </c>
      <c r="G543" s="69"/>
      <c r="H543" s="69"/>
      <c r="I543" s="69"/>
      <c r="J543" s="69"/>
      <c r="K543" s="69"/>
      <c r="L543" s="69"/>
      <c r="M543" s="69"/>
      <c r="N543" s="69"/>
      <c r="O543" s="69"/>
      <c r="P543" s="69"/>
      <c r="Q543" s="69"/>
      <c r="R543" s="69"/>
      <c r="S543" s="69"/>
      <c r="T543" s="69"/>
      <c r="U543" s="69"/>
      <c r="V543" s="69"/>
      <c r="W543" s="69"/>
      <c r="X543" s="69"/>
      <c r="Y543" s="69"/>
      <c r="Z543" s="69"/>
      <c r="AA543" s="69"/>
    </row>
    <row r="544" spans="1:27" x14ac:dyDescent="0.3">
      <c r="A544" s="82" t="s">
        <v>4624</v>
      </c>
      <c r="B544" s="82">
        <v>1</v>
      </c>
      <c r="C544" s="83">
        <v>122350002</v>
      </c>
      <c r="D544" s="83">
        <v>122400000</v>
      </c>
      <c r="E544" s="82">
        <v>0.58813700000000002</v>
      </c>
      <c r="F544" s="82" t="s">
        <v>3600</v>
      </c>
      <c r="G544" s="69"/>
      <c r="H544" s="69"/>
      <c r="I544" s="69"/>
      <c r="J544" s="69"/>
      <c r="K544" s="69"/>
      <c r="L544" s="69"/>
      <c r="M544" s="69"/>
      <c r="N544" s="69"/>
      <c r="O544" s="69"/>
      <c r="P544" s="69"/>
      <c r="Q544" s="69"/>
      <c r="R544" s="69"/>
      <c r="S544" s="69"/>
      <c r="T544" s="69"/>
      <c r="U544" s="69"/>
      <c r="V544" s="69"/>
      <c r="W544" s="69"/>
      <c r="X544" s="69"/>
      <c r="Y544" s="69"/>
      <c r="Z544" s="69"/>
      <c r="AA544" s="69"/>
    </row>
    <row r="545" spans="1:27" x14ac:dyDescent="0.3">
      <c r="A545" s="82" t="s">
        <v>4624</v>
      </c>
      <c r="B545" s="82">
        <v>1</v>
      </c>
      <c r="C545" s="83">
        <v>176450002</v>
      </c>
      <c r="D545" s="83">
        <v>176500000</v>
      </c>
      <c r="E545" s="82">
        <v>0.62985899999999995</v>
      </c>
      <c r="F545" s="82" t="s">
        <v>3601</v>
      </c>
      <c r="G545" s="69"/>
      <c r="H545" s="69"/>
      <c r="I545" s="69"/>
      <c r="J545" s="69"/>
      <c r="K545" s="69"/>
      <c r="L545" s="69"/>
      <c r="M545" s="69"/>
      <c r="N545" s="69"/>
      <c r="O545" s="69"/>
      <c r="P545" s="69"/>
      <c r="Q545" s="69"/>
      <c r="R545" s="69"/>
      <c r="S545" s="69"/>
      <c r="T545" s="69"/>
      <c r="U545" s="69"/>
      <c r="V545" s="69"/>
      <c r="W545" s="69"/>
      <c r="X545" s="69"/>
      <c r="Y545" s="69"/>
      <c r="Z545" s="69"/>
      <c r="AA545" s="69"/>
    </row>
    <row r="546" spans="1:27" x14ac:dyDescent="0.3">
      <c r="A546" s="82" t="s">
        <v>4624</v>
      </c>
      <c r="B546" s="82">
        <v>1</v>
      </c>
      <c r="C546" s="83">
        <v>187325002</v>
      </c>
      <c r="D546" s="83">
        <v>187375000</v>
      </c>
      <c r="E546" s="82">
        <v>0.58381799999999995</v>
      </c>
      <c r="F546" s="82" t="s">
        <v>3602</v>
      </c>
      <c r="G546" s="69"/>
      <c r="H546" s="69"/>
      <c r="I546" s="69"/>
      <c r="J546" s="69"/>
      <c r="K546" s="69"/>
      <c r="L546" s="69"/>
      <c r="M546" s="69"/>
      <c r="N546" s="69"/>
      <c r="O546" s="69"/>
      <c r="P546" s="69"/>
      <c r="Q546" s="69"/>
      <c r="R546" s="69"/>
      <c r="S546" s="69"/>
      <c r="T546" s="69"/>
      <c r="U546" s="69"/>
      <c r="V546" s="69"/>
      <c r="W546" s="69"/>
      <c r="X546" s="69"/>
      <c r="Y546" s="69"/>
      <c r="Z546" s="69"/>
      <c r="AA546" s="69"/>
    </row>
    <row r="547" spans="1:27" x14ac:dyDescent="0.3">
      <c r="A547" s="82" t="s">
        <v>4624</v>
      </c>
      <c r="B547" s="82">
        <v>1</v>
      </c>
      <c r="C547" s="83">
        <v>187350002</v>
      </c>
      <c r="D547" s="83">
        <v>187400000</v>
      </c>
      <c r="E547" s="82">
        <v>0.62863400000000003</v>
      </c>
      <c r="F547" s="82" t="s">
        <v>3603</v>
      </c>
      <c r="G547" s="69"/>
      <c r="H547" s="69"/>
      <c r="I547" s="69"/>
      <c r="J547" s="69"/>
      <c r="K547" s="69"/>
      <c r="L547" s="69"/>
      <c r="M547" s="69"/>
      <c r="N547" s="69"/>
      <c r="O547" s="69"/>
      <c r="P547" s="69"/>
      <c r="Q547" s="69"/>
      <c r="R547" s="69"/>
      <c r="S547" s="69"/>
      <c r="T547" s="69"/>
      <c r="U547" s="69"/>
      <c r="V547" s="69"/>
      <c r="W547" s="69"/>
      <c r="X547" s="69"/>
      <c r="Y547" s="69"/>
      <c r="Z547" s="69"/>
      <c r="AA547" s="69"/>
    </row>
    <row r="548" spans="1:27" x14ac:dyDescent="0.3">
      <c r="A548" s="82" t="s">
        <v>4624</v>
      </c>
      <c r="B548" s="82">
        <v>1</v>
      </c>
      <c r="C548" s="83">
        <v>194750002</v>
      </c>
      <c r="D548" s="83">
        <v>194800000</v>
      </c>
      <c r="E548" s="82">
        <v>0.57923199999999997</v>
      </c>
      <c r="F548" s="82" t="s">
        <v>3604</v>
      </c>
      <c r="G548" s="69"/>
      <c r="H548" s="69"/>
      <c r="I548" s="69"/>
      <c r="J548" s="69"/>
      <c r="K548" s="69"/>
      <c r="L548" s="69"/>
      <c r="M548" s="69"/>
      <c r="N548" s="69"/>
      <c r="O548" s="69"/>
      <c r="P548" s="69"/>
      <c r="Q548" s="69"/>
      <c r="R548" s="69"/>
      <c r="S548" s="69"/>
      <c r="T548" s="69"/>
      <c r="U548" s="69"/>
      <c r="V548" s="69"/>
      <c r="W548" s="69"/>
      <c r="X548" s="69"/>
      <c r="Y548" s="69"/>
      <c r="Z548" s="69"/>
      <c r="AA548" s="69"/>
    </row>
    <row r="549" spans="1:27" x14ac:dyDescent="0.3">
      <c r="A549" s="82" t="s">
        <v>4624</v>
      </c>
      <c r="B549" s="82">
        <v>1</v>
      </c>
      <c r="C549" s="83">
        <v>198950002</v>
      </c>
      <c r="D549" s="83">
        <v>199000000</v>
      </c>
      <c r="E549" s="82">
        <v>0.61024500000000004</v>
      </c>
      <c r="F549" s="82" t="s">
        <v>3605</v>
      </c>
      <c r="G549" s="69"/>
      <c r="H549" s="69"/>
      <c r="I549" s="69"/>
      <c r="J549" s="69"/>
      <c r="K549" s="69"/>
      <c r="L549" s="69"/>
      <c r="M549" s="69"/>
      <c r="N549" s="69"/>
      <c r="O549" s="69"/>
      <c r="P549" s="69"/>
      <c r="Q549" s="69"/>
      <c r="R549" s="69"/>
      <c r="S549" s="69"/>
      <c r="T549" s="69"/>
      <c r="U549" s="69"/>
      <c r="V549" s="69"/>
      <c r="W549" s="69"/>
      <c r="X549" s="69"/>
      <c r="Y549" s="69"/>
      <c r="Z549" s="69"/>
      <c r="AA549" s="69"/>
    </row>
    <row r="550" spans="1:27" x14ac:dyDescent="0.3">
      <c r="A550" s="82" t="s">
        <v>4624</v>
      </c>
      <c r="B550" s="82">
        <v>1</v>
      </c>
      <c r="C550" s="83">
        <v>203200002</v>
      </c>
      <c r="D550" s="83">
        <v>203250000</v>
      </c>
      <c r="E550" s="82">
        <v>0.65841099999999997</v>
      </c>
      <c r="F550" s="82" t="s">
        <v>3606</v>
      </c>
      <c r="G550" s="69"/>
      <c r="H550" s="69"/>
      <c r="I550" s="69"/>
      <c r="J550" s="69"/>
      <c r="K550" s="69"/>
      <c r="L550" s="69"/>
      <c r="M550" s="69"/>
      <c r="N550" s="69"/>
      <c r="O550" s="69"/>
      <c r="P550" s="69"/>
      <c r="Q550" s="69"/>
      <c r="R550" s="69"/>
      <c r="S550" s="69"/>
      <c r="T550" s="69"/>
      <c r="U550" s="69"/>
      <c r="V550" s="69"/>
      <c r="W550" s="69"/>
      <c r="X550" s="69"/>
      <c r="Y550" s="69"/>
      <c r="Z550" s="69"/>
      <c r="AA550" s="69"/>
    </row>
    <row r="551" spans="1:27" x14ac:dyDescent="0.3">
      <c r="A551" s="82" t="s">
        <v>4624</v>
      </c>
      <c r="B551" s="82">
        <v>1</v>
      </c>
      <c r="C551" s="83">
        <v>203225002</v>
      </c>
      <c r="D551" s="83">
        <v>203275000</v>
      </c>
      <c r="E551" s="82">
        <v>0.65841099999999997</v>
      </c>
      <c r="F551" s="82" t="s">
        <v>3606</v>
      </c>
      <c r="G551" s="69"/>
      <c r="H551" s="69"/>
      <c r="I551" s="69"/>
      <c r="J551" s="69"/>
      <c r="K551" s="69"/>
      <c r="L551" s="69"/>
      <c r="M551" s="69"/>
      <c r="N551" s="69"/>
      <c r="O551" s="69"/>
      <c r="P551" s="69"/>
      <c r="Q551" s="69"/>
      <c r="R551" s="69"/>
      <c r="S551" s="69"/>
      <c r="T551" s="69"/>
      <c r="U551" s="69"/>
      <c r="V551" s="69"/>
      <c r="W551" s="69"/>
      <c r="X551" s="69"/>
      <c r="Y551" s="69"/>
      <c r="Z551" s="69"/>
      <c r="AA551" s="69"/>
    </row>
    <row r="552" spans="1:27" x14ac:dyDescent="0.3">
      <c r="A552" s="82" t="s">
        <v>4624</v>
      </c>
      <c r="B552" s="82">
        <v>1</v>
      </c>
      <c r="C552" s="83">
        <v>215150002</v>
      </c>
      <c r="D552" s="83">
        <v>215200000</v>
      </c>
      <c r="E552" s="82">
        <v>0.62262499999999998</v>
      </c>
      <c r="F552" s="82" t="s">
        <v>3607</v>
      </c>
      <c r="G552" s="69"/>
      <c r="H552" s="69"/>
      <c r="I552" s="69"/>
      <c r="J552" s="69"/>
      <c r="K552" s="69"/>
      <c r="L552" s="69"/>
      <c r="M552" s="69"/>
      <c r="N552" s="69"/>
      <c r="O552" s="69"/>
      <c r="P552" s="69"/>
      <c r="Q552" s="69"/>
      <c r="R552" s="69"/>
      <c r="S552" s="69"/>
      <c r="T552" s="69"/>
      <c r="U552" s="69"/>
      <c r="V552" s="69"/>
      <c r="W552" s="69"/>
      <c r="X552" s="69"/>
      <c r="Y552" s="69"/>
      <c r="Z552" s="69"/>
      <c r="AA552" s="69"/>
    </row>
    <row r="553" spans="1:27" x14ac:dyDescent="0.3">
      <c r="A553" s="82" t="s">
        <v>4624</v>
      </c>
      <c r="B553" s="82">
        <v>1</v>
      </c>
      <c r="C553" s="83">
        <v>215700002</v>
      </c>
      <c r="D553" s="83">
        <v>215750000</v>
      </c>
      <c r="E553" s="82">
        <v>0.60827299999999995</v>
      </c>
      <c r="F553" s="82" t="s">
        <v>3608</v>
      </c>
      <c r="G553" s="69"/>
      <c r="H553" s="69"/>
      <c r="I553" s="69"/>
      <c r="J553" s="69"/>
      <c r="K553" s="69"/>
      <c r="L553" s="69"/>
      <c r="M553" s="69"/>
      <c r="N553" s="69"/>
      <c r="O553" s="69"/>
      <c r="P553" s="69"/>
      <c r="Q553" s="69"/>
      <c r="R553" s="69"/>
      <c r="S553" s="69"/>
      <c r="T553" s="69"/>
      <c r="U553" s="69"/>
      <c r="V553" s="69"/>
      <c r="W553" s="69"/>
      <c r="X553" s="69"/>
      <c r="Y553" s="69"/>
      <c r="Z553" s="69"/>
      <c r="AA553" s="69"/>
    </row>
    <row r="554" spans="1:27" x14ac:dyDescent="0.3">
      <c r="A554" s="82" t="s">
        <v>4624</v>
      </c>
      <c r="B554" s="82">
        <v>1</v>
      </c>
      <c r="C554" s="83">
        <v>216125002</v>
      </c>
      <c r="D554" s="83">
        <v>216175000</v>
      </c>
      <c r="E554" s="82">
        <v>0.59065400000000001</v>
      </c>
      <c r="F554" s="82" t="s">
        <v>3609</v>
      </c>
      <c r="G554" s="69"/>
      <c r="H554" s="69"/>
      <c r="I554" s="69"/>
      <c r="J554" s="69"/>
      <c r="K554" s="69"/>
      <c r="L554" s="69"/>
      <c r="M554" s="69"/>
      <c r="N554" s="69"/>
      <c r="O554" s="69"/>
      <c r="P554" s="69"/>
      <c r="Q554" s="69"/>
      <c r="R554" s="69"/>
      <c r="S554" s="69"/>
      <c r="T554" s="69"/>
      <c r="U554" s="69"/>
      <c r="V554" s="69"/>
      <c r="W554" s="69"/>
      <c r="X554" s="69"/>
      <c r="Y554" s="69"/>
      <c r="Z554" s="69"/>
      <c r="AA554" s="69"/>
    </row>
    <row r="555" spans="1:27" x14ac:dyDescent="0.3">
      <c r="A555" s="82" t="s">
        <v>4624</v>
      </c>
      <c r="B555" s="82">
        <v>1</v>
      </c>
      <c r="C555" s="83">
        <v>226600002</v>
      </c>
      <c r="D555" s="83">
        <v>226650000</v>
      </c>
      <c r="E555" s="82">
        <v>0.60581499999999999</v>
      </c>
      <c r="F555" s="82" t="s">
        <v>3610</v>
      </c>
      <c r="G555" s="69"/>
      <c r="H555" s="69"/>
      <c r="I555" s="69"/>
      <c r="J555" s="69"/>
      <c r="K555" s="69"/>
      <c r="L555" s="69"/>
      <c r="M555" s="69"/>
      <c r="N555" s="69"/>
      <c r="O555" s="69"/>
      <c r="P555" s="69"/>
      <c r="Q555" s="69"/>
      <c r="R555" s="69"/>
      <c r="S555" s="69"/>
      <c r="T555" s="69"/>
      <c r="U555" s="69"/>
      <c r="V555" s="69"/>
      <c r="W555" s="69"/>
      <c r="X555" s="69"/>
      <c r="Y555" s="69"/>
      <c r="Z555" s="69"/>
      <c r="AA555" s="69"/>
    </row>
    <row r="556" spans="1:27" x14ac:dyDescent="0.3">
      <c r="A556" s="82" t="s">
        <v>4624</v>
      </c>
      <c r="B556" s="82">
        <v>1</v>
      </c>
      <c r="C556" s="83">
        <v>226625002</v>
      </c>
      <c r="D556" s="83">
        <v>226675000</v>
      </c>
      <c r="E556" s="82">
        <v>0.68901699999999999</v>
      </c>
      <c r="F556" s="82" t="s">
        <v>3610</v>
      </c>
      <c r="G556" s="69"/>
      <c r="H556" s="69"/>
      <c r="I556" s="69"/>
      <c r="J556" s="69"/>
      <c r="K556" s="69"/>
      <c r="L556" s="69"/>
      <c r="M556" s="69"/>
      <c r="N556" s="69"/>
      <c r="O556" s="69"/>
      <c r="P556" s="69"/>
      <c r="Q556" s="69"/>
      <c r="R556" s="69"/>
      <c r="S556" s="69"/>
      <c r="T556" s="69"/>
      <c r="U556" s="69"/>
      <c r="V556" s="69"/>
      <c r="W556" s="69"/>
      <c r="X556" s="69"/>
      <c r="Y556" s="69"/>
      <c r="Z556" s="69"/>
      <c r="AA556" s="69"/>
    </row>
    <row r="557" spans="1:27" x14ac:dyDescent="0.3">
      <c r="A557" s="82" t="s">
        <v>4624</v>
      </c>
      <c r="B557" s="82">
        <v>1</v>
      </c>
      <c r="C557" s="83">
        <v>227925002</v>
      </c>
      <c r="D557" s="83">
        <v>227975000</v>
      </c>
      <c r="E557" s="82">
        <v>0.57875200000000004</v>
      </c>
      <c r="F557" s="82" t="s">
        <v>3611</v>
      </c>
      <c r="G557" s="69"/>
      <c r="H557" s="69"/>
      <c r="I557" s="69"/>
      <c r="J557" s="69"/>
      <c r="K557" s="69"/>
      <c r="L557" s="69"/>
      <c r="M557" s="69"/>
      <c r="N557" s="69"/>
      <c r="O557" s="69"/>
      <c r="P557" s="69"/>
      <c r="Q557" s="69"/>
      <c r="R557" s="69"/>
      <c r="S557" s="69"/>
      <c r="T557" s="69"/>
      <c r="U557" s="69"/>
      <c r="V557" s="69"/>
      <c r="W557" s="69"/>
      <c r="X557" s="69"/>
      <c r="Y557" s="69"/>
      <c r="Z557" s="69"/>
      <c r="AA557" s="69"/>
    </row>
    <row r="558" spans="1:27" x14ac:dyDescent="0.3">
      <c r="A558" s="82" t="s">
        <v>4624</v>
      </c>
      <c r="B558" s="82">
        <v>1</v>
      </c>
      <c r="C558" s="83">
        <v>228600002</v>
      </c>
      <c r="D558" s="83">
        <v>228650000</v>
      </c>
      <c r="E558" s="82">
        <v>0.57098800000000005</v>
      </c>
      <c r="F558" s="82" t="s">
        <v>3612</v>
      </c>
      <c r="G558" s="69"/>
      <c r="H558" s="69"/>
      <c r="I558" s="69"/>
      <c r="J558" s="69"/>
      <c r="K558" s="69"/>
      <c r="L558" s="69"/>
      <c r="M558" s="69"/>
      <c r="N558" s="69"/>
      <c r="O558" s="69"/>
      <c r="P558" s="69"/>
      <c r="Q558" s="69"/>
      <c r="R558" s="69"/>
      <c r="S558" s="69"/>
      <c r="T558" s="69"/>
      <c r="U558" s="69"/>
      <c r="V558" s="69"/>
      <c r="W558" s="69"/>
      <c r="X558" s="69"/>
      <c r="Y558" s="69"/>
      <c r="Z558" s="69"/>
      <c r="AA558" s="69"/>
    </row>
    <row r="559" spans="1:27" x14ac:dyDescent="0.3">
      <c r="A559" s="82" t="s">
        <v>4624</v>
      </c>
      <c r="B559" s="82">
        <v>1</v>
      </c>
      <c r="C559" s="83">
        <v>228625002</v>
      </c>
      <c r="D559" s="83">
        <v>228675000</v>
      </c>
      <c r="E559" s="82">
        <v>0.57098800000000005</v>
      </c>
      <c r="F559" s="82" t="s">
        <v>3612</v>
      </c>
      <c r="G559" s="69"/>
      <c r="H559" s="69"/>
      <c r="I559" s="69"/>
      <c r="J559" s="69"/>
      <c r="K559" s="69"/>
      <c r="L559" s="69"/>
      <c r="M559" s="69"/>
      <c r="N559" s="69"/>
      <c r="O559" s="69"/>
      <c r="P559" s="69"/>
      <c r="Q559" s="69"/>
      <c r="R559" s="69"/>
      <c r="S559" s="69"/>
      <c r="T559" s="69"/>
      <c r="U559" s="69"/>
      <c r="V559" s="69"/>
      <c r="W559" s="69"/>
      <c r="X559" s="69"/>
      <c r="Y559" s="69"/>
      <c r="Z559" s="69"/>
      <c r="AA559" s="69"/>
    </row>
    <row r="560" spans="1:27" x14ac:dyDescent="0.3">
      <c r="A560" s="82" t="s">
        <v>4624</v>
      </c>
      <c r="B560" s="82">
        <v>1</v>
      </c>
      <c r="C560" s="83">
        <v>232275002</v>
      </c>
      <c r="D560" s="83">
        <v>232325000</v>
      </c>
      <c r="E560" s="82">
        <v>0.73450700000000002</v>
      </c>
      <c r="F560" s="82" t="s">
        <v>3613</v>
      </c>
      <c r="G560" s="69"/>
      <c r="H560" s="69"/>
      <c r="I560" s="69"/>
      <c r="J560" s="69"/>
      <c r="K560" s="69"/>
      <c r="L560" s="69"/>
      <c r="M560" s="69"/>
      <c r="N560" s="69"/>
      <c r="O560" s="69"/>
      <c r="P560" s="69"/>
      <c r="Q560" s="69"/>
      <c r="R560" s="69"/>
      <c r="S560" s="69"/>
      <c r="T560" s="69"/>
      <c r="U560" s="69"/>
      <c r="V560" s="69"/>
      <c r="W560" s="69"/>
      <c r="X560" s="69"/>
      <c r="Y560" s="69"/>
      <c r="Z560" s="69"/>
      <c r="AA560" s="69"/>
    </row>
    <row r="561" spans="1:27" x14ac:dyDescent="0.3">
      <c r="A561" s="82" t="s">
        <v>4624</v>
      </c>
      <c r="B561" s="82">
        <v>1</v>
      </c>
      <c r="C561" s="83">
        <v>232300002</v>
      </c>
      <c r="D561" s="83">
        <v>232350000</v>
      </c>
      <c r="E561" s="82">
        <v>0.73450700000000002</v>
      </c>
      <c r="F561" s="82" t="s">
        <v>3613</v>
      </c>
      <c r="G561" s="69"/>
      <c r="H561" s="69"/>
      <c r="I561" s="69"/>
      <c r="J561" s="69"/>
      <c r="K561" s="69"/>
      <c r="L561" s="69"/>
      <c r="M561" s="69"/>
      <c r="N561" s="69"/>
      <c r="O561" s="69"/>
      <c r="P561" s="69"/>
      <c r="Q561" s="69"/>
      <c r="R561" s="69"/>
      <c r="S561" s="69"/>
      <c r="T561" s="69"/>
      <c r="U561" s="69"/>
      <c r="V561" s="69"/>
      <c r="W561" s="69"/>
      <c r="X561" s="69"/>
      <c r="Y561" s="69"/>
      <c r="Z561" s="69"/>
      <c r="AA561" s="69"/>
    </row>
    <row r="562" spans="1:27" x14ac:dyDescent="0.3">
      <c r="A562" s="82" t="s">
        <v>4624</v>
      </c>
      <c r="B562" s="82">
        <v>1</v>
      </c>
      <c r="C562" s="83">
        <v>236150002</v>
      </c>
      <c r="D562" s="83">
        <v>236200000</v>
      </c>
      <c r="E562" s="82">
        <v>0.57801999999999998</v>
      </c>
      <c r="F562" s="82" t="s">
        <v>3614</v>
      </c>
      <c r="G562" s="69"/>
      <c r="H562" s="69"/>
      <c r="I562" s="69"/>
      <c r="J562" s="69"/>
      <c r="K562" s="69"/>
      <c r="L562" s="69"/>
      <c r="M562" s="69"/>
      <c r="N562" s="69"/>
      <c r="O562" s="69"/>
      <c r="P562" s="69"/>
      <c r="Q562" s="69"/>
      <c r="R562" s="69"/>
      <c r="S562" s="69"/>
      <c r="T562" s="69"/>
      <c r="U562" s="69"/>
      <c r="V562" s="69"/>
      <c r="W562" s="69"/>
      <c r="X562" s="69"/>
      <c r="Y562" s="69"/>
      <c r="Z562" s="69"/>
      <c r="AA562" s="69"/>
    </row>
    <row r="563" spans="1:27" x14ac:dyDescent="0.3">
      <c r="A563" s="82" t="s">
        <v>4624</v>
      </c>
      <c r="B563" s="82">
        <v>1</v>
      </c>
      <c r="C563" s="83">
        <v>236450002</v>
      </c>
      <c r="D563" s="83">
        <v>236500000</v>
      </c>
      <c r="E563" s="82">
        <v>0.60419199999999995</v>
      </c>
      <c r="F563" s="82" t="s">
        <v>3271</v>
      </c>
      <c r="G563" s="69"/>
      <c r="H563" s="69"/>
      <c r="I563" s="69"/>
      <c r="J563" s="69"/>
      <c r="K563" s="69"/>
      <c r="L563" s="69"/>
      <c r="M563" s="69"/>
      <c r="N563" s="69"/>
      <c r="O563" s="69"/>
      <c r="P563" s="69"/>
      <c r="Q563" s="69"/>
      <c r="R563" s="69"/>
      <c r="S563" s="69"/>
      <c r="T563" s="69"/>
      <c r="U563" s="69"/>
      <c r="V563" s="69"/>
      <c r="W563" s="69"/>
      <c r="X563" s="69"/>
      <c r="Y563" s="69"/>
      <c r="Z563" s="69"/>
      <c r="AA563" s="69"/>
    </row>
    <row r="564" spans="1:27" x14ac:dyDescent="0.3">
      <c r="A564" s="82" t="s">
        <v>4624</v>
      </c>
      <c r="B564" s="82">
        <v>1</v>
      </c>
      <c r="C564" s="83">
        <v>238025002</v>
      </c>
      <c r="D564" s="83">
        <v>238075000</v>
      </c>
      <c r="E564" s="82">
        <v>0.63922100000000004</v>
      </c>
      <c r="F564" s="82" t="s">
        <v>3615</v>
      </c>
      <c r="G564" s="69"/>
      <c r="H564" s="69"/>
      <c r="I564" s="69"/>
      <c r="J564" s="69"/>
      <c r="K564" s="69"/>
      <c r="L564" s="69"/>
      <c r="M564" s="69"/>
      <c r="N564" s="69"/>
      <c r="O564" s="69"/>
      <c r="P564" s="69"/>
      <c r="Q564" s="69"/>
      <c r="R564" s="69"/>
      <c r="S564" s="69"/>
      <c r="T564" s="69"/>
      <c r="U564" s="69"/>
      <c r="V564" s="69"/>
      <c r="W564" s="69"/>
      <c r="X564" s="69"/>
      <c r="Y564" s="69"/>
      <c r="Z564" s="69"/>
      <c r="AA564" s="69"/>
    </row>
    <row r="565" spans="1:27" x14ac:dyDescent="0.3">
      <c r="A565" s="82" t="s">
        <v>4624</v>
      </c>
      <c r="B565" s="82">
        <v>1</v>
      </c>
      <c r="C565" s="83">
        <v>240150002</v>
      </c>
      <c r="D565" s="83">
        <v>240200000</v>
      </c>
      <c r="E565" s="82">
        <v>0.58284000000000002</v>
      </c>
      <c r="F565" s="82" t="s">
        <v>3276</v>
      </c>
      <c r="G565" s="69"/>
      <c r="H565" s="69"/>
      <c r="I565" s="69"/>
      <c r="J565" s="69"/>
      <c r="K565" s="69"/>
      <c r="L565" s="69"/>
      <c r="M565" s="69"/>
      <c r="N565" s="69"/>
      <c r="O565" s="69"/>
      <c r="P565" s="69"/>
      <c r="Q565" s="69"/>
      <c r="R565" s="69"/>
      <c r="S565" s="69"/>
      <c r="T565" s="69"/>
      <c r="U565" s="69"/>
      <c r="V565" s="69"/>
      <c r="W565" s="69"/>
      <c r="X565" s="69"/>
      <c r="Y565" s="69"/>
      <c r="Z565" s="69"/>
      <c r="AA565" s="69"/>
    </row>
    <row r="566" spans="1:27" x14ac:dyDescent="0.3">
      <c r="A566" s="82" t="s">
        <v>4624</v>
      </c>
      <c r="B566" s="82">
        <v>1</v>
      </c>
      <c r="C566" s="83">
        <v>241700002</v>
      </c>
      <c r="D566" s="83">
        <v>241750000</v>
      </c>
      <c r="E566" s="82">
        <v>0.63417299999999999</v>
      </c>
      <c r="F566" s="82" t="s">
        <v>3616</v>
      </c>
      <c r="G566" s="69"/>
      <c r="H566" s="69"/>
      <c r="I566" s="69"/>
      <c r="J566" s="69"/>
      <c r="K566" s="69"/>
      <c r="L566" s="69"/>
      <c r="M566" s="69"/>
      <c r="N566" s="69"/>
      <c r="O566" s="69"/>
      <c r="P566" s="69"/>
      <c r="Q566" s="69"/>
      <c r="R566" s="69"/>
      <c r="S566" s="69"/>
      <c r="T566" s="69"/>
      <c r="U566" s="69"/>
      <c r="V566" s="69"/>
      <c r="W566" s="69"/>
      <c r="X566" s="69"/>
      <c r="Y566" s="69"/>
      <c r="Z566" s="69"/>
      <c r="AA566" s="69"/>
    </row>
    <row r="567" spans="1:27" x14ac:dyDescent="0.3">
      <c r="A567" s="82" t="s">
        <v>4624</v>
      </c>
      <c r="B567" s="82">
        <v>1</v>
      </c>
      <c r="C567" s="83">
        <v>242725002</v>
      </c>
      <c r="D567" s="83">
        <v>242775000</v>
      </c>
      <c r="E567" s="82">
        <v>0.87800800000000001</v>
      </c>
      <c r="F567" s="82" t="s">
        <v>2121</v>
      </c>
      <c r="G567" s="69"/>
      <c r="H567" s="69"/>
      <c r="I567" s="69"/>
      <c r="J567" s="69"/>
      <c r="K567" s="69"/>
      <c r="L567" s="69"/>
      <c r="M567" s="69"/>
      <c r="N567" s="69"/>
      <c r="O567" s="69"/>
      <c r="P567" s="69"/>
      <c r="Q567" s="69"/>
      <c r="R567" s="69"/>
      <c r="S567" s="69"/>
      <c r="T567" s="69"/>
      <c r="U567" s="69"/>
      <c r="V567" s="69"/>
      <c r="W567" s="69"/>
      <c r="X567" s="69"/>
      <c r="Y567" s="69"/>
      <c r="Z567" s="69"/>
      <c r="AA567" s="69"/>
    </row>
    <row r="568" spans="1:27" x14ac:dyDescent="0.3">
      <c r="A568" s="82" t="s">
        <v>4624</v>
      </c>
      <c r="B568" s="82">
        <v>1</v>
      </c>
      <c r="C568" s="83">
        <v>242750002</v>
      </c>
      <c r="D568" s="83">
        <v>242800000</v>
      </c>
      <c r="E568" s="82">
        <v>0.71867999999999999</v>
      </c>
      <c r="F568" s="82" t="s">
        <v>2121</v>
      </c>
      <c r="G568" s="69"/>
      <c r="H568" s="69"/>
      <c r="I568" s="69"/>
      <c r="J568" s="69"/>
      <c r="K568" s="69"/>
      <c r="L568" s="69"/>
      <c r="M568" s="69"/>
      <c r="N568" s="69"/>
      <c r="O568" s="69"/>
      <c r="P568" s="69"/>
      <c r="Q568" s="69"/>
      <c r="R568" s="69"/>
      <c r="S568" s="69"/>
      <c r="T568" s="69"/>
      <c r="U568" s="69"/>
      <c r="V568" s="69"/>
      <c r="W568" s="69"/>
      <c r="X568" s="69"/>
      <c r="Y568" s="69"/>
      <c r="Z568" s="69"/>
      <c r="AA568" s="69"/>
    </row>
    <row r="569" spans="1:27" x14ac:dyDescent="0.3">
      <c r="A569" s="82" t="s">
        <v>4624</v>
      </c>
      <c r="B569" s="82">
        <v>1</v>
      </c>
      <c r="C569" s="83">
        <v>246025002</v>
      </c>
      <c r="D569" s="83">
        <v>246075000</v>
      </c>
      <c r="E569" s="82">
        <v>0.74341699999999999</v>
      </c>
      <c r="F569" s="82" t="s">
        <v>3617</v>
      </c>
      <c r="G569" s="69"/>
      <c r="H569" s="69"/>
      <c r="I569" s="69"/>
      <c r="J569" s="69"/>
      <c r="K569" s="69"/>
      <c r="L569" s="69"/>
      <c r="M569" s="69"/>
      <c r="N569" s="69"/>
      <c r="O569" s="69"/>
      <c r="P569" s="69"/>
      <c r="Q569" s="69"/>
      <c r="R569" s="69"/>
      <c r="S569" s="69"/>
      <c r="T569" s="69"/>
      <c r="U569" s="69"/>
      <c r="V569" s="69"/>
      <c r="W569" s="69"/>
      <c r="X569" s="69"/>
      <c r="Y569" s="69"/>
      <c r="Z569" s="69"/>
      <c r="AA569" s="69"/>
    </row>
    <row r="570" spans="1:27" x14ac:dyDescent="0.3">
      <c r="A570" s="82" t="s">
        <v>4624</v>
      </c>
      <c r="B570" s="82">
        <v>1</v>
      </c>
      <c r="C570" s="83">
        <v>246050002</v>
      </c>
      <c r="D570" s="83">
        <v>246100000</v>
      </c>
      <c r="E570" s="82">
        <v>0.78682399999999997</v>
      </c>
      <c r="F570" s="82" t="s">
        <v>3618</v>
      </c>
      <c r="G570" s="69"/>
      <c r="H570" s="69"/>
      <c r="I570" s="69"/>
      <c r="J570" s="69"/>
      <c r="K570" s="69"/>
      <c r="L570" s="69"/>
      <c r="M570" s="69"/>
      <c r="N570" s="69"/>
      <c r="O570" s="69"/>
      <c r="P570" s="69"/>
      <c r="Q570" s="69"/>
      <c r="R570" s="69"/>
      <c r="S570" s="69"/>
      <c r="T570" s="69"/>
      <c r="U570" s="69"/>
      <c r="V570" s="69"/>
      <c r="W570" s="69"/>
      <c r="X570" s="69"/>
      <c r="Y570" s="69"/>
      <c r="Z570" s="69"/>
      <c r="AA570" s="69"/>
    </row>
    <row r="571" spans="1:27" x14ac:dyDescent="0.3">
      <c r="A571" s="82" t="s">
        <v>4624</v>
      </c>
      <c r="B571" s="82">
        <v>1</v>
      </c>
      <c r="C571" s="83">
        <v>246075002</v>
      </c>
      <c r="D571" s="83">
        <v>246125000</v>
      </c>
      <c r="E571" s="82">
        <v>0.74280900000000005</v>
      </c>
      <c r="F571" s="82" t="s">
        <v>3619</v>
      </c>
      <c r="G571" s="69"/>
      <c r="H571" s="69"/>
      <c r="I571" s="69"/>
      <c r="J571" s="69"/>
      <c r="K571" s="69"/>
      <c r="L571" s="69"/>
      <c r="M571" s="69"/>
      <c r="N571" s="69"/>
      <c r="O571" s="69"/>
      <c r="P571" s="69"/>
      <c r="Q571" s="69"/>
      <c r="R571" s="69"/>
      <c r="S571" s="69"/>
      <c r="T571" s="69"/>
      <c r="U571" s="69"/>
      <c r="V571" s="69"/>
      <c r="W571" s="69"/>
      <c r="X571" s="69"/>
      <c r="Y571" s="69"/>
      <c r="Z571" s="69"/>
      <c r="AA571" s="69"/>
    </row>
    <row r="572" spans="1:27" x14ac:dyDescent="0.3">
      <c r="A572" s="82" t="s">
        <v>4624</v>
      </c>
      <c r="B572" s="82">
        <v>1</v>
      </c>
      <c r="C572" s="83">
        <v>246200002</v>
      </c>
      <c r="D572" s="83">
        <v>246250000</v>
      </c>
      <c r="E572" s="82">
        <v>0.70342700000000002</v>
      </c>
      <c r="F572" s="82" t="s">
        <v>3620</v>
      </c>
      <c r="G572" s="69"/>
      <c r="H572" s="69"/>
      <c r="I572" s="69"/>
      <c r="J572" s="69"/>
      <c r="K572" s="69"/>
      <c r="L572" s="69"/>
      <c r="M572" s="69"/>
      <c r="N572" s="69"/>
      <c r="O572" s="69"/>
      <c r="P572" s="69"/>
      <c r="Q572" s="69"/>
      <c r="R572" s="69"/>
      <c r="S572" s="69"/>
      <c r="T572" s="69"/>
      <c r="U572" s="69"/>
      <c r="V572" s="69"/>
      <c r="W572" s="69"/>
      <c r="X572" s="69"/>
      <c r="Y572" s="69"/>
      <c r="Z572" s="69"/>
      <c r="AA572" s="69"/>
    </row>
    <row r="573" spans="1:27" x14ac:dyDescent="0.3">
      <c r="A573" s="82" t="s">
        <v>4624</v>
      </c>
      <c r="B573" s="82">
        <v>1</v>
      </c>
      <c r="C573" s="83">
        <v>246225002</v>
      </c>
      <c r="D573" s="83">
        <v>246275000</v>
      </c>
      <c r="E573" s="82">
        <v>0.63547100000000001</v>
      </c>
      <c r="F573" s="82" t="s">
        <v>3620</v>
      </c>
      <c r="G573" s="69"/>
      <c r="H573" s="69"/>
      <c r="I573" s="69"/>
      <c r="J573" s="69"/>
      <c r="K573" s="69"/>
      <c r="L573" s="69"/>
      <c r="M573" s="69"/>
      <c r="N573" s="69"/>
      <c r="O573" s="69"/>
      <c r="P573" s="69"/>
      <c r="Q573" s="69"/>
      <c r="R573" s="69"/>
      <c r="S573" s="69"/>
      <c r="T573" s="69"/>
      <c r="U573" s="69"/>
      <c r="V573" s="69"/>
      <c r="W573" s="69"/>
      <c r="X573" s="69"/>
      <c r="Y573" s="69"/>
      <c r="Z573" s="69"/>
      <c r="AA573" s="69"/>
    </row>
    <row r="574" spans="1:27" x14ac:dyDescent="0.3">
      <c r="A574" s="82" t="s">
        <v>4624</v>
      </c>
      <c r="B574" s="82">
        <v>1</v>
      </c>
      <c r="C574" s="83">
        <v>246275002</v>
      </c>
      <c r="D574" s="83">
        <v>246325000</v>
      </c>
      <c r="E574" s="82">
        <v>0.63812400000000002</v>
      </c>
      <c r="F574" s="82" t="s">
        <v>3620</v>
      </c>
      <c r="G574" s="69"/>
      <c r="H574" s="69"/>
      <c r="I574" s="69"/>
      <c r="J574" s="69"/>
      <c r="K574" s="69"/>
      <c r="L574" s="69"/>
      <c r="M574" s="69"/>
      <c r="N574" s="69"/>
      <c r="O574" s="69"/>
      <c r="P574" s="69"/>
      <c r="Q574" s="69"/>
      <c r="R574" s="69"/>
      <c r="S574" s="69"/>
      <c r="T574" s="69"/>
      <c r="U574" s="69"/>
      <c r="V574" s="69"/>
      <c r="W574" s="69"/>
      <c r="X574" s="69"/>
      <c r="Y574" s="69"/>
      <c r="Z574" s="69"/>
      <c r="AA574" s="69"/>
    </row>
    <row r="575" spans="1:27" x14ac:dyDescent="0.3">
      <c r="A575" s="82" t="s">
        <v>4624</v>
      </c>
      <c r="B575" s="82">
        <v>1</v>
      </c>
      <c r="C575" s="83">
        <v>246300002</v>
      </c>
      <c r="D575" s="83">
        <v>246350000</v>
      </c>
      <c r="E575" s="82">
        <v>0.83898799999999996</v>
      </c>
      <c r="F575" s="82" t="s">
        <v>3278</v>
      </c>
      <c r="G575" s="69"/>
      <c r="H575" s="69"/>
      <c r="I575" s="69"/>
      <c r="J575" s="69"/>
      <c r="K575" s="69"/>
      <c r="L575" s="69"/>
      <c r="M575" s="69"/>
      <c r="N575" s="69"/>
      <c r="O575" s="69"/>
      <c r="P575" s="69"/>
      <c r="Q575" s="69"/>
      <c r="R575" s="69"/>
      <c r="S575" s="69"/>
      <c r="T575" s="69"/>
      <c r="U575" s="69"/>
      <c r="V575" s="69"/>
      <c r="W575" s="69"/>
      <c r="X575" s="69"/>
      <c r="Y575" s="69"/>
      <c r="Z575" s="69"/>
      <c r="AA575" s="69"/>
    </row>
    <row r="576" spans="1:27" x14ac:dyDescent="0.3">
      <c r="A576" s="82" t="s">
        <v>4624</v>
      </c>
      <c r="B576" s="82">
        <v>1</v>
      </c>
      <c r="C576" s="83">
        <v>260000002</v>
      </c>
      <c r="D576" s="83">
        <v>260050000</v>
      </c>
      <c r="E576" s="82">
        <v>0.69845900000000005</v>
      </c>
      <c r="F576" s="82" t="s">
        <v>3621</v>
      </c>
      <c r="G576" s="69"/>
      <c r="H576" s="69"/>
      <c r="I576" s="69"/>
      <c r="J576" s="69"/>
      <c r="K576" s="69"/>
      <c r="L576" s="69"/>
      <c r="M576" s="69"/>
      <c r="N576" s="69"/>
      <c r="O576" s="69"/>
      <c r="P576" s="69"/>
      <c r="Q576" s="69"/>
      <c r="R576" s="69"/>
      <c r="S576" s="69"/>
      <c r="T576" s="69"/>
      <c r="U576" s="69"/>
      <c r="V576" s="69"/>
      <c r="W576" s="69"/>
      <c r="X576" s="69"/>
      <c r="Y576" s="69"/>
      <c r="Z576" s="69"/>
      <c r="AA576" s="69"/>
    </row>
    <row r="577" spans="1:27" x14ac:dyDescent="0.3">
      <c r="A577" s="82" t="s">
        <v>4624</v>
      </c>
      <c r="B577" s="82">
        <v>1</v>
      </c>
      <c r="C577" s="83">
        <v>260025002</v>
      </c>
      <c r="D577" s="83">
        <v>260075000</v>
      </c>
      <c r="E577" s="82">
        <v>0.59294199999999997</v>
      </c>
      <c r="F577" s="82" t="s">
        <v>3621</v>
      </c>
      <c r="G577" s="69"/>
      <c r="H577" s="69"/>
      <c r="I577" s="69"/>
      <c r="J577" s="69"/>
      <c r="K577" s="69"/>
      <c r="L577" s="69"/>
      <c r="M577" s="69"/>
      <c r="N577" s="69"/>
      <c r="O577" s="69"/>
      <c r="P577" s="69"/>
      <c r="Q577" s="69"/>
      <c r="R577" s="69"/>
      <c r="S577" s="69"/>
      <c r="T577" s="69"/>
      <c r="U577" s="69"/>
      <c r="V577" s="69"/>
      <c r="W577" s="69"/>
      <c r="X577" s="69"/>
      <c r="Y577" s="69"/>
      <c r="Z577" s="69"/>
      <c r="AA577" s="69"/>
    </row>
    <row r="578" spans="1:27" x14ac:dyDescent="0.3">
      <c r="A578" s="82" t="s">
        <v>4624</v>
      </c>
      <c r="B578" s="82">
        <v>1</v>
      </c>
      <c r="C578" s="83">
        <v>264825002</v>
      </c>
      <c r="D578" s="83">
        <v>264875000</v>
      </c>
      <c r="E578" s="82">
        <v>0.59487599999999996</v>
      </c>
      <c r="F578" s="82" t="s">
        <v>3622</v>
      </c>
      <c r="G578" s="69"/>
      <c r="H578" s="69"/>
      <c r="I578" s="69"/>
      <c r="J578" s="69"/>
      <c r="K578" s="69"/>
      <c r="L578" s="69"/>
      <c r="M578" s="69"/>
      <c r="N578" s="69"/>
      <c r="O578" s="69"/>
      <c r="P578" s="69"/>
      <c r="Q578" s="69"/>
      <c r="R578" s="69"/>
      <c r="S578" s="69"/>
      <c r="T578" s="69"/>
      <c r="U578" s="69"/>
      <c r="V578" s="69"/>
      <c r="W578" s="69"/>
      <c r="X578" s="69"/>
      <c r="Y578" s="69"/>
      <c r="Z578" s="69"/>
      <c r="AA578" s="69"/>
    </row>
    <row r="579" spans="1:27" x14ac:dyDescent="0.3">
      <c r="A579" s="82" t="s">
        <v>4624</v>
      </c>
      <c r="B579" s="82">
        <v>1</v>
      </c>
      <c r="C579" s="83">
        <v>270550002</v>
      </c>
      <c r="D579" s="83">
        <v>270600000</v>
      </c>
      <c r="E579" s="82">
        <v>0.62685999999999997</v>
      </c>
      <c r="F579" s="82" t="s">
        <v>3280</v>
      </c>
      <c r="G579" s="69"/>
      <c r="H579" s="69"/>
      <c r="I579" s="69"/>
      <c r="J579" s="69"/>
      <c r="K579" s="69"/>
      <c r="L579" s="69"/>
      <c r="M579" s="69"/>
      <c r="N579" s="69"/>
      <c r="O579" s="69"/>
      <c r="P579" s="69"/>
      <c r="Q579" s="69"/>
      <c r="R579" s="69"/>
      <c r="S579" s="69"/>
      <c r="T579" s="69"/>
      <c r="U579" s="69"/>
      <c r="V579" s="69"/>
      <c r="W579" s="69"/>
      <c r="X579" s="69"/>
      <c r="Y579" s="69"/>
      <c r="Z579" s="69"/>
      <c r="AA579" s="69"/>
    </row>
    <row r="580" spans="1:27" x14ac:dyDescent="0.3">
      <c r="A580" s="82" t="s">
        <v>4624</v>
      </c>
      <c r="B580" s="82">
        <v>1</v>
      </c>
      <c r="C580" s="83">
        <v>271400002</v>
      </c>
      <c r="D580" s="83">
        <v>271450000</v>
      </c>
      <c r="E580" s="82">
        <v>0.60872899999999996</v>
      </c>
      <c r="F580" s="82" t="s">
        <v>3623</v>
      </c>
      <c r="G580" s="69"/>
      <c r="H580" s="69"/>
      <c r="I580" s="69"/>
      <c r="J580" s="69"/>
      <c r="K580" s="69"/>
      <c r="L580" s="69"/>
      <c r="M580" s="69"/>
      <c r="N580" s="69"/>
      <c r="O580" s="69"/>
      <c r="P580" s="69"/>
      <c r="Q580" s="69"/>
      <c r="R580" s="69"/>
      <c r="S580" s="69"/>
      <c r="T580" s="69"/>
      <c r="U580" s="69"/>
      <c r="V580" s="69"/>
      <c r="W580" s="69"/>
      <c r="X580" s="69"/>
      <c r="Y580" s="69"/>
      <c r="Z580" s="69"/>
      <c r="AA580" s="69"/>
    </row>
    <row r="581" spans="1:27" x14ac:dyDescent="0.3">
      <c r="A581" s="82" t="s">
        <v>4624</v>
      </c>
      <c r="B581" s="82">
        <v>2</v>
      </c>
      <c r="C581" s="83">
        <v>18775002</v>
      </c>
      <c r="D581" s="83">
        <v>18825000</v>
      </c>
      <c r="E581" s="82">
        <v>0.57307399999999997</v>
      </c>
      <c r="F581" s="82" t="s">
        <v>3624</v>
      </c>
      <c r="G581" s="69"/>
      <c r="H581" s="69"/>
      <c r="I581" s="69"/>
      <c r="J581" s="69"/>
      <c r="K581" s="69"/>
      <c r="L581" s="69"/>
      <c r="M581" s="69"/>
      <c r="N581" s="69"/>
      <c r="O581" s="69"/>
      <c r="P581" s="69"/>
      <c r="Q581" s="69"/>
      <c r="R581" s="69"/>
      <c r="S581" s="69"/>
      <c r="T581" s="69"/>
      <c r="U581" s="69"/>
      <c r="V581" s="69"/>
      <c r="W581" s="69"/>
      <c r="X581" s="69"/>
      <c r="Y581" s="69"/>
      <c r="Z581" s="69"/>
      <c r="AA581" s="69"/>
    </row>
    <row r="582" spans="1:27" x14ac:dyDescent="0.3">
      <c r="A582" s="82" t="s">
        <v>4624</v>
      </c>
      <c r="B582" s="82">
        <v>2</v>
      </c>
      <c r="C582" s="83">
        <v>27825002</v>
      </c>
      <c r="D582" s="83">
        <v>27875000</v>
      </c>
      <c r="E582" s="82">
        <v>0.59477100000000005</v>
      </c>
      <c r="F582" s="82" t="s">
        <v>3625</v>
      </c>
      <c r="G582" s="69"/>
      <c r="H582" s="69"/>
      <c r="I582" s="69"/>
      <c r="J582" s="69"/>
      <c r="K582" s="69"/>
      <c r="L582" s="69"/>
      <c r="M582" s="69"/>
      <c r="N582" s="69"/>
      <c r="O582" s="69"/>
      <c r="P582" s="69"/>
      <c r="Q582" s="69"/>
      <c r="R582" s="69"/>
      <c r="S582" s="69"/>
      <c r="T582" s="69"/>
      <c r="U582" s="69"/>
      <c r="V582" s="69"/>
      <c r="W582" s="69"/>
      <c r="X582" s="69"/>
      <c r="Y582" s="69"/>
      <c r="Z582" s="69"/>
      <c r="AA582" s="69"/>
    </row>
    <row r="583" spans="1:27" x14ac:dyDescent="0.3">
      <c r="A583" s="82" t="s">
        <v>4624</v>
      </c>
      <c r="B583" s="82">
        <v>2</v>
      </c>
      <c r="C583" s="83">
        <v>28025002</v>
      </c>
      <c r="D583" s="83">
        <v>28075000</v>
      </c>
      <c r="E583" s="82">
        <v>0.67327000000000004</v>
      </c>
      <c r="F583" s="82" t="s">
        <v>3626</v>
      </c>
      <c r="G583" s="69"/>
      <c r="H583" s="69"/>
      <c r="I583" s="69"/>
      <c r="J583" s="69"/>
      <c r="K583" s="69"/>
      <c r="L583" s="69"/>
      <c r="M583" s="69"/>
      <c r="N583" s="69"/>
      <c r="O583" s="69"/>
      <c r="P583" s="69"/>
      <c r="Q583" s="69"/>
      <c r="R583" s="69"/>
      <c r="S583" s="69"/>
      <c r="T583" s="69"/>
      <c r="U583" s="69"/>
      <c r="V583" s="69"/>
      <c r="W583" s="69"/>
      <c r="X583" s="69"/>
      <c r="Y583" s="69"/>
      <c r="Z583" s="69"/>
      <c r="AA583" s="69"/>
    </row>
    <row r="584" spans="1:27" x14ac:dyDescent="0.3">
      <c r="A584" s="82" t="s">
        <v>4624</v>
      </c>
      <c r="B584" s="82">
        <v>2</v>
      </c>
      <c r="C584" s="83">
        <v>28050002</v>
      </c>
      <c r="D584" s="83">
        <v>28100000</v>
      </c>
      <c r="E584" s="82">
        <v>0.67327000000000004</v>
      </c>
      <c r="F584" s="82" t="s">
        <v>3627</v>
      </c>
      <c r="G584" s="69"/>
      <c r="H584" s="69"/>
      <c r="I584" s="69"/>
      <c r="J584" s="69"/>
      <c r="K584" s="69"/>
      <c r="L584" s="69"/>
      <c r="M584" s="69"/>
      <c r="N584" s="69"/>
      <c r="O584" s="69"/>
      <c r="P584" s="69"/>
      <c r="Q584" s="69"/>
      <c r="R584" s="69"/>
      <c r="S584" s="69"/>
      <c r="T584" s="69"/>
      <c r="U584" s="69"/>
      <c r="V584" s="69"/>
      <c r="W584" s="69"/>
      <c r="X584" s="69"/>
      <c r="Y584" s="69"/>
      <c r="Z584" s="69"/>
      <c r="AA584" s="69"/>
    </row>
    <row r="585" spans="1:27" x14ac:dyDescent="0.3">
      <c r="A585" s="82" t="s">
        <v>4624</v>
      </c>
      <c r="B585" s="82">
        <v>2</v>
      </c>
      <c r="C585" s="83">
        <v>29750002</v>
      </c>
      <c r="D585" s="83">
        <v>29800000</v>
      </c>
      <c r="E585" s="82">
        <v>0.61041000000000001</v>
      </c>
      <c r="F585" s="82" t="s">
        <v>3282</v>
      </c>
      <c r="G585" s="69"/>
      <c r="H585" s="69"/>
      <c r="I585" s="69"/>
      <c r="J585" s="69"/>
      <c r="K585" s="69"/>
      <c r="L585" s="69"/>
      <c r="M585" s="69"/>
      <c r="N585" s="69"/>
      <c r="O585" s="69"/>
      <c r="P585" s="69"/>
      <c r="Q585" s="69"/>
      <c r="R585" s="69"/>
      <c r="S585" s="69"/>
      <c r="T585" s="69"/>
      <c r="U585" s="69"/>
      <c r="V585" s="69"/>
      <c r="W585" s="69"/>
      <c r="X585" s="69"/>
      <c r="Y585" s="69"/>
      <c r="Z585" s="69"/>
      <c r="AA585" s="69"/>
    </row>
    <row r="586" spans="1:27" x14ac:dyDescent="0.3">
      <c r="A586" s="82" t="s">
        <v>4624</v>
      </c>
      <c r="B586" s="82">
        <v>2</v>
      </c>
      <c r="C586" s="83">
        <v>33950002</v>
      </c>
      <c r="D586" s="83">
        <v>34000000</v>
      </c>
      <c r="E586" s="82">
        <v>0.69721900000000003</v>
      </c>
      <c r="F586" s="82" t="s">
        <v>3628</v>
      </c>
      <c r="G586" s="69"/>
      <c r="H586" s="69"/>
      <c r="I586" s="69"/>
      <c r="J586" s="69"/>
      <c r="K586" s="69"/>
      <c r="L586" s="69"/>
      <c r="M586" s="69"/>
      <c r="N586" s="69"/>
      <c r="O586" s="69"/>
      <c r="P586" s="69"/>
      <c r="Q586" s="69"/>
      <c r="R586" s="69"/>
      <c r="S586" s="69"/>
      <c r="T586" s="69"/>
      <c r="U586" s="69"/>
      <c r="V586" s="69"/>
      <c r="W586" s="69"/>
      <c r="X586" s="69"/>
      <c r="Y586" s="69"/>
      <c r="Z586" s="69"/>
      <c r="AA586" s="69"/>
    </row>
    <row r="587" spans="1:27" x14ac:dyDescent="0.3">
      <c r="A587" s="82" t="s">
        <v>4624</v>
      </c>
      <c r="B587" s="82">
        <v>2</v>
      </c>
      <c r="C587" s="83">
        <v>38200002</v>
      </c>
      <c r="D587" s="83">
        <v>38250000</v>
      </c>
      <c r="E587" s="82">
        <v>0.58114699999999997</v>
      </c>
      <c r="F587" s="82" t="s">
        <v>3629</v>
      </c>
      <c r="G587" s="69"/>
      <c r="H587" s="69"/>
      <c r="I587" s="69"/>
      <c r="J587" s="69"/>
      <c r="K587" s="69"/>
      <c r="L587" s="69"/>
      <c r="M587" s="69"/>
      <c r="N587" s="69"/>
      <c r="O587" s="69"/>
      <c r="P587" s="69"/>
      <c r="Q587" s="69"/>
      <c r="R587" s="69"/>
      <c r="S587" s="69"/>
      <c r="T587" s="69"/>
      <c r="U587" s="69"/>
      <c r="V587" s="69"/>
      <c r="W587" s="69"/>
      <c r="X587" s="69"/>
      <c r="Y587" s="69"/>
      <c r="Z587" s="69"/>
      <c r="AA587" s="69"/>
    </row>
    <row r="588" spans="1:27" x14ac:dyDescent="0.3">
      <c r="A588" s="82" t="s">
        <v>4624</v>
      </c>
      <c r="B588" s="82">
        <v>2</v>
      </c>
      <c r="C588" s="83">
        <v>38225002</v>
      </c>
      <c r="D588" s="83">
        <v>38275000</v>
      </c>
      <c r="E588" s="82">
        <v>0.56702600000000003</v>
      </c>
      <c r="F588" s="82" t="s">
        <v>3629</v>
      </c>
      <c r="G588" s="69"/>
      <c r="H588" s="69"/>
      <c r="I588" s="69"/>
      <c r="J588" s="69"/>
      <c r="K588" s="69"/>
      <c r="L588" s="69"/>
      <c r="M588" s="69"/>
      <c r="N588" s="69"/>
      <c r="O588" s="69"/>
      <c r="P588" s="69"/>
      <c r="Q588" s="69"/>
      <c r="R588" s="69"/>
      <c r="S588" s="69"/>
      <c r="T588" s="69"/>
      <c r="U588" s="69"/>
      <c r="V588" s="69"/>
      <c r="W588" s="69"/>
      <c r="X588" s="69"/>
      <c r="Y588" s="69"/>
      <c r="Z588" s="69"/>
      <c r="AA588" s="69"/>
    </row>
    <row r="589" spans="1:27" x14ac:dyDescent="0.3">
      <c r="A589" s="82" t="s">
        <v>4624</v>
      </c>
      <c r="B589" s="82">
        <v>2</v>
      </c>
      <c r="C589" s="83">
        <v>55825002</v>
      </c>
      <c r="D589" s="83">
        <v>55875000</v>
      </c>
      <c r="E589" s="82">
        <v>0.57814200000000004</v>
      </c>
      <c r="F589" s="82" t="s">
        <v>3630</v>
      </c>
      <c r="G589" s="69"/>
      <c r="H589" s="69"/>
      <c r="I589" s="69"/>
      <c r="J589" s="69"/>
      <c r="K589" s="69"/>
      <c r="L589" s="69"/>
      <c r="M589" s="69"/>
      <c r="N589" s="69"/>
      <c r="O589" s="69"/>
      <c r="P589" s="69"/>
      <c r="Q589" s="69"/>
      <c r="R589" s="69"/>
      <c r="S589" s="69"/>
      <c r="T589" s="69"/>
      <c r="U589" s="69"/>
      <c r="V589" s="69"/>
      <c r="W589" s="69"/>
      <c r="X589" s="69"/>
      <c r="Y589" s="69"/>
      <c r="Z589" s="69"/>
      <c r="AA589" s="69"/>
    </row>
    <row r="590" spans="1:27" x14ac:dyDescent="0.3">
      <c r="A590" s="82" t="s">
        <v>4624</v>
      </c>
      <c r="B590" s="82">
        <v>2</v>
      </c>
      <c r="C590" s="83">
        <v>55850002</v>
      </c>
      <c r="D590" s="83">
        <v>55900000</v>
      </c>
      <c r="E590" s="82">
        <v>0.60716499999999995</v>
      </c>
      <c r="F590" s="82" t="s">
        <v>3631</v>
      </c>
      <c r="G590" s="69"/>
      <c r="H590" s="69"/>
      <c r="I590" s="69"/>
      <c r="J590" s="69"/>
      <c r="K590" s="69"/>
      <c r="L590" s="69"/>
      <c r="M590" s="69"/>
      <c r="N590" s="69"/>
      <c r="O590" s="69"/>
      <c r="P590" s="69"/>
      <c r="Q590" s="69"/>
      <c r="R590" s="69"/>
      <c r="S590" s="69"/>
      <c r="T590" s="69"/>
      <c r="U590" s="69"/>
      <c r="V590" s="69"/>
      <c r="W590" s="69"/>
      <c r="X590" s="69"/>
      <c r="Y590" s="69"/>
      <c r="Z590" s="69"/>
      <c r="AA590" s="69"/>
    </row>
    <row r="591" spans="1:27" x14ac:dyDescent="0.3">
      <c r="A591" s="82" t="s">
        <v>4624</v>
      </c>
      <c r="B591" s="82">
        <v>2</v>
      </c>
      <c r="C591" s="83">
        <v>56950002</v>
      </c>
      <c r="D591" s="83">
        <v>57000000</v>
      </c>
      <c r="E591" s="82">
        <v>0.57504299999999997</v>
      </c>
      <c r="F591" s="82" t="s">
        <v>3632</v>
      </c>
      <c r="G591" s="69"/>
      <c r="H591" s="69"/>
      <c r="I591" s="69"/>
      <c r="J591" s="69"/>
      <c r="K591" s="69"/>
      <c r="L591" s="69"/>
      <c r="M591" s="69"/>
      <c r="N591" s="69"/>
      <c r="O591" s="69"/>
      <c r="P591" s="69"/>
      <c r="Q591" s="69"/>
      <c r="R591" s="69"/>
      <c r="S591" s="69"/>
      <c r="T591" s="69"/>
      <c r="U591" s="69"/>
      <c r="V591" s="69"/>
      <c r="W591" s="69"/>
      <c r="X591" s="69"/>
      <c r="Y591" s="69"/>
      <c r="Z591" s="69"/>
      <c r="AA591" s="69"/>
    </row>
    <row r="592" spans="1:27" x14ac:dyDescent="0.3">
      <c r="A592" s="82" t="s">
        <v>4624</v>
      </c>
      <c r="B592" s="82">
        <v>2</v>
      </c>
      <c r="C592" s="83">
        <v>56975002</v>
      </c>
      <c r="D592" s="83">
        <v>57025000</v>
      </c>
      <c r="E592" s="82">
        <v>0.57504299999999997</v>
      </c>
      <c r="F592" s="82" t="s">
        <v>3632</v>
      </c>
      <c r="G592" s="69"/>
      <c r="H592" s="69"/>
      <c r="I592" s="69"/>
      <c r="J592" s="69"/>
      <c r="K592" s="69"/>
      <c r="L592" s="69"/>
      <c r="M592" s="69"/>
      <c r="N592" s="69"/>
      <c r="O592" s="69"/>
      <c r="P592" s="69"/>
      <c r="Q592" s="69"/>
      <c r="R592" s="69"/>
      <c r="S592" s="69"/>
      <c r="T592" s="69"/>
      <c r="U592" s="69"/>
      <c r="V592" s="69"/>
      <c r="W592" s="69"/>
      <c r="X592" s="69"/>
      <c r="Y592" s="69"/>
      <c r="Z592" s="69"/>
      <c r="AA592" s="69"/>
    </row>
    <row r="593" spans="1:27" x14ac:dyDescent="0.3">
      <c r="A593" s="82" t="s">
        <v>4624</v>
      </c>
      <c r="B593" s="82">
        <v>2</v>
      </c>
      <c r="C593" s="83">
        <v>57000002</v>
      </c>
      <c r="D593" s="83">
        <v>57050000</v>
      </c>
      <c r="E593" s="82">
        <v>0.59002600000000005</v>
      </c>
      <c r="F593" s="82" t="s">
        <v>3633</v>
      </c>
      <c r="G593" s="69"/>
      <c r="H593" s="69"/>
      <c r="I593" s="69"/>
      <c r="J593" s="69"/>
      <c r="K593" s="69"/>
      <c r="L593" s="69"/>
      <c r="M593" s="69"/>
      <c r="N593" s="69"/>
      <c r="O593" s="69"/>
      <c r="P593" s="69"/>
      <c r="Q593" s="69"/>
      <c r="R593" s="69"/>
      <c r="S593" s="69"/>
      <c r="T593" s="69"/>
      <c r="U593" s="69"/>
      <c r="V593" s="69"/>
      <c r="W593" s="69"/>
      <c r="X593" s="69"/>
      <c r="Y593" s="69"/>
      <c r="Z593" s="69"/>
      <c r="AA593" s="69"/>
    </row>
    <row r="594" spans="1:27" x14ac:dyDescent="0.3">
      <c r="A594" s="82" t="s">
        <v>4624</v>
      </c>
      <c r="B594" s="82">
        <v>2</v>
      </c>
      <c r="C594" s="83">
        <v>61650002</v>
      </c>
      <c r="D594" s="83">
        <v>61700000</v>
      </c>
      <c r="E594" s="82">
        <v>0.56848200000000004</v>
      </c>
      <c r="F594" s="82" t="s">
        <v>3634</v>
      </c>
      <c r="G594" s="69"/>
      <c r="H594" s="69"/>
      <c r="I594" s="69"/>
      <c r="J594" s="69"/>
      <c r="K594" s="69"/>
      <c r="L594" s="69"/>
      <c r="M594" s="69"/>
      <c r="N594" s="69"/>
      <c r="O594" s="69"/>
      <c r="P594" s="69"/>
      <c r="Q594" s="69"/>
      <c r="R594" s="69"/>
      <c r="S594" s="69"/>
      <c r="T594" s="69"/>
      <c r="U594" s="69"/>
      <c r="V594" s="69"/>
      <c r="W594" s="69"/>
      <c r="X594" s="69"/>
      <c r="Y594" s="69"/>
      <c r="Z594" s="69"/>
      <c r="AA594" s="69"/>
    </row>
    <row r="595" spans="1:27" x14ac:dyDescent="0.3">
      <c r="A595" s="82" t="s">
        <v>4624</v>
      </c>
      <c r="B595" s="82">
        <v>2</v>
      </c>
      <c r="C595" s="83">
        <v>62450002</v>
      </c>
      <c r="D595" s="83">
        <v>62500000</v>
      </c>
      <c r="E595" s="82">
        <v>0.65518799999999999</v>
      </c>
      <c r="F595" s="82" t="s">
        <v>3635</v>
      </c>
      <c r="G595" s="69"/>
      <c r="H595" s="69"/>
      <c r="I595" s="69"/>
      <c r="J595" s="69"/>
      <c r="K595" s="69"/>
      <c r="L595" s="69"/>
      <c r="M595" s="69"/>
      <c r="N595" s="69"/>
      <c r="O595" s="69"/>
      <c r="P595" s="69"/>
      <c r="Q595" s="69"/>
      <c r="R595" s="69"/>
      <c r="S595" s="69"/>
      <c r="T595" s="69"/>
      <c r="U595" s="69"/>
      <c r="V595" s="69"/>
      <c r="W595" s="69"/>
      <c r="X595" s="69"/>
      <c r="Y595" s="69"/>
      <c r="Z595" s="69"/>
      <c r="AA595" s="69"/>
    </row>
    <row r="596" spans="1:27" x14ac:dyDescent="0.3">
      <c r="A596" s="82" t="s">
        <v>4624</v>
      </c>
      <c r="B596" s="82">
        <v>2</v>
      </c>
      <c r="C596" s="83">
        <v>62475002</v>
      </c>
      <c r="D596" s="83">
        <v>62525000</v>
      </c>
      <c r="E596" s="82">
        <v>0.65518799999999999</v>
      </c>
      <c r="F596" s="82" t="s">
        <v>3636</v>
      </c>
      <c r="G596" s="69"/>
      <c r="H596" s="69"/>
      <c r="I596" s="69"/>
      <c r="J596" s="69"/>
      <c r="K596" s="69"/>
      <c r="L596" s="69"/>
      <c r="M596" s="69"/>
      <c r="N596" s="69"/>
      <c r="O596" s="69"/>
      <c r="P596" s="69"/>
      <c r="Q596" s="69"/>
      <c r="R596" s="69"/>
      <c r="S596" s="69"/>
      <c r="T596" s="69"/>
      <c r="U596" s="69"/>
      <c r="V596" s="69"/>
      <c r="W596" s="69"/>
      <c r="X596" s="69"/>
      <c r="Y596" s="69"/>
      <c r="Z596" s="69"/>
      <c r="AA596" s="69"/>
    </row>
    <row r="597" spans="1:27" x14ac:dyDescent="0.3">
      <c r="A597" s="82" t="s">
        <v>4624</v>
      </c>
      <c r="B597" s="82">
        <v>2</v>
      </c>
      <c r="C597" s="83">
        <v>63700002</v>
      </c>
      <c r="D597" s="83">
        <v>63750000</v>
      </c>
      <c r="E597" s="82">
        <v>0.59686499999999998</v>
      </c>
      <c r="F597" s="82" t="s">
        <v>3637</v>
      </c>
      <c r="G597" s="69"/>
      <c r="H597" s="69"/>
      <c r="I597" s="69"/>
      <c r="J597" s="69"/>
      <c r="K597" s="69"/>
      <c r="L597" s="69"/>
      <c r="M597" s="69"/>
      <c r="N597" s="69"/>
      <c r="O597" s="69"/>
      <c r="P597" s="69"/>
      <c r="Q597" s="69"/>
      <c r="R597" s="69"/>
      <c r="S597" s="69"/>
      <c r="T597" s="69"/>
      <c r="U597" s="69"/>
      <c r="V597" s="69"/>
      <c r="W597" s="69"/>
      <c r="X597" s="69"/>
      <c r="Y597" s="69"/>
      <c r="Z597" s="69"/>
      <c r="AA597" s="69"/>
    </row>
    <row r="598" spans="1:27" x14ac:dyDescent="0.3">
      <c r="A598" s="82" t="s">
        <v>4624</v>
      </c>
      <c r="B598" s="82">
        <v>2</v>
      </c>
      <c r="C598" s="83">
        <v>63725002</v>
      </c>
      <c r="D598" s="83">
        <v>63775000</v>
      </c>
      <c r="E598" s="82">
        <v>0.59686499999999998</v>
      </c>
      <c r="F598" s="82" t="s">
        <v>3637</v>
      </c>
      <c r="G598" s="69"/>
      <c r="H598" s="69"/>
      <c r="I598" s="69"/>
      <c r="J598" s="69"/>
      <c r="K598" s="69"/>
      <c r="L598" s="69"/>
      <c r="M598" s="69"/>
      <c r="N598" s="69"/>
      <c r="O598" s="69"/>
      <c r="P598" s="69"/>
      <c r="Q598" s="69"/>
      <c r="R598" s="69"/>
      <c r="S598" s="69"/>
      <c r="T598" s="69"/>
      <c r="U598" s="69"/>
      <c r="V598" s="69"/>
      <c r="W598" s="69"/>
      <c r="X598" s="69"/>
      <c r="Y598" s="69"/>
      <c r="Z598" s="69"/>
      <c r="AA598" s="69"/>
    </row>
    <row r="599" spans="1:27" x14ac:dyDescent="0.3">
      <c r="A599" s="82" t="s">
        <v>4624</v>
      </c>
      <c r="B599" s="82">
        <v>2</v>
      </c>
      <c r="C599" s="83">
        <v>64375002</v>
      </c>
      <c r="D599" s="83">
        <v>64425000</v>
      </c>
      <c r="E599" s="82">
        <v>0.60872499999999996</v>
      </c>
      <c r="F599" s="82" t="s">
        <v>3638</v>
      </c>
      <c r="G599" s="69"/>
      <c r="H599" s="69"/>
      <c r="I599" s="69"/>
      <c r="J599" s="69"/>
      <c r="K599" s="69"/>
      <c r="L599" s="69"/>
      <c r="M599" s="69"/>
      <c r="N599" s="69"/>
      <c r="O599" s="69"/>
      <c r="P599" s="69"/>
      <c r="Q599" s="69"/>
      <c r="R599" s="69"/>
      <c r="S599" s="69"/>
      <c r="T599" s="69"/>
      <c r="U599" s="69"/>
      <c r="V599" s="69"/>
      <c r="W599" s="69"/>
      <c r="X599" s="69"/>
      <c r="Y599" s="69"/>
      <c r="Z599" s="69"/>
      <c r="AA599" s="69"/>
    </row>
    <row r="600" spans="1:27" x14ac:dyDescent="0.3">
      <c r="A600" s="82" t="s">
        <v>4624</v>
      </c>
      <c r="B600" s="82">
        <v>2</v>
      </c>
      <c r="C600" s="83">
        <v>72775002</v>
      </c>
      <c r="D600" s="83">
        <v>72825000</v>
      </c>
      <c r="E600" s="82">
        <v>0.57351700000000005</v>
      </c>
      <c r="F600" s="82" t="s">
        <v>3639</v>
      </c>
      <c r="G600" s="69"/>
      <c r="H600" s="69"/>
      <c r="I600" s="69"/>
      <c r="J600" s="69"/>
      <c r="K600" s="69"/>
      <c r="L600" s="69"/>
      <c r="M600" s="69"/>
      <c r="N600" s="69"/>
      <c r="O600" s="69"/>
      <c r="P600" s="69"/>
      <c r="Q600" s="69"/>
      <c r="R600" s="69"/>
      <c r="S600" s="69"/>
      <c r="T600" s="69"/>
      <c r="U600" s="69"/>
      <c r="V600" s="69"/>
      <c r="W600" s="69"/>
      <c r="X600" s="69"/>
      <c r="Y600" s="69"/>
      <c r="Z600" s="69"/>
      <c r="AA600" s="69"/>
    </row>
    <row r="601" spans="1:27" x14ac:dyDescent="0.3">
      <c r="A601" s="82" t="s">
        <v>4624</v>
      </c>
      <c r="B601" s="82">
        <v>2</v>
      </c>
      <c r="C601" s="83">
        <v>72800002</v>
      </c>
      <c r="D601" s="83">
        <v>72850000</v>
      </c>
      <c r="E601" s="82">
        <v>0.57351700000000005</v>
      </c>
      <c r="F601" s="82" t="s">
        <v>3639</v>
      </c>
      <c r="G601" s="69"/>
      <c r="H601" s="69"/>
      <c r="I601" s="69"/>
      <c r="J601" s="69"/>
      <c r="K601" s="69"/>
      <c r="L601" s="69"/>
      <c r="M601" s="69"/>
      <c r="N601" s="69"/>
      <c r="O601" s="69"/>
      <c r="P601" s="69"/>
      <c r="Q601" s="69"/>
      <c r="R601" s="69"/>
      <c r="S601" s="69"/>
      <c r="T601" s="69"/>
      <c r="U601" s="69"/>
      <c r="V601" s="69"/>
      <c r="W601" s="69"/>
      <c r="X601" s="69"/>
      <c r="Y601" s="69"/>
      <c r="Z601" s="69"/>
      <c r="AA601" s="69"/>
    </row>
    <row r="602" spans="1:27" x14ac:dyDescent="0.3">
      <c r="A602" s="82" t="s">
        <v>4624</v>
      </c>
      <c r="B602" s="82">
        <v>2</v>
      </c>
      <c r="C602" s="83">
        <v>73575002</v>
      </c>
      <c r="D602" s="83">
        <v>73625000</v>
      </c>
      <c r="E602" s="82">
        <v>0.57350599999999996</v>
      </c>
      <c r="F602" s="82" t="s">
        <v>3302</v>
      </c>
      <c r="G602" s="69"/>
      <c r="H602" s="69"/>
      <c r="I602" s="69"/>
      <c r="J602" s="69"/>
      <c r="K602" s="69"/>
      <c r="L602" s="69"/>
      <c r="M602" s="69"/>
      <c r="N602" s="69"/>
      <c r="O602" s="69"/>
      <c r="P602" s="69"/>
      <c r="Q602" s="69"/>
      <c r="R602" s="69"/>
      <c r="S602" s="69"/>
      <c r="T602" s="69"/>
      <c r="U602" s="69"/>
      <c r="V602" s="69"/>
      <c r="W602" s="69"/>
      <c r="X602" s="69"/>
      <c r="Y602" s="69"/>
      <c r="Z602" s="69"/>
      <c r="AA602" s="69"/>
    </row>
    <row r="603" spans="1:27" x14ac:dyDescent="0.3">
      <c r="A603" s="82" t="s">
        <v>4624</v>
      </c>
      <c r="B603" s="82">
        <v>2</v>
      </c>
      <c r="C603" s="83">
        <v>79450002</v>
      </c>
      <c r="D603" s="83">
        <v>79500000</v>
      </c>
      <c r="E603" s="82">
        <v>0.62446500000000005</v>
      </c>
      <c r="F603" s="82" t="s">
        <v>3640</v>
      </c>
      <c r="G603" s="69"/>
      <c r="H603" s="69"/>
      <c r="I603" s="69"/>
      <c r="J603" s="69"/>
      <c r="K603" s="69"/>
      <c r="L603" s="69"/>
      <c r="M603" s="69"/>
      <c r="N603" s="69"/>
      <c r="O603" s="69"/>
      <c r="P603" s="69"/>
      <c r="Q603" s="69"/>
      <c r="R603" s="69"/>
      <c r="S603" s="69"/>
      <c r="T603" s="69"/>
      <c r="U603" s="69"/>
      <c r="V603" s="69"/>
      <c r="W603" s="69"/>
      <c r="X603" s="69"/>
      <c r="Y603" s="69"/>
      <c r="Z603" s="69"/>
      <c r="AA603" s="69"/>
    </row>
    <row r="604" spans="1:27" x14ac:dyDescent="0.3">
      <c r="A604" s="82" t="s">
        <v>4624</v>
      </c>
      <c r="B604" s="82">
        <v>2</v>
      </c>
      <c r="C604" s="83">
        <v>79475002</v>
      </c>
      <c r="D604" s="83">
        <v>79525000</v>
      </c>
      <c r="E604" s="82">
        <v>0.686002</v>
      </c>
      <c r="F604" s="82" t="s">
        <v>3641</v>
      </c>
      <c r="G604" s="69"/>
      <c r="H604" s="69"/>
      <c r="I604" s="69"/>
      <c r="J604" s="69"/>
      <c r="K604" s="69"/>
      <c r="L604" s="69"/>
      <c r="M604" s="69"/>
      <c r="N604" s="69"/>
      <c r="O604" s="69"/>
      <c r="P604" s="69"/>
      <c r="Q604" s="69"/>
      <c r="R604" s="69"/>
      <c r="S604" s="69"/>
      <c r="T604" s="69"/>
      <c r="U604" s="69"/>
      <c r="V604" s="69"/>
      <c r="W604" s="69"/>
      <c r="X604" s="69"/>
      <c r="Y604" s="69"/>
      <c r="Z604" s="69"/>
      <c r="AA604" s="69"/>
    </row>
    <row r="605" spans="1:27" x14ac:dyDescent="0.3">
      <c r="A605" s="82" t="s">
        <v>4624</v>
      </c>
      <c r="B605" s="82">
        <v>2</v>
      </c>
      <c r="C605" s="83">
        <v>79500002</v>
      </c>
      <c r="D605" s="83">
        <v>79550000</v>
      </c>
      <c r="E605" s="82">
        <v>0.63064799999999999</v>
      </c>
      <c r="F605" s="82" t="s">
        <v>3642</v>
      </c>
      <c r="G605" s="69"/>
      <c r="H605" s="69"/>
      <c r="I605" s="69"/>
      <c r="J605" s="69"/>
      <c r="K605" s="69"/>
      <c r="L605" s="69"/>
      <c r="M605" s="69"/>
      <c r="N605" s="69"/>
      <c r="O605" s="69"/>
      <c r="P605" s="69"/>
      <c r="Q605" s="69"/>
      <c r="R605" s="69"/>
      <c r="S605" s="69"/>
      <c r="T605" s="69"/>
      <c r="U605" s="69"/>
      <c r="V605" s="69"/>
      <c r="W605" s="69"/>
      <c r="X605" s="69"/>
      <c r="Y605" s="69"/>
      <c r="Z605" s="69"/>
      <c r="AA605" s="69"/>
    </row>
    <row r="606" spans="1:27" x14ac:dyDescent="0.3">
      <c r="A606" s="82" t="s">
        <v>4624</v>
      </c>
      <c r="B606" s="82">
        <v>2</v>
      </c>
      <c r="C606" s="83">
        <v>79525002</v>
      </c>
      <c r="D606" s="83">
        <v>79575000</v>
      </c>
      <c r="E606" s="82">
        <v>0.64810199999999996</v>
      </c>
      <c r="F606" s="82" t="s">
        <v>3643</v>
      </c>
      <c r="G606" s="69"/>
      <c r="H606" s="69"/>
      <c r="I606" s="69"/>
      <c r="J606" s="69"/>
      <c r="K606" s="69"/>
      <c r="L606" s="69"/>
      <c r="M606" s="69"/>
      <c r="N606" s="69"/>
      <c r="O606" s="69"/>
      <c r="P606" s="69"/>
      <c r="Q606" s="69"/>
      <c r="R606" s="69"/>
      <c r="S606" s="69"/>
      <c r="T606" s="69"/>
      <c r="U606" s="69"/>
      <c r="V606" s="69"/>
      <c r="W606" s="69"/>
      <c r="X606" s="69"/>
      <c r="Y606" s="69"/>
      <c r="Z606" s="69"/>
      <c r="AA606" s="69"/>
    </row>
    <row r="607" spans="1:27" x14ac:dyDescent="0.3">
      <c r="A607" s="82" t="s">
        <v>4624</v>
      </c>
      <c r="B607" s="82">
        <v>2</v>
      </c>
      <c r="C607" s="83">
        <v>79550002</v>
      </c>
      <c r="D607" s="83">
        <v>79600000</v>
      </c>
      <c r="E607" s="82">
        <v>0.66436099999999998</v>
      </c>
      <c r="F607" s="82" t="s">
        <v>3644</v>
      </c>
      <c r="G607" s="69"/>
      <c r="H607" s="69"/>
      <c r="I607" s="69"/>
      <c r="J607" s="69"/>
      <c r="K607" s="69"/>
      <c r="L607" s="69"/>
      <c r="M607" s="69"/>
      <c r="N607" s="69"/>
      <c r="O607" s="69"/>
      <c r="P607" s="69"/>
      <c r="Q607" s="69"/>
      <c r="R607" s="69"/>
      <c r="S607" s="69"/>
      <c r="T607" s="69"/>
      <c r="U607" s="69"/>
      <c r="V607" s="69"/>
      <c r="W607" s="69"/>
      <c r="X607" s="69"/>
      <c r="Y607" s="69"/>
      <c r="Z607" s="69"/>
      <c r="AA607" s="69"/>
    </row>
    <row r="608" spans="1:27" x14ac:dyDescent="0.3">
      <c r="A608" s="82" t="s">
        <v>4624</v>
      </c>
      <c r="B608" s="82">
        <v>2</v>
      </c>
      <c r="C608" s="83">
        <v>79975002</v>
      </c>
      <c r="D608" s="83">
        <v>80025000</v>
      </c>
      <c r="E608" s="82">
        <v>0.56482299999999996</v>
      </c>
      <c r="F608" s="82" t="s">
        <v>3645</v>
      </c>
      <c r="G608" s="69"/>
      <c r="H608" s="69"/>
      <c r="I608" s="69"/>
      <c r="J608" s="69"/>
      <c r="K608" s="69"/>
      <c r="L608" s="69"/>
      <c r="M608" s="69"/>
      <c r="N608" s="69"/>
      <c r="O608" s="69"/>
      <c r="P608" s="69"/>
      <c r="Q608" s="69"/>
      <c r="R608" s="69"/>
      <c r="S608" s="69"/>
      <c r="T608" s="69"/>
      <c r="U608" s="69"/>
      <c r="V608" s="69"/>
      <c r="W608" s="69"/>
      <c r="X608" s="69"/>
      <c r="Y608" s="69"/>
      <c r="Z608" s="69"/>
      <c r="AA608" s="69"/>
    </row>
    <row r="609" spans="1:27" x14ac:dyDescent="0.3">
      <c r="A609" s="82" t="s">
        <v>4624</v>
      </c>
      <c r="B609" s="82">
        <v>2</v>
      </c>
      <c r="C609" s="83">
        <v>80450002</v>
      </c>
      <c r="D609" s="83">
        <v>80500000</v>
      </c>
      <c r="E609" s="82">
        <v>0.57471300000000003</v>
      </c>
      <c r="F609" s="82" t="s">
        <v>3311</v>
      </c>
      <c r="G609" s="69"/>
      <c r="H609" s="69"/>
      <c r="I609" s="69"/>
      <c r="J609" s="69"/>
      <c r="K609" s="69"/>
      <c r="L609" s="69"/>
      <c r="M609" s="69"/>
      <c r="N609" s="69"/>
      <c r="O609" s="69"/>
      <c r="P609" s="69"/>
      <c r="Q609" s="69"/>
      <c r="R609" s="69"/>
      <c r="S609" s="69"/>
      <c r="T609" s="69"/>
      <c r="U609" s="69"/>
      <c r="V609" s="69"/>
      <c r="W609" s="69"/>
      <c r="X609" s="69"/>
      <c r="Y609" s="69"/>
      <c r="Z609" s="69"/>
      <c r="AA609" s="69"/>
    </row>
    <row r="610" spans="1:27" x14ac:dyDescent="0.3">
      <c r="A610" s="82" t="s">
        <v>4624</v>
      </c>
      <c r="B610" s="82">
        <v>2</v>
      </c>
      <c r="C610" s="83">
        <v>80475002</v>
      </c>
      <c r="D610" s="83">
        <v>80525000</v>
      </c>
      <c r="E610" s="82">
        <v>0.59475599999999995</v>
      </c>
      <c r="F610" s="82" t="s">
        <v>3312</v>
      </c>
      <c r="G610" s="69"/>
      <c r="H610" s="69"/>
      <c r="I610" s="69"/>
      <c r="J610" s="69"/>
      <c r="K610" s="69"/>
      <c r="L610" s="69"/>
      <c r="M610" s="69"/>
      <c r="N610" s="69"/>
      <c r="O610" s="69"/>
      <c r="P610" s="69"/>
      <c r="Q610" s="69"/>
      <c r="R610" s="69"/>
      <c r="S610" s="69"/>
      <c r="T610" s="69"/>
      <c r="U610" s="69"/>
      <c r="V610" s="69"/>
      <c r="W610" s="69"/>
      <c r="X610" s="69"/>
      <c r="Y610" s="69"/>
      <c r="Z610" s="69"/>
      <c r="AA610" s="69"/>
    </row>
    <row r="611" spans="1:27" x14ac:dyDescent="0.3">
      <c r="A611" s="82" t="s">
        <v>4624</v>
      </c>
      <c r="B611" s="82">
        <v>2</v>
      </c>
      <c r="C611" s="83">
        <v>87950002</v>
      </c>
      <c r="D611" s="83">
        <v>88000000</v>
      </c>
      <c r="E611" s="82">
        <v>0.71521999999999997</v>
      </c>
      <c r="F611" s="82" t="s">
        <v>3646</v>
      </c>
      <c r="G611" s="69"/>
      <c r="H611" s="69"/>
      <c r="I611" s="69"/>
      <c r="J611" s="69"/>
      <c r="K611" s="69"/>
      <c r="L611" s="69"/>
      <c r="M611" s="69"/>
      <c r="N611" s="69"/>
      <c r="O611" s="69"/>
      <c r="P611" s="69"/>
      <c r="Q611" s="69"/>
      <c r="R611" s="69"/>
      <c r="S611" s="69"/>
      <c r="T611" s="69"/>
      <c r="U611" s="69"/>
      <c r="V611" s="69"/>
      <c r="W611" s="69"/>
      <c r="X611" s="69"/>
      <c r="Y611" s="69"/>
      <c r="Z611" s="69"/>
      <c r="AA611" s="69"/>
    </row>
    <row r="612" spans="1:27" x14ac:dyDescent="0.3">
      <c r="A612" s="82" t="s">
        <v>4624</v>
      </c>
      <c r="B612" s="82">
        <v>2</v>
      </c>
      <c r="C612" s="83">
        <v>87975002</v>
      </c>
      <c r="D612" s="83">
        <v>88025000</v>
      </c>
      <c r="E612" s="82">
        <v>0.75003200000000003</v>
      </c>
      <c r="F612" s="82" t="s">
        <v>3647</v>
      </c>
      <c r="G612" s="69"/>
      <c r="H612" s="69"/>
      <c r="I612" s="69"/>
      <c r="J612" s="69"/>
      <c r="K612" s="69"/>
      <c r="L612" s="69"/>
      <c r="M612" s="69"/>
      <c r="N612" s="69"/>
      <c r="O612" s="69"/>
      <c r="P612" s="69"/>
      <c r="Q612" s="69"/>
      <c r="R612" s="69"/>
      <c r="S612" s="69"/>
      <c r="T612" s="69"/>
      <c r="U612" s="69"/>
      <c r="V612" s="69"/>
      <c r="W612" s="69"/>
      <c r="X612" s="69"/>
      <c r="Y612" s="69"/>
      <c r="Z612" s="69"/>
      <c r="AA612" s="69"/>
    </row>
    <row r="613" spans="1:27" x14ac:dyDescent="0.3">
      <c r="A613" s="82" t="s">
        <v>4624</v>
      </c>
      <c r="B613" s="82">
        <v>2</v>
      </c>
      <c r="C613" s="83">
        <v>102275002</v>
      </c>
      <c r="D613" s="83">
        <v>102325000</v>
      </c>
      <c r="E613" s="82">
        <v>0.64479299999999995</v>
      </c>
      <c r="F613" s="82" t="s">
        <v>3648</v>
      </c>
      <c r="G613" s="69"/>
      <c r="H613" s="69"/>
      <c r="I613" s="69"/>
      <c r="J613" s="69"/>
      <c r="K613" s="69"/>
      <c r="L613" s="69"/>
      <c r="M613" s="69"/>
      <c r="N613" s="69"/>
      <c r="O613" s="69"/>
      <c r="P613" s="69"/>
      <c r="Q613" s="69"/>
      <c r="R613" s="69"/>
      <c r="S613" s="69"/>
      <c r="T613" s="69"/>
      <c r="U613" s="69"/>
      <c r="V613" s="69"/>
      <c r="W613" s="69"/>
      <c r="X613" s="69"/>
      <c r="Y613" s="69"/>
      <c r="Z613" s="69"/>
      <c r="AA613" s="69"/>
    </row>
    <row r="614" spans="1:27" x14ac:dyDescent="0.3">
      <c r="A614" s="82" t="s">
        <v>4624</v>
      </c>
      <c r="B614" s="82">
        <v>2</v>
      </c>
      <c r="C614" s="83">
        <v>102300002</v>
      </c>
      <c r="D614" s="83">
        <v>102350000</v>
      </c>
      <c r="E614" s="82">
        <v>0.65377300000000005</v>
      </c>
      <c r="F614" s="82" t="s">
        <v>3649</v>
      </c>
      <c r="G614" s="69"/>
      <c r="H614" s="69"/>
      <c r="I614" s="69"/>
      <c r="J614" s="69"/>
      <c r="K614" s="69"/>
      <c r="L614" s="69"/>
      <c r="M614" s="69"/>
      <c r="N614" s="69"/>
      <c r="O614" s="69"/>
      <c r="P614" s="69"/>
      <c r="Q614" s="69"/>
      <c r="R614" s="69"/>
      <c r="S614" s="69"/>
      <c r="T614" s="69"/>
      <c r="U614" s="69"/>
      <c r="V614" s="69"/>
      <c r="W614" s="69"/>
      <c r="X614" s="69"/>
      <c r="Y614" s="69"/>
      <c r="Z614" s="69"/>
      <c r="AA614" s="69"/>
    </row>
    <row r="615" spans="1:27" x14ac:dyDescent="0.3">
      <c r="A615" s="82" t="s">
        <v>4624</v>
      </c>
      <c r="B615" s="82">
        <v>2</v>
      </c>
      <c r="C615" s="83">
        <v>102550002</v>
      </c>
      <c r="D615" s="83">
        <v>102600000</v>
      </c>
      <c r="E615" s="82">
        <v>0.64941499999999996</v>
      </c>
      <c r="F615" s="82" t="s">
        <v>3650</v>
      </c>
      <c r="G615" s="69"/>
      <c r="H615" s="69"/>
      <c r="I615" s="69"/>
      <c r="J615" s="69"/>
      <c r="K615" s="69"/>
      <c r="L615" s="69"/>
      <c r="M615" s="69"/>
      <c r="N615" s="69"/>
      <c r="O615" s="69"/>
      <c r="P615" s="69"/>
      <c r="Q615" s="69"/>
      <c r="R615" s="69"/>
      <c r="S615" s="69"/>
      <c r="T615" s="69"/>
      <c r="U615" s="69"/>
      <c r="V615" s="69"/>
      <c r="W615" s="69"/>
      <c r="X615" s="69"/>
      <c r="Y615" s="69"/>
      <c r="Z615" s="69"/>
      <c r="AA615" s="69"/>
    </row>
    <row r="616" spans="1:27" x14ac:dyDescent="0.3">
      <c r="A616" s="82" t="s">
        <v>4624</v>
      </c>
      <c r="B616" s="82">
        <v>2</v>
      </c>
      <c r="C616" s="83">
        <v>107825002</v>
      </c>
      <c r="D616" s="83">
        <v>107875000</v>
      </c>
      <c r="E616" s="82">
        <v>0.69269899999999995</v>
      </c>
      <c r="F616" s="82" t="s">
        <v>3651</v>
      </c>
      <c r="G616" s="69"/>
      <c r="H616" s="69"/>
      <c r="I616" s="69"/>
      <c r="J616" s="69"/>
      <c r="K616" s="69"/>
      <c r="L616" s="69"/>
      <c r="M616" s="69"/>
      <c r="N616" s="69"/>
      <c r="O616" s="69"/>
      <c r="P616" s="69"/>
      <c r="Q616" s="69"/>
      <c r="R616" s="69"/>
      <c r="S616" s="69"/>
      <c r="T616" s="69"/>
      <c r="U616" s="69"/>
      <c r="V616" s="69"/>
      <c r="W616" s="69"/>
      <c r="X616" s="69"/>
      <c r="Y616" s="69"/>
      <c r="Z616" s="69"/>
      <c r="AA616" s="69"/>
    </row>
    <row r="617" spans="1:27" x14ac:dyDescent="0.3">
      <c r="A617" s="82" t="s">
        <v>4624</v>
      </c>
      <c r="B617" s="82">
        <v>2</v>
      </c>
      <c r="C617" s="83">
        <v>108975002</v>
      </c>
      <c r="D617" s="83">
        <v>109025000</v>
      </c>
      <c r="E617" s="82">
        <v>0.56518299999999999</v>
      </c>
      <c r="F617" s="82" t="s">
        <v>3652</v>
      </c>
      <c r="G617" s="69"/>
      <c r="H617" s="69"/>
      <c r="I617" s="69"/>
      <c r="J617" s="69"/>
      <c r="K617" s="69"/>
      <c r="L617" s="69"/>
      <c r="M617" s="69"/>
      <c r="N617" s="69"/>
      <c r="O617" s="69"/>
      <c r="P617" s="69"/>
      <c r="Q617" s="69"/>
      <c r="R617" s="69"/>
      <c r="S617" s="69"/>
      <c r="T617" s="69"/>
      <c r="U617" s="69"/>
      <c r="V617" s="69"/>
      <c r="W617" s="69"/>
      <c r="X617" s="69"/>
      <c r="Y617" s="69"/>
      <c r="Z617" s="69"/>
      <c r="AA617" s="69"/>
    </row>
    <row r="618" spans="1:27" x14ac:dyDescent="0.3">
      <c r="A618" s="82" t="s">
        <v>4624</v>
      </c>
      <c r="B618" s="82">
        <v>2</v>
      </c>
      <c r="C618" s="83">
        <v>132175002</v>
      </c>
      <c r="D618" s="83">
        <v>132225000</v>
      </c>
      <c r="E618" s="82">
        <v>0.56676899999999997</v>
      </c>
      <c r="F618" s="82" t="s">
        <v>3653</v>
      </c>
      <c r="G618" s="69"/>
      <c r="H618" s="69"/>
      <c r="I618" s="69"/>
      <c r="J618" s="69"/>
      <c r="K618" s="69"/>
      <c r="L618" s="69"/>
      <c r="M618" s="69"/>
      <c r="N618" s="69"/>
      <c r="O618" s="69"/>
      <c r="P618" s="69"/>
      <c r="Q618" s="69"/>
      <c r="R618" s="69"/>
      <c r="S618" s="69"/>
      <c r="T618" s="69"/>
      <c r="U618" s="69"/>
      <c r="V618" s="69"/>
      <c r="W618" s="69"/>
      <c r="X618" s="69"/>
      <c r="Y618" s="69"/>
      <c r="Z618" s="69"/>
      <c r="AA618" s="69"/>
    </row>
    <row r="619" spans="1:27" x14ac:dyDescent="0.3">
      <c r="A619" s="82" t="s">
        <v>4624</v>
      </c>
      <c r="B619" s="82">
        <v>2</v>
      </c>
      <c r="C619" s="83">
        <v>138950002</v>
      </c>
      <c r="D619" s="83">
        <v>139000000</v>
      </c>
      <c r="E619" s="82">
        <v>0.79855100000000001</v>
      </c>
      <c r="F619" s="82" t="s">
        <v>3654</v>
      </c>
      <c r="G619" s="69"/>
      <c r="H619" s="69"/>
      <c r="I619" s="69"/>
      <c r="J619" s="69"/>
      <c r="K619" s="69"/>
      <c r="L619" s="69"/>
      <c r="M619" s="69"/>
      <c r="N619" s="69"/>
      <c r="O619" s="69"/>
      <c r="P619" s="69"/>
      <c r="Q619" s="69"/>
      <c r="R619" s="69"/>
      <c r="S619" s="69"/>
      <c r="T619" s="69"/>
      <c r="U619" s="69"/>
      <c r="V619" s="69"/>
      <c r="W619" s="69"/>
      <c r="X619" s="69"/>
      <c r="Y619" s="69"/>
      <c r="Z619" s="69"/>
      <c r="AA619" s="69"/>
    </row>
    <row r="620" spans="1:27" x14ac:dyDescent="0.3">
      <c r="A620" s="82" t="s">
        <v>4624</v>
      </c>
      <c r="B620" s="82">
        <v>2</v>
      </c>
      <c r="C620" s="83">
        <v>141250002</v>
      </c>
      <c r="D620" s="83">
        <v>141300000</v>
      </c>
      <c r="E620" s="82">
        <v>0.67943299999999995</v>
      </c>
      <c r="F620" s="82" t="s">
        <v>3655</v>
      </c>
      <c r="G620" s="69"/>
      <c r="H620" s="69"/>
      <c r="I620" s="69"/>
      <c r="J620" s="69"/>
      <c r="K620" s="69"/>
      <c r="L620" s="69"/>
      <c r="M620" s="69"/>
      <c r="N620" s="69"/>
      <c r="O620" s="69"/>
      <c r="P620" s="69"/>
      <c r="Q620" s="69"/>
      <c r="R620" s="69"/>
      <c r="S620" s="69"/>
      <c r="T620" s="69"/>
      <c r="U620" s="69"/>
      <c r="V620" s="69"/>
      <c r="W620" s="69"/>
      <c r="X620" s="69"/>
      <c r="Y620" s="69"/>
      <c r="Z620" s="69"/>
      <c r="AA620" s="69"/>
    </row>
    <row r="621" spans="1:27" x14ac:dyDescent="0.3">
      <c r="A621" s="82" t="s">
        <v>4624</v>
      </c>
      <c r="B621" s="82">
        <v>2</v>
      </c>
      <c r="C621" s="83">
        <v>142250002</v>
      </c>
      <c r="D621" s="83">
        <v>142300000</v>
      </c>
      <c r="E621" s="82">
        <v>0.57369999999999999</v>
      </c>
      <c r="F621" s="82" t="s">
        <v>3656</v>
      </c>
      <c r="G621" s="69"/>
      <c r="H621" s="69"/>
      <c r="I621" s="69"/>
      <c r="J621" s="69"/>
      <c r="K621" s="69"/>
      <c r="L621" s="69"/>
      <c r="M621" s="69"/>
      <c r="N621" s="69"/>
      <c r="O621" s="69"/>
      <c r="P621" s="69"/>
      <c r="Q621" s="69"/>
      <c r="R621" s="69"/>
      <c r="S621" s="69"/>
      <c r="T621" s="69"/>
      <c r="U621" s="69"/>
      <c r="V621" s="69"/>
      <c r="W621" s="69"/>
      <c r="X621" s="69"/>
      <c r="Y621" s="69"/>
      <c r="Z621" s="69"/>
      <c r="AA621" s="69"/>
    </row>
    <row r="622" spans="1:27" x14ac:dyDescent="0.3">
      <c r="A622" s="82" t="s">
        <v>4624</v>
      </c>
      <c r="B622" s="82">
        <v>2</v>
      </c>
      <c r="C622" s="83">
        <v>147750002</v>
      </c>
      <c r="D622" s="83">
        <v>147800000</v>
      </c>
      <c r="E622" s="82">
        <v>0.62724500000000005</v>
      </c>
      <c r="F622" s="82" t="s">
        <v>3657</v>
      </c>
      <c r="G622" s="69"/>
      <c r="H622" s="69"/>
      <c r="I622" s="69"/>
      <c r="J622" s="69"/>
      <c r="K622" s="69"/>
      <c r="L622" s="69"/>
      <c r="M622" s="69"/>
      <c r="N622" s="69"/>
      <c r="O622" s="69"/>
      <c r="P622" s="69"/>
      <c r="Q622" s="69"/>
      <c r="R622" s="69"/>
      <c r="S622" s="69"/>
      <c r="T622" s="69"/>
      <c r="U622" s="69"/>
      <c r="V622" s="69"/>
      <c r="W622" s="69"/>
      <c r="X622" s="69"/>
      <c r="Y622" s="69"/>
      <c r="Z622" s="69"/>
      <c r="AA622" s="69"/>
    </row>
    <row r="623" spans="1:27" x14ac:dyDescent="0.3">
      <c r="A623" s="82" t="s">
        <v>4624</v>
      </c>
      <c r="B623" s="82">
        <v>3</v>
      </c>
      <c r="C623" s="83">
        <v>17400002</v>
      </c>
      <c r="D623" s="83">
        <v>17450000</v>
      </c>
      <c r="E623" s="82">
        <v>0.61060000000000003</v>
      </c>
      <c r="F623" s="82" t="s">
        <v>3658</v>
      </c>
      <c r="G623" s="69"/>
      <c r="H623" s="69"/>
      <c r="I623" s="69"/>
      <c r="J623" s="69"/>
      <c r="K623" s="69"/>
      <c r="L623" s="69"/>
      <c r="M623" s="69"/>
      <c r="N623" s="69"/>
      <c r="O623" s="69"/>
      <c r="P623" s="69"/>
      <c r="Q623" s="69"/>
      <c r="R623" s="69"/>
      <c r="S623" s="69"/>
      <c r="T623" s="69"/>
      <c r="U623" s="69"/>
      <c r="V623" s="69"/>
      <c r="W623" s="69"/>
      <c r="X623" s="69"/>
      <c r="Y623" s="69"/>
      <c r="Z623" s="69"/>
      <c r="AA623" s="69"/>
    </row>
    <row r="624" spans="1:27" x14ac:dyDescent="0.3">
      <c r="A624" s="82" t="s">
        <v>4624</v>
      </c>
      <c r="B624" s="82">
        <v>3</v>
      </c>
      <c r="C624" s="83">
        <v>17425002</v>
      </c>
      <c r="D624" s="83">
        <v>17475000</v>
      </c>
      <c r="E624" s="82">
        <v>0.64918699999999996</v>
      </c>
      <c r="F624" s="82" t="s">
        <v>3659</v>
      </c>
      <c r="G624" s="69"/>
      <c r="H624" s="69"/>
      <c r="I624" s="69"/>
      <c r="J624" s="69"/>
      <c r="K624" s="69"/>
      <c r="L624" s="69"/>
      <c r="M624" s="69"/>
      <c r="N624" s="69"/>
      <c r="O624" s="69"/>
      <c r="P624" s="69"/>
      <c r="Q624" s="69"/>
      <c r="R624" s="69"/>
      <c r="S624" s="69"/>
      <c r="T624" s="69"/>
      <c r="U624" s="69"/>
      <c r="V624" s="69"/>
      <c r="W624" s="69"/>
      <c r="X624" s="69"/>
      <c r="Y624" s="69"/>
      <c r="Z624" s="69"/>
      <c r="AA624" s="69"/>
    </row>
    <row r="625" spans="1:27" x14ac:dyDescent="0.3">
      <c r="A625" s="82" t="s">
        <v>4624</v>
      </c>
      <c r="B625" s="82">
        <v>3</v>
      </c>
      <c r="C625" s="83">
        <v>37275002</v>
      </c>
      <c r="D625" s="83">
        <v>37325000</v>
      </c>
      <c r="E625" s="82">
        <v>0.63323799999999997</v>
      </c>
      <c r="F625" s="82" t="s">
        <v>3321</v>
      </c>
      <c r="G625" s="69"/>
      <c r="H625" s="69"/>
      <c r="I625" s="69"/>
      <c r="J625" s="69"/>
      <c r="K625" s="69"/>
      <c r="L625" s="69"/>
      <c r="M625" s="69"/>
      <c r="N625" s="69"/>
      <c r="O625" s="69"/>
      <c r="P625" s="69"/>
      <c r="Q625" s="69"/>
      <c r="R625" s="69"/>
      <c r="S625" s="69"/>
      <c r="T625" s="69"/>
      <c r="U625" s="69"/>
      <c r="V625" s="69"/>
      <c r="W625" s="69"/>
      <c r="X625" s="69"/>
      <c r="Y625" s="69"/>
      <c r="Z625" s="69"/>
      <c r="AA625" s="69"/>
    </row>
    <row r="626" spans="1:27" x14ac:dyDescent="0.3">
      <c r="A626" s="82" t="s">
        <v>4624</v>
      </c>
      <c r="B626" s="82">
        <v>3</v>
      </c>
      <c r="C626" s="83">
        <v>38900002</v>
      </c>
      <c r="D626" s="83">
        <v>38950000</v>
      </c>
      <c r="E626" s="82">
        <v>0.66076000000000001</v>
      </c>
      <c r="F626" s="82" t="s">
        <v>3660</v>
      </c>
      <c r="G626" s="69"/>
      <c r="H626" s="69"/>
      <c r="I626" s="69"/>
      <c r="J626" s="69"/>
      <c r="K626" s="69"/>
      <c r="L626" s="69"/>
      <c r="M626" s="69"/>
      <c r="N626" s="69"/>
      <c r="O626" s="69"/>
      <c r="P626" s="69"/>
      <c r="Q626" s="69"/>
      <c r="R626" s="69"/>
      <c r="S626" s="69"/>
      <c r="T626" s="69"/>
      <c r="U626" s="69"/>
      <c r="V626" s="69"/>
      <c r="W626" s="69"/>
      <c r="X626" s="69"/>
      <c r="Y626" s="69"/>
      <c r="Z626" s="69"/>
      <c r="AA626" s="69"/>
    </row>
    <row r="627" spans="1:27" x14ac:dyDescent="0.3">
      <c r="A627" s="82" t="s">
        <v>4624</v>
      </c>
      <c r="B627" s="82">
        <v>3</v>
      </c>
      <c r="C627" s="83">
        <v>38925002</v>
      </c>
      <c r="D627" s="83">
        <v>38975000</v>
      </c>
      <c r="E627" s="82">
        <v>0.66076000000000001</v>
      </c>
      <c r="F627" s="82" t="s">
        <v>3661</v>
      </c>
      <c r="G627" s="69"/>
      <c r="H627" s="69"/>
      <c r="I627" s="69"/>
      <c r="J627" s="69"/>
      <c r="K627" s="69"/>
      <c r="L627" s="69"/>
      <c r="M627" s="69"/>
      <c r="N627" s="69"/>
      <c r="O627" s="69"/>
      <c r="P627" s="69"/>
      <c r="Q627" s="69"/>
      <c r="R627" s="69"/>
      <c r="S627" s="69"/>
      <c r="T627" s="69"/>
      <c r="U627" s="69"/>
      <c r="V627" s="69"/>
      <c r="W627" s="69"/>
      <c r="X627" s="69"/>
      <c r="Y627" s="69"/>
      <c r="Z627" s="69"/>
      <c r="AA627" s="69"/>
    </row>
    <row r="628" spans="1:27" x14ac:dyDescent="0.3">
      <c r="A628" s="82" t="s">
        <v>4624</v>
      </c>
      <c r="B628" s="82">
        <v>3</v>
      </c>
      <c r="C628" s="83">
        <v>38950002</v>
      </c>
      <c r="D628" s="83">
        <v>39000000</v>
      </c>
      <c r="E628" s="82">
        <v>0.59391899999999997</v>
      </c>
      <c r="F628" s="82" t="s">
        <v>3325</v>
      </c>
      <c r="G628" s="69"/>
      <c r="H628" s="69"/>
      <c r="I628" s="69"/>
      <c r="J628" s="69"/>
      <c r="K628" s="69"/>
      <c r="L628" s="69"/>
      <c r="M628" s="69"/>
      <c r="N628" s="69"/>
      <c r="O628" s="69"/>
      <c r="P628" s="69"/>
      <c r="Q628" s="69"/>
      <c r="R628" s="69"/>
      <c r="S628" s="69"/>
      <c r="T628" s="69"/>
      <c r="U628" s="69"/>
      <c r="V628" s="69"/>
      <c r="W628" s="69"/>
      <c r="X628" s="69"/>
      <c r="Y628" s="69"/>
      <c r="Z628" s="69"/>
      <c r="AA628" s="69"/>
    </row>
    <row r="629" spans="1:27" x14ac:dyDescent="0.3">
      <c r="A629" s="82" t="s">
        <v>4624</v>
      </c>
      <c r="B629" s="82">
        <v>3</v>
      </c>
      <c r="C629" s="83">
        <v>38975002</v>
      </c>
      <c r="D629" s="83">
        <v>39025000</v>
      </c>
      <c r="E629" s="82">
        <v>0.59391899999999997</v>
      </c>
      <c r="F629" s="82" t="s">
        <v>3662</v>
      </c>
      <c r="G629" s="69"/>
      <c r="H629" s="69"/>
      <c r="I629" s="69"/>
      <c r="J629" s="69"/>
      <c r="K629" s="69"/>
      <c r="L629" s="69"/>
      <c r="M629" s="69"/>
      <c r="N629" s="69"/>
      <c r="O629" s="69"/>
      <c r="P629" s="69"/>
      <c r="Q629" s="69"/>
      <c r="R629" s="69"/>
      <c r="S629" s="69"/>
      <c r="T629" s="69"/>
      <c r="U629" s="69"/>
      <c r="V629" s="69"/>
      <c r="W629" s="69"/>
      <c r="X629" s="69"/>
      <c r="Y629" s="69"/>
      <c r="Z629" s="69"/>
      <c r="AA629" s="69"/>
    </row>
    <row r="630" spans="1:27" x14ac:dyDescent="0.3">
      <c r="A630" s="82" t="s">
        <v>4624</v>
      </c>
      <c r="B630" s="82">
        <v>3</v>
      </c>
      <c r="C630" s="83">
        <v>40875002</v>
      </c>
      <c r="D630" s="83">
        <v>40925000</v>
      </c>
      <c r="E630" s="82">
        <v>0.61612900000000004</v>
      </c>
      <c r="F630" s="82" t="s">
        <v>3332</v>
      </c>
      <c r="G630" s="69"/>
      <c r="H630" s="69"/>
      <c r="I630" s="69"/>
      <c r="J630" s="69"/>
      <c r="K630" s="69"/>
      <c r="L630" s="69"/>
      <c r="M630" s="69"/>
      <c r="N630" s="69"/>
      <c r="O630" s="69"/>
      <c r="P630" s="69"/>
      <c r="Q630" s="69"/>
      <c r="R630" s="69"/>
      <c r="S630" s="69"/>
      <c r="T630" s="69"/>
      <c r="U630" s="69"/>
      <c r="V630" s="69"/>
      <c r="W630" s="69"/>
      <c r="X630" s="69"/>
      <c r="Y630" s="69"/>
      <c r="Z630" s="69"/>
      <c r="AA630" s="69"/>
    </row>
    <row r="631" spans="1:27" x14ac:dyDescent="0.3">
      <c r="A631" s="82" t="s">
        <v>4624</v>
      </c>
      <c r="B631" s="82">
        <v>3</v>
      </c>
      <c r="C631" s="83">
        <v>41925002</v>
      </c>
      <c r="D631" s="83">
        <v>41975000</v>
      </c>
      <c r="E631" s="82">
        <v>0.56729200000000002</v>
      </c>
      <c r="F631" s="82" t="s">
        <v>2490</v>
      </c>
      <c r="G631" s="69"/>
      <c r="H631" s="69"/>
      <c r="I631" s="69"/>
      <c r="J631" s="69"/>
      <c r="K631" s="69"/>
      <c r="L631" s="69"/>
      <c r="M631" s="69"/>
      <c r="N631" s="69"/>
      <c r="O631" s="69"/>
      <c r="P631" s="69"/>
      <c r="Q631" s="69"/>
      <c r="R631" s="69"/>
      <c r="S631" s="69"/>
      <c r="T631" s="69"/>
      <c r="U631" s="69"/>
      <c r="V631" s="69"/>
      <c r="W631" s="69"/>
      <c r="X631" s="69"/>
      <c r="Y631" s="69"/>
      <c r="Z631" s="69"/>
      <c r="AA631" s="69"/>
    </row>
    <row r="632" spans="1:27" x14ac:dyDescent="0.3">
      <c r="A632" s="82" t="s">
        <v>4624</v>
      </c>
      <c r="B632" s="82">
        <v>3</v>
      </c>
      <c r="C632" s="83">
        <v>41950002</v>
      </c>
      <c r="D632" s="83">
        <v>42000000</v>
      </c>
      <c r="E632" s="82">
        <v>0.56729200000000002</v>
      </c>
      <c r="F632" s="82" t="s">
        <v>2490</v>
      </c>
      <c r="G632" s="69"/>
      <c r="H632" s="69"/>
      <c r="I632" s="69"/>
      <c r="J632" s="69"/>
      <c r="K632" s="69"/>
      <c r="L632" s="69"/>
      <c r="M632" s="69"/>
      <c r="N632" s="69"/>
      <c r="O632" s="69"/>
      <c r="P632" s="69"/>
      <c r="Q632" s="69"/>
      <c r="R632" s="69"/>
      <c r="S632" s="69"/>
      <c r="T632" s="69"/>
      <c r="U632" s="69"/>
      <c r="V632" s="69"/>
      <c r="W632" s="69"/>
      <c r="X632" s="69"/>
      <c r="Y632" s="69"/>
      <c r="Z632" s="69"/>
      <c r="AA632" s="69"/>
    </row>
    <row r="633" spans="1:27" x14ac:dyDescent="0.3">
      <c r="A633" s="82" t="s">
        <v>4624</v>
      </c>
      <c r="B633" s="82">
        <v>3</v>
      </c>
      <c r="C633" s="83">
        <v>42150002</v>
      </c>
      <c r="D633" s="83">
        <v>42200000</v>
      </c>
      <c r="E633" s="82">
        <v>0.565994</v>
      </c>
      <c r="F633" s="82" t="s">
        <v>3336</v>
      </c>
      <c r="G633" s="69"/>
      <c r="H633" s="69"/>
      <c r="I633" s="69"/>
      <c r="J633" s="69"/>
      <c r="K633" s="69"/>
      <c r="L633" s="69"/>
      <c r="M633" s="69"/>
      <c r="N633" s="69"/>
      <c r="O633" s="69"/>
      <c r="P633" s="69"/>
      <c r="Q633" s="69"/>
      <c r="R633" s="69"/>
      <c r="S633" s="69"/>
      <c r="T633" s="69"/>
      <c r="U633" s="69"/>
      <c r="V633" s="69"/>
      <c r="W633" s="69"/>
      <c r="X633" s="69"/>
      <c r="Y633" s="69"/>
      <c r="Z633" s="69"/>
      <c r="AA633" s="69"/>
    </row>
    <row r="634" spans="1:27" x14ac:dyDescent="0.3">
      <c r="A634" s="82" t="s">
        <v>4624</v>
      </c>
      <c r="B634" s="82">
        <v>3</v>
      </c>
      <c r="C634" s="83">
        <v>42175002</v>
      </c>
      <c r="D634" s="83">
        <v>42225000</v>
      </c>
      <c r="E634" s="82">
        <v>0.565994</v>
      </c>
      <c r="F634" s="82" t="s">
        <v>3337</v>
      </c>
      <c r="G634" s="69"/>
      <c r="H634" s="69"/>
      <c r="I634" s="69"/>
      <c r="J634" s="69"/>
      <c r="K634" s="69"/>
      <c r="L634" s="69"/>
      <c r="M634" s="69"/>
      <c r="N634" s="69"/>
      <c r="O634" s="69"/>
      <c r="P634" s="69"/>
      <c r="Q634" s="69"/>
      <c r="R634" s="69"/>
      <c r="S634" s="69"/>
      <c r="T634" s="69"/>
      <c r="U634" s="69"/>
      <c r="V634" s="69"/>
      <c r="W634" s="69"/>
      <c r="X634" s="69"/>
      <c r="Y634" s="69"/>
      <c r="Z634" s="69"/>
      <c r="AA634" s="69"/>
    </row>
    <row r="635" spans="1:27" x14ac:dyDescent="0.3">
      <c r="A635" s="82" t="s">
        <v>4624</v>
      </c>
      <c r="B635" s="82">
        <v>3</v>
      </c>
      <c r="C635" s="83">
        <v>44575002</v>
      </c>
      <c r="D635" s="83">
        <v>44625000</v>
      </c>
      <c r="E635" s="82">
        <v>0.57821599999999995</v>
      </c>
      <c r="F635" s="82" t="s">
        <v>3663</v>
      </c>
      <c r="G635" s="69"/>
      <c r="H635" s="69"/>
      <c r="I635" s="69"/>
      <c r="J635" s="69"/>
      <c r="K635" s="69"/>
      <c r="L635" s="69"/>
      <c r="M635" s="69"/>
      <c r="N635" s="69"/>
      <c r="O635" s="69"/>
      <c r="P635" s="69"/>
      <c r="Q635" s="69"/>
      <c r="R635" s="69"/>
      <c r="S635" s="69"/>
      <c r="T635" s="69"/>
      <c r="U635" s="69"/>
      <c r="V635" s="69"/>
      <c r="W635" s="69"/>
      <c r="X635" s="69"/>
      <c r="Y635" s="69"/>
      <c r="Z635" s="69"/>
      <c r="AA635" s="69"/>
    </row>
    <row r="636" spans="1:27" x14ac:dyDescent="0.3">
      <c r="A636" s="82" t="s">
        <v>4624</v>
      </c>
      <c r="B636" s="82">
        <v>3</v>
      </c>
      <c r="C636" s="83">
        <v>53225002</v>
      </c>
      <c r="D636" s="83">
        <v>53275000</v>
      </c>
      <c r="E636" s="82">
        <v>0.69502900000000001</v>
      </c>
      <c r="F636" s="82" t="s">
        <v>3664</v>
      </c>
      <c r="G636" s="69"/>
      <c r="H636" s="69"/>
      <c r="I636" s="69"/>
      <c r="J636" s="69"/>
      <c r="K636" s="69"/>
      <c r="L636" s="69"/>
      <c r="M636" s="69"/>
      <c r="N636" s="69"/>
      <c r="O636" s="69"/>
      <c r="P636" s="69"/>
      <c r="Q636" s="69"/>
      <c r="R636" s="69"/>
      <c r="S636" s="69"/>
      <c r="T636" s="69"/>
      <c r="U636" s="69"/>
      <c r="V636" s="69"/>
      <c r="W636" s="69"/>
      <c r="X636" s="69"/>
      <c r="Y636" s="69"/>
      <c r="Z636" s="69"/>
      <c r="AA636" s="69"/>
    </row>
    <row r="637" spans="1:27" x14ac:dyDescent="0.3">
      <c r="A637" s="82" t="s">
        <v>4624</v>
      </c>
      <c r="B637" s="82">
        <v>3</v>
      </c>
      <c r="C637" s="83">
        <v>53250002</v>
      </c>
      <c r="D637" s="83">
        <v>53300000</v>
      </c>
      <c r="E637" s="82">
        <v>0.61320300000000005</v>
      </c>
      <c r="F637" s="82" t="s">
        <v>3665</v>
      </c>
      <c r="G637" s="69"/>
      <c r="H637" s="69"/>
      <c r="I637" s="69"/>
      <c r="J637" s="69"/>
      <c r="K637" s="69"/>
      <c r="L637" s="69"/>
      <c r="M637" s="69"/>
      <c r="N637" s="69"/>
      <c r="O637" s="69"/>
      <c r="P637" s="69"/>
      <c r="Q637" s="69"/>
      <c r="R637" s="69"/>
      <c r="S637" s="69"/>
      <c r="T637" s="69"/>
      <c r="U637" s="69"/>
      <c r="V637" s="69"/>
      <c r="W637" s="69"/>
      <c r="X637" s="69"/>
      <c r="Y637" s="69"/>
      <c r="Z637" s="69"/>
      <c r="AA637" s="69"/>
    </row>
    <row r="638" spans="1:27" x14ac:dyDescent="0.3">
      <c r="A638" s="82" t="s">
        <v>4624</v>
      </c>
      <c r="B638" s="82">
        <v>3</v>
      </c>
      <c r="C638" s="83">
        <v>53475002</v>
      </c>
      <c r="D638" s="83">
        <v>53525000</v>
      </c>
      <c r="E638" s="82">
        <v>0.71198600000000001</v>
      </c>
      <c r="F638" s="82" t="s">
        <v>3666</v>
      </c>
      <c r="G638" s="69"/>
      <c r="H638" s="69"/>
      <c r="I638" s="69"/>
      <c r="J638" s="69"/>
      <c r="K638" s="69"/>
      <c r="L638" s="69"/>
      <c r="M638" s="69"/>
      <c r="N638" s="69"/>
      <c r="O638" s="69"/>
      <c r="P638" s="69"/>
      <c r="Q638" s="69"/>
      <c r="R638" s="69"/>
      <c r="S638" s="69"/>
      <c r="T638" s="69"/>
      <c r="U638" s="69"/>
      <c r="V638" s="69"/>
      <c r="W638" s="69"/>
      <c r="X638" s="69"/>
      <c r="Y638" s="69"/>
      <c r="Z638" s="69"/>
      <c r="AA638" s="69"/>
    </row>
    <row r="639" spans="1:27" x14ac:dyDescent="0.3">
      <c r="A639" s="82" t="s">
        <v>4624</v>
      </c>
      <c r="B639" s="82">
        <v>3</v>
      </c>
      <c r="C639" s="83">
        <v>53500002</v>
      </c>
      <c r="D639" s="83">
        <v>53550000</v>
      </c>
      <c r="E639" s="82">
        <v>0.71198600000000001</v>
      </c>
      <c r="F639" s="82" t="s">
        <v>3667</v>
      </c>
      <c r="G639" s="69"/>
      <c r="H639" s="69"/>
      <c r="I639" s="69"/>
      <c r="J639" s="69"/>
      <c r="K639" s="69"/>
      <c r="L639" s="69"/>
      <c r="M639" s="69"/>
      <c r="N639" s="69"/>
      <c r="O639" s="69"/>
      <c r="P639" s="69"/>
      <c r="Q639" s="69"/>
      <c r="R639" s="69"/>
      <c r="S639" s="69"/>
      <c r="T639" s="69"/>
      <c r="U639" s="69"/>
      <c r="V639" s="69"/>
      <c r="W639" s="69"/>
      <c r="X639" s="69"/>
      <c r="Y639" s="69"/>
      <c r="Z639" s="69"/>
      <c r="AA639" s="69"/>
    </row>
    <row r="640" spans="1:27" x14ac:dyDescent="0.3">
      <c r="A640" s="82" t="s">
        <v>4624</v>
      </c>
      <c r="B640" s="82">
        <v>3</v>
      </c>
      <c r="C640" s="83">
        <v>54575002</v>
      </c>
      <c r="D640" s="83">
        <v>54625000</v>
      </c>
      <c r="E640" s="82">
        <v>0.58611100000000005</v>
      </c>
      <c r="F640" s="82" t="s">
        <v>3347</v>
      </c>
      <c r="G640" s="69"/>
      <c r="H640" s="69"/>
      <c r="I640" s="69"/>
      <c r="J640" s="69"/>
      <c r="K640" s="69"/>
      <c r="L640" s="69"/>
      <c r="M640" s="69"/>
      <c r="N640" s="69"/>
      <c r="O640" s="69"/>
      <c r="P640" s="69"/>
      <c r="Q640" s="69"/>
      <c r="R640" s="69"/>
      <c r="S640" s="69"/>
      <c r="T640" s="69"/>
      <c r="U640" s="69"/>
      <c r="V640" s="69"/>
      <c r="W640" s="69"/>
      <c r="X640" s="69"/>
      <c r="Y640" s="69"/>
      <c r="Z640" s="69"/>
      <c r="AA640" s="69"/>
    </row>
    <row r="641" spans="1:27" x14ac:dyDescent="0.3">
      <c r="A641" s="82" t="s">
        <v>4624</v>
      </c>
      <c r="B641" s="82">
        <v>3</v>
      </c>
      <c r="C641" s="83">
        <v>58150002</v>
      </c>
      <c r="D641" s="83">
        <v>58200000</v>
      </c>
      <c r="E641" s="82">
        <v>0.57411500000000004</v>
      </c>
      <c r="F641" s="82" t="s">
        <v>3668</v>
      </c>
      <c r="G641" s="69"/>
      <c r="H641" s="69"/>
      <c r="I641" s="69"/>
      <c r="J641" s="69"/>
      <c r="K641" s="69"/>
      <c r="L641" s="69"/>
      <c r="M641" s="69"/>
      <c r="N641" s="69"/>
      <c r="O641" s="69"/>
      <c r="P641" s="69"/>
      <c r="Q641" s="69"/>
      <c r="R641" s="69"/>
      <c r="S641" s="69"/>
      <c r="T641" s="69"/>
      <c r="U641" s="69"/>
      <c r="V641" s="69"/>
      <c r="W641" s="69"/>
      <c r="X641" s="69"/>
      <c r="Y641" s="69"/>
      <c r="Z641" s="69"/>
      <c r="AA641" s="69"/>
    </row>
    <row r="642" spans="1:27" x14ac:dyDescent="0.3">
      <c r="A642" s="82" t="s">
        <v>4624</v>
      </c>
      <c r="B642" s="82">
        <v>3</v>
      </c>
      <c r="C642" s="83">
        <v>58525002</v>
      </c>
      <c r="D642" s="83">
        <v>58575000</v>
      </c>
      <c r="E642" s="82">
        <v>0.60992900000000005</v>
      </c>
      <c r="F642" s="82" t="s">
        <v>3669</v>
      </c>
      <c r="G642" s="69"/>
      <c r="H642" s="69"/>
      <c r="I642" s="69"/>
      <c r="J642" s="69"/>
      <c r="K642" s="69"/>
      <c r="L642" s="69"/>
      <c r="M642" s="69"/>
      <c r="N642" s="69"/>
      <c r="O642" s="69"/>
      <c r="P642" s="69"/>
      <c r="Q642" s="69"/>
      <c r="R642" s="69"/>
      <c r="S642" s="69"/>
      <c r="T642" s="69"/>
      <c r="U642" s="69"/>
      <c r="V642" s="69"/>
      <c r="W642" s="69"/>
      <c r="X642" s="69"/>
      <c r="Y642" s="69"/>
      <c r="Z642" s="69"/>
      <c r="AA642" s="69"/>
    </row>
    <row r="643" spans="1:27" x14ac:dyDescent="0.3">
      <c r="A643" s="82" t="s">
        <v>4624</v>
      </c>
      <c r="B643" s="82">
        <v>3</v>
      </c>
      <c r="C643" s="83">
        <v>58550002</v>
      </c>
      <c r="D643" s="83">
        <v>58600000</v>
      </c>
      <c r="E643" s="82">
        <v>0.63331999999999999</v>
      </c>
      <c r="F643" s="82" t="s">
        <v>3670</v>
      </c>
      <c r="G643" s="69"/>
      <c r="H643" s="69"/>
      <c r="I643" s="69"/>
      <c r="J643" s="69"/>
      <c r="K643" s="69"/>
      <c r="L643" s="69"/>
      <c r="M643" s="69"/>
      <c r="N643" s="69"/>
      <c r="O643" s="69"/>
      <c r="P643" s="69"/>
      <c r="Q643" s="69"/>
      <c r="R643" s="69"/>
      <c r="S643" s="69"/>
      <c r="T643" s="69"/>
      <c r="U643" s="69"/>
      <c r="V643" s="69"/>
      <c r="W643" s="69"/>
      <c r="X643" s="69"/>
      <c r="Y643" s="69"/>
      <c r="Z643" s="69"/>
      <c r="AA643" s="69"/>
    </row>
    <row r="644" spans="1:27" x14ac:dyDescent="0.3">
      <c r="A644" s="82" t="s">
        <v>4624</v>
      </c>
      <c r="B644" s="82">
        <v>3</v>
      </c>
      <c r="C644" s="83">
        <v>58925002</v>
      </c>
      <c r="D644" s="83">
        <v>58975000</v>
      </c>
      <c r="E644" s="82">
        <v>0.639679</v>
      </c>
      <c r="F644" s="82" t="s">
        <v>3671</v>
      </c>
      <c r="G644" s="69"/>
      <c r="H644" s="69"/>
      <c r="I644" s="69"/>
      <c r="J644" s="69"/>
      <c r="K644" s="69"/>
      <c r="L644" s="69"/>
      <c r="M644" s="69"/>
      <c r="N644" s="69"/>
      <c r="O644" s="69"/>
      <c r="P644" s="69"/>
      <c r="Q644" s="69"/>
      <c r="R644" s="69"/>
      <c r="S644" s="69"/>
      <c r="T644" s="69"/>
      <c r="U644" s="69"/>
      <c r="V644" s="69"/>
      <c r="W644" s="69"/>
      <c r="X644" s="69"/>
      <c r="Y644" s="69"/>
      <c r="Z644" s="69"/>
      <c r="AA644" s="69"/>
    </row>
    <row r="645" spans="1:27" x14ac:dyDescent="0.3">
      <c r="A645" s="82" t="s">
        <v>4624</v>
      </c>
      <c r="B645" s="82">
        <v>3</v>
      </c>
      <c r="C645" s="83">
        <v>63750002</v>
      </c>
      <c r="D645" s="83">
        <v>63800000</v>
      </c>
      <c r="E645" s="82">
        <v>0.58377699999999999</v>
      </c>
      <c r="F645" s="82" t="s">
        <v>3672</v>
      </c>
      <c r="G645" s="69"/>
      <c r="H645" s="69"/>
      <c r="I645" s="69"/>
      <c r="J645" s="69"/>
      <c r="K645" s="69"/>
      <c r="L645" s="69"/>
      <c r="M645" s="69"/>
      <c r="N645" s="69"/>
      <c r="O645" s="69"/>
      <c r="P645" s="69"/>
      <c r="Q645" s="69"/>
      <c r="R645" s="69"/>
      <c r="S645" s="69"/>
      <c r="T645" s="69"/>
      <c r="U645" s="69"/>
      <c r="V645" s="69"/>
      <c r="W645" s="69"/>
      <c r="X645" s="69"/>
      <c r="Y645" s="69"/>
      <c r="Z645" s="69"/>
      <c r="AA645" s="69"/>
    </row>
    <row r="646" spans="1:27" x14ac:dyDescent="0.3">
      <c r="A646" s="82" t="s">
        <v>4624</v>
      </c>
      <c r="B646" s="82">
        <v>3</v>
      </c>
      <c r="C646" s="83">
        <v>63775002</v>
      </c>
      <c r="D646" s="83">
        <v>63825000</v>
      </c>
      <c r="E646" s="82">
        <v>0.58625099999999997</v>
      </c>
      <c r="F646" s="82" t="s">
        <v>3672</v>
      </c>
      <c r="G646" s="69"/>
      <c r="H646" s="69"/>
      <c r="I646" s="69"/>
      <c r="J646" s="69"/>
      <c r="K646" s="69"/>
      <c r="L646" s="69"/>
      <c r="M646" s="69"/>
      <c r="N646" s="69"/>
      <c r="O646" s="69"/>
      <c r="P646" s="69"/>
      <c r="Q646" s="69"/>
      <c r="R646" s="69"/>
      <c r="S646" s="69"/>
      <c r="T646" s="69"/>
      <c r="U646" s="69"/>
      <c r="V646" s="69"/>
      <c r="W646" s="69"/>
      <c r="X646" s="69"/>
      <c r="Y646" s="69"/>
      <c r="Z646" s="69"/>
      <c r="AA646" s="69"/>
    </row>
    <row r="647" spans="1:27" x14ac:dyDescent="0.3">
      <c r="A647" s="82" t="s">
        <v>4624</v>
      </c>
      <c r="B647" s="82">
        <v>3</v>
      </c>
      <c r="C647" s="83">
        <v>66475002</v>
      </c>
      <c r="D647" s="83">
        <v>66525000</v>
      </c>
      <c r="E647" s="82">
        <v>0.58683099999999999</v>
      </c>
      <c r="F647" s="82" t="s">
        <v>3673</v>
      </c>
      <c r="G647" s="69"/>
      <c r="H647" s="69"/>
      <c r="I647" s="69"/>
      <c r="J647" s="69"/>
      <c r="K647" s="69"/>
      <c r="L647" s="69"/>
      <c r="M647" s="69"/>
      <c r="N647" s="69"/>
      <c r="O647" s="69"/>
      <c r="P647" s="69"/>
      <c r="Q647" s="69"/>
      <c r="R647" s="69"/>
      <c r="S647" s="69"/>
      <c r="T647" s="69"/>
      <c r="U647" s="69"/>
      <c r="V647" s="69"/>
      <c r="W647" s="69"/>
      <c r="X647" s="69"/>
      <c r="Y647" s="69"/>
      <c r="Z647" s="69"/>
      <c r="AA647" s="69"/>
    </row>
    <row r="648" spans="1:27" x14ac:dyDescent="0.3">
      <c r="A648" s="82" t="s">
        <v>4624</v>
      </c>
      <c r="B648" s="82">
        <v>3</v>
      </c>
      <c r="C648" s="83">
        <v>69375002</v>
      </c>
      <c r="D648" s="83">
        <v>69425000</v>
      </c>
      <c r="E648" s="82">
        <v>0.60493300000000005</v>
      </c>
      <c r="F648" s="82" t="s">
        <v>3674</v>
      </c>
      <c r="G648" s="69"/>
      <c r="H648" s="69"/>
      <c r="I648" s="69"/>
      <c r="J648" s="69"/>
      <c r="K648" s="69"/>
      <c r="L648" s="69"/>
      <c r="M648" s="69"/>
      <c r="N648" s="69"/>
      <c r="O648" s="69"/>
      <c r="P648" s="69"/>
      <c r="Q648" s="69"/>
      <c r="R648" s="69"/>
      <c r="S648" s="69"/>
      <c r="T648" s="69"/>
      <c r="U648" s="69"/>
      <c r="V648" s="69"/>
      <c r="W648" s="69"/>
      <c r="X648" s="69"/>
      <c r="Y648" s="69"/>
      <c r="Z648" s="69"/>
      <c r="AA648" s="69"/>
    </row>
    <row r="649" spans="1:27" x14ac:dyDescent="0.3">
      <c r="A649" s="82" t="s">
        <v>4624</v>
      </c>
      <c r="B649" s="82">
        <v>3</v>
      </c>
      <c r="C649" s="83">
        <v>69400002</v>
      </c>
      <c r="D649" s="83">
        <v>69450000</v>
      </c>
      <c r="E649" s="82">
        <v>0.78414700000000004</v>
      </c>
      <c r="F649" s="82" t="s">
        <v>3674</v>
      </c>
      <c r="G649" s="69"/>
      <c r="H649" s="69"/>
      <c r="I649" s="69"/>
      <c r="J649" s="69"/>
      <c r="K649" s="69"/>
      <c r="L649" s="69"/>
      <c r="M649" s="69"/>
      <c r="N649" s="69"/>
      <c r="O649" s="69"/>
      <c r="P649" s="69"/>
      <c r="Q649" s="69"/>
      <c r="R649" s="69"/>
      <c r="S649" s="69"/>
      <c r="T649" s="69"/>
      <c r="U649" s="69"/>
      <c r="V649" s="69"/>
      <c r="W649" s="69"/>
      <c r="X649" s="69"/>
      <c r="Y649" s="69"/>
      <c r="Z649" s="69"/>
      <c r="AA649" s="69"/>
    </row>
    <row r="650" spans="1:27" x14ac:dyDescent="0.3">
      <c r="A650" s="82" t="s">
        <v>4624</v>
      </c>
      <c r="B650" s="82">
        <v>3</v>
      </c>
      <c r="C650" s="83">
        <v>70050002</v>
      </c>
      <c r="D650" s="83">
        <v>70100000</v>
      </c>
      <c r="E650" s="82">
        <v>0.572052</v>
      </c>
      <c r="F650" s="82" t="s">
        <v>3675</v>
      </c>
      <c r="G650" s="69"/>
      <c r="H650" s="69"/>
      <c r="I650" s="69"/>
      <c r="J650" s="69"/>
      <c r="K650" s="69"/>
      <c r="L650" s="69"/>
      <c r="M650" s="69"/>
      <c r="N650" s="69"/>
      <c r="O650" s="69"/>
      <c r="P650" s="69"/>
      <c r="Q650" s="69"/>
      <c r="R650" s="69"/>
      <c r="S650" s="69"/>
      <c r="T650" s="69"/>
      <c r="U650" s="69"/>
      <c r="V650" s="69"/>
      <c r="W650" s="69"/>
      <c r="X650" s="69"/>
      <c r="Y650" s="69"/>
      <c r="Z650" s="69"/>
      <c r="AA650" s="69"/>
    </row>
    <row r="651" spans="1:27" x14ac:dyDescent="0.3">
      <c r="A651" s="82" t="s">
        <v>4624</v>
      </c>
      <c r="B651" s="82">
        <v>3</v>
      </c>
      <c r="C651" s="83">
        <v>70075002</v>
      </c>
      <c r="D651" s="83">
        <v>70125000</v>
      </c>
      <c r="E651" s="82">
        <v>0.67900000000000005</v>
      </c>
      <c r="F651" s="82" t="s">
        <v>3675</v>
      </c>
      <c r="G651" s="69"/>
      <c r="H651" s="69"/>
      <c r="I651" s="69"/>
      <c r="J651" s="69"/>
      <c r="K651" s="69"/>
      <c r="L651" s="69"/>
      <c r="M651" s="69"/>
      <c r="N651" s="69"/>
      <c r="O651" s="69"/>
      <c r="P651" s="69"/>
      <c r="Q651" s="69"/>
      <c r="R651" s="69"/>
      <c r="S651" s="69"/>
      <c r="T651" s="69"/>
      <c r="U651" s="69"/>
      <c r="V651" s="69"/>
      <c r="W651" s="69"/>
      <c r="X651" s="69"/>
      <c r="Y651" s="69"/>
      <c r="Z651" s="69"/>
      <c r="AA651" s="69"/>
    </row>
    <row r="652" spans="1:27" x14ac:dyDescent="0.3">
      <c r="A652" s="82" t="s">
        <v>4624</v>
      </c>
      <c r="B652" s="82">
        <v>3</v>
      </c>
      <c r="C652" s="83">
        <v>71200002</v>
      </c>
      <c r="D652" s="83">
        <v>71250000</v>
      </c>
      <c r="E652" s="82">
        <v>0.651196</v>
      </c>
      <c r="F652" s="82" t="s">
        <v>3676</v>
      </c>
      <c r="G652" s="69"/>
      <c r="H652" s="69"/>
      <c r="I652" s="69"/>
      <c r="J652" s="69"/>
      <c r="K652" s="69"/>
      <c r="L652" s="69"/>
      <c r="M652" s="69"/>
      <c r="N652" s="69"/>
      <c r="O652" s="69"/>
      <c r="P652" s="69"/>
      <c r="Q652" s="69"/>
      <c r="R652" s="69"/>
      <c r="S652" s="69"/>
      <c r="T652" s="69"/>
      <c r="U652" s="69"/>
      <c r="V652" s="69"/>
      <c r="W652" s="69"/>
      <c r="X652" s="69"/>
      <c r="Y652" s="69"/>
      <c r="Z652" s="69"/>
      <c r="AA652" s="69"/>
    </row>
    <row r="653" spans="1:27" x14ac:dyDescent="0.3">
      <c r="A653" s="82" t="s">
        <v>4624</v>
      </c>
      <c r="B653" s="82">
        <v>3</v>
      </c>
      <c r="C653" s="83">
        <v>71925002</v>
      </c>
      <c r="D653" s="83">
        <v>71975000</v>
      </c>
      <c r="E653" s="82">
        <v>0.60696000000000006</v>
      </c>
      <c r="F653" s="82" t="s">
        <v>3677</v>
      </c>
      <c r="G653" s="69"/>
      <c r="H653" s="69"/>
      <c r="I653" s="69"/>
      <c r="J653" s="69"/>
      <c r="K653" s="69"/>
      <c r="L653" s="69"/>
      <c r="M653" s="69"/>
      <c r="N653" s="69"/>
      <c r="O653" s="69"/>
      <c r="P653" s="69"/>
      <c r="Q653" s="69"/>
      <c r="R653" s="69"/>
      <c r="S653" s="69"/>
      <c r="T653" s="69"/>
      <c r="U653" s="69"/>
      <c r="V653" s="69"/>
      <c r="W653" s="69"/>
      <c r="X653" s="69"/>
      <c r="Y653" s="69"/>
      <c r="Z653" s="69"/>
      <c r="AA653" s="69"/>
    </row>
    <row r="654" spans="1:27" x14ac:dyDescent="0.3">
      <c r="A654" s="82" t="s">
        <v>4624</v>
      </c>
      <c r="B654" s="82">
        <v>3</v>
      </c>
      <c r="C654" s="83">
        <v>71950002</v>
      </c>
      <c r="D654" s="83">
        <v>72000000</v>
      </c>
      <c r="E654" s="82">
        <v>0.58048500000000003</v>
      </c>
      <c r="F654" s="82" t="s">
        <v>3677</v>
      </c>
      <c r="G654" s="69"/>
      <c r="H654" s="69"/>
      <c r="I654" s="69"/>
      <c r="J654" s="69"/>
      <c r="K654" s="69"/>
      <c r="L654" s="69"/>
      <c r="M654" s="69"/>
      <c r="N654" s="69"/>
      <c r="O654" s="69"/>
      <c r="P654" s="69"/>
      <c r="Q654" s="69"/>
      <c r="R654" s="69"/>
      <c r="S654" s="69"/>
      <c r="T654" s="69"/>
      <c r="U654" s="69"/>
      <c r="V654" s="69"/>
      <c r="W654" s="69"/>
      <c r="X654" s="69"/>
      <c r="Y654" s="69"/>
      <c r="Z654" s="69"/>
      <c r="AA654" s="69"/>
    </row>
    <row r="655" spans="1:27" x14ac:dyDescent="0.3">
      <c r="A655" s="82" t="s">
        <v>4624</v>
      </c>
      <c r="B655" s="82">
        <v>3</v>
      </c>
      <c r="C655" s="83">
        <v>76675002</v>
      </c>
      <c r="D655" s="83">
        <v>76725000</v>
      </c>
      <c r="E655" s="82">
        <v>0.59972899999999996</v>
      </c>
      <c r="F655" s="82" t="s">
        <v>3678</v>
      </c>
      <c r="G655" s="69"/>
      <c r="H655" s="69"/>
      <c r="I655" s="69"/>
      <c r="J655" s="69"/>
      <c r="K655" s="69"/>
      <c r="L655" s="69"/>
      <c r="M655" s="69"/>
      <c r="N655" s="69"/>
      <c r="O655" s="69"/>
      <c r="P655" s="69"/>
      <c r="Q655" s="69"/>
      <c r="R655" s="69"/>
      <c r="S655" s="69"/>
      <c r="T655" s="69"/>
      <c r="U655" s="69"/>
      <c r="V655" s="69"/>
      <c r="W655" s="69"/>
      <c r="X655" s="69"/>
      <c r="Y655" s="69"/>
      <c r="Z655" s="69"/>
      <c r="AA655" s="69"/>
    </row>
    <row r="656" spans="1:27" x14ac:dyDescent="0.3">
      <c r="A656" s="82" t="s">
        <v>4624</v>
      </c>
      <c r="B656" s="82">
        <v>3</v>
      </c>
      <c r="C656" s="83">
        <v>78025002</v>
      </c>
      <c r="D656" s="83">
        <v>78075000</v>
      </c>
      <c r="E656" s="82">
        <v>0.58369099999999996</v>
      </c>
      <c r="F656" s="82" t="s">
        <v>3679</v>
      </c>
      <c r="G656" s="69"/>
      <c r="H656" s="69"/>
      <c r="I656" s="69"/>
      <c r="J656" s="69"/>
      <c r="K656" s="69"/>
      <c r="L656" s="69"/>
      <c r="M656" s="69"/>
      <c r="N656" s="69"/>
      <c r="O656" s="69"/>
      <c r="P656" s="69"/>
      <c r="Q656" s="69"/>
      <c r="R656" s="69"/>
      <c r="S656" s="69"/>
      <c r="T656" s="69"/>
      <c r="U656" s="69"/>
      <c r="V656" s="69"/>
      <c r="W656" s="69"/>
      <c r="X656" s="69"/>
      <c r="Y656" s="69"/>
      <c r="Z656" s="69"/>
      <c r="AA656" s="69"/>
    </row>
    <row r="657" spans="1:27" x14ac:dyDescent="0.3">
      <c r="A657" s="82" t="s">
        <v>4624</v>
      </c>
      <c r="B657" s="82">
        <v>3</v>
      </c>
      <c r="C657" s="83">
        <v>78350002</v>
      </c>
      <c r="D657" s="83">
        <v>78400000</v>
      </c>
      <c r="E657" s="82">
        <v>0.76198399999999999</v>
      </c>
      <c r="F657" s="82" t="s">
        <v>3680</v>
      </c>
      <c r="G657" s="69"/>
      <c r="H657" s="69"/>
      <c r="I657" s="69"/>
      <c r="J657" s="69"/>
      <c r="K657" s="69"/>
      <c r="L657" s="69"/>
      <c r="M657" s="69"/>
      <c r="N657" s="69"/>
      <c r="O657" s="69"/>
      <c r="P657" s="69"/>
      <c r="Q657" s="69"/>
      <c r="R657" s="69"/>
      <c r="S657" s="69"/>
      <c r="T657" s="69"/>
      <c r="U657" s="69"/>
      <c r="V657" s="69"/>
      <c r="W657" s="69"/>
      <c r="X657" s="69"/>
      <c r="Y657" s="69"/>
      <c r="Z657" s="69"/>
      <c r="AA657" s="69"/>
    </row>
    <row r="658" spans="1:27" x14ac:dyDescent="0.3">
      <c r="A658" s="82" t="s">
        <v>4624</v>
      </c>
      <c r="B658" s="82">
        <v>3</v>
      </c>
      <c r="C658" s="83">
        <v>79000002</v>
      </c>
      <c r="D658" s="83">
        <v>79050000</v>
      </c>
      <c r="E658" s="82">
        <v>0.60542700000000005</v>
      </c>
      <c r="F658" s="82" t="s">
        <v>3352</v>
      </c>
      <c r="G658" s="69"/>
      <c r="H658" s="69"/>
      <c r="I658" s="69"/>
      <c r="J658" s="69"/>
      <c r="K658" s="69"/>
      <c r="L658" s="69"/>
      <c r="M658" s="69"/>
      <c r="N658" s="69"/>
      <c r="O658" s="69"/>
      <c r="P658" s="69"/>
      <c r="Q658" s="69"/>
      <c r="R658" s="69"/>
      <c r="S658" s="69"/>
      <c r="T658" s="69"/>
      <c r="U658" s="69"/>
      <c r="V658" s="69"/>
      <c r="W658" s="69"/>
      <c r="X658" s="69"/>
      <c r="Y658" s="69"/>
      <c r="Z658" s="69"/>
      <c r="AA658" s="69"/>
    </row>
    <row r="659" spans="1:27" x14ac:dyDescent="0.3">
      <c r="A659" s="82" t="s">
        <v>4624</v>
      </c>
      <c r="B659" s="82">
        <v>3</v>
      </c>
      <c r="C659" s="83">
        <v>80725002</v>
      </c>
      <c r="D659" s="83">
        <v>80775000</v>
      </c>
      <c r="E659" s="82">
        <v>0.56407099999999999</v>
      </c>
      <c r="F659" s="82" t="s">
        <v>3353</v>
      </c>
      <c r="G659" s="69"/>
      <c r="H659" s="69"/>
      <c r="I659" s="69"/>
      <c r="J659" s="69"/>
      <c r="K659" s="69"/>
      <c r="L659" s="69"/>
      <c r="M659" s="69"/>
      <c r="N659" s="69"/>
      <c r="O659" s="69"/>
      <c r="P659" s="69"/>
      <c r="Q659" s="69"/>
      <c r="R659" s="69"/>
      <c r="S659" s="69"/>
      <c r="T659" s="69"/>
      <c r="U659" s="69"/>
      <c r="V659" s="69"/>
      <c r="W659" s="69"/>
      <c r="X659" s="69"/>
      <c r="Y659" s="69"/>
      <c r="Z659" s="69"/>
      <c r="AA659" s="69"/>
    </row>
    <row r="660" spans="1:27" x14ac:dyDescent="0.3">
      <c r="A660" s="82" t="s">
        <v>4624</v>
      </c>
      <c r="B660" s="82">
        <v>3</v>
      </c>
      <c r="C660" s="83">
        <v>82325002</v>
      </c>
      <c r="D660" s="83">
        <v>82375000</v>
      </c>
      <c r="E660" s="82">
        <v>0.62926800000000005</v>
      </c>
      <c r="F660" s="82" t="s">
        <v>3681</v>
      </c>
      <c r="G660" s="69"/>
      <c r="H660" s="69"/>
      <c r="I660" s="69"/>
      <c r="J660" s="69"/>
      <c r="K660" s="69"/>
      <c r="L660" s="69"/>
      <c r="M660" s="69"/>
      <c r="N660" s="69"/>
      <c r="O660" s="69"/>
      <c r="P660" s="69"/>
      <c r="Q660" s="69"/>
      <c r="R660" s="69"/>
      <c r="S660" s="69"/>
      <c r="T660" s="69"/>
      <c r="U660" s="69"/>
      <c r="V660" s="69"/>
      <c r="W660" s="69"/>
      <c r="X660" s="69"/>
      <c r="Y660" s="69"/>
      <c r="Z660" s="69"/>
      <c r="AA660" s="69"/>
    </row>
    <row r="661" spans="1:27" x14ac:dyDescent="0.3">
      <c r="A661" s="82" t="s">
        <v>4624</v>
      </c>
      <c r="B661" s="82">
        <v>3</v>
      </c>
      <c r="C661" s="83">
        <v>82350002</v>
      </c>
      <c r="D661" s="83">
        <v>82400000</v>
      </c>
      <c r="E661" s="82">
        <v>0.60839900000000002</v>
      </c>
      <c r="F661" s="82" t="s">
        <v>3681</v>
      </c>
      <c r="G661" s="69"/>
      <c r="H661" s="69"/>
      <c r="I661" s="69"/>
      <c r="J661" s="69"/>
      <c r="K661" s="69"/>
      <c r="L661" s="69"/>
      <c r="M661" s="69"/>
      <c r="N661" s="69"/>
      <c r="O661" s="69"/>
      <c r="P661" s="69"/>
      <c r="Q661" s="69"/>
      <c r="R661" s="69"/>
      <c r="S661" s="69"/>
      <c r="T661" s="69"/>
      <c r="U661" s="69"/>
      <c r="V661" s="69"/>
      <c r="W661" s="69"/>
      <c r="X661" s="69"/>
      <c r="Y661" s="69"/>
      <c r="Z661" s="69"/>
      <c r="AA661" s="69"/>
    </row>
    <row r="662" spans="1:27" x14ac:dyDescent="0.3">
      <c r="A662" s="82" t="s">
        <v>4624</v>
      </c>
      <c r="B662" s="82">
        <v>3</v>
      </c>
      <c r="C662" s="83">
        <v>100125002</v>
      </c>
      <c r="D662" s="83">
        <v>100175000</v>
      </c>
      <c r="E662" s="82">
        <v>0.82670900000000003</v>
      </c>
      <c r="F662" s="82" t="s">
        <v>3682</v>
      </c>
      <c r="G662" s="69"/>
      <c r="H662" s="69"/>
      <c r="I662" s="69"/>
      <c r="J662" s="69"/>
      <c r="K662" s="69"/>
      <c r="L662" s="69"/>
      <c r="M662" s="69"/>
      <c r="N662" s="69"/>
      <c r="O662" s="69"/>
      <c r="P662" s="69"/>
      <c r="Q662" s="69"/>
      <c r="R662" s="69"/>
      <c r="S662" s="69"/>
      <c r="T662" s="69"/>
      <c r="U662" s="69"/>
      <c r="V662" s="69"/>
      <c r="W662" s="69"/>
      <c r="X662" s="69"/>
      <c r="Y662" s="69"/>
      <c r="Z662" s="69"/>
      <c r="AA662" s="69"/>
    </row>
    <row r="663" spans="1:27" x14ac:dyDescent="0.3">
      <c r="A663" s="82" t="s">
        <v>4624</v>
      </c>
      <c r="B663" s="82">
        <v>3</v>
      </c>
      <c r="C663" s="83">
        <v>100150002</v>
      </c>
      <c r="D663" s="83">
        <v>100200000</v>
      </c>
      <c r="E663" s="82">
        <v>0.82670900000000003</v>
      </c>
      <c r="F663" s="82" t="s">
        <v>3682</v>
      </c>
      <c r="G663" s="69"/>
      <c r="H663" s="69"/>
      <c r="I663" s="69"/>
      <c r="J663" s="69"/>
      <c r="K663" s="69"/>
      <c r="L663" s="69"/>
      <c r="M663" s="69"/>
      <c r="N663" s="69"/>
      <c r="O663" s="69"/>
      <c r="P663" s="69"/>
      <c r="Q663" s="69"/>
      <c r="R663" s="69"/>
      <c r="S663" s="69"/>
      <c r="T663" s="69"/>
      <c r="U663" s="69"/>
      <c r="V663" s="69"/>
      <c r="W663" s="69"/>
      <c r="X663" s="69"/>
      <c r="Y663" s="69"/>
      <c r="Z663" s="69"/>
      <c r="AA663" s="69"/>
    </row>
    <row r="664" spans="1:27" x14ac:dyDescent="0.3">
      <c r="A664" s="82" t="s">
        <v>4624</v>
      </c>
      <c r="B664" s="82">
        <v>3</v>
      </c>
      <c r="C664" s="83">
        <v>100950002</v>
      </c>
      <c r="D664" s="83">
        <v>101000000</v>
      </c>
      <c r="E664" s="82">
        <v>0.603464</v>
      </c>
      <c r="F664" s="82" t="s">
        <v>3683</v>
      </c>
      <c r="G664" s="69"/>
      <c r="H664" s="69"/>
      <c r="I664" s="69"/>
      <c r="J664" s="69"/>
      <c r="K664" s="69"/>
      <c r="L664" s="69"/>
      <c r="M664" s="69"/>
      <c r="N664" s="69"/>
      <c r="O664" s="69"/>
      <c r="P664" s="69"/>
      <c r="Q664" s="69"/>
      <c r="R664" s="69"/>
      <c r="S664" s="69"/>
      <c r="T664" s="69"/>
      <c r="U664" s="69"/>
      <c r="V664" s="69"/>
      <c r="W664" s="69"/>
      <c r="X664" s="69"/>
      <c r="Y664" s="69"/>
      <c r="Z664" s="69"/>
      <c r="AA664" s="69"/>
    </row>
    <row r="665" spans="1:27" x14ac:dyDescent="0.3">
      <c r="A665" s="82" t="s">
        <v>4624</v>
      </c>
      <c r="B665" s="82">
        <v>3</v>
      </c>
      <c r="C665" s="83">
        <v>101450002</v>
      </c>
      <c r="D665" s="83">
        <v>101500000</v>
      </c>
      <c r="E665" s="82">
        <v>0.58191000000000004</v>
      </c>
      <c r="F665" s="82" t="s">
        <v>3684</v>
      </c>
      <c r="G665" s="69"/>
      <c r="H665" s="69"/>
      <c r="I665" s="69"/>
      <c r="J665" s="69"/>
      <c r="K665" s="69"/>
      <c r="L665" s="69"/>
      <c r="M665" s="69"/>
      <c r="N665" s="69"/>
      <c r="O665" s="69"/>
      <c r="P665" s="69"/>
      <c r="Q665" s="69"/>
      <c r="R665" s="69"/>
      <c r="S665" s="69"/>
      <c r="T665" s="69"/>
      <c r="U665" s="69"/>
      <c r="V665" s="69"/>
      <c r="W665" s="69"/>
      <c r="X665" s="69"/>
      <c r="Y665" s="69"/>
      <c r="Z665" s="69"/>
      <c r="AA665" s="69"/>
    </row>
    <row r="666" spans="1:27" x14ac:dyDescent="0.3">
      <c r="A666" s="82" t="s">
        <v>4624</v>
      </c>
      <c r="B666" s="82">
        <v>3</v>
      </c>
      <c r="C666" s="83">
        <v>102000002</v>
      </c>
      <c r="D666" s="83">
        <v>102050000</v>
      </c>
      <c r="E666" s="82">
        <v>0.67830000000000001</v>
      </c>
      <c r="F666" s="82" t="s">
        <v>3685</v>
      </c>
      <c r="G666" s="69"/>
      <c r="H666" s="69"/>
      <c r="I666" s="69"/>
      <c r="J666" s="69"/>
      <c r="K666" s="69"/>
      <c r="L666" s="69"/>
      <c r="M666" s="69"/>
      <c r="N666" s="69"/>
      <c r="O666" s="69"/>
      <c r="P666" s="69"/>
      <c r="Q666" s="69"/>
      <c r="R666" s="69"/>
      <c r="S666" s="69"/>
      <c r="T666" s="69"/>
      <c r="U666" s="69"/>
      <c r="V666" s="69"/>
      <c r="W666" s="69"/>
      <c r="X666" s="69"/>
      <c r="Y666" s="69"/>
      <c r="Z666" s="69"/>
      <c r="AA666" s="69"/>
    </row>
    <row r="667" spans="1:27" x14ac:dyDescent="0.3">
      <c r="A667" s="82" t="s">
        <v>4624</v>
      </c>
      <c r="B667" s="82">
        <v>3</v>
      </c>
      <c r="C667" s="83">
        <v>102025002</v>
      </c>
      <c r="D667" s="83">
        <v>102075000</v>
      </c>
      <c r="E667" s="82">
        <v>0.67830000000000001</v>
      </c>
      <c r="F667" s="82" t="s">
        <v>3685</v>
      </c>
      <c r="G667" s="69"/>
      <c r="H667" s="69"/>
      <c r="I667" s="69"/>
      <c r="J667" s="69"/>
      <c r="K667" s="69"/>
      <c r="L667" s="69"/>
      <c r="M667" s="69"/>
      <c r="N667" s="69"/>
      <c r="O667" s="69"/>
      <c r="P667" s="69"/>
      <c r="Q667" s="69"/>
      <c r="R667" s="69"/>
      <c r="S667" s="69"/>
      <c r="T667" s="69"/>
      <c r="U667" s="69"/>
      <c r="V667" s="69"/>
      <c r="W667" s="69"/>
      <c r="X667" s="69"/>
      <c r="Y667" s="69"/>
      <c r="Z667" s="69"/>
      <c r="AA667" s="69"/>
    </row>
    <row r="668" spans="1:27" x14ac:dyDescent="0.3">
      <c r="A668" s="82" t="s">
        <v>4624</v>
      </c>
      <c r="B668" s="82">
        <v>3</v>
      </c>
      <c r="C668" s="83">
        <v>103025002</v>
      </c>
      <c r="D668" s="83">
        <v>103075000</v>
      </c>
      <c r="E668" s="82">
        <v>0.60629100000000002</v>
      </c>
      <c r="F668" s="82" t="s">
        <v>3686</v>
      </c>
      <c r="G668" s="69"/>
      <c r="H668" s="69"/>
      <c r="I668" s="69"/>
      <c r="J668" s="69"/>
      <c r="K668" s="69"/>
      <c r="L668" s="69"/>
      <c r="M668" s="69"/>
      <c r="N668" s="69"/>
      <c r="O668" s="69"/>
      <c r="P668" s="69"/>
      <c r="Q668" s="69"/>
      <c r="R668" s="69"/>
      <c r="S668" s="69"/>
      <c r="T668" s="69"/>
      <c r="U668" s="69"/>
      <c r="V668" s="69"/>
      <c r="W668" s="69"/>
      <c r="X668" s="69"/>
      <c r="Y668" s="69"/>
      <c r="Z668" s="69"/>
      <c r="AA668" s="69"/>
    </row>
    <row r="669" spans="1:27" x14ac:dyDescent="0.3">
      <c r="A669" s="82" t="s">
        <v>4624</v>
      </c>
      <c r="B669" s="82">
        <v>3</v>
      </c>
      <c r="C669" s="83">
        <v>103050002</v>
      </c>
      <c r="D669" s="83">
        <v>103100000</v>
      </c>
      <c r="E669" s="82">
        <v>0.57207200000000002</v>
      </c>
      <c r="F669" s="82" t="s">
        <v>3687</v>
      </c>
      <c r="G669" s="69"/>
      <c r="H669" s="69"/>
      <c r="I669" s="69"/>
      <c r="J669" s="69"/>
      <c r="K669" s="69"/>
      <c r="L669" s="69"/>
      <c r="M669" s="69"/>
      <c r="N669" s="69"/>
      <c r="O669" s="69"/>
      <c r="P669" s="69"/>
      <c r="Q669" s="69"/>
      <c r="R669" s="69"/>
      <c r="S669" s="69"/>
      <c r="T669" s="69"/>
      <c r="U669" s="69"/>
      <c r="V669" s="69"/>
      <c r="W669" s="69"/>
      <c r="X669" s="69"/>
      <c r="Y669" s="69"/>
      <c r="Z669" s="69"/>
      <c r="AA669" s="69"/>
    </row>
    <row r="670" spans="1:27" x14ac:dyDescent="0.3">
      <c r="A670" s="82" t="s">
        <v>4624</v>
      </c>
      <c r="B670" s="82">
        <v>3</v>
      </c>
      <c r="C670" s="83">
        <v>114400002</v>
      </c>
      <c r="D670" s="83">
        <v>114450000</v>
      </c>
      <c r="E670" s="82">
        <v>0.56809500000000002</v>
      </c>
      <c r="F670" s="82" t="s">
        <v>3688</v>
      </c>
      <c r="G670" s="69"/>
      <c r="H670" s="69"/>
      <c r="I670" s="69"/>
      <c r="J670" s="69"/>
      <c r="K670" s="69"/>
      <c r="L670" s="69"/>
      <c r="M670" s="69"/>
      <c r="N670" s="69"/>
      <c r="O670" s="69"/>
      <c r="P670" s="69"/>
      <c r="Q670" s="69"/>
      <c r="R670" s="69"/>
      <c r="S670" s="69"/>
      <c r="T670" s="69"/>
      <c r="U670" s="69"/>
      <c r="V670" s="69"/>
      <c r="W670" s="69"/>
      <c r="X670" s="69"/>
      <c r="Y670" s="69"/>
      <c r="Z670" s="69"/>
      <c r="AA670" s="69"/>
    </row>
    <row r="671" spans="1:27" x14ac:dyDescent="0.3">
      <c r="A671" s="82" t="s">
        <v>4624</v>
      </c>
      <c r="B671" s="82">
        <v>3</v>
      </c>
      <c r="C671" s="83">
        <v>117850002</v>
      </c>
      <c r="D671" s="83">
        <v>117900000</v>
      </c>
      <c r="E671" s="82">
        <v>0.57013400000000003</v>
      </c>
      <c r="F671" s="82" t="s">
        <v>3689</v>
      </c>
      <c r="G671" s="69"/>
      <c r="H671" s="69"/>
      <c r="I671" s="69"/>
      <c r="J671" s="69"/>
      <c r="K671" s="69"/>
      <c r="L671" s="69"/>
      <c r="M671" s="69"/>
      <c r="N671" s="69"/>
      <c r="O671" s="69"/>
      <c r="P671" s="69"/>
      <c r="Q671" s="69"/>
      <c r="R671" s="69"/>
      <c r="S671" s="69"/>
      <c r="T671" s="69"/>
      <c r="U671" s="69"/>
      <c r="V671" s="69"/>
      <c r="W671" s="69"/>
      <c r="X671" s="69"/>
      <c r="Y671" s="69"/>
      <c r="Z671" s="69"/>
      <c r="AA671" s="69"/>
    </row>
    <row r="672" spans="1:27" x14ac:dyDescent="0.3">
      <c r="A672" s="82" t="s">
        <v>4624</v>
      </c>
      <c r="B672" s="82">
        <v>3</v>
      </c>
      <c r="C672" s="83">
        <v>117875002</v>
      </c>
      <c r="D672" s="83">
        <v>117925000</v>
      </c>
      <c r="E672" s="82">
        <v>0.58284599999999998</v>
      </c>
      <c r="F672" s="82" t="s">
        <v>3689</v>
      </c>
      <c r="G672" s="69"/>
      <c r="H672" s="69"/>
      <c r="I672" s="69"/>
      <c r="J672" s="69"/>
      <c r="K672" s="69"/>
      <c r="L672" s="69"/>
      <c r="M672" s="69"/>
      <c r="N672" s="69"/>
      <c r="O672" s="69"/>
      <c r="P672" s="69"/>
      <c r="Q672" s="69"/>
      <c r="R672" s="69"/>
      <c r="S672" s="69"/>
      <c r="T672" s="69"/>
      <c r="U672" s="69"/>
      <c r="V672" s="69"/>
      <c r="W672" s="69"/>
      <c r="X672" s="69"/>
      <c r="Y672" s="69"/>
      <c r="Z672" s="69"/>
      <c r="AA672" s="69"/>
    </row>
    <row r="673" spans="1:27" x14ac:dyDescent="0.3">
      <c r="A673" s="82" t="s">
        <v>4624</v>
      </c>
      <c r="B673" s="82">
        <v>4</v>
      </c>
      <c r="C673" s="83">
        <v>14475002</v>
      </c>
      <c r="D673" s="83">
        <v>14525000</v>
      </c>
      <c r="E673" s="82">
        <v>0.60855199999999998</v>
      </c>
      <c r="F673" s="82" t="s">
        <v>3690</v>
      </c>
      <c r="G673" s="69"/>
      <c r="H673" s="69"/>
      <c r="I673" s="69"/>
      <c r="J673" s="69"/>
      <c r="K673" s="69"/>
      <c r="L673" s="69"/>
      <c r="M673" s="69"/>
      <c r="N673" s="69"/>
      <c r="O673" s="69"/>
      <c r="P673" s="69"/>
      <c r="Q673" s="69"/>
      <c r="R673" s="69"/>
      <c r="S673" s="69"/>
      <c r="T673" s="69"/>
      <c r="U673" s="69"/>
      <c r="V673" s="69"/>
      <c r="W673" s="69"/>
      <c r="X673" s="69"/>
      <c r="Y673" s="69"/>
      <c r="Z673" s="69"/>
      <c r="AA673" s="69"/>
    </row>
    <row r="674" spans="1:27" x14ac:dyDescent="0.3">
      <c r="A674" s="82" t="s">
        <v>4624</v>
      </c>
      <c r="B674" s="82">
        <v>4</v>
      </c>
      <c r="C674" s="83">
        <v>14500002</v>
      </c>
      <c r="D674" s="83">
        <v>14550000</v>
      </c>
      <c r="E674" s="82">
        <v>0.60180400000000001</v>
      </c>
      <c r="F674" s="82" t="s">
        <v>3690</v>
      </c>
      <c r="G674" s="69"/>
      <c r="H674" s="69"/>
      <c r="I674" s="69"/>
      <c r="J674" s="69"/>
      <c r="K674" s="69"/>
      <c r="L674" s="69"/>
      <c r="M674" s="69"/>
      <c r="N674" s="69"/>
      <c r="O674" s="69"/>
      <c r="P674" s="69"/>
      <c r="Q674" s="69"/>
      <c r="R674" s="69"/>
      <c r="S674" s="69"/>
      <c r="T674" s="69"/>
      <c r="U674" s="69"/>
      <c r="V674" s="69"/>
      <c r="W674" s="69"/>
      <c r="X674" s="69"/>
      <c r="Y674" s="69"/>
      <c r="Z674" s="69"/>
      <c r="AA674" s="69"/>
    </row>
    <row r="675" spans="1:27" x14ac:dyDescent="0.3">
      <c r="A675" s="82" t="s">
        <v>4624</v>
      </c>
      <c r="B675" s="82">
        <v>4</v>
      </c>
      <c r="C675" s="83">
        <v>21125002</v>
      </c>
      <c r="D675" s="83">
        <v>21175000</v>
      </c>
      <c r="E675" s="82">
        <v>0.57210300000000003</v>
      </c>
      <c r="F675" s="82" t="s">
        <v>3691</v>
      </c>
      <c r="G675" s="69"/>
      <c r="H675" s="69"/>
      <c r="I675" s="69"/>
      <c r="J675" s="69"/>
      <c r="K675" s="69"/>
      <c r="L675" s="69"/>
      <c r="M675" s="69"/>
      <c r="N675" s="69"/>
      <c r="O675" s="69"/>
      <c r="P675" s="69"/>
      <c r="Q675" s="69"/>
      <c r="R675" s="69"/>
      <c r="S675" s="69"/>
      <c r="T675" s="69"/>
      <c r="U675" s="69"/>
      <c r="V675" s="69"/>
      <c r="W675" s="69"/>
      <c r="X675" s="69"/>
      <c r="Y675" s="69"/>
      <c r="Z675" s="69"/>
      <c r="AA675" s="69"/>
    </row>
    <row r="676" spans="1:27" x14ac:dyDescent="0.3">
      <c r="A676" s="82" t="s">
        <v>4624</v>
      </c>
      <c r="B676" s="82">
        <v>4</v>
      </c>
      <c r="C676" s="83">
        <v>25075002</v>
      </c>
      <c r="D676" s="83">
        <v>25125000</v>
      </c>
      <c r="E676" s="82">
        <v>0.66019099999999997</v>
      </c>
      <c r="F676" s="82" t="s">
        <v>3692</v>
      </c>
      <c r="G676" s="69"/>
      <c r="H676" s="69"/>
      <c r="I676" s="69"/>
      <c r="J676" s="69"/>
      <c r="K676" s="69"/>
      <c r="L676" s="69"/>
      <c r="M676" s="69"/>
      <c r="N676" s="69"/>
      <c r="O676" s="69"/>
      <c r="P676" s="69"/>
      <c r="Q676" s="69"/>
      <c r="R676" s="69"/>
      <c r="S676" s="69"/>
      <c r="T676" s="69"/>
      <c r="U676" s="69"/>
      <c r="V676" s="69"/>
      <c r="W676" s="69"/>
      <c r="X676" s="69"/>
      <c r="Y676" s="69"/>
      <c r="Z676" s="69"/>
      <c r="AA676" s="69"/>
    </row>
    <row r="677" spans="1:27" x14ac:dyDescent="0.3">
      <c r="A677" s="82" t="s">
        <v>4624</v>
      </c>
      <c r="B677" s="82">
        <v>4</v>
      </c>
      <c r="C677" s="83">
        <v>25100002</v>
      </c>
      <c r="D677" s="83">
        <v>25150000</v>
      </c>
      <c r="E677" s="82">
        <v>0.61023300000000003</v>
      </c>
      <c r="F677" s="82" t="s">
        <v>3692</v>
      </c>
      <c r="G677" s="69"/>
      <c r="H677" s="69"/>
      <c r="I677" s="69"/>
      <c r="J677" s="69"/>
      <c r="K677" s="69"/>
      <c r="L677" s="69"/>
      <c r="M677" s="69"/>
      <c r="N677" s="69"/>
      <c r="O677" s="69"/>
      <c r="P677" s="69"/>
      <c r="Q677" s="69"/>
      <c r="R677" s="69"/>
      <c r="S677" s="69"/>
      <c r="T677" s="69"/>
      <c r="U677" s="69"/>
      <c r="V677" s="69"/>
      <c r="W677" s="69"/>
      <c r="X677" s="69"/>
      <c r="Y677" s="69"/>
      <c r="Z677" s="69"/>
      <c r="AA677" s="69"/>
    </row>
    <row r="678" spans="1:27" x14ac:dyDescent="0.3">
      <c r="A678" s="82" t="s">
        <v>4624</v>
      </c>
      <c r="B678" s="82">
        <v>4</v>
      </c>
      <c r="C678" s="83">
        <v>28900002</v>
      </c>
      <c r="D678" s="83">
        <v>28950000</v>
      </c>
      <c r="E678" s="82">
        <v>0.57011500000000004</v>
      </c>
      <c r="F678" s="82" t="s">
        <v>3693</v>
      </c>
      <c r="G678" s="69"/>
      <c r="H678" s="69"/>
      <c r="I678" s="69"/>
      <c r="J678" s="69"/>
      <c r="K678" s="69"/>
      <c r="L678" s="69"/>
      <c r="M678" s="69"/>
      <c r="N678" s="69"/>
      <c r="O678" s="69"/>
      <c r="P678" s="69"/>
      <c r="Q678" s="69"/>
      <c r="R678" s="69"/>
      <c r="S678" s="69"/>
      <c r="T678" s="69"/>
      <c r="U678" s="69"/>
      <c r="V678" s="69"/>
      <c r="W678" s="69"/>
      <c r="X678" s="69"/>
      <c r="Y678" s="69"/>
      <c r="Z678" s="69"/>
      <c r="AA678" s="69"/>
    </row>
    <row r="679" spans="1:27" x14ac:dyDescent="0.3">
      <c r="A679" s="82" t="s">
        <v>4624</v>
      </c>
      <c r="B679" s="82">
        <v>4</v>
      </c>
      <c r="C679" s="83">
        <v>47025002</v>
      </c>
      <c r="D679" s="83">
        <v>47075000</v>
      </c>
      <c r="E679" s="82">
        <v>0.57425599999999999</v>
      </c>
      <c r="F679" s="82" t="s">
        <v>3694</v>
      </c>
      <c r="G679" s="69"/>
      <c r="H679" s="69"/>
      <c r="I679" s="69"/>
      <c r="J679" s="69"/>
      <c r="K679" s="69"/>
      <c r="L679" s="69"/>
      <c r="M679" s="69"/>
      <c r="N679" s="69"/>
      <c r="O679" s="69"/>
      <c r="P679" s="69"/>
      <c r="Q679" s="69"/>
      <c r="R679" s="69"/>
      <c r="S679" s="69"/>
      <c r="T679" s="69"/>
      <c r="U679" s="69"/>
      <c r="V679" s="69"/>
      <c r="W679" s="69"/>
      <c r="X679" s="69"/>
      <c r="Y679" s="69"/>
      <c r="Z679" s="69"/>
      <c r="AA679" s="69"/>
    </row>
    <row r="680" spans="1:27" x14ac:dyDescent="0.3">
      <c r="A680" s="82" t="s">
        <v>4624</v>
      </c>
      <c r="B680" s="82">
        <v>4</v>
      </c>
      <c r="C680" s="83">
        <v>48925002</v>
      </c>
      <c r="D680" s="83">
        <v>48975000</v>
      </c>
      <c r="E680" s="82">
        <v>0.56904299999999997</v>
      </c>
      <c r="F680" s="82" t="s">
        <v>3695</v>
      </c>
      <c r="G680" s="69"/>
      <c r="H680" s="69"/>
      <c r="I680" s="69"/>
      <c r="J680" s="69"/>
      <c r="K680" s="69"/>
      <c r="L680" s="69"/>
      <c r="M680" s="69"/>
      <c r="N680" s="69"/>
      <c r="O680" s="69"/>
      <c r="P680" s="69"/>
      <c r="Q680" s="69"/>
      <c r="R680" s="69"/>
      <c r="S680" s="69"/>
      <c r="T680" s="69"/>
      <c r="U680" s="69"/>
      <c r="V680" s="69"/>
      <c r="W680" s="69"/>
      <c r="X680" s="69"/>
      <c r="Y680" s="69"/>
      <c r="Z680" s="69"/>
      <c r="AA680" s="69"/>
    </row>
    <row r="681" spans="1:27" x14ac:dyDescent="0.3">
      <c r="A681" s="82" t="s">
        <v>4624</v>
      </c>
      <c r="B681" s="82">
        <v>4</v>
      </c>
      <c r="C681" s="83">
        <v>48950002</v>
      </c>
      <c r="D681" s="83">
        <v>49000000</v>
      </c>
      <c r="E681" s="82">
        <v>0.56904299999999997</v>
      </c>
      <c r="F681" s="82" t="s">
        <v>3695</v>
      </c>
      <c r="G681" s="69"/>
      <c r="H681" s="69"/>
      <c r="I681" s="69"/>
      <c r="J681" s="69"/>
      <c r="K681" s="69"/>
      <c r="L681" s="69"/>
      <c r="M681" s="69"/>
      <c r="N681" s="69"/>
      <c r="O681" s="69"/>
      <c r="P681" s="69"/>
      <c r="Q681" s="69"/>
      <c r="R681" s="69"/>
      <c r="S681" s="69"/>
      <c r="T681" s="69"/>
      <c r="U681" s="69"/>
      <c r="V681" s="69"/>
      <c r="W681" s="69"/>
      <c r="X681" s="69"/>
      <c r="Y681" s="69"/>
      <c r="Z681" s="69"/>
      <c r="AA681" s="69"/>
    </row>
    <row r="682" spans="1:27" x14ac:dyDescent="0.3">
      <c r="A682" s="82" t="s">
        <v>4624</v>
      </c>
      <c r="B682" s="82">
        <v>4</v>
      </c>
      <c r="C682" s="83">
        <v>60325002</v>
      </c>
      <c r="D682" s="83">
        <v>60375000</v>
      </c>
      <c r="E682" s="82">
        <v>0.79768099999999997</v>
      </c>
      <c r="F682" s="82" t="s">
        <v>3696</v>
      </c>
      <c r="G682" s="69"/>
      <c r="H682" s="69"/>
      <c r="I682" s="69"/>
      <c r="J682" s="69"/>
      <c r="K682" s="69"/>
      <c r="L682" s="69"/>
      <c r="M682" s="69"/>
      <c r="N682" s="69"/>
      <c r="O682" s="69"/>
      <c r="P682" s="69"/>
      <c r="Q682" s="69"/>
      <c r="R682" s="69"/>
      <c r="S682" s="69"/>
      <c r="T682" s="69"/>
      <c r="U682" s="69"/>
      <c r="V682" s="69"/>
      <c r="W682" s="69"/>
      <c r="X682" s="69"/>
      <c r="Y682" s="69"/>
      <c r="Z682" s="69"/>
      <c r="AA682" s="69"/>
    </row>
    <row r="683" spans="1:27" x14ac:dyDescent="0.3">
      <c r="A683" s="82" t="s">
        <v>4624</v>
      </c>
      <c r="B683" s="82">
        <v>4</v>
      </c>
      <c r="C683" s="83">
        <v>60350002</v>
      </c>
      <c r="D683" s="83">
        <v>60400000</v>
      </c>
      <c r="E683" s="82">
        <v>0.64048700000000003</v>
      </c>
      <c r="F683" s="82" t="s">
        <v>3696</v>
      </c>
      <c r="G683" s="69"/>
      <c r="H683" s="69"/>
      <c r="I683" s="69"/>
      <c r="J683" s="69"/>
      <c r="K683" s="69"/>
      <c r="L683" s="69"/>
      <c r="M683" s="69"/>
      <c r="N683" s="69"/>
      <c r="O683" s="69"/>
      <c r="P683" s="69"/>
      <c r="Q683" s="69"/>
      <c r="R683" s="69"/>
      <c r="S683" s="69"/>
      <c r="T683" s="69"/>
      <c r="U683" s="69"/>
      <c r="V683" s="69"/>
      <c r="W683" s="69"/>
      <c r="X683" s="69"/>
      <c r="Y683" s="69"/>
      <c r="Z683" s="69"/>
      <c r="AA683" s="69"/>
    </row>
    <row r="684" spans="1:27" x14ac:dyDescent="0.3">
      <c r="A684" s="82" t="s">
        <v>4624</v>
      </c>
      <c r="B684" s="82">
        <v>4</v>
      </c>
      <c r="C684" s="83">
        <v>61525002</v>
      </c>
      <c r="D684" s="83">
        <v>61575000</v>
      </c>
      <c r="E684" s="82">
        <v>0.66091</v>
      </c>
      <c r="F684" s="82" t="s">
        <v>3368</v>
      </c>
      <c r="G684" s="69"/>
      <c r="H684" s="69"/>
      <c r="I684" s="69"/>
      <c r="J684" s="69"/>
      <c r="K684" s="69"/>
      <c r="L684" s="69"/>
      <c r="M684" s="69"/>
      <c r="N684" s="69"/>
      <c r="O684" s="69"/>
      <c r="P684" s="69"/>
      <c r="Q684" s="69"/>
      <c r="R684" s="69"/>
      <c r="S684" s="69"/>
      <c r="T684" s="69"/>
      <c r="U684" s="69"/>
      <c r="V684" s="69"/>
      <c r="W684" s="69"/>
      <c r="X684" s="69"/>
      <c r="Y684" s="69"/>
      <c r="Z684" s="69"/>
      <c r="AA684" s="69"/>
    </row>
    <row r="685" spans="1:27" x14ac:dyDescent="0.3">
      <c r="A685" s="82" t="s">
        <v>4624</v>
      </c>
      <c r="B685" s="82">
        <v>4</v>
      </c>
      <c r="C685" s="83">
        <v>61650002</v>
      </c>
      <c r="D685" s="83">
        <v>61700000</v>
      </c>
      <c r="E685" s="82">
        <v>0.75931300000000002</v>
      </c>
      <c r="F685" s="82" t="s">
        <v>3697</v>
      </c>
      <c r="G685" s="69"/>
      <c r="H685" s="69"/>
      <c r="I685" s="69"/>
      <c r="J685" s="69"/>
      <c r="K685" s="69"/>
      <c r="L685" s="69"/>
      <c r="M685" s="69"/>
      <c r="N685" s="69"/>
      <c r="O685" s="69"/>
      <c r="P685" s="69"/>
      <c r="Q685" s="69"/>
      <c r="R685" s="69"/>
      <c r="S685" s="69"/>
      <c r="T685" s="69"/>
      <c r="U685" s="69"/>
      <c r="V685" s="69"/>
      <c r="W685" s="69"/>
      <c r="X685" s="69"/>
      <c r="Y685" s="69"/>
      <c r="Z685" s="69"/>
      <c r="AA685" s="69"/>
    </row>
    <row r="686" spans="1:27" x14ac:dyDescent="0.3">
      <c r="A686" s="82" t="s">
        <v>4624</v>
      </c>
      <c r="B686" s="82">
        <v>4</v>
      </c>
      <c r="C686" s="83">
        <v>61675002</v>
      </c>
      <c r="D686" s="83">
        <v>61725000</v>
      </c>
      <c r="E686" s="82">
        <v>0.58069899999999997</v>
      </c>
      <c r="F686" s="82" t="s">
        <v>3697</v>
      </c>
      <c r="G686" s="69"/>
      <c r="H686" s="69"/>
      <c r="I686" s="69"/>
      <c r="J686" s="69"/>
      <c r="K686" s="69"/>
      <c r="L686" s="69"/>
      <c r="M686" s="69"/>
      <c r="N686" s="69"/>
      <c r="O686" s="69"/>
      <c r="P686" s="69"/>
      <c r="Q686" s="69"/>
      <c r="R686" s="69"/>
      <c r="S686" s="69"/>
      <c r="T686" s="69"/>
      <c r="U686" s="69"/>
      <c r="V686" s="69"/>
      <c r="W686" s="69"/>
      <c r="X686" s="69"/>
      <c r="Y686" s="69"/>
      <c r="Z686" s="69"/>
      <c r="AA686" s="69"/>
    </row>
    <row r="687" spans="1:27" x14ac:dyDescent="0.3">
      <c r="A687" s="82" t="s">
        <v>4624</v>
      </c>
      <c r="B687" s="82">
        <v>4</v>
      </c>
      <c r="C687" s="83">
        <v>61700002</v>
      </c>
      <c r="D687" s="83">
        <v>61750000</v>
      </c>
      <c r="E687" s="82">
        <v>0.68700000000000006</v>
      </c>
      <c r="F687" s="82" t="s">
        <v>3697</v>
      </c>
      <c r="G687" s="69"/>
      <c r="H687" s="69"/>
      <c r="I687" s="69"/>
      <c r="J687" s="69"/>
      <c r="K687" s="69"/>
      <c r="L687" s="69"/>
      <c r="M687" s="69"/>
      <c r="N687" s="69"/>
      <c r="O687" s="69"/>
      <c r="P687" s="69"/>
      <c r="Q687" s="69"/>
      <c r="R687" s="69"/>
      <c r="S687" s="69"/>
      <c r="T687" s="69"/>
      <c r="U687" s="69"/>
      <c r="V687" s="69"/>
      <c r="W687" s="69"/>
      <c r="X687" s="69"/>
      <c r="Y687" s="69"/>
      <c r="Z687" s="69"/>
      <c r="AA687" s="69"/>
    </row>
    <row r="688" spans="1:27" x14ac:dyDescent="0.3">
      <c r="A688" s="82" t="s">
        <v>4624</v>
      </c>
      <c r="B688" s="82">
        <v>4</v>
      </c>
      <c r="C688" s="83">
        <v>63625002</v>
      </c>
      <c r="D688" s="83">
        <v>63675000</v>
      </c>
      <c r="E688" s="82">
        <v>0.63390500000000005</v>
      </c>
      <c r="F688" s="82" t="s">
        <v>3370</v>
      </c>
      <c r="G688" s="69"/>
      <c r="H688" s="69"/>
      <c r="I688" s="69"/>
      <c r="J688" s="69"/>
      <c r="K688" s="69"/>
      <c r="L688" s="69"/>
      <c r="M688" s="69"/>
      <c r="N688" s="69"/>
      <c r="O688" s="69"/>
      <c r="P688" s="69"/>
      <c r="Q688" s="69"/>
      <c r="R688" s="69"/>
      <c r="S688" s="69"/>
      <c r="T688" s="69"/>
      <c r="U688" s="69"/>
      <c r="V688" s="69"/>
      <c r="W688" s="69"/>
      <c r="X688" s="69"/>
      <c r="Y688" s="69"/>
      <c r="Z688" s="69"/>
      <c r="AA688" s="69"/>
    </row>
    <row r="689" spans="1:27" x14ac:dyDescent="0.3">
      <c r="A689" s="82" t="s">
        <v>4624</v>
      </c>
      <c r="B689" s="82">
        <v>4</v>
      </c>
      <c r="C689" s="83">
        <v>63650002</v>
      </c>
      <c r="D689" s="83">
        <v>63700000</v>
      </c>
      <c r="E689" s="82">
        <v>0.61502500000000004</v>
      </c>
      <c r="F689" s="82" t="s">
        <v>3370</v>
      </c>
      <c r="G689" s="69"/>
      <c r="H689" s="69"/>
      <c r="I689" s="69"/>
      <c r="J689" s="69"/>
      <c r="K689" s="69"/>
      <c r="L689" s="69"/>
      <c r="M689" s="69"/>
      <c r="N689" s="69"/>
      <c r="O689" s="69"/>
      <c r="P689" s="69"/>
      <c r="Q689" s="69"/>
      <c r="R689" s="69"/>
      <c r="S689" s="69"/>
      <c r="T689" s="69"/>
      <c r="U689" s="69"/>
      <c r="V689" s="69"/>
      <c r="W689" s="69"/>
      <c r="X689" s="69"/>
      <c r="Y689" s="69"/>
      <c r="Z689" s="69"/>
      <c r="AA689" s="69"/>
    </row>
    <row r="690" spans="1:27" x14ac:dyDescent="0.3">
      <c r="A690" s="82" t="s">
        <v>4624</v>
      </c>
      <c r="B690" s="82">
        <v>4</v>
      </c>
      <c r="C690" s="83">
        <v>77375002</v>
      </c>
      <c r="D690" s="83">
        <v>77425000</v>
      </c>
      <c r="E690" s="82">
        <v>0.574631</v>
      </c>
      <c r="F690" s="82" t="s">
        <v>3698</v>
      </c>
      <c r="G690" s="69"/>
      <c r="H690" s="69"/>
      <c r="I690" s="69"/>
      <c r="J690" s="69"/>
      <c r="K690" s="69"/>
      <c r="L690" s="69"/>
      <c r="M690" s="69"/>
      <c r="N690" s="69"/>
      <c r="O690" s="69"/>
      <c r="P690" s="69"/>
      <c r="Q690" s="69"/>
      <c r="R690" s="69"/>
      <c r="S690" s="69"/>
      <c r="T690" s="69"/>
      <c r="U690" s="69"/>
      <c r="V690" s="69"/>
      <c r="W690" s="69"/>
      <c r="X690" s="69"/>
      <c r="Y690" s="69"/>
      <c r="Z690" s="69"/>
      <c r="AA690" s="69"/>
    </row>
    <row r="691" spans="1:27" x14ac:dyDescent="0.3">
      <c r="A691" s="82" t="s">
        <v>4624</v>
      </c>
      <c r="B691" s="82">
        <v>4</v>
      </c>
      <c r="C691" s="83">
        <v>83275002</v>
      </c>
      <c r="D691" s="83">
        <v>83325000</v>
      </c>
      <c r="E691" s="82">
        <v>0.74964500000000001</v>
      </c>
      <c r="F691" s="82" t="s">
        <v>3699</v>
      </c>
      <c r="G691" s="69"/>
      <c r="H691" s="69"/>
      <c r="I691" s="69"/>
      <c r="J691" s="69"/>
      <c r="K691" s="69"/>
      <c r="L691" s="69"/>
      <c r="M691" s="69"/>
      <c r="N691" s="69"/>
      <c r="O691" s="69"/>
      <c r="P691" s="69"/>
      <c r="Q691" s="69"/>
      <c r="R691" s="69"/>
      <c r="S691" s="69"/>
      <c r="T691" s="69"/>
      <c r="U691" s="69"/>
      <c r="V691" s="69"/>
      <c r="W691" s="69"/>
      <c r="X691" s="69"/>
      <c r="Y691" s="69"/>
      <c r="Z691" s="69"/>
      <c r="AA691" s="69"/>
    </row>
    <row r="692" spans="1:27" x14ac:dyDescent="0.3">
      <c r="A692" s="82" t="s">
        <v>4624</v>
      </c>
      <c r="B692" s="82">
        <v>4</v>
      </c>
      <c r="C692" s="83">
        <v>83300002</v>
      </c>
      <c r="D692" s="83">
        <v>83350000</v>
      </c>
      <c r="E692" s="82">
        <v>0.67495400000000005</v>
      </c>
      <c r="F692" s="82" t="s">
        <v>3700</v>
      </c>
      <c r="G692" s="69"/>
      <c r="H692" s="69"/>
      <c r="I692" s="69"/>
      <c r="J692" s="69"/>
      <c r="K692" s="69"/>
      <c r="L692" s="69"/>
      <c r="M692" s="69"/>
      <c r="N692" s="69"/>
      <c r="O692" s="69"/>
      <c r="P692" s="69"/>
      <c r="Q692" s="69"/>
      <c r="R692" s="69"/>
      <c r="S692" s="69"/>
      <c r="T692" s="69"/>
      <c r="U692" s="69"/>
      <c r="V692" s="69"/>
      <c r="W692" s="69"/>
      <c r="X692" s="69"/>
      <c r="Y692" s="69"/>
      <c r="Z692" s="69"/>
      <c r="AA692" s="69"/>
    </row>
    <row r="693" spans="1:27" x14ac:dyDescent="0.3">
      <c r="A693" s="82" t="s">
        <v>4624</v>
      </c>
      <c r="B693" s="82">
        <v>4</v>
      </c>
      <c r="C693" s="83">
        <v>85575002</v>
      </c>
      <c r="D693" s="83">
        <v>85625000</v>
      </c>
      <c r="E693" s="82">
        <v>0.57995300000000005</v>
      </c>
      <c r="F693" s="82" t="s">
        <v>3701</v>
      </c>
      <c r="G693" s="69"/>
      <c r="H693" s="69"/>
      <c r="I693" s="69"/>
      <c r="J693" s="69"/>
      <c r="K693" s="69"/>
      <c r="L693" s="69"/>
      <c r="M693" s="69"/>
      <c r="N693" s="69"/>
      <c r="O693" s="69"/>
      <c r="P693" s="69"/>
      <c r="Q693" s="69"/>
      <c r="R693" s="69"/>
      <c r="S693" s="69"/>
      <c r="T693" s="69"/>
      <c r="U693" s="69"/>
      <c r="V693" s="69"/>
      <c r="W693" s="69"/>
      <c r="X693" s="69"/>
      <c r="Y693" s="69"/>
      <c r="Z693" s="69"/>
      <c r="AA693" s="69"/>
    </row>
    <row r="694" spans="1:27" x14ac:dyDescent="0.3">
      <c r="A694" s="82" t="s">
        <v>4624</v>
      </c>
      <c r="B694" s="82">
        <v>4</v>
      </c>
      <c r="C694" s="83">
        <v>104075002</v>
      </c>
      <c r="D694" s="83">
        <v>104125000</v>
      </c>
      <c r="E694" s="82">
        <v>0.58122700000000005</v>
      </c>
      <c r="F694" s="82" t="s">
        <v>3702</v>
      </c>
      <c r="G694" s="69"/>
      <c r="H694" s="69"/>
      <c r="I694" s="69"/>
      <c r="J694" s="69"/>
      <c r="K694" s="69"/>
      <c r="L694" s="69"/>
      <c r="M694" s="69"/>
      <c r="N694" s="69"/>
      <c r="O694" s="69"/>
      <c r="P694" s="69"/>
      <c r="Q694" s="69"/>
      <c r="R694" s="69"/>
      <c r="S694" s="69"/>
      <c r="T694" s="69"/>
      <c r="U694" s="69"/>
      <c r="V694" s="69"/>
      <c r="W694" s="69"/>
      <c r="X694" s="69"/>
      <c r="Y694" s="69"/>
      <c r="Z694" s="69"/>
      <c r="AA694" s="69"/>
    </row>
    <row r="695" spans="1:27" x14ac:dyDescent="0.3">
      <c r="A695" s="82" t="s">
        <v>4624</v>
      </c>
      <c r="B695" s="82">
        <v>4</v>
      </c>
      <c r="C695" s="83">
        <v>104100002</v>
      </c>
      <c r="D695" s="83">
        <v>104150000</v>
      </c>
      <c r="E695" s="82">
        <v>0.627085</v>
      </c>
      <c r="F695" s="82" t="s">
        <v>3702</v>
      </c>
      <c r="G695" s="69"/>
      <c r="H695" s="69"/>
      <c r="I695" s="69"/>
      <c r="J695" s="69"/>
      <c r="K695" s="69"/>
      <c r="L695" s="69"/>
      <c r="M695" s="69"/>
      <c r="N695" s="69"/>
      <c r="O695" s="69"/>
      <c r="P695" s="69"/>
      <c r="Q695" s="69"/>
      <c r="R695" s="69"/>
      <c r="S695" s="69"/>
      <c r="T695" s="69"/>
      <c r="U695" s="69"/>
      <c r="V695" s="69"/>
      <c r="W695" s="69"/>
      <c r="X695" s="69"/>
      <c r="Y695" s="69"/>
      <c r="Z695" s="69"/>
      <c r="AA695" s="69"/>
    </row>
    <row r="696" spans="1:27" x14ac:dyDescent="0.3">
      <c r="A696" s="82" t="s">
        <v>4624</v>
      </c>
      <c r="B696" s="82">
        <v>4</v>
      </c>
      <c r="C696" s="83">
        <v>104325002</v>
      </c>
      <c r="D696" s="83">
        <v>104375000</v>
      </c>
      <c r="E696" s="82">
        <v>0.56301500000000004</v>
      </c>
      <c r="F696" s="82" t="s">
        <v>3703</v>
      </c>
      <c r="G696" s="69"/>
      <c r="H696" s="69"/>
      <c r="I696" s="69"/>
      <c r="J696" s="69"/>
      <c r="K696" s="69"/>
      <c r="L696" s="69"/>
      <c r="M696" s="69"/>
      <c r="N696" s="69"/>
      <c r="O696" s="69"/>
      <c r="P696" s="69"/>
      <c r="Q696" s="69"/>
      <c r="R696" s="69"/>
      <c r="S696" s="69"/>
      <c r="T696" s="69"/>
      <c r="U696" s="69"/>
      <c r="V696" s="69"/>
      <c r="W696" s="69"/>
      <c r="X696" s="69"/>
      <c r="Y696" s="69"/>
      <c r="Z696" s="69"/>
      <c r="AA696" s="69"/>
    </row>
    <row r="697" spans="1:27" x14ac:dyDescent="0.3">
      <c r="A697" s="82" t="s">
        <v>4624</v>
      </c>
      <c r="B697" s="82">
        <v>4</v>
      </c>
      <c r="C697" s="83">
        <v>124025002</v>
      </c>
      <c r="D697" s="83">
        <v>124075000</v>
      </c>
      <c r="E697" s="82">
        <v>0.69782</v>
      </c>
      <c r="F697" s="82" t="s">
        <v>3704</v>
      </c>
      <c r="G697" s="69"/>
      <c r="H697" s="69"/>
      <c r="I697" s="69"/>
      <c r="J697" s="69"/>
      <c r="K697" s="69"/>
      <c r="L697" s="69"/>
      <c r="M697" s="69"/>
      <c r="N697" s="69"/>
      <c r="O697" s="69"/>
      <c r="P697" s="69"/>
      <c r="Q697" s="69"/>
      <c r="R697" s="69"/>
      <c r="S697" s="69"/>
      <c r="T697" s="69"/>
      <c r="U697" s="69"/>
      <c r="V697" s="69"/>
      <c r="W697" s="69"/>
      <c r="X697" s="69"/>
      <c r="Y697" s="69"/>
      <c r="Z697" s="69"/>
      <c r="AA697" s="69"/>
    </row>
    <row r="698" spans="1:27" x14ac:dyDescent="0.3">
      <c r="A698" s="82" t="s">
        <v>4624</v>
      </c>
      <c r="B698" s="82">
        <v>4</v>
      </c>
      <c r="C698" s="83">
        <v>125675002</v>
      </c>
      <c r="D698" s="83">
        <v>125725000</v>
      </c>
      <c r="E698" s="82">
        <v>0.56464700000000001</v>
      </c>
      <c r="F698" s="82" t="s">
        <v>3705</v>
      </c>
      <c r="G698" s="69"/>
      <c r="H698" s="69"/>
      <c r="I698" s="69"/>
      <c r="J698" s="69"/>
      <c r="K698" s="69"/>
      <c r="L698" s="69"/>
      <c r="M698" s="69"/>
      <c r="N698" s="69"/>
      <c r="O698" s="69"/>
      <c r="P698" s="69"/>
      <c r="Q698" s="69"/>
      <c r="R698" s="69"/>
      <c r="S698" s="69"/>
      <c r="T698" s="69"/>
      <c r="U698" s="69"/>
      <c r="V698" s="69"/>
      <c r="W698" s="69"/>
      <c r="X698" s="69"/>
      <c r="Y698" s="69"/>
      <c r="Z698" s="69"/>
      <c r="AA698" s="69"/>
    </row>
    <row r="699" spans="1:27" x14ac:dyDescent="0.3">
      <c r="A699" s="82" t="s">
        <v>4624</v>
      </c>
      <c r="B699" s="82">
        <v>5</v>
      </c>
      <c r="C699" s="83">
        <v>2350002</v>
      </c>
      <c r="D699" s="83">
        <v>2400000</v>
      </c>
      <c r="E699" s="82">
        <v>0.58800799999999998</v>
      </c>
      <c r="F699" s="82" t="s">
        <v>3706</v>
      </c>
      <c r="G699" s="69"/>
      <c r="H699" s="69"/>
      <c r="I699" s="69"/>
      <c r="J699" s="69"/>
      <c r="K699" s="69"/>
      <c r="L699" s="69"/>
      <c r="M699" s="69"/>
      <c r="N699" s="69"/>
      <c r="O699" s="69"/>
      <c r="P699" s="69"/>
      <c r="Q699" s="69"/>
      <c r="R699" s="69"/>
      <c r="S699" s="69"/>
      <c r="T699" s="69"/>
      <c r="U699" s="69"/>
      <c r="V699" s="69"/>
      <c r="W699" s="69"/>
      <c r="X699" s="69"/>
      <c r="Y699" s="69"/>
      <c r="Z699" s="69"/>
      <c r="AA699" s="69"/>
    </row>
    <row r="700" spans="1:27" x14ac:dyDescent="0.3">
      <c r="A700" s="82" t="s">
        <v>4624</v>
      </c>
      <c r="B700" s="82">
        <v>5</v>
      </c>
      <c r="C700" s="83">
        <v>2375002</v>
      </c>
      <c r="D700" s="83">
        <v>2425000</v>
      </c>
      <c r="E700" s="82">
        <v>0.58122200000000002</v>
      </c>
      <c r="F700" s="82" t="s">
        <v>3706</v>
      </c>
      <c r="G700" s="69"/>
      <c r="H700" s="69"/>
      <c r="I700" s="69"/>
      <c r="J700" s="69"/>
      <c r="K700" s="69"/>
      <c r="L700" s="69"/>
      <c r="M700" s="69"/>
      <c r="N700" s="69"/>
      <c r="O700" s="69"/>
      <c r="P700" s="69"/>
      <c r="Q700" s="69"/>
      <c r="R700" s="69"/>
      <c r="S700" s="69"/>
      <c r="T700" s="69"/>
      <c r="U700" s="69"/>
      <c r="V700" s="69"/>
      <c r="W700" s="69"/>
      <c r="X700" s="69"/>
      <c r="Y700" s="69"/>
      <c r="Z700" s="69"/>
      <c r="AA700" s="69"/>
    </row>
    <row r="701" spans="1:27" x14ac:dyDescent="0.3">
      <c r="A701" s="82" t="s">
        <v>4624</v>
      </c>
      <c r="B701" s="82">
        <v>5</v>
      </c>
      <c r="C701" s="83">
        <v>12950002</v>
      </c>
      <c r="D701" s="83">
        <v>13000000</v>
      </c>
      <c r="E701" s="82">
        <v>0.57844099999999998</v>
      </c>
      <c r="F701" s="82" t="s">
        <v>3707</v>
      </c>
      <c r="G701" s="69"/>
      <c r="H701" s="69"/>
      <c r="I701" s="69"/>
      <c r="J701" s="69"/>
      <c r="K701" s="69"/>
      <c r="L701" s="69"/>
      <c r="M701" s="69"/>
      <c r="N701" s="69"/>
      <c r="O701" s="69"/>
      <c r="P701" s="69"/>
      <c r="Q701" s="69"/>
      <c r="R701" s="69"/>
      <c r="S701" s="69"/>
      <c r="T701" s="69"/>
      <c r="U701" s="69"/>
      <c r="V701" s="69"/>
      <c r="W701" s="69"/>
      <c r="X701" s="69"/>
      <c r="Y701" s="69"/>
      <c r="Z701" s="69"/>
      <c r="AA701" s="69"/>
    </row>
    <row r="702" spans="1:27" x14ac:dyDescent="0.3">
      <c r="A702" s="82" t="s">
        <v>4624</v>
      </c>
      <c r="B702" s="82">
        <v>5</v>
      </c>
      <c r="C702" s="83">
        <v>19325002</v>
      </c>
      <c r="D702" s="83">
        <v>19375000</v>
      </c>
      <c r="E702" s="82">
        <v>0.65581100000000003</v>
      </c>
      <c r="F702" s="82" t="s">
        <v>3708</v>
      </c>
      <c r="G702" s="69"/>
      <c r="H702" s="69"/>
      <c r="I702" s="69"/>
      <c r="J702" s="69"/>
      <c r="K702" s="69"/>
      <c r="L702" s="69"/>
      <c r="M702" s="69"/>
      <c r="N702" s="69"/>
      <c r="O702" s="69"/>
      <c r="P702" s="69"/>
      <c r="Q702" s="69"/>
      <c r="R702" s="69"/>
      <c r="S702" s="69"/>
      <c r="T702" s="69"/>
      <c r="U702" s="69"/>
      <c r="V702" s="69"/>
      <c r="W702" s="69"/>
      <c r="X702" s="69"/>
      <c r="Y702" s="69"/>
      <c r="Z702" s="69"/>
      <c r="AA702" s="69"/>
    </row>
    <row r="703" spans="1:27" x14ac:dyDescent="0.3">
      <c r="A703" s="82" t="s">
        <v>4624</v>
      </c>
      <c r="B703" s="82">
        <v>5</v>
      </c>
      <c r="C703" s="83">
        <v>23975002</v>
      </c>
      <c r="D703" s="83">
        <v>24025000</v>
      </c>
      <c r="E703" s="82">
        <v>0.656026</v>
      </c>
      <c r="F703" s="82" t="s">
        <v>3709</v>
      </c>
      <c r="G703" s="69"/>
      <c r="H703" s="69"/>
      <c r="I703" s="69"/>
      <c r="J703" s="69"/>
      <c r="K703" s="69"/>
      <c r="L703" s="69"/>
      <c r="M703" s="69"/>
      <c r="N703" s="69"/>
      <c r="O703" s="69"/>
      <c r="P703" s="69"/>
      <c r="Q703" s="69"/>
      <c r="R703" s="69"/>
      <c r="S703" s="69"/>
      <c r="T703" s="69"/>
      <c r="U703" s="69"/>
      <c r="V703" s="69"/>
      <c r="W703" s="69"/>
      <c r="X703" s="69"/>
      <c r="Y703" s="69"/>
      <c r="Z703" s="69"/>
      <c r="AA703" s="69"/>
    </row>
    <row r="704" spans="1:27" x14ac:dyDescent="0.3">
      <c r="A704" s="82" t="s">
        <v>4624</v>
      </c>
      <c r="B704" s="82">
        <v>5</v>
      </c>
      <c r="C704" s="83">
        <v>24000002</v>
      </c>
      <c r="D704" s="83">
        <v>24050000</v>
      </c>
      <c r="E704" s="82">
        <v>0.59998200000000002</v>
      </c>
      <c r="F704" s="82" t="s">
        <v>3709</v>
      </c>
      <c r="G704" s="69"/>
      <c r="H704" s="69"/>
      <c r="I704" s="69"/>
      <c r="J704" s="69"/>
      <c r="K704" s="69"/>
      <c r="L704" s="69"/>
      <c r="M704" s="69"/>
      <c r="N704" s="69"/>
      <c r="O704" s="69"/>
      <c r="P704" s="69"/>
      <c r="Q704" s="69"/>
      <c r="R704" s="69"/>
      <c r="S704" s="69"/>
      <c r="T704" s="69"/>
      <c r="U704" s="69"/>
      <c r="V704" s="69"/>
      <c r="W704" s="69"/>
      <c r="X704" s="69"/>
      <c r="Y704" s="69"/>
      <c r="Z704" s="69"/>
      <c r="AA704" s="69"/>
    </row>
    <row r="705" spans="1:27" x14ac:dyDescent="0.3">
      <c r="A705" s="82" t="s">
        <v>4624</v>
      </c>
      <c r="B705" s="82">
        <v>5</v>
      </c>
      <c r="C705" s="83">
        <v>27400002</v>
      </c>
      <c r="D705" s="83">
        <v>27450000</v>
      </c>
      <c r="E705" s="82">
        <v>0.61667899999999998</v>
      </c>
      <c r="F705" s="82" t="s">
        <v>3710</v>
      </c>
      <c r="G705" s="69"/>
      <c r="H705" s="69"/>
      <c r="I705" s="69"/>
      <c r="J705" s="69"/>
      <c r="K705" s="69"/>
      <c r="L705" s="69"/>
      <c r="M705" s="69"/>
      <c r="N705" s="69"/>
      <c r="O705" s="69"/>
      <c r="P705" s="69"/>
      <c r="Q705" s="69"/>
      <c r="R705" s="69"/>
      <c r="S705" s="69"/>
      <c r="T705" s="69"/>
      <c r="U705" s="69"/>
      <c r="V705" s="69"/>
      <c r="W705" s="69"/>
      <c r="X705" s="69"/>
      <c r="Y705" s="69"/>
      <c r="Z705" s="69"/>
      <c r="AA705" s="69"/>
    </row>
    <row r="706" spans="1:27" x14ac:dyDescent="0.3">
      <c r="A706" s="82" t="s">
        <v>4624</v>
      </c>
      <c r="B706" s="82">
        <v>5</v>
      </c>
      <c r="C706" s="83">
        <v>33725002</v>
      </c>
      <c r="D706" s="83">
        <v>33775000</v>
      </c>
      <c r="E706" s="82">
        <v>0.58556399999999997</v>
      </c>
      <c r="F706" s="82" t="s">
        <v>3711</v>
      </c>
      <c r="G706" s="69"/>
      <c r="H706" s="69"/>
      <c r="I706" s="69"/>
      <c r="J706" s="69"/>
      <c r="K706" s="69"/>
      <c r="L706" s="69"/>
      <c r="M706" s="69"/>
      <c r="N706" s="69"/>
      <c r="O706" s="69"/>
      <c r="P706" s="69"/>
      <c r="Q706" s="69"/>
      <c r="R706" s="69"/>
      <c r="S706" s="69"/>
      <c r="T706" s="69"/>
      <c r="U706" s="69"/>
      <c r="V706" s="69"/>
      <c r="W706" s="69"/>
      <c r="X706" s="69"/>
      <c r="Y706" s="69"/>
      <c r="Z706" s="69"/>
      <c r="AA706" s="69"/>
    </row>
    <row r="707" spans="1:27" x14ac:dyDescent="0.3">
      <c r="A707" s="82" t="s">
        <v>4624</v>
      </c>
      <c r="B707" s="82">
        <v>5</v>
      </c>
      <c r="C707" s="83">
        <v>34650002</v>
      </c>
      <c r="D707" s="83">
        <v>34700000</v>
      </c>
      <c r="E707" s="82">
        <v>0.57350599999999996</v>
      </c>
      <c r="F707" s="82" t="s">
        <v>3383</v>
      </c>
      <c r="G707" s="69"/>
      <c r="H707" s="69"/>
      <c r="I707" s="69"/>
      <c r="J707" s="69"/>
      <c r="K707" s="69"/>
      <c r="L707" s="69"/>
      <c r="M707" s="69"/>
      <c r="N707" s="69"/>
      <c r="O707" s="69"/>
      <c r="P707" s="69"/>
      <c r="Q707" s="69"/>
      <c r="R707" s="69"/>
      <c r="S707" s="69"/>
      <c r="T707" s="69"/>
      <c r="U707" s="69"/>
      <c r="V707" s="69"/>
      <c r="W707" s="69"/>
      <c r="X707" s="69"/>
      <c r="Y707" s="69"/>
      <c r="Z707" s="69"/>
      <c r="AA707" s="69"/>
    </row>
    <row r="708" spans="1:27" x14ac:dyDescent="0.3">
      <c r="A708" s="82" t="s">
        <v>4624</v>
      </c>
      <c r="B708" s="82">
        <v>5</v>
      </c>
      <c r="C708" s="83">
        <v>39325002</v>
      </c>
      <c r="D708" s="83">
        <v>39375000</v>
      </c>
      <c r="E708" s="82">
        <v>0.58560000000000001</v>
      </c>
      <c r="F708" s="82" t="s">
        <v>3386</v>
      </c>
      <c r="G708" s="69"/>
      <c r="H708" s="69"/>
      <c r="I708" s="69"/>
      <c r="J708" s="69"/>
      <c r="K708" s="69"/>
      <c r="L708" s="69"/>
      <c r="M708" s="69"/>
      <c r="N708" s="69"/>
      <c r="O708" s="69"/>
      <c r="P708" s="69"/>
      <c r="Q708" s="69"/>
      <c r="R708" s="69"/>
      <c r="S708" s="69"/>
      <c r="T708" s="69"/>
      <c r="U708" s="69"/>
      <c r="V708" s="69"/>
      <c r="W708" s="69"/>
      <c r="X708" s="69"/>
      <c r="Y708" s="69"/>
      <c r="Z708" s="69"/>
      <c r="AA708" s="69"/>
    </row>
    <row r="709" spans="1:27" x14ac:dyDescent="0.3">
      <c r="A709" s="82" t="s">
        <v>4624</v>
      </c>
      <c r="B709" s="82">
        <v>5</v>
      </c>
      <c r="C709" s="83">
        <v>39350002</v>
      </c>
      <c r="D709" s="83">
        <v>39400000</v>
      </c>
      <c r="E709" s="82">
        <v>0.60501499999999997</v>
      </c>
      <c r="F709" s="82" t="s">
        <v>3386</v>
      </c>
      <c r="G709" s="69"/>
      <c r="H709" s="69"/>
      <c r="I709" s="69"/>
      <c r="J709" s="69"/>
      <c r="K709" s="69"/>
      <c r="L709" s="69"/>
      <c r="M709" s="69"/>
      <c r="N709" s="69"/>
      <c r="O709" s="69"/>
      <c r="P709" s="69"/>
      <c r="Q709" s="69"/>
      <c r="R709" s="69"/>
      <c r="S709" s="69"/>
      <c r="T709" s="69"/>
      <c r="U709" s="69"/>
      <c r="V709" s="69"/>
      <c r="W709" s="69"/>
      <c r="X709" s="69"/>
      <c r="Y709" s="69"/>
      <c r="Z709" s="69"/>
      <c r="AA709" s="69"/>
    </row>
    <row r="710" spans="1:27" x14ac:dyDescent="0.3">
      <c r="A710" s="82" t="s">
        <v>4624</v>
      </c>
      <c r="B710" s="82">
        <v>5</v>
      </c>
      <c r="C710" s="83">
        <v>41675002</v>
      </c>
      <c r="D710" s="83">
        <v>41725000</v>
      </c>
      <c r="E710" s="82">
        <v>0.75892400000000004</v>
      </c>
      <c r="F710" s="82" t="s">
        <v>2110</v>
      </c>
      <c r="G710" s="69"/>
      <c r="H710" s="69"/>
      <c r="I710" s="69"/>
      <c r="J710" s="69"/>
      <c r="K710" s="69"/>
      <c r="L710" s="69"/>
      <c r="M710" s="69"/>
      <c r="N710" s="69"/>
      <c r="O710" s="69"/>
      <c r="P710" s="69"/>
      <c r="Q710" s="69"/>
      <c r="R710" s="69"/>
      <c r="S710" s="69"/>
      <c r="T710" s="69"/>
      <c r="U710" s="69"/>
      <c r="V710" s="69"/>
      <c r="W710" s="69"/>
      <c r="X710" s="69"/>
      <c r="Y710" s="69"/>
      <c r="Z710" s="69"/>
      <c r="AA710" s="69"/>
    </row>
    <row r="711" spans="1:27" x14ac:dyDescent="0.3">
      <c r="A711" s="82" t="s">
        <v>4624</v>
      </c>
      <c r="B711" s="82">
        <v>5</v>
      </c>
      <c r="C711" s="83">
        <v>41700002</v>
      </c>
      <c r="D711" s="83">
        <v>41750000</v>
      </c>
      <c r="E711" s="82">
        <v>0.73624800000000001</v>
      </c>
      <c r="F711" s="82" t="s">
        <v>2110</v>
      </c>
      <c r="G711" s="69"/>
      <c r="H711" s="69"/>
      <c r="I711" s="69"/>
      <c r="J711" s="69"/>
      <c r="K711" s="69"/>
      <c r="L711" s="69"/>
      <c r="M711" s="69"/>
      <c r="N711" s="69"/>
      <c r="O711" s="69"/>
      <c r="P711" s="69"/>
      <c r="Q711" s="69"/>
      <c r="R711" s="69"/>
      <c r="S711" s="69"/>
      <c r="T711" s="69"/>
      <c r="U711" s="69"/>
      <c r="V711" s="69"/>
      <c r="W711" s="69"/>
      <c r="X711" s="69"/>
      <c r="Y711" s="69"/>
      <c r="Z711" s="69"/>
      <c r="AA711" s="69"/>
    </row>
    <row r="712" spans="1:27" x14ac:dyDescent="0.3">
      <c r="A712" s="82" t="s">
        <v>4624</v>
      </c>
      <c r="B712" s="82">
        <v>5</v>
      </c>
      <c r="C712" s="83">
        <v>48575002</v>
      </c>
      <c r="D712" s="83">
        <v>48625000</v>
      </c>
      <c r="E712" s="82">
        <v>0.69739899999999999</v>
      </c>
      <c r="F712" s="82" t="s">
        <v>3712</v>
      </c>
      <c r="G712" s="69"/>
      <c r="H712" s="69"/>
      <c r="I712" s="69"/>
      <c r="J712" s="69"/>
      <c r="K712" s="69"/>
      <c r="L712" s="69"/>
      <c r="M712" s="69"/>
      <c r="N712" s="69"/>
      <c r="O712" s="69"/>
      <c r="P712" s="69"/>
      <c r="Q712" s="69"/>
      <c r="R712" s="69"/>
      <c r="S712" s="69"/>
      <c r="T712" s="69"/>
      <c r="U712" s="69"/>
      <c r="V712" s="69"/>
      <c r="W712" s="69"/>
      <c r="X712" s="69"/>
      <c r="Y712" s="69"/>
      <c r="Z712" s="69"/>
      <c r="AA712" s="69"/>
    </row>
    <row r="713" spans="1:27" x14ac:dyDescent="0.3">
      <c r="A713" s="82" t="s">
        <v>4624</v>
      </c>
      <c r="B713" s="82">
        <v>5</v>
      </c>
      <c r="C713" s="83">
        <v>52100002</v>
      </c>
      <c r="D713" s="83">
        <v>52150000</v>
      </c>
      <c r="E713" s="82">
        <v>0.622587</v>
      </c>
      <c r="F713" s="82" t="s">
        <v>3395</v>
      </c>
      <c r="G713" s="69"/>
      <c r="H713" s="69"/>
      <c r="I713" s="69"/>
      <c r="J713" s="69"/>
      <c r="K713" s="69"/>
      <c r="L713" s="69"/>
      <c r="M713" s="69"/>
      <c r="N713" s="69"/>
      <c r="O713" s="69"/>
      <c r="P713" s="69"/>
      <c r="Q713" s="69"/>
      <c r="R713" s="69"/>
      <c r="S713" s="69"/>
      <c r="T713" s="69"/>
      <c r="U713" s="69"/>
      <c r="V713" s="69"/>
      <c r="W713" s="69"/>
      <c r="X713" s="69"/>
      <c r="Y713" s="69"/>
      <c r="Z713" s="69"/>
      <c r="AA713" s="69"/>
    </row>
    <row r="714" spans="1:27" x14ac:dyDescent="0.3">
      <c r="A714" s="82" t="s">
        <v>4624</v>
      </c>
      <c r="B714" s="82">
        <v>5</v>
      </c>
      <c r="C714" s="83">
        <v>52125002</v>
      </c>
      <c r="D714" s="83">
        <v>52175000</v>
      </c>
      <c r="E714" s="82">
        <v>0.71872100000000005</v>
      </c>
      <c r="F714" s="82" t="s">
        <v>3395</v>
      </c>
      <c r="G714" s="69"/>
      <c r="H714" s="69"/>
      <c r="I714" s="69"/>
      <c r="J714" s="69"/>
      <c r="K714" s="69"/>
      <c r="L714" s="69"/>
      <c r="M714" s="69"/>
      <c r="N714" s="69"/>
      <c r="O714" s="69"/>
      <c r="P714" s="69"/>
      <c r="Q714" s="69"/>
      <c r="R714" s="69"/>
      <c r="S714" s="69"/>
      <c r="T714" s="69"/>
      <c r="U714" s="69"/>
      <c r="V714" s="69"/>
      <c r="W714" s="69"/>
      <c r="X714" s="69"/>
      <c r="Y714" s="69"/>
      <c r="Z714" s="69"/>
      <c r="AA714" s="69"/>
    </row>
    <row r="715" spans="1:27" x14ac:dyDescent="0.3">
      <c r="A715" s="82" t="s">
        <v>4624</v>
      </c>
      <c r="B715" s="82">
        <v>5</v>
      </c>
      <c r="C715" s="83">
        <v>52325002</v>
      </c>
      <c r="D715" s="83">
        <v>52375000</v>
      </c>
      <c r="E715" s="82">
        <v>0.68711699999999998</v>
      </c>
      <c r="F715" s="82" t="s">
        <v>3713</v>
      </c>
      <c r="G715" s="69"/>
      <c r="H715" s="69"/>
      <c r="I715" s="69"/>
      <c r="J715" s="69"/>
      <c r="K715" s="69"/>
      <c r="L715" s="69"/>
      <c r="M715" s="69"/>
      <c r="N715" s="69"/>
      <c r="O715" s="69"/>
      <c r="P715" s="69"/>
      <c r="Q715" s="69"/>
      <c r="R715" s="69"/>
      <c r="S715" s="69"/>
      <c r="T715" s="69"/>
      <c r="U715" s="69"/>
      <c r="V715" s="69"/>
      <c r="W715" s="69"/>
      <c r="X715" s="69"/>
      <c r="Y715" s="69"/>
      <c r="Z715" s="69"/>
      <c r="AA715" s="69"/>
    </row>
    <row r="716" spans="1:27" x14ac:dyDescent="0.3">
      <c r="A716" s="82" t="s">
        <v>4624</v>
      </c>
      <c r="B716" s="82">
        <v>5</v>
      </c>
      <c r="C716" s="83">
        <v>66350002</v>
      </c>
      <c r="D716" s="83">
        <v>66400000</v>
      </c>
      <c r="E716" s="82">
        <v>0.58448800000000001</v>
      </c>
      <c r="F716" s="82" t="s">
        <v>3396</v>
      </c>
      <c r="G716" s="69"/>
      <c r="H716" s="69"/>
      <c r="I716" s="69"/>
      <c r="J716" s="69"/>
      <c r="K716" s="69"/>
      <c r="L716" s="69"/>
      <c r="M716" s="69"/>
      <c r="N716" s="69"/>
      <c r="O716" s="69"/>
      <c r="P716" s="69"/>
      <c r="Q716" s="69"/>
      <c r="R716" s="69"/>
      <c r="S716" s="69"/>
      <c r="T716" s="69"/>
      <c r="U716" s="69"/>
      <c r="V716" s="69"/>
      <c r="W716" s="69"/>
      <c r="X716" s="69"/>
      <c r="Y716" s="69"/>
      <c r="Z716" s="69"/>
      <c r="AA716" s="69"/>
    </row>
    <row r="717" spans="1:27" x14ac:dyDescent="0.3">
      <c r="A717" s="82" t="s">
        <v>4624</v>
      </c>
      <c r="B717" s="82">
        <v>5</v>
      </c>
      <c r="C717" s="83">
        <v>78175002</v>
      </c>
      <c r="D717" s="83">
        <v>78225000</v>
      </c>
      <c r="E717" s="82">
        <v>0.68237199999999998</v>
      </c>
      <c r="F717" s="82" t="s">
        <v>3714</v>
      </c>
      <c r="G717" s="69"/>
      <c r="H717" s="69"/>
      <c r="I717" s="69"/>
      <c r="J717" s="69"/>
      <c r="K717" s="69"/>
      <c r="L717" s="69"/>
      <c r="M717" s="69"/>
      <c r="N717" s="69"/>
      <c r="O717" s="69"/>
      <c r="P717" s="69"/>
      <c r="Q717" s="69"/>
      <c r="R717" s="69"/>
      <c r="S717" s="69"/>
      <c r="T717" s="69"/>
      <c r="U717" s="69"/>
      <c r="V717" s="69"/>
      <c r="W717" s="69"/>
      <c r="X717" s="69"/>
      <c r="Y717" s="69"/>
      <c r="Z717" s="69"/>
      <c r="AA717" s="69"/>
    </row>
    <row r="718" spans="1:27" x14ac:dyDescent="0.3">
      <c r="A718" s="82" t="s">
        <v>4624</v>
      </c>
      <c r="B718" s="82">
        <v>5</v>
      </c>
      <c r="C718" s="83">
        <v>78200002</v>
      </c>
      <c r="D718" s="83">
        <v>78250000</v>
      </c>
      <c r="E718" s="82">
        <v>0.65727999999999998</v>
      </c>
      <c r="F718" s="82" t="s">
        <v>3715</v>
      </c>
      <c r="G718" s="69"/>
      <c r="H718" s="69"/>
      <c r="I718" s="69"/>
      <c r="J718" s="69"/>
      <c r="K718" s="69"/>
      <c r="L718" s="69"/>
      <c r="M718" s="69"/>
      <c r="N718" s="69"/>
      <c r="O718" s="69"/>
      <c r="P718" s="69"/>
      <c r="Q718" s="69"/>
      <c r="R718" s="69"/>
      <c r="S718" s="69"/>
      <c r="T718" s="69"/>
      <c r="U718" s="69"/>
      <c r="V718" s="69"/>
      <c r="W718" s="69"/>
      <c r="X718" s="69"/>
      <c r="Y718" s="69"/>
      <c r="Z718" s="69"/>
      <c r="AA718" s="69"/>
    </row>
    <row r="719" spans="1:27" x14ac:dyDescent="0.3">
      <c r="A719" s="82" t="s">
        <v>4624</v>
      </c>
      <c r="B719" s="82">
        <v>5</v>
      </c>
      <c r="C719" s="83">
        <v>78225002</v>
      </c>
      <c r="D719" s="83">
        <v>78275000</v>
      </c>
      <c r="E719" s="82">
        <v>0.63649299999999998</v>
      </c>
      <c r="F719" s="82" t="s">
        <v>3715</v>
      </c>
      <c r="G719" s="69"/>
      <c r="H719" s="69"/>
      <c r="I719" s="69"/>
      <c r="J719" s="69"/>
      <c r="K719" s="69"/>
      <c r="L719" s="69"/>
      <c r="M719" s="69"/>
      <c r="N719" s="69"/>
      <c r="O719" s="69"/>
      <c r="P719" s="69"/>
      <c r="Q719" s="69"/>
      <c r="R719" s="69"/>
      <c r="S719" s="69"/>
      <c r="T719" s="69"/>
      <c r="U719" s="69"/>
      <c r="V719" s="69"/>
      <c r="W719" s="69"/>
      <c r="X719" s="69"/>
      <c r="Y719" s="69"/>
      <c r="Z719" s="69"/>
      <c r="AA719" s="69"/>
    </row>
    <row r="720" spans="1:27" x14ac:dyDescent="0.3">
      <c r="A720" s="82" t="s">
        <v>4624</v>
      </c>
      <c r="B720" s="82">
        <v>5</v>
      </c>
      <c r="C720" s="83">
        <v>82250002</v>
      </c>
      <c r="D720" s="83">
        <v>82300000</v>
      </c>
      <c r="E720" s="82">
        <v>0.58514100000000002</v>
      </c>
      <c r="F720" s="82" t="s">
        <v>3716</v>
      </c>
      <c r="G720" s="69"/>
      <c r="H720" s="69"/>
      <c r="I720" s="69"/>
      <c r="J720" s="69"/>
      <c r="K720" s="69"/>
      <c r="L720" s="69"/>
      <c r="M720" s="69"/>
      <c r="N720" s="69"/>
      <c r="O720" s="69"/>
      <c r="P720" s="69"/>
      <c r="Q720" s="69"/>
      <c r="R720" s="69"/>
      <c r="S720" s="69"/>
      <c r="T720" s="69"/>
      <c r="U720" s="69"/>
      <c r="V720" s="69"/>
      <c r="W720" s="69"/>
      <c r="X720" s="69"/>
      <c r="Y720" s="69"/>
      <c r="Z720" s="69"/>
      <c r="AA720" s="69"/>
    </row>
    <row r="721" spans="1:27" x14ac:dyDescent="0.3">
      <c r="A721" s="82" t="s">
        <v>4624</v>
      </c>
      <c r="B721" s="82">
        <v>5</v>
      </c>
      <c r="C721" s="83">
        <v>84400002</v>
      </c>
      <c r="D721" s="83">
        <v>84450000</v>
      </c>
      <c r="E721" s="82">
        <v>0.60104900000000006</v>
      </c>
      <c r="F721" s="82" t="s">
        <v>3717</v>
      </c>
      <c r="G721" s="69"/>
      <c r="H721" s="69"/>
      <c r="I721" s="69"/>
      <c r="J721" s="69"/>
      <c r="K721" s="69"/>
      <c r="L721" s="69"/>
      <c r="M721" s="69"/>
      <c r="N721" s="69"/>
      <c r="O721" s="69"/>
      <c r="P721" s="69"/>
      <c r="Q721" s="69"/>
      <c r="R721" s="69"/>
      <c r="S721" s="69"/>
      <c r="T721" s="69"/>
      <c r="U721" s="69"/>
      <c r="V721" s="69"/>
      <c r="W721" s="69"/>
      <c r="X721" s="69"/>
      <c r="Y721" s="69"/>
      <c r="Z721" s="69"/>
      <c r="AA721" s="69"/>
    </row>
    <row r="722" spans="1:27" x14ac:dyDescent="0.3">
      <c r="A722" s="82" t="s">
        <v>4624</v>
      </c>
      <c r="B722" s="82">
        <v>5</v>
      </c>
      <c r="C722" s="83">
        <v>87250002</v>
      </c>
      <c r="D722" s="83">
        <v>87300000</v>
      </c>
      <c r="E722" s="82">
        <v>0.56511599999999995</v>
      </c>
      <c r="F722" s="82" t="s">
        <v>3718</v>
      </c>
      <c r="G722" s="69"/>
      <c r="H722" s="69"/>
      <c r="I722" s="69"/>
      <c r="J722" s="69"/>
      <c r="K722" s="69"/>
      <c r="L722" s="69"/>
      <c r="M722" s="69"/>
      <c r="N722" s="69"/>
      <c r="O722" s="69"/>
      <c r="P722" s="69"/>
      <c r="Q722" s="69"/>
      <c r="R722" s="69"/>
      <c r="S722" s="69"/>
      <c r="T722" s="69"/>
      <c r="U722" s="69"/>
      <c r="V722" s="69"/>
      <c r="W722" s="69"/>
      <c r="X722" s="69"/>
      <c r="Y722" s="69"/>
      <c r="Z722" s="69"/>
      <c r="AA722" s="69"/>
    </row>
    <row r="723" spans="1:27" x14ac:dyDescent="0.3">
      <c r="A723" s="82" t="s">
        <v>4624</v>
      </c>
      <c r="B723" s="82">
        <v>5</v>
      </c>
      <c r="C723" s="83">
        <v>103100002</v>
      </c>
      <c r="D723" s="83">
        <v>103150000</v>
      </c>
      <c r="E723" s="82">
        <v>0.66838600000000004</v>
      </c>
      <c r="F723" s="82" t="s">
        <v>3719</v>
      </c>
      <c r="G723" s="69"/>
      <c r="H723" s="69"/>
      <c r="I723" s="69"/>
      <c r="J723" s="69"/>
      <c r="K723" s="69"/>
      <c r="L723" s="69"/>
      <c r="M723" s="69"/>
      <c r="N723" s="69"/>
      <c r="O723" s="69"/>
      <c r="P723" s="69"/>
      <c r="Q723" s="69"/>
      <c r="R723" s="69"/>
      <c r="S723" s="69"/>
      <c r="T723" s="69"/>
      <c r="U723" s="69"/>
      <c r="V723" s="69"/>
      <c r="W723" s="69"/>
      <c r="X723" s="69"/>
      <c r="Y723" s="69"/>
      <c r="Z723" s="69"/>
      <c r="AA723" s="69"/>
    </row>
    <row r="724" spans="1:27" x14ac:dyDescent="0.3">
      <c r="A724" s="82" t="s">
        <v>4624</v>
      </c>
      <c r="B724" s="82">
        <v>6</v>
      </c>
      <c r="C724" s="83">
        <v>2500002</v>
      </c>
      <c r="D724" s="83">
        <v>2550000</v>
      </c>
      <c r="E724" s="82">
        <v>0.589059</v>
      </c>
      <c r="F724" s="82" t="s">
        <v>3720</v>
      </c>
      <c r="G724" s="69"/>
      <c r="H724" s="69"/>
      <c r="I724" s="69"/>
      <c r="J724" s="69"/>
      <c r="K724" s="69"/>
      <c r="L724" s="69"/>
      <c r="M724" s="69"/>
      <c r="N724" s="69"/>
      <c r="O724" s="69"/>
      <c r="P724" s="69"/>
      <c r="Q724" s="69"/>
      <c r="R724" s="69"/>
      <c r="S724" s="69"/>
      <c r="T724" s="69"/>
      <c r="U724" s="69"/>
      <c r="V724" s="69"/>
      <c r="W724" s="69"/>
      <c r="X724" s="69"/>
      <c r="Y724" s="69"/>
      <c r="Z724" s="69"/>
      <c r="AA724" s="69"/>
    </row>
    <row r="725" spans="1:27" x14ac:dyDescent="0.3">
      <c r="A725" s="82" t="s">
        <v>4624</v>
      </c>
      <c r="B725" s="82">
        <v>6</v>
      </c>
      <c r="C725" s="83">
        <v>4225002</v>
      </c>
      <c r="D725" s="83">
        <v>4275000</v>
      </c>
      <c r="E725" s="82">
        <v>0.60546100000000003</v>
      </c>
      <c r="F725" s="82" t="s">
        <v>3721</v>
      </c>
      <c r="G725" s="69"/>
      <c r="H725" s="69"/>
      <c r="I725" s="69"/>
      <c r="J725" s="69"/>
      <c r="K725" s="69"/>
      <c r="L725" s="69"/>
      <c r="M725" s="69"/>
      <c r="N725" s="69"/>
      <c r="O725" s="69"/>
      <c r="P725" s="69"/>
      <c r="Q725" s="69"/>
      <c r="R725" s="69"/>
      <c r="S725" s="69"/>
      <c r="T725" s="69"/>
      <c r="U725" s="69"/>
      <c r="V725" s="69"/>
      <c r="W725" s="69"/>
      <c r="X725" s="69"/>
      <c r="Y725" s="69"/>
      <c r="Z725" s="69"/>
      <c r="AA725" s="69"/>
    </row>
    <row r="726" spans="1:27" x14ac:dyDescent="0.3">
      <c r="A726" s="82" t="s">
        <v>4624</v>
      </c>
      <c r="B726" s="82">
        <v>6</v>
      </c>
      <c r="C726" s="83">
        <v>28700002</v>
      </c>
      <c r="D726" s="83">
        <v>28750000</v>
      </c>
      <c r="E726" s="82">
        <v>0.61085500000000004</v>
      </c>
      <c r="F726" s="82" t="s">
        <v>3722</v>
      </c>
      <c r="G726" s="69"/>
      <c r="H726" s="69"/>
      <c r="I726" s="69"/>
      <c r="J726" s="69"/>
      <c r="K726" s="69"/>
      <c r="L726" s="69"/>
      <c r="M726" s="69"/>
      <c r="N726" s="69"/>
      <c r="O726" s="69"/>
      <c r="P726" s="69"/>
      <c r="Q726" s="69"/>
      <c r="R726" s="69"/>
      <c r="S726" s="69"/>
      <c r="T726" s="69"/>
      <c r="U726" s="69"/>
      <c r="V726" s="69"/>
      <c r="W726" s="69"/>
      <c r="X726" s="69"/>
      <c r="Y726" s="69"/>
      <c r="Z726" s="69"/>
      <c r="AA726" s="69"/>
    </row>
    <row r="727" spans="1:27" x14ac:dyDescent="0.3">
      <c r="A727" s="82" t="s">
        <v>4624</v>
      </c>
      <c r="B727" s="82">
        <v>6</v>
      </c>
      <c r="C727" s="83">
        <v>32050002</v>
      </c>
      <c r="D727" s="83">
        <v>32100000</v>
      </c>
      <c r="E727" s="82">
        <v>0.58043699999999998</v>
      </c>
      <c r="F727" s="82" t="s">
        <v>3723</v>
      </c>
      <c r="G727" s="69"/>
      <c r="H727" s="69"/>
      <c r="I727" s="69"/>
      <c r="J727" s="69"/>
      <c r="K727" s="69"/>
      <c r="L727" s="69"/>
      <c r="M727" s="69"/>
      <c r="N727" s="69"/>
      <c r="O727" s="69"/>
      <c r="P727" s="69"/>
      <c r="Q727" s="69"/>
      <c r="R727" s="69"/>
      <c r="S727" s="69"/>
      <c r="T727" s="69"/>
      <c r="U727" s="69"/>
      <c r="V727" s="69"/>
      <c r="W727" s="69"/>
      <c r="X727" s="69"/>
      <c r="Y727" s="69"/>
      <c r="Z727" s="69"/>
      <c r="AA727" s="69"/>
    </row>
    <row r="728" spans="1:27" x14ac:dyDescent="0.3">
      <c r="A728" s="82" t="s">
        <v>4624</v>
      </c>
      <c r="B728" s="82">
        <v>6</v>
      </c>
      <c r="C728" s="83">
        <v>36675002</v>
      </c>
      <c r="D728" s="83">
        <v>36725000</v>
      </c>
      <c r="E728" s="82">
        <v>0.68959400000000004</v>
      </c>
      <c r="F728" s="82" t="s">
        <v>3724</v>
      </c>
      <c r="G728" s="69"/>
      <c r="H728" s="69"/>
      <c r="I728" s="69"/>
      <c r="J728" s="69"/>
      <c r="K728" s="69"/>
      <c r="L728" s="69"/>
      <c r="M728" s="69"/>
      <c r="N728" s="69"/>
      <c r="O728" s="69"/>
      <c r="P728" s="69"/>
      <c r="Q728" s="69"/>
      <c r="R728" s="69"/>
      <c r="S728" s="69"/>
      <c r="T728" s="69"/>
      <c r="U728" s="69"/>
      <c r="V728" s="69"/>
      <c r="W728" s="69"/>
      <c r="X728" s="69"/>
      <c r="Y728" s="69"/>
      <c r="Z728" s="69"/>
      <c r="AA728" s="69"/>
    </row>
    <row r="729" spans="1:27" x14ac:dyDescent="0.3">
      <c r="A729" s="82" t="s">
        <v>4624</v>
      </c>
      <c r="B729" s="82">
        <v>6</v>
      </c>
      <c r="C729" s="83">
        <v>36700002</v>
      </c>
      <c r="D729" s="83">
        <v>36750000</v>
      </c>
      <c r="E729" s="82">
        <v>0.68959400000000004</v>
      </c>
      <c r="F729" s="82" t="s">
        <v>3724</v>
      </c>
      <c r="G729" s="69"/>
      <c r="H729" s="69"/>
      <c r="I729" s="69"/>
      <c r="J729" s="69"/>
      <c r="K729" s="69"/>
      <c r="L729" s="69"/>
      <c r="M729" s="69"/>
      <c r="N729" s="69"/>
      <c r="O729" s="69"/>
      <c r="P729" s="69"/>
      <c r="Q729" s="69"/>
      <c r="R729" s="69"/>
      <c r="S729" s="69"/>
      <c r="T729" s="69"/>
      <c r="U729" s="69"/>
      <c r="V729" s="69"/>
      <c r="W729" s="69"/>
      <c r="X729" s="69"/>
      <c r="Y729" s="69"/>
      <c r="Z729" s="69"/>
      <c r="AA729" s="69"/>
    </row>
    <row r="730" spans="1:27" x14ac:dyDescent="0.3">
      <c r="A730" s="82" t="s">
        <v>4624</v>
      </c>
      <c r="B730" s="82">
        <v>6</v>
      </c>
      <c r="C730" s="83">
        <v>40450002</v>
      </c>
      <c r="D730" s="83">
        <v>40500000</v>
      </c>
      <c r="E730" s="82">
        <v>0.74694799999999995</v>
      </c>
      <c r="F730" s="82" t="s">
        <v>3725</v>
      </c>
      <c r="G730" s="69"/>
      <c r="H730" s="69"/>
      <c r="I730" s="69"/>
      <c r="J730" s="69"/>
      <c r="K730" s="69"/>
      <c r="L730" s="69"/>
      <c r="M730" s="69"/>
      <c r="N730" s="69"/>
      <c r="O730" s="69"/>
      <c r="P730" s="69"/>
      <c r="Q730" s="69"/>
      <c r="R730" s="69"/>
      <c r="S730" s="69"/>
      <c r="T730" s="69"/>
      <c r="U730" s="69"/>
      <c r="V730" s="69"/>
      <c r="W730" s="69"/>
      <c r="X730" s="69"/>
      <c r="Y730" s="69"/>
      <c r="Z730" s="69"/>
      <c r="AA730" s="69"/>
    </row>
    <row r="731" spans="1:27" x14ac:dyDescent="0.3">
      <c r="A731" s="82" t="s">
        <v>4624</v>
      </c>
      <c r="B731" s="82">
        <v>6</v>
      </c>
      <c r="C731" s="83">
        <v>40475002</v>
      </c>
      <c r="D731" s="83">
        <v>40525000</v>
      </c>
      <c r="E731" s="82">
        <v>0.68463200000000002</v>
      </c>
      <c r="F731" s="82" t="s">
        <v>3725</v>
      </c>
      <c r="G731" s="69"/>
      <c r="H731" s="69"/>
      <c r="I731" s="69"/>
      <c r="J731" s="69"/>
      <c r="K731" s="69"/>
      <c r="L731" s="69"/>
      <c r="M731" s="69"/>
      <c r="N731" s="69"/>
      <c r="O731" s="69"/>
      <c r="P731" s="69"/>
      <c r="Q731" s="69"/>
      <c r="R731" s="69"/>
      <c r="S731" s="69"/>
      <c r="T731" s="69"/>
      <c r="U731" s="69"/>
      <c r="V731" s="69"/>
      <c r="W731" s="69"/>
      <c r="X731" s="69"/>
      <c r="Y731" s="69"/>
      <c r="Z731" s="69"/>
      <c r="AA731" s="69"/>
    </row>
    <row r="732" spans="1:27" x14ac:dyDescent="0.3">
      <c r="A732" s="82" t="s">
        <v>4624</v>
      </c>
      <c r="B732" s="82">
        <v>6</v>
      </c>
      <c r="C732" s="83">
        <v>47450002</v>
      </c>
      <c r="D732" s="83">
        <v>47500000</v>
      </c>
      <c r="E732" s="82">
        <v>0.62095299999999998</v>
      </c>
      <c r="F732" s="82" t="s">
        <v>3726</v>
      </c>
      <c r="G732" s="69"/>
      <c r="H732" s="69"/>
      <c r="I732" s="69"/>
      <c r="J732" s="69"/>
      <c r="K732" s="69"/>
      <c r="L732" s="69"/>
      <c r="M732" s="69"/>
      <c r="N732" s="69"/>
      <c r="O732" s="69"/>
      <c r="P732" s="69"/>
      <c r="Q732" s="69"/>
      <c r="R732" s="69"/>
      <c r="S732" s="69"/>
      <c r="T732" s="69"/>
      <c r="U732" s="69"/>
      <c r="V732" s="69"/>
      <c r="W732" s="69"/>
      <c r="X732" s="69"/>
      <c r="Y732" s="69"/>
      <c r="Z732" s="69"/>
      <c r="AA732" s="69"/>
    </row>
    <row r="733" spans="1:27" x14ac:dyDescent="0.3">
      <c r="A733" s="82" t="s">
        <v>4624</v>
      </c>
      <c r="B733" s="82">
        <v>6</v>
      </c>
      <c r="C733" s="83">
        <v>47475002</v>
      </c>
      <c r="D733" s="83">
        <v>47525000</v>
      </c>
      <c r="E733" s="82">
        <v>0.60020399999999996</v>
      </c>
      <c r="F733" s="82" t="s">
        <v>3727</v>
      </c>
      <c r="G733" s="69"/>
      <c r="H733" s="69"/>
      <c r="I733" s="69"/>
      <c r="J733" s="69"/>
      <c r="K733" s="69"/>
      <c r="L733" s="69"/>
      <c r="M733" s="69"/>
      <c r="N733" s="69"/>
      <c r="O733" s="69"/>
      <c r="P733" s="69"/>
      <c r="Q733" s="69"/>
      <c r="R733" s="69"/>
      <c r="S733" s="69"/>
      <c r="T733" s="69"/>
      <c r="U733" s="69"/>
      <c r="V733" s="69"/>
      <c r="W733" s="69"/>
      <c r="X733" s="69"/>
      <c r="Y733" s="69"/>
      <c r="Z733" s="69"/>
      <c r="AA733" s="69"/>
    </row>
    <row r="734" spans="1:27" x14ac:dyDescent="0.3">
      <c r="A734" s="82" t="s">
        <v>4624</v>
      </c>
      <c r="B734" s="82">
        <v>6</v>
      </c>
      <c r="C734" s="83">
        <v>52750002</v>
      </c>
      <c r="D734" s="83">
        <v>52800000</v>
      </c>
      <c r="E734" s="82">
        <v>0.632494</v>
      </c>
      <c r="F734" s="82" t="s">
        <v>3728</v>
      </c>
      <c r="G734" s="69"/>
      <c r="H734" s="69"/>
      <c r="I734" s="69"/>
      <c r="J734" s="69"/>
      <c r="K734" s="69"/>
      <c r="L734" s="69"/>
      <c r="M734" s="69"/>
      <c r="N734" s="69"/>
      <c r="O734" s="69"/>
      <c r="P734" s="69"/>
      <c r="Q734" s="69"/>
      <c r="R734" s="69"/>
      <c r="S734" s="69"/>
      <c r="T734" s="69"/>
      <c r="U734" s="69"/>
      <c r="V734" s="69"/>
      <c r="W734" s="69"/>
      <c r="X734" s="69"/>
      <c r="Y734" s="69"/>
      <c r="Z734" s="69"/>
      <c r="AA734" s="69"/>
    </row>
    <row r="735" spans="1:27" x14ac:dyDescent="0.3">
      <c r="A735" s="82" t="s">
        <v>4624</v>
      </c>
      <c r="B735" s="82">
        <v>6</v>
      </c>
      <c r="C735" s="83">
        <v>52775002</v>
      </c>
      <c r="D735" s="83">
        <v>52825000</v>
      </c>
      <c r="E735" s="82">
        <v>0.62602000000000002</v>
      </c>
      <c r="F735" s="82" t="s">
        <v>3728</v>
      </c>
      <c r="G735" s="69"/>
      <c r="H735" s="69"/>
      <c r="I735" s="69"/>
      <c r="J735" s="69"/>
      <c r="K735" s="69"/>
      <c r="L735" s="69"/>
      <c r="M735" s="69"/>
      <c r="N735" s="69"/>
      <c r="O735" s="69"/>
      <c r="P735" s="69"/>
      <c r="Q735" s="69"/>
      <c r="R735" s="69"/>
      <c r="S735" s="69"/>
      <c r="T735" s="69"/>
      <c r="U735" s="69"/>
      <c r="V735" s="69"/>
      <c r="W735" s="69"/>
      <c r="X735" s="69"/>
      <c r="Y735" s="69"/>
      <c r="Z735" s="69"/>
      <c r="AA735" s="69"/>
    </row>
    <row r="736" spans="1:27" x14ac:dyDescent="0.3">
      <c r="A736" s="82" t="s">
        <v>4624</v>
      </c>
      <c r="B736" s="82">
        <v>6</v>
      </c>
      <c r="C736" s="83">
        <v>84250002</v>
      </c>
      <c r="D736" s="83">
        <v>84300000</v>
      </c>
      <c r="E736" s="82">
        <v>0.72901700000000003</v>
      </c>
      <c r="F736" s="82" t="s">
        <v>3729</v>
      </c>
      <c r="G736" s="69"/>
      <c r="H736" s="69"/>
      <c r="I736" s="69"/>
      <c r="J736" s="69"/>
      <c r="K736" s="69"/>
      <c r="L736" s="69"/>
      <c r="M736" s="69"/>
      <c r="N736" s="69"/>
      <c r="O736" s="69"/>
      <c r="P736" s="69"/>
      <c r="Q736" s="69"/>
      <c r="R736" s="69"/>
      <c r="S736" s="69"/>
      <c r="T736" s="69"/>
      <c r="U736" s="69"/>
      <c r="V736" s="69"/>
      <c r="W736" s="69"/>
      <c r="X736" s="69"/>
      <c r="Y736" s="69"/>
      <c r="Z736" s="69"/>
      <c r="AA736" s="69"/>
    </row>
    <row r="737" spans="1:27" x14ac:dyDescent="0.3">
      <c r="A737" s="82" t="s">
        <v>4624</v>
      </c>
      <c r="B737" s="82">
        <v>6</v>
      </c>
      <c r="C737" s="83">
        <v>84275002</v>
      </c>
      <c r="D737" s="83">
        <v>84325000</v>
      </c>
      <c r="E737" s="82">
        <v>0.75910599999999995</v>
      </c>
      <c r="F737" s="82" t="s">
        <v>3730</v>
      </c>
      <c r="G737" s="69"/>
      <c r="H737" s="69"/>
      <c r="I737" s="69"/>
      <c r="J737" s="69"/>
      <c r="K737" s="69"/>
      <c r="L737" s="69"/>
      <c r="M737" s="69"/>
      <c r="N737" s="69"/>
      <c r="O737" s="69"/>
      <c r="P737" s="69"/>
      <c r="Q737" s="69"/>
      <c r="R737" s="69"/>
      <c r="S737" s="69"/>
      <c r="T737" s="69"/>
      <c r="U737" s="69"/>
      <c r="V737" s="69"/>
      <c r="W737" s="69"/>
      <c r="X737" s="69"/>
      <c r="Y737" s="69"/>
      <c r="Z737" s="69"/>
      <c r="AA737" s="69"/>
    </row>
    <row r="738" spans="1:27" x14ac:dyDescent="0.3">
      <c r="A738" s="82" t="s">
        <v>4624</v>
      </c>
      <c r="B738" s="82">
        <v>6</v>
      </c>
      <c r="C738" s="83">
        <v>85150002</v>
      </c>
      <c r="D738" s="83">
        <v>85200000</v>
      </c>
      <c r="E738" s="82">
        <v>0.62053700000000001</v>
      </c>
      <c r="F738" s="82" t="s">
        <v>3731</v>
      </c>
      <c r="G738" s="69"/>
      <c r="H738" s="69"/>
      <c r="I738" s="69"/>
      <c r="J738" s="69"/>
      <c r="K738" s="69"/>
      <c r="L738" s="69"/>
      <c r="M738" s="69"/>
      <c r="N738" s="69"/>
      <c r="O738" s="69"/>
      <c r="P738" s="69"/>
      <c r="Q738" s="69"/>
      <c r="R738" s="69"/>
      <c r="S738" s="69"/>
      <c r="T738" s="69"/>
      <c r="U738" s="69"/>
      <c r="V738" s="69"/>
      <c r="W738" s="69"/>
      <c r="X738" s="69"/>
      <c r="Y738" s="69"/>
      <c r="Z738" s="69"/>
      <c r="AA738" s="69"/>
    </row>
    <row r="739" spans="1:27" x14ac:dyDescent="0.3">
      <c r="A739" s="82" t="s">
        <v>4624</v>
      </c>
      <c r="B739" s="82">
        <v>6</v>
      </c>
      <c r="C739" s="83">
        <v>85175002</v>
      </c>
      <c r="D739" s="83">
        <v>85225000</v>
      </c>
      <c r="E739" s="82">
        <v>0.69854099999999997</v>
      </c>
      <c r="F739" s="82" t="s">
        <v>3732</v>
      </c>
      <c r="G739" s="69"/>
      <c r="H739" s="69"/>
      <c r="I739" s="69"/>
      <c r="J739" s="69"/>
      <c r="K739" s="69"/>
      <c r="L739" s="69"/>
      <c r="M739" s="69"/>
      <c r="N739" s="69"/>
      <c r="O739" s="69"/>
      <c r="P739" s="69"/>
      <c r="Q739" s="69"/>
      <c r="R739" s="69"/>
      <c r="S739" s="69"/>
      <c r="T739" s="69"/>
      <c r="U739" s="69"/>
      <c r="V739" s="69"/>
      <c r="W739" s="69"/>
      <c r="X739" s="69"/>
      <c r="Y739" s="69"/>
      <c r="Z739" s="69"/>
      <c r="AA739" s="69"/>
    </row>
    <row r="740" spans="1:27" x14ac:dyDescent="0.3">
      <c r="A740" s="82" t="s">
        <v>4624</v>
      </c>
      <c r="B740" s="82">
        <v>6</v>
      </c>
      <c r="C740" s="83">
        <v>92350002</v>
      </c>
      <c r="D740" s="83">
        <v>92400000</v>
      </c>
      <c r="E740" s="82">
        <v>0.68712300000000004</v>
      </c>
      <c r="F740" s="82" t="s">
        <v>3733</v>
      </c>
      <c r="G740" s="69"/>
      <c r="H740" s="69"/>
      <c r="I740" s="69"/>
      <c r="J740" s="69"/>
      <c r="K740" s="69"/>
      <c r="L740" s="69"/>
      <c r="M740" s="69"/>
      <c r="N740" s="69"/>
      <c r="O740" s="69"/>
      <c r="P740" s="69"/>
      <c r="Q740" s="69"/>
      <c r="R740" s="69"/>
      <c r="S740" s="69"/>
      <c r="T740" s="69"/>
      <c r="U740" s="69"/>
      <c r="V740" s="69"/>
      <c r="W740" s="69"/>
      <c r="X740" s="69"/>
      <c r="Y740" s="69"/>
      <c r="Z740" s="69"/>
      <c r="AA740" s="69"/>
    </row>
    <row r="741" spans="1:27" x14ac:dyDescent="0.3">
      <c r="A741" s="82" t="s">
        <v>4624</v>
      </c>
      <c r="B741" s="82">
        <v>6</v>
      </c>
      <c r="C741" s="83">
        <v>92375002</v>
      </c>
      <c r="D741" s="83">
        <v>92425000</v>
      </c>
      <c r="E741" s="82">
        <v>0.62038700000000002</v>
      </c>
      <c r="F741" s="82" t="s">
        <v>3733</v>
      </c>
      <c r="G741" s="69"/>
      <c r="H741" s="69"/>
      <c r="I741" s="69"/>
      <c r="J741" s="69"/>
      <c r="K741" s="69"/>
      <c r="L741" s="69"/>
      <c r="M741" s="69"/>
      <c r="N741" s="69"/>
      <c r="O741" s="69"/>
      <c r="P741" s="69"/>
      <c r="Q741" s="69"/>
      <c r="R741" s="69"/>
      <c r="S741" s="69"/>
      <c r="T741" s="69"/>
      <c r="U741" s="69"/>
      <c r="V741" s="69"/>
      <c r="W741" s="69"/>
      <c r="X741" s="69"/>
      <c r="Y741" s="69"/>
      <c r="Z741" s="69"/>
      <c r="AA741" s="69"/>
    </row>
    <row r="742" spans="1:27" x14ac:dyDescent="0.3">
      <c r="A742" s="82" t="s">
        <v>4624</v>
      </c>
      <c r="B742" s="82">
        <v>6</v>
      </c>
      <c r="C742" s="83">
        <v>92525002</v>
      </c>
      <c r="D742" s="83">
        <v>92575000</v>
      </c>
      <c r="E742" s="82">
        <v>0.56820599999999999</v>
      </c>
      <c r="F742" s="82" t="s">
        <v>3734</v>
      </c>
      <c r="G742" s="69"/>
      <c r="H742" s="69"/>
      <c r="I742" s="69"/>
      <c r="J742" s="69"/>
      <c r="K742" s="69"/>
      <c r="L742" s="69"/>
      <c r="M742" s="69"/>
      <c r="N742" s="69"/>
      <c r="O742" s="69"/>
      <c r="P742" s="69"/>
      <c r="Q742" s="69"/>
      <c r="R742" s="69"/>
      <c r="S742" s="69"/>
      <c r="T742" s="69"/>
      <c r="U742" s="69"/>
      <c r="V742" s="69"/>
      <c r="W742" s="69"/>
      <c r="X742" s="69"/>
      <c r="Y742" s="69"/>
      <c r="Z742" s="69"/>
      <c r="AA742" s="69"/>
    </row>
    <row r="743" spans="1:27" x14ac:dyDescent="0.3">
      <c r="A743" s="82" t="s">
        <v>4624</v>
      </c>
      <c r="B743" s="82">
        <v>6</v>
      </c>
      <c r="C743" s="83">
        <v>93875002</v>
      </c>
      <c r="D743" s="83">
        <v>93925000</v>
      </c>
      <c r="E743" s="82">
        <v>0.634521</v>
      </c>
      <c r="F743" s="82" t="s">
        <v>3415</v>
      </c>
      <c r="G743" s="69"/>
      <c r="H743" s="69"/>
      <c r="I743" s="69"/>
      <c r="J743" s="69"/>
      <c r="K743" s="69"/>
      <c r="L743" s="69"/>
      <c r="M743" s="69"/>
      <c r="N743" s="69"/>
      <c r="O743" s="69"/>
      <c r="P743" s="69"/>
      <c r="Q743" s="69"/>
      <c r="R743" s="69"/>
      <c r="S743" s="69"/>
      <c r="T743" s="69"/>
      <c r="U743" s="69"/>
      <c r="V743" s="69"/>
      <c r="W743" s="69"/>
      <c r="X743" s="69"/>
      <c r="Y743" s="69"/>
      <c r="Z743" s="69"/>
      <c r="AA743" s="69"/>
    </row>
    <row r="744" spans="1:27" x14ac:dyDescent="0.3">
      <c r="A744" s="82" t="s">
        <v>4624</v>
      </c>
      <c r="B744" s="82">
        <v>6</v>
      </c>
      <c r="C744" s="83">
        <v>93900002</v>
      </c>
      <c r="D744" s="83">
        <v>93950000</v>
      </c>
      <c r="E744" s="82">
        <v>0.74299999999999999</v>
      </c>
      <c r="F744" s="82" t="s">
        <v>3735</v>
      </c>
      <c r="G744" s="69"/>
      <c r="H744" s="69"/>
      <c r="I744" s="69"/>
      <c r="J744" s="69"/>
      <c r="K744" s="69"/>
      <c r="L744" s="69"/>
      <c r="M744" s="69"/>
      <c r="N744" s="69"/>
      <c r="O744" s="69"/>
      <c r="P744" s="69"/>
      <c r="Q744" s="69"/>
      <c r="R744" s="69"/>
      <c r="S744" s="69"/>
      <c r="T744" s="69"/>
      <c r="U744" s="69"/>
      <c r="V744" s="69"/>
      <c r="W744" s="69"/>
      <c r="X744" s="69"/>
      <c r="Y744" s="69"/>
      <c r="Z744" s="69"/>
      <c r="AA744" s="69"/>
    </row>
    <row r="745" spans="1:27" x14ac:dyDescent="0.3">
      <c r="A745" s="82" t="s">
        <v>4624</v>
      </c>
      <c r="B745" s="82">
        <v>6</v>
      </c>
      <c r="C745" s="83">
        <v>94475002</v>
      </c>
      <c r="D745" s="83">
        <v>94525000</v>
      </c>
      <c r="E745" s="82">
        <v>0.60252399999999995</v>
      </c>
      <c r="F745" s="82" t="s">
        <v>3736</v>
      </c>
      <c r="G745" s="69"/>
      <c r="H745" s="69"/>
      <c r="I745" s="69"/>
      <c r="J745" s="69"/>
      <c r="K745" s="69"/>
      <c r="L745" s="69"/>
      <c r="M745" s="69"/>
      <c r="N745" s="69"/>
      <c r="O745" s="69"/>
      <c r="P745" s="69"/>
      <c r="Q745" s="69"/>
      <c r="R745" s="69"/>
      <c r="S745" s="69"/>
      <c r="T745" s="69"/>
      <c r="U745" s="69"/>
      <c r="V745" s="69"/>
      <c r="W745" s="69"/>
      <c r="X745" s="69"/>
      <c r="Y745" s="69"/>
      <c r="Z745" s="69"/>
      <c r="AA745" s="69"/>
    </row>
    <row r="746" spans="1:27" x14ac:dyDescent="0.3">
      <c r="A746" s="82" t="s">
        <v>4624</v>
      </c>
      <c r="B746" s="82">
        <v>6</v>
      </c>
      <c r="C746" s="83">
        <v>94500002</v>
      </c>
      <c r="D746" s="83">
        <v>94550000</v>
      </c>
      <c r="E746" s="82">
        <v>0.60252399999999995</v>
      </c>
      <c r="F746" s="82" t="s">
        <v>3736</v>
      </c>
      <c r="G746" s="69"/>
      <c r="H746" s="69"/>
      <c r="I746" s="69"/>
      <c r="J746" s="69"/>
      <c r="K746" s="69"/>
      <c r="L746" s="69"/>
      <c r="M746" s="69"/>
      <c r="N746" s="69"/>
      <c r="O746" s="69"/>
      <c r="P746" s="69"/>
      <c r="Q746" s="69"/>
      <c r="R746" s="69"/>
      <c r="S746" s="69"/>
      <c r="T746" s="69"/>
      <c r="U746" s="69"/>
      <c r="V746" s="69"/>
      <c r="W746" s="69"/>
      <c r="X746" s="69"/>
      <c r="Y746" s="69"/>
      <c r="Z746" s="69"/>
      <c r="AA746" s="69"/>
    </row>
    <row r="747" spans="1:27" x14ac:dyDescent="0.3">
      <c r="A747" s="82" t="s">
        <v>4624</v>
      </c>
      <c r="B747" s="82">
        <v>6</v>
      </c>
      <c r="C747" s="83">
        <v>103000002</v>
      </c>
      <c r="D747" s="83">
        <v>103050000</v>
      </c>
      <c r="E747" s="82">
        <v>0.57610099999999997</v>
      </c>
      <c r="F747" s="82" t="s">
        <v>3737</v>
      </c>
      <c r="G747" s="69"/>
      <c r="H747" s="69"/>
      <c r="I747" s="69"/>
      <c r="J747" s="69"/>
      <c r="K747" s="69"/>
      <c r="L747" s="69"/>
      <c r="M747" s="69"/>
      <c r="N747" s="69"/>
      <c r="O747" s="69"/>
      <c r="P747" s="69"/>
      <c r="Q747" s="69"/>
      <c r="R747" s="69"/>
      <c r="S747" s="69"/>
      <c r="T747" s="69"/>
      <c r="U747" s="69"/>
      <c r="V747" s="69"/>
      <c r="W747" s="69"/>
      <c r="X747" s="69"/>
      <c r="Y747" s="69"/>
      <c r="Z747" s="69"/>
      <c r="AA747" s="69"/>
    </row>
    <row r="748" spans="1:27" x14ac:dyDescent="0.3">
      <c r="A748" s="82" t="s">
        <v>4624</v>
      </c>
      <c r="B748" s="82">
        <v>6</v>
      </c>
      <c r="C748" s="83">
        <v>109650002</v>
      </c>
      <c r="D748" s="83">
        <v>109700000</v>
      </c>
      <c r="E748" s="82">
        <v>0.59857499999999997</v>
      </c>
      <c r="F748" s="82" t="s">
        <v>3419</v>
      </c>
      <c r="G748" s="69"/>
      <c r="H748" s="69"/>
      <c r="I748" s="69"/>
      <c r="J748" s="69"/>
      <c r="K748" s="69"/>
      <c r="L748" s="69"/>
      <c r="M748" s="69"/>
      <c r="N748" s="69"/>
      <c r="O748" s="69"/>
      <c r="P748" s="69"/>
      <c r="Q748" s="69"/>
      <c r="R748" s="69"/>
      <c r="S748" s="69"/>
      <c r="T748" s="69"/>
      <c r="U748" s="69"/>
      <c r="V748" s="69"/>
      <c r="W748" s="69"/>
      <c r="X748" s="69"/>
      <c r="Y748" s="69"/>
      <c r="Z748" s="69"/>
      <c r="AA748" s="69"/>
    </row>
    <row r="749" spans="1:27" x14ac:dyDescent="0.3">
      <c r="A749" s="82" t="s">
        <v>4624</v>
      </c>
      <c r="B749" s="82">
        <v>6</v>
      </c>
      <c r="C749" s="83">
        <v>109675002</v>
      </c>
      <c r="D749" s="83">
        <v>109725000</v>
      </c>
      <c r="E749" s="82">
        <v>0.59857499999999997</v>
      </c>
      <c r="F749" s="82" t="s">
        <v>3419</v>
      </c>
      <c r="G749" s="69"/>
      <c r="H749" s="69"/>
      <c r="I749" s="69"/>
      <c r="J749" s="69"/>
      <c r="K749" s="69"/>
      <c r="L749" s="69"/>
      <c r="M749" s="69"/>
      <c r="N749" s="69"/>
      <c r="O749" s="69"/>
      <c r="P749" s="69"/>
      <c r="Q749" s="69"/>
      <c r="R749" s="69"/>
      <c r="S749" s="69"/>
      <c r="T749" s="69"/>
      <c r="U749" s="69"/>
      <c r="V749" s="69"/>
      <c r="W749" s="69"/>
      <c r="X749" s="69"/>
      <c r="Y749" s="69"/>
      <c r="Z749" s="69"/>
      <c r="AA749" s="69"/>
    </row>
    <row r="750" spans="1:27" x14ac:dyDescent="0.3">
      <c r="A750" s="82" t="s">
        <v>4624</v>
      </c>
      <c r="B750" s="82">
        <v>6</v>
      </c>
      <c r="C750" s="83">
        <v>111675002</v>
      </c>
      <c r="D750" s="83">
        <v>111725000</v>
      </c>
      <c r="E750" s="82">
        <v>0.65470799999999996</v>
      </c>
      <c r="F750" s="82" t="s">
        <v>3738</v>
      </c>
      <c r="G750" s="69"/>
      <c r="H750" s="69"/>
      <c r="I750" s="69"/>
      <c r="J750" s="69"/>
      <c r="K750" s="69"/>
      <c r="L750" s="69"/>
      <c r="M750" s="69"/>
      <c r="N750" s="69"/>
      <c r="O750" s="69"/>
      <c r="P750" s="69"/>
      <c r="Q750" s="69"/>
      <c r="R750" s="69"/>
      <c r="S750" s="69"/>
      <c r="T750" s="69"/>
      <c r="U750" s="69"/>
      <c r="V750" s="69"/>
      <c r="W750" s="69"/>
      <c r="X750" s="69"/>
      <c r="Y750" s="69"/>
      <c r="Z750" s="69"/>
      <c r="AA750" s="69"/>
    </row>
    <row r="751" spans="1:27" x14ac:dyDescent="0.3">
      <c r="A751" s="82" t="s">
        <v>4624</v>
      </c>
      <c r="B751" s="82">
        <v>6</v>
      </c>
      <c r="C751" s="83">
        <v>144500002</v>
      </c>
      <c r="D751" s="83">
        <v>144550000</v>
      </c>
      <c r="E751" s="82">
        <v>0.669848</v>
      </c>
      <c r="F751" s="82" t="s">
        <v>3422</v>
      </c>
      <c r="G751" s="69"/>
      <c r="H751" s="69"/>
      <c r="I751" s="69"/>
      <c r="J751" s="69"/>
      <c r="K751" s="69"/>
      <c r="L751" s="69"/>
      <c r="M751" s="69"/>
      <c r="N751" s="69"/>
      <c r="O751" s="69"/>
      <c r="P751" s="69"/>
      <c r="Q751" s="69"/>
      <c r="R751" s="69"/>
      <c r="S751" s="69"/>
      <c r="T751" s="69"/>
      <c r="U751" s="69"/>
      <c r="V751" s="69"/>
      <c r="W751" s="69"/>
      <c r="X751" s="69"/>
      <c r="Y751" s="69"/>
      <c r="Z751" s="69"/>
      <c r="AA751" s="69"/>
    </row>
    <row r="752" spans="1:27" x14ac:dyDescent="0.3">
      <c r="A752" s="82" t="s">
        <v>4624</v>
      </c>
      <c r="B752" s="82">
        <v>6</v>
      </c>
      <c r="C752" s="83">
        <v>147925002</v>
      </c>
      <c r="D752" s="83">
        <v>147975000</v>
      </c>
      <c r="E752" s="82">
        <v>0.62872300000000003</v>
      </c>
      <c r="F752" s="82" t="s">
        <v>3426</v>
      </c>
      <c r="G752" s="69"/>
      <c r="H752" s="69"/>
      <c r="I752" s="69"/>
      <c r="J752" s="69"/>
      <c r="K752" s="69"/>
      <c r="L752" s="69"/>
      <c r="M752" s="69"/>
      <c r="N752" s="69"/>
      <c r="O752" s="69"/>
      <c r="P752" s="69"/>
      <c r="Q752" s="69"/>
      <c r="R752" s="69"/>
      <c r="S752" s="69"/>
      <c r="T752" s="69"/>
      <c r="U752" s="69"/>
      <c r="V752" s="69"/>
      <c r="W752" s="69"/>
      <c r="X752" s="69"/>
      <c r="Y752" s="69"/>
      <c r="Z752" s="69"/>
      <c r="AA752" s="69"/>
    </row>
    <row r="753" spans="1:27" x14ac:dyDescent="0.3">
      <c r="A753" s="82" t="s">
        <v>4624</v>
      </c>
      <c r="B753" s="82">
        <v>6</v>
      </c>
      <c r="C753" s="83">
        <v>147950002</v>
      </c>
      <c r="D753" s="83">
        <v>148000000</v>
      </c>
      <c r="E753" s="82">
        <v>0.58438100000000004</v>
      </c>
      <c r="F753" s="82" t="s">
        <v>3426</v>
      </c>
      <c r="G753" s="69"/>
      <c r="H753" s="69"/>
      <c r="I753" s="69"/>
      <c r="J753" s="69"/>
      <c r="K753" s="69"/>
      <c r="L753" s="69"/>
      <c r="M753" s="69"/>
      <c r="N753" s="69"/>
      <c r="O753" s="69"/>
      <c r="P753" s="69"/>
      <c r="Q753" s="69"/>
      <c r="R753" s="69"/>
      <c r="S753" s="69"/>
      <c r="T753" s="69"/>
      <c r="U753" s="69"/>
      <c r="V753" s="69"/>
      <c r="W753" s="69"/>
      <c r="X753" s="69"/>
      <c r="Y753" s="69"/>
      <c r="Z753" s="69"/>
      <c r="AA753" s="69"/>
    </row>
    <row r="754" spans="1:27" x14ac:dyDescent="0.3">
      <c r="A754" s="82" t="s">
        <v>4624</v>
      </c>
      <c r="B754" s="82">
        <v>6</v>
      </c>
      <c r="C754" s="83">
        <v>150250002</v>
      </c>
      <c r="D754" s="83">
        <v>150300000</v>
      </c>
      <c r="E754" s="82">
        <v>0.61561299999999997</v>
      </c>
      <c r="F754" s="82" t="s">
        <v>3739</v>
      </c>
      <c r="G754" s="69"/>
      <c r="H754" s="69"/>
      <c r="I754" s="69"/>
      <c r="J754" s="69"/>
      <c r="K754" s="69"/>
      <c r="L754" s="69"/>
      <c r="M754" s="69"/>
      <c r="N754" s="69"/>
      <c r="O754" s="69"/>
      <c r="P754" s="69"/>
      <c r="Q754" s="69"/>
      <c r="R754" s="69"/>
      <c r="S754" s="69"/>
      <c r="T754" s="69"/>
      <c r="U754" s="69"/>
      <c r="V754" s="69"/>
      <c r="W754" s="69"/>
      <c r="X754" s="69"/>
      <c r="Y754" s="69"/>
      <c r="Z754" s="69"/>
      <c r="AA754" s="69"/>
    </row>
    <row r="755" spans="1:27" x14ac:dyDescent="0.3">
      <c r="A755" s="82" t="s">
        <v>4624</v>
      </c>
      <c r="B755" s="82">
        <v>6</v>
      </c>
      <c r="C755" s="83">
        <v>150825002</v>
      </c>
      <c r="D755" s="83">
        <v>150875000</v>
      </c>
      <c r="E755" s="82">
        <v>0.85614299999999999</v>
      </c>
      <c r="F755" s="82" t="s">
        <v>3740</v>
      </c>
      <c r="G755" s="69"/>
      <c r="H755" s="69"/>
      <c r="I755" s="69"/>
      <c r="J755" s="69"/>
      <c r="K755" s="69"/>
      <c r="L755" s="69"/>
      <c r="M755" s="69"/>
      <c r="N755" s="69"/>
      <c r="O755" s="69"/>
      <c r="P755" s="69"/>
      <c r="Q755" s="69"/>
      <c r="R755" s="69"/>
      <c r="S755" s="69"/>
      <c r="T755" s="69"/>
      <c r="U755" s="69"/>
      <c r="V755" s="69"/>
      <c r="W755" s="69"/>
      <c r="X755" s="69"/>
      <c r="Y755" s="69"/>
      <c r="Z755" s="69"/>
      <c r="AA755" s="69"/>
    </row>
    <row r="756" spans="1:27" x14ac:dyDescent="0.3">
      <c r="A756" s="82" t="s">
        <v>4624</v>
      </c>
      <c r="B756" s="82">
        <v>6</v>
      </c>
      <c r="C756" s="83">
        <v>150850002</v>
      </c>
      <c r="D756" s="83">
        <v>150900000</v>
      </c>
      <c r="E756" s="82">
        <v>0.77466999999999997</v>
      </c>
      <c r="F756" s="82" t="s">
        <v>3740</v>
      </c>
      <c r="G756" s="69"/>
      <c r="H756" s="69"/>
      <c r="I756" s="69"/>
      <c r="J756" s="69"/>
      <c r="K756" s="69"/>
      <c r="L756" s="69"/>
      <c r="M756" s="69"/>
      <c r="N756" s="69"/>
      <c r="O756" s="69"/>
      <c r="P756" s="69"/>
      <c r="Q756" s="69"/>
      <c r="R756" s="69"/>
      <c r="S756" s="69"/>
      <c r="T756" s="69"/>
      <c r="U756" s="69"/>
      <c r="V756" s="69"/>
      <c r="W756" s="69"/>
      <c r="X756" s="69"/>
      <c r="Y756" s="69"/>
      <c r="Z756" s="69"/>
      <c r="AA756" s="69"/>
    </row>
    <row r="757" spans="1:27" x14ac:dyDescent="0.3">
      <c r="A757" s="82" t="s">
        <v>4624</v>
      </c>
      <c r="B757" s="82">
        <v>6</v>
      </c>
      <c r="C757" s="83">
        <v>155525002</v>
      </c>
      <c r="D757" s="83">
        <v>155575000</v>
      </c>
      <c r="E757" s="82">
        <v>0.63363499999999995</v>
      </c>
      <c r="F757" s="82" t="s">
        <v>3741</v>
      </c>
      <c r="G757" s="69"/>
      <c r="H757" s="69"/>
      <c r="I757" s="69"/>
      <c r="J757" s="69"/>
      <c r="K757" s="69"/>
      <c r="L757" s="69"/>
      <c r="M757" s="69"/>
      <c r="N757" s="69"/>
      <c r="O757" s="69"/>
      <c r="P757" s="69"/>
      <c r="Q757" s="69"/>
      <c r="R757" s="69"/>
      <c r="S757" s="69"/>
      <c r="T757" s="69"/>
      <c r="U757" s="69"/>
      <c r="V757" s="69"/>
      <c r="W757" s="69"/>
      <c r="X757" s="69"/>
      <c r="Y757" s="69"/>
      <c r="Z757" s="69"/>
      <c r="AA757" s="69"/>
    </row>
    <row r="758" spans="1:27" x14ac:dyDescent="0.3">
      <c r="A758" s="82" t="s">
        <v>4624</v>
      </c>
      <c r="B758" s="82">
        <v>6</v>
      </c>
      <c r="C758" s="83">
        <v>158000002</v>
      </c>
      <c r="D758" s="83">
        <v>158050000</v>
      </c>
      <c r="E758" s="82">
        <v>0.61867499999999997</v>
      </c>
      <c r="F758" s="82" t="s">
        <v>2496</v>
      </c>
      <c r="G758" s="69"/>
      <c r="H758" s="69"/>
      <c r="I758" s="69"/>
      <c r="J758" s="69"/>
      <c r="K758" s="69"/>
      <c r="L758" s="69"/>
      <c r="M758" s="69"/>
      <c r="N758" s="69"/>
      <c r="O758" s="69"/>
      <c r="P758" s="69"/>
      <c r="Q758" s="69"/>
      <c r="R758" s="69"/>
      <c r="S758" s="69"/>
      <c r="T758" s="69"/>
      <c r="U758" s="69"/>
      <c r="V758" s="69"/>
      <c r="W758" s="69"/>
      <c r="X758" s="69"/>
      <c r="Y758" s="69"/>
      <c r="Z758" s="69"/>
      <c r="AA758" s="69"/>
    </row>
    <row r="759" spans="1:27" x14ac:dyDescent="0.3">
      <c r="A759" s="82" t="s">
        <v>4624</v>
      </c>
      <c r="B759" s="82">
        <v>6</v>
      </c>
      <c r="C759" s="83">
        <v>159325002</v>
      </c>
      <c r="D759" s="83">
        <v>159375000</v>
      </c>
      <c r="E759" s="82">
        <v>0.58130599999999999</v>
      </c>
      <c r="F759" s="82" t="s">
        <v>3742</v>
      </c>
      <c r="G759" s="69"/>
      <c r="H759" s="69"/>
      <c r="I759" s="69"/>
      <c r="J759" s="69"/>
      <c r="K759" s="69"/>
      <c r="L759" s="69"/>
      <c r="M759" s="69"/>
      <c r="N759" s="69"/>
      <c r="O759" s="69"/>
      <c r="P759" s="69"/>
      <c r="Q759" s="69"/>
      <c r="R759" s="69"/>
      <c r="S759" s="69"/>
      <c r="T759" s="69"/>
      <c r="U759" s="69"/>
      <c r="V759" s="69"/>
      <c r="W759" s="69"/>
      <c r="X759" s="69"/>
      <c r="Y759" s="69"/>
      <c r="Z759" s="69"/>
      <c r="AA759" s="69"/>
    </row>
    <row r="760" spans="1:27" x14ac:dyDescent="0.3">
      <c r="A760" s="82" t="s">
        <v>4624</v>
      </c>
      <c r="B760" s="82">
        <v>6</v>
      </c>
      <c r="C760" s="83">
        <v>164700002</v>
      </c>
      <c r="D760" s="83">
        <v>164750000</v>
      </c>
      <c r="E760" s="82">
        <v>0.63017900000000004</v>
      </c>
      <c r="F760" s="82" t="s">
        <v>3743</v>
      </c>
      <c r="G760" s="69"/>
      <c r="H760" s="69"/>
      <c r="I760" s="69"/>
      <c r="J760" s="69"/>
      <c r="K760" s="69"/>
      <c r="L760" s="69"/>
      <c r="M760" s="69"/>
      <c r="N760" s="69"/>
      <c r="O760" s="69"/>
      <c r="P760" s="69"/>
      <c r="Q760" s="69"/>
      <c r="R760" s="69"/>
      <c r="S760" s="69"/>
      <c r="T760" s="69"/>
      <c r="U760" s="69"/>
      <c r="V760" s="69"/>
      <c r="W760" s="69"/>
      <c r="X760" s="69"/>
      <c r="Y760" s="69"/>
      <c r="Z760" s="69"/>
      <c r="AA760" s="69"/>
    </row>
    <row r="761" spans="1:27" x14ac:dyDescent="0.3">
      <c r="A761" s="82" t="s">
        <v>4624</v>
      </c>
      <c r="B761" s="82">
        <v>7</v>
      </c>
      <c r="C761" s="83">
        <v>1675002</v>
      </c>
      <c r="D761" s="83">
        <v>1725000</v>
      </c>
      <c r="E761" s="82">
        <v>0.57719500000000001</v>
      </c>
      <c r="F761" s="82" t="s">
        <v>3744</v>
      </c>
      <c r="G761" s="69"/>
      <c r="H761" s="69"/>
      <c r="I761" s="69"/>
      <c r="J761" s="69"/>
      <c r="K761" s="69"/>
      <c r="L761" s="69"/>
      <c r="M761" s="69"/>
      <c r="N761" s="69"/>
      <c r="O761" s="69"/>
      <c r="P761" s="69"/>
      <c r="Q761" s="69"/>
      <c r="R761" s="69"/>
      <c r="S761" s="69"/>
      <c r="T761" s="69"/>
      <c r="U761" s="69"/>
      <c r="V761" s="69"/>
      <c r="W761" s="69"/>
      <c r="X761" s="69"/>
      <c r="Y761" s="69"/>
      <c r="Z761" s="69"/>
      <c r="AA761" s="69"/>
    </row>
    <row r="762" spans="1:27" x14ac:dyDescent="0.3">
      <c r="A762" s="82" t="s">
        <v>4624</v>
      </c>
      <c r="B762" s="82">
        <v>7</v>
      </c>
      <c r="C762" s="83">
        <v>1775002</v>
      </c>
      <c r="D762" s="83">
        <v>1825000</v>
      </c>
      <c r="E762" s="82">
        <v>0.583596</v>
      </c>
      <c r="F762" s="82" t="s">
        <v>3745</v>
      </c>
      <c r="G762" s="69"/>
      <c r="H762" s="69"/>
      <c r="I762" s="69"/>
      <c r="J762" s="69"/>
      <c r="K762" s="69"/>
      <c r="L762" s="69"/>
      <c r="M762" s="69"/>
      <c r="N762" s="69"/>
      <c r="O762" s="69"/>
      <c r="P762" s="69"/>
      <c r="Q762" s="69"/>
      <c r="R762" s="69"/>
      <c r="S762" s="69"/>
      <c r="T762" s="69"/>
      <c r="U762" s="69"/>
      <c r="V762" s="69"/>
      <c r="W762" s="69"/>
      <c r="X762" s="69"/>
      <c r="Y762" s="69"/>
      <c r="Z762" s="69"/>
      <c r="AA762" s="69"/>
    </row>
    <row r="763" spans="1:27" x14ac:dyDescent="0.3">
      <c r="A763" s="82" t="s">
        <v>4624</v>
      </c>
      <c r="B763" s="82">
        <v>7</v>
      </c>
      <c r="C763" s="83">
        <v>4175002</v>
      </c>
      <c r="D763" s="83">
        <v>4225000</v>
      </c>
      <c r="E763" s="82">
        <v>0.575604</v>
      </c>
      <c r="F763" s="82" t="s">
        <v>3746</v>
      </c>
      <c r="G763" s="69"/>
      <c r="H763" s="69"/>
      <c r="I763" s="69"/>
      <c r="J763" s="69"/>
      <c r="K763" s="69"/>
      <c r="L763" s="69"/>
      <c r="M763" s="69"/>
      <c r="N763" s="69"/>
      <c r="O763" s="69"/>
      <c r="P763" s="69"/>
      <c r="Q763" s="69"/>
      <c r="R763" s="69"/>
      <c r="S763" s="69"/>
      <c r="T763" s="69"/>
      <c r="U763" s="69"/>
      <c r="V763" s="69"/>
      <c r="W763" s="69"/>
      <c r="X763" s="69"/>
      <c r="Y763" s="69"/>
      <c r="Z763" s="69"/>
      <c r="AA763" s="69"/>
    </row>
    <row r="764" spans="1:27" x14ac:dyDescent="0.3">
      <c r="A764" s="82" t="s">
        <v>4624</v>
      </c>
      <c r="B764" s="82">
        <v>7</v>
      </c>
      <c r="C764" s="83">
        <v>16050002</v>
      </c>
      <c r="D764" s="83">
        <v>16100000</v>
      </c>
      <c r="E764" s="82">
        <v>0.78697099999999998</v>
      </c>
      <c r="F764" s="82" t="s">
        <v>3432</v>
      </c>
      <c r="G764" s="69"/>
      <c r="H764" s="69"/>
      <c r="I764" s="69"/>
      <c r="J764" s="69"/>
      <c r="K764" s="69"/>
      <c r="L764" s="69"/>
      <c r="M764" s="69"/>
      <c r="N764" s="69"/>
      <c r="O764" s="69"/>
      <c r="P764" s="69"/>
      <c r="Q764" s="69"/>
      <c r="R764" s="69"/>
      <c r="S764" s="69"/>
      <c r="T764" s="69"/>
      <c r="U764" s="69"/>
      <c r="V764" s="69"/>
      <c r="W764" s="69"/>
      <c r="X764" s="69"/>
      <c r="Y764" s="69"/>
      <c r="Z764" s="69"/>
      <c r="AA764" s="69"/>
    </row>
    <row r="765" spans="1:27" x14ac:dyDescent="0.3">
      <c r="A765" s="131" t="s">
        <v>4624</v>
      </c>
      <c r="B765" s="131">
        <v>7</v>
      </c>
      <c r="C765" s="132">
        <v>16075002</v>
      </c>
      <c r="D765" s="132">
        <v>16125000</v>
      </c>
      <c r="E765" s="131">
        <v>0.88920299999999997</v>
      </c>
      <c r="F765" s="131" t="s">
        <v>3432</v>
      </c>
      <c r="G765" s="69"/>
      <c r="H765" s="69"/>
      <c r="I765" s="69"/>
      <c r="J765" s="69"/>
      <c r="K765" s="69"/>
      <c r="L765" s="69"/>
      <c r="M765" s="69"/>
      <c r="N765" s="69"/>
      <c r="O765" s="69"/>
      <c r="P765" s="69"/>
      <c r="Q765" s="69"/>
      <c r="R765" s="69"/>
      <c r="S765" s="69"/>
      <c r="T765" s="69"/>
      <c r="U765" s="69"/>
      <c r="V765" s="69"/>
      <c r="W765" s="69"/>
      <c r="X765" s="69"/>
      <c r="Y765" s="69"/>
      <c r="Z765" s="69"/>
      <c r="AA765" s="69"/>
    </row>
    <row r="766" spans="1:27" x14ac:dyDescent="0.3">
      <c r="A766" s="82" t="s">
        <v>4624</v>
      </c>
      <c r="B766" s="82">
        <v>7</v>
      </c>
      <c r="C766" s="83">
        <v>16100002</v>
      </c>
      <c r="D766" s="83">
        <v>16150000</v>
      </c>
      <c r="E766" s="82">
        <v>0.59874799999999995</v>
      </c>
      <c r="F766" s="82" t="s">
        <v>3432</v>
      </c>
      <c r="G766" s="69"/>
      <c r="H766" s="69"/>
      <c r="I766" s="69"/>
      <c r="J766" s="69"/>
      <c r="K766" s="69"/>
      <c r="L766" s="69"/>
      <c r="M766" s="69"/>
      <c r="N766" s="69"/>
      <c r="O766" s="69"/>
      <c r="P766" s="69"/>
      <c r="Q766" s="69"/>
      <c r="R766" s="69"/>
      <c r="S766" s="69"/>
      <c r="T766" s="69"/>
      <c r="U766" s="69"/>
      <c r="V766" s="69"/>
      <c r="W766" s="69"/>
      <c r="X766" s="69"/>
      <c r="Y766" s="69"/>
      <c r="Z766" s="69"/>
      <c r="AA766" s="69"/>
    </row>
    <row r="767" spans="1:27" x14ac:dyDescent="0.3">
      <c r="A767" s="82" t="s">
        <v>4624</v>
      </c>
      <c r="B767" s="82">
        <v>7</v>
      </c>
      <c r="C767" s="83">
        <v>37275002</v>
      </c>
      <c r="D767" s="83">
        <v>37325000</v>
      </c>
      <c r="E767" s="82">
        <v>0.60497999999999996</v>
      </c>
      <c r="F767" s="82" t="s">
        <v>3747</v>
      </c>
      <c r="G767" s="69"/>
      <c r="H767" s="69"/>
      <c r="I767" s="69"/>
      <c r="J767" s="69"/>
      <c r="K767" s="69"/>
      <c r="L767" s="69"/>
      <c r="M767" s="69"/>
      <c r="N767" s="69"/>
      <c r="O767" s="69"/>
      <c r="P767" s="69"/>
      <c r="Q767" s="69"/>
      <c r="R767" s="69"/>
      <c r="S767" s="69"/>
      <c r="T767" s="69"/>
      <c r="U767" s="69"/>
      <c r="V767" s="69"/>
      <c r="W767" s="69"/>
      <c r="X767" s="69"/>
      <c r="Y767" s="69"/>
      <c r="Z767" s="69"/>
      <c r="AA767" s="69"/>
    </row>
    <row r="768" spans="1:27" x14ac:dyDescent="0.3">
      <c r="A768" s="82" t="s">
        <v>4624</v>
      </c>
      <c r="B768" s="82">
        <v>7</v>
      </c>
      <c r="C768" s="83">
        <v>37300002</v>
      </c>
      <c r="D768" s="83">
        <v>37350000</v>
      </c>
      <c r="E768" s="82">
        <v>0.58725000000000005</v>
      </c>
      <c r="F768" s="82" t="s">
        <v>3748</v>
      </c>
      <c r="G768" s="69"/>
      <c r="H768" s="69"/>
      <c r="I768" s="69"/>
      <c r="J768" s="69"/>
      <c r="K768" s="69"/>
      <c r="L768" s="69"/>
      <c r="M768" s="69"/>
      <c r="N768" s="69"/>
      <c r="O768" s="69"/>
      <c r="P768" s="69"/>
      <c r="Q768" s="69"/>
      <c r="R768" s="69"/>
      <c r="S768" s="69"/>
      <c r="T768" s="69"/>
      <c r="U768" s="69"/>
      <c r="V768" s="69"/>
      <c r="W768" s="69"/>
      <c r="X768" s="69"/>
      <c r="Y768" s="69"/>
      <c r="Z768" s="69"/>
      <c r="AA768" s="69"/>
    </row>
    <row r="769" spans="1:27" x14ac:dyDescent="0.3">
      <c r="A769" s="82" t="s">
        <v>4624</v>
      </c>
      <c r="B769" s="82">
        <v>7</v>
      </c>
      <c r="C769" s="83">
        <v>44100002</v>
      </c>
      <c r="D769" s="83">
        <v>44150000</v>
      </c>
      <c r="E769" s="82">
        <v>0.60291600000000001</v>
      </c>
      <c r="F769" s="82" t="s">
        <v>3749</v>
      </c>
      <c r="G769" s="69"/>
      <c r="H769" s="69"/>
      <c r="I769" s="69"/>
      <c r="J769" s="69"/>
      <c r="K769" s="69"/>
      <c r="L769" s="69"/>
      <c r="M769" s="69"/>
      <c r="N769" s="69"/>
      <c r="O769" s="69"/>
      <c r="P769" s="69"/>
      <c r="Q769" s="69"/>
      <c r="R769" s="69"/>
      <c r="S769" s="69"/>
      <c r="T769" s="69"/>
      <c r="U769" s="69"/>
      <c r="V769" s="69"/>
      <c r="W769" s="69"/>
      <c r="X769" s="69"/>
      <c r="Y769" s="69"/>
      <c r="Z769" s="69"/>
      <c r="AA769" s="69"/>
    </row>
    <row r="770" spans="1:27" x14ac:dyDescent="0.3">
      <c r="A770" s="82" t="s">
        <v>4624</v>
      </c>
      <c r="B770" s="82">
        <v>7</v>
      </c>
      <c r="C770" s="83">
        <v>96850002</v>
      </c>
      <c r="D770" s="83">
        <v>96900000</v>
      </c>
      <c r="E770" s="82">
        <v>0.59152000000000005</v>
      </c>
      <c r="F770" s="82" t="s">
        <v>3750</v>
      </c>
      <c r="G770" s="69"/>
      <c r="H770" s="69"/>
      <c r="I770" s="69"/>
      <c r="J770" s="69"/>
      <c r="K770" s="69"/>
      <c r="L770" s="69"/>
      <c r="M770" s="69"/>
      <c r="N770" s="69"/>
      <c r="O770" s="69"/>
      <c r="P770" s="69"/>
      <c r="Q770" s="69"/>
      <c r="R770" s="69"/>
      <c r="S770" s="69"/>
      <c r="T770" s="69"/>
      <c r="U770" s="69"/>
      <c r="V770" s="69"/>
      <c r="W770" s="69"/>
      <c r="X770" s="69"/>
      <c r="Y770" s="69"/>
      <c r="Z770" s="69"/>
      <c r="AA770" s="69"/>
    </row>
    <row r="771" spans="1:27" x14ac:dyDescent="0.3">
      <c r="A771" s="82" t="s">
        <v>4624</v>
      </c>
      <c r="B771" s="82">
        <v>7</v>
      </c>
      <c r="C771" s="83">
        <v>96875002</v>
      </c>
      <c r="D771" s="83">
        <v>96925000</v>
      </c>
      <c r="E771" s="82">
        <v>0.58181099999999997</v>
      </c>
      <c r="F771" s="82" t="s">
        <v>3751</v>
      </c>
      <c r="G771" s="69"/>
      <c r="H771" s="69"/>
      <c r="I771" s="69"/>
      <c r="J771" s="69"/>
      <c r="K771" s="69"/>
      <c r="L771" s="69"/>
      <c r="M771" s="69"/>
      <c r="N771" s="69"/>
      <c r="O771" s="69"/>
      <c r="P771" s="69"/>
      <c r="Q771" s="69"/>
      <c r="R771" s="69"/>
      <c r="S771" s="69"/>
      <c r="T771" s="69"/>
      <c r="U771" s="69"/>
      <c r="V771" s="69"/>
      <c r="W771" s="69"/>
      <c r="X771" s="69"/>
      <c r="Y771" s="69"/>
      <c r="Z771" s="69"/>
      <c r="AA771" s="69"/>
    </row>
    <row r="772" spans="1:27" x14ac:dyDescent="0.3">
      <c r="A772" s="82" t="s">
        <v>4624</v>
      </c>
      <c r="B772" s="82">
        <v>7</v>
      </c>
      <c r="C772" s="83">
        <v>97600002</v>
      </c>
      <c r="D772" s="83">
        <v>97650000</v>
      </c>
      <c r="E772" s="82">
        <v>0.75309199999999998</v>
      </c>
      <c r="F772" s="82" t="s">
        <v>3752</v>
      </c>
      <c r="G772" s="69"/>
      <c r="H772" s="69"/>
      <c r="I772" s="69"/>
      <c r="J772" s="69"/>
      <c r="K772" s="69"/>
      <c r="L772" s="69"/>
      <c r="M772" s="69"/>
      <c r="N772" s="69"/>
      <c r="O772" s="69"/>
      <c r="P772" s="69"/>
      <c r="Q772" s="69"/>
      <c r="R772" s="69"/>
      <c r="S772" s="69"/>
      <c r="T772" s="69"/>
      <c r="U772" s="69"/>
      <c r="V772" s="69"/>
      <c r="W772" s="69"/>
      <c r="X772" s="69"/>
      <c r="Y772" s="69"/>
      <c r="Z772" s="69"/>
      <c r="AA772" s="69"/>
    </row>
    <row r="773" spans="1:27" x14ac:dyDescent="0.3">
      <c r="A773" s="82" t="s">
        <v>4624</v>
      </c>
      <c r="B773" s="82">
        <v>7</v>
      </c>
      <c r="C773" s="83">
        <v>107800002</v>
      </c>
      <c r="D773" s="83">
        <v>107850000</v>
      </c>
      <c r="E773" s="82">
        <v>0.67351899999999998</v>
      </c>
      <c r="F773" s="82" t="s">
        <v>3753</v>
      </c>
      <c r="G773" s="69"/>
      <c r="H773" s="69"/>
      <c r="I773" s="69"/>
      <c r="J773" s="69"/>
      <c r="K773" s="69"/>
      <c r="L773" s="69"/>
      <c r="M773" s="69"/>
      <c r="N773" s="69"/>
      <c r="O773" s="69"/>
      <c r="P773" s="69"/>
      <c r="Q773" s="69"/>
      <c r="R773" s="69"/>
      <c r="S773" s="69"/>
      <c r="T773" s="69"/>
      <c r="U773" s="69"/>
      <c r="V773" s="69"/>
      <c r="W773" s="69"/>
      <c r="X773" s="69"/>
      <c r="Y773" s="69"/>
      <c r="Z773" s="69"/>
      <c r="AA773" s="69"/>
    </row>
    <row r="774" spans="1:27" x14ac:dyDescent="0.3">
      <c r="A774" s="82" t="s">
        <v>4624</v>
      </c>
      <c r="B774" s="82">
        <v>7</v>
      </c>
      <c r="C774" s="83">
        <v>107825002</v>
      </c>
      <c r="D774" s="83">
        <v>107875000</v>
      </c>
      <c r="E774" s="82">
        <v>0.57029700000000005</v>
      </c>
      <c r="F774" s="82" t="s">
        <v>3753</v>
      </c>
      <c r="G774" s="69"/>
      <c r="H774" s="69"/>
      <c r="I774" s="69"/>
      <c r="J774" s="69"/>
      <c r="K774" s="69"/>
      <c r="L774" s="69"/>
      <c r="M774" s="69"/>
      <c r="N774" s="69"/>
      <c r="O774" s="69"/>
      <c r="P774" s="69"/>
      <c r="Q774" s="69"/>
      <c r="R774" s="69"/>
      <c r="S774" s="69"/>
      <c r="T774" s="69"/>
      <c r="U774" s="69"/>
      <c r="V774" s="69"/>
      <c r="W774" s="69"/>
      <c r="X774" s="69"/>
      <c r="Y774" s="69"/>
      <c r="Z774" s="69"/>
      <c r="AA774" s="69"/>
    </row>
    <row r="775" spans="1:27" x14ac:dyDescent="0.3">
      <c r="A775" s="82" t="s">
        <v>4624</v>
      </c>
      <c r="B775" s="82">
        <v>7</v>
      </c>
      <c r="C775" s="83">
        <v>111525002</v>
      </c>
      <c r="D775" s="83">
        <v>111575000</v>
      </c>
      <c r="E775" s="82">
        <v>0.59807900000000003</v>
      </c>
      <c r="F775" s="82" t="s">
        <v>3754</v>
      </c>
      <c r="G775" s="69"/>
      <c r="H775" s="69"/>
      <c r="I775" s="69"/>
      <c r="J775" s="69"/>
      <c r="K775" s="69"/>
      <c r="L775" s="69"/>
      <c r="M775" s="69"/>
      <c r="N775" s="69"/>
      <c r="O775" s="69"/>
      <c r="P775" s="69"/>
      <c r="Q775" s="69"/>
      <c r="R775" s="69"/>
      <c r="S775" s="69"/>
      <c r="T775" s="69"/>
      <c r="U775" s="69"/>
      <c r="V775" s="69"/>
      <c r="W775" s="69"/>
      <c r="X775" s="69"/>
      <c r="Y775" s="69"/>
      <c r="Z775" s="69"/>
      <c r="AA775" s="69"/>
    </row>
    <row r="776" spans="1:27" x14ac:dyDescent="0.3">
      <c r="A776" s="82" t="s">
        <v>4624</v>
      </c>
      <c r="B776" s="82">
        <v>8</v>
      </c>
      <c r="C776" s="83">
        <v>117800002</v>
      </c>
      <c r="D776" s="83">
        <v>117850000</v>
      </c>
      <c r="E776" s="82">
        <v>0.56348100000000001</v>
      </c>
      <c r="F776" s="82" t="s">
        <v>3755</v>
      </c>
      <c r="G776" s="69"/>
      <c r="H776" s="69"/>
      <c r="I776" s="69"/>
      <c r="J776" s="69"/>
      <c r="K776" s="69"/>
      <c r="L776" s="69"/>
      <c r="M776" s="69"/>
      <c r="N776" s="69"/>
      <c r="O776" s="69"/>
      <c r="P776" s="69"/>
      <c r="Q776" s="69"/>
      <c r="R776" s="69"/>
      <c r="S776" s="69"/>
      <c r="T776" s="69"/>
      <c r="U776" s="69"/>
      <c r="V776" s="69"/>
      <c r="W776" s="69"/>
      <c r="X776" s="69"/>
      <c r="Y776" s="69"/>
      <c r="Z776" s="69"/>
      <c r="AA776" s="69"/>
    </row>
    <row r="777" spans="1:27" x14ac:dyDescent="0.3">
      <c r="A777" s="82" t="s">
        <v>4624</v>
      </c>
      <c r="B777" s="82">
        <v>8</v>
      </c>
      <c r="C777" s="83">
        <v>118125002</v>
      </c>
      <c r="D777" s="83">
        <v>118175000</v>
      </c>
      <c r="E777" s="82">
        <v>0.58105399999999996</v>
      </c>
      <c r="F777" s="82" t="s">
        <v>3756</v>
      </c>
      <c r="G777" s="69"/>
      <c r="H777" s="69"/>
      <c r="I777" s="69"/>
      <c r="J777" s="69"/>
      <c r="K777" s="69"/>
      <c r="L777" s="69"/>
      <c r="M777" s="69"/>
      <c r="N777" s="69"/>
      <c r="O777" s="69"/>
      <c r="P777" s="69"/>
      <c r="Q777" s="69"/>
      <c r="R777" s="69"/>
      <c r="S777" s="69"/>
      <c r="T777" s="69"/>
      <c r="U777" s="69"/>
      <c r="V777" s="69"/>
      <c r="W777" s="69"/>
      <c r="X777" s="69"/>
      <c r="Y777" s="69"/>
      <c r="Z777" s="69"/>
      <c r="AA777" s="69"/>
    </row>
    <row r="778" spans="1:27" x14ac:dyDescent="0.3">
      <c r="A778" s="82" t="s">
        <v>4624</v>
      </c>
      <c r="B778" s="82">
        <v>9</v>
      </c>
      <c r="C778" s="83">
        <v>7350002</v>
      </c>
      <c r="D778" s="83">
        <v>7400000</v>
      </c>
      <c r="E778" s="82">
        <v>0.58659499999999998</v>
      </c>
      <c r="F778" s="82" t="s">
        <v>3757</v>
      </c>
      <c r="G778" s="69"/>
      <c r="H778" s="69"/>
      <c r="I778" s="69"/>
      <c r="J778" s="69"/>
      <c r="K778" s="69"/>
      <c r="L778" s="69"/>
      <c r="M778" s="69"/>
      <c r="N778" s="69"/>
      <c r="O778" s="69"/>
      <c r="P778" s="69"/>
      <c r="Q778" s="69"/>
      <c r="R778" s="69"/>
      <c r="S778" s="69"/>
      <c r="T778" s="69"/>
      <c r="U778" s="69"/>
      <c r="V778" s="69"/>
      <c r="W778" s="69"/>
      <c r="X778" s="69"/>
      <c r="Y778" s="69"/>
      <c r="Z778" s="69"/>
      <c r="AA778" s="69"/>
    </row>
    <row r="779" spans="1:27" x14ac:dyDescent="0.3">
      <c r="A779" s="82" t="s">
        <v>4624</v>
      </c>
      <c r="B779" s="82">
        <v>9</v>
      </c>
      <c r="C779" s="83">
        <v>7375002</v>
      </c>
      <c r="D779" s="83">
        <v>7425000</v>
      </c>
      <c r="E779" s="82">
        <v>0.65186699999999997</v>
      </c>
      <c r="F779" s="82" t="s">
        <v>3758</v>
      </c>
      <c r="G779" s="69"/>
      <c r="H779" s="69"/>
      <c r="I779" s="69"/>
      <c r="J779" s="69"/>
      <c r="K779" s="69"/>
      <c r="L779" s="69"/>
      <c r="M779" s="69"/>
      <c r="N779" s="69"/>
      <c r="O779" s="69"/>
      <c r="P779" s="69"/>
      <c r="Q779" s="69"/>
      <c r="R779" s="69"/>
      <c r="S779" s="69"/>
      <c r="T779" s="69"/>
      <c r="U779" s="69"/>
      <c r="V779" s="69"/>
      <c r="W779" s="69"/>
      <c r="X779" s="69"/>
      <c r="Y779" s="69"/>
      <c r="Z779" s="69"/>
      <c r="AA779" s="69"/>
    </row>
    <row r="780" spans="1:27" x14ac:dyDescent="0.3">
      <c r="A780" s="82" t="s">
        <v>4624</v>
      </c>
      <c r="B780" s="82">
        <v>9</v>
      </c>
      <c r="C780" s="83">
        <v>7725002</v>
      </c>
      <c r="D780" s="83">
        <v>7775000</v>
      </c>
      <c r="E780" s="82">
        <v>0.65725599999999995</v>
      </c>
      <c r="F780" s="82" t="s">
        <v>3759</v>
      </c>
      <c r="G780" s="69"/>
      <c r="H780" s="69"/>
      <c r="I780" s="69"/>
      <c r="J780" s="69"/>
      <c r="K780" s="69"/>
      <c r="L780" s="69"/>
      <c r="M780" s="69"/>
      <c r="N780" s="69"/>
      <c r="O780" s="69"/>
      <c r="P780" s="69"/>
      <c r="Q780" s="69"/>
      <c r="R780" s="69"/>
      <c r="S780" s="69"/>
      <c r="T780" s="69"/>
      <c r="U780" s="69"/>
      <c r="V780" s="69"/>
      <c r="W780" s="69"/>
      <c r="X780" s="69"/>
      <c r="Y780" s="69"/>
      <c r="Z780" s="69"/>
      <c r="AA780" s="69"/>
    </row>
    <row r="781" spans="1:27" x14ac:dyDescent="0.3">
      <c r="A781" s="82" t="s">
        <v>4624</v>
      </c>
      <c r="B781" s="82">
        <v>9</v>
      </c>
      <c r="C781" s="83">
        <v>7750002</v>
      </c>
      <c r="D781" s="83">
        <v>7800000</v>
      </c>
      <c r="E781" s="82">
        <v>0.70971499999999998</v>
      </c>
      <c r="F781" s="82" t="s">
        <v>3760</v>
      </c>
      <c r="G781" s="69"/>
      <c r="H781" s="69"/>
      <c r="I781" s="69"/>
      <c r="J781" s="69"/>
      <c r="K781" s="69"/>
      <c r="L781" s="69"/>
      <c r="M781" s="69"/>
      <c r="N781" s="69"/>
      <c r="O781" s="69"/>
      <c r="P781" s="69"/>
      <c r="Q781" s="69"/>
      <c r="R781" s="69"/>
      <c r="S781" s="69"/>
      <c r="T781" s="69"/>
      <c r="U781" s="69"/>
      <c r="V781" s="69"/>
      <c r="W781" s="69"/>
      <c r="X781" s="69"/>
      <c r="Y781" s="69"/>
      <c r="Z781" s="69"/>
      <c r="AA781" s="69"/>
    </row>
    <row r="782" spans="1:27" x14ac:dyDescent="0.3">
      <c r="A782" s="82" t="s">
        <v>4624</v>
      </c>
      <c r="B782" s="82">
        <v>9</v>
      </c>
      <c r="C782" s="83">
        <v>19250002</v>
      </c>
      <c r="D782" s="83">
        <v>19300000</v>
      </c>
      <c r="E782" s="82">
        <v>0.58539099999999999</v>
      </c>
      <c r="F782" s="82" t="s">
        <v>3478</v>
      </c>
      <c r="G782" s="69"/>
      <c r="H782" s="69"/>
      <c r="I782" s="69"/>
      <c r="J782" s="69"/>
      <c r="K782" s="69"/>
      <c r="L782" s="69"/>
      <c r="M782" s="69"/>
      <c r="N782" s="69"/>
      <c r="O782" s="69"/>
      <c r="P782" s="69"/>
      <c r="Q782" s="69"/>
      <c r="R782" s="69"/>
      <c r="S782" s="69"/>
      <c r="T782" s="69"/>
      <c r="U782" s="69"/>
      <c r="V782" s="69"/>
      <c r="W782" s="69"/>
      <c r="X782" s="69"/>
      <c r="Y782" s="69"/>
      <c r="Z782" s="69"/>
      <c r="AA782" s="69"/>
    </row>
    <row r="783" spans="1:27" x14ac:dyDescent="0.3">
      <c r="A783" s="82" t="s">
        <v>4624</v>
      </c>
      <c r="B783" s="82">
        <v>9</v>
      </c>
      <c r="C783" s="83">
        <v>33300002</v>
      </c>
      <c r="D783" s="83">
        <v>33350000</v>
      </c>
      <c r="E783" s="82">
        <v>0.57900399999999996</v>
      </c>
      <c r="F783" s="82" t="s">
        <v>3761</v>
      </c>
      <c r="G783" s="69"/>
      <c r="H783" s="69"/>
      <c r="I783" s="69"/>
      <c r="J783" s="69"/>
      <c r="K783" s="69"/>
      <c r="L783" s="69"/>
      <c r="M783" s="69"/>
      <c r="N783" s="69"/>
      <c r="O783" s="69"/>
      <c r="P783" s="69"/>
      <c r="Q783" s="69"/>
      <c r="R783" s="69"/>
      <c r="S783" s="69"/>
      <c r="T783" s="69"/>
      <c r="U783" s="69"/>
      <c r="V783" s="69"/>
      <c r="W783" s="69"/>
      <c r="X783" s="69"/>
      <c r="Y783" s="69"/>
      <c r="Z783" s="69"/>
      <c r="AA783" s="69"/>
    </row>
    <row r="784" spans="1:27" x14ac:dyDescent="0.3">
      <c r="A784" s="82" t="s">
        <v>4624</v>
      </c>
      <c r="B784" s="82">
        <v>9</v>
      </c>
      <c r="C784" s="83">
        <v>33325002</v>
      </c>
      <c r="D784" s="83">
        <v>33375000</v>
      </c>
      <c r="E784" s="82">
        <v>0.57506500000000005</v>
      </c>
      <c r="F784" s="82" t="s">
        <v>3762</v>
      </c>
      <c r="G784" s="69"/>
      <c r="H784" s="69"/>
      <c r="I784" s="69"/>
      <c r="J784" s="69"/>
      <c r="K784" s="69"/>
      <c r="L784" s="69"/>
      <c r="M784" s="69"/>
      <c r="N784" s="69"/>
      <c r="O784" s="69"/>
      <c r="P784" s="69"/>
      <c r="Q784" s="69"/>
      <c r="R784" s="69"/>
      <c r="S784" s="69"/>
      <c r="T784" s="69"/>
      <c r="U784" s="69"/>
      <c r="V784" s="69"/>
      <c r="W784" s="69"/>
      <c r="X784" s="69"/>
      <c r="Y784" s="69"/>
      <c r="Z784" s="69"/>
      <c r="AA784" s="69"/>
    </row>
    <row r="785" spans="1:27" x14ac:dyDescent="0.3">
      <c r="A785" s="82" t="s">
        <v>4624</v>
      </c>
      <c r="B785" s="82">
        <v>9</v>
      </c>
      <c r="C785" s="83">
        <v>39225002</v>
      </c>
      <c r="D785" s="83">
        <v>39275000</v>
      </c>
      <c r="E785" s="82">
        <v>0.69939300000000004</v>
      </c>
      <c r="F785" s="82" t="s">
        <v>3763</v>
      </c>
      <c r="G785" s="69"/>
      <c r="H785" s="69"/>
      <c r="I785" s="69"/>
      <c r="J785" s="69"/>
      <c r="K785" s="69"/>
      <c r="L785" s="69"/>
      <c r="M785" s="69"/>
      <c r="N785" s="69"/>
      <c r="O785" s="69"/>
      <c r="P785" s="69"/>
      <c r="Q785" s="69"/>
      <c r="R785" s="69"/>
      <c r="S785" s="69"/>
      <c r="T785" s="69"/>
      <c r="U785" s="69"/>
      <c r="V785" s="69"/>
      <c r="W785" s="69"/>
      <c r="X785" s="69"/>
      <c r="Y785" s="69"/>
      <c r="Z785" s="69"/>
      <c r="AA785" s="69"/>
    </row>
    <row r="786" spans="1:27" x14ac:dyDescent="0.3">
      <c r="A786" s="82" t="s">
        <v>4624</v>
      </c>
      <c r="B786" s="82">
        <v>9</v>
      </c>
      <c r="C786" s="83">
        <v>39250002</v>
      </c>
      <c r="D786" s="83">
        <v>39300000</v>
      </c>
      <c r="E786" s="82">
        <v>0.57862400000000003</v>
      </c>
      <c r="F786" s="82" t="s">
        <v>3764</v>
      </c>
      <c r="G786" s="69"/>
      <c r="H786" s="69"/>
      <c r="I786" s="69"/>
      <c r="J786" s="69"/>
      <c r="K786" s="69"/>
      <c r="L786" s="69"/>
      <c r="M786" s="69"/>
      <c r="N786" s="69"/>
      <c r="O786" s="69"/>
      <c r="P786" s="69"/>
      <c r="Q786" s="69"/>
      <c r="R786" s="69"/>
      <c r="S786" s="69"/>
      <c r="T786" s="69"/>
      <c r="U786" s="69"/>
      <c r="V786" s="69"/>
      <c r="W786" s="69"/>
      <c r="X786" s="69"/>
      <c r="Y786" s="69"/>
      <c r="Z786" s="69"/>
      <c r="AA786" s="69"/>
    </row>
    <row r="787" spans="1:27" x14ac:dyDescent="0.3">
      <c r="A787" s="82" t="s">
        <v>4624</v>
      </c>
      <c r="B787" s="82">
        <v>9</v>
      </c>
      <c r="C787" s="83">
        <v>47400002</v>
      </c>
      <c r="D787" s="83">
        <v>47450000</v>
      </c>
      <c r="E787" s="82">
        <v>0.56805099999999997</v>
      </c>
      <c r="F787" s="82" t="s">
        <v>3765</v>
      </c>
      <c r="G787" s="69"/>
      <c r="H787" s="69"/>
      <c r="I787" s="69"/>
      <c r="J787" s="69"/>
      <c r="K787" s="69"/>
      <c r="L787" s="69"/>
      <c r="M787" s="69"/>
      <c r="N787" s="69"/>
      <c r="O787" s="69"/>
      <c r="P787" s="69"/>
      <c r="Q787" s="69"/>
      <c r="R787" s="69"/>
      <c r="S787" s="69"/>
      <c r="T787" s="69"/>
      <c r="U787" s="69"/>
      <c r="V787" s="69"/>
      <c r="W787" s="69"/>
      <c r="X787" s="69"/>
      <c r="Y787" s="69"/>
      <c r="Z787" s="69"/>
      <c r="AA787" s="69"/>
    </row>
    <row r="788" spans="1:27" x14ac:dyDescent="0.3">
      <c r="A788" s="82" t="s">
        <v>4624</v>
      </c>
      <c r="B788" s="82">
        <v>9</v>
      </c>
      <c r="C788" s="83">
        <v>47575002</v>
      </c>
      <c r="D788" s="83">
        <v>47625000</v>
      </c>
      <c r="E788" s="82">
        <v>0.56754800000000005</v>
      </c>
      <c r="F788" s="82" t="s">
        <v>3481</v>
      </c>
      <c r="G788" s="69"/>
      <c r="H788" s="69"/>
      <c r="I788" s="69"/>
      <c r="J788" s="69"/>
      <c r="K788" s="69"/>
      <c r="L788" s="69"/>
      <c r="M788" s="69"/>
      <c r="N788" s="69"/>
      <c r="O788" s="69"/>
      <c r="P788" s="69"/>
      <c r="Q788" s="69"/>
      <c r="R788" s="69"/>
      <c r="S788" s="69"/>
      <c r="T788" s="69"/>
      <c r="U788" s="69"/>
      <c r="V788" s="69"/>
      <c r="W788" s="69"/>
      <c r="X788" s="69"/>
      <c r="Y788" s="69"/>
      <c r="Z788" s="69"/>
      <c r="AA788" s="69"/>
    </row>
    <row r="789" spans="1:27" x14ac:dyDescent="0.3">
      <c r="A789" s="82" t="s">
        <v>4624</v>
      </c>
      <c r="B789" s="82">
        <v>9</v>
      </c>
      <c r="C789" s="83">
        <v>47600002</v>
      </c>
      <c r="D789" s="83">
        <v>47650000</v>
      </c>
      <c r="E789" s="82">
        <v>0.62805800000000001</v>
      </c>
      <c r="F789" s="82" t="s">
        <v>3481</v>
      </c>
      <c r="G789" s="69"/>
      <c r="H789" s="69"/>
      <c r="I789" s="69"/>
      <c r="J789" s="69"/>
      <c r="K789" s="69"/>
      <c r="L789" s="69"/>
      <c r="M789" s="69"/>
      <c r="N789" s="69"/>
      <c r="O789" s="69"/>
      <c r="P789" s="69"/>
      <c r="Q789" s="69"/>
      <c r="R789" s="69"/>
      <c r="S789" s="69"/>
      <c r="T789" s="69"/>
      <c r="U789" s="69"/>
      <c r="V789" s="69"/>
      <c r="W789" s="69"/>
      <c r="X789" s="69"/>
      <c r="Y789" s="69"/>
      <c r="Z789" s="69"/>
      <c r="AA789" s="69"/>
    </row>
    <row r="790" spans="1:27" x14ac:dyDescent="0.3">
      <c r="A790" s="82" t="s">
        <v>4624</v>
      </c>
      <c r="B790" s="82">
        <v>9</v>
      </c>
      <c r="C790" s="83">
        <v>49150002</v>
      </c>
      <c r="D790" s="83">
        <v>49200000</v>
      </c>
      <c r="E790" s="82">
        <v>0.56856499999999999</v>
      </c>
      <c r="F790" s="82" t="s">
        <v>3766</v>
      </c>
      <c r="G790" s="69"/>
      <c r="H790" s="69"/>
      <c r="I790" s="69"/>
      <c r="J790" s="69"/>
      <c r="K790" s="69"/>
      <c r="L790" s="69"/>
      <c r="M790" s="69"/>
      <c r="N790" s="69"/>
      <c r="O790" s="69"/>
      <c r="P790" s="69"/>
      <c r="Q790" s="69"/>
      <c r="R790" s="69"/>
      <c r="S790" s="69"/>
      <c r="T790" s="69"/>
      <c r="U790" s="69"/>
      <c r="V790" s="69"/>
      <c r="W790" s="69"/>
      <c r="X790" s="69"/>
      <c r="Y790" s="69"/>
      <c r="Z790" s="69"/>
      <c r="AA790" s="69"/>
    </row>
    <row r="791" spans="1:27" x14ac:dyDescent="0.3">
      <c r="A791" s="82" t="s">
        <v>4624</v>
      </c>
      <c r="B791" s="82">
        <v>9</v>
      </c>
      <c r="C791" s="83">
        <v>53800002</v>
      </c>
      <c r="D791" s="83">
        <v>53850000</v>
      </c>
      <c r="E791" s="82">
        <v>0.65624499999999997</v>
      </c>
      <c r="F791" s="82" t="s">
        <v>3767</v>
      </c>
      <c r="G791" s="69"/>
      <c r="H791" s="69"/>
      <c r="I791" s="69"/>
      <c r="J791" s="69"/>
      <c r="K791" s="69"/>
      <c r="L791" s="69"/>
      <c r="M791" s="69"/>
      <c r="N791" s="69"/>
      <c r="O791" s="69"/>
      <c r="P791" s="69"/>
      <c r="Q791" s="69"/>
      <c r="R791" s="69"/>
      <c r="S791" s="69"/>
      <c r="T791" s="69"/>
      <c r="U791" s="69"/>
      <c r="V791" s="69"/>
      <c r="W791" s="69"/>
      <c r="X791" s="69"/>
      <c r="Y791" s="69"/>
      <c r="Z791" s="69"/>
      <c r="AA791" s="69"/>
    </row>
    <row r="792" spans="1:27" x14ac:dyDescent="0.3">
      <c r="A792" s="82" t="s">
        <v>4624</v>
      </c>
      <c r="B792" s="82">
        <v>9</v>
      </c>
      <c r="C792" s="83">
        <v>53825002</v>
      </c>
      <c r="D792" s="83">
        <v>53875000</v>
      </c>
      <c r="E792" s="82">
        <v>0.65624499999999997</v>
      </c>
      <c r="F792" s="82" t="s">
        <v>3767</v>
      </c>
      <c r="G792" s="69"/>
      <c r="H792" s="69"/>
      <c r="I792" s="69"/>
      <c r="J792" s="69"/>
      <c r="K792" s="69"/>
      <c r="L792" s="69"/>
      <c r="M792" s="69"/>
      <c r="N792" s="69"/>
      <c r="O792" s="69"/>
      <c r="P792" s="69"/>
      <c r="Q792" s="69"/>
      <c r="R792" s="69"/>
      <c r="S792" s="69"/>
      <c r="T792" s="69"/>
      <c r="U792" s="69"/>
      <c r="V792" s="69"/>
      <c r="W792" s="69"/>
      <c r="X792" s="69"/>
      <c r="Y792" s="69"/>
      <c r="Z792" s="69"/>
      <c r="AA792" s="69"/>
    </row>
    <row r="793" spans="1:27" x14ac:dyDescent="0.3">
      <c r="A793" s="82" t="s">
        <v>4624</v>
      </c>
      <c r="B793" s="82">
        <v>9</v>
      </c>
      <c r="C793" s="83">
        <v>54525002</v>
      </c>
      <c r="D793" s="83">
        <v>54575000</v>
      </c>
      <c r="E793" s="82">
        <v>0.60291600000000001</v>
      </c>
      <c r="F793" s="82" t="s">
        <v>3767</v>
      </c>
      <c r="G793" s="69"/>
      <c r="H793" s="69"/>
      <c r="I793" s="69"/>
      <c r="J793" s="69"/>
      <c r="K793" s="69"/>
      <c r="L793" s="69"/>
      <c r="M793" s="69"/>
      <c r="N793" s="69"/>
      <c r="O793" s="69"/>
      <c r="P793" s="69"/>
      <c r="Q793" s="69"/>
      <c r="R793" s="69"/>
      <c r="S793" s="69"/>
      <c r="T793" s="69"/>
      <c r="U793" s="69"/>
      <c r="V793" s="69"/>
      <c r="W793" s="69"/>
      <c r="X793" s="69"/>
      <c r="Y793" s="69"/>
      <c r="Z793" s="69"/>
      <c r="AA793" s="69"/>
    </row>
    <row r="794" spans="1:27" x14ac:dyDescent="0.3">
      <c r="A794" s="82" t="s">
        <v>4624</v>
      </c>
      <c r="B794" s="82">
        <v>9</v>
      </c>
      <c r="C794" s="83">
        <v>56825002</v>
      </c>
      <c r="D794" s="83">
        <v>56875000</v>
      </c>
      <c r="E794" s="82">
        <v>0.595916</v>
      </c>
      <c r="F794" s="82" t="s">
        <v>2493</v>
      </c>
      <c r="G794" s="69"/>
      <c r="H794" s="69"/>
      <c r="I794" s="69"/>
      <c r="J794" s="69"/>
      <c r="K794" s="69"/>
      <c r="L794" s="69"/>
      <c r="M794" s="69"/>
      <c r="N794" s="69"/>
      <c r="O794" s="69"/>
      <c r="P794" s="69"/>
      <c r="Q794" s="69"/>
      <c r="R794" s="69"/>
      <c r="S794" s="69"/>
      <c r="T794" s="69"/>
      <c r="U794" s="69"/>
      <c r="V794" s="69"/>
      <c r="W794" s="69"/>
      <c r="X794" s="69"/>
      <c r="Y794" s="69"/>
      <c r="Z794" s="69"/>
      <c r="AA794" s="69"/>
    </row>
    <row r="795" spans="1:27" x14ac:dyDescent="0.3">
      <c r="A795" s="82" t="s">
        <v>4624</v>
      </c>
      <c r="B795" s="82">
        <v>9</v>
      </c>
      <c r="C795" s="83">
        <v>57475002</v>
      </c>
      <c r="D795" s="83">
        <v>57525000</v>
      </c>
      <c r="E795" s="82">
        <v>0.68207099999999998</v>
      </c>
      <c r="F795" s="82" t="s">
        <v>3483</v>
      </c>
      <c r="G795" s="69"/>
      <c r="H795" s="69"/>
      <c r="I795" s="69"/>
      <c r="J795" s="69"/>
      <c r="K795" s="69"/>
      <c r="L795" s="69"/>
      <c r="M795" s="69"/>
      <c r="N795" s="69"/>
      <c r="O795" s="69"/>
      <c r="P795" s="69"/>
      <c r="Q795" s="69"/>
      <c r="R795" s="69"/>
      <c r="S795" s="69"/>
      <c r="T795" s="69"/>
      <c r="U795" s="69"/>
      <c r="V795" s="69"/>
      <c r="W795" s="69"/>
      <c r="X795" s="69"/>
      <c r="Y795" s="69"/>
      <c r="Z795" s="69"/>
      <c r="AA795" s="69"/>
    </row>
    <row r="796" spans="1:27" x14ac:dyDescent="0.3">
      <c r="A796" s="82" t="s">
        <v>4624</v>
      </c>
      <c r="B796" s="82">
        <v>9</v>
      </c>
      <c r="C796" s="83">
        <v>115100002</v>
      </c>
      <c r="D796" s="83">
        <v>115150000</v>
      </c>
      <c r="E796" s="82">
        <v>0.73499300000000001</v>
      </c>
      <c r="F796" s="82" t="s">
        <v>3768</v>
      </c>
      <c r="G796" s="69"/>
      <c r="H796" s="69"/>
      <c r="I796" s="69"/>
      <c r="J796" s="69"/>
      <c r="K796" s="69"/>
      <c r="L796" s="69"/>
      <c r="M796" s="69"/>
      <c r="N796" s="69"/>
      <c r="O796" s="69"/>
      <c r="P796" s="69"/>
      <c r="Q796" s="69"/>
      <c r="R796" s="69"/>
      <c r="S796" s="69"/>
      <c r="T796" s="69"/>
      <c r="U796" s="69"/>
      <c r="V796" s="69"/>
      <c r="W796" s="69"/>
      <c r="X796" s="69"/>
      <c r="Y796" s="69"/>
      <c r="Z796" s="69"/>
      <c r="AA796" s="69"/>
    </row>
    <row r="797" spans="1:27" x14ac:dyDescent="0.3">
      <c r="A797" s="82" t="s">
        <v>4624</v>
      </c>
      <c r="B797" s="82">
        <v>9</v>
      </c>
      <c r="C797" s="83">
        <v>121675002</v>
      </c>
      <c r="D797" s="83">
        <v>121725000</v>
      </c>
      <c r="E797" s="82">
        <v>0.563002</v>
      </c>
      <c r="F797" s="82" t="s">
        <v>3769</v>
      </c>
      <c r="G797" s="69"/>
      <c r="H797" s="69"/>
      <c r="I797" s="69"/>
      <c r="J797" s="69"/>
      <c r="K797" s="69"/>
      <c r="L797" s="69"/>
      <c r="M797" s="69"/>
      <c r="N797" s="69"/>
      <c r="O797" s="69"/>
      <c r="P797" s="69"/>
      <c r="Q797" s="69"/>
      <c r="R797" s="69"/>
      <c r="S797" s="69"/>
      <c r="T797" s="69"/>
      <c r="U797" s="69"/>
      <c r="V797" s="69"/>
      <c r="W797" s="69"/>
      <c r="X797" s="69"/>
      <c r="Y797" s="69"/>
      <c r="Z797" s="69"/>
      <c r="AA797" s="69"/>
    </row>
    <row r="798" spans="1:27" x14ac:dyDescent="0.3">
      <c r="A798" s="82" t="s">
        <v>4624</v>
      </c>
      <c r="B798" s="82">
        <v>10</v>
      </c>
      <c r="C798" s="83">
        <v>12425002</v>
      </c>
      <c r="D798" s="83">
        <v>12475000</v>
      </c>
      <c r="E798" s="82">
        <v>0.59791899999999998</v>
      </c>
      <c r="F798" s="82" t="s">
        <v>3770</v>
      </c>
      <c r="G798" s="69"/>
      <c r="H798" s="69"/>
      <c r="I798" s="69"/>
      <c r="J798" s="69"/>
      <c r="K798" s="69"/>
      <c r="L798" s="69"/>
      <c r="M798" s="69"/>
      <c r="N798" s="69"/>
      <c r="O798" s="69"/>
      <c r="P798" s="69"/>
      <c r="Q798" s="69"/>
      <c r="R798" s="69"/>
      <c r="S798" s="69"/>
      <c r="T798" s="69"/>
      <c r="U798" s="69"/>
      <c r="V798" s="69"/>
      <c r="W798" s="69"/>
      <c r="X798" s="69"/>
      <c r="Y798" s="69"/>
      <c r="Z798" s="69"/>
      <c r="AA798" s="69"/>
    </row>
    <row r="799" spans="1:27" x14ac:dyDescent="0.3">
      <c r="A799" s="82" t="s">
        <v>4624</v>
      </c>
      <c r="B799" s="82">
        <v>10</v>
      </c>
      <c r="C799" s="83">
        <v>28200002</v>
      </c>
      <c r="D799" s="83">
        <v>28250000</v>
      </c>
      <c r="E799" s="82">
        <v>0.58510300000000004</v>
      </c>
      <c r="F799" s="82" t="s">
        <v>3771</v>
      </c>
      <c r="G799" s="69"/>
      <c r="H799" s="69"/>
      <c r="I799" s="69"/>
      <c r="J799" s="69"/>
      <c r="K799" s="69"/>
      <c r="L799" s="69"/>
      <c r="M799" s="69"/>
      <c r="N799" s="69"/>
      <c r="O799" s="69"/>
      <c r="P799" s="69"/>
      <c r="Q799" s="69"/>
      <c r="R799" s="69"/>
      <c r="S799" s="69"/>
      <c r="T799" s="69"/>
      <c r="U799" s="69"/>
      <c r="V799" s="69"/>
      <c r="W799" s="69"/>
      <c r="X799" s="69"/>
      <c r="Y799" s="69"/>
      <c r="Z799" s="69"/>
      <c r="AA799" s="69"/>
    </row>
    <row r="800" spans="1:27" x14ac:dyDescent="0.3">
      <c r="A800" s="82" t="s">
        <v>4624</v>
      </c>
      <c r="B800" s="82">
        <v>10</v>
      </c>
      <c r="C800" s="83">
        <v>38375002</v>
      </c>
      <c r="D800" s="83">
        <v>38425000</v>
      </c>
      <c r="E800" s="82">
        <v>0.57150500000000004</v>
      </c>
      <c r="F800" s="82" t="s">
        <v>3772</v>
      </c>
      <c r="G800" s="69"/>
      <c r="H800" s="69"/>
      <c r="I800" s="69"/>
      <c r="J800" s="69"/>
      <c r="K800" s="69"/>
      <c r="L800" s="69"/>
      <c r="M800" s="69"/>
      <c r="N800" s="69"/>
      <c r="O800" s="69"/>
      <c r="P800" s="69"/>
      <c r="Q800" s="69"/>
      <c r="R800" s="69"/>
      <c r="S800" s="69"/>
      <c r="T800" s="69"/>
      <c r="U800" s="69"/>
      <c r="V800" s="69"/>
      <c r="W800" s="69"/>
      <c r="X800" s="69"/>
      <c r="Y800" s="69"/>
      <c r="Z800" s="69"/>
      <c r="AA800" s="69"/>
    </row>
    <row r="801" spans="1:27" x14ac:dyDescent="0.3">
      <c r="A801" s="82" t="s">
        <v>4624</v>
      </c>
      <c r="B801" s="82">
        <v>10</v>
      </c>
      <c r="C801" s="83">
        <v>52200002</v>
      </c>
      <c r="D801" s="83">
        <v>52250000</v>
      </c>
      <c r="E801" s="82">
        <v>0.58857400000000004</v>
      </c>
      <c r="F801" s="82" t="s">
        <v>3773</v>
      </c>
      <c r="G801" s="69"/>
      <c r="H801" s="69"/>
      <c r="I801" s="69"/>
      <c r="J801" s="69"/>
      <c r="K801" s="69"/>
      <c r="L801" s="69"/>
      <c r="M801" s="69"/>
      <c r="N801" s="69"/>
      <c r="O801" s="69"/>
      <c r="P801" s="69"/>
      <c r="Q801" s="69"/>
      <c r="R801" s="69"/>
      <c r="S801" s="69"/>
      <c r="T801" s="69"/>
      <c r="U801" s="69"/>
      <c r="V801" s="69"/>
      <c r="W801" s="69"/>
      <c r="X801" s="69"/>
      <c r="Y801" s="69"/>
      <c r="Z801" s="69"/>
      <c r="AA801" s="69"/>
    </row>
    <row r="802" spans="1:27" x14ac:dyDescent="0.3">
      <c r="A802" s="82" t="s">
        <v>4624</v>
      </c>
      <c r="B802" s="82">
        <v>10</v>
      </c>
      <c r="C802" s="83">
        <v>62700002</v>
      </c>
      <c r="D802" s="83">
        <v>62750000</v>
      </c>
      <c r="E802" s="82">
        <v>0.66742800000000002</v>
      </c>
      <c r="F802" s="82" t="s">
        <v>3774</v>
      </c>
      <c r="G802" s="69"/>
      <c r="H802" s="69"/>
      <c r="I802" s="69"/>
      <c r="J802" s="69"/>
      <c r="K802" s="69"/>
      <c r="L802" s="69"/>
      <c r="M802" s="69"/>
      <c r="N802" s="69"/>
      <c r="O802" s="69"/>
      <c r="P802" s="69"/>
      <c r="Q802" s="69"/>
      <c r="R802" s="69"/>
      <c r="S802" s="69"/>
      <c r="T802" s="69"/>
      <c r="U802" s="69"/>
      <c r="V802" s="69"/>
      <c r="W802" s="69"/>
      <c r="X802" s="69"/>
      <c r="Y802" s="69"/>
      <c r="Z802" s="69"/>
      <c r="AA802" s="69"/>
    </row>
    <row r="803" spans="1:27" x14ac:dyDescent="0.3">
      <c r="A803" s="82" t="s">
        <v>4624</v>
      </c>
      <c r="B803" s="82">
        <v>10</v>
      </c>
      <c r="C803" s="83">
        <v>62725002</v>
      </c>
      <c r="D803" s="83">
        <v>62775000</v>
      </c>
      <c r="E803" s="82">
        <v>0.66742800000000002</v>
      </c>
      <c r="F803" s="82" t="s">
        <v>3774</v>
      </c>
      <c r="G803" s="69"/>
      <c r="H803" s="69"/>
      <c r="I803" s="69"/>
      <c r="J803" s="69"/>
      <c r="K803" s="69"/>
      <c r="L803" s="69"/>
      <c r="M803" s="69"/>
      <c r="N803" s="69"/>
      <c r="O803" s="69"/>
      <c r="P803" s="69"/>
      <c r="Q803" s="69"/>
      <c r="R803" s="69"/>
      <c r="S803" s="69"/>
      <c r="T803" s="69"/>
      <c r="U803" s="69"/>
      <c r="V803" s="69"/>
      <c r="W803" s="69"/>
      <c r="X803" s="69"/>
      <c r="Y803" s="69"/>
      <c r="Z803" s="69"/>
      <c r="AA803" s="69"/>
    </row>
    <row r="804" spans="1:27" x14ac:dyDescent="0.3">
      <c r="A804" s="82" t="s">
        <v>4624</v>
      </c>
      <c r="B804" s="82">
        <v>10</v>
      </c>
      <c r="C804" s="83">
        <v>65475002</v>
      </c>
      <c r="D804" s="83">
        <v>65525000</v>
      </c>
      <c r="E804" s="82">
        <v>0.56522300000000003</v>
      </c>
      <c r="F804" s="82" t="s">
        <v>3775</v>
      </c>
      <c r="G804" s="69"/>
      <c r="H804" s="69"/>
      <c r="I804" s="69"/>
      <c r="J804" s="69"/>
      <c r="K804" s="69"/>
      <c r="L804" s="69"/>
      <c r="M804" s="69"/>
      <c r="N804" s="69"/>
      <c r="O804" s="69"/>
      <c r="P804" s="69"/>
      <c r="Q804" s="69"/>
      <c r="R804" s="69"/>
      <c r="S804" s="69"/>
      <c r="T804" s="69"/>
      <c r="U804" s="69"/>
      <c r="V804" s="69"/>
      <c r="W804" s="69"/>
      <c r="X804" s="69"/>
      <c r="Y804" s="69"/>
      <c r="Z804" s="69"/>
      <c r="AA804" s="69"/>
    </row>
    <row r="805" spans="1:27" x14ac:dyDescent="0.3">
      <c r="A805" s="82" t="s">
        <v>4624</v>
      </c>
      <c r="B805" s="82">
        <v>10</v>
      </c>
      <c r="C805" s="83">
        <v>68000002</v>
      </c>
      <c r="D805" s="83">
        <v>68050000</v>
      </c>
      <c r="E805" s="82">
        <v>0.63376600000000005</v>
      </c>
      <c r="F805" s="82" t="s">
        <v>3776</v>
      </c>
      <c r="G805" s="69"/>
      <c r="H805" s="69"/>
      <c r="I805" s="69"/>
      <c r="J805" s="69"/>
      <c r="K805" s="69"/>
      <c r="L805" s="69"/>
      <c r="M805" s="69"/>
      <c r="N805" s="69"/>
      <c r="O805" s="69"/>
      <c r="P805" s="69"/>
      <c r="Q805" s="69"/>
      <c r="R805" s="69"/>
      <c r="S805" s="69"/>
      <c r="T805" s="69"/>
      <c r="U805" s="69"/>
      <c r="V805" s="69"/>
      <c r="W805" s="69"/>
      <c r="X805" s="69"/>
      <c r="Y805" s="69"/>
      <c r="Z805" s="69"/>
      <c r="AA805" s="69"/>
    </row>
    <row r="806" spans="1:27" x14ac:dyDescent="0.3">
      <c r="A806" s="82" t="s">
        <v>4624</v>
      </c>
      <c r="B806" s="82">
        <v>11</v>
      </c>
      <c r="C806" s="83">
        <v>12850002</v>
      </c>
      <c r="D806" s="83">
        <v>12900000</v>
      </c>
      <c r="E806" s="82">
        <v>0.71596499999999996</v>
      </c>
      <c r="F806" s="82" t="s">
        <v>3777</v>
      </c>
      <c r="G806" s="69"/>
      <c r="H806" s="69"/>
      <c r="I806" s="69"/>
      <c r="J806" s="69"/>
      <c r="K806" s="69"/>
      <c r="L806" s="69"/>
      <c r="M806" s="69"/>
      <c r="N806" s="69"/>
      <c r="O806" s="69"/>
      <c r="P806" s="69"/>
      <c r="Q806" s="69"/>
      <c r="R806" s="69"/>
      <c r="S806" s="69"/>
      <c r="T806" s="69"/>
      <c r="U806" s="69"/>
      <c r="V806" s="69"/>
      <c r="W806" s="69"/>
      <c r="X806" s="69"/>
      <c r="Y806" s="69"/>
      <c r="Z806" s="69"/>
      <c r="AA806" s="69"/>
    </row>
    <row r="807" spans="1:27" x14ac:dyDescent="0.3">
      <c r="A807" s="82" t="s">
        <v>4624</v>
      </c>
      <c r="B807" s="82">
        <v>11</v>
      </c>
      <c r="C807" s="83">
        <v>13800002</v>
      </c>
      <c r="D807" s="83">
        <v>13850000</v>
      </c>
      <c r="E807" s="82">
        <v>0.57208700000000001</v>
      </c>
      <c r="F807" s="82" t="s">
        <v>3778</v>
      </c>
      <c r="G807" s="69"/>
      <c r="H807" s="69"/>
      <c r="I807" s="69"/>
      <c r="J807" s="69"/>
      <c r="K807" s="69"/>
      <c r="L807" s="69"/>
      <c r="M807" s="69"/>
      <c r="N807" s="69"/>
      <c r="O807" s="69"/>
      <c r="P807" s="69"/>
      <c r="Q807" s="69"/>
      <c r="R807" s="69"/>
      <c r="S807" s="69"/>
      <c r="T807" s="69"/>
      <c r="U807" s="69"/>
      <c r="V807" s="69"/>
      <c r="W807" s="69"/>
      <c r="X807" s="69"/>
      <c r="Y807" s="69"/>
      <c r="Z807" s="69"/>
      <c r="AA807" s="69"/>
    </row>
    <row r="808" spans="1:27" x14ac:dyDescent="0.3">
      <c r="A808" s="82" t="s">
        <v>4624</v>
      </c>
      <c r="B808" s="82">
        <v>11</v>
      </c>
      <c r="C808" s="83">
        <v>15700002</v>
      </c>
      <c r="D808" s="83">
        <v>15750000</v>
      </c>
      <c r="E808" s="82">
        <v>0.57784000000000002</v>
      </c>
      <c r="F808" s="82" t="s">
        <v>3779</v>
      </c>
      <c r="G808" s="69"/>
      <c r="H808" s="69"/>
      <c r="I808" s="69"/>
      <c r="J808" s="69"/>
      <c r="K808" s="69"/>
      <c r="L808" s="69"/>
      <c r="M808" s="69"/>
      <c r="N808" s="69"/>
      <c r="O808" s="69"/>
      <c r="P808" s="69"/>
      <c r="Q808" s="69"/>
      <c r="R808" s="69"/>
      <c r="S808" s="69"/>
      <c r="T808" s="69"/>
      <c r="U808" s="69"/>
      <c r="V808" s="69"/>
      <c r="W808" s="69"/>
      <c r="X808" s="69"/>
      <c r="Y808" s="69"/>
      <c r="Z808" s="69"/>
      <c r="AA808" s="69"/>
    </row>
    <row r="809" spans="1:27" x14ac:dyDescent="0.3">
      <c r="A809" s="82" t="s">
        <v>4624</v>
      </c>
      <c r="B809" s="82">
        <v>11</v>
      </c>
      <c r="C809" s="83">
        <v>18525002</v>
      </c>
      <c r="D809" s="83">
        <v>18575000</v>
      </c>
      <c r="E809" s="82">
        <v>0.59552499999999997</v>
      </c>
      <c r="F809" s="82" t="s">
        <v>3513</v>
      </c>
      <c r="G809" s="69"/>
      <c r="H809" s="69"/>
      <c r="I809" s="69"/>
      <c r="J809" s="69"/>
      <c r="K809" s="69"/>
      <c r="L809" s="69"/>
      <c r="M809" s="69"/>
      <c r="N809" s="69"/>
      <c r="O809" s="69"/>
      <c r="P809" s="69"/>
      <c r="Q809" s="69"/>
      <c r="R809" s="69"/>
      <c r="S809" s="69"/>
      <c r="T809" s="69"/>
      <c r="U809" s="69"/>
      <c r="V809" s="69"/>
      <c r="W809" s="69"/>
      <c r="X809" s="69"/>
      <c r="Y809" s="69"/>
      <c r="Z809" s="69"/>
      <c r="AA809" s="69"/>
    </row>
    <row r="810" spans="1:27" x14ac:dyDescent="0.3">
      <c r="A810" s="82" t="s">
        <v>4624</v>
      </c>
      <c r="B810" s="82">
        <v>11</v>
      </c>
      <c r="C810" s="83">
        <v>18550002</v>
      </c>
      <c r="D810" s="83">
        <v>18600000</v>
      </c>
      <c r="E810" s="82">
        <v>0.59552499999999997</v>
      </c>
      <c r="F810" s="82" t="s">
        <v>2492</v>
      </c>
      <c r="G810" s="69"/>
      <c r="H810" s="69"/>
      <c r="I810" s="69"/>
      <c r="J810" s="69"/>
      <c r="K810" s="69"/>
      <c r="L810" s="69"/>
      <c r="M810" s="69"/>
      <c r="N810" s="69"/>
      <c r="O810" s="69"/>
      <c r="P810" s="69"/>
      <c r="Q810" s="69"/>
      <c r="R810" s="69"/>
      <c r="S810" s="69"/>
      <c r="T810" s="69"/>
      <c r="U810" s="69"/>
      <c r="V810" s="69"/>
      <c r="W810" s="69"/>
      <c r="X810" s="69"/>
      <c r="Y810" s="69"/>
      <c r="Z810" s="69"/>
      <c r="AA810" s="69"/>
    </row>
    <row r="811" spans="1:27" x14ac:dyDescent="0.3">
      <c r="A811" s="82" t="s">
        <v>4624</v>
      </c>
      <c r="B811" s="82">
        <v>11</v>
      </c>
      <c r="C811" s="83">
        <v>25900002</v>
      </c>
      <c r="D811" s="83">
        <v>25950000</v>
      </c>
      <c r="E811" s="82">
        <v>0.592337</v>
      </c>
      <c r="F811" s="82" t="s">
        <v>3780</v>
      </c>
      <c r="G811" s="69"/>
      <c r="H811" s="69"/>
      <c r="I811" s="69"/>
      <c r="J811" s="69"/>
      <c r="K811" s="69"/>
      <c r="L811" s="69"/>
      <c r="M811" s="69"/>
      <c r="N811" s="69"/>
      <c r="O811" s="69"/>
      <c r="P811" s="69"/>
      <c r="Q811" s="69"/>
      <c r="R811" s="69"/>
      <c r="S811" s="69"/>
      <c r="T811" s="69"/>
      <c r="U811" s="69"/>
      <c r="V811" s="69"/>
      <c r="W811" s="69"/>
      <c r="X811" s="69"/>
      <c r="Y811" s="69"/>
      <c r="Z811" s="69"/>
      <c r="AA811" s="69"/>
    </row>
    <row r="812" spans="1:27" x14ac:dyDescent="0.3">
      <c r="A812" s="82" t="s">
        <v>4624</v>
      </c>
      <c r="B812" s="82">
        <v>11</v>
      </c>
      <c r="C812" s="83">
        <v>73875002</v>
      </c>
      <c r="D812" s="83">
        <v>73925000</v>
      </c>
      <c r="E812" s="82">
        <v>0.65702899999999997</v>
      </c>
      <c r="F812" s="82" t="s">
        <v>3781</v>
      </c>
      <c r="G812" s="69"/>
      <c r="H812" s="69"/>
      <c r="I812" s="69"/>
      <c r="J812" s="69"/>
      <c r="K812" s="69"/>
      <c r="L812" s="69"/>
      <c r="M812" s="69"/>
      <c r="N812" s="69"/>
      <c r="O812" s="69"/>
      <c r="P812" s="69"/>
      <c r="Q812" s="69"/>
      <c r="R812" s="69"/>
      <c r="S812" s="69"/>
      <c r="T812" s="69"/>
      <c r="U812" s="69"/>
      <c r="V812" s="69"/>
      <c r="W812" s="69"/>
      <c r="X812" s="69"/>
      <c r="Y812" s="69"/>
      <c r="Z812" s="69"/>
      <c r="AA812" s="69"/>
    </row>
    <row r="813" spans="1:27" x14ac:dyDescent="0.3">
      <c r="A813" s="82" t="s">
        <v>4624</v>
      </c>
      <c r="B813" s="82">
        <v>11</v>
      </c>
      <c r="C813" s="83">
        <v>73900002</v>
      </c>
      <c r="D813" s="83">
        <v>73950000</v>
      </c>
      <c r="E813" s="82">
        <v>0.65702899999999997</v>
      </c>
      <c r="F813" s="82" t="s">
        <v>3781</v>
      </c>
      <c r="G813" s="69"/>
      <c r="H813" s="69"/>
      <c r="I813" s="69"/>
      <c r="J813" s="69"/>
      <c r="K813" s="69"/>
      <c r="L813" s="69"/>
      <c r="M813" s="69"/>
      <c r="N813" s="69"/>
      <c r="O813" s="69"/>
      <c r="P813" s="69"/>
      <c r="Q813" s="69"/>
      <c r="R813" s="69"/>
      <c r="S813" s="69"/>
      <c r="T813" s="69"/>
      <c r="U813" s="69"/>
      <c r="V813" s="69"/>
      <c r="W813" s="69"/>
      <c r="X813" s="69"/>
      <c r="Y813" s="69"/>
      <c r="Z813" s="69"/>
      <c r="AA813" s="69"/>
    </row>
    <row r="814" spans="1:27" x14ac:dyDescent="0.3">
      <c r="A814" s="82" t="s">
        <v>4624</v>
      </c>
      <c r="B814" s="82">
        <v>12</v>
      </c>
      <c r="C814" s="83">
        <v>875002</v>
      </c>
      <c r="D814" s="83">
        <v>925000</v>
      </c>
      <c r="E814" s="82">
        <v>0.576492</v>
      </c>
      <c r="F814" s="82" t="s">
        <v>3782</v>
      </c>
      <c r="G814" s="69"/>
      <c r="H814" s="69"/>
      <c r="I814" s="69"/>
      <c r="J814" s="69"/>
      <c r="K814" s="69"/>
      <c r="L814" s="69"/>
      <c r="M814" s="69"/>
      <c r="N814" s="69"/>
      <c r="O814" s="69"/>
      <c r="P814" s="69"/>
      <c r="Q814" s="69"/>
      <c r="R814" s="69"/>
      <c r="S814" s="69"/>
      <c r="T814" s="69"/>
      <c r="U814" s="69"/>
      <c r="V814" s="69"/>
      <c r="W814" s="69"/>
      <c r="X814" s="69"/>
      <c r="Y814" s="69"/>
      <c r="Z814" s="69"/>
      <c r="AA814" s="69"/>
    </row>
    <row r="815" spans="1:27" x14ac:dyDescent="0.3">
      <c r="A815" s="82" t="s">
        <v>4624</v>
      </c>
      <c r="B815" s="82">
        <v>12</v>
      </c>
      <c r="C815" s="83">
        <v>22550002</v>
      </c>
      <c r="D815" s="83">
        <v>22600000</v>
      </c>
      <c r="E815" s="82">
        <v>0.60608600000000001</v>
      </c>
      <c r="F815" s="82" t="s">
        <v>3518</v>
      </c>
      <c r="G815" s="69"/>
      <c r="H815" s="69"/>
      <c r="I815" s="69"/>
      <c r="J815" s="69"/>
      <c r="K815" s="69"/>
      <c r="L815" s="69"/>
      <c r="M815" s="69"/>
      <c r="N815" s="69"/>
      <c r="O815" s="69"/>
      <c r="P815" s="69"/>
      <c r="Q815" s="69"/>
      <c r="R815" s="69"/>
      <c r="S815" s="69"/>
      <c r="T815" s="69"/>
      <c r="U815" s="69"/>
      <c r="V815" s="69"/>
      <c r="W815" s="69"/>
      <c r="X815" s="69"/>
      <c r="Y815" s="69"/>
      <c r="Z815" s="69"/>
      <c r="AA815" s="69"/>
    </row>
    <row r="816" spans="1:27" x14ac:dyDescent="0.3">
      <c r="A816" s="82" t="s">
        <v>4624</v>
      </c>
      <c r="B816" s="82">
        <v>13</v>
      </c>
      <c r="C816" s="83">
        <v>375002</v>
      </c>
      <c r="D816" s="83">
        <v>425000</v>
      </c>
      <c r="E816" s="82">
        <v>0.63249299999999997</v>
      </c>
      <c r="F816" s="82" t="s">
        <v>3783</v>
      </c>
      <c r="G816" s="69"/>
      <c r="H816" s="69"/>
      <c r="I816" s="69"/>
      <c r="J816" s="69"/>
      <c r="K816" s="69"/>
      <c r="L816" s="69"/>
      <c r="M816" s="69"/>
      <c r="N816" s="69"/>
      <c r="O816" s="69"/>
      <c r="P816" s="69"/>
      <c r="Q816" s="69"/>
      <c r="R816" s="69"/>
      <c r="S816" s="69"/>
      <c r="T816" s="69"/>
      <c r="U816" s="69"/>
      <c r="V816" s="69"/>
      <c r="W816" s="69"/>
      <c r="X816" s="69"/>
      <c r="Y816" s="69"/>
      <c r="Z816" s="69"/>
      <c r="AA816" s="69"/>
    </row>
    <row r="817" spans="1:27" x14ac:dyDescent="0.3">
      <c r="A817" s="82" t="s">
        <v>4624</v>
      </c>
      <c r="B817" s="82">
        <v>13</v>
      </c>
      <c r="C817" s="83">
        <v>47100002</v>
      </c>
      <c r="D817" s="83">
        <v>47150000</v>
      </c>
      <c r="E817" s="82">
        <v>0.57070200000000004</v>
      </c>
      <c r="F817" s="82" t="s">
        <v>3784</v>
      </c>
      <c r="G817" s="69"/>
      <c r="H817" s="69"/>
      <c r="I817" s="69"/>
      <c r="J817" s="69"/>
      <c r="K817" s="69"/>
      <c r="L817" s="69"/>
      <c r="M817" s="69"/>
      <c r="N817" s="69"/>
      <c r="O817" s="69"/>
      <c r="P817" s="69"/>
      <c r="Q817" s="69"/>
      <c r="R817" s="69"/>
      <c r="S817" s="69"/>
      <c r="T817" s="69"/>
      <c r="U817" s="69"/>
      <c r="V817" s="69"/>
      <c r="W817" s="69"/>
      <c r="X817" s="69"/>
      <c r="Y817" s="69"/>
      <c r="Z817" s="69"/>
      <c r="AA817" s="69"/>
    </row>
    <row r="818" spans="1:27" x14ac:dyDescent="0.3">
      <c r="A818" s="82" t="s">
        <v>4624</v>
      </c>
      <c r="B818" s="82">
        <v>13</v>
      </c>
      <c r="C818" s="83">
        <v>47125002</v>
      </c>
      <c r="D818" s="83">
        <v>47175000</v>
      </c>
      <c r="E818" s="82">
        <v>0.57070200000000004</v>
      </c>
      <c r="F818" s="82" t="s">
        <v>3784</v>
      </c>
      <c r="G818" s="69"/>
      <c r="H818" s="69"/>
      <c r="I818" s="69"/>
      <c r="J818" s="69"/>
      <c r="K818" s="69"/>
      <c r="L818" s="69"/>
      <c r="M818" s="69"/>
      <c r="N818" s="69"/>
      <c r="O818" s="69"/>
      <c r="P818" s="69"/>
      <c r="Q818" s="69"/>
      <c r="R818" s="69"/>
      <c r="S818" s="69"/>
      <c r="T818" s="69"/>
      <c r="U818" s="69"/>
      <c r="V818" s="69"/>
      <c r="W818" s="69"/>
      <c r="X818" s="69"/>
      <c r="Y818" s="69"/>
      <c r="Z818" s="69"/>
      <c r="AA818" s="69"/>
    </row>
    <row r="819" spans="1:27" x14ac:dyDescent="0.3">
      <c r="A819" s="82" t="s">
        <v>4624</v>
      </c>
      <c r="B819" s="82">
        <v>13</v>
      </c>
      <c r="C819" s="83">
        <v>50750002</v>
      </c>
      <c r="D819" s="83">
        <v>50800000</v>
      </c>
      <c r="E819" s="82">
        <v>0.57757800000000004</v>
      </c>
      <c r="F819" s="82" t="s">
        <v>3785</v>
      </c>
      <c r="G819" s="69"/>
      <c r="H819" s="69"/>
      <c r="I819" s="69"/>
      <c r="J819" s="69"/>
      <c r="K819" s="69"/>
      <c r="L819" s="69"/>
      <c r="M819" s="69"/>
      <c r="N819" s="69"/>
      <c r="O819" s="69"/>
      <c r="P819" s="69"/>
      <c r="Q819" s="69"/>
      <c r="R819" s="69"/>
      <c r="S819" s="69"/>
      <c r="T819" s="69"/>
      <c r="U819" s="69"/>
      <c r="V819" s="69"/>
      <c r="W819" s="69"/>
      <c r="X819" s="69"/>
      <c r="Y819" s="69"/>
      <c r="Z819" s="69"/>
      <c r="AA819" s="69"/>
    </row>
    <row r="820" spans="1:27" x14ac:dyDescent="0.3">
      <c r="A820" s="82" t="s">
        <v>4624</v>
      </c>
      <c r="B820" s="82">
        <v>13</v>
      </c>
      <c r="C820" s="83">
        <v>52250002</v>
      </c>
      <c r="D820" s="83">
        <v>52300000</v>
      </c>
      <c r="E820" s="82">
        <v>0.59726500000000005</v>
      </c>
      <c r="F820" s="82" t="s">
        <v>3786</v>
      </c>
      <c r="G820" s="69"/>
      <c r="H820" s="69"/>
      <c r="I820" s="69"/>
      <c r="J820" s="69"/>
      <c r="K820" s="69"/>
      <c r="L820" s="69"/>
      <c r="M820" s="69"/>
      <c r="N820" s="69"/>
      <c r="O820" s="69"/>
      <c r="P820" s="69"/>
      <c r="Q820" s="69"/>
      <c r="R820" s="69"/>
      <c r="S820" s="69"/>
      <c r="T820" s="69"/>
      <c r="U820" s="69"/>
      <c r="V820" s="69"/>
      <c r="W820" s="69"/>
      <c r="X820" s="69"/>
      <c r="Y820" s="69"/>
      <c r="Z820" s="69"/>
      <c r="AA820" s="69"/>
    </row>
    <row r="821" spans="1:27" x14ac:dyDescent="0.3">
      <c r="A821" s="82" t="s">
        <v>4624</v>
      </c>
      <c r="B821" s="82">
        <v>13</v>
      </c>
      <c r="C821" s="83">
        <v>52275002</v>
      </c>
      <c r="D821" s="83">
        <v>52325000</v>
      </c>
      <c r="E821" s="82">
        <v>0.71247499999999997</v>
      </c>
      <c r="F821" s="82" t="s">
        <v>3786</v>
      </c>
      <c r="G821" s="69"/>
      <c r="H821" s="69"/>
      <c r="I821" s="69"/>
      <c r="J821" s="69"/>
      <c r="K821" s="69"/>
      <c r="L821" s="69"/>
      <c r="M821" s="69"/>
      <c r="N821" s="69"/>
      <c r="O821" s="69"/>
      <c r="P821" s="69"/>
      <c r="Q821" s="69"/>
      <c r="R821" s="69"/>
      <c r="S821" s="69"/>
      <c r="T821" s="69"/>
      <c r="U821" s="69"/>
      <c r="V821" s="69"/>
      <c r="W821" s="69"/>
      <c r="X821" s="69"/>
      <c r="Y821" s="69"/>
      <c r="Z821" s="69"/>
      <c r="AA821" s="69"/>
    </row>
    <row r="822" spans="1:27" x14ac:dyDescent="0.3">
      <c r="A822" s="82" t="s">
        <v>4624</v>
      </c>
      <c r="B822" s="82">
        <v>13</v>
      </c>
      <c r="C822" s="83">
        <v>88975002</v>
      </c>
      <c r="D822" s="83">
        <v>89025000</v>
      </c>
      <c r="E822" s="82">
        <v>0.63390500000000005</v>
      </c>
      <c r="F822" s="82" t="s">
        <v>3787</v>
      </c>
      <c r="G822" s="69"/>
      <c r="H822" s="69"/>
      <c r="I822" s="69"/>
      <c r="J822" s="69"/>
      <c r="K822" s="69"/>
      <c r="L822" s="69"/>
      <c r="M822" s="69"/>
      <c r="N822" s="69"/>
      <c r="O822" s="69"/>
      <c r="P822" s="69"/>
      <c r="Q822" s="69"/>
      <c r="R822" s="69"/>
      <c r="S822" s="69"/>
      <c r="T822" s="69"/>
      <c r="U822" s="69"/>
      <c r="V822" s="69"/>
      <c r="W822" s="69"/>
      <c r="X822" s="69"/>
      <c r="Y822" s="69"/>
      <c r="Z822" s="69"/>
      <c r="AA822" s="69"/>
    </row>
    <row r="823" spans="1:27" x14ac:dyDescent="0.3">
      <c r="A823" s="82" t="s">
        <v>4624</v>
      </c>
      <c r="B823" s="82">
        <v>13</v>
      </c>
      <c r="C823" s="83">
        <v>89000002</v>
      </c>
      <c r="D823" s="83">
        <v>89050000</v>
      </c>
      <c r="E823" s="82">
        <v>0.59188099999999999</v>
      </c>
      <c r="F823" s="82" t="s">
        <v>3788</v>
      </c>
      <c r="G823" s="69"/>
      <c r="H823" s="69"/>
      <c r="I823" s="69"/>
      <c r="J823" s="69"/>
      <c r="K823" s="69"/>
      <c r="L823" s="69"/>
      <c r="M823" s="69"/>
      <c r="N823" s="69"/>
      <c r="O823" s="69"/>
      <c r="P823" s="69"/>
      <c r="Q823" s="69"/>
      <c r="R823" s="69"/>
      <c r="S823" s="69"/>
      <c r="T823" s="69"/>
      <c r="U823" s="69"/>
      <c r="V823" s="69"/>
      <c r="W823" s="69"/>
      <c r="X823" s="69"/>
      <c r="Y823" s="69"/>
      <c r="Z823" s="69"/>
      <c r="AA823" s="69"/>
    </row>
    <row r="824" spans="1:27" x14ac:dyDescent="0.3">
      <c r="A824" s="82" t="s">
        <v>4624</v>
      </c>
      <c r="B824" s="82">
        <v>13</v>
      </c>
      <c r="C824" s="83">
        <v>109875002</v>
      </c>
      <c r="D824" s="83">
        <v>109925000</v>
      </c>
      <c r="E824" s="82">
        <v>0.61827799999999999</v>
      </c>
      <c r="F824" s="82" t="s">
        <v>2495</v>
      </c>
      <c r="G824" s="69"/>
      <c r="H824" s="69"/>
      <c r="I824" s="69"/>
      <c r="J824" s="69"/>
      <c r="K824" s="69"/>
      <c r="L824" s="69"/>
      <c r="M824" s="69"/>
      <c r="N824" s="69"/>
      <c r="O824" s="69"/>
      <c r="P824" s="69"/>
      <c r="Q824" s="69"/>
      <c r="R824" s="69"/>
      <c r="S824" s="69"/>
      <c r="T824" s="69"/>
      <c r="U824" s="69"/>
      <c r="V824" s="69"/>
      <c r="W824" s="69"/>
      <c r="X824" s="69"/>
      <c r="Y824" s="69"/>
      <c r="Z824" s="69"/>
      <c r="AA824" s="69"/>
    </row>
    <row r="825" spans="1:27" x14ac:dyDescent="0.3">
      <c r="A825" s="82" t="s">
        <v>4624</v>
      </c>
      <c r="B825" s="82">
        <v>13</v>
      </c>
      <c r="C825" s="83">
        <v>109900002</v>
      </c>
      <c r="D825" s="83">
        <v>109950000</v>
      </c>
      <c r="E825" s="82">
        <v>0.61827799999999999</v>
      </c>
      <c r="F825" s="82" t="s">
        <v>2495</v>
      </c>
      <c r="G825" s="69"/>
      <c r="H825" s="69"/>
      <c r="I825" s="69"/>
      <c r="J825" s="69"/>
      <c r="K825" s="69"/>
      <c r="L825" s="69"/>
      <c r="M825" s="69"/>
      <c r="N825" s="69"/>
      <c r="O825" s="69"/>
      <c r="P825" s="69"/>
      <c r="Q825" s="69"/>
      <c r="R825" s="69"/>
      <c r="S825" s="69"/>
      <c r="T825" s="69"/>
      <c r="U825" s="69"/>
      <c r="V825" s="69"/>
      <c r="W825" s="69"/>
      <c r="X825" s="69"/>
      <c r="Y825" s="69"/>
      <c r="Z825" s="69"/>
      <c r="AA825" s="69"/>
    </row>
    <row r="826" spans="1:27" x14ac:dyDescent="0.3">
      <c r="A826" s="82" t="s">
        <v>4624</v>
      </c>
      <c r="B826" s="82">
        <v>13</v>
      </c>
      <c r="C826" s="83">
        <v>113800002</v>
      </c>
      <c r="D826" s="83">
        <v>113850000</v>
      </c>
      <c r="E826" s="82">
        <v>0.59226199999999996</v>
      </c>
      <c r="F826" s="82" t="s">
        <v>3789</v>
      </c>
      <c r="G826" s="69"/>
      <c r="H826" s="69"/>
      <c r="I826" s="69"/>
      <c r="J826" s="69"/>
      <c r="K826" s="69"/>
      <c r="L826" s="69"/>
      <c r="M826" s="69"/>
      <c r="N826" s="69"/>
      <c r="O826" s="69"/>
      <c r="P826" s="69"/>
      <c r="Q826" s="69"/>
      <c r="R826" s="69"/>
      <c r="S826" s="69"/>
      <c r="T826" s="69"/>
      <c r="U826" s="69"/>
      <c r="V826" s="69"/>
      <c r="W826" s="69"/>
      <c r="X826" s="69"/>
      <c r="Y826" s="69"/>
      <c r="Z826" s="69"/>
      <c r="AA826" s="69"/>
    </row>
    <row r="827" spans="1:27" x14ac:dyDescent="0.3">
      <c r="A827" s="82" t="s">
        <v>4624</v>
      </c>
      <c r="B827" s="82">
        <v>13</v>
      </c>
      <c r="C827" s="83">
        <v>113825002</v>
      </c>
      <c r="D827" s="83">
        <v>113875000</v>
      </c>
      <c r="E827" s="82">
        <v>0.59226199999999996</v>
      </c>
      <c r="F827" s="82" t="s">
        <v>3789</v>
      </c>
      <c r="G827" s="69"/>
      <c r="H827" s="69"/>
      <c r="I827" s="69"/>
      <c r="J827" s="69"/>
      <c r="K827" s="69"/>
      <c r="L827" s="69"/>
      <c r="M827" s="69"/>
      <c r="N827" s="69"/>
      <c r="O827" s="69"/>
      <c r="P827" s="69"/>
      <c r="Q827" s="69"/>
      <c r="R827" s="69"/>
      <c r="S827" s="69"/>
      <c r="T827" s="69"/>
      <c r="U827" s="69"/>
      <c r="V827" s="69"/>
      <c r="W827" s="69"/>
      <c r="X827" s="69"/>
      <c r="Y827" s="69"/>
      <c r="Z827" s="69"/>
      <c r="AA827" s="69"/>
    </row>
    <row r="828" spans="1:27" x14ac:dyDescent="0.3">
      <c r="A828" s="82" t="s">
        <v>4624</v>
      </c>
      <c r="B828" s="82">
        <v>13</v>
      </c>
      <c r="C828" s="83">
        <v>114900002</v>
      </c>
      <c r="D828" s="83">
        <v>114950000</v>
      </c>
      <c r="E828" s="82">
        <v>0.59935499999999997</v>
      </c>
      <c r="F828" s="82" t="s">
        <v>3790</v>
      </c>
      <c r="G828" s="69"/>
      <c r="H828" s="69"/>
      <c r="I828" s="69"/>
      <c r="J828" s="69"/>
      <c r="K828" s="69"/>
      <c r="L828" s="69"/>
      <c r="M828" s="69"/>
      <c r="N828" s="69"/>
      <c r="O828" s="69"/>
      <c r="P828" s="69"/>
      <c r="Q828" s="69"/>
      <c r="R828" s="69"/>
      <c r="S828" s="69"/>
      <c r="T828" s="69"/>
      <c r="U828" s="69"/>
      <c r="V828" s="69"/>
      <c r="W828" s="69"/>
      <c r="X828" s="69"/>
      <c r="Y828" s="69"/>
      <c r="Z828" s="69"/>
      <c r="AA828" s="69"/>
    </row>
    <row r="829" spans="1:27" x14ac:dyDescent="0.3">
      <c r="A829" s="82" t="s">
        <v>4624</v>
      </c>
      <c r="B829" s="82">
        <v>13</v>
      </c>
      <c r="C829" s="83">
        <v>115425002</v>
      </c>
      <c r="D829" s="83">
        <v>115475000</v>
      </c>
      <c r="E829" s="82">
        <v>0.61588799999999999</v>
      </c>
      <c r="F829" s="82" t="s">
        <v>3791</v>
      </c>
      <c r="G829" s="69"/>
      <c r="H829" s="69"/>
      <c r="I829" s="69"/>
      <c r="J829" s="69"/>
      <c r="K829" s="69"/>
      <c r="L829" s="69"/>
      <c r="M829" s="69"/>
      <c r="N829" s="69"/>
      <c r="O829" s="69"/>
      <c r="P829" s="69"/>
      <c r="Q829" s="69"/>
      <c r="R829" s="69"/>
      <c r="S829" s="69"/>
      <c r="T829" s="69"/>
      <c r="U829" s="69"/>
      <c r="V829" s="69"/>
      <c r="W829" s="69"/>
      <c r="X829" s="69"/>
      <c r="Y829" s="69"/>
      <c r="Z829" s="69"/>
      <c r="AA829" s="69"/>
    </row>
    <row r="830" spans="1:27" x14ac:dyDescent="0.3">
      <c r="A830" s="82" t="s">
        <v>4624</v>
      </c>
      <c r="B830" s="82">
        <v>13</v>
      </c>
      <c r="C830" s="83">
        <v>115450002</v>
      </c>
      <c r="D830" s="83">
        <v>115500000</v>
      </c>
      <c r="E830" s="82">
        <v>0.66786500000000004</v>
      </c>
      <c r="F830" s="82" t="s">
        <v>3791</v>
      </c>
      <c r="G830" s="69"/>
      <c r="H830" s="69"/>
      <c r="I830" s="69"/>
      <c r="J830" s="69"/>
      <c r="K830" s="69"/>
      <c r="L830" s="69"/>
      <c r="M830" s="69"/>
      <c r="N830" s="69"/>
      <c r="O830" s="69"/>
      <c r="P830" s="69"/>
      <c r="Q830" s="69"/>
      <c r="R830" s="69"/>
      <c r="S830" s="69"/>
      <c r="T830" s="69"/>
      <c r="U830" s="69"/>
      <c r="V830" s="69"/>
      <c r="W830" s="69"/>
      <c r="X830" s="69"/>
      <c r="Y830" s="69"/>
      <c r="Z830" s="69"/>
      <c r="AA830" s="69"/>
    </row>
    <row r="831" spans="1:27" x14ac:dyDescent="0.3">
      <c r="A831" s="82" t="s">
        <v>4624</v>
      </c>
      <c r="B831" s="82">
        <v>13</v>
      </c>
      <c r="C831" s="83">
        <v>126475002</v>
      </c>
      <c r="D831" s="83">
        <v>126525000</v>
      </c>
      <c r="E831" s="82">
        <v>0.64984600000000003</v>
      </c>
      <c r="F831" s="82" t="s">
        <v>3792</v>
      </c>
      <c r="G831" s="69"/>
      <c r="H831" s="69"/>
      <c r="I831" s="69"/>
      <c r="J831" s="69"/>
      <c r="K831" s="69"/>
      <c r="L831" s="69"/>
      <c r="M831" s="69"/>
      <c r="N831" s="69"/>
      <c r="O831" s="69"/>
      <c r="P831" s="69"/>
      <c r="Q831" s="69"/>
      <c r="R831" s="69"/>
      <c r="S831" s="69"/>
      <c r="T831" s="69"/>
      <c r="U831" s="69"/>
      <c r="V831" s="69"/>
      <c r="W831" s="69"/>
      <c r="X831" s="69"/>
      <c r="Y831" s="69"/>
      <c r="Z831" s="69"/>
      <c r="AA831" s="69"/>
    </row>
    <row r="832" spans="1:27" x14ac:dyDescent="0.3">
      <c r="A832" s="82" t="s">
        <v>4624</v>
      </c>
      <c r="B832" s="82">
        <v>13</v>
      </c>
      <c r="C832" s="83">
        <v>126500002</v>
      </c>
      <c r="D832" s="83">
        <v>126550000</v>
      </c>
      <c r="E832" s="82">
        <v>0.59538599999999997</v>
      </c>
      <c r="F832" s="82" t="s">
        <v>3792</v>
      </c>
      <c r="G832" s="69"/>
      <c r="H832" s="69"/>
      <c r="I832" s="69"/>
      <c r="J832" s="69"/>
      <c r="K832" s="69"/>
      <c r="L832" s="69"/>
      <c r="M832" s="69"/>
      <c r="N832" s="69"/>
      <c r="O832" s="69"/>
      <c r="P832" s="69"/>
      <c r="Q832" s="69"/>
      <c r="R832" s="69"/>
      <c r="S832" s="69"/>
      <c r="T832" s="69"/>
      <c r="U832" s="69"/>
      <c r="V832" s="69"/>
      <c r="W832" s="69"/>
      <c r="X832" s="69"/>
      <c r="Y832" s="69"/>
      <c r="Z832" s="69"/>
      <c r="AA832" s="69"/>
    </row>
    <row r="833" spans="1:27" x14ac:dyDescent="0.3">
      <c r="A833" s="82" t="s">
        <v>4624</v>
      </c>
      <c r="B833" s="82">
        <v>13</v>
      </c>
      <c r="C833" s="83">
        <v>127000002</v>
      </c>
      <c r="D833" s="83">
        <v>127050000</v>
      </c>
      <c r="E833" s="82">
        <v>0.59380299999999997</v>
      </c>
      <c r="F833" s="82" t="s">
        <v>3529</v>
      </c>
      <c r="G833" s="69"/>
      <c r="H833" s="69"/>
      <c r="I833" s="69"/>
      <c r="J833" s="69"/>
      <c r="K833" s="69"/>
      <c r="L833" s="69"/>
      <c r="M833" s="69"/>
      <c r="N833" s="69"/>
      <c r="O833" s="69"/>
      <c r="P833" s="69"/>
      <c r="Q833" s="69"/>
      <c r="R833" s="69"/>
      <c r="S833" s="69"/>
      <c r="T833" s="69"/>
      <c r="U833" s="69"/>
      <c r="V833" s="69"/>
      <c r="W833" s="69"/>
      <c r="X833" s="69"/>
      <c r="Y833" s="69"/>
      <c r="Z833" s="69"/>
      <c r="AA833" s="69"/>
    </row>
    <row r="834" spans="1:27" x14ac:dyDescent="0.3">
      <c r="A834" s="82" t="s">
        <v>4624</v>
      </c>
      <c r="B834" s="82">
        <v>13</v>
      </c>
      <c r="C834" s="83">
        <v>127250002</v>
      </c>
      <c r="D834" s="83">
        <v>127300000</v>
      </c>
      <c r="E834" s="82">
        <v>0.58411599999999997</v>
      </c>
      <c r="F834" s="82" t="s">
        <v>3529</v>
      </c>
      <c r="G834" s="69"/>
      <c r="H834" s="69"/>
      <c r="I834" s="69"/>
      <c r="J834" s="69"/>
      <c r="K834" s="69"/>
      <c r="L834" s="69"/>
      <c r="M834" s="69"/>
      <c r="N834" s="69"/>
      <c r="O834" s="69"/>
      <c r="P834" s="69"/>
      <c r="Q834" s="69"/>
      <c r="R834" s="69"/>
      <c r="S834" s="69"/>
      <c r="T834" s="69"/>
      <c r="U834" s="69"/>
      <c r="V834" s="69"/>
      <c r="W834" s="69"/>
      <c r="X834" s="69"/>
      <c r="Y834" s="69"/>
      <c r="Z834" s="69"/>
      <c r="AA834" s="69"/>
    </row>
    <row r="835" spans="1:27" x14ac:dyDescent="0.3">
      <c r="A835" s="82" t="s">
        <v>4624</v>
      </c>
      <c r="B835" s="82">
        <v>13</v>
      </c>
      <c r="C835" s="83">
        <v>130525002</v>
      </c>
      <c r="D835" s="83">
        <v>130575000</v>
      </c>
      <c r="E835" s="82">
        <v>0.56435599999999997</v>
      </c>
      <c r="F835" s="82" t="s">
        <v>3530</v>
      </c>
      <c r="G835" s="69"/>
      <c r="H835" s="69"/>
      <c r="I835" s="69"/>
      <c r="J835" s="69"/>
      <c r="K835" s="69"/>
      <c r="L835" s="69"/>
      <c r="M835" s="69"/>
      <c r="N835" s="69"/>
      <c r="O835" s="69"/>
      <c r="P835" s="69"/>
      <c r="Q835" s="69"/>
      <c r="R835" s="69"/>
      <c r="S835" s="69"/>
      <c r="T835" s="69"/>
      <c r="U835" s="69"/>
      <c r="V835" s="69"/>
      <c r="W835" s="69"/>
      <c r="X835" s="69"/>
      <c r="Y835" s="69"/>
      <c r="Z835" s="69"/>
      <c r="AA835" s="69"/>
    </row>
    <row r="836" spans="1:27" x14ac:dyDescent="0.3">
      <c r="A836" s="82" t="s">
        <v>4624</v>
      </c>
      <c r="B836" s="82">
        <v>13</v>
      </c>
      <c r="C836" s="83">
        <v>130725002</v>
      </c>
      <c r="D836" s="83">
        <v>130775000</v>
      </c>
      <c r="E836" s="82">
        <v>0.80004799999999998</v>
      </c>
      <c r="F836" s="82" t="s">
        <v>3793</v>
      </c>
      <c r="G836" s="69"/>
      <c r="H836" s="69"/>
      <c r="I836" s="69"/>
      <c r="J836" s="69"/>
      <c r="K836" s="69"/>
      <c r="L836" s="69"/>
      <c r="M836" s="69"/>
      <c r="N836" s="69"/>
      <c r="O836" s="69"/>
      <c r="P836" s="69"/>
      <c r="Q836" s="69"/>
      <c r="R836" s="69"/>
      <c r="S836" s="69"/>
      <c r="T836" s="69"/>
      <c r="U836" s="69"/>
      <c r="V836" s="69"/>
      <c r="W836" s="69"/>
      <c r="X836" s="69"/>
      <c r="Y836" s="69"/>
      <c r="Z836" s="69"/>
      <c r="AA836" s="69"/>
    </row>
    <row r="837" spans="1:27" x14ac:dyDescent="0.3">
      <c r="A837" s="82" t="s">
        <v>4624</v>
      </c>
      <c r="B837" s="82">
        <v>13</v>
      </c>
      <c r="C837" s="83">
        <v>133000002</v>
      </c>
      <c r="D837" s="83">
        <v>133050000</v>
      </c>
      <c r="E837" s="82">
        <v>0.57053399999999999</v>
      </c>
      <c r="F837" s="82" t="s">
        <v>3794</v>
      </c>
      <c r="G837" s="69"/>
      <c r="H837" s="69"/>
      <c r="I837" s="69"/>
      <c r="J837" s="69"/>
      <c r="K837" s="69"/>
      <c r="L837" s="69"/>
      <c r="M837" s="69"/>
      <c r="N837" s="69"/>
      <c r="O837" s="69"/>
      <c r="P837" s="69"/>
      <c r="Q837" s="69"/>
      <c r="R837" s="69"/>
      <c r="S837" s="69"/>
      <c r="T837" s="69"/>
      <c r="U837" s="69"/>
      <c r="V837" s="69"/>
      <c r="W837" s="69"/>
      <c r="X837" s="69"/>
      <c r="Y837" s="69"/>
      <c r="Z837" s="69"/>
      <c r="AA837" s="69"/>
    </row>
    <row r="838" spans="1:27" x14ac:dyDescent="0.3">
      <c r="A838" s="82" t="s">
        <v>4624</v>
      </c>
      <c r="B838" s="82">
        <v>13</v>
      </c>
      <c r="C838" s="83">
        <v>135250002</v>
      </c>
      <c r="D838" s="83">
        <v>135300000</v>
      </c>
      <c r="E838" s="82">
        <v>0.67252500000000004</v>
      </c>
      <c r="F838" s="82" t="s">
        <v>3795</v>
      </c>
      <c r="G838" s="69"/>
      <c r="H838" s="69"/>
      <c r="I838" s="69"/>
      <c r="J838" s="69"/>
      <c r="K838" s="69"/>
      <c r="L838" s="69"/>
      <c r="M838" s="69"/>
      <c r="N838" s="69"/>
      <c r="O838" s="69"/>
      <c r="P838" s="69"/>
      <c r="Q838" s="69"/>
      <c r="R838" s="69"/>
      <c r="S838" s="69"/>
      <c r="T838" s="69"/>
      <c r="U838" s="69"/>
      <c r="V838" s="69"/>
      <c r="W838" s="69"/>
      <c r="X838" s="69"/>
      <c r="Y838" s="69"/>
      <c r="Z838" s="69"/>
      <c r="AA838" s="69"/>
    </row>
    <row r="839" spans="1:27" x14ac:dyDescent="0.3">
      <c r="A839" s="82" t="s">
        <v>4624</v>
      </c>
      <c r="B839" s="82">
        <v>13</v>
      </c>
      <c r="C839" s="83">
        <v>139100002</v>
      </c>
      <c r="D839" s="83">
        <v>139150000</v>
      </c>
      <c r="E839" s="82">
        <v>0.64379799999999998</v>
      </c>
      <c r="F839" s="82" t="s">
        <v>3533</v>
      </c>
      <c r="G839" s="69"/>
      <c r="H839" s="69"/>
      <c r="I839" s="69"/>
      <c r="J839" s="69"/>
      <c r="K839" s="69"/>
      <c r="L839" s="69"/>
      <c r="M839" s="69"/>
      <c r="N839" s="69"/>
      <c r="O839" s="69"/>
      <c r="P839" s="69"/>
      <c r="Q839" s="69"/>
      <c r="R839" s="69"/>
      <c r="S839" s="69"/>
      <c r="T839" s="69"/>
      <c r="U839" s="69"/>
      <c r="V839" s="69"/>
      <c r="W839" s="69"/>
      <c r="X839" s="69"/>
      <c r="Y839" s="69"/>
      <c r="Z839" s="69"/>
      <c r="AA839" s="69"/>
    </row>
    <row r="840" spans="1:27" x14ac:dyDescent="0.3">
      <c r="A840" s="82" t="s">
        <v>4624</v>
      </c>
      <c r="B840" s="82">
        <v>13</v>
      </c>
      <c r="C840" s="83">
        <v>139125002</v>
      </c>
      <c r="D840" s="83">
        <v>139175000</v>
      </c>
      <c r="E840" s="82">
        <v>0.64379799999999998</v>
      </c>
      <c r="F840" s="82" t="s">
        <v>3534</v>
      </c>
      <c r="G840" s="69"/>
      <c r="H840" s="69"/>
      <c r="I840" s="69"/>
      <c r="J840" s="69"/>
      <c r="K840" s="69"/>
      <c r="L840" s="69"/>
      <c r="M840" s="69"/>
      <c r="N840" s="69"/>
      <c r="O840" s="69"/>
      <c r="P840" s="69"/>
      <c r="Q840" s="69"/>
      <c r="R840" s="69"/>
      <c r="S840" s="69"/>
      <c r="T840" s="69"/>
      <c r="U840" s="69"/>
      <c r="V840" s="69"/>
      <c r="W840" s="69"/>
      <c r="X840" s="69"/>
      <c r="Y840" s="69"/>
      <c r="Z840" s="69"/>
      <c r="AA840" s="69"/>
    </row>
    <row r="841" spans="1:27" x14ac:dyDescent="0.3">
      <c r="A841" s="82" t="s">
        <v>4624</v>
      </c>
      <c r="B841" s="82">
        <v>13</v>
      </c>
      <c r="C841" s="83">
        <v>139375002</v>
      </c>
      <c r="D841" s="83">
        <v>139425000</v>
      </c>
      <c r="E841" s="82">
        <v>0.63208600000000004</v>
      </c>
      <c r="F841" s="82" t="s">
        <v>3534</v>
      </c>
      <c r="G841" s="69"/>
      <c r="H841" s="69"/>
      <c r="I841" s="69"/>
      <c r="J841" s="69"/>
      <c r="K841" s="69"/>
      <c r="L841" s="69"/>
      <c r="M841" s="69"/>
      <c r="N841" s="69"/>
      <c r="O841" s="69"/>
      <c r="P841" s="69"/>
      <c r="Q841" s="69"/>
      <c r="R841" s="69"/>
      <c r="S841" s="69"/>
      <c r="T841" s="69"/>
      <c r="U841" s="69"/>
      <c r="V841" s="69"/>
      <c r="W841" s="69"/>
      <c r="X841" s="69"/>
      <c r="Y841" s="69"/>
      <c r="Z841" s="69"/>
      <c r="AA841" s="69"/>
    </row>
    <row r="842" spans="1:27" x14ac:dyDescent="0.3">
      <c r="A842" s="82" t="s">
        <v>4624</v>
      </c>
      <c r="B842" s="82">
        <v>13</v>
      </c>
      <c r="C842" s="83">
        <v>147300002</v>
      </c>
      <c r="D842" s="83">
        <v>147350000</v>
      </c>
      <c r="E842" s="82">
        <v>0.64217400000000002</v>
      </c>
      <c r="F842" s="82" t="s">
        <v>3796</v>
      </c>
      <c r="G842" s="69"/>
      <c r="H842" s="69"/>
      <c r="I842" s="69"/>
      <c r="J842" s="69"/>
      <c r="K842" s="69"/>
      <c r="L842" s="69"/>
      <c r="M842" s="69"/>
      <c r="N842" s="69"/>
      <c r="O842" s="69"/>
      <c r="P842" s="69"/>
      <c r="Q842" s="69"/>
      <c r="R842" s="69"/>
      <c r="S842" s="69"/>
      <c r="T842" s="69"/>
      <c r="U842" s="69"/>
      <c r="V842" s="69"/>
      <c r="W842" s="69"/>
      <c r="X842" s="69"/>
      <c r="Y842" s="69"/>
      <c r="Z842" s="69"/>
      <c r="AA842" s="69"/>
    </row>
    <row r="843" spans="1:27" x14ac:dyDescent="0.3">
      <c r="A843" s="82" t="s">
        <v>4624</v>
      </c>
      <c r="B843" s="82">
        <v>13</v>
      </c>
      <c r="C843" s="83">
        <v>162950002</v>
      </c>
      <c r="D843" s="83">
        <v>163000000</v>
      </c>
      <c r="E843" s="82">
        <v>0.71524699999999997</v>
      </c>
      <c r="F843" s="82" t="s">
        <v>3797</v>
      </c>
      <c r="G843" s="69"/>
      <c r="H843" s="69"/>
      <c r="I843" s="69"/>
      <c r="J843" s="69"/>
      <c r="K843" s="69"/>
      <c r="L843" s="69"/>
      <c r="M843" s="69"/>
      <c r="N843" s="69"/>
      <c r="O843" s="69"/>
      <c r="P843" s="69"/>
      <c r="Q843" s="69"/>
      <c r="R843" s="69"/>
      <c r="S843" s="69"/>
      <c r="T843" s="69"/>
      <c r="U843" s="69"/>
      <c r="V843" s="69"/>
      <c r="W843" s="69"/>
      <c r="X843" s="69"/>
      <c r="Y843" s="69"/>
      <c r="Z843" s="69"/>
      <c r="AA843" s="69"/>
    </row>
    <row r="844" spans="1:27" x14ac:dyDescent="0.3">
      <c r="A844" s="82" t="s">
        <v>4624</v>
      </c>
      <c r="B844" s="82">
        <v>13</v>
      </c>
      <c r="C844" s="83">
        <v>177525002</v>
      </c>
      <c r="D844" s="83">
        <v>177575000</v>
      </c>
      <c r="E844" s="82">
        <v>0.58519299999999996</v>
      </c>
      <c r="F844" s="82" t="s">
        <v>3798</v>
      </c>
      <c r="G844" s="69"/>
      <c r="H844" s="69"/>
      <c r="I844" s="69"/>
      <c r="J844" s="69"/>
      <c r="K844" s="69"/>
      <c r="L844" s="69"/>
      <c r="M844" s="69"/>
      <c r="N844" s="69"/>
      <c r="O844" s="69"/>
      <c r="P844" s="69"/>
      <c r="Q844" s="69"/>
      <c r="R844" s="69"/>
      <c r="S844" s="69"/>
      <c r="T844" s="69"/>
      <c r="U844" s="69"/>
      <c r="V844" s="69"/>
      <c r="W844" s="69"/>
      <c r="X844" s="69"/>
      <c r="Y844" s="69"/>
      <c r="Z844" s="69"/>
      <c r="AA844" s="69"/>
    </row>
    <row r="845" spans="1:27" x14ac:dyDescent="0.3">
      <c r="A845" s="82" t="s">
        <v>4624</v>
      </c>
      <c r="B845" s="82">
        <v>13</v>
      </c>
      <c r="C845" s="83">
        <v>186150002</v>
      </c>
      <c r="D845" s="83">
        <v>186200000</v>
      </c>
      <c r="E845" s="82">
        <v>0.65961199999999998</v>
      </c>
      <c r="F845" s="82" t="s">
        <v>3799</v>
      </c>
      <c r="G845" s="69"/>
      <c r="H845" s="69"/>
      <c r="I845" s="69"/>
      <c r="J845" s="69"/>
      <c r="K845" s="69"/>
      <c r="L845" s="69"/>
      <c r="M845" s="69"/>
      <c r="N845" s="69"/>
      <c r="O845" s="69"/>
      <c r="P845" s="69"/>
      <c r="Q845" s="69"/>
      <c r="R845" s="69"/>
      <c r="S845" s="69"/>
      <c r="T845" s="69"/>
      <c r="U845" s="69"/>
      <c r="V845" s="69"/>
      <c r="W845" s="69"/>
      <c r="X845" s="69"/>
      <c r="Y845" s="69"/>
      <c r="Z845" s="69"/>
      <c r="AA845" s="69"/>
    </row>
    <row r="846" spans="1:27" x14ac:dyDescent="0.3">
      <c r="A846" s="82" t="s">
        <v>4624</v>
      </c>
      <c r="B846" s="82">
        <v>13</v>
      </c>
      <c r="C846" s="83">
        <v>186175002</v>
      </c>
      <c r="D846" s="83">
        <v>186225000</v>
      </c>
      <c r="E846" s="82">
        <v>0.629081</v>
      </c>
      <c r="F846" s="82" t="s">
        <v>3800</v>
      </c>
      <c r="G846" s="69"/>
      <c r="H846" s="69"/>
      <c r="I846" s="69"/>
      <c r="J846" s="69"/>
      <c r="K846" s="69"/>
      <c r="L846" s="69"/>
      <c r="M846" s="69"/>
      <c r="N846" s="69"/>
      <c r="O846" s="69"/>
      <c r="P846" s="69"/>
      <c r="Q846" s="69"/>
      <c r="R846" s="69"/>
      <c r="S846" s="69"/>
      <c r="T846" s="69"/>
      <c r="U846" s="69"/>
      <c r="V846" s="69"/>
      <c r="W846" s="69"/>
      <c r="X846" s="69"/>
      <c r="Y846" s="69"/>
      <c r="Z846" s="69"/>
      <c r="AA846" s="69"/>
    </row>
    <row r="847" spans="1:27" x14ac:dyDescent="0.3">
      <c r="A847" s="82" t="s">
        <v>4624</v>
      </c>
      <c r="B847" s="82">
        <v>13</v>
      </c>
      <c r="C847" s="83">
        <v>189700002</v>
      </c>
      <c r="D847" s="83">
        <v>189750000</v>
      </c>
      <c r="E847" s="82">
        <v>0.59433800000000003</v>
      </c>
      <c r="F847" s="82" t="s">
        <v>3538</v>
      </c>
      <c r="G847" s="69"/>
      <c r="H847" s="69"/>
      <c r="I847" s="69"/>
      <c r="J847" s="69"/>
      <c r="K847" s="69"/>
      <c r="L847" s="69"/>
      <c r="M847" s="69"/>
      <c r="N847" s="69"/>
      <c r="O847" s="69"/>
      <c r="P847" s="69"/>
      <c r="Q847" s="69"/>
      <c r="R847" s="69"/>
      <c r="S847" s="69"/>
      <c r="T847" s="69"/>
      <c r="U847" s="69"/>
      <c r="V847" s="69"/>
      <c r="W847" s="69"/>
      <c r="X847" s="69"/>
      <c r="Y847" s="69"/>
      <c r="Z847" s="69"/>
      <c r="AA847" s="69"/>
    </row>
    <row r="848" spans="1:27" x14ac:dyDescent="0.3">
      <c r="A848" s="82" t="s">
        <v>4624</v>
      </c>
      <c r="B848" s="82">
        <v>13</v>
      </c>
      <c r="C848" s="83">
        <v>192775002</v>
      </c>
      <c r="D848" s="83">
        <v>192825000</v>
      </c>
      <c r="E848" s="82">
        <v>0.62768800000000002</v>
      </c>
      <c r="F848" s="82" t="s">
        <v>3801</v>
      </c>
      <c r="G848" s="69"/>
      <c r="H848" s="69"/>
      <c r="I848" s="69"/>
      <c r="J848" s="69"/>
      <c r="K848" s="69"/>
      <c r="L848" s="69"/>
      <c r="M848" s="69"/>
      <c r="N848" s="69"/>
      <c r="O848" s="69"/>
      <c r="P848" s="69"/>
      <c r="Q848" s="69"/>
      <c r="R848" s="69"/>
      <c r="S848" s="69"/>
      <c r="T848" s="69"/>
      <c r="U848" s="69"/>
      <c r="V848" s="69"/>
      <c r="W848" s="69"/>
      <c r="X848" s="69"/>
      <c r="Y848" s="69"/>
      <c r="Z848" s="69"/>
      <c r="AA848" s="69"/>
    </row>
    <row r="849" spans="1:27" x14ac:dyDescent="0.3">
      <c r="A849" s="82" t="s">
        <v>4624</v>
      </c>
      <c r="B849" s="82">
        <v>13</v>
      </c>
      <c r="C849" s="83">
        <v>192800002</v>
      </c>
      <c r="D849" s="83">
        <v>192850000</v>
      </c>
      <c r="E849" s="82">
        <v>0.61945099999999997</v>
      </c>
      <c r="F849" s="82" t="s">
        <v>3801</v>
      </c>
      <c r="G849" s="69"/>
      <c r="H849" s="69"/>
      <c r="I849" s="69"/>
      <c r="J849" s="69"/>
      <c r="K849" s="69"/>
      <c r="L849" s="69"/>
      <c r="M849" s="69"/>
      <c r="N849" s="69"/>
      <c r="O849" s="69"/>
      <c r="P849" s="69"/>
      <c r="Q849" s="69"/>
      <c r="R849" s="69"/>
      <c r="S849" s="69"/>
      <c r="T849" s="69"/>
      <c r="U849" s="69"/>
      <c r="V849" s="69"/>
      <c r="W849" s="69"/>
      <c r="X849" s="69"/>
      <c r="Y849" s="69"/>
      <c r="Z849" s="69"/>
      <c r="AA849" s="69"/>
    </row>
    <row r="850" spans="1:27" x14ac:dyDescent="0.3">
      <c r="A850" s="82" t="s">
        <v>4624</v>
      </c>
      <c r="B850" s="82">
        <v>13</v>
      </c>
      <c r="C850" s="83">
        <v>196575002</v>
      </c>
      <c r="D850" s="83">
        <v>196625000</v>
      </c>
      <c r="E850" s="82">
        <v>0.63390500000000005</v>
      </c>
      <c r="F850" s="82" t="s">
        <v>3802</v>
      </c>
      <c r="G850" s="69"/>
      <c r="H850" s="69"/>
      <c r="I850" s="69"/>
      <c r="J850" s="69"/>
      <c r="K850" s="69"/>
      <c r="L850" s="69"/>
      <c r="M850" s="69"/>
      <c r="N850" s="69"/>
      <c r="O850" s="69"/>
      <c r="P850" s="69"/>
      <c r="Q850" s="69"/>
      <c r="R850" s="69"/>
      <c r="S850" s="69"/>
      <c r="T850" s="69"/>
      <c r="U850" s="69"/>
      <c r="V850" s="69"/>
      <c r="W850" s="69"/>
      <c r="X850" s="69"/>
      <c r="Y850" s="69"/>
      <c r="Z850" s="69"/>
      <c r="AA850" s="69"/>
    </row>
    <row r="851" spans="1:27" x14ac:dyDescent="0.3">
      <c r="A851" s="82" t="s">
        <v>4624</v>
      </c>
      <c r="B851" s="82">
        <v>13</v>
      </c>
      <c r="C851" s="83">
        <v>198275002</v>
      </c>
      <c r="D851" s="83">
        <v>198325000</v>
      </c>
      <c r="E851" s="82">
        <v>0.67083199999999998</v>
      </c>
      <c r="F851" s="82" t="s">
        <v>2502</v>
      </c>
      <c r="G851" s="69"/>
      <c r="H851" s="69"/>
      <c r="I851" s="69"/>
      <c r="J851" s="69"/>
      <c r="K851" s="69"/>
      <c r="L851" s="69"/>
      <c r="M851" s="69"/>
      <c r="N851" s="69"/>
      <c r="O851" s="69"/>
      <c r="P851" s="69"/>
      <c r="Q851" s="69"/>
      <c r="R851" s="69"/>
      <c r="S851" s="69"/>
      <c r="T851" s="69"/>
      <c r="U851" s="69"/>
      <c r="V851" s="69"/>
      <c r="W851" s="69"/>
      <c r="X851" s="69"/>
      <c r="Y851" s="69"/>
      <c r="Z851" s="69"/>
      <c r="AA851" s="69"/>
    </row>
    <row r="852" spans="1:27" x14ac:dyDescent="0.3">
      <c r="A852" s="82" t="s">
        <v>4624</v>
      </c>
      <c r="B852" s="82">
        <v>13</v>
      </c>
      <c r="C852" s="83">
        <v>200125002</v>
      </c>
      <c r="D852" s="83">
        <v>200175000</v>
      </c>
      <c r="E852" s="82">
        <v>0.56625400000000004</v>
      </c>
      <c r="F852" s="82" t="s">
        <v>3803</v>
      </c>
      <c r="G852" s="69"/>
      <c r="H852" s="69"/>
      <c r="I852" s="69"/>
      <c r="J852" s="69"/>
      <c r="K852" s="69"/>
      <c r="L852" s="69"/>
      <c r="M852" s="69"/>
      <c r="N852" s="69"/>
      <c r="O852" s="69"/>
      <c r="P852" s="69"/>
      <c r="Q852" s="69"/>
      <c r="R852" s="69"/>
      <c r="S852" s="69"/>
      <c r="T852" s="69"/>
      <c r="U852" s="69"/>
      <c r="V852" s="69"/>
      <c r="W852" s="69"/>
      <c r="X852" s="69"/>
      <c r="Y852" s="69"/>
      <c r="Z852" s="69"/>
      <c r="AA852" s="69"/>
    </row>
    <row r="853" spans="1:27" x14ac:dyDescent="0.3">
      <c r="A853" s="82" t="s">
        <v>4624</v>
      </c>
      <c r="B853" s="82">
        <v>13</v>
      </c>
      <c r="C853" s="83">
        <v>202125002</v>
      </c>
      <c r="D853" s="83">
        <v>202175000</v>
      </c>
      <c r="E853" s="82">
        <v>0.57393799999999995</v>
      </c>
      <c r="F853" s="82" t="s">
        <v>3540</v>
      </c>
      <c r="G853" s="69"/>
      <c r="H853" s="69"/>
      <c r="I853" s="69"/>
      <c r="J853" s="69"/>
      <c r="K853" s="69"/>
      <c r="L853" s="69"/>
      <c r="M853" s="69"/>
      <c r="N853" s="69"/>
      <c r="O853" s="69"/>
      <c r="P853" s="69"/>
      <c r="Q853" s="69"/>
      <c r="R853" s="69"/>
      <c r="S853" s="69"/>
      <c r="T853" s="69"/>
      <c r="U853" s="69"/>
      <c r="V853" s="69"/>
      <c r="W853" s="69"/>
      <c r="X853" s="69"/>
      <c r="Y853" s="69"/>
      <c r="Z853" s="69"/>
      <c r="AA853" s="69"/>
    </row>
    <row r="854" spans="1:27" x14ac:dyDescent="0.3">
      <c r="A854" s="82" t="s">
        <v>4624</v>
      </c>
      <c r="B854" s="82">
        <v>13</v>
      </c>
      <c r="C854" s="83">
        <v>202325002</v>
      </c>
      <c r="D854" s="83">
        <v>202375000</v>
      </c>
      <c r="E854" s="82">
        <v>0.56530400000000003</v>
      </c>
      <c r="F854" s="82" t="s">
        <v>3804</v>
      </c>
      <c r="G854" s="69"/>
      <c r="H854" s="69"/>
      <c r="I854" s="69"/>
      <c r="J854" s="69"/>
      <c r="K854" s="69"/>
      <c r="L854" s="69"/>
      <c r="M854" s="69"/>
      <c r="N854" s="69"/>
      <c r="O854" s="69"/>
      <c r="P854" s="69"/>
      <c r="Q854" s="69"/>
      <c r="R854" s="69"/>
      <c r="S854" s="69"/>
      <c r="T854" s="69"/>
      <c r="U854" s="69"/>
      <c r="V854" s="69"/>
      <c r="W854" s="69"/>
      <c r="X854" s="69"/>
      <c r="Y854" s="69"/>
      <c r="Z854" s="69"/>
      <c r="AA854" s="69"/>
    </row>
    <row r="855" spans="1:27" x14ac:dyDescent="0.3">
      <c r="A855" s="82" t="s">
        <v>4624</v>
      </c>
      <c r="B855" s="82">
        <v>13</v>
      </c>
      <c r="C855" s="83">
        <v>202350002</v>
      </c>
      <c r="D855" s="83">
        <v>202400000</v>
      </c>
      <c r="E855" s="82">
        <v>0.563276</v>
      </c>
      <c r="F855" s="82" t="s">
        <v>3804</v>
      </c>
      <c r="G855" s="69"/>
      <c r="H855" s="69"/>
      <c r="I855" s="69"/>
      <c r="J855" s="69"/>
      <c r="K855" s="69"/>
      <c r="L855" s="69"/>
      <c r="M855" s="69"/>
      <c r="N855" s="69"/>
      <c r="O855" s="69"/>
      <c r="P855" s="69"/>
      <c r="Q855" s="69"/>
      <c r="R855" s="69"/>
      <c r="S855" s="69"/>
      <c r="T855" s="69"/>
      <c r="U855" s="69"/>
      <c r="V855" s="69"/>
      <c r="W855" s="69"/>
      <c r="X855" s="69"/>
      <c r="Y855" s="69"/>
      <c r="Z855" s="69"/>
      <c r="AA855" s="69"/>
    </row>
    <row r="856" spans="1:27" x14ac:dyDescent="0.3">
      <c r="A856" s="82" t="s">
        <v>4624</v>
      </c>
      <c r="B856" s="82">
        <v>13</v>
      </c>
      <c r="C856" s="83">
        <v>203600002</v>
      </c>
      <c r="D856" s="83">
        <v>203650000</v>
      </c>
      <c r="E856" s="82">
        <v>0.66464199999999996</v>
      </c>
      <c r="F856" s="82" t="s">
        <v>3542</v>
      </c>
      <c r="G856" s="69"/>
      <c r="H856" s="69"/>
      <c r="I856" s="69"/>
      <c r="J856" s="69"/>
      <c r="K856" s="69"/>
      <c r="L856" s="69"/>
      <c r="M856" s="69"/>
      <c r="N856" s="69"/>
      <c r="O856" s="69"/>
      <c r="P856" s="69"/>
      <c r="Q856" s="69"/>
      <c r="R856" s="69"/>
      <c r="S856" s="69"/>
      <c r="T856" s="69"/>
      <c r="U856" s="69"/>
      <c r="V856" s="69"/>
      <c r="W856" s="69"/>
      <c r="X856" s="69"/>
      <c r="Y856" s="69"/>
      <c r="Z856" s="69"/>
      <c r="AA856" s="69"/>
    </row>
    <row r="857" spans="1:27" x14ac:dyDescent="0.3">
      <c r="A857" s="82" t="s">
        <v>4624</v>
      </c>
      <c r="B857" s="82">
        <v>13</v>
      </c>
      <c r="C857" s="83">
        <v>206200002</v>
      </c>
      <c r="D857" s="83">
        <v>206250000</v>
      </c>
      <c r="E857" s="82">
        <v>0.59157400000000004</v>
      </c>
      <c r="F857" s="82" t="s">
        <v>3805</v>
      </c>
      <c r="G857" s="69"/>
      <c r="H857" s="69"/>
      <c r="I857" s="69"/>
      <c r="J857" s="69"/>
      <c r="K857" s="69"/>
      <c r="L857" s="69"/>
      <c r="M857" s="69"/>
      <c r="N857" s="69"/>
      <c r="O857" s="69"/>
      <c r="P857" s="69"/>
      <c r="Q857" s="69"/>
      <c r="R857" s="69"/>
      <c r="S857" s="69"/>
      <c r="T857" s="69"/>
      <c r="U857" s="69"/>
      <c r="V857" s="69"/>
      <c r="W857" s="69"/>
      <c r="X857" s="69"/>
      <c r="Y857" s="69"/>
      <c r="Z857" s="69"/>
      <c r="AA857" s="69"/>
    </row>
    <row r="858" spans="1:27" x14ac:dyDescent="0.3">
      <c r="A858" s="82" t="s">
        <v>4624</v>
      </c>
      <c r="B858" s="82">
        <v>14</v>
      </c>
      <c r="C858" s="83">
        <v>25225002</v>
      </c>
      <c r="D858" s="83">
        <v>25275000</v>
      </c>
      <c r="E858" s="82">
        <v>0.60888399999999998</v>
      </c>
      <c r="F858" s="82" t="s">
        <v>3806</v>
      </c>
      <c r="G858" s="69"/>
      <c r="H858" s="69"/>
      <c r="I858" s="69"/>
      <c r="J858" s="69"/>
      <c r="K858" s="69"/>
      <c r="L858" s="69"/>
      <c r="M858" s="69"/>
      <c r="N858" s="69"/>
      <c r="O858" s="69"/>
      <c r="P858" s="69"/>
      <c r="Q858" s="69"/>
      <c r="R858" s="69"/>
      <c r="S858" s="69"/>
      <c r="T858" s="69"/>
      <c r="U858" s="69"/>
      <c r="V858" s="69"/>
      <c r="W858" s="69"/>
      <c r="X858" s="69"/>
      <c r="Y858" s="69"/>
      <c r="Z858" s="69"/>
      <c r="AA858" s="69"/>
    </row>
    <row r="859" spans="1:27" x14ac:dyDescent="0.3">
      <c r="A859" s="82" t="s">
        <v>4624</v>
      </c>
      <c r="B859" s="82">
        <v>14</v>
      </c>
      <c r="C859" s="83">
        <v>34225002</v>
      </c>
      <c r="D859" s="83">
        <v>34275000</v>
      </c>
      <c r="E859" s="82">
        <v>0.651285</v>
      </c>
      <c r="F859" s="82" t="s">
        <v>3807</v>
      </c>
      <c r="G859" s="69"/>
      <c r="H859" s="69"/>
      <c r="I859" s="69"/>
      <c r="J859" s="69"/>
      <c r="K859" s="69"/>
      <c r="L859" s="69"/>
      <c r="M859" s="69"/>
      <c r="N859" s="69"/>
      <c r="O859" s="69"/>
      <c r="P859" s="69"/>
      <c r="Q859" s="69"/>
      <c r="R859" s="69"/>
      <c r="S859" s="69"/>
      <c r="T859" s="69"/>
      <c r="U859" s="69"/>
      <c r="V859" s="69"/>
      <c r="W859" s="69"/>
      <c r="X859" s="69"/>
      <c r="Y859" s="69"/>
      <c r="Z859" s="69"/>
      <c r="AA859" s="69"/>
    </row>
    <row r="860" spans="1:27" x14ac:dyDescent="0.3">
      <c r="A860" s="82" t="s">
        <v>4624</v>
      </c>
      <c r="B860" s="82">
        <v>14</v>
      </c>
      <c r="C860" s="83">
        <v>57825002</v>
      </c>
      <c r="D860" s="83">
        <v>57875000</v>
      </c>
      <c r="E860" s="82">
        <v>0.59433599999999998</v>
      </c>
      <c r="F860" s="82" t="s">
        <v>3808</v>
      </c>
      <c r="G860" s="69"/>
      <c r="H860" s="69"/>
      <c r="I860" s="69"/>
      <c r="J860" s="69"/>
      <c r="K860" s="69"/>
      <c r="L860" s="69"/>
      <c r="M860" s="69"/>
      <c r="N860" s="69"/>
      <c r="O860" s="69"/>
      <c r="P860" s="69"/>
      <c r="Q860" s="69"/>
      <c r="R860" s="69"/>
      <c r="S860" s="69"/>
      <c r="T860" s="69"/>
      <c r="U860" s="69"/>
      <c r="V860" s="69"/>
      <c r="W860" s="69"/>
      <c r="X860" s="69"/>
      <c r="Y860" s="69"/>
      <c r="Z860" s="69"/>
      <c r="AA860" s="69"/>
    </row>
    <row r="861" spans="1:27" x14ac:dyDescent="0.3">
      <c r="A861" s="82" t="s">
        <v>4624</v>
      </c>
      <c r="B861" s="82">
        <v>14</v>
      </c>
      <c r="C861" s="83">
        <v>69575002</v>
      </c>
      <c r="D861" s="83">
        <v>69625000</v>
      </c>
      <c r="E861" s="82">
        <v>0.653366</v>
      </c>
      <c r="F861" s="82" t="s">
        <v>3809</v>
      </c>
      <c r="G861" s="69"/>
      <c r="H861" s="69"/>
      <c r="I861" s="69"/>
      <c r="J861" s="69"/>
      <c r="K861" s="69"/>
      <c r="L861" s="69"/>
      <c r="M861" s="69"/>
      <c r="N861" s="69"/>
      <c r="O861" s="69"/>
      <c r="P861" s="69"/>
      <c r="Q861" s="69"/>
      <c r="R861" s="69"/>
      <c r="S861" s="69"/>
      <c r="T861" s="69"/>
      <c r="U861" s="69"/>
      <c r="V861" s="69"/>
      <c r="W861" s="69"/>
      <c r="X861" s="69"/>
      <c r="Y861" s="69"/>
      <c r="Z861" s="69"/>
      <c r="AA861" s="69"/>
    </row>
    <row r="862" spans="1:27" x14ac:dyDescent="0.3">
      <c r="A862" s="82" t="s">
        <v>4624</v>
      </c>
      <c r="B862" s="82">
        <v>14</v>
      </c>
      <c r="C862" s="83">
        <v>69600002</v>
      </c>
      <c r="D862" s="83">
        <v>69650000</v>
      </c>
      <c r="E862" s="82">
        <v>0.653366</v>
      </c>
      <c r="F862" s="82" t="s">
        <v>3809</v>
      </c>
      <c r="G862" s="69"/>
      <c r="H862" s="69"/>
      <c r="I862" s="69"/>
      <c r="J862" s="69"/>
      <c r="K862" s="69"/>
      <c r="L862" s="69"/>
      <c r="M862" s="69"/>
      <c r="N862" s="69"/>
      <c r="O862" s="69"/>
      <c r="P862" s="69"/>
      <c r="Q862" s="69"/>
      <c r="R862" s="69"/>
      <c r="S862" s="69"/>
      <c r="T862" s="69"/>
      <c r="U862" s="69"/>
      <c r="V862" s="69"/>
      <c r="W862" s="69"/>
      <c r="X862" s="69"/>
      <c r="Y862" s="69"/>
      <c r="Z862" s="69"/>
      <c r="AA862" s="69"/>
    </row>
    <row r="863" spans="1:27" x14ac:dyDescent="0.3">
      <c r="A863" s="82" t="s">
        <v>4624</v>
      </c>
      <c r="B863" s="82">
        <v>14</v>
      </c>
      <c r="C863" s="83">
        <v>79425002</v>
      </c>
      <c r="D863" s="83">
        <v>79475000</v>
      </c>
      <c r="E863" s="82">
        <v>0.64658800000000005</v>
      </c>
      <c r="F863" s="82" t="s">
        <v>3810</v>
      </c>
      <c r="G863" s="69"/>
      <c r="H863" s="69"/>
      <c r="I863" s="69"/>
      <c r="J863" s="69"/>
      <c r="K863" s="69"/>
      <c r="L863" s="69"/>
      <c r="M863" s="69"/>
      <c r="N863" s="69"/>
      <c r="O863" s="69"/>
      <c r="P863" s="69"/>
      <c r="Q863" s="69"/>
      <c r="R863" s="69"/>
      <c r="S863" s="69"/>
      <c r="T863" s="69"/>
      <c r="U863" s="69"/>
      <c r="V863" s="69"/>
      <c r="W863" s="69"/>
      <c r="X863" s="69"/>
      <c r="Y863" s="69"/>
      <c r="Z863" s="69"/>
      <c r="AA863" s="69"/>
    </row>
    <row r="864" spans="1:27" x14ac:dyDescent="0.3">
      <c r="A864" s="82" t="s">
        <v>4624</v>
      </c>
      <c r="B864" s="82">
        <v>14</v>
      </c>
      <c r="C864" s="83">
        <v>79500002</v>
      </c>
      <c r="D864" s="83">
        <v>79550000</v>
      </c>
      <c r="E864" s="82">
        <v>0.59391899999999997</v>
      </c>
      <c r="F864" s="82" t="s">
        <v>3810</v>
      </c>
      <c r="G864" s="69"/>
      <c r="H864" s="69"/>
      <c r="I864" s="69"/>
      <c r="J864" s="69"/>
      <c r="K864" s="69"/>
      <c r="L864" s="69"/>
      <c r="M864" s="69"/>
      <c r="N864" s="69"/>
      <c r="O864" s="69"/>
      <c r="P864" s="69"/>
      <c r="Q864" s="69"/>
      <c r="R864" s="69"/>
      <c r="S864" s="69"/>
      <c r="T864" s="69"/>
      <c r="U864" s="69"/>
      <c r="V864" s="69"/>
      <c r="W864" s="69"/>
      <c r="X864" s="69"/>
      <c r="Y864" s="69"/>
      <c r="Z864" s="69"/>
      <c r="AA864" s="69"/>
    </row>
    <row r="865" spans="1:27" x14ac:dyDescent="0.3">
      <c r="A865" s="82" t="s">
        <v>4624</v>
      </c>
      <c r="B865" s="82">
        <v>14</v>
      </c>
      <c r="C865" s="83">
        <v>79525002</v>
      </c>
      <c r="D865" s="83">
        <v>79575000</v>
      </c>
      <c r="E865" s="82">
        <v>0.59391899999999997</v>
      </c>
      <c r="F865" s="82" t="s">
        <v>3810</v>
      </c>
      <c r="G865" s="69"/>
      <c r="H865" s="69"/>
      <c r="I865" s="69"/>
      <c r="J865" s="69"/>
      <c r="K865" s="69"/>
      <c r="L865" s="69"/>
      <c r="M865" s="69"/>
      <c r="N865" s="69"/>
      <c r="O865" s="69"/>
      <c r="P865" s="69"/>
      <c r="Q865" s="69"/>
      <c r="R865" s="69"/>
      <c r="S865" s="69"/>
      <c r="T865" s="69"/>
      <c r="U865" s="69"/>
      <c r="V865" s="69"/>
      <c r="W865" s="69"/>
      <c r="X865" s="69"/>
      <c r="Y865" s="69"/>
      <c r="Z865" s="69"/>
      <c r="AA865" s="69"/>
    </row>
    <row r="866" spans="1:27" x14ac:dyDescent="0.3">
      <c r="A866" s="82" t="s">
        <v>4624</v>
      </c>
      <c r="B866" s="82">
        <v>14</v>
      </c>
      <c r="C866" s="83">
        <v>80375002</v>
      </c>
      <c r="D866" s="83">
        <v>80425000</v>
      </c>
      <c r="E866" s="82">
        <v>0.57221</v>
      </c>
      <c r="F866" s="82" t="s">
        <v>3811</v>
      </c>
      <c r="G866" s="69"/>
      <c r="H866" s="69"/>
      <c r="I866" s="69"/>
      <c r="J866" s="69"/>
      <c r="K866" s="69"/>
      <c r="L866" s="69"/>
      <c r="M866" s="69"/>
      <c r="N866" s="69"/>
      <c r="O866" s="69"/>
      <c r="P866" s="69"/>
      <c r="Q866" s="69"/>
      <c r="R866" s="69"/>
      <c r="S866" s="69"/>
      <c r="T866" s="69"/>
      <c r="U866" s="69"/>
      <c r="V866" s="69"/>
      <c r="W866" s="69"/>
      <c r="X866" s="69"/>
      <c r="Y866" s="69"/>
      <c r="Z866" s="69"/>
      <c r="AA866" s="69"/>
    </row>
    <row r="867" spans="1:27" x14ac:dyDescent="0.3">
      <c r="A867" s="82" t="s">
        <v>4624</v>
      </c>
      <c r="B867" s="82">
        <v>14</v>
      </c>
      <c r="C867" s="83">
        <v>104550002</v>
      </c>
      <c r="D867" s="83">
        <v>104600000</v>
      </c>
      <c r="E867" s="82">
        <v>0.58537700000000004</v>
      </c>
      <c r="F867" s="82" t="s">
        <v>3812</v>
      </c>
      <c r="G867" s="69"/>
      <c r="H867" s="69"/>
      <c r="I867" s="69"/>
      <c r="J867" s="69"/>
      <c r="K867" s="69"/>
      <c r="L867" s="69"/>
      <c r="M867" s="69"/>
      <c r="N867" s="69"/>
      <c r="O867" s="69"/>
      <c r="P867" s="69"/>
      <c r="Q867" s="69"/>
      <c r="R867" s="69"/>
      <c r="S867" s="69"/>
      <c r="T867" s="69"/>
      <c r="U867" s="69"/>
      <c r="V867" s="69"/>
      <c r="W867" s="69"/>
      <c r="X867" s="69"/>
      <c r="Y867" s="69"/>
      <c r="Z867" s="69"/>
      <c r="AA867" s="69"/>
    </row>
    <row r="868" spans="1:27" x14ac:dyDescent="0.3">
      <c r="A868" s="82" t="s">
        <v>4624</v>
      </c>
      <c r="B868" s="82">
        <v>14</v>
      </c>
      <c r="C868" s="83">
        <v>104575002</v>
      </c>
      <c r="D868" s="83">
        <v>104625000</v>
      </c>
      <c r="E868" s="82">
        <v>0.58537700000000004</v>
      </c>
      <c r="F868" s="82" t="s">
        <v>3813</v>
      </c>
      <c r="G868" s="69"/>
      <c r="H868" s="69"/>
      <c r="I868" s="69"/>
      <c r="J868" s="69"/>
      <c r="K868" s="69"/>
      <c r="L868" s="69"/>
      <c r="M868" s="69"/>
      <c r="N868" s="69"/>
      <c r="O868" s="69"/>
      <c r="P868" s="69"/>
      <c r="Q868" s="69"/>
      <c r="R868" s="69"/>
      <c r="S868" s="69"/>
      <c r="T868" s="69"/>
      <c r="U868" s="69"/>
      <c r="V868" s="69"/>
      <c r="W868" s="69"/>
      <c r="X868" s="69"/>
      <c r="Y868" s="69"/>
      <c r="Z868" s="69"/>
      <c r="AA868" s="69"/>
    </row>
    <row r="869" spans="1:27" x14ac:dyDescent="0.3">
      <c r="A869" s="82" t="s">
        <v>4624</v>
      </c>
      <c r="B869" s="82">
        <v>14</v>
      </c>
      <c r="C869" s="83">
        <v>109100002</v>
      </c>
      <c r="D869" s="83">
        <v>109150000</v>
      </c>
      <c r="E869" s="82">
        <v>0.67055399999999998</v>
      </c>
      <c r="F869" s="82" t="s">
        <v>3814</v>
      </c>
      <c r="G869" s="69"/>
      <c r="H869" s="69"/>
      <c r="I869" s="69"/>
      <c r="J869" s="69"/>
      <c r="K869" s="69"/>
      <c r="L869" s="69"/>
      <c r="M869" s="69"/>
      <c r="N869" s="69"/>
      <c r="O869" s="69"/>
      <c r="P869" s="69"/>
      <c r="Q869" s="69"/>
      <c r="R869" s="69"/>
      <c r="S869" s="69"/>
      <c r="T869" s="69"/>
      <c r="U869" s="69"/>
      <c r="V869" s="69"/>
      <c r="W869" s="69"/>
      <c r="X869" s="69"/>
      <c r="Y869" s="69"/>
      <c r="Z869" s="69"/>
      <c r="AA869" s="69"/>
    </row>
    <row r="870" spans="1:27" x14ac:dyDescent="0.3">
      <c r="A870" s="82" t="s">
        <v>4624</v>
      </c>
      <c r="B870" s="82">
        <v>14</v>
      </c>
      <c r="C870" s="83">
        <v>109125002</v>
      </c>
      <c r="D870" s="83">
        <v>109175000</v>
      </c>
      <c r="E870" s="82">
        <v>0.67055399999999998</v>
      </c>
      <c r="F870" s="82" t="s">
        <v>3815</v>
      </c>
      <c r="G870" s="69"/>
      <c r="H870" s="69"/>
      <c r="I870" s="69"/>
      <c r="J870" s="69"/>
      <c r="K870" s="69"/>
      <c r="L870" s="69"/>
      <c r="M870" s="69"/>
      <c r="N870" s="69"/>
      <c r="O870" s="69"/>
      <c r="P870" s="69"/>
      <c r="Q870" s="69"/>
      <c r="R870" s="69"/>
      <c r="S870" s="69"/>
      <c r="T870" s="69"/>
      <c r="U870" s="69"/>
      <c r="V870" s="69"/>
      <c r="W870" s="69"/>
      <c r="X870" s="69"/>
      <c r="Y870" s="69"/>
      <c r="Z870" s="69"/>
      <c r="AA870" s="69"/>
    </row>
    <row r="871" spans="1:27" x14ac:dyDescent="0.3">
      <c r="A871" s="82" t="s">
        <v>4624</v>
      </c>
      <c r="B871" s="82">
        <v>14</v>
      </c>
      <c r="C871" s="83">
        <v>113225002</v>
      </c>
      <c r="D871" s="83">
        <v>113275000</v>
      </c>
      <c r="E871" s="82">
        <v>0.60986899999999999</v>
      </c>
      <c r="F871" s="82" t="s">
        <v>3816</v>
      </c>
      <c r="G871" s="69"/>
      <c r="H871" s="69"/>
      <c r="I871" s="69"/>
      <c r="J871" s="69"/>
      <c r="K871" s="69"/>
      <c r="L871" s="69"/>
      <c r="M871" s="69"/>
      <c r="N871" s="69"/>
      <c r="O871" s="69"/>
      <c r="P871" s="69"/>
      <c r="Q871" s="69"/>
      <c r="R871" s="69"/>
      <c r="S871" s="69"/>
      <c r="T871" s="69"/>
      <c r="U871" s="69"/>
      <c r="V871" s="69"/>
      <c r="W871" s="69"/>
      <c r="X871" s="69"/>
      <c r="Y871" s="69"/>
      <c r="Z871" s="69"/>
      <c r="AA871" s="69"/>
    </row>
    <row r="872" spans="1:27" x14ac:dyDescent="0.3">
      <c r="A872" s="82" t="s">
        <v>4624</v>
      </c>
      <c r="B872" s="82">
        <v>14</v>
      </c>
      <c r="C872" s="83">
        <v>115250002</v>
      </c>
      <c r="D872" s="83">
        <v>115300000</v>
      </c>
      <c r="E872" s="82">
        <v>0.659995</v>
      </c>
      <c r="F872" s="82" t="s">
        <v>3549</v>
      </c>
      <c r="G872" s="69"/>
      <c r="H872" s="69"/>
      <c r="I872" s="69"/>
      <c r="J872" s="69"/>
      <c r="K872" s="69"/>
      <c r="L872" s="69"/>
      <c r="M872" s="69"/>
      <c r="N872" s="69"/>
      <c r="O872" s="69"/>
      <c r="P872" s="69"/>
      <c r="Q872" s="69"/>
      <c r="R872" s="69"/>
      <c r="S872" s="69"/>
      <c r="T872" s="69"/>
      <c r="U872" s="69"/>
      <c r="V872" s="69"/>
      <c r="W872" s="69"/>
      <c r="X872" s="69"/>
      <c r="Y872" s="69"/>
      <c r="Z872" s="69"/>
      <c r="AA872" s="69"/>
    </row>
    <row r="873" spans="1:27" x14ac:dyDescent="0.3">
      <c r="A873" s="82" t="s">
        <v>4624</v>
      </c>
      <c r="B873" s="82">
        <v>14</v>
      </c>
      <c r="C873" s="83">
        <v>115275002</v>
      </c>
      <c r="D873" s="83">
        <v>115325000</v>
      </c>
      <c r="E873" s="82">
        <v>0.65505800000000003</v>
      </c>
      <c r="F873" s="82" t="s">
        <v>3550</v>
      </c>
      <c r="G873" s="69"/>
      <c r="H873" s="69"/>
      <c r="I873" s="69"/>
      <c r="J873" s="69"/>
      <c r="K873" s="69"/>
      <c r="L873" s="69"/>
      <c r="M873" s="69"/>
      <c r="N873" s="69"/>
      <c r="O873" s="69"/>
      <c r="P873" s="69"/>
      <c r="Q873" s="69"/>
      <c r="R873" s="69"/>
      <c r="S873" s="69"/>
      <c r="T873" s="69"/>
      <c r="U873" s="69"/>
      <c r="V873" s="69"/>
      <c r="W873" s="69"/>
      <c r="X873" s="69"/>
      <c r="Y873" s="69"/>
      <c r="Z873" s="69"/>
      <c r="AA873" s="69"/>
    </row>
    <row r="874" spans="1:27" x14ac:dyDescent="0.3">
      <c r="A874" s="82" t="s">
        <v>4624</v>
      </c>
      <c r="B874" s="82">
        <v>14</v>
      </c>
      <c r="C874" s="83">
        <v>115350002</v>
      </c>
      <c r="D874" s="83">
        <v>115400000</v>
      </c>
      <c r="E874" s="82">
        <v>0.64067399999999997</v>
      </c>
      <c r="F874" s="82" t="s">
        <v>3550</v>
      </c>
      <c r="G874" s="69"/>
      <c r="H874" s="69"/>
      <c r="I874" s="69"/>
      <c r="J874" s="69"/>
      <c r="K874" s="69"/>
      <c r="L874" s="69"/>
      <c r="M874" s="69"/>
      <c r="N874" s="69"/>
      <c r="O874" s="69"/>
      <c r="P874" s="69"/>
      <c r="Q874" s="69"/>
      <c r="R874" s="69"/>
      <c r="S874" s="69"/>
      <c r="T874" s="69"/>
      <c r="U874" s="69"/>
      <c r="V874" s="69"/>
      <c r="W874" s="69"/>
      <c r="X874" s="69"/>
      <c r="Y874" s="69"/>
      <c r="Z874" s="69"/>
      <c r="AA874" s="69"/>
    </row>
    <row r="875" spans="1:27" x14ac:dyDescent="0.3">
      <c r="A875" s="82" t="s">
        <v>4624</v>
      </c>
      <c r="B875" s="82">
        <v>14</v>
      </c>
      <c r="C875" s="83">
        <v>115375002</v>
      </c>
      <c r="D875" s="83">
        <v>115425000</v>
      </c>
      <c r="E875" s="82">
        <v>0.57289299999999999</v>
      </c>
      <c r="F875" s="82" t="s">
        <v>3550</v>
      </c>
      <c r="G875" s="69"/>
      <c r="H875" s="69"/>
      <c r="I875" s="69"/>
      <c r="J875" s="69"/>
      <c r="K875" s="69"/>
      <c r="L875" s="69"/>
      <c r="M875" s="69"/>
      <c r="N875" s="69"/>
      <c r="O875" s="69"/>
      <c r="P875" s="69"/>
      <c r="Q875" s="69"/>
      <c r="R875" s="69"/>
      <c r="S875" s="69"/>
      <c r="T875" s="69"/>
      <c r="U875" s="69"/>
      <c r="V875" s="69"/>
      <c r="W875" s="69"/>
      <c r="X875" s="69"/>
      <c r="Y875" s="69"/>
      <c r="Z875" s="69"/>
      <c r="AA875" s="69"/>
    </row>
    <row r="876" spans="1:27" x14ac:dyDescent="0.3">
      <c r="A876" s="82" t="s">
        <v>4624</v>
      </c>
      <c r="B876" s="82">
        <v>14</v>
      </c>
      <c r="C876" s="83">
        <v>116075002</v>
      </c>
      <c r="D876" s="83">
        <v>116125000</v>
      </c>
      <c r="E876" s="82">
        <v>0.66880399999999995</v>
      </c>
      <c r="F876" s="82" t="s">
        <v>3817</v>
      </c>
      <c r="G876" s="69"/>
      <c r="H876" s="69"/>
      <c r="I876" s="69"/>
      <c r="J876" s="69"/>
      <c r="K876" s="69"/>
      <c r="L876" s="69"/>
      <c r="M876" s="69"/>
      <c r="N876" s="69"/>
      <c r="O876" s="69"/>
      <c r="P876" s="69"/>
      <c r="Q876" s="69"/>
      <c r="R876" s="69"/>
      <c r="S876" s="69"/>
      <c r="T876" s="69"/>
      <c r="U876" s="69"/>
      <c r="V876" s="69"/>
      <c r="W876" s="69"/>
      <c r="X876" s="69"/>
      <c r="Y876" s="69"/>
      <c r="Z876" s="69"/>
      <c r="AA876" s="69"/>
    </row>
    <row r="877" spans="1:27" x14ac:dyDescent="0.3">
      <c r="A877" s="82" t="s">
        <v>4624</v>
      </c>
      <c r="B877" s="82">
        <v>14</v>
      </c>
      <c r="C877" s="83">
        <v>116100002</v>
      </c>
      <c r="D877" s="83">
        <v>116150000</v>
      </c>
      <c r="E877" s="82">
        <v>0.66880399999999995</v>
      </c>
      <c r="F877" s="82" t="s">
        <v>3817</v>
      </c>
      <c r="G877" s="69"/>
      <c r="H877" s="69"/>
      <c r="I877" s="69"/>
      <c r="J877" s="69"/>
      <c r="K877" s="69"/>
      <c r="L877" s="69"/>
      <c r="M877" s="69"/>
      <c r="N877" s="69"/>
      <c r="O877" s="69"/>
      <c r="P877" s="69"/>
      <c r="Q877" s="69"/>
      <c r="R877" s="69"/>
      <c r="S877" s="69"/>
      <c r="T877" s="69"/>
      <c r="U877" s="69"/>
      <c r="V877" s="69"/>
      <c r="W877" s="69"/>
      <c r="X877" s="69"/>
      <c r="Y877" s="69"/>
      <c r="Z877" s="69"/>
      <c r="AA877" s="69"/>
    </row>
    <row r="878" spans="1:27" x14ac:dyDescent="0.3">
      <c r="A878" s="82" t="s">
        <v>4624</v>
      </c>
      <c r="B878" s="82">
        <v>15</v>
      </c>
      <c r="C878" s="83">
        <v>14350002</v>
      </c>
      <c r="D878" s="83">
        <v>14400000</v>
      </c>
      <c r="E878" s="82">
        <v>0.61949699999999996</v>
      </c>
      <c r="F878" s="82" t="s">
        <v>2499</v>
      </c>
      <c r="G878" s="69"/>
      <c r="H878" s="69"/>
      <c r="I878" s="69"/>
      <c r="J878" s="69"/>
      <c r="K878" s="69"/>
      <c r="L878" s="69"/>
      <c r="M878" s="69"/>
      <c r="N878" s="69"/>
      <c r="O878" s="69"/>
      <c r="P878" s="69"/>
      <c r="Q878" s="69"/>
      <c r="R878" s="69"/>
      <c r="S878" s="69"/>
      <c r="T878" s="69"/>
      <c r="U878" s="69"/>
      <c r="V878" s="69"/>
      <c r="W878" s="69"/>
      <c r="X878" s="69"/>
      <c r="Y878" s="69"/>
      <c r="Z878" s="69"/>
      <c r="AA878" s="69"/>
    </row>
    <row r="879" spans="1:27" x14ac:dyDescent="0.3">
      <c r="A879" s="82" t="s">
        <v>4624</v>
      </c>
      <c r="B879" s="82">
        <v>15</v>
      </c>
      <c r="C879" s="83">
        <v>20600002</v>
      </c>
      <c r="D879" s="83">
        <v>20650000</v>
      </c>
      <c r="E879" s="82">
        <v>0.56825000000000003</v>
      </c>
      <c r="F879" s="82" t="s">
        <v>2107</v>
      </c>
      <c r="G879" s="69"/>
      <c r="H879" s="69"/>
      <c r="I879" s="69"/>
      <c r="J879" s="69"/>
      <c r="K879" s="69"/>
      <c r="L879" s="69"/>
      <c r="M879" s="69"/>
      <c r="N879" s="69"/>
      <c r="O879" s="69"/>
      <c r="P879" s="69"/>
      <c r="Q879" s="69"/>
      <c r="R879" s="69"/>
      <c r="S879" s="69"/>
      <c r="T879" s="69"/>
      <c r="U879" s="69"/>
      <c r="V879" s="69"/>
      <c r="W879" s="69"/>
      <c r="X879" s="69"/>
      <c r="Y879" s="69"/>
      <c r="Z879" s="69"/>
      <c r="AA879" s="69"/>
    </row>
    <row r="880" spans="1:27" x14ac:dyDescent="0.3">
      <c r="A880" s="82" t="s">
        <v>4624</v>
      </c>
      <c r="B880" s="82">
        <v>15</v>
      </c>
      <c r="C880" s="83">
        <v>20625002</v>
      </c>
      <c r="D880" s="83">
        <v>20675000</v>
      </c>
      <c r="E880" s="82">
        <v>0.56825000000000003</v>
      </c>
      <c r="F880" s="82" t="s">
        <v>2107</v>
      </c>
      <c r="G880" s="69"/>
      <c r="H880" s="69"/>
      <c r="I880" s="69"/>
      <c r="J880" s="69"/>
      <c r="K880" s="69"/>
      <c r="L880" s="69"/>
      <c r="M880" s="69"/>
      <c r="N880" s="69"/>
      <c r="O880" s="69"/>
      <c r="P880" s="69"/>
      <c r="Q880" s="69"/>
      <c r="R880" s="69"/>
      <c r="S880" s="69"/>
      <c r="T880" s="69"/>
      <c r="U880" s="69"/>
      <c r="V880" s="69"/>
      <c r="W880" s="69"/>
      <c r="X880" s="69"/>
      <c r="Y880" s="69"/>
      <c r="Z880" s="69"/>
      <c r="AA880" s="69"/>
    </row>
    <row r="881" spans="1:27" x14ac:dyDescent="0.3">
      <c r="A881" s="82" t="s">
        <v>4624</v>
      </c>
      <c r="B881" s="82">
        <v>15</v>
      </c>
      <c r="C881" s="83">
        <v>30875002</v>
      </c>
      <c r="D881" s="83">
        <v>30925000</v>
      </c>
      <c r="E881" s="82">
        <v>0.666493</v>
      </c>
      <c r="F881" s="82" t="s">
        <v>3818</v>
      </c>
      <c r="G881" s="69"/>
      <c r="H881" s="69"/>
      <c r="I881" s="69"/>
      <c r="J881" s="69"/>
      <c r="K881" s="69"/>
      <c r="L881" s="69"/>
      <c r="M881" s="69"/>
      <c r="N881" s="69"/>
      <c r="O881" s="69"/>
      <c r="P881" s="69"/>
      <c r="Q881" s="69"/>
      <c r="R881" s="69"/>
      <c r="S881" s="69"/>
      <c r="T881" s="69"/>
      <c r="U881" s="69"/>
      <c r="V881" s="69"/>
      <c r="W881" s="69"/>
      <c r="X881" s="69"/>
      <c r="Y881" s="69"/>
      <c r="Z881" s="69"/>
      <c r="AA881" s="69"/>
    </row>
    <row r="882" spans="1:27" x14ac:dyDescent="0.3">
      <c r="A882" s="82" t="s">
        <v>4624</v>
      </c>
      <c r="B882" s="82">
        <v>15</v>
      </c>
      <c r="C882" s="83">
        <v>30900002</v>
      </c>
      <c r="D882" s="83">
        <v>30950000</v>
      </c>
      <c r="E882" s="82">
        <v>0.59316500000000005</v>
      </c>
      <c r="F882" s="82" t="s">
        <v>3818</v>
      </c>
      <c r="G882" s="69"/>
      <c r="H882" s="69"/>
      <c r="I882" s="69"/>
      <c r="J882" s="69"/>
      <c r="K882" s="69"/>
      <c r="L882" s="69"/>
      <c r="M882" s="69"/>
      <c r="N882" s="69"/>
      <c r="O882" s="69"/>
      <c r="P882" s="69"/>
      <c r="Q882" s="69"/>
      <c r="R882" s="69"/>
      <c r="S882" s="69"/>
      <c r="T882" s="69"/>
      <c r="U882" s="69"/>
      <c r="V882" s="69"/>
      <c r="W882" s="69"/>
      <c r="X882" s="69"/>
      <c r="Y882" s="69"/>
      <c r="Z882" s="69"/>
      <c r="AA882" s="69"/>
    </row>
    <row r="883" spans="1:27" x14ac:dyDescent="0.3">
      <c r="A883" s="82" t="s">
        <v>4624</v>
      </c>
      <c r="B883" s="82">
        <v>15</v>
      </c>
      <c r="C883" s="83">
        <v>37925002</v>
      </c>
      <c r="D883" s="83">
        <v>37975000</v>
      </c>
      <c r="E883" s="82">
        <v>0.58947400000000005</v>
      </c>
      <c r="F883" s="82" t="s">
        <v>3819</v>
      </c>
      <c r="G883" s="69"/>
      <c r="H883" s="69"/>
      <c r="I883" s="69"/>
      <c r="J883" s="69"/>
      <c r="K883" s="69"/>
      <c r="L883" s="69"/>
      <c r="M883" s="69"/>
      <c r="N883" s="69"/>
      <c r="O883" s="69"/>
      <c r="P883" s="69"/>
      <c r="Q883" s="69"/>
      <c r="R883" s="69"/>
      <c r="S883" s="69"/>
      <c r="T883" s="69"/>
      <c r="U883" s="69"/>
      <c r="V883" s="69"/>
      <c r="W883" s="69"/>
      <c r="X883" s="69"/>
      <c r="Y883" s="69"/>
      <c r="Z883" s="69"/>
      <c r="AA883" s="69"/>
    </row>
    <row r="884" spans="1:27" x14ac:dyDescent="0.3">
      <c r="A884" s="82" t="s">
        <v>4624</v>
      </c>
      <c r="B884" s="82">
        <v>15</v>
      </c>
      <c r="C884" s="83">
        <v>44200002</v>
      </c>
      <c r="D884" s="83">
        <v>44250000</v>
      </c>
      <c r="E884" s="82">
        <v>0.59789899999999996</v>
      </c>
      <c r="F884" s="82" t="s">
        <v>2494</v>
      </c>
      <c r="G884" s="69"/>
      <c r="H884" s="69"/>
      <c r="I884" s="69"/>
      <c r="J884" s="69"/>
      <c r="K884" s="69"/>
      <c r="L884" s="69"/>
      <c r="M884" s="69"/>
      <c r="N884" s="69"/>
      <c r="O884" s="69"/>
      <c r="P884" s="69"/>
      <c r="Q884" s="69"/>
      <c r="R884" s="69"/>
      <c r="S884" s="69"/>
      <c r="T884" s="69"/>
      <c r="U884" s="69"/>
      <c r="V884" s="69"/>
      <c r="W884" s="69"/>
      <c r="X884" s="69"/>
      <c r="Y884" s="69"/>
      <c r="Z884" s="69"/>
      <c r="AA884" s="69"/>
    </row>
    <row r="885" spans="1:27" x14ac:dyDescent="0.3">
      <c r="A885" s="82" t="s">
        <v>4624</v>
      </c>
      <c r="B885" s="82">
        <v>15</v>
      </c>
      <c r="C885" s="83">
        <v>44225002</v>
      </c>
      <c r="D885" s="83">
        <v>44275000</v>
      </c>
      <c r="E885" s="82">
        <v>0.59831199999999995</v>
      </c>
      <c r="F885" s="82" t="s">
        <v>2494</v>
      </c>
      <c r="G885" s="69"/>
      <c r="H885" s="69"/>
      <c r="I885" s="69"/>
      <c r="J885" s="69"/>
      <c r="K885" s="69"/>
      <c r="L885" s="69"/>
      <c r="M885" s="69"/>
      <c r="N885" s="69"/>
      <c r="O885" s="69"/>
      <c r="P885" s="69"/>
      <c r="Q885" s="69"/>
      <c r="R885" s="69"/>
      <c r="S885" s="69"/>
      <c r="T885" s="69"/>
      <c r="U885" s="69"/>
      <c r="V885" s="69"/>
      <c r="W885" s="69"/>
      <c r="X885" s="69"/>
      <c r="Y885" s="69"/>
      <c r="Z885" s="69"/>
      <c r="AA885" s="69"/>
    </row>
    <row r="886" spans="1:27" x14ac:dyDescent="0.3">
      <c r="A886" s="82" t="s">
        <v>4624</v>
      </c>
      <c r="B886" s="82">
        <v>15</v>
      </c>
      <c r="C886" s="83">
        <v>44900002</v>
      </c>
      <c r="D886" s="83">
        <v>44950000</v>
      </c>
      <c r="E886" s="82">
        <v>0.57659300000000002</v>
      </c>
      <c r="F886" s="82" t="s">
        <v>3820</v>
      </c>
      <c r="G886" s="69"/>
      <c r="H886" s="69"/>
      <c r="I886" s="69"/>
      <c r="J886" s="69"/>
      <c r="K886" s="69"/>
      <c r="L886" s="69"/>
      <c r="M886" s="69"/>
      <c r="N886" s="69"/>
      <c r="O886" s="69"/>
      <c r="P886" s="69"/>
      <c r="Q886" s="69"/>
      <c r="R886" s="69"/>
      <c r="S886" s="69"/>
      <c r="T886" s="69"/>
      <c r="U886" s="69"/>
      <c r="V886" s="69"/>
      <c r="W886" s="69"/>
      <c r="X886" s="69"/>
      <c r="Y886" s="69"/>
      <c r="Z886" s="69"/>
      <c r="AA886" s="69"/>
    </row>
    <row r="887" spans="1:27" x14ac:dyDescent="0.3">
      <c r="A887" s="82" t="s">
        <v>4624</v>
      </c>
      <c r="B887" s="82">
        <v>15</v>
      </c>
      <c r="C887" s="83">
        <v>45875002</v>
      </c>
      <c r="D887" s="83">
        <v>45925000</v>
      </c>
      <c r="E887" s="82">
        <v>0.56890700000000005</v>
      </c>
      <c r="F887" s="82" t="s">
        <v>3821</v>
      </c>
      <c r="G887" s="69"/>
      <c r="H887" s="69"/>
      <c r="I887" s="69"/>
      <c r="J887" s="69"/>
      <c r="K887" s="69"/>
      <c r="L887" s="69"/>
      <c r="M887" s="69"/>
      <c r="N887" s="69"/>
      <c r="O887" s="69"/>
      <c r="P887" s="69"/>
      <c r="Q887" s="69"/>
      <c r="R887" s="69"/>
      <c r="S887" s="69"/>
      <c r="T887" s="69"/>
      <c r="U887" s="69"/>
      <c r="V887" s="69"/>
      <c r="W887" s="69"/>
      <c r="X887" s="69"/>
      <c r="Y887" s="69"/>
      <c r="Z887" s="69"/>
      <c r="AA887" s="69"/>
    </row>
    <row r="888" spans="1:27" x14ac:dyDescent="0.3">
      <c r="A888" s="82" t="s">
        <v>4624</v>
      </c>
      <c r="B888" s="82">
        <v>15</v>
      </c>
      <c r="C888" s="83">
        <v>59825002</v>
      </c>
      <c r="D888" s="83">
        <v>59875000</v>
      </c>
      <c r="E888" s="82">
        <v>0.60638800000000004</v>
      </c>
      <c r="F888" s="82" t="s">
        <v>3822</v>
      </c>
      <c r="G888" s="69"/>
      <c r="H888" s="69"/>
      <c r="I888" s="69"/>
      <c r="J888" s="69"/>
      <c r="K888" s="69"/>
      <c r="L888" s="69"/>
      <c r="M888" s="69"/>
      <c r="N888" s="69"/>
      <c r="O888" s="69"/>
      <c r="P888" s="69"/>
      <c r="Q888" s="69"/>
      <c r="R888" s="69"/>
      <c r="S888" s="69"/>
      <c r="T888" s="69"/>
      <c r="U888" s="69"/>
      <c r="V888" s="69"/>
      <c r="W888" s="69"/>
      <c r="X888" s="69"/>
      <c r="Y888" s="69"/>
      <c r="Z888" s="69"/>
      <c r="AA888" s="69"/>
    </row>
    <row r="889" spans="1:27" x14ac:dyDescent="0.3">
      <c r="A889" s="82" t="s">
        <v>4624</v>
      </c>
      <c r="B889" s="82">
        <v>15</v>
      </c>
      <c r="C889" s="83">
        <v>59850002</v>
      </c>
      <c r="D889" s="83">
        <v>59900000</v>
      </c>
      <c r="E889" s="82">
        <v>0.64472799999999997</v>
      </c>
      <c r="F889" s="82" t="s">
        <v>3822</v>
      </c>
      <c r="G889" s="69"/>
      <c r="H889" s="69"/>
      <c r="I889" s="69"/>
      <c r="J889" s="69"/>
      <c r="K889" s="69"/>
      <c r="L889" s="69"/>
      <c r="M889" s="69"/>
      <c r="N889" s="69"/>
      <c r="O889" s="69"/>
      <c r="P889" s="69"/>
      <c r="Q889" s="69"/>
      <c r="R889" s="69"/>
      <c r="S889" s="69"/>
      <c r="T889" s="69"/>
      <c r="U889" s="69"/>
      <c r="V889" s="69"/>
      <c r="W889" s="69"/>
      <c r="X889" s="69"/>
      <c r="Y889" s="69"/>
      <c r="Z889" s="69"/>
      <c r="AA889" s="69"/>
    </row>
    <row r="890" spans="1:27" x14ac:dyDescent="0.3">
      <c r="A890" s="82" t="s">
        <v>4624</v>
      </c>
      <c r="B890" s="82">
        <v>15</v>
      </c>
      <c r="C890" s="83">
        <v>61525002</v>
      </c>
      <c r="D890" s="83">
        <v>61575000</v>
      </c>
      <c r="E890" s="82">
        <v>0.67668399999999995</v>
      </c>
      <c r="F890" s="82" t="s">
        <v>3554</v>
      </c>
      <c r="G890" s="69"/>
      <c r="H890" s="69"/>
      <c r="I890" s="69"/>
      <c r="J890" s="69"/>
      <c r="K890" s="69"/>
      <c r="L890" s="69"/>
      <c r="M890" s="69"/>
      <c r="N890" s="69"/>
      <c r="O890" s="69"/>
      <c r="P890" s="69"/>
      <c r="Q890" s="69"/>
      <c r="R890" s="69"/>
      <c r="S890" s="69"/>
      <c r="T890" s="69"/>
      <c r="U890" s="69"/>
      <c r="V890" s="69"/>
      <c r="W890" s="69"/>
      <c r="X890" s="69"/>
      <c r="Y890" s="69"/>
      <c r="Z890" s="69"/>
      <c r="AA890" s="69"/>
    </row>
    <row r="891" spans="1:27" x14ac:dyDescent="0.3">
      <c r="A891" s="82" t="s">
        <v>4624</v>
      </c>
      <c r="B891" s="82">
        <v>15</v>
      </c>
      <c r="C891" s="83">
        <v>61550002</v>
      </c>
      <c r="D891" s="83">
        <v>61600000</v>
      </c>
      <c r="E891" s="82">
        <v>0.697098</v>
      </c>
      <c r="F891" s="82" t="s">
        <v>3554</v>
      </c>
      <c r="G891" s="69"/>
      <c r="H891" s="69"/>
      <c r="I891" s="69"/>
      <c r="J891" s="69"/>
      <c r="K891" s="69"/>
      <c r="L891" s="69"/>
      <c r="M891" s="69"/>
      <c r="N891" s="69"/>
      <c r="O891" s="69"/>
      <c r="P891" s="69"/>
      <c r="Q891" s="69"/>
      <c r="R891" s="69"/>
      <c r="S891" s="69"/>
      <c r="T891" s="69"/>
      <c r="U891" s="69"/>
      <c r="V891" s="69"/>
      <c r="W891" s="69"/>
      <c r="X891" s="69"/>
      <c r="Y891" s="69"/>
      <c r="Z891" s="69"/>
      <c r="AA891" s="69"/>
    </row>
    <row r="892" spans="1:27" x14ac:dyDescent="0.3">
      <c r="A892" s="82" t="s">
        <v>4624</v>
      </c>
      <c r="B892" s="82">
        <v>15</v>
      </c>
      <c r="C892" s="83">
        <v>62475002</v>
      </c>
      <c r="D892" s="83">
        <v>62525000</v>
      </c>
      <c r="E892" s="82">
        <v>0.65817999999999999</v>
      </c>
      <c r="F892" s="82" t="s">
        <v>3823</v>
      </c>
      <c r="G892" s="69"/>
      <c r="H892" s="69"/>
      <c r="I892" s="69"/>
      <c r="J892" s="69"/>
      <c r="K892" s="69"/>
      <c r="L892" s="69"/>
      <c r="M892" s="69"/>
      <c r="N892" s="69"/>
      <c r="O892" s="69"/>
      <c r="P892" s="69"/>
      <c r="Q892" s="69"/>
      <c r="R892" s="69"/>
      <c r="S892" s="69"/>
      <c r="T892" s="69"/>
      <c r="U892" s="69"/>
      <c r="V892" s="69"/>
      <c r="W892" s="69"/>
      <c r="X892" s="69"/>
      <c r="Y892" s="69"/>
      <c r="Z892" s="69"/>
      <c r="AA892" s="69"/>
    </row>
    <row r="893" spans="1:27" x14ac:dyDescent="0.3">
      <c r="A893" s="82" t="s">
        <v>4624</v>
      </c>
      <c r="B893" s="82">
        <v>15</v>
      </c>
      <c r="C893" s="83">
        <v>62500002</v>
      </c>
      <c r="D893" s="83">
        <v>62550000</v>
      </c>
      <c r="E893" s="82">
        <v>0.58765900000000004</v>
      </c>
      <c r="F893" s="82" t="s">
        <v>3823</v>
      </c>
      <c r="G893" s="69"/>
      <c r="H893" s="69"/>
      <c r="I893" s="69"/>
      <c r="J893" s="69"/>
      <c r="K893" s="69"/>
      <c r="L893" s="69"/>
      <c r="M893" s="69"/>
      <c r="N893" s="69"/>
      <c r="O893" s="69"/>
      <c r="P893" s="69"/>
      <c r="Q893" s="69"/>
      <c r="R893" s="69"/>
      <c r="S893" s="69"/>
      <c r="T893" s="69"/>
      <c r="U893" s="69"/>
      <c r="V893" s="69"/>
      <c r="W893" s="69"/>
      <c r="X893" s="69"/>
      <c r="Y893" s="69"/>
      <c r="Z893" s="69"/>
      <c r="AA893" s="69"/>
    </row>
    <row r="894" spans="1:27" x14ac:dyDescent="0.3">
      <c r="A894" s="82" t="s">
        <v>4624</v>
      </c>
      <c r="B894" s="82">
        <v>15</v>
      </c>
      <c r="C894" s="83">
        <v>62575002</v>
      </c>
      <c r="D894" s="83">
        <v>62625000</v>
      </c>
      <c r="E894" s="82">
        <v>0.59517500000000001</v>
      </c>
      <c r="F894" s="82" t="s">
        <v>3823</v>
      </c>
      <c r="G894" s="69"/>
      <c r="H894" s="69"/>
      <c r="I894" s="69"/>
      <c r="J894" s="69"/>
      <c r="K894" s="69"/>
      <c r="L894" s="69"/>
      <c r="M894" s="69"/>
      <c r="N894" s="69"/>
      <c r="O894" s="69"/>
      <c r="P894" s="69"/>
      <c r="Q894" s="69"/>
      <c r="R894" s="69"/>
      <c r="S894" s="69"/>
      <c r="T894" s="69"/>
      <c r="U894" s="69"/>
      <c r="V894" s="69"/>
      <c r="W894" s="69"/>
      <c r="X894" s="69"/>
      <c r="Y894" s="69"/>
      <c r="Z894" s="69"/>
      <c r="AA894" s="69"/>
    </row>
    <row r="895" spans="1:27" x14ac:dyDescent="0.3">
      <c r="A895" s="82" t="s">
        <v>4624</v>
      </c>
      <c r="B895" s="82">
        <v>15</v>
      </c>
      <c r="C895" s="83">
        <v>62600002</v>
      </c>
      <c r="D895" s="83">
        <v>62650000</v>
      </c>
      <c r="E895" s="82">
        <v>0.59517500000000001</v>
      </c>
      <c r="F895" s="82" t="s">
        <v>3823</v>
      </c>
      <c r="G895" s="69"/>
      <c r="H895" s="69"/>
      <c r="I895" s="69"/>
      <c r="J895" s="69"/>
      <c r="K895" s="69"/>
      <c r="L895" s="69"/>
      <c r="M895" s="69"/>
      <c r="N895" s="69"/>
      <c r="O895" s="69"/>
      <c r="P895" s="69"/>
      <c r="Q895" s="69"/>
      <c r="R895" s="69"/>
      <c r="S895" s="69"/>
      <c r="T895" s="69"/>
      <c r="U895" s="69"/>
      <c r="V895" s="69"/>
      <c r="W895" s="69"/>
      <c r="X895" s="69"/>
      <c r="Y895" s="69"/>
      <c r="Z895" s="69"/>
      <c r="AA895" s="69"/>
    </row>
    <row r="896" spans="1:27" x14ac:dyDescent="0.3">
      <c r="A896" s="82" t="s">
        <v>4624</v>
      </c>
      <c r="B896" s="82">
        <v>15</v>
      </c>
      <c r="C896" s="83">
        <v>63625002</v>
      </c>
      <c r="D896" s="83">
        <v>63675000</v>
      </c>
      <c r="E896" s="82">
        <v>0.67462200000000005</v>
      </c>
      <c r="F896" s="82" t="s">
        <v>3555</v>
      </c>
      <c r="G896" s="69"/>
      <c r="H896" s="69"/>
      <c r="I896" s="69"/>
      <c r="J896" s="69"/>
      <c r="K896" s="69"/>
      <c r="L896" s="69"/>
      <c r="M896" s="69"/>
      <c r="N896" s="69"/>
      <c r="O896" s="69"/>
      <c r="P896" s="69"/>
      <c r="Q896" s="69"/>
      <c r="R896" s="69"/>
      <c r="S896" s="69"/>
      <c r="T896" s="69"/>
      <c r="U896" s="69"/>
      <c r="V896" s="69"/>
      <c r="W896" s="69"/>
      <c r="X896" s="69"/>
      <c r="Y896" s="69"/>
      <c r="Z896" s="69"/>
      <c r="AA896" s="69"/>
    </row>
    <row r="897" spans="1:27" x14ac:dyDescent="0.3">
      <c r="A897" s="82" t="s">
        <v>4624</v>
      </c>
      <c r="B897" s="82">
        <v>15</v>
      </c>
      <c r="C897" s="83">
        <v>65575002</v>
      </c>
      <c r="D897" s="83">
        <v>65625000</v>
      </c>
      <c r="E897" s="82">
        <v>0.59643000000000002</v>
      </c>
      <c r="F897" s="82" t="s">
        <v>3556</v>
      </c>
      <c r="G897" s="69"/>
      <c r="H897" s="69"/>
      <c r="I897" s="69"/>
      <c r="J897" s="69"/>
      <c r="K897" s="69"/>
      <c r="L897" s="69"/>
      <c r="M897" s="69"/>
      <c r="N897" s="69"/>
      <c r="O897" s="69"/>
      <c r="P897" s="69"/>
      <c r="Q897" s="69"/>
      <c r="R897" s="69"/>
      <c r="S897" s="69"/>
      <c r="T897" s="69"/>
      <c r="U897" s="69"/>
      <c r="V897" s="69"/>
      <c r="W897" s="69"/>
      <c r="X897" s="69"/>
      <c r="Y897" s="69"/>
      <c r="Z897" s="69"/>
      <c r="AA897" s="69"/>
    </row>
    <row r="898" spans="1:27" x14ac:dyDescent="0.3">
      <c r="A898" s="82" t="s">
        <v>4624</v>
      </c>
      <c r="B898" s="82">
        <v>15</v>
      </c>
      <c r="C898" s="83">
        <v>65600002</v>
      </c>
      <c r="D898" s="83">
        <v>65650000</v>
      </c>
      <c r="E898" s="82">
        <v>0.59643000000000002</v>
      </c>
      <c r="F898" s="82" t="s">
        <v>3556</v>
      </c>
      <c r="G898" s="69"/>
      <c r="H898" s="69"/>
      <c r="I898" s="69"/>
      <c r="J898" s="69"/>
      <c r="K898" s="69"/>
      <c r="L898" s="69"/>
      <c r="M898" s="69"/>
      <c r="N898" s="69"/>
      <c r="O898" s="69"/>
      <c r="P898" s="69"/>
      <c r="Q898" s="69"/>
      <c r="R898" s="69"/>
      <c r="S898" s="69"/>
      <c r="T898" s="69"/>
      <c r="U898" s="69"/>
      <c r="V898" s="69"/>
      <c r="W898" s="69"/>
      <c r="X898" s="69"/>
      <c r="Y898" s="69"/>
      <c r="Z898" s="69"/>
      <c r="AA898" s="69"/>
    </row>
    <row r="899" spans="1:27" x14ac:dyDescent="0.3">
      <c r="A899" s="82" t="s">
        <v>4624</v>
      </c>
      <c r="B899" s="82">
        <v>15</v>
      </c>
      <c r="C899" s="83">
        <v>76800002</v>
      </c>
      <c r="D899" s="83">
        <v>76850000</v>
      </c>
      <c r="E899" s="82">
        <v>0.60863699999999998</v>
      </c>
      <c r="F899" s="82" t="s">
        <v>3824</v>
      </c>
      <c r="G899" s="69"/>
      <c r="H899" s="69"/>
      <c r="I899" s="69"/>
      <c r="J899" s="69"/>
      <c r="K899" s="69"/>
      <c r="L899" s="69"/>
      <c r="M899" s="69"/>
      <c r="N899" s="69"/>
      <c r="O899" s="69"/>
      <c r="P899" s="69"/>
      <c r="Q899" s="69"/>
      <c r="R899" s="69"/>
      <c r="S899" s="69"/>
      <c r="T899" s="69"/>
      <c r="U899" s="69"/>
      <c r="V899" s="69"/>
      <c r="W899" s="69"/>
      <c r="X899" s="69"/>
      <c r="Y899" s="69"/>
      <c r="Z899" s="69"/>
      <c r="AA899" s="69"/>
    </row>
    <row r="900" spans="1:27" x14ac:dyDescent="0.3">
      <c r="A900" s="82" t="s">
        <v>4624</v>
      </c>
      <c r="B900" s="82">
        <v>15</v>
      </c>
      <c r="C900" s="83">
        <v>76825002</v>
      </c>
      <c r="D900" s="83">
        <v>76875000</v>
      </c>
      <c r="E900" s="82">
        <v>0.74113200000000001</v>
      </c>
      <c r="F900" s="82" t="s">
        <v>3824</v>
      </c>
      <c r="G900" s="69"/>
      <c r="H900" s="69"/>
      <c r="I900" s="69"/>
      <c r="J900" s="69"/>
      <c r="K900" s="69"/>
      <c r="L900" s="69"/>
      <c r="M900" s="69"/>
      <c r="N900" s="69"/>
      <c r="O900" s="69"/>
      <c r="P900" s="69"/>
      <c r="Q900" s="69"/>
      <c r="R900" s="69"/>
      <c r="S900" s="69"/>
      <c r="T900" s="69"/>
      <c r="U900" s="69"/>
      <c r="V900" s="69"/>
      <c r="W900" s="69"/>
      <c r="X900" s="69"/>
      <c r="Y900" s="69"/>
      <c r="Z900" s="69"/>
      <c r="AA900" s="69"/>
    </row>
    <row r="901" spans="1:27" x14ac:dyDescent="0.3">
      <c r="A901" s="82" t="s">
        <v>4624</v>
      </c>
      <c r="B901" s="82">
        <v>15</v>
      </c>
      <c r="C901" s="83">
        <v>78350002</v>
      </c>
      <c r="D901" s="83">
        <v>78400000</v>
      </c>
      <c r="E901" s="82">
        <v>0.61462000000000006</v>
      </c>
      <c r="F901" s="82" t="s">
        <v>3825</v>
      </c>
      <c r="G901" s="69"/>
      <c r="H901" s="69"/>
      <c r="I901" s="69"/>
      <c r="J901" s="69"/>
      <c r="K901" s="69"/>
      <c r="L901" s="69"/>
      <c r="M901" s="69"/>
      <c r="N901" s="69"/>
      <c r="O901" s="69"/>
      <c r="P901" s="69"/>
      <c r="Q901" s="69"/>
      <c r="R901" s="69"/>
      <c r="S901" s="69"/>
      <c r="T901" s="69"/>
      <c r="U901" s="69"/>
      <c r="V901" s="69"/>
      <c r="W901" s="69"/>
      <c r="X901" s="69"/>
      <c r="Y901" s="69"/>
      <c r="Z901" s="69"/>
      <c r="AA901" s="69"/>
    </row>
    <row r="902" spans="1:27" x14ac:dyDescent="0.3">
      <c r="A902" s="82" t="s">
        <v>4624</v>
      </c>
      <c r="B902" s="82">
        <v>15</v>
      </c>
      <c r="C902" s="83">
        <v>78375002</v>
      </c>
      <c r="D902" s="83">
        <v>78425000</v>
      </c>
      <c r="E902" s="82">
        <v>0.567994</v>
      </c>
      <c r="F902" s="82" t="s">
        <v>3825</v>
      </c>
      <c r="G902" s="69"/>
      <c r="H902" s="69"/>
      <c r="I902" s="69"/>
      <c r="J902" s="69"/>
      <c r="K902" s="69"/>
      <c r="L902" s="69"/>
      <c r="M902" s="69"/>
      <c r="N902" s="69"/>
      <c r="O902" s="69"/>
      <c r="P902" s="69"/>
      <c r="Q902" s="69"/>
      <c r="R902" s="69"/>
      <c r="S902" s="69"/>
      <c r="T902" s="69"/>
      <c r="U902" s="69"/>
      <c r="V902" s="69"/>
      <c r="W902" s="69"/>
      <c r="X902" s="69"/>
      <c r="Y902" s="69"/>
      <c r="Z902" s="69"/>
      <c r="AA902" s="69"/>
    </row>
    <row r="903" spans="1:27" x14ac:dyDescent="0.3">
      <c r="A903" s="82" t="s">
        <v>4624</v>
      </c>
      <c r="B903" s="82">
        <v>15</v>
      </c>
      <c r="C903" s="83">
        <v>78925002</v>
      </c>
      <c r="D903" s="83">
        <v>78975000</v>
      </c>
      <c r="E903" s="82">
        <v>0.69184599999999996</v>
      </c>
      <c r="F903" s="82" t="s">
        <v>3826</v>
      </c>
      <c r="G903" s="69"/>
      <c r="H903" s="69"/>
      <c r="I903" s="69"/>
      <c r="J903" s="69"/>
      <c r="K903" s="69"/>
      <c r="L903" s="69"/>
      <c r="M903" s="69"/>
      <c r="N903" s="69"/>
      <c r="O903" s="69"/>
      <c r="P903" s="69"/>
      <c r="Q903" s="69"/>
      <c r="R903" s="69"/>
      <c r="S903" s="69"/>
      <c r="T903" s="69"/>
      <c r="U903" s="69"/>
      <c r="V903" s="69"/>
      <c r="W903" s="69"/>
      <c r="X903" s="69"/>
      <c r="Y903" s="69"/>
      <c r="Z903" s="69"/>
      <c r="AA903" s="69"/>
    </row>
    <row r="904" spans="1:27" x14ac:dyDescent="0.3">
      <c r="A904" s="82" t="s">
        <v>4624</v>
      </c>
      <c r="B904" s="82">
        <v>15</v>
      </c>
      <c r="C904" s="83">
        <v>78950002</v>
      </c>
      <c r="D904" s="83">
        <v>79000000</v>
      </c>
      <c r="E904" s="82">
        <v>0.69184599999999996</v>
      </c>
      <c r="F904" s="82" t="s">
        <v>3826</v>
      </c>
      <c r="G904" s="69"/>
      <c r="H904" s="69"/>
      <c r="I904" s="69"/>
      <c r="J904" s="69"/>
      <c r="K904" s="69"/>
      <c r="L904" s="69"/>
      <c r="M904" s="69"/>
      <c r="N904" s="69"/>
      <c r="O904" s="69"/>
      <c r="P904" s="69"/>
      <c r="Q904" s="69"/>
      <c r="R904" s="69"/>
      <c r="S904" s="69"/>
      <c r="T904" s="69"/>
      <c r="U904" s="69"/>
      <c r="V904" s="69"/>
      <c r="W904" s="69"/>
      <c r="X904" s="69"/>
      <c r="Y904" s="69"/>
      <c r="Z904" s="69"/>
      <c r="AA904" s="69"/>
    </row>
    <row r="905" spans="1:27" x14ac:dyDescent="0.3">
      <c r="A905" s="82" t="s">
        <v>4624</v>
      </c>
      <c r="B905" s="82">
        <v>15</v>
      </c>
      <c r="C905" s="83">
        <v>82175002</v>
      </c>
      <c r="D905" s="83">
        <v>82225000</v>
      </c>
      <c r="E905" s="82">
        <v>0.578241</v>
      </c>
      <c r="F905" s="82" t="s">
        <v>3827</v>
      </c>
      <c r="G905" s="69"/>
      <c r="H905" s="69"/>
      <c r="I905" s="69"/>
      <c r="J905" s="69"/>
      <c r="K905" s="69"/>
      <c r="L905" s="69"/>
      <c r="M905" s="69"/>
      <c r="N905" s="69"/>
      <c r="O905" s="69"/>
      <c r="P905" s="69"/>
      <c r="Q905" s="69"/>
      <c r="R905" s="69"/>
      <c r="S905" s="69"/>
      <c r="T905" s="69"/>
      <c r="U905" s="69"/>
      <c r="V905" s="69"/>
      <c r="W905" s="69"/>
      <c r="X905" s="69"/>
      <c r="Y905" s="69"/>
      <c r="Z905" s="69"/>
      <c r="AA905" s="69"/>
    </row>
    <row r="906" spans="1:27" x14ac:dyDescent="0.3">
      <c r="A906" s="82" t="s">
        <v>4624</v>
      </c>
      <c r="B906" s="82">
        <v>15</v>
      </c>
      <c r="C906" s="83">
        <v>85575002</v>
      </c>
      <c r="D906" s="83">
        <v>85625000</v>
      </c>
      <c r="E906" s="82">
        <v>0.61907199999999996</v>
      </c>
      <c r="F906" s="82" t="s">
        <v>2498</v>
      </c>
      <c r="G906" s="69"/>
      <c r="H906" s="69"/>
      <c r="I906" s="69"/>
      <c r="J906" s="69"/>
      <c r="K906" s="69"/>
      <c r="L906" s="69"/>
      <c r="M906" s="69"/>
      <c r="N906" s="69"/>
      <c r="O906" s="69"/>
      <c r="P906" s="69"/>
      <c r="Q906" s="69"/>
      <c r="R906" s="69"/>
      <c r="S906" s="69"/>
      <c r="T906" s="69"/>
      <c r="U906" s="69"/>
      <c r="V906" s="69"/>
      <c r="W906" s="69"/>
      <c r="X906" s="69"/>
      <c r="Y906" s="69"/>
      <c r="Z906" s="69"/>
      <c r="AA906" s="69"/>
    </row>
    <row r="907" spans="1:27" x14ac:dyDescent="0.3">
      <c r="A907" s="82" t="s">
        <v>4624</v>
      </c>
      <c r="B907" s="82">
        <v>15</v>
      </c>
      <c r="C907" s="83">
        <v>85600002</v>
      </c>
      <c r="D907" s="83">
        <v>85650000</v>
      </c>
      <c r="E907" s="82">
        <v>0.61907199999999996</v>
      </c>
      <c r="F907" s="82" t="s">
        <v>2498</v>
      </c>
      <c r="G907" s="69"/>
      <c r="H907" s="69"/>
      <c r="I907" s="69"/>
      <c r="J907" s="69"/>
      <c r="K907" s="69"/>
      <c r="L907" s="69"/>
      <c r="M907" s="69"/>
      <c r="N907" s="69"/>
      <c r="O907" s="69"/>
      <c r="P907" s="69"/>
      <c r="Q907" s="69"/>
      <c r="R907" s="69"/>
      <c r="S907" s="69"/>
      <c r="T907" s="69"/>
      <c r="U907" s="69"/>
      <c r="V907" s="69"/>
      <c r="W907" s="69"/>
      <c r="X907" s="69"/>
      <c r="Y907" s="69"/>
      <c r="Z907" s="69"/>
      <c r="AA907" s="69"/>
    </row>
    <row r="908" spans="1:27" x14ac:dyDescent="0.3">
      <c r="A908" s="82" t="s">
        <v>4624</v>
      </c>
      <c r="B908" s="82">
        <v>15</v>
      </c>
      <c r="C908" s="83">
        <v>87500002</v>
      </c>
      <c r="D908" s="83">
        <v>87550000</v>
      </c>
      <c r="E908" s="82">
        <v>0.63007500000000005</v>
      </c>
      <c r="F908" s="82" t="s">
        <v>2500</v>
      </c>
      <c r="G908" s="69"/>
      <c r="H908" s="69"/>
      <c r="I908" s="69"/>
      <c r="J908" s="69"/>
      <c r="K908" s="69"/>
      <c r="L908" s="69"/>
      <c r="M908" s="69"/>
      <c r="N908" s="69"/>
      <c r="O908" s="69"/>
      <c r="P908" s="69"/>
      <c r="Q908" s="69"/>
      <c r="R908" s="69"/>
      <c r="S908" s="69"/>
      <c r="T908" s="69"/>
      <c r="U908" s="69"/>
      <c r="V908" s="69"/>
      <c r="W908" s="69"/>
      <c r="X908" s="69"/>
      <c r="Y908" s="69"/>
      <c r="Z908" s="69"/>
      <c r="AA908" s="69"/>
    </row>
    <row r="909" spans="1:27" x14ac:dyDescent="0.3">
      <c r="A909" s="82" t="s">
        <v>4624</v>
      </c>
      <c r="B909" s="82">
        <v>15</v>
      </c>
      <c r="C909" s="83">
        <v>87525002</v>
      </c>
      <c r="D909" s="83">
        <v>87575000</v>
      </c>
      <c r="E909" s="82">
        <v>0.63007500000000005</v>
      </c>
      <c r="F909" s="82" t="s">
        <v>2500</v>
      </c>
      <c r="G909" s="69"/>
      <c r="H909" s="69"/>
      <c r="I909" s="69"/>
      <c r="J909" s="69"/>
      <c r="K909" s="69"/>
      <c r="L909" s="69"/>
      <c r="M909" s="69"/>
      <c r="N909" s="69"/>
      <c r="O909" s="69"/>
      <c r="P909" s="69"/>
      <c r="Q909" s="69"/>
      <c r="R909" s="69"/>
      <c r="S909" s="69"/>
      <c r="T909" s="69"/>
      <c r="U909" s="69"/>
      <c r="V909" s="69"/>
      <c r="W909" s="69"/>
      <c r="X909" s="69"/>
      <c r="Y909" s="69"/>
      <c r="Z909" s="69"/>
      <c r="AA909" s="69"/>
    </row>
    <row r="910" spans="1:27" x14ac:dyDescent="0.3">
      <c r="A910" s="82" t="s">
        <v>4624</v>
      </c>
      <c r="B910" s="82">
        <v>15</v>
      </c>
      <c r="C910" s="83">
        <v>88150002</v>
      </c>
      <c r="D910" s="83">
        <v>88200000</v>
      </c>
      <c r="E910" s="82">
        <v>0.56742700000000001</v>
      </c>
      <c r="F910" s="82" t="s">
        <v>3828</v>
      </c>
      <c r="G910" s="69"/>
      <c r="H910" s="69"/>
      <c r="I910" s="69"/>
      <c r="J910" s="69"/>
      <c r="K910" s="69"/>
      <c r="L910" s="69"/>
      <c r="M910" s="69"/>
      <c r="N910" s="69"/>
      <c r="O910" s="69"/>
      <c r="P910" s="69"/>
      <c r="Q910" s="69"/>
      <c r="R910" s="69"/>
      <c r="S910" s="69"/>
      <c r="T910" s="69"/>
      <c r="U910" s="69"/>
      <c r="V910" s="69"/>
      <c r="W910" s="69"/>
      <c r="X910" s="69"/>
      <c r="Y910" s="69"/>
      <c r="Z910" s="69"/>
      <c r="AA910" s="69"/>
    </row>
    <row r="911" spans="1:27" x14ac:dyDescent="0.3">
      <c r="A911" s="82" t="s">
        <v>4624</v>
      </c>
      <c r="B911" s="82">
        <v>15</v>
      </c>
      <c r="C911" s="83">
        <v>88225002</v>
      </c>
      <c r="D911" s="83">
        <v>88275000</v>
      </c>
      <c r="E911" s="82">
        <v>0.58628000000000002</v>
      </c>
      <c r="F911" s="82" t="s">
        <v>3828</v>
      </c>
      <c r="G911" s="69"/>
      <c r="H911" s="69"/>
      <c r="I911" s="69"/>
      <c r="J911" s="69"/>
      <c r="K911" s="69"/>
      <c r="L911" s="69"/>
      <c r="M911" s="69"/>
      <c r="N911" s="69"/>
      <c r="O911" s="69"/>
      <c r="P911" s="69"/>
      <c r="Q911" s="69"/>
      <c r="R911" s="69"/>
      <c r="S911" s="69"/>
      <c r="T911" s="69"/>
      <c r="U911" s="69"/>
      <c r="V911" s="69"/>
      <c r="W911" s="69"/>
      <c r="X911" s="69"/>
      <c r="Y911" s="69"/>
      <c r="Z911" s="69"/>
      <c r="AA911" s="69"/>
    </row>
    <row r="912" spans="1:27" x14ac:dyDescent="0.3">
      <c r="A912" s="82" t="s">
        <v>4624</v>
      </c>
      <c r="B912" s="82">
        <v>15</v>
      </c>
      <c r="C912" s="83">
        <v>88250002</v>
      </c>
      <c r="D912" s="83">
        <v>88300000</v>
      </c>
      <c r="E912" s="82">
        <v>0.58628000000000002</v>
      </c>
      <c r="F912" s="82" t="s">
        <v>3828</v>
      </c>
      <c r="G912" s="69"/>
      <c r="H912" s="69"/>
      <c r="I912" s="69"/>
      <c r="J912" s="69"/>
      <c r="K912" s="69"/>
      <c r="L912" s="69"/>
      <c r="M912" s="69"/>
      <c r="N912" s="69"/>
      <c r="O912" s="69"/>
      <c r="P912" s="69"/>
      <c r="Q912" s="69"/>
      <c r="R912" s="69"/>
      <c r="S912" s="69"/>
      <c r="T912" s="69"/>
      <c r="U912" s="69"/>
      <c r="V912" s="69"/>
      <c r="W912" s="69"/>
      <c r="X912" s="69"/>
      <c r="Y912" s="69"/>
      <c r="Z912" s="69"/>
      <c r="AA912" s="69"/>
    </row>
    <row r="913" spans="1:27" x14ac:dyDescent="0.3">
      <c r="A913" s="82" t="s">
        <v>4624</v>
      </c>
      <c r="B913" s="82">
        <v>15</v>
      </c>
      <c r="C913" s="83">
        <v>88300002</v>
      </c>
      <c r="D913" s="83">
        <v>88350000</v>
      </c>
      <c r="E913" s="82">
        <v>0.57831100000000002</v>
      </c>
      <c r="F913" s="82" t="s">
        <v>3829</v>
      </c>
      <c r="G913" s="69"/>
      <c r="H913" s="69"/>
      <c r="I913" s="69"/>
      <c r="J913" s="69"/>
      <c r="K913" s="69"/>
      <c r="L913" s="69"/>
      <c r="M913" s="69"/>
      <c r="N913" s="69"/>
      <c r="O913" s="69"/>
      <c r="P913" s="69"/>
      <c r="Q913" s="69"/>
      <c r="R913" s="69"/>
      <c r="S913" s="69"/>
      <c r="T913" s="69"/>
      <c r="U913" s="69"/>
      <c r="V913" s="69"/>
      <c r="W913" s="69"/>
      <c r="X913" s="69"/>
      <c r="Y913" s="69"/>
      <c r="Z913" s="69"/>
      <c r="AA913" s="69"/>
    </row>
    <row r="914" spans="1:27" x14ac:dyDescent="0.3">
      <c r="A914" s="82" t="s">
        <v>4624</v>
      </c>
      <c r="B914" s="82">
        <v>15</v>
      </c>
      <c r="C914" s="83">
        <v>88800002</v>
      </c>
      <c r="D914" s="83">
        <v>88850000</v>
      </c>
      <c r="E914" s="82">
        <v>0.58046900000000001</v>
      </c>
      <c r="F914" s="82" t="s">
        <v>3830</v>
      </c>
      <c r="G914" s="69"/>
      <c r="H914" s="69"/>
      <c r="I914" s="69"/>
      <c r="J914" s="69"/>
      <c r="K914" s="69"/>
      <c r="L914" s="69"/>
      <c r="M914" s="69"/>
      <c r="N914" s="69"/>
      <c r="O914" s="69"/>
      <c r="P914" s="69"/>
      <c r="Q914" s="69"/>
      <c r="R914" s="69"/>
      <c r="S914" s="69"/>
      <c r="T914" s="69"/>
      <c r="U914" s="69"/>
      <c r="V914" s="69"/>
      <c r="W914" s="69"/>
      <c r="X914" s="69"/>
      <c r="Y914" s="69"/>
      <c r="Z914" s="69"/>
      <c r="AA914" s="69"/>
    </row>
    <row r="915" spans="1:27" x14ac:dyDescent="0.3">
      <c r="A915" s="82" t="s">
        <v>4624</v>
      </c>
      <c r="B915" s="82">
        <v>15</v>
      </c>
      <c r="C915" s="83">
        <v>90025002</v>
      </c>
      <c r="D915" s="83">
        <v>90075000</v>
      </c>
      <c r="E915" s="82">
        <v>0.61956999999999995</v>
      </c>
      <c r="F915" s="82" t="s">
        <v>3830</v>
      </c>
      <c r="G915" s="69"/>
      <c r="H915" s="69"/>
      <c r="I915" s="69"/>
      <c r="J915" s="69"/>
      <c r="K915" s="69"/>
      <c r="L915" s="69"/>
      <c r="M915" s="69"/>
      <c r="N915" s="69"/>
      <c r="O915" s="69"/>
      <c r="P915" s="69"/>
      <c r="Q915" s="69"/>
      <c r="R915" s="69"/>
      <c r="S915" s="69"/>
      <c r="T915" s="69"/>
      <c r="U915" s="69"/>
      <c r="V915" s="69"/>
      <c r="W915" s="69"/>
      <c r="X915" s="69"/>
      <c r="Y915" s="69"/>
      <c r="Z915" s="69"/>
      <c r="AA915" s="69"/>
    </row>
    <row r="916" spans="1:27" x14ac:dyDescent="0.3">
      <c r="A916" s="82" t="s">
        <v>4624</v>
      </c>
      <c r="B916" s="82">
        <v>15</v>
      </c>
      <c r="C916" s="83">
        <v>90050002</v>
      </c>
      <c r="D916" s="83">
        <v>90100000</v>
      </c>
      <c r="E916" s="82">
        <v>0.61988600000000005</v>
      </c>
      <c r="F916" s="82" t="s">
        <v>3830</v>
      </c>
      <c r="G916" s="69"/>
      <c r="H916" s="69"/>
      <c r="I916" s="69"/>
      <c r="J916" s="69"/>
      <c r="K916" s="69"/>
      <c r="L916" s="69"/>
      <c r="M916" s="69"/>
      <c r="N916" s="69"/>
      <c r="O916" s="69"/>
      <c r="P916" s="69"/>
      <c r="Q916" s="69"/>
      <c r="R916" s="69"/>
      <c r="S916" s="69"/>
      <c r="T916" s="69"/>
      <c r="U916" s="69"/>
      <c r="V916" s="69"/>
      <c r="W916" s="69"/>
      <c r="X916" s="69"/>
      <c r="Y916" s="69"/>
      <c r="Z916" s="69"/>
      <c r="AA916" s="69"/>
    </row>
    <row r="917" spans="1:27" x14ac:dyDescent="0.3">
      <c r="A917" s="82" t="s">
        <v>4624</v>
      </c>
      <c r="B917" s="82">
        <v>15</v>
      </c>
      <c r="C917" s="83">
        <v>90875002</v>
      </c>
      <c r="D917" s="83">
        <v>90925000</v>
      </c>
      <c r="E917" s="82">
        <v>0.71454399999999996</v>
      </c>
      <c r="F917" s="82" t="s">
        <v>2501</v>
      </c>
      <c r="G917" s="69"/>
      <c r="H917" s="69"/>
      <c r="I917" s="69"/>
      <c r="J917" s="69"/>
      <c r="K917" s="69"/>
      <c r="L917" s="69"/>
      <c r="M917" s="69"/>
      <c r="N917" s="69"/>
      <c r="O917" s="69"/>
      <c r="P917" s="69"/>
      <c r="Q917" s="69"/>
      <c r="R917" s="69"/>
      <c r="S917" s="69"/>
      <c r="T917" s="69"/>
      <c r="U917" s="69"/>
      <c r="V917" s="69"/>
      <c r="W917" s="69"/>
      <c r="X917" s="69"/>
      <c r="Y917" s="69"/>
      <c r="Z917" s="69"/>
      <c r="AA917" s="69"/>
    </row>
    <row r="918" spans="1:27" x14ac:dyDescent="0.3">
      <c r="A918" s="82" t="s">
        <v>4624</v>
      </c>
      <c r="B918" s="82">
        <v>15</v>
      </c>
      <c r="C918" s="83">
        <v>90900002</v>
      </c>
      <c r="D918" s="83">
        <v>90950000</v>
      </c>
      <c r="E918" s="82">
        <v>0.71454399999999996</v>
      </c>
      <c r="F918" s="82" t="s">
        <v>2501</v>
      </c>
      <c r="G918" s="69"/>
      <c r="H918" s="69"/>
      <c r="I918" s="69"/>
      <c r="J918" s="69"/>
      <c r="K918" s="69"/>
      <c r="L918" s="69"/>
      <c r="M918" s="69"/>
      <c r="N918" s="69"/>
      <c r="O918" s="69"/>
      <c r="P918" s="69"/>
      <c r="Q918" s="69"/>
      <c r="R918" s="69"/>
      <c r="S918" s="69"/>
      <c r="T918" s="69"/>
      <c r="U918" s="69"/>
      <c r="V918" s="69"/>
      <c r="W918" s="69"/>
      <c r="X918" s="69"/>
      <c r="Y918" s="69"/>
      <c r="Z918" s="69"/>
      <c r="AA918" s="69"/>
    </row>
    <row r="919" spans="1:27" x14ac:dyDescent="0.3">
      <c r="A919" s="82" t="s">
        <v>4624</v>
      </c>
      <c r="B919" s="82">
        <v>15</v>
      </c>
      <c r="C919" s="83">
        <v>90925002</v>
      </c>
      <c r="D919" s="83">
        <v>90975000</v>
      </c>
      <c r="E919" s="82">
        <v>0.64565099999999997</v>
      </c>
      <c r="F919" s="82" t="s">
        <v>2501</v>
      </c>
      <c r="G919" s="69"/>
      <c r="H919" s="69"/>
      <c r="I919" s="69"/>
      <c r="J919" s="69"/>
      <c r="K919" s="69"/>
      <c r="L919" s="69"/>
      <c r="M919" s="69"/>
      <c r="N919" s="69"/>
      <c r="O919" s="69"/>
      <c r="P919" s="69"/>
      <c r="Q919" s="69"/>
      <c r="R919" s="69"/>
      <c r="S919" s="69"/>
      <c r="T919" s="69"/>
      <c r="U919" s="69"/>
      <c r="V919" s="69"/>
      <c r="W919" s="69"/>
      <c r="X919" s="69"/>
      <c r="Y919" s="69"/>
      <c r="Z919" s="69"/>
      <c r="AA919" s="69"/>
    </row>
    <row r="920" spans="1:27" x14ac:dyDescent="0.3">
      <c r="A920" s="82" t="s">
        <v>4624</v>
      </c>
      <c r="B920" s="82">
        <v>15</v>
      </c>
      <c r="C920" s="83">
        <v>90950002</v>
      </c>
      <c r="D920" s="83">
        <v>91000000</v>
      </c>
      <c r="E920" s="82">
        <v>0.61804499999999996</v>
      </c>
      <c r="F920" s="82" t="s">
        <v>2501</v>
      </c>
      <c r="G920" s="69"/>
      <c r="H920" s="69"/>
      <c r="I920" s="69"/>
      <c r="J920" s="69"/>
      <c r="K920" s="69"/>
      <c r="L920" s="69"/>
      <c r="M920" s="69"/>
      <c r="N920" s="69"/>
      <c r="O920" s="69"/>
      <c r="P920" s="69"/>
      <c r="Q920" s="69"/>
      <c r="R920" s="69"/>
      <c r="S920" s="69"/>
      <c r="T920" s="69"/>
      <c r="U920" s="69"/>
      <c r="V920" s="69"/>
      <c r="W920" s="69"/>
      <c r="X920" s="69"/>
      <c r="Y920" s="69"/>
      <c r="Z920" s="69"/>
      <c r="AA920" s="69"/>
    </row>
    <row r="921" spans="1:27" x14ac:dyDescent="0.3">
      <c r="A921" s="82" t="s">
        <v>4624</v>
      </c>
      <c r="B921" s="82">
        <v>15</v>
      </c>
      <c r="C921" s="83">
        <v>92825002</v>
      </c>
      <c r="D921" s="83">
        <v>92875000</v>
      </c>
      <c r="E921" s="82">
        <v>0.75446999999999997</v>
      </c>
      <c r="F921" s="82" t="s">
        <v>3831</v>
      </c>
      <c r="G921" s="69"/>
      <c r="H921" s="69"/>
      <c r="I921" s="69"/>
      <c r="J921" s="69"/>
      <c r="K921" s="69"/>
      <c r="L921" s="69"/>
      <c r="M921" s="69"/>
      <c r="N921" s="69"/>
      <c r="O921" s="69"/>
      <c r="P921" s="69"/>
      <c r="Q921" s="69"/>
      <c r="R921" s="69"/>
      <c r="S921" s="69"/>
      <c r="T921" s="69"/>
      <c r="U921" s="69"/>
      <c r="V921" s="69"/>
      <c r="W921" s="69"/>
      <c r="X921" s="69"/>
      <c r="Y921" s="69"/>
      <c r="Z921" s="69"/>
      <c r="AA921" s="69"/>
    </row>
    <row r="922" spans="1:27" x14ac:dyDescent="0.3">
      <c r="A922" s="82" t="s">
        <v>4624</v>
      </c>
      <c r="B922" s="82">
        <v>15</v>
      </c>
      <c r="C922" s="83">
        <v>96250002</v>
      </c>
      <c r="D922" s="83">
        <v>96300000</v>
      </c>
      <c r="E922" s="82">
        <v>0.664771</v>
      </c>
      <c r="F922" s="82" t="s">
        <v>3832</v>
      </c>
      <c r="G922" s="69"/>
      <c r="H922" s="69"/>
      <c r="I922" s="69"/>
      <c r="J922" s="69"/>
      <c r="K922" s="69"/>
      <c r="L922" s="69"/>
      <c r="M922" s="69"/>
      <c r="N922" s="69"/>
      <c r="O922" s="69"/>
      <c r="P922" s="69"/>
      <c r="Q922" s="69"/>
      <c r="R922" s="69"/>
      <c r="S922" s="69"/>
      <c r="T922" s="69"/>
      <c r="U922" s="69"/>
      <c r="V922" s="69"/>
      <c r="W922" s="69"/>
      <c r="X922" s="69"/>
      <c r="Y922" s="69"/>
      <c r="Z922" s="69"/>
      <c r="AA922" s="69"/>
    </row>
    <row r="923" spans="1:27" x14ac:dyDescent="0.3">
      <c r="A923" s="82" t="s">
        <v>4624</v>
      </c>
      <c r="B923" s="82">
        <v>15</v>
      </c>
      <c r="C923" s="83">
        <v>96275002</v>
      </c>
      <c r="D923" s="83">
        <v>96325000</v>
      </c>
      <c r="E923" s="82">
        <v>0.61873900000000004</v>
      </c>
      <c r="F923" s="82" t="s">
        <v>2497</v>
      </c>
      <c r="G923" s="69"/>
      <c r="H923" s="69"/>
      <c r="I923" s="69"/>
      <c r="J923" s="69"/>
      <c r="K923" s="69"/>
      <c r="L923" s="69"/>
      <c r="M923" s="69"/>
      <c r="N923" s="69"/>
      <c r="O923" s="69"/>
      <c r="P923" s="69"/>
      <c r="Q923" s="69"/>
      <c r="R923" s="69"/>
      <c r="S923" s="69"/>
      <c r="T923" s="69"/>
      <c r="U923" s="69"/>
      <c r="V923" s="69"/>
      <c r="W923" s="69"/>
      <c r="X923" s="69"/>
      <c r="Y923" s="69"/>
      <c r="Z923" s="69"/>
      <c r="AA923" s="69"/>
    </row>
    <row r="924" spans="1:27" x14ac:dyDescent="0.3">
      <c r="A924" s="82" t="s">
        <v>4624</v>
      </c>
      <c r="B924" s="82">
        <v>15</v>
      </c>
      <c r="C924" s="83">
        <v>99750002</v>
      </c>
      <c r="D924" s="83">
        <v>99800000</v>
      </c>
      <c r="E924" s="82">
        <v>0.60405399999999998</v>
      </c>
      <c r="F924" s="82" t="s">
        <v>3833</v>
      </c>
      <c r="G924" s="69"/>
      <c r="H924" s="69"/>
      <c r="I924" s="69"/>
      <c r="J924" s="69"/>
      <c r="K924" s="69"/>
      <c r="L924" s="69"/>
      <c r="M924" s="69"/>
      <c r="N924" s="69"/>
      <c r="O924" s="69"/>
      <c r="P924" s="69"/>
      <c r="Q924" s="69"/>
      <c r="R924" s="69"/>
      <c r="S924" s="69"/>
      <c r="T924" s="69"/>
      <c r="U924" s="69"/>
      <c r="V924" s="69"/>
      <c r="W924" s="69"/>
      <c r="X924" s="69"/>
      <c r="Y924" s="69"/>
      <c r="Z924" s="69"/>
      <c r="AA924" s="69"/>
    </row>
    <row r="925" spans="1:27" x14ac:dyDescent="0.3">
      <c r="A925" s="82" t="s">
        <v>4624</v>
      </c>
      <c r="B925" s="82">
        <v>15</v>
      </c>
      <c r="C925" s="83">
        <v>100800002</v>
      </c>
      <c r="D925" s="83">
        <v>100850000</v>
      </c>
      <c r="E925" s="82">
        <v>0.74071200000000004</v>
      </c>
      <c r="F925" s="82" t="s">
        <v>3560</v>
      </c>
      <c r="G925" s="69"/>
      <c r="H925" s="69"/>
      <c r="I925" s="69"/>
      <c r="J925" s="69"/>
      <c r="K925" s="69"/>
      <c r="L925" s="69"/>
      <c r="M925" s="69"/>
      <c r="N925" s="69"/>
      <c r="O925" s="69"/>
      <c r="P925" s="69"/>
      <c r="Q925" s="69"/>
      <c r="R925" s="69"/>
      <c r="S925" s="69"/>
      <c r="T925" s="69"/>
      <c r="U925" s="69"/>
      <c r="V925" s="69"/>
      <c r="W925" s="69"/>
      <c r="X925" s="69"/>
      <c r="Y925" s="69"/>
      <c r="Z925" s="69"/>
      <c r="AA925" s="69"/>
    </row>
    <row r="926" spans="1:27" x14ac:dyDescent="0.3">
      <c r="A926" s="82" t="s">
        <v>4624</v>
      </c>
      <c r="B926" s="82">
        <v>15</v>
      </c>
      <c r="C926" s="83">
        <v>100825002</v>
      </c>
      <c r="D926" s="83">
        <v>100875000</v>
      </c>
      <c r="E926" s="82">
        <v>0.56864700000000001</v>
      </c>
      <c r="F926" s="82" t="s">
        <v>3834</v>
      </c>
      <c r="G926" s="69"/>
      <c r="H926" s="69"/>
      <c r="I926" s="69"/>
      <c r="J926" s="69"/>
      <c r="K926" s="69"/>
      <c r="L926" s="69"/>
      <c r="M926" s="69"/>
      <c r="N926" s="69"/>
      <c r="O926" s="69"/>
      <c r="P926" s="69"/>
      <c r="Q926" s="69"/>
      <c r="R926" s="69"/>
      <c r="S926" s="69"/>
      <c r="T926" s="69"/>
      <c r="U926" s="69"/>
      <c r="V926" s="69"/>
      <c r="W926" s="69"/>
      <c r="X926" s="69"/>
      <c r="Y926" s="69"/>
      <c r="Z926" s="69"/>
      <c r="AA926" s="69"/>
    </row>
    <row r="927" spans="1:27" x14ac:dyDescent="0.3">
      <c r="A927" s="82" t="s">
        <v>4624</v>
      </c>
      <c r="B927" s="82">
        <v>15</v>
      </c>
      <c r="C927" s="83">
        <v>102950002</v>
      </c>
      <c r="D927" s="83">
        <v>103000000</v>
      </c>
      <c r="E927" s="82">
        <v>0.56486899999999995</v>
      </c>
      <c r="F927" s="82" t="s">
        <v>3835</v>
      </c>
      <c r="G927" s="69"/>
      <c r="H927" s="69"/>
      <c r="I927" s="69"/>
      <c r="J927" s="69"/>
      <c r="K927" s="69"/>
      <c r="L927" s="69"/>
      <c r="M927" s="69"/>
      <c r="N927" s="69"/>
      <c r="O927" s="69"/>
      <c r="P927" s="69"/>
      <c r="Q927" s="69"/>
      <c r="R927" s="69"/>
      <c r="S927" s="69"/>
      <c r="T927" s="69"/>
      <c r="U927" s="69"/>
      <c r="V927" s="69"/>
      <c r="W927" s="69"/>
      <c r="X927" s="69"/>
      <c r="Y927" s="69"/>
      <c r="Z927" s="69"/>
      <c r="AA927" s="69"/>
    </row>
    <row r="928" spans="1:27" x14ac:dyDescent="0.3">
      <c r="A928" s="82" t="s">
        <v>4624</v>
      </c>
      <c r="B928" s="82">
        <v>15</v>
      </c>
      <c r="C928" s="83">
        <v>103625002</v>
      </c>
      <c r="D928" s="83">
        <v>103675000</v>
      </c>
      <c r="E928" s="82">
        <v>0.65006399999999998</v>
      </c>
      <c r="F928" s="82" t="s">
        <v>3836</v>
      </c>
      <c r="G928" s="69"/>
      <c r="H928" s="69"/>
      <c r="I928" s="69"/>
      <c r="J928" s="69"/>
      <c r="K928" s="69"/>
      <c r="L928" s="69"/>
      <c r="M928" s="69"/>
      <c r="N928" s="69"/>
      <c r="O928" s="69"/>
      <c r="P928" s="69"/>
      <c r="Q928" s="69"/>
      <c r="R928" s="69"/>
      <c r="S928" s="69"/>
      <c r="T928" s="69"/>
      <c r="U928" s="69"/>
      <c r="V928" s="69"/>
      <c r="W928" s="69"/>
      <c r="X928" s="69"/>
      <c r="Y928" s="69"/>
      <c r="Z928" s="69"/>
      <c r="AA928" s="69"/>
    </row>
    <row r="929" spans="1:27" x14ac:dyDescent="0.3">
      <c r="A929" s="82" t="s">
        <v>4624</v>
      </c>
      <c r="B929" s="82">
        <v>15</v>
      </c>
      <c r="C929" s="83">
        <v>103650002</v>
      </c>
      <c r="D929" s="83">
        <v>103700000</v>
      </c>
      <c r="E929" s="82">
        <v>0.67393000000000003</v>
      </c>
      <c r="F929" s="82" t="s">
        <v>3836</v>
      </c>
      <c r="G929" s="69"/>
      <c r="H929" s="69"/>
      <c r="I929" s="69"/>
      <c r="J929" s="69"/>
      <c r="K929" s="69"/>
      <c r="L929" s="69"/>
      <c r="M929" s="69"/>
      <c r="N929" s="69"/>
      <c r="O929" s="69"/>
      <c r="P929" s="69"/>
      <c r="Q929" s="69"/>
      <c r="R929" s="69"/>
      <c r="S929" s="69"/>
      <c r="T929" s="69"/>
      <c r="U929" s="69"/>
      <c r="V929" s="69"/>
      <c r="W929" s="69"/>
      <c r="X929" s="69"/>
      <c r="Y929" s="69"/>
      <c r="Z929" s="69"/>
      <c r="AA929" s="69"/>
    </row>
    <row r="930" spans="1:27" x14ac:dyDescent="0.3">
      <c r="A930" s="82" t="s">
        <v>4624</v>
      </c>
      <c r="B930" s="82">
        <v>15</v>
      </c>
      <c r="C930" s="83">
        <v>104175002</v>
      </c>
      <c r="D930" s="83">
        <v>104225000</v>
      </c>
      <c r="E930" s="82">
        <v>0.57333100000000004</v>
      </c>
      <c r="F930" s="82" t="s">
        <v>3837</v>
      </c>
      <c r="G930" s="69"/>
      <c r="H930" s="69"/>
      <c r="I930" s="69"/>
      <c r="J930" s="69"/>
      <c r="K930" s="69"/>
      <c r="L930" s="69"/>
      <c r="M930" s="69"/>
      <c r="N930" s="69"/>
      <c r="O930" s="69"/>
      <c r="P930" s="69"/>
      <c r="Q930" s="69"/>
      <c r="R930" s="69"/>
      <c r="S930" s="69"/>
      <c r="T930" s="69"/>
      <c r="U930" s="69"/>
      <c r="V930" s="69"/>
      <c r="W930" s="69"/>
      <c r="X930" s="69"/>
      <c r="Y930" s="69"/>
      <c r="Z930" s="69"/>
      <c r="AA930" s="69"/>
    </row>
    <row r="931" spans="1:27" x14ac:dyDescent="0.3">
      <c r="A931" s="82" t="s">
        <v>4624</v>
      </c>
      <c r="B931" s="82">
        <v>15</v>
      </c>
      <c r="C931" s="83">
        <v>104450002</v>
      </c>
      <c r="D931" s="83">
        <v>104500000</v>
      </c>
      <c r="E931" s="82">
        <v>0.59376300000000004</v>
      </c>
      <c r="F931" s="82" t="s">
        <v>3838</v>
      </c>
      <c r="G931" s="69"/>
      <c r="H931" s="69"/>
      <c r="I931" s="69"/>
      <c r="J931" s="69"/>
      <c r="K931" s="69"/>
      <c r="L931" s="69"/>
      <c r="M931" s="69"/>
      <c r="N931" s="69"/>
      <c r="O931" s="69"/>
      <c r="P931" s="69"/>
      <c r="Q931" s="69"/>
      <c r="R931" s="69"/>
      <c r="S931" s="69"/>
      <c r="T931" s="69"/>
      <c r="U931" s="69"/>
      <c r="V931" s="69"/>
      <c r="W931" s="69"/>
      <c r="X931" s="69"/>
      <c r="Y931" s="69"/>
      <c r="Z931" s="69"/>
      <c r="AA931" s="69"/>
    </row>
    <row r="932" spans="1:27" x14ac:dyDescent="0.3">
      <c r="A932" s="82" t="s">
        <v>4624</v>
      </c>
      <c r="B932" s="82">
        <v>15</v>
      </c>
      <c r="C932" s="83">
        <v>104475002</v>
      </c>
      <c r="D932" s="83">
        <v>104525000</v>
      </c>
      <c r="E932" s="82">
        <v>0.58640199999999998</v>
      </c>
      <c r="F932" s="82" t="s">
        <v>3838</v>
      </c>
      <c r="G932" s="69"/>
      <c r="H932" s="69"/>
      <c r="I932" s="69"/>
      <c r="J932" s="69"/>
      <c r="K932" s="69"/>
      <c r="L932" s="69"/>
      <c r="M932" s="69"/>
      <c r="N932" s="69"/>
      <c r="O932" s="69"/>
      <c r="P932" s="69"/>
      <c r="Q932" s="69"/>
      <c r="R932" s="69"/>
      <c r="S932" s="69"/>
      <c r="T932" s="69"/>
      <c r="U932" s="69"/>
      <c r="V932" s="69"/>
      <c r="W932" s="69"/>
      <c r="X932" s="69"/>
      <c r="Y932" s="69"/>
      <c r="Z932" s="69"/>
      <c r="AA932" s="69"/>
    </row>
    <row r="933" spans="1:27" x14ac:dyDescent="0.3">
      <c r="A933" s="82" t="s">
        <v>4624</v>
      </c>
      <c r="B933" s="82">
        <v>15</v>
      </c>
      <c r="C933" s="83">
        <v>104800002</v>
      </c>
      <c r="D933" s="83">
        <v>104850000</v>
      </c>
      <c r="E933" s="82">
        <v>0.63406300000000004</v>
      </c>
      <c r="F933" s="82" t="s">
        <v>3839</v>
      </c>
      <c r="G933" s="69"/>
      <c r="H933" s="69"/>
      <c r="I933" s="69"/>
      <c r="J933" s="69"/>
      <c r="K933" s="69"/>
      <c r="L933" s="69"/>
      <c r="M933" s="69"/>
      <c r="N933" s="69"/>
      <c r="O933" s="69"/>
      <c r="P933" s="69"/>
      <c r="Q933" s="69"/>
      <c r="R933" s="69"/>
      <c r="S933" s="69"/>
      <c r="T933" s="69"/>
      <c r="U933" s="69"/>
      <c r="V933" s="69"/>
      <c r="W933" s="69"/>
      <c r="X933" s="69"/>
      <c r="Y933" s="69"/>
      <c r="Z933" s="69"/>
      <c r="AA933" s="69"/>
    </row>
    <row r="934" spans="1:27" x14ac:dyDescent="0.3">
      <c r="A934" s="82" t="s">
        <v>4624</v>
      </c>
      <c r="B934" s="82">
        <v>15</v>
      </c>
      <c r="C934" s="83">
        <v>104875002</v>
      </c>
      <c r="D934" s="83">
        <v>104925000</v>
      </c>
      <c r="E934" s="82">
        <v>0.56545900000000004</v>
      </c>
      <c r="F934" s="82" t="s">
        <v>3840</v>
      </c>
      <c r="G934" s="69"/>
      <c r="H934" s="69"/>
      <c r="I934" s="69"/>
      <c r="J934" s="69"/>
      <c r="K934" s="69"/>
      <c r="L934" s="69"/>
      <c r="M934" s="69"/>
      <c r="N934" s="69"/>
      <c r="O934" s="69"/>
      <c r="P934" s="69"/>
      <c r="Q934" s="69"/>
      <c r="R934" s="69"/>
      <c r="S934" s="69"/>
      <c r="T934" s="69"/>
      <c r="U934" s="69"/>
      <c r="V934" s="69"/>
      <c r="W934" s="69"/>
      <c r="X934" s="69"/>
      <c r="Y934" s="69"/>
      <c r="Z934" s="69"/>
      <c r="AA934" s="69"/>
    </row>
    <row r="935" spans="1:27" x14ac:dyDescent="0.3">
      <c r="A935" s="82" t="s">
        <v>4624</v>
      </c>
      <c r="B935" s="82">
        <v>15</v>
      </c>
      <c r="C935" s="83">
        <v>121700002</v>
      </c>
      <c r="D935" s="83">
        <v>121750000</v>
      </c>
      <c r="E935" s="82">
        <v>0.60078399999999998</v>
      </c>
      <c r="F935" s="82" t="s">
        <v>3841</v>
      </c>
      <c r="G935" s="69"/>
      <c r="H935" s="69"/>
      <c r="I935" s="69"/>
      <c r="J935" s="69"/>
      <c r="K935" s="69"/>
      <c r="L935" s="69"/>
      <c r="M935" s="69"/>
      <c r="N935" s="69"/>
      <c r="O935" s="69"/>
      <c r="P935" s="69"/>
      <c r="Q935" s="69"/>
      <c r="R935" s="69"/>
      <c r="S935" s="69"/>
      <c r="T935" s="69"/>
      <c r="U935" s="69"/>
      <c r="V935" s="69"/>
      <c r="W935" s="69"/>
      <c r="X935" s="69"/>
      <c r="Y935" s="69"/>
      <c r="Z935" s="69"/>
      <c r="AA935" s="69"/>
    </row>
    <row r="936" spans="1:27" x14ac:dyDescent="0.3">
      <c r="A936" s="82" t="s">
        <v>4624</v>
      </c>
      <c r="B936" s="82">
        <v>15</v>
      </c>
      <c r="C936" s="83">
        <v>126025002</v>
      </c>
      <c r="D936" s="83">
        <v>126075000</v>
      </c>
      <c r="E936" s="82">
        <v>0.69198999999999999</v>
      </c>
      <c r="F936" s="82" t="s">
        <v>3842</v>
      </c>
      <c r="G936" s="69"/>
      <c r="H936" s="69"/>
      <c r="I936" s="69"/>
      <c r="J936" s="69"/>
      <c r="K936" s="69"/>
      <c r="L936" s="69"/>
      <c r="M936" s="69"/>
      <c r="N936" s="69"/>
      <c r="O936" s="69"/>
      <c r="P936" s="69"/>
      <c r="Q936" s="69"/>
      <c r="R936" s="69"/>
      <c r="S936" s="69"/>
      <c r="T936" s="69"/>
      <c r="U936" s="69"/>
      <c r="V936" s="69"/>
      <c r="W936" s="69"/>
      <c r="X936" s="69"/>
      <c r="Y936" s="69"/>
      <c r="Z936" s="69"/>
      <c r="AA936" s="69"/>
    </row>
    <row r="937" spans="1:27" x14ac:dyDescent="0.3">
      <c r="A937" s="82" t="s">
        <v>4624</v>
      </c>
      <c r="B937" s="82">
        <v>15</v>
      </c>
      <c r="C937" s="83">
        <v>126050002</v>
      </c>
      <c r="D937" s="83">
        <v>126100000</v>
      </c>
      <c r="E937" s="82">
        <v>0.69198999999999999</v>
      </c>
      <c r="F937" s="82" t="s">
        <v>3842</v>
      </c>
      <c r="G937" s="69"/>
      <c r="H937" s="69"/>
      <c r="I937" s="69"/>
      <c r="J937" s="69"/>
      <c r="K937" s="69"/>
      <c r="L937" s="69"/>
      <c r="M937" s="69"/>
      <c r="N937" s="69"/>
      <c r="O937" s="69"/>
      <c r="P937" s="69"/>
      <c r="Q937" s="69"/>
      <c r="R937" s="69"/>
      <c r="S937" s="69"/>
      <c r="T937" s="69"/>
      <c r="U937" s="69"/>
      <c r="V937" s="69"/>
      <c r="W937" s="69"/>
      <c r="X937" s="69"/>
      <c r="Y937" s="69"/>
      <c r="Z937" s="69"/>
      <c r="AA937" s="69"/>
    </row>
    <row r="938" spans="1:27" x14ac:dyDescent="0.3">
      <c r="A938" s="82" t="s">
        <v>4624</v>
      </c>
      <c r="B938" s="82">
        <v>15</v>
      </c>
      <c r="C938" s="83">
        <v>137150002</v>
      </c>
      <c r="D938" s="83">
        <v>137200000</v>
      </c>
      <c r="E938" s="82">
        <v>0.58536999999999995</v>
      </c>
      <c r="F938" s="82" t="s">
        <v>3843</v>
      </c>
      <c r="G938" s="69"/>
      <c r="H938" s="69"/>
      <c r="I938" s="69"/>
      <c r="J938" s="69"/>
      <c r="K938" s="69"/>
      <c r="L938" s="69"/>
      <c r="M938" s="69"/>
      <c r="N938" s="69"/>
      <c r="O938" s="69"/>
      <c r="P938" s="69"/>
      <c r="Q938" s="69"/>
      <c r="R938" s="69"/>
      <c r="S938" s="69"/>
      <c r="T938" s="69"/>
      <c r="U938" s="69"/>
      <c r="V938" s="69"/>
      <c r="W938" s="69"/>
      <c r="X938" s="69"/>
      <c r="Y938" s="69"/>
      <c r="Z938" s="69"/>
      <c r="AA938" s="69"/>
    </row>
    <row r="939" spans="1:27" x14ac:dyDescent="0.3">
      <c r="A939" s="82" t="s">
        <v>4624</v>
      </c>
      <c r="B939" s="82">
        <v>16</v>
      </c>
      <c r="C939" s="83">
        <v>50000002</v>
      </c>
      <c r="D939" s="83">
        <v>50050000</v>
      </c>
      <c r="E939" s="82">
        <v>0.66597499999999998</v>
      </c>
      <c r="F939" s="82" t="s">
        <v>3844</v>
      </c>
      <c r="G939" s="69"/>
      <c r="H939" s="69"/>
      <c r="I939" s="69"/>
      <c r="J939" s="69"/>
      <c r="K939" s="69"/>
      <c r="L939" s="69"/>
      <c r="M939" s="69"/>
      <c r="N939" s="69"/>
      <c r="O939" s="69"/>
      <c r="P939" s="69"/>
      <c r="Q939" s="69"/>
      <c r="R939" s="69"/>
      <c r="S939" s="69"/>
      <c r="T939" s="69"/>
      <c r="U939" s="69"/>
      <c r="V939" s="69"/>
      <c r="W939" s="69"/>
      <c r="X939" s="69"/>
      <c r="Y939" s="69"/>
      <c r="Z939" s="69"/>
      <c r="AA939" s="69"/>
    </row>
    <row r="940" spans="1:27" x14ac:dyDescent="0.3">
      <c r="A940" s="82" t="s">
        <v>4624</v>
      </c>
      <c r="B940" s="82">
        <v>16</v>
      </c>
      <c r="C940" s="83">
        <v>50025002</v>
      </c>
      <c r="D940" s="83">
        <v>50075000</v>
      </c>
      <c r="E940" s="82">
        <v>0.622672</v>
      </c>
      <c r="F940" s="82" t="s">
        <v>3844</v>
      </c>
      <c r="G940" s="69"/>
      <c r="H940" s="69"/>
      <c r="I940" s="69"/>
      <c r="J940" s="69"/>
      <c r="K940" s="69"/>
      <c r="L940" s="69"/>
      <c r="M940" s="69"/>
      <c r="N940" s="69"/>
      <c r="O940" s="69"/>
      <c r="P940" s="69"/>
      <c r="Q940" s="69"/>
      <c r="R940" s="69"/>
      <c r="S940" s="69"/>
      <c r="T940" s="69"/>
      <c r="U940" s="69"/>
      <c r="V940" s="69"/>
      <c r="W940" s="69"/>
      <c r="X940" s="69"/>
      <c r="Y940" s="69"/>
      <c r="Z940" s="69"/>
      <c r="AA940" s="69"/>
    </row>
    <row r="941" spans="1:27" x14ac:dyDescent="0.3">
      <c r="A941" s="82" t="s">
        <v>4624</v>
      </c>
      <c r="B941" s="82">
        <v>16</v>
      </c>
      <c r="C941" s="83">
        <v>50725002</v>
      </c>
      <c r="D941" s="83">
        <v>50775000</v>
      </c>
      <c r="E941" s="82">
        <v>0.61713899999999999</v>
      </c>
      <c r="F941" s="82" t="s">
        <v>3845</v>
      </c>
      <c r="G941" s="69"/>
      <c r="H941" s="69"/>
      <c r="I941" s="69"/>
      <c r="J941" s="69"/>
      <c r="K941" s="69"/>
      <c r="L941" s="69"/>
      <c r="M941" s="69"/>
      <c r="N941" s="69"/>
      <c r="O941" s="69"/>
      <c r="P941" s="69"/>
      <c r="Q941" s="69"/>
      <c r="R941" s="69"/>
      <c r="S941" s="69"/>
      <c r="T941" s="69"/>
      <c r="U941" s="69"/>
      <c r="V941" s="69"/>
      <c r="W941" s="69"/>
      <c r="X941" s="69"/>
      <c r="Y941" s="69"/>
      <c r="Z941" s="69"/>
      <c r="AA941" s="69"/>
    </row>
    <row r="942" spans="1:27" x14ac:dyDescent="0.3">
      <c r="A942" s="82" t="s">
        <v>4624</v>
      </c>
      <c r="B942" s="82">
        <v>16</v>
      </c>
      <c r="C942" s="83">
        <v>54425002</v>
      </c>
      <c r="D942" s="83">
        <v>54475000</v>
      </c>
      <c r="E942" s="82">
        <v>0.56512600000000002</v>
      </c>
      <c r="F942" s="82" t="s">
        <v>2489</v>
      </c>
      <c r="G942" s="69"/>
      <c r="H942" s="69"/>
      <c r="I942" s="69"/>
      <c r="J942" s="69"/>
      <c r="K942" s="69"/>
      <c r="L942" s="69"/>
      <c r="M942" s="69"/>
      <c r="N942" s="69"/>
      <c r="O942" s="69"/>
      <c r="P942" s="69"/>
      <c r="Q942" s="69"/>
      <c r="R942" s="69"/>
      <c r="S942" s="69"/>
      <c r="T942" s="69"/>
      <c r="U942" s="69"/>
      <c r="V942" s="69"/>
      <c r="W942" s="69"/>
      <c r="X942" s="69"/>
      <c r="Y942" s="69"/>
      <c r="Z942" s="69"/>
      <c r="AA942" s="69"/>
    </row>
    <row r="943" spans="1:27" x14ac:dyDescent="0.3">
      <c r="A943" s="82" t="s">
        <v>4624</v>
      </c>
      <c r="B943" s="82">
        <v>16</v>
      </c>
      <c r="C943" s="83">
        <v>54450002</v>
      </c>
      <c r="D943" s="83">
        <v>54500000</v>
      </c>
      <c r="E943" s="82">
        <v>0.58385299999999996</v>
      </c>
      <c r="F943" s="82" t="s">
        <v>2489</v>
      </c>
      <c r="G943" s="69"/>
      <c r="H943" s="69"/>
      <c r="I943" s="69"/>
      <c r="J943" s="69"/>
      <c r="K943" s="69"/>
      <c r="L943" s="69"/>
      <c r="M943" s="69"/>
      <c r="N943" s="69"/>
      <c r="O943" s="69"/>
      <c r="P943" s="69"/>
      <c r="Q943" s="69"/>
      <c r="R943" s="69"/>
      <c r="S943" s="69"/>
      <c r="T943" s="69"/>
      <c r="U943" s="69"/>
      <c r="V943" s="69"/>
      <c r="W943" s="69"/>
      <c r="X943" s="69"/>
      <c r="Y943" s="69"/>
      <c r="Z943" s="69"/>
      <c r="AA943" s="69"/>
    </row>
    <row r="944" spans="1:27" x14ac:dyDescent="0.3">
      <c r="A944" s="82" t="s">
        <v>4624</v>
      </c>
      <c r="B944" s="82">
        <v>16</v>
      </c>
      <c r="C944" s="83">
        <v>55650002</v>
      </c>
      <c r="D944" s="83">
        <v>55700000</v>
      </c>
      <c r="E944" s="82">
        <v>0.67331300000000005</v>
      </c>
      <c r="F944" s="82" t="s">
        <v>3846</v>
      </c>
      <c r="G944" s="69"/>
      <c r="H944" s="69"/>
      <c r="I944" s="69"/>
      <c r="J944" s="69"/>
      <c r="K944" s="69"/>
      <c r="L944" s="69"/>
      <c r="M944" s="69"/>
      <c r="N944" s="69"/>
      <c r="O944" s="69"/>
      <c r="P944" s="69"/>
      <c r="Q944" s="69"/>
      <c r="R944" s="69"/>
      <c r="S944" s="69"/>
      <c r="T944" s="69"/>
      <c r="U944" s="69"/>
      <c r="V944" s="69"/>
      <c r="W944" s="69"/>
      <c r="X944" s="69"/>
      <c r="Y944" s="69"/>
      <c r="Z944" s="69"/>
      <c r="AA944" s="69"/>
    </row>
    <row r="945" spans="1:27" x14ac:dyDescent="0.3">
      <c r="A945" s="82" t="s">
        <v>4624</v>
      </c>
      <c r="B945" s="82">
        <v>16</v>
      </c>
      <c r="C945" s="83">
        <v>56425002</v>
      </c>
      <c r="D945" s="83">
        <v>56475000</v>
      </c>
      <c r="E945" s="82">
        <v>0.57781899999999997</v>
      </c>
      <c r="F945" s="82" t="s">
        <v>3846</v>
      </c>
      <c r="G945" s="69"/>
      <c r="H945" s="69"/>
      <c r="I945" s="69"/>
      <c r="J945" s="69"/>
      <c r="K945" s="69"/>
      <c r="L945" s="69"/>
      <c r="M945" s="69"/>
      <c r="N945" s="69"/>
      <c r="O945" s="69"/>
      <c r="P945" s="69"/>
      <c r="Q945" s="69"/>
      <c r="R945" s="69"/>
      <c r="S945" s="69"/>
      <c r="T945" s="69"/>
      <c r="U945" s="69"/>
      <c r="V945" s="69"/>
      <c r="W945" s="69"/>
      <c r="X945" s="69"/>
      <c r="Y945" s="69"/>
      <c r="Z945" s="69"/>
      <c r="AA945" s="69"/>
    </row>
    <row r="946" spans="1:27" x14ac:dyDescent="0.3">
      <c r="A946" s="82" t="s">
        <v>4624</v>
      </c>
      <c r="B946" s="82">
        <v>16</v>
      </c>
      <c r="C946" s="83">
        <v>56450002</v>
      </c>
      <c r="D946" s="83">
        <v>56500000</v>
      </c>
      <c r="E946" s="82">
        <v>0.57781899999999997</v>
      </c>
      <c r="F946" s="82" t="s">
        <v>3846</v>
      </c>
      <c r="G946" s="69"/>
      <c r="H946" s="69"/>
      <c r="I946" s="69"/>
      <c r="J946" s="69"/>
      <c r="K946" s="69"/>
      <c r="L946" s="69"/>
      <c r="M946" s="69"/>
      <c r="N946" s="69"/>
      <c r="O946" s="69"/>
      <c r="P946" s="69"/>
      <c r="Q946" s="69"/>
      <c r="R946" s="69"/>
      <c r="S946" s="69"/>
      <c r="T946" s="69"/>
      <c r="U946" s="69"/>
      <c r="V946" s="69"/>
      <c r="W946" s="69"/>
      <c r="X946" s="69"/>
      <c r="Y946" s="69"/>
      <c r="Z946" s="69"/>
      <c r="AA946" s="69"/>
    </row>
    <row r="947" spans="1:27" x14ac:dyDescent="0.3">
      <c r="A947" s="82" t="s">
        <v>4624</v>
      </c>
      <c r="B947" s="82">
        <v>16</v>
      </c>
      <c r="C947" s="83">
        <v>73950002</v>
      </c>
      <c r="D947" s="83">
        <v>74000000</v>
      </c>
      <c r="E947" s="82">
        <v>0.62857799999999997</v>
      </c>
      <c r="F947" s="82" t="s">
        <v>3847</v>
      </c>
      <c r="G947" s="69"/>
      <c r="H947" s="69"/>
      <c r="I947" s="69"/>
      <c r="J947" s="69"/>
      <c r="K947" s="69"/>
      <c r="L947" s="69"/>
      <c r="M947" s="69"/>
      <c r="N947" s="69"/>
      <c r="O947" s="69"/>
      <c r="P947" s="69"/>
      <c r="Q947" s="69"/>
      <c r="R947" s="69"/>
      <c r="S947" s="69"/>
      <c r="T947" s="69"/>
      <c r="U947" s="69"/>
      <c r="V947" s="69"/>
      <c r="W947" s="69"/>
      <c r="X947" s="69"/>
      <c r="Y947" s="69"/>
      <c r="Z947" s="69"/>
      <c r="AA947" s="69"/>
    </row>
    <row r="948" spans="1:27" x14ac:dyDescent="0.3">
      <c r="A948" s="82" t="s">
        <v>4624</v>
      </c>
      <c r="B948" s="82">
        <v>16</v>
      </c>
      <c r="C948" s="83">
        <v>77425002</v>
      </c>
      <c r="D948" s="83">
        <v>77475000</v>
      </c>
      <c r="E948" s="82">
        <v>0.57432899999999998</v>
      </c>
      <c r="F948" s="82" t="s">
        <v>3848</v>
      </c>
      <c r="G948" s="69"/>
      <c r="H948" s="69"/>
      <c r="I948" s="69"/>
      <c r="J948" s="69"/>
      <c r="K948" s="69"/>
      <c r="L948" s="69"/>
      <c r="M948" s="69"/>
      <c r="N948" s="69"/>
      <c r="O948" s="69"/>
      <c r="P948" s="69"/>
      <c r="Q948" s="69"/>
      <c r="R948" s="69"/>
      <c r="S948" s="69"/>
      <c r="T948" s="69"/>
      <c r="U948" s="69"/>
      <c r="V948" s="69"/>
      <c r="W948" s="69"/>
      <c r="X948" s="69"/>
      <c r="Y948" s="69"/>
      <c r="Z948" s="69"/>
      <c r="AA948" s="69"/>
    </row>
    <row r="949" spans="1:27" x14ac:dyDescent="0.3">
      <c r="A949" s="82" t="s">
        <v>4624</v>
      </c>
      <c r="B949" s="82">
        <v>16</v>
      </c>
      <c r="C949" s="83">
        <v>78125002</v>
      </c>
      <c r="D949" s="83">
        <v>78175000</v>
      </c>
      <c r="E949" s="82">
        <v>0.59595200000000004</v>
      </c>
      <c r="F949" s="82" t="s">
        <v>3849</v>
      </c>
      <c r="G949" s="69"/>
      <c r="H949" s="69"/>
      <c r="I949" s="69"/>
      <c r="J949" s="69"/>
      <c r="K949" s="69"/>
      <c r="L949" s="69"/>
      <c r="M949" s="69"/>
      <c r="N949" s="69"/>
      <c r="O949" s="69"/>
      <c r="P949" s="69"/>
      <c r="Q949" s="69"/>
      <c r="R949" s="69"/>
      <c r="S949" s="69"/>
      <c r="T949" s="69"/>
      <c r="U949" s="69"/>
      <c r="V949" s="69"/>
      <c r="W949" s="69"/>
      <c r="X949" s="69"/>
      <c r="Y949" s="69"/>
      <c r="Z949" s="69"/>
      <c r="AA949" s="69"/>
    </row>
    <row r="950" spans="1:27" x14ac:dyDescent="0.3">
      <c r="A950" s="82" t="s">
        <v>4624</v>
      </c>
      <c r="B950" s="82">
        <v>16</v>
      </c>
      <c r="C950" s="83">
        <v>78150002</v>
      </c>
      <c r="D950" s="83">
        <v>78200000</v>
      </c>
      <c r="E950" s="82">
        <v>0.57317099999999999</v>
      </c>
      <c r="F950" s="82" t="s">
        <v>3849</v>
      </c>
      <c r="G950" s="69"/>
      <c r="H950" s="69"/>
      <c r="I950" s="69"/>
      <c r="J950" s="69"/>
      <c r="K950" s="69"/>
      <c r="L950" s="69"/>
      <c r="M950" s="69"/>
      <c r="N950" s="69"/>
      <c r="O950" s="69"/>
      <c r="P950" s="69"/>
      <c r="Q950" s="69"/>
      <c r="R950" s="69"/>
      <c r="S950" s="69"/>
      <c r="T950" s="69"/>
      <c r="U950" s="69"/>
      <c r="V950" s="69"/>
      <c r="W950" s="69"/>
      <c r="X950" s="69"/>
      <c r="Y950" s="69"/>
      <c r="Z950" s="69"/>
      <c r="AA950" s="69"/>
    </row>
    <row r="951" spans="1:27" x14ac:dyDescent="0.3">
      <c r="A951" s="82" t="s">
        <v>4624</v>
      </c>
      <c r="B951" s="82">
        <v>16</v>
      </c>
      <c r="C951" s="83">
        <v>78625002</v>
      </c>
      <c r="D951" s="83">
        <v>78675000</v>
      </c>
      <c r="E951" s="82">
        <v>0.59069199999999999</v>
      </c>
      <c r="F951" s="82" t="s">
        <v>3850</v>
      </c>
      <c r="G951" s="69"/>
      <c r="H951" s="69"/>
      <c r="I951" s="69"/>
      <c r="J951" s="69"/>
      <c r="K951" s="69"/>
      <c r="L951" s="69"/>
      <c r="M951" s="69"/>
      <c r="N951" s="69"/>
      <c r="O951" s="69"/>
      <c r="P951" s="69"/>
      <c r="Q951" s="69"/>
      <c r="R951" s="69"/>
      <c r="S951" s="69"/>
      <c r="T951" s="69"/>
      <c r="U951" s="69"/>
      <c r="V951" s="69"/>
      <c r="W951" s="69"/>
      <c r="X951" s="69"/>
      <c r="Y951" s="69"/>
      <c r="Z951" s="69"/>
      <c r="AA951" s="69"/>
    </row>
    <row r="952" spans="1:27" x14ac:dyDescent="0.3">
      <c r="A952" s="82" t="s">
        <v>4624</v>
      </c>
      <c r="B952" s="82">
        <v>16</v>
      </c>
      <c r="C952" s="83">
        <v>78650002</v>
      </c>
      <c r="D952" s="83">
        <v>78700000</v>
      </c>
      <c r="E952" s="82">
        <v>0.563855</v>
      </c>
      <c r="F952" s="82" t="s">
        <v>3850</v>
      </c>
      <c r="G952" s="69"/>
      <c r="H952" s="69"/>
      <c r="I952" s="69"/>
      <c r="J952" s="69"/>
      <c r="K952" s="69"/>
      <c r="L952" s="69"/>
      <c r="M952" s="69"/>
      <c r="N952" s="69"/>
      <c r="O952" s="69"/>
      <c r="P952" s="69"/>
      <c r="Q952" s="69"/>
      <c r="R952" s="69"/>
      <c r="S952" s="69"/>
      <c r="T952" s="69"/>
      <c r="U952" s="69"/>
      <c r="V952" s="69"/>
      <c r="W952" s="69"/>
      <c r="X952" s="69"/>
      <c r="Y952" s="69"/>
      <c r="Z952" s="69"/>
      <c r="AA952" s="69"/>
    </row>
    <row r="953" spans="1:27" x14ac:dyDescent="0.3">
      <c r="A953" s="82" t="s">
        <v>4624</v>
      </c>
      <c r="B953" s="82">
        <v>16</v>
      </c>
      <c r="C953" s="83">
        <v>78700002</v>
      </c>
      <c r="D953" s="83">
        <v>78750000</v>
      </c>
      <c r="E953" s="82">
        <v>0.56402200000000002</v>
      </c>
      <c r="F953" s="82" t="s">
        <v>3850</v>
      </c>
      <c r="G953" s="69"/>
      <c r="H953" s="69"/>
      <c r="I953" s="69"/>
      <c r="J953" s="69"/>
      <c r="K953" s="69"/>
      <c r="L953" s="69"/>
      <c r="M953" s="69"/>
      <c r="N953" s="69"/>
      <c r="O953" s="69"/>
      <c r="P953" s="69"/>
      <c r="Q953" s="69"/>
      <c r="R953" s="69"/>
      <c r="S953" s="69"/>
      <c r="T953" s="69"/>
      <c r="U953" s="69"/>
      <c r="V953" s="69"/>
      <c r="W953" s="69"/>
      <c r="X953" s="69"/>
      <c r="Y953" s="69"/>
      <c r="Z953" s="69"/>
      <c r="AA953" s="69"/>
    </row>
    <row r="954" spans="1:27" x14ac:dyDescent="0.3">
      <c r="A954" s="82" t="s">
        <v>4624</v>
      </c>
      <c r="B954" s="82">
        <v>16</v>
      </c>
      <c r="C954" s="83">
        <v>78775002</v>
      </c>
      <c r="D954" s="83">
        <v>78825000</v>
      </c>
      <c r="E954" s="82">
        <v>0.588889</v>
      </c>
      <c r="F954" s="82" t="s">
        <v>3850</v>
      </c>
      <c r="G954" s="69"/>
      <c r="H954" s="69"/>
      <c r="I954" s="69"/>
      <c r="J954" s="69"/>
      <c r="K954" s="69"/>
      <c r="L954" s="69"/>
      <c r="M954" s="69"/>
      <c r="N954" s="69"/>
      <c r="O954" s="69"/>
      <c r="P954" s="69"/>
      <c r="Q954" s="69"/>
      <c r="R954" s="69"/>
      <c r="S954" s="69"/>
      <c r="T954" s="69"/>
      <c r="U954" s="69"/>
      <c r="V954" s="69"/>
      <c r="W954" s="69"/>
      <c r="X954" s="69"/>
      <c r="Y954" s="69"/>
      <c r="Z954" s="69"/>
      <c r="AA954" s="69"/>
    </row>
    <row r="955" spans="1:27" x14ac:dyDescent="0.3">
      <c r="A955" s="82" t="s">
        <v>4624</v>
      </c>
      <c r="B955" s="82">
        <v>16</v>
      </c>
      <c r="C955" s="83">
        <v>79200002</v>
      </c>
      <c r="D955" s="83">
        <v>79250000</v>
      </c>
      <c r="E955" s="82">
        <v>0.68979100000000004</v>
      </c>
      <c r="F955" s="82" t="s">
        <v>3851</v>
      </c>
      <c r="G955" s="69"/>
      <c r="H955" s="69"/>
      <c r="I955" s="69"/>
      <c r="J955" s="69"/>
      <c r="K955" s="69"/>
      <c r="L955" s="69"/>
      <c r="M955" s="69"/>
      <c r="N955" s="69"/>
      <c r="O955" s="69"/>
      <c r="P955" s="69"/>
      <c r="Q955" s="69"/>
      <c r="R955" s="69"/>
      <c r="S955" s="69"/>
      <c r="T955" s="69"/>
      <c r="U955" s="69"/>
      <c r="V955" s="69"/>
      <c r="W955" s="69"/>
      <c r="X955" s="69"/>
      <c r="Y955" s="69"/>
      <c r="Z955" s="69"/>
      <c r="AA955" s="69"/>
    </row>
    <row r="956" spans="1:27" x14ac:dyDescent="0.3">
      <c r="A956" s="82" t="s">
        <v>4624</v>
      </c>
      <c r="B956" s="82">
        <v>16</v>
      </c>
      <c r="C956" s="83">
        <v>79225002</v>
      </c>
      <c r="D956" s="83">
        <v>79275000</v>
      </c>
      <c r="E956" s="82">
        <v>0.68979100000000004</v>
      </c>
      <c r="F956" s="82" t="s">
        <v>3852</v>
      </c>
      <c r="G956" s="69"/>
      <c r="H956" s="69"/>
      <c r="I956" s="69"/>
      <c r="J956" s="69"/>
      <c r="K956" s="69"/>
      <c r="L956" s="69"/>
      <c r="M956" s="69"/>
      <c r="N956" s="69"/>
      <c r="O956" s="69"/>
      <c r="P956" s="69"/>
      <c r="Q956" s="69"/>
      <c r="R956" s="69"/>
      <c r="S956" s="69"/>
      <c r="T956" s="69"/>
      <c r="U956" s="69"/>
      <c r="V956" s="69"/>
      <c r="W956" s="69"/>
      <c r="X956" s="69"/>
      <c r="Y956" s="69"/>
      <c r="Z956" s="69"/>
      <c r="AA956" s="69"/>
    </row>
    <row r="957" spans="1:27" x14ac:dyDescent="0.3">
      <c r="A957" s="82" t="s">
        <v>4624</v>
      </c>
      <c r="B957" s="82">
        <v>17</v>
      </c>
      <c r="C957" s="83">
        <v>14600002</v>
      </c>
      <c r="D957" s="83">
        <v>14650000</v>
      </c>
      <c r="E957" s="82">
        <v>0.624718</v>
      </c>
      <c r="F957" s="82" t="s">
        <v>3853</v>
      </c>
      <c r="G957" s="69"/>
      <c r="H957" s="69"/>
      <c r="I957" s="69"/>
      <c r="J957" s="69"/>
      <c r="K957" s="69"/>
      <c r="L957" s="69"/>
      <c r="M957" s="69"/>
      <c r="N957" s="69"/>
      <c r="O957" s="69"/>
      <c r="P957" s="69"/>
      <c r="Q957" s="69"/>
      <c r="R957" s="69"/>
      <c r="S957" s="69"/>
      <c r="T957" s="69"/>
      <c r="U957" s="69"/>
      <c r="V957" s="69"/>
      <c r="W957" s="69"/>
      <c r="X957" s="69"/>
      <c r="Y957" s="69"/>
      <c r="Z957" s="69"/>
      <c r="AA957" s="69"/>
    </row>
    <row r="958" spans="1:27" x14ac:dyDescent="0.3">
      <c r="A958" s="82" t="s">
        <v>4624</v>
      </c>
      <c r="B958" s="82">
        <v>17</v>
      </c>
      <c r="C958" s="83">
        <v>15625002</v>
      </c>
      <c r="D958" s="83">
        <v>15675000</v>
      </c>
      <c r="E958" s="82">
        <v>0.68773799999999996</v>
      </c>
      <c r="F958" s="82" t="s">
        <v>3854</v>
      </c>
      <c r="G958" s="69"/>
      <c r="H958" s="69"/>
      <c r="I958" s="69"/>
      <c r="J958" s="69"/>
      <c r="K958" s="69"/>
      <c r="L958" s="69"/>
      <c r="M958" s="69"/>
      <c r="N958" s="69"/>
      <c r="O958" s="69"/>
      <c r="P958" s="69"/>
      <c r="Q958" s="69"/>
      <c r="R958" s="69"/>
      <c r="S958" s="69"/>
      <c r="T958" s="69"/>
      <c r="U958" s="69"/>
      <c r="V958" s="69"/>
      <c r="W958" s="69"/>
      <c r="X958" s="69"/>
      <c r="Y958" s="69"/>
      <c r="Z958" s="69"/>
      <c r="AA958" s="69"/>
    </row>
    <row r="959" spans="1:27" x14ac:dyDescent="0.3">
      <c r="A959" s="82" t="s">
        <v>4624</v>
      </c>
      <c r="B959" s="82">
        <v>17</v>
      </c>
      <c r="C959" s="83">
        <v>15650002</v>
      </c>
      <c r="D959" s="83">
        <v>15700000</v>
      </c>
      <c r="E959" s="82">
        <v>0.68773799999999996</v>
      </c>
      <c r="F959" s="82" t="s">
        <v>3854</v>
      </c>
      <c r="G959" s="69"/>
      <c r="H959" s="69"/>
      <c r="I959" s="69"/>
      <c r="J959" s="69"/>
      <c r="K959" s="69"/>
      <c r="L959" s="69"/>
      <c r="M959" s="69"/>
      <c r="N959" s="69"/>
      <c r="O959" s="69"/>
      <c r="P959" s="69"/>
      <c r="Q959" s="69"/>
      <c r="R959" s="69"/>
      <c r="S959" s="69"/>
      <c r="T959" s="69"/>
      <c r="U959" s="69"/>
      <c r="V959" s="69"/>
      <c r="W959" s="69"/>
      <c r="X959" s="69"/>
      <c r="Y959" s="69"/>
      <c r="Z959" s="69"/>
      <c r="AA959" s="69"/>
    </row>
    <row r="960" spans="1:27" x14ac:dyDescent="0.3">
      <c r="A960" s="82" t="s">
        <v>4624</v>
      </c>
      <c r="B960" s="82">
        <v>17</v>
      </c>
      <c r="C960" s="83">
        <v>19900002</v>
      </c>
      <c r="D960" s="83">
        <v>19950000</v>
      </c>
      <c r="E960" s="82">
        <v>0.71396000000000004</v>
      </c>
      <c r="F960" s="82" t="s">
        <v>3855</v>
      </c>
      <c r="G960" s="69"/>
      <c r="H960" s="69"/>
      <c r="I960" s="69"/>
      <c r="J960" s="69"/>
      <c r="K960" s="69"/>
      <c r="L960" s="69"/>
      <c r="M960" s="69"/>
      <c r="N960" s="69"/>
      <c r="O960" s="69"/>
      <c r="P960" s="69"/>
      <c r="Q960" s="69"/>
      <c r="R960" s="69"/>
      <c r="S960" s="69"/>
      <c r="T960" s="69"/>
      <c r="U960" s="69"/>
      <c r="V960" s="69"/>
      <c r="W960" s="69"/>
      <c r="X960" s="69"/>
      <c r="Y960" s="69"/>
      <c r="Z960" s="69"/>
      <c r="AA960" s="69"/>
    </row>
    <row r="961" spans="1:27" x14ac:dyDescent="0.3">
      <c r="A961" s="82" t="s">
        <v>4624</v>
      </c>
      <c r="B961" s="82">
        <v>17</v>
      </c>
      <c r="C961" s="83">
        <v>20000002</v>
      </c>
      <c r="D961" s="83">
        <v>20050000</v>
      </c>
      <c r="E961" s="82">
        <v>0.59221199999999996</v>
      </c>
      <c r="F961" s="82" t="s">
        <v>3855</v>
      </c>
      <c r="G961" s="69"/>
      <c r="H961" s="69"/>
      <c r="I961" s="69"/>
      <c r="J961" s="69"/>
      <c r="K961" s="69"/>
      <c r="L961" s="69"/>
      <c r="M961" s="69"/>
      <c r="N961" s="69"/>
      <c r="O961" s="69"/>
      <c r="P961" s="69"/>
      <c r="Q961" s="69"/>
      <c r="R961" s="69"/>
      <c r="S961" s="69"/>
      <c r="T961" s="69"/>
      <c r="U961" s="69"/>
      <c r="V961" s="69"/>
      <c r="W961" s="69"/>
      <c r="X961" s="69"/>
      <c r="Y961" s="69"/>
      <c r="Z961" s="69"/>
      <c r="AA961" s="69"/>
    </row>
    <row r="962" spans="1:27" x14ac:dyDescent="0.3">
      <c r="A962" s="82" t="s">
        <v>4624</v>
      </c>
      <c r="B962" s="82">
        <v>17</v>
      </c>
      <c r="C962" s="83">
        <v>23050002</v>
      </c>
      <c r="D962" s="83">
        <v>23100000</v>
      </c>
      <c r="E962" s="82">
        <v>0.60708099999999998</v>
      </c>
      <c r="F962" s="82" t="s">
        <v>3856</v>
      </c>
      <c r="G962" s="69"/>
      <c r="H962" s="69"/>
      <c r="I962" s="69"/>
      <c r="J962" s="69"/>
      <c r="K962" s="69"/>
      <c r="L962" s="69"/>
      <c r="M962" s="69"/>
      <c r="N962" s="69"/>
      <c r="O962" s="69"/>
      <c r="P962" s="69"/>
      <c r="Q962" s="69"/>
      <c r="R962" s="69"/>
      <c r="S962" s="69"/>
      <c r="T962" s="69"/>
      <c r="U962" s="69"/>
      <c r="V962" s="69"/>
      <c r="W962" s="69"/>
      <c r="X962" s="69"/>
      <c r="Y962" s="69"/>
      <c r="Z962" s="69"/>
      <c r="AA962" s="69"/>
    </row>
    <row r="963" spans="1:27" x14ac:dyDescent="0.3">
      <c r="A963" s="82" t="s">
        <v>4624</v>
      </c>
      <c r="B963" s="82">
        <v>17</v>
      </c>
      <c r="C963" s="83">
        <v>28450002</v>
      </c>
      <c r="D963" s="83">
        <v>28500000</v>
      </c>
      <c r="E963" s="82">
        <v>0.58400399999999997</v>
      </c>
      <c r="F963" s="82" t="s">
        <v>3857</v>
      </c>
      <c r="G963" s="69"/>
      <c r="H963" s="69"/>
      <c r="I963" s="69"/>
      <c r="J963" s="69"/>
      <c r="K963" s="69"/>
      <c r="L963" s="69"/>
      <c r="M963" s="69"/>
      <c r="N963" s="69"/>
      <c r="O963" s="69"/>
      <c r="P963" s="69"/>
      <c r="Q963" s="69"/>
      <c r="R963" s="69"/>
      <c r="S963" s="69"/>
      <c r="T963" s="69"/>
      <c r="U963" s="69"/>
      <c r="V963" s="69"/>
      <c r="W963" s="69"/>
      <c r="X963" s="69"/>
      <c r="Y963" s="69"/>
      <c r="Z963" s="69"/>
      <c r="AA963" s="69"/>
    </row>
    <row r="964" spans="1:27" x14ac:dyDescent="0.3">
      <c r="A964" s="82" t="s">
        <v>4624</v>
      </c>
      <c r="B964" s="82">
        <v>17</v>
      </c>
      <c r="C964" s="83">
        <v>28475002</v>
      </c>
      <c r="D964" s="83">
        <v>28525000</v>
      </c>
      <c r="E964" s="82">
        <v>0.58400399999999997</v>
      </c>
      <c r="F964" s="82" t="s">
        <v>3857</v>
      </c>
      <c r="G964" s="69"/>
      <c r="H964" s="69"/>
      <c r="I964" s="69"/>
      <c r="J964" s="69"/>
      <c r="K964" s="69"/>
      <c r="L964" s="69"/>
      <c r="M964" s="69"/>
      <c r="N964" s="69"/>
      <c r="O964" s="69"/>
      <c r="P964" s="69"/>
      <c r="Q964" s="69"/>
      <c r="R964" s="69"/>
      <c r="S964" s="69"/>
      <c r="T964" s="69"/>
      <c r="U964" s="69"/>
      <c r="V964" s="69"/>
      <c r="W964" s="69"/>
      <c r="X964" s="69"/>
      <c r="Y964" s="69"/>
      <c r="Z964" s="69"/>
      <c r="AA964" s="69"/>
    </row>
    <row r="965" spans="1:27" x14ac:dyDescent="0.3">
      <c r="A965" s="82" t="s">
        <v>4624</v>
      </c>
      <c r="B965" s="82">
        <v>17</v>
      </c>
      <c r="C965" s="83">
        <v>44125002</v>
      </c>
      <c r="D965" s="83">
        <v>44175000</v>
      </c>
      <c r="E965" s="82">
        <v>0.64442299999999997</v>
      </c>
      <c r="F965" s="82" t="s">
        <v>3858</v>
      </c>
      <c r="G965" s="69"/>
      <c r="H965" s="69"/>
      <c r="I965" s="69"/>
      <c r="J965" s="69"/>
      <c r="K965" s="69"/>
      <c r="L965" s="69"/>
      <c r="M965" s="69"/>
      <c r="N965" s="69"/>
      <c r="O965" s="69"/>
      <c r="P965" s="69"/>
      <c r="Q965" s="69"/>
      <c r="R965" s="69"/>
      <c r="S965" s="69"/>
      <c r="T965" s="69"/>
      <c r="U965" s="69"/>
      <c r="V965" s="69"/>
      <c r="W965" s="69"/>
      <c r="X965" s="69"/>
      <c r="Y965" s="69"/>
      <c r="Z965" s="69"/>
      <c r="AA965" s="69"/>
    </row>
    <row r="966" spans="1:27" x14ac:dyDescent="0.3">
      <c r="A966" s="82" t="s">
        <v>4624</v>
      </c>
      <c r="B966" s="82">
        <v>17</v>
      </c>
      <c r="C966" s="83">
        <v>53100002</v>
      </c>
      <c r="D966" s="83">
        <v>53150000</v>
      </c>
      <c r="E966" s="82">
        <v>0.60328700000000002</v>
      </c>
      <c r="F966" s="82" t="s">
        <v>3859</v>
      </c>
      <c r="G966" s="69"/>
      <c r="H966" s="69"/>
      <c r="I966" s="69"/>
      <c r="J966" s="69"/>
      <c r="K966" s="69"/>
      <c r="L966" s="69"/>
      <c r="M966" s="69"/>
      <c r="N966" s="69"/>
      <c r="O966" s="69"/>
      <c r="P966" s="69"/>
      <c r="Q966" s="69"/>
      <c r="R966" s="69"/>
      <c r="S966" s="69"/>
      <c r="T966" s="69"/>
      <c r="U966" s="69"/>
      <c r="V966" s="69"/>
      <c r="W966" s="69"/>
      <c r="X966" s="69"/>
      <c r="Y966" s="69"/>
      <c r="Z966" s="69"/>
      <c r="AA966" s="69"/>
    </row>
    <row r="967" spans="1:27" x14ac:dyDescent="0.3">
      <c r="A967" s="82" t="s">
        <v>4624</v>
      </c>
      <c r="B967" s="82">
        <v>18</v>
      </c>
      <c r="C967" s="83">
        <v>2050002</v>
      </c>
      <c r="D967" s="83">
        <v>2100000</v>
      </c>
      <c r="E967" s="82">
        <v>0.64001600000000003</v>
      </c>
      <c r="F967" s="82" t="s">
        <v>3860</v>
      </c>
      <c r="G967" s="69"/>
      <c r="H967" s="69"/>
      <c r="I967" s="69"/>
      <c r="J967" s="69"/>
      <c r="K967" s="69"/>
      <c r="L967" s="69"/>
      <c r="M967" s="69"/>
      <c r="N967" s="69"/>
      <c r="O967" s="69"/>
      <c r="P967" s="69"/>
      <c r="Q967" s="69"/>
      <c r="R967" s="69"/>
      <c r="S967" s="69"/>
      <c r="T967" s="69"/>
      <c r="U967" s="69"/>
      <c r="V967" s="69"/>
      <c r="W967" s="69"/>
      <c r="X967" s="69"/>
      <c r="Y967" s="69"/>
      <c r="Z967" s="69"/>
      <c r="AA967" s="69"/>
    </row>
    <row r="968" spans="1:27" x14ac:dyDescent="0.3">
      <c r="A968" s="82" t="s">
        <v>4624</v>
      </c>
      <c r="B968" s="82">
        <v>18</v>
      </c>
      <c r="C968" s="83">
        <v>2075002</v>
      </c>
      <c r="D968" s="83">
        <v>2125000</v>
      </c>
      <c r="E968" s="82">
        <v>0.67916699999999997</v>
      </c>
      <c r="F968" s="82" t="s">
        <v>3861</v>
      </c>
      <c r="G968" s="69"/>
      <c r="H968" s="69"/>
      <c r="I968" s="69"/>
      <c r="J968" s="69"/>
      <c r="K968" s="69"/>
      <c r="L968" s="69"/>
      <c r="M968" s="69"/>
      <c r="N968" s="69"/>
      <c r="O968" s="69"/>
      <c r="P968" s="69"/>
      <c r="Q968" s="69"/>
      <c r="R968" s="69"/>
      <c r="S968" s="69"/>
      <c r="T968" s="69"/>
      <c r="U968" s="69"/>
      <c r="V968" s="69"/>
      <c r="W968" s="69"/>
      <c r="X968" s="69"/>
      <c r="Y968" s="69"/>
      <c r="Z968" s="69"/>
      <c r="AA968" s="69"/>
    </row>
    <row r="969" spans="1:27" x14ac:dyDescent="0.3">
      <c r="A969" s="82" t="s">
        <v>4624</v>
      </c>
      <c r="B969" s="82">
        <v>18</v>
      </c>
      <c r="C969" s="83">
        <v>4900002</v>
      </c>
      <c r="D969" s="83">
        <v>4950000</v>
      </c>
      <c r="E969" s="82">
        <v>0.72086499999999998</v>
      </c>
      <c r="F969" s="82" t="s">
        <v>3862</v>
      </c>
      <c r="G969" s="69"/>
      <c r="H969" s="69"/>
      <c r="I969" s="69"/>
      <c r="J969" s="69"/>
      <c r="K969" s="69"/>
      <c r="L969" s="69"/>
      <c r="M969" s="69"/>
      <c r="N969" s="69"/>
      <c r="O969" s="69"/>
      <c r="P969" s="69"/>
      <c r="Q969" s="69"/>
      <c r="R969" s="69"/>
      <c r="S969" s="69"/>
      <c r="T969" s="69"/>
      <c r="U969" s="69"/>
      <c r="V969" s="69"/>
      <c r="W969" s="69"/>
      <c r="X969" s="69"/>
      <c r="Y969" s="69"/>
      <c r="Z969" s="69"/>
      <c r="AA969" s="69"/>
    </row>
    <row r="970" spans="1:27" x14ac:dyDescent="0.3">
      <c r="A970" s="82" t="s">
        <v>4624</v>
      </c>
      <c r="B970" s="82">
        <v>18</v>
      </c>
      <c r="C970" s="83">
        <v>10925002</v>
      </c>
      <c r="D970" s="83">
        <v>10975000</v>
      </c>
      <c r="E970" s="82">
        <v>0.57492399999999999</v>
      </c>
      <c r="F970" s="82" t="s">
        <v>3863</v>
      </c>
      <c r="G970" s="69"/>
      <c r="H970" s="69"/>
      <c r="I970" s="69"/>
      <c r="J970" s="69"/>
      <c r="K970" s="69"/>
      <c r="L970" s="69"/>
      <c r="M970" s="69"/>
      <c r="N970" s="69"/>
      <c r="O970" s="69"/>
      <c r="P970" s="69"/>
      <c r="Q970" s="69"/>
      <c r="R970" s="69"/>
      <c r="S970" s="69"/>
      <c r="T970" s="69"/>
      <c r="U970" s="69"/>
      <c r="V970" s="69"/>
      <c r="W970" s="69"/>
      <c r="X970" s="69"/>
      <c r="Y970" s="69"/>
      <c r="Z970" s="69"/>
      <c r="AA970" s="69"/>
    </row>
    <row r="971" spans="1:27" x14ac:dyDescent="0.3">
      <c r="A971" s="82" t="s">
        <v>4624</v>
      </c>
      <c r="B971" s="82">
        <v>18</v>
      </c>
      <c r="C971" s="83">
        <v>14675002</v>
      </c>
      <c r="D971" s="83">
        <v>14725000</v>
      </c>
      <c r="E971" s="82">
        <v>0.58338199999999996</v>
      </c>
      <c r="F971" s="82" t="s">
        <v>3864</v>
      </c>
      <c r="G971" s="69"/>
      <c r="H971" s="69"/>
      <c r="I971" s="69"/>
      <c r="J971" s="69"/>
      <c r="K971" s="69"/>
      <c r="L971" s="69"/>
      <c r="M971" s="69"/>
      <c r="N971" s="69"/>
      <c r="O971" s="69"/>
      <c r="P971" s="69"/>
      <c r="Q971" s="69"/>
      <c r="R971" s="69"/>
      <c r="S971" s="69"/>
      <c r="T971" s="69"/>
      <c r="U971" s="69"/>
      <c r="V971" s="69"/>
      <c r="W971" s="69"/>
      <c r="X971" s="69"/>
      <c r="Y971" s="69"/>
      <c r="Z971" s="69"/>
      <c r="AA971" s="69"/>
    </row>
    <row r="972" spans="1:27" x14ac:dyDescent="0.3">
      <c r="A972" s="82" t="s">
        <v>4624</v>
      </c>
      <c r="B972" s="82">
        <v>18</v>
      </c>
      <c r="C972" s="83">
        <v>14700002</v>
      </c>
      <c r="D972" s="83">
        <v>14750000</v>
      </c>
      <c r="E972" s="82">
        <v>0.567222</v>
      </c>
      <c r="F972" s="82" t="s">
        <v>3864</v>
      </c>
      <c r="G972" s="69"/>
      <c r="H972" s="69"/>
      <c r="I972" s="69"/>
      <c r="J972" s="69"/>
      <c r="K972" s="69"/>
      <c r="L972" s="69"/>
      <c r="M972" s="69"/>
      <c r="N972" s="69"/>
      <c r="O972" s="69"/>
      <c r="P972" s="69"/>
      <c r="Q972" s="69"/>
      <c r="R972" s="69"/>
      <c r="S972" s="69"/>
      <c r="T972" s="69"/>
      <c r="U972" s="69"/>
      <c r="V972" s="69"/>
      <c r="W972" s="69"/>
      <c r="X972" s="69"/>
      <c r="Y972" s="69"/>
      <c r="Z972" s="69"/>
      <c r="AA972" s="69"/>
    </row>
    <row r="973" spans="1:27" x14ac:dyDescent="0.3">
      <c r="A973" s="82" t="s">
        <v>4624</v>
      </c>
      <c r="B973" s="82">
        <v>18</v>
      </c>
      <c r="C973" s="83">
        <v>14875002</v>
      </c>
      <c r="D973" s="83">
        <v>14925000</v>
      </c>
      <c r="E973" s="82">
        <v>0.58052000000000004</v>
      </c>
      <c r="F973" s="82" t="s">
        <v>3865</v>
      </c>
      <c r="G973" s="69"/>
      <c r="H973" s="69"/>
      <c r="I973" s="69"/>
      <c r="J973" s="69"/>
      <c r="K973" s="69"/>
      <c r="L973" s="69"/>
      <c r="M973" s="69"/>
      <c r="N973" s="69"/>
      <c r="O973" s="69"/>
      <c r="P973" s="69"/>
      <c r="Q973" s="69"/>
      <c r="R973" s="69"/>
      <c r="S973" s="69"/>
      <c r="T973" s="69"/>
      <c r="U973" s="69"/>
      <c r="V973" s="69"/>
      <c r="W973" s="69"/>
      <c r="X973" s="69"/>
      <c r="Y973" s="69"/>
      <c r="Z973" s="69"/>
      <c r="AA973" s="69"/>
    </row>
    <row r="974" spans="1:27" x14ac:dyDescent="0.3">
      <c r="A974" s="82" t="s">
        <v>4624</v>
      </c>
      <c r="B974" s="82">
        <v>18</v>
      </c>
      <c r="C974" s="83">
        <v>14900002</v>
      </c>
      <c r="D974" s="83">
        <v>14950000</v>
      </c>
      <c r="E974" s="82">
        <v>0.65840500000000002</v>
      </c>
      <c r="F974" s="82" t="s">
        <v>3865</v>
      </c>
      <c r="G974" s="69"/>
      <c r="H974" s="69"/>
      <c r="I974" s="69"/>
      <c r="J974" s="69"/>
      <c r="K974" s="69"/>
      <c r="L974" s="69"/>
      <c r="M974" s="69"/>
      <c r="N974" s="69"/>
      <c r="O974" s="69"/>
      <c r="P974" s="69"/>
      <c r="Q974" s="69"/>
      <c r="R974" s="69"/>
      <c r="S974" s="69"/>
      <c r="T974" s="69"/>
      <c r="U974" s="69"/>
      <c r="V974" s="69"/>
      <c r="W974" s="69"/>
      <c r="X974" s="69"/>
      <c r="Y974" s="69"/>
      <c r="Z974" s="69"/>
      <c r="AA974" s="69"/>
    </row>
    <row r="975" spans="1:27" x14ac:dyDescent="0.3">
      <c r="A975" s="82" t="s">
        <v>4624</v>
      </c>
      <c r="B975" s="82">
        <v>18</v>
      </c>
      <c r="C975" s="83">
        <v>15625002</v>
      </c>
      <c r="D975" s="83">
        <v>15675000</v>
      </c>
      <c r="E975" s="82">
        <v>0.56464800000000004</v>
      </c>
      <c r="F975" s="82" t="s">
        <v>3866</v>
      </c>
      <c r="G975" s="69"/>
      <c r="H975" s="69"/>
      <c r="I975" s="69"/>
      <c r="J975" s="69"/>
      <c r="K975" s="69"/>
      <c r="L975" s="69"/>
      <c r="M975" s="69"/>
      <c r="N975" s="69"/>
      <c r="O975" s="69"/>
      <c r="P975" s="69"/>
      <c r="Q975" s="69"/>
      <c r="R975" s="69"/>
      <c r="S975" s="69"/>
      <c r="T975" s="69"/>
      <c r="U975" s="69"/>
      <c r="V975" s="69"/>
      <c r="W975" s="69"/>
      <c r="X975" s="69"/>
      <c r="Y975" s="69"/>
      <c r="Z975" s="69"/>
      <c r="AA975" s="69"/>
    </row>
    <row r="976" spans="1:27" x14ac:dyDescent="0.3">
      <c r="A976" s="82" t="s">
        <v>4624</v>
      </c>
      <c r="B976" s="82">
        <v>18</v>
      </c>
      <c r="C976" s="83">
        <v>19000002</v>
      </c>
      <c r="D976" s="83">
        <v>19050000</v>
      </c>
      <c r="E976" s="82">
        <v>0.63795500000000005</v>
      </c>
      <c r="F976" s="82" t="s">
        <v>3867</v>
      </c>
      <c r="G976" s="69"/>
      <c r="H976" s="69"/>
      <c r="I976" s="69"/>
      <c r="J976" s="69"/>
      <c r="K976" s="69"/>
      <c r="L976" s="69"/>
      <c r="M976" s="69"/>
      <c r="N976" s="69"/>
      <c r="O976" s="69"/>
      <c r="P976" s="69"/>
      <c r="Q976" s="69"/>
      <c r="R976" s="69"/>
      <c r="S976" s="69"/>
      <c r="T976" s="69"/>
      <c r="U976" s="69"/>
      <c r="V976" s="69"/>
      <c r="W976" s="69"/>
      <c r="X976" s="69"/>
      <c r="Y976" s="69"/>
      <c r="Z976" s="69"/>
      <c r="AA976" s="69"/>
    </row>
    <row r="977" spans="1:27" x14ac:dyDescent="0.3">
      <c r="A977" s="82" t="s">
        <v>4624</v>
      </c>
      <c r="B977" s="82">
        <v>18</v>
      </c>
      <c r="C977" s="83">
        <v>20250002</v>
      </c>
      <c r="D977" s="83">
        <v>20300000</v>
      </c>
      <c r="E977" s="82">
        <v>0.61257499999999998</v>
      </c>
      <c r="F977" s="82" t="s">
        <v>1912</v>
      </c>
      <c r="G977" s="69"/>
      <c r="H977" s="69"/>
      <c r="I977" s="69"/>
      <c r="J977" s="69"/>
      <c r="K977" s="69"/>
      <c r="L977" s="69"/>
      <c r="M977" s="69"/>
      <c r="N977" s="69"/>
      <c r="O977" s="69"/>
      <c r="P977" s="69"/>
      <c r="Q977" s="69"/>
      <c r="R977" s="69"/>
      <c r="S977" s="69"/>
      <c r="T977" s="69"/>
      <c r="U977" s="69"/>
      <c r="V977" s="69"/>
      <c r="W977" s="69"/>
      <c r="X977" s="69"/>
      <c r="Y977" s="69"/>
      <c r="Z977" s="69"/>
      <c r="AA977" s="69"/>
    </row>
    <row r="978" spans="1:27" x14ac:dyDescent="0.3">
      <c r="A978" s="82" t="s">
        <v>4624</v>
      </c>
      <c r="B978" s="82">
        <v>18</v>
      </c>
      <c r="C978" s="83">
        <v>20275002</v>
      </c>
      <c r="D978" s="83">
        <v>20325000</v>
      </c>
      <c r="E978" s="82">
        <v>0.61257499999999998</v>
      </c>
      <c r="F978" s="82" t="s">
        <v>3579</v>
      </c>
      <c r="G978" s="69"/>
      <c r="H978" s="69"/>
      <c r="I978" s="69"/>
      <c r="J978" s="69"/>
      <c r="K978" s="69"/>
      <c r="L978" s="69"/>
      <c r="M978" s="69"/>
      <c r="N978" s="69"/>
      <c r="O978" s="69"/>
      <c r="P978" s="69"/>
      <c r="Q978" s="69"/>
      <c r="R978" s="69"/>
      <c r="S978" s="69"/>
      <c r="T978" s="69"/>
      <c r="U978" s="69"/>
      <c r="V978" s="69"/>
      <c r="W978" s="69"/>
      <c r="X978" s="69"/>
      <c r="Y978" s="69"/>
      <c r="Z978" s="69"/>
      <c r="AA978" s="69"/>
    </row>
    <row r="979" spans="1:27" x14ac:dyDescent="0.3">
      <c r="A979" s="82" t="s">
        <v>4624</v>
      </c>
      <c r="B979" s="82">
        <v>18</v>
      </c>
      <c r="C979" s="83">
        <v>24750002</v>
      </c>
      <c r="D979" s="83">
        <v>24800000</v>
      </c>
      <c r="E979" s="82">
        <v>0.60276799999999997</v>
      </c>
      <c r="F979" s="82" t="s">
        <v>2104</v>
      </c>
      <c r="G979" s="69"/>
      <c r="H979" s="69"/>
      <c r="I979" s="69"/>
      <c r="J979" s="69"/>
      <c r="K979" s="69"/>
      <c r="L979" s="69"/>
      <c r="M979" s="69"/>
      <c r="N979" s="69"/>
      <c r="O979" s="69"/>
      <c r="P979" s="69"/>
      <c r="Q979" s="69"/>
      <c r="R979" s="69"/>
      <c r="S979" s="69"/>
      <c r="T979" s="69"/>
      <c r="U979" s="69"/>
      <c r="V979" s="69"/>
      <c r="W979" s="69"/>
      <c r="X979" s="69"/>
      <c r="Y979" s="69"/>
      <c r="Z979" s="69"/>
      <c r="AA979" s="69"/>
    </row>
    <row r="980" spans="1:27" x14ac:dyDescent="0.3">
      <c r="A980" s="82" t="s">
        <v>4624</v>
      </c>
      <c r="B980" s="82">
        <v>18</v>
      </c>
      <c r="C980" s="83">
        <v>31325002</v>
      </c>
      <c r="D980" s="83">
        <v>31375000</v>
      </c>
      <c r="E980" s="82">
        <v>0.58602799999999999</v>
      </c>
      <c r="F980" s="82" t="s">
        <v>3868</v>
      </c>
      <c r="G980" s="69"/>
      <c r="H980" s="69"/>
      <c r="I980" s="69"/>
      <c r="J980" s="69"/>
      <c r="K980" s="69"/>
      <c r="L980" s="69"/>
      <c r="M980" s="69"/>
      <c r="N980" s="69"/>
      <c r="O980" s="69"/>
      <c r="P980" s="69"/>
      <c r="Q980" s="69"/>
      <c r="R980" s="69"/>
      <c r="S980" s="69"/>
      <c r="T980" s="69"/>
      <c r="U980" s="69"/>
      <c r="V980" s="69"/>
      <c r="W980" s="69"/>
      <c r="X980" s="69"/>
      <c r="Y980" s="69"/>
      <c r="Z980" s="69"/>
      <c r="AA980" s="69"/>
    </row>
    <row r="981" spans="1:27" x14ac:dyDescent="0.3">
      <c r="A981" s="82" t="s">
        <v>4624</v>
      </c>
      <c r="B981" s="82">
        <v>18</v>
      </c>
      <c r="C981" s="83">
        <v>31350002</v>
      </c>
      <c r="D981" s="83">
        <v>31400000</v>
      </c>
      <c r="E981" s="82">
        <v>0.60210200000000003</v>
      </c>
      <c r="F981" s="82" t="s">
        <v>3868</v>
      </c>
      <c r="G981" s="69"/>
      <c r="H981" s="69"/>
      <c r="I981" s="69"/>
      <c r="J981" s="69"/>
      <c r="K981" s="69"/>
      <c r="L981" s="69"/>
      <c r="M981" s="69"/>
      <c r="N981" s="69"/>
      <c r="O981" s="69"/>
      <c r="P981" s="69"/>
      <c r="Q981" s="69"/>
      <c r="R981" s="69"/>
      <c r="S981" s="69"/>
      <c r="T981" s="69"/>
      <c r="U981" s="69"/>
      <c r="V981" s="69"/>
      <c r="W981" s="69"/>
      <c r="X981" s="69"/>
      <c r="Y981" s="69"/>
      <c r="Z981" s="69"/>
      <c r="AA981" s="69"/>
    </row>
    <row r="982" spans="1:27" x14ac:dyDescent="0.3">
      <c r="A982" s="82" t="s">
        <v>4624</v>
      </c>
      <c r="B982" s="82">
        <v>18</v>
      </c>
      <c r="C982" s="83">
        <v>32625002</v>
      </c>
      <c r="D982" s="83">
        <v>32675000</v>
      </c>
      <c r="E982" s="82">
        <v>0.65217400000000003</v>
      </c>
      <c r="F982" s="82" t="s">
        <v>3869</v>
      </c>
      <c r="G982" s="69"/>
      <c r="H982" s="69"/>
      <c r="I982" s="69"/>
      <c r="J982" s="69"/>
      <c r="K982" s="69"/>
      <c r="L982" s="69"/>
      <c r="M982" s="69"/>
      <c r="N982" s="69"/>
      <c r="O982" s="69"/>
      <c r="P982" s="69"/>
      <c r="Q982" s="69"/>
      <c r="R982" s="69"/>
      <c r="S982" s="69"/>
      <c r="T982" s="69"/>
      <c r="U982" s="69"/>
      <c r="V982" s="69"/>
      <c r="W982" s="69"/>
      <c r="X982" s="69"/>
      <c r="Y982" s="69"/>
      <c r="Z982" s="69"/>
      <c r="AA982" s="69"/>
    </row>
    <row r="983" spans="1:27" x14ac:dyDescent="0.3">
      <c r="A983" s="82" t="s">
        <v>4624</v>
      </c>
      <c r="B983" s="82">
        <v>18</v>
      </c>
      <c r="C983" s="83">
        <v>32825002</v>
      </c>
      <c r="D983" s="83">
        <v>32875000</v>
      </c>
      <c r="E983" s="82">
        <v>0.57229399999999997</v>
      </c>
      <c r="F983" s="82" t="s">
        <v>3870</v>
      </c>
      <c r="G983" s="69"/>
      <c r="H983" s="69"/>
      <c r="I983" s="69"/>
      <c r="J983" s="69"/>
      <c r="K983" s="69"/>
      <c r="L983" s="69"/>
      <c r="M983" s="69"/>
      <c r="N983" s="69"/>
      <c r="O983" s="69"/>
      <c r="P983" s="69"/>
      <c r="Q983" s="69"/>
      <c r="R983" s="69"/>
      <c r="S983" s="69"/>
      <c r="T983" s="69"/>
      <c r="U983" s="69"/>
      <c r="V983" s="69"/>
      <c r="W983" s="69"/>
      <c r="X983" s="69"/>
      <c r="Y983" s="69"/>
      <c r="Z983" s="69"/>
      <c r="AA983" s="69"/>
    </row>
    <row r="984" spans="1:27" x14ac:dyDescent="0.3">
      <c r="A984" s="82" t="s">
        <v>4624</v>
      </c>
      <c r="B984" s="82">
        <v>18</v>
      </c>
      <c r="C984" s="83">
        <v>32850002</v>
      </c>
      <c r="D984" s="83">
        <v>32900000</v>
      </c>
      <c r="E984" s="82">
        <v>0.59716999999999998</v>
      </c>
      <c r="F984" s="82" t="s">
        <v>3870</v>
      </c>
      <c r="G984" s="69"/>
      <c r="H984" s="69"/>
      <c r="I984" s="69"/>
      <c r="J984" s="69"/>
      <c r="K984" s="69"/>
      <c r="L984" s="69"/>
      <c r="M984" s="69"/>
      <c r="N984" s="69"/>
      <c r="O984" s="69"/>
      <c r="P984" s="69"/>
      <c r="Q984" s="69"/>
      <c r="R984" s="69"/>
      <c r="S984" s="69"/>
      <c r="T984" s="69"/>
      <c r="U984" s="69"/>
      <c r="V984" s="69"/>
      <c r="W984" s="69"/>
      <c r="X984" s="69"/>
      <c r="Y984" s="69"/>
      <c r="Z984" s="69"/>
      <c r="AA984" s="69"/>
    </row>
    <row r="985" spans="1:27" x14ac:dyDescent="0.3">
      <c r="A985" s="82" t="s">
        <v>4624</v>
      </c>
      <c r="B985" s="82">
        <v>18</v>
      </c>
      <c r="C985" s="83">
        <v>34625002</v>
      </c>
      <c r="D985" s="83">
        <v>34675000</v>
      </c>
      <c r="E985" s="82">
        <v>0.597746</v>
      </c>
      <c r="F985" s="82" t="s">
        <v>3871</v>
      </c>
      <c r="G985" s="69"/>
      <c r="H985" s="69"/>
      <c r="I985" s="69"/>
      <c r="J985" s="69"/>
      <c r="K985" s="69"/>
      <c r="L985" s="69"/>
      <c r="M985" s="69"/>
      <c r="N985" s="69"/>
      <c r="O985" s="69"/>
      <c r="P985" s="69"/>
      <c r="Q985" s="69"/>
      <c r="R985" s="69"/>
      <c r="S985" s="69"/>
      <c r="T985" s="69"/>
      <c r="U985" s="69"/>
      <c r="V985" s="69"/>
      <c r="W985" s="69"/>
      <c r="X985" s="69"/>
      <c r="Y985" s="69"/>
      <c r="Z985" s="69"/>
      <c r="AA985" s="69"/>
    </row>
    <row r="986" spans="1:27" x14ac:dyDescent="0.3">
      <c r="A986" s="82" t="s">
        <v>4624</v>
      </c>
      <c r="B986" s="82">
        <v>18</v>
      </c>
      <c r="C986" s="83">
        <v>38450002</v>
      </c>
      <c r="D986" s="83">
        <v>38500000</v>
      </c>
      <c r="E986" s="82">
        <v>0.60938999999999999</v>
      </c>
      <c r="F986" s="82" t="s">
        <v>3872</v>
      </c>
      <c r="G986" s="69"/>
      <c r="H986" s="69"/>
      <c r="I986" s="69"/>
      <c r="J986" s="69"/>
      <c r="K986" s="69"/>
      <c r="L986" s="69"/>
      <c r="M986" s="69"/>
      <c r="N986" s="69"/>
      <c r="O986" s="69"/>
      <c r="P986" s="69"/>
      <c r="Q986" s="69"/>
      <c r="R986" s="69"/>
      <c r="S986" s="69"/>
      <c r="T986" s="69"/>
      <c r="U986" s="69"/>
      <c r="V986" s="69"/>
      <c r="W986" s="69"/>
      <c r="X986" s="69"/>
      <c r="Y986" s="69"/>
      <c r="Z986" s="69"/>
      <c r="AA986" s="69"/>
    </row>
    <row r="987" spans="1:27" x14ac:dyDescent="0.3">
      <c r="A987" s="82" t="s">
        <v>4624</v>
      </c>
      <c r="B987" s="82">
        <v>18</v>
      </c>
      <c r="C987" s="83">
        <v>38975002</v>
      </c>
      <c r="D987" s="83">
        <v>39025000</v>
      </c>
      <c r="E987" s="82">
        <v>0.57737499999999997</v>
      </c>
      <c r="F987" s="82" t="s">
        <v>3873</v>
      </c>
      <c r="G987" s="69"/>
      <c r="H987" s="69"/>
      <c r="I987" s="69"/>
      <c r="J987" s="69"/>
      <c r="K987" s="69"/>
      <c r="L987" s="69"/>
      <c r="M987" s="69"/>
      <c r="N987" s="69"/>
      <c r="O987" s="69"/>
      <c r="P987" s="69"/>
      <c r="Q987" s="69"/>
      <c r="R987" s="69"/>
      <c r="S987" s="69"/>
      <c r="T987" s="69"/>
      <c r="U987" s="69"/>
      <c r="V987" s="69"/>
      <c r="W987" s="69"/>
      <c r="X987" s="69"/>
      <c r="Y987" s="69"/>
      <c r="Z987" s="69"/>
      <c r="AA987" s="69"/>
    </row>
    <row r="988" spans="1:27" x14ac:dyDescent="0.3">
      <c r="A988" s="82" t="s">
        <v>4624</v>
      </c>
      <c r="B988" s="82">
        <v>18</v>
      </c>
      <c r="C988" s="83">
        <v>40975002</v>
      </c>
      <c r="D988" s="83">
        <v>41025000</v>
      </c>
      <c r="E988" s="82">
        <v>0.67463700000000004</v>
      </c>
      <c r="F988" s="82" t="s">
        <v>3874</v>
      </c>
      <c r="G988" s="69"/>
      <c r="H988" s="69"/>
      <c r="I988" s="69"/>
      <c r="J988" s="69"/>
      <c r="K988" s="69"/>
      <c r="L988" s="69"/>
      <c r="M988" s="69"/>
      <c r="N988" s="69"/>
      <c r="O988" s="69"/>
      <c r="P988" s="69"/>
      <c r="Q988" s="69"/>
      <c r="R988" s="69"/>
      <c r="S988" s="69"/>
      <c r="T988" s="69"/>
      <c r="U988" s="69"/>
      <c r="V988" s="69"/>
      <c r="W988" s="69"/>
      <c r="X988" s="69"/>
      <c r="Y988" s="69"/>
      <c r="Z988" s="69"/>
      <c r="AA988" s="69"/>
    </row>
    <row r="989" spans="1:27" x14ac:dyDescent="0.3">
      <c r="A989" s="82" t="s">
        <v>4624</v>
      </c>
      <c r="B989" s="82">
        <v>18</v>
      </c>
      <c r="C989" s="83">
        <v>41000002</v>
      </c>
      <c r="D989" s="83">
        <v>41050000</v>
      </c>
      <c r="E989" s="82">
        <v>0.59837600000000002</v>
      </c>
      <c r="F989" s="82" t="s">
        <v>3874</v>
      </c>
      <c r="G989" s="69"/>
      <c r="H989" s="69"/>
      <c r="I989" s="69"/>
      <c r="J989" s="69"/>
      <c r="K989" s="69"/>
      <c r="L989" s="69"/>
      <c r="M989" s="69"/>
      <c r="N989" s="69"/>
      <c r="O989" s="69"/>
      <c r="P989" s="69"/>
      <c r="Q989" s="69"/>
      <c r="R989" s="69"/>
      <c r="S989" s="69"/>
      <c r="T989" s="69"/>
      <c r="U989" s="69"/>
      <c r="V989" s="69"/>
      <c r="W989" s="69"/>
      <c r="X989" s="69"/>
      <c r="Y989" s="69"/>
      <c r="Z989" s="69"/>
      <c r="AA989" s="69"/>
    </row>
    <row r="990" spans="1:27" x14ac:dyDescent="0.3">
      <c r="A990" s="82" t="s">
        <v>4624</v>
      </c>
      <c r="B990" s="82">
        <v>18</v>
      </c>
      <c r="C990" s="83">
        <v>41500002</v>
      </c>
      <c r="D990" s="83">
        <v>41550000</v>
      </c>
      <c r="E990" s="82">
        <v>0.57290600000000003</v>
      </c>
      <c r="F990" s="82" t="s">
        <v>3875</v>
      </c>
      <c r="G990" s="69"/>
      <c r="H990" s="69"/>
      <c r="I990" s="69"/>
      <c r="J990" s="69"/>
      <c r="K990" s="69"/>
      <c r="L990" s="69"/>
      <c r="M990" s="69"/>
      <c r="N990" s="69"/>
      <c r="O990" s="69"/>
      <c r="P990" s="69"/>
      <c r="Q990" s="69"/>
      <c r="R990" s="69"/>
      <c r="S990" s="69"/>
      <c r="T990" s="69"/>
      <c r="U990" s="69"/>
      <c r="V990" s="69"/>
      <c r="W990" s="69"/>
      <c r="X990" s="69"/>
      <c r="Y990" s="69"/>
      <c r="Z990" s="69"/>
      <c r="AA990" s="69"/>
    </row>
    <row r="991" spans="1:27" x14ac:dyDescent="0.3">
      <c r="A991" s="82" t="s">
        <v>4624</v>
      </c>
      <c r="B991" s="82">
        <v>18</v>
      </c>
      <c r="C991" s="83">
        <v>41525002</v>
      </c>
      <c r="D991" s="83">
        <v>41575000</v>
      </c>
      <c r="E991" s="82">
        <v>0.68964700000000001</v>
      </c>
      <c r="F991" s="82" t="s">
        <v>3875</v>
      </c>
      <c r="G991" s="69"/>
      <c r="H991" s="69"/>
      <c r="I991" s="69"/>
      <c r="J991" s="69"/>
      <c r="K991" s="69"/>
      <c r="L991" s="69"/>
      <c r="M991" s="69"/>
      <c r="N991" s="69"/>
      <c r="O991" s="69"/>
      <c r="P991" s="69"/>
      <c r="Q991" s="69"/>
      <c r="R991" s="69"/>
      <c r="S991" s="69"/>
      <c r="T991" s="69"/>
      <c r="U991" s="69"/>
      <c r="V991" s="69"/>
      <c r="W991" s="69"/>
      <c r="X991" s="69"/>
      <c r="Y991" s="69"/>
      <c r="Z991" s="69"/>
      <c r="AA991" s="69"/>
    </row>
    <row r="992" spans="1:27" x14ac:dyDescent="0.3">
      <c r="A992" s="82" t="s">
        <v>4624</v>
      </c>
      <c r="B992" s="82">
        <v>18</v>
      </c>
      <c r="C992" s="83">
        <v>41725002</v>
      </c>
      <c r="D992" s="83">
        <v>41775000</v>
      </c>
      <c r="E992" s="82">
        <v>0.84618899999999997</v>
      </c>
      <c r="F992" s="82" t="s">
        <v>3876</v>
      </c>
      <c r="G992" s="69"/>
      <c r="H992" s="69"/>
      <c r="I992" s="69"/>
      <c r="J992" s="69"/>
      <c r="K992" s="69"/>
      <c r="L992" s="69"/>
      <c r="M992" s="69"/>
      <c r="N992" s="69"/>
      <c r="O992" s="69"/>
      <c r="P992" s="69"/>
      <c r="Q992" s="69"/>
      <c r="R992" s="69"/>
      <c r="S992" s="69"/>
      <c r="T992" s="69"/>
      <c r="U992" s="69"/>
      <c r="V992" s="69"/>
      <c r="W992" s="69"/>
      <c r="X992" s="69"/>
      <c r="Y992" s="69"/>
      <c r="Z992" s="69"/>
      <c r="AA992" s="69"/>
    </row>
    <row r="993" spans="1:27" x14ac:dyDescent="0.3">
      <c r="A993" s="82" t="s">
        <v>4624</v>
      </c>
      <c r="B993" s="82">
        <v>18</v>
      </c>
      <c r="C993" s="83">
        <v>42350002</v>
      </c>
      <c r="D993" s="83">
        <v>42400000</v>
      </c>
      <c r="E993" s="82">
        <v>0.59585100000000002</v>
      </c>
      <c r="F993" s="82" t="s">
        <v>3581</v>
      </c>
      <c r="G993" s="69"/>
      <c r="H993" s="69"/>
      <c r="I993" s="69"/>
      <c r="J993" s="69"/>
      <c r="K993" s="69"/>
      <c r="L993" s="69"/>
      <c r="M993" s="69"/>
      <c r="N993" s="69"/>
      <c r="O993" s="69"/>
      <c r="P993" s="69"/>
      <c r="Q993" s="69"/>
      <c r="R993" s="69"/>
      <c r="S993" s="69"/>
      <c r="T993" s="69"/>
      <c r="U993" s="69"/>
      <c r="V993" s="69"/>
      <c r="W993" s="69"/>
      <c r="X993" s="69"/>
      <c r="Y993" s="69"/>
      <c r="Z993" s="69"/>
      <c r="AA993" s="69"/>
    </row>
    <row r="994" spans="1:27" x14ac:dyDescent="0.3">
      <c r="A994" s="82" t="s">
        <v>4624</v>
      </c>
      <c r="B994" s="82">
        <v>18</v>
      </c>
      <c r="C994" s="83">
        <v>42375002</v>
      </c>
      <c r="D994" s="83">
        <v>42425000</v>
      </c>
      <c r="E994" s="82">
        <v>0.56891999999999998</v>
      </c>
      <c r="F994" s="82" t="s">
        <v>3582</v>
      </c>
      <c r="G994" s="69"/>
      <c r="H994" s="69"/>
      <c r="I994" s="69"/>
      <c r="J994" s="69"/>
      <c r="K994" s="69"/>
      <c r="L994" s="69"/>
      <c r="M994" s="69"/>
      <c r="N994" s="69"/>
      <c r="O994" s="69"/>
      <c r="P994" s="69"/>
      <c r="Q994" s="69"/>
      <c r="R994" s="69"/>
      <c r="S994" s="69"/>
      <c r="T994" s="69"/>
      <c r="U994" s="69"/>
      <c r="V994" s="69"/>
      <c r="W994" s="69"/>
      <c r="X994" s="69"/>
      <c r="Y994" s="69"/>
      <c r="Z994" s="69"/>
      <c r="AA994" s="69"/>
    </row>
    <row r="995" spans="1:27" x14ac:dyDescent="0.3">
      <c r="A995" s="82" t="s">
        <v>4624</v>
      </c>
      <c r="B995" s="82">
        <v>18</v>
      </c>
      <c r="C995" s="83">
        <v>42575002</v>
      </c>
      <c r="D995" s="83">
        <v>42625000</v>
      </c>
      <c r="E995" s="82">
        <v>0.62101600000000001</v>
      </c>
      <c r="F995" s="82" t="s">
        <v>3877</v>
      </c>
      <c r="G995" s="69"/>
      <c r="H995" s="69"/>
      <c r="I995" s="69"/>
      <c r="J995" s="69"/>
      <c r="K995" s="69"/>
      <c r="L995" s="69"/>
      <c r="M995" s="69"/>
      <c r="N995" s="69"/>
      <c r="O995" s="69"/>
      <c r="P995" s="69"/>
      <c r="Q995" s="69"/>
      <c r="R995" s="69"/>
      <c r="S995" s="69"/>
      <c r="T995" s="69"/>
      <c r="U995" s="69"/>
      <c r="V995" s="69"/>
      <c r="W995" s="69"/>
      <c r="X995" s="69"/>
      <c r="Y995" s="69"/>
      <c r="Z995" s="69"/>
      <c r="AA995" s="69"/>
    </row>
    <row r="996" spans="1:27" x14ac:dyDescent="0.3">
      <c r="A996" s="82" t="s">
        <v>4624</v>
      </c>
      <c r="B996" s="82">
        <v>18</v>
      </c>
      <c r="C996" s="83">
        <v>42650002</v>
      </c>
      <c r="D996" s="83">
        <v>42700000</v>
      </c>
      <c r="E996" s="82">
        <v>0.56621500000000002</v>
      </c>
      <c r="F996" s="82" t="s">
        <v>3878</v>
      </c>
      <c r="G996" s="69"/>
      <c r="H996" s="69"/>
      <c r="I996" s="69"/>
      <c r="J996" s="69"/>
      <c r="K996" s="69"/>
      <c r="L996" s="69"/>
      <c r="M996" s="69"/>
      <c r="N996" s="69"/>
      <c r="O996" s="69"/>
      <c r="P996" s="69"/>
      <c r="Q996" s="69"/>
      <c r="R996" s="69"/>
      <c r="S996" s="69"/>
      <c r="T996" s="69"/>
      <c r="U996" s="69"/>
      <c r="V996" s="69"/>
      <c r="W996" s="69"/>
      <c r="X996" s="69"/>
      <c r="Y996" s="69"/>
      <c r="Z996" s="69"/>
      <c r="AA996" s="69"/>
    </row>
    <row r="997" spans="1:27" x14ac:dyDescent="0.3">
      <c r="A997" s="82" t="s">
        <v>4624</v>
      </c>
      <c r="B997" s="82">
        <v>18</v>
      </c>
      <c r="C997" s="83">
        <v>42950002</v>
      </c>
      <c r="D997" s="83">
        <v>43000000</v>
      </c>
      <c r="E997" s="82">
        <v>0.58665999999999996</v>
      </c>
      <c r="F997" s="82" t="s">
        <v>3879</v>
      </c>
      <c r="G997" s="69"/>
      <c r="H997" s="69"/>
      <c r="I997" s="69"/>
      <c r="J997" s="69"/>
      <c r="K997" s="69"/>
      <c r="L997" s="69"/>
      <c r="M997" s="69"/>
      <c r="N997" s="69"/>
      <c r="O997" s="69"/>
      <c r="P997" s="69"/>
      <c r="Q997" s="69"/>
      <c r="R997" s="69"/>
      <c r="S997" s="69"/>
      <c r="T997" s="69"/>
      <c r="U997" s="69"/>
      <c r="V997" s="69"/>
      <c r="W997" s="69"/>
      <c r="X997" s="69"/>
      <c r="Y997" s="69"/>
      <c r="Z997" s="69"/>
      <c r="AA997" s="69"/>
    </row>
    <row r="998" spans="1:27" x14ac:dyDescent="0.3">
      <c r="A998" s="82" t="s">
        <v>4624</v>
      </c>
      <c r="B998" s="82">
        <v>18</v>
      </c>
      <c r="C998" s="83">
        <v>49250002</v>
      </c>
      <c r="D998" s="83">
        <v>49300000</v>
      </c>
      <c r="E998" s="82">
        <v>0.56516</v>
      </c>
      <c r="F998" s="82" t="s">
        <v>3880</v>
      </c>
      <c r="G998" s="69"/>
      <c r="H998" s="69"/>
      <c r="I998" s="69"/>
      <c r="J998" s="69"/>
      <c r="K998" s="69"/>
      <c r="L998" s="69"/>
      <c r="M998" s="69"/>
      <c r="N998" s="69"/>
      <c r="O998" s="69"/>
      <c r="P998" s="69"/>
      <c r="Q998" s="69"/>
      <c r="R998" s="69"/>
      <c r="S998" s="69"/>
      <c r="T998" s="69"/>
      <c r="U998" s="69"/>
      <c r="V998" s="69"/>
      <c r="W998" s="69"/>
      <c r="X998" s="69"/>
      <c r="Y998" s="69"/>
      <c r="Z998" s="69"/>
      <c r="AA998" s="69"/>
    </row>
    <row r="999" spans="1:27" x14ac:dyDescent="0.3">
      <c r="A999" s="82" t="s">
        <v>4624</v>
      </c>
      <c r="B999" s="82">
        <v>18</v>
      </c>
      <c r="C999" s="83">
        <v>54950002</v>
      </c>
      <c r="D999" s="83">
        <v>55000000</v>
      </c>
      <c r="E999" s="82">
        <v>0.74266100000000002</v>
      </c>
      <c r="F999" s="82" t="s">
        <v>3587</v>
      </c>
      <c r="G999" s="69"/>
      <c r="H999" s="69"/>
      <c r="I999" s="69"/>
      <c r="J999" s="69"/>
      <c r="K999" s="69"/>
      <c r="L999" s="69"/>
      <c r="M999" s="69"/>
      <c r="N999" s="69"/>
      <c r="O999" s="69"/>
      <c r="P999" s="69"/>
      <c r="Q999" s="69"/>
      <c r="R999" s="69"/>
      <c r="S999" s="69"/>
      <c r="T999" s="69"/>
      <c r="U999" s="69"/>
      <c r="V999" s="69"/>
      <c r="W999" s="69"/>
      <c r="X999" s="69"/>
      <c r="Y999" s="69"/>
      <c r="Z999" s="69"/>
      <c r="AA999" s="69"/>
    </row>
    <row r="1000" spans="1:27" ht="14.5" thickBot="1" x14ac:dyDescent="0.35">
      <c r="A1000" s="86" t="s">
        <v>4624</v>
      </c>
      <c r="B1000" s="86">
        <v>18</v>
      </c>
      <c r="C1000" s="87">
        <v>54975002</v>
      </c>
      <c r="D1000" s="87">
        <v>55025000</v>
      </c>
      <c r="E1000" s="86">
        <v>0.64110900000000004</v>
      </c>
      <c r="F1000" s="86" t="s">
        <v>3587</v>
      </c>
      <c r="G1000" s="69"/>
      <c r="H1000" s="69"/>
      <c r="I1000" s="69"/>
      <c r="J1000" s="69"/>
      <c r="K1000" s="69"/>
      <c r="L1000" s="69"/>
      <c r="M1000" s="69"/>
      <c r="N1000" s="69"/>
      <c r="O1000" s="69"/>
      <c r="P1000" s="69"/>
      <c r="Q1000" s="69"/>
      <c r="R1000" s="69"/>
      <c r="S1000" s="69"/>
      <c r="T1000" s="69"/>
      <c r="U1000" s="69"/>
      <c r="V1000" s="69"/>
      <c r="W1000" s="69"/>
      <c r="X1000" s="69"/>
      <c r="Y1000" s="69"/>
      <c r="Z1000" s="69"/>
      <c r="AA1000" s="69"/>
    </row>
    <row r="1001" spans="1:27" x14ac:dyDescent="0.3">
      <c r="A1001" s="82"/>
      <c r="B1001" s="82"/>
      <c r="C1001" s="83"/>
      <c r="D1001" s="83"/>
      <c r="E1001" s="82"/>
      <c r="F1001" s="82"/>
      <c r="G1001" s="69"/>
      <c r="H1001" s="69"/>
      <c r="I1001" s="69"/>
      <c r="J1001" s="69"/>
      <c r="K1001" s="69"/>
      <c r="L1001" s="69"/>
      <c r="M1001" s="69"/>
      <c r="N1001" s="69"/>
      <c r="O1001" s="69"/>
      <c r="P1001" s="69"/>
      <c r="Q1001" s="69"/>
      <c r="R1001" s="69"/>
      <c r="S1001" s="69"/>
      <c r="T1001" s="69"/>
      <c r="U1001" s="69"/>
      <c r="V1001" s="69"/>
      <c r="W1001" s="69"/>
      <c r="X1001" s="69"/>
      <c r="Y1001" s="69"/>
      <c r="Z1001" s="69"/>
      <c r="AA1001" s="69"/>
    </row>
    <row r="1002" spans="1:27" x14ac:dyDescent="0.3">
      <c r="A1002" s="82"/>
      <c r="B1002" s="82"/>
      <c r="C1002" s="83"/>
      <c r="D1002" s="83"/>
      <c r="E1002" s="82"/>
      <c r="F1002" s="82"/>
      <c r="G1002" s="69"/>
      <c r="H1002" s="69"/>
      <c r="I1002" s="69"/>
      <c r="J1002" s="69"/>
      <c r="K1002" s="69"/>
      <c r="L1002" s="69"/>
      <c r="M1002" s="69"/>
      <c r="N1002" s="69"/>
      <c r="O1002" s="69"/>
      <c r="P1002" s="69"/>
      <c r="Q1002" s="69"/>
      <c r="R1002" s="69"/>
      <c r="S1002" s="69"/>
      <c r="T1002" s="69"/>
      <c r="U1002" s="69"/>
      <c r="V1002" s="69"/>
      <c r="W1002" s="69"/>
      <c r="X1002" s="69"/>
      <c r="Y1002" s="69"/>
      <c r="Z1002" s="69"/>
      <c r="AA1002" s="69"/>
    </row>
    <row r="1003" spans="1:27" x14ac:dyDescent="0.3">
      <c r="A1003" s="82"/>
      <c r="B1003" s="82"/>
      <c r="C1003" s="83"/>
      <c r="D1003" s="83"/>
      <c r="E1003" s="82"/>
      <c r="F1003" s="82"/>
      <c r="G1003" s="69"/>
      <c r="H1003" s="69"/>
      <c r="I1003" s="69"/>
      <c r="J1003" s="69"/>
      <c r="K1003" s="69"/>
      <c r="L1003" s="69"/>
      <c r="M1003" s="69"/>
      <c r="N1003" s="69"/>
      <c r="O1003" s="69"/>
      <c r="P1003" s="69"/>
      <c r="Q1003" s="69"/>
      <c r="R1003" s="69"/>
      <c r="S1003" s="69"/>
      <c r="T1003" s="69"/>
      <c r="U1003" s="69"/>
      <c r="V1003" s="69"/>
      <c r="W1003" s="69"/>
      <c r="X1003" s="69"/>
      <c r="Y1003" s="69"/>
      <c r="Z1003" s="69"/>
      <c r="AA1003" s="69"/>
    </row>
    <row r="1004" spans="1:27" x14ac:dyDescent="0.3">
      <c r="A1004" s="82"/>
      <c r="B1004" s="82"/>
      <c r="C1004" s="83"/>
      <c r="D1004" s="83"/>
      <c r="E1004" s="82"/>
      <c r="F1004" s="82"/>
      <c r="G1004" s="69"/>
      <c r="H1004" s="69"/>
      <c r="I1004" s="69"/>
      <c r="J1004" s="69"/>
      <c r="K1004" s="69"/>
      <c r="L1004" s="69"/>
      <c r="M1004" s="69"/>
      <c r="N1004" s="69"/>
      <c r="O1004" s="69"/>
      <c r="P1004" s="69"/>
      <c r="Q1004" s="69"/>
      <c r="R1004" s="69"/>
      <c r="S1004" s="69"/>
      <c r="T1004" s="69"/>
      <c r="U1004" s="69"/>
      <c r="V1004" s="69"/>
      <c r="W1004" s="69"/>
      <c r="X1004" s="69"/>
      <c r="Y1004" s="69"/>
      <c r="Z1004" s="69"/>
      <c r="AA1004" s="69"/>
    </row>
    <row r="1005" spans="1:27" x14ac:dyDescent="0.3">
      <c r="A1005" s="82"/>
      <c r="B1005" s="82"/>
      <c r="C1005" s="83"/>
      <c r="D1005" s="83"/>
      <c r="E1005" s="82"/>
      <c r="F1005" s="82"/>
      <c r="G1005" s="69"/>
      <c r="H1005" s="69"/>
      <c r="I1005" s="69"/>
      <c r="J1005" s="69"/>
      <c r="K1005" s="69"/>
      <c r="L1005" s="69"/>
      <c r="M1005" s="69"/>
      <c r="N1005" s="69"/>
      <c r="O1005" s="69"/>
      <c r="P1005" s="69"/>
      <c r="Q1005" s="69"/>
      <c r="R1005" s="69"/>
      <c r="S1005" s="69"/>
      <c r="T1005" s="69"/>
      <c r="U1005" s="69"/>
      <c r="V1005" s="69"/>
      <c r="W1005" s="69"/>
      <c r="X1005" s="69"/>
      <c r="Y1005" s="69"/>
      <c r="Z1005" s="69"/>
      <c r="AA1005" s="69"/>
    </row>
    <row r="1006" spans="1:27" x14ac:dyDescent="0.3">
      <c r="A1006" s="82"/>
      <c r="B1006" s="82"/>
      <c r="C1006" s="83"/>
      <c r="D1006" s="83"/>
      <c r="E1006" s="82"/>
      <c r="F1006" s="82"/>
      <c r="G1006" s="69"/>
      <c r="H1006" s="69"/>
      <c r="I1006" s="69"/>
      <c r="J1006" s="69"/>
      <c r="K1006" s="69"/>
      <c r="L1006" s="69"/>
      <c r="M1006" s="69"/>
      <c r="N1006" s="69"/>
      <c r="O1006" s="69"/>
      <c r="P1006" s="69"/>
      <c r="Q1006" s="69"/>
      <c r="R1006" s="69"/>
      <c r="S1006" s="69"/>
      <c r="T1006" s="69"/>
      <c r="U1006" s="69"/>
      <c r="V1006" s="69"/>
      <c r="W1006" s="69"/>
      <c r="X1006" s="69"/>
      <c r="Y1006" s="69"/>
      <c r="Z1006" s="69"/>
      <c r="AA1006" s="69"/>
    </row>
    <row r="1007" spans="1:27" x14ac:dyDescent="0.3">
      <c r="A1007" s="82"/>
      <c r="B1007" s="82"/>
      <c r="C1007" s="83"/>
      <c r="D1007" s="83"/>
      <c r="E1007" s="82"/>
      <c r="F1007" s="82"/>
      <c r="G1007" s="69"/>
      <c r="H1007" s="69"/>
      <c r="I1007" s="69"/>
      <c r="J1007" s="69"/>
      <c r="K1007" s="69"/>
      <c r="L1007" s="69"/>
      <c r="M1007" s="69"/>
      <c r="N1007" s="69"/>
      <c r="O1007" s="69"/>
      <c r="P1007" s="69"/>
      <c r="Q1007" s="69"/>
      <c r="R1007" s="69"/>
      <c r="S1007" s="69"/>
      <c r="T1007" s="69"/>
      <c r="U1007" s="69"/>
      <c r="V1007" s="69"/>
      <c r="W1007" s="69"/>
      <c r="X1007" s="69"/>
      <c r="Y1007" s="69"/>
      <c r="Z1007" s="69"/>
      <c r="AA1007" s="69"/>
    </row>
    <row r="1008" spans="1:27" x14ac:dyDescent="0.3">
      <c r="A1008" s="82"/>
      <c r="B1008" s="82"/>
      <c r="C1008" s="83"/>
      <c r="D1008" s="83"/>
      <c r="E1008" s="82"/>
      <c r="F1008" s="82"/>
      <c r="G1008" s="69"/>
      <c r="H1008" s="69"/>
      <c r="I1008" s="69"/>
      <c r="J1008" s="69"/>
      <c r="K1008" s="69"/>
      <c r="L1008" s="69"/>
      <c r="M1008" s="69"/>
      <c r="N1008" s="69"/>
      <c r="O1008" s="69"/>
      <c r="P1008" s="69"/>
      <c r="Q1008" s="69"/>
      <c r="R1008" s="69"/>
      <c r="S1008" s="69"/>
      <c r="T1008" s="69"/>
      <c r="U1008" s="69"/>
      <c r="V1008" s="69"/>
      <c r="W1008" s="69"/>
      <c r="X1008" s="69"/>
      <c r="Y1008" s="69"/>
      <c r="Z1008" s="69"/>
      <c r="AA1008" s="69"/>
    </row>
    <row r="1009" spans="1:27" x14ac:dyDescent="0.3">
      <c r="A1009" s="82"/>
      <c r="B1009" s="82"/>
      <c r="C1009" s="83"/>
      <c r="D1009" s="83"/>
      <c r="E1009" s="82"/>
      <c r="F1009" s="82"/>
      <c r="G1009" s="69"/>
      <c r="H1009" s="69"/>
      <c r="I1009" s="69"/>
      <c r="J1009" s="69"/>
      <c r="K1009" s="69"/>
      <c r="L1009" s="69"/>
      <c r="M1009" s="69"/>
      <c r="N1009" s="69"/>
      <c r="O1009" s="69"/>
      <c r="P1009" s="69"/>
      <c r="Q1009" s="69"/>
      <c r="R1009" s="69"/>
      <c r="S1009" s="69"/>
      <c r="T1009" s="69"/>
      <c r="U1009" s="69"/>
      <c r="V1009" s="69"/>
      <c r="W1009" s="69"/>
      <c r="X1009" s="69"/>
      <c r="Y1009" s="69"/>
      <c r="Z1009" s="69"/>
      <c r="AA1009" s="69"/>
    </row>
    <row r="1010" spans="1:27" x14ac:dyDescent="0.3">
      <c r="A1010" s="82"/>
      <c r="B1010" s="82"/>
      <c r="C1010" s="83"/>
      <c r="D1010" s="83"/>
      <c r="E1010" s="82"/>
      <c r="F1010" s="82"/>
      <c r="G1010" s="69"/>
      <c r="H1010" s="69"/>
      <c r="I1010" s="69"/>
      <c r="J1010" s="69"/>
      <c r="K1010" s="69"/>
      <c r="L1010" s="69"/>
      <c r="M1010" s="69"/>
      <c r="N1010" s="69"/>
      <c r="O1010" s="69"/>
      <c r="P1010" s="69"/>
      <c r="Q1010" s="69"/>
      <c r="R1010" s="69"/>
      <c r="S1010" s="69"/>
      <c r="T1010" s="69"/>
      <c r="U1010" s="69"/>
      <c r="V1010" s="69"/>
      <c r="W1010" s="69"/>
      <c r="X1010" s="69"/>
      <c r="Y1010" s="69"/>
      <c r="Z1010" s="69"/>
      <c r="AA1010" s="69"/>
    </row>
    <row r="1011" spans="1:27" x14ac:dyDescent="0.3">
      <c r="A1011" s="82"/>
      <c r="B1011" s="82"/>
      <c r="C1011" s="83"/>
      <c r="D1011" s="83"/>
      <c r="E1011" s="82"/>
      <c r="F1011" s="82"/>
      <c r="G1011" s="69"/>
      <c r="H1011" s="69"/>
      <c r="I1011" s="69"/>
      <c r="J1011" s="69"/>
      <c r="K1011" s="69"/>
      <c r="L1011" s="69"/>
      <c r="M1011" s="69"/>
      <c r="N1011" s="69"/>
      <c r="O1011" s="69"/>
      <c r="P1011" s="69"/>
      <c r="Q1011" s="69"/>
      <c r="R1011" s="69"/>
      <c r="S1011" s="69"/>
      <c r="T1011" s="69"/>
      <c r="U1011" s="69"/>
      <c r="V1011" s="69"/>
      <c r="W1011" s="69"/>
      <c r="X1011" s="69"/>
      <c r="Y1011" s="69"/>
      <c r="Z1011" s="69"/>
      <c r="AA1011" s="69"/>
    </row>
    <row r="1012" spans="1:27" x14ac:dyDescent="0.3">
      <c r="A1012" s="82"/>
      <c r="B1012" s="82"/>
      <c r="C1012" s="83"/>
      <c r="D1012" s="83"/>
      <c r="E1012" s="82"/>
      <c r="F1012" s="82"/>
      <c r="G1012" s="69"/>
      <c r="H1012" s="69"/>
      <c r="I1012" s="69"/>
      <c r="J1012" s="69"/>
      <c r="K1012" s="69"/>
      <c r="L1012" s="69"/>
      <c r="M1012" s="69"/>
      <c r="N1012" s="69"/>
      <c r="O1012" s="69"/>
      <c r="P1012" s="69"/>
      <c r="Q1012" s="69"/>
      <c r="R1012" s="69"/>
      <c r="S1012" s="69"/>
      <c r="T1012" s="69"/>
      <c r="U1012" s="69"/>
      <c r="V1012" s="69"/>
      <c r="W1012" s="69"/>
      <c r="X1012" s="69"/>
      <c r="Y1012" s="69"/>
      <c r="Z1012" s="69"/>
      <c r="AA1012" s="69"/>
    </row>
    <row r="1013" spans="1:27" x14ac:dyDescent="0.3">
      <c r="A1013" s="82"/>
      <c r="B1013" s="82"/>
      <c r="C1013" s="83"/>
      <c r="D1013" s="83"/>
      <c r="E1013" s="82"/>
      <c r="F1013" s="82"/>
      <c r="G1013" s="69"/>
      <c r="H1013" s="69"/>
      <c r="I1013" s="69"/>
      <c r="J1013" s="69"/>
      <c r="K1013" s="69"/>
      <c r="L1013" s="69"/>
      <c r="M1013" s="69"/>
      <c r="N1013" s="69"/>
      <c r="O1013" s="69"/>
      <c r="P1013" s="69"/>
      <c r="Q1013" s="69"/>
      <c r="R1013" s="69"/>
      <c r="S1013" s="69"/>
      <c r="T1013" s="69"/>
      <c r="U1013" s="69"/>
      <c r="V1013" s="69"/>
      <c r="W1013" s="69"/>
      <c r="X1013" s="69"/>
      <c r="Y1013" s="69"/>
      <c r="Z1013" s="69"/>
      <c r="AA1013" s="69"/>
    </row>
    <row r="1014" spans="1:27" x14ac:dyDescent="0.3">
      <c r="A1014" s="82"/>
      <c r="B1014" s="82"/>
      <c r="C1014" s="83"/>
      <c r="D1014" s="83"/>
      <c r="E1014" s="82"/>
      <c r="F1014" s="82"/>
      <c r="G1014" s="69"/>
      <c r="H1014" s="69"/>
      <c r="I1014" s="69"/>
      <c r="J1014" s="69"/>
      <c r="K1014" s="69"/>
      <c r="L1014" s="69"/>
      <c r="M1014" s="69"/>
      <c r="N1014" s="69"/>
      <c r="O1014" s="69"/>
      <c r="P1014" s="69"/>
      <c r="Q1014" s="69"/>
      <c r="R1014" s="69"/>
      <c r="S1014" s="69"/>
      <c r="T1014" s="69"/>
      <c r="U1014" s="69"/>
      <c r="V1014" s="69"/>
      <c r="W1014" s="69"/>
      <c r="X1014" s="69"/>
      <c r="Y1014" s="69"/>
      <c r="Z1014" s="69"/>
      <c r="AA1014" s="69"/>
    </row>
    <row r="1015" spans="1:27" x14ac:dyDescent="0.3">
      <c r="A1015" s="82"/>
      <c r="B1015" s="82"/>
      <c r="C1015" s="83"/>
      <c r="D1015" s="83"/>
      <c r="E1015" s="82"/>
      <c r="F1015" s="82"/>
      <c r="G1015" s="69"/>
      <c r="H1015" s="69"/>
      <c r="I1015" s="69"/>
      <c r="J1015" s="69"/>
      <c r="K1015" s="69"/>
      <c r="L1015" s="69"/>
      <c r="M1015" s="69"/>
      <c r="N1015" s="69"/>
      <c r="O1015" s="69"/>
      <c r="P1015" s="69"/>
      <c r="Q1015" s="69"/>
      <c r="R1015" s="69"/>
      <c r="S1015" s="69"/>
      <c r="T1015" s="69"/>
      <c r="U1015" s="69"/>
      <c r="V1015" s="69"/>
      <c r="W1015" s="69"/>
      <c r="X1015" s="69"/>
      <c r="Y1015" s="69"/>
      <c r="Z1015" s="69"/>
      <c r="AA1015" s="69"/>
    </row>
    <row r="1016" spans="1:27" x14ac:dyDescent="0.3">
      <c r="A1016" s="82"/>
      <c r="B1016" s="82"/>
      <c r="C1016" s="83"/>
      <c r="D1016" s="83"/>
      <c r="E1016" s="82"/>
      <c r="F1016" s="82"/>
      <c r="G1016" s="69"/>
      <c r="H1016" s="69"/>
      <c r="I1016" s="69"/>
      <c r="J1016" s="69"/>
      <c r="K1016" s="69"/>
      <c r="L1016" s="69"/>
      <c r="M1016" s="69"/>
      <c r="N1016" s="69"/>
      <c r="O1016" s="69"/>
      <c r="P1016" s="69"/>
      <c r="Q1016" s="69"/>
      <c r="R1016" s="69"/>
      <c r="S1016" s="69"/>
      <c r="T1016" s="69"/>
      <c r="U1016" s="69"/>
      <c r="V1016" s="69"/>
      <c r="W1016" s="69"/>
      <c r="X1016" s="69"/>
      <c r="Y1016" s="69"/>
      <c r="Z1016" s="69"/>
      <c r="AA1016" s="69"/>
    </row>
    <row r="1017" spans="1:27" x14ac:dyDescent="0.3">
      <c r="A1017" s="82"/>
      <c r="B1017" s="82"/>
      <c r="C1017" s="83"/>
      <c r="D1017" s="83"/>
      <c r="E1017" s="82"/>
      <c r="F1017" s="82"/>
      <c r="G1017" s="69"/>
      <c r="H1017" s="69"/>
      <c r="I1017" s="69"/>
      <c r="J1017" s="69"/>
      <c r="K1017" s="69"/>
      <c r="L1017" s="69"/>
      <c r="M1017" s="69"/>
      <c r="N1017" s="69"/>
      <c r="O1017" s="69"/>
      <c r="P1017" s="69"/>
      <c r="Q1017" s="69"/>
      <c r="R1017" s="69"/>
      <c r="S1017" s="69"/>
      <c r="T1017" s="69"/>
      <c r="U1017" s="69"/>
      <c r="V1017" s="69"/>
      <c r="W1017" s="69"/>
      <c r="X1017" s="69"/>
      <c r="Y1017" s="69"/>
      <c r="Z1017" s="69"/>
      <c r="AA1017" s="69"/>
    </row>
    <row r="1018" spans="1:27" x14ac:dyDescent="0.3">
      <c r="A1018" s="82"/>
      <c r="B1018" s="82"/>
      <c r="C1018" s="83"/>
      <c r="D1018" s="83"/>
      <c r="E1018" s="82"/>
      <c r="F1018" s="82"/>
      <c r="G1018" s="69"/>
      <c r="H1018" s="69"/>
      <c r="I1018" s="69"/>
      <c r="J1018" s="69"/>
      <c r="K1018" s="69"/>
      <c r="L1018" s="69"/>
      <c r="M1018" s="69"/>
      <c r="N1018" s="69"/>
      <c r="O1018" s="69"/>
      <c r="P1018" s="69"/>
      <c r="Q1018" s="69"/>
      <c r="R1018" s="69"/>
      <c r="S1018" s="69"/>
      <c r="T1018" s="69"/>
      <c r="U1018" s="69"/>
      <c r="V1018" s="69"/>
      <c r="W1018" s="69"/>
      <c r="X1018" s="69"/>
      <c r="Y1018" s="69"/>
      <c r="Z1018" s="69"/>
      <c r="AA1018" s="69"/>
    </row>
    <row r="1019" spans="1:27" x14ac:dyDescent="0.3">
      <c r="A1019" s="82"/>
      <c r="B1019" s="82"/>
      <c r="C1019" s="83"/>
      <c r="D1019" s="83"/>
      <c r="E1019" s="82"/>
      <c r="F1019" s="82"/>
      <c r="G1019" s="69"/>
      <c r="H1019" s="69"/>
      <c r="I1019" s="69"/>
      <c r="J1019" s="69"/>
      <c r="K1019" s="69"/>
      <c r="L1019" s="69"/>
      <c r="M1019" s="69"/>
      <c r="N1019" s="69"/>
      <c r="O1019" s="69"/>
      <c r="P1019" s="69"/>
      <c r="Q1019" s="69"/>
      <c r="R1019" s="69"/>
      <c r="S1019" s="69"/>
      <c r="T1019" s="69"/>
      <c r="U1019" s="69"/>
      <c r="V1019" s="69"/>
      <c r="W1019" s="69"/>
      <c r="X1019" s="69"/>
      <c r="Y1019" s="69"/>
      <c r="Z1019" s="69"/>
      <c r="AA1019" s="69"/>
    </row>
    <row r="1020" spans="1:27" x14ac:dyDescent="0.3">
      <c r="A1020" s="82"/>
      <c r="B1020" s="82"/>
      <c r="C1020" s="83"/>
      <c r="D1020" s="83"/>
      <c r="E1020" s="82"/>
      <c r="F1020" s="82"/>
      <c r="G1020" s="69"/>
      <c r="H1020" s="69"/>
      <c r="I1020" s="69"/>
      <c r="J1020" s="69"/>
      <c r="K1020" s="69"/>
      <c r="L1020" s="69"/>
      <c r="M1020" s="69"/>
      <c r="N1020" s="69"/>
      <c r="O1020" s="69"/>
      <c r="P1020" s="69"/>
      <c r="Q1020" s="69"/>
      <c r="R1020" s="69"/>
      <c r="S1020" s="69"/>
      <c r="T1020" s="69"/>
      <c r="U1020" s="69"/>
      <c r="V1020" s="69"/>
      <c r="W1020" s="69"/>
      <c r="X1020" s="69"/>
      <c r="Y1020" s="69"/>
      <c r="Z1020" s="69"/>
      <c r="AA1020" s="69"/>
    </row>
    <row r="1021" spans="1:27" x14ac:dyDescent="0.3">
      <c r="A1021" s="82"/>
      <c r="B1021" s="82"/>
      <c r="C1021" s="83"/>
      <c r="D1021" s="83"/>
      <c r="E1021" s="82"/>
      <c r="F1021" s="82"/>
      <c r="G1021" s="69"/>
      <c r="H1021" s="69"/>
      <c r="I1021" s="69"/>
      <c r="J1021" s="69"/>
      <c r="K1021" s="69"/>
      <c r="L1021" s="69"/>
      <c r="M1021" s="69"/>
      <c r="N1021" s="69"/>
      <c r="O1021" s="69"/>
      <c r="P1021" s="69"/>
      <c r="Q1021" s="69"/>
      <c r="R1021" s="69"/>
      <c r="S1021" s="69"/>
      <c r="T1021" s="69"/>
      <c r="U1021" s="69"/>
      <c r="V1021" s="69"/>
      <c r="W1021" s="69"/>
      <c r="X1021" s="69"/>
      <c r="Y1021" s="69"/>
      <c r="Z1021" s="69"/>
      <c r="AA1021" s="69"/>
    </row>
    <row r="1022" spans="1:27" x14ac:dyDescent="0.3">
      <c r="A1022" s="82"/>
      <c r="B1022" s="82"/>
      <c r="C1022" s="83"/>
      <c r="D1022" s="83"/>
      <c r="E1022" s="82"/>
      <c r="F1022" s="82"/>
      <c r="G1022" s="69"/>
      <c r="H1022" s="69"/>
      <c r="I1022" s="69"/>
      <c r="J1022" s="69"/>
      <c r="K1022" s="69"/>
      <c r="L1022" s="69"/>
      <c r="M1022" s="69"/>
      <c r="N1022" s="69"/>
      <c r="O1022" s="69"/>
      <c r="P1022" s="69"/>
      <c r="Q1022" s="69"/>
      <c r="R1022" s="69"/>
      <c r="S1022" s="69"/>
      <c r="T1022" s="69"/>
      <c r="U1022" s="69"/>
      <c r="V1022" s="69"/>
      <c r="W1022" s="69"/>
      <c r="X1022" s="69"/>
      <c r="Y1022" s="69"/>
      <c r="Z1022" s="69"/>
      <c r="AA1022" s="69"/>
    </row>
    <row r="1023" spans="1:27" x14ac:dyDescent="0.3">
      <c r="A1023" s="82"/>
      <c r="B1023" s="82"/>
      <c r="C1023" s="83"/>
      <c r="D1023" s="83"/>
      <c r="E1023" s="82"/>
      <c r="F1023" s="82"/>
      <c r="G1023" s="69"/>
      <c r="H1023" s="69"/>
      <c r="I1023" s="69"/>
      <c r="J1023" s="69"/>
      <c r="K1023" s="69"/>
      <c r="L1023" s="69"/>
      <c r="M1023" s="69"/>
      <c r="N1023" s="69"/>
      <c r="O1023" s="69"/>
      <c r="P1023" s="69"/>
      <c r="Q1023" s="69"/>
      <c r="R1023" s="69"/>
      <c r="S1023" s="69"/>
      <c r="T1023" s="69"/>
      <c r="U1023" s="69"/>
      <c r="V1023" s="69"/>
      <c r="W1023" s="69"/>
      <c r="X1023" s="69"/>
      <c r="Y1023" s="69"/>
      <c r="Z1023" s="69"/>
      <c r="AA1023" s="69"/>
    </row>
    <row r="1024" spans="1:27" x14ac:dyDescent="0.3">
      <c r="A1024" s="82"/>
      <c r="B1024" s="82"/>
      <c r="C1024" s="83"/>
      <c r="D1024" s="83"/>
      <c r="E1024" s="82"/>
      <c r="F1024" s="82"/>
      <c r="G1024" s="69"/>
      <c r="H1024" s="69"/>
      <c r="I1024" s="69"/>
      <c r="J1024" s="69"/>
      <c r="K1024" s="69"/>
      <c r="L1024" s="69"/>
      <c r="M1024" s="69"/>
      <c r="N1024" s="69"/>
      <c r="O1024" s="69"/>
      <c r="P1024" s="69"/>
      <c r="Q1024" s="69"/>
      <c r="R1024" s="69"/>
      <c r="S1024" s="69"/>
      <c r="T1024" s="69"/>
      <c r="U1024" s="69"/>
      <c r="V1024" s="69"/>
      <c r="W1024" s="69"/>
      <c r="X1024" s="69"/>
      <c r="Y1024" s="69"/>
      <c r="Z1024" s="69"/>
      <c r="AA1024" s="69"/>
    </row>
    <row r="1025" spans="1:27" x14ac:dyDescent="0.3">
      <c r="A1025" s="82"/>
      <c r="B1025" s="82"/>
      <c r="C1025" s="83"/>
      <c r="D1025" s="83"/>
      <c r="E1025" s="82"/>
      <c r="F1025" s="82"/>
      <c r="G1025" s="69"/>
      <c r="H1025" s="69"/>
      <c r="I1025" s="69"/>
      <c r="J1025" s="69"/>
      <c r="K1025" s="69"/>
      <c r="L1025" s="69"/>
      <c r="M1025" s="69"/>
      <c r="N1025" s="69"/>
      <c r="O1025" s="69"/>
      <c r="P1025" s="69"/>
      <c r="Q1025" s="69"/>
      <c r="R1025" s="69"/>
      <c r="S1025" s="69"/>
      <c r="T1025" s="69"/>
      <c r="U1025" s="69"/>
      <c r="V1025" s="69"/>
      <c r="W1025" s="69"/>
      <c r="X1025" s="69"/>
      <c r="Y1025" s="69"/>
      <c r="Z1025" s="69"/>
      <c r="AA1025" s="69"/>
    </row>
    <row r="1026" spans="1:27" x14ac:dyDescent="0.3">
      <c r="A1026" s="82"/>
      <c r="B1026" s="82"/>
      <c r="C1026" s="83"/>
      <c r="D1026" s="83"/>
      <c r="E1026" s="82"/>
      <c r="F1026" s="82"/>
      <c r="G1026" s="69"/>
      <c r="H1026" s="69"/>
      <c r="I1026" s="69"/>
      <c r="J1026" s="69"/>
      <c r="K1026" s="69"/>
      <c r="L1026" s="69"/>
      <c r="M1026" s="69"/>
      <c r="N1026" s="69"/>
      <c r="O1026" s="69"/>
      <c r="P1026" s="69"/>
      <c r="Q1026" s="69"/>
      <c r="R1026" s="69"/>
      <c r="S1026" s="69"/>
      <c r="T1026" s="69"/>
      <c r="U1026" s="69"/>
      <c r="V1026" s="69"/>
      <c r="W1026" s="69"/>
      <c r="X1026" s="69"/>
      <c r="Y1026" s="69"/>
      <c r="Z1026" s="69"/>
      <c r="AA1026" s="69"/>
    </row>
    <row r="1027" spans="1:27" x14ac:dyDescent="0.3">
      <c r="A1027" s="82"/>
      <c r="B1027" s="82"/>
      <c r="C1027" s="83"/>
      <c r="D1027" s="83"/>
      <c r="E1027" s="82"/>
      <c r="F1027" s="82"/>
      <c r="G1027" s="69"/>
      <c r="H1027" s="69"/>
      <c r="I1027" s="69"/>
      <c r="J1027" s="69"/>
      <c r="K1027" s="69"/>
      <c r="L1027" s="69"/>
      <c r="M1027" s="69"/>
      <c r="N1027" s="69"/>
      <c r="O1027" s="69"/>
      <c r="P1027" s="69"/>
      <c r="Q1027" s="69"/>
      <c r="R1027" s="69"/>
      <c r="S1027" s="69"/>
      <c r="T1027" s="69"/>
      <c r="U1027" s="69"/>
      <c r="V1027" s="69"/>
      <c r="W1027" s="69"/>
      <c r="X1027" s="69"/>
      <c r="Y1027" s="69"/>
      <c r="Z1027" s="69"/>
      <c r="AA1027" s="69"/>
    </row>
    <row r="1028" spans="1:27" x14ac:dyDescent="0.3">
      <c r="A1028" s="82"/>
      <c r="B1028" s="82"/>
      <c r="C1028" s="83"/>
      <c r="D1028" s="83"/>
      <c r="E1028" s="82"/>
      <c r="F1028" s="82"/>
      <c r="G1028" s="69"/>
      <c r="H1028" s="69"/>
      <c r="I1028" s="69"/>
      <c r="J1028" s="69"/>
      <c r="K1028" s="69"/>
      <c r="L1028" s="69"/>
      <c r="M1028" s="69"/>
      <c r="N1028" s="69"/>
      <c r="O1028" s="69"/>
      <c r="P1028" s="69"/>
      <c r="Q1028" s="69"/>
      <c r="R1028" s="69"/>
      <c r="S1028" s="69"/>
      <c r="T1028" s="69"/>
      <c r="U1028" s="69"/>
      <c r="V1028" s="69"/>
      <c r="W1028" s="69"/>
      <c r="X1028" s="69"/>
      <c r="Y1028" s="69"/>
      <c r="Z1028" s="69"/>
      <c r="AA1028" s="69"/>
    </row>
    <row r="1029" spans="1:27" x14ac:dyDescent="0.3">
      <c r="A1029" s="82"/>
      <c r="B1029" s="82"/>
      <c r="C1029" s="83"/>
      <c r="D1029" s="83"/>
      <c r="E1029" s="82"/>
      <c r="F1029" s="82"/>
      <c r="G1029" s="69"/>
      <c r="H1029" s="69"/>
      <c r="I1029" s="69"/>
      <c r="J1029" s="69"/>
      <c r="K1029" s="69"/>
      <c r="L1029" s="69"/>
      <c r="M1029" s="69"/>
      <c r="N1029" s="69"/>
      <c r="O1029" s="69"/>
      <c r="P1029" s="69"/>
      <c r="Q1029" s="69"/>
      <c r="R1029" s="69"/>
      <c r="S1029" s="69"/>
      <c r="T1029" s="69"/>
      <c r="U1029" s="69"/>
      <c r="V1029" s="69"/>
      <c r="W1029" s="69"/>
      <c r="X1029" s="69"/>
      <c r="Y1029" s="69"/>
      <c r="Z1029" s="69"/>
      <c r="AA1029" s="69"/>
    </row>
    <row r="1030" spans="1:27" x14ac:dyDescent="0.3">
      <c r="A1030" s="82"/>
      <c r="B1030" s="82"/>
      <c r="C1030" s="83"/>
      <c r="D1030" s="83"/>
      <c r="E1030" s="82"/>
      <c r="F1030" s="82"/>
      <c r="G1030" s="69"/>
      <c r="H1030" s="69"/>
      <c r="I1030" s="69"/>
      <c r="J1030" s="69"/>
      <c r="K1030" s="69"/>
      <c r="L1030" s="69"/>
      <c r="M1030" s="69"/>
      <c r="N1030" s="69"/>
      <c r="O1030" s="69"/>
      <c r="P1030" s="69"/>
      <c r="Q1030" s="69"/>
      <c r="R1030" s="69"/>
      <c r="S1030" s="69"/>
      <c r="T1030" s="69"/>
      <c r="U1030" s="69"/>
      <c r="V1030" s="69"/>
      <c r="W1030" s="69"/>
      <c r="X1030" s="69"/>
      <c r="Y1030" s="69"/>
      <c r="Z1030" s="69"/>
      <c r="AA1030" s="69"/>
    </row>
    <row r="1031" spans="1:27" x14ac:dyDescent="0.3">
      <c r="A1031" s="82"/>
      <c r="B1031" s="82"/>
      <c r="C1031" s="83"/>
      <c r="D1031" s="83"/>
      <c r="E1031" s="82"/>
      <c r="F1031" s="82"/>
      <c r="G1031" s="69"/>
      <c r="H1031" s="69"/>
      <c r="I1031" s="69"/>
      <c r="J1031" s="69"/>
      <c r="K1031" s="69"/>
      <c r="L1031" s="69"/>
      <c r="M1031" s="69"/>
      <c r="N1031" s="69"/>
      <c r="O1031" s="69"/>
      <c r="P1031" s="69"/>
      <c r="Q1031" s="69"/>
      <c r="R1031" s="69"/>
      <c r="S1031" s="69"/>
      <c r="T1031" s="69"/>
      <c r="U1031" s="69"/>
      <c r="V1031" s="69"/>
      <c r="W1031" s="69"/>
      <c r="X1031" s="69"/>
      <c r="Y1031" s="69"/>
      <c r="Z1031" s="69"/>
      <c r="AA1031" s="69"/>
    </row>
    <row r="1032" spans="1:27" x14ac:dyDescent="0.3">
      <c r="A1032" s="82"/>
      <c r="B1032" s="82"/>
      <c r="C1032" s="83"/>
      <c r="D1032" s="83"/>
      <c r="E1032" s="82"/>
      <c r="F1032" s="82"/>
      <c r="G1032" s="69"/>
      <c r="H1032" s="69"/>
      <c r="I1032" s="69"/>
      <c r="J1032" s="69"/>
      <c r="K1032" s="69"/>
      <c r="L1032" s="69"/>
      <c r="M1032" s="69"/>
      <c r="N1032" s="69"/>
      <c r="O1032" s="69"/>
      <c r="P1032" s="69"/>
      <c r="Q1032" s="69"/>
      <c r="R1032" s="69"/>
      <c r="S1032" s="69"/>
      <c r="T1032" s="69"/>
      <c r="U1032" s="69"/>
      <c r="V1032" s="69"/>
      <c r="W1032" s="69"/>
      <c r="X1032" s="69"/>
      <c r="Y1032" s="69"/>
      <c r="Z1032" s="69"/>
      <c r="AA1032" s="69"/>
    </row>
    <row r="1033" spans="1:27" x14ac:dyDescent="0.3">
      <c r="A1033" s="82"/>
      <c r="B1033" s="82"/>
      <c r="C1033" s="83"/>
      <c r="D1033" s="83"/>
      <c r="E1033" s="82"/>
      <c r="F1033" s="82"/>
      <c r="G1033" s="69"/>
      <c r="H1033" s="69"/>
      <c r="I1033" s="69"/>
      <c r="J1033" s="69"/>
      <c r="K1033" s="69"/>
      <c r="L1033" s="69"/>
      <c r="M1033" s="69"/>
      <c r="N1033" s="69"/>
      <c r="O1033" s="69"/>
      <c r="P1033" s="69"/>
      <c r="Q1033" s="69"/>
      <c r="R1033" s="69"/>
      <c r="S1033" s="69"/>
      <c r="T1033" s="69"/>
      <c r="U1033" s="69"/>
      <c r="V1033" s="69"/>
      <c r="W1033" s="69"/>
      <c r="X1033" s="69"/>
      <c r="Y1033" s="69"/>
      <c r="Z1033" s="69"/>
      <c r="AA1033" s="69"/>
    </row>
    <row r="1034" spans="1:27" x14ac:dyDescent="0.3">
      <c r="A1034" s="82"/>
      <c r="B1034" s="82"/>
      <c r="C1034" s="83"/>
      <c r="D1034" s="83"/>
      <c r="E1034" s="82"/>
      <c r="F1034" s="82"/>
      <c r="G1034" s="69"/>
      <c r="H1034" s="69"/>
      <c r="I1034" s="69"/>
      <c r="J1034" s="69"/>
      <c r="K1034" s="69"/>
      <c r="L1034" s="69"/>
      <c r="M1034" s="69"/>
      <c r="N1034" s="69"/>
      <c r="O1034" s="69"/>
      <c r="P1034" s="69"/>
      <c r="Q1034" s="69"/>
      <c r="R1034" s="69"/>
      <c r="S1034" s="69"/>
      <c r="T1034" s="69"/>
      <c r="U1034" s="69"/>
      <c r="V1034" s="69"/>
      <c r="W1034" s="69"/>
      <c r="X1034" s="69"/>
      <c r="Y1034" s="69"/>
      <c r="Z1034" s="69"/>
      <c r="AA1034" s="69"/>
    </row>
    <row r="1035" spans="1:27" x14ac:dyDescent="0.3">
      <c r="A1035" s="82"/>
      <c r="B1035" s="82"/>
      <c r="C1035" s="83"/>
      <c r="D1035" s="83"/>
      <c r="E1035" s="82"/>
      <c r="F1035" s="82"/>
      <c r="G1035" s="69"/>
      <c r="H1035" s="69"/>
      <c r="I1035" s="69"/>
      <c r="J1035" s="69"/>
      <c r="K1035" s="69"/>
      <c r="L1035" s="69"/>
      <c r="M1035" s="69"/>
      <c r="N1035" s="69"/>
      <c r="O1035" s="69"/>
      <c r="P1035" s="69"/>
      <c r="Q1035" s="69"/>
      <c r="R1035" s="69"/>
      <c r="S1035" s="69"/>
      <c r="T1035" s="69"/>
      <c r="U1035" s="69"/>
      <c r="V1035" s="69"/>
      <c r="W1035" s="69"/>
      <c r="X1035" s="69"/>
      <c r="Y1035" s="69"/>
      <c r="Z1035" s="69"/>
      <c r="AA1035" s="69"/>
    </row>
    <row r="1036" spans="1:27" x14ac:dyDescent="0.3">
      <c r="A1036" s="82"/>
      <c r="B1036" s="82"/>
      <c r="C1036" s="83"/>
      <c r="D1036" s="83"/>
      <c r="E1036" s="82"/>
      <c r="F1036" s="82"/>
      <c r="G1036" s="69"/>
      <c r="H1036" s="69"/>
      <c r="I1036" s="69"/>
      <c r="J1036" s="69"/>
      <c r="K1036" s="69"/>
      <c r="L1036" s="69"/>
      <c r="M1036" s="69"/>
      <c r="N1036" s="69"/>
      <c r="O1036" s="69"/>
      <c r="P1036" s="69"/>
      <c r="Q1036" s="69"/>
      <c r="R1036" s="69"/>
      <c r="S1036" s="69"/>
      <c r="T1036" s="69"/>
      <c r="U1036" s="69"/>
      <c r="V1036" s="69"/>
      <c r="W1036" s="69"/>
      <c r="X1036" s="69"/>
      <c r="Y1036" s="69"/>
      <c r="Z1036" s="69"/>
      <c r="AA1036" s="69"/>
    </row>
    <row r="1037" spans="1:27" x14ac:dyDescent="0.3">
      <c r="A1037" s="82"/>
      <c r="B1037" s="82"/>
      <c r="C1037" s="83"/>
      <c r="D1037" s="83"/>
      <c r="E1037" s="82"/>
      <c r="F1037" s="82"/>
      <c r="G1037" s="69"/>
      <c r="H1037" s="69"/>
      <c r="I1037" s="69"/>
      <c r="J1037" s="69"/>
      <c r="K1037" s="69"/>
      <c r="L1037" s="69"/>
      <c r="M1037" s="69"/>
      <c r="N1037" s="69"/>
      <c r="O1037" s="69"/>
      <c r="P1037" s="69"/>
      <c r="Q1037" s="69"/>
      <c r="R1037" s="69"/>
      <c r="S1037" s="69"/>
      <c r="T1037" s="69"/>
      <c r="U1037" s="69"/>
      <c r="V1037" s="69"/>
      <c r="W1037" s="69"/>
      <c r="X1037" s="69"/>
      <c r="Y1037" s="69"/>
      <c r="Z1037" s="69"/>
      <c r="AA1037" s="69"/>
    </row>
    <row r="1038" spans="1:27" x14ac:dyDescent="0.3">
      <c r="A1038" s="82"/>
      <c r="B1038" s="82"/>
      <c r="C1038" s="83"/>
      <c r="D1038" s="83"/>
      <c r="E1038" s="82"/>
      <c r="F1038" s="82"/>
      <c r="G1038" s="69"/>
      <c r="H1038" s="69"/>
      <c r="I1038" s="69"/>
      <c r="J1038" s="69"/>
      <c r="K1038" s="69"/>
      <c r="L1038" s="69"/>
      <c r="M1038" s="69"/>
      <c r="N1038" s="69"/>
      <c r="O1038" s="69"/>
      <c r="P1038" s="69"/>
      <c r="Q1038" s="69"/>
      <c r="R1038" s="69"/>
      <c r="S1038" s="69"/>
      <c r="T1038" s="69"/>
      <c r="U1038" s="69"/>
      <c r="V1038" s="69"/>
      <c r="W1038" s="69"/>
      <c r="X1038" s="69"/>
      <c r="Y1038" s="69"/>
      <c r="Z1038" s="69"/>
      <c r="AA1038" s="69"/>
    </row>
    <row r="1039" spans="1:27" x14ac:dyDescent="0.3">
      <c r="A1039" s="82"/>
      <c r="B1039" s="82"/>
      <c r="C1039" s="83"/>
      <c r="D1039" s="83"/>
      <c r="E1039" s="82"/>
      <c r="F1039" s="82"/>
      <c r="G1039" s="69"/>
      <c r="H1039" s="69"/>
      <c r="I1039" s="69"/>
      <c r="J1039" s="69"/>
      <c r="K1039" s="69"/>
      <c r="L1039" s="69"/>
      <c r="M1039" s="69"/>
      <c r="N1039" s="69"/>
      <c r="O1039" s="69"/>
      <c r="P1039" s="69"/>
      <c r="Q1039" s="69"/>
      <c r="R1039" s="69"/>
      <c r="S1039" s="69"/>
      <c r="T1039" s="69"/>
      <c r="U1039" s="69"/>
      <c r="V1039" s="69"/>
      <c r="W1039" s="69"/>
      <c r="X1039" s="69"/>
      <c r="Y1039" s="69"/>
      <c r="Z1039" s="69"/>
      <c r="AA1039" s="69"/>
    </row>
    <row r="1040" spans="1:27" x14ac:dyDescent="0.3">
      <c r="A1040" s="82"/>
      <c r="B1040" s="82"/>
      <c r="C1040" s="83"/>
      <c r="D1040" s="83"/>
      <c r="E1040" s="82"/>
      <c r="F1040" s="82"/>
      <c r="G1040" s="69"/>
      <c r="H1040" s="69"/>
      <c r="I1040" s="69"/>
      <c r="J1040" s="69"/>
      <c r="K1040" s="69"/>
      <c r="L1040" s="69"/>
      <c r="M1040" s="69"/>
      <c r="N1040" s="69"/>
      <c r="O1040" s="69"/>
      <c r="P1040" s="69"/>
      <c r="Q1040" s="69"/>
      <c r="R1040" s="69"/>
      <c r="S1040" s="69"/>
      <c r="T1040" s="69"/>
      <c r="U1040" s="69"/>
      <c r="V1040" s="69"/>
      <c r="W1040" s="69"/>
      <c r="X1040" s="69"/>
      <c r="Y1040" s="69"/>
      <c r="Z1040" s="69"/>
      <c r="AA1040" s="69"/>
    </row>
    <row r="1041" spans="1:27" x14ac:dyDescent="0.3">
      <c r="A1041" s="82"/>
      <c r="B1041" s="82"/>
      <c r="C1041" s="83"/>
      <c r="D1041" s="83"/>
      <c r="E1041" s="82"/>
      <c r="F1041" s="82"/>
      <c r="G1041" s="69"/>
      <c r="H1041" s="69"/>
      <c r="I1041" s="69"/>
      <c r="J1041" s="69"/>
      <c r="K1041" s="69"/>
      <c r="L1041" s="69"/>
      <c r="M1041" s="69"/>
      <c r="N1041" s="69"/>
      <c r="O1041" s="69"/>
      <c r="P1041" s="69"/>
      <c r="Q1041" s="69"/>
      <c r="R1041" s="69"/>
      <c r="S1041" s="69"/>
      <c r="T1041" s="69"/>
      <c r="U1041" s="69"/>
      <c r="V1041" s="69"/>
      <c r="W1041" s="69"/>
      <c r="X1041" s="69"/>
      <c r="Y1041" s="69"/>
      <c r="Z1041" s="69"/>
      <c r="AA1041" s="69"/>
    </row>
    <row r="1042" spans="1:27" x14ac:dyDescent="0.3">
      <c r="A1042" s="82"/>
      <c r="B1042" s="82"/>
      <c r="C1042" s="83"/>
      <c r="D1042" s="83"/>
      <c r="E1042" s="82"/>
      <c r="F1042" s="82"/>
      <c r="G1042" s="69"/>
      <c r="H1042" s="69"/>
      <c r="I1042" s="69"/>
      <c r="J1042" s="69"/>
      <c r="K1042" s="69"/>
      <c r="L1042" s="69"/>
      <c r="M1042" s="69"/>
      <c r="N1042" s="69"/>
      <c r="O1042" s="69"/>
      <c r="P1042" s="69"/>
      <c r="Q1042" s="69"/>
      <c r="R1042" s="69"/>
      <c r="S1042" s="69"/>
      <c r="T1042" s="69"/>
      <c r="U1042" s="69"/>
      <c r="V1042" s="69"/>
      <c r="W1042" s="69"/>
      <c r="X1042" s="69"/>
      <c r="Y1042" s="69"/>
      <c r="Z1042" s="69"/>
      <c r="AA1042" s="69"/>
    </row>
    <row r="1043" spans="1:27" x14ac:dyDescent="0.3">
      <c r="A1043" s="82"/>
      <c r="B1043" s="82"/>
      <c r="C1043" s="83"/>
      <c r="D1043" s="83"/>
      <c r="E1043" s="82"/>
      <c r="F1043" s="82"/>
      <c r="G1043" s="69"/>
      <c r="H1043" s="69"/>
      <c r="I1043" s="69"/>
      <c r="J1043" s="69"/>
      <c r="K1043" s="69"/>
      <c r="L1043" s="69"/>
      <c r="M1043" s="69"/>
      <c r="N1043" s="69"/>
      <c r="O1043" s="69"/>
      <c r="P1043" s="69"/>
      <c r="Q1043" s="69"/>
      <c r="R1043" s="69"/>
      <c r="S1043" s="69"/>
      <c r="T1043" s="69"/>
      <c r="U1043" s="69"/>
      <c r="V1043" s="69"/>
      <c r="W1043" s="69"/>
      <c r="X1043" s="69"/>
      <c r="Y1043" s="69"/>
      <c r="Z1043" s="69"/>
      <c r="AA1043" s="69"/>
    </row>
    <row r="1044" spans="1:27" x14ac:dyDescent="0.3">
      <c r="A1044" s="82"/>
      <c r="B1044" s="82"/>
      <c r="C1044" s="83"/>
      <c r="D1044" s="83"/>
      <c r="E1044" s="82"/>
      <c r="F1044" s="82"/>
      <c r="G1044" s="69"/>
      <c r="H1044" s="69"/>
      <c r="I1044" s="69"/>
      <c r="J1044" s="69"/>
      <c r="K1044" s="69"/>
      <c r="L1044" s="69"/>
      <c r="M1044" s="69"/>
      <c r="N1044" s="69"/>
      <c r="O1044" s="69"/>
      <c r="P1044" s="69"/>
      <c r="Q1044" s="69"/>
      <c r="R1044" s="69"/>
      <c r="S1044" s="69"/>
      <c r="T1044" s="69"/>
      <c r="U1044" s="69"/>
      <c r="V1044" s="69"/>
      <c r="W1044" s="69"/>
      <c r="X1044" s="69"/>
      <c r="Y1044" s="69"/>
      <c r="Z1044" s="69"/>
      <c r="AA1044" s="69"/>
    </row>
    <row r="1045" spans="1:27" x14ac:dyDescent="0.3">
      <c r="A1045" s="82"/>
      <c r="B1045" s="82"/>
      <c r="C1045" s="83"/>
      <c r="D1045" s="83"/>
      <c r="E1045" s="82"/>
      <c r="F1045" s="82"/>
      <c r="G1045" s="69"/>
      <c r="H1045" s="69"/>
      <c r="I1045" s="69"/>
      <c r="J1045" s="69"/>
      <c r="K1045" s="69"/>
      <c r="L1045" s="69"/>
      <c r="M1045" s="69"/>
      <c r="N1045" s="69"/>
      <c r="O1045" s="69"/>
      <c r="P1045" s="69"/>
      <c r="Q1045" s="69"/>
      <c r="R1045" s="69"/>
      <c r="S1045" s="69"/>
      <c r="T1045" s="69"/>
      <c r="U1045" s="69"/>
      <c r="V1045" s="69"/>
      <c r="W1045" s="69"/>
      <c r="X1045" s="69"/>
      <c r="Y1045" s="69"/>
      <c r="Z1045" s="69"/>
      <c r="AA1045" s="69"/>
    </row>
    <row r="1046" spans="1:27" x14ac:dyDescent="0.3">
      <c r="A1046" s="82"/>
      <c r="B1046" s="82"/>
      <c r="C1046" s="83"/>
      <c r="D1046" s="83"/>
      <c r="E1046" s="82"/>
      <c r="F1046" s="82"/>
      <c r="G1046" s="69"/>
      <c r="H1046" s="69"/>
      <c r="I1046" s="69"/>
      <c r="J1046" s="69"/>
      <c r="K1046" s="69"/>
      <c r="L1046" s="69"/>
      <c r="M1046" s="69"/>
      <c r="N1046" s="69"/>
      <c r="O1046" s="69"/>
      <c r="P1046" s="69"/>
      <c r="Q1046" s="69"/>
      <c r="R1046" s="69"/>
      <c r="S1046" s="69"/>
      <c r="T1046" s="69"/>
      <c r="U1046" s="69"/>
      <c r="V1046" s="69"/>
      <c r="W1046" s="69"/>
      <c r="X1046" s="69"/>
      <c r="Y1046" s="69"/>
      <c r="Z1046" s="69"/>
      <c r="AA1046" s="69"/>
    </row>
    <row r="1047" spans="1:27" x14ac:dyDescent="0.3">
      <c r="A1047" s="82"/>
      <c r="B1047" s="82"/>
      <c r="C1047" s="83"/>
      <c r="D1047" s="83"/>
      <c r="E1047" s="82"/>
      <c r="F1047" s="82"/>
      <c r="G1047" s="69"/>
      <c r="H1047" s="69"/>
      <c r="I1047" s="69"/>
      <c r="J1047" s="69"/>
      <c r="K1047" s="69"/>
      <c r="L1047" s="69"/>
      <c r="M1047" s="69"/>
      <c r="N1047" s="69"/>
      <c r="O1047" s="69"/>
      <c r="P1047" s="69"/>
      <c r="Q1047" s="69"/>
      <c r="R1047" s="69"/>
      <c r="S1047" s="69"/>
      <c r="T1047" s="69"/>
      <c r="U1047" s="69"/>
      <c r="V1047" s="69"/>
      <c r="W1047" s="69"/>
      <c r="X1047" s="69"/>
      <c r="Y1047" s="69"/>
      <c r="Z1047" s="69"/>
      <c r="AA1047" s="69"/>
    </row>
    <row r="1048" spans="1:27" x14ac:dyDescent="0.3">
      <c r="A1048" s="82"/>
      <c r="B1048" s="82"/>
      <c r="C1048" s="83"/>
      <c r="D1048" s="83"/>
      <c r="E1048" s="82"/>
      <c r="F1048" s="82"/>
      <c r="G1048" s="69"/>
      <c r="H1048" s="69"/>
      <c r="I1048" s="69"/>
      <c r="J1048" s="69"/>
      <c r="K1048" s="69"/>
      <c r="L1048" s="69"/>
      <c r="M1048" s="69"/>
      <c r="N1048" s="69"/>
      <c r="O1048" s="69"/>
      <c r="P1048" s="69"/>
      <c r="Q1048" s="69"/>
      <c r="R1048" s="69"/>
      <c r="S1048" s="69"/>
      <c r="T1048" s="69"/>
      <c r="U1048" s="69"/>
      <c r="V1048" s="69"/>
      <c r="W1048" s="69"/>
      <c r="X1048" s="69"/>
      <c r="Y1048" s="69"/>
      <c r="Z1048" s="69"/>
      <c r="AA1048" s="69"/>
    </row>
    <row r="1049" spans="1:27" x14ac:dyDescent="0.3">
      <c r="A1049" s="82"/>
      <c r="B1049" s="82"/>
      <c r="C1049" s="83"/>
      <c r="D1049" s="83"/>
      <c r="E1049" s="82"/>
      <c r="F1049" s="82"/>
      <c r="G1049" s="69"/>
      <c r="H1049" s="69"/>
      <c r="I1049" s="69"/>
      <c r="J1049" s="69"/>
      <c r="K1049" s="69"/>
      <c r="L1049" s="69"/>
      <c r="M1049" s="69"/>
      <c r="N1049" s="69"/>
      <c r="O1049" s="69"/>
      <c r="P1049" s="69"/>
      <c r="Q1049" s="69"/>
      <c r="R1049" s="69"/>
      <c r="S1049" s="69"/>
      <c r="T1049" s="69"/>
      <c r="U1049" s="69"/>
      <c r="V1049" s="69"/>
      <c r="W1049" s="69"/>
      <c r="X1049" s="69"/>
      <c r="Y1049" s="69"/>
      <c r="Z1049" s="69"/>
      <c r="AA1049" s="69"/>
    </row>
    <row r="1050" spans="1:27" x14ac:dyDescent="0.3">
      <c r="A1050" s="82"/>
      <c r="B1050" s="82"/>
      <c r="C1050" s="83"/>
      <c r="D1050" s="83"/>
      <c r="E1050" s="82"/>
      <c r="F1050" s="82"/>
      <c r="G1050" s="69"/>
      <c r="H1050" s="69"/>
      <c r="I1050" s="69"/>
      <c r="J1050" s="69"/>
      <c r="K1050" s="69"/>
      <c r="L1050" s="69"/>
      <c r="M1050" s="69"/>
      <c r="N1050" s="69"/>
      <c r="O1050" s="69"/>
      <c r="P1050" s="69"/>
      <c r="Q1050" s="69"/>
      <c r="R1050" s="69"/>
      <c r="S1050" s="69"/>
      <c r="T1050" s="69"/>
      <c r="U1050" s="69"/>
      <c r="V1050" s="69"/>
      <c r="W1050" s="69"/>
      <c r="X1050" s="69"/>
      <c r="Y1050" s="69"/>
      <c r="Z1050" s="69"/>
      <c r="AA1050" s="69"/>
    </row>
    <row r="1051" spans="1:27" x14ac:dyDescent="0.3">
      <c r="A1051" s="82"/>
      <c r="B1051" s="82"/>
      <c r="C1051" s="83"/>
      <c r="D1051" s="83"/>
      <c r="E1051" s="82"/>
      <c r="F1051" s="82"/>
      <c r="G1051" s="69"/>
      <c r="H1051" s="69"/>
      <c r="I1051" s="69"/>
      <c r="J1051" s="69"/>
      <c r="K1051" s="69"/>
      <c r="L1051" s="69"/>
      <c r="M1051" s="69"/>
      <c r="N1051" s="69"/>
      <c r="O1051" s="69"/>
      <c r="P1051" s="69"/>
      <c r="Q1051" s="69"/>
      <c r="R1051" s="69"/>
      <c r="S1051" s="69"/>
      <c r="T1051" s="69"/>
      <c r="U1051" s="69"/>
      <c r="V1051" s="69"/>
      <c r="W1051" s="69"/>
      <c r="X1051" s="69"/>
      <c r="Y1051" s="69"/>
      <c r="Z1051" s="69"/>
      <c r="AA1051" s="69"/>
    </row>
    <row r="1052" spans="1:27" x14ac:dyDescent="0.3">
      <c r="A1052" s="82"/>
      <c r="B1052" s="82"/>
      <c r="C1052" s="83"/>
      <c r="D1052" s="83"/>
      <c r="E1052" s="82"/>
      <c r="F1052" s="82"/>
      <c r="G1052" s="69"/>
      <c r="H1052" s="69"/>
      <c r="I1052" s="69"/>
      <c r="J1052" s="69"/>
      <c r="K1052" s="69"/>
      <c r="L1052" s="69"/>
      <c r="M1052" s="69"/>
      <c r="N1052" s="69"/>
      <c r="O1052" s="69"/>
      <c r="P1052" s="69"/>
      <c r="Q1052" s="69"/>
      <c r="R1052" s="69"/>
      <c r="S1052" s="69"/>
      <c r="T1052" s="69"/>
      <c r="U1052" s="69"/>
      <c r="V1052" s="69"/>
      <c r="W1052" s="69"/>
      <c r="X1052" s="69"/>
      <c r="Y1052" s="69"/>
      <c r="Z1052" s="69"/>
      <c r="AA1052" s="69"/>
    </row>
    <row r="1053" spans="1:27" x14ac:dyDescent="0.3">
      <c r="A1053" s="82"/>
      <c r="B1053" s="82"/>
      <c r="C1053" s="83"/>
      <c r="D1053" s="83"/>
      <c r="E1053" s="82"/>
      <c r="F1053" s="82"/>
      <c r="G1053" s="69"/>
      <c r="H1053" s="69"/>
      <c r="I1053" s="69"/>
      <c r="J1053" s="69"/>
      <c r="K1053" s="69"/>
      <c r="L1053" s="69"/>
      <c r="M1053" s="69"/>
      <c r="N1053" s="69"/>
      <c r="O1053" s="69"/>
      <c r="P1053" s="69"/>
      <c r="Q1053" s="69"/>
      <c r="R1053" s="69"/>
      <c r="S1053" s="69"/>
      <c r="T1053" s="69"/>
      <c r="U1053" s="69"/>
      <c r="V1053" s="69"/>
      <c r="W1053" s="69"/>
      <c r="X1053" s="69"/>
      <c r="Y1053" s="69"/>
      <c r="Z1053" s="69"/>
      <c r="AA1053" s="69"/>
    </row>
    <row r="1054" spans="1:27" x14ac:dyDescent="0.3">
      <c r="A1054" s="82"/>
      <c r="B1054" s="82"/>
      <c r="C1054" s="83"/>
      <c r="D1054" s="83"/>
      <c r="E1054" s="82"/>
      <c r="F1054" s="82"/>
      <c r="G1054" s="69"/>
      <c r="H1054" s="69"/>
      <c r="I1054" s="69"/>
      <c r="J1054" s="69"/>
      <c r="K1054" s="69"/>
      <c r="L1054" s="69"/>
      <c r="M1054" s="69"/>
      <c r="N1054" s="69"/>
      <c r="O1054" s="69"/>
      <c r="P1054" s="69"/>
      <c r="Q1054" s="69"/>
      <c r="R1054" s="69"/>
      <c r="S1054" s="69"/>
      <c r="T1054" s="69"/>
      <c r="U1054" s="69"/>
      <c r="V1054" s="69"/>
      <c r="W1054" s="69"/>
      <c r="X1054" s="69"/>
      <c r="Y1054" s="69"/>
      <c r="Z1054" s="69"/>
      <c r="AA1054" s="69"/>
    </row>
    <row r="1055" spans="1:27" x14ac:dyDescent="0.3">
      <c r="A1055" s="82"/>
      <c r="B1055" s="82"/>
      <c r="C1055" s="83"/>
      <c r="D1055" s="83"/>
      <c r="E1055" s="82"/>
      <c r="F1055" s="82"/>
      <c r="G1055" s="69"/>
      <c r="H1055" s="69"/>
      <c r="I1055" s="69"/>
      <c r="J1055" s="69"/>
      <c r="K1055" s="69"/>
      <c r="L1055" s="69"/>
      <c r="M1055" s="69"/>
      <c r="N1055" s="69"/>
      <c r="O1055" s="69"/>
      <c r="P1055" s="69"/>
      <c r="Q1055" s="69"/>
      <c r="R1055" s="69"/>
      <c r="S1055" s="69"/>
      <c r="T1055" s="69"/>
      <c r="U1055" s="69"/>
      <c r="V1055" s="69"/>
      <c r="W1055" s="69"/>
      <c r="X1055" s="69"/>
      <c r="Y1055" s="69"/>
      <c r="Z1055" s="69"/>
      <c r="AA1055" s="69"/>
    </row>
    <row r="1056" spans="1:27" x14ac:dyDescent="0.3">
      <c r="A1056" s="82"/>
      <c r="B1056" s="82"/>
      <c r="C1056" s="83"/>
      <c r="D1056" s="83"/>
      <c r="E1056" s="82"/>
      <c r="F1056" s="82"/>
      <c r="G1056" s="69"/>
      <c r="H1056" s="69"/>
      <c r="I1056" s="69"/>
      <c r="J1056" s="69"/>
      <c r="K1056" s="69"/>
      <c r="L1056" s="69"/>
      <c r="M1056" s="69"/>
      <c r="N1056" s="69"/>
      <c r="O1056" s="69"/>
      <c r="P1056" s="69"/>
      <c r="Q1056" s="69"/>
      <c r="R1056" s="69"/>
      <c r="S1056" s="69"/>
      <c r="T1056" s="69"/>
      <c r="U1056" s="69"/>
      <c r="V1056" s="69"/>
      <c r="W1056" s="69"/>
      <c r="X1056" s="69"/>
      <c r="Y1056" s="69"/>
      <c r="Z1056" s="69"/>
      <c r="AA1056" s="69"/>
    </row>
    <row r="1057" spans="1:27" x14ac:dyDescent="0.3">
      <c r="A1057" s="82"/>
      <c r="B1057" s="82"/>
      <c r="C1057" s="83"/>
      <c r="D1057" s="83"/>
      <c r="E1057" s="82"/>
      <c r="F1057" s="82"/>
      <c r="G1057" s="69"/>
      <c r="H1057" s="69"/>
      <c r="I1057" s="69"/>
      <c r="J1057" s="69"/>
      <c r="K1057" s="69"/>
      <c r="L1057" s="69"/>
      <c r="M1057" s="69"/>
      <c r="N1057" s="69"/>
      <c r="O1057" s="69"/>
      <c r="P1057" s="69"/>
      <c r="Q1057" s="69"/>
      <c r="R1057" s="69"/>
      <c r="S1057" s="69"/>
      <c r="T1057" s="69"/>
      <c r="U1057" s="69"/>
      <c r="V1057" s="69"/>
      <c r="W1057" s="69"/>
      <c r="X1057" s="69"/>
      <c r="Y1057" s="69"/>
      <c r="Z1057" s="69"/>
      <c r="AA1057" s="69"/>
    </row>
    <row r="1058" spans="1:27" x14ac:dyDescent="0.3">
      <c r="A1058" s="82"/>
      <c r="B1058" s="82"/>
      <c r="C1058" s="83"/>
      <c r="D1058" s="83"/>
      <c r="E1058" s="82"/>
      <c r="F1058" s="82"/>
      <c r="G1058" s="69"/>
      <c r="H1058" s="69"/>
      <c r="I1058" s="69"/>
      <c r="J1058" s="69"/>
      <c r="K1058" s="69"/>
      <c r="L1058" s="69"/>
      <c r="M1058" s="69"/>
      <c r="N1058" s="69"/>
      <c r="O1058" s="69"/>
      <c r="P1058" s="69"/>
      <c r="Q1058" s="69"/>
      <c r="R1058" s="69"/>
      <c r="S1058" s="69"/>
      <c r="T1058" s="69"/>
      <c r="U1058" s="69"/>
      <c r="V1058" s="69"/>
      <c r="W1058" s="69"/>
      <c r="X1058" s="69"/>
      <c r="Y1058" s="69"/>
      <c r="Z1058" s="69"/>
      <c r="AA1058" s="69"/>
    </row>
    <row r="1059" spans="1:27" x14ac:dyDescent="0.3">
      <c r="A1059" s="82"/>
      <c r="B1059" s="82"/>
      <c r="C1059" s="83"/>
      <c r="D1059" s="83"/>
      <c r="E1059" s="82"/>
      <c r="F1059" s="82"/>
      <c r="G1059" s="69"/>
      <c r="H1059" s="69"/>
      <c r="I1059" s="69"/>
      <c r="J1059" s="69"/>
      <c r="K1059" s="69"/>
      <c r="L1059" s="69"/>
      <c r="M1059" s="69"/>
      <c r="N1059" s="69"/>
      <c r="O1059" s="69"/>
      <c r="P1059" s="69"/>
      <c r="Q1059" s="69"/>
      <c r="R1059" s="69"/>
      <c r="S1059" s="69"/>
      <c r="T1059" s="69"/>
      <c r="U1059" s="69"/>
      <c r="V1059" s="69"/>
      <c r="W1059" s="69"/>
      <c r="X1059" s="69"/>
      <c r="Y1059" s="69"/>
      <c r="Z1059" s="69"/>
      <c r="AA1059" s="69"/>
    </row>
    <row r="1060" spans="1:27" x14ac:dyDescent="0.3">
      <c r="A1060" s="82"/>
      <c r="B1060" s="82"/>
      <c r="C1060" s="83"/>
      <c r="D1060" s="83"/>
      <c r="E1060" s="82"/>
      <c r="F1060" s="82"/>
      <c r="G1060" s="69"/>
      <c r="H1060" s="69"/>
      <c r="I1060" s="69"/>
      <c r="J1060" s="69"/>
      <c r="K1060" s="69"/>
      <c r="L1060" s="69"/>
      <c r="M1060" s="69"/>
      <c r="N1060" s="69"/>
      <c r="O1060" s="69"/>
      <c r="P1060" s="69"/>
      <c r="Q1060" s="69"/>
      <c r="R1060" s="69"/>
      <c r="S1060" s="69"/>
      <c r="T1060" s="69"/>
      <c r="U1060" s="69"/>
      <c r="V1060" s="69"/>
      <c r="W1060" s="69"/>
      <c r="X1060" s="69"/>
      <c r="Y1060" s="69"/>
      <c r="Z1060" s="69"/>
      <c r="AA1060" s="69"/>
    </row>
    <row r="1061" spans="1:27" x14ac:dyDescent="0.3">
      <c r="A1061" s="82"/>
      <c r="B1061" s="82"/>
      <c r="C1061" s="83"/>
      <c r="D1061" s="83"/>
      <c r="E1061" s="82"/>
      <c r="F1061" s="82"/>
      <c r="G1061" s="69"/>
      <c r="H1061" s="69"/>
      <c r="I1061" s="69"/>
      <c r="J1061" s="69"/>
      <c r="K1061" s="69"/>
      <c r="L1061" s="69"/>
      <c r="M1061" s="69"/>
      <c r="N1061" s="69"/>
      <c r="O1061" s="69"/>
      <c r="P1061" s="69"/>
      <c r="Q1061" s="69"/>
      <c r="R1061" s="69"/>
      <c r="S1061" s="69"/>
      <c r="T1061" s="69"/>
      <c r="U1061" s="69"/>
      <c r="V1061" s="69"/>
      <c r="W1061" s="69"/>
      <c r="X1061" s="69"/>
      <c r="Y1061" s="69"/>
      <c r="Z1061" s="69"/>
      <c r="AA1061" s="69"/>
    </row>
    <row r="1062" spans="1:27" x14ac:dyDescent="0.3">
      <c r="A1062" s="82"/>
      <c r="B1062" s="82"/>
      <c r="C1062" s="83"/>
      <c r="D1062" s="83"/>
      <c r="E1062" s="82"/>
      <c r="F1062" s="82"/>
      <c r="G1062" s="69"/>
      <c r="H1062" s="69"/>
      <c r="I1062" s="69"/>
      <c r="J1062" s="69"/>
      <c r="K1062" s="69"/>
      <c r="L1062" s="69"/>
      <c r="M1062" s="69"/>
      <c r="N1062" s="69"/>
      <c r="O1062" s="69"/>
      <c r="P1062" s="69"/>
      <c r="Q1062" s="69"/>
      <c r="R1062" s="69"/>
      <c r="S1062" s="69"/>
      <c r="T1062" s="69"/>
      <c r="U1062" s="69"/>
      <c r="V1062" s="69"/>
      <c r="W1062" s="69"/>
      <c r="X1062" s="69"/>
      <c r="Y1062" s="69"/>
      <c r="Z1062" s="69"/>
      <c r="AA1062" s="69"/>
    </row>
    <row r="1063" spans="1:27" x14ac:dyDescent="0.3">
      <c r="A1063" s="82"/>
      <c r="B1063" s="82"/>
      <c r="C1063" s="83"/>
      <c r="D1063" s="83"/>
      <c r="E1063" s="82"/>
      <c r="F1063" s="82"/>
      <c r="G1063" s="69"/>
      <c r="H1063" s="69"/>
      <c r="I1063" s="69"/>
      <c r="J1063" s="69"/>
      <c r="K1063" s="69"/>
      <c r="L1063" s="69"/>
      <c r="M1063" s="69"/>
      <c r="N1063" s="69"/>
      <c r="O1063" s="69"/>
      <c r="P1063" s="69"/>
      <c r="Q1063" s="69"/>
      <c r="R1063" s="69"/>
      <c r="S1063" s="69"/>
      <c r="T1063" s="69"/>
      <c r="U1063" s="69"/>
      <c r="V1063" s="69"/>
      <c r="W1063" s="69"/>
      <c r="X1063" s="69"/>
      <c r="Y1063" s="69"/>
      <c r="Z1063" s="69"/>
      <c r="AA1063" s="69"/>
    </row>
    <row r="1064" spans="1:27" x14ac:dyDescent="0.3">
      <c r="A1064" s="82"/>
      <c r="B1064" s="82"/>
      <c r="C1064" s="83"/>
      <c r="D1064" s="83"/>
      <c r="E1064" s="82"/>
      <c r="F1064" s="82"/>
      <c r="G1064" s="69"/>
      <c r="H1064" s="69"/>
      <c r="I1064" s="69"/>
      <c r="J1064" s="69"/>
      <c r="K1064" s="69"/>
      <c r="L1064" s="69"/>
      <c r="M1064" s="69"/>
      <c r="N1064" s="69"/>
      <c r="O1064" s="69"/>
      <c r="P1064" s="69"/>
      <c r="Q1064" s="69"/>
      <c r="R1064" s="69"/>
      <c r="S1064" s="69"/>
      <c r="T1064" s="69"/>
      <c r="U1064" s="69"/>
      <c r="V1064" s="69"/>
      <c r="W1064" s="69"/>
      <c r="X1064" s="69"/>
      <c r="Y1064" s="69"/>
      <c r="Z1064" s="69"/>
      <c r="AA1064" s="69"/>
    </row>
    <row r="1065" spans="1:27" x14ac:dyDescent="0.3">
      <c r="A1065" s="82"/>
      <c r="B1065" s="82"/>
      <c r="C1065" s="83"/>
      <c r="D1065" s="83"/>
      <c r="E1065" s="82"/>
      <c r="F1065" s="82"/>
      <c r="G1065" s="69"/>
      <c r="H1065" s="69"/>
      <c r="I1065" s="69"/>
      <c r="J1065" s="69"/>
      <c r="K1065" s="69"/>
      <c r="L1065" s="69"/>
      <c r="M1065" s="69"/>
      <c r="N1065" s="69"/>
      <c r="O1065" s="69"/>
      <c r="P1065" s="69"/>
      <c r="Q1065" s="69"/>
      <c r="R1065" s="69"/>
      <c r="S1065" s="69"/>
      <c r="T1065" s="69"/>
      <c r="U1065" s="69"/>
      <c r="V1065" s="69"/>
      <c r="W1065" s="69"/>
      <c r="X1065" s="69"/>
      <c r="Y1065" s="69"/>
      <c r="Z1065" s="69"/>
      <c r="AA1065" s="69"/>
    </row>
    <row r="1066" spans="1:27" x14ac:dyDescent="0.3">
      <c r="A1066" s="82"/>
      <c r="B1066" s="82"/>
      <c r="C1066" s="83"/>
      <c r="D1066" s="83"/>
      <c r="E1066" s="82"/>
      <c r="F1066" s="82"/>
      <c r="G1066" s="69"/>
      <c r="H1066" s="69"/>
      <c r="I1066" s="69"/>
      <c r="J1066" s="69"/>
      <c r="K1066" s="69"/>
      <c r="L1066" s="69"/>
      <c r="M1066" s="69"/>
      <c r="N1066" s="69"/>
      <c r="O1066" s="69"/>
      <c r="P1066" s="69"/>
      <c r="Q1066" s="69"/>
      <c r="R1066" s="69"/>
      <c r="S1066" s="69"/>
      <c r="T1066" s="69"/>
      <c r="U1066" s="69"/>
      <c r="V1066" s="69"/>
      <c r="W1066" s="69"/>
      <c r="X1066" s="69"/>
      <c r="Y1066" s="69"/>
      <c r="Z1066" s="69"/>
      <c r="AA1066" s="69"/>
    </row>
    <row r="1067" spans="1:27" x14ac:dyDescent="0.3">
      <c r="A1067" s="82"/>
      <c r="B1067" s="82"/>
      <c r="C1067" s="83"/>
      <c r="D1067" s="83"/>
      <c r="E1067" s="82"/>
      <c r="F1067" s="82"/>
      <c r="G1067" s="69"/>
      <c r="H1067" s="69"/>
      <c r="I1067" s="69"/>
      <c r="J1067" s="69"/>
      <c r="K1067" s="69"/>
      <c r="L1067" s="69"/>
      <c r="M1067" s="69"/>
      <c r="N1067" s="69"/>
      <c r="O1067" s="69"/>
      <c r="P1067" s="69"/>
      <c r="Q1067" s="69"/>
      <c r="R1067" s="69"/>
      <c r="S1067" s="69"/>
      <c r="T1067" s="69"/>
      <c r="U1067" s="69"/>
      <c r="V1067" s="69"/>
      <c r="W1067" s="69"/>
      <c r="X1067" s="69"/>
      <c r="Y1067" s="69"/>
      <c r="Z1067" s="69"/>
      <c r="AA1067" s="69"/>
    </row>
    <row r="1068" spans="1:27" x14ac:dyDescent="0.3">
      <c r="A1068" s="82"/>
      <c r="B1068" s="82"/>
      <c r="C1068" s="83"/>
      <c r="D1068" s="83"/>
      <c r="E1068" s="82"/>
      <c r="F1068" s="82"/>
      <c r="G1068" s="69"/>
      <c r="H1068" s="69"/>
      <c r="I1068" s="69"/>
      <c r="J1068" s="69"/>
      <c r="K1068" s="69"/>
      <c r="L1068" s="69"/>
      <c r="M1068" s="69"/>
      <c r="N1068" s="69"/>
      <c r="O1068" s="69"/>
      <c r="P1068" s="69"/>
      <c r="Q1068" s="69"/>
      <c r="R1068" s="69"/>
      <c r="S1068" s="69"/>
      <c r="T1068" s="69"/>
      <c r="U1068" s="69"/>
      <c r="V1068" s="69"/>
      <c r="W1068" s="69"/>
      <c r="X1068" s="69"/>
      <c r="Y1068" s="69"/>
      <c r="Z1068" s="69"/>
      <c r="AA1068" s="69"/>
    </row>
    <row r="1069" spans="1:27" x14ac:dyDescent="0.3">
      <c r="A1069" s="82"/>
      <c r="B1069" s="82"/>
      <c r="C1069" s="83"/>
      <c r="D1069" s="83"/>
      <c r="E1069" s="82"/>
      <c r="F1069" s="82"/>
      <c r="G1069" s="69"/>
      <c r="H1069" s="69"/>
      <c r="I1069" s="69"/>
      <c r="J1069" s="69"/>
      <c r="K1069" s="69"/>
      <c r="L1069" s="69"/>
      <c r="M1069" s="69"/>
      <c r="N1069" s="69"/>
      <c r="O1069" s="69"/>
      <c r="P1069" s="69"/>
      <c r="Q1069" s="69"/>
      <c r="R1069" s="69"/>
      <c r="S1069" s="69"/>
      <c r="T1069" s="69"/>
      <c r="U1069" s="69"/>
      <c r="V1069" s="69"/>
      <c r="W1069" s="69"/>
      <c r="X1069" s="69"/>
      <c r="Y1069" s="69"/>
      <c r="Z1069" s="69"/>
      <c r="AA1069" s="69"/>
    </row>
    <row r="1070" spans="1:27" x14ac:dyDescent="0.3">
      <c r="A1070" s="82"/>
      <c r="B1070" s="82"/>
      <c r="C1070" s="83"/>
      <c r="D1070" s="83"/>
      <c r="E1070" s="82"/>
      <c r="F1070" s="82"/>
      <c r="G1070" s="69"/>
      <c r="H1070" s="69"/>
      <c r="I1070" s="69"/>
      <c r="J1070" s="69"/>
      <c r="K1070" s="69"/>
      <c r="L1070" s="69"/>
      <c r="M1070" s="69"/>
      <c r="N1070" s="69"/>
      <c r="O1070" s="69"/>
      <c r="P1070" s="69"/>
      <c r="Q1070" s="69"/>
      <c r="R1070" s="69"/>
      <c r="S1070" s="69"/>
      <c r="T1070" s="69"/>
      <c r="U1070" s="69"/>
      <c r="V1070" s="69"/>
      <c r="W1070" s="69"/>
      <c r="X1070" s="69"/>
      <c r="Y1070" s="69"/>
      <c r="Z1070" s="69"/>
      <c r="AA1070" s="69"/>
    </row>
    <row r="1071" spans="1:27" x14ac:dyDescent="0.3">
      <c r="A1071" s="82"/>
      <c r="B1071" s="82"/>
      <c r="C1071" s="83"/>
      <c r="D1071" s="83"/>
      <c r="E1071" s="82"/>
      <c r="F1071" s="82"/>
      <c r="G1071" s="69"/>
      <c r="H1071" s="69"/>
      <c r="I1071" s="69"/>
      <c r="J1071" s="69"/>
      <c r="K1071" s="69"/>
      <c r="L1071" s="69"/>
      <c r="M1071" s="69"/>
      <c r="N1071" s="69"/>
      <c r="O1071" s="69"/>
      <c r="P1071" s="69"/>
      <c r="Q1071" s="69"/>
      <c r="R1071" s="69"/>
      <c r="S1071" s="69"/>
      <c r="T1071" s="69"/>
      <c r="U1071" s="69"/>
      <c r="V1071" s="69"/>
      <c r="W1071" s="69"/>
      <c r="X1071" s="69"/>
      <c r="Y1071" s="69"/>
      <c r="Z1071" s="69"/>
      <c r="AA1071" s="69"/>
    </row>
    <row r="1072" spans="1:27" x14ac:dyDescent="0.3">
      <c r="A1072" s="82"/>
      <c r="B1072" s="82"/>
      <c r="C1072" s="83"/>
      <c r="D1072" s="83"/>
      <c r="E1072" s="82"/>
      <c r="F1072" s="82"/>
      <c r="G1072" s="69"/>
      <c r="H1072" s="69"/>
      <c r="I1072" s="69"/>
      <c r="J1072" s="69"/>
      <c r="K1072" s="69"/>
      <c r="L1072" s="69"/>
      <c r="M1072" s="69"/>
      <c r="N1072" s="69"/>
      <c r="O1072" s="69"/>
      <c r="P1072" s="69"/>
      <c r="Q1072" s="69"/>
      <c r="R1072" s="69"/>
      <c r="S1072" s="69"/>
      <c r="T1072" s="69"/>
      <c r="U1072" s="69"/>
      <c r="V1072" s="69"/>
      <c r="W1072" s="69"/>
      <c r="X1072" s="69"/>
      <c r="Y1072" s="69"/>
      <c r="Z1072" s="69"/>
      <c r="AA1072" s="69"/>
    </row>
    <row r="1073" spans="1:27" x14ac:dyDescent="0.3">
      <c r="A1073" s="82"/>
      <c r="B1073" s="82"/>
      <c r="C1073" s="83"/>
      <c r="D1073" s="83"/>
      <c r="E1073" s="82"/>
      <c r="F1073" s="82"/>
      <c r="G1073" s="69"/>
      <c r="H1073" s="69"/>
      <c r="I1073" s="69"/>
      <c r="J1073" s="69"/>
      <c r="K1073" s="69"/>
      <c r="L1073" s="69"/>
      <c r="M1073" s="69"/>
      <c r="N1073" s="69"/>
      <c r="O1073" s="69"/>
      <c r="P1073" s="69"/>
      <c r="Q1073" s="69"/>
      <c r="R1073" s="69"/>
      <c r="S1073" s="69"/>
      <c r="T1073" s="69"/>
      <c r="U1073" s="69"/>
      <c r="V1073" s="69"/>
      <c r="W1073" s="69"/>
      <c r="X1073" s="69"/>
      <c r="Y1073" s="69"/>
      <c r="Z1073" s="69"/>
      <c r="AA1073" s="69"/>
    </row>
    <row r="1074" spans="1:27" x14ac:dyDescent="0.3">
      <c r="A1074" s="82"/>
      <c r="B1074" s="82"/>
      <c r="C1074" s="83"/>
      <c r="D1074" s="83"/>
      <c r="E1074" s="82"/>
      <c r="F1074" s="82"/>
      <c r="G1074" s="69"/>
      <c r="H1074" s="69"/>
      <c r="I1074" s="69"/>
      <c r="J1074" s="69"/>
      <c r="K1074" s="69"/>
      <c r="L1074" s="69"/>
      <c r="M1074" s="69"/>
      <c r="N1074" s="69"/>
      <c r="O1074" s="69"/>
      <c r="P1074" s="69"/>
      <c r="Q1074" s="69"/>
      <c r="R1074" s="69"/>
      <c r="S1074" s="69"/>
      <c r="T1074" s="69"/>
      <c r="U1074" s="69"/>
      <c r="V1074" s="69"/>
      <c r="W1074" s="69"/>
      <c r="X1074" s="69"/>
      <c r="Y1074" s="69"/>
      <c r="Z1074" s="69"/>
      <c r="AA1074" s="69"/>
    </row>
    <row r="1075" spans="1:27" x14ac:dyDescent="0.3">
      <c r="A1075" s="82"/>
      <c r="B1075" s="82"/>
      <c r="C1075" s="83"/>
      <c r="D1075" s="83"/>
      <c r="E1075" s="82"/>
      <c r="F1075" s="82"/>
      <c r="G1075" s="69"/>
      <c r="H1075" s="69"/>
      <c r="I1075" s="69"/>
      <c r="J1075" s="69"/>
      <c r="K1075" s="69"/>
      <c r="L1075" s="69"/>
      <c r="M1075" s="69"/>
      <c r="N1075" s="69"/>
      <c r="O1075" s="69"/>
      <c r="P1075" s="69"/>
      <c r="Q1075" s="69"/>
      <c r="R1075" s="69"/>
      <c r="S1075" s="69"/>
      <c r="T1075" s="69"/>
      <c r="U1075" s="69"/>
      <c r="V1075" s="69"/>
      <c r="W1075" s="69"/>
      <c r="X1075" s="69"/>
      <c r="Y1075" s="69"/>
      <c r="Z1075" s="69"/>
      <c r="AA1075" s="69"/>
    </row>
    <row r="1076" spans="1:27" x14ac:dyDescent="0.3">
      <c r="A1076" s="82"/>
      <c r="B1076" s="82"/>
      <c r="C1076" s="83"/>
      <c r="D1076" s="83"/>
      <c r="E1076" s="82"/>
      <c r="F1076" s="82"/>
      <c r="G1076" s="69"/>
      <c r="H1076" s="69"/>
      <c r="I1076" s="69"/>
      <c r="J1076" s="69"/>
      <c r="K1076" s="69"/>
      <c r="L1076" s="69"/>
      <c r="M1076" s="69"/>
      <c r="N1076" s="69"/>
      <c r="O1076" s="69"/>
      <c r="P1076" s="69"/>
      <c r="Q1076" s="69"/>
      <c r="R1076" s="69"/>
      <c r="S1076" s="69"/>
      <c r="T1076" s="69"/>
      <c r="U1076" s="69"/>
      <c r="V1076" s="69"/>
      <c r="W1076" s="69"/>
      <c r="X1076" s="69"/>
      <c r="Y1076" s="69"/>
      <c r="Z1076" s="69"/>
      <c r="AA1076" s="69"/>
    </row>
    <row r="1077" spans="1:27" x14ac:dyDescent="0.3">
      <c r="A1077" s="82"/>
      <c r="B1077" s="82"/>
      <c r="C1077" s="83"/>
      <c r="D1077" s="83"/>
      <c r="E1077" s="82"/>
      <c r="F1077" s="82"/>
      <c r="G1077" s="69"/>
      <c r="H1077" s="69"/>
      <c r="I1077" s="69"/>
      <c r="J1077" s="69"/>
      <c r="K1077" s="69"/>
      <c r="L1077" s="69"/>
      <c r="M1077" s="69"/>
      <c r="N1077" s="69"/>
      <c r="O1077" s="69"/>
      <c r="P1077" s="69"/>
      <c r="Q1077" s="69"/>
      <c r="R1077" s="69"/>
      <c r="S1077" s="69"/>
      <c r="T1077" s="69"/>
      <c r="U1077" s="69"/>
      <c r="V1077" s="69"/>
      <c r="W1077" s="69"/>
      <c r="X1077" s="69"/>
      <c r="Y1077" s="69"/>
      <c r="Z1077" s="69"/>
      <c r="AA1077" s="69"/>
    </row>
    <row r="1078" spans="1:27" x14ac:dyDescent="0.3">
      <c r="A1078" s="82"/>
      <c r="B1078" s="82"/>
      <c r="C1078" s="83"/>
      <c r="D1078" s="83"/>
      <c r="E1078" s="82"/>
      <c r="F1078" s="82"/>
      <c r="G1078" s="69"/>
      <c r="H1078" s="69"/>
      <c r="I1078" s="69"/>
      <c r="J1078" s="69"/>
      <c r="K1078" s="69"/>
      <c r="L1078" s="69"/>
      <c r="M1078" s="69"/>
      <c r="N1078" s="69"/>
      <c r="O1078" s="69"/>
      <c r="P1078" s="69"/>
      <c r="Q1078" s="69"/>
      <c r="R1078" s="69"/>
      <c r="S1078" s="69"/>
      <c r="T1078" s="69"/>
      <c r="U1078" s="69"/>
      <c r="V1078" s="69"/>
      <c r="W1078" s="69"/>
      <c r="X1078" s="69"/>
      <c r="Y1078" s="69"/>
      <c r="Z1078" s="69"/>
      <c r="AA1078" s="69"/>
    </row>
    <row r="1079" spans="1:27" x14ac:dyDescent="0.3">
      <c r="A1079" s="82"/>
      <c r="B1079" s="82"/>
      <c r="C1079" s="83"/>
      <c r="D1079" s="83"/>
      <c r="E1079" s="82"/>
      <c r="F1079" s="82"/>
      <c r="G1079" s="69"/>
      <c r="H1079" s="69"/>
      <c r="I1079" s="69"/>
      <c r="J1079" s="69"/>
      <c r="K1079" s="69"/>
      <c r="L1079" s="69"/>
      <c r="M1079" s="69"/>
      <c r="N1079" s="69"/>
      <c r="O1079" s="69"/>
      <c r="P1079" s="69"/>
      <c r="Q1079" s="69"/>
      <c r="R1079" s="69"/>
      <c r="S1079" s="69"/>
      <c r="T1079" s="69"/>
      <c r="U1079" s="69"/>
      <c r="V1079" s="69"/>
      <c r="W1079" s="69"/>
      <c r="X1079" s="69"/>
      <c r="Y1079" s="69"/>
      <c r="Z1079" s="69"/>
      <c r="AA1079" s="69"/>
    </row>
    <row r="1080" spans="1:27" x14ac:dyDescent="0.3">
      <c r="A1080" s="82"/>
      <c r="B1080" s="82"/>
      <c r="C1080" s="83"/>
      <c r="D1080" s="83"/>
      <c r="E1080" s="82"/>
      <c r="F1080" s="82"/>
      <c r="G1080" s="69"/>
      <c r="H1080" s="69"/>
      <c r="I1080" s="69"/>
      <c r="J1080" s="69"/>
      <c r="K1080" s="69"/>
      <c r="L1080" s="69"/>
      <c r="M1080" s="69"/>
      <c r="N1080" s="69"/>
      <c r="O1080" s="69"/>
      <c r="P1080" s="69"/>
      <c r="Q1080" s="69"/>
      <c r="R1080" s="69"/>
      <c r="S1080" s="69"/>
      <c r="T1080" s="69"/>
      <c r="U1080" s="69"/>
      <c r="V1080" s="69"/>
      <c r="W1080" s="69"/>
      <c r="X1080" s="69"/>
      <c r="Y1080" s="69"/>
      <c r="Z1080" s="69"/>
      <c r="AA1080" s="69"/>
    </row>
    <row r="1081" spans="1:27" x14ac:dyDescent="0.3">
      <c r="A1081" s="82"/>
      <c r="B1081" s="82"/>
      <c r="C1081" s="83"/>
      <c r="D1081" s="83"/>
      <c r="E1081" s="82"/>
      <c r="F1081" s="82"/>
      <c r="G1081" s="69"/>
      <c r="H1081" s="69"/>
      <c r="I1081" s="69"/>
      <c r="J1081" s="69"/>
      <c r="K1081" s="69"/>
      <c r="L1081" s="69"/>
      <c r="M1081" s="69"/>
      <c r="N1081" s="69"/>
      <c r="O1081" s="69"/>
      <c r="P1081" s="69"/>
      <c r="Q1081" s="69"/>
      <c r="R1081" s="69"/>
      <c r="S1081" s="69"/>
      <c r="T1081" s="69"/>
      <c r="U1081" s="69"/>
      <c r="V1081" s="69"/>
      <c r="W1081" s="69"/>
      <c r="X1081" s="69"/>
      <c r="Y1081" s="69"/>
      <c r="Z1081" s="69"/>
      <c r="AA1081" s="69"/>
    </row>
    <row r="1082" spans="1:27" x14ac:dyDescent="0.3">
      <c r="A1082" s="82"/>
      <c r="B1082" s="82"/>
      <c r="C1082" s="83"/>
      <c r="D1082" s="83"/>
      <c r="E1082" s="82"/>
      <c r="F1082" s="82"/>
      <c r="G1082" s="69"/>
      <c r="H1082" s="69"/>
      <c r="I1082" s="69"/>
      <c r="J1082" s="69"/>
      <c r="K1082" s="69"/>
      <c r="L1082" s="69"/>
      <c r="M1082" s="69"/>
      <c r="N1082" s="69"/>
      <c r="O1082" s="69"/>
      <c r="P1082" s="69"/>
      <c r="Q1082" s="69"/>
      <c r="R1082" s="69"/>
      <c r="S1082" s="69"/>
      <c r="T1082" s="69"/>
      <c r="U1082" s="69"/>
      <c r="V1082" s="69"/>
      <c r="W1082" s="69"/>
      <c r="X1082" s="69"/>
      <c r="Y1082" s="69"/>
      <c r="Z1082" s="69"/>
      <c r="AA1082" s="69"/>
    </row>
    <row r="1083" spans="1:27" x14ac:dyDescent="0.3">
      <c r="A1083" s="82"/>
      <c r="B1083" s="82"/>
      <c r="C1083" s="83"/>
      <c r="D1083" s="83"/>
      <c r="E1083" s="82"/>
      <c r="F1083" s="82"/>
      <c r="G1083" s="69"/>
      <c r="H1083" s="69"/>
      <c r="I1083" s="69"/>
      <c r="J1083" s="69"/>
      <c r="K1083" s="69"/>
      <c r="L1083" s="69"/>
      <c r="M1083" s="69"/>
      <c r="N1083" s="69"/>
      <c r="O1083" s="69"/>
      <c r="P1083" s="69"/>
      <c r="Q1083" s="69"/>
      <c r="R1083" s="69"/>
      <c r="S1083" s="69"/>
      <c r="T1083" s="69"/>
      <c r="U1083" s="69"/>
      <c r="V1083" s="69"/>
      <c r="W1083" s="69"/>
      <c r="X1083" s="69"/>
      <c r="Y1083" s="69"/>
      <c r="Z1083" s="69"/>
      <c r="AA1083" s="69"/>
    </row>
    <row r="1084" spans="1:27" x14ac:dyDescent="0.3">
      <c r="A1084" s="82"/>
      <c r="B1084" s="82"/>
      <c r="C1084" s="83"/>
      <c r="D1084" s="83"/>
      <c r="E1084" s="82"/>
      <c r="F1084" s="82"/>
      <c r="G1084" s="69"/>
      <c r="H1084" s="69"/>
      <c r="I1084" s="69"/>
      <c r="J1084" s="69"/>
      <c r="K1084" s="69"/>
      <c r="L1084" s="69"/>
      <c r="M1084" s="69"/>
      <c r="N1084" s="69"/>
      <c r="O1084" s="69"/>
      <c r="P1084" s="69"/>
      <c r="Q1084" s="69"/>
      <c r="R1084" s="69"/>
      <c r="S1084" s="69"/>
      <c r="T1084" s="69"/>
      <c r="U1084" s="69"/>
      <c r="V1084" s="69"/>
      <c r="W1084" s="69"/>
      <c r="X1084" s="69"/>
      <c r="Y1084" s="69"/>
      <c r="Z1084" s="69"/>
      <c r="AA1084" s="69"/>
    </row>
    <row r="1085" spans="1:27" x14ac:dyDescent="0.3">
      <c r="A1085" s="82"/>
      <c r="B1085" s="82"/>
      <c r="C1085" s="83"/>
      <c r="D1085" s="83"/>
      <c r="E1085" s="82"/>
      <c r="F1085" s="82"/>
      <c r="G1085" s="69"/>
      <c r="H1085" s="69"/>
      <c r="I1085" s="69"/>
      <c r="J1085" s="69"/>
      <c r="K1085" s="69"/>
      <c r="L1085" s="69"/>
      <c r="M1085" s="69"/>
      <c r="N1085" s="69"/>
      <c r="O1085" s="69"/>
      <c r="P1085" s="69"/>
      <c r="Q1085" s="69"/>
      <c r="R1085" s="69"/>
      <c r="S1085" s="69"/>
      <c r="T1085" s="69"/>
      <c r="U1085" s="69"/>
      <c r="V1085" s="69"/>
      <c r="W1085" s="69"/>
      <c r="X1085" s="69"/>
      <c r="Y1085" s="69"/>
      <c r="Z1085" s="69"/>
      <c r="AA1085" s="69"/>
    </row>
    <row r="1086" spans="1:27" x14ac:dyDescent="0.3">
      <c r="A1086" s="82"/>
      <c r="B1086" s="82"/>
      <c r="C1086" s="83"/>
      <c r="D1086" s="83"/>
      <c r="E1086" s="82"/>
      <c r="F1086" s="82"/>
      <c r="G1086" s="69"/>
      <c r="H1086" s="69"/>
      <c r="I1086" s="69"/>
      <c r="J1086" s="69"/>
      <c r="K1086" s="69"/>
      <c r="L1086" s="69"/>
      <c r="M1086" s="69"/>
      <c r="N1086" s="69"/>
      <c r="O1086" s="69"/>
      <c r="P1086" s="69"/>
      <c r="Q1086" s="69"/>
      <c r="R1086" s="69"/>
      <c r="S1086" s="69"/>
      <c r="T1086" s="69"/>
      <c r="U1086" s="69"/>
      <c r="V1086" s="69"/>
      <c r="W1086" s="69"/>
      <c r="X1086" s="69"/>
      <c r="Y1086" s="69"/>
      <c r="Z1086" s="69"/>
      <c r="AA1086" s="69"/>
    </row>
    <row r="1087" spans="1:27" x14ac:dyDescent="0.3">
      <c r="A1087" s="82"/>
      <c r="B1087" s="82"/>
      <c r="C1087" s="83"/>
      <c r="D1087" s="83"/>
      <c r="E1087" s="82"/>
      <c r="F1087" s="82"/>
      <c r="G1087" s="69"/>
      <c r="H1087" s="69"/>
      <c r="I1087" s="69"/>
      <c r="J1087" s="69"/>
      <c r="K1087" s="69"/>
      <c r="L1087" s="69"/>
      <c r="M1087" s="69"/>
      <c r="N1087" s="69"/>
      <c r="O1087" s="69"/>
      <c r="P1087" s="69"/>
      <c r="Q1087" s="69"/>
      <c r="R1087" s="69"/>
      <c r="S1087" s="69"/>
      <c r="T1087" s="69"/>
      <c r="U1087" s="69"/>
      <c r="V1087" s="69"/>
      <c r="W1087" s="69"/>
      <c r="X1087" s="69"/>
      <c r="Y1087" s="69"/>
      <c r="Z1087" s="69"/>
      <c r="AA1087" s="69"/>
    </row>
    <row r="1088" spans="1:27" x14ac:dyDescent="0.3">
      <c r="A1088" s="82"/>
      <c r="B1088" s="82"/>
      <c r="C1088" s="83"/>
      <c r="D1088" s="83"/>
      <c r="E1088" s="82"/>
      <c r="F1088" s="82"/>
      <c r="G1088" s="69"/>
      <c r="H1088" s="69"/>
      <c r="I1088" s="69"/>
      <c r="J1088" s="69"/>
      <c r="K1088" s="69"/>
      <c r="L1088" s="69"/>
      <c r="M1088" s="69"/>
      <c r="N1088" s="69"/>
      <c r="O1088" s="69"/>
      <c r="P1088" s="69"/>
      <c r="Q1088" s="69"/>
      <c r="R1088" s="69"/>
      <c r="S1088" s="69"/>
      <c r="T1088" s="69"/>
      <c r="U1088" s="69"/>
      <c r="V1088" s="69"/>
      <c r="W1088" s="69"/>
      <c r="X1088" s="69"/>
      <c r="Y1088" s="69"/>
      <c r="Z1088" s="69"/>
      <c r="AA1088" s="69"/>
    </row>
    <row r="1089" spans="1:27" x14ac:dyDescent="0.3">
      <c r="A1089" s="82"/>
      <c r="B1089" s="82"/>
      <c r="C1089" s="83"/>
      <c r="D1089" s="83"/>
      <c r="E1089" s="82"/>
      <c r="F1089" s="82"/>
      <c r="G1089" s="69"/>
      <c r="H1089" s="69"/>
      <c r="I1089" s="69"/>
      <c r="J1089" s="69"/>
      <c r="K1089" s="69"/>
      <c r="L1089" s="69"/>
      <c r="M1089" s="69"/>
      <c r="N1089" s="69"/>
      <c r="O1089" s="69"/>
      <c r="P1089" s="69"/>
      <c r="Q1089" s="69"/>
      <c r="R1089" s="69"/>
      <c r="S1089" s="69"/>
      <c r="T1089" s="69"/>
      <c r="U1089" s="69"/>
      <c r="V1089" s="69"/>
      <c r="W1089" s="69"/>
      <c r="X1089" s="69"/>
      <c r="Y1089" s="69"/>
      <c r="Z1089" s="69"/>
      <c r="AA1089" s="69"/>
    </row>
    <row r="1090" spans="1:27" x14ac:dyDescent="0.3">
      <c r="A1090" s="82"/>
      <c r="B1090" s="82"/>
      <c r="C1090" s="83"/>
      <c r="D1090" s="83"/>
      <c r="E1090" s="82"/>
      <c r="F1090" s="82"/>
      <c r="G1090" s="69"/>
      <c r="H1090" s="69"/>
      <c r="I1090" s="69"/>
      <c r="J1090" s="69"/>
      <c r="K1090" s="69"/>
      <c r="L1090" s="69"/>
      <c r="M1090" s="69"/>
      <c r="N1090" s="69"/>
      <c r="O1090" s="69"/>
      <c r="P1090" s="69"/>
      <c r="Q1090" s="69"/>
      <c r="R1090" s="69"/>
      <c r="S1090" s="69"/>
      <c r="T1090" s="69"/>
      <c r="U1090" s="69"/>
      <c r="V1090" s="69"/>
      <c r="W1090" s="69"/>
      <c r="X1090" s="69"/>
      <c r="Y1090" s="69"/>
      <c r="Z1090" s="69"/>
      <c r="AA1090" s="69"/>
    </row>
    <row r="1091" spans="1:27" x14ac:dyDescent="0.3">
      <c r="A1091" s="82"/>
      <c r="B1091" s="82"/>
      <c r="C1091" s="83"/>
      <c r="D1091" s="83"/>
      <c r="E1091" s="82"/>
      <c r="F1091" s="82"/>
      <c r="G1091" s="69"/>
      <c r="H1091" s="69"/>
      <c r="I1091" s="69"/>
      <c r="J1091" s="69"/>
      <c r="K1091" s="69"/>
      <c r="L1091" s="69"/>
      <c r="M1091" s="69"/>
      <c r="N1091" s="69"/>
      <c r="O1091" s="69"/>
      <c r="P1091" s="69"/>
      <c r="Q1091" s="69"/>
      <c r="R1091" s="69"/>
      <c r="S1091" s="69"/>
      <c r="T1091" s="69"/>
      <c r="U1091" s="69"/>
      <c r="V1091" s="69"/>
      <c r="W1091" s="69"/>
      <c r="X1091" s="69"/>
      <c r="Y1091" s="69"/>
      <c r="Z1091" s="69"/>
      <c r="AA1091" s="69"/>
    </row>
    <row r="1092" spans="1:27" x14ac:dyDescent="0.3">
      <c r="A1092" s="82"/>
      <c r="B1092" s="82"/>
      <c r="C1092" s="83"/>
      <c r="D1092" s="83"/>
      <c r="E1092" s="82"/>
      <c r="F1092" s="82"/>
      <c r="G1092" s="69"/>
      <c r="H1092" s="69"/>
      <c r="I1092" s="69"/>
      <c r="J1092" s="69"/>
      <c r="K1092" s="69"/>
      <c r="L1092" s="69"/>
      <c r="M1092" s="69"/>
      <c r="N1092" s="69"/>
      <c r="O1092" s="69"/>
      <c r="P1092" s="69"/>
      <c r="Q1092" s="69"/>
      <c r="R1092" s="69"/>
      <c r="S1092" s="69"/>
      <c r="T1092" s="69"/>
      <c r="U1092" s="69"/>
      <c r="V1092" s="69"/>
      <c r="W1092" s="69"/>
      <c r="X1092" s="69"/>
      <c r="Y1092" s="69"/>
      <c r="Z1092" s="69"/>
      <c r="AA1092" s="69"/>
    </row>
    <row r="1093" spans="1:27" x14ac:dyDescent="0.3">
      <c r="A1093" s="82"/>
      <c r="B1093" s="82"/>
      <c r="C1093" s="83"/>
      <c r="D1093" s="83"/>
      <c r="E1093" s="82"/>
      <c r="F1093" s="82"/>
      <c r="G1093" s="69"/>
      <c r="H1093" s="69"/>
      <c r="I1093" s="69"/>
      <c r="J1093" s="69"/>
      <c r="K1093" s="69"/>
      <c r="L1093" s="69"/>
      <c r="M1093" s="69"/>
      <c r="N1093" s="69"/>
      <c r="O1093" s="69"/>
      <c r="P1093" s="69"/>
      <c r="Q1093" s="69"/>
      <c r="R1093" s="69"/>
      <c r="S1093" s="69"/>
      <c r="T1093" s="69"/>
      <c r="U1093" s="69"/>
      <c r="V1093" s="69"/>
      <c r="W1093" s="69"/>
      <c r="X1093" s="69"/>
      <c r="Y1093" s="69"/>
      <c r="Z1093" s="69"/>
      <c r="AA1093" s="69"/>
    </row>
    <row r="1094" spans="1:27" x14ac:dyDescent="0.3">
      <c r="A1094" s="82"/>
      <c r="B1094" s="82"/>
      <c r="C1094" s="83"/>
      <c r="D1094" s="83"/>
      <c r="E1094" s="82"/>
      <c r="F1094" s="82"/>
      <c r="G1094" s="69"/>
      <c r="H1094" s="69"/>
      <c r="I1094" s="69"/>
      <c r="J1094" s="69"/>
      <c r="K1094" s="69"/>
      <c r="L1094" s="69"/>
      <c r="M1094" s="69"/>
      <c r="N1094" s="69"/>
      <c r="O1094" s="69"/>
      <c r="P1094" s="69"/>
      <c r="Q1094" s="69"/>
      <c r="R1094" s="69"/>
      <c r="S1094" s="69"/>
      <c r="T1094" s="69"/>
      <c r="U1094" s="69"/>
      <c r="V1094" s="69"/>
      <c r="W1094" s="69"/>
      <c r="X1094" s="69"/>
      <c r="Y1094" s="69"/>
      <c r="Z1094" s="69"/>
      <c r="AA1094" s="69"/>
    </row>
    <row r="1095" spans="1:27" x14ac:dyDescent="0.3">
      <c r="A1095" s="82"/>
      <c r="B1095" s="82"/>
      <c r="C1095" s="83"/>
      <c r="D1095" s="83"/>
      <c r="E1095" s="82"/>
      <c r="F1095" s="82"/>
      <c r="G1095" s="69"/>
      <c r="H1095" s="69"/>
      <c r="I1095" s="69"/>
      <c r="J1095" s="69"/>
      <c r="K1095" s="69"/>
      <c r="L1095" s="69"/>
      <c r="M1095" s="69"/>
      <c r="N1095" s="69"/>
      <c r="O1095" s="69"/>
      <c r="P1095" s="69"/>
      <c r="Q1095" s="69"/>
      <c r="R1095" s="69"/>
      <c r="S1095" s="69"/>
      <c r="T1095" s="69"/>
      <c r="U1095" s="69"/>
      <c r="V1095" s="69"/>
      <c r="W1095" s="69"/>
      <c r="X1095" s="69"/>
      <c r="Y1095" s="69"/>
      <c r="Z1095" s="69"/>
      <c r="AA1095" s="69"/>
    </row>
    <row r="1096" spans="1:27" x14ac:dyDescent="0.3">
      <c r="A1096" s="82"/>
      <c r="B1096" s="82"/>
      <c r="C1096" s="83"/>
      <c r="D1096" s="83"/>
      <c r="E1096" s="82"/>
      <c r="F1096" s="82"/>
      <c r="G1096" s="69"/>
      <c r="H1096" s="69"/>
      <c r="I1096" s="69"/>
      <c r="J1096" s="69"/>
      <c r="K1096" s="69"/>
      <c r="L1096" s="69"/>
      <c r="M1096" s="69"/>
      <c r="N1096" s="69"/>
      <c r="O1096" s="69"/>
      <c r="P1096" s="69"/>
      <c r="Q1096" s="69"/>
      <c r="R1096" s="69"/>
      <c r="S1096" s="69"/>
      <c r="T1096" s="69"/>
      <c r="U1096" s="69"/>
      <c r="V1096" s="69"/>
      <c r="W1096" s="69"/>
      <c r="X1096" s="69"/>
      <c r="Y1096" s="69"/>
      <c r="Z1096" s="69"/>
      <c r="AA1096" s="69"/>
    </row>
    <row r="1097" spans="1:27" x14ac:dyDescent="0.3">
      <c r="A1097" s="82"/>
      <c r="B1097" s="82"/>
      <c r="C1097" s="83"/>
      <c r="D1097" s="83"/>
      <c r="E1097" s="82"/>
      <c r="F1097" s="82"/>
      <c r="G1097" s="69"/>
      <c r="H1097" s="69"/>
      <c r="I1097" s="69"/>
      <c r="J1097" s="69"/>
      <c r="K1097" s="69"/>
      <c r="L1097" s="69"/>
      <c r="M1097" s="69"/>
      <c r="N1097" s="69"/>
      <c r="O1097" s="69"/>
      <c r="P1097" s="69"/>
      <c r="Q1097" s="69"/>
      <c r="R1097" s="69"/>
      <c r="S1097" s="69"/>
      <c r="T1097" s="69"/>
      <c r="U1097" s="69"/>
      <c r="V1097" s="69"/>
      <c r="W1097" s="69"/>
      <c r="X1097" s="69"/>
      <c r="Y1097" s="69"/>
      <c r="Z1097" s="69"/>
      <c r="AA1097" s="69"/>
    </row>
    <row r="1098" spans="1:27" x14ac:dyDescent="0.3">
      <c r="A1098" s="82"/>
      <c r="B1098" s="82"/>
      <c r="C1098" s="83"/>
      <c r="D1098" s="83"/>
      <c r="E1098" s="82"/>
      <c r="F1098" s="82"/>
      <c r="G1098" s="69"/>
      <c r="H1098" s="69"/>
      <c r="I1098" s="69"/>
      <c r="J1098" s="69"/>
      <c r="K1098" s="69"/>
      <c r="L1098" s="69"/>
      <c r="M1098" s="69"/>
      <c r="N1098" s="69"/>
      <c r="O1098" s="69"/>
      <c r="P1098" s="69"/>
      <c r="Q1098" s="69"/>
      <c r="R1098" s="69"/>
      <c r="S1098" s="69"/>
      <c r="T1098" s="69"/>
      <c r="U1098" s="69"/>
      <c r="V1098" s="69"/>
      <c r="W1098" s="69"/>
      <c r="X1098" s="69"/>
      <c r="Y1098" s="69"/>
      <c r="Z1098" s="69"/>
      <c r="AA1098" s="69"/>
    </row>
    <row r="1099" spans="1:27" x14ac:dyDescent="0.3">
      <c r="A1099" s="82"/>
      <c r="B1099" s="82"/>
      <c r="C1099" s="83"/>
      <c r="D1099" s="83"/>
      <c r="E1099" s="82"/>
      <c r="F1099" s="82"/>
      <c r="G1099" s="69"/>
      <c r="H1099" s="69"/>
      <c r="I1099" s="69"/>
      <c r="J1099" s="69"/>
      <c r="K1099" s="69"/>
      <c r="L1099" s="69"/>
      <c r="M1099" s="69"/>
      <c r="N1099" s="69"/>
      <c r="O1099" s="69"/>
      <c r="P1099" s="69"/>
      <c r="Q1099" s="69"/>
      <c r="R1099" s="69"/>
      <c r="S1099" s="69"/>
      <c r="T1099" s="69"/>
      <c r="U1099" s="69"/>
      <c r="V1099" s="69"/>
      <c r="W1099" s="69"/>
      <c r="X1099" s="69"/>
      <c r="Y1099" s="69"/>
      <c r="Z1099" s="69"/>
      <c r="AA1099" s="69"/>
    </row>
    <row r="1100" spans="1:27" x14ac:dyDescent="0.3">
      <c r="A1100" s="82"/>
      <c r="B1100" s="82"/>
      <c r="C1100" s="83"/>
      <c r="D1100" s="83"/>
      <c r="E1100" s="82"/>
      <c r="F1100" s="82"/>
      <c r="G1100" s="69"/>
      <c r="H1100" s="69"/>
      <c r="I1100" s="69"/>
      <c r="J1100" s="69"/>
      <c r="K1100" s="69"/>
      <c r="L1100" s="69"/>
      <c r="M1100" s="69"/>
      <c r="N1100" s="69"/>
      <c r="O1100" s="69"/>
      <c r="P1100" s="69"/>
      <c r="Q1100" s="69"/>
      <c r="R1100" s="69"/>
      <c r="S1100" s="69"/>
      <c r="T1100" s="69"/>
      <c r="U1100" s="69"/>
      <c r="V1100" s="69"/>
      <c r="W1100" s="69"/>
      <c r="X1100" s="69"/>
      <c r="Y1100" s="69"/>
      <c r="Z1100" s="69"/>
      <c r="AA1100" s="69"/>
    </row>
    <row r="1101" spans="1:27" x14ac:dyDescent="0.3">
      <c r="A1101" s="82"/>
      <c r="B1101" s="82"/>
      <c r="C1101" s="83"/>
      <c r="D1101" s="83"/>
      <c r="E1101" s="82"/>
      <c r="F1101" s="82"/>
      <c r="G1101" s="69"/>
      <c r="H1101" s="69"/>
      <c r="I1101" s="69"/>
      <c r="J1101" s="69"/>
      <c r="K1101" s="69"/>
      <c r="L1101" s="69"/>
      <c r="M1101" s="69"/>
      <c r="N1101" s="69"/>
      <c r="O1101" s="69"/>
      <c r="P1101" s="69"/>
      <c r="Q1101" s="69"/>
      <c r="R1101" s="69"/>
      <c r="S1101" s="69"/>
      <c r="T1101" s="69"/>
      <c r="U1101" s="69"/>
      <c r="V1101" s="69"/>
      <c r="W1101" s="69"/>
      <c r="X1101" s="69"/>
      <c r="Y1101" s="69"/>
      <c r="Z1101" s="69"/>
      <c r="AA1101" s="69"/>
    </row>
    <row r="1102" spans="1:27" x14ac:dyDescent="0.3">
      <c r="A1102" s="82"/>
      <c r="B1102" s="82"/>
      <c r="C1102" s="83"/>
      <c r="D1102" s="83"/>
      <c r="E1102" s="82"/>
      <c r="F1102" s="82"/>
      <c r="G1102" s="69"/>
      <c r="H1102" s="69"/>
      <c r="I1102" s="69"/>
      <c r="J1102" s="69"/>
      <c r="K1102" s="69"/>
      <c r="L1102" s="69"/>
      <c r="M1102" s="69"/>
      <c r="N1102" s="69"/>
      <c r="O1102" s="69"/>
      <c r="P1102" s="69"/>
      <c r="Q1102" s="69"/>
      <c r="R1102" s="69"/>
      <c r="S1102" s="69"/>
      <c r="T1102" s="69"/>
      <c r="U1102" s="69"/>
      <c r="V1102" s="69"/>
      <c r="W1102" s="69"/>
      <c r="X1102" s="69"/>
      <c r="Y1102" s="69"/>
      <c r="Z1102" s="69"/>
      <c r="AA1102" s="69"/>
    </row>
    <row r="1103" spans="1:27" x14ac:dyDescent="0.3">
      <c r="A1103" s="82"/>
      <c r="B1103" s="82"/>
      <c r="C1103" s="83"/>
      <c r="D1103" s="83"/>
      <c r="E1103" s="82"/>
      <c r="F1103" s="82"/>
      <c r="G1103" s="69"/>
      <c r="H1103" s="69"/>
      <c r="I1103" s="69"/>
      <c r="J1103" s="69"/>
      <c r="K1103" s="69"/>
      <c r="L1103" s="69"/>
      <c r="M1103" s="69"/>
      <c r="N1103" s="69"/>
      <c r="O1103" s="69"/>
      <c r="P1103" s="69"/>
      <c r="Q1103" s="69"/>
      <c r="R1103" s="69"/>
      <c r="S1103" s="69"/>
      <c r="T1103" s="69"/>
      <c r="U1103" s="69"/>
      <c r="V1103" s="69"/>
      <c r="W1103" s="69"/>
      <c r="X1103" s="69"/>
      <c r="Y1103" s="69"/>
      <c r="Z1103" s="69"/>
      <c r="AA1103" s="69"/>
    </row>
    <row r="1104" spans="1:27" x14ac:dyDescent="0.3">
      <c r="A1104" s="82"/>
      <c r="B1104" s="82"/>
      <c r="C1104" s="83"/>
      <c r="D1104" s="83"/>
      <c r="E1104" s="82"/>
      <c r="F1104" s="82"/>
      <c r="G1104" s="69"/>
      <c r="H1104" s="69"/>
      <c r="I1104" s="69"/>
      <c r="J1104" s="69"/>
      <c r="K1104" s="69"/>
      <c r="L1104" s="69"/>
      <c r="M1104" s="69"/>
      <c r="N1104" s="69"/>
      <c r="O1104" s="69"/>
      <c r="P1104" s="69"/>
      <c r="Q1104" s="69"/>
      <c r="R1104" s="69"/>
      <c r="S1104" s="69"/>
      <c r="T1104" s="69"/>
      <c r="U1104" s="69"/>
      <c r="V1104" s="69"/>
      <c r="W1104" s="69"/>
      <c r="X1104" s="69"/>
      <c r="Y1104" s="69"/>
      <c r="Z1104" s="69"/>
      <c r="AA1104" s="69"/>
    </row>
    <row r="1105" spans="1:27" x14ac:dyDescent="0.3">
      <c r="A1105" s="82"/>
      <c r="B1105" s="82"/>
      <c r="C1105" s="83"/>
      <c r="D1105" s="83"/>
      <c r="E1105" s="82"/>
      <c r="F1105" s="82"/>
      <c r="G1105" s="69"/>
      <c r="H1105" s="69"/>
      <c r="I1105" s="69"/>
      <c r="J1105" s="69"/>
      <c r="K1105" s="69"/>
      <c r="L1105" s="69"/>
      <c r="M1105" s="69"/>
      <c r="N1105" s="69"/>
      <c r="O1105" s="69"/>
      <c r="P1105" s="69"/>
      <c r="Q1105" s="69"/>
      <c r="R1105" s="69"/>
      <c r="S1105" s="69"/>
      <c r="T1105" s="69"/>
      <c r="U1105" s="69"/>
      <c r="V1105" s="69"/>
      <c r="W1105" s="69"/>
      <c r="X1105" s="69"/>
      <c r="Y1105" s="69"/>
      <c r="Z1105" s="69"/>
      <c r="AA1105" s="69"/>
    </row>
    <row r="1106" spans="1:27" x14ac:dyDescent="0.3">
      <c r="A1106" s="82"/>
      <c r="B1106" s="82"/>
      <c r="C1106" s="83"/>
      <c r="D1106" s="83"/>
      <c r="E1106" s="82"/>
      <c r="F1106" s="82"/>
      <c r="G1106" s="69"/>
      <c r="H1106" s="69"/>
      <c r="I1106" s="69"/>
      <c r="J1106" s="69"/>
      <c r="K1106" s="69"/>
      <c r="L1106" s="69"/>
      <c r="M1106" s="69"/>
      <c r="N1106" s="69"/>
      <c r="O1106" s="69"/>
      <c r="P1106" s="69"/>
      <c r="Q1106" s="69"/>
      <c r="R1106" s="69"/>
      <c r="S1106" s="69"/>
      <c r="T1106" s="69"/>
      <c r="U1106" s="69"/>
      <c r="V1106" s="69"/>
      <c r="W1106" s="69"/>
      <c r="X1106" s="69"/>
      <c r="Y1106" s="69"/>
      <c r="Z1106" s="69"/>
      <c r="AA1106" s="69"/>
    </row>
    <row r="1107" spans="1:27" x14ac:dyDescent="0.3">
      <c r="A1107" s="82"/>
      <c r="B1107" s="82"/>
      <c r="C1107" s="83"/>
      <c r="D1107" s="83"/>
      <c r="E1107" s="82"/>
      <c r="F1107" s="82"/>
      <c r="G1107" s="69"/>
      <c r="H1107" s="69"/>
      <c r="I1107" s="69"/>
      <c r="J1107" s="69"/>
      <c r="K1107" s="69"/>
      <c r="L1107" s="69"/>
      <c r="M1107" s="69"/>
      <c r="N1107" s="69"/>
      <c r="O1107" s="69"/>
      <c r="P1107" s="69"/>
      <c r="Q1107" s="69"/>
      <c r="R1107" s="69"/>
      <c r="S1107" s="69"/>
      <c r="T1107" s="69"/>
      <c r="U1107" s="69"/>
      <c r="V1107" s="69"/>
      <c r="W1107" s="69"/>
      <c r="X1107" s="69"/>
      <c r="Y1107" s="69"/>
      <c r="Z1107" s="69"/>
      <c r="AA1107" s="69"/>
    </row>
    <row r="1108" spans="1:27" x14ac:dyDescent="0.3">
      <c r="A1108" s="82"/>
      <c r="B1108" s="82"/>
      <c r="C1108" s="83"/>
      <c r="D1108" s="83"/>
      <c r="E1108" s="82"/>
      <c r="F1108" s="82"/>
      <c r="G1108" s="69"/>
      <c r="H1108" s="69"/>
      <c r="I1108" s="69"/>
      <c r="J1108" s="69"/>
      <c r="K1108" s="69"/>
      <c r="L1108" s="69"/>
      <c r="M1108" s="69"/>
      <c r="N1108" s="69"/>
      <c r="O1108" s="69"/>
      <c r="P1108" s="69"/>
      <c r="Q1108" s="69"/>
      <c r="R1108" s="69"/>
      <c r="S1108" s="69"/>
      <c r="T1108" s="69"/>
      <c r="U1108" s="69"/>
      <c r="V1108" s="69"/>
      <c r="W1108" s="69"/>
      <c r="X1108" s="69"/>
      <c r="Y1108" s="69"/>
      <c r="Z1108" s="69"/>
      <c r="AA1108" s="69"/>
    </row>
    <row r="1109" spans="1:27" x14ac:dyDescent="0.3">
      <c r="A1109" s="82"/>
      <c r="B1109" s="82"/>
      <c r="C1109" s="83"/>
      <c r="D1109" s="83"/>
      <c r="E1109" s="82"/>
      <c r="F1109" s="82"/>
      <c r="G1109" s="69"/>
      <c r="H1109" s="69"/>
      <c r="I1109" s="69"/>
      <c r="J1109" s="69"/>
      <c r="K1109" s="69"/>
      <c r="L1109" s="69"/>
      <c r="M1109" s="69"/>
      <c r="N1109" s="69"/>
      <c r="O1109" s="69"/>
      <c r="P1109" s="69"/>
      <c r="Q1109" s="69"/>
      <c r="R1109" s="69"/>
      <c r="S1109" s="69"/>
      <c r="T1109" s="69"/>
      <c r="U1109" s="69"/>
      <c r="V1109" s="69"/>
      <c r="W1109" s="69"/>
      <c r="X1109" s="69"/>
      <c r="Y1109" s="69"/>
      <c r="Z1109" s="69"/>
      <c r="AA1109" s="69"/>
    </row>
    <row r="1110" spans="1:27" x14ac:dyDescent="0.3">
      <c r="A1110" s="82"/>
      <c r="B1110" s="82"/>
      <c r="C1110" s="83"/>
      <c r="D1110" s="83"/>
      <c r="E1110" s="82"/>
      <c r="F1110" s="82"/>
      <c r="G1110" s="69"/>
      <c r="H1110" s="69"/>
      <c r="I1110" s="69"/>
      <c r="J1110" s="69"/>
      <c r="K1110" s="69"/>
      <c r="L1110" s="69"/>
      <c r="M1110" s="69"/>
      <c r="N1110" s="69"/>
      <c r="O1110" s="69"/>
      <c r="P1110" s="69"/>
      <c r="Q1110" s="69"/>
      <c r="R1110" s="69"/>
      <c r="S1110" s="69"/>
      <c r="T1110" s="69"/>
      <c r="U1110" s="69"/>
      <c r="V1110" s="69"/>
      <c r="W1110" s="69"/>
      <c r="X1110" s="69"/>
      <c r="Y1110" s="69"/>
      <c r="Z1110" s="69"/>
      <c r="AA1110" s="69"/>
    </row>
    <row r="1111" spans="1:27" x14ac:dyDescent="0.3">
      <c r="A1111" s="82"/>
      <c r="B1111" s="82"/>
      <c r="C1111" s="83"/>
      <c r="D1111" s="83"/>
      <c r="E1111" s="82"/>
      <c r="F1111" s="82"/>
      <c r="G1111" s="69"/>
      <c r="H1111" s="69"/>
      <c r="I1111" s="69"/>
      <c r="J1111" s="69"/>
      <c r="K1111" s="69"/>
      <c r="L1111" s="69"/>
      <c r="M1111" s="69"/>
      <c r="N1111" s="69"/>
      <c r="O1111" s="69"/>
      <c r="P1111" s="69"/>
      <c r="Q1111" s="69"/>
      <c r="R1111" s="69"/>
      <c r="S1111" s="69"/>
      <c r="T1111" s="69"/>
      <c r="U1111" s="69"/>
      <c r="V1111" s="69"/>
      <c r="W1111" s="69"/>
      <c r="X1111" s="69"/>
      <c r="Y1111" s="69"/>
      <c r="Z1111" s="69"/>
      <c r="AA1111" s="69"/>
    </row>
    <row r="1112" spans="1:27" x14ac:dyDescent="0.3">
      <c r="A1112" s="82"/>
      <c r="B1112" s="82"/>
      <c r="C1112" s="83"/>
      <c r="D1112" s="83"/>
      <c r="E1112" s="82"/>
      <c r="F1112" s="82"/>
      <c r="G1112" s="69"/>
      <c r="H1112" s="69"/>
      <c r="I1112" s="69"/>
      <c r="J1112" s="69"/>
      <c r="K1112" s="69"/>
      <c r="L1112" s="69"/>
      <c r="M1112" s="69"/>
      <c r="N1112" s="69"/>
      <c r="O1112" s="69"/>
      <c r="P1112" s="69"/>
      <c r="Q1112" s="69"/>
      <c r="R1112" s="69"/>
      <c r="S1112" s="69"/>
      <c r="T1112" s="69"/>
      <c r="U1112" s="69"/>
      <c r="V1112" s="69"/>
      <c r="W1112" s="69"/>
      <c r="X1112" s="69"/>
      <c r="Y1112" s="69"/>
      <c r="Z1112" s="69"/>
      <c r="AA1112" s="69"/>
    </row>
    <row r="1113" spans="1:27" x14ac:dyDescent="0.3">
      <c r="A1113" s="82"/>
      <c r="B1113" s="82"/>
      <c r="C1113" s="83"/>
      <c r="D1113" s="83"/>
      <c r="E1113" s="82"/>
      <c r="F1113" s="82"/>
      <c r="G1113" s="69"/>
      <c r="H1113" s="69"/>
      <c r="I1113" s="69"/>
      <c r="J1113" s="69"/>
      <c r="K1113" s="69"/>
      <c r="L1113" s="69"/>
      <c r="M1113" s="69"/>
      <c r="N1113" s="69"/>
      <c r="O1113" s="69"/>
      <c r="P1113" s="69"/>
      <c r="Q1113" s="69"/>
      <c r="R1113" s="69"/>
      <c r="S1113" s="69"/>
      <c r="T1113" s="69"/>
      <c r="U1113" s="69"/>
      <c r="V1113" s="69"/>
      <c r="W1113" s="69"/>
      <c r="X1113" s="69"/>
      <c r="Y1113" s="69"/>
      <c r="Z1113" s="69"/>
      <c r="AA1113" s="69"/>
    </row>
    <row r="1114" spans="1:27" x14ac:dyDescent="0.3">
      <c r="A1114" s="82"/>
      <c r="B1114" s="82"/>
      <c r="C1114" s="83"/>
      <c r="D1114" s="83"/>
      <c r="E1114" s="82"/>
      <c r="F1114" s="82"/>
      <c r="G1114" s="69"/>
      <c r="H1114" s="69"/>
      <c r="I1114" s="69"/>
      <c r="J1114" s="69"/>
      <c r="K1114" s="69"/>
      <c r="L1114" s="69"/>
      <c r="M1114" s="69"/>
      <c r="N1114" s="69"/>
      <c r="O1114" s="69"/>
      <c r="P1114" s="69"/>
      <c r="Q1114" s="69"/>
      <c r="R1114" s="69"/>
      <c r="S1114" s="69"/>
      <c r="T1114" s="69"/>
      <c r="U1114" s="69"/>
      <c r="V1114" s="69"/>
      <c r="W1114" s="69"/>
      <c r="X1114" s="69"/>
      <c r="Y1114" s="69"/>
      <c r="Z1114" s="69"/>
      <c r="AA1114" s="69"/>
    </row>
    <row r="1115" spans="1:27" x14ac:dyDescent="0.3">
      <c r="A1115" s="82"/>
      <c r="B1115" s="82"/>
      <c r="C1115" s="83"/>
      <c r="D1115" s="83"/>
      <c r="E1115" s="82"/>
      <c r="F1115" s="82"/>
      <c r="G1115" s="69"/>
      <c r="H1115" s="69"/>
      <c r="I1115" s="69"/>
      <c r="J1115" s="69"/>
      <c r="K1115" s="69"/>
      <c r="L1115" s="69"/>
      <c r="M1115" s="69"/>
      <c r="N1115" s="69"/>
      <c r="O1115" s="69"/>
      <c r="P1115" s="69"/>
      <c r="Q1115" s="69"/>
      <c r="R1115" s="69"/>
      <c r="S1115" s="69"/>
      <c r="T1115" s="69"/>
      <c r="U1115" s="69"/>
      <c r="V1115" s="69"/>
      <c r="W1115" s="69"/>
      <c r="X1115" s="69"/>
      <c r="Y1115" s="69"/>
      <c r="Z1115" s="69"/>
      <c r="AA1115" s="69"/>
    </row>
    <row r="1116" spans="1:27" x14ac:dyDescent="0.3">
      <c r="A1116" s="82"/>
      <c r="B1116" s="82"/>
      <c r="C1116" s="83"/>
      <c r="D1116" s="83"/>
      <c r="E1116" s="82"/>
      <c r="F1116" s="82"/>
      <c r="G1116" s="69"/>
      <c r="H1116" s="69"/>
      <c r="I1116" s="69"/>
      <c r="J1116" s="69"/>
      <c r="K1116" s="69"/>
      <c r="L1116" s="69"/>
      <c r="M1116" s="69"/>
      <c r="N1116" s="69"/>
      <c r="O1116" s="69"/>
      <c r="P1116" s="69"/>
      <c r="Q1116" s="69"/>
      <c r="R1116" s="69"/>
      <c r="S1116" s="69"/>
      <c r="T1116" s="69"/>
      <c r="U1116" s="69"/>
      <c r="V1116" s="69"/>
      <c r="W1116" s="69"/>
      <c r="X1116" s="69"/>
      <c r="Y1116" s="69"/>
      <c r="Z1116" s="69"/>
      <c r="AA1116" s="69"/>
    </row>
    <row r="1117" spans="1:27" x14ac:dyDescent="0.3">
      <c r="A1117" s="82"/>
      <c r="B1117" s="82"/>
      <c r="C1117" s="83"/>
      <c r="D1117" s="83"/>
      <c r="E1117" s="82"/>
      <c r="F1117" s="82"/>
      <c r="G1117" s="69"/>
      <c r="H1117" s="69"/>
      <c r="I1117" s="69"/>
      <c r="J1117" s="69"/>
      <c r="K1117" s="69"/>
      <c r="L1117" s="69"/>
      <c r="M1117" s="69"/>
      <c r="N1117" s="69"/>
      <c r="O1117" s="69"/>
      <c r="P1117" s="69"/>
      <c r="Q1117" s="69"/>
      <c r="R1117" s="69"/>
      <c r="S1117" s="69"/>
      <c r="T1117" s="69"/>
      <c r="U1117" s="69"/>
      <c r="V1117" s="69"/>
      <c r="W1117" s="69"/>
      <c r="X1117" s="69"/>
      <c r="Y1117" s="69"/>
      <c r="Z1117" s="69"/>
      <c r="AA1117" s="69"/>
    </row>
    <row r="1118" spans="1:27" x14ac:dyDescent="0.3">
      <c r="A1118" s="82"/>
      <c r="B1118" s="82"/>
      <c r="C1118" s="83"/>
      <c r="D1118" s="83"/>
      <c r="E1118" s="82"/>
      <c r="F1118" s="82"/>
      <c r="G1118" s="69"/>
      <c r="H1118" s="69"/>
      <c r="I1118" s="69"/>
      <c r="J1118" s="69"/>
      <c r="K1118" s="69"/>
      <c r="L1118" s="69"/>
      <c r="M1118" s="69"/>
      <c r="N1118" s="69"/>
      <c r="O1118" s="69"/>
      <c r="P1118" s="69"/>
      <c r="Q1118" s="69"/>
      <c r="R1118" s="69"/>
      <c r="S1118" s="69"/>
      <c r="T1118" s="69"/>
      <c r="U1118" s="69"/>
      <c r="V1118" s="69"/>
      <c r="W1118" s="69"/>
      <c r="X1118" s="69"/>
      <c r="Y1118" s="69"/>
      <c r="Z1118" s="69"/>
      <c r="AA1118" s="69"/>
    </row>
    <row r="1119" spans="1:27" x14ac:dyDescent="0.3">
      <c r="A1119" s="82"/>
      <c r="B1119" s="82"/>
      <c r="C1119" s="83"/>
      <c r="D1119" s="83"/>
      <c r="E1119" s="82"/>
      <c r="F1119" s="82"/>
      <c r="G1119" s="69"/>
      <c r="H1119" s="69"/>
      <c r="I1119" s="69"/>
      <c r="J1119" s="69"/>
      <c r="K1119" s="69"/>
      <c r="L1119" s="69"/>
      <c r="M1119" s="69"/>
      <c r="N1119" s="69"/>
      <c r="O1119" s="69"/>
      <c r="P1119" s="69"/>
      <c r="Q1119" s="69"/>
      <c r="R1119" s="69"/>
      <c r="S1119" s="69"/>
      <c r="T1119" s="69"/>
      <c r="U1119" s="69"/>
      <c r="V1119" s="69"/>
      <c r="W1119" s="69"/>
      <c r="X1119" s="69"/>
      <c r="Y1119" s="69"/>
      <c r="Z1119" s="69"/>
      <c r="AA1119" s="69"/>
    </row>
    <row r="1120" spans="1:27" x14ac:dyDescent="0.3">
      <c r="A1120" s="82"/>
      <c r="B1120" s="82"/>
      <c r="C1120" s="83"/>
      <c r="D1120" s="83"/>
      <c r="E1120" s="82"/>
      <c r="F1120" s="82"/>
      <c r="G1120" s="69"/>
      <c r="H1120" s="69"/>
      <c r="I1120" s="69"/>
      <c r="J1120" s="69"/>
      <c r="K1120" s="69"/>
      <c r="L1120" s="69"/>
      <c r="M1120" s="69"/>
      <c r="N1120" s="69"/>
      <c r="O1120" s="69"/>
      <c r="P1120" s="69"/>
      <c r="Q1120" s="69"/>
      <c r="R1120" s="69"/>
      <c r="S1120" s="69"/>
      <c r="T1120" s="69"/>
      <c r="U1120" s="69"/>
      <c r="V1120" s="69"/>
      <c r="W1120" s="69"/>
      <c r="X1120" s="69"/>
      <c r="Y1120" s="69"/>
      <c r="Z1120" s="69"/>
      <c r="AA1120" s="69"/>
    </row>
    <row r="1121" spans="1:27" x14ac:dyDescent="0.3">
      <c r="A1121" s="82"/>
      <c r="B1121" s="82"/>
      <c r="C1121" s="83"/>
      <c r="D1121" s="83"/>
      <c r="E1121" s="82"/>
      <c r="F1121" s="82"/>
      <c r="G1121" s="69"/>
      <c r="H1121" s="69"/>
      <c r="I1121" s="69"/>
      <c r="J1121" s="69"/>
      <c r="K1121" s="69"/>
      <c r="L1121" s="69"/>
      <c r="M1121" s="69"/>
      <c r="N1121" s="69"/>
      <c r="O1121" s="69"/>
      <c r="P1121" s="69"/>
      <c r="Q1121" s="69"/>
      <c r="R1121" s="69"/>
      <c r="S1121" s="69"/>
      <c r="T1121" s="69"/>
      <c r="U1121" s="69"/>
      <c r="V1121" s="69"/>
      <c r="W1121" s="69"/>
      <c r="X1121" s="69"/>
      <c r="Y1121" s="69"/>
      <c r="Z1121" s="69"/>
      <c r="AA1121" s="69"/>
    </row>
    <row r="1122" spans="1:27" x14ac:dyDescent="0.3">
      <c r="A1122" s="82"/>
      <c r="B1122" s="82"/>
      <c r="C1122" s="83"/>
      <c r="D1122" s="83"/>
      <c r="E1122" s="82"/>
      <c r="F1122" s="82"/>
      <c r="G1122" s="69"/>
      <c r="H1122" s="69"/>
      <c r="I1122" s="69"/>
      <c r="J1122" s="69"/>
      <c r="K1122" s="69"/>
      <c r="L1122" s="69"/>
      <c r="M1122" s="69"/>
      <c r="N1122" s="69"/>
      <c r="O1122" s="69"/>
      <c r="P1122" s="69"/>
      <c r="Q1122" s="69"/>
      <c r="R1122" s="69"/>
      <c r="S1122" s="69"/>
      <c r="T1122" s="69"/>
      <c r="U1122" s="69"/>
      <c r="V1122" s="69"/>
      <c r="W1122" s="69"/>
      <c r="X1122" s="69"/>
      <c r="Y1122" s="69"/>
      <c r="Z1122" s="69"/>
      <c r="AA1122" s="69"/>
    </row>
    <row r="1123" spans="1:27" x14ac:dyDescent="0.3">
      <c r="A1123" s="82"/>
      <c r="B1123" s="82"/>
      <c r="C1123" s="83"/>
      <c r="D1123" s="83"/>
      <c r="E1123" s="82"/>
      <c r="F1123" s="82"/>
      <c r="G1123" s="69"/>
      <c r="H1123" s="69"/>
      <c r="I1123" s="69"/>
      <c r="J1123" s="69"/>
      <c r="K1123" s="69"/>
      <c r="L1123" s="69"/>
      <c r="M1123" s="69"/>
      <c r="N1123" s="69"/>
      <c r="O1123" s="69"/>
      <c r="P1123" s="69"/>
      <c r="Q1123" s="69"/>
      <c r="R1123" s="69"/>
      <c r="S1123" s="69"/>
      <c r="T1123" s="69"/>
      <c r="U1123" s="69"/>
      <c r="V1123" s="69"/>
      <c r="W1123" s="69"/>
      <c r="X1123" s="69"/>
      <c r="Y1123" s="69"/>
      <c r="Z1123" s="69"/>
      <c r="AA1123" s="69"/>
    </row>
    <row r="1124" spans="1:27" x14ac:dyDescent="0.3">
      <c r="A1124" s="82"/>
      <c r="B1124" s="82"/>
      <c r="C1124" s="83"/>
      <c r="D1124" s="83"/>
      <c r="E1124" s="82"/>
      <c r="F1124" s="82"/>
      <c r="G1124" s="69"/>
      <c r="H1124" s="69"/>
      <c r="I1124" s="69"/>
      <c r="J1124" s="69"/>
      <c r="K1124" s="69"/>
      <c r="L1124" s="69"/>
      <c r="M1124" s="69"/>
      <c r="N1124" s="69"/>
      <c r="O1124" s="69"/>
      <c r="P1124" s="69"/>
      <c r="Q1124" s="69"/>
      <c r="R1124" s="69"/>
      <c r="S1124" s="69"/>
      <c r="T1124" s="69"/>
      <c r="U1124" s="69"/>
      <c r="V1124" s="69"/>
      <c r="W1124" s="69"/>
      <c r="X1124" s="69"/>
      <c r="Y1124" s="69"/>
      <c r="Z1124" s="69"/>
      <c r="AA1124" s="69"/>
    </row>
    <row r="1125" spans="1:27" x14ac:dyDescent="0.3">
      <c r="A1125" s="82"/>
      <c r="B1125" s="82"/>
      <c r="C1125" s="83"/>
      <c r="D1125" s="83"/>
      <c r="E1125" s="82"/>
      <c r="F1125" s="82"/>
      <c r="G1125" s="69"/>
      <c r="H1125" s="69"/>
      <c r="I1125" s="69"/>
      <c r="J1125" s="69"/>
      <c r="K1125" s="69"/>
      <c r="L1125" s="69"/>
      <c r="M1125" s="69"/>
      <c r="N1125" s="69"/>
      <c r="O1125" s="69"/>
      <c r="P1125" s="69"/>
      <c r="Q1125" s="69"/>
      <c r="R1125" s="69"/>
      <c r="S1125" s="69"/>
      <c r="T1125" s="69"/>
      <c r="U1125" s="69"/>
      <c r="V1125" s="69"/>
      <c r="W1125" s="69"/>
      <c r="X1125" s="69"/>
      <c r="Y1125" s="69"/>
      <c r="Z1125" s="69"/>
      <c r="AA1125" s="69"/>
    </row>
    <row r="1126" spans="1:27" x14ac:dyDescent="0.3">
      <c r="A1126" s="82"/>
      <c r="B1126" s="82"/>
      <c r="C1126" s="83"/>
      <c r="D1126" s="83"/>
      <c r="E1126" s="82"/>
      <c r="F1126" s="82"/>
      <c r="G1126" s="69"/>
      <c r="H1126" s="69"/>
      <c r="I1126" s="69"/>
      <c r="J1126" s="69"/>
      <c r="K1126" s="69"/>
      <c r="L1126" s="69"/>
      <c r="M1126" s="69"/>
      <c r="N1126" s="69"/>
      <c r="O1126" s="69"/>
      <c r="P1126" s="69"/>
      <c r="Q1126" s="69"/>
      <c r="R1126" s="69"/>
      <c r="S1126" s="69"/>
      <c r="T1126" s="69"/>
      <c r="U1126" s="69"/>
      <c r="V1126" s="69"/>
      <c r="W1126" s="69"/>
      <c r="X1126" s="69"/>
      <c r="Y1126" s="69"/>
      <c r="Z1126" s="69"/>
      <c r="AA1126" s="69"/>
    </row>
    <row r="1127" spans="1:27" x14ac:dyDescent="0.3">
      <c r="A1127" s="82"/>
      <c r="B1127" s="82"/>
      <c r="C1127" s="83"/>
      <c r="D1127" s="83"/>
      <c r="E1127" s="82"/>
      <c r="F1127" s="82"/>
      <c r="G1127" s="69"/>
      <c r="H1127" s="69"/>
      <c r="I1127" s="69"/>
      <c r="J1127" s="69"/>
      <c r="K1127" s="69"/>
      <c r="L1127" s="69"/>
      <c r="M1127" s="69"/>
      <c r="N1127" s="69"/>
      <c r="O1127" s="69"/>
      <c r="P1127" s="69"/>
      <c r="Q1127" s="69"/>
      <c r="R1127" s="69"/>
      <c r="S1127" s="69"/>
      <c r="T1127" s="69"/>
      <c r="U1127" s="69"/>
      <c r="V1127" s="69"/>
      <c r="W1127" s="69"/>
      <c r="X1127" s="69"/>
      <c r="Y1127" s="69"/>
      <c r="Z1127" s="69"/>
      <c r="AA1127" s="69"/>
    </row>
    <row r="1128" spans="1:27" x14ac:dyDescent="0.3">
      <c r="A1128" s="82"/>
      <c r="B1128" s="82"/>
      <c r="C1128" s="83"/>
      <c r="D1128" s="83"/>
      <c r="E1128" s="82"/>
      <c r="F1128" s="82"/>
      <c r="G1128" s="69"/>
      <c r="H1128" s="69"/>
      <c r="I1128" s="69"/>
      <c r="J1128" s="69"/>
      <c r="K1128" s="69"/>
      <c r="L1128" s="69"/>
      <c r="M1128" s="69"/>
      <c r="N1128" s="69"/>
      <c r="O1128" s="69"/>
      <c r="P1128" s="69"/>
      <c r="Q1128" s="69"/>
      <c r="R1128" s="69"/>
      <c r="S1128" s="69"/>
      <c r="T1128" s="69"/>
      <c r="U1128" s="69"/>
      <c r="V1128" s="69"/>
      <c r="W1128" s="69"/>
      <c r="X1128" s="69"/>
      <c r="Y1128" s="69"/>
      <c r="Z1128" s="69"/>
      <c r="AA1128" s="69"/>
    </row>
    <row r="1129" spans="1:27" x14ac:dyDescent="0.3">
      <c r="A1129" s="82"/>
      <c r="B1129" s="82"/>
      <c r="C1129" s="83"/>
      <c r="D1129" s="83"/>
      <c r="E1129" s="82"/>
      <c r="F1129" s="82"/>
      <c r="G1129" s="69"/>
      <c r="H1129" s="69"/>
      <c r="I1129" s="69"/>
      <c r="J1129" s="69"/>
      <c r="K1129" s="69"/>
      <c r="L1129" s="69"/>
      <c r="M1129" s="69"/>
      <c r="N1129" s="69"/>
      <c r="O1129" s="69"/>
      <c r="P1129" s="69"/>
      <c r="Q1129" s="69"/>
      <c r="R1129" s="69"/>
      <c r="S1129" s="69"/>
      <c r="T1129" s="69"/>
      <c r="U1129" s="69"/>
      <c r="V1129" s="69"/>
      <c r="W1129" s="69"/>
      <c r="X1129" s="69"/>
      <c r="Y1129" s="69"/>
      <c r="Z1129" s="69"/>
      <c r="AA1129" s="69"/>
    </row>
    <row r="1130" spans="1:27" x14ac:dyDescent="0.3">
      <c r="A1130" s="82"/>
      <c r="B1130" s="82"/>
      <c r="C1130" s="83"/>
      <c r="D1130" s="83"/>
      <c r="E1130" s="82"/>
      <c r="F1130" s="82"/>
      <c r="G1130" s="69"/>
      <c r="H1130" s="69"/>
      <c r="I1130" s="69"/>
      <c r="J1130" s="69"/>
      <c r="K1130" s="69"/>
      <c r="L1130" s="69"/>
      <c r="M1130" s="69"/>
      <c r="N1130" s="69"/>
      <c r="O1130" s="69"/>
      <c r="P1130" s="69"/>
      <c r="Q1130" s="69"/>
      <c r="R1130" s="69"/>
      <c r="S1130" s="69"/>
      <c r="T1130" s="69"/>
      <c r="U1130" s="69"/>
      <c r="V1130" s="69"/>
      <c r="W1130" s="69"/>
      <c r="X1130" s="69"/>
      <c r="Y1130" s="69"/>
      <c r="Z1130" s="69"/>
      <c r="AA1130" s="69"/>
    </row>
    <row r="1131" spans="1:27" x14ac:dyDescent="0.3">
      <c r="A1131" s="82"/>
      <c r="B1131" s="82"/>
      <c r="C1131" s="83"/>
      <c r="D1131" s="83"/>
      <c r="E1131" s="82"/>
      <c r="F1131" s="82"/>
      <c r="G1131" s="69"/>
      <c r="H1131" s="69"/>
      <c r="I1131" s="69"/>
      <c r="J1131" s="69"/>
      <c r="K1131" s="69"/>
      <c r="L1131" s="69"/>
      <c r="M1131" s="69"/>
      <c r="N1131" s="69"/>
      <c r="O1131" s="69"/>
      <c r="P1131" s="69"/>
      <c r="Q1131" s="69"/>
      <c r="R1131" s="69"/>
      <c r="S1131" s="69"/>
      <c r="T1131" s="69"/>
      <c r="U1131" s="69"/>
      <c r="V1131" s="69"/>
      <c r="W1131" s="69"/>
      <c r="X1131" s="69"/>
      <c r="Y1131" s="69"/>
      <c r="Z1131" s="69"/>
      <c r="AA1131" s="69"/>
    </row>
    <row r="1132" spans="1:27" x14ac:dyDescent="0.3">
      <c r="A1132" s="82"/>
      <c r="B1132" s="82"/>
      <c r="C1132" s="83"/>
      <c r="D1132" s="83"/>
      <c r="E1132" s="82"/>
      <c r="F1132" s="82"/>
      <c r="G1132" s="69"/>
      <c r="H1132" s="69"/>
      <c r="I1132" s="69"/>
      <c r="J1132" s="69"/>
      <c r="K1132" s="69"/>
      <c r="L1132" s="69"/>
      <c r="M1132" s="69"/>
      <c r="N1132" s="69"/>
      <c r="O1132" s="69"/>
      <c r="P1132" s="69"/>
      <c r="Q1132" s="69"/>
      <c r="R1132" s="69"/>
      <c r="S1132" s="69"/>
      <c r="T1132" s="69"/>
      <c r="U1132" s="69"/>
      <c r="V1132" s="69"/>
      <c r="W1132" s="69"/>
      <c r="X1132" s="69"/>
      <c r="Y1132" s="69"/>
      <c r="Z1132" s="69"/>
      <c r="AA1132" s="69"/>
    </row>
    <row r="1133" spans="1:27" x14ac:dyDescent="0.3">
      <c r="A1133" s="82"/>
      <c r="B1133" s="82"/>
      <c r="C1133" s="83"/>
      <c r="D1133" s="83"/>
      <c r="E1133" s="82"/>
      <c r="F1133" s="82"/>
      <c r="G1133" s="69"/>
      <c r="H1133" s="69"/>
      <c r="I1133" s="69"/>
      <c r="J1133" s="69"/>
      <c r="K1133" s="69"/>
      <c r="L1133" s="69"/>
      <c r="M1133" s="69"/>
      <c r="N1133" s="69"/>
      <c r="O1133" s="69"/>
      <c r="P1133" s="69"/>
      <c r="Q1133" s="69"/>
      <c r="R1133" s="69"/>
      <c r="S1133" s="69"/>
      <c r="T1133" s="69"/>
      <c r="U1133" s="69"/>
      <c r="V1133" s="69"/>
      <c r="W1133" s="69"/>
      <c r="X1133" s="69"/>
      <c r="Y1133" s="69"/>
      <c r="Z1133" s="69"/>
      <c r="AA1133" s="69"/>
    </row>
    <row r="1134" spans="1:27" x14ac:dyDescent="0.3">
      <c r="A1134" s="82"/>
      <c r="B1134" s="82"/>
      <c r="C1134" s="83"/>
      <c r="D1134" s="83"/>
      <c r="E1134" s="82"/>
      <c r="F1134" s="82"/>
      <c r="G1134" s="69"/>
      <c r="H1134" s="69"/>
      <c r="I1134" s="69"/>
      <c r="J1134" s="69"/>
      <c r="K1134" s="69"/>
      <c r="L1134" s="69"/>
      <c r="M1134" s="69"/>
      <c r="N1134" s="69"/>
      <c r="O1134" s="69"/>
      <c r="P1134" s="69"/>
      <c r="Q1134" s="69"/>
      <c r="R1134" s="69"/>
      <c r="S1134" s="69"/>
      <c r="T1134" s="69"/>
      <c r="U1134" s="69"/>
      <c r="V1134" s="69"/>
      <c r="W1134" s="69"/>
      <c r="X1134" s="69"/>
      <c r="Y1134" s="69"/>
      <c r="Z1134" s="69"/>
      <c r="AA1134" s="69"/>
    </row>
    <row r="1135" spans="1:27" x14ac:dyDescent="0.3">
      <c r="A1135" s="82"/>
      <c r="B1135" s="82"/>
      <c r="C1135" s="83"/>
      <c r="D1135" s="83"/>
      <c r="E1135" s="82"/>
      <c r="F1135" s="82"/>
      <c r="G1135" s="69"/>
      <c r="H1135" s="69"/>
      <c r="I1135" s="69"/>
      <c r="J1135" s="69"/>
      <c r="K1135" s="69"/>
      <c r="L1135" s="69"/>
      <c r="M1135" s="69"/>
      <c r="N1135" s="69"/>
      <c r="O1135" s="69"/>
      <c r="P1135" s="69"/>
      <c r="Q1135" s="69"/>
      <c r="R1135" s="69"/>
      <c r="S1135" s="69"/>
      <c r="T1135" s="69"/>
      <c r="U1135" s="69"/>
      <c r="V1135" s="69"/>
      <c r="W1135" s="69"/>
      <c r="X1135" s="69"/>
      <c r="Y1135" s="69"/>
      <c r="Z1135" s="69"/>
      <c r="AA1135" s="69"/>
    </row>
    <row r="1136" spans="1:27" x14ac:dyDescent="0.3">
      <c r="A1136" s="82"/>
      <c r="B1136" s="82"/>
      <c r="C1136" s="83"/>
      <c r="D1136" s="83"/>
      <c r="E1136" s="82"/>
      <c r="F1136" s="82"/>
      <c r="G1136" s="69"/>
      <c r="H1136" s="69"/>
      <c r="I1136" s="69"/>
      <c r="J1136" s="69"/>
      <c r="K1136" s="69"/>
      <c r="L1136" s="69"/>
      <c r="M1136" s="69"/>
      <c r="N1136" s="69"/>
      <c r="O1136" s="69"/>
      <c r="P1136" s="69"/>
      <c r="Q1136" s="69"/>
      <c r="R1136" s="69"/>
      <c r="S1136" s="69"/>
      <c r="T1136" s="69"/>
      <c r="U1136" s="69"/>
      <c r="V1136" s="69"/>
      <c r="W1136" s="69"/>
      <c r="X1136" s="69"/>
      <c r="Y1136" s="69"/>
      <c r="Z1136" s="69"/>
      <c r="AA1136" s="69"/>
    </row>
    <row r="1137" spans="1:27" x14ac:dyDescent="0.3">
      <c r="A1137" s="82"/>
      <c r="B1137" s="82"/>
      <c r="C1137" s="83"/>
      <c r="D1137" s="83"/>
      <c r="E1137" s="82"/>
      <c r="F1137" s="82"/>
      <c r="G1137" s="69"/>
      <c r="H1137" s="69"/>
      <c r="I1137" s="69"/>
      <c r="J1137" s="69"/>
      <c r="K1137" s="69"/>
      <c r="L1137" s="69"/>
      <c r="M1137" s="69"/>
      <c r="N1137" s="69"/>
      <c r="O1137" s="69"/>
      <c r="P1137" s="69"/>
      <c r="Q1137" s="69"/>
      <c r="R1137" s="69"/>
      <c r="S1137" s="69"/>
      <c r="T1137" s="69"/>
      <c r="U1137" s="69"/>
      <c r="V1137" s="69"/>
      <c r="W1137" s="69"/>
      <c r="X1137" s="69"/>
      <c r="Y1137" s="69"/>
      <c r="Z1137" s="69"/>
      <c r="AA1137" s="69"/>
    </row>
    <row r="1138" spans="1:27" x14ac:dyDescent="0.3">
      <c r="A1138" s="82"/>
      <c r="B1138" s="82"/>
      <c r="C1138" s="83"/>
      <c r="D1138" s="83"/>
      <c r="E1138" s="82"/>
      <c r="F1138" s="82"/>
      <c r="G1138" s="69"/>
      <c r="H1138" s="69"/>
      <c r="I1138" s="69"/>
      <c r="J1138" s="69"/>
      <c r="K1138" s="69"/>
      <c r="L1138" s="69"/>
      <c r="M1138" s="69"/>
      <c r="N1138" s="69"/>
      <c r="O1138" s="69"/>
      <c r="P1138" s="69"/>
      <c r="Q1138" s="69"/>
      <c r="R1138" s="69"/>
      <c r="S1138" s="69"/>
      <c r="T1138" s="69"/>
      <c r="U1138" s="69"/>
      <c r="V1138" s="69"/>
      <c r="W1138" s="69"/>
      <c r="X1138" s="69"/>
      <c r="Y1138" s="69"/>
      <c r="Z1138" s="69"/>
      <c r="AA1138" s="69"/>
    </row>
    <row r="1139" spans="1:27" x14ac:dyDescent="0.3">
      <c r="A1139" s="82"/>
      <c r="B1139" s="82"/>
      <c r="C1139" s="83"/>
      <c r="D1139" s="83"/>
      <c r="E1139" s="82"/>
      <c r="F1139" s="82"/>
      <c r="G1139" s="69"/>
      <c r="H1139" s="69"/>
      <c r="I1139" s="69"/>
      <c r="J1139" s="69"/>
      <c r="K1139" s="69"/>
      <c r="L1139" s="69"/>
      <c r="M1139" s="69"/>
      <c r="N1139" s="69"/>
      <c r="O1139" s="69"/>
      <c r="P1139" s="69"/>
      <c r="Q1139" s="69"/>
      <c r="R1139" s="69"/>
      <c r="S1139" s="69"/>
      <c r="T1139" s="69"/>
      <c r="U1139" s="69"/>
      <c r="V1139" s="69"/>
      <c r="W1139" s="69"/>
      <c r="X1139" s="69"/>
      <c r="Y1139" s="69"/>
      <c r="Z1139" s="69"/>
      <c r="AA1139" s="69"/>
    </row>
    <row r="1140" spans="1:27" x14ac:dyDescent="0.3">
      <c r="A1140" s="82"/>
      <c r="B1140" s="82"/>
      <c r="C1140" s="83"/>
      <c r="D1140" s="83"/>
      <c r="E1140" s="82"/>
      <c r="F1140" s="82"/>
      <c r="G1140" s="69"/>
      <c r="H1140" s="69"/>
      <c r="I1140" s="69"/>
      <c r="J1140" s="69"/>
      <c r="K1140" s="69"/>
      <c r="L1140" s="69"/>
      <c r="M1140" s="69"/>
      <c r="N1140" s="69"/>
      <c r="O1140" s="69"/>
      <c r="P1140" s="69"/>
      <c r="Q1140" s="69"/>
      <c r="R1140" s="69"/>
      <c r="S1140" s="69"/>
      <c r="T1140" s="69"/>
      <c r="U1140" s="69"/>
      <c r="V1140" s="69"/>
      <c r="W1140" s="69"/>
      <c r="X1140" s="69"/>
      <c r="Y1140" s="69"/>
      <c r="Z1140" s="69"/>
      <c r="AA1140" s="69"/>
    </row>
    <row r="1141" spans="1:27" x14ac:dyDescent="0.3">
      <c r="A1141" s="82"/>
      <c r="B1141" s="82"/>
      <c r="C1141" s="83"/>
      <c r="D1141" s="83"/>
      <c r="E1141" s="82"/>
      <c r="F1141" s="82"/>
      <c r="G1141" s="69"/>
      <c r="H1141" s="69"/>
      <c r="I1141" s="69"/>
      <c r="J1141" s="69"/>
      <c r="K1141" s="69"/>
      <c r="L1141" s="69"/>
      <c r="M1141" s="69"/>
      <c r="N1141" s="69"/>
      <c r="O1141" s="69"/>
      <c r="P1141" s="69"/>
      <c r="Q1141" s="69"/>
      <c r="R1141" s="69"/>
      <c r="S1141" s="69"/>
      <c r="T1141" s="69"/>
      <c r="U1141" s="69"/>
      <c r="V1141" s="69"/>
      <c r="W1141" s="69"/>
      <c r="X1141" s="69"/>
      <c r="Y1141" s="69"/>
      <c r="Z1141" s="69"/>
      <c r="AA1141" s="69"/>
    </row>
    <row r="1142" spans="1:27" x14ac:dyDescent="0.3">
      <c r="A1142" s="82"/>
      <c r="B1142" s="82"/>
      <c r="C1142" s="83"/>
      <c r="D1142" s="83"/>
      <c r="E1142" s="82"/>
      <c r="F1142" s="82"/>
      <c r="G1142" s="69"/>
      <c r="H1142" s="69"/>
      <c r="I1142" s="69"/>
      <c r="J1142" s="69"/>
      <c r="K1142" s="69"/>
      <c r="L1142" s="69"/>
      <c r="M1142" s="69"/>
      <c r="N1142" s="69"/>
      <c r="O1142" s="69"/>
      <c r="P1142" s="69"/>
      <c r="Q1142" s="69"/>
      <c r="R1142" s="69"/>
      <c r="S1142" s="69"/>
      <c r="T1142" s="69"/>
      <c r="U1142" s="69"/>
      <c r="V1142" s="69"/>
      <c r="W1142" s="69"/>
      <c r="X1142" s="69"/>
      <c r="Y1142" s="69"/>
      <c r="Z1142" s="69"/>
      <c r="AA1142" s="69"/>
    </row>
    <row r="1143" spans="1:27" x14ac:dyDescent="0.3">
      <c r="A1143" s="82"/>
      <c r="B1143" s="82"/>
      <c r="C1143" s="83"/>
      <c r="D1143" s="83"/>
      <c r="E1143" s="82"/>
      <c r="F1143" s="82"/>
      <c r="G1143" s="69"/>
      <c r="H1143" s="69"/>
      <c r="I1143" s="69"/>
      <c r="J1143" s="69"/>
      <c r="K1143" s="69"/>
      <c r="L1143" s="69"/>
      <c r="M1143" s="69"/>
      <c r="N1143" s="69"/>
      <c r="O1143" s="69"/>
      <c r="P1143" s="69"/>
      <c r="Q1143" s="69"/>
      <c r="R1143" s="69"/>
      <c r="S1143" s="69"/>
      <c r="T1143" s="69"/>
      <c r="U1143" s="69"/>
      <c r="V1143" s="69"/>
      <c r="W1143" s="69"/>
      <c r="X1143" s="69"/>
      <c r="Y1143" s="69"/>
      <c r="Z1143" s="69"/>
      <c r="AA1143" s="69"/>
    </row>
    <row r="1144" spans="1:27" x14ac:dyDescent="0.3">
      <c r="A1144" s="82"/>
      <c r="B1144" s="82"/>
      <c r="C1144" s="83"/>
      <c r="D1144" s="83"/>
      <c r="E1144" s="82"/>
      <c r="F1144" s="82"/>
      <c r="G1144" s="69"/>
      <c r="H1144" s="69"/>
      <c r="I1144" s="69"/>
      <c r="J1144" s="69"/>
      <c r="K1144" s="69"/>
      <c r="L1144" s="69"/>
      <c r="M1144" s="69"/>
      <c r="N1144" s="69"/>
      <c r="O1144" s="69"/>
      <c r="P1144" s="69"/>
      <c r="Q1144" s="69"/>
      <c r="R1144" s="69"/>
      <c r="S1144" s="69"/>
      <c r="T1144" s="69"/>
      <c r="U1144" s="69"/>
      <c r="V1144" s="69"/>
      <c r="W1144" s="69"/>
      <c r="X1144" s="69"/>
      <c r="Y1144" s="69"/>
      <c r="Z1144" s="69"/>
      <c r="AA1144" s="69"/>
    </row>
    <row r="1145" spans="1:27" x14ac:dyDescent="0.3">
      <c r="A1145" s="82"/>
      <c r="B1145" s="82"/>
      <c r="C1145" s="83"/>
      <c r="D1145" s="83"/>
      <c r="E1145" s="82"/>
      <c r="F1145" s="82"/>
      <c r="G1145" s="69"/>
      <c r="H1145" s="69"/>
      <c r="I1145" s="69"/>
      <c r="J1145" s="69"/>
      <c r="K1145" s="69"/>
      <c r="L1145" s="69"/>
      <c r="M1145" s="69"/>
      <c r="N1145" s="69"/>
      <c r="O1145" s="69"/>
      <c r="P1145" s="69"/>
      <c r="Q1145" s="69"/>
      <c r="R1145" s="69"/>
      <c r="S1145" s="69"/>
      <c r="T1145" s="69"/>
      <c r="U1145" s="69"/>
      <c r="V1145" s="69"/>
      <c r="W1145" s="69"/>
      <c r="X1145" s="69"/>
      <c r="Y1145" s="69"/>
      <c r="Z1145" s="69"/>
      <c r="AA1145" s="69"/>
    </row>
    <row r="1146" spans="1:27" x14ac:dyDescent="0.3">
      <c r="A1146" s="82"/>
      <c r="B1146" s="82"/>
      <c r="C1146" s="83"/>
      <c r="D1146" s="83"/>
      <c r="E1146" s="82"/>
      <c r="F1146" s="82"/>
      <c r="G1146" s="69"/>
      <c r="H1146" s="69"/>
      <c r="I1146" s="69"/>
      <c r="J1146" s="69"/>
      <c r="K1146" s="69"/>
      <c r="L1146" s="69"/>
      <c r="M1146" s="69"/>
      <c r="N1146" s="69"/>
      <c r="O1146" s="69"/>
      <c r="P1146" s="69"/>
      <c r="Q1146" s="69"/>
      <c r="R1146" s="69"/>
      <c r="S1146" s="69"/>
      <c r="T1146" s="69"/>
      <c r="U1146" s="69"/>
      <c r="V1146" s="69"/>
      <c r="W1146" s="69"/>
      <c r="X1146" s="69"/>
      <c r="Y1146" s="69"/>
      <c r="Z1146" s="69"/>
      <c r="AA1146" s="69"/>
    </row>
    <row r="1147" spans="1:27" x14ac:dyDescent="0.3">
      <c r="A1147" s="82"/>
      <c r="B1147" s="82"/>
      <c r="C1147" s="83"/>
      <c r="D1147" s="83"/>
      <c r="E1147" s="82"/>
      <c r="F1147" s="82"/>
      <c r="G1147" s="69"/>
      <c r="H1147" s="69"/>
      <c r="I1147" s="69"/>
      <c r="J1147" s="69"/>
      <c r="K1147" s="69"/>
      <c r="L1147" s="69"/>
      <c r="M1147" s="69"/>
      <c r="N1147" s="69"/>
      <c r="O1147" s="69"/>
      <c r="P1147" s="69"/>
      <c r="Q1147" s="69"/>
      <c r="R1147" s="69"/>
      <c r="S1147" s="69"/>
      <c r="T1147" s="69"/>
      <c r="U1147" s="69"/>
      <c r="V1147" s="69"/>
      <c r="W1147" s="69"/>
      <c r="X1147" s="69"/>
      <c r="Y1147" s="69"/>
      <c r="Z1147" s="69"/>
      <c r="AA1147" s="69"/>
    </row>
    <row r="1148" spans="1:27" x14ac:dyDescent="0.3">
      <c r="A1148" s="82"/>
      <c r="B1148" s="82"/>
      <c r="C1148" s="83"/>
      <c r="D1148" s="83"/>
      <c r="E1148" s="82"/>
      <c r="F1148" s="82"/>
      <c r="G1148" s="69"/>
      <c r="H1148" s="69"/>
      <c r="I1148" s="69"/>
      <c r="J1148" s="69"/>
      <c r="K1148" s="69"/>
      <c r="L1148" s="69"/>
      <c r="M1148" s="69"/>
      <c r="N1148" s="69"/>
      <c r="O1148" s="69"/>
      <c r="P1148" s="69"/>
      <c r="Q1148" s="69"/>
      <c r="R1148" s="69"/>
      <c r="S1148" s="69"/>
      <c r="T1148" s="69"/>
      <c r="U1148" s="69"/>
      <c r="V1148" s="69"/>
      <c r="W1148" s="69"/>
      <c r="X1148" s="69"/>
      <c r="Y1148" s="69"/>
      <c r="Z1148" s="69"/>
      <c r="AA1148" s="69"/>
    </row>
    <row r="1149" spans="1:27" x14ac:dyDescent="0.3">
      <c r="A1149" s="82"/>
      <c r="B1149" s="82"/>
      <c r="C1149" s="83"/>
      <c r="D1149" s="83"/>
      <c r="E1149" s="82"/>
      <c r="F1149" s="82"/>
      <c r="G1149" s="69"/>
      <c r="H1149" s="69"/>
      <c r="I1149" s="69"/>
      <c r="J1149" s="69"/>
      <c r="K1149" s="69"/>
      <c r="L1149" s="69"/>
      <c r="M1149" s="69"/>
      <c r="N1149" s="69"/>
      <c r="O1149" s="69"/>
      <c r="P1149" s="69"/>
      <c r="Q1149" s="69"/>
      <c r="R1149" s="69"/>
      <c r="S1149" s="69"/>
      <c r="T1149" s="69"/>
      <c r="U1149" s="69"/>
      <c r="V1149" s="69"/>
      <c r="W1149" s="69"/>
      <c r="X1149" s="69"/>
      <c r="Y1149" s="69"/>
      <c r="Z1149" s="69"/>
      <c r="AA1149" s="69"/>
    </row>
    <row r="1150" spans="1:27" x14ac:dyDescent="0.3">
      <c r="A1150" s="82"/>
      <c r="B1150" s="82"/>
      <c r="C1150" s="83"/>
      <c r="D1150" s="83"/>
      <c r="E1150" s="82"/>
      <c r="F1150" s="82"/>
      <c r="G1150" s="69"/>
      <c r="H1150" s="69"/>
      <c r="I1150" s="69"/>
      <c r="J1150" s="69"/>
      <c r="K1150" s="69"/>
      <c r="L1150" s="69"/>
      <c r="M1150" s="69"/>
      <c r="N1150" s="69"/>
      <c r="O1150" s="69"/>
      <c r="P1150" s="69"/>
      <c r="Q1150" s="69"/>
      <c r="R1150" s="69"/>
      <c r="S1150" s="69"/>
      <c r="T1150" s="69"/>
      <c r="U1150" s="69"/>
      <c r="V1150" s="69"/>
      <c r="W1150" s="69"/>
      <c r="X1150" s="69"/>
      <c r="Y1150" s="69"/>
      <c r="Z1150" s="69"/>
      <c r="AA1150" s="69"/>
    </row>
    <row r="1151" spans="1:27" x14ac:dyDescent="0.3">
      <c r="A1151" s="82"/>
      <c r="B1151" s="82"/>
      <c r="C1151" s="83"/>
      <c r="D1151" s="83"/>
      <c r="E1151" s="82"/>
      <c r="F1151" s="82"/>
      <c r="G1151" s="69"/>
      <c r="H1151" s="69"/>
      <c r="I1151" s="69"/>
      <c r="J1151" s="69"/>
      <c r="K1151" s="69"/>
      <c r="L1151" s="69"/>
      <c r="M1151" s="69"/>
      <c r="N1151" s="69"/>
      <c r="O1151" s="69"/>
      <c r="P1151" s="69"/>
      <c r="Q1151" s="69"/>
      <c r="R1151" s="69"/>
      <c r="S1151" s="69"/>
      <c r="T1151" s="69"/>
      <c r="U1151" s="69"/>
      <c r="V1151" s="69"/>
      <c r="W1151" s="69"/>
      <c r="X1151" s="69"/>
      <c r="Y1151" s="69"/>
      <c r="Z1151" s="69"/>
      <c r="AA1151" s="69"/>
    </row>
    <row r="1152" spans="1:27" x14ac:dyDescent="0.3">
      <c r="A1152" s="82"/>
      <c r="B1152" s="82"/>
      <c r="C1152" s="83"/>
      <c r="D1152" s="83"/>
      <c r="E1152" s="82"/>
      <c r="F1152" s="82"/>
      <c r="G1152" s="69"/>
      <c r="H1152" s="69"/>
      <c r="I1152" s="69"/>
      <c r="J1152" s="69"/>
      <c r="K1152" s="69"/>
      <c r="L1152" s="69"/>
      <c r="M1152" s="69"/>
      <c r="N1152" s="69"/>
      <c r="O1152" s="69"/>
      <c r="P1152" s="69"/>
      <c r="Q1152" s="69"/>
      <c r="R1152" s="69"/>
      <c r="S1152" s="69"/>
      <c r="T1152" s="69"/>
      <c r="U1152" s="69"/>
      <c r="V1152" s="69"/>
      <c r="W1152" s="69"/>
      <c r="X1152" s="69"/>
      <c r="Y1152" s="69"/>
      <c r="Z1152" s="69"/>
      <c r="AA1152" s="69"/>
    </row>
    <row r="1153" spans="1:27" x14ac:dyDescent="0.3">
      <c r="A1153" s="82"/>
      <c r="B1153" s="82"/>
      <c r="C1153" s="83"/>
      <c r="D1153" s="83"/>
      <c r="E1153" s="82"/>
      <c r="F1153" s="82"/>
      <c r="G1153" s="69"/>
      <c r="H1153" s="69"/>
      <c r="I1153" s="69"/>
      <c r="J1153" s="69"/>
      <c r="K1153" s="69"/>
      <c r="L1153" s="69"/>
      <c r="M1153" s="69"/>
      <c r="N1153" s="69"/>
      <c r="O1153" s="69"/>
      <c r="P1153" s="69"/>
      <c r="Q1153" s="69"/>
      <c r="R1153" s="69"/>
      <c r="S1153" s="69"/>
      <c r="T1153" s="69"/>
      <c r="U1153" s="69"/>
      <c r="V1153" s="69"/>
      <c r="W1153" s="69"/>
      <c r="X1153" s="69"/>
      <c r="Y1153" s="69"/>
      <c r="Z1153" s="69"/>
      <c r="AA1153" s="69"/>
    </row>
    <row r="1154" spans="1:27" x14ac:dyDescent="0.3">
      <c r="A1154" s="82"/>
      <c r="B1154" s="82"/>
      <c r="C1154" s="83"/>
      <c r="D1154" s="83"/>
      <c r="E1154" s="82"/>
      <c r="F1154" s="82"/>
      <c r="G1154" s="69"/>
      <c r="H1154" s="69"/>
      <c r="I1154" s="69"/>
      <c r="J1154" s="69"/>
      <c r="K1154" s="69"/>
      <c r="L1154" s="69"/>
      <c r="M1154" s="69"/>
      <c r="N1154" s="69"/>
      <c r="O1154" s="69"/>
      <c r="P1154" s="69"/>
      <c r="Q1154" s="69"/>
      <c r="R1154" s="69"/>
      <c r="S1154" s="69"/>
      <c r="T1154" s="69"/>
      <c r="U1154" s="69"/>
      <c r="V1154" s="69"/>
      <c r="W1154" s="69"/>
      <c r="X1154" s="69"/>
      <c r="Y1154" s="69"/>
      <c r="Z1154" s="69"/>
      <c r="AA1154" s="69"/>
    </row>
    <row r="1155" spans="1:27" x14ac:dyDescent="0.3">
      <c r="A1155" s="82"/>
      <c r="B1155" s="82"/>
      <c r="C1155" s="83"/>
      <c r="D1155" s="83"/>
      <c r="E1155" s="82"/>
      <c r="F1155" s="82"/>
      <c r="G1155" s="69"/>
      <c r="H1155" s="69"/>
      <c r="I1155" s="69"/>
      <c r="J1155" s="69"/>
      <c r="K1155" s="69"/>
      <c r="L1155" s="69"/>
      <c r="M1155" s="69"/>
      <c r="N1155" s="69"/>
      <c r="O1155" s="69"/>
      <c r="P1155" s="69"/>
      <c r="Q1155" s="69"/>
      <c r="R1155" s="69"/>
      <c r="S1155" s="69"/>
      <c r="T1155" s="69"/>
      <c r="U1155" s="69"/>
      <c r="V1155" s="69"/>
      <c r="W1155" s="69"/>
      <c r="X1155" s="69"/>
      <c r="Y1155" s="69"/>
      <c r="Z1155" s="69"/>
      <c r="AA1155" s="69"/>
    </row>
    <row r="1156" spans="1:27" x14ac:dyDescent="0.3">
      <c r="A1156" s="82"/>
      <c r="B1156" s="82"/>
      <c r="C1156" s="83"/>
      <c r="D1156" s="83"/>
      <c r="E1156" s="82"/>
      <c r="F1156" s="82"/>
      <c r="G1156" s="69"/>
      <c r="H1156" s="69"/>
      <c r="I1156" s="69"/>
      <c r="J1156" s="69"/>
      <c r="K1156" s="69"/>
      <c r="L1156" s="69"/>
      <c r="M1156" s="69"/>
      <c r="N1156" s="69"/>
      <c r="O1156" s="69"/>
      <c r="P1156" s="69"/>
      <c r="Q1156" s="69"/>
      <c r="R1156" s="69"/>
      <c r="S1156" s="69"/>
      <c r="T1156" s="69"/>
      <c r="U1156" s="69"/>
      <c r="V1156" s="69"/>
      <c r="W1156" s="69"/>
      <c r="X1156" s="69"/>
      <c r="Y1156" s="69"/>
      <c r="Z1156" s="69"/>
      <c r="AA1156" s="69"/>
    </row>
    <row r="1157" spans="1:27" x14ac:dyDescent="0.3">
      <c r="A1157" s="82"/>
      <c r="B1157" s="82"/>
      <c r="C1157" s="83"/>
      <c r="D1157" s="83"/>
      <c r="E1157" s="82"/>
      <c r="F1157" s="82"/>
      <c r="G1157" s="69"/>
      <c r="H1157" s="69"/>
      <c r="I1157" s="69"/>
      <c r="J1157" s="69"/>
      <c r="K1157" s="69"/>
      <c r="L1157" s="69"/>
      <c r="M1157" s="69"/>
      <c r="N1157" s="69"/>
      <c r="O1157" s="69"/>
      <c r="P1157" s="69"/>
      <c r="Q1157" s="69"/>
      <c r="R1157" s="69"/>
      <c r="S1157" s="69"/>
      <c r="T1157" s="69"/>
      <c r="U1157" s="69"/>
      <c r="V1157" s="69"/>
      <c r="W1157" s="69"/>
      <c r="X1157" s="69"/>
      <c r="Y1157" s="69"/>
      <c r="Z1157" s="69"/>
      <c r="AA1157" s="69"/>
    </row>
    <row r="1158" spans="1:27" x14ac:dyDescent="0.3">
      <c r="A1158" s="82"/>
      <c r="B1158" s="82"/>
      <c r="C1158" s="83"/>
      <c r="D1158" s="83"/>
      <c r="E1158" s="82"/>
      <c r="F1158" s="82"/>
      <c r="G1158" s="69"/>
      <c r="H1158" s="69"/>
      <c r="I1158" s="69"/>
      <c r="J1158" s="69"/>
      <c r="K1158" s="69"/>
      <c r="L1158" s="69"/>
      <c r="M1158" s="69"/>
      <c r="N1158" s="69"/>
      <c r="O1158" s="69"/>
      <c r="P1158" s="69"/>
      <c r="Q1158" s="69"/>
      <c r="R1158" s="69"/>
      <c r="S1158" s="69"/>
      <c r="T1158" s="69"/>
      <c r="U1158" s="69"/>
      <c r="V1158" s="69"/>
      <c r="W1158" s="69"/>
      <c r="X1158" s="69"/>
      <c r="Y1158" s="69"/>
      <c r="Z1158" s="69"/>
      <c r="AA1158" s="69"/>
    </row>
    <row r="1159" spans="1:27" x14ac:dyDescent="0.3">
      <c r="A1159" s="82"/>
      <c r="B1159" s="82"/>
      <c r="C1159" s="83"/>
      <c r="D1159" s="83"/>
      <c r="E1159" s="82"/>
      <c r="F1159" s="82"/>
      <c r="G1159" s="69"/>
      <c r="H1159" s="69"/>
      <c r="I1159" s="69"/>
      <c r="J1159" s="69"/>
      <c r="K1159" s="69"/>
      <c r="L1159" s="69"/>
      <c r="M1159" s="69"/>
      <c r="N1159" s="69"/>
      <c r="O1159" s="69"/>
      <c r="P1159" s="69"/>
      <c r="Q1159" s="69"/>
      <c r="R1159" s="69"/>
      <c r="S1159" s="69"/>
      <c r="T1159" s="69"/>
      <c r="U1159" s="69"/>
      <c r="V1159" s="69"/>
      <c r="W1159" s="69"/>
      <c r="X1159" s="69"/>
      <c r="Y1159" s="69"/>
      <c r="Z1159" s="69"/>
      <c r="AA1159" s="69"/>
    </row>
    <row r="1160" spans="1:27" x14ac:dyDescent="0.3">
      <c r="A1160" s="82"/>
      <c r="B1160" s="82"/>
      <c r="C1160" s="83"/>
      <c r="D1160" s="83"/>
      <c r="E1160" s="82"/>
      <c r="F1160" s="82"/>
      <c r="G1160" s="69"/>
      <c r="H1160" s="69"/>
      <c r="I1160" s="69"/>
      <c r="J1160" s="69"/>
      <c r="K1160" s="69"/>
      <c r="L1160" s="69"/>
      <c r="M1160" s="69"/>
      <c r="N1160" s="69"/>
      <c r="O1160" s="69"/>
      <c r="P1160" s="69"/>
      <c r="Q1160" s="69"/>
      <c r="R1160" s="69"/>
      <c r="S1160" s="69"/>
      <c r="T1160" s="69"/>
      <c r="U1160" s="69"/>
      <c r="V1160" s="69"/>
      <c r="W1160" s="69"/>
      <c r="X1160" s="69"/>
      <c r="Y1160" s="69"/>
      <c r="Z1160" s="69"/>
      <c r="AA1160" s="69"/>
    </row>
    <row r="1161" spans="1:27" x14ac:dyDescent="0.3">
      <c r="A1161" s="82"/>
      <c r="B1161" s="82"/>
      <c r="C1161" s="83"/>
      <c r="D1161" s="83"/>
      <c r="E1161" s="82"/>
      <c r="F1161" s="82"/>
      <c r="G1161" s="69"/>
      <c r="H1161" s="69"/>
      <c r="I1161" s="69"/>
      <c r="J1161" s="69"/>
      <c r="K1161" s="69"/>
      <c r="L1161" s="69"/>
      <c r="M1161" s="69"/>
      <c r="N1161" s="69"/>
      <c r="O1161" s="69"/>
      <c r="P1161" s="69"/>
      <c r="Q1161" s="69"/>
      <c r="R1161" s="69"/>
      <c r="S1161" s="69"/>
      <c r="T1161" s="69"/>
      <c r="U1161" s="69"/>
      <c r="V1161" s="69"/>
      <c r="W1161" s="69"/>
      <c r="X1161" s="69"/>
      <c r="Y1161" s="69"/>
      <c r="Z1161" s="69"/>
      <c r="AA1161" s="69"/>
    </row>
    <row r="1162" spans="1:27" x14ac:dyDescent="0.3">
      <c r="A1162" s="82"/>
      <c r="B1162" s="82"/>
      <c r="C1162" s="83"/>
      <c r="D1162" s="83"/>
      <c r="E1162" s="82"/>
      <c r="F1162" s="82"/>
      <c r="G1162" s="69"/>
      <c r="H1162" s="69"/>
      <c r="I1162" s="69"/>
      <c r="J1162" s="69"/>
      <c r="K1162" s="69"/>
      <c r="L1162" s="69"/>
      <c r="M1162" s="69"/>
      <c r="N1162" s="69"/>
      <c r="O1162" s="69"/>
      <c r="P1162" s="69"/>
      <c r="Q1162" s="69"/>
      <c r="R1162" s="69"/>
      <c r="S1162" s="69"/>
      <c r="T1162" s="69"/>
      <c r="U1162" s="69"/>
      <c r="V1162" s="69"/>
      <c r="W1162" s="69"/>
      <c r="X1162" s="69"/>
      <c r="Y1162" s="69"/>
      <c r="Z1162" s="69"/>
      <c r="AA1162" s="69"/>
    </row>
    <row r="1163" spans="1:27" x14ac:dyDescent="0.3">
      <c r="A1163" s="82"/>
      <c r="B1163" s="82"/>
      <c r="C1163" s="83"/>
      <c r="D1163" s="83"/>
      <c r="E1163" s="82"/>
      <c r="F1163" s="82"/>
      <c r="G1163" s="69"/>
      <c r="H1163" s="69"/>
      <c r="I1163" s="69"/>
      <c r="J1163" s="69"/>
      <c r="K1163" s="69"/>
      <c r="L1163" s="69"/>
      <c r="M1163" s="69"/>
      <c r="N1163" s="69"/>
      <c r="O1163" s="69"/>
      <c r="P1163" s="69"/>
      <c r="Q1163" s="69"/>
      <c r="R1163" s="69"/>
      <c r="S1163" s="69"/>
      <c r="T1163" s="69"/>
      <c r="U1163" s="69"/>
      <c r="V1163" s="69"/>
      <c r="W1163" s="69"/>
      <c r="X1163" s="69"/>
      <c r="Y1163" s="69"/>
      <c r="Z1163" s="69"/>
      <c r="AA1163" s="69"/>
    </row>
    <row r="1164" spans="1:27" x14ac:dyDescent="0.3">
      <c r="A1164" s="82"/>
      <c r="B1164" s="82"/>
      <c r="C1164" s="83"/>
      <c r="D1164" s="83"/>
      <c r="E1164" s="82"/>
      <c r="F1164" s="82"/>
      <c r="G1164" s="69"/>
      <c r="H1164" s="69"/>
      <c r="I1164" s="69"/>
      <c r="J1164" s="69"/>
      <c r="K1164" s="69"/>
      <c r="L1164" s="69"/>
      <c r="M1164" s="69"/>
      <c r="N1164" s="69"/>
      <c r="O1164" s="69"/>
      <c r="P1164" s="69"/>
      <c r="Q1164" s="69"/>
      <c r="R1164" s="69"/>
      <c r="S1164" s="69"/>
      <c r="T1164" s="69"/>
      <c r="U1164" s="69"/>
      <c r="V1164" s="69"/>
      <c r="W1164" s="69"/>
      <c r="X1164" s="69"/>
      <c r="Y1164" s="69"/>
      <c r="Z1164" s="69"/>
      <c r="AA1164" s="69"/>
    </row>
    <row r="1165" spans="1:27" x14ac:dyDescent="0.3">
      <c r="A1165" s="82"/>
      <c r="B1165" s="82"/>
      <c r="C1165" s="83"/>
      <c r="D1165" s="83"/>
      <c r="E1165" s="82"/>
      <c r="F1165" s="82"/>
      <c r="G1165" s="69"/>
      <c r="H1165" s="69"/>
      <c r="I1165" s="69"/>
      <c r="J1165" s="69"/>
      <c r="K1165" s="69"/>
      <c r="L1165" s="69"/>
      <c r="M1165" s="69"/>
      <c r="N1165" s="69"/>
      <c r="O1165" s="69"/>
      <c r="P1165" s="69"/>
      <c r="Q1165" s="69"/>
      <c r="R1165" s="69"/>
      <c r="S1165" s="69"/>
      <c r="T1165" s="69"/>
      <c r="U1165" s="69"/>
      <c r="V1165" s="69"/>
      <c r="W1165" s="69"/>
      <c r="X1165" s="69"/>
      <c r="Y1165" s="69"/>
      <c r="Z1165" s="69"/>
      <c r="AA1165" s="69"/>
    </row>
    <row r="1166" spans="1:27" x14ac:dyDescent="0.3">
      <c r="A1166" s="82"/>
      <c r="B1166" s="82"/>
      <c r="C1166" s="83"/>
      <c r="D1166" s="83"/>
      <c r="E1166" s="82"/>
      <c r="F1166" s="82"/>
      <c r="G1166" s="69"/>
      <c r="H1166" s="69"/>
      <c r="I1166" s="69"/>
      <c r="J1166" s="69"/>
      <c r="K1166" s="69"/>
      <c r="L1166" s="69"/>
      <c r="M1166" s="69"/>
      <c r="N1166" s="69"/>
      <c r="O1166" s="69"/>
      <c r="P1166" s="69"/>
      <c r="Q1166" s="69"/>
      <c r="R1166" s="69"/>
      <c r="S1166" s="69"/>
      <c r="T1166" s="69"/>
      <c r="U1166" s="69"/>
      <c r="V1166" s="69"/>
      <c r="W1166" s="69"/>
      <c r="X1166" s="69"/>
      <c r="Y1166" s="69"/>
      <c r="Z1166" s="69"/>
      <c r="AA1166" s="69"/>
    </row>
    <row r="1167" spans="1:27" x14ac:dyDescent="0.3">
      <c r="A1167" s="82"/>
      <c r="B1167" s="82"/>
      <c r="C1167" s="83"/>
      <c r="D1167" s="83"/>
      <c r="E1167" s="82"/>
      <c r="F1167" s="82"/>
      <c r="G1167" s="69"/>
      <c r="H1167" s="69"/>
      <c r="I1167" s="69"/>
      <c r="J1167" s="69"/>
      <c r="K1167" s="69"/>
      <c r="L1167" s="69"/>
      <c r="M1167" s="69"/>
      <c r="N1167" s="69"/>
      <c r="O1167" s="69"/>
      <c r="P1167" s="69"/>
      <c r="Q1167" s="69"/>
      <c r="R1167" s="69"/>
      <c r="S1167" s="69"/>
      <c r="T1167" s="69"/>
      <c r="U1167" s="69"/>
      <c r="V1167" s="69"/>
      <c r="W1167" s="69"/>
      <c r="X1167" s="69"/>
      <c r="Y1167" s="69"/>
      <c r="Z1167" s="69"/>
      <c r="AA1167" s="69"/>
    </row>
    <row r="1168" spans="1:27" x14ac:dyDescent="0.3">
      <c r="A1168" s="82"/>
      <c r="B1168" s="82"/>
      <c r="C1168" s="83"/>
      <c r="D1168" s="83"/>
      <c r="E1168" s="82"/>
      <c r="F1168" s="82"/>
      <c r="G1168" s="69"/>
      <c r="H1168" s="69"/>
      <c r="I1168" s="69"/>
      <c r="J1168" s="69"/>
      <c r="K1168" s="69"/>
      <c r="L1168" s="69"/>
      <c r="M1168" s="69"/>
      <c r="N1168" s="69"/>
      <c r="O1168" s="69"/>
      <c r="P1168" s="69"/>
      <c r="Q1168" s="69"/>
      <c r="R1168" s="69"/>
      <c r="S1168" s="69"/>
      <c r="T1168" s="69"/>
      <c r="U1168" s="69"/>
      <c r="V1168" s="69"/>
      <c r="W1168" s="69"/>
      <c r="X1168" s="69"/>
      <c r="Y1168" s="69"/>
      <c r="Z1168" s="69"/>
      <c r="AA1168" s="69"/>
    </row>
    <row r="1169" spans="1:27" x14ac:dyDescent="0.3">
      <c r="A1169" s="82"/>
      <c r="B1169" s="82"/>
      <c r="C1169" s="83"/>
      <c r="D1169" s="83"/>
      <c r="E1169" s="82"/>
      <c r="F1169" s="82"/>
      <c r="G1169" s="69"/>
      <c r="H1169" s="69"/>
      <c r="I1169" s="69"/>
      <c r="J1169" s="69"/>
      <c r="K1169" s="69"/>
      <c r="L1169" s="69"/>
      <c r="M1169" s="69"/>
      <c r="N1169" s="69"/>
      <c r="O1169" s="69"/>
      <c r="P1169" s="69"/>
      <c r="Q1169" s="69"/>
      <c r="R1169" s="69"/>
      <c r="S1169" s="69"/>
      <c r="T1169" s="69"/>
      <c r="U1169" s="69"/>
      <c r="V1169" s="69"/>
      <c r="W1169" s="69"/>
      <c r="X1169" s="69"/>
      <c r="Y1169" s="69"/>
      <c r="Z1169" s="69"/>
      <c r="AA1169" s="69"/>
    </row>
    <row r="1170" spans="1:27" x14ac:dyDescent="0.3">
      <c r="A1170" s="82"/>
      <c r="B1170" s="82"/>
      <c r="C1170" s="83"/>
      <c r="D1170" s="83"/>
      <c r="E1170" s="82"/>
      <c r="F1170" s="82"/>
      <c r="G1170" s="69"/>
      <c r="H1170" s="69"/>
      <c r="I1170" s="69"/>
      <c r="J1170" s="69"/>
      <c r="K1170" s="69"/>
      <c r="L1170" s="69"/>
      <c r="M1170" s="69"/>
      <c r="N1170" s="69"/>
      <c r="O1170" s="69"/>
      <c r="P1170" s="69"/>
      <c r="Q1170" s="69"/>
      <c r="R1170" s="69"/>
      <c r="S1170" s="69"/>
      <c r="T1170" s="69"/>
      <c r="U1170" s="69"/>
      <c r="V1170" s="69"/>
      <c r="W1170" s="69"/>
      <c r="X1170" s="69"/>
      <c r="Y1170" s="69"/>
      <c r="Z1170" s="69"/>
      <c r="AA1170" s="69"/>
    </row>
    <row r="1171" spans="1:27" x14ac:dyDescent="0.3">
      <c r="A1171" s="82"/>
      <c r="B1171" s="82"/>
      <c r="C1171" s="83"/>
      <c r="D1171" s="83"/>
      <c r="E1171" s="82"/>
      <c r="F1171" s="82"/>
      <c r="G1171" s="69"/>
      <c r="H1171" s="69"/>
      <c r="I1171" s="69"/>
      <c r="J1171" s="69"/>
      <c r="K1171" s="69"/>
      <c r="L1171" s="69"/>
      <c r="M1171" s="69"/>
      <c r="N1171" s="69"/>
      <c r="O1171" s="69"/>
      <c r="P1171" s="69"/>
      <c r="Q1171" s="69"/>
      <c r="R1171" s="69"/>
      <c r="S1171" s="69"/>
      <c r="T1171" s="69"/>
      <c r="U1171" s="69"/>
      <c r="V1171" s="69"/>
      <c r="W1171" s="69"/>
      <c r="X1171" s="69"/>
      <c r="Y1171" s="69"/>
      <c r="Z1171" s="69"/>
      <c r="AA1171" s="69"/>
    </row>
    <row r="1172" spans="1:27" x14ac:dyDescent="0.3">
      <c r="A1172" s="82"/>
      <c r="B1172" s="82"/>
      <c r="C1172" s="83"/>
      <c r="D1172" s="83"/>
      <c r="E1172" s="82"/>
      <c r="F1172" s="82"/>
      <c r="G1172" s="69"/>
      <c r="H1172" s="69"/>
      <c r="I1172" s="69"/>
      <c r="J1172" s="69"/>
      <c r="K1172" s="69"/>
      <c r="L1172" s="69"/>
      <c r="M1172" s="69"/>
      <c r="N1172" s="69"/>
      <c r="O1172" s="69"/>
      <c r="P1172" s="69"/>
      <c r="Q1172" s="69"/>
      <c r="R1172" s="69"/>
      <c r="S1172" s="69"/>
      <c r="T1172" s="69"/>
      <c r="U1172" s="69"/>
      <c r="V1172" s="69"/>
      <c r="W1172" s="69"/>
      <c r="X1172" s="69"/>
      <c r="Y1172" s="69"/>
      <c r="Z1172" s="69"/>
      <c r="AA1172" s="69"/>
    </row>
    <row r="1173" spans="1:27" x14ac:dyDescent="0.3">
      <c r="A1173" s="82"/>
      <c r="B1173" s="82"/>
      <c r="C1173" s="83"/>
      <c r="D1173" s="83"/>
      <c r="E1173" s="82"/>
      <c r="F1173" s="82"/>
      <c r="G1173" s="69"/>
      <c r="H1173" s="69"/>
      <c r="I1173" s="69"/>
      <c r="J1173" s="69"/>
      <c r="K1173" s="69"/>
      <c r="L1173" s="69"/>
      <c r="M1173" s="69"/>
      <c r="N1173" s="69"/>
      <c r="O1173" s="69"/>
      <c r="P1173" s="69"/>
      <c r="Q1173" s="69"/>
      <c r="R1173" s="69"/>
      <c r="S1173" s="69"/>
      <c r="T1173" s="69"/>
      <c r="U1173" s="69"/>
      <c r="V1173" s="69"/>
      <c r="W1173" s="69"/>
      <c r="X1173" s="69"/>
      <c r="Y1173" s="69"/>
      <c r="Z1173" s="69"/>
      <c r="AA1173" s="69"/>
    </row>
    <row r="1174" spans="1:27" x14ac:dyDescent="0.3">
      <c r="A1174" s="82"/>
      <c r="B1174" s="82"/>
      <c r="C1174" s="83"/>
      <c r="D1174" s="83"/>
      <c r="E1174" s="82"/>
      <c r="F1174" s="82"/>
      <c r="G1174" s="69"/>
      <c r="H1174" s="69"/>
      <c r="I1174" s="69"/>
      <c r="J1174" s="69"/>
      <c r="K1174" s="69"/>
      <c r="L1174" s="69"/>
      <c r="M1174" s="69"/>
      <c r="N1174" s="69"/>
      <c r="O1174" s="69"/>
      <c r="P1174" s="69"/>
      <c r="Q1174" s="69"/>
      <c r="R1174" s="69"/>
      <c r="S1174" s="69"/>
      <c r="T1174" s="69"/>
      <c r="U1174" s="69"/>
      <c r="V1174" s="69"/>
      <c r="W1174" s="69"/>
      <c r="X1174" s="69"/>
      <c r="Y1174" s="69"/>
      <c r="Z1174" s="69"/>
      <c r="AA1174" s="69"/>
    </row>
    <row r="1175" spans="1:27" x14ac:dyDescent="0.3">
      <c r="A1175" s="82"/>
      <c r="B1175" s="82"/>
      <c r="C1175" s="83"/>
      <c r="D1175" s="83"/>
      <c r="E1175" s="82"/>
      <c r="F1175" s="82"/>
      <c r="G1175" s="69"/>
      <c r="H1175" s="69"/>
      <c r="I1175" s="69"/>
      <c r="J1175" s="69"/>
      <c r="K1175" s="69"/>
      <c r="L1175" s="69"/>
      <c r="M1175" s="69"/>
      <c r="N1175" s="69"/>
      <c r="O1175" s="69"/>
      <c r="P1175" s="69"/>
      <c r="Q1175" s="69"/>
      <c r="R1175" s="69"/>
      <c r="S1175" s="69"/>
      <c r="T1175" s="69"/>
      <c r="U1175" s="69"/>
      <c r="V1175" s="69"/>
      <c r="W1175" s="69"/>
      <c r="X1175" s="69"/>
      <c r="Y1175" s="69"/>
      <c r="Z1175" s="69"/>
      <c r="AA1175" s="69"/>
    </row>
    <row r="1176" spans="1:27" x14ac:dyDescent="0.3">
      <c r="A1176" s="82"/>
      <c r="B1176" s="82"/>
      <c r="C1176" s="83"/>
      <c r="D1176" s="83"/>
      <c r="E1176" s="82"/>
      <c r="F1176" s="82"/>
      <c r="G1176" s="69"/>
      <c r="H1176" s="69"/>
      <c r="I1176" s="69"/>
      <c r="J1176" s="69"/>
      <c r="K1176" s="69"/>
      <c r="L1176" s="69"/>
      <c r="M1176" s="69"/>
      <c r="N1176" s="69"/>
      <c r="O1176" s="69"/>
      <c r="P1176" s="69"/>
      <c r="Q1176" s="69"/>
      <c r="R1176" s="69"/>
      <c r="S1176" s="69"/>
      <c r="T1176" s="69"/>
      <c r="U1176" s="69"/>
      <c r="V1176" s="69"/>
      <c r="W1176" s="69"/>
      <c r="X1176" s="69"/>
      <c r="Y1176" s="69"/>
      <c r="Z1176" s="69"/>
      <c r="AA1176" s="69"/>
    </row>
    <row r="1177" spans="1:27" x14ac:dyDescent="0.3">
      <c r="A1177" s="82"/>
      <c r="B1177" s="82"/>
      <c r="C1177" s="83"/>
      <c r="D1177" s="83"/>
      <c r="E1177" s="82"/>
      <c r="F1177" s="82"/>
      <c r="G1177" s="69"/>
      <c r="H1177" s="69"/>
      <c r="I1177" s="69"/>
      <c r="J1177" s="69"/>
      <c r="K1177" s="69"/>
      <c r="L1177" s="69"/>
      <c r="M1177" s="69"/>
      <c r="N1177" s="69"/>
      <c r="O1177" s="69"/>
      <c r="P1177" s="69"/>
      <c r="Q1177" s="69"/>
      <c r="R1177" s="69"/>
      <c r="S1177" s="69"/>
      <c r="T1177" s="69"/>
      <c r="U1177" s="69"/>
      <c r="V1177" s="69"/>
      <c r="W1177" s="69"/>
      <c r="X1177" s="69"/>
      <c r="Y1177" s="69"/>
      <c r="Z1177" s="69"/>
      <c r="AA1177" s="69"/>
    </row>
    <row r="1178" spans="1:27" x14ac:dyDescent="0.3">
      <c r="A1178" s="82"/>
      <c r="B1178" s="82"/>
      <c r="C1178" s="83"/>
      <c r="D1178" s="83"/>
      <c r="E1178" s="82"/>
      <c r="F1178" s="82"/>
      <c r="G1178" s="69"/>
      <c r="H1178" s="69"/>
      <c r="I1178" s="69"/>
      <c r="J1178" s="69"/>
      <c r="K1178" s="69"/>
      <c r="L1178" s="69"/>
      <c r="M1178" s="69"/>
      <c r="N1178" s="69"/>
      <c r="O1178" s="69"/>
      <c r="P1178" s="69"/>
      <c r="Q1178" s="69"/>
      <c r="R1178" s="69"/>
      <c r="S1178" s="69"/>
      <c r="T1178" s="69"/>
      <c r="U1178" s="69"/>
      <c r="V1178" s="69"/>
      <c r="W1178" s="69"/>
      <c r="X1178" s="69"/>
      <c r="Y1178" s="69"/>
      <c r="Z1178" s="69"/>
      <c r="AA1178" s="69"/>
    </row>
    <row r="1179" spans="1:27" x14ac:dyDescent="0.3">
      <c r="A1179" s="82"/>
      <c r="B1179" s="82"/>
      <c r="C1179" s="83"/>
      <c r="D1179" s="83"/>
      <c r="E1179" s="82"/>
      <c r="F1179" s="82"/>
      <c r="G1179" s="69"/>
      <c r="H1179" s="69"/>
      <c r="I1179" s="69"/>
      <c r="J1179" s="69"/>
      <c r="K1179" s="69"/>
      <c r="L1179" s="69"/>
      <c r="M1179" s="69"/>
      <c r="N1179" s="69"/>
      <c r="O1179" s="69"/>
      <c r="P1179" s="69"/>
      <c r="Q1179" s="69"/>
      <c r="R1179" s="69"/>
      <c r="S1179" s="69"/>
      <c r="T1179" s="69"/>
      <c r="U1179" s="69"/>
      <c r="V1179" s="69"/>
      <c r="W1179" s="69"/>
      <c r="X1179" s="69"/>
      <c r="Y1179" s="69"/>
      <c r="Z1179" s="69"/>
      <c r="AA1179" s="69"/>
    </row>
    <row r="1180" spans="1:27" x14ac:dyDescent="0.3">
      <c r="A1180" s="82"/>
      <c r="B1180" s="82"/>
      <c r="C1180" s="83"/>
      <c r="D1180" s="83"/>
      <c r="E1180" s="82"/>
      <c r="F1180" s="82"/>
      <c r="G1180" s="69"/>
      <c r="H1180" s="69"/>
      <c r="I1180" s="69"/>
      <c r="J1180" s="69"/>
      <c r="K1180" s="69"/>
      <c r="L1180" s="69"/>
      <c r="M1180" s="69"/>
      <c r="N1180" s="69"/>
      <c r="O1180" s="69"/>
      <c r="P1180" s="69"/>
      <c r="Q1180" s="69"/>
      <c r="R1180" s="69"/>
      <c r="S1180" s="69"/>
      <c r="T1180" s="69"/>
      <c r="U1180" s="69"/>
      <c r="V1180" s="69"/>
      <c r="W1180" s="69"/>
      <c r="X1180" s="69"/>
      <c r="Y1180" s="69"/>
      <c r="Z1180" s="69"/>
      <c r="AA1180" s="69"/>
    </row>
    <row r="1181" spans="1:27" x14ac:dyDescent="0.3">
      <c r="A1181" s="82"/>
      <c r="B1181" s="82"/>
      <c r="C1181" s="83"/>
      <c r="D1181" s="83"/>
      <c r="E1181" s="82"/>
      <c r="F1181" s="82"/>
      <c r="G1181" s="69"/>
      <c r="H1181" s="69"/>
      <c r="I1181" s="69"/>
      <c r="J1181" s="69"/>
      <c r="K1181" s="69"/>
      <c r="L1181" s="69"/>
      <c r="M1181" s="69"/>
      <c r="N1181" s="69"/>
      <c r="O1181" s="69"/>
      <c r="P1181" s="69"/>
      <c r="Q1181" s="69"/>
      <c r="R1181" s="69"/>
      <c r="S1181" s="69"/>
      <c r="T1181" s="69"/>
      <c r="U1181" s="69"/>
      <c r="V1181" s="69"/>
      <c r="W1181" s="69"/>
      <c r="X1181" s="69"/>
      <c r="Y1181" s="69"/>
      <c r="Z1181" s="69"/>
      <c r="AA1181" s="69"/>
    </row>
    <row r="1182" spans="1:27" x14ac:dyDescent="0.3">
      <c r="A1182" s="82"/>
      <c r="B1182" s="82"/>
      <c r="C1182" s="83"/>
      <c r="D1182" s="83"/>
      <c r="E1182" s="82"/>
      <c r="F1182" s="82"/>
      <c r="G1182" s="69"/>
      <c r="H1182" s="69"/>
      <c r="I1182" s="69"/>
      <c r="J1182" s="69"/>
      <c r="K1182" s="69"/>
      <c r="L1182" s="69"/>
      <c r="M1182" s="69"/>
      <c r="N1182" s="69"/>
      <c r="O1182" s="69"/>
      <c r="P1182" s="69"/>
      <c r="Q1182" s="69"/>
      <c r="R1182" s="69"/>
      <c r="S1182" s="69"/>
      <c r="T1182" s="69"/>
      <c r="U1182" s="69"/>
      <c r="V1182" s="69"/>
      <c r="W1182" s="69"/>
      <c r="X1182" s="69"/>
      <c r="Y1182" s="69"/>
      <c r="Z1182" s="69"/>
      <c r="AA1182" s="69"/>
    </row>
    <row r="1183" spans="1:27" x14ac:dyDescent="0.3">
      <c r="A1183" s="82"/>
      <c r="B1183" s="82"/>
      <c r="C1183" s="83"/>
      <c r="D1183" s="83"/>
      <c r="E1183" s="82"/>
      <c r="F1183" s="82"/>
      <c r="G1183" s="69"/>
      <c r="H1183" s="69"/>
      <c r="I1183" s="69"/>
      <c r="J1183" s="69"/>
      <c r="K1183" s="69"/>
      <c r="L1183" s="69"/>
      <c r="M1183" s="69"/>
      <c r="N1183" s="69"/>
      <c r="O1183" s="69"/>
      <c r="P1183" s="69"/>
      <c r="Q1183" s="69"/>
      <c r="R1183" s="69"/>
      <c r="S1183" s="69"/>
      <c r="T1183" s="69"/>
      <c r="U1183" s="69"/>
      <c r="V1183" s="69"/>
      <c r="W1183" s="69"/>
      <c r="X1183" s="69"/>
      <c r="Y1183" s="69"/>
      <c r="Z1183" s="69"/>
      <c r="AA1183" s="69"/>
    </row>
    <row r="1184" spans="1:27" x14ac:dyDescent="0.3">
      <c r="A1184" s="82"/>
      <c r="B1184" s="82"/>
      <c r="C1184" s="83"/>
      <c r="D1184" s="83"/>
      <c r="E1184" s="82"/>
      <c r="F1184" s="82"/>
      <c r="G1184" s="69"/>
      <c r="H1184" s="69"/>
      <c r="I1184" s="69"/>
      <c r="J1184" s="69"/>
      <c r="K1184" s="69"/>
      <c r="L1184" s="69"/>
      <c r="M1184" s="69"/>
      <c r="N1184" s="69"/>
      <c r="O1184" s="69"/>
      <c r="P1184" s="69"/>
      <c r="Q1184" s="69"/>
      <c r="R1184" s="69"/>
      <c r="S1184" s="69"/>
      <c r="T1184" s="69"/>
      <c r="U1184" s="69"/>
      <c r="V1184" s="69"/>
      <c r="W1184" s="69"/>
      <c r="X1184" s="69"/>
      <c r="Y1184" s="69"/>
      <c r="Z1184" s="69"/>
      <c r="AA1184" s="69"/>
    </row>
    <row r="1185" spans="1:27" x14ac:dyDescent="0.3">
      <c r="A1185" s="82"/>
      <c r="B1185" s="82"/>
      <c r="C1185" s="83"/>
      <c r="D1185" s="83"/>
      <c r="E1185" s="82"/>
      <c r="F1185" s="82"/>
      <c r="G1185" s="69"/>
      <c r="H1185" s="69"/>
      <c r="I1185" s="69"/>
      <c r="J1185" s="69"/>
      <c r="K1185" s="69"/>
      <c r="L1185" s="69"/>
      <c r="M1185" s="69"/>
      <c r="N1185" s="69"/>
      <c r="O1185" s="69"/>
      <c r="P1185" s="69"/>
      <c r="Q1185" s="69"/>
      <c r="R1185" s="69"/>
      <c r="S1185" s="69"/>
      <c r="T1185" s="69"/>
      <c r="U1185" s="69"/>
      <c r="V1185" s="69"/>
      <c r="W1185" s="69"/>
      <c r="X1185" s="69"/>
      <c r="Y1185" s="69"/>
      <c r="Z1185" s="69"/>
      <c r="AA1185" s="69"/>
    </row>
    <row r="1186" spans="1:27" x14ac:dyDescent="0.3">
      <c r="A1186" s="82"/>
      <c r="B1186" s="82"/>
      <c r="C1186" s="83"/>
      <c r="D1186" s="83"/>
      <c r="E1186" s="82"/>
      <c r="F1186" s="82"/>
      <c r="G1186" s="69"/>
      <c r="H1186" s="69"/>
      <c r="I1186" s="69"/>
      <c r="J1186" s="69"/>
      <c r="K1186" s="69"/>
      <c r="L1186" s="69"/>
      <c r="M1186" s="69"/>
      <c r="N1186" s="69"/>
      <c r="O1186" s="69"/>
      <c r="P1186" s="69"/>
      <c r="Q1186" s="69"/>
      <c r="R1186" s="69"/>
      <c r="S1186" s="69"/>
      <c r="T1186" s="69"/>
      <c r="U1186" s="69"/>
      <c r="V1186" s="69"/>
      <c r="W1186" s="69"/>
      <c r="X1186" s="69"/>
      <c r="Y1186" s="69"/>
      <c r="Z1186" s="69"/>
      <c r="AA1186" s="69"/>
    </row>
    <row r="1187" spans="1:27" x14ac:dyDescent="0.3">
      <c r="A1187" s="82"/>
      <c r="B1187" s="82"/>
      <c r="C1187" s="83"/>
      <c r="D1187" s="83"/>
      <c r="E1187" s="82"/>
      <c r="F1187" s="82"/>
      <c r="G1187" s="69"/>
      <c r="H1187" s="69"/>
      <c r="I1187" s="69"/>
      <c r="J1187" s="69"/>
      <c r="K1187" s="69"/>
      <c r="L1187" s="69"/>
      <c r="M1187" s="69"/>
      <c r="N1187" s="69"/>
      <c r="O1187" s="69"/>
      <c r="P1187" s="69"/>
      <c r="Q1187" s="69"/>
      <c r="R1187" s="69"/>
      <c r="S1187" s="69"/>
      <c r="T1187" s="69"/>
      <c r="U1187" s="69"/>
      <c r="V1187" s="69"/>
      <c r="W1187" s="69"/>
      <c r="X1187" s="69"/>
      <c r="Y1187" s="69"/>
      <c r="Z1187" s="69"/>
      <c r="AA1187" s="69"/>
    </row>
    <row r="1188" spans="1:27" x14ac:dyDescent="0.3">
      <c r="A1188" s="82"/>
      <c r="B1188" s="82"/>
      <c r="C1188" s="83"/>
      <c r="D1188" s="83"/>
      <c r="E1188" s="82"/>
      <c r="F1188" s="82"/>
      <c r="G1188" s="69"/>
      <c r="H1188" s="69"/>
      <c r="I1188" s="69"/>
      <c r="J1188" s="69"/>
      <c r="K1188" s="69"/>
      <c r="L1188" s="69"/>
      <c r="M1188" s="69"/>
      <c r="N1188" s="69"/>
      <c r="O1188" s="69"/>
      <c r="P1188" s="69"/>
      <c r="Q1188" s="69"/>
      <c r="R1188" s="69"/>
      <c r="S1188" s="69"/>
      <c r="T1188" s="69"/>
      <c r="U1188" s="69"/>
      <c r="V1188" s="69"/>
      <c r="W1188" s="69"/>
      <c r="X1188" s="69"/>
      <c r="Y1188" s="69"/>
      <c r="Z1188" s="69"/>
      <c r="AA1188" s="69"/>
    </row>
    <row r="1189" spans="1:27" x14ac:dyDescent="0.3">
      <c r="A1189" s="82"/>
      <c r="B1189" s="82"/>
      <c r="C1189" s="83"/>
      <c r="D1189" s="83"/>
      <c r="E1189" s="82"/>
      <c r="F1189" s="82"/>
      <c r="G1189" s="69"/>
      <c r="H1189" s="69"/>
      <c r="I1189" s="69"/>
      <c r="J1189" s="69"/>
      <c r="K1189" s="69"/>
      <c r="L1189" s="69"/>
      <c r="M1189" s="69"/>
      <c r="N1189" s="69"/>
      <c r="O1189" s="69"/>
      <c r="P1189" s="69"/>
      <c r="Q1189" s="69"/>
      <c r="R1189" s="69"/>
      <c r="S1189" s="69"/>
      <c r="T1189" s="69"/>
      <c r="U1189" s="69"/>
      <c r="V1189" s="69"/>
      <c r="W1189" s="69"/>
      <c r="X1189" s="69"/>
      <c r="Y1189" s="69"/>
      <c r="Z1189" s="69"/>
      <c r="AA1189" s="69"/>
    </row>
    <row r="1190" spans="1:27" x14ac:dyDescent="0.3">
      <c r="A1190" s="82"/>
      <c r="B1190" s="82"/>
      <c r="C1190" s="83"/>
      <c r="D1190" s="83"/>
      <c r="E1190" s="82"/>
      <c r="F1190" s="82"/>
      <c r="G1190" s="69"/>
      <c r="H1190" s="69"/>
      <c r="I1190" s="69"/>
      <c r="J1190" s="69"/>
      <c r="K1190" s="69"/>
      <c r="L1190" s="69"/>
      <c r="M1190" s="69"/>
      <c r="N1190" s="69"/>
      <c r="O1190" s="69"/>
      <c r="P1190" s="69"/>
      <c r="Q1190" s="69"/>
      <c r="R1190" s="69"/>
      <c r="S1190" s="69"/>
      <c r="T1190" s="69"/>
      <c r="U1190" s="69"/>
      <c r="V1190" s="69"/>
      <c r="W1190" s="69"/>
      <c r="X1190" s="69"/>
      <c r="Y1190" s="69"/>
      <c r="Z1190" s="69"/>
      <c r="AA1190" s="69"/>
    </row>
    <row r="1191" spans="1:27" x14ac:dyDescent="0.3">
      <c r="A1191" s="82"/>
      <c r="B1191" s="82"/>
      <c r="C1191" s="83"/>
      <c r="D1191" s="83"/>
      <c r="E1191" s="82"/>
      <c r="F1191" s="82"/>
      <c r="G1191" s="69"/>
      <c r="H1191" s="69"/>
      <c r="I1191" s="69"/>
      <c r="J1191" s="69"/>
      <c r="K1191" s="69"/>
      <c r="L1191" s="69"/>
      <c r="M1191" s="69"/>
      <c r="N1191" s="69"/>
      <c r="O1191" s="69"/>
      <c r="P1191" s="69"/>
      <c r="Q1191" s="69"/>
      <c r="R1191" s="69"/>
      <c r="S1191" s="69"/>
      <c r="T1191" s="69"/>
      <c r="U1191" s="69"/>
      <c r="V1191" s="69"/>
      <c r="W1191" s="69"/>
      <c r="X1191" s="69"/>
      <c r="Y1191" s="69"/>
      <c r="Z1191" s="69"/>
      <c r="AA1191" s="69"/>
    </row>
    <row r="1192" spans="1:27" x14ac:dyDescent="0.3">
      <c r="A1192" s="82"/>
      <c r="B1192" s="82"/>
      <c r="C1192" s="83"/>
      <c r="D1192" s="83"/>
      <c r="E1192" s="82"/>
      <c r="F1192" s="82"/>
      <c r="G1192" s="69"/>
      <c r="H1192" s="69"/>
      <c r="I1192" s="69"/>
      <c r="J1192" s="69"/>
      <c r="K1192" s="69"/>
      <c r="L1192" s="69"/>
      <c r="M1192" s="69"/>
      <c r="N1192" s="69"/>
      <c r="O1192" s="69"/>
      <c r="P1192" s="69"/>
      <c r="Q1192" s="69"/>
      <c r="R1192" s="69"/>
      <c r="S1192" s="69"/>
      <c r="T1192" s="69"/>
      <c r="U1192" s="69"/>
      <c r="V1192" s="69"/>
      <c r="W1192" s="69"/>
      <c r="X1192" s="69"/>
      <c r="Y1192" s="69"/>
      <c r="Z1192" s="69"/>
      <c r="AA1192" s="69"/>
    </row>
    <row r="1193" spans="1:27" x14ac:dyDescent="0.3">
      <c r="A1193" s="82"/>
      <c r="B1193" s="82"/>
      <c r="C1193" s="83"/>
      <c r="D1193" s="83"/>
      <c r="E1193" s="82"/>
      <c r="F1193" s="82"/>
      <c r="G1193" s="69"/>
      <c r="H1193" s="69"/>
      <c r="I1193" s="69"/>
      <c r="J1193" s="69"/>
      <c r="K1193" s="69"/>
      <c r="L1193" s="69"/>
      <c r="M1193" s="69"/>
      <c r="N1193" s="69"/>
      <c r="O1193" s="69"/>
      <c r="P1193" s="69"/>
      <c r="Q1193" s="69"/>
      <c r="R1193" s="69"/>
      <c r="S1193" s="69"/>
      <c r="T1193" s="69"/>
      <c r="U1193" s="69"/>
      <c r="V1193" s="69"/>
      <c r="W1193" s="69"/>
      <c r="X1193" s="69"/>
      <c r="Y1193" s="69"/>
      <c r="Z1193" s="69"/>
      <c r="AA1193" s="69"/>
    </row>
    <row r="1194" spans="1:27" x14ac:dyDescent="0.3">
      <c r="A1194" s="82"/>
      <c r="B1194" s="82"/>
      <c r="C1194" s="83"/>
      <c r="D1194" s="83"/>
      <c r="E1194" s="82"/>
      <c r="F1194" s="82"/>
      <c r="G1194" s="69"/>
      <c r="H1194" s="69"/>
      <c r="I1194" s="69"/>
      <c r="J1194" s="69"/>
      <c r="K1194" s="69"/>
      <c r="L1194" s="69"/>
      <c r="M1194" s="69"/>
      <c r="N1194" s="69"/>
      <c r="O1194" s="69"/>
      <c r="P1194" s="69"/>
      <c r="Q1194" s="69"/>
      <c r="R1194" s="69"/>
      <c r="S1194" s="69"/>
      <c r="T1194" s="69"/>
      <c r="U1194" s="69"/>
      <c r="V1194" s="69"/>
      <c r="W1194" s="69"/>
      <c r="X1194" s="69"/>
      <c r="Y1194" s="69"/>
      <c r="Z1194" s="69"/>
      <c r="AA1194" s="69"/>
    </row>
    <row r="1195" spans="1:27" x14ac:dyDescent="0.3">
      <c r="A1195" s="82"/>
      <c r="B1195" s="82"/>
      <c r="C1195" s="83"/>
      <c r="D1195" s="83"/>
      <c r="E1195" s="82"/>
      <c r="F1195" s="82"/>
      <c r="G1195" s="69"/>
      <c r="H1195" s="69"/>
      <c r="I1195" s="69"/>
      <c r="J1195" s="69"/>
      <c r="K1195" s="69"/>
      <c r="L1195" s="69"/>
      <c r="M1195" s="69"/>
      <c r="N1195" s="69"/>
      <c r="O1195" s="69"/>
      <c r="P1195" s="69"/>
      <c r="Q1195" s="69"/>
      <c r="R1195" s="69"/>
      <c r="S1195" s="69"/>
      <c r="T1195" s="69"/>
      <c r="U1195" s="69"/>
      <c r="V1195" s="69"/>
      <c r="W1195" s="69"/>
      <c r="X1195" s="69"/>
      <c r="Y1195" s="69"/>
      <c r="Z1195" s="69"/>
      <c r="AA1195" s="69"/>
    </row>
    <row r="1196" spans="1:27" x14ac:dyDescent="0.3">
      <c r="A1196" s="82"/>
      <c r="B1196" s="82"/>
      <c r="C1196" s="83"/>
      <c r="D1196" s="83"/>
      <c r="E1196" s="82"/>
      <c r="F1196" s="82"/>
      <c r="G1196" s="69"/>
      <c r="H1196" s="69"/>
      <c r="I1196" s="69"/>
      <c r="J1196" s="69"/>
      <c r="K1196" s="69"/>
      <c r="L1196" s="69"/>
      <c r="M1196" s="69"/>
      <c r="N1196" s="69"/>
      <c r="O1196" s="69"/>
      <c r="P1196" s="69"/>
      <c r="Q1196" s="69"/>
      <c r="R1196" s="69"/>
      <c r="S1196" s="69"/>
      <c r="T1196" s="69"/>
      <c r="U1196" s="69"/>
      <c r="V1196" s="69"/>
      <c r="W1196" s="69"/>
      <c r="X1196" s="69"/>
      <c r="Y1196" s="69"/>
      <c r="Z1196" s="69"/>
      <c r="AA1196" s="69"/>
    </row>
    <row r="1197" spans="1:27" x14ac:dyDescent="0.3">
      <c r="A1197" s="82"/>
      <c r="B1197" s="82"/>
      <c r="C1197" s="83"/>
      <c r="D1197" s="83"/>
      <c r="E1197" s="82"/>
      <c r="F1197" s="82"/>
      <c r="G1197" s="69"/>
      <c r="H1197" s="69"/>
      <c r="I1197" s="69"/>
      <c r="J1197" s="69"/>
      <c r="K1197" s="69"/>
      <c r="L1197" s="69"/>
      <c r="M1197" s="69"/>
      <c r="N1197" s="69"/>
      <c r="O1197" s="69"/>
      <c r="P1197" s="69"/>
      <c r="Q1197" s="69"/>
      <c r="R1197" s="69"/>
      <c r="S1197" s="69"/>
      <c r="T1197" s="69"/>
      <c r="U1197" s="69"/>
      <c r="V1197" s="69"/>
      <c r="W1197" s="69"/>
      <c r="X1197" s="69"/>
      <c r="Y1197" s="69"/>
      <c r="Z1197" s="69"/>
      <c r="AA1197" s="69"/>
    </row>
    <row r="1198" spans="1:27" x14ac:dyDescent="0.3">
      <c r="A1198" s="82"/>
      <c r="B1198" s="82"/>
      <c r="C1198" s="83"/>
      <c r="D1198" s="83"/>
      <c r="E1198" s="82"/>
      <c r="F1198" s="82"/>
      <c r="G1198" s="69"/>
      <c r="H1198" s="69"/>
      <c r="I1198" s="69"/>
      <c r="J1198" s="69"/>
      <c r="K1198" s="69"/>
      <c r="L1198" s="69"/>
      <c r="M1198" s="69"/>
      <c r="N1198" s="69"/>
      <c r="O1198" s="69"/>
      <c r="P1198" s="69"/>
      <c r="Q1198" s="69"/>
      <c r="R1198" s="69"/>
      <c r="S1198" s="69"/>
      <c r="T1198" s="69"/>
      <c r="U1198" s="69"/>
      <c r="V1198" s="69"/>
      <c r="W1198" s="69"/>
      <c r="X1198" s="69"/>
      <c r="Y1198" s="69"/>
      <c r="Z1198" s="69"/>
      <c r="AA1198" s="69"/>
    </row>
    <row r="1199" spans="1:27" x14ac:dyDescent="0.3">
      <c r="A1199" s="82"/>
      <c r="B1199" s="82"/>
      <c r="C1199" s="83"/>
      <c r="D1199" s="83"/>
      <c r="E1199" s="82"/>
      <c r="F1199" s="82"/>
      <c r="G1199" s="69"/>
      <c r="H1199" s="69"/>
      <c r="I1199" s="69"/>
      <c r="J1199" s="69"/>
      <c r="K1199" s="69"/>
      <c r="L1199" s="69"/>
      <c r="M1199" s="69"/>
      <c r="N1199" s="69"/>
      <c r="O1199" s="69"/>
      <c r="P1199" s="69"/>
      <c r="Q1199" s="69"/>
      <c r="R1199" s="69"/>
      <c r="S1199" s="69"/>
      <c r="T1199" s="69"/>
      <c r="U1199" s="69"/>
      <c r="V1199" s="69"/>
      <c r="W1199" s="69"/>
      <c r="X1199" s="69"/>
      <c r="Y1199" s="69"/>
      <c r="Z1199" s="69"/>
      <c r="AA1199" s="69"/>
    </row>
    <row r="1200" spans="1:27" x14ac:dyDescent="0.3">
      <c r="A1200" s="82"/>
      <c r="B1200" s="82"/>
      <c r="C1200" s="83"/>
      <c r="D1200" s="83"/>
      <c r="E1200" s="82"/>
      <c r="F1200" s="82"/>
      <c r="G1200" s="69"/>
      <c r="H1200" s="69"/>
      <c r="I1200" s="69"/>
      <c r="J1200" s="69"/>
      <c r="K1200" s="69"/>
      <c r="L1200" s="69"/>
      <c r="M1200" s="69"/>
      <c r="N1200" s="69"/>
      <c r="O1200" s="69"/>
      <c r="P1200" s="69"/>
      <c r="Q1200" s="69"/>
      <c r="R1200" s="69"/>
      <c r="S1200" s="69"/>
      <c r="T1200" s="69"/>
      <c r="U1200" s="69"/>
      <c r="V1200" s="69"/>
      <c r="W1200" s="69"/>
      <c r="X1200" s="69"/>
      <c r="Y1200" s="69"/>
      <c r="Z1200" s="69"/>
      <c r="AA1200" s="69"/>
    </row>
    <row r="1201" spans="1:27" x14ac:dyDescent="0.3">
      <c r="A1201" s="82"/>
      <c r="B1201" s="82"/>
      <c r="C1201" s="83"/>
      <c r="D1201" s="83"/>
      <c r="E1201" s="82"/>
      <c r="F1201" s="82"/>
      <c r="G1201" s="69"/>
      <c r="H1201" s="69"/>
      <c r="I1201" s="69"/>
      <c r="J1201" s="69"/>
      <c r="K1201" s="69"/>
      <c r="L1201" s="69"/>
      <c r="M1201" s="69"/>
      <c r="N1201" s="69"/>
      <c r="O1201" s="69"/>
      <c r="P1201" s="69"/>
      <c r="Q1201" s="69"/>
      <c r="R1201" s="69"/>
      <c r="S1201" s="69"/>
      <c r="T1201" s="69"/>
      <c r="U1201" s="69"/>
      <c r="V1201" s="69"/>
      <c r="W1201" s="69"/>
      <c r="X1201" s="69"/>
      <c r="Y1201" s="69"/>
      <c r="Z1201" s="69"/>
      <c r="AA1201" s="69"/>
    </row>
    <row r="1202" spans="1:27" x14ac:dyDescent="0.3">
      <c r="A1202" s="82"/>
      <c r="B1202" s="82"/>
      <c r="C1202" s="83"/>
      <c r="D1202" s="83"/>
      <c r="E1202" s="82"/>
      <c r="F1202" s="82"/>
      <c r="G1202" s="69"/>
      <c r="H1202" s="69"/>
      <c r="I1202" s="69"/>
      <c r="J1202" s="69"/>
      <c r="K1202" s="69"/>
      <c r="L1202" s="69"/>
      <c r="M1202" s="69"/>
      <c r="N1202" s="69"/>
      <c r="O1202" s="69"/>
      <c r="P1202" s="69"/>
      <c r="Q1202" s="69"/>
      <c r="R1202" s="69"/>
      <c r="S1202" s="69"/>
      <c r="T1202" s="69"/>
      <c r="U1202" s="69"/>
      <c r="V1202" s="69"/>
      <c r="W1202" s="69"/>
      <c r="X1202" s="69"/>
      <c r="Y1202" s="69"/>
      <c r="Z1202" s="69"/>
      <c r="AA1202" s="69"/>
    </row>
    <row r="1203" spans="1:27" x14ac:dyDescent="0.3">
      <c r="A1203" s="82"/>
      <c r="B1203" s="82"/>
      <c r="C1203" s="83"/>
      <c r="D1203" s="83"/>
      <c r="E1203" s="82"/>
      <c r="F1203" s="82"/>
      <c r="G1203" s="69"/>
      <c r="H1203" s="69"/>
      <c r="I1203" s="69"/>
      <c r="J1203" s="69"/>
      <c r="K1203" s="69"/>
      <c r="L1203" s="69"/>
      <c r="M1203" s="69"/>
      <c r="N1203" s="69"/>
      <c r="O1203" s="69"/>
      <c r="P1203" s="69"/>
      <c r="Q1203" s="69"/>
      <c r="R1203" s="69"/>
      <c r="S1203" s="69"/>
      <c r="T1203" s="69"/>
      <c r="U1203" s="69"/>
      <c r="V1203" s="69"/>
      <c r="W1203" s="69"/>
      <c r="X1203" s="69"/>
      <c r="Y1203" s="69"/>
      <c r="Z1203" s="69"/>
      <c r="AA1203" s="69"/>
    </row>
    <row r="1204" spans="1:27" x14ac:dyDescent="0.3">
      <c r="A1204" s="82"/>
      <c r="B1204" s="82"/>
      <c r="C1204" s="83"/>
      <c r="D1204" s="83"/>
      <c r="E1204" s="82"/>
      <c r="F1204" s="82"/>
      <c r="G1204" s="69"/>
      <c r="H1204" s="69"/>
      <c r="I1204" s="69"/>
      <c r="J1204" s="69"/>
      <c r="K1204" s="69"/>
      <c r="L1204" s="69"/>
      <c r="M1204" s="69"/>
      <c r="N1204" s="69"/>
      <c r="O1204" s="69"/>
      <c r="P1204" s="69"/>
      <c r="Q1204" s="69"/>
      <c r="R1204" s="69"/>
      <c r="S1204" s="69"/>
      <c r="T1204" s="69"/>
      <c r="U1204" s="69"/>
      <c r="V1204" s="69"/>
      <c r="W1204" s="69"/>
      <c r="X1204" s="69"/>
      <c r="Y1204" s="69"/>
      <c r="Z1204" s="69"/>
      <c r="AA1204" s="69"/>
    </row>
    <row r="1205" spans="1:27" x14ac:dyDescent="0.3">
      <c r="A1205" s="82"/>
      <c r="B1205" s="82"/>
      <c r="C1205" s="83"/>
      <c r="D1205" s="83"/>
      <c r="E1205" s="82"/>
      <c r="F1205" s="82"/>
      <c r="G1205" s="69"/>
      <c r="H1205" s="69"/>
      <c r="I1205" s="69"/>
      <c r="J1205" s="69"/>
      <c r="K1205" s="69"/>
      <c r="L1205" s="69"/>
      <c r="M1205" s="69"/>
      <c r="N1205" s="69"/>
      <c r="O1205" s="69"/>
      <c r="P1205" s="69"/>
      <c r="Q1205" s="69"/>
      <c r="R1205" s="69"/>
      <c r="S1205" s="69"/>
      <c r="T1205" s="69"/>
      <c r="U1205" s="69"/>
      <c r="V1205" s="69"/>
      <c r="W1205" s="69"/>
      <c r="X1205" s="69"/>
      <c r="Y1205" s="69"/>
      <c r="Z1205" s="69"/>
      <c r="AA1205" s="69"/>
    </row>
    <row r="1206" spans="1:27" x14ac:dyDescent="0.3">
      <c r="A1206" s="82"/>
      <c r="B1206" s="82"/>
      <c r="C1206" s="83"/>
      <c r="D1206" s="83"/>
      <c r="E1206" s="82"/>
      <c r="F1206" s="82"/>
      <c r="G1206" s="69"/>
      <c r="H1206" s="69"/>
      <c r="I1206" s="69"/>
      <c r="J1206" s="69"/>
      <c r="K1206" s="69"/>
      <c r="L1206" s="69"/>
      <c r="M1206" s="69"/>
      <c r="N1206" s="69"/>
      <c r="O1206" s="69"/>
      <c r="P1206" s="69"/>
      <c r="Q1206" s="69"/>
      <c r="R1206" s="69"/>
      <c r="S1206" s="69"/>
      <c r="T1206" s="69"/>
      <c r="U1206" s="69"/>
      <c r="V1206" s="69"/>
      <c r="W1206" s="69"/>
      <c r="X1206" s="69"/>
      <c r="Y1206" s="69"/>
      <c r="Z1206" s="69"/>
      <c r="AA1206" s="69"/>
    </row>
    <row r="1207" spans="1:27" x14ac:dyDescent="0.3">
      <c r="A1207" s="82"/>
      <c r="B1207" s="82"/>
      <c r="C1207" s="83"/>
      <c r="D1207" s="83"/>
      <c r="E1207" s="82"/>
      <c r="F1207" s="82"/>
      <c r="G1207" s="69"/>
      <c r="H1207" s="69"/>
      <c r="I1207" s="69"/>
      <c r="J1207" s="69"/>
      <c r="K1207" s="69"/>
      <c r="L1207" s="69"/>
      <c r="M1207" s="69"/>
      <c r="N1207" s="69"/>
      <c r="O1207" s="69"/>
      <c r="P1207" s="69"/>
      <c r="Q1207" s="69"/>
      <c r="R1207" s="69"/>
      <c r="S1207" s="69"/>
      <c r="T1207" s="69"/>
      <c r="U1207" s="69"/>
      <c r="V1207" s="69"/>
      <c r="W1207" s="69"/>
      <c r="X1207" s="69"/>
      <c r="Y1207" s="69"/>
      <c r="Z1207" s="69"/>
      <c r="AA1207" s="69"/>
    </row>
    <row r="1208" spans="1:27" x14ac:dyDescent="0.3">
      <c r="A1208" s="82"/>
      <c r="B1208" s="82"/>
      <c r="C1208" s="83"/>
      <c r="D1208" s="83"/>
      <c r="E1208" s="82"/>
      <c r="F1208" s="82"/>
      <c r="G1208" s="69"/>
      <c r="H1208" s="69"/>
      <c r="I1208" s="69"/>
      <c r="J1208" s="69"/>
      <c r="K1208" s="69"/>
      <c r="L1208" s="69"/>
      <c r="M1208" s="69"/>
      <c r="N1208" s="69"/>
      <c r="O1208" s="69"/>
      <c r="P1208" s="69"/>
      <c r="Q1208" s="69"/>
      <c r="R1208" s="69"/>
      <c r="S1208" s="69"/>
      <c r="T1208" s="69"/>
      <c r="U1208" s="69"/>
      <c r="V1208" s="69"/>
      <c r="W1208" s="69"/>
      <c r="X1208" s="69"/>
      <c r="Y1208" s="69"/>
      <c r="Z1208" s="69"/>
      <c r="AA1208" s="69"/>
    </row>
    <row r="1209" spans="1:27" x14ac:dyDescent="0.3">
      <c r="A1209" s="82"/>
      <c r="B1209" s="82"/>
      <c r="C1209" s="83"/>
      <c r="D1209" s="83"/>
      <c r="E1209" s="82"/>
      <c r="F1209" s="82"/>
      <c r="G1209" s="69"/>
      <c r="H1209" s="69"/>
      <c r="I1209" s="69"/>
      <c r="J1209" s="69"/>
      <c r="K1209" s="69"/>
      <c r="L1209" s="69"/>
      <c r="M1209" s="69"/>
      <c r="N1209" s="69"/>
      <c r="O1209" s="69"/>
      <c r="P1209" s="69"/>
      <c r="Q1209" s="69"/>
      <c r="R1209" s="69"/>
      <c r="S1209" s="69"/>
      <c r="T1209" s="69"/>
      <c r="U1209" s="69"/>
      <c r="V1209" s="69"/>
      <c r="W1209" s="69"/>
      <c r="X1209" s="69"/>
      <c r="Y1209" s="69"/>
      <c r="Z1209" s="69"/>
      <c r="AA1209" s="69"/>
    </row>
    <row r="1210" spans="1:27" x14ac:dyDescent="0.3">
      <c r="A1210" s="82"/>
      <c r="B1210" s="82"/>
      <c r="C1210" s="83"/>
      <c r="D1210" s="83"/>
      <c r="E1210" s="82"/>
      <c r="F1210" s="82"/>
      <c r="G1210" s="69"/>
      <c r="H1210" s="69"/>
      <c r="I1210" s="69"/>
      <c r="J1210" s="69"/>
      <c r="K1210" s="69"/>
      <c r="L1210" s="69"/>
      <c r="M1210" s="69"/>
      <c r="N1210" s="69"/>
      <c r="O1210" s="69"/>
      <c r="P1210" s="69"/>
      <c r="Q1210" s="69"/>
      <c r="R1210" s="69"/>
      <c r="S1210" s="69"/>
      <c r="T1210" s="69"/>
      <c r="U1210" s="69"/>
      <c r="V1210" s="69"/>
      <c r="W1210" s="69"/>
      <c r="X1210" s="69"/>
      <c r="Y1210" s="69"/>
      <c r="Z1210" s="69"/>
      <c r="AA1210" s="69"/>
    </row>
    <row r="1211" spans="1:27" x14ac:dyDescent="0.3">
      <c r="A1211" s="82"/>
      <c r="B1211" s="82"/>
      <c r="C1211" s="83"/>
      <c r="D1211" s="83"/>
      <c r="E1211" s="82"/>
      <c r="F1211" s="82"/>
      <c r="G1211" s="69"/>
      <c r="H1211" s="69"/>
      <c r="I1211" s="69"/>
      <c r="J1211" s="69"/>
      <c r="K1211" s="69"/>
      <c r="L1211" s="69"/>
      <c r="M1211" s="69"/>
      <c r="N1211" s="69"/>
      <c r="O1211" s="69"/>
      <c r="P1211" s="69"/>
      <c r="Q1211" s="69"/>
      <c r="R1211" s="69"/>
      <c r="S1211" s="69"/>
      <c r="T1211" s="69"/>
      <c r="U1211" s="69"/>
      <c r="V1211" s="69"/>
      <c r="W1211" s="69"/>
      <c r="X1211" s="69"/>
      <c r="Y1211" s="69"/>
      <c r="Z1211" s="69"/>
      <c r="AA1211" s="69"/>
    </row>
    <row r="1212" spans="1:27" x14ac:dyDescent="0.3">
      <c r="A1212" s="82"/>
      <c r="B1212" s="82"/>
      <c r="C1212" s="83"/>
      <c r="D1212" s="83"/>
      <c r="E1212" s="82"/>
      <c r="F1212" s="82"/>
      <c r="G1212" s="69"/>
      <c r="H1212" s="69"/>
      <c r="I1212" s="69"/>
      <c r="J1212" s="69"/>
      <c r="K1212" s="69"/>
      <c r="L1212" s="69"/>
      <c r="M1212" s="69"/>
      <c r="N1212" s="69"/>
      <c r="O1212" s="69"/>
      <c r="P1212" s="69"/>
      <c r="Q1212" s="69"/>
      <c r="R1212" s="69"/>
      <c r="S1212" s="69"/>
      <c r="T1212" s="69"/>
      <c r="U1212" s="69"/>
      <c r="V1212" s="69"/>
      <c r="W1212" s="69"/>
      <c r="X1212" s="69"/>
      <c r="Y1212" s="69"/>
      <c r="Z1212" s="69"/>
      <c r="AA1212" s="69"/>
    </row>
    <row r="1213" spans="1:27" x14ac:dyDescent="0.3">
      <c r="A1213" s="82"/>
      <c r="B1213" s="82"/>
      <c r="C1213" s="83"/>
      <c r="D1213" s="83"/>
      <c r="E1213" s="82"/>
      <c r="F1213" s="82"/>
      <c r="G1213" s="69"/>
      <c r="H1213" s="69"/>
      <c r="I1213" s="69"/>
      <c r="J1213" s="69"/>
      <c r="K1213" s="69"/>
      <c r="L1213" s="69"/>
      <c r="M1213" s="69"/>
      <c r="N1213" s="69"/>
      <c r="O1213" s="69"/>
      <c r="P1213" s="69"/>
      <c r="Q1213" s="69"/>
      <c r="R1213" s="69"/>
      <c r="S1213" s="69"/>
      <c r="T1213" s="69"/>
      <c r="U1213" s="69"/>
      <c r="V1213" s="69"/>
      <c r="W1213" s="69"/>
      <c r="X1213" s="69"/>
      <c r="Y1213" s="69"/>
      <c r="Z1213" s="69"/>
      <c r="AA1213" s="69"/>
    </row>
    <row r="1214" spans="1:27" x14ac:dyDescent="0.3">
      <c r="A1214" s="82"/>
      <c r="B1214" s="82"/>
      <c r="C1214" s="83"/>
      <c r="D1214" s="83"/>
      <c r="E1214" s="82"/>
      <c r="F1214" s="82"/>
      <c r="G1214" s="69"/>
      <c r="H1214" s="69"/>
      <c r="I1214" s="69"/>
      <c r="J1214" s="69"/>
      <c r="K1214" s="69"/>
      <c r="L1214" s="69"/>
      <c r="M1214" s="69"/>
      <c r="N1214" s="69"/>
      <c r="O1214" s="69"/>
      <c r="P1214" s="69"/>
      <c r="Q1214" s="69"/>
      <c r="R1214" s="69"/>
      <c r="S1214" s="69"/>
      <c r="T1214" s="69"/>
      <c r="U1214" s="69"/>
      <c r="V1214" s="69"/>
      <c r="W1214" s="69"/>
      <c r="X1214" s="69"/>
      <c r="Y1214" s="69"/>
      <c r="Z1214" s="69"/>
      <c r="AA1214" s="69"/>
    </row>
    <row r="1215" spans="1:27" x14ac:dyDescent="0.3">
      <c r="A1215" s="82"/>
      <c r="B1215" s="82"/>
      <c r="C1215" s="83"/>
      <c r="D1215" s="83"/>
      <c r="E1215" s="82"/>
      <c r="F1215" s="82"/>
      <c r="G1215" s="69"/>
      <c r="H1215" s="69"/>
      <c r="I1215" s="69"/>
      <c r="J1215" s="69"/>
      <c r="K1215" s="69"/>
      <c r="L1215" s="69"/>
      <c r="M1215" s="69"/>
      <c r="N1215" s="69"/>
      <c r="O1215" s="69"/>
      <c r="P1215" s="69"/>
      <c r="Q1215" s="69"/>
      <c r="R1215" s="69"/>
      <c r="S1215" s="69"/>
      <c r="T1215" s="69"/>
      <c r="U1215" s="69"/>
      <c r="V1215" s="69"/>
      <c r="W1215" s="69"/>
      <c r="X1215" s="69"/>
      <c r="Y1215" s="69"/>
      <c r="Z1215" s="69"/>
      <c r="AA1215" s="69"/>
    </row>
    <row r="1216" spans="1:27" x14ac:dyDescent="0.3">
      <c r="A1216" s="82"/>
      <c r="B1216" s="82"/>
      <c r="C1216" s="83"/>
      <c r="D1216" s="83"/>
      <c r="E1216" s="82"/>
      <c r="F1216" s="82"/>
      <c r="G1216" s="69"/>
      <c r="H1216" s="69"/>
      <c r="I1216" s="69"/>
      <c r="J1216" s="69"/>
      <c r="K1216" s="69"/>
      <c r="L1216" s="69"/>
      <c r="M1216" s="69"/>
      <c r="N1216" s="69"/>
      <c r="O1216" s="69"/>
      <c r="P1216" s="69"/>
      <c r="Q1216" s="69"/>
      <c r="R1216" s="69"/>
      <c r="S1216" s="69"/>
      <c r="T1216" s="69"/>
      <c r="U1216" s="69"/>
      <c r="V1216" s="69"/>
      <c r="W1216" s="69"/>
      <c r="X1216" s="69"/>
      <c r="Y1216" s="69"/>
      <c r="Z1216" s="69"/>
      <c r="AA1216" s="69"/>
    </row>
    <row r="1217" spans="1:27" x14ac:dyDescent="0.3">
      <c r="A1217" s="82"/>
      <c r="B1217" s="82"/>
      <c r="C1217" s="83"/>
      <c r="D1217" s="83"/>
      <c r="E1217" s="82"/>
      <c r="F1217" s="82"/>
      <c r="G1217" s="69"/>
      <c r="H1217" s="69"/>
      <c r="I1217" s="69"/>
      <c r="J1217" s="69"/>
      <c r="K1217" s="69"/>
      <c r="L1217" s="69"/>
      <c r="M1217" s="69"/>
      <c r="N1217" s="69"/>
      <c r="O1217" s="69"/>
      <c r="P1217" s="69"/>
      <c r="Q1217" s="69"/>
      <c r="R1217" s="69"/>
      <c r="S1217" s="69"/>
      <c r="T1217" s="69"/>
      <c r="U1217" s="69"/>
      <c r="V1217" s="69"/>
      <c r="W1217" s="69"/>
      <c r="X1217" s="69"/>
      <c r="Y1217" s="69"/>
      <c r="Z1217" s="69"/>
      <c r="AA1217" s="69"/>
    </row>
    <row r="1218" spans="1:27" x14ac:dyDescent="0.3">
      <c r="A1218" s="82"/>
      <c r="B1218" s="82"/>
      <c r="C1218" s="83"/>
      <c r="D1218" s="83"/>
      <c r="E1218" s="82"/>
      <c r="F1218" s="82"/>
      <c r="G1218" s="69"/>
      <c r="H1218" s="69"/>
      <c r="I1218" s="69"/>
      <c r="J1218" s="69"/>
      <c r="K1218" s="69"/>
      <c r="L1218" s="69"/>
      <c r="M1218" s="69"/>
      <c r="N1218" s="69"/>
      <c r="O1218" s="69"/>
      <c r="P1218" s="69"/>
      <c r="Q1218" s="69"/>
      <c r="R1218" s="69"/>
      <c r="S1218" s="69"/>
      <c r="T1218" s="69"/>
      <c r="U1218" s="69"/>
      <c r="V1218" s="69"/>
      <c r="W1218" s="69"/>
      <c r="X1218" s="69"/>
      <c r="Y1218" s="69"/>
      <c r="Z1218" s="69"/>
      <c r="AA1218" s="69"/>
    </row>
    <row r="1219" spans="1:27" x14ac:dyDescent="0.3">
      <c r="A1219" s="82"/>
      <c r="B1219" s="82"/>
      <c r="C1219" s="83"/>
      <c r="D1219" s="83"/>
      <c r="E1219" s="82"/>
      <c r="F1219" s="82"/>
      <c r="G1219" s="69"/>
      <c r="H1219" s="69"/>
      <c r="I1219" s="69"/>
      <c r="J1219" s="69"/>
      <c r="K1219" s="69"/>
      <c r="L1219" s="69"/>
      <c r="M1219" s="69"/>
      <c r="N1219" s="69"/>
      <c r="O1219" s="69"/>
      <c r="P1219" s="69"/>
      <c r="Q1219" s="69"/>
      <c r="R1219" s="69"/>
      <c r="S1219" s="69"/>
      <c r="T1219" s="69"/>
      <c r="U1219" s="69"/>
      <c r="V1219" s="69"/>
      <c r="W1219" s="69"/>
      <c r="X1219" s="69"/>
      <c r="Y1219" s="69"/>
      <c r="Z1219" s="69"/>
      <c r="AA1219" s="69"/>
    </row>
    <row r="1220" spans="1:27" x14ac:dyDescent="0.3">
      <c r="A1220" s="82"/>
      <c r="B1220" s="82"/>
      <c r="C1220" s="83"/>
      <c r="D1220" s="83"/>
      <c r="E1220" s="82"/>
      <c r="F1220" s="82"/>
      <c r="G1220" s="69"/>
      <c r="H1220" s="69"/>
      <c r="I1220" s="69"/>
      <c r="J1220" s="69"/>
      <c r="K1220" s="69"/>
      <c r="L1220" s="69"/>
      <c r="M1220" s="69"/>
      <c r="N1220" s="69"/>
      <c r="O1220" s="69"/>
      <c r="P1220" s="69"/>
      <c r="Q1220" s="69"/>
      <c r="R1220" s="69"/>
      <c r="S1220" s="69"/>
      <c r="T1220" s="69"/>
      <c r="U1220" s="69"/>
      <c r="V1220" s="69"/>
      <c r="W1220" s="69"/>
      <c r="X1220" s="69"/>
      <c r="Y1220" s="69"/>
      <c r="Z1220" s="69"/>
      <c r="AA1220" s="69"/>
    </row>
    <row r="1221" spans="1:27" x14ac:dyDescent="0.3">
      <c r="A1221" s="82"/>
      <c r="B1221" s="82"/>
      <c r="C1221" s="83"/>
      <c r="D1221" s="83"/>
      <c r="E1221" s="82"/>
      <c r="F1221" s="82"/>
      <c r="G1221" s="69"/>
      <c r="H1221" s="69"/>
      <c r="I1221" s="69"/>
      <c r="J1221" s="69"/>
      <c r="K1221" s="69"/>
      <c r="L1221" s="69"/>
      <c r="M1221" s="69"/>
      <c r="N1221" s="69"/>
      <c r="O1221" s="69"/>
      <c r="P1221" s="69"/>
      <c r="Q1221" s="69"/>
      <c r="R1221" s="69"/>
      <c r="S1221" s="69"/>
      <c r="T1221" s="69"/>
      <c r="U1221" s="69"/>
      <c r="V1221" s="69"/>
      <c r="W1221" s="69"/>
      <c r="X1221" s="69"/>
      <c r="Y1221" s="69"/>
      <c r="Z1221" s="69"/>
      <c r="AA1221" s="69"/>
    </row>
    <row r="1222" spans="1:27" x14ac:dyDescent="0.3">
      <c r="A1222" s="82"/>
      <c r="B1222" s="82"/>
      <c r="C1222" s="83"/>
      <c r="D1222" s="83"/>
      <c r="E1222" s="82"/>
      <c r="F1222" s="82"/>
      <c r="G1222" s="69"/>
      <c r="H1222" s="69"/>
      <c r="I1222" s="69"/>
      <c r="J1222" s="69"/>
      <c r="K1222" s="69"/>
      <c r="L1222" s="69"/>
      <c r="M1222" s="69"/>
      <c r="N1222" s="69"/>
      <c r="O1222" s="69"/>
      <c r="P1222" s="69"/>
      <c r="Q1222" s="69"/>
      <c r="R1222" s="69"/>
      <c r="S1222" s="69"/>
      <c r="T1222" s="69"/>
      <c r="U1222" s="69"/>
      <c r="V1222" s="69"/>
      <c r="W1222" s="69"/>
      <c r="X1222" s="69"/>
      <c r="Y1222" s="69"/>
      <c r="Z1222" s="69"/>
      <c r="AA1222" s="69"/>
    </row>
    <row r="1223" spans="1:27" x14ac:dyDescent="0.3">
      <c r="A1223" s="82"/>
      <c r="B1223" s="82"/>
      <c r="C1223" s="83"/>
      <c r="D1223" s="83"/>
      <c r="E1223" s="82"/>
      <c r="F1223" s="82"/>
      <c r="G1223" s="69"/>
      <c r="H1223" s="69"/>
      <c r="I1223" s="69"/>
      <c r="J1223" s="69"/>
      <c r="K1223" s="69"/>
      <c r="L1223" s="69"/>
      <c r="M1223" s="69"/>
      <c r="N1223" s="69"/>
      <c r="O1223" s="69"/>
      <c r="P1223" s="69"/>
      <c r="Q1223" s="69"/>
      <c r="R1223" s="69"/>
      <c r="S1223" s="69"/>
      <c r="T1223" s="69"/>
      <c r="U1223" s="69"/>
      <c r="V1223" s="69"/>
      <c r="W1223" s="69"/>
      <c r="X1223" s="69"/>
      <c r="Y1223" s="69"/>
      <c r="Z1223" s="69"/>
      <c r="AA1223" s="69"/>
    </row>
    <row r="1224" spans="1:27" x14ac:dyDescent="0.3">
      <c r="A1224" s="82"/>
      <c r="B1224" s="82"/>
      <c r="C1224" s="83"/>
      <c r="D1224" s="83"/>
      <c r="E1224" s="82"/>
      <c r="F1224" s="82"/>
      <c r="G1224" s="69"/>
      <c r="H1224" s="69"/>
      <c r="I1224" s="69"/>
      <c r="J1224" s="69"/>
      <c r="K1224" s="69"/>
      <c r="L1224" s="69"/>
      <c r="M1224" s="69"/>
      <c r="N1224" s="69"/>
      <c r="O1224" s="69"/>
      <c r="P1224" s="69"/>
      <c r="Q1224" s="69"/>
      <c r="R1224" s="69"/>
      <c r="S1224" s="69"/>
      <c r="T1224" s="69"/>
      <c r="U1224" s="69"/>
      <c r="V1224" s="69"/>
      <c r="W1224" s="69"/>
      <c r="X1224" s="69"/>
      <c r="Y1224" s="69"/>
      <c r="Z1224" s="69"/>
      <c r="AA1224" s="69"/>
    </row>
    <row r="1225" spans="1:27" x14ac:dyDescent="0.3">
      <c r="A1225" s="82"/>
      <c r="B1225" s="82"/>
      <c r="C1225" s="83"/>
      <c r="D1225" s="83"/>
      <c r="E1225" s="82"/>
      <c r="F1225" s="82"/>
      <c r="G1225" s="69"/>
      <c r="H1225" s="69"/>
      <c r="I1225" s="69"/>
      <c r="J1225" s="69"/>
      <c r="K1225" s="69"/>
      <c r="L1225" s="69"/>
      <c r="M1225" s="69"/>
      <c r="N1225" s="69"/>
      <c r="O1225" s="69"/>
      <c r="P1225" s="69"/>
      <c r="Q1225" s="69"/>
      <c r="R1225" s="69"/>
      <c r="S1225" s="69"/>
      <c r="T1225" s="69"/>
      <c r="U1225" s="69"/>
      <c r="V1225" s="69"/>
      <c r="W1225" s="69"/>
      <c r="X1225" s="69"/>
      <c r="Y1225" s="69"/>
      <c r="Z1225" s="69"/>
      <c r="AA1225" s="69"/>
    </row>
    <row r="1226" spans="1:27" x14ac:dyDescent="0.3">
      <c r="A1226" s="82"/>
      <c r="B1226" s="82"/>
      <c r="C1226" s="83"/>
      <c r="D1226" s="83"/>
      <c r="E1226" s="82"/>
      <c r="F1226" s="82"/>
      <c r="G1226" s="69"/>
      <c r="H1226" s="69"/>
      <c r="I1226" s="69"/>
      <c r="J1226" s="69"/>
      <c r="K1226" s="69"/>
      <c r="L1226" s="69"/>
      <c r="M1226" s="69"/>
      <c r="N1226" s="69"/>
      <c r="O1226" s="69"/>
      <c r="P1226" s="69"/>
      <c r="Q1226" s="69"/>
      <c r="R1226" s="69"/>
      <c r="S1226" s="69"/>
      <c r="T1226" s="69"/>
      <c r="U1226" s="69"/>
      <c r="V1226" s="69"/>
      <c r="W1226" s="69"/>
      <c r="X1226" s="69"/>
      <c r="Y1226" s="69"/>
      <c r="Z1226" s="69"/>
      <c r="AA1226" s="69"/>
    </row>
    <row r="1227" spans="1:27" x14ac:dyDescent="0.3">
      <c r="A1227" s="82"/>
      <c r="B1227" s="82"/>
      <c r="C1227" s="83"/>
      <c r="D1227" s="83"/>
      <c r="E1227" s="82"/>
      <c r="F1227" s="82"/>
      <c r="G1227" s="69"/>
      <c r="H1227" s="69"/>
      <c r="I1227" s="69"/>
      <c r="J1227" s="69"/>
      <c r="K1227" s="69"/>
      <c r="L1227" s="69"/>
      <c r="M1227" s="69"/>
      <c r="N1227" s="69"/>
      <c r="O1227" s="69"/>
      <c r="P1227" s="69"/>
      <c r="Q1227" s="69"/>
      <c r="R1227" s="69"/>
      <c r="S1227" s="69"/>
      <c r="T1227" s="69"/>
      <c r="U1227" s="69"/>
      <c r="V1227" s="69"/>
      <c r="W1227" s="69"/>
      <c r="X1227" s="69"/>
      <c r="Y1227" s="69"/>
      <c r="Z1227" s="69"/>
      <c r="AA1227" s="69"/>
    </row>
    <row r="1228" spans="1:27" x14ac:dyDescent="0.3">
      <c r="A1228" s="82"/>
      <c r="B1228" s="82"/>
      <c r="C1228" s="83"/>
      <c r="D1228" s="83"/>
      <c r="E1228" s="82"/>
      <c r="F1228" s="82"/>
      <c r="G1228" s="69"/>
      <c r="H1228" s="69"/>
      <c r="I1228" s="69"/>
      <c r="J1228" s="69"/>
      <c r="K1228" s="69"/>
      <c r="L1228" s="69"/>
      <c r="M1228" s="69"/>
      <c r="N1228" s="69"/>
      <c r="O1228" s="69"/>
      <c r="P1228" s="69"/>
      <c r="Q1228" s="69"/>
      <c r="R1228" s="69"/>
      <c r="S1228" s="69"/>
      <c r="T1228" s="69"/>
      <c r="U1228" s="69"/>
      <c r="V1228" s="69"/>
      <c r="W1228" s="69"/>
      <c r="X1228" s="69"/>
      <c r="Y1228" s="69"/>
      <c r="Z1228" s="69"/>
      <c r="AA1228" s="69"/>
    </row>
    <row r="1229" spans="1:27" x14ac:dyDescent="0.3">
      <c r="A1229" s="82"/>
      <c r="B1229" s="82"/>
      <c r="C1229" s="83"/>
      <c r="D1229" s="83"/>
      <c r="E1229" s="82"/>
      <c r="F1229" s="82"/>
      <c r="G1229" s="69"/>
      <c r="H1229" s="69"/>
      <c r="I1229" s="69"/>
      <c r="J1229" s="69"/>
      <c r="K1229" s="69"/>
      <c r="L1229" s="69"/>
      <c r="M1229" s="69"/>
      <c r="N1229" s="69"/>
      <c r="O1229" s="69"/>
      <c r="P1229" s="69"/>
      <c r="Q1229" s="69"/>
      <c r="R1229" s="69"/>
      <c r="S1229" s="69"/>
      <c r="T1229" s="69"/>
      <c r="U1229" s="69"/>
      <c r="V1229" s="69"/>
      <c r="W1229" s="69"/>
      <c r="X1229" s="69"/>
      <c r="Y1229" s="69"/>
      <c r="Z1229" s="69"/>
      <c r="AA1229" s="69"/>
    </row>
    <row r="1230" spans="1:27" x14ac:dyDescent="0.3">
      <c r="A1230" s="82"/>
      <c r="B1230" s="82"/>
      <c r="C1230" s="83"/>
      <c r="D1230" s="83"/>
      <c r="E1230" s="82"/>
      <c r="F1230" s="82"/>
      <c r="G1230" s="69"/>
      <c r="H1230" s="69"/>
      <c r="I1230" s="69"/>
      <c r="J1230" s="69"/>
      <c r="K1230" s="69"/>
      <c r="L1230" s="69"/>
      <c r="M1230" s="69"/>
      <c r="N1230" s="69"/>
      <c r="O1230" s="69"/>
      <c r="P1230" s="69"/>
      <c r="Q1230" s="69"/>
      <c r="R1230" s="69"/>
      <c r="S1230" s="69"/>
      <c r="T1230" s="69"/>
      <c r="U1230" s="69"/>
      <c r="V1230" s="69"/>
      <c r="W1230" s="69"/>
      <c r="X1230" s="69"/>
      <c r="Y1230" s="69"/>
      <c r="Z1230" s="69"/>
      <c r="AA1230" s="69"/>
    </row>
    <row r="1231" spans="1:27" x14ac:dyDescent="0.3">
      <c r="A1231" s="82"/>
      <c r="B1231" s="82"/>
      <c r="C1231" s="83"/>
      <c r="D1231" s="83"/>
      <c r="E1231" s="82"/>
      <c r="F1231" s="82"/>
      <c r="G1231" s="69"/>
      <c r="H1231" s="69"/>
      <c r="I1231" s="69"/>
      <c r="J1231" s="69"/>
      <c r="K1231" s="69"/>
      <c r="L1231" s="69"/>
      <c r="M1231" s="69"/>
      <c r="N1231" s="69"/>
      <c r="O1231" s="69"/>
      <c r="P1231" s="69"/>
      <c r="Q1231" s="69"/>
      <c r="R1231" s="69"/>
      <c r="S1231" s="69"/>
      <c r="T1231" s="69"/>
      <c r="U1231" s="69"/>
      <c r="V1231" s="69"/>
      <c r="W1231" s="69"/>
      <c r="X1231" s="69"/>
      <c r="Y1231" s="69"/>
      <c r="Z1231" s="69"/>
      <c r="AA1231" s="69"/>
    </row>
    <row r="1232" spans="1:27" x14ac:dyDescent="0.3">
      <c r="A1232" s="82"/>
      <c r="B1232" s="82"/>
      <c r="C1232" s="83"/>
      <c r="D1232" s="83"/>
      <c r="E1232" s="82"/>
      <c r="F1232" s="82"/>
      <c r="G1232" s="69"/>
      <c r="H1232" s="69"/>
      <c r="I1232" s="69"/>
      <c r="J1232" s="69"/>
      <c r="K1232" s="69"/>
      <c r="L1232" s="69"/>
      <c r="M1232" s="69"/>
      <c r="N1232" s="69"/>
      <c r="O1232" s="69"/>
      <c r="P1232" s="69"/>
      <c r="Q1232" s="69"/>
      <c r="R1232" s="69"/>
      <c r="S1232" s="69"/>
      <c r="T1232" s="69"/>
      <c r="U1232" s="69"/>
      <c r="V1232" s="69"/>
      <c r="W1232" s="69"/>
      <c r="X1232" s="69"/>
      <c r="Y1232" s="69"/>
      <c r="Z1232" s="69"/>
      <c r="AA1232" s="69"/>
    </row>
    <row r="1233" spans="1:27" x14ac:dyDescent="0.3">
      <c r="A1233" s="82"/>
      <c r="B1233" s="82"/>
      <c r="C1233" s="83"/>
      <c r="D1233" s="83"/>
      <c r="E1233" s="82"/>
      <c r="F1233" s="82"/>
      <c r="G1233" s="69"/>
      <c r="H1233" s="69"/>
      <c r="I1233" s="69"/>
      <c r="J1233" s="69"/>
      <c r="K1233" s="69"/>
      <c r="L1233" s="69"/>
      <c r="M1233" s="69"/>
      <c r="N1233" s="69"/>
      <c r="O1233" s="69"/>
      <c r="P1233" s="69"/>
      <c r="Q1233" s="69"/>
      <c r="R1233" s="69"/>
      <c r="S1233" s="69"/>
      <c r="T1233" s="69"/>
      <c r="U1233" s="69"/>
      <c r="V1233" s="69"/>
      <c r="W1233" s="69"/>
      <c r="X1233" s="69"/>
      <c r="Y1233" s="69"/>
      <c r="Z1233" s="69"/>
      <c r="AA1233" s="69"/>
    </row>
    <row r="1234" spans="1:27" x14ac:dyDescent="0.3">
      <c r="A1234" s="82"/>
      <c r="B1234" s="82"/>
      <c r="C1234" s="83"/>
      <c r="D1234" s="83"/>
      <c r="E1234" s="82"/>
      <c r="F1234" s="82"/>
      <c r="G1234" s="69"/>
      <c r="H1234" s="69"/>
      <c r="I1234" s="69"/>
      <c r="J1234" s="69"/>
      <c r="K1234" s="69"/>
      <c r="L1234" s="69"/>
      <c r="M1234" s="69"/>
      <c r="N1234" s="69"/>
      <c r="O1234" s="69"/>
      <c r="P1234" s="69"/>
      <c r="Q1234" s="69"/>
      <c r="R1234" s="69"/>
      <c r="S1234" s="69"/>
      <c r="T1234" s="69"/>
      <c r="U1234" s="69"/>
      <c r="V1234" s="69"/>
      <c r="W1234" s="69"/>
      <c r="X1234" s="69"/>
      <c r="Y1234" s="69"/>
      <c r="Z1234" s="69"/>
      <c r="AA1234" s="69"/>
    </row>
    <row r="1235" spans="1:27" x14ac:dyDescent="0.3">
      <c r="A1235" s="82"/>
      <c r="B1235" s="82"/>
      <c r="C1235" s="83"/>
      <c r="D1235" s="83"/>
      <c r="E1235" s="82"/>
      <c r="F1235" s="82"/>
      <c r="G1235" s="69"/>
      <c r="H1235" s="69"/>
      <c r="I1235" s="69"/>
      <c r="J1235" s="69"/>
      <c r="K1235" s="69"/>
      <c r="L1235" s="69"/>
      <c r="M1235" s="69"/>
      <c r="N1235" s="69"/>
      <c r="O1235" s="69"/>
      <c r="P1235" s="69"/>
      <c r="Q1235" s="69"/>
      <c r="R1235" s="69"/>
      <c r="S1235" s="69"/>
      <c r="T1235" s="69"/>
      <c r="U1235" s="69"/>
      <c r="V1235" s="69"/>
      <c r="W1235" s="69"/>
      <c r="X1235" s="69"/>
      <c r="Y1235" s="69"/>
      <c r="Z1235" s="69"/>
      <c r="AA1235" s="69"/>
    </row>
    <row r="1236" spans="1:27" x14ac:dyDescent="0.3">
      <c r="A1236" s="82"/>
      <c r="B1236" s="82"/>
      <c r="C1236" s="83"/>
      <c r="D1236" s="83"/>
      <c r="E1236" s="82"/>
      <c r="F1236" s="82"/>
      <c r="G1236" s="69"/>
      <c r="H1236" s="69"/>
      <c r="I1236" s="69"/>
      <c r="J1236" s="69"/>
      <c r="K1236" s="69"/>
      <c r="L1236" s="69"/>
      <c r="M1236" s="69"/>
      <c r="N1236" s="69"/>
      <c r="O1236" s="69"/>
      <c r="P1236" s="69"/>
      <c r="Q1236" s="69"/>
      <c r="R1236" s="69"/>
      <c r="S1236" s="69"/>
      <c r="T1236" s="69"/>
      <c r="U1236" s="69"/>
      <c r="V1236" s="69"/>
      <c r="W1236" s="69"/>
      <c r="X1236" s="69"/>
      <c r="Y1236" s="69"/>
      <c r="Z1236" s="69"/>
      <c r="AA1236" s="69"/>
    </row>
    <row r="1237" spans="1:27" x14ac:dyDescent="0.3">
      <c r="A1237" s="82"/>
      <c r="B1237" s="82"/>
      <c r="C1237" s="83"/>
      <c r="D1237" s="83"/>
      <c r="E1237" s="82"/>
      <c r="F1237" s="82"/>
      <c r="G1237" s="69"/>
      <c r="H1237" s="69"/>
      <c r="I1237" s="69"/>
      <c r="J1237" s="69"/>
      <c r="K1237" s="69"/>
      <c r="L1237" s="69"/>
      <c r="M1237" s="69"/>
      <c r="N1237" s="69"/>
      <c r="O1237" s="69"/>
      <c r="P1237" s="69"/>
      <c r="Q1237" s="69"/>
      <c r="R1237" s="69"/>
      <c r="S1237" s="69"/>
      <c r="T1237" s="69"/>
      <c r="U1237" s="69"/>
      <c r="V1237" s="69"/>
      <c r="W1237" s="69"/>
      <c r="X1237" s="69"/>
      <c r="Y1237" s="69"/>
      <c r="Z1237" s="69"/>
      <c r="AA1237" s="69"/>
    </row>
    <row r="1238" spans="1:27" x14ac:dyDescent="0.3">
      <c r="A1238" s="82"/>
      <c r="B1238" s="82"/>
      <c r="C1238" s="83"/>
      <c r="D1238" s="83"/>
      <c r="E1238" s="82"/>
      <c r="F1238" s="82"/>
      <c r="G1238" s="69"/>
      <c r="H1238" s="69"/>
      <c r="I1238" s="69"/>
      <c r="J1238" s="69"/>
      <c r="K1238" s="69"/>
      <c r="L1238" s="69"/>
      <c r="M1238" s="69"/>
      <c r="N1238" s="69"/>
      <c r="O1238" s="69"/>
      <c r="P1238" s="69"/>
      <c r="Q1238" s="69"/>
      <c r="R1238" s="69"/>
      <c r="S1238" s="69"/>
      <c r="T1238" s="69"/>
      <c r="U1238" s="69"/>
      <c r="V1238" s="69"/>
      <c r="W1238" s="69"/>
      <c r="X1238" s="69"/>
      <c r="Y1238" s="69"/>
      <c r="Z1238" s="69"/>
      <c r="AA1238" s="69"/>
    </row>
    <row r="1239" spans="1:27" x14ac:dyDescent="0.3">
      <c r="A1239" s="82"/>
      <c r="B1239" s="82"/>
      <c r="C1239" s="83"/>
      <c r="D1239" s="83"/>
      <c r="E1239" s="82"/>
      <c r="F1239" s="82"/>
      <c r="G1239" s="69"/>
      <c r="H1239" s="69"/>
      <c r="I1239" s="69"/>
      <c r="J1239" s="69"/>
      <c r="K1239" s="69"/>
      <c r="L1239" s="69"/>
      <c r="M1239" s="69"/>
      <c r="N1239" s="69"/>
      <c r="O1239" s="69"/>
      <c r="P1239" s="69"/>
      <c r="Q1239" s="69"/>
      <c r="R1239" s="69"/>
      <c r="S1239" s="69"/>
      <c r="T1239" s="69"/>
      <c r="U1239" s="69"/>
      <c r="V1239" s="69"/>
      <c r="W1239" s="69"/>
      <c r="X1239" s="69"/>
      <c r="Y1239" s="69"/>
      <c r="Z1239" s="69"/>
      <c r="AA1239" s="69"/>
    </row>
    <row r="1240" spans="1:27" x14ac:dyDescent="0.3">
      <c r="A1240" s="82"/>
      <c r="B1240" s="82"/>
      <c r="C1240" s="83"/>
      <c r="D1240" s="83"/>
      <c r="E1240" s="82"/>
      <c r="F1240" s="82"/>
      <c r="G1240" s="69"/>
      <c r="H1240" s="69"/>
      <c r="I1240" s="69"/>
      <c r="J1240" s="69"/>
      <c r="K1240" s="69"/>
      <c r="L1240" s="69"/>
      <c r="M1240" s="69"/>
      <c r="N1240" s="69"/>
      <c r="O1240" s="69"/>
      <c r="P1240" s="69"/>
      <c r="Q1240" s="69"/>
      <c r="R1240" s="69"/>
      <c r="S1240" s="69"/>
      <c r="T1240" s="69"/>
      <c r="U1240" s="69"/>
      <c r="V1240" s="69"/>
      <c r="W1240" s="69"/>
      <c r="X1240" s="69"/>
      <c r="Y1240" s="69"/>
      <c r="Z1240" s="69"/>
      <c r="AA1240" s="69"/>
    </row>
    <row r="1241" spans="1:27" x14ac:dyDescent="0.3">
      <c r="A1241" s="82"/>
      <c r="B1241" s="82"/>
      <c r="C1241" s="83"/>
      <c r="D1241" s="83"/>
      <c r="E1241" s="82"/>
      <c r="F1241" s="82"/>
      <c r="G1241" s="69"/>
      <c r="H1241" s="69"/>
      <c r="I1241" s="69"/>
      <c r="J1241" s="69"/>
      <c r="K1241" s="69"/>
      <c r="L1241" s="69"/>
      <c r="M1241" s="69"/>
      <c r="N1241" s="69"/>
      <c r="O1241" s="69"/>
      <c r="P1241" s="69"/>
      <c r="Q1241" s="69"/>
      <c r="R1241" s="69"/>
      <c r="S1241" s="69"/>
      <c r="T1241" s="69"/>
      <c r="U1241" s="69"/>
      <c r="V1241" s="69"/>
      <c r="W1241" s="69"/>
      <c r="X1241" s="69"/>
      <c r="Y1241" s="69"/>
      <c r="Z1241" s="69"/>
      <c r="AA1241" s="69"/>
    </row>
    <row r="1242" spans="1:27" x14ac:dyDescent="0.3">
      <c r="A1242" s="82"/>
      <c r="B1242" s="82"/>
      <c r="C1242" s="83"/>
      <c r="D1242" s="83"/>
      <c r="E1242" s="82"/>
      <c r="F1242" s="82"/>
      <c r="G1242" s="69"/>
      <c r="H1242" s="69"/>
      <c r="I1242" s="69"/>
      <c r="J1242" s="69"/>
      <c r="K1242" s="69"/>
      <c r="L1242" s="69"/>
      <c r="M1242" s="69"/>
      <c r="N1242" s="69"/>
      <c r="O1242" s="69"/>
      <c r="P1242" s="69"/>
      <c r="Q1242" s="69"/>
      <c r="R1242" s="69"/>
      <c r="S1242" s="69"/>
      <c r="T1242" s="69"/>
      <c r="U1242" s="69"/>
      <c r="V1242" s="69"/>
      <c r="W1242" s="69"/>
      <c r="X1242" s="69"/>
      <c r="Y1242" s="69"/>
      <c r="Z1242" s="69"/>
      <c r="AA1242" s="69"/>
    </row>
    <row r="1243" spans="1:27" x14ac:dyDescent="0.3">
      <c r="A1243" s="82"/>
      <c r="B1243" s="82"/>
      <c r="C1243" s="83"/>
      <c r="D1243" s="83"/>
      <c r="E1243" s="82"/>
      <c r="F1243" s="82"/>
      <c r="G1243" s="69"/>
      <c r="H1243" s="69"/>
      <c r="I1243" s="69"/>
      <c r="J1243" s="69"/>
      <c r="K1243" s="69"/>
      <c r="L1243" s="69"/>
      <c r="M1243" s="69"/>
      <c r="N1243" s="69"/>
      <c r="O1243" s="69"/>
      <c r="P1243" s="69"/>
      <c r="Q1243" s="69"/>
      <c r="R1243" s="69"/>
      <c r="S1243" s="69"/>
      <c r="T1243" s="69"/>
      <c r="U1243" s="69"/>
      <c r="V1243" s="69"/>
      <c r="W1243" s="69"/>
      <c r="X1243" s="69"/>
      <c r="Y1243" s="69"/>
      <c r="Z1243" s="69"/>
      <c r="AA1243" s="69"/>
    </row>
    <row r="1244" spans="1:27" x14ac:dyDescent="0.3">
      <c r="A1244" s="82"/>
      <c r="B1244" s="82"/>
      <c r="C1244" s="83"/>
      <c r="D1244" s="83"/>
      <c r="E1244" s="82"/>
      <c r="F1244" s="82"/>
      <c r="G1244" s="69"/>
      <c r="H1244" s="69"/>
      <c r="I1244" s="69"/>
      <c r="J1244" s="69"/>
      <c r="K1244" s="69"/>
      <c r="L1244" s="69"/>
      <c r="M1244" s="69"/>
      <c r="N1244" s="69"/>
      <c r="O1244" s="69"/>
      <c r="P1244" s="69"/>
      <c r="Q1244" s="69"/>
      <c r="R1244" s="69"/>
      <c r="S1244" s="69"/>
      <c r="T1244" s="69"/>
      <c r="U1244" s="69"/>
      <c r="V1244" s="69"/>
      <c r="W1244" s="69"/>
      <c r="X1244" s="69"/>
      <c r="Y1244" s="69"/>
      <c r="Z1244" s="69"/>
      <c r="AA1244" s="69"/>
    </row>
    <row r="1245" spans="1:27" x14ac:dyDescent="0.3">
      <c r="A1245" s="82"/>
      <c r="B1245" s="82"/>
      <c r="C1245" s="83"/>
      <c r="D1245" s="83"/>
      <c r="E1245" s="82"/>
      <c r="F1245" s="82"/>
      <c r="G1245" s="69"/>
      <c r="H1245" s="69"/>
      <c r="I1245" s="69"/>
      <c r="J1245" s="69"/>
      <c r="K1245" s="69"/>
      <c r="L1245" s="69"/>
      <c r="M1245" s="69"/>
      <c r="N1245" s="69"/>
      <c r="O1245" s="69"/>
      <c r="P1245" s="69"/>
      <c r="Q1245" s="69"/>
      <c r="R1245" s="69"/>
      <c r="S1245" s="69"/>
      <c r="T1245" s="69"/>
      <c r="U1245" s="69"/>
      <c r="V1245" s="69"/>
      <c r="W1245" s="69"/>
      <c r="X1245" s="69"/>
      <c r="Y1245" s="69"/>
      <c r="Z1245" s="69"/>
      <c r="AA1245" s="69"/>
    </row>
    <row r="1246" spans="1:27" x14ac:dyDescent="0.3">
      <c r="A1246" s="82"/>
      <c r="B1246" s="82"/>
      <c r="C1246" s="83"/>
      <c r="D1246" s="83"/>
      <c r="E1246" s="82"/>
      <c r="F1246" s="82"/>
      <c r="G1246" s="69"/>
      <c r="H1246" s="69"/>
      <c r="I1246" s="69"/>
      <c r="J1246" s="69"/>
      <c r="K1246" s="69"/>
      <c r="L1246" s="69"/>
      <c r="M1246" s="69"/>
      <c r="N1246" s="69"/>
      <c r="O1246" s="69"/>
      <c r="P1246" s="69"/>
      <c r="Q1246" s="69"/>
      <c r="R1246" s="69"/>
      <c r="S1246" s="69"/>
      <c r="T1246" s="69"/>
      <c r="U1246" s="69"/>
      <c r="V1246" s="69"/>
      <c r="W1246" s="69"/>
      <c r="X1246" s="69"/>
      <c r="Y1246" s="69"/>
      <c r="Z1246" s="69"/>
      <c r="AA1246" s="69"/>
    </row>
    <row r="1247" spans="1:27" x14ac:dyDescent="0.3">
      <c r="A1247" s="82"/>
      <c r="B1247" s="82"/>
      <c r="C1247" s="83"/>
      <c r="D1247" s="83"/>
      <c r="E1247" s="82"/>
      <c r="F1247" s="82"/>
      <c r="G1247" s="69"/>
      <c r="H1247" s="69"/>
      <c r="I1247" s="69"/>
      <c r="J1247" s="69"/>
      <c r="K1247" s="69"/>
      <c r="L1247" s="69"/>
      <c r="M1247" s="69"/>
      <c r="N1247" s="69"/>
      <c r="O1247" s="69"/>
      <c r="P1247" s="69"/>
      <c r="Q1247" s="69"/>
      <c r="R1247" s="69"/>
      <c r="S1247" s="69"/>
      <c r="T1247" s="69"/>
      <c r="U1247" s="69"/>
      <c r="V1247" s="69"/>
      <c r="W1247" s="69"/>
      <c r="X1247" s="69"/>
      <c r="Y1247" s="69"/>
      <c r="Z1247" s="69"/>
      <c r="AA1247" s="69"/>
    </row>
    <row r="1248" spans="1:27" x14ac:dyDescent="0.3">
      <c r="A1248" s="82"/>
      <c r="B1248" s="82"/>
      <c r="C1248" s="83"/>
      <c r="D1248" s="83"/>
      <c r="E1248" s="82"/>
      <c r="F1248" s="82"/>
      <c r="G1248" s="69"/>
      <c r="H1248" s="69"/>
      <c r="I1248" s="69"/>
      <c r="J1248" s="69"/>
      <c r="K1248" s="69"/>
      <c r="L1248" s="69"/>
      <c r="M1248" s="69"/>
      <c r="N1248" s="69"/>
      <c r="O1248" s="69"/>
      <c r="P1248" s="69"/>
      <c r="Q1248" s="69"/>
      <c r="R1248" s="69"/>
      <c r="S1248" s="69"/>
      <c r="T1248" s="69"/>
      <c r="U1248" s="69"/>
      <c r="V1248" s="69"/>
      <c r="W1248" s="69"/>
      <c r="X1248" s="69"/>
      <c r="Y1248" s="69"/>
      <c r="Z1248" s="69"/>
      <c r="AA1248" s="69"/>
    </row>
    <row r="1249" spans="1:27" x14ac:dyDescent="0.3">
      <c r="A1249" s="82"/>
      <c r="B1249" s="82"/>
      <c r="C1249" s="83"/>
      <c r="D1249" s="83"/>
      <c r="E1249" s="82"/>
      <c r="F1249" s="82"/>
      <c r="G1249" s="69"/>
      <c r="H1249" s="69"/>
      <c r="I1249" s="69"/>
      <c r="J1249" s="69"/>
      <c r="K1249" s="69"/>
      <c r="L1249" s="69"/>
      <c r="M1249" s="69"/>
      <c r="N1249" s="69"/>
      <c r="O1249" s="69"/>
      <c r="P1249" s="69"/>
      <c r="Q1249" s="69"/>
      <c r="R1249" s="69"/>
      <c r="S1249" s="69"/>
      <c r="T1249" s="69"/>
      <c r="U1249" s="69"/>
      <c r="V1249" s="69"/>
      <c r="W1249" s="69"/>
      <c r="X1249" s="69"/>
      <c r="Y1249" s="69"/>
      <c r="Z1249" s="69"/>
      <c r="AA1249" s="69"/>
    </row>
    <row r="1250" spans="1:27" x14ac:dyDescent="0.3">
      <c r="A1250" s="82"/>
      <c r="B1250" s="82"/>
      <c r="C1250" s="83"/>
      <c r="D1250" s="83"/>
      <c r="E1250" s="82"/>
      <c r="F1250" s="82"/>
      <c r="G1250" s="69"/>
      <c r="H1250" s="69"/>
      <c r="I1250" s="69"/>
      <c r="J1250" s="69"/>
      <c r="K1250" s="69"/>
      <c r="L1250" s="69"/>
      <c r="M1250" s="69"/>
      <c r="N1250" s="69"/>
      <c r="O1250" s="69"/>
      <c r="P1250" s="69"/>
      <c r="Q1250" s="69"/>
      <c r="R1250" s="69"/>
      <c r="S1250" s="69"/>
      <c r="T1250" s="69"/>
      <c r="U1250" s="69"/>
      <c r="V1250" s="69"/>
      <c r="W1250" s="69"/>
      <c r="X1250" s="69"/>
      <c r="Y1250" s="69"/>
      <c r="Z1250" s="69"/>
      <c r="AA1250" s="69"/>
    </row>
    <row r="1251" spans="1:27" x14ac:dyDescent="0.3">
      <c r="A1251" s="82"/>
      <c r="B1251" s="82"/>
      <c r="C1251" s="83"/>
      <c r="D1251" s="83"/>
      <c r="E1251" s="82"/>
      <c r="F1251" s="82"/>
      <c r="G1251" s="69"/>
      <c r="H1251" s="69"/>
      <c r="I1251" s="69"/>
      <c r="J1251" s="69"/>
      <c r="K1251" s="69"/>
      <c r="L1251" s="69"/>
      <c r="M1251" s="69"/>
      <c r="N1251" s="69"/>
      <c r="O1251" s="69"/>
      <c r="P1251" s="69"/>
      <c r="Q1251" s="69"/>
      <c r="R1251" s="69"/>
      <c r="S1251" s="69"/>
      <c r="T1251" s="69"/>
      <c r="U1251" s="69"/>
      <c r="V1251" s="69"/>
      <c r="W1251" s="69"/>
      <c r="X1251" s="69"/>
      <c r="Y1251" s="69"/>
      <c r="Z1251" s="69"/>
      <c r="AA1251" s="69"/>
    </row>
    <row r="1252" spans="1:27" x14ac:dyDescent="0.3">
      <c r="A1252" s="82"/>
      <c r="B1252" s="82"/>
      <c r="C1252" s="83"/>
      <c r="D1252" s="83"/>
      <c r="E1252" s="82"/>
      <c r="F1252" s="82"/>
      <c r="G1252" s="69"/>
      <c r="H1252" s="69"/>
      <c r="I1252" s="69"/>
      <c r="J1252" s="69"/>
      <c r="K1252" s="69"/>
      <c r="L1252" s="69"/>
      <c r="M1252" s="69"/>
      <c r="N1252" s="69"/>
      <c r="O1252" s="69"/>
      <c r="P1252" s="69"/>
      <c r="Q1252" s="69"/>
      <c r="R1252" s="69"/>
      <c r="S1252" s="69"/>
      <c r="T1252" s="69"/>
      <c r="U1252" s="69"/>
      <c r="V1252" s="69"/>
      <c r="W1252" s="69"/>
      <c r="X1252" s="69"/>
      <c r="Y1252" s="69"/>
      <c r="Z1252" s="69"/>
      <c r="AA1252" s="69"/>
    </row>
    <row r="1253" spans="1:27" x14ac:dyDescent="0.3">
      <c r="A1253" s="82"/>
      <c r="B1253" s="82"/>
      <c r="C1253" s="83"/>
      <c r="D1253" s="83"/>
      <c r="E1253" s="82"/>
      <c r="F1253" s="82"/>
      <c r="G1253" s="69"/>
      <c r="H1253" s="69"/>
      <c r="I1253" s="69"/>
      <c r="J1253" s="69"/>
      <c r="K1253" s="69"/>
      <c r="L1253" s="69"/>
      <c r="M1253" s="69"/>
      <c r="N1253" s="69"/>
      <c r="O1253" s="69"/>
      <c r="P1253" s="69"/>
      <c r="Q1253" s="69"/>
      <c r="R1253" s="69"/>
      <c r="S1253" s="69"/>
      <c r="T1253" s="69"/>
      <c r="U1253" s="69"/>
      <c r="V1253" s="69"/>
      <c r="W1253" s="69"/>
      <c r="X1253" s="69"/>
      <c r="Y1253" s="69"/>
      <c r="Z1253" s="69"/>
      <c r="AA1253" s="69"/>
    </row>
    <row r="1254" spans="1:27" x14ac:dyDescent="0.3">
      <c r="A1254" s="82"/>
      <c r="B1254" s="82"/>
      <c r="C1254" s="83"/>
      <c r="D1254" s="83"/>
      <c r="E1254" s="82"/>
      <c r="F1254" s="82"/>
      <c r="G1254" s="69"/>
      <c r="H1254" s="69"/>
      <c r="I1254" s="69"/>
      <c r="J1254" s="69"/>
      <c r="K1254" s="69"/>
      <c r="L1254" s="69"/>
      <c r="M1254" s="69"/>
      <c r="N1254" s="69"/>
      <c r="O1254" s="69"/>
      <c r="P1254" s="69"/>
      <c r="Q1254" s="69"/>
      <c r="R1254" s="69"/>
      <c r="S1254" s="69"/>
      <c r="T1254" s="69"/>
      <c r="U1254" s="69"/>
      <c r="V1254" s="69"/>
      <c r="W1254" s="69"/>
      <c r="X1254" s="69"/>
      <c r="Y1254" s="69"/>
      <c r="Z1254" s="69"/>
      <c r="AA1254" s="69"/>
    </row>
    <row r="1255" spans="1:27" x14ac:dyDescent="0.3">
      <c r="A1255" s="82"/>
      <c r="B1255" s="82"/>
      <c r="C1255" s="83"/>
      <c r="D1255" s="83"/>
      <c r="E1255" s="82"/>
      <c r="F1255" s="82"/>
      <c r="G1255" s="69"/>
      <c r="H1255" s="69"/>
      <c r="I1255" s="69"/>
      <c r="J1255" s="69"/>
      <c r="K1255" s="69"/>
      <c r="L1255" s="69"/>
      <c r="M1255" s="69"/>
      <c r="N1255" s="69"/>
      <c r="O1255" s="69"/>
      <c r="P1255" s="69"/>
      <c r="Q1255" s="69"/>
      <c r="R1255" s="69"/>
      <c r="S1255" s="69"/>
      <c r="T1255" s="69"/>
      <c r="U1255" s="69"/>
      <c r="V1255" s="69"/>
      <c r="W1255" s="69"/>
      <c r="X1255" s="69"/>
      <c r="Y1255" s="69"/>
      <c r="Z1255" s="69"/>
      <c r="AA1255" s="69"/>
    </row>
    <row r="1256" spans="1:27" x14ac:dyDescent="0.3">
      <c r="A1256" s="82"/>
      <c r="B1256" s="82"/>
      <c r="C1256" s="83"/>
      <c r="D1256" s="83"/>
      <c r="E1256" s="82"/>
      <c r="F1256" s="82"/>
      <c r="G1256" s="69"/>
      <c r="H1256" s="69"/>
      <c r="I1256" s="69"/>
      <c r="J1256" s="69"/>
      <c r="K1256" s="69"/>
      <c r="L1256" s="69"/>
      <c r="M1256" s="69"/>
      <c r="N1256" s="69"/>
      <c r="O1256" s="69"/>
      <c r="P1256" s="69"/>
      <c r="Q1256" s="69"/>
      <c r="R1256" s="69"/>
      <c r="S1256" s="69"/>
      <c r="T1256" s="69"/>
      <c r="U1256" s="69"/>
      <c r="V1256" s="69"/>
      <c r="W1256" s="69"/>
      <c r="X1256" s="69"/>
      <c r="Y1256" s="69"/>
      <c r="Z1256" s="69"/>
      <c r="AA1256" s="69"/>
    </row>
    <row r="1257" spans="1:27" x14ac:dyDescent="0.3">
      <c r="A1257" s="82"/>
      <c r="B1257" s="82"/>
      <c r="C1257" s="83"/>
      <c r="D1257" s="83"/>
      <c r="E1257" s="82"/>
      <c r="F1257" s="82"/>
      <c r="G1257" s="69"/>
      <c r="H1257" s="69"/>
      <c r="I1257" s="69"/>
      <c r="J1257" s="69"/>
      <c r="K1257" s="69"/>
      <c r="L1257" s="69"/>
      <c r="M1257" s="69"/>
      <c r="N1257" s="69"/>
      <c r="O1257" s="69"/>
      <c r="P1257" s="69"/>
      <c r="Q1257" s="69"/>
      <c r="R1257" s="69"/>
      <c r="S1257" s="69"/>
      <c r="T1257" s="69"/>
      <c r="U1257" s="69"/>
      <c r="V1257" s="69"/>
      <c r="W1257" s="69"/>
      <c r="X1257" s="69"/>
      <c r="Y1257" s="69"/>
      <c r="Z1257" s="69"/>
      <c r="AA1257" s="69"/>
    </row>
    <row r="1258" spans="1:27" x14ac:dyDescent="0.3">
      <c r="A1258" s="82"/>
      <c r="B1258" s="82"/>
      <c r="C1258" s="83"/>
      <c r="D1258" s="83"/>
      <c r="E1258" s="82"/>
      <c r="F1258" s="82"/>
      <c r="G1258" s="69"/>
      <c r="H1258" s="69"/>
      <c r="I1258" s="69"/>
      <c r="J1258" s="69"/>
      <c r="K1258" s="69"/>
      <c r="L1258" s="69"/>
      <c r="M1258" s="69"/>
      <c r="N1258" s="69"/>
      <c r="O1258" s="69"/>
      <c r="P1258" s="69"/>
      <c r="Q1258" s="69"/>
      <c r="R1258" s="69"/>
      <c r="S1258" s="69"/>
      <c r="T1258" s="69"/>
      <c r="U1258" s="69"/>
      <c r="V1258" s="69"/>
      <c r="W1258" s="69"/>
      <c r="X1258" s="69"/>
      <c r="Y1258" s="69"/>
      <c r="Z1258" s="69"/>
      <c r="AA1258" s="69"/>
    </row>
    <row r="1259" spans="1:27" x14ac:dyDescent="0.3">
      <c r="A1259" s="82"/>
      <c r="B1259" s="82"/>
      <c r="C1259" s="83"/>
      <c r="D1259" s="83"/>
      <c r="E1259" s="82"/>
      <c r="F1259" s="82"/>
      <c r="G1259" s="69"/>
      <c r="H1259" s="69"/>
      <c r="I1259" s="69"/>
      <c r="J1259" s="69"/>
      <c r="K1259" s="69"/>
      <c r="L1259" s="69"/>
      <c r="M1259" s="69"/>
      <c r="N1259" s="69"/>
      <c r="O1259" s="69"/>
      <c r="P1259" s="69"/>
      <c r="Q1259" s="69"/>
      <c r="R1259" s="69"/>
      <c r="S1259" s="69"/>
      <c r="T1259" s="69"/>
      <c r="U1259" s="69"/>
      <c r="V1259" s="69"/>
      <c r="W1259" s="69"/>
      <c r="X1259" s="69"/>
      <c r="Y1259" s="69"/>
      <c r="Z1259" s="69"/>
      <c r="AA1259" s="69"/>
    </row>
    <row r="1260" spans="1:27" x14ac:dyDescent="0.3">
      <c r="A1260" s="82"/>
      <c r="B1260" s="82"/>
      <c r="C1260" s="83"/>
      <c r="D1260" s="83"/>
      <c r="E1260" s="82"/>
      <c r="F1260" s="82"/>
      <c r="G1260" s="69"/>
      <c r="H1260" s="69"/>
      <c r="I1260" s="69"/>
      <c r="J1260" s="69"/>
      <c r="K1260" s="69"/>
      <c r="L1260" s="69"/>
      <c r="M1260" s="69"/>
      <c r="N1260" s="69"/>
      <c r="O1260" s="69"/>
      <c r="P1260" s="69"/>
      <c r="Q1260" s="69"/>
      <c r="R1260" s="69"/>
      <c r="S1260" s="69"/>
      <c r="T1260" s="69"/>
      <c r="U1260" s="69"/>
      <c r="V1260" s="69"/>
      <c r="W1260" s="69"/>
      <c r="X1260" s="69"/>
      <c r="Y1260" s="69"/>
      <c r="Z1260" s="69"/>
      <c r="AA1260" s="69"/>
    </row>
    <row r="1261" spans="1:27" x14ac:dyDescent="0.3">
      <c r="A1261" s="82"/>
      <c r="B1261" s="82"/>
      <c r="C1261" s="83"/>
      <c r="D1261" s="83"/>
      <c r="E1261" s="82"/>
      <c r="F1261" s="82"/>
      <c r="G1261" s="69"/>
      <c r="H1261" s="69"/>
      <c r="I1261" s="69"/>
      <c r="J1261" s="69"/>
      <c r="K1261" s="69"/>
      <c r="L1261" s="69"/>
      <c r="M1261" s="69"/>
      <c r="N1261" s="69"/>
      <c r="O1261" s="69"/>
      <c r="P1261" s="69"/>
      <c r="Q1261" s="69"/>
      <c r="R1261" s="69"/>
      <c r="S1261" s="69"/>
      <c r="T1261" s="69"/>
      <c r="U1261" s="69"/>
      <c r="V1261" s="69"/>
      <c r="W1261" s="69"/>
      <c r="X1261" s="69"/>
      <c r="Y1261" s="69"/>
      <c r="Z1261" s="69"/>
      <c r="AA1261" s="69"/>
    </row>
    <row r="1262" spans="1:27" x14ac:dyDescent="0.3">
      <c r="A1262" s="82"/>
      <c r="B1262" s="82"/>
      <c r="C1262" s="83"/>
      <c r="D1262" s="83"/>
      <c r="E1262" s="82"/>
      <c r="F1262" s="82"/>
      <c r="G1262" s="69"/>
      <c r="H1262" s="69"/>
      <c r="I1262" s="69"/>
      <c r="J1262" s="69"/>
      <c r="K1262" s="69"/>
      <c r="L1262" s="69"/>
      <c r="M1262" s="69"/>
      <c r="N1262" s="69"/>
      <c r="O1262" s="69"/>
      <c r="P1262" s="69"/>
      <c r="Q1262" s="69"/>
      <c r="R1262" s="69"/>
      <c r="S1262" s="69"/>
      <c r="T1262" s="69"/>
      <c r="U1262" s="69"/>
      <c r="V1262" s="69"/>
      <c r="W1262" s="69"/>
      <c r="X1262" s="69"/>
      <c r="Y1262" s="69"/>
      <c r="Z1262" s="69"/>
      <c r="AA1262" s="69"/>
    </row>
    <row r="1263" spans="1:27" x14ac:dyDescent="0.3">
      <c r="A1263" s="82"/>
      <c r="B1263" s="82"/>
      <c r="C1263" s="83"/>
      <c r="D1263" s="83"/>
      <c r="E1263" s="82"/>
      <c r="F1263" s="82"/>
      <c r="G1263" s="69"/>
      <c r="H1263" s="69"/>
      <c r="I1263" s="69"/>
      <c r="J1263" s="69"/>
      <c r="K1263" s="69"/>
      <c r="L1263" s="69"/>
      <c r="M1263" s="69"/>
      <c r="N1263" s="69"/>
      <c r="O1263" s="69"/>
      <c r="P1263" s="69"/>
      <c r="Q1263" s="69"/>
      <c r="R1263" s="69"/>
      <c r="S1263" s="69"/>
      <c r="T1263" s="69"/>
      <c r="U1263" s="69"/>
      <c r="V1263" s="69"/>
      <c r="W1263" s="69"/>
      <c r="X1263" s="69"/>
      <c r="Y1263" s="69"/>
      <c r="Z1263" s="69"/>
      <c r="AA1263" s="69"/>
    </row>
    <row r="1264" spans="1:27" x14ac:dyDescent="0.3">
      <c r="A1264" s="82"/>
      <c r="B1264" s="82"/>
      <c r="C1264" s="83"/>
      <c r="D1264" s="83"/>
      <c r="E1264" s="82"/>
      <c r="F1264" s="82"/>
      <c r="G1264" s="69"/>
      <c r="H1264" s="69"/>
      <c r="I1264" s="69"/>
      <c r="J1264" s="69"/>
      <c r="K1264" s="69"/>
      <c r="L1264" s="69"/>
      <c r="M1264" s="69"/>
      <c r="N1264" s="69"/>
      <c r="O1264" s="69"/>
      <c r="P1264" s="69"/>
      <c r="Q1264" s="69"/>
      <c r="R1264" s="69"/>
      <c r="S1264" s="69"/>
      <c r="T1264" s="69"/>
      <c r="U1264" s="69"/>
      <c r="V1264" s="69"/>
      <c r="W1264" s="69"/>
      <c r="X1264" s="69"/>
      <c r="Y1264" s="69"/>
      <c r="Z1264" s="69"/>
      <c r="AA1264" s="69"/>
    </row>
    <row r="1265" spans="1:27" x14ac:dyDescent="0.3">
      <c r="A1265" s="82"/>
      <c r="B1265" s="82"/>
      <c r="C1265" s="83"/>
      <c r="D1265" s="83"/>
      <c r="E1265" s="82"/>
      <c r="F1265" s="82"/>
      <c r="G1265" s="69"/>
      <c r="H1265" s="69"/>
      <c r="I1265" s="69"/>
      <c r="J1265" s="69"/>
      <c r="K1265" s="69"/>
      <c r="L1265" s="69"/>
      <c r="M1265" s="69"/>
      <c r="N1265" s="69"/>
      <c r="O1265" s="69"/>
      <c r="P1265" s="69"/>
      <c r="Q1265" s="69"/>
      <c r="R1265" s="69"/>
      <c r="S1265" s="69"/>
      <c r="T1265" s="69"/>
      <c r="U1265" s="69"/>
      <c r="V1265" s="69"/>
      <c r="W1265" s="69"/>
      <c r="X1265" s="69"/>
      <c r="Y1265" s="69"/>
      <c r="Z1265" s="69"/>
      <c r="AA1265" s="69"/>
    </row>
    <row r="1266" spans="1:27" x14ac:dyDescent="0.3">
      <c r="A1266" s="82"/>
      <c r="B1266" s="82"/>
      <c r="C1266" s="83"/>
      <c r="D1266" s="83"/>
      <c r="E1266" s="82"/>
      <c r="F1266" s="82"/>
      <c r="G1266" s="69"/>
      <c r="H1266" s="69"/>
      <c r="I1266" s="69"/>
      <c r="J1266" s="69"/>
      <c r="K1266" s="69"/>
      <c r="L1266" s="69"/>
      <c r="M1266" s="69"/>
      <c r="N1266" s="69"/>
      <c r="O1266" s="69"/>
      <c r="P1266" s="69"/>
      <c r="Q1266" s="69"/>
      <c r="R1266" s="69"/>
      <c r="S1266" s="69"/>
      <c r="T1266" s="69"/>
      <c r="U1266" s="69"/>
      <c r="V1266" s="69"/>
      <c r="W1266" s="69"/>
      <c r="X1266" s="69"/>
      <c r="Y1266" s="69"/>
      <c r="Z1266" s="69"/>
      <c r="AA1266" s="69"/>
    </row>
    <row r="1267" spans="1:27" x14ac:dyDescent="0.3">
      <c r="A1267" s="82"/>
      <c r="B1267" s="82"/>
      <c r="C1267" s="83"/>
      <c r="D1267" s="83"/>
      <c r="E1267" s="82"/>
      <c r="F1267" s="82"/>
      <c r="G1267" s="69"/>
      <c r="H1267" s="69"/>
      <c r="I1267" s="69"/>
      <c r="J1267" s="69"/>
      <c r="K1267" s="69"/>
      <c r="L1267" s="69"/>
      <c r="M1267" s="69"/>
      <c r="N1267" s="69"/>
      <c r="O1267" s="69"/>
      <c r="P1267" s="69"/>
      <c r="Q1267" s="69"/>
      <c r="R1267" s="69"/>
      <c r="S1267" s="69"/>
      <c r="T1267" s="69"/>
      <c r="U1267" s="69"/>
      <c r="V1267" s="69"/>
      <c r="W1267" s="69"/>
      <c r="X1267" s="69"/>
      <c r="Y1267" s="69"/>
      <c r="Z1267" s="69"/>
      <c r="AA1267" s="69"/>
    </row>
    <row r="1268" spans="1:27" x14ac:dyDescent="0.3">
      <c r="A1268" s="82"/>
      <c r="B1268" s="82"/>
      <c r="C1268" s="83"/>
      <c r="D1268" s="83"/>
      <c r="E1268" s="82"/>
      <c r="F1268" s="82"/>
      <c r="G1268" s="69"/>
      <c r="H1268" s="69"/>
      <c r="I1268" s="69"/>
      <c r="J1268" s="69"/>
      <c r="K1268" s="69"/>
      <c r="L1268" s="69"/>
      <c r="M1268" s="69"/>
      <c r="N1268" s="69"/>
      <c r="O1268" s="69"/>
      <c r="P1268" s="69"/>
      <c r="Q1268" s="69"/>
      <c r="R1268" s="69"/>
      <c r="S1268" s="69"/>
      <c r="T1268" s="69"/>
      <c r="U1268" s="69"/>
      <c r="V1268" s="69"/>
      <c r="W1268" s="69"/>
      <c r="X1268" s="69"/>
      <c r="Y1268" s="69"/>
      <c r="Z1268" s="69"/>
      <c r="AA1268" s="69"/>
    </row>
    <row r="1269" spans="1:27" x14ac:dyDescent="0.3">
      <c r="A1269" s="82"/>
      <c r="B1269" s="82"/>
      <c r="C1269" s="83"/>
      <c r="D1269" s="83"/>
      <c r="E1269" s="82"/>
      <c r="F1269" s="82"/>
      <c r="G1269" s="69"/>
      <c r="H1269" s="69"/>
      <c r="I1269" s="69"/>
      <c r="J1269" s="69"/>
      <c r="K1269" s="69"/>
      <c r="L1269" s="69"/>
      <c r="M1269" s="69"/>
      <c r="N1269" s="69"/>
      <c r="O1269" s="69"/>
      <c r="P1269" s="69"/>
      <c r="Q1269" s="69"/>
      <c r="R1269" s="69"/>
      <c r="S1269" s="69"/>
      <c r="T1269" s="69"/>
      <c r="U1269" s="69"/>
      <c r="V1269" s="69"/>
      <c r="W1269" s="69"/>
      <c r="X1269" s="69"/>
      <c r="Y1269" s="69"/>
      <c r="Z1269" s="69"/>
      <c r="AA1269" s="69"/>
    </row>
    <row r="1270" spans="1:27" x14ac:dyDescent="0.3">
      <c r="A1270" s="82"/>
      <c r="B1270" s="82"/>
      <c r="C1270" s="83"/>
      <c r="D1270" s="83"/>
      <c r="E1270" s="82"/>
      <c r="F1270" s="82"/>
      <c r="G1270" s="69"/>
      <c r="H1270" s="69"/>
      <c r="I1270" s="69"/>
      <c r="J1270" s="69"/>
      <c r="K1270" s="69"/>
      <c r="L1270" s="69"/>
      <c r="M1270" s="69"/>
      <c r="N1270" s="69"/>
      <c r="O1270" s="69"/>
      <c r="P1270" s="69"/>
      <c r="Q1270" s="69"/>
      <c r="R1270" s="69"/>
      <c r="S1270" s="69"/>
      <c r="T1270" s="69"/>
      <c r="U1270" s="69"/>
      <c r="V1270" s="69"/>
      <c r="W1270" s="69"/>
      <c r="X1270" s="69"/>
      <c r="Y1270" s="69"/>
      <c r="Z1270" s="69"/>
      <c r="AA1270" s="69"/>
    </row>
    <row r="1271" spans="1:27" x14ac:dyDescent="0.3">
      <c r="A1271" s="82"/>
      <c r="B1271" s="82"/>
      <c r="C1271" s="83"/>
      <c r="D1271" s="83"/>
      <c r="E1271" s="82"/>
      <c r="F1271" s="82"/>
      <c r="G1271" s="69"/>
      <c r="H1271" s="69"/>
      <c r="I1271" s="69"/>
      <c r="J1271" s="69"/>
      <c r="K1271" s="69"/>
      <c r="L1271" s="69"/>
      <c r="M1271" s="69"/>
      <c r="N1271" s="69"/>
      <c r="O1271" s="69"/>
      <c r="P1271" s="69"/>
      <c r="Q1271" s="69"/>
      <c r="R1271" s="69"/>
      <c r="S1271" s="69"/>
      <c r="T1271" s="69"/>
      <c r="U1271" s="69"/>
      <c r="V1271" s="69"/>
      <c r="W1271" s="69"/>
      <c r="X1271" s="69"/>
      <c r="Y1271" s="69"/>
      <c r="Z1271" s="69"/>
      <c r="AA1271" s="69"/>
    </row>
    <row r="1272" spans="1:27" x14ac:dyDescent="0.3">
      <c r="A1272" s="82"/>
      <c r="B1272" s="82"/>
      <c r="C1272" s="83"/>
      <c r="D1272" s="83"/>
      <c r="E1272" s="82"/>
      <c r="F1272" s="82"/>
      <c r="G1272" s="69"/>
      <c r="H1272" s="69"/>
      <c r="I1272" s="69"/>
      <c r="J1272" s="69"/>
      <c r="K1272" s="69"/>
      <c r="L1272" s="69"/>
      <c r="M1272" s="69"/>
      <c r="N1272" s="69"/>
      <c r="O1272" s="69"/>
      <c r="P1272" s="69"/>
      <c r="Q1272" s="69"/>
      <c r="R1272" s="69"/>
      <c r="S1272" s="69"/>
      <c r="T1272" s="69"/>
      <c r="U1272" s="69"/>
      <c r="V1272" s="69"/>
      <c r="W1272" s="69"/>
      <c r="X1272" s="69"/>
      <c r="Y1272" s="69"/>
      <c r="Z1272" s="69"/>
      <c r="AA1272" s="69"/>
    </row>
    <row r="1273" spans="1:27" x14ac:dyDescent="0.3">
      <c r="A1273" s="82"/>
      <c r="B1273" s="82"/>
      <c r="C1273" s="83"/>
      <c r="D1273" s="83"/>
      <c r="E1273" s="82"/>
      <c r="F1273" s="82"/>
      <c r="G1273" s="69"/>
      <c r="H1273" s="69"/>
      <c r="I1273" s="69"/>
      <c r="J1273" s="69"/>
      <c r="K1273" s="69"/>
      <c r="L1273" s="69"/>
      <c r="M1273" s="69"/>
      <c r="N1273" s="69"/>
      <c r="O1273" s="69"/>
      <c r="P1273" s="69"/>
      <c r="Q1273" s="69"/>
      <c r="R1273" s="69"/>
      <c r="S1273" s="69"/>
      <c r="T1273" s="69"/>
      <c r="U1273" s="69"/>
      <c r="V1273" s="69"/>
      <c r="W1273" s="69"/>
      <c r="X1273" s="69"/>
      <c r="Y1273" s="69"/>
      <c r="Z1273" s="69"/>
      <c r="AA1273" s="69"/>
    </row>
    <row r="1274" spans="1:27" x14ac:dyDescent="0.3">
      <c r="A1274" s="82"/>
      <c r="B1274" s="82"/>
      <c r="C1274" s="83"/>
      <c r="D1274" s="83"/>
      <c r="E1274" s="82"/>
      <c r="F1274" s="82"/>
      <c r="G1274" s="69"/>
      <c r="H1274" s="69"/>
      <c r="I1274" s="69"/>
      <c r="J1274" s="69"/>
      <c r="K1274" s="69"/>
      <c r="L1274" s="69"/>
      <c r="M1274" s="69"/>
      <c r="N1274" s="69"/>
      <c r="O1274" s="69"/>
      <c r="P1274" s="69"/>
      <c r="Q1274" s="69"/>
      <c r="R1274" s="69"/>
      <c r="S1274" s="69"/>
      <c r="T1274" s="69"/>
      <c r="U1274" s="69"/>
      <c r="V1274" s="69"/>
      <c r="W1274" s="69"/>
      <c r="X1274" s="69"/>
      <c r="Y1274" s="69"/>
      <c r="Z1274" s="69"/>
      <c r="AA1274" s="69"/>
    </row>
    <row r="1275" spans="1:27" x14ac:dyDescent="0.3">
      <c r="A1275" s="82"/>
      <c r="B1275" s="82"/>
      <c r="C1275" s="83"/>
      <c r="D1275" s="83"/>
      <c r="E1275" s="82"/>
      <c r="F1275" s="82"/>
      <c r="G1275" s="69"/>
      <c r="H1275" s="69"/>
      <c r="I1275" s="69"/>
      <c r="J1275" s="69"/>
      <c r="K1275" s="69"/>
      <c r="L1275" s="69"/>
      <c r="M1275" s="69"/>
      <c r="N1275" s="69"/>
      <c r="O1275" s="69"/>
      <c r="P1275" s="69"/>
      <c r="Q1275" s="69"/>
      <c r="R1275" s="69"/>
      <c r="S1275" s="69"/>
      <c r="T1275" s="69"/>
      <c r="U1275" s="69"/>
      <c r="V1275" s="69"/>
      <c r="W1275" s="69"/>
      <c r="X1275" s="69"/>
      <c r="Y1275" s="69"/>
      <c r="Z1275" s="69"/>
      <c r="AA1275" s="69"/>
    </row>
    <row r="1276" spans="1:27" x14ac:dyDescent="0.3">
      <c r="A1276" s="82"/>
      <c r="B1276" s="82"/>
      <c r="C1276" s="83"/>
      <c r="D1276" s="83"/>
      <c r="E1276" s="82"/>
      <c r="F1276" s="82"/>
      <c r="G1276" s="69"/>
      <c r="H1276" s="69"/>
      <c r="I1276" s="69"/>
      <c r="J1276" s="69"/>
      <c r="K1276" s="69"/>
      <c r="L1276" s="69"/>
      <c r="M1276" s="69"/>
      <c r="N1276" s="69"/>
      <c r="O1276" s="69"/>
      <c r="P1276" s="69"/>
      <c r="Q1276" s="69"/>
      <c r="R1276" s="69"/>
      <c r="S1276" s="69"/>
      <c r="T1276" s="69"/>
      <c r="U1276" s="69"/>
      <c r="V1276" s="69"/>
      <c r="W1276" s="69"/>
      <c r="X1276" s="69"/>
      <c r="Y1276" s="69"/>
      <c r="Z1276" s="69"/>
      <c r="AA1276" s="69"/>
    </row>
    <row r="1277" spans="1:27" x14ac:dyDescent="0.3">
      <c r="A1277" s="82"/>
      <c r="B1277" s="82"/>
      <c r="C1277" s="83"/>
      <c r="D1277" s="83"/>
      <c r="E1277" s="82"/>
      <c r="F1277" s="82"/>
      <c r="G1277" s="69"/>
      <c r="H1277" s="69"/>
      <c r="I1277" s="69"/>
      <c r="J1277" s="69"/>
      <c r="K1277" s="69"/>
      <c r="L1277" s="69"/>
      <c r="M1277" s="69"/>
      <c r="N1277" s="69"/>
      <c r="O1277" s="69"/>
      <c r="P1277" s="69"/>
      <c r="Q1277" s="69"/>
      <c r="R1277" s="69"/>
      <c r="S1277" s="69"/>
      <c r="T1277" s="69"/>
      <c r="U1277" s="69"/>
      <c r="V1277" s="69"/>
      <c r="W1277" s="69"/>
      <c r="X1277" s="69"/>
      <c r="Y1277" s="69"/>
      <c r="Z1277" s="69"/>
      <c r="AA1277" s="69"/>
    </row>
    <row r="1278" spans="1:27" x14ac:dyDescent="0.3">
      <c r="A1278" s="82"/>
      <c r="B1278" s="82"/>
      <c r="C1278" s="83"/>
      <c r="D1278" s="83"/>
      <c r="E1278" s="82"/>
      <c r="F1278" s="82"/>
      <c r="G1278" s="69"/>
      <c r="H1278" s="69"/>
      <c r="I1278" s="69"/>
      <c r="J1278" s="69"/>
      <c r="K1278" s="69"/>
      <c r="L1278" s="69"/>
      <c r="M1278" s="69"/>
      <c r="N1278" s="69"/>
      <c r="O1278" s="69"/>
      <c r="P1278" s="69"/>
      <c r="Q1278" s="69"/>
      <c r="R1278" s="69"/>
      <c r="S1278" s="69"/>
      <c r="T1278" s="69"/>
      <c r="U1278" s="69"/>
      <c r="V1278" s="69"/>
      <c r="W1278" s="69"/>
      <c r="X1278" s="69"/>
      <c r="Y1278" s="69"/>
      <c r="Z1278" s="69"/>
      <c r="AA1278" s="69"/>
    </row>
    <row r="1279" spans="1:27" x14ac:dyDescent="0.3">
      <c r="A1279" s="82"/>
      <c r="B1279" s="82"/>
      <c r="C1279" s="83"/>
      <c r="D1279" s="83"/>
      <c r="E1279" s="82"/>
      <c r="F1279" s="82"/>
      <c r="G1279" s="69"/>
      <c r="H1279" s="69"/>
      <c r="I1279" s="69"/>
      <c r="J1279" s="69"/>
      <c r="K1279" s="69"/>
      <c r="L1279" s="69"/>
      <c r="M1279" s="69"/>
      <c r="N1279" s="69"/>
      <c r="O1279" s="69"/>
      <c r="P1279" s="69"/>
      <c r="Q1279" s="69"/>
      <c r="R1279" s="69"/>
      <c r="S1279" s="69"/>
      <c r="T1279" s="69"/>
      <c r="U1279" s="69"/>
      <c r="V1279" s="69"/>
      <c r="W1279" s="69"/>
      <c r="X1279" s="69"/>
      <c r="Y1279" s="69"/>
      <c r="Z1279" s="69"/>
      <c r="AA1279" s="69"/>
    </row>
    <row r="1280" spans="1:27" x14ac:dyDescent="0.3">
      <c r="A1280" s="82"/>
      <c r="B1280" s="82"/>
      <c r="C1280" s="83"/>
      <c r="D1280" s="83"/>
      <c r="E1280" s="82"/>
      <c r="F1280" s="82"/>
      <c r="G1280" s="69"/>
      <c r="H1280" s="69"/>
      <c r="I1280" s="69"/>
      <c r="J1280" s="69"/>
      <c r="K1280" s="69"/>
      <c r="L1280" s="69"/>
      <c r="M1280" s="69"/>
      <c r="N1280" s="69"/>
      <c r="O1280" s="69"/>
      <c r="P1280" s="69"/>
      <c r="Q1280" s="69"/>
      <c r="R1280" s="69"/>
      <c r="S1280" s="69"/>
      <c r="T1280" s="69"/>
      <c r="U1280" s="69"/>
      <c r="V1280" s="69"/>
      <c r="W1280" s="69"/>
      <c r="X1280" s="69"/>
      <c r="Y1280" s="69"/>
      <c r="Z1280" s="69"/>
      <c r="AA1280" s="69"/>
    </row>
    <row r="1281" spans="1:27" x14ac:dyDescent="0.3">
      <c r="A1281" s="82"/>
      <c r="B1281" s="82"/>
      <c r="C1281" s="83"/>
      <c r="D1281" s="83"/>
      <c r="E1281" s="82"/>
      <c r="F1281" s="82"/>
      <c r="G1281" s="69"/>
      <c r="H1281" s="69"/>
      <c r="I1281" s="69"/>
      <c r="J1281" s="69"/>
      <c r="K1281" s="69"/>
      <c r="L1281" s="69"/>
      <c r="M1281" s="69"/>
      <c r="N1281" s="69"/>
      <c r="O1281" s="69"/>
      <c r="P1281" s="69"/>
      <c r="Q1281" s="69"/>
      <c r="R1281" s="69"/>
      <c r="S1281" s="69"/>
      <c r="T1281" s="69"/>
      <c r="U1281" s="69"/>
      <c r="V1281" s="69"/>
      <c r="W1281" s="69"/>
      <c r="X1281" s="69"/>
      <c r="Y1281" s="69"/>
      <c r="Z1281" s="69"/>
      <c r="AA1281" s="69"/>
    </row>
    <row r="1282" spans="1:27" x14ac:dyDescent="0.3">
      <c r="A1282" s="82"/>
      <c r="B1282" s="82"/>
      <c r="C1282" s="83"/>
      <c r="D1282" s="83"/>
      <c r="E1282" s="82"/>
      <c r="F1282" s="82"/>
      <c r="G1282" s="69"/>
      <c r="H1282" s="69"/>
      <c r="I1282" s="69"/>
      <c r="J1282" s="69"/>
      <c r="K1282" s="69"/>
      <c r="L1282" s="69"/>
      <c r="M1282" s="69"/>
      <c r="N1282" s="69"/>
      <c r="O1282" s="69"/>
      <c r="P1282" s="69"/>
      <c r="Q1282" s="69"/>
      <c r="R1282" s="69"/>
      <c r="S1282" s="69"/>
      <c r="T1282" s="69"/>
      <c r="U1282" s="69"/>
      <c r="V1282" s="69"/>
      <c r="W1282" s="69"/>
      <c r="X1282" s="69"/>
      <c r="Y1282" s="69"/>
      <c r="Z1282" s="69"/>
      <c r="AA1282" s="69"/>
    </row>
    <row r="1283" spans="1:27" x14ac:dyDescent="0.3">
      <c r="A1283" s="82"/>
      <c r="B1283" s="82"/>
      <c r="C1283" s="83"/>
      <c r="D1283" s="83"/>
      <c r="E1283" s="82"/>
      <c r="F1283" s="82"/>
      <c r="G1283" s="69"/>
      <c r="H1283" s="69"/>
      <c r="I1283" s="69"/>
      <c r="J1283" s="69"/>
      <c r="K1283" s="69"/>
      <c r="L1283" s="69"/>
      <c r="M1283" s="69"/>
      <c r="N1283" s="69"/>
      <c r="O1283" s="69"/>
      <c r="P1283" s="69"/>
      <c r="Q1283" s="69"/>
      <c r="R1283" s="69"/>
      <c r="S1283" s="69"/>
      <c r="T1283" s="69"/>
      <c r="U1283" s="69"/>
      <c r="V1283" s="69"/>
      <c r="W1283" s="69"/>
      <c r="X1283" s="69"/>
      <c r="Y1283" s="69"/>
      <c r="Z1283" s="69"/>
      <c r="AA1283" s="69"/>
    </row>
    <row r="1284" spans="1:27" x14ac:dyDescent="0.3">
      <c r="A1284" s="82"/>
      <c r="B1284" s="82"/>
      <c r="C1284" s="83"/>
      <c r="D1284" s="83"/>
      <c r="E1284" s="82"/>
      <c r="F1284" s="82"/>
      <c r="G1284" s="69"/>
      <c r="H1284" s="69"/>
      <c r="I1284" s="69"/>
      <c r="J1284" s="69"/>
      <c r="K1284" s="69"/>
      <c r="L1284" s="69"/>
      <c r="M1284" s="69"/>
      <c r="N1284" s="69"/>
      <c r="O1284" s="69"/>
      <c r="P1284" s="69"/>
      <c r="Q1284" s="69"/>
      <c r="R1284" s="69"/>
      <c r="S1284" s="69"/>
      <c r="T1284" s="69"/>
      <c r="U1284" s="69"/>
      <c r="V1284" s="69"/>
      <c r="W1284" s="69"/>
      <c r="X1284" s="69"/>
      <c r="Y1284" s="69"/>
      <c r="Z1284" s="69"/>
      <c r="AA1284" s="69"/>
    </row>
    <row r="1285" spans="1:27" x14ac:dyDescent="0.3">
      <c r="A1285" s="82"/>
      <c r="B1285" s="82"/>
      <c r="C1285" s="83"/>
      <c r="D1285" s="83"/>
      <c r="E1285" s="82"/>
      <c r="F1285" s="82"/>
      <c r="G1285" s="69"/>
      <c r="H1285" s="69"/>
      <c r="I1285" s="69"/>
      <c r="J1285" s="69"/>
      <c r="K1285" s="69"/>
      <c r="L1285" s="69"/>
      <c r="M1285" s="69"/>
      <c r="N1285" s="69"/>
      <c r="O1285" s="69"/>
      <c r="P1285" s="69"/>
      <c r="Q1285" s="69"/>
      <c r="R1285" s="69"/>
      <c r="S1285" s="69"/>
      <c r="T1285" s="69"/>
      <c r="U1285" s="69"/>
      <c r="V1285" s="69"/>
      <c r="W1285" s="69"/>
      <c r="X1285" s="69"/>
      <c r="Y1285" s="69"/>
      <c r="Z1285" s="69"/>
      <c r="AA1285" s="69"/>
    </row>
    <row r="1286" spans="1:27" x14ac:dyDescent="0.3">
      <c r="A1286" s="82"/>
      <c r="B1286" s="82"/>
      <c r="C1286" s="83"/>
      <c r="D1286" s="83"/>
      <c r="E1286" s="82"/>
      <c r="F1286" s="82"/>
      <c r="G1286" s="69"/>
      <c r="H1286" s="69"/>
      <c r="I1286" s="69"/>
      <c r="J1286" s="69"/>
      <c r="K1286" s="69"/>
      <c r="L1286" s="69"/>
      <c r="M1286" s="69"/>
      <c r="N1286" s="69"/>
      <c r="O1286" s="69"/>
      <c r="P1286" s="69"/>
      <c r="Q1286" s="69"/>
      <c r="R1286" s="69"/>
      <c r="S1286" s="69"/>
      <c r="T1286" s="69"/>
      <c r="U1286" s="69"/>
      <c r="V1286" s="69"/>
      <c r="W1286" s="69"/>
      <c r="X1286" s="69"/>
      <c r="Y1286" s="69"/>
      <c r="Z1286" s="69"/>
      <c r="AA1286" s="69"/>
    </row>
    <row r="1287" spans="1:27" x14ac:dyDescent="0.3">
      <c r="A1287" s="82"/>
      <c r="B1287" s="82"/>
      <c r="C1287" s="83"/>
      <c r="D1287" s="83"/>
      <c r="E1287" s="82"/>
      <c r="F1287" s="82"/>
      <c r="G1287" s="69"/>
      <c r="H1287" s="69"/>
      <c r="I1287" s="69"/>
      <c r="J1287" s="69"/>
      <c r="K1287" s="69"/>
      <c r="L1287" s="69"/>
      <c r="M1287" s="69"/>
      <c r="N1287" s="69"/>
      <c r="O1287" s="69"/>
      <c r="P1287" s="69"/>
      <c r="Q1287" s="69"/>
      <c r="R1287" s="69"/>
      <c r="S1287" s="69"/>
      <c r="T1287" s="69"/>
      <c r="U1287" s="69"/>
      <c r="V1287" s="69"/>
      <c r="W1287" s="69"/>
      <c r="X1287" s="69"/>
      <c r="Y1287" s="69"/>
      <c r="Z1287" s="69"/>
      <c r="AA1287" s="69"/>
    </row>
    <row r="1288" spans="1:27" x14ac:dyDescent="0.3">
      <c r="A1288" s="82"/>
      <c r="B1288" s="82"/>
      <c r="C1288" s="83"/>
      <c r="D1288" s="83"/>
      <c r="E1288" s="82"/>
      <c r="F1288" s="82"/>
      <c r="G1288" s="69"/>
      <c r="H1288" s="69"/>
      <c r="I1288" s="69"/>
      <c r="J1288" s="69"/>
      <c r="K1288" s="69"/>
      <c r="L1288" s="69"/>
      <c r="M1288" s="69"/>
      <c r="N1288" s="69"/>
      <c r="O1288" s="69"/>
      <c r="P1288" s="69"/>
      <c r="Q1288" s="69"/>
      <c r="R1288" s="69"/>
      <c r="S1288" s="69"/>
      <c r="T1288" s="69"/>
      <c r="U1288" s="69"/>
      <c r="V1288" s="69"/>
      <c r="W1288" s="69"/>
      <c r="X1288" s="69"/>
      <c r="Y1288" s="69"/>
      <c r="Z1288" s="69"/>
      <c r="AA1288" s="69"/>
    </row>
    <row r="1289" spans="1:27" x14ac:dyDescent="0.3">
      <c r="A1289" s="82"/>
      <c r="B1289" s="82"/>
      <c r="C1289" s="83"/>
      <c r="D1289" s="83"/>
      <c r="E1289" s="82"/>
      <c r="F1289" s="82"/>
      <c r="G1289" s="69"/>
      <c r="H1289" s="69"/>
      <c r="I1289" s="69"/>
      <c r="J1289" s="69"/>
      <c r="K1289" s="69"/>
      <c r="L1289" s="69"/>
      <c r="M1289" s="69"/>
      <c r="N1289" s="69"/>
      <c r="O1289" s="69"/>
      <c r="P1289" s="69"/>
      <c r="Q1289" s="69"/>
      <c r="R1289" s="69"/>
      <c r="S1289" s="69"/>
      <c r="T1289" s="69"/>
      <c r="U1289" s="69"/>
      <c r="V1289" s="69"/>
      <c r="W1289" s="69"/>
      <c r="X1289" s="69"/>
      <c r="Y1289" s="69"/>
      <c r="Z1289" s="69"/>
      <c r="AA1289" s="69"/>
    </row>
    <row r="1290" spans="1:27" x14ac:dyDescent="0.3">
      <c r="A1290" s="82"/>
      <c r="B1290" s="82"/>
      <c r="C1290" s="83"/>
      <c r="D1290" s="83"/>
      <c r="E1290" s="82"/>
      <c r="F1290" s="82"/>
      <c r="G1290" s="69"/>
      <c r="H1290" s="69"/>
      <c r="I1290" s="69"/>
      <c r="J1290" s="69"/>
      <c r="K1290" s="69"/>
      <c r="L1290" s="69"/>
      <c r="M1290" s="69"/>
      <c r="N1290" s="69"/>
      <c r="O1290" s="69"/>
      <c r="P1290" s="69"/>
      <c r="Q1290" s="69"/>
      <c r="R1290" s="69"/>
      <c r="S1290" s="69"/>
      <c r="T1290" s="69"/>
      <c r="U1290" s="69"/>
      <c r="V1290" s="69"/>
      <c r="W1290" s="69"/>
      <c r="X1290" s="69"/>
      <c r="Y1290" s="69"/>
      <c r="Z1290" s="69"/>
      <c r="AA1290" s="69"/>
    </row>
    <row r="1291" spans="1:27" x14ac:dyDescent="0.3">
      <c r="A1291" s="82"/>
      <c r="B1291" s="82"/>
      <c r="C1291" s="83"/>
      <c r="D1291" s="83"/>
      <c r="E1291" s="82"/>
      <c r="F1291" s="82"/>
      <c r="G1291" s="69"/>
      <c r="H1291" s="69"/>
      <c r="I1291" s="69"/>
      <c r="J1291" s="69"/>
      <c r="K1291" s="69"/>
      <c r="L1291" s="69"/>
      <c r="M1291" s="69"/>
      <c r="N1291" s="69"/>
      <c r="O1291" s="69"/>
      <c r="P1291" s="69"/>
      <c r="Q1291" s="69"/>
      <c r="R1291" s="69"/>
      <c r="S1291" s="69"/>
      <c r="T1291" s="69"/>
      <c r="U1291" s="69"/>
      <c r="V1291" s="69"/>
      <c r="W1291" s="69"/>
      <c r="X1291" s="69"/>
      <c r="Y1291" s="69"/>
      <c r="Z1291" s="69"/>
      <c r="AA1291" s="69"/>
    </row>
    <row r="1292" spans="1:27" x14ac:dyDescent="0.3">
      <c r="A1292" s="82"/>
      <c r="B1292" s="82"/>
      <c r="C1292" s="83"/>
      <c r="D1292" s="83"/>
      <c r="E1292" s="82"/>
      <c r="F1292" s="82"/>
      <c r="G1292" s="69"/>
      <c r="H1292" s="69"/>
      <c r="I1292" s="69"/>
      <c r="J1292" s="69"/>
      <c r="K1292" s="69"/>
      <c r="L1292" s="69"/>
      <c r="M1292" s="69"/>
      <c r="N1292" s="69"/>
      <c r="O1292" s="69"/>
      <c r="P1292" s="69"/>
      <c r="Q1292" s="69"/>
      <c r="R1292" s="69"/>
      <c r="S1292" s="69"/>
      <c r="T1292" s="69"/>
      <c r="U1292" s="69"/>
      <c r="V1292" s="69"/>
      <c r="W1292" s="69"/>
      <c r="X1292" s="69"/>
      <c r="Y1292" s="69"/>
      <c r="Z1292" s="69"/>
      <c r="AA1292" s="69"/>
    </row>
    <row r="1293" spans="1:27" x14ac:dyDescent="0.3">
      <c r="A1293" s="82"/>
      <c r="B1293" s="82"/>
      <c r="C1293" s="83"/>
      <c r="D1293" s="83"/>
      <c r="E1293" s="82"/>
      <c r="F1293" s="82"/>
      <c r="G1293" s="69"/>
      <c r="H1293" s="69"/>
      <c r="I1293" s="69"/>
      <c r="J1293" s="69"/>
      <c r="K1293" s="69"/>
      <c r="L1293" s="69"/>
      <c r="M1293" s="69"/>
      <c r="N1293" s="69"/>
      <c r="O1293" s="69"/>
      <c r="P1293" s="69"/>
      <c r="Q1293" s="69"/>
      <c r="R1293" s="69"/>
      <c r="S1293" s="69"/>
      <c r="T1293" s="69"/>
      <c r="U1293" s="69"/>
      <c r="V1293" s="69"/>
      <c r="W1293" s="69"/>
      <c r="X1293" s="69"/>
      <c r="Y1293" s="69"/>
      <c r="Z1293" s="69"/>
      <c r="AA1293" s="69"/>
    </row>
    <row r="1294" spans="1:27" x14ac:dyDescent="0.3">
      <c r="A1294" s="82"/>
      <c r="B1294" s="82"/>
      <c r="C1294" s="83"/>
      <c r="D1294" s="83"/>
      <c r="E1294" s="82"/>
      <c r="F1294" s="82"/>
      <c r="G1294" s="69"/>
      <c r="H1294" s="69"/>
      <c r="I1294" s="69"/>
      <c r="J1294" s="69"/>
      <c r="K1294" s="69"/>
      <c r="L1294" s="69"/>
      <c r="M1294" s="69"/>
      <c r="N1294" s="69"/>
      <c r="O1294" s="69"/>
      <c r="P1294" s="69"/>
      <c r="Q1294" s="69"/>
      <c r="R1294" s="69"/>
      <c r="S1294" s="69"/>
      <c r="T1294" s="69"/>
      <c r="U1294" s="69"/>
      <c r="V1294" s="69"/>
      <c r="W1294" s="69"/>
      <c r="X1294" s="69"/>
      <c r="Y1294" s="69"/>
      <c r="Z1294" s="69"/>
      <c r="AA1294" s="69"/>
    </row>
    <row r="1295" spans="1:27" x14ac:dyDescent="0.3">
      <c r="A1295" s="82"/>
      <c r="B1295" s="82"/>
      <c r="C1295" s="83"/>
      <c r="D1295" s="83"/>
      <c r="E1295" s="82"/>
      <c r="F1295" s="82"/>
      <c r="G1295" s="69"/>
      <c r="H1295" s="69"/>
      <c r="I1295" s="69"/>
      <c r="J1295" s="69"/>
      <c r="K1295" s="69"/>
      <c r="L1295" s="69"/>
      <c r="M1295" s="69"/>
      <c r="N1295" s="69"/>
      <c r="O1295" s="69"/>
      <c r="P1295" s="69"/>
      <c r="Q1295" s="69"/>
      <c r="R1295" s="69"/>
      <c r="S1295" s="69"/>
      <c r="T1295" s="69"/>
      <c r="U1295" s="69"/>
      <c r="V1295" s="69"/>
      <c r="W1295" s="69"/>
      <c r="X1295" s="69"/>
      <c r="Y1295" s="69"/>
      <c r="Z1295" s="69"/>
      <c r="AA1295" s="69"/>
    </row>
    <row r="1296" spans="1:27" x14ac:dyDescent="0.3">
      <c r="A1296" s="82"/>
      <c r="B1296" s="82"/>
      <c r="C1296" s="83"/>
      <c r="D1296" s="83"/>
      <c r="E1296" s="82"/>
      <c r="F1296" s="82"/>
      <c r="G1296" s="69"/>
      <c r="H1296" s="69"/>
      <c r="I1296" s="69"/>
      <c r="J1296" s="69"/>
      <c r="K1296" s="69"/>
      <c r="L1296" s="69"/>
      <c r="M1296" s="69"/>
      <c r="N1296" s="69"/>
      <c r="O1296" s="69"/>
      <c r="P1296" s="69"/>
      <c r="Q1296" s="69"/>
      <c r="R1296" s="69"/>
      <c r="S1296" s="69"/>
      <c r="T1296" s="69"/>
      <c r="U1296" s="69"/>
      <c r="V1296" s="69"/>
      <c r="W1296" s="69"/>
      <c r="X1296" s="69"/>
      <c r="Y1296" s="69"/>
      <c r="Z1296" s="69"/>
      <c r="AA1296" s="69"/>
    </row>
    <row r="1297" spans="1:27" x14ac:dyDescent="0.3">
      <c r="A1297" s="82"/>
      <c r="B1297" s="82"/>
      <c r="C1297" s="83"/>
      <c r="D1297" s="83"/>
      <c r="E1297" s="82"/>
      <c r="F1297" s="82"/>
      <c r="G1297" s="69"/>
      <c r="H1297" s="69"/>
      <c r="I1297" s="69"/>
      <c r="J1297" s="69"/>
      <c r="K1297" s="69"/>
      <c r="L1297" s="69"/>
      <c r="M1297" s="69"/>
      <c r="N1297" s="69"/>
      <c r="O1297" s="69"/>
      <c r="P1297" s="69"/>
      <c r="Q1297" s="69"/>
      <c r="R1297" s="69"/>
      <c r="S1297" s="69"/>
      <c r="T1297" s="69"/>
      <c r="U1297" s="69"/>
      <c r="V1297" s="69"/>
      <c r="W1297" s="69"/>
      <c r="X1297" s="69"/>
      <c r="Y1297" s="69"/>
      <c r="Z1297" s="69"/>
      <c r="AA1297" s="69"/>
    </row>
    <row r="1298" spans="1:27" x14ac:dyDescent="0.3">
      <c r="A1298" s="82"/>
      <c r="B1298" s="82"/>
      <c r="C1298" s="83"/>
      <c r="D1298" s="83"/>
      <c r="E1298" s="82"/>
      <c r="F1298" s="82"/>
      <c r="G1298" s="69"/>
      <c r="H1298" s="69"/>
      <c r="I1298" s="69"/>
      <c r="J1298" s="69"/>
      <c r="K1298" s="69"/>
      <c r="L1298" s="69"/>
      <c r="M1298" s="69"/>
      <c r="N1298" s="69"/>
      <c r="O1298" s="69"/>
      <c r="P1298" s="69"/>
      <c r="Q1298" s="69"/>
      <c r="R1298" s="69"/>
      <c r="S1298" s="69"/>
      <c r="T1298" s="69"/>
      <c r="U1298" s="69"/>
      <c r="V1298" s="69"/>
      <c r="W1298" s="69"/>
      <c r="X1298" s="69"/>
      <c r="Y1298" s="69"/>
      <c r="Z1298" s="69"/>
      <c r="AA1298" s="69"/>
    </row>
    <row r="1299" spans="1:27" x14ac:dyDescent="0.3">
      <c r="A1299" s="82"/>
      <c r="B1299" s="82"/>
      <c r="C1299" s="83"/>
      <c r="D1299" s="83"/>
      <c r="E1299" s="82"/>
      <c r="F1299" s="82"/>
      <c r="G1299" s="69"/>
      <c r="H1299" s="69"/>
      <c r="I1299" s="69"/>
      <c r="J1299" s="69"/>
      <c r="K1299" s="69"/>
      <c r="L1299" s="69"/>
      <c r="M1299" s="69"/>
      <c r="N1299" s="69"/>
      <c r="O1299" s="69"/>
      <c r="P1299" s="69"/>
      <c r="Q1299" s="69"/>
      <c r="R1299" s="69"/>
      <c r="S1299" s="69"/>
      <c r="T1299" s="69"/>
      <c r="U1299" s="69"/>
      <c r="V1299" s="69"/>
      <c r="W1299" s="69"/>
      <c r="X1299" s="69"/>
      <c r="Y1299" s="69"/>
      <c r="Z1299" s="69"/>
      <c r="AA1299" s="69"/>
    </row>
    <row r="1300" spans="1:27" x14ac:dyDescent="0.3">
      <c r="A1300" s="82"/>
      <c r="B1300" s="82"/>
      <c r="C1300" s="83"/>
      <c r="D1300" s="83"/>
      <c r="E1300" s="82"/>
      <c r="F1300" s="82"/>
      <c r="G1300" s="69"/>
      <c r="H1300" s="69"/>
      <c r="I1300" s="69"/>
      <c r="J1300" s="69"/>
      <c r="K1300" s="69"/>
      <c r="L1300" s="69"/>
      <c r="M1300" s="69"/>
      <c r="N1300" s="69"/>
      <c r="O1300" s="69"/>
      <c r="P1300" s="69"/>
      <c r="Q1300" s="69"/>
      <c r="R1300" s="69"/>
      <c r="S1300" s="69"/>
      <c r="T1300" s="69"/>
      <c r="U1300" s="69"/>
      <c r="V1300" s="69"/>
      <c r="W1300" s="69"/>
      <c r="X1300" s="69"/>
      <c r="Y1300" s="69"/>
      <c r="Z1300" s="69"/>
      <c r="AA1300" s="69"/>
    </row>
    <row r="1301" spans="1:27" x14ac:dyDescent="0.3">
      <c r="A1301" s="82"/>
      <c r="B1301" s="82"/>
      <c r="C1301" s="83"/>
      <c r="D1301" s="83"/>
      <c r="E1301" s="82"/>
      <c r="F1301" s="82"/>
      <c r="G1301" s="69"/>
      <c r="H1301" s="69"/>
      <c r="I1301" s="69"/>
      <c r="J1301" s="69"/>
      <c r="K1301" s="69"/>
      <c r="L1301" s="69"/>
      <c r="M1301" s="69"/>
      <c r="N1301" s="69"/>
      <c r="O1301" s="69"/>
      <c r="P1301" s="69"/>
      <c r="Q1301" s="69"/>
      <c r="R1301" s="69"/>
      <c r="S1301" s="69"/>
      <c r="T1301" s="69"/>
      <c r="U1301" s="69"/>
      <c r="V1301" s="69"/>
      <c r="W1301" s="69"/>
      <c r="X1301" s="69"/>
      <c r="Y1301" s="69"/>
      <c r="Z1301" s="69"/>
      <c r="AA1301" s="69"/>
    </row>
    <row r="1302" spans="1:27" x14ac:dyDescent="0.3">
      <c r="A1302" s="82"/>
      <c r="B1302" s="82"/>
      <c r="C1302" s="83"/>
      <c r="D1302" s="83"/>
      <c r="E1302" s="82"/>
      <c r="F1302" s="82"/>
      <c r="G1302" s="69"/>
      <c r="H1302" s="69"/>
      <c r="I1302" s="69"/>
      <c r="J1302" s="69"/>
      <c r="K1302" s="69"/>
      <c r="L1302" s="69"/>
      <c r="M1302" s="69"/>
      <c r="N1302" s="69"/>
      <c r="O1302" s="69"/>
      <c r="P1302" s="69"/>
      <c r="Q1302" s="69"/>
      <c r="R1302" s="69"/>
      <c r="S1302" s="69"/>
      <c r="T1302" s="69"/>
      <c r="U1302" s="69"/>
      <c r="V1302" s="69"/>
      <c r="W1302" s="69"/>
      <c r="X1302" s="69"/>
      <c r="Y1302" s="69"/>
      <c r="Z1302" s="69"/>
      <c r="AA1302" s="69"/>
    </row>
    <row r="1303" spans="1:27" x14ac:dyDescent="0.3">
      <c r="A1303" s="82"/>
      <c r="B1303" s="82"/>
      <c r="C1303" s="83"/>
      <c r="D1303" s="83"/>
      <c r="E1303" s="82"/>
      <c r="F1303" s="82"/>
      <c r="G1303" s="69"/>
      <c r="H1303" s="69"/>
      <c r="I1303" s="69"/>
      <c r="J1303" s="69"/>
      <c r="K1303" s="69"/>
      <c r="L1303" s="69"/>
      <c r="M1303" s="69"/>
      <c r="N1303" s="69"/>
      <c r="O1303" s="69"/>
      <c r="P1303" s="69"/>
      <c r="Q1303" s="69"/>
      <c r="R1303" s="69"/>
      <c r="S1303" s="69"/>
      <c r="T1303" s="69"/>
      <c r="U1303" s="69"/>
      <c r="V1303" s="69"/>
      <c r="W1303" s="69"/>
      <c r="X1303" s="69"/>
      <c r="Y1303" s="69"/>
      <c r="Z1303" s="69"/>
      <c r="AA1303" s="69"/>
    </row>
    <row r="1304" spans="1:27" x14ac:dyDescent="0.3">
      <c r="A1304" s="82"/>
      <c r="B1304" s="82"/>
      <c r="C1304" s="83"/>
      <c r="D1304" s="83"/>
      <c r="E1304" s="82"/>
      <c r="F1304" s="82"/>
      <c r="G1304" s="69"/>
      <c r="H1304" s="69"/>
      <c r="I1304" s="69"/>
      <c r="J1304" s="69"/>
      <c r="K1304" s="69"/>
      <c r="L1304" s="69"/>
      <c r="M1304" s="69"/>
      <c r="N1304" s="69"/>
      <c r="O1304" s="69"/>
      <c r="P1304" s="69"/>
      <c r="Q1304" s="69"/>
      <c r="R1304" s="69"/>
      <c r="S1304" s="69"/>
      <c r="T1304" s="69"/>
      <c r="U1304" s="69"/>
      <c r="V1304" s="69"/>
      <c r="W1304" s="69"/>
      <c r="X1304" s="69"/>
      <c r="Y1304" s="69"/>
      <c r="Z1304" s="69"/>
      <c r="AA1304" s="69"/>
    </row>
    <row r="1305" spans="1:27" x14ac:dyDescent="0.3">
      <c r="A1305" s="82"/>
      <c r="B1305" s="82"/>
      <c r="C1305" s="83"/>
      <c r="D1305" s="83"/>
      <c r="E1305" s="82"/>
      <c r="F1305" s="82"/>
      <c r="G1305" s="69"/>
      <c r="H1305" s="69"/>
      <c r="I1305" s="69"/>
      <c r="J1305" s="69"/>
      <c r="K1305" s="69"/>
      <c r="L1305" s="69"/>
      <c r="M1305" s="69"/>
      <c r="N1305" s="69"/>
      <c r="O1305" s="69"/>
      <c r="P1305" s="69"/>
      <c r="Q1305" s="69"/>
      <c r="R1305" s="69"/>
      <c r="S1305" s="69"/>
      <c r="T1305" s="69"/>
      <c r="U1305" s="69"/>
      <c r="V1305" s="69"/>
      <c r="W1305" s="69"/>
      <c r="X1305" s="69"/>
      <c r="Y1305" s="69"/>
      <c r="Z1305" s="69"/>
      <c r="AA1305" s="69"/>
    </row>
    <row r="1306" spans="1:27" x14ac:dyDescent="0.3">
      <c r="A1306" s="82"/>
      <c r="B1306" s="82"/>
      <c r="C1306" s="83"/>
      <c r="D1306" s="83"/>
      <c r="E1306" s="82"/>
      <c r="F1306" s="82"/>
      <c r="G1306" s="69"/>
      <c r="H1306" s="69"/>
      <c r="I1306" s="69"/>
      <c r="J1306" s="69"/>
      <c r="K1306" s="69"/>
      <c r="L1306" s="69"/>
      <c r="M1306" s="69"/>
      <c r="N1306" s="69"/>
      <c r="O1306" s="69"/>
      <c r="P1306" s="69"/>
      <c r="Q1306" s="69"/>
      <c r="R1306" s="69"/>
      <c r="S1306" s="69"/>
      <c r="T1306" s="69"/>
      <c r="U1306" s="69"/>
      <c r="V1306" s="69"/>
      <c r="W1306" s="69"/>
      <c r="X1306" s="69"/>
      <c r="Y1306" s="69"/>
      <c r="Z1306" s="69"/>
      <c r="AA1306" s="69"/>
    </row>
    <row r="1307" spans="1:27" x14ac:dyDescent="0.3">
      <c r="A1307" s="82"/>
      <c r="B1307" s="82"/>
      <c r="C1307" s="83"/>
      <c r="D1307" s="83"/>
      <c r="E1307" s="82"/>
      <c r="F1307" s="82"/>
      <c r="G1307" s="69"/>
      <c r="H1307" s="69"/>
      <c r="I1307" s="69"/>
      <c r="J1307" s="69"/>
      <c r="K1307" s="69"/>
      <c r="L1307" s="69"/>
      <c r="M1307" s="69"/>
      <c r="N1307" s="69"/>
      <c r="O1307" s="69"/>
      <c r="P1307" s="69"/>
      <c r="Q1307" s="69"/>
      <c r="R1307" s="69"/>
      <c r="S1307" s="69"/>
      <c r="T1307" s="69"/>
      <c r="U1307" s="69"/>
      <c r="V1307" s="69"/>
      <c r="W1307" s="69"/>
      <c r="X1307" s="69"/>
      <c r="Y1307" s="69"/>
      <c r="Z1307" s="69"/>
      <c r="AA1307" s="69"/>
    </row>
    <row r="1308" spans="1:27" x14ac:dyDescent="0.3">
      <c r="A1308" s="82"/>
      <c r="B1308" s="82"/>
      <c r="C1308" s="83"/>
      <c r="D1308" s="83"/>
      <c r="E1308" s="82"/>
      <c r="F1308" s="82"/>
      <c r="G1308" s="69"/>
      <c r="H1308" s="69"/>
      <c r="I1308" s="69"/>
      <c r="J1308" s="69"/>
      <c r="K1308" s="69"/>
      <c r="L1308" s="69"/>
      <c r="M1308" s="69"/>
      <c r="N1308" s="69"/>
      <c r="O1308" s="69"/>
      <c r="P1308" s="69"/>
      <c r="Q1308" s="69"/>
      <c r="R1308" s="69"/>
      <c r="S1308" s="69"/>
      <c r="T1308" s="69"/>
      <c r="U1308" s="69"/>
      <c r="V1308" s="69"/>
      <c r="W1308" s="69"/>
      <c r="X1308" s="69"/>
      <c r="Y1308" s="69"/>
      <c r="Z1308" s="69"/>
      <c r="AA1308" s="69"/>
    </row>
    <row r="1309" spans="1:27" x14ac:dyDescent="0.3">
      <c r="A1309" s="82"/>
      <c r="B1309" s="82"/>
      <c r="C1309" s="83"/>
      <c r="D1309" s="83"/>
      <c r="E1309" s="82"/>
      <c r="F1309" s="82"/>
      <c r="G1309" s="69"/>
      <c r="H1309" s="69"/>
      <c r="I1309" s="69"/>
      <c r="J1309" s="69"/>
      <c r="K1309" s="69"/>
      <c r="L1309" s="69"/>
      <c r="M1309" s="69"/>
      <c r="N1309" s="69"/>
      <c r="O1309" s="69"/>
      <c r="P1309" s="69"/>
      <c r="Q1309" s="69"/>
      <c r="R1309" s="69"/>
      <c r="S1309" s="69"/>
      <c r="T1309" s="69"/>
      <c r="U1309" s="69"/>
      <c r="V1309" s="69"/>
      <c r="W1309" s="69"/>
      <c r="X1309" s="69"/>
      <c r="Y1309" s="69"/>
      <c r="Z1309" s="69"/>
      <c r="AA1309" s="69"/>
    </row>
    <row r="1310" spans="1:27" x14ac:dyDescent="0.3">
      <c r="A1310" s="82"/>
      <c r="B1310" s="82"/>
      <c r="C1310" s="83"/>
      <c r="D1310" s="83"/>
      <c r="E1310" s="82"/>
      <c r="F1310" s="82"/>
      <c r="G1310" s="69"/>
      <c r="H1310" s="69"/>
      <c r="I1310" s="69"/>
      <c r="J1310" s="69"/>
      <c r="K1310" s="69"/>
      <c r="L1310" s="69"/>
      <c r="M1310" s="69"/>
      <c r="N1310" s="69"/>
      <c r="O1310" s="69"/>
      <c r="P1310" s="69"/>
      <c r="Q1310" s="69"/>
      <c r="R1310" s="69"/>
      <c r="S1310" s="69"/>
      <c r="T1310" s="69"/>
      <c r="U1310" s="69"/>
      <c r="V1310" s="69"/>
      <c r="W1310" s="69"/>
      <c r="X1310" s="69"/>
      <c r="Y1310" s="69"/>
      <c r="Z1310" s="69"/>
      <c r="AA1310" s="69"/>
    </row>
    <row r="1311" spans="1:27" x14ac:dyDescent="0.3">
      <c r="A1311" s="82"/>
      <c r="B1311" s="82"/>
      <c r="C1311" s="83"/>
      <c r="D1311" s="83"/>
      <c r="E1311" s="82"/>
      <c r="F1311" s="82"/>
      <c r="G1311" s="69"/>
      <c r="H1311" s="69"/>
      <c r="I1311" s="69"/>
      <c r="J1311" s="69"/>
      <c r="K1311" s="69"/>
      <c r="L1311" s="69"/>
      <c r="M1311" s="69"/>
      <c r="N1311" s="69"/>
      <c r="O1311" s="69"/>
      <c r="P1311" s="69"/>
      <c r="Q1311" s="69"/>
      <c r="R1311" s="69"/>
      <c r="S1311" s="69"/>
      <c r="T1311" s="69"/>
      <c r="U1311" s="69"/>
      <c r="V1311" s="69"/>
      <c r="W1311" s="69"/>
      <c r="X1311" s="69"/>
      <c r="Y1311" s="69"/>
      <c r="Z1311" s="69"/>
      <c r="AA1311" s="69"/>
    </row>
    <row r="1312" spans="1:27" x14ac:dyDescent="0.3">
      <c r="A1312" s="82"/>
      <c r="B1312" s="82"/>
      <c r="C1312" s="83"/>
      <c r="D1312" s="83"/>
      <c r="E1312" s="82"/>
      <c r="F1312" s="82"/>
      <c r="G1312" s="69"/>
      <c r="H1312" s="69"/>
      <c r="I1312" s="69"/>
      <c r="J1312" s="69"/>
      <c r="K1312" s="69"/>
      <c r="L1312" s="69"/>
      <c r="M1312" s="69"/>
      <c r="N1312" s="69"/>
      <c r="O1312" s="69"/>
      <c r="P1312" s="69"/>
      <c r="Q1312" s="69"/>
      <c r="R1312" s="69"/>
      <c r="S1312" s="69"/>
      <c r="T1312" s="69"/>
      <c r="U1312" s="69"/>
      <c r="V1312" s="69"/>
      <c r="W1312" s="69"/>
      <c r="X1312" s="69"/>
      <c r="Y1312" s="69"/>
      <c r="Z1312" s="69"/>
      <c r="AA1312" s="69"/>
    </row>
    <row r="1313" spans="1:27" x14ac:dyDescent="0.3">
      <c r="A1313" s="82"/>
      <c r="B1313" s="82"/>
      <c r="C1313" s="83"/>
      <c r="D1313" s="83"/>
      <c r="E1313" s="82"/>
      <c r="F1313" s="82"/>
      <c r="G1313" s="69"/>
      <c r="H1313" s="69"/>
      <c r="I1313" s="69"/>
      <c r="J1313" s="69"/>
      <c r="K1313" s="69"/>
      <c r="L1313" s="69"/>
      <c r="M1313" s="69"/>
      <c r="N1313" s="69"/>
      <c r="O1313" s="69"/>
      <c r="P1313" s="69"/>
      <c r="Q1313" s="69"/>
      <c r="R1313" s="69"/>
      <c r="S1313" s="69"/>
      <c r="T1313" s="69"/>
      <c r="U1313" s="69"/>
      <c r="V1313" s="69"/>
      <c r="W1313" s="69"/>
      <c r="X1313" s="69"/>
      <c r="Y1313" s="69"/>
      <c r="Z1313" s="69"/>
      <c r="AA1313" s="69"/>
    </row>
    <row r="1314" spans="1:27" x14ac:dyDescent="0.3">
      <c r="A1314" s="82"/>
      <c r="B1314" s="82"/>
      <c r="C1314" s="83"/>
      <c r="D1314" s="83"/>
      <c r="E1314" s="82"/>
      <c r="F1314" s="82"/>
      <c r="G1314" s="69"/>
      <c r="H1314" s="69"/>
      <c r="I1314" s="69"/>
      <c r="J1314" s="69"/>
      <c r="K1314" s="69"/>
      <c r="L1314" s="69"/>
      <c r="M1314" s="69"/>
      <c r="N1314" s="69"/>
      <c r="O1314" s="69"/>
      <c r="P1314" s="69"/>
      <c r="Q1314" s="69"/>
      <c r="R1314" s="69"/>
      <c r="S1314" s="69"/>
      <c r="T1314" s="69"/>
      <c r="U1314" s="69"/>
      <c r="V1314" s="69"/>
      <c r="W1314" s="69"/>
      <c r="X1314" s="69"/>
      <c r="Y1314" s="69"/>
      <c r="Z1314" s="69"/>
      <c r="AA1314" s="69"/>
    </row>
    <row r="1315" spans="1:27" x14ac:dyDescent="0.3">
      <c r="A1315" s="82"/>
      <c r="B1315" s="82"/>
      <c r="C1315" s="83"/>
      <c r="D1315" s="83"/>
      <c r="E1315" s="82"/>
      <c r="F1315" s="82"/>
      <c r="G1315" s="69"/>
      <c r="H1315" s="69"/>
      <c r="I1315" s="69"/>
      <c r="J1315" s="69"/>
      <c r="K1315" s="69"/>
      <c r="L1315" s="69"/>
      <c r="M1315" s="69"/>
      <c r="N1315" s="69"/>
      <c r="O1315" s="69"/>
      <c r="P1315" s="69"/>
      <c r="Q1315" s="69"/>
      <c r="R1315" s="69"/>
      <c r="S1315" s="69"/>
      <c r="T1315" s="69"/>
      <c r="U1315" s="69"/>
      <c r="V1315" s="69"/>
      <c r="W1315" s="69"/>
      <c r="X1315" s="69"/>
      <c r="Y1315" s="69"/>
      <c r="Z1315" s="69"/>
      <c r="AA1315" s="69"/>
    </row>
    <row r="1316" spans="1:27" x14ac:dyDescent="0.3">
      <c r="A1316" s="82"/>
      <c r="B1316" s="82"/>
      <c r="C1316" s="83"/>
      <c r="D1316" s="83"/>
      <c r="E1316" s="82"/>
      <c r="F1316" s="82"/>
      <c r="G1316" s="69"/>
      <c r="H1316" s="69"/>
      <c r="I1316" s="69"/>
      <c r="J1316" s="69"/>
      <c r="K1316" s="69"/>
      <c r="L1316" s="69"/>
      <c r="M1316" s="69"/>
      <c r="N1316" s="69"/>
      <c r="O1316" s="69"/>
      <c r="P1316" s="69"/>
      <c r="Q1316" s="69"/>
      <c r="R1316" s="69"/>
      <c r="S1316" s="69"/>
      <c r="T1316" s="69"/>
      <c r="U1316" s="69"/>
      <c r="V1316" s="69"/>
      <c r="W1316" s="69"/>
      <c r="X1316" s="69"/>
      <c r="Y1316" s="69"/>
      <c r="Z1316" s="69"/>
      <c r="AA1316" s="69"/>
    </row>
    <row r="1317" spans="1:27" x14ac:dyDescent="0.3">
      <c r="A1317" s="82"/>
      <c r="B1317" s="82"/>
      <c r="C1317" s="83"/>
      <c r="D1317" s="83"/>
      <c r="E1317" s="82"/>
      <c r="F1317" s="82"/>
      <c r="G1317" s="69"/>
      <c r="H1317" s="69"/>
      <c r="I1317" s="69"/>
      <c r="J1317" s="69"/>
      <c r="K1317" s="69"/>
      <c r="L1317" s="69"/>
      <c r="M1317" s="69"/>
      <c r="N1317" s="69"/>
      <c r="O1317" s="69"/>
      <c r="P1317" s="69"/>
      <c r="Q1317" s="69"/>
      <c r="R1317" s="69"/>
      <c r="S1317" s="69"/>
      <c r="T1317" s="69"/>
      <c r="U1317" s="69"/>
      <c r="V1317" s="69"/>
      <c r="W1317" s="69"/>
      <c r="X1317" s="69"/>
      <c r="Y1317" s="69"/>
      <c r="Z1317" s="69"/>
      <c r="AA1317" s="69"/>
    </row>
    <row r="1318" spans="1:27" x14ac:dyDescent="0.3">
      <c r="A1318" s="82"/>
      <c r="B1318" s="82"/>
      <c r="C1318" s="83"/>
      <c r="D1318" s="83"/>
      <c r="E1318" s="82"/>
      <c r="F1318" s="82"/>
      <c r="G1318" s="69"/>
      <c r="H1318" s="69"/>
      <c r="I1318" s="69"/>
      <c r="J1318" s="69"/>
      <c r="K1318" s="69"/>
      <c r="L1318" s="69"/>
      <c r="M1318" s="69"/>
      <c r="N1318" s="69"/>
      <c r="O1318" s="69"/>
      <c r="P1318" s="69"/>
      <c r="Q1318" s="69"/>
      <c r="R1318" s="69"/>
      <c r="S1318" s="69"/>
      <c r="T1318" s="69"/>
      <c r="U1318" s="69"/>
      <c r="V1318" s="69"/>
      <c r="W1318" s="69"/>
      <c r="X1318" s="69"/>
      <c r="Y1318" s="69"/>
      <c r="Z1318" s="69"/>
      <c r="AA1318" s="69"/>
    </row>
    <row r="1319" spans="1:27" x14ac:dyDescent="0.3">
      <c r="A1319" s="82"/>
      <c r="B1319" s="82"/>
      <c r="C1319" s="83"/>
      <c r="D1319" s="83"/>
      <c r="E1319" s="82"/>
      <c r="F1319" s="82"/>
      <c r="G1319" s="69"/>
      <c r="H1319" s="69"/>
      <c r="I1319" s="69"/>
      <c r="J1319" s="69"/>
      <c r="K1319" s="69"/>
      <c r="L1319" s="69"/>
      <c r="M1319" s="69"/>
      <c r="N1319" s="69"/>
      <c r="O1319" s="69"/>
      <c r="P1319" s="69"/>
      <c r="Q1319" s="69"/>
      <c r="R1319" s="69"/>
      <c r="S1319" s="69"/>
      <c r="T1319" s="69"/>
      <c r="U1319" s="69"/>
      <c r="V1319" s="69"/>
      <c r="W1319" s="69"/>
      <c r="X1319" s="69"/>
      <c r="Y1319" s="69"/>
      <c r="Z1319" s="69"/>
      <c r="AA1319" s="69"/>
    </row>
    <row r="1320" spans="1:27" x14ac:dyDescent="0.3">
      <c r="A1320" s="82"/>
      <c r="B1320" s="82"/>
      <c r="C1320" s="83"/>
      <c r="D1320" s="83"/>
      <c r="E1320" s="82"/>
      <c r="F1320" s="82"/>
      <c r="G1320" s="69"/>
      <c r="H1320" s="69"/>
      <c r="I1320" s="69"/>
      <c r="J1320" s="69"/>
      <c r="K1320" s="69"/>
      <c r="L1320" s="69"/>
      <c r="M1320" s="69"/>
      <c r="N1320" s="69"/>
      <c r="O1320" s="69"/>
      <c r="P1320" s="69"/>
      <c r="Q1320" s="69"/>
      <c r="R1320" s="69"/>
      <c r="S1320" s="69"/>
      <c r="T1320" s="69"/>
      <c r="U1320" s="69"/>
      <c r="V1320" s="69"/>
      <c r="W1320" s="69"/>
      <c r="X1320" s="69"/>
      <c r="Y1320" s="69"/>
      <c r="Z1320" s="69"/>
      <c r="AA1320" s="69"/>
    </row>
    <row r="1321" spans="1:27" x14ac:dyDescent="0.3">
      <c r="A1321" s="82"/>
      <c r="B1321" s="82"/>
      <c r="C1321" s="83"/>
      <c r="D1321" s="83"/>
      <c r="E1321" s="82"/>
      <c r="F1321" s="82"/>
      <c r="G1321" s="69"/>
      <c r="H1321" s="69"/>
      <c r="I1321" s="69"/>
      <c r="J1321" s="69"/>
      <c r="K1321" s="69"/>
      <c r="L1321" s="69"/>
      <c r="M1321" s="69"/>
      <c r="N1321" s="69"/>
      <c r="O1321" s="69"/>
      <c r="P1321" s="69"/>
      <c r="Q1321" s="69"/>
      <c r="R1321" s="69"/>
      <c r="S1321" s="69"/>
      <c r="T1321" s="69"/>
      <c r="U1321" s="69"/>
      <c r="V1321" s="69"/>
      <c r="W1321" s="69"/>
      <c r="X1321" s="69"/>
      <c r="Y1321" s="69"/>
      <c r="Z1321" s="69"/>
      <c r="AA1321" s="69"/>
    </row>
    <row r="1322" spans="1:27" x14ac:dyDescent="0.3">
      <c r="A1322" s="82"/>
      <c r="B1322" s="82"/>
      <c r="C1322" s="83"/>
      <c r="D1322" s="83"/>
      <c r="E1322" s="82"/>
      <c r="F1322" s="82"/>
      <c r="G1322" s="69"/>
      <c r="H1322" s="69"/>
      <c r="I1322" s="69"/>
      <c r="J1322" s="69"/>
      <c r="K1322" s="69"/>
      <c r="L1322" s="69"/>
      <c r="M1322" s="69"/>
      <c r="N1322" s="69"/>
      <c r="O1322" s="69"/>
      <c r="P1322" s="69"/>
      <c r="Q1322" s="69"/>
      <c r="R1322" s="69"/>
      <c r="S1322" s="69"/>
      <c r="T1322" s="69"/>
      <c r="U1322" s="69"/>
      <c r="V1322" s="69"/>
      <c r="W1322" s="69"/>
      <c r="X1322" s="69"/>
      <c r="Y1322" s="69"/>
      <c r="Z1322" s="69"/>
      <c r="AA1322" s="69"/>
    </row>
    <row r="1323" spans="1:27" x14ac:dyDescent="0.3">
      <c r="A1323" s="82"/>
      <c r="B1323" s="82"/>
      <c r="C1323" s="83"/>
      <c r="D1323" s="83"/>
      <c r="E1323" s="82"/>
      <c r="F1323" s="82"/>
      <c r="G1323" s="69"/>
      <c r="H1323" s="69"/>
      <c r="I1323" s="69"/>
      <c r="J1323" s="69"/>
      <c r="K1323" s="69"/>
      <c r="L1323" s="69"/>
      <c r="M1323" s="69"/>
      <c r="N1323" s="69"/>
      <c r="O1323" s="69"/>
      <c r="P1323" s="69"/>
      <c r="Q1323" s="69"/>
      <c r="R1323" s="69"/>
      <c r="S1323" s="69"/>
      <c r="T1323" s="69"/>
      <c r="U1323" s="69"/>
      <c r="V1323" s="69"/>
      <c r="W1323" s="69"/>
      <c r="X1323" s="69"/>
      <c r="Y1323" s="69"/>
      <c r="Z1323" s="69"/>
      <c r="AA1323" s="69"/>
    </row>
    <row r="1324" spans="1:27" x14ac:dyDescent="0.3">
      <c r="A1324" s="82"/>
      <c r="B1324" s="82"/>
      <c r="C1324" s="83"/>
      <c r="D1324" s="83"/>
      <c r="E1324" s="82"/>
      <c r="F1324" s="82"/>
      <c r="G1324" s="69"/>
      <c r="H1324" s="69"/>
      <c r="I1324" s="69"/>
      <c r="J1324" s="69"/>
      <c r="K1324" s="69"/>
      <c r="L1324" s="69"/>
      <c r="M1324" s="69"/>
      <c r="N1324" s="69"/>
      <c r="O1324" s="69"/>
      <c r="P1324" s="69"/>
      <c r="Q1324" s="69"/>
      <c r="R1324" s="69"/>
      <c r="S1324" s="69"/>
      <c r="T1324" s="69"/>
      <c r="U1324" s="69"/>
      <c r="V1324" s="69"/>
      <c r="W1324" s="69"/>
      <c r="X1324" s="69"/>
      <c r="Y1324" s="69"/>
      <c r="Z1324" s="69"/>
      <c r="AA1324" s="69"/>
    </row>
    <row r="1325" spans="1:27" x14ac:dyDescent="0.3">
      <c r="A1325" s="82"/>
      <c r="B1325" s="82"/>
      <c r="C1325" s="83"/>
      <c r="D1325" s="83"/>
      <c r="E1325" s="82"/>
      <c r="F1325" s="82"/>
      <c r="G1325" s="69"/>
      <c r="H1325" s="69"/>
      <c r="I1325" s="69"/>
      <c r="J1325" s="69"/>
      <c r="K1325" s="69"/>
      <c r="L1325" s="69"/>
      <c r="M1325" s="69"/>
      <c r="N1325" s="69"/>
      <c r="O1325" s="69"/>
      <c r="P1325" s="69"/>
      <c r="Q1325" s="69"/>
      <c r="R1325" s="69"/>
      <c r="S1325" s="69"/>
      <c r="T1325" s="69"/>
      <c r="U1325" s="69"/>
      <c r="V1325" s="69"/>
      <c r="W1325" s="69"/>
      <c r="X1325" s="69"/>
      <c r="Y1325" s="69"/>
      <c r="Z1325" s="69"/>
      <c r="AA1325" s="69"/>
    </row>
    <row r="1326" spans="1:27" x14ac:dyDescent="0.3">
      <c r="A1326" s="82"/>
      <c r="B1326" s="82"/>
      <c r="C1326" s="83"/>
      <c r="D1326" s="83"/>
      <c r="E1326" s="82"/>
      <c r="F1326" s="82"/>
      <c r="G1326" s="69"/>
      <c r="H1326" s="69"/>
      <c r="I1326" s="69"/>
      <c r="J1326" s="69"/>
      <c r="K1326" s="69"/>
      <c r="L1326" s="69"/>
      <c r="M1326" s="69"/>
      <c r="N1326" s="69"/>
      <c r="O1326" s="69"/>
      <c r="P1326" s="69"/>
      <c r="Q1326" s="69"/>
      <c r="R1326" s="69"/>
      <c r="S1326" s="69"/>
      <c r="T1326" s="69"/>
      <c r="U1326" s="69"/>
      <c r="V1326" s="69"/>
      <c r="W1326" s="69"/>
      <c r="X1326" s="69"/>
      <c r="Y1326" s="69"/>
      <c r="Z1326" s="69"/>
      <c r="AA1326" s="69"/>
    </row>
    <row r="1327" spans="1:27" x14ac:dyDescent="0.3">
      <c r="A1327" s="82"/>
      <c r="B1327" s="82"/>
      <c r="C1327" s="83"/>
      <c r="D1327" s="83"/>
      <c r="E1327" s="82"/>
      <c r="F1327" s="82"/>
      <c r="G1327" s="69"/>
      <c r="H1327" s="69"/>
      <c r="I1327" s="69"/>
      <c r="J1327" s="69"/>
      <c r="K1327" s="69"/>
      <c r="L1327" s="69"/>
      <c r="M1327" s="69"/>
      <c r="N1327" s="69"/>
      <c r="O1327" s="69"/>
      <c r="P1327" s="69"/>
      <c r="Q1327" s="69"/>
      <c r="R1327" s="69"/>
      <c r="S1327" s="69"/>
      <c r="T1327" s="69"/>
      <c r="U1327" s="69"/>
      <c r="V1327" s="69"/>
      <c r="W1327" s="69"/>
      <c r="X1327" s="69"/>
      <c r="Y1327" s="69"/>
      <c r="Z1327" s="69"/>
      <c r="AA1327" s="69"/>
    </row>
    <row r="1328" spans="1:27" x14ac:dyDescent="0.3">
      <c r="A1328" s="82"/>
      <c r="B1328" s="82"/>
      <c r="C1328" s="83"/>
      <c r="D1328" s="83"/>
      <c r="E1328" s="82"/>
      <c r="F1328" s="82"/>
      <c r="G1328" s="69"/>
      <c r="H1328" s="69"/>
      <c r="I1328" s="69"/>
      <c r="J1328" s="69"/>
      <c r="K1328" s="69"/>
      <c r="L1328" s="69"/>
      <c r="M1328" s="69"/>
      <c r="N1328" s="69"/>
      <c r="O1328" s="69"/>
      <c r="P1328" s="69"/>
      <c r="Q1328" s="69"/>
      <c r="R1328" s="69"/>
      <c r="S1328" s="69"/>
      <c r="T1328" s="69"/>
      <c r="U1328" s="69"/>
      <c r="V1328" s="69"/>
      <c r="W1328" s="69"/>
      <c r="X1328" s="69"/>
      <c r="Y1328" s="69"/>
      <c r="Z1328" s="69"/>
      <c r="AA1328" s="69"/>
    </row>
    <row r="1329" spans="1:27" x14ac:dyDescent="0.3">
      <c r="A1329" s="82"/>
      <c r="B1329" s="82"/>
      <c r="C1329" s="83"/>
      <c r="D1329" s="83"/>
      <c r="E1329" s="82"/>
      <c r="F1329" s="82"/>
      <c r="G1329" s="69"/>
      <c r="H1329" s="69"/>
      <c r="I1329" s="69"/>
      <c r="J1329" s="69"/>
      <c r="K1329" s="69"/>
      <c r="L1329" s="69"/>
      <c r="M1329" s="69"/>
      <c r="N1329" s="69"/>
      <c r="O1329" s="69"/>
      <c r="P1329" s="69"/>
      <c r="Q1329" s="69"/>
      <c r="R1329" s="69"/>
      <c r="S1329" s="69"/>
      <c r="T1329" s="69"/>
      <c r="U1329" s="69"/>
      <c r="V1329" s="69"/>
      <c r="W1329" s="69"/>
      <c r="X1329" s="69"/>
      <c r="Y1329" s="69"/>
      <c r="Z1329" s="69"/>
      <c r="AA1329" s="69"/>
    </row>
    <row r="1330" spans="1:27" x14ac:dyDescent="0.3">
      <c r="A1330" s="82"/>
      <c r="B1330" s="82"/>
      <c r="C1330" s="83"/>
      <c r="D1330" s="83"/>
      <c r="E1330" s="82"/>
      <c r="F1330" s="82"/>
      <c r="G1330" s="69"/>
      <c r="H1330" s="69"/>
      <c r="I1330" s="69"/>
      <c r="J1330" s="69"/>
      <c r="K1330" s="69"/>
      <c r="L1330" s="69"/>
      <c r="M1330" s="69"/>
      <c r="N1330" s="69"/>
      <c r="O1330" s="69"/>
      <c r="P1330" s="69"/>
      <c r="Q1330" s="69"/>
      <c r="R1330" s="69"/>
      <c r="S1330" s="69"/>
      <c r="T1330" s="69"/>
      <c r="U1330" s="69"/>
      <c r="V1330" s="69"/>
      <c r="W1330" s="69"/>
      <c r="X1330" s="69"/>
      <c r="Y1330" s="69"/>
      <c r="Z1330" s="69"/>
      <c r="AA1330" s="69"/>
    </row>
    <row r="1331" spans="1:27" x14ac:dyDescent="0.3">
      <c r="A1331" s="82"/>
      <c r="B1331" s="82"/>
      <c r="C1331" s="83"/>
      <c r="D1331" s="83"/>
      <c r="E1331" s="82"/>
      <c r="F1331" s="82"/>
      <c r="G1331" s="69"/>
      <c r="H1331" s="69"/>
      <c r="I1331" s="69"/>
      <c r="J1331" s="69"/>
      <c r="K1331" s="69"/>
      <c r="L1331" s="69"/>
      <c r="M1331" s="69"/>
      <c r="N1331" s="69"/>
      <c r="O1331" s="69"/>
      <c r="P1331" s="69"/>
      <c r="Q1331" s="69"/>
      <c r="R1331" s="69"/>
      <c r="S1331" s="69"/>
      <c r="T1331" s="69"/>
      <c r="U1331" s="69"/>
      <c r="V1331" s="69"/>
      <c r="W1331" s="69"/>
      <c r="X1331" s="69"/>
      <c r="Y1331" s="69"/>
      <c r="Z1331" s="69"/>
      <c r="AA1331" s="69"/>
    </row>
    <row r="1332" spans="1:27" x14ac:dyDescent="0.3">
      <c r="A1332" s="82"/>
      <c r="B1332" s="82"/>
      <c r="C1332" s="83"/>
      <c r="D1332" s="83"/>
      <c r="E1332" s="82"/>
      <c r="F1332" s="82"/>
      <c r="G1332" s="69"/>
      <c r="H1332" s="69"/>
      <c r="I1332" s="69"/>
      <c r="J1332" s="69"/>
      <c r="K1332" s="69"/>
      <c r="L1332" s="69"/>
      <c r="M1332" s="69"/>
      <c r="N1332" s="69"/>
      <c r="O1332" s="69"/>
      <c r="P1332" s="69"/>
      <c r="Q1332" s="69"/>
      <c r="R1332" s="69"/>
      <c r="S1332" s="69"/>
      <c r="T1332" s="69"/>
      <c r="U1332" s="69"/>
      <c r="V1332" s="69"/>
      <c r="W1332" s="69"/>
      <c r="X1332" s="69"/>
      <c r="Y1332" s="69"/>
      <c r="Z1332" s="69"/>
      <c r="AA1332" s="69"/>
    </row>
    <row r="1333" spans="1:27" x14ac:dyDescent="0.3">
      <c r="A1333" s="82"/>
      <c r="B1333" s="82"/>
      <c r="C1333" s="83"/>
      <c r="D1333" s="83"/>
      <c r="E1333" s="82"/>
      <c r="F1333" s="82"/>
      <c r="G1333" s="69"/>
      <c r="H1333" s="69"/>
      <c r="I1333" s="69"/>
      <c r="J1333" s="69"/>
      <c r="K1333" s="69"/>
      <c r="L1333" s="69"/>
      <c r="M1333" s="69"/>
      <c r="N1333" s="69"/>
      <c r="O1333" s="69"/>
      <c r="P1333" s="69"/>
      <c r="Q1333" s="69"/>
      <c r="R1333" s="69"/>
      <c r="S1333" s="69"/>
      <c r="T1333" s="69"/>
      <c r="U1333" s="69"/>
      <c r="V1333" s="69"/>
      <c r="W1333" s="69"/>
      <c r="X1333" s="69"/>
      <c r="Y1333" s="69"/>
      <c r="Z1333" s="69"/>
      <c r="AA1333" s="69"/>
    </row>
    <row r="1334" spans="1:27" x14ac:dyDescent="0.3">
      <c r="A1334" s="82"/>
      <c r="B1334" s="82"/>
      <c r="C1334" s="83"/>
      <c r="D1334" s="83"/>
      <c r="E1334" s="82"/>
      <c r="F1334" s="82"/>
      <c r="G1334" s="69"/>
      <c r="H1334" s="69"/>
      <c r="I1334" s="69"/>
      <c r="J1334" s="69"/>
      <c r="K1334" s="69"/>
      <c r="L1334" s="69"/>
      <c r="M1334" s="69"/>
      <c r="N1334" s="69"/>
      <c r="O1334" s="69"/>
      <c r="P1334" s="69"/>
      <c r="Q1334" s="69"/>
      <c r="R1334" s="69"/>
      <c r="S1334" s="69"/>
      <c r="T1334" s="69"/>
      <c r="U1334" s="69"/>
      <c r="V1334" s="69"/>
      <c r="W1334" s="69"/>
      <c r="X1334" s="69"/>
      <c r="Y1334" s="69"/>
      <c r="Z1334" s="69"/>
      <c r="AA1334" s="69"/>
    </row>
    <row r="1335" spans="1:27" x14ac:dyDescent="0.3">
      <c r="A1335" s="82"/>
      <c r="B1335" s="82"/>
      <c r="C1335" s="83"/>
      <c r="D1335" s="83"/>
      <c r="E1335" s="82"/>
      <c r="F1335" s="82"/>
      <c r="G1335" s="69"/>
      <c r="H1335" s="69"/>
      <c r="I1335" s="69"/>
      <c r="J1335" s="69"/>
      <c r="K1335" s="69"/>
      <c r="L1335" s="69"/>
      <c r="M1335" s="69"/>
      <c r="N1335" s="69"/>
      <c r="O1335" s="69"/>
      <c r="P1335" s="69"/>
      <c r="Q1335" s="69"/>
      <c r="R1335" s="69"/>
      <c r="S1335" s="69"/>
      <c r="T1335" s="69"/>
      <c r="U1335" s="69"/>
      <c r="V1335" s="69"/>
      <c r="W1335" s="69"/>
      <c r="X1335" s="69"/>
      <c r="Y1335" s="69"/>
      <c r="Z1335" s="69"/>
      <c r="AA1335" s="69"/>
    </row>
    <row r="1336" spans="1:27" x14ac:dyDescent="0.3">
      <c r="A1336" s="82"/>
      <c r="B1336" s="82"/>
      <c r="C1336" s="83"/>
      <c r="D1336" s="83"/>
      <c r="E1336" s="82"/>
      <c r="F1336" s="82"/>
      <c r="G1336" s="69"/>
      <c r="H1336" s="69"/>
      <c r="I1336" s="69"/>
      <c r="J1336" s="69"/>
      <c r="K1336" s="69"/>
      <c r="L1336" s="69"/>
      <c r="M1336" s="69"/>
      <c r="N1336" s="69"/>
      <c r="O1336" s="69"/>
      <c r="P1336" s="69"/>
      <c r="Q1336" s="69"/>
      <c r="R1336" s="69"/>
      <c r="S1336" s="69"/>
      <c r="T1336" s="69"/>
      <c r="U1336" s="69"/>
      <c r="V1336" s="69"/>
      <c r="W1336" s="69"/>
      <c r="X1336" s="69"/>
      <c r="Y1336" s="69"/>
      <c r="Z1336" s="69"/>
      <c r="AA1336" s="69"/>
    </row>
    <row r="1337" spans="1:27" x14ac:dyDescent="0.3">
      <c r="A1337" s="82"/>
      <c r="B1337" s="82"/>
      <c r="C1337" s="83"/>
      <c r="D1337" s="83"/>
      <c r="E1337" s="82"/>
      <c r="F1337" s="82"/>
      <c r="G1337" s="69"/>
      <c r="H1337" s="69"/>
      <c r="I1337" s="69"/>
      <c r="J1337" s="69"/>
      <c r="K1337" s="69"/>
      <c r="L1337" s="69"/>
      <c r="M1337" s="69"/>
      <c r="N1337" s="69"/>
      <c r="O1337" s="69"/>
      <c r="P1337" s="69"/>
      <c r="Q1337" s="69"/>
      <c r="R1337" s="69"/>
      <c r="S1337" s="69"/>
      <c r="T1337" s="69"/>
      <c r="U1337" s="69"/>
      <c r="V1337" s="69"/>
      <c r="W1337" s="69"/>
      <c r="X1337" s="69"/>
      <c r="Y1337" s="69"/>
      <c r="Z1337" s="69"/>
      <c r="AA1337" s="69"/>
    </row>
    <row r="1338" spans="1:27" x14ac:dyDescent="0.3">
      <c r="A1338" s="82"/>
      <c r="B1338" s="82"/>
      <c r="C1338" s="83"/>
      <c r="D1338" s="83"/>
      <c r="E1338" s="82"/>
      <c r="F1338" s="82"/>
      <c r="G1338" s="69"/>
      <c r="H1338" s="69"/>
      <c r="I1338" s="69"/>
      <c r="J1338" s="69"/>
      <c r="K1338" s="69"/>
      <c r="L1338" s="69"/>
      <c r="M1338" s="69"/>
      <c r="N1338" s="69"/>
      <c r="O1338" s="69"/>
      <c r="P1338" s="69"/>
      <c r="Q1338" s="69"/>
      <c r="R1338" s="69"/>
      <c r="S1338" s="69"/>
      <c r="T1338" s="69"/>
      <c r="U1338" s="69"/>
      <c r="V1338" s="69"/>
      <c r="W1338" s="69"/>
      <c r="X1338" s="69"/>
      <c r="Y1338" s="69"/>
      <c r="Z1338" s="69"/>
      <c r="AA1338" s="69"/>
    </row>
    <row r="1339" spans="1:27" x14ac:dyDescent="0.3">
      <c r="A1339" s="82"/>
      <c r="B1339" s="82"/>
      <c r="C1339" s="83"/>
      <c r="D1339" s="83"/>
      <c r="E1339" s="82"/>
      <c r="F1339" s="82"/>
      <c r="G1339" s="69"/>
      <c r="H1339" s="69"/>
      <c r="I1339" s="69"/>
      <c r="J1339" s="69"/>
      <c r="K1339" s="69"/>
      <c r="L1339" s="69"/>
      <c r="M1339" s="69"/>
      <c r="N1339" s="69"/>
      <c r="O1339" s="69"/>
      <c r="P1339" s="69"/>
      <c r="Q1339" s="69"/>
      <c r="R1339" s="69"/>
      <c r="S1339" s="69"/>
      <c r="T1339" s="69"/>
      <c r="U1339" s="69"/>
      <c r="V1339" s="69"/>
      <c r="W1339" s="69"/>
      <c r="X1339" s="69"/>
      <c r="Y1339" s="69"/>
      <c r="Z1339" s="69"/>
      <c r="AA1339" s="69"/>
    </row>
    <row r="1340" spans="1:27" x14ac:dyDescent="0.3">
      <c r="A1340" s="82"/>
      <c r="B1340" s="82"/>
      <c r="C1340" s="83"/>
      <c r="D1340" s="83"/>
      <c r="E1340" s="82"/>
      <c r="F1340" s="82"/>
      <c r="G1340" s="69"/>
      <c r="H1340" s="69"/>
      <c r="I1340" s="69"/>
      <c r="J1340" s="69"/>
      <c r="K1340" s="69"/>
      <c r="L1340" s="69"/>
      <c r="M1340" s="69"/>
      <c r="N1340" s="69"/>
      <c r="O1340" s="69"/>
      <c r="P1340" s="69"/>
      <c r="Q1340" s="69"/>
      <c r="R1340" s="69"/>
      <c r="S1340" s="69"/>
      <c r="T1340" s="69"/>
      <c r="U1340" s="69"/>
      <c r="V1340" s="69"/>
      <c r="W1340" s="69"/>
      <c r="X1340" s="69"/>
      <c r="Y1340" s="69"/>
      <c r="Z1340" s="69"/>
      <c r="AA1340" s="69"/>
    </row>
    <row r="1341" spans="1:27" x14ac:dyDescent="0.3">
      <c r="A1341" s="82"/>
      <c r="B1341" s="82"/>
      <c r="C1341" s="83"/>
      <c r="D1341" s="83"/>
      <c r="E1341" s="82"/>
      <c r="F1341" s="82"/>
      <c r="G1341" s="69"/>
      <c r="H1341" s="69"/>
      <c r="I1341" s="69"/>
      <c r="J1341" s="69"/>
      <c r="K1341" s="69"/>
      <c r="L1341" s="69"/>
      <c r="M1341" s="69"/>
      <c r="N1341" s="69"/>
      <c r="O1341" s="69"/>
      <c r="P1341" s="69"/>
      <c r="Q1341" s="69"/>
      <c r="R1341" s="69"/>
      <c r="S1341" s="69"/>
      <c r="T1341" s="69"/>
      <c r="U1341" s="69"/>
      <c r="V1341" s="69"/>
      <c r="W1341" s="69"/>
      <c r="X1341" s="69"/>
      <c r="Y1341" s="69"/>
      <c r="Z1341" s="69"/>
      <c r="AA1341" s="69"/>
    </row>
    <row r="1342" spans="1:27" x14ac:dyDescent="0.3">
      <c r="A1342" s="82"/>
      <c r="B1342" s="82"/>
      <c r="C1342" s="83"/>
      <c r="D1342" s="83"/>
      <c r="E1342" s="82"/>
      <c r="F1342" s="82"/>
      <c r="G1342" s="69"/>
      <c r="H1342" s="69"/>
      <c r="I1342" s="69"/>
      <c r="J1342" s="69"/>
      <c r="K1342" s="69"/>
      <c r="L1342" s="69"/>
      <c r="M1342" s="69"/>
      <c r="N1342" s="69"/>
      <c r="O1342" s="69"/>
      <c r="P1342" s="69"/>
      <c r="Q1342" s="69"/>
      <c r="R1342" s="69"/>
      <c r="S1342" s="69"/>
      <c r="T1342" s="69"/>
      <c r="U1342" s="69"/>
      <c r="V1342" s="69"/>
      <c r="W1342" s="69"/>
      <c r="X1342" s="69"/>
      <c r="Y1342" s="69"/>
      <c r="Z1342" s="69"/>
      <c r="AA1342" s="69"/>
    </row>
    <row r="1343" spans="1:27" x14ac:dyDescent="0.3">
      <c r="A1343" s="82"/>
      <c r="B1343" s="82"/>
      <c r="C1343" s="83"/>
      <c r="D1343" s="83"/>
      <c r="E1343" s="82"/>
      <c r="F1343" s="82"/>
      <c r="G1343" s="69"/>
      <c r="H1343" s="69"/>
      <c r="I1343" s="69"/>
      <c r="J1343" s="69"/>
      <c r="K1343" s="69"/>
      <c r="L1343" s="69"/>
      <c r="M1343" s="69"/>
      <c r="N1343" s="69"/>
      <c r="O1343" s="69"/>
      <c r="P1343" s="69"/>
      <c r="Q1343" s="69"/>
      <c r="R1343" s="69"/>
      <c r="S1343" s="69"/>
      <c r="T1343" s="69"/>
      <c r="U1343" s="69"/>
      <c r="V1343" s="69"/>
      <c r="W1343" s="69"/>
      <c r="X1343" s="69"/>
      <c r="Y1343" s="69"/>
      <c r="Z1343" s="69"/>
      <c r="AA1343" s="69"/>
    </row>
    <row r="1344" spans="1:27" x14ac:dyDescent="0.3">
      <c r="A1344" s="82"/>
      <c r="B1344" s="82"/>
      <c r="C1344" s="83"/>
      <c r="D1344" s="83"/>
      <c r="E1344" s="82"/>
      <c r="F1344" s="82"/>
      <c r="G1344" s="69"/>
      <c r="H1344" s="69"/>
      <c r="I1344" s="69"/>
      <c r="J1344" s="69"/>
      <c r="K1344" s="69"/>
      <c r="L1344" s="69"/>
      <c r="M1344" s="69"/>
      <c r="N1344" s="69"/>
      <c r="O1344" s="69"/>
      <c r="P1344" s="69"/>
      <c r="Q1344" s="69"/>
      <c r="R1344" s="69"/>
      <c r="S1344" s="69"/>
      <c r="T1344" s="69"/>
      <c r="U1344" s="69"/>
      <c r="V1344" s="69"/>
      <c r="W1344" s="69"/>
      <c r="X1344" s="69"/>
      <c r="Y1344" s="69"/>
      <c r="Z1344" s="69"/>
      <c r="AA1344" s="69"/>
    </row>
    <row r="1345" spans="1:27" x14ac:dyDescent="0.3">
      <c r="A1345" s="82"/>
      <c r="B1345" s="82"/>
      <c r="C1345" s="83"/>
      <c r="D1345" s="83"/>
      <c r="E1345" s="82"/>
      <c r="F1345" s="82"/>
      <c r="G1345" s="69"/>
      <c r="H1345" s="69"/>
      <c r="I1345" s="69"/>
      <c r="J1345" s="69"/>
      <c r="K1345" s="69"/>
      <c r="L1345" s="69"/>
      <c r="M1345" s="69"/>
      <c r="N1345" s="69"/>
      <c r="O1345" s="69"/>
      <c r="P1345" s="69"/>
      <c r="Q1345" s="69"/>
      <c r="R1345" s="69"/>
      <c r="S1345" s="69"/>
      <c r="T1345" s="69"/>
      <c r="U1345" s="69"/>
      <c r="V1345" s="69"/>
      <c r="W1345" s="69"/>
      <c r="X1345" s="69"/>
      <c r="Y1345" s="69"/>
      <c r="Z1345" s="69"/>
      <c r="AA1345" s="69"/>
    </row>
    <row r="1346" spans="1:27" x14ac:dyDescent="0.3">
      <c r="A1346" s="82"/>
      <c r="B1346" s="82"/>
      <c r="C1346" s="83"/>
      <c r="D1346" s="83"/>
      <c r="E1346" s="82"/>
      <c r="F1346" s="82"/>
      <c r="G1346" s="69"/>
      <c r="H1346" s="69"/>
      <c r="I1346" s="69"/>
      <c r="J1346" s="69"/>
      <c r="K1346" s="69"/>
      <c r="L1346" s="69"/>
      <c r="M1346" s="69"/>
      <c r="N1346" s="69"/>
      <c r="O1346" s="69"/>
      <c r="P1346" s="69"/>
      <c r="Q1346" s="69"/>
      <c r="R1346" s="69"/>
      <c r="S1346" s="69"/>
      <c r="T1346" s="69"/>
      <c r="U1346" s="69"/>
      <c r="V1346" s="69"/>
      <c r="W1346" s="69"/>
      <c r="X1346" s="69"/>
      <c r="Y1346" s="69"/>
      <c r="Z1346" s="69"/>
      <c r="AA1346" s="69"/>
    </row>
    <row r="1347" spans="1:27" x14ac:dyDescent="0.3">
      <c r="A1347" s="82"/>
      <c r="B1347" s="82"/>
      <c r="C1347" s="83"/>
      <c r="D1347" s="83"/>
      <c r="E1347" s="82"/>
      <c r="F1347" s="82"/>
      <c r="G1347" s="69"/>
      <c r="H1347" s="69"/>
      <c r="I1347" s="69"/>
      <c r="J1347" s="69"/>
      <c r="K1347" s="69"/>
      <c r="L1347" s="69"/>
      <c r="M1347" s="69"/>
      <c r="N1347" s="69"/>
      <c r="O1347" s="69"/>
      <c r="P1347" s="69"/>
      <c r="Q1347" s="69"/>
      <c r="R1347" s="69"/>
      <c r="S1347" s="69"/>
      <c r="T1347" s="69"/>
      <c r="U1347" s="69"/>
      <c r="V1347" s="69"/>
      <c r="W1347" s="69"/>
      <c r="X1347" s="69"/>
      <c r="Y1347" s="69"/>
      <c r="Z1347" s="69"/>
      <c r="AA1347" s="69"/>
    </row>
    <row r="1348" spans="1:27" x14ac:dyDescent="0.3">
      <c r="A1348" s="82"/>
      <c r="B1348" s="82"/>
      <c r="C1348" s="83"/>
      <c r="D1348" s="83"/>
      <c r="E1348" s="82"/>
      <c r="F1348" s="82"/>
      <c r="G1348" s="69"/>
      <c r="H1348" s="69"/>
      <c r="I1348" s="69"/>
      <c r="J1348" s="69"/>
      <c r="K1348" s="69"/>
      <c r="L1348" s="69"/>
      <c r="M1348" s="69"/>
      <c r="N1348" s="69"/>
      <c r="O1348" s="69"/>
      <c r="P1348" s="69"/>
      <c r="Q1348" s="69"/>
      <c r="R1348" s="69"/>
      <c r="S1348" s="69"/>
      <c r="T1348" s="69"/>
      <c r="U1348" s="69"/>
      <c r="V1348" s="69"/>
      <c r="W1348" s="69"/>
      <c r="X1348" s="69"/>
      <c r="Y1348" s="69"/>
      <c r="Z1348" s="69"/>
      <c r="AA1348" s="69"/>
    </row>
    <row r="1349" spans="1:27" x14ac:dyDescent="0.3">
      <c r="A1349" s="82"/>
      <c r="B1349" s="82"/>
      <c r="C1349" s="83"/>
      <c r="D1349" s="83"/>
      <c r="E1349" s="82"/>
      <c r="F1349" s="82"/>
      <c r="G1349" s="69"/>
      <c r="H1349" s="69"/>
      <c r="I1349" s="69"/>
      <c r="J1349" s="69"/>
      <c r="K1349" s="69"/>
      <c r="L1349" s="69"/>
      <c r="M1349" s="69"/>
      <c r="N1349" s="69"/>
      <c r="O1349" s="69"/>
      <c r="P1349" s="69"/>
      <c r="Q1349" s="69"/>
      <c r="R1349" s="69"/>
      <c r="S1349" s="69"/>
      <c r="T1349" s="69"/>
      <c r="U1349" s="69"/>
      <c r="V1349" s="69"/>
      <c r="W1349" s="69"/>
      <c r="X1349" s="69"/>
      <c r="Y1349" s="69"/>
      <c r="Z1349" s="69"/>
      <c r="AA1349" s="69"/>
    </row>
    <row r="1350" spans="1:27" x14ac:dyDescent="0.3">
      <c r="A1350" s="82"/>
      <c r="B1350" s="82"/>
      <c r="C1350" s="83"/>
      <c r="D1350" s="83"/>
      <c r="E1350" s="82"/>
      <c r="F1350" s="82"/>
      <c r="G1350" s="69"/>
      <c r="H1350" s="69"/>
      <c r="I1350" s="69"/>
      <c r="J1350" s="69"/>
      <c r="K1350" s="69"/>
      <c r="L1350" s="69"/>
      <c r="M1350" s="69"/>
      <c r="N1350" s="69"/>
      <c r="O1350" s="69"/>
      <c r="P1350" s="69"/>
      <c r="Q1350" s="69"/>
      <c r="R1350" s="69"/>
      <c r="S1350" s="69"/>
      <c r="T1350" s="69"/>
      <c r="U1350" s="69"/>
      <c r="V1350" s="69"/>
      <c r="W1350" s="69"/>
      <c r="X1350" s="69"/>
      <c r="Y1350" s="69"/>
      <c r="Z1350" s="69"/>
      <c r="AA1350" s="69"/>
    </row>
    <row r="1351" spans="1:27" x14ac:dyDescent="0.3">
      <c r="A1351" s="82"/>
      <c r="B1351" s="82"/>
      <c r="C1351" s="83"/>
      <c r="D1351" s="83"/>
      <c r="E1351" s="82"/>
      <c r="F1351" s="82"/>
      <c r="G1351" s="69"/>
      <c r="H1351" s="69"/>
      <c r="I1351" s="69"/>
      <c r="J1351" s="69"/>
      <c r="K1351" s="69"/>
      <c r="L1351" s="69"/>
      <c r="M1351" s="69"/>
      <c r="N1351" s="69"/>
      <c r="O1351" s="69"/>
      <c r="P1351" s="69"/>
      <c r="Q1351" s="69"/>
      <c r="R1351" s="69"/>
      <c r="S1351" s="69"/>
      <c r="T1351" s="69"/>
      <c r="U1351" s="69"/>
      <c r="V1351" s="69"/>
      <c r="W1351" s="69"/>
      <c r="X1351" s="69"/>
      <c r="Y1351" s="69"/>
      <c r="Z1351" s="69"/>
      <c r="AA1351" s="69"/>
    </row>
    <row r="1352" spans="1:27" x14ac:dyDescent="0.3">
      <c r="A1352" s="82"/>
      <c r="B1352" s="82"/>
      <c r="C1352" s="83"/>
      <c r="D1352" s="83"/>
      <c r="E1352" s="82"/>
      <c r="F1352" s="82"/>
      <c r="G1352" s="69"/>
      <c r="H1352" s="69"/>
      <c r="I1352" s="69"/>
      <c r="J1352" s="69"/>
      <c r="K1352" s="69"/>
      <c r="L1352" s="69"/>
      <c r="M1352" s="69"/>
      <c r="N1352" s="69"/>
      <c r="O1352" s="69"/>
      <c r="P1352" s="69"/>
      <c r="Q1352" s="69"/>
      <c r="R1352" s="69"/>
      <c r="S1352" s="69"/>
      <c r="T1352" s="69"/>
      <c r="U1352" s="69"/>
      <c r="V1352" s="69"/>
      <c r="W1352" s="69"/>
      <c r="X1352" s="69"/>
      <c r="Y1352" s="69"/>
      <c r="Z1352" s="69"/>
      <c r="AA1352" s="69"/>
    </row>
    <row r="1353" spans="1:27" x14ac:dyDescent="0.3">
      <c r="A1353" s="82"/>
      <c r="B1353" s="82"/>
      <c r="C1353" s="83"/>
      <c r="D1353" s="83"/>
      <c r="E1353" s="82"/>
      <c r="F1353" s="82"/>
      <c r="G1353" s="69"/>
      <c r="H1353" s="69"/>
      <c r="I1353" s="69"/>
      <c r="J1353" s="69"/>
      <c r="K1353" s="69"/>
      <c r="L1353" s="69"/>
      <c r="M1353" s="69"/>
      <c r="N1353" s="69"/>
      <c r="O1353" s="69"/>
      <c r="P1353" s="69"/>
      <c r="Q1353" s="69"/>
      <c r="R1353" s="69"/>
      <c r="S1353" s="69"/>
      <c r="T1353" s="69"/>
      <c r="U1353" s="69"/>
      <c r="V1353" s="69"/>
      <c r="W1353" s="69"/>
      <c r="X1353" s="69"/>
      <c r="Y1353" s="69"/>
      <c r="Z1353" s="69"/>
      <c r="AA1353" s="69"/>
    </row>
    <row r="1354" spans="1:27" x14ac:dyDescent="0.3">
      <c r="A1354" s="82"/>
      <c r="B1354" s="82"/>
      <c r="C1354" s="83"/>
      <c r="D1354" s="83"/>
      <c r="E1354" s="82"/>
      <c r="F1354" s="82"/>
      <c r="G1354" s="69"/>
      <c r="H1354" s="69"/>
      <c r="I1354" s="69"/>
      <c r="J1354" s="69"/>
      <c r="K1354" s="69"/>
      <c r="L1354" s="69"/>
      <c r="M1354" s="69"/>
      <c r="N1354" s="69"/>
      <c r="O1354" s="69"/>
      <c r="P1354" s="69"/>
      <c r="Q1354" s="69"/>
      <c r="R1354" s="69"/>
      <c r="S1354" s="69"/>
      <c r="T1354" s="69"/>
      <c r="U1354" s="69"/>
      <c r="V1354" s="69"/>
      <c r="W1354" s="69"/>
      <c r="X1354" s="69"/>
      <c r="Y1354" s="69"/>
      <c r="Z1354" s="69"/>
      <c r="AA1354" s="69"/>
    </row>
    <row r="1355" spans="1:27" x14ac:dyDescent="0.3">
      <c r="A1355" s="82"/>
      <c r="B1355" s="82"/>
      <c r="C1355" s="83"/>
      <c r="D1355" s="83"/>
      <c r="E1355" s="82"/>
      <c r="F1355" s="82"/>
      <c r="G1355" s="69"/>
      <c r="H1355" s="69"/>
      <c r="I1355" s="69"/>
      <c r="J1355" s="69"/>
      <c r="K1355" s="69"/>
      <c r="L1355" s="69"/>
      <c r="M1355" s="69"/>
      <c r="N1355" s="69"/>
      <c r="O1355" s="69"/>
      <c r="P1355" s="69"/>
      <c r="Q1355" s="69"/>
      <c r="R1355" s="69"/>
      <c r="S1355" s="69"/>
      <c r="T1355" s="69"/>
      <c r="U1355" s="69"/>
      <c r="V1355" s="69"/>
      <c r="W1355" s="69"/>
      <c r="X1355" s="69"/>
      <c r="Y1355" s="69"/>
      <c r="Z1355" s="69"/>
      <c r="AA1355" s="69"/>
    </row>
    <row r="1356" spans="1:27" x14ac:dyDescent="0.3">
      <c r="A1356" s="82"/>
      <c r="B1356" s="82"/>
      <c r="C1356" s="83"/>
      <c r="D1356" s="83"/>
      <c r="E1356" s="82"/>
      <c r="F1356" s="82"/>
      <c r="G1356" s="69"/>
      <c r="H1356" s="69"/>
      <c r="I1356" s="69"/>
      <c r="J1356" s="69"/>
      <c r="K1356" s="69"/>
      <c r="L1356" s="69"/>
      <c r="M1356" s="69"/>
      <c r="N1356" s="69"/>
      <c r="O1356" s="69"/>
      <c r="P1356" s="69"/>
      <c r="Q1356" s="69"/>
      <c r="R1356" s="69"/>
      <c r="S1356" s="69"/>
      <c r="T1356" s="69"/>
      <c r="U1356" s="69"/>
      <c r="V1356" s="69"/>
      <c r="W1356" s="69"/>
      <c r="X1356" s="69"/>
      <c r="Y1356" s="69"/>
      <c r="Z1356" s="69"/>
      <c r="AA1356" s="69"/>
    </row>
    <row r="1357" spans="1:27" x14ac:dyDescent="0.3">
      <c r="A1357" s="82"/>
      <c r="B1357" s="82"/>
      <c r="C1357" s="83"/>
      <c r="D1357" s="83"/>
      <c r="E1357" s="82"/>
      <c r="F1357" s="82"/>
      <c r="G1357" s="69"/>
      <c r="H1357" s="69"/>
      <c r="I1357" s="69"/>
      <c r="J1357" s="69"/>
      <c r="K1357" s="69"/>
      <c r="L1357" s="69"/>
      <c r="M1357" s="69"/>
      <c r="N1357" s="69"/>
      <c r="O1357" s="69"/>
      <c r="P1357" s="69"/>
      <c r="Q1357" s="69"/>
      <c r="R1357" s="69"/>
      <c r="S1357" s="69"/>
      <c r="T1357" s="69"/>
      <c r="U1357" s="69"/>
      <c r="V1357" s="69"/>
      <c r="W1357" s="69"/>
      <c r="X1357" s="69"/>
      <c r="Y1357" s="69"/>
      <c r="Z1357" s="69"/>
      <c r="AA1357" s="69"/>
    </row>
    <row r="1358" spans="1:27" x14ac:dyDescent="0.3">
      <c r="A1358" s="82"/>
      <c r="B1358" s="82"/>
      <c r="C1358" s="83"/>
      <c r="D1358" s="83"/>
      <c r="E1358" s="82"/>
      <c r="F1358" s="82"/>
      <c r="G1358" s="69"/>
      <c r="H1358" s="69"/>
      <c r="I1358" s="69"/>
      <c r="J1358" s="69"/>
      <c r="K1358" s="69"/>
      <c r="L1358" s="69"/>
      <c r="M1358" s="69"/>
      <c r="N1358" s="69"/>
      <c r="O1358" s="69"/>
      <c r="P1358" s="69"/>
      <c r="Q1358" s="69"/>
      <c r="R1358" s="69"/>
      <c r="S1358" s="69"/>
      <c r="T1358" s="69"/>
      <c r="U1358" s="69"/>
      <c r="V1358" s="69"/>
      <c r="W1358" s="69"/>
      <c r="X1358" s="69"/>
      <c r="Y1358" s="69"/>
      <c r="Z1358" s="69"/>
      <c r="AA1358" s="69"/>
    </row>
    <row r="1359" spans="1:27" x14ac:dyDescent="0.3">
      <c r="A1359" s="82"/>
      <c r="B1359" s="82"/>
      <c r="C1359" s="83"/>
      <c r="D1359" s="83"/>
      <c r="E1359" s="82"/>
      <c r="F1359" s="82"/>
      <c r="G1359" s="69"/>
      <c r="H1359" s="69"/>
      <c r="I1359" s="69"/>
      <c r="J1359" s="69"/>
      <c r="K1359" s="69"/>
      <c r="L1359" s="69"/>
      <c r="M1359" s="69"/>
      <c r="N1359" s="69"/>
      <c r="O1359" s="69"/>
      <c r="P1359" s="69"/>
      <c r="Q1359" s="69"/>
      <c r="R1359" s="69"/>
      <c r="S1359" s="69"/>
      <c r="T1359" s="69"/>
      <c r="U1359" s="69"/>
      <c r="V1359" s="69"/>
      <c r="W1359" s="69"/>
      <c r="X1359" s="69"/>
      <c r="Y1359" s="69"/>
      <c r="Z1359" s="69"/>
      <c r="AA1359" s="69"/>
    </row>
    <row r="1360" spans="1:27" x14ac:dyDescent="0.3">
      <c r="A1360" s="82"/>
      <c r="B1360" s="82"/>
      <c r="C1360" s="83"/>
      <c r="D1360" s="83"/>
      <c r="E1360" s="82"/>
      <c r="F1360" s="82"/>
      <c r="G1360" s="69"/>
      <c r="H1360" s="69"/>
      <c r="I1360" s="69"/>
      <c r="J1360" s="69"/>
      <c r="K1360" s="69"/>
      <c r="L1360" s="69"/>
      <c r="M1360" s="69"/>
      <c r="N1360" s="69"/>
      <c r="O1360" s="69"/>
      <c r="P1360" s="69"/>
      <c r="Q1360" s="69"/>
      <c r="R1360" s="69"/>
      <c r="S1360" s="69"/>
      <c r="T1360" s="69"/>
      <c r="U1360" s="69"/>
      <c r="V1360" s="69"/>
      <c r="W1360" s="69"/>
      <c r="X1360" s="69"/>
      <c r="Y1360" s="69"/>
      <c r="Z1360" s="69"/>
      <c r="AA1360" s="69"/>
    </row>
    <row r="1361" spans="1:27" x14ac:dyDescent="0.3">
      <c r="A1361" s="82"/>
      <c r="B1361" s="82"/>
      <c r="C1361" s="83"/>
      <c r="D1361" s="83"/>
      <c r="E1361" s="82"/>
      <c r="F1361" s="82"/>
      <c r="G1361" s="69"/>
      <c r="H1361" s="69"/>
      <c r="I1361" s="69"/>
      <c r="J1361" s="69"/>
      <c r="K1361" s="69"/>
      <c r="L1361" s="69"/>
      <c r="M1361" s="69"/>
      <c r="N1361" s="69"/>
      <c r="O1361" s="69"/>
      <c r="P1361" s="69"/>
      <c r="Q1361" s="69"/>
      <c r="R1361" s="69"/>
      <c r="S1361" s="69"/>
      <c r="T1361" s="69"/>
      <c r="U1361" s="69"/>
      <c r="V1361" s="69"/>
      <c r="W1361" s="69"/>
      <c r="X1361" s="69"/>
      <c r="Y1361" s="69"/>
      <c r="Z1361" s="69"/>
      <c r="AA1361" s="69"/>
    </row>
    <row r="1362" spans="1:27" x14ac:dyDescent="0.3">
      <c r="A1362" s="82"/>
      <c r="B1362" s="82"/>
      <c r="C1362" s="83"/>
      <c r="D1362" s="83"/>
      <c r="E1362" s="82"/>
      <c r="F1362" s="82"/>
      <c r="G1362" s="69"/>
      <c r="H1362" s="69"/>
      <c r="I1362" s="69"/>
      <c r="J1362" s="69"/>
      <c r="K1362" s="69"/>
      <c r="L1362" s="69"/>
      <c r="M1362" s="69"/>
      <c r="N1362" s="69"/>
      <c r="O1362" s="69"/>
      <c r="P1362" s="69"/>
      <c r="Q1362" s="69"/>
      <c r="R1362" s="69"/>
      <c r="S1362" s="69"/>
      <c r="T1362" s="69"/>
      <c r="U1362" s="69"/>
      <c r="V1362" s="69"/>
      <c r="W1362" s="69"/>
      <c r="X1362" s="69"/>
      <c r="Y1362" s="69"/>
      <c r="Z1362" s="69"/>
      <c r="AA1362" s="69"/>
    </row>
    <row r="1363" spans="1:27" x14ac:dyDescent="0.3">
      <c r="A1363" s="82"/>
      <c r="B1363" s="82"/>
      <c r="C1363" s="83"/>
      <c r="D1363" s="83"/>
      <c r="E1363" s="82"/>
      <c r="F1363" s="82"/>
      <c r="G1363" s="69"/>
      <c r="H1363" s="69"/>
      <c r="I1363" s="69"/>
      <c r="J1363" s="69"/>
      <c r="K1363" s="69"/>
      <c r="L1363" s="69"/>
      <c r="M1363" s="69"/>
      <c r="N1363" s="69"/>
      <c r="O1363" s="69"/>
      <c r="P1363" s="69"/>
      <c r="Q1363" s="69"/>
      <c r="R1363" s="69"/>
      <c r="S1363" s="69"/>
      <c r="T1363" s="69"/>
      <c r="U1363" s="69"/>
      <c r="V1363" s="69"/>
      <c r="W1363" s="69"/>
      <c r="X1363" s="69"/>
      <c r="Y1363" s="69"/>
      <c r="Z1363" s="69"/>
      <c r="AA1363" s="69"/>
    </row>
    <row r="1364" spans="1:27" x14ac:dyDescent="0.3">
      <c r="A1364" s="82"/>
      <c r="B1364" s="82"/>
      <c r="C1364" s="83"/>
      <c r="D1364" s="83"/>
      <c r="E1364" s="82"/>
      <c r="F1364" s="82"/>
      <c r="G1364" s="69"/>
      <c r="H1364" s="69"/>
      <c r="I1364" s="69"/>
      <c r="J1364" s="69"/>
      <c r="K1364" s="69"/>
      <c r="L1364" s="69"/>
      <c r="M1364" s="69"/>
      <c r="N1364" s="69"/>
      <c r="O1364" s="69"/>
      <c r="P1364" s="69"/>
      <c r="Q1364" s="69"/>
      <c r="R1364" s="69"/>
      <c r="S1364" s="69"/>
      <c r="T1364" s="69"/>
      <c r="U1364" s="69"/>
      <c r="V1364" s="69"/>
      <c r="W1364" s="69"/>
      <c r="X1364" s="69"/>
      <c r="Y1364" s="69"/>
      <c r="Z1364" s="69"/>
      <c r="AA1364" s="69"/>
    </row>
    <row r="1365" spans="1:27" x14ac:dyDescent="0.3">
      <c r="A1365" s="82"/>
      <c r="B1365" s="82"/>
      <c r="C1365" s="83"/>
      <c r="D1365" s="83"/>
      <c r="E1365" s="82"/>
      <c r="F1365" s="82"/>
      <c r="G1365" s="69"/>
      <c r="H1365" s="69"/>
      <c r="I1365" s="69"/>
      <c r="J1365" s="69"/>
      <c r="K1365" s="69"/>
      <c r="L1365" s="69"/>
      <c r="M1365" s="69"/>
      <c r="N1365" s="69"/>
      <c r="O1365" s="69"/>
      <c r="P1365" s="69"/>
      <c r="Q1365" s="69"/>
      <c r="R1365" s="69"/>
      <c r="S1365" s="69"/>
      <c r="T1365" s="69"/>
      <c r="U1365" s="69"/>
      <c r="V1365" s="69"/>
      <c r="W1365" s="69"/>
      <c r="X1365" s="69"/>
      <c r="Y1365" s="69"/>
      <c r="Z1365" s="69"/>
      <c r="AA1365" s="69"/>
    </row>
    <row r="1366" spans="1:27" x14ac:dyDescent="0.3">
      <c r="A1366" s="82"/>
      <c r="B1366" s="82"/>
      <c r="C1366" s="83"/>
      <c r="D1366" s="83"/>
      <c r="E1366" s="82"/>
      <c r="F1366" s="82"/>
      <c r="G1366" s="69"/>
      <c r="H1366" s="69"/>
      <c r="I1366" s="69"/>
      <c r="J1366" s="69"/>
      <c r="K1366" s="69"/>
      <c r="L1366" s="69"/>
      <c r="M1366" s="69"/>
      <c r="N1366" s="69"/>
      <c r="O1366" s="69"/>
      <c r="P1366" s="69"/>
      <c r="Q1366" s="69"/>
      <c r="R1366" s="69"/>
      <c r="S1366" s="69"/>
      <c r="T1366" s="69"/>
      <c r="U1366" s="69"/>
      <c r="V1366" s="69"/>
      <c r="W1366" s="69"/>
      <c r="X1366" s="69"/>
      <c r="Y1366" s="69"/>
      <c r="Z1366" s="69"/>
      <c r="AA1366" s="69"/>
    </row>
    <row r="1367" spans="1:27" x14ac:dyDescent="0.3">
      <c r="A1367" s="82"/>
      <c r="B1367" s="82"/>
      <c r="C1367" s="83"/>
      <c r="D1367" s="83"/>
      <c r="E1367" s="82"/>
      <c r="F1367" s="82"/>
      <c r="G1367" s="69"/>
      <c r="H1367" s="69"/>
      <c r="I1367" s="69"/>
      <c r="J1367" s="69"/>
      <c r="K1367" s="69"/>
      <c r="L1367" s="69"/>
      <c r="M1367" s="69"/>
      <c r="N1367" s="69"/>
      <c r="O1367" s="69"/>
      <c r="P1367" s="69"/>
      <c r="Q1367" s="69"/>
      <c r="R1367" s="69"/>
      <c r="S1367" s="69"/>
      <c r="T1367" s="69"/>
      <c r="U1367" s="69"/>
      <c r="V1367" s="69"/>
      <c r="W1367" s="69"/>
      <c r="X1367" s="69"/>
      <c r="Y1367" s="69"/>
      <c r="Z1367" s="69"/>
      <c r="AA1367" s="69"/>
    </row>
    <row r="1368" spans="1:27" x14ac:dyDescent="0.3">
      <c r="A1368" s="82"/>
      <c r="B1368" s="82"/>
      <c r="C1368" s="83"/>
      <c r="D1368" s="83"/>
      <c r="E1368" s="82"/>
      <c r="F1368" s="82"/>
      <c r="G1368" s="69"/>
      <c r="H1368" s="69"/>
      <c r="I1368" s="69"/>
      <c r="J1368" s="69"/>
      <c r="K1368" s="69"/>
      <c r="L1368" s="69"/>
      <c r="M1368" s="69"/>
      <c r="N1368" s="69"/>
      <c r="O1368" s="69"/>
      <c r="P1368" s="69"/>
      <c r="Q1368" s="69"/>
      <c r="R1368" s="69"/>
      <c r="S1368" s="69"/>
      <c r="T1368" s="69"/>
      <c r="U1368" s="69"/>
      <c r="V1368" s="69"/>
      <c r="W1368" s="69"/>
      <c r="X1368" s="69"/>
      <c r="Y1368" s="69"/>
      <c r="Z1368" s="69"/>
      <c r="AA1368" s="69"/>
    </row>
    <row r="1369" spans="1:27" x14ac:dyDescent="0.3">
      <c r="A1369" s="82"/>
      <c r="B1369" s="82"/>
      <c r="C1369" s="83"/>
      <c r="D1369" s="83"/>
      <c r="E1369" s="82"/>
      <c r="F1369" s="82"/>
      <c r="G1369" s="69"/>
      <c r="H1369" s="69"/>
      <c r="I1369" s="69"/>
      <c r="J1369" s="69"/>
      <c r="K1369" s="69"/>
      <c r="L1369" s="69"/>
      <c r="M1369" s="69"/>
      <c r="N1369" s="69"/>
      <c r="O1369" s="69"/>
      <c r="P1369" s="69"/>
      <c r="Q1369" s="69"/>
      <c r="R1369" s="69"/>
      <c r="S1369" s="69"/>
      <c r="T1369" s="69"/>
      <c r="U1369" s="69"/>
      <c r="V1369" s="69"/>
      <c r="W1369" s="69"/>
      <c r="X1369" s="69"/>
      <c r="Y1369" s="69"/>
      <c r="Z1369" s="69"/>
      <c r="AA1369" s="69"/>
    </row>
    <row r="1370" spans="1:27" x14ac:dyDescent="0.3">
      <c r="A1370" s="82"/>
      <c r="B1370" s="82"/>
      <c r="C1370" s="83"/>
      <c r="D1370" s="83"/>
      <c r="E1370" s="82"/>
      <c r="F1370" s="82"/>
      <c r="G1370" s="69"/>
      <c r="H1370" s="69"/>
      <c r="I1370" s="69"/>
      <c r="J1370" s="69"/>
      <c r="K1370" s="69"/>
      <c r="L1370" s="69"/>
      <c r="M1370" s="69"/>
      <c r="N1370" s="69"/>
      <c r="O1370" s="69"/>
      <c r="P1370" s="69"/>
      <c r="Q1370" s="69"/>
      <c r="R1370" s="69"/>
      <c r="S1370" s="69"/>
      <c r="T1370" s="69"/>
      <c r="U1370" s="69"/>
      <c r="V1370" s="69"/>
      <c r="W1370" s="69"/>
      <c r="X1370" s="69"/>
      <c r="Y1370" s="69"/>
      <c r="Z1370" s="69"/>
      <c r="AA1370" s="69"/>
    </row>
    <row r="1371" spans="1:27" x14ac:dyDescent="0.3">
      <c r="A1371" s="82"/>
      <c r="B1371" s="82"/>
      <c r="C1371" s="83"/>
      <c r="D1371" s="83"/>
      <c r="E1371" s="82"/>
      <c r="F1371" s="82"/>
      <c r="G1371" s="69"/>
      <c r="H1371" s="69"/>
      <c r="I1371" s="69"/>
      <c r="J1371" s="69"/>
      <c r="K1371" s="69"/>
      <c r="L1371" s="69"/>
      <c r="M1371" s="69"/>
      <c r="N1371" s="69"/>
      <c r="O1371" s="69"/>
      <c r="P1371" s="69"/>
      <c r="Q1371" s="69"/>
      <c r="R1371" s="69"/>
      <c r="S1371" s="69"/>
      <c r="T1371" s="69"/>
      <c r="U1371" s="69"/>
      <c r="V1371" s="69"/>
      <c r="W1371" s="69"/>
      <c r="X1371" s="69"/>
      <c r="Y1371" s="69"/>
      <c r="Z1371" s="69"/>
      <c r="AA1371" s="69"/>
    </row>
    <row r="1372" spans="1:27" x14ac:dyDescent="0.3">
      <c r="A1372" s="82"/>
      <c r="B1372" s="82"/>
      <c r="C1372" s="83"/>
      <c r="D1372" s="83"/>
      <c r="E1372" s="82"/>
      <c r="F1372" s="82"/>
      <c r="G1372" s="69"/>
      <c r="H1372" s="69"/>
      <c r="I1372" s="69"/>
      <c r="J1372" s="69"/>
      <c r="K1372" s="69"/>
      <c r="L1372" s="69"/>
      <c r="M1372" s="69"/>
      <c r="N1372" s="69"/>
      <c r="O1372" s="69"/>
      <c r="P1372" s="69"/>
      <c r="Q1372" s="69"/>
      <c r="R1372" s="69"/>
      <c r="S1372" s="69"/>
      <c r="T1372" s="69"/>
      <c r="U1372" s="69"/>
      <c r="V1372" s="69"/>
      <c r="W1372" s="69"/>
      <c r="X1372" s="69"/>
      <c r="Y1372" s="69"/>
      <c r="Z1372" s="69"/>
      <c r="AA1372" s="69"/>
    </row>
    <row r="1373" spans="1:27" x14ac:dyDescent="0.3">
      <c r="A1373" s="82"/>
      <c r="B1373" s="82"/>
      <c r="C1373" s="83"/>
      <c r="D1373" s="83"/>
      <c r="E1373" s="82"/>
      <c r="F1373" s="82"/>
      <c r="G1373" s="69"/>
      <c r="H1373" s="69"/>
      <c r="I1373" s="69"/>
      <c r="J1373" s="69"/>
      <c r="K1373" s="69"/>
      <c r="L1373" s="69"/>
      <c r="M1373" s="69"/>
      <c r="N1373" s="69"/>
      <c r="O1373" s="69"/>
      <c r="P1373" s="69"/>
      <c r="Q1373" s="69"/>
      <c r="R1373" s="69"/>
      <c r="S1373" s="69"/>
      <c r="T1373" s="69"/>
      <c r="U1373" s="69"/>
      <c r="V1373" s="69"/>
      <c r="W1373" s="69"/>
      <c r="X1373" s="69"/>
      <c r="Y1373" s="69"/>
      <c r="Z1373" s="69"/>
      <c r="AA1373" s="69"/>
    </row>
    <row r="1374" spans="1:27" x14ac:dyDescent="0.3">
      <c r="A1374" s="82"/>
      <c r="B1374" s="82"/>
      <c r="C1374" s="83"/>
      <c r="D1374" s="83"/>
      <c r="E1374" s="82"/>
      <c r="F1374" s="82"/>
      <c r="G1374" s="69"/>
      <c r="H1374" s="69"/>
      <c r="I1374" s="69"/>
      <c r="J1374" s="69"/>
      <c r="K1374" s="69"/>
      <c r="L1374" s="69"/>
      <c r="M1374" s="69"/>
      <c r="N1374" s="69"/>
      <c r="O1374" s="69"/>
      <c r="P1374" s="69"/>
      <c r="Q1374" s="69"/>
      <c r="R1374" s="69"/>
      <c r="S1374" s="69"/>
      <c r="T1374" s="69"/>
      <c r="U1374" s="69"/>
      <c r="V1374" s="69"/>
      <c r="W1374" s="69"/>
      <c r="X1374" s="69"/>
      <c r="Y1374" s="69"/>
      <c r="Z1374" s="69"/>
      <c r="AA1374" s="69"/>
    </row>
    <row r="1375" spans="1:27" x14ac:dyDescent="0.3">
      <c r="A1375" s="82"/>
      <c r="B1375" s="82"/>
      <c r="C1375" s="83"/>
      <c r="D1375" s="83"/>
      <c r="E1375" s="82"/>
      <c r="F1375" s="82"/>
      <c r="G1375" s="69"/>
      <c r="H1375" s="69"/>
      <c r="I1375" s="69"/>
      <c r="J1375" s="69"/>
      <c r="K1375" s="69"/>
      <c r="L1375" s="69"/>
      <c r="M1375" s="69"/>
      <c r="N1375" s="69"/>
      <c r="O1375" s="69"/>
      <c r="P1375" s="69"/>
      <c r="Q1375" s="69"/>
      <c r="R1375" s="69"/>
      <c r="S1375" s="69"/>
      <c r="T1375" s="69"/>
      <c r="U1375" s="69"/>
      <c r="V1375" s="69"/>
      <c r="W1375" s="69"/>
      <c r="X1375" s="69"/>
      <c r="Y1375" s="69"/>
      <c r="Z1375" s="69"/>
      <c r="AA1375" s="69"/>
    </row>
    <row r="1376" spans="1:27" x14ac:dyDescent="0.3">
      <c r="A1376" s="82"/>
      <c r="B1376" s="82"/>
      <c r="C1376" s="83"/>
      <c r="D1376" s="83"/>
      <c r="E1376" s="82"/>
      <c r="F1376" s="82"/>
      <c r="G1376" s="69"/>
      <c r="H1376" s="69"/>
      <c r="I1376" s="69"/>
      <c r="J1376" s="69"/>
      <c r="K1376" s="69"/>
      <c r="L1376" s="69"/>
      <c r="M1376" s="69"/>
      <c r="N1376" s="69"/>
      <c r="O1376" s="69"/>
      <c r="P1376" s="69"/>
      <c r="Q1376" s="69"/>
      <c r="R1376" s="69"/>
      <c r="S1376" s="69"/>
      <c r="T1376" s="69"/>
      <c r="U1376" s="69"/>
      <c r="V1376" s="69"/>
      <c r="W1376" s="69"/>
      <c r="X1376" s="69"/>
      <c r="Y1376" s="69"/>
      <c r="Z1376" s="69"/>
      <c r="AA1376" s="69"/>
    </row>
    <row r="1377" spans="1:27" x14ac:dyDescent="0.3">
      <c r="A1377" s="82"/>
      <c r="B1377" s="82"/>
      <c r="C1377" s="83"/>
      <c r="D1377" s="83"/>
      <c r="E1377" s="82"/>
      <c r="F1377" s="82"/>
      <c r="G1377" s="69"/>
      <c r="H1377" s="69"/>
      <c r="I1377" s="69"/>
      <c r="J1377" s="69"/>
      <c r="K1377" s="69"/>
      <c r="L1377" s="69"/>
      <c r="M1377" s="69"/>
      <c r="N1377" s="69"/>
      <c r="O1377" s="69"/>
      <c r="P1377" s="69"/>
      <c r="Q1377" s="69"/>
      <c r="R1377" s="69"/>
      <c r="S1377" s="69"/>
      <c r="T1377" s="69"/>
      <c r="U1377" s="69"/>
      <c r="V1377" s="69"/>
      <c r="W1377" s="69"/>
      <c r="X1377" s="69"/>
      <c r="Y1377" s="69"/>
      <c r="Z1377" s="69"/>
      <c r="AA1377" s="69"/>
    </row>
    <row r="1378" spans="1:27" x14ac:dyDescent="0.3">
      <c r="A1378" s="82"/>
      <c r="B1378" s="82"/>
      <c r="C1378" s="83"/>
      <c r="D1378" s="83"/>
      <c r="E1378" s="82"/>
      <c r="F1378" s="82"/>
      <c r="G1378" s="69"/>
      <c r="H1378" s="69"/>
      <c r="I1378" s="69"/>
      <c r="J1378" s="69"/>
      <c r="K1378" s="69"/>
      <c r="L1378" s="69"/>
      <c r="M1378" s="69"/>
      <c r="N1378" s="69"/>
      <c r="O1378" s="69"/>
      <c r="P1378" s="69"/>
      <c r="Q1378" s="69"/>
      <c r="R1378" s="69"/>
      <c r="S1378" s="69"/>
      <c r="T1378" s="69"/>
      <c r="U1378" s="69"/>
      <c r="V1378" s="69"/>
      <c r="W1378" s="69"/>
      <c r="X1378" s="69"/>
      <c r="Y1378" s="69"/>
      <c r="Z1378" s="69"/>
      <c r="AA1378" s="69"/>
    </row>
    <row r="1379" spans="1:27" x14ac:dyDescent="0.3">
      <c r="A1379" s="82"/>
      <c r="B1379" s="82"/>
      <c r="C1379" s="83"/>
      <c r="D1379" s="83"/>
      <c r="E1379" s="82"/>
      <c r="F1379" s="82"/>
      <c r="G1379" s="69"/>
      <c r="H1379" s="69"/>
      <c r="I1379" s="69"/>
      <c r="J1379" s="69"/>
      <c r="K1379" s="69"/>
      <c r="L1379" s="69"/>
      <c r="M1379" s="69"/>
      <c r="N1379" s="69"/>
      <c r="O1379" s="69"/>
      <c r="P1379" s="69"/>
      <c r="Q1379" s="69"/>
      <c r="R1379" s="69"/>
      <c r="S1379" s="69"/>
      <c r="T1379" s="69"/>
      <c r="U1379" s="69"/>
      <c r="V1379" s="69"/>
      <c r="W1379" s="69"/>
      <c r="X1379" s="69"/>
      <c r="Y1379" s="69"/>
      <c r="Z1379" s="69"/>
      <c r="AA1379" s="69"/>
    </row>
    <row r="1380" spans="1:27" x14ac:dyDescent="0.3">
      <c r="A1380" s="82"/>
      <c r="B1380" s="82"/>
      <c r="C1380" s="83"/>
      <c r="D1380" s="83"/>
      <c r="E1380" s="82"/>
      <c r="F1380" s="82"/>
      <c r="G1380" s="69"/>
      <c r="H1380" s="69"/>
      <c r="I1380" s="69"/>
      <c r="J1380" s="69"/>
      <c r="K1380" s="69"/>
      <c r="L1380" s="69"/>
      <c r="M1380" s="69"/>
      <c r="N1380" s="69"/>
      <c r="O1380" s="69"/>
      <c r="P1380" s="69"/>
      <c r="Q1380" s="69"/>
      <c r="R1380" s="69"/>
      <c r="S1380" s="69"/>
      <c r="T1380" s="69"/>
      <c r="U1380" s="69"/>
      <c r="V1380" s="69"/>
      <c r="W1380" s="69"/>
      <c r="X1380" s="69"/>
      <c r="Y1380" s="69"/>
      <c r="Z1380" s="69"/>
      <c r="AA1380" s="69"/>
    </row>
    <row r="1381" spans="1:27" x14ac:dyDescent="0.3">
      <c r="A1381" s="82"/>
      <c r="B1381" s="82"/>
      <c r="C1381" s="83"/>
      <c r="D1381" s="83"/>
      <c r="E1381" s="82"/>
      <c r="F1381" s="82"/>
      <c r="G1381" s="69"/>
      <c r="H1381" s="69"/>
      <c r="I1381" s="69"/>
      <c r="J1381" s="69"/>
      <c r="K1381" s="69"/>
      <c r="L1381" s="69"/>
      <c r="M1381" s="69"/>
      <c r="N1381" s="69"/>
      <c r="O1381" s="69"/>
      <c r="P1381" s="69"/>
      <c r="Q1381" s="69"/>
      <c r="R1381" s="69"/>
      <c r="S1381" s="69"/>
      <c r="T1381" s="69"/>
      <c r="U1381" s="69"/>
      <c r="V1381" s="69"/>
      <c r="W1381" s="69"/>
      <c r="X1381" s="69"/>
      <c r="Y1381" s="69"/>
      <c r="Z1381" s="69"/>
      <c r="AA1381" s="69"/>
    </row>
    <row r="1382" spans="1:27" x14ac:dyDescent="0.3">
      <c r="A1382" s="82"/>
      <c r="B1382" s="82"/>
      <c r="C1382" s="83"/>
      <c r="D1382" s="83"/>
      <c r="E1382" s="82"/>
      <c r="F1382" s="82"/>
      <c r="G1382" s="69"/>
      <c r="H1382" s="69"/>
      <c r="I1382" s="69"/>
      <c r="J1382" s="69"/>
      <c r="K1382" s="69"/>
      <c r="L1382" s="69"/>
      <c r="M1382" s="69"/>
      <c r="N1382" s="69"/>
      <c r="O1382" s="69"/>
      <c r="P1382" s="69"/>
      <c r="Q1382" s="69"/>
      <c r="R1382" s="69"/>
      <c r="S1382" s="69"/>
      <c r="T1382" s="69"/>
      <c r="U1382" s="69"/>
      <c r="V1382" s="69"/>
      <c r="W1382" s="69"/>
      <c r="X1382" s="69"/>
      <c r="Y1382" s="69"/>
      <c r="Z1382" s="69"/>
      <c r="AA1382" s="69"/>
    </row>
    <row r="1383" spans="1:27" x14ac:dyDescent="0.3">
      <c r="A1383" s="82"/>
      <c r="B1383" s="82"/>
      <c r="C1383" s="83"/>
      <c r="D1383" s="83"/>
      <c r="E1383" s="82"/>
      <c r="F1383" s="82"/>
      <c r="G1383" s="69"/>
      <c r="H1383" s="69"/>
      <c r="I1383" s="69"/>
      <c r="J1383" s="69"/>
      <c r="K1383" s="69"/>
      <c r="L1383" s="69"/>
      <c r="M1383" s="69"/>
      <c r="N1383" s="69"/>
      <c r="O1383" s="69"/>
      <c r="P1383" s="69"/>
      <c r="Q1383" s="69"/>
      <c r="R1383" s="69"/>
      <c r="S1383" s="69"/>
      <c r="T1383" s="69"/>
      <c r="U1383" s="69"/>
      <c r="V1383" s="69"/>
      <c r="W1383" s="69"/>
      <c r="X1383" s="69"/>
      <c r="Y1383" s="69"/>
      <c r="Z1383" s="69"/>
      <c r="AA1383" s="69"/>
    </row>
    <row r="1384" spans="1:27" x14ac:dyDescent="0.3">
      <c r="A1384" s="82"/>
      <c r="B1384" s="82"/>
      <c r="C1384" s="83"/>
      <c r="D1384" s="83"/>
      <c r="E1384" s="82"/>
      <c r="F1384" s="82"/>
      <c r="G1384" s="69"/>
      <c r="H1384" s="69"/>
      <c r="I1384" s="69"/>
      <c r="J1384" s="69"/>
      <c r="K1384" s="69"/>
      <c r="L1384" s="69"/>
      <c r="M1384" s="69"/>
      <c r="N1384" s="69"/>
      <c r="O1384" s="69"/>
      <c r="P1384" s="69"/>
      <c r="Q1384" s="69"/>
      <c r="R1384" s="69"/>
      <c r="S1384" s="69"/>
      <c r="T1384" s="69"/>
      <c r="U1384" s="69"/>
      <c r="V1384" s="69"/>
      <c r="W1384" s="69"/>
      <c r="X1384" s="69"/>
      <c r="Y1384" s="69"/>
      <c r="Z1384" s="69"/>
      <c r="AA1384" s="69"/>
    </row>
    <row r="1385" spans="1:27" x14ac:dyDescent="0.3">
      <c r="A1385" s="82"/>
      <c r="B1385" s="82"/>
      <c r="C1385" s="83"/>
      <c r="D1385" s="83"/>
      <c r="E1385" s="82"/>
      <c r="F1385" s="82"/>
      <c r="G1385" s="69"/>
      <c r="H1385" s="69"/>
      <c r="I1385" s="69"/>
      <c r="J1385" s="69"/>
      <c r="K1385" s="69"/>
      <c r="L1385" s="69"/>
      <c r="M1385" s="69"/>
      <c r="N1385" s="69"/>
      <c r="O1385" s="69"/>
      <c r="P1385" s="69"/>
      <c r="Q1385" s="69"/>
      <c r="R1385" s="69"/>
      <c r="S1385" s="69"/>
      <c r="T1385" s="69"/>
      <c r="U1385" s="69"/>
      <c r="V1385" s="69"/>
      <c r="W1385" s="69"/>
      <c r="X1385" s="69"/>
      <c r="Y1385" s="69"/>
      <c r="Z1385" s="69"/>
      <c r="AA1385" s="69"/>
    </row>
    <row r="1386" spans="1:27" x14ac:dyDescent="0.3">
      <c r="A1386" s="82"/>
      <c r="B1386" s="82"/>
      <c r="C1386" s="83"/>
      <c r="D1386" s="83"/>
      <c r="E1386" s="82"/>
      <c r="F1386" s="82"/>
      <c r="G1386" s="69"/>
      <c r="H1386" s="69"/>
      <c r="I1386" s="69"/>
      <c r="J1386" s="69"/>
      <c r="K1386" s="69"/>
      <c r="L1386" s="69"/>
      <c r="M1386" s="69"/>
      <c r="N1386" s="69"/>
      <c r="O1386" s="69"/>
      <c r="P1386" s="69"/>
      <c r="Q1386" s="69"/>
      <c r="R1386" s="69"/>
      <c r="S1386" s="69"/>
      <c r="T1386" s="69"/>
      <c r="U1386" s="69"/>
      <c r="V1386" s="69"/>
      <c r="W1386" s="69"/>
      <c r="X1386" s="69"/>
      <c r="Y1386" s="69"/>
      <c r="Z1386" s="69"/>
      <c r="AA1386" s="69"/>
    </row>
    <row r="1387" spans="1:27" x14ac:dyDescent="0.3">
      <c r="A1387" s="82"/>
      <c r="B1387" s="82"/>
      <c r="C1387" s="83"/>
      <c r="D1387" s="83"/>
      <c r="E1387" s="82"/>
      <c r="F1387" s="82"/>
      <c r="G1387" s="69"/>
      <c r="H1387" s="69"/>
      <c r="I1387" s="69"/>
      <c r="J1387" s="69"/>
      <c r="K1387" s="69"/>
      <c r="L1387" s="69"/>
      <c r="M1387" s="69"/>
      <c r="N1387" s="69"/>
      <c r="O1387" s="69"/>
      <c r="P1387" s="69"/>
      <c r="Q1387" s="69"/>
      <c r="R1387" s="69"/>
      <c r="S1387" s="69"/>
      <c r="T1387" s="69"/>
      <c r="U1387" s="69"/>
      <c r="V1387" s="69"/>
      <c r="W1387" s="69"/>
      <c r="X1387" s="69"/>
      <c r="Y1387" s="69"/>
      <c r="Z1387" s="69"/>
      <c r="AA1387" s="69"/>
    </row>
    <row r="1388" spans="1:27" x14ac:dyDescent="0.3">
      <c r="A1388" s="82"/>
      <c r="B1388" s="82"/>
      <c r="C1388" s="83"/>
      <c r="D1388" s="83"/>
      <c r="E1388" s="82"/>
      <c r="F1388" s="82"/>
      <c r="G1388" s="69"/>
      <c r="H1388" s="69"/>
      <c r="I1388" s="69"/>
      <c r="J1388" s="69"/>
      <c r="K1388" s="69"/>
      <c r="L1388" s="69"/>
      <c r="M1388" s="69"/>
      <c r="N1388" s="69"/>
      <c r="O1388" s="69"/>
      <c r="P1388" s="69"/>
      <c r="Q1388" s="69"/>
      <c r="R1388" s="69"/>
      <c r="S1388" s="69"/>
      <c r="T1388" s="69"/>
      <c r="U1388" s="69"/>
      <c r="V1388" s="69"/>
      <c r="W1388" s="69"/>
      <c r="X1388" s="69"/>
      <c r="Y1388" s="69"/>
      <c r="Z1388" s="69"/>
      <c r="AA1388" s="69"/>
    </row>
    <row r="1389" spans="1:27" x14ac:dyDescent="0.3">
      <c r="A1389" s="82"/>
      <c r="B1389" s="82"/>
      <c r="C1389" s="83"/>
      <c r="D1389" s="83"/>
      <c r="E1389" s="82"/>
      <c r="F1389" s="82"/>
      <c r="G1389" s="69"/>
      <c r="H1389" s="69"/>
      <c r="I1389" s="69"/>
      <c r="J1389" s="69"/>
      <c r="K1389" s="69"/>
      <c r="L1389" s="69"/>
      <c r="M1389" s="69"/>
      <c r="N1389" s="69"/>
      <c r="O1389" s="69"/>
      <c r="P1389" s="69"/>
      <c r="Q1389" s="69"/>
      <c r="R1389" s="69"/>
      <c r="S1389" s="69"/>
      <c r="T1389" s="69"/>
      <c r="U1389" s="69"/>
      <c r="V1389" s="69"/>
      <c r="W1389" s="69"/>
      <c r="X1389" s="69"/>
      <c r="Y1389" s="69"/>
      <c r="Z1389" s="69"/>
      <c r="AA1389" s="69"/>
    </row>
    <row r="1390" spans="1:27" x14ac:dyDescent="0.3">
      <c r="A1390" s="82"/>
      <c r="B1390" s="82"/>
      <c r="C1390" s="83"/>
      <c r="D1390" s="83"/>
      <c r="E1390" s="82"/>
      <c r="F1390" s="82"/>
      <c r="G1390" s="69"/>
      <c r="H1390" s="69"/>
      <c r="I1390" s="69"/>
      <c r="J1390" s="69"/>
      <c r="K1390" s="69"/>
      <c r="L1390" s="69"/>
      <c r="M1390" s="69"/>
      <c r="N1390" s="69"/>
      <c r="O1390" s="69"/>
      <c r="P1390" s="69"/>
      <c r="Q1390" s="69"/>
      <c r="R1390" s="69"/>
      <c r="S1390" s="69"/>
      <c r="T1390" s="69"/>
      <c r="U1390" s="69"/>
      <c r="V1390" s="69"/>
      <c r="W1390" s="69"/>
      <c r="X1390" s="69"/>
      <c r="Y1390" s="69"/>
      <c r="Z1390" s="69"/>
      <c r="AA1390" s="69"/>
    </row>
    <row r="1391" spans="1:27" ht="14.5" thickBot="1" x14ac:dyDescent="0.35">
      <c r="A1391" s="86"/>
      <c r="B1391" s="86"/>
      <c r="C1391" s="87"/>
      <c r="D1391" s="87"/>
      <c r="E1391" s="86"/>
      <c r="F1391" s="86"/>
      <c r="G1391" s="80"/>
      <c r="H1391" s="69"/>
      <c r="I1391" s="69"/>
      <c r="J1391" s="69"/>
      <c r="K1391" s="69"/>
      <c r="L1391" s="69"/>
      <c r="M1391" s="69"/>
      <c r="N1391" s="69"/>
      <c r="O1391" s="69"/>
      <c r="P1391" s="69"/>
      <c r="Q1391" s="69"/>
      <c r="R1391" s="69"/>
      <c r="S1391" s="69"/>
      <c r="T1391" s="69"/>
      <c r="U1391" s="69"/>
      <c r="V1391" s="69"/>
      <c r="W1391" s="69"/>
      <c r="X1391" s="69"/>
      <c r="Y1391" s="69"/>
      <c r="Z1391" s="69"/>
      <c r="AA1391" s="69"/>
    </row>
  </sheetData>
  <mergeCells count="1">
    <mergeCell ref="A2:F2"/>
  </mergeCells>
  <phoneticPr fontId="10"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24ABC0-999A-48C2-AB24-99BD7E923A50}">
  <dimension ref="A1:L1365"/>
  <sheetViews>
    <sheetView zoomScale="85" zoomScaleNormal="85" workbookViewId="0">
      <selection activeCell="D11" sqref="D11"/>
    </sheetView>
  </sheetViews>
  <sheetFormatPr defaultRowHeight="14" x14ac:dyDescent="0.3"/>
  <cols>
    <col min="2" max="2" width="9" bestFit="1" customWidth="1"/>
    <col min="3" max="4" width="12.08203125" bestFit="1" customWidth="1"/>
    <col min="5" max="5" width="9" bestFit="1" customWidth="1"/>
  </cols>
  <sheetData>
    <row r="1" spans="1:12" ht="19.5" thickBot="1" x14ac:dyDescent="0.5">
      <c r="A1" s="88" t="s">
        <v>4642</v>
      </c>
      <c r="B1" s="68"/>
      <c r="C1" s="68"/>
      <c r="D1" s="68"/>
      <c r="E1" s="68"/>
      <c r="F1" s="68"/>
    </row>
    <row r="2" spans="1:12" x14ac:dyDescent="0.3">
      <c r="A2" s="161" t="s">
        <v>2404</v>
      </c>
      <c r="B2" s="161"/>
      <c r="C2" s="161"/>
      <c r="D2" s="161"/>
      <c r="E2" s="161"/>
      <c r="F2" s="161"/>
      <c r="G2" s="69"/>
      <c r="H2" s="69"/>
      <c r="I2" s="69"/>
      <c r="J2" s="69"/>
      <c r="K2" s="69"/>
      <c r="L2" s="69"/>
    </row>
    <row r="3" spans="1:12" ht="15" thickBot="1" x14ac:dyDescent="0.4">
      <c r="A3" s="84" t="s">
        <v>2400</v>
      </c>
      <c r="B3" s="84" t="s">
        <v>2162</v>
      </c>
      <c r="C3" s="85" t="s">
        <v>2401</v>
      </c>
      <c r="D3" s="85" t="s">
        <v>2402</v>
      </c>
      <c r="E3" s="89" t="s">
        <v>2765</v>
      </c>
      <c r="F3" s="85" t="s">
        <v>2403</v>
      </c>
      <c r="G3" s="69"/>
      <c r="H3" s="69"/>
      <c r="I3" s="69"/>
      <c r="J3" s="69"/>
      <c r="K3" s="69"/>
      <c r="L3" s="69"/>
    </row>
    <row r="4" spans="1:12" x14ac:dyDescent="0.3">
      <c r="A4" s="82" t="s">
        <v>2405</v>
      </c>
      <c r="B4" s="82">
        <v>1</v>
      </c>
      <c r="C4" s="83">
        <v>2125002</v>
      </c>
      <c r="D4" s="83">
        <v>2175000</v>
      </c>
      <c r="E4" s="82">
        <v>26.3735</v>
      </c>
      <c r="F4" s="82" t="s">
        <v>3881</v>
      </c>
      <c r="G4" s="69"/>
      <c r="H4" s="69"/>
      <c r="I4" s="69"/>
      <c r="J4" s="69"/>
      <c r="K4" s="69"/>
      <c r="L4" s="69"/>
    </row>
    <row r="5" spans="1:12" x14ac:dyDescent="0.3">
      <c r="A5" s="82" t="s">
        <v>2405</v>
      </c>
      <c r="B5" s="82">
        <v>1</v>
      </c>
      <c r="C5" s="83">
        <v>14575002</v>
      </c>
      <c r="D5" s="83">
        <v>14625000</v>
      </c>
      <c r="E5" s="82">
        <v>20.581299999999999</v>
      </c>
      <c r="F5" s="82" t="s">
        <v>3882</v>
      </c>
      <c r="G5" s="69"/>
      <c r="H5" s="69"/>
      <c r="I5" s="69"/>
      <c r="J5" s="69"/>
      <c r="K5" s="69"/>
      <c r="L5" s="69"/>
    </row>
    <row r="6" spans="1:12" x14ac:dyDescent="0.3">
      <c r="A6" s="82" t="s">
        <v>2405</v>
      </c>
      <c r="B6" s="82">
        <v>1</v>
      </c>
      <c r="C6" s="83">
        <v>27100002</v>
      </c>
      <c r="D6" s="83">
        <v>27150000</v>
      </c>
      <c r="E6" s="82">
        <v>20.412500000000001</v>
      </c>
      <c r="F6" s="82" t="s">
        <v>3883</v>
      </c>
      <c r="G6" s="69"/>
      <c r="H6" s="69"/>
      <c r="I6" s="69"/>
      <c r="J6" s="69"/>
      <c r="K6" s="69"/>
      <c r="L6" s="69"/>
    </row>
    <row r="7" spans="1:12" x14ac:dyDescent="0.3">
      <c r="A7" s="82" t="s">
        <v>2405</v>
      </c>
      <c r="B7" s="82">
        <v>1</v>
      </c>
      <c r="C7" s="83">
        <v>31650002</v>
      </c>
      <c r="D7" s="83">
        <v>31700000</v>
      </c>
      <c r="E7" s="82">
        <v>37.853900000000003</v>
      </c>
      <c r="F7" s="82" t="s">
        <v>3884</v>
      </c>
      <c r="G7" s="69"/>
      <c r="H7" s="69"/>
      <c r="I7" s="69"/>
      <c r="J7" s="69"/>
      <c r="K7" s="69"/>
      <c r="L7" s="69"/>
    </row>
    <row r="8" spans="1:12" x14ac:dyDescent="0.3">
      <c r="A8" s="82" t="s">
        <v>2405</v>
      </c>
      <c r="B8" s="82">
        <v>1</v>
      </c>
      <c r="C8" s="83">
        <v>38800002</v>
      </c>
      <c r="D8" s="83">
        <v>38850000</v>
      </c>
      <c r="E8" s="82">
        <v>17.776800000000001</v>
      </c>
      <c r="F8" s="82" t="s">
        <v>3885</v>
      </c>
      <c r="G8" s="69"/>
      <c r="H8" s="69"/>
      <c r="I8" s="69"/>
      <c r="J8" s="69"/>
      <c r="K8" s="69"/>
      <c r="L8" s="69"/>
    </row>
    <row r="9" spans="1:12" x14ac:dyDescent="0.3">
      <c r="A9" s="82" t="s">
        <v>2405</v>
      </c>
      <c r="B9" s="82">
        <v>1</v>
      </c>
      <c r="C9" s="83">
        <v>40225002</v>
      </c>
      <c r="D9" s="83">
        <v>40275000</v>
      </c>
      <c r="E9" s="82">
        <v>17.853899999999999</v>
      </c>
      <c r="F9" s="82" t="s">
        <v>3886</v>
      </c>
      <c r="G9" s="69"/>
      <c r="H9" s="69"/>
      <c r="I9" s="69"/>
      <c r="J9" s="69"/>
      <c r="K9" s="69"/>
      <c r="L9" s="69"/>
    </row>
    <row r="10" spans="1:12" x14ac:dyDescent="0.3">
      <c r="A10" s="82" t="s">
        <v>2405</v>
      </c>
      <c r="B10" s="82">
        <v>1</v>
      </c>
      <c r="C10" s="83">
        <v>92400002</v>
      </c>
      <c r="D10" s="83">
        <v>92450000</v>
      </c>
      <c r="E10" s="82">
        <v>18.724</v>
      </c>
      <c r="F10" s="82" t="s">
        <v>3887</v>
      </c>
      <c r="G10" s="69"/>
      <c r="H10" s="69"/>
      <c r="I10" s="69"/>
      <c r="J10" s="69"/>
      <c r="K10" s="69"/>
      <c r="L10" s="69"/>
    </row>
    <row r="11" spans="1:12" x14ac:dyDescent="0.3">
      <c r="A11" s="82" t="s">
        <v>2405</v>
      </c>
      <c r="B11" s="82">
        <v>1</v>
      </c>
      <c r="C11" s="83">
        <v>100375002</v>
      </c>
      <c r="D11" s="83">
        <v>100425000</v>
      </c>
      <c r="E11" s="82">
        <v>19.151399999999999</v>
      </c>
      <c r="F11" s="82" t="s">
        <v>3888</v>
      </c>
      <c r="G11" s="69"/>
      <c r="H11" s="69"/>
      <c r="I11" s="69"/>
      <c r="J11" s="69"/>
      <c r="K11" s="69"/>
      <c r="L11" s="69"/>
    </row>
    <row r="12" spans="1:12" x14ac:dyDescent="0.3">
      <c r="A12" s="82" t="s">
        <v>2405</v>
      </c>
      <c r="B12" s="82">
        <v>1</v>
      </c>
      <c r="C12" s="83">
        <v>102750002</v>
      </c>
      <c r="D12" s="83">
        <v>102800000</v>
      </c>
      <c r="E12" s="82">
        <v>25.616900000000001</v>
      </c>
      <c r="F12" s="82" t="s">
        <v>3889</v>
      </c>
      <c r="G12" s="69"/>
      <c r="H12" s="69"/>
      <c r="I12" s="69"/>
      <c r="J12" s="69"/>
      <c r="K12" s="69"/>
      <c r="L12" s="69"/>
    </row>
    <row r="13" spans="1:12" x14ac:dyDescent="0.3">
      <c r="A13" s="82" t="s">
        <v>2405</v>
      </c>
      <c r="B13" s="82">
        <v>1</v>
      </c>
      <c r="C13" s="83">
        <v>104475002</v>
      </c>
      <c r="D13" s="83">
        <v>104525000</v>
      </c>
      <c r="E13" s="82">
        <v>18.207799999999999</v>
      </c>
      <c r="F13" s="82" t="s">
        <v>3218</v>
      </c>
      <c r="G13" s="69"/>
      <c r="H13" s="69"/>
      <c r="I13" s="69"/>
      <c r="J13" s="69"/>
      <c r="K13" s="69"/>
      <c r="L13" s="69"/>
    </row>
    <row r="14" spans="1:12" x14ac:dyDescent="0.3">
      <c r="A14" s="82" t="s">
        <v>2405</v>
      </c>
      <c r="B14" s="82">
        <v>1</v>
      </c>
      <c r="C14" s="83">
        <v>109800002</v>
      </c>
      <c r="D14" s="83">
        <v>109850000</v>
      </c>
      <c r="E14" s="82">
        <v>37.655799999999999</v>
      </c>
      <c r="F14" s="82" t="s">
        <v>3890</v>
      </c>
      <c r="G14" s="69"/>
      <c r="H14" s="69"/>
      <c r="I14" s="69"/>
      <c r="J14" s="69"/>
      <c r="K14" s="69"/>
      <c r="L14" s="69"/>
    </row>
    <row r="15" spans="1:12" x14ac:dyDescent="0.3">
      <c r="A15" s="82" t="s">
        <v>2405</v>
      </c>
      <c r="B15" s="82">
        <v>1</v>
      </c>
      <c r="C15" s="83">
        <v>119950002</v>
      </c>
      <c r="D15" s="83">
        <v>120000000</v>
      </c>
      <c r="E15" s="82">
        <v>18.885899999999999</v>
      </c>
      <c r="F15" s="82" t="s">
        <v>3891</v>
      </c>
      <c r="G15" s="69"/>
      <c r="H15" s="69"/>
      <c r="I15" s="69"/>
      <c r="J15" s="69"/>
      <c r="K15" s="69"/>
      <c r="L15" s="69"/>
    </row>
    <row r="16" spans="1:12" x14ac:dyDescent="0.3">
      <c r="A16" s="82" t="s">
        <v>2405</v>
      </c>
      <c r="B16" s="82">
        <v>1</v>
      </c>
      <c r="C16" s="83">
        <v>123675002</v>
      </c>
      <c r="D16" s="83">
        <v>123725000</v>
      </c>
      <c r="E16" s="82">
        <v>22.017399999999999</v>
      </c>
      <c r="F16" s="82" t="s">
        <v>3892</v>
      </c>
      <c r="G16" s="69"/>
      <c r="H16" s="69"/>
      <c r="I16" s="69"/>
      <c r="J16" s="69"/>
      <c r="K16" s="69"/>
      <c r="L16" s="69"/>
    </row>
    <row r="17" spans="1:12" x14ac:dyDescent="0.3">
      <c r="A17" s="82" t="s">
        <v>2405</v>
      </c>
      <c r="B17" s="82">
        <v>1</v>
      </c>
      <c r="C17" s="83">
        <v>126675002</v>
      </c>
      <c r="D17" s="83">
        <v>126725000</v>
      </c>
      <c r="E17" s="82">
        <v>21.519400000000001</v>
      </c>
      <c r="F17" s="82" t="s">
        <v>3893</v>
      </c>
      <c r="G17" s="69"/>
      <c r="H17" s="69"/>
      <c r="I17" s="69"/>
      <c r="J17" s="69"/>
      <c r="K17" s="69"/>
      <c r="L17" s="69"/>
    </row>
    <row r="18" spans="1:12" x14ac:dyDescent="0.3">
      <c r="A18" s="82" t="s">
        <v>2405</v>
      </c>
      <c r="B18" s="82">
        <v>1</v>
      </c>
      <c r="C18" s="83">
        <v>142325002</v>
      </c>
      <c r="D18" s="83">
        <v>142375000</v>
      </c>
      <c r="E18" s="82">
        <v>53.110399999999998</v>
      </c>
      <c r="F18" s="82" t="s">
        <v>3894</v>
      </c>
      <c r="G18" s="69"/>
      <c r="H18" s="69"/>
      <c r="I18" s="69"/>
      <c r="J18" s="69"/>
      <c r="K18" s="69"/>
      <c r="L18" s="69"/>
    </row>
    <row r="19" spans="1:12" x14ac:dyDescent="0.3">
      <c r="A19" s="82" t="s">
        <v>2405</v>
      </c>
      <c r="B19" s="82">
        <v>1</v>
      </c>
      <c r="C19" s="83">
        <v>144300002</v>
      </c>
      <c r="D19" s="83">
        <v>144350000</v>
      </c>
      <c r="E19" s="82">
        <v>27.396000000000001</v>
      </c>
      <c r="F19" s="82" t="s">
        <v>3895</v>
      </c>
      <c r="G19" s="69"/>
      <c r="H19" s="69"/>
      <c r="I19" s="69"/>
      <c r="J19" s="69"/>
      <c r="K19" s="69"/>
      <c r="L19" s="69"/>
    </row>
    <row r="20" spans="1:12" x14ac:dyDescent="0.3">
      <c r="A20" s="82" t="s">
        <v>2405</v>
      </c>
      <c r="B20" s="82">
        <v>1</v>
      </c>
      <c r="C20" s="83">
        <v>144600002</v>
      </c>
      <c r="D20" s="83">
        <v>144650000</v>
      </c>
      <c r="E20" s="82">
        <v>20.074000000000002</v>
      </c>
      <c r="F20" s="82" t="s">
        <v>3251</v>
      </c>
      <c r="G20" s="69"/>
      <c r="H20" s="69"/>
      <c r="I20" s="69"/>
      <c r="J20" s="69"/>
      <c r="K20" s="69"/>
      <c r="L20" s="69"/>
    </row>
    <row r="21" spans="1:12" x14ac:dyDescent="0.3">
      <c r="A21" s="82" t="s">
        <v>2405</v>
      </c>
      <c r="B21" s="82">
        <v>1</v>
      </c>
      <c r="C21" s="83">
        <v>158900002</v>
      </c>
      <c r="D21" s="83">
        <v>158950000</v>
      </c>
      <c r="E21" s="82">
        <v>28.357099999999999</v>
      </c>
      <c r="F21" s="82" t="s">
        <v>3258</v>
      </c>
      <c r="G21" s="69"/>
      <c r="H21" s="69"/>
      <c r="I21" s="69"/>
      <c r="J21" s="69"/>
      <c r="K21" s="69"/>
      <c r="L21" s="69"/>
    </row>
    <row r="22" spans="1:12" x14ac:dyDescent="0.3">
      <c r="A22" s="82" t="s">
        <v>2405</v>
      </c>
      <c r="B22" s="82">
        <v>1</v>
      </c>
      <c r="C22" s="83">
        <v>161450002</v>
      </c>
      <c r="D22" s="83">
        <v>161500000</v>
      </c>
      <c r="E22" s="82">
        <v>34.295400000000001</v>
      </c>
      <c r="F22" s="82" t="s">
        <v>3261</v>
      </c>
      <c r="G22" s="69"/>
      <c r="H22" s="69"/>
      <c r="I22" s="69"/>
      <c r="J22" s="69"/>
      <c r="K22" s="69"/>
      <c r="L22" s="69"/>
    </row>
    <row r="23" spans="1:12" x14ac:dyDescent="0.3">
      <c r="A23" s="82" t="s">
        <v>2405</v>
      </c>
      <c r="B23" s="82">
        <v>1</v>
      </c>
      <c r="C23" s="83">
        <v>162275002</v>
      </c>
      <c r="D23" s="83">
        <v>162325000</v>
      </c>
      <c r="E23" s="82">
        <v>18.513000000000002</v>
      </c>
      <c r="F23" s="82" t="s">
        <v>3896</v>
      </c>
      <c r="G23" s="69"/>
      <c r="H23" s="69"/>
      <c r="I23" s="69"/>
      <c r="J23" s="69"/>
      <c r="K23" s="69"/>
      <c r="L23" s="69"/>
    </row>
    <row r="24" spans="1:12" x14ac:dyDescent="0.3">
      <c r="A24" s="82" t="s">
        <v>2405</v>
      </c>
      <c r="B24" s="82">
        <v>1</v>
      </c>
      <c r="C24" s="83">
        <v>166225002</v>
      </c>
      <c r="D24" s="83">
        <v>166275000</v>
      </c>
      <c r="E24" s="82">
        <v>32.688299999999998</v>
      </c>
      <c r="F24" s="82" t="s">
        <v>3897</v>
      </c>
      <c r="G24" s="69"/>
      <c r="H24" s="69"/>
      <c r="I24" s="69"/>
      <c r="J24" s="69"/>
      <c r="K24" s="69"/>
      <c r="L24" s="69"/>
    </row>
    <row r="25" spans="1:12" x14ac:dyDescent="0.3">
      <c r="A25" s="82" t="s">
        <v>2405</v>
      </c>
      <c r="B25" s="82">
        <v>1</v>
      </c>
      <c r="C25" s="83">
        <v>168525002</v>
      </c>
      <c r="D25" s="83">
        <v>168575000</v>
      </c>
      <c r="E25" s="82">
        <v>18.9221</v>
      </c>
      <c r="F25" s="82" t="s">
        <v>3898</v>
      </c>
      <c r="G25" s="69"/>
      <c r="H25" s="69"/>
      <c r="I25" s="69"/>
      <c r="J25" s="69"/>
      <c r="K25" s="69"/>
      <c r="L25" s="69"/>
    </row>
    <row r="26" spans="1:12" x14ac:dyDescent="0.3">
      <c r="A26" s="82" t="s">
        <v>2405</v>
      </c>
      <c r="B26" s="82">
        <v>1</v>
      </c>
      <c r="C26" s="83">
        <v>168900002</v>
      </c>
      <c r="D26" s="83">
        <v>168950000</v>
      </c>
      <c r="E26" s="82">
        <v>23.666599999999999</v>
      </c>
      <c r="F26" s="82" t="s">
        <v>3899</v>
      </c>
      <c r="G26" s="69"/>
      <c r="H26" s="69"/>
      <c r="I26" s="69"/>
      <c r="J26" s="69"/>
      <c r="K26" s="69"/>
      <c r="L26" s="69"/>
    </row>
    <row r="27" spans="1:12" x14ac:dyDescent="0.3">
      <c r="A27" s="82" t="s">
        <v>2405</v>
      </c>
      <c r="B27" s="82">
        <v>1</v>
      </c>
      <c r="C27" s="83">
        <v>177575002</v>
      </c>
      <c r="D27" s="83">
        <v>177625000</v>
      </c>
      <c r="E27" s="82">
        <v>37.162399999999998</v>
      </c>
      <c r="F27" s="82" t="s">
        <v>3900</v>
      </c>
      <c r="G27" s="69"/>
      <c r="H27" s="69"/>
      <c r="I27" s="69"/>
      <c r="J27" s="69"/>
      <c r="K27" s="69"/>
      <c r="L27" s="69"/>
    </row>
    <row r="28" spans="1:12" x14ac:dyDescent="0.3">
      <c r="A28" s="82" t="s">
        <v>2405</v>
      </c>
      <c r="B28" s="82">
        <v>1</v>
      </c>
      <c r="C28" s="83">
        <v>180050002</v>
      </c>
      <c r="D28" s="83">
        <v>180100000</v>
      </c>
      <c r="E28" s="82">
        <v>27.032499999999999</v>
      </c>
      <c r="F28" s="82" t="s">
        <v>3901</v>
      </c>
      <c r="G28" s="69"/>
      <c r="H28" s="69"/>
      <c r="I28" s="69"/>
      <c r="J28" s="69"/>
      <c r="K28" s="69"/>
      <c r="L28" s="69"/>
    </row>
    <row r="29" spans="1:12" x14ac:dyDescent="0.3">
      <c r="A29" s="82" t="s">
        <v>2405</v>
      </c>
      <c r="B29" s="82">
        <v>1</v>
      </c>
      <c r="C29" s="83">
        <v>181150002</v>
      </c>
      <c r="D29" s="83">
        <v>181200000</v>
      </c>
      <c r="E29" s="82">
        <v>19.7501</v>
      </c>
      <c r="F29" s="82" t="s">
        <v>3902</v>
      </c>
      <c r="G29" s="69"/>
      <c r="H29" s="69"/>
      <c r="I29" s="69"/>
      <c r="J29" s="69"/>
      <c r="K29" s="69"/>
      <c r="L29" s="69"/>
    </row>
    <row r="30" spans="1:12" x14ac:dyDescent="0.3">
      <c r="A30" s="82" t="s">
        <v>2405</v>
      </c>
      <c r="B30" s="82">
        <v>1</v>
      </c>
      <c r="C30" s="83">
        <v>185125002</v>
      </c>
      <c r="D30" s="83">
        <v>185175000</v>
      </c>
      <c r="E30" s="82">
        <v>20.305099999999999</v>
      </c>
      <c r="F30" s="82" t="s">
        <v>3903</v>
      </c>
      <c r="G30" s="69"/>
      <c r="H30" s="69"/>
      <c r="I30" s="69"/>
      <c r="J30" s="69"/>
      <c r="K30" s="69"/>
      <c r="L30" s="69"/>
    </row>
    <row r="31" spans="1:12" x14ac:dyDescent="0.3">
      <c r="A31" s="82" t="s">
        <v>2405</v>
      </c>
      <c r="B31" s="82">
        <v>1</v>
      </c>
      <c r="C31" s="83">
        <v>186675002</v>
      </c>
      <c r="D31" s="83">
        <v>186725000</v>
      </c>
      <c r="E31" s="82">
        <v>18.581199999999999</v>
      </c>
      <c r="F31" s="82" t="s">
        <v>3904</v>
      </c>
      <c r="G31" s="69"/>
      <c r="H31" s="69"/>
      <c r="I31" s="69"/>
      <c r="J31" s="69"/>
      <c r="K31" s="69"/>
      <c r="L31" s="69"/>
    </row>
    <row r="32" spans="1:12" x14ac:dyDescent="0.3">
      <c r="A32" s="82" t="s">
        <v>2405</v>
      </c>
      <c r="B32" s="82">
        <v>1</v>
      </c>
      <c r="C32" s="83">
        <v>187350002</v>
      </c>
      <c r="D32" s="83">
        <v>187400000</v>
      </c>
      <c r="E32" s="82">
        <v>25.980499999999999</v>
      </c>
      <c r="F32" s="82" t="s">
        <v>3603</v>
      </c>
      <c r="G32" s="69"/>
      <c r="H32" s="69"/>
      <c r="I32" s="69"/>
      <c r="J32" s="69"/>
      <c r="K32" s="69"/>
      <c r="L32" s="69"/>
    </row>
    <row r="33" spans="1:12" x14ac:dyDescent="0.3">
      <c r="A33" s="82" t="s">
        <v>2405</v>
      </c>
      <c r="B33" s="82">
        <v>1</v>
      </c>
      <c r="C33" s="83">
        <v>191225002</v>
      </c>
      <c r="D33" s="83">
        <v>191275000</v>
      </c>
      <c r="E33" s="82">
        <v>17.879899999999999</v>
      </c>
      <c r="F33" s="82" t="s">
        <v>3905</v>
      </c>
      <c r="G33" s="69"/>
      <c r="H33" s="69"/>
      <c r="I33" s="69"/>
      <c r="J33" s="69"/>
      <c r="K33" s="69"/>
      <c r="L33" s="69"/>
    </row>
    <row r="34" spans="1:12" x14ac:dyDescent="0.3">
      <c r="A34" s="82" t="s">
        <v>2405</v>
      </c>
      <c r="B34" s="82">
        <v>1</v>
      </c>
      <c r="C34" s="83">
        <v>191250002</v>
      </c>
      <c r="D34" s="83">
        <v>191300000</v>
      </c>
      <c r="E34" s="82">
        <v>19.0779</v>
      </c>
      <c r="F34" s="82" t="s">
        <v>3905</v>
      </c>
      <c r="G34" s="69"/>
      <c r="H34" s="69"/>
      <c r="I34" s="69"/>
      <c r="J34" s="69"/>
      <c r="K34" s="69"/>
      <c r="L34" s="69"/>
    </row>
    <row r="35" spans="1:12" x14ac:dyDescent="0.3">
      <c r="A35" s="82" t="s">
        <v>2405</v>
      </c>
      <c r="B35" s="82">
        <v>1</v>
      </c>
      <c r="C35" s="83">
        <v>192750002</v>
      </c>
      <c r="D35" s="83">
        <v>192800000</v>
      </c>
      <c r="E35" s="82">
        <v>29.694900000000001</v>
      </c>
      <c r="F35" s="82" t="s">
        <v>3906</v>
      </c>
      <c r="G35" s="69"/>
      <c r="H35" s="69"/>
      <c r="I35" s="69"/>
      <c r="J35" s="69"/>
      <c r="K35" s="69"/>
      <c r="L35" s="69"/>
    </row>
    <row r="36" spans="1:12" x14ac:dyDescent="0.3">
      <c r="A36" s="82" t="s">
        <v>2405</v>
      </c>
      <c r="B36" s="82">
        <v>1</v>
      </c>
      <c r="C36" s="83">
        <v>204575002</v>
      </c>
      <c r="D36" s="83">
        <v>204625000</v>
      </c>
      <c r="E36" s="82">
        <v>25.444700000000001</v>
      </c>
      <c r="F36" s="82" t="s">
        <v>3907</v>
      </c>
      <c r="G36" s="69"/>
      <c r="H36" s="69"/>
      <c r="I36" s="69"/>
      <c r="J36" s="69"/>
      <c r="K36" s="69"/>
      <c r="L36" s="69"/>
    </row>
    <row r="37" spans="1:12" x14ac:dyDescent="0.3">
      <c r="A37" s="82" t="s">
        <v>2405</v>
      </c>
      <c r="B37" s="82">
        <v>1</v>
      </c>
      <c r="C37" s="83">
        <v>204600002</v>
      </c>
      <c r="D37" s="83">
        <v>204650000</v>
      </c>
      <c r="E37" s="82">
        <v>25.444700000000001</v>
      </c>
      <c r="F37" s="82" t="s">
        <v>3907</v>
      </c>
      <c r="G37" s="69"/>
      <c r="H37" s="69"/>
      <c r="I37" s="69"/>
      <c r="J37" s="69"/>
      <c r="K37" s="69"/>
      <c r="L37" s="69"/>
    </row>
    <row r="38" spans="1:12" x14ac:dyDescent="0.3">
      <c r="A38" s="82" t="s">
        <v>2405</v>
      </c>
      <c r="B38" s="82">
        <v>1</v>
      </c>
      <c r="C38" s="83">
        <v>226125002</v>
      </c>
      <c r="D38" s="83">
        <v>226175000</v>
      </c>
      <c r="E38" s="82">
        <v>26.308499999999999</v>
      </c>
      <c r="F38" s="82" t="s">
        <v>2663</v>
      </c>
      <c r="G38" s="69"/>
      <c r="H38" s="69"/>
      <c r="I38" s="69"/>
      <c r="J38" s="69"/>
      <c r="K38" s="69"/>
      <c r="L38" s="69"/>
    </row>
    <row r="39" spans="1:12" x14ac:dyDescent="0.3">
      <c r="A39" s="82" t="s">
        <v>2405</v>
      </c>
      <c r="B39" s="82">
        <v>1</v>
      </c>
      <c r="C39" s="83">
        <v>236325002</v>
      </c>
      <c r="D39" s="83">
        <v>236375000</v>
      </c>
      <c r="E39" s="82">
        <v>40.727200000000003</v>
      </c>
      <c r="F39" s="82" t="s">
        <v>3908</v>
      </c>
      <c r="G39" s="69"/>
      <c r="H39" s="69"/>
      <c r="I39" s="69"/>
      <c r="J39" s="69"/>
      <c r="K39" s="69"/>
      <c r="L39" s="69"/>
    </row>
    <row r="40" spans="1:12" x14ac:dyDescent="0.3">
      <c r="A40" s="82" t="s">
        <v>2405</v>
      </c>
      <c r="B40" s="82">
        <v>1</v>
      </c>
      <c r="C40" s="83">
        <v>237875002</v>
      </c>
      <c r="D40" s="83">
        <v>237925000</v>
      </c>
      <c r="E40" s="82">
        <v>22.396100000000001</v>
      </c>
      <c r="F40" s="82" t="s">
        <v>3615</v>
      </c>
      <c r="G40" s="69"/>
      <c r="H40" s="69"/>
      <c r="I40" s="69"/>
      <c r="J40" s="69"/>
      <c r="K40" s="69"/>
      <c r="L40" s="69"/>
    </row>
    <row r="41" spans="1:12" x14ac:dyDescent="0.3">
      <c r="A41" s="82" t="s">
        <v>2405</v>
      </c>
      <c r="B41" s="82">
        <v>1</v>
      </c>
      <c r="C41" s="83">
        <v>239900002</v>
      </c>
      <c r="D41" s="83">
        <v>239950000</v>
      </c>
      <c r="E41" s="82">
        <v>33.691699999999997</v>
      </c>
      <c r="F41" s="82" t="s">
        <v>3274</v>
      </c>
      <c r="G41" s="69"/>
      <c r="H41" s="69"/>
      <c r="I41" s="69"/>
      <c r="J41" s="69"/>
      <c r="K41" s="69"/>
      <c r="L41" s="69"/>
    </row>
    <row r="42" spans="1:12" x14ac:dyDescent="0.3">
      <c r="A42" s="82" t="s">
        <v>2405</v>
      </c>
      <c r="B42" s="82">
        <v>1</v>
      </c>
      <c r="C42" s="83">
        <v>239925002</v>
      </c>
      <c r="D42" s="83">
        <v>239975000</v>
      </c>
      <c r="E42" s="82">
        <v>34.678699999999999</v>
      </c>
      <c r="F42" s="82" t="s">
        <v>3275</v>
      </c>
      <c r="G42" s="69"/>
      <c r="H42" s="69"/>
      <c r="I42" s="69"/>
      <c r="J42" s="69"/>
      <c r="K42" s="69"/>
      <c r="L42" s="69"/>
    </row>
    <row r="43" spans="1:12" x14ac:dyDescent="0.3">
      <c r="A43" s="82" t="s">
        <v>2405</v>
      </c>
      <c r="B43" s="82">
        <v>1</v>
      </c>
      <c r="C43" s="83">
        <v>240175002</v>
      </c>
      <c r="D43" s="83">
        <v>240225000</v>
      </c>
      <c r="E43" s="82">
        <v>25.191600000000001</v>
      </c>
      <c r="F43" s="82" t="s">
        <v>3276</v>
      </c>
      <c r="G43" s="69"/>
      <c r="H43" s="69"/>
      <c r="I43" s="69"/>
      <c r="J43" s="69"/>
      <c r="K43" s="69"/>
      <c r="L43" s="69"/>
    </row>
    <row r="44" spans="1:12" x14ac:dyDescent="0.3">
      <c r="A44" s="82" t="s">
        <v>2405</v>
      </c>
      <c r="B44" s="82">
        <v>1</v>
      </c>
      <c r="C44" s="83">
        <v>240625002</v>
      </c>
      <c r="D44" s="83">
        <v>240675000</v>
      </c>
      <c r="E44" s="82">
        <v>22.996700000000001</v>
      </c>
      <c r="F44" s="82" t="s">
        <v>3909</v>
      </c>
      <c r="G44" s="69"/>
      <c r="H44" s="69"/>
      <c r="I44" s="69"/>
      <c r="J44" s="69"/>
      <c r="K44" s="69"/>
      <c r="L44" s="69"/>
    </row>
    <row r="45" spans="1:12" x14ac:dyDescent="0.3">
      <c r="A45" s="82" t="s">
        <v>2405</v>
      </c>
      <c r="B45" s="82">
        <v>1</v>
      </c>
      <c r="C45" s="83">
        <v>240950002</v>
      </c>
      <c r="D45" s="83">
        <v>241000000</v>
      </c>
      <c r="E45" s="82">
        <v>21.519400000000001</v>
      </c>
      <c r="F45" s="82" t="s">
        <v>3910</v>
      </c>
      <c r="G45" s="69"/>
      <c r="H45" s="69"/>
      <c r="I45" s="69"/>
      <c r="J45" s="69"/>
      <c r="K45" s="69"/>
      <c r="L45" s="69"/>
    </row>
    <row r="46" spans="1:12" x14ac:dyDescent="0.3">
      <c r="A46" s="82" t="s">
        <v>2405</v>
      </c>
      <c r="B46" s="82">
        <v>1</v>
      </c>
      <c r="C46" s="83">
        <v>244125002</v>
      </c>
      <c r="D46" s="83">
        <v>244175000</v>
      </c>
      <c r="E46" s="82">
        <v>40.356999999999999</v>
      </c>
      <c r="F46" s="82" t="s">
        <v>3911</v>
      </c>
      <c r="G46" s="69"/>
      <c r="H46" s="69"/>
      <c r="I46" s="69"/>
      <c r="J46" s="69"/>
      <c r="K46" s="69"/>
      <c r="L46" s="69"/>
    </row>
    <row r="47" spans="1:12" x14ac:dyDescent="0.3">
      <c r="A47" s="82" t="s">
        <v>2405</v>
      </c>
      <c r="B47" s="82">
        <v>1</v>
      </c>
      <c r="C47" s="83">
        <v>244425002</v>
      </c>
      <c r="D47" s="83">
        <v>244475000</v>
      </c>
      <c r="E47" s="82">
        <v>35.071899999999999</v>
      </c>
      <c r="F47" s="82" t="s">
        <v>3912</v>
      </c>
      <c r="G47" s="69"/>
      <c r="H47" s="69"/>
      <c r="I47" s="69"/>
      <c r="J47" s="69"/>
      <c r="K47" s="69"/>
      <c r="L47" s="69"/>
    </row>
    <row r="48" spans="1:12" x14ac:dyDescent="0.3">
      <c r="A48" s="82" t="s">
        <v>2405</v>
      </c>
      <c r="B48" s="82">
        <v>1</v>
      </c>
      <c r="C48" s="83">
        <v>244725002</v>
      </c>
      <c r="D48" s="83">
        <v>244775000</v>
      </c>
      <c r="E48" s="82">
        <v>29.941600000000001</v>
      </c>
      <c r="F48" s="82" t="s">
        <v>3912</v>
      </c>
      <c r="G48" s="69"/>
      <c r="H48" s="69"/>
      <c r="I48" s="69"/>
      <c r="J48" s="69"/>
      <c r="K48" s="69"/>
      <c r="L48" s="69"/>
    </row>
    <row r="49" spans="1:12" x14ac:dyDescent="0.3">
      <c r="A49" s="82" t="s">
        <v>2405</v>
      </c>
      <c r="B49" s="82">
        <v>1</v>
      </c>
      <c r="C49" s="83">
        <v>251350002</v>
      </c>
      <c r="D49" s="83">
        <v>251400000</v>
      </c>
      <c r="E49" s="82">
        <v>22.7927</v>
      </c>
      <c r="F49" s="82" t="s">
        <v>3913</v>
      </c>
      <c r="G49" s="69"/>
      <c r="H49" s="69"/>
      <c r="I49" s="69"/>
      <c r="J49" s="69"/>
      <c r="K49" s="69"/>
      <c r="L49" s="69"/>
    </row>
    <row r="50" spans="1:12" x14ac:dyDescent="0.3">
      <c r="A50" s="82" t="s">
        <v>2405</v>
      </c>
      <c r="B50" s="82">
        <v>1</v>
      </c>
      <c r="C50" s="83">
        <v>262075002</v>
      </c>
      <c r="D50" s="83">
        <v>262125000</v>
      </c>
      <c r="E50" s="82">
        <v>19.504899999999999</v>
      </c>
      <c r="F50" s="82" t="s">
        <v>3914</v>
      </c>
      <c r="G50" s="69"/>
      <c r="H50" s="69"/>
      <c r="I50" s="69"/>
      <c r="J50" s="69"/>
      <c r="K50" s="69"/>
      <c r="L50" s="69"/>
    </row>
    <row r="51" spans="1:12" x14ac:dyDescent="0.3">
      <c r="A51" s="82" t="s">
        <v>2405</v>
      </c>
      <c r="B51" s="82">
        <v>1</v>
      </c>
      <c r="C51" s="83">
        <v>262100002</v>
      </c>
      <c r="D51" s="83">
        <v>262150000</v>
      </c>
      <c r="E51" s="82">
        <v>20.555199999999999</v>
      </c>
      <c r="F51" s="82" t="s">
        <v>3914</v>
      </c>
      <c r="G51" s="69"/>
      <c r="H51" s="69"/>
      <c r="I51" s="69"/>
      <c r="J51" s="69"/>
      <c r="K51" s="69"/>
      <c r="L51" s="69"/>
    </row>
    <row r="52" spans="1:12" x14ac:dyDescent="0.3">
      <c r="A52" s="82" t="s">
        <v>2405</v>
      </c>
      <c r="B52" s="82">
        <v>1</v>
      </c>
      <c r="C52" s="83">
        <v>265575002</v>
      </c>
      <c r="D52" s="83">
        <v>265625000</v>
      </c>
      <c r="E52" s="82">
        <v>21.318200000000001</v>
      </c>
      <c r="F52" s="82" t="s">
        <v>3279</v>
      </c>
      <c r="G52" s="69"/>
      <c r="H52" s="69"/>
      <c r="I52" s="69"/>
      <c r="J52" s="69"/>
      <c r="K52" s="69"/>
      <c r="L52" s="69"/>
    </row>
    <row r="53" spans="1:12" x14ac:dyDescent="0.3">
      <c r="A53" s="82" t="s">
        <v>2405</v>
      </c>
      <c r="B53" s="82">
        <v>1</v>
      </c>
      <c r="C53" s="83">
        <v>267500002</v>
      </c>
      <c r="D53" s="83">
        <v>267550000</v>
      </c>
      <c r="E53" s="82">
        <v>27.496700000000001</v>
      </c>
      <c r="F53" s="82" t="s">
        <v>3915</v>
      </c>
      <c r="G53" s="69"/>
      <c r="H53" s="69"/>
      <c r="I53" s="69"/>
      <c r="J53" s="69"/>
      <c r="K53" s="69"/>
      <c r="L53" s="69"/>
    </row>
    <row r="54" spans="1:12" x14ac:dyDescent="0.3">
      <c r="A54" s="82" t="s">
        <v>2405</v>
      </c>
      <c r="B54" s="82">
        <v>1</v>
      </c>
      <c r="C54" s="83">
        <v>269275002</v>
      </c>
      <c r="D54" s="83">
        <v>269325000</v>
      </c>
      <c r="E54" s="82">
        <v>21.468399999999999</v>
      </c>
      <c r="F54" s="82" t="s">
        <v>3916</v>
      </c>
      <c r="G54" s="69"/>
      <c r="H54" s="69"/>
      <c r="I54" s="69"/>
      <c r="J54" s="69"/>
      <c r="K54" s="69"/>
      <c r="L54" s="69"/>
    </row>
    <row r="55" spans="1:12" x14ac:dyDescent="0.3">
      <c r="A55" s="82" t="s">
        <v>2405</v>
      </c>
      <c r="B55" s="82">
        <v>2</v>
      </c>
      <c r="C55" s="83">
        <v>18425002</v>
      </c>
      <c r="D55" s="83">
        <v>18475000</v>
      </c>
      <c r="E55" s="82">
        <v>22.398599999999998</v>
      </c>
      <c r="F55" s="82" t="s">
        <v>3917</v>
      </c>
      <c r="G55" s="69"/>
      <c r="H55" s="69"/>
      <c r="I55" s="69"/>
      <c r="J55" s="69"/>
      <c r="K55" s="69"/>
      <c r="L55" s="69"/>
    </row>
    <row r="56" spans="1:12" x14ac:dyDescent="0.3">
      <c r="A56" s="82" t="s">
        <v>2405</v>
      </c>
      <c r="B56" s="82">
        <v>2</v>
      </c>
      <c r="C56" s="83">
        <v>18450002</v>
      </c>
      <c r="D56" s="83">
        <v>18500000</v>
      </c>
      <c r="E56" s="82">
        <v>22.398599999999998</v>
      </c>
      <c r="F56" s="82" t="s">
        <v>3918</v>
      </c>
      <c r="G56" s="69"/>
      <c r="H56" s="69"/>
      <c r="I56" s="69"/>
      <c r="J56" s="69"/>
      <c r="K56" s="69"/>
      <c r="L56" s="69"/>
    </row>
    <row r="57" spans="1:12" x14ac:dyDescent="0.3">
      <c r="A57" s="82" t="s">
        <v>2405</v>
      </c>
      <c r="B57" s="82">
        <v>2</v>
      </c>
      <c r="C57" s="83">
        <v>19250002</v>
      </c>
      <c r="D57" s="83">
        <v>19300000</v>
      </c>
      <c r="E57" s="82">
        <v>18.805199999999999</v>
      </c>
      <c r="F57" s="82" t="s">
        <v>3919</v>
      </c>
      <c r="G57" s="69"/>
      <c r="H57" s="69"/>
      <c r="I57" s="69"/>
      <c r="J57" s="69"/>
      <c r="K57" s="69"/>
      <c r="L57" s="69"/>
    </row>
    <row r="58" spans="1:12" x14ac:dyDescent="0.3">
      <c r="A58" s="82" t="s">
        <v>2405</v>
      </c>
      <c r="B58" s="82">
        <v>2</v>
      </c>
      <c r="C58" s="83">
        <v>29675002</v>
      </c>
      <c r="D58" s="83">
        <v>29725000</v>
      </c>
      <c r="E58" s="82">
        <v>21.906300000000002</v>
      </c>
      <c r="F58" s="82" t="s">
        <v>3282</v>
      </c>
      <c r="G58" s="69"/>
      <c r="H58" s="69"/>
      <c r="I58" s="69"/>
      <c r="J58" s="69"/>
      <c r="K58" s="69"/>
      <c r="L58" s="69"/>
    </row>
    <row r="59" spans="1:12" x14ac:dyDescent="0.3">
      <c r="A59" s="82" t="s">
        <v>2405</v>
      </c>
      <c r="B59" s="82">
        <v>2</v>
      </c>
      <c r="C59" s="83">
        <v>29725002</v>
      </c>
      <c r="D59" s="83">
        <v>29775000</v>
      </c>
      <c r="E59" s="82">
        <v>18.683499999999999</v>
      </c>
      <c r="F59" s="82" t="s">
        <v>3282</v>
      </c>
      <c r="G59" s="69"/>
      <c r="H59" s="69"/>
      <c r="I59" s="69"/>
      <c r="J59" s="69"/>
      <c r="K59" s="69"/>
      <c r="L59" s="69"/>
    </row>
    <row r="60" spans="1:12" x14ac:dyDescent="0.3">
      <c r="A60" s="82" t="s">
        <v>2405</v>
      </c>
      <c r="B60" s="82">
        <v>2</v>
      </c>
      <c r="C60" s="83">
        <v>33100002</v>
      </c>
      <c r="D60" s="83">
        <v>33150000</v>
      </c>
      <c r="E60" s="82">
        <v>48.616900000000001</v>
      </c>
      <c r="F60" s="82" t="s">
        <v>3920</v>
      </c>
      <c r="G60" s="69"/>
      <c r="H60" s="69"/>
      <c r="I60" s="69"/>
      <c r="J60" s="69"/>
      <c r="K60" s="69"/>
      <c r="L60" s="69"/>
    </row>
    <row r="61" spans="1:12" x14ac:dyDescent="0.3">
      <c r="A61" s="82" t="s">
        <v>2405</v>
      </c>
      <c r="B61" s="82">
        <v>2</v>
      </c>
      <c r="C61" s="83">
        <v>38075002</v>
      </c>
      <c r="D61" s="83">
        <v>38125000</v>
      </c>
      <c r="E61" s="82">
        <v>18.321400000000001</v>
      </c>
      <c r="F61" s="82" t="s">
        <v>3629</v>
      </c>
      <c r="G61" s="69"/>
      <c r="H61" s="69"/>
      <c r="I61" s="69"/>
      <c r="J61" s="69"/>
      <c r="K61" s="69"/>
      <c r="L61" s="69"/>
    </row>
    <row r="62" spans="1:12" x14ac:dyDescent="0.3">
      <c r="A62" s="82" t="s">
        <v>2405</v>
      </c>
      <c r="B62" s="82">
        <v>2</v>
      </c>
      <c r="C62" s="83">
        <v>62650002</v>
      </c>
      <c r="D62" s="83">
        <v>62700000</v>
      </c>
      <c r="E62" s="82">
        <v>17.938800000000001</v>
      </c>
      <c r="F62" s="82" t="s">
        <v>3921</v>
      </c>
      <c r="G62" s="69"/>
      <c r="H62" s="69"/>
      <c r="I62" s="69"/>
      <c r="J62" s="69"/>
      <c r="K62" s="69"/>
      <c r="L62" s="69"/>
    </row>
    <row r="63" spans="1:12" x14ac:dyDescent="0.3">
      <c r="A63" s="82" t="s">
        <v>2405</v>
      </c>
      <c r="B63" s="82">
        <v>2</v>
      </c>
      <c r="C63" s="83">
        <v>62725002</v>
      </c>
      <c r="D63" s="83">
        <v>62775000</v>
      </c>
      <c r="E63" s="82">
        <v>22.987100000000002</v>
      </c>
      <c r="F63" s="82" t="s">
        <v>3922</v>
      </c>
      <c r="G63" s="69"/>
      <c r="H63" s="69"/>
      <c r="I63" s="69"/>
      <c r="J63" s="69"/>
      <c r="K63" s="69"/>
      <c r="L63" s="69"/>
    </row>
    <row r="64" spans="1:12" x14ac:dyDescent="0.3">
      <c r="A64" s="82" t="s">
        <v>2405</v>
      </c>
      <c r="B64" s="82">
        <v>2</v>
      </c>
      <c r="C64" s="83">
        <v>64500002</v>
      </c>
      <c r="D64" s="83">
        <v>64550000</v>
      </c>
      <c r="E64" s="82">
        <v>19.360399999999998</v>
      </c>
      <c r="F64" s="82" t="s">
        <v>3923</v>
      </c>
      <c r="G64" s="69"/>
      <c r="H64" s="69"/>
      <c r="I64" s="69"/>
      <c r="J64" s="69"/>
      <c r="K64" s="69"/>
      <c r="L64" s="69"/>
    </row>
    <row r="65" spans="1:12" x14ac:dyDescent="0.3">
      <c r="A65" s="82" t="s">
        <v>2405</v>
      </c>
      <c r="B65" s="82">
        <v>2</v>
      </c>
      <c r="C65" s="83">
        <v>75400002</v>
      </c>
      <c r="D65" s="83">
        <v>75450000</v>
      </c>
      <c r="E65" s="82">
        <v>18.185199999999998</v>
      </c>
      <c r="F65" s="82" t="s">
        <v>3924</v>
      </c>
      <c r="G65" s="69"/>
      <c r="H65" s="69"/>
      <c r="I65" s="69"/>
      <c r="J65" s="69"/>
      <c r="K65" s="69"/>
      <c r="L65" s="69"/>
    </row>
    <row r="66" spans="1:12" x14ac:dyDescent="0.3">
      <c r="A66" s="82" t="s">
        <v>2405</v>
      </c>
      <c r="B66" s="82">
        <v>2</v>
      </c>
      <c r="C66" s="83">
        <v>75550002</v>
      </c>
      <c r="D66" s="83">
        <v>75600000</v>
      </c>
      <c r="E66" s="82">
        <v>24.032399999999999</v>
      </c>
      <c r="F66" s="82" t="s">
        <v>3305</v>
      </c>
      <c r="G66" s="69"/>
      <c r="H66" s="69"/>
      <c r="I66" s="69"/>
      <c r="J66" s="69"/>
      <c r="K66" s="69"/>
      <c r="L66" s="69"/>
    </row>
    <row r="67" spans="1:12" x14ac:dyDescent="0.3">
      <c r="A67" s="82" t="s">
        <v>2405</v>
      </c>
      <c r="B67" s="82">
        <v>2</v>
      </c>
      <c r="C67" s="83">
        <v>80325002</v>
      </c>
      <c r="D67" s="83">
        <v>80375000</v>
      </c>
      <c r="E67" s="82">
        <v>20.5259</v>
      </c>
      <c r="F67" s="82" t="s">
        <v>3925</v>
      </c>
      <c r="G67" s="69"/>
      <c r="H67" s="69"/>
      <c r="I67" s="69"/>
      <c r="J67" s="69"/>
      <c r="K67" s="69"/>
      <c r="L67" s="69"/>
    </row>
    <row r="68" spans="1:12" x14ac:dyDescent="0.3">
      <c r="A68" s="82" t="s">
        <v>2405</v>
      </c>
      <c r="B68" s="82">
        <v>2</v>
      </c>
      <c r="C68" s="83">
        <v>83875002</v>
      </c>
      <c r="D68" s="83">
        <v>83925000</v>
      </c>
      <c r="E68" s="82">
        <v>17.724</v>
      </c>
      <c r="F68" s="82" t="s">
        <v>3926</v>
      </c>
      <c r="G68" s="69"/>
      <c r="H68" s="69"/>
      <c r="I68" s="69"/>
      <c r="J68" s="69"/>
      <c r="K68" s="69"/>
      <c r="L68" s="69"/>
    </row>
    <row r="69" spans="1:12" x14ac:dyDescent="0.3">
      <c r="A69" s="82" t="s">
        <v>2405</v>
      </c>
      <c r="B69" s="82">
        <v>2</v>
      </c>
      <c r="C69" s="83">
        <v>85175002</v>
      </c>
      <c r="D69" s="83">
        <v>85225000</v>
      </c>
      <c r="E69" s="82">
        <v>20.7728</v>
      </c>
      <c r="F69" s="82" t="s">
        <v>3927</v>
      </c>
      <c r="G69" s="69"/>
      <c r="H69" s="69"/>
      <c r="I69" s="69"/>
      <c r="J69" s="69"/>
      <c r="K69" s="69"/>
      <c r="L69" s="69"/>
    </row>
    <row r="70" spans="1:12" x14ac:dyDescent="0.3">
      <c r="A70" s="82" t="s">
        <v>2405</v>
      </c>
      <c r="B70" s="82">
        <v>2</v>
      </c>
      <c r="C70" s="83">
        <v>85200002</v>
      </c>
      <c r="D70" s="83">
        <v>85250000</v>
      </c>
      <c r="E70" s="82">
        <v>34.711100000000002</v>
      </c>
      <c r="F70" s="82" t="s">
        <v>3927</v>
      </c>
      <c r="G70" s="69"/>
      <c r="H70" s="69"/>
      <c r="I70" s="69"/>
      <c r="J70" s="69"/>
      <c r="K70" s="69"/>
      <c r="L70" s="69"/>
    </row>
    <row r="71" spans="1:12" x14ac:dyDescent="0.3">
      <c r="A71" s="82" t="s">
        <v>2405</v>
      </c>
      <c r="B71" s="82">
        <v>2</v>
      </c>
      <c r="C71" s="83">
        <v>89300002</v>
      </c>
      <c r="D71" s="83">
        <v>89350000</v>
      </c>
      <c r="E71" s="82">
        <v>19.4498</v>
      </c>
      <c r="F71" s="82" t="s">
        <v>3928</v>
      </c>
      <c r="G71" s="69"/>
      <c r="H71" s="69"/>
      <c r="I71" s="69"/>
      <c r="J71" s="69"/>
      <c r="K71" s="69"/>
      <c r="L71" s="69"/>
    </row>
    <row r="72" spans="1:12" x14ac:dyDescent="0.3">
      <c r="A72" s="82" t="s">
        <v>2405</v>
      </c>
      <c r="B72" s="82">
        <v>2</v>
      </c>
      <c r="C72" s="83">
        <v>106800002</v>
      </c>
      <c r="D72" s="83">
        <v>106850000</v>
      </c>
      <c r="E72" s="82">
        <v>24.754999999999999</v>
      </c>
      <c r="F72" s="82" t="s">
        <v>3929</v>
      </c>
      <c r="G72" s="69"/>
      <c r="H72" s="69"/>
      <c r="I72" s="69"/>
      <c r="J72" s="69"/>
      <c r="K72" s="69"/>
      <c r="L72" s="69"/>
    </row>
    <row r="73" spans="1:12" x14ac:dyDescent="0.3">
      <c r="A73" s="82" t="s">
        <v>2405</v>
      </c>
      <c r="B73" s="82">
        <v>2</v>
      </c>
      <c r="C73" s="83">
        <v>106825002</v>
      </c>
      <c r="D73" s="83">
        <v>106875000</v>
      </c>
      <c r="E73" s="82">
        <v>24.009799999999998</v>
      </c>
      <c r="F73" s="82" t="s">
        <v>3929</v>
      </c>
      <c r="G73" s="69"/>
      <c r="H73" s="69"/>
      <c r="I73" s="69"/>
      <c r="J73" s="69"/>
      <c r="K73" s="69"/>
      <c r="L73" s="69"/>
    </row>
    <row r="74" spans="1:12" x14ac:dyDescent="0.3">
      <c r="A74" s="82" t="s">
        <v>2405</v>
      </c>
      <c r="B74" s="82">
        <v>2</v>
      </c>
      <c r="C74" s="83">
        <v>137550002</v>
      </c>
      <c r="D74" s="83">
        <v>137600000</v>
      </c>
      <c r="E74" s="82">
        <v>18.321400000000001</v>
      </c>
      <c r="F74" s="82" t="s">
        <v>3930</v>
      </c>
      <c r="G74" s="69"/>
      <c r="H74" s="69"/>
      <c r="I74" s="69"/>
      <c r="J74" s="69"/>
      <c r="K74" s="69"/>
      <c r="L74" s="69"/>
    </row>
    <row r="75" spans="1:12" x14ac:dyDescent="0.3">
      <c r="A75" s="82" t="s">
        <v>2405</v>
      </c>
      <c r="B75" s="82">
        <v>2</v>
      </c>
      <c r="C75" s="83">
        <v>137575002</v>
      </c>
      <c r="D75" s="83">
        <v>137625000</v>
      </c>
      <c r="E75" s="82">
        <v>18.321400000000001</v>
      </c>
      <c r="F75" s="82" t="s">
        <v>3930</v>
      </c>
      <c r="G75" s="69"/>
      <c r="H75" s="69"/>
      <c r="I75" s="69"/>
      <c r="J75" s="69"/>
      <c r="K75" s="69"/>
      <c r="L75" s="69"/>
    </row>
    <row r="76" spans="1:12" x14ac:dyDescent="0.3">
      <c r="A76" s="82" t="s">
        <v>2405</v>
      </c>
      <c r="B76" s="82">
        <v>2</v>
      </c>
      <c r="C76" s="83">
        <v>138425002</v>
      </c>
      <c r="D76" s="83">
        <v>138475000</v>
      </c>
      <c r="E76" s="82">
        <v>19.428599999999999</v>
      </c>
      <c r="F76" s="82" t="s">
        <v>3931</v>
      </c>
      <c r="G76" s="69"/>
      <c r="H76" s="69"/>
      <c r="I76" s="69"/>
      <c r="J76" s="69"/>
      <c r="K76" s="69"/>
      <c r="L76" s="69"/>
    </row>
    <row r="77" spans="1:12" x14ac:dyDescent="0.3">
      <c r="A77" s="82" t="s">
        <v>2405</v>
      </c>
      <c r="B77" s="82">
        <v>2</v>
      </c>
      <c r="C77" s="83">
        <v>139150002</v>
      </c>
      <c r="D77" s="83">
        <v>139200000</v>
      </c>
      <c r="E77" s="82">
        <v>25.217500000000001</v>
      </c>
      <c r="F77" s="82" t="s">
        <v>3654</v>
      </c>
      <c r="G77" s="69"/>
      <c r="H77" s="69"/>
      <c r="I77" s="69"/>
      <c r="J77" s="69"/>
      <c r="K77" s="69"/>
      <c r="L77" s="69"/>
    </row>
    <row r="78" spans="1:12" x14ac:dyDescent="0.3">
      <c r="A78" s="82" t="s">
        <v>2405</v>
      </c>
      <c r="B78" s="82">
        <v>2</v>
      </c>
      <c r="C78" s="83">
        <v>139175002</v>
      </c>
      <c r="D78" s="83">
        <v>139225000</v>
      </c>
      <c r="E78" s="82">
        <v>25.217500000000001</v>
      </c>
      <c r="F78" s="82" t="s">
        <v>3654</v>
      </c>
      <c r="G78" s="69"/>
      <c r="H78" s="69"/>
      <c r="I78" s="69"/>
      <c r="J78" s="69"/>
      <c r="K78" s="69"/>
      <c r="L78" s="69"/>
    </row>
    <row r="79" spans="1:12" x14ac:dyDescent="0.3">
      <c r="A79" s="82" t="s">
        <v>2405</v>
      </c>
      <c r="B79" s="82">
        <v>2</v>
      </c>
      <c r="C79" s="83">
        <v>140550002</v>
      </c>
      <c r="D79" s="83">
        <v>140600000</v>
      </c>
      <c r="E79" s="82">
        <v>25.085699999999999</v>
      </c>
      <c r="F79" s="82" t="s">
        <v>3932</v>
      </c>
      <c r="G79" s="69"/>
      <c r="H79" s="69"/>
      <c r="I79" s="69"/>
      <c r="J79" s="69"/>
      <c r="K79" s="69"/>
      <c r="L79" s="69"/>
    </row>
    <row r="80" spans="1:12" x14ac:dyDescent="0.3">
      <c r="A80" s="82" t="s">
        <v>2405</v>
      </c>
      <c r="B80" s="82">
        <v>2</v>
      </c>
      <c r="C80" s="83">
        <v>141600002</v>
      </c>
      <c r="D80" s="83">
        <v>141650000</v>
      </c>
      <c r="E80" s="82">
        <v>21.3734</v>
      </c>
      <c r="F80" s="82" t="s">
        <v>3933</v>
      </c>
      <c r="G80" s="69"/>
      <c r="H80" s="69"/>
      <c r="I80" s="69"/>
      <c r="J80" s="69"/>
      <c r="K80" s="69"/>
      <c r="L80" s="69"/>
    </row>
    <row r="81" spans="1:12" x14ac:dyDescent="0.3">
      <c r="A81" s="82" t="s">
        <v>2405</v>
      </c>
      <c r="B81" s="82">
        <v>3</v>
      </c>
      <c r="C81" s="83">
        <v>5375002</v>
      </c>
      <c r="D81" s="83">
        <v>5425000</v>
      </c>
      <c r="E81" s="82">
        <v>20.895399999999999</v>
      </c>
      <c r="F81" s="82" t="s">
        <v>3934</v>
      </c>
      <c r="G81" s="69"/>
      <c r="H81" s="69"/>
      <c r="I81" s="69"/>
      <c r="J81" s="69"/>
      <c r="K81" s="69"/>
      <c r="L81" s="69"/>
    </row>
    <row r="82" spans="1:12" x14ac:dyDescent="0.3">
      <c r="A82" s="82" t="s">
        <v>2405</v>
      </c>
      <c r="B82" s="82">
        <v>3</v>
      </c>
      <c r="C82" s="83">
        <v>6025002</v>
      </c>
      <c r="D82" s="83">
        <v>6075000</v>
      </c>
      <c r="E82" s="82">
        <v>24.679300000000001</v>
      </c>
      <c r="F82" s="82" t="s">
        <v>3935</v>
      </c>
      <c r="G82" s="69"/>
      <c r="H82" s="69"/>
      <c r="I82" s="69"/>
      <c r="J82" s="69"/>
      <c r="K82" s="69"/>
      <c r="L82" s="69"/>
    </row>
    <row r="83" spans="1:12" x14ac:dyDescent="0.3">
      <c r="A83" s="82" t="s">
        <v>2405</v>
      </c>
      <c r="B83" s="82">
        <v>3</v>
      </c>
      <c r="C83" s="83">
        <v>10125002</v>
      </c>
      <c r="D83" s="83">
        <v>10175000</v>
      </c>
      <c r="E83" s="82">
        <v>19.141500000000001</v>
      </c>
      <c r="F83" s="82" t="s">
        <v>3936</v>
      </c>
      <c r="G83" s="69"/>
      <c r="H83" s="69"/>
      <c r="I83" s="69"/>
      <c r="J83" s="69"/>
      <c r="K83" s="69"/>
      <c r="L83" s="69"/>
    </row>
    <row r="84" spans="1:12" x14ac:dyDescent="0.3">
      <c r="A84" s="82" t="s">
        <v>2405</v>
      </c>
      <c r="B84" s="82">
        <v>3</v>
      </c>
      <c r="C84" s="83">
        <v>15800002</v>
      </c>
      <c r="D84" s="83">
        <v>15850000</v>
      </c>
      <c r="E84" s="82">
        <v>19.501100000000001</v>
      </c>
      <c r="F84" s="82" t="s">
        <v>3937</v>
      </c>
      <c r="G84" s="69"/>
      <c r="H84" s="69"/>
      <c r="I84" s="69"/>
      <c r="J84" s="69"/>
      <c r="K84" s="69"/>
      <c r="L84" s="69"/>
    </row>
    <row r="85" spans="1:12" x14ac:dyDescent="0.3">
      <c r="A85" s="82" t="s">
        <v>2405</v>
      </c>
      <c r="B85" s="82">
        <v>3</v>
      </c>
      <c r="C85" s="83">
        <v>17125002</v>
      </c>
      <c r="D85" s="83">
        <v>17175000</v>
      </c>
      <c r="E85" s="82">
        <v>20.9802</v>
      </c>
      <c r="F85" s="82" t="s">
        <v>3938</v>
      </c>
      <c r="G85" s="69"/>
      <c r="H85" s="69"/>
      <c r="I85" s="69"/>
      <c r="J85" s="69"/>
      <c r="K85" s="69"/>
      <c r="L85" s="69"/>
    </row>
    <row r="86" spans="1:12" x14ac:dyDescent="0.3">
      <c r="A86" s="82" t="s">
        <v>2405</v>
      </c>
      <c r="B86" s="82">
        <v>3</v>
      </c>
      <c r="C86" s="83">
        <v>21600002</v>
      </c>
      <c r="D86" s="83">
        <v>21650000</v>
      </c>
      <c r="E86" s="82">
        <v>22.971</v>
      </c>
      <c r="F86" s="82" t="s">
        <v>3939</v>
      </c>
      <c r="G86" s="69"/>
      <c r="H86" s="69"/>
      <c r="I86" s="69"/>
      <c r="J86" s="69"/>
      <c r="K86" s="69"/>
      <c r="L86" s="69"/>
    </row>
    <row r="87" spans="1:12" x14ac:dyDescent="0.3">
      <c r="A87" s="82" t="s">
        <v>2405</v>
      </c>
      <c r="B87" s="82">
        <v>3</v>
      </c>
      <c r="C87" s="83">
        <v>23000002</v>
      </c>
      <c r="D87" s="83">
        <v>23050000</v>
      </c>
      <c r="E87" s="82">
        <v>20.3551</v>
      </c>
      <c r="F87" s="82" t="s">
        <v>3940</v>
      </c>
      <c r="G87" s="69"/>
      <c r="H87" s="69"/>
      <c r="I87" s="69"/>
      <c r="J87" s="69"/>
      <c r="K87" s="69"/>
      <c r="L87" s="69"/>
    </row>
    <row r="88" spans="1:12" x14ac:dyDescent="0.3">
      <c r="A88" s="82" t="s">
        <v>2405</v>
      </c>
      <c r="B88" s="82">
        <v>3</v>
      </c>
      <c r="C88" s="83">
        <v>35050002</v>
      </c>
      <c r="D88" s="83">
        <v>35100000</v>
      </c>
      <c r="E88" s="82">
        <v>24.8962</v>
      </c>
      <c r="F88" s="82" t="s">
        <v>3320</v>
      </c>
      <c r="G88" s="69"/>
      <c r="H88" s="69"/>
      <c r="I88" s="69"/>
      <c r="J88" s="69"/>
      <c r="K88" s="69"/>
      <c r="L88" s="69"/>
    </row>
    <row r="89" spans="1:12" x14ac:dyDescent="0.3">
      <c r="A89" s="82" t="s">
        <v>2405</v>
      </c>
      <c r="B89" s="82">
        <v>3</v>
      </c>
      <c r="C89" s="83">
        <v>35075002</v>
      </c>
      <c r="D89" s="83">
        <v>35125000</v>
      </c>
      <c r="E89" s="82">
        <v>25.883199999999999</v>
      </c>
      <c r="F89" s="82" t="s">
        <v>3320</v>
      </c>
      <c r="G89" s="69"/>
      <c r="H89" s="69"/>
      <c r="I89" s="69"/>
      <c r="J89" s="69"/>
      <c r="K89" s="69"/>
      <c r="L89" s="69"/>
    </row>
    <row r="90" spans="1:12" x14ac:dyDescent="0.3">
      <c r="A90" s="82" t="s">
        <v>2405</v>
      </c>
      <c r="B90" s="82">
        <v>3</v>
      </c>
      <c r="C90" s="83">
        <v>37325002</v>
      </c>
      <c r="D90" s="83">
        <v>37375000</v>
      </c>
      <c r="E90" s="82">
        <v>19.636399999999998</v>
      </c>
      <c r="F90" s="82" t="s">
        <v>3323</v>
      </c>
      <c r="G90" s="69"/>
      <c r="H90" s="69"/>
      <c r="I90" s="69"/>
      <c r="J90" s="69"/>
      <c r="K90" s="69"/>
      <c r="L90" s="69"/>
    </row>
    <row r="91" spans="1:12" x14ac:dyDescent="0.3">
      <c r="A91" s="82" t="s">
        <v>2405</v>
      </c>
      <c r="B91" s="82">
        <v>3</v>
      </c>
      <c r="C91" s="83">
        <v>41850002</v>
      </c>
      <c r="D91" s="83">
        <v>41900000</v>
      </c>
      <c r="E91" s="82">
        <v>17.729900000000001</v>
      </c>
      <c r="F91" s="82" t="s">
        <v>3335</v>
      </c>
      <c r="G91" s="69"/>
      <c r="H91" s="69"/>
      <c r="I91" s="69"/>
      <c r="J91" s="69"/>
      <c r="K91" s="69"/>
      <c r="L91" s="69"/>
    </row>
    <row r="92" spans="1:12" x14ac:dyDescent="0.3">
      <c r="A92" s="82" t="s">
        <v>2405</v>
      </c>
      <c r="B92" s="82">
        <v>3</v>
      </c>
      <c r="C92" s="83">
        <v>42325002</v>
      </c>
      <c r="D92" s="83">
        <v>42375000</v>
      </c>
      <c r="E92" s="82">
        <v>18.185199999999998</v>
      </c>
      <c r="F92" s="82" t="s">
        <v>3941</v>
      </c>
      <c r="G92" s="69"/>
      <c r="H92" s="69"/>
      <c r="I92" s="69"/>
      <c r="J92" s="69"/>
      <c r="K92" s="69"/>
      <c r="L92" s="69"/>
    </row>
    <row r="93" spans="1:12" x14ac:dyDescent="0.3">
      <c r="A93" s="82" t="s">
        <v>2405</v>
      </c>
      <c r="B93" s="82">
        <v>3</v>
      </c>
      <c r="C93" s="83">
        <v>42350002</v>
      </c>
      <c r="D93" s="83">
        <v>42400000</v>
      </c>
      <c r="E93" s="82">
        <v>18.185199999999998</v>
      </c>
      <c r="F93" s="82" t="s">
        <v>3942</v>
      </c>
      <c r="G93" s="69"/>
      <c r="H93" s="69"/>
      <c r="I93" s="69"/>
      <c r="J93" s="69"/>
      <c r="K93" s="69"/>
      <c r="L93" s="69"/>
    </row>
    <row r="94" spans="1:12" x14ac:dyDescent="0.3">
      <c r="A94" s="82" t="s">
        <v>2405</v>
      </c>
      <c r="B94" s="82">
        <v>3</v>
      </c>
      <c r="C94" s="83">
        <v>44200002</v>
      </c>
      <c r="D94" s="83">
        <v>44250000</v>
      </c>
      <c r="E94" s="82">
        <v>20.123200000000001</v>
      </c>
      <c r="F94" s="82" t="s">
        <v>3943</v>
      </c>
      <c r="G94" s="69"/>
      <c r="H94" s="69"/>
      <c r="I94" s="69"/>
      <c r="J94" s="69"/>
      <c r="K94" s="69"/>
      <c r="L94" s="69"/>
    </row>
    <row r="95" spans="1:12" x14ac:dyDescent="0.3">
      <c r="A95" s="82" t="s">
        <v>2405</v>
      </c>
      <c r="B95" s="82">
        <v>3</v>
      </c>
      <c r="C95" s="83">
        <v>44425002</v>
      </c>
      <c r="D95" s="83">
        <v>44475000</v>
      </c>
      <c r="E95" s="82">
        <v>18.1753</v>
      </c>
      <c r="F95" s="82" t="s">
        <v>3346</v>
      </c>
      <c r="G95" s="69"/>
      <c r="H95" s="69"/>
      <c r="I95" s="69"/>
      <c r="J95" s="69"/>
      <c r="K95" s="69"/>
      <c r="L95" s="69"/>
    </row>
    <row r="96" spans="1:12" x14ac:dyDescent="0.3">
      <c r="A96" s="82" t="s">
        <v>2405</v>
      </c>
      <c r="B96" s="82">
        <v>3</v>
      </c>
      <c r="C96" s="83">
        <v>45325002</v>
      </c>
      <c r="D96" s="83">
        <v>45375000</v>
      </c>
      <c r="E96" s="82">
        <v>21.7014</v>
      </c>
      <c r="F96" s="82" t="s">
        <v>3944</v>
      </c>
      <c r="G96" s="69"/>
      <c r="H96" s="69"/>
      <c r="I96" s="69"/>
      <c r="J96" s="69"/>
      <c r="K96" s="69"/>
      <c r="L96" s="69"/>
    </row>
    <row r="97" spans="1:12" x14ac:dyDescent="0.3">
      <c r="A97" s="82" t="s">
        <v>2405</v>
      </c>
      <c r="B97" s="82">
        <v>3</v>
      </c>
      <c r="C97" s="83">
        <v>45350002</v>
      </c>
      <c r="D97" s="83">
        <v>45400000</v>
      </c>
      <c r="E97" s="82">
        <v>20.7014</v>
      </c>
      <c r="F97" s="82" t="s">
        <v>3944</v>
      </c>
      <c r="G97" s="69"/>
      <c r="H97" s="69"/>
      <c r="I97" s="69"/>
      <c r="J97" s="69"/>
      <c r="K97" s="69"/>
      <c r="L97" s="69"/>
    </row>
    <row r="98" spans="1:12" x14ac:dyDescent="0.3">
      <c r="A98" s="82" t="s">
        <v>2405</v>
      </c>
      <c r="B98" s="82">
        <v>3</v>
      </c>
      <c r="C98" s="83">
        <v>46925002</v>
      </c>
      <c r="D98" s="83">
        <v>46975000</v>
      </c>
      <c r="E98" s="82">
        <v>18.7013</v>
      </c>
      <c r="F98" s="82" t="s">
        <v>3945</v>
      </c>
      <c r="G98" s="69"/>
      <c r="H98" s="69"/>
      <c r="I98" s="69"/>
      <c r="J98" s="69"/>
      <c r="K98" s="69"/>
      <c r="L98" s="69"/>
    </row>
    <row r="99" spans="1:12" x14ac:dyDescent="0.3">
      <c r="A99" s="82" t="s">
        <v>2405</v>
      </c>
      <c r="B99" s="82">
        <v>3</v>
      </c>
      <c r="C99" s="83">
        <v>47300002</v>
      </c>
      <c r="D99" s="83">
        <v>47350000</v>
      </c>
      <c r="E99" s="82">
        <v>25.110499999999998</v>
      </c>
      <c r="F99" s="82" t="s">
        <v>3946</v>
      </c>
      <c r="G99" s="69"/>
      <c r="H99" s="69"/>
      <c r="I99" s="69"/>
      <c r="J99" s="69"/>
      <c r="K99" s="69"/>
      <c r="L99" s="69"/>
    </row>
    <row r="100" spans="1:12" x14ac:dyDescent="0.3">
      <c r="A100" s="82" t="s">
        <v>2405</v>
      </c>
      <c r="B100" s="82">
        <v>3</v>
      </c>
      <c r="C100" s="83">
        <v>53000002</v>
      </c>
      <c r="D100" s="83">
        <v>53050000</v>
      </c>
      <c r="E100" s="82">
        <v>22.741700000000002</v>
      </c>
      <c r="F100" s="82" t="s">
        <v>3947</v>
      </c>
      <c r="G100" s="69"/>
      <c r="H100" s="69"/>
      <c r="I100" s="69"/>
      <c r="J100" s="69"/>
      <c r="K100" s="69"/>
      <c r="L100" s="69"/>
    </row>
    <row r="101" spans="1:12" x14ac:dyDescent="0.3">
      <c r="A101" s="82" t="s">
        <v>2405</v>
      </c>
      <c r="B101" s="82">
        <v>3</v>
      </c>
      <c r="C101" s="83">
        <v>54800002</v>
      </c>
      <c r="D101" s="83">
        <v>54850000</v>
      </c>
      <c r="E101" s="82">
        <v>24.707799999999999</v>
      </c>
      <c r="F101" s="82" t="s">
        <v>3948</v>
      </c>
      <c r="G101" s="69"/>
      <c r="H101" s="69"/>
      <c r="I101" s="69"/>
      <c r="J101" s="69"/>
      <c r="K101" s="69"/>
      <c r="L101" s="69"/>
    </row>
    <row r="102" spans="1:12" x14ac:dyDescent="0.3">
      <c r="A102" s="82" t="s">
        <v>2405</v>
      </c>
      <c r="B102" s="82">
        <v>3</v>
      </c>
      <c r="C102" s="83">
        <v>54825002</v>
      </c>
      <c r="D102" s="83">
        <v>54875000</v>
      </c>
      <c r="E102" s="82">
        <v>25.486899999999999</v>
      </c>
      <c r="F102" s="82" t="s">
        <v>3949</v>
      </c>
      <c r="G102" s="69"/>
      <c r="H102" s="69"/>
      <c r="I102" s="69"/>
      <c r="J102" s="69"/>
      <c r="K102" s="69"/>
      <c r="L102" s="69"/>
    </row>
    <row r="103" spans="1:12" x14ac:dyDescent="0.3">
      <c r="A103" s="82" t="s">
        <v>2405</v>
      </c>
      <c r="B103" s="82">
        <v>3</v>
      </c>
      <c r="C103" s="83">
        <v>55600002</v>
      </c>
      <c r="D103" s="83">
        <v>55650000</v>
      </c>
      <c r="E103" s="82">
        <v>26.217600000000001</v>
      </c>
      <c r="F103" s="82" t="s">
        <v>3950</v>
      </c>
      <c r="G103" s="69"/>
      <c r="H103" s="69"/>
      <c r="I103" s="69"/>
      <c r="J103" s="69"/>
      <c r="K103" s="69"/>
      <c r="L103" s="69"/>
    </row>
    <row r="104" spans="1:12" x14ac:dyDescent="0.3">
      <c r="A104" s="82" t="s">
        <v>2405</v>
      </c>
      <c r="B104" s="82">
        <v>3</v>
      </c>
      <c r="C104" s="83">
        <v>56750002</v>
      </c>
      <c r="D104" s="83">
        <v>56800000</v>
      </c>
      <c r="E104" s="82">
        <v>18.834399999999999</v>
      </c>
      <c r="F104" s="82" t="s">
        <v>3951</v>
      </c>
      <c r="G104" s="69"/>
      <c r="H104" s="69"/>
      <c r="I104" s="69"/>
      <c r="J104" s="69"/>
      <c r="K104" s="69"/>
      <c r="L104" s="69"/>
    </row>
    <row r="105" spans="1:12" x14ac:dyDescent="0.3">
      <c r="A105" s="82" t="s">
        <v>2405</v>
      </c>
      <c r="B105" s="82">
        <v>3</v>
      </c>
      <c r="C105" s="83">
        <v>71950002</v>
      </c>
      <c r="D105" s="83">
        <v>72000000</v>
      </c>
      <c r="E105" s="82">
        <v>19.922000000000001</v>
      </c>
      <c r="F105" s="82" t="s">
        <v>3677</v>
      </c>
      <c r="G105" s="69"/>
      <c r="H105" s="69"/>
      <c r="I105" s="69"/>
      <c r="J105" s="69"/>
      <c r="K105" s="69"/>
      <c r="L105" s="69"/>
    </row>
    <row r="106" spans="1:12" x14ac:dyDescent="0.3">
      <c r="A106" s="82" t="s">
        <v>2405</v>
      </c>
      <c r="B106" s="82">
        <v>3</v>
      </c>
      <c r="C106" s="83">
        <v>72175002</v>
      </c>
      <c r="D106" s="83">
        <v>72225000</v>
      </c>
      <c r="E106" s="82">
        <v>27.087700000000002</v>
      </c>
      <c r="F106" s="82" t="s">
        <v>3952</v>
      </c>
      <c r="G106" s="69"/>
      <c r="H106" s="69"/>
      <c r="I106" s="69"/>
      <c r="J106" s="69"/>
      <c r="K106" s="69"/>
      <c r="L106" s="69"/>
    </row>
    <row r="107" spans="1:12" x14ac:dyDescent="0.3">
      <c r="A107" s="82" t="s">
        <v>2405</v>
      </c>
      <c r="B107" s="82">
        <v>3</v>
      </c>
      <c r="C107" s="83">
        <v>73250002</v>
      </c>
      <c r="D107" s="83">
        <v>73300000</v>
      </c>
      <c r="E107" s="82">
        <v>17.6754</v>
      </c>
      <c r="F107" s="82" t="s">
        <v>1900</v>
      </c>
      <c r="G107" s="69"/>
      <c r="H107" s="69"/>
      <c r="I107" s="69"/>
      <c r="J107" s="69"/>
      <c r="K107" s="69"/>
      <c r="L107" s="69"/>
    </row>
    <row r="108" spans="1:12" x14ac:dyDescent="0.3">
      <c r="A108" s="82" t="s">
        <v>2405</v>
      </c>
      <c r="B108" s="82">
        <v>3</v>
      </c>
      <c r="C108" s="83">
        <v>74875002</v>
      </c>
      <c r="D108" s="83">
        <v>74925000</v>
      </c>
      <c r="E108" s="82">
        <v>24.156600000000001</v>
      </c>
      <c r="F108" s="82" t="s">
        <v>3953</v>
      </c>
      <c r="G108" s="69"/>
      <c r="H108" s="69"/>
      <c r="I108" s="69"/>
      <c r="J108" s="69"/>
      <c r="K108" s="69"/>
      <c r="L108" s="69"/>
    </row>
    <row r="109" spans="1:12" x14ac:dyDescent="0.3">
      <c r="A109" s="82" t="s">
        <v>2405</v>
      </c>
      <c r="B109" s="82">
        <v>3</v>
      </c>
      <c r="C109" s="83">
        <v>74900002</v>
      </c>
      <c r="D109" s="83">
        <v>74950000</v>
      </c>
      <c r="E109" s="82">
        <v>25.5168</v>
      </c>
      <c r="F109" s="82" t="s">
        <v>3953</v>
      </c>
      <c r="G109" s="69"/>
      <c r="H109" s="69"/>
      <c r="I109" s="69"/>
      <c r="J109" s="69"/>
      <c r="K109" s="69"/>
      <c r="L109" s="69"/>
    </row>
    <row r="110" spans="1:12" x14ac:dyDescent="0.3">
      <c r="A110" s="82" t="s">
        <v>2405</v>
      </c>
      <c r="B110" s="82">
        <v>3</v>
      </c>
      <c r="C110" s="83">
        <v>81350002</v>
      </c>
      <c r="D110" s="83">
        <v>81400000</v>
      </c>
      <c r="E110" s="82">
        <v>20.3733</v>
      </c>
      <c r="F110" s="82" t="s">
        <v>3954</v>
      </c>
      <c r="G110" s="69"/>
      <c r="H110" s="69"/>
      <c r="I110" s="69"/>
      <c r="J110" s="69"/>
      <c r="K110" s="69"/>
      <c r="L110" s="69"/>
    </row>
    <row r="111" spans="1:12" x14ac:dyDescent="0.3">
      <c r="A111" s="82" t="s">
        <v>2405</v>
      </c>
      <c r="B111" s="82">
        <v>3</v>
      </c>
      <c r="C111" s="83">
        <v>87075002</v>
      </c>
      <c r="D111" s="83">
        <v>87125000</v>
      </c>
      <c r="E111" s="82">
        <v>24.0108</v>
      </c>
      <c r="F111" s="82" t="s">
        <v>3955</v>
      </c>
      <c r="G111" s="69"/>
      <c r="H111" s="69"/>
      <c r="I111" s="69"/>
      <c r="J111" s="69"/>
      <c r="K111" s="69"/>
      <c r="L111" s="69"/>
    </row>
    <row r="112" spans="1:12" x14ac:dyDescent="0.3">
      <c r="A112" s="82" t="s">
        <v>2405</v>
      </c>
      <c r="B112" s="82">
        <v>3</v>
      </c>
      <c r="C112" s="83">
        <v>93700002</v>
      </c>
      <c r="D112" s="83">
        <v>93750000</v>
      </c>
      <c r="E112" s="82">
        <v>21.120200000000001</v>
      </c>
      <c r="F112" s="82" t="s">
        <v>3956</v>
      </c>
      <c r="G112" s="69"/>
      <c r="H112" s="69"/>
      <c r="I112" s="69"/>
      <c r="J112" s="69"/>
      <c r="K112" s="69"/>
      <c r="L112" s="69"/>
    </row>
    <row r="113" spans="1:12" x14ac:dyDescent="0.3">
      <c r="A113" s="82" t="s">
        <v>2405</v>
      </c>
      <c r="B113" s="82">
        <v>3</v>
      </c>
      <c r="C113" s="83">
        <v>110700002</v>
      </c>
      <c r="D113" s="83">
        <v>110750000</v>
      </c>
      <c r="E113" s="82">
        <v>18.811699999999998</v>
      </c>
      <c r="F113" s="82" t="s">
        <v>3957</v>
      </c>
      <c r="G113" s="69"/>
      <c r="H113" s="69"/>
      <c r="I113" s="69"/>
      <c r="J113" s="69"/>
      <c r="K113" s="69"/>
      <c r="L113" s="69"/>
    </row>
    <row r="114" spans="1:12" x14ac:dyDescent="0.3">
      <c r="A114" s="82" t="s">
        <v>2405</v>
      </c>
      <c r="B114" s="82">
        <v>3</v>
      </c>
      <c r="C114" s="83">
        <v>113700002</v>
      </c>
      <c r="D114" s="83">
        <v>113750000</v>
      </c>
      <c r="E114" s="82">
        <v>18.035699999999999</v>
      </c>
      <c r="F114" s="82" t="s">
        <v>3958</v>
      </c>
      <c r="G114" s="69"/>
      <c r="H114" s="69"/>
      <c r="I114" s="69"/>
      <c r="J114" s="69"/>
      <c r="K114" s="69"/>
      <c r="L114" s="69"/>
    </row>
    <row r="115" spans="1:12" x14ac:dyDescent="0.3">
      <c r="A115" s="82" t="s">
        <v>2405</v>
      </c>
      <c r="B115" s="82">
        <v>4</v>
      </c>
      <c r="C115" s="83">
        <v>8300002</v>
      </c>
      <c r="D115" s="83">
        <v>8350000</v>
      </c>
      <c r="E115" s="82">
        <v>22.389700000000001</v>
      </c>
      <c r="F115" s="82" t="s">
        <v>3959</v>
      </c>
      <c r="G115" s="69"/>
      <c r="H115" s="69"/>
      <c r="I115" s="69"/>
      <c r="J115" s="69"/>
      <c r="K115" s="69"/>
      <c r="L115" s="69"/>
    </row>
    <row r="116" spans="1:12" x14ac:dyDescent="0.3">
      <c r="A116" s="82" t="s">
        <v>2405</v>
      </c>
      <c r="B116" s="82">
        <v>4</v>
      </c>
      <c r="C116" s="83">
        <v>10200002</v>
      </c>
      <c r="D116" s="83">
        <v>10250000</v>
      </c>
      <c r="E116" s="82">
        <v>23.714300000000001</v>
      </c>
      <c r="F116" s="82" t="s">
        <v>3960</v>
      </c>
      <c r="G116" s="69"/>
      <c r="H116" s="69"/>
      <c r="I116" s="69"/>
      <c r="J116" s="69"/>
      <c r="K116" s="69"/>
      <c r="L116" s="69"/>
    </row>
    <row r="117" spans="1:12" x14ac:dyDescent="0.3">
      <c r="A117" s="82" t="s">
        <v>2405</v>
      </c>
      <c r="B117" s="82">
        <v>4</v>
      </c>
      <c r="C117" s="83">
        <v>10225002</v>
      </c>
      <c r="D117" s="83">
        <v>10275000</v>
      </c>
      <c r="E117" s="82">
        <v>23.714300000000001</v>
      </c>
      <c r="F117" s="82" t="s">
        <v>3960</v>
      </c>
      <c r="G117" s="69"/>
      <c r="H117" s="69"/>
      <c r="I117" s="69"/>
      <c r="J117" s="69"/>
      <c r="K117" s="69"/>
      <c r="L117" s="69"/>
    </row>
    <row r="118" spans="1:12" x14ac:dyDescent="0.3">
      <c r="A118" s="82" t="s">
        <v>2405</v>
      </c>
      <c r="B118" s="82">
        <v>4</v>
      </c>
      <c r="C118" s="83">
        <v>12475002</v>
      </c>
      <c r="D118" s="83">
        <v>12525000</v>
      </c>
      <c r="E118" s="82">
        <v>20.019500000000001</v>
      </c>
      <c r="F118" s="82" t="s">
        <v>3961</v>
      </c>
      <c r="G118" s="69"/>
      <c r="H118" s="69"/>
      <c r="I118" s="69"/>
      <c r="J118" s="69"/>
      <c r="K118" s="69"/>
      <c r="L118" s="69"/>
    </row>
    <row r="119" spans="1:12" x14ac:dyDescent="0.3">
      <c r="A119" s="82" t="s">
        <v>2405</v>
      </c>
      <c r="B119" s="82">
        <v>4</v>
      </c>
      <c r="C119" s="83">
        <v>16450002</v>
      </c>
      <c r="D119" s="83">
        <v>16500000</v>
      </c>
      <c r="E119" s="82">
        <v>25.5974</v>
      </c>
      <c r="F119" s="82" t="s">
        <v>3962</v>
      </c>
      <c r="G119" s="69"/>
      <c r="H119" s="69"/>
      <c r="I119" s="69"/>
      <c r="J119" s="69"/>
      <c r="K119" s="69"/>
      <c r="L119" s="69"/>
    </row>
    <row r="120" spans="1:12" x14ac:dyDescent="0.3">
      <c r="A120" s="82" t="s">
        <v>2405</v>
      </c>
      <c r="B120" s="82">
        <v>4</v>
      </c>
      <c r="C120" s="83">
        <v>19350002</v>
      </c>
      <c r="D120" s="83">
        <v>19400000</v>
      </c>
      <c r="E120" s="82">
        <v>23.467600000000001</v>
      </c>
      <c r="F120" s="82" t="s">
        <v>3963</v>
      </c>
      <c r="G120" s="69"/>
      <c r="H120" s="69"/>
      <c r="I120" s="69"/>
      <c r="J120" s="69"/>
      <c r="K120" s="69"/>
      <c r="L120" s="69"/>
    </row>
    <row r="121" spans="1:12" x14ac:dyDescent="0.3">
      <c r="A121" s="82" t="s">
        <v>2405</v>
      </c>
      <c r="B121" s="82">
        <v>4</v>
      </c>
      <c r="C121" s="83">
        <v>19375002</v>
      </c>
      <c r="D121" s="83">
        <v>19425000</v>
      </c>
      <c r="E121" s="82">
        <v>18.9221</v>
      </c>
      <c r="F121" s="82" t="s">
        <v>3963</v>
      </c>
      <c r="G121" s="69"/>
      <c r="H121" s="69"/>
      <c r="I121" s="69"/>
      <c r="J121" s="69"/>
      <c r="K121" s="69"/>
      <c r="L121" s="69"/>
    </row>
    <row r="122" spans="1:12" x14ac:dyDescent="0.3">
      <c r="A122" s="82" t="s">
        <v>2405</v>
      </c>
      <c r="B122" s="82">
        <v>4</v>
      </c>
      <c r="C122" s="83">
        <v>33000002</v>
      </c>
      <c r="D122" s="83">
        <v>33050000</v>
      </c>
      <c r="E122" s="82">
        <v>24.341999999999999</v>
      </c>
      <c r="F122" s="82" t="s">
        <v>3964</v>
      </c>
      <c r="G122" s="69"/>
      <c r="H122" s="69"/>
      <c r="I122" s="69"/>
      <c r="J122" s="69"/>
      <c r="K122" s="69"/>
      <c r="L122" s="69"/>
    </row>
    <row r="123" spans="1:12" x14ac:dyDescent="0.3">
      <c r="A123" s="82" t="s">
        <v>2405</v>
      </c>
      <c r="B123" s="82">
        <v>4</v>
      </c>
      <c r="C123" s="83">
        <v>33325002</v>
      </c>
      <c r="D123" s="83">
        <v>33375000</v>
      </c>
      <c r="E123" s="82">
        <v>19.795200000000001</v>
      </c>
      <c r="F123" s="82" t="s">
        <v>3964</v>
      </c>
      <c r="G123" s="69"/>
      <c r="H123" s="69"/>
      <c r="I123" s="69"/>
      <c r="J123" s="69"/>
      <c r="K123" s="69"/>
      <c r="L123" s="69"/>
    </row>
    <row r="124" spans="1:12" x14ac:dyDescent="0.3">
      <c r="A124" s="82" t="s">
        <v>2405</v>
      </c>
      <c r="B124" s="82">
        <v>4</v>
      </c>
      <c r="C124" s="83">
        <v>34075002</v>
      </c>
      <c r="D124" s="83">
        <v>34125000</v>
      </c>
      <c r="E124" s="82">
        <v>23.6721</v>
      </c>
      <c r="F124" s="82" t="s">
        <v>3965</v>
      </c>
      <c r="G124" s="69"/>
      <c r="H124" s="69"/>
      <c r="I124" s="69"/>
      <c r="J124" s="69"/>
      <c r="K124" s="69"/>
      <c r="L124" s="69"/>
    </row>
    <row r="125" spans="1:12" x14ac:dyDescent="0.3">
      <c r="A125" s="82" t="s">
        <v>2405</v>
      </c>
      <c r="B125" s="82">
        <v>4</v>
      </c>
      <c r="C125" s="83">
        <v>34100002</v>
      </c>
      <c r="D125" s="83">
        <v>34150000</v>
      </c>
      <c r="E125" s="82">
        <v>18.075600000000001</v>
      </c>
      <c r="F125" s="82" t="s">
        <v>3965</v>
      </c>
      <c r="G125" s="69"/>
      <c r="H125" s="69"/>
      <c r="I125" s="69"/>
      <c r="J125" s="69"/>
      <c r="K125" s="69"/>
      <c r="L125" s="69"/>
    </row>
    <row r="126" spans="1:12" x14ac:dyDescent="0.3">
      <c r="A126" s="82" t="s">
        <v>2405</v>
      </c>
      <c r="B126" s="82">
        <v>4</v>
      </c>
      <c r="C126" s="83">
        <v>37025002</v>
      </c>
      <c r="D126" s="83">
        <v>37075000</v>
      </c>
      <c r="E126" s="82">
        <v>28.485800000000001</v>
      </c>
      <c r="F126" s="82" t="s">
        <v>3966</v>
      </c>
      <c r="G126" s="69"/>
      <c r="H126" s="69"/>
      <c r="I126" s="69"/>
      <c r="J126" s="69"/>
      <c r="K126" s="69"/>
      <c r="L126" s="69"/>
    </row>
    <row r="127" spans="1:12" x14ac:dyDescent="0.3">
      <c r="A127" s="82" t="s">
        <v>2405</v>
      </c>
      <c r="B127" s="82">
        <v>4</v>
      </c>
      <c r="C127" s="83">
        <v>38375002</v>
      </c>
      <c r="D127" s="83">
        <v>38425000</v>
      </c>
      <c r="E127" s="82">
        <v>18.9221</v>
      </c>
      <c r="F127" s="82" t="s">
        <v>3967</v>
      </c>
      <c r="G127" s="69"/>
      <c r="H127" s="69"/>
      <c r="I127" s="69"/>
      <c r="J127" s="69"/>
      <c r="K127" s="69"/>
      <c r="L127" s="69"/>
    </row>
    <row r="128" spans="1:12" x14ac:dyDescent="0.3">
      <c r="A128" s="82" t="s">
        <v>2405</v>
      </c>
      <c r="B128" s="82">
        <v>4</v>
      </c>
      <c r="C128" s="83">
        <v>38750002</v>
      </c>
      <c r="D128" s="83">
        <v>38800000</v>
      </c>
      <c r="E128" s="82">
        <v>17.866900000000001</v>
      </c>
      <c r="F128" s="82" t="s">
        <v>3968</v>
      </c>
      <c r="G128" s="69"/>
      <c r="H128" s="69"/>
      <c r="I128" s="69"/>
      <c r="J128" s="69"/>
      <c r="K128" s="69"/>
      <c r="L128" s="69"/>
    </row>
    <row r="129" spans="1:12" x14ac:dyDescent="0.3">
      <c r="A129" s="82" t="s">
        <v>2405</v>
      </c>
      <c r="B129" s="82">
        <v>4</v>
      </c>
      <c r="C129" s="83">
        <v>45300002</v>
      </c>
      <c r="D129" s="83">
        <v>45350000</v>
      </c>
      <c r="E129" s="82">
        <v>20.7532</v>
      </c>
      <c r="F129" s="82" t="s">
        <v>3969</v>
      </c>
      <c r="G129" s="69"/>
      <c r="H129" s="69"/>
      <c r="I129" s="69"/>
      <c r="J129" s="69"/>
      <c r="K129" s="69"/>
      <c r="L129" s="69"/>
    </row>
    <row r="130" spans="1:12" x14ac:dyDescent="0.3">
      <c r="A130" s="82" t="s">
        <v>2405</v>
      </c>
      <c r="B130" s="82">
        <v>4</v>
      </c>
      <c r="C130" s="83">
        <v>56525002</v>
      </c>
      <c r="D130" s="83">
        <v>56575000</v>
      </c>
      <c r="E130" s="82">
        <v>23.477399999999999</v>
      </c>
      <c r="F130" s="82" t="s">
        <v>3970</v>
      </c>
      <c r="G130" s="69"/>
      <c r="H130" s="69"/>
      <c r="I130" s="69"/>
      <c r="J130" s="69"/>
      <c r="K130" s="69"/>
      <c r="L130" s="69"/>
    </row>
    <row r="131" spans="1:12" x14ac:dyDescent="0.3">
      <c r="A131" s="82" t="s">
        <v>2405</v>
      </c>
      <c r="B131" s="82">
        <v>4</v>
      </c>
      <c r="C131" s="83">
        <v>56550002</v>
      </c>
      <c r="D131" s="83">
        <v>56600000</v>
      </c>
      <c r="E131" s="82">
        <v>19.474</v>
      </c>
      <c r="F131" s="82" t="s">
        <v>3970</v>
      </c>
      <c r="G131" s="69"/>
      <c r="H131" s="69"/>
      <c r="I131" s="69"/>
      <c r="J131" s="69"/>
      <c r="K131" s="69"/>
      <c r="L131" s="69"/>
    </row>
    <row r="132" spans="1:12" x14ac:dyDescent="0.3">
      <c r="A132" s="82" t="s">
        <v>2405</v>
      </c>
      <c r="B132" s="82">
        <v>4</v>
      </c>
      <c r="C132" s="83">
        <v>62975002</v>
      </c>
      <c r="D132" s="83">
        <v>63025000</v>
      </c>
      <c r="E132" s="82">
        <v>19.217600000000001</v>
      </c>
      <c r="F132" s="82" t="s">
        <v>3369</v>
      </c>
      <c r="G132" s="69"/>
      <c r="H132" s="69"/>
      <c r="I132" s="69"/>
      <c r="J132" s="69"/>
      <c r="K132" s="69"/>
      <c r="L132" s="69"/>
    </row>
    <row r="133" spans="1:12" x14ac:dyDescent="0.3">
      <c r="A133" s="82" t="s">
        <v>2405</v>
      </c>
      <c r="B133" s="82">
        <v>4</v>
      </c>
      <c r="C133" s="83">
        <v>64650002</v>
      </c>
      <c r="D133" s="83">
        <v>64700000</v>
      </c>
      <c r="E133" s="82">
        <v>18.217500000000001</v>
      </c>
      <c r="F133" s="82" t="s">
        <v>3971</v>
      </c>
      <c r="G133" s="69"/>
      <c r="H133" s="69"/>
      <c r="I133" s="69"/>
      <c r="J133" s="69"/>
      <c r="K133" s="69"/>
      <c r="L133" s="69"/>
    </row>
    <row r="134" spans="1:12" x14ac:dyDescent="0.3">
      <c r="A134" s="82" t="s">
        <v>2405</v>
      </c>
      <c r="B134" s="82">
        <v>4</v>
      </c>
      <c r="C134" s="83">
        <v>65875002</v>
      </c>
      <c r="D134" s="83">
        <v>65925000</v>
      </c>
      <c r="E134" s="82">
        <v>19.285699999999999</v>
      </c>
      <c r="F134" s="82" t="s">
        <v>3972</v>
      </c>
      <c r="G134" s="69"/>
      <c r="H134" s="69"/>
      <c r="I134" s="69"/>
      <c r="J134" s="69"/>
      <c r="K134" s="69"/>
      <c r="L134" s="69"/>
    </row>
    <row r="135" spans="1:12" x14ac:dyDescent="0.3">
      <c r="A135" s="82" t="s">
        <v>2405</v>
      </c>
      <c r="B135" s="82">
        <v>4</v>
      </c>
      <c r="C135" s="83">
        <v>66625002</v>
      </c>
      <c r="D135" s="83">
        <v>66675000</v>
      </c>
      <c r="E135" s="82">
        <v>25.5001</v>
      </c>
      <c r="F135" s="82" t="s">
        <v>3973</v>
      </c>
      <c r="G135" s="69"/>
      <c r="H135" s="69"/>
      <c r="I135" s="69"/>
      <c r="J135" s="69"/>
      <c r="K135" s="69"/>
      <c r="L135" s="69"/>
    </row>
    <row r="136" spans="1:12" x14ac:dyDescent="0.3">
      <c r="A136" s="82" t="s">
        <v>2405</v>
      </c>
      <c r="B136" s="82">
        <v>4</v>
      </c>
      <c r="C136" s="83">
        <v>70675002</v>
      </c>
      <c r="D136" s="83">
        <v>70725000</v>
      </c>
      <c r="E136" s="82">
        <v>20.717500000000001</v>
      </c>
      <c r="F136" s="82" t="s">
        <v>3974</v>
      </c>
      <c r="G136" s="69"/>
      <c r="H136" s="69"/>
      <c r="I136" s="69"/>
      <c r="J136" s="69"/>
      <c r="K136" s="69"/>
      <c r="L136" s="69"/>
    </row>
    <row r="137" spans="1:12" x14ac:dyDescent="0.3">
      <c r="A137" s="82" t="s">
        <v>2405</v>
      </c>
      <c r="B137" s="82">
        <v>4</v>
      </c>
      <c r="C137" s="83">
        <v>70700002</v>
      </c>
      <c r="D137" s="83">
        <v>70750000</v>
      </c>
      <c r="E137" s="82">
        <v>20.717500000000001</v>
      </c>
      <c r="F137" s="82" t="s">
        <v>3974</v>
      </c>
      <c r="G137" s="69"/>
      <c r="H137" s="69"/>
      <c r="I137" s="69"/>
      <c r="J137" s="69"/>
      <c r="K137" s="69"/>
      <c r="L137" s="69"/>
    </row>
    <row r="138" spans="1:12" x14ac:dyDescent="0.3">
      <c r="A138" s="82" t="s">
        <v>2405</v>
      </c>
      <c r="B138" s="82">
        <v>4</v>
      </c>
      <c r="C138" s="83">
        <v>73825002</v>
      </c>
      <c r="D138" s="83">
        <v>73875000</v>
      </c>
      <c r="E138" s="82">
        <v>22.931699999999999</v>
      </c>
      <c r="F138" s="82" t="s">
        <v>3975</v>
      </c>
      <c r="G138" s="69"/>
      <c r="H138" s="69"/>
      <c r="I138" s="69"/>
      <c r="J138" s="69"/>
      <c r="K138" s="69"/>
      <c r="L138" s="69"/>
    </row>
    <row r="139" spans="1:12" x14ac:dyDescent="0.3">
      <c r="A139" s="82" t="s">
        <v>2405</v>
      </c>
      <c r="B139" s="82">
        <v>4</v>
      </c>
      <c r="C139" s="83">
        <v>74000002</v>
      </c>
      <c r="D139" s="83">
        <v>74050000</v>
      </c>
      <c r="E139" s="82">
        <v>19.545400000000001</v>
      </c>
      <c r="F139" s="82" t="s">
        <v>3975</v>
      </c>
      <c r="G139" s="69"/>
      <c r="H139" s="69"/>
      <c r="I139" s="69"/>
      <c r="J139" s="69"/>
      <c r="K139" s="69"/>
      <c r="L139" s="69"/>
    </row>
    <row r="140" spans="1:12" x14ac:dyDescent="0.3">
      <c r="A140" s="82" t="s">
        <v>2405</v>
      </c>
      <c r="B140" s="82">
        <v>4</v>
      </c>
      <c r="C140" s="83">
        <v>74025002</v>
      </c>
      <c r="D140" s="83">
        <v>74075000</v>
      </c>
      <c r="E140" s="82">
        <v>19.545400000000001</v>
      </c>
      <c r="F140" s="82" t="s">
        <v>3975</v>
      </c>
      <c r="G140" s="69"/>
      <c r="H140" s="69"/>
      <c r="I140" s="69"/>
      <c r="J140" s="69"/>
      <c r="K140" s="69"/>
      <c r="L140" s="69"/>
    </row>
    <row r="141" spans="1:12" x14ac:dyDescent="0.3">
      <c r="A141" s="82" t="s">
        <v>2405</v>
      </c>
      <c r="B141" s="82">
        <v>4</v>
      </c>
      <c r="C141" s="83">
        <v>74175002</v>
      </c>
      <c r="D141" s="83">
        <v>74225000</v>
      </c>
      <c r="E141" s="82">
        <v>21.594200000000001</v>
      </c>
      <c r="F141" s="82" t="s">
        <v>3976</v>
      </c>
      <c r="G141" s="69"/>
      <c r="H141" s="69"/>
      <c r="I141" s="69"/>
      <c r="J141" s="69"/>
      <c r="K141" s="69"/>
      <c r="L141" s="69"/>
    </row>
    <row r="142" spans="1:12" x14ac:dyDescent="0.3">
      <c r="A142" s="82" t="s">
        <v>2405</v>
      </c>
      <c r="B142" s="82">
        <v>4</v>
      </c>
      <c r="C142" s="83">
        <v>74250002</v>
      </c>
      <c r="D142" s="83">
        <v>74300000</v>
      </c>
      <c r="E142" s="82">
        <v>19.204599999999999</v>
      </c>
      <c r="F142" s="82" t="s">
        <v>3977</v>
      </c>
      <c r="G142" s="69"/>
      <c r="H142" s="69"/>
      <c r="I142" s="69"/>
      <c r="J142" s="69"/>
      <c r="K142" s="69"/>
      <c r="L142" s="69"/>
    </row>
    <row r="143" spans="1:12" x14ac:dyDescent="0.3">
      <c r="A143" s="82" t="s">
        <v>2405</v>
      </c>
      <c r="B143" s="82">
        <v>4</v>
      </c>
      <c r="C143" s="83">
        <v>74350002</v>
      </c>
      <c r="D143" s="83">
        <v>74400000</v>
      </c>
      <c r="E143" s="82">
        <v>17.883099999999999</v>
      </c>
      <c r="F143" s="82" t="s">
        <v>3978</v>
      </c>
      <c r="G143" s="69"/>
      <c r="H143" s="69"/>
      <c r="I143" s="69"/>
      <c r="J143" s="69"/>
      <c r="K143" s="69"/>
      <c r="L143" s="69"/>
    </row>
    <row r="144" spans="1:12" x14ac:dyDescent="0.3">
      <c r="A144" s="82" t="s">
        <v>2405</v>
      </c>
      <c r="B144" s="82">
        <v>4</v>
      </c>
      <c r="C144" s="83">
        <v>74950002</v>
      </c>
      <c r="D144" s="83">
        <v>75000000</v>
      </c>
      <c r="E144" s="82">
        <v>20.740200000000002</v>
      </c>
      <c r="F144" s="82" t="s">
        <v>3979</v>
      </c>
      <c r="G144" s="69"/>
      <c r="H144" s="69"/>
      <c r="I144" s="69"/>
      <c r="J144" s="69"/>
      <c r="K144" s="69"/>
      <c r="L144" s="69"/>
    </row>
    <row r="145" spans="1:12" x14ac:dyDescent="0.3">
      <c r="A145" s="82" t="s">
        <v>2405</v>
      </c>
      <c r="B145" s="82">
        <v>4</v>
      </c>
      <c r="C145" s="83">
        <v>74975002</v>
      </c>
      <c r="D145" s="83">
        <v>75025000</v>
      </c>
      <c r="E145" s="82">
        <v>20.740200000000002</v>
      </c>
      <c r="F145" s="82" t="s">
        <v>3979</v>
      </c>
      <c r="G145" s="69"/>
      <c r="H145" s="69"/>
      <c r="I145" s="69"/>
      <c r="J145" s="69"/>
      <c r="K145" s="69"/>
      <c r="L145" s="69"/>
    </row>
    <row r="146" spans="1:12" x14ac:dyDescent="0.3">
      <c r="A146" s="82" t="s">
        <v>2405</v>
      </c>
      <c r="B146" s="82">
        <v>4</v>
      </c>
      <c r="C146" s="83">
        <v>75375002</v>
      </c>
      <c r="D146" s="83">
        <v>75425000</v>
      </c>
      <c r="E146" s="82">
        <v>24.412400000000002</v>
      </c>
      <c r="F146" s="82" t="s">
        <v>3980</v>
      </c>
      <c r="G146" s="69"/>
      <c r="H146" s="69"/>
      <c r="I146" s="69"/>
      <c r="J146" s="69"/>
      <c r="K146" s="69"/>
      <c r="L146" s="69"/>
    </row>
    <row r="147" spans="1:12" x14ac:dyDescent="0.3">
      <c r="A147" s="82" t="s">
        <v>2405</v>
      </c>
      <c r="B147" s="82">
        <v>4</v>
      </c>
      <c r="C147" s="83">
        <v>75700002</v>
      </c>
      <c r="D147" s="83">
        <v>75750000</v>
      </c>
      <c r="E147" s="82">
        <v>22.396100000000001</v>
      </c>
      <c r="F147" s="82" t="s">
        <v>3981</v>
      </c>
      <c r="G147" s="69"/>
      <c r="H147" s="69"/>
      <c r="I147" s="69"/>
      <c r="J147" s="69"/>
      <c r="K147" s="69"/>
      <c r="L147" s="69"/>
    </row>
    <row r="148" spans="1:12" x14ac:dyDescent="0.3">
      <c r="A148" s="82" t="s">
        <v>2405</v>
      </c>
      <c r="B148" s="82">
        <v>4</v>
      </c>
      <c r="C148" s="83">
        <v>75750002</v>
      </c>
      <c r="D148" s="83">
        <v>75800000</v>
      </c>
      <c r="E148" s="82">
        <v>17.523199999999999</v>
      </c>
      <c r="F148" s="82" t="s">
        <v>3982</v>
      </c>
      <c r="G148" s="69"/>
      <c r="H148" s="69"/>
      <c r="I148" s="69"/>
      <c r="J148" s="69"/>
      <c r="K148" s="69"/>
      <c r="L148" s="69"/>
    </row>
    <row r="149" spans="1:12" x14ac:dyDescent="0.3">
      <c r="A149" s="82" t="s">
        <v>2405</v>
      </c>
      <c r="B149" s="82">
        <v>4</v>
      </c>
      <c r="C149" s="83">
        <v>89225002</v>
      </c>
      <c r="D149" s="83">
        <v>89275000</v>
      </c>
      <c r="E149" s="82">
        <v>19.0227</v>
      </c>
      <c r="F149" s="82" t="s">
        <v>3983</v>
      </c>
      <c r="G149" s="69"/>
      <c r="H149" s="69"/>
      <c r="I149" s="69"/>
      <c r="J149" s="69"/>
      <c r="K149" s="69"/>
      <c r="L149" s="69"/>
    </row>
    <row r="150" spans="1:12" x14ac:dyDescent="0.3">
      <c r="A150" s="82" t="s">
        <v>2405</v>
      </c>
      <c r="B150" s="82">
        <v>4</v>
      </c>
      <c r="C150" s="83">
        <v>90800002</v>
      </c>
      <c r="D150" s="83">
        <v>90850000</v>
      </c>
      <c r="E150" s="82">
        <v>32.905799999999999</v>
      </c>
      <c r="F150" s="82" t="s">
        <v>3984</v>
      </c>
      <c r="G150" s="69"/>
      <c r="H150" s="69"/>
      <c r="I150" s="69"/>
      <c r="J150" s="69"/>
      <c r="K150" s="69"/>
      <c r="L150" s="69"/>
    </row>
    <row r="151" spans="1:12" x14ac:dyDescent="0.3">
      <c r="A151" s="82" t="s">
        <v>2405</v>
      </c>
      <c r="B151" s="82">
        <v>4</v>
      </c>
      <c r="C151" s="83">
        <v>105300002</v>
      </c>
      <c r="D151" s="83">
        <v>105350000</v>
      </c>
      <c r="E151" s="82">
        <v>19.871500000000001</v>
      </c>
      <c r="F151" s="82" t="s">
        <v>3985</v>
      </c>
      <c r="G151" s="69"/>
      <c r="H151" s="69"/>
      <c r="I151" s="69"/>
      <c r="J151" s="69"/>
      <c r="K151" s="69"/>
      <c r="L151" s="69"/>
    </row>
    <row r="152" spans="1:12" x14ac:dyDescent="0.3">
      <c r="A152" s="82" t="s">
        <v>2405</v>
      </c>
      <c r="B152" s="82">
        <v>4</v>
      </c>
      <c r="C152" s="83">
        <v>106600002</v>
      </c>
      <c r="D152" s="83">
        <v>106650000</v>
      </c>
      <c r="E152" s="82">
        <v>19.3443</v>
      </c>
      <c r="F152" s="82" t="s">
        <v>3986</v>
      </c>
      <c r="G152" s="69"/>
      <c r="H152" s="69"/>
      <c r="I152" s="69"/>
      <c r="J152" s="69"/>
      <c r="K152" s="69"/>
      <c r="L152" s="69"/>
    </row>
    <row r="153" spans="1:12" x14ac:dyDescent="0.3">
      <c r="A153" s="82" t="s">
        <v>2405</v>
      </c>
      <c r="B153" s="82">
        <v>4</v>
      </c>
      <c r="C153" s="83">
        <v>107300002</v>
      </c>
      <c r="D153" s="83">
        <v>107350000</v>
      </c>
      <c r="E153" s="82">
        <v>21.692900000000002</v>
      </c>
      <c r="F153" s="82" t="s">
        <v>3987</v>
      </c>
      <c r="G153" s="69"/>
      <c r="H153" s="69"/>
      <c r="I153" s="69"/>
      <c r="J153" s="69"/>
      <c r="K153" s="69"/>
      <c r="L153" s="69"/>
    </row>
    <row r="154" spans="1:12" x14ac:dyDescent="0.3">
      <c r="A154" s="82" t="s">
        <v>2405</v>
      </c>
      <c r="B154" s="82">
        <v>4</v>
      </c>
      <c r="C154" s="83">
        <v>123100002</v>
      </c>
      <c r="D154" s="83">
        <v>123150000</v>
      </c>
      <c r="E154" s="82">
        <v>31.727599999999999</v>
      </c>
      <c r="F154" s="82" t="s">
        <v>3988</v>
      </c>
      <c r="G154" s="69"/>
      <c r="H154" s="69"/>
      <c r="I154" s="69"/>
      <c r="J154" s="69"/>
      <c r="K154" s="69"/>
      <c r="L154" s="69"/>
    </row>
    <row r="155" spans="1:12" x14ac:dyDescent="0.3">
      <c r="A155" s="82" t="s">
        <v>2405</v>
      </c>
      <c r="B155" s="82">
        <v>5</v>
      </c>
      <c r="C155" s="83">
        <v>650002</v>
      </c>
      <c r="D155" s="83">
        <v>700000</v>
      </c>
      <c r="E155" s="82">
        <v>21.983000000000001</v>
      </c>
      <c r="F155" s="82" t="s">
        <v>3989</v>
      </c>
      <c r="G155" s="69"/>
      <c r="H155" s="69"/>
      <c r="I155" s="69"/>
      <c r="J155" s="69"/>
      <c r="K155" s="69"/>
      <c r="L155" s="69"/>
    </row>
    <row r="156" spans="1:12" x14ac:dyDescent="0.3">
      <c r="A156" s="82" t="s">
        <v>2405</v>
      </c>
      <c r="B156" s="82">
        <v>5</v>
      </c>
      <c r="C156" s="83">
        <v>2125002</v>
      </c>
      <c r="D156" s="83">
        <v>2175000</v>
      </c>
      <c r="E156" s="82">
        <v>18.090900000000001</v>
      </c>
      <c r="F156" s="82" t="s">
        <v>3706</v>
      </c>
      <c r="G156" s="69"/>
      <c r="H156" s="69"/>
      <c r="I156" s="69"/>
      <c r="J156" s="69"/>
      <c r="K156" s="69"/>
      <c r="L156" s="69"/>
    </row>
    <row r="157" spans="1:12" x14ac:dyDescent="0.3">
      <c r="A157" s="82" t="s">
        <v>2405</v>
      </c>
      <c r="B157" s="82">
        <v>5</v>
      </c>
      <c r="C157" s="83">
        <v>4950002</v>
      </c>
      <c r="D157" s="83">
        <v>5000000</v>
      </c>
      <c r="E157" s="82">
        <v>22.045400000000001</v>
      </c>
      <c r="F157" s="82" t="s">
        <v>3990</v>
      </c>
      <c r="G157" s="69"/>
      <c r="H157" s="69"/>
      <c r="I157" s="69"/>
      <c r="J157" s="69"/>
      <c r="K157" s="69"/>
      <c r="L157" s="69"/>
    </row>
    <row r="158" spans="1:12" x14ac:dyDescent="0.3">
      <c r="A158" s="82" t="s">
        <v>2405</v>
      </c>
      <c r="B158" s="82">
        <v>5</v>
      </c>
      <c r="C158" s="83">
        <v>8600002</v>
      </c>
      <c r="D158" s="83">
        <v>8650000</v>
      </c>
      <c r="E158" s="82">
        <v>19.204599999999999</v>
      </c>
      <c r="F158" s="82" t="s">
        <v>2689</v>
      </c>
      <c r="G158" s="69"/>
      <c r="H158" s="69"/>
      <c r="I158" s="69"/>
      <c r="J158" s="69"/>
      <c r="K158" s="69"/>
      <c r="L158" s="69"/>
    </row>
    <row r="159" spans="1:12" x14ac:dyDescent="0.3">
      <c r="A159" s="82" t="s">
        <v>2405</v>
      </c>
      <c r="B159" s="82">
        <v>5</v>
      </c>
      <c r="C159" s="83">
        <v>8625002</v>
      </c>
      <c r="D159" s="83">
        <v>8675000</v>
      </c>
      <c r="E159" s="82">
        <v>19.204599999999999</v>
      </c>
      <c r="F159" s="82" t="s">
        <v>2689</v>
      </c>
      <c r="G159" s="69"/>
      <c r="H159" s="69"/>
      <c r="I159" s="69"/>
      <c r="J159" s="69"/>
      <c r="K159" s="69"/>
      <c r="L159" s="69"/>
    </row>
    <row r="160" spans="1:12" x14ac:dyDescent="0.3">
      <c r="A160" s="82" t="s">
        <v>2405</v>
      </c>
      <c r="B160" s="82">
        <v>5</v>
      </c>
      <c r="C160" s="83">
        <v>9525002</v>
      </c>
      <c r="D160" s="83">
        <v>9575000</v>
      </c>
      <c r="E160" s="82">
        <v>19.116900000000001</v>
      </c>
      <c r="F160" s="82" t="s">
        <v>3991</v>
      </c>
      <c r="G160" s="69"/>
      <c r="H160" s="69"/>
      <c r="I160" s="69"/>
      <c r="J160" s="69"/>
      <c r="K160" s="69"/>
      <c r="L160" s="69"/>
    </row>
    <row r="161" spans="1:12" x14ac:dyDescent="0.3">
      <c r="A161" s="82" t="s">
        <v>2405</v>
      </c>
      <c r="B161" s="82">
        <v>5</v>
      </c>
      <c r="C161" s="83">
        <v>9550002</v>
      </c>
      <c r="D161" s="83">
        <v>9600000</v>
      </c>
      <c r="E161" s="82">
        <v>19.116900000000001</v>
      </c>
      <c r="F161" s="82" t="s">
        <v>3992</v>
      </c>
      <c r="G161" s="69"/>
      <c r="H161" s="69"/>
      <c r="I161" s="69"/>
      <c r="J161" s="69"/>
      <c r="K161" s="69"/>
      <c r="L161" s="69"/>
    </row>
    <row r="162" spans="1:12" x14ac:dyDescent="0.3">
      <c r="A162" s="82" t="s">
        <v>2405</v>
      </c>
      <c r="B162" s="82">
        <v>5</v>
      </c>
      <c r="C162" s="83">
        <v>9700002</v>
      </c>
      <c r="D162" s="83">
        <v>9750000</v>
      </c>
      <c r="E162" s="82">
        <v>23.736999999999998</v>
      </c>
      <c r="F162" s="82" t="s">
        <v>3993</v>
      </c>
      <c r="G162" s="69"/>
      <c r="H162" s="69"/>
      <c r="I162" s="69"/>
      <c r="J162" s="69"/>
      <c r="K162" s="69"/>
      <c r="L162" s="69"/>
    </row>
    <row r="163" spans="1:12" x14ac:dyDescent="0.3">
      <c r="A163" s="82" t="s">
        <v>2405</v>
      </c>
      <c r="B163" s="82">
        <v>5</v>
      </c>
      <c r="C163" s="83">
        <v>12725002</v>
      </c>
      <c r="D163" s="83">
        <v>12775000</v>
      </c>
      <c r="E163" s="82">
        <v>32.0715</v>
      </c>
      <c r="F163" s="82" t="s">
        <v>3994</v>
      </c>
      <c r="G163" s="69"/>
      <c r="H163" s="69"/>
      <c r="I163" s="69"/>
      <c r="J163" s="69"/>
      <c r="K163" s="69"/>
      <c r="L163" s="69"/>
    </row>
    <row r="164" spans="1:12" x14ac:dyDescent="0.3">
      <c r="A164" s="82" t="s">
        <v>2405</v>
      </c>
      <c r="B164" s="82">
        <v>5</v>
      </c>
      <c r="C164" s="83">
        <v>38325002</v>
      </c>
      <c r="D164" s="83">
        <v>38375000</v>
      </c>
      <c r="E164" s="82">
        <v>20.4772</v>
      </c>
      <c r="F164" s="82" t="s">
        <v>3995</v>
      </c>
      <c r="G164" s="69"/>
      <c r="H164" s="69"/>
      <c r="I164" s="69"/>
      <c r="J164" s="69"/>
      <c r="K164" s="69"/>
      <c r="L164" s="69"/>
    </row>
    <row r="165" spans="1:12" x14ac:dyDescent="0.3">
      <c r="A165" s="82" t="s">
        <v>2405</v>
      </c>
      <c r="B165" s="82">
        <v>5</v>
      </c>
      <c r="C165" s="83">
        <v>38350002</v>
      </c>
      <c r="D165" s="83">
        <v>38400000</v>
      </c>
      <c r="E165" s="82">
        <v>28.928699999999999</v>
      </c>
      <c r="F165" s="82" t="s">
        <v>3995</v>
      </c>
      <c r="G165" s="69"/>
      <c r="H165" s="69"/>
      <c r="I165" s="69"/>
      <c r="J165" s="69"/>
      <c r="K165" s="69"/>
      <c r="L165" s="69"/>
    </row>
    <row r="166" spans="1:12" x14ac:dyDescent="0.3">
      <c r="A166" s="82" t="s">
        <v>2405</v>
      </c>
      <c r="B166" s="82">
        <v>5</v>
      </c>
      <c r="C166" s="83">
        <v>43125002</v>
      </c>
      <c r="D166" s="83">
        <v>43175000</v>
      </c>
      <c r="E166" s="82">
        <v>18.7014</v>
      </c>
      <c r="F166" s="82" t="s">
        <v>3996</v>
      </c>
      <c r="G166" s="69"/>
      <c r="H166" s="69"/>
      <c r="I166" s="69"/>
      <c r="J166" s="69"/>
      <c r="K166" s="69"/>
      <c r="L166" s="69"/>
    </row>
    <row r="167" spans="1:12" x14ac:dyDescent="0.3">
      <c r="A167" s="82" t="s">
        <v>2405</v>
      </c>
      <c r="B167" s="82">
        <v>5</v>
      </c>
      <c r="C167" s="83">
        <v>43150002</v>
      </c>
      <c r="D167" s="83">
        <v>43200000</v>
      </c>
      <c r="E167" s="82">
        <v>18.7014</v>
      </c>
      <c r="F167" s="82" t="s">
        <v>3996</v>
      </c>
      <c r="G167" s="69"/>
      <c r="H167" s="69"/>
      <c r="I167" s="69"/>
      <c r="J167" s="69"/>
      <c r="K167" s="69"/>
      <c r="L167" s="69"/>
    </row>
    <row r="168" spans="1:12" x14ac:dyDescent="0.3">
      <c r="A168" s="82" t="s">
        <v>2405</v>
      </c>
      <c r="B168" s="82">
        <v>5</v>
      </c>
      <c r="C168" s="83">
        <v>46475002</v>
      </c>
      <c r="D168" s="83">
        <v>46525000</v>
      </c>
      <c r="E168" s="82">
        <v>35.321399999999997</v>
      </c>
      <c r="F168" s="82" t="s">
        <v>3997</v>
      </c>
      <c r="G168" s="69"/>
      <c r="H168" s="69"/>
      <c r="I168" s="69"/>
      <c r="J168" s="69"/>
      <c r="K168" s="69"/>
      <c r="L168" s="69"/>
    </row>
    <row r="169" spans="1:12" x14ac:dyDescent="0.3">
      <c r="A169" s="82" t="s">
        <v>2405</v>
      </c>
      <c r="B169" s="82">
        <v>5</v>
      </c>
      <c r="C169" s="83">
        <v>46500002</v>
      </c>
      <c r="D169" s="83">
        <v>46550000</v>
      </c>
      <c r="E169" s="82">
        <v>33.866900000000001</v>
      </c>
      <c r="F169" s="82" t="s">
        <v>3998</v>
      </c>
      <c r="G169" s="69"/>
      <c r="H169" s="69"/>
      <c r="I169" s="69"/>
      <c r="J169" s="69"/>
      <c r="K169" s="69"/>
      <c r="L169" s="69"/>
    </row>
    <row r="170" spans="1:12" x14ac:dyDescent="0.3">
      <c r="A170" s="82" t="s">
        <v>2405</v>
      </c>
      <c r="B170" s="82">
        <v>5</v>
      </c>
      <c r="C170" s="83">
        <v>47375002</v>
      </c>
      <c r="D170" s="83">
        <v>47425000</v>
      </c>
      <c r="E170" s="82">
        <v>19.490300000000001</v>
      </c>
      <c r="F170" s="82" t="s">
        <v>3392</v>
      </c>
      <c r="G170" s="69"/>
      <c r="H170" s="69"/>
      <c r="I170" s="69"/>
      <c r="J170" s="69"/>
      <c r="K170" s="69"/>
      <c r="L170" s="69"/>
    </row>
    <row r="171" spans="1:12" x14ac:dyDescent="0.3">
      <c r="A171" s="82" t="s">
        <v>2405</v>
      </c>
      <c r="B171" s="82">
        <v>5</v>
      </c>
      <c r="C171" s="83">
        <v>47400002</v>
      </c>
      <c r="D171" s="83">
        <v>47450000</v>
      </c>
      <c r="E171" s="82">
        <v>19.490300000000001</v>
      </c>
      <c r="F171" s="82" t="s">
        <v>3392</v>
      </c>
      <c r="G171" s="69"/>
      <c r="H171" s="69"/>
      <c r="I171" s="69"/>
      <c r="J171" s="69"/>
      <c r="K171" s="69"/>
      <c r="L171" s="69"/>
    </row>
    <row r="172" spans="1:12" x14ac:dyDescent="0.3">
      <c r="A172" s="82" t="s">
        <v>2405</v>
      </c>
      <c r="B172" s="82">
        <v>5</v>
      </c>
      <c r="C172" s="83">
        <v>47575002</v>
      </c>
      <c r="D172" s="83">
        <v>47625000</v>
      </c>
      <c r="E172" s="82">
        <v>18.010899999999999</v>
      </c>
      <c r="F172" s="82" t="s">
        <v>3999</v>
      </c>
      <c r="G172" s="69"/>
      <c r="H172" s="69"/>
      <c r="I172" s="69"/>
      <c r="J172" s="69"/>
      <c r="K172" s="69"/>
      <c r="L172" s="69"/>
    </row>
    <row r="173" spans="1:12" x14ac:dyDescent="0.3">
      <c r="A173" s="82" t="s">
        <v>2405</v>
      </c>
      <c r="B173" s="82">
        <v>5</v>
      </c>
      <c r="C173" s="83">
        <v>62275002</v>
      </c>
      <c r="D173" s="83">
        <v>62325000</v>
      </c>
      <c r="E173" s="82">
        <v>19.740200000000002</v>
      </c>
      <c r="F173" s="82" t="s">
        <v>4000</v>
      </c>
      <c r="G173" s="69"/>
      <c r="H173" s="69"/>
      <c r="I173" s="69"/>
      <c r="J173" s="69"/>
      <c r="K173" s="69"/>
      <c r="L173" s="69"/>
    </row>
    <row r="174" spans="1:12" x14ac:dyDescent="0.3">
      <c r="A174" s="82" t="s">
        <v>2405</v>
      </c>
      <c r="B174" s="82">
        <v>5</v>
      </c>
      <c r="C174" s="83">
        <v>66550002</v>
      </c>
      <c r="D174" s="83">
        <v>66600000</v>
      </c>
      <c r="E174" s="82">
        <v>29.467600000000001</v>
      </c>
      <c r="F174" s="82" t="s">
        <v>4001</v>
      </c>
      <c r="G174" s="69"/>
      <c r="H174" s="69"/>
      <c r="I174" s="69"/>
      <c r="J174" s="69"/>
      <c r="K174" s="69"/>
      <c r="L174" s="69"/>
    </row>
    <row r="175" spans="1:12" x14ac:dyDescent="0.3">
      <c r="A175" s="82" t="s">
        <v>2405</v>
      </c>
      <c r="B175" s="82">
        <v>5</v>
      </c>
      <c r="C175" s="83">
        <v>68850002</v>
      </c>
      <c r="D175" s="83">
        <v>68900000</v>
      </c>
      <c r="E175" s="82">
        <v>18.620999999999999</v>
      </c>
      <c r="F175" s="82" t="s">
        <v>4002</v>
      </c>
      <c r="G175" s="69"/>
      <c r="H175" s="69"/>
      <c r="I175" s="69"/>
      <c r="J175" s="69"/>
      <c r="K175" s="69"/>
      <c r="L175" s="69"/>
    </row>
    <row r="176" spans="1:12" x14ac:dyDescent="0.3">
      <c r="A176" s="82" t="s">
        <v>2405</v>
      </c>
      <c r="B176" s="82">
        <v>5</v>
      </c>
      <c r="C176" s="83">
        <v>68875002</v>
      </c>
      <c r="D176" s="83">
        <v>68925000</v>
      </c>
      <c r="E176" s="82">
        <v>17.9498</v>
      </c>
      <c r="F176" s="82" t="s">
        <v>4003</v>
      </c>
      <c r="G176" s="69"/>
      <c r="H176" s="69"/>
      <c r="I176" s="69"/>
      <c r="J176" s="69"/>
      <c r="K176" s="69"/>
      <c r="L176" s="69"/>
    </row>
    <row r="177" spans="1:12" x14ac:dyDescent="0.3">
      <c r="A177" s="82" t="s">
        <v>2405</v>
      </c>
      <c r="B177" s="82">
        <v>5</v>
      </c>
      <c r="C177" s="83">
        <v>73500002</v>
      </c>
      <c r="D177" s="83">
        <v>73550000</v>
      </c>
      <c r="E177" s="82">
        <v>39.802</v>
      </c>
      <c r="F177" s="82" t="s">
        <v>4004</v>
      </c>
      <c r="G177" s="69"/>
      <c r="H177" s="69"/>
      <c r="I177" s="69"/>
      <c r="J177" s="69"/>
      <c r="K177" s="69"/>
      <c r="L177" s="69"/>
    </row>
    <row r="178" spans="1:12" x14ac:dyDescent="0.3">
      <c r="A178" s="82" t="s">
        <v>2405</v>
      </c>
      <c r="B178" s="82">
        <v>5</v>
      </c>
      <c r="C178" s="83">
        <v>73625002</v>
      </c>
      <c r="D178" s="83">
        <v>73675000</v>
      </c>
      <c r="E178" s="82">
        <v>18.845300000000002</v>
      </c>
      <c r="F178" s="82" t="s">
        <v>4005</v>
      </c>
      <c r="G178" s="69"/>
      <c r="H178" s="69"/>
      <c r="I178" s="69"/>
      <c r="J178" s="69"/>
      <c r="K178" s="69"/>
      <c r="L178" s="69"/>
    </row>
    <row r="179" spans="1:12" x14ac:dyDescent="0.3">
      <c r="A179" s="82" t="s">
        <v>2405</v>
      </c>
      <c r="B179" s="82">
        <v>5</v>
      </c>
      <c r="C179" s="83">
        <v>73650002</v>
      </c>
      <c r="D179" s="83">
        <v>73700000</v>
      </c>
      <c r="E179" s="82">
        <v>21.3203</v>
      </c>
      <c r="F179" s="82" t="s">
        <v>4005</v>
      </c>
      <c r="G179" s="69"/>
      <c r="H179" s="69"/>
      <c r="I179" s="69"/>
      <c r="J179" s="69"/>
      <c r="K179" s="69"/>
      <c r="L179" s="69"/>
    </row>
    <row r="180" spans="1:12" x14ac:dyDescent="0.3">
      <c r="A180" s="82" t="s">
        <v>2405</v>
      </c>
      <c r="B180" s="82">
        <v>5</v>
      </c>
      <c r="C180" s="83">
        <v>74750002</v>
      </c>
      <c r="D180" s="83">
        <v>74800000</v>
      </c>
      <c r="E180" s="82">
        <v>31.5076</v>
      </c>
      <c r="F180" s="82" t="s">
        <v>4006</v>
      </c>
      <c r="G180" s="69"/>
      <c r="H180" s="69"/>
      <c r="I180" s="69"/>
      <c r="J180" s="69"/>
      <c r="K180" s="69"/>
      <c r="L180" s="69"/>
    </row>
    <row r="181" spans="1:12" x14ac:dyDescent="0.3">
      <c r="A181" s="82" t="s">
        <v>2405</v>
      </c>
      <c r="B181" s="82">
        <v>5</v>
      </c>
      <c r="C181" s="83">
        <v>75350002</v>
      </c>
      <c r="D181" s="83">
        <v>75400000</v>
      </c>
      <c r="E181" s="82">
        <v>18.454499999999999</v>
      </c>
      <c r="F181" s="82" t="s">
        <v>4007</v>
      </c>
      <c r="G181" s="69"/>
      <c r="H181" s="69"/>
      <c r="I181" s="69"/>
      <c r="J181" s="69"/>
      <c r="K181" s="69"/>
      <c r="L181" s="69"/>
    </row>
    <row r="182" spans="1:12" x14ac:dyDescent="0.3">
      <c r="A182" s="82" t="s">
        <v>2405</v>
      </c>
      <c r="B182" s="82">
        <v>5</v>
      </c>
      <c r="C182" s="83">
        <v>80175002</v>
      </c>
      <c r="D182" s="83">
        <v>80225000</v>
      </c>
      <c r="E182" s="82">
        <v>18.141500000000001</v>
      </c>
      <c r="F182" s="82" t="s">
        <v>4008</v>
      </c>
      <c r="G182" s="69"/>
      <c r="H182" s="69"/>
      <c r="I182" s="69"/>
      <c r="J182" s="69"/>
      <c r="K182" s="69"/>
      <c r="L182" s="69"/>
    </row>
    <row r="183" spans="1:12" x14ac:dyDescent="0.3">
      <c r="A183" s="82" t="s">
        <v>2405</v>
      </c>
      <c r="B183" s="82">
        <v>5</v>
      </c>
      <c r="C183" s="83">
        <v>83875002</v>
      </c>
      <c r="D183" s="83">
        <v>83925000</v>
      </c>
      <c r="E183" s="82">
        <v>17.5291</v>
      </c>
      <c r="F183" s="82" t="s">
        <v>4009</v>
      </c>
      <c r="G183" s="69"/>
      <c r="H183" s="69"/>
      <c r="I183" s="69"/>
      <c r="J183" s="69"/>
      <c r="K183" s="69"/>
      <c r="L183" s="69"/>
    </row>
    <row r="184" spans="1:12" x14ac:dyDescent="0.3">
      <c r="A184" s="82" t="s">
        <v>2405</v>
      </c>
      <c r="B184" s="82">
        <v>5</v>
      </c>
      <c r="C184" s="83">
        <v>84200002</v>
      </c>
      <c r="D184" s="83">
        <v>84250000</v>
      </c>
      <c r="E184" s="82">
        <v>28.577300000000001</v>
      </c>
      <c r="F184" s="82" t="s">
        <v>3717</v>
      </c>
      <c r="G184" s="69"/>
      <c r="H184" s="69"/>
      <c r="I184" s="69"/>
      <c r="J184" s="69"/>
      <c r="K184" s="69"/>
      <c r="L184" s="69"/>
    </row>
    <row r="185" spans="1:12" x14ac:dyDescent="0.3">
      <c r="A185" s="82" t="s">
        <v>2405</v>
      </c>
      <c r="B185" s="82">
        <v>5</v>
      </c>
      <c r="C185" s="83">
        <v>87525002</v>
      </c>
      <c r="D185" s="83">
        <v>87575000</v>
      </c>
      <c r="E185" s="82">
        <v>39.341000000000001</v>
      </c>
      <c r="F185" s="82" t="s">
        <v>4010</v>
      </c>
      <c r="G185" s="69"/>
      <c r="H185" s="69"/>
      <c r="I185" s="69"/>
      <c r="J185" s="69"/>
      <c r="K185" s="69"/>
      <c r="L185" s="69"/>
    </row>
    <row r="186" spans="1:12" x14ac:dyDescent="0.3">
      <c r="A186" s="82" t="s">
        <v>2405</v>
      </c>
      <c r="B186" s="82">
        <v>5</v>
      </c>
      <c r="C186" s="83">
        <v>87550002</v>
      </c>
      <c r="D186" s="83">
        <v>87600000</v>
      </c>
      <c r="E186" s="82">
        <v>41.892800000000001</v>
      </c>
      <c r="F186" s="82" t="s">
        <v>4011</v>
      </c>
      <c r="G186" s="69"/>
      <c r="H186" s="69"/>
      <c r="I186" s="69"/>
      <c r="J186" s="69"/>
      <c r="K186" s="69"/>
      <c r="L186" s="69"/>
    </row>
    <row r="187" spans="1:12" x14ac:dyDescent="0.3">
      <c r="A187" s="82" t="s">
        <v>2405</v>
      </c>
      <c r="B187" s="82">
        <v>5</v>
      </c>
      <c r="C187" s="83">
        <v>87650002</v>
      </c>
      <c r="D187" s="83">
        <v>87700000</v>
      </c>
      <c r="E187" s="82">
        <v>24.392900000000001</v>
      </c>
      <c r="F187" s="82" t="s">
        <v>4012</v>
      </c>
      <c r="G187" s="69"/>
      <c r="H187" s="69"/>
      <c r="I187" s="69"/>
      <c r="J187" s="69"/>
      <c r="K187" s="69"/>
      <c r="L187" s="69"/>
    </row>
    <row r="188" spans="1:12" x14ac:dyDescent="0.3">
      <c r="A188" s="82" t="s">
        <v>2405</v>
      </c>
      <c r="B188" s="82">
        <v>5</v>
      </c>
      <c r="C188" s="83">
        <v>96650002</v>
      </c>
      <c r="D188" s="83">
        <v>96700000</v>
      </c>
      <c r="E188" s="82">
        <v>25.513000000000002</v>
      </c>
      <c r="F188" s="82" t="s">
        <v>4013</v>
      </c>
      <c r="G188" s="69"/>
      <c r="H188" s="69"/>
      <c r="I188" s="69"/>
      <c r="J188" s="69"/>
      <c r="K188" s="69"/>
      <c r="L188" s="69"/>
    </row>
    <row r="189" spans="1:12" x14ac:dyDescent="0.3">
      <c r="A189" s="82" t="s">
        <v>2405</v>
      </c>
      <c r="B189" s="82">
        <v>5</v>
      </c>
      <c r="C189" s="83">
        <v>100200002</v>
      </c>
      <c r="D189" s="83">
        <v>100250000</v>
      </c>
      <c r="E189" s="82">
        <v>25.438300000000002</v>
      </c>
      <c r="F189" s="82" t="s">
        <v>4014</v>
      </c>
      <c r="G189" s="69"/>
      <c r="H189" s="69"/>
      <c r="I189" s="69"/>
      <c r="J189" s="69"/>
      <c r="K189" s="69"/>
      <c r="L189" s="69"/>
    </row>
    <row r="190" spans="1:12" x14ac:dyDescent="0.3">
      <c r="A190" s="82" t="s">
        <v>2405</v>
      </c>
      <c r="B190" s="82">
        <v>6</v>
      </c>
      <c r="C190" s="83">
        <v>1575002</v>
      </c>
      <c r="D190" s="83">
        <v>1625000</v>
      </c>
      <c r="E190" s="82">
        <v>27.1006</v>
      </c>
      <c r="F190" s="82" t="s">
        <v>4015</v>
      </c>
      <c r="G190" s="69"/>
      <c r="H190" s="69"/>
      <c r="I190" s="69"/>
      <c r="J190" s="69"/>
      <c r="K190" s="69"/>
      <c r="L190" s="69"/>
    </row>
    <row r="191" spans="1:12" x14ac:dyDescent="0.3">
      <c r="A191" s="82" t="s">
        <v>2405</v>
      </c>
      <c r="B191" s="82">
        <v>6</v>
      </c>
      <c r="C191" s="83">
        <v>9700002</v>
      </c>
      <c r="D191" s="83">
        <v>9750000</v>
      </c>
      <c r="E191" s="82">
        <v>20.093599999999999</v>
      </c>
      <c r="F191" s="82" t="s">
        <v>1906</v>
      </c>
      <c r="G191" s="69"/>
      <c r="H191" s="69"/>
      <c r="I191" s="69"/>
      <c r="J191" s="69"/>
      <c r="K191" s="69"/>
      <c r="L191" s="69"/>
    </row>
    <row r="192" spans="1:12" x14ac:dyDescent="0.3">
      <c r="A192" s="82" t="s">
        <v>2405</v>
      </c>
      <c r="B192" s="82">
        <v>6</v>
      </c>
      <c r="C192" s="83">
        <v>9775002</v>
      </c>
      <c r="D192" s="83">
        <v>9825000</v>
      </c>
      <c r="E192" s="82">
        <v>34.6267</v>
      </c>
      <c r="F192" s="82" t="s">
        <v>1906</v>
      </c>
      <c r="G192" s="69"/>
      <c r="H192" s="69"/>
      <c r="I192" s="69"/>
      <c r="J192" s="69"/>
      <c r="K192" s="69"/>
      <c r="L192" s="69"/>
    </row>
    <row r="193" spans="1:12" x14ac:dyDescent="0.3">
      <c r="A193" s="82" t="s">
        <v>2405</v>
      </c>
      <c r="B193" s="82">
        <v>6</v>
      </c>
      <c r="C193" s="83">
        <v>14450002</v>
      </c>
      <c r="D193" s="83">
        <v>14500000</v>
      </c>
      <c r="E193" s="82">
        <v>25.0779</v>
      </c>
      <c r="F193" s="82" t="s">
        <v>4016</v>
      </c>
      <c r="G193" s="69"/>
      <c r="H193" s="69"/>
      <c r="I193" s="69"/>
      <c r="J193" s="69"/>
      <c r="K193" s="69"/>
      <c r="L193" s="69"/>
    </row>
    <row r="194" spans="1:12" x14ac:dyDescent="0.3">
      <c r="A194" s="82" t="s">
        <v>2405</v>
      </c>
      <c r="B194" s="82">
        <v>6</v>
      </c>
      <c r="C194" s="83">
        <v>17900002</v>
      </c>
      <c r="D194" s="83">
        <v>17950000</v>
      </c>
      <c r="E194" s="82">
        <v>19.909099999999999</v>
      </c>
      <c r="F194" s="82" t="s">
        <v>4017</v>
      </c>
      <c r="G194" s="69"/>
      <c r="H194" s="69"/>
      <c r="I194" s="69"/>
      <c r="J194" s="69"/>
      <c r="K194" s="69"/>
      <c r="L194" s="69"/>
    </row>
    <row r="195" spans="1:12" x14ac:dyDescent="0.3">
      <c r="A195" s="82" t="s">
        <v>2405</v>
      </c>
      <c r="B195" s="82">
        <v>6</v>
      </c>
      <c r="C195" s="83">
        <v>29975002</v>
      </c>
      <c r="D195" s="83">
        <v>30025000</v>
      </c>
      <c r="E195" s="82">
        <v>20.947700000000001</v>
      </c>
      <c r="F195" s="82" t="s">
        <v>4018</v>
      </c>
      <c r="G195" s="69"/>
      <c r="H195" s="69"/>
      <c r="I195" s="69"/>
      <c r="J195" s="69"/>
      <c r="K195" s="69"/>
      <c r="L195" s="69"/>
    </row>
    <row r="196" spans="1:12" x14ac:dyDescent="0.3">
      <c r="A196" s="82" t="s">
        <v>2405</v>
      </c>
      <c r="B196" s="82">
        <v>6</v>
      </c>
      <c r="C196" s="83">
        <v>31550002</v>
      </c>
      <c r="D196" s="83">
        <v>31600000</v>
      </c>
      <c r="E196" s="82">
        <v>19.152699999999999</v>
      </c>
      <c r="F196" s="82" t="s">
        <v>4019</v>
      </c>
      <c r="G196" s="69"/>
      <c r="H196" s="69"/>
      <c r="I196" s="69"/>
      <c r="J196" s="69"/>
      <c r="K196" s="69"/>
      <c r="L196" s="69"/>
    </row>
    <row r="197" spans="1:12" x14ac:dyDescent="0.3">
      <c r="A197" s="82" t="s">
        <v>2405</v>
      </c>
      <c r="B197" s="82">
        <v>6</v>
      </c>
      <c r="C197" s="83">
        <v>31575002</v>
      </c>
      <c r="D197" s="83">
        <v>31625000</v>
      </c>
      <c r="E197" s="82">
        <v>34.918900000000001</v>
      </c>
      <c r="F197" s="82" t="s">
        <v>4020</v>
      </c>
      <c r="G197" s="69"/>
      <c r="H197" s="69"/>
      <c r="I197" s="69"/>
      <c r="J197" s="69"/>
      <c r="K197" s="69"/>
      <c r="L197" s="69"/>
    </row>
    <row r="198" spans="1:12" x14ac:dyDescent="0.3">
      <c r="A198" s="82" t="s">
        <v>2405</v>
      </c>
      <c r="B198" s="82">
        <v>6</v>
      </c>
      <c r="C198" s="83">
        <v>32625002</v>
      </c>
      <c r="D198" s="83">
        <v>32675000</v>
      </c>
      <c r="E198" s="82">
        <v>17.736999999999998</v>
      </c>
      <c r="F198" s="82" t="s">
        <v>4021</v>
      </c>
      <c r="G198" s="69"/>
      <c r="H198" s="69"/>
      <c r="I198" s="69"/>
      <c r="J198" s="69"/>
      <c r="K198" s="69"/>
      <c r="L198" s="69"/>
    </row>
    <row r="199" spans="1:12" x14ac:dyDescent="0.3">
      <c r="A199" s="82" t="s">
        <v>2405</v>
      </c>
      <c r="B199" s="82">
        <v>6</v>
      </c>
      <c r="C199" s="83">
        <v>36800002</v>
      </c>
      <c r="D199" s="83">
        <v>36850000</v>
      </c>
      <c r="E199" s="82">
        <v>23.7241</v>
      </c>
      <c r="F199" s="82" t="s">
        <v>3724</v>
      </c>
      <c r="G199" s="69"/>
      <c r="H199" s="69"/>
      <c r="I199" s="69"/>
      <c r="J199" s="69"/>
      <c r="K199" s="69"/>
      <c r="L199" s="69"/>
    </row>
    <row r="200" spans="1:12" x14ac:dyDescent="0.3">
      <c r="A200" s="82" t="s">
        <v>2405</v>
      </c>
      <c r="B200" s="82">
        <v>6</v>
      </c>
      <c r="C200" s="83">
        <v>68000002</v>
      </c>
      <c r="D200" s="83">
        <v>68050000</v>
      </c>
      <c r="E200" s="82">
        <v>17.773499999999999</v>
      </c>
      <c r="F200" s="82" t="s">
        <v>4022</v>
      </c>
      <c r="G200" s="69"/>
      <c r="H200" s="69"/>
      <c r="I200" s="69"/>
      <c r="J200" s="69"/>
      <c r="K200" s="69"/>
      <c r="L200" s="69"/>
    </row>
    <row r="201" spans="1:12" x14ac:dyDescent="0.3">
      <c r="A201" s="82" t="s">
        <v>2405</v>
      </c>
      <c r="B201" s="82">
        <v>6</v>
      </c>
      <c r="C201" s="83">
        <v>82875002</v>
      </c>
      <c r="D201" s="83">
        <v>82925000</v>
      </c>
      <c r="E201" s="82">
        <v>17.558399999999999</v>
      </c>
      <c r="F201" s="82" t="s">
        <v>4023</v>
      </c>
      <c r="G201" s="69"/>
      <c r="H201" s="69"/>
      <c r="I201" s="69"/>
      <c r="J201" s="69"/>
      <c r="K201" s="69"/>
      <c r="L201" s="69"/>
    </row>
    <row r="202" spans="1:12" x14ac:dyDescent="0.3">
      <c r="A202" s="82" t="s">
        <v>2405</v>
      </c>
      <c r="B202" s="82">
        <v>6</v>
      </c>
      <c r="C202" s="83">
        <v>82900002</v>
      </c>
      <c r="D202" s="83">
        <v>82950000</v>
      </c>
      <c r="E202" s="82">
        <v>17.558399999999999</v>
      </c>
      <c r="F202" s="82" t="s">
        <v>4024</v>
      </c>
      <c r="G202" s="69"/>
      <c r="H202" s="69"/>
      <c r="I202" s="69"/>
      <c r="J202" s="69"/>
      <c r="K202" s="69"/>
      <c r="L202" s="69"/>
    </row>
    <row r="203" spans="1:12" x14ac:dyDescent="0.3">
      <c r="A203" s="82" t="s">
        <v>2405</v>
      </c>
      <c r="B203" s="82">
        <v>6</v>
      </c>
      <c r="C203" s="83">
        <v>92150002</v>
      </c>
      <c r="D203" s="83">
        <v>92200000</v>
      </c>
      <c r="E203" s="82">
        <v>21.465800000000002</v>
      </c>
      <c r="F203" s="82" t="s">
        <v>4025</v>
      </c>
      <c r="G203" s="69"/>
      <c r="H203" s="69"/>
      <c r="I203" s="69"/>
      <c r="J203" s="69"/>
      <c r="K203" s="69"/>
      <c r="L203" s="69"/>
    </row>
    <row r="204" spans="1:12" x14ac:dyDescent="0.3">
      <c r="A204" s="82" t="s">
        <v>2405</v>
      </c>
      <c r="B204" s="82">
        <v>6</v>
      </c>
      <c r="C204" s="83">
        <v>107900002</v>
      </c>
      <c r="D204" s="83">
        <v>107950000</v>
      </c>
      <c r="E204" s="82">
        <v>34.2014</v>
      </c>
      <c r="F204" s="82" t="s">
        <v>4026</v>
      </c>
      <c r="G204" s="69"/>
      <c r="H204" s="69"/>
      <c r="I204" s="69"/>
      <c r="J204" s="69"/>
      <c r="K204" s="69"/>
      <c r="L204" s="69"/>
    </row>
    <row r="205" spans="1:12" x14ac:dyDescent="0.3">
      <c r="A205" s="82" t="s">
        <v>2405</v>
      </c>
      <c r="B205" s="82">
        <v>6</v>
      </c>
      <c r="C205" s="83">
        <v>108250002</v>
      </c>
      <c r="D205" s="83">
        <v>108300000</v>
      </c>
      <c r="E205" s="82">
        <v>21.983799999999999</v>
      </c>
      <c r="F205" s="82" t="s">
        <v>4027</v>
      </c>
      <c r="G205" s="69"/>
      <c r="H205" s="69"/>
      <c r="I205" s="69"/>
      <c r="J205" s="69"/>
      <c r="K205" s="69"/>
      <c r="L205" s="69"/>
    </row>
    <row r="206" spans="1:12" x14ac:dyDescent="0.3">
      <c r="A206" s="82" t="s">
        <v>2405</v>
      </c>
      <c r="B206" s="82">
        <v>6</v>
      </c>
      <c r="C206" s="83">
        <v>108425002</v>
      </c>
      <c r="D206" s="83">
        <v>108475000</v>
      </c>
      <c r="E206" s="82">
        <v>31.305199999999999</v>
      </c>
      <c r="F206" s="82" t="s">
        <v>4028</v>
      </c>
      <c r="G206" s="69"/>
      <c r="H206" s="69"/>
      <c r="I206" s="69"/>
      <c r="J206" s="69"/>
      <c r="K206" s="69"/>
      <c r="L206" s="69"/>
    </row>
    <row r="207" spans="1:12" x14ac:dyDescent="0.3">
      <c r="A207" s="82" t="s">
        <v>2405</v>
      </c>
      <c r="B207" s="82">
        <v>6</v>
      </c>
      <c r="C207" s="83">
        <v>112450002</v>
      </c>
      <c r="D207" s="83">
        <v>112500000</v>
      </c>
      <c r="E207" s="82">
        <v>26.3735</v>
      </c>
      <c r="F207" s="82" t="s">
        <v>4029</v>
      </c>
      <c r="G207" s="69"/>
      <c r="H207" s="69"/>
      <c r="I207" s="69"/>
      <c r="J207" s="69"/>
      <c r="K207" s="69"/>
      <c r="L207" s="69"/>
    </row>
    <row r="208" spans="1:12" x14ac:dyDescent="0.3">
      <c r="A208" s="82" t="s">
        <v>2405</v>
      </c>
      <c r="B208" s="82">
        <v>6</v>
      </c>
      <c r="C208" s="83">
        <v>128775002</v>
      </c>
      <c r="D208" s="83">
        <v>128825000</v>
      </c>
      <c r="E208" s="82">
        <v>17.5411</v>
      </c>
      <c r="F208" s="82" t="s">
        <v>4030</v>
      </c>
      <c r="G208" s="69"/>
      <c r="H208" s="69"/>
      <c r="I208" s="69"/>
      <c r="J208" s="69"/>
      <c r="K208" s="69"/>
      <c r="L208" s="69"/>
    </row>
    <row r="209" spans="1:12" x14ac:dyDescent="0.3">
      <c r="A209" s="82" t="s">
        <v>2405</v>
      </c>
      <c r="B209" s="82">
        <v>6</v>
      </c>
      <c r="C209" s="83">
        <v>136350002</v>
      </c>
      <c r="D209" s="83">
        <v>136400000</v>
      </c>
      <c r="E209" s="82">
        <v>24.5519</v>
      </c>
      <c r="F209" s="82" t="s">
        <v>4031</v>
      </c>
      <c r="G209" s="69"/>
      <c r="H209" s="69"/>
      <c r="I209" s="69"/>
      <c r="J209" s="69"/>
      <c r="K209" s="69"/>
      <c r="L209" s="69"/>
    </row>
    <row r="210" spans="1:12" x14ac:dyDescent="0.3">
      <c r="A210" s="82" t="s">
        <v>2405</v>
      </c>
      <c r="B210" s="82">
        <v>6</v>
      </c>
      <c r="C210" s="83">
        <v>138875002</v>
      </c>
      <c r="D210" s="83">
        <v>138925000</v>
      </c>
      <c r="E210" s="82">
        <v>20.555199999999999</v>
      </c>
      <c r="F210" s="82" t="s">
        <v>4032</v>
      </c>
      <c r="G210" s="69"/>
      <c r="H210" s="69"/>
      <c r="I210" s="69"/>
      <c r="J210" s="69"/>
      <c r="K210" s="69"/>
      <c r="L210" s="69"/>
    </row>
    <row r="211" spans="1:12" x14ac:dyDescent="0.3">
      <c r="A211" s="82" t="s">
        <v>2405</v>
      </c>
      <c r="B211" s="82">
        <v>6</v>
      </c>
      <c r="C211" s="83">
        <v>144500002</v>
      </c>
      <c r="D211" s="83">
        <v>144550000</v>
      </c>
      <c r="E211" s="82">
        <v>37.360500000000002</v>
      </c>
      <c r="F211" s="82" t="s">
        <v>3422</v>
      </c>
      <c r="G211" s="69"/>
      <c r="H211" s="69"/>
      <c r="I211" s="69"/>
      <c r="J211" s="69"/>
      <c r="K211" s="69"/>
      <c r="L211" s="69"/>
    </row>
    <row r="212" spans="1:12" x14ac:dyDescent="0.3">
      <c r="A212" s="82" t="s">
        <v>2405</v>
      </c>
      <c r="B212" s="82">
        <v>6</v>
      </c>
      <c r="C212" s="83">
        <v>145225002</v>
      </c>
      <c r="D212" s="83">
        <v>145275000</v>
      </c>
      <c r="E212" s="82">
        <v>33.640500000000003</v>
      </c>
      <c r="F212" s="82" t="s">
        <v>3424</v>
      </c>
      <c r="G212" s="69"/>
      <c r="H212" s="69"/>
      <c r="I212" s="69"/>
      <c r="J212" s="69"/>
      <c r="K212" s="69"/>
      <c r="L212" s="69"/>
    </row>
    <row r="213" spans="1:12" x14ac:dyDescent="0.3">
      <c r="A213" s="82" t="s">
        <v>2405</v>
      </c>
      <c r="B213" s="82">
        <v>6</v>
      </c>
      <c r="C213" s="83">
        <v>145250002</v>
      </c>
      <c r="D213" s="83">
        <v>145300000</v>
      </c>
      <c r="E213" s="82">
        <v>17.7898</v>
      </c>
      <c r="F213" s="82" t="s">
        <v>3424</v>
      </c>
      <c r="G213" s="69"/>
      <c r="H213" s="69"/>
      <c r="I213" s="69"/>
      <c r="J213" s="69"/>
      <c r="K213" s="69"/>
      <c r="L213" s="69"/>
    </row>
    <row r="214" spans="1:12" x14ac:dyDescent="0.3">
      <c r="A214" s="82" t="s">
        <v>2405</v>
      </c>
      <c r="B214" s="82">
        <v>6</v>
      </c>
      <c r="C214" s="83">
        <v>159975002</v>
      </c>
      <c r="D214" s="83">
        <v>160025000</v>
      </c>
      <c r="E214" s="82">
        <v>29.6234</v>
      </c>
      <c r="F214" s="82" t="s">
        <v>4033</v>
      </c>
      <c r="G214" s="69"/>
      <c r="H214" s="69"/>
      <c r="I214" s="69"/>
      <c r="J214" s="69"/>
      <c r="K214" s="69"/>
      <c r="L214" s="69"/>
    </row>
    <row r="215" spans="1:12" x14ac:dyDescent="0.3">
      <c r="A215" s="82" t="s">
        <v>2405</v>
      </c>
      <c r="B215" s="82">
        <v>7</v>
      </c>
      <c r="C215" s="83">
        <v>775002</v>
      </c>
      <c r="D215" s="83">
        <v>825000</v>
      </c>
      <c r="E215" s="82">
        <v>26.6233</v>
      </c>
      <c r="F215" s="82" t="s">
        <v>4034</v>
      </c>
      <c r="G215" s="69"/>
      <c r="H215" s="69"/>
      <c r="I215" s="69"/>
      <c r="J215" s="69"/>
      <c r="K215" s="69"/>
      <c r="L215" s="69"/>
    </row>
    <row r="216" spans="1:12" x14ac:dyDescent="0.3">
      <c r="A216" s="82" t="s">
        <v>2405</v>
      </c>
      <c r="B216" s="82">
        <v>7</v>
      </c>
      <c r="C216" s="83">
        <v>4875002</v>
      </c>
      <c r="D216" s="83">
        <v>4925000</v>
      </c>
      <c r="E216" s="82">
        <v>22.698</v>
      </c>
      <c r="F216" s="82" t="s">
        <v>4035</v>
      </c>
      <c r="G216" s="69"/>
      <c r="H216" s="69"/>
      <c r="I216" s="69"/>
      <c r="J216" s="69"/>
      <c r="K216" s="69"/>
      <c r="L216" s="69"/>
    </row>
    <row r="217" spans="1:12" x14ac:dyDescent="0.3">
      <c r="A217" s="82" t="s">
        <v>2405</v>
      </c>
      <c r="B217" s="82">
        <v>7</v>
      </c>
      <c r="C217" s="83">
        <v>5150002</v>
      </c>
      <c r="D217" s="83">
        <v>5200000</v>
      </c>
      <c r="E217" s="82">
        <v>41.3767</v>
      </c>
      <c r="F217" s="82" t="s">
        <v>4036</v>
      </c>
      <c r="G217" s="69"/>
      <c r="H217" s="69"/>
      <c r="I217" s="69"/>
      <c r="J217" s="69"/>
      <c r="K217" s="69"/>
      <c r="L217" s="69"/>
    </row>
    <row r="218" spans="1:12" x14ac:dyDescent="0.3">
      <c r="A218" s="82" t="s">
        <v>2405</v>
      </c>
      <c r="B218" s="82">
        <v>7</v>
      </c>
      <c r="C218" s="83">
        <v>5450002</v>
      </c>
      <c r="D218" s="83">
        <v>5500000</v>
      </c>
      <c r="E218" s="82">
        <v>30.6493</v>
      </c>
      <c r="F218" s="82" t="s">
        <v>4037</v>
      </c>
      <c r="G218" s="69"/>
      <c r="H218" s="69"/>
      <c r="I218" s="69"/>
      <c r="J218" s="69"/>
      <c r="K218" s="69"/>
      <c r="L218" s="69"/>
    </row>
    <row r="219" spans="1:12" x14ac:dyDescent="0.3">
      <c r="A219" s="82" t="s">
        <v>2405</v>
      </c>
      <c r="B219" s="82">
        <v>7</v>
      </c>
      <c r="C219" s="83">
        <v>7150002</v>
      </c>
      <c r="D219" s="83">
        <v>7200000</v>
      </c>
      <c r="E219" s="82">
        <v>30.807600000000001</v>
      </c>
      <c r="F219" s="82" t="s">
        <v>4038</v>
      </c>
      <c r="G219" s="69"/>
      <c r="H219" s="69"/>
      <c r="I219" s="69"/>
      <c r="J219" s="69"/>
      <c r="K219" s="69"/>
      <c r="L219" s="69"/>
    </row>
    <row r="220" spans="1:12" x14ac:dyDescent="0.3">
      <c r="A220" s="82" t="s">
        <v>2405</v>
      </c>
      <c r="B220" s="82">
        <v>7</v>
      </c>
      <c r="C220" s="83">
        <v>7575002</v>
      </c>
      <c r="D220" s="83">
        <v>7625000</v>
      </c>
      <c r="E220" s="82">
        <v>61.311799999999998</v>
      </c>
      <c r="F220" s="82" t="s">
        <v>4039</v>
      </c>
      <c r="G220" s="69"/>
      <c r="H220" s="69"/>
      <c r="I220" s="69"/>
      <c r="J220" s="69"/>
      <c r="K220" s="69"/>
      <c r="L220" s="69"/>
    </row>
    <row r="221" spans="1:12" x14ac:dyDescent="0.3">
      <c r="A221" s="82" t="s">
        <v>2405</v>
      </c>
      <c r="B221" s="82">
        <v>7</v>
      </c>
      <c r="C221" s="83">
        <v>8925002</v>
      </c>
      <c r="D221" s="83">
        <v>8975000</v>
      </c>
      <c r="E221" s="82">
        <v>26.444099999999999</v>
      </c>
      <c r="F221" s="82" t="s">
        <v>4040</v>
      </c>
      <c r="G221" s="69"/>
      <c r="H221" s="69"/>
      <c r="I221" s="69"/>
      <c r="J221" s="69"/>
      <c r="K221" s="69"/>
      <c r="L221" s="69"/>
    </row>
    <row r="222" spans="1:12" x14ac:dyDescent="0.3">
      <c r="A222" s="82" t="s">
        <v>2405</v>
      </c>
      <c r="B222" s="82">
        <v>7</v>
      </c>
      <c r="C222" s="83">
        <v>9100002</v>
      </c>
      <c r="D222" s="83">
        <v>9150000</v>
      </c>
      <c r="E222" s="82">
        <v>35.002099999999999</v>
      </c>
      <c r="F222" s="82" t="s">
        <v>4041</v>
      </c>
      <c r="G222" s="69"/>
      <c r="H222" s="69"/>
      <c r="I222" s="69"/>
      <c r="J222" s="69"/>
      <c r="K222" s="69"/>
      <c r="L222" s="69"/>
    </row>
    <row r="223" spans="1:12" x14ac:dyDescent="0.3">
      <c r="A223" s="82" t="s">
        <v>2405</v>
      </c>
      <c r="B223" s="82">
        <v>7</v>
      </c>
      <c r="C223" s="83">
        <v>9125002</v>
      </c>
      <c r="D223" s="83">
        <v>9175000</v>
      </c>
      <c r="E223" s="82">
        <v>38.477200000000003</v>
      </c>
      <c r="F223" s="82" t="s">
        <v>4041</v>
      </c>
      <c r="G223" s="69"/>
      <c r="H223" s="69"/>
      <c r="I223" s="69"/>
      <c r="J223" s="69"/>
      <c r="K223" s="69"/>
      <c r="L223" s="69"/>
    </row>
    <row r="224" spans="1:12" x14ac:dyDescent="0.3">
      <c r="A224" s="82" t="s">
        <v>2405</v>
      </c>
      <c r="B224" s="82">
        <v>7</v>
      </c>
      <c r="C224" s="83">
        <v>37300002</v>
      </c>
      <c r="D224" s="83">
        <v>37350000</v>
      </c>
      <c r="E224" s="82">
        <v>21.864999999999998</v>
      </c>
      <c r="F224" s="82" t="s">
        <v>3748</v>
      </c>
      <c r="G224" s="69"/>
      <c r="H224" s="69"/>
      <c r="I224" s="69"/>
      <c r="J224" s="69"/>
      <c r="K224" s="69"/>
      <c r="L224" s="69"/>
    </row>
    <row r="225" spans="1:12" x14ac:dyDescent="0.3">
      <c r="A225" s="82" t="s">
        <v>2405</v>
      </c>
      <c r="B225" s="82">
        <v>7</v>
      </c>
      <c r="C225" s="83">
        <v>41750002</v>
      </c>
      <c r="D225" s="83">
        <v>41800000</v>
      </c>
      <c r="E225" s="82">
        <v>35.165599999999998</v>
      </c>
      <c r="F225" s="82" t="s">
        <v>4042</v>
      </c>
      <c r="G225" s="69"/>
      <c r="H225" s="69"/>
      <c r="I225" s="69"/>
      <c r="J225" s="69"/>
      <c r="K225" s="69"/>
      <c r="L225" s="69"/>
    </row>
    <row r="226" spans="1:12" x14ac:dyDescent="0.3">
      <c r="A226" s="82" t="s">
        <v>2405</v>
      </c>
      <c r="B226" s="82">
        <v>7</v>
      </c>
      <c r="C226" s="83">
        <v>43650002</v>
      </c>
      <c r="D226" s="83">
        <v>43700000</v>
      </c>
      <c r="E226" s="82">
        <v>38.399299999999997</v>
      </c>
      <c r="F226" s="82" t="s">
        <v>4043</v>
      </c>
      <c r="G226" s="69"/>
      <c r="H226" s="69"/>
      <c r="I226" s="69"/>
      <c r="J226" s="69"/>
      <c r="K226" s="69"/>
      <c r="L226" s="69"/>
    </row>
    <row r="227" spans="1:12" x14ac:dyDescent="0.3">
      <c r="A227" s="82" t="s">
        <v>2405</v>
      </c>
      <c r="B227" s="82">
        <v>7</v>
      </c>
      <c r="C227" s="83">
        <v>49575002</v>
      </c>
      <c r="D227" s="83">
        <v>49625000</v>
      </c>
      <c r="E227" s="82">
        <v>48.691699999999997</v>
      </c>
      <c r="F227" s="82" t="s">
        <v>4044</v>
      </c>
      <c r="G227" s="69"/>
      <c r="H227" s="69"/>
      <c r="I227" s="69"/>
      <c r="J227" s="69"/>
      <c r="K227" s="69"/>
      <c r="L227" s="69"/>
    </row>
    <row r="228" spans="1:12" x14ac:dyDescent="0.3">
      <c r="A228" s="82" t="s">
        <v>2405</v>
      </c>
      <c r="B228" s="82">
        <v>7</v>
      </c>
      <c r="C228" s="83">
        <v>50350002</v>
      </c>
      <c r="D228" s="83">
        <v>50400000</v>
      </c>
      <c r="E228" s="82">
        <v>24.620899999999999</v>
      </c>
      <c r="F228" s="82" t="s">
        <v>4045</v>
      </c>
      <c r="G228" s="69"/>
      <c r="H228" s="69"/>
      <c r="I228" s="69"/>
      <c r="J228" s="69"/>
      <c r="K228" s="69"/>
      <c r="L228" s="69"/>
    </row>
    <row r="229" spans="1:12" x14ac:dyDescent="0.3">
      <c r="A229" s="82" t="s">
        <v>2405</v>
      </c>
      <c r="B229" s="82">
        <v>7</v>
      </c>
      <c r="C229" s="83">
        <v>60275002</v>
      </c>
      <c r="D229" s="83">
        <v>60325000</v>
      </c>
      <c r="E229" s="82">
        <v>23.333300000000001</v>
      </c>
      <c r="F229" s="82" t="s">
        <v>4046</v>
      </c>
      <c r="G229" s="69"/>
      <c r="H229" s="69"/>
      <c r="I229" s="69"/>
      <c r="J229" s="69"/>
      <c r="K229" s="69"/>
      <c r="L229" s="69"/>
    </row>
    <row r="230" spans="1:12" x14ac:dyDescent="0.3">
      <c r="A230" s="82" t="s">
        <v>2405</v>
      </c>
      <c r="B230" s="82">
        <v>7</v>
      </c>
      <c r="C230" s="83">
        <v>62275002</v>
      </c>
      <c r="D230" s="83">
        <v>62325000</v>
      </c>
      <c r="E230" s="82">
        <v>19.650200000000002</v>
      </c>
      <c r="F230" s="82" t="s">
        <v>4047</v>
      </c>
      <c r="G230" s="69"/>
      <c r="H230" s="69"/>
      <c r="I230" s="69"/>
      <c r="J230" s="69"/>
      <c r="K230" s="69"/>
      <c r="L230" s="69"/>
    </row>
    <row r="231" spans="1:12" x14ac:dyDescent="0.3">
      <c r="A231" s="82" t="s">
        <v>2405</v>
      </c>
      <c r="B231" s="82">
        <v>7</v>
      </c>
      <c r="C231" s="83">
        <v>64650002</v>
      </c>
      <c r="D231" s="83">
        <v>64700000</v>
      </c>
      <c r="E231" s="82">
        <v>18.113600000000002</v>
      </c>
      <c r="F231" s="82" t="s">
        <v>4048</v>
      </c>
      <c r="G231" s="69"/>
      <c r="H231" s="69"/>
      <c r="I231" s="69"/>
      <c r="J231" s="69"/>
      <c r="K231" s="69"/>
      <c r="L231" s="69"/>
    </row>
    <row r="232" spans="1:12" x14ac:dyDescent="0.3">
      <c r="A232" s="82" t="s">
        <v>2405</v>
      </c>
      <c r="B232" s="82">
        <v>7</v>
      </c>
      <c r="C232" s="83">
        <v>64675002</v>
      </c>
      <c r="D232" s="83">
        <v>64725000</v>
      </c>
      <c r="E232" s="82">
        <v>23.7241</v>
      </c>
      <c r="F232" s="82" t="s">
        <v>4048</v>
      </c>
      <c r="G232" s="69"/>
      <c r="H232" s="69"/>
      <c r="I232" s="69"/>
      <c r="J232" s="69"/>
      <c r="K232" s="69"/>
      <c r="L232" s="69"/>
    </row>
    <row r="233" spans="1:12" x14ac:dyDescent="0.3">
      <c r="A233" s="82" t="s">
        <v>2405</v>
      </c>
      <c r="B233" s="82">
        <v>7</v>
      </c>
      <c r="C233" s="83">
        <v>67475002</v>
      </c>
      <c r="D233" s="83">
        <v>67525000</v>
      </c>
      <c r="E233" s="82">
        <v>17.633099999999999</v>
      </c>
      <c r="F233" s="82" t="s">
        <v>4049</v>
      </c>
      <c r="G233" s="69"/>
      <c r="H233" s="69"/>
      <c r="I233" s="69"/>
      <c r="J233" s="69"/>
      <c r="K233" s="69"/>
      <c r="L233" s="69"/>
    </row>
    <row r="234" spans="1:12" x14ac:dyDescent="0.3">
      <c r="A234" s="82" t="s">
        <v>2405</v>
      </c>
      <c r="B234" s="82">
        <v>7</v>
      </c>
      <c r="C234" s="83">
        <v>68500002</v>
      </c>
      <c r="D234" s="83">
        <v>68550000</v>
      </c>
      <c r="E234" s="82">
        <v>30.405999999999999</v>
      </c>
      <c r="F234" s="82" t="s">
        <v>4050</v>
      </c>
      <c r="G234" s="69"/>
      <c r="H234" s="69"/>
      <c r="I234" s="69"/>
      <c r="J234" s="69"/>
      <c r="K234" s="69"/>
      <c r="L234" s="69"/>
    </row>
    <row r="235" spans="1:12" x14ac:dyDescent="0.3">
      <c r="A235" s="82" t="s">
        <v>2405</v>
      </c>
      <c r="B235" s="82">
        <v>7</v>
      </c>
      <c r="C235" s="83">
        <v>77600002</v>
      </c>
      <c r="D235" s="83">
        <v>77650000</v>
      </c>
      <c r="E235" s="82">
        <v>19.905899999999999</v>
      </c>
      <c r="F235" s="82" t="s">
        <v>4051</v>
      </c>
      <c r="G235" s="69"/>
      <c r="H235" s="69"/>
      <c r="I235" s="69"/>
      <c r="J235" s="69"/>
      <c r="K235" s="69"/>
      <c r="L235" s="69"/>
    </row>
    <row r="236" spans="1:12" x14ac:dyDescent="0.3">
      <c r="A236" s="82" t="s">
        <v>2405</v>
      </c>
      <c r="B236" s="82">
        <v>7</v>
      </c>
      <c r="C236" s="83">
        <v>78625002</v>
      </c>
      <c r="D236" s="83">
        <v>78675000</v>
      </c>
      <c r="E236" s="82">
        <v>22.4815</v>
      </c>
      <c r="F236" s="82" t="s">
        <v>4052</v>
      </c>
      <c r="G236" s="69"/>
      <c r="H236" s="69"/>
      <c r="I236" s="69"/>
      <c r="J236" s="69"/>
      <c r="K236" s="69"/>
      <c r="L236" s="69"/>
    </row>
    <row r="237" spans="1:12" x14ac:dyDescent="0.3">
      <c r="A237" s="82" t="s">
        <v>2405</v>
      </c>
      <c r="B237" s="82">
        <v>7</v>
      </c>
      <c r="C237" s="83">
        <v>88900002</v>
      </c>
      <c r="D237" s="83">
        <v>88950000</v>
      </c>
      <c r="E237" s="82">
        <v>22.162400000000002</v>
      </c>
      <c r="F237" s="82" t="s">
        <v>4053</v>
      </c>
      <c r="G237" s="69"/>
      <c r="H237" s="69"/>
      <c r="I237" s="69"/>
      <c r="J237" s="69"/>
      <c r="K237" s="69"/>
      <c r="L237" s="69"/>
    </row>
    <row r="238" spans="1:12" x14ac:dyDescent="0.3">
      <c r="A238" s="82" t="s">
        <v>2405</v>
      </c>
      <c r="B238" s="82">
        <v>7</v>
      </c>
      <c r="C238" s="83">
        <v>88950002</v>
      </c>
      <c r="D238" s="83">
        <v>89000000</v>
      </c>
      <c r="E238" s="82">
        <v>35.682200000000002</v>
      </c>
      <c r="F238" s="82" t="s">
        <v>4054</v>
      </c>
      <c r="G238" s="69"/>
      <c r="H238" s="69"/>
      <c r="I238" s="69"/>
      <c r="J238" s="69"/>
      <c r="K238" s="69"/>
      <c r="L238" s="69"/>
    </row>
    <row r="239" spans="1:12" x14ac:dyDescent="0.3">
      <c r="A239" s="82" t="s">
        <v>2405</v>
      </c>
      <c r="B239" s="82">
        <v>7</v>
      </c>
      <c r="C239" s="83">
        <v>95675002</v>
      </c>
      <c r="D239" s="83">
        <v>95725000</v>
      </c>
      <c r="E239" s="82">
        <v>23.087599999999998</v>
      </c>
      <c r="F239" s="82" t="s">
        <v>4055</v>
      </c>
      <c r="G239" s="69"/>
      <c r="H239" s="69"/>
      <c r="I239" s="69"/>
      <c r="J239" s="69"/>
      <c r="K239" s="69"/>
      <c r="L239" s="69"/>
    </row>
    <row r="240" spans="1:12" x14ac:dyDescent="0.3">
      <c r="A240" s="82" t="s">
        <v>2405</v>
      </c>
      <c r="B240" s="82">
        <v>7</v>
      </c>
      <c r="C240" s="83">
        <v>95700002</v>
      </c>
      <c r="D240" s="83">
        <v>95750000</v>
      </c>
      <c r="E240" s="82">
        <v>36.3962</v>
      </c>
      <c r="F240" s="82" t="s">
        <v>4055</v>
      </c>
      <c r="G240" s="69"/>
      <c r="H240" s="69"/>
      <c r="I240" s="69"/>
      <c r="J240" s="69"/>
      <c r="K240" s="69"/>
      <c r="L240" s="69"/>
    </row>
    <row r="241" spans="1:12" x14ac:dyDescent="0.3">
      <c r="A241" s="82" t="s">
        <v>2405</v>
      </c>
      <c r="B241" s="82">
        <v>7</v>
      </c>
      <c r="C241" s="83">
        <v>96525002</v>
      </c>
      <c r="D241" s="83">
        <v>96575000</v>
      </c>
      <c r="E241" s="82">
        <v>21.318200000000001</v>
      </c>
      <c r="F241" s="82" t="s">
        <v>4056</v>
      </c>
      <c r="G241" s="69"/>
      <c r="H241" s="69"/>
      <c r="I241" s="69"/>
      <c r="J241" s="69"/>
      <c r="K241" s="69"/>
      <c r="L241" s="69"/>
    </row>
    <row r="242" spans="1:12" x14ac:dyDescent="0.3">
      <c r="A242" s="82" t="s">
        <v>2405</v>
      </c>
      <c r="B242" s="82">
        <v>7</v>
      </c>
      <c r="C242" s="83">
        <v>96750002</v>
      </c>
      <c r="D242" s="83">
        <v>96800000</v>
      </c>
      <c r="E242" s="82">
        <v>26.368200000000002</v>
      </c>
      <c r="F242" s="82" t="s">
        <v>4057</v>
      </c>
      <c r="G242" s="69"/>
      <c r="H242" s="69"/>
      <c r="I242" s="69"/>
      <c r="J242" s="69"/>
      <c r="K242" s="69"/>
      <c r="L242" s="69"/>
    </row>
    <row r="243" spans="1:12" x14ac:dyDescent="0.3">
      <c r="A243" s="82" t="s">
        <v>2405</v>
      </c>
      <c r="B243" s="82">
        <v>7</v>
      </c>
      <c r="C243" s="83">
        <v>97700002</v>
      </c>
      <c r="D243" s="83">
        <v>97750000</v>
      </c>
      <c r="E243" s="82">
        <v>20.607199999999999</v>
      </c>
      <c r="F243" s="82" t="s">
        <v>4058</v>
      </c>
      <c r="G243" s="69"/>
      <c r="H243" s="69"/>
      <c r="I243" s="69"/>
      <c r="J243" s="69"/>
      <c r="K243" s="69"/>
      <c r="L243" s="69"/>
    </row>
    <row r="244" spans="1:12" x14ac:dyDescent="0.3">
      <c r="A244" s="82" t="s">
        <v>2405</v>
      </c>
      <c r="B244" s="82">
        <v>7</v>
      </c>
      <c r="C244" s="83">
        <v>103375002</v>
      </c>
      <c r="D244" s="83">
        <v>103425000</v>
      </c>
      <c r="E244" s="82">
        <v>17.763000000000002</v>
      </c>
      <c r="F244" s="82" t="s">
        <v>3438</v>
      </c>
      <c r="G244" s="69"/>
      <c r="H244" s="69"/>
      <c r="I244" s="69"/>
      <c r="J244" s="69"/>
      <c r="K244" s="69"/>
      <c r="L244" s="69"/>
    </row>
    <row r="245" spans="1:12" x14ac:dyDescent="0.3">
      <c r="A245" s="82" t="s">
        <v>2405</v>
      </c>
      <c r="B245" s="82">
        <v>7</v>
      </c>
      <c r="C245" s="83">
        <v>111375002</v>
      </c>
      <c r="D245" s="83">
        <v>111425000</v>
      </c>
      <c r="E245" s="82">
        <v>35.110500000000002</v>
      </c>
      <c r="F245" s="82" t="s">
        <v>4059</v>
      </c>
      <c r="G245" s="69"/>
      <c r="H245" s="69"/>
      <c r="I245" s="69"/>
      <c r="J245" s="69"/>
      <c r="K245" s="69"/>
      <c r="L245" s="69"/>
    </row>
    <row r="246" spans="1:12" x14ac:dyDescent="0.3">
      <c r="A246" s="82" t="s">
        <v>2405</v>
      </c>
      <c r="B246" s="82">
        <v>7</v>
      </c>
      <c r="C246" s="83">
        <v>113525002</v>
      </c>
      <c r="D246" s="83">
        <v>113575000</v>
      </c>
      <c r="E246" s="82">
        <v>30.9605</v>
      </c>
      <c r="F246" s="82" t="s">
        <v>4060</v>
      </c>
      <c r="G246" s="69"/>
      <c r="H246" s="69"/>
      <c r="I246" s="69"/>
      <c r="J246" s="69"/>
      <c r="K246" s="69"/>
      <c r="L246" s="69"/>
    </row>
    <row r="247" spans="1:12" x14ac:dyDescent="0.3">
      <c r="A247" s="82" t="s">
        <v>2405</v>
      </c>
      <c r="B247" s="82">
        <v>7</v>
      </c>
      <c r="C247" s="83">
        <v>114075002</v>
      </c>
      <c r="D247" s="83">
        <v>114125000</v>
      </c>
      <c r="E247" s="82">
        <v>17.707799999999999</v>
      </c>
      <c r="F247" s="82" t="s">
        <v>4061</v>
      </c>
      <c r="G247" s="69"/>
      <c r="H247" s="69"/>
      <c r="I247" s="69"/>
      <c r="J247" s="69"/>
      <c r="K247" s="69"/>
      <c r="L247" s="69"/>
    </row>
    <row r="248" spans="1:12" x14ac:dyDescent="0.3">
      <c r="A248" s="82" t="s">
        <v>2405</v>
      </c>
      <c r="B248" s="82">
        <v>8</v>
      </c>
      <c r="C248" s="83">
        <v>2975002</v>
      </c>
      <c r="D248" s="83">
        <v>3025000</v>
      </c>
      <c r="E248" s="82">
        <v>19.501100000000001</v>
      </c>
      <c r="F248" s="82" t="s">
        <v>4062</v>
      </c>
      <c r="G248" s="69"/>
      <c r="H248" s="69"/>
      <c r="I248" s="69"/>
      <c r="J248" s="69"/>
      <c r="K248" s="69"/>
      <c r="L248" s="69"/>
    </row>
    <row r="249" spans="1:12" x14ac:dyDescent="0.3">
      <c r="A249" s="82" t="s">
        <v>2405</v>
      </c>
      <c r="B249" s="82">
        <v>8</v>
      </c>
      <c r="C249" s="83">
        <v>5700002</v>
      </c>
      <c r="D249" s="83">
        <v>5750000</v>
      </c>
      <c r="E249" s="82">
        <v>28.6891</v>
      </c>
      <c r="F249" s="82" t="s">
        <v>4063</v>
      </c>
      <c r="G249" s="69"/>
      <c r="H249" s="69"/>
      <c r="I249" s="69"/>
      <c r="J249" s="69"/>
      <c r="K249" s="69"/>
      <c r="L249" s="69"/>
    </row>
    <row r="250" spans="1:12" x14ac:dyDescent="0.3">
      <c r="A250" s="82" t="s">
        <v>2405</v>
      </c>
      <c r="B250" s="82">
        <v>8</v>
      </c>
      <c r="C250" s="83">
        <v>5950002</v>
      </c>
      <c r="D250" s="83">
        <v>6000000</v>
      </c>
      <c r="E250" s="82">
        <v>25.853999999999999</v>
      </c>
      <c r="F250" s="82" t="s">
        <v>4064</v>
      </c>
      <c r="G250" s="69"/>
      <c r="H250" s="69"/>
      <c r="I250" s="69"/>
      <c r="J250" s="69"/>
      <c r="K250" s="69"/>
      <c r="L250" s="69"/>
    </row>
    <row r="251" spans="1:12" x14ac:dyDescent="0.3">
      <c r="A251" s="82" t="s">
        <v>2405</v>
      </c>
      <c r="B251" s="82">
        <v>8</v>
      </c>
      <c r="C251" s="83">
        <v>8000002</v>
      </c>
      <c r="D251" s="83">
        <v>8050000</v>
      </c>
      <c r="E251" s="82">
        <v>19.285699999999999</v>
      </c>
      <c r="F251" s="82" t="s">
        <v>4065</v>
      </c>
      <c r="G251" s="69"/>
      <c r="H251" s="69"/>
      <c r="I251" s="69"/>
      <c r="J251" s="69"/>
      <c r="K251" s="69"/>
      <c r="L251" s="69"/>
    </row>
    <row r="252" spans="1:12" x14ac:dyDescent="0.3">
      <c r="A252" s="82" t="s">
        <v>2405</v>
      </c>
      <c r="B252" s="82">
        <v>8</v>
      </c>
      <c r="C252" s="83">
        <v>8575002</v>
      </c>
      <c r="D252" s="83">
        <v>8625000</v>
      </c>
      <c r="E252" s="82">
        <v>22.0519</v>
      </c>
      <c r="F252" s="82" t="s">
        <v>4066</v>
      </c>
      <c r="G252" s="69"/>
      <c r="H252" s="69"/>
      <c r="I252" s="69"/>
      <c r="J252" s="69"/>
      <c r="K252" s="69"/>
      <c r="L252" s="69"/>
    </row>
    <row r="253" spans="1:12" x14ac:dyDescent="0.3">
      <c r="A253" s="82" t="s">
        <v>2405</v>
      </c>
      <c r="B253" s="82">
        <v>8</v>
      </c>
      <c r="C253" s="83">
        <v>20300002</v>
      </c>
      <c r="D253" s="83">
        <v>20350000</v>
      </c>
      <c r="E253" s="82">
        <v>33.396099999999997</v>
      </c>
      <c r="F253" s="82" t="s">
        <v>3440</v>
      </c>
      <c r="G253" s="69"/>
      <c r="H253" s="69"/>
      <c r="I253" s="69"/>
      <c r="J253" s="69"/>
      <c r="K253" s="69"/>
      <c r="L253" s="69"/>
    </row>
    <row r="254" spans="1:12" x14ac:dyDescent="0.3">
      <c r="A254" s="82" t="s">
        <v>2405</v>
      </c>
      <c r="B254" s="82">
        <v>8</v>
      </c>
      <c r="C254" s="83">
        <v>23300002</v>
      </c>
      <c r="D254" s="83">
        <v>23350000</v>
      </c>
      <c r="E254" s="82">
        <v>31.3767</v>
      </c>
      <c r="F254" s="82" t="s">
        <v>4067</v>
      </c>
      <c r="G254" s="69"/>
      <c r="H254" s="69"/>
      <c r="I254" s="69"/>
      <c r="J254" s="69"/>
      <c r="K254" s="69"/>
      <c r="L254" s="69"/>
    </row>
    <row r="255" spans="1:12" x14ac:dyDescent="0.3">
      <c r="A255" s="82" t="s">
        <v>2405</v>
      </c>
      <c r="B255" s="82">
        <v>8</v>
      </c>
      <c r="C255" s="83">
        <v>28275002</v>
      </c>
      <c r="D255" s="83">
        <v>28325000</v>
      </c>
      <c r="E255" s="82">
        <v>22.996700000000001</v>
      </c>
      <c r="F255" s="82" t="s">
        <v>4068</v>
      </c>
      <c r="G255" s="69"/>
      <c r="H255" s="69"/>
      <c r="I255" s="69"/>
      <c r="J255" s="69"/>
      <c r="K255" s="69"/>
      <c r="L255" s="69"/>
    </row>
    <row r="256" spans="1:12" x14ac:dyDescent="0.3">
      <c r="A256" s="82" t="s">
        <v>2405</v>
      </c>
      <c r="B256" s="82">
        <v>8</v>
      </c>
      <c r="C256" s="83">
        <v>37925002</v>
      </c>
      <c r="D256" s="83">
        <v>37975000</v>
      </c>
      <c r="E256" s="82">
        <v>18.4026</v>
      </c>
      <c r="F256" s="82" t="s">
        <v>4069</v>
      </c>
      <c r="G256" s="69"/>
      <c r="H256" s="69"/>
      <c r="I256" s="69"/>
      <c r="J256" s="69"/>
      <c r="K256" s="69"/>
      <c r="L256" s="69"/>
    </row>
    <row r="257" spans="1:12" x14ac:dyDescent="0.3">
      <c r="A257" s="82" t="s">
        <v>2405</v>
      </c>
      <c r="B257" s="82">
        <v>8</v>
      </c>
      <c r="C257" s="83">
        <v>38300002</v>
      </c>
      <c r="D257" s="83">
        <v>38350000</v>
      </c>
      <c r="E257" s="82">
        <v>28.1234</v>
      </c>
      <c r="F257" s="82" t="s">
        <v>4070</v>
      </c>
      <c r="G257" s="69"/>
      <c r="H257" s="69"/>
      <c r="I257" s="69"/>
      <c r="J257" s="69"/>
      <c r="K257" s="69"/>
      <c r="L257" s="69"/>
    </row>
    <row r="258" spans="1:12" x14ac:dyDescent="0.3">
      <c r="A258" s="82" t="s">
        <v>2405</v>
      </c>
      <c r="B258" s="82">
        <v>8</v>
      </c>
      <c r="C258" s="83">
        <v>42800002</v>
      </c>
      <c r="D258" s="83">
        <v>42850000</v>
      </c>
      <c r="E258" s="82">
        <v>20.201499999999999</v>
      </c>
      <c r="F258" s="82" t="s">
        <v>4071</v>
      </c>
      <c r="G258" s="69"/>
      <c r="H258" s="69"/>
      <c r="I258" s="69"/>
      <c r="J258" s="69"/>
      <c r="K258" s="69"/>
      <c r="L258" s="69"/>
    </row>
    <row r="259" spans="1:12" x14ac:dyDescent="0.3">
      <c r="A259" s="82" t="s">
        <v>2405</v>
      </c>
      <c r="B259" s="82">
        <v>8</v>
      </c>
      <c r="C259" s="83">
        <v>42825002</v>
      </c>
      <c r="D259" s="83">
        <v>42875000</v>
      </c>
      <c r="E259" s="82">
        <v>19.7438</v>
      </c>
      <c r="F259" s="82" t="s">
        <v>4072</v>
      </c>
      <c r="G259" s="69"/>
      <c r="H259" s="69"/>
      <c r="I259" s="69"/>
      <c r="J259" s="69"/>
      <c r="K259" s="69"/>
      <c r="L259" s="69"/>
    </row>
    <row r="260" spans="1:12" x14ac:dyDescent="0.3">
      <c r="A260" s="82" t="s">
        <v>2405</v>
      </c>
      <c r="B260" s="82">
        <v>8</v>
      </c>
      <c r="C260" s="83">
        <v>43975002</v>
      </c>
      <c r="D260" s="83">
        <v>44025000</v>
      </c>
      <c r="E260" s="82">
        <v>18.321400000000001</v>
      </c>
      <c r="F260" s="82" t="s">
        <v>3450</v>
      </c>
      <c r="G260" s="69"/>
      <c r="H260" s="69"/>
      <c r="I260" s="69"/>
      <c r="J260" s="69"/>
      <c r="K260" s="69"/>
      <c r="L260" s="69"/>
    </row>
    <row r="261" spans="1:12" x14ac:dyDescent="0.3">
      <c r="A261" s="82" t="s">
        <v>2405</v>
      </c>
      <c r="B261" s="82">
        <v>8</v>
      </c>
      <c r="C261" s="83">
        <v>45525002</v>
      </c>
      <c r="D261" s="83">
        <v>45575000</v>
      </c>
      <c r="E261" s="82">
        <v>40.616900000000001</v>
      </c>
      <c r="F261" s="82" t="s">
        <v>4073</v>
      </c>
      <c r="G261" s="69"/>
      <c r="H261" s="69"/>
      <c r="I261" s="69"/>
      <c r="J261" s="69"/>
      <c r="K261" s="69"/>
      <c r="L261" s="69"/>
    </row>
    <row r="262" spans="1:12" x14ac:dyDescent="0.3">
      <c r="A262" s="82" t="s">
        <v>2405</v>
      </c>
      <c r="B262" s="82">
        <v>8</v>
      </c>
      <c r="C262" s="83">
        <v>45550002</v>
      </c>
      <c r="D262" s="83">
        <v>45600000</v>
      </c>
      <c r="E262" s="82">
        <v>23.594100000000001</v>
      </c>
      <c r="F262" s="82" t="s">
        <v>3453</v>
      </c>
      <c r="G262" s="69"/>
      <c r="H262" s="69"/>
      <c r="I262" s="69"/>
      <c r="J262" s="69"/>
      <c r="K262" s="69"/>
      <c r="L262" s="69"/>
    </row>
    <row r="263" spans="1:12" x14ac:dyDescent="0.3">
      <c r="A263" s="82" t="s">
        <v>2405</v>
      </c>
      <c r="B263" s="82">
        <v>8</v>
      </c>
      <c r="C263" s="83">
        <v>50700002</v>
      </c>
      <c r="D263" s="83">
        <v>50750000</v>
      </c>
      <c r="E263" s="82">
        <v>21.6493</v>
      </c>
      <c r="F263" s="82" t="s">
        <v>3457</v>
      </c>
      <c r="G263" s="69"/>
      <c r="H263" s="69"/>
      <c r="I263" s="69"/>
      <c r="J263" s="69"/>
      <c r="K263" s="69"/>
      <c r="L263" s="69"/>
    </row>
    <row r="264" spans="1:12" x14ac:dyDescent="0.3">
      <c r="A264" s="82" t="s">
        <v>2405</v>
      </c>
      <c r="B264" s="82">
        <v>8</v>
      </c>
      <c r="C264" s="83">
        <v>50725002</v>
      </c>
      <c r="D264" s="83">
        <v>50775000</v>
      </c>
      <c r="E264" s="82">
        <v>28.931799999999999</v>
      </c>
      <c r="F264" s="82" t="s">
        <v>3457</v>
      </c>
      <c r="G264" s="69"/>
      <c r="H264" s="69"/>
      <c r="I264" s="69"/>
      <c r="J264" s="69"/>
      <c r="K264" s="69"/>
      <c r="L264" s="69"/>
    </row>
    <row r="265" spans="1:12" x14ac:dyDescent="0.3">
      <c r="A265" s="82" t="s">
        <v>2405</v>
      </c>
      <c r="B265" s="82">
        <v>8</v>
      </c>
      <c r="C265" s="83">
        <v>62775002</v>
      </c>
      <c r="D265" s="83">
        <v>62825000</v>
      </c>
      <c r="E265" s="82">
        <v>19.0441</v>
      </c>
      <c r="F265" s="82" t="s">
        <v>4074</v>
      </c>
      <c r="G265" s="69"/>
      <c r="H265" s="69"/>
      <c r="I265" s="69"/>
      <c r="J265" s="69"/>
      <c r="K265" s="69"/>
      <c r="L265" s="69"/>
    </row>
    <row r="266" spans="1:12" x14ac:dyDescent="0.3">
      <c r="A266" s="82" t="s">
        <v>2405</v>
      </c>
      <c r="B266" s="82">
        <v>8</v>
      </c>
      <c r="C266" s="83">
        <v>72100002</v>
      </c>
      <c r="D266" s="83">
        <v>72150000</v>
      </c>
      <c r="E266" s="82">
        <v>19.803899999999999</v>
      </c>
      <c r="F266" s="82" t="s">
        <v>4075</v>
      </c>
      <c r="G266" s="69"/>
      <c r="H266" s="69"/>
      <c r="I266" s="69"/>
      <c r="J266" s="69"/>
      <c r="K266" s="69"/>
      <c r="L266" s="69"/>
    </row>
    <row r="267" spans="1:12" x14ac:dyDescent="0.3">
      <c r="A267" s="82" t="s">
        <v>2405</v>
      </c>
      <c r="B267" s="82">
        <v>8</v>
      </c>
      <c r="C267" s="83">
        <v>72650002</v>
      </c>
      <c r="D267" s="83">
        <v>72700000</v>
      </c>
      <c r="E267" s="82">
        <v>18.731999999999999</v>
      </c>
      <c r="F267" s="82" t="s">
        <v>4076</v>
      </c>
      <c r="G267" s="69"/>
      <c r="H267" s="69"/>
      <c r="I267" s="69"/>
      <c r="J267" s="69"/>
      <c r="K267" s="69"/>
      <c r="L267" s="69"/>
    </row>
    <row r="268" spans="1:12" x14ac:dyDescent="0.3">
      <c r="A268" s="82" t="s">
        <v>2405</v>
      </c>
      <c r="B268" s="82">
        <v>8</v>
      </c>
      <c r="C268" s="83">
        <v>74175002</v>
      </c>
      <c r="D268" s="83">
        <v>74225000</v>
      </c>
      <c r="E268" s="82">
        <v>22.1267</v>
      </c>
      <c r="F268" s="82" t="s">
        <v>4077</v>
      </c>
      <c r="G268" s="69"/>
      <c r="H268" s="69"/>
      <c r="I268" s="69"/>
      <c r="J268" s="69"/>
      <c r="K268" s="69"/>
      <c r="L268" s="69"/>
    </row>
    <row r="269" spans="1:12" x14ac:dyDescent="0.3">
      <c r="A269" s="82" t="s">
        <v>2405</v>
      </c>
      <c r="B269" s="82">
        <v>8</v>
      </c>
      <c r="C269" s="83">
        <v>80525002</v>
      </c>
      <c r="D269" s="83">
        <v>80575000</v>
      </c>
      <c r="E269" s="82">
        <v>22.746700000000001</v>
      </c>
      <c r="F269" s="82" t="s">
        <v>4078</v>
      </c>
      <c r="G269" s="69"/>
      <c r="H269" s="69"/>
      <c r="I269" s="69"/>
      <c r="J269" s="69"/>
      <c r="K269" s="69"/>
      <c r="L269" s="69"/>
    </row>
    <row r="270" spans="1:12" x14ac:dyDescent="0.3">
      <c r="A270" s="82" t="s">
        <v>2405</v>
      </c>
      <c r="B270" s="82">
        <v>8</v>
      </c>
      <c r="C270" s="83">
        <v>112100002</v>
      </c>
      <c r="D270" s="83">
        <v>112150000</v>
      </c>
      <c r="E270" s="82">
        <v>33.763100000000001</v>
      </c>
      <c r="F270" s="82" t="s">
        <v>4079</v>
      </c>
      <c r="G270" s="69"/>
      <c r="H270" s="69"/>
      <c r="I270" s="69"/>
      <c r="J270" s="69"/>
      <c r="K270" s="69"/>
      <c r="L270" s="69"/>
    </row>
    <row r="271" spans="1:12" x14ac:dyDescent="0.3">
      <c r="A271" s="82" t="s">
        <v>2405</v>
      </c>
      <c r="B271" s="82">
        <v>8</v>
      </c>
      <c r="C271" s="83">
        <v>119050002</v>
      </c>
      <c r="D271" s="83">
        <v>119100000</v>
      </c>
      <c r="E271" s="82">
        <v>18.707999999999998</v>
      </c>
      <c r="F271" s="82" t="s">
        <v>4080</v>
      </c>
      <c r="G271" s="69"/>
      <c r="H271" s="69"/>
      <c r="I271" s="69"/>
      <c r="J271" s="69"/>
      <c r="K271" s="69"/>
      <c r="L271" s="69"/>
    </row>
    <row r="272" spans="1:12" x14ac:dyDescent="0.3">
      <c r="A272" s="82" t="s">
        <v>2405</v>
      </c>
      <c r="B272" s="82">
        <v>8</v>
      </c>
      <c r="C272" s="83">
        <v>122525002</v>
      </c>
      <c r="D272" s="83">
        <v>122575000</v>
      </c>
      <c r="E272" s="82">
        <v>44.714599999999997</v>
      </c>
      <c r="F272" s="82" t="s">
        <v>4081</v>
      </c>
      <c r="G272" s="69"/>
      <c r="H272" s="69"/>
      <c r="I272" s="69"/>
      <c r="J272" s="69"/>
      <c r="K272" s="69"/>
      <c r="L272" s="69"/>
    </row>
    <row r="273" spans="1:12" x14ac:dyDescent="0.3">
      <c r="A273" s="82" t="s">
        <v>2405</v>
      </c>
      <c r="B273" s="82">
        <v>8</v>
      </c>
      <c r="C273" s="83">
        <v>131275002</v>
      </c>
      <c r="D273" s="83">
        <v>131325000</v>
      </c>
      <c r="E273" s="82">
        <v>18.7273</v>
      </c>
      <c r="F273" s="82" t="s">
        <v>4082</v>
      </c>
      <c r="G273" s="69"/>
      <c r="H273" s="69"/>
      <c r="I273" s="69"/>
      <c r="J273" s="69"/>
      <c r="K273" s="69"/>
      <c r="L273" s="69"/>
    </row>
    <row r="274" spans="1:12" x14ac:dyDescent="0.3">
      <c r="A274" s="82" t="s">
        <v>2405</v>
      </c>
      <c r="B274" s="82">
        <v>9</v>
      </c>
      <c r="C274" s="83">
        <v>5400002</v>
      </c>
      <c r="D274" s="83">
        <v>5450000</v>
      </c>
      <c r="E274" s="82">
        <v>19.132899999999999</v>
      </c>
      <c r="F274" s="82" t="s">
        <v>4083</v>
      </c>
      <c r="G274" s="69"/>
      <c r="H274" s="69"/>
      <c r="I274" s="69"/>
      <c r="J274" s="69"/>
      <c r="K274" s="69"/>
      <c r="L274" s="69"/>
    </row>
    <row r="275" spans="1:12" x14ac:dyDescent="0.3">
      <c r="A275" s="82" t="s">
        <v>2405</v>
      </c>
      <c r="B275" s="82">
        <v>9</v>
      </c>
      <c r="C275" s="83">
        <v>7775002</v>
      </c>
      <c r="D275" s="83">
        <v>7825000</v>
      </c>
      <c r="E275" s="82">
        <v>21.944700000000001</v>
      </c>
      <c r="F275" s="82" t="s">
        <v>4084</v>
      </c>
      <c r="G275" s="69"/>
      <c r="H275" s="69"/>
      <c r="I275" s="69"/>
      <c r="J275" s="69"/>
      <c r="K275" s="69"/>
      <c r="L275" s="69"/>
    </row>
    <row r="276" spans="1:12" x14ac:dyDescent="0.3">
      <c r="A276" s="82" t="s">
        <v>2405</v>
      </c>
      <c r="B276" s="82">
        <v>9</v>
      </c>
      <c r="C276" s="83">
        <v>18975002</v>
      </c>
      <c r="D276" s="83">
        <v>19025000</v>
      </c>
      <c r="E276" s="82">
        <v>41.2014</v>
      </c>
      <c r="F276" s="82" t="s">
        <v>3478</v>
      </c>
      <c r="G276" s="69"/>
      <c r="H276" s="69"/>
      <c r="I276" s="69"/>
      <c r="J276" s="69"/>
      <c r="K276" s="69"/>
      <c r="L276" s="69"/>
    </row>
    <row r="277" spans="1:12" x14ac:dyDescent="0.3">
      <c r="A277" s="82" t="s">
        <v>2405</v>
      </c>
      <c r="B277" s="82">
        <v>9</v>
      </c>
      <c r="C277" s="83">
        <v>31100002</v>
      </c>
      <c r="D277" s="83">
        <v>31150000</v>
      </c>
      <c r="E277" s="82">
        <v>19.490300000000001</v>
      </c>
      <c r="F277" s="82" t="s">
        <v>4085</v>
      </c>
      <c r="G277" s="69"/>
      <c r="H277" s="69"/>
      <c r="I277" s="69"/>
      <c r="J277" s="69"/>
      <c r="K277" s="69"/>
      <c r="L277" s="69"/>
    </row>
    <row r="278" spans="1:12" x14ac:dyDescent="0.3">
      <c r="A278" s="82" t="s">
        <v>2405</v>
      </c>
      <c r="B278" s="82">
        <v>9</v>
      </c>
      <c r="C278" s="83">
        <v>40000002</v>
      </c>
      <c r="D278" s="83">
        <v>40050000</v>
      </c>
      <c r="E278" s="82">
        <v>18.035699999999999</v>
      </c>
      <c r="F278" s="82" t="s">
        <v>4086</v>
      </c>
      <c r="G278" s="69"/>
      <c r="H278" s="69"/>
      <c r="I278" s="69"/>
      <c r="J278" s="69"/>
      <c r="K278" s="69"/>
      <c r="L278" s="69"/>
    </row>
    <row r="279" spans="1:12" x14ac:dyDescent="0.3">
      <c r="A279" s="82" t="s">
        <v>2405</v>
      </c>
      <c r="B279" s="82">
        <v>9</v>
      </c>
      <c r="C279" s="83">
        <v>41150002</v>
      </c>
      <c r="D279" s="83">
        <v>41200000</v>
      </c>
      <c r="E279" s="82">
        <v>29.987100000000002</v>
      </c>
      <c r="F279" s="82" t="s">
        <v>4087</v>
      </c>
      <c r="G279" s="69"/>
      <c r="H279" s="69"/>
      <c r="I279" s="69"/>
      <c r="J279" s="69"/>
      <c r="K279" s="69"/>
      <c r="L279" s="69"/>
    </row>
    <row r="280" spans="1:12" x14ac:dyDescent="0.3">
      <c r="A280" s="82" t="s">
        <v>2405</v>
      </c>
      <c r="B280" s="82">
        <v>9</v>
      </c>
      <c r="C280" s="83">
        <v>47025002</v>
      </c>
      <c r="D280" s="83">
        <v>47075000</v>
      </c>
      <c r="E280" s="82">
        <v>19.545400000000001</v>
      </c>
      <c r="F280" s="82" t="s">
        <v>4088</v>
      </c>
      <c r="G280" s="69"/>
      <c r="H280" s="69"/>
      <c r="I280" s="69"/>
      <c r="J280" s="69"/>
      <c r="K280" s="69"/>
      <c r="L280" s="69"/>
    </row>
    <row r="281" spans="1:12" x14ac:dyDescent="0.3">
      <c r="A281" s="82" t="s">
        <v>2405</v>
      </c>
      <c r="B281" s="82">
        <v>9</v>
      </c>
      <c r="C281" s="83">
        <v>47150002</v>
      </c>
      <c r="D281" s="83">
        <v>47200000</v>
      </c>
      <c r="E281" s="82">
        <v>19.285699999999999</v>
      </c>
      <c r="F281" s="82" t="s">
        <v>4088</v>
      </c>
      <c r="G281" s="69"/>
      <c r="H281" s="69"/>
      <c r="I281" s="69"/>
      <c r="J281" s="69"/>
      <c r="K281" s="69"/>
      <c r="L281" s="69"/>
    </row>
    <row r="282" spans="1:12" x14ac:dyDescent="0.3">
      <c r="A282" s="82" t="s">
        <v>2405</v>
      </c>
      <c r="B282" s="82">
        <v>9</v>
      </c>
      <c r="C282" s="83">
        <v>47175002</v>
      </c>
      <c r="D282" s="83">
        <v>47225000</v>
      </c>
      <c r="E282" s="82">
        <v>19.285699999999999</v>
      </c>
      <c r="F282" s="82" t="s">
        <v>4088</v>
      </c>
      <c r="G282" s="69"/>
      <c r="H282" s="69"/>
      <c r="I282" s="69"/>
      <c r="J282" s="69"/>
      <c r="K282" s="69"/>
      <c r="L282" s="69"/>
    </row>
    <row r="283" spans="1:12" x14ac:dyDescent="0.3">
      <c r="A283" s="82" t="s">
        <v>2405</v>
      </c>
      <c r="B283" s="82">
        <v>9</v>
      </c>
      <c r="C283" s="83">
        <v>49775002</v>
      </c>
      <c r="D283" s="83">
        <v>49825000</v>
      </c>
      <c r="E283" s="82">
        <v>19.035699999999999</v>
      </c>
      <c r="F283" s="82" t="s">
        <v>4089</v>
      </c>
      <c r="G283" s="69"/>
      <c r="H283" s="69"/>
      <c r="I283" s="69"/>
      <c r="J283" s="69"/>
      <c r="K283" s="69"/>
      <c r="L283" s="69"/>
    </row>
    <row r="284" spans="1:12" x14ac:dyDescent="0.3">
      <c r="A284" s="82" t="s">
        <v>2405</v>
      </c>
      <c r="B284" s="82">
        <v>9</v>
      </c>
      <c r="C284" s="83">
        <v>69100002</v>
      </c>
      <c r="D284" s="83">
        <v>69150000</v>
      </c>
      <c r="E284" s="82">
        <v>19.0227</v>
      </c>
      <c r="F284" s="82" t="s">
        <v>3484</v>
      </c>
      <c r="G284" s="69"/>
      <c r="H284" s="69"/>
      <c r="I284" s="69"/>
      <c r="J284" s="69"/>
      <c r="K284" s="69"/>
      <c r="L284" s="69"/>
    </row>
    <row r="285" spans="1:12" x14ac:dyDescent="0.3">
      <c r="A285" s="82" t="s">
        <v>2405</v>
      </c>
      <c r="B285" s="82">
        <v>9</v>
      </c>
      <c r="C285" s="83">
        <v>82075002</v>
      </c>
      <c r="D285" s="83">
        <v>82125000</v>
      </c>
      <c r="E285" s="82">
        <v>22.503299999999999</v>
      </c>
      <c r="F285" s="82" t="s">
        <v>4090</v>
      </c>
      <c r="G285" s="69"/>
      <c r="H285" s="69"/>
      <c r="I285" s="69"/>
      <c r="J285" s="69"/>
      <c r="K285" s="69"/>
      <c r="L285" s="69"/>
    </row>
    <row r="286" spans="1:12" x14ac:dyDescent="0.3">
      <c r="A286" s="82" t="s">
        <v>2405</v>
      </c>
      <c r="B286" s="82">
        <v>9</v>
      </c>
      <c r="C286" s="83">
        <v>83925002</v>
      </c>
      <c r="D286" s="83">
        <v>83975000</v>
      </c>
      <c r="E286" s="82">
        <v>21.503299999999999</v>
      </c>
      <c r="F286" s="82" t="s">
        <v>4091</v>
      </c>
      <c r="G286" s="69"/>
      <c r="H286" s="69"/>
      <c r="I286" s="69"/>
      <c r="J286" s="69"/>
      <c r="K286" s="69"/>
      <c r="L286" s="69"/>
    </row>
    <row r="287" spans="1:12" x14ac:dyDescent="0.3">
      <c r="A287" s="82" t="s">
        <v>2405</v>
      </c>
      <c r="B287" s="82">
        <v>9</v>
      </c>
      <c r="C287" s="83">
        <v>83950002</v>
      </c>
      <c r="D287" s="83">
        <v>84000000</v>
      </c>
      <c r="E287" s="82">
        <v>21.503299999999999</v>
      </c>
      <c r="F287" s="82" t="s">
        <v>4091</v>
      </c>
      <c r="G287" s="69"/>
      <c r="H287" s="69"/>
      <c r="I287" s="69"/>
      <c r="J287" s="69"/>
      <c r="K287" s="69"/>
      <c r="L287" s="69"/>
    </row>
    <row r="288" spans="1:12" x14ac:dyDescent="0.3">
      <c r="A288" s="82" t="s">
        <v>2405</v>
      </c>
      <c r="B288" s="82">
        <v>9</v>
      </c>
      <c r="C288" s="83">
        <v>100975002</v>
      </c>
      <c r="D288" s="83">
        <v>101025000</v>
      </c>
      <c r="E288" s="82">
        <v>20.8507</v>
      </c>
      <c r="F288" s="82" t="s">
        <v>3488</v>
      </c>
      <c r="G288" s="69"/>
      <c r="H288" s="69"/>
      <c r="I288" s="69"/>
      <c r="J288" s="69"/>
      <c r="K288" s="69"/>
      <c r="L288" s="69"/>
    </row>
    <row r="289" spans="1:12" x14ac:dyDescent="0.3">
      <c r="A289" s="82" t="s">
        <v>2405</v>
      </c>
      <c r="B289" s="82">
        <v>9</v>
      </c>
      <c r="C289" s="83">
        <v>102500002</v>
      </c>
      <c r="D289" s="83">
        <v>102550000</v>
      </c>
      <c r="E289" s="82">
        <v>19.428599999999999</v>
      </c>
      <c r="F289" s="82" t="s">
        <v>4092</v>
      </c>
      <c r="G289" s="69"/>
      <c r="H289" s="69"/>
      <c r="I289" s="69"/>
      <c r="J289" s="69"/>
      <c r="K289" s="69"/>
      <c r="L289" s="69"/>
    </row>
    <row r="290" spans="1:12" x14ac:dyDescent="0.3">
      <c r="A290" s="82" t="s">
        <v>2405</v>
      </c>
      <c r="B290" s="82">
        <v>9</v>
      </c>
      <c r="C290" s="83">
        <v>103925002</v>
      </c>
      <c r="D290" s="83">
        <v>103975000</v>
      </c>
      <c r="E290" s="82">
        <v>18.230499999999999</v>
      </c>
      <c r="F290" s="82" t="s">
        <v>3491</v>
      </c>
      <c r="G290" s="69"/>
      <c r="H290" s="69"/>
      <c r="I290" s="69"/>
      <c r="J290" s="69"/>
      <c r="K290" s="69"/>
      <c r="L290" s="69"/>
    </row>
    <row r="291" spans="1:12" x14ac:dyDescent="0.3">
      <c r="A291" s="82" t="s">
        <v>2405</v>
      </c>
      <c r="B291" s="82">
        <v>9</v>
      </c>
      <c r="C291" s="83">
        <v>108275002</v>
      </c>
      <c r="D291" s="83">
        <v>108325000</v>
      </c>
      <c r="E291" s="82">
        <v>19.3948</v>
      </c>
      <c r="F291" s="82" t="s">
        <v>4093</v>
      </c>
      <c r="G291" s="69"/>
      <c r="H291" s="69"/>
      <c r="I291" s="69"/>
      <c r="J291" s="69"/>
      <c r="K291" s="69"/>
      <c r="L291" s="69"/>
    </row>
    <row r="292" spans="1:12" x14ac:dyDescent="0.3">
      <c r="A292" s="82" t="s">
        <v>2405</v>
      </c>
      <c r="B292" s="82">
        <v>9</v>
      </c>
      <c r="C292" s="83">
        <v>113500002</v>
      </c>
      <c r="D292" s="83">
        <v>113550000</v>
      </c>
      <c r="E292" s="82">
        <v>20.192799999999998</v>
      </c>
      <c r="F292" s="82" t="s">
        <v>4094</v>
      </c>
      <c r="G292" s="69"/>
      <c r="H292" s="69"/>
      <c r="I292" s="69"/>
      <c r="J292" s="69"/>
      <c r="K292" s="69"/>
      <c r="L292" s="69"/>
    </row>
    <row r="293" spans="1:12" x14ac:dyDescent="0.3">
      <c r="A293" s="82" t="s">
        <v>2405</v>
      </c>
      <c r="B293" s="82">
        <v>9</v>
      </c>
      <c r="C293" s="83">
        <v>115275002</v>
      </c>
      <c r="D293" s="83">
        <v>115325000</v>
      </c>
      <c r="E293" s="82">
        <v>21.616599999999998</v>
      </c>
      <c r="F293" s="82" t="s">
        <v>4095</v>
      </c>
      <c r="G293" s="69"/>
      <c r="H293" s="69"/>
      <c r="I293" s="69"/>
      <c r="J293" s="69"/>
      <c r="K293" s="69"/>
      <c r="L293" s="69"/>
    </row>
    <row r="294" spans="1:12" x14ac:dyDescent="0.3">
      <c r="A294" s="82" t="s">
        <v>2405</v>
      </c>
      <c r="B294" s="82">
        <v>9</v>
      </c>
      <c r="C294" s="83">
        <v>116525002</v>
      </c>
      <c r="D294" s="83">
        <v>116575000</v>
      </c>
      <c r="E294" s="82">
        <v>28.217600000000001</v>
      </c>
      <c r="F294" s="82" t="s">
        <v>4096</v>
      </c>
      <c r="G294" s="69"/>
      <c r="H294" s="69"/>
      <c r="I294" s="69"/>
      <c r="J294" s="69"/>
      <c r="K294" s="69"/>
      <c r="L294" s="69"/>
    </row>
    <row r="295" spans="1:12" x14ac:dyDescent="0.3">
      <c r="A295" s="82" t="s">
        <v>2405</v>
      </c>
      <c r="B295" s="82">
        <v>9</v>
      </c>
      <c r="C295" s="83">
        <v>118975002</v>
      </c>
      <c r="D295" s="83">
        <v>119025000</v>
      </c>
      <c r="E295" s="82">
        <v>19.671099999999999</v>
      </c>
      <c r="F295" s="82" t="s">
        <v>4097</v>
      </c>
      <c r="G295" s="69"/>
      <c r="H295" s="69"/>
      <c r="I295" s="69"/>
      <c r="J295" s="69"/>
      <c r="K295" s="69"/>
      <c r="L295" s="69"/>
    </row>
    <row r="296" spans="1:12" x14ac:dyDescent="0.3">
      <c r="A296" s="82" t="s">
        <v>2405</v>
      </c>
      <c r="B296" s="82">
        <v>9</v>
      </c>
      <c r="C296" s="83">
        <v>119000002</v>
      </c>
      <c r="D296" s="83">
        <v>119050000</v>
      </c>
      <c r="E296" s="82">
        <v>20.932600000000001</v>
      </c>
      <c r="F296" s="82" t="s">
        <v>4097</v>
      </c>
      <c r="G296" s="69"/>
      <c r="H296" s="69"/>
      <c r="I296" s="69"/>
      <c r="J296" s="69"/>
      <c r="K296" s="69"/>
      <c r="L296" s="69"/>
    </row>
    <row r="297" spans="1:12" x14ac:dyDescent="0.3">
      <c r="A297" s="82" t="s">
        <v>2405</v>
      </c>
      <c r="B297" s="82">
        <v>9</v>
      </c>
      <c r="C297" s="83">
        <v>128200002</v>
      </c>
      <c r="D297" s="83">
        <v>128250000</v>
      </c>
      <c r="E297" s="82">
        <v>19.191600000000001</v>
      </c>
      <c r="F297" s="82" t="s">
        <v>4098</v>
      </c>
      <c r="G297" s="69"/>
      <c r="H297" s="69"/>
      <c r="I297" s="69"/>
      <c r="J297" s="69"/>
      <c r="K297" s="69"/>
      <c r="L297" s="69"/>
    </row>
    <row r="298" spans="1:12" x14ac:dyDescent="0.3">
      <c r="A298" s="82" t="s">
        <v>2405</v>
      </c>
      <c r="B298" s="82">
        <v>9</v>
      </c>
      <c r="C298" s="83">
        <v>128975002</v>
      </c>
      <c r="D298" s="83">
        <v>129025000</v>
      </c>
      <c r="E298" s="82">
        <v>21.188300000000002</v>
      </c>
      <c r="F298" s="82" t="s">
        <v>4099</v>
      </c>
      <c r="G298" s="69"/>
      <c r="H298" s="69"/>
      <c r="I298" s="69"/>
      <c r="J298" s="69"/>
      <c r="K298" s="69"/>
      <c r="L298" s="69"/>
    </row>
    <row r="299" spans="1:12" x14ac:dyDescent="0.3">
      <c r="A299" s="82" t="s">
        <v>2405</v>
      </c>
      <c r="B299" s="82">
        <v>9</v>
      </c>
      <c r="C299" s="83">
        <v>132550002</v>
      </c>
      <c r="D299" s="83">
        <v>132600000</v>
      </c>
      <c r="E299" s="82">
        <v>33.207900000000002</v>
      </c>
      <c r="F299" s="82" t="s">
        <v>4100</v>
      </c>
      <c r="G299" s="69"/>
      <c r="H299" s="69"/>
      <c r="I299" s="69"/>
      <c r="J299" s="69"/>
      <c r="K299" s="69"/>
      <c r="L299" s="69"/>
    </row>
    <row r="300" spans="1:12" x14ac:dyDescent="0.3">
      <c r="A300" s="82" t="s">
        <v>2405</v>
      </c>
      <c r="B300" s="82">
        <v>9</v>
      </c>
      <c r="C300" s="83">
        <v>136675002</v>
      </c>
      <c r="D300" s="83">
        <v>136725000</v>
      </c>
      <c r="E300" s="82">
        <v>25.150400000000001</v>
      </c>
      <c r="F300" s="82" t="s">
        <v>4101</v>
      </c>
      <c r="G300" s="69"/>
      <c r="H300" s="69"/>
      <c r="I300" s="69"/>
      <c r="J300" s="69"/>
      <c r="K300" s="69"/>
      <c r="L300" s="69"/>
    </row>
    <row r="301" spans="1:12" x14ac:dyDescent="0.3">
      <c r="A301" s="82" t="s">
        <v>2405</v>
      </c>
      <c r="B301" s="82">
        <v>10</v>
      </c>
      <c r="C301" s="83">
        <v>13700002</v>
      </c>
      <c r="D301" s="83">
        <v>13750000</v>
      </c>
      <c r="E301" s="82">
        <v>26.064900000000002</v>
      </c>
      <c r="F301" s="82" t="s">
        <v>4102</v>
      </c>
      <c r="G301" s="69"/>
      <c r="H301" s="69"/>
      <c r="I301" s="69"/>
      <c r="J301" s="69"/>
      <c r="K301" s="69"/>
      <c r="L301" s="69"/>
    </row>
    <row r="302" spans="1:12" x14ac:dyDescent="0.3">
      <c r="A302" s="82" t="s">
        <v>2405</v>
      </c>
      <c r="B302" s="82">
        <v>10</v>
      </c>
      <c r="C302" s="83">
        <v>14525002</v>
      </c>
      <c r="D302" s="83">
        <v>14575000</v>
      </c>
      <c r="E302" s="82">
        <v>18.418299999999999</v>
      </c>
      <c r="F302" s="82" t="s">
        <v>4103</v>
      </c>
      <c r="G302" s="69"/>
      <c r="H302" s="69"/>
      <c r="I302" s="69"/>
      <c r="J302" s="69"/>
      <c r="K302" s="69"/>
      <c r="L302" s="69"/>
    </row>
    <row r="303" spans="1:12" x14ac:dyDescent="0.3">
      <c r="A303" s="82" t="s">
        <v>2405</v>
      </c>
      <c r="B303" s="82">
        <v>10</v>
      </c>
      <c r="C303" s="83">
        <v>15875002</v>
      </c>
      <c r="D303" s="83">
        <v>15925000</v>
      </c>
      <c r="E303" s="82">
        <v>24.4178</v>
      </c>
      <c r="F303" s="82" t="s">
        <v>4104</v>
      </c>
      <c r="G303" s="69"/>
      <c r="H303" s="69"/>
      <c r="I303" s="69"/>
      <c r="J303" s="69"/>
      <c r="K303" s="69"/>
      <c r="L303" s="69"/>
    </row>
    <row r="304" spans="1:12" x14ac:dyDescent="0.3">
      <c r="A304" s="82" t="s">
        <v>2405</v>
      </c>
      <c r="B304" s="82">
        <v>10</v>
      </c>
      <c r="C304" s="83">
        <v>17600002</v>
      </c>
      <c r="D304" s="83">
        <v>17650000</v>
      </c>
      <c r="E304" s="82">
        <v>20.443999999999999</v>
      </c>
      <c r="F304" s="82" t="s">
        <v>4105</v>
      </c>
      <c r="G304" s="69"/>
      <c r="H304" s="69"/>
      <c r="I304" s="69"/>
      <c r="J304" s="69"/>
      <c r="K304" s="69"/>
      <c r="L304" s="69"/>
    </row>
    <row r="305" spans="1:12" x14ac:dyDescent="0.3">
      <c r="A305" s="82" t="s">
        <v>2405</v>
      </c>
      <c r="B305" s="82">
        <v>10</v>
      </c>
      <c r="C305" s="83">
        <v>20300002</v>
      </c>
      <c r="D305" s="83">
        <v>20350000</v>
      </c>
      <c r="E305" s="82">
        <v>19.555199999999999</v>
      </c>
      <c r="F305" s="82" t="s">
        <v>4106</v>
      </c>
      <c r="G305" s="69"/>
      <c r="H305" s="69"/>
      <c r="I305" s="69"/>
      <c r="J305" s="69"/>
      <c r="K305" s="69"/>
      <c r="L305" s="69"/>
    </row>
    <row r="306" spans="1:12" x14ac:dyDescent="0.3">
      <c r="A306" s="82" t="s">
        <v>2405</v>
      </c>
      <c r="B306" s="82">
        <v>10</v>
      </c>
      <c r="C306" s="83">
        <v>22525002</v>
      </c>
      <c r="D306" s="83">
        <v>22575000</v>
      </c>
      <c r="E306" s="82">
        <v>19.285699999999999</v>
      </c>
      <c r="F306" s="82" t="s">
        <v>4107</v>
      </c>
      <c r="G306" s="69"/>
      <c r="H306" s="69"/>
      <c r="I306" s="69"/>
      <c r="J306" s="69"/>
      <c r="K306" s="69"/>
      <c r="L306" s="69"/>
    </row>
    <row r="307" spans="1:12" x14ac:dyDescent="0.3">
      <c r="A307" s="82" t="s">
        <v>2405</v>
      </c>
      <c r="B307" s="82">
        <v>10</v>
      </c>
      <c r="C307" s="83">
        <v>26975002</v>
      </c>
      <c r="D307" s="83">
        <v>27025000</v>
      </c>
      <c r="E307" s="82">
        <v>70.743600000000001</v>
      </c>
      <c r="F307" s="82" t="s">
        <v>4108</v>
      </c>
      <c r="G307" s="69"/>
      <c r="H307" s="69"/>
      <c r="I307" s="69"/>
      <c r="J307" s="69"/>
      <c r="K307" s="69"/>
      <c r="L307" s="69"/>
    </row>
    <row r="308" spans="1:12" x14ac:dyDescent="0.3">
      <c r="A308" s="82" t="s">
        <v>2405</v>
      </c>
      <c r="B308" s="82">
        <v>10</v>
      </c>
      <c r="C308" s="83">
        <v>29875002</v>
      </c>
      <c r="D308" s="83">
        <v>29925000</v>
      </c>
      <c r="E308" s="82">
        <v>25.662400000000002</v>
      </c>
      <c r="F308" s="82" t="s">
        <v>4109</v>
      </c>
      <c r="G308" s="69"/>
      <c r="H308" s="69"/>
      <c r="I308" s="69"/>
      <c r="J308" s="69"/>
      <c r="K308" s="69"/>
      <c r="L308" s="69"/>
    </row>
    <row r="309" spans="1:12" x14ac:dyDescent="0.3">
      <c r="A309" s="82" t="s">
        <v>2405</v>
      </c>
      <c r="B309" s="82">
        <v>10</v>
      </c>
      <c r="C309" s="83">
        <v>33925002</v>
      </c>
      <c r="D309" s="83">
        <v>33975000</v>
      </c>
      <c r="E309" s="82">
        <v>37.243499999999997</v>
      </c>
      <c r="F309" s="82" t="s">
        <v>4110</v>
      </c>
      <c r="G309" s="69"/>
      <c r="H309" s="69"/>
      <c r="I309" s="69"/>
      <c r="J309" s="69"/>
      <c r="K309" s="69"/>
      <c r="L309" s="69"/>
    </row>
    <row r="310" spans="1:12" x14ac:dyDescent="0.3">
      <c r="A310" s="82" t="s">
        <v>2405</v>
      </c>
      <c r="B310" s="82">
        <v>10</v>
      </c>
      <c r="C310" s="83">
        <v>33950002</v>
      </c>
      <c r="D310" s="83">
        <v>34000000</v>
      </c>
      <c r="E310" s="82">
        <v>37.243499999999997</v>
      </c>
      <c r="F310" s="82" t="s">
        <v>4111</v>
      </c>
      <c r="G310" s="69"/>
      <c r="H310" s="69"/>
      <c r="I310" s="69"/>
      <c r="J310" s="69"/>
      <c r="K310" s="69"/>
      <c r="L310" s="69"/>
    </row>
    <row r="311" spans="1:12" x14ac:dyDescent="0.3">
      <c r="A311" s="82" t="s">
        <v>2405</v>
      </c>
      <c r="B311" s="82">
        <v>10</v>
      </c>
      <c r="C311" s="83">
        <v>41375002</v>
      </c>
      <c r="D311" s="83">
        <v>41425000</v>
      </c>
      <c r="E311" s="82">
        <v>28.6892</v>
      </c>
      <c r="F311" s="82" t="s">
        <v>4112</v>
      </c>
      <c r="G311" s="69"/>
      <c r="H311" s="69"/>
      <c r="I311" s="69"/>
      <c r="J311" s="69"/>
      <c r="K311" s="69"/>
      <c r="L311" s="69"/>
    </row>
    <row r="312" spans="1:12" x14ac:dyDescent="0.3">
      <c r="A312" s="82" t="s">
        <v>2405</v>
      </c>
      <c r="B312" s="82">
        <v>10</v>
      </c>
      <c r="C312" s="83">
        <v>41400002</v>
      </c>
      <c r="D312" s="83">
        <v>41450000</v>
      </c>
      <c r="E312" s="82">
        <v>28.6892</v>
      </c>
      <c r="F312" s="82" t="s">
        <v>4112</v>
      </c>
      <c r="G312" s="69"/>
      <c r="H312" s="69"/>
      <c r="I312" s="69"/>
      <c r="J312" s="69"/>
      <c r="K312" s="69"/>
      <c r="L312" s="69"/>
    </row>
    <row r="313" spans="1:12" x14ac:dyDescent="0.3">
      <c r="A313" s="82" t="s">
        <v>2405</v>
      </c>
      <c r="B313" s="82">
        <v>10</v>
      </c>
      <c r="C313" s="83">
        <v>46600002</v>
      </c>
      <c r="D313" s="83">
        <v>46650000</v>
      </c>
      <c r="E313" s="82">
        <v>21.562100000000001</v>
      </c>
      <c r="F313" s="82" t="s">
        <v>4113</v>
      </c>
      <c r="G313" s="69"/>
      <c r="H313" s="69"/>
      <c r="I313" s="69"/>
      <c r="J313" s="69"/>
      <c r="K313" s="69"/>
      <c r="L313" s="69"/>
    </row>
    <row r="314" spans="1:12" x14ac:dyDescent="0.3">
      <c r="A314" s="82" t="s">
        <v>2405</v>
      </c>
      <c r="B314" s="82">
        <v>10</v>
      </c>
      <c r="C314" s="83">
        <v>56925002</v>
      </c>
      <c r="D314" s="83">
        <v>56975000</v>
      </c>
      <c r="E314" s="82">
        <v>17.693300000000001</v>
      </c>
      <c r="F314" s="82" t="s">
        <v>3504</v>
      </c>
      <c r="G314" s="69"/>
      <c r="H314" s="69"/>
      <c r="I314" s="69"/>
      <c r="J314" s="69"/>
      <c r="K314" s="69"/>
      <c r="L314" s="69"/>
    </row>
    <row r="315" spans="1:12" x14ac:dyDescent="0.3">
      <c r="A315" s="82" t="s">
        <v>2405</v>
      </c>
      <c r="B315" s="82">
        <v>10</v>
      </c>
      <c r="C315" s="83">
        <v>60250002</v>
      </c>
      <c r="D315" s="83">
        <v>60300000</v>
      </c>
      <c r="E315" s="82">
        <v>20.0806</v>
      </c>
      <c r="F315" s="82" t="s">
        <v>4114</v>
      </c>
      <c r="G315" s="69"/>
      <c r="H315" s="69"/>
      <c r="I315" s="69"/>
      <c r="J315" s="69"/>
      <c r="K315" s="69"/>
      <c r="L315" s="69"/>
    </row>
    <row r="316" spans="1:12" x14ac:dyDescent="0.3">
      <c r="A316" s="82" t="s">
        <v>2405</v>
      </c>
      <c r="B316" s="82">
        <v>10</v>
      </c>
      <c r="C316" s="83">
        <v>63600002</v>
      </c>
      <c r="D316" s="83">
        <v>63650000</v>
      </c>
      <c r="E316" s="82">
        <v>21.815000000000001</v>
      </c>
      <c r="F316" s="82" t="s">
        <v>4115</v>
      </c>
      <c r="G316" s="69"/>
      <c r="H316" s="69"/>
      <c r="I316" s="69"/>
      <c r="J316" s="69"/>
      <c r="K316" s="69"/>
      <c r="L316" s="69"/>
    </row>
    <row r="317" spans="1:12" x14ac:dyDescent="0.3">
      <c r="A317" s="82" t="s">
        <v>2405</v>
      </c>
      <c r="B317" s="82">
        <v>11</v>
      </c>
      <c r="C317" s="83">
        <v>6150002</v>
      </c>
      <c r="D317" s="83">
        <v>6200000</v>
      </c>
      <c r="E317" s="82">
        <v>26.707699999999999</v>
      </c>
      <c r="F317" s="82" t="s">
        <v>4116</v>
      </c>
      <c r="G317" s="69"/>
      <c r="H317" s="69"/>
      <c r="I317" s="69"/>
      <c r="J317" s="69"/>
      <c r="K317" s="69"/>
      <c r="L317" s="69"/>
    </row>
    <row r="318" spans="1:12" x14ac:dyDescent="0.3">
      <c r="A318" s="82" t="s">
        <v>2405</v>
      </c>
      <c r="B318" s="82">
        <v>11</v>
      </c>
      <c r="C318" s="83">
        <v>7275002</v>
      </c>
      <c r="D318" s="83">
        <v>7325000</v>
      </c>
      <c r="E318" s="82">
        <v>34.707900000000002</v>
      </c>
      <c r="F318" s="82" t="s">
        <v>4117</v>
      </c>
      <c r="G318" s="69"/>
      <c r="H318" s="69"/>
      <c r="I318" s="69"/>
      <c r="J318" s="69"/>
      <c r="K318" s="69"/>
      <c r="L318" s="69"/>
    </row>
    <row r="319" spans="1:12" x14ac:dyDescent="0.3">
      <c r="A319" s="82" t="s">
        <v>2405</v>
      </c>
      <c r="B319" s="82">
        <v>11</v>
      </c>
      <c r="C319" s="83">
        <v>16475002</v>
      </c>
      <c r="D319" s="83">
        <v>16525000</v>
      </c>
      <c r="E319" s="82">
        <v>25.8431</v>
      </c>
      <c r="F319" s="82" t="s">
        <v>4118</v>
      </c>
      <c r="G319" s="69"/>
      <c r="H319" s="69"/>
      <c r="I319" s="69"/>
      <c r="J319" s="69"/>
      <c r="K319" s="69"/>
      <c r="L319" s="69"/>
    </row>
    <row r="320" spans="1:12" x14ac:dyDescent="0.3">
      <c r="A320" s="82" t="s">
        <v>2405</v>
      </c>
      <c r="B320" s="82">
        <v>11</v>
      </c>
      <c r="C320" s="83">
        <v>16500002</v>
      </c>
      <c r="D320" s="83">
        <v>16550000</v>
      </c>
      <c r="E320" s="82">
        <v>24.7974</v>
      </c>
      <c r="F320" s="82" t="s">
        <v>4118</v>
      </c>
      <c r="G320" s="69"/>
      <c r="H320" s="69"/>
      <c r="I320" s="69"/>
      <c r="J320" s="69"/>
      <c r="K320" s="69"/>
      <c r="L320" s="69"/>
    </row>
    <row r="321" spans="1:12" x14ac:dyDescent="0.3">
      <c r="A321" s="82" t="s">
        <v>2405</v>
      </c>
      <c r="B321" s="82">
        <v>11</v>
      </c>
      <c r="C321" s="83">
        <v>18250002</v>
      </c>
      <c r="D321" s="83">
        <v>18300000</v>
      </c>
      <c r="E321" s="82">
        <v>41.808399999999999</v>
      </c>
      <c r="F321" s="82" t="s">
        <v>4119</v>
      </c>
      <c r="G321" s="69"/>
      <c r="H321" s="69"/>
      <c r="I321" s="69"/>
      <c r="J321" s="69"/>
      <c r="K321" s="69"/>
      <c r="L321" s="69"/>
    </row>
    <row r="322" spans="1:12" x14ac:dyDescent="0.3">
      <c r="A322" s="82" t="s">
        <v>2405</v>
      </c>
      <c r="B322" s="82">
        <v>11</v>
      </c>
      <c r="C322" s="83">
        <v>19100002</v>
      </c>
      <c r="D322" s="83">
        <v>19150000</v>
      </c>
      <c r="E322" s="82">
        <v>19.090900000000001</v>
      </c>
      <c r="F322" s="82" t="s">
        <v>2063</v>
      </c>
      <c r="G322" s="69"/>
      <c r="H322" s="69"/>
      <c r="I322" s="69"/>
      <c r="J322" s="69"/>
      <c r="K322" s="69"/>
      <c r="L322" s="69"/>
    </row>
    <row r="323" spans="1:12" x14ac:dyDescent="0.3">
      <c r="A323" s="82" t="s">
        <v>2405</v>
      </c>
      <c r="B323" s="82">
        <v>11</v>
      </c>
      <c r="C323" s="83">
        <v>20925002</v>
      </c>
      <c r="D323" s="83">
        <v>20975000</v>
      </c>
      <c r="E323" s="82">
        <v>21.046700000000001</v>
      </c>
      <c r="F323" s="82" t="s">
        <v>4120</v>
      </c>
      <c r="G323" s="69"/>
      <c r="H323" s="69"/>
      <c r="I323" s="69"/>
      <c r="J323" s="69"/>
      <c r="K323" s="69"/>
      <c r="L323" s="69"/>
    </row>
    <row r="324" spans="1:12" x14ac:dyDescent="0.3">
      <c r="A324" s="82" t="s">
        <v>2405</v>
      </c>
      <c r="B324" s="82">
        <v>11</v>
      </c>
      <c r="C324" s="83">
        <v>30600002</v>
      </c>
      <c r="D324" s="83">
        <v>30650000</v>
      </c>
      <c r="E324" s="82">
        <v>19.837599999999998</v>
      </c>
      <c r="F324" s="82" t="s">
        <v>4121</v>
      </c>
      <c r="G324" s="69"/>
      <c r="H324" s="69"/>
      <c r="I324" s="69"/>
      <c r="J324" s="69"/>
      <c r="K324" s="69"/>
      <c r="L324" s="69"/>
    </row>
    <row r="325" spans="1:12" x14ac:dyDescent="0.3">
      <c r="A325" s="82" t="s">
        <v>2405</v>
      </c>
      <c r="B325" s="82">
        <v>11</v>
      </c>
      <c r="C325" s="83">
        <v>47725002</v>
      </c>
      <c r="D325" s="83">
        <v>47775000</v>
      </c>
      <c r="E325" s="82">
        <v>19.4773</v>
      </c>
      <c r="F325" s="82" t="s">
        <v>4122</v>
      </c>
      <c r="G325" s="69"/>
      <c r="H325" s="69"/>
      <c r="I325" s="69"/>
      <c r="J325" s="69"/>
      <c r="K325" s="69"/>
      <c r="L325" s="69"/>
    </row>
    <row r="326" spans="1:12" x14ac:dyDescent="0.3">
      <c r="A326" s="82" t="s">
        <v>2405</v>
      </c>
      <c r="B326" s="82">
        <v>11</v>
      </c>
      <c r="C326" s="83">
        <v>47750002</v>
      </c>
      <c r="D326" s="83">
        <v>47800000</v>
      </c>
      <c r="E326" s="82">
        <v>17.715599999999998</v>
      </c>
      <c r="F326" s="82" t="s">
        <v>4122</v>
      </c>
      <c r="G326" s="69"/>
      <c r="H326" s="69"/>
      <c r="I326" s="69"/>
      <c r="J326" s="69"/>
      <c r="K326" s="69"/>
      <c r="L326" s="69"/>
    </row>
    <row r="327" spans="1:12" x14ac:dyDescent="0.3">
      <c r="A327" s="82" t="s">
        <v>2405</v>
      </c>
      <c r="B327" s="82">
        <v>11</v>
      </c>
      <c r="C327" s="83">
        <v>47775002</v>
      </c>
      <c r="D327" s="83">
        <v>47825000</v>
      </c>
      <c r="E327" s="82">
        <v>26.704000000000001</v>
      </c>
      <c r="F327" s="82" t="s">
        <v>4122</v>
      </c>
      <c r="G327" s="69"/>
      <c r="H327" s="69"/>
      <c r="I327" s="69"/>
      <c r="J327" s="69"/>
      <c r="K327" s="69"/>
      <c r="L327" s="69"/>
    </row>
    <row r="328" spans="1:12" x14ac:dyDescent="0.3">
      <c r="A328" s="82" t="s">
        <v>2405</v>
      </c>
      <c r="B328" s="82">
        <v>11</v>
      </c>
      <c r="C328" s="83">
        <v>47900002</v>
      </c>
      <c r="D328" s="83">
        <v>47950000</v>
      </c>
      <c r="E328" s="82">
        <v>32.435200000000002</v>
      </c>
      <c r="F328" s="82" t="s">
        <v>4123</v>
      </c>
      <c r="G328" s="69"/>
      <c r="H328" s="69"/>
      <c r="I328" s="69"/>
      <c r="J328" s="69"/>
      <c r="K328" s="69"/>
      <c r="L328" s="69"/>
    </row>
    <row r="329" spans="1:12" x14ac:dyDescent="0.3">
      <c r="A329" s="82" t="s">
        <v>2405</v>
      </c>
      <c r="B329" s="82">
        <v>11</v>
      </c>
      <c r="C329" s="83">
        <v>50925002</v>
      </c>
      <c r="D329" s="83">
        <v>50975000</v>
      </c>
      <c r="E329" s="82">
        <v>34.215600000000002</v>
      </c>
      <c r="F329" s="82" t="s">
        <v>4124</v>
      </c>
      <c r="G329" s="69"/>
      <c r="H329" s="69"/>
      <c r="I329" s="69"/>
      <c r="J329" s="69"/>
      <c r="K329" s="69"/>
      <c r="L329" s="69"/>
    </row>
    <row r="330" spans="1:12" x14ac:dyDescent="0.3">
      <c r="A330" s="82" t="s">
        <v>2405</v>
      </c>
      <c r="B330" s="82">
        <v>11</v>
      </c>
      <c r="C330" s="83">
        <v>51550002</v>
      </c>
      <c r="D330" s="83">
        <v>51600000</v>
      </c>
      <c r="E330" s="82">
        <v>24.581199999999999</v>
      </c>
      <c r="F330" s="82" t="s">
        <v>4125</v>
      </c>
      <c r="G330" s="69"/>
      <c r="H330" s="69"/>
      <c r="I330" s="69"/>
      <c r="J330" s="69"/>
      <c r="K330" s="69"/>
      <c r="L330" s="69"/>
    </row>
    <row r="331" spans="1:12" x14ac:dyDescent="0.3">
      <c r="A331" s="82" t="s">
        <v>2405</v>
      </c>
      <c r="B331" s="82">
        <v>11</v>
      </c>
      <c r="C331" s="83">
        <v>63025002</v>
      </c>
      <c r="D331" s="83">
        <v>63075000</v>
      </c>
      <c r="E331" s="82">
        <v>18.2468</v>
      </c>
      <c r="F331" s="82" t="s">
        <v>1921</v>
      </c>
      <c r="G331" s="69"/>
      <c r="H331" s="69"/>
      <c r="I331" s="69"/>
      <c r="J331" s="69"/>
      <c r="K331" s="69"/>
      <c r="L331" s="69"/>
    </row>
    <row r="332" spans="1:12" x14ac:dyDescent="0.3">
      <c r="A332" s="82" t="s">
        <v>2405</v>
      </c>
      <c r="B332" s="82">
        <v>11</v>
      </c>
      <c r="C332" s="83">
        <v>65200002</v>
      </c>
      <c r="D332" s="83">
        <v>65250000</v>
      </c>
      <c r="E332" s="82">
        <v>20.811699999999998</v>
      </c>
      <c r="F332" s="82" t="s">
        <v>4126</v>
      </c>
      <c r="G332" s="69"/>
      <c r="H332" s="69"/>
      <c r="I332" s="69"/>
      <c r="J332" s="69"/>
      <c r="K332" s="69"/>
      <c r="L332" s="69"/>
    </row>
    <row r="333" spans="1:12" x14ac:dyDescent="0.3">
      <c r="A333" s="82" t="s">
        <v>2405</v>
      </c>
      <c r="B333" s="82">
        <v>11</v>
      </c>
      <c r="C333" s="83">
        <v>74825002</v>
      </c>
      <c r="D333" s="83">
        <v>74875000</v>
      </c>
      <c r="E333" s="82">
        <v>17.967400000000001</v>
      </c>
      <c r="F333" s="82" t="s">
        <v>4127</v>
      </c>
      <c r="G333" s="69"/>
      <c r="H333" s="69"/>
      <c r="I333" s="69"/>
      <c r="J333" s="69"/>
      <c r="K333" s="69"/>
      <c r="L333" s="69"/>
    </row>
    <row r="334" spans="1:12" x14ac:dyDescent="0.3">
      <c r="A334" s="82" t="s">
        <v>2405</v>
      </c>
      <c r="B334" s="82">
        <v>12</v>
      </c>
      <c r="C334" s="83">
        <v>5575002</v>
      </c>
      <c r="D334" s="83">
        <v>5625000</v>
      </c>
      <c r="E334" s="82">
        <v>35.198</v>
      </c>
      <c r="F334" s="82" t="s">
        <v>4128</v>
      </c>
      <c r="G334" s="69"/>
      <c r="H334" s="69"/>
      <c r="I334" s="69"/>
      <c r="J334" s="69"/>
      <c r="K334" s="69"/>
      <c r="L334" s="69"/>
    </row>
    <row r="335" spans="1:12" x14ac:dyDescent="0.3">
      <c r="A335" s="82" t="s">
        <v>2405</v>
      </c>
      <c r="B335" s="82">
        <v>12</v>
      </c>
      <c r="C335" s="83">
        <v>6150002</v>
      </c>
      <c r="D335" s="83">
        <v>6200000</v>
      </c>
      <c r="E335" s="82">
        <v>37.480600000000003</v>
      </c>
      <c r="F335" s="82" t="s">
        <v>4129</v>
      </c>
      <c r="G335" s="69"/>
      <c r="H335" s="69"/>
      <c r="I335" s="69"/>
      <c r="J335" s="69"/>
      <c r="K335" s="69"/>
      <c r="L335" s="69"/>
    </row>
    <row r="336" spans="1:12" x14ac:dyDescent="0.3">
      <c r="A336" s="82" t="s">
        <v>2405</v>
      </c>
      <c r="B336" s="82">
        <v>12</v>
      </c>
      <c r="C336" s="83">
        <v>21075002</v>
      </c>
      <c r="D336" s="83">
        <v>21125000</v>
      </c>
      <c r="E336" s="82">
        <v>22.7728</v>
      </c>
      <c r="F336" s="82" t="s">
        <v>4130</v>
      </c>
      <c r="G336" s="69"/>
      <c r="H336" s="69"/>
      <c r="I336" s="69"/>
      <c r="J336" s="69"/>
      <c r="K336" s="69"/>
      <c r="L336" s="69"/>
    </row>
    <row r="337" spans="1:12" x14ac:dyDescent="0.3">
      <c r="A337" s="82" t="s">
        <v>2405</v>
      </c>
      <c r="B337" s="82">
        <v>12</v>
      </c>
      <c r="C337" s="83">
        <v>22925002</v>
      </c>
      <c r="D337" s="83">
        <v>22975000</v>
      </c>
      <c r="E337" s="82">
        <v>26.305199999999999</v>
      </c>
      <c r="F337" s="82" t="s">
        <v>4131</v>
      </c>
      <c r="G337" s="69"/>
      <c r="H337" s="69"/>
      <c r="I337" s="69"/>
      <c r="J337" s="69"/>
      <c r="K337" s="69"/>
      <c r="L337" s="69"/>
    </row>
    <row r="338" spans="1:12" x14ac:dyDescent="0.3">
      <c r="A338" s="82" t="s">
        <v>2405</v>
      </c>
      <c r="B338" s="82">
        <v>12</v>
      </c>
      <c r="C338" s="83">
        <v>28950002</v>
      </c>
      <c r="D338" s="83">
        <v>29000000</v>
      </c>
      <c r="E338" s="82">
        <v>33.500100000000003</v>
      </c>
      <c r="F338" s="82" t="s">
        <v>4132</v>
      </c>
      <c r="G338" s="69"/>
      <c r="H338" s="69"/>
      <c r="I338" s="69"/>
      <c r="J338" s="69"/>
      <c r="K338" s="69"/>
      <c r="L338" s="69"/>
    </row>
    <row r="339" spans="1:12" x14ac:dyDescent="0.3">
      <c r="A339" s="82" t="s">
        <v>2405</v>
      </c>
      <c r="B339" s="82">
        <v>12</v>
      </c>
      <c r="C339" s="83">
        <v>33650002</v>
      </c>
      <c r="D339" s="83">
        <v>33700000</v>
      </c>
      <c r="E339" s="82">
        <v>30.305299999999999</v>
      </c>
      <c r="F339" s="82" t="s">
        <v>4133</v>
      </c>
      <c r="G339" s="69"/>
      <c r="H339" s="69"/>
      <c r="I339" s="69"/>
      <c r="J339" s="69"/>
      <c r="K339" s="69"/>
      <c r="L339" s="69"/>
    </row>
    <row r="340" spans="1:12" x14ac:dyDescent="0.3">
      <c r="A340" s="82" t="s">
        <v>2405</v>
      </c>
      <c r="B340" s="82">
        <v>12</v>
      </c>
      <c r="C340" s="83">
        <v>33675002</v>
      </c>
      <c r="D340" s="83">
        <v>33725000</v>
      </c>
      <c r="E340" s="82">
        <v>17.7288</v>
      </c>
      <c r="F340" s="82" t="s">
        <v>4133</v>
      </c>
      <c r="G340" s="69"/>
      <c r="H340" s="69"/>
      <c r="I340" s="69"/>
      <c r="J340" s="69"/>
      <c r="K340" s="69"/>
      <c r="L340" s="69"/>
    </row>
    <row r="341" spans="1:12" x14ac:dyDescent="0.3">
      <c r="A341" s="82" t="s">
        <v>2405</v>
      </c>
      <c r="B341" s="82">
        <v>12</v>
      </c>
      <c r="C341" s="83">
        <v>41400002</v>
      </c>
      <c r="D341" s="83">
        <v>41450000</v>
      </c>
      <c r="E341" s="82">
        <v>18.09</v>
      </c>
      <c r="F341" s="82" t="s">
        <v>4134</v>
      </c>
      <c r="G341" s="69"/>
      <c r="H341" s="69"/>
      <c r="I341" s="69"/>
      <c r="J341" s="69"/>
      <c r="K341" s="69"/>
      <c r="L341" s="69"/>
    </row>
    <row r="342" spans="1:12" x14ac:dyDescent="0.3">
      <c r="A342" s="82" t="s">
        <v>2405</v>
      </c>
      <c r="B342" s="82">
        <v>12</v>
      </c>
      <c r="C342" s="83">
        <v>42225002</v>
      </c>
      <c r="D342" s="83">
        <v>42275000</v>
      </c>
      <c r="E342" s="82">
        <v>30.061699999999998</v>
      </c>
      <c r="F342" s="82" t="s">
        <v>4135</v>
      </c>
      <c r="G342" s="69"/>
      <c r="H342" s="69"/>
      <c r="I342" s="69"/>
      <c r="J342" s="69"/>
      <c r="K342" s="69"/>
      <c r="L342" s="69"/>
    </row>
    <row r="343" spans="1:12" x14ac:dyDescent="0.3">
      <c r="A343" s="82" t="s">
        <v>2405</v>
      </c>
      <c r="B343" s="82">
        <v>12</v>
      </c>
      <c r="C343" s="83">
        <v>42300002</v>
      </c>
      <c r="D343" s="83">
        <v>42350000</v>
      </c>
      <c r="E343" s="82">
        <v>17.545300000000001</v>
      </c>
      <c r="F343" s="82" t="s">
        <v>4135</v>
      </c>
      <c r="G343" s="69"/>
      <c r="H343" s="69"/>
      <c r="I343" s="69"/>
      <c r="J343" s="69"/>
      <c r="K343" s="69"/>
      <c r="L343" s="69"/>
    </row>
    <row r="344" spans="1:12" x14ac:dyDescent="0.3">
      <c r="A344" s="82" t="s">
        <v>2405</v>
      </c>
      <c r="B344" s="82">
        <v>12</v>
      </c>
      <c r="C344" s="83">
        <v>45700002</v>
      </c>
      <c r="D344" s="83">
        <v>45750000</v>
      </c>
      <c r="E344" s="82">
        <v>17.558399999999999</v>
      </c>
      <c r="F344" s="82" t="s">
        <v>4136</v>
      </c>
      <c r="G344" s="69"/>
      <c r="H344" s="69"/>
      <c r="I344" s="69"/>
      <c r="J344" s="69"/>
      <c r="K344" s="69"/>
      <c r="L344" s="69"/>
    </row>
    <row r="345" spans="1:12" x14ac:dyDescent="0.3">
      <c r="A345" s="82" t="s">
        <v>2405</v>
      </c>
      <c r="B345" s="82">
        <v>12</v>
      </c>
      <c r="C345" s="83">
        <v>45950002</v>
      </c>
      <c r="D345" s="83">
        <v>46000000</v>
      </c>
      <c r="E345" s="82">
        <v>32.048699999999997</v>
      </c>
      <c r="F345" s="82" t="s">
        <v>4137</v>
      </c>
      <c r="G345" s="69"/>
      <c r="H345" s="69"/>
      <c r="I345" s="69"/>
      <c r="J345" s="69"/>
      <c r="K345" s="69"/>
      <c r="L345" s="69"/>
    </row>
    <row r="346" spans="1:12" x14ac:dyDescent="0.3">
      <c r="A346" s="82" t="s">
        <v>2405</v>
      </c>
      <c r="B346" s="82">
        <v>12</v>
      </c>
      <c r="C346" s="83">
        <v>45975002</v>
      </c>
      <c r="D346" s="83">
        <v>46025000</v>
      </c>
      <c r="E346" s="82">
        <v>37.616999999999997</v>
      </c>
      <c r="F346" s="82" t="s">
        <v>4137</v>
      </c>
      <c r="G346" s="69"/>
      <c r="H346" s="69"/>
      <c r="I346" s="69"/>
      <c r="J346" s="69"/>
      <c r="K346" s="69"/>
      <c r="L346" s="69"/>
    </row>
    <row r="347" spans="1:12" x14ac:dyDescent="0.3">
      <c r="A347" s="82" t="s">
        <v>2405</v>
      </c>
      <c r="B347" s="82">
        <v>12</v>
      </c>
      <c r="C347" s="83">
        <v>46000002</v>
      </c>
      <c r="D347" s="83">
        <v>46050000</v>
      </c>
      <c r="E347" s="82">
        <v>29.486999999999998</v>
      </c>
      <c r="F347" s="82" t="s">
        <v>4137</v>
      </c>
      <c r="G347" s="69"/>
      <c r="H347" s="69"/>
      <c r="I347" s="69"/>
      <c r="J347" s="69"/>
      <c r="K347" s="69"/>
      <c r="L347" s="69"/>
    </row>
    <row r="348" spans="1:12" x14ac:dyDescent="0.3">
      <c r="A348" s="82" t="s">
        <v>2405</v>
      </c>
      <c r="B348" s="82">
        <v>12</v>
      </c>
      <c r="C348" s="83">
        <v>52425002</v>
      </c>
      <c r="D348" s="83">
        <v>52475000</v>
      </c>
      <c r="E348" s="82">
        <v>17.816600000000001</v>
      </c>
      <c r="F348" s="82" t="s">
        <v>4138</v>
      </c>
      <c r="G348" s="69"/>
      <c r="H348" s="69"/>
      <c r="I348" s="69"/>
      <c r="J348" s="69"/>
      <c r="K348" s="69"/>
      <c r="L348" s="69"/>
    </row>
    <row r="349" spans="1:12" x14ac:dyDescent="0.3">
      <c r="A349" s="82" t="s">
        <v>2405</v>
      </c>
      <c r="B349" s="82">
        <v>13</v>
      </c>
      <c r="C349" s="83">
        <v>6850002</v>
      </c>
      <c r="D349" s="83">
        <v>6900000</v>
      </c>
      <c r="E349" s="82">
        <v>19.0227</v>
      </c>
      <c r="F349" s="82" t="s">
        <v>4139</v>
      </c>
      <c r="G349" s="69"/>
      <c r="H349" s="69"/>
      <c r="I349" s="69"/>
      <c r="J349" s="69"/>
      <c r="K349" s="69"/>
      <c r="L349" s="69"/>
    </row>
    <row r="350" spans="1:12" x14ac:dyDescent="0.3">
      <c r="A350" s="82" t="s">
        <v>2405</v>
      </c>
      <c r="B350" s="82">
        <v>13</v>
      </c>
      <c r="C350" s="83">
        <v>8225002</v>
      </c>
      <c r="D350" s="83">
        <v>8275000</v>
      </c>
      <c r="E350" s="82">
        <v>17.552299999999999</v>
      </c>
      <c r="F350" s="82" t="s">
        <v>4140</v>
      </c>
      <c r="G350" s="69"/>
      <c r="H350" s="69"/>
      <c r="I350" s="69"/>
      <c r="J350" s="69"/>
      <c r="K350" s="69"/>
      <c r="L350" s="69"/>
    </row>
    <row r="351" spans="1:12" x14ac:dyDescent="0.3">
      <c r="A351" s="82" t="s">
        <v>2405</v>
      </c>
      <c r="B351" s="82">
        <v>13</v>
      </c>
      <c r="C351" s="83">
        <v>10050002</v>
      </c>
      <c r="D351" s="83">
        <v>10100000</v>
      </c>
      <c r="E351" s="82">
        <v>24.957799999999999</v>
      </c>
      <c r="F351" s="82" t="s">
        <v>3519</v>
      </c>
      <c r="G351" s="69"/>
      <c r="H351" s="69"/>
      <c r="I351" s="69"/>
      <c r="J351" s="69"/>
      <c r="K351" s="69"/>
      <c r="L351" s="69"/>
    </row>
    <row r="352" spans="1:12" x14ac:dyDescent="0.3">
      <c r="A352" s="82" t="s">
        <v>2405</v>
      </c>
      <c r="B352" s="82">
        <v>13</v>
      </c>
      <c r="C352" s="83">
        <v>36200002</v>
      </c>
      <c r="D352" s="83">
        <v>36250000</v>
      </c>
      <c r="E352" s="82">
        <v>19.6722</v>
      </c>
      <c r="F352" s="82" t="s">
        <v>4141</v>
      </c>
      <c r="G352" s="69"/>
      <c r="H352" s="69"/>
      <c r="I352" s="69"/>
      <c r="J352" s="69"/>
      <c r="K352" s="69"/>
      <c r="L352" s="69"/>
    </row>
    <row r="353" spans="1:12" x14ac:dyDescent="0.3">
      <c r="A353" s="82" t="s">
        <v>2405</v>
      </c>
      <c r="B353" s="82">
        <v>13</v>
      </c>
      <c r="C353" s="83">
        <v>55400002</v>
      </c>
      <c r="D353" s="83">
        <v>55450000</v>
      </c>
      <c r="E353" s="82">
        <v>21.811699999999998</v>
      </c>
      <c r="F353" s="82" t="s">
        <v>4142</v>
      </c>
      <c r="G353" s="69"/>
      <c r="H353" s="69"/>
      <c r="I353" s="69"/>
      <c r="J353" s="69"/>
      <c r="K353" s="69"/>
      <c r="L353" s="69"/>
    </row>
    <row r="354" spans="1:12" x14ac:dyDescent="0.3">
      <c r="A354" s="82" t="s">
        <v>2405</v>
      </c>
      <c r="B354" s="82">
        <v>13</v>
      </c>
      <c r="C354" s="83">
        <v>78900002</v>
      </c>
      <c r="D354" s="83">
        <v>78950000</v>
      </c>
      <c r="E354" s="82">
        <v>18.945499999999999</v>
      </c>
      <c r="F354" s="82" t="s">
        <v>4143</v>
      </c>
      <c r="G354" s="69"/>
      <c r="H354" s="69"/>
      <c r="I354" s="69"/>
      <c r="J354" s="69"/>
      <c r="K354" s="69"/>
      <c r="L354" s="69"/>
    </row>
    <row r="355" spans="1:12" x14ac:dyDescent="0.3">
      <c r="A355" s="82" t="s">
        <v>2405</v>
      </c>
      <c r="B355" s="82">
        <v>13</v>
      </c>
      <c r="C355" s="83">
        <v>106950002</v>
      </c>
      <c r="D355" s="83">
        <v>107000000</v>
      </c>
      <c r="E355" s="82">
        <v>18.454499999999999</v>
      </c>
      <c r="F355" s="82" t="s">
        <v>4144</v>
      </c>
      <c r="G355" s="69"/>
      <c r="H355" s="69"/>
      <c r="I355" s="69"/>
      <c r="J355" s="69"/>
      <c r="K355" s="69"/>
      <c r="L355" s="69"/>
    </row>
    <row r="356" spans="1:12" x14ac:dyDescent="0.3">
      <c r="A356" s="82" t="s">
        <v>2405</v>
      </c>
      <c r="B356" s="82">
        <v>13</v>
      </c>
      <c r="C356" s="83">
        <v>110950002</v>
      </c>
      <c r="D356" s="83">
        <v>111000000</v>
      </c>
      <c r="E356" s="82">
        <v>20.594200000000001</v>
      </c>
      <c r="F356" s="82" t="s">
        <v>4145</v>
      </c>
      <c r="G356" s="69"/>
      <c r="H356" s="69"/>
      <c r="I356" s="69"/>
      <c r="J356" s="69"/>
      <c r="K356" s="69"/>
      <c r="L356" s="69"/>
    </row>
    <row r="357" spans="1:12" x14ac:dyDescent="0.3">
      <c r="A357" s="82" t="s">
        <v>2405</v>
      </c>
      <c r="B357" s="82">
        <v>13</v>
      </c>
      <c r="C357" s="83">
        <v>112600002</v>
      </c>
      <c r="D357" s="83">
        <v>112650000</v>
      </c>
      <c r="E357" s="82">
        <v>35.973999999999997</v>
      </c>
      <c r="F357" s="82" t="s">
        <v>4146</v>
      </c>
      <c r="G357" s="69"/>
      <c r="H357" s="69"/>
      <c r="I357" s="69"/>
      <c r="J357" s="69"/>
      <c r="K357" s="69"/>
      <c r="L357" s="69"/>
    </row>
    <row r="358" spans="1:12" x14ac:dyDescent="0.3">
      <c r="A358" s="82" t="s">
        <v>2405</v>
      </c>
      <c r="B358" s="82">
        <v>13</v>
      </c>
      <c r="C358" s="83">
        <v>121400002</v>
      </c>
      <c r="D358" s="83">
        <v>121450000</v>
      </c>
      <c r="E358" s="82">
        <v>30.581199999999999</v>
      </c>
      <c r="F358" s="82" t="s">
        <v>4147</v>
      </c>
      <c r="G358" s="69"/>
      <c r="H358" s="69"/>
      <c r="I358" s="69"/>
      <c r="J358" s="69"/>
      <c r="K358" s="69"/>
      <c r="L358" s="69"/>
    </row>
    <row r="359" spans="1:12" x14ac:dyDescent="0.3">
      <c r="A359" s="82" t="s">
        <v>2405</v>
      </c>
      <c r="B359" s="82">
        <v>13</v>
      </c>
      <c r="C359" s="83">
        <v>121425002</v>
      </c>
      <c r="D359" s="83">
        <v>121475000</v>
      </c>
      <c r="E359" s="82">
        <v>22.253299999999999</v>
      </c>
      <c r="F359" s="82" t="s">
        <v>4147</v>
      </c>
      <c r="G359" s="69"/>
      <c r="H359" s="69"/>
      <c r="I359" s="69"/>
      <c r="J359" s="69"/>
      <c r="K359" s="69"/>
      <c r="L359" s="69"/>
    </row>
    <row r="360" spans="1:12" x14ac:dyDescent="0.3">
      <c r="A360" s="82" t="s">
        <v>2405</v>
      </c>
      <c r="B360" s="82">
        <v>13</v>
      </c>
      <c r="C360" s="83">
        <v>131200002</v>
      </c>
      <c r="D360" s="83">
        <v>131250000</v>
      </c>
      <c r="E360" s="82">
        <v>18.581199999999999</v>
      </c>
      <c r="F360" s="82" t="s">
        <v>4148</v>
      </c>
      <c r="G360" s="69"/>
      <c r="H360" s="69"/>
      <c r="I360" s="69"/>
      <c r="J360" s="69"/>
      <c r="K360" s="69"/>
      <c r="L360" s="69"/>
    </row>
    <row r="361" spans="1:12" x14ac:dyDescent="0.3">
      <c r="A361" s="82" t="s">
        <v>2405</v>
      </c>
      <c r="B361" s="82">
        <v>13</v>
      </c>
      <c r="C361" s="83">
        <v>131375002</v>
      </c>
      <c r="D361" s="83">
        <v>131425000</v>
      </c>
      <c r="E361" s="82">
        <v>18.084499999999998</v>
      </c>
      <c r="F361" s="82" t="s">
        <v>4149</v>
      </c>
      <c r="G361" s="69"/>
      <c r="H361" s="69"/>
      <c r="I361" s="69"/>
      <c r="J361" s="69"/>
      <c r="K361" s="69"/>
      <c r="L361" s="69"/>
    </row>
    <row r="362" spans="1:12" x14ac:dyDescent="0.3">
      <c r="A362" s="82" t="s">
        <v>2405</v>
      </c>
      <c r="B362" s="82">
        <v>13</v>
      </c>
      <c r="C362" s="83">
        <v>132600002</v>
      </c>
      <c r="D362" s="83">
        <v>132650000</v>
      </c>
      <c r="E362" s="82">
        <v>17.731999999999999</v>
      </c>
      <c r="F362" s="82" t="s">
        <v>4150</v>
      </c>
      <c r="G362" s="69"/>
      <c r="H362" s="69"/>
      <c r="I362" s="69"/>
      <c r="J362" s="69"/>
      <c r="K362" s="69"/>
      <c r="L362" s="69"/>
    </row>
    <row r="363" spans="1:12" x14ac:dyDescent="0.3">
      <c r="A363" s="82" t="s">
        <v>2405</v>
      </c>
      <c r="B363" s="82">
        <v>13</v>
      </c>
      <c r="C363" s="83">
        <v>133175002</v>
      </c>
      <c r="D363" s="83">
        <v>133225000</v>
      </c>
      <c r="E363" s="82">
        <v>17.724</v>
      </c>
      <c r="F363" s="82" t="s">
        <v>4151</v>
      </c>
      <c r="G363" s="69"/>
      <c r="H363" s="69"/>
      <c r="I363" s="69"/>
      <c r="J363" s="69"/>
      <c r="K363" s="69"/>
      <c r="L363" s="69"/>
    </row>
    <row r="364" spans="1:12" x14ac:dyDescent="0.3">
      <c r="A364" s="82" t="s">
        <v>2405</v>
      </c>
      <c r="B364" s="82">
        <v>13</v>
      </c>
      <c r="C364" s="83">
        <v>133200002</v>
      </c>
      <c r="D364" s="83">
        <v>133250000</v>
      </c>
      <c r="E364" s="82">
        <v>23.759799999999998</v>
      </c>
      <c r="F364" s="82" t="s">
        <v>4152</v>
      </c>
      <c r="G364" s="69"/>
      <c r="H364" s="69"/>
      <c r="I364" s="69"/>
      <c r="J364" s="69"/>
      <c r="K364" s="69"/>
      <c r="L364" s="69"/>
    </row>
    <row r="365" spans="1:12" x14ac:dyDescent="0.3">
      <c r="A365" s="82" t="s">
        <v>2405</v>
      </c>
      <c r="B365" s="82">
        <v>13</v>
      </c>
      <c r="C365" s="83">
        <v>137350002</v>
      </c>
      <c r="D365" s="83">
        <v>137400000</v>
      </c>
      <c r="E365" s="82">
        <v>18.308399999999999</v>
      </c>
      <c r="F365" s="82" t="s">
        <v>4153</v>
      </c>
      <c r="G365" s="69"/>
      <c r="H365" s="69"/>
      <c r="I365" s="69"/>
      <c r="J365" s="69"/>
      <c r="K365" s="69"/>
      <c r="L365" s="69"/>
    </row>
    <row r="366" spans="1:12" x14ac:dyDescent="0.3">
      <c r="A366" s="82" t="s">
        <v>2405</v>
      </c>
      <c r="B366" s="82">
        <v>13</v>
      </c>
      <c r="C366" s="83">
        <v>141275002</v>
      </c>
      <c r="D366" s="83">
        <v>141325000</v>
      </c>
      <c r="E366" s="82">
        <v>20.285699999999999</v>
      </c>
      <c r="F366" s="82" t="s">
        <v>4154</v>
      </c>
      <c r="G366" s="69"/>
      <c r="H366" s="69"/>
      <c r="I366" s="69"/>
      <c r="J366" s="69"/>
      <c r="K366" s="69"/>
      <c r="L366" s="69"/>
    </row>
    <row r="367" spans="1:12" x14ac:dyDescent="0.3">
      <c r="A367" s="82" t="s">
        <v>2405</v>
      </c>
      <c r="B367" s="82">
        <v>13</v>
      </c>
      <c r="C367" s="83">
        <v>147050002</v>
      </c>
      <c r="D367" s="83">
        <v>147100000</v>
      </c>
      <c r="E367" s="82">
        <v>19.311699999999998</v>
      </c>
      <c r="F367" s="82" t="s">
        <v>4155</v>
      </c>
      <c r="G367" s="69"/>
      <c r="H367" s="69"/>
      <c r="I367" s="69"/>
      <c r="J367" s="69"/>
      <c r="K367" s="69"/>
      <c r="L367" s="69"/>
    </row>
    <row r="368" spans="1:12" x14ac:dyDescent="0.3">
      <c r="A368" s="82" t="s">
        <v>2405</v>
      </c>
      <c r="B368" s="82">
        <v>13</v>
      </c>
      <c r="C368" s="83">
        <v>151075002</v>
      </c>
      <c r="D368" s="83">
        <v>151125000</v>
      </c>
      <c r="E368" s="82">
        <v>20.853899999999999</v>
      </c>
      <c r="F368" s="82" t="s">
        <v>4156</v>
      </c>
      <c r="G368" s="69"/>
      <c r="H368" s="69"/>
      <c r="I368" s="69"/>
      <c r="J368" s="69"/>
      <c r="K368" s="69"/>
      <c r="L368" s="69"/>
    </row>
    <row r="369" spans="1:12" x14ac:dyDescent="0.3">
      <c r="A369" s="82" t="s">
        <v>2405</v>
      </c>
      <c r="B369" s="82">
        <v>13</v>
      </c>
      <c r="C369" s="83">
        <v>168075002</v>
      </c>
      <c r="D369" s="83">
        <v>168125000</v>
      </c>
      <c r="E369" s="82">
        <v>18.996700000000001</v>
      </c>
      <c r="F369" s="82" t="s">
        <v>4157</v>
      </c>
      <c r="G369" s="69"/>
      <c r="H369" s="69"/>
      <c r="I369" s="69"/>
      <c r="J369" s="69"/>
      <c r="K369" s="69"/>
      <c r="L369" s="69"/>
    </row>
    <row r="370" spans="1:12" x14ac:dyDescent="0.3">
      <c r="A370" s="82" t="s">
        <v>2405</v>
      </c>
      <c r="B370" s="82">
        <v>13</v>
      </c>
      <c r="C370" s="83">
        <v>193450002</v>
      </c>
      <c r="D370" s="83">
        <v>193500000</v>
      </c>
      <c r="E370" s="82">
        <v>21.957899999999999</v>
      </c>
      <c r="F370" s="82" t="s">
        <v>4158</v>
      </c>
      <c r="G370" s="69"/>
      <c r="H370" s="69"/>
      <c r="I370" s="69"/>
      <c r="J370" s="69"/>
      <c r="K370" s="69"/>
      <c r="L370" s="69"/>
    </row>
    <row r="371" spans="1:12" x14ac:dyDescent="0.3">
      <c r="A371" s="82" t="s">
        <v>2405</v>
      </c>
      <c r="B371" s="82">
        <v>13</v>
      </c>
      <c r="C371" s="83">
        <v>193500002</v>
      </c>
      <c r="D371" s="83">
        <v>193550000</v>
      </c>
      <c r="E371" s="82">
        <v>18.837700000000002</v>
      </c>
      <c r="F371" s="82" t="s">
        <v>4159</v>
      </c>
      <c r="G371" s="69"/>
      <c r="H371" s="69"/>
      <c r="I371" s="69"/>
      <c r="J371" s="69"/>
      <c r="K371" s="69"/>
      <c r="L371" s="69"/>
    </row>
    <row r="372" spans="1:12" x14ac:dyDescent="0.3">
      <c r="A372" s="82" t="s">
        <v>2405</v>
      </c>
      <c r="B372" s="82">
        <v>13</v>
      </c>
      <c r="C372" s="83">
        <v>196050002</v>
      </c>
      <c r="D372" s="83">
        <v>196100000</v>
      </c>
      <c r="E372" s="82">
        <v>26.282399999999999</v>
      </c>
      <c r="F372" s="82" t="s">
        <v>4160</v>
      </c>
      <c r="G372" s="69"/>
      <c r="H372" s="69"/>
      <c r="I372" s="69"/>
      <c r="J372" s="69"/>
      <c r="K372" s="69"/>
      <c r="L372" s="69"/>
    </row>
    <row r="373" spans="1:12" x14ac:dyDescent="0.3">
      <c r="A373" s="82" t="s">
        <v>2405</v>
      </c>
      <c r="B373" s="82">
        <v>13</v>
      </c>
      <c r="C373" s="83">
        <v>196400002</v>
      </c>
      <c r="D373" s="83">
        <v>196450000</v>
      </c>
      <c r="E373" s="82">
        <v>20.6755</v>
      </c>
      <c r="F373" s="82" t="s">
        <v>4161</v>
      </c>
      <c r="G373" s="69"/>
      <c r="H373" s="69"/>
      <c r="I373" s="69"/>
      <c r="J373" s="69"/>
      <c r="K373" s="69"/>
      <c r="L373" s="69"/>
    </row>
    <row r="374" spans="1:12" x14ac:dyDescent="0.3">
      <c r="A374" s="82" t="s">
        <v>2405</v>
      </c>
      <c r="B374" s="82">
        <v>13</v>
      </c>
      <c r="C374" s="83">
        <v>196550002</v>
      </c>
      <c r="D374" s="83">
        <v>196600000</v>
      </c>
      <c r="E374" s="82">
        <v>18.207799999999999</v>
      </c>
      <c r="F374" s="82" t="s">
        <v>3802</v>
      </c>
      <c r="G374" s="69"/>
      <c r="H374" s="69"/>
      <c r="I374" s="69"/>
      <c r="J374" s="69"/>
      <c r="K374" s="69"/>
      <c r="L374" s="69"/>
    </row>
    <row r="375" spans="1:12" x14ac:dyDescent="0.3">
      <c r="A375" s="82" t="s">
        <v>2405</v>
      </c>
      <c r="B375" s="82">
        <v>13</v>
      </c>
      <c r="C375" s="83">
        <v>199825002</v>
      </c>
      <c r="D375" s="83">
        <v>199875000</v>
      </c>
      <c r="E375" s="82">
        <v>19.6189</v>
      </c>
      <c r="F375" s="82" t="s">
        <v>4162</v>
      </c>
      <c r="G375" s="69"/>
      <c r="H375" s="69"/>
      <c r="I375" s="69"/>
      <c r="J375" s="69"/>
      <c r="K375" s="69"/>
      <c r="L375" s="69"/>
    </row>
    <row r="376" spans="1:12" x14ac:dyDescent="0.3">
      <c r="A376" s="82" t="s">
        <v>2405</v>
      </c>
      <c r="B376" s="82">
        <v>13</v>
      </c>
      <c r="C376" s="83">
        <v>201550002</v>
      </c>
      <c r="D376" s="83">
        <v>201600000</v>
      </c>
      <c r="E376" s="82">
        <v>51.165599999999998</v>
      </c>
      <c r="F376" s="82" t="s">
        <v>4163</v>
      </c>
      <c r="G376" s="69"/>
      <c r="H376" s="69"/>
      <c r="I376" s="69"/>
      <c r="J376" s="69"/>
      <c r="K376" s="69"/>
      <c r="L376" s="69"/>
    </row>
    <row r="377" spans="1:12" x14ac:dyDescent="0.3">
      <c r="A377" s="82" t="s">
        <v>2405</v>
      </c>
      <c r="B377" s="82">
        <v>13</v>
      </c>
      <c r="C377" s="83">
        <v>202425002</v>
      </c>
      <c r="D377" s="83">
        <v>202475000</v>
      </c>
      <c r="E377" s="82">
        <v>21.191700000000001</v>
      </c>
      <c r="F377" s="82" t="s">
        <v>4164</v>
      </c>
      <c r="G377" s="69"/>
      <c r="H377" s="69"/>
      <c r="I377" s="69"/>
      <c r="J377" s="69"/>
      <c r="K377" s="69"/>
      <c r="L377" s="69"/>
    </row>
    <row r="378" spans="1:12" x14ac:dyDescent="0.3">
      <c r="A378" s="82" t="s">
        <v>2405</v>
      </c>
      <c r="B378" s="82">
        <v>13</v>
      </c>
      <c r="C378" s="83">
        <v>202675002</v>
      </c>
      <c r="D378" s="83">
        <v>202725000</v>
      </c>
      <c r="E378" s="82">
        <v>17.827300000000001</v>
      </c>
      <c r="F378" s="82" t="s">
        <v>4165</v>
      </c>
      <c r="G378" s="69"/>
      <c r="H378" s="69"/>
      <c r="I378" s="69"/>
      <c r="J378" s="69"/>
      <c r="K378" s="69"/>
      <c r="L378" s="69"/>
    </row>
    <row r="379" spans="1:12" x14ac:dyDescent="0.3">
      <c r="A379" s="82" t="s">
        <v>2405</v>
      </c>
      <c r="B379" s="82">
        <v>13</v>
      </c>
      <c r="C379" s="83">
        <v>203475002</v>
      </c>
      <c r="D379" s="83">
        <v>203525000</v>
      </c>
      <c r="E379" s="82">
        <v>21.063199999999998</v>
      </c>
      <c r="F379" s="82" t="s">
        <v>4166</v>
      </c>
      <c r="G379" s="69"/>
      <c r="H379" s="69"/>
      <c r="I379" s="69"/>
      <c r="J379" s="69"/>
      <c r="K379" s="69"/>
      <c r="L379" s="69"/>
    </row>
    <row r="380" spans="1:12" x14ac:dyDescent="0.3">
      <c r="A380" s="82" t="s">
        <v>2405</v>
      </c>
      <c r="B380" s="82">
        <v>13</v>
      </c>
      <c r="C380" s="83">
        <v>205850002</v>
      </c>
      <c r="D380" s="83">
        <v>205900000</v>
      </c>
      <c r="E380" s="82">
        <v>44.0747</v>
      </c>
      <c r="F380" s="82" t="s">
        <v>4167</v>
      </c>
      <c r="G380" s="69"/>
      <c r="H380" s="69"/>
      <c r="I380" s="69"/>
      <c r="J380" s="69"/>
      <c r="K380" s="69"/>
      <c r="L380" s="69"/>
    </row>
    <row r="381" spans="1:12" x14ac:dyDescent="0.3">
      <c r="A381" s="82" t="s">
        <v>2405</v>
      </c>
      <c r="B381" s="82">
        <v>13</v>
      </c>
      <c r="C381" s="83">
        <v>207750002</v>
      </c>
      <c r="D381" s="83">
        <v>207800000</v>
      </c>
      <c r="E381" s="82">
        <v>23.858599999999999</v>
      </c>
      <c r="F381" s="82" t="s">
        <v>4168</v>
      </c>
      <c r="G381" s="69"/>
      <c r="H381" s="69"/>
      <c r="I381" s="69"/>
      <c r="J381" s="69"/>
      <c r="K381" s="69"/>
      <c r="L381" s="69"/>
    </row>
    <row r="382" spans="1:12" x14ac:dyDescent="0.3">
      <c r="A382" s="82" t="s">
        <v>2405</v>
      </c>
      <c r="B382" s="82">
        <v>13</v>
      </c>
      <c r="C382" s="83">
        <v>207775002</v>
      </c>
      <c r="D382" s="83">
        <v>207825000</v>
      </c>
      <c r="E382" s="82">
        <v>20.1677</v>
      </c>
      <c r="F382" s="82" t="s">
        <v>4169</v>
      </c>
      <c r="G382" s="69"/>
      <c r="H382" s="69"/>
      <c r="I382" s="69"/>
      <c r="J382" s="69"/>
      <c r="K382" s="69"/>
      <c r="L382" s="69"/>
    </row>
    <row r="383" spans="1:12" x14ac:dyDescent="0.3">
      <c r="A383" s="82" t="s">
        <v>2405</v>
      </c>
      <c r="B383" s="82">
        <v>14</v>
      </c>
      <c r="C383" s="83">
        <v>1200002</v>
      </c>
      <c r="D383" s="83">
        <v>1250000</v>
      </c>
      <c r="E383" s="82">
        <v>28.967500000000001</v>
      </c>
      <c r="F383" s="82" t="s">
        <v>4170</v>
      </c>
      <c r="G383" s="69"/>
      <c r="H383" s="69"/>
      <c r="I383" s="69"/>
      <c r="J383" s="69"/>
      <c r="K383" s="69"/>
      <c r="L383" s="69"/>
    </row>
    <row r="384" spans="1:12" x14ac:dyDescent="0.3">
      <c r="A384" s="82" t="s">
        <v>2405</v>
      </c>
      <c r="B384" s="82">
        <v>14</v>
      </c>
      <c r="C384" s="83">
        <v>2250002</v>
      </c>
      <c r="D384" s="83">
        <v>2300000</v>
      </c>
      <c r="E384" s="82">
        <v>52.193399999999997</v>
      </c>
      <c r="F384" s="82" t="s">
        <v>4171</v>
      </c>
      <c r="G384" s="69"/>
      <c r="H384" s="69"/>
      <c r="I384" s="69"/>
      <c r="J384" s="69"/>
      <c r="K384" s="69"/>
      <c r="L384" s="69"/>
    </row>
    <row r="385" spans="1:12" x14ac:dyDescent="0.3">
      <c r="A385" s="82" t="s">
        <v>2405</v>
      </c>
      <c r="B385" s="82">
        <v>14</v>
      </c>
      <c r="C385" s="83">
        <v>16975002</v>
      </c>
      <c r="D385" s="83">
        <v>17025000</v>
      </c>
      <c r="E385" s="82">
        <v>46.957900000000002</v>
      </c>
      <c r="F385" s="82" t="s">
        <v>3545</v>
      </c>
      <c r="G385" s="69"/>
      <c r="H385" s="69"/>
      <c r="I385" s="69"/>
      <c r="J385" s="69"/>
      <c r="K385" s="69"/>
      <c r="L385" s="69"/>
    </row>
    <row r="386" spans="1:12" x14ac:dyDescent="0.3">
      <c r="A386" s="82" t="s">
        <v>2405</v>
      </c>
      <c r="B386" s="82">
        <v>14</v>
      </c>
      <c r="C386" s="83">
        <v>17000002</v>
      </c>
      <c r="D386" s="83">
        <v>17050000</v>
      </c>
      <c r="E386" s="82">
        <v>27.233899999999998</v>
      </c>
      <c r="F386" s="82" t="s">
        <v>3545</v>
      </c>
      <c r="G386" s="69"/>
      <c r="H386" s="69"/>
      <c r="I386" s="69"/>
      <c r="J386" s="69"/>
      <c r="K386" s="69"/>
      <c r="L386" s="69"/>
    </row>
    <row r="387" spans="1:12" x14ac:dyDescent="0.3">
      <c r="A387" s="82" t="s">
        <v>2405</v>
      </c>
      <c r="B387" s="82">
        <v>14</v>
      </c>
      <c r="C387" s="83">
        <v>22375002</v>
      </c>
      <c r="D387" s="83">
        <v>22425000</v>
      </c>
      <c r="E387" s="82">
        <v>19.860399999999998</v>
      </c>
      <c r="F387" s="82" t="s">
        <v>4172</v>
      </c>
      <c r="G387" s="69"/>
      <c r="H387" s="69"/>
      <c r="I387" s="69"/>
      <c r="J387" s="69"/>
      <c r="K387" s="69"/>
      <c r="L387" s="69"/>
    </row>
    <row r="388" spans="1:12" x14ac:dyDescent="0.3">
      <c r="A388" s="82" t="s">
        <v>2405</v>
      </c>
      <c r="B388" s="82">
        <v>14</v>
      </c>
      <c r="C388" s="83">
        <v>25800002</v>
      </c>
      <c r="D388" s="83">
        <v>25850000</v>
      </c>
      <c r="E388" s="82">
        <v>26.267099999999999</v>
      </c>
      <c r="F388" s="82" t="s">
        <v>3806</v>
      </c>
      <c r="G388" s="69"/>
      <c r="H388" s="69"/>
      <c r="I388" s="69"/>
      <c r="J388" s="69"/>
      <c r="K388" s="69"/>
      <c r="L388" s="69"/>
    </row>
    <row r="389" spans="1:12" x14ac:dyDescent="0.3">
      <c r="A389" s="82" t="s">
        <v>2405</v>
      </c>
      <c r="B389" s="82">
        <v>14</v>
      </c>
      <c r="C389" s="83">
        <v>26425002</v>
      </c>
      <c r="D389" s="83">
        <v>26475000</v>
      </c>
      <c r="E389" s="82">
        <v>33.603900000000003</v>
      </c>
      <c r="F389" s="82" t="s">
        <v>4173</v>
      </c>
      <c r="G389" s="69"/>
      <c r="H389" s="69"/>
      <c r="I389" s="69"/>
      <c r="J389" s="69"/>
      <c r="K389" s="69"/>
      <c r="L389" s="69"/>
    </row>
    <row r="390" spans="1:12" x14ac:dyDescent="0.3">
      <c r="A390" s="82" t="s">
        <v>2405</v>
      </c>
      <c r="B390" s="82">
        <v>14</v>
      </c>
      <c r="C390" s="83">
        <v>26550002</v>
      </c>
      <c r="D390" s="83">
        <v>26600000</v>
      </c>
      <c r="E390" s="82">
        <v>20.756499999999999</v>
      </c>
      <c r="F390" s="82" t="s">
        <v>4173</v>
      </c>
      <c r="G390" s="69"/>
      <c r="H390" s="69"/>
      <c r="I390" s="69"/>
      <c r="J390" s="69"/>
      <c r="K390" s="69"/>
      <c r="L390" s="69"/>
    </row>
    <row r="391" spans="1:12" x14ac:dyDescent="0.3">
      <c r="A391" s="82" t="s">
        <v>2405</v>
      </c>
      <c r="B391" s="82">
        <v>14</v>
      </c>
      <c r="C391" s="83">
        <v>27850002</v>
      </c>
      <c r="D391" s="83">
        <v>27900000</v>
      </c>
      <c r="E391" s="82">
        <v>37.941600000000001</v>
      </c>
      <c r="F391" s="82" t="s">
        <v>4174</v>
      </c>
      <c r="G391" s="69"/>
      <c r="H391" s="69"/>
      <c r="I391" s="69"/>
      <c r="J391" s="69"/>
      <c r="K391" s="69"/>
      <c r="L391" s="69"/>
    </row>
    <row r="392" spans="1:12" x14ac:dyDescent="0.3">
      <c r="A392" s="82" t="s">
        <v>2405</v>
      </c>
      <c r="B392" s="82">
        <v>14</v>
      </c>
      <c r="C392" s="83">
        <v>27875002</v>
      </c>
      <c r="D392" s="83">
        <v>27925000</v>
      </c>
      <c r="E392" s="82">
        <v>18.386399999999998</v>
      </c>
      <c r="F392" s="82" t="s">
        <v>4174</v>
      </c>
      <c r="G392" s="69"/>
      <c r="H392" s="69"/>
      <c r="I392" s="69"/>
      <c r="J392" s="69"/>
      <c r="K392" s="69"/>
      <c r="L392" s="69"/>
    </row>
    <row r="393" spans="1:12" x14ac:dyDescent="0.3">
      <c r="A393" s="82" t="s">
        <v>2405</v>
      </c>
      <c r="B393" s="82">
        <v>14</v>
      </c>
      <c r="C393" s="83">
        <v>73475002</v>
      </c>
      <c r="D393" s="83">
        <v>73525000</v>
      </c>
      <c r="E393" s="82">
        <v>17.931799999999999</v>
      </c>
      <c r="F393" s="82" t="s">
        <v>4175</v>
      </c>
      <c r="G393" s="69"/>
      <c r="H393" s="69"/>
      <c r="I393" s="69"/>
      <c r="J393" s="69"/>
      <c r="K393" s="69"/>
      <c r="L393" s="69"/>
    </row>
    <row r="394" spans="1:12" x14ac:dyDescent="0.3">
      <c r="A394" s="82" t="s">
        <v>2405</v>
      </c>
      <c r="B394" s="82">
        <v>14</v>
      </c>
      <c r="C394" s="83">
        <v>73525002</v>
      </c>
      <c r="D394" s="83">
        <v>73575000</v>
      </c>
      <c r="E394" s="82">
        <v>20.918800000000001</v>
      </c>
      <c r="F394" s="82" t="s">
        <v>4176</v>
      </c>
      <c r="G394" s="69"/>
      <c r="H394" s="69"/>
      <c r="I394" s="69"/>
      <c r="J394" s="69"/>
      <c r="K394" s="69"/>
      <c r="L394" s="69"/>
    </row>
    <row r="395" spans="1:12" x14ac:dyDescent="0.3">
      <c r="A395" s="82" t="s">
        <v>2405</v>
      </c>
      <c r="B395" s="82">
        <v>14</v>
      </c>
      <c r="C395" s="83">
        <v>73550002</v>
      </c>
      <c r="D395" s="83">
        <v>73600000</v>
      </c>
      <c r="E395" s="82">
        <v>20.918800000000001</v>
      </c>
      <c r="F395" s="82" t="s">
        <v>4176</v>
      </c>
      <c r="G395" s="69"/>
      <c r="H395" s="69"/>
      <c r="I395" s="69"/>
      <c r="J395" s="69"/>
      <c r="K395" s="69"/>
      <c r="L395" s="69"/>
    </row>
    <row r="396" spans="1:12" x14ac:dyDescent="0.3">
      <c r="A396" s="82" t="s">
        <v>2405</v>
      </c>
      <c r="B396" s="82">
        <v>14</v>
      </c>
      <c r="C396" s="83">
        <v>82000002</v>
      </c>
      <c r="D396" s="83">
        <v>82050000</v>
      </c>
      <c r="E396" s="82">
        <v>20.370799999999999</v>
      </c>
      <c r="F396" s="82" t="s">
        <v>4177</v>
      </c>
      <c r="G396" s="69"/>
      <c r="H396" s="69"/>
      <c r="I396" s="69"/>
      <c r="J396" s="69"/>
      <c r="K396" s="69"/>
      <c r="L396" s="69"/>
    </row>
    <row r="397" spans="1:12" x14ac:dyDescent="0.3">
      <c r="A397" s="82" t="s">
        <v>2405</v>
      </c>
      <c r="B397" s="82">
        <v>14</v>
      </c>
      <c r="C397" s="83">
        <v>97125002</v>
      </c>
      <c r="D397" s="83">
        <v>97175000</v>
      </c>
      <c r="E397" s="82">
        <v>24.311699999999998</v>
      </c>
      <c r="F397" s="82" t="s">
        <v>4178</v>
      </c>
      <c r="G397" s="69"/>
      <c r="H397" s="69"/>
      <c r="I397" s="69"/>
      <c r="J397" s="69"/>
      <c r="K397" s="69"/>
      <c r="L397" s="69"/>
    </row>
    <row r="398" spans="1:12" x14ac:dyDescent="0.3">
      <c r="A398" s="82" t="s">
        <v>2405</v>
      </c>
      <c r="B398" s="82">
        <v>14</v>
      </c>
      <c r="C398" s="83">
        <v>97150002</v>
      </c>
      <c r="D398" s="83">
        <v>97200000</v>
      </c>
      <c r="E398" s="82">
        <v>24.311699999999998</v>
      </c>
      <c r="F398" s="82" t="s">
        <v>4178</v>
      </c>
      <c r="G398" s="69"/>
      <c r="H398" s="69"/>
      <c r="I398" s="69"/>
      <c r="J398" s="69"/>
      <c r="K398" s="69"/>
      <c r="L398" s="69"/>
    </row>
    <row r="399" spans="1:12" x14ac:dyDescent="0.3">
      <c r="A399" s="82" t="s">
        <v>2405</v>
      </c>
      <c r="B399" s="82">
        <v>14</v>
      </c>
      <c r="C399" s="83">
        <v>109675002</v>
      </c>
      <c r="D399" s="83">
        <v>109725000</v>
      </c>
      <c r="E399" s="82">
        <v>25.3507</v>
      </c>
      <c r="F399" s="82" t="s">
        <v>4179</v>
      </c>
      <c r="G399" s="69"/>
      <c r="H399" s="69"/>
      <c r="I399" s="69"/>
      <c r="J399" s="69"/>
      <c r="K399" s="69"/>
      <c r="L399" s="69"/>
    </row>
    <row r="400" spans="1:12" x14ac:dyDescent="0.3">
      <c r="A400" s="82" t="s">
        <v>2405</v>
      </c>
      <c r="B400" s="82">
        <v>14</v>
      </c>
      <c r="C400" s="83">
        <v>109700002</v>
      </c>
      <c r="D400" s="83">
        <v>109750000</v>
      </c>
      <c r="E400" s="82">
        <v>25.3507</v>
      </c>
      <c r="F400" s="82" t="s">
        <v>4180</v>
      </c>
      <c r="G400" s="69"/>
      <c r="H400" s="69"/>
      <c r="I400" s="69"/>
      <c r="J400" s="69"/>
      <c r="K400" s="69"/>
      <c r="L400" s="69"/>
    </row>
    <row r="401" spans="1:12" x14ac:dyDescent="0.3">
      <c r="A401" s="82" t="s">
        <v>2405</v>
      </c>
      <c r="B401" s="82">
        <v>14</v>
      </c>
      <c r="C401" s="83">
        <v>114250002</v>
      </c>
      <c r="D401" s="83">
        <v>114300000</v>
      </c>
      <c r="E401" s="82">
        <v>19.428699999999999</v>
      </c>
      <c r="F401" s="82" t="s">
        <v>4181</v>
      </c>
      <c r="G401" s="69"/>
      <c r="H401" s="69"/>
      <c r="I401" s="69"/>
      <c r="J401" s="69"/>
      <c r="K401" s="69"/>
      <c r="L401" s="69"/>
    </row>
    <row r="402" spans="1:12" x14ac:dyDescent="0.3">
      <c r="A402" s="82" t="s">
        <v>2405</v>
      </c>
      <c r="B402" s="82">
        <v>14</v>
      </c>
      <c r="C402" s="83">
        <v>114275002</v>
      </c>
      <c r="D402" s="83">
        <v>114325000</v>
      </c>
      <c r="E402" s="82">
        <v>20.985499999999998</v>
      </c>
      <c r="F402" s="82" t="s">
        <v>4182</v>
      </c>
      <c r="G402" s="69"/>
      <c r="H402" s="69"/>
      <c r="I402" s="69"/>
      <c r="J402" s="69"/>
      <c r="K402" s="69"/>
      <c r="L402" s="69"/>
    </row>
    <row r="403" spans="1:12" x14ac:dyDescent="0.3">
      <c r="A403" s="82" t="s">
        <v>2405</v>
      </c>
      <c r="B403" s="82">
        <v>14</v>
      </c>
      <c r="C403" s="83">
        <v>116125002</v>
      </c>
      <c r="D403" s="83">
        <v>116175000</v>
      </c>
      <c r="E403" s="82">
        <v>26.5032</v>
      </c>
      <c r="F403" s="82" t="s">
        <v>3817</v>
      </c>
      <c r="G403" s="69"/>
      <c r="H403" s="69"/>
      <c r="I403" s="69"/>
      <c r="J403" s="69"/>
      <c r="K403" s="69"/>
      <c r="L403" s="69"/>
    </row>
    <row r="404" spans="1:12" x14ac:dyDescent="0.3">
      <c r="A404" s="82" t="s">
        <v>2405</v>
      </c>
      <c r="B404" s="82">
        <v>14</v>
      </c>
      <c r="C404" s="83">
        <v>120600002</v>
      </c>
      <c r="D404" s="83">
        <v>120650000</v>
      </c>
      <c r="E404" s="82">
        <v>28.905899999999999</v>
      </c>
      <c r="F404" s="82" t="s">
        <v>4183</v>
      </c>
      <c r="G404" s="69"/>
      <c r="H404" s="69"/>
      <c r="I404" s="69"/>
      <c r="J404" s="69"/>
      <c r="K404" s="69"/>
      <c r="L404" s="69"/>
    </row>
    <row r="405" spans="1:12" x14ac:dyDescent="0.3">
      <c r="A405" s="82" t="s">
        <v>2405</v>
      </c>
      <c r="B405" s="82">
        <v>14</v>
      </c>
      <c r="C405" s="83">
        <v>120975002</v>
      </c>
      <c r="D405" s="83">
        <v>121025000</v>
      </c>
      <c r="E405" s="82">
        <v>28.117799999999999</v>
      </c>
      <c r="F405" s="82" t="s">
        <v>4184</v>
      </c>
      <c r="G405" s="69"/>
      <c r="H405" s="69"/>
      <c r="I405" s="69"/>
      <c r="J405" s="69"/>
      <c r="K405" s="69"/>
      <c r="L405" s="69"/>
    </row>
    <row r="406" spans="1:12" x14ac:dyDescent="0.3">
      <c r="A406" s="82" t="s">
        <v>2405</v>
      </c>
      <c r="B406" s="82">
        <v>14</v>
      </c>
      <c r="C406" s="83">
        <v>127325002</v>
      </c>
      <c r="D406" s="83">
        <v>127375000</v>
      </c>
      <c r="E406" s="82">
        <v>18.181799999999999</v>
      </c>
      <c r="F406" s="82" t="s">
        <v>4185</v>
      </c>
      <c r="G406" s="69"/>
      <c r="H406" s="69"/>
      <c r="I406" s="69"/>
      <c r="J406" s="69"/>
      <c r="K406" s="69"/>
      <c r="L406" s="69"/>
    </row>
    <row r="407" spans="1:12" x14ac:dyDescent="0.3">
      <c r="A407" s="82" t="s">
        <v>2405</v>
      </c>
      <c r="B407" s="82">
        <v>14</v>
      </c>
      <c r="C407" s="83">
        <v>132575002</v>
      </c>
      <c r="D407" s="83">
        <v>132625000</v>
      </c>
      <c r="E407" s="82">
        <v>17.763000000000002</v>
      </c>
      <c r="F407" s="82" t="s">
        <v>4186</v>
      </c>
      <c r="G407" s="69"/>
      <c r="H407" s="69"/>
      <c r="I407" s="69"/>
      <c r="J407" s="69"/>
      <c r="K407" s="69"/>
      <c r="L407" s="69"/>
    </row>
    <row r="408" spans="1:12" x14ac:dyDescent="0.3">
      <c r="A408" s="82" t="s">
        <v>2405</v>
      </c>
      <c r="B408" s="82">
        <v>15</v>
      </c>
      <c r="C408" s="83">
        <v>11250002</v>
      </c>
      <c r="D408" s="83">
        <v>11300000</v>
      </c>
      <c r="E408" s="82">
        <v>19.776</v>
      </c>
      <c r="F408" s="82" t="s">
        <v>4187</v>
      </c>
      <c r="G408" s="69"/>
      <c r="H408" s="69"/>
      <c r="I408" s="69"/>
      <c r="J408" s="69"/>
      <c r="K408" s="69"/>
      <c r="L408" s="69"/>
    </row>
    <row r="409" spans="1:12" x14ac:dyDescent="0.3">
      <c r="A409" s="82" t="s">
        <v>2405</v>
      </c>
      <c r="B409" s="82">
        <v>15</v>
      </c>
      <c r="C409" s="83">
        <v>17275002</v>
      </c>
      <c r="D409" s="83">
        <v>17325000</v>
      </c>
      <c r="E409" s="82">
        <v>43.6526</v>
      </c>
      <c r="F409" s="82" t="s">
        <v>4188</v>
      </c>
      <c r="G409" s="69"/>
      <c r="H409" s="69"/>
      <c r="I409" s="69"/>
      <c r="J409" s="69"/>
      <c r="K409" s="69"/>
      <c r="L409" s="69"/>
    </row>
    <row r="410" spans="1:12" x14ac:dyDescent="0.3">
      <c r="A410" s="82" t="s">
        <v>2405</v>
      </c>
      <c r="B410" s="82">
        <v>15</v>
      </c>
      <c r="C410" s="83">
        <v>25050002</v>
      </c>
      <c r="D410" s="83">
        <v>25100000</v>
      </c>
      <c r="E410" s="82">
        <v>27.818200000000001</v>
      </c>
      <c r="F410" s="82" t="s">
        <v>2515</v>
      </c>
      <c r="G410" s="69"/>
      <c r="H410" s="69"/>
      <c r="I410" s="69"/>
      <c r="J410" s="69"/>
      <c r="K410" s="69"/>
      <c r="L410" s="69"/>
    </row>
    <row r="411" spans="1:12" x14ac:dyDescent="0.3">
      <c r="A411" s="82" t="s">
        <v>2405</v>
      </c>
      <c r="B411" s="82">
        <v>15</v>
      </c>
      <c r="C411" s="83">
        <v>30850002</v>
      </c>
      <c r="D411" s="83">
        <v>30900000</v>
      </c>
      <c r="E411" s="82">
        <v>18.7013</v>
      </c>
      <c r="F411" s="82" t="s">
        <v>3818</v>
      </c>
      <c r="G411" s="69"/>
      <c r="H411" s="69"/>
      <c r="I411" s="69"/>
      <c r="J411" s="69"/>
      <c r="K411" s="69"/>
      <c r="L411" s="69"/>
    </row>
    <row r="412" spans="1:12" x14ac:dyDescent="0.3">
      <c r="A412" s="82" t="s">
        <v>2405</v>
      </c>
      <c r="B412" s="82">
        <v>15</v>
      </c>
      <c r="C412" s="83">
        <v>47850002</v>
      </c>
      <c r="D412" s="83">
        <v>47900000</v>
      </c>
      <c r="E412" s="82">
        <v>25.756599999999999</v>
      </c>
      <c r="F412" s="82" t="s">
        <v>4189</v>
      </c>
      <c r="G412" s="69"/>
      <c r="H412" s="69"/>
      <c r="I412" s="69"/>
      <c r="J412" s="69"/>
      <c r="K412" s="69"/>
      <c r="L412" s="69"/>
    </row>
    <row r="413" spans="1:12" x14ac:dyDescent="0.3">
      <c r="A413" s="82" t="s">
        <v>2405</v>
      </c>
      <c r="B413" s="82">
        <v>15</v>
      </c>
      <c r="C413" s="83">
        <v>50600002</v>
      </c>
      <c r="D413" s="83">
        <v>50650000</v>
      </c>
      <c r="E413" s="82">
        <v>19.5076</v>
      </c>
      <c r="F413" s="82" t="s">
        <v>4190</v>
      </c>
      <c r="G413" s="69"/>
      <c r="H413" s="69"/>
      <c r="I413" s="69"/>
      <c r="J413" s="69"/>
      <c r="K413" s="69"/>
      <c r="L413" s="69"/>
    </row>
    <row r="414" spans="1:12" x14ac:dyDescent="0.3">
      <c r="A414" s="82" t="s">
        <v>2405</v>
      </c>
      <c r="B414" s="82">
        <v>15</v>
      </c>
      <c r="C414" s="83">
        <v>60025002</v>
      </c>
      <c r="D414" s="83">
        <v>60075000</v>
      </c>
      <c r="E414" s="82">
        <v>29.2729</v>
      </c>
      <c r="F414" s="82" t="s">
        <v>4191</v>
      </c>
      <c r="G414" s="69"/>
      <c r="H414" s="69"/>
      <c r="I414" s="69"/>
      <c r="J414" s="69"/>
      <c r="K414" s="69"/>
      <c r="L414" s="69"/>
    </row>
    <row r="415" spans="1:12" x14ac:dyDescent="0.3">
      <c r="A415" s="82" t="s">
        <v>2405</v>
      </c>
      <c r="B415" s="82">
        <v>15</v>
      </c>
      <c r="C415" s="83">
        <v>65800002</v>
      </c>
      <c r="D415" s="83">
        <v>65850000</v>
      </c>
      <c r="E415" s="82">
        <v>20.8019</v>
      </c>
      <c r="F415" s="82" t="s">
        <v>4192</v>
      </c>
      <c r="G415" s="69"/>
      <c r="H415" s="69"/>
      <c r="I415" s="69"/>
      <c r="J415" s="69"/>
      <c r="K415" s="69"/>
      <c r="L415" s="69"/>
    </row>
    <row r="416" spans="1:12" x14ac:dyDescent="0.3">
      <c r="A416" s="82" t="s">
        <v>2405</v>
      </c>
      <c r="B416" s="82">
        <v>15</v>
      </c>
      <c r="C416" s="83">
        <v>67025002</v>
      </c>
      <c r="D416" s="83">
        <v>67075000</v>
      </c>
      <c r="E416" s="82">
        <v>40.1479</v>
      </c>
      <c r="F416" s="82" t="s">
        <v>4193</v>
      </c>
      <c r="G416" s="69"/>
      <c r="H416" s="69"/>
      <c r="I416" s="69"/>
      <c r="J416" s="69"/>
      <c r="K416" s="69"/>
      <c r="L416" s="69"/>
    </row>
    <row r="417" spans="1:12" x14ac:dyDescent="0.3">
      <c r="A417" s="82" t="s">
        <v>2405</v>
      </c>
      <c r="B417" s="82">
        <v>15</v>
      </c>
      <c r="C417" s="83">
        <v>67150002</v>
      </c>
      <c r="D417" s="83">
        <v>67200000</v>
      </c>
      <c r="E417" s="82">
        <v>38.667900000000003</v>
      </c>
      <c r="F417" s="82" t="s">
        <v>4194</v>
      </c>
      <c r="G417" s="69"/>
      <c r="H417" s="69"/>
      <c r="I417" s="69"/>
      <c r="J417" s="69"/>
      <c r="K417" s="69"/>
      <c r="L417" s="69"/>
    </row>
    <row r="418" spans="1:12" x14ac:dyDescent="0.3">
      <c r="A418" s="82" t="s">
        <v>2405</v>
      </c>
      <c r="B418" s="82">
        <v>15</v>
      </c>
      <c r="C418" s="83">
        <v>69075002</v>
      </c>
      <c r="D418" s="83">
        <v>69125000</v>
      </c>
      <c r="E418" s="82">
        <v>26.1007</v>
      </c>
      <c r="F418" s="82" t="s">
        <v>2608</v>
      </c>
      <c r="G418" s="69"/>
      <c r="H418" s="69"/>
      <c r="I418" s="69"/>
      <c r="J418" s="69"/>
      <c r="K418" s="69"/>
      <c r="L418" s="69"/>
    </row>
    <row r="419" spans="1:12" x14ac:dyDescent="0.3">
      <c r="A419" s="82" t="s">
        <v>2405</v>
      </c>
      <c r="B419" s="82">
        <v>15</v>
      </c>
      <c r="C419" s="83">
        <v>72425002</v>
      </c>
      <c r="D419" s="83">
        <v>72475000</v>
      </c>
      <c r="E419" s="82">
        <v>18.321400000000001</v>
      </c>
      <c r="F419" s="82" t="s">
        <v>4195</v>
      </c>
      <c r="G419" s="69"/>
      <c r="H419" s="69"/>
      <c r="I419" s="69"/>
      <c r="J419" s="69"/>
      <c r="K419" s="69"/>
      <c r="L419" s="69"/>
    </row>
    <row r="420" spans="1:12" x14ac:dyDescent="0.3">
      <c r="A420" s="82" t="s">
        <v>2405</v>
      </c>
      <c r="B420" s="82">
        <v>15</v>
      </c>
      <c r="C420" s="83">
        <v>77650002</v>
      </c>
      <c r="D420" s="83">
        <v>77700000</v>
      </c>
      <c r="E420" s="82">
        <v>20.633099999999999</v>
      </c>
      <c r="F420" s="82" t="s">
        <v>4196</v>
      </c>
      <c r="G420" s="69"/>
      <c r="H420" s="69"/>
      <c r="I420" s="69"/>
      <c r="J420" s="69"/>
      <c r="K420" s="69"/>
      <c r="L420" s="69"/>
    </row>
    <row r="421" spans="1:12" x14ac:dyDescent="0.3">
      <c r="A421" s="82" t="s">
        <v>2405</v>
      </c>
      <c r="B421" s="82">
        <v>15</v>
      </c>
      <c r="C421" s="83">
        <v>93200002</v>
      </c>
      <c r="D421" s="83">
        <v>93250000</v>
      </c>
      <c r="E421" s="82">
        <v>22.857299999999999</v>
      </c>
      <c r="F421" s="82" t="s">
        <v>4197</v>
      </c>
      <c r="G421" s="69"/>
      <c r="H421" s="69"/>
      <c r="I421" s="69"/>
      <c r="J421" s="69"/>
      <c r="K421" s="69"/>
      <c r="L421" s="69"/>
    </row>
    <row r="422" spans="1:12" x14ac:dyDescent="0.3">
      <c r="A422" s="82" t="s">
        <v>2405</v>
      </c>
      <c r="B422" s="82">
        <v>15</v>
      </c>
      <c r="C422" s="83">
        <v>103650002</v>
      </c>
      <c r="D422" s="83">
        <v>103700000</v>
      </c>
      <c r="E422" s="82">
        <v>42.977200000000003</v>
      </c>
      <c r="F422" s="82" t="s">
        <v>3836</v>
      </c>
      <c r="G422" s="69"/>
      <c r="H422" s="69"/>
      <c r="I422" s="69"/>
      <c r="J422" s="69"/>
      <c r="K422" s="69"/>
      <c r="L422" s="69"/>
    </row>
    <row r="423" spans="1:12" x14ac:dyDescent="0.3">
      <c r="A423" s="82" t="s">
        <v>2405</v>
      </c>
      <c r="B423" s="82">
        <v>15</v>
      </c>
      <c r="C423" s="83">
        <v>104075002</v>
      </c>
      <c r="D423" s="83">
        <v>104125000</v>
      </c>
      <c r="E423" s="82">
        <v>18.427700000000002</v>
      </c>
      <c r="F423" s="82" t="s">
        <v>4198</v>
      </c>
      <c r="G423" s="69"/>
      <c r="H423" s="69"/>
      <c r="I423" s="69"/>
      <c r="J423" s="69"/>
      <c r="K423" s="69"/>
      <c r="L423" s="69"/>
    </row>
    <row r="424" spans="1:12" x14ac:dyDescent="0.3">
      <c r="A424" s="82" t="s">
        <v>2405</v>
      </c>
      <c r="B424" s="82">
        <v>15</v>
      </c>
      <c r="C424" s="83">
        <v>108550002</v>
      </c>
      <c r="D424" s="83">
        <v>108600000</v>
      </c>
      <c r="E424" s="82">
        <v>21.568100000000001</v>
      </c>
      <c r="F424" s="82" t="s">
        <v>3562</v>
      </c>
      <c r="G424" s="69"/>
      <c r="H424" s="69"/>
      <c r="I424" s="69"/>
      <c r="J424" s="69"/>
      <c r="K424" s="69"/>
      <c r="L424" s="69"/>
    </row>
    <row r="425" spans="1:12" x14ac:dyDescent="0.3">
      <c r="A425" s="82" t="s">
        <v>2405</v>
      </c>
      <c r="B425" s="82">
        <v>15</v>
      </c>
      <c r="C425" s="83">
        <v>108575002</v>
      </c>
      <c r="D425" s="83">
        <v>108625000</v>
      </c>
      <c r="E425" s="82">
        <v>21.568100000000001</v>
      </c>
      <c r="F425" s="82" t="s">
        <v>3562</v>
      </c>
      <c r="G425" s="69"/>
      <c r="H425" s="69"/>
      <c r="I425" s="69"/>
      <c r="J425" s="69"/>
      <c r="K425" s="69"/>
      <c r="L425" s="69"/>
    </row>
    <row r="426" spans="1:12" x14ac:dyDescent="0.3">
      <c r="A426" s="82" t="s">
        <v>2405</v>
      </c>
      <c r="B426" s="82">
        <v>15</v>
      </c>
      <c r="C426" s="83">
        <v>111050002</v>
      </c>
      <c r="D426" s="83">
        <v>111100000</v>
      </c>
      <c r="E426" s="82">
        <v>23.688400000000001</v>
      </c>
      <c r="F426" s="82" t="s">
        <v>4199</v>
      </c>
      <c r="G426" s="69"/>
      <c r="H426" s="69"/>
      <c r="I426" s="69"/>
      <c r="J426" s="69"/>
      <c r="K426" s="69"/>
      <c r="L426" s="69"/>
    </row>
    <row r="427" spans="1:12" x14ac:dyDescent="0.3">
      <c r="A427" s="82" t="s">
        <v>2405</v>
      </c>
      <c r="B427" s="82">
        <v>15</v>
      </c>
      <c r="C427" s="83">
        <v>137225002</v>
      </c>
      <c r="D427" s="83">
        <v>137275000</v>
      </c>
      <c r="E427" s="82">
        <v>23.6769</v>
      </c>
      <c r="F427" s="82" t="s">
        <v>4200</v>
      </c>
      <c r="G427" s="69"/>
      <c r="H427" s="69"/>
      <c r="I427" s="69"/>
      <c r="J427" s="69"/>
      <c r="K427" s="69"/>
      <c r="L427" s="69"/>
    </row>
    <row r="428" spans="1:12" x14ac:dyDescent="0.3">
      <c r="A428" s="82" t="s">
        <v>2405</v>
      </c>
      <c r="B428" s="82">
        <v>16</v>
      </c>
      <c r="C428" s="83">
        <v>22250002</v>
      </c>
      <c r="D428" s="83">
        <v>22300000</v>
      </c>
      <c r="E428" s="82">
        <v>31.896000000000001</v>
      </c>
      <c r="F428" s="82" t="s">
        <v>4201</v>
      </c>
      <c r="G428" s="69"/>
      <c r="H428" s="69"/>
      <c r="I428" s="69"/>
      <c r="J428" s="69"/>
      <c r="K428" s="69"/>
      <c r="L428" s="69"/>
    </row>
    <row r="429" spans="1:12" x14ac:dyDescent="0.3">
      <c r="A429" s="82" t="s">
        <v>2405</v>
      </c>
      <c r="B429" s="82">
        <v>16</v>
      </c>
      <c r="C429" s="83">
        <v>47475002</v>
      </c>
      <c r="D429" s="83">
        <v>47525000</v>
      </c>
      <c r="E429" s="82">
        <v>19.855599999999999</v>
      </c>
      <c r="F429" s="82" t="s">
        <v>4202</v>
      </c>
      <c r="G429" s="69"/>
      <c r="H429" s="69"/>
      <c r="I429" s="69"/>
      <c r="J429" s="69"/>
      <c r="K429" s="69"/>
      <c r="L429" s="69"/>
    </row>
    <row r="430" spans="1:12" x14ac:dyDescent="0.3">
      <c r="A430" s="82" t="s">
        <v>2405</v>
      </c>
      <c r="B430" s="82">
        <v>16</v>
      </c>
      <c r="C430" s="83">
        <v>47500002</v>
      </c>
      <c r="D430" s="83">
        <v>47550000</v>
      </c>
      <c r="E430" s="82">
        <v>37.737099999999998</v>
      </c>
      <c r="F430" s="82" t="s">
        <v>4203</v>
      </c>
      <c r="G430" s="69"/>
      <c r="H430" s="69"/>
      <c r="I430" s="69"/>
      <c r="J430" s="69"/>
      <c r="K430" s="69"/>
      <c r="L430" s="69"/>
    </row>
    <row r="431" spans="1:12" x14ac:dyDescent="0.3">
      <c r="A431" s="82" t="s">
        <v>2405</v>
      </c>
      <c r="B431" s="82">
        <v>16</v>
      </c>
      <c r="C431" s="83">
        <v>51800002</v>
      </c>
      <c r="D431" s="83">
        <v>51850000</v>
      </c>
      <c r="E431" s="82">
        <v>24.224399999999999</v>
      </c>
      <c r="F431" s="82" t="s">
        <v>4204</v>
      </c>
      <c r="G431" s="69"/>
      <c r="H431" s="69"/>
      <c r="I431" s="69"/>
      <c r="J431" s="69"/>
      <c r="K431" s="69"/>
      <c r="L431" s="69"/>
    </row>
    <row r="432" spans="1:12" x14ac:dyDescent="0.3">
      <c r="A432" s="82" t="s">
        <v>2405</v>
      </c>
      <c r="B432" s="82">
        <v>16</v>
      </c>
      <c r="C432" s="83">
        <v>53000002</v>
      </c>
      <c r="D432" s="83">
        <v>53050000</v>
      </c>
      <c r="E432" s="82">
        <v>17.621200000000002</v>
      </c>
      <c r="F432" s="82" t="s">
        <v>4205</v>
      </c>
      <c r="G432" s="69"/>
      <c r="H432" s="69"/>
      <c r="I432" s="69"/>
      <c r="J432" s="69"/>
      <c r="K432" s="69"/>
      <c r="L432" s="69"/>
    </row>
    <row r="433" spans="1:12" x14ac:dyDescent="0.3">
      <c r="A433" s="82" t="s">
        <v>2405</v>
      </c>
      <c r="B433" s="82">
        <v>16</v>
      </c>
      <c r="C433" s="83">
        <v>54850002</v>
      </c>
      <c r="D433" s="83">
        <v>54900000</v>
      </c>
      <c r="E433" s="82">
        <v>18.285699999999999</v>
      </c>
      <c r="F433" s="82" t="s">
        <v>2489</v>
      </c>
      <c r="G433" s="69"/>
      <c r="H433" s="69"/>
      <c r="I433" s="69"/>
      <c r="J433" s="69"/>
      <c r="K433" s="69"/>
      <c r="L433" s="69"/>
    </row>
    <row r="434" spans="1:12" x14ac:dyDescent="0.3">
      <c r="A434" s="82" t="s">
        <v>2405</v>
      </c>
      <c r="B434" s="82">
        <v>16</v>
      </c>
      <c r="C434" s="83">
        <v>71200002</v>
      </c>
      <c r="D434" s="83">
        <v>71250000</v>
      </c>
      <c r="E434" s="82">
        <v>27.3962</v>
      </c>
      <c r="F434" s="82" t="s">
        <v>4206</v>
      </c>
      <c r="G434" s="69"/>
      <c r="H434" s="69"/>
      <c r="I434" s="69"/>
      <c r="J434" s="69"/>
      <c r="K434" s="69"/>
      <c r="L434" s="69"/>
    </row>
    <row r="435" spans="1:12" x14ac:dyDescent="0.3">
      <c r="A435" s="82" t="s">
        <v>2405</v>
      </c>
      <c r="B435" s="82">
        <v>16</v>
      </c>
      <c r="C435" s="83">
        <v>76050002</v>
      </c>
      <c r="D435" s="83">
        <v>76100000</v>
      </c>
      <c r="E435" s="82">
        <v>21.964400000000001</v>
      </c>
      <c r="F435" s="82" t="s">
        <v>4207</v>
      </c>
      <c r="G435" s="69"/>
      <c r="H435" s="69"/>
      <c r="I435" s="69"/>
      <c r="J435" s="69"/>
      <c r="K435" s="69"/>
      <c r="L435" s="69"/>
    </row>
    <row r="436" spans="1:12" x14ac:dyDescent="0.3">
      <c r="A436" s="82" t="s">
        <v>2405</v>
      </c>
      <c r="B436" s="82">
        <v>16</v>
      </c>
      <c r="C436" s="83">
        <v>77850002</v>
      </c>
      <c r="D436" s="83">
        <v>77900000</v>
      </c>
      <c r="E436" s="82">
        <v>18.2226</v>
      </c>
      <c r="F436" s="82" t="s">
        <v>4208</v>
      </c>
      <c r="G436" s="69"/>
      <c r="H436" s="69"/>
      <c r="I436" s="69"/>
      <c r="J436" s="69"/>
      <c r="K436" s="69"/>
      <c r="L436" s="69"/>
    </row>
    <row r="437" spans="1:12" x14ac:dyDescent="0.3">
      <c r="A437" s="82" t="s">
        <v>2405</v>
      </c>
      <c r="B437" s="82">
        <v>17</v>
      </c>
      <c r="C437" s="83">
        <v>2625002</v>
      </c>
      <c r="D437" s="83">
        <v>2675000</v>
      </c>
      <c r="E437" s="82">
        <v>17.814800000000002</v>
      </c>
      <c r="F437" s="82" t="s">
        <v>4209</v>
      </c>
      <c r="G437" s="69"/>
      <c r="H437" s="69"/>
      <c r="I437" s="69"/>
      <c r="J437" s="69"/>
      <c r="K437" s="69"/>
      <c r="L437" s="69"/>
    </row>
    <row r="438" spans="1:12" x14ac:dyDescent="0.3">
      <c r="A438" s="82" t="s">
        <v>2405</v>
      </c>
      <c r="B438" s="82">
        <v>17</v>
      </c>
      <c r="C438" s="83">
        <v>12550002</v>
      </c>
      <c r="D438" s="83">
        <v>12600000</v>
      </c>
      <c r="E438" s="82">
        <v>21.4026</v>
      </c>
      <c r="F438" s="82" t="s">
        <v>4210</v>
      </c>
      <c r="G438" s="69"/>
      <c r="H438" s="69"/>
      <c r="I438" s="69"/>
      <c r="J438" s="69"/>
      <c r="K438" s="69"/>
      <c r="L438" s="69"/>
    </row>
    <row r="439" spans="1:12" x14ac:dyDescent="0.3">
      <c r="A439" s="82" t="s">
        <v>2405</v>
      </c>
      <c r="B439" s="82">
        <v>17</v>
      </c>
      <c r="C439" s="83">
        <v>13100002</v>
      </c>
      <c r="D439" s="83">
        <v>13150000</v>
      </c>
      <c r="E439" s="82">
        <v>27.538900000000002</v>
      </c>
      <c r="F439" s="82" t="s">
        <v>4211</v>
      </c>
      <c r="G439" s="69"/>
      <c r="H439" s="69"/>
      <c r="I439" s="69"/>
      <c r="J439" s="69"/>
      <c r="K439" s="69"/>
      <c r="L439" s="69"/>
    </row>
    <row r="440" spans="1:12" x14ac:dyDescent="0.3">
      <c r="A440" s="82" t="s">
        <v>2405</v>
      </c>
      <c r="B440" s="82">
        <v>17</v>
      </c>
      <c r="C440" s="83">
        <v>13775002</v>
      </c>
      <c r="D440" s="83">
        <v>13825000</v>
      </c>
      <c r="E440" s="82">
        <v>29.9282</v>
      </c>
      <c r="F440" s="82" t="s">
        <v>4212</v>
      </c>
      <c r="G440" s="69"/>
      <c r="H440" s="69"/>
      <c r="I440" s="69"/>
      <c r="J440" s="69"/>
      <c r="K440" s="69"/>
      <c r="L440" s="69"/>
    </row>
    <row r="441" spans="1:12" x14ac:dyDescent="0.3">
      <c r="A441" s="82" t="s">
        <v>2405</v>
      </c>
      <c r="B441" s="82">
        <v>17</v>
      </c>
      <c r="C441" s="83">
        <v>14325002</v>
      </c>
      <c r="D441" s="83">
        <v>14375000</v>
      </c>
      <c r="E441" s="82">
        <v>30.317900000000002</v>
      </c>
      <c r="F441" s="82" t="s">
        <v>4213</v>
      </c>
      <c r="G441" s="69"/>
      <c r="H441" s="69"/>
      <c r="I441" s="69"/>
      <c r="J441" s="69"/>
      <c r="K441" s="69"/>
      <c r="L441" s="69"/>
    </row>
    <row r="442" spans="1:12" x14ac:dyDescent="0.3">
      <c r="A442" s="82" t="s">
        <v>2405</v>
      </c>
      <c r="B442" s="82">
        <v>17</v>
      </c>
      <c r="C442" s="83">
        <v>19900002</v>
      </c>
      <c r="D442" s="83">
        <v>19950000</v>
      </c>
      <c r="E442" s="82">
        <v>19.4815</v>
      </c>
      <c r="F442" s="82" t="s">
        <v>3855</v>
      </c>
      <c r="G442" s="69"/>
      <c r="H442" s="69"/>
      <c r="I442" s="69"/>
      <c r="J442" s="69"/>
      <c r="K442" s="69"/>
      <c r="L442" s="69"/>
    </row>
    <row r="443" spans="1:12" x14ac:dyDescent="0.3">
      <c r="A443" s="82" t="s">
        <v>2405</v>
      </c>
      <c r="B443" s="82">
        <v>17</v>
      </c>
      <c r="C443" s="83">
        <v>25675002</v>
      </c>
      <c r="D443" s="83">
        <v>25725000</v>
      </c>
      <c r="E443" s="82">
        <v>21.438400000000001</v>
      </c>
      <c r="F443" s="82" t="s">
        <v>4214</v>
      </c>
      <c r="G443" s="69"/>
      <c r="H443" s="69"/>
      <c r="I443" s="69"/>
      <c r="J443" s="69"/>
      <c r="K443" s="69"/>
      <c r="L443" s="69"/>
    </row>
    <row r="444" spans="1:12" x14ac:dyDescent="0.3">
      <c r="A444" s="82" t="s">
        <v>2405</v>
      </c>
      <c r="B444" s="82">
        <v>17</v>
      </c>
      <c r="C444" s="83">
        <v>26575002</v>
      </c>
      <c r="D444" s="83">
        <v>26625000</v>
      </c>
      <c r="E444" s="82">
        <v>38.409100000000002</v>
      </c>
      <c r="F444" s="82" t="s">
        <v>4215</v>
      </c>
      <c r="G444" s="69"/>
      <c r="H444" s="69"/>
      <c r="I444" s="69"/>
      <c r="J444" s="69"/>
      <c r="K444" s="69"/>
      <c r="L444" s="69"/>
    </row>
    <row r="445" spans="1:12" x14ac:dyDescent="0.3">
      <c r="A445" s="82" t="s">
        <v>2405</v>
      </c>
      <c r="B445" s="82">
        <v>17</v>
      </c>
      <c r="C445" s="83">
        <v>27475002</v>
      </c>
      <c r="D445" s="83">
        <v>27525000</v>
      </c>
      <c r="E445" s="82">
        <v>21.040299999999998</v>
      </c>
      <c r="F445" s="82" t="s">
        <v>4216</v>
      </c>
      <c r="G445" s="69"/>
      <c r="H445" s="69"/>
      <c r="I445" s="69"/>
      <c r="J445" s="69"/>
      <c r="K445" s="69"/>
      <c r="L445" s="69"/>
    </row>
    <row r="446" spans="1:12" x14ac:dyDescent="0.3">
      <c r="A446" s="82" t="s">
        <v>2405</v>
      </c>
      <c r="B446" s="82">
        <v>17</v>
      </c>
      <c r="C446" s="83">
        <v>30925002</v>
      </c>
      <c r="D446" s="83">
        <v>30975000</v>
      </c>
      <c r="E446" s="82">
        <v>22.3216</v>
      </c>
      <c r="F446" s="82" t="s">
        <v>4217</v>
      </c>
      <c r="G446" s="69"/>
      <c r="H446" s="69"/>
      <c r="I446" s="69"/>
      <c r="J446" s="69"/>
      <c r="K446" s="69"/>
      <c r="L446" s="69"/>
    </row>
    <row r="447" spans="1:12" x14ac:dyDescent="0.3">
      <c r="A447" s="82" t="s">
        <v>2405</v>
      </c>
      <c r="B447" s="82">
        <v>17</v>
      </c>
      <c r="C447" s="83">
        <v>41975002</v>
      </c>
      <c r="D447" s="83">
        <v>42025000</v>
      </c>
      <c r="E447" s="82">
        <v>19.490300000000001</v>
      </c>
      <c r="F447" s="82" t="s">
        <v>4218</v>
      </c>
      <c r="G447" s="69"/>
      <c r="H447" s="69"/>
      <c r="I447" s="69"/>
      <c r="J447" s="69"/>
      <c r="K447" s="69"/>
      <c r="L447" s="69"/>
    </row>
    <row r="448" spans="1:12" x14ac:dyDescent="0.3">
      <c r="A448" s="82" t="s">
        <v>2405</v>
      </c>
      <c r="B448" s="82">
        <v>17</v>
      </c>
      <c r="C448" s="83">
        <v>44875002</v>
      </c>
      <c r="D448" s="83">
        <v>44925000</v>
      </c>
      <c r="E448" s="82">
        <v>18.2637</v>
      </c>
      <c r="F448" s="82" t="s">
        <v>2056</v>
      </c>
      <c r="G448" s="69"/>
      <c r="H448" s="69"/>
      <c r="I448" s="69"/>
      <c r="J448" s="69"/>
      <c r="K448" s="69"/>
      <c r="L448" s="69"/>
    </row>
    <row r="449" spans="1:12" x14ac:dyDescent="0.3">
      <c r="A449" s="82" t="s">
        <v>2405</v>
      </c>
      <c r="B449" s="82">
        <v>17</v>
      </c>
      <c r="C449" s="83">
        <v>47625002</v>
      </c>
      <c r="D449" s="83">
        <v>47675000</v>
      </c>
      <c r="E449" s="82">
        <v>18.745200000000001</v>
      </c>
      <c r="F449" s="82" t="s">
        <v>4219</v>
      </c>
      <c r="G449" s="69"/>
      <c r="H449" s="69"/>
      <c r="I449" s="69"/>
      <c r="J449" s="69"/>
      <c r="K449" s="69"/>
      <c r="L449" s="69"/>
    </row>
    <row r="450" spans="1:12" x14ac:dyDescent="0.3">
      <c r="A450" s="82" t="s">
        <v>2405</v>
      </c>
      <c r="B450" s="82">
        <v>17</v>
      </c>
      <c r="C450" s="83">
        <v>49475002</v>
      </c>
      <c r="D450" s="83">
        <v>49525000</v>
      </c>
      <c r="E450" s="82">
        <v>26.802700000000002</v>
      </c>
      <c r="F450" s="82" t="s">
        <v>4220</v>
      </c>
      <c r="G450" s="69"/>
      <c r="H450" s="69"/>
      <c r="I450" s="69"/>
      <c r="J450" s="69"/>
      <c r="K450" s="69"/>
      <c r="L450" s="69"/>
    </row>
    <row r="451" spans="1:12" x14ac:dyDescent="0.3">
      <c r="A451" s="82" t="s">
        <v>2405</v>
      </c>
      <c r="B451" s="82">
        <v>17</v>
      </c>
      <c r="C451" s="83">
        <v>53475002</v>
      </c>
      <c r="D451" s="83">
        <v>53525000</v>
      </c>
      <c r="E451" s="82">
        <v>35.259799999999998</v>
      </c>
      <c r="F451" s="82" t="s">
        <v>4221</v>
      </c>
      <c r="G451" s="69"/>
      <c r="H451" s="69"/>
      <c r="I451" s="69"/>
      <c r="J451" s="69"/>
      <c r="K451" s="69"/>
      <c r="L451" s="69"/>
    </row>
    <row r="452" spans="1:12" x14ac:dyDescent="0.3">
      <c r="A452" s="82" t="s">
        <v>2405</v>
      </c>
      <c r="B452" s="82">
        <v>17</v>
      </c>
      <c r="C452" s="83">
        <v>56850002</v>
      </c>
      <c r="D452" s="83">
        <v>56900000</v>
      </c>
      <c r="E452" s="82">
        <v>25.261399999999998</v>
      </c>
      <c r="F452" s="82" t="s">
        <v>2037</v>
      </c>
      <c r="G452" s="69"/>
      <c r="H452" s="69"/>
      <c r="I452" s="69"/>
      <c r="J452" s="69"/>
      <c r="K452" s="69"/>
      <c r="L452" s="69"/>
    </row>
    <row r="453" spans="1:12" x14ac:dyDescent="0.3">
      <c r="A453" s="82" t="s">
        <v>2405</v>
      </c>
      <c r="B453" s="82">
        <v>18</v>
      </c>
      <c r="C453" s="83">
        <v>525002</v>
      </c>
      <c r="D453" s="83">
        <v>575000</v>
      </c>
      <c r="E453" s="82">
        <v>20.1067</v>
      </c>
      <c r="F453" s="82" t="s">
        <v>4222</v>
      </c>
      <c r="G453" s="69"/>
      <c r="H453" s="69"/>
      <c r="I453" s="69"/>
      <c r="J453" s="69"/>
      <c r="K453" s="69"/>
      <c r="L453" s="69"/>
    </row>
    <row r="454" spans="1:12" x14ac:dyDescent="0.3">
      <c r="A454" s="82" t="s">
        <v>2405</v>
      </c>
      <c r="B454" s="82">
        <v>18</v>
      </c>
      <c r="C454" s="83">
        <v>550002</v>
      </c>
      <c r="D454" s="83">
        <v>600000</v>
      </c>
      <c r="E454" s="82">
        <v>20.5367</v>
      </c>
      <c r="F454" s="82" t="s">
        <v>4222</v>
      </c>
      <c r="G454" s="69"/>
      <c r="H454" s="69"/>
      <c r="I454" s="69"/>
      <c r="J454" s="69"/>
      <c r="K454" s="69"/>
      <c r="L454" s="69"/>
    </row>
    <row r="455" spans="1:12" x14ac:dyDescent="0.3">
      <c r="A455" s="82" t="s">
        <v>2405</v>
      </c>
      <c r="B455" s="82">
        <v>18</v>
      </c>
      <c r="C455" s="83">
        <v>1675002</v>
      </c>
      <c r="D455" s="83">
        <v>1725000</v>
      </c>
      <c r="E455" s="82">
        <v>22.1267</v>
      </c>
      <c r="F455" s="82" t="s">
        <v>2599</v>
      </c>
      <c r="G455" s="69"/>
      <c r="H455" s="69"/>
      <c r="I455" s="69"/>
      <c r="J455" s="69"/>
      <c r="K455" s="69"/>
      <c r="L455" s="69"/>
    </row>
    <row r="456" spans="1:12" x14ac:dyDescent="0.3">
      <c r="A456" s="82" t="s">
        <v>2405</v>
      </c>
      <c r="B456" s="82">
        <v>18</v>
      </c>
      <c r="C456" s="83">
        <v>3600002</v>
      </c>
      <c r="D456" s="83">
        <v>3650000</v>
      </c>
      <c r="E456" s="82">
        <v>19.884499999999999</v>
      </c>
      <c r="F456" s="82" t="s">
        <v>4223</v>
      </c>
      <c r="G456" s="69"/>
      <c r="H456" s="69"/>
      <c r="I456" s="69"/>
      <c r="J456" s="69"/>
      <c r="K456" s="69"/>
      <c r="L456" s="69"/>
    </row>
    <row r="457" spans="1:12" x14ac:dyDescent="0.3">
      <c r="A457" s="82" t="s">
        <v>2405</v>
      </c>
      <c r="B457" s="82">
        <v>18</v>
      </c>
      <c r="C457" s="83">
        <v>4800002</v>
      </c>
      <c r="D457" s="83">
        <v>4850000</v>
      </c>
      <c r="E457" s="82">
        <v>19.0044</v>
      </c>
      <c r="F457" s="82" t="s">
        <v>4224</v>
      </c>
      <c r="G457" s="69"/>
      <c r="H457" s="69"/>
      <c r="I457" s="69"/>
      <c r="J457" s="69"/>
      <c r="K457" s="69"/>
      <c r="L457" s="69"/>
    </row>
    <row r="458" spans="1:12" x14ac:dyDescent="0.3">
      <c r="A458" s="82" t="s">
        <v>2405</v>
      </c>
      <c r="B458" s="82">
        <v>18</v>
      </c>
      <c r="C458" s="83">
        <v>5275002</v>
      </c>
      <c r="D458" s="83">
        <v>5325000</v>
      </c>
      <c r="E458" s="82">
        <v>31.493500000000001</v>
      </c>
      <c r="F458" s="82" t="s">
        <v>4225</v>
      </c>
      <c r="G458" s="69"/>
      <c r="H458" s="69"/>
      <c r="I458" s="69"/>
      <c r="J458" s="69"/>
      <c r="K458" s="69"/>
      <c r="L458" s="69"/>
    </row>
    <row r="459" spans="1:12" x14ac:dyDescent="0.3">
      <c r="A459" s="82" t="s">
        <v>2405</v>
      </c>
      <c r="B459" s="82">
        <v>18</v>
      </c>
      <c r="C459" s="83">
        <v>6150002</v>
      </c>
      <c r="D459" s="83">
        <v>6200000</v>
      </c>
      <c r="E459" s="82">
        <v>17.749500000000001</v>
      </c>
      <c r="F459" s="82" t="s">
        <v>4226</v>
      </c>
      <c r="G459" s="69"/>
      <c r="H459" s="69"/>
      <c r="I459" s="69"/>
      <c r="J459" s="69"/>
      <c r="K459" s="69"/>
      <c r="L459" s="69"/>
    </row>
    <row r="460" spans="1:12" x14ac:dyDescent="0.3">
      <c r="A460" s="82" t="s">
        <v>2405</v>
      </c>
      <c r="B460" s="82">
        <v>18</v>
      </c>
      <c r="C460" s="83">
        <v>8775002</v>
      </c>
      <c r="D460" s="83">
        <v>8825000</v>
      </c>
      <c r="E460" s="82">
        <v>44.954599999999999</v>
      </c>
      <c r="F460" s="82" t="s">
        <v>4227</v>
      </c>
      <c r="G460" s="69"/>
      <c r="H460" s="69"/>
      <c r="I460" s="69"/>
      <c r="J460" s="69"/>
      <c r="K460" s="69"/>
      <c r="L460" s="69"/>
    </row>
    <row r="461" spans="1:12" x14ac:dyDescent="0.3">
      <c r="A461" s="82" t="s">
        <v>2405</v>
      </c>
      <c r="B461" s="82">
        <v>18</v>
      </c>
      <c r="C461" s="83">
        <v>9750002</v>
      </c>
      <c r="D461" s="83">
        <v>9800000</v>
      </c>
      <c r="E461" s="82">
        <v>17.516500000000001</v>
      </c>
      <c r="F461" s="82" t="s">
        <v>4228</v>
      </c>
      <c r="G461" s="69"/>
      <c r="H461" s="69"/>
      <c r="I461" s="69"/>
      <c r="J461" s="69"/>
      <c r="K461" s="69"/>
      <c r="L461" s="69"/>
    </row>
    <row r="462" spans="1:12" x14ac:dyDescent="0.3">
      <c r="A462" s="82" t="s">
        <v>2405</v>
      </c>
      <c r="B462" s="82">
        <v>18</v>
      </c>
      <c r="C462" s="83">
        <v>9775002</v>
      </c>
      <c r="D462" s="83">
        <v>9825000</v>
      </c>
      <c r="E462" s="82">
        <v>17.516500000000001</v>
      </c>
      <c r="F462" s="82" t="s">
        <v>4228</v>
      </c>
      <c r="G462" s="69"/>
      <c r="H462" s="69"/>
      <c r="I462" s="69"/>
      <c r="J462" s="69"/>
      <c r="K462" s="69"/>
      <c r="L462" s="69"/>
    </row>
    <row r="463" spans="1:12" x14ac:dyDescent="0.3">
      <c r="A463" s="82" t="s">
        <v>2405</v>
      </c>
      <c r="B463" s="82">
        <v>18</v>
      </c>
      <c r="C463" s="83">
        <v>28475002</v>
      </c>
      <c r="D463" s="83">
        <v>28525000</v>
      </c>
      <c r="E463" s="82">
        <v>18.8474</v>
      </c>
      <c r="F463" s="82" t="s">
        <v>4229</v>
      </c>
      <c r="G463" s="69"/>
      <c r="H463" s="69"/>
      <c r="I463" s="69"/>
      <c r="J463" s="69"/>
      <c r="K463" s="69"/>
      <c r="L463" s="69"/>
    </row>
    <row r="464" spans="1:12" x14ac:dyDescent="0.3">
      <c r="A464" s="82" t="s">
        <v>2405</v>
      </c>
      <c r="B464" s="82">
        <v>18</v>
      </c>
      <c r="C464" s="83">
        <v>38275002</v>
      </c>
      <c r="D464" s="83">
        <v>38325000</v>
      </c>
      <c r="E464" s="82">
        <v>18.830500000000001</v>
      </c>
      <c r="F464" s="82" t="s">
        <v>4230</v>
      </c>
      <c r="G464" s="69"/>
      <c r="H464" s="69"/>
      <c r="I464" s="69"/>
      <c r="J464" s="69"/>
      <c r="K464" s="69"/>
      <c r="L464" s="69"/>
    </row>
    <row r="465" spans="1:12" x14ac:dyDescent="0.3">
      <c r="A465" s="82" t="s">
        <v>2405</v>
      </c>
      <c r="B465" s="82">
        <v>18</v>
      </c>
      <c r="C465" s="83">
        <v>39075002</v>
      </c>
      <c r="D465" s="83">
        <v>39125000</v>
      </c>
      <c r="E465" s="82">
        <v>25.584499999999998</v>
      </c>
      <c r="F465" s="82" t="s">
        <v>3873</v>
      </c>
      <c r="G465" s="69"/>
      <c r="H465" s="69"/>
      <c r="I465" s="69"/>
      <c r="J465" s="69"/>
      <c r="K465" s="69"/>
      <c r="L465" s="69"/>
    </row>
    <row r="466" spans="1:12" x14ac:dyDescent="0.3">
      <c r="A466" s="82" t="s">
        <v>2405</v>
      </c>
      <c r="B466" s="82">
        <v>18</v>
      </c>
      <c r="C466" s="83">
        <v>39525002</v>
      </c>
      <c r="D466" s="83">
        <v>39575000</v>
      </c>
      <c r="E466" s="82">
        <v>47.383200000000002</v>
      </c>
      <c r="F466" s="82" t="s">
        <v>4231</v>
      </c>
      <c r="G466" s="69"/>
      <c r="H466" s="69"/>
      <c r="I466" s="69"/>
      <c r="J466" s="69"/>
      <c r="K466" s="69"/>
      <c r="L466" s="69"/>
    </row>
    <row r="467" spans="1:12" x14ac:dyDescent="0.3">
      <c r="A467" s="82" t="s">
        <v>2405</v>
      </c>
      <c r="B467" s="82">
        <v>18</v>
      </c>
      <c r="C467" s="83">
        <v>39550002</v>
      </c>
      <c r="D467" s="83">
        <v>39600000</v>
      </c>
      <c r="E467" s="82">
        <v>27.460999999999999</v>
      </c>
      <c r="F467" s="82" t="s">
        <v>4231</v>
      </c>
      <c r="G467" s="69"/>
      <c r="H467" s="69"/>
      <c r="I467" s="69"/>
      <c r="J467" s="69"/>
      <c r="K467" s="69"/>
      <c r="L467" s="69"/>
    </row>
    <row r="468" spans="1:12" x14ac:dyDescent="0.3">
      <c r="A468" s="82" t="s">
        <v>2405</v>
      </c>
      <c r="B468" s="82">
        <v>18</v>
      </c>
      <c r="C468" s="83">
        <v>40250002</v>
      </c>
      <c r="D468" s="83">
        <v>40300000</v>
      </c>
      <c r="E468" s="82">
        <v>18.0763</v>
      </c>
      <c r="F468" s="82" t="s">
        <v>4232</v>
      </c>
      <c r="G468" s="69"/>
      <c r="H468" s="69"/>
      <c r="I468" s="69"/>
      <c r="J468" s="69"/>
      <c r="K468" s="69"/>
      <c r="L468" s="69"/>
    </row>
    <row r="469" spans="1:12" x14ac:dyDescent="0.3">
      <c r="A469" s="82" t="s">
        <v>2405</v>
      </c>
      <c r="B469" s="82">
        <v>18</v>
      </c>
      <c r="C469" s="83">
        <v>40325002</v>
      </c>
      <c r="D469" s="83">
        <v>40375000</v>
      </c>
      <c r="E469" s="82">
        <v>37.634</v>
      </c>
      <c r="F469" s="82" t="s">
        <v>4233</v>
      </c>
      <c r="G469" s="69"/>
      <c r="H469" s="69"/>
      <c r="I469" s="69"/>
      <c r="J469" s="69"/>
      <c r="K469" s="69"/>
      <c r="L469" s="69"/>
    </row>
    <row r="470" spans="1:12" x14ac:dyDescent="0.3">
      <c r="A470" s="82" t="s">
        <v>2405</v>
      </c>
      <c r="B470" s="82">
        <v>18</v>
      </c>
      <c r="C470" s="83">
        <v>41350002</v>
      </c>
      <c r="D470" s="83">
        <v>41400000</v>
      </c>
      <c r="E470" s="82">
        <v>21.839600000000001</v>
      </c>
      <c r="F470" s="82" t="s">
        <v>3874</v>
      </c>
      <c r="G470" s="69"/>
      <c r="H470" s="69"/>
      <c r="I470" s="69"/>
      <c r="J470" s="69"/>
      <c r="K470" s="69"/>
      <c r="L470" s="69"/>
    </row>
    <row r="471" spans="1:12" x14ac:dyDescent="0.3">
      <c r="A471" s="82" t="s">
        <v>2405</v>
      </c>
      <c r="B471" s="82">
        <v>18</v>
      </c>
      <c r="C471" s="83">
        <v>44050002</v>
      </c>
      <c r="D471" s="83">
        <v>44100000</v>
      </c>
      <c r="E471" s="82">
        <v>22.01</v>
      </c>
      <c r="F471" s="82" t="s">
        <v>4234</v>
      </c>
      <c r="G471" s="69"/>
      <c r="H471" s="69"/>
      <c r="I471" s="69"/>
      <c r="J471" s="69"/>
      <c r="K471" s="69"/>
      <c r="L471" s="69"/>
    </row>
    <row r="472" spans="1:12" x14ac:dyDescent="0.3">
      <c r="A472" s="82" t="s">
        <v>2405</v>
      </c>
      <c r="B472" s="82">
        <v>18</v>
      </c>
      <c r="C472" s="83">
        <v>48075002</v>
      </c>
      <c r="D472" s="83">
        <v>48125000</v>
      </c>
      <c r="E472" s="82">
        <v>27.204499999999999</v>
      </c>
      <c r="F472" s="82" t="s">
        <v>4235</v>
      </c>
      <c r="G472" s="69"/>
      <c r="H472" s="69"/>
      <c r="I472" s="69"/>
      <c r="J472" s="69"/>
      <c r="K472" s="69"/>
      <c r="L472" s="69"/>
    </row>
    <row r="473" spans="1:12" x14ac:dyDescent="0.3">
      <c r="A473" s="82" t="s">
        <v>2405</v>
      </c>
      <c r="B473" s="82">
        <v>18</v>
      </c>
      <c r="C473" s="83">
        <v>51400002</v>
      </c>
      <c r="D473" s="83">
        <v>51450000</v>
      </c>
      <c r="E473" s="82">
        <v>18.786200000000001</v>
      </c>
      <c r="F473" s="82" t="s">
        <v>4236</v>
      </c>
      <c r="G473" s="69"/>
      <c r="H473" s="69"/>
      <c r="I473" s="69"/>
      <c r="J473" s="69"/>
      <c r="K473" s="69"/>
      <c r="L473" s="69"/>
    </row>
    <row r="474" spans="1:12" x14ac:dyDescent="0.3">
      <c r="A474" s="82" t="s">
        <v>2405</v>
      </c>
      <c r="B474" s="82">
        <v>18</v>
      </c>
      <c r="C474" s="83">
        <v>54975002</v>
      </c>
      <c r="D474" s="83">
        <v>55025000</v>
      </c>
      <c r="E474" s="82">
        <v>36.045499999999997</v>
      </c>
      <c r="F474" s="82" t="s">
        <v>3587</v>
      </c>
      <c r="G474" s="69"/>
      <c r="H474" s="69"/>
      <c r="I474" s="69"/>
      <c r="J474" s="69"/>
      <c r="K474" s="69"/>
      <c r="L474" s="69"/>
    </row>
    <row r="475" spans="1:12" x14ac:dyDescent="0.3">
      <c r="A475" s="82" t="s">
        <v>2405</v>
      </c>
      <c r="B475" s="82">
        <v>18</v>
      </c>
      <c r="C475" s="83">
        <v>55000002</v>
      </c>
      <c r="D475" s="83">
        <v>55050000</v>
      </c>
      <c r="E475" s="82">
        <v>22.409099999999999</v>
      </c>
      <c r="F475" s="82" t="s">
        <v>3587</v>
      </c>
      <c r="G475" s="69"/>
      <c r="H475" s="69"/>
      <c r="I475" s="69"/>
      <c r="J475" s="69"/>
      <c r="K475" s="69"/>
      <c r="L475" s="69"/>
    </row>
    <row r="476" spans="1:12" x14ac:dyDescent="0.3">
      <c r="A476" s="82" t="s">
        <v>2406</v>
      </c>
      <c r="B476" s="82">
        <v>1</v>
      </c>
      <c r="C476" s="83">
        <v>5825002</v>
      </c>
      <c r="D476" s="83">
        <v>5875000</v>
      </c>
      <c r="E476" s="82">
        <v>22.390699999999999</v>
      </c>
      <c r="F476" s="82" t="s">
        <v>4237</v>
      </c>
      <c r="G476" s="69"/>
      <c r="H476" s="69"/>
      <c r="I476" s="69"/>
      <c r="J476" s="69"/>
      <c r="K476" s="69"/>
      <c r="L476" s="69"/>
    </row>
    <row r="477" spans="1:12" x14ac:dyDescent="0.3">
      <c r="A477" s="82" t="s">
        <v>2406</v>
      </c>
      <c r="B477" s="82">
        <v>1</v>
      </c>
      <c r="C477" s="83">
        <v>6700002</v>
      </c>
      <c r="D477" s="83">
        <v>6750000</v>
      </c>
      <c r="E477" s="82">
        <v>24.794</v>
      </c>
      <c r="F477" s="82" t="s">
        <v>4238</v>
      </c>
      <c r="G477" s="69"/>
      <c r="H477" s="69"/>
      <c r="I477" s="69"/>
      <c r="J477" s="69"/>
      <c r="K477" s="69"/>
      <c r="L477" s="69"/>
    </row>
    <row r="478" spans="1:12" x14ac:dyDescent="0.3">
      <c r="A478" s="82" t="s">
        <v>2406</v>
      </c>
      <c r="B478" s="82">
        <v>1</v>
      </c>
      <c r="C478" s="83">
        <v>7525002</v>
      </c>
      <c r="D478" s="83">
        <v>7575000</v>
      </c>
      <c r="E478" s="82">
        <v>26.324999999999999</v>
      </c>
      <c r="F478" s="82" t="s">
        <v>4239</v>
      </c>
      <c r="G478" s="69"/>
      <c r="H478" s="69"/>
      <c r="I478" s="69"/>
      <c r="J478" s="69"/>
      <c r="K478" s="69"/>
      <c r="L478" s="69"/>
    </row>
    <row r="479" spans="1:12" x14ac:dyDescent="0.3">
      <c r="A479" s="82" t="s">
        <v>2406</v>
      </c>
      <c r="B479" s="82">
        <v>1</v>
      </c>
      <c r="C479" s="83">
        <v>7550002</v>
      </c>
      <c r="D479" s="83">
        <v>7600000</v>
      </c>
      <c r="E479" s="82">
        <v>18.734500000000001</v>
      </c>
      <c r="F479" s="82" t="s">
        <v>4240</v>
      </c>
      <c r="G479" s="69"/>
      <c r="H479" s="69"/>
      <c r="I479" s="69"/>
      <c r="J479" s="69"/>
      <c r="K479" s="69"/>
      <c r="L479" s="69"/>
    </row>
    <row r="480" spans="1:12" x14ac:dyDescent="0.3">
      <c r="A480" s="82" t="s">
        <v>2406</v>
      </c>
      <c r="B480" s="82">
        <v>1</v>
      </c>
      <c r="C480" s="83">
        <v>11550002</v>
      </c>
      <c r="D480" s="83">
        <v>11600000</v>
      </c>
      <c r="E480" s="82">
        <v>23.357299999999999</v>
      </c>
      <c r="F480" s="82" t="s">
        <v>4241</v>
      </c>
      <c r="G480" s="69"/>
      <c r="H480" s="69"/>
      <c r="I480" s="69"/>
      <c r="J480" s="69"/>
      <c r="K480" s="69"/>
      <c r="L480" s="69"/>
    </row>
    <row r="481" spans="1:12" x14ac:dyDescent="0.3">
      <c r="A481" s="82" t="s">
        <v>2406</v>
      </c>
      <c r="B481" s="82">
        <v>1</v>
      </c>
      <c r="C481" s="83">
        <v>11575002</v>
      </c>
      <c r="D481" s="83">
        <v>11625000</v>
      </c>
      <c r="E481" s="82">
        <v>28.664400000000001</v>
      </c>
      <c r="F481" s="82" t="s">
        <v>4242</v>
      </c>
      <c r="G481" s="69"/>
      <c r="H481" s="69"/>
      <c r="I481" s="69"/>
      <c r="J481" s="69"/>
      <c r="K481" s="69"/>
      <c r="L481" s="69"/>
    </row>
    <row r="482" spans="1:12" x14ac:dyDescent="0.3">
      <c r="A482" s="82" t="s">
        <v>2406</v>
      </c>
      <c r="B482" s="82">
        <v>1</v>
      </c>
      <c r="C482" s="83">
        <v>13225002</v>
      </c>
      <c r="D482" s="83">
        <v>13275000</v>
      </c>
      <c r="E482" s="82">
        <v>18.345400000000001</v>
      </c>
      <c r="F482" s="82" t="s">
        <v>4243</v>
      </c>
      <c r="G482" s="69"/>
      <c r="H482" s="69"/>
      <c r="I482" s="69"/>
      <c r="J482" s="69"/>
      <c r="K482" s="69"/>
      <c r="L482" s="69"/>
    </row>
    <row r="483" spans="1:12" x14ac:dyDescent="0.3">
      <c r="A483" s="82" t="s">
        <v>2406</v>
      </c>
      <c r="B483" s="82">
        <v>1</v>
      </c>
      <c r="C483" s="83">
        <v>16400002</v>
      </c>
      <c r="D483" s="83">
        <v>16450000</v>
      </c>
      <c r="E483" s="82">
        <v>22.75</v>
      </c>
      <c r="F483" s="82" t="s">
        <v>4244</v>
      </c>
      <c r="G483" s="69"/>
      <c r="H483" s="69"/>
      <c r="I483" s="69"/>
      <c r="J483" s="69"/>
      <c r="K483" s="69"/>
      <c r="L483" s="69"/>
    </row>
    <row r="484" spans="1:12" x14ac:dyDescent="0.3">
      <c r="A484" s="82" t="s">
        <v>2406</v>
      </c>
      <c r="B484" s="82">
        <v>1</v>
      </c>
      <c r="C484" s="83">
        <v>64200002</v>
      </c>
      <c r="D484" s="83">
        <v>64250000</v>
      </c>
      <c r="E484" s="82">
        <v>22.0913</v>
      </c>
      <c r="F484" s="82" t="s">
        <v>4245</v>
      </c>
      <c r="G484" s="69"/>
      <c r="H484" s="69"/>
      <c r="I484" s="69"/>
      <c r="J484" s="69"/>
      <c r="K484" s="69"/>
      <c r="L484" s="69"/>
    </row>
    <row r="485" spans="1:12" x14ac:dyDescent="0.3">
      <c r="A485" s="82" t="s">
        <v>2406</v>
      </c>
      <c r="B485" s="82">
        <v>1</v>
      </c>
      <c r="C485" s="83">
        <v>66850002</v>
      </c>
      <c r="D485" s="83">
        <v>66900000</v>
      </c>
      <c r="E485" s="82">
        <v>25.717700000000001</v>
      </c>
      <c r="F485" s="82" t="s">
        <v>4246</v>
      </c>
      <c r="G485" s="69"/>
      <c r="H485" s="69"/>
      <c r="I485" s="69"/>
      <c r="J485" s="69"/>
      <c r="K485" s="69"/>
      <c r="L485" s="69"/>
    </row>
    <row r="486" spans="1:12" x14ac:dyDescent="0.3">
      <c r="A486" s="82" t="s">
        <v>2406</v>
      </c>
      <c r="B486" s="82">
        <v>1</v>
      </c>
      <c r="C486" s="83">
        <v>67600002</v>
      </c>
      <c r="D486" s="83">
        <v>67650000</v>
      </c>
      <c r="E486" s="82">
        <v>26.940799999999999</v>
      </c>
      <c r="F486" s="82" t="s">
        <v>4247</v>
      </c>
      <c r="G486" s="69"/>
      <c r="H486" s="69"/>
      <c r="I486" s="69"/>
      <c r="J486" s="69"/>
      <c r="K486" s="69"/>
      <c r="L486" s="69"/>
    </row>
    <row r="487" spans="1:12" x14ac:dyDescent="0.3">
      <c r="A487" s="82" t="s">
        <v>2406</v>
      </c>
      <c r="B487" s="82">
        <v>1</v>
      </c>
      <c r="C487" s="83">
        <v>69175002</v>
      </c>
      <c r="D487" s="83">
        <v>69225000</v>
      </c>
      <c r="E487" s="82">
        <v>23.930199999999999</v>
      </c>
      <c r="F487" s="82" t="s">
        <v>4248</v>
      </c>
      <c r="G487" s="69"/>
      <c r="H487" s="69"/>
      <c r="I487" s="69"/>
      <c r="J487" s="69"/>
      <c r="K487" s="69"/>
      <c r="L487" s="69"/>
    </row>
    <row r="488" spans="1:12" x14ac:dyDescent="0.3">
      <c r="A488" s="82" t="s">
        <v>2406</v>
      </c>
      <c r="B488" s="82">
        <v>1</v>
      </c>
      <c r="C488" s="83">
        <v>75325002</v>
      </c>
      <c r="D488" s="83">
        <v>75375000</v>
      </c>
      <c r="E488" s="82">
        <v>21.3901</v>
      </c>
      <c r="F488" s="82" t="s">
        <v>4249</v>
      </c>
      <c r="G488" s="69"/>
      <c r="H488" s="69"/>
      <c r="I488" s="69"/>
      <c r="J488" s="69"/>
      <c r="K488" s="69"/>
      <c r="L488" s="69"/>
    </row>
    <row r="489" spans="1:12" x14ac:dyDescent="0.3">
      <c r="A489" s="82" t="s">
        <v>2406</v>
      </c>
      <c r="B489" s="82">
        <v>1</v>
      </c>
      <c r="C489" s="83">
        <v>75350002</v>
      </c>
      <c r="D489" s="83">
        <v>75400000</v>
      </c>
      <c r="E489" s="82">
        <v>20.5776</v>
      </c>
      <c r="F489" s="82" t="s">
        <v>4249</v>
      </c>
      <c r="G489" s="69"/>
      <c r="H489" s="69"/>
      <c r="I489" s="69"/>
      <c r="J489" s="69"/>
      <c r="K489" s="69"/>
      <c r="L489" s="69"/>
    </row>
    <row r="490" spans="1:12" x14ac:dyDescent="0.3">
      <c r="A490" s="82" t="s">
        <v>2406</v>
      </c>
      <c r="B490" s="82">
        <v>1</v>
      </c>
      <c r="C490" s="83">
        <v>77350002</v>
      </c>
      <c r="D490" s="83">
        <v>77400000</v>
      </c>
      <c r="E490" s="82">
        <v>17.558499999999999</v>
      </c>
      <c r="F490" s="82" t="s">
        <v>4250</v>
      </c>
      <c r="G490" s="69"/>
      <c r="H490" s="69"/>
      <c r="I490" s="69"/>
      <c r="J490" s="69"/>
      <c r="K490" s="69"/>
      <c r="L490" s="69"/>
    </row>
    <row r="491" spans="1:12" x14ac:dyDescent="0.3">
      <c r="A491" s="82" t="s">
        <v>2406</v>
      </c>
      <c r="B491" s="82">
        <v>1</v>
      </c>
      <c r="C491" s="83">
        <v>77375002</v>
      </c>
      <c r="D491" s="83">
        <v>77425000</v>
      </c>
      <c r="E491" s="82">
        <v>26.179500000000001</v>
      </c>
      <c r="F491" s="82" t="s">
        <v>4250</v>
      </c>
      <c r="G491" s="69"/>
      <c r="H491" s="69"/>
      <c r="I491" s="69"/>
      <c r="J491" s="69"/>
      <c r="K491" s="69"/>
      <c r="L491" s="69"/>
    </row>
    <row r="492" spans="1:12" x14ac:dyDescent="0.3">
      <c r="A492" s="82" t="s">
        <v>2406</v>
      </c>
      <c r="B492" s="82">
        <v>1</v>
      </c>
      <c r="C492" s="83">
        <v>78275002</v>
      </c>
      <c r="D492" s="83">
        <v>78325000</v>
      </c>
      <c r="E492" s="82">
        <v>19.670999999999999</v>
      </c>
      <c r="F492" s="82" t="s">
        <v>4251</v>
      </c>
      <c r="G492" s="69"/>
      <c r="H492" s="69"/>
      <c r="I492" s="69"/>
      <c r="J492" s="69"/>
      <c r="K492" s="69"/>
      <c r="L492" s="69"/>
    </row>
    <row r="493" spans="1:12" x14ac:dyDescent="0.3">
      <c r="A493" s="82" t="s">
        <v>2406</v>
      </c>
      <c r="B493" s="82">
        <v>1</v>
      </c>
      <c r="C493" s="83">
        <v>78300002</v>
      </c>
      <c r="D493" s="83">
        <v>78350000</v>
      </c>
      <c r="E493" s="82">
        <v>19.670999999999999</v>
      </c>
      <c r="F493" s="82" t="s">
        <v>4251</v>
      </c>
      <c r="G493" s="69"/>
      <c r="H493" s="69"/>
      <c r="I493" s="69"/>
      <c r="J493" s="69"/>
      <c r="K493" s="69"/>
      <c r="L493" s="69"/>
    </row>
    <row r="494" spans="1:12" x14ac:dyDescent="0.3">
      <c r="A494" s="82" t="s">
        <v>2406</v>
      </c>
      <c r="B494" s="82">
        <v>1</v>
      </c>
      <c r="C494" s="83">
        <v>83250002</v>
      </c>
      <c r="D494" s="83">
        <v>83300000</v>
      </c>
      <c r="E494" s="82">
        <v>20.4664</v>
      </c>
      <c r="F494" s="82" t="s">
        <v>4252</v>
      </c>
      <c r="G494" s="69"/>
      <c r="H494" s="69"/>
      <c r="I494" s="69"/>
      <c r="J494" s="69"/>
      <c r="K494" s="69"/>
      <c r="L494" s="69"/>
    </row>
    <row r="495" spans="1:12" x14ac:dyDescent="0.3">
      <c r="A495" s="82" t="s">
        <v>2406</v>
      </c>
      <c r="B495" s="82">
        <v>1</v>
      </c>
      <c r="C495" s="83">
        <v>110650002</v>
      </c>
      <c r="D495" s="83">
        <v>110700000</v>
      </c>
      <c r="E495" s="82">
        <v>18.0289</v>
      </c>
      <c r="F495" s="82" t="s">
        <v>4253</v>
      </c>
      <c r="G495" s="69"/>
      <c r="H495" s="69"/>
      <c r="I495" s="69"/>
      <c r="J495" s="69"/>
      <c r="K495" s="69"/>
      <c r="L495" s="69"/>
    </row>
    <row r="496" spans="1:12" x14ac:dyDescent="0.3">
      <c r="A496" s="82" t="s">
        <v>2406</v>
      </c>
      <c r="B496" s="82">
        <v>1</v>
      </c>
      <c r="C496" s="83">
        <v>117375002</v>
      </c>
      <c r="D496" s="83">
        <v>117425000</v>
      </c>
      <c r="E496" s="82">
        <v>20.517700000000001</v>
      </c>
      <c r="F496" s="82" t="s">
        <v>3228</v>
      </c>
      <c r="G496" s="69"/>
      <c r="H496" s="69"/>
      <c r="I496" s="69"/>
      <c r="J496" s="69"/>
      <c r="K496" s="69"/>
      <c r="L496" s="69"/>
    </row>
    <row r="497" spans="1:12" x14ac:dyDescent="0.3">
      <c r="A497" s="82" t="s">
        <v>2406</v>
      </c>
      <c r="B497" s="82">
        <v>1</v>
      </c>
      <c r="C497" s="83">
        <v>120525002</v>
      </c>
      <c r="D497" s="83">
        <v>120575000</v>
      </c>
      <c r="E497" s="82">
        <v>25.675000000000001</v>
      </c>
      <c r="F497" s="82" t="s">
        <v>3233</v>
      </c>
      <c r="G497" s="69"/>
      <c r="H497" s="69"/>
      <c r="I497" s="69"/>
      <c r="J497" s="69"/>
      <c r="K497" s="69"/>
      <c r="L497" s="69"/>
    </row>
    <row r="498" spans="1:12" x14ac:dyDescent="0.3">
      <c r="A498" s="82" t="s">
        <v>2406</v>
      </c>
      <c r="B498" s="82">
        <v>1</v>
      </c>
      <c r="C498" s="83">
        <v>121300002</v>
      </c>
      <c r="D498" s="83">
        <v>121350000</v>
      </c>
      <c r="E498" s="82">
        <v>22.014500000000002</v>
      </c>
      <c r="F498" s="82" t="s">
        <v>4254</v>
      </c>
      <c r="G498" s="69"/>
      <c r="H498" s="69"/>
      <c r="I498" s="69"/>
      <c r="J498" s="69"/>
      <c r="K498" s="69"/>
      <c r="L498" s="69"/>
    </row>
    <row r="499" spans="1:12" x14ac:dyDescent="0.3">
      <c r="A499" s="82" t="s">
        <v>2406</v>
      </c>
      <c r="B499" s="82">
        <v>1</v>
      </c>
      <c r="C499" s="83">
        <v>122175002</v>
      </c>
      <c r="D499" s="83">
        <v>122225000</v>
      </c>
      <c r="E499" s="82">
        <v>18.850000000000001</v>
      </c>
      <c r="F499" s="82" t="s">
        <v>3235</v>
      </c>
      <c r="G499" s="69"/>
      <c r="H499" s="69"/>
      <c r="I499" s="69"/>
      <c r="J499" s="69"/>
      <c r="K499" s="69"/>
      <c r="L499" s="69"/>
    </row>
    <row r="500" spans="1:12" x14ac:dyDescent="0.3">
      <c r="A500" s="82" t="s">
        <v>2406</v>
      </c>
      <c r="B500" s="82">
        <v>1</v>
      </c>
      <c r="C500" s="83">
        <v>122200002</v>
      </c>
      <c r="D500" s="83">
        <v>122250000</v>
      </c>
      <c r="E500" s="82">
        <v>18.850000000000001</v>
      </c>
      <c r="F500" s="82" t="s">
        <v>2491</v>
      </c>
      <c r="G500" s="69"/>
      <c r="H500" s="69"/>
      <c r="I500" s="69"/>
      <c r="J500" s="69"/>
      <c r="K500" s="69"/>
      <c r="L500" s="69"/>
    </row>
    <row r="501" spans="1:12" x14ac:dyDescent="0.3">
      <c r="A501" s="82" t="s">
        <v>2406</v>
      </c>
      <c r="B501" s="82">
        <v>1</v>
      </c>
      <c r="C501" s="83">
        <v>122275002</v>
      </c>
      <c r="D501" s="83">
        <v>122325000</v>
      </c>
      <c r="E501" s="82">
        <v>20.457799999999999</v>
      </c>
      <c r="F501" s="82" t="s">
        <v>3235</v>
      </c>
      <c r="G501" s="69"/>
      <c r="H501" s="69"/>
      <c r="I501" s="69"/>
      <c r="J501" s="69"/>
      <c r="K501" s="69"/>
      <c r="L501" s="69"/>
    </row>
    <row r="502" spans="1:12" x14ac:dyDescent="0.3">
      <c r="A502" s="82" t="s">
        <v>2406</v>
      </c>
      <c r="B502" s="82">
        <v>1</v>
      </c>
      <c r="C502" s="83">
        <v>122300002</v>
      </c>
      <c r="D502" s="83">
        <v>122350000</v>
      </c>
      <c r="E502" s="82">
        <v>24.452000000000002</v>
      </c>
      <c r="F502" s="82" t="s">
        <v>4255</v>
      </c>
      <c r="G502" s="69"/>
      <c r="H502" s="69"/>
      <c r="I502" s="69"/>
      <c r="J502" s="69"/>
      <c r="K502" s="69"/>
      <c r="L502" s="69"/>
    </row>
    <row r="503" spans="1:12" x14ac:dyDescent="0.3">
      <c r="A503" s="82" t="s">
        <v>2406</v>
      </c>
      <c r="B503" s="82">
        <v>1</v>
      </c>
      <c r="C503" s="83">
        <v>128050002</v>
      </c>
      <c r="D503" s="83">
        <v>128100000</v>
      </c>
      <c r="E503" s="82">
        <v>21.304500000000001</v>
      </c>
      <c r="F503" s="82" t="s">
        <v>4256</v>
      </c>
      <c r="G503" s="69"/>
      <c r="H503" s="69"/>
      <c r="I503" s="69"/>
      <c r="J503" s="69"/>
      <c r="K503" s="69"/>
      <c r="L503" s="69"/>
    </row>
    <row r="504" spans="1:12" x14ac:dyDescent="0.3">
      <c r="A504" s="82" t="s">
        <v>2406</v>
      </c>
      <c r="B504" s="82">
        <v>1</v>
      </c>
      <c r="C504" s="83">
        <v>166375002</v>
      </c>
      <c r="D504" s="83">
        <v>166425000</v>
      </c>
      <c r="E504" s="82">
        <v>17.1737</v>
      </c>
      <c r="F504" s="82" t="s">
        <v>4257</v>
      </c>
      <c r="G504" s="69"/>
      <c r="H504" s="69"/>
      <c r="I504" s="69"/>
      <c r="J504" s="69"/>
      <c r="K504" s="69"/>
      <c r="L504" s="69"/>
    </row>
    <row r="505" spans="1:12" x14ac:dyDescent="0.3">
      <c r="A505" s="82" t="s">
        <v>2406</v>
      </c>
      <c r="B505" s="82">
        <v>1</v>
      </c>
      <c r="C505" s="83">
        <v>183800002</v>
      </c>
      <c r="D505" s="83">
        <v>183850000</v>
      </c>
      <c r="E505" s="82">
        <v>21.877600000000001</v>
      </c>
      <c r="F505" s="82" t="s">
        <v>4258</v>
      </c>
      <c r="G505" s="69"/>
      <c r="H505" s="69"/>
      <c r="I505" s="69"/>
      <c r="J505" s="69"/>
      <c r="K505" s="69"/>
      <c r="L505" s="69"/>
    </row>
    <row r="506" spans="1:12" x14ac:dyDescent="0.3">
      <c r="A506" s="82" t="s">
        <v>2406</v>
      </c>
      <c r="B506" s="82">
        <v>1</v>
      </c>
      <c r="C506" s="83">
        <v>183825002</v>
      </c>
      <c r="D506" s="83">
        <v>183875000</v>
      </c>
      <c r="E506" s="82">
        <v>21.877600000000001</v>
      </c>
      <c r="F506" s="82" t="s">
        <v>4259</v>
      </c>
      <c r="G506" s="69"/>
      <c r="H506" s="69"/>
      <c r="I506" s="69"/>
      <c r="J506" s="69"/>
      <c r="K506" s="69"/>
      <c r="L506" s="69"/>
    </row>
    <row r="507" spans="1:12" x14ac:dyDescent="0.3">
      <c r="A507" s="82" t="s">
        <v>2406</v>
      </c>
      <c r="B507" s="82">
        <v>1</v>
      </c>
      <c r="C507" s="83">
        <v>186850002</v>
      </c>
      <c r="D507" s="83">
        <v>186900000</v>
      </c>
      <c r="E507" s="82">
        <v>21.988399999999999</v>
      </c>
      <c r="F507" s="82" t="s">
        <v>4260</v>
      </c>
      <c r="G507" s="69"/>
      <c r="H507" s="69"/>
      <c r="I507" s="69"/>
      <c r="J507" s="69"/>
      <c r="K507" s="69"/>
      <c r="L507" s="69"/>
    </row>
    <row r="508" spans="1:12" x14ac:dyDescent="0.3">
      <c r="A508" s="82" t="s">
        <v>2406</v>
      </c>
      <c r="B508" s="82">
        <v>1</v>
      </c>
      <c r="C508" s="83">
        <v>207450002</v>
      </c>
      <c r="D508" s="83">
        <v>207500000</v>
      </c>
      <c r="E508" s="82">
        <v>17.225000000000001</v>
      </c>
      <c r="F508" s="82" t="s">
        <v>4261</v>
      </c>
      <c r="G508" s="69"/>
      <c r="H508" s="69"/>
      <c r="I508" s="69"/>
      <c r="J508" s="69"/>
      <c r="K508" s="69"/>
      <c r="L508" s="69"/>
    </row>
    <row r="509" spans="1:12" x14ac:dyDescent="0.3">
      <c r="A509" s="82" t="s">
        <v>2406</v>
      </c>
      <c r="B509" s="82">
        <v>1</v>
      </c>
      <c r="C509" s="83">
        <v>207575002</v>
      </c>
      <c r="D509" s="83">
        <v>207625000</v>
      </c>
      <c r="E509" s="82">
        <v>24.315100000000001</v>
      </c>
      <c r="F509" s="82" t="s">
        <v>4262</v>
      </c>
      <c r="G509" s="69"/>
      <c r="H509" s="69"/>
      <c r="I509" s="69"/>
      <c r="J509" s="69"/>
      <c r="K509" s="69"/>
      <c r="L509" s="69"/>
    </row>
    <row r="510" spans="1:12" x14ac:dyDescent="0.3">
      <c r="A510" s="82" t="s">
        <v>2406</v>
      </c>
      <c r="B510" s="82">
        <v>1</v>
      </c>
      <c r="C510" s="83">
        <v>222675002</v>
      </c>
      <c r="D510" s="83">
        <v>222725000</v>
      </c>
      <c r="E510" s="82">
        <v>24.186800000000002</v>
      </c>
      <c r="F510" s="82" t="s">
        <v>4263</v>
      </c>
      <c r="G510" s="69"/>
      <c r="H510" s="69"/>
      <c r="I510" s="69"/>
      <c r="J510" s="69"/>
      <c r="K510" s="69"/>
      <c r="L510" s="69"/>
    </row>
    <row r="511" spans="1:12" x14ac:dyDescent="0.3">
      <c r="A511" s="82" t="s">
        <v>2406</v>
      </c>
      <c r="B511" s="82">
        <v>1</v>
      </c>
      <c r="C511" s="83">
        <v>225000002</v>
      </c>
      <c r="D511" s="83">
        <v>225050000</v>
      </c>
      <c r="E511" s="82">
        <v>22.236799999999999</v>
      </c>
      <c r="F511" s="82" t="s">
        <v>4264</v>
      </c>
      <c r="G511" s="69"/>
      <c r="H511" s="69"/>
      <c r="I511" s="69"/>
      <c r="J511" s="69"/>
      <c r="K511" s="69"/>
      <c r="L511" s="69"/>
    </row>
    <row r="512" spans="1:12" x14ac:dyDescent="0.3">
      <c r="A512" s="82" t="s">
        <v>2406</v>
      </c>
      <c r="B512" s="82">
        <v>1</v>
      </c>
      <c r="C512" s="83">
        <v>228800002</v>
      </c>
      <c r="D512" s="83">
        <v>228850000</v>
      </c>
      <c r="E512" s="82">
        <v>25.5124</v>
      </c>
      <c r="F512" s="82" t="s">
        <v>4265</v>
      </c>
      <c r="G512" s="69"/>
      <c r="H512" s="69"/>
      <c r="I512" s="69"/>
      <c r="J512" s="69"/>
      <c r="K512" s="69"/>
      <c r="L512" s="69"/>
    </row>
    <row r="513" spans="1:12" x14ac:dyDescent="0.3">
      <c r="A513" s="82" t="s">
        <v>2406</v>
      </c>
      <c r="B513" s="82">
        <v>1</v>
      </c>
      <c r="C513" s="83">
        <v>236675002</v>
      </c>
      <c r="D513" s="83">
        <v>236725000</v>
      </c>
      <c r="E513" s="82">
        <v>21.116299999999999</v>
      </c>
      <c r="F513" s="82" t="s">
        <v>4266</v>
      </c>
      <c r="G513" s="69"/>
      <c r="H513" s="69"/>
      <c r="I513" s="69"/>
      <c r="J513" s="69"/>
      <c r="K513" s="69"/>
      <c r="L513" s="69"/>
    </row>
    <row r="514" spans="1:12" x14ac:dyDescent="0.3">
      <c r="A514" s="82" t="s">
        <v>2406</v>
      </c>
      <c r="B514" s="82">
        <v>1</v>
      </c>
      <c r="C514" s="83">
        <v>240075002</v>
      </c>
      <c r="D514" s="83">
        <v>240125000</v>
      </c>
      <c r="E514" s="82">
        <v>20.457799999999999</v>
      </c>
      <c r="F514" s="82" t="s">
        <v>3276</v>
      </c>
      <c r="G514" s="69"/>
      <c r="H514" s="69"/>
      <c r="I514" s="69"/>
      <c r="J514" s="69"/>
      <c r="K514" s="69"/>
      <c r="L514" s="69"/>
    </row>
    <row r="515" spans="1:12" x14ac:dyDescent="0.3">
      <c r="A515" s="82" t="s">
        <v>2406</v>
      </c>
      <c r="B515" s="82">
        <v>1</v>
      </c>
      <c r="C515" s="83">
        <v>240525002</v>
      </c>
      <c r="D515" s="83">
        <v>240575000</v>
      </c>
      <c r="E515" s="82">
        <v>19.5809</v>
      </c>
      <c r="F515" s="82" t="s">
        <v>2640</v>
      </c>
      <c r="G515" s="69"/>
      <c r="H515" s="69"/>
      <c r="I515" s="69"/>
      <c r="J515" s="69"/>
      <c r="K515" s="69"/>
      <c r="L515" s="69"/>
    </row>
    <row r="516" spans="1:12" x14ac:dyDescent="0.3">
      <c r="A516" s="82" t="s">
        <v>2406</v>
      </c>
      <c r="B516" s="82">
        <v>1</v>
      </c>
      <c r="C516" s="83">
        <v>244200002</v>
      </c>
      <c r="D516" s="83">
        <v>244250000</v>
      </c>
      <c r="E516" s="82">
        <v>27.148</v>
      </c>
      <c r="F516" s="82" t="s">
        <v>3911</v>
      </c>
      <c r="G516" s="69"/>
      <c r="H516" s="69"/>
      <c r="I516" s="69"/>
      <c r="J516" s="69"/>
      <c r="K516" s="69"/>
      <c r="L516" s="69"/>
    </row>
    <row r="517" spans="1:12" x14ac:dyDescent="0.3">
      <c r="A517" s="82" t="s">
        <v>2406</v>
      </c>
      <c r="B517" s="82">
        <v>1</v>
      </c>
      <c r="C517" s="83">
        <v>244225002</v>
      </c>
      <c r="D517" s="83">
        <v>244275000</v>
      </c>
      <c r="E517" s="82">
        <v>18.140499999999999</v>
      </c>
      <c r="F517" s="82" t="s">
        <v>3911</v>
      </c>
      <c r="G517" s="69"/>
      <c r="H517" s="69"/>
      <c r="I517" s="69"/>
      <c r="J517" s="69"/>
      <c r="K517" s="69"/>
      <c r="L517" s="69"/>
    </row>
    <row r="518" spans="1:12" x14ac:dyDescent="0.3">
      <c r="A518" s="82" t="s">
        <v>2406</v>
      </c>
      <c r="B518" s="82">
        <v>1</v>
      </c>
      <c r="C518" s="83">
        <v>246425002</v>
      </c>
      <c r="D518" s="83">
        <v>246475000</v>
      </c>
      <c r="E518" s="82">
        <v>22.228200000000001</v>
      </c>
      <c r="F518" s="82" t="s">
        <v>3278</v>
      </c>
      <c r="G518" s="69"/>
      <c r="H518" s="69"/>
      <c r="I518" s="69"/>
      <c r="J518" s="69"/>
      <c r="K518" s="69"/>
      <c r="L518" s="69"/>
    </row>
    <row r="519" spans="1:12" x14ac:dyDescent="0.3">
      <c r="A519" s="82" t="s">
        <v>2406</v>
      </c>
      <c r="B519" s="82">
        <v>1</v>
      </c>
      <c r="C519" s="83">
        <v>267175002</v>
      </c>
      <c r="D519" s="83">
        <v>267225000</v>
      </c>
      <c r="E519" s="82">
        <v>19.371700000000001</v>
      </c>
      <c r="F519" s="82" t="s">
        <v>4267</v>
      </c>
      <c r="G519" s="69"/>
      <c r="H519" s="69"/>
      <c r="I519" s="69"/>
      <c r="J519" s="69"/>
      <c r="K519" s="69"/>
      <c r="L519" s="69"/>
    </row>
    <row r="520" spans="1:12" x14ac:dyDescent="0.3">
      <c r="A520" s="82" t="s">
        <v>2406</v>
      </c>
      <c r="B520" s="82">
        <v>2</v>
      </c>
      <c r="C520" s="83">
        <v>7250002</v>
      </c>
      <c r="D520" s="83">
        <v>7300000</v>
      </c>
      <c r="E520" s="82">
        <v>27.0946</v>
      </c>
      <c r="F520" s="82" t="s">
        <v>4268</v>
      </c>
      <c r="G520" s="69"/>
      <c r="H520" s="69"/>
      <c r="I520" s="69"/>
      <c r="J520" s="69"/>
      <c r="K520" s="69"/>
      <c r="L520" s="69"/>
    </row>
    <row r="521" spans="1:12" x14ac:dyDescent="0.3">
      <c r="A521" s="82" t="s">
        <v>2406</v>
      </c>
      <c r="B521" s="82">
        <v>2</v>
      </c>
      <c r="C521" s="83">
        <v>7275002</v>
      </c>
      <c r="D521" s="83">
        <v>7325000</v>
      </c>
      <c r="E521" s="82">
        <v>27.0946</v>
      </c>
      <c r="F521" s="82" t="s">
        <v>4269</v>
      </c>
      <c r="G521" s="69"/>
      <c r="H521" s="69"/>
      <c r="I521" s="69"/>
      <c r="J521" s="69"/>
      <c r="K521" s="69"/>
      <c r="L521" s="69"/>
    </row>
    <row r="522" spans="1:12" x14ac:dyDescent="0.3">
      <c r="A522" s="82" t="s">
        <v>2406</v>
      </c>
      <c r="B522" s="82">
        <v>2</v>
      </c>
      <c r="C522" s="83">
        <v>7575002</v>
      </c>
      <c r="D522" s="83">
        <v>7625000</v>
      </c>
      <c r="E522" s="82">
        <v>19.975899999999999</v>
      </c>
      <c r="F522" s="82" t="s">
        <v>4270</v>
      </c>
      <c r="G522" s="69"/>
      <c r="H522" s="69"/>
      <c r="I522" s="69"/>
      <c r="J522" s="69"/>
      <c r="K522" s="69"/>
      <c r="L522" s="69"/>
    </row>
    <row r="523" spans="1:12" x14ac:dyDescent="0.3">
      <c r="A523" s="82" t="s">
        <v>2406</v>
      </c>
      <c r="B523" s="82">
        <v>2</v>
      </c>
      <c r="C523" s="83">
        <v>13225002</v>
      </c>
      <c r="D523" s="83">
        <v>13275000</v>
      </c>
      <c r="E523" s="82">
        <v>17.507200000000001</v>
      </c>
      <c r="F523" s="82" t="s">
        <v>4271</v>
      </c>
      <c r="G523" s="69"/>
      <c r="H523" s="69"/>
      <c r="I523" s="69"/>
      <c r="J523" s="69"/>
      <c r="K523" s="69"/>
      <c r="L523" s="69"/>
    </row>
    <row r="524" spans="1:12" x14ac:dyDescent="0.3">
      <c r="A524" s="82" t="s">
        <v>2406</v>
      </c>
      <c r="B524" s="82">
        <v>2</v>
      </c>
      <c r="C524" s="83">
        <v>18800002</v>
      </c>
      <c r="D524" s="83">
        <v>18850000</v>
      </c>
      <c r="E524" s="82">
        <v>21.997299999999999</v>
      </c>
      <c r="F524" s="82" t="s">
        <v>3624</v>
      </c>
      <c r="G524" s="69"/>
      <c r="H524" s="69"/>
      <c r="I524" s="69"/>
      <c r="J524" s="69"/>
      <c r="K524" s="69"/>
      <c r="L524" s="69"/>
    </row>
    <row r="525" spans="1:12" x14ac:dyDescent="0.3">
      <c r="A525" s="82" t="s">
        <v>2406</v>
      </c>
      <c r="B525" s="82">
        <v>2</v>
      </c>
      <c r="C525" s="83">
        <v>24775002</v>
      </c>
      <c r="D525" s="83">
        <v>24825000</v>
      </c>
      <c r="E525" s="82">
        <v>35.450600000000001</v>
      </c>
      <c r="F525" s="82" t="s">
        <v>4272</v>
      </c>
      <c r="G525" s="69"/>
      <c r="H525" s="69"/>
      <c r="I525" s="69"/>
      <c r="J525" s="69"/>
      <c r="K525" s="69"/>
      <c r="L525" s="69"/>
    </row>
    <row r="526" spans="1:12" x14ac:dyDescent="0.3">
      <c r="A526" s="82" t="s">
        <v>2406</v>
      </c>
      <c r="B526" s="82">
        <v>2</v>
      </c>
      <c r="C526" s="83">
        <v>30400002</v>
      </c>
      <c r="D526" s="83">
        <v>30450000</v>
      </c>
      <c r="E526" s="82">
        <v>23.301100000000002</v>
      </c>
      <c r="F526" s="82" t="s">
        <v>4273</v>
      </c>
      <c r="G526" s="69"/>
      <c r="H526" s="69"/>
      <c r="I526" s="69"/>
      <c r="J526" s="69"/>
      <c r="K526" s="69"/>
      <c r="L526" s="69"/>
    </row>
    <row r="527" spans="1:12" x14ac:dyDescent="0.3">
      <c r="A527" s="82" t="s">
        <v>2406</v>
      </c>
      <c r="B527" s="82">
        <v>2</v>
      </c>
      <c r="C527" s="83">
        <v>36825002</v>
      </c>
      <c r="D527" s="83">
        <v>36875000</v>
      </c>
      <c r="E527" s="82">
        <v>22.647300000000001</v>
      </c>
      <c r="F527" s="82" t="s">
        <v>4274</v>
      </c>
      <c r="G527" s="69"/>
      <c r="H527" s="69"/>
      <c r="I527" s="69"/>
      <c r="J527" s="69"/>
      <c r="K527" s="69"/>
      <c r="L527" s="69"/>
    </row>
    <row r="528" spans="1:12" x14ac:dyDescent="0.3">
      <c r="A528" s="82" t="s">
        <v>2406</v>
      </c>
      <c r="B528" s="82">
        <v>2</v>
      </c>
      <c r="C528" s="83">
        <v>37125002</v>
      </c>
      <c r="D528" s="83">
        <v>37175000</v>
      </c>
      <c r="E528" s="82">
        <v>19.012499999999999</v>
      </c>
      <c r="F528" s="82" t="s">
        <v>4275</v>
      </c>
      <c r="G528" s="69"/>
      <c r="H528" s="69"/>
      <c r="I528" s="69"/>
      <c r="J528" s="69"/>
      <c r="K528" s="69"/>
      <c r="L528" s="69"/>
    </row>
    <row r="529" spans="1:12" x14ac:dyDescent="0.3">
      <c r="A529" s="82" t="s">
        <v>2406</v>
      </c>
      <c r="B529" s="82">
        <v>2</v>
      </c>
      <c r="C529" s="83">
        <v>39275002</v>
      </c>
      <c r="D529" s="83">
        <v>39325000</v>
      </c>
      <c r="E529" s="82">
        <v>18.482800000000001</v>
      </c>
      <c r="F529" s="82" t="s">
        <v>4276</v>
      </c>
      <c r="G529" s="69"/>
      <c r="H529" s="69"/>
      <c r="I529" s="69"/>
      <c r="J529" s="69"/>
      <c r="K529" s="69"/>
      <c r="L529" s="69"/>
    </row>
    <row r="530" spans="1:12" x14ac:dyDescent="0.3">
      <c r="A530" s="82" t="s">
        <v>2406</v>
      </c>
      <c r="B530" s="82">
        <v>2</v>
      </c>
      <c r="C530" s="83">
        <v>39300002</v>
      </c>
      <c r="D530" s="83">
        <v>39350000</v>
      </c>
      <c r="E530" s="82">
        <v>18.482800000000001</v>
      </c>
      <c r="F530" s="82" t="s">
        <v>4276</v>
      </c>
      <c r="G530" s="69"/>
      <c r="H530" s="69"/>
      <c r="I530" s="69"/>
      <c r="J530" s="69"/>
      <c r="K530" s="69"/>
      <c r="L530" s="69"/>
    </row>
    <row r="531" spans="1:12" x14ac:dyDescent="0.3">
      <c r="A531" s="82" t="s">
        <v>2406</v>
      </c>
      <c r="B531" s="82">
        <v>2</v>
      </c>
      <c r="C531" s="83">
        <v>47450002</v>
      </c>
      <c r="D531" s="83">
        <v>47500000</v>
      </c>
      <c r="E531" s="82">
        <v>22.0059</v>
      </c>
      <c r="F531" s="82" t="s">
        <v>4277</v>
      </c>
      <c r="G531" s="69"/>
      <c r="H531" s="69"/>
      <c r="I531" s="69"/>
      <c r="J531" s="69"/>
      <c r="K531" s="69"/>
      <c r="L531" s="69"/>
    </row>
    <row r="532" spans="1:12" x14ac:dyDescent="0.3">
      <c r="A532" s="82" t="s">
        <v>2406</v>
      </c>
      <c r="B532" s="82">
        <v>2</v>
      </c>
      <c r="C532" s="83">
        <v>47525002</v>
      </c>
      <c r="D532" s="83">
        <v>47575000</v>
      </c>
      <c r="E532" s="82">
        <v>19.619700000000002</v>
      </c>
      <c r="F532" s="82" t="s">
        <v>4277</v>
      </c>
      <c r="G532" s="69"/>
      <c r="H532" s="69"/>
      <c r="I532" s="69"/>
      <c r="J532" s="69"/>
      <c r="K532" s="69"/>
      <c r="L532" s="69"/>
    </row>
    <row r="533" spans="1:12" x14ac:dyDescent="0.3">
      <c r="A533" s="82" t="s">
        <v>2406</v>
      </c>
      <c r="B533" s="82">
        <v>2</v>
      </c>
      <c r="C533" s="83">
        <v>54525002</v>
      </c>
      <c r="D533" s="83">
        <v>54575000</v>
      </c>
      <c r="E533" s="82">
        <v>43.738100000000003</v>
      </c>
      <c r="F533" s="82" t="s">
        <v>4278</v>
      </c>
      <c r="G533" s="69"/>
      <c r="H533" s="69"/>
      <c r="I533" s="69"/>
      <c r="J533" s="69"/>
      <c r="K533" s="69"/>
      <c r="L533" s="69"/>
    </row>
    <row r="534" spans="1:12" x14ac:dyDescent="0.3">
      <c r="A534" s="82" t="s">
        <v>2406</v>
      </c>
      <c r="B534" s="82">
        <v>2</v>
      </c>
      <c r="C534" s="83">
        <v>54550002</v>
      </c>
      <c r="D534" s="83">
        <v>54600000</v>
      </c>
      <c r="E534" s="82">
        <v>19.286200000000001</v>
      </c>
      <c r="F534" s="82" t="s">
        <v>4278</v>
      </c>
      <c r="G534" s="69"/>
      <c r="H534" s="69"/>
      <c r="I534" s="69"/>
      <c r="J534" s="69"/>
      <c r="K534" s="69"/>
      <c r="L534" s="69"/>
    </row>
    <row r="535" spans="1:12" x14ac:dyDescent="0.3">
      <c r="A535" s="82" t="s">
        <v>2406</v>
      </c>
      <c r="B535" s="82">
        <v>2</v>
      </c>
      <c r="C535" s="83">
        <v>61825002</v>
      </c>
      <c r="D535" s="83">
        <v>61875000</v>
      </c>
      <c r="E535" s="82">
        <v>33.517699999999998</v>
      </c>
      <c r="F535" s="82" t="s">
        <v>4279</v>
      </c>
      <c r="G535" s="69"/>
      <c r="H535" s="69"/>
      <c r="I535" s="69"/>
      <c r="J535" s="69"/>
      <c r="K535" s="69"/>
      <c r="L535" s="69"/>
    </row>
    <row r="536" spans="1:12" x14ac:dyDescent="0.3">
      <c r="A536" s="82" t="s">
        <v>2406</v>
      </c>
      <c r="B536" s="82">
        <v>2</v>
      </c>
      <c r="C536" s="83">
        <v>63600002</v>
      </c>
      <c r="D536" s="83">
        <v>63650000</v>
      </c>
      <c r="E536" s="82">
        <v>26.838200000000001</v>
      </c>
      <c r="F536" s="82" t="s">
        <v>3637</v>
      </c>
      <c r="G536" s="69"/>
      <c r="H536" s="69"/>
      <c r="I536" s="69"/>
      <c r="J536" s="69"/>
      <c r="K536" s="69"/>
      <c r="L536" s="69"/>
    </row>
    <row r="537" spans="1:12" x14ac:dyDescent="0.3">
      <c r="A537" s="82" t="s">
        <v>2406</v>
      </c>
      <c r="B537" s="82">
        <v>2</v>
      </c>
      <c r="C537" s="83">
        <v>73675002</v>
      </c>
      <c r="D537" s="83">
        <v>73725000</v>
      </c>
      <c r="E537" s="82">
        <v>18.251300000000001</v>
      </c>
      <c r="F537" s="82" t="s">
        <v>3302</v>
      </c>
      <c r="G537" s="69"/>
      <c r="H537" s="69"/>
      <c r="I537" s="69"/>
      <c r="J537" s="69"/>
      <c r="K537" s="69"/>
      <c r="L537" s="69"/>
    </row>
    <row r="538" spans="1:12" x14ac:dyDescent="0.3">
      <c r="A538" s="82" t="s">
        <v>2406</v>
      </c>
      <c r="B538" s="82">
        <v>2</v>
      </c>
      <c r="C538" s="83">
        <v>80900002</v>
      </c>
      <c r="D538" s="83">
        <v>80950000</v>
      </c>
      <c r="E538" s="82">
        <v>20.611899999999999</v>
      </c>
      <c r="F538" s="82" t="s">
        <v>4280</v>
      </c>
      <c r="G538" s="69"/>
      <c r="H538" s="69"/>
      <c r="I538" s="69"/>
      <c r="J538" s="69"/>
      <c r="K538" s="69"/>
      <c r="L538" s="69"/>
    </row>
    <row r="539" spans="1:12" x14ac:dyDescent="0.3">
      <c r="A539" s="82" t="s">
        <v>2406</v>
      </c>
      <c r="B539" s="82">
        <v>2</v>
      </c>
      <c r="C539" s="83">
        <v>82100002</v>
      </c>
      <c r="D539" s="83">
        <v>82150000</v>
      </c>
      <c r="E539" s="82">
        <v>19.6967</v>
      </c>
      <c r="F539" s="82" t="s">
        <v>3314</v>
      </c>
      <c r="G539" s="69"/>
      <c r="H539" s="69"/>
      <c r="I539" s="69"/>
      <c r="J539" s="69"/>
      <c r="K539" s="69"/>
      <c r="L539" s="69"/>
    </row>
    <row r="540" spans="1:12" x14ac:dyDescent="0.3">
      <c r="A540" s="82" t="s">
        <v>2406</v>
      </c>
      <c r="B540" s="82">
        <v>2</v>
      </c>
      <c r="C540" s="83">
        <v>87675002</v>
      </c>
      <c r="D540" s="83">
        <v>87725000</v>
      </c>
      <c r="E540" s="82">
        <v>19.4572</v>
      </c>
      <c r="F540" s="82" t="s">
        <v>4281</v>
      </c>
      <c r="G540" s="69"/>
      <c r="H540" s="69"/>
      <c r="I540" s="69"/>
      <c r="J540" s="69"/>
      <c r="K540" s="69"/>
      <c r="L540" s="69"/>
    </row>
    <row r="541" spans="1:12" x14ac:dyDescent="0.3">
      <c r="A541" s="82" t="s">
        <v>2406</v>
      </c>
      <c r="B541" s="82">
        <v>2</v>
      </c>
      <c r="C541" s="83">
        <v>88050002</v>
      </c>
      <c r="D541" s="83">
        <v>88100000</v>
      </c>
      <c r="E541" s="82">
        <v>20.893999999999998</v>
      </c>
      <c r="F541" s="82" t="s">
        <v>3647</v>
      </c>
      <c r="G541" s="69"/>
      <c r="H541" s="69"/>
      <c r="I541" s="69"/>
      <c r="J541" s="69"/>
      <c r="K541" s="69"/>
      <c r="L541" s="69"/>
    </row>
    <row r="542" spans="1:12" x14ac:dyDescent="0.3">
      <c r="A542" s="82" t="s">
        <v>2406</v>
      </c>
      <c r="B542" s="82">
        <v>2</v>
      </c>
      <c r="C542" s="83">
        <v>88075002</v>
      </c>
      <c r="D542" s="83">
        <v>88125000</v>
      </c>
      <c r="E542" s="82">
        <v>17.746700000000001</v>
      </c>
      <c r="F542" s="82" t="s">
        <v>3647</v>
      </c>
      <c r="G542" s="69"/>
      <c r="H542" s="69"/>
      <c r="I542" s="69"/>
      <c r="J542" s="69"/>
      <c r="K542" s="69"/>
      <c r="L542" s="69"/>
    </row>
    <row r="543" spans="1:12" x14ac:dyDescent="0.3">
      <c r="A543" s="82" t="s">
        <v>2406</v>
      </c>
      <c r="B543" s="82">
        <v>2</v>
      </c>
      <c r="C543" s="83">
        <v>89600002</v>
      </c>
      <c r="D543" s="83">
        <v>89650000</v>
      </c>
      <c r="E543" s="82">
        <v>38.307099999999998</v>
      </c>
      <c r="F543" s="82" t="s">
        <v>4282</v>
      </c>
      <c r="G543" s="69"/>
      <c r="H543" s="69"/>
      <c r="I543" s="69"/>
      <c r="J543" s="69"/>
      <c r="K543" s="69"/>
      <c r="L543" s="69"/>
    </row>
    <row r="544" spans="1:12" x14ac:dyDescent="0.3">
      <c r="A544" s="82" t="s">
        <v>2406</v>
      </c>
      <c r="B544" s="82">
        <v>2</v>
      </c>
      <c r="C544" s="83">
        <v>90450002</v>
      </c>
      <c r="D544" s="83">
        <v>90500000</v>
      </c>
      <c r="E544" s="82">
        <v>18.850000000000001</v>
      </c>
      <c r="F544" s="82" t="s">
        <v>4283</v>
      </c>
      <c r="G544" s="69"/>
      <c r="H544" s="69"/>
      <c r="I544" s="69"/>
      <c r="J544" s="69"/>
      <c r="K544" s="69"/>
      <c r="L544" s="69"/>
    </row>
    <row r="545" spans="1:12" x14ac:dyDescent="0.3">
      <c r="A545" s="82" t="s">
        <v>2406</v>
      </c>
      <c r="B545" s="82">
        <v>2</v>
      </c>
      <c r="C545" s="83">
        <v>90475002</v>
      </c>
      <c r="D545" s="83">
        <v>90525000</v>
      </c>
      <c r="E545" s="82">
        <v>18.850000000000001</v>
      </c>
      <c r="F545" s="82" t="s">
        <v>4283</v>
      </c>
      <c r="G545" s="69"/>
      <c r="H545" s="69"/>
      <c r="I545" s="69"/>
      <c r="J545" s="69"/>
      <c r="K545" s="69"/>
      <c r="L545" s="69"/>
    </row>
    <row r="546" spans="1:12" x14ac:dyDescent="0.3">
      <c r="A546" s="82" t="s">
        <v>2406</v>
      </c>
      <c r="B546" s="82">
        <v>2</v>
      </c>
      <c r="C546" s="83">
        <v>94375002</v>
      </c>
      <c r="D546" s="83">
        <v>94425000</v>
      </c>
      <c r="E546" s="82">
        <v>17.515799999999999</v>
      </c>
      <c r="F546" s="82" t="s">
        <v>4284</v>
      </c>
      <c r="G546" s="69"/>
      <c r="H546" s="69"/>
      <c r="I546" s="69"/>
      <c r="J546" s="69"/>
      <c r="K546" s="69"/>
      <c r="L546" s="69"/>
    </row>
    <row r="547" spans="1:12" x14ac:dyDescent="0.3">
      <c r="A547" s="82" t="s">
        <v>2406</v>
      </c>
      <c r="B547" s="82">
        <v>2</v>
      </c>
      <c r="C547" s="83">
        <v>102525002</v>
      </c>
      <c r="D547" s="83">
        <v>102575000</v>
      </c>
      <c r="E547" s="82">
        <v>21.7407</v>
      </c>
      <c r="F547" s="82" t="s">
        <v>3650</v>
      </c>
      <c r="G547" s="69"/>
      <c r="H547" s="69"/>
      <c r="I547" s="69"/>
      <c r="J547" s="69"/>
      <c r="K547" s="69"/>
      <c r="L547" s="69"/>
    </row>
    <row r="548" spans="1:12" x14ac:dyDescent="0.3">
      <c r="A548" s="82" t="s">
        <v>2406</v>
      </c>
      <c r="B548" s="82">
        <v>2</v>
      </c>
      <c r="C548" s="83">
        <v>113450002</v>
      </c>
      <c r="D548" s="83">
        <v>113500000</v>
      </c>
      <c r="E548" s="82">
        <v>19.628299999999999</v>
      </c>
      <c r="F548" s="82" t="s">
        <v>4285</v>
      </c>
      <c r="G548" s="69"/>
      <c r="H548" s="69"/>
      <c r="I548" s="69"/>
      <c r="J548" s="69"/>
      <c r="K548" s="69"/>
      <c r="L548" s="69"/>
    </row>
    <row r="549" spans="1:12" x14ac:dyDescent="0.3">
      <c r="A549" s="82" t="s">
        <v>2406</v>
      </c>
      <c r="B549" s="82">
        <v>2</v>
      </c>
      <c r="C549" s="83">
        <v>113575002</v>
      </c>
      <c r="D549" s="83">
        <v>113625000</v>
      </c>
      <c r="E549" s="82">
        <v>24.588899999999999</v>
      </c>
      <c r="F549" s="82" t="s">
        <v>4286</v>
      </c>
      <c r="G549" s="69"/>
      <c r="H549" s="69"/>
      <c r="I549" s="69"/>
      <c r="J549" s="69"/>
      <c r="K549" s="69"/>
      <c r="L549" s="69"/>
    </row>
    <row r="550" spans="1:12" x14ac:dyDescent="0.3">
      <c r="A550" s="82" t="s">
        <v>2406</v>
      </c>
      <c r="B550" s="82">
        <v>2</v>
      </c>
      <c r="C550" s="83">
        <v>114425002</v>
      </c>
      <c r="D550" s="83">
        <v>114475000</v>
      </c>
      <c r="E550" s="82">
        <v>18.217099999999999</v>
      </c>
      <c r="F550" s="82" t="s">
        <v>4287</v>
      </c>
      <c r="G550" s="69"/>
      <c r="H550" s="69"/>
      <c r="I550" s="69"/>
      <c r="J550" s="69"/>
      <c r="K550" s="69"/>
      <c r="L550" s="69"/>
    </row>
    <row r="551" spans="1:12" x14ac:dyDescent="0.3">
      <c r="A551" s="82" t="s">
        <v>2406</v>
      </c>
      <c r="B551" s="82">
        <v>2</v>
      </c>
      <c r="C551" s="83">
        <v>126250002</v>
      </c>
      <c r="D551" s="83">
        <v>126300000</v>
      </c>
      <c r="E551" s="82">
        <v>18.140499999999999</v>
      </c>
      <c r="F551" s="82" t="s">
        <v>4288</v>
      </c>
      <c r="G551" s="69"/>
      <c r="H551" s="69"/>
      <c r="I551" s="69"/>
      <c r="J551" s="69"/>
      <c r="K551" s="69"/>
      <c r="L551" s="69"/>
    </row>
    <row r="552" spans="1:12" x14ac:dyDescent="0.3">
      <c r="A552" s="82" t="s">
        <v>2406</v>
      </c>
      <c r="B552" s="82">
        <v>2</v>
      </c>
      <c r="C552" s="83">
        <v>139675002</v>
      </c>
      <c r="D552" s="83">
        <v>139725000</v>
      </c>
      <c r="E552" s="82">
        <v>18.0063</v>
      </c>
      <c r="F552" s="82" t="s">
        <v>4289</v>
      </c>
      <c r="G552" s="69"/>
      <c r="H552" s="69"/>
      <c r="I552" s="69"/>
      <c r="J552" s="69"/>
      <c r="K552" s="69"/>
      <c r="L552" s="69"/>
    </row>
    <row r="553" spans="1:12" x14ac:dyDescent="0.3">
      <c r="A553" s="82" t="s">
        <v>2406</v>
      </c>
      <c r="B553" s="82">
        <v>2</v>
      </c>
      <c r="C553" s="83">
        <v>145600002</v>
      </c>
      <c r="D553" s="83">
        <v>145650000</v>
      </c>
      <c r="E553" s="82">
        <v>20.441199999999998</v>
      </c>
      <c r="F553" s="82" t="s">
        <v>4290</v>
      </c>
      <c r="G553" s="69"/>
      <c r="H553" s="69"/>
      <c r="I553" s="69"/>
      <c r="J553" s="69"/>
      <c r="K553" s="69"/>
      <c r="L553" s="69"/>
    </row>
    <row r="554" spans="1:12" x14ac:dyDescent="0.3">
      <c r="A554" s="82" t="s">
        <v>2406</v>
      </c>
      <c r="B554" s="82">
        <v>2</v>
      </c>
      <c r="C554" s="83">
        <v>147600002</v>
      </c>
      <c r="D554" s="83">
        <v>147650000</v>
      </c>
      <c r="E554" s="82">
        <v>20.6205</v>
      </c>
      <c r="F554" s="82" t="s">
        <v>4291</v>
      </c>
      <c r="G554" s="69"/>
      <c r="H554" s="69"/>
      <c r="I554" s="69"/>
      <c r="J554" s="69"/>
      <c r="K554" s="69"/>
      <c r="L554" s="69"/>
    </row>
    <row r="555" spans="1:12" x14ac:dyDescent="0.3">
      <c r="A555" s="82" t="s">
        <v>2406</v>
      </c>
      <c r="B555" s="82">
        <v>2</v>
      </c>
      <c r="C555" s="83">
        <v>147625002</v>
      </c>
      <c r="D555" s="83">
        <v>147675000</v>
      </c>
      <c r="E555" s="82">
        <v>20.6205</v>
      </c>
      <c r="F555" s="82" t="s">
        <v>4291</v>
      </c>
      <c r="G555" s="69"/>
      <c r="H555" s="69"/>
      <c r="I555" s="69"/>
      <c r="J555" s="69"/>
      <c r="K555" s="69"/>
      <c r="L555" s="69"/>
    </row>
    <row r="556" spans="1:12" x14ac:dyDescent="0.3">
      <c r="A556" s="82" t="s">
        <v>2406</v>
      </c>
      <c r="B556" s="82">
        <v>3</v>
      </c>
      <c r="C556" s="83">
        <v>325002</v>
      </c>
      <c r="D556" s="83">
        <v>375000</v>
      </c>
      <c r="E556" s="82">
        <v>28.334800000000001</v>
      </c>
      <c r="F556" s="82" t="s">
        <v>4292</v>
      </c>
      <c r="G556" s="69"/>
      <c r="H556" s="69"/>
      <c r="I556" s="69"/>
      <c r="J556" s="69"/>
      <c r="K556" s="69"/>
      <c r="L556" s="69"/>
    </row>
    <row r="557" spans="1:12" x14ac:dyDescent="0.3">
      <c r="A557" s="82" t="s">
        <v>2406</v>
      </c>
      <c r="B557" s="82">
        <v>3</v>
      </c>
      <c r="C557" s="83">
        <v>3825002</v>
      </c>
      <c r="D557" s="83">
        <v>3875000</v>
      </c>
      <c r="E557" s="82">
        <v>21.2363</v>
      </c>
      <c r="F557" s="82" t="s">
        <v>4293</v>
      </c>
      <c r="G557" s="69"/>
      <c r="H557" s="69"/>
      <c r="I557" s="69"/>
      <c r="J557" s="69"/>
      <c r="K557" s="69"/>
      <c r="L557" s="69"/>
    </row>
    <row r="558" spans="1:12" x14ac:dyDescent="0.3">
      <c r="A558" s="82" t="s">
        <v>2406</v>
      </c>
      <c r="B558" s="82">
        <v>3</v>
      </c>
      <c r="C558" s="83">
        <v>12725002</v>
      </c>
      <c r="D558" s="83">
        <v>12775000</v>
      </c>
      <c r="E558" s="82">
        <v>30.725200000000001</v>
      </c>
      <c r="F558" s="82" t="s">
        <v>4294</v>
      </c>
      <c r="G558" s="69"/>
      <c r="H558" s="69"/>
      <c r="I558" s="69"/>
      <c r="J558" s="69"/>
      <c r="K558" s="69"/>
      <c r="L558" s="69"/>
    </row>
    <row r="559" spans="1:12" x14ac:dyDescent="0.3">
      <c r="A559" s="82" t="s">
        <v>2406</v>
      </c>
      <c r="B559" s="82">
        <v>3</v>
      </c>
      <c r="C559" s="83">
        <v>18225002</v>
      </c>
      <c r="D559" s="83">
        <v>18275000</v>
      </c>
      <c r="E559" s="82">
        <v>37.862499999999997</v>
      </c>
      <c r="F559" s="82" t="s">
        <v>4295</v>
      </c>
      <c r="G559" s="69"/>
      <c r="H559" s="69"/>
      <c r="I559" s="69"/>
      <c r="J559" s="69"/>
      <c r="K559" s="69"/>
      <c r="L559" s="69"/>
    </row>
    <row r="560" spans="1:12" x14ac:dyDescent="0.3">
      <c r="A560" s="82" t="s">
        <v>2406</v>
      </c>
      <c r="B560" s="82">
        <v>3</v>
      </c>
      <c r="C560" s="83">
        <v>22150002</v>
      </c>
      <c r="D560" s="83">
        <v>22200000</v>
      </c>
      <c r="E560" s="82">
        <v>27.764199999999999</v>
      </c>
      <c r="F560" s="82" t="s">
        <v>4296</v>
      </c>
      <c r="G560" s="69"/>
      <c r="H560" s="69"/>
      <c r="I560" s="69"/>
      <c r="J560" s="69"/>
      <c r="K560" s="69"/>
      <c r="L560" s="69"/>
    </row>
    <row r="561" spans="1:12" x14ac:dyDescent="0.3">
      <c r="A561" s="82" t="s">
        <v>2406</v>
      </c>
      <c r="B561" s="82">
        <v>3</v>
      </c>
      <c r="C561" s="83">
        <v>22175002</v>
      </c>
      <c r="D561" s="83">
        <v>22225000</v>
      </c>
      <c r="E561" s="82">
        <v>27.764199999999999</v>
      </c>
      <c r="F561" s="82" t="s">
        <v>4296</v>
      </c>
      <c r="G561" s="69"/>
      <c r="H561" s="69"/>
      <c r="I561" s="69"/>
      <c r="J561" s="69"/>
      <c r="K561" s="69"/>
      <c r="L561" s="69"/>
    </row>
    <row r="562" spans="1:12" x14ac:dyDescent="0.3">
      <c r="A562" s="82" t="s">
        <v>2406</v>
      </c>
      <c r="B562" s="82">
        <v>3</v>
      </c>
      <c r="C562" s="83">
        <v>22650002</v>
      </c>
      <c r="D562" s="83">
        <v>22700000</v>
      </c>
      <c r="E562" s="82">
        <v>31.944099999999999</v>
      </c>
      <c r="F562" s="82" t="s">
        <v>4297</v>
      </c>
      <c r="G562" s="69"/>
      <c r="H562" s="69"/>
      <c r="I562" s="69"/>
      <c r="J562" s="69"/>
      <c r="K562" s="69"/>
      <c r="L562" s="69"/>
    </row>
    <row r="563" spans="1:12" x14ac:dyDescent="0.3">
      <c r="A563" s="82" t="s">
        <v>2406</v>
      </c>
      <c r="B563" s="82">
        <v>3</v>
      </c>
      <c r="C563" s="83">
        <v>33900002</v>
      </c>
      <c r="D563" s="83">
        <v>33950000</v>
      </c>
      <c r="E563" s="82">
        <v>27.188800000000001</v>
      </c>
      <c r="F563" s="82" t="s">
        <v>4298</v>
      </c>
      <c r="G563" s="69"/>
      <c r="H563" s="69"/>
      <c r="I563" s="69"/>
      <c r="J563" s="69"/>
      <c r="K563" s="69"/>
      <c r="L563" s="69"/>
    </row>
    <row r="564" spans="1:12" x14ac:dyDescent="0.3">
      <c r="A564" s="82" t="s">
        <v>2406</v>
      </c>
      <c r="B564" s="82">
        <v>3</v>
      </c>
      <c r="C564" s="83">
        <v>34500002</v>
      </c>
      <c r="D564" s="83">
        <v>34550000</v>
      </c>
      <c r="E564" s="82">
        <v>19.609300000000001</v>
      </c>
      <c r="F564" s="82" t="s">
        <v>4299</v>
      </c>
      <c r="G564" s="69"/>
      <c r="H564" s="69"/>
      <c r="I564" s="69"/>
      <c r="J564" s="69"/>
      <c r="K564" s="69"/>
      <c r="L564" s="69"/>
    </row>
    <row r="565" spans="1:12" x14ac:dyDescent="0.3">
      <c r="A565" s="82" t="s">
        <v>2406</v>
      </c>
      <c r="B565" s="82">
        <v>3</v>
      </c>
      <c r="C565" s="83">
        <v>34775002</v>
      </c>
      <c r="D565" s="83">
        <v>34825000</v>
      </c>
      <c r="E565" s="82">
        <v>20.924499999999998</v>
      </c>
      <c r="F565" s="82" t="s">
        <v>4299</v>
      </c>
      <c r="G565" s="69"/>
      <c r="H565" s="69"/>
      <c r="I565" s="69"/>
      <c r="J565" s="69"/>
      <c r="K565" s="69"/>
      <c r="L565" s="69"/>
    </row>
    <row r="566" spans="1:12" x14ac:dyDescent="0.3">
      <c r="A566" s="82" t="s">
        <v>2406</v>
      </c>
      <c r="B566" s="82">
        <v>3</v>
      </c>
      <c r="C566" s="83">
        <v>41925002</v>
      </c>
      <c r="D566" s="83">
        <v>41975000</v>
      </c>
      <c r="E566" s="82">
        <v>19.482900000000001</v>
      </c>
      <c r="F566" s="82" t="s">
        <v>2490</v>
      </c>
      <c r="G566" s="69"/>
      <c r="H566" s="69"/>
      <c r="I566" s="69"/>
      <c r="J566" s="69"/>
      <c r="K566" s="69"/>
      <c r="L566" s="69"/>
    </row>
    <row r="567" spans="1:12" x14ac:dyDescent="0.3">
      <c r="A567" s="82" t="s">
        <v>2406</v>
      </c>
      <c r="B567" s="82">
        <v>3</v>
      </c>
      <c r="C567" s="83">
        <v>41950002</v>
      </c>
      <c r="D567" s="83">
        <v>42000000</v>
      </c>
      <c r="E567" s="82">
        <v>18.670400000000001</v>
      </c>
      <c r="F567" s="82" t="s">
        <v>2490</v>
      </c>
      <c r="G567" s="69"/>
      <c r="H567" s="69"/>
      <c r="I567" s="69"/>
      <c r="J567" s="69"/>
      <c r="K567" s="69"/>
      <c r="L567" s="69"/>
    </row>
    <row r="568" spans="1:12" x14ac:dyDescent="0.3">
      <c r="A568" s="82" t="s">
        <v>2406</v>
      </c>
      <c r="B568" s="82">
        <v>3</v>
      </c>
      <c r="C568" s="83">
        <v>42250002</v>
      </c>
      <c r="D568" s="83">
        <v>42300000</v>
      </c>
      <c r="E568" s="82">
        <v>23.442699999999999</v>
      </c>
      <c r="F568" s="82" t="s">
        <v>3338</v>
      </c>
      <c r="G568" s="69"/>
      <c r="H568" s="69"/>
      <c r="I568" s="69"/>
      <c r="J568" s="69"/>
      <c r="K568" s="69"/>
      <c r="L568" s="69"/>
    </row>
    <row r="569" spans="1:12" x14ac:dyDescent="0.3">
      <c r="A569" s="82" t="s">
        <v>2406</v>
      </c>
      <c r="B569" s="82">
        <v>3</v>
      </c>
      <c r="C569" s="83">
        <v>42275002</v>
      </c>
      <c r="D569" s="83">
        <v>42325000</v>
      </c>
      <c r="E569" s="82">
        <v>23.442699999999999</v>
      </c>
      <c r="F569" s="82" t="s">
        <v>3339</v>
      </c>
      <c r="G569" s="69"/>
      <c r="H569" s="69"/>
      <c r="I569" s="69"/>
      <c r="J569" s="69"/>
      <c r="K569" s="69"/>
      <c r="L569" s="69"/>
    </row>
    <row r="570" spans="1:12" x14ac:dyDescent="0.3">
      <c r="A570" s="82" t="s">
        <v>2406</v>
      </c>
      <c r="B570" s="82">
        <v>3</v>
      </c>
      <c r="C570" s="83">
        <v>53825002</v>
      </c>
      <c r="D570" s="83">
        <v>53875000</v>
      </c>
      <c r="E570" s="82">
        <v>17.233499999999999</v>
      </c>
      <c r="F570" s="82" t="s">
        <v>4300</v>
      </c>
      <c r="G570" s="69"/>
      <c r="H570" s="69"/>
      <c r="I570" s="69"/>
      <c r="J570" s="69"/>
      <c r="K570" s="69"/>
      <c r="L570" s="69"/>
    </row>
    <row r="571" spans="1:12" x14ac:dyDescent="0.3">
      <c r="A571" s="82" t="s">
        <v>2406</v>
      </c>
      <c r="B571" s="82">
        <v>3</v>
      </c>
      <c r="C571" s="83">
        <v>53850002</v>
      </c>
      <c r="D571" s="83">
        <v>53900000</v>
      </c>
      <c r="E571" s="82">
        <v>17.233499999999999</v>
      </c>
      <c r="F571" s="82" t="s">
        <v>4300</v>
      </c>
      <c r="G571" s="69"/>
      <c r="H571" s="69"/>
      <c r="I571" s="69"/>
      <c r="J571" s="69"/>
      <c r="K571" s="69"/>
      <c r="L571" s="69"/>
    </row>
    <row r="572" spans="1:12" x14ac:dyDescent="0.3">
      <c r="A572" s="82" t="s">
        <v>2406</v>
      </c>
      <c r="B572" s="82">
        <v>3</v>
      </c>
      <c r="C572" s="83">
        <v>76750002</v>
      </c>
      <c r="D572" s="83">
        <v>76800000</v>
      </c>
      <c r="E572" s="82">
        <v>23.092099999999999</v>
      </c>
      <c r="F572" s="82" t="s">
        <v>4301</v>
      </c>
      <c r="G572" s="69"/>
      <c r="H572" s="69"/>
      <c r="I572" s="69"/>
      <c r="J572" s="69"/>
      <c r="K572" s="69"/>
      <c r="L572" s="69"/>
    </row>
    <row r="573" spans="1:12" x14ac:dyDescent="0.3">
      <c r="A573" s="82" t="s">
        <v>2406</v>
      </c>
      <c r="B573" s="82">
        <v>3</v>
      </c>
      <c r="C573" s="83">
        <v>76775002</v>
      </c>
      <c r="D573" s="83">
        <v>76825000</v>
      </c>
      <c r="E573" s="82">
        <v>23.092099999999999</v>
      </c>
      <c r="F573" s="82" t="s">
        <v>4301</v>
      </c>
      <c r="G573" s="69"/>
      <c r="H573" s="69"/>
      <c r="I573" s="69"/>
      <c r="J573" s="69"/>
      <c r="K573" s="69"/>
      <c r="L573" s="69"/>
    </row>
    <row r="574" spans="1:12" x14ac:dyDescent="0.3">
      <c r="A574" s="82" t="s">
        <v>2406</v>
      </c>
      <c r="B574" s="82">
        <v>3</v>
      </c>
      <c r="C574" s="83">
        <v>78750002</v>
      </c>
      <c r="D574" s="83">
        <v>78800000</v>
      </c>
      <c r="E574" s="82">
        <v>20.209800000000001</v>
      </c>
      <c r="F574" s="82" t="s">
        <v>3680</v>
      </c>
      <c r="G574" s="69"/>
      <c r="H574" s="69"/>
      <c r="I574" s="69"/>
      <c r="J574" s="69"/>
      <c r="K574" s="69"/>
      <c r="L574" s="69"/>
    </row>
    <row r="575" spans="1:12" x14ac:dyDescent="0.3">
      <c r="A575" s="82" t="s">
        <v>2406</v>
      </c>
      <c r="B575" s="82">
        <v>3</v>
      </c>
      <c r="C575" s="83">
        <v>80275002</v>
      </c>
      <c r="D575" s="83">
        <v>80325000</v>
      </c>
      <c r="E575" s="82">
        <v>24.563199999999998</v>
      </c>
      <c r="F575" s="82" t="s">
        <v>4302</v>
      </c>
      <c r="G575" s="69"/>
      <c r="H575" s="69"/>
      <c r="I575" s="69"/>
      <c r="J575" s="69"/>
      <c r="K575" s="69"/>
      <c r="L575" s="69"/>
    </row>
    <row r="576" spans="1:12" x14ac:dyDescent="0.3">
      <c r="A576" s="82" t="s">
        <v>2406</v>
      </c>
      <c r="B576" s="82">
        <v>3</v>
      </c>
      <c r="C576" s="83">
        <v>90100002</v>
      </c>
      <c r="D576" s="83">
        <v>90150000</v>
      </c>
      <c r="E576" s="82">
        <v>17.233499999999999</v>
      </c>
      <c r="F576" s="82" t="s">
        <v>4303</v>
      </c>
      <c r="G576" s="69"/>
      <c r="H576" s="69"/>
      <c r="I576" s="69"/>
      <c r="J576" s="69"/>
      <c r="K576" s="69"/>
      <c r="L576" s="69"/>
    </row>
    <row r="577" spans="1:12" x14ac:dyDescent="0.3">
      <c r="A577" s="82" t="s">
        <v>2406</v>
      </c>
      <c r="B577" s="82">
        <v>3</v>
      </c>
      <c r="C577" s="83">
        <v>90125002</v>
      </c>
      <c r="D577" s="83">
        <v>90175000</v>
      </c>
      <c r="E577" s="82">
        <v>17.233499999999999</v>
      </c>
      <c r="F577" s="82" t="s">
        <v>4303</v>
      </c>
      <c r="G577" s="69"/>
      <c r="H577" s="69"/>
      <c r="I577" s="69"/>
      <c r="J577" s="69"/>
      <c r="K577" s="69"/>
      <c r="L577" s="69"/>
    </row>
    <row r="578" spans="1:12" x14ac:dyDescent="0.3">
      <c r="A578" s="82" t="s">
        <v>2406</v>
      </c>
      <c r="B578" s="82">
        <v>3</v>
      </c>
      <c r="C578" s="83">
        <v>92675002</v>
      </c>
      <c r="D578" s="83">
        <v>92725000</v>
      </c>
      <c r="E578" s="82">
        <v>19.670999999999999</v>
      </c>
      <c r="F578" s="82" t="s">
        <v>3354</v>
      </c>
      <c r="G578" s="69"/>
      <c r="H578" s="69"/>
      <c r="I578" s="69"/>
      <c r="J578" s="69"/>
      <c r="K578" s="69"/>
      <c r="L578" s="69"/>
    </row>
    <row r="579" spans="1:12" x14ac:dyDescent="0.3">
      <c r="A579" s="82" t="s">
        <v>2406</v>
      </c>
      <c r="B579" s="82">
        <v>3</v>
      </c>
      <c r="C579" s="83">
        <v>94475002</v>
      </c>
      <c r="D579" s="83">
        <v>94525000</v>
      </c>
      <c r="E579" s="82">
        <v>36.0578</v>
      </c>
      <c r="F579" s="82" t="s">
        <v>4304</v>
      </c>
      <c r="G579" s="69"/>
      <c r="H579" s="69"/>
      <c r="I579" s="69"/>
      <c r="J579" s="69"/>
      <c r="K579" s="69"/>
      <c r="L579" s="69"/>
    </row>
    <row r="580" spans="1:12" x14ac:dyDescent="0.3">
      <c r="A580" s="82" t="s">
        <v>2406</v>
      </c>
      <c r="B580" s="82">
        <v>3</v>
      </c>
      <c r="C580" s="83">
        <v>94500002</v>
      </c>
      <c r="D580" s="83">
        <v>94550000</v>
      </c>
      <c r="E580" s="82">
        <v>29.480899999999998</v>
      </c>
      <c r="F580" s="82" t="s">
        <v>4304</v>
      </c>
      <c r="G580" s="69"/>
      <c r="H580" s="69"/>
      <c r="I580" s="69"/>
      <c r="J580" s="69"/>
      <c r="K580" s="69"/>
      <c r="L580" s="69"/>
    </row>
    <row r="581" spans="1:12" x14ac:dyDescent="0.3">
      <c r="A581" s="82" t="s">
        <v>2406</v>
      </c>
      <c r="B581" s="82">
        <v>3</v>
      </c>
      <c r="C581" s="83">
        <v>95650002</v>
      </c>
      <c r="D581" s="83">
        <v>95700000</v>
      </c>
      <c r="E581" s="82">
        <v>19.4359</v>
      </c>
      <c r="F581" s="82" t="s">
        <v>4305</v>
      </c>
      <c r="G581" s="69"/>
      <c r="H581" s="69"/>
      <c r="I581" s="69"/>
      <c r="J581" s="69"/>
      <c r="K581" s="69"/>
      <c r="L581" s="69"/>
    </row>
    <row r="582" spans="1:12" x14ac:dyDescent="0.3">
      <c r="A582" s="82" t="s">
        <v>2406</v>
      </c>
      <c r="B582" s="82">
        <v>3</v>
      </c>
      <c r="C582" s="83">
        <v>111250002</v>
      </c>
      <c r="D582" s="83">
        <v>111300000</v>
      </c>
      <c r="E582" s="82">
        <v>19.889099999999999</v>
      </c>
      <c r="F582" s="82" t="s">
        <v>3358</v>
      </c>
      <c r="G582" s="69"/>
      <c r="H582" s="69"/>
      <c r="I582" s="69"/>
      <c r="J582" s="69"/>
      <c r="K582" s="69"/>
      <c r="L582" s="69"/>
    </row>
    <row r="583" spans="1:12" x14ac:dyDescent="0.3">
      <c r="A583" s="82" t="s">
        <v>2406</v>
      </c>
      <c r="B583" s="82">
        <v>3</v>
      </c>
      <c r="C583" s="83">
        <v>126125002</v>
      </c>
      <c r="D583" s="83">
        <v>126175000</v>
      </c>
      <c r="E583" s="82">
        <v>19.581299999999999</v>
      </c>
      <c r="F583" s="82" t="s">
        <v>4306</v>
      </c>
      <c r="G583" s="69"/>
      <c r="H583" s="69"/>
      <c r="I583" s="69"/>
      <c r="J583" s="69"/>
      <c r="K583" s="69"/>
      <c r="L583" s="69"/>
    </row>
    <row r="584" spans="1:12" x14ac:dyDescent="0.3">
      <c r="A584" s="82" t="s">
        <v>2406</v>
      </c>
      <c r="B584" s="82">
        <v>4</v>
      </c>
      <c r="C584" s="83">
        <v>8800002</v>
      </c>
      <c r="D584" s="83">
        <v>8850000</v>
      </c>
      <c r="E584" s="82">
        <v>26.513100000000001</v>
      </c>
      <c r="F584" s="82" t="s">
        <v>4307</v>
      </c>
      <c r="G584" s="69"/>
      <c r="H584" s="69"/>
      <c r="I584" s="69"/>
      <c r="J584" s="69"/>
      <c r="K584" s="69"/>
      <c r="L584" s="69"/>
    </row>
    <row r="585" spans="1:12" x14ac:dyDescent="0.3">
      <c r="A585" s="82" t="s">
        <v>2406</v>
      </c>
      <c r="B585" s="82">
        <v>4</v>
      </c>
      <c r="C585" s="83">
        <v>19900002</v>
      </c>
      <c r="D585" s="83">
        <v>19950000</v>
      </c>
      <c r="E585" s="82">
        <v>23.151900000000001</v>
      </c>
      <c r="F585" s="82" t="s">
        <v>4308</v>
      </c>
      <c r="G585" s="69"/>
      <c r="H585" s="69"/>
      <c r="I585" s="69"/>
      <c r="J585" s="69"/>
      <c r="K585" s="69"/>
      <c r="L585" s="69"/>
    </row>
    <row r="586" spans="1:12" x14ac:dyDescent="0.3">
      <c r="A586" s="82" t="s">
        <v>2406</v>
      </c>
      <c r="B586" s="82">
        <v>4</v>
      </c>
      <c r="C586" s="83">
        <v>26000002</v>
      </c>
      <c r="D586" s="83">
        <v>26050000</v>
      </c>
      <c r="E586" s="82">
        <v>20.167100000000001</v>
      </c>
      <c r="F586" s="82" t="s">
        <v>3692</v>
      </c>
      <c r="G586" s="69"/>
      <c r="H586" s="69"/>
      <c r="I586" s="69"/>
      <c r="J586" s="69"/>
      <c r="K586" s="69"/>
      <c r="L586" s="69"/>
    </row>
    <row r="587" spans="1:12" x14ac:dyDescent="0.3">
      <c r="A587" s="82" t="s">
        <v>2406</v>
      </c>
      <c r="B587" s="82">
        <v>4</v>
      </c>
      <c r="C587" s="83">
        <v>28000002</v>
      </c>
      <c r="D587" s="83">
        <v>28050000</v>
      </c>
      <c r="E587" s="82">
        <v>29.9512</v>
      </c>
      <c r="F587" s="82" t="s">
        <v>4309</v>
      </c>
      <c r="G587" s="69"/>
      <c r="H587" s="69"/>
      <c r="I587" s="69"/>
      <c r="J587" s="69"/>
      <c r="K587" s="69"/>
      <c r="L587" s="69"/>
    </row>
    <row r="588" spans="1:12" x14ac:dyDescent="0.3">
      <c r="A588" s="82" t="s">
        <v>2406</v>
      </c>
      <c r="B588" s="82">
        <v>4</v>
      </c>
      <c r="C588" s="83">
        <v>29225002</v>
      </c>
      <c r="D588" s="83">
        <v>29275000</v>
      </c>
      <c r="E588" s="82">
        <v>17.729600000000001</v>
      </c>
      <c r="F588" s="82" t="s">
        <v>4310</v>
      </c>
      <c r="G588" s="69"/>
      <c r="H588" s="69"/>
      <c r="I588" s="69"/>
      <c r="J588" s="69"/>
      <c r="K588" s="69"/>
      <c r="L588" s="69"/>
    </row>
    <row r="589" spans="1:12" x14ac:dyDescent="0.3">
      <c r="A589" s="82" t="s">
        <v>2406</v>
      </c>
      <c r="B589" s="82">
        <v>4</v>
      </c>
      <c r="C589" s="83">
        <v>29250002</v>
      </c>
      <c r="D589" s="83">
        <v>29300000</v>
      </c>
      <c r="E589" s="82">
        <v>18.807200000000002</v>
      </c>
      <c r="F589" s="82" t="s">
        <v>4310</v>
      </c>
      <c r="G589" s="69"/>
      <c r="H589" s="69"/>
      <c r="I589" s="69"/>
      <c r="J589" s="69"/>
      <c r="K589" s="69"/>
      <c r="L589" s="69"/>
    </row>
    <row r="590" spans="1:12" x14ac:dyDescent="0.3">
      <c r="A590" s="82" t="s">
        <v>2406</v>
      </c>
      <c r="B590" s="82">
        <v>4</v>
      </c>
      <c r="C590" s="83">
        <v>30475002</v>
      </c>
      <c r="D590" s="83">
        <v>30525000</v>
      </c>
      <c r="E590" s="82">
        <v>26.667000000000002</v>
      </c>
      <c r="F590" s="82" t="s">
        <v>4311</v>
      </c>
      <c r="G590" s="69"/>
      <c r="H590" s="69"/>
      <c r="I590" s="69"/>
      <c r="J590" s="69"/>
      <c r="K590" s="69"/>
      <c r="L590" s="69"/>
    </row>
    <row r="591" spans="1:12" x14ac:dyDescent="0.3">
      <c r="A591" s="82" t="s">
        <v>2406</v>
      </c>
      <c r="B591" s="82">
        <v>4</v>
      </c>
      <c r="C591" s="83">
        <v>30675002</v>
      </c>
      <c r="D591" s="83">
        <v>30725000</v>
      </c>
      <c r="E591" s="82">
        <v>29.651900000000001</v>
      </c>
      <c r="F591" s="82" t="s">
        <v>4312</v>
      </c>
      <c r="G591" s="69"/>
      <c r="H591" s="69"/>
      <c r="I591" s="69"/>
      <c r="J591" s="69"/>
      <c r="K591" s="69"/>
      <c r="L591" s="69"/>
    </row>
    <row r="592" spans="1:12" x14ac:dyDescent="0.3">
      <c r="A592" s="82" t="s">
        <v>2406</v>
      </c>
      <c r="B592" s="82">
        <v>4</v>
      </c>
      <c r="C592" s="83">
        <v>44800002</v>
      </c>
      <c r="D592" s="83">
        <v>44850000</v>
      </c>
      <c r="E592" s="82">
        <v>33.175699999999999</v>
      </c>
      <c r="F592" s="82" t="s">
        <v>4313</v>
      </c>
      <c r="G592" s="69"/>
      <c r="H592" s="69"/>
      <c r="I592" s="69"/>
      <c r="J592" s="69"/>
      <c r="K592" s="69"/>
      <c r="L592" s="69"/>
    </row>
    <row r="593" spans="1:12" x14ac:dyDescent="0.3">
      <c r="A593" s="82" t="s">
        <v>2406</v>
      </c>
      <c r="B593" s="82">
        <v>4</v>
      </c>
      <c r="C593" s="83">
        <v>44825002</v>
      </c>
      <c r="D593" s="83">
        <v>44875000</v>
      </c>
      <c r="E593" s="82">
        <v>27.847300000000001</v>
      </c>
      <c r="F593" s="82" t="s">
        <v>4313</v>
      </c>
      <c r="G593" s="69"/>
      <c r="H593" s="69"/>
      <c r="I593" s="69"/>
      <c r="J593" s="69"/>
      <c r="K593" s="69"/>
      <c r="L593" s="69"/>
    </row>
    <row r="594" spans="1:12" x14ac:dyDescent="0.3">
      <c r="A594" s="82" t="s">
        <v>2406</v>
      </c>
      <c r="B594" s="82">
        <v>4</v>
      </c>
      <c r="C594" s="83">
        <v>45575002</v>
      </c>
      <c r="D594" s="83">
        <v>45625000</v>
      </c>
      <c r="E594" s="82">
        <v>22.014500000000002</v>
      </c>
      <c r="F594" s="82" t="s">
        <v>4314</v>
      </c>
      <c r="G594" s="69"/>
      <c r="H594" s="69"/>
      <c r="I594" s="69"/>
      <c r="J594" s="69"/>
      <c r="K594" s="69"/>
      <c r="L594" s="69"/>
    </row>
    <row r="595" spans="1:12" x14ac:dyDescent="0.3">
      <c r="A595" s="82" t="s">
        <v>2406</v>
      </c>
      <c r="B595" s="82">
        <v>4</v>
      </c>
      <c r="C595" s="83">
        <v>45600002</v>
      </c>
      <c r="D595" s="83">
        <v>45650000</v>
      </c>
      <c r="E595" s="82">
        <v>19.628299999999999</v>
      </c>
      <c r="F595" s="82" t="s">
        <v>4314</v>
      </c>
      <c r="G595" s="69"/>
      <c r="H595" s="69"/>
      <c r="I595" s="69"/>
      <c r="J595" s="69"/>
      <c r="K595" s="69"/>
      <c r="L595" s="69"/>
    </row>
    <row r="596" spans="1:12" x14ac:dyDescent="0.3">
      <c r="A596" s="82" t="s">
        <v>2406</v>
      </c>
      <c r="B596" s="82">
        <v>4</v>
      </c>
      <c r="C596" s="83">
        <v>45925002</v>
      </c>
      <c r="D596" s="83">
        <v>45975000</v>
      </c>
      <c r="E596" s="82">
        <v>23.511099999999999</v>
      </c>
      <c r="F596" s="82" t="s">
        <v>4315</v>
      </c>
      <c r="G596" s="69"/>
      <c r="H596" s="69"/>
      <c r="I596" s="69"/>
      <c r="J596" s="69"/>
      <c r="K596" s="69"/>
      <c r="L596" s="69"/>
    </row>
    <row r="597" spans="1:12" x14ac:dyDescent="0.3">
      <c r="A597" s="82" t="s">
        <v>2406</v>
      </c>
      <c r="B597" s="82">
        <v>4</v>
      </c>
      <c r="C597" s="83">
        <v>46825002</v>
      </c>
      <c r="D597" s="83">
        <v>46875000</v>
      </c>
      <c r="E597" s="82">
        <v>17.892099999999999</v>
      </c>
      <c r="F597" s="82" t="s">
        <v>4316</v>
      </c>
      <c r="G597" s="69"/>
      <c r="H597" s="69"/>
      <c r="I597" s="69"/>
      <c r="J597" s="69"/>
      <c r="K597" s="69"/>
      <c r="L597" s="69"/>
    </row>
    <row r="598" spans="1:12" x14ac:dyDescent="0.3">
      <c r="A598" s="82" t="s">
        <v>2406</v>
      </c>
      <c r="B598" s="82">
        <v>4</v>
      </c>
      <c r="C598" s="83">
        <v>60250002</v>
      </c>
      <c r="D598" s="83">
        <v>60300000</v>
      </c>
      <c r="E598" s="82">
        <v>23.151900000000001</v>
      </c>
      <c r="F598" s="82" t="s">
        <v>4317</v>
      </c>
      <c r="G598" s="69"/>
      <c r="H598" s="69"/>
      <c r="I598" s="69"/>
      <c r="J598" s="69"/>
      <c r="K598" s="69"/>
      <c r="L598" s="69"/>
    </row>
    <row r="599" spans="1:12" x14ac:dyDescent="0.3">
      <c r="A599" s="82" t="s">
        <v>2406</v>
      </c>
      <c r="B599" s="82">
        <v>4</v>
      </c>
      <c r="C599" s="83">
        <v>60975002</v>
      </c>
      <c r="D599" s="83">
        <v>61025000</v>
      </c>
      <c r="E599" s="82">
        <v>21.424199999999999</v>
      </c>
      <c r="F599" s="82" t="s">
        <v>4318</v>
      </c>
      <c r="G599" s="69"/>
      <c r="H599" s="69"/>
      <c r="I599" s="69"/>
      <c r="J599" s="69"/>
      <c r="K599" s="69"/>
      <c r="L599" s="69"/>
    </row>
    <row r="600" spans="1:12" x14ac:dyDescent="0.3">
      <c r="A600" s="82" t="s">
        <v>2406</v>
      </c>
      <c r="B600" s="82">
        <v>4</v>
      </c>
      <c r="C600" s="83">
        <v>61900002</v>
      </c>
      <c r="D600" s="83">
        <v>61950000</v>
      </c>
      <c r="E600" s="82">
        <v>29.9773</v>
      </c>
      <c r="F600" s="82" t="s">
        <v>4319</v>
      </c>
      <c r="G600" s="69"/>
      <c r="H600" s="69"/>
      <c r="I600" s="69"/>
      <c r="J600" s="69"/>
      <c r="K600" s="69"/>
      <c r="L600" s="69"/>
    </row>
    <row r="601" spans="1:12" x14ac:dyDescent="0.3">
      <c r="A601" s="82" t="s">
        <v>2406</v>
      </c>
      <c r="B601" s="82">
        <v>4</v>
      </c>
      <c r="C601" s="83">
        <v>65650002</v>
      </c>
      <c r="D601" s="83">
        <v>65700000</v>
      </c>
      <c r="E601" s="82">
        <v>24.4861</v>
      </c>
      <c r="F601" s="82" t="s">
        <v>4320</v>
      </c>
      <c r="G601" s="69"/>
      <c r="H601" s="69"/>
      <c r="I601" s="69"/>
      <c r="J601" s="69"/>
      <c r="K601" s="69"/>
      <c r="L601" s="69"/>
    </row>
    <row r="602" spans="1:12" x14ac:dyDescent="0.3">
      <c r="A602" s="82" t="s">
        <v>2406</v>
      </c>
      <c r="B602" s="82">
        <v>4</v>
      </c>
      <c r="C602" s="83">
        <v>65675002</v>
      </c>
      <c r="D602" s="83">
        <v>65725000</v>
      </c>
      <c r="E602" s="82">
        <v>25.264399999999998</v>
      </c>
      <c r="F602" s="82" t="s">
        <v>4320</v>
      </c>
      <c r="G602" s="69"/>
      <c r="H602" s="69"/>
      <c r="I602" s="69"/>
      <c r="J602" s="69"/>
      <c r="K602" s="69"/>
      <c r="L602" s="69"/>
    </row>
    <row r="603" spans="1:12" x14ac:dyDescent="0.3">
      <c r="A603" s="82" t="s">
        <v>2406</v>
      </c>
      <c r="B603" s="82">
        <v>4</v>
      </c>
      <c r="C603" s="83">
        <v>68550002</v>
      </c>
      <c r="D603" s="83">
        <v>68600000</v>
      </c>
      <c r="E603" s="82">
        <v>21.578299999999999</v>
      </c>
      <c r="F603" s="82" t="s">
        <v>4321</v>
      </c>
      <c r="G603" s="69"/>
      <c r="H603" s="69"/>
      <c r="I603" s="69"/>
      <c r="J603" s="69"/>
      <c r="K603" s="69"/>
      <c r="L603" s="69"/>
    </row>
    <row r="604" spans="1:12" x14ac:dyDescent="0.3">
      <c r="A604" s="82" t="s">
        <v>2406</v>
      </c>
      <c r="B604" s="82">
        <v>4</v>
      </c>
      <c r="C604" s="83">
        <v>68575002</v>
      </c>
      <c r="D604" s="83">
        <v>68625000</v>
      </c>
      <c r="E604" s="82">
        <v>21.578299999999999</v>
      </c>
      <c r="F604" s="82" t="s">
        <v>4321</v>
      </c>
      <c r="G604" s="69"/>
      <c r="H604" s="69"/>
      <c r="I604" s="69"/>
      <c r="J604" s="69"/>
      <c r="K604" s="69"/>
      <c r="L604" s="69"/>
    </row>
    <row r="605" spans="1:12" x14ac:dyDescent="0.3">
      <c r="A605" s="82" t="s">
        <v>2406</v>
      </c>
      <c r="B605" s="82">
        <v>4</v>
      </c>
      <c r="C605" s="83">
        <v>71500002</v>
      </c>
      <c r="D605" s="83">
        <v>71550000</v>
      </c>
      <c r="E605" s="82">
        <v>18.148700000000002</v>
      </c>
      <c r="F605" s="82" t="s">
        <v>4322</v>
      </c>
      <c r="G605" s="69"/>
      <c r="H605" s="69"/>
      <c r="I605" s="69"/>
      <c r="J605" s="69"/>
      <c r="K605" s="69"/>
      <c r="L605" s="69"/>
    </row>
    <row r="606" spans="1:12" x14ac:dyDescent="0.3">
      <c r="A606" s="82" t="s">
        <v>2406</v>
      </c>
      <c r="B606" s="82">
        <v>4</v>
      </c>
      <c r="C606" s="83">
        <v>76900002</v>
      </c>
      <c r="D606" s="83">
        <v>76950000</v>
      </c>
      <c r="E606" s="82">
        <v>23.7849</v>
      </c>
      <c r="F606" s="82" t="s">
        <v>4323</v>
      </c>
      <c r="G606" s="69"/>
      <c r="H606" s="69"/>
      <c r="I606" s="69"/>
      <c r="J606" s="69"/>
      <c r="K606" s="69"/>
      <c r="L606" s="69"/>
    </row>
    <row r="607" spans="1:12" x14ac:dyDescent="0.3">
      <c r="A607" s="82" t="s">
        <v>2406</v>
      </c>
      <c r="B607" s="82">
        <v>4</v>
      </c>
      <c r="C607" s="83">
        <v>77950002</v>
      </c>
      <c r="D607" s="83">
        <v>78000000</v>
      </c>
      <c r="E607" s="82">
        <v>19.166399999999999</v>
      </c>
      <c r="F607" s="82" t="s">
        <v>4324</v>
      </c>
      <c r="G607" s="69"/>
      <c r="H607" s="69"/>
      <c r="I607" s="69"/>
      <c r="J607" s="69"/>
      <c r="K607" s="69"/>
      <c r="L607" s="69"/>
    </row>
    <row r="608" spans="1:12" x14ac:dyDescent="0.3">
      <c r="A608" s="82" t="s">
        <v>2406</v>
      </c>
      <c r="B608" s="82">
        <v>4</v>
      </c>
      <c r="C608" s="83">
        <v>78325002</v>
      </c>
      <c r="D608" s="83">
        <v>78375000</v>
      </c>
      <c r="E608" s="82">
        <v>32.465699999999998</v>
      </c>
      <c r="F608" s="82" t="s">
        <v>4325</v>
      </c>
      <c r="G608" s="69"/>
      <c r="H608" s="69"/>
      <c r="I608" s="69"/>
      <c r="J608" s="69"/>
      <c r="K608" s="69"/>
      <c r="L608" s="69"/>
    </row>
    <row r="609" spans="1:12" x14ac:dyDescent="0.3">
      <c r="A609" s="82" t="s">
        <v>2406</v>
      </c>
      <c r="B609" s="82">
        <v>4</v>
      </c>
      <c r="C609" s="83">
        <v>81000002</v>
      </c>
      <c r="D609" s="83">
        <v>81050000</v>
      </c>
      <c r="E609" s="82">
        <v>17.601299999999998</v>
      </c>
      <c r="F609" s="82" t="s">
        <v>4326</v>
      </c>
      <c r="G609" s="69"/>
      <c r="H609" s="69"/>
      <c r="I609" s="69"/>
      <c r="J609" s="69"/>
      <c r="K609" s="69"/>
      <c r="L609" s="69"/>
    </row>
    <row r="610" spans="1:12" x14ac:dyDescent="0.3">
      <c r="A610" s="82" t="s">
        <v>2406</v>
      </c>
      <c r="B610" s="82">
        <v>4</v>
      </c>
      <c r="C610" s="83">
        <v>84725002</v>
      </c>
      <c r="D610" s="83">
        <v>84775000</v>
      </c>
      <c r="E610" s="82">
        <v>31.7986</v>
      </c>
      <c r="F610" s="82" t="s">
        <v>4327</v>
      </c>
      <c r="G610" s="69"/>
      <c r="H610" s="69"/>
      <c r="I610" s="69"/>
      <c r="J610" s="69"/>
      <c r="K610" s="69"/>
      <c r="L610" s="69"/>
    </row>
    <row r="611" spans="1:12" x14ac:dyDescent="0.3">
      <c r="A611" s="82" t="s">
        <v>2406</v>
      </c>
      <c r="B611" s="82">
        <v>4</v>
      </c>
      <c r="C611" s="83">
        <v>85900002</v>
      </c>
      <c r="D611" s="83">
        <v>85950000</v>
      </c>
      <c r="E611" s="82">
        <v>17.952000000000002</v>
      </c>
      <c r="F611" s="82" t="s">
        <v>4328</v>
      </c>
      <c r="G611" s="69"/>
      <c r="H611" s="69"/>
      <c r="I611" s="69"/>
      <c r="J611" s="69"/>
      <c r="K611" s="69"/>
      <c r="L611" s="69"/>
    </row>
    <row r="612" spans="1:12" x14ac:dyDescent="0.3">
      <c r="A612" s="82" t="s">
        <v>2406</v>
      </c>
      <c r="B612" s="82">
        <v>4</v>
      </c>
      <c r="C612" s="83">
        <v>86775002</v>
      </c>
      <c r="D612" s="83">
        <v>86825000</v>
      </c>
      <c r="E612" s="82">
        <v>24.691500000000001</v>
      </c>
      <c r="F612" s="82" t="s">
        <v>4329</v>
      </c>
      <c r="G612" s="69"/>
      <c r="H612" s="69"/>
      <c r="I612" s="69"/>
      <c r="J612" s="69"/>
      <c r="K612" s="69"/>
      <c r="L612" s="69"/>
    </row>
    <row r="613" spans="1:12" x14ac:dyDescent="0.3">
      <c r="A613" s="82" t="s">
        <v>2406</v>
      </c>
      <c r="B613" s="82">
        <v>4</v>
      </c>
      <c r="C613" s="83">
        <v>86800002</v>
      </c>
      <c r="D613" s="83">
        <v>86850000</v>
      </c>
      <c r="E613" s="82">
        <v>18.670400000000001</v>
      </c>
      <c r="F613" s="82" t="s">
        <v>4329</v>
      </c>
      <c r="G613" s="69"/>
      <c r="H613" s="69"/>
      <c r="I613" s="69"/>
      <c r="J613" s="69"/>
      <c r="K613" s="69"/>
      <c r="L613" s="69"/>
    </row>
    <row r="614" spans="1:12" x14ac:dyDescent="0.3">
      <c r="A614" s="82" t="s">
        <v>2406</v>
      </c>
      <c r="B614" s="82">
        <v>4</v>
      </c>
      <c r="C614" s="83">
        <v>87300002</v>
      </c>
      <c r="D614" s="83">
        <v>87350000</v>
      </c>
      <c r="E614" s="82">
        <v>64.067800000000005</v>
      </c>
      <c r="F614" s="82" t="s">
        <v>4330</v>
      </c>
      <c r="G614" s="69"/>
      <c r="H614" s="69"/>
      <c r="I614" s="69"/>
      <c r="J614" s="69"/>
      <c r="K614" s="69"/>
      <c r="L614" s="69"/>
    </row>
    <row r="615" spans="1:12" x14ac:dyDescent="0.3">
      <c r="A615" s="82" t="s">
        <v>2406</v>
      </c>
      <c r="B615" s="82">
        <v>4</v>
      </c>
      <c r="C615" s="83">
        <v>89750002</v>
      </c>
      <c r="D615" s="83">
        <v>89800000</v>
      </c>
      <c r="E615" s="82">
        <v>19.730899999999998</v>
      </c>
      <c r="F615" s="82" t="s">
        <v>4331</v>
      </c>
      <c r="G615" s="69"/>
      <c r="H615" s="69"/>
      <c r="I615" s="69"/>
      <c r="J615" s="69"/>
      <c r="K615" s="69"/>
      <c r="L615" s="69"/>
    </row>
    <row r="616" spans="1:12" x14ac:dyDescent="0.3">
      <c r="A616" s="82" t="s">
        <v>2406</v>
      </c>
      <c r="B616" s="82">
        <v>4</v>
      </c>
      <c r="C616" s="83">
        <v>91875002</v>
      </c>
      <c r="D616" s="83">
        <v>91925000</v>
      </c>
      <c r="E616" s="82">
        <v>17.396000000000001</v>
      </c>
      <c r="F616" s="82" t="s">
        <v>4332</v>
      </c>
      <c r="G616" s="69"/>
      <c r="H616" s="69"/>
      <c r="I616" s="69"/>
      <c r="J616" s="69"/>
      <c r="K616" s="69"/>
      <c r="L616" s="69"/>
    </row>
    <row r="617" spans="1:12" x14ac:dyDescent="0.3">
      <c r="A617" s="82" t="s">
        <v>2406</v>
      </c>
      <c r="B617" s="82">
        <v>4</v>
      </c>
      <c r="C617" s="83">
        <v>94600002</v>
      </c>
      <c r="D617" s="83">
        <v>94650000</v>
      </c>
      <c r="E617" s="82">
        <v>21.287500000000001</v>
      </c>
      <c r="F617" s="82" t="s">
        <v>4333</v>
      </c>
      <c r="G617" s="69"/>
      <c r="H617" s="69"/>
      <c r="I617" s="69"/>
      <c r="J617" s="69"/>
      <c r="K617" s="69"/>
      <c r="L617" s="69"/>
    </row>
    <row r="618" spans="1:12" x14ac:dyDescent="0.3">
      <c r="A618" s="82" t="s">
        <v>2406</v>
      </c>
      <c r="B618" s="82">
        <v>4</v>
      </c>
      <c r="C618" s="83">
        <v>95925002</v>
      </c>
      <c r="D618" s="83">
        <v>95975000</v>
      </c>
      <c r="E618" s="82">
        <v>17.225000000000001</v>
      </c>
      <c r="F618" s="82" t="s">
        <v>4334</v>
      </c>
      <c r="G618" s="69"/>
      <c r="H618" s="69"/>
      <c r="I618" s="69"/>
      <c r="J618" s="69"/>
      <c r="K618" s="69"/>
      <c r="L618" s="69"/>
    </row>
    <row r="619" spans="1:12" x14ac:dyDescent="0.3">
      <c r="A619" s="82" t="s">
        <v>2406</v>
      </c>
      <c r="B619" s="82">
        <v>4</v>
      </c>
      <c r="C619" s="83">
        <v>97250002</v>
      </c>
      <c r="D619" s="83">
        <v>97300000</v>
      </c>
      <c r="E619" s="82">
        <v>18.670400000000001</v>
      </c>
      <c r="F619" s="82" t="s">
        <v>4335</v>
      </c>
      <c r="G619" s="69"/>
      <c r="H619" s="69"/>
      <c r="I619" s="69"/>
      <c r="J619" s="69"/>
      <c r="K619" s="69"/>
      <c r="L619" s="69"/>
    </row>
    <row r="620" spans="1:12" x14ac:dyDescent="0.3">
      <c r="A620" s="82" t="s">
        <v>2406</v>
      </c>
      <c r="B620" s="82">
        <v>4</v>
      </c>
      <c r="C620" s="83">
        <v>100800002</v>
      </c>
      <c r="D620" s="83">
        <v>100850000</v>
      </c>
      <c r="E620" s="82">
        <v>24.246700000000001</v>
      </c>
      <c r="F620" s="82" t="s">
        <v>4336</v>
      </c>
      <c r="G620" s="69"/>
      <c r="H620" s="69"/>
      <c r="I620" s="69"/>
      <c r="J620" s="69"/>
      <c r="K620" s="69"/>
      <c r="L620" s="69"/>
    </row>
    <row r="621" spans="1:12" x14ac:dyDescent="0.3">
      <c r="A621" s="82" t="s">
        <v>2406</v>
      </c>
      <c r="B621" s="82">
        <v>4</v>
      </c>
      <c r="C621" s="83">
        <v>105725002</v>
      </c>
      <c r="D621" s="83">
        <v>105775000</v>
      </c>
      <c r="E621" s="82">
        <v>19.157900000000001</v>
      </c>
      <c r="F621" s="82" t="s">
        <v>4337</v>
      </c>
      <c r="G621" s="69"/>
      <c r="H621" s="69"/>
      <c r="I621" s="69"/>
      <c r="J621" s="69"/>
      <c r="K621" s="69"/>
      <c r="L621" s="69"/>
    </row>
    <row r="622" spans="1:12" x14ac:dyDescent="0.3">
      <c r="A622" s="82" t="s">
        <v>2406</v>
      </c>
      <c r="B622" s="82">
        <v>4</v>
      </c>
      <c r="C622" s="83">
        <v>111075002</v>
      </c>
      <c r="D622" s="83">
        <v>111125000</v>
      </c>
      <c r="E622" s="82">
        <v>20.064499999999999</v>
      </c>
      <c r="F622" s="82" t="s">
        <v>4338</v>
      </c>
      <c r="G622" s="69"/>
      <c r="H622" s="69"/>
      <c r="I622" s="69"/>
      <c r="J622" s="69"/>
      <c r="K622" s="69"/>
      <c r="L622" s="69"/>
    </row>
    <row r="623" spans="1:12" x14ac:dyDescent="0.3">
      <c r="A623" s="82" t="s">
        <v>2406</v>
      </c>
      <c r="B623" s="82">
        <v>4</v>
      </c>
      <c r="C623" s="83">
        <v>113675002</v>
      </c>
      <c r="D623" s="83">
        <v>113725000</v>
      </c>
      <c r="E623" s="82">
        <v>26.872299999999999</v>
      </c>
      <c r="F623" s="82" t="s">
        <v>4339</v>
      </c>
      <c r="G623" s="69"/>
      <c r="H623" s="69"/>
      <c r="I623" s="69"/>
      <c r="J623" s="69"/>
      <c r="K623" s="69"/>
      <c r="L623" s="69"/>
    </row>
    <row r="624" spans="1:12" x14ac:dyDescent="0.3">
      <c r="A624" s="82" t="s">
        <v>2406</v>
      </c>
      <c r="B624" s="82">
        <v>4</v>
      </c>
      <c r="C624" s="83">
        <v>117400002</v>
      </c>
      <c r="D624" s="83">
        <v>117450000</v>
      </c>
      <c r="E624" s="82">
        <v>31.5763</v>
      </c>
      <c r="F624" s="82" t="s">
        <v>4340</v>
      </c>
      <c r="G624" s="69"/>
      <c r="H624" s="69"/>
      <c r="I624" s="69"/>
      <c r="J624" s="69"/>
      <c r="K624" s="69"/>
      <c r="L624" s="69"/>
    </row>
    <row r="625" spans="1:12" x14ac:dyDescent="0.3">
      <c r="A625" s="82" t="s">
        <v>2406</v>
      </c>
      <c r="B625" s="82">
        <v>4</v>
      </c>
      <c r="C625" s="83">
        <v>125100002</v>
      </c>
      <c r="D625" s="83">
        <v>125150000</v>
      </c>
      <c r="E625" s="82">
        <v>30.990500000000001</v>
      </c>
      <c r="F625" s="82" t="s">
        <v>4341</v>
      </c>
      <c r="G625" s="69"/>
      <c r="H625" s="69"/>
      <c r="I625" s="69"/>
      <c r="J625" s="69"/>
      <c r="K625" s="69"/>
      <c r="L625" s="69"/>
    </row>
    <row r="626" spans="1:12" x14ac:dyDescent="0.3">
      <c r="A626" s="82" t="s">
        <v>2406</v>
      </c>
      <c r="B626" s="82">
        <v>5</v>
      </c>
      <c r="C626" s="83">
        <v>13625002</v>
      </c>
      <c r="D626" s="83">
        <v>13675000</v>
      </c>
      <c r="E626" s="82">
        <v>28.882200000000001</v>
      </c>
      <c r="F626" s="82" t="s">
        <v>4342</v>
      </c>
      <c r="G626" s="69"/>
      <c r="H626" s="69"/>
      <c r="I626" s="69"/>
      <c r="J626" s="69"/>
      <c r="K626" s="69"/>
      <c r="L626" s="69"/>
    </row>
    <row r="627" spans="1:12" x14ac:dyDescent="0.3">
      <c r="A627" s="82" t="s">
        <v>2406</v>
      </c>
      <c r="B627" s="82">
        <v>5</v>
      </c>
      <c r="C627" s="83">
        <v>14725002</v>
      </c>
      <c r="D627" s="83">
        <v>14775000</v>
      </c>
      <c r="E627" s="82">
        <v>25.401299999999999</v>
      </c>
      <c r="F627" s="82" t="s">
        <v>4343</v>
      </c>
      <c r="G627" s="69"/>
      <c r="H627" s="69"/>
      <c r="I627" s="69"/>
      <c r="J627" s="69"/>
      <c r="K627" s="69"/>
      <c r="L627" s="69"/>
    </row>
    <row r="628" spans="1:12" x14ac:dyDescent="0.3">
      <c r="A628" s="82" t="s">
        <v>2406</v>
      </c>
      <c r="B628" s="82">
        <v>5</v>
      </c>
      <c r="C628" s="83">
        <v>21125002</v>
      </c>
      <c r="D628" s="83">
        <v>21175000</v>
      </c>
      <c r="E628" s="82">
        <v>19.130299999999998</v>
      </c>
      <c r="F628" s="82" t="s">
        <v>4344</v>
      </c>
      <c r="G628" s="69"/>
      <c r="H628" s="69"/>
      <c r="I628" s="69"/>
      <c r="J628" s="69"/>
      <c r="K628" s="69"/>
      <c r="L628" s="69"/>
    </row>
    <row r="629" spans="1:12" x14ac:dyDescent="0.3">
      <c r="A629" s="82" t="s">
        <v>2406</v>
      </c>
      <c r="B629" s="82">
        <v>5</v>
      </c>
      <c r="C629" s="83">
        <v>24500002</v>
      </c>
      <c r="D629" s="83">
        <v>24550000</v>
      </c>
      <c r="E629" s="82">
        <v>19.6967</v>
      </c>
      <c r="F629" s="82" t="s">
        <v>4345</v>
      </c>
      <c r="G629" s="69"/>
      <c r="H629" s="69"/>
      <c r="I629" s="69"/>
      <c r="J629" s="69"/>
      <c r="K629" s="69"/>
      <c r="L629" s="69"/>
    </row>
    <row r="630" spans="1:12" x14ac:dyDescent="0.3">
      <c r="A630" s="82" t="s">
        <v>2406</v>
      </c>
      <c r="B630" s="82">
        <v>5</v>
      </c>
      <c r="C630" s="83">
        <v>24525002</v>
      </c>
      <c r="D630" s="83">
        <v>24575000</v>
      </c>
      <c r="E630" s="82">
        <v>19.6967</v>
      </c>
      <c r="F630" s="82" t="s">
        <v>4345</v>
      </c>
      <c r="G630" s="69"/>
      <c r="H630" s="69"/>
      <c r="I630" s="69"/>
      <c r="J630" s="69"/>
      <c r="K630" s="69"/>
      <c r="L630" s="69"/>
    </row>
    <row r="631" spans="1:12" x14ac:dyDescent="0.3">
      <c r="A631" s="82" t="s">
        <v>2406</v>
      </c>
      <c r="B631" s="82">
        <v>5</v>
      </c>
      <c r="C631" s="83">
        <v>31425002</v>
      </c>
      <c r="D631" s="83">
        <v>31475000</v>
      </c>
      <c r="E631" s="82">
        <v>29.327300000000001</v>
      </c>
      <c r="F631" s="82" t="s">
        <v>4346</v>
      </c>
      <c r="G631" s="69"/>
      <c r="H631" s="69"/>
      <c r="I631" s="69"/>
      <c r="J631" s="69"/>
      <c r="K631" s="69"/>
      <c r="L631" s="69"/>
    </row>
    <row r="632" spans="1:12" x14ac:dyDescent="0.3">
      <c r="A632" s="82" t="s">
        <v>2406</v>
      </c>
      <c r="B632" s="82">
        <v>5</v>
      </c>
      <c r="C632" s="83">
        <v>33525002</v>
      </c>
      <c r="D632" s="83">
        <v>33575000</v>
      </c>
      <c r="E632" s="82">
        <v>19.867799999999999</v>
      </c>
      <c r="F632" s="82" t="s">
        <v>4347</v>
      </c>
      <c r="G632" s="69"/>
      <c r="H632" s="69"/>
      <c r="I632" s="69"/>
      <c r="J632" s="69"/>
      <c r="K632" s="69"/>
      <c r="L632" s="69"/>
    </row>
    <row r="633" spans="1:12" x14ac:dyDescent="0.3">
      <c r="A633" s="82" t="s">
        <v>2406</v>
      </c>
      <c r="B633" s="82">
        <v>5</v>
      </c>
      <c r="C633" s="83">
        <v>33550002</v>
      </c>
      <c r="D633" s="83">
        <v>33600000</v>
      </c>
      <c r="E633" s="82">
        <v>59.338099999999997</v>
      </c>
      <c r="F633" s="82" t="s">
        <v>4347</v>
      </c>
      <c r="G633" s="69"/>
      <c r="H633" s="69"/>
      <c r="I633" s="69"/>
      <c r="J633" s="69"/>
      <c r="K633" s="69"/>
      <c r="L633" s="69"/>
    </row>
    <row r="634" spans="1:12" x14ac:dyDescent="0.3">
      <c r="A634" s="82" t="s">
        <v>2406</v>
      </c>
      <c r="B634" s="82">
        <v>5</v>
      </c>
      <c r="C634" s="83">
        <v>33575002</v>
      </c>
      <c r="D634" s="83">
        <v>33625000</v>
      </c>
      <c r="E634" s="82">
        <v>27.501000000000001</v>
      </c>
      <c r="F634" s="82" t="s">
        <v>4348</v>
      </c>
      <c r="G634" s="69"/>
      <c r="H634" s="69"/>
      <c r="I634" s="69"/>
      <c r="J634" s="69"/>
      <c r="K634" s="69"/>
      <c r="L634" s="69"/>
    </row>
    <row r="635" spans="1:12" x14ac:dyDescent="0.3">
      <c r="A635" s="82" t="s">
        <v>2406</v>
      </c>
      <c r="B635" s="82">
        <v>5</v>
      </c>
      <c r="C635" s="83">
        <v>33700002</v>
      </c>
      <c r="D635" s="83">
        <v>33750000</v>
      </c>
      <c r="E635" s="82">
        <v>64.615099999999998</v>
      </c>
      <c r="F635" s="82" t="s">
        <v>3711</v>
      </c>
      <c r="G635" s="69"/>
      <c r="H635" s="69"/>
      <c r="I635" s="69"/>
      <c r="J635" s="69"/>
      <c r="K635" s="69"/>
      <c r="L635" s="69"/>
    </row>
    <row r="636" spans="1:12" x14ac:dyDescent="0.3">
      <c r="A636" s="82" t="s">
        <v>2406</v>
      </c>
      <c r="B636" s="82">
        <v>5</v>
      </c>
      <c r="C636" s="83">
        <v>34950002</v>
      </c>
      <c r="D636" s="83">
        <v>35000000</v>
      </c>
      <c r="E636" s="82">
        <v>19.046700000000001</v>
      </c>
      <c r="F636" s="82" t="s">
        <v>3384</v>
      </c>
      <c r="G636" s="69"/>
      <c r="H636" s="69"/>
      <c r="I636" s="69"/>
      <c r="J636" s="69"/>
      <c r="K636" s="69"/>
      <c r="L636" s="69"/>
    </row>
    <row r="637" spans="1:12" x14ac:dyDescent="0.3">
      <c r="A637" s="82" t="s">
        <v>2406</v>
      </c>
      <c r="B637" s="82">
        <v>5</v>
      </c>
      <c r="C637" s="83">
        <v>48150002</v>
      </c>
      <c r="D637" s="83">
        <v>48200000</v>
      </c>
      <c r="E637" s="82">
        <v>21.279</v>
      </c>
      <c r="F637" s="82" t="s">
        <v>4349</v>
      </c>
      <c r="G637" s="69"/>
      <c r="H637" s="69"/>
      <c r="I637" s="69"/>
      <c r="J637" s="69"/>
      <c r="K637" s="69"/>
      <c r="L637" s="69"/>
    </row>
    <row r="638" spans="1:12" x14ac:dyDescent="0.3">
      <c r="A638" s="82" t="s">
        <v>2406</v>
      </c>
      <c r="B638" s="82">
        <v>5</v>
      </c>
      <c r="C638" s="83">
        <v>48175002</v>
      </c>
      <c r="D638" s="83">
        <v>48225000</v>
      </c>
      <c r="E638" s="82">
        <v>21.279</v>
      </c>
      <c r="F638" s="82" t="s">
        <v>4349</v>
      </c>
      <c r="G638" s="69"/>
      <c r="H638" s="69"/>
      <c r="I638" s="69"/>
      <c r="J638" s="69"/>
      <c r="K638" s="69"/>
      <c r="L638" s="69"/>
    </row>
    <row r="639" spans="1:12" x14ac:dyDescent="0.3">
      <c r="A639" s="82" t="s">
        <v>2406</v>
      </c>
      <c r="B639" s="82">
        <v>5</v>
      </c>
      <c r="C639" s="83">
        <v>52000002</v>
      </c>
      <c r="D639" s="83">
        <v>52050000</v>
      </c>
      <c r="E639" s="82">
        <v>18.2256</v>
      </c>
      <c r="F639" s="82" t="s">
        <v>4350</v>
      </c>
      <c r="G639" s="69"/>
      <c r="H639" s="69"/>
      <c r="I639" s="69"/>
      <c r="J639" s="69"/>
      <c r="K639" s="69"/>
      <c r="L639" s="69"/>
    </row>
    <row r="640" spans="1:12" x14ac:dyDescent="0.3">
      <c r="A640" s="82" t="s">
        <v>2406</v>
      </c>
      <c r="B640" s="82">
        <v>5</v>
      </c>
      <c r="C640" s="83">
        <v>56075002</v>
      </c>
      <c r="D640" s="83">
        <v>56125000</v>
      </c>
      <c r="E640" s="82">
        <v>18.088799999999999</v>
      </c>
      <c r="F640" s="82" t="s">
        <v>4351</v>
      </c>
      <c r="G640" s="69"/>
      <c r="H640" s="69"/>
      <c r="I640" s="69"/>
      <c r="J640" s="69"/>
      <c r="K640" s="69"/>
      <c r="L640" s="69"/>
    </row>
    <row r="641" spans="1:12" x14ac:dyDescent="0.3">
      <c r="A641" s="82" t="s">
        <v>2406</v>
      </c>
      <c r="B641" s="82">
        <v>5</v>
      </c>
      <c r="C641" s="83">
        <v>57700002</v>
      </c>
      <c r="D641" s="83">
        <v>57750000</v>
      </c>
      <c r="E641" s="82">
        <v>30.541499999999999</v>
      </c>
      <c r="F641" s="82" t="s">
        <v>4352</v>
      </c>
      <c r="G641" s="69"/>
      <c r="H641" s="69"/>
      <c r="I641" s="69"/>
      <c r="J641" s="69"/>
      <c r="K641" s="69"/>
      <c r="L641" s="69"/>
    </row>
    <row r="642" spans="1:12" x14ac:dyDescent="0.3">
      <c r="A642" s="133" t="s">
        <v>2406</v>
      </c>
      <c r="B642" s="133">
        <v>5</v>
      </c>
      <c r="C642" s="134">
        <v>63000002</v>
      </c>
      <c r="D642" s="134">
        <v>63050000</v>
      </c>
      <c r="E642" s="133">
        <v>68.019099999999995</v>
      </c>
      <c r="F642" s="133" t="s">
        <v>4353</v>
      </c>
      <c r="G642" s="69"/>
      <c r="H642" s="69"/>
      <c r="I642" s="69"/>
      <c r="J642" s="69"/>
      <c r="K642" s="69"/>
      <c r="L642" s="69"/>
    </row>
    <row r="643" spans="1:12" x14ac:dyDescent="0.3">
      <c r="A643" s="82" t="s">
        <v>2406</v>
      </c>
      <c r="B643" s="82">
        <v>5</v>
      </c>
      <c r="C643" s="83">
        <v>63025002</v>
      </c>
      <c r="D643" s="83">
        <v>63075000</v>
      </c>
      <c r="E643" s="82">
        <v>18.670400000000001</v>
      </c>
      <c r="F643" s="82" t="s">
        <v>4354</v>
      </c>
      <c r="G643" s="69"/>
      <c r="H643" s="69"/>
      <c r="I643" s="69"/>
      <c r="J643" s="69"/>
      <c r="K643" s="69"/>
      <c r="L643" s="69"/>
    </row>
    <row r="644" spans="1:12" x14ac:dyDescent="0.3">
      <c r="A644" s="82" t="s">
        <v>2406</v>
      </c>
      <c r="B644" s="82">
        <v>5</v>
      </c>
      <c r="C644" s="83">
        <v>63700002</v>
      </c>
      <c r="D644" s="83">
        <v>63750000</v>
      </c>
      <c r="E644" s="82">
        <v>18.636199999999999</v>
      </c>
      <c r="F644" s="82" t="s">
        <v>4355</v>
      </c>
      <c r="G644" s="69"/>
      <c r="H644" s="69"/>
      <c r="I644" s="69"/>
      <c r="J644" s="69"/>
      <c r="K644" s="69"/>
      <c r="L644" s="69"/>
    </row>
    <row r="645" spans="1:12" x14ac:dyDescent="0.3">
      <c r="A645" s="82" t="s">
        <v>2406</v>
      </c>
      <c r="B645" s="82">
        <v>5</v>
      </c>
      <c r="C645" s="83">
        <v>65225002</v>
      </c>
      <c r="D645" s="83">
        <v>65275000</v>
      </c>
      <c r="E645" s="82">
        <v>45.987400000000001</v>
      </c>
      <c r="F645" s="82" t="s">
        <v>4356</v>
      </c>
      <c r="G645" s="69"/>
      <c r="H645" s="69"/>
      <c r="I645" s="69"/>
      <c r="J645" s="69"/>
      <c r="K645" s="69"/>
      <c r="L645" s="69"/>
    </row>
    <row r="646" spans="1:12" x14ac:dyDescent="0.3">
      <c r="A646" s="82" t="s">
        <v>2406</v>
      </c>
      <c r="B646" s="82">
        <v>5</v>
      </c>
      <c r="C646" s="83">
        <v>65900002</v>
      </c>
      <c r="D646" s="83">
        <v>65950000</v>
      </c>
      <c r="E646" s="82">
        <v>25.116</v>
      </c>
      <c r="F646" s="82" t="s">
        <v>4357</v>
      </c>
      <c r="G646" s="69"/>
      <c r="H646" s="69"/>
      <c r="I646" s="69"/>
      <c r="J646" s="69"/>
      <c r="K646" s="69"/>
      <c r="L646" s="69"/>
    </row>
    <row r="647" spans="1:12" x14ac:dyDescent="0.3">
      <c r="A647" s="82" t="s">
        <v>2406</v>
      </c>
      <c r="B647" s="82">
        <v>5</v>
      </c>
      <c r="C647" s="83">
        <v>70475002</v>
      </c>
      <c r="D647" s="83">
        <v>70525000</v>
      </c>
      <c r="E647" s="82">
        <v>20.584099999999999</v>
      </c>
      <c r="F647" s="82" t="s">
        <v>4358</v>
      </c>
      <c r="G647" s="69"/>
      <c r="H647" s="69"/>
      <c r="I647" s="69"/>
      <c r="J647" s="69"/>
      <c r="K647" s="69"/>
      <c r="L647" s="69"/>
    </row>
    <row r="648" spans="1:12" x14ac:dyDescent="0.3">
      <c r="A648" s="82" t="s">
        <v>2406</v>
      </c>
      <c r="B648" s="82">
        <v>5</v>
      </c>
      <c r="C648" s="83">
        <v>70650002</v>
      </c>
      <c r="D648" s="83">
        <v>70700000</v>
      </c>
      <c r="E648" s="82">
        <v>47.441299999999998</v>
      </c>
      <c r="F648" s="82" t="s">
        <v>4358</v>
      </c>
      <c r="G648" s="69"/>
      <c r="H648" s="69"/>
      <c r="I648" s="69"/>
      <c r="J648" s="69"/>
      <c r="K648" s="69"/>
      <c r="L648" s="69"/>
    </row>
    <row r="649" spans="1:12" x14ac:dyDescent="0.3">
      <c r="A649" s="82" t="s">
        <v>2406</v>
      </c>
      <c r="B649" s="82">
        <v>5</v>
      </c>
      <c r="C649" s="83">
        <v>79450002</v>
      </c>
      <c r="D649" s="83">
        <v>79500000</v>
      </c>
      <c r="E649" s="82">
        <v>17.233499999999999</v>
      </c>
      <c r="F649" s="82" t="s">
        <v>4359</v>
      </c>
      <c r="G649" s="69"/>
      <c r="H649" s="69"/>
      <c r="I649" s="69"/>
      <c r="J649" s="69"/>
      <c r="K649" s="69"/>
      <c r="L649" s="69"/>
    </row>
    <row r="650" spans="1:12" x14ac:dyDescent="0.3">
      <c r="A650" s="82" t="s">
        <v>2406</v>
      </c>
      <c r="B650" s="82">
        <v>5</v>
      </c>
      <c r="C650" s="83">
        <v>79475002</v>
      </c>
      <c r="D650" s="83">
        <v>79525000</v>
      </c>
      <c r="E650" s="82">
        <v>18.8414</v>
      </c>
      <c r="F650" s="82" t="s">
        <v>4360</v>
      </c>
      <c r="G650" s="69"/>
      <c r="H650" s="69"/>
      <c r="I650" s="69"/>
      <c r="J650" s="69"/>
      <c r="K650" s="69"/>
      <c r="L650" s="69"/>
    </row>
    <row r="651" spans="1:12" x14ac:dyDescent="0.3">
      <c r="A651" s="82" t="s">
        <v>2406</v>
      </c>
      <c r="B651" s="82">
        <v>5</v>
      </c>
      <c r="C651" s="83">
        <v>80675002</v>
      </c>
      <c r="D651" s="83">
        <v>80725000</v>
      </c>
      <c r="E651" s="82">
        <v>20.449200000000001</v>
      </c>
      <c r="F651" s="82" t="s">
        <v>4361</v>
      </c>
      <c r="G651" s="69"/>
      <c r="H651" s="69"/>
      <c r="I651" s="69"/>
      <c r="J651" s="69"/>
      <c r="K651" s="69"/>
      <c r="L651" s="69"/>
    </row>
    <row r="652" spans="1:12" x14ac:dyDescent="0.3">
      <c r="A652" s="82" t="s">
        <v>2406</v>
      </c>
      <c r="B652" s="82">
        <v>5</v>
      </c>
      <c r="C652" s="83">
        <v>80800002</v>
      </c>
      <c r="D652" s="83">
        <v>80850000</v>
      </c>
      <c r="E652" s="82">
        <v>61.792700000000004</v>
      </c>
      <c r="F652" s="82" t="s">
        <v>4362</v>
      </c>
      <c r="G652" s="69"/>
      <c r="H652" s="69"/>
      <c r="I652" s="69"/>
      <c r="J652" s="69"/>
      <c r="K652" s="69"/>
      <c r="L652" s="69"/>
    </row>
    <row r="653" spans="1:12" x14ac:dyDescent="0.3">
      <c r="A653" s="82" t="s">
        <v>2406</v>
      </c>
      <c r="B653" s="82">
        <v>5</v>
      </c>
      <c r="C653" s="83">
        <v>80825002</v>
      </c>
      <c r="D653" s="83">
        <v>80875000</v>
      </c>
      <c r="E653" s="82">
        <v>19.617100000000001</v>
      </c>
      <c r="F653" s="82" t="s">
        <v>4362</v>
      </c>
      <c r="G653" s="69"/>
      <c r="H653" s="69"/>
      <c r="I653" s="69"/>
      <c r="J653" s="69"/>
      <c r="K653" s="69"/>
      <c r="L653" s="69"/>
    </row>
    <row r="654" spans="1:12" x14ac:dyDescent="0.3">
      <c r="A654" s="82" t="s">
        <v>2406</v>
      </c>
      <c r="B654" s="82">
        <v>5</v>
      </c>
      <c r="C654" s="83">
        <v>81975002</v>
      </c>
      <c r="D654" s="83">
        <v>82025000</v>
      </c>
      <c r="E654" s="82">
        <v>18.808299999999999</v>
      </c>
      <c r="F654" s="82" t="s">
        <v>4363</v>
      </c>
      <c r="G654" s="69"/>
      <c r="H654" s="69"/>
      <c r="I654" s="69"/>
      <c r="J654" s="69"/>
      <c r="K654" s="69"/>
      <c r="L654" s="69"/>
    </row>
    <row r="655" spans="1:12" x14ac:dyDescent="0.3">
      <c r="A655" s="82" t="s">
        <v>2406</v>
      </c>
      <c r="B655" s="82">
        <v>5</v>
      </c>
      <c r="C655" s="83">
        <v>83650002</v>
      </c>
      <c r="D655" s="83">
        <v>83700000</v>
      </c>
      <c r="E655" s="82">
        <v>18.850000000000001</v>
      </c>
      <c r="F655" s="82" t="s">
        <v>4364</v>
      </c>
      <c r="G655" s="69"/>
      <c r="H655" s="69"/>
      <c r="I655" s="69"/>
      <c r="J655" s="69"/>
      <c r="K655" s="69"/>
      <c r="L655" s="69"/>
    </row>
    <row r="656" spans="1:12" x14ac:dyDescent="0.3">
      <c r="A656" s="82" t="s">
        <v>2406</v>
      </c>
      <c r="B656" s="82">
        <v>5</v>
      </c>
      <c r="C656" s="83">
        <v>100125002</v>
      </c>
      <c r="D656" s="83">
        <v>100175000</v>
      </c>
      <c r="E656" s="82">
        <v>19.6967</v>
      </c>
      <c r="F656" s="82" t="s">
        <v>4014</v>
      </c>
      <c r="G656" s="69"/>
      <c r="H656" s="69"/>
      <c r="I656" s="69"/>
      <c r="J656" s="69"/>
      <c r="K656" s="69"/>
      <c r="L656" s="69"/>
    </row>
    <row r="657" spans="1:12" x14ac:dyDescent="0.3">
      <c r="A657" s="82" t="s">
        <v>2406</v>
      </c>
      <c r="B657" s="82">
        <v>6</v>
      </c>
      <c r="C657" s="83">
        <v>3050002</v>
      </c>
      <c r="D657" s="83">
        <v>3100000</v>
      </c>
      <c r="E657" s="82">
        <v>18.2256</v>
      </c>
      <c r="F657" s="82" t="s">
        <v>4365</v>
      </c>
      <c r="G657" s="69"/>
      <c r="H657" s="69"/>
      <c r="I657" s="69"/>
      <c r="J657" s="69"/>
      <c r="K657" s="69"/>
      <c r="L657" s="69"/>
    </row>
    <row r="658" spans="1:12" x14ac:dyDescent="0.3">
      <c r="A658" s="82" t="s">
        <v>2406</v>
      </c>
      <c r="B658" s="82">
        <v>6</v>
      </c>
      <c r="C658" s="83">
        <v>7075002</v>
      </c>
      <c r="D658" s="83">
        <v>7125000</v>
      </c>
      <c r="E658" s="82">
        <v>20.107199999999999</v>
      </c>
      <c r="F658" s="82" t="s">
        <v>4366</v>
      </c>
      <c r="G658" s="69"/>
      <c r="H658" s="69"/>
      <c r="I658" s="69"/>
      <c r="J658" s="69"/>
      <c r="K658" s="69"/>
      <c r="L658" s="69"/>
    </row>
    <row r="659" spans="1:12" x14ac:dyDescent="0.3">
      <c r="A659" s="82" t="s">
        <v>2406</v>
      </c>
      <c r="B659" s="82">
        <v>6</v>
      </c>
      <c r="C659" s="83">
        <v>8425002</v>
      </c>
      <c r="D659" s="83">
        <v>8475000</v>
      </c>
      <c r="E659" s="82">
        <v>20.2441</v>
      </c>
      <c r="F659" s="82" t="s">
        <v>1894</v>
      </c>
      <c r="G659" s="69"/>
      <c r="H659" s="69"/>
      <c r="I659" s="69"/>
      <c r="J659" s="69"/>
      <c r="K659" s="69"/>
      <c r="L659" s="69"/>
    </row>
    <row r="660" spans="1:12" x14ac:dyDescent="0.3">
      <c r="A660" s="82" t="s">
        <v>2406</v>
      </c>
      <c r="B660" s="82">
        <v>6</v>
      </c>
      <c r="C660" s="83">
        <v>28625002</v>
      </c>
      <c r="D660" s="83">
        <v>28675000</v>
      </c>
      <c r="E660" s="82">
        <v>18.725999999999999</v>
      </c>
      <c r="F660" s="82" t="s">
        <v>4367</v>
      </c>
      <c r="G660" s="69"/>
      <c r="H660" s="69"/>
      <c r="I660" s="69"/>
      <c r="J660" s="69"/>
      <c r="K660" s="69"/>
      <c r="L660" s="69"/>
    </row>
    <row r="661" spans="1:12" x14ac:dyDescent="0.3">
      <c r="A661" s="82" t="s">
        <v>2406</v>
      </c>
      <c r="B661" s="82">
        <v>6</v>
      </c>
      <c r="C661" s="83">
        <v>30625002</v>
      </c>
      <c r="D661" s="83">
        <v>30675000</v>
      </c>
      <c r="E661" s="82">
        <v>33.7913</v>
      </c>
      <c r="F661" s="82" t="s">
        <v>4368</v>
      </c>
      <c r="G661" s="69"/>
      <c r="H661" s="69"/>
      <c r="I661" s="69"/>
      <c r="J661" s="69"/>
      <c r="K661" s="69"/>
      <c r="L661" s="69"/>
    </row>
    <row r="662" spans="1:12" x14ac:dyDescent="0.3">
      <c r="A662" s="82" t="s">
        <v>2406</v>
      </c>
      <c r="B662" s="82">
        <v>6</v>
      </c>
      <c r="C662" s="83">
        <v>30650002</v>
      </c>
      <c r="D662" s="83">
        <v>30700000</v>
      </c>
      <c r="E662" s="82">
        <v>46.303899999999999</v>
      </c>
      <c r="F662" s="82" t="s">
        <v>4368</v>
      </c>
      <c r="G662" s="69"/>
      <c r="H662" s="69"/>
      <c r="I662" s="69"/>
      <c r="J662" s="69"/>
      <c r="K662" s="69"/>
      <c r="L662" s="69"/>
    </row>
    <row r="663" spans="1:12" x14ac:dyDescent="0.3">
      <c r="A663" s="82" t="s">
        <v>2406</v>
      </c>
      <c r="B663" s="82">
        <v>6</v>
      </c>
      <c r="C663" s="83">
        <v>69575002</v>
      </c>
      <c r="D663" s="83">
        <v>69625000</v>
      </c>
      <c r="E663" s="82">
        <v>19.824999999999999</v>
      </c>
      <c r="F663" s="82" t="s">
        <v>4369</v>
      </c>
      <c r="G663" s="69"/>
      <c r="H663" s="69"/>
      <c r="I663" s="69"/>
      <c r="J663" s="69"/>
      <c r="K663" s="69"/>
      <c r="L663" s="69"/>
    </row>
    <row r="664" spans="1:12" x14ac:dyDescent="0.3">
      <c r="A664" s="82" t="s">
        <v>2406</v>
      </c>
      <c r="B664" s="82">
        <v>6</v>
      </c>
      <c r="C664" s="83">
        <v>73025002</v>
      </c>
      <c r="D664" s="83">
        <v>73075000</v>
      </c>
      <c r="E664" s="82">
        <v>21.398700000000002</v>
      </c>
      <c r="F664" s="82" t="s">
        <v>4370</v>
      </c>
      <c r="G664" s="69"/>
      <c r="H664" s="69"/>
      <c r="I664" s="69"/>
      <c r="J664" s="69"/>
      <c r="K664" s="69"/>
      <c r="L664" s="69"/>
    </row>
    <row r="665" spans="1:12" x14ac:dyDescent="0.3">
      <c r="A665" s="82" t="s">
        <v>2406</v>
      </c>
      <c r="B665" s="82">
        <v>6</v>
      </c>
      <c r="C665" s="83">
        <v>74900002</v>
      </c>
      <c r="D665" s="83">
        <v>74950000</v>
      </c>
      <c r="E665" s="82">
        <v>17.394600000000001</v>
      </c>
      <c r="F665" s="82" t="s">
        <v>4371</v>
      </c>
      <c r="G665" s="69"/>
      <c r="H665" s="69"/>
      <c r="I665" s="69"/>
      <c r="J665" s="69"/>
      <c r="K665" s="69"/>
      <c r="L665" s="69"/>
    </row>
    <row r="666" spans="1:12" x14ac:dyDescent="0.3">
      <c r="A666" s="82" t="s">
        <v>2406</v>
      </c>
      <c r="B666" s="82">
        <v>6</v>
      </c>
      <c r="C666" s="83">
        <v>79975002</v>
      </c>
      <c r="D666" s="83">
        <v>80025000</v>
      </c>
      <c r="E666" s="82">
        <v>22.895499999999998</v>
      </c>
      <c r="F666" s="82" t="s">
        <v>4372</v>
      </c>
      <c r="G666" s="69"/>
      <c r="H666" s="69"/>
      <c r="I666" s="69"/>
      <c r="J666" s="69"/>
      <c r="K666" s="69"/>
      <c r="L666" s="69"/>
    </row>
    <row r="667" spans="1:12" x14ac:dyDescent="0.3">
      <c r="A667" s="82" t="s">
        <v>2406</v>
      </c>
      <c r="B667" s="82">
        <v>6</v>
      </c>
      <c r="C667" s="83">
        <v>80050002</v>
      </c>
      <c r="D667" s="83">
        <v>80100000</v>
      </c>
      <c r="E667" s="82">
        <v>20.825800000000001</v>
      </c>
      <c r="F667" s="82" t="s">
        <v>4373</v>
      </c>
      <c r="G667" s="69"/>
      <c r="H667" s="69"/>
      <c r="I667" s="69"/>
      <c r="J667" s="69"/>
      <c r="K667" s="69"/>
      <c r="L667" s="69"/>
    </row>
    <row r="668" spans="1:12" x14ac:dyDescent="0.3">
      <c r="A668" s="82" t="s">
        <v>2406</v>
      </c>
      <c r="B668" s="82">
        <v>6</v>
      </c>
      <c r="C668" s="83">
        <v>81425002</v>
      </c>
      <c r="D668" s="83">
        <v>81475000</v>
      </c>
      <c r="E668" s="82">
        <v>22.433599999999998</v>
      </c>
      <c r="F668" s="82" t="s">
        <v>4374</v>
      </c>
      <c r="G668" s="69"/>
      <c r="H668" s="69"/>
      <c r="I668" s="69"/>
      <c r="J668" s="69"/>
      <c r="K668" s="69"/>
      <c r="L668" s="69"/>
    </row>
    <row r="669" spans="1:12" x14ac:dyDescent="0.3">
      <c r="A669" s="82" t="s">
        <v>2406</v>
      </c>
      <c r="B669" s="82">
        <v>6</v>
      </c>
      <c r="C669" s="83">
        <v>88900002</v>
      </c>
      <c r="D669" s="83">
        <v>88950000</v>
      </c>
      <c r="E669" s="82">
        <v>26.778300000000002</v>
      </c>
      <c r="F669" s="82" t="s">
        <v>4375</v>
      </c>
      <c r="G669" s="69"/>
      <c r="H669" s="69"/>
      <c r="I669" s="69"/>
      <c r="J669" s="69"/>
      <c r="K669" s="69"/>
      <c r="L669" s="69"/>
    </row>
    <row r="670" spans="1:12" x14ac:dyDescent="0.3">
      <c r="A670" s="82" t="s">
        <v>2406</v>
      </c>
      <c r="B670" s="82">
        <v>6</v>
      </c>
      <c r="C670" s="83">
        <v>88925002</v>
      </c>
      <c r="D670" s="83">
        <v>88975000</v>
      </c>
      <c r="E670" s="82">
        <v>31.294</v>
      </c>
      <c r="F670" s="82" t="s">
        <v>4376</v>
      </c>
      <c r="G670" s="69"/>
      <c r="H670" s="69"/>
      <c r="I670" s="69"/>
      <c r="J670" s="69"/>
      <c r="K670" s="69"/>
      <c r="L670" s="69"/>
    </row>
    <row r="671" spans="1:12" x14ac:dyDescent="0.3">
      <c r="A671" s="82" t="s">
        <v>2406</v>
      </c>
      <c r="B671" s="82">
        <v>6</v>
      </c>
      <c r="C671" s="83">
        <v>92600002</v>
      </c>
      <c r="D671" s="83">
        <v>92650000</v>
      </c>
      <c r="E671" s="82">
        <v>19.6967</v>
      </c>
      <c r="F671" s="82" t="s">
        <v>4377</v>
      </c>
      <c r="G671" s="69"/>
      <c r="H671" s="69"/>
      <c r="I671" s="69"/>
      <c r="J671" s="69"/>
      <c r="K671" s="69"/>
      <c r="L671" s="69"/>
    </row>
    <row r="672" spans="1:12" x14ac:dyDescent="0.3">
      <c r="A672" s="82" t="s">
        <v>2406</v>
      </c>
      <c r="B672" s="82">
        <v>6</v>
      </c>
      <c r="C672" s="83">
        <v>109225002</v>
      </c>
      <c r="D672" s="83">
        <v>109275000</v>
      </c>
      <c r="E672" s="82">
        <v>22.852599999999999</v>
      </c>
      <c r="F672" s="82" t="s">
        <v>4378</v>
      </c>
      <c r="G672" s="69"/>
      <c r="H672" s="69"/>
      <c r="I672" s="69"/>
      <c r="J672" s="69"/>
      <c r="K672" s="69"/>
      <c r="L672" s="69"/>
    </row>
    <row r="673" spans="1:12" x14ac:dyDescent="0.3">
      <c r="A673" s="82" t="s">
        <v>2406</v>
      </c>
      <c r="B673" s="82">
        <v>6</v>
      </c>
      <c r="C673" s="83">
        <v>111450002</v>
      </c>
      <c r="D673" s="83">
        <v>111500000</v>
      </c>
      <c r="E673" s="82">
        <v>20.8599</v>
      </c>
      <c r="F673" s="82" t="s">
        <v>3738</v>
      </c>
      <c r="G673" s="69"/>
      <c r="H673" s="69"/>
      <c r="I673" s="69"/>
      <c r="J673" s="69"/>
      <c r="K673" s="69"/>
      <c r="L673" s="69"/>
    </row>
    <row r="674" spans="1:12" x14ac:dyDescent="0.3">
      <c r="A674" s="82" t="s">
        <v>2406</v>
      </c>
      <c r="B674" s="82">
        <v>6</v>
      </c>
      <c r="C674" s="83">
        <v>117000002</v>
      </c>
      <c r="D674" s="83">
        <v>117050000</v>
      </c>
      <c r="E674" s="82">
        <v>23.357299999999999</v>
      </c>
      <c r="F674" s="82" t="s">
        <v>3421</v>
      </c>
      <c r="G674" s="69"/>
      <c r="H674" s="69"/>
      <c r="I674" s="69"/>
      <c r="J674" s="69"/>
      <c r="K674" s="69"/>
      <c r="L674" s="69"/>
    </row>
    <row r="675" spans="1:12" x14ac:dyDescent="0.3">
      <c r="A675" s="82" t="s">
        <v>2406</v>
      </c>
      <c r="B675" s="82">
        <v>6</v>
      </c>
      <c r="C675" s="83">
        <v>117800002</v>
      </c>
      <c r="D675" s="83">
        <v>117850000</v>
      </c>
      <c r="E675" s="82">
        <v>27.111799999999999</v>
      </c>
      <c r="F675" s="82" t="s">
        <v>4379</v>
      </c>
      <c r="G675" s="69"/>
      <c r="H675" s="69"/>
      <c r="I675" s="69"/>
      <c r="J675" s="69"/>
      <c r="K675" s="69"/>
      <c r="L675" s="69"/>
    </row>
    <row r="676" spans="1:12" x14ac:dyDescent="0.3">
      <c r="A676" s="82" t="s">
        <v>2406</v>
      </c>
      <c r="B676" s="82">
        <v>6</v>
      </c>
      <c r="C676" s="83">
        <v>134725002</v>
      </c>
      <c r="D676" s="83">
        <v>134775000</v>
      </c>
      <c r="E676" s="82">
        <v>22.741499999999998</v>
      </c>
      <c r="F676" s="82" t="s">
        <v>4380</v>
      </c>
      <c r="G676" s="69"/>
      <c r="H676" s="69"/>
      <c r="I676" s="69"/>
      <c r="J676" s="69"/>
      <c r="K676" s="69"/>
      <c r="L676" s="69"/>
    </row>
    <row r="677" spans="1:12" x14ac:dyDescent="0.3">
      <c r="A677" s="82" t="s">
        <v>2406</v>
      </c>
      <c r="B677" s="82">
        <v>6</v>
      </c>
      <c r="C677" s="83">
        <v>147250002</v>
      </c>
      <c r="D677" s="83">
        <v>147300000</v>
      </c>
      <c r="E677" s="82">
        <v>20.0731</v>
      </c>
      <c r="F677" s="82" t="s">
        <v>4381</v>
      </c>
      <c r="G677" s="69"/>
      <c r="H677" s="69"/>
      <c r="I677" s="69"/>
      <c r="J677" s="69"/>
      <c r="K677" s="69"/>
      <c r="L677" s="69"/>
    </row>
    <row r="678" spans="1:12" x14ac:dyDescent="0.3">
      <c r="A678" s="82" t="s">
        <v>2406</v>
      </c>
      <c r="B678" s="82">
        <v>6</v>
      </c>
      <c r="C678" s="83">
        <v>148475002</v>
      </c>
      <c r="D678" s="83">
        <v>148525000</v>
      </c>
      <c r="E678" s="82">
        <v>17.780899999999999</v>
      </c>
      <c r="F678" s="82" t="s">
        <v>4382</v>
      </c>
      <c r="G678" s="69"/>
      <c r="H678" s="69"/>
      <c r="I678" s="69"/>
      <c r="J678" s="69"/>
      <c r="K678" s="69"/>
      <c r="L678" s="69"/>
    </row>
    <row r="679" spans="1:12" x14ac:dyDescent="0.3">
      <c r="A679" s="82" t="s">
        <v>2406</v>
      </c>
      <c r="B679" s="82">
        <v>6</v>
      </c>
      <c r="C679" s="83">
        <v>158000002</v>
      </c>
      <c r="D679" s="83">
        <v>158050000</v>
      </c>
      <c r="E679" s="82">
        <v>17.515799999999999</v>
      </c>
      <c r="F679" s="82" t="s">
        <v>2496</v>
      </c>
      <c r="G679" s="69"/>
      <c r="H679" s="69"/>
      <c r="I679" s="69"/>
      <c r="J679" s="69"/>
      <c r="K679" s="69"/>
      <c r="L679" s="69"/>
    </row>
    <row r="680" spans="1:12" x14ac:dyDescent="0.3">
      <c r="A680" s="82" t="s">
        <v>2406</v>
      </c>
      <c r="B680" s="82">
        <v>6</v>
      </c>
      <c r="C680" s="83">
        <v>159700002</v>
      </c>
      <c r="D680" s="83">
        <v>159750000</v>
      </c>
      <c r="E680" s="82">
        <v>22.074400000000001</v>
      </c>
      <c r="F680" s="82" t="s">
        <v>4383</v>
      </c>
      <c r="G680" s="69"/>
      <c r="H680" s="69"/>
      <c r="I680" s="69"/>
      <c r="J680" s="69"/>
      <c r="K680" s="69"/>
      <c r="L680" s="69"/>
    </row>
    <row r="681" spans="1:12" x14ac:dyDescent="0.3">
      <c r="A681" s="82" t="s">
        <v>2406</v>
      </c>
      <c r="B681" s="82">
        <v>6</v>
      </c>
      <c r="C681" s="83">
        <v>167400002</v>
      </c>
      <c r="D681" s="83">
        <v>167450000</v>
      </c>
      <c r="E681" s="82">
        <v>18.7987</v>
      </c>
      <c r="F681" s="82" t="s">
        <v>4384</v>
      </c>
      <c r="G681" s="69"/>
      <c r="H681" s="69"/>
      <c r="I681" s="69"/>
      <c r="J681" s="69"/>
      <c r="K681" s="69"/>
      <c r="L681" s="69"/>
    </row>
    <row r="682" spans="1:12" x14ac:dyDescent="0.3">
      <c r="A682" s="82" t="s">
        <v>2406</v>
      </c>
      <c r="B682" s="82">
        <v>6</v>
      </c>
      <c r="C682" s="83">
        <v>169750002</v>
      </c>
      <c r="D682" s="83">
        <v>169800000</v>
      </c>
      <c r="E682" s="82">
        <v>18.0289</v>
      </c>
      <c r="F682" s="82" t="s">
        <v>4385</v>
      </c>
      <c r="G682" s="69"/>
      <c r="H682" s="69"/>
      <c r="I682" s="69"/>
      <c r="J682" s="69"/>
      <c r="K682" s="69"/>
      <c r="L682" s="69"/>
    </row>
    <row r="683" spans="1:12" x14ac:dyDescent="0.3">
      <c r="A683" s="82" t="s">
        <v>2406</v>
      </c>
      <c r="B683" s="82">
        <v>6</v>
      </c>
      <c r="C683" s="83">
        <v>169775002</v>
      </c>
      <c r="D683" s="83">
        <v>169825000</v>
      </c>
      <c r="E683" s="82">
        <v>18.0289</v>
      </c>
      <c r="F683" s="82" t="s">
        <v>4386</v>
      </c>
      <c r="G683" s="69"/>
      <c r="H683" s="69"/>
      <c r="I683" s="69"/>
      <c r="J683" s="69"/>
      <c r="K683" s="69"/>
      <c r="L683" s="69"/>
    </row>
    <row r="684" spans="1:12" x14ac:dyDescent="0.3">
      <c r="A684" s="82" t="s">
        <v>2406</v>
      </c>
      <c r="B684" s="82">
        <v>7</v>
      </c>
      <c r="C684" s="83">
        <v>6575002</v>
      </c>
      <c r="D684" s="83">
        <v>6625000</v>
      </c>
      <c r="E684" s="82">
        <v>18.2256</v>
      </c>
      <c r="F684" s="82" t="s">
        <v>4387</v>
      </c>
      <c r="G684" s="69"/>
      <c r="H684" s="69"/>
      <c r="I684" s="69"/>
      <c r="J684" s="69"/>
      <c r="K684" s="69"/>
      <c r="L684" s="69"/>
    </row>
    <row r="685" spans="1:12" x14ac:dyDescent="0.3">
      <c r="A685" s="82" t="s">
        <v>2406</v>
      </c>
      <c r="B685" s="82">
        <v>7</v>
      </c>
      <c r="C685" s="83">
        <v>9625002</v>
      </c>
      <c r="D685" s="83">
        <v>9675000</v>
      </c>
      <c r="E685" s="82">
        <v>29.215800000000002</v>
      </c>
      <c r="F685" s="82" t="s">
        <v>4041</v>
      </c>
      <c r="G685" s="69"/>
      <c r="H685" s="69"/>
      <c r="I685" s="69"/>
      <c r="J685" s="69"/>
      <c r="K685" s="69"/>
      <c r="L685" s="69"/>
    </row>
    <row r="686" spans="1:12" x14ac:dyDescent="0.3">
      <c r="A686" s="82" t="s">
        <v>2406</v>
      </c>
      <c r="B686" s="82">
        <v>7</v>
      </c>
      <c r="C686" s="83">
        <v>21025002</v>
      </c>
      <c r="D686" s="83">
        <v>21075000</v>
      </c>
      <c r="E686" s="82">
        <v>18.858499999999999</v>
      </c>
      <c r="F686" s="82" t="s">
        <v>4388</v>
      </c>
      <c r="G686" s="69"/>
      <c r="H686" s="69"/>
      <c r="I686" s="69"/>
      <c r="J686" s="69"/>
      <c r="K686" s="69"/>
      <c r="L686" s="69"/>
    </row>
    <row r="687" spans="1:12" x14ac:dyDescent="0.3">
      <c r="A687" s="82" t="s">
        <v>2406</v>
      </c>
      <c r="B687" s="82">
        <v>7</v>
      </c>
      <c r="C687" s="83">
        <v>39100002</v>
      </c>
      <c r="D687" s="83">
        <v>39150000</v>
      </c>
      <c r="E687" s="82">
        <v>19.286200000000001</v>
      </c>
      <c r="F687" s="82" t="s">
        <v>4389</v>
      </c>
      <c r="G687" s="69"/>
      <c r="H687" s="69"/>
      <c r="I687" s="69"/>
      <c r="J687" s="69"/>
      <c r="K687" s="69"/>
      <c r="L687" s="69"/>
    </row>
    <row r="688" spans="1:12" x14ac:dyDescent="0.3">
      <c r="A688" s="82" t="s">
        <v>2406</v>
      </c>
      <c r="B688" s="82">
        <v>7</v>
      </c>
      <c r="C688" s="83">
        <v>42200002</v>
      </c>
      <c r="D688" s="83">
        <v>42250000</v>
      </c>
      <c r="E688" s="82">
        <v>25.563700000000001</v>
      </c>
      <c r="F688" s="82" t="s">
        <v>4390</v>
      </c>
      <c r="G688" s="69"/>
      <c r="H688" s="69"/>
      <c r="I688" s="69"/>
      <c r="J688" s="69"/>
      <c r="K688" s="69"/>
      <c r="L688" s="69"/>
    </row>
    <row r="689" spans="1:12" x14ac:dyDescent="0.3">
      <c r="A689" s="82" t="s">
        <v>2406</v>
      </c>
      <c r="B689" s="82">
        <v>7</v>
      </c>
      <c r="C689" s="83">
        <v>43600002</v>
      </c>
      <c r="D689" s="83">
        <v>43650000</v>
      </c>
      <c r="E689" s="82">
        <v>18.045999999999999</v>
      </c>
      <c r="F689" s="82" t="s">
        <v>4391</v>
      </c>
      <c r="G689" s="69"/>
      <c r="H689" s="69"/>
      <c r="I689" s="69"/>
      <c r="J689" s="69"/>
      <c r="K689" s="69"/>
      <c r="L689" s="69"/>
    </row>
    <row r="690" spans="1:12" x14ac:dyDescent="0.3">
      <c r="A690" s="82" t="s">
        <v>2406</v>
      </c>
      <c r="B690" s="82">
        <v>7</v>
      </c>
      <c r="C690" s="83">
        <v>49000002</v>
      </c>
      <c r="D690" s="83">
        <v>49050000</v>
      </c>
      <c r="E690" s="82">
        <v>19.3017</v>
      </c>
      <c r="F690" s="82" t="s">
        <v>4392</v>
      </c>
      <c r="G690" s="69"/>
      <c r="H690" s="69"/>
      <c r="I690" s="69"/>
      <c r="J690" s="69"/>
      <c r="K690" s="69"/>
      <c r="L690" s="69"/>
    </row>
    <row r="691" spans="1:12" x14ac:dyDescent="0.3">
      <c r="A691" s="82" t="s">
        <v>2406</v>
      </c>
      <c r="B691" s="82">
        <v>7</v>
      </c>
      <c r="C691" s="83">
        <v>52800002</v>
      </c>
      <c r="D691" s="83">
        <v>52850000</v>
      </c>
      <c r="E691" s="82">
        <v>18.569400000000002</v>
      </c>
      <c r="F691" s="82" t="s">
        <v>4393</v>
      </c>
      <c r="G691" s="69"/>
      <c r="H691" s="69"/>
      <c r="I691" s="69"/>
      <c r="J691" s="69"/>
      <c r="K691" s="69"/>
      <c r="L691" s="69"/>
    </row>
    <row r="692" spans="1:12" x14ac:dyDescent="0.3">
      <c r="A692" s="82" t="s">
        <v>2406</v>
      </c>
      <c r="B692" s="82">
        <v>7</v>
      </c>
      <c r="C692" s="83">
        <v>55075002</v>
      </c>
      <c r="D692" s="83">
        <v>55125000</v>
      </c>
      <c r="E692" s="82">
        <v>18.325299999999999</v>
      </c>
      <c r="F692" s="82" t="s">
        <v>4394</v>
      </c>
      <c r="G692" s="69"/>
      <c r="H692" s="69"/>
      <c r="I692" s="69"/>
      <c r="J692" s="69"/>
      <c r="K692" s="69"/>
      <c r="L692" s="69"/>
    </row>
    <row r="693" spans="1:12" x14ac:dyDescent="0.3">
      <c r="A693" s="82" t="s">
        <v>2406</v>
      </c>
      <c r="B693" s="82">
        <v>7</v>
      </c>
      <c r="C693" s="83">
        <v>76075002</v>
      </c>
      <c r="D693" s="83">
        <v>76125000</v>
      </c>
      <c r="E693" s="82">
        <v>19.012499999999999</v>
      </c>
      <c r="F693" s="82" t="s">
        <v>4395</v>
      </c>
      <c r="G693" s="69"/>
      <c r="H693" s="69"/>
      <c r="I693" s="69"/>
      <c r="J693" s="69"/>
      <c r="K693" s="69"/>
      <c r="L693" s="69"/>
    </row>
    <row r="694" spans="1:12" x14ac:dyDescent="0.3">
      <c r="A694" s="82" t="s">
        <v>2406</v>
      </c>
      <c r="B694" s="82">
        <v>7</v>
      </c>
      <c r="C694" s="83">
        <v>76200002</v>
      </c>
      <c r="D694" s="83">
        <v>76250000</v>
      </c>
      <c r="E694" s="82">
        <v>19.6967</v>
      </c>
      <c r="F694" s="82" t="s">
        <v>4396</v>
      </c>
      <c r="G694" s="69"/>
      <c r="H694" s="69"/>
      <c r="I694" s="69"/>
      <c r="J694" s="69"/>
      <c r="K694" s="69"/>
      <c r="L694" s="69"/>
    </row>
    <row r="695" spans="1:12" x14ac:dyDescent="0.3">
      <c r="A695" s="82" t="s">
        <v>2406</v>
      </c>
      <c r="B695" s="82">
        <v>7</v>
      </c>
      <c r="C695" s="83">
        <v>77725002</v>
      </c>
      <c r="D695" s="83">
        <v>77775000</v>
      </c>
      <c r="E695" s="82">
        <v>21.338799999999999</v>
      </c>
      <c r="F695" s="82" t="s">
        <v>4397</v>
      </c>
      <c r="G695" s="69"/>
      <c r="H695" s="69"/>
      <c r="I695" s="69"/>
      <c r="J695" s="69"/>
      <c r="K695" s="69"/>
      <c r="L695" s="69"/>
    </row>
    <row r="696" spans="1:12" x14ac:dyDescent="0.3">
      <c r="A696" s="82" t="s">
        <v>2406</v>
      </c>
      <c r="B696" s="82">
        <v>7</v>
      </c>
      <c r="C696" s="83">
        <v>101225002</v>
      </c>
      <c r="D696" s="83">
        <v>101275000</v>
      </c>
      <c r="E696" s="82">
        <v>23.3828</v>
      </c>
      <c r="F696" s="82" t="s">
        <v>4398</v>
      </c>
      <c r="G696" s="69"/>
      <c r="H696" s="69"/>
      <c r="I696" s="69"/>
      <c r="J696" s="69"/>
      <c r="K696" s="69"/>
      <c r="L696" s="69"/>
    </row>
    <row r="697" spans="1:12" x14ac:dyDescent="0.3">
      <c r="A697" s="82" t="s">
        <v>2406</v>
      </c>
      <c r="B697" s="82">
        <v>7</v>
      </c>
      <c r="C697" s="83">
        <v>103425002</v>
      </c>
      <c r="D697" s="83">
        <v>103475000</v>
      </c>
      <c r="E697" s="82">
        <v>21.0565</v>
      </c>
      <c r="F697" s="82" t="s">
        <v>3438</v>
      </c>
      <c r="G697" s="69"/>
      <c r="H697" s="69"/>
      <c r="I697" s="69"/>
      <c r="J697" s="69"/>
      <c r="K697" s="69"/>
      <c r="L697" s="69"/>
    </row>
    <row r="698" spans="1:12" x14ac:dyDescent="0.3">
      <c r="A698" s="82" t="s">
        <v>2406</v>
      </c>
      <c r="B698" s="82">
        <v>7</v>
      </c>
      <c r="C698" s="83">
        <v>116825002</v>
      </c>
      <c r="D698" s="83">
        <v>116875000</v>
      </c>
      <c r="E698" s="82">
        <v>18.051500000000001</v>
      </c>
      <c r="F698" s="82" t="s">
        <v>4399</v>
      </c>
      <c r="G698" s="69"/>
      <c r="H698" s="69"/>
      <c r="I698" s="69"/>
      <c r="J698" s="69"/>
      <c r="K698" s="69"/>
      <c r="L698" s="69"/>
    </row>
    <row r="699" spans="1:12" x14ac:dyDescent="0.3">
      <c r="A699" s="82" t="s">
        <v>2406</v>
      </c>
      <c r="B699" s="82">
        <v>7</v>
      </c>
      <c r="C699" s="83">
        <v>117450002</v>
      </c>
      <c r="D699" s="83">
        <v>117500000</v>
      </c>
      <c r="E699" s="82">
        <v>17.507200000000001</v>
      </c>
      <c r="F699" s="82" t="s">
        <v>4400</v>
      </c>
      <c r="G699" s="69"/>
      <c r="H699" s="69"/>
      <c r="I699" s="69"/>
      <c r="J699" s="69"/>
      <c r="K699" s="69"/>
      <c r="L699" s="69"/>
    </row>
    <row r="700" spans="1:12" x14ac:dyDescent="0.3">
      <c r="A700" s="82" t="s">
        <v>2406</v>
      </c>
      <c r="B700" s="82">
        <v>8</v>
      </c>
      <c r="C700" s="83">
        <v>3525002</v>
      </c>
      <c r="D700" s="83">
        <v>3575000</v>
      </c>
      <c r="E700" s="82">
        <v>21.6723</v>
      </c>
      <c r="F700" s="82" t="s">
        <v>4401</v>
      </c>
      <c r="G700" s="69"/>
      <c r="H700" s="69"/>
      <c r="I700" s="69"/>
      <c r="J700" s="69"/>
      <c r="K700" s="69"/>
      <c r="L700" s="69"/>
    </row>
    <row r="701" spans="1:12" x14ac:dyDescent="0.3">
      <c r="A701" s="82" t="s">
        <v>2406</v>
      </c>
      <c r="B701" s="82">
        <v>8</v>
      </c>
      <c r="C701" s="83">
        <v>4700002</v>
      </c>
      <c r="D701" s="83">
        <v>4750000</v>
      </c>
      <c r="E701" s="82">
        <v>21.065000000000001</v>
      </c>
      <c r="F701" s="82" t="s">
        <v>4402</v>
      </c>
      <c r="G701" s="69"/>
      <c r="H701" s="69"/>
      <c r="I701" s="69"/>
      <c r="J701" s="69"/>
      <c r="K701" s="69"/>
      <c r="L701" s="69"/>
    </row>
    <row r="702" spans="1:12" x14ac:dyDescent="0.3">
      <c r="A702" s="82" t="s">
        <v>2406</v>
      </c>
      <c r="B702" s="82">
        <v>8</v>
      </c>
      <c r="C702" s="83">
        <v>15575002</v>
      </c>
      <c r="D702" s="83">
        <v>15625000</v>
      </c>
      <c r="E702" s="82">
        <v>23.6738</v>
      </c>
      <c r="F702" s="82" t="s">
        <v>4403</v>
      </c>
      <c r="G702" s="69"/>
      <c r="H702" s="69"/>
      <c r="I702" s="69"/>
      <c r="J702" s="69"/>
      <c r="K702" s="69"/>
      <c r="L702" s="69"/>
    </row>
    <row r="703" spans="1:12" x14ac:dyDescent="0.3">
      <c r="A703" s="82" t="s">
        <v>2406</v>
      </c>
      <c r="B703" s="82">
        <v>8</v>
      </c>
      <c r="C703" s="83">
        <v>38350002</v>
      </c>
      <c r="D703" s="83">
        <v>38400000</v>
      </c>
      <c r="E703" s="82">
        <v>22.433599999999998</v>
      </c>
      <c r="F703" s="82" t="s">
        <v>4404</v>
      </c>
      <c r="G703" s="69"/>
      <c r="H703" s="69"/>
      <c r="I703" s="69"/>
      <c r="J703" s="69"/>
      <c r="K703" s="69"/>
      <c r="L703" s="69"/>
    </row>
    <row r="704" spans="1:12" x14ac:dyDescent="0.3">
      <c r="A704" s="82" t="s">
        <v>2406</v>
      </c>
      <c r="B704" s="82">
        <v>8</v>
      </c>
      <c r="C704" s="83">
        <v>46300002</v>
      </c>
      <c r="D704" s="83">
        <v>46350000</v>
      </c>
      <c r="E704" s="82">
        <v>38.957299999999996</v>
      </c>
      <c r="F704" s="82" t="s">
        <v>4405</v>
      </c>
      <c r="G704" s="69"/>
      <c r="H704" s="69"/>
      <c r="I704" s="69"/>
      <c r="J704" s="69"/>
      <c r="K704" s="69"/>
      <c r="L704" s="69"/>
    </row>
    <row r="705" spans="1:12" x14ac:dyDescent="0.3">
      <c r="A705" s="82" t="s">
        <v>2406</v>
      </c>
      <c r="B705" s="82">
        <v>8</v>
      </c>
      <c r="C705" s="83">
        <v>66800002</v>
      </c>
      <c r="D705" s="83">
        <v>66850000</v>
      </c>
      <c r="E705" s="82">
        <v>20.517700000000001</v>
      </c>
      <c r="F705" s="82" t="s">
        <v>4406</v>
      </c>
      <c r="G705" s="69"/>
      <c r="H705" s="69"/>
      <c r="I705" s="69"/>
      <c r="J705" s="69"/>
      <c r="K705" s="69"/>
      <c r="L705" s="69"/>
    </row>
    <row r="706" spans="1:12" x14ac:dyDescent="0.3">
      <c r="A706" s="82" t="s">
        <v>2406</v>
      </c>
      <c r="B706" s="82">
        <v>8</v>
      </c>
      <c r="C706" s="83">
        <v>66900002</v>
      </c>
      <c r="D706" s="83">
        <v>66950000</v>
      </c>
      <c r="E706" s="82">
        <v>23.596699999999998</v>
      </c>
      <c r="F706" s="82" t="s">
        <v>3467</v>
      </c>
      <c r="G706" s="69"/>
      <c r="H706" s="69"/>
      <c r="I706" s="69"/>
      <c r="J706" s="69"/>
      <c r="K706" s="69"/>
      <c r="L706" s="69"/>
    </row>
    <row r="707" spans="1:12" x14ac:dyDescent="0.3">
      <c r="A707" s="82" t="s">
        <v>2406</v>
      </c>
      <c r="B707" s="82">
        <v>8</v>
      </c>
      <c r="C707" s="83">
        <v>66925002</v>
      </c>
      <c r="D707" s="83">
        <v>66975000</v>
      </c>
      <c r="E707" s="82">
        <v>24.409099999999999</v>
      </c>
      <c r="F707" s="82" t="s">
        <v>4407</v>
      </c>
      <c r="G707" s="69"/>
      <c r="H707" s="69"/>
      <c r="I707" s="69"/>
      <c r="J707" s="69"/>
      <c r="K707" s="69"/>
      <c r="L707" s="69"/>
    </row>
    <row r="708" spans="1:12" x14ac:dyDescent="0.3">
      <c r="A708" s="82" t="s">
        <v>2406</v>
      </c>
      <c r="B708" s="82">
        <v>8</v>
      </c>
      <c r="C708" s="83">
        <v>67600002</v>
      </c>
      <c r="D708" s="83">
        <v>67650000</v>
      </c>
      <c r="E708" s="82">
        <v>31.593499999999999</v>
      </c>
      <c r="F708" s="82" t="s">
        <v>4408</v>
      </c>
      <c r="G708" s="69"/>
      <c r="H708" s="69"/>
      <c r="I708" s="69"/>
      <c r="J708" s="69"/>
      <c r="K708" s="69"/>
      <c r="L708" s="69"/>
    </row>
    <row r="709" spans="1:12" x14ac:dyDescent="0.3">
      <c r="A709" s="82" t="s">
        <v>2406</v>
      </c>
      <c r="B709" s="82">
        <v>8</v>
      </c>
      <c r="C709" s="83">
        <v>75450002</v>
      </c>
      <c r="D709" s="83">
        <v>75500000</v>
      </c>
      <c r="E709" s="82">
        <v>33.167099999999998</v>
      </c>
      <c r="F709" s="82" t="s">
        <v>4409</v>
      </c>
      <c r="G709" s="69"/>
      <c r="H709" s="69"/>
      <c r="I709" s="69"/>
      <c r="J709" s="69"/>
      <c r="K709" s="69"/>
      <c r="L709" s="69"/>
    </row>
    <row r="710" spans="1:12" x14ac:dyDescent="0.3">
      <c r="A710" s="82" t="s">
        <v>2406</v>
      </c>
      <c r="B710" s="82">
        <v>8</v>
      </c>
      <c r="C710" s="83">
        <v>78500002</v>
      </c>
      <c r="D710" s="83">
        <v>78550000</v>
      </c>
      <c r="E710" s="82">
        <v>22.3565</v>
      </c>
      <c r="F710" s="82" t="s">
        <v>4410</v>
      </c>
      <c r="G710" s="69"/>
      <c r="H710" s="69"/>
      <c r="I710" s="69"/>
      <c r="J710" s="69"/>
      <c r="K710" s="69"/>
      <c r="L710" s="69"/>
    </row>
    <row r="711" spans="1:12" x14ac:dyDescent="0.3">
      <c r="A711" s="82" t="s">
        <v>2406</v>
      </c>
      <c r="B711" s="82">
        <v>8</v>
      </c>
      <c r="C711" s="83">
        <v>85125002</v>
      </c>
      <c r="D711" s="83">
        <v>85175000</v>
      </c>
      <c r="E711" s="82">
        <v>17.772400000000001</v>
      </c>
      <c r="F711" s="82" t="s">
        <v>4411</v>
      </c>
      <c r="G711" s="69"/>
      <c r="H711" s="69"/>
      <c r="I711" s="69"/>
      <c r="J711" s="69"/>
      <c r="K711" s="69"/>
      <c r="L711" s="69"/>
    </row>
    <row r="712" spans="1:12" x14ac:dyDescent="0.3">
      <c r="A712" s="82" t="s">
        <v>2406</v>
      </c>
      <c r="B712" s="82">
        <v>8</v>
      </c>
      <c r="C712" s="83">
        <v>85425002</v>
      </c>
      <c r="D712" s="83">
        <v>85475000</v>
      </c>
      <c r="E712" s="82">
        <v>17.233499999999999</v>
      </c>
      <c r="F712" s="82" t="s">
        <v>4411</v>
      </c>
      <c r="G712" s="69"/>
      <c r="H712" s="69"/>
      <c r="I712" s="69"/>
      <c r="J712" s="69"/>
      <c r="K712" s="69"/>
      <c r="L712" s="69"/>
    </row>
    <row r="713" spans="1:12" x14ac:dyDescent="0.3">
      <c r="A713" s="82" t="s">
        <v>2406</v>
      </c>
      <c r="B713" s="82">
        <v>8</v>
      </c>
      <c r="C713" s="83">
        <v>101900002</v>
      </c>
      <c r="D713" s="83">
        <v>101950000</v>
      </c>
      <c r="E713" s="82">
        <v>18.2</v>
      </c>
      <c r="F713" s="82" t="s">
        <v>4412</v>
      </c>
      <c r="G713" s="69"/>
      <c r="H713" s="69"/>
      <c r="I713" s="69"/>
      <c r="J713" s="69"/>
      <c r="K713" s="69"/>
      <c r="L713" s="69"/>
    </row>
    <row r="714" spans="1:12" x14ac:dyDescent="0.3">
      <c r="A714" s="82" t="s">
        <v>2406</v>
      </c>
      <c r="B714" s="82">
        <v>8</v>
      </c>
      <c r="C714" s="83">
        <v>119575002</v>
      </c>
      <c r="D714" s="83">
        <v>119625000</v>
      </c>
      <c r="E714" s="82">
        <v>18.175999999999998</v>
      </c>
      <c r="F714" s="82" t="s">
        <v>4413</v>
      </c>
      <c r="G714" s="69"/>
      <c r="H714" s="69"/>
      <c r="I714" s="69"/>
      <c r="J714" s="69"/>
      <c r="K714" s="69"/>
      <c r="L714" s="69"/>
    </row>
    <row r="715" spans="1:12" x14ac:dyDescent="0.3">
      <c r="A715" s="82" t="s">
        <v>2406</v>
      </c>
      <c r="B715" s="82">
        <v>8</v>
      </c>
      <c r="C715" s="83">
        <v>131175002</v>
      </c>
      <c r="D715" s="83">
        <v>131225000</v>
      </c>
      <c r="E715" s="82">
        <v>28.212299999999999</v>
      </c>
      <c r="F715" s="82" t="s">
        <v>4414</v>
      </c>
      <c r="G715" s="69"/>
      <c r="H715" s="69"/>
      <c r="I715" s="69"/>
      <c r="J715" s="69"/>
      <c r="K715" s="69"/>
      <c r="L715" s="69"/>
    </row>
    <row r="716" spans="1:12" x14ac:dyDescent="0.3">
      <c r="A716" s="82" t="s">
        <v>2406</v>
      </c>
      <c r="B716" s="82">
        <v>8</v>
      </c>
      <c r="C716" s="83">
        <v>132325002</v>
      </c>
      <c r="D716" s="83">
        <v>132375000</v>
      </c>
      <c r="E716" s="82">
        <v>19.6967</v>
      </c>
      <c r="F716" s="82" t="s">
        <v>4415</v>
      </c>
      <c r="G716" s="69"/>
      <c r="H716" s="69"/>
      <c r="I716" s="69"/>
      <c r="J716" s="69"/>
      <c r="K716" s="69"/>
      <c r="L716" s="69"/>
    </row>
    <row r="717" spans="1:12" x14ac:dyDescent="0.3">
      <c r="A717" s="82" t="s">
        <v>2406</v>
      </c>
      <c r="B717" s="82">
        <v>8</v>
      </c>
      <c r="C717" s="83">
        <v>132825002</v>
      </c>
      <c r="D717" s="83">
        <v>132875000</v>
      </c>
      <c r="E717" s="82">
        <v>25.8506</v>
      </c>
      <c r="F717" s="82" t="s">
        <v>4416</v>
      </c>
      <c r="G717" s="69"/>
      <c r="H717" s="69"/>
      <c r="I717" s="69"/>
      <c r="J717" s="69"/>
      <c r="K717" s="69"/>
      <c r="L717" s="69"/>
    </row>
    <row r="718" spans="1:12" x14ac:dyDescent="0.3">
      <c r="A718" s="82" t="s">
        <v>2406</v>
      </c>
      <c r="B718" s="82">
        <v>8</v>
      </c>
      <c r="C718" s="83">
        <v>132850002</v>
      </c>
      <c r="D718" s="83">
        <v>132900000</v>
      </c>
      <c r="E718" s="82">
        <v>25.8506</v>
      </c>
      <c r="F718" s="82" t="s">
        <v>4416</v>
      </c>
      <c r="G718" s="69"/>
      <c r="H718" s="69"/>
      <c r="I718" s="69"/>
      <c r="J718" s="69"/>
      <c r="K718" s="69"/>
      <c r="L718" s="69"/>
    </row>
    <row r="719" spans="1:12" x14ac:dyDescent="0.3">
      <c r="A719" s="82" t="s">
        <v>2406</v>
      </c>
      <c r="B719" s="82">
        <v>8</v>
      </c>
      <c r="C719" s="83">
        <v>135850002</v>
      </c>
      <c r="D719" s="83">
        <v>135900000</v>
      </c>
      <c r="E719" s="82">
        <v>24.238099999999999</v>
      </c>
      <c r="F719" s="82" t="s">
        <v>4417</v>
      </c>
      <c r="G719" s="69"/>
      <c r="H719" s="69"/>
      <c r="I719" s="69"/>
      <c r="J719" s="69"/>
      <c r="K719" s="69"/>
      <c r="L719" s="69"/>
    </row>
    <row r="720" spans="1:12" x14ac:dyDescent="0.3">
      <c r="A720" s="82" t="s">
        <v>2406</v>
      </c>
      <c r="B720" s="82">
        <v>8</v>
      </c>
      <c r="C720" s="83">
        <v>137100002</v>
      </c>
      <c r="D720" s="83">
        <v>137150000</v>
      </c>
      <c r="E720" s="82">
        <v>28.796600000000002</v>
      </c>
      <c r="F720" s="82" t="s">
        <v>4418</v>
      </c>
      <c r="G720" s="69"/>
      <c r="H720" s="69"/>
      <c r="I720" s="69"/>
      <c r="J720" s="69"/>
      <c r="K720" s="69"/>
      <c r="L720" s="69"/>
    </row>
    <row r="721" spans="1:12" x14ac:dyDescent="0.3">
      <c r="A721" s="82" t="s">
        <v>2406</v>
      </c>
      <c r="B721" s="82">
        <v>9</v>
      </c>
      <c r="C721" s="83">
        <v>6725002</v>
      </c>
      <c r="D721" s="83">
        <v>6775000</v>
      </c>
      <c r="E721" s="82">
        <v>17.652699999999999</v>
      </c>
      <c r="F721" s="82" t="s">
        <v>4419</v>
      </c>
      <c r="G721" s="69"/>
      <c r="H721" s="69"/>
      <c r="I721" s="69"/>
      <c r="J721" s="69"/>
      <c r="K721" s="69"/>
      <c r="L721" s="69"/>
    </row>
    <row r="722" spans="1:12" x14ac:dyDescent="0.3">
      <c r="A722" s="82" t="s">
        <v>2406</v>
      </c>
      <c r="B722" s="82">
        <v>9</v>
      </c>
      <c r="C722" s="83">
        <v>7700002</v>
      </c>
      <c r="D722" s="83">
        <v>7750000</v>
      </c>
      <c r="E722" s="82">
        <v>17.936900000000001</v>
      </c>
      <c r="F722" s="82" t="s">
        <v>3759</v>
      </c>
      <c r="G722" s="69"/>
      <c r="H722" s="69"/>
      <c r="I722" s="69"/>
      <c r="J722" s="69"/>
      <c r="K722" s="69"/>
      <c r="L722" s="69"/>
    </row>
    <row r="723" spans="1:12" x14ac:dyDescent="0.3">
      <c r="A723" s="82" t="s">
        <v>2406</v>
      </c>
      <c r="B723" s="82">
        <v>9</v>
      </c>
      <c r="C723" s="83">
        <v>9550002</v>
      </c>
      <c r="D723" s="83">
        <v>9600000</v>
      </c>
      <c r="E723" s="82">
        <v>20.381</v>
      </c>
      <c r="F723" s="82" t="s">
        <v>4420</v>
      </c>
      <c r="G723" s="69"/>
      <c r="H723" s="69"/>
      <c r="I723" s="69"/>
      <c r="J723" s="69"/>
      <c r="K723" s="69"/>
      <c r="L723" s="69"/>
    </row>
    <row r="724" spans="1:12" x14ac:dyDescent="0.3">
      <c r="A724" s="82" t="s">
        <v>2406</v>
      </c>
      <c r="B724" s="82">
        <v>9</v>
      </c>
      <c r="C724" s="83">
        <v>21550002</v>
      </c>
      <c r="D724" s="83">
        <v>21600000</v>
      </c>
      <c r="E724" s="82">
        <v>34.877699999999997</v>
      </c>
      <c r="F724" s="82" t="s">
        <v>4421</v>
      </c>
      <c r="G724" s="69"/>
      <c r="H724" s="69"/>
      <c r="I724" s="69"/>
      <c r="J724" s="69"/>
      <c r="K724" s="69"/>
      <c r="L724" s="69"/>
    </row>
    <row r="725" spans="1:12" x14ac:dyDescent="0.3">
      <c r="A725" s="82" t="s">
        <v>2406</v>
      </c>
      <c r="B725" s="82">
        <v>9</v>
      </c>
      <c r="C725" s="83">
        <v>21575002</v>
      </c>
      <c r="D725" s="83">
        <v>21625000</v>
      </c>
      <c r="E725" s="82">
        <v>20.5091</v>
      </c>
      <c r="F725" s="82" t="s">
        <v>4421</v>
      </c>
      <c r="G725" s="69"/>
      <c r="H725" s="69"/>
      <c r="I725" s="69"/>
      <c r="J725" s="69"/>
      <c r="K725" s="69"/>
      <c r="L725" s="69"/>
    </row>
    <row r="726" spans="1:12" x14ac:dyDescent="0.3">
      <c r="A726" s="82" t="s">
        <v>2406</v>
      </c>
      <c r="B726" s="82">
        <v>9</v>
      </c>
      <c r="C726" s="83">
        <v>34075002</v>
      </c>
      <c r="D726" s="83">
        <v>34125000</v>
      </c>
      <c r="E726" s="82">
        <v>24.905200000000001</v>
      </c>
      <c r="F726" s="82" t="s">
        <v>4422</v>
      </c>
      <c r="G726" s="69"/>
      <c r="H726" s="69"/>
      <c r="I726" s="69"/>
      <c r="J726" s="69"/>
      <c r="K726" s="69"/>
      <c r="L726" s="69"/>
    </row>
    <row r="727" spans="1:12" x14ac:dyDescent="0.3">
      <c r="A727" s="82" t="s">
        <v>2406</v>
      </c>
      <c r="B727" s="82">
        <v>9</v>
      </c>
      <c r="C727" s="83">
        <v>46925002</v>
      </c>
      <c r="D727" s="83">
        <v>46975000</v>
      </c>
      <c r="E727" s="82">
        <v>23.973099999999999</v>
      </c>
      <c r="F727" s="82" t="s">
        <v>4088</v>
      </c>
      <c r="G727" s="69"/>
      <c r="H727" s="69"/>
      <c r="I727" s="69"/>
      <c r="J727" s="69"/>
      <c r="K727" s="69"/>
      <c r="L727" s="69"/>
    </row>
    <row r="728" spans="1:12" x14ac:dyDescent="0.3">
      <c r="A728" s="82" t="s">
        <v>2406</v>
      </c>
      <c r="B728" s="82">
        <v>9</v>
      </c>
      <c r="C728" s="83">
        <v>47850002</v>
      </c>
      <c r="D728" s="83">
        <v>47900000</v>
      </c>
      <c r="E728" s="82">
        <v>38.683500000000002</v>
      </c>
      <c r="F728" s="82" t="s">
        <v>4423</v>
      </c>
      <c r="G728" s="69"/>
      <c r="H728" s="69"/>
      <c r="I728" s="69"/>
      <c r="J728" s="69"/>
      <c r="K728" s="69"/>
      <c r="L728" s="69"/>
    </row>
    <row r="729" spans="1:12" x14ac:dyDescent="0.3">
      <c r="A729" s="82" t="s">
        <v>2406</v>
      </c>
      <c r="B729" s="82">
        <v>9</v>
      </c>
      <c r="C729" s="83">
        <v>48150002</v>
      </c>
      <c r="D729" s="83">
        <v>48200000</v>
      </c>
      <c r="E729" s="82">
        <v>31.131499999999999</v>
      </c>
      <c r="F729" s="82" t="s">
        <v>4424</v>
      </c>
      <c r="G729" s="69"/>
      <c r="H729" s="69"/>
      <c r="I729" s="69"/>
      <c r="J729" s="69"/>
      <c r="K729" s="69"/>
      <c r="L729" s="69"/>
    </row>
    <row r="730" spans="1:12" x14ac:dyDescent="0.3">
      <c r="A730" s="82" t="s">
        <v>2406</v>
      </c>
      <c r="B730" s="82">
        <v>9</v>
      </c>
      <c r="C730" s="83">
        <v>48750002</v>
      </c>
      <c r="D730" s="83">
        <v>48800000</v>
      </c>
      <c r="E730" s="82">
        <v>18.0289</v>
      </c>
      <c r="F730" s="82" t="s">
        <v>4425</v>
      </c>
      <c r="G730" s="69"/>
      <c r="H730" s="69"/>
      <c r="I730" s="69"/>
      <c r="J730" s="69"/>
      <c r="K730" s="69"/>
      <c r="L730" s="69"/>
    </row>
    <row r="731" spans="1:12" x14ac:dyDescent="0.3">
      <c r="A731" s="82" t="s">
        <v>2406</v>
      </c>
      <c r="B731" s="82">
        <v>9</v>
      </c>
      <c r="C731" s="83">
        <v>56825002</v>
      </c>
      <c r="D731" s="83">
        <v>56875000</v>
      </c>
      <c r="E731" s="82">
        <v>18.8414</v>
      </c>
      <c r="F731" s="82" t="s">
        <v>2493</v>
      </c>
      <c r="G731" s="69"/>
      <c r="H731" s="69"/>
      <c r="I731" s="69"/>
      <c r="J731" s="69"/>
      <c r="K731" s="69"/>
      <c r="L731" s="69"/>
    </row>
    <row r="732" spans="1:12" x14ac:dyDescent="0.3">
      <c r="A732" s="82" t="s">
        <v>2406</v>
      </c>
      <c r="B732" s="82">
        <v>9</v>
      </c>
      <c r="C732" s="83">
        <v>70625002</v>
      </c>
      <c r="D732" s="83">
        <v>70675000</v>
      </c>
      <c r="E732" s="82">
        <v>18.850000000000001</v>
      </c>
      <c r="F732" s="82" t="s">
        <v>4426</v>
      </c>
      <c r="G732" s="69"/>
      <c r="H732" s="69"/>
      <c r="I732" s="69"/>
      <c r="J732" s="69"/>
      <c r="K732" s="69"/>
      <c r="L732" s="69"/>
    </row>
    <row r="733" spans="1:12" x14ac:dyDescent="0.3">
      <c r="A733" s="82" t="s">
        <v>2406</v>
      </c>
      <c r="B733" s="82">
        <v>9</v>
      </c>
      <c r="C733" s="83">
        <v>73275002</v>
      </c>
      <c r="D733" s="83">
        <v>73325000</v>
      </c>
      <c r="E733" s="82">
        <v>20.893999999999998</v>
      </c>
      <c r="F733" s="82" t="s">
        <v>4427</v>
      </c>
      <c r="G733" s="69"/>
      <c r="H733" s="69"/>
      <c r="I733" s="69"/>
      <c r="J733" s="69"/>
      <c r="K733" s="69"/>
      <c r="L733" s="69"/>
    </row>
    <row r="734" spans="1:12" x14ac:dyDescent="0.3">
      <c r="A734" s="82" t="s">
        <v>2406</v>
      </c>
      <c r="B734" s="82">
        <v>9</v>
      </c>
      <c r="C734" s="83">
        <v>78375002</v>
      </c>
      <c r="D734" s="83">
        <v>78425000</v>
      </c>
      <c r="E734" s="82">
        <v>31.088799999999999</v>
      </c>
      <c r="F734" s="82" t="s">
        <v>4428</v>
      </c>
      <c r="G734" s="69"/>
      <c r="H734" s="69"/>
      <c r="I734" s="69"/>
      <c r="J734" s="69"/>
      <c r="K734" s="69"/>
      <c r="L734" s="69"/>
    </row>
    <row r="735" spans="1:12" x14ac:dyDescent="0.3">
      <c r="A735" s="82" t="s">
        <v>2406</v>
      </c>
      <c r="B735" s="82">
        <v>9</v>
      </c>
      <c r="C735" s="83">
        <v>86500002</v>
      </c>
      <c r="D735" s="83">
        <v>86550000</v>
      </c>
      <c r="E735" s="82">
        <v>34.877699999999997</v>
      </c>
      <c r="F735" s="82" t="s">
        <v>4429</v>
      </c>
      <c r="G735" s="69"/>
      <c r="H735" s="69"/>
      <c r="I735" s="69"/>
      <c r="J735" s="69"/>
      <c r="K735" s="69"/>
      <c r="L735" s="69"/>
    </row>
    <row r="736" spans="1:12" x14ac:dyDescent="0.3">
      <c r="A736" s="82" t="s">
        <v>2406</v>
      </c>
      <c r="B736" s="82">
        <v>9</v>
      </c>
      <c r="C736" s="83">
        <v>101975002</v>
      </c>
      <c r="D736" s="83">
        <v>102025000</v>
      </c>
      <c r="E736" s="82">
        <v>21.732099999999999</v>
      </c>
      <c r="F736" s="82" t="s">
        <v>3488</v>
      </c>
      <c r="G736" s="69"/>
      <c r="H736" s="69"/>
      <c r="I736" s="69"/>
      <c r="J736" s="69"/>
      <c r="K736" s="69"/>
      <c r="L736" s="69"/>
    </row>
    <row r="737" spans="1:12" x14ac:dyDescent="0.3">
      <c r="A737" s="82" t="s">
        <v>2406</v>
      </c>
      <c r="B737" s="82">
        <v>9</v>
      </c>
      <c r="C737" s="83">
        <v>105900002</v>
      </c>
      <c r="D737" s="83">
        <v>105950000</v>
      </c>
      <c r="E737" s="82">
        <v>20.517700000000001</v>
      </c>
      <c r="F737" s="82" t="s">
        <v>4430</v>
      </c>
      <c r="G737" s="69"/>
      <c r="H737" s="69"/>
      <c r="I737" s="69"/>
      <c r="J737" s="69"/>
      <c r="K737" s="69"/>
      <c r="L737" s="69"/>
    </row>
    <row r="738" spans="1:12" x14ac:dyDescent="0.3">
      <c r="A738" s="82" t="s">
        <v>2406</v>
      </c>
      <c r="B738" s="82">
        <v>9</v>
      </c>
      <c r="C738" s="83">
        <v>114850002</v>
      </c>
      <c r="D738" s="83">
        <v>114900000</v>
      </c>
      <c r="E738" s="82">
        <v>19.705300000000001</v>
      </c>
      <c r="F738" s="82" t="s">
        <v>4431</v>
      </c>
      <c r="G738" s="69"/>
      <c r="H738" s="69"/>
      <c r="I738" s="69"/>
      <c r="J738" s="69"/>
      <c r="K738" s="69"/>
      <c r="L738" s="69"/>
    </row>
    <row r="739" spans="1:12" x14ac:dyDescent="0.3">
      <c r="A739" s="82" t="s">
        <v>2406</v>
      </c>
      <c r="B739" s="82">
        <v>9</v>
      </c>
      <c r="C739" s="83">
        <v>114875002</v>
      </c>
      <c r="D739" s="83">
        <v>114925000</v>
      </c>
      <c r="E739" s="82">
        <v>27.701899999999998</v>
      </c>
      <c r="F739" s="82" t="s">
        <v>3493</v>
      </c>
      <c r="G739" s="69"/>
      <c r="H739" s="69"/>
      <c r="I739" s="69"/>
      <c r="J739" s="69"/>
      <c r="K739" s="69"/>
      <c r="L739" s="69"/>
    </row>
    <row r="740" spans="1:12" x14ac:dyDescent="0.3">
      <c r="A740" s="82" t="s">
        <v>2406</v>
      </c>
      <c r="B740" s="82">
        <v>9</v>
      </c>
      <c r="C740" s="83">
        <v>116600002</v>
      </c>
      <c r="D740" s="83">
        <v>116650000</v>
      </c>
      <c r="E740" s="82">
        <v>19.5684</v>
      </c>
      <c r="F740" s="82" t="s">
        <v>4432</v>
      </c>
      <c r="G740" s="69"/>
      <c r="H740" s="69"/>
      <c r="I740" s="69"/>
      <c r="J740" s="69"/>
      <c r="K740" s="69"/>
      <c r="L740" s="69"/>
    </row>
    <row r="741" spans="1:12" x14ac:dyDescent="0.3">
      <c r="A741" s="82" t="s">
        <v>2406</v>
      </c>
      <c r="B741" s="82">
        <v>9</v>
      </c>
      <c r="C741" s="83">
        <v>116775002</v>
      </c>
      <c r="D741" s="83">
        <v>116825000</v>
      </c>
      <c r="E741" s="82">
        <v>22.057200000000002</v>
      </c>
      <c r="F741" s="82" t="s">
        <v>4096</v>
      </c>
      <c r="G741" s="69"/>
      <c r="H741" s="69"/>
      <c r="I741" s="69"/>
      <c r="J741" s="69"/>
      <c r="K741" s="69"/>
      <c r="L741" s="69"/>
    </row>
    <row r="742" spans="1:12" x14ac:dyDescent="0.3">
      <c r="A742" s="82" t="s">
        <v>2406</v>
      </c>
      <c r="B742" s="82">
        <v>9</v>
      </c>
      <c r="C742" s="83">
        <v>120350002</v>
      </c>
      <c r="D742" s="83">
        <v>120400000</v>
      </c>
      <c r="E742" s="82">
        <v>40.248899999999999</v>
      </c>
      <c r="F742" s="82" t="s">
        <v>4433</v>
      </c>
      <c r="G742" s="69"/>
      <c r="H742" s="69"/>
      <c r="I742" s="69"/>
      <c r="J742" s="69"/>
      <c r="K742" s="69"/>
      <c r="L742" s="69"/>
    </row>
    <row r="743" spans="1:12" x14ac:dyDescent="0.3">
      <c r="A743" s="82" t="s">
        <v>2406</v>
      </c>
      <c r="B743" s="82">
        <v>9</v>
      </c>
      <c r="C743" s="83">
        <v>120375002</v>
      </c>
      <c r="D743" s="83">
        <v>120425000</v>
      </c>
      <c r="E743" s="82">
        <v>21.2105</v>
      </c>
      <c r="F743" s="82" t="s">
        <v>4433</v>
      </c>
      <c r="G743" s="69"/>
      <c r="H743" s="69"/>
      <c r="I743" s="69"/>
      <c r="J743" s="69"/>
      <c r="K743" s="69"/>
      <c r="L743" s="69"/>
    </row>
    <row r="744" spans="1:12" x14ac:dyDescent="0.3">
      <c r="A744" s="82" t="s">
        <v>2406</v>
      </c>
      <c r="B744" s="82">
        <v>9</v>
      </c>
      <c r="C744" s="83">
        <v>121000002</v>
      </c>
      <c r="D744" s="83">
        <v>121050000</v>
      </c>
      <c r="E744" s="82">
        <v>44.097299999999997</v>
      </c>
      <c r="F744" s="82" t="s">
        <v>4434</v>
      </c>
      <c r="G744" s="69"/>
      <c r="H744" s="69"/>
      <c r="I744" s="69"/>
      <c r="J744" s="69"/>
      <c r="K744" s="69"/>
      <c r="L744" s="69"/>
    </row>
    <row r="745" spans="1:12" x14ac:dyDescent="0.3">
      <c r="A745" s="82" t="s">
        <v>2406</v>
      </c>
      <c r="B745" s="82">
        <v>9</v>
      </c>
      <c r="C745" s="83">
        <v>123100002</v>
      </c>
      <c r="D745" s="83">
        <v>123150000</v>
      </c>
      <c r="E745" s="82">
        <v>21.4084</v>
      </c>
      <c r="F745" s="82" t="s">
        <v>4435</v>
      </c>
      <c r="G745" s="69"/>
      <c r="H745" s="69"/>
      <c r="I745" s="69"/>
      <c r="J745" s="69"/>
      <c r="K745" s="69"/>
      <c r="L745" s="69"/>
    </row>
    <row r="746" spans="1:12" x14ac:dyDescent="0.3">
      <c r="A746" s="82" t="s">
        <v>2406</v>
      </c>
      <c r="B746" s="82">
        <v>9</v>
      </c>
      <c r="C746" s="83">
        <v>126125002</v>
      </c>
      <c r="D746" s="83">
        <v>126175000</v>
      </c>
      <c r="E746" s="82">
        <v>29.147400000000001</v>
      </c>
      <c r="F746" s="82" t="s">
        <v>4436</v>
      </c>
      <c r="G746" s="69"/>
      <c r="H746" s="69"/>
      <c r="I746" s="69"/>
      <c r="J746" s="69"/>
      <c r="K746" s="69"/>
      <c r="L746" s="69"/>
    </row>
    <row r="747" spans="1:12" x14ac:dyDescent="0.3">
      <c r="A747" s="82" t="s">
        <v>2406</v>
      </c>
      <c r="B747" s="82">
        <v>9</v>
      </c>
      <c r="C747" s="83">
        <v>126800002</v>
      </c>
      <c r="D747" s="83">
        <v>126850000</v>
      </c>
      <c r="E747" s="82">
        <v>32.311900000000001</v>
      </c>
      <c r="F747" s="82" t="s">
        <v>4437</v>
      </c>
      <c r="G747" s="69"/>
      <c r="H747" s="69"/>
      <c r="I747" s="69"/>
      <c r="J747" s="69"/>
      <c r="K747" s="69"/>
      <c r="L747" s="69"/>
    </row>
    <row r="748" spans="1:12" x14ac:dyDescent="0.3">
      <c r="A748" s="82" t="s">
        <v>2406</v>
      </c>
      <c r="B748" s="82">
        <v>9</v>
      </c>
      <c r="C748" s="83">
        <v>132275002</v>
      </c>
      <c r="D748" s="83">
        <v>132325000</v>
      </c>
      <c r="E748" s="82">
        <v>17.507200000000001</v>
      </c>
      <c r="F748" s="82" t="s">
        <v>4438</v>
      </c>
      <c r="G748" s="69"/>
      <c r="H748" s="69"/>
      <c r="I748" s="69"/>
      <c r="J748" s="69"/>
      <c r="K748" s="69"/>
      <c r="L748" s="69"/>
    </row>
    <row r="749" spans="1:12" x14ac:dyDescent="0.3">
      <c r="A749" s="82" t="s">
        <v>2406</v>
      </c>
      <c r="B749" s="82">
        <v>10</v>
      </c>
      <c r="C749" s="83">
        <v>6225002</v>
      </c>
      <c r="D749" s="83">
        <v>6275000</v>
      </c>
      <c r="E749" s="82">
        <v>19.628299999999999</v>
      </c>
      <c r="F749" s="82" t="s">
        <v>4439</v>
      </c>
      <c r="G749" s="69"/>
      <c r="H749" s="69"/>
      <c r="I749" s="69"/>
      <c r="J749" s="69"/>
      <c r="K749" s="69"/>
      <c r="L749" s="69"/>
    </row>
    <row r="750" spans="1:12" x14ac:dyDescent="0.3">
      <c r="A750" s="82" t="s">
        <v>2406</v>
      </c>
      <c r="B750" s="82">
        <v>10</v>
      </c>
      <c r="C750" s="83">
        <v>15475002</v>
      </c>
      <c r="D750" s="83">
        <v>15525000</v>
      </c>
      <c r="E750" s="82">
        <v>34.796399999999998</v>
      </c>
      <c r="F750" s="82" t="s">
        <v>4440</v>
      </c>
      <c r="G750" s="69"/>
      <c r="H750" s="69"/>
      <c r="I750" s="69"/>
      <c r="J750" s="69"/>
      <c r="K750" s="69"/>
      <c r="L750" s="69"/>
    </row>
    <row r="751" spans="1:12" x14ac:dyDescent="0.3">
      <c r="A751" s="82" t="s">
        <v>2406</v>
      </c>
      <c r="B751" s="82">
        <v>10</v>
      </c>
      <c r="C751" s="83">
        <v>33050002</v>
      </c>
      <c r="D751" s="83">
        <v>33100000</v>
      </c>
      <c r="E751" s="82">
        <v>24.554600000000001</v>
      </c>
      <c r="F751" s="82" t="s">
        <v>4441</v>
      </c>
      <c r="G751" s="69"/>
      <c r="H751" s="69"/>
      <c r="I751" s="69"/>
      <c r="J751" s="69"/>
      <c r="K751" s="69"/>
      <c r="L751" s="69"/>
    </row>
    <row r="752" spans="1:12" x14ac:dyDescent="0.3">
      <c r="A752" s="82" t="s">
        <v>2406</v>
      </c>
      <c r="B752" s="82">
        <v>10</v>
      </c>
      <c r="C752" s="83">
        <v>48225002</v>
      </c>
      <c r="D752" s="83">
        <v>48275000</v>
      </c>
      <c r="E752" s="82">
        <v>20.381</v>
      </c>
      <c r="F752" s="82" t="s">
        <v>4442</v>
      </c>
      <c r="G752" s="69"/>
      <c r="H752" s="69"/>
      <c r="I752" s="69"/>
      <c r="J752" s="69"/>
      <c r="K752" s="69"/>
      <c r="L752" s="69"/>
    </row>
    <row r="753" spans="1:12" x14ac:dyDescent="0.3">
      <c r="A753" s="82" t="s">
        <v>2406</v>
      </c>
      <c r="B753" s="82">
        <v>10</v>
      </c>
      <c r="C753" s="83">
        <v>48450002</v>
      </c>
      <c r="D753" s="83">
        <v>48500000</v>
      </c>
      <c r="E753" s="82">
        <v>17.199300000000001</v>
      </c>
      <c r="F753" s="82" t="s">
        <v>4443</v>
      </c>
      <c r="G753" s="69"/>
      <c r="H753" s="69"/>
      <c r="I753" s="69"/>
      <c r="J753" s="69"/>
      <c r="K753" s="69"/>
      <c r="L753" s="69"/>
    </row>
    <row r="754" spans="1:12" x14ac:dyDescent="0.3">
      <c r="A754" s="82" t="s">
        <v>2406</v>
      </c>
      <c r="B754" s="82">
        <v>10</v>
      </c>
      <c r="C754" s="83">
        <v>49900002</v>
      </c>
      <c r="D754" s="83">
        <v>49950000</v>
      </c>
      <c r="E754" s="82">
        <v>19.769500000000001</v>
      </c>
      <c r="F754" s="82" t="s">
        <v>4444</v>
      </c>
      <c r="G754" s="69"/>
      <c r="H754" s="69"/>
      <c r="I754" s="69"/>
      <c r="J754" s="69"/>
      <c r="K754" s="69"/>
      <c r="L754" s="69"/>
    </row>
    <row r="755" spans="1:12" x14ac:dyDescent="0.3">
      <c r="A755" s="82" t="s">
        <v>2406</v>
      </c>
      <c r="B755" s="82">
        <v>10</v>
      </c>
      <c r="C755" s="83">
        <v>49925002</v>
      </c>
      <c r="D755" s="83">
        <v>49975000</v>
      </c>
      <c r="E755" s="82">
        <v>25.178999999999998</v>
      </c>
      <c r="F755" s="82" t="s">
        <v>4444</v>
      </c>
      <c r="G755" s="69"/>
      <c r="H755" s="69"/>
      <c r="I755" s="69"/>
      <c r="J755" s="69"/>
      <c r="K755" s="69"/>
      <c r="L755" s="69"/>
    </row>
    <row r="756" spans="1:12" x14ac:dyDescent="0.3">
      <c r="A756" s="82" t="s">
        <v>2406</v>
      </c>
      <c r="B756" s="82">
        <v>10</v>
      </c>
      <c r="C756" s="83">
        <v>50050002</v>
      </c>
      <c r="D756" s="83">
        <v>50100000</v>
      </c>
      <c r="E756" s="82">
        <v>18.431000000000001</v>
      </c>
      <c r="F756" s="82" t="s">
        <v>4444</v>
      </c>
      <c r="G756" s="69"/>
      <c r="H756" s="69"/>
      <c r="I756" s="69"/>
      <c r="J756" s="69"/>
      <c r="K756" s="69"/>
      <c r="L756" s="69"/>
    </row>
    <row r="757" spans="1:12" x14ac:dyDescent="0.3">
      <c r="A757" s="82" t="s">
        <v>2406</v>
      </c>
      <c r="B757" s="82">
        <v>10</v>
      </c>
      <c r="C757" s="83">
        <v>50075002</v>
      </c>
      <c r="D757" s="83">
        <v>50125000</v>
      </c>
      <c r="E757" s="82">
        <v>36.049399999999999</v>
      </c>
      <c r="F757" s="82" t="s">
        <v>4444</v>
      </c>
      <c r="G757" s="69"/>
      <c r="H757" s="69"/>
      <c r="I757" s="69"/>
      <c r="J757" s="69"/>
      <c r="K757" s="69"/>
      <c r="L757" s="69"/>
    </row>
    <row r="758" spans="1:12" x14ac:dyDescent="0.3">
      <c r="A758" s="82" t="s">
        <v>2406</v>
      </c>
      <c r="B758" s="82">
        <v>10</v>
      </c>
      <c r="C758" s="83">
        <v>50725002</v>
      </c>
      <c r="D758" s="83">
        <v>50775000</v>
      </c>
      <c r="E758" s="82">
        <v>20.853999999999999</v>
      </c>
      <c r="F758" s="82" t="s">
        <v>4445</v>
      </c>
      <c r="G758" s="69"/>
      <c r="H758" s="69"/>
      <c r="I758" s="69"/>
      <c r="J758" s="69"/>
      <c r="K758" s="69"/>
      <c r="L758" s="69"/>
    </row>
    <row r="759" spans="1:12" x14ac:dyDescent="0.3">
      <c r="A759" s="82" t="s">
        <v>2406</v>
      </c>
      <c r="B759" s="82">
        <v>10</v>
      </c>
      <c r="C759" s="83">
        <v>57425002</v>
      </c>
      <c r="D759" s="83">
        <v>57475000</v>
      </c>
      <c r="E759" s="82">
        <v>21.9802</v>
      </c>
      <c r="F759" s="82" t="s">
        <v>3504</v>
      </c>
      <c r="G759" s="69"/>
      <c r="H759" s="69"/>
      <c r="I759" s="69"/>
      <c r="J759" s="69"/>
      <c r="K759" s="69"/>
      <c r="L759" s="69"/>
    </row>
    <row r="760" spans="1:12" x14ac:dyDescent="0.3">
      <c r="A760" s="82" t="s">
        <v>2406</v>
      </c>
      <c r="B760" s="82">
        <v>11</v>
      </c>
      <c r="C760" s="83">
        <v>200002</v>
      </c>
      <c r="D760" s="83">
        <v>250000</v>
      </c>
      <c r="E760" s="82">
        <v>19.855</v>
      </c>
      <c r="F760" s="82" t="s">
        <v>4446</v>
      </c>
      <c r="G760" s="69"/>
      <c r="H760" s="69"/>
      <c r="I760" s="69"/>
      <c r="J760" s="69"/>
      <c r="K760" s="69"/>
      <c r="L760" s="69"/>
    </row>
    <row r="761" spans="1:12" x14ac:dyDescent="0.3">
      <c r="A761" s="82" t="s">
        <v>2406</v>
      </c>
      <c r="B761" s="82">
        <v>11</v>
      </c>
      <c r="C761" s="83">
        <v>225002</v>
      </c>
      <c r="D761" s="83">
        <v>275000</v>
      </c>
      <c r="E761" s="82">
        <v>17.5457</v>
      </c>
      <c r="F761" s="82" t="s">
        <v>4446</v>
      </c>
      <c r="G761" s="69"/>
      <c r="H761" s="69"/>
      <c r="I761" s="69"/>
      <c r="J761" s="69"/>
      <c r="K761" s="69"/>
      <c r="L761" s="69"/>
    </row>
    <row r="762" spans="1:12" x14ac:dyDescent="0.3">
      <c r="A762" s="82" t="s">
        <v>2406</v>
      </c>
      <c r="B762" s="82">
        <v>11</v>
      </c>
      <c r="C762" s="83">
        <v>8600002</v>
      </c>
      <c r="D762" s="83">
        <v>8650000</v>
      </c>
      <c r="E762" s="82">
        <v>35.595999999999997</v>
      </c>
      <c r="F762" s="82" t="s">
        <v>4447</v>
      </c>
      <c r="G762" s="69"/>
      <c r="H762" s="69"/>
      <c r="I762" s="69"/>
      <c r="J762" s="69"/>
      <c r="K762" s="69"/>
      <c r="L762" s="69"/>
    </row>
    <row r="763" spans="1:12" x14ac:dyDescent="0.3">
      <c r="A763" s="82" t="s">
        <v>2406</v>
      </c>
      <c r="B763" s="82">
        <v>11</v>
      </c>
      <c r="C763" s="83">
        <v>8625002</v>
      </c>
      <c r="D763" s="83">
        <v>8675000</v>
      </c>
      <c r="E763" s="82">
        <v>35.595999999999997</v>
      </c>
      <c r="F763" s="82" t="s">
        <v>4447</v>
      </c>
      <c r="G763" s="69"/>
      <c r="H763" s="69"/>
      <c r="I763" s="69"/>
      <c r="J763" s="69"/>
      <c r="K763" s="69"/>
      <c r="L763" s="69"/>
    </row>
    <row r="764" spans="1:12" x14ac:dyDescent="0.3">
      <c r="A764" s="82" t="s">
        <v>2406</v>
      </c>
      <c r="B764" s="82">
        <v>11</v>
      </c>
      <c r="C764" s="83">
        <v>18550002</v>
      </c>
      <c r="D764" s="83">
        <v>18600000</v>
      </c>
      <c r="E764" s="82">
        <v>18.0289</v>
      </c>
      <c r="F764" s="82" t="s">
        <v>2492</v>
      </c>
      <c r="G764" s="69"/>
      <c r="H764" s="69"/>
      <c r="I764" s="69"/>
      <c r="J764" s="69"/>
      <c r="K764" s="69"/>
      <c r="L764" s="69"/>
    </row>
    <row r="765" spans="1:12" x14ac:dyDescent="0.3">
      <c r="A765" s="82" t="s">
        <v>2406</v>
      </c>
      <c r="B765" s="82">
        <v>11</v>
      </c>
      <c r="C765" s="83">
        <v>19375002</v>
      </c>
      <c r="D765" s="83">
        <v>19425000</v>
      </c>
      <c r="E765" s="82">
        <v>28.7453</v>
      </c>
      <c r="F765" s="82" t="s">
        <v>4448</v>
      </c>
      <c r="G765" s="69"/>
      <c r="H765" s="69"/>
      <c r="I765" s="69"/>
      <c r="J765" s="69"/>
      <c r="K765" s="69"/>
      <c r="L765" s="69"/>
    </row>
    <row r="766" spans="1:12" x14ac:dyDescent="0.3">
      <c r="A766" s="82" t="s">
        <v>2406</v>
      </c>
      <c r="B766" s="82">
        <v>11</v>
      </c>
      <c r="C766" s="83">
        <v>24625002</v>
      </c>
      <c r="D766" s="83">
        <v>24675000</v>
      </c>
      <c r="E766" s="82">
        <v>17.453099999999999</v>
      </c>
      <c r="F766" s="82" t="s">
        <v>4449</v>
      </c>
      <c r="G766" s="69"/>
      <c r="H766" s="69"/>
      <c r="I766" s="69"/>
      <c r="J766" s="69"/>
      <c r="K766" s="69"/>
      <c r="L766" s="69"/>
    </row>
    <row r="767" spans="1:12" x14ac:dyDescent="0.3">
      <c r="A767" s="82" t="s">
        <v>2406</v>
      </c>
      <c r="B767" s="82">
        <v>11</v>
      </c>
      <c r="C767" s="83">
        <v>30125002</v>
      </c>
      <c r="D767" s="83">
        <v>30175000</v>
      </c>
      <c r="E767" s="82">
        <v>23.9986</v>
      </c>
      <c r="F767" s="82" t="s">
        <v>4450</v>
      </c>
      <c r="G767" s="69"/>
      <c r="H767" s="69"/>
      <c r="I767" s="69"/>
      <c r="J767" s="69"/>
      <c r="K767" s="69"/>
      <c r="L767" s="69"/>
    </row>
    <row r="768" spans="1:12" x14ac:dyDescent="0.3">
      <c r="A768" s="82" t="s">
        <v>2406</v>
      </c>
      <c r="B768" s="82">
        <v>11</v>
      </c>
      <c r="C768" s="83">
        <v>38975002</v>
      </c>
      <c r="D768" s="83">
        <v>39025000</v>
      </c>
      <c r="E768" s="82">
        <v>22.8355</v>
      </c>
      <c r="F768" s="82" t="s">
        <v>4451</v>
      </c>
      <c r="G768" s="69"/>
      <c r="H768" s="69"/>
      <c r="I768" s="69"/>
      <c r="J768" s="69"/>
      <c r="K768" s="69"/>
      <c r="L768" s="69"/>
    </row>
    <row r="769" spans="1:12" x14ac:dyDescent="0.3">
      <c r="A769" s="82" t="s">
        <v>2406</v>
      </c>
      <c r="B769" s="82">
        <v>11</v>
      </c>
      <c r="C769" s="83">
        <v>45275002</v>
      </c>
      <c r="D769" s="83">
        <v>45325000</v>
      </c>
      <c r="E769" s="82">
        <v>31.328299999999999</v>
      </c>
      <c r="F769" s="82" t="s">
        <v>4452</v>
      </c>
      <c r="G769" s="69"/>
      <c r="H769" s="69"/>
      <c r="I769" s="69"/>
      <c r="J769" s="69"/>
      <c r="K769" s="69"/>
      <c r="L769" s="69"/>
    </row>
    <row r="770" spans="1:12" x14ac:dyDescent="0.3">
      <c r="A770" s="82" t="s">
        <v>2406</v>
      </c>
      <c r="B770" s="82">
        <v>11</v>
      </c>
      <c r="C770" s="83">
        <v>70600002</v>
      </c>
      <c r="D770" s="83">
        <v>70650000</v>
      </c>
      <c r="E770" s="82">
        <v>18.670400000000001</v>
      </c>
      <c r="F770" s="82" t="s">
        <v>4453</v>
      </c>
      <c r="G770" s="69"/>
      <c r="H770" s="69"/>
      <c r="I770" s="69"/>
      <c r="J770" s="69"/>
      <c r="K770" s="69"/>
      <c r="L770" s="69"/>
    </row>
    <row r="771" spans="1:12" x14ac:dyDescent="0.3">
      <c r="A771" s="82" t="s">
        <v>2406</v>
      </c>
      <c r="B771" s="82">
        <v>11</v>
      </c>
      <c r="C771" s="83">
        <v>72325002</v>
      </c>
      <c r="D771" s="83">
        <v>72375000</v>
      </c>
      <c r="E771" s="82">
        <v>24.4861</v>
      </c>
      <c r="F771" s="82" t="s">
        <v>4454</v>
      </c>
      <c r="G771" s="69"/>
      <c r="H771" s="69"/>
      <c r="I771" s="69"/>
      <c r="J771" s="69"/>
      <c r="K771" s="69"/>
      <c r="L771" s="69"/>
    </row>
    <row r="772" spans="1:12" x14ac:dyDescent="0.3">
      <c r="A772" s="82" t="s">
        <v>2406</v>
      </c>
      <c r="B772" s="82">
        <v>11</v>
      </c>
      <c r="C772" s="83">
        <v>73825002</v>
      </c>
      <c r="D772" s="83">
        <v>73875000</v>
      </c>
      <c r="E772" s="82">
        <v>22.895299999999999</v>
      </c>
      <c r="F772" s="82" t="s">
        <v>4454</v>
      </c>
      <c r="G772" s="69"/>
      <c r="H772" s="69"/>
      <c r="I772" s="69"/>
      <c r="J772" s="69"/>
      <c r="K772" s="69"/>
      <c r="L772" s="69"/>
    </row>
    <row r="773" spans="1:12" x14ac:dyDescent="0.3">
      <c r="A773" s="82" t="s">
        <v>2406</v>
      </c>
      <c r="B773" s="82">
        <v>11</v>
      </c>
      <c r="C773" s="83">
        <v>73850002</v>
      </c>
      <c r="D773" s="83">
        <v>73900000</v>
      </c>
      <c r="E773" s="82">
        <v>20.5091</v>
      </c>
      <c r="F773" s="82" t="s">
        <v>4454</v>
      </c>
      <c r="G773" s="69"/>
      <c r="H773" s="69"/>
      <c r="I773" s="69"/>
      <c r="J773" s="69"/>
      <c r="K773" s="69"/>
      <c r="L773" s="69"/>
    </row>
    <row r="774" spans="1:12" x14ac:dyDescent="0.3">
      <c r="A774" s="82" t="s">
        <v>2406</v>
      </c>
      <c r="B774" s="82">
        <v>11</v>
      </c>
      <c r="C774" s="83">
        <v>78375002</v>
      </c>
      <c r="D774" s="83">
        <v>78425000</v>
      </c>
      <c r="E774" s="82">
        <v>22.099900000000002</v>
      </c>
      <c r="F774" s="82" t="s">
        <v>4455</v>
      </c>
      <c r="G774" s="69"/>
      <c r="H774" s="69"/>
      <c r="I774" s="69"/>
      <c r="J774" s="69"/>
      <c r="K774" s="69"/>
      <c r="L774" s="69"/>
    </row>
    <row r="775" spans="1:12" x14ac:dyDescent="0.3">
      <c r="A775" s="82" t="s">
        <v>2406</v>
      </c>
      <c r="B775" s="82">
        <v>12</v>
      </c>
      <c r="C775" s="83">
        <v>2225002</v>
      </c>
      <c r="D775" s="83">
        <v>2275000</v>
      </c>
      <c r="E775" s="82">
        <v>18.251300000000001</v>
      </c>
      <c r="F775" s="82" t="s">
        <v>4456</v>
      </c>
      <c r="G775" s="69"/>
      <c r="H775" s="69"/>
      <c r="I775" s="69"/>
      <c r="J775" s="69"/>
      <c r="K775" s="69"/>
      <c r="L775" s="69"/>
    </row>
    <row r="776" spans="1:12" x14ac:dyDescent="0.3">
      <c r="A776" s="82" t="s">
        <v>2406</v>
      </c>
      <c r="B776" s="82">
        <v>12</v>
      </c>
      <c r="C776" s="83">
        <v>5625002</v>
      </c>
      <c r="D776" s="83">
        <v>5675000</v>
      </c>
      <c r="E776" s="82">
        <v>22.664400000000001</v>
      </c>
      <c r="F776" s="82" t="s">
        <v>4457</v>
      </c>
      <c r="G776" s="69"/>
      <c r="H776" s="69"/>
      <c r="I776" s="69"/>
      <c r="J776" s="69"/>
      <c r="K776" s="69"/>
      <c r="L776" s="69"/>
    </row>
    <row r="777" spans="1:12" x14ac:dyDescent="0.3">
      <c r="A777" s="82" t="s">
        <v>2406</v>
      </c>
      <c r="B777" s="82">
        <v>12</v>
      </c>
      <c r="C777" s="83">
        <v>5650002</v>
      </c>
      <c r="D777" s="83">
        <v>5700000</v>
      </c>
      <c r="E777" s="82">
        <v>19.670999999999999</v>
      </c>
      <c r="F777" s="82" t="s">
        <v>4458</v>
      </c>
      <c r="G777" s="69"/>
      <c r="H777" s="69"/>
      <c r="I777" s="69"/>
      <c r="J777" s="69"/>
      <c r="K777" s="69"/>
      <c r="L777" s="69"/>
    </row>
    <row r="778" spans="1:12" x14ac:dyDescent="0.3">
      <c r="A778" s="82" t="s">
        <v>2406</v>
      </c>
      <c r="B778" s="82">
        <v>12</v>
      </c>
      <c r="C778" s="83">
        <v>7875002</v>
      </c>
      <c r="D778" s="83">
        <v>7925000</v>
      </c>
      <c r="E778" s="82">
        <v>18.088799999999999</v>
      </c>
      <c r="F778" s="82" t="s">
        <v>4459</v>
      </c>
      <c r="G778" s="69"/>
      <c r="H778" s="69"/>
      <c r="I778" s="69"/>
      <c r="J778" s="69"/>
      <c r="K778" s="69"/>
      <c r="L778" s="69"/>
    </row>
    <row r="779" spans="1:12" x14ac:dyDescent="0.3">
      <c r="A779" s="82" t="s">
        <v>2406</v>
      </c>
      <c r="B779" s="82">
        <v>12</v>
      </c>
      <c r="C779" s="83">
        <v>8175002</v>
      </c>
      <c r="D779" s="83">
        <v>8225000</v>
      </c>
      <c r="E779" s="82">
        <v>22.065799999999999</v>
      </c>
      <c r="F779" s="82" t="s">
        <v>4459</v>
      </c>
      <c r="G779" s="69"/>
      <c r="H779" s="69"/>
      <c r="I779" s="69"/>
      <c r="J779" s="69"/>
      <c r="K779" s="69"/>
      <c r="L779" s="69"/>
    </row>
    <row r="780" spans="1:12" x14ac:dyDescent="0.3">
      <c r="A780" s="82" t="s">
        <v>2406</v>
      </c>
      <c r="B780" s="82">
        <v>12</v>
      </c>
      <c r="C780" s="83">
        <v>10350002</v>
      </c>
      <c r="D780" s="83">
        <v>10400000</v>
      </c>
      <c r="E780" s="82">
        <v>19.157900000000001</v>
      </c>
      <c r="F780" s="82" t="s">
        <v>4460</v>
      </c>
      <c r="G780" s="69"/>
      <c r="H780" s="69"/>
      <c r="I780" s="69"/>
      <c r="J780" s="69"/>
      <c r="K780" s="69"/>
      <c r="L780" s="69"/>
    </row>
    <row r="781" spans="1:12" x14ac:dyDescent="0.3">
      <c r="A781" s="82" t="s">
        <v>2406</v>
      </c>
      <c r="B781" s="82">
        <v>12</v>
      </c>
      <c r="C781" s="83">
        <v>10375002</v>
      </c>
      <c r="D781" s="83">
        <v>10425000</v>
      </c>
      <c r="E781" s="82">
        <v>36.938800000000001</v>
      </c>
      <c r="F781" s="82" t="s">
        <v>4461</v>
      </c>
      <c r="G781" s="69"/>
      <c r="H781" s="69"/>
      <c r="I781" s="69"/>
      <c r="J781" s="69"/>
      <c r="K781" s="69"/>
      <c r="L781" s="69"/>
    </row>
    <row r="782" spans="1:12" x14ac:dyDescent="0.3">
      <c r="A782" s="82" t="s">
        <v>2406</v>
      </c>
      <c r="B782" s="82">
        <v>12</v>
      </c>
      <c r="C782" s="83">
        <v>11425002</v>
      </c>
      <c r="D782" s="83">
        <v>11475000</v>
      </c>
      <c r="E782" s="82">
        <v>25.683599999999998</v>
      </c>
      <c r="F782" s="82" t="s">
        <v>2539</v>
      </c>
      <c r="G782" s="69"/>
      <c r="H782" s="69"/>
      <c r="I782" s="69"/>
      <c r="J782" s="69"/>
      <c r="K782" s="69"/>
      <c r="L782" s="69"/>
    </row>
    <row r="783" spans="1:12" x14ac:dyDescent="0.3">
      <c r="A783" s="82" t="s">
        <v>2406</v>
      </c>
      <c r="B783" s="82">
        <v>12</v>
      </c>
      <c r="C783" s="83">
        <v>16250002</v>
      </c>
      <c r="D783" s="83">
        <v>16300000</v>
      </c>
      <c r="E783" s="82">
        <v>21.398700000000002</v>
      </c>
      <c r="F783" s="82" t="s">
        <v>4462</v>
      </c>
      <c r="G783" s="69"/>
      <c r="H783" s="69"/>
      <c r="I783" s="69"/>
      <c r="J783" s="69"/>
      <c r="K783" s="69"/>
      <c r="L783" s="69"/>
    </row>
    <row r="784" spans="1:12" x14ac:dyDescent="0.3">
      <c r="A784" s="82" t="s">
        <v>2406</v>
      </c>
      <c r="B784" s="82">
        <v>12</v>
      </c>
      <c r="C784" s="83">
        <v>20950002</v>
      </c>
      <c r="D784" s="83">
        <v>21000000</v>
      </c>
      <c r="E784" s="82">
        <v>20.5091</v>
      </c>
      <c r="F784" s="82" t="s">
        <v>4463</v>
      </c>
      <c r="G784" s="69"/>
      <c r="H784" s="69"/>
      <c r="I784" s="69"/>
      <c r="J784" s="69"/>
      <c r="K784" s="69"/>
      <c r="L784" s="69"/>
    </row>
    <row r="785" spans="1:12" x14ac:dyDescent="0.3">
      <c r="A785" s="82" t="s">
        <v>2406</v>
      </c>
      <c r="B785" s="82">
        <v>12</v>
      </c>
      <c r="C785" s="83">
        <v>20975002</v>
      </c>
      <c r="D785" s="83">
        <v>21025000</v>
      </c>
      <c r="E785" s="82">
        <v>20.5091</v>
      </c>
      <c r="F785" s="82" t="s">
        <v>4464</v>
      </c>
      <c r="G785" s="69"/>
      <c r="H785" s="69"/>
      <c r="I785" s="69"/>
      <c r="J785" s="69"/>
      <c r="K785" s="69"/>
      <c r="L785" s="69"/>
    </row>
    <row r="786" spans="1:12" x14ac:dyDescent="0.3">
      <c r="A786" s="82" t="s">
        <v>2406</v>
      </c>
      <c r="B786" s="82">
        <v>12</v>
      </c>
      <c r="C786" s="83">
        <v>25575002</v>
      </c>
      <c r="D786" s="83">
        <v>25625000</v>
      </c>
      <c r="E786" s="82">
        <v>21.8492</v>
      </c>
      <c r="F786" s="82" t="s">
        <v>4465</v>
      </c>
      <c r="G786" s="69"/>
      <c r="H786" s="69"/>
      <c r="I786" s="69"/>
      <c r="J786" s="69"/>
      <c r="K786" s="69"/>
      <c r="L786" s="69"/>
    </row>
    <row r="787" spans="1:12" x14ac:dyDescent="0.3">
      <c r="A787" s="82" t="s">
        <v>2406</v>
      </c>
      <c r="B787" s="82">
        <v>12</v>
      </c>
      <c r="C787" s="83">
        <v>27075002</v>
      </c>
      <c r="D787" s="83">
        <v>27125000</v>
      </c>
      <c r="E787" s="82">
        <v>18.1829</v>
      </c>
      <c r="F787" s="82" t="s">
        <v>4466</v>
      </c>
      <c r="G787" s="69"/>
      <c r="H787" s="69"/>
      <c r="I787" s="69"/>
      <c r="J787" s="69"/>
      <c r="K787" s="69"/>
      <c r="L787" s="69"/>
    </row>
    <row r="788" spans="1:12" x14ac:dyDescent="0.3">
      <c r="A788" s="82" t="s">
        <v>2406</v>
      </c>
      <c r="B788" s="82">
        <v>12</v>
      </c>
      <c r="C788" s="83">
        <v>30125002</v>
      </c>
      <c r="D788" s="83">
        <v>30175000</v>
      </c>
      <c r="E788" s="82">
        <v>19.6967</v>
      </c>
      <c r="F788" s="82" t="s">
        <v>4467</v>
      </c>
      <c r="G788" s="69"/>
      <c r="H788" s="69"/>
      <c r="I788" s="69"/>
      <c r="J788" s="69"/>
      <c r="K788" s="69"/>
      <c r="L788" s="69"/>
    </row>
    <row r="789" spans="1:12" x14ac:dyDescent="0.3">
      <c r="A789" s="82" t="s">
        <v>2406</v>
      </c>
      <c r="B789" s="82">
        <v>12</v>
      </c>
      <c r="C789" s="83">
        <v>30150002</v>
      </c>
      <c r="D789" s="83">
        <v>30200000</v>
      </c>
      <c r="E789" s="82">
        <v>32.209299999999999</v>
      </c>
      <c r="F789" s="82" t="s">
        <v>4467</v>
      </c>
      <c r="G789" s="69"/>
      <c r="H789" s="69"/>
      <c r="I789" s="69"/>
      <c r="J789" s="69"/>
      <c r="K789" s="69"/>
      <c r="L789" s="69"/>
    </row>
    <row r="790" spans="1:12" x14ac:dyDescent="0.3">
      <c r="A790" s="82" t="s">
        <v>2406</v>
      </c>
      <c r="B790" s="82">
        <v>12</v>
      </c>
      <c r="C790" s="83">
        <v>34325002</v>
      </c>
      <c r="D790" s="83">
        <v>34375000</v>
      </c>
      <c r="E790" s="82">
        <v>23.567299999999999</v>
      </c>
      <c r="F790" s="82" t="s">
        <v>4468</v>
      </c>
      <c r="G790" s="69"/>
      <c r="H790" s="69"/>
      <c r="I790" s="69"/>
      <c r="J790" s="69"/>
      <c r="K790" s="69"/>
      <c r="L790" s="69"/>
    </row>
    <row r="791" spans="1:12" x14ac:dyDescent="0.3">
      <c r="A791" s="82" t="s">
        <v>2406</v>
      </c>
      <c r="B791" s="82">
        <v>12</v>
      </c>
      <c r="C791" s="83">
        <v>37650002</v>
      </c>
      <c r="D791" s="83">
        <v>37700000</v>
      </c>
      <c r="E791" s="82">
        <v>20.9284</v>
      </c>
      <c r="F791" s="82" t="s">
        <v>4469</v>
      </c>
      <c r="G791" s="69"/>
      <c r="H791" s="69"/>
      <c r="I791" s="69"/>
      <c r="J791" s="69"/>
      <c r="K791" s="69"/>
      <c r="L791" s="69"/>
    </row>
    <row r="792" spans="1:12" x14ac:dyDescent="0.3">
      <c r="A792" s="82" t="s">
        <v>2406</v>
      </c>
      <c r="B792" s="82">
        <v>12</v>
      </c>
      <c r="C792" s="83">
        <v>47400002</v>
      </c>
      <c r="D792" s="83">
        <v>47450000</v>
      </c>
      <c r="E792" s="82">
        <v>22.844000000000001</v>
      </c>
      <c r="F792" s="82" t="s">
        <v>4470</v>
      </c>
      <c r="G792" s="69"/>
      <c r="H792" s="69"/>
      <c r="I792" s="69"/>
      <c r="J792" s="69"/>
      <c r="K792" s="69"/>
      <c r="L792" s="69"/>
    </row>
    <row r="793" spans="1:12" x14ac:dyDescent="0.3">
      <c r="A793" s="82" t="s">
        <v>2406</v>
      </c>
      <c r="B793" s="82">
        <v>13</v>
      </c>
      <c r="C793" s="83">
        <v>13950002</v>
      </c>
      <c r="D793" s="83">
        <v>14000000</v>
      </c>
      <c r="E793" s="82">
        <v>41.043999999999997</v>
      </c>
      <c r="F793" s="82" t="s">
        <v>4471</v>
      </c>
      <c r="G793" s="69"/>
      <c r="H793" s="69"/>
      <c r="I793" s="69"/>
      <c r="J793" s="69"/>
      <c r="K793" s="69"/>
      <c r="L793" s="69"/>
    </row>
    <row r="794" spans="1:12" x14ac:dyDescent="0.3">
      <c r="A794" s="82" t="s">
        <v>2406</v>
      </c>
      <c r="B794" s="82">
        <v>13</v>
      </c>
      <c r="C794" s="83">
        <v>27550002</v>
      </c>
      <c r="D794" s="83">
        <v>27600000</v>
      </c>
      <c r="E794" s="82">
        <v>17.7638</v>
      </c>
      <c r="F794" s="82" t="s">
        <v>4472</v>
      </c>
      <c r="G794" s="69"/>
      <c r="H794" s="69"/>
      <c r="I794" s="69"/>
      <c r="J794" s="69"/>
      <c r="K794" s="69"/>
      <c r="L794" s="69"/>
    </row>
    <row r="795" spans="1:12" x14ac:dyDescent="0.3">
      <c r="A795" s="82" t="s">
        <v>2406</v>
      </c>
      <c r="B795" s="82">
        <v>13</v>
      </c>
      <c r="C795" s="83">
        <v>73650002</v>
      </c>
      <c r="D795" s="83">
        <v>73700000</v>
      </c>
      <c r="E795" s="82">
        <v>27.419699999999999</v>
      </c>
      <c r="F795" s="82" t="s">
        <v>4473</v>
      </c>
      <c r="G795" s="69"/>
      <c r="H795" s="69"/>
      <c r="I795" s="69"/>
      <c r="J795" s="69"/>
      <c r="K795" s="69"/>
      <c r="L795" s="69"/>
    </row>
    <row r="796" spans="1:12" x14ac:dyDescent="0.3">
      <c r="A796" s="82" t="s">
        <v>2406</v>
      </c>
      <c r="B796" s="82">
        <v>13</v>
      </c>
      <c r="C796" s="83">
        <v>73675002</v>
      </c>
      <c r="D796" s="83">
        <v>73725000</v>
      </c>
      <c r="E796" s="82">
        <v>30.498799999999999</v>
      </c>
      <c r="F796" s="82" t="s">
        <v>4473</v>
      </c>
      <c r="G796" s="69"/>
      <c r="H796" s="69"/>
      <c r="I796" s="69"/>
      <c r="J796" s="69"/>
      <c r="K796" s="69"/>
      <c r="L796" s="69"/>
    </row>
    <row r="797" spans="1:12" x14ac:dyDescent="0.3">
      <c r="A797" s="82" t="s">
        <v>2406</v>
      </c>
      <c r="B797" s="82">
        <v>13</v>
      </c>
      <c r="C797" s="83">
        <v>73700002</v>
      </c>
      <c r="D797" s="83">
        <v>73750000</v>
      </c>
      <c r="E797" s="82">
        <v>19.824999999999999</v>
      </c>
      <c r="F797" s="82" t="s">
        <v>4474</v>
      </c>
      <c r="G797" s="69"/>
      <c r="H797" s="69"/>
      <c r="I797" s="69"/>
      <c r="J797" s="69"/>
      <c r="K797" s="69"/>
      <c r="L797" s="69"/>
    </row>
    <row r="798" spans="1:12" x14ac:dyDescent="0.3">
      <c r="A798" s="82" t="s">
        <v>2406</v>
      </c>
      <c r="B798" s="82">
        <v>13</v>
      </c>
      <c r="C798" s="83">
        <v>89600002</v>
      </c>
      <c r="D798" s="83">
        <v>89650000</v>
      </c>
      <c r="E798" s="82">
        <v>19.513999999999999</v>
      </c>
      <c r="F798" s="82" t="s">
        <v>4475</v>
      </c>
      <c r="G798" s="69"/>
      <c r="H798" s="69"/>
      <c r="I798" s="69"/>
      <c r="J798" s="69"/>
      <c r="K798" s="69"/>
      <c r="L798" s="69"/>
    </row>
    <row r="799" spans="1:12" x14ac:dyDescent="0.3">
      <c r="A799" s="82" t="s">
        <v>2406</v>
      </c>
      <c r="B799" s="82">
        <v>13</v>
      </c>
      <c r="C799" s="83">
        <v>90725002</v>
      </c>
      <c r="D799" s="83">
        <v>90775000</v>
      </c>
      <c r="E799" s="82">
        <v>18.2256</v>
      </c>
      <c r="F799" s="82" t="s">
        <v>4476</v>
      </c>
      <c r="G799" s="69"/>
      <c r="H799" s="69"/>
      <c r="I799" s="69"/>
      <c r="J799" s="69"/>
      <c r="K799" s="69"/>
      <c r="L799" s="69"/>
    </row>
    <row r="800" spans="1:12" x14ac:dyDescent="0.3">
      <c r="A800" s="82" t="s">
        <v>2406</v>
      </c>
      <c r="B800" s="82">
        <v>13</v>
      </c>
      <c r="C800" s="83">
        <v>90750002</v>
      </c>
      <c r="D800" s="83">
        <v>90800000</v>
      </c>
      <c r="E800" s="82">
        <v>21.373000000000001</v>
      </c>
      <c r="F800" s="82" t="s">
        <v>4476</v>
      </c>
      <c r="G800" s="69"/>
      <c r="H800" s="69"/>
      <c r="I800" s="69"/>
      <c r="J800" s="69"/>
      <c r="K800" s="69"/>
      <c r="L800" s="69"/>
    </row>
    <row r="801" spans="1:12" x14ac:dyDescent="0.3">
      <c r="A801" s="82" t="s">
        <v>2406</v>
      </c>
      <c r="B801" s="82">
        <v>13</v>
      </c>
      <c r="C801" s="83">
        <v>105175002</v>
      </c>
      <c r="D801" s="83">
        <v>105225000</v>
      </c>
      <c r="E801" s="82">
        <v>25.6922</v>
      </c>
      <c r="F801" s="82" t="s">
        <v>4477</v>
      </c>
      <c r="G801" s="69"/>
      <c r="H801" s="69"/>
      <c r="I801" s="69"/>
      <c r="J801" s="69"/>
      <c r="K801" s="69"/>
      <c r="L801" s="69"/>
    </row>
    <row r="802" spans="1:12" x14ac:dyDescent="0.3">
      <c r="A802" s="82" t="s">
        <v>2406</v>
      </c>
      <c r="B802" s="82">
        <v>13</v>
      </c>
      <c r="C802" s="83">
        <v>105200002</v>
      </c>
      <c r="D802" s="83">
        <v>105250000</v>
      </c>
      <c r="E802" s="82">
        <v>22.057200000000002</v>
      </c>
      <c r="F802" s="82" t="s">
        <v>4477</v>
      </c>
      <c r="G802" s="69"/>
      <c r="H802" s="69"/>
      <c r="I802" s="69"/>
      <c r="J802" s="69"/>
      <c r="K802" s="69"/>
      <c r="L802" s="69"/>
    </row>
    <row r="803" spans="1:12" x14ac:dyDescent="0.3">
      <c r="A803" s="82" t="s">
        <v>2406</v>
      </c>
      <c r="B803" s="82">
        <v>13</v>
      </c>
      <c r="C803" s="83">
        <v>109200002</v>
      </c>
      <c r="D803" s="83">
        <v>109250000</v>
      </c>
      <c r="E803" s="82">
        <v>17.310500000000001</v>
      </c>
      <c r="F803" s="82" t="s">
        <v>4478</v>
      </c>
      <c r="G803" s="69"/>
      <c r="H803" s="69"/>
      <c r="I803" s="69"/>
      <c r="J803" s="69"/>
      <c r="K803" s="69"/>
      <c r="L803" s="69"/>
    </row>
    <row r="804" spans="1:12" x14ac:dyDescent="0.3">
      <c r="A804" s="82" t="s">
        <v>2406</v>
      </c>
      <c r="B804" s="82">
        <v>13</v>
      </c>
      <c r="C804" s="83">
        <v>109875002</v>
      </c>
      <c r="D804" s="83">
        <v>109925000</v>
      </c>
      <c r="E804" s="82">
        <v>17.515799999999999</v>
      </c>
      <c r="F804" s="82" t="s">
        <v>2495</v>
      </c>
      <c r="G804" s="69"/>
      <c r="H804" s="69"/>
      <c r="I804" s="69"/>
      <c r="J804" s="69"/>
      <c r="K804" s="69"/>
      <c r="L804" s="69"/>
    </row>
    <row r="805" spans="1:12" x14ac:dyDescent="0.3">
      <c r="A805" s="82" t="s">
        <v>2406</v>
      </c>
      <c r="B805" s="82">
        <v>13</v>
      </c>
      <c r="C805" s="83">
        <v>109900002</v>
      </c>
      <c r="D805" s="83">
        <v>109950000</v>
      </c>
      <c r="E805" s="82">
        <v>17.515799999999999</v>
      </c>
      <c r="F805" s="82" t="s">
        <v>2495</v>
      </c>
      <c r="G805" s="69"/>
      <c r="H805" s="69"/>
      <c r="I805" s="69"/>
      <c r="J805" s="69"/>
      <c r="K805" s="69"/>
      <c r="L805" s="69"/>
    </row>
    <row r="806" spans="1:12" x14ac:dyDescent="0.3">
      <c r="A806" s="82" t="s">
        <v>2406</v>
      </c>
      <c r="B806" s="82">
        <v>13</v>
      </c>
      <c r="C806" s="83">
        <v>112100002</v>
      </c>
      <c r="D806" s="83">
        <v>112150000</v>
      </c>
      <c r="E806" s="82">
        <v>17.165099999999999</v>
      </c>
      <c r="F806" s="82" t="s">
        <v>4146</v>
      </c>
      <c r="G806" s="69"/>
      <c r="H806" s="69"/>
      <c r="I806" s="69"/>
      <c r="J806" s="69"/>
      <c r="K806" s="69"/>
      <c r="L806" s="69"/>
    </row>
    <row r="807" spans="1:12" x14ac:dyDescent="0.3">
      <c r="A807" s="82" t="s">
        <v>2406</v>
      </c>
      <c r="B807" s="82">
        <v>13</v>
      </c>
      <c r="C807" s="83">
        <v>113675002</v>
      </c>
      <c r="D807" s="83">
        <v>113725000</v>
      </c>
      <c r="E807" s="82">
        <v>18.499300000000002</v>
      </c>
      <c r="F807" s="82" t="s">
        <v>3789</v>
      </c>
      <c r="G807" s="69"/>
      <c r="H807" s="69"/>
      <c r="I807" s="69"/>
      <c r="J807" s="69"/>
      <c r="K807" s="69"/>
      <c r="L807" s="69"/>
    </row>
    <row r="808" spans="1:12" x14ac:dyDescent="0.3">
      <c r="A808" s="82" t="s">
        <v>2406</v>
      </c>
      <c r="B808" s="82">
        <v>13</v>
      </c>
      <c r="C808" s="83">
        <v>114200002</v>
      </c>
      <c r="D808" s="83">
        <v>114250000</v>
      </c>
      <c r="E808" s="82">
        <v>17.2209</v>
      </c>
      <c r="F808" s="82" t="s">
        <v>3789</v>
      </c>
      <c r="G808" s="69"/>
      <c r="H808" s="69"/>
      <c r="I808" s="69"/>
      <c r="J808" s="69"/>
      <c r="K808" s="69"/>
      <c r="L808" s="69"/>
    </row>
    <row r="809" spans="1:12" x14ac:dyDescent="0.3">
      <c r="A809" s="82" t="s">
        <v>2406</v>
      </c>
      <c r="B809" s="82">
        <v>13</v>
      </c>
      <c r="C809" s="83">
        <v>120925002</v>
      </c>
      <c r="D809" s="83">
        <v>120975000</v>
      </c>
      <c r="E809" s="82">
        <v>20.184200000000001</v>
      </c>
      <c r="F809" s="82" t="s">
        <v>4479</v>
      </c>
      <c r="G809" s="69"/>
      <c r="H809" s="69"/>
      <c r="I809" s="69"/>
      <c r="J809" s="69"/>
      <c r="K809" s="69"/>
      <c r="L809" s="69"/>
    </row>
    <row r="810" spans="1:12" x14ac:dyDescent="0.3">
      <c r="A810" s="82" t="s">
        <v>2406</v>
      </c>
      <c r="B810" s="82">
        <v>13</v>
      </c>
      <c r="C810" s="83">
        <v>127900002</v>
      </c>
      <c r="D810" s="83">
        <v>127950000</v>
      </c>
      <c r="E810" s="82">
        <v>22.895299999999999</v>
      </c>
      <c r="F810" s="82" t="s">
        <v>4480</v>
      </c>
      <c r="G810" s="69"/>
      <c r="H810" s="69"/>
      <c r="I810" s="69"/>
      <c r="J810" s="69"/>
      <c r="K810" s="69"/>
      <c r="L810" s="69"/>
    </row>
    <row r="811" spans="1:12" x14ac:dyDescent="0.3">
      <c r="A811" s="82" t="s">
        <v>2406</v>
      </c>
      <c r="B811" s="82">
        <v>13</v>
      </c>
      <c r="C811" s="83">
        <v>128350002</v>
      </c>
      <c r="D811" s="83">
        <v>128400000</v>
      </c>
      <c r="E811" s="82">
        <v>21.6723</v>
      </c>
      <c r="F811" s="82" t="s">
        <v>4481</v>
      </c>
      <c r="G811" s="69"/>
      <c r="H811" s="69"/>
      <c r="I811" s="69"/>
      <c r="J811" s="69"/>
      <c r="K811" s="69"/>
      <c r="L811" s="69"/>
    </row>
    <row r="812" spans="1:12" x14ac:dyDescent="0.3">
      <c r="A812" s="82" t="s">
        <v>2406</v>
      </c>
      <c r="B812" s="82">
        <v>13</v>
      </c>
      <c r="C812" s="83">
        <v>131325002</v>
      </c>
      <c r="D812" s="83">
        <v>131375000</v>
      </c>
      <c r="E812" s="82">
        <v>24.674299999999999</v>
      </c>
      <c r="F812" s="82" t="s">
        <v>4482</v>
      </c>
      <c r="G812" s="69"/>
      <c r="H812" s="69"/>
      <c r="I812" s="69"/>
      <c r="J812" s="69"/>
      <c r="K812" s="69"/>
      <c r="L812" s="69"/>
    </row>
    <row r="813" spans="1:12" x14ac:dyDescent="0.3">
      <c r="A813" s="82" t="s">
        <v>2406</v>
      </c>
      <c r="B813" s="82">
        <v>13</v>
      </c>
      <c r="C813" s="83">
        <v>148125002</v>
      </c>
      <c r="D813" s="83">
        <v>148175000</v>
      </c>
      <c r="E813" s="82">
        <v>37.776899999999998</v>
      </c>
      <c r="F813" s="82" t="s">
        <v>4483</v>
      </c>
      <c r="G813" s="69"/>
      <c r="H813" s="69"/>
      <c r="I813" s="69"/>
      <c r="J813" s="69"/>
      <c r="K813" s="69"/>
      <c r="L813" s="69"/>
    </row>
    <row r="814" spans="1:12" x14ac:dyDescent="0.3">
      <c r="A814" s="82" t="s">
        <v>2406</v>
      </c>
      <c r="B814" s="82">
        <v>13</v>
      </c>
      <c r="C814" s="83">
        <v>150200002</v>
      </c>
      <c r="D814" s="83">
        <v>150250000</v>
      </c>
      <c r="E814" s="82">
        <v>17.1737</v>
      </c>
      <c r="F814" s="82" t="s">
        <v>4484</v>
      </c>
      <c r="G814" s="69"/>
      <c r="H814" s="69"/>
      <c r="I814" s="69"/>
      <c r="J814" s="69"/>
      <c r="K814" s="69"/>
      <c r="L814" s="69"/>
    </row>
    <row r="815" spans="1:12" x14ac:dyDescent="0.3">
      <c r="A815" s="82" t="s">
        <v>2406</v>
      </c>
      <c r="B815" s="82">
        <v>13</v>
      </c>
      <c r="C815" s="83">
        <v>162125002</v>
      </c>
      <c r="D815" s="83">
        <v>162175000</v>
      </c>
      <c r="E815" s="82">
        <v>22.4023</v>
      </c>
      <c r="F815" s="82" t="s">
        <v>4485</v>
      </c>
      <c r="G815" s="69"/>
      <c r="H815" s="69"/>
      <c r="I815" s="69"/>
      <c r="J815" s="69"/>
      <c r="K815" s="69"/>
      <c r="L815" s="69"/>
    </row>
    <row r="816" spans="1:12" x14ac:dyDescent="0.3">
      <c r="A816" s="82" t="s">
        <v>2406</v>
      </c>
      <c r="B816" s="82">
        <v>13</v>
      </c>
      <c r="C816" s="83">
        <v>175850002</v>
      </c>
      <c r="D816" s="83">
        <v>175900000</v>
      </c>
      <c r="E816" s="82">
        <v>20.893999999999998</v>
      </c>
      <c r="F816" s="82" t="s">
        <v>3537</v>
      </c>
      <c r="G816" s="69"/>
      <c r="H816" s="69"/>
      <c r="I816" s="69"/>
      <c r="J816" s="69"/>
      <c r="K816" s="69"/>
      <c r="L816" s="69"/>
    </row>
    <row r="817" spans="1:12" x14ac:dyDescent="0.3">
      <c r="A817" s="82" t="s">
        <v>2406</v>
      </c>
      <c r="B817" s="82">
        <v>13</v>
      </c>
      <c r="C817" s="83">
        <v>177625002</v>
      </c>
      <c r="D817" s="83">
        <v>177675000</v>
      </c>
      <c r="E817" s="82">
        <v>18.584900000000001</v>
      </c>
      <c r="F817" s="82" t="s">
        <v>3798</v>
      </c>
      <c r="G817" s="69"/>
      <c r="H817" s="69"/>
      <c r="I817" s="69"/>
      <c r="J817" s="69"/>
      <c r="K817" s="69"/>
      <c r="L817" s="69"/>
    </row>
    <row r="818" spans="1:12" x14ac:dyDescent="0.3">
      <c r="A818" s="82" t="s">
        <v>2406</v>
      </c>
      <c r="B818" s="82">
        <v>13</v>
      </c>
      <c r="C818" s="83">
        <v>178550002</v>
      </c>
      <c r="D818" s="83">
        <v>178600000</v>
      </c>
      <c r="E818" s="82">
        <v>30.575600000000001</v>
      </c>
      <c r="F818" s="82" t="s">
        <v>3798</v>
      </c>
      <c r="G818" s="69"/>
      <c r="H818" s="69"/>
      <c r="I818" s="69"/>
      <c r="J818" s="69"/>
      <c r="K818" s="69"/>
      <c r="L818" s="69"/>
    </row>
    <row r="819" spans="1:12" x14ac:dyDescent="0.3">
      <c r="A819" s="82" t="s">
        <v>2406</v>
      </c>
      <c r="B819" s="82">
        <v>13</v>
      </c>
      <c r="C819" s="83">
        <v>178575002</v>
      </c>
      <c r="D819" s="83">
        <v>178625000</v>
      </c>
      <c r="E819" s="82">
        <v>25.8461</v>
      </c>
      <c r="F819" s="82" t="s">
        <v>3798</v>
      </c>
      <c r="G819" s="69"/>
      <c r="H819" s="69"/>
      <c r="I819" s="69"/>
      <c r="J819" s="69"/>
      <c r="K819" s="69"/>
      <c r="L819" s="69"/>
    </row>
    <row r="820" spans="1:12" x14ac:dyDescent="0.3">
      <c r="A820" s="82" t="s">
        <v>2406</v>
      </c>
      <c r="B820" s="82">
        <v>13</v>
      </c>
      <c r="C820" s="83">
        <v>186175002</v>
      </c>
      <c r="D820" s="83">
        <v>186225000</v>
      </c>
      <c r="E820" s="82">
        <v>18.542100000000001</v>
      </c>
      <c r="F820" s="82" t="s">
        <v>3800</v>
      </c>
      <c r="G820" s="69"/>
      <c r="H820" s="69"/>
      <c r="I820" s="69"/>
      <c r="J820" s="69"/>
      <c r="K820" s="69"/>
      <c r="L820" s="69"/>
    </row>
    <row r="821" spans="1:12" x14ac:dyDescent="0.3">
      <c r="A821" s="82" t="s">
        <v>2406</v>
      </c>
      <c r="B821" s="82">
        <v>13</v>
      </c>
      <c r="C821" s="83">
        <v>192300002</v>
      </c>
      <c r="D821" s="83">
        <v>192350000</v>
      </c>
      <c r="E821" s="82">
        <v>20.5091</v>
      </c>
      <c r="F821" s="82" t="s">
        <v>4486</v>
      </c>
      <c r="G821" s="69"/>
      <c r="H821" s="69"/>
      <c r="I821" s="69"/>
      <c r="J821" s="69"/>
      <c r="K821" s="69"/>
      <c r="L821" s="69"/>
    </row>
    <row r="822" spans="1:12" x14ac:dyDescent="0.3">
      <c r="A822" s="82" t="s">
        <v>2406</v>
      </c>
      <c r="B822" s="82">
        <v>13</v>
      </c>
      <c r="C822" s="83">
        <v>192325002</v>
      </c>
      <c r="D822" s="83">
        <v>192375000</v>
      </c>
      <c r="E822" s="82">
        <v>38.538200000000003</v>
      </c>
      <c r="F822" s="82" t="s">
        <v>4487</v>
      </c>
      <c r="G822" s="69"/>
      <c r="H822" s="69"/>
      <c r="I822" s="69"/>
      <c r="J822" s="69"/>
      <c r="K822" s="69"/>
      <c r="L822" s="69"/>
    </row>
    <row r="823" spans="1:12" x14ac:dyDescent="0.3">
      <c r="A823" s="82" t="s">
        <v>2406</v>
      </c>
      <c r="B823" s="82">
        <v>13</v>
      </c>
      <c r="C823" s="83">
        <v>195975002</v>
      </c>
      <c r="D823" s="83">
        <v>196025000</v>
      </c>
      <c r="E823" s="82">
        <v>31.713200000000001</v>
      </c>
      <c r="F823" s="82" t="s">
        <v>4488</v>
      </c>
      <c r="G823" s="69"/>
      <c r="H823" s="69"/>
      <c r="I823" s="69"/>
      <c r="J823" s="69"/>
      <c r="K823" s="69"/>
      <c r="L823" s="69"/>
    </row>
    <row r="824" spans="1:12" x14ac:dyDescent="0.3">
      <c r="A824" s="82" t="s">
        <v>2406</v>
      </c>
      <c r="B824" s="82">
        <v>13</v>
      </c>
      <c r="C824" s="83">
        <v>198275002</v>
      </c>
      <c r="D824" s="83">
        <v>198325000</v>
      </c>
      <c r="E824" s="82">
        <v>18.903199999999998</v>
      </c>
      <c r="F824" s="82" t="s">
        <v>2502</v>
      </c>
      <c r="G824" s="69"/>
      <c r="H824" s="69"/>
      <c r="I824" s="69"/>
      <c r="J824" s="69"/>
      <c r="K824" s="69"/>
      <c r="L824" s="69"/>
    </row>
    <row r="825" spans="1:12" x14ac:dyDescent="0.3">
      <c r="A825" s="82" t="s">
        <v>2406</v>
      </c>
      <c r="B825" s="82">
        <v>13</v>
      </c>
      <c r="C825" s="83">
        <v>204200002</v>
      </c>
      <c r="D825" s="83">
        <v>204250000</v>
      </c>
      <c r="E825" s="82">
        <v>44.003500000000003</v>
      </c>
      <c r="F825" s="82" t="s">
        <v>3542</v>
      </c>
      <c r="G825" s="69"/>
      <c r="H825" s="69"/>
      <c r="I825" s="69"/>
      <c r="J825" s="69"/>
      <c r="K825" s="69"/>
      <c r="L825" s="69"/>
    </row>
    <row r="826" spans="1:12" x14ac:dyDescent="0.3">
      <c r="A826" s="82" t="s">
        <v>2406</v>
      </c>
      <c r="B826" s="82">
        <v>13</v>
      </c>
      <c r="C826" s="83">
        <v>206150002</v>
      </c>
      <c r="D826" s="83">
        <v>206200000</v>
      </c>
      <c r="E826" s="82">
        <v>20.432300000000001</v>
      </c>
      <c r="F826" s="82" t="s">
        <v>4489</v>
      </c>
      <c r="G826" s="69"/>
      <c r="H826" s="69"/>
      <c r="I826" s="69"/>
      <c r="J826" s="69"/>
      <c r="K826" s="69"/>
      <c r="L826" s="69"/>
    </row>
    <row r="827" spans="1:12" x14ac:dyDescent="0.3">
      <c r="A827" s="82" t="s">
        <v>2406</v>
      </c>
      <c r="B827" s="82">
        <v>13</v>
      </c>
      <c r="C827" s="83">
        <v>206175002</v>
      </c>
      <c r="D827" s="83">
        <v>206225000</v>
      </c>
      <c r="E827" s="82">
        <v>19.670999999999999</v>
      </c>
      <c r="F827" s="82" t="s">
        <v>4490</v>
      </c>
      <c r="G827" s="69"/>
      <c r="H827" s="69"/>
      <c r="I827" s="69"/>
      <c r="J827" s="69"/>
      <c r="K827" s="69"/>
      <c r="L827" s="69"/>
    </row>
    <row r="828" spans="1:12" x14ac:dyDescent="0.3">
      <c r="A828" s="82" t="s">
        <v>2406</v>
      </c>
      <c r="B828" s="82">
        <v>13</v>
      </c>
      <c r="C828" s="83">
        <v>207875002</v>
      </c>
      <c r="D828" s="83">
        <v>207925000</v>
      </c>
      <c r="E828" s="82">
        <v>18.670400000000001</v>
      </c>
      <c r="F828" s="82" t="s">
        <v>4491</v>
      </c>
      <c r="G828" s="69"/>
      <c r="H828" s="69"/>
      <c r="I828" s="69"/>
      <c r="J828" s="69"/>
      <c r="K828" s="69"/>
      <c r="L828" s="69"/>
    </row>
    <row r="829" spans="1:12" x14ac:dyDescent="0.3">
      <c r="A829" s="82" t="s">
        <v>2406</v>
      </c>
      <c r="B829" s="82">
        <v>13</v>
      </c>
      <c r="C829" s="83">
        <v>207900002</v>
      </c>
      <c r="D829" s="83">
        <v>207950000</v>
      </c>
      <c r="E829" s="82">
        <v>18.670400000000001</v>
      </c>
      <c r="F829" s="82" t="s">
        <v>4492</v>
      </c>
      <c r="G829" s="69"/>
      <c r="H829" s="69"/>
      <c r="I829" s="69"/>
      <c r="J829" s="69"/>
      <c r="K829" s="69"/>
      <c r="L829" s="69"/>
    </row>
    <row r="830" spans="1:12" x14ac:dyDescent="0.3">
      <c r="A830" s="82" t="s">
        <v>2406</v>
      </c>
      <c r="B830" s="82">
        <v>14</v>
      </c>
      <c r="C830" s="83">
        <v>15000002</v>
      </c>
      <c r="D830" s="83">
        <v>15050000</v>
      </c>
      <c r="E830" s="82">
        <v>27.522300000000001</v>
      </c>
      <c r="F830" s="82" t="s">
        <v>4493</v>
      </c>
      <c r="G830" s="69"/>
      <c r="H830" s="69"/>
      <c r="I830" s="69"/>
      <c r="J830" s="69"/>
      <c r="K830" s="69"/>
      <c r="L830" s="69"/>
    </row>
    <row r="831" spans="1:12" x14ac:dyDescent="0.3">
      <c r="A831" s="82" t="s">
        <v>2406</v>
      </c>
      <c r="B831" s="82">
        <v>14</v>
      </c>
      <c r="C831" s="83">
        <v>25000002</v>
      </c>
      <c r="D831" s="83">
        <v>25050000</v>
      </c>
      <c r="E831" s="82">
        <v>17.303599999999999</v>
      </c>
      <c r="F831" s="82" t="s">
        <v>4494</v>
      </c>
      <c r="G831" s="69"/>
      <c r="H831" s="69"/>
      <c r="I831" s="69"/>
      <c r="J831" s="69"/>
      <c r="K831" s="69"/>
      <c r="L831" s="69"/>
    </row>
    <row r="832" spans="1:12" x14ac:dyDescent="0.3">
      <c r="A832" s="82" t="s">
        <v>2406</v>
      </c>
      <c r="B832" s="82">
        <v>14</v>
      </c>
      <c r="C832" s="83">
        <v>30625002</v>
      </c>
      <c r="D832" s="83">
        <v>30675000</v>
      </c>
      <c r="E832" s="82">
        <v>19.5684</v>
      </c>
      <c r="F832" s="82" t="s">
        <v>4495</v>
      </c>
      <c r="G832" s="69"/>
      <c r="H832" s="69"/>
      <c r="I832" s="69"/>
      <c r="J832" s="69"/>
      <c r="K832" s="69"/>
      <c r="L832" s="69"/>
    </row>
    <row r="833" spans="1:12" x14ac:dyDescent="0.3">
      <c r="A833" s="82" t="s">
        <v>2406</v>
      </c>
      <c r="B833" s="82">
        <v>14</v>
      </c>
      <c r="C833" s="83">
        <v>40200002</v>
      </c>
      <c r="D833" s="83">
        <v>40250000</v>
      </c>
      <c r="E833" s="82">
        <v>18.259899999999998</v>
      </c>
      <c r="F833" s="82" t="s">
        <v>4496</v>
      </c>
      <c r="G833" s="69"/>
      <c r="H833" s="69"/>
      <c r="I833" s="69"/>
      <c r="J833" s="69"/>
      <c r="K833" s="69"/>
      <c r="L833" s="69"/>
    </row>
    <row r="834" spans="1:12" x14ac:dyDescent="0.3">
      <c r="A834" s="82" t="s">
        <v>2406</v>
      </c>
      <c r="B834" s="82">
        <v>14</v>
      </c>
      <c r="C834" s="83">
        <v>44175002</v>
      </c>
      <c r="D834" s="83">
        <v>44225000</v>
      </c>
      <c r="E834" s="82">
        <v>19.286200000000001</v>
      </c>
      <c r="F834" s="82" t="s">
        <v>4497</v>
      </c>
      <c r="G834" s="69"/>
      <c r="H834" s="69"/>
      <c r="I834" s="69"/>
      <c r="J834" s="69"/>
      <c r="K834" s="69"/>
      <c r="L834" s="69"/>
    </row>
    <row r="835" spans="1:12" x14ac:dyDescent="0.3">
      <c r="A835" s="82" t="s">
        <v>2406</v>
      </c>
      <c r="B835" s="82">
        <v>14</v>
      </c>
      <c r="C835" s="83">
        <v>53975002</v>
      </c>
      <c r="D835" s="83">
        <v>54025000</v>
      </c>
      <c r="E835" s="82">
        <v>17.233499999999999</v>
      </c>
      <c r="F835" s="82" t="s">
        <v>4498</v>
      </c>
      <c r="G835" s="69"/>
      <c r="H835" s="69"/>
      <c r="I835" s="69"/>
      <c r="J835" s="69"/>
      <c r="K835" s="69"/>
      <c r="L835" s="69"/>
    </row>
    <row r="836" spans="1:12" x14ac:dyDescent="0.3">
      <c r="A836" s="82" t="s">
        <v>2406</v>
      </c>
      <c r="B836" s="82">
        <v>14</v>
      </c>
      <c r="C836" s="83">
        <v>59550002</v>
      </c>
      <c r="D836" s="83">
        <v>59600000</v>
      </c>
      <c r="E836" s="82">
        <v>22.955200000000001</v>
      </c>
      <c r="F836" s="82" t="s">
        <v>4499</v>
      </c>
      <c r="G836" s="69"/>
      <c r="H836" s="69"/>
      <c r="I836" s="69"/>
      <c r="J836" s="69"/>
      <c r="K836" s="69"/>
      <c r="L836" s="69"/>
    </row>
    <row r="837" spans="1:12" x14ac:dyDescent="0.3">
      <c r="A837" s="82" t="s">
        <v>2406</v>
      </c>
      <c r="B837" s="82">
        <v>14</v>
      </c>
      <c r="C837" s="83">
        <v>59575002</v>
      </c>
      <c r="D837" s="83">
        <v>59625000</v>
      </c>
      <c r="E837" s="82">
        <v>27.642199999999999</v>
      </c>
      <c r="F837" s="82" t="s">
        <v>4500</v>
      </c>
      <c r="G837" s="69"/>
      <c r="H837" s="69"/>
      <c r="I837" s="69"/>
      <c r="J837" s="69"/>
      <c r="K837" s="69"/>
      <c r="L837" s="69"/>
    </row>
    <row r="838" spans="1:12" x14ac:dyDescent="0.3">
      <c r="A838" s="82" t="s">
        <v>2406</v>
      </c>
      <c r="B838" s="82">
        <v>14</v>
      </c>
      <c r="C838" s="83">
        <v>60000002</v>
      </c>
      <c r="D838" s="83">
        <v>60050000</v>
      </c>
      <c r="E838" s="82">
        <v>17.541399999999999</v>
      </c>
      <c r="F838" s="82" t="s">
        <v>4501</v>
      </c>
      <c r="G838" s="69"/>
      <c r="H838" s="69"/>
      <c r="I838" s="69"/>
      <c r="J838" s="69"/>
      <c r="K838" s="69"/>
      <c r="L838" s="69"/>
    </row>
    <row r="839" spans="1:12" x14ac:dyDescent="0.3">
      <c r="A839" s="82" t="s">
        <v>2406</v>
      </c>
      <c r="B839" s="82">
        <v>14</v>
      </c>
      <c r="C839" s="83">
        <v>60025002</v>
      </c>
      <c r="D839" s="83">
        <v>60075000</v>
      </c>
      <c r="E839" s="82">
        <v>17.541399999999999</v>
      </c>
      <c r="F839" s="82" t="s">
        <v>4501</v>
      </c>
      <c r="G839" s="69"/>
      <c r="H839" s="69"/>
      <c r="I839" s="69"/>
      <c r="J839" s="69"/>
      <c r="K839" s="69"/>
      <c r="L839" s="69"/>
    </row>
    <row r="840" spans="1:12" x14ac:dyDescent="0.3">
      <c r="A840" s="82" t="s">
        <v>2406</v>
      </c>
      <c r="B840" s="82">
        <v>14</v>
      </c>
      <c r="C840" s="83">
        <v>61300002</v>
      </c>
      <c r="D840" s="83">
        <v>61350000</v>
      </c>
      <c r="E840" s="82">
        <v>19.636900000000001</v>
      </c>
      <c r="F840" s="82" t="s">
        <v>4502</v>
      </c>
      <c r="G840" s="69"/>
      <c r="H840" s="69"/>
      <c r="I840" s="69"/>
      <c r="J840" s="69"/>
      <c r="K840" s="69"/>
      <c r="L840" s="69"/>
    </row>
    <row r="841" spans="1:12" x14ac:dyDescent="0.3">
      <c r="A841" s="82" t="s">
        <v>2406</v>
      </c>
      <c r="B841" s="82">
        <v>14</v>
      </c>
      <c r="C841" s="83">
        <v>61325002</v>
      </c>
      <c r="D841" s="83">
        <v>61375000</v>
      </c>
      <c r="E841" s="82">
        <v>19.636900000000001</v>
      </c>
      <c r="F841" s="82" t="s">
        <v>4502</v>
      </c>
      <c r="G841" s="69"/>
      <c r="H841" s="69"/>
      <c r="I841" s="69"/>
      <c r="J841" s="69"/>
      <c r="K841" s="69"/>
      <c r="L841" s="69"/>
    </row>
    <row r="842" spans="1:12" x14ac:dyDescent="0.3">
      <c r="A842" s="82" t="s">
        <v>2406</v>
      </c>
      <c r="B842" s="82">
        <v>14</v>
      </c>
      <c r="C842" s="83">
        <v>72425002</v>
      </c>
      <c r="D842" s="83">
        <v>72475000</v>
      </c>
      <c r="E842" s="82">
        <v>18.542100000000001</v>
      </c>
      <c r="F842" s="82" t="s">
        <v>4503</v>
      </c>
      <c r="G842" s="69"/>
      <c r="H842" s="69"/>
      <c r="I842" s="69"/>
      <c r="J842" s="69"/>
      <c r="K842" s="69"/>
      <c r="L842" s="69"/>
    </row>
    <row r="843" spans="1:12" x14ac:dyDescent="0.3">
      <c r="A843" s="82" t="s">
        <v>2406</v>
      </c>
      <c r="B843" s="82">
        <v>14</v>
      </c>
      <c r="C843" s="83">
        <v>91175002</v>
      </c>
      <c r="D843" s="83">
        <v>91225000</v>
      </c>
      <c r="E843" s="82">
        <v>17.941299999999998</v>
      </c>
      <c r="F843" s="82" t="s">
        <v>4504</v>
      </c>
      <c r="G843" s="69"/>
      <c r="H843" s="69"/>
      <c r="I843" s="69"/>
      <c r="J843" s="69"/>
      <c r="K843" s="69"/>
      <c r="L843" s="69"/>
    </row>
    <row r="844" spans="1:12" x14ac:dyDescent="0.3">
      <c r="A844" s="82" t="s">
        <v>2406</v>
      </c>
      <c r="B844" s="82">
        <v>14</v>
      </c>
      <c r="C844" s="83">
        <v>91200002</v>
      </c>
      <c r="D844" s="83">
        <v>91250000</v>
      </c>
      <c r="E844" s="82">
        <v>22.1005</v>
      </c>
      <c r="F844" s="82" t="s">
        <v>4504</v>
      </c>
      <c r="G844" s="69"/>
      <c r="H844" s="69"/>
      <c r="I844" s="69"/>
      <c r="J844" s="69"/>
      <c r="K844" s="69"/>
      <c r="L844" s="69"/>
    </row>
    <row r="845" spans="1:12" x14ac:dyDescent="0.3">
      <c r="A845" s="82" t="s">
        <v>2406</v>
      </c>
      <c r="B845" s="82">
        <v>14</v>
      </c>
      <c r="C845" s="83">
        <v>104275002</v>
      </c>
      <c r="D845" s="83">
        <v>104325000</v>
      </c>
      <c r="E845" s="82">
        <v>20.440899999999999</v>
      </c>
      <c r="F845" s="82" t="s">
        <v>4505</v>
      </c>
      <c r="G845" s="69"/>
      <c r="H845" s="69"/>
      <c r="I845" s="69"/>
      <c r="J845" s="69"/>
      <c r="K845" s="69"/>
      <c r="L845" s="69"/>
    </row>
    <row r="846" spans="1:12" x14ac:dyDescent="0.3">
      <c r="A846" s="82" t="s">
        <v>2406</v>
      </c>
      <c r="B846" s="82">
        <v>14</v>
      </c>
      <c r="C846" s="83">
        <v>104300002</v>
      </c>
      <c r="D846" s="83">
        <v>104350000</v>
      </c>
      <c r="E846" s="82">
        <v>19.628299999999999</v>
      </c>
      <c r="F846" s="82" t="s">
        <v>4506</v>
      </c>
      <c r="G846" s="69"/>
      <c r="H846" s="69"/>
      <c r="I846" s="69"/>
      <c r="J846" s="69"/>
      <c r="K846" s="69"/>
      <c r="L846" s="69"/>
    </row>
    <row r="847" spans="1:12" x14ac:dyDescent="0.3">
      <c r="A847" s="82" t="s">
        <v>2406</v>
      </c>
      <c r="B847" s="82">
        <v>14</v>
      </c>
      <c r="C847" s="83">
        <v>108725002</v>
      </c>
      <c r="D847" s="83">
        <v>108775000</v>
      </c>
      <c r="E847" s="82">
        <v>20.6374</v>
      </c>
      <c r="F847" s="82" t="s">
        <v>4507</v>
      </c>
      <c r="G847" s="69"/>
      <c r="H847" s="69"/>
      <c r="I847" s="69"/>
      <c r="J847" s="69"/>
      <c r="K847" s="69"/>
      <c r="L847" s="69"/>
    </row>
    <row r="848" spans="1:12" x14ac:dyDescent="0.3">
      <c r="A848" s="82" t="s">
        <v>2406</v>
      </c>
      <c r="B848" s="82">
        <v>14</v>
      </c>
      <c r="C848" s="83">
        <v>109475002</v>
      </c>
      <c r="D848" s="83">
        <v>109525000</v>
      </c>
      <c r="E848" s="82">
        <v>19.84</v>
      </c>
      <c r="F848" s="82" t="s">
        <v>4508</v>
      </c>
      <c r="G848" s="69"/>
      <c r="H848" s="69"/>
      <c r="I848" s="69"/>
      <c r="J848" s="69"/>
      <c r="K848" s="69"/>
      <c r="L848" s="69"/>
    </row>
    <row r="849" spans="1:12" x14ac:dyDescent="0.3">
      <c r="A849" s="82" t="s">
        <v>2406</v>
      </c>
      <c r="B849" s="82">
        <v>14</v>
      </c>
      <c r="C849" s="83">
        <v>109500002</v>
      </c>
      <c r="D849" s="83">
        <v>109550000</v>
      </c>
      <c r="E849" s="82">
        <v>54.514299999999999</v>
      </c>
      <c r="F849" s="82" t="s">
        <v>4508</v>
      </c>
      <c r="G849" s="69"/>
      <c r="H849" s="69"/>
      <c r="I849" s="69"/>
      <c r="J849" s="69"/>
      <c r="K849" s="69"/>
      <c r="L849" s="69"/>
    </row>
    <row r="850" spans="1:12" x14ac:dyDescent="0.3">
      <c r="A850" s="82" t="s">
        <v>2406</v>
      </c>
      <c r="B850" s="82">
        <v>14</v>
      </c>
      <c r="C850" s="83">
        <v>124650002</v>
      </c>
      <c r="D850" s="83">
        <v>124700000</v>
      </c>
      <c r="E850" s="82">
        <v>18.4224</v>
      </c>
      <c r="F850" s="82" t="s">
        <v>4509</v>
      </c>
      <c r="G850" s="69"/>
      <c r="H850" s="69"/>
      <c r="I850" s="69"/>
      <c r="J850" s="69"/>
      <c r="K850" s="69"/>
      <c r="L850" s="69"/>
    </row>
    <row r="851" spans="1:12" x14ac:dyDescent="0.3">
      <c r="A851" s="82" t="s">
        <v>2406</v>
      </c>
      <c r="B851" s="82">
        <v>14</v>
      </c>
      <c r="C851" s="83">
        <v>125275002</v>
      </c>
      <c r="D851" s="83">
        <v>125325000</v>
      </c>
      <c r="E851" s="82">
        <v>42.130299999999998</v>
      </c>
      <c r="F851" s="82" t="s">
        <v>4510</v>
      </c>
      <c r="G851" s="69"/>
      <c r="H851" s="69"/>
      <c r="I851" s="69"/>
      <c r="J851" s="69"/>
      <c r="K851" s="69"/>
      <c r="L851" s="69"/>
    </row>
    <row r="852" spans="1:12" x14ac:dyDescent="0.3">
      <c r="A852" s="82" t="s">
        <v>2406</v>
      </c>
      <c r="B852" s="82">
        <v>14</v>
      </c>
      <c r="C852" s="83">
        <v>125300002</v>
      </c>
      <c r="D852" s="83">
        <v>125350000</v>
      </c>
      <c r="E852" s="82">
        <v>22.014500000000002</v>
      </c>
      <c r="F852" s="82" t="s">
        <v>4510</v>
      </c>
      <c r="G852" s="69"/>
      <c r="H852" s="69"/>
      <c r="I852" s="69"/>
      <c r="J852" s="69"/>
      <c r="K852" s="69"/>
      <c r="L852" s="69"/>
    </row>
    <row r="853" spans="1:12" x14ac:dyDescent="0.3">
      <c r="A853" s="82" t="s">
        <v>2406</v>
      </c>
      <c r="B853" s="82">
        <v>14</v>
      </c>
      <c r="C853" s="83">
        <v>126175002</v>
      </c>
      <c r="D853" s="83">
        <v>126225000</v>
      </c>
      <c r="E853" s="82">
        <v>24.340900000000001</v>
      </c>
      <c r="F853" s="82" t="s">
        <v>4511</v>
      </c>
      <c r="G853" s="69"/>
      <c r="H853" s="69"/>
      <c r="I853" s="69"/>
      <c r="J853" s="69"/>
      <c r="K853" s="69"/>
      <c r="L853" s="69"/>
    </row>
    <row r="854" spans="1:12" x14ac:dyDescent="0.3">
      <c r="A854" s="82" t="s">
        <v>2406</v>
      </c>
      <c r="B854" s="82">
        <v>14</v>
      </c>
      <c r="C854" s="83">
        <v>129200002</v>
      </c>
      <c r="D854" s="83">
        <v>129250000</v>
      </c>
      <c r="E854" s="82">
        <v>19.5684</v>
      </c>
      <c r="F854" s="82" t="s">
        <v>3552</v>
      </c>
      <c r="G854" s="69"/>
      <c r="H854" s="69"/>
      <c r="I854" s="69"/>
      <c r="J854" s="69"/>
      <c r="K854" s="69"/>
      <c r="L854" s="69"/>
    </row>
    <row r="855" spans="1:12" x14ac:dyDescent="0.3">
      <c r="A855" s="82" t="s">
        <v>2406</v>
      </c>
      <c r="B855" s="82">
        <v>14</v>
      </c>
      <c r="C855" s="83">
        <v>129425002</v>
      </c>
      <c r="D855" s="83">
        <v>129475000</v>
      </c>
      <c r="E855" s="82">
        <v>41.745399999999997</v>
      </c>
      <c r="F855" s="82" t="s">
        <v>4512</v>
      </c>
      <c r="G855" s="69"/>
      <c r="H855" s="69"/>
      <c r="I855" s="69"/>
      <c r="J855" s="69"/>
      <c r="K855" s="69"/>
      <c r="L855" s="69"/>
    </row>
    <row r="856" spans="1:12" x14ac:dyDescent="0.3">
      <c r="A856" s="82" t="s">
        <v>2406</v>
      </c>
      <c r="B856" s="82">
        <v>14</v>
      </c>
      <c r="C856" s="83">
        <v>130225002</v>
      </c>
      <c r="D856" s="83">
        <v>130275000</v>
      </c>
      <c r="E856" s="82">
        <v>19.286200000000001</v>
      </c>
      <c r="F856" s="82" t="s">
        <v>4513</v>
      </c>
      <c r="G856" s="69"/>
      <c r="H856" s="69"/>
      <c r="I856" s="69"/>
      <c r="J856" s="69"/>
      <c r="K856" s="69"/>
      <c r="L856" s="69"/>
    </row>
    <row r="857" spans="1:12" x14ac:dyDescent="0.3">
      <c r="A857" s="82" t="s">
        <v>2406</v>
      </c>
      <c r="B857" s="82">
        <v>14</v>
      </c>
      <c r="C857" s="83">
        <v>131375002</v>
      </c>
      <c r="D857" s="83">
        <v>131425000</v>
      </c>
      <c r="E857" s="82">
        <v>26.444700000000001</v>
      </c>
      <c r="F857" s="82" t="s">
        <v>4514</v>
      </c>
      <c r="G857" s="69"/>
      <c r="H857" s="69"/>
      <c r="I857" s="69"/>
      <c r="J857" s="69"/>
      <c r="K857" s="69"/>
      <c r="L857" s="69"/>
    </row>
    <row r="858" spans="1:12" x14ac:dyDescent="0.3">
      <c r="A858" s="82" t="s">
        <v>2406</v>
      </c>
      <c r="B858" s="82">
        <v>14</v>
      </c>
      <c r="C858" s="83">
        <v>135900002</v>
      </c>
      <c r="D858" s="83">
        <v>135950000</v>
      </c>
      <c r="E858" s="82">
        <v>22.159800000000001</v>
      </c>
      <c r="F858" s="82" t="s">
        <v>4515</v>
      </c>
      <c r="G858" s="69"/>
      <c r="H858" s="69"/>
      <c r="I858" s="69"/>
      <c r="J858" s="69"/>
      <c r="K858" s="69"/>
      <c r="L858" s="69"/>
    </row>
    <row r="859" spans="1:12" x14ac:dyDescent="0.3">
      <c r="A859" s="82" t="s">
        <v>2406</v>
      </c>
      <c r="B859" s="82">
        <v>14</v>
      </c>
      <c r="C859" s="83">
        <v>138900002</v>
      </c>
      <c r="D859" s="83">
        <v>138950000</v>
      </c>
      <c r="E859" s="82">
        <v>22.057200000000002</v>
      </c>
      <c r="F859" s="82" t="s">
        <v>4516</v>
      </c>
      <c r="G859" s="69"/>
      <c r="H859" s="69"/>
      <c r="I859" s="69"/>
      <c r="J859" s="69"/>
      <c r="K859" s="69"/>
      <c r="L859" s="69"/>
    </row>
    <row r="860" spans="1:12" x14ac:dyDescent="0.3">
      <c r="A860" s="82" t="s">
        <v>2406</v>
      </c>
      <c r="B860" s="82">
        <v>15</v>
      </c>
      <c r="C860" s="83">
        <v>14350002</v>
      </c>
      <c r="D860" s="83">
        <v>14400000</v>
      </c>
      <c r="E860" s="82">
        <v>32.482900000000001</v>
      </c>
      <c r="F860" s="82" t="s">
        <v>2499</v>
      </c>
      <c r="G860" s="69"/>
      <c r="H860" s="69"/>
      <c r="I860" s="69"/>
      <c r="J860" s="69"/>
      <c r="K860" s="69"/>
      <c r="L860" s="69"/>
    </row>
    <row r="861" spans="1:12" x14ac:dyDescent="0.3">
      <c r="A861" s="82" t="s">
        <v>2406</v>
      </c>
      <c r="B861" s="82">
        <v>15</v>
      </c>
      <c r="C861" s="83">
        <v>19150002</v>
      </c>
      <c r="D861" s="83">
        <v>19200000</v>
      </c>
      <c r="E861" s="82">
        <v>19.628299999999999</v>
      </c>
      <c r="F861" s="82" t="s">
        <v>4517</v>
      </c>
      <c r="G861" s="69"/>
      <c r="H861" s="69"/>
      <c r="I861" s="69"/>
      <c r="J861" s="69"/>
      <c r="K861" s="69"/>
      <c r="L861" s="69"/>
    </row>
    <row r="862" spans="1:12" x14ac:dyDescent="0.3">
      <c r="A862" s="82" t="s">
        <v>2406</v>
      </c>
      <c r="B862" s="82">
        <v>15</v>
      </c>
      <c r="C862" s="83">
        <v>19175002</v>
      </c>
      <c r="D862" s="83">
        <v>19225000</v>
      </c>
      <c r="E862" s="82">
        <v>19.628299999999999</v>
      </c>
      <c r="F862" s="82" t="s">
        <v>4517</v>
      </c>
      <c r="G862" s="69"/>
      <c r="H862" s="69"/>
      <c r="I862" s="69"/>
      <c r="J862" s="69"/>
      <c r="K862" s="69"/>
      <c r="L862" s="69"/>
    </row>
    <row r="863" spans="1:12" x14ac:dyDescent="0.3">
      <c r="A863" s="82" t="s">
        <v>2406</v>
      </c>
      <c r="B863" s="82">
        <v>15</v>
      </c>
      <c r="C863" s="83">
        <v>19425002</v>
      </c>
      <c r="D863" s="83">
        <v>19475000</v>
      </c>
      <c r="E863" s="82">
        <v>17.233499999999999</v>
      </c>
      <c r="F863" s="82" t="s">
        <v>4517</v>
      </c>
      <c r="G863" s="69"/>
      <c r="H863" s="69"/>
      <c r="I863" s="69"/>
      <c r="J863" s="69"/>
      <c r="K863" s="69"/>
      <c r="L863" s="69"/>
    </row>
    <row r="864" spans="1:12" x14ac:dyDescent="0.3">
      <c r="A864" s="82" t="s">
        <v>2406</v>
      </c>
      <c r="B864" s="82">
        <v>15</v>
      </c>
      <c r="C864" s="83">
        <v>21175002</v>
      </c>
      <c r="D864" s="83">
        <v>21225000</v>
      </c>
      <c r="E864" s="82">
        <v>17.552600000000002</v>
      </c>
      <c r="F864" s="82" t="s">
        <v>2107</v>
      </c>
      <c r="G864" s="69"/>
      <c r="H864" s="69"/>
      <c r="I864" s="69"/>
      <c r="J864" s="69"/>
      <c r="K864" s="69"/>
      <c r="L864" s="69"/>
    </row>
    <row r="865" spans="1:12" x14ac:dyDescent="0.3">
      <c r="A865" s="82" t="s">
        <v>2406</v>
      </c>
      <c r="B865" s="82">
        <v>15</v>
      </c>
      <c r="C865" s="83">
        <v>25375002</v>
      </c>
      <c r="D865" s="83">
        <v>25425000</v>
      </c>
      <c r="E865" s="82">
        <v>20.825600000000001</v>
      </c>
      <c r="F865" s="82" t="s">
        <v>4518</v>
      </c>
      <c r="G865" s="69"/>
      <c r="H865" s="69"/>
      <c r="I865" s="69"/>
      <c r="J865" s="69"/>
      <c r="K865" s="69"/>
      <c r="L865" s="69"/>
    </row>
    <row r="866" spans="1:12" x14ac:dyDescent="0.3">
      <c r="A866" s="82" t="s">
        <v>2406</v>
      </c>
      <c r="B866" s="82">
        <v>15</v>
      </c>
      <c r="C866" s="83">
        <v>26925002</v>
      </c>
      <c r="D866" s="83">
        <v>26975000</v>
      </c>
      <c r="E866" s="82">
        <v>20.893999999999998</v>
      </c>
      <c r="F866" s="82" t="s">
        <v>4519</v>
      </c>
      <c r="G866" s="69"/>
      <c r="H866" s="69"/>
      <c r="I866" s="69"/>
      <c r="J866" s="69"/>
      <c r="K866" s="69"/>
      <c r="L866" s="69"/>
    </row>
    <row r="867" spans="1:12" x14ac:dyDescent="0.3">
      <c r="A867" s="82" t="s">
        <v>2406</v>
      </c>
      <c r="B867" s="82">
        <v>15</v>
      </c>
      <c r="C867" s="83">
        <v>44200002</v>
      </c>
      <c r="D867" s="83">
        <v>44250000</v>
      </c>
      <c r="E867" s="82">
        <v>19.936199999999999</v>
      </c>
      <c r="F867" s="82" t="s">
        <v>2494</v>
      </c>
      <c r="G867" s="69"/>
      <c r="H867" s="69"/>
      <c r="I867" s="69"/>
      <c r="J867" s="69"/>
      <c r="K867" s="69"/>
      <c r="L867" s="69"/>
    </row>
    <row r="868" spans="1:12" x14ac:dyDescent="0.3">
      <c r="A868" s="82" t="s">
        <v>2406</v>
      </c>
      <c r="B868" s="82">
        <v>15</v>
      </c>
      <c r="C868" s="83">
        <v>50250002</v>
      </c>
      <c r="D868" s="83">
        <v>50300000</v>
      </c>
      <c r="E868" s="82">
        <v>20.5091</v>
      </c>
      <c r="F868" s="82" t="s">
        <v>4190</v>
      </c>
      <c r="G868" s="69"/>
      <c r="H868" s="69"/>
      <c r="I868" s="69"/>
      <c r="J868" s="69"/>
      <c r="K868" s="69"/>
      <c r="L868" s="69"/>
    </row>
    <row r="869" spans="1:12" x14ac:dyDescent="0.3">
      <c r="A869" s="82" t="s">
        <v>2406</v>
      </c>
      <c r="B869" s="82">
        <v>15</v>
      </c>
      <c r="C869" s="83">
        <v>54725002</v>
      </c>
      <c r="D869" s="83">
        <v>54775000</v>
      </c>
      <c r="E869" s="82">
        <v>36.622300000000003</v>
      </c>
      <c r="F869" s="82" t="s">
        <v>4520</v>
      </c>
      <c r="G869" s="69"/>
      <c r="H869" s="69"/>
      <c r="I869" s="69"/>
      <c r="J869" s="69"/>
      <c r="K869" s="69"/>
      <c r="L869" s="69"/>
    </row>
    <row r="870" spans="1:12" x14ac:dyDescent="0.3">
      <c r="A870" s="82" t="s">
        <v>2406</v>
      </c>
      <c r="B870" s="82">
        <v>15</v>
      </c>
      <c r="C870" s="83">
        <v>54750002</v>
      </c>
      <c r="D870" s="83">
        <v>54800000</v>
      </c>
      <c r="E870" s="82">
        <v>28.625599999999999</v>
      </c>
      <c r="F870" s="82" t="s">
        <v>4521</v>
      </c>
      <c r="G870" s="69"/>
      <c r="H870" s="69"/>
      <c r="I870" s="69"/>
      <c r="J870" s="69"/>
      <c r="K870" s="69"/>
      <c r="L870" s="69"/>
    </row>
    <row r="871" spans="1:12" x14ac:dyDescent="0.3">
      <c r="A871" s="82" t="s">
        <v>2406</v>
      </c>
      <c r="B871" s="82">
        <v>15</v>
      </c>
      <c r="C871" s="83">
        <v>66300002</v>
      </c>
      <c r="D871" s="83">
        <v>66350000</v>
      </c>
      <c r="E871" s="82">
        <v>22.365100000000002</v>
      </c>
      <c r="F871" s="82" t="s">
        <v>4522</v>
      </c>
      <c r="G871" s="69"/>
      <c r="H871" s="69"/>
      <c r="I871" s="69"/>
      <c r="J871" s="69"/>
      <c r="K871" s="69"/>
      <c r="L871" s="69"/>
    </row>
    <row r="872" spans="1:12" x14ac:dyDescent="0.3">
      <c r="A872" s="82" t="s">
        <v>2406</v>
      </c>
      <c r="B872" s="82">
        <v>15</v>
      </c>
      <c r="C872" s="83">
        <v>67425002</v>
      </c>
      <c r="D872" s="83">
        <v>67475000</v>
      </c>
      <c r="E872" s="82">
        <v>50.939399999999999</v>
      </c>
      <c r="F872" s="82" t="s">
        <v>4523</v>
      </c>
      <c r="G872" s="69"/>
      <c r="H872" s="69"/>
      <c r="I872" s="69"/>
      <c r="J872" s="69"/>
      <c r="K872" s="69"/>
      <c r="L872" s="69"/>
    </row>
    <row r="873" spans="1:12" x14ac:dyDescent="0.3">
      <c r="A873" s="82" t="s">
        <v>2406</v>
      </c>
      <c r="B873" s="82">
        <v>15</v>
      </c>
      <c r="C873" s="83">
        <v>68625002</v>
      </c>
      <c r="D873" s="83">
        <v>68675000</v>
      </c>
      <c r="E873" s="82">
        <v>23.357299999999999</v>
      </c>
      <c r="F873" s="82" t="s">
        <v>4524</v>
      </c>
      <c r="G873" s="69"/>
      <c r="H873" s="69"/>
      <c r="I873" s="69"/>
      <c r="J873" s="69"/>
      <c r="K873" s="69"/>
      <c r="L873" s="69"/>
    </row>
    <row r="874" spans="1:12" x14ac:dyDescent="0.3">
      <c r="A874" s="82" t="s">
        <v>2406</v>
      </c>
      <c r="B874" s="82">
        <v>15</v>
      </c>
      <c r="C874" s="83">
        <v>75575002</v>
      </c>
      <c r="D874" s="83">
        <v>75625000</v>
      </c>
      <c r="E874" s="82">
        <v>19.157900000000001</v>
      </c>
      <c r="F874" s="82" t="s">
        <v>4525</v>
      </c>
      <c r="G874" s="69"/>
      <c r="H874" s="69"/>
      <c r="I874" s="69"/>
      <c r="J874" s="69"/>
      <c r="K874" s="69"/>
      <c r="L874" s="69"/>
    </row>
    <row r="875" spans="1:12" x14ac:dyDescent="0.3">
      <c r="A875" s="82" t="s">
        <v>2406</v>
      </c>
      <c r="B875" s="82">
        <v>15</v>
      </c>
      <c r="C875" s="83">
        <v>75600002</v>
      </c>
      <c r="D875" s="83">
        <v>75650000</v>
      </c>
      <c r="E875" s="82">
        <v>25.854600000000001</v>
      </c>
      <c r="F875" s="82" t="s">
        <v>4525</v>
      </c>
      <c r="G875" s="69"/>
      <c r="H875" s="69"/>
      <c r="I875" s="69"/>
      <c r="J875" s="69"/>
      <c r="K875" s="69"/>
      <c r="L875" s="69"/>
    </row>
    <row r="876" spans="1:12" x14ac:dyDescent="0.3">
      <c r="A876" s="82" t="s">
        <v>2406</v>
      </c>
      <c r="B876" s="82">
        <v>15</v>
      </c>
      <c r="C876" s="83">
        <v>80700002</v>
      </c>
      <c r="D876" s="83">
        <v>80750000</v>
      </c>
      <c r="E876" s="82">
        <v>31.4223</v>
      </c>
      <c r="F876" s="82" t="s">
        <v>4526</v>
      </c>
      <c r="G876" s="69"/>
      <c r="H876" s="69"/>
      <c r="I876" s="69"/>
      <c r="J876" s="69"/>
      <c r="K876" s="69"/>
      <c r="L876" s="69"/>
    </row>
    <row r="877" spans="1:12" x14ac:dyDescent="0.3">
      <c r="A877" s="82" t="s">
        <v>2406</v>
      </c>
      <c r="B877" s="82">
        <v>15</v>
      </c>
      <c r="C877" s="83">
        <v>81725002</v>
      </c>
      <c r="D877" s="83">
        <v>81775000</v>
      </c>
      <c r="E877" s="82">
        <v>19.705300000000001</v>
      </c>
      <c r="F877" s="82" t="s">
        <v>4527</v>
      </c>
      <c r="G877" s="69"/>
      <c r="H877" s="69"/>
      <c r="I877" s="69"/>
      <c r="J877" s="69"/>
      <c r="K877" s="69"/>
      <c r="L877" s="69"/>
    </row>
    <row r="878" spans="1:12" x14ac:dyDescent="0.3">
      <c r="A878" s="82" t="s">
        <v>2406</v>
      </c>
      <c r="B878" s="82">
        <v>15</v>
      </c>
      <c r="C878" s="83">
        <v>85575002</v>
      </c>
      <c r="D878" s="83">
        <v>85625000</v>
      </c>
      <c r="E878" s="82">
        <v>18.328299999999999</v>
      </c>
      <c r="F878" s="82" t="s">
        <v>2498</v>
      </c>
      <c r="G878" s="69"/>
      <c r="H878" s="69"/>
      <c r="I878" s="69"/>
      <c r="J878" s="69"/>
      <c r="K878" s="69"/>
      <c r="L878" s="69"/>
    </row>
    <row r="879" spans="1:12" x14ac:dyDescent="0.3">
      <c r="A879" s="82" t="s">
        <v>2406</v>
      </c>
      <c r="B879" s="82">
        <v>15</v>
      </c>
      <c r="C879" s="83">
        <v>85600002</v>
      </c>
      <c r="D879" s="83">
        <v>85650000</v>
      </c>
      <c r="E879" s="82">
        <v>18.328299999999999</v>
      </c>
      <c r="F879" s="82" t="s">
        <v>2498</v>
      </c>
      <c r="G879" s="69"/>
      <c r="H879" s="69"/>
      <c r="I879" s="69"/>
      <c r="J879" s="69"/>
      <c r="K879" s="69"/>
      <c r="L879" s="69"/>
    </row>
    <row r="880" spans="1:12" x14ac:dyDescent="0.3">
      <c r="A880" s="82" t="s">
        <v>2406</v>
      </c>
      <c r="B880" s="82">
        <v>15</v>
      </c>
      <c r="C880" s="83">
        <v>85650002</v>
      </c>
      <c r="D880" s="83">
        <v>85700000</v>
      </c>
      <c r="E880" s="82">
        <v>28.805399999999999</v>
      </c>
      <c r="F880" s="82" t="s">
        <v>4528</v>
      </c>
      <c r="G880" s="69"/>
      <c r="H880" s="69"/>
      <c r="I880" s="69"/>
      <c r="J880" s="69"/>
      <c r="K880" s="69"/>
      <c r="L880" s="69"/>
    </row>
    <row r="881" spans="1:12" x14ac:dyDescent="0.3">
      <c r="A881" s="82" t="s">
        <v>2406</v>
      </c>
      <c r="B881" s="82">
        <v>15</v>
      </c>
      <c r="C881" s="83">
        <v>85675002</v>
      </c>
      <c r="D881" s="83">
        <v>85725000</v>
      </c>
      <c r="E881" s="82">
        <v>28.805399999999999</v>
      </c>
      <c r="F881" s="82" t="s">
        <v>4528</v>
      </c>
      <c r="G881" s="69"/>
      <c r="H881" s="69"/>
      <c r="I881" s="69"/>
      <c r="J881" s="69"/>
      <c r="K881" s="69"/>
      <c r="L881" s="69"/>
    </row>
    <row r="882" spans="1:12" x14ac:dyDescent="0.3">
      <c r="A882" s="82" t="s">
        <v>2406</v>
      </c>
      <c r="B882" s="82">
        <v>15</v>
      </c>
      <c r="C882" s="83">
        <v>86150002</v>
      </c>
      <c r="D882" s="83">
        <v>86200000</v>
      </c>
      <c r="E882" s="82">
        <v>17.233499999999999</v>
      </c>
      <c r="F882" s="82" t="s">
        <v>4528</v>
      </c>
      <c r="G882" s="69"/>
      <c r="H882" s="69"/>
      <c r="I882" s="69"/>
      <c r="J882" s="69"/>
      <c r="K882" s="69"/>
      <c r="L882" s="69"/>
    </row>
    <row r="883" spans="1:12" x14ac:dyDescent="0.3">
      <c r="A883" s="82" t="s">
        <v>2406</v>
      </c>
      <c r="B883" s="82">
        <v>15</v>
      </c>
      <c r="C883" s="83">
        <v>86175002</v>
      </c>
      <c r="D883" s="83">
        <v>86225000</v>
      </c>
      <c r="E883" s="82">
        <v>17.233499999999999</v>
      </c>
      <c r="F883" s="82" t="s">
        <v>4528</v>
      </c>
      <c r="G883" s="69"/>
      <c r="H883" s="69"/>
      <c r="I883" s="69"/>
      <c r="J883" s="69"/>
      <c r="K883" s="69"/>
      <c r="L883" s="69"/>
    </row>
    <row r="884" spans="1:12" x14ac:dyDescent="0.3">
      <c r="A884" s="82" t="s">
        <v>2406</v>
      </c>
      <c r="B884" s="82">
        <v>15</v>
      </c>
      <c r="C884" s="83">
        <v>87500002</v>
      </c>
      <c r="D884" s="83">
        <v>87550000</v>
      </c>
      <c r="E884" s="82">
        <v>17.233499999999999</v>
      </c>
      <c r="F884" s="82" t="s">
        <v>2500</v>
      </c>
      <c r="G884" s="69"/>
      <c r="H884" s="69"/>
      <c r="I884" s="69"/>
      <c r="J884" s="69"/>
      <c r="K884" s="69"/>
      <c r="L884" s="69"/>
    </row>
    <row r="885" spans="1:12" x14ac:dyDescent="0.3">
      <c r="A885" s="82" t="s">
        <v>2406</v>
      </c>
      <c r="B885" s="82">
        <v>15</v>
      </c>
      <c r="C885" s="83">
        <v>87525002</v>
      </c>
      <c r="D885" s="83">
        <v>87575000</v>
      </c>
      <c r="E885" s="82">
        <v>17.233499999999999</v>
      </c>
      <c r="F885" s="82" t="s">
        <v>2500</v>
      </c>
      <c r="G885" s="69"/>
      <c r="H885" s="69"/>
      <c r="I885" s="69"/>
      <c r="J885" s="69"/>
      <c r="K885" s="69"/>
      <c r="L885" s="69"/>
    </row>
    <row r="886" spans="1:12" x14ac:dyDescent="0.3">
      <c r="A886" s="82" t="s">
        <v>2406</v>
      </c>
      <c r="B886" s="82">
        <v>15</v>
      </c>
      <c r="C886" s="83">
        <v>89075002</v>
      </c>
      <c r="D886" s="83">
        <v>89125000</v>
      </c>
      <c r="E886" s="82">
        <v>41.420299999999997</v>
      </c>
      <c r="F886" s="82" t="s">
        <v>4529</v>
      </c>
      <c r="G886" s="69"/>
      <c r="H886" s="69"/>
      <c r="I886" s="69"/>
      <c r="J886" s="69"/>
      <c r="K886" s="69"/>
      <c r="L886" s="69"/>
    </row>
    <row r="887" spans="1:12" x14ac:dyDescent="0.3">
      <c r="A887" s="82" t="s">
        <v>2406</v>
      </c>
      <c r="B887" s="82">
        <v>15</v>
      </c>
      <c r="C887" s="83">
        <v>89100002</v>
      </c>
      <c r="D887" s="83">
        <v>89150000</v>
      </c>
      <c r="E887" s="82">
        <v>21.313099999999999</v>
      </c>
      <c r="F887" s="82" t="s">
        <v>4529</v>
      </c>
      <c r="G887" s="69"/>
      <c r="H887" s="69"/>
      <c r="I887" s="69"/>
      <c r="J887" s="69"/>
      <c r="K887" s="69"/>
      <c r="L887" s="69"/>
    </row>
    <row r="888" spans="1:12" x14ac:dyDescent="0.3">
      <c r="A888" s="82" t="s">
        <v>2406</v>
      </c>
      <c r="B888" s="82">
        <v>15</v>
      </c>
      <c r="C888" s="83">
        <v>90925002</v>
      </c>
      <c r="D888" s="83">
        <v>90975000</v>
      </c>
      <c r="E888" s="82">
        <v>18.319700000000001</v>
      </c>
      <c r="F888" s="82" t="s">
        <v>2501</v>
      </c>
      <c r="G888" s="69"/>
      <c r="H888" s="69"/>
      <c r="I888" s="69"/>
      <c r="J888" s="69"/>
      <c r="K888" s="69"/>
      <c r="L888" s="69"/>
    </row>
    <row r="889" spans="1:12" x14ac:dyDescent="0.3">
      <c r="A889" s="82" t="s">
        <v>2406</v>
      </c>
      <c r="B889" s="82">
        <v>15</v>
      </c>
      <c r="C889" s="83">
        <v>96275002</v>
      </c>
      <c r="D889" s="83">
        <v>96325000</v>
      </c>
      <c r="E889" s="82">
        <v>20.175699999999999</v>
      </c>
      <c r="F889" s="82" t="s">
        <v>2497</v>
      </c>
      <c r="G889" s="69"/>
      <c r="H889" s="69"/>
      <c r="I889" s="69"/>
      <c r="J889" s="69"/>
      <c r="K889" s="69"/>
      <c r="L889" s="69"/>
    </row>
    <row r="890" spans="1:12" x14ac:dyDescent="0.3">
      <c r="A890" s="82" t="s">
        <v>2406</v>
      </c>
      <c r="B890" s="82">
        <v>15</v>
      </c>
      <c r="C890" s="83">
        <v>97175002</v>
      </c>
      <c r="D890" s="83">
        <v>97225000</v>
      </c>
      <c r="E890" s="82">
        <v>19.157900000000001</v>
      </c>
      <c r="F890" s="82" t="s">
        <v>4530</v>
      </c>
      <c r="G890" s="69"/>
      <c r="H890" s="69"/>
      <c r="I890" s="69"/>
      <c r="J890" s="69"/>
      <c r="K890" s="69"/>
      <c r="L890" s="69"/>
    </row>
    <row r="891" spans="1:12" x14ac:dyDescent="0.3">
      <c r="A891" s="82" t="s">
        <v>2406</v>
      </c>
      <c r="B891" s="82">
        <v>15</v>
      </c>
      <c r="C891" s="83">
        <v>97275002</v>
      </c>
      <c r="D891" s="83">
        <v>97325000</v>
      </c>
      <c r="E891" s="82">
        <v>21.963200000000001</v>
      </c>
      <c r="F891" s="82" t="s">
        <v>4530</v>
      </c>
      <c r="G891" s="69"/>
      <c r="H891" s="69"/>
      <c r="I891" s="69"/>
      <c r="J891" s="69"/>
      <c r="K891" s="69"/>
      <c r="L891" s="69"/>
    </row>
    <row r="892" spans="1:12" x14ac:dyDescent="0.3">
      <c r="A892" s="82" t="s">
        <v>2406</v>
      </c>
      <c r="B892" s="82">
        <v>15</v>
      </c>
      <c r="C892" s="83">
        <v>97300002</v>
      </c>
      <c r="D892" s="83">
        <v>97350000</v>
      </c>
      <c r="E892" s="82">
        <v>19.628299999999999</v>
      </c>
      <c r="F892" s="82" t="s">
        <v>4530</v>
      </c>
      <c r="G892" s="69"/>
      <c r="H892" s="69"/>
      <c r="I892" s="69"/>
      <c r="J892" s="69"/>
      <c r="K892" s="69"/>
      <c r="L892" s="69"/>
    </row>
    <row r="893" spans="1:12" x14ac:dyDescent="0.3">
      <c r="A893" s="82" t="s">
        <v>2406</v>
      </c>
      <c r="B893" s="82">
        <v>15</v>
      </c>
      <c r="C893" s="83">
        <v>99975002</v>
      </c>
      <c r="D893" s="83">
        <v>100025000</v>
      </c>
      <c r="E893" s="82">
        <v>21.7407</v>
      </c>
      <c r="F893" s="82" t="s">
        <v>3833</v>
      </c>
      <c r="G893" s="69"/>
      <c r="H893" s="69"/>
      <c r="I893" s="69"/>
      <c r="J893" s="69"/>
      <c r="K893" s="69"/>
      <c r="L893" s="69"/>
    </row>
    <row r="894" spans="1:12" x14ac:dyDescent="0.3">
      <c r="A894" s="82" t="s">
        <v>2406</v>
      </c>
      <c r="B894" s="82">
        <v>15</v>
      </c>
      <c r="C894" s="83">
        <v>100000002</v>
      </c>
      <c r="D894" s="83">
        <v>100050000</v>
      </c>
      <c r="E894" s="82">
        <v>21.048100000000002</v>
      </c>
      <c r="F894" s="82" t="s">
        <v>4531</v>
      </c>
      <c r="G894" s="69"/>
      <c r="H894" s="69"/>
      <c r="I894" s="69"/>
      <c r="J894" s="69"/>
      <c r="K894" s="69"/>
      <c r="L894" s="69"/>
    </row>
    <row r="895" spans="1:12" x14ac:dyDescent="0.3">
      <c r="A895" s="82" t="s">
        <v>2406</v>
      </c>
      <c r="B895" s="82">
        <v>15</v>
      </c>
      <c r="C895" s="83">
        <v>100775002</v>
      </c>
      <c r="D895" s="83">
        <v>100825000</v>
      </c>
      <c r="E895" s="82">
        <v>19.619700000000002</v>
      </c>
      <c r="F895" s="82" t="s">
        <v>3560</v>
      </c>
      <c r="G895" s="69"/>
      <c r="H895" s="69"/>
      <c r="I895" s="69"/>
      <c r="J895" s="69"/>
      <c r="K895" s="69"/>
      <c r="L895" s="69"/>
    </row>
    <row r="896" spans="1:12" x14ac:dyDescent="0.3">
      <c r="A896" s="82" t="s">
        <v>2406</v>
      </c>
      <c r="B896" s="82">
        <v>15</v>
      </c>
      <c r="C896" s="83">
        <v>105050002</v>
      </c>
      <c r="D896" s="83">
        <v>105100000</v>
      </c>
      <c r="E896" s="82">
        <v>23.391400000000001</v>
      </c>
      <c r="F896" s="82" t="s">
        <v>4532</v>
      </c>
      <c r="G896" s="69"/>
      <c r="H896" s="69"/>
      <c r="I896" s="69"/>
      <c r="J896" s="69"/>
      <c r="K896" s="69"/>
      <c r="L896" s="69"/>
    </row>
    <row r="897" spans="1:12" x14ac:dyDescent="0.3">
      <c r="A897" s="82" t="s">
        <v>2406</v>
      </c>
      <c r="B897" s="82">
        <v>15</v>
      </c>
      <c r="C897" s="83">
        <v>115925002</v>
      </c>
      <c r="D897" s="83">
        <v>115975000</v>
      </c>
      <c r="E897" s="82">
        <v>26.470400000000001</v>
      </c>
      <c r="F897" s="82" t="s">
        <v>4533</v>
      </c>
      <c r="G897" s="69"/>
      <c r="H897" s="69"/>
      <c r="I897" s="69"/>
      <c r="J897" s="69"/>
      <c r="K897" s="69"/>
      <c r="L897" s="69"/>
    </row>
    <row r="898" spans="1:12" x14ac:dyDescent="0.3">
      <c r="A898" s="82" t="s">
        <v>2406</v>
      </c>
      <c r="B898" s="82">
        <v>15</v>
      </c>
      <c r="C898" s="83">
        <v>117550002</v>
      </c>
      <c r="D898" s="83">
        <v>117600000</v>
      </c>
      <c r="E898" s="82">
        <v>17.9178</v>
      </c>
      <c r="F898" s="82" t="s">
        <v>4534</v>
      </c>
      <c r="G898" s="69"/>
      <c r="H898" s="69"/>
      <c r="I898" s="69"/>
      <c r="J898" s="69"/>
      <c r="K898" s="69"/>
      <c r="L898" s="69"/>
    </row>
    <row r="899" spans="1:12" x14ac:dyDescent="0.3">
      <c r="A899" s="82" t="s">
        <v>2406</v>
      </c>
      <c r="B899" s="82">
        <v>15</v>
      </c>
      <c r="C899" s="83">
        <v>118975002</v>
      </c>
      <c r="D899" s="83">
        <v>119025000</v>
      </c>
      <c r="E899" s="82">
        <v>18.8414</v>
      </c>
      <c r="F899" s="82" t="s">
        <v>4535</v>
      </c>
      <c r="G899" s="69"/>
      <c r="H899" s="69"/>
      <c r="I899" s="69"/>
      <c r="J899" s="69"/>
      <c r="K899" s="69"/>
      <c r="L899" s="69"/>
    </row>
    <row r="900" spans="1:12" x14ac:dyDescent="0.3">
      <c r="A900" s="82" t="s">
        <v>2406</v>
      </c>
      <c r="B900" s="82">
        <v>15</v>
      </c>
      <c r="C900" s="83">
        <v>119000002</v>
      </c>
      <c r="D900" s="83">
        <v>119050000</v>
      </c>
      <c r="E900" s="82">
        <v>18.0289</v>
      </c>
      <c r="F900" s="82" t="s">
        <v>4536</v>
      </c>
      <c r="G900" s="69"/>
      <c r="H900" s="69"/>
      <c r="I900" s="69"/>
      <c r="J900" s="69"/>
      <c r="K900" s="69"/>
      <c r="L900" s="69"/>
    </row>
    <row r="901" spans="1:12" x14ac:dyDescent="0.3">
      <c r="A901" s="82" t="s">
        <v>2406</v>
      </c>
      <c r="B901" s="82">
        <v>15</v>
      </c>
      <c r="C901" s="83">
        <v>128300002</v>
      </c>
      <c r="D901" s="83">
        <v>128350000</v>
      </c>
      <c r="E901" s="82">
        <v>19.012499999999999</v>
      </c>
      <c r="F901" s="82" t="s">
        <v>4537</v>
      </c>
      <c r="G901" s="69"/>
      <c r="H901" s="69"/>
      <c r="I901" s="69"/>
      <c r="J901" s="69"/>
      <c r="K901" s="69"/>
      <c r="L901" s="69"/>
    </row>
    <row r="902" spans="1:12" x14ac:dyDescent="0.3">
      <c r="A902" s="82" t="s">
        <v>2406</v>
      </c>
      <c r="B902" s="82">
        <v>15</v>
      </c>
      <c r="C902" s="83">
        <v>130225002</v>
      </c>
      <c r="D902" s="83">
        <v>130275000</v>
      </c>
      <c r="E902" s="82">
        <v>19.5684</v>
      </c>
      <c r="F902" s="82" t="s">
        <v>4538</v>
      </c>
      <c r="G902" s="69"/>
      <c r="H902" s="69"/>
      <c r="I902" s="69"/>
      <c r="J902" s="69"/>
      <c r="K902" s="69"/>
      <c r="L902" s="69"/>
    </row>
    <row r="903" spans="1:12" x14ac:dyDescent="0.3">
      <c r="A903" s="82" t="s">
        <v>2406</v>
      </c>
      <c r="B903" s="82">
        <v>15</v>
      </c>
      <c r="C903" s="83">
        <v>130600002</v>
      </c>
      <c r="D903" s="83">
        <v>130650000</v>
      </c>
      <c r="E903" s="82">
        <v>26.5046</v>
      </c>
      <c r="F903" s="82" t="s">
        <v>4539</v>
      </c>
      <c r="G903" s="69"/>
      <c r="H903" s="69"/>
      <c r="I903" s="69"/>
      <c r="J903" s="69"/>
      <c r="K903" s="69"/>
      <c r="L903" s="69"/>
    </row>
    <row r="904" spans="1:12" x14ac:dyDescent="0.3">
      <c r="A904" s="82" t="s">
        <v>2406</v>
      </c>
      <c r="B904" s="82">
        <v>15</v>
      </c>
      <c r="C904" s="83">
        <v>132725002</v>
      </c>
      <c r="D904" s="83">
        <v>132775000</v>
      </c>
      <c r="E904" s="82">
        <v>18.811199999999999</v>
      </c>
      <c r="F904" s="82" t="s">
        <v>4540</v>
      </c>
      <c r="G904" s="69"/>
      <c r="H904" s="69"/>
      <c r="I904" s="69"/>
      <c r="J904" s="69"/>
      <c r="K904" s="69"/>
      <c r="L904" s="69"/>
    </row>
    <row r="905" spans="1:12" x14ac:dyDescent="0.3">
      <c r="A905" s="82" t="s">
        <v>2406</v>
      </c>
      <c r="B905" s="82">
        <v>16</v>
      </c>
      <c r="C905" s="83">
        <v>5000002</v>
      </c>
      <c r="D905" s="83">
        <v>5050000</v>
      </c>
      <c r="E905" s="82">
        <v>21.843499999999999</v>
      </c>
      <c r="F905" s="82" t="s">
        <v>4541</v>
      </c>
      <c r="G905" s="69"/>
      <c r="H905" s="69"/>
      <c r="I905" s="69"/>
      <c r="J905" s="69"/>
      <c r="K905" s="69"/>
      <c r="L905" s="69"/>
    </row>
    <row r="906" spans="1:12" x14ac:dyDescent="0.3">
      <c r="A906" s="82" t="s">
        <v>2406</v>
      </c>
      <c r="B906" s="82">
        <v>16</v>
      </c>
      <c r="C906" s="83">
        <v>5850002</v>
      </c>
      <c r="D906" s="83">
        <v>5900000</v>
      </c>
      <c r="E906" s="82">
        <v>21.428999999999998</v>
      </c>
      <c r="F906" s="82" t="s">
        <v>2066</v>
      </c>
      <c r="G906" s="69"/>
      <c r="H906" s="69"/>
      <c r="I906" s="69"/>
      <c r="J906" s="69"/>
      <c r="K906" s="69"/>
      <c r="L906" s="69"/>
    </row>
    <row r="907" spans="1:12" x14ac:dyDescent="0.3">
      <c r="A907" s="82" t="s">
        <v>2406</v>
      </c>
      <c r="B907" s="82">
        <v>16</v>
      </c>
      <c r="C907" s="83">
        <v>5875002</v>
      </c>
      <c r="D907" s="83">
        <v>5925000</v>
      </c>
      <c r="E907" s="82">
        <v>29.523800000000001</v>
      </c>
      <c r="F907" s="82" t="s">
        <v>4542</v>
      </c>
      <c r="G907" s="69"/>
      <c r="H907" s="69"/>
      <c r="I907" s="69"/>
      <c r="J907" s="69"/>
      <c r="K907" s="69"/>
      <c r="L907" s="69"/>
    </row>
    <row r="908" spans="1:12" x14ac:dyDescent="0.3">
      <c r="A908" s="82" t="s">
        <v>2406</v>
      </c>
      <c r="B908" s="82">
        <v>16</v>
      </c>
      <c r="C908" s="83">
        <v>5950002</v>
      </c>
      <c r="D908" s="83">
        <v>6000000</v>
      </c>
      <c r="E908" s="82">
        <v>21.946100000000001</v>
      </c>
      <c r="F908" s="82" t="s">
        <v>2043</v>
      </c>
      <c r="G908" s="69"/>
      <c r="H908" s="69"/>
      <c r="I908" s="69"/>
      <c r="J908" s="69"/>
      <c r="K908" s="69"/>
      <c r="L908" s="69"/>
    </row>
    <row r="909" spans="1:12" x14ac:dyDescent="0.3">
      <c r="A909" s="82" t="s">
        <v>2406</v>
      </c>
      <c r="B909" s="82">
        <v>16</v>
      </c>
      <c r="C909" s="83">
        <v>29700002</v>
      </c>
      <c r="D909" s="83">
        <v>29750000</v>
      </c>
      <c r="E909" s="82">
        <v>34.646599999999999</v>
      </c>
      <c r="F909" s="82" t="s">
        <v>4543</v>
      </c>
      <c r="G909" s="69"/>
      <c r="H909" s="69"/>
      <c r="I909" s="69"/>
      <c r="J909" s="69"/>
      <c r="K909" s="69"/>
      <c r="L909" s="69"/>
    </row>
    <row r="910" spans="1:12" x14ac:dyDescent="0.3">
      <c r="A910" s="82" t="s">
        <v>2406</v>
      </c>
      <c r="B910" s="82">
        <v>16</v>
      </c>
      <c r="C910" s="83">
        <v>29725002</v>
      </c>
      <c r="D910" s="83">
        <v>29775000</v>
      </c>
      <c r="E910" s="82">
        <v>18.713100000000001</v>
      </c>
      <c r="F910" s="82" t="s">
        <v>4543</v>
      </c>
      <c r="G910" s="69"/>
      <c r="H910" s="69"/>
      <c r="I910" s="69"/>
      <c r="J910" s="69"/>
      <c r="K910" s="69"/>
      <c r="L910" s="69"/>
    </row>
    <row r="911" spans="1:12" x14ac:dyDescent="0.3">
      <c r="A911" s="82" t="s">
        <v>2406</v>
      </c>
      <c r="B911" s="82">
        <v>16</v>
      </c>
      <c r="C911" s="83">
        <v>47600002</v>
      </c>
      <c r="D911" s="83">
        <v>47650000</v>
      </c>
      <c r="E911" s="82">
        <v>17.528300000000002</v>
      </c>
      <c r="F911" s="82" t="s">
        <v>4544</v>
      </c>
      <c r="G911" s="69"/>
      <c r="H911" s="69"/>
      <c r="I911" s="69"/>
      <c r="J911" s="69"/>
      <c r="K911" s="69"/>
      <c r="L911" s="69"/>
    </row>
    <row r="912" spans="1:12" x14ac:dyDescent="0.3">
      <c r="A912" s="82" t="s">
        <v>2406</v>
      </c>
      <c r="B912" s="82">
        <v>16</v>
      </c>
      <c r="C912" s="83">
        <v>47900002</v>
      </c>
      <c r="D912" s="83">
        <v>47950000</v>
      </c>
      <c r="E912" s="82">
        <v>22.869800000000001</v>
      </c>
      <c r="F912" s="82" t="s">
        <v>4545</v>
      </c>
      <c r="G912" s="69"/>
      <c r="H912" s="69"/>
      <c r="I912" s="69"/>
      <c r="J912" s="69"/>
      <c r="K912" s="69"/>
      <c r="L912" s="69"/>
    </row>
    <row r="913" spans="1:12" x14ac:dyDescent="0.3">
      <c r="A913" s="82" t="s">
        <v>2406</v>
      </c>
      <c r="B913" s="82">
        <v>16</v>
      </c>
      <c r="C913" s="83">
        <v>54525002</v>
      </c>
      <c r="D913" s="83">
        <v>54575000</v>
      </c>
      <c r="E913" s="82">
        <v>25.024899999999999</v>
      </c>
      <c r="F913" s="82" t="s">
        <v>2489</v>
      </c>
      <c r="G913" s="69"/>
      <c r="H913" s="69"/>
      <c r="I913" s="69"/>
      <c r="J913" s="69"/>
      <c r="K913" s="69"/>
      <c r="L913" s="69"/>
    </row>
    <row r="914" spans="1:12" x14ac:dyDescent="0.3">
      <c r="A914" s="82" t="s">
        <v>2406</v>
      </c>
      <c r="B914" s="82">
        <v>16</v>
      </c>
      <c r="C914" s="83">
        <v>62175002</v>
      </c>
      <c r="D914" s="83">
        <v>62225000</v>
      </c>
      <c r="E914" s="82">
        <v>21.022300000000001</v>
      </c>
      <c r="F914" s="82" t="s">
        <v>4546</v>
      </c>
      <c r="G914" s="69"/>
      <c r="H914" s="69"/>
      <c r="I914" s="69"/>
      <c r="J914" s="69"/>
      <c r="K914" s="69"/>
      <c r="L914" s="69"/>
    </row>
    <row r="915" spans="1:12" x14ac:dyDescent="0.3">
      <c r="A915" s="82" t="s">
        <v>2406</v>
      </c>
      <c r="B915" s="82">
        <v>16</v>
      </c>
      <c r="C915" s="83">
        <v>62200002</v>
      </c>
      <c r="D915" s="83">
        <v>62250000</v>
      </c>
      <c r="E915" s="82">
        <v>21.834900000000001</v>
      </c>
      <c r="F915" s="82" t="s">
        <v>4546</v>
      </c>
      <c r="G915" s="69"/>
      <c r="H915" s="69"/>
      <c r="I915" s="69"/>
      <c r="J915" s="69"/>
      <c r="K915" s="69"/>
      <c r="L915" s="69"/>
    </row>
    <row r="916" spans="1:12" x14ac:dyDescent="0.3">
      <c r="A916" s="82" t="s">
        <v>2406</v>
      </c>
      <c r="B916" s="82">
        <v>16</v>
      </c>
      <c r="C916" s="83">
        <v>65975002</v>
      </c>
      <c r="D916" s="83">
        <v>66025000</v>
      </c>
      <c r="E916" s="82">
        <v>40.8217</v>
      </c>
      <c r="F916" s="82" t="s">
        <v>4547</v>
      </c>
      <c r="G916" s="69"/>
      <c r="H916" s="69"/>
      <c r="I916" s="69"/>
      <c r="J916" s="69"/>
      <c r="K916" s="69"/>
      <c r="L916" s="69"/>
    </row>
    <row r="917" spans="1:12" x14ac:dyDescent="0.3">
      <c r="A917" s="82" t="s">
        <v>2406</v>
      </c>
      <c r="B917" s="82">
        <v>16</v>
      </c>
      <c r="C917" s="83">
        <v>74425002</v>
      </c>
      <c r="D917" s="83">
        <v>74475000</v>
      </c>
      <c r="E917" s="82">
        <v>36.263100000000001</v>
      </c>
      <c r="F917" s="82" t="s">
        <v>4548</v>
      </c>
      <c r="G917" s="69"/>
      <c r="H917" s="69"/>
      <c r="I917" s="69"/>
      <c r="J917" s="69"/>
      <c r="K917" s="69"/>
      <c r="L917" s="69"/>
    </row>
    <row r="918" spans="1:12" x14ac:dyDescent="0.3">
      <c r="A918" s="82" t="s">
        <v>2406</v>
      </c>
      <c r="B918" s="82">
        <v>16</v>
      </c>
      <c r="C918" s="83">
        <v>78400002</v>
      </c>
      <c r="D918" s="83">
        <v>78450000</v>
      </c>
      <c r="E918" s="82">
        <v>17.909199999999998</v>
      </c>
      <c r="F918" s="82" t="s">
        <v>4549</v>
      </c>
      <c r="G918" s="69"/>
      <c r="H918" s="69"/>
      <c r="I918" s="69"/>
      <c r="J918" s="69"/>
      <c r="K918" s="69"/>
      <c r="L918" s="69"/>
    </row>
    <row r="919" spans="1:12" x14ac:dyDescent="0.3">
      <c r="A919" s="82" t="s">
        <v>2406</v>
      </c>
      <c r="B919" s="82">
        <v>17</v>
      </c>
      <c r="C919" s="83">
        <v>4750002</v>
      </c>
      <c r="D919" s="83">
        <v>4800000</v>
      </c>
      <c r="E919" s="82">
        <v>22.540099999999999</v>
      </c>
      <c r="F919" s="82" t="s">
        <v>4550</v>
      </c>
      <c r="G919" s="69"/>
      <c r="H919" s="69"/>
      <c r="I919" s="69"/>
      <c r="J919" s="69"/>
      <c r="K919" s="69"/>
      <c r="L919" s="69"/>
    </row>
    <row r="920" spans="1:12" x14ac:dyDescent="0.3">
      <c r="A920" s="82" t="s">
        <v>2406</v>
      </c>
      <c r="B920" s="82">
        <v>17</v>
      </c>
      <c r="C920" s="83">
        <v>10350002</v>
      </c>
      <c r="D920" s="83">
        <v>10400000</v>
      </c>
      <c r="E920" s="82">
        <v>20.2014</v>
      </c>
      <c r="F920" s="82" t="s">
        <v>4551</v>
      </c>
      <c r="G920" s="69"/>
      <c r="H920" s="69"/>
      <c r="I920" s="69"/>
      <c r="J920" s="69"/>
      <c r="K920" s="69"/>
      <c r="L920" s="69"/>
    </row>
    <row r="921" spans="1:12" x14ac:dyDescent="0.3">
      <c r="A921" s="82" t="s">
        <v>2406</v>
      </c>
      <c r="B921" s="82">
        <v>17</v>
      </c>
      <c r="C921" s="83">
        <v>22075002</v>
      </c>
      <c r="D921" s="83">
        <v>22125000</v>
      </c>
      <c r="E921" s="82">
        <v>20.9711</v>
      </c>
      <c r="F921" s="82" t="s">
        <v>4552</v>
      </c>
      <c r="G921" s="69"/>
      <c r="H921" s="69"/>
      <c r="I921" s="69"/>
      <c r="J921" s="69"/>
      <c r="K921" s="69"/>
      <c r="L921" s="69"/>
    </row>
    <row r="922" spans="1:12" x14ac:dyDescent="0.3">
      <c r="A922" s="82" t="s">
        <v>2406</v>
      </c>
      <c r="B922" s="82">
        <v>17</v>
      </c>
      <c r="C922" s="83">
        <v>22100002</v>
      </c>
      <c r="D922" s="83">
        <v>22150000</v>
      </c>
      <c r="E922" s="82">
        <v>21.005199999999999</v>
      </c>
      <c r="F922" s="82" t="s">
        <v>4553</v>
      </c>
      <c r="G922" s="69"/>
      <c r="H922" s="69"/>
      <c r="I922" s="69"/>
      <c r="J922" s="69"/>
      <c r="K922" s="69"/>
      <c r="L922" s="69"/>
    </row>
    <row r="923" spans="1:12" x14ac:dyDescent="0.3">
      <c r="A923" s="82" t="s">
        <v>2406</v>
      </c>
      <c r="B923" s="82">
        <v>17</v>
      </c>
      <c r="C923" s="83">
        <v>24025002</v>
      </c>
      <c r="D923" s="83">
        <v>24075000</v>
      </c>
      <c r="E923" s="82">
        <v>21.433299999999999</v>
      </c>
      <c r="F923" s="82" t="s">
        <v>3856</v>
      </c>
      <c r="G923" s="69"/>
      <c r="H923" s="69"/>
      <c r="I923" s="69"/>
      <c r="J923" s="69"/>
      <c r="K923" s="69"/>
      <c r="L923" s="69"/>
    </row>
    <row r="924" spans="1:12" x14ac:dyDescent="0.3">
      <c r="A924" s="82" t="s">
        <v>2406</v>
      </c>
      <c r="B924" s="82">
        <v>17</v>
      </c>
      <c r="C924" s="83">
        <v>25100002</v>
      </c>
      <c r="D924" s="83">
        <v>25150000</v>
      </c>
      <c r="E924" s="82">
        <v>30.293399999999998</v>
      </c>
      <c r="F924" s="82" t="s">
        <v>4554</v>
      </c>
      <c r="G924" s="69"/>
      <c r="H924" s="69"/>
      <c r="I924" s="69"/>
      <c r="J924" s="69"/>
      <c r="K924" s="69"/>
      <c r="L924" s="69"/>
    </row>
    <row r="925" spans="1:12" x14ac:dyDescent="0.3">
      <c r="A925" s="82" t="s">
        <v>2406</v>
      </c>
      <c r="B925" s="82">
        <v>17</v>
      </c>
      <c r="C925" s="83">
        <v>31825002</v>
      </c>
      <c r="D925" s="83">
        <v>31875000</v>
      </c>
      <c r="E925" s="82">
        <v>28.514399999999998</v>
      </c>
      <c r="F925" s="82" t="s">
        <v>4555</v>
      </c>
      <c r="G925" s="69"/>
      <c r="H925" s="69"/>
      <c r="I925" s="69"/>
      <c r="J925" s="69"/>
      <c r="K925" s="69"/>
      <c r="L925" s="69"/>
    </row>
    <row r="926" spans="1:12" x14ac:dyDescent="0.3">
      <c r="A926" s="82" t="s">
        <v>2406</v>
      </c>
      <c r="B926" s="82">
        <v>17</v>
      </c>
      <c r="C926" s="83">
        <v>35025002</v>
      </c>
      <c r="D926" s="83">
        <v>35075000</v>
      </c>
      <c r="E926" s="82">
        <v>18.567799999999998</v>
      </c>
      <c r="F926" s="82" t="s">
        <v>4556</v>
      </c>
      <c r="G926" s="69"/>
      <c r="H926" s="69"/>
      <c r="I926" s="69"/>
      <c r="J926" s="69"/>
      <c r="K926" s="69"/>
      <c r="L926" s="69"/>
    </row>
    <row r="927" spans="1:12" x14ac:dyDescent="0.3">
      <c r="A927" s="82" t="s">
        <v>2406</v>
      </c>
      <c r="B927" s="82">
        <v>17</v>
      </c>
      <c r="C927" s="83">
        <v>35050002</v>
      </c>
      <c r="D927" s="83">
        <v>35100000</v>
      </c>
      <c r="E927" s="82">
        <v>24.520399999999999</v>
      </c>
      <c r="F927" s="82" t="s">
        <v>4557</v>
      </c>
      <c r="G927" s="69"/>
      <c r="H927" s="69"/>
      <c r="I927" s="69"/>
      <c r="J927" s="69"/>
      <c r="K927" s="69"/>
      <c r="L927" s="69"/>
    </row>
    <row r="928" spans="1:12" x14ac:dyDescent="0.3">
      <c r="A928" s="82" t="s">
        <v>2406</v>
      </c>
      <c r="B928" s="82">
        <v>17</v>
      </c>
      <c r="C928" s="83">
        <v>39725002</v>
      </c>
      <c r="D928" s="83">
        <v>39775000</v>
      </c>
      <c r="E928" s="82">
        <v>17.1737</v>
      </c>
      <c r="F928" s="82" t="s">
        <v>4558</v>
      </c>
      <c r="G928" s="69"/>
      <c r="H928" s="69"/>
      <c r="I928" s="69"/>
      <c r="J928" s="69"/>
      <c r="K928" s="69"/>
      <c r="L928" s="69"/>
    </row>
    <row r="929" spans="1:12" x14ac:dyDescent="0.3">
      <c r="A929" s="82" t="s">
        <v>2406</v>
      </c>
      <c r="B929" s="82">
        <v>17</v>
      </c>
      <c r="C929" s="83">
        <v>44750002</v>
      </c>
      <c r="D929" s="83">
        <v>44800000</v>
      </c>
      <c r="E929" s="82">
        <v>20.081499999999998</v>
      </c>
      <c r="F929" s="82" t="s">
        <v>2056</v>
      </c>
      <c r="G929" s="69"/>
      <c r="H929" s="69"/>
      <c r="I929" s="69"/>
      <c r="J929" s="69"/>
      <c r="K929" s="69"/>
      <c r="L929" s="69"/>
    </row>
    <row r="930" spans="1:12" x14ac:dyDescent="0.3">
      <c r="A930" s="82" t="s">
        <v>2406</v>
      </c>
      <c r="B930" s="82">
        <v>17</v>
      </c>
      <c r="C930" s="83">
        <v>60550002</v>
      </c>
      <c r="D930" s="83">
        <v>60600000</v>
      </c>
      <c r="E930" s="82">
        <v>17.541399999999999</v>
      </c>
      <c r="F930" s="82" t="s">
        <v>4559</v>
      </c>
      <c r="G930" s="69"/>
      <c r="H930" s="69"/>
      <c r="I930" s="69"/>
      <c r="J930" s="69"/>
      <c r="K930" s="69"/>
      <c r="L930" s="69"/>
    </row>
    <row r="931" spans="1:12" x14ac:dyDescent="0.3">
      <c r="A931" s="82" t="s">
        <v>2406</v>
      </c>
      <c r="B931" s="82">
        <v>18</v>
      </c>
      <c r="C931" s="83">
        <v>13150002</v>
      </c>
      <c r="D931" s="83">
        <v>13200000</v>
      </c>
      <c r="E931" s="82">
        <v>17.592700000000001</v>
      </c>
      <c r="F931" s="82" t="s">
        <v>4560</v>
      </c>
      <c r="G931" s="69"/>
      <c r="H931" s="69"/>
      <c r="I931" s="69"/>
      <c r="J931" s="69"/>
      <c r="K931" s="69"/>
      <c r="L931" s="69"/>
    </row>
    <row r="932" spans="1:12" x14ac:dyDescent="0.3">
      <c r="A932" s="82" t="s">
        <v>2406</v>
      </c>
      <c r="B932" s="82">
        <v>18</v>
      </c>
      <c r="C932" s="83">
        <v>15625002</v>
      </c>
      <c r="D932" s="83">
        <v>15675000</v>
      </c>
      <c r="E932" s="82">
        <v>32.217700000000001</v>
      </c>
      <c r="F932" s="82" t="s">
        <v>3866</v>
      </c>
      <c r="G932" s="69"/>
      <c r="H932" s="69"/>
      <c r="I932" s="69"/>
      <c r="J932" s="69"/>
      <c r="K932" s="69"/>
      <c r="L932" s="69"/>
    </row>
    <row r="933" spans="1:12" x14ac:dyDescent="0.3">
      <c r="A933" s="82" t="s">
        <v>2406</v>
      </c>
      <c r="B933" s="82">
        <v>18</v>
      </c>
      <c r="C933" s="83">
        <v>16450002</v>
      </c>
      <c r="D933" s="83">
        <v>16500000</v>
      </c>
      <c r="E933" s="82">
        <v>18.251300000000001</v>
      </c>
      <c r="F933" s="82" t="s">
        <v>4561</v>
      </c>
      <c r="G933" s="69"/>
      <c r="H933" s="69"/>
      <c r="I933" s="69"/>
      <c r="J933" s="69"/>
      <c r="K933" s="69"/>
      <c r="L933" s="69"/>
    </row>
    <row r="934" spans="1:12" x14ac:dyDescent="0.3">
      <c r="A934" s="82" t="s">
        <v>2406</v>
      </c>
      <c r="B934" s="82">
        <v>18</v>
      </c>
      <c r="C934" s="83">
        <v>18400002</v>
      </c>
      <c r="D934" s="83">
        <v>18450000</v>
      </c>
      <c r="E934" s="82">
        <v>28.625599999999999</v>
      </c>
      <c r="F934" s="82" t="s">
        <v>4562</v>
      </c>
      <c r="G934" s="69"/>
      <c r="H934" s="69"/>
      <c r="I934" s="69"/>
      <c r="J934" s="69"/>
      <c r="K934" s="69"/>
      <c r="L934" s="69"/>
    </row>
    <row r="935" spans="1:12" x14ac:dyDescent="0.3">
      <c r="A935" s="82" t="s">
        <v>2406</v>
      </c>
      <c r="B935" s="82">
        <v>18</v>
      </c>
      <c r="C935" s="83">
        <v>24825002</v>
      </c>
      <c r="D935" s="83">
        <v>24875000</v>
      </c>
      <c r="E935" s="82">
        <v>20.782900000000001</v>
      </c>
      <c r="F935" s="82" t="s">
        <v>2104</v>
      </c>
      <c r="G935" s="69"/>
      <c r="H935" s="69"/>
      <c r="I935" s="69"/>
      <c r="J935" s="69"/>
      <c r="K935" s="69"/>
      <c r="L935" s="69"/>
    </row>
    <row r="936" spans="1:12" x14ac:dyDescent="0.3">
      <c r="A936" s="82" t="s">
        <v>2406</v>
      </c>
      <c r="B936" s="82">
        <v>18</v>
      </c>
      <c r="C936" s="83">
        <v>25100002</v>
      </c>
      <c r="D936" s="83">
        <v>25150000</v>
      </c>
      <c r="E936" s="82">
        <v>19.705300000000001</v>
      </c>
      <c r="F936" s="82" t="s">
        <v>4563</v>
      </c>
      <c r="G936" s="69"/>
      <c r="H936" s="69"/>
      <c r="I936" s="69"/>
      <c r="J936" s="69"/>
      <c r="K936" s="69"/>
      <c r="L936" s="69"/>
    </row>
    <row r="937" spans="1:12" x14ac:dyDescent="0.3">
      <c r="A937" s="82" t="s">
        <v>2406</v>
      </c>
      <c r="B937" s="82">
        <v>18</v>
      </c>
      <c r="C937" s="83">
        <v>28900002</v>
      </c>
      <c r="D937" s="83">
        <v>28950000</v>
      </c>
      <c r="E937" s="82">
        <v>18.2256</v>
      </c>
      <c r="F937" s="82" t="s">
        <v>4564</v>
      </c>
      <c r="G937" s="69"/>
      <c r="H937" s="69"/>
      <c r="I937" s="69"/>
      <c r="J937" s="69"/>
      <c r="K937" s="69"/>
      <c r="L937" s="69"/>
    </row>
    <row r="938" spans="1:12" x14ac:dyDescent="0.3">
      <c r="A938" s="82" t="s">
        <v>2406</v>
      </c>
      <c r="B938" s="82">
        <v>18</v>
      </c>
      <c r="C938" s="83">
        <v>32650002</v>
      </c>
      <c r="D938" s="83">
        <v>32700000</v>
      </c>
      <c r="E938" s="82">
        <v>27.376999999999999</v>
      </c>
      <c r="F938" s="82" t="s">
        <v>4565</v>
      </c>
      <c r="G938" s="69"/>
      <c r="H938" s="69"/>
      <c r="I938" s="69"/>
      <c r="J938" s="69"/>
      <c r="K938" s="69"/>
      <c r="L938" s="69"/>
    </row>
    <row r="939" spans="1:12" x14ac:dyDescent="0.3">
      <c r="A939" s="82" t="s">
        <v>2406</v>
      </c>
      <c r="B939" s="82">
        <v>18</v>
      </c>
      <c r="C939" s="83">
        <v>33500002</v>
      </c>
      <c r="D939" s="83">
        <v>33550000</v>
      </c>
      <c r="E939" s="82">
        <v>18.259899999999998</v>
      </c>
      <c r="F939" s="82" t="s">
        <v>4566</v>
      </c>
      <c r="G939" s="69"/>
      <c r="H939" s="69"/>
      <c r="I939" s="69"/>
      <c r="J939" s="69"/>
      <c r="K939" s="69"/>
      <c r="L939" s="69"/>
    </row>
    <row r="940" spans="1:12" x14ac:dyDescent="0.3">
      <c r="A940" s="82" t="s">
        <v>2406</v>
      </c>
      <c r="B940" s="82">
        <v>18</v>
      </c>
      <c r="C940" s="83">
        <v>34850002</v>
      </c>
      <c r="D940" s="83">
        <v>34900000</v>
      </c>
      <c r="E940" s="82">
        <v>26.154</v>
      </c>
      <c r="F940" s="82" t="s">
        <v>3871</v>
      </c>
      <c r="G940" s="69"/>
      <c r="H940" s="69"/>
      <c r="I940" s="69"/>
      <c r="J940" s="69"/>
      <c r="K940" s="69"/>
      <c r="L940" s="69"/>
    </row>
    <row r="941" spans="1:12" x14ac:dyDescent="0.3">
      <c r="A941" s="82" t="s">
        <v>2406</v>
      </c>
      <c r="B941" s="82">
        <v>18</v>
      </c>
      <c r="C941" s="83">
        <v>34875002</v>
      </c>
      <c r="D941" s="83">
        <v>34925000</v>
      </c>
      <c r="E941" s="82">
        <v>22.262499999999999</v>
      </c>
      <c r="F941" s="82" t="s">
        <v>3871</v>
      </c>
      <c r="G941" s="69"/>
      <c r="H941" s="69"/>
      <c r="I941" s="69"/>
      <c r="J941" s="69"/>
      <c r="K941" s="69"/>
      <c r="L941" s="69"/>
    </row>
    <row r="942" spans="1:12" x14ac:dyDescent="0.3">
      <c r="A942" s="82" t="s">
        <v>2406</v>
      </c>
      <c r="B942" s="82">
        <v>18</v>
      </c>
      <c r="C942" s="83">
        <v>38450002</v>
      </c>
      <c r="D942" s="83">
        <v>38500000</v>
      </c>
      <c r="E942" s="82">
        <v>18.8414</v>
      </c>
      <c r="F942" s="82" t="s">
        <v>3872</v>
      </c>
      <c r="G942" s="69"/>
      <c r="H942" s="69"/>
      <c r="I942" s="69"/>
      <c r="J942" s="69"/>
      <c r="K942" s="69"/>
      <c r="L942" s="69"/>
    </row>
    <row r="943" spans="1:12" x14ac:dyDescent="0.3">
      <c r="A943" s="82" t="s">
        <v>2406</v>
      </c>
      <c r="B943" s="82">
        <v>18</v>
      </c>
      <c r="C943" s="83">
        <v>44200002</v>
      </c>
      <c r="D943" s="83">
        <v>44250000</v>
      </c>
      <c r="E943" s="82">
        <v>17.938400000000001</v>
      </c>
      <c r="F943" s="82" t="s">
        <v>4234</v>
      </c>
      <c r="G943" s="69"/>
      <c r="H943" s="69"/>
      <c r="I943" s="69"/>
      <c r="J943" s="69"/>
      <c r="K943" s="69"/>
      <c r="L943" s="69"/>
    </row>
    <row r="944" spans="1:12" ht="14.5" thickBot="1" x14ac:dyDescent="0.35">
      <c r="A944" s="86" t="s">
        <v>2406</v>
      </c>
      <c r="B944" s="86">
        <v>18</v>
      </c>
      <c r="C944" s="87">
        <v>44225002</v>
      </c>
      <c r="D944" s="87">
        <v>44275000</v>
      </c>
      <c r="E944" s="86">
        <v>34.441499999999998</v>
      </c>
      <c r="F944" s="86" t="s">
        <v>4234</v>
      </c>
      <c r="G944" s="69"/>
      <c r="H944" s="69"/>
      <c r="I944" s="69"/>
      <c r="J944" s="69"/>
      <c r="K944" s="69"/>
      <c r="L944" s="69"/>
    </row>
    <row r="945" spans="1:12" x14ac:dyDescent="0.3">
      <c r="A945" s="82"/>
      <c r="B945" s="82"/>
      <c r="C945" s="83"/>
      <c r="D945" s="83"/>
      <c r="E945" s="82"/>
      <c r="F945" s="82"/>
      <c r="G945" s="69"/>
      <c r="H945" s="69"/>
      <c r="I945" s="69"/>
      <c r="J945" s="69"/>
      <c r="K945" s="69"/>
      <c r="L945" s="69"/>
    </row>
    <row r="946" spans="1:12" x14ac:dyDescent="0.3">
      <c r="A946" s="82"/>
      <c r="B946" s="82"/>
      <c r="C946" s="83"/>
      <c r="D946" s="83"/>
      <c r="E946" s="82"/>
      <c r="F946" s="82"/>
      <c r="G946" s="69"/>
      <c r="H946" s="69"/>
      <c r="I946" s="69"/>
      <c r="J946" s="69"/>
      <c r="K946" s="69"/>
      <c r="L946" s="69"/>
    </row>
    <row r="947" spans="1:12" x14ac:dyDescent="0.3">
      <c r="A947" s="82"/>
      <c r="B947" s="82"/>
      <c r="C947" s="83"/>
      <c r="D947" s="83"/>
      <c r="E947" s="82"/>
      <c r="F947" s="82"/>
      <c r="G947" s="69"/>
      <c r="H947" s="69"/>
      <c r="I947" s="69"/>
      <c r="J947" s="69"/>
      <c r="K947" s="69"/>
      <c r="L947" s="69"/>
    </row>
    <row r="948" spans="1:12" x14ac:dyDescent="0.3">
      <c r="A948" s="82"/>
      <c r="B948" s="82"/>
      <c r="C948" s="83"/>
      <c r="D948" s="83"/>
      <c r="E948" s="82"/>
      <c r="F948" s="82"/>
      <c r="G948" s="69"/>
      <c r="H948" s="69"/>
      <c r="I948" s="69"/>
      <c r="J948" s="69"/>
      <c r="K948" s="69"/>
      <c r="L948" s="69"/>
    </row>
    <row r="949" spans="1:12" x14ac:dyDescent="0.3">
      <c r="A949" s="82"/>
      <c r="B949" s="82"/>
      <c r="C949" s="83"/>
      <c r="D949" s="83"/>
      <c r="E949" s="82"/>
      <c r="F949" s="82"/>
      <c r="G949" s="69"/>
      <c r="H949" s="69"/>
      <c r="I949" s="69"/>
      <c r="J949" s="69"/>
      <c r="K949" s="69"/>
      <c r="L949" s="69"/>
    </row>
    <row r="950" spans="1:12" x14ac:dyDescent="0.3">
      <c r="A950" s="82"/>
      <c r="B950" s="82"/>
      <c r="C950" s="83"/>
      <c r="D950" s="83"/>
      <c r="E950" s="82"/>
      <c r="F950" s="82"/>
      <c r="G950" s="69"/>
      <c r="H950" s="69"/>
      <c r="I950" s="69"/>
      <c r="J950" s="69"/>
      <c r="K950" s="69"/>
      <c r="L950" s="69"/>
    </row>
    <row r="951" spans="1:12" x14ac:dyDescent="0.3">
      <c r="A951" s="82"/>
      <c r="B951" s="82"/>
      <c r="C951" s="83"/>
      <c r="D951" s="83"/>
      <c r="E951" s="82"/>
      <c r="F951" s="82"/>
      <c r="G951" s="69"/>
      <c r="H951" s="69"/>
      <c r="I951" s="69"/>
      <c r="J951" s="69"/>
      <c r="K951" s="69"/>
      <c r="L951" s="69"/>
    </row>
    <row r="952" spans="1:12" x14ac:dyDescent="0.3">
      <c r="A952" s="82"/>
      <c r="B952" s="82"/>
      <c r="C952" s="83"/>
      <c r="D952" s="83"/>
      <c r="E952" s="82"/>
      <c r="F952" s="82"/>
      <c r="G952" s="69"/>
      <c r="H952" s="69"/>
      <c r="I952" s="69"/>
      <c r="J952" s="69"/>
      <c r="K952" s="69"/>
      <c r="L952" s="69"/>
    </row>
    <row r="953" spans="1:12" x14ac:dyDescent="0.3">
      <c r="A953" s="82"/>
      <c r="B953" s="82"/>
      <c r="C953" s="83"/>
      <c r="D953" s="83"/>
      <c r="E953" s="82"/>
      <c r="F953" s="82"/>
      <c r="G953" s="69"/>
      <c r="H953" s="69"/>
      <c r="I953" s="69"/>
      <c r="J953" s="69"/>
      <c r="K953" s="69"/>
      <c r="L953" s="69"/>
    </row>
    <row r="954" spans="1:12" x14ac:dyDescent="0.3">
      <c r="A954" s="82"/>
      <c r="B954" s="82"/>
      <c r="C954" s="83"/>
      <c r="D954" s="83"/>
      <c r="E954" s="82"/>
      <c r="F954" s="82"/>
      <c r="G954" s="69"/>
      <c r="H954" s="69"/>
      <c r="I954" s="69"/>
      <c r="J954" s="69"/>
      <c r="K954" s="69"/>
      <c r="L954" s="69"/>
    </row>
    <row r="955" spans="1:12" x14ac:dyDescent="0.3">
      <c r="A955" s="82"/>
      <c r="B955" s="82"/>
      <c r="C955" s="83"/>
      <c r="D955" s="83"/>
      <c r="E955" s="82"/>
      <c r="F955" s="82"/>
      <c r="G955" s="69"/>
      <c r="H955" s="69"/>
      <c r="I955" s="69"/>
      <c r="J955" s="69"/>
      <c r="K955" s="69"/>
      <c r="L955" s="69"/>
    </row>
    <row r="956" spans="1:12" x14ac:dyDescent="0.3">
      <c r="A956" s="82"/>
      <c r="B956" s="82"/>
      <c r="C956" s="83"/>
      <c r="D956" s="83"/>
      <c r="E956" s="82"/>
      <c r="F956" s="82"/>
      <c r="G956" s="69"/>
      <c r="H956" s="69"/>
      <c r="I956" s="69"/>
      <c r="J956" s="69"/>
      <c r="K956" s="69"/>
      <c r="L956" s="69"/>
    </row>
    <row r="957" spans="1:12" x14ac:dyDescent="0.3">
      <c r="A957" s="82"/>
      <c r="B957" s="82"/>
      <c r="C957" s="83"/>
      <c r="D957" s="83"/>
      <c r="E957" s="82"/>
      <c r="F957" s="82"/>
      <c r="G957" s="69"/>
      <c r="H957" s="69"/>
      <c r="I957" s="69"/>
      <c r="J957" s="69"/>
      <c r="K957" s="69"/>
      <c r="L957" s="69"/>
    </row>
    <row r="958" spans="1:12" x14ac:dyDescent="0.3">
      <c r="A958" s="82"/>
      <c r="B958" s="82"/>
      <c r="C958" s="83"/>
      <c r="D958" s="83"/>
      <c r="E958" s="82"/>
      <c r="F958" s="82"/>
      <c r="G958" s="69"/>
      <c r="H958" s="69"/>
      <c r="I958" s="69"/>
      <c r="J958" s="69"/>
      <c r="K958" s="69"/>
      <c r="L958" s="69"/>
    </row>
    <row r="959" spans="1:12" x14ac:dyDescent="0.3">
      <c r="A959" s="82"/>
      <c r="B959" s="82"/>
      <c r="C959" s="83"/>
      <c r="D959" s="83"/>
      <c r="E959" s="82"/>
      <c r="F959" s="82"/>
      <c r="G959" s="69"/>
      <c r="H959" s="69"/>
      <c r="I959" s="69"/>
      <c r="J959" s="69"/>
      <c r="K959" s="69"/>
      <c r="L959" s="69"/>
    </row>
    <row r="960" spans="1:12" x14ac:dyDescent="0.3">
      <c r="A960" s="82"/>
      <c r="B960" s="82"/>
      <c r="C960" s="83"/>
      <c r="D960" s="83"/>
      <c r="E960" s="82"/>
      <c r="F960" s="82"/>
      <c r="G960" s="69"/>
      <c r="H960" s="69"/>
      <c r="I960" s="69"/>
      <c r="J960" s="69"/>
      <c r="K960" s="69"/>
      <c r="L960" s="69"/>
    </row>
    <row r="961" spans="1:12" x14ac:dyDescent="0.3">
      <c r="A961" s="82"/>
      <c r="B961" s="82"/>
      <c r="C961" s="83"/>
      <c r="D961" s="83"/>
      <c r="E961" s="82"/>
      <c r="F961" s="82"/>
      <c r="G961" s="69"/>
      <c r="H961" s="69"/>
      <c r="I961" s="69"/>
      <c r="J961" s="69"/>
      <c r="K961" s="69"/>
      <c r="L961" s="69"/>
    </row>
    <row r="962" spans="1:12" x14ac:dyDescent="0.3">
      <c r="A962" s="82"/>
      <c r="B962" s="82"/>
      <c r="C962" s="83"/>
      <c r="D962" s="83"/>
      <c r="E962" s="82"/>
      <c r="F962" s="82"/>
      <c r="G962" s="69"/>
      <c r="H962" s="69"/>
      <c r="I962" s="69"/>
      <c r="J962" s="69"/>
      <c r="K962" s="69"/>
      <c r="L962" s="69"/>
    </row>
    <row r="963" spans="1:12" x14ac:dyDescent="0.3">
      <c r="A963" s="82"/>
      <c r="B963" s="82"/>
      <c r="C963" s="83"/>
      <c r="D963" s="83"/>
      <c r="E963" s="82"/>
      <c r="F963" s="82"/>
      <c r="G963" s="69"/>
      <c r="H963" s="69"/>
      <c r="I963" s="69"/>
      <c r="J963" s="69"/>
      <c r="K963" s="69"/>
      <c r="L963" s="69"/>
    </row>
    <row r="964" spans="1:12" x14ac:dyDescent="0.3">
      <c r="A964" s="82"/>
      <c r="B964" s="82"/>
      <c r="C964" s="83"/>
      <c r="D964" s="83"/>
      <c r="E964" s="82"/>
      <c r="F964" s="82"/>
      <c r="G964" s="69"/>
      <c r="H964" s="69"/>
      <c r="I964" s="69"/>
      <c r="J964" s="69"/>
      <c r="K964" s="69"/>
      <c r="L964" s="69"/>
    </row>
    <row r="965" spans="1:12" x14ac:dyDescent="0.3">
      <c r="A965" s="82"/>
      <c r="B965" s="82"/>
      <c r="C965" s="83"/>
      <c r="D965" s="83"/>
      <c r="E965" s="82"/>
      <c r="F965" s="82"/>
      <c r="G965" s="69"/>
      <c r="H965" s="69"/>
      <c r="I965" s="69"/>
      <c r="J965" s="69"/>
      <c r="K965" s="69"/>
      <c r="L965" s="69"/>
    </row>
    <row r="966" spans="1:12" x14ac:dyDescent="0.3">
      <c r="A966" s="82"/>
      <c r="B966" s="82"/>
      <c r="C966" s="83"/>
      <c r="D966" s="83"/>
      <c r="E966" s="82"/>
      <c r="F966" s="82"/>
      <c r="G966" s="69"/>
      <c r="H966" s="69"/>
      <c r="I966" s="69"/>
      <c r="J966" s="69"/>
      <c r="K966" s="69"/>
      <c r="L966" s="69"/>
    </row>
    <row r="967" spans="1:12" x14ac:dyDescent="0.3">
      <c r="A967" s="82"/>
      <c r="B967" s="82"/>
      <c r="C967" s="83"/>
      <c r="D967" s="83"/>
      <c r="E967" s="82"/>
      <c r="F967" s="82"/>
      <c r="G967" s="69"/>
      <c r="H967" s="69"/>
      <c r="I967" s="69"/>
      <c r="J967" s="69"/>
      <c r="K967" s="69"/>
      <c r="L967" s="69"/>
    </row>
    <row r="968" spans="1:12" x14ac:dyDescent="0.3">
      <c r="A968" s="82"/>
      <c r="B968" s="82"/>
      <c r="C968" s="83"/>
      <c r="D968" s="83"/>
      <c r="E968" s="82"/>
      <c r="F968" s="82"/>
      <c r="G968" s="69"/>
      <c r="H968" s="69"/>
      <c r="I968" s="69"/>
      <c r="J968" s="69"/>
      <c r="K968" s="69"/>
      <c r="L968" s="69"/>
    </row>
    <row r="969" spans="1:12" x14ac:dyDescent="0.3">
      <c r="A969" s="82"/>
      <c r="B969" s="82"/>
      <c r="C969" s="83"/>
      <c r="D969" s="83"/>
      <c r="E969" s="82"/>
      <c r="F969" s="82"/>
      <c r="G969" s="69"/>
      <c r="H969" s="69"/>
      <c r="I969" s="69"/>
      <c r="J969" s="69"/>
      <c r="K969" s="69"/>
      <c r="L969" s="69"/>
    </row>
    <row r="970" spans="1:12" x14ac:dyDescent="0.3">
      <c r="A970" s="82"/>
      <c r="B970" s="82"/>
      <c r="C970" s="83"/>
      <c r="D970" s="83"/>
      <c r="E970" s="82"/>
      <c r="F970" s="82"/>
      <c r="G970" s="69"/>
      <c r="H970" s="69"/>
      <c r="I970" s="69"/>
      <c r="J970" s="69"/>
      <c r="K970" s="69"/>
      <c r="L970" s="69"/>
    </row>
    <row r="971" spans="1:12" x14ac:dyDescent="0.3">
      <c r="A971" s="82"/>
      <c r="B971" s="82"/>
      <c r="C971" s="83"/>
      <c r="D971" s="83"/>
      <c r="E971" s="82"/>
      <c r="F971" s="82"/>
      <c r="G971" s="69"/>
      <c r="H971" s="69"/>
      <c r="I971" s="69"/>
      <c r="J971" s="69"/>
      <c r="K971" s="69"/>
      <c r="L971" s="69"/>
    </row>
    <row r="972" spans="1:12" x14ac:dyDescent="0.3">
      <c r="A972" s="82"/>
      <c r="B972" s="82"/>
      <c r="C972" s="83"/>
      <c r="D972" s="83"/>
      <c r="E972" s="82"/>
      <c r="F972" s="82"/>
      <c r="G972" s="69"/>
      <c r="H972" s="69"/>
      <c r="I972" s="69"/>
      <c r="J972" s="69"/>
      <c r="K972" s="69"/>
      <c r="L972" s="69"/>
    </row>
    <row r="973" spans="1:12" x14ac:dyDescent="0.3">
      <c r="A973" s="82"/>
      <c r="B973" s="82"/>
      <c r="C973" s="83"/>
      <c r="D973" s="83"/>
      <c r="E973" s="82"/>
      <c r="F973" s="82"/>
      <c r="G973" s="69"/>
      <c r="H973" s="69"/>
      <c r="I973" s="69"/>
      <c r="J973" s="69"/>
      <c r="K973" s="69"/>
      <c r="L973" s="69"/>
    </row>
    <row r="974" spans="1:12" x14ac:dyDescent="0.3">
      <c r="A974" s="82"/>
      <c r="B974" s="82"/>
      <c r="C974" s="83"/>
      <c r="D974" s="83"/>
      <c r="E974" s="82"/>
      <c r="F974" s="82"/>
      <c r="G974" s="69"/>
      <c r="H974" s="69"/>
      <c r="I974" s="69"/>
      <c r="J974" s="69"/>
      <c r="K974" s="69"/>
      <c r="L974" s="69"/>
    </row>
    <row r="975" spans="1:12" x14ac:dyDescent="0.3">
      <c r="A975" s="82"/>
      <c r="B975" s="82"/>
      <c r="C975" s="83"/>
      <c r="D975" s="83"/>
      <c r="E975" s="82"/>
      <c r="F975" s="82"/>
      <c r="G975" s="69"/>
      <c r="H975" s="69"/>
      <c r="I975" s="69"/>
      <c r="J975" s="69"/>
      <c r="K975" s="69"/>
      <c r="L975" s="69"/>
    </row>
    <row r="976" spans="1:12" x14ac:dyDescent="0.3">
      <c r="A976" s="82"/>
      <c r="B976" s="82"/>
      <c r="C976" s="83"/>
      <c r="D976" s="83"/>
      <c r="E976" s="82"/>
      <c r="F976" s="82"/>
      <c r="G976" s="69"/>
      <c r="H976" s="69"/>
      <c r="I976" s="69"/>
      <c r="J976" s="69"/>
      <c r="K976" s="69"/>
      <c r="L976" s="69"/>
    </row>
    <row r="977" spans="1:12" x14ac:dyDescent="0.3">
      <c r="A977" s="82"/>
      <c r="B977" s="82"/>
      <c r="C977" s="83"/>
      <c r="D977" s="83"/>
      <c r="E977" s="82"/>
      <c r="F977" s="82"/>
      <c r="G977" s="69"/>
      <c r="H977" s="69"/>
      <c r="I977" s="69"/>
      <c r="J977" s="69"/>
      <c r="K977" s="69"/>
      <c r="L977" s="69"/>
    </row>
    <row r="978" spans="1:12" x14ac:dyDescent="0.3">
      <c r="A978" s="82"/>
      <c r="B978" s="82"/>
      <c r="C978" s="83"/>
      <c r="D978" s="83"/>
      <c r="E978" s="82"/>
      <c r="F978" s="82"/>
      <c r="G978" s="69"/>
      <c r="H978" s="69"/>
      <c r="I978" s="69"/>
      <c r="J978" s="69"/>
      <c r="K978" s="69"/>
      <c r="L978" s="69"/>
    </row>
    <row r="979" spans="1:12" x14ac:dyDescent="0.3">
      <c r="A979" s="82"/>
      <c r="B979" s="82"/>
      <c r="C979" s="83"/>
      <c r="D979" s="83"/>
      <c r="E979" s="82"/>
      <c r="F979" s="82"/>
      <c r="G979" s="69"/>
      <c r="H979" s="69"/>
      <c r="I979" s="69"/>
      <c r="J979" s="69"/>
      <c r="K979" s="69"/>
      <c r="L979" s="69"/>
    </row>
    <row r="980" spans="1:12" x14ac:dyDescent="0.3">
      <c r="A980" s="82"/>
      <c r="B980" s="82"/>
      <c r="C980" s="83"/>
      <c r="D980" s="83"/>
      <c r="E980" s="82"/>
      <c r="F980" s="82"/>
      <c r="G980" s="69"/>
      <c r="H980" s="69"/>
      <c r="I980" s="69"/>
      <c r="J980" s="69"/>
      <c r="K980" s="69"/>
      <c r="L980" s="69"/>
    </row>
    <row r="981" spans="1:12" x14ac:dyDescent="0.3">
      <c r="A981" s="82"/>
      <c r="B981" s="82"/>
      <c r="C981" s="83"/>
      <c r="D981" s="83"/>
      <c r="E981" s="82"/>
      <c r="F981" s="82"/>
      <c r="G981" s="69"/>
      <c r="H981" s="69"/>
      <c r="I981" s="69"/>
      <c r="J981" s="69"/>
      <c r="K981" s="69"/>
      <c r="L981" s="69"/>
    </row>
    <row r="982" spans="1:12" x14ac:dyDescent="0.3">
      <c r="A982" s="82"/>
      <c r="B982" s="82"/>
      <c r="C982" s="83"/>
      <c r="D982" s="83"/>
      <c r="E982" s="82"/>
      <c r="F982" s="82"/>
      <c r="G982" s="69"/>
      <c r="H982" s="69"/>
      <c r="I982" s="69"/>
      <c r="J982" s="69"/>
      <c r="K982" s="69"/>
      <c r="L982" s="69"/>
    </row>
    <row r="983" spans="1:12" x14ac:dyDescent="0.3">
      <c r="A983" s="82"/>
      <c r="B983" s="82"/>
      <c r="C983" s="83"/>
      <c r="D983" s="83"/>
      <c r="E983" s="82"/>
      <c r="F983" s="82"/>
      <c r="G983" s="69"/>
      <c r="H983" s="69"/>
      <c r="I983" s="69"/>
      <c r="J983" s="69"/>
      <c r="K983" s="69"/>
      <c r="L983" s="69"/>
    </row>
    <row r="984" spans="1:12" x14ac:dyDescent="0.3">
      <c r="A984" s="82"/>
      <c r="B984" s="82"/>
      <c r="C984" s="83"/>
      <c r="D984" s="83"/>
      <c r="E984" s="82"/>
      <c r="F984" s="82"/>
      <c r="G984" s="69"/>
      <c r="H984" s="69"/>
      <c r="I984" s="69"/>
      <c r="J984" s="69"/>
      <c r="K984" s="69"/>
      <c r="L984" s="69"/>
    </row>
    <row r="985" spans="1:12" x14ac:dyDescent="0.3">
      <c r="A985" s="82"/>
      <c r="B985" s="82"/>
      <c r="C985" s="83"/>
      <c r="D985" s="83"/>
      <c r="E985" s="82"/>
      <c r="F985" s="82"/>
      <c r="G985" s="69"/>
      <c r="H985" s="69"/>
      <c r="I985" s="69"/>
      <c r="J985" s="69"/>
      <c r="K985" s="69"/>
      <c r="L985" s="69"/>
    </row>
    <row r="986" spans="1:12" x14ac:dyDescent="0.3">
      <c r="A986" s="82"/>
      <c r="B986" s="82"/>
      <c r="C986" s="83"/>
      <c r="D986" s="83"/>
      <c r="E986" s="82"/>
      <c r="F986" s="82"/>
      <c r="G986" s="69"/>
      <c r="H986" s="69"/>
      <c r="I986" s="69"/>
      <c r="J986" s="69"/>
      <c r="K986" s="69"/>
      <c r="L986" s="69"/>
    </row>
    <row r="987" spans="1:12" x14ac:dyDescent="0.3">
      <c r="A987" s="82"/>
      <c r="B987" s="82"/>
      <c r="C987" s="83"/>
      <c r="D987" s="83"/>
      <c r="E987" s="82"/>
      <c r="F987" s="82"/>
      <c r="G987" s="69"/>
      <c r="H987" s="69"/>
      <c r="I987" s="69"/>
      <c r="J987" s="69"/>
      <c r="K987" s="69"/>
      <c r="L987" s="69"/>
    </row>
    <row r="988" spans="1:12" x14ac:dyDescent="0.3">
      <c r="A988" s="82"/>
      <c r="B988" s="82"/>
      <c r="C988" s="83"/>
      <c r="D988" s="83"/>
      <c r="E988" s="82"/>
      <c r="F988" s="82"/>
      <c r="G988" s="69"/>
      <c r="H988" s="69"/>
      <c r="I988" s="69"/>
      <c r="J988" s="69"/>
      <c r="K988" s="69"/>
      <c r="L988" s="69"/>
    </row>
    <row r="989" spans="1:12" x14ac:dyDescent="0.3">
      <c r="A989" s="82"/>
      <c r="B989" s="82"/>
      <c r="C989" s="83"/>
      <c r="D989" s="83"/>
      <c r="E989" s="82"/>
      <c r="F989" s="82"/>
      <c r="G989" s="69"/>
      <c r="H989" s="69"/>
      <c r="I989" s="69"/>
      <c r="J989" s="69"/>
      <c r="K989" s="69"/>
      <c r="L989" s="69"/>
    </row>
    <row r="990" spans="1:12" x14ac:dyDescent="0.3">
      <c r="A990" s="82"/>
      <c r="B990" s="82"/>
      <c r="C990" s="83"/>
      <c r="D990" s="83"/>
      <c r="E990" s="82"/>
      <c r="F990" s="82"/>
      <c r="G990" s="69"/>
      <c r="H990" s="69"/>
      <c r="I990" s="69"/>
      <c r="J990" s="69"/>
      <c r="K990" s="69"/>
      <c r="L990" s="69"/>
    </row>
    <row r="991" spans="1:12" x14ac:dyDescent="0.3">
      <c r="A991" s="82"/>
      <c r="B991" s="82"/>
      <c r="C991" s="83"/>
      <c r="D991" s="83"/>
      <c r="E991" s="82"/>
      <c r="F991" s="82"/>
      <c r="G991" s="69"/>
      <c r="H991" s="69"/>
      <c r="I991" s="69"/>
      <c r="J991" s="69"/>
      <c r="K991" s="69"/>
      <c r="L991" s="69"/>
    </row>
    <row r="992" spans="1:12" x14ac:dyDescent="0.3">
      <c r="A992" s="82"/>
      <c r="B992" s="82"/>
      <c r="C992" s="83"/>
      <c r="D992" s="83"/>
      <c r="E992" s="82"/>
      <c r="F992" s="82"/>
      <c r="G992" s="69"/>
      <c r="H992" s="69"/>
      <c r="I992" s="69"/>
      <c r="J992" s="69"/>
      <c r="K992" s="69"/>
      <c r="L992" s="69"/>
    </row>
    <row r="993" spans="1:12" x14ac:dyDescent="0.3">
      <c r="A993" s="82"/>
      <c r="B993" s="82"/>
      <c r="C993" s="83"/>
      <c r="D993" s="83"/>
      <c r="E993" s="82"/>
      <c r="F993" s="82"/>
      <c r="G993" s="69"/>
      <c r="H993" s="69"/>
      <c r="I993" s="69"/>
      <c r="J993" s="69"/>
      <c r="K993" s="69"/>
      <c r="L993" s="69"/>
    </row>
    <row r="994" spans="1:12" x14ac:dyDescent="0.3">
      <c r="A994" s="82"/>
      <c r="B994" s="82"/>
      <c r="C994" s="83"/>
      <c r="D994" s="83"/>
      <c r="E994" s="82"/>
      <c r="F994" s="82"/>
      <c r="G994" s="69"/>
      <c r="H994" s="69"/>
      <c r="I994" s="69"/>
      <c r="J994" s="69"/>
      <c r="K994" s="69"/>
      <c r="L994" s="69"/>
    </row>
    <row r="995" spans="1:12" x14ac:dyDescent="0.3">
      <c r="A995" s="82"/>
      <c r="B995" s="82"/>
      <c r="C995" s="83"/>
      <c r="D995" s="83"/>
      <c r="E995" s="82"/>
      <c r="F995" s="82"/>
      <c r="G995" s="69"/>
      <c r="H995" s="69"/>
      <c r="I995" s="69"/>
      <c r="J995" s="69"/>
      <c r="K995" s="69"/>
      <c r="L995" s="69"/>
    </row>
    <row r="996" spans="1:12" x14ac:dyDescent="0.3">
      <c r="A996" s="82"/>
      <c r="B996" s="82"/>
      <c r="C996" s="83"/>
      <c r="D996" s="83"/>
      <c r="E996" s="82"/>
      <c r="F996" s="82"/>
      <c r="G996" s="69"/>
      <c r="H996" s="69"/>
      <c r="I996" s="69"/>
      <c r="J996" s="69"/>
      <c r="K996" s="69"/>
      <c r="L996" s="69"/>
    </row>
    <row r="997" spans="1:12" x14ac:dyDescent="0.3">
      <c r="A997" s="82"/>
      <c r="B997" s="82"/>
      <c r="C997" s="83"/>
      <c r="D997" s="83"/>
      <c r="E997" s="82"/>
      <c r="F997" s="82"/>
      <c r="G997" s="69"/>
      <c r="H997" s="69"/>
      <c r="I997" s="69"/>
      <c r="J997" s="69"/>
      <c r="K997" s="69"/>
      <c r="L997" s="69"/>
    </row>
    <row r="998" spans="1:12" x14ac:dyDescent="0.3">
      <c r="A998" s="82"/>
      <c r="B998" s="82"/>
      <c r="C998" s="83"/>
      <c r="D998" s="83"/>
      <c r="E998" s="82"/>
      <c r="F998" s="82"/>
      <c r="G998" s="69"/>
      <c r="H998" s="69"/>
      <c r="I998" s="69"/>
      <c r="J998" s="69"/>
      <c r="K998" s="69"/>
      <c r="L998" s="69"/>
    </row>
    <row r="999" spans="1:12" x14ac:dyDescent="0.3">
      <c r="A999" s="82"/>
      <c r="B999" s="82"/>
      <c r="C999" s="83"/>
      <c r="D999" s="83"/>
      <c r="E999" s="82"/>
      <c r="F999" s="82"/>
      <c r="G999" s="69"/>
      <c r="H999" s="69"/>
      <c r="I999" s="69"/>
      <c r="J999" s="69"/>
      <c r="K999" s="69"/>
      <c r="L999" s="69"/>
    </row>
    <row r="1000" spans="1:12" x14ac:dyDescent="0.3">
      <c r="A1000" s="82"/>
      <c r="B1000" s="82"/>
      <c r="C1000" s="83"/>
      <c r="D1000" s="83"/>
      <c r="E1000" s="82"/>
      <c r="F1000" s="82"/>
      <c r="G1000" s="69"/>
      <c r="H1000" s="69"/>
      <c r="I1000" s="69"/>
      <c r="J1000" s="69"/>
      <c r="K1000" s="69"/>
      <c r="L1000" s="69"/>
    </row>
    <row r="1001" spans="1:12" x14ac:dyDescent="0.3">
      <c r="A1001" s="82"/>
      <c r="B1001" s="82"/>
      <c r="C1001" s="83"/>
      <c r="D1001" s="83"/>
      <c r="E1001" s="82"/>
      <c r="F1001" s="82"/>
      <c r="G1001" s="69"/>
      <c r="H1001" s="69"/>
      <c r="I1001" s="69"/>
      <c r="J1001" s="69"/>
      <c r="K1001" s="69"/>
      <c r="L1001" s="69"/>
    </row>
    <row r="1002" spans="1:12" x14ac:dyDescent="0.3">
      <c r="A1002" s="82"/>
      <c r="B1002" s="82"/>
      <c r="C1002" s="83"/>
      <c r="D1002" s="83"/>
      <c r="E1002" s="82"/>
      <c r="F1002" s="82"/>
      <c r="G1002" s="69"/>
      <c r="H1002" s="69"/>
      <c r="I1002" s="69"/>
      <c r="J1002" s="69"/>
      <c r="K1002" s="69"/>
      <c r="L1002" s="69"/>
    </row>
    <row r="1003" spans="1:12" x14ac:dyDescent="0.3">
      <c r="A1003" s="82"/>
      <c r="B1003" s="82"/>
      <c r="C1003" s="83"/>
      <c r="D1003" s="83"/>
      <c r="E1003" s="82"/>
      <c r="F1003" s="82"/>
      <c r="G1003" s="69"/>
      <c r="H1003" s="69"/>
      <c r="I1003" s="69"/>
      <c r="J1003" s="69"/>
      <c r="K1003" s="69"/>
      <c r="L1003" s="69"/>
    </row>
    <row r="1004" spans="1:12" x14ac:dyDescent="0.3">
      <c r="A1004" s="82"/>
      <c r="B1004" s="82"/>
      <c r="C1004" s="83"/>
      <c r="D1004" s="83"/>
      <c r="E1004" s="82"/>
      <c r="F1004" s="82"/>
      <c r="G1004" s="69"/>
      <c r="H1004" s="69"/>
      <c r="I1004" s="69"/>
      <c r="J1004" s="69"/>
      <c r="K1004" s="69"/>
      <c r="L1004" s="69"/>
    </row>
    <row r="1005" spans="1:12" x14ac:dyDescent="0.3">
      <c r="A1005" s="82"/>
      <c r="B1005" s="82"/>
      <c r="C1005" s="83"/>
      <c r="D1005" s="83"/>
      <c r="E1005" s="82"/>
      <c r="F1005" s="82"/>
      <c r="G1005" s="69"/>
      <c r="H1005" s="69"/>
      <c r="I1005" s="69"/>
      <c r="J1005" s="69"/>
      <c r="K1005" s="69"/>
      <c r="L1005" s="69"/>
    </row>
    <row r="1006" spans="1:12" x14ac:dyDescent="0.3">
      <c r="A1006" s="82"/>
      <c r="B1006" s="82"/>
      <c r="C1006" s="83"/>
      <c r="D1006" s="83"/>
      <c r="E1006" s="82"/>
      <c r="F1006" s="82"/>
      <c r="G1006" s="69"/>
      <c r="H1006" s="69"/>
      <c r="I1006" s="69"/>
      <c r="J1006" s="69"/>
      <c r="K1006" s="69"/>
      <c r="L1006" s="69"/>
    </row>
    <row r="1007" spans="1:12" x14ac:dyDescent="0.3">
      <c r="A1007" s="82"/>
      <c r="B1007" s="82"/>
      <c r="C1007" s="83"/>
      <c r="D1007" s="83"/>
      <c r="E1007" s="82"/>
      <c r="F1007" s="82"/>
      <c r="G1007" s="69"/>
      <c r="H1007" s="69"/>
      <c r="I1007" s="69"/>
      <c r="J1007" s="69"/>
      <c r="K1007" s="69"/>
      <c r="L1007" s="69"/>
    </row>
    <row r="1008" spans="1:12" x14ac:dyDescent="0.3">
      <c r="A1008" s="82"/>
      <c r="B1008" s="82"/>
      <c r="C1008" s="83"/>
      <c r="D1008" s="83"/>
      <c r="E1008" s="82"/>
      <c r="F1008" s="82"/>
      <c r="G1008" s="69"/>
      <c r="H1008" s="69"/>
      <c r="I1008" s="69"/>
      <c r="J1008" s="69"/>
      <c r="K1008" s="69"/>
      <c r="L1008" s="69"/>
    </row>
    <row r="1009" spans="1:12" x14ac:dyDescent="0.3">
      <c r="A1009" s="82"/>
      <c r="B1009" s="82"/>
      <c r="C1009" s="83"/>
      <c r="D1009" s="83"/>
      <c r="E1009" s="82"/>
      <c r="F1009" s="82"/>
      <c r="G1009" s="69"/>
      <c r="H1009" s="69"/>
      <c r="I1009" s="69"/>
      <c r="J1009" s="69"/>
      <c r="K1009" s="69"/>
      <c r="L1009" s="69"/>
    </row>
    <row r="1010" spans="1:12" x14ac:dyDescent="0.3">
      <c r="A1010" s="82"/>
      <c r="B1010" s="82"/>
      <c r="C1010" s="83"/>
      <c r="D1010" s="83"/>
      <c r="E1010" s="82"/>
      <c r="F1010" s="82"/>
      <c r="G1010" s="69"/>
      <c r="H1010" s="69"/>
      <c r="I1010" s="69"/>
      <c r="J1010" s="69"/>
      <c r="K1010" s="69"/>
      <c r="L1010" s="69"/>
    </row>
    <row r="1011" spans="1:12" x14ac:dyDescent="0.3">
      <c r="A1011" s="82"/>
      <c r="B1011" s="82"/>
      <c r="C1011" s="83"/>
      <c r="D1011" s="83"/>
      <c r="E1011" s="82"/>
      <c r="F1011" s="82"/>
      <c r="G1011" s="69"/>
      <c r="H1011" s="69"/>
      <c r="I1011" s="69"/>
      <c r="J1011" s="69"/>
      <c r="K1011" s="69"/>
      <c r="L1011" s="69"/>
    </row>
    <row r="1012" spans="1:12" x14ac:dyDescent="0.3">
      <c r="A1012" s="82"/>
      <c r="B1012" s="82"/>
      <c r="C1012" s="83"/>
      <c r="D1012" s="83"/>
      <c r="E1012" s="82"/>
      <c r="F1012" s="82"/>
      <c r="G1012" s="69"/>
      <c r="H1012" s="69"/>
      <c r="I1012" s="69"/>
      <c r="J1012" s="69"/>
      <c r="K1012" s="69"/>
      <c r="L1012" s="69"/>
    </row>
    <row r="1013" spans="1:12" x14ac:dyDescent="0.3">
      <c r="A1013" s="82"/>
      <c r="B1013" s="82"/>
      <c r="C1013" s="83"/>
      <c r="D1013" s="83"/>
      <c r="E1013" s="82"/>
      <c r="F1013" s="82"/>
      <c r="G1013" s="69"/>
      <c r="H1013" s="69"/>
      <c r="I1013" s="69"/>
      <c r="J1013" s="69"/>
      <c r="K1013" s="69"/>
      <c r="L1013" s="69"/>
    </row>
    <row r="1014" spans="1:12" x14ac:dyDescent="0.3">
      <c r="A1014" s="82"/>
      <c r="B1014" s="82"/>
      <c r="C1014" s="83"/>
      <c r="D1014" s="83"/>
      <c r="E1014" s="82"/>
      <c r="F1014" s="82"/>
      <c r="G1014" s="69"/>
      <c r="H1014" s="69"/>
      <c r="I1014" s="69"/>
      <c r="J1014" s="69"/>
      <c r="K1014" s="69"/>
      <c r="L1014" s="69"/>
    </row>
    <row r="1015" spans="1:12" x14ac:dyDescent="0.3">
      <c r="A1015" s="82"/>
      <c r="B1015" s="82"/>
      <c r="C1015" s="83"/>
      <c r="D1015" s="83"/>
      <c r="E1015" s="82"/>
      <c r="F1015" s="82"/>
      <c r="G1015" s="69"/>
      <c r="H1015" s="69"/>
      <c r="I1015" s="69"/>
      <c r="J1015" s="69"/>
      <c r="K1015" s="69"/>
      <c r="L1015" s="69"/>
    </row>
    <row r="1016" spans="1:12" x14ac:dyDescent="0.3">
      <c r="A1016" s="82"/>
      <c r="B1016" s="82"/>
      <c r="C1016" s="83"/>
      <c r="D1016" s="83"/>
      <c r="E1016" s="82"/>
      <c r="F1016" s="82"/>
      <c r="G1016" s="69"/>
      <c r="H1016" s="69"/>
      <c r="I1016" s="69"/>
      <c r="J1016" s="69"/>
      <c r="K1016" s="69"/>
      <c r="L1016" s="69"/>
    </row>
    <row r="1017" spans="1:12" x14ac:dyDescent="0.3">
      <c r="A1017" s="82"/>
      <c r="B1017" s="82"/>
      <c r="C1017" s="83"/>
      <c r="D1017" s="83"/>
      <c r="E1017" s="82"/>
      <c r="F1017" s="82"/>
      <c r="G1017" s="69"/>
      <c r="H1017" s="69"/>
      <c r="I1017" s="69"/>
      <c r="J1017" s="69"/>
      <c r="K1017" s="69"/>
      <c r="L1017" s="69"/>
    </row>
    <row r="1018" spans="1:12" x14ac:dyDescent="0.3">
      <c r="A1018" s="82"/>
      <c r="B1018" s="82"/>
      <c r="C1018" s="83"/>
      <c r="D1018" s="83"/>
      <c r="E1018" s="82"/>
      <c r="F1018" s="82"/>
      <c r="G1018" s="69"/>
      <c r="H1018" s="69"/>
      <c r="I1018" s="69"/>
      <c r="J1018" s="69"/>
      <c r="K1018" s="69"/>
      <c r="L1018" s="69"/>
    </row>
    <row r="1019" spans="1:12" x14ac:dyDescent="0.3">
      <c r="A1019" s="82"/>
      <c r="B1019" s="82"/>
      <c r="C1019" s="83"/>
      <c r="D1019" s="83"/>
      <c r="E1019" s="82"/>
      <c r="F1019" s="82"/>
      <c r="G1019" s="69"/>
      <c r="H1019" s="69"/>
      <c r="I1019" s="69"/>
      <c r="J1019" s="69"/>
      <c r="K1019" s="69"/>
      <c r="L1019" s="69"/>
    </row>
    <row r="1020" spans="1:12" x14ac:dyDescent="0.3">
      <c r="A1020" s="82"/>
      <c r="B1020" s="82"/>
      <c r="C1020" s="83"/>
      <c r="D1020" s="83"/>
      <c r="E1020" s="82"/>
      <c r="F1020" s="82"/>
      <c r="G1020" s="69"/>
      <c r="H1020" s="69"/>
      <c r="I1020" s="69"/>
      <c r="J1020" s="69"/>
      <c r="K1020" s="69"/>
      <c r="L1020" s="69"/>
    </row>
    <row r="1021" spans="1:12" x14ac:dyDescent="0.3">
      <c r="A1021" s="82"/>
      <c r="B1021" s="82"/>
      <c r="C1021" s="83"/>
      <c r="D1021" s="83"/>
      <c r="E1021" s="82"/>
      <c r="F1021" s="82"/>
      <c r="G1021" s="69"/>
      <c r="H1021" s="69"/>
      <c r="I1021" s="69"/>
      <c r="J1021" s="69"/>
      <c r="K1021" s="69"/>
      <c r="L1021" s="69"/>
    </row>
    <row r="1022" spans="1:12" x14ac:dyDescent="0.3">
      <c r="A1022" s="82"/>
      <c r="B1022" s="82"/>
      <c r="C1022" s="83"/>
      <c r="D1022" s="83"/>
      <c r="E1022" s="82"/>
      <c r="F1022" s="82"/>
      <c r="G1022" s="69"/>
      <c r="H1022" s="69"/>
      <c r="I1022" s="69"/>
      <c r="J1022" s="69"/>
      <c r="K1022" s="69"/>
      <c r="L1022" s="69"/>
    </row>
    <row r="1023" spans="1:12" x14ac:dyDescent="0.3">
      <c r="A1023" s="82"/>
      <c r="B1023" s="82"/>
      <c r="C1023" s="83"/>
      <c r="D1023" s="83"/>
      <c r="E1023" s="82"/>
      <c r="F1023" s="82"/>
      <c r="G1023" s="69"/>
      <c r="H1023" s="69"/>
      <c r="I1023" s="69"/>
      <c r="J1023" s="69"/>
      <c r="K1023" s="69"/>
      <c r="L1023" s="69"/>
    </row>
    <row r="1024" spans="1:12" x14ac:dyDescent="0.3">
      <c r="A1024" s="82"/>
      <c r="B1024" s="82"/>
      <c r="C1024" s="83"/>
      <c r="D1024" s="83"/>
      <c r="E1024" s="82"/>
      <c r="F1024" s="82"/>
      <c r="G1024" s="69"/>
      <c r="H1024" s="69"/>
      <c r="I1024" s="69"/>
      <c r="J1024" s="69"/>
      <c r="K1024" s="69"/>
      <c r="L1024" s="69"/>
    </row>
    <row r="1025" spans="1:12" x14ac:dyDescent="0.3">
      <c r="A1025" s="82"/>
      <c r="B1025" s="82"/>
      <c r="C1025" s="83"/>
      <c r="D1025" s="83"/>
      <c r="E1025" s="82"/>
      <c r="F1025" s="82"/>
      <c r="G1025" s="69"/>
      <c r="H1025" s="69"/>
      <c r="I1025" s="69"/>
      <c r="J1025" s="69"/>
      <c r="K1025" s="69"/>
      <c r="L1025" s="69"/>
    </row>
    <row r="1026" spans="1:12" x14ac:dyDescent="0.3">
      <c r="A1026" s="82"/>
      <c r="B1026" s="82"/>
      <c r="C1026" s="83"/>
      <c r="D1026" s="83"/>
      <c r="E1026" s="82"/>
      <c r="F1026" s="82"/>
      <c r="G1026" s="69"/>
      <c r="H1026" s="69"/>
      <c r="I1026" s="69"/>
      <c r="J1026" s="69"/>
      <c r="K1026" s="69"/>
      <c r="L1026" s="69"/>
    </row>
    <row r="1027" spans="1:12" x14ac:dyDescent="0.3">
      <c r="A1027" s="82"/>
      <c r="B1027" s="82"/>
      <c r="C1027" s="83"/>
      <c r="D1027" s="83"/>
      <c r="E1027" s="82"/>
      <c r="F1027" s="82"/>
      <c r="G1027" s="69"/>
      <c r="H1027" s="69"/>
      <c r="I1027" s="69"/>
      <c r="J1027" s="69"/>
      <c r="K1027" s="69"/>
      <c r="L1027" s="69"/>
    </row>
    <row r="1028" spans="1:12" x14ac:dyDescent="0.3">
      <c r="A1028" s="82"/>
      <c r="B1028" s="82"/>
      <c r="C1028" s="83"/>
      <c r="D1028" s="83"/>
      <c r="E1028" s="82"/>
      <c r="F1028" s="82"/>
      <c r="G1028" s="69"/>
      <c r="H1028" s="69"/>
      <c r="I1028" s="69"/>
      <c r="J1028" s="69"/>
      <c r="K1028" s="69"/>
      <c r="L1028" s="69"/>
    </row>
    <row r="1029" spans="1:12" x14ac:dyDescent="0.3">
      <c r="A1029" s="82"/>
      <c r="B1029" s="82"/>
      <c r="C1029" s="83"/>
      <c r="D1029" s="83"/>
      <c r="E1029" s="82"/>
      <c r="F1029" s="82"/>
      <c r="G1029" s="69"/>
      <c r="H1029" s="69"/>
      <c r="I1029" s="69"/>
      <c r="J1029" s="69"/>
      <c r="K1029" s="69"/>
      <c r="L1029" s="69"/>
    </row>
    <row r="1030" spans="1:12" x14ac:dyDescent="0.3">
      <c r="A1030" s="82"/>
      <c r="B1030" s="82"/>
      <c r="C1030" s="83"/>
      <c r="D1030" s="83"/>
      <c r="E1030" s="82"/>
      <c r="F1030" s="82"/>
      <c r="G1030" s="69"/>
      <c r="H1030" s="69"/>
      <c r="I1030" s="69"/>
      <c r="J1030" s="69"/>
      <c r="K1030" s="69"/>
      <c r="L1030" s="69"/>
    </row>
    <row r="1031" spans="1:12" x14ac:dyDescent="0.3">
      <c r="A1031" s="82"/>
      <c r="B1031" s="82"/>
      <c r="C1031" s="83"/>
      <c r="D1031" s="83"/>
      <c r="E1031" s="82"/>
      <c r="F1031" s="82"/>
      <c r="G1031" s="69"/>
      <c r="H1031" s="69"/>
      <c r="I1031" s="69"/>
      <c r="J1031" s="69"/>
      <c r="K1031" s="69"/>
      <c r="L1031" s="69"/>
    </row>
    <row r="1032" spans="1:12" x14ac:dyDescent="0.3">
      <c r="A1032" s="82"/>
      <c r="B1032" s="82"/>
      <c r="C1032" s="83"/>
      <c r="D1032" s="83"/>
      <c r="E1032" s="82"/>
      <c r="F1032" s="82"/>
      <c r="G1032" s="69"/>
      <c r="H1032" s="69"/>
      <c r="I1032" s="69"/>
      <c r="J1032" s="69"/>
      <c r="K1032" s="69"/>
      <c r="L1032" s="69"/>
    </row>
    <row r="1033" spans="1:12" x14ac:dyDescent="0.3">
      <c r="A1033" s="82"/>
      <c r="B1033" s="82"/>
      <c r="C1033" s="83"/>
      <c r="D1033" s="83"/>
      <c r="E1033" s="82"/>
      <c r="F1033" s="82"/>
      <c r="G1033" s="69"/>
      <c r="H1033" s="69"/>
      <c r="I1033" s="69"/>
      <c r="J1033" s="69"/>
      <c r="K1033" s="69"/>
      <c r="L1033" s="69"/>
    </row>
    <row r="1034" spans="1:12" x14ac:dyDescent="0.3">
      <c r="A1034" s="82"/>
      <c r="B1034" s="82"/>
      <c r="C1034" s="83"/>
      <c r="D1034" s="83"/>
      <c r="E1034" s="82"/>
      <c r="F1034" s="82"/>
      <c r="G1034" s="69"/>
      <c r="H1034" s="69"/>
      <c r="I1034" s="69"/>
      <c r="J1034" s="69"/>
      <c r="K1034" s="69"/>
      <c r="L1034" s="69"/>
    </row>
    <row r="1035" spans="1:12" x14ac:dyDescent="0.3">
      <c r="A1035" s="82"/>
      <c r="B1035" s="82"/>
      <c r="C1035" s="83"/>
      <c r="D1035" s="83"/>
      <c r="E1035" s="82"/>
      <c r="F1035" s="82"/>
      <c r="G1035" s="69"/>
      <c r="H1035" s="69"/>
      <c r="I1035" s="69"/>
      <c r="J1035" s="69"/>
      <c r="K1035" s="69"/>
      <c r="L1035" s="69"/>
    </row>
    <row r="1036" spans="1:12" x14ac:dyDescent="0.3">
      <c r="A1036" s="82"/>
      <c r="B1036" s="82"/>
      <c r="C1036" s="83"/>
      <c r="D1036" s="83"/>
      <c r="E1036" s="82"/>
      <c r="F1036" s="82"/>
      <c r="G1036" s="69"/>
      <c r="H1036" s="69"/>
      <c r="I1036" s="69"/>
      <c r="J1036" s="69"/>
      <c r="K1036" s="69"/>
      <c r="L1036" s="69"/>
    </row>
    <row r="1037" spans="1:12" x14ac:dyDescent="0.3">
      <c r="A1037" s="82"/>
      <c r="B1037" s="82"/>
      <c r="C1037" s="83"/>
      <c r="D1037" s="83"/>
      <c r="E1037" s="82"/>
      <c r="F1037" s="82"/>
      <c r="G1037" s="69"/>
      <c r="H1037" s="69"/>
      <c r="I1037" s="69"/>
      <c r="J1037" s="69"/>
      <c r="K1037" s="69"/>
      <c r="L1037" s="69"/>
    </row>
    <row r="1038" spans="1:12" x14ac:dyDescent="0.3">
      <c r="A1038" s="82"/>
      <c r="B1038" s="82"/>
      <c r="C1038" s="83"/>
      <c r="D1038" s="83"/>
      <c r="E1038" s="82"/>
      <c r="F1038" s="82"/>
      <c r="G1038" s="69"/>
      <c r="H1038" s="69"/>
      <c r="I1038" s="69"/>
      <c r="J1038" s="69"/>
      <c r="K1038" s="69"/>
      <c r="L1038" s="69"/>
    </row>
    <row r="1039" spans="1:12" x14ac:dyDescent="0.3">
      <c r="A1039" s="82"/>
      <c r="B1039" s="82"/>
      <c r="C1039" s="83"/>
      <c r="D1039" s="83"/>
      <c r="E1039" s="82"/>
      <c r="F1039" s="82"/>
      <c r="G1039" s="69"/>
      <c r="H1039" s="69"/>
      <c r="I1039" s="69"/>
      <c r="J1039" s="69"/>
      <c r="K1039" s="69"/>
      <c r="L1039" s="69"/>
    </row>
    <row r="1040" spans="1:12" x14ac:dyDescent="0.3">
      <c r="A1040" s="82"/>
      <c r="B1040" s="82"/>
      <c r="C1040" s="83"/>
      <c r="D1040" s="83"/>
      <c r="E1040" s="82"/>
      <c r="F1040" s="82"/>
      <c r="G1040" s="69"/>
      <c r="H1040" s="69"/>
      <c r="I1040" s="69"/>
      <c r="J1040" s="69"/>
      <c r="K1040" s="69"/>
      <c r="L1040" s="69"/>
    </row>
    <row r="1041" spans="1:12" x14ac:dyDescent="0.3">
      <c r="A1041" s="82"/>
      <c r="B1041" s="82"/>
      <c r="C1041" s="83"/>
      <c r="D1041" s="83"/>
      <c r="E1041" s="82"/>
      <c r="F1041" s="82"/>
      <c r="G1041" s="69"/>
      <c r="H1041" s="69"/>
      <c r="I1041" s="69"/>
      <c r="J1041" s="69"/>
      <c r="K1041" s="69"/>
      <c r="L1041" s="69"/>
    </row>
    <row r="1042" spans="1:12" x14ac:dyDescent="0.3">
      <c r="A1042" s="82"/>
      <c r="B1042" s="82"/>
      <c r="C1042" s="83"/>
      <c r="D1042" s="83"/>
      <c r="E1042" s="82"/>
      <c r="F1042" s="82"/>
      <c r="G1042" s="69"/>
      <c r="H1042" s="69"/>
      <c r="I1042" s="69"/>
      <c r="J1042" s="69"/>
      <c r="K1042" s="69"/>
      <c r="L1042" s="69"/>
    </row>
    <row r="1043" spans="1:12" x14ac:dyDescent="0.3">
      <c r="A1043" s="82"/>
      <c r="B1043" s="82"/>
      <c r="C1043" s="83"/>
      <c r="D1043" s="83"/>
      <c r="E1043" s="82"/>
      <c r="F1043" s="82"/>
      <c r="G1043" s="69"/>
      <c r="H1043" s="69"/>
      <c r="I1043" s="69"/>
      <c r="J1043" s="69"/>
      <c r="K1043" s="69"/>
      <c r="L1043" s="69"/>
    </row>
    <row r="1044" spans="1:12" x14ac:dyDescent="0.3">
      <c r="A1044" s="82"/>
      <c r="B1044" s="82"/>
      <c r="C1044" s="83"/>
      <c r="D1044" s="83"/>
      <c r="E1044" s="82"/>
      <c r="F1044" s="82"/>
      <c r="G1044" s="69"/>
      <c r="H1044" s="69"/>
      <c r="I1044" s="69"/>
      <c r="J1044" s="69"/>
      <c r="K1044" s="69"/>
      <c r="L1044" s="69"/>
    </row>
    <row r="1045" spans="1:12" x14ac:dyDescent="0.3">
      <c r="A1045" s="82"/>
      <c r="B1045" s="82"/>
      <c r="C1045" s="83"/>
      <c r="D1045" s="83"/>
      <c r="E1045" s="82"/>
      <c r="F1045" s="82"/>
      <c r="G1045" s="69"/>
      <c r="H1045" s="69"/>
      <c r="I1045" s="69"/>
      <c r="J1045" s="69"/>
      <c r="K1045" s="69"/>
      <c r="L1045" s="69"/>
    </row>
    <row r="1046" spans="1:12" x14ac:dyDescent="0.3">
      <c r="A1046" s="82"/>
      <c r="B1046" s="82"/>
      <c r="C1046" s="83"/>
      <c r="D1046" s="83"/>
      <c r="E1046" s="82"/>
      <c r="F1046" s="82"/>
      <c r="G1046" s="69"/>
      <c r="H1046" s="69"/>
      <c r="I1046" s="69"/>
      <c r="J1046" s="69"/>
      <c r="K1046" s="69"/>
      <c r="L1046" s="69"/>
    </row>
    <row r="1047" spans="1:12" x14ac:dyDescent="0.3">
      <c r="A1047" s="82"/>
      <c r="B1047" s="82"/>
      <c r="C1047" s="83"/>
      <c r="D1047" s="83"/>
      <c r="E1047" s="82"/>
      <c r="F1047" s="82"/>
      <c r="G1047" s="69"/>
      <c r="H1047" s="69"/>
      <c r="I1047" s="69"/>
      <c r="J1047" s="69"/>
      <c r="K1047" s="69"/>
      <c r="L1047" s="69"/>
    </row>
    <row r="1048" spans="1:12" x14ac:dyDescent="0.3">
      <c r="A1048" s="82"/>
      <c r="B1048" s="82"/>
      <c r="C1048" s="83"/>
      <c r="D1048" s="83"/>
      <c r="E1048" s="82"/>
      <c r="F1048" s="82"/>
      <c r="G1048" s="69"/>
      <c r="H1048" s="69"/>
      <c r="I1048" s="69"/>
      <c r="J1048" s="69"/>
      <c r="K1048" s="69"/>
      <c r="L1048" s="69"/>
    </row>
    <row r="1049" spans="1:12" x14ac:dyDescent="0.3">
      <c r="A1049" s="82"/>
      <c r="B1049" s="82"/>
      <c r="C1049" s="83"/>
      <c r="D1049" s="83"/>
      <c r="E1049" s="82"/>
      <c r="F1049" s="82"/>
      <c r="G1049" s="69"/>
      <c r="H1049" s="69"/>
      <c r="I1049" s="69"/>
      <c r="J1049" s="69"/>
      <c r="K1049" s="69"/>
      <c r="L1049" s="69"/>
    </row>
    <row r="1050" spans="1:12" x14ac:dyDescent="0.3">
      <c r="A1050" s="82"/>
      <c r="B1050" s="82"/>
      <c r="C1050" s="83"/>
      <c r="D1050" s="83"/>
      <c r="E1050" s="82"/>
      <c r="F1050" s="82"/>
      <c r="G1050" s="69"/>
      <c r="H1050" s="69"/>
      <c r="I1050" s="69"/>
      <c r="J1050" s="69"/>
      <c r="K1050" s="69"/>
      <c r="L1050" s="69"/>
    </row>
    <row r="1051" spans="1:12" x14ac:dyDescent="0.3">
      <c r="A1051" s="82"/>
      <c r="B1051" s="82"/>
      <c r="C1051" s="83"/>
      <c r="D1051" s="83"/>
      <c r="E1051" s="82"/>
      <c r="F1051" s="82"/>
      <c r="G1051" s="69"/>
      <c r="H1051" s="69"/>
      <c r="I1051" s="69"/>
      <c r="J1051" s="69"/>
      <c r="K1051" s="69"/>
      <c r="L1051" s="69"/>
    </row>
    <row r="1052" spans="1:12" x14ac:dyDescent="0.3">
      <c r="A1052" s="82"/>
      <c r="B1052" s="82"/>
      <c r="C1052" s="83"/>
      <c r="D1052" s="83"/>
      <c r="E1052" s="82"/>
      <c r="F1052" s="82"/>
      <c r="G1052" s="69"/>
      <c r="H1052" s="69"/>
      <c r="I1052" s="69"/>
      <c r="J1052" s="69"/>
      <c r="K1052" s="69"/>
      <c r="L1052" s="69"/>
    </row>
    <row r="1053" spans="1:12" x14ac:dyDescent="0.3">
      <c r="A1053" s="82"/>
      <c r="B1053" s="82"/>
      <c r="C1053" s="83"/>
      <c r="D1053" s="83"/>
      <c r="E1053" s="82"/>
      <c r="F1053" s="82"/>
      <c r="G1053" s="69"/>
      <c r="H1053" s="69"/>
      <c r="I1053" s="69"/>
      <c r="J1053" s="69"/>
      <c r="K1053" s="69"/>
      <c r="L1053" s="69"/>
    </row>
    <row r="1054" spans="1:12" x14ac:dyDescent="0.3">
      <c r="A1054" s="82"/>
      <c r="B1054" s="82"/>
      <c r="C1054" s="83"/>
      <c r="D1054" s="83"/>
      <c r="E1054" s="82"/>
      <c r="F1054" s="82"/>
      <c r="G1054" s="69"/>
      <c r="H1054" s="69"/>
      <c r="I1054" s="69"/>
      <c r="J1054" s="69"/>
      <c r="K1054" s="69"/>
      <c r="L1054" s="69"/>
    </row>
    <row r="1055" spans="1:12" x14ac:dyDescent="0.3">
      <c r="A1055" s="82"/>
      <c r="B1055" s="82"/>
      <c r="C1055" s="83"/>
      <c r="D1055" s="83"/>
      <c r="E1055" s="82"/>
      <c r="F1055" s="82"/>
      <c r="G1055" s="69"/>
      <c r="H1055" s="69"/>
      <c r="I1055" s="69"/>
      <c r="J1055" s="69"/>
      <c r="K1055" s="69"/>
      <c r="L1055" s="69"/>
    </row>
    <row r="1056" spans="1:12" x14ac:dyDescent="0.3">
      <c r="A1056" s="82"/>
      <c r="B1056" s="82"/>
      <c r="C1056" s="83"/>
      <c r="D1056" s="83"/>
      <c r="E1056" s="82"/>
      <c r="F1056" s="82"/>
      <c r="G1056" s="69"/>
      <c r="H1056" s="69"/>
      <c r="I1056" s="69"/>
      <c r="J1056" s="69"/>
      <c r="K1056" s="69"/>
      <c r="L1056" s="69"/>
    </row>
    <row r="1057" spans="1:12" x14ac:dyDescent="0.3">
      <c r="A1057" s="82"/>
      <c r="B1057" s="82"/>
      <c r="C1057" s="83"/>
      <c r="D1057" s="83"/>
      <c r="E1057" s="82"/>
      <c r="F1057" s="82"/>
      <c r="G1057" s="69"/>
      <c r="H1057" s="69"/>
      <c r="I1057" s="69"/>
      <c r="J1057" s="69"/>
      <c r="K1057" s="69"/>
      <c r="L1057" s="69"/>
    </row>
    <row r="1058" spans="1:12" x14ac:dyDescent="0.3">
      <c r="A1058" s="82"/>
      <c r="B1058" s="82"/>
      <c r="C1058" s="83"/>
      <c r="D1058" s="83"/>
      <c r="E1058" s="82"/>
      <c r="F1058" s="82"/>
      <c r="G1058" s="69"/>
      <c r="H1058" s="69"/>
      <c r="I1058" s="69"/>
      <c r="J1058" s="69"/>
      <c r="K1058" s="69"/>
      <c r="L1058" s="69"/>
    </row>
    <row r="1059" spans="1:12" x14ac:dyDescent="0.3">
      <c r="A1059" s="82"/>
      <c r="B1059" s="82"/>
      <c r="C1059" s="83"/>
      <c r="D1059" s="83"/>
      <c r="E1059" s="82"/>
      <c r="F1059" s="82"/>
      <c r="G1059" s="69"/>
      <c r="H1059" s="69"/>
      <c r="I1059" s="69"/>
      <c r="J1059" s="69"/>
      <c r="K1059" s="69"/>
      <c r="L1059" s="69"/>
    </row>
    <row r="1060" spans="1:12" x14ac:dyDescent="0.3">
      <c r="A1060" s="82"/>
      <c r="B1060" s="82"/>
      <c r="C1060" s="83"/>
      <c r="D1060" s="83"/>
      <c r="E1060" s="82"/>
      <c r="F1060" s="82"/>
      <c r="G1060" s="69"/>
      <c r="H1060" s="69"/>
      <c r="I1060" s="69"/>
      <c r="J1060" s="69"/>
      <c r="K1060" s="69"/>
      <c r="L1060" s="69"/>
    </row>
    <row r="1061" spans="1:12" x14ac:dyDescent="0.3">
      <c r="A1061" s="82"/>
      <c r="B1061" s="82"/>
      <c r="C1061" s="83"/>
      <c r="D1061" s="83"/>
      <c r="E1061" s="82"/>
      <c r="F1061" s="82"/>
      <c r="G1061" s="69"/>
      <c r="H1061" s="69"/>
      <c r="I1061" s="69"/>
      <c r="J1061" s="69"/>
      <c r="K1061" s="69"/>
      <c r="L1061" s="69"/>
    </row>
    <row r="1062" spans="1:12" x14ac:dyDescent="0.3">
      <c r="A1062" s="82"/>
      <c r="B1062" s="82"/>
      <c r="C1062" s="83"/>
      <c r="D1062" s="83"/>
      <c r="E1062" s="82"/>
      <c r="F1062" s="82"/>
      <c r="G1062" s="69"/>
      <c r="H1062" s="69"/>
      <c r="I1062" s="69"/>
      <c r="J1062" s="69"/>
      <c r="K1062" s="69"/>
      <c r="L1062" s="69"/>
    </row>
    <row r="1063" spans="1:12" x14ac:dyDescent="0.3">
      <c r="A1063" s="82"/>
      <c r="B1063" s="82"/>
      <c r="C1063" s="83"/>
      <c r="D1063" s="83"/>
      <c r="E1063" s="82"/>
      <c r="F1063" s="82"/>
      <c r="G1063" s="69"/>
      <c r="H1063" s="69"/>
      <c r="I1063" s="69"/>
      <c r="J1063" s="69"/>
      <c r="K1063" s="69"/>
      <c r="L1063" s="69"/>
    </row>
    <row r="1064" spans="1:12" x14ac:dyDescent="0.3">
      <c r="A1064" s="82"/>
      <c r="B1064" s="82"/>
      <c r="C1064" s="83"/>
      <c r="D1064" s="83"/>
      <c r="E1064" s="82"/>
      <c r="F1064" s="82"/>
      <c r="G1064" s="69"/>
      <c r="H1064" s="69"/>
      <c r="I1064" s="69"/>
      <c r="J1064" s="69"/>
      <c r="K1064" s="69"/>
      <c r="L1064" s="69"/>
    </row>
    <row r="1065" spans="1:12" x14ac:dyDescent="0.3">
      <c r="A1065" s="82"/>
      <c r="B1065" s="82"/>
      <c r="C1065" s="83"/>
      <c r="D1065" s="83"/>
      <c r="E1065" s="82"/>
      <c r="F1065" s="82"/>
      <c r="G1065" s="69"/>
      <c r="H1065" s="69"/>
      <c r="I1065" s="69"/>
      <c r="J1065" s="69"/>
      <c r="K1065" s="69"/>
      <c r="L1065" s="69"/>
    </row>
    <row r="1066" spans="1:12" x14ac:dyDescent="0.3">
      <c r="A1066" s="82"/>
      <c r="B1066" s="82"/>
      <c r="C1066" s="83"/>
      <c r="D1066" s="83"/>
      <c r="E1066" s="82"/>
      <c r="F1066" s="82"/>
      <c r="G1066" s="69"/>
      <c r="H1066" s="69"/>
      <c r="I1066" s="69"/>
      <c r="J1066" s="69"/>
      <c r="K1066" s="69"/>
      <c r="L1066" s="69"/>
    </row>
    <row r="1067" spans="1:12" x14ac:dyDescent="0.3">
      <c r="A1067" s="82"/>
      <c r="B1067" s="82"/>
      <c r="C1067" s="83"/>
      <c r="D1067" s="83"/>
      <c r="E1067" s="82"/>
      <c r="F1067" s="82"/>
      <c r="G1067" s="69"/>
      <c r="H1067" s="69"/>
      <c r="I1067" s="69"/>
      <c r="J1067" s="69"/>
      <c r="K1067" s="69"/>
      <c r="L1067" s="69"/>
    </row>
    <row r="1068" spans="1:12" x14ac:dyDescent="0.3">
      <c r="A1068" s="82"/>
      <c r="B1068" s="82"/>
      <c r="C1068" s="83"/>
      <c r="D1068" s="83"/>
      <c r="E1068" s="82"/>
      <c r="F1068" s="82"/>
      <c r="G1068" s="69"/>
      <c r="H1068" s="69"/>
      <c r="I1068" s="69"/>
      <c r="J1068" s="69"/>
      <c r="K1068" s="69"/>
      <c r="L1068" s="69"/>
    </row>
    <row r="1069" spans="1:12" x14ac:dyDescent="0.3">
      <c r="A1069" s="82"/>
      <c r="B1069" s="82"/>
      <c r="C1069" s="83"/>
      <c r="D1069" s="83"/>
      <c r="E1069" s="82"/>
      <c r="F1069" s="82"/>
      <c r="G1069" s="69"/>
      <c r="H1069" s="69"/>
      <c r="I1069" s="69"/>
      <c r="J1069" s="69"/>
      <c r="K1069" s="69"/>
      <c r="L1069" s="69"/>
    </row>
    <row r="1070" spans="1:12" x14ac:dyDescent="0.3">
      <c r="A1070" s="82"/>
      <c r="B1070" s="82"/>
      <c r="C1070" s="83"/>
      <c r="D1070" s="83"/>
      <c r="E1070" s="82"/>
      <c r="F1070" s="82"/>
      <c r="G1070" s="69"/>
      <c r="H1070" s="69"/>
      <c r="I1070" s="69"/>
      <c r="J1070" s="69"/>
      <c r="K1070" s="69"/>
      <c r="L1070" s="69"/>
    </row>
    <row r="1071" spans="1:12" x14ac:dyDescent="0.3">
      <c r="A1071" s="82"/>
      <c r="B1071" s="82"/>
      <c r="C1071" s="83"/>
      <c r="D1071" s="83"/>
      <c r="E1071" s="82"/>
      <c r="F1071" s="82"/>
      <c r="G1071" s="69"/>
      <c r="H1071" s="69"/>
      <c r="I1071" s="69"/>
      <c r="J1071" s="69"/>
      <c r="K1071" s="69"/>
      <c r="L1071" s="69"/>
    </row>
    <row r="1072" spans="1:12" x14ac:dyDescent="0.3">
      <c r="A1072" s="82"/>
      <c r="B1072" s="82"/>
      <c r="C1072" s="83"/>
      <c r="D1072" s="83"/>
      <c r="E1072" s="82"/>
      <c r="F1072" s="82"/>
      <c r="G1072" s="69"/>
      <c r="H1072" s="69"/>
      <c r="I1072" s="69"/>
      <c r="J1072" s="69"/>
      <c r="K1072" s="69"/>
      <c r="L1072" s="69"/>
    </row>
    <row r="1073" spans="1:12" x14ac:dyDescent="0.3">
      <c r="A1073" s="82"/>
      <c r="B1073" s="82"/>
      <c r="C1073" s="83"/>
      <c r="D1073" s="83"/>
      <c r="E1073" s="82"/>
      <c r="F1073" s="82"/>
      <c r="G1073" s="69"/>
      <c r="H1073" s="69"/>
      <c r="I1073" s="69"/>
      <c r="J1073" s="69"/>
      <c r="K1073" s="69"/>
      <c r="L1073" s="69"/>
    </row>
    <row r="1074" spans="1:12" x14ac:dyDescent="0.3">
      <c r="A1074" s="82"/>
      <c r="B1074" s="82"/>
      <c r="C1074" s="83"/>
      <c r="D1074" s="83"/>
      <c r="E1074" s="82"/>
      <c r="F1074" s="82"/>
      <c r="G1074" s="69"/>
      <c r="H1074" s="69"/>
      <c r="I1074" s="69"/>
      <c r="J1074" s="69"/>
      <c r="K1074" s="69"/>
      <c r="L1074" s="69"/>
    </row>
    <row r="1075" spans="1:12" x14ac:dyDescent="0.3">
      <c r="A1075" s="82"/>
      <c r="B1075" s="82"/>
      <c r="C1075" s="83"/>
      <c r="D1075" s="83"/>
      <c r="E1075" s="82"/>
      <c r="F1075" s="82"/>
      <c r="G1075" s="69"/>
      <c r="H1075" s="69"/>
      <c r="I1075" s="69"/>
      <c r="J1075" s="69"/>
      <c r="K1075" s="69"/>
      <c r="L1075" s="69"/>
    </row>
    <row r="1076" spans="1:12" x14ac:dyDescent="0.3">
      <c r="A1076" s="82"/>
      <c r="B1076" s="82"/>
      <c r="C1076" s="83"/>
      <c r="D1076" s="83"/>
      <c r="E1076" s="82"/>
      <c r="F1076" s="82"/>
      <c r="G1076" s="69"/>
      <c r="H1076" s="69"/>
      <c r="I1076" s="69"/>
      <c r="J1076" s="69"/>
      <c r="K1076" s="69"/>
      <c r="L1076" s="69"/>
    </row>
    <row r="1077" spans="1:12" x14ac:dyDescent="0.3">
      <c r="A1077" s="82"/>
      <c r="B1077" s="82"/>
      <c r="C1077" s="83"/>
      <c r="D1077" s="83"/>
      <c r="E1077" s="82"/>
      <c r="F1077" s="82"/>
      <c r="G1077" s="69"/>
      <c r="H1077" s="69"/>
      <c r="I1077" s="69"/>
      <c r="J1077" s="69"/>
      <c r="K1077" s="69"/>
      <c r="L1077" s="69"/>
    </row>
    <row r="1078" spans="1:12" x14ac:dyDescent="0.3">
      <c r="A1078" s="82"/>
      <c r="B1078" s="82"/>
      <c r="C1078" s="83"/>
      <c r="D1078" s="83"/>
      <c r="E1078" s="82"/>
      <c r="F1078" s="82"/>
      <c r="G1078" s="69"/>
      <c r="H1078" s="69"/>
      <c r="I1078" s="69"/>
      <c r="J1078" s="69"/>
      <c r="K1078" s="69"/>
      <c r="L1078" s="69"/>
    </row>
    <row r="1079" spans="1:12" x14ac:dyDescent="0.3">
      <c r="A1079" s="82"/>
      <c r="B1079" s="82"/>
      <c r="C1079" s="83"/>
      <c r="D1079" s="83"/>
      <c r="E1079" s="82"/>
      <c r="F1079" s="82"/>
      <c r="G1079" s="69"/>
      <c r="H1079" s="69"/>
      <c r="I1079" s="69"/>
      <c r="J1079" s="69"/>
      <c r="K1079" s="69"/>
      <c r="L1079" s="69"/>
    </row>
    <row r="1080" spans="1:12" x14ac:dyDescent="0.3">
      <c r="A1080" s="82"/>
      <c r="B1080" s="82"/>
      <c r="C1080" s="83"/>
      <c r="D1080" s="83"/>
      <c r="E1080" s="82"/>
      <c r="F1080" s="82"/>
      <c r="G1080" s="69"/>
      <c r="H1080" s="69"/>
      <c r="I1080" s="69"/>
      <c r="J1080" s="69"/>
      <c r="K1080" s="69"/>
      <c r="L1080" s="69"/>
    </row>
    <row r="1081" spans="1:12" x14ac:dyDescent="0.3">
      <c r="A1081" s="82"/>
      <c r="B1081" s="82"/>
      <c r="C1081" s="83"/>
      <c r="D1081" s="83"/>
      <c r="E1081" s="82"/>
      <c r="F1081" s="82"/>
      <c r="G1081" s="69"/>
      <c r="H1081" s="69"/>
      <c r="I1081" s="69"/>
      <c r="J1081" s="69"/>
      <c r="K1081" s="69"/>
      <c r="L1081" s="69"/>
    </row>
    <row r="1082" spans="1:12" x14ac:dyDescent="0.3">
      <c r="A1082" s="82"/>
      <c r="B1082" s="82"/>
      <c r="C1082" s="83"/>
      <c r="D1082" s="83"/>
      <c r="E1082" s="82"/>
      <c r="F1082" s="82"/>
      <c r="G1082" s="69"/>
      <c r="H1082" s="69"/>
      <c r="I1082" s="69"/>
      <c r="J1082" s="69"/>
      <c r="K1082" s="69"/>
      <c r="L1082" s="69"/>
    </row>
    <row r="1083" spans="1:12" x14ac:dyDescent="0.3">
      <c r="A1083" s="82"/>
      <c r="B1083" s="82"/>
      <c r="C1083" s="83"/>
      <c r="D1083" s="83"/>
      <c r="E1083" s="82"/>
      <c r="F1083" s="82"/>
      <c r="G1083" s="69"/>
      <c r="H1083" s="69"/>
      <c r="I1083" s="69"/>
      <c r="J1083" s="69"/>
      <c r="K1083" s="69"/>
      <c r="L1083" s="69"/>
    </row>
    <row r="1084" spans="1:12" x14ac:dyDescent="0.3">
      <c r="A1084" s="82"/>
      <c r="B1084" s="82"/>
      <c r="C1084" s="83"/>
      <c r="D1084" s="83"/>
      <c r="E1084" s="82"/>
      <c r="F1084" s="82"/>
      <c r="G1084" s="69"/>
      <c r="H1084" s="69"/>
      <c r="I1084" s="69"/>
      <c r="J1084" s="69"/>
      <c r="K1084" s="69"/>
      <c r="L1084" s="69"/>
    </row>
    <row r="1085" spans="1:12" x14ac:dyDescent="0.3">
      <c r="A1085" s="82"/>
      <c r="B1085" s="82"/>
      <c r="C1085" s="83"/>
      <c r="D1085" s="83"/>
      <c r="E1085" s="82"/>
      <c r="F1085" s="82"/>
      <c r="G1085" s="69"/>
      <c r="H1085" s="69"/>
      <c r="I1085" s="69"/>
      <c r="J1085" s="69"/>
      <c r="K1085" s="69"/>
      <c r="L1085" s="69"/>
    </row>
    <row r="1086" spans="1:12" x14ac:dyDescent="0.3">
      <c r="A1086" s="82"/>
      <c r="B1086" s="82"/>
      <c r="C1086" s="83"/>
      <c r="D1086" s="83"/>
      <c r="E1086" s="82"/>
      <c r="F1086" s="82"/>
      <c r="G1086" s="69"/>
      <c r="H1086" s="69"/>
      <c r="I1086" s="69"/>
      <c r="J1086" s="69"/>
      <c r="K1086" s="69"/>
      <c r="L1086" s="69"/>
    </row>
    <row r="1087" spans="1:12" x14ac:dyDescent="0.3">
      <c r="A1087" s="82"/>
      <c r="B1087" s="82"/>
      <c r="C1087" s="83"/>
      <c r="D1087" s="83"/>
      <c r="E1087" s="82"/>
      <c r="F1087" s="82"/>
      <c r="G1087" s="69"/>
      <c r="H1087" s="69"/>
      <c r="I1087" s="69"/>
      <c r="J1087" s="69"/>
      <c r="K1087" s="69"/>
      <c r="L1087" s="69"/>
    </row>
    <row r="1088" spans="1:12" x14ac:dyDescent="0.3">
      <c r="A1088" s="82"/>
      <c r="B1088" s="82"/>
      <c r="C1088" s="83"/>
      <c r="D1088" s="83"/>
      <c r="E1088" s="82"/>
      <c r="F1088" s="82"/>
      <c r="G1088" s="69"/>
      <c r="H1088" s="69"/>
      <c r="I1088" s="69"/>
      <c r="J1088" s="69"/>
      <c r="K1088" s="69"/>
      <c r="L1088" s="69"/>
    </row>
    <row r="1089" spans="1:12" x14ac:dyDescent="0.3">
      <c r="A1089" s="82"/>
      <c r="B1089" s="82"/>
      <c r="C1089" s="83"/>
      <c r="D1089" s="83"/>
      <c r="E1089" s="82"/>
      <c r="F1089" s="82"/>
      <c r="G1089" s="69"/>
      <c r="H1089" s="69"/>
      <c r="I1089" s="69"/>
      <c r="J1089" s="69"/>
      <c r="K1089" s="69"/>
      <c r="L1089" s="69"/>
    </row>
    <row r="1090" spans="1:12" x14ac:dyDescent="0.3">
      <c r="A1090" s="82"/>
      <c r="B1090" s="82"/>
      <c r="C1090" s="83"/>
      <c r="D1090" s="83"/>
      <c r="E1090" s="82"/>
      <c r="F1090" s="82"/>
      <c r="G1090" s="69"/>
      <c r="H1090" s="69"/>
      <c r="I1090" s="69"/>
      <c r="J1090" s="69"/>
      <c r="K1090" s="69"/>
      <c r="L1090" s="69"/>
    </row>
    <row r="1091" spans="1:12" x14ac:dyDescent="0.3">
      <c r="A1091" s="82"/>
      <c r="B1091" s="82"/>
      <c r="C1091" s="83"/>
      <c r="D1091" s="83"/>
      <c r="E1091" s="82"/>
      <c r="F1091" s="82"/>
      <c r="G1091" s="69"/>
      <c r="H1091" s="69"/>
      <c r="I1091" s="69"/>
      <c r="J1091" s="69"/>
      <c r="K1091" s="69"/>
      <c r="L1091" s="69"/>
    </row>
    <row r="1092" spans="1:12" x14ac:dyDescent="0.3">
      <c r="A1092" s="82"/>
      <c r="B1092" s="82"/>
      <c r="C1092" s="83"/>
      <c r="D1092" s="83"/>
      <c r="E1092" s="82"/>
      <c r="F1092" s="82"/>
      <c r="G1092" s="69"/>
      <c r="H1092" s="69"/>
      <c r="I1092" s="69"/>
      <c r="J1092" s="69"/>
      <c r="K1092" s="69"/>
      <c r="L1092" s="69"/>
    </row>
    <row r="1093" spans="1:12" x14ac:dyDescent="0.3">
      <c r="A1093" s="82"/>
      <c r="B1093" s="82"/>
      <c r="C1093" s="83"/>
      <c r="D1093" s="83"/>
      <c r="E1093" s="82"/>
      <c r="F1093" s="82"/>
      <c r="G1093" s="69"/>
      <c r="H1093" s="69"/>
      <c r="I1093" s="69"/>
      <c r="J1093" s="69"/>
      <c r="K1093" s="69"/>
      <c r="L1093" s="69"/>
    </row>
    <row r="1094" spans="1:12" x14ac:dyDescent="0.3">
      <c r="A1094" s="82"/>
      <c r="B1094" s="82"/>
      <c r="C1094" s="83"/>
      <c r="D1094" s="83"/>
      <c r="E1094" s="82"/>
      <c r="F1094" s="82"/>
      <c r="G1094" s="69"/>
      <c r="H1094" s="69"/>
      <c r="I1094" s="69"/>
      <c r="J1094" s="69"/>
      <c r="K1094" s="69"/>
      <c r="L1094" s="69"/>
    </row>
    <row r="1095" spans="1:12" x14ac:dyDescent="0.3">
      <c r="A1095" s="82"/>
      <c r="B1095" s="82"/>
      <c r="C1095" s="83"/>
      <c r="D1095" s="83"/>
      <c r="E1095" s="82"/>
      <c r="F1095" s="82"/>
      <c r="G1095" s="69"/>
      <c r="H1095" s="69"/>
      <c r="I1095" s="69"/>
      <c r="J1095" s="69"/>
      <c r="K1095" s="69"/>
      <c r="L1095" s="69"/>
    </row>
    <row r="1096" spans="1:12" x14ac:dyDescent="0.3">
      <c r="A1096" s="82"/>
      <c r="B1096" s="82"/>
      <c r="C1096" s="83"/>
      <c r="D1096" s="83"/>
      <c r="E1096" s="82"/>
      <c r="F1096" s="82"/>
      <c r="G1096" s="69"/>
      <c r="H1096" s="69"/>
      <c r="I1096" s="69"/>
      <c r="J1096" s="69"/>
      <c r="K1096" s="69"/>
      <c r="L1096" s="69"/>
    </row>
    <row r="1097" spans="1:12" x14ac:dyDescent="0.3">
      <c r="A1097" s="82"/>
      <c r="B1097" s="82"/>
      <c r="C1097" s="83"/>
      <c r="D1097" s="83"/>
      <c r="E1097" s="82"/>
      <c r="F1097" s="82"/>
      <c r="G1097" s="69"/>
      <c r="H1097" s="69"/>
      <c r="I1097" s="69"/>
      <c r="J1097" s="69"/>
      <c r="K1097" s="69"/>
      <c r="L1097" s="69"/>
    </row>
    <row r="1098" spans="1:12" x14ac:dyDescent="0.3">
      <c r="A1098" s="82"/>
      <c r="B1098" s="82"/>
      <c r="C1098" s="83"/>
      <c r="D1098" s="83"/>
      <c r="E1098" s="82"/>
      <c r="F1098" s="82"/>
      <c r="G1098" s="69"/>
      <c r="H1098" s="69"/>
      <c r="I1098" s="69"/>
      <c r="J1098" s="69"/>
      <c r="K1098" s="69"/>
      <c r="L1098" s="69"/>
    </row>
    <row r="1099" spans="1:12" x14ac:dyDescent="0.3">
      <c r="A1099" s="82"/>
      <c r="B1099" s="82"/>
      <c r="C1099" s="83"/>
      <c r="D1099" s="83"/>
      <c r="E1099" s="82"/>
      <c r="F1099" s="82"/>
      <c r="G1099" s="69"/>
      <c r="H1099" s="69"/>
      <c r="I1099" s="69"/>
      <c r="J1099" s="69"/>
      <c r="K1099" s="69"/>
      <c r="L1099" s="69"/>
    </row>
    <row r="1100" spans="1:12" x14ac:dyDescent="0.3">
      <c r="A1100" s="82"/>
      <c r="B1100" s="82"/>
      <c r="C1100" s="83"/>
      <c r="D1100" s="83"/>
      <c r="E1100" s="82"/>
      <c r="F1100" s="82"/>
      <c r="G1100" s="69"/>
      <c r="H1100" s="69"/>
      <c r="I1100" s="69"/>
      <c r="J1100" s="69"/>
      <c r="K1100" s="69"/>
      <c r="L1100" s="69"/>
    </row>
    <row r="1101" spans="1:12" x14ac:dyDescent="0.3">
      <c r="A1101" s="82"/>
      <c r="B1101" s="82"/>
      <c r="C1101" s="83"/>
      <c r="D1101" s="83"/>
      <c r="E1101" s="82"/>
      <c r="F1101" s="82"/>
      <c r="G1101" s="69"/>
      <c r="H1101" s="69"/>
      <c r="I1101" s="69"/>
      <c r="J1101" s="69"/>
      <c r="K1101" s="69"/>
      <c r="L1101" s="69"/>
    </row>
    <row r="1102" spans="1:12" x14ac:dyDescent="0.3">
      <c r="A1102" s="82"/>
      <c r="B1102" s="82"/>
      <c r="C1102" s="83"/>
      <c r="D1102" s="83"/>
      <c r="E1102" s="82"/>
      <c r="F1102" s="82"/>
      <c r="G1102" s="69"/>
      <c r="H1102" s="69"/>
      <c r="I1102" s="69"/>
      <c r="J1102" s="69"/>
      <c r="K1102" s="69"/>
      <c r="L1102" s="69"/>
    </row>
    <row r="1103" spans="1:12" x14ac:dyDescent="0.3">
      <c r="A1103" s="82"/>
      <c r="B1103" s="82"/>
      <c r="C1103" s="83"/>
      <c r="D1103" s="83"/>
      <c r="E1103" s="82"/>
      <c r="F1103" s="82"/>
      <c r="G1103" s="69"/>
      <c r="H1103" s="69"/>
      <c r="I1103" s="69"/>
      <c r="J1103" s="69"/>
      <c r="K1103" s="69"/>
      <c r="L1103" s="69"/>
    </row>
    <row r="1104" spans="1:12" x14ac:dyDescent="0.3">
      <c r="A1104" s="82"/>
      <c r="B1104" s="82"/>
      <c r="C1104" s="83"/>
      <c r="D1104" s="83"/>
      <c r="E1104" s="82"/>
      <c r="F1104" s="82"/>
      <c r="G1104" s="69"/>
      <c r="H1104" s="69"/>
      <c r="I1104" s="69"/>
      <c r="J1104" s="69"/>
      <c r="K1104" s="69"/>
      <c r="L1104" s="69"/>
    </row>
    <row r="1105" spans="1:12" x14ac:dyDescent="0.3">
      <c r="A1105" s="82"/>
      <c r="B1105" s="82"/>
      <c r="C1105" s="83"/>
      <c r="D1105" s="83"/>
      <c r="E1105" s="82"/>
      <c r="F1105" s="82"/>
      <c r="G1105" s="69"/>
      <c r="H1105" s="69"/>
      <c r="I1105" s="69"/>
      <c r="J1105" s="69"/>
      <c r="K1105" s="69"/>
      <c r="L1105" s="69"/>
    </row>
    <row r="1106" spans="1:12" x14ac:dyDescent="0.3">
      <c r="A1106" s="82"/>
      <c r="B1106" s="82"/>
      <c r="C1106" s="83"/>
      <c r="D1106" s="83"/>
      <c r="E1106" s="82"/>
      <c r="F1106" s="82"/>
      <c r="G1106" s="69"/>
      <c r="H1106" s="69"/>
      <c r="I1106" s="69"/>
      <c r="J1106" s="69"/>
      <c r="K1106" s="69"/>
      <c r="L1106" s="69"/>
    </row>
    <row r="1107" spans="1:12" x14ac:dyDescent="0.3">
      <c r="A1107" s="82"/>
      <c r="B1107" s="82"/>
      <c r="C1107" s="83"/>
      <c r="D1107" s="83"/>
      <c r="E1107" s="82"/>
      <c r="F1107" s="82"/>
      <c r="G1107" s="69"/>
      <c r="H1107" s="69"/>
      <c r="I1107" s="69"/>
      <c r="J1107" s="69"/>
      <c r="K1107" s="69"/>
      <c r="L1107" s="69"/>
    </row>
    <row r="1108" spans="1:12" x14ac:dyDescent="0.3">
      <c r="A1108" s="82"/>
      <c r="B1108" s="82"/>
      <c r="C1108" s="83"/>
      <c r="D1108" s="83"/>
      <c r="E1108" s="82"/>
      <c r="F1108" s="82"/>
      <c r="G1108" s="69"/>
      <c r="H1108" s="69"/>
      <c r="I1108" s="69"/>
      <c r="J1108" s="69"/>
      <c r="K1108" s="69"/>
      <c r="L1108" s="69"/>
    </row>
    <row r="1109" spans="1:12" x14ac:dyDescent="0.3">
      <c r="A1109" s="82"/>
      <c r="B1109" s="82"/>
      <c r="C1109" s="83"/>
      <c r="D1109" s="83"/>
      <c r="E1109" s="82"/>
      <c r="F1109" s="82"/>
      <c r="G1109" s="69"/>
      <c r="H1109" s="69"/>
      <c r="I1109" s="69"/>
      <c r="J1109" s="69"/>
      <c r="K1109" s="69"/>
      <c r="L1109" s="69"/>
    </row>
    <row r="1110" spans="1:12" x14ac:dyDescent="0.3">
      <c r="A1110" s="82"/>
      <c r="B1110" s="82"/>
      <c r="C1110" s="83"/>
      <c r="D1110" s="83"/>
      <c r="E1110" s="82"/>
      <c r="F1110" s="82"/>
      <c r="G1110" s="69"/>
      <c r="H1110" s="69"/>
      <c r="I1110" s="69"/>
      <c r="J1110" s="69"/>
      <c r="K1110" s="69"/>
      <c r="L1110" s="69"/>
    </row>
    <row r="1111" spans="1:12" x14ac:dyDescent="0.3">
      <c r="A1111" s="82"/>
      <c r="B1111" s="82"/>
      <c r="C1111" s="83"/>
      <c r="D1111" s="83"/>
      <c r="E1111" s="82"/>
      <c r="F1111" s="82"/>
      <c r="G1111" s="69"/>
      <c r="H1111" s="69"/>
      <c r="I1111" s="69"/>
      <c r="J1111" s="69"/>
      <c r="K1111" s="69"/>
      <c r="L1111" s="69"/>
    </row>
    <row r="1112" spans="1:12" x14ac:dyDescent="0.3">
      <c r="A1112" s="82"/>
      <c r="B1112" s="82"/>
      <c r="C1112" s="83"/>
      <c r="D1112" s="83"/>
      <c r="E1112" s="82"/>
      <c r="F1112" s="82"/>
      <c r="G1112" s="69"/>
      <c r="H1112" s="69"/>
      <c r="I1112" s="69"/>
      <c r="J1112" s="69"/>
      <c r="K1112" s="69"/>
      <c r="L1112" s="69"/>
    </row>
    <row r="1113" spans="1:12" x14ac:dyDescent="0.3">
      <c r="A1113" s="82"/>
      <c r="B1113" s="82"/>
      <c r="C1113" s="83"/>
      <c r="D1113" s="83"/>
      <c r="E1113" s="82"/>
      <c r="F1113" s="82"/>
      <c r="G1113" s="69"/>
      <c r="H1113" s="69"/>
      <c r="I1113" s="69"/>
      <c r="J1113" s="69"/>
      <c r="K1113" s="69"/>
      <c r="L1113" s="69"/>
    </row>
    <row r="1114" spans="1:12" x14ac:dyDescent="0.3">
      <c r="A1114" s="82"/>
      <c r="B1114" s="82"/>
      <c r="C1114" s="83"/>
      <c r="D1114" s="83"/>
      <c r="E1114" s="82"/>
      <c r="F1114" s="82"/>
      <c r="G1114" s="69"/>
      <c r="H1114" s="69"/>
      <c r="I1114" s="69"/>
      <c r="J1114" s="69"/>
      <c r="K1114" s="69"/>
      <c r="L1114" s="69"/>
    </row>
    <row r="1115" spans="1:12" x14ac:dyDescent="0.3">
      <c r="A1115" s="82"/>
      <c r="B1115" s="82"/>
      <c r="C1115" s="83"/>
      <c r="D1115" s="83"/>
      <c r="E1115" s="82"/>
      <c r="F1115" s="82"/>
      <c r="G1115" s="69"/>
      <c r="H1115" s="69"/>
      <c r="I1115" s="69"/>
      <c r="J1115" s="69"/>
      <c r="K1115" s="69"/>
      <c r="L1115" s="69"/>
    </row>
    <row r="1116" spans="1:12" x14ac:dyDescent="0.3">
      <c r="A1116" s="82"/>
      <c r="B1116" s="82"/>
      <c r="C1116" s="83"/>
      <c r="D1116" s="83"/>
      <c r="E1116" s="82"/>
      <c r="F1116" s="82"/>
      <c r="G1116" s="69"/>
      <c r="H1116" s="69"/>
      <c r="I1116" s="69"/>
      <c r="J1116" s="69"/>
      <c r="K1116" s="69"/>
      <c r="L1116" s="69"/>
    </row>
    <row r="1117" spans="1:12" x14ac:dyDescent="0.3">
      <c r="A1117" s="82"/>
      <c r="B1117" s="82"/>
      <c r="C1117" s="83"/>
      <c r="D1117" s="83"/>
      <c r="E1117" s="82"/>
      <c r="F1117" s="82"/>
      <c r="G1117" s="69"/>
      <c r="H1117" s="69"/>
      <c r="I1117" s="69"/>
      <c r="J1117" s="69"/>
      <c r="K1117" s="69"/>
      <c r="L1117" s="69"/>
    </row>
    <row r="1118" spans="1:12" x14ac:dyDescent="0.3">
      <c r="A1118" s="82"/>
      <c r="B1118" s="82"/>
      <c r="C1118" s="83"/>
      <c r="D1118" s="83"/>
      <c r="E1118" s="82"/>
      <c r="F1118" s="82"/>
      <c r="G1118" s="69"/>
      <c r="H1118" s="69"/>
      <c r="I1118" s="69"/>
      <c r="J1118" s="69"/>
      <c r="K1118" s="69"/>
      <c r="L1118" s="69"/>
    </row>
    <row r="1119" spans="1:12" x14ac:dyDescent="0.3">
      <c r="A1119" s="82"/>
      <c r="B1119" s="82"/>
      <c r="C1119" s="83"/>
      <c r="D1119" s="83"/>
      <c r="E1119" s="82"/>
      <c r="F1119" s="82"/>
      <c r="G1119" s="69"/>
      <c r="H1119" s="69"/>
      <c r="I1119" s="69"/>
      <c r="J1119" s="69"/>
      <c r="K1119" s="69"/>
      <c r="L1119" s="69"/>
    </row>
    <row r="1120" spans="1:12" x14ac:dyDescent="0.3">
      <c r="A1120" s="82"/>
      <c r="B1120" s="82"/>
      <c r="C1120" s="83"/>
      <c r="D1120" s="83"/>
      <c r="E1120" s="82"/>
      <c r="F1120" s="82"/>
      <c r="G1120" s="69"/>
      <c r="H1120" s="69"/>
      <c r="I1120" s="69"/>
      <c r="J1120" s="69"/>
      <c r="K1120" s="69"/>
      <c r="L1120" s="69"/>
    </row>
    <row r="1121" spans="1:12" x14ac:dyDescent="0.3">
      <c r="A1121" s="82"/>
      <c r="B1121" s="82"/>
      <c r="C1121" s="83"/>
      <c r="D1121" s="83"/>
      <c r="E1121" s="82"/>
      <c r="F1121" s="82"/>
      <c r="G1121" s="69"/>
      <c r="H1121" s="69"/>
      <c r="I1121" s="69"/>
      <c r="J1121" s="69"/>
      <c r="K1121" s="69"/>
      <c r="L1121" s="69"/>
    </row>
    <row r="1122" spans="1:12" x14ac:dyDescent="0.3">
      <c r="A1122" s="82"/>
      <c r="B1122" s="82"/>
      <c r="C1122" s="83"/>
      <c r="D1122" s="83"/>
      <c r="E1122" s="82"/>
      <c r="F1122" s="82"/>
      <c r="G1122" s="69"/>
      <c r="H1122" s="69"/>
      <c r="I1122" s="69"/>
      <c r="J1122" s="69"/>
      <c r="K1122" s="69"/>
      <c r="L1122" s="69"/>
    </row>
    <row r="1123" spans="1:12" x14ac:dyDescent="0.3">
      <c r="A1123" s="82"/>
      <c r="B1123" s="82"/>
      <c r="C1123" s="83"/>
      <c r="D1123" s="83"/>
      <c r="E1123" s="82"/>
      <c r="F1123" s="82"/>
      <c r="G1123" s="69"/>
      <c r="H1123" s="69"/>
      <c r="I1123" s="69"/>
      <c r="J1123" s="69"/>
      <c r="K1123" s="69"/>
      <c r="L1123" s="69"/>
    </row>
    <row r="1124" spans="1:12" x14ac:dyDescent="0.3">
      <c r="A1124" s="82"/>
      <c r="B1124" s="82"/>
      <c r="C1124" s="83"/>
      <c r="D1124" s="83"/>
      <c r="E1124" s="82"/>
      <c r="F1124" s="82"/>
      <c r="G1124" s="69"/>
      <c r="H1124" s="69"/>
      <c r="I1124" s="69"/>
      <c r="J1124" s="69"/>
      <c r="K1124" s="69"/>
      <c r="L1124" s="69"/>
    </row>
    <row r="1125" spans="1:12" x14ac:dyDescent="0.3">
      <c r="A1125" s="82"/>
      <c r="B1125" s="82"/>
      <c r="C1125" s="83"/>
      <c r="D1125" s="83"/>
      <c r="E1125" s="82"/>
      <c r="F1125" s="82"/>
      <c r="G1125" s="69"/>
      <c r="H1125" s="69"/>
      <c r="I1125" s="69"/>
      <c r="J1125" s="69"/>
      <c r="K1125" s="69"/>
      <c r="L1125" s="69"/>
    </row>
    <row r="1126" spans="1:12" x14ac:dyDescent="0.3">
      <c r="A1126" s="82"/>
      <c r="B1126" s="82"/>
      <c r="C1126" s="83"/>
      <c r="D1126" s="83"/>
      <c r="E1126" s="82"/>
      <c r="F1126" s="82"/>
      <c r="G1126" s="69"/>
      <c r="H1126" s="69"/>
      <c r="I1126" s="69"/>
      <c r="J1126" s="69"/>
      <c r="K1126" s="69"/>
      <c r="L1126" s="69"/>
    </row>
    <row r="1127" spans="1:12" x14ac:dyDescent="0.3">
      <c r="A1127" s="82"/>
      <c r="B1127" s="82"/>
      <c r="C1127" s="83"/>
      <c r="D1127" s="83"/>
      <c r="E1127" s="82"/>
      <c r="F1127" s="82"/>
      <c r="G1127" s="69"/>
      <c r="H1127" s="69"/>
      <c r="I1127" s="69"/>
      <c r="J1127" s="69"/>
      <c r="K1127" s="69"/>
      <c r="L1127" s="69"/>
    </row>
    <row r="1128" spans="1:12" x14ac:dyDescent="0.3">
      <c r="A1128" s="82"/>
      <c r="B1128" s="82"/>
      <c r="C1128" s="83"/>
      <c r="D1128" s="83"/>
      <c r="E1128" s="82"/>
      <c r="F1128" s="82"/>
      <c r="G1128" s="69"/>
      <c r="H1128" s="69"/>
      <c r="I1128" s="69"/>
      <c r="J1128" s="69"/>
      <c r="K1128" s="69"/>
      <c r="L1128" s="69"/>
    </row>
    <row r="1129" spans="1:12" x14ac:dyDescent="0.3">
      <c r="A1129" s="82"/>
      <c r="B1129" s="82"/>
      <c r="C1129" s="83"/>
      <c r="D1129" s="83"/>
      <c r="E1129" s="82"/>
      <c r="F1129" s="82"/>
      <c r="G1129" s="69"/>
      <c r="H1129" s="69"/>
      <c r="I1129" s="69"/>
      <c r="J1129" s="69"/>
      <c r="K1129" s="69"/>
      <c r="L1129" s="69"/>
    </row>
    <row r="1130" spans="1:12" x14ac:dyDescent="0.3">
      <c r="A1130" s="82"/>
      <c r="B1130" s="82"/>
      <c r="C1130" s="83"/>
      <c r="D1130" s="83"/>
      <c r="E1130" s="82"/>
      <c r="F1130" s="82"/>
      <c r="G1130" s="69"/>
      <c r="H1130" s="69"/>
      <c r="I1130" s="69"/>
      <c r="J1130" s="69"/>
      <c r="K1130" s="69"/>
      <c r="L1130" s="69"/>
    </row>
    <row r="1131" spans="1:12" x14ac:dyDescent="0.3">
      <c r="A1131" s="82"/>
      <c r="B1131" s="82"/>
      <c r="C1131" s="83"/>
      <c r="D1131" s="83"/>
      <c r="E1131" s="82"/>
      <c r="F1131" s="82"/>
      <c r="G1131" s="69"/>
      <c r="H1131" s="69"/>
      <c r="I1131" s="69"/>
      <c r="J1131" s="69"/>
      <c r="K1131" s="69"/>
      <c r="L1131" s="69"/>
    </row>
    <row r="1132" spans="1:12" x14ac:dyDescent="0.3">
      <c r="A1132" s="82"/>
      <c r="B1132" s="82"/>
      <c r="C1132" s="83"/>
      <c r="D1132" s="83"/>
      <c r="E1132" s="82"/>
      <c r="F1132" s="82"/>
      <c r="G1132" s="69"/>
      <c r="H1132" s="69"/>
      <c r="I1132" s="69"/>
      <c r="J1132" s="69"/>
      <c r="K1132" s="69"/>
      <c r="L1132" s="69"/>
    </row>
    <row r="1133" spans="1:12" x14ac:dyDescent="0.3">
      <c r="A1133" s="82"/>
      <c r="B1133" s="82"/>
      <c r="C1133" s="83"/>
      <c r="D1133" s="83"/>
      <c r="E1133" s="82"/>
      <c r="F1133" s="82"/>
      <c r="G1133" s="69"/>
      <c r="H1133" s="69"/>
      <c r="I1133" s="69"/>
      <c r="J1133" s="69"/>
      <c r="K1133" s="69"/>
      <c r="L1133" s="69"/>
    </row>
    <row r="1134" spans="1:12" x14ac:dyDescent="0.3">
      <c r="A1134" s="82"/>
      <c r="B1134" s="82"/>
      <c r="C1134" s="83"/>
      <c r="D1134" s="83"/>
      <c r="E1134" s="82"/>
      <c r="F1134" s="82"/>
      <c r="G1134" s="69"/>
      <c r="H1134" s="69"/>
      <c r="I1134" s="69"/>
      <c r="J1134" s="69"/>
      <c r="K1134" s="69"/>
      <c r="L1134" s="69"/>
    </row>
    <row r="1135" spans="1:12" x14ac:dyDescent="0.3">
      <c r="A1135" s="82"/>
      <c r="B1135" s="82"/>
      <c r="C1135" s="83"/>
      <c r="D1135" s="83"/>
      <c r="E1135" s="82"/>
      <c r="F1135" s="82"/>
      <c r="G1135" s="69"/>
      <c r="H1135" s="69"/>
      <c r="I1135" s="69"/>
      <c r="J1135" s="69"/>
      <c r="K1135" s="69"/>
      <c r="L1135" s="69"/>
    </row>
    <row r="1136" spans="1:12" x14ac:dyDescent="0.3">
      <c r="A1136" s="82"/>
      <c r="B1136" s="82"/>
      <c r="C1136" s="83"/>
      <c r="D1136" s="83"/>
      <c r="E1136" s="82"/>
      <c r="F1136" s="82"/>
      <c r="G1136" s="69"/>
      <c r="H1136" s="69"/>
      <c r="I1136" s="69"/>
      <c r="J1136" s="69"/>
      <c r="K1136" s="69"/>
      <c r="L1136" s="69"/>
    </row>
    <row r="1137" spans="1:12" x14ac:dyDescent="0.3">
      <c r="A1137" s="82"/>
      <c r="B1137" s="82"/>
      <c r="C1137" s="83"/>
      <c r="D1137" s="83"/>
      <c r="E1137" s="82"/>
      <c r="F1137" s="82"/>
      <c r="G1137" s="69"/>
      <c r="H1137" s="69"/>
      <c r="I1137" s="69"/>
      <c r="J1137" s="69"/>
      <c r="K1137" s="69"/>
      <c r="L1137" s="69"/>
    </row>
    <row r="1138" spans="1:12" x14ac:dyDescent="0.3">
      <c r="A1138" s="82"/>
      <c r="B1138" s="82"/>
      <c r="C1138" s="83"/>
      <c r="D1138" s="83"/>
      <c r="E1138" s="82"/>
      <c r="F1138" s="82"/>
      <c r="G1138" s="69"/>
      <c r="H1138" s="69"/>
      <c r="I1138" s="69"/>
      <c r="J1138" s="69"/>
      <c r="K1138" s="69"/>
      <c r="L1138" s="69"/>
    </row>
    <row r="1139" spans="1:12" x14ac:dyDescent="0.3">
      <c r="A1139" s="82"/>
      <c r="B1139" s="82"/>
      <c r="C1139" s="83"/>
      <c r="D1139" s="83"/>
      <c r="E1139" s="82"/>
      <c r="F1139" s="82"/>
      <c r="G1139" s="69"/>
      <c r="H1139" s="69"/>
      <c r="I1139" s="69"/>
      <c r="J1139" s="69"/>
      <c r="K1139" s="69"/>
      <c r="L1139" s="69"/>
    </row>
    <row r="1140" spans="1:12" x14ac:dyDescent="0.3">
      <c r="A1140" s="82"/>
      <c r="B1140" s="82"/>
      <c r="C1140" s="83"/>
      <c r="D1140" s="83"/>
      <c r="E1140" s="82"/>
      <c r="F1140" s="82"/>
      <c r="G1140" s="69"/>
      <c r="H1140" s="69"/>
      <c r="I1140" s="69"/>
      <c r="J1140" s="69"/>
      <c r="K1140" s="69"/>
      <c r="L1140" s="69"/>
    </row>
    <row r="1141" spans="1:12" x14ac:dyDescent="0.3">
      <c r="A1141" s="82"/>
      <c r="B1141" s="82"/>
      <c r="C1141" s="83"/>
      <c r="D1141" s="83"/>
      <c r="E1141" s="82"/>
      <c r="F1141" s="82"/>
      <c r="G1141" s="69"/>
      <c r="H1141" s="69"/>
      <c r="I1141" s="69"/>
      <c r="J1141" s="69"/>
      <c r="K1141" s="69"/>
      <c r="L1141" s="69"/>
    </row>
    <row r="1142" spans="1:12" x14ac:dyDescent="0.3">
      <c r="A1142" s="82"/>
      <c r="B1142" s="82"/>
      <c r="C1142" s="83"/>
      <c r="D1142" s="83"/>
      <c r="E1142" s="82"/>
      <c r="F1142" s="82"/>
      <c r="G1142" s="69"/>
      <c r="H1142" s="69"/>
      <c r="I1142" s="69"/>
      <c r="J1142" s="69"/>
      <c r="K1142" s="69"/>
      <c r="L1142" s="69"/>
    </row>
    <row r="1143" spans="1:12" x14ac:dyDescent="0.3">
      <c r="A1143" s="82"/>
      <c r="B1143" s="82"/>
      <c r="C1143" s="83"/>
      <c r="D1143" s="83"/>
      <c r="E1143" s="82"/>
      <c r="F1143" s="82"/>
      <c r="G1143" s="69"/>
      <c r="H1143" s="69"/>
      <c r="I1143" s="69"/>
      <c r="J1143" s="69"/>
      <c r="K1143" s="69"/>
      <c r="L1143" s="69"/>
    </row>
    <row r="1144" spans="1:12" x14ac:dyDescent="0.3">
      <c r="A1144" s="82"/>
      <c r="B1144" s="82"/>
      <c r="C1144" s="83"/>
      <c r="D1144" s="83"/>
      <c r="E1144" s="82"/>
      <c r="F1144" s="82"/>
      <c r="G1144" s="69"/>
      <c r="H1144" s="69"/>
      <c r="I1144" s="69"/>
      <c r="J1144" s="69"/>
      <c r="K1144" s="69"/>
      <c r="L1144" s="69"/>
    </row>
    <row r="1145" spans="1:12" x14ac:dyDescent="0.3">
      <c r="A1145" s="82"/>
      <c r="B1145" s="82"/>
      <c r="C1145" s="83"/>
      <c r="D1145" s="83"/>
      <c r="E1145" s="82"/>
      <c r="F1145" s="82"/>
      <c r="G1145" s="69"/>
      <c r="H1145" s="69"/>
      <c r="I1145" s="69"/>
      <c r="J1145" s="69"/>
      <c r="K1145" s="69"/>
      <c r="L1145" s="69"/>
    </row>
    <row r="1146" spans="1:12" x14ac:dyDescent="0.3">
      <c r="A1146" s="82"/>
      <c r="B1146" s="82"/>
      <c r="C1146" s="83"/>
      <c r="D1146" s="83"/>
      <c r="E1146" s="82"/>
      <c r="F1146" s="82"/>
      <c r="G1146" s="69"/>
      <c r="H1146" s="69"/>
      <c r="I1146" s="69"/>
      <c r="J1146" s="69"/>
      <c r="K1146" s="69"/>
      <c r="L1146" s="69"/>
    </row>
    <row r="1147" spans="1:12" x14ac:dyDescent="0.3">
      <c r="A1147" s="82"/>
      <c r="B1147" s="82"/>
      <c r="C1147" s="83"/>
      <c r="D1147" s="83"/>
      <c r="E1147" s="82"/>
      <c r="F1147" s="82"/>
      <c r="G1147" s="69"/>
      <c r="H1147" s="69"/>
      <c r="I1147" s="69"/>
      <c r="J1147" s="69"/>
      <c r="K1147" s="69"/>
      <c r="L1147" s="69"/>
    </row>
    <row r="1148" spans="1:12" x14ac:dyDescent="0.3">
      <c r="A1148" s="82"/>
      <c r="B1148" s="82"/>
      <c r="C1148" s="83"/>
      <c r="D1148" s="83"/>
      <c r="E1148" s="82"/>
      <c r="F1148" s="82"/>
      <c r="G1148" s="69"/>
      <c r="H1148" s="69"/>
      <c r="I1148" s="69"/>
      <c r="J1148" s="69"/>
      <c r="K1148" s="69"/>
      <c r="L1148" s="69"/>
    </row>
    <row r="1149" spans="1:12" x14ac:dyDescent="0.3">
      <c r="A1149" s="82"/>
      <c r="B1149" s="82"/>
      <c r="C1149" s="83"/>
      <c r="D1149" s="83"/>
      <c r="E1149" s="82"/>
      <c r="F1149" s="82"/>
      <c r="G1149" s="69"/>
      <c r="H1149" s="69"/>
      <c r="I1149" s="69"/>
      <c r="J1149" s="69"/>
      <c r="K1149" s="69"/>
      <c r="L1149" s="69"/>
    </row>
    <row r="1150" spans="1:12" x14ac:dyDescent="0.3">
      <c r="A1150" s="82"/>
      <c r="B1150" s="82"/>
      <c r="C1150" s="83"/>
      <c r="D1150" s="83"/>
      <c r="E1150" s="82"/>
      <c r="F1150" s="82"/>
      <c r="G1150" s="69"/>
      <c r="H1150" s="69"/>
      <c r="I1150" s="69"/>
      <c r="J1150" s="69"/>
      <c r="K1150" s="69"/>
      <c r="L1150" s="69"/>
    </row>
    <row r="1151" spans="1:12" x14ac:dyDescent="0.3">
      <c r="A1151" s="82"/>
      <c r="B1151" s="82"/>
      <c r="C1151" s="83"/>
      <c r="D1151" s="83"/>
      <c r="E1151" s="82"/>
      <c r="F1151" s="82"/>
      <c r="G1151" s="69"/>
      <c r="H1151" s="69"/>
      <c r="I1151" s="69"/>
      <c r="J1151" s="69"/>
      <c r="K1151" s="69"/>
      <c r="L1151" s="69"/>
    </row>
    <row r="1152" spans="1:12" x14ac:dyDescent="0.3">
      <c r="A1152" s="82"/>
      <c r="B1152" s="82"/>
      <c r="C1152" s="83"/>
      <c r="D1152" s="83"/>
      <c r="E1152" s="82"/>
      <c r="F1152" s="82"/>
      <c r="G1152" s="69"/>
      <c r="H1152" s="69"/>
      <c r="I1152" s="69"/>
      <c r="J1152" s="69"/>
      <c r="K1152" s="69"/>
      <c r="L1152" s="69"/>
    </row>
    <row r="1153" spans="1:12" x14ac:dyDescent="0.3">
      <c r="A1153" s="82"/>
      <c r="B1153" s="82"/>
      <c r="C1153" s="83"/>
      <c r="D1153" s="83"/>
      <c r="E1153" s="82"/>
      <c r="F1153" s="82"/>
      <c r="G1153" s="69"/>
      <c r="H1153" s="69"/>
      <c r="I1153" s="69"/>
      <c r="J1153" s="69"/>
      <c r="K1153" s="69"/>
      <c r="L1153" s="69"/>
    </row>
    <row r="1154" spans="1:12" x14ac:dyDescent="0.3">
      <c r="A1154" s="82"/>
      <c r="B1154" s="82"/>
      <c r="C1154" s="83"/>
      <c r="D1154" s="83"/>
      <c r="E1154" s="82"/>
      <c r="F1154" s="82"/>
      <c r="G1154" s="69"/>
      <c r="H1154" s="69"/>
      <c r="I1154" s="69"/>
      <c r="J1154" s="69"/>
      <c r="K1154" s="69"/>
      <c r="L1154" s="69"/>
    </row>
    <row r="1155" spans="1:12" x14ac:dyDescent="0.3">
      <c r="A1155" s="82"/>
      <c r="B1155" s="82"/>
      <c r="C1155" s="83"/>
      <c r="D1155" s="83"/>
      <c r="E1155" s="82"/>
      <c r="F1155" s="82"/>
      <c r="G1155" s="69"/>
      <c r="H1155" s="69"/>
      <c r="I1155" s="69"/>
      <c r="J1155" s="69"/>
      <c r="K1155" s="69"/>
      <c r="L1155" s="69"/>
    </row>
    <row r="1156" spans="1:12" x14ac:dyDescent="0.3">
      <c r="A1156" s="82"/>
      <c r="B1156" s="82"/>
      <c r="C1156" s="83"/>
      <c r="D1156" s="83"/>
      <c r="E1156" s="82"/>
      <c r="F1156" s="82"/>
      <c r="G1156" s="69"/>
      <c r="H1156" s="69"/>
      <c r="I1156" s="69"/>
      <c r="J1156" s="69"/>
      <c r="K1156" s="69"/>
      <c r="L1156" s="69"/>
    </row>
    <row r="1157" spans="1:12" x14ac:dyDescent="0.3">
      <c r="A1157" s="82"/>
      <c r="B1157" s="82"/>
      <c r="C1157" s="83"/>
      <c r="D1157" s="83"/>
      <c r="E1157" s="82"/>
      <c r="F1157" s="82"/>
      <c r="G1157" s="69"/>
      <c r="H1157" s="69"/>
      <c r="I1157" s="69"/>
      <c r="J1157" s="69"/>
      <c r="K1157" s="69"/>
      <c r="L1157" s="69"/>
    </row>
    <row r="1158" spans="1:12" x14ac:dyDescent="0.3">
      <c r="A1158" s="82"/>
      <c r="B1158" s="82"/>
      <c r="C1158" s="83"/>
      <c r="D1158" s="83"/>
      <c r="E1158" s="82"/>
      <c r="F1158" s="82"/>
      <c r="G1158" s="69"/>
      <c r="H1158" s="69"/>
      <c r="I1158" s="69"/>
      <c r="J1158" s="69"/>
      <c r="K1158" s="69"/>
      <c r="L1158" s="69"/>
    </row>
    <row r="1159" spans="1:12" x14ac:dyDescent="0.3">
      <c r="A1159" s="82"/>
      <c r="B1159" s="82"/>
      <c r="C1159" s="83"/>
      <c r="D1159" s="83"/>
      <c r="E1159" s="82"/>
      <c r="F1159" s="82"/>
      <c r="G1159" s="69"/>
      <c r="H1159" s="69"/>
      <c r="I1159" s="69"/>
      <c r="J1159" s="69"/>
      <c r="K1159" s="69"/>
      <c r="L1159" s="69"/>
    </row>
    <row r="1160" spans="1:12" x14ac:dyDescent="0.3">
      <c r="A1160" s="82"/>
      <c r="B1160" s="82"/>
      <c r="C1160" s="83"/>
      <c r="D1160" s="83"/>
      <c r="E1160" s="82"/>
      <c r="F1160" s="82"/>
      <c r="G1160" s="69"/>
      <c r="H1160" s="69"/>
      <c r="I1160" s="69"/>
      <c r="J1160" s="69"/>
      <c r="K1160" s="69"/>
      <c r="L1160" s="69"/>
    </row>
    <row r="1161" spans="1:12" x14ac:dyDescent="0.3">
      <c r="A1161" s="82"/>
      <c r="B1161" s="82"/>
      <c r="C1161" s="83"/>
      <c r="D1161" s="83"/>
      <c r="E1161" s="82"/>
      <c r="F1161" s="82"/>
      <c r="G1161" s="69"/>
      <c r="H1161" s="69"/>
      <c r="I1161" s="69"/>
      <c r="J1161" s="69"/>
      <c r="K1161" s="69"/>
      <c r="L1161" s="69"/>
    </row>
    <row r="1162" spans="1:12" x14ac:dyDescent="0.3">
      <c r="A1162" s="82"/>
      <c r="B1162" s="82"/>
      <c r="C1162" s="83"/>
      <c r="D1162" s="83"/>
      <c r="E1162" s="82"/>
      <c r="F1162" s="82"/>
      <c r="G1162" s="69"/>
      <c r="H1162" s="69"/>
      <c r="I1162" s="69"/>
      <c r="J1162" s="69"/>
      <c r="K1162" s="69"/>
      <c r="L1162" s="69"/>
    </row>
    <row r="1163" spans="1:12" x14ac:dyDescent="0.3">
      <c r="A1163" s="82"/>
      <c r="B1163" s="82"/>
      <c r="C1163" s="83"/>
      <c r="D1163" s="83"/>
      <c r="E1163" s="82"/>
      <c r="F1163" s="82"/>
      <c r="G1163" s="69"/>
      <c r="H1163" s="69"/>
      <c r="I1163" s="69"/>
      <c r="J1163" s="69"/>
      <c r="K1163" s="69"/>
      <c r="L1163" s="69"/>
    </row>
    <row r="1164" spans="1:12" x14ac:dyDescent="0.3">
      <c r="A1164" s="82"/>
      <c r="B1164" s="82"/>
      <c r="C1164" s="83"/>
      <c r="D1164" s="83"/>
      <c r="E1164" s="82"/>
      <c r="F1164" s="82"/>
      <c r="G1164" s="69"/>
      <c r="H1164" s="69"/>
      <c r="I1164" s="69"/>
      <c r="J1164" s="69"/>
      <c r="K1164" s="69"/>
      <c r="L1164" s="69"/>
    </row>
    <row r="1165" spans="1:12" x14ac:dyDescent="0.3">
      <c r="A1165" s="82"/>
      <c r="B1165" s="82"/>
      <c r="C1165" s="83"/>
      <c r="D1165" s="83"/>
      <c r="E1165" s="82"/>
      <c r="F1165" s="82"/>
      <c r="G1165" s="69"/>
      <c r="H1165" s="69"/>
      <c r="I1165" s="69"/>
      <c r="J1165" s="69"/>
      <c r="K1165" s="69"/>
      <c r="L1165" s="69"/>
    </row>
    <row r="1166" spans="1:12" x14ac:dyDescent="0.3">
      <c r="A1166" s="82"/>
      <c r="B1166" s="82"/>
      <c r="C1166" s="83"/>
      <c r="D1166" s="83"/>
      <c r="E1166" s="82"/>
      <c r="F1166" s="82"/>
      <c r="G1166" s="69"/>
      <c r="H1166" s="69"/>
      <c r="I1166" s="69"/>
      <c r="J1166" s="69"/>
      <c r="K1166" s="69"/>
      <c r="L1166" s="69"/>
    </row>
    <row r="1167" spans="1:12" x14ac:dyDescent="0.3">
      <c r="A1167" s="82"/>
      <c r="B1167" s="82"/>
      <c r="C1167" s="83"/>
      <c r="D1167" s="83"/>
      <c r="E1167" s="82"/>
      <c r="F1167" s="82"/>
      <c r="G1167" s="69"/>
      <c r="H1167" s="69"/>
      <c r="I1167" s="69"/>
      <c r="J1167" s="69"/>
      <c r="K1167" s="69"/>
      <c r="L1167" s="69"/>
    </row>
    <row r="1168" spans="1:12" x14ac:dyDescent="0.3">
      <c r="A1168" s="82"/>
      <c r="B1168" s="82"/>
      <c r="C1168" s="83"/>
      <c r="D1168" s="83"/>
      <c r="E1168" s="82"/>
      <c r="F1168" s="82"/>
      <c r="G1168" s="69"/>
      <c r="H1168" s="69"/>
      <c r="I1168" s="69"/>
      <c r="J1168" s="69"/>
      <c r="K1168" s="69"/>
      <c r="L1168" s="69"/>
    </row>
    <row r="1169" spans="1:12" x14ac:dyDescent="0.3">
      <c r="A1169" s="82"/>
      <c r="B1169" s="82"/>
      <c r="C1169" s="83"/>
      <c r="D1169" s="83"/>
      <c r="E1169" s="82"/>
      <c r="F1169" s="82"/>
      <c r="G1169" s="69"/>
      <c r="H1169" s="69"/>
      <c r="I1169" s="69"/>
      <c r="J1169" s="69"/>
      <c r="K1169" s="69"/>
      <c r="L1169" s="69"/>
    </row>
    <row r="1170" spans="1:12" x14ac:dyDescent="0.3">
      <c r="A1170" s="82"/>
      <c r="B1170" s="82"/>
      <c r="C1170" s="83"/>
      <c r="D1170" s="83"/>
      <c r="E1170" s="82"/>
      <c r="F1170" s="82"/>
      <c r="G1170" s="69"/>
      <c r="H1170" s="69"/>
      <c r="I1170" s="69"/>
      <c r="J1170" s="69"/>
      <c r="K1170" s="69"/>
      <c r="L1170" s="69"/>
    </row>
    <row r="1171" spans="1:12" x14ac:dyDescent="0.3">
      <c r="A1171" s="82"/>
      <c r="B1171" s="82"/>
      <c r="C1171" s="83"/>
      <c r="D1171" s="83"/>
      <c r="E1171" s="82"/>
      <c r="F1171" s="82"/>
      <c r="G1171" s="69"/>
      <c r="H1171" s="69"/>
      <c r="I1171" s="69"/>
      <c r="J1171" s="69"/>
      <c r="K1171" s="69"/>
      <c r="L1171" s="69"/>
    </row>
    <row r="1172" spans="1:12" x14ac:dyDescent="0.3">
      <c r="A1172" s="82"/>
      <c r="B1172" s="82"/>
      <c r="C1172" s="83"/>
      <c r="D1172" s="83"/>
      <c r="E1172" s="82"/>
      <c r="F1172" s="82"/>
      <c r="G1172" s="69"/>
      <c r="H1172" s="69"/>
      <c r="I1172" s="69"/>
      <c r="J1172" s="69"/>
      <c r="K1172" s="69"/>
      <c r="L1172" s="69"/>
    </row>
    <row r="1173" spans="1:12" x14ac:dyDescent="0.3">
      <c r="A1173" s="82"/>
      <c r="B1173" s="82"/>
      <c r="C1173" s="83"/>
      <c r="D1173" s="83"/>
      <c r="E1173" s="82"/>
      <c r="F1173" s="82"/>
      <c r="G1173" s="69"/>
      <c r="H1173" s="69"/>
      <c r="I1173" s="69"/>
      <c r="J1173" s="69"/>
      <c r="K1173" s="69"/>
      <c r="L1173" s="69"/>
    </row>
    <row r="1174" spans="1:12" x14ac:dyDescent="0.3">
      <c r="A1174" s="82"/>
      <c r="B1174" s="82"/>
      <c r="C1174" s="83"/>
      <c r="D1174" s="83"/>
      <c r="E1174" s="82"/>
      <c r="F1174" s="82"/>
      <c r="G1174" s="69"/>
      <c r="H1174" s="69"/>
      <c r="I1174" s="69"/>
      <c r="J1174" s="69"/>
      <c r="K1174" s="69"/>
      <c r="L1174" s="69"/>
    </row>
    <row r="1175" spans="1:12" x14ac:dyDescent="0.3">
      <c r="A1175" s="82"/>
      <c r="B1175" s="82"/>
      <c r="C1175" s="83"/>
      <c r="D1175" s="83"/>
      <c r="E1175" s="82"/>
      <c r="F1175" s="82"/>
      <c r="G1175" s="69"/>
      <c r="H1175" s="69"/>
      <c r="I1175" s="69"/>
      <c r="J1175" s="69"/>
      <c r="K1175" s="69"/>
      <c r="L1175" s="69"/>
    </row>
    <row r="1176" spans="1:12" x14ac:dyDescent="0.3">
      <c r="A1176" s="82"/>
      <c r="B1176" s="82"/>
      <c r="C1176" s="83"/>
      <c r="D1176" s="83"/>
      <c r="E1176" s="82"/>
      <c r="F1176" s="82"/>
      <c r="G1176" s="69"/>
      <c r="H1176" s="69"/>
      <c r="I1176" s="69"/>
      <c r="J1176" s="69"/>
      <c r="K1176" s="69"/>
      <c r="L1176" s="69"/>
    </row>
    <row r="1177" spans="1:12" x14ac:dyDescent="0.3">
      <c r="A1177" s="82"/>
      <c r="B1177" s="82"/>
      <c r="C1177" s="83"/>
      <c r="D1177" s="83"/>
      <c r="E1177" s="82"/>
      <c r="F1177" s="82"/>
      <c r="G1177" s="69"/>
      <c r="H1177" s="69"/>
      <c r="I1177" s="69"/>
      <c r="J1177" s="69"/>
      <c r="K1177" s="69"/>
      <c r="L1177" s="69"/>
    </row>
    <row r="1178" spans="1:12" x14ac:dyDescent="0.3">
      <c r="A1178" s="82"/>
      <c r="B1178" s="82"/>
      <c r="C1178" s="83"/>
      <c r="D1178" s="83"/>
      <c r="E1178" s="82"/>
      <c r="F1178" s="82"/>
      <c r="G1178" s="69"/>
      <c r="H1178" s="69"/>
      <c r="I1178" s="69"/>
      <c r="J1178" s="69"/>
      <c r="K1178" s="69"/>
      <c r="L1178" s="69"/>
    </row>
    <row r="1179" spans="1:12" x14ac:dyDescent="0.3">
      <c r="A1179" s="82"/>
      <c r="B1179" s="82"/>
      <c r="C1179" s="83"/>
      <c r="D1179" s="83"/>
      <c r="E1179" s="82"/>
      <c r="F1179" s="82"/>
      <c r="G1179" s="69"/>
      <c r="H1179" s="69"/>
      <c r="I1179" s="69"/>
      <c r="J1179" s="69"/>
      <c r="K1179" s="69"/>
      <c r="L1179" s="69"/>
    </row>
    <row r="1180" spans="1:12" x14ac:dyDescent="0.3">
      <c r="A1180" s="82"/>
      <c r="B1180" s="82"/>
      <c r="C1180" s="83"/>
      <c r="D1180" s="83"/>
      <c r="E1180" s="82"/>
      <c r="F1180" s="82"/>
      <c r="G1180" s="69"/>
      <c r="H1180" s="69"/>
      <c r="I1180" s="69"/>
      <c r="J1180" s="69"/>
      <c r="K1180" s="69"/>
      <c r="L1180" s="69"/>
    </row>
    <row r="1181" spans="1:12" x14ac:dyDescent="0.3">
      <c r="A1181" s="82"/>
      <c r="B1181" s="82"/>
      <c r="C1181" s="83"/>
      <c r="D1181" s="83"/>
      <c r="E1181" s="82"/>
      <c r="F1181" s="82"/>
      <c r="G1181" s="69"/>
      <c r="H1181" s="69"/>
      <c r="I1181" s="69"/>
      <c r="J1181" s="69"/>
      <c r="K1181" s="69"/>
      <c r="L1181" s="69"/>
    </row>
    <row r="1182" spans="1:12" x14ac:dyDescent="0.3">
      <c r="A1182" s="82"/>
      <c r="B1182" s="82"/>
      <c r="C1182" s="83"/>
      <c r="D1182" s="83"/>
      <c r="E1182" s="82"/>
      <c r="F1182" s="82"/>
      <c r="G1182" s="69"/>
      <c r="H1182" s="69"/>
      <c r="I1182" s="69"/>
      <c r="J1182" s="69"/>
      <c r="K1182" s="69"/>
      <c r="L1182" s="69"/>
    </row>
    <row r="1183" spans="1:12" x14ac:dyDescent="0.3">
      <c r="A1183" s="82"/>
      <c r="B1183" s="82"/>
      <c r="C1183" s="83"/>
      <c r="D1183" s="83"/>
      <c r="E1183" s="82"/>
      <c r="F1183" s="82"/>
      <c r="G1183" s="69"/>
      <c r="H1183" s="69"/>
      <c r="I1183" s="69"/>
      <c r="J1183" s="69"/>
      <c r="K1183" s="69"/>
      <c r="L1183" s="69"/>
    </row>
    <row r="1184" spans="1:12" x14ac:dyDescent="0.3">
      <c r="A1184" s="82"/>
      <c r="B1184" s="82"/>
      <c r="C1184" s="83"/>
      <c r="D1184" s="83"/>
      <c r="E1184" s="82"/>
      <c r="F1184" s="82"/>
      <c r="G1184" s="69"/>
      <c r="H1184" s="69"/>
      <c r="I1184" s="69"/>
      <c r="J1184" s="69"/>
      <c r="K1184" s="69"/>
      <c r="L1184" s="69"/>
    </row>
    <row r="1185" spans="1:12" x14ac:dyDescent="0.3">
      <c r="A1185" s="82"/>
      <c r="B1185" s="82"/>
      <c r="C1185" s="83"/>
      <c r="D1185" s="83"/>
      <c r="E1185" s="82"/>
      <c r="F1185" s="82"/>
      <c r="G1185" s="69"/>
      <c r="H1185" s="69"/>
      <c r="I1185" s="69"/>
      <c r="J1185" s="69"/>
      <c r="K1185" s="69"/>
      <c r="L1185" s="69"/>
    </row>
    <row r="1186" spans="1:12" x14ac:dyDescent="0.3">
      <c r="A1186" s="82"/>
      <c r="B1186" s="82"/>
      <c r="C1186" s="83"/>
      <c r="D1186" s="83"/>
      <c r="E1186" s="82"/>
      <c r="F1186" s="82"/>
      <c r="G1186" s="69"/>
      <c r="H1186" s="69"/>
      <c r="I1186" s="69"/>
      <c r="J1186" s="69"/>
      <c r="K1186" s="69"/>
      <c r="L1186" s="69"/>
    </row>
    <row r="1187" spans="1:12" x14ac:dyDescent="0.3">
      <c r="A1187" s="82"/>
      <c r="B1187" s="82"/>
      <c r="C1187" s="83"/>
      <c r="D1187" s="83"/>
      <c r="E1187" s="82"/>
      <c r="F1187" s="82"/>
      <c r="G1187" s="69"/>
      <c r="H1187" s="69"/>
      <c r="I1187" s="69"/>
      <c r="J1187" s="69"/>
      <c r="K1187" s="69"/>
      <c r="L1187" s="69"/>
    </row>
    <row r="1188" spans="1:12" x14ac:dyDescent="0.3">
      <c r="A1188" s="82"/>
      <c r="B1188" s="82"/>
      <c r="C1188" s="83"/>
      <c r="D1188" s="83"/>
      <c r="E1188" s="82"/>
      <c r="F1188" s="82"/>
      <c r="G1188" s="69"/>
      <c r="H1188" s="69"/>
      <c r="I1188" s="69"/>
      <c r="J1188" s="69"/>
      <c r="K1188" s="69"/>
      <c r="L1188" s="69"/>
    </row>
    <row r="1189" spans="1:12" x14ac:dyDescent="0.3">
      <c r="A1189" s="82"/>
      <c r="B1189" s="82"/>
      <c r="C1189" s="83"/>
      <c r="D1189" s="83"/>
      <c r="E1189" s="82"/>
      <c r="F1189" s="82"/>
      <c r="G1189" s="69"/>
      <c r="H1189" s="69"/>
      <c r="I1189" s="69"/>
      <c r="J1189" s="69"/>
      <c r="K1189" s="69"/>
      <c r="L1189" s="69"/>
    </row>
    <row r="1190" spans="1:12" x14ac:dyDescent="0.3">
      <c r="A1190" s="82"/>
      <c r="B1190" s="82"/>
      <c r="C1190" s="83"/>
      <c r="D1190" s="83"/>
      <c r="E1190" s="82"/>
      <c r="F1190" s="82"/>
      <c r="G1190" s="69"/>
      <c r="H1190" s="69"/>
      <c r="I1190" s="69"/>
      <c r="J1190" s="69"/>
      <c r="K1190" s="69"/>
      <c r="L1190" s="69"/>
    </row>
    <row r="1191" spans="1:12" x14ac:dyDescent="0.3">
      <c r="A1191" s="82"/>
      <c r="B1191" s="82"/>
      <c r="C1191" s="83"/>
      <c r="D1191" s="83"/>
      <c r="E1191" s="82"/>
      <c r="F1191" s="82"/>
      <c r="G1191" s="69"/>
      <c r="H1191" s="69"/>
      <c r="I1191" s="69"/>
      <c r="J1191" s="69"/>
      <c r="K1191" s="69"/>
      <c r="L1191" s="69"/>
    </row>
    <row r="1192" spans="1:12" x14ac:dyDescent="0.3">
      <c r="A1192" s="82"/>
      <c r="B1192" s="82"/>
      <c r="C1192" s="83"/>
      <c r="D1192" s="83"/>
      <c r="E1192" s="82"/>
      <c r="F1192" s="82"/>
      <c r="G1192" s="69"/>
      <c r="H1192" s="69"/>
      <c r="I1192" s="69"/>
      <c r="J1192" s="69"/>
      <c r="K1192" s="69"/>
      <c r="L1192" s="69"/>
    </row>
    <row r="1193" spans="1:12" x14ac:dyDescent="0.3">
      <c r="A1193" s="82"/>
      <c r="B1193" s="82"/>
      <c r="C1193" s="83"/>
      <c r="D1193" s="83"/>
      <c r="E1193" s="82"/>
      <c r="F1193" s="82"/>
      <c r="G1193" s="69"/>
      <c r="H1193" s="69"/>
      <c r="I1193" s="69"/>
      <c r="J1193" s="69"/>
      <c r="K1193" s="69"/>
      <c r="L1193" s="69"/>
    </row>
    <row r="1194" spans="1:12" x14ac:dyDescent="0.3">
      <c r="A1194" s="82"/>
      <c r="B1194" s="82"/>
      <c r="C1194" s="83"/>
      <c r="D1194" s="83"/>
      <c r="E1194" s="82"/>
      <c r="F1194" s="82"/>
      <c r="G1194" s="69"/>
      <c r="H1194" s="69"/>
      <c r="I1194" s="69"/>
      <c r="J1194" s="69"/>
      <c r="K1194" s="69"/>
      <c r="L1194" s="69"/>
    </row>
    <row r="1195" spans="1:12" x14ac:dyDescent="0.3">
      <c r="A1195" s="82"/>
      <c r="B1195" s="82"/>
      <c r="C1195" s="83"/>
      <c r="D1195" s="83"/>
      <c r="E1195" s="82"/>
      <c r="F1195" s="82"/>
      <c r="G1195" s="69"/>
      <c r="H1195" s="69"/>
      <c r="I1195" s="69"/>
      <c r="J1195" s="69"/>
      <c r="K1195" s="69"/>
      <c r="L1195" s="69"/>
    </row>
    <row r="1196" spans="1:12" x14ac:dyDescent="0.3">
      <c r="A1196" s="82"/>
      <c r="B1196" s="82"/>
      <c r="C1196" s="83"/>
      <c r="D1196" s="83"/>
      <c r="E1196" s="82"/>
      <c r="F1196" s="82"/>
      <c r="G1196" s="69"/>
      <c r="H1196" s="69"/>
      <c r="I1196" s="69"/>
      <c r="J1196" s="69"/>
      <c r="K1196" s="69"/>
      <c r="L1196" s="69"/>
    </row>
    <row r="1197" spans="1:12" x14ac:dyDescent="0.3">
      <c r="A1197" s="82"/>
      <c r="B1197" s="82"/>
      <c r="C1197" s="83"/>
      <c r="D1197" s="83"/>
      <c r="E1197" s="82"/>
      <c r="F1197" s="82"/>
      <c r="G1197" s="69"/>
      <c r="H1197" s="69"/>
      <c r="I1197" s="69"/>
      <c r="J1197" s="69"/>
      <c r="K1197" s="69"/>
      <c r="L1197" s="69"/>
    </row>
    <row r="1198" spans="1:12" x14ac:dyDescent="0.3">
      <c r="A1198" s="82"/>
      <c r="B1198" s="82"/>
      <c r="C1198" s="83"/>
      <c r="D1198" s="83"/>
      <c r="E1198" s="82"/>
      <c r="F1198" s="82"/>
      <c r="G1198" s="69"/>
      <c r="H1198" s="69"/>
      <c r="I1198" s="69"/>
      <c r="J1198" s="69"/>
      <c r="K1198" s="69"/>
      <c r="L1198" s="69"/>
    </row>
    <row r="1199" spans="1:12" x14ac:dyDescent="0.3">
      <c r="A1199" s="82"/>
      <c r="B1199" s="82"/>
      <c r="C1199" s="83"/>
      <c r="D1199" s="83"/>
      <c r="E1199" s="82"/>
      <c r="F1199" s="82"/>
      <c r="G1199" s="69"/>
      <c r="H1199" s="69"/>
      <c r="I1199" s="69"/>
      <c r="J1199" s="69"/>
      <c r="K1199" s="69"/>
      <c r="L1199" s="69"/>
    </row>
    <row r="1200" spans="1:12" x14ac:dyDescent="0.3">
      <c r="A1200" s="82"/>
      <c r="B1200" s="82"/>
      <c r="C1200" s="83"/>
      <c r="D1200" s="83"/>
      <c r="E1200" s="82"/>
      <c r="F1200" s="82"/>
      <c r="G1200" s="69"/>
      <c r="H1200" s="69"/>
      <c r="I1200" s="69"/>
      <c r="J1200" s="69"/>
      <c r="K1200" s="69"/>
      <c r="L1200" s="69"/>
    </row>
    <row r="1201" spans="1:12" x14ac:dyDescent="0.3">
      <c r="A1201" s="82"/>
      <c r="B1201" s="82"/>
      <c r="C1201" s="83"/>
      <c r="D1201" s="83"/>
      <c r="E1201" s="82"/>
      <c r="F1201" s="82"/>
      <c r="G1201" s="69"/>
      <c r="H1201" s="69"/>
      <c r="I1201" s="69"/>
      <c r="J1201" s="69"/>
      <c r="K1201" s="69"/>
      <c r="L1201" s="69"/>
    </row>
    <row r="1202" spans="1:12" x14ac:dyDescent="0.3">
      <c r="A1202" s="82"/>
      <c r="B1202" s="82"/>
      <c r="C1202" s="83"/>
      <c r="D1202" s="83"/>
      <c r="E1202" s="82"/>
      <c r="F1202" s="82"/>
      <c r="G1202" s="69"/>
      <c r="H1202" s="69"/>
      <c r="I1202" s="69"/>
      <c r="J1202" s="69"/>
      <c r="K1202" s="69"/>
      <c r="L1202" s="69"/>
    </row>
    <row r="1203" spans="1:12" x14ac:dyDescent="0.3">
      <c r="A1203" s="82"/>
      <c r="B1203" s="82"/>
      <c r="C1203" s="83"/>
      <c r="D1203" s="83"/>
      <c r="E1203" s="82"/>
      <c r="F1203" s="82"/>
      <c r="G1203" s="69"/>
      <c r="H1203" s="69"/>
      <c r="I1203" s="69"/>
      <c r="J1203" s="69"/>
      <c r="K1203" s="69"/>
      <c r="L1203" s="69"/>
    </row>
    <row r="1204" spans="1:12" x14ac:dyDescent="0.3">
      <c r="A1204" s="82"/>
      <c r="B1204" s="82"/>
      <c r="C1204" s="83"/>
      <c r="D1204" s="83"/>
      <c r="E1204" s="82"/>
      <c r="F1204" s="82"/>
      <c r="G1204" s="69"/>
      <c r="H1204" s="69"/>
      <c r="I1204" s="69"/>
      <c r="J1204" s="69"/>
      <c r="K1204" s="69"/>
      <c r="L1204" s="69"/>
    </row>
    <row r="1205" spans="1:12" x14ac:dyDescent="0.3">
      <c r="A1205" s="82"/>
      <c r="B1205" s="82"/>
      <c r="C1205" s="83"/>
      <c r="D1205" s="83"/>
      <c r="E1205" s="82"/>
      <c r="F1205" s="82"/>
      <c r="G1205" s="69"/>
      <c r="H1205" s="69"/>
      <c r="I1205" s="69"/>
      <c r="J1205" s="69"/>
      <c r="K1205" s="69"/>
      <c r="L1205" s="69"/>
    </row>
    <row r="1206" spans="1:12" x14ac:dyDescent="0.3">
      <c r="A1206" s="82"/>
      <c r="B1206" s="82"/>
      <c r="C1206" s="83"/>
      <c r="D1206" s="83"/>
      <c r="E1206" s="82"/>
      <c r="F1206" s="82"/>
      <c r="G1206" s="69"/>
      <c r="H1206" s="69"/>
      <c r="I1206" s="69"/>
      <c r="J1206" s="69"/>
      <c r="K1206" s="69"/>
      <c r="L1206" s="69"/>
    </row>
    <row r="1207" spans="1:12" x14ac:dyDescent="0.3">
      <c r="A1207" s="82"/>
      <c r="B1207" s="82"/>
      <c r="C1207" s="83"/>
      <c r="D1207" s="83"/>
      <c r="E1207" s="82"/>
      <c r="F1207" s="82"/>
      <c r="G1207" s="69"/>
      <c r="H1207" s="69"/>
      <c r="I1207" s="69"/>
      <c r="J1207" s="69"/>
      <c r="K1207" s="69"/>
      <c r="L1207" s="69"/>
    </row>
    <row r="1208" spans="1:12" x14ac:dyDescent="0.3">
      <c r="A1208" s="82"/>
      <c r="B1208" s="82"/>
      <c r="C1208" s="83"/>
      <c r="D1208" s="83"/>
      <c r="E1208" s="82"/>
      <c r="F1208" s="82"/>
      <c r="G1208" s="69"/>
      <c r="H1208" s="69"/>
      <c r="I1208" s="69"/>
      <c r="J1208" s="69"/>
      <c r="K1208" s="69"/>
      <c r="L1208" s="69"/>
    </row>
    <row r="1209" spans="1:12" x14ac:dyDescent="0.3">
      <c r="A1209" s="82"/>
      <c r="B1209" s="82"/>
      <c r="C1209" s="83"/>
      <c r="D1209" s="83"/>
      <c r="E1209" s="82"/>
      <c r="F1209" s="82"/>
      <c r="G1209" s="69"/>
      <c r="H1209" s="69"/>
      <c r="I1209" s="69"/>
      <c r="J1209" s="69"/>
      <c r="K1209" s="69"/>
      <c r="L1209" s="69"/>
    </row>
    <row r="1210" spans="1:12" x14ac:dyDescent="0.3">
      <c r="A1210" s="82"/>
      <c r="B1210" s="82"/>
      <c r="C1210" s="83"/>
      <c r="D1210" s="83"/>
      <c r="E1210" s="82"/>
      <c r="F1210" s="82"/>
      <c r="G1210" s="69"/>
      <c r="H1210" s="69"/>
      <c r="I1210" s="69"/>
      <c r="J1210" s="69"/>
      <c r="K1210" s="69"/>
      <c r="L1210" s="69"/>
    </row>
    <row r="1211" spans="1:12" x14ac:dyDescent="0.3">
      <c r="A1211" s="82"/>
      <c r="B1211" s="82"/>
      <c r="C1211" s="83"/>
      <c r="D1211" s="83"/>
      <c r="E1211" s="82"/>
      <c r="F1211" s="82"/>
      <c r="G1211" s="69"/>
      <c r="H1211" s="69"/>
      <c r="I1211" s="69"/>
      <c r="J1211" s="69"/>
      <c r="K1211" s="69"/>
      <c r="L1211" s="69"/>
    </row>
    <row r="1212" spans="1:12" x14ac:dyDescent="0.3">
      <c r="A1212" s="82"/>
      <c r="B1212" s="82"/>
      <c r="C1212" s="83"/>
      <c r="D1212" s="83"/>
      <c r="E1212" s="82"/>
      <c r="F1212" s="82"/>
      <c r="G1212" s="69"/>
      <c r="H1212" s="69"/>
      <c r="I1212" s="69"/>
      <c r="J1212" s="69"/>
      <c r="K1212" s="69"/>
      <c r="L1212" s="69"/>
    </row>
    <row r="1213" spans="1:12" x14ac:dyDescent="0.3">
      <c r="A1213" s="82"/>
      <c r="B1213" s="82"/>
      <c r="C1213" s="83"/>
      <c r="D1213" s="83"/>
      <c r="E1213" s="82"/>
      <c r="F1213" s="82"/>
      <c r="G1213" s="69"/>
      <c r="H1213" s="69"/>
      <c r="I1213" s="69"/>
      <c r="J1213" s="69"/>
      <c r="K1213" s="69"/>
      <c r="L1213" s="69"/>
    </row>
    <row r="1214" spans="1:12" x14ac:dyDescent="0.3">
      <c r="A1214" s="82"/>
      <c r="B1214" s="82"/>
      <c r="C1214" s="83"/>
      <c r="D1214" s="83"/>
      <c r="E1214" s="82"/>
      <c r="F1214" s="82"/>
      <c r="G1214" s="69"/>
      <c r="H1214" s="69"/>
      <c r="I1214" s="69"/>
      <c r="J1214" s="69"/>
      <c r="K1214" s="69"/>
      <c r="L1214" s="69"/>
    </row>
    <row r="1215" spans="1:12" x14ac:dyDescent="0.3">
      <c r="A1215" s="82"/>
      <c r="B1215" s="82"/>
      <c r="C1215" s="83"/>
      <c r="D1215" s="83"/>
      <c r="E1215" s="82"/>
      <c r="F1215" s="82"/>
      <c r="G1215" s="69"/>
      <c r="H1215" s="69"/>
      <c r="I1215" s="69"/>
      <c r="J1215" s="69"/>
      <c r="K1215" s="69"/>
      <c r="L1215" s="69"/>
    </row>
    <row r="1216" spans="1:12" x14ac:dyDescent="0.3">
      <c r="A1216" s="82"/>
      <c r="B1216" s="82"/>
      <c r="C1216" s="83"/>
      <c r="D1216" s="83"/>
      <c r="E1216" s="82"/>
      <c r="F1216" s="82"/>
      <c r="G1216" s="69"/>
      <c r="H1216" s="69"/>
      <c r="I1216" s="69"/>
      <c r="J1216" s="69"/>
      <c r="K1216" s="69"/>
      <c r="L1216" s="69"/>
    </row>
    <row r="1217" spans="1:12" x14ac:dyDescent="0.3">
      <c r="A1217" s="82"/>
      <c r="B1217" s="82"/>
      <c r="C1217" s="83"/>
      <c r="D1217" s="83"/>
      <c r="E1217" s="82"/>
      <c r="F1217" s="82"/>
      <c r="G1217" s="69"/>
      <c r="H1217" s="69"/>
      <c r="I1217" s="69"/>
      <c r="J1217" s="69"/>
      <c r="K1217" s="69"/>
      <c r="L1217" s="69"/>
    </row>
    <row r="1218" spans="1:12" x14ac:dyDescent="0.3">
      <c r="A1218" s="82"/>
      <c r="B1218" s="82"/>
      <c r="C1218" s="83"/>
      <c r="D1218" s="83"/>
      <c r="E1218" s="82"/>
      <c r="F1218" s="82"/>
      <c r="G1218" s="69"/>
      <c r="H1218" s="69"/>
      <c r="I1218" s="69"/>
      <c r="J1218" s="69"/>
      <c r="K1218" s="69"/>
      <c r="L1218" s="69"/>
    </row>
    <row r="1219" spans="1:12" x14ac:dyDescent="0.3">
      <c r="A1219" s="82"/>
      <c r="B1219" s="82"/>
      <c r="C1219" s="83"/>
      <c r="D1219" s="83"/>
      <c r="E1219" s="82"/>
      <c r="F1219" s="82"/>
      <c r="G1219" s="69"/>
      <c r="H1219" s="69"/>
      <c r="I1219" s="69"/>
      <c r="J1219" s="69"/>
      <c r="K1219" s="69"/>
      <c r="L1219" s="69"/>
    </row>
    <row r="1220" spans="1:12" x14ac:dyDescent="0.3">
      <c r="A1220" s="82"/>
      <c r="B1220" s="82"/>
      <c r="C1220" s="83"/>
      <c r="D1220" s="83"/>
      <c r="E1220" s="82"/>
      <c r="F1220" s="82"/>
      <c r="G1220" s="69"/>
      <c r="H1220" s="69"/>
      <c r="I1220" s="69"/>
      <c r="J1220" s="69"/>
      <c r="K1220" s="69"/>
      <c r="L1220" s="69"/>
    </row>
    <row r="1221" spans="1:12" x14ac:dyDescent="0.3">
      <c r="A1221" s="82"/>
      <c r="B1221" s="82"/>
      <c r="C1221" s="83"/>
      <c r="D1221" s="83"/>
      <c r="E1221" s="82"/>
      <c r="F1221" s="82"/>
      <c r="G1221" s="69"/>
      <c r="H1221" s="69"/>
      <c r="I1221" s="69"/>
      <c r="J1221" s="69"/>
      <c r="K1221" s="69"/>
      <c r="L1221" s="69"/>
    </row>
    <row r="1222" spans="1:12" x14ac:dyDescent="0.3">
      <c r="A1222" s="82"/>
      <c r="B1222" s="82"/>
      <c r="C1222" s="83"/>
      <c r="D1222" s="83"/>
      <c r="E1222" s="82"/>
      <c r="F1222" s="82"/>
      <c r="G1222" s="69"/>
      <c r="H1222" s="69"/>
      <c r="I1222" s="69"/>
      <c r="J1222" s="69"/>
      <c r="K1222" s="69"/>
      <c r="L1222" s="69"/>
    </row>
    <row r="1223" spans="1:12" x14ac:dyDescent="0.3">
      <c r="A1223" s="82"/>
      <c r="B1223" s="82"/>
      <c r="C1223" s="83"/>
      <c r="D1223" s="83"/>
      <c r="E1223" s="82"/>
      <c r="F1223" s="82"/>
      <c r="G1223" s="69"/>
      <c r="H1223" s="69"/>
      <c r="I1223" s="69"/>
      <c r="J1223" s="69"/>
      <c r="K1223" s="69"/>
      <c r="L1223" s="69"/>
    </row>
    <row r="1224" spans="1:12" x14ac:dyDescent="0.3">
      <c r="A1224" s="82"/>
      <c r="B1224" s="82"/>
      <c r="C1224" s="83"/>
      <c r="D1224" s="83"/>
      <c r="E1224" s="82"/>
      <c r="F1224" s="82"/>
      <c r="G1224" s="69"/>
      <c r="H1224" s="69"/>
      <c r="I1224" s="69"/>
      <c r="J1224" s="69"/>
      <c r="K1224" s="69"/>
      <c r="L1224" s="69"/>
    </row>
    <row r="1225" spans="1:12" x14ac:dyDescent="0.3">
      <c r="A1225" s="82"/>
      <c r="B1225" s="82"/>
      <c r="C1225" s="83"/>
      <c r="D1225" s="83"/>
      <c r="E1225" s="82"/>
      <c r="F1225" s="82"/>
      <c r="G1225" s="69"/>
      <c r="H1225" s="69"/>
      <c r="I1225" s="69"/>
      <c r="J1225" s="69"/>
      <c r="K1225" s="69"/>
      <c r="L1225" s="69"/>
    </row>
    <row r="1226" spans="1:12" x14ac:dyDescent="0.3">
      <c r="A1226" s="82"/>
      <c r="B1226" s="82"/>
      <c r="C1226" s="83"/>
      <c r="D1226" s="83"/>
      <c r="E1226" s="82"/>
      <c r="F1226" s="82"/>
      <c r="G1226" s="69"/>
      <c r="H1226" s="69"/>
      <c r="I1226" s="69"/>
      <c r="J1226" s="69"/>
      <c r="K1226" s="69"/>
      <c r="L1226" s="69"/>
    </row>
    <row r="1227" spans="1:12" x14ac:dyDescent="0.3">
      <c r="A1227" s="82"/>
      <c r="B1227" s="82"/>
      <c r="C1227" s="83"/>
      <c r="D1227" s="83"/>
      <c r="E1227" s="82"/>
      <c r="F1227" s="82"/>
      <c r="G1227" s="69"/>
      <c r="H1227" s="69"/>
      <c r="I1227" s="69"/>
      <c r="J1227" s="69"/>
      <c r="K1227" s="69"/>
      <c r="L1227" s="69"/>
    </row>
    <row r="1228" spans="1:12" x14ac:dyDescent="0.3">
      <c r="A1228" s="82"/>
      <c r="B1228" s="82"/>
      <c r="C1228" s="83"/>
      <c r="D1228" s="83"/>
      <c r="E1228" s="82"/>
      <c r="F1228" s="82"/>
      <c r="G1228" s="69"/>
      <c r="H1228" s="69"/>
      <c r="I1228" s="69"/>
      <c r="J1228" s="69"/>
      <c r="K1228" s="69"/>
      <c r="L1228" s="69"/>
    </row>
    <row r="1229" spans="1:12" x14ac:dyDescent="0.3">
      <c r="A1229" s="82"/>
      <c r="B1229" s="82"/>
      <c r="C1229" s="83"/>
      <c r="D1229" s="83"/>
      <c r="E1229" s="82"/>
      <c r="F1229" s="82"/>
      <c r="G1229" s="69"/>
      <c r="H1229" s="69"/>
      <c r="I1229" s="69"/>
      <c r="J1229" s="69"/>
      <c r="K1229" s="69"/>
      <c r="L1229" s="69"/>
    </row>
    <row r="1230" spans="1:12" x14ac:dyDescent="0.3">
      <c r="A1230" s="82"/>
      <c r="B1230" s="82"/>
      <c r="C1230" s="83"/>
      <c r="D1230" s="83"/>
      <c r="E1230" s="82"/>
      <c r="F1230" s="82"/>
      <c r="G1230" s="69"/>
      <c r="H1230" s="69"/>
      <c r="I1230" s="69"/>
      <c r="J1230" s="69"/>
      <c r="K1230" s="69"/>
      <c r="L1230" s="69"/>
    </row>
    <row r="1231" spans="1:12" x14ac:dyDescent="0.3">
      <c r="A1231" s="82"/>
      <c r="B1231" s="82"/>
      <c r="C1231" s="83"/>
      <c r="D1231" s="83"/>
      <c r="E1231" s="82"/>
      <c r="F1231" s="82"/>
      <c r="G1231" s="69"/>
      <c r="H1231" s="69"/>
      <c r="I1231" s="69"/>
      <c r="J1231" s="69"/>
      <c r="K1231" s="69"/>
      <c r="L1231" s="69"/>
    </row>
    <row r="1232" spans="1:12" x14ac:dyDescent="0.3">
      <c r="A1232" s="82"/>
      <c r="B1232" s="82"/>
      <c r="C1232" s="83"/>
      <c r="D1232" s="83"/>
      <c r="E1232" s="82"/>
      <c r="F1232" s="82"/>
      <c r="G1232" s="69"/>
      <c r="H1232" s="69"/>
      <c r="I1232" s="69"/>
      <c r="J1232" s="69"/>
      <c r="K1232" s="69"/>
      <c r="L1232" s="69"/>
    </row>
    <row r="1233" spans="1:12" x14ac:dyDescent="0.3">
      <c r="A1233" s="82"/>
      <c r="B1233" s="82"/>
      <c r="C1233" s="83"/>
      <c r="D1233" s="83"/>
      <c r="E1233" s="82"/>
      <c r="F1233" s="82"/>
      <c r="G1233" s="69"/>
      <c r="H1233" s="69"/>
      <c r="I1233" s="69"/>
      <c r="J1233" s="69"/>
      <c r="K1233" s="69"/>
      <c r="L1233" s="69"/>
    </row>
    <row r="1234" spans="1:12" x14ac:dyDescent="0.3">
      <c r="A1234" s="82"/>
      <c r="B1234" s="82"/>
      <c r="C1234" s="83"/>
      <c r="D1234" s="83"/>
      <c r="E1234" s="82"/>
      <c r="F1234" s="82"/>
      <c r="G1234" s="69"/>
      <c r="H1234" s="69"/>
      <c r="I1234" s="69"/>
      <c r="J1234" s="69"/>
      <c r="K1234" s="69"/>
      <c r="L1234" s="69"/>
    </row>
    <row r="1235" spans="1:12" x14ac:dyDescent="0.3">
      <c r="A1235" s="82"/>
      <c r="B1235" s="82"/>
      <c r="C1235" s="83"/>
      <c r="D1235" s="83"/>
      <c r="E1235" s="82"/>
      <c r="F1235" s="82"/>
      <c r="G1235" s="69"/>
      <c r="H1235" s="69"/>
      <c r="I1235" s="69"/>
      <c r="J1235" s="69"/>
      <c r="K1235" s="69"/>
      <c r="L1235" s="69"/>
    </row>
    <row r="1236" spans="1:12" x14ac:dyDescent="0.3">
      <c r="A1236" s="82"/>
      <c r="B1236" s="82"/>
      <c r="C1236" s="83"/>
      <c r="D1236" s="83"/>
      <c r="E1236" s="82"/>
      <c r="F1236" s="82"/>
      <c r="G1236" s="69"/>
      <c r="H1236" s="69"/>
      <c r="I1236" s="69"/>
      <c r="J1236" s="69"/>
      <c r="K1236" s="69"/>
      <c r="L1236" s="69"/>
    </row>
    <row r="1237" spans="1:12" x14ac:dyDescent="0.3">
      <c r="A1237" s="82"/>
      <c r="B1237" s="82"/>
      <c r="C1237" s="83"/>
      <c r="D1237" s="83"/>
      <c r="E1237" s="82"/>
      <c r="F1237" s="82"/>
      <c r="G1237" s="69"/>
      <c r="H1237" s="69"/>
      <c r="I1237" s="69"/>
      <c r="J1237" s="69"/>
      <c r="K1237" s="69"/>
      <c r="L1237" s="69"/>
    </row>
    <row r="1238" spans="1:12" x14ac:dyDescent="0.3">
      <c r="A1238" s="82"/>
      <c r="B1238" s="82"/>
      <c r="C1238" s="83"/>
      <c r="D1238" s="83"/>
      <c r="E1238" s="82"/>
      <c r="F1238" s="82"/>
      <c r="G1238" s="69"/>
      <c r="H1238" s="69"/>
      <c r="I1238" s="69"/>
      <c r="J1238" s="69"/>
      <c r="K1238" s="69"/>
      <c r="L1238" s="69"/>
    </row>
    <row r="1239" spans="1:12" x14ac:dyDescent="0.3">
      <c r="A1239" s="82"/>
      <c r="B1239" s="82"/>
      <c r="C1239" s="83"/>
      <c r="D1239" s="83"/>
      <c r="E1239" s="82"/>
      <c r="F1239" s="82"/>
      <c r="G1239" s="69"/>
      <c r="H1239" s="69"/>
      <c r="I1239" s="69"/>
      <c r="J1239" s="69"/>
      <c r="K1239" s="69"/>
      <c r="L1239" s="69"/>
    </row>
    <row r="1240" spans="1:12" x14ac:dyDescent="0.3">
      <c r="A1240" s="82"/>
      <c r="B1240" s="82"/>
      <c r="C1240" s="83"/>
      <c r="D1240" s="83"/>
      <c r="E1240" s="82"/>
      <c r="F1240" s="82"/>
      <c r="G1240" s="69"/>
      <c r="H1240" s="69"/>
      <c r="I1240" s="69"/>
      <c r="J1240" s="69"/>
      <c r="K1240" s="69"/>
      <c r="L1240" s="69"/>
    </row>
    <row r="1241" spans="1:12" x14ac:dyDescent="0.3">
      <c r="A1241" s="82"/>
      <c r="B1241" s="82"/>
      <c r="C1241" s="83"/>
      <c r="D1241" s="83"/>
      <c r="E1241" s="82"/>
      <c r="F1241" s="82"/>
      <c r="G1241" s="69"/>
      <c r="H1241" s="69"/>
      <c r="I1241" s="69"/>
      <c r="J1241" s="69"/>
      <c r="K1241" s="69"/>
      <c r="L1241" s="69"/>
    </row>
    <row r="1242" spans="1:12" x14ac:dyDescent="0.3">
      <c r="A1242" s="82"/>
      <c r="B1242" s="82"/>
      <c r="C1242" s="83"/>
      <c r="D1242" s="83"/>
      <c r="E1242" s="82"/>
      <c r="F1242" s="82"/>
      <c r="G1242" s="69"/>
      <c r="H1242" s="69"/>
      <c r="I1242" s="69"/>
      <c r="J1242" s="69"/>
      <c r="K1242" s="69"/>
      <c r="L1242" s="69"/>
    </row>
    <row r="1243" spans="1:12" x14ac:dyDescent="0.3">
      <c r="A1243" s="82"/>
      <c r="B1243" s="82"/>
      <c r="C1243" s="83"/>
      <c r="D1243" s="83"/>
      <c r="E1243" s="82"/>
      <c r="F1243" s="82"/>
      <c r="G1243" s="69"/>
      <c r="H1243" s="69"/>
      <c r="I1243" s="69"/>
      <c r="J1243" s="69"/>
      <c r="K1243" s="69"/>
      <c r="L1243" s="69"/>
    </row>
    <row r="1244" spans="1:12" x14ac:dyDescent="0.3">
      <c r="A1244" s="82"/>
      <c r="B1244" s="82"/>
      <c r="C1244" s="83"/>
      <c r="D1244" s="83"/>
      <c r="E1244" s="82"/>
      <c r="F1244" s="82"/>
      <c r="G1244" s="69"/>
      <c r="H1244" s="69"/>
      <c r="I1244" s="69"/>
      <c r="J1244" s="69"/>
      <c r="K1244" s="69"/>
      <c r="L1244" s="69"/>
    </row>
    <row r="1245" spans="1:12" x14ac:dyDescent="0.3">
      <c r="A1245" s="82"/>
      <c r="B1245" s="82"/>
      <c r="C1245" s="83"/>
      <c r="D1245" s="83"/>
      <c r="E1245" s="82"/>
      <c r="F1245" s="82"/>
      <c r="G1245" s="69"/>
      <c r="H1245" s="69"/>
      <c r="I1245" s="69"/>
      <c r="J1245" s="69"/>
      <c r="K1245" s="69"/>
      <c r="L1245" s="69"/>
    </row>
    <row r="1246" spans="1:12" x14ac:dyDescent="0.3">
      <c r="A1246" s="82"/>
      <c r="B1246" s="82"/>
      <c r="C1246" s="83"/>
      <c r="D1246" s="83"/>
      <c r="E1246" s="82"/>
      <c r="F1246" s="82"/>
      <c r="G1246" s="69"/>
      <c r="H1246" s="69"/>
      <c r="I1246" s="69"/>
      <c r="J1246" s="69"/>
      <c r="K1246" s="69"/>
      <c r="L1246" s="69"/>
    </row>
    <row r="1247" spans="1:12" x14ac:dyDescent="0.3">
      <c r="A1247" s="82"/>
      <c r="B1247" s="82"/>
      <c r="C1247" s="83"/>
      <c r="D1247" s="83"/>
      <c r="E1247" s="82"/>
      <c r="F1247" s="82"/>
      <c r="G1247" s="69"/>
      <c r="H1247" s="69"/>
      <c r="I1247" s="69"/>
      <c r="J1247" s="69"/>
      <c r="K1247" s="69"/>
      <c r="L1247" s="69"/>
    </row>
    <row r="1248" spans="1:12" x14ac:dyDescent="0.3">
      <c r="A1248" s="82"/>
      <c r="B1248" s="82"/>
      <c r="C1248" s="83"/>
      <c r="D1248" s="83"/>
      <c r="E1248" s="82"/>
      <c r="F1248" s="82"/>
      <c r="G1248" s="69"/>
      <c r="H1248" s="69"/>
      <c r="I1248" s="69"/>
      <c r="J1248" s="69"/>
      <c r="K1248" s="69"/>
      <c r="L1248" s="69"/>
    </row>
    <row r="1249" spans="1:12" x14ac:dyDescent="0.3">
      <c r="A1249" s="82"/>
      <c r="B1249" s="82"/>
      <c r="C1249" s="83"/>
      <c r="D1249" s="83"/>
      <c r="E1249" s="82"/>
      <c r="F1249" s="82"/>
      <c r="G1249" s="69"/>
      <c r="H1249" s="69"/>
      <c r="I1249" s="69"/>
      <c r="J1249" s="69"/>
      <c r="K1249" s="69"/>
      <c r="L1249" s="69"/>
    </row>
    <row r="1250" spans="1:12" x14ac:dyDescent="0.3">
      <c r="A1250" s="82"/>
      <c r="B1250" s="82"/>
      <c r="C1250" s="83"/>
      <c r="D1250" s="83"/>
      <c r="E1250" s="82"/>
      <c r="F1250" s="82"/>
      <c r="G1250" s="69"/>
      <c r="H1250" s="69"/>
      <c r="I1250" s="69"/>
      <c r="J1250" s="69"/>
      <c r="K1250" s="69"/>
      <c r="L1250" s="69"/>
    </row>
    <row r="1251" spans="1:12" x14ac:dyDescent="0.3">
      <c r="A1251" s="82"/>
      <c r="B1251" s="82"/>
      <c r="C1251" s="83"/>
      <c r="D1251" s="83"/>
      <c r="E1251" s="82"/>
      <c r="F1251" s="82"/>
      <c r="G1251" s="69"/>
      <c r="H1251" s="69"/>
      <c r="I1251" s="69"/>
      <c r="J1251" s="69"/>
      <c r="K1251" s="69"/>
      <c r="L1251" s="69"/>
    </row>
    <row r="1252" spans="1:12" x14ac:dyDescent="0.3">
      <c r="A1252" s="82"/>
      <c r="B1252" s="82"/>
      <c r="C1252" s="83"/>
      <c r="D1252" s="83"/>
      <c r="E1252" s="82"/>
      <c r="F1252" s="82"/>
      <c r="G1252" s="69"/>
      <c r="H1252" s="69"/>
      <c r="I1252" s="69"/>
      <c r="J1252" s="69"/>
      <c r="K1252" s="69"/>
      <c r="L1252" s="69"/>
    </row>
    <row r="1253" spans="1:12" x14ac:dyDescent="0.3">
      <c r="A1253" s="82"/>
      <c r="B1253" s="82"/>
      <c r="C1253" s="83"/>
      <c r="D1253" s="83"/>
      <c r="E1253" s="82"/>
      <c r="F1253" s="82"/>
      <c r="G1253" s="69"/>
      <c r="H1253" s="69"/>
      <c r="I1253" s="69"/>
      <c r="J1253" s="69"/>
      <c r="K1253" s="69"/>
      <c r="L1253" s="69"/>
    </row>
    <row r="1254" spans="1:12" x14ac:dyDescent="0.3">
      <c r="A1254" s="82"/>
      <c r="B1254" s="82"/>
      <c r="C1254" s="83"/>
      <c r="D1254" s="83"/>
      <c r="E1254" s="82"/>
      <c r="F1254" s="82"/>
      <c r="G1254" s="69"/>
      <c r="H1254" s="69"/>
      <c r="I1254" s="69"/>
      <c r="J1254" s="69"/>
      <c r="K1254" s="69"/>
      <c r="L1254" s="69"/>
    </row>
    <row r="1255" spans="1:12" x14ac:dyDescent="0.3">
      <c r="A1255" s="82"/>
      <c r="B1255" s="82"/>
      <c r="C1255" s="83"/>
      <c r="D1255" s="83"/>
      <c r="E1255" s="82"/>
      <c r="F1255" s="82"/>
      <c r="G1255" s="69"/>
      <c r="H1255" s="69"/>
      <c r="I1255" s="69"/>
      <c r="J1255" s="69"/>
      <c r="K1255" s="69"/>
      <c r="L1255" s="69"/>
    </row>
    <row r="1256" spans="1:12" x14ac:dyDescent="0.3">
      <c r="A1256" s="82"/>
      <c r="B1256" s="82"/>
      <c r="C1256" s="83"/>
      <c r="D1256" s="83"/>
      <c r="E1256" s="82"/>
      <c r="F1256" s="82"/>
      <c r="G1256" s="69"/>
      <c r="H1256" s="69"/>
      <c r="I1256" s="69"/>
      <c r="J1256" s="69"/>
      <c r="K1256" s="69"/>
      <c r="L1256" s="69"/>
    </row>
    <row r="1257" spans="1:12" x14ac:dyDescent="0.3">
      <c r="A1257" s="82"/>
      <c r="B1257" s="82"/>
      <c r="C1257" s="83"/>
      <c r="D1257" s="83"/>
      <c r="E1257" s="82"/>
      <c r="F1257" s="82"/>
      <c r="G1257" s="69"/>
      <c r="H1257" s="69"/>
      <c r="I1257" s="69"/>
      <c r="J1257" s="69"/>
      <c r="K1257" s="69"/>
      <c r="L1257" s="69"/>
    </row>
    <row r="1258" spans="1:12" x14ac:dyDescent="0.3">
      <c r="A1258" s="82"/>
      <c r="B1258" s="82"/>
      <c r="C1258" s="83"/>
      <c r="D1258" s="83"/>
      <c r="E1258" s="82"/>
      <c r="F1258" s="82"/>
      <c r="G1258" s="69"/>
      <c r="H1258" s="69"/>
      <c r="I1258" s="69"/>
      <c r="J1258" s="69"/>
      <c r="K1258" s="69"/>
      <c r="L1258" s="69"/>
    </row>
    <row r="1259" spans="1:12" x14ac:dyDescent="0.3">
      <c r="A1259" s="82"/>
      <c r="B1259" s="82"/>
      <c r="C1259" s="83"/>
      <c r="D1259" s="83"/>
      <c r="E1259" s="82"/>
      <c r="F1259" s="82"/>
      <c r="G1259" s="69"/>
      <c r="H1259" s="69"/>
      <c r="I1259" s="69"/>
      <c r="J1259" s="69"/>
      <c r="K1259" s="69"/>
      <c r="L1259" s="69"/>
    </row>
    <row r="1260" spans="1:12" x14ac:dyDescent="0.3">
      <c r="A1260" s="82"/>
      <c r="B1260" s="82"/>
      <c r="C1260" s="83"/>
      <c r="D1260" s="83"/>
      <c r="E1260" s="82"/>
      <c r="F1260" s="82"/>
      <c r="G1260" s="69"/>
      <c r="H1260" s="69"/>
      <c r="I1260" s="69"/>
      <c r="J1260" s="69"/>
      <c r="K1260" s="69"/>
      <c r="L1260" s="69"/>
    </row>
    <row r="1261" spans="1:12" x14ac:dyDescent="0.3">
      <c r="A1261" s="82"/>
      <c r="B1261" s="82"/>
      <c r="C1261" s="83"/>
      <c r="D1261" s="83"/>
      <c r="E1261" s="82"/>
      <c r="F1261" s="82"/>
      <c r="G1261" s="69"/>
      <c r="H1261" s="69"/>
      <c r="I1261" s="69"/>
      <c r="J1261" s="69"/>
      <c r="K1261" s="69"/>
      <c r="L1261" s="69"/>
    </row>
    <row r="1262" spans="1:12" x14ac:dyDescent="0.3">
      <c r="A1262" s="82"/>
      <c r="B1262" s="82"/>
      <c r="C1262" s="83"/>
      <c r="D1262" s="83"/>
      <c r="E1262" s="82"/>
      <c r="F1262" s="82"/>
      <c r="G1262" s="69"/>
      <c r="H1262" s="69"/>
      <c r="I1262" s="69"/>
      <c r="J1262" s="69"/>
      <c r="K1262" s="69"/>
      <c r="L1262" s="69"/>
    </row>
    <row r="1263" spans="1:12" x14ac:dyDescent="0.3">
      <c r="A1263" s="82"/>
      <c r="B1263" s="82"/>
      <c r="C1263" s="83"/>
      <c r="D1263" s="83"/>
      <c r="E1263" s="82"/>
      <c r="F1263" s="82"/>
      <c r="G1263" s="69"/>
      <c r="H1263" s="69"/>
      <c r="I1263" s="69"/>
      <c r="J1263" s="69"/>
      <c r="K1263" s="69"/>
      <c r="L1263" s="69"/>
    </row>
    <row r="1264" spans="1:12" x14ac:dyDescent="0.3">
      <c r="A1264" s="82"/>
      <c r="B1264" s="82"/>
      <c r="C1264" s="83"/>
      <c r="D1264" s="83"/>
      <c r="E1264" s="82"/>
      <c r="F1264" s="82"/>
      <c r="G1264" s="69"/>
      <c r="H1264" s="69"/>
      <c r="I1264" s="69"/>
      <c r="J1264" s="69"/>
      <c r="K1264" s="69"/>
      <c r="L1264" s="69"/>
    </row>
    <row r="1265" spans="1:12" x14ac:dyDescent="0.3">
      <c r="A1265" s="82"/>
      <c r="B1265" s="82"/>
      <c r="C1265" s="83"/>
      <c r="D1265" s="83"/>
      <c r="E1265" s="82"/>
      <c r="F1265" s="82"/>
      <c r="G1265" s="69"/>
      <c r="H1265" s="69"/>
      <c r="I1265" s="69"/>
      <c r="J1265" s="69"/>
      <c r="K1265" s="69"/>
      <c r="L1265" s="69"/>
    </row>
    <row r="1266" spans="1:12" x14ac:dyDescent="0.3">
      <c r="A1266" s="82"/>
      <c r="B1266" s="82"/>
      <c r="C1266" s="83"/>
      <c r="D1266" s="83"/>
      <c r="E1266" s="82"/>
      <c r="F1266" s="82"/>
      <c r="G1266" s="69"/>
      <c r="H1266" s="69"/>
      <c r="I1266" s="69"/>
      <c r="J1266" s="69"/>
      <c r="K1266" s="69"/>
      <c r="L1266" s="69"/>
    </row>
    <row r="1267" spans="1:12" x14ac:dyDescent="0.3">
      <c r="A1267" s="82"/>
      <c r="B1267" s="82"/>
      <c r="C1267" s="83"/>
      <c r="D1267" s="83"/>
      <c r="E1267" s="82"/>
      <c r="F1267" s="82"/>
      <c r="G1267" s="69"/>
      <c r="H1267" s="69"/>
      <c r="I1267" s="69"/>
      <c r="J1267" s="69"/>
      <c r="K1267" s="69"/>
      <c r="L1267" s="69"/>
    </row>
    <row r="1268" spans="1:12" x14ac:dyDescent="0.3">
      <c r="A1268" s="82"/>
      <c r="B1268" s="82"/>
      <c r="C1268" s="83"/>
      <c r="D1268" s="83"/>
      <c r="E1268" s="82"/>
      <c r="F1268" s="82"/>
      <c r="G1268" s="69"/>
      <c r="H1268" s="69"/>
      <c r="I1268" s="69"/>
      <c r="J1268" s="69"/>
      <c r="K1268" s="69"/>
      <c r="L1268" s="69"/>
    </row>
    <row r="1269" spans="1:12" x14ac:dyDescent="0.3">
      <c r="A1269" s="82"/>
      <c r="B1269" s="82"/>
      <c r="C1269" s="83"/>
      <c r="D1269" s="83"/>
      <c r="E1269" s="82"/>
      <c r="F1269" s="82"/>
      <c r="G1269" s="69"/>
      <c r="H1269" s="69"/>
      <c r="I1269" s="69"/>
      <c r="J1269" s="69"/>
      <c r="K1269" s="69"/>
      <c r="L1269" s="69"/>
    </row>
    <row r="1270" spans="1:12" x14ac:dyDescent="0.3">
      <c r="A1270" s="82"/>
      <c r="B1270" s="82"/>
      <c r="C1270" s="83"/>
      <c r="D1270" s="83"/>
      <c r="E1270" s="82"/>
      <c r="F1270" s="82"/>
      <c r="G1270" s="69"/>
      <c r="H1270" s="69"/>
      <c r="I1270" s="69"/>
      <c r="J1270" s="69"/>
      <c r="K1270" s="69"/>
      <c r="L1270" s="69"/>
    </row>
    <row r="1271" spans="1:12" x14ac:dyDescent="0.3">
      <c r="A1271" s="82"/>
      <c r="B1271" s="82"/>
      <c r="C1271" s="83"/>
      <c r="D1271" s="83"/>
      <c r="E1271" s="82"/>
      <c r="F1271" s="82"/>
      <c r="G1271" s="69"/>
      <c r="H1271" s="69"/>
      <c r="I1271" s="69"/>
      <c r="J1271" s="69"/>
      <c r="K1271" s="69"/>
      <c r="L1271" s="69"/>
    </row>
    <row r="1272" spans="1:12" x14ac:dyDescent="0.3">
      <c r="A1272" s="82"/>
      <c r="B1272" s="82"/>
      <c r="C1272" s="83"/>
      <c r="D1272" s="83"/>
      <c r="E1272" s="82"/>
      <c r="F1272" s="82"/>
      <c r="G1272" s="69"/>
      <c r="H1272" s="69"/>
      <c r="I1272" s="69"/>
      <c r="J1272" s="69"/>
      <c r="K1272" s="69"/>
      <c r="L1272" s="69"/>
    </row>
    <row r="1273" spans="1:12" x14ac:dyDescent="0.3">
      <c r="A1273" s="82"/>
      <c r="B1273" s="82"/>
      <c r="C1273" s="83"/>
      <c r="D1273" s="83"/>
      <c r="E1273" s="82"/>
      <c r="F1273" s="82"/>
      <c r="G1273" s="69"/>
      <c r="H1273" s="69"/>
      <c r="I1273" s="69"/>
      <c r="J1273" s="69"/>
      <c r="K1273" s="69"/>
      <c r="L1273" s="69"/>
    </row>
    <row r="1274" spans="1:12" x14ac:dyDescent="0.3">
      <c r="A1274" s="82"/>
      <c r="B1274" s="82"/>
      <c r="C1274" s="83"/>
      <c r="D1274" s="83"/>
      <c r="E1274" s="82"/>
      <c r="F1274" s="82"/>
      <c r="G1274" s="69"/>
      <c r="H1274" s="69"/>
      <c r="I1274" s="69"/>
      <c r="J1274" s="69"/>
      <c r="K1274" s="69"/>
      <c r="L1274" s="69"/>
    </row>
    <row r="1275" spans="1:12" x14ac:dyDescent="0.3">
      <c r="A1275" s="82"/>
      <c r="B1275" s="82"/>
      <c r="C1275" s="83"/>
      <c r="D1275" s="83"/>
      <c r="E1275" s="82"/>
      <c r="F1275" s="82"/>
      <c r="G1275" s="69"/>
      <c r="H1275" s="69"/>
      <c r="I1275" s="69"/>
      <c r="J1275" s="69"/>
      <c r="K1275" s="69"/>
      <c r="L1275" s="69"/>
    </row>
    <row r="1276" spans="1:12" x14ac:dyDescent="0.3">
      <c r="A1276" s="82"/>
      <c r="B1276" s="82"/>
      <c r="C1276" s="83"/>
      <c r="D1276" s="83"/>
      <c r="E1276" s="82"/>
      <c r="F1276" s="82"/>
      <c r="G1276" s="69"/>
      <c r="H1276" s="69"/>
      <c r="I1276" s="69"/>
      <c r="J1276" s="69"/>
      <c r="K1276" s="69"/>
      <c r="L1276" s="69"/>
    </row>
    <row r="1277" spans="1:12" x14ac:dyDescent="0.3">
      <c r="A1277" s="82"/>
      <c r="B1277" s="82"/>
      <c r="C1277" s="83"/>
      <c r="D1277" s="83"/>
      <c r="E1277" s="82"/>
      <c r="F1277" s="82"/>
      <c r="G1277" s="69"/>
      <c r="H1277" s="69"/>
      <c r="I1277" s="69"/>
      <c r="J1277" s="69"/>
      <c r="K1277" s="69"/>
      <c r="L1277" s="69"/>
    </row>
    <row r="1278" spans="1:12" x14ac:dyDescent="0.3">
      <c r="A1278" s="82"/>
      <c r="B1278" s="82"/>
      <c r="C1278" s="83"/>
      <c r="D1278" s="83"/>
      <c r="E1278" s="82"/>
      <c r="F1278" s="82"/>
      <c r="G1278" s="69"/>
      <c r="H1278" s="69"/>
      <c r="I1278" s="69"/>
      <c r="J1278" s="69"/>
      <c r="K1278" s="69"/>
      <c r="L1278" s="69"/>
    </row>
    <row r="1279" spans="1:12" x14ac:dyDescent="0.3">
      <c r="A1279" s="82"/>
      <c r="B1279" s="82"/>
      <c r="C1279" s="83"/>
      <c r="D1279" s="83"/>
      <c r="E1279" s="82"/>
      <c r="F1279" s="82"/>
      <c r="G1279" s="69"/>
      <c r="H1279" s="69"/>
      <c r="I1279" s="69"/>
      <c r="J1279" s="69"/>
      <c r="K1279" s="69"/>
      <c r="L1279" s="69"/>
    </row>
    <row r="1280" spans="1:12" x14ac:dyDescent="0.3">
      <c r="A1280" s="82"/>
      <c r="B1280" s="82"/>
      <c r="C1280" s="83"/>
      <c r="D1280" s="83"/>
      <c r="E1280" s="82"/>
      <c r="F1280" s="82"/>
      <c r="G1280" s="69"/>
      <c r="H1280" s="69"/>
      <c r="I1280" s="69"/>
      <c r="J1280" s="69"/>
      <c r="K1280" s="69"/>
      <c r="L1280" s="69"/>
    </row>
    <row r="1281" spans="1:12" x14ac:dyDescent="0.3">
      <c r="A1281" s="82"/>
      <c r="B1281" s="82"/>
      <c r="C1281" s="83"/>
      <c r="D1281" s="83"/>
      <c r="E1281" s="82"/>
      <c r="F1281" s="82"/>
      <c r="G1281" s="69"/>
      <c r="H1281" s="69"/>
      <c r="I1281" s="69"/>
      <c r="J1281" s="69"/>
      <c r="K1281" s="69"/>
      <c r="L1281" s="69"/>
    </row>
    <row r="1282" spans="1:12" x14ac:dyDescent="0.3">
      <c r="A1282" s="82"/>
      <c r="B1282" s="82"/>
      <c r="C1282" s="83"/>
      <c r="D1282" s="83"/>
      <c r="E1282" s="82"/>
      <c r="F1282" s="82"/>
      <c r="G1282" s="69"/>
      <c r="H1282" s="69"/>
      <c r="I1282" s="69"/>
      <c r="J1282" s="69"/>
      <c r="K1282" s="69"/>
      <c r="L1282" s="69"/>
    </row>
    <row r="1283" spans="1:12" x14ac:dyDescent="0.3">
      <c r="A1283" s="82"/>
      <c r="B1283" s="82"/>
      <c r="C1283" s="83"/>
      <c r="D1283" s="83"/>
      <c r="E1283" s="82"/>
      <c r="F1283" s="82"/>
      <c r="G1283" s="69"/>
      <c r="H1283" s="69"/>
      <c r="I1283" s="69"/>
      <c r="J1283" s="69"/>
      <c r="K1283" s="69"/>
      <c r="L1283" s="69"/>
    </row>
    <row r="1284" spans="1:12" x14ac:dyDescent="0.3">
      <c r="A1284" s="82"/>
      <c r="B1284" s="82"/>
      <c r="C1284" s="83"/>
      <c r="D1284" s="83"/>
      <c r="E1284" s="82"/>
      <c r="F1284" s="82"/>
      <c r="G1284" s="69"/>
      <c r="H1284" s="69"/>
      <c r="I1284" s="69"/>
      <c r="J1284" s="69"/>
      <c r="K1284" s="69"/>
      <c r="L1284" s="69"/>
    </row>
    <row r="1285" spans="1:12" x14ac:dyDescent="0.3">
      <c r="A1285" s="82"/>
      <c r="B1285" s="82"/>
      <c r="C1285" s="83"/>
      <c r="D1285" s="83"/>
      <c r="E1285" s="82"/>
      <c r="F1285" s="82"/>
      <c r="G1285" s="69"/>
      <c r="H1285" s="69"/>
      <c r="I1285" s="69"/>
      <c r="J1285" s="69"/>
      <c r="K1285" s="69"/>
      <c r="L1285" s="69"/>
    </row>
    <row r="1286" spans="1:12" x14ac:dyDescent="0.3">
      <c r="A1286" s="82"/>
      <c r="B1286" s="82"/>
      <c r="C1286" s="83"/>
      <c r="D1286" s="83"/>
      <c r="E1286" s="82"/>
      <c r="F1286" s="82"/>
      <c r="G1286" s="69"/>
      <c r="H1286" s="69"/>
      <c r="I1286" s="69"/>
      <c r="J1286" s="69"/>
      <c r="K1286" s="69"/>
      <c r="L1286" s="69"/>
    </row>
    <row r="1287" spans="1:12" x14ac:dyDescent="0.3">
      <c r="A1287" s="82"/>
      <c r="B1287" s="82"/>
      <c r="C1287" s="83"/>
      <c r="D1287" s="83"/>
      <c r="E1287" s="82"/>
      <c r="F1287" s="82"/>
      <c r="G1287" s="69"/>
      <c r="H1287" s="69"/>
      <c r="I1287" s="69"/>
      <c r="J1287" s="69"/>
      <c r="K1287" s="69"/>
      <c r="L1287" s="69"/>
    </row>
    <row r="1288" spans="1:12" x14ac:dyDescent="0.3">
      <c r="A1288" s="82"/>
      <c r="B1288" s="82"/>
      <c r="C1288" s="83"/>
      <c r="D1288" s="83"/>
      <c r="E1288" s="82"/>
      <c r="F1288" s="82"/>
      <c r="G1288" s="69"/>
      <c r="H1288" s="69"/>
      <c r="I1288" s="69"/>
      <c r="J1288" s="69"/>
      <c r="K1288" s="69"/>
      <c r="L1288" s="69"/>
    </row>
    <row r="1289" spans="1:12" x14ac:dyDescent="0.3">
      <c r="A1289" s="82"/>
      <c r="B1289" s="82"/>
      <c r="C1289" s="83"/>
      <c r="D1289" s="83"/>
      <c r="E1289" s="82"/>
      <c r="F1289" s="82"/>
      <c r="G1289" s="69"/>
      <c r="H1289" s="69"/>
      <c r="I1289" s="69"/>
      <c r="J1289" s="69"/>
      <c r="K1289" s="69"/>
      <c r="L1289" s="69"/>
    </row>
    <row r="1290" spans="1:12" x14ac:dyDescent="0.3">
      <c r="A1290" s="82"/>
      <c r="B1290" s="82"/>
      <c r="C1290" s="83"/>
      <c r="D1290" s="83"/>
      <c r="E1290" s="82"/>
      <c r="F1290" s="82"/>
      <c r="G1290" s="69"/>
      <c r="H1290" s="69"/>
      <c r="I1290" s="69"/>
      <c r="J1290" s="69"/>
      <c r="K1290" s="69"/>
      <c r="L1290" s="69"/>
    </row>
    <row r="1291" spans="1:12" x14ac:dyDescent="0.3">
      <c r="A1291" s="82"/>
      <c r="B1291" s="82"/>
      <c r="C1291" s="83"/>
      <c r="D1291" s="83"/>
      <c r="E1291" s="82"/>
      <c r="F1291" s="82"/>
      <c r="G1291" s="69"/>
      <c r="H1291" s="69"/>
      <c r="I1291" s="69"/>
      <c r="J1291" s="69"/>
      <c r="K1291" s="69"/>
      <c r="L1291" s="69"/>
    </row>
    <row r="1292" spans="1:12" x14ac:dyDescent="0.3">
      <c r="A1292" s="82"/>
      <c r="B1292" s="82"/>
      <c r="C1292" s="83"/>
      <c r="D1292" s="83"/>
      <c r="E1292" s="82"/>
      <c r="F1292" s="82"/>
      <c r="G1292" s="69"/>
      <c r="H1292" s="69"/>
      <c r="I1292" s="69"/>
      <c r="J1292" s="69"/>
      <c r="K1292" s="69"/>
      <c r="L1292" s="69"/>
    </row>
    <row r="1293" spans="1:12" x14ac:dyDescent="0.3">
      <c r="A1293" s="82"/>
      <c r="B1293" s="82"/>
      <c r="C1293" s="83"/>
      <c r="D1293" s="83"/>
      <c r="E1293" s="82"/>
      <c r="F1293" s="82"/>
      <c r="G1293" s="69"/>
      <c r="H1293" s="69"/>
      <c r="I1293" s="69"/>
      <c r="J1293" s="69"/>
      <c r="K1293" s="69"/>
      <c r="L1293" s="69"/>
    </row>
    <row r="1294" spans="1:12" x14ac:dyDescent="0.3">
      <c r="A1294" s="82"/>
      <c r="B1294" s="82"/>
      <c r="C1294" s="83"/>
      <c r="D1294" s="83"/>
      <c r="E1294" s="82"/>
      <c r="F1294" s="82"/>
      <c r="G1294" s="69"/>
      <c r="H1294" s="69"/>
      <c r="I1294" s="69"/>
      <c r="J1294" s="69"/>
      <c r="K1294" s="69"/>
      <c r="L1294" s="69"/>
    </row>
    <row r="1295" spans="1:12" x14ac:dyDescent="0.3">
      <c r="A1295" s="82"/>
      <c r="B1295" s="82"/>
      <c r="C1295" s="83"/>
      <c r="D1295" s="83"/>
      <c r="E1295" s="82"/>
      <c r="F1295" s="82"/>
      <c r="G1295" s="69"/>
      <c r="H1295" s="69"/>
      <c r="I1295" s="69"/>
      <c r="J1295" s="69"/>
      <c r="K1295" s="69"/>
      <c r="L1295" s="69"/>
    </row>
    <row r="1296" spans="1:12" x14ac:dyDescent="0.3">
      <c r="A1296" s="82"/>
      <c r="B1296" s="82"/>
      <c r="C1296" s="83"/>
      <c r="D1296" s="83"/>
      <c r="E1296" s="82"/>
      <c r="F1296" s="82"/>
      <c r="G1296" s="69"/>
      <c r="H1296" s="69"/>
      <c r="I1296" s="69"/>
      <c r="J1296" s="69"/>
      <c r="K1296" s="69"/>
      <c r="L1296" s="69"/>
    </row>
    <row r="1297" spans="1:12" x14ac:dyDescent="0.3">
      <c r="A1297" s="82"/>
      <c r="B1297" s="82"/>
      <c r="C1297" s="83"/>
      <c r="D1297" s="83"/>
      <c r="E1297" s="82"/>
      <c r="F1297" s="82"/>
      <c r="G1297" s="69"/>
      <c r="H1297" s="69"/>
      <c r="I1297" s="69"/>
      <c r="J1297" s="69"/>
      <c r="K1297" s="69"/>
      <c r="L1297" s="69"/>
    </row>
    <row r="1298" spans="1:12" x14ac:dyDescent="0.3">
      <c r="A1298" s="82"/>
      <c r="B1298" s="82"/>
      <c r="C1298" s="83"/>
      <c r="D1298" s="83"/>
      <c r="E1298" s="82"/>
      <c r="F1298" s="82"/>
      <c r="G1298" s="69"/>
      <c r="H1298" s="69"/>
      <c r="I1298" s="69"/>
      <c r="J1298" s="69"/>
      <c r="K1298" s="69"/>
      <c r="L1298" s="69"/>
    </row>
    <row r="1299" spans="1:12" x14ac:dyDescent="0.3">
      <c r="A1299" s="82"/>
      <c r="B1299" s="82"/>
      <c r="C1299" s="83"/>
      <c r="D1299" s="83"/>
      <c r="E1299" s="82"/>
      <c r="F1299" s="82"/>
      <c r="G1299" s="69"/>
      <c r="H1299" s="69"/>
      <c r="I1299" s="69"/>
      <c r="J1299" s="69"/>
      <c r="K1299" s="69"/>
      <c r="L1299" s="69"/>
    </row>
    <row r="1300" spans="1:12" x14ac:dyDescent="0.3">
      <c r="A1300" s="82"/>
      <c r="B1300" s="82"/>
      <c r="C1300" s="83"/>
      <c r="D1300" s="83"/>
      <c r="E1300" s="82"/>
      <c r="F1300" s="82"/>
      <c r="G1300" s="69"/>
      <c r="H1300" s="69"/>
      <c r="I1300" s="69"/>
      <c r="J1300" s="69"/>
      <c r="K1300" s="69"/>
      <c r="L1300" s="69"/>
    </row>
    <row r="1301" spans="1:12" x14ac:dyDescent="0.3">
      <c r="A1301" s="82"/>
      <c r="B1301" s="82"/>
      <c r="C1301" s="83"/>
      <c r="D1301" s="83"/>
      <c r="E1301" s="82"/>
      <c r="F1301" s="82"/>
      <c r="G1301" s="69"/>
      <c r="H1301" s="69"/>
      <c r="I1301" s="69"/>
      <c r="J1301" s="69"/>
      <c r="K1301" s="69"/>
      <c r="L1301" s="69"/>
    </row>
    <row r="1302" spans="1:12" x14ac:dyDescent="0.3">
      <c r="A1302" s="82"/>
      <c r="B1302" s="82"/>
      <c r="C1302" s="83"/>
      <c r="D1302" s="83"/>
      <c r="E1302" s="82"/>
      <c r="F1302" s="82"/>
      <c r="G1302" s="69"/>
      <c r="H1302" s="69"/>
      <c r="I1302" s="69"/>
      <c r="J1302" s="69"/>
      <c r="K1302" s="69"/>
      <c r="L1302" s="69"/>
    </row>
    <row r="1303" spans="1:12" x14ac:dyDescent="0.3">
      <c r="A1303" s="82"/>
      <c r="B1303" s="82"/>
      <c r="C1303" s="83"/>
      <c r="D1303" s="83"/>
      <c r="E1303" s="82"/>
      <c r="F1303" s="82"/>
      <c r="G1303" s="69"/>
      <c r="H1303" s="69"/>
      <c r="I1303" s="69"/>
      <c r="J1303" s="69"/>
      <c r="K1303" s="69"/>
      <c r="L1303" s="69"/>
    </row>
    <row r="1304" spans="1:12" x14ac:dyDescent="0.3">
      <c r="A1304" s="82"/>
      <c r="B1304" s="82"/>
      <c r="C1304" s="83"/>
      <c r="D1304" s="83"/>
      <c r="E1304" s="82"/>
      <c r="F1304" s="82"/>
      <c r="G1304" s="69"/>
      <c r="H1304" s="69"/>
      <c r="I1304" s="69"/>
      <c r="J1304" s="69"/>
      <c r="K1304" s="69"/>
      <c r="L1304" s="69"/>
    </row>
    <row r="1305" spans="1:12" x14ac:dyDescent="0.3">
      <c r="A1305" s="82"/>
      <c r="B1305" s="82"/>
      <c r="C1305" s="83"/>
      <c r="D1305" s="83"/>
      <c r="E1305" s="82"/>
      <c r="F1305" s="82"/>
      <c r="G1305" s="69"/>
      <c r="H1305" s="69"/>
      <c r="I1305" s="69"/>
      <c r="J1305" s="69"/>
      <c r="K1305" s="69"/>
      <c r="L1305" s="69"/>
    </row>
    <row r="1306" spans="1:12" x14ac:dyDescent="0.3">
      <c r="A1306" s="82"/>
      <c r="B1306" s="82"/>
      <c r="C1306" s="83"/>
      <c r="D1306" s="83"/>
      <c r="E1306" s="82"/>
      <c r="F1306" s="82"/>
      <c r="G1306" s="69"/>
      <c r="H1306" s="69"/>
      <c r="I1306" s="69"/>
      <c r="J1306" s="69"/>
      <c r="K1306" s="69"/>
      <c r="L1306" s="69"/>
    </row>
    <row r="1307" spans="1:12" x14ac:dyDescent="0.3">
      <c r="A1307" s="82"/>
      <c r="B1307" s="82"/>
      <c r="C1307" s="83"/>
      <c r="D1307" s="83"/>
      <c r="E1307" s="82"/>
      <c r="F1307" s="82"/>
      <c r="G1307" s="69"/>
      <c r="H1307" s="69"/>
      <c r="I1307" s="69"/>
      <c r="J1307" s="69"/>
      <c r="K1307" s="69"/>
      <c r="L1307" s="69"/>
    </row>
    <row r="1308" spans="1:12" x14ac:dyDescent="0.3">
      <c r="A1308" s="82"/>
      <c r="B1308" s="82"/>
      <c r="C1308" s="83"/>
      <c r="D1308" s="83"/>
      <c r="E1308" s="82"/>
      <c r="F1308" s="82"/>
      <c r="G1308" s="69"/>
      <c r="H1308" s="69"/>
      <c r="I1308" s="69"/>
      <c r="J1308" s="69"/>
      <c r="K1308" s="69"/>
      <c r="L1308" s="69"/>
    </row>
    <row r="1309" spans="1:12" x14ac:dyDescent="0.3">
      <c r="A1309" s="82"/>
      <c r="B1309" s="82"/>
      <c r="C1309" s="83"/>
      <c r="D1309" s="83"/>
      <c r="E1309" s="82"/>
      <c r="F1309" s="82"/>
      <c r="G1309" s="69"/>
      <c r="H1309" s="69"/>
      <c r="I1309" s="69"/>
      <c r="J1309" s="69"/>
      <c r="K1309" s="69"/>
      <c r="L1309" s="69"/>
    </row>
    <row r="1310" spans="1:12" x14ac:dyDescent="0.3">
      <c r="A1310" s="82"/>
      <c r="B1310" s="82"/>
      <c r="C1310" s="83"/>
      <c r="D1310" s="83"/>
      <c r="E1310" s="82"/>
      <c r="F1310" s="82"/>
      <c r="G1310" s="69"/>
      <c r="H1310" s="69"/>
      <c r="I1310" s="69"/>
      <c r="J1310" s="69"/>
      <c r="K1310" s="69"/>
      <c r="L1310" s="69"/>
    </row>
    <row r="1311" spans="1:12" x14ac:dyDescent="0.3">
      <c r="A1311" s="82"/>
      <c r="B1311" s="82"/>
      <c r="C1311" s="83"/>
      <c r="D1311" s="83"/>
      <c r="E1311" s="82"/>
      <c r="F1311" s="82"/>
      <c r="G1311" s="69"/>
      <c r="H1311" s="69"/>
      <c r="I1311" s="69"/>
      <c r="J1311" s="69"/>
      <c r="K1311" s="69"/>
      <c r="L1311" s="69"/>
    </row>
    <row r="1312" spans="1:12" x14ac:dyDescent="0.3">
      <c r="A1312" s="82"/>
      <c r="B1312" s="82"/>
      <c r="C1312" s="83"/>
      <c r="D1312" s="83"/>
      <c r="E1312" s="82"/>
      <c r="F1312" s="82"/>
      <c r="G1312" s="69"/>
      <c r="H1312" s="69"/>
      <c r="I1312" s="69"/>
      <c r="J1312" s="69"/>
      <c r="K1312" s="69"/>
      <c r="L1312" s="69"/>
    </row>
    <row r="1313" spans="1:12" x14ac:dyDescent="0.3">
      <c r="A1313" s="82"/>
      <c r="B1313" s="82"/>
      <c r="C1313" s="83"/>
      <c r="D1313" s="83"/>
      <c r="E1313" s="82"/>
      <c r="F1313" s="82"/>
      <c r="G1313" s="69"/>
      <c r="H1313" s="69"/>
      <c r="I1313" s="69"/>
      <c r="J1313" s="69"/>
      <c r="K1313" s="69"/>
      <c r="L1313" s="69"/>
    </row>
    <row r="1314" spans="1:12" x14ac:dyDescent="0.3">
      <c r="A1314" s="82"/>
      <c r="B1314" s="82"/>
      <c r="C1314" s="83"/>
      <c r="D1314" s="83"/>
      <c r="E1314" s="82"/>
      <c r="F1314" s="82"/>
      <c r="G1314" s="69"/>
      <c r="H1314" s="69"/>
      <c r="I1314" s="69"/>
      <c r="J1314" s="69"/>
      <c r="K1314" s="69"/>
      <c r="L1314" s="69"/>
    </row>
    <row r="1315" spans="1:12" x14ac:dyDescent="0.3">
      <c r="A1315" s="82"/>
      <c r="B1315" s="82"/>
      <c r="C1315" s="83"/>
      <c r="D1315" s="83"/>
      <c r="E1315" s="82"/>
      <c r="F1315" s="82"/>
      <c r="G1315" s="69"/>
      <c r="H1315" s="69"/>
      <c r="I1315" s="69"/>
      <c r="J1315" s="69"/>
      <c r="K1315" s="69"/>
      <c r="L1315" s="69"/>
    </row>
    <row r="1316" spans="1:12" x14ac:dyDescent="0.3">
      <c r="A1316" s="82"/>
      <c r="B1316" s="82"/>
      <c r="C1316" s="83"/>
      <c r="D1316" s="83"/>
      <c r="E1316" s="82"/>
      <c r="F1316" s="82"/>
      <c r="G1316" s="69"/>
      <c r="H1316" s="69"/>
      <c r="I1316" s="69"/>
      <c r="J1316" s="69"/>
      <c r="K1316" s="69"/>
      <c r="L1316" s="69"/>
    </row>
    <row r="1317" spans="1:12" x14ac:dyDescent="0.3">
      <c r="A1317" s="82"/>
      <c r="B1317" s="82"/>
      <c r="C1317" s="83"/>
      <c r="D1317" s="83"/>
      <c r="E1317" s="82"/>
      <c r="F1317" s="82"/>
      <c r="G1317" s="69"/>
      <c r="H1317" s="69"/>
      <c r="I1317" s="69"/>
      <c r="J1317" s="69"/>
      <c r="K1317" s="69"/>
      <c r="L1317" s="69"/>
    </row>
    <row r="1318" spans="1:12" x14ac:dyDescent="0.3">
      <c r="A1318" s="82"/>
      <c r="B1318" s="82"/>
      <c r="C1318" s="83"/>
      <c r="D1318" s="83"/>
      <c r="E1318" s="82"/>
      <c r="F1318" s="82"/>
      <c r="G1318" s="69"/>
      <c r="H1318" s="69"/>
      <c r="I1318" s="69"/>
      <c r="J1318" s="69"/>
      <c r="K1318" s="69"/>
      <c r="L1318" s="69"/>
    </row>
    <row r="1319" spans="1:12" x14ac:dyDescent="0.3">
      <c r="A1319" s="82"/>
      <c r="B1319" s="82"/>
      <c r="C1319" s="83"/>
      <c r="D1319" s="83"/>
      <c r="E1319" s="82"/>
      <c r="F1319" s="82"/>
      <c r="G1319" s="69"/>
      <c r="H1319" s="69"/>
      <c r="I1319" s="69"/>
      <c r="J1319" s="69"/>
      <c r="K1319" s="69"/>
      <c r="L1319" s="69"/>
    </row>
    <row r="1320" spans="1:12" x14ac:dyDescent="0.3">
      <c r="A1320" s="82"/>
      <c r="B1320" s="82"/>
      <c r="C1320" s="83"/>
      <c r="D1320" s="83"/>
      <c r="E1320" s="82"/>
      <c r="F1320" s="82"/>
      <c r="G1320" s="69"/>
      <c r="H1320" s="69"/>
      <c r="I1320" s="69"/>
      <c r="J1320" s="69"/>
      <c r="K1320" s="69"/>
      <c r="L1320" s="69"/>
    </row>
    <row r="1321" spans="1:12" x14ac:dyDescent="0.3">
      <c r="A1321" s="82"/>
      <c r="B1321" s="82"/>
      <c r="C1321" s="83"/>
      <c r="D1321" s="83"/>
      <c r="E1321" s="82"/>
      <c r="F1321" s="82"/>
      <c r="G1321" s="69"/>
      <c r="H1321" s="69"/>
      <c r="I1321" s="69"/>
      <c r="J1321" s="69"/>
      <c r="K1321" s="69"/>
      <c r="L1321" s="69"/>
    </row>
    <row r="1322" spans="1:12" x14ac:dyDescent="0.3">
      <c r="A1322" s="82"/>
      <c r="B1322" s="82"/>
      <c r="C1322" s="83"/>
      <c r="D1322" s="83"/>
      <c r="E1322" s="82"/>
      <c r="F1322" s="82"/>
      <c r="G1322" s="69"/>
      <c r="H1322" s="69"/>
      <c r="I1322" s="69"/>
      <c r="J1322" s="69"/>
      <c r="K1322" s="69"/>
      <c r="L1322" s="69"/>
    </row>
    <row r="1323" spans="1:12" x14ac:dyDescent="0.3">
      <c r="A1323" s="82"/>
      <c r="B1323" s="82"/>
      <c r="C1323" s="83"/>
      <c r="D1323" s="83"/>
      <c r="E1323" s="82"/>
      <c r="F1323" s="82"/>
      <c r="G1323" s="69"/>
      <c r="H1323" s="69"/>
      <c r="I1323" s="69"/>
      <c r="J1323" s="69"/>
      <c r="K1323" s="69"/>
      <c r="L1323" s="69"/>
    </row>
    <row r="1324" spans="1:12" x14ac:dyDescent="0.3">
      <c r="A1324" s="82"/>
      <c r="B1324" s="82"/>
      <c r="C1324" s="83"/>
      <c r="D1324" s="83"/>
      <c r="E1324" s="82"/>
      <c r="F1324" s="82"/>
      <c r="G1324" s="69"/>
      <c r="H1324" s="69"/>
      <c r="I1324" s="69"/>
      <c r="J1324" s="69"/>
      <c r="K1324" s="69"/>
      <c r="L1324" s="69"/>
    </row>
    <row r="1325" spans="1:12" x14ac:dyDescent="0.3">
      <c r="A1325" s="82"/>
      <c r="B1325" s="82"/>
      <c r="C1325" s="83"/>
      <c r="D1325" s="83"/>
      <c r="E1325" s="82"/>
      <c r="F1325" s="82"/>
      <c r="G1325" s="69"/>
      <c r="H1325" s="69"/>
      <c r="I1325" s="69"/>
      <c r="J1325" s="69"/>
      <c r="K1325" s="69"/>
      <c r="L1325" s="69"/>
    </row>
    <row r="1326" spans="1:12" x14ac:dyDescent="0.3">
      <c r="A1326" s="82"/>
      <c r="B1326" s="82"/>
      <c r="C1326" s="83"/>
      <c r="D1326" s="83"/>
      <c r="E1326" s="82"/>
      <c r="F1326" s="82"/>
      <c r="G1326" s="69"/>
      <c r="H1326" s="69"/>
      <c r="I1326" s="69"/>
      <c r="J1326" s="69"/>
      <c r="K1326" s="69"/>
      <c r="L1326" s="69"/>
    </row>
    <row r="1327" spans="1:12" x14ac:dyDescent="0.3">
      <c r="A1327" s="82"/>
      <c r="B1327" s="82"/>
      <c r="C1327" s="83"/>
      <c r="D1327" s="83"/>
      <c r="E1327" s="82"/>
      <c r="F1327" s="82"/>
      <c r="G1327" s="69"/>
      <c r="H1327" s="69"/>
      <c r="I1327" s="69"/>
      <c r="J1327" s="69"/>
      <c r="K1327" s="69"/>
      <c r="L1327" s="69"/>
    </row>
    <row r="1328" spans="1:12" x14ac:dyDescent="0.3">
      <c r="A1328" s="82"/>
      <c r="B1328" s="82"/>
      <c r="C1328" s="83"/>
      <c r="D1328" s="83"/>
      <c r="E1328" s="82"/>
      <c r="F1328" s="82"/>
      <c r="G1328" s="69"/>
      <c r="H1328" s="69"/>
      <c r="I1328" s="69"/>
      <c r="J1328" s="69"/>
      <c r="K1328" s="69"/>
      <c r="L1328" s="69"/>
    </row>
    <row r="1329" spans="1:12" x14ac:dyDescent="0.3">
      <c r="A1329" s="82"/>
      <c r="B1329" s="82"/>
      <c r="C1329" s="83"/>
      <c r="D1329" s="83"/>
      <c r="E1329" s="82"/>
      <c r="F1329" s="82"/>
      <c r="G1329" s="69"/>
      <c r="H1329" s="69"/>
      <c r="I1329" s="69"/>
      <c r="J1329" s="69"/>
      <c r="K1329" s="69"/>
      <c r="L1329" s="69"/>
    </row>
    <row r="1330" spans="1:12" x14ac:dyDescent="0.3">
      <c r="A1330" s="82"/>
      <c r="B1330" s="82"/>
      <c r="C1330" s="83"/>
      <c r="D1330" s="83"/>
      <c r="E1330" s="82"/>
      <c r="F1330" s="82"/>
      <c r="G1330" s="69"/>
      <c r="H1330" s="69"/>
      <c r="I1330" s="69"/>
      <c r="J1330" s="69"/>
      <c r="K1330" s="69"/>
      <c r="L1330" s="69"/>
    </row>
    <row r="1331" spans="1:12" x14ac:dyDescent="0.3">
      <c r="A1331" s="82"/>
      <c r="B1331" s="82"/>
      <c r="C1331" s="83"/>
      <c r="D1331" s="83"/>
      <c r="E1331" s="82"/>
      <c r="F1331" s="82"/>
      <c r="G1331" s="69"/>
      <c r="H1331" s="69"/>
      <c r="I1331" s="69"/>
      <c r="J1331" s="69"/>
      <c r="K1331" s="69"/>
      <c r="L1331" s="69"/>
    </row>
    <row r="1332" spans="1:12" x14ac:dyDescent="0.3">
      <c r="A1332" s="82"/>
      <c r="B1332" s="82"/>
      <c r="C1332" s="83"/>
      <c r="D1332" s="83"/>
      <c r="E1332" s="82"/>
      <c r="F1332" s="82"/>
      <c r="G1332" s="69"/>
      <c r="H1332" s="69"/>
      <c r="I1332" s="69"/>
      <c r="J1332" s="69"/>
      <c r="K1332" s="69"/>
      <c r="L1332" s="69"/>
    </row>
    <row r="1333" spans="1:12" x14ac:dyDescent="0.3">
      <c r="A1333" s="82"/>
      <c r="B1333" s="82"/>
      <c r="C1333" s="83"/>
      <c r="D1333" s="83"/>
      <c r="E1333" s="82"/>
      <c r="F1333" s="82"/>
      <c r="G1333" s="69"/>
      <c r="H1333" s="69"/>
      <c r="I1333" s="69"/>
      <c r="J1333" s="69"/>
      <c r="K1333" s="69"/>
      <c r="L1333" s="69"/>
    </row>
    <row r="1334" spans="1:12" x14ac:dyDescent="0.3">
      <c r="A1334" s="82"/>
      <c r="B1334" s="82"/>
      <c r="C1334" s="83"/>
      <c r="D1334" s="83"/>
      <c r="E1334" s="82"/>
      <c r="F1334" s="82"/>
      <c r="G1334" s="69"/>
      <c r="H1334" s="69"/>
      <c r="I1334" s="69"/>
      <c r="J1334" s="69"/>
      <c r="K1334" s="69"/>
      <c r="L1334" s="69"/>
    </row>
    <row r="1335" spans="1:12" x14ac:dyDescent="0.3">
      <c r="A1335" s="82"/>
      <c r="B1335" s="82"/>
      <c r="C1335" s="83"/>
      <c r="D1335" s="83"/>
      <c r="E1335" s="82"/>
      <c r="F1335" s="82"/>
      <c r="G1335" s="69"/>
      <c r="H1335" s="69"/>
      <c r="I1335" s="69"/>
      <c r="J1335" s="69"/>
      <c r="K1335" s="69"/>
      <c r="L1335" s="69"/>
    </row>
    <row r="1336" spans="1:12" x14ac:dyDescent="0.3">
      <c r="A1336" s="82"/>
      <c r="B1336" s="82"/>
      <c r="C1336" s="83"/>
      <c r="D1336" s="83"/>
      <c r="E1336" s="82"/>
      <c r="F1336" s="82"/>
      <c r="G1336" s="69"/>
      <c r="H1336" s="69"/>
      <c r="I1336" s="69"/>
      <c r="J1336" s="69"/>
      <c r="K1336" s="69"/>
      <c r="L1336" s="69"/>
    </row>
    <row r="1337" spans="1:12" x14ac:dyDescent="0.3">
      <c r="A1337" s="82"/>
      <c r="B1337" s="82"/>
      <c r="C1337" s="83"/>
      <c r="D1337" s="83"/>
      <c r="E1337" s="82"/>
      <c r="F1337" s="82"/>
      <c r="G1337" s="69"/>
      <c r="H1337" s="69"/>
      <c r="I1337" s="69"/>
      <c r="J1337" s="69"/>
      <c r="K1337" s="69"/>
      <c r="L1337" s="69"/>
    </row>
    <row r="1338" spans="1:12" x14ac:dyDescent="0.3">
      <c r="A1338" s="82"/>
      <c r="B1338" s="82"/>
      <c r="C1338" s="83"/>
      <c r="D1338" s="83"/>
      <c r="E1338" s="82"/>
      <c r="F1338" s="82"/>
      <c r="G1338" s="69"/>
      <c r="H1338" s="69"/>
      <c r="I1338" s="69"/>
      <c r="J1338" s="69"/>
      <c r="K1338" s="69"/>
      <c r="L1338" s="69"/>
    </row>
    <row r="1339" spans="1:12" x14ac:dyDescent="0.3">
      <c r="A1339" s="82"/>
      <c r="B1339" s="82"/>
      <c r="C1339" s="83"/>
      <c r="D1339" s="83"/>
      <c r="E1339" s="82"/>
      <c r="F1339" s="82"/>
      <c r="G1339" s="69"/>
      <c r="H1339" s="69"/>
      <c r="I1339" s="69"/>
      <c r="J1339" s="69"/>
      <c r="K1339" s="69"/>
      <c r="L1339" s="69"/>
    </row>
    <row r="1340" spans="1:12" x14ac:dyDescent="0.3">
      <c r="A1340" s="82"/>
      <c r="B1340" s="82"/>
      <c r="C1340" s="83"/>
      <c r="D1340" s="83"/>
      <c r="E1340" s="82"/>
      <c r="F1340" s="82"/>
      <c r="G1340" s="69"/>
      <c r="H1340" s="69"/>
      <c r="I1340" s="69"/>
      <c r="J1340" s="69"/>
      <c r="K1340" s="69"/>
      <c r="L1340" s="69"/>
    </row>
    <row r="1341" spans="1:12" x14ac:dyDescent="0.3">
      <c r="A1341" s="82"/>
      <c r="B1341" s="82"/>
      <c r="C1341" s="83"/>
      <c r="D1341" s="83"/>
      <c r="E1341" s="82"/>
      <c r="F1341" s="82"/>
      <c r="G1341" s="69"/>
      <c r="H1341" s="69"/>
      <c r="I1341" s="69"/>
      <c r="J1341" s="69"/>
      <c r="K1341" s="69"/>
      <c r="L1341" s="69"/>
    </row>
    <row r="1342" spans="1:12" x14ac:dyDescent="0.3">
      <c r="A1342" s="82"/>
      <c r="B1342" s="82"/>
      <c r="C1342" s="83"/>
      <c r="D1342" s="83"/>
      <c r="E1342" s="82"/>
      <c r="F1342" s="82"/>
      <c r="G1342" s="69"/>
      <c r="H1342" s="69"/>
      <c r="I1342" s="69"/>
      <c r="J1342" s="69"/>
      <c r="K1342" s="69"/>
      <c r="L1342" s="69"/>
    </row>
    <row r="1343" spans="1:12" x14ac:dyDescent="0.3">
      <c r="A1343" s="82"/>
      <c r="B1343" s="82"/>
      <c r="C1343" s="83"/>
      <c r="D1343" s="83"/>
      <c r="E1343" s="82"/>
      <c r="F1343" s="82"/>
      <c r="G1343" s="69"/>
      <c r="H1343" s="69"/>
      <c r="I1343" s="69"/>
      <c r="J1343" s="69"/>
      <c r="K1343" s="69"/>
      <c r="L1343" s="69"/>
    </row>
    <row r="1344" spans="1:12" x14ac:dyDescent="0.3">
      <c r="A1344" s="82"/>
      <c r="B1344" s="82"/>
      <c r="C1344" s="83"/>
      <c r="D1344" s="83"/>
      <c r="E1344" s="82"/>
      <c r="F1344" s="82"/>
      <c r="G1344" s="69"/>
      <c r="H1344" s="69"/>
      <c r="I1344" s="69"/>
      <c r="J1344" s="69"/>
      <c r="K1344" s="69"/>
      <c r="L1344" s="69"/>
    </row>
    <row r="1345" spans="1:12" x14ac:dyDescent="0.3">
      <c r="A1345" s="82"/>
      <c r="B1345" s="82"/>
      <c r="C1345" s="83"/>
      <c r="D1345" s="83"/>
      <c r="E1345" s="82"/>
      <c r="F1345" s="82"/>
      <c r="G1345" s="69"/>
      <c r="H1345" s="69"/>
      <c r="I1345" s="69"/>
      <c r="J1345" s="69"/>
      <c r="K1345" s="69"/>
      <c r="L1345" s="69"/>
    </row>
    <row r="1346" spans="1:12" x14ac:dyDescent="0.3">
      <c r="A1346" s="82"/>
      <c r="B1346" s="82"/>
      <c r="C1346" s="83"/>
      <c r="D1346" s="83"/>
      <c r="E1346" s="82"/>
      <c r="F1346" s="82"/>
      <c r="G1346" s="69"/>
      <c r="H1346" s="69"/>
      <c r="I1346" s="69"/>
      <c r="J1346" s="69"/>
      <c r="K1346" s="69"/>
      <c r="L1346" s="69"/>
    </row>
    <row r="1347" spans="1:12" x14ac:dyDescent="0.3">
      <c r="A1347" s="82"/>
      <c r="B1347" s="82"/>
      <c r="C1347" s="83"/>
      <c r="D1347" s="83"/>
      <c r="E1347" s="82"/>
      <c r="F1347" s="82"/>
      <c r="G1347" s="69"/>
      <c r="H1347" s="69"/>
      <c r="I1347" s="69"/>
      <c r="J1347" s="69"/>
      <c r="K1347" s="69"/>
      <c r="L1347" s="69"/>
    </row>
    <row r="1348" spans="1:12" x14ac:dyDescent="0.3">
      <c r="A1348" s="82"/>
      <c r="B1348" s="82"/>
      <c r="C1348" s="83"/>
      <c r="D1348" s="83"/>
      <c r="E1348" s="82"/>
      <c r="F1348" s="82"/>
      <c r="G1348" s="69"/>
      <c r="H1348" s="69"/>
      <c r="I1348" s="69"/>
      <c r="J1348" s="69"/>
      <c r="K1348" s="69"/>
      <c r="L1348" s="69"/>
    </row>
    <row r="1349" spans="1:12" x14ac:dyDescent="0.3">
      <c r="A1349" s="82"/>
      <c r="B1349" s="82"/>
      <c r="C1349" s="83"/>
      <c r="D1349" s="83"/>
      <c r="E1349" s="82"/>
      <c r="F1349" s="82"/>
      <c r="G1349" s="69"/>
      <c r="H1349" s="69"/>
      <c r="I1349" s="69"/>
      <c r="J1349" s="69"/>
      <c r="K1349" s="69"/>
      <c r="L1349" s="69"/>
    </row>
    <row r="1350" spans="1:12" x14ac:dyDescent="0.3">
      <c r="A1350" s="82"/>
      <c r="B1350" s="82"/>
      <c r="C1350" s="83"/>
      <c r="D1350" s="83"/>
      <c r="E1350" s="82"/>
      <c r="F1350" s="82"/>
      <c r="G1350" s="69"/>
      <c r="H1350" s="69"/>
      <c r="I1350" s="69"/>
      <c r="J1350" s="69"/>
      <c r="K1350" s="69"/>
      <c r="L1350" s="69"/>
    </row>
    <row r="1351" spans="1:12" x14ac:dyDescent="0.3">
      <c r="A1351" s="82"/>
      <c r="B1351" s="82"/>
      <c r="C1351" s="83"/>
      <c r="D1351" s="83"/>
      <c r="E1351" s="82"/>
      <c r="F1351" s="82"/>
      <c r="G1351" s="69"/>
      <c r="H1351" s="69"/>
      <c r="I1351" s="69"/>
      <c r="J1351" s="69"/>
      <c r="K1351" s="69"/>
      <c r="L1351" s="69"/>
    </row>
    <row r="1352" spans="1:12" x14ac:dyDescent="0.3">
      <c r="A1352" s="82"/>
      <c r="B1352" s="82"/>
      <c r="C1352" s="83"/>
      <c r="D1352" s="83"/>
      <c r="E1352" s="82"/>
      <c r="F1352" s="82"/>
      <c r="G1352" s="69"/>
      <c r="H1352" s="69"/>
      <c r="I1352" s="69"/>
      <c r="J1352" s="69"/>
      <c r="K1352" s="69"/>
      <c r="L1352" s="69"/>
    </row>
    <row r="1353" spans="1:12" x14ac:dyDescent="0.3">
      <c r="A1353" s="82"/>
      <c r="B1353" s="82"/>
      <c r="C1353" s="83"/>
      <c r="D1353" s="83"/>
      <c r="E1353" s="82"/>
      <c r="F1353" s="82"/>
      <c r="G1353" s="69"/>
      <c r="H1353" s="69"/>
      <c r="I1353" s="69"/>
      <c r="J1353" s="69"/>
      <c r="K1353" s="69"/>
      <c r="L1353" s="69"/>
    </row>
    <row r="1354" spans="1:12" x14ac:dyDescent="0.3">
      <c r="A1354" s="82"/>
      <c r="B1354" s="82"/>
      <c r="C1354" s="83"/>
      <c r="D1354" s="83"/>
      <c r="E1354" s="82"/>
      <c r="F1354" s="82"/>
      <c r="G1354" s="69"/>
      <c r="H1354" s="69"/>
      <c r="I1354" s="69"/>
      <c r="J1354" s="69"/>
      <c r="K1354" s="69"/>
      <c r="L1354" s="69"/>
    </row>
    <row r="1355" spans="1:12" x14ac:dyDescent="0.3">
      <c r="A1355" s="82"/>
      <c r="B1355" s="82"/>
      <c r="C1355" s="83"/>
      <c r="D1355" s="83"/>
      <c r="E1355" s="82"/>
      <c r="F1355" s="82"/>
      <c r="G1355" s="69"/>
      <c r="H1355" s="69"/>
      <c r="I1355" s="69"/>
      <c r="J1355" s="69"/>
      <c r="K1355" s="69"/>
      <c r="L1355" s="69"/>
    </row>
    <row r="1356" spans="1:12" x14ac:dyDescent="0.3">
      <c r="A1356" s="82"/>
      <c r="B1356" s="82"/>
      <c r="C1356" s="83"/>
      <c r="D1356" s="83"/>
      <c r="E1356" s="82"/>
      <c r="F1356" s="82"/>
      <c r="G1356" s="69"/>
      <c r="H1356" s="69"/>
      <c r="I1356" s="69"/>
      <c r="J1356" s="69"/>
      <c r="K1356" s="69"/>
      <c r="L1356" s="69"/>
    </row>
    <row r="1357" spans="1:12" x14ac:dyDescent="0.3">
      <c r="A1357" s="82"/>
      <c r="B1357" s="82"/>
      <c r="C1357" s="83"/>
      <c r="D1357" s="83"/>
      <c r="E1357" s="82"/>
      <c r="F1357" s="82"/>
      <c r="G1357" s="69"/>
      <c r="H1357" s="69"/>
      <c r="I1357" s="69"/>
      <c r="J1357" s="69"/>
      <c r="K1357" s="69"/>
      <c r="L1357" s="69"/>
    </row>
    <row r="1358" spans="1:12" x14ac:dyDescent="0.3">
      <c r="A1358" s="82"/>
      <c r="B1358" s="82"/>
      <c r="C1358" s="83"/>
      <c r="D1358" s="83"/>
      <c r="E1358" s="82"/>
      <c r="F1358" s="82"/>
      <c r="G1358" s="69"/>
      <c r="H1358" s="69"/>
      <c r="I1358" s="69"/>
      <c r="J1358" s="69"/>
      <c r="K1358" s="69"/>
      <c r="L1358" s="69"/>
    </row>
    <row r="1359" spans="1:12" x14ac:dyDescent="0.3">
      <c r="A1359" s="82"/>
      <c r="B1359" s="82"/>
      <c r="C1359" s="83"/>
      <c r="D1359" s="83"/>
      <c r="E1359" s="82"/>
      <c r="F1359" s="82"/>
      <c r="G1359" s="69"/>
      <c r="H1359" s="69"/>
      <c r="I1359" s="69"/>
      <c r="J1359" s="69"/>
      <c r="K1359" s="69"/>
      <c r="L1359" s="69"/>
    </row>
    <row r="1360" spans="1:12" x14ac:dyDescent="0.3">
      <c r="A1360" s="82"/>
      <c r="B1360" s="82"/>
      <c r="C1360" s="83"/>
      <c r="D1360" s="83"/>
      <c r="E1360" s="82"/>
      <c r="F1360" s="82"/>
      <c r="G1360" s="69"/>
      <c r="H1360" s="69"/>
      <c r="I1360" s="69"/>
      <c r="J1360" s="69"/>
      <c r="K1360" s="69"/>
      <c r="L1360" s="69"/>
    </row>
    <row r="1361" spans="1:12" x14ac:dyDescent="0.3">
      <c r="A1361" s="82"/>
      <c r="B1361" s="82"/>
      <c r="C1361" s="83"/>
      <c r="D1361" s="83"/>
      <c r="E1361" s="82"/>
      <c r="F1361" s="82"/>
      <c r="G1361" s="69"/>
      <c r="H1361" s="69"/>
      <c r="I1361" s="69"/>
      <c r="J1361" s="69"/>
      <c r="K1361" s="69"/>
      <c r="L1361" s="69"/>
    </row>
    <row r="1362" spans="1:12" x14ac:dyDescent="0.3">
      <c r="A1362" s="82"/>
      <c r="B1362" s="82"/>
      <c r="C1362" s="83"/>
      <c r="D1362" s="83"/>
      <c r="E1362" s="82"/>
      <c r="F1362" s="82"/>
      <c r="G1362" s="69"/>
      <c r="H1362" s="69"/>
      <c r="I1362" s="69"/>
      <c r="J1362" s="69"/>
      <c r="K1362" s="69"/>
      <c r="L1362" s="69"/>
    </row>
    <row r="1363" spans="1:12" x14ac:dyDescent="0.3">
      <c r="A1363" s="82"/>
      <c r="B1363" s="82"/>
      <c r="C1363" s="83"/>
      <c r="D1363" s="83"/>
      <c r="E1363" s="82"/>
      <c r="F1363" s="82"/>
      <c r="G1363" s="69"/>
      <c r="H1363" s="69"/>
      <c r="I1363" s="69"/>
      <c r="J1363" s="69"/>
      <c r="K1363" s="69"/>
      <c r="L1363" s="69"/>
    </row>
    <row r="1364" spans="1:12" x14ac:dyDescent="0.3">
      <c r="A1364" s="82"/>
      <c r="B1364" s="82"/>
      <c r="C1364" s="83"/>
      <c r="D1364" s="83"/>
      <c r="E1364" s="82"/>
      <c r="F1364" s="82"/>
      <c r="G1364" s="69"/>
      <c r="H1364" s="69"/>
      <c r="I1364" s="69"/>
      <c r="J1364" s="69"/>
      <c r="K1364" s="69"/>
      <c r="L1364" s="69"/>
    </row>
    <row r="1365" spans="1:12" ht="14.5" thickBot="1" x14ac:dyDescent="0.35">
      <c r="A1365" s="86"/>
      <c r="B1365" s="86"/>
      <c r="C1365" s="87"/>
      <c r="D1365" s="87"/>
      <c r="E1365" s="86"/>
      <c r="F1365" s="86"/>
      <c r="G1365" s="69"/>
      <c r="H1365" s="69"/>
      <c r="I1365" s="69"/>
      <c r="J1365" s="69"/>
      <c r="K1365" s="69"/>
      <c r="L1365" s="69"/>
    </row>
  </sheetData>
  <mergeCells count="1">
    <mergeCell ref="A2:F2"/>
  </mergeCells>
  <phoneticPr fontId="10" type="noConversion"/>
  <pageMargins left="0.7" right="0.7" top="0.75" bottom="0.75" header="0.3" footer="0.3"/>
  <pageSetup paperSize="9"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9977B9-97C3-4609-9797-2D5FF20652AC}">
  <dimension ref="A1:G39"/>
  <sheetViews>
    <sheetView zoomScale="130" zoomScaleNormal="130" workbookViewId="0">
      <selection activeCell="D47" sqref="D47"/>
    </sheetView>
  </sheetViews>
  <sheetFormatPr defaultRowHeight="14" x14ac:dyDescent="0.3"/>
  <cols>
    <col min="2" max="2" width="10.75" bestFit="1" customWidth="1"/>
    <col min="3" max="3" width="34.75" bestFit="1" customWidth="1"/>
    <col min="4" max="4" width="11.6640625" bestFit="1" customWidth="1"/>
    <col min="7" max="7" width="12.58203125" bestFit="1" customWidth="1"/>
  </cols>
  <sheetData>
    <row r="1" spans="1:7" ht="18.5" thickBot="1" x14ac:dyDescent="0.35">
      <c r="A1" s="66" t="s">
        <v>4643</v>
      </c>
      <c r="B1" s="68"/>
      <c r="C1" s="68"/>
      <c r="D1" s="68"/>
      <c r="E1" s="68"/>
      <c r="F1" s="68"/>
      <c r="G1" s="68"/>
    </row>
    <row r="2" spans="1:7" ht="14.5" thickBot="1" x14ac:dyDescent="0.35">
      <c r="A2" s="91" t="s">
        <v>2407</v>
      </c>
      <c r="B2" s="91" t="s">
        <v>2408</v>
      </c>
      <c r="C2" s="91" t="s">
        <v>2409</v>
      </c>
      <c r="D2" s="92" t="s">
        <v>2766</v>
      </c>
      <c r="E2" s="91" t="s">
        <v>2410</v>
      </c>
      <c r="F2" s="91" t="s">
        <v>2411</v>
      </c>
      <c r="G2" s="91" t="s">
        <v>2412</v>
      </c>
    </row>
    <row r="3" spans="1:7" x14ac:dyDescent="0.3">
      <c r="A3" s="43" t="s">
        <v>2413</v>
      </c>
      <c r="B3" s="43" t="s">
        <v>2414</v>
      </c>
      <c r="C3" s="43" t="s">
        <v>2415</v>
      </c>
      <c r="D3" s="90">
        <v>3.7163196137971502E-5</v>
      </c>
      <c r="E3" s="46">
        <f>F3/505</f>
        <v>4.3564356435643561E-2</v>
      </c>
      <c r="F3" s="43">
        <v>22</v>
      </c>
      <c r="G3" s="43" t="s">
        <v>2416</v>
      </c>
    </row>
    <row r="4" spans="1:7" x14ac:dyDescent="0.3">
      <c r="A4" s="43" t="s">
        <v>2413</v>
      </c>
      <c r="B4" s="43" t="s">
        <v>2419</v>
      </c>
      <c r="C4" s="43" t="s">
        <v>2420</v>
      </c>
      <c r="D4" s="90">
        <v>3.1787102945740099E-4</v>
      </c>
      <c r="E4" s="46">
        <f t="shared" ref="E4:E12" si="0">F4/505</f>
        <v>3.3663366336633666E-2</v>
      </c>
      <c r="F4" s="43">
        <v>17</v>
      </c>
      <c r="G4" s="43" t="s">
        <v>2416</v>
      </c>
    </row>
    <row r="5" spans="1:7" x14ac:dyDescent="0.3">
      <c r="A5" s="43" t="s">
        <v>2413</v>
      </c>
      <c r="B5" s="43" t="s">
        <v>2417</v>
      </c>
      <c r="C5" s="43" t="s">
        <v>2418</v>
      </c>
      <c r="D5" s="90">
        <v>1.5544434881485699E-3</v>
      </c>
      <c r="E5" s="46">
        <f t="shared" si="0"/>
        <v>3.1683168316831684E-2</v>
      </c>
      <c r="F5" s="43">
        <v>16</v>
      </c>
      <c r="G5" s="43" t="s">
        <v>2416</v>
      </c>
    </row>
    <row r="6" spans="1:7" x14ac:dyDescent="0.3">
      <c r="A6" s="43" t="s">
        <v>2413</v>
      </c>
      <c r="B6" s="43" t="s">
        <v>2421</v>
      </c>
      <c r="C6" s="43" t="s">
        <v>2422</v>
      </c>
      <c r="D6" s="90">
        <v>3.87830256626255E-3</v>
      </c>
      <c r="E6" s="46">
        <f t="shared" si="0"/>
        <v>2.7722772277227723E-2</v>
      </c>
      <c r="F6" s="43">
        <v>14</v>
      </c>
      <c r="G6" s="43" t="s">
        <v>2416</v>
      </c>
    </row>
    <row r="7" spans="1:7" x14ac:dyDescent="0.3">
      <c r="A7" s="43" t="s">
        <v>2413</v>
      </c>
      <c r="B7" s="43" t="s">
        <v>2450</v>
      </c>
      <c r="C7" s="43" t="s">
        <v>2451</v>
      </c>
      <c r="D7" s="90">
        <v>5.6596778003572996E-3</v>
      </c>
      <c r="E7" s="46">
        <f t="shared" si="0"/>
        <v>1.1881188118811881E-2</v>
      </c>
      <c r="F7" s="43">
        <v>6</v>
      </c>
      <c r="G7" s="43" t="s">
        <v>2416</v>
      </c>
    </row>
    <row r="8" spans="1:7" x14ac:dyDescent="0.3">
      <c r="A8" s="43" t="s">
        <v>2413</v>
      </c>
      <c r="B8" s="43" t="s">
        <v>2452</v>
      </c>
      <c r="C8" s="43" t="s">
        <v>2453</v>
      </c>
      <c r="D8" s="90">
        <v>1.30175389597946E-2</v>
      </c>
      <c r="E8" s="46">
        <f t="shared" si="0"/>
        <v>1.3861386138613862E-2</v>
      </c>
      <c r="F8" s="43">
        <v>7</v>
      </c>
      <c r="G8" s="43" t="s">
        <v>2416</v>
      </c>
    </row>
    <row r="9" spans="1:7" x14ac:dyDescent="0.3">
      <c r="A9" s="43" t="s">
        <v>2413</v>
      </c>
      <c r="B9" s="43" t="s">
        <v>2454</v>
      </c>
      <c r="C9" s="43" t="s">
        <v>2455</v>
      </c>
      <c r="D9" s="90">
        <v>3.5685759979998601E-2</v>
      </c>
      <c r="E9" s="46">
        <f t="shared" si="0"/>
        <v>3.9603960396039604E-3</v>
      </c>
      <c r="F9" s="43">
        <v>2</v>
      </c>
      <c r="G9" s="43" t="s">
        <v>2416</v>
      </c>
    </row>
    <row r="10" spans="1:7" x14ac:dyDescent="0.3">
      <c r="A10" s="43" t="s">
        <v>2413</v>
      </c>
      <c r="B10" s="43" t="s">
        <v>2456</v>
      </c>
      <c r="C10" s="43" t="s">
        <v>2457</v>
      </c>
      <c r="D10" s="90">
        <v>4.09561143756541E-2</v>
      </c>
      <c r="E10" s="46">
        <f t="shared" si="0"/>
        <v>7.9207920792079209E-3</v>
      </c>
      <c r="F10" s="43">
        <v>4</v>
      </c>
      <c r="G10" s="43" t="s">
        <v>2416</v>
      </c>
    </row>
    <row r="11" spans="1:7" x14ac:dyDescent="0.3">
      <c r="A11" s="43" t="s">
        <v>2413</v>
      </c>
      <c r="B11" s="43" t="s">
        <v>2423</v>
      </c>
      <c r="C11" s="43" t="s">
        <v>2424</v>
      </c>
      <c r="D11" s="90">
        <v>4.4290021076453398E-2</v>
      </c>
      <c r="E11" s="46">
        <f t="shared" si="0"/>
        <v>7.9207920792079209E-3</v>
      </c>
      <c r="F11" s="43">
        <v>4</v>
      </c>
      <c r="G11" s="43" t="s">
        <v>2416</v>
      </c>
    </row>
    <row r="12" spans="1:7" x14ac:dyDescent="0.3">
      <c r="A12" s="43" t="s">
        <v>2458</v>
      </c>
      <c r="B12" s="43" t="s">
        <v>2459</v>
      </c>
      <c r="C12" s="43" t="s">
        <v>2460</v>
      </c>
      <c r="D12" s="90">
        <v>2.4975149656794302E-2</v>
      </c>
      <c r="E12" s="46">
        <f t="shared" si="0"/>
        <v>7.9207920792079209E-3</v>
      </c>
      <c r="F12" s="43">
        <v>4</v>
      </c>
      <c r="G12" s="43" t="s">
        <v>2416</v>
      </c>
    </row>
    <row r="13" spans="1:7" x14ac:dyDescent="0.3">
      <c r="A13" s="43" t="s">
        <v>2413</v>
      </c>
      <c r="B13" s="43" t="s">
        <v>2425</v>
      </c>
      <c r="C13" s="43" t="s">
        <v>2426</v>
      </c>
      <c r="D13" s="90">
        <v>8.8865724450438695E-4</v>
      </c>
      <c r="E13" s="46">
        <f>F13/501</f>
        <v>6.1876247504990017E-2</v>
      </c>
      <c r="F13" s="43">
        <v>31</v>
      </c>
      <c r="G13" s="43" t="s">
        <v>2427</v>
      </c>
    </row>
    <row r="14" spans="1:7" x14ac:dyDescent="0.3">
      <c r="A14" s="43" t="s">
        <v>2413</v>
      </c>
      <c r="B14" s="43" t="s">
        <v>2432</v>
      </c>
      <c r="C14" s="43" t="s">
        <v>2433</v>
      </c>
      <c r="D14" s="90">
        <v>3.13049273090862E-3</v>
      </c>
      <c r="E14" s="46">
        <f t="shared" ref="E14:E22" si="1">F14/501</f>
        <v>9.9800399201596807E-3</v>
      </c>
      <c r="F14" s="43">
        <v>5</v>
      </c>
      <c r="G14" s="43" t="s">
        <v>2427</v>
      </c>
    </row>
    <row r="15" spans="1:7" x14ac:dyDescent="0.3">
      <c r="A15" s="43" t="s">
        <v>2413</v>
      </c>
      <c r="B15" s="43" t="s">
        <v>2428</v>
      </c>
      <c r="C15" s="43" t="s">
        <v>2429</v>
      </c>
      <c r="D15" s="90">
        <v>7.3160174527078601E-3</v>
      </c>
      <c r="E15" s="46">
        <f t="shared" si="1"/>
        <v>4.590818363273453E-2</v>
      </c>
      <c r="F15" s="43">
        <v>23</v>
      </c>
      <c r="G15" s="43" t="s">
        <v>2427</v>
      </c>
    </row>
    <row r="16" spans="1:7" x14ac:dyDescent="0.3">
      <c r="A16" s="43" t="s">
        <v>2413</v>
      </c>
      <c r="B16" s="43" t="s">
        <v>2430</v>
      </c>
      <c r="C16" s="43" t="s">
        <v>2431</v>
      </c>
      <c r="D16" s="90">
        <v>8.9408718508582497E-3</v>
      </c>
      <c r="E16" s="46">
        <f t="shared" si="1"/>
        <v>3.3932135728542916E-2</v>
      </c>
      <c r="F16" s="43">
        <v>17</v>
      </c>
      <c r="G16" s="43" t="s">
        <v>2427</v>
      </c>
    </row>
    <row r="17" spans="1:7" x14ac:dyDescent="0.3">
      <c r="A17" s="43" t="s">
        <v>2413</v>
      </c>
      <c r="B17" s="43" t="s">
        <v>2436</v>
      </c>
      <c r="C17" s="43" t="s">
        <v>2437</v>
      </c>
      <c r="D17" s="90">
        <v>9.8036345293384102E-3</v>
      </c>
      <c r="E17" s="46">
        <f t="shared" si="1"/>
        <v>1.3972055888223553E-2</v>
      </c>
      <c r="F17" s="43">
        <v>7</v>
      </c>
      <c r="G17" s="43" t="s">
        <v>2427</v>
      </c>
    </row>
    <row r="18" spans="1:7" x14ac:dyDescent="0.3">
      <c r="A18" s="43" t="s">
        <v>2413</v>
      </c>
      <c r="B18" s="43" t="s">
        <v>2434</v>
      </c>
      <c r="C18" s="43" t="s">
        <v>2435</v>
      </c>
      <c r="D18" s="90">
        <v>1.5332238504818701E-2</v>
      </c>
      <c r="E18" s="46">
        <f t="shared" si="1"/>
        <v>1.3972055888223553E-2</v>
      </c>
      <c r="F18" s="43">
        <v>7</v>
      </c>
      <c r="G18" s="43" t="s">
        <v>2427</v>
      </c>
    </row>
    <row r="19" spans="1:7" x14ac:dyDescent="0.3">
      <c r="A19" s="43" t="s">
        <v>2413</v>
      </c>
      <c r="B19" s="43" t="s">
        <v>2461</v>
      </c>
      <c r="C19" s="43" t="s">
        <v>2462</v>
      </c>
      <c r="D19" s="90">
        <v>2.2007521791293502E-2</v>
      </c>
      <c r="E19" s="46">
        <f t="shared" si="1"/>
        <v>9.9800399201596807E-3</v>
      </c>
      <c r="F19" s="43">
        <v>5</v>
      </c>
      <c r="G19" s="43" t="s">
        <v>2427</v>
      </c>
    </row>
    <row r="20" spans="1:7" x14ac:dyDescent="0.3">
      <c r="A20" s="43" t="s">
        <v>2413</v>
      </c>
      <c r="B20" s="43" t="s">
        <v>2438</v>
      </c>
      <c r="C20" s="43" t="s">
        <v>2439</v>
      </c>
      <c r="D20" s="90">
        <v>2.9068978149236199E-2</v>
      </c>
      <c r="E20" s="46">
        <f t="shared" si="1"/>
        <v>2.1956087824351298E-2</v>
      </c>
      <c r="F20" s="43">
        <v>11</v>
      </c>
      <c r="G20" s="43" t="s">
        <v>2427</v>
      </c>
    </row>
    <row r="21" spans="1:7" x14ac:dyDescent="0.3">
      <c r="A21" s="43" t="s">
        <v>2413</v>
      </c>
      <c r="B21" s="43" t="s">
        <v>2463</v>
      </c>
      <c r="C21" s="43" t="s">
        <v>2464</v>
      </c>
      <c r="D21" s="90">
        <v>3.4187012511380399E-2</v>
      </c>
      <c r="E21" s="46">
        <f t="shared" si="1"/>
        <v>1.9960079840319361E-2</v>
      </c>
      <c r="F21" s="43">
        <v>10</v>
      </c>
      <c r="G21" s="43" t="s">
        <v>2427</v>
      </c>
    </row>
    <row r="22" spans="1:7" x14ac:dyDescent="0.3">
      <c r="A22" s="43" t="s">
        <v>2413</v>
      </c>
      <c r="B22" s="43" t="s">
        <v>2465</v>
      </c>
      <c r="C22" s="43" t="s">
        <v>2466</v>
      </c>
      <c r="D22" s="90">
        <v>3.5990929893827003E-2</v>
      </c>
      <c r="E22" s="46">
        <f t="shared" si="1"/>
        <v>3.9920159680638719E-3</v>
      </c>
      <c r="F22" s="43">
        <v>2</v>
      </c>
      <c r="G22" s="43" t="s">
        <v>2427</v>
      </c>
    </row>
    <row r="23" spans="1:7" x14ac:dyDescent="0.3">
      <c r="A23" s="43" t="s">
        <v>2413</v>
      </c>
      <c r="B23" s="43" t="s">
        <v>2441</v>
      </c>
      <c r="C23" s="43" t="s">
        <v>2442</v>
      </c>
      <c r="D23" s="90">
        <v>3.0560322741972801E-3</v>
      </c>
      <c r="E23" s="46">
        <f>F23/423</f>
        <v>2.8368794326241134E-2</v>
      </c>
      <c r="F23" s="43">
        <v>12</v>
      </c>
      <c r="G23" s="43" t="s">
        <v>2440</v>
      </c>
    </row>
    <row r="24" spans="1:7" x14ac:dyDescent="0.3">
      <c r="A24" s="43" t="s">
        <v>2413</v>
      </c>
      <c r="B24" s="43" t="s">
        <v>2467</v>
      </c>
      <c r="C24" s="43" t="s">
        <v>2468</v>
      </c>
      <c r="D24" s="90">
        <v>8.3180319482461899E-3</v>
      </c>
      <c r="E24" s="46">
        <f t="shared" ref="E24:E31" si="2">F24/423</f>
        <v>1.8912529550827423E-2</v>
      </c>
      <c r="F24" s="43">
        <v>8</v>
      </c>
      <c r="G24" s="43" t="s">
        <v>2440</v>
      </c>
    </row>
    <row r="25" spans="1:7" x14ac:dyDescent="0.3">
      <c r="A25" s="43" t="s">
        <v>2413</v>
      </c>
      <c r="B25" s="43" t="s">
        <v>2469</v>
      </c>
      <c r="C25" s="43" t="s">
        <v>2470</v>
      </c>
      <c r="D25" s="90">
        <v>2.05825436783794E-2</v>
      </c>
      <c r="E25" s="46">
        <f t="shared" si="2"/>
        <v>1.6548463356973995E-2</v>
      </c>
      <c r="F25" s="43">
        <v>7</v>
      </c>
      <c r="G25" s="43" t="s">
        <v>2440</v>
      </c>
    </row>
    <row r="26" spans="1:7" x14ac:dyDescent="0.3">
      <c r="A26" s="43" t="s">
        <v>2413</v>
      </c>
      <c r="B26" s="43" t="s">
        <v>2471</v>
      </c>
      <c r="C26" s="43" t="s">
        <v>2472</v>
      </c>
      <c r="D26" s="90">
        <v>2.35957004597626E-2</v>
      </c>
      <c r="E26" s="46">
        <f t="shared" si="2"/>
        <v>1.4184397163120567E-2</v>
      </c>
      <c r="F26" s="43">
        <v>6</v>
      </c>
      <c r="G26" s="43" t="s">
        <v>2440</v>
      </c>
    </row>
    <row r="27" spans="1:7" x14ac:dyDescent="0.3">
      <c r="A27" s="43" t="s">
        <v>2413</v>
      </c>
      <c r="B27" s="43" t="s">
        <v>2445</v>
      </c>
      <c r="C27" s="43" t="s">
        <v>2446</v>
      </c>
      <c r="D27" s="90">
        <v>2.3939798900774599E-2</v>
      </c>
      <c r="E27" s="46">
        <f t="shared" si="2"/>
        <v>7.0921985815602835E-3</v>
      </c>
      <c r="F27" s="43">
        <v>3</v>
      </c>
      <c r="G27" s="43" t="s">
        <v>2440</v>
      </c>
    </row>
    <row r="28" spans="1:7" x14ac:dyDescent="0.3">
      <c r="A28" s="43" t="s">
        <v>2413</v>
      </c>
      <c r="B28" s="43" t="s">
        <v>2473</v>
      </c>
      <c r="C28" s="43" t="s">
        <v>2474</v>
      </c>
      <c r="D28" s="90">
        <v>3.3694712702709698E-2</v>
      </c>
      <c r="E28" s="46">
        <f t="shared" si="2"/>
        <v>7.0921985815602835E-3</v>
      </c>
      <c r="F28" s="43">
        <v>3</v>
      </c>
      <c r="G28" s="43" t="s">
        <v>2440</v>
      </c>
    </row>
    <row r="29" spans="1:7" x14ac:dyDescent="0.3">
      <c r="A29" s="43" t="s">
        <v>2413</v>
      </c>
      <c r="B29" s="43" t="s">
        <v>2475</v>
      </c>
      <c r="C29" s="43" t="s">
        <v>2476</v>
      </c>
      <c r="D29" s="90">
        <v>3.3694712702709698E-2</v>
      </c>
      <c r="E29" s="46">
        <f t="shared" si="2"/>
        <v>7.0921985815602835E-3</v>
      </c>
      <c r="F29" s="43">
        <v>3</v>
      </c>
      <c r="G29" s="43" t="s">
        <v>2440</v>
      </c>
    </row>
    <row r="30" spans="1:7" x14ac:dyDescent="0.3">
      <c r="A30" s="43" t="s">
        <v>2413</v>
      </c>
      <c r="B30" s="43" t="s">
        <v>2477</v>
      </c>
      <c r="C30" s="43" t="s">
        <v>2478</v>
      </c>
      <c r="D30" s="90">
        <v>4.72012638536944E-2</v>
      </c>
      <c r="E30" s="46">
        <f t="shared" si="2"/>
        <v>1.1820330969267139E-2</v>
      </c>
      <c r="F30" s="43">
        <v>5</v>
      </c>
      <c r="G30" s="43" t="s">
        <v>2440</v>
      </c>
    </row>
    <row r="31" spans="1:7" x14ac:dyDescent="0.3">
      <c r="A31" s="43" t="s">
        <v>2413</v>
      </c>
      <c r="B31" s="43" t="s">
        <v>2479</v>
      </c>
      <c r="C31" s="43" t="s">
        <v>2480</v>
      </c>
      <c r="D31" s="90">
        <v>4.95696246050591E-2</v>
      </c>
      <c r="E31" s="46">
        <f t="shared" si="2"/>
        <v>7.0921985815602835E-3</v>
      </c>
      <c r="F31" s="43">
        <v>3</v>
      </c>
      <c r="G31" s="43" t="s">
        <v>2440</v>
      </c>
    </row>
    <row r="32" spans="1:7" x14ac:dyDescent="0.3">
      <c r="A32" s="43" t="s">
        <v>2413</v>
      </c>
      <c r="B32" s="43" t="s">
        <v>2448</v>
      </c>
      <c r="C32" s="43" t="s">
        <v>2449</v>
      </c>
      <c r="D32" s="90">
        <v>9.6762359788649405E-3</v>
      </c>
      <c r="E32" s="46">
        <f>F32/485</f>
        <v>1.0309278350515464E-2</v>
      </c>
      <c r="F32" s="43">
        <v>5</v>
      </c>
      <c r="G32" s="43" t="s">
        <v>2447</v>
      </c>
    </row>
    <row r="33" spans="1:7" x14ac:dyDescent="0.3">
      <c r="A33" s="43" t="s">
        <v>2413</v>
      </c>
      <c r="B33" s="43" t="s">
        <v>2481</v>
      </c>
      <c r="C33" s="43" t="s">
        <v>2482</v>
      </c>
      <c r="D33" s="43">
        <v>1.1837956470254299E-2</v>
      </c>
      <c r="E33" s="46">
        <f t="shared" ref="E33:E39" si="3">F33/485</f>
        <v>8.2474226804123713E-3</v>
      </c>
      <c r="F33" s="43">
        <v>4</v>
      </c>
      <c r="G33" s="43" t="s">
        <v>2447</v>
      </c>
    </row>
    <row r="34" spans="1:7" x14ac:dyDescent="0.3">
      <c r="A34" s="43" t="s">
        <v>2413</v>
      </c>
      <c r="B34" s="43" t="s">
        <v>2483</v>
      </c>
      <c r="C34" s="43" t="s">
        <v>2484</v>
      </c>
      <c r="D34" s="43">
        <v>1.54669476209924E-2</v>
      </c>
      <c r="E34" s="46">
        <f t="shared" si="3"/>
        <v>1.2371134020618556E-2</v>
      </c>
      <c r="F34" s="43">
        <v>6</v>
      </c>
      <c r="G34" s="43" t="s">
        <v>2447</v>
      </c>
    </row>
    <row r="35" spans="1:7" x14ac:dyDescent="0.3">
      <c r="A35" s="43" t="s">
        <v>2413</v>
      </c>
      <c r="B35" s="43" t="s">
        <v>2441</v>
      </c>
      <c r="C35" s="43" t="s">
        <v>2442</v>
      </c>
      <c r="D35" s="43">
        <v>2.0462219104263799E-2</v>
      </c>
      <c r="E35" s="46">
        <f t="shared" si="3"/>
        <v>2.268041237113402E-2</v>
      </c>
      <c r="F35" s="43">
        <v>11</v>
      </c>
      <c r="G35" s="43" t="s">
        <v>2447</v>
      </c>
    </row>
    <row r="36" spans="1:7" x14ac:dyDescent="0.3">
      <c r="A36" s="43" t="s">
        <v>2413</v>
      </c>
      <c r="B36" s="43" t="s">
        <v>2485</v>
      </c>
      <c r="C36" s="43" t="s">
        <v>2486</v>
      </c>
      <c r="D36" s="43">
        <v>2.4181977439127301E-2</v>
      </c>
      <c r="E36" s="46">
        <f t="shared" si="3"/>
        <v>8.2474226804123713E-3</v>
      </c>
      <c r="F36" s="43">
        <v>4</v>
      </c>
      <c r="G36" s="43" t="s">
        <v>2447</v>
      </c>
    </row>
    <row r="37" spans="1:7" x14ac:dyDescent="0.3">
      <c r="A37" s="43" t="s">
        <v>2413</v>
      </c>
      <c r="B37" s="43" t="s">
        <v>2477</v>
      </c>
      <c r="C37" s="43" t="s">
        <v>2478</v>
      </c>
      <c r="D37" s="43">
        <v>2.6680504854824299E-2</v>
      </c>
      <c r="E37" s="46">
        <f t="shared" si="3"/>
        <v>1.2371134020618556E-2</v>
      </c>
      <c r="F37" s="43">
        <v>6</v>
      </c>
      <c r="G37" s="43" t="s">
        <v>2447</v>
      </c>
    </row>
    <row r="38" spans="1:7" x14ac:dyDescent="0.3">
      <c r="A38" s="43" t="s">
        <v>2413</v>
      </c>
      <c r="B38" s="43" t="s">
        <v>2443</v>
      </c>
      <c r="C38" s="43" t="s">
        <v>2444</v>
      </c>
      <c r="D38" s="43">
        <v>3.1707454185659199E-2</v>
      </c>
      <c r="E38" s="46">
        <f t="shared" si="3"/>
        <v>2.6804123711340205E-2</v>
      </c>
      <c r="F38" s="43">
        <v>13</v>
      </c>
      <c r="G38" s="43" t="s">
        <v>2447</v>
      </c>
    </row>
    <row r="39" spans="1:7" ht="14.5" thickBot="1" x14ac:dyDescent="0.35">
      <c r="A39" s="50" t="s">
        <v>2413</v>
      </c>
      <c r="B39" s="50" t="s">
        <v>2487</v>
      </c>
      <c r="C39" s="50" t="s">
        <v>2488</v>
      </c>
      <c r="D39" s="50">
        <v>3.2686103309942503E-2</v>
      </c>
      <c r="E39" s="57">
        <f t="shared" si="3"/>
        <v>4.1237113402061857E-3</v>
      </c>
      <c r="F39" s="50">
        <v>2</v>
      </c>
      <c r="G39" s="50" t="s">
        <v>2447</v>
      </c>
    </row>
  </sheetData>
  <phoneticPr fontId="10"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29"/>
  <sheetViews>
    <sheetView zoomScale="130" zoomScaleNormal="130" workbookViewId="0">
      <selection activeCell="K20" sqref="K20"/>
    </sheetView>
  </sheetViews>
  <sheetFormatPr defaultColWidth="9" defaultRowHeight="14" x14ac:dyDescent="0.3"/>
  <cols>
    <col min="1" max="1" width="12.58203125" customWidth="1"/>
    <col min="2" max="2" width="14.08203125" customWidth="1"/>
    <col min="3" max="3" width="10.4140625" customWidth="1"/>
    <col min="4" max="4" width="7.33203125" customWidth="1"/>
    <col min="5" max="5" width="10.4140625" customWidth="1"/>
    <col min="6" max="6" width="12.75" customWidth="1"/>
    <col min="7" max="7" width="6.33203125" customWidth="1"/>
    <col min="8" max="8" width="16.08203125" customWidth="1"/>
    <col min="9" max="9" width="12.1640625" bestFit="1" customWidth="1"/>
  </cols>
  <sheetData>
    <row r="1" spans="1:9" ht="18.5" thickBot="1" x14ac:dyDescent="0.35">
      <c r="A1" s="13" t="s">
        <v>4626</v>
      </c>
      <c r="B1" s="13"/>
      <c r="C1" s="13"/>
      <c r="D1" s="13"/>
      <c r="E1" s="13"/>
      <c r="F1" s="13"/>
      <c r="G1" s="13"/>
      <c r="H1" s="13"/>
    </row>
    <row r="2" spans="1:9" ht="39.5" thickBot="1" x14ac:dyDescent="0.35">
      <c r="A2" s="93" t="s">
        <v>2785</v>
      </c>
      <c r="B2" s="50" t="s">
        <v>2786</v>
      </c>
      <c r="C2" s="39" t="s">
        <v>146</v>
      </c>
      <c r="D2" s="39" t="s">
        <v>147</v>
      </c>
      <c r="E2" s="39" t="s">
        <v>148</v>
      </c>
      <c r="F2" s="39" t="s">
        <v>149</v>
      </c>
      <c r="G2" s="39" t="s">
        <v>150</v>
      </c>
      <c r="H2" s="39" t="s">
        <v>151</v>
      </c>
      <c r="I2" s="39" t="s">
        <v>152</v>
      </c>
    </row>
    <row r="3" spans="1:9" x14ac:dyDescent="0.3">
      <c r="A3" s="10" t="s">
        <v>119</v>
      </c>
      <c r="B3" s="10" t="s">
        <v>119</v>
      </c>
      <c r="C3" s="14">
        <v>0.3422</v>
      </c>
      <c r="D3" s="14">
        <v>1.4E-3</v>
      </c>
      <c r="E3" s="14">
        <v>1.47E-2</v>
      </c>
      <c r="F3" s="14">
        <v>1.01E-2</v>
      </c>
      <c r="G3" s="14">
        <v>1.8E-3</v>
      </c>
      <c r="H3" s="14">
        <v>0.41870000000000002</v>
      </c>
      <c r="I3" s="152">
        <v>969717542</v>
      </c>
    </row>
    <row r="4" spans="1:9" x14ac:dyDescent="0.3">
      <c r="A4" s="10" t="s">
        <v>125</v>
      </c>
      <c r="B4" s="42" t="s">
        <v>2767</v>
      </c>
      <c r="C4" s="14">
        <v>0.36770000000000003</v>
      </c>
      <c r="D4" s="14">
        <v>5.0000000000000001E-4</v>
      </c>
      <c r="E4" s="14">
        <v>6.1000000000000004E-3</v>
      </c>
      <c r="F4" s="14">
        <v>1.11E-2</v>
      </c>
      <c r="G4" s="14">
        <v>1.9E-3</v>
      </c>
      <c r="H4" s="14">
        <v>0.41909999999999997</v>
      </c>
      <c r="I4" s="152">
        <v>941219102</v>
      </c>
    </row>
    <row r="5" spans="1:9" x14ac:dyDescent="0.3">
      <c r="A5" s="10" t="s">
        <v>126</v>
      </c>
      <c r="B5" s="10" t="s">
        <v>126</v>
      </c>
      <c r="C5" s="14">
        <v>0.36220000000000002</v>
      </c>
      <c r="D5" s="14">
        <v>1.1999999999999999E-3</v>
      </c>
      <c r="E5" s="14">
        <v>1.18E-2</v>
      </c>
      <c r="F5" s="14">
        <v>1.3899999999999999E-2</v>
      </c>
      <c r="G5" s="14">
        <v>1.9E-3</v>
      </c>
      <c r="H5" s="14">
        <v>0.41849999999999998</v>
      </c>
      <c r="I5" s="152">
        <v>959086474</v>
      </c>
    </row>
    <row r="6" spans="1:9" x14ac:dyDescent="0.3">
      <c r="A6" s="10" t="s">
        <v>127</v>
      </c>
      <c r="B6" s="42" t="s">
        <v>2768</v>
      </c>
      <c r="C6" s="14">
        <v>0.33979999999999999</v>
      </c>
      <c r="D6" s="14">
        <v>1.2999999999999999E-3</v>
      </c>
      <c r="E6" s="14">
        <v>1.8100000000000002E-2</v>
      </c>
      <c r="F6" s="14">
        <v>1.0200000000000001E-2</v>
      </c>
      <c r="G6" s="14">
        <v>1.9E-3</v>
      </c>
      <c r="H6" s="14">
        <v>0.41899999999999998</v>
      </c>
      <c r="I6" s="152">
        <v>959440932</v>
      </c>
    </row>
    <row r="7" spans="1:9" x14ac:dyDescent="0.3">
      <c r="A7" s="10" t="s">
        <v>20</v>
      </c>
      <c r="B7" s="42" t="s">
        <v>2769</v>
      </c>
      <c r="C7" s="14">
        <v>0.40660000000000002</v>
      </c>
      <c r="D7" s="14">
        <v>8.0000000000000004E-4</v>
      </c>
      <c r="E7" s="14">
        <v>7.3000000000000001E-3</v>
      </c>
      <c r="F7" s="14">
        <v>1.52E-2</v>
      </c>
      <c r="G7" s="14">
        <v>1.8E-3</v>
      </c>
      <c r="H7" s="14">
        <v>0.42630000000000001</v>
      </c>
      <c r="I7" s="152">
        <v>1154496054</v>
      </c>
    </row>
    <row r="8" spans="1:9" x14ac:dyDescent="0.3">
      <c r="A8" s="10" t="s">
        <v>128</v>
      </c>
      <c r="B8" s="10" t="s">
        <v>128</v>
      </c>
      <c r="C8" s="14">
        <v>0.36499999999999999</v>
      </c>
      <c r="D8" s="14">
        <v>2.0999999999999999E-3</v>
      </c>
      <c r="E8" s="14">
        <v>2.3E-3</v>
      </c>
      <c r="F8" s="14">
        <v>9.2999999999999992E-3</v>
      </c>
      <c r="G8" s="14">
        <v>1.8E-3</v>
      </c>
      <c r="H8" s="14">
        <v>0.4249</v>
      </c>
      <c r="I8" s="152">
        <v>1079223370</v>
      </c>
    </row>
    <row r="9" spans="1:9" x14ac:dyDescent="0.3">
      <c r="A9" s="10" t="s">
        <v>129</v>
      </c>
      <c r="B9" s="42" t="s">
        <v>2770</v>
      </c>
      <c r="C9" s="14">
        <v>0.39479999999999998</v>
      </c>
      <c r="D9" s="14">
        <v>4.0000000000000002E-4</v>
      </c>
      <c r="E9" s="14">
        <v>1.18E-2</v>
      </c>
      <c r="F9" s="14">
        <v>9.4000000000000004E-3</v>
      </c>
      <c r="G9" s="14">
        <v>1.8E-3</v>
      </c>
      <c r="H9" s="14">
        <v>0.42330000000000001</v>
      </c>
      <c r="I9" s="152">
        <v>1107814148</v>
      </c>
    </row>
    <row r="10" spans="1:9" x14ac:dyDescent="0.3">
      <c r="A10" s="10" t="s">
        <v>130</v>
      </c>
      <c r="B10" s="42" t="s">
        <v>2771</v>
      </c>
      <c r="C10" s="14">
        <v>0.35089999999999999</v>
      </c>
      <c r="D10" s="14">
        <v>9.6100000000000005E-2</v>
      </c>
      <c r="E10" s="14">
        <v>8.0000000000000004E-4</v>
      </c>
      <c r="F10" s="14">
        <v>1.09E-2</v>
      </c>
      <c r="G10" s="14">
        <v>2E-3</v>
      </c>
      <c r="H10" s="14">
        <v>0.41849999999999998</v>
      </c>
      <c r="I10" s="152">
        <v>877772431</v>
      </c>
    </row>
    <row r="11" spans="1:9" x14ac:dyDescent="0.3">
      <c r="A11" s="10" t="s">
        <v>4603</v>
      </c>
      <c r="B11" s="42" t="s">
        <v>4604</v>
      </c>
      <c r="C11" s="14">
        <v>0.42</v>
      </c>
      <c r="D11" s="14">
        <v>3.5999999999999999E-3</v>
      </c>
      <c r="E11" s="14">
        <v>5.7000000000000002E-3</v>
      </c>
      <c r="F11" s="14">
        <v>1.43E-2</v>
      </c>
      <c r="G11" s="14">
        <v>1.6999999999999999E-3</v>
      </c>
      <c r="H11" s="14">
        <v>0.42730000000000001</v>
      </c>
      <c r="I11" s="152">
        <v>1210103499</v>
      </c>
    </row>
    <row r="12" spans="1:9" x14ac:dyDescent="0.3">
      <c r="A12" s="10" t="s">
        <v>131</v>
      </c>
      <c r="B12" s="42" t="s">
        <v>2772</v>
      </c>
      <c r="C12" s="14">
        <v>0.34870000000000001</v>
      </c>
      <c r="D12" s="14">
        <v>0.1139</v>
      </c>
      <c r="E12" s="14">
        <v>0</v>
      </c>
      <c r="F12" s="14">
        <v>1.09E-2</v>
      </c>
      <c r="G12" s="14">
        <v>2E-3</v>
      </c>
      <c r="H12" s="14">
        <v>0.41909999999999997</v>
      </c>
      <c r="I12" s="152">
        <v>867124842</v>
      </c>
    </row>
    <row r="13" spans="1:9" x14ac:dyDescent="0.3">
      <c r="A13" s="10" t="s">
        <v>83</v>
      </c>
      <c r="B13" s="10" t="s">
        <v>83</v>
      </c>
      <c r="C13" s="14">
        <v>0.42309999999999998</v>
      </c>
      <c r="D13" s="14">
        <v>1.1000000000000001E-3</v>
      </c>
      <c r="E13" s="14">
        <v>4.4999999999999997E-3</v>
      </c>
      <c r="F13" s="14">
        <v>1.7000000000000001E-2</v>
      </c>
      <c r="G13" s="14">
        <v>1.6999999999999999E-3</v>
      </c>
      <c r="H13" s="14">
        <v>0.42699999999999999</v>
      </c>
      <c r="I13" s="152">
        <v>1217994848</v>
      </c>
    </row>
    <row r="14" spans="1:9" x14ac:dyDescent="0.3">
      <c r="A14" s="10" t="s">
        <v>132</v>
      </c>
      <c r="B14" s="42" t="s">
        <v>2773</v>
      </c>
      <c r="C14" s="14">
        <v>0.35339999999999999</v>
      </c>
      <c r="D14" s="14">
        <v>0.1104</v>
      </c>
      <c r="E14" s="14">
        <v>2.0000000000000001E-4</v>
      </c>
      <c r="F14" s="14">
        <v>1.0699999999999999E-2</v>
      </c>
      <c r="G14" s="14">
        <v>2E-3</v>
      </c>
      <c r="H14" s="14">
        <v>0.41920000000000002</v>
      </c>
      <c r="I14" s="152">
        <v>860290263</v>
      </c>
    </row>
    <row r="15" spans="1:9" x14ac:dyDescent="0.3">
      <c r="A15" s="10" t="s">
        <v>133</v>
      </c>
      <c r="B15" s="42" t="s">
        <v>2774</v>
      </c>
      <c r="C15" s="14">
        <v>0.3589</v>
      </c>
      <c r="D15" s="14">
        <v>2.2000000000000001E-3</v>
      </c>
      <c r="E15" s="14">
        <v>6.8999999999999999E-3</v>
      </c>
      <c r="F15" s="14">
        <v>0.01</v>
      </c>
      <c r="G15" s="14">
        <v>1.8E-3</v>
      </c>
      <c r="H15" s="14">
        <v>0.41920000000000002</v>
      </c>
      <c r="I15" s="152">
        <v>969263822</v>
      </c>
    </row>
    <row r="16" spans="1:9" x14ac:dyDescent="0.3">
      <c r="A16" s="10" t="s">
        <v>2777</v>
      </c>
      <c r="B16" s="42" t="s">
        <v>2775</v>
      </c>
      <c r="C16" s="14">
        <v>0.4047</v>
      </c>
      <c r="D16" s="14">
        <v>5.0000000000000001E-4</v>
      </c>
      <c r="E16" s="14">
        <v>3.5000000000000001E-3</v>
      </c>
      <c r="F16" s="14">
        <v>1.4800000000000001E-2</v>
      </c>
      <c r="G16" s="14">
        <v>1.8E-3</v>
      </c>
      <c r="H16" s="14">
        <v>0.42480000000000001</v>
      </c>
      <c r="I16" s="152">
        <v>1124987566</v>
      </c>
    </row>
    <row r="17" spans="1:9" x14ac:dyDescent="0.3">
      <c r="A17" s="10" t="s">
        <v>134</v>
      </c>
      <c r="B17" s="42" t="s">
        <v>2776</v>
      </c>
      <c r="C17" s="14">
        <v>0.37380000000000002</v>
      </c>
      <c r="D17" s="14">
        <v>1.9E-3</v>
      </c>
      <c r="E17" s="14">
        <v>8.2000000000000007E-3</v>
      </c>
      <c r="F17" s="14">
        <v>1.04E-2</v>
      </c>
      <c r="G17" s="14">
        <v>1.8E-3</v>
      </c>
      <c r="H17" s="14">
        <v>0.4199</v>
      </c>
      <c r="I17" s="152">
        <v>994282212</v>
      </c>
    </row>
    <row r="18" spans="1:9" x14ac:dyDescent="0.3">
      <c r="A18" s="10" t="s">
        <v>135</v>
      </c>
      <c r="B18" s="42" t="s">
        <v>2778</v>
      </c>
      <c r="C18" s="14">
        <v>0.35299999999999998</v>
      </c>
      <c r="D18" s="14">
        <v>0.12189999999999999</v>
      </c>
      <c r="E18" s="14">
        <v>4.0000000000000002E-4</v>
      </c>
      <c r="F18" s="14">
        <v>1.11E-2</v>
      </c>
      <c r="G18" s="14">
        <v>2E-3</v>
      </c>
      <c r="H18" s="14">
        <v>0.41909999999999997</v>
      </c>
      <c r="I18" s="152">
        <v>870822272</v>
      </c>
    </row>
    <row r="19" spans="1:9" x14ac:dyDescent="0.3">
      <c r="A19" s="10" t="s">
        <v>136</v>
      </c>
      <c r="B19" s="42" t="s">
        <v>2779</v>
      </c>
      <c r="C19" s="14">
        <v>0.3589</v>
      </c>
      <c r="D19" s="14">
        <v>1.1999999999999999E-3</v>
      </c>
      <c r="E19" s="14">
        <v>1.8100000000000002E-2</v>
      </c>
      <c r="F19" s="14">
        <v>1.0699999999999999E-2</v>
      </c>
      <c r="G19" s="14">
        <v>1.8E-3</v>
      </c>
      <c r="H19" s="14">
        <v>0.41880000000000001</v>
      </c>
      <c r="I19" s="152">
        <v>942540896</v>
      </c>
    </row>
    <row r="20" spans="1:9" x14ac:dyDescent="0.3">
      <c r="A20" s="10" t="s">
        <v>137</v>
      </c>
      <c r="B20" s="43" t="s">
        <v>2780</v>
      </c>
      <c r="C20" s="14">
        <v>0.38269999999999998</v>
      </c>
      <c r="D20" s="14">
        <v>5.9999999999999995E-4</v>
      </c>
      <c r="E20" s="14">
        <v>0</v>
      </c>
      <c r="F20" s="14">
        <v>9.9000000000000008E-3</v>
      </c>
      <c r="G20" s="14">
        <v>1.8E-3</v>
      </c>
      <c r="H20" s="14">
        <v>0.41949999999999998</v>
      </c>
      <c r="I20" s="152">
        <v>981676543</v>
      </c>
    </row>
    <row r="21" spans="1:9" x14ac:dyDescent="0.3">
      <c r="A21" s="10" t="s">
        <v>138</v>
      </c>
      <c r="B21" s="10" t="s">
        <v>138</v>
      </c>
      <c r="C21" s="14">
        <v>0.35310000000000002</v>
      </c>
      <c r="D21" s="14">
        <v>0.11650000000000001</v>
      </c>
      <c r="E21" s="14">
        <v>0</v>
      </c>
      <c r="F21" s="14">
        <v>1.11E-2</v>
      </c>
      <c r="G21" s="14">
        <v>2.0999999999999999E-3</v>
      </c>
      <c r="H21" s="14">
        <v>0.41839999999999999</v>
      </c>
      <c r="I21" s="152">
        <v>900512626</v>
      </c>
    </row>
    <row r="22" spans="1:9" x14ac:dyDescent="0.3">
      <c r="A22" s="10" t="s">
        <v>139</v>
      </c>
      <c r="B22" s="42" t="s">
        <v>2781</v>
      </c>
      <c r="C22" s="14">
        <v>0.3538</v>
      </c>
      <c r="D22" s="14">
        <v>1.1999999999999999E-3</v>
      </c>
      <c r="E22" s="14">
        <v>1.8599999999999998E-2</v>
      </c>
      <c r="F22" s="14">
        <v>1.0699999999999999E-2</v>
      </c>
      <c r="G22" s="14">
        <v>1.9E-3</v>
      </c>
      <c r="H22" s="14">
        <v>0.41889999999999999</v>
      </c>
      <c r="I22" s="152">
        <v>942380237</v>
      </c>
    </row>
    <row r="23" spans="1:9" x14ac:dyDescent="0.3">
      <c r="A23" s="10" t="s">
        <v>140</v>
      </c>
      <c r="B23" s="10" t="s">
        <v>140</v>
      </c>
      <c r="C23" s="14">
        <v>0.34379999999999999</v>
      </c>
      <c r="D23" s="14">
        <v>3.2000000000000002E-3</v>
      </c>
      <c r="E23" s="14">
        <v>1.7500000000000002E-2</v>
      </c>
      <c r="F23" s="14">
        <v>0.01</v>
      </c>
      <c r="G23" s="14">
        <v>1.9E-3</v>
      </c>
      <c r="H23" s="14">
        <v>0.41849999999999998</v>
      </c>
      <c r="I23" s="152">
        <v>946716808</v>
      </c>
    </row>
    <row r="24" spans="1:9" x14ac:dyDescent="0.3">
      <c r="A24" s="10" t="s">
        <v>141</v>
      </c>
      <c r="B24" s="10" t="s">
        <v>141</v>
      </c>
      <c r="C24" s="14">
        <v>0.35499999999999998</v>
      </c>
      <c r="D24" s="14">
        <v>1.52E-2</v>
      </c>
      <c r="E24" s="14">
        <v>3.0000000000000001E-3</v>
      </c>
      <c r="F24" s="14">
        <v>1.03E-2</v>
      </c>
      <c r="G24" s="14">
        <v>1.9E-3</v>
      </c>
      <c r="H24" s="14">
        <v>0.41909999999999997</v>
      </c>
      <c r="I24" s="152">
        <v>946304502</v>
      </c>
    </row>
    <row r="25" spans="1:9" x14ac:dyDescent="0.3">
      <c r="A25" s="10" t="s">
        <v>142</v>
      </c>
      <c r="B25" s="42" t="s">
        <v>2782</v>
      </c>
      <c r="C25" s="14">
        <v>0.36890000000000001</v>
      </c>
      <c r="D25" s="14">
        <v>1.1999999999999999E-3</v>
      </c>
      <c r="E25" s="14">
        <v>8.3999999999999995E-3</v>
      </c>
      <c r="F25" s="14">
        <v>0.01</v>
      </c>
      <c r="G25" s="14">
        <v>1.9E-3</v>
      </c>
      <c r="H25" s="14">
        <v>0.41830000000000001</v>
      </c>
      <c r="I25" s="152">
        <v>954561892</v>
      </c>
    </row>
    <row r="26" spans="1:9" x14ac:dyDescent="0.3">
      <c r="A26" s="10" t="s">
        <v>143</v>
      </c>
      <c r="B26" s="42" t="s">
        <v>2783</v>
      </c>
      <c r="C26" s="14">
        <v>0.3553</v>
      </c>
      <c r="D26" s="14">
        <v>0.12</v>
      </c>
      <c r="E26" s="14">
        <v>0</v>
      </c>
      <c r="F26" s="14">
        <v>1.09E-2</v>
      </c>
      <c r="G26" s="14">
        <v>2.0999999999999999E-3</v>
      </c>
      <c r="H26" s="14">
        <v>0.41889999999999999</v>
      </c>
      <c r="I26" s="152">
        <v>888085023</v>
      </c>
    </row>
    <row r="27" spans="1:9" x14ac:dyDescent="0.3">
      <c r="A27" s="10" t="s">
        <v>144</v>
      </c>
      <c r="B27" s="10" t="s">
        <v>144</v>
      </c>
      <c r="C27" s="14">
        <v>0.3745</v>
      </c>
      <c r="D27" s="14">
        <v>1.1000000000000001E-3</v>
      </c>
      <c r="E27" s="14">
        <v>1.1000000000000001E-3</v>
      </c>
      <c r="F27" s="14">
        <v>1.06E-2</v>
      </c>
      <c r="G27" s="14">
        <v>1.9E-3</v>
      </c>
      <c r="H27" s="14">
        <v>0.41860000000000003</v>
      </c>
      <c r="I27" s="152">
        <v>952544120</v>
      </c>
    </row>
    <row r="28" spans="1:9" x14ac:dyDescent="0.3">
      <c r="A28" s="10" t="s">
        <v>145</v>
      </c>
      <c r="B28" s="42" t="s">
        <v>2784</v>
      </c>
      <c r="C28" s="14">
        <v>0.3508</v>
      </c>
      <c r="D28" s="14">
        <v>0.11310000000000001</v>
      </c>
      <c r="E28" s="14">
        <v>2.9999999999999997E-4</v>
      </c>
      <c r="F28" s="14">
        <v>1.15E-2</v>
      </c>
      <c r="G28" s="14">
        <v>2.0999999999999999E-3</v>
      </c>
      <c r="H28" s="14">
        <v>0.41830000000000001</v>
      </c>
      <c r="I28" s="152">
        <v>871378142</v>
      </c>
    </row>
    <row r="29" spans="1:9" ht="14.5" thickBot="1" x14ac:dyDescent="0.35">
      <c r="A29" s="15" t="s">
        <v>3117</v>
      </c>
      <c r="B29" s="15" t="s">
        <v>3123</v>
      </c>
      <c r="C29" s="16">
        <v>0.35189999999999999</v>
      </c>
      <c r="D29" s="16">
        <v>0.12230000000000001</v>
      </c>
      <c r="E29" s="16">
        <v>0</v>
      </c>
      <c r="F29" s="16">
        <v>1.09E-2</v>
      </c>
      <c r="G29" s="16">
        <v>2E-3</v>
      </c>
      <c r="H29" s="16">
        <v>0.41849999999999998</v>
      </c>
      <c r="I29" s="153">
        <v>872597389</v>
      </c>
    </row>
  </sheetData>
  <phoneticPr fontId="10" type="noConversion"/>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6"/>
  <sheetViews>
    <sheetView zoomScale="160" zoomScaleNormal="160" workbookViewId="0">
      <selection activeCell="A2" sqref="A2"/>
    </sheetView>
  </sheetViews>
  <sheetFormatPr defaultColWidth="9" defaultRowHeight="14" x14ac:dyDescent="0.3"/>
  <cols>
    <col min="2" max="2" width="23.6640625" customWidth="1"/>
    <col min="5" max="5" width="19.33203125" customWidth="1"/>
  </cols>
  <sheetData>
    <row r="1" spans="1:7" ht="18.5" thickBot="1" x14ac:dyDescent="0.45">
      <c r="A1" s="36" t="s">
        <v>4644</v>
      </c>
      <c r="B1" s="32"/>
      <c r="C1" s="32"/>
      <c r="D1" s="32"/>
      <c r="E1" s="32"/>
      <c r="F1" s="32"/>
      <c r="G1" s="32"/>
    </row>
    <row r="2" spans="1:7" ht="14.5" thickBot="1" x14ac:dyDescent="0.35">
      <c r="A2" s="39" t="s">
        <v>0</v>
      </c>
      <c r="B2" s="40" t="s">
        <v>1</v>
      </c>
      <c r="C2" s="164" t="s">
        <v>2</v>
      </c>
      <c r="D2" s="164"/>
      <c r="E2" s="40" t="s">
        <v>3</v>
      </c>
      <c r="F2" s="164" t="s">
        <v>4</v>
      </c>
      <c r="G2" s="164"/>
    </row>
    <row r="3" spans="1:7" x14ac:dyDescent="0.3">
      <c r="A3" s="10" t="s">
        <v>5</v>
      </c>
      <c r="B3" s="10">
        <v>103</v>
      </c>
      <c r="C3" s="165" t="s">
        <v>6</v>
      </c>
      <c r="D3" s="165"/>
      <c r="E3" s="10">
        <v>397</v>
      </c>
      <c r="F3" s="162" t="s">
        <v>7</v>
      </c>
      <c r="G3" s="162"/>
    </row>
    <row r="4" spans="1:7" x14ac:dyDescent="0.3">
      <c r="A4" s="10" t="s">
        <v>8</v>
      </c>
      <c r="B4" s="10">
        <v>107</v>
      </c>
      <c r="C4" s="162" t="s">
        <v>9</v>
      </c>
      <c r="D4" s="162"/>
      <c r="E4" s="10">
        <v>326</v>
      </c>
      <c r="F4" s="162" t="s">
        <v>10</v>
      </c>
      <c r="G4" s="162"/>
    </row>
    <row r="5" spans="1:7" x14ac:dyDescent="0.3">
      <c r="A5" s="10" t="s">
        <v>11</v>
      </c>
      <c r="B5" s="10">
        <v>67</v>
      </c>
      <c r="C5" s="162" t="s">
        <v>12</v>
      </c>
      <c r="D5" s="162"/>
      <c r="E5" s="10" t="s">
        <v>13</v>
      </c>
      <c r="F5" s="162" t="s">
        <v>13</v>
      </c>
      <c r="G5" s="162"/>
    </row>
    <row r="6" spans="1:7" ht="14.5" thickBot="1" x14ac:dyDescent="0.35">
      <c r="A6" s="15" t="s">
        <v>14</v>
      </c>
      <c r="B6" s="15">
        <v>61</v>
      </c>
      <c r="C6" s="163" t="s">
        <v>15</v>
      </c>
      <c r="D6" s="163"/>
      <c r="E6" s="15" t="s">
        <v>13</v>
      </c>
      <c r="F6" s="163" t="s">
        <v>13</v>
      </c>
      <c r="G6" s="163"/>
    </row>
  </sheetData>
  <mergeCells count="10">
    <mergeCell ref="C5:D5"/>
    <mergeCell ref="F5:G5"/>
    <mergeCell ref="C6:D6"/>
    <mergeCell ref="F6:G6"/>
    <mergeCell ref="C2:D2"/>
    <mergeCell ref="F2:G2"/>
    <mergeCell ref="C3:D3"/>
    <mergeCell ref="F3:G3"/>
    <mergeCell ref="C4:D4"/>
    <mergeCell ref="F4:G4"/>
  </mergeCells>
  <phoneticPr fontId="10" type="noConversion"/>
  <pageMargins left="0.7" right="0.7" top="0.75" bottom="0.75" header="0.3" footer="0.3"/>
  <pageSetup paperSize="9"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74"/>
  <sheetViews>
    <sheetView topLeftCell="A40" zoomScale="130" zoomScaleNormal="130" workbookViewId="0"/>
  </sheetViews>
  <sheetFormatPr defaultColWidth="9" defaultRowHeight="14" x14ac:dyDescent="0.3"/>
  <cols>
    <col min="1" max="1" width="10" customWidth="1"/>
    <col min="4" max="4" width="19.4140625" customWidth="1"/>
    <col min="5" max="5" width="8.08203125" customWidth="1"/>
    <col min="6" max="6" width="34.08203125" style="24" customWidth="1"/>
  </cols>
  <sheetData>
    <row r="1" spans="1:6" ht="18" x14ac:dyDescent="0.3">
      <c r="A1" s="13" t="s">
        <v>4645</v>
      </c>
      <c r="B1" s="13"/>
      <c r="C1" s="13"/>
      <c r="D1" s="13"/>
      <c r="E1" s="13"/>
      <c r="F1" s="13"/>
    </row>
    <row r="2" spans="1:6" x14ac:dyDescent="0.3">
      <c r="A2" s="25"/>
      <c r="B2" s="26"/>
      <c r="C2" s="27" t="s">
        <v>16</v>
      </c>
      <c r="D2" s="27" t="s">
        <v>17</v>
      </c>
      <c r="E2" s="26" t="s">
        <v>18</v>
      </c>
      <c r="F2" s="26" t="s">
        <v>19</v>
      </c>
    </row>
    <row r="3" spans="1:6" x14ac:dyDescent="0.3">
      <c r="A3" s="171" t="s">
        <v>20</v>
      </c>
      <c r="B3" s="171" t="s">
        <v>21</v>
      </c>
      <c r="C3" s="28">
        <v>1</v>
      </c>
      <c r="D3" s="169" t="s">
        <v>22</v>
      </c>
      <c r="E3" s="28" t="s">
        <v>23</v>
      </c>
      <c r="F3" s="28" t="s">
        <v>24</v>
      </c>
    </row>
    <row r="4" spans="1:6" x14ac:dyDescent="0.3">
      <c r="A4" s="172"/>
      <c r="B4" s="172"/>
      <c r="C4" s="28">
        <v>2</v>
      </c>
      <c r="D4" s="170"/>
      <c r="E4" s="28" t="s">
        <v>25</v>
      </c>
      <c r="F4" s="28" t="s">
        <v>26</v>
      </c>
    </row>
    <row r="5" spans="1:6" x14ac:dyDescent="0.3">
      <c r="A5" s="172"/>
      <c r="B5" s="172"/>
      <c r="C5" s="29">
        <v>3</v>
      </c>
      <c r="D5" s="169" t="s">
        <v>27</v>
      </c>
      <c r="E5" s="28" t="s">
        <v>28</v>
      </c>
      <c r="F5" s="28" t="s">
        <v>24</v>
      </c>
    </row>
    <row r="6" spans="1:6" x14ac:dyDescent="0.3">
      <c r="A6" s="172"/>
      <c r="B6" s="172"/>
      <c r="C6" s="29">
        <v>4</v>
      </c>
      <c r="D6" s="170"/>
      <c r="E6" s="28" t="s">
        <v>29</v>
      </c>
      <c r="F6" s="28" t="s">
        <v>30</v>
      </c>
    </row>
    <row r="7" spans="1:6" x14ac:dyDescent="0.3">
      <c r="A7" s="172"/>
      <c r="B7" s="172"/>
      <c r="C7" s="29">
        <v>5</v>
      </c>
      <c r="D7" s="169" t="s">
        <v>31</v>
      </c>
      <c r="E7" s="28" t="s">
        <v>32</v>
      </c>
      <c r="F7" s="28" t="s">
        <v>24</v>
      </c>
    </row>
    <row r="8" spans="1:6" x14ac:dyDescent="0.3">
      <c r="A8" s="172"/>
      <c r="B8" s="172"/>
      <c r="C8" s="29">
        <v>6</v>
      </c>
      <c r="D8" s="170"/>
      <c r="E8" s="28" t="s">
        <v>33</v>
      </c>
      <c r="F8" s="28" t="s">
        <v>34</v>
      </c>
    </row>
    <row r="9" spans="1:6" x14ac:dyDescent="0.3">
      <c r="A9" s="172"/>
      <c r="B9" s="172"/>
      <c r="C9" s="29">
        <v>7</v>
      </c>
      <c r="D9" s="169" t="s">
        <v>35</v>
      </c>
      <c r="E9" s="28" t="s">
        <v>36</v>
      </c>
      <c r="F9" s="28" t="s">
        <v>24</v>
      </c>
    </row>
    <row r="10" spans="1:6" x14ac:dyDescent="0.3">
      <c r="A10" s="172"/>
      <c r="B10" s="172"/>
      <c r="C10" s="29">
        <v>8</v>
      </c>
      <c r="D10" s="170"/>
      <c r="E10" s="28" t="s">
        <v>37</v>
      </c>
      <c r="F10" s="28" t="s">
        <v>38</v>
      </c>
    </row>
    <row r="11" spans="1:6" x14ac:dyDescent="0.3">
      <c r="A11" s="172"/>
      <c r="B11" s="172"/>
      <c r="C11" s="29">
        <v>9</v>
      </c>
      <c r="D11" s="169" t="s">
        <v>39</v>
      </c>
      <c r="E11" s="28" t="s">
        <v>23</v>
      </c>
      <c r="F11" s="28" t="s">
        <v>24</v>
      </c>
    </row>
    <row r="12" spans="1:6" x14ac:dyDescent="0.3">
      <c r="A12" s="172"/>
      <c r="B12" s="172"/>
      <c r="C12" s="29">
        <v>10</v>
      </c>
      <c r="D12" s="170"/>
      <c r="E12" s="28" t="s">
        <v>40</v>
      </c>
      <c r="F12" s="28" t="s">
        <v>41</v>
      </c>
    </row>
    <row r="13" spans="1:6" x14ac:dyDescent="0.3">
      <c r="A13" s="172"/>
      <c r="B13" s="172"/>
      <c r="C13" s="29">
        <v>11</v>
      </c>
      <c r="D13" s="29" t="s">
        <v>42</v>
      </c>
      <c r="E13" s="28" t="s">
        <v>28</v>
      </c>
      <c r="F13" s="28" t="s">
        <v>24</v>
      </c>
    </row>
    <row r="14" spans="1:6" x14ac:dyDescent="0.3">
      <c r="A14" s="172"/>
      <c r="B14" s="172"/>
      <c r="C14" s="29">
        <v>12</v>
      </c>
      <c r="D14" s="169" t="s">
        <v>43</v>
      </c>
      <c r="E14" s="28" t="s">
        <v>44</v>
      </c>
      <c r="F14" s="28" t="s">
        <v>24</v>
      </c>
    </row>
    <row r="15" spans="1:6" x14ac:dyDescent="0.3">
      <c r="A15" s="172"/>
      <c r="B15" s="172"/>
      <c r="C15" s="29">
        <v>13</v>
      </c>
      <c r="D15" s="170"/>
      <c r="E15" s="28" t="s">
        <v>45</v>
      </c>
      <c r="F15" s="28" t="s">
        <v>46</v>
      </c>
    </row>
    <row r="16" spans="1:6" x14ac:dyDescent="0.3">
      <c r="A16" s="172"/>
      <c r="B16" s="172"/>
      <c r="C16" s="29">
        <v>14</v>
      </c>
      <c r="D16" s="29" t="s">
        <v>47</v>
      </c>
      <c r="E16" s="28" t="s">
        <v>48</v>
      </c>
      <c r="F16" s="28" t="s">
        <v>24</v>
      </c>
    </row>
    <row r="17" spans="1:6" x14ac:dyDescent="0.3">
      <c r="A17" s="172"/>
      <c r="B17" s="172"/>
      <c r="C17" s="29">
        <v>15</v>
      </c>
      <c r="D17" s="29" t="s">
        <v>49</v>
      </c>
      <c r="E17" s="28" t="s">
        <v>50</v>
      </c>
      <c r="F17" s="28" t="s">
        <v>24</v>
      </c>
    </row>
    <row r="18" spans="1:6" x14ac:dyDescent="0.3">
      <c r="A18" s="172"/>
      <c r="B18" s="172"/>
      <c r="C18" s="29">
        <v>16</v>
      </c>
      <c r="D18" s="29" t="s">
        <v>51</v>
      </c>
      <c r="E18" s="28" t="s">
        <v>52</v>
      </c>
      <c r="F18" s="28" t="s">
        <v>24</v>
      </c>
    </row>
    <row r="19" spans="1:6" x14ac:dyDescent="0.3">
      <c r="A19" s="172"/>
      <c r="B19" s="172"/>
      <c r="C19" s="28">
        <v>17</v>
      </c>
      <c r="D19" s="29" t="s">
        <v>53</v>
      </c>
      <c r="E19" s="28" t="s">
        <v>54</v>
      </c>
      <c r="F19" s="28" t="s">
        <v>24</v>
      </c>
    </row>
    <row r="20" spans="1:6" x14ac:dyDescent="0.3">
      <c r="A20" s="172"/>
      <c r="B20" s="172"/>
      <c r="C20" s="28">
        <v>18</v>
      </c>
      <c r="D20" s="29" t="s">
        <v>55</v>
      </c>
      <c r="E20" s="28" t="s">
        <v>56</v>
      </c>
      <c r="F20" s="28" t="s">
        <v>24</v>
      </c>
    </row>
    <row r="21" spans="1:6" x14ac:dyDescent="0.3">
      <c r="A21" s="172"/>
      <c r="B21" s="172"/>
      <c r="C21" s="28">
        <v>19</v>
      </c>
      <c r="D21" s="29" t="s">
        <v>57</v>
      </c>
      <c r="E21" s="28" t="s">
        <v>23</v>
      </c>
      <c r="F21" s="28" t="s">
        <v>24</v>
      </c>
    </row>
    <row r="22" spans="1:6" x14ac:dyDescent="0.3">
      <c r="A22" s="172"/>
      <c r="B22" s="172"/>
      <c r="C22" s="28">
        <v>20</v>
      </c>
      <c r="D22" s="169" t="s">
        <v>58</v>
      </c>
      <c r="E22" s="28" t="s">
        <v>59</v>
      </c>
      <c r="F22" s="28" t="s">
        <v>24</v>
      </c>
    </row>
    <row r="23" spans="1:6" x14ac:dyDescent="0.3">
      <c r="A23" s="172"/>
      <c r="B23" s="172"/>
      <c r="C23" s="28">
        <v>21</v>
      </c>
      <c r="D23" s="170"/>
      <c r="E23" s="28" t="s">
        <v>60</v>
      </c>
      <c r="F23" s="28" t="s">
        <v>61</v>
      </c>
    </row>
    <row r="24" spans="1:6" x14ac:dyDescent="0.3">
      <c r="A24" s="172"/>
      <c r="B24" s="172"/>
      <c r="C24" s="28">
        <v>22</v>
      </c>
      <c r="D24" s="29" t="s">
        <v>62</v>
      </c>
      <c r="E24" s="28" t="s">
        <v>63</v>
      </c>
      <c r="F24" s="28" t="s">
        <v>64</v>
      </c>
    </row>
    <row r="25" spans="1:6" x14ac:dyDescent="0.3">
      <c r="A25" s="172"/>
      <c r="B25" s="172"/>
      <c r="C25" s="28">
        <v>23</v>
      </c>
      <c r="D25" s="169" t="s">
        <v>65</v>
      </c>
      <c r="E25" s="28" t="s">
        <v>66</v>
      </c>
      <c r="F25" s="28" t="s">
        <v>67</v>
      </c>
    </row>
    <row r="26" spans="1:6" x14ac:dyDescent="0.3">
      <c r="A26" s="172"/>
      <c r="B26" s="172"/>
      <c r="C26" s="28">
        <v>24</v>
      </c>
      <c r="D26" s="170"/>
      <c r="E26" s="28" t="s">
        <v>68</v>
      </c>
      <c r="F26" s="28" t="s">
        <v>24</v>
      </c>
    </row>
    <row r="27" spans="1:6" x14ac:dyDescent="0.3">
      <c r="A27" s="172"/>
      <c r="B27" s="172"/>
      <c r="C27" s="28">
        <v>25</v>
      </c>
      <c r="D27" s="29" t="s">
        <v>69</v>
      </c>
      <c r="E27" s="28" t="s">
        <v>70</v>
      </c>
      <c r="F27" s="28" t="s">
        <v>24</v>
      </c>
    </row>
    <row r="28" spans="1:6" x14ac:dyDescent="0.3">
      <c r="A28" s="172"/>
      <c r="B28" s="172"/>
      <c r="C28" s="28">
        <v>26</v>
      </c>
      <c r="D28" s="29" t="s">
        <v>71</v>
      </c>
      <c r="E28" s="28" t="s">
        <v>72</v>
      </c>
      <c r="F28" s="28" t="s">
        <v>73</v>
      </c>
    </row>
    <row r="29" spans="1:6" x14ac:dyDescent="0.3">
      <c r="A29" s="172"/>
      <c r="B29" s="173"/>
      <c r="C29" s="28">
        <v>27</v>
      </c>
      <c r="D29" s="29" t="s">
        <v>74</v>
      </c>
      <c r="E29" s="28" t="s">
        <v>2762</v>
      </c>
      <c r="F29" s="28" t="s">
        <v>26</v>
      </c>
    </row>
    <row r="30" spans="1:6" x14ac:dyDescent="0.3">
      <c r="A30" s="172"/>
      <c r="B30" s="28"/>
      <c r="C30" s="30" t="s">
        <v>16</v>
      </c>
      <c r="D30" s="31" t="s">
        <v>17</v>
      </c>
      <c r="E30" s="30" t="s">
        <v>18</v>
      </c>
      <c r="F30" s="30" t="s">
        <v>75</v>
      </c>
    </row>
    <row r="31" spans="1:6" x14ac:dyDescent="0.3">
      <c r="A31" s="172"/>
      <c r="B31" s="171" t="s">
        <v>76</v>
      </c>
      <c r="C31" s="29">
        <v>1</v>
      </c>
      <c r="D31" s="29" t="s">
        <v>77</v>
      </c>
      <c r="E31" s="166" t="s">
        <v>78</v>
      </c>
      <c r="F31" s="166">
        <v>1</v>
      </c>
    </row>
    <row r="32" spans="1:6" x14ac:dyDescent="0.3">
      <c r="A32" s="172"/>
      <c r="B32" s="172"/>
      <c r="C32" s="29">
        <v>2</v>
      </c>
      <c r="D32" s="29" t="s">
        <v>27</v>
      </c>
      <c r="E32" s="167"/>
      <c r="F32" s="167"/>
    </row>
    <row r="33" spans="1:6" x14ac:dyDescent="0.3">
      <c r="A33" s="172"/>
      <c r="B33" s="172"/>
      <c r="C33" s="29">
        <v>3</v>
      </c>
      <c r="D33" s="29" t="s">
        <v>31</v>
      </c>
      <c r="E33" s="167"/>
      <c r="F33" s="167"/>
    </row>
    <row r="34" spans="1:6" x14ac:dyDescent="0.3">
      <c r="A34" s="172"/>
      <c r="B34" s="172"/>
      <c r="C34" s="29">
        <v>4</v>
      </c>
      <c r="D34" s="29" t="s">
        <v>42</v>
      </c>
      <c r="E34" s="168"/>
      <c r="F34" s="168"/>
    </row>
    <row r="35" spans="1:6" x14ac:dyDescent="0.3">
      <c r="A35" s="172"/>
      <c r="B35" s="172"/>
      <c r="C35" s="29">
        <v>5</v>
      </c>
      <c r="D35" s="29" t="s">
        <v>79</v>
      </c>
      <c r="E35" s="166" t="s">
        <v>80</v>
      </c>
      <c r="F35" s="166">
        <v>2</v>
      </c>
    </row>
    <row r="36" spans="1:6" x14ac:dyDescent="0.3">
      <c r="A36" s="172"/>
      <c r="B36" s="172"/>
      <c r="C36" s="29">
        <v>6</v>
      </c>
      <c r="D36" s="29" t="s">
        <v>47</v>
      </c>
      <c r="E36" s="167"/>
      <c r="F36" s="167"/>
    </row>
    <row r="37" spans="1:6" x14ac:dyDescent="0.3">
      <c r="A37" s="172"/>
      <c r="B37" s="172"/>
      <c r="C37" s="29">
        <v>7</v>
      </c>
      <c r="D37" s="29" t="s">
        <v>49</v>
      </c>
      <c r="E37" s="167"/>
      <c r="F37" s="167"/>
    </row>
    <row r="38" spans="1:6" x14ac:dyDescent="0.3">
      <c r="A38" s="172"/>
      <c r="B38" s="172"/>
      <c r="C38" s="29">
        <v>8</v>
      </c>
      <c r="D38" s="29" t="s">
        <v>51</v>
      </c>
      <c r="E38" s="168"/>
      <c r="F38" s="168"/>
    </row>
    <row r="39" spans="1:6" x14ac:dyDescent="0.3">
      <c r="A39" s="172"/>
      <c r="B39" s="172"/>
      <c r="C39" s="29">
        <v>9</v>
      </c>
      <c r="D39" s="29" t="s">
        <v>53</v>
      </c>
      <c r="E39" s="166" t="s">
        <v>81</v>
      </c>
      <c r="F39" s="166">
        <v>3</v>
      </c>
    </row>
    <row r="40" spans="1:6" x14ac:dyDescent="0.3">
      <c r="A40" s="172"/>
      <c r="B40" s="172"/>
      <c r="C40" s="29">
        <v>10</v>
      </c>
      <c r="D40" s="29" t="s">
        <v>57</v>
      </c>
      <c r="E40" s="167"/>
      <c r="F40" s="167"/>
    </row>
    <row r="41" spans="1:6" x14ac:dyDescent="0.3">
      <c r="A41" s="172"/>
      <c r="B41" s="172"/>
      <c r="C41" s="29">
        <v>11</v>
      </c>
      <c r="D41" s="29" t="s">
        <v>58</v>
      </c>
      <c r="E41" s="167"/>
      <c r="F41" s="167"/>
    </row>
    <row r="42" spans="1:6" x14ac:dyDescent="0.3">
      <c r="A42" s="172"/>
      <c r="B42" s="172"/>
      <c r="C42" s="29">
        <v>12</v>
      </c>
      <c r="D42" s="29" t="s">
        <v>55</v>
      </c>
      <c r="E42" s="168"/>
      <c r="F42" s="168"/>
    </row>
    <row r="43" spans="1:6" x14ac:dyDescent="0.3">
      <c r="A43" s="172"/>
      <c r="B43" s="172"/>
      <c r="C43" s="29">
        <v>13</v>
      </c>
      <c r="D43" s="29" t="s">
        <v>65</v>
      </c>
      <c r="E43" s="166" t="s">
        <v>82</v>
      </c>
      <c r="F43" s="166">
        <v>4</v>
      </c>
    </row>
    <row r="44" spans="1:6" x14ac:dyDescent="0.3">
      <c r="A44" s="172"/>
      <c r="B44" s="172"/>
      <c r="C44" s="29">
        <v>14</v>
      </c>
      <c r="D44" s="29" t="s">
        <v>69</v>
      </c>
      <c r="E44" s="167"/>
      <c r="F44" s="167"/>
    </row>
    <row r="45" spans="1:6" x14ac:dyDescent="0.3">
      <c r="A45" s="172"/>
      <c r="B45" s="172"/>
      <c r="C45" s="29">
        <v>15</v>
      </c>
      <c r="D45" s="29" t="s">
        <v>35</v>
      </c>
      <c r="E45" s="167"/>
      <c r="F45" s="167"/>
    </row>
    <row r="46" spans="1:6" x14ac:dyDescent="0.3">
      <c r="A46" s="173"/>
      <c r="B46" s="173"/>
      <c r="C46" s="29">
        <v>16</v>
      </c>
      <c r="D46" s="29" t="s">
        <v>39</v>
      </c>
      <c r="E46" s="168"/>
      <c r="F46" s="168"/>
    </row>
    <row r="47" spans="1:6" x14ac:dyDescent="0.3">
      <c r="A47" s="171" t="s">
        <v>83</v>
      </c>
      <c r="B47" s="28"/>
      <c r="C47" s="31" t="s">
        <v>16</v>
      </c>
      <c r="D47" s="31" t="s">
        <v>17</v>
      </c>
      <c r="E47" s="30" t="s">
        <v>18</v>
      </c>
      <c r="F47" s="30" t="s">
        <v>19</v>
      </c>
    </row>
    <row r="48" spans="1:6" x14ac:dyDescent="0.3">
      <c r="A48" s="172"/>
      <c r="B48" s="171" t="s">
        <v>21</v>
      </c>
      <c r="C48" s="29">
        <v>1</v>
      </c>
      <c r="D48" s="28" t="s">
        <v>27</v>
      </c>
      <c r="E48" s="28" t="s">
        <v>84</v>
      </c>
      <c r="F48" s="28" t="s">
        <v>24</v>
      </c>
    </row>
    <row r="49" spans="1:6" x14ac:dyDescent="0.3">
      <c r="A49" s="172"/>
      <c r="B49" s="172"/>
      <c r="C49" s="29">
        <v>2</v>
      </c>
      <c r="D49" s="28" t="s">
        <v>53</v>
      </c>
      <c r="E49" s="28" t="s">
        <v>85</v>
      </c>
      <c r="F49" s="28" t="s">
        <v>24</v>
      </c>
    </row>
    <row r="50" spans="1:6" x14ac:dyDescent="0.3">
      <c r="A50" s="172"/>
      <c r="B50" s="172"/>
      <c r="C50" s="29">
        <v>3</v>
      </c>
      <c r="D50" s="28" t="s">
        <v>31</v>
      </c>
      <c r="E50" s="28" t="s">
        <v>86</v>
      </c>
      <c r="F50" s="28" t="s">
        <v>24</v>
      </c>
    </row>
    <row r="51" spans="1:6" x14ac:dyDescent="0.3">
      <c r="A51" s="172"/>
      <c r="B51" s="172"/>
      <c r="C51" s="29">
        <v>4</v>
      </c>
      <c r="D51" s="28" t="s">
        <v>87</v>
      </c>
      <c r="E51" s="28" t="s">
        <v>88</v>
      </c>
      <c r="F51" s="28" t="s">
        <v>24</v>
      </c>
    </row>
    <row r="52" spans="1:6" x14ac:dyDescent="0.3">
      <c r="A52" s="172"/>
      <c r="B52" s="172"/>
      <c r="C52" s="29">
        <v>5</v>
      </c>
      <c r="D52" s="28" t="s">
        <v>39</v>
      </c>
      <c r="E52" s="28" t="s">
        <v>89</v>
      </c>
      <c r="F52" s="28" t="s">
        <v>24</v>
      </c>
    </row>
    <row r="53" spans="1:6" x14ac:dyDescent="0.3">
      <c r="A53" s="172"/>
      <c r="B53" s="172"/>
      <c r="C53" s="29">
        <v>6</v>
      </c>
      <c r="D53" s="28" t="s">
        <v>90</v>
      </c>
      <c r="E53" s="28" t="s">
        <v>54</v>
      </c>
      <c r="F53" s="28" t="s">
        <v>24</v>
      </c>
    </row>
    <row r="54" spans="1:6" x14ac:dyDescent="0.3">
      <c r="A54" s="172"/>
      <c r="B54" s="172"/>
      <c r="C54" s="29">
        <v>7</v>
      </c>
      <c r="D54" s="28" t="s">
        <v>91</v>
      </c>
      <c r="E54" s="28" t="s">
        <v>92</v>
      </c>
      <c r="F54" s="28" t="s">
        <v>24</v>
      </c>
    </row>
    <row r="55" spans="1:6" x14ac:dyDescent="0.3">
      <c r="A55" s="172"/>
      <c r="B55" s="172"/>
      <c r="C55" s="29">
        <v>8</v>
      </c>
      <c r="D55" s="28" t="s">
        <v>43</v>
      </c>
      <c r="E55" s="28" t="s">
        <v>93</v>
      </c>
      <c r="F55" s="28" t="s">
        <v>24</v>
      </c>
    </row>
    <row r="56" spans="1:6" x14ac:dyDescent="0.3">
      <c r="A56" s="172"/>
      <c r="B56" s="172"/>
      <c r="C56" s="29">
        <v>9</v>
      </c>
      <c r="D56" s="28" t="s">
        <v>47</v>
      </c>
      <c r="E56" s="28" t="s">
        <v>32</v>
      </c>
      <c r="F56" s="28" t="s">
        <v>24</v>
      </c>
    </row>
    <row r="57" spans="1:6" x14ac:dyDescent="0.3">
      <c r="A57" s="172"/>
      <c r="B57" s="172"/>
      <c r="C57" s="29">
        <v>10</v>
      </c>
      <c r="D57" s="28" t="s">
        <v>58</v>
      </c>
      <c r="E57" s="28" t="s">
        <v>94</v>
      </c>
      <c r="F57" s="28" t="s">
        <v>24</v>
      </c>
    </row>
    <row r="58" spans="1:6" x14ac:dyDescent="0.3">
      <c r="A58" s="172"/>
      <c r="B58" s="172"/>
      <c r="C58" s="29">
        <v>11</v>
      </c>
      <c r="D58" s="28" t="s">
        <v>35</v>
      </c>
      <c r="E58" s="28" t="s">
        <v>95</v>
      </c>
      <c r="F58" s="28" t="s">
        <v>24</v>
      </c>
    </row>
    <row r="59" spans="1:6" x14ac:dyDescent="0.3">
      <c r="A59" s="172"/>
      <c r="B59" s="172"/>
      <c r="C59" s="29">
        <v>12</v>
      </c>
      <c r="D59" s="28" t="s">
        <v>42</v>
      </c>
      <c r="E59" s="28" t="s">
        <v>96</v>
      </c>
      <c r="F59" s="28" t="s">
        <v>24</v>
      </c>
    </row>
    <row r="60" spans="1:6" x14ac:dyDescent="0.3">
      <c r="A60" s="172"/>
      <c r="B60" s="173"/>
      <c r="C60" s="29">
        <v>13</v>
      </c>
      <c r="D60" s="28" t="s">
        <v>22</v>
      </c>
      <c r="E60" s="28" t="s">
        <v>97</v>
      </c>
      <c r="F60" s="28" t="s">
        <v>24</v>
      </c>
    </row>
    <row r="61" spans="1:6" x14ac:dyDescent="0.3">
      <c r="A61" s="172"/>
      <c r="B61" s="30"/>
      <c r="C61" s="30" t="s">
        <v>16</v>
      </c>
      <c r="D61" s="31" t="s">
        <v>17</v>
      </c>
      <c r="E61" s="30" t="s">
        <v>18</v>
      </c>
      <c r="F61" s="30" t="s">
        <v>75</v>
      </c>
    </row>
    <row r="62" spans="1:6" x14ac:dyDescent="0.3">
      <c r="A62" s="172"/>
      <c r="B62" s="171" t="s">
        <v>76</v>
      </c>
      <c r="C62" s="29">
        <v>1</v>
      </c>
      <c r="D62" s="28" t="s">
        <v>27</v>
      </c>
      <c r="E62" s="166" t="s">
        <v>98</v>
      </c>
      <c r="F62" s="166">
        <v>1</v>
      </c>
    </row>
    <row r="63" spans="1:6" x14ac:dyDescent="0.3">
      <c r="A63" s="172"/>
      <c r="B63" s="172"/>
      <c r="C63" s="29">
        <v>2</v>
      </c>
      <c r="D63" s="28" t="s">
        <v>53</v>
      </c>
      <c r="E63" s="167"/>
      <c r="F63" s="167"/>
    </row>
    <row r="64" spans="1:6" x14ac:dyDescent="0.3">
      <c r="A64" s="172"/>
      <c r="B64" s="172"/>
      <c r="C64" s="29">
        <v>3</v>
      </c>
      <c r="D64" s="28" t="s">
        <v>31</v>
      </c>
      <c r="E64" s="167"/>
      <c r="F64" s="167"/>
    </row>
    <row r="65" spans="1:6" x14ac:dyDescent="0.3">
      <c r="A65" s="172"/>
      <c r="B65" s="172"/>
      <c r="C65" s="29">
        <v>4</v>
      </c>
      <c r="D65" s="28" t="s">
        <v>87</v>
      </c>
      <c r="E65" s="167"/>
      <c r="F65" s="167"/>
    </row>
    <row r="66" spans="1:6" x14ac:dyDescent="0.3">
      <c r="A66" s="172"/>
      <c r="B66" s="172"/>
      <c r="C66" s="29">
        <v>5</v>
      </c>
      <c r="D66" s="28" t="s">
        <v>39</v>
      </c>
      <c r="E66" s="168"/>
      <c r="F66" s="168"/>
    </row>
    <row r="67" spans="1:6" x14ac:dyDescent="0.3">
      <c r="A67" s="172"/>
      <c r="B67" s="172"/>
      <c r="C67" s="29">
        <v>6</v>
      </c>
      <c r="D67" s="28" t="s">
        <v>90</v>
      </c>
      <c r="E67" s="166" t="s">
        <v>99</v>
      </c>
      <c r="F67" s="166">
        <v>2</v>
      </c>
    </row>
    <row r="68" spans="1:6" x14ac:dyDescent="0.3">
      <c r="A68" s="172"/>
      <c r="B68" s="172"/>
      <c r="C68" s="29">
        <v>7</v>
      </c>
      <c r="D68" s="28" t="s">
        <v>91</v>
      </c>
      <c r="E68" s="167"/>
      <c r="F68" s="167"/>
    </row>
    <row r="69" spans="1:6" x14ac:dyDescent="0.3">
      <c r="A69" s="172"/>
      <c r="B69" s="172"/>
      <c r="C69" s="29">
        <v>8</v>
      </c>
      <c r="D69" s="28" t="s">
        <v>43</v>
      </c>
      <c r="E69" s="167"/>
      <c r="F69" s="167"/>
    </row>
    <row r="70" spans="1:6" x14ac:dyDescent="0.3">
      <c r="A70" s="172"/>
      <c r="B70" s="172"/>
      <c r="C70" s="29">
        <v>9</v>
      </c>
      <c r="D70" s="28" t="s">
        <v>47</v>
      </c>
      <c r="E70" s="168"/>
      <c r="F70" s="168"/>
    </row>
    <row r="71" spans="1:6" x14ac:dyDescent="0.3">
      <c r="A71" s="172"/>
      <c r="B71" s="172"/>
      <c r="C71" s="29">
        <v>10</v>
      </c>
      <c r="D71" s="28" t="s">
        <v>58</v>
      </c>
      <c r="E71" s="166" t="s">
        <v>100</v>
      </c>
      <c r="F71" s="166">
        <v>3</v>
      </c>
    </row>
    <row r="72" spans="1:6" x14ac:dyDescent="0.3">
      <c r="A72" s="172"/>
      <c r="B72" s="172"/>
      <c r="C72" s="29">
        <v>11</v>
      </c>
      <c r="D72" s="28" t="s">
        <v>35</v>
      </c>
      <c r="E72" s="167"/>
      <c r="F72" s="167"/>
    </row>
    <row r="73" spans="1:6" x14ac:dyDescent="0.3">
      <c r="A73" s="172"/>
      <c r="B73" s="172"/>
      <c r="C73" s="29">
        <v>12</v>
      </c>
      <c r="D73" s="28" t="s">
        <v>42</v>
      </c>
      <c r="E73" s="167"/>
      <c r="F73" s="167"/>
    </row>
    <row r="74" spans="1:6" x14ac:dyDescent="0.3">
      <c r="A74" s="173"/>
      <c r="B74" s="173"/>
      <c r="C74" s="29">
        <v>13</v>
      </c>
      <c r="D74" s="28" t="s">
        <v>22</v>
      </c>
      <c r="E74" s="168"/>
      <c r="F74" s="168"/>
    </row>
  </sheetData>
  <mergeCells count="28">
    <mergeCell ref="A3:A46"/>
    <mergeCell ref="A47:A74"/>
    <mergeCell ref="B3:B29"/>
    <mergeCell ref="B31:B46"/>
    <mergeCell ref="B48:B60"/>
    <mergeCell ref="B62:B74"/>
    <mergeCell ref="D3:D4"/>
    <mergeCell ref="D5:D6"/>
    <mergeCell ref="D7:D8"/>
    <mergeCell ref="D9:D10"/>
    <mergeCell ref="D11:D12"/>
    <mergeCell ref="D14:D15"/>
    <mergeCell ref="D22:D23"/>
    <mergeCell ref="D25:D26"/>
    <mergeCell ref="E31:E34"/>
    <mergeCell ref="E35:E38"/>
    <mergeCell ref="E39:E42"/>
    <mergeCell ref="E43:E46"/>
    <mergeCell ref="E62:E66"/>
    <mergeCell ref="E67:E70"/>
    <mergeCell ref="E71:E74"/>
    <mergeCell ref="F67:F70"/>
    <mergeCell ref="F71:F74"/>
    <mergeCell ref="F31:F34"/>
    <mergeCell ref="F35:F38"/>
    <mergeCell ref="F39:F42"/>
    <mergeCell ref="F43:F46"/>
    <mergeCell ref="F62:F66"/>
  </mergeCells>
  <phoneticPr fontId="10" type="noConversion"/>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11"/>
  <sheetViews>
    <sheetView zoomScale="175" zoomScaleNormal="175" workbookViewId="0">
      <selection activeCell="C24" sqref="C24"/>
    </sheetView>
  </sheetViews>
  <sheetFormatPr defaultColWidth="9" defaultRowHeight="14" x14ac:dyDescent="0.3"/>
  <cols>
    <col min="1" max="1" width="28.58203125" customWidth="1"/>
    <col min="2" max="2" width="18.33203125" bestFit="1" customWidth="1"/>
  </cols>
  <sheetData>
    <row r="1" spans="1:3" ht="18" x14ac:dyDescent="0.3">
      <c r="A1" s="41" t="s">
        <v>4646</v>
      </c>
      <c r="B1" s="22"/>
      <c r="C1" s="22"/>
    </row>
    <row r="2" spans="1:3" x14ac:dyDescent="0.3">
      <c r="A2" s="23" t="s">
        <v>101</v>
      </c>
      <c r="B2" s="23" t="s">
        <v>102</v>
      </c>
    </row>
    <row r="3" spans="1:3" x14ac:dyDescent="0.3">
      <c r="A3" s="6" t="s">
        <v>103</v>
      </c>
      <c r="B3" s="6" t="s">
        <v>104</v>
      </c>
    </row>
    <row r="4" spans="1:3" x14ac:dyDescent="0.3">
      <c r="A4" s="6" t="s">
        <v>105</v>
      </c>
      <c r="B4" s="6" t="s">
        <v>106</v>
      </c>
    </row>
    <row r="5" spans="1:3" x14ac:dyDescent="0.3">
      <c r="A5" s="6" t="s">
        <v>107</v>
      </c>
      <c r="B5" s="6" t="s">
        <v>108</v>
      </c>
    </row>
    <row r="6" spans="1:3" x14ac:dyDescent="0.3">
      <c r="A6" s="6" t="s">
        <v>109</v>
      </c>
      <c r="B6" s="6" t="s">
        <v>110</v>
      </c>
    </row>
    <row r="7" spans="1:3" x14ac:dyDescent="0.3">
      <c r="A7" s="6" t="s">
        <v>111</v>
      </c>
      <c r="B7" s="6" t="s">
        <v>112</v>
      </c>
    </row>
    <row r="8" spans="1:3" x14ac:dyDescent="0.3">
      <c r="A8" s="6" t="s">
        <v>113</v>
      </c>
      <c r="B8" s="6" t="s">
        <v>114</v>
      </c>
    </row>
    <row r="9" spans="1:3" x14ac:dyDescent="0.3">
      <c r="A9" s="6" t="s">
        <v>115</v>
      </c>
      <c r="B9" s="6" t="s">
        <v>116</v>
      </c>
    </row>
    <row r="10" spans="1:3" x14ac:dyDescent="0.3">
      <c r="A10" s="6" t="s">
        <v>117</v>
      </c>
      <c r="B10" s="6" t="s">
        <v>118</v>
      </c>
    </row>
    <row r="11" spans="1:3" x14ac:dyDescent="0.3">
      <c r="A11" s="7" t="s">
        <v>119</v>
      </c>
      <c r="B11" s="7" t="s">
        <v>120</v>
      </c>
    </row>
  </sheetData>
  <phoneticPr fontId="10" type="noConversion"/>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J605"/>
  <sheetViews>
    <sheetView zoomScale="115" zoomScaleNormal="115" workbookViewId="0">
      <selection activeCell="F140" sqref="F140"/>
    </sheetView>
  </sheetViews>
  <sheetFormatPr defaultColWidth="9" defaultRowHeight="14" x14ac:dyDescent="0.3"/>
  <cols>
    <col min="1" max="1" width="13.25" customWidth="1"/>
    <col min="2" max="2" width="12" bestFit="1" customWidth="1"/>
    <col min="3" max="3" width="22.08203125" style="24" bestFit="1" customWidth="1"/>
    <col min="4" max="4" width="22.08203125" style="24" customWidth="1"/>
    <col min="5" max="5" width="14.83203125" bestFit="1" customWidth="1"/>
    <col min="6" max="6" width="12.08203125" bestFit="1" customWidth="1"/>
    <col min="7" max="7" width="11.08203125" style="38" bestFit="1" customWidth="1"/>
    <col min="8" max="8" width="11.75" style="38" customWidth="1"/>
    <col min="10" max="10" width="10.4140625" style="46" bestFit="1" customWidth="1"/>
  </cols>
  <sheetData>
    <row r="1" spans="1:10" s="37" customFormat="1" ht="18.5" thickBot="1" x14ac:dyDescent="0.45">
      <c r="A1" s="52" t="s">
        <v>4647</v>
      </c>
      <c r="B1" s="109"/>
      <c r="C1" s="53"/>
      <c r="D1" s="53"/>
      <c r="E1" s="53"/>
      <c r="F1" s="53"/>
      <c r="G1" s="54"/>
      <c r="H1" s="55"/>
      <c r="I1" s="55"/>
      <c r="J1" s="55"/>
    </row>
    <row r="2" spans="1:10" ht="14.5" thickBot="1" x14ac:dyDescent="0.35">
      <c r="A2" s="50" t="s">
        <v>2972</v>
      </c>
      <c r="B2" s="49" t="s">
        <v>2973</v>
      </c>
      <c r="C2" s="49" t="s">
        <v>231</v>
      </c>
      <c r="D2" s="49" t="s">
        <v>2400</v>
      </c>
      <c r="E2" s="49" t="s">
        <v>2974</v>
      </c>
      <c r="F2" s="49" t="s">
        <v>232</v>
      </c>
      <c r="G2" s="49" t="s">
        <v>3120</v>
      </c>
      <c r="H2" s="51" t="s">
        <v>233</v>
      </c>
      <c r="I2" s="51" t="s">
        <v>234</v>
      </c>
      <c r="J2" s="51" t="s">
        <v>3121</v>
      </c>
    </row>
    <row r="3" spans="1:10" x14ac:dyDescent="0.3">
      <c r="A3" s="44" t="s">
        <v>2975</v>
      </c>
      <c r="B3" s="42" t="s">
        <v>2229</v>
      </c>
      <c r="C3" s="43" t="s">
        <v>235</v>
      </c>
      <c r="D3" s="43" t="s">
        <v>125</v>
      </c>
      <c r="E3" s="43" t="s">
        <v>1840</v>
      </c>
      <c r="F3" s="43">
        <v>8.6457999999999995</v>
      </c>
      <c r="G3" s="45">
        <v>0.99570000000000003</v>
      </c>
      <c r="H3" s="46">
        <v>116.625361</v>
      </c>
      <c r="I3" s="46">
        <v>30.322122</v>
      </c>
      <c r="J3" s="46" t="s">
        <v>4622</v>
      </c>
    </row>
    <row r="4" spans="1:10" x14ac:dyDescent="0.3">
      <c r="A4" s="44" t="s">
        <v>238</v>
      </c>
      <c r="B4" s="42" t="s">
        <v>236</v>
      </c>
      <c r="C4" s="43" t="s">
        <v>237</v>
      </c>
      <c r="D4" s="43" t="s">
        <v>125</v>
      </c>
      <c r="E4" s="43" t="s">
        <v>1840</v>
      </c>
      <c r="F4" s="43">
        <v>7.1406999999999998</v>
      </c>
      <c r="G4" s="45">
        <v>0.9929</v>
      </c>
      <c r="H4" s="46">
        <v>116.625361</v>
      </c>
      <c r="I4" s="46">
        <v>30.322122</v>
      </c>
      <c r="J4" s="46" t="s">
        <v>4622</v>
      </c>
    </row>
    <row r="5" spans="1:10" x14ac:dyDescent="0.3">
      <c r="A5" s="44" t="s">
        <v>241</v>
      </c>
      <c r="B5" s="42" t="s">
        <v>239</v>
      </c>
      <c r="C5" s="43" t="s">
        <v>240</v>
      </c>
      <c r="D5" s="43" t="s">
        <v>125</v>
      </c>
      <c r="E5" s="43" t="s">
        <v>1840</v>
      </c>
      <c r="F5" s="43">
        <v>9.5361899999999995</v>
      </c>
      <c r="G5" s="45">
        <v>0.99519999999999997</v>
      </c>
      <c r="H5" s="46">
        <v>116.625361</v>
      </c>
      <c r="I5" s="46">
        <v>30.322122</v>
      </c>
      <c r="J5" s="46" t="s">
        <v>4622</v>
      </c>
    </row>
    <row r="6" spans="1:10" x14ac:dyDescent="0.3">
      <c r="A6" s="44" t="s">
        <v>244</v>
      </c>
      <c r="B6" s="42" t="s">
        <v>242</v>
      </c>
      <c r="C6" s="43" t="s">
        <v>243</v>
      </c>
      <c r="D6" s="43" t="s">
        <v>125</v>
      </c>
      <c r="E6" s="43" t="s">
        <v>1840</v>
      </c>
      <c r="F6" s="43">
        <v>8.7842099999999999</v>
      </c>
      <c r="G6" s="45">
        <v>0.995</v>
      </c>
      <c r="H6" s="46">
        <v>116.625361</v>
      </c>
      <c r="I6" s="46">
        <v>30.322122</v>
      </c>
      <c r="J6" s="46" t="s">
        <v>4622</v>
      </c>
    </row>
    <row r="7" spans="1:10" x14ac:dyDescent="0.3">
      <c r="A7" s="44" t="s">
        <v>247</v>
      </c>
      <c r="B7" s="42" t="s">
        <v>245</v>
      </c>
      <c r="C7" s="43" t="s">
        <v>246</v>
      </c>
      <c r="D7" s="43" t="s">
        <v>125</v>
      </c>
      <c r="E7" s="43" t="s">
        <v>1840</v>
      </c>
      <c r="F7" s="43">
        <v>8.4352999999999998</v>
      </c>
      <c r="G7" s="45">
        <v>0.99460000000000004</v>
      </c>
      <c r="H7" s="46">
        <v>116.625361</v>
      </c>
      <c r="I7" s="46">
        <v>30.322122</v>
      </c>
      <c r="J7" s="46" t="s">
        <v>4622</v>
      </c>
    </row>
    <row r="8" spans="1:10" x14ac:dyDescent="0.3">
      <c r="A8" s="44" t="s">
        <v>250</v>
      </c>
      <c r="B8" s="42" t="s">
        <v>248</v>
      </c>
      <c r="C8" s="43" t="s">
        <v>249</v>
      </c>
      <c r="D8" s="43" t="s">
        <v>125</v>
      </c>
      <c r="E8" s="43" t="s">
        <v>1840</v>
      </c>
      <c r="F8" s="43">
        <v>9.0609099999999998</v>
      </c>
      <c r="G8" s="45">
        <v>0.99250000000000005</v>
      </c>
      <c r="H8" s="46">
        <v>116.625361</v>
      </c>
      <c r="I8" s="46">
        <v>30.322122</v>
      </c>
      <c r="J8" s="46" t="s">
        <v>4622</v>
      </c>
    </row>
    <row r="9" spans="1:10" x14ac:dyDescent="0.3">
      <c r="A9" s="44" t="s">
        <v>253</v>
      </c>
      <c r="B9" s="42" t="s">
        <v>251</v>
      </c>
      <c r="C9" s="43" t="s">
        <v>252</v>
      </c>
      <c r="D9" s="43" t="s">
        <v>125</v>
      </c>
      <c r="E9" s="43" t="s">
        <v>1840</v>
      </c>
      <c r="F9" s="43">
        <v>8.4502500000000005</v>
      </c>
      <c r="G9" s="45">
        <v>0.99550000000000005</v>
      </c>
      <c r="H9" s="46">
        <v>116.625361</v>
      </c>
      <c r="I9" s="46">
        <v>30.322122</v>
      </c>
      <c r="J9" s="46" t="s">
        <v>4622</v>
      </c>
    </row>
    <row r="10" spans="1:10" x14ac:dyDescent="0.3">
      <c r="A10" s="44" t="s">
        <v>256</v>
      </c>
      <c r="B10" s="42" t="s">
        <v>254</v>
      </c>
      <c r="C10" s="43" t="s">
        <v>255</v>
      </c>
      <c r="D10" s="43" t="s">
        <v>125</v>
      </c>
      <c r="E10" s="43" t="s">
        <v>1840</v>
      </c>
      <c r="F10" s="43">
        <v>8.1074999999999999</v>
      </c>
      <c r="G10" s="45">
        <v>0.99570000000000003</v>
      </c>
      <c r="H10" s="46">
        <v>116.625361</v>
      </c>
      <c r="I10" s="46">
        <v>30.322122</v>
      </c>
      <c r="J10" s="46" t="s">
        <v>4622</v>
      </c>
    </row>
    <row r="11" spans="1:10" x14ac:dyDescent="0.3">
      <c r="A11" s="44" t="s">
        <v>259</v>
      </c>
      <c r="B11" s="42" t="s">
        <v>257</v>
      </c>
      <c r="C11" s="43" t="s">
        <v>258</v>
      </c>
      <c r="D11" s="43" t="s">
        <v>125</v>
      </c>
      <c r="E11" s="43" t="s">
        <v>1840</v>
      </c>
      <c r="F11" s="43">
        <v>8.3149800000000003</v>
      </c>
      <c r="G11" s="45">
        <v>0.99239999999999995</v>
      </c>
      <c r="H11" s="46">
        <v>116.625361</v>
      </c>
      <c r="I11" s="46">
        <v>30.322122</v>
      </c>
      <c r="J11" s="46" t="s">
        <v>4622</v>
      </c>
    </row>
    <row r="12" spans="1:10" x14ac:dyDescent="0.3">
      <c r="A12" s="44" t="s">
        <v>262</v>
      </c>
      <c r="B12" s="42" t="s">
        <v>260</v>
      </c>
      <c r="C12" s="43" t="s">
        <v>261</v>
      </c>
      <c r="D12" s="43" t="s">
        <v>125</v>
      </c>
      <c r="E12" s="43" t="s">
        <v>1840</v>
      </c>
      <c r="F12" s="43">
        <v>7.8412300000000004</v>
      </c>
      <c r="G12" s="45">
        <v>0.99639999999999995</v>
      </c>
      <c r="H12" s="46">
        <v>116.625361</v>
      </c>
      <c r="I12" s="46">
        <v>30.322122</v>
      </c>
      <c r="J12" s="46" t="s">
        <v>4622</v>
      </c>
    </row>
    <row r="13" spans="1:10" x14ac:dyDescent="0.3">
      <c r="A13" s="44" t="s">
        <v>265</v>
      </c>
      <c r="B13" s="42" t="s">
        <v>263</v>
      </c>
      <c r="C13" s="43" t="s">
        <v>264</v>
      </c>
      <c r="D13" s="43" t="s">
        <v>125</v>
      </c>
      <c r="E13" s="43" t="s">
        <v>1840</v>
      </c>
      <c r="F13" s="43">
        <v>8.0825700000000005</v>
      </c>
      <c r="G13" s="45">
        <v>0.99460000000000004</v>
      </c>
      <c r="H13" s="46">
        <v>116.625361</v>
      </c>
      <c r="I13" s="46">
        <v>30.322122</v>
      </c>
      <c r="J13" s="46" t="s">
        <v>4622</v>
      </c>
    </row>
    <row r="14" spans="1:10" x14ac:dyDescent="0.3">
      <c r="A14" s="44" t="s">
        <v>268</v>
      </c>
      <c r="B14" s="42" t="s">
        <v>266</v>
      </c>
      <c r="C14" s="43" t="s">
        <v>267</v>
      </c>
      <c r="D14" s="43" t="s">
        <v>125</v>
      </c>
      <c r="E14" s="43" t="s">
        <v>1840</v>
      </c>
      <c r="F14" s="43">
        <v>7.82376</v>
      </c>
      <c r="G14" s="45">
        <v>0.99609999999999999</v>
      </c>
      <c r="H14" s="46">
        <v>116.625361</v>
      </c>
      <c r="I14" s="46">
        <v>30.322122</v>
      </c>
      <c r="J14" s="46" t="s">
        <v>4622</v>
      </c>
    </row>
    <row r="15" spans="1:10" x14ac:dyDescent="0.3">
      <c r="A15" s="44" t="s">
        <v>271</v>
      </c>
      <c r="B15" s="42" t="s">
        <v>269</v>
      </c>
      <c r="C15" s="43" t="s">
        <v>270</v>
      </c>
      <c r="D15" s="43" t="s">
        <v>125</v>
      </c>
      <c r="E15" s="43" t="s">
        <v>1840</v>
      </c>
      <c r="F15" s="43">
        <v>7.6732800000000001</v>
      </c>
      <c r="G15" s="45">
        <v>0.99580000000000002</v>
      </c>
      <c r="H15" s="46">
        <v>116.625361</v>
      </c>
      <c r="I15" s="46">
        <v>30.322122</v>
      </c>
      <c r="J15" s="46" t="s">
        <v>4622</v>
      </c>
    </row>
    <row r="16" spans="1:10" x14ac:dyDescent="0.3">
      <c r="A16" s="44" t="s">
        <v>274</v>
      </c>
      <c r="B16" s="42" t="s">
        <v>272</v>
      </c>
      <c r="C16" s="43" t="s">
        <v>273</v>
      </c>
      <c r="D16" s="43" t="s">
        <v>125</v>
      </c>
      <c r="E16" s="43" t="s">
        <v>1840</v>
      </c>
      <c r="F16" s="43">
        <v>9.0168999999999997</v>
      </c>
      <c r="G16" s="45">
        <v>0.99509999999999998</v>
      </c>
      <c r="H16" s="46">
        <v>116.625361</v>
      </c>
      <c r="I16" s="46">
        <v>30.322122</v>
      </c>
      <c r="J16" s="46" t="s">
        <v>4622</v>
      </c>
    </row>
    <row r="17" spans="1:10" x14ac:dyDescent="0.3">
      <c r="A17" s="44" t="s">
        <v>277</v>
      </c>
      <c r="B17" s="42" t="s">
        <v>275</v>
      </c>
      <c r="C17" s="43" t="s">
        <v>276</v>
      </c>
      <c r="D17" s="43" t="s">
        <v>125</v>
      </c>
      <c r="E17" s="43" t="s">
        <v>1840</v>
      </c>
      <c r="F17" s="43">
        <v>7.0811599999999997</v>
      </c>
      <c r="G17" s="45">
        <v>0.996</v>
      </c>
      <c r="H17" s="46">
        <v>116.625361</v>
      </c>
      <c r="I17" s="46">
        <v>30.322122</v>
      </c>
      <c r="J17" s="46" t="s">
        <v>4622</v>
      </c>
    </row>
    <row r="18" spans="1:10" x14ac:dyDescent="0.3">
      <c r="A18" s="44" t="s">
        <v>280</v>
      </c>
      <c r="B18" s="42" t="s">
        <v>278</v>
      </c>
      <c r="C18" s="43" t="s">
        <v>279</v>
      </c>
      <c r="D18" s="43" t="s">
        <v>125</v>
      </c>
      <c r="E18" s="43" t="s">
        <v>1840</v>
      </c>
      <c r="F18" s="43">
        <v>8.1587399999999999</v>
      </c>
      <c r="G18" s="45">
        <v>0.996</v>
      </c>
      <c r="H18" s="46">
        <v>116.625361</v>
      </c>
      <c r="I18" s="46">
        <v>30.322122</v>
      </c>
      <c r="J18" s="46" t="s">
        <v>4622</v>
      </c>
    </row>
    <row r="19" spans="1:10" x14ac:dyDescent="0.3">
      <c r="A19" s="44" t="s">
        <v>281</v>
      </c>
      <c r="B19" s="42" t="s">
        <v>281</v>
      </c>
      <c r="C19" s="43" t="s">
        <v>282</v>
      </c>
      <c r="D19" s="44" t="s">
        <v>281</v>
      </c>
      <c r="E19" s="42" t="s">
        <v>281</v>
      </c>
      <c r="F19" s="101">
        <v>8.9463200000000001</v>
      </c>
      <c r="G19" s="18">
        <v>0.99670000000000003</v>
      </c>
      <c r="H19" s="46">
        <v>139.23941790000001</v>
      </c>
      <c r="I19" s="46">
        <v>36.5748441</v>
      </c>
      <c r="J19" s="46" t="s">
        <v>4622</v>
      </c>
    </row>
    <row r="20" spans="1:10" x14ac:dyDescent="0.3">
      <c r="A20" s="44" t="s">
        <v>2976</v>
      </c>
      <c r="B20" s="42" t="s">
        <v>2977</v>
      </c>
      <c r="C20" s="43" t="s">
        <v>283</v>
      </c>
      <c r="D20" s="43" t="s">
        <v>2978</v>
      </c>
      <c r="E20" s="43" t="s">
        <v>1841</v>
      </c>
      <c r="F20" s="43">
        <v>8.0831999999999997</v>
      </c>
      <c r="G20" s="45">
        <v>0.98140000000000005</v>
      </c>
      <c r="H20" s="46">
        <v>113.5553</v>
      </c>
      <c r="I20" s="46">
        <v>33.927900000000001</v>
      </c>
      <c r="J20" s="46" t="s">
        <v>4622</v>
      </c>
    </row>
    <row r="21" spans="1:10" x14ac:dyDescent="0.3">
      <c r="A21" s="44" t="s">
        <v>286</v>
      </c>
      <c r="B21" s="42" t="s">
        <v>284</v>
      </c>
      <c r="C21" s="43" t="s">
        <v>285</v>
      </c>
      <c r="D21" s="43" t="s">
        <v>2978</v>
      </c>
      <c r="E21" s="43" t="s">
        <v>1841</v>
      </c>
      <c r="F21" s="43">
        <v>11.0977</v>
      </c>
      <c r="G21" s="45">
        <v>0.99199999999999999</v>
      </c>
      <c r="H21" s="46">
        <v>113.5553</v>
      </c>
      <c r="I21" s="46">
        <v>33.927900000000001</v>
      </c>
      <c r="J21" s="46" t="s">
        <v>4622</v>
      </c>
    </row>
    <row r="22" spans="1:10" x14ac:dyDescent="0.3">
      <c r="A22" s="44" t="s">
        <v>289</v>
      </c>
      <c r="B22" s="42" t="s">
        <v>287</v>
      </c>
      <c r="C22" s="43" t="s">
        <v>288</v>
      </c>
      <c r="D22" s="43" t="s">
        <v>2978</v>
      </c>
      <c r="E22" s="43" t="s">
        <v>1841</v>
      </c>
      <c r="F22" s="43">
        <v>13.086499999999999</v>
      </c>
      <c r="G22" s="45">
        <v>0.96989999999999998</v>
      </c>
      <c r="H22" s="46">
        <v>113.5553</v>
      </c>
      <c r="I22" s="46">
        <v>33.927900000000001</v>
      </c>
      <c r="J22" s="46" t="s">
        <v>4622</v>
      </c>
    </row>
    <row r="23" spans="1:10" x14ac:dyDescent="0.3">
      <c r="A23" s="44" t="s">
        <v>292</v>
      </c>
      <c r="B23" s="42" t="s">
        <v>290</v>
      </c>
      <c r="C23" s="43" t="s">
        <v>291</v>
      </c>
      <c r="D23" s="43" t="s">
        <v>2978</v>
      </c>
      <c r="E23" s="43" t="s">
        <v>1841</v>
      </c>
      <c r="F23" s="101">
        <v>5.2426300000000001</v>
      </c>
      <c r="G23" s="18">
        <v>0.99590000000000001</v>
      </c>
      <c r="H23" s="46">
        <v>117.592557</v>
      </c>
      <c r="I23" s="46">
        <v>28.531752999999998</v>
      </c>
      <c r="J23" s="46" t="s">
        <v>4622</v>
      </c>
    </row>
    <row r="24" spans="1:10" x14ac:dyDescent="0.3">
      <c r="A24" s="44" t="s">
        <v>295</v>
      </c>
      <c r="B24" s="42" t="s">
        <v>293</v>
      </c>
      <c r="C24" s="43" t="s">
        <v>294</v>
      </c>
      <c r="D24" s="43" t="s">
        <v>2978</v>
      </c>
      <c r="E24" s="43" t="s">
        <v>1841</v>
      </c>
      <c r="F24" s="101">
        <v>8.6272800000000007</v>
      </c>
      <c r="G24" s="18">
        <v>0.99060000000000004</v>
      </c>
      <c r="H24" s="46">
        <v>117.592557</v>
      </c>
      <c r="I24" s="46">
        <v>28.531752999999998</v>
      </c>
      <c r="J24" s="46" t="s">
        <v>4622</v>
      </c>
    </row>
    <row r="25" spans="1:10" x14ac:dyDescent="0.3">
      <c r="A25" s="44" t="s">
        <v>298</v>
      </c>
      <c r="B25" s="42" t="s">
        <v>296</v>
      </c>
      <c r="C25" s="43" t="s">
        <v>297</v>
      </c>
      <c r="D25" s="43" t="s">
        <v>2978</v>
      </c>
      <c r="E25" s="43" t="s">
        <v>1841</v>
      </c>
      <c r="F25" s="101">
        <v>28.163</v>
      </c>
      <c r="G25" s="18">
        <v>0.9929</v>
      </c>
      <c r="H25" s="46">
        <v>117.592557</v>
      </c>
      <c r="I25" s="46">
        <v>28.531752999999998</v>
      </c>
      <c r="J25" s="46" t="s">
        <v>4622</v>
      </c>
    </row>
    <row r="26" spans="1:10" x14ac:dyDescent="0.3">
      <c r="A26" s="44" t="s">
        <v>301</v>
      </c>
      <c r="B26" s="42" t="s">
        <v>299</v>
      </c>
      <c r="C26" s="43" t="s">
        <v>300</v>
      </c>
      <c r="D26" s="43" t="s">
        <v>2978</v>
      </c>
      <c r="E26" s="43" t="s">
        <v>1841</v>
      </c>
      <c r="F26" s="101">
        <v>12.0366</v>
      </c>
      <c r="G26" s="18">
        <v>0.99250000000000005</v>
      </c>
      <c r="H26" s="46">
        <v>117.592557</v>
      </c>
      <c r="I26" s="46">
        <v>28.531752999999998</v>
      </c>
      <c r="J26" s="46" t="s">
        <v>4622</v>
      </c>
    </row>
    <row r="27" spans="1:10" x14ac:dyDescent="0.3">
      <c r="A27" s="44" t="s">
        <v>2979</v>
      </c>
      <c r="B27" s="42" t="s">
        <v>302</v>
      </c>
      <c r="C27" s="43" t="s">
        <v>303</v>
      </c>
      <c r="D27" s="43" t="s">
        <v>2980</v>
      </c>
      <c r="E27" s="43" t="s">
        <v>2981</v>
      </c>
      <c r="F27" s="101">
        <v>13.6738</v>
      </c>
      <c r="G27" s="18">
        <v>0.99529999999999996</v>
      </c>
      <c r="H27" s="46">
        <v>117.592557</v>
      </c>
      <c r="I27" s="46">
        <v>28.531752999999998</v>
      </c>
      <c r="J27" s="46" t="s">
        <v>4622</v>
      </c>
    </row>
    <row r="28" spans="1:10" x14ac:dyDescent="0.3">
      <c r="A28" s="44" t="s">
        <v>306</v>
      </c>
      <c r="B28" s="42" t="s">
        <v>304</v>
      </c>
      <c r="C28" s="43" t="s">
        <v>305</v>
      </c>
      <c r="D28" s="44" t="s">
        <v>306</v>
      </c>
      <c r="E28" s="42" t="s">
        <v>304</v>
      </c>
      <c r="F28" s="101">
        <v>13.050800000000001</v>
      </c>
      <c r="G28" s="18">
        <v>0.99580000000000002</v>
      </c>
      <c r="H28" s="46">
        <v>9.0759620000000005</v>
      </c>
      <c r="I28" s="46">
        <v>52.839853099999999</v>
      </c>
      <c r="J28" s="46" t="s">
        <v>4622</v>
      </c>
    </row>
    <row r="29" spans="1:10" x14ac:dyDescent="0.3">
      <c r="A29" s="44" t="s">
        <v>2982</v>
      </c>
      <c r="B29" s="42" t="s">
        <v>2378</v>
      </c>
      <c r="C29" s="43" t="s">
        <v>307</v>
      </c>
      <c r="D29" s="43" t="s">
        <v>1769</v>
      </c>
      <c r="E29" s="43" t="s">
        <v>1844</v>
      </c>
      <c r="F29" s="101">
        <v>8.0307999999999993</v>
      </c>
      <c r="G29" s="18">
        <v>0.99429999999999996</v>
      </c>
      <c r="H29" s="46">
        <v>-0.8357</v>
      </c>
      <c r="I29" s="46">
        <v>51.404499999999999</v>
      </c>
      <c r="J29" s="46" t="s">
        <v>4622</v>
      </c>
    </row>
    <row r="30" spans="1:10" x14ac:dyDescent="0.3">
      <c r="A30" s="44" t="s">
        <v>310</v>
      </c>
      <c r="B30" s="42" t="s">
        <v>308</v>
      </c>
      <c r="C30" s="43" t="s">
        <v>309</v>
      </c>
      <c r="D30" s="43" t="s">
        <v>1769</v>
      </c>
      <c r="E30" s="43" t="s">
        <v>1844</v>
      </c>
      <c r="F30" s="101">
        <v>9.1648800000000001</v>
      </c>
      <c r="G30" s="18">
        <v>0.996</v>
      </c>
      <c r="H30" s="46">
        <v>-0.8357</v>
      </c>
      <c r="I30" s="46">
        <v>51.404499999999999</v>
      </c>
      <c r="J30" s="46" t="s">
        <v>4622</v>
      </c>
    </row>
    <row r="31" spans="1:10" x14ac:dyDescent="0.3">
      <c r="A31" s="44" t="s">
        <v>313</v>
      </c>
      <c r="B31" s="42" t="s">
        <v>311</v>
      </c>
      <c r="C31" s="43" t="s">
        <v>312</v>
      </c>
      <c r="D31" s="43" t="s">
        <v>1769</v>
      </c>
      <c r="E31" s="43" t="s">
        <v>1844</v>
      </c>
      <c r="F31" s="101">
        <v>8.6744699999999995</v>
      </c>
      <c r="G31" s="18">
        <v>0.99539999999999995</v>
      </c>
      <c r="H31" s="46">
        <v>-0.8357</v>
      </c>
      <c r="I31" s="46">
        <v>51.404499999999999</v>
      </c>
      <c r="J31" s="46" t="s">
        <v>4622</v>
      </c>
    </row>
    <row r="32" spans="1:10" x14ac:dyDescent="0.3">
      <c r="A32" s="44" t="s">
        <v>316</v>
      </c>
      <c r="B32" s="42" t="s">
        <v>314</v>
      </c>
      <c r="C32" s="43" t="s">
        <v>315</v>
      </c>
      <c r="D32" s="43" t="s">
        <v>1769</v>
      </c>
      <c r="E32" s="43" t="s">
        <v>1844</v>
      </c>
      <c r="F32" s="101">
        <v>9.6397999999999993</v>
      </c>
      <c r="G32" s="18">
        <v>0.99509999999999998</v>
      </c>
      <c r="H32" s="46">
        <v>-0.8357</v>
      </c>
      <c r="I32" s="46">
        <v>51.404499999999999</v>
      </c>
      <c r="J32" s="46" t="s">
        <v>4622</v>
      </c>
    </row>
    <row r="33" spans="1:10" x14ac:dyDescent="0.3">
      <c r="A33" s="44" t="s">
        <v>319</v>
      </c>
      <c r="B33" s="42" t="s">
        <v>317</v>
      </c>
      <c r="C33" s="43" t="s">
        <v>318</v>
      </c>
      <c r="D33" s="43" t="s">
        <v>1769</v>
      </c>
      <c r="E33" s="43" t="s">
        <v>1844</v>
      </c>
      <c r="F33" s="101">
        <v>13.141</v>
      </c>
      <c r="G33" s="18">
        <v>0.99619999999999997</v>
      </c>
      <c r="H33" s="46">
        <v>-0.8357</v>
      </c>
      <c r="I33" s="46">
        <v>51.404499999999999</v>
      </c>
      <c r="J33" s="46" t="s">
        <v>4622</v>
      </c>
    </row>
    <row r="34" spans="1:10" x14ac:dyDescent="0.3">
      <c r="A34" s="44" t="s">
        <v>322</v>
      </c>
      <c r="B34" s="42" t="s">
        <v>320</v>
      </c>
      <c r="C34" s="43" t="s">
        <v>321</v>
      </c>
      <c r="D34" s="43" t="s">
        <v>1769</v>
      </c>
      <c r="E34" s="43" t="s">
        <v>1844</v>
      </c>
      <c r="F34" s="101">
        <v>9.5043100000000003</v>
      </c>
      <c r="G34" s="18">
        <v>0.99560000000000004</v>
      </c>
      <c r="H34" s="46">
        <v>-0.8357</v>
      </c>
      <c r="I34" s="46">
        <v>51.404499999999999</v>
      </c>
      <c r="J34" s="46" t="s">
        <v>4622</v>
      </c>
    </row>
    <row r="35" spans="1:10" x14ac:dyDescent="0.3">
      <c r="A35" s="44" t="s">
        <v>325</v>
      </c>
      <c r="B35" s="42" t="s">
        <v>323</v>
      </c>
      <c r="C35" s="43" t="s">
        <v>324</v>
      </c>
      <c r="D35" s="43" t="s">
        <v>1769</v>
      </c>
      <c r="E35" s="43" t="s">
        <v>1844</v>
      </c>
      <c r="F35" s="101">
        <v>9.0972000000000008</v>
      </c>
      <c r="G35" s="18">
        <v>0.99570000000000003</v>
      </c>
      <c r="H35" s="46">
        <v>-0.8357</v>
      </c>
      <c r="I35" s="46">
        <v>51.404499999999999</v>
      </c>
      <c r="J35" s="46" t="s">
        <v>4622</v>
      </c>
    </row>
    <row r="36" spans="1:10" x14ac:dyDescent="0.3">
      <c r="A36" s="44" t="s">
        <v>328</v>
      </c>
      <c r="B36" s="42" t="s">
        <v>326</v>
      </c>
      <c r="C36" s="43" t="s">
        <v>327</v>
      </c>
      <c r="D36" s="43" t="s">
        <v>1769</v>
      </c>
      <c r="E36" s="43" t="s">
        <v>1844</v>
      </c>
      <c r="F36" s="101">
        <v>9.7378300000000007</v>
      </c>
      <c r="G36" s="18">
        <v>0.99519999999999997</v>
      </c>
      <c r="H36" s="46">
        <v>-0.8357</v>
      </c>
      <c r="I36" s="46">
        <v>51.404499999999999</v>
      </c>
      <c r="J36" s="46" t="s">
        <v>4622</v>
      </c>
    </row>
    <row r="37" spans="1:10" x14ac:dyDescent="0.3">
      <c r="A37" s="44" t="s">
        <v>331</v>
      </c>
      <c r="B37" s="42" t="s">
        <v>329</v>
      </c>
      <c r="C37" s="43" t="s">
        <v>330</v>
      </c>
      <c r="D37" s="43" t="s">
        <v>1769</v>
      </c>
      <c r="E37" s="43" t="s">
        <v>1844</v>
      </c>
      <c r="F37" s="101">
        <v>10.9985</v>
      </c>
      <c r="G37" s="18">
        <v>0.99629999999999996</v>
      </c>
      <c r="H37" s="46">
        <v>-0.8357</v>
      </c>
      <c r="I37" s="46">
        <v>51.404499999999999</v>
      </c>
      <c r="J37" s="46" t="s">
        <v>4622</v>
      </c>
    </row>
    <row r="38" spans="1:10" x14ac:dyDescent="0.3">
      <c r="A38" s="44" t="s">
        <v>332</v>
      </c>
      <c r="B38" s="42" t="s">
        <v>332</v>
      </c>
      <c r="C38" s="43" t="s">
        <v>333</v>
      </c>
      <c r="D38" s="43" t="s">
        <v>2983</v>
      </c>
      <c r="E38" s="43" t="s">
        <v>2768</v>
      </c>
      <c r="F38" s="101">
        <v>22.180700000000002</v>
      </c>
      <c r="G38" s="18">
        <v>0.995</v>
      </c>
      <c r="H38" s="46">
        <v>107.12020699999999</v>
      </c>
      <c r="I38" s="46">
        <v>24.116663899999999</v>
      </c>
      <c r="J38" s="46" t="s">
        <v>4622</v>
      </c>
    </row>
    <row r="39" spans="1:10" x14ac:dyDescent="0.3">
      <c r="A39" s="44" t="s">
        <v>334</v>
      </c>
      <c r="B39" s="42" t="s">
        <v>334</v>
      </c>
      <c r="C39" s="43" t="s">
        <v>335</v>
      </c>
      <c r="D39" s="43" t="s">
        <v>2983</v>
      </c>
      <c r="E39" s="43" t="s">
        <v>2768</v>
      </c>
      <c r="F39" s="101">
        <v>23.5656</v>
      </c>
      <c r="G39" s="18">
        <v>0.99529999999999996</v>
      </c>
      <c r="H39" s="46">
        <v>107.12020699999999</v>
      </c>
      <c r="I39" s="46">
        <v>24.116663899999999</v>
      </c>
      <c r="J39" s="46" t="s">
        <v>4622</v>
      </c>
    </row>
    <row r="40" spans="1:10" x14ac:dyDescent="0.3">
      <c r="A40" s="44" t="s">
        <v>336</v>
      </c>
      <c r="B40" s="42" t="s">
        <v>336</v>
      </c>
      <c r="C40" s="43" t="s">
        <v>337</v>
      </c>
      <c r="D40" s="43" t="s">
        <v>2983</v>
      </c>
      <c r="E40" s="43" t="s">
        <v>2768</v>
      </c>
      <c r="F40" s="101">
        <v>21.906600000000001</v>
      </c>
      <c r="G40" s="18">
        <v>0.995</v>
      </c>
      <c r="H40" s="46">
        <v>107.12020699999999</v>
      </c>
      <c r="I40" s="46">
        <v>24.116663899999999</v>
      </c>
      <c r="J40" s="46" t="s">
        <v>4622</v>
      </c>
    </row>
    <row r="41" spans="1:10" x14ac:dyDescent="0.3">
      <c r="A41" s="44" t="s">
        <v>338</v>
      </c>
      <c r="B41" s="42" t="s">
        <v>338</v>
      </c>
      <c r="C41" s="43" t="s">
        <v>339</v>
      </c>
      <c r="D41" s="43" t="s">
        <v>2983</v>
      </c>
      <c r="E41" s="43" t="s">
        <v>2768</v>
      </c>
      <c r="F41" s="101">
        <v>22.5596</v>
      </c>
      <c r="G41" s="18">
        <v>0.99570000000000003</v>
      </c>
      <c r="H41" s="46">
        <v>107.12020699999999</v>
      </c>
      <c r="I41" s="46">
        <v>24.116663899999999</v>
      </c>
      <c r="J41" s="46" t="s">
        <v>4622</v>
      </c>
    </row>
    <row r="42" spans="1:10" x14ac:dyDescent="0.3">
      <c r="A42" s="44" t="s">
        <v>340</v>
      </c>
      <c r="B42" s="42" t="s">
        <v>340</v>
      </c>
      <c r="C42" s="43" t="s">
        <v>341</v>
      </c>
      <c r="D42" s="43" t="s">
        <v>2983</v>
      </c>
      <c r="E42" s="43" t="s">
        <v>2768</v>
      </c>
      <c r="F42" s="101">
        <v>22.491800000000001</v>
      </c>
      <c r="G42" s="18">
        <v>0.99470000000000003</v>
      </c>
      <c r="H42" s="46">
        <v>107.12020699999999</v>
      </c>
      <c r="I42" s="46">
        <v>24.116663899999999</v>
      </c>
      <c r="J42" s="46" t="s">
        <v>4622</v>
      </c>
    </row>
    <row r="43" spans="1:10" x14ac:dyDescent="0.3">
      <c r="A43" s="44" t="s">
        <v>342</v>
      </c>
      <c r="B43" s="42" t="s">
        <v>342</v>
      </c>
      <c r="C43" s="43" t="s">
        <v>343</v>
      </c>
      <c r="D43" s="43" t="s">
        <v>2983</v>
      </c>
      <c r="E43" s="43" t="s">
        <v>2768</v>
      </c>
      <c r="F43" s="101">
        <v>22.642399999999999</v>
      </c>
      <c r="G43" s="18">
        <v>0.99519999999999997</v>
      </c>
      <c r="H43" s="46">
        <v>107.12020699999999</v>
      </c>
      <c r="I43" s="46">
        <v>24.116663899999999</v>
      </c>
      <c r="J43" s="46" t="s">
        <v>4622</v>
      </c>
    </row>
    <row r="44" spans="1:10" x14ac:dyDescent="0.3">
      <c r="A44" s="44" t="s">
        <v>2984</v>
      </c>
      <c r="B44" s="42" t="s">
        <v>2985</v>
      </c>
      <c r="C44" s="43" t="s">
        <v>344</v>
      </c>
      <c r="D44" s="43" t="s">
        <v>1813</v>
      </c>
      <c r="E44" s="43" t="s">
        <v>1847</v>
      </c>
      <c r="F44" s="101">
        <v>6.2148700000000003</v>
      </c>
      <c r="G44" s="18">
        <v>0.99629999999999996</v>
      </c>
      <c r="H44" s="46">
        <v>-1.2649062</v>
      </c>
      <c r="I44" s="46">
        <v>52.5310214</v>
      </c>
      <c r="J44" s="46" t="s">
        <v>4622</v>
      </c>
    </row>
    <row r="45" spans="1:10" x14ac:dyDescent="0.3">
      <c r="A45" s="44" t="s">
        <v>347</v>
      </c>
      <c r="B45" s="42" t="s">
        <v>345</v>
      </c>
      <c r="C45" s="43" t="s">
        <v>346</v>
      </c>
      <c r="D45" s="43" t="s">
        <v>1813</v>
      </c>
      <c r="E45" s="43" t="s">
        <v>1847</v>
      </c>
      <c r="F45" s="101">
        <v>10.4627</v>
      </c>
      <c r="G45" s="18">
        <v>0.99560000000000004</v>
      </c>
      <c r="H45" s="46">
        <v>-1.2649062</v>
      </c>
      <c r="I45" s="46">
        <v>52.5310214</v>
      </c>
      <c r="J45" s="46" t="s">
        <v>4622</v>
      </c>
    </row>
    <row r="46" spans="1:10" x14ac:dyDescent="0.3">
      <c r="A46" s="44" t="s">
        <v>2986</v>
      </c>
      <c r="B46" s="42" t="s">
        <v>2987</v>
      </c>
      <c r="C46" s="43" t="s">
        <v>348</v>
      </c>
      <c r="D46" s="43" t="s">
        <v>1811</v>
      </c>
      <c r="E46" s="43" t="s">
        <v>1848</v>
      </c>
      <c r="F46" s="43">
        <v>14.5642</v>
      </c>
      <c r="G46" s="45">
        <v>0.99629999999999996</v>
      </c>
      <c r="H46" s="46">
        <v>13.583500000000001</v>
      </c>
      <c r="I46" s="46">
        <v>43.2181</v>
      </c>
      <c r="J46" s="46" t="s">
        <v>4622</v>
      </c>
    </row>
    <row r="47" spans="1:10" x14ac:dyDescent="0.3">
      <c r="A47" s="44" t="s">
        <v>351</v>
      </c>
      <c r="B47" s="42" t="s">
        <v>349</v>
      </c>
      <c r="C47" s="43" t="s">
        <v>350</v>
      </c>
      <c r="D47" s="43" t="s">
        <v>1811</v>
      </c>
      <c r="E47" s="43" t="s">
        <v>1848</v>
      </c>
      <c r="F47" s="43">
        <v>31.005400000000002</v>
      </c>
      <c r="G47" s="45">
        <v>0.99529999999999996</v>
      </c>
      <c r="H47" s="46">
        <v>13.583500000000001</v>
      </c>
      <c r="I47" s="46">
        <v>43.2181</v>
      </c>
      <c r="J47" s="46" t="s">
        <v>4622</v>
      </c>
    </row>
    <row r="48" spans="1:10" x14ac:dyDescent="0.3">
      <c r="A48" s="44" t="s">
        <v>354</v>
      </c>
      <c r="B48" s="42" t="s">
        <v>352</v>
      </c>
      <c r="C48" s="43" t="s">
        <v>353</v>
      </c>
      <c r="D48" s="43" t="s">
        <v>1811</v>
      </c>
      <c r="E48" s="43" t="s">
        <v>1848</v>
      </c>
      <c r="F48" s="101">
        <v>9.70974</v>
      </c>
      <c r="G48" s="18">
        <v>0.99409999999999998</v>
      </c>
      <c r="H48" s="46">
        <v>14.843984000000001</v>
      </c>
      <c r="I48" s="46">
        <v>40.860672000000001</v>
      </c>
      <c r="J48" s="46" t="s">
        <v>4622</v>
      </c>
    </row>
    <row r="49" spans="1:10" x14ac:dyDescent="0.3">
      <c r="A49" s="44" t="s">
        <v>357</v>
      </c>
      <c r="B49" s="42" t="s">
        <v>355</v>
      </c>
      <c r="C49" s="43" t="s">
        <v>356</v>
      </c>
      <c r="D49" s="43" t="s">
        <v>1811</v>
      </c>
      <c r="E49" s="43" t="s">
        <v>1848</v>
      </c>
      <c r="F49" s="101">
        <v>7.5314500000000004</v>
      </c>
      <c r="G49" s="18">
        <v>0.99399999999999999</v>
      </c>
      <c r="H49" s="46">
        <v>14.843984000000001</v>
      </c>
      <c r="I49" s="46">
        <v>40.860672000000001</v>
      </c>
      <c r="J49" s="46" t="s">
        <v>4622</v>
      </c>
    </row>
    <row r="50" spans="1:10" x14ac:dyDescent="0.3">
      <c r="A50" s="44" t="s">
        <v>360</v>
      </c>
      <c r="B50" s="42" t="s">
        <v>358</v>
      </c>
      <c r="C50" s="43" t="s">
        <v>359</v>
      </c>
      <c r="D50" s="44" t="s">
        <v>360</v>
      </c>
      <c r="E50" s="42" t="s">
        <v>358</v>
      </c>
      <c r="F50" s="101">
        <v>9.4197500000000005</v>
      </c>
      <c r="G50" s="18">
        <v>0.99550000000000005</v>
      </c>
      <c r="H50" s="46">
        <v>-0.61019999999999996</v>
      </c>
      <c r="I50" s="46">
        <v>38.992199999999997</v>
      </c>
      <c r="J50" s="46" t="s">
        <v>4622</v>
      </c>
    </row>
    <row r="51" spans="1:10" x14ac:dyDescent="0.3">
      <c r="A51" s="44" t="s">
        <v>2988</v>
      </c>
      <c r="B51" s="42" t="s">
        <v>361</v>
      </c>
      <c r="C51" s="43" t="s">
        <v>362</v>
      </c>
      <c r="D51" s="43" t="s">
        <v>2989</v>
      </c>
      <c r="E51" s="43" t="s">
        <v>2990</v>
      </c>
      <c r="F51" s="43">
        <v>37.945999999999998</v>
      </c>
      <c r="G51" s="45">
        <v>0.99550000000000005</v>
      </c>
      <c r="H51" s="46">
        <v>116.42</v>
      </c>
      <c r="I51" s="46">
        <v>39.9</v>
      </c>
      <c r="J51" s="46" t="s">
        <v>4622</v>
      </c>
    </row>
    <row r="52" spans="1:10" x14ac:dyDescent="0.3">
      <c r="A52" s="44" t="s">
        <v>365</v>
      </c>
      <c r="B52" s="42" t="s">
        <v>363</v>
      </c>
      <c r="C52" s="43" t="s">
        <v>364</v>
      </c>
      <c r="D52" s="43" t="s">
        <v>2989</v>
      </c>
      <c r="E52" s="43" t="s">
        <v>2990</v>
      </c>
      <c r="F52" s="43">
        <v>42.608499999999999</v>
      </c>
      <c r="G52" s="45">
        <v>0.99560000000000004</v>
      </c>
      <c r="H52" s="46">
        <v>117.42</v>
      </c>
      <c r="I52" s="46">
        <v>40.9</v>
      </c>
      <c r="J52" s="46" t="s">
        <v>4622</v>
      </c>
    </row>
    <row r="53" spans="1:10" x14ac:dyDescent="0.3">
      <c r="A53" s="44" t="s">
        <v>368</v>
      </c>
      <c r="B53" s="42" t="s">
        <v>366</v>
      </c>
      <c r="C53" s="43" t="s">
        <v>367</v>
      </c>
      <c r="D53" s="43" t="s">
        <v>2989</v>
      </c>
      <c r="E53" s="43" t="s">
        <v>2990</v>
      </c>
      <c r="F53" s="43">
        <v>35.439599999999999</v>
      </c>
      <c r="G53" s="45">
        <v>0.995</v>
      </c>
      <c r="H53" s="46">
        <v>118.42</v>
      </c>
      <c r="I53" s="46">
        <v>41.9</v>
      </c>
      <c r="J53" s="46" t="s">
        <v>4622</v>
      </c>
    </row>
    <row r="54" spans="1:10" x14ac:dyDescent="0.3">
      <c r="A54" s="44" t="s">
        <v>371</v>
      </c>
      <c r="B54" s="42" t="s">
        <v>369</v>
      </c>
      <c r="C54" s="43" t="s">
        <v>370</v>
      </c>
      <c r="D54" s="43" t="s">
        <v>2989</v>
      </c>
      <c r="E54" s="43" t="s">
        <v>2990</v>
      </c>
      <c r="F54" s="43">
        <v>38.719000000000001</v>
      </c>
      <c r="G54" s="45">
        <v>0.99509999999999998</v>
      </c>
      <c r="H54" s="46">
        <v>119.42</v>
      </c>
      <c r="I54" s="46">
        <v>42.9</v>
      </c>
      <c r="J54" s="46" t="s">
        <v>4622</v>
      </c>
    </row>
    <row r="55" spans="1:10" x14ac:dyDescent="0.3">
      <c r="A55" s="44" t="s">
        <v>374</v>
      </c>
      <c r="B55" s="42" t="s">
        <v>372</v>
      </c>
      <c r="C55" s="43" t="s">
        <v>373</v>
      </c>
      <c r="D55" s="43" t="s">
        <v>2989</v>
      </c>
      <c r="E55" s="43" t="s">
        <v>2990</v>
      </c>
      <c r="F55" s="43">
        <v>36.256100000000004</v>
      </c>
      <c r="G55" s="45">
        <v>0.99560000000000004</v>
      </c>
      <c r="H55" s="46">
        <v>120.42</v>
      </c>
      <c r="I55" s="46">
        <v>43.9</v>
      </c>
      <c r="J55" s="46" t="s">
        <v>4622</v>
      </c>
    </row>
    <row r="56" spans="1:10" x14ac:dyDescent="0.3">
      <c r="A56" s="44" t="s">
        <v>377</v>
      </c>
      <c r="B56" s="42" t="s">
        <v>375</v>
      </c>
      <c r="C56" s="43" t="s">
        <v>376</v>
      </c>
      <c r="D56" s="43" t="s">
        <v>2989</v>
      </c>
      <c r="E56" s="43" t="s">
        <v>2990</v>
      </c>
      <c r="F56" s="43">
        <v>35.1907</v>
      </c>
      <c r="G56" s="45">
        <v>0.99490000000000001</v>
      </c>
      <c r="H56" s="46">
        <v>121.42</v>
      </c>
      <c r="I56" s="46">
        <v>44.9</v>
      </c>
      <c r="J56" s="46" t="s">
        <v>4622</v>
      </c>
    </row>
    <row r="57" spans="1:10" x14ac:dyDescent="0.3">
      <c r="A57" s="44" t="s">
        <v>380</v>
      </c>
      <c r="B57" s="42" t="s">
        <v>378</v>
      </c>
      <c r="C57" s="43" t="s">
        <v>379</v>
      </c>
      <c r="D57" s="43" t="s">
        <v>2989</v>
      </c>
      <c r="E57" s="43" t="s">
        <v>2990</v>
      </c>
      <c r="F57" s="43">
        <v>39.957900000000002</v>
      </c>
      <c r="G57" s="45">
        <v>0.99550000000000005</v>
      </c>
      <c r="H57" s="46">
        <v>122.42</v>
      </c>
      <c r="I57" s="46">
        <v>45.9</v>
      </c>
      <c r="J57" s="46" t="s">
        <v>4622</v>
      </c>
    </row>
    <row r="58" spans="1:10" x14ac:dyDescent="0.3">
      <c r="A58" s="44" t="s">
        <v>383</v>
      </c>
      <c r="B58" s="42" t="s">
        <v>381</v>
      </c>
      <c r="C58" s="43" t="s">
        <v>382</v>
      </c>
      <c r="D58" s="43" t="s">
        <v>2989</v>
      </c>
      <c r="E58" s="43" t="s">
        <v>2990</v>
      </c>
      <c r="F58" s="43">
        <v>35.418199999999999</v>
      </c>
      <c r="G58" s="45">
        <v>0.99539999999999995</v>
      </c>
      <c r="H58" s="46">
        <v>123.42</v>
      </c>
      <c r="I58" s="46">
        <v>46.9</v>
      </c>
      <c r="J58" s="46" t="s">
        <v>4622</v>
      </c>
    </row>
    <row r="59" spans="1:10" x14ac:dyDescent="0.3">
      <c r="A59" s="44" t="s">
        <v>386</v>
      </c>
      <c r="B59" s="42" t="s">
        <v>384</v>
      </c>
      <c r="C59" s="43" t="s">
        <v>385</v>
      </c>
      <c r="D59" s="43" t="s">
        <v>2989</v>
      </c>
      <c r="E59" s="43" t="s">
        <v>2990</v>
      </c>
      <c r="F59" s="43">
        <v>39.002499999999998</v>
      </c>
      <c r="G59" s="45">
        <v>0.99539999999999995</v>
      </c>
      <c r="H59" s="46">
        <v>124.42</v>
      </c>
      <c r="I59" s="46">
        <v>47.9</v>
      </c>
      <c r="J59" s="46" t="s">
        <v>4622</v>
      </c>
    </row>
    <row r="60" spans="1:10" x14ac:dyDescent="0.3">
      <c r="A60" s="44" t="s">
        <v>389</v>
      </c>
      <c r="B60" s="42" t="s">
        <v>387</v>
      </c>
      <c r="C60" s="43" t="s">
        <v>388</v>
      </c>
      <c r="D60" s="43" t="s">
        <v>2989</v>
      </c>
      <c r="E60" s="43" t="s">
        <v>2990</v>
      </c>
      <c r="F60" s="43">
        <v>40.584299999999999</v>
      </c>
      <c r="G60" s="45">
        <v>0.98380000000000001</v>
      </c>
      <c r="H60" s="46">
        <v>125.42</v>
      </c>
      <c r="I60" s="46">
        <v>48.9</v>
      </c>
      <c r="J60" s="46" t="s">
        <v>4622</v>
      </c>
    </row>
    <row r="61" spans="1:10" x14ac:dyDescent="0.3">
      <c r="A61" s="44" t="s">
        <v>392</v>
      </c>
      <c r="B61" s="42" t="s">
        <v>390</v>
      </c>
      <c r="C61" s="43" t="s">
        <v>391</v>
      </c>
      <c r="D61" s="43" t="s">
        <v>2989</v>
      </c>
      <c r="E61" s="43" t="s">
        <v>2990</v>
      </c>
      <c r="F61" s="43">
        <v>40.935099999999998</v>
      </c>
      <c r="G61" s="45">
        <v>0.99309999999999998</v>
      </c>
      <c r="H61" s="46">
        <v>126.42</v>
      </c>
      <c r="I61" s="46">
        <v>49.9</v>
      </c>
      <c r="J61" s="46" t="s">
        <v>4622</v>
      </c>
    </row>
    <row r="62" spans="1:10" x14ac:dyDescent="0.3">
      <c r="A62" s="44" t="s">
        <v>395</v>
      </c>
      <c r="B62" s="42" t="s">
        <v>393</v>
      </c>
      <c r="C62" s="43" t="s">
        <v>394</v>
      </c>
      <c r="D62" s="43" t="s">
        <v>2989</v>
      </c>
      <c r="E62" s="43" t="s">
        <v>2990</v>
      </c>
      <c r="F62" s="43">
        <v>38.074599999999997</v>
      </c>
      <c r="G62" s="45">
        <v>0.99550000000000005</v>
      </c>
      <c r="H62" s="46">
        <v>127.42</v>
      </c>
      <c r="I62" s="46">
        <v>50.9</v>
      </c>
      <c r="J62" s="46" t="s">
        <v>4622</v>
      </c>
    </row>
    <row r="63" spans="1:10" x14ac:dyDescent="0.3">
      <c r="A63" s="44" t="s">
        <v>398</v>
      </c>
      <c r="B63" s="42" t="s">
        <v>396</v>
      </c>
      <c r="C63" s="43" t="s">
        <v>397</v>
      </c>
      <c r="D63" s="43" t="s">
        <v>2989</v>
      </c>
      <c r="E63" s="43" t="s">
        <v>2990</v>
      </c>
      <c r="F63" s="43">
        <v>35.856200000000001</v>
      </c>
      <c r="G63" s="45">
        <v>0.99429999999999996</v>
      </c>
      <c r="H63" s="46">
        <v>128.41999999999999</v>
      </c>
      <c r="I63" s="46">
        <v>51.9</v>
      </c>
      <c r="J63" s="46" t="s">
        <v>4622</v>
      </c>
    </row>
    <row r="64" spans="1:10" x14ac:dyDescent="0.3">
      <c r="A64" s="44" t="s">
        <v>401</v>
      </c>
      <c r="B64" s="42" t="s">
        <v>399</v>
      </c>
      <c r="C64" s="43" t="s">
        <v>400</v>
      </c>
      <c r="D64" s="43" t="s">
        <v>2989</v>
      </c>
      <c r="E64" s="43" t="s">
        <v>2990</v>
      </c>
      <c r="F64" s="43">
        <v>37.860300000000002</v>
      </c>
      <c r="G64" s="45">
        <v>0.99550000000000005</v>
      </c>
      <c r="H64" s="46">
        <v>129.41999999999999</v>
      </c>
      <c r="I64" s="46">
        <v>52.9</v>
      </c>
      <c r="J64" s="46" t="s">
        <v>4622</v>
      </c>
    </row>
    <row r="65" spans="1:10" x14ac:dyDescent="0.3">
      <c r="A65" s="44" t="s">
        <v>404</v>
      </c>
      <c r="B65" s="42" t="s">
        <v>402</v>
      </c>
      <c r="C65" s="43" t="s">
        <v>403</v>
      </c>
      <c r="D65" s="43" t="s">
        <v>2989</v>
      </c>
      <c r="E65" s="43" t="s">
        <v>2990</v>
      </c>
      <c r="F65" s="43">
        <v>40.097499999999997</v>
      </c>
      <c r="G65" s="45">
        <v>0.99550000000000005</v>
      </c>
      <c r="H65" s="46">
        <v>130.41999999999999</v>
      </c>
      <c r="I65" s="46">
        <v>53.9</v>
      </c>
      <c r="J65" s="46" t="s">
        <v>4622</v>
      </c>
    </row>
    <row r="66" spans="1:10" x14ac:dyDescent="0.3">
      <c r="A66" s="44" t="s">
        <v>407</v>
      </c>
      <c r="B66" s="42" t="s">
        <v>405</v>
      </c>
      <c r="C66" s="43" t="s">
        <v>406</v>
      </c>
      <c r="D66" s="43" t="s">
        <v>2989</v>
      </c>
      <c r="E66" s="43" t="s">
        <v>2990</v>
      </c>
      <c r="F66" s="43">
        <v>37.301699999999997</v>
      </c>
      <c r="G66" s="45">
        <v>0.99550000000000005</v>
      </c>
      <c r="H66" s="46">
        <v>131.41999999999999</v>
      </c>
      <c r="I66" s="46">
        <v>54.9</v>
      </c>
      <c r="J66" s="46" t="s">
        <v>4622</v>
      </c>
    </row>
    <row r="67" spans="1:10" x14ac:dyDescent="0.3">
      <c r="A67" s="44" t="s">
        <v>2991</v>
      </c>
      <c r="B67" s="42" t="s">
        <v>2992</v>
      </c>
      <c r="C67" s="43" t="s">
        <v>408</v>
      </c>
      <c r="D67" s="43" t="s">
        <v>2993</v>
      </c>
      <c r="E67" s="43" t="s">
        <v>2994</v>
      </c>
      <c r="F67" s="43">
        <v>16.663900000000002</v>
      </c>
      <c r="G67" s="45">
        <v>0.98750000000000004</v>
      </c>
      <c r="H67" s="46">
        <v>-68.504999999999995</v>
      </c>
      <c r="I67" s="46">
        <v>45.362229999999997</v>
      </c>
      <c r="J67" s="46" t="s">
        <v>4622</v>
      </c>
    </row>
    <row r="68" spans="1:10" x14ac:dyDescent="0.3">
      <c r="A68" s="44" t="s">
        <v>411</v>
      </c>
      <c r="B68" s="42" t="s">
        <v>409</v>
      </c>
      <c r="C68" s="43" t="s">
        <v>410</v>
      </c>
      <c r="D68" s="43" t="s">
        <v>2993</v>
      </c>
      <c r="E68" s="43" t="s">
        <v>2994</v>
      </c>
      <c r="F68" s="43">
        <v>16.1858</v>
      </c>
      <c r="G68" s="45">
        <v>0.98670000000000002</v>
      </c>
      <c r="H68" s="46">
        <v>-67.504999999999995</v>
      </c>
      <c r="I68" s="46">
        <v>46.362229999999997</v>
      </c>
      <c r="J68" s="46" t="s">
        <v>4622</v>
      </c>
    </row>
    <row r="69" spans="1:10" x14ac:dyDescent="0.3">
      <c r="A69" s="44" t="s">
        <v>414</v>
      </c>
      <c r="B69" s="42" t="s">
        <v>412</v>
      </c>
      <c r="C69" s="43" t="s">
        <v>413</v>
      </c>
      <c r="D69" s="43" t="s">
        <v>2993</v>
      </c>
      <c r="E69" s="43" t="s">
        <v>2994</v>
      </c>
      <c r="F69" s="43">
        <v>15.586399999999999</v>
      </c>
      <c r="G69" s="45">
        <v>0.98699999999999999</v>
      </c>
      <c r="H69" s="46">
        <v>-66.504999999999995</v>
      </c>
      <c r="I69" s="46">
        <v>47.362229999999997</v>
      </c>
      <c r="J69" s="46" t="s">
        <v>4622</v>
      </c>
    </row>
    <row r="70" spans="1:10" x14ac:dyDescent="0.3">
      <c r="A70" s="44" t="s">
        <v>417</v>
      </c>
      <c r="B70" s="42" t="s">
        <v>415</v>
      </c>
      <c r="C70" s="43" t="s">
        <v>416</v>
      </c>
      <c r="D70" s="43" t="s">
        <v>2993</v>
      </c>
      <c r="E70" s="43" t="s">
        <v>2994</v>
      </c>
      <c r="F70" s="43">
        <v>15.6234</v>
      </c>
      <c r="G70" s="45">
        <v>0.98640000000000005</v>
      </c>
      <c r="H70" s="46">
        <v>-65.504999999999995</v>
      </c>
      <c r="I70" s="46">
        <v>48.362229999999997</v>
      </c>
      <c r="J70" s="46" t="s">
        <v>4622</v>
      </c>
    </row>
    <row r="71" spans="1:10" x14ac:dyDescent="0.3">
      <c r="A71" s="44" t="s">
        <v>420</v>
      </c>
      <c r="B71" s="42" t="s">
        <v>418</v>
      </c>
      <c r="C71" s="43" t="s">
        <v>419</v>
      </c>
      <c r="D71" s="43" t="s">
        <v>2993</v>
      </c>
      <c r="E71" s="43" t="s">
        <v>2994</v>
      </c>
      <c r="F71" s="43">
        <v>15.8485</v>
      </c>
      <c r="G71" s="45">
        <v>0.9889</v>
      </c>
      <c r="H71" s="46">
        <v>-64.504999999999995</v>
      </c>
      <c r="I71" s="46">
        <v>49.362229999999997</v>
      </c>
      <c r="J71" s="46" t="s">
        <v>4622</v>
      </c>
    </row>
    <row r="72" spans="1:10" x14ac:dyDescent="0.3">
      <c r="A72" s="44" t="s">
        <v>423</v>
      </c>
      <c r="B72" s="42" t="s">
        <v>421</v>
      </c>
      <c r="C72" s="43" t="s">
        <v>422</v>
      </c>
      <c r="D72" s="43" t="s">
        <v>2993</v>
      </c>
      <c r="E72" s="43" t="s">
        <v>2994</v>
      </c>
      <c r="F72" s="43">
        <v>16.6783</v>
      </c>
      <c r="G72" s="45">
        <v>0.98329999999999995</v>
      </c>
      <c r="H72" s="46">
        <v>-63.505000000000003</v>
      </c>
      <c r="I72" s="46">
        <v>50.362229999999997</v>
      </c>
      <c r="J72" s="46" t="s">
        <v>4622</v>
      </c>
    </row>
    <row r="73" spans="1:10" x14ac:dyDescent="0.3">
      <c r="A73" s="44" t="s">
        <v>426</v>
      </c>
      <c r="B73" s="42" t="s">
        <v>424</v>
      </c>
      <c r="C73" s="43" t="s">
        <v>425</v>
      </c>
      <c r="D73" s="43" t="s">
        <v>2993</v>
      </c>
      <c r="E73" s="43" t="s">
        <v>2994</v>
      </c>
      <c r="F73" s="43">
        <v>11.8705</v>
      </c>
      <c r="G73" s="45">
        <v>0.98429999999999995</v>
      </c>
      <c r="H73" s="46">
        <v>-62.505000000000003</v>
      </c>
      <c r="I73" s="46">
        <v>51.362229999999997</v>
      </c>
      <c r="J73" s="46" t="s">
        <v>4622</v>
      </c>
    </row>
    <row r="74" spans="1:10" x14ac:dyDescent="0.3">
      <c r="A74" s="44" t="s">
        <v>429</v>
      </c>
      <c r="B74" s="42" t="s">
        <v>427</v>
      </c>
      <c r="C74" s="43" t="s">
        <v>428</v>
      </c>
      <c r="D74" s="43" t="s">
        <v>2993</v>
      </c>
      <c r="E74" s="43" t="s">
        <v>2994</v>
      </c>
      <c r="F74" s="43">
        <v>15.602499999999999</v>
      </c>
      <c r="G74" s="45">
        <v>0.98870000000000002</v>
      </c>
      <c r="H74" s="46">
        <v>-61.505000000000003</v>
      </c>
      <c r="I74" s="46">
        <v>52.362229999999997</v>
      </c>
      <c r="J74" s="46" t="s">
        <v>4622</v>
      </c>
    </row>
    <row r="75" spans="1:10" x14ac:dyDescent="0.3">
      <c r="A75" s="44" t="s">
        <v>432</v>
      </c>
      <c r="B75" s="42" t="s">
        <v>430</v>
      </c>
      <c r="C75" s="43" t="s">
        <v>431</v>
      </c>
      <c r="D75" s="43" t="s">
        <v>2993</v>
      </c>
      <c r="E75" s="43" t="s">
        <v>2994</v>
      </c>
      <c r="F75" s="43">
        <v>16.058700000000002</v>
      </c>
      <c r="G75" s="45">
        <v>0.98619999999999997</v>
      </c>
      <c r="H75" s="46">
        <v>-60.505000000000003</v>
      </c>
      <c r="I75" s="46">
        <v>53.362229999999997</v>
      </c>
      <c r="J75" s="46" t="s">
        <v>4622</v>
      </c>
    </row>
    <row r="76" spans="1:10" x14ac:dyDescent="0.3">
      <c r="A76" s="44" t="s">
        <v>435</v>
      </c>
      <c r="B76" s="42" t="s">
        <v>433</v>
      </c>
      <c r="C76" s="43" t="s">
        <v>434</v>
      </c>
      <c r="D76" s="43" t="s">
        <v>2993</v>
      </c>
      <c r="E76" s="43" t="s">
        <v>2994</v>
      </c>
      <c r="F76" s="43">
        <v>16.052900000000001</v>
      </c>
      <c r="G76" s="45">
        <v>0.98729999999999996</v>
      </c>
      <c r="H76" s="46">
        <v>-59.505000000000003</v>
      </c>
      <c r="I76" s="46">
        <v>54.362229999999997</v>
      </c>
      <c r="J76" s="46" t="s">
        <v>4622</v>
      </c>
    </row>
    <row r="77" spans="1:10" x14ac:dyDescent="0.3">
      <c r="A77" s="44" t="s">
        <v>438</v>
      </c>
      <c r="B77" s="42" t="s">
        <v>436</v>
      </c>
      <c r="C77" s="43" t="s">
        <v>437</v>
      </c>
      <c r="D77" s="43" t="s">
        <v>2993</v>
      </c>
      <c r="E77" s="43" t="s">
        <v>2994</v>
      </c>
      <c r="F77" s="43">
        <v>15.639099999999999</v>
      </c>
      <c r="G77" s="45">
        <v>0.98660000000000003</v>
      </c>
      <c r="H77" s="46">
        <v>-58.505000000000003</v>
      </c>
      <c r="I77" s="46">
        <v>55.362229999999997</v>
      </c>
      <c r="J77" s="46" t="s">
        <v>4622</v>
      </c>
    </row>
    <row r="78" spans="1:10" x14ac:dyDescent="0.3">
      <c r="A78" s="44" t="s">
        <v>441</v>
      </c>
      <c r="B78" s="42" t="s">
        <v>439</v>
      </c>
      <c r="C78" s="43" t="s">
        <v>440</v>
      </c>
      <c r="D78" s="43" t="s">
        <v>2993</v>
      </c>
      <c r="E78" s="43" t="s">
        <v>2994</v>
      </c>
      <c r="F78" s="43">
        <v>16.368400000000001</v>
      </c>
      <c r="G78" s="45">
        <v>0.9839</v>
      </c>
      <c r="H78" s="46">
        <v>-57.505000000000003</v>
      </c>
      <c r="I78" s="46">
        <v>56.362229999999997</v>
      </c>
      <c r="J78" s="46" t="s">
        <v>4622</v>
      </c>
    </row>
    <row r="79" spans="1:10" x14ac:dyDescent="0.3">
      <c r="A79" s="44" t="s">
        <v>444</v>
      </c>
      <c r="B79" s="42" t="s">
        <v>442</v>
      </c>
      <c r="C79" s="43" t="s">
        <v>443</v>
      </c>
      <c r="D79" s="43" t="s">
        <v>2993</v>
      </c>
      <c r="E79" s="43" t="s">
        <v>2994</v>
      </c>
      <c r="F79" s="43">
        <v>19.0139</v>
      </c>
      <c r="G79" s="45">
        <v>0.98429999999999995</v>
      </c>
      <c r="H79" s="46">
        <v>-56.505000000000003</v>
      </c>
      <c r="I79" s="46">
        <v>57.362229999999997</v>
      </c>
      <c r="J79" s="46" t="s">
        <v>4622</v>
      </c>
    </row>
    <row r="80" spans="1:10" x14ac:dyDescent="0.3">
      <c r="A80" s="44" t="s">
        <v>447</v>
      </c>
      <c r="B80" s="42" t="s">
        <v>445</v>
      </c>
      <c r="C80" s="43" t="s">
        <v>446</v>
      </c>
      <c r="D80" s="43" t="s">
        <v>2993</v>
      </c>
      <c r="E80" s="43" t="s">
        <v>2994</v>
      </c>
      <c r="F80" s="43">
        <v>17.116399999999999</v>
      </c>
      <c r="G80" s="45">
        <v>0.98429999999999995</v>
      </c>
      <c r="H80" s="46">
        <v>-55.505000000000003</v>
      </c>
      <c r="I80" s="46">
        <v>58.362229999999997</v>
      </c>
      <c r="J80" s="46" t="s">
        <v>4622</v>
      </c>
    </row>
    <row r="81" spans="1:10" x14ac:dyDescent="0.3">
      <c r="A81" s="44" t="s">
        <v>450</v>
      </c>
      <c r="B81" s="42" t="s">
        <v>448</v>
      </c>
      <c r="C81" s="43" t="s">
        <v>449</v>
      </c>
      <c r="D81" s="43" t="s">
        <v>2993</v>
      </c>
      <c r="E81" s="43" t="s">
        <v>2994</v>
      </c>
      <c r="F81" s="43">
        <v>15.2265</v>
      </c>
      <c r="G81" s="45">
        <v>0.98850000000000005</v>
      </c>
      <c r="H81" s="46">
        <v>-54.505000000000003</v>
      </c>
      <c r="I81" s="46">
        <v>59.362229999999997</v>
      </c>
      <c r="J81" s="46" t="s">
        <v>4622</v>
      </c>
    </row>
    <row r="82" spans="1:10" x14ac:dyDescent="0.3">
      <c r="A82" s="44" t="s">
        <v>453</v>
      </c>
      <c r="B82" s="42" t="s">
        <v>451</v>
      </c>
      <c r="C82" s="43" t="s">
        <v>452</v>
      </c>
      <c r="D82" s="43" t="s">
        <v>2993</v>
      </c>
      <c r="E82" s="43" t="s">
        <v>2994</v>
      </c>
      <c r="F82" s="43">
        <v>11.8368</v>
      </c>
      <c r="G82" s="45">
        <v>0.98850000000000005</v>
      </c>
      <c r="H82" s="46">
        <v>-53.505000000000003</v>
      </c>
      <c r="I82" s="46">
        <v>60.362229999999997</v>
      </c>
      <c r="J82" s="46" t="s">
        <v>4622</v>
      </c>
    </row>
    <row r="83" spans="1:10" x14ac:dyDescent="0.3">
      <c r="A83" s="44" t="s">
        <v>456</v>
      </c>
      <c r="B83" s="42" t="s">
        <v>454</v>
      </c>
      <c r="C83" s="43" t="s">
        <v>455</v>
      </c>
      <c r="D83" s="43" t="s">
        <v>2993</v>
      </c>
      <c r="E83" s="43" t="s">
        <v>2994</v>
      </c>
      <c r="F83" s="43">
        <v>16.666899999999998</v>
      </c>
      <c r="G83" s="45">
        <v>0.98629999999999995</v>
      </c>
      <c r="H83" s="46">
        <v>-52.505000000000003</v>
      </c>
      <c r="I83" s="46">
        <v>61.362229999999997</v>
      </c>
      <c r="J83" s="46" t="s">
        <v>4622</v>
      </c>
    </row>
    <row r="84" spans="1:10" x14ac:dyDescent="0.3">
      <c r="A84" s="44" t="s">
        <v>459</v>
      </c>
      <c r="B84" s="42" t="s">
        <v>457</v>
      </c>
      <c r="C84" s="43" t="s">
        <v>458</v>
      </c>
      <c r="D84" s="43" t="s">
        <v>2993</v>
      </c>
      <c r="E84" s="43" t="s">
        <v>2994</v>
      </c>
      <c r="F84" s="43">
        <v>16.269600000000001</v>
      </c>
      <c r="G84" s="45">
        <v>0.98860000000000003</v>
      </c>
      <c r="H84" s="46">
        <v>-51.505000000000003</v>
      </c>
      <c r="I84" s="46">
        <v>62.362229999999997</v>
      </c>
      <c r="J84" s="46" t="s">
        <v>4622</v>
      </c>
    </row>
    <row r="85" spans="1:10" x14ac:dyDescent="0.3">
      <c r="A85" s="44" t="s">
        <v>462</v>
      </c>
      <c r="B85" s="42" t="s">
        <v>460</v>
      </c>
      <c r="C85" s="43" t="s">
        <v>461</v>
      </c>
      <c r="D85" s="43" t="s">
        <v>2993</v>
      </c>
      <c r="E85" s="43" t="s">
        <v>2994</v>
      </c>
      <c r="F85" s="43">
        <v>15.9132</v>
      </c>
      <c r="G85" s="45">
        <v>0.98580000000000001</v>
      </c>
      <c r="H85" s="46">
        <v>-50.505000000000003</v>
      </c>
      <c r="I85" s="46">
        <v>63.362229999999997</v>
      </c>
      <c r="J85" s="46" t="s">
        <v>4622</v>
      </c>
    </row>
    <row r="86" spans="1:10" x14ac:dyDescent="0.3">
      <c r="A86" s="44" t="s">
        <v>465</v>
      </c>
      <c r="B86" s="42" t="s">
        <v>463</v>
      </c>
      <c r="C86" s="43" t="s">
        <v>464</v>
      </c>
      <c r="D86" s="43" t="s">
        <v>2993</v>
      </c>
      <c r="E86" s="43" t="s">
        <v>2994</v>
      </c>
      <c r="F86" s="43">
        <v>16.595099999999999</v>
      </c>
      <c r="G86" s="45">
        <v>0.98880000000000001</v>
      </c>
      <c r="H86" s="46">
        <v>-49.505000000000003</v>
      </c>
      <c r="I86" s="46">
        <v>64.362229999999997</v>
      </c>
      <c r="J86" s="46" t="s">
        <v>4622</v>
      </c>
    </row>
    <row r="87" spans="1:10" x14ac:dyDescent="0.3">
      <c r="A87" s="44" t="s">
        <v>468</v>
      </c>
      <c r="B87" s="42" t="s">
        <v>466</v>
      </c>
      <c r="C87" s="43" t="s">
        <v>467</v>
      </c>
      <c r="D87" s="43" t="s">
        <v>2993</v>
      </c>
      <c r="E87" s="43" t="s">
        <v>2994</v>
      </c>
      <c r="F87" s="43">
        <v>17.089300000000001</v>
      </c>
      <c r="G87" s="45">
        <v>0.9879</v>
      </c>
      <c r="H87" s="46">
        <v>-48.505000000000003</v>
      </c>
      <c r="I87" s="46">
        <v>65.362229999999997</v>
      </c>
      <c r="J87" s="46" t="s">
        <v>4622</v>
      </c>
    </row>
    <row r="88" spans="1:10" x14ac:dyDescent="0.3">
      <c r="A88" s="44" t="s">
        <v>471</v>
      </c>
      <c r="B88" s="42" t="s">
        <v>469</v>
      </c>
      <c r="C88" s="43" t="s">
        <v>470</v>
      </c>
      <c r="D88" s="43" t="s">
        <v>2993</v>
      </c>
      <c r="E88" s="43" t="s">
        <v>2994</v>
      </c>
      <c r="F88" s="43">
        <v>15.273999999999999</v>
      </c>
      <c r="G88" s="45">
        <v>0.98580000000000001</v>
      </c>
      <c r="H88" s="46">
        <v>-47.505000000000003</v>
      </c>
      <c r="I88" s="46">
        <v>66.362229999999997</v>
      </c>
      <c r="J88" s="46" t="s">
        <v>4622</v>
      </c>
    </row>
    <row r="89" spans="1:10" x14ac:dyDescent="0.3">
      <c r="A89" s="44" t="s">
        <v>474</v>
      </c>
      <c r="B89" s="42" t="s">
        <v>472</v>
      </c>
      <c r="C89" s="43" t="s">
        <v>473</v>
      </c>
      <c r="D89" s="43" t="s">
        <v>2993</v>
      </c>
      <c r="E89" s="43" t="s">
        <v>2994</v>
      </c>
      <c r="F89" s="43">
        <v>16.715800000000002</v>
      </c>
      <c r="G89" s="45">
        <v>0.98329999999999995</v>
      </c>
      <c r="H89" s="46">
        <v>-46.505000000000003</v>
      </c>
      <c r="I89" s="46">
        <v>67.362229999999997</v>
      </c>
      <c r="J89" s="46" t="s">
        <v>4622</v>
      </c>
    </row>
    <row r="90" spans="1:10" x14ac:dyDescent="0.3">
      <c r="A90" s="44" t="s">
        <v>477</v>
      </c>
      <c r="B90" s="42" t="s">
        <v>475</v>
      </c>
      <c r="C90" s="43" t="s">
        <v>476</v>
      </c>
      <c r="D90" s="43" t="s">
        <v>2993</v>
      </c>
      <c r="E90" s="43" t="s">
        <v>2994</v>
      </c>
      <c r="F90" s="43">
        <v>17.181699999999999</v>
      </c>
      <c r="G90" s="45">
        <v>0.9839</v>
      </c>
      <c r="H90" s="46">
        <v>-45.505000000000003</v>
      </c>
      <c r="I90" s="46">
        <v>68.362229999999997</v>
      </c>
      <c r="J90" s="46" t="s">
        <v>4622</v>
      </c>
    </row>
    <row r="91" spans="1:10" x14ac:dyDescent="0.3">
      <c r="A91" s="44" t="s">
        <v>480</v>
      </c>
      <c r="B91" s="42" t="s">
        <v>478</v>
      </c>
      <c r="C91" s="43" t="s">
        <v>479</v>
      </c>
      <c r="D91" s="43" t="s">
        <v>2993</v>
      </c>
      <c r="E91" s="43" t="s">
        <v>2994</v>
      </c>
      <c r="F91" s="43">
        <v>18.863800000000001</v>
      </c>
      <c r="G91" s="45">
        <v>0.98770000000000002</v>
      </c>
      <c r="H91" s="46">
        <v>-44.505000000000003</v>
      </c>
      <c r="I91" s="46">
        <v>69.362229999999997</v>
      </c>
      <c r="J91" s="46" t="s">
        <v>4622</v>
      </c>
    </row>
    <row r="92" spans="1:10" x14ac:dyDescent="0.3">
      <c r="A92" s="44" t="s">
        <v>483</v>
      </c>
      <c r="B92" s="42" t="s">
        <v>481</v>
      </c>
      <c r="C92" s="43" t="s">
        <v>482</v>
      </c>
      <c r="D92" s="43" t="s">
        <v>2993</v>
      </c>
      <c r="E92" s="43" t="s">
        <v>2994</v>
      </c>
      <c r="F92" s="43">
        <v>15.86</v>
      </c>
      <c r="G92" s="45">
        <v>0.98670000000000002</v>
      </c>
      <c r="H92" s="46">
        <v>-43.505000000000003</v>
      </c>
      <c r="I92" s="46">
        <v>70.362229999999997</v>
      </c>
      <c r="J92" s="46" t="s">
        <v>4622</v>
      </c>
    </row>
    <row r="93" spans="1:10" x14ac:dyDescent="0.3">
      <c r="A93" s="44" t="s">
        <v>486</v>
      </c>
      <c r="B93" s="42" t="s">
        <v>484</v>
      </c>
      <c r="C93" s="43" t="s">
        <v>485</v>
      </c>
      <c r="D93" s="43" t="s">
        <v>2993</v>
      </c>
      <c r="E93" s="43" t="s">
        <v>2994</v>
      </c>
      <c r="F93" s="43">
        <v>17.253599999999999</v>
      </c>
      <c r="G93" s="45">
        <v>0.98860000000000003</v>
      </c>
      <c r="H93" s="46">
        <v>-42.505000000000003</v>
      </c>
      <c r="I93" s="46">
        <v>71.362229999999997</v>
      </c>
      <c r="J93" s="46" t="s">
        <v>4622</v>
      </c>
    </row>
    <row r="94" spans="1:10" x14ac:dyDescent="0.3">
      <c r="A94" s="44" t="s">
        <v>2995</v>
      </c>
      <c r="B94" s="42" t="s">
        <v>487</v>
      </c>
      <c r="C94" s="43" t="s">
        <v>488</v>
      </c>
      <c r="D94" s="43" t="s">
        <v>1785</v>
      </c>
      <c r="E94" s="43" t="s">
        <v>1785</v>
      </c>
      <c r="F94" s="43">
        <v>9.0157100000000003</v>
      </c>
      <c r="G94" s="45">
        <v>0.98919999999999997</v>
      </c>
      <c r="H94" s="46">
        <v>-72.599999999999994</v>
      </c>
      <c r="I94" s="46">
        <v>19.5</v>
      </c>
      <c r="J94" s="46" t="s">
        <v>4622</v>
      </c>
    </row>
    <row r="95" spans="1:10" x14ac:dyDescent="0.3">
      <c r="A95" s="44" t="s">
        <v>489</v>
      </c>
      <c r="B95" s="42" t="s">
        <v>489</v>
      </c>
      <c r="C95" s="43" t="s">
        <v>490</v>
      </c>
      <c r="D95" s="43" t="s">
        <v>2996</v>
      </c>
      <c r="E95" s="43" t="s">
        <v>2996</v>
      </c>
      <c r="F95" s="101">
        <v>21.559699999999999</v>
      </c>
      <c r="G95" s="18">
        <v>0.99399999999999999</v>
      </c>
      <c r="H95" s="46">
        <v>117.592557</v>
      </c>
      <c r="I95" s="46">
        <v>28.531752999999998</v>
      </c>
      <c r="J95" s="46" t="s">
        <v>4622</v>
      </c>
    </row>
    <row r="96" spans="1:10" x14ac:dyDescent="0.3">
      <c r="A96" s="44" t="s">
        <v>491</v>
      </c>
      <c r="B96" s="42" t="s">
        <v>491</v>
      </c>
      <c r="C96" s="43" t="s">
        <v>492</v>
      </c>
      <c r="D96" s="43" t="s">
        <v>2996</v>
      </c>
      <c r="E96" s="43" t="s">
        <v>2996</v>
      </c>
      <c r="F96" s="101">
        <v>23.604600000000001</v>
      </c>
      <c r="G96" s="18">
        <v>0.99419999999999997</v>
      </c>
      <c r="H96" s="46">
        <v>117.592557</v>
      </c>
      <c r="I96" s="46">
        <v>28.531752999999998</v>
      </c>
      <c r="J96" s="46" t="s">
        <v>4622</v>
      </c>
    </row>
    <row r="97" spans="1:10" x14ac:dyDescent="0.3">
      <c r="A97" s="44" t="s">
        <v>493</v>
      </c>
      <c r="B97" s="42" t="s">
        <v>493</v>
      </c>
      <c r="C97" s="43" t="s">
        <v>494</v>
      </c>
      <c r="D97" s="43" t="s">
        <v>2996</v>
      </c>
      <c r="E97" s="43" t="s">
        <v>2996</v>
      </c>
      <c r="F97" s="101">
        <v>22.0809</v>
      </c>
      <c r="G97" s="18">
        <v>0.99550000000000005</v>
      </c>
      <c r="H97" s="46">
        <v>117.592557</v>
      </c>
      <c r="I97" s="46">
        <v>28.531752999999998</v>
      </c>
      <c r="J97" s="46" t="s">
        <v>4622</v>
      </c>
    </row>
    <row r="98" spans="1:10" x14ac:dyDescent="0.3">
      <c r="A98" s="44" t="s">
        <v>495</v>
      </c>
      <c r="B98" s="42" t="s">
        <v>495</v>
      </c>
      <c r="C98" s="43" t="s">
        <v>496</v>
      </c>
      <c r="D98" s="43" t="s">
        <v>2996</v>
      </c>
      <c r="E98" s="43" t="s">
        <v>2996</v>
      </c>
      <c r="F98" s="101">
        <v>17.066800000000001</v>
      </c>
      <c r="G98" s="18">
        <v>0.996</v>
      </c>
      <c r="H98" s="46">
        <v>117.592557</v>
      </c>
      <c r="I98" s="46">
        <v>28.531752999999998</v>
      </c>
      <c r="J98" s="46" t="s">
        <v>4622</v>
      </c>
    </row>
    <row r="99" spans="1:10" x14ac:dyDescent="0.3">
      <c r="A99" s="44" t="s">
        <v>497</v>
      </c>
      <c r="B99" s="42" t="s">
        <v>497</v>
      </c>
      <c r="C99" s="43" t="s">
        <v>498</v>
      </c>
      <c r="D99" s="43" t="s">
        <v>2996</v>
      </c>
      <c r="E99" s="43" t="s">
        <v>2996</v>
      </c>
      <c r="F99" s="101">
        <v>16.2059</v>
      </c>
      <c r="G99" s="18">
        <v>0.99539999999999995</v>
      </c>
      <c r="H99" s="46">
        <v>117.592557</v>
      </c>
      <c r="I99" s="46">
        <v>28.531752999999998</v>
      </c>
      <c r="J99" s="46" t="s">
        <v>4622</v>
      </c>
    </row>
    <row r="100" spans="1:10" x14ac:dyDescent="0.3">
      <c r="A100" s="44" t="s">
        <v>499</v>
      </c>
      <c r="B100" s="42" t="s">
        <v>499</v>
      </c>
      <c r="C100" s="43" t="s">
        <v>500</v>
      </c>
      <c r="D100" s="43" t="s">
        <v>2996</v>
      </c>
      <c r="E100" s="43" t="s">
        <v>2996</v>
      </c>
      <c r="F100" s="101">
        <v>17.205300000000001</v>
      </c>
      <c r="G100" s="18">
        <v>0.99390000000000001</v>
      </c>
      <c r="H100" s="46">
        <v>117.592557</v>
      </c>
      <c r="I100" s="46">
        <v>28.531752999999998</v>
      </c>
      <c r="J100" s="46" t="s">
        <v>4622</v>
      </c>
    </row>
    <row r="101" spans="1:10" x14ac:dyDescent="0.3">
      <c r="A101" s="44" t="s">
        <v>2997</v>
      </c>
      <c r="B101" s="42" t="s">
        <v>501</v>
      </c>
      <c r="C101" s="43" t="s">
        <v>502</v>
      </c>
      <c r="D101" s="43" t="s">
        <v>1772</v>
      </c>
      <c r="E101" s="43" t="s">
        <v>1772</v>
      </c>
      <c r="F101" s="43">
        <v>8.6192299999999999</v>
      </c>
      <c r="G101" s="45">
        <v>0.99519999999999997</v>
      </c>
      <c r="H101" s="46">
        <v>114.93640000000001</v>
      </c>
      <c r="I101" s="46">
        <v>23.411701000000001</v>
      </c>
      <c r="J101" s="46" t="s">
        <v>4622</v>
      </c>
    </row>
    <row r="102" spans="1:10" x14ac:dyDescent="0.3">
      <c r="A102" s="44" t="s">
        <v>503</v>
      </c>
      <c r="B102" s="42" t="s">
        <v>503</v>
      </c>
      <c r="C102" s="43" t="s">
        <v>504</v>
      </c>
      <c r="D102" s="43" t="s">
        <v>1772</v>
      </c>
      <c r="E102" s="43" t="s">
        <v>1772</v>
      </c>
      <c r="F102" s="43">
        <v>8.8874399999999998</v>
      </c>
      <c r="G102" s="45">
        <v>0.99380000000000002</v>
      </c>
      <c r="H102" s="46">
        <v>114.93640000000001</v>
      </c>
      <c r="I102" s="46">
        <v>23.411701000000001</v>
      </c>
      <c r="J102" s="46" t="s">
        <v>4622</v>
      </c>
    </row>
    <row r="103" spans="1:10" x14ac:dyDescent="0.3">
      <c r="A103" s="44" t="s">
        <v>505</v>
      </c>
      <c r="B103" s="42" t="s">
        <v>505</v>
      </c>
      <c r="C103" s="43" t="s">
        <v>506</v>
      </c>
      <c r="D103" s="43" t="s">
        <v>1772</v>
      </c>
      <c r="E103" s="43" t="s">
        <v>1772</v>
      </c>
      <c r="F103" s="43">
        <v>8.0252400000000002</v>
      </c>
      <c r="G103" s="45">
        <v>0.99529999999999996</v>
      </c>
      <c r="H103" s="46">
        <v>114.93640000000001</v>
      </c>
      <c r="I103" s="46">
        <v>23.411701000000001</v>
      </c>
      <c r="J103" s="46" t="s">
        <v>4622</v>
      </c>
    </row>
    <row r="104" spans="1:10" x14ac:dyDescent="0.3">
      <c r="A104" s="44" t="s">
        <v>507</v>
      </c>
      <c r="B104" s="42" t="s">
        <v>507</v>
      </c>
      <c r="C104" s="43" t="s">
        <v>508</v>
      </c>
      <c r="D104" s="43" t="s">
        <v>1772</v>
      </c>
      <c r="E104" s="43" t="s">
        <v>1772</v>
      </c>
      <c r="F104" s="43">
        <v>8.6860199999999992</v>
      </c>
      <c r="G104" s="45">
        <v>0.99429999999999996</v>
      </c>
      <c r="H104" s="46">
        <v>114.93640000000001</v>
      </c>
      <c r="I104" s="46">
        <v>23.411701000000001</v>
      </c>
      <c r="J104" s="46" t="s">
        <v>4622</v>
      </c>
    </row>
    <row r="105" spans="1:10" x14ac:dyDescent="0.3">
      <c r="A105" s="44" t="s">
        <v>509</v>
      </c>
      <c r="B105" s="42" t="s">
        <v>509</v>
      </c>
      <c r="C105" s="43" t="s">
        <v>510</v>
      </c>
      <c r="D105" s="43" t="s">
        <v>1772</v>
      </c>
      <c r="E105" s="43" t="s">
        <v>1772</v>
      </c>
      <c r="F105" s="43">
        <v>22.821200000000001</v>
      </c>
      <c r="G105" s="45">
        <v>0.99299999999999999</v>
      </c>
      <c r="H105" s="46">
        <v>114.93640000000001</v>
      </c>
      <c r="I105" s="46">
        <v>23.411701000000001</v>
      </c>
      <c r="J105" s="46" t="s">
        <v>4622</v>
      </c>
    </row>
    <row r="106" spans="1:10" x14ac:dyDescent="0.3">
      <c r="A106" s="44" t="s">
        <v>2998</v>
      </c>
      <c r="B106" s="42" t="s">
        <v>511</v>
      </c>
      <c r="C106" s="43" t="s">
        <v>512</v>
      </c>
      <c r="D106" s="43" t="s">
        <v>1773</v>
      </c>
      <c r="E106" s="43" t="s">
        <v>1773</v>
      </c>
      <c r="F106" s="6">
        <v>20.879799999999999</v>
      </c>
      <c r="G106" s="47">
        <v>0.99480000000000002</v>
      </c>
      <c r="H106" s="46">
        <v>112.98</v>
      </c>
      <c r="I106" s="46">
        <v>28.12</v>
      </c>
      <c r="J106" s="46" t="s">
        <v>4622</v>
      </c>
    </row>
    <row r="107" spans="1:10" x14ac:dyDescent="0.3">
      <c r="A107" s="44" t="s">
        <v>513</v>
      </c>
      <c r="B107" s="42" t="s">
        <v>513</v>
      </c>
      <c r="C107" s="43" t="s">
        <v>514</v>
      </c>
      <c r="D107" s="43" t="s">
        <v>1773</v>
      </c>
      <c r="E107" s="43" t="s">
        <v>1773</v>
      </c>
      <c r="F107" s="6">
        <v>24.3979</v>
      </c>
      <c r="G107" s="47">
        <v>0.99470000000000003</v>
      </c>
      <c r="H107" s="46">
        <v>112.98</v>
      </c>
      <c r="I107" s="46">
        <v>28.12</v>
      </c>
      <c r="J107" s="46" t="s">
        <v>4622</v>
      </c>
    </row>
    <row r="108" spans="1:10" x14ac:dyDescent="0.3">
      <c r="A108" s="44" t="s">
        <v>515</v>
      </c>
      <c r="B108" s="42" t="s">
        <v>515</v>
      </c>
      <c r="C108" s="43" t="s">
        <v>516</v>
      </c>
      <c r="D108" s="43" t="s">
        <v>1773</v>
      </c>
      <c r="E108" s="43" t="s">
        <v>1773</v>
      </c>
      <c r="F108" s="6">
        <v>22.604500000000002</v>
      </c>
      <c r="G108" s="47">
        <v>0.99480000000000002</v>
      </c>
      <c r="H108" s="46">
        <v>112.98</v>
      </c>
      <c r="I108" s="46">
        <v>28.12</v>
      </c>
      <c r="J108" s="46" t="s">
        <v>4622</v>
      </c>
    </row>
    <row r="109" spans="1:10" x14ac:dyDescent="0.3">
      <c r="A109" s="44" t="s">
        <v>517</v>
      </c>
      <c r="B109" s="42" t="s">
        <v>517</v>
      </c>
      <c r="C109" s="43" t="s">
        <v>518</v>
      </c>
      <c r="D109" s="43" t="s">
        <v>1773</v>
      </c>
      <c r="E109" s="43" t="s">
        <v>1773</v>
      </c>
      <c r="F109" s="6">
        <v>27.165900000000001</v>
      </c>
      <c r="G109" s="47">
        <v>0.995</v>
      </c>
      <c r="H109" s="46">
        <v>112.98</v>
      </c>
      <c r="I109" s="46">
        <v>28.12</v>
      </c>
      <c r="J109" s="46" t="s">
        <v>4622</v>
      </c>
    </row>
    <row r="110" spans="1:10" x14ac:dyDescent="0.3">
      <c r="A110" s="44" t="s">
        <v>519</v>
      </c>
      <c r="B110" s="42" t="s">
        <v>519</v>
      </c>
      <c r="C110" s="43" t="s">
        <v>520</v>
      </c>
      <c r="D110" s="43" t="s">
        <v>1773</v>
      </c>
      <c r="E110" s="43" t="s">
        <v>1773</v>
      </c>
      <c r="F110" s="6">
        <v>28.206199999999999</v>
      </c>
      <c r="G110" s="47">
        <v>0.99439999999999995</v>
      </c>
      <c r="H110" s="46">
        <v>112.98</v>
      </c>
      <c r="I110" s="46">
        <v>28.12</v>
      </c>
      <c r="J110" s="46" t="s">
        <v>4622</v>
      </c>
    </row>
    <row r="111" spans="1:10" x14ac:dyDescent="0.3">
      <c r="A111" s="44" t="s">
        <v>521</v>
      </c>
      <c r="B111" s="42" t="s">
        <v>521</v>
      </c>
      <c r="C111" s="43" t="s">
        <v>522</v>
      </c>
      <c r="D111" s="43" t="s">
        <v>2999</v>
      </c>
      <c r="E111" s="43" t="s">
        <v>2999</v>
      </c>
      <c r="F111" s="6">
        <v>19.721699999999998</v>
      </c>
      <c r="G111" s="47">
        <v>0.99429999999999996</v>
      </c>
      <c r="H111" s="46">
        <v>106.6</v>
      </c>
      <c r="I111" s="46">
        <v>23.35</v>
      </c>
      <c r="J111" s="46" t="s">
        <v>4622</v>
      </c>
    </row>
    <row r="112" spans="1:10" x14ac:dyDescent="0.3">
      <c r="A112" s="44" t="s">
        <v>523</v>
      </c>
      <c r="B112" s="42" t="s">
        <v>523</v>
      </c>
      <c r="C112" s="43" t="s">
        <v>524</v>
      </c>
      <c r="D112" s="43" t="s">
        <v>2999</v>
      </c>
      <c r="E112" s="43" t="s">
        <v>2999</v>
      </c>
      <c r="F112" s="43">
        <v>18.453099999999999</v>
      </c>
      <c r="G112" s="47">
        <v>0.99509999999999998</v>
      </c>
      <c r="H112" s="46">
        <v>106.6</v>
      </c>
      <c r="I112" s="46">
        <v>23.35</v>
      </c>
      <c r="J112" s="46" t="s">
        <v>4622</v>
      </c>
    </row>
    <row r="113" spans="1:10" x14ac:dyDescent="0.3">
      <c r="A113" s="44" t="s">
        <v>525</v>
      </c>
      <c r="B113" s="42" t="s">
        <v>525</v>
      </c>
      <c r="C113" s="43" t="s">
        <v>526</v>
      </c>
      <c r="D113" s="43" t="s">
        <v>2999</v>
      </c>
      <c r="E113" s="43" t="s">
        <v>2999</v>
      </c>
      <c r="F113" s="6">
        <v>21.6889</v>
      </c>
      <c r="G113" s="45">
        <v>0.99450000000000005</v>
      </c>
      <c r="H113" s="46">
        <v>106.6</v>
      </c>
      <c r="I113" s="46">
        <v>23.35</v>
      </c>
      <c r="J113" s="46" t="s">
        <v>4622</v>
      </c>
    </row>
    <row r="114" spans="1:10" x14ac:dyDescent="0.3">
      <c r="A114" s="44" t="s">
        <v>527</v>
      </c>
      <c r="B114" s="42" t="s">
        <v>527</v>
      </c>
      <c r="C114" s="43" t="s">
        <v>528</v>
      </c>
      <c r="D114" s="43" t="s">
        <v>2999</v>
      </c>
      <c r="E114" s="43" t="s">
        <v>2999</v>
      </c>
      <c r="F114" s="43">
        <v>18.802</v>
      </c>
      <c r="G114" s="45">
        <v>0.99519999999999997</v>
      </c>
      <c r="H114" s="46">
        <v>106.6</v>
      </c>
      <c r="I114" s="46">
        <v>23.35</v>
      </c>
      <c r="J114" s="46" t="s">
        <v>4622</v>
      </c>
    </row>
    <row r="115" spans="1:10" x14ac:dyDescent="0.3">
      <c r="A115" s="44" t="s">
        <v>529</v>
      </c>
      <c r="B115" s="42" t="s">
        <v>529</v>
      </c>
      <c r="C115" s="43" t="s">
        <v>530</v>
      </c>
      <c r="D115" s="43" t="s">
        <v>2999</v>
      </c>
      <c r="E115" s="43" t="s">
        <v>2999</v>
      </c>
      <c r="F115" s="6">
        <v>18.880500000000001</v>
      </c>
      <c r="G115" s="47">
        <v>0.99439999999999995</v>
      </c>
      <c r="H115" s="46">
        <v>106.6</v>
      </c>
      <c r="I115" s="46">
        <v>23.35</v>
      </c>
      <c r="J115" s="46" t="s">
        <v>4622</v>
      </c>
    </row>
    <row r="116" spans="1:10" x14ac:dyDescent="0.3">
      <c r="A116" s="44" t="s">
        <v>531</v>
      </c>
      <c r="B116" s="42" t="s">
        <v>531</v>
      </c>
      <c r="C116" s="43" t="s">
        <v>532</v>
      </c>
      <c r="D116" s="43" t="s">
        <v>2999</v>
      </c>
      <c r="E116" s="43" t="s">
        <v>2999</v>
      </c>
      <c r="F116" s="6">
        <v>19.165600000000001</v>
      </c>
      <c r="G116" s="47">
        <v>0.995</v>
      </c>
      <c r="H116" s="46">
        <v>106.6</v>
      </c>
      <c r="I116" s="46">
        <v>23.35</v>
      </c>
      <c r="J116" s="46" t="s">
        <v>4622</v>
      </c>
    </row>
    <row r="117" spans="1:10" x14ac:dyDescent="0.3">
      <c r="A117" s="44" t="s">
        <v>3000</v>
      </c>
      <c r="B117" s="42" t="s">
        <v>533</v>
      </c>
      <c r="C117" s="43" t="s">
        <v>534</v>
      </c>
      <c r="D117" s="43" t="s">
        <v>129</v>
      </c>
      <c r="E117" s="43" t="s">
        <v>2770</v>
      </c>
      <c r="F117" s="101">
        <v>10.0284</v>
      </c>
      <c r="G117" s="18">
        <v>0.99590000000000001</v>
      </c>
      <c r="H117" s="46">
        <v>101.56463599999999</v>
      </c>
      <c r="I117" s="46">
        <v>21.459233000000001</v>
      </c>
      <c r="J117" s="46" t="s">
        <v>4622</v>
      </c>
    </row>
    <row r="118" spans="1:10" x14ac:dyDescent="0.3">
      <c r="A118" s="44" t="s">
        <v>3001</v>
      </c>
      <c r="B118" s="42" t="s">
        <v>535</v>
      </c>
      <c r="C118" s="43" t="s">
        <v>536</v>
      </c>
      <c r="D118" s="43" t="s">
        <v>119</v>
      </c>
      <c r="E118" s="43" t="s">
        <v>119</v>
      </c>
      <c r="F118" s="43">
        <v>13.327199999999999</v>
      </c>
      <c r="G118" s="45">
        <v>0.99039999999999995</v>
      </c>
      <c r="H118" s="46">
        <v>-74.405699999999996</v>
      </c>
      <c r="I118" s="46">
        <v>40.058300000000003</v>
      </c>
      <c r="J118" s="46" t="s">
        <v>4622</v>
      </c>
    </row>
    <row r="119" spans="1:10" x14ac:dyDescent="0.3">
      <c r="A119" s="44" t="s">
        <v>539</v>
      </c>
      <c r="B119" s="42" t="s">
        <v>537</v>
      </c>
      <c r="C119" s="43" t="s">
        <v>538</v>
      </c>
      <c r="D119" s="43" t="s">
        <v>119</v>
      </c>
      <c r="E119" s="43" t="s">
        <v>119</v>
      </c>
      <c r="F119" s="101">
        <v>12.172499999999999</v>
      </c>
      <c r="G119" s="18">
        <v>0.98440000000000005</v>
      </c>
      <c r="H119" s="46">
        <v>-74.405699999999996</v>
      </c>
      <c r="I119" s="46">
        <v>40.058300000000003</v>
      </c>
      <c r="J119" s="46" t="s">
        <v>4622</v>
      </c>
    </row>
    <row r="120" spans="1:10" x14ac:dyDescent="0.3">
      <c r="A120" s="44" t="s">
        <v>542</v>
      </c>
      <c r="B120" s="42" t="s">
        <v>540</v>
      </c>
      <c r="C120" s="43" t="s">
        <v>541</v>
      </c>
      <c r="D120" s="43" t="s">
        <v>119</v>
      </c>
      <c r="E120" s="43" t="s">
        <v>119</v>
      </c>
      <c r="F120" s="101">
        <v>8.8999600000000001</v>
      </c>
      <c r="G120" s="18">
        <v>0.98480000000000001</v>
      </c>
      <c r="H120" s="46">
        <v>-74.405699999999996</v>
      </c>
      <c r="I120" s="46">
        <v>40.058300000000003</v>
      </c>
      <c r="J120" s="46" t="s">
        <v>4622</v>
      </c>
    </row>
    <row r="121" spans="1:10" x14ac:dyDescent="0.3">
      <c r="A121" s="44" t="s">
        <v>545</v>
      </c>
      <c r="B121" s="42" t="s">
        <v>543</v>
      </c>
      <c r="C121" s="43" t="s">
        <v>544</v>
      </c>
      <c r="D121" s="43" t="s">
        <v>119</v>
      </c>
      <c r="E121" s="43" t="s">
        <v>119</v>
      </c>
      <c r="F121" s="43">
        <v>13.392300000000001</v>
      </c>
      <c r="G121" s="45">
        <v>0.99660000000000004</v>
      </c>
      <c r="H121" s="46">
        <v>-74.405699999999996</v>
      </c>
      <c r="I121" s="46">
        <v>40.058300000000003</v>
      </c>
      <c r="J121" s="46" t="s">
        <v>4622</v>
      </c>
    </row>
    <row r="122" spans="1:10" x14ac:dyDescent="0.3">
      <c r="A122" s="44" t="s">
        <v>548</v>
      </c>
      <c r="B122" s="42" t="s">
        <v>546</v>
      </c>
      <c r="C122" s="43" t="s">
        <v>547</v>
      </c>
      <c r="D122" s="43" t="s">
        <v>119</v>
      </c>
      <c r="E122" s="43" t="s">
        <v>119</v>
      </c>
      <c r="F122" s="101">
        <v>7.6818200000000001</v>
      </c>
      <c r="G122" s="18">
        <v>0.98480000000000001</v>
      </c>
      <c r="H122" s="46">
        <v>-74.405699999999996</v>
      </c>
      <c r="I122" s="46">
        <v>40.058300000000003</v>
      </c>
      <c r="J122" s="46" t="s">
        <v>4622</v>
      </c>
    </row>
    <row r="123" spans="1:10" x14ac:dyDescent="0.3">
      <c r="A123" s="44" t="s">
        <v>551</v>
      </c>
      <c r="B123" s="42" t="s">
        <v>549</v>
      </c>
      <c r="C123" s="43" t="s">
        <v>550</v>
      </c>
      <c r="D123" s="43" t="s">
        <v>119</v>
      </c>
      <c r="E123" s="43" t="s">
        <v>119</v>
      </c>
      <c r="F123" s="43">
        <v>17.805299999999999</v>
      </c>
      <c r="G123" s="45">
        <v>0.99650000000000005</v>
      </c>
      <c r="H123" s="46">
        <v>-74.405699999999996</v>
      </c>
      <c r="I123" s="46">
        <v>40.058300000000003</v>
      </c>
      <c r="J123" s="46" t="s">
        <v>4622</v>
      </c>
    </row>
    <row r="124" spans="1:10" x14ac:dyDescent="0.3">
      <c r="A124" s="44" t="s">
        <v>554</v>
      </c>
      <c r="B124" s="42" t="s">
        <v>552</v>
      </c>
      <c r="C124" s="43" t="s">
        <v>553</v>
      </c>
      <c r="D124" s="43" t="s">
        <v>119</v>
      </c>
      <c r="E124" s="43" t="s">
        <v>119</v>
      </c>
      <c r="F124" s="43">
        <v>10.215400000000001</v>
      </c>
      <c r="G124" s="45">
        <v>0.99199999999999999</v>
      </c>
      <c r="H124" s="46">
        <v>-74.405699999999996</v>
      </c>
      <c r="I124" s="46">
        <v>40.058300000000003</v>
      </c>
      <c r="J124" s="46" t="s">
        <v>4622</v>
      </c>
    </row>
    <row r="125" spans="1:10" x14ac:dyDescent="0.3">
      <c r="A125" s="44" t="s">
        <v>557</v>
      </c>
      <c r="B125" s="42" t="s">
        <v>555</v>
      </c>
      <c r="C125" s="43" t="s">
        <v>556</v>
      </c>
      <c r="D125" s="43" t="s">
        <v>119</v>
      </c>
      <c r="E125" s="43" t="s">
        <v>119</v>
      </c>
      <c r="F125" s="101">
        <v>9.5600199999999997</v>
      </c>
      <c r="G125" s="18">
        <v>0.99639999999999995</v>
      </c>
      <c r="H125" s="46">
        <v>-74.405699999999996</v>
      </c>
      <c r="I125" s="46">
        <v>40.058300000000003</v>
      </c>
      <c r="J125" s="46" t="s">
        <v>4622</v>
      </c>
    </row>
    <row r="126" spans="1:10" x14ac:dyDescent="0.3">
      <c r="A126" s="44" t="s">
        <v>560</v>
      </c>
      <c r="B126" s="42" t="s">
        <v>558</v>
      </c>
      <c r="C126" s="43" t="s">
        <v>559</v>
      </c>
      <c r="D126" s="43" t="s">
        <v>119</v>
      </c>
      <c r="E126" s="43" t="s">
        <v>119</v>
      </c>
      <c r="F126" s="101">
        <v>6.6355700000000004</v>
      </c>
      <c r="G126" s="18">
        <v>0.99439999999999995</v>
      </c>
      <c r="H126" s="46">
        <v>-74.405699999999996</v>
      </c>
      <c r="I126" s="46">
        <v>40.058300000000003</v>
      </c>
      <c r="J126" s="46" t="s">
        <v>4622</v>
      </c>
    </row>
    <row r="127" spans="1:10" x14ac:dyDescent="0.3">
      <c r="A127" s="44" t="s">
        <v>563</v>
      </c>
      <c r="B127" s="42" t="s">
        <v>561</v>
      </c>
      <c r="C127" s="43" t="s">
        <v>562</v>
      </c>
      <c r="D127" s="43" t="s">
        <v>119</v>
      </c>
      <c r="E127" s="43" t="s">
        <v>119</v>
      </c>
      <c r="F127" s="101">
        <v>8.6348900000000004</v>
      </c>
      <c r="G127" s="18">
        <v>0.995</v>
      </c>
      <c r="H127" s="46">
        <v>-74.405699999999996</v>
      </c>
      <c r="I127" s="46">
        <v>40.058300000000003</v>
      </c>
      <c r="J127" s="46" t="s">
        <v>4622</v>
      </c>
    </row>
    <row r="128" spans="1:10" x14ac:dyDescent="0.3">
      <c r="A128" s="44" t="s">
        <v>565</v>
      </c>
      <c r="B128" s="42" t="s">
        <v>554</v>
      </c>
      <c r="C128" s="43" t="s">
        <v>564</v>
      </c>
      <c r="D128" s="43" t="s">
        <v>119</v>
      </c>
      <c r="E128" s="43" t="s">
        <v>119</v>
      </c>
      <c r="F128" s="101">
        <v>9.3371300000000002</v>
      </c>
      <c r="G128" s="18">
        <v>0.99280000000000002</v>
      </c>
      <c r="H128" s="46">
        <v>-74.405699999999996</v>
      </c>
      <c r="I128" s="46">
        <v>40.058300000000003</v>
      </c>
      <c r="J128" s="46" t="s">
        <v>4622</v>
      </c>
    </row>
    <row r="129" spans="1:10" x14ac:dyDescent="0.3">
      <c r="A129" s="44" t="s">
        <v>568</v>
      </c>
      <c r="B129" s="42" t="s">
        <v>566</v>
      </c>
      <c r="C129" s="43" t="s">
        <v>567</v>
      </c>
      <c r="D129" s="43" t="s">
        <v>119</v>
      </c>
      <c r="E129" s="43" t="s">
        <v>119</v>
      </c>
      <c r="F129" s="101">
        <v>26.060099999999998</v>
      </c>
      <c r="G129" s="18">
        <v>0.996</v>
      </c>
      <c r="H129" s="46">
        <v>-74.405699999999996</v>
      </c>
      <c r="I129" s="46">
        <v>40.058300000000003</v>
      </c>
      <c r="J129" s="46" t="s">
        <v>4622</v>
      </c>
    </row>
    <row r="130" spans="1:10" x14ac:dyDescent="0.3">
      <c r="A130" s="44" t="s">
        <v>571</v>
      </c>
      <c r="B130" s="42" t="s">
        <v>569</v>
      </c>
      <c r="C130" s="43" t="s">
        <v>570</v>
      </c>
      <c r="D130" s="43" t="s">
        <v>119</v>
      </c>
      <c r="E130" s="43" t="s">
        <v>119</v>
      </c>
      <c r="F130" s="43">
        <v>13.6129</v>
      </c>
      <c r="G130" s="45">
        <v>0.99439999999999995</v>
      </c>
      <c r="H130" s="46">
        <v>-74.405699999999996</v>
      </c>
      <c r="I130" s="46">
        <v>40.058300000000003</v>
      </c>
      <c r="J130" s="46" t="s">
        <v>4622</v>
      </c>
    </row>
    <row r="131" spans="1:10" x14ac:dyDescent="0.3">
      <c r="A131" s="44" t="s">
        <v>574</v>
      </c>
      <c r="B131" s="42" t="s">
        <v>572</v>
      </c>
      <c r="C131" s="43" t="s">
        <v>573</v>
      </c>
      <c r="D131" s="43" t="s">
        <v>119</v>
      </c>
      <c r="E131" s="43" t="s">
        <v>119</v>
      </c>
      <c r="F131" s="101">
        <v>11.811500000000001</v>
      </c>
      <c r="G131" s="18">
        <v>0.98950000000000005</v>
      </c>
      <c r="H131" s="46">
        <v>-74.405699999999996</v>
      </c>
      <c r="I131" s="46">
        <v>40.058300000000003</v>
      </c>
      <c r="J131" s="46" t="s">
        <v>4622</v>
      </c>
    </row>
    <row r="132" spans="1:10" x14ac:dyDescent="0.3">
      <c r="A132" s="44" t="s">
        <v>577</v>
      </c>
      <c r="B132" s="42" t="s">
        <v>575</v>
      </c>
      <c r="C132" s="43" t="s">
        <v>576</v>
      </c>
      <c r="D132" s="43" t="s">
        <v>119</v>
      </c>
      <c r="E132" s="43" t="s">
        <v>119</v>
      </c>
      <c r="F132" s="101">
        <v>11.2715</v>
      </c>
      <c r="G132" s="18">
        <v>0.99739999999999995</v>
      </c>
      <c r="H132" s="46">
        <v>-74.405699999999996</v>
      </c>
      <c r="I132" s="46">
        <v>40.058300000000003</v>
      </c>
      <c r="J132" s="46" t="s">
        <v>4622</v>
      </c>
    </row>
    <row r="133" spans="1:10" x14ac:dyDescent="0.3">
      <c r="A133" s="44" t="s">
        <v>580</v>
      </c>
      <c r="B133" s="42" t="s">
        <v>578</v>
      </c>
      <c r="C133" s="43" t="s">
        <v>579</v>
      </c>
      <c r="D133" s="43" t="s">
        <v>119</v>
      </c>
      <c r="E133" s="43" t="s">
        <v>119</v>
      </c>
      <c r="F133" s="101">
        <v>5.0989800000000001</v>
      </c>
      <c r="G133" s="18">
        <v>0.99539999999999995</v>
      </c>
      <c r="H133" s="46">
        <v>-74.405699999999996</v>
      </c>
      <c r="I133" s="46">
        <v>40.058300000000003</v>
      </c>
      <c r="J133" s="46" t="s">
        <v>4622</v>
      </c>
    </row>
    <row r="134" spans="1:10" x14ac:dyDescent="0.3">
      <c r="A134" s="44" t="s">
        <v>583</v>
      </c>
      <c r="B134" s="42" t="s">
        <v>581</v>
      </c>
      <c r="C134" s="43" t="s">
        <v>582</v>
      </c>
      <c r="D134" s="43" t="s">
        <v>119</v>
      </c>
      <c r="E134" s="43" t="s">
        <v>119</v>
      </c>
      <c r="F134" s="101">
        <v>6.3854899999999999</v>
      </c>
      <c r="G134" s="18">
        <v>0.99609999999999999</v>
      </c>
      <c r="H134" s="46">
        <v>-74.405699999999996</v>
      </c>
      <c r="I134" s="46">
        <v>40.058300000000003</v>
      </c>
      <c r="J134" s="46" t="s">
        <v>4622</v>
      </c>
    </row>
    <row r="135" spans="1:10" x14ac:dyDescent="0.3">
      <c r="A135" s="44" t="s">
        <v>578</v>
      </c>
      <c r="B135" s="42" t="s">
        <v>545</v>
      </c>
      <c r="C135" s="43" t="s">
        <v>584</v>
      </c>
      <c r="D135" s="43" t="s">
        <v>119</v>
      </c>
      <c r="E135" s="43" t="s">
        <v>119</v>
      </c>
      <c r="F135" s="101">
        <v>11.8103</v>
      </c>
      <c r="G135" s="18">
        <v>0.98970000000000002</v>
      </c>
      <c r="H135" s="46">
        <v>-74.405699999999996</v>
      </c>
      <c r="I135" s="46">
        <v>40.058300000000003</v>
      </c>
      <c r="J135" s="46" t="s">
        <v>4622</v>
      </c>
    </row>
    <row r="136" spans="1:10" x14ac:dyDescent="0.3">
      <c r="A136" s="44" t="s">
        <v>581</v>
      </c>
      <c r="B136" s="42" t="s">
        <v>551</v>
      </c>
      <c r="C136" s="43" t="s">
        <v>585</v>
      </c>
      <c r="D136" s="43" t="s">
        <v>119</v>
      </c>
      <c r="E136" s="43" t="s">
        <v>119</v>
      </c>
      <c r="F136" s="101">
        <v>10.539</v>
      </c>
      <c r="G136" s="18">
        <v>0.98429999999999995</v>
      </c>
      <c r="H136" s="46">
        <v>-74.405699999999996</v>
      </c>
      <c r="I136" s="46">
        <v>40.058300000000003</v>
      </c>
      <c r="J136" s="46" t="s">
        <v>4622</v>
      </c>
    </row>
    <row r="137" spans="1:10" x14ac:dyDescent="0.3">
      <c r="A137" s="44" t="s">
        <v>587</v>
      </c>
      <c r="B137" s="42" t="s">
        <v>565</v>
      </c>
      <c r="C137" s="43" t="s">
        <v>586</v>
      </c>
      <c r="D137" s="43" t="s">
        <v>119</v>
      </c>
      <c r="E137" s="43" t="s">
        <v>119</v>
      </c>
      <c r="F137" s="101">
        <v>13.587400000000001</v>
      </c>
      <c r="G137" s="18">
        <v>0.98699999999999999</v>
      </c>
      <c r="H137" s="46">
        <v>-74.405699999999996</v>
      </c>
      <c r="I137" s="46">
        <v>40.058300000000003</v>
      </c>
      <c r="J137" s="46" t="s">
        <v>4622</v>
      </c>
    </row>
    <row r="138" spans="1:10" x14ac:dyDescent="0.3">
      <c r="A138" s="44" t="s">
        <v>590</v>
      </c>
      <c r="B138" s="42" t="s">
        <v>588</v>
      </c>
      <c r="C138" s="43" t="s">
        <v>589</v>
      </c>
      <c r="D138" s="43" t="s">
        <v>119</v>
      </c>
      <c r="E138" s="43" t="s">
        <v>119</v>
      </c>
      <c r="F138" s="101">
        <v>17.102399999999999</v>
      </c>
      <c r="G138" s="18">
        <v>0.98740000000000006</v>
      </c>
      <c r="H138" s="46">
        <v>-74.405699999999996</v>
      </c>
      <c r="I138" s="46">
        <v>40.058300000000003</v>
      </c>
      <c r="J138" s="46" t="s">
        <v>4622</v>
      </c>
    </row>
    <row r="139" spans="1:10" x14ac:dyDescent="0.3">
      <c r="A139" s="44" t="s">
        <v>593</v>
      </c>
      <c r="B139" s="42" t="s">
        <v>591</v>
      </c>
      <c r="C139" s="43" t="s">
        <v>592</v>
      </c>
      <c r="D139" s="43" t="s">
        <v>119</v>
      </c>
      <c r="E139" s="43" t="s">
        <v>119</v>
      </c>
      <c r="F139" s="101">
        <v>19.331199999999999</v>
      </c>
      <c r="G139" s="18">
        <v>0.98540000000000005</v>
      </c>
      <c r="H139" s="46">
        <v>-74.405699999999996</v>
      </c>
      <c r="I139" s="46">
        <v>40.058300000000003</v>
      </c>
      <c r="J139" s="46" t="s">
        <v>4622</v>
      </c>
    </row>
    <row r="140" spans="1:10" x14ac:dyDescent="0.3">
      <c r="A140" s="44" t="s">
        <v>596</v>
      </c>
      <c r="B140" s="42" t="s">
        <v>594</v>
      </c>
      <c r="C140" s="43" t="s">
        <v>595</v>
      </c>
      <c r="D140" s="43" t="s">
        <v>119</v>
      </c>
      <c r="E140" s="43" t="s">
        <v>119</v>
      </c>
      <c r="F140" s="101">
        <v>11.227600000000001</v>
      </c>
      <c r="G140" s="18">
        <v>0.98650000000000004</v>
      </c>
      <c r="H140" s="46">
        <v>-74.405699999999996</v>
      </c>
      <c r="I140" s="46">
        <v>40.058300000000003</v>
      </c>
      <c r="J140" s="46" t="s">
        <v>4622</v>
      </c>
    </row>
    <row r="141" spans="1:10" x14ac:dyDescent="0.3">
      <c r="A141" s="44" t="s">
        <v>3002</v>
      </c>
      <c r="B141" s="42" t="s">
        <v>597</v>
      </c>
      <c r="C141" s="43" t="s">
        <v>598</v>
      </c>
      <c r="D141" s="43" t="s">
        <v>3003</v>
      </c>
      <c r="E141" s="43" t="s">
        <v>3004</v>
      </c>
      <c r="F141" s="43">
        <v>5.8521599999999996</v>
      </c>
      <c r="G141" s="45">
        <v>0.99590000000000001</v>
      </c>
      <c r="H141" s="46">
        <v>-1.3810422069999999</v>
      </c>
      <c r="I141" s="46">
        <v>53.481533349999999</v>
      </c>
      <c r="J141" s="46" t="s">
        <v>4622</v>
      </c>
    </row>
    <row r="142" spans="1:10" x14ac:dyDescent="0.3">
      <c r="A142" s="44" t="s">
        <v>601</v>
      </c>
      <c r="B142" s="42" t="s">
        <v>599</v>
      </c>
      <c r="C142" s="43" t="s">
        <v>600</v>
      </c>
      <c r="D142" s="43" t="s">
        <v>3003</v>
      </c>
      <c r="E142" s="43" t="s">
        <v>3004</v>
      </c>
      <c r="F142" s="43">
        <v>5.0705299999999998</v>
      </c>
      <c r="G142" s="45">
        <v>0.99519999999999997</v>
      </c>
      <c r="H142" s="46">
        <v>-1.3810422069999999</v>
      </c>
      <c r="I142" s="46">
        <v>53.481533349999999</v>
      </c>
      <c r="J142" s="46" t="s">
        <v>4622</v>
      </c>
    </row>
    <row r="143" spans="1:10" x14ac:dyDescent="0.3">
      <c r="A143" s="44" t="s">
        <v>604</v>
      </c>
      <c r="B143" s="42" t="s">
        <v>602</v>
      </c>
      <c r="C143" s="43" t="s">
        <v>603</v>
      </c>
      <c r="D143" s="43" t="s">
        <v>3003</v>
      </c>
      <c r="E143" s="43" t="s">
        <v>3004</v>
      </c>
      <c r="F143" s="43">
        <v>5.0587999999999997</v>
      </c>
      <c r="G143" s="45">
        <v>0.99690000000000001</v>
      </c>
      <c r="H143" s="46">
        <v>-1.3810422069999999</v>
      </c>
      <c r="I143" s="46">
        <v>53.481533349999999</v>
      </c>
      <c r="J143" s="46" t="s">
        <v>4622</v>
      </c>
    </row>
    <row r="144" spans="1:10" x14ac:dyDescent="0.3">
      <c r="A144" s="44" t="s">
        <v>3005</v>
      </c>
      <c r="B144" s="42" t="s">
        <v>3006</v>
      </c>
      <c r="C144" s="43" t="s">
        <v>605</v>
      </c>
      <c r="D144" s="43" t="s">
        <v>1775</v>
      </c>
      <c r="E144" s="43" t="s">
        <v>1852</v>
      </c>
      <c r="F144" s="101">
        <v>16.418700000000001</v>
      </c>
      <c r="G144" s="18">
        <v>0.98839999999999995</v>
      </c>
      <c r="H144" s="46">
        <v>109.48817200000001</v>
      </c>
      <c r="I144" s="46">
        <v>30.272155999999999</v>
      </c>
      <c r="J144" s="46" t="s">
        <v>4622</v>
      </c>
    </row>
    <row r="145" spans="1:10" x14ac:dyDescent="0.3">
      <c r="A145" s="44" t="s">
        <v>608</v>
      </c>
      <c r="B145" s="42" t="s">
        <v>606</v>
      </c>
      <c r="C145" s="43" t="s">
        <v>607</v>
      </c>
      <c r="D145" s="43" t="s">
        <v>1775</v>
      </c>
      <c r="E145" s="43" t="s">
        <v>1852</v>
      </c>
      <c r="F145" s="101">
        <v>15.338100000000001</v>
      </c>
      <c r="G145" s="18">
        <v>0.98829999999999996</v>
      </c>
      <c r="H145" s="46">
        <v>109.48817200000001</v>
      </c>
      <c r="I145" s="46">
        <v>30.272155999999999</v>
      </c>
      <c r="J145" s="46" t="s">
        <v>4622</v>
      </c>
    </row>
    <row r="146" spans="1:10" x14ac:dyDescent="0.3">
      <c r="A146" s="44" t="s">
        <v>611</v>
      </c>
      <c r="B146" s="42" t="s">
        <v>609</v>
      </c>
      <c r="C146" s="43" t="s">
        <v>610</v>
      </c>
      <c r="D146" s="43" t="s">
        <v>1775</v>
      </c>
      <c r="E146" s="43" t="s">
        <v>1852</v>
      </c>
      <c r="F146" s="101">
        <v>13.264900000000001</v>
      </c>
      <c r="G146" s="18">
        <v>0.99109999999999998</v>
      </c>
      <c r="H146" s="46">
        <v>109.48817200000001</v>
      </c>
      <c r="I146" s="46">
        <v>30.272155999999999</v>
      </c>
      <c r="J146" s="46" t="s">
        <v>4622</v>
      </c>
    </row>
    <row r="147" spans="1:10" x14ac:dyDescent="0.3">
      <c r="A147" s="44" t="s">
        <v>3007</v>
      </c>
      <c r="B147" s="42" t="s">
        <v>612</v>
      </c>
      <c r="C147" s="43" t="s">
        <v>613</v>
      </c>
      <c r="D147" s="43" t="s">
        <v>1776</v>
      </c>
      <c r="E147" s="43" t="s">
        <v>3008</v>
      </c>
      <c r="F147" s="101">
        <v>22.596299999999999</v>
      </c>
      <c r="G147" s="18">
        <v>0.99450000000000005</v>
      </c>
      <c r="H147" s="46">
        <v>117.4859885</v>
      </c>
      <c r="I147" s="46">
        <v>30.667108800000001</v>
      </c>
      <c r="J147" s="46" t="s">
        <v>4622</v>
      </c>
    </row>
    <row r="148" spans="1:10" x14ac:dyDescent="0.3">
      <c r="A148" s="44" t="s">
        <v>616</v>
      </c>
      <c r="B148" s="42" t="s">
        <v>614</v>
      </c>
      <c r="C148" s="43" t="s">
        <v>615</v>
      </c>
      <c r="D148" s="43" t="s">
        <v>1776</v>
      </c>
      <c r="E148" s="43" t="s">
        <v>3008</v>
      </c>
      <c r="F148" s="43">
        <v>21.284300000000002</v>
      </c>
      <c r="G148" s="45">
        <v>0.99339999999999995</v>
      </c>
      <c r="H148" s="46">
        <v>117.4859885</v>
      </c>
      <c r="I148" s="46">
        <v>30.667108800000001</v>
      </c>
      <c r="J148" s="46" t="s">
        <v>4622</v>
      </c>
    </row>
    <row r="149" spans="1:10" x14ac:dyDescent="0.3">
      <c r="A149" s="44" t="s">
        <v>619</v>
      </c>
      <c r="B149" s="42" t="s">
        <v>617</v>
      </c>
      <c r="C149" s="43" t="s">
        <v>618</v>
      </c>
      <c r="D149" s="43" t="s">
        <v>1776</v>
      </c>
      <c r="E149" s="43" t="s">
        <v>3008</v>
      </c>
      <c r="F149" s="43">
        <v>22.3917</v>
      </c>
      <c r="G149" s="45">
        <v>0.99429999999999996</v>
      </c>
      <c r="H149" s="46">
        <v>117.4859885</v>
      </c>
      <c r="I149" s="46">
        <v>30.667108800000001</v>
      </c>
      <c r="J149" s="46" t="s">
        <v>4622</v>
      </c>
    </row>
    <row r="150" spans="1:10" x14ac:dyDescent="0.3">
      <c r="A150" s="44" t="s">
        <v>622</v>
      </c>
      <c r="B150" s="42" t="s">
        <v>620</v>
      </c>
      <c r="C150" s="43" t="s">
        <v>621</v>
      </c>
      <c r="D150" s="43" t="s">
        <v>1776</v>
      </c>
      <c r="E150" s="43" t="s">
        <v>3008</v>
      </c>
      <c r="F150" s="101">
        <v>22.504899999999999</v>
      </c>
      <c r="G150" s="18">
        <v>0.99490000000000001</v>
      </c>
      <c r="H150" s="46">
        <v>117.4859885</v>
      </c>
      <c r="I150" s="46">
        <v>30.667108800000001</v>
      </c>
      <c r="J150" s="46" t="s">
        <v>4622</v>
      </c>
    </row>
    <row r="151" spans="1:10" x14ac:dyDescent="0.3">
      <c r="A151" s="44" t="s">
        <v>625</v>
      </c>
      <c r="B151" s="42" t="s">
        <v>623</v>
      </c>
      <c r="C151" s="43" t="s">
        <v>624</v>
      </c>
      <c r="D151" s="43" t="s">
        <v>1776</v>
      </c>
      <c r="E151" s="43" t="s">
        <v>3008</v>
      </c>
      <c r="F151" s="43">
        <v>22.363</v>
      </c>
      <c r="G151" s="45">
        <v>0.99480000000000002</v>
      </c>
      <c r="H151" s="46">
        <v>117.4859885</v>
      </c>
      <c r="I151" s="46">
        <v>30.667108800000001</v>
      </c>
      <c r="J151" s="46" t="s">
        <v>4622</v>
      </c>
    </row>
    <row r="152" spans="1:10" x14ac:dyDescent="0.3">
      <c r="A152" s="44" t="s">
        <v>628</v>
      </c>
      <c r="B152" s="42" t="s">
        <v>626</v>
      </c>
      <c r="C152" s="43" t="s">
        <v>627</v>
      </c>
      <c r="D152" s="43" t="s">
        <v>1776</v>
      </c>
      <c r="E152" s="43" t="s">
        <v>3008</v>
      </c>
      <c r="F152" s="43">
        <v>22.014900000000001</v>
      </c>
      <c r="G152" s="45">
        <v>0.99370000000000003</v>
      </c>
      <c r="H152" s="46">
        <v>117.4859885</v>
      </c>
      <c r="I152" s="46">
        <v>30.667108800000001</v>
      </c>
      <c r="J152" s="46" t="s">
        <v>4622</v>
      </c>
    </row>
    <row r="153" spans="1:10" x14ac:dyDescent="0.3">
      <c r="A153" s="44" t="s">
        <v>631</v>
      </c>
      <c r="B153" s="42" t="s">
        <v>629</v>
      </c>
      <c r="C153" s="43" t="s">
        <v>630</v>
      </c>
      <c r="D153" s="43" t="s">
        <v>1776</v>
      </c>
      <c r="E153" s="43" t="s">
        <v>3008</v>
      </c>
      <c r="F153" s="43">
        <v>23.992899999999999</v>
      </c>
      <c r="G153" s="45">
        <v>0.99399999999999999</v>
      </c>
      <c r="H153" s="46">
        <v>117.4859885</v>
      </c>
      <c r="I153" s="46">
        <v>30.667108800000001</v>
      </c>
      <c r="J153" s="46" t="s">
        <v>4622</v>
      </c>
    </row>
    <row r="154" spans="1:10" x14ac:dyDescent="0.3">
      <c r="A154" s="44" t="s">
        <v>634</v>
      </c>
      <c r="B154" s="42" t="s">
        <v>632</v>
      </c>
      <c r="C154" s="43" t="s">
        <v>633</v>
      </c>
      <c r="D154" s="43" t="s">
        <v>1776</v>
      </c>
      <c r="E154" s="43" t="s">
        <v>3008</v>
      </c>
      <c r="F154" s="43">
        <v>23.726600000000001</v>
      </c>
      <c r="G154" s="45">
        <v>0.99439999999999995</v>
      </c>
      <c r="H154" s="46">
        <v>117.4859885</v>
      </c>
      <c r="I154" s="46">
        <v>30.667108800000001</v>
      </c>
      <c r="J154" s="46" t="s">
        <v>4622</v>
      </c>
    </row>
    <row r="155" spans="1:10" x14ac:dyDescent="0.3">
      <c r="A155" s="44" t="s">
        <v>637</v>
      </c>
      <c r="B155" s="42" t="s">
        <v>635</v>
      </c>
      <c r="C155" s="43" t="s">
        <v>636</v>
      </c>
      <c r="D155" s="43" t="s">
        <v>1776</v>
      </c>
      <c r="E155" s="43" t="s">
        <v>3008</v>
      </c>
      <c r="F155" s="101">
        <v>27.3797</v>
      </c>
      <c r="G155" s="18">
        <v>0.98140000000000005</v>
      </c>
      <c r="H155" s="46">
        <v>117.4859885</v>
      </c>
      <c r="I155" s="46">
        <v>30.667108800000001</v>
      </c>
      <c r="J155" s="46" t="s">
        <v>4622</v>
      </c>
    </row>
    <row r="156" spans="1:10" x14ac:dyDescent="0.3">
      <c r="A156" s="44" t="s">
        <v>640</v>
      </c>
      <c r="B156" s="42" t="s">
        <v>638</v>
      </c>
      <c r="C156" s="43" t="s">
        <v>639</v>
      </c>
      <c r="D156" s="43" t="s">
        <v>1776</v>
      </c>
      <c r="E156" s="43" t="s">
        <v>3008</v>
      </c>
      <c r="F156" s="101">
        <v>28.480699999999999</v>
      </c>
      <c r="G156" s="18">
        <v>0.98780000000000001</v>
      </c>
      <c r="H156" s="46">
        <v>117.4859885</v>
      </c>
      <c r="I156" s="46">
        <v>30.667108800000001</v>
      </c>
      <c r="J156" s="46" t="s">
        <v>4622</v>
      </c>
    </row>
    <row r="157" spans="1:10" x14ac:dyDescent="0.3">
      <c r="A157" s="44" t="s">
        <v>643</v>
      </c>
      <c r="B157" s="42" t="s">
        <v>641</v>
      </c>
      <c r="C157" s="43" t="s">
        <v>642</v>
      </c>
      <c r="D157" s="43" t="s">
        <v>1776</v>
      </c>
      <c r="E157" s="43" t="s">
        <v>3008</v>
      </c>
      <c r="F157" s="101">
        <v>28.813800000000001</v>
      </c>
      <c r="G157" s="18">
        <v>0.98199999999999998</v>
      </c>
      <c r="H157" s="46">
        <v>117.4859885</v>
      </c>
      <c r="I157" s="46">
        <v>30.667108800000001</v>
      </c>
      <c r="J157" s="46" t="s">
        <v>4622</v>
      </c>
    </row>
    <row r="158" spans="1:10" x14ac:dyDescent="0.3">
      <c r="A158" s="44" t="s">
        <v>646</v>
      </c>
      <c r="B158" s="42" t="s">
        <v>644</v>
      </c>
      <c r="C158" s="43" t="s">
        <v>645</v>
      </c>
      <c r="D158" s="43" t="s">
        <v>1776</v>
      </c>
      <c r="E158" s="43" t="s">
        <v>3008</v>
      </c>
      <c r="F158" s="43">
        <v>27.3871</v>
      </c>
      <c r="G158" s="45">
        <v>0.98360000000000003</v>
      </c>
      <c r="H158" s="46">
        <v>117.4859885</v>
      </c>
      <c r="I158" s="46">
        <v>30.667108800000001</v>
      </c>
      <c r="J158" s="46" t="s">
        <v>4622</v>
      </c>
    </row>
    <row r="159" spans="1:10" x14ac:dyDescent="0.3">
      <c r="A159" s="44" t="s">
        <v>649</v>
      </c>
      <c r="B159" s="42" t="s">
        <v>647</v>
      </c>
      <c r="C159" s="43" t="s">
        <v>648</v>
      </c>
      <c r="D159" s="43" t="s">
        <v>1776</v>
      </c>
      <c r="E159" s="43" t="s">
        <v>3008</v>
      </c>
      <c r="F159" s="43">
        <v>22.282599999999999</v>
      </c>
      <c r="G159" s="45">
        <v>0.99509999999999998</v>
      </c>
      <c r="H159" s="46">
        <v>117.4859885</v>
      </c>
      <c r="I159" s="46">
        <v>30.667108800000001</v>
      </c>
      <c r="J159" s="46" t="s">
        <v>4622</v>
      </c>
    </row>
    <row r="160" spans="1:10" x14ac:dyDescent="0.3">
      <c r="A160" s="44" t="s">
        <v>652</v>
      </c>
      <c r="B160" s="42" t="s">
        <v>650</v>
      </c>
      <c r="C160" s="43" t="s">
        <v>651</v>
      </c>
      <c r="D160" s="43" t="s">
        <v>1776</v>
      </c>
      <c r="E160" s="43" t="s">
        <v>3008</v>
      </c>
      <c r="F160" s="43">
        <v>27.201699999999999</v>
      </c>
      <c r="G160" s="45">
        <v>0.99480000000000002</v>
      </c>
      <c r="H160" s="46">
        <v>117.4859885</v>
      </c>
      <c r="I160" s="46">
        <v>30.667108800000001</v>
      </c>
      <c r="J160" s="46" t="s">
        <v>4622</v>
      </c>
    </row>
    <row r="161" spans="1:10" x14ac:dyDescent="0.3">
      <c r="A161" s="44" t="s">
        <v>655</v>
      </c>
      <c r="B161" s="42" t="s">
        <v>653</v>
      </c>
      <c r="C161" s="43" t="s">
        <v>654</v>
      </c>
      <c r="D161" s="43" t="s">
        <v>1776</v>
      </c>
      <c r="E161" s="43" t="s">
        <v>3008</v>
      </c>
      <c r="F161" s="43">
        <v>21.984999999999999</v>
      </c>
      <c r="G161" s="45">
        <v>0.99370000000000003</v>
      </c>
      <c r="H161" s="46">
        <v>117.4859885</v>
      </c>
      <c r="I161" s="46">
        <v>30.667108800000001</v>
      </c>
      <c r="J161" s="46" t="s">
        <v>4622</v>
      </c>
    </row>
    <row r="162" spans="1:10" x14ac:dyDescent="0.3">
      <c r="A162" s="44" t="s">
        <v>658</v>
      </c>
      <c r="B162" s="42" t="s">
        <v>656</v>
      </c>
      <c r="C162" s="43" t="s">
        <v>657</v>
      </c>
      <c r="D162" s="43" t="s">
        <v>1776</v>
      </c>
      <c r="E162" s="43" t="s">
        <v>3008</v>
      </c>
      <c r="F162" s="43">
        <v>27.4359</v>
      </c>
      <c r="G162" s="45">
        <v>0.99439999999999995</v>
      </c>
      <c r="H162" s="46">
        <v>117.4859885</v>
      </c>
      <c r="I162" s="46">
        <v>30.667108800000001</v>
      </c>
      <c r="J162" s="46" t="s">
        <v>4622</v>
      </c>
    </row>
    <row r="163" spans="1:10" x14ac:dyDescent="0.3">
      <c r="A163" s="44" t="s">
        <v>661</v>
      </c>
      <c r="B163" s="42" t="s">
        <v>659</v>
      </c>
      <c r="C163" s="43" t="s">
        <v>660</v>
      </c>
      <c r="D163" s="43" t="s">
        <v>1776</v>
      </c>
      <c r="E163" s="43" t="s">
        <v>3008</v>
      </c>
      <c r="F163" s="43">
        <v>21.864799999999999</v>
      </c>
      <c r="G163" s="45">
        <v>0.99260000000000004</v>
      </c>
      <c r="H163" s="46">
        <v>117.4859885</v>
      </c>
      <c r="I163" s="46">
        <v>30.667108800000001</v>
      </c>
      <c r="J163" s="46" t="s">
        <v>4622</v>
      </c>
    </row>
    <row r="164" spans="1:10" x14ac:dyDescent="0.3">
      <c r="A164" s="44" t="s">
        <v>664</v>
      </c>
      <c r="B164" s="42" t="s">
        <v>662</v>
      </c>
      <c r="C164" s="43" t="s">
        <v>663</v>
      </c>
      <c r="D164" s="43" t="s">
        <v>1776</v>
      </c>
      <c r="E164" s="43" t="s">
        <v>3008</v>
      </c>
      <c r="F164" s="43">
        <v>22.314699999999998</v>
      </c>
      <c r="G164" s="45">
        <v>0.99450000000000005</v>
      </c>
      <c r="H164" s="46">
        <v>117.4859885</v>
      </c>
      <c r="I164" s="46">
        <v>30.667108800000001</v>
      </c>
      <c r="J164" s="46" t="s">
        <v>4622</v>
      </c>
    </row>
    <row r="165" spans="1:10" x14ac:dyDescent="0.3">
      <c r="A165" s="44" t="s">
        <v>667</v>
      </c>
      <c r="B165" s="42" t="s">
        <v>665</v>
      </c>
      <c r="C165" s="43" t="s">
        <v>666</v>
      </c>
      <c r="D165" s="43" t="s">
        <v>1776</v>
      </c>
      <c r="E165" s="43" t="s">
        <v>3008</v>
      </c>
      <c r="F165" s="43">
        <v>22.012699999999999</v>
      </c>
      <c r="G165" s="45">
        <v>0.99439999999999995</v>
      </c>
      <c r="H165" s="46">
        <v>117.4859885</v>
      </c>
      <c r="I165" s="46">
        <v>30.667108800000001</v>
      </c>
      <c r="J165" s="46" t="s">
        <v>4622</v>
      </c>
    </row>
    <row r="166" spans="1:10" x14ac:dyDescent="0.3">
      <c r="A166" s="44" t="s">
        <v>670</v>
      </c>
      <c r="B166" s="42" t="s">
        <v>668</v>
      </c>
      <c r="C166" s="43" t="s">
        <v>669</v>
      </c>
      <c r="D166" s="43" t="s">
        <v>1776</v>
      </c>
      <c r="E166" s="43" t="s">
        <v>3008</v>
      </c>
      <c r="F166" s="43">
        <v>21.687100000000001</v>
      </c>
      <c r="G166" s="45">
        <v>0.99470000000000003</v>
      </c>
      <c r="H166" s="46">
        <v>117.4859885</v>
      </c>
      <c r="I166" s="46">
        <v>30.667108800000001</v>
      </c>
      <c r="J166" s="46" t="s">
        <v>4622</v>
      </c>
    </row>
    <row r="167" spans="1:10" x14ac:dyDescent="0.3">
      <c r="A167" s="44" t="s">
        <v>673</v>
      </c>
      <c r="B167" s="42" t="s">
        <v>671</v>
      </c>
      <c r="C167" s="43" t="s">
        <v>672</v>
      </c>
      <c r="D167" s="43" t="s">
        <v>1776</v>
      </c>
      <c r="E167" s="43" t="s">
        <v>3008</v>
      </c>
      <c r="F167" s="43">
        <v>22.1236</v>
      </c>
      <c r="G167" s="45">
        <v>0.99409999999999998</v>
      </c>
      <c r="H167" s="46">
        <v>117.4859885</v>
      </c>
      <c r="I167" s="46">
        <v>30.667108800000001</v>
      </c>
      <c r="J167" s="46" t="s">
        <v>4622</v>
      </c>
    </row>
    <row r="168" spans="1:10" x14ac:dyDescent="0.3">
      <c r="A168" s="44" t="s">
        <v>676</v>
      </c>
      <c r="B168" s="42" t="s">
        <v>674</v>
      </c>
      <c r="C168" s="43" t="s">
        <v>675</v>
      </c>
      <c r="D168" s="43" t="s">
        <v>1776</v>
      </c>
      <c r="E168" s="43" t="s">
        <v>3008</v>
      </c>
      <c r="F168" s="43">
        <v>21.428100000000001</v>
      </c>
      <c r="G168" s="45">
        <v>0.99439999999999995</v>
      </c>
      <c r="H168" s="46">
        <v>117.4859885</v>
      </c>
      <c r="I168" s="46">
        <v>30.667108800000001</v>
      </c>
      <c r="J168" s="46" t="s">
        <v>4622</v>
      </c>
    </row>
    <row r="169" spans="1:10" x14ac:dyDescent="0.3">
      <c r="A169" s="44" t="s">
        <v>679</v>
      </c>
      <c r="B169" s="42" t="s">
        <v>677</v>
      </c>
      <c r="C169" s="43" t="s">
        <v>678</v>
      </c>
      <c r="D169" s="43" t="s">
        <v>1776</v>
      </c>
      <c r="E169" s="43" t="s">
        <v>3008</v>
      </c>
      <c r="F169" s="43">
        <v>22.178999999999998</v>
      </c>
      <c r="G169" s="45">
        <v>0.99419999999999997</v>
      </c>
      <c r="H169" s="46">
        <v>117.4859885</v>
      </c>
      <c r="I169" s="46">
        <v>30.667108800000001</v>
      </c>
      <c r="J169" s="46" t="s">
        <v>4622</v>
      </c>
    </row>
    <row r="170" spans="1:10" x14ac:dyDescent="0.3">
      <c r="A170" s="44" t="s">
        <v>680</v>
      </c>
      <c r="B170" s="42" t="s">
        <v>680</v>
      </c>
      <c r="C170" s="43" t="s">
        <v>681</v>
      </c>
      <c r="D170" s="44" t="s">
        <v>680</v>
      </c>
      <c r="E170" s="42" t="s">
        <v>680</v>
      </c>
      <c r="F170" s="101">
        <v>8.4501299999999997</v>
      </c>
      <c r="G170" s="18">
        <v>0.99539999999999995</v>
      </c>
      <c r="H170" s="46">
        <v>1.8883335000000001</v>
      </c>
      <c r="I170" s="46">
        <v>46.603354000000003</v>
      </c>
      <c r="J170" s="46" t="s">
        <v>4622</v>
      </c>
    </row>
    <row r="171" spans="1:10" x14ac:dyDescent="0.3">
      <c r="A171" s="44" t="s">
        <v>3009</v>
      </c>
      <c r="B171" s="42" t="s">
        <v>3010</v>
      </c>
      <c r="C171" s="43" t="s">
        <v>682</v>
      </c>
      <c r="D171" s="43" t="s">
        <v>1806</v>
      </c>
      <c r="E171" s="43" t="s">
        <v>1854</v>
      </c>
      <c r="F171" s="101">
        <v>5.1979800000000003</v>
      </c>
      <c r="G171" s="18">
        <v>0.99660000000000004</v>
      </c>
      <c r="H171" s="46">
        <v>21.987713200000002</v>
      </c>
      <c r="I171" s="46">
        <v>38.995368300000003</v>
      </c>
      <c r="J171" s="46" t="s">
        <v>4622</v>
      </c>
    </row>
    <row r="172" spans="1:10" x14ac:dyDescent="0.3">
      <c r="A172" s="44" t="s">
        <v>3011</v>
      </c>
      <c r="B172" s="42" t="s">
        <v>683</v>
      </c>
      <c r="C172" s="43" t="s">
        <v>684</v>
      </c>
      <c r="D172" s="43" t="s">
        <v>1855</v>
      </c>
      <c r="E172" s="43" t="s">
        <v>1855</v>
      </c>
      <c r="F172" s="101">
        <v>12.1044</v>
      </c>
      <c r="G172" s="18">
        <v>0.99529999999999996</v>
      </c>
      <c r="H172" s="46">
        <v>12.674296999999999</v>
      </c>
      <c r="I172" s="46">
        <v>42.638426099999997</v>
      </c>
      <c r="J172" s="46" t="s">
        <v>4622</v>
      </c>
    </row>
    <row r="173" spans="1:10" x14ac:dyDescent="0.3">
      <c r="A173" s="44" t="s">
        <v>685</v>
      </c>
      <c r="B173" s="42" t="s">
        <v>685</v>
      </c>
      <c r="C173" s="43" t="s">
        <v>686</v>
      </c>
      <c r="D173" s="43" t="s">
        <v>1855</v>
      </c>
      <c r="E173" s="43" t="s">
        <v>1855</v>
      </c>
      <c r="F173" s="101">
        <v>10.4412</v>
      </c>
      <c r="G173" s="18">
        <v>0.99660000000000004</v>
      </c>
      <c r="H173" s="46">
        <v>12.674296999999999</v>
      </c>
      <c r="I173" s="46">
        <v>42.638426099999997</v>
      </c>
      <c r="J173" s="46" t="s">
        <v>4622</v>
      </c>
    </row>
    <row r="174" spans="1:10" x14ac:dyDescent="0.3">
      <c r="A174" s="44" t="s">
        <v>687</v>
      </c>
      <c r="B174" s="42" t="s">
        <v>687</v>
      </c>
      <c r="C174" s="43" t="s">
        <v>688</v>
      </c>
      <c r="D174" s="43" t="s">
        <v>1855</v>
      </c>
      <c r="E174" s="43" t="s">
        <v>1855</v>
      </c>
      <c r="F174" s="101">
        <v>11.631600000000001</v>
      </c>
      <c r="G174" s="18">
        <v>0.99280000000000002</v>
      </c>
      <c r="H174" s="46">
        <v>12.674296999999999</v>
      </c>
      <c r="I174" s="46">
        <v>42.638426099999997</v>
      </c>
      <c r="J174" s="46" t="s">
        <v>4622</v>
      </c>
    </row>
    <row r="175" spans="1:10" x14ac:dyDescent="0.3">
      <c r="A175" s="44" t="s">
        <v>689</v>
      </c>
      <c r="B175" s="42" t="s">
        <v>689</v>
      </c>
      <c r="C175" s="43" t="s">
        <v>690</v>
      </c>
      <c r="D175" s="43" t="s">
        <v>1855</v>
      </c>
      <c r="E175" s="43" t="s">
        <v>1855</v>
      </c>
      <c r="F175" s="101">
        <v>11.073399999999999</v>
      </c>
      <c r="G175" s="18">
        <v>0.9819</v>
      </c>
      <c r="H175" s="46">
        <v>12.674296999999999</v>
      </c>
      <c r="I175" s="46">
        <v>42.638426099999997</v>
      </c>
      <c r="J175" s="46" t="s">
        <v>4622</v>
      </c>
    </row>
    <row r="176" spans="1:10" x14ac:dyDescent="0.3">
      <c r="A176" s="44" t="s">
        <v>691</v>
      </c>
      <c r="B176" s="42" t="s">
        <v>691</v>
      </c>
      <c r="C176" s="43" t="s">
        <v>692</v>
      </c>
      <c r="D176" s="43" t="s">
        <v>1855</v>
      </c>
      <c r="E176" s="43" t="s">
        <v>1855</v>
      </c>
      <c r="F176" s="101">
        <v>9.7634299999999996</v>
      </c>
      <c r="G176" s="18">
        <v>0.99429999999999996</v>
      </c>
      <c r="H176" s="46">
        <v>12.674296999999999</v>
      </c>
      <c r="I176" s="46">
        <v>42.638426099999997</v>
      </c>
      <c r="J176" s="46" t="s">
        <v>4622</v>
      </c>
    </row>
    <row r="177" spans="1:10" x14ac:dyDescent="0.3">
      <c r="A177" s="44" t="s">
        <v>3012</v>
      </c>
      <c r="B177" s="42" t="s">
        <v>3013</v>
      </c>
      <c r="C177" s="43" t="s">
        <v>693</v>
      </c>
      <c r="D177" s="43" t="s">
        <v>3014</v>
      </c>
      <c r="E177" s="43" t="s">
        <v>1856</v>
      </c>
      <c r="F177" s="101">
        <v>10.3675</v>
      </c>
      <c r="G177" s="18">
        <v>0.99380000000000002</v>
      </c>
      <c r="H177" s="46">
        <v>10</v>
      </c>
      <c r="I177" s="46">
        <v>51</v>
      </c>
      <c r="J177" s="46" t="s">
        <v>4622</v>
      </c>
    </row>
    <row r="178" spans="1:10" x14ac:dyDescent="0.3">
      <c r="A178" s="44" t="s">
        <v>696</v>
      </c>
      <c r="B178" s="42" t="s">
        <v>694</v>
      </c>
      <c r="C178" s="43" t="s">
        <v>695</v>
      </c>
      <c r="D178" s="43" t="s">
        <v>3014</v>
      </c>
      <c r="E178" s="43" t="s">
        <v>1856</v>
      </c>
      <c r="F178" s="101">
        <v>9.4515100000000007</v>
      </c>
      <c r="G178" s="18">
        <v>0.99009999999999998</v>
      </c>
      <c r="H178" s="46">
        <v>10</v>
      </c>
      <c r="I178" s="46">
        <v>51</v>
      </c>
      <c r="J178" s="46" t="s">
        <v>4622</v>
      </c>
    </row>
    <row r="179" spans="1:10" x14ac:dyDescent="0.3">
      <c r="A179" s="44" t="s">
        <v>3015</v>
      </c>
      <c r="B179" s="42" t="s">
        <v>3016</v>
      </c>
      <c r="C179" s="43" t="s">
        <v>697</v>
      </c>
      <c r="D179" s="43" t="s">
        <v>3017</v>
      </c>
      <c r="E179" s="43" t="s">
        <v>1857</v>
      </c>
      <c r="F179" s="101">
        <v>9.5008700000000008</v>
      </c>
      <c r="G179" s="18">
        <v>0.98380000000000001</v>
      </c>
      <c r="H179" s="46">
        <v>5.7480821000000004</v>
      </c>
      <c r="I179" s="46">
        <v>52.500169800000002</v>
      </c>
      <c r="J179" s="46" t="s">
        <v>4622</v>
      </c>
    </row>
    <row r="180" spans="1:10" x14ac:dyDescent="0.3">
      <c r="A180" s="44" t="s">
        <v>700</v>
      </c>
      <c r="B180" s="42" t="s">
        <v>698</v>
      </c>
      <c r="C180" s="43" t="s">
        <v>699</v>
      </c>
      <c r="D180" s="43" t="s">
        <v>3017</v>
      </c>
      <c r="E180" s="43" t="s">
        <v>1857</v>
      </c>
      <c r="F180" s="101">
        <v>8.0191599999999994</v>
      </c>
      <c r="G180" s="18">
        <v>0.99439999999999995</v>
      </c>
      <c r="H180" s="46">
        <v>5.7480821000000004</v>
      </c>
      <c r="I180" s="46">
        <v>52.500169800000002</v>
      </c>
      <c r="J180" s="46" t="s">
        <v>4622</v>
      </c>
    </row>
    <row r="181" spans="1:10" x14ac:dyDescent="0.3">
      <c r="A181" s="44" t="s">
        <v>703</v>
      </c>
      <c r="B181" s="42" t="s">
        <v>701</v>
      </c>
      <c r="C181" s="43" t="s">
        <v>702</v>
      </c>
      <c r="D181" s="43" t="s">
        <v>3017</v>
      </c>
      <c r="E181" s="43" t="s">
        <v>1857</v>
      </c>
      <c r="F181" s="101">
        <v>12.2256</v>
      </c>
      <c r="G181" s="18">
        <v>0.99480000000000002</v>
      </c>
      <c r="H181" s="46">
        <v>5.7480821000000004</v>
      </c>
      <c r="I181" s="46">
        <v>52.500169800000002</v>
      </c>
      <c r="J181" s="46" t="s">
        <v>4622</v>
      </c>
    </row>
    <row r="182" spans="1:10" x14ac:dyDescent="0.3">
      <c r="A182" s="44" t="s">
        <v>706</v>
      </c>
      <c r="B182" s="42" t="s">
        <v>704</v>
      </c>
      <c r="C182" s="43" t="s">
        <v>705</v>
      </c>
      <c r="D182" s="43" t="s">
        <v>3017</v>
      </c>
      <c r="E182" s="43" t="s">
        <v>1857</v>
      </c>
      <c r="F182" s="101">
        <v>10.8482</v>
      </c>
      <c r="G182" s="18">
        <v>0.99470000000000003</v>
      </c>
      <c r="H182" s="46">
        <v>5.7480821000000004</v>
      </c>
      <c r="I182" s="46">
        <v>52.500169800000002</v>
      </c>
      <c r="J182" s="46" t="s">
        <v>4622</v>
      </c>
    </row>
    <row r="183" spans="1:10" x14ac:dyDescent="0.3">
      <c r="A183" s="44" t="s">
        <v>709</v>
      </c>
      <c r="B183" s="42" t="s">
        <v>707</v>
      </c>
      <c r="C183" s="43" t="s">
        <v>708</v>
      </c>
      <c r="D183" s="43" t="s">
        <v>3017</v>
      </c>
      <c r="E183" s="43" t="s">
        <v>1857</v>
      </c>
      <c r="F183" s="101">
        <v>8.0383499999999994</v>
      </c>
      <c r="G183" s="18">
        <v>0.99370000000000003</v>
      </c>
      <c r="H183" s="46">
        <v>5.7480821000000004</v>
      </c>
      <c r="I183" s="46">
        <v>52.500169800000002</v>
      </c>
      <c r="J183" s="46" t="s">
        <v>4622</v>
      </c>
    </row>
    <row r="184" spans="1:10" x14ac:dyDescent="0.3">
      <c r="A184" s="44" t="s">
        <v>712</v>
      </c>
      <c r="B184" s="42" t="s">
        <v>710</v>
      </c>
      <c r="C184" s="43" t="s">
        <v>711</v>
      </c>
      <c r="D184" s="43" t="s">
        <v>3017</v>
      </c>
      <c r="E184" s="43" t="s">
        <v>1857</v>
      </c>
      <c r="F184" s="101">
        <v>10.896000000000001</v>
      </c>
      <c r="G184" s="18">
        <v>0.99619999999999997</v>
      </c>
      <c r="H184" s="46">
        <v>5.7480821000000004</v>
      </c>
      <c r="I184" s="46">
        <v>52.500169800000002</v>
      </c>
      <c r="J184" s="46" t="s">
        <v>4622</v>
      </c>
    </row>
    <row r="185" spans="1:10" x14ac:dyDescent="0.3">
      <c r="A185" s="44" t="s">
        <v>715</v>
      </c>
      <c r="B185" s="42" t="s">
        <v>713</v>
      </c>
      <c r="C185" s="43" t="s">
        <v>714</v>
      </c>
      <c r="D185" s="43" t="s">
        <v>3017</v>
      </c>
      <c r="E185" s="43" t="s">
        <v>1857</v>
      </c>
      <c r="F185" s="101">
        <v>9.4959299999999995</v>
      </c>
      <c r="G185" s="18">
        <v>0.97660000000000002</v>
      </c>
      <c r="H185" s="46">
        <v>5.7480821000000004</v>
      </c>
      <c r="I185" s="46">
        <v>52.500169800000002</v>
      </c>
      <c r="J185" s="46" t="s">
        <v>4622</v>
      </c>
    </row>
    <row r="186" spans="1:10" x14ac:dyDescent="0.3">
      <c r="A186" s="44" t="s">
        <v>718</v>
      </c>
      <c r="B186" s="42" t="s">
        <v>716</v>
      </c>
      <c r="C186" s="43" t="s">
        <v>717</v>
      </c>
      <c r="D186" s="43" t="s">
        <v>3017</v>
      </c>
      <c r="E186" s="43" t="s">
        <v>1857</v>
      </c>
      <c r="F186" s="101">
        <v>13.8911</v>
      </c>
      <c r="G186" s="18">
        <v>0.98580000000000001</v>
      </c>
      <c r="H186" s="46">
        <v>5.7480821000000004</v>
      </c>
      <c r="I186" s="46">
        <v>52.500169800000002</v>
      </c>
      <c r="J186" s="46" t="s">
        <v>4622</v>
      </c>
    </row>
    <row r="187" spans="1:10" x14ac:dyDescent="0.3">
      <c r="A187" s="44" t="s">
        <v>721</v>
      </c>
      <c r="B187" s="42" t="s">
        <v>719</v>
      </c>
      <c r="C187" s="43" t="s">
        <v>720</v>
      </c>
      <c r="D187" s="43" t="s">
        <v>3017</v>
      </c>
      <c r="E187" s="43" t="s">
        <v>1857</v>
      </c>
      <c r="F187" s="101">
        <v>6.7321999999999997</v>
      </c>
      <c r="G187" s="18">
        <v>0.99660000000000004</v>
      </c>
      <c r="H187" s="46">
        <v>5.7480821000000004</v>
      </c>
      <c r="I187" s="46">
        <v>52.500169800000002</v>
      </c>
      <c r="J187" s="46" t="s">
        <v>4622</v>
      </c>
    </row>
    <row r="188" spans="1:10" x14ac:dyDescent="0.3">
      <c r="A188" s="44" t="s">
        <v>724</v>
      </c>
      <c r="B188" s="42" t="s">
        <v>722</v>
      </c>
      <c r="C188" s="43" t="s">
        <v>723</v>
      </c>
      <c r="D188" s="43" t="s">
        <v>3017</v>
      </c>
      <c r="E188" s="43" t="s">
        <v>1857</v>
      </c>
      <c r="F188" s="101">
        <v>8.4098000000000006</v>
      </c>
      <c r="G188" s="18">
        <v>0.99509999999999998</v>
      </c>
      <c r="H188" s="46">
        <v>5.7480821000000004</v>
      </c>
      <c r="I188" s="46">
        <v>52.500169800000002</v>
      </c>
      <c r="J188" s="46" t="s">
        <v>4622</v>
      </c>
    </row>
    <row r="189" spans="1:10" x14ac:dyDescent="0.3">
      <c r="A189" s="44" t="s">
        <v>727</v>
      </c>
      <c r="B189" s="42" t="s">
        <v>725</v>
      </c>
      <c r="C189" s="43" t="s">
        <v>726</v>
      </c>
      <c r="D189" s="44" t="s">
        <v>727</v>
      </c>
      <c r="E189" s="43" t="s">
        <v>1857</v>
      </c>
      <c r="F189" s="101">
        <v>7.67319</v>
      </c>
      <c r="G189" s="18">
        <v>0.97919999999999996</v>
      </c>
      <c r="H189" s="46">
        <v>8.2266670000000008</v>
      </c>
      <c r="I189" s="46">
        <v>46.801110999999999</v>
      </c>
      <c r="J189" s="46" t="s">
        <v>4622</v>
      </c>
    </row>
    <row r="190" spans="1:10" x14ac:dyDescent="0.3">
      <c r="A190" s="44" t="s">
        <v>3018</v>
      </c>
      <c r="B190" s="42" t="s">
        <v>728</v>
      </c>
      <c r="C190" s="43" t="s">
        <v>729</v>
      </c>
      <c r="D190" s="43" t="s">
        <v>3019</v>
      </c>
      <c r="E190" s="43" t="s">
        <v>2771</v>
      </c>
      <c r="F190" s="101">
        <v>7.2964500000000001</v>
      </c>
      <c r="G190" s="18">
        <v>0.99929999999999997</v>
      </c>
      <c r="H190" s="46">
        <v>10</v>
      </c>
      <c r="I190" s="46">
        <v>51</v>
      </c>
      <c r="J190" s="46" t="s">
        <v>4622</v>
      </c>
    </row>
    <row r="191" spans="1:10" x14ac:dyDescent="0.3">
      <c r="A191" s="44" t="s">
        <v>732</v>
      </c>
      <c r="B191" s="42" t="s">
        <v>730</v>
      </c>
      <c r="C191" s="43" t="s">
        <v>731</v>
      </c>
      <c r="D191" s="43" t="s">
        <v>3019</v>
      </c>
      <c r="E191" s="43" t="s">
        <v>2771</v>
      </c>
      <c r="F191" s="101">
        <v>8.6619600000000005</v>
      </c>
      <c r="G191" s="18">
        <v>0.99929999999999997</v>
      </c>
      <c r="H191" s="46">
        <v>10</v>
      </c>
      <c r="I191" s="46">
        <v>51</v>
      </c>
      <c r="J191" s="46" t="s">
        <v>4622</v>
      </c>
    </row>
    <row r="192" spans="1:10" x14ac:dyDescent="0.3">
      <c r="A192" s="44" t="s">
        <v>735</v>
      </c>
      <c r="B192" s="42" t="s">
        <v>733</v>
      </c>
      <c r="C192" s="43" t="s">
        <v>734</v>
      </c>
      <c r="D192" s="43" t="s">
        <v>3019</v>
      </c>
      <c r="E192" s="43" t="s">
        <v>2771</v>
      </c>
      <c r="F192" s="101">
        <v>7.5727000000000002</v>
      </c>
      <c r="G192" s="18">
        <v>0.99929999999999997</v>
      </c>
      <c r="H192" s="46">
        <v>10</v>
      </c>
      <c r="I192" s="46">
        <v>51</v>
      </c>
      <c r="J192" s="46" t="s">
        <v>4622</v>
      </c>
    </row>
    <row r="193" spans="1:10" x14ac:dyDescent="0.3">
      <c r="A193" s="44" t="s">
        <v>738</v>
      </c>
      <c r="B193" s="42" t="s">
        <v>736</v>
      </c>
      <c r="C193" s="43" t="s">
        <v>737</v>
      </c>
      <c r="D193" s="43" t="s">
        <v>3019</v>
      </c>
      <c r="E193" s="43" t="s">
        <v>2771</v>
      </c>
      <c r="F193" s="101">
        <v>8.7673299999999994</v>
      </c>
      <c r="G193" s="18">
        <v>0.99929999999999997</v>
      </c>
      <c r="H193" s="46">
        <v>10</v>
      </c>
      <c r="I193" s="46">
        <v>51</v>
      </c>
      <c r="J193" s="46" t="s">
        <v>4622</v>
      </c>
    </row>
    <row r="194" spans="1:10" x14ac:dyDescent="0.3">
      <c r="A194" s="44" t="s">
        <v>741</v>
      </c>
      <c r="B194" s="42" t="s">
        <v>739</v>
      </c>
      <c r="C194" s="43" t="s">
        <v>740</v>
      </c>
      <c r="D194" s="43" t="s">
        <v>3019</v>
      </c>
      <c r="E194" s="43" t="s">
        <v>2771</v>
      </c>
      <c r="F194" s="101">
        <v>6.4972799999999999</v>
      </c>
      <c r="G194" s="18">
        <v>0.99929999999999997</v>
      </c>
      <c r="H194" s="46">
        <v>10</v>
      </c>
      <c r="I194" s="46">
        <v>51</v>
      </c>
      <c r="J194" s="46" t="s">
        <v>4622</v>
      </c>
    </row>
    <row r="195" spans="1:10" x14ac:dyDescent="0.3">
      <c r="A195" s="44" t="s">
        <v>744</v>
      </c>
      <c r="B195" s="42" t="s">
        <v>742</v>
      </c>
      <c r="C195" s="43" t="s">
        <v>743</v>
      </c>
      <c r="D195" s="43" t="s">
        <v>3019</v>
      </c>
      <c r="E195" s="43" t="s">
        <v>2771</v>
      </c>
      <c r="F195" s="101">
        <v>6.2016999999999998</v>
      </c>
      <c r="G195" s="18">
        <v>0.99919999999999998</v>
      </c>
      <c r="H195" s="46">
        <v>10</v>
      </c>
      <c r="I195" s="46">
        <v>51</v>
      </c>
      <c r="J195" s="46" t="s">
        <v>4622</v>
      </c>
    </row>
    <row r="196" spans="1:10" x14ac:dyDescent="0.3">
      <c r="A196" s="44" t="s">
        <v>747</v>
      </c>
      <c r="B196" s="42" t="s">
        <v>745</v>
      </c>
      <c r="C196" s="43" t="s">
        <v>746</v>
      </c>
      <c r="D196" s="43" t="s">
        <v>3019</v>
      </c>
      <c r="E196" s="43" t="s">
        <v>2771</v>
      </c>
      <c r="F196" s="101">
        <v>8.3811900000000001</v>
      </c>
      <c r="G196" s="18">
        <v>0.99919999999999998</v>
      </c>
      <c r="H196" s="46">
        <v>10</v>
      </c>
      <c r="I196" s="46">
        <v>51</v>
      </c>
      <c r="J196" s="46" t="s">
        <v>4622</v>
      </c>
    </row>
    <row r="197" spans="1:10" x14ac:dyDescent="0.3">
      <c r="A197" s="44" t="s">
        <v>750</v>
      </c>
      <c r="B197" s="42" t="s">
        <v>748</v>
      </c>
      <c r="C197" s="43" t="s">
        <v>749</v>
      </c>
      <c r="D197" s="43" t="s">
        <v>3019</v>
      </c>
      <c r="E197" s="43" t="s">
        <v>2771</v>
      </c>
      <c r="F197" s="101">
        <v>8.0228599999999997</v>
      </c>
      <c r="G197" s="18">
        <v>0.99929999999999997</v>
      </c>
      <c r="H197" s="46">
        <v>10</v>
      </c>
      <c r="I197" s="46">
        <v>51</v>
      </c>
      <c r="J197" s="46" t="s">
        <v>4622</v>
      </c>
    </row>
    <row r="198" spans="1:10" x14ac:dyDescent="0.3">
      <c r="A198" s="44" t="s">
        <v>753</v>
      </c>
      <c r="B198" s="42" t="s">
        <v>751</v>
      </c>
      <c r="C198" s="43" t="s">
        <v>752</v>
      </c>
      <c r="D198" s="43" t="s">
        <v>3019</v>
      </c>
      <c r="E198" s="43" t="s">
        <v>2771</v>
      </c>
      <c r="F198" s="101">
        <v>7.2890499999999996</v>
      </c>
      <c r="G198" s="18">
        <v>0.99929999999999997</v>
      </c>
      <c r="H198" s="46">
        <v>10</v>
      </c>
      <c r="I198" s="46">
        <v>51</v>
      </c>
      <c r="J198" s="46" t="s">
        <v>4622</v>
      </c>
    </row>
    <row r="199" spans="1:10" x14ac:dyDescent="0.3">
      <c r="A199" s="44" t="s">
        <v>756</v>
      </c>
      <c r="B199" s="42" t="s">
        <v>754</v>
      </c>
      <c r="C199" s="43" t="s">
        <v>755</v>
      </c>
      <c r="D199" s="43" t="s">
        <v>3019</v>
      </c>
      <c r="E199" s="43" t="s">
        <v>2771</v>
      </c>
      <c r="F199" s="101">
        <v>9.0688600000000008</v>
      </c>
      <c r="G199" s="18">
        <v>0.99929999999999997</v>
      </c>
      <c r="H199" s="46">
        <v>10</v>
      </c>
      <c r="I199" s="46">
        <v>51</v>
      </c>
      <c r="J199" s="46" t="s">
        <v>4622</v>
      </c>
    </row>
    <row r="200" spans="1:10" x14ac:dyDescent="0.3">
      <c r="A200" s="44" t="s">
        <v>3020</v>
      </c>
      <c r="B200" s="42" t="s">
        <v>3021</v>
      </c>
      <c r="C200" s="43" t="s">
        <v>757</v>
      </c>
      <c r="D200" s="43" t="s">
        <v>1814</v>
      </c>
      <c r="E200" s="43" t="s">
        <v>1858</v>
      </c>
      <c r="F200" s="101">
        <v>13.138400000000001</v>
      </c>
      <c r="G200" s="18">
        <v>0.99209999999999998</v>
      </c>
      <c r="H200" s="46">
        <v>-2.1781999999999999</v>
      </c>
      <c r="I200" s="46">
        <v>51.8142</v>
      </c>
      <c r="J200" s="46" t="s">
        <v>4622</v>
      </c>
    </row>
    <row r="201" spans="1:10" x14ac:dyDescent="0.3">
      <c r="A201" s="44" t="s">
        <v>760</v>
      </c>
      <c r="B201" s="42" t="s">
        <v>758</v>
      </c>
      <c r="C201" s="43" t="s">
        <v>759</v>
      </c>
      <c r="D201" s="43" t="s">
        <v>1814</v>
      </c>
      <c r="E201" s="43" t="s">
        <v>1858</v>
      </c>
      <c r="F201" s="101">
        <v>8.2423999999999999</v>
      </c>
      <c r="G201" s="18">
        <v>0.99299999999999999</v>
      </c>
      <c r="H201" s="46">
        <v>-2.1781999999999999</v>
      </c>
      <c r="I201" s="46">
        <v>51.8142</v>
      </c>
      <c r="J201" s="46" t="s">
        <v>4622</v>
      </c>
    </row>
    <row r="202" spans="1:10" x14ac:dyDescent="0.3">
      <c r="A202" s="44" t="s">
        <v>3022</v>
      </c>
      <c r="B202" s="42" t="s">
        <v>3023</v>
      </c>
      <c r="C202" s="43" t="s">
        <v>761</v>
      </c>
      <c r="D202" s="43" t="s">
        <v>1778</v>
      </c>
      <c r="E202" s="43" t="s">
        <v>1859</v>
      </c>
      <c r="F202" s="101">
        <v>11.0801</v>
      </c>
      <c r="G202" s="18">
        <v>0.99529999999999996</v>
      </c>
      <c r="H202" s="46">
        <v>9.9535999999999998</v>
      </c>
      <c r="I202" s="46">
        <v>51.541400000000003</v>
      </c>
      <c r="J202" s="46" t="s">
        <v>4622</v>
      </c>
    </row>
    <row r="203" spans="1:10" x14ac:dyDescent="0.3">
      <c r="A203" s="44" t="s">
        <v>764</v>
      </c>
      <c r="B203" s="42" t="s">
        <v>762</v>
      </c>
      <c r="C203" s="43" t="s">
        <v>763</v>
      </c>
      <c r="D203" s="43" t="s">
        <v>1778</v>
      </c>
      <c r="E203" s="43" t="s">
        <v>1859</v>
      </c>
      <c r="F203" s="101">
        <v>10.1608</v>
      </c>
      <c r="G203" s="18">
        <v>0.99409999999999998</v>
      </c>
      <c r="H203" s="46">
        <v>9.9535999999999998</v>
      </c>
      <c r="I203" s="46">
        <v>51.541400000000003</v>
      </c>
      <c r="J203" s="46" t="s">
        <v>4622</v>
      </c>
    </row>
    <row r="204" spans="1:10" x14ac:dyDescent="0.3">
      <c r="A204" s="44" t="s">
        <v>767</v>
      </c>
      <c r="B204" s="42" t="s">
        <v>765</v>
      </c>
      <c r="C204" s="43" t="s">
        <v>766</v>
      </c>
      <c r="D204" s="43" t="s">
        <v>1778</v>
      </c>
      <c r="E204" s="43" t="s">
        <v>1859</v>
      </c>
      <c r="F204" s="101">
        <v>11.5365</v>
      </c>
      <c r="G204" s="18">
        <v>0.99470000000000003</v>
      </c>
      <c r="H204" s="46">
        <v>9.9535999999999998</v>
      </c>
      <c r="I204" s="46">
        <v>51.541400000000003</v>
      </c>
      <c r="J204" s="46" t="s">
        <v>4622</v>
      </c>
    </row>
    <row r="205" spans="1:10" x14ac:dyDescent="0.3">
      <c r="A205" s="44" t="s">
        <v>770</v>
      </c>
      <c r="B205" s="42" t="s">
        <v>768</v>
      </c>
      <c r="C205" s="43" t="s">
        <v>769</v>
      </c>
      <c r="D205" s="43" t="s">
        <v>1778</v>
      </c>
      <c r="E205" s="43" t="s">
        <v>1859</v>
      </c>
      <c r="F205" s="101">
        <v>11.1195</v>
      </c>
      <c r="G205" s="18">
        <v>0.99560000000000004</v>
      </c>
      <c r="H205" s="46">
        <v>9.9535999999999998</v>
      </c>
      <c r="I205" s="46">
        <v>51.541400000000003</v>
      </c>
      <c r="J205" s="46" t="s">
        <v>4622</v>
      </c>
    </row>
    <row r="206" spans="1:10" x14ac:dyDescent="0.3">
      <c r="A206" s="44" t="s">
        <v>773</v>
      </c>
      <c r="B206" s="42" t="s">
        <v>771</v>
      </c>
      <c r="C206" s="43" t="s">
        <v>772</v>
      </c>
      <c r="D206" s="43" t="s">
        <v>1778</v>
      </c>
      <c r="E206" s="43" t="s">
        <v>1859</v>
      </c>
      <c r="F206" s="101">
        <v>11.4274</v>
      </c>
      <c r="G206" s="18">
        <v>0.99509999999999998</v>
      </c>
      <c r="H206" s="46">
        <v>9.9535999999999998</v>
      </c>
      <c r="I206" s="46">
        <v>51.541400000000003</v>
      </c>
      <c r="J206" s="46" t="s">
        <v>4622</v>
      </c>
    </row>
    <row r="207" spans="1:10" x14ac:dyDescent="0.3">
      <c r="A207" s="44" t="s">
        <v>776</v>
      </c>
      <c r="B207" s="42" t="s">
        <v>774</v>
      </c>
      <c r="C207" s="43" t="s">
        <v>775</v>
      </c>
      <c r="D207" s="43" t="s">
        <v>1778</v>
      </c>
      <c r="E207" s="43" t="s">
        <v>1859</v>
      </c>
      <c r="F207" s="101">
        <v>11.082000000000001</v>
      </c>
      <c r="G207" s="18">
        <v>0.99480000000000002</v>
      </c>
      <c r="H207" s="46">
        <v>9.9535999999999998</v>
      </c>
      <c r="I207" s="46">
        <v>51.541400000000003</v>
      </c>
      <c r="J207" s="46" t="s">
        <v>4622</v>
      </c>
    </row>
    <row r="208" spans="1:10" x14ac:dyDescent="0.3">
      <c r="A208" s="44" t="s">
        <v>779</v>
      </c>
      <c r="B208" s="42" t="s">
        <v>777</v>
      </c>
      <c r="C208" s="43" t="s">
        <v>778</v>
      </c>
      <c r="D208" s="43" t="s">
        <v>1778</v>
      </c>
      <c r="E208" s="43" t="s">
        <v>1859</v>
      </c>
      <c r="F208" s="101">
        <v>12.1875</v>
      </c>
      <c r="G208" s="18">
        <v>0.996</v>
      </c>
      <c r="H208" s="46">
        <v>9.9535999999999998</v>
      </c>
      <c r="I208" s="46">
        <v>51.541400000000003</v>
      </c>
      <c r="J208" s="46" t="s">
        <v>4622</v>
      </c>
    </row>
    <row r="209" spans="1:10" x14ac:dyDescent="0.3">
      <c r="A209" s="44" t="s">
        <v>782</v>
      </c>
      <c r="B209" s="42" t="s">
        <v>780</v>
      </c>
      <c r="C209" s="43" t="s">
        <v>781</v>
      </c>
      <c r="D209" s="43" t="s">
        <v>1778</v>
      </c>
      <c r="E209" s="43" t="s">
        <v>1859</v>
      </c>
      <c r="F209" s="101">
        <v>11.2355</v>
      </c>
      <c r="G209" s="18">
        <v>0.99470000000000003</v>
      </c>
      <c r="H209" s="46">
        <v>9.9535999999999998</v>
      </c>
      <c r="I209" s="46">
        <v>51.541400000000003</v>
      </c>
      <c r="J209" s="46" t="s">
        <v>4622</v>
      </c>
    </row>
    <row r="210" spans="1:10" x14ac:dyDescent="0.3">
      <c r="A210" s="44" t="s">
        <v>3024</v>
      </c>
      <c r="B210" s="42" t="s">
        <v>3025</v>
      </c>
      <c r="C210" s="43" t="s">
        <v>783</v>
      </c>
      <c r="D210" s="43" t="s">
        <v>1780</v>
      </c>
      <c r="E210" s="43" t="s">
        <v>1860</v>
      </c>
      <c r="F210" s="101">
        <v>8.4818599999999993</v>
      </c>
      <c r="G210" s="18">
        <v>0.98260000000000003</v>
      </c>
      <c r="H210" s="46">
        <v>-84.631799999999998</v>
      </c>
      <c r="I210" s="46">
        <v>39.022799999999997</v>
      </c>
      <c r="J210" s="46" t="s">
        <v>4622</v>
      </c>
    </row>
    <row r="211" spans="1:10" x14ac:dyDescent="0.3">
      <c r="A211" s="44" t="s">
        <v>786</v>
      </c>
      <c r="B211" s="42" t="s">
        <v>784</v>
      </c>
      <c r="C211" s="43" t="s">
        <v>785</v>
      </c>
      <c r="D211" s="43" t="s">
        <v>1780</v>
      </c>
      <c r="E211" s="43" t="s">
        <v>1860</v>
      </c>
      <c r="F211" s="101">
        <v>8.0748599999999993</v>
      </c>
      <c r="G211" s="18">
        <v>0.98329999999999995</v>
      </c>
      <c r="H211" s="46">
        <v>-84.631799999999998</v>
      </c>
      <c r="I211" s="46">
        <v>39.022799999999997</v>
      </c>
      <c r="J211" s="46" t="s">
        <v>4622</v>
      </c>
    </row>
    <row r="212" spans="1:10" x14ac:dyDescent="0.3">
      <c r="A212" s="44" t="s">
        <v>3026</v>
      </c>
      <c r="B212" s="42" t="s">
        <v>3026</v>
      </c>
      <c r="C212" s="43" t="s">
        <v>787</v>
      </c>
      <c r="D212" s="43" t="s">
        <v>1781</v>
      </c>
      <c r="E212" s="43" t="s">
        <v>1781</v>
      </c>
      <c r="F212" s="6">
        <v>18.930900000000001</v>
      </c>
      <c r="G212" s="45">
        <v>0.99009999999999998</v>
      </c>
      <c r="H212" s="46">
        <v>106.3872365</v>
      </c>
      <c r="I212" s="46">
        <v>30.238503139999999</v>
      </c>
      <c r="J212" s="46" t="s">
        <v>4622</v>
      </c>
    </row>
    <row r="213" spans="1:10" x14ac:dyDescent="0.3">
      <c r="A213" s="44" t="s">
        <v>788</v>
      </c>
      <c r="B213" s="42" t="s">
        <v>788</v>
      </c>
      <c r="C213" s="43" t="s">
        <v>789</v>
      </c>
      <c r="D213" s="43" t="s">
        <v>1781</v>
      </c>
      <c r="E213" s="43" t="s">
        <v>1781</v>
      </c>
      <c r="F213" s="6">
        <v>20.159300000000002</v>
      </c>
      <c r="G213" s="47">
        <v>0.99270000000000003</v>
      </c>
      <c r="H213" s="46">
        <v>106.3872365</v>
      </c>
      <c r="I213" s="46">
        <v>30.238503139999999</v>
      </c>
      <c r="J213" s="46" t="s">
        <v>4622</v>
      </c>
    </row>
    <row r="214" spans="1:10" x14ac:dyDescent="0.3">
      <c r="A214" s="44" t="s">
        <v>790</v>
      </c>
      <c r="B214" s="42" t="s">
        <v>790</v>
      </c>
      <c r="C214" s="43" t="s">
        <v>791</v>
      </c>
      <c r="D214" s="43" t="s">
        <v>1781</v>
      </c>
      <c r="E214" s="43" t="s">
        <v>1781</v>
      </c>
      <c r="F214" s="6">
        <v>18.2028</v>
      </c>
      <c r="G214" s="47">
        <v>0.98440000000000005</v>
      </c>
      <c r="H214" s="46">
        <v>106.3872365</v>
      </c>
      <c r="I214" s="46">
        <v>30.238503139999999</v>
      </c>
      <c r="J214" s="46" t="s">
        <v>4622</v>
      </c>
    </row>
    <row r="215" spans="1:10" x14ac:dyDescent="0.3">
      <c r="A215" s="44" t="s">
        <v>792</v>
      </c>
      <c r="B215" s="42" t="s">
        <v>792</v>
      </c>
      <c r="C215" s="43" t="s">
        <v>793</v>
      </c>
      <c r="D215" s="43" t="s">
        <v>1781</v>
      </c>
      <c r="E215" s="43" t="s">
        <v>1781</v>
      </c>
      <c r="F215" s="6">
        <v>20.240400000000001</v>
      </c>
      <c r="G215" s="47">
        <v>0.99160000000000004</v>
      </c>
      <c r="H215" s="46">
        <v>106.3872365</v>
      </c>
      <c r="I215" s="46">
        <v>30.238503139999999</v>
      </c>
      <c r="J215" s="46" t="s">
        <v>4622</v>
      </c>
    </row>
    <row r="216" spans="1:10" x14ac:dyDescent="0.3">
      <c r="A216" s="44" t="s">
        <v>794</v>
      </c>
      <c r="B216" s="42" t="s">
        <v>794</v>
      </c>
      <c r="C216" s="43" t="s">
        <v>795</v>
      </c>
      <c r="D216" s="43" t="s">
        <v>3027</v>
      </c>
      <c r="E216" s="43" t="s">
        <v>3028</v>
      </c>
      <c r="F216" s="101">
        <v>21.193300000000001</v>
      </c>
      <c r="G216" s="18">
        <v>0.99509999999999998</v>
      </c>
      <c r="H216" s="46">
        <v>107.4209</v>
      </c>
      <c r="I216" s="46">
        <v>40.709200000000003</v>
      </c>
      <c r="J216" s="46" t="s">
        <v>4622</v>
      </c>
    </row>
    <row r="217" spans="1:10" x14ac:dyDescent="0.3">
      <c r="A217" s="44" t="s">
        <v>796</v>
      </c>
      <c r="B217" s="42" t="s">
        <v>796</v>
      </c>
      <c r="C217" s="43" t="s">
        <v>797</v>
      </c>
      <c r="D217" s="43" t="s">
        <v>3027</v>
      </c>
      <c r="E217" s="43" t="s">
        <v>3028</v>
      </c>
      <c r="F217" s="101">
        <v>20.6755</v>
      </c>
      <c r="G217" s="18">
        <v>0.99570000000000003</v>
      </c>
      <c r="H217" s="46">
        <v>107.4209</v>
      </c>
      <c r="I217" s="46">
        <v>40.709200000000003</v>
      </c>
      <c r="J217" s="46" t="s">
        <v>4622</v>
      </c>
    </row>
    <row r="218" spans="1:10" x14ac:dyDescent="0.3">
      <c r="A218" s="44" t="s">
        <v>798</v>
      </c>
      <c r="B218" s="42" t="s">
        <v>798</v>
      </c>
      <c r="C218" s="43" t="s">
        <v>799</v>
      </c>
      <c r="D218" s="43" t="s">
        <v>3027</v>
      </c>
      <c r="E218" s="43" t="s">
        <v>3028</v>
      </c>
      <c r="F218" s="101">
        <v>17.154299999999999</v>
      </c>
      <c r="G218" s="18">
        <v>0.99490000000000001</v>
      </c>
      <c r="H218" s="46">
        <v>107.4209</v>
      </c>
      <c r="I218" s="46">
        <v>40.709200000000003</v>
      </c>
      <c r="J218" s="46" t="s">
        <v>4622</v>
      </c>
    </row>
    <row r="219" spans="1:10" x14ac:dyDescent="0.3">
      <c r="A219" s="44" t="s">
        <v>800</v>
      </c>
      <c r="B219" s="42" t="s">
        <v>800</v>
      </c>
      <c r="C219" s="43" t="s">
        <v>801</v>
      </c>
      <c r="D219" s="43" t="s">
        <v>3027</v>
      </c>
      <c r="E219" s="43" t="s">
        <v>3028</v>
      </c>
      <c r="F219" s="101">
        <v>20.383800000000001</v>
      </c>
      <c r="G219" s="18">
        <v>0.99580000000000002</v>
      </c>
      <c r="H219" s="46">
        <v>107.4209</v>
      </c>
      <c r="I219" s="46">
        <v>40.709200000000003</v>
      </c>
      <c r="J219" s="46" t="s">
        <v>4622</v>
      </c>
    </row>
    <row r="220" spans="1:10" x14ac:dyDescent="0.3">
      <c r="A220" s="44" t="s">
        <v>802</v>
      </c>
      <c r="B220" s="42" t="s">
        <v>802</v>
      </c>
      <c r="C220" s="43" t="s">
        <v>803</v>
      </c>
      <c r="D220" s="43" t="s">
        <v>3027</v>
      </c>
      <c r="E220" s="43" t="s">
        <v>3028</v>
      </c>
      <c r="F220" s="101">
        <v>21.078499999999998</v>
      </c>
      <c r="G220" s="18">
        <v>0.99490000000000001</v>
      </c>
      <c r="H220" s="46">
        <v>107.4209</v>
      </c>
      <c r="I220" s="46">
        <v>40.709200000000003</v>
      </c>
      <c r="J220" s="46" t="s">
        <v>4622</v>
      </c>
    </row>
    <row r="221" spans="1:10" x14ac:dyDescent="0.3">
      <c r="A221" s="44" t="s">
        <v>804</v>
      </c>
      <c r="B221" s="42" t="s">
        <v>804</v>
      </c>
      <c r="C221" s="43" t="s">
        <v>805</v>
      </c>
      <c r="D221" s="43" t="s">
        <v>3027</v>
      </c>
      <c r="E221" s="43" t="s">
        <v>3028</v>
      </c>
      <c r="F221" s="101">
        <v>20.265899999999998</v>
      </c>
      <c r="G221" s="18">
        <v>0.99629999999999996</v>
      </c>
      <c r="H221" s="46">
        <v>107.4209</v>
      </c>
      <c r="I221" s="46">
        <v>40.709200000000003</v>
      </c>
      <c r="J221" s="46" t="s">
        <v>4622</v>
      </c>
    </row>
    <row r="222" spans="1:10" x14ac:dyDescent="0.3">
      <c r="A222" s="44" t="s">
        <v>3029</v>
      </c>
      <c r="B222" s="42" t="s">
        <v>806</v>
      </c>
      <c r="C222" s="43" t="s">
        <v>807</v>
      </c>
      <c r="D222" s="43" t="s">
        <v>1810</v>
      </c>
      <c r="E222" s="43" t="s">
        <v>1810</v>
      </c>
      <c r="F222" s="101">
        <v>10.7043</v>
      </c>
      <c r="G222" s="18">
        <v>0.96030000000000004</v>
      </c>
      <c r="H222" s="46">
        <v>-5</v>
      </c>
      <c r="I222" s="46">
        <v>40</v>
      </c>
      <c r="J222" s="46" t="s">
        <v>4622</v>
      </c>
    </row>
    <row r="223" spans="1:10" x14ac:dyDescent="0.3">
      <c r="A223" s="44" t="s">
        <v>808</v>
      </c>
      <c r="B223" s="42" t="s">
        <v>808</v>
      </c>
      <c r="C223" s="43" t="s">
        <v>809</v>
      </c>
      <c r="D223" s="43" t="s">
        <v>1810</v>
      </c>
      <c r="E223" s="43" t="s">
        <v>1810</v>
      </c>
      <c r="F223" s="43">
        <v>12.8484</v>
      </c>
      <c r="G223" s="45">
        <v>0.99239999999999995</v>
      </c>
      <c r="H223" s="46">
        <v>-5</v>
      </c>
      <c r="I223" s="46">
        <v>40</v>
      </c>
      <c r="J223" s="46" t="s">
        <v>4622</v>
      </c>
    </row>
    <row r="224" spans="1:10" x14ac:dyDescent="0.3">
      <c r="A224" s="44" t="s">
        <v>812</v>
      </c>
      <c r="B224" s="42" t="s">
        <v>810</v>
      </c>
      <c r="C224" s="43" t="s">
        <v>811</v>
      </c>
      <c r="D224" s="43" t="s">
        <v>3030</v>
      </c>
      <c r="E224" s="43" t="s">
        <v>3030</v>
      </c>
      <c r="F224" s="101">
        <v>7.8450300000000004</v>
      </c>
      <c r="G224" s="18">
        <v>0.99319999999999997</v>
      </c>
      <c r="H224" s="46">
        <v>119.6374</v>
      </c>
      <c r="I224" s="46">
        <v>28.078800000000001</v>
      </c>
      <c r="J224" s="46" t="s">
        <v>4622</v>
      </c>
    </row>
    <row r="225" spans="1:10" x14ac:dyDescent="0.3">
      <c r="A225" s="44" t="s">
        <v>815</v>
      </c>
      <c r="B225" s="42" t="s">
        <v>813</v>
      </c>
      <c r="C225" s="43" t="s">
        <v>814</v>
      </c>
      <c r="D225" s="43" t="s">
        <v>3030</v>
      </c>
      <c r="E225" s="43" t="s">
        <v>3030</v>
      </c>
      <c r="F225" s="101">
        <v>8.5954800000000002</v>
      </c>
      <c r="G225" s="18">
        <v>0.99419999999999997</v>
      </c>
      <c r="H225" s="46">
        <v>119.6374</v>
      </c>
      <c r="I225" s="46">
        <v>28.078800000000001</v>
      </c>
      <c r="J225" s="46" t="s">
        <v>4622</v>
      </c>
    </row>
    <row r="226" spans="1:10" x14ac:dyDescent="0.3">
      <c r="A226" s="44" t="s">
        <v>818</v>
      </c>
      <c r="B226" s="42" t="s">
        <v>816</v>
      </c>
      <c r="C226" s="43" t="s">
        <v>817</v>
      </c>
      <c r="D226" s="43" t="s">
        <v>3031</v>
      </c>
      <c r="E226" s="43" t="s">
        <v>3032</v>
      </c>
      <c r="F226" s="101">
        <v>8.6932700000000001</v>
      </c>
      <c r="G226" s="18">
        <v>0.99580000000000002</v>
      </c>
      <c r="H226" s="46">
        <v>119.99999990000001</v>
      </c>
      <c r="I226" s="46">
        <v>33.000000100000001</v>
      </c>
      <c r="J226" s="46" t="s">
        <v>4622</v>
      </c>
    </row>
    <row r="227" spans="1:10" x14ac:dyDescent="0.3">
      <c r="A227" s="44" t="s">
        <v>821</v>
      </c>
      <c r="B227" s="42" t="s">
        <v>819</v>
      </c>
      <c r="C227" s="43" t="s">
        <v>820</v>
      </c>
      <c r="D227" s="43" t="s">
        <v>3031</v>
      </c>
      <c r="E227" s="43" t="s">
        <v>3032</v>
      </c>
      <c r="F227" s="101">
        <v>6.8890200000000004</v>
      </c>
      <c r="G227" s="18">
        <v>0.9909</v>
      </c>
      <c r="H227" s="46">
        <v>119.99999990000001</v>
      </c>
      <c r="I227" s="46">
        <v>33.000000100000001</v>
      </c>
      <c r="J227" s="46" t="s">
        <v>4622</v>
      </c>
    </row>
    <row r="228" spans="1:10" x14ac:dyDescent="0.3">
      <c r="A228" s="44" t="s">
        <v>824</v>
      </c>
      <c r="B228" s="42" t="s">
        <v>822</v>
      </c>
      <c r="C228" s="43" t="s">
        <v>823</v>
      </c>
      <c r="D228" s="43" t="s">
        <v>3031</v>
      </c>
      <c r="E228" s="43" t="s">
        <v>3032</v>
      </c>
      <c r="F228" s="101">
        <v>7.2886100000000003</v>
      </c>
      <c r="G228" s="18">
        <v>0.99229999999999996</v>
      </c>
      <c r="H228" s="46">
        <v>119.99999990000001</v>
      </c>
      <c r="I228" s="46">
        <v>33.000000100000001</v>
      </c>
      <c r="J228" s="46" t="s">
        <v>4622</v>
      </c>
    </row>
    <row r="229" spans="1:10" x14ac:dyDescent="0.3">
      <c r="A229" s="44" t="s">
        <v>3033</v>
      </c>
      <c r="B229" s="42" t="s">
        <v>825</v>
      </c>
      <c r="C229" s="43" t="s">
        <v>826</v>
      </c>
      <c r="D229" s="43" t="s">
        <v>1779</v>
      </c>
      <c r="E229" s="43" t="s">
        <v>1779</v>
      </c>
      <c r="F229" s="101">
        <v>9.7523400000000002</v>
      </c>
      <c r="G229" s="18">
        <v>0.99680000000000002</v>
      </c>
      <c r="H229" s="46">
        <v>128.99610000000001</v>
      </c>
      <c r="I229" s="46">
        <v>37.1601</v>
      </c>
      <c r="J229" s="46" t="s">
        <v>4622</v>
      </c>
    </row>
    <row r="230" spans="1:10" x14ac:dyDescent="0.3">
      <c r="A230" s="44" t="s">
        <v>829</v>
      </c>
      <c r="B230" s="42" t="s">
        <v>827</v>
      </c>
      <c r="C230" s="43" t="s">
        <v>828</v>
      </c>
      <c r="D230" s="43" t="s">
        <v>1779</v>
      </c>
      <c r="E230" s="43" t="s">
        <v>1779</v>
      </c>
      <c r="F230" s="101">
        <v>8.0672999999999995</v>
      </c>
      <c r="G230" s="18">
        <v>0.99690000000000001</v>
      </c>
      <c r="H230" s="46">
        <v>128.99610000000001</v>
      </c>
      <c r="I230" s="46">
        <v>37.1601</v>
      </c>
      <c r="J230" s="46" t="s">
        <v>4622</v>
      </c>
    </row>
    <row r="231" spans="1:10" x14ac:dyDescent="0.3">
      <c r="A231" s="44" t="s">
        <v>832</v>
      </c>
      <c r="B231" s="42" t="s">
        <v>830</v>
      </c>
      <c r="C231" s="43" t="s">
        <v>831</v>
      </c>
      <c r="D231" s="43" t="s">
        <v>1779</v>
      </c>
      <c r="E231" s="43" t="s">
        <v>1779</v>
      </c>
      <c r="F231" s="101">
        <v>10.568899999999999</v>
      </c>
      <c r="G231" s="18">
        <v>0.99409999999999998</v>
      </c>
      <c r="H231" s="46">
        <v>128.99610000000001</v>
      </c>
      <c r="I231" s="46">
        <v>37.1601</v>
      </c>
      <c r="J231" s="46" t="s">
        <v>4622</v>
      </c>
    </row>
    <row r="232" spans="1:10" x14ac:dyDescent="0.3">
      <c r="A232" s="44" t="s">
        <v>835</v>
      </c>
      <c r="B232" s="42" t="s">
        <v>833</v>
      </c>
      <c r="C232" s="43" t="s">
        <v>834</v>
      </c>
      <c r="D232" s="43" t="s">
        <v>1779</v>
      </c>
      <c r="E232" s="43" t="s">
        <v>1779</v>
      </c>
      <c r="F232" s="101">
        <v>9.3572699999999998</v>
      </c>
      <c r="G232" s="18">
        <v>0.997</v>
      </c>
      <c r="H232" s="46">
        <v>128.99610000000001</v>
      </c>
      <c r="I232" s="46">
        <v>37.1601</v>
      </c>
      <c r="J232" s="46" t="s">
        <v>4622</v>
      </c>
    </row>
    <row r="233" spans="1:10" x14ac:dyDescent="0.3">
      <c r="A233" s="44" t="s">
        <v>838</v>
      </c>
      <c r="B233" s="42" t="s">
        <v>836</v>
      </c>
      <c r="C233" s="43" t="s">
        <v>837</v>
      </c>
      <c r="D233" s="43" t="s">
        <v>1779</v>
      </c>
      <c r="E233" s="43" t="s">
        <v>1779</v>
      </c>
      <c r="F233" s="101">
        <v>10.010899999999999</v>
      </c>
      <c r="G233" s="18">
        <v>0.99629999999999996</v>
      </c>
      <c r="H233" s="46">
        <v>128.99610000000001</v>
      </c>
      <c r="I233" s="46">
        <v>37.1601</v>
      </c>
      <c r="J233" s="46" t="s">
        <v>4622</v>
      </c>
    </row>
    <row r="234" spans="1:10" x14ac:dyDescent="0.3">
      <c r="A234" s="44" t="s">
        <v>841</v>
      </c>
      <c r="B234" s="42" t="s">
        <v>839</v>
      </c>
      <c r="C234" s="43" t="s">
        <v>840</v>
      </c>
      <c r="D234" s="43" t="s">
        <v>1779</v>
      </c>
      <c r="E234" s="43" t="s">
        <v>1779</v>
      </c>
      <c r="F234" s="101">
        <v>9.0731300000000008</v>
      </c>
      <c r="G234" s="18">
        <v>0.99629999999999996</v>
      </c>
      <c r="H234" s="46">
        <v>128.99610000000001</v>
      </c>
      <c r="I234" s="46">
        <v>37.1601</v>
      </c>
      <c r="J234" s="46" t="s">
        <v>4622</v>
      </c>
    </row>
    <row r="235" spans="1:10" x14ac:dyDescent="0.3">
      <c r="A235" s="44" t="s">
        <v>844</v>
      </c>
      <c r="B235" s="42" t="s">
        <v>842</v>
      </c>
      <c r="C235" s="43" t="s">
        <v>843</v>
      </c>
      <c r="D235" s="43" t="s">
        <v>1779</v>
      </c>
      <c r="E235" s="43" t="s">
        <v>1779</v>
      </c>
      <c r="F235" s="101">
        <v>8.4716299999999993</v>
      </c>
      <c r="G235" s="18">
        <v>0.99629999999999996</v>
      </c>
      <c r="H235" s="46">
        <v>128.99610000000001</v>
      </c>
      <c r="I235" s="46">
        <v>37.1601</v>
      </c>
      <c r="J235" s="46" t="s">
        <v>4622</v>
      </c>
    </row>
    <row r="236" spans="1:10" x14ac:dyDescent="0.3">
      <c r="A236" s="44" t="s">
        <v>847</v>
      </c>
      <c r="B236" s="42" t="s">
        <v>845</v>
      </c>
      <c r="C236" s="43" t="s">
        <v>846</v>
      </c>
      <c r="D236" s="43" t="s">
        <v>1779</v>
      </c>
      <c r="E236" s="43" t="s">
        <v>1779</v>
      </c>
      <c r="F236" s="101">
        <v>6.8180899999999998</v>
      </c>
      <c r="G236" s="18">
        <v>0.99339999999999995</v>
      </c>
      <c r="H236" s="46">
        <v>128.99610000000001</v>
      </c>
      <c r="I236" s="46">
        <v>37.1601</v>
      </c>
      <c r="J236" s="46" t="s">
        <v>4622</v>
      </c>
    </row>
    <row r="237" spans="1:10" x14ac:dyDescent="0.3">
      <c r="A237" s="44" t="s">
        <v>850</v>
      </c>
      <c r="B237" s="42" t="s">
        <v>848</v>
      </c>
      <c r="C237" s="43" t="s">
        <v>849</v>
      </c>
      <c r="D237" s="43" t="s">
        <v>1779</v>
      </c>
      <c r="E237" s="43" t="s">
        <v>1779</v>
      </c>
      <c r="F237" s="101">
        <v>8.9882000000000009</v>
      </c>
      <c r="G237" s="18">
        <v>0.99609999999999999</v>
      </c>
      <c r="H237" s="46">
        <v>128.99610000000001</v>
      </c>
      <c r="I237" s="46">
        <v>37.1601</v>
      </c>
      <c r="J237" s="46" t="s">
        <v>4622</v>
      </c>
    </row>
    <row r="238" spans="1:10" x14ac:dyDescent="0.3">
      <c r="A238" s="44" t="s">
        <v>853</v>
      </c>
      <c r="B238" s="42" t="s">
        <v>851</v>
      </c>
      <c r="C238" s="43" t="s">
        <v>852</v>
      </c>
      <c r="D238" s="43" t="s">
        <v>3034</v>
      </c>
      <c r="E238" s="43" t="s">
        <v>3034</v>
      </c>
      <c r="F238" s="43">
        <v>19.4145</v>
      </c>
      <c r="G238" s="45">
        <v>0.99609999999999999</v>
      </c>
      <c r="H238" s="46">
        <v>174.27930000000001</v>
      </c>
      <c r="I238" s="46">
        <v>-35.786999999999999</v>
      </c>
      <c r="J238" s="46" t="s">
        <v>4622</v>
      </c>
    </row>
    <row r="239" spans="1:10" x14ac:dyDescent="0.3">
      <c r="A239" s="44" t="s">
        <v>854</v>
      </c>
      <c r="B239" s="42" t="s">
        <v>854</v>
      </c>
      <c r="C239" s="43" t="s">
        <v>855</v>
      </c>
      <c r="D239" s="43" t="s">
        <v>3035</v>
      </c>
      <c r="E239" s="43" t="s">
        <v>3035</v>
      </c>
      <c r="F239" s="101">
        <v>21.616399999999999</v>
      </c>
      <c r="G239" s="18">
        <v>0.99419999999999997</v>
      </c>
      <c r="H239" s="46">
        <v>117.3143</v>
      </c>
      <c r="I239" s="46">
        <v>36.46</v>
      </c>
      <c r="J239" s="46" t="s">
        <v>4622</v>
      </c>
    </row>
    <row r="240" spans="1:10" x14ac:dyDescent="0.3">
      <c r="A240" s="44" t="s">
        <v>858</v>
      </c>
      <c r="B240" s="42" t="s">
        <v>856</v>
      </c>
      <c r="C240" s="43" t="s">
        <v>857</v>
      </c>
      <c r="D240" s="43" t="s">
        <v>3035</v>
      </c>
      <c r="E240" s="43" t="s">
        <v>3035</v>
      </c>
      <c r="F240" s="101">
        <v>21.850999999999999</v>
      </c>
      <c r="G240" s="18">
        <v>0.99280000000000002</v>
      </c>
      <c r="H240" s="46">
        <v>117.3143</v>
      </c>
      <c r="I240" s="46">
        <v>36.46</v>
      </c>
      <c r="J240" s="46" t="s">
        <v>4622</v>
      </c>
    </row>
    <row r="241" spans="1:10" x14ac:dyDescent="0.3">
      <c r="A241" s="44" t="s">
        <v>861</v>
      </c>
      <c r="B241" s="42" t="s">
        <v>859</v>
      </c>
      <c r="C241" s="43" t="s">
        <v>860</v>
      </c>
      <c r="D241" s="43" t="s">
        <v>3035</v>
      </c>
      <c r="E241" s="43" t="s">
        <v>3035</v>
      </c>
      <c r="F241" s="43">
        <v>7.2443600000000004</v>
      </c>
      <c r="G241" s="45">
        <v>0.99670000000000003</v>
      </c>
      <c r="H241" s="46">
        <v>117.3143</v>
      </c>
      <c r="I241" s="46">
        <v>36.46</v>
      </c>
      <c r="J241" s="46" t="s">
        <v>4622</v>
      </c>
    </row>
    <row r="242" spans="1:10" x14ac:dyDescent="0.3">
      <c r="A242" s="44" t="s">
        <v>864</v>
      </c>
      <c r="B242" s="42" t="s">
        <v>862</v>
      </c>
      <c r="C242" s="43" t="s">
        <v>863</v>
      </c>
      <c r="D242" s="43" t="s">
        <v>3035</v>
      </c>
      <c r="E242" s="43" t="s">
        <v>3035</v>
      </c>
      <c r="F242" s="43">
        <v>7.08711</v>
      </c>
      <c r="G242" s="45">
        <v>0.99629999999999996</v>
      </c>
      <c r="H242" s="46">
        <v>117.3143</v>
      </c>
      <c r="I242" s="46">
        <v>36.46</v>
      </c>
      <c r="J242" s="46" t="s">
        <v>4622</v>
      </c>
    </row>
    <row r="243" spans="1:10" x14ac:dyDescent="0.3">
      <c r="A243" s="44" t="s">
        <v>867</v>
      </c>
      <c r="B243" s="42" t="s">
        <v>865</v>
      </c>
      <c r="C243" s="43" t="s">
        <v>866</v>
      </c>
      <c r="D243" s="43" t="s">
        <v>3035</v>
      </c>
      <c r="E243" s="43" t="s">
        <v>3035</v>
      </c>
      <c r="F243" s="43">
        <v>7.1793500000000003</v>
      </c>
      <c r="G243" s="45">
        <v>0.99670000000000003</v>
      </c>
      <c r="H243" s="46">
        <v>117.3143</v>
      </c>
      <c r="I243" s="46">
        <v>36.46</v>
      </c>
      <c r="J243" s="46" t="s">
        <v>4622</v>
      </c>
    </row>
    <row r="244" spans="1:10" x14ac:dyDescent="0.3">
      <c r="A244" s="44" t="s">
        <v>856</v>
      </c>
      <c r="B244" s="42" t="s">
        <v>868</v>
      </c>
      <c r="C244" s="43" t="s">
        <v>869</v>
      </c>
      <c r="D244" s="43" t="s">
        <v>3035</v>
      </c>
      <c r="E244" s="43" t="s">
        <v>3035</v>
      </c>
      <c r="F244" s="43">
        <v>8.4488299999999992</v>
      </c>
      <c r="G244" s="45">
        <v>0.99629999999999996</v>
      </c>
      <c r="H244" s="46">
        <v>117.3143</v>
      </c>
      <c r="I244" s="46">
        <v>36.46</v>
      </c>
      <c r="J244" s="46" t="s">
        <v>4622</v>
      </c>
    </row>
    <row r="245" spans="1:10" x14ac:dyDescent="0.3">
      <c r="A245" s="44" t="s">
        <v>859</v>
      </c>
      <c r="B245" s="42" t="s">
        <v>870</v>
      </c>
      <c r="C245" s="43" t="s">
        <v>871</v>
      </c>
      <c r="D245" s="43" t="s">
        <v>3035</v>
      </c>
      <c r="E245" s="43" t="s">
        <v>3035</v>
      </c>
      <c r="F245" s="43">
        <v>7.95939</v>
      </c>
      <c r="G245" s="45">
        <v>0.99629999999999996</v>
      </c>
      <c r="H245" s="46">
        <v>117.3143</v>
      </c>
      <c r="I245" s="46">
        <v>36.46</v>
      </c>
      <c r="J245" s="46" t="s">
        <v>4622</v>
      </c>
    </row>
    <row r="246" spans="1:10" x14ac:dyDescent="0.3">
      <c r="A246" s="44" t="s">
        <v>862</v>
      </c>
      <c r="B246" s="42" t="s">
        <v>872</v>
      </c>
      <c r="C246" s="43" t="s">
        <v>873</v>
      </c>
      <c r="D246" s="43" t="s">
        <v>3035</v>
      </c>
      <c r="E246" s="43" t="s">
        <v>3035</v>
      </c>
      <c r="F246" s="43">
        <v>7.6020000000000003</v>
      </c>
      <c r="G246" s="45">
        <v>0.99650000000000005</v>
      </c>
      <c r="H246" s="46">
        <v>117.3143</v>
      </c>
      <c r="I246" s="46">
        <v>36.46</v>
      </c>
      <c r="J246" s="46" t="s">
        <v>4622</v>
      </c>
    </row>
    <row r="247" spans="1:10" x14ac:dyDescent="0.3">
      <c r="A247" s="44" t="s">
        <v>865</v>
      </c>
      <c r="B247" s="42" t="s">
        <v>874</v>
      </c>
      <c r="C247" s="43" t="s">
        <v>875</v>
      </c>
      <c r="D247" s="43" t="s">
        <v>3035</v>
      </c>
      <c r="E247" s="43" t="s">
        <v>3035</v>
      </c>
      <c r="F247" s="43">
        <v>8.1743799999999993</v>
      </c>
      <c r="G247" s="45">
        <v>0.99670000000000003</v>
      </c>
      <c r="H247" s="46">
        <v>117.3143</v>
      </c>
      <c r="I247" s="46">
        <v>36.46</v>
      </c>
      <c r="J247" s="46" t="s">
        <v>4622</v>
      </c>
    </row>
    <row r="248" spans="1:10" x14ac:dyDescent="0.3">
      <c r="A248" s="44" t="s">
        <v>868</v>
      </c>
      <c r="B248" s="42" t="s">
        <v>858</v>
      </c>
      <c r="C248" s="43" t="s">
        <v>876</v>
      </c>
      <c r="D248" s="43" t="s">
        <v>3035</v>
      </c>
      <c r="E248" s="43" t="s">
        <v>3035</v>
      </c>
      <c r="F248" s="101">
        <v>20.316299999999998</v>
      </c>
      <c r="G248" s="18">
        <v>0.99490000000000001</v>
      </c>
      <c r="H248" s="46">
        <v>117.3143</v>
      </c>
      <c r="I248" s="46">
        <v>36.46</v>
      </c>
      <c r="J248" s="46" t="s">
        <v>4622</v>
      </c>
    </row>
    <row r="249" spans="1:10" x14ac:dyDescent="0.3">
      <c r="A249" s="44" t="s">
        <v>870</v>
      </c>
      <c r="B249" s="42" t="s">
        <v>861</v>
      </c>
      <c r="C249" s="43" t="s">
        <v>877</v>
      </c>
      <c r="D249" s="43" t="s">
        <v>3035</v>
      </c>
      <c r="E249" s="43" t="s">
        <v>3035</v>
      </c>
      <c r="F249" s="101">
        <v>23.057099999999998</v>
      </c>
      <c r="G249" s="18">
        <v>0.99539999999999995</v>
      </c>
      <c r="H249" s="46">
        <v>117.3143</v>
      </c>
      <c r="I249" s="46">
        <v>36.46</v>
      </c>
      <c r="J249" s="46" t="s">
        <v>4622</v>
      </c>
    </row>
    <row r="250" spans="1:10" x14ac:dyDescent="0.3">
      <c r="A250" s="44" t="s">
        <v>872</v>
      </c>
      <c r="B250" s="42" t="s">
        <v>864</v>
      </c>
      <c r="C250" s="43" t="s">
        <v>878</v>
      </c>
      <c r="D250" s="43" t="s">
        <v>3035</v>
      </c>
      <c r="E250" s="43" t="s">
        <v>3035</v>
      </c>
      <c r="F250" s="101">
        <v>22.145399999999999</v>
      </c>
      <c r="G250" s="18">
        <v>0.99439999999999995</v>
      </c>
      <c r="H250" s="46">
        <v>117.3143</v>
      </c>
      <c r="I250" s="46">
        <v>36.46</v>
      </c>
      <c r="J250" s="46" t="s">
        <v>4622</v>
      </c>
    </row>
    <row r="251" spans="1:10" x14ac:dyDescent="0.3">
      <c r="A251" s="44" t="s">
        <v>874</v>
      </c>
      <c r="B251" s="42" t="s">
        <v>867</v>
      </c>
      <c r="C251" s="43" t="s">
        <v>879</v>
      </c>
      <c r="D251" s="43" t="s">
        <v>3035</v>
      </c>
      <c r="E251" s="43" t="s">
        <v>3035</v>
      </c>
      <c r="F251" s="101">
        <v>21.945900000000002</v>
      </c>
      <c r="G251" s="18">
        <v>0.99199999999999999</v>
      </c>
      <c r="H251" s="46">
        <v>117.3143</v>
      </c>
      <c r="I251" s="46">
        <v>36.46</v>
      </c>
      <c r="J251" s="46" t="s">
        <v>4622</v>
      </c>
    </row>
    <row r="252" spans="1:10" x14ac:dyDescent="0.3">
      <c r="A252" s="44" t="s">
        <v>3036</v>
      </c>
      <c r="B252" s="42" t="s">
        <v>2197</v>
      </c>
      <c r="C252" s="43" t="s">
        <v>880</v>
      </c>
      <c r="D252" s="43" t="s">
        <v>1816</v>
      </c>
      <c r="E252" s="43" t="s">
        <v>1864</v>
      </c>
      <c r="F252" s="101">
        <v>6.7784700000000004</v>
      </c>
      <c r="G252" s="18">
        <v>0.99709999999999999</v>
      </c>
      <c r="H252" s="46">
        <v>9.5017999999999994</v>
      </c>
      <c r="I252" s="46">
        <v>56.2639</v>
      </c>
      <c r="J252" s="46" t="s">
        <v>4622</v>
      </c>
    </row>
    <row r="253" spans="1:10" x14ac:dyDescent="0.3">
      <c r="A253" s="44" t="s">
        <v>883</v>
      </c>
      <c r="B253" s="42" t="s">
        <v>881</v>
      </c>
      <c r="C253" s="43" t="s">
        <v>882</v>
      </c>
      <c r="D253" s="43" t="s">
        <v>1816</v>
      </c>
      <c r="E253" s="43" t="s">
        <v>1864</v>
      </c>
      <c r="F253" s="101">
        <v>15.875</v>
      </c>
      <c r="G253" s="18">
        <v>0.98480000000000001</v>
      </c>
      <c r="H253" s="46">
        <v>9.5017999999999994</v>
      </c>
      <c r="I253" s="46">
        <v>56.2639</v>
      </c>
      <c r="J253" s="46" t="s">
        <v>4622</v>
      </c>
    </row>
    <row r="254" spans="1:10" x14ac:dyDescent="0.3">
      <c r="A254" s="44" t="s">
        <v>886</v>
      </c>
      <c r="B254" s="42" t="s">
        <v>884</v>
      </c>
      <c r="C254" s="43" t="s">
        <v>885</v>
      </c>
      <c r="D254" s="43" t="s">
        <v>1816</v>
      </c>
      <c r="E254" s="43" t="s">
        <v>1864</v>
      </c>
      <c r="F254" s="101">
        <v>10.7651</v>
      </c>
      <c r="G254" s="18">
        <v>0.98860000000000003</v>
      </c>
      <c r="H254" s="46">
        <v>9.5017999999999994</v>
      </c>
      <c r="I254" s="46">
        <v>56.2639</v>
      </c>
      <c r="J254" s="46" t="s">
        <v>4622</v>
      </c>
    </row>
    <row r="255" spans="1:10" x14ac:dyDescent="0.3">
      <c r="A255" s="44" t="s">
        <v>889</v>
      </c>
      <c r="B255" s="42" t="s">
        <v>887</v>
      </c>
      <c r="C255" s="43" t="s">
        <v>888</v>
      </c>
      <c r="D255" s="43" t="s">
        <v>1816</v>
      </c>
      <c r="E255" s="43" t="s">
        <v>1864</v>
      </c>
      <c r="F255" s="101">
        <v>13.3941</v>
      </c>
      <c r="G255" s="18">
        <v>0.98319999999999996</v>
      </c>
      <c r="H255" s="46">
        <v>9.5017999999999994</v>
      </c>
      <c r="I255" s="46">
        <v>56.2639</v>
      </c>
      <c r="J255" s="46" t="s">
        <v>4622</v>
      </c>
    </row>
    <row r="256" spans="1:10" x14ac:dyDescent="0.3">
      <c r="A256" s="44" t="s">
        <v>892</v>
      </c>
      <c r="B256" s="42" t="s">
        <v>890</v>
      </c>
      <c r="C256" s="43" t="s">
        <v>891</v>
      </c>
      <c r="D256" s="43" t="s">
        <v>1816</v>
      </c>
      <c r="E256" s="43" t="s">
        <v>1864</v>
      </c>
      <c r="F256" s="101">
        <v>11.030799999999999</v>
      </c>
      <c r="G256" s="18">
        <v>0.98509999999999998</v>
      </c>
      <c r="H256" s="46">
        <v>9.5017999999999994</v>
      </c>
      <c r="I256" s="46">
        <v>56.2639</v>
      </c>
      <c r="J256" s="46" t="s">
        <v>4622</v>
      </c>
    </row>
    <row r="257" spans="1:10" x14ac:dyDescent="0.3">
      <c r="A257" s="44" t="s">
        <v>895</v>
      </c>
      <c r="B257" s="42" t="s">
        <v>893</v>
      </c>
      <c r="C257" s="43" t="s">
        <v>894</v>
      </c>
      <c r="D257" s="43" t="s">
        <v>1816</v>
      </c>
      <c r="E257" s="43" t="s">
        <v>1864</v>
      </c>
      <c r="F257" s="101">
        <v>12.641299999999999</v>
      </c>
      <c r="G257" s="18">
        <v>0.98570000000000002</v>
      </c>
      <c r="H257" s="46">
        <v>9.5017999999999994</v>
      </c>
      <c r="I257" s="46">
        <v>56.2639</v>
      </c>
      <c r="J257" s="46" t="s">
        <v>4622</v>
      </c>
    </row>
    <row r="258" spans="1:10" x14ac:dyDescent="0.3">
      <c r="A258" s="44" t="s">
        <v>898</v>
      </c>
      <c r="B258" s="42" t="s">
        <v>896</v>
      </c>
      <c r="C258" s="43" t="s">
        <v>897</v>
      </c>
      <c r="D258" s="43" t="s">
        <v>1816</v>
      </c>
      <c r="E258" s="43" t="s">
        <v>1864</v>
      </c>
      <c r="F258" s="101">
        <v>17.571100000000001</v>
      </c>
      <c r="G258" s="18">
        <v>0.98429999999999995</v>
      </c>
      <c r="H258" s="46">
        <v>9.5017999999999994</v>
      </c>
      <c r="I258" s="46">
        <v>56.2639</v>
      </c>
      <c r="J258" s="46" t="s">
        <v>4622</v>
      </c>
    </row>
    <row r="259" spans="1:10" x14ac:dyDescent="0.3">
      <c r="A259" s="44" t="s">
        <v>901</v>
      </c>
      <c r="B259" s="42" t="s">
        <v>899</v>
      </c>
      <c r="C259" s="43" t="s">
        <v>900</v>
      </c>
      <c r="D259" s="43" t="s">
        <v>1816</v>
      </c>
      <c r="E259" s="43" t="s">
        <v>1864</v>
      </c>
      <c r="F259" s="101">
        <v>18.337299999999999</v>
      </c>
      <c r="G259" s="18">
        <v>0.98529999999999995</v>
      </c>
      <c r="H259" s="46">
        <v>9.5017999999999994</v>
      </c>
      <c r="I259" s="46">
        <v>56.2639</v>
      </c>
      <c r="J259" s="46" t="s">
        <v>4622</v>
      </c>
    </row>
    <row r="260" spans="1:10" x14ac:dyDescent="0.3">
      <c r="A260" s="44" t="s">
        <v>904</v>
      </c>
      <c r="B260" s="42" t="s">
        <v>902</v>
      </c>
      <c r="C260" s="43" t="s">
        <v>903</v>
      </c>
      <c r="D260" s="43" t="s">
        <v>1816</v>
      </c>
      <c r="E260" s="43" t="s">
        <v>1864</v>
      </c>
      <c r="F260" s="101">
        <v>10.414400000000001</v>
      </c>
      <c r="G260" s="18">
        <v>0.98780000000000001</v>
      </c>
      <c r="H260" s="46">
        <v>9.5017999999999994</v>
      </c>
      <c r="I260" s="46">
        <v>56.2639</v>
      </c>
      <c r="J260" s="46" t="s">
        <v>4622</v>
      </c>
    </row>
    <row r="261" spans="1:10" x14ac:dyDescent="0.3">
      <c r="A261" s="44" t="s">
        <v>907</v>
      </c>
      <c r="B261" s="42" t="s">
        <v>905</v>
      </c>
      <c r="C261" s="43" t="s">
        <v>906</v>
      </c>
      <c r="D261" s="43" t="s">
        <v>1816</v>
      </c>
      <c r="E261" s="43" t="s">
        <v>1864</v>
      </c>
      <c r="F261" s="101">
        <v>13.576700000000001</v>
      </c>
      <c r="G261" s="18">
        <v>0.98340000000000005</v>
      </c>
      <c r="H261" s="46">
        <v>9.5017999999999994</v>
      </c>
      <c r="I261" s="46">
        <v>56.2639</v>
      </c>
      <c r="J261" s="46" t="s">
        <v>4622</v>
      </c>
    </row>
    <row r="262" spans="1:10" x14ac:dyDescent="0.3">
      <c r="A262" s="44" t="s">
        <v>910</v>
      </c>
      <c r="B262" s="42" t="s">
        <v>908</v>
      </c>
      <c r="C262" s="43" t="s">
        <v>909</v>
      </c>
      <c r="D262" s="43" t="s">
        <v>1816</v>
      </c>
      <c r="E262" s="43" t="s">
        <v>1864</v>
      </c>
      <c r="F262" s="101">
        <v>6.3367000000000004</v>
      </c>
      <c r="G262" s="18">
        <v>0.99709999999999999</v>
      </c>
      <c r="H262" s="46">
        <v>9.5017999999999994</v>
      </c>
      <c r="I262" s="46">
        <v>56.2639</v>
      </c>
      <c r="J262" s="46" t="s">
        <v>4622</v>
      </c>
    </row>
    <row r="263" spans="1:10" x14ac:dyDescent="0.3">
      <c r="A263" s="44" t="s">
        <v>913</v>
      </c>
      <c r="B263" s="42" t="s">
        <v>911</v>
      </c>
      <c r="C263" s="43" t="s">
        <v>912</v>
      </c>
      <c r="D263" s="43" t="s">
        <v>1816</v>
      </c>
      <c r="E263" s="43" t="s">
        <v>1864</v>
      </c>
      <c r="F263" s="101">
        <v>9.5667600000000004</v>
      </c>
      <c r="G263" s="18">
        <v>0.99580000000000002</v>
      </c>
      <c r="H263" s="46">
        <v>9.5017999999999994</v>
      </c>
      <c r="I263" s="46">
        <v>56.2639</v>
      </c>
      <c r="J263" s="46" t="s">
        <v>4622</v>
      </c>
    </row>
    <row r="264" spans="1:10" x14ac:dyDescent="0.3">
      <c r="A264" s="44" t="s">
        <v>916</v>
      </c>
      <c r="B264" s="42" t="s">
        <v>914</v>
      </c>
      <c r="C264" s="43" t="s">
        <v>915</v>
      </c>
      <c r="D264" s="43" t="s">
        <v>1816</v>
      </c>
      <c r="E264" s="43" t="s">
        <v>1864</v>
      </c>
      <c r="F264" s="101">
        <v>31.824200000000001</v>
      </c>
      <c r="G264" s="18">
        <v>0.99560000000000004</v>
      </c>
      <c r="H264" s="46">
        <v>9.5017999999999994</v>
      </c>
      <c r="I264" s="46">
        <v>56.2639</v>
      </c>
      <c r="J264" s="46" t="s">
        <v>4622</v>
      </c>
    </row>
    <row r="265" spans="1:10" x14ac:dyDescent="0.3">
      <c r="A265" s="44" t="s">
        <v>919</v>
      </c>
      <c r="B265" s="42" t="s">
        <v>917</v>
      </c>
      <c r="C265" s="43" t="s">
        <v>918</v>
      </c>
      <c r="D265" s="43" t="s">
        <v>1816</v>
      </c>
      <c r="E265" s="43" t="s">
        <v>1864</v>
      </c>
      <c r="F265" s="101">
        <v>7.7627899999999999</v>
      </c>
      <c r="G265" s="18">
        <v>0.99709999999999999</v>
      </c>
      <c r="H265" s="46">
        <v>9.5017999999999994</v>
      </c>
      <c r="I265" s="46">
        <v>56.2639</v>
      </c>
      <c r="J265" s="46" t="s">
        <v>4622</v>
      </c>
    </row>
    <row r="266" spans="1:10" x14ac:dyDescent="0.3">
      <c r="A266" s="44" t="s">
        <v>922</v>
      </c>
      <c r="B266" s="42" t="s">
        <v>920</v>
      </c>
      <c r="C266" s="43" t="s">
        <v>921</v>
      </c>
      <c r="D266" s="43" t="s">
        <v>1816</v>
      </c>
      <c r="E266" s="43" t="s">
        <v>1864</v>
      </c>
      <c r="F266" s="101">
        <v>14.433400000000001</v>
      </c>
      <c r="G266" s="18">
        <v>0.96040000000000003</v>
      </c>
      <c r="H266" s="46">
        <v>9.5017999999999994</v>
      </c>
      <c r="I266" s="46">
        <v>56.2639</v>
      </c>
      <c r="J266" s="46" t="s">
        <v>4622</v>
      </c>
    </row>
    <row r="267" spans="1:10" x14ac:dyDescent="0.3">
      <c r="A267" s="44" t="s">
        <v>925</v>
      </c>
      <c r="B267" s="42" t="s">
        <v>923</v>
      </c>
      <c r="C267" s="43" t="s">
        <v>924</v>
      </c>
      <c r="D267" s="43" t="s">
        <v>1816</v>
      </c>
      <c r="E267" s="43" t="s">
        <v>1864</v>
      </c>
      <c r="F267" s="101">
        <v>6.5485499999999996</v>
      </c>
      <c r="G267" s="18">
        <v>0.99519999999999997</v>
      </c>
      <c r="H267" s="46">
        <v>9.5017999999999994</v>
      </c>
      <c r="I267" s="46">
        <v>56.2639</v>
      </c>
      <c r="J267" s="46" t="s">
        <v>4622</v>
      </c>
    </row>
    <row r="268" spans="1:10" x14ac:dyDescent="0.3">
      <c r="A268" s="44" t="s">
        <v>928</v>
      </c>
      <c r="B268" s="42" t="s">
        <v>926</v>
      </c>
      <c r="C268" s="43" t="s">
        <v>927</v>
      </c>
      <c r="D268" s="43" t="s">
        <v>1816</v>
      </c>
      <c r="E268" s="43" t="s">
        <v>1864</v>
      </c>
      <c r="F268" s="101">
        <v>9.0413999999999994</v>
      </c>
      <c r="G268" s="18">
        <v>0.98399999999999999</v>
      </c>
      <c r="H268" s="46">
        <v>9.5017999999999994</v>
      </c>
      <c r="I268" s="46">
        <v>56.2639</v>
      </c>
      <c r="J268" s="46" t="s">
        <v>4622</v>
      </c>
    </row>
    <row r="269" spans="1:10" x14ac:dyDescent="0.3">
      <c r="A269" s="44" t="s">
        <v>931</v>
      </c>
      <c r="B269" s="42" t="s">
        <v>929</v>
      </c>
      <c r="C269" s="43" t="s">
        <v>930</v>
      </c>
      <c r="D269" s="43" t="s">
        <v>1816</v>
      </c>
      <c r="E269" s="43" t="s">
        <v>1864</v>
      </c>
      <c r="F269" s="101">
        <v>10.214499999999999</v>
      </c>
      <c r="G269" s="18">
        <v>0.997</v>
      </c>
      <c r="H269" s="46">
        <v>9.5017999999999994</v>
      </c>
      <c r="I269" s="46">
        <v>56.2639</v>
      </c>
      <c r="J269" s="46" t="s">
        <v>4622</v>
      </c>
    </row>
    <row r="270" spans="1:10" x14ac:dyDescent="0.3">
      <c r="A270" s="44" t="s">
        <v>934</v>
      </c>
      <c r="B270" s="42" t="s">
        <v>932</v>
      </c>
      <c r="C270" s="43" t="s">
        <v>933</v>
      </c>
      <c r="D270" s="43" t="s">
        <v>1816</v>
      </c>
      <c r="E270" s="43" t="s">
        <v>1864</v>
      </c>
      <c r="F270" s="101">
        <v>10.2812</v>
      </c>
      <c r="G270" s="18">
        <v>0.99709999999999999</v>
      </c>
      <c r="H270" s="46">
        <v>9.5017999999999994</v>
      </c>
      <c r="I270" s="46">
        <v>56.2639</v>
      </c>
      <c r="J270" s="46" t="s">
        <v>4622</v>
      </c>
    </row>
    <row r="271" spans="1:10" x14ac:dyDescent="0.3">
      <c r="A271" s="44" t="s">
        <v>937</v>
      </c>
      <c r="B271" s="42" t="s">
        <v>935</v>
      </c>
      <c r="C271" s="43" t="s">
        <v>936</v>
      </c>
      <c r="D271" s="43" t="s">
        <v>1816</v>
      </c>
      <c r="E271" s="43" t="s">
        <v>1864</v>
      </c>
      <c r="F271" s="101">
        <v>9.8274399999999993</v>
      </c>
      <c r="G271" s="18">
        <v>0.997</v>
      </c>
      <c r="H271" s="46">
        <v>9.5017999999999994</v>
      </c>
      <c r="I271" s="46">
        <v>56.2639</v>
      </c>
      <c r="J271" s="46" t="s">
        <v>4622</v>
      </c>
    </row>
    <row r="272" spans="1:10" x14ac:dyDescent="0.3">
      <c r="A272" s="44" t="s">
        <v>940</v>
      </c>
      <c r="B272" s="42" t="s">
        <v>938</v>
      </c>
      <c r="C272" s="43" t="s">
        <v>939</v>
      </c>
      <c r="D272" s="43" t="s">
        <v>1816</v>
      </c>
      <c r="E272" s="43" t="s">
        <v>1864</v>
      </c>
      <c r="F272" s="101">
        <v>5.7864399999999998</v>
      </c>
      <c r="G272" s="18">
        <v>0.99239999999999995</v>
      </c>
      <c r="H272" s="46">
        <v>9.5017999999999994</v>
      </c>
      <c r="I272" s="46">
        <v>56.2639</v>
      </c>
      <c r="J272" s="46" t="s">
        <v>4622</v>
      </c>
    </row>
    <row r="273" spans="1:10" x14ac:dyDescent="0.3">
      <c r="A273" s="44" t="s">
        <v>943</v>
      </c>
      <c r="B273" s="42" t="s">
        <v>941</v>
      </c>
      <c r="C273" s="43" t="s">
        <v>942</v>
      </c>
      <c r="D273" s="43" t="s">
        <v>1816</v>
      </c>
      <c r="E273" s="43" t="s">
        <v>1864</v>
      </c>
      <c r="F273" s="101">
        <v>8.2501999999999995</v>
      </c>
      <c r="G273" s="18">
        <v>0.99719999999999998</v>
      </c>
      <c r="H273" s="46">
        <v>9.5017999999999994</v>
      </c>
      <c r="I273" s="46">
        <v>56.2639</v>
      </c>
      <c r="J273" s="46" t="s">
        <v>4622</v>
      </c>
    </row>
    <row r="274" spans="1:10" x14ac:dyDescent="0.3">
      <c r="A274" s="44" t="s">
        <v>946</v>
      </c>
      <c r="B274" s="42" t="s">
        <v>944</v>
      </c>
      <c r="C274" s="43" t="s">
        <v>945</v>
      </c>
      <c r="D274" s="43" t="s">
        <v>1816</v>
      </c>
      <c r="E274" s="43" t="s">
        <v>1864</v>
      </c>
      <c r="F274" s="101">
        <v>7.9774700000000003</v>
      </c>
      <c r="G274" s="18">
        <v>0.99360000000000004</v>
      </c>
      <c r="H274" s="46">
        <v>9.5017999999999994</v>
      </c>
      <c r="I274" s="46">
        <v>56.2639</v>
      </c>
      <c r="J274" s="46" t="s">
        <v>4622</v>
      </c>
    </row>
    <row r="275" spans="1:10" x14ac:dyDescent="0.3">
      <c r="A275" s="44" t="s">
        <v>949</v>
      </c>
      <c r="B275" s="42" t="s">
        <v>947</v>
      </c>
      <c r="C275" s="43" t="s">
        <v>948</v>
      </c>
      <c r="D275" s="43" t="s">
        <v>1816</v>
      </c>
      <c r="E275" s="43" t="s">
        <v>1864</v>
      </c>
      <c r="F275" s="101">
        <v>9.4482700000000008</v>
      </c>
      <c r="G275" s="18">
        <v>0.99709999999999999</v>
      </c>
      <c r="H275" s="46">
        <v>9.5017999999999994</v>
      </c>
      <c r="I275" s="46">
        <v>56.2639</v>
      </c>
      <c r="J275" s="46" t="s">
        <v>4622</v>
      </c>
    </row>
    <row r="276" spans="1:10" x14ac:dyDescent="0.3">
      <c r="A276" s="44" t="s">
        <v>952</v>
      </c>
      <c r="B276" s="42" t="s">
        <v>950</v>
      </c>
      <c r="C276" s="43" t="s">
        <v>951</v>
      </c>
      <c r="D276" s="43" t="s">
        <v>1816</v>
      </c>
      <c r="E276" s="43" t="s">
        <v>1864</v>
      </c>
      <c r="F276" s="101">
        <v>9.4132499999999997</v>
      </c>
      <c r="G276" s="18">
        <v>0.99680000000000002</v>
      </c>
      <c r="H276" s="46">
        <v>9.5017999999999994</v>
      </c>
      <c r="I276" s="46">
        <v>56.2639</v>
      </c>
      <c r="J276" s="46" t="s">
        <v>4622</v>
      </c>
    </row>
    <row r="277" spans="1:10" x14ac:dyDescent="0.3">
      <c r="A277" s="44" t="s">
        <v>955</v>
      </c>
      <c r="B277" s="42" t="s">
        <v>953</v>
      </c>
      <c r="C277" s="43" t="s">
        <v>954</v>
      </c>
      <c r="D277" s="43" t="s">
        <v>1816</v>
      </c>
      <c r="E277" s="43" t="s">
        <v>1864</v>
      </c>
      <c r="F277" s="101">
        <v>9.7774000000000001</v>
      </c>
      <c r="G277" s="18">
        <v>0.99680000000000002</v>
      </c>
      <c r="H277" s="46">
        <v>9.5017999999999994</v>
      </c>
      <c r="I277" s="46">
        <v>56.2639</v>
      </c>
      <c r="J277" s="46" t="s">
        <v>4622</v>
      </c>
    </row>
    <row r="278" spans="1:10" x14ac:dyDescent="0.3">
      <c r="A278" s="44" t="s">
        <v>958</v>
      </c>
      <c r="B278" s="42" t="s">
        <v>956</v>
      </c>
      <c r="C278" s="43" t="s">
        <v>957</v>
      </c>
      <c r="D278" s="43" t="s">
        <v>1816</v>
      </c>
      <c r="E278" s="43" t="s">
        <v>1864</v>
      </c>
      <c r="F278" s="101">
        <v>16.802399999999999</v>
      </c>
      <c r="G278" s="18">
        <v>0.9849</v>
      </c>
      <c r="H278" s="46">
        <v>9.5017999999999994</v>
      </c>
      <c r="I278" s="46">
        <v>56.2639</v>
      </c>
      <c r="J278" s="46" t="s">
        <v>4622</v>
      </c>
    </row>
    <row r="279" spans="1:10" x14ac:dyDescent="0.3">
      <c r="A279" s="44" t="s">
        <v>961</v>
      </c>
      <c r="B279" s="42" t="s">
        <v>959</v>
      </c>
      <c r="C279" s="43" t="s">
        <v>960</v>
      </c>
      <c r="D279" s="44" t="s">
        <v>961</v>
      </c>
      <c r="E279" s="43" t="s">
        <v>3037</v>
      </c>
      <c r="F279" s="101">
        <v>14.200900000000001</v>
      </c>
      <c r="G279" s="18">
        <v>0.98360000000000003</v>
      </c>
      <c r="H279" s="46">
        <v>-1.2649062</v>
      </c>
      <c r="I279" s="46">
        <v>52.5310214</v>
      </c>
      <c r="J279" s="46" t="s">
        <v>4622</v>
      </c>
    </row>
    <row r="280" spans="1:10" x14ac:dyDescent="0.3">
      <c r="A280" s="44" t="s">
        <v>962</v>
      </c>
      <c r="B280" s="42" t="s">
        <v>962</v>
      </c>
      <c r="C280" s="43" t="s">
        <v>963</v>
      </c>
      <c r="D280" s="44" t="s">
        <v>962</v>
      </c>
      <c r="E280" s="44" t="s">
        <v>962</v>
      </c>
      <c r="F280" s="101">
        <v>9.3947400000000005</v>
      </c>
      <c r="G280" s="18">
        <v>0.99339999999999995</v>
      </c>
      <c r="H280" s="46">
        <v>10.4234469</v>
      </c>
      <c r="I280" s="46">
        <v>51.083419599999999</v>
      </c>
      <c r="J280" s="46" t="s">
        <v>4622</v>
      </c>
    </row>
    <row r="281" spans="1:10" x14ac:dyDescent="0.3">
      <c r="A281" s="44" t="s">
        <v>3038</v>
      </c>
      <c r="B281" s="42" t="s">
        <v>964</v>
      </c>
      <c r="C281" s="43" t="s">
        <v>965</v>
      </c>
      <c r="D281" s="43" t="s">
        <v>1786</v>
      </c>
      <c r="E281" s="43" t="s">
        <v>1786</v>
      </c>
      <c r="F281" s="101">
        <v>9.2637999999999998</v>
      </c>
      <c r="G281" s="18">
        <v>0.99270000000000003</v>
      </c>
      <c r="H281" s="46">
        <v>117.08</v>
      </c>
      <c r="I281" s="46">
        <v>28.58</v>
      </c>
      <c r="J281" s="46" t="s">
        <v>4622</v>
      </c>
    </row>
    <row r="282" spans="1:10" x14ac:dyDescent="0.3">
      <c r="A282" s="44" t="s">
        <v>966</v>
      </c>
      <c r="B282" s="42" t="s">
        <v>966</v>
      </c>
      <c r="C282" s="43" t="s">
        <v>967</v>
      </c>
      <c r="D282" s="43" t="s">
        <v>1786</v>
      </c>
      <c r="E282" s="43" t="s">
        <v>1786</v>
      </c>
      <c r="F282" s="101">
        <v>9.3620999999999999</v>
      </c>
      <c r="G282" s="18">
        <v>0.99270000000000003</v>
      </c>
      <c r="H282" s="46">
        <v>117.08</v>
      </c>
      <c r="I282" s="46">
        <v>28.58</v>
      </c>
      <c r="J282" s="46" t="s">
        <v>4622</v>
      </c>
    </row>
    <row r="283" spans="1:10" x14ac:dyDescent="0.3">
      <c r="A283" s="44" t="s">
        <v>970</v>
      </c>
      <c r="B283" s="42" t="s">
        <v>968</v>
      </c>
      <c r="C283" s="43" t="s">
        <v>969</v>
      </c>
      <c r="D283" s="44" t="s">
        <v>970</v>
      </c>
      <c r="E283" s="42" t="s">
        <v>968</v>
      </c>
      <c r="F283" s="101">
        <v>10.5647</v>
      </c>
      <c r="G283" s="18">
        <v>0.99660000000000004</v>
      </c>
      <c r="H283" s="46">
        <v>13.75</v>
      </c>
      <c r="I283" s="46">
        <v>55.966700000000003</v>
      </c>
      <c r="J283" s="46" t="s">
        <v>4622</v>
      </c>
    </row>
    <row r="284" spans="1:10" x14ac:dyDescent="0.3">
      <c r="A284" s="44" t="s">
        <v>971</v>
      </c>
      <c r="B284" s="42" t="s">
        <v>971</v>
      </c>
      <c r="C284" s="43" t="s">
        <v>972</v>
      </c>
      <c r="D284" s="43" t="s">
        <v>3039</v>
      </c>
      <c r="E284" s="43" t="s">
        <v>3039</v>
      </c>
      <c r="F284" s="43">
        <v>21.625900000000001</v>
      </c>
      <c r="G284" s="45">
        <v>0.996</v>
      </c>
      <c r="H284" s="46">
        <v>110.2625</v>
      </c>
      <c r="I284" s="46">
        <v>22.241900000000001</v>
      </c>
      <c r="J284" s="46" t="s">
        <v>4622</v>
      </c>
    </row>
    <row r="285" spans="1:10" x14ac:dyDescent="0.3">
      <c r="A285" s="44" t="s">
        <v>973</v>
      </c>
      <c r="B285" s="42" t="s">
        <v>973</v>
      </c>
      <c r="C285" s="43" t="s">
        <v>974</v>
      </c>
      <c r="D285" s="43" t="s">
        <v>3039</v>
      </c>
      <c r="E285" s="43" t="s">
        <v>3039</v>
      </c>
      <c r="F285" s="43">
        <v>25.3385</v>
      </c>
      <c r="G285" s="45">
        <v>0.99580000000000002</v>
      </c>
      <c r="H285" s="46">
        <v>110.2625</v>
      </c>
      <c r="I285" s="46">
        <v>22.241900000000001</v>
      </c>
      <c r="J285" s="46" t="s">
        <v>4622</v>
      </c>
    </row>
    <row r="286" spans="1:10" x14ac:dyDescent="0.3">
      <c r="A286" s="44" t="s">
        <v>975</v>
      </c>
      <c r="B286" s="42" t="s">
        <v>975</v>
      </c>
      <c r="C286" s="43" t="s">
        <v>976</v>
      </c>
      <c r="D286" s="43" t="s">
        <v>3039</v>
      </c>
      <c r="E286" s="43" t="s">
        <v>3039</v>
      </c>
      <c r="F286" s="43">
        <v>31.477</v>
      </c>
      <c r="G286" s="45">
        <v>0.99590000000000001</v>
      </c>
      <c r="H286" s="46">
        <v>110.2625</v>
      </c>
      <c r="I286" s="46">
        <v>22.241900000000001</v>
      </c>
      <c r="J286" s="46" t="s">
        <v>4622</v>
      </c>
    </row>
    <row r="287" spans="1:10" x14ac:dyDescent="0.3">
      <c r="A287" s="44" t="s">
        <v>977</v>
      </c>
      <c r="B287" s="42" t="s">
        <v>977</v>
      </c>
      <c r="C287" s="43" t="s">
        <v>978</v>
      </c>
      <c r="D287" s="43" t="s">
        <v>3039</v>
      </c>
      <c r="E287" s="43" t="s">
        <v>3039</v>
      </c>
      <c r="F287" s="43">
        <v>18.1874</v>
      </c>
      <c r="G287" s="45">
        <v>0.99609999999999999</v>
      </c>
      <c r="H287" s="46">
        <v>110.2625</v>
      </c>
      <c r="I287" s="46">
        <v>22.241900000000001</v>
      </c>
      <c r="J287" s="46" t="s">
        <v>4622</v>
      </c>
    </row>
    <row r="288" spans="1:10" x14ac:dyDescent="0.3">
      <c r="A288" s="44" t="s">
        <v>979</v>
      </c>
      <c r="B288" s="42" t="s">
        <v>979</v>
      </c>
      <c r="C288" s="43" t="s">
        <v>980</v>
      </c>
      <c r="D288" s="43" t="s">
        <v>3039</v>
      </c>
      <c r="E288" s="43" t="s">
        <v>3039</v>
      </c>
      <c r="F288" s="43">
        <v>19.322700000000001</v>
      </c>
      <c r="G288" s="45">
        <v>0.996</v>
      </c>
      <c r="H288" s="46">
        <v>110.2625</v>
      </c>
      <c r="I288" s="46">
        <v>22.241900000000001</v>
      </c>
      <c r="J288" s="46" t="s">
        <v>4622</v>
      </c>
    </row>
    <row r="289" spans="1:10" x14ac:dyDescent="0.3">
      <c r="A289" s="44" t="s">
        <v>981</v>
      </c>
      <c r="B289" s="42" t="s">
        <v>981</v>
      </c>
      <c r="C289" s="43" t="s">
        <v>982</v>
      </c>
      <c r="D289" s="43" t="s">
        <v>3039</v>
      </c>
      <c r="E289" s="43" t="s">
        <v>3039</v>
      </c>
      <c r="F289" s="43">
        <v>28.723299999999998</v>
      </c>
      <c r="G289" s="45">
        <v>0.99609999999999999</v>
      </c>
      <c r="H289" s="46">
        <v>110.2625</v>
      </c>
      <c r="I289" s="46">
        <v>22.241900000000001</v>
      </c>
      <c r="J289" s="46" t="s">
        <v>4622</v>
      </c>
    </row>
    <row r="290" spans="1:10" x14ac:dyDescent="0.3">
      <c r="A290" s="44" t="s">
        <v>983</v>
      </c>
      <c r="B290" s="42" t="s">
        <v>983</v>
      </c>
      <c r="C290" s="43" t="s">
        <v>984</v>
      </c>
      <c r="D290" s="43" t="s">
        <v>3039</v>
      </c>
      <c r="E290" s="43" t="s">
        <v>3039</v>
      </c>
      <c r="F290" s="43">
        <v>12.827</v>
      </c>
      <c r="G290" s="45">
        <v>0.99590000000000001</v>
      </c>
      <c r="H290" s="46">
        <v>110.2625</v>
      </c>
      <c r="I290" s="46">
        <v>22.241900000000001</v>
      </c>
      <c r="J290" s="46" t="s">
        <v>4622</v>
      </c>
    </row>
    <row r="291" spans="1:10" x14ac:dyDescent="0.3">
      <c r="A291" s="44" t="s">
        <v>985</v>
      </c>
      <c r="B291" s="42" t="s">
        <v>985</v>
      </c>
      <c r="C291" s="43" t="s">
        <v>986</v>
      </c>
      <c r="D291" s="43" t="s">
        <v>3039</v>
      </c>
      <c r="E291" s="43" t="s">
        <v>3039</v>
      </c>
      <c r="F291" s="101">
        <v>22.299700000000001</v>
      </c>
      <c r="G291" s="18">
        <v>0.99619999999999997</v>
      </c>
      <c r="H291" s="46">
        <v>110.2625</v>
      </c>
      <c r="I291" s="46">
        <v>22.241900000000001</v>
      </c>
      <c r="J291" s="46" t="s">
        <v>4622</v>
      </c>
    </row>
    <row r="292" spans="1:10" x14ac:dyDescent="0.3">
      <c r="A292" s="44" t="s">
        <v>987</v>
      </c>
      <c r="B292" s="42" t="s">
        <v>987</v>
      </c>
      <c r="C292" s="43" t="s">
        <v>988</v>
      </c>
      <c r="D292" s="43" t="s">
        <v>3039</v>
      </c>
      <c r="E292" s="43" t="s">
        <v>3039</v>
      </c>
      <c r="F292" s="101">
        <v>21.984200000000001</v>
      </c>
      <c r="G292" s="18">
        <v>0.99539999999999995</v>
      </c>
      <c r="H292" s="46">
        <v>110.2625</v>
      </c>
      <c r="I292" s="46">
        <v>22.241900000000001</v>
      </c>
      <c r="J292" s="46" t="s">
        <v>4622</v>
      </c>
    </row>
    <row r="293" spans="1:10" x14ac:dyDescent="0.3">
      <c r="A293" s="44" t="s">
        <v>989</v>
      </c>
      <c r="B293" s="42" t="s">
        <v>989</v>
      </c>
      <c r="C293" s="43" t="s">
        <v>990</v>
      </c>
      <c r="D293" s="43" t="s">
        <v>3039</v>
      </c>
      <c r="E293" s="43" t="s">
        <v>3039</v>
      </c>
      <c r="F293" s="101">
        <v>21.785799999999998</v>
      </c>
      <c r="G293" s="18">
        <v>0.99390000000000001</v>
      </c>
      <c r="H293" s="46">
        <v>110.2625</v>
      </c>
      <c r="I293" s="46">
        <v>22.241900000000001</v>
      </c>
      <c r="J293" s="46" t="s">
        <v>4622</v>
      </c>
    </row>
    <row r="294" spans="1:10" x14ac:dyDescent="0.3">
      <c r="A294" s="44" t="s">
        <v>991</v>
      </c>
      <c r="B294" s="42" t="s">
        <v>991</v>
      </c>
      <c r="C294" s="43" t="s">
        <v>992</v>
      </c>
      <c r="D294" s="43" t="s">
        <v>3039</v>
      </c>
      <c r="E294" s="43" t="s">
        <v>3039</v>
      </c>
      <c r="F294" s="101">
        <v>22.5807</v>
      </c>
      <c r="G294" s="18">
        <v>0.99529999999999996</v>
      </c>
      <c r="H294" s="46">
        <v>110.2625</v>
      </c>
      <c r="I294" s="46">
        <v>22.241900000000001</v>
      </c>
      <c r="J294" s="46" t="s">
        <v>4622</v>
      </c>
    </row>
    <row r="295" spans="1:10" x14ac:dyDescent="0.3">
      <c r="A295" s="44" t="s">
        <v>993</v>
      </c>
      <c r="B295" s="42" t="s">
        <v>993</v>
      </c>
      <c r="C295" s="43" t="s">
        <v>994</v>
      </c>
      <c r="D295" s="43" t="s">
        <v>3039</v>
      </c>
      <c r="E295" s="43" t="s">
        <v>3039</v>
      </c>
      <c r="F295" s="101">
        <v>20.082000000000001</v>
      </c>
      <c r="G295" s="18">
        <v>0.99560000000000004</v>
      </c>
      <c r="H295" s="46">
        <v>110.2625</v>
      </c>
      <c r="I295" s="46">
        <v>22.241900000000001</v>
      </c>
      <c r="J295" s="46" t="s">
        <v>4622</v>
      </c>
    </row>
    <row r="296" spans="1:10" x14ac:dyDescent="0.3">
      <c r="A296" s="44" t="s">
        <v>995</v>
      </c>
      <c r="B296" s="42" t="s">
        <v>995</v>
      </c>
      <c r="C296" s="43" t="s">
        <v>996</v>
      </c>
      <c r="D296" s="43" t="s">
        <v>3039</v>
      </c>
      <c r="E296" s="43" t="s">
        <v>3039</v>
      </c>
      <c r="F296" s="43">
        <v>31.267900000000001</v>
      </c>
      <c r="G296" s="45">
        <v>0.99619999999999997</v>
      </c>
      <c r="H296" s="46">
        <v>110.2625</v>
      </c>
      <c r="I296" s="46">
        <v>22.241900000000001</v>
      </c>
      <c r="J296" s="46" t="s">
        <v>4622</v>
      </c>
    </row>
    <row r="297" spans="1:10" x14ac:dyDescent="0.3">
      <c r="A297" s="44" t="s">
        <v>997</v>
      </c>
      <c r="B297" s="42" t="s">
        <v>997</v>
      </c>
      <c r="C297" s="43" t="s">
        <v>998</v>
      </c>
      <c r="D297" s="43" t="s">
        <v>3039</v>
      </c>
      <c r="E297" s="43" t="s">
        <v>3039</v>
      </c>
      <c r="F297" s="43">
        <v>18.4556</v>
      </c>
      <c r="G297" s="45">
        <v>0.99509999999999998</v>
      </c>
      <c r="H297" s="46">
        <v>110.2625</v>
      </c>
      <c r="I297" s="46">
        <v>22.241900000000001</v>
      </c>
      <c r="J297" s="46" t="s">
        <v>4622</v>
      </c>
    </row>
    <row r="298" spans="1:10" x14ac:dyDescent="0.3">
      <c r="A298" s="44" t="s">
        <v>999</v>
      </c>
      <c r="B298" s="42" t="s">
        <v>999</v>
      </c>
      <c r="C298" s="43" t="s">
        <v>1000</v>
      </c>
      <c r="D298" s="43" t="s">
        <v>3039</v>
      </c>
      <c r="E298" s="43" t="s">
        <v>3039</v>
      </c>
      <c r="F298" s="43">
        <v>19.701799999999999</v>
      </c>
      <c r="G298" s="45">
        <v>0.99560000000000004</v>
      </c>
      <c r="H298" s="46">
        <v>110.2625</v>
      </c>
      <c r="I298" s="46">
        <v>22.241900000000001</v>
      </c>
      <c r="J298" s="46" t="s">
        <v>4622</v>
      </c>
    </row>
    <row r="299" spans="1:10" x14ac:dyDescent="0.3">
      <c r="A299" s="44" t="s">
        <v>1001</v>
      </c>
      <c r="B299" s="42" t="s">
        <v>1001</v>
      </c>
      <c r="C299" s="43" t="s">
        <v>1002</v>
      </c>
      <c r="D299" s="43" t="s">
        <v>3040</v>
      </c>
      <c r="E299" s="43" t="s">
        <v>3040</v>
      </c>
      <c r="F299" s="43">
        <v>8.0774399999999993</v>
      </c>
      <c r="G299" s="45">
        <v>0.99660000000000004</v>
      </c>
      <c r="H299" s="46">
        <v>117.776338</v>
      </c>
      <c r="I299" s="46">
        <v>35.916182999999997</v>
      </c>
      <c r="J299" s="46" t="s">
        <v>4622</v>
      </c>
    </row>
    <row r="300" spans="1:10" x14ac:dyDescent="0.3">
      <c r="A300" s="44" t="s">
        <v>1003</v>
      </c>
      <c r="B300" s="42" t="s">
        <v>1003</v>
      </c>
      <c r="C300" s="43" t="s">
        <v>1004</v>
      </c>
      <c r="D300" s="43" t="s">
        <v>3040</v>
      </c>
      <c r="E300" s="43" t="s">
        <v>3040</v>
      </c>
      <c r="F300" s="43">
        <v>6.5247999999999999</v>
      </c>
      <c r="G300" s="45">
        <v>0.99650000000000005</v>
      </c>
      <c r="H300" s="46">
        <v>117.776338</v>
      </c>
      <c r="I300" s="46">
        <v>35.916182999999997</v>
      </c>
      <c r="J300" s="46" t="s">
        <v>4622</v>
      </c>
    </row>
    <row r="301" spans="1:10" x14ac:dyDescent="0.3">
      <c r="A301" s="44" t="s">
        <v>1005</v>
      </c>
      <c r="B301" s="42" t="s">
        <v>1005</v>
      </c>
      <c r="C301" s="43" t="s">
        <v>1006</v>
      </c>
      <c r="D301" s="43" t="s">
        <v>3040</v>
      </c>
      <c r="E301" s="43" t="s">
        <v>3040</v>
      </c>
      <c r="F301" s="43">
        <v>7.5580100000000003</v>
      </c>
      <c r="G301" s="45">
        <v>0.99650000000000005</v>
      </c>
      <c r="H301" s="46">
        <v>117.776338</v>
      </c>
      <c r="I301" s="46">
        <v>35.916182999999997</v>
      </c>
      <c r="J301" s="46" t="s">
        <v>4622</v>
      </c>
    </row>
    <row r="302" spans="1:10" x14ac:dyDescent="0.3">
      <c r="A302" s="44" t="s">
        <v>1007</v>
      </c>
      <c r="B302" s="42" t="s">
        <v>1007</v>
      </c>
      <c r="C302" s="43" t="s">
        <v>1008</v>
      </c>
      <c r="D302" s="43" t="s">
        <v>3040</v>
      </c>
      <c r="E302" s="43" t="s">
        <v>3040</v>
      </c>
      <c r="F302" s="43">
        <v>8.0561799999999995</v>
      </c>
      <c r="G302" s="45">
        <v>0.99660000000000004</v>
      </c>
      <c r="H302" s="46">
        <v>117.776338</v>
      </c>
      <c r="I302" s="46">
        <v>35.916182999999997</v>
      </c>
      <c r="J302" s="46" t="s">
        <v>4622</v>
      </c>
    </row>
    <row r="303" spans="1:10" x14ac:dyDescent="0.3">
      <c r="A303" s="44" t="s">
        <v>1009</v>
      </c>
      <c r="B303" s="42" t="s">
        <v>1009</v>
      </c>
      <c r="C303" s="43" t="s">
        <v>1010</v>
      </c>
      <c r="D303" s="43" t="s">
        <v>3040</v>
      </c>
      <c r="E303" s="43" t="s">
        <v>3040</v>
      </c>
      <c r="F303" s="43">
        <v>7.3960299999999997</v>
      </c>
      <c r="G303" s="45">
        <v>0.99639999999999995</v>
      </c>
      <c r="H303" s="46">
        <v>117.776338</v>
      </c>
      <c r="I303" s="46">
        <v>35.916182999999997</v>
      </c>
      <c r="J303" s="46" t="s">
        <v>4622</v>
      </c>
    </row>
    <row r="304" spans="1:10" x14ac:dyDescent="0.3">
      <c r="A304" s="44" t="s">
        <v>1011</v>
      </c>
      <c r="B304" s="42" t="s">
        <v>1011</v>
      </c>
      <c r="C304" s="43" t="s">
        <v>1012</v>
      </c>
      <c r="D304" s="43" t="s">
        <v>3040</v>
      </c>
      <c r="E304" s="43" t="s">
        <v>3040</v>
      </c>
      <c r="F304" s="43">
        <v>8.1560400000000008</v>
      </c>
      <c r="G304" s="45">
        <v>0.99650000000000005</v>
      </c>
      <c r="H304" s="46">
        <v>117.776338</v>
      </c>
      <c r="I304" s="46">
        <v>35.916182999999997</v>
      </c>
      <c r="J304" s="46" t="s">
        <v>4622</v>
      </c>
    </row>
    <row r="305" spans="1:10" x14ac:dyDescent="0.3">
      <c r="A305" s="44" t="s">
        <v>1013</v>
      </c>
      <c r="B305" s="42" t="s">
        <v>1013</v>
      </c>
      <c r="C305" s="43" t="s">
        <v>1014</v>
      </c>
      <c r="D305" s="43" t="s">
        <v>3040</v>
      </c>
      <c r="E305" s="43" t="s">
        <v>3040</v>
      </c>
      <c r="F305" s="43">
        <v>7.2284800000000002</v>
      </c>
      <c r="G305" s="45">
        <v>0.97</v>
      </c>
      <c r="H305" s="46">
        <v>117.776338</v>
      </c>
      <c r="I305" s="46">
        <v>35.916182999999997</v>
      </c>
      <c r="J305" s="46" t="s">
        <v>4622</v>
      </c>
    </row>
    <row r="306" spans="1:10" x14ac:dyDescent="0.3">
      <c r="A306" s="44" t="s">
        <v>3041</v>
      </c>
      <c r="B306" s="42" t="s">
        <v>1015</v>
      </c>
      <c r="C306" s="43" t="s">
        <v>1016</v>
      </c>
      <c r="D306" s="43" t="s">
        <v>1771</v>
      </c>
      <c r="E306" s="43" t="s">
        <v>2775</v>
      </c>
      <c r="F306" s="101">
        <v>8.3082499999999992</v>
      </c>
      <c r="G306" s="18">
        <v>0.99470000000000003</v>
      </c>
      <c r="H306" s="46">
        <v>-1.3810422069999999</v>
      </c>
      <c r="I306" s="46">
        <v>53.481533349999999</v>
      </c>
      <c r="J306" s="46" t="s">
        <v>4622</v>
      </c>
    </row>
    <row r="307" spans="1:10" x14ac:dyDescent="0.3">
      <c r="A307" s="44" t="s">
        <v>1019</v>
      </c>
      <c r="B307" s="42" t="s">
        <v>1017</v>
      </c>
      <c r="C307" s="43" t="s">
        <v>1018</v>
      </c>
      <c r="D307" s="43" t="s">
        <v>1771</v>
      </c>
      <c r="E307" s="43" t="s">
        <v>2775</v>
      </c>
      <c r="F307" s="101">
        <v>9.9916199999999993</v>
      </c>
      <c r="G307" s="18">
        <v>0.99619999999999997</v>
      </c>
      <c r="H307" s="46">
        <v>-1.3810422069999999</v>
      </c>
      <c r="I307" s="46">
        <v>53.481533349999999</v>
      </c>
      <c r="J307" s="46" t="s">
        <v>4622</v>
      </c>
    </row>
    <row r="308" spans="1:10" x14ac:dyDescent="0.3">
      <c r="A308" s="44" t="s">
        <v>1022</v>
      </c>
      <c r="B308" s="42" t="s">
        <v>1020</v>
      </c>
      <c r="C308" s="43" t="s">
        <v>1021</v>
      </c>
      <c r="D308" s="43" t="s">
        <v>1771</v>
      </c>
      <c r="E308" s="43" t="s">
        <v>2775</v>
      </c>
      <c r="F308" s="101">
        <v>10.800599999999999</v>
      </c>
      <c r="G308" s="18">
        <v>0.99670000000000003</v>
      </c>
      <c r="H308" s="46">
        <v>-1.3810422069999999</v>
      </c>
      <c r="I308" s="46">
        <v>53.481533349999999</v>
      </c>
      <c r="J308" s="46" t="s">
        <v>4622</v>
      </c>
    </row>
    <row r="309" spans="1:10" x14ac:dyDescent="0.3">
      <c r="A309" s="44" t="s">
        <v>1025</v>
      </c>
      <c r="B309" s="42" t="s">
        <v>1023</v>
      </c>
      <c r="C309" s="43" t="s">
        <v>1024</v>
      </c>
      <c r="D309" s="43" t="s">
        <v>1771</v>
      </c>
      <c r="E309" s="43" t="s">
        <v>2775</v>
      </c>
      <c r="F309" s="101">
        <v>10.621</v>
      </c>
      <c r="G309" s="18">
        <v>0.99680000000000002</v>
      </c>
      <c r="H309" s="46">
        <v>-1.3810422069999999</v>
      </c>
      <c r="I309" s="46">
        <v>53.481533349999999</v>
      </c>
      <c r="J309" s="46" t="s">
        <v>4622</v>
      </c>
    </row>
    <row r="310" spans="1:10" x14ac:dyDescent="0.3">
      <c r="A310" s="44" t="s">
        <v>1028</v>
      </c>
      <c r="B310" s="42" t="s">
        <v>1026</v>
      </c>
      <c r="C310" s="43" t="s">
        <v>1027</v>
      </c>
      <c r="D310" s="43" t="s">
        <v>1771</v>
      </c>
      <c r="E310" s="43" t="s">
        <v>2775</v>
      </c>
      <c r="F310" s="101">
        <v>10.4399</v>
      </c>
      <c r="G310" s="18">
        <v>0.99639999999999995</v>
      </c>
      <c r="H310" s="46">
        <v>-1.3810422069999999</v>
      </c>
      <c r="I310" s="46">
        <v>53.481533349999999</v>
      </c>
      <c r="J310" s="46" t="s">
        <v>4622</v>
      </c>
    </row>
    <row r="311" spans="1:10" x14ac:dyDescent="0.3">
      <c r="A311" s="44" t="s">
        <v>1031</v>
      </c>
      <c r="B311" s="42" t="s">
        <v>1029</v>
      </c>
      <c r="C311" s="43" t="s">
        <v>1030</v>
      </c>
      <c r="D311" s="43" t="s">
        <v>1771</v>
      </c>
      <c r="E311" s="43" t="s">
        <v>2775</v>
      </c>
      <c r="F311" s="101">
        <v>10.403600000000001</v>
      </c>
      <c r="G311" s="18">
        <v>0.99670000000000003</v>
      </c>
      <c r="H311" s="46">
        <v>-1.3810422069999999</v>
      </c>
      <c r="I311" s="46">
        <v>53.481533349999999</v>
      </c>
      <c r="J311" s="46" t="s">
        <v>4622</v>
      </c>
    </row>
    <row r="312" spans="1:10" x14ac:dyDescent="0.3">
      <c r="A312" s="44" t="s">
        <v>1034</v>
      </c>
      <c r="B312" s="42" t="s">
        <v>1032</v>
      </c>
      <c r="C312" s="43" t="s">
        <v>1033</v>
      </c>
      <c r="D312" s="43" t="s">
        <v>1771</v>
      </c>
      <c r="E312" s="43" t="s">
        <v>2775</v>
      </c>
      <c r="F312" s="43">
        <v>9.2746999999999993</v>
      </c>
      <c r="G312" s="45">
        <v>0.98960000000000004</v>
      </c>
      <c r="H312" s="46">
        <v>-1.3810422069999999</v>
      </c>
      <c r="I312" s="46">
        <v>53.481533349999999</v>
      </c>
      <c r="J312" s="46" t="s">
        <v>4622</v>
      </c>
    </row>
    <row r="313" spans="1:10" x14ac:dyDescent="0.3">
      <c r="A313" s="44" t="s">
        <v>1037</v>
      </c>
      <c r="B313" s="42" t="s">
        <v>1035</v>
      </c>
      <c r="C313" s="43" t="s">
        <v>1036</v>
      </c>
      <c r="D313" s="43" t="s">
        <v>1771</v>
      </c>
      <c r="E313" s="43" t="s">
        <v>2775</v>
      </c>
      <c r="F313" s="43">
        <v>8.4528400000000001</v>
      </c>
      <c r="G313" s="45">
        <v>0.99270000000000003</v>
      </c>
      <c r="H313" s="46">
        <v>-1.3810422069999999</v>
      </c>
      <c r="I313" s="46">
        <v>53.481533349999999</v>
      </c>
      <c r="J313" s="46" t="s">
        <v>4622</v>
      </c>
    </row>
    <row r="314" spans="1:10" x14ac:dyDescent="0.3">
      <c r="A314" s="44" t="s">
        <v>1040</v>
      </c>
      <c r="B314" s="42" t="s">
        <v>1038</v>
      </c>
      <c r="C314" s="43" t="s">
        <v>1039</v>
      </c>
      <c r="D314" s="43" t="s">
        <v>1771</v>
      </c>
      <c r="E314" s="43" t="s">
        <v>2775</v>
      </c>
      <c r="F314" s="43">
        <v>6.3068999999999997</v>
      </c>
      <c r="G314" s="45">
        <v>0.99629999999999996</v>
      </c>
      <c r="H314" s="46">
        <v>-1.3810422069999999</v>
      </c>
      <c r="I314" s="46">
        <v>53.481533349999999</v>
      </c>
      <c r="J314" s="46" t="s">
        <v>4622</v>
      </c>
    </row>
    <row r="315" spans="1:10" x14ac:dyDescent="0.3">
      <c r="A315" s="44" t="s">
        <v>1043</v>
      </c>
      <c r="B315" s="42" t="s">
        <v>1041</v>
      </c>
      <c r="C315" s="43" t="s">
        <v>1042</v>
      </c>
      <c r="D315" s="43" t="s">
        <v>1771</v>
      </c>
      <c r="E315" s="43" t="s">
        <v>2775</v>
      </c>
      <c r="F315" s="43">
        <v>6.4740799999999998</v>
      </c>
      <c r="G315" s="45">
        <v>0.99399999999999999</v>
      </c>
      <c r="H315" s="46">
        <v>-1.3810422069999999</v>
      </c>
      <c r="I315" s="46">
        <v>53.481533349999999</v>
      </c>
      <c r="J315" s="46" t="s">
        <v>4622</v>
      </c>
    </row>
    <row r="316" spans="1:10" x14ac:dyDescent="0.3">
      <c r="A316" s="44" t="s">
        <v>1046</v>
      </c>
      <c r="B316" s="42" t="s">
        <v>1044</v>
      </c>
      <c r="C316" s="43" t="s">
        <v>1045</v>
      </c>
      <c r="D316" s="43" t="s">
        <v>1771</v>
      </c>
      <c r="E316" s="43" t="s">
        <v>2775</v>
      </c>
      <c r="F316" s="43">
        <v>6.17774</v>
      </c>
      <c r="G316" s="45">
        <v>0.98719999999999997</v>
      </c>
      <c r="H316" s="46">
        <v>-1.3810422069999999</v>
      </c>
      <c r="I316" s="46">
        <v>53.481533349999999</v>
      </c>
      <c r="J316" s="46" t="s">
        <v>4622</v>
      </c>
    </row>
    <row r="317" spans="1:10" x14ac:dyDescent="0.3">
      <c r="A317" s="44" t="s">
        <v>1049</v>
      </c>
      <c r="B317" s="42" t="s">
        <v>1047</v>
      </c>
      <c r="C317" s="43" t="s">
        <v>1048</v>
      </c>
      <c r="D317" s="43" t="s">
        <v>1771</v>
      </c>
      <c r="E317" s="43" t="s">
        <v>2775</v>
      </c>
      <c r="F317" s="43">
        <v>6.6648399999999999</v>
      </c>
      <c r="G317" s="45">
        <v>0.99639999999999995</v>
      </c>
      <c r="H317" s="46">
        <v>-1.3810422069999999</v>
      </c>
      <c r="I317" s="46">
        <v>53.481533349999999</v>
      </c>
      <c r="J317" s="46" t="s">
        <v>4622</v>
      </c>
    </row>
    <row r="318" spans="1:10" x14ac:dyDescent="0.3">
      <c r="A318" s="44" t="s">
        <v>1052</v>
      </c>
      <c r="B318" s="42" t="s">
        <v>1050</v>
      </c>
      <c r="C318" s="43" t="s">
        <v>1051</v>
      </c>
      <c r="D318" s="43" t="s">
        <v>1771</v>
      </c>
      <c r="E318" s="43" t="s">
        <v>2775</v>
      </c>
      <c r="F318" s="101">
        <v>26.725899999999999</v>
      </c>
      <c r="G318" s="18">
        <v>0.99490000000000001</v>
      </c>
      <c r="H318" s="46">
        <v>-1.3810422069999999</v>
      </c>
      <c r="I318" s="46">
        <v>53.481533349999999</v>
      </c>
      <c r="J318" s="46" t="s">
        <v>4622</v>
      </c>
    </row>
    <row r="319" spans="1:10" x14ac:dyDescent="0.3">
      <c r="A319" s="44" t="s">
        <v>1055</v>
      </c>
      <c r="B319" s="42" t="s">
        <v>1053</v>
      </c>
      <c r="C319" s="43" t="s">
        <v>1054</v>
      </c>
      <c r="D319" s="43" t="s">
        <v>1771</v>
      </c>
      <c r="E319" s="43" t="s">
        <v>2775</v>
      </c>
      <c r="F319" s="43">
        <v>21.2852</v>
      </c>
      <c r="G319" s="45">
        <v>0.99450000000000005</v>
      </c>
      <c r="H319" s="46">
        <v>7.48</v>
      </c>
      <c r="I319" s="46">
        <v>46.2</v>
      </c>
      <c r="J319" s="46" t="s">
        <v>4622</v>
      </c>
    </row>
    <row r="320" spans="1:10" x14ac:dyDescent="0.3">
      <c r="A320" s="44" t="s">
        <v>1058</v>
      </c>
      <c r="B320" s="42" t="s">
        <v>1056</v>
      </c>
      <c r="C320" s="43" t="s">
        <v>1057</v>
      </c>
      <c r="D320" s="43" t="s">
        <v>1771</v>
      </c>
      <c r="E320" s="43" t="s">
        <v>2775</v>
      </c>
      <c r="F320" s="43">
        <v>19.298300000000001</v>
      </c>
      <c r="G320" s="45">
        <v>0.99450000000000005</v>
      </c>
      <c r="H320" s="46">
        <v>7.48</v>
      </c>
      <c r="I320" s="46">
        <v>46.2</v>
      </c>
      <c r="J320" s="46" t="s">
        <v>4622</v>
      </c>
    </row>
    <row r="321" spans="1:10" x14ac:dyDescent="0.3">
      <c r="A321" s="44" t="s">
        <v>1061</v>
      </c>
      <c r="B321" s="42" t="s">
        <v>1059</v>
      </c>
      <c r="C321" s="43" t="s">
        <v>1060</v>
      </c>
      <c r="D321" s="43" t="s">
        <v>1771</v>
      </c>
      <c r="E321" s="43" t="s">
        <v>2775</v>
      </c>
      <c r="F321" s="43">
        <v>18.470199999999998</v>
      </c>
      <c r="G321" s="45">
        <v>0.99399999999999999</v>
      </c>
      <c r="H321" s="46">
        <v>7.48</v>
      </c>
      <c r="I321" s="46">
        <v>46.2</v>
      </c>
      <c r="J321" s="46" t="s">
        <v>4622</v>
      </c>
    </row>
    <row r="322" spans="1:10" x14ac:dyDescent="0.3">
      <c r="A322" s="44" t="s">
        <v>1064</v>
      </c>
      <c r="B322" s="42" t="s">
        <v>1062</v>
      </c>
      <c r="C322" s="43" t="s">
        <v>1063</v>
      </c>
      <c r="D322" s="43" t="s">
        <v>1771</v>
      </c>
      <c r="E322" s="43" t="s">
        <v>2775</v>
      </c>
      <c r="F322" s="43">
        <v>19.973500000000001</v>
      </c>
      <c r="G322" s="45">
        <v>0.99299999999999999</v>
      </c>
      <c r="H322" s="46">
        <v>7.48</v>
      </c>
      <c r="I322" s="46">
        <v>46.2</v>
      </c>
      <c r="J322" s="46" t="s">
        <v>4622</v>
      </c>
    </row>
    <row r="323" spans="1:10" x14ac:dyDescent="0.3">
      <c r="A323" s="44" t="s">
        <v>1067</v>
      </c>
      <c r="B323" s="42" t="s">
        <v>1065</v>
      </c>
      <c r="C323" s="43" t="s">
        <v>1066</v>
      </c>
      <c r="D323" s="43" t="s">
        <v>1771</v>
      </c>
      <c r="E323" s="43" t="s">
        <v>2775</v>
      </c>
      <c r="F323" s="101">
        <v>8.0606799999999996</v>
      </c>
      <c r="G323" s="18">
        <v>0.99690000000000001</v>
      </c>
      <c r="H323" s="46">
        <v>-1.3810422069999999</v>
      </c>
      <c r="I323" s="46">
        <v>53.481533349999999</v>
      </c>
      <c r="J323" s="46" t="s">
        <v>4622</v>
      </c>
    </row>
    <row r="324" spans="1:10" x14ac:dyDescent="0.3">
      <c r="A324" s="44" t="s">
        <v>1070</v>
      </c>
      <c r="B324" s="42" t="s">
        <v>1068</v>
      </c>
      <c r="C324" s="43" t="s">
        <v>1069</v>
      </c>
      <c r="D324" s="43" t="s">
        <v>1771</v>
      </c>
      <c r="E324" s="43" t="s">
        <v>2775</v>
      </c>
      <c r="F324" s="43">
        <v>18.773299999999999</v>
      </c>
      <c r="G324" s="45">
        <v>0.99390000000000001</v>
      </c>
      <c r="H324" s="46">
        <v>7.48</v>
      </c>
      <c r="I324" s="46">
        <v>46.2</v>
      </c>
      <c r="J324" s="46" t="s">
        <v>4622</v>
      </c>
    </row>
    <row r="325" spans="1:10" x14ac:dyDescent="0.3">
      <c r="A325" s="44" t="s">
        <v>1073</v>
      </c>
      <c r="B325" s="42" t="s">
        <v>1071</v>
      </c>
      <c r="C325" s="43" t="s">
        <v>1072</v>
      </c>
      <c r="D325" s="43" t="s">
        <v>1771</v>
      </c>
      <c r="E325" s="43" t="s">
        <v>2775</v>
      </c>
      <c r="F325" s="43">
        <v>18.920500000000001</v>
      </c>
      <c r="G325" s="45">
        <v>0.99380000000000002</v>
      </c>
      <c r="H325" s="46">
        <v>7.48</v>
      </c>
      <c r="I325" s="46">
        <v>46.2</v>
      </c>
      <c r="J325" s="46" t="s">
        <v>4622</v>
      </c>
    </row>
    <row r="326" spans="1:10" x14ac:dyDescent="0.3">
      <c r="A326" s="44" t="s">
        <v>1076</v>
      </c>
      <c r="B326" s="42" t="s">
        <v>1074</v>
      </c>
      <c r="C326" s="43" t="s">
        <v>1075</v>
      </c>
      <c r="D326" s="43" t="s">
        <v>1771</v>
      </c>
      <c r="E326" s="43" t="s">
        <v>2775</v>
      </c>
      <c r="F326" s="43">
        <v>18.818200000000001</v>
      </c>
      <c r="G326" s="45">
        <v>0.99450000000000005</v>
      </c>
      <c r="H326" s="46">
        <v>7.48</v>
      </c>
      <c r="I326" s="46">
        <v>46.2</v>
      </c>
      <c r="J326" s="46" t="s">
        <v>4622</v>
      </c>
    </row>
    <row r="327" spans="1:10" x14ac:dyDescent="0.3">
      <c r="A327" s="44" t="s">
        <v>1079</v>
      </c>
      <c r="B327" s="42" t="s">
        <v>1077</v>
      </c>
      <c r="C327" s="43" t="s">
        <v>1078</v>
      </c>
      <c r="D327" s="43" t="s">
        <v>1771</v>
      </c>
      <c r="E327" s="43" t="s">
        <v>2775</v>
      </c>
      <c r="F327" s="101">
        <v>8.0213199999999993</v>
      </c>
      <c r="G327" s="18">
        <v>0.99580000000000002</v>
      </c>
      <c r="H327" s="46">
        <v>-1.3810422069999999</v>
      </c>
      <c r="I327" s="46">
        <v>53.481533349999999</v>
      </c>
      <c r="J327" s="46" t="s">
        <v>4622</v>
      </c>
    </row>
    <row r="328" spans="1:10" x14ac:dyDescent="0.3">
      <c r="A328" s="44" t="s">
        <v>1082</v>
      </c>
      <c r="B328" s="42" t="s">
        <v>1080</v>
      </c>
      <c r="C328" s="43" t="s">
        <v>1081</v>
      </c>
      <c r="D328" s="43" t="s">
        <v>1771</v>
      </c>
      <c r="E328" s="43" t="s">
        <v>2775</v>
      </c>
      <c r="F328" s="43">
        <v>16.4514</v>
      </c>
      <c r="G328" s="45">
        <v>0.99419999999999997</v>
      </c>
      <c r="H328" s="46">
        <v>7.48</v>
      </c>
      <c r="I328" s="46">
        <v>46.2</v>
      </c>
      <c r="J328" s="46" t="s">
        <v>4622</v>
      </c>
    </row>
    <row r="329" spans="1:10" x14ac:dyDescent="0.3">
      <c r="A329" s="44" t="s">
        <v>1085</v>
      </c>
      <c r="B329" s="42" t="s">
        <v>1083</v>
      </c>
      <c r="C329" s="43" t="s">
        <v>1084</v>
      </c>
      <c r="D329" s="43" t="s">
        <v>1771</v>
      </c>
      <c r="E329" s="43" t="s">
        <v>2775</v>
      </c>
      <c r="F329" s="43">
        <v>20.770700000000001</v>
      </c>
      <c r="G329" s="45">
        <v>0.99480000000000002</v>
      </c>
      <c r="H329" s="46">
        <v>7.48</v>
      </c>
      <c r="I329" s="46">
        <v>46.2</v>
      </c>
      <c r="J329" s="46" t="s">
        <v>4622</v>
      </c>
    </row>
    <row r="330" spans="1:10" x14ac:dyDescent="0.3">
      <c r="A330" s="44" t="s">
        <v>1088</v>
      </c>
      <c r="B330" s="42" t="s">
        <v>1086</v>
      </c>
      <c r="C330" s="43" t="s">
        <v>1087</v>
      </c>
      <c r="D330" s="43" t="s">
        <v>1771</v>
      </c>
      <c r="E330" s="43" t="s">
        <v>2775</v>
      </c>
      <c r="F330" s="43">
        <v>18.896699999999999</v>
      </c>
      <c r="G330" s="45">
        <v>0.99470000000000003</v>
      </c>
      <c r="H330" s="46">
        <v>7.48</v>
      </c>
      <c r="I330" s="46">
        <v>46.2</v>
      </c>
      <c r="J330" s="46" t="s">
        <v>4622</v>
      </c>
    </row>
    <row r="331" spans="1:10" x14ac:dyDescent="0.3">
      <c r="A331" s="44" t="s">
        <v>1091</v>
      </c>
      <c r="B331" s="42" t="s">
        <v>1089</v>
      </c>
      <c r="C331" s="43" t="s">
        <v>1090</v>
      </c>
      <c r="D331" s="43" t="s">
        <v>1771</v>
      </c>
      <c r="E331" s="43" t="s">
        <v>2775</v>
      </c>
      <c r="F331" s="43">
        <v>20.8888</v>
      </c>
      <c r="G331" s="45">
        <v>0.99399999999999999</v>
      </c>
      <c r="H331" s="46">
        <v>7.48</v>
      </c>
      <c r="I331" s="46">
        <v>46.2</v>
      </c>
      <c r="J331" s="46" t="s">
        <v>4622</v>
      </c>
    </row>
    <row r="332" spans="1:10" x14ac:dyDescent="0.3">
      <c r="A332" s="44" t="s">
        <v>1094</v>
      </c>
      <c r="B332" s="42" t="s">
        <v>1092</v>
      </c>
      <c r="C332" s="43" t="s">
        <v>1093</v>
      </c>
      <c r="D332" s="43" t="s">
        <v>1771</v>
      </c>
      <c r="E332" s="43" t="s">
        <v>2775</v>
      </c>
      <c r="F332" s="43">
        <v>18.2653</v>
      </c>
      <c r="G332" s="45">
        <v>0.99419999999999997</v>
      </c>
      <c r="H332" s="46">
        <v>7.48</v>
      </c>
      <c r="I332" s="46">
        <v>46.2</v>
      </c>
      <c r="J332" s="46" t="s">
        <v>4622</v>
      </c>
    </row>
    <row r="333" spans="1:10" x14ac:dyDescent="0.3">
      <c r="A333" s="44" t="s">
        <v>1097</v>
      </c>
      <c r="B333" s="42" t="s">
        <v>1095</v>
      </c>
      <c r="C333" s="43" t="s">
        <v>1096</v>
      </c>
      <c r="D333" s="43" t="s">
        <v>1771</v>
      </c>
      <c r="E333" s="43" t="s">
        <v>2775</v>
      </c>
      <c r="F333" s="43">
        <v>23.540299999999998</v>
      </c>
      <c r="G333" s="45">
        <v>0.99450000000000005</v>
      </c>
      <c r="H333" s="46">
        <v>7.48</v>
      </c>
      <c r="I333" s="46">
        <v>46.2</v>
      </c>
      <c r="J333" s="46" t="s">
        <v>4622</v>
      </c>
    </row>
    <row r="334" spans="1:10" x14ac:dyDescent="0.3">
      <c r="A334" s="44" t="s">
        <v>1100</v>
      </c>
      <c r="B334" s="42" t="s">
        <v>1098</v>
      </c>
      <c r="C334" s="43" t="s">
        <v>1099</v>
      </c>
      <c r="D334" s="43" t="s">
        <v>1771</v>
      </c>
      <c r="E334" s="43" t="s">
        <v>2775</v>
      </c>
      <c r="F334" s="43">
        <v>17.6494</v>
      </c>
      <c r="G334" s="45">
        <v>0.99399999999999999</v>
      </c>
      <c r="H334" s="46">
        <v>7.48</v>
      </c>
      <c r="I334" s="46">
        <v>46.2</v>
      </c>
      <c r="J334" s="46" t="s">
        <v>4622</v>
      </c>
    </row>
    <row r="335" spans="1:10" x14ac:dyDescent="0.3">
      <c r="A335" s="44" t="s">
        <v>1103</v>
      </c>
      <c r="B335" s="42" t="s">
        <v>1101</v>
      </c>
      <c r="C335" s="43" t="s">
        <v>1102</v>
      </c>
      <c r="D335" s="43" t="s">
        <v>1771</v>
      </c>
      <c r="E335" s="43" t="s">
        <v>2775</v>
      </c>
      <c r="F335" s="43">
        <v>18.417000000000002</v>
      </c>
      <c r="G335" s="45">
        <v>0.99450000000000005</v>
      </c>
      <c r="H335" s="46">
        <v>7.48</v>
      </c>
      <c r="I335" s="46">
        <v>46.2</v>
      </c>
      <c r="J335" s="46" t="s">
        <v>4622</v>
      </c>
    </row>
    <row r="336" spans="1:10" x14ac:dyDescent="0.3">
      <c r="A336" s="44" t="s">
        <v>1106</v>
      </c>
      <c r="B336" s="42" t="s">
        <v>1104</v>
      </c>
      <c r="C336" s="43" t="s">
        <v>1105</v>
      </c>
      <c r="D336" s="43" t="s">
        <v>1771</v>
      </c>
      <c r="E336" s="43" t="s">
        <v>2775</v>
      </c>
      <c r="F336" s="43">
        <v>20.9755</v>
      </c>
      <c r="G336" s="45">
        <v>0.99370000000000003</v>
      </c>
      <c r="H336" s="46">
        <v>7.48</v>
      </c>
      <c r="I336" s="46">
        <v>46.2</v>
      </c>
      <c r="J336" s="46" t="s">
        <v>4622</v>
      </c>
    </row>
    <row r="337" spans="1:10" x14ac:dyDescent="0.3">
      <c r="A337" s="44" t="s">
        <v>1109</v>
      </c>
      <c r="B337" s="42" t="s">
        <v>1107</v>
      </c>
      <c r="C337" s="43" t="s">
        <v>1108</v>
      </c>
      <c r="D337" s="43" t="s">
        <v>1771</v>
      </c>
      <c r="E337" s="43" t="s">
        <v>2775</v>
      </c>
      <c r="F337" s="43">
        <v>22.808399999999999</v>
      </c>
      <c r="G337" s="45">
        <v>0.99460000000000004</v>
      </c>
      <c r="H337" s="46">
        <v>7.48</v>
      </c>
      <c r="I337" s="46">
        <v>46.2</v>
      </c>
      <c r="J337" s="46" t="s">
        <v>4622</v>
      </c>
    </row>
    <row r="338" spans="1:10" x14ac:dyDescent="0.3">
      <c r="A338" s="44" t="s">
        <v>1112</v>
      </c>
      <c r="B338" s="42" t="s">
        <v>1110</v>
      </c>
      <c r="C338" s="43" t="s">
        <v>1111</v>
      </c>
      <c r="D338" s="43" t="s">
        <v>1771</v>
      </c>
      <c r="E338" s="43" t="s">
        <v>2775</v>
      </c>
      <c r="F338" s="101">
        <v>7.3664300000000003</v>
      </c>
      <c r="G338" s="18">
        <v>0.99370000000000003</v>
      </c>
      <c r="H338" s="46">
        <v>-1.3810422069999999</v>
      </c>
      <c r="I338" s="46">
        <v>53.481533349999999</v>
      </c>
      <c r="J338" s="46" t="s">
        <v>4622</v>
      </c>
    </row>
    <row r="339" spans="1:10" x14ac:dyDescent="0.3">
      <c r="A339" s="44" t="s">
        <v>1115</v>
      </c>
      <c r="B339" s="42" t="s">
        <v>1113</v>
      </c>
      <c r="C339" s="43" t="s">
        <v>1114</v>
      </c>
      <c r="D339" s="43" t="s">
        <v>1771</v>
      </c>
      <c r="E339" s="43" t="s">
        <v>2775</v>
      </c>
      <c r="F339" s="43">
        <v>18.915700000000001</v>
      </c>
      <c r="G339" s="45">
        <v>0.99350000000000005</v>
      </c>
      <c r="H339" s="46">
        <v>7.48</v>
      </c>
      <c r="I339" s="46">
        <v>46.2</v>
      </c>
      <c r="J339" s="46" t="s">
        <v>4622</v>
      </c>
    </row>
    <row r="340" spans="1:10" x14ac:dyDescent="0.3">
      <c r="A340" s="44" t="s">
        <v>1118</v>
      </c>
      <c r="B340" s="42" t="s">
        <v>1116</v>
      </c>
      <c r="C340" s="43" t="s">
        <v>1117</v>
      </c>
      <c r="D340" s="43" t="s">
        <v>1771</v>
      </c>
      <c r="E340" s="43" t="s">
        <v>2775</v>
      </c>
      <c r="F340" s="43">
        <v>21.375900000000001</v>
      </c>
      <c r="G340" s="45">
        <v>0.99050000000000005</v>
      </c>
      <c r="H340" s="46">
        <v>7.48</v>
      </c>
      <c r="I340" s="46">
        <v>46.2</v>
      </c>
      <c r="J340" s="46" t="s">
        <v>4622</v>
      </c>
    </row>
    <row r="341" spans="1:10" x14ac:dyDescent="0.3">
      <c r="A341" s="44" t="s">
        <v>1121</v>
      </c>
      <c r="B341" s="42" t="s">
        <v>1119</v>
      </c>
      <c r="C341" s="43" t="s">
        <v>1120</v>
      </c>
      <c r="D341" s="43" t="s">
        <v>1771</v>
      </c>
      <c r="E341" s="43" t="s">
        <v>2775</v>
      </c>
      <c r="F341" s="43">
        <v>19.529800000000002</v>
      </c>
      <c r="G341" s="45">
        <v>0.99360000000000004</v>
      </c>
      <c r="H341" s="46">
        <v>7.48</v>
      </c>
      <c r="I341" s="46">
        <v>46.2</v>
      </c>
      <c r="J341" s="46" t="s">
        <v>4622</v>
      </c>
    </row>
    <row r="342" spans="1:10" x14ac:dyDescent="0.3">
      <c r="A342" s="44" t="s">
        <v>1124</v>
      </c>
      <c r="B342" s="42" t="s">
        <v>1122</v>
      </c>
      <c r="C342" s="43" t="s">
        <v>1123</v>
      </c>
      <c r="D342" s="43" t="s">
        <v>1771</v>
      </c>
      <c r="E342" s="43" t="s">
        <v>2775</v>
      </c>
      <c r="F342" s="43">
        <v>19.014099999999999</v>
      </c>
      <c r="G342" s="45">
        <v>0.99370000000000003</v>
      </c>
      <c r="H342" s="46">
        <v>7.48</v>
      </c>
      <c r="I342" s="46">
        <v>46.2</v>
      </c>
      <c r="J342" s="46" t="s">
        <v>4622</v>
      </c>
    </row>
    <row r="343" spans="1:10" x14ac:dyDescent="0.3">
      <c r="A343" s="44" t="s">
        <v>1127</v>
      </c>
      <c r="B343" s="42" t="s">
        <v>1125</v>
      </c>
      <c r="C343" s="43" t="s">
        <v>1126</v>
      </c>
      <c r="D343" s="43" t="s">
        <v>1771</v>
      </c>
      <c r="E343" s="43" t="s">
        <v>2775</v>
      </c>
      <c r="F343" s="43">
        <v>18.557300000000001</v>
      </c>
      <c r="G343" s="45">
        <v>0.99419999999999997</v>
      </c>
      <c r="H343" s="46">
        <v>7.48</v>
      </c>
      <c r="I343" s="46">
        <v>46.2</v>
      </c>
      <c r="J343" s="46" t="s">
        <v>4622</v>
      </c>
    </row>
    <row r="344" spans="1:10" x14ac:dyDescent="0.3">
      <c r="A344" s="44" t="s">
        <v>1130</v>
      </c>
      <c r="B344" s="42" t="s">
        <v>1128</v>
      </c>
      <c r="C344" s="43" t="s">
        <v>1129</v>
      </c>
      <c r="D344" s="43" t="s">
        <v>1771</v>
      </c>
      <c r="E344" s="43" t="s">
        <v>2775</v>
      </c>
      <c r="F344" s="43">
        <v>18.842300000000002</v>
      </c>
      <c r="G344" s="45">
        <v>0.99450000000000005</v>
      </c>
      <c r="H344" s="46">
        <v>7.48</v>
      </c>
      <c r="I344" s="46">
        <v>46.2</v>
      </c>
      <c r="J344" s="46" t="s">
        <v>4622</v>
      </c>
    </row>
    <row r="345" spans="1:10" x14ac:dyDescent="0.3">
      <c r="A345" s="44" t="s">
        <v>1133</v>
      </c>
      <c r="B345" s="42" t="s">
        <v>1131</v>
      </c>
      <c r="C345" s="43" t="s">
        <v>1132</v>
      </c>
      <c r="D345" s="43" t="s">
        <v>1771</v>
      </c>
      <c r="E345" s="43" t="s">
        <v>2775</v>
      </c>
      <c r="F345" s="43">
        <v>20.957000000000001</v>
      </c>
      <c r="G345" s="45">
        <v>0.99360000000000004</v>
      </c>
      <c r="H345" s="46">
        <v>7.48</v>
      </c>
      <c r="I345" s="46">
        <v>46.2</v>
      </c>
      <c r="J345" s="46" t="s">
        <v>4622</v>
      </c>
    </row>
    <row r="346" spans="1:10" x14ac:dyDescent="0.3">
      <c r="A346" s="44" t="s">
        <v>1136</v>
      </c>
      <c r="B346" s="42" t="s">
        <v>1134</v>
      </c>
      <c r="C346" s="43" t="s">
        <v>1135</v>
      </c>
      <c r="D346" s="43" t="s">
        <v>1771</v>
      </c>
      <c r="E346" s="43" t="s">
        <v>2775</v>
      </c>
      <c r="F346" s="43">
        <v>18.542000000000002</v>
      </c>
      <c r="G346" s="45">
        <v>0.99419999999999997</v>
      </c>
      <c r="H346" s="46">
        <v>7.48</v>
      </c>
      <c r="I346" s="46">
        <v>46.2</v>
      </c>
      <c r="J346" s="46" t="s">
        <v>4622</v>
      </c>
    </row>
    <row r="347" spans="1:10" x14ac:dyDescent="0.3">
      <c r="A347" s="44" t="s">
        <v>1139</v>
      </c>
      <c r="B347" s="42" t="s">
        <v>1137</v>
      </c>
      <c r="C347" s="43" t="s">
        <v>1138</v>
      </c>
      <c r="D347" s="43" t="s">
        <v>1771</v>
      </c>
      <c r="E347" s="43" t="s">
        <v>2775</v>
      </c>
      <c r="F347" s="43">
        <v>19.3537</v>
      </c>
      <c r="G347" s="45">
        <v>0.99429999999999996</v>
      </c>
      <c r="H347" s="46">
        <v>7.48</v>
      </c>
      <c r="I347" s="46">
        <v>46.2</v>
      </c>
      <c r="J347" s="46" t="s">
        <v>4622</v>
      </c>
    </row>
    <row r="348" spans="1:10" x14ac:dyDescent="0.3">
      <c r="A348" s="44" t="s">
        <v>1142</v>
      </c>
      <c r="B348" s="42" t="s">
        <v>1140</v>
      </c>
      <c r="C348" s="43" t="s">
        <v>1141</v>
      </c>
      <c r="D348" s="43" t="s">
        <v>1771</v>
      </c>
      <c r="E348" s="43" t="s">
        <v>2775</v>
      </c>
      <c r="F348" s="43">
        <v>18.473800000000001</v>
      </c>
      <c r="G348" s="45">
        <v>0.99439999999999995</v>
      </c>
      <c r="H348" s="46">
        <v>7.48</v>
      </c>
      <c r="I348" s="46">
        <v>46.2</v>
      </c>
      <c r="J348" s="46" t="s">
        <v>4622</v>
      </c>
    </row>
    <row r="349" spans="1:10" x14ac:dyDescent="0.3">
      <c r="A349" s="44" t="s">
        <v>1145</v>
      </c>
      <c r="B349" s="42" t="s">
        <v>1143</v>
      </c>
      <c r="C349" s="43" t="s">
        <v>1144</v>
      </c>
      <c r="D349" s="43" t="s">
        <v>1771</v>
      </c>
      <c r="E349" s="43" t="s">
        <v>2775</v>
      </c>
      <c r="F349" s="101">
        <v>7.05166</v>
      </c>
      <c r="G349" s="18">
        <v>0.99619999999999997</v>
      </c>
      <c r="H349" s="46">
        <v>-1.3810422069999999</v>
      </c>
      <c r="I349" s="46">
        <v>53.481533349999999</v>
      </c>
      <c r="J349" s="46" t="s">
        <v>4622</v>
      </c>
    </row>
    <row r="350" spans="1:10" x14ac:dyDescent="0.3">
      <c r="A350" s="44" t="s">
        <v>1148</v>
      </c>
      <c r="B350" s="42" t="s">
        <v>1146</v>
      </c>
      <c r="C350" s="43" t="s">
        <v>1147</v>
      </c>
      <c r="D350" s="43" t="s">
        <v>1771</v>
      </c>
      <c r="E350" s="43" t="s">
        <v>2775</v>
      </c>
      <c r="F350" s="43">
        <v>17.9971</v>
      </c>
      <c r="G350" s="45">
        <v>0.99419999999999997</v>
      </c>
      <c r="H350" s="46">
        <v>7.48</v>
      </c>
      <c r="I350" s="46">
        <v>46.2</v>
      </c>
      <c r="J350" s="46" t="s">
        <v>4622</v>
      </c>
    </row>
    <row r="351" spans="1:10" x14ac:dyDescent="0.3">
      <c r="A351" s="44" t="s">
        <v>1151</v>
      </c>
      <c r="B351" s="42" t="s">
        <v>1149</v>
      </c>
      <c r="C351" s="43" t="s">
        <v>1150</v>
      </c>
      <c r="D351" s="43" t="s">
        <v>1771</v>
      </c>
      <c r="E351" s="43" t="s">
        <v>2775</v>
      </c>
      <c r="F351" s="43">
        <v>19.103899999999999</v>
      </c>
      <c r="G351" s="45">
        <v>0.99470000000000003</v>
      </c>
      <c r="H351" s="46">
        <v>7.48</v>
      </c>
      <c r="I351" s="46">
        <v>46.2</v>
      </c>
      <c r="J351" s="46" t="s">
        <v>4622</v>
      </c>
    </row>
    <row r="352" spans="1:10" x14ac:dyDescent="0.3">
      <c r="A352" s="44" t="s">
        <v>1154</v>
      </c>
      <c r="B352" s="42" t="s">
        <v>1152</v>
      </c>
      <c r="C352" s="43" t="s">
        <v>1153</v>
      </c>
      <c r="D352" s="43" t="s">
        <v>1771</v>
      </c>
      <c r="E352" s="43" t="s">
        <v>2775</v>
      </c>
      <c r="F352" s="43">
        <v>20.415199999999999</v>
      </c>
      <c r="G352" s="45">
        <v>0.99399999999999999</v>
      </c>
      <c r="H352" s="46">
        <v>7.48</v>
      </c>
      <c r="I352" s="46">
        <v>46.2</v>
      </c>
      <c r="J352" s="46" t="s">
        <v>4622</v>
      </c>
    </row>
    <row r="353" spans="1:10" x14ac:dyDescent="0.3">
      <c r="A353" s="44" t="s">
        <v>1157</v>
      </c>
      <c r="B353" s="42" t="s">
        <v>1155</v>
      </c>
      <c r="C353" s="43" t="s">
        <v>1156</v>
      </c>
      <c r="D353" s="43" t="s">
        <v>1771</v>
      </c>
      <c r="E353" s="43" t="s">
        <v>2775</v>
      </c>
      <c r="F353" s="43">
        <v>18.581600000000002</v>
      </c>
      <c r="G353" s="45">
        <v>0.99429999999999996</v>
      </c>
      <c r="H353" s="46">
        <v>7.48</v>
      </c>
      <c r="I353" s="46">
        <v>46.2</v>
      </c>
      <c r="J353" s="46" t="s">
        <v>4622</v>
      </c>
    </row>
    <row r="354" spans="1:10" x14ac:dyDescent="0.3">
      <c r="A354" s="44" t="s">
        <v>1160</v>
      </c>
      <c r="B354" s="42" t="s">
        <v>1158</v>
      </c>
      <c r="C354" s="43" t="s">
        <v>1159</v>
      </c>
      <c r="D354" s="43" t="s">
        <v>1771</v>
      </c>
      <c r="E354" s="43" t="s">
        <v>2775</v>
      </c>
      <c r="F354" s="43">
        <v>18.027999999999999</v>
      </c>
      <c r="G354" s="45">
        <v>0.99119999999999997</v>
      </c>
      <c r="H354" s="46">
        <v>7.48</v>
      </c>
      <c r="I354" s="46">
        <v>46.2</v>
      </c>
      <c r="J354" s="46" t="s">
        <v>4622</v>
      </c>
    </row>
    <row r="355" spans="1:10" x14ac:dyDescent="0.3">
      <c r="A355" s="44" t="s">
        <v>1163</v>
      </c>
      <c r="B355" s="42" t="s">
        <v>1161</v>
      </c>
      <c r="C355" s="43" t="s">
        <v>1162</v>
      </c>
      <c r="D355" s="43" t="s">
        <v>1771</v>
      </c>
      <c r="E355" s="43" t="s">
        <v>2775</v>
      </c>
      <c r="F355" s="43">
        <v>18.685099999999998</v>
      </c>
      <c r="G355" s="45">
        <v>0.99439999999999995</v>
      </c>
      <c r="H355" s="46">
        <v>7.48</v>
      </c>
      <c r="I355" s="46">
        <v>46.2</v>
      </c>
      <c r="J355" s="46" t="s">
        <v>4622</v>
      </c>
    </row>
    <row r="356" spans="1:10" x14ac:dyDescent="0.3">
      <c r="A356" s="44" t="s">
        <v>1166</v>
      </c>
      <c r="B356" s="42" t="s">
        <v>1164</v>
      </c>
      <c r="C356" s="43" t="s">
        <v>1165</v>
      </c>
      <c r="D356" s="43" t="s">
        <v>1771</v>
      </c>
      <c r="E356" s="43" t="s">
        <v>2775</v>
      </c>
      <c r="F356" s="43">
        <v>19.3886</v>
      </c>
      <c r="G356" s="45">
        <v>0.99299999999999999</v>
      </c>
      <c r="H356" s="46">
        <v>7.48</v>
      </c>
      <c r="I356" s="46">
        <v>46.2</v>
      </c>
      <c r="J356" s="46" t="s">
        <v>4622</v>
      </c>
    </row>
    <row r="357" spans="1:10" x14ac:dyDescent="0.3">
      <c r="A357" s="44" t="s">
        <v>1169</v>
      </c>
      <c r="B357" s="42" t="s">
        <v>1167</v>
      </c>
      <c r="C357" s="43" t="s">
        <v>1168</v>
      </c>
      <c r="D357" s="43" t="s">
        <v>1771</v>
      </c>
      <c r="E357" s="43" t="s">
        <v>2775</v>
      </c>
      <c r="F357" s="43">
        <v>19.915199999999999</v>
      </c>
      <c r="G357" s="45">
        <v>0.99429999999999996</v>
      </c>
      <c r="H357" s="46">
        <v>7.48</v>
      </c>
      <c r="I357" s="46">
        <v>46.2</v>
      </c>
      <c r="J357" s="46" t="s">
        <v>4622</v>
      </c>
    </row>
    <row r="358" spans="1:10" x14ac:dyDescent="0.3">
      <c r="A358" s="44" t="s">
        <v>1172</v>
      </c>
      <c r="B358" s="42" t="s">
        <v>1170</v>
      </c>
      <c r="C358" s="43" t="s">
        <v>1171</v>
      </c>
      <c r="D358" s="43" t="s">
        <v>1771</v>
      </c>
      <c r="E358" s="43" t="s">
        <v>2775</v>
      </c>
      <c r="F358" s="101">
        <v>9.9272799999999997</v>
      </c>
      <c r="G358" s="18">
        <v>0.99539999999999995</v>
      </c>
      <c r="H358" s="46">
        <v>-1.3810422069999999</v>
      </c>
      <c r="I358" s="46">
        <v>53.481533349999999</v>
      </c>
      <c r="J358" s="46" t="s">
        <v>4622</v>
      </c>
    </row>
    <row r="359" spans="1:10" x14ac:dyDescent="0.3">
      <c r="A359" s="44" t="s">
        <v>1175</v>
      </c>
      <c r="B359" s="42" t="s">
        <v>1173</v>
      </c>
      <c r="C359" s="43" t="s">
        <v>1174</v>
      </c>
      <c r="D359" s="43" t="s">
        <v>1771</v>
      </c>
      <c r="E359" s="43" t="s">
        <v>2775</v>
      </c>
      <c r="F359" s="43">
        <v>15.7204</v>
      </c>
      <c r="G359" s="45">
        <v>0.99539999999999995</v>
      </c>
      <c r="H359" s="46">
        <v>-1.4167000000000001</v>
      </c>
      <c r="I359" s="46">
        <v>54.083300000000001</v>
      </c>
      <c r="J359" s="46" t="s">
        <v>4622</v>
      </c>
    </row>
    <row r="360" spans="1:10" x14ac:dyDescent="0.3">
      <c r="A360" s="44" t="s">
        <v>1178</v>
      </c>
      <c r="B360" s="42" t="s">
        <v>1176</v>
      </c>
      <c r="C360" s="43" t="s">
        <v>1177</v>
      </c>
      <c r="D360" s="43" t="s">
        <v>1771</v>
      </c>
      <c r="E360" s="43" t="s">
        <v>2775</v>
      </c>
      <c r="F360" s="43">
        <v>14.7723</v>
      </c>
      <c r="G360" s="45">
        <v>0.99660000000000004</v>
      </c>
      <c r="H360" s="46">
        <v>-1.4167000000000001</v>
      </c>
      <c r="I360" s="46">
        <v>54.083300000000001</v>
      </c>
      <c r="J360" s="46" t="s">
        <v>4622</v>
      </c>
    </row>
    <row r="361" spans="1:10" x14ac:dyDescent="0.3">
      <c r="A361" s="44" t="s">
        <v>1181</v>
      </c>
      <c r="B361" s="42" t="s">
        <v>1179</v>
      </c>
      <c r="C361" s="43" t="s">
        <v>1180</v>
      </c>
      <c r="D361" s="43" t="s">
        <v>1771</v>
      </c>
      <c r="E361" s="43" t="s">
        <v>2775</v>
      </c>
      <c r="F361" s="101">
        <v>8.5720200000000002</v>
      </c>
      <c r="G361" s="18">
        <v>0.99609999999999999</v>
      </c>
      <c r="H361" s="46">
        <v>-1.3810422069999999</v>
      </c>
      <c r="I361" s="46">
        <v>53.481533349999999</v>
      </c>
      <c r="J361" s="46" t="s">
        <v>4622</v>
      </c>
    </row>
    <row r="362" spans="1:10" x14ac:dyDescent="0.3">
      <c r="A362" s="44" t="s">
        <v>1184</v>
      </c>
      <c r="B362" s="42" t="s">
        <v>1182</v>
      </c>
      <c r="C362" s="43" t="s">
        <v>1183</v>
      </c>
      <c r="D362" s="43" t="s">
        <v>1771</v>
      </c>
      <c r="E362" s="43" t="s">
        <v>2775</v>
      </c>
      <c r="F362" s="101">
        <v>6.0746399999999996</v>
      </c>
      <c r="G362" s="18">
        <v>0.995</v>
      </c>
      <c r="H362" s="46">
        <v>-1.3810422069999999</v>
      </c>
      <c r="I362" s="46">
        <v>53.481533349999999</v>
      </c>
      <c r="J362" s="46" t="s">
        <v>4622</v>
      </c>
    </row>
    <row r="363" spans="1:10" x14ac:dyDescent="0.3">
      <c r="A363" s="44" t="s">
        <v>1187</v>
      </c>
      <c r="B363" s="42" t="s">
        <v>1185</v>
      </c>
      <c r="C363" s="43" t="s">
        <v>1186</v>
      </c>
      <c r="D363" s="43" t="s">
        <v>1771</v>
      </c>
      <c r="E363" s="43" t="s">
        <v>2775</v>
      </c>
      <c r="F363" s="101">
        <v>6.5358900000000002</v>
      </c>
      <c r="G363" s="18">
        <v>0.99150000000000005</v>
      </c>
      <c r="H363" s="46">
        <v>-1.3810422069999999</v>
      </c>
      <c r="I363" s="46">
        <v>53.481533349999999</v>
      </c>
      <c r="J363" s="46" t="s">
        <v>4622</v>
      </c>
    </row>
    <row r="364" spans="1:10" x14ac:dyDescent="0.3">
      <c r="A364" s="44" t="s">
        <v>3042</v>
      </c>
      <c r="B364" s="42" t="s">
        <v>1188</v>
      </c>
      <c r="C364" s="43" t="s">
        <v>1189</v>
      </c>
      <c r="D364" s="43" t="s">
        <v>1788</v>
      </c>
      <c r="E364" s="43" t="s">
        <v>3043</v>
      </c>
      <c r="F364" s="101">
        <v>11.679600000000001</v>
      </c>
      <c r="G364" s="18">
        <v>0.99180000000000001</v>
      </c>
      <c r="H364" s="46">
        <v>19.506093700000001</v>
      </c>
      <c r="I364" s="46">
        <v>47.181758500000001</v>
      </c>
      <c r="J364" s="46" t="s">
        <v>4622</v>
      </c>
    </row>
    <row r="365" spans="1:10" x14ac:dyDescent="0.3">
      <c r="A365" s="44" t="s">
        <v>1192</v>
      </c>
      <c r="B365" s="42" t="s">
        <v>1190</v>
      </c>
      <c r="C365" s="43" t="s">
        <v>1191</v>
      </c>
      <c r="D365" s="43" t="s">
        <v>1788</v>
      </c>
      <c r="E365" s="43" t="s">
        <v>3043</v>
      </c>
      <c r="F365" s="101">
        <v>15.581099999999999</v>
      </c>
      <c r="G365" s="18">
        <v>0.97799999999999998</v>
      </c>
      <c r="H365" s="46">
        <v>19.506093700000001</v>
      </c>
      <c r="I365" s="46">
        <v>47.181758500000001</v>
      </c>
      <c r="J365" s="46" t="s">
        <v>4622</v>
      </c>
    </row>
    <row r="366" spans="1:10" x14ac:dyDescent="0.3">
      <c r="A366" s="44" t="s">
        <v>1195</v>
      </c>
      <c r="B366" s="42" t="s">
        <v>1193</v>
      </c>
      <c r="C366" s="43" t="s">
        <v>1194</v>
      </c>
      <c r="D366" s="43" t="s">
        <v>1788</v>
      </c>
      <c r="E366" s="43" t="s">
        <v>3043</v>
      </c>
      <c r="F366" s="101">
        <v>12.2029</v>
      </c>
      <c r="G366" s="18">
        <v>0.99229999999999996</v>
      </c>
      <c r="H366" s="46">
        <v>19.506093700000001</v>
      </c>
      <c r="I366" s="46">
        <v>47.181758500000001</v>
      </c>
      <c r="J366" s="46" t="s">
        <v>4622</v>
      </c>
    </row>
    <row r="367" spans="1:10" x14ac:dyDescent="0.3">
      <c r="A367" s="44" t="s">
        <v>1198</v>
      </c>
      <c r="B367" s="42" t="s">
        <v>1196</v>
      </c>
      <c r="C367" s="43" t="s">
        <v>1197</v>
      </c>
      <c r="D367" s="43" t="s">
        <v>1788</v>
      </c>
      <c r="E367" s="43" t="s">
        <v>3043</v>
      </c>
      <c r="F367" s="101">
        <v>8.0733200000000007</v>
      </c>
      <c r="G367" s="18">
        <v>0.99409999999999998</v>
      </c>
      <c r="H367" s="46">
        <v>19.506093700000001</v>
      </c>
      <c r="I367" s="46">
        <v>47.181758500000001</v>
      </c>
      <c r="J367" s="46" t="s">
        <v>4622</v>
      </c>
    </row>
    <row r="368" spans="1:10" x14ac:dyDescent="0.3">
      <c r="A368" s="44" t="s">
        <v>1201</v>
      </c>
      <c r="B368" s="42" t="s">
        <v>1199</v>
      </c>
      <c r="C368" s="43" t="s">
        <v>1200</v>
      </c>
      <c r="D368" s="43" t="s">
        <v>1788</v>
      </c>
      <c r="E368" s="43" t="s">
        <v>3043</v>
      </c>
      <c r="F368" s="101">
        <v>9.1867800000000006</v>
      </c>
      <c r="G368" s="18">
        <v>0.99329999999999996</v>
      </c>
      <c r="H368" s="46">
        <v>19.506093700000001</v>
      </c>
      <c r="I368" s="46">
        <v>47.181758500000001</v>
      </c>
      <c r="J368" s="46" t="s">
        <v>4622</v>
      </c>
    </row>
    <row r="369" spans="1:10" x14ac:dyDescent="0.3">
      <c r="A369" s="44" t="s">
        <v>3044</v>
      </c>
      <c r="B369" s="42" t="s">
        <v>1202</v>
      </c>
      <c r="C369" s="43" t="s">
        <v>1203</v>
      </c>
      <c r="D369" s="43" t="s">
        <v>134</v>
      </c>
      <c r="E369" s="43" t="s">
        <v>134</v>
      </c>
      <c r="F369" s="101">
        <v>9.1038999999999994</v>
      </c>
      <c r="G369" s="18">
        <v>0.99280000000000002</v>
      </c>
      <c r="H369" s="46">
        <v>121.233081</v>
      </c>
      <c r="I369" s="46">
        <v>31.376449000000001</v>
      </c>
      <c r="J369" s="46" t="s">
        <v>4622</v>
      </c>
    </row>
    <row r="370" spans="1:10" x14ac:dyDescent="0.3">
      <c r="A370" s="44" t="s">
        <v>1206</v>
      </c>
      <c r="B370" s="42" t="s">
        <v>1204</v>
      </c>
      <c r="C370" s="43" t="s">
        <v>1205</v>
      </c>
      <c r="D370" s="43" t="s">
        <v>134</v>
      </c>
      <c r="E370" s="43" t="s">
        <v>134</v>
      </c>
      <c r="F370" s="101">
        <v>10.554</v>
      </c>
      <c r="G370" s="18">
        <v>0.99439999999999995</v>
      </c>
      <c r="H370" s="46">
        <v>121.233081</v>
      </c>
      <c r="I370" s="46">
        <v>31.376449000000001</v>
      </c>
      <c r="J370" s="46" t="s">
        <v>4622</v>
      </c>
    </row>
    <row r="371" spans="1:10" x14ac:dyDescent="0.3">
      <c r="A371" s="44" t="s">
        <v>1209</v>
      </c>
      <c r="B371" s="42" t="s">
        <v>1207</v>
      </c>
      <c r="C371" s="43" t="s">
        <v>1208</v>
      </c>
      <c r="D371" s="43" t="s">
        <v>134</v>
      </c>
      <c r="E371" s="43" t="s">
        <v>134</v>
      </c>
      <c r="F371" s="101">
        <v>7.3965199999999998</v>
      </c>
      <c r="G371" s="18">
        <v>0.99409999999999998</v>
      </c>
      <c r="H371" s="46">
        <v>121.233081</v>
      </c>
      <c r="I371" s="46">
        <v>31.376449000000001</v>
      </c>
      <c r="J371" s="46" t="s">
        <v>4622</v>
      </c>
    </row>
    <row r="372" spans="1:10" x14ac:dyDescent="0.3">
      <c r="A372" s="44" t="s">
        <v>1212</v>
      </c>
      <c r="B372" s="42" t="s">
        <v>1210</v>
      </c>
      <c r="C372" s="43" t="s">
        <v>1211</v>
      </c>
      <c r="D372" s="43" t="s">
        <v>134</v>
      </c>
      <c r="E372" s="43" t="s">
        <v>134</v>
      </c>
      <c r="F372" s="101">
        <v>8.6143300000000007</v>
      </c>
      <c r="G372" s="18">
        <v>0.99419999999999997</v>
      </c>
      <c r="H372" s="46">
        <v>121.233081</v>
      </c>
      <c r="I372" s="46">
        <v>31.376449000000001</v>
      </c>
      <c r="J372" s="46" t="s">
        <v>4622</v>
      </c>
    </row>
    <row r="373" spans="1:10" x14ac:dyDescent="0.3">
      <c r="A373" s="44" t="s">
        <v>1215</v>
      </c>
      <c r="B373" s="42" t="s">
        <v>1213</v>
      </c>
      <c r="C373" s="43" t="s">
        <v>1214</v>
      </c>
      <c r="D373" s="43" t="s">
        <v>134</v>
      </c>
      <c r="E373" s="43" t="s">
        <v>134</v>
      </c>
      <c r="F373" s="101">
        <v>8.8333300000000001</v>
      </c>
      <c r="G373" s="18">
        <v>0.99539999999999995</v>
      </c>
      <c r="H373" s="46">
        <v>121.233081</v>
      </c>
      <c r="I373" s="46">
        <v>31.376449000000001</v>
      </c>
      <c r="J373" s="46" t="s">
        <v>4622</v>
      </c>
    </row>
    <row r="374" spans="1:10" x14ac:dyDescent="0.3">
      <c r="A374" s="44" t="s">
        <v>1218</v>
      </c>
      <c r="B374" s="42" t="s">
        <v>1216</v>
      </c>
      <c r="C374" s="43" t="s">
        <v>1217</v>
      </c>
      <c r="D374" s="43" t="s">
        <v>134</v>
      </c>
      <c r="E374" s="43" t="s">
        <v>134</v>
      </c>
      <c r="F374" s="101">
        <v>8.17455</v>
      </c>
      <c r="G374" s="18">
        <v>0.99429999999999996</v>
      </c>
      <c r="H374" s="46">
        <v>121.233081</v>
      </c>
      <c r="I374" s="46">
        <v>31.376449000000001</v>
      </c>
      <c r="J374" s="46" t="s">
        <v>4622</v>
      </c>
    </row>
    <row r="375" spans="1:10" x14ac:dyDescent="0.3">
      <c r="A375" s="44" t="s">
        <v>1221</v>
      </c>
      <c r="B375" s="42" t="s">
        <v>1219</v>
      </c>
      <c r="C375" s="43" t="s">
        <v>1220</v>
      </c>
      <c r="D375" s="43" t="s">
        <v>134</v>
      </c>
      <c r="E375" s="43" t="s">
        <v>134</v>
      </c>
      <c r="F375" s="101">
        <v>8.7279</v>
      </c>
      <c r="G375" s="18">
        <v>0.99350000000000005</v>
      </c>
      <c r="H375" s="46">
        <v>121.233081</v>
      </c>
      <c r="I375" s="46">
        <v>31.376449000000001</v>
      </c>
      <c r="J375" s="46" t="s">
        <v>4622</v>
      </c>
    </row>
    <row r="376" spans="1:10" x14ac:dyDescent="0.3">
      <c r="A376" s="44" t="s">
        <v>1204</v>
      </c>
      <c r="B376" s="42" t="s">
        <v>1222</v>
      </c>
      <c r="C376" s="43" t="s">
        <v>1223</v>
      </c>
      <c r="D376" s="43" t="s">
        <v>134</v>
      </c>
      <c r="E376" s="43" t="s">
        <v>134</v>
      </c>
      <c r="F376" s="101">
        <v>10.4171</v>
      </c>
      <c r="G376" s="18">
        <v>0.99590000000000001</v>
      </c>
      <c r="H376" s="46">
        <v>121.233081</v>
      </c>
      <c r="I376" s="46">
        <v>31.376449000000001</v>
      </c>
      <c r="J376" s="46" t="s">
        <v>4622</v>
      </c>
    </row>
    <row r="377" spans="1:10" x14ac:dyDescent="0.3">
      <c r="A377" s="44" t="s">
        <v>1225</v>
      </c>
      <c r="B377" s="42" t="s">
        <v>1206</v>
      </c>
      <c r="C377" s="43" t="s">
        <v>1224</v>
      </c>
      <c r="D377" s="43" t="s">
        <v>134</v>
      </c>
      <c r="E377" s="43" t="s">
        <v>134</v>
      </c>
      <c r="F377" s="101">
        <v>5.2072799999999999</v>
      </c>
      <c r="G377" s="18">
        <v>0.99529999999999996</v>
      </c>
      <c r="H377" s="46">
        <v>121.233081</v>
      </c>
      <c r="I377" s="46">
        <v>31.376449000000001</v>
      </c>
      <c r="J377" s="46" t="s">
        <v>4622</v>
      </c>
    </row>
    <row r="378" spans="1:10" x14ac:dyDescent="0.3">
      <c r="A378" s="44" t="s">
        <v>1227</v>
      </c>
      <c r="B378" s="42" t="s">
        <v>1209</v>
      </c>
      <c r="C378" s="43" t="s">
        <v>1226</v>
      </c>
      <c r="D378" s="43" t="s">
        <v>134</v>
      </c>
      <c r="E378" s="43" t="s">
        <v>134</v>
      </c>
      <c r="F378" s="101">
        <v>9.4986300000000004</v>
      </c>
      <c r="G378" s="18">
        <v>0.99509999999999998</v>
      </c>
      <c r="H378" s="46">
        <v>121.233081</v>
      </c>
      <c r="I378" s="46">
        <v>31.376449000000001</v>
      </c>
      <c r="J378" s="46" t="s">
        <v>4622</v>
      </c>
    </row>
    <row r="379" spans="1:10" x14ac:dyDescent="0.3">
      <c r="A379" s="44" t="s">
        <v>1229</v>
      </c>
      <c r="B379" s="42" t="s">
        <v>1212</v>
      </c>
      <c r="C379" s="43" t="s">
        <v>1228</v>
      </c>
      <c r="D379" s="43" t="s">
        <v>134</v>
      </c>
      <c r="E379" s="43" t="s">
        <v>134</v>
      </c>
      <c r="F379" s="101">
        <v>6.60806</v>
      </c>
      <c r="G379" s="18">
        <v>0.99399999999999999</v>
      </c>
      <c r="H379" s="46">
        <v>121.233081</v>
      </c>
      <c r="I379" s="46">
        <v>31.376449000000001</v>
      </c>
      <c r="J379" s="46" t="s">
        <v>4622</v>
      </c>
    </row>
    <row r="380" spans="1:10" x14ac:dyDescent="0.3">
      <c r="A380" s="44" t="s">
        <v>1232</v>
      </c>
      <c r="B380" s="42" t="s">
        <v>1230</v>
      </c>
      <c r="C380" s="43" t="s">
        <v>1231</v>
      </c>
      <c r="D380" s="43" t="s">
        <v>134</v>
      </c>
      <c r="E380" s="43" t="s">
        <v>134</v>
      </c>
      <c r="F380" s="101">
        <v>8.8695299999999992</v>
      </c>
      <c r="G380" s="18">
        <v>0.99399999999999999</v>
      </c>
      <c r="H380" s="46">
        <v>121.233081</v>
      </c>
      <c r="I380" s="46">
        <v>31.376449000000001</v>
      </c>
      <c r="J380" s="46" t="s">
        <v>4622</v>
      </c>
    </row>
    <row r="381" spans="1:10" x14ac:dyDescent="0.3">
      <c r="A381" s="44" t="s">
        <v>1235</v>
      </c>
      <c r="B381" s="42" t="s">
        <v>1233</v>
      </c>
      <c r="C381" s="43" t="s">
        <v>1234</v>
      </c>
      <c r="D381" s="43" t="s">
        <v>134</v>
      </c>
      <c r="E381" s="43" t="s">
        <v>134</v>
      </c>
      <c r="F381" s="101">
        <v>8.2747799999999998</v>
      </c>
      <c r="G381" s="18">
        <v>0.99460000000000004</v>
      </c>
      <c r="H381" s="46">
        <v>121.233081</v>
      </c>
      <c r="I381" s="46">
        <v>31.376449000000001</v>
      </c>
      <c r="J381" s="46" t="s">
        <v>4622</v>
      </c>
    </row>
    <row r="382" spans="1:10" x14ac:dyDescent="0.3">
      <c r="A382" s="44" t="s">
        <v>1237</v>
      </c>
      <c r="B382" s="42" t="s">
        <v>1215</v>
      </c>
      <c r="C382" s="43" t="s">
        <v>1236</v>
      </c>
      <c r="D382" s="43" t="s">
        <v>134</v>
      </c>
      <c r="E382" s="43" t="s">
        <v>134</v>
      </c>
      <c r="F382" s="101">
        <v>10.2178</v>
      </c>
      <c r="G382" s="18">
        <v>0.99409999999999998</v>
      </c>
      <c r="H382" s="46">
        <v>121.233081</v>
      </c>
      <c r="I382" s="46">
        <v>31.376449000000001</v>
      </c>
      <c r="J382" s="46" t="s">
        <v>4622</v>
      </c>
    </row>
    <row r="383" spans="1:10" x14ac:dyDescent="0.3">
      <c r="A383" s="44" t="s">
        <v>1239</v>
      </c>
      <c r="B383" s="42" t="s">
        <v>1218</v>
      </c>
      <c r="C383" s="43" t="s">
        <v>1238</v>
      </c>
      <c r="D383" s="43" t="s">
        <v>134</v>
      </c>
      <c r="E383" s="43" t="s">
        <v>134</v>
      </c>
      <c r="F383" s="101">
        <v>9.38828</v>
      </c>
      <c r="G383" s="18">
        <v>0.99229999999999996</v>
      </c>
      <c r="H383" s="46">
        <v>121.233081</v>
      </c>
      <c r="I383" s="46">
        <v>31.376449000000001</v>
      </c>
      <c r="J383" s="46" t="s">
        <v>4622</v>
      </c>
    </row>
    <row r="384" spans="1:10" x14ac:dyDescent="0.3">
      <c r="A384" s="44" t="s">
        <v>1241</v>
      </c>
      <c r="B384" s="42" t="s">
        <v>1221</v>
      </c>
      <c r="C384" s="43" t="s">
        <v>1240</v>
      </c>
      <c r="D384" s="43" t="s">
        <v>134</v>
      </c>
      <c r="E384" s="43" t="s">
        <v>134</v>
      </c>
      <c r="F384" s="101">
        <v>9.9278499999999994</v>
      </c>
      <c r="G384" s="18">
        <v>0.98680000000000001</v>
      </c>
      <c r="H384" s="46">
        <v>121.233081</v>
      </c>
      <c r="I384" s="46">
        <v>31.376449000000001</v>
      </c>
      <c r="J384" s="46" t="s">
        <v>4622</v>
      </c>
    </row>
    <row r="385" spans="1:10" x14ac:dyDescent="0.3">
      <c r="A385" s="44" t="s">
        <v>1244</v>
      </c>
      <c r="B385" s="42" t="s">
        <v>1242</v>
      </c>
      <c r="C385" s="43" t="s">
        <v>1243</v>
      </c>
      <c r="D385" s="43" t="s">
        <v>134</v>
      </c>
      <c r="E385" s="43" t="s">
        <v>134</v>
      </c>
      <c r="F385" s="101">
        <v>7.9896700000000003</v>
      </c>
      <c r="G385" s="18">
        <v>0.99470000000000003</v>
      </c>
      <c r="H385" s="46">
        <v>121.233081</v>
      </c>
      <c r="I385" s="46">
        <v>31.376449000000001</v>
      </c>
      <c r="J385" s="46" t="s">
        <v>4622</v>
      </c>
    </row>
    <row r="386" spans="1:10" x14ac:dyDescent="0.3">
      <c r="A386" s="44" t="s">
        <v>1247</v>
      </c>
      <c r="B386" s="42" t="s">
        <v>1245</v>
      </c>
      <c r="C386" s="43" t="s">
        <v>1246</v>
      </c>
      <c r="D386" s="43" t="s">
        <v>134</v>
      </c>
      <c r="E386" s="43" t="s">
        <v>134</v>
      </c>
      <c r="F386" s="101">
        <v>7.9047900000000002</v>
      </c>
      <c r="G386" s="18">
        <v>0.99480000000000002</v>
      </c>
      <c r="H386" s="46">
        <v>121.233081</v>
      </c>
      <c r="I386" s="46">
        <v>31.376449000000001</v>
      </c>
      <c r="J386" s="46" t="s">
        <v>4622</v>
      </c>
    </row>
    <row r="387" spans="1:10" x14ac:dyDescent="0.3">
      <c r="A387" s="44" t="s">
        <v>1207</v>
      </c>
      <c r="B387" s="42" t="s">
        <v>1248</v>
      </c>
      <c r="C387" s="43" t="s">
        <v>1249</v>
      </c>
      <c r="D387" s="43" t="s">
        <v>134</v>
      </c>
      <c r="E387" s="43" t="s">
        <v>134</v>
      </c>
      <c r="F387" s="101">
        <v>8.9275699999999993</v>
      </c>
      <c r="G387" s="18">
        <v>0.99429999999999996</v>
      </c>
      <c r="H387" s="46">
        <v>121.233081</v>
      </c>
      <c r="I387" s="46">
        <v>31.376449000000001</v>
      </c>
      <c r="J387" s="46" t="s">
        <v>4622</v>
      </c>
    </row>
    <row r="388" spans="1:10" x14ac:dyDescent="0.3">
      <c r="A388" s="44" t="s">
        <v>1251</v>
      </c>
      <c r="B388" s="42" t="s">
        <v>1225</v>
      </c>
      <c r="C388" s="43" t="s">
        <v>1250</v>
      </c>
      <c r="D388" s="43" t="s">
        <v>134</v>
      </c>
      <c r="E388" s="43" t="s">
        <v>134</v>
      </c>
      <c r="F388" s="101">
        <v>6.9820700000000002</v>
      </c>
      <c r="G388" s="18">
        <v>0.99329999999999996</v>
      </c>
      <c r="H388" s="46">
        <v>121.233081</v>
      </c>
      <c r="I388" s="46">
        <v>31.376449000000001</v>
      </c>
      <c r="J388" s="46" t="s">
        <v>4622</v>
      </c>
    </row>
    <row r="389" spans="1:10" x14ac:dyDescent="0.3">
      <c r="A389" s="44" t="s">
        <v>1253</v>
      </c>
      <c r="B389" s="42" t="s">
        <v>1227</v>
      </c>
      <c r="C389" s="43" t="s">
        <v>1252</v>
      </c>
      <c r="D389" s="43" t="s">
        <v>134</v>
      </c>
      <c r="E389" s="43" t="s">
        <v>134</v>
      </c>
      <c r="F389" s="101">
        <v>8.1112500000000001</v>
      </c>
      <c r="G389" s="18">
        <v>0.99109999999999998</v>
      </c>
      <c r="H389" s="46">
        <v>121.233081</v>
      </c>
      <c r="I389" s="46">
        <v>31.376449000000001</v>
      </c>
      <c r="J389" s="46" t="s">
        <v>4622</v>
      </c>
    </row>
    <row r="390" spans="1:10" x14ac:dyDescent="0.3">
      <c r="A390" s="44" t="s">
        <v>1256</v>
      </c>
      <c r="B390" s="42" t="s">
        <v>1254</v>
      </c>
      <c r="C390" s="43" t="s">
        <v>1255</v>
      </c>
      <c r="D390" s="43" t="s">
        <v>134</v>
      </c>
      <c r="E390" s="43" t="s">
        <v>134</v>
      </c>
      <c r="F390" s="101">
        <v>10.0604</v>
      </c>
      <c r="G390" s="18">
        <v>0.99209999999999998</v>
      </c>
      <c r="H390" s="46">
        <v>121.233081</v>
      </c>
      <c r="I390" s="46">
        <v>31.376449000000001</v>
      </c>
      <c r="J390" s="46" t="s">
        <v>4622</v>
      </c>
    </row>
    <row r="391" spans="1:10" x14ac:dyDescent="0.3">
      <c r="A391" s="44" t="s">
        <v>1258</v>
      </c>
      <c r="B391" s="42" t="s">
        <v>1229</v>
      </c>
      <c r="C391" s="43" t="s">
        <v>1257</v>
      </c>
      <c r="D391" s="43" t="s">
        <v>134</v>
      </c>
      <c r="E391" s="43" t="s">
        <v>134</v>
      </c>
      <c r="F391" s="101">
        <v>8.4328099999999999</v>
      </c>
      <c r="G391" s="18">
        <v>0.96899999999999997</v>
      </c>
      <c r="H391" s="46">
        <v>121.233081</v>
      </c>
      <c r="I391" s="46">
        <v>31.376449000000001</v>
      </c>
      <c r="J391" s="46" t="s">
        <v>4622</v>
      </c>
    </row>
    <row r="392" spans="1:10" x14ac:dyDescent="0.3">
      <c r="A392" s="44" t="s">
        <v>1260</v>
      </c>
      <c r="B392" s="42" t="s">
        <v>1232</v>
      </c>
      <c r="C392" s="43" t="s">
        <v>1259</v>
      </c>
      <c r="D392" s="43" t="s">
        <v>134</v>
      </c>
      <c r="E392" s="43" t="s">
        <v>134</v>
      </c>
      <c r="F392" s="101">
        <v>8.4628499999999995</v>
      </c>
      <c r="G392" s="18">
        <v>0.99150000000000005</v>
      </c>
      <c r="H392" s="46">
        <v>121.233081</v>
      </c>
      <c r="I392" s="46">
        <v>31.376449000000001</v>
      </c>
      <c r="J392" s="46" t="s">
        <v>4622</v>
      </c>
    </row>
    <row r="393" spans="1:10" x14ac:dyDescent="0.3">
      <c r="A393" s="44" t="s">
        <v>1262</v>
      </c>
      <c r="B393" s="42" t="s">
        <v>1235</v>
      </c>
      <c r="C393" s="43" t="s">
        <v>1261</v>
      </c>
      <c r="D393" s="43" t="s">
        <v>134</v>
      </c>
      <c r="E393" s="43" t="s">
        <v>134</v>
      </c>
      <c r="F393" s="101">
        <v>12.059699999999999</v>
      </c>
      <c r="G393" s="18">
        <v>0.99639999999999995</v>
      </c>
      <c r="H393" s="46">
        <v>121.233081</v>
      </c>
      <c r="I393" s="46">
        <v>31.376449000000001</v>
      </c>
      <c r="J393" s="46" t="s">
        <v>4622</v>
      </c>
    </row>
    <row r="394" spans="1:10" x14ac:dyDescent="0.3">
      <c r="A394" s="44" t="s">
        <v>1264</v>
      </c>
      <c r="B394" s="42" t="s">
        <v>1237</v>
      </c>
      <c r="C394" s="43" t="s">
        <v>1263</v>
      </c>
      <c r="D394" s="43" t="s">
        <v>134</v>
      </c>
      <c r="E394" s="43" t="s">
        <v>134</v>
      </c>
      <c r="F394" s="101">
        <v>7.9095500000000003</v>
      </c>
      <c r="G394" s="18">
        <v>0.99409999999999998</v>
      </c>
      <c r="H394" s="46">
        <v>121.233081</v>
      </c>
      <c r="I394" s="46">
        <v>31.376449000000001</v>
      </c>
      <c r="J394" s="46" t="s">
        <v>4622</v>
      </c>
    </row>
    <row r="395" spans="1:10" x14ac:dyDescent="0.3">
      <c r="A395" s="44" t="s">
        <v>1267</v>
      </c>
      <c r="B395" s="42" t="s">
        <v>1265</v>
      </c>
      <c r="C395" s="43" t="s">
        <v>1266</v>
      </c>
      <c r="D395" s="43" t="s">
        <v>134</v>
      </c>
      <c r="E395" s="43" t="s">
        <v>134</v>
      </c>
      <c r="F395" s="101">
        <v>7.6137899999999998</v>
      </c>
      <c r="G395" s="18">
        <v>0.99350000000000005</v>
      </c>
      <c r="H395" s="46">
        <v>121.233081</v>
      </c>
      <c r="I395" s="46">
        <v>31.376449000000001</v>
      </c>
      <c r="J395" s="46" t="s">
        <v>4622</v>
      </c>
    </row>
    <row r="396" spans="1:10" x14ac:dyDescent="0.3">
      <c r="A396" s="44" t="s">
        <v>1269</v>
      </c>
      <c r="B396" s="42" t="s">
        <v>1239</v>
      </c>
      <c r="C396" s="43" t="s">
        <v>1268</v>
      </c>
      <c r="D396" s="43" t="s">
        <v>134</v>
      </c>
      <c r="E396" s="43" t="s">
        <v>134</v>
      </c>
      <c r="F396" s="101">
        <v>9.89832</v>
      </c>
      <c r="G396" s="18">
        <v>0.99550000000000005</v>
      </c>
      <c r="H396" s="46">
        <v>121.233081</v>
      </c>
      <c r="I396" s="46">
        <v>31.376449000000001</v>
      </c>
      <c r="J396" s="46" t="s">
        <v>4622</v>
      </c>
    </row>
    <row r="397" spans="1:10" x14ac:dyDescent="0.3">
      <c r="A397" s="44" t="s">
        <v>1272</v>
      </c>
      <c r="B397" s="42" t="s">
        <v>1270</v>
      </c>
      <c r="C397" s="43" t="s">
        <v>1271</v>
      </c>
      <c r="D397" s="43" t="s">
        <v>134</v>
      </c>
      <c r="E397" s="43" t="s">
        <v>134</v>
      </c>
      <c r="F397" s="101">
        <v>9.6373099999999994</v>
      </c>
      <c r="G397" s="18">
        <v>0.99470000000000003</v>
      </c>
      <c r="H397" s="46">
        <v>121.233081</v>
      </c>
      <c r="I397" s="46">
        <v>31.376449000000001</v>
      </c>
      <c r="J397" s="46" t="s">
        <v>4622</v>
      </c>
    </row>
    <row r="398" spans="1:10" x14ac:dyDescent="0.3">
      <c r="A398" s="44" t="s">
        <v>1213</v>
      </c>
      <c r="B398" s="42" t="s">
        <v>1264</v>
      </c>
      <c r="C398" s="43" t="s">
        <v>1273</v>
      </c>
      <c r="D398" s="43" t="s">
        <v>134</v>
      </c>
      <c r="E398" s="43" t="s">
        <v>134</v>
      </c>
      <c r="F398" s="101">
        <v>8.6089400000000005</v>
      </c>
      <c r="G398" s="18">
        <v>0.99450000000000005</v>
      </c>
      <c r="H398" s="46">
        <v>121.233081</v>
      </c>
      <c r="I398" s="46">
        <v>31.376449000000001</v>
      </c>
      <c r="J398" s="46" t="s">
        <v>4622</v>
      </c>
    </row>
    <row r="399" spans="1:10" x14ac:dyDescent="0.3">
      <c r="A399" s="44" t="s">
        <v>1216</v>
      </c>
      <c r="B399" s="42" t="s">
        <v>1267</v>
      </c>
      <c r="C399" s="43" t="s">
        <v>1274</v>
      </c>
      <c r="D399" s="43" t="s">
        <v>134</v>
      </c>
      <c r="E399" s="43" t="s">
        <v>134</v>
      </c>
      <c r="F399" s="101">
        <v>9.0888399999999994</v>
      </c>
      <c r="G399" s="18">
        <v>0.99399999999999999</v>
      </c>
      <c r="H399" s="46">
        <v>121.233081</v>
      </c>
      <c r="I399" s="46">
        <v>31.376449000000001</v>
      </c>
      <c r="J399" s="46" t="s">
        <v>4622</v>
      </c>
    </row>
    <row r="400" spans="1:10" x14ac:dyDescent="0.3">
      <c r="A400" s="44" t="s">
        <v>1219</v>
      </c>
      <c r="B400" s="42" t="s">
        <v>1275</v>
      </c>
      <c r="C400" s="43" t="s">
        <v>1276</v>
      </c>
      <c r="D400" s="43" t="s">
        <v>134</v>
      </c>
      <c r="E400" s="43" t="s">
        <v>134</v>
      </c>
      <c r="F400" s="101">
        <v>9.1809600000000007</v>
      </c>
      <c r="G400" s="18">
        <v>0.99550000000000005</v>
      </c>
      <c r="H400" s="46">
        <v>121.233081</v>
      </c>
      <c r="I400" s="46">
        <v>31.376449000000001</v>
      </c>
      <c r="J400" s="46" t="s">
        <v>4622</v>
      </c>
    </row>
    <row r="401" spans="1:10" x14ac:dyDescent="0.3">
      <c r="A401" s="44" t="s">
        <v>1277</v>
      </c>
      <c r="B401" s="42" t="s">
        <v>1277</v>
      </c>
      <c r="C401" s="43" t="s">
        <v>1278</v>
      </c>
      <c r="D401" s="43" t="s">
        <v>2779</v>
      </c>
      <c r="E401" s="43" t="s">
        <v>2779</v>
      </c>
      <c r="F401" s="101">
        <v>21.2315</v>
      </c>
      <c r="G401" s="18">
        <v>0.99570000000000003</v>
      </c>
      <c r="H401" s="46">
        <v>127.4063</v>
      </c>
      <c r="I401" s="46">
        <v>46.6173</v>
      </c>
      <c r="J401" s="46" t="s">
        <v>4622</v>
      </c>
    </row>
    <row r="402" spans="1:10" x14ac:dyDescent="0.3">
      <c r="A402" s="44" t="s">
        <v>1281</v>
      </c>
      <c r="B402" s="42" t="s">
        <v>1279</v>
      </c>
      <c r="C402" s="43" t="s">
        <v>1280</v>
      </c>
      <c r="D402" s="43" t="s">
        <v>2779</v>
      </c>
      <c r="E402" s="43" t="s">
        <v>2779</v>
      </c>
      <c r="F402" s="101">
        <v>21.787600000000001</v>
      </c>
      <c r="G402" s="18">
        <v>0.99470000000000003</v>
      </c>
      <c r="H402" s="46">
        <v>127.4063</v>
      </c>
      <c r="I402" s="46">
        <v>46.6173</v>
      </c>
      <c r="J402" s="46" t="s">
        <v>4622</v>
      </c>
    </row>
    <row r="403" spans="1:10" x14ac:dyDescent="0.3">
      <c r="A403" s="44" t="s">
        <v>1284</v>
      </c>
      <c r="B403" s="42" t="s">
        <v>1282</v>
      </c>
      <c r="C403" s="43" t="s">
        <v>1283</v>
      </c>
      <c r="D403" s="43" t="s">
        <v>2779</v>
      </c>
      <c r="E403" s="43" t="s">
        <v>2779</v>
      </c>
      <c r="F403" s="101">
        <v>9.5349699999999995</v>
      </c>
      <c r="G403" s="18">
        <v>0.98580000000000001</v>
      </c>
      <c r="H403" s="46">
        <v>127.4063</v>
      </c>
      <c r="I403" s="46">
        <v>46.6173</v>
      </c>
      <c r="J403" s="46" t="s">
        <v>4622</v>
      </c>
    </row>
    <row r="404" spans="1:10" x14ac:dyDescent="0.3">
      <c r="A404" s="44" t="s">
        <v>1290</v>
      </c>
      <c r="B404" s="42" t="s">
        <v>1288</v>
      </c>
      <c r="C404" s="43" t="s">
        <v>1289</v>
      </c>
      <c r="D404" s="43" t="s">
        <v>2779</v>
      </c>
      <c r="E404" s="43" t="s">
        <v>2779</v>
      </c>
      <c r="F404" s="43">
        <v>15.178699999999999</v>
      </c>
      <c r="G404" s="45">
        <v>0.997</v>
      </c>
      <c r="H404" s="46">
        <v>127.4063</v>
      </c>
      <c r="I404" s="46">
        <v>46.6173</v>
      </c>
      <c r="J404" s="46" t="s">
        <v>4622</v>
      </c>
    </row>
    <row r="405" spans="1:10" x14ac:dyDescent="0.3">
      <c r="A405" s="44" t="s">
        <v>1293</v>
      </c>
      <c r="B405" s="42" t="s">
        <v>1291</v>
      </c>
      <c r="C405" s="43" t="s">
        <v>1292</v>
      </c>
      <c r="D405" s="43" t="s">
        <v>2779</v>
      </c>
      <c r="E405" s="43" t="s">
        <v>2779</v>
      </c>
      <c r="F405" s="43">
        <v>16.2348</v>
      </c>
      <c r="G405" s="45">
        <v>0.99580000000000002</v>
      </c>
      <c r="H405" s="46">
        <v>127.4063</v>
      </c>
      <c r="I405" s="46">
        <v>46.6173</v>
      </c>
      <c r="J405" s="46" t="s">
        <v>4622</v>
      </c>
    </row>
    <row r="406" spans="1:10" x14ac:dyDescent="0.3">
      <c r="A406" s="44" t="s">
        <v>1286</v>
      </c>
      <c r="B406" s="42" t="s">
        <v>1281</v>
      </c>
      <c r="C406" s="43" t="s">
        <v>1294</v>
      </c>
      <c r="D406" s="43" t="s">
        <v>2779</v>
      </c>
      <c r="E406" s="43" t="s">
        <v>2779</v>
      </c>
      <c r="F406" s="101">
        <v>21.225300000000001</v>
      </c>
      <c r="G406" s="18">
        <v>0.99539999999999995</v>
      </c>
      <c r="H406" s="46">
        <v>127.4063</v>
      </c>
      <c r="I406" s="46">
        <v>46.6173</v>
      </c>
      <c r="J406" s="46" t="s">
        <v>4622</v>
      </c>
    </row>
    <row r="407" spans="1:10" x14ac:dyDescent="0.3">
      <c r="A407" s="44" t="s">
        <v>1287</v>
      </c>
      <c r="B407" s="42" t="s">
        <v>1284</v>
      </c>
      <c r="C407" s="43" t="s">
        <v>1295</v>
      </c>
      <c r="D407" s="43" t="s">
        <v>2779</v>
      </c>
      <c r="E407" s="43" t="s">
        <v>2779</v>
      </c>
      <c r="F407" s="101">
        <v>21.389700000000001</v>
      </c>
      <c r="G407" s="18">
        <v>0.99539999999999995</v>
      </c>
      <c r="H407" s="46">
        <v>127.4063</v>
      </c>
      <c r="I407" s="46">
        <v>46.6173</v>
      </c>
      <c r="J407" s="46" t="s">
        <v>4622</v>
      </c>
    </row>
    <row r="408" spans="1:10" x14ac:dyDescent="0.3">
      <c r="A408" s="44" t="s">
        <v>1288</v>
      </c>
      <c r="B408" s="42" t="s">
        <v>1285</v>
      </c>
      <c r="C408" s="43" t="s">
        <v>1296</v>
      </c>
      <c r="D408" s="43" t="s">
        <v>2779</v>
      </c>
      <c r="E408" s="43" t="s">
        <v>2779</v>
      </c>
      <c r="F408" s="101">
        <v>19.636399999999998</v>
      </c>
      <c r="G408" s="18">
        <v>0.99560000000000004</v>
      </c>
      <c r="H408" s="46">
        <v>127.4063</v>
      </c>
      <c r="I408" s="46">
        <v>46.6173</v>
      </c>
      <c r="J408" s="46" t="s">
        <v>4622</v>
      </c>
    </row>
    <row r="409" spans="1:10" x14ac:dyDescent="0.3">
      <c r="A409" s="44" t="s">
        <v>1291</v>
      </c>
      <c r="B409" s="42" t="s">
        <v>1297</v>
      </c>
      <c r="C409" s="43" t="s">
        <v>1298</v>
      </c>
      <c r="D409" s="43" t="s">
        <v>2779</v>
      </c>
      <c r="E409" s="43" t="s">
        <v>2779</v>
      </c>
      <c r="F409" s="101">
        <v>22.571899999999999</v>
      </c>
      <c r="G409" s="18">
        <v>0.99429999999999996</v>
      </c>
      <c r="H409" s="46">
        <v>127.4063</v>
      </c>
      <c r="I409" s="46">
        <v>46.6173</v>
      </c>
      <c r="J409" s="46" t="s">
        <v>4622</v>
      </c>
    </row>
    <row r="410" spans="1:10" x14ac:dyDescent="0.3">
      <c r="A410" s="44" t="s">
        <v>3045</v>
      </c>
      <c r="B410" s="42" t="s">
        <v>1299</v>
      </c>
      <c r="C410" s="43" t="s">
        <v>1300</v>
      </c>
      <c r="D410" s="43" t="s">
        <v>1789</v>
      </c>
      <c r="E410" s="43" t="s">
        <v>1789</v>
      </c>
      <c r="F410" s="43">
        <v>14.5518</v>
      </c>
      <c r="G410" s="45">
        <v>0.99570000000000003</v>
      </c>
      <c r="H410" s="46">
        <v>9.9535999999999998</v>
      </c>
      <c r="I410" s="46">
        <v>51.541400000000003</v>
      </c>
      <c r="J410" s="46" t="s">
        <v>4622</v>
      </c>
    </row>
    <row r="411" spans="1:10" x14ac:dyDescent="0.3">
      <c r="A411" s="44" t="s">
        <v>1301</v>
      </c>
      <c r="B411" s="42" t="s">
        <v>1301</v>
      </c>
      <c r="C411" s="43" t="s">
        <v>1302</v>
      </c>
      <c r="D411" s="43" t="s">
        <v>1789</v>
      </c>
      <c r="E411" s="43" t="s">
        <v>1789</v>
      </c>
      <c r="F411" s="43">
        <v>14.859500000000001</v>
      </c>
      <c r="G411" s="45">
        <v>0.99509999999999998</v>
      </c>
      <c r="H411" s="46">
        <v>9.9535999999999998</v>
      </c>
      <c r="I411" s="46">
        <v>51.541400000000003</v>
      </c>
      <c r="J411" s="46" t="s">
        <v>4622</v>
      </c>
    </row>
    <row r="412" spans="1:10" x14ac:dyDescent="0.3">
      <c r="A412" s="44" t="s">
        <v>1303</v>
      </c>
      <c r="B412" s="42" t="s">
        <v>1303</v>
      </c>
      <c r="C412" s="43" t="s">
        <v>1304</v>
      </c>
      <c r="D412" s="43" t="s">
        <v>1789</v>
      </c>
      <c r="E412" s="43" t="s">
        <v>1789</v>
      </c>
      <c r="F412" s="43">
        <v>13.888199999999999</v>
      </c>
      <c r="G412" s="45">
        <v>0.99399999999999999</v>
      </c>
      <c r="H412" s="46">
        <v>9.9535999999999998</v>
      </c>
      <c r="I412" s="46">
        <v>51.541400000000003</v>
      </c>
      <c r="J412" s="46" t="s">
        <v>4622</v>
      </c>
    </row>
    <row r="413" spans="1:10" x14ac:dyDescent="0.3">
      <c r="A413" s="44" t="s">
        <v>3046</v>
      </c>
      <c r="B413" s="42" t="s">
        <v>1305</v>
      </c>
      <c r="C413" s="43" t="s">
        <v>1306</v>
      </c>
      <c r="D413" s="43" t="s">
        <v>1817</v>
      </c>
      <c r="E413" s="43" t="s">
        <v>3047</v>
      </c>
      <c r="F413" s="101">
        <v>10.773899999999999</v>
      </c>
      <c r="G413" s="18">
        <v>0.99570000000000003</v>
      </c>
      <c r="H413" s="46">
        <v>-1.3810422069999999</v>
      </c>
      <c r="I413" s="46">
        <v>53.481533349999999</v>
      </c>
      <c r="J413" s="46" t="s">
        <v>4622</v>
      </c>
    </row>
    <row r="414" spans="1:10" x14ac:dyDescent="0.3">
      <c r="A414" s="44" t="s">
        <v>1309</v>
      </c>
      <c r="B414" s="42" t="s">
        <v>1307</v>
      </c>
      <c r="C414" s="43" t="s">
        <v>1308</v>
      </c>
      <c r="D414" s="43" t="s">
        <v>1817</v>
      </c>
      <c r="E414" s="43" t="s">
        <v>3047</v>
      </c>
      <c r="F414" s="101">
        <v>6.68119</v>
      </c>
      <c r="G414" s="18">
        <v>0.996</v>
      </c>
      <c r="H414" s="46">
        <v>-1.3810422069999999</v>
      </c>
      <c r="I414" s="46">
        <v>53.481533349999999</v>
      </c>
      <c r="J414" s="46" t="s">
        <v>4622</v>
      </c>
    </row>
    <row r="415" spans="1:10" x14ac:dyDescent="0.3">
      <c r="A415" s="44" t="s">
        <v>1310</v>
      </c>
      <c r="B415" s="42" t="s">
        <v>1310</v>
      </c>
      <c r="C415" s="43" t="s">
        <v>1311</v>
      </c>
      <c r="D415" s="43" t="s">
        <v>3048</v>
      </c>
      <c r="E415" s="43" t="s">
        <v>3048</v>
      </c>
      <c r="F415" s="43">
        <v>34.190600000000003</v>
      </c>
      <c r="G415" s="45">
        <v>0.99419999999999997</v>
      </c>
      <c r="H415" s="46">
        <v>112.63396</v>
      </c>
      <c r="I415" s="46">
        <v>33.225755999999997</v>
      </c>
      <c r="J415" s="46" t="s">
        <v>4622</v>
      </c>
    </row>
    <row r="416" spans="1:10" x14ac:dyDescent="0.3">
      <c r="A416" s="44" t="s">
        <v>1314</v>
      </c>
      <c r="B416" s="42" t="s">
        <v>1312</v>
      </c>
      <c r="C416" s="43" t="s">
        <v>1313</v>
      </c>
      <c r="D416" s="43" t="s">
        <v>3048</v>
      </c>
      <c r="E416" s="43" t="s">
        <v>3048</v>
      </c>
      <c r="F416" s="43">
        <v>35.292400000000001</v>
      </c>
      <c r="G416" s="45">
        <v>0.98970000000000002</v>
      </c>
      <c r="H416" s="46">
        <v>112.63396</v>
      </c>
      <c r="I416" s="46">
        <v>33.225755999999997</v>
      </c>
      <c r="J416" s="46" t="s">
        <v>4622</v>
      </c>
    </row>
    <row r="417" spans="1:10" x14ac:dyDescent="0.3">
      <c r="A417" s="44" t="s">
        <v>1312</v>
      </c>
      <c r="B417" s="42" t="s">
        <v>1315</v>
      </c>
      <c r="C417" s="43" t="s">
        <v>1316</v>
      </c>
      <c r="D417" s="43" t="s">
        <v>3048</v>
      </c>
      <c r="E417" s="43" t="s">
        <v>3048</v>
      </c>
      <c r="F417" s="43">
        <v>35.132899999999999</v>
      </c>
      <c r="G417" s="45">
        <v>0.99509999999999998</v>
      </c>
      <c r="H417" s="46">
        <v>112.63396</v>
      </c>
      <c r="I417" s="46">
        <v>33.225755999999997</v>
      </c>
      <c r="J417" s="46" t="s">
        <v>4622</v>
      </c>
    </row>
    <row r="418" spans="1:10" x14ac:dyDescent="0.3">
      <c r="A418" s="44" t="s">
        <v>1315</v>
      </c>
      <c r="B418" s="42" t="s">
        <v>1317</v>
      </c>
      <c r="C418" s="43" t="s">
        <v>1318</v>
      </c>
      <c r="D418" s="43" t="s">
        <v>3048</v>
      </c>
      <c r="E418" s="43" t="s">
        <v>3048</v>
      </c>
      <c r="F418" s="43">
        <v>35.3416</v>
      </c>
      <c r="G418" s="45">
        <v>0.99380000000000002</v>
      </c>
      <c r="H418" s="46">
        <v>112.63396</v>
      </c>
      <c r="I418" s="46">
        <v>33.225755999999997</v>
      </c>
      <c r="J418" s="46" t="s">
        <v>4622</v>
      </c>
    </row>
    <row r="419" spans="1:10" x14ac:dyDescent="0.3">
      <c r="A419" s="44" t="s">
        <v>1317</v>
      </c>
      <c r="B419" s="42" t="s">
        <v>1319</v>
      </c>
      <c r="C419" s="43" t="s">
        <v>1320</v>
      </c>
      <c r="D419" s="43" t="s">
        <v>3048</v>
      </c>
      <c r="E419" s="43" t="s">
        <v>3048</v>
      </c>
      <c r="F419" s="43">
        <v>35.654400000000003</v>
      </c>
      <c r="G419" s="45">
        <v>0.99229999999999996</v>
      </c>
      <c r="H419" s="46">
        <v>112.63396</v>
      </c>
      <c r="I419" s="46">
        <v>33.225755999999997</v>
      </c>
      <c r="J419" s="46" t="s">
        <v>4622</v>
      </c>
    </row>
    <row r="420" spans="1:10" x14ac:dyDescent="0.3">
      <c r="A420" s="44" t="s">
        <v>1319</v>
      </c>
      <c r="B420" s="42" t="s">
        <v>1321</v>
      </c>
      <c r="C420" s="43" t="s">
        <v>1322</v>
      </c>
      <c r="D420" s="43" t="s">
        <v>3048</v>
      </c>
      <c r="E420" s="43" t="s">
        <v>3048</v>
      </c>
      <c r="F420" s="43">
        <v>36.7211</v>
      </c>
      <c r="G420" s="45">
        <v>0.99450000000000005</v>
      </c>
      <c r="H420" s="46">
        <v>112.63396</v>
      </c>
      <c r="I420" s="46">
        <v>33.225755999999997</v>
      </c>
      <c r="J420" s="46" t="s">
        <v>4622</v>
      </c>
    </row>
    <row r="421" spans="1:10" x14ac:dyDescent="0.3">
      <c r="A421" s="44" t="s">
        <v>1321</v>
      </c>
      <c r="B421" s="42" t="s">
        <v>1323</v>
      </c>
      <c r="C421" s="43" t="s">
        <v>1324</v>
      </c>
      <c r="D421" s="43" t="s">
        <v>3048</v>
      </c>
      <c r="E421" s="43" t="s">
        <v>3048</v>
      </c>
      <c r="F421" s="43">
        <v>35.306899999999999</v>
      </c>
      <c r="G421" s="45">
        <v>0.99299999999999999</v>
      </c>
      <c r="H421" s="46">
        <v>112.63396</v>
      </c>
      <c r="I421" s="46">
        <v>33.225755999999997</v>
      </c>
      <c r="J421" s="46" t="s">
        <v>4622</v>
      </c>
    </row>
    <row r="422" spans="1:10" x14ac:dyDescent="0.3">
      <c r="A422" s="44" t="s">
        <v>1323</v>
      </c>
      <c r="B422" s="42" t="s">
        <v>1325</v>
      </c>
      <c r="C422" s="43" t="s">
        <v>1326</v>
      </c>
      <c r="D422" s="43" t="s">
        <v>3048</v>
      </c>
      <c r="E422" s="43" t="s">
        <v>3048</v>
      </c>
      <c r="F422" s="43">
        <v>33.8675</v>
      </c>
      <c r="G422" s="45">
        <v>0.99339999999999995</v>
      </c>
      <c r="H422" s="46">
        <v>112.63396</v>
      </c>
      <c r="I422" s="46">
        <v>33.225755999999997</v>
      </c>
      <c r="J422" s="46" t="s">
        <v>4622</v>
      </c>
    </row>
    <row r="423" spans="1:10" x14ac:dyDescent="0.3">
      <c r="A423" s="44" t="s">
        <v>1325</v>
      </c>
      <c r="B423" s="42" t="s">
        <v>1327</v>
      </c>
      <c r="C423" s="43" t="s">
        <v>1328</v>
      </c>
      <c r="D423" s="43" t="s">
        <v>3048</v>
      </c>
      <c r="E423" s="43" t="s">
        <v>3048</v>
      </c>
      <c r="F423" s="43">
        <v>34.973700000000001</v>
      </c>
      <c r="G423" s="45">
        <v>0.99350000000000005</v>
      </c>
      <c r="H423" s="46">
        <v>112.63396</v>
      </c>
      <c r="I423" s="46">
        <v>33.225755999999997</v>
      </c>
      <c r="J423" s="46" t="s">
        <v>4622</v>
      </c>
    </row>
    <row r="424" spans="1:10" x14ac:dyDescent="0.3">
      <c r="A424" s="44" t="s">
        <v>1327</v>
      </c>
      <c r="B424" s="42" t="s">
        <v>1314</v>
      </c>
      <c r="C424" s="43" t="s">
        <v>1329</v>
      </c>
      <c r="D424" s="43" t="s">
        <v>3048</v>
      </c>
      <c r="E424" s="43" t="s">
        <v>3048</v>
      </c>
      <c r="F424" s="43">
        <v>31.157499999999999</v>
      </c>
      <c r="G424" s="45">
        <v>0.9929</v>
      </c>
      <c r="H424" s="46">
        <v>112.63396</v>
      </c>
      <c r="I424" s="46">
        <v>33.225755999999997</v>
      </c>
      <c r="J424" s="46" t="s">
        <v>4622</v>
      </c>
    </row>
    <row r="425" spans="1:10" x14ac:dyDescent="0.3">
      <c r="A425" s="44" t="s">
        <v>3049</v>
      </c>
      <c r="B425" s="42" t="s">
        <v>3050</v>
      </c>
      <c r="C425" s="43" t="s">
        <v>1330</v>
      </c>
      <c r="D425" s="43" t="s">
        <v>3051</v>
      </c>
      <c r="E425" s="43" t="s">
        <v>1867</v>
      </c>
      <c r="F425" s="101">
        <v>6.4458399999999996</v>
      </c>
      <c r="G425" s="18">
        <v>0.99939999999999996</v>
      </c>
      <c r="H425" s="46">
        <v>5.7480821000000004</v>
      </c>
      <c r="I425" s="46">
        <v>52.500169800000002</v>
      </c>
      <c r="J425" s="46" t="s">
        <v>4622</v>
      </c>
    </row>
    <row r="426" spans="1:10" x14ac:dyDescent="0.3">
      <c r="A426" s="44" t="s">
        <v>1333</v>
      </c>
      <c r="B426" s="42" t="s">
        <v>1331</v>
      </c>
      <c r="C426" s="43" t="s">
        <v>1332</v>
      </c>
      <c r="D426" s="43" t="s">
        <v>3051</v>
      </c>
      <c r="E426" s="43" t="s">
        <v>1867</v>
      </c>
      <c r="F426" s="101">
        <v>6.68011</v>
      </c>
      <c r="G426" s="18">
        <v>0.99929999999999997</v>
      </c>
      <c r="H426" s="46">
        <v>5.7480821000000004</v>
      </c>
      <c r="I426" s="46">
        <v>52.500169800000002</v>
      </c>
      <c r="J426" s="46" t="s">
        <v>4622</v>
      </c>
    </row>
    <row r="427" spans="1:10" x14ac:dyDescent="0.3">
      <c r="A427" s="44" t="s">
        <v>1336</v>
      </c>
      <c r="B427" s="42" t="s">
        <v>1334</v>
      </c>
      <c r="C427" s="43" t="s">
        <v>1335</v>
      </c>
      <c r="D427" s="43" t="s">
        <v>3051</v>
      </c>
      <c r="E427" s="43" t="s">
        <v>1867</v>
      </c>
      <c r="F427" s="101">
        <v>5.4295400000000003</v>
      </c>
      <c r="G427" s="18">
        <v>0.99939999999999996</v>
      </c>
      <c r="H427" s="46">
        <v>5.7480821000000004</v>
      </c>
      <c r="I427" s="46">
        <v>52.500169800000002</v>
      </c>
      <c r="J427" s="46" t="s">
        <v>4622</v>
      </c>
    </row>
    <row r="428" spans="1:10" x14ac:dyDescent="0.3">
      <c r="A428" s="44" t="s">
        <v>3052</v>
      </c>
      <c r="B428" s="42" t="s">
        <v>3053</v>
      </c>
      <c r="C428" s="43" t="s">
        <v>1337</v>
      </c>
      <c r="D428" s="43" t="s">
        <v>3054</v>
      </c>
      <c r="E428" s="43" t="s">
        <v>1868</v>
      </c>
      <c r="F428" s="43">
        <v>8.2070000000000007</v>
      </c>
      <c r="G428" s="45">
        <v>0.97170000000000001</v>
      </c>
      <c r="H428" s="46">
        <v>113.5553</v>
      </c>
      <c r="I428" s="46">
        <v>33.927900000000001</v>
      </c>
      <c r="J428" s="46" t="s">
        <v>4622</v>
      </c>
    </row>
    <row r="429" spans="1:10" x14ac:dyDescent="0.3">
      <c r="A429" s="44" t="s">
        <v>1340</v>
      </c>
      <c r="B429" s="42" t="s">
        <v>1338</v>
      </c>
      <c r="C429" s="43" t="s">
        <v>1339</v>
      </c>
      <c r="D429" s="43" t="s">
        <v>3054</v>
      </c>
      <c r="E429" s="43" t="s">
        <v>1868</v>
      </c>
      <c r="F429" s="43">
        <v>12.305</v>
      </c>
      <c r="G429" s="45">
        <v>0.98080000000000001</v>
      </c>
      <c r="H429" s="46">
        <v>113.5553</v>
      </c>
      <c r="I429" s="46">
        <v>33.927900000000001</v>
      </c>
      <c r="J429" s="46" t="s">
        <v>4622</v>
      </c>
    </row>
    <row r="430" spans="1:10" x14ac:dyDescent="0.3">
      <c r="A430" s="44" t="s">
        <v>1343</v>
      </c>
      <c r="B430" s="42" t="s">
        <v>1341</v>
      </c>
      <c r="C430" s="43" t="s">
        <v>1342</v>
      </c>
      <c r="D430" s="43" t="s">
        <v>3054</v>
      </c>
      <c r="E430" s="43" t="s">
        <v>1868</v>
      </c>
      <c r="F430" s="101">
        <v>10.337</v>
      </c>
      <c r="G430" s="18">
        <v>0.98760000000000003</v>
      </c>
      <c r="H430" s="46">
        <v>113.5553</v>
      </c>
      <c r="I430" s="46">
        <v>33.927900000000001</v>
      </c>
      <c r="J430" s="46" t="s">
        <v>4622</v>
      </c>
    </row>
    <row r="431" spans="1:10" x14ac:dyDescent="0.3">
      <c r="A431" s="44" t="s">
        <v>1344</v>
      </c>
      <c r="B431" s="42" t="s">
        <v>2329</v>
      </c>
      <c r="C431" s="43" t="s">
        <v>1345</v>
      </c>
      <c r="D431" s="43" t="s">
        <v>3055</v>
      </c>
      <c r="E431" s="43" t="s">
        <v>1791</v>
      </c>
      <c r="F431" s="6">
        <v>22.5731</v>
      </c>
      <c r="G431" s="47">
        <v>0.99409999999999998</v>
      </c>
      <c r="H431" s="46">
        <v>111.559</v>
      </c>
      <c r="I431" s="46">
        <v>27.2773</v>
      </c>
      <c r="J431" s="46" t="s">
        <v>4622</v>
      </c>
    </row>
    <row r="432" spans="1:10" x14ac:dyDescent="0.3">
      <c r="A432" s="44" t="s">
        <v>1346</v>
      </c>
      <c r="B432" s="42" t="s">
        <v>1346</v>
      </c>
      <c r="C432" s="43" t="s">
        <v>1347</v>
      </c>
      <c r="D432" s="43" t="s">
        <v>3055</v>
      </c>
      <c r="E432" s="43" t="s">
        <v>1791</v>
      </c>
      <c r="F432" s="43">
        <v>19.972200000000001</v>
      </c>
      <c r="G432" s="47">
        <v>0.99490000000000001</v>
      </c>
      <c r="H432" s="46">
        <v>111.559</v>
      </c>
      <c r="I432" s="46">
        <v>27.2773</v>
      </c>
      <c r="J432" s="46" t="s">
        <v>4622</v>
      </c>
    </row>
    <row r="433" spans="1:10" x14ac:dyDescent="0.3">
      <c r="A433" s="44" t="s">
        <v>1348</v>
      </c>
      <c r="B433" s="42" t="s">
        <v>1348</v>
      </c>
      <c r="C433" s="43" t="s">
        <v>1349</v>
      </c>
      <c r="D433" s="43" t="s">
        <v>3055</v>
      </c>
      <c r="E433" s="43" t="s">
        <v>1791</v>
      </c>
      <c r="F433" s="6">
        <v>19.787400000000002</v>
      </c>
      <c r="G433" s="47">
        <v>0.99239999999999995</v>
      </c>
      <c r="H433" s="46">
        <v>111.559</v>
      </c>
      <c r="I433" s="46">
        <v>27.2773</v>
      </c>
      <c r="J433" s="46" t="s">
        <v>4622</v>
      </c>
    </row>
    <row r="434" spans="1:10" x14ac:dyDescent="0.3">
      <c r="A434" s="44" t="s">
        <v>1350</v>
      </c>
      <c r="B434" s="42" t="s">
        <v>1350</v>
      </c>
      <c r="C434" s="43" t="s">
        <v>1351</v>
      </c>
      <c r="D434" s="43" t="s">
        <v>3055</v>
      </c>
      <c r="E434" s="43" t="s">
        <v>1791</v>
      </c>
      <c r="F434" s="6">
        <v>21.9605</v>
      </c>
      <c r="G434" s="47">
        <v>0.99209999999999998</v>
      </c>
      <c r="H434" s="46">
        <v>111.559</v>
      </c>
      <c r="I434" s="46">
        <v>27.2773</v>
      </c>
      <c r="J434" s="46" t="s">
        <v>4622</v>
      </c>
    </row>
    <row r="435" spans="1:10" x14ac:dyDescent="0.3">
      <c r="A435" s="44" t="s">
        <v>1352</v>
      </c>
      <c r="B435" s="42" t="s">
        <v>1352</v>
      </c>
      <c r="C435" s="43" t="s">
        <v>1353</v>
      </c>
      <c r="D435" s="43" t="s">
        <v>3055</v>
      </c>
      <c r="E435" s="43" t="s">
        <v>1791</v>
      </c>
      <c r="F435" s="6">
        <v>19.409300000000002</v>
      </c>
      <c r="G435" s="47">
        <v>0.99429999999999996</v>
      </c>
      <c r="H435" s="46">
        <v>111.559</v>
      </c>
      <c r="I435" s="46">
        <v>27.2773</v>
      </c>
      <c r="J435" s="46" t="s">
        <v>4622</v>
      </c>
    </row>
    <row r="436" spans="1:10" x14ac:dyDescent="0.3">
      <c r="A436" s="44" t="s">
        <v>1354</v>
      </c>
      <c r="B436" s="42" t="s">
        <v>1354</v>
      </c>
      <c r="C436" s="43" t="s">
        <v>1355</v>
      </c>
      <c r="D436" s="43" t="s">
        <v>3055</v>
      </c>
      <c r="E436" s="43" t="s">
        <v>1791</v>
      </c>
      <c r="F436" s="6">
        <v>21.0608</v>
      </c>
      <c r="G436" s="47">
        <v>0.99460000000000004</v>
      </c>
      <c r="H436" s="46">
        <v>111.559</v>
      </c>
      <c r="I436" s="46">
        <v>27.2773</v>
      </c>
      <c r="J436" s="46" t="s">
        <v>4622</v>
      </c>
    </row>
    <row r="437" spans="1:10" x14ac:dyDescent="0.3">
      <c r="A437" s="44" t="s">
        <v>3056</v>
      </c>
      <c r="B437" s="42" t="s">
        <v>3057</v>
      </c>
      <c r="C437" s="43" t="s">
        <v>1356</v>
      </c>
      <c r="D437" s="43" t="s">
        <v>1794</v>
      </c>
      <c r="E437" s="43" t="s">
        <v>1869</v>
      </c>
      <c r="F437" s="101">
        <v>10.9329</v>
      </c>
      <c r="G437" s="18">
        <v>0.997</v>
      </c>
      <c r="H437" s="46">
        <v>5.3991821670000002</v>
      </c>
      <c r="I437" s="46">
        <v>50.154533100000002</v>
      </c>
      <c r="J437" s="46" t="s">
        <v>4622</v>
      </c>
    </row>
    <row r="438" spans="1:10" x14ac:dyDescent="0.3">
      <c r="A438" s="44" t="s">
        <v>1359</v>
      </c>
      <c r="B438" s="42" t="s">
        <v>1357</v>
      </c>
      <c r="C438" s="43" t="s">
        <v>1358</v>
      </c>
      <c r="D438" s="43" t="s">
        <v>1794</v>
      </c>
      <c r="E438" s="43" t="s">
        <v>1869</v>
      </c>
      <c r="F438" s="101">
        <v>5.6777300000000004</v>
      </c>
      <c r="G438" s="18">
        <v>0.99580000000000002</v>
      </c>
      <c r="H438" s="46">
        <v>5.3991821670000002</v>
      </c>
      <c r="I438" s="46">
        <v>50.154533100000002</v>
      </c>
      <c r="J438" s="46" t="s">
        <v>4622</v>
      </c>
    </row>
    <row r="439" spans="1:10" x14ac:dyDescent="0.3">
      <c r="A439" s="44" t="s">
        <v>1362</v>
      </c>
      <c r="B439" s="42" t="s">
        <v>1360</v>
      </c>
      <c r="C439" s="43" t="s">
        <v>1361</v>
      </c>
      <c r="D439" s="43" t="s">
        <v>1794</v>
      </c>
      <c r="E439" s="43" t="s">
        <v>1869</v>
      </c>
      <c r="F439" s="43">
        <v>16.9514</v>
      </c>
      <c r="G439" s="45">
        <v>0.99670000000000003</v>
      </c>
      <c r="H439" s="46">
        <v>5.3991821670000002</v>
      </c>
      <c r="I439" s="46">
        <v>50.154533100000002</v>
      </c>
      <c r="J439" s="46" t="s">
        <v>4622</v>
      </c>
    </row>
    <row r="440" spans="1:10" x14ac:dyDescent="0.3">
      <c r="A440" s="44" t="s">
        <v>1365</v>
      </c>
      <c r="B440" s="42" t="s">
        <v>1363</v>
      </c>
      <c r="C440" s="43" t="s">
        <v>1364</v>
      </c>
      <c r="D440" s="43" t="s">
        <v>1794</v>
      </c>
      <c r="E440" s="43" t="s">
        <v>1869</v>
      </c>
      <c r="F440" s="43">
        <v>23.166699999999999</v>
      </c>
      <c r="G440" s="45">
        <v>0.99609999999999999</v>
      </c>
      <c r="H440" s="46">
        <v>5.3991821670000002</v>
      </c>
      <c r="I440" s="46">
        <v>50.154533100000002</v>
      </c>
      <c r="J440" s="46" t="s">
        <v>4622</v>
      </c>
    </row>
    <row r="441" spans="1:10" x14ac:dyDescent="0.3">
      <c r="A441" s="44" t="s">
        <v>1368</v>
      </c>
      <c r="B441" s="42" t="s">
        <v>1366</v>
      </c>
      <c r="C441" s="43" t="s">
        <v>1367</v>
      </c>
      <c r="D441" s="43" t="s">
        <v>1794</v>
      </c>
      <c r="E441" s="43" t="s">
        <v>1869</v>
      </c>
      <c r="F441" s="43">
        <v>23.5899</v>
      </c>
      <c r="G441" s="45">
        <v>0.99629999999999996</v>
      </c>
      <c r="H441" s="46">
        <v>5.3991821670000002</v>
      </c>
      <c r="I441" s="46">
        <v>50.154533100000002</v>
      </c>
      <c r="J441" s="46" t="s">
        <v>4622</v>
      </c>
    </row>
    <row r="442" spans="1:10" x14ac:dyDescent="0.3">
      <c r="A442" s="44" t="s">
        <v>1371</v>
      </c>
      <c r="B442" s="42" t="s">
        <v>1369</v>
      </c>
      <c r="C442" s="43" t="s">
        <v>1370</v>
      </c>
      <c r="D442" s="43" t="s">
        <v>1794</v>
      </c>
      <c r="E442" s="43" t="s">
        <v>1869</v>
      </c>
      <c r="F442" s="43">
        <v>16.4206</v>
      </c>
      <c r="G442" s="45">
        <v>0.99650000000000005</v>
      </c>
      <c r="H442" s="46">
        <v>5.3991821670000002</v>
      </c>
      <c r="I442" s="46">
        <v>50.154533100000002</v>
      </c>
      <c r="J442" s="46" t="s">
        <v>4622</v>
      </c>
    </row>
    <row r="443" spans="1:10" x14ac:dyDescent="0.3">
      <c r="A443" s="44" t="s">
        <v>1374</v>
      </c>
      <c r="B443" s="42" t="s">
        <v>1372</v>
      </c>
      <c r="C443" s="43" t="s">
        <v>1373</v>
      </c>
      <c r="D443" s="43" t="s">
        <v>1794</v>
      </c>
      <c r="E443" s="43" t="s">
        <v>1869</v>
      </c>
      <c r="F443" s="101">
        <v>8.8761200000000002</v>
      </c>
      <c r="G443" s="18">
        <v>0.99609999999999999</v>
      </c>
      <c r="H443" s="46">
        <v>5.3991821670000002</v>
      </c>
      <c r="I443" s="46">
        <v>50.154533100000002</v>
      </c>
      <c r="J443" s="46" t="s">
        <v>4622</v>
      </c>
    </row>
    <row r="444" spans="1:10" x14ac:dyDescent="0.3">
      <c r="A444" s="44" t="s">
        <v>1377</v>
      </c>
      <c r="B444" s="42" t="s">
        <v>1375</v>
      </c>
      <c r="C444" s="43" t="s">
        <v>1376</v>
      </c>
      <c r="D444" s="43" t="s">
        <v>1794</v>
      </c>
      <c r="E444" s="43" t="s">
        <v>1869</v>
      </c>
      <c r="F444" s="101">
        <v>11.435</v>
      </c>
      <c r="G444" s="18">
        <v>0.99690000000000001</v>
      </c>
      <c r="H444" s="46">
        <v>5.3991821670000002</v>
      </c>
      <c r="I444" s="46">
        <v>50.154533100000002</v>
      </c>
      <c r="J444" s="46" t="s">
        <v>4622</v>
      </c>
    </row>
    <row r="445" spans="1:10" x14ac:dyDescent="0.3">
      <c r="A445" s="44" t="s">
        <v>1380</v>
      </c>
      <c r="B445" s="42" t="s">
        <v>1378</v>
      </c>
      <c r="C445" s="43" t="s">
        <v>1379</v>
      </c>
      <c r="D445" s="43" t="s">
        <v>1794</v>
      </c>
      <c r="E445" s="43" t="s">
        <v>1869</v>
      </c>
      <c r="F445" s="101">
        <v>12.4795</v>
      </c>
      <c r="G445" s="18">
        <v>0.99590000000000001</v>
      </c>
      <c r="H445" s="46">
        <v>5.3991821670000002</v>
      </c>
      <c r="I445" s="46">
        <v>50.154533100000002</v>
      </c>
      <c r="J445" s="46" t="s">
        <v>4622</v>
      </c>
    </row>
    <row r="446" spans="1:10" x14ac:dyDescent="0.3">
      <c r="A446" s="44" t="s">
        <v>1383</v>
      </c>
      <c r="B446" s="42" t="s">
        <v>1381</v>
      </c>
      <c r="C446" s="43" t="s">
        <v>1382</v>
      </c>
      <c r="D446" s="43" t="s">
        <v>1794</v>
      </c>
      <c r="E446" s="43" t="s">
        <v>1869</v>
      </c>
      <c r="F446" s="101">
        <v>7.3830799999999996</v>
      </c>
      <c r="G446" s="18">
        <v>0.99209999999999998</v>
      </c>
      <c r="H446" s="46">
        <v>5.3991821670000002</v>
      </c>
      <c r="I446" s="46">
        <v>50.154533100000002</v>
      </c>
      <c r="J446" s="46" t="s">
        <v>4622</v>
      </c>
    </row>
    <row r="447" spans="1:10" x14ac:dyDescent="0.3">
      <c r="A447" s="44" t="s">
        <v>1386</v>
      </c>
      <c r="B447" s="42" t="s">
        <v>1384</v>
      </c>
      <c r="C447" s="43" t="s">
        <v>1385</v>
      </c>
      <c r="D447" s="43" t="s">
        <v>1794</v>
      </c>
      <c r="E447" s="43" t="s">
        <v>1869</v>
      </c>
      <c r="F447" s="101">
        <v>8.3279399999999999</v>
      </c>
      <c r="G447" s="18">
        <v>0.9829</v>
      </c>
      <c r="H447" s="46">
        <v>5.3991821670000002</v>
      </c>
      <c r="I447" s="46">
        <v>50.154533100000002</v>
      </c>
      <c r="J447" s="46" t="s">
        <v>4622</v>
      </c>
    </row>
    <row r="448" spans="1:10" x14ac:dyDescent="0.3">
      <c r="A448" s="44" t="s">
        <v>1389</v>
      </c>
      <c r="B448" s="42" t="s">
        <v>1387</v>
      </c>
      <c r="C448" s="43" t="s">
        <v>1388</v>
      </c>
      <c r="D448" s="43" t="s">
        <v>1794</v>
      </c>
      <c r="E448" s="43" t="s">
        <v>1869</v>
      </c>
      <c r="F448" s="101">
        <v>9.0381900000000002</v>
      </c>
      <c r="G448" s="18">
        <v>0.99299999999999999</v>
      </c>
      <c r="H448" s="46">
        <v>5.3991821670000002</v>
      </c>
      <c r="I448" s="46">
        <v>50.154533100000002</v>
      </c>
      <c r="J448" s="46" t="s">
        <v>4622</v>
      </c>
    </row>
    <row r="449" spans="1:10" x14ac:dyDescent="0.3">
      <c r="A449" s="44" t="s">
        <v>1392</v>
      </c>
      <c r="B449" s="42" t="s">
        <v>1390</v>
      </c>
      <c r="C449" s="43" t="s">
        <v>1391</v>
      </c>
      <c r="D449" s="43" t="s">
        <v>1794</v>
      </c>
      <c r="E449" s="43" t="s">
        <v>1869</v>
      </c>
      <c r="F449" s="101">
        <v>9.1590000000000007</v>
      </c>
      <c r="G449" s="18">
        <v>0.99539999999999995</v>
      </c>
      <c r="H449" s="46">
        <v>5.3991821670000002</v>
      </c>
      <c r="I449" s="46">
        <v>50.154533100000002</v>
      </c>
      <c r="J449" s="46" t="s">
        <v>4622</v>
      </c>
    </row>
    <row r="450" spans="1:10" x14ac:dyDescent="0.3">
      <c r="A450" s="44" t="s">
        <v>1395</v>
      </c>
      <c r="B450" s="42" t="s">
        <v>1393</v>
      </c>
      <c r="C450" s="43" t="s">
        <v>1394</v>
      </c>
      <c r="D450" s="43" t="s">
        <v>1794</v>
      </c>
      <c r="E450" s="43" t="s">
        <v>1869</v>
      </c>
      <c r="F450" s="101">
        <v>8.8235899999999994</v>
      </c>
      <c r="G450" s="18">
        <v>0.99060000000000004</v>
      </c>
      <c r="H450" s="46">
        <v>5.3991821670000002</v>
      </c>
      <c r="I450" s="46">
        <v>50.154533100000002</v>
      </c>
      <c r="J450" s="46" t="s">
        <v>4622</v>
      </c>
    </row>
    <row r="451" spans="1:10" x14ac:dyDescent="0.3">
      <c r="A451" s="44" t="s">
        <v>1398</v>
      </c>
      <c r="B451" s="42" t="s">
        <v>1396</v>
      </c>
      <c r="C451" s="43" t="s">
        <v>1397</v>
      </c>
      <c r="D451" s="43" t="s">
        <v>1794</v>
      </c>
      <c r="E451" s="43" t="s">
        <v>1869</v>
      </c>
      <c r="F451" s="101">
        <v>6.2828799999999996</v>
      </c>
      <c r="G451" s="18">
        <v>0.96940000000000004</v>
      </c>
      <c r="H451" s="46">
        <v>5.3991821670000002</v>
      </c>
      <c r="I451" s="46">
        <v>50.154533100000002</v>
      </c>
      <c r="J451" s="46" t="s">
        <v>4622</v>
      </c>
    </row>
    <row r="452" spans="1:10" x14ac:dyDescent="0.3">
      <c r="A452" s="44" t="s">
        <v>3058</v>
      </c>
      <c r="B452" s="42" t="s">
        <v>3059</v>
      </c>
      <c r="C452" s="43" t="s">
        <v>1399</v>
      </c>
      <c r="D452" s="43" t="s">
        <v>3060</v>
      </c>
      <c r="E452" s="43" t="s">
        <v>3061</v>
      </c>
      <c r="F452" s="43">
        <v>11.8955</v>
      </c>
      <c r="G452" s="45">
        <v>0.99609999999999999</v>
      </c>
      <c r="H452" s="46">
        <v>7.4523200000000003</v>
      </c>
      <c r="I452" s="46">
        <v>46.998669999999997</v>
      </c>
      <c r="J452" s="46" t="s">
        <v>4622</v>
      </c>
    </row>
    <row r="453" spans="1:10" x14ac:dyDescent="0.3">
      <c r="A453" s="44" t="s">
        <v>1402</v>
      </c>
      <c r="B453" s="42" t="s">
        <v>1400</v>
      </c>
      <c r="C453" s="43" t="s">
        <v>1401</v>
      </c>
      <c r="D453" s="43" t="s">
        <v>3060</v>
      </c>
      <c r="E453" s="43" t="s">
        <v>3061</v>
      </c>
      <c r="F453" s="43">
        <v>14.4716</v>
      </c>
      <c r="G453" s="45">
        <v>0.99629999999999996</v>
      </c>
      <c r="H453" s="46">
        <v>8.4523200000000003</v>
      </c>
      <c r="I453" s="46">
        <v>47.998669999999997</v>
      </c>
      <c r="J453" s="46" t="s">
        <v>4622</v>
      </c>
    </row>
    <row r="454" spans="1:10" x14ac:dyDescent="0.3">
      <c r="A454" s="44" t="s">
        <v>3062</v>
      </c>
      <c r="B454" s="42" t="s">
        <v>1403</v>
      </c>
      <c r="C454" s="43" t="s">
        <v>1404</v>
      </c>
      <c r="D454" s="43" t="s">
        <v>1795</v>
      </c>
      <c r="E454" s="43" t="s">
        <v>1795</v>
      </c>
      <c r="F454" s="43">
        <v>21.0489</v>
      </c>
      <c r="G454" s="45">
        <v>0.995</v>
      </c>
      <c r="H454" s="46">
        <v>121.544</v>
      </c>
      <c r="I454" s="46">
        <v>31.221499999999999</v>
      </c>
      <c r="J454" s="46" t="s">
        <v>4622</v>
      </c>
    </row>
    <row r="455" spans="1:10" x14ac:dyDescent="0.3">
      <c r="A455" s="44" t="s">
        <v>1405</v>
      </c>
      <c r="B455" s="42" t="s">
        <v>1405</v>
      </c>
      <c r="C455" s="43" t="s">
        <v>1406</v>
      </c>
      <c r="D455" s="43" t="s">
        <v>1795</v>
      </c>
      <c r="E455" s="43" t="s">
        <v>1795</v>
      </c>
      <c r="F455" s="43">
        <v>19.294499999999999</v>
      </c>
      <c r="G455" s="45">
        <v>0.99419999999999997</v>
      </c>
      <c r="H455" s="46">
        <v>121.544</v>
      </c>
      <c r="I455" s="46">
        <v>31.221499999999999</v>
      </c>
      <c r="J455" s="46" t="s">
        <v>4622</v>
      </c>
    </row>
    <row r="456" spans="1:10" x14ac:dyDescent="0.3">
      <c r="A456" s="44" t="s">
        <v>1407</v>
      </c>
      <c r="B456" s="42" t="s">
        <v>1407</v>
      </c>
      <c r="C456" s="43" t="s">
        <v>1408</v>
      </c>
      <c r="D456" s="43" t="s">
        <v>1795</v>
      </c>
      <c r="E456" s="43" t="s">
        <v>1795</v>
      </c>
      <c r="F456" s="43">
        <v>17.318300000000001</v>
      </c>
      <c r="G456" s="45">
        <v>0.995</v>
      </c>
      <c r="H456" s="46">
        <v>121.544</v>
      </c>
      <c r="I456" s="46">
        <v>31.221499999999999</v>
      </c>
      <c r="J456" s="46" t="s">
        <v>4622</v>
      </c>
    </row>
    <row r="457" spans="1:10" x14ac:dyDescent="0.3">
      <c r="A457" s="44" t="s">
        <v>3063</v>
      </c>
      <c r="B457" s="42" t="s">
        <v>1409</v>
      </c>
      <c r="C457" s="43" t="s">
        <v>1410</v>
      </c>
      <c r="D457" s="43" t="s">
        <v>1796</v>
      </c>
      <c r="E457" s="43" t="s">
        <v>3064</v>
      </c>
      <c r="F457" s="101">
        <v>21.580300000000001</v>
      </c>
      <c r="G457" s="18">
        <v>0.995</v>
      </c>
      <c r="H457" s="46">
        <v>109.49</v>
      </c>
      <c r="I457" s="46">
        <v>26.16</v>
      </c>
      <c r="J457" s="46" t="s">
        <v>4622</v>
      </c>
    </row>
    <row r="458" spans="1:10" x14ac:dyDescent="0.3">
      <c r="A458" s="44" t="s">
        <v>1413</v>
      </c>
      <c r="B458" s="42" t="s">
        <v>1411</v>
      </c>
      <c r="C458" s="43" t="s">
        <v>1412</v>
      </c>
      <c r="D458" s="43" t="s">
        <v>1796</v>
      </c>
      <c r="E458" s="43" t="s">
        <v>3064</v>
      </c>
      <c r="F458" s="101">
        <v>20.066600000000001</v>
      </c>
      <c r="G458" s="18">
        <v>0.99480000000000002</v>
      </c>
      <c r="H458" s="46">
        <v>109.49</v>
      </c>
      <c r="I458" s="46">
        <v>26.16</v>
      </c>
      <c r="J458" s="46" t="s">
        <v>4622</v>
      </c>
    </row>
    <row r="459" spans="1:10" x14ac:dyDescent="0.3">
      <c r="A459" s="44" t="s">
        <v>1416</v>
      </c>
      <c r="B459" s="42" t="s">
        <v>1414</v>
      </c>
      <c r="C459" s="43" t="s">
        <v>1415</v>
      </c>
      <c r="D459" s="43" t="s">
        <v>1796</v>
      </c>
      <c r="E459" s="43" t="s">
        <v>3064</v>
      </c>
      <c r="F459" s="101">
        <v>20.1267</v>
      </c>
      <c r="G459" s="18">
        <v>0.99480000000000002</v>
      </c>
      <c r="H459" s="46">
        <v>109.49</v>
      </c>
      <c r="I459" s="46">
        <v>26.16</v>
      </c>
      <c r="J459" s="46" t="s">
        <v>4622</v>
      </c>
    </row>
    <row r="460" spans="1:10" x14ac:dyDescent="0.3">
      <c r="A460" s="44" t="s">
        <v>3065</v>
      </c>
      <c r="B460" s="42" t="s">
        <v>1417</v>
      </c>
      <c r="C460" s="43" t="s">
        <v>1418</v>
      </c>
      <c r="D460" s="43" t="s">
        <v>1797</v>
      </c>
      <c r="E460" s="43" t="s">
        <v>1797</v>
      </c>
      <c r="F460" s="43">
        <v>16.290900000000001</v>
      </c>
      <c r="G460" s="45">
        <v>0.99170000000000003</v>
      </c>
      <c r="H460" s="46">
        <v>114.014443</v>
      </c>
      <c r="I460" s="46">
        <v>32.800753999999998</v>
      </c>
      <c r="J460" s="46" t="s">
        <v>4622</v>
      </c>
    </row>
    <row r="461" spans="1:10" x14ac:dyDescent="0.3">
      <c r="A461" s="44" t="s">
        <v>1422</v>
      </c>
      <c r="B461" s="42" t="s">
        <v>1420</v>
      </c>
      <c r="C461" s="43" t="s">
        <v>1421</v>
      </c>
      <c r="D461" s="43" t="s">
        <v>1797</v>
      </c>
      <c r="E461" s="43" t="s">
        <v>1797</v>
      </c>
      <c r="F461" s="43">
        <v>17.9604</v>
      </c>
      <c r="G461" s="45">
        <v>0.99119999999999997</v>
      </c>
      <c r="H461" s="46">
        <v>114.014443</v>
      </c>
      <c r="I461" s="46">
        <v>32.800753999999998</v>
      </c>
      <c r="J461" s="46" t="s">
        <v>4622</v>
      </c>
    </row>
    <row r="462" spans="1:10" x14ac:dyDescent="0.3">
      <c r="A462" s="44" t="s">
        <v>1424</v>
      </c>
      <c r="B462" s="42" t="s">
        <v>1419</v>
      </c>
      <c r="C462" s="43" t="s">
        <v>1423</v>
      </c>
      <c r="D462" s="43" t="s">
        <v>1797</v>
      </c>
      <c r="E462" s="43" t="s">
        <v>1797</v>
      </c>
      <c r="F462" s="43">
        <v>18.1999</v>
      </c>
      <c r="G462" s="45">
        <v>0.99109999999999998</v>
      </c>
      <c r="H462" s="46">
        <v>114.014443</v>
      </c>
      <c r="I462" s="46">
        <v>32.800753999999998</v>
      </c>
      <c r="J462" s="46" t="s">
        <v>4622</v>
      </c>
    </row>
    <row r="463" spans="1:10" x14ac:dyDescent="0.3">
      <c r="A463" s="44" t="s">
        <v>3066</v>
      </c>
      <c r="B463" s="42" t="s">
        <v>1425</v>
      </c>
      <c r="C463" s="43" t="s">
        <v>1426</v>
      </c>
      <c r="D463" s="43" t="s">
        <v>143</v>
      </c>
      <c r="E463" s="43" t="s">
        <v>3067</v>
      </c>
      <c r="F463" s="43">
        <v>24.173500000000001</v>
      </c>
      <c r="G463" s="45">
        <v>0.99260000000000004</v>
      </c>
      <c r="H463" s="46">
        <v>106.21</v>
      </c>
      <c r="I463" s="46">
        <v>29.62</v>
      </c>
      <c r="J463" s="46" t="s">
        <v>4622</v>
      </c>
    </row>
    <row r="464" spans="1:10" x14ac:dyDescent="0.3">
      <c r="A464" s="44" t="s">
        <v>1429</v>
      </c>
      <c r="B464" s="42" t="s">
        <v>1427</v>
      </c>
      <c r="C464" s="43" t="s">
        <v>1428</v>
      </c>
      <c r="D464" s="43" t="s">
        <v>143</v>
      </c>
      <c r="E464" s="43" t="s">
        <v>3067</v>
      </c>
      <c r="F464" s="101">
        <v>19.7182</v>
      </c>
      <c r="G464" s="18">
        <v>0.99460000000000004</v>
      </c>
      <c r="H464" s="46">
        <v>106.21</v>
      </c>
      <c r="I464" s="46">
        <v>29.62</v>
      </c>
      <c r="J464" s="46" t="s">
        <v>4622</v>
      </c>
    </row>
    <row r="465" spans="1:10" x14ac:dyDescent="0.3">
      <c r="A465" s="44" t="s">
        <v>1432</v>
      </c>
      <c r="B465" s="42" t="s">
        <v>1430</v>
      </c>
      <c r="C465" s="43" t="s">
        <v>1431</v>
      </c>
      <c r="D465" s="43" t="s">
        <v>143</v>
      </c>
      <c r="E465" s="43" t="s">
        <v>3067</v>
      </c>
      <c r="F465" s="43">
        <v>10.8506</v>
      </c>
      <c r="G465" s="45">
        <v>0.9929</v>
      </c>
      <c r="H465" s="46">
        <v>106.21</v>
      </c>
      <c r="I465" s="46">
        <v>29.62</v>
      </c>
      <c r="J465" s="46" t="s">
        <v>4622</v>
      </c>
    </row>
    <row r="466" spans="1:10" x14ac:dyDescent="0.3">
      <c r="A466" s="44" t="s">
        <v>1435</v>
      </c>
      <c r="B466" s="42" t="s">
        <v>1433</v>
      </c>
      <c r="C466" s="43" t="s">
        <v>1434</v>
      </c>
      <c r="D466" s="43" t="s">
        <v>143</v>
      </c>
      <c r="E466" s="43" t="s">
        <v>3067</v>
      </c>
      <c r="F466" s="43">
        <v>13.082599999999999</v>
      </c>
      <c r="G466" s="45">
        <v>0.99229999999999996</v>
      </c>
      <c r="H466" s="46">
        <v>106.21</v>
      </c>
      <c r="I466" s="46">
        <v>29.62</v>
      </c>
      <c r="J466" s="46" t="s">
        <v>4622</v>
      </c>
    </row>
    <row r="467" spans="1:10" x14ac:dyDescent="0.3">
      <c r="A467" s="44" t="s">
        <v>1438</v>
      </c>
      <c r="B467" s="42" t="s">
        <v>1436</v>
      </c>
      <c r="C467" s="43" t="s">
        <v>1437</v>
      </c>
      <c r="D467" s="44" t="s">
        <v>1438</v>
      </c>
      <c r="E467" s="42" t="s">
        <v>1436</v>
      </c>
      <c r="F467" s="101">
        <v>10.760999999999999</v>
      </c>
      <c r="G467" s="18">
        <v>0.996</v>
      </c>
      <c r="H467" s="46">
        <v>10.4234469</v>
      </c>
      <c r="I467" s="46">
        <v>51.083419599999999</v>
      </c>
      <c r="J467" s="46" t="s">
        <v>4622</v>
      </c>
    </row>
    <row r="468" spans="1:10" x14ac:dyDescent="0.3">
      <c r="A468" s="44" t="s">
        <v>1441</v>
      </c>
      <c r="B468" s="42" t="s">
        <v>1439</v>
      </c>
      <c r="C468" s="43" t="s">
        <v>1440</v>
      </c>
      <c r="D468" s="44" t="s">
        <v>1441</v>
      </c>
      <c r="E468" s="42" t="s">
        <v>1439</v>
      </c>
      <c r="F468" s="43">
        <v>16.626300000000001</v>
      </c>
      <c r="G468" s="45">
        <v>0.99650000000000005</v>
      </c>
      <c r="H468" s="46">
        <v>7.4386000000000001</v>
      </c>
      <c r="I468" s="46">
        <v>46.950600000000001</v>
      </c>
      <c r="J468" s="46" t="s">
        <v>4622</v>
      </c>
    </row>
    <row r="469" spans="1:10" x14ac:dyDescent="0.3">
      <c r="A469" s="44" t="s">
        <v>3068</v>
      </c>
      <c r="B469" s="42" t="s">
        <v>1442</v>
      </c>
      <c r="C469" s="43" t="s">
        <v>1443</v>
      </c>
      <c r="D469" s="43" t="s">
        <v>1799</v>
      </c>
      <c r="E469" s="43" t="s">
        <v>3069</v>
      </c>
      <c r="F469" s="6">
        <v>25.241900000000001</v>
      </c>
      <c r="G469" s="47">
        <v>0.99250000000000005</v>
      </c>
      <c r="H469" s="46">
        <v>112.91951</v>
      </c>
      <c r="I469" s="46">
        <v>27.548276999999999</v>
      </c>
      <c r="J469" s="46" t="s">
        <v>4622</v>
      </c>
    </row>
    <row r="470" spans="1:10" x14ac:dyDescent="0.3">
      <c r="A470" s="44" t="s">
        <v>1446</v>
      </c>
      <c r="B470" s="42" t="s">
        <v>1444</v>
      </c>
      <c r="C470" s="43" t="s">
        <v>1445</v>
      </c>
      <c r="D470" s="43" t="s">
        <v>1799</v>
      </c>
      <c r="E470" s="43" t="s">
        <v>3069</v>
      </c>
      <c r="F470" s="6">
        <v>22.296500000000002</v>
      </c>
      <c r="G470" s="47">
        <v>0.99339999999999995</v>
      </c>
      <c r="H470" s="46">
        <v>112.91951</v>
      </c>
      <c r="I470" s="46">
        <v>27.548276999999999</v>
      </c>
      <c r="J470" s="46" t="s">
        <v>4622</v>
      </c>
    </row>
    <row r="471" spans="1:10" x14ac:dyDescent="0.3">
      <c r="A471" s="44" t="s">
        <v>1449</v>
      </c>
      <c r="B471" s="42" t="s">
        <v>1447</v>
      </c>
      <c r="C471" s="43" t="s">
        <v>1448</v>
      </c>
      <c r="D471" s="43" t="s">
        <v>1799</v>
      </c>
      <c r="E471" s="43" t="s">
        <v>3069</v>
      </c>
      <c r="F471" s="6">
        <v>23.500699999999998</v>
      </c>
      <c r="G471" s="47">
        <v>0.9879</v>
      </c>
      <c r="H471" s="46">
        <v>112.91951</v>
      </c>
      <c r="I471" s="46">
        <v>27.548276999999999</v>
      </c>
      <c r="J471" s="46" t="s">
        <v>4622</v>
      </c>
    </row>
    <row r="472" spans="1:10" x14ac:dyDescent="0.3">
      <c r="A472" s="44" t="s">
        <v>1452</v>
      </c>
      <c r="B472" s="42" t="s">
        <v>1450</v>
      </c>
      <c r="C472" s="43" t="s">
        <v>1451</v>
      </c>
      <c r="D472" s="43" t="s">
        <v>1799</v>
      </c>
      <c r="E472" s="43" t="s">
        <v>3069</v>
      </c>
      <c r="F472" s="43">
        <v>7.3653300000000002</v>
      </c>
      <c r="G472" s="45">
        <v>0.99519999999999997</v>
      </c>
      <c r="H472" s="46">
        <v>112.91951</v>
      </c>
      <c r="I472" s="46">
        <v>27.548276999999999</v>
      </c>
      <c r="J472" s="46" t="s">
        <v>4622</v>
      </c>
    </row>
    <row r="473" spans="1:10" x14ac:dyDescent="0.3">
      <c r="A473" s="44" t="s">
        <v>1455</v>
      </c>
      <c r="B473" s="42" t="s">
        <v>1453</v>
      </c>
      <c r="C473" s="43" t="s">
        <v>1454</v>
      </c>
      <c r="D473" s="43" t="s">
        <v>1799</v>
      </c>
      <c r="E473" s="43" t="s">
        <v>3069</v>
      </c>
      <c r="F473" s="43">
        <v>9.8261599999999998</v>
      </c>
      <c r="G473" s="45">
        <v>0.995</v>
      </c>
      <c r="H473" s="46">
        <v>112.91951</v>
      </c>
      <c r="I473" s="46">
        <v>27.548276999999999</v>
      </c>
      <c r="J473" s="46" t="s">
        <v>4622</v>
      </c>
    </row>
    <row r="474" spans="1:10" x14ac:dyDescent="0.3">
      <c r="A474" s="44" t="s">
        <v>1458</v>
      </c>
      <c r="B474" s="42" t="s">
        <v>1456</v>
      </c>
      <c r="C474" s="43" t="s">
        <v>1457</v>
      </c>
      <c r="D474" s="43" t="s">
        <v>1799</v>
      </c>
      <c r="E474" s="43" t="s">
        <v>3069</v>
      </c>
      <c r="F474" s="43">
        <v>8.82986</v>
      </c>
      <c r="G474" s="45">
        <v>0.99480000000000002</v>
      </c>
      <c r="H474" s="46">
        <v>112.91951</v>
      </c>
      <c r="I474" s="46">
        <v>27.548276999999999</v>
      </c>
      <c r="J474" s="46" t="s">
        <v>4622</v>
      </c>
    </row>
    <row r="475" spans="1:10" x14ac:dyDescent="0.3">
      <c r="A475" s="44" t="s">
        <v>1461</v>
      </c>
      <c r="B475" s="42" t="s">
        <v>1459</v>
      </c>
      <c r="C475" s="43" t="s">
        <v>1460</v>
      </c>
      <c r="D475" s="43" t="s">
        <v>1799</v>
      </c>
      <c r="E475" s="43" t="s">
        <v>3069</v>
      </c>
      <c r="F475" s="43">
        <v>8.8623100000000008</v>
      </c>
      <c r="G475" s="45">
        <v>0.99399999999999999</v>
      </c>
      <c r="H475" s="46">
        <v>112.91951</v>
      </c>
      <c r="I475" s="46">
        <v>27.548276999999999</v>
      </c>
      <c r="J475" s="46" t="s">
        <v>4622</v>
      </c>
    </row>
    <row r="476" spans="1:10" x14ac:dyDescent="0.3">
      <c r="A476" s="44" t="s">
        <v>1464</v>
      </c>
      <c r="B476" s="42" t="s">
        <v>1462</v>
      </c>
      <c r="C476" s="43" t="s">
        <v>1463</v>
      </c>
      <c r="D476" s="43" t="s">
        <v>1799</v>
      </c>
      <c r="E476" s="43" t="s">
        <v>3069</v>
      </c>
      <c r="F476" s="43">
        <v>8.3371499999999994</v>
      </c>
      <c r="G476" s="45">
        <v>0.996</v>
      </c>
      <c r="H476" s="46">
        <v>112.91951</v>
      </c>
      <c r="I476" s="46">
        <v>27.548276999999999</v>
      </c>
      <c r="J476" s="46" t="s">
        <v>4622</v>
      </c>
    </row>
    <row r="477" spans="1:10" x14ac:dyDescent="0.3">
      <c r="A477" s="44" t="s">
        <v>1467</v>
      </c>
      <c r="B477" s="42" t="s">
        <v>1465</v>
      </c>
      <c r="C477" s="43" t="s">
        <v>1466</v>
      </c>
      <c r="D477" s="43" t="s">
        <v>1799</v>
      </c>
      <c r="E477" s="43" t="s">
        <v>3069</v>
      </c>
      <c r="F477" s="43">
        <v>12.6762</v>
      </c>
      <c r="G477" s="45">
        <v>0.99219999999999997</v>
      </c>
      <c r="H477" s="46">
        <v>112.91951</v>
      </c>
      <c r="I477" s="46">
        <v>27.548276999999999</v>
      </c>
      <c r="J477" s="46" t="s">
        <v>4622</v>
      </c>
    </row>
    <row r="478" spans="1:10" x14ac:dyDescent="0.3">
      <c r="A478" s="44" t="s">
        <v>1470</v>
      </c>
      <c r="B478" s="42" t="s">
        <v>1468</v>
      </c>
      <c r="C478" s="43" t="s">
        <v>1469</v>
      </c>
      <c r="D478" s="43" t="s">
        <v>1799</v>
      </c>
      <c r="E478" s="43" t="s">
        <v>3069</v>
      </c>
      <c r="F478" s="6">
        <v>22.083400000000001</v>
      </c>
      <c r="G478" s="47">
        <v>0.99309999999999998</v>
      </c>
      <c r="H478" s="46">
        <v>112.91951</v>
      </c>
      <c r="I478" s="46">
        <v>27.548276999999999</v>
      </c>
      <c r="J478" s="46" t="s">
        <v>4622</v>
      </c>
    </row>
    <row r="479" spans="1:10" x14ac:dyDescent="0.3">
      <c r="A479" s="44" t="s">
        <v>1473</v>
      </c>
      <c r="B479" s="42" t="s">
        <v>1471</v>
      </c>
      <c r="C479" s="43" t="s">
        <v>1472</v>
      </c>
      <c r="D479" s="43" t="s">
        <v>1799</v>
      </c>
      <c r="E479" s="43" t="s">
        <v>3069</v>
      </c>
      <c r="F479" s="6">
        <v>22.476800000000001</v>
      </c>
      <c r="G479" s="47">
        <v>0.99309999999999998</v>
      </c>
      <c r="H479" s="46">
        <v>112.91951</v>
      </c>
      <c r="I479" s="46">
        <v>27.548276999999999</v>
      </c>
      <c r="J479" s="46" t="s">
        <v>4622</v>
      </c>
    </row>
    <row r="480" spans="1:10" x14ac:dyDescent="0.3">
      <c r="A480" s="44" t="s">
        <v>1476</v>
      </c>
      <c r="B480" s="42" t="s">
        <v>1474</v>
      </c>
      <c r="C480" s="43" t="s">
        <v>1475</v>
      </c>
      <c r="D480" s="43" t="s">
        <v>1799</v>
      </c>
      <c r="E480" s="43" t="s">
        <v>3069</v>
      </c>
      <c r="F480" s="6">
        <v>23.6737</v>
      </c>
      <c r="G480" s="47">
        <v>0.99390000000000001</v>
      </c>
      <c r="H480" s="46">
        <v>112.91951</v>
      </c>
      <c r="I480" s="46">
        <v>27.548276999999999</v>
      </c>
      <c r="J480" s="46" t="s">
        <v>4622</v>
      </c>
    </row>
    <row r="481" spans="1:10" x14ac:dyDescent="0.3">
      <c r="A481" s="44" t="s">
        <v>1479</v>
      </c>
      <c r="B481" s="42" t="s">
        <v>1477</v>
      </c>
      <c r="C481" s="43" t="s">
        <v>1478</v>
      </c>
      <c r="D481" s="43" t="s">
        <v>1799</v>
      </c>
      <c r="E481" s="43" t="s">
        <v>3069</v>
      </c>
      <c r="F481" s="6">
        <v>24.340199999999999</v>
      </c>
      <c r="G481" s="47">
        <v>0.99350000000000005</v>
      </c>
      <c r="H481" s="46">
        <v>112.91951</v>
      </c>
      <c r="I481" s="46">
        <v>27.548276999999999</v>
      </c>
      <c r="J481" s="46" t="s">
        <v>4622</v>
      </c>
    </row>
    <row r="482" spans="1:10" x14ac:dyDescent="0.3">
      <c r="A482" s="44" t="s">
        <v>1482</v>
      </c>
      <c r="B482" s="42" t="s">
        <v>1480</v>
      </c>
      <c r="C482" s="43" t="s">
        <v>1481</v>
      </c>
      <c r="D482" s="44" t="s">
        <v>1482</v>
      </c>
      <c r="E482" s="42" t="s">
        <v>1480</v>
      </c>
      <c r="F482" s="101" t="s">
        <v>1483</v>
      </c>
      <c r="G482" s="18">
        <v>0.98280000000000001</v>
      </c>
      <c r="H482" s="46">
        <v>2.5</v>
      </c>
      <c r="I482" s="46">
        <v>42.5</v>
      </c>
      <c r="J482" s="46" t="s">
        <v>4622</v>
      </c>
    </row>
    <row r="483" spans="1:10" x14ac:dyDescent="0.3">
      <c r="A483" s="44" t="s">
        <v>3070</v>
      </c>
      <c r="B483" s="42" t="s">
        <v>1484</v>
      </c>
      <c r="C483" s="43" t="s">
        <v>1927</v>
      </c>
      <c r="D483" s="43" t="s">
        <v>1800</v>
      </c>
      <c r="E483" s="43" t="s">
        <v>1800</v>
      </c>
      <c r="F483" s="43">
        <v>12.751799999999999</v>
      </c>
      <c r="G483" s="45">
        <v>0.996</v>
      </c>
      <c r="H483" s="46">
        <v>118.947715</v>
      </c>
      <c r="I483" s="46">
        <v>33.162182999999999</v>
      </c>
      <c r="J483" s="46" t="s">
        <v>4622</v>
      </c>
    </row>
    <row r="484" spans="1:10" x14ac:dyDescent="0.3">
      <c r="A484" s="44" t="s">
        <v>1486</v>
      </c>
      <c r="B484" s="42" t="s">
        <v>1485</v>
      </c>
      <c r="C484" s="43" t="s">
        <v>1928</v>
      </c>
      <c r="D484" s="43" t="s">
        <v>1800</v>
      </c>
      <c r="E484" s="43" t="s">
        <v>1800</v>
      </c>
      <c r="F484" s="43">
        <v>14.8422</v>
      </c>
      <c r="G484" s="45">
        <v>0.99629999999999996</v>
      </c>
      <c r="H484" s="46">
        <v>118.947715</v>
      </c>
      <c r="I484" s="46">
        <v>33.162182999999999</v>
      </c>
      <c r="J484" s="46" t="s">
        <v>4622</v>
      </c>
    </row>
    <row r="485" spans="1:10" x14ac:dyDescent="0.3">
      <c r="A485" s="44" t="s">
        <v>1489</v>
      </c>
      <c r="B485" s="42" t="s">
        <v>1487</v>
      </c>
      <c r="C485" s="43" t="s">
        <v>1488</v>
      </c>
      <c r="D485" s="43" t="s">
        <v>1800</v>
      </c>
      <c r="E485" s="43" t="s">
        <v>1800</v>
      </c>
      <c r="F485" s="43">
        <v>12.4207</v>
      </c>
      <c r="G485" s="45">
        <v>0.99639999999999995</v>
      </c>
      <c r="H485" s="46">
        <v>118.947715</v>
      </c>
      <c r="I485" s="46">
        <v>33.162182999999999</v>
      </c>
      <c r="J485" s="46" t="s">
        <v>4622</v>
      </c>
    </row>
    <row r="486" spans="1:10" x14ac:dyDescent="0.3">
      <c r="A486" s="44" t="s">
        <v>1492</v>
      </c>
      <c r="B486" s="42" t="s">
        <v>1490</v>
      </c>
      <c r="C486" s="43" t="s">
        <v>1491</v>
      </c>
      <c r="D486" s="43" t="s">
        <v>1800</v>
      </c>
      <c r="E486" s="43" t="s">
        <v>1800</v>
      </c>
      <c r="F486" s="43">
        <v>12.6462</v>
      </c>
      <c r="G486" s="45">
        <v>0.99629999999999996</v>
      </c>
      <c r="H486" s="46">
        <v>118.947715</v>
      </c>
      <c r="I486" s="46">
        <v>33.162182999999999</v>
      </c>
      <c r="J486" s="46" t="s">
        <v>4622</v>
      </c>
    </row>
    <row r="487" spans="1:10" x14ac:dyDescent="0.3">
      <c r="A487" s="44" t="s">
        <v>1495</v>
      </c>
      <c r="B487" s="42" t="s">
        <v>1493</v>
      </c>
      <c r="C487" s="43" t="s">
        <v>1494</v>
      </c>
      <c r="D487" s="43" t="s">
        <v>1800</v>
      </c>
      <c r="E487" s="43" t="s">
        <v>1800</v>
      </c>
      <c r="F487" s="43">
        <v>12.525399999999999</v>
      </c>
      <c r="G487" s="45">
        <v>0.99560000000000004</v>
      </c>
      <c r="H487" s="46">
        <v>118.947715</v>
      </c>
      <c r="I487" s="46">
        <v>33.162182999999999</v>
      </c>
      <c r="J487" s="46" t="s">
        <v>4622</v>
      </c>
    </row>
    <row r="488" spans="1:10" x14ac:dyDescent="0.3">
      <c r="A488" s="44" t="s">
        <v>1498</v>
      </c>
      <c r="B488" s="42" t="s">
        <v>1496</v>
      </c>
      <c r="C488" s="43" t="s">
        <v>1497</v>
      </c>
      <c r="D488" s="43" t="s">
        <v>1800</v>
      </c>
      <c r="E488" s="43" t="s">
        <v>1800</v>
      </c>
      <c r="F488" s="43">
        <v>13.498100000000001</v>
      </c>
      <c r="G488" s="45">
        <v>0.99070000000000003</v>
      </c>
      <c r="H488" s="46">
        <v>118.947715</v>
      </c>
      <c r="I488" s="46">
        <v>33.162182999999999</v>
      </c>
      <c r="J488" s="46" t="s">
        <v>4622</v>
      </c>
    </row>
    <row r="489" spans="1:10" x14ac:dyDescent="0.3">
      <c r="A489" s="44" t="s">
        <v>1501</v>
      </c>
      <c r="B489" s="42" t="s">
        <v>1499</v>
      </c>
      <c r="C489" s="43" t="s">
        <v>1500</v>
      </c>
      <c r="D489" s="43" t="s">
        <v>1800</v>
      </c>
      <c r="E489" s="43" t="s">
        <v>1800</v>
      </c>
      <c r="F489" s="43">
        <v>12.112</v>
      </c>
      <c r="G489" s="45">
        <v>0.99560000000000004</v>
      </c>
      <c r="H489" s="46">
        <v>118.947715</v>
      </c>
      <c r="I489" s="46">
        <v>33.162182999999999</v>
      </c>
      <c r="J489" s="46" t="s">
        <v>4622</v>
      </c>
    </row>
    <row r="490" spans="1:10" x14ac:dyDescent="0.3">
      <c r="A490" s="44" t="s">
        <v>1504</v>
      </c>
      <c r="B490" s="42" t="s">
        <v>1502</v>
      </c>
      <c r="C490" s="43" t="s">
        <v>1503</v>
      </c>
      <c r="D490" s="43" t="s">
        <v>1800</v>
      </c>
      <c r="E490" s="43" t="s">
        <v>1800</v>
      </c>
      <c r="F490" s="43">
        <v>5.2822300000000002</v>
      </c>
      <c r="G490" s="45">
        <v>0.99580000000000002</v>
      </c>
      <c r="H490" s="46">
        <v>118.947715</v>
      </c>
      <c r="I490" s="46">
        <v>33.162182999999999</v>
      </c>
      <c r="J490" s="46" t="s">
        <v>4622</v>
      </c>
    </row>
    <row r="491" spans="1:10" x14ac:dyDescent="0.3">
      <c r="A491" s="44" t="s">
        <v>1507</v>
      </c>
      <c r="B491" s="42" t="s">
        <v>1505</v>
      </c>
      <c r="C491" s="43" t="s">
        <v>1506</v>
      </c>
      <c r="D491" s="43" t="s">
        <v>1800</v>
      </c>
      <c r="E491" s="43" t="s">
        <v>1800</v>
      </c>
      <c r="F491" s="43">
        <v>14.7463</v>
      </c>
      <c r="G491" s="45">
        <v>0.99670000000000003</v>
      </c>
      <c r="H491" s="46">
        <v>118.947715</v>
      </c>
      <c r="I491" s="46">
        <v>33.162182999999999</v>
      </c>
      <c r="J491" s="46" t="s">
        <v>4622</v>
      </c>
    </row>
    <row r="492" spans="1:10" x14ac:dyDescent="0.3">
      <c r="A492" s="44" t="s">
        <v>1509</v>
      </c>
      <c r="B492" s="42" t="s">
        <v>1486</v>
      </c>
      <c r="C492" s="43" t="s">
        <v>1508</v>
      </c>
      <c r="D492" s="43" t="s">
        <v>1800</v>
      </c>
      <c r="E492" s="43" t="s">
        <v>1800</v>
      </c>
      <c r="F492" s="43">
        <v>14.319800000000001</v>
      </c>
      <c r="G492" s="45">
        <v>0.99639999999999995</v>
      </c>
      <c r="H492" s="46">
        <v>118.947715</v>
      </c>
      <c r="I492" s="46">
        <v>33.162182999999999</v>
      </c>
      <c r="J492" s="46" t="s">
        <v>4622</v>
      </c>
    </row>
    <row r="493" spans="1:10" x14ac:dyDescent="0.3">
      <c r="A493" s="44" t="s">
        <v>1511</v>
      </c>
      <c r="B493" s="42" t="s">
        <v>1489</v>
      </c>
      <c r="C493" s="43" t="s">
        <v>1510</v>
      </c>
      <c r="D493" s="43" t="s">
        <v>1800</v>
      </c>
      <c r="E493" s="43" t="s">
        <v>1800</v>
      </c>
      <c r="F493" s="43">
        <v>12.968999999999999</v>
      </c>
      <c r="G493" s="45">
        <v>0.99639999999999995</v>
      </c>
      <c r="H493" s="46">
        <v>118.947715</v>
      </c>
      <c r="I493" s="46">
        <v>33.162182999999999</v>
      </c>
      <c r="J493" s="46" t="s">
        <v>4622</v>
      </c>
    </row>
    <row r="494" spans="1:10" x14ac:dyDescent="0.3">
      <c r="A494" s="44" t="s">
        <v>1485</v>
      </c>
      <c r="B494" s="42" t="s">
        <v>1492</v>
      </c>
      <c r="C494" s="43" t="s">
        <v>1512</v>
      </c>
      <c r="D494" s="43" t="s">
        <v>1800</v>
      </c>
      <c r="E494" s="43" t="s">
        <v>1800</v>
      </c>
      <c r="F494" s="43">
        <v>12.1927</v>
      </c>
      <c r="G494" s="45">
        <v>0.99570000000000003</v>
      </c>
      <c r="H494" s="46">
        <v>118.947715</v>
      </c>
      <c r="I494" s="46">
        <v>33.162182999999999</v>
      </c>
      <c r="J494" s="46" t="s">
        <v>4622</v>
      </c>
    </row>
    <row r="495" spans="1:10" x14ac:dyDescent="0.3">
      <c r="A495" s="44" t="s">
        <v>1514</v>
      </c>
      <c r="B495" s="42" t="s">
        <v>1495</v>
      </c>
      <c r="C495" s="43" t="s">
        <v>1513</v>
      </c>
      <c r="D495" s="43" t="s">
        <v>1800</v>
      </c>
      <c r="E495" s="43" t="s">
        <v>1800</v>
      </c>
      <c r="F495" s="43">
        <v>12.783799999999999</v>
      </c>
      <c r="G495" s="45">
        <v>0.99619999999999997</v>
      </c>
      <c r="H495" s="46">
        <v>118.947715</v>
      </c>
      <c r="I495" s="46">
        <v>33.162182999999999</v>
      </c>
      <c r="J495" s="46" t="s">
        <v>4622</v>
      </c>
    </row>
    <row r="496" spans="1:10" x14ac:dyDescent="0.3">
      <c r="A496" s="44" t="s">
        <v>1516</v>
      </c>
      <c r="B496" s="42" t="s">
        <v>1498</v>
      </c>
      <c r="C496" s="43" t="s">
        <v>1515</v>
      </c>
      <c r="D496" s="43" t="s">
        <v>1800</v>
      </c>
      <c r="E496" s="43" t="s">
        <v>1800</v>
      </c>
      <c r="F496" s="43">
        <v>10.657400000000001</v>
      </c>
      <c r="G496" s="45">
        <v>0.99560000000000004</v>
      </c>
      <c r="H496" s="46">
        <v>118.947715</v>
      </c>
      <c r="I496" s="46">
        <v>33.162182999999999</v>
      </c>
      <c r="J496" s="46" t="s">
        <v>4622</v>
      </c>
    </row>
    <row r="497" spans="1:10" x14ac:dyDescent="0.3">
      <c r="A497" s="44" t="s">
        <v>1518</v>
      </c>
      <c r="B497" s="42" t="s">
        <v>1501</v>
      </c>
      <c r="C497" s="43" t="s">
        <v>1517</v>
      </c>
      <c r="D497" s="43" t="s">
        <v>1800</v>
      </c>
      <c r="E497" s="43" t="s">
        <v>1800</v>
      </c>
      <c r="F497" s="43">
        <v>13.072900000000001</v>
      </c>
      <c r="G497" s="45">
        <v>0.99629999999999996</v>
      </c>
      <c r="H497" s="46">
        <v>118.947715</v>
      </c>
      <c r="I497" s="46">
        <v>33.162182999999999</v>
      </c>
      <c r="J497" s="46" t="s">
        <v>4622</v>
      </c>
    </row>
    <row r="498" spans="1:10" x14ac:dyDescent="0.3">
      <c r="A498" s="44" t="s">
        <v>1520</v>
      </c>
      <c r="B498" s="42" t="s">
        <v>1504</v>
      </c>
      <c r="C498" s="43" t="s">
        <v>1519</v>
      </c>
      <c r="D498" s="43" t="s">
        <v>1800</v>
      </c>
      <c r="E498" s="43" t="s">
        <v>1800</v>
      </c>
      <c r="F498" s="43">
        <v>13.4331</v>
      </c>
      <c r="G498" s="45">
        <v>0.99619999999999997</v>
      </c>
      <c r="H498" s="46">
        <v>118.947715</v>
      </c>
      <c r="I498" s="46">
        <v>33.162182999999999</v>
      </c>
      <c r="J498" s="46" t="s">
        <v>4622</v>
      </c>
    </row>
    <row r="499" spans="1:10" x14ac:dyDescent="0.3">
      <c r="A499" s="44" t="s">
        <v>1522</v>
      </c>
      <c r="B499" s="42" t="s">
        <v>1507</v>
      </c>
      <c r="C499" s="43" t="s">
        <v>1521</v>
      </c>
      <c r="D499" s="43" t="s">
        <v>1800</v>
      </c>
      <c r="E499" s="43" t="s">
        <v>1800</v>
      </c>
      <c r="F499" s="43">
        <v>5.38612</v>
      </c>
      <c r="G499" s="45">
        <v>0.99590000000000001</v>
      </c>
      <c r="H499" s="46">
        <v>118.947715</v>
      </c>
      <c r="I499" s="46">
        <v>33.162182999999999</v>
      </c>
      <c r="J499" s="46" t="s">
        <v>4622</v>
      </c>
    </row>
    <row r="500" spans="1:10" x14ac:dyDescent="0.3">
      <c r="A500" s="44" t="s">
        <v>1524</v>
      </c>
      <c r="B500" s="42" t="s">
        <v>1509</v>
      </c>
      <c r="C500" s="43" t="s">
        <v>1523</v>
      </c>
      <c r="D500" s="43" t="s">
        <v>1800</v>
      </c>
      <c r="E500" s="43" t="s">
        <v>1800</v>
      </c>
      <c r="F500" s="43">
        <v>13.6188</v>
      </c>
      <c r="G500" s="45">
        <v>0.99509999999999998</v>
      </c>
      <c r="H500" s="46">
        <v>118.947715</v>
      </c>
      <c r="I500" s="46">
        <v>33.162182999999999</v>
      </c>
      <c r="J500" s="46" t="s">
        <v>4622</v>
      </c>
    </row>
    <row r="501" spans="1:10" x14ac:dyDescent="0.3">
      <c r="A501" s="44" t="s">
        <v>1526</v>
      </c>
      <c r="B501" s="42" t="s">
        <v>1511</v>
      </c>
      <c r="C501" s="43" t="s">
        <v>1525</v>
      </c>
      <c r="D501" s="43" t="s">
        <v>1800</v>
      </c>
      <c r="E501" s="43" t="s">
        <v>1800</v>
      </c>
      <c r="F501" s="43">
        <v>12.073</v>
      </c>
      <c r="G501" s="45">
        <v>0.99590000000000001</v>
      </c>
      <c r="H501" s="46">
        <v>118.947715</v>
      </c>
      <c r="I501" s="46">
        <v>33.162182999999999</v>
      </c>
      <c r="J501" s="46" t="s">
        <v>4622</v>
      </c>
    </row>
    <row r="502" spans="1:10" x14ac:dyDescent="0.3">
      <c r="A502" s="44" t="s">
        <v>1528</v>
      </c>
      <c r="B502" s="42" t="s">
        <v>1514</v>
      </c>
      <c r="C502" s="43" t="s">
        <v>1527</v>
      </c>
      <c r="D502" s="43" t="s">
        <v>1800</v>
      </c>
      <c r="E502" s="43" t="s">
        <v>1800</v>
      </c>
      <c r="F502" s="43">
        <v>13.506</v>
      </c>
      <c r="G502" s="45">
        <v>0.99629999999999996</v>
      </c>
      <c r="H502" s="46">
        <v>118.947715</v>
      </c>
      <c r="I502" s="46">
        <v>33.162182999999999</v>
      </c>
      <c r="J502" s="46" t="s">
        <v>4622</v>
      </c>
    </row>
    <row r="503" spans="1:10" x14ac:dyDescent="0.3">
      <c r="A503" s="44" t="s">
        <v>1530</v>
      </c>
      <c r="B503" s="42" t="s">
        <v>1516</v>
      </c>
      <c r="C503" s="43" t="s">
        <v>1529</v>
      </c>
      <c r="D503" s="43" t="s">
        <v>1800</v>
      </c>
      <c r="E503" s="43" t="s">
        <v>1800</v>
      </c>
      <c r="F503" s="43">
        <v>12.709300000000001</v>
      </c>
      <c r="G503" s="45">
        <v>0.995</v>
      </c>
      <c r="H503" s="46">
        <v>118.947715</v>
      </c>
      <c r="I503" s="46">
        <v>33.162182999999999</v>
      </c>
      <c r="J503" s="46" t="s">
        <v>4622</v>
      </c>
    </row>
    <row r="504" spans="1:10" x14ac:dyDescent="0.3">
      <c r="A504" s="44" t="s">
        <v>1532</v>
      </c>
      <c r="B504" s="42" t="s">
        <v>1518</v>
      </c>
      <c r="C504" s="43" t="s">
        <v>1531</v>
      </c>
      <c r="D504" s="43" t="s">
        <v>1800</v>
      </c>
      <c r="E504" s="43" t="s">
        <v>1800</v>
      </c>
      <c r="F504" s="43">
        <v>13.6279</v>
      </c>
      <c r="G504" s="45">
        <v>0.99650000000000005</v>
      </c>
      <c r="H504" s="46">
        <v>118.947715</v>
      </c>
      <c r="I504" s="46">
        <v>33.162182999999999</v>
      </c>
      <c r="J504" s="46" t="s">
        <v>4622</v>
      </c>
    </row>
    <row r="505" spans="1:10" x14ac:dyDescent="0.3">
      <c r="A505" s="44" t="s">
        <v>1487</v>
      </c>
      <c r="B505" s="42" t="s">
        <v>1520</v>
      </c>
      <c r="C505" s="43" t="s">
        <v>1533</v>
      </c>
      <c r="D505" s="43" t="s">
        <v>1800</v>
      </c>
      <c r="E505" s="43" t="s">
        <v>1800</v>
      </c>
      <c r="F505" s="43">
        <v>13.801</v>
      </c>
      <c r="G505" s="45">
        <v>0.99439999999999995</v>
      </c>
      <c r="H505" s="46">
        <v>118.947715</v>
      </c>
      <c r="I505" s="46">
        <v>33.162182999999999</v>
      </c>
      <c r="J505" s="46" t="s">
        <v>4622</v>
      </c>
    </row>
    <row r="506" spans="1:10" x14ac:dyDescent="0.3">
      <c r="A506" s="44" t="s">
        <v>1490</v>
      </c>
      <c r="B506" s="42" t="s">
        <v>1522</v>
      </c>
      <c r="C506" s="43" t="s">
        <v>1534</v>
      </c>
      <c r="D506" s="43" t="s">
        <v>1800</v>
      </c>
      <c r="E506" s="43" t="s">
        <v>1800</v>
      </c>
      <c r="F506" s="43">
        <v>14.1439</v>
      </c>
      <c r="G506" s="45">
        <v>0.99160000000000004</v>
      </c>
      <c r="H506" s="46">
        <v>118.947715</v>
      </c>
      <c r="I506" s="46">
        <v>33.162182999999999</v>
      </c>
      <c r="J506" s="46" t="s">
        <v>4622</v>
      </c>
    </row>
    <row r="507" spans="1:10" x14ac:dyDescent="0.3">
      <c r="A507" s="44" t="s">
        <v>1493</v>
      </c>
      <c r="B507" s="42" t="s">
        <v>1524</v>
      </c>
      <c r="C507" s="43" t="s">
        <v>1535</v>
      </c>
      <c r="D507" s="43" t="s">
        <v>1800</v>
      </c>
      <c r="E507" s="43" t="s">
        <v>1800</v>
      </c>
      <c r="F507" s="43">
        <v>13.308299999999999</v>
      </c>
      <c r="G507" s="45">
        <v>0.99480000000000002</v>
      </c>
      <c r="H507" s="46">
        <v>118.947715</v>
      </c>
      <c r="I507" s="46">
        <v>33.162182999999999</v>
      </c>
      <c r="J507" s="46" t="s">
        <v>4622</v>
      </c>
    </row>
    <row r="508" spans="1:10" x14ac:dyDescent="0.3">
      <c r="A508" s="44" t="s">
        <v>1496</v>
      </c>
      <c r="B508" s="42" t="s">
        <v>1526</v>
      </c>
      <c r="C508" s="43" t="s">
        <v>1536</v>
      </c>
      <c r="D508" s="43" t="s">
        <v>1800</v>
      </c>
      <c r="E508" s="43" t="s">
        <v>1800</v>
      </c>
      <c r="F508" s="43">
        <v>12.316700000000001</v>
      </c>
      <c r="G508" s="45">
        <v>0.996</v>
      </c>
      <c r="H508" s="46">
        <v>118.947715</v>
      </c>
      <c r="I508" s="46">
        <v>33.162182999999999</v>
      </c>
      <c r="J508" s="46" t="s">
        <v>4622</v>
      </c>
    </row>
    <row r="509" spans="1:10" x14ac:dyDescent="0.3">
      <c r="A509" s="44" t="s">
        <v>1499</v>
      </c>
      <c r="B509" s="42" t="s">
        <v>1528</v>
      </c>
      <c r="C509" s="43" t="s">
        <v>1537</v>
      </c>
      <c r="D509" s="43" t="s">
        <v>1800</v>
      </c>
      <c r="E509" s="43" t="s">
        <v>1800</v>
      </c>
      <c r="F509" s="43">
        <v>12.4557</v>
      </c>
      <c r="G509" s="45">
        <v>0.99590000000000001</v>
      </c>
      <c r="H509" s="46">
        <v>118.947715</v>
      </c>
      <c r="I509" s="46">
        <v>33.162182999999999</v>
      </c>
      <c r="J509" s="46" t="s">
        <v>4622</v>
      </c>
    </row>
    <row r="510" spans="1:10" x14ac:dyDescent="0.3">
      <c r="A510" s="44" t="s">
        <v>1502</v>
      </c>
      <c r="B510" s="42" t="s">
        <v>1530</v>
      </c>
      <c r="C510" s="43" t="s">
        <v>1538</v>
      </c>
      <c r="D510" s="43" t="s">
        <v>1800</v>
      </c>
      <c r="E510" s="43" t="s">
        <v>1800</v>
      </c>
      <c r="F510" s="43">
        <v>14.671799999999999</v>
      </c>
      <c r="G510" s="45">
        <v>0.996</v>
      </c>
      <c r="H510" s="46">
        <v>118.947715</v>
      </c>
      <c r="I510" s="46">
        <v>33.162182999999999</v>
      </c>
      <c r="J510" s="46" t="s">
        <v>4622</v>
      </c>
    </row>
    <row r="511" spans="1:10" x14ac:dyDescent="0.3">
      <c r="A511" s="44" t="s">
        <v>1505</v>
      </c>
      <c r="B511" s="42" t="s">
        <v>1532</v>
      </c>
      <c r="C511" s="43" t="s">
        <v>1539</v>
      </c>
      <c r="D511" s="43" t="s">
        <v>1800</v>
      </c>
      <c r="E511" s="43" t="s">
        <v>1800</v>
      </c>
      <c r="F511" s="43">
        <v>13.428100000000001</v>
      </c>
      <c r="G511" s="45">
        <v>0.99619999999999997</v>
      </c>
      <c r="H511" s="46">
        <v>118.947715</v>
      </c>
      <c r="I511" s="46">
        <v>33.162182999999999</v>
      </c>
      <c r="J511" s="46" t="s">
        <v>4622</v>
      </c>
    </row>
    <row r="512" spans="1:10" x14ac:dyDescent="0.3">
      <c r="A512" s="44" t="s">
        <v>1542</v>
      </c>
      <c r="B512" s="42" t="s">
        <v>1540</v>
      </c>
      <c r="C512" s="43" t="s">
        <v>1541</v>
      </c>
      <c r="D512" s="44" t="s">
        <v>1542</v>
      </c>
      <c r="E512" s="42" t="s">
        <v>1540</v>
      </c>
      <c r="F512" s="101">
        <v>5.6530300000000002</v>
      </c>
      <c r="G512" s="18">
        <v>0.99929999999999997</v>
      </c>
      <c r="H512" s="46">
        <v>8.2266670000000008</v>
      </c>
      <c r="I512" s="46">
        <v>46.801110999999999</v>
      </c>
      <c r="J512" s="46" t="s">
        <v>4622</v>
      </c>
    </row>
    <row r="513" spans="1:10" x14ac:dyDescent="0.3">
      <c r="A513" s="44" t="s">
        <v>3071</v>
      </c>
      <c r="B513" s="42" t="s">
        <v>1543</v>
      </c>
      <c r="C513" s="43" t="s">
        <v>1544</v>
      </c>
      <c r="D513" s="43" t="s">
        <v>1801</v>
      </c>
      <c r="E513" s="43" t="s">
        <v>1801</v>
      </c>
      <c r="F513" s="101">
        <v>9.6148199999999999</v>
      </c>
      <c r="G513" s="18">
        <v>0.99370000000000003</v>
      </c>
      <c r="H513" s="46">
        <v>-2.0577000000000001</v>
      </c>
      <c r="I513" s="46">
        <v>52.633600000000001</v>
      </c>
      <c r="J513" s="46" t="s">
        <v>4622</v>
      </c>
    </row>
    <row r="514" spans="1:10" x14ac:dyDescent="0.3">
      <c r="A514" s="44" t="s">
        <v>1547</v>
      </c>
      <c r="B514" s="42" t="s">
        <v>1545</v>
      </c>
      <c r="C514" s="43" t="s">
        <v>1546</v>
      </c>
      <c r="D514" s="43" t="s">
        <v>1801</v>
      </c>
      <c r="E514" s="43" t="s">
        <v>1801</v>
      </c>
      <c r="F514" s="101">
        <v>11.171099999999999</v>
      </c>
      <c r="G514" s="18">
        <v>0.99360000000000004</v>
      </c>
      <c r="H514" s="46">
        <v>-2.0577000000000001</v>
      </c>
      <c r="I514" s="46">
        <v>52.633600000000001</v>
      </c>
      <c r="J514" s="46" t="s">
        <v>4622</v>
      </c>
    </row>
    <row r="515" spans="1:10" x14ac:dyDescent="0.3">
      <c r="A515" s="44" t="s">
        <v>3072</v>
      </c>
      <c r="B515" s="42" t="s">
        <v>1549</v>
      </c>
      <c r="C515" s="43" t="s">
        <v>1550</v>
      </c>
      <c r="D515" s="43" t="s">
        <v>144</v>
      </c>
      <c r="E515" s="43" t="s">
        <v>144</v>
      </c>
      <c r="F515" s="43">
        <v>23.0715</v>
      </c>
      <c r="G515" s="45">
        <v>0.99299999999999999</v>
      </c>
      <c r="H515" s="46">
        <v>103.200169</v>
      </c>
      <c r="I515" s="46">
        <v>34.053412000000002</v>
      </c>
      <c r="J515" s="46" t="s">
        <v>4622</v>
      </c>
    </row>
    <row r="516" spans="1:10" x14ac:dyDescent="0.3">
      <c r="A516" s="44" t="s">
        <v>1552</v>
      </c>
      <c r="B516" s="42" t="s">
        <v>1548</v>
      </c>
      <c r="C516" s="43" t="s">
        <v>1551</v>
      </c>
      <c r="D516" s="43" t="s">
        <v>144</v>
      </c>
      <c r="E516" s="43" t="s">
        <v>144</v>
      </c>
      <c r="F516" s="43">
        <v>23.025500000000001</v>
      </c>
      <c r="G516" s="45">
        <v>0.99439999999999995</v>
      </c>
      <c r="H516" s="46">
        <v>103.200169</v>
      </c>
      <c r="I516" s="46">
        <v>34.053412000000002</v>
      </c>
      <c r="J516" s="46" t="s">
        <v>4622</v>
      </c>
    </row>
    <row r="517" spans="1:10" x14ac:dyDescent="0.3">
      <c r="A517" s="44" t="s">
        <v>1555</v>
      </c>
      <c r="B517" s="42" t="s">
        <v>1553</v>
      </c>
      <c r="C517" s="43" t="s">
        <v>1554</v>
      </c>
      <c r="D517" s="43" t="s">
        <v>144</v>
      </c>
      <c r="E517" s="43" t="s">
        <v>144</v>
      </c>
      <c r="F517" s="43">
        <v>22.305599999999998</v>
      </c>
      <c r="G517" s="45">
        <v>0.99509999999999998</v>
      </c>
      <c r="H517" s="46">
        <v>102.079065</v>
      </c>
      <c r="I517" s="46">
        <v>31.947189999999999</v>
      </c>
      <c r="J517" s="46" t="s">
        <v>4622</v>
      </c>
    </row>
    <row r="518" spans="1:10" x14ac:dyDescent="0.3">
      <c r="A518" s="44" t="s">
        <v>1558</v>
      </c>
      <c r="B518" s="42" t="s">
        <v>1556</v>
      </c>
      <c r="C518" s="43" t="s">
        <v>1557</v>
      </c>
      <c r="D518" s="43" t="s">
        <v>144</v>
      </c>
      <c r="E518" s="43" t="s">
        <v>144</v>
      </c>
      <c r="F518" s="43">
        <v>24.398599999999998</v>
      </c>
      <c r="G518" s="45">
        <v>0.99460000000000004</v>
      </c>
      <c r="H518" s="46">
        <v>102.079065</v>
      </c>
      <c r="I518" s="46">
        <v>31.947189999999999</v>
      </c>
      <c r="J518" s="46" t="s">
        <v>4622</v>
      </c>
    </row>
    <row r="519" spans="1:10" x14ac:dyDescent="0.3">
      <c r="A519" s="44" t="s">
        <v>1561</v>
      </c>
      <c r="B519" s="42" t="s">
        <v>1559</v>
      </c>
      <c r="C519" s="43" t="s">
        <v>1560</v>
      </c>
      <c r="D519" s="43" t="s">
        <v>144</v>
      </c>
      <c r="E519" s="43" t="s">
        <v>144</v>
      </c>
      <c r="F519" s="43">
        <v>25.2546</v>
      </c>
      <c r="G519" s="45">
        <v>0.99260000000000004</v>
      </c>
      <c r="H519" s="46">
        <v>103.200169</v>
      </c>
      <c r="I519" s="46">
        <v>34.053412000000002</v>
      </c>
      <c r="J519" s="46" t="s">
        <v>4622</v>
      </c>
    </row>
    <row r="520" spans="1:10" x14ac:dyDescent="0.3">
      <c r="A520" s="44" t="s">
        <v>1564</v>
      </c>
      <c r="B520" s="42" t="s">
        <v>1562</v>
      </c>
      <c r="C520" s="43" t="s">
        <v>1563</v>
      </c>
      <c r="D520" s="43" t="s">
        <v>144</v>
      </c>
      <c r="E520" s="43" t="s">
        <v>144</v>
      </c>
      <c r="F520" s="43">
        <v>22.933199999999999</v>
      </c>
      <c r="G520" s="45">
        <v>0.99319999999999997</v>
      </c>
      <c r="H520" s="46">
        <v>103.200169</v>
      </c>
      <c r="I520" s="46">
        <v>34.053412000000002</v>
      </c>
      <c r="J520" s="46" t="s">
        <v>4622</v>
      </c>
    </row>
    <row r="521" spans="1:10" x14ac:dyDescent="0.3">
      <c r="A521" s="44" t="s">
        <v>1567</v>
      </c>
      <c r="B521" s="42" t="s">
        <v>1565</v>
      </c>
      <c r="C521" s="43" t="s">
        <v>1566</v>
      </c>
      <c r="D521" s="43" t="s">
        <v>144</v>
      </c>
      <c r="E521" s="43" t="s">
        <v>144</v>
      </c>
      <c r="F521" s="43">
        <v>22.089500000000001</v>
      </c>
      <c r="G521" s="45">
        <v>0.99470000000000003</v>
      </c>
      <c r="H521" s="46">
        <v>103.200169</v>
      </c>
      <c r="I521" s="46">
        <v>34.053412000000002</v>
      </c>
      <c r="J521" s="46" t="s">
        <v>4622</v>
      </c>
    </row>
    <row r="522" spans="1:10" x14ac:dyDescent="0.3">
      <c r="A522" s="44" t="s">
        <v>1570</v>
      </c>
      <c r="B522" s="42" t="s">
        <v>1568</v>
      </c>
      <c r="C522" s="43" t="s">
        <v>1569</v>
      </c>
      <c r="D522" s="43" t="s">
        <v>144</v>
      </c>
      <c r="E522" s="43" t="s">
        <v>144</v>
      </c>
      <c r="F522" s="43">
        <v>22.731400000000001</v>
      </c>
      <c r="G522" s="45">
        <v>0.99560000000000004</v>
      </c>
      <c r="H522" s="46">
        <v>99.706462999999999</v>
      </c>
      <c r="I522" s="46">
        <v>27.826853</v>
      </c>
      <c r="J522" s="46" t="s">
        <v>4622</v>
      </c>
    </row>
    <row r="523" spans="1:10" x14ac:dyDescent="0.3">
      <c r="A523" s="44" t="s">
        <v>1573</v>
      </c>
      <c r="B523" s="42" t="s">
        <v>1571</v>
      </c>
      <c r="C523" s="43" t="s">
        <v>1572</v>
      </c>
      <c r="D523" s="43" t="s">
        <v>144</v>
      </c>
      <c r="E523" s="43" t="s">
        <v>144</v>
      </c>
      <c r="F523" s="101">
        <v>5.7079199999999997</v>
      </c>
      <c r="G523" s="18">
        <v>0.99590000000000001</v>
      </c>
      <c r="H523" s="46">
        <v>102.224653</v>
      </c>
      <c r="I523" s="46">
        <v>31.899412999999999</v>
      </c>
      <c r="J523" s="46" t="s">
        <v>4622</v>
      </c>
    </row>
    <row r="524" spans="1:10" x14ac:dyDescent="0.3">
      <c r="A524" s="44" t="s">
        <v>1576</v>
      </c>
      <c r="B524" s="42" t="s">
        <v>1574</v>
      </c>
      <c r="C524" s="43" t="s">
        <v>1575</v>
      </c>
      <c r="D524" s="43" t="s">
        <v>144</v>
      </c>
      <c r="E524" s="43" t="s">
        <v>144</v>
      </c>
      <c r="F524" s="43">
        <v>21.9925</v>
      </c>
      <c r="G524" s="45">
        <v>0.99319999999999997</v>
      </c>
      <c r="H524" s="46">
        <v>99.706462999999999</v>
      </c>
      <c r="I524" s="46">
        <v>27.826853</v>
      </c>
      <c r="J524" s="46" t="s">
        <v>4622</v>
      </c>
    </row>
    <row r="525" spans="1:10" x14ac:dyDescent="0.3">
      <c r="A525" s="44" t="s">
        <v>1579</v>
      </c>
      <c r="B525" s="42" t="s">
        <v>1577</v>
      </c>
      <c r="C525" s="43" t="s">
        <v>1578</v>
      </c>
      <c r="D525" s="43" t="s">
        <v>144</v>
      </c>
      <c r="E525" s="43" t="s">
        <v>144</v>
      </c>
      <c r="F525" s="43">
        <v>22.484000000000002</v>
      </c>
      <c r="G525" s="45">
        <v>0.99450000000000005</v>
      </c>
      <c r="H525" s="46">
        <v>99.706462999999999</v>
      </c>
      <c r="I525" s="46">
        <v>27.826853</v>
      </c>
      <c r="J525" s="46" t="s">
        <v>4622</v>
      </c>
    </row>
    <row r="526" spans="1:10" x14ac:dyDescent="0.3">
      <c r="A526" s="44" t="s">
        <v>1582</v>
      </c>
      <c r="B526" s="42" t="s">
        <v>1580</v>
      </c>
      <c r="C526" s="43" t="s">
        <v>1581</v>
      </c>
      <c r="D526" s="43" t="s">
        <v>144</v>
      </c>
      <c r="E526" s="43" t="s">
        <v>144</v>
      </c>
      <c r="F526" s="43">
        <v>24.861599999999999</v>
      </c>
      <c r="G526" s="45">
        <v>0.99270000000000003</v>
      </c>
      <c r="H526" s="46">
        <v>103.200169</v>
      </c>
      <c r="I526" s="46">
        <v>34.053412000000002</v>
      </c>
      <c r="J526" s="46" t="s">
        <v>4622</v>
      </c>
    </row>
    <row r="527" spans="1:10" x14ac:dyDescent="0.3">
      <c r="A527" s="44" t="s">
        <v>1585</v>
      </c>
      <c r="B527" s="42" t="s">
        <v>1583</v>
      </c>
      <c r="C527" s="43" t="s">
        <v>1584</v>
      </c>
      <c r="D527" s="43" t="s">
        <v>144</v>
      </c>
      <c r="E527" s="43" t="s">
        <v>144</v>
      </c>
      <c r="F527" s="43">
        <v>21.579599999999999</v>
      </c>
      <c r="G527" s="45">
        <v>0.99399999999999999</v>
      </c>
      <c r="H527" s="46">
        <v>102.079065</v>
      </c>
      <c r="I527" s="46">
        <v>31.947189999999999</v>
      </c>
      <c r="J527" s="46" t="s">
        <v>4622</v>
      </c>
    </row>
    <row r="528" spans="1:10" x14ac:dyDescent="0.3">
      <c r="A528" s="44" t="s">
        <v>1586</v>
      </c>
      <c r="B528" s="42" t="s">
        <v>1588</v>
      </c>
      <c r="C528" s="43" t="s">
        <v>1589</v>
      </c>
      <c r="D528" s="43" t="s">
        <v>144</v>
      </c>
      <c r="E528" s="43" t="s">
        <v>144</v>
      </c>
      <c r="F528" s="101">
        <v>5.0572800000000004</v>
      </c>
      <c r="G528" s="18">
        <v>0.99680000000000002</v>
      </c>
      <c r="H528" s="46">
        <v>102.224653</v>
      </c>
      <c r="I528" s="46">
        <v>31.899412999999999</v>
      </c>
      <c r="J528" s="46" t="s">
        <v>4622</v>
      </c>
    </row>
    <row r="529" spans="1:10" x14ac:dyDescent="0.3">
      <c r="A529" s="44" t="s">
        <v>1592</v>
      </c>
      <c r="B529" s="42" t="s">
        <v>1590</v>
      </c>
      <c r="C529" s="43" t="s">
        <v>1591</v>
      </c>
      <c r="D529" s="43" t="s">
        <v>144</v>
      </c>
      <c r="E529" s="43" t="s">
        <v>144</v>
      </c>
      <c r="F529" s="43">
        <v>23.1404</v>
      </c>
      <c r="G529" s="45">
        <v>0.99509999999999998</v>
      </c>
      <c r="H529" s="46">
        <v>102.079065</v>
      </c>
      <c r="I529" s="46">
        <v>31.947189999999999</v>
      </c>
      <c r="J529" s="46" t="s">
        <v>4622</v>
      </c>
    </row>
    <row r="530" spans="1:10" x14ac:dyDescent="0.3">
      <c r="A530" s="44" t="s">
        <v>1595</v>
      </c>
      <c r="B530" s="42" t="s">
        <v>1593</v>
      </c>
      <c r="C530" s="43" t="s">
        <v>1594</v>
      </c>
      <c r="D530" s="43" t="s">
        <v>144</v>
      </c>
      <c r="E530" s="43" t="s">
        <v>144</v>
      </c>
      <c r="F530" s="43">
        <v>24.638100000000001</v>
      </c>
      <c r="G530" s="45">
        <v>0.99470000000000003</v>
      </c>
      <c r="H530" s="46">
        <v>99.706462999999999</v>
      </c>
      <c r="I530" s="46">
        <v>27.826853</v>
      </c>
      <c r="J530" s="46" t="s">
        <v>4622</v>
      </c>
    </row>
    <row r="531" spans="1:10" x14ac:dyDescent="0.3">
      <c r="A531" s="44" t="s">
        <v>1598</v>
      </c>
      <c r="B531" s="42" t="s">
        <v>1596</v>
      </c>
      <c r="C531" s="43" t="s">
        <v>1597</v>
      </c>
      <c r="D531" s="43" t="s">
        <v>144</v>
      </c>
      <c r="E531" s="43" t="s">
        <v>144</v>
      </c>
      <c r="F531" s="43">
        <v>22.115600000000001</v>
      </c>
      <c r="G531" s="45">
        <v>0.99380000000000002</v>
      </c>
      <c r="H531" s="46">
        <v>102.079065</v>
      </c>
      <c r="I531" s="46">
        <v>31.947189999999999</v>
      </c>
      <c r="J531" s="46" t="s">
        <v>4622</v>
      </c>
    </row>
    <row r="532" spans="1:10" x14ac:dyDescent="0.3">
      <c r="A532" s="44" t="s">
        <v>1601</v>
      </c>
      <c r="B532" s="42" t="s">
        <v>1599</v>
      </c>
      <c r="C532" s="43" t="s">
        <v>1600</v>
      </c>
      <c r="D532" s="43" t="s">
        <v>144</v>
      </c>
      <c r="E532" s="43" t="s">
        <v>144</v>
      </c>
      <c r="F532" s="43">
        <v>24.076699999999999</v>
      </c>
      <c r="G532" s="45">
        <v>0.99509999999999998</v>
      </c>
      <c r="H532" s="46">
        <v>102.079065</v>
      </c>
      <c r="I532" s="46">
        <v>31.947189999999999</v>
      </c>
      <c r="J532" s="46" t="s">
        <v>4622</v>
      </c>
    </row>
    <row r="533" spans="1:10" x14ac:dyDescent="0.3">
      <c r="A533" s="44" t="s">
        <v>1603</v>
      </c>
      <c r="B533" s="42" t="s">
        <v>1587</v>
      </c>
      <c r="C533" s="43" t="s">
        <v>1602</v>
      </c>
      <c r="D533" s="43" t="s">
        <v>144</v>
      </c>
      <c r="E533" s="43" t="s">
        <v>144</v>
      </c>
      <c r="F533" s="43">
        <v>22.032900000000001</v>
      </c>
      <c r="G533" s="45">
        <v>0.99409999999999998</v>
      </c>
      <c r="H533" s="46">
        <v>99.706462999999999</v>
      </c>
      <c r="I533" s="46">
        <v>27.826853</v>
      </c>
      <c r="J533" s="46" t="s">
        <v>4622</v>
      </c>
    </row>
    <row r="534" spans="1:10" x14ac:dyDescent="0.3">
      <c r="A534" s="44" t="s">
        <v>3073</v>
      </c>
      <c r="B534" s="42" t="s">
        <v>1604</v>
      </c>
      <c r="C534" s="43" t="s">
        <v>1605</v>
      </c>
      <c r="D534" s="43" t="s">
        <v>1802</v>
      </c>
      <c r="E534" s="43" t="s">
        <v>1802</v>
      </c>
      <c r="F534" s="6">
        <v>24.128499999999999</v>
      </c>
      <c r="G534" s="47">
        <v>0.9929</v>
      </c>
      <c r="H534" s="46">
        <v>110.51</v>
      </c>
      <c r="I534" s="46">
        <v>28.24</v>
      </c>
      <c r="J534" s="46" t="s">
        <v>4622</v>
      </c>
    </row>
    <row r="535" spans="1:10" x14ac:dyDescent="0.3">
      <c r="A535" s="44" t="s">
        <v>1606</v>
      </c>
      <c r="B535" s="42" t="s">
        <v>1606</v>
      </c>
      <c r="C535" s="43" t="s">
        <v>1607</v>
      </c>
      <c r="D535" s="43" t="s">
        <v>1802</v>
      </c>
      <c r="E535" s="43" t="s">
        <v>1802</v>
      </c>
      <c r="F535" s="6">
        <v>26.288</v>
      </c>
      <c r="G535" s="47">
        <v>0.99529999999999996</v>
      </c>
      <c r="H535" s="46">
        <v>110.51</v>
      </c>
      <c r="I535" s="46">
        <v>28.24</v>
      </c>
      <c r="J535" s="46" t="s">
        <v>4622</v>
      </c>
    </row>
    <row r="536" spans="1:10" x14ac:dyDescent="0.3">
      <c r="A536" s="44" t="s">
        <v>1608</v>
      </c>
      <c r="B536" s="42" t="s">
        <v>1608</v>
      </c>
      <c r="C536" s="43" t="s">
        <v>1609</v>
      </c>
      <c r="D536" s="43" t="s">
        <v>1802</v>
      </c>
      <c r="E536" s="43" t="s">
        <v>1802</v>
      </c>
      <c r="F536" s="6">
        <v>23.370999999999999</v>
      </c>
      <c r="G536" s="47">
        <v>0.99470000000000003</v>
      </c>
      <c r="H536" s="46">
        <v>110.51</v>
      </c>
      <c r="I536" s="46">
        <v>28.24</v>
      </c>
      <c r="J536" s="46" t="s">
        <v>4622</v>
      </c>
    </row>
    <row r="537" spans="1:10" x14ac:dyDescent="0.3">
      <c r="A537" s="44" t="s">
        <v>1610</v>
      </c>
      <c r="B537" s="42" t="s">
        <v>1610</v>
      </c>
      <c r="C537" s="43" t="s">
        <v>1611</v>
      </c>
      <c r="D537" s="43" t="s">
        <v>1802</v>
      </c>
      <c r="E537" s="43" t="s">
        <v>1802</v>
      </c>
      <c r="F537" s="6">
        <v>19.668600000000001</v>
      </c>
      <c r="G537" s="45">
        <v>0.99399999999999999</v>
      </c>
      <c r="H537" s="46">
        <v>110.51</v>
      </c>
      <c r="I537" s="46">
        <v>28.24</v>
      </c>
      <c r="J537" s="46" t="s">
        <v>4622</v>
      </c>
    </row>
    <row r="538" spans="1:10" x14ac:dyDescent="0.3">
      <c r="A538" s="44" t="s">
        <v>1612</v>
      </c>
      <c r="B538" s="42" t="s">
        <v>1612</v>
      </c>
      <c r="C538" s="43" t="s">
        <v>1613</v>
      </c>
      <c r="D538" s="43" t="s">
        <v>1802</v>
      </c>
      <c r="E538" s="43" t="s">
        <v>1802</v>
      </c>
      <c r="F538" s="101">
        <v>19.422699999999999</v>
      </c>
      <c r="G538" s="18">
        <v>0.99339999999999995</v>
      </c>
      <c r="H538" s="46">
        <v>110.51</v>
      </c>
      <c r="I538" s="46">
        <v>28.24</v>
      </c>
      <c r="J538" s="46" t="s">
        <v>4622</v>
      </c>
    </row>
    <row r="539" spans="1:10" x14ac:dyDescent="0.3">
      <c r="A539" s="44" t="s">
        <v>1614</v>
      </c>
      <c r="B539" s="42" t="s">
        <v>1614</v>
      </c>
      <c r="C539" s="43" t="s">
        <v>1615</v>
      </c>
      <c r="D539" s="43" t="s">
        <v>1802</v>
      </c>
      <c r="E539" s="43" t="s">
        <v>1802</v>
      </c>
      <c r="F539" s="101">
        <v>19.5442</v>
      </c>
      <c r="G539" s="18">
        <v>0.99490000000000001</v>
      </c>
      <c r="H539" s="46">
        <v>110.51</v>
      </c>
      <c r="I539" s="46">
        <v>28.24</v>
      </c>
      <c r="J539" s="46" t="s">
        <v>4622</v>
      </c>
    </row>
    <row r="540" spans="1:10" x14ac:dyDescent="0.3">
      <c r="A540" s="44" t="s">
        <v>1616</v>
      </c>
      <c r="B540" s="42" t="s">
        <v>1616</v>
      </c>
      <c r="C540" s="43" t="s">
        <v>1617</v>
      </c>
      <c r="D540" s="43" t="s">
        <v>1802</v>
      </c>
      <c r="E540" s="43" t="s">
        <v>1802</v>
      </c>
      <c r="F540" s="101">
        <v>21.2363</v>
      </c>
      <c r="G540" s="18">
        <v>0.995</v>
      </c>
      <c r="H540" s="46">
        <v>110.51</v>
      </c>
      <c r="I540" s="46">
        <v>28.24</v>
      </c>
      <c r="J540" s="46" t="s">
        <v>4622</v>
      </c>
    </row>
    <row r="541" spans="1:10" x14ac:dyDescent="0.3">
      <c r="A541" s="44" t="s">
        <v>3074</v>
      </c>
      <c r="B541" s="42" t="s">
        <v>3075</v>
      </c>
      <c r="C541" s="43" t="s">
        <v>1618</v>
      </c>
      <c r="D541" s="43" t="s">
        <v>1803</v>
      </c>
      <c r="E541" s="43" t="s">
        <v>1873</v>
      </c>
      <c r="F541" s="101">
        <v>6.3935899999999997</v>
      </c>
      <c r="G541" s="18">
        <v>0.99539999999999995</v>
      </c>
      <c r="H541" s="46">
        <v>113.82</v>
      </c>
      <c r="I541" s="46">
        <v>29.25</v>
      </c>
      <c r="J541" s="46" t="s">
        <v>4622</v>
      </c>
    </row>
    <row r="542" spans="1:10" x14ac:dyDescent="0.3">
      <c r="A542" s="44" t="s">
        <v>1621</v>
      </c>
      <c r="B542" s="42" t="s">
        <v>1619</v>
      </c>
      <c r="C542" s="43" t="s">
        <v>1620</v>
      </c>
      <c r="D542" s="43" t="s">
        <v>1803</v>
      </c>
      <c r="E542" s="43" t="s">
        <v>1873</v>
      </c>
      <c r="F542" s="101">
        <v>5.01396</v>
      </c>
      <c r="G542" s="18">
        <v>0.99209999999999998</v>
      </c>
      <c r="H542" s="46">
        <v>113.82</v>
      </c>
      <c r="I542" s="46">
        <v>29.25</v>
      </c>
      <c r="J542" s="46" t="s">
        <v>4622</v>
      </c>
    </row>
    <row r="543" spans="1:10" x14ac:dyDescent="0.3">
      <c r="A543" s="44" t="s">
        <v>1624</v>
      </c>
      <c r="B543" s="42" t="s">
        <v>1622</v>
      </c>
      <c r="C543" s="43" t="s">
        <v>1623</v>
      </c>
      <c r="D543" s="43" t="s">
        <v>1803</v>
      </c>
      <c r="E543" s="43" t="s">
        <v>1873</v>
      </c>
      <c r="F543" s="43">
        <v>5.9825200000000001</v>
      </c>
      <c r="G543" s="45">
        <v>0.99660000000000004</v>
      </c>
      <c r="H543" s="46">
        <v>113.82</v>
      </c>
      <c r="I543" s="46">
        <v>29.25</v>
      </c>
      <c r="J543" s="46" t="s">
        <v>4622</v>
      </c>
    </row>
    <row r="544" spans="1:10" x14ac:dyDescent="0.3">
      <c r="A544" s="44" t="s">
        <v>1627</v>
      </c>
      <c r="B544" s="42" t="s">
        <v>1625</v>
      </c>
      <c r="C544" s="43" t="s">
        <v>1626</v>
      </c>
      <c r="D544" s="43" t="s">
        <v>1803</v>
      </c>
      <c r="E544" s="43" t="s">
        <v>1873</v>
      </c>
      <c r="F544" s="43">
        <v>8.2776700000000005</v>
      </c>
      <c r="G544" s="45">
        <v>0.99370000000000003</v>
      </c>
      <c r="H544" s="46">
        <v>113.82</v>
      </c>
      <c r="I544" s="46">
        <v>29.25</v>
      </c>
      <c r="J544" s="46" t="s">
        <v>4622</v>
      </c>
    </row>
    <row r="545" spans="1:10" x14ac:dyDescent="0.3">
      <c r="A545" s="44" t="s">
        <v>1630</v>
      </c>
      <c r="B545" s="42" t="s">
        <v>1628</v>
      </c>
      <c r="C545" s="43" t="s">
        <v>1629</v>
      </c>
      <c r="D545" s="43" t="s">
        <v>1803</v>
      </c>
      <c r="E545" s="43" t="s">
        <v>1873</v>
      </c>
      <c r="F545" s="43">
        <v>9.1153999999999993</v>
      </c>
      <c r="G545" s="45">
        <v>0.99250000000000005</v>
      </c>
      <c r="H545" s="46">
        <v>113.82</v>
      </c>
      <c r="I545" s="46">
        <v>29.25</v>
      </c>
      <c r="J545" s="46" t="s">
        <v>4622</v>
      </c>
    </row>
    <row r="546" spans="1:10" x14ac:dyDescent="0.3">
      <c r="A546" s="44" t="s">
        <v>1633</v>
      </c>
      <c r="B546" s="42" t="s">
        <v>1631</v>
      </c>
      <c r="C546" s="43" t="s">
        <v>1632</v>
      </c>
      <c r="D546" s="43" t="s">
        <v>1803</v>
      </c>
      <c r="E546" s="43" t="s">
        <v>1873</v>
      </c>
      <c r="F546" s="43">
        <v>8.6501699999999992</v>
      </c>
      <c r="G546" s="45">
        <v>0.99260000000000004</v>
      </c>
      <c r="H546" s="46">
        <v>113.82</v>
      </c>
      <c r="I546" s="46">
        <v>29.25</v>
      </c>
      <c r="J546" s="46" t="s">
        <v>4622</v>
      </c>
    </row>
    <row r="547" spans="1:10" x14ac:dyDescent="0.3">
      <c r="A547" s="44" t="s">
        <v>1636</v>
      </c>
      <c r="B547" s="42" t="s">
        <v>1634</v>
      </c>
      <c r="C547" s="43" t="s">
        <v>1635</v>
      </c>
      <c r="D547" s="43" t="s">
        <v>1803</v>
      </c>
      <c r="E547" s="43" t="s">
        <v>1873</v>
      </c>
      <c r="F547" s="43">
        <v>8.1755499999999994</v>
      </c>
      <c r="G547" s="45">
        <v>0.99360000000000004</v>
      </c>
      <c r="H547" s="46">
        <v>113.82</v>
      </c>
      <c r="I547" s="46">
        <v>29.25</v>
      </c>
      <c r="J547" s="46" t="s">
        <v>4622</v>
      </c>
    </row>
    <row r="548" spans="1:10" x14ac:dyDescent="0.3">
      <c r="A548" s="44" t="s">
        <v>1639</v>
      </c>
      <c r="B548" s="42" t="s">
        <v>1637</v>
      </c>
      <c r="C548" s="43" t="s">
        <v>1638</v>
      </c>
      <c r="D548" s="43" t="s">
        <v>1803</v>
      </c>
      <c r="E548" s="43" t="s">
        <v>1873</v>
      </c>
      <c r="F548" s="43">
        <v>8.8147699999999993</v>
      </c>
      <c r="G548" s="45">
        <v>0.99390000000000001</v>
      </c>
      <c r="H548" s="46">
        <v>113.82</v>
      </c>
      <c r="I548" s="46">
        <v>29.25</v>
      </c>
      <c r="J548" s="46" t="s">
        <v>4622</v>
      </c>
    </row>
    <row r="549" spans="1:10" x14ac:dyDescent="0.3">
      <c r="A549" s="44" t="s">
        <v>1642</v>
      </c>
      <c r="B549" s="42" t="s">
        <v>1640</v>
      </c>
      <c r="C549" s="43" t="s">
        <v>1641</v>
      </c>
      <c r="D549" s="43" t="s">
        <v>1803</v>
      </c>
      <c r="E549" s="43" t="s">
        <v>1873</v>
      </c>
      <c r="F549" s="101">
        <v>7.1730799999999997</v>
      </c>
      <c r="G549" s="18">
        <v>0.99450000000000005</v>
      </c>
      <c r="H549" s="46">
        <v>113.82</v>
      </c>
      <c r="I549" s="46">
        <v>29.25</v>
      </c>
      <c r="J549" s="46" t="s">
        <v>4622</v>
      </c>
    </row>
    <row r="550" spans="1:10" x14ac:dyDescent="0.3">
      <c r="A550" s="44" t="s">
        <v>1645</v>
      </c>
      <c r="B550" s="42" t="s">
        <v>1643</v>
      </c>
      <c r="C550" s="43" t="s">
        <v>1644</v>
      </c>
      <c r="D550" s="43" t="s">
        <v>1803</v>
      </c>
      <c r="E550" s="43" t="s">
        <v>1873</v>
      </c>
      <c r="F550" s="101">
        <v>5.1589600000000004</v>
      </c>
      <c r="G550" s="18">
        <v>0.99439999999999995</v>
      </c>
      <c r="H550" s="46">
        <v>113.82</v>
      </c>
      <c r="I550" s="46">
        <v>29.25</v>
      </c>
      <c r="J550" s="46" t="s">
        <v>4622</v>
      </c>
    </row>
    <row r="551" spans="1:10" x14ac:dyDescent="0.3">
      <c r="A551" s="44" t="s">
        <v>3076</v>
      </c>
      <c r="B551" s="42" t="s">
        <v>2379</v>
      </c>
      <c r="C551" s="43" t="s">
        <v>1646</v>
      </c>
      <c r="D551" s="43" t="s">
        <v>1804</v>
      </c>
      <c r="E551" s="43" t="s">
        <v>1874</v>
      </c>
      <c r="F551" s="43">
        <v>9.2149000000000001</v>
      </c>
      <c r="G551" s="45">
        <v>0.99029999999999996</v>
      </c>
      <c r="H551" s="46">
        <v>118.5874</v>
      </c>
      <c r="I551" s="46">
        <v>30.065799999999999</v>
      </c>
      <c r="J551" s="46" t="s">
        <v>4622</v>
      </c>
    </row>
    <row r="552" spans="1:10" x14ac:dyDescent="0.3">
      <c r="A552" s="44" t="s">
        <v>1649</v>
      </c>
      <c r="B552" s="42" t="s">
        <v>1647</v>
      </c>
      <c r="C552" s="43" t="s">
        <v>1648</v>
      </c>
      <c r="D552" s="43" t="s">
        <v>1804</v>
      </c>
      <c r="E552" s="43" t="s">
        <v>1874</v>
      </c>
      <c r="F552" s="43">
        <v>8.9888300000000001</v>
      </c>
      <c r="G552" s="45">
        <v>0.9859</v>
      </c>
      <c r="H552" s="46">
        <v>118.5874</v>
      </c>
      <c r="I552" s="46">
        <v>30.065799999999999</v>
      </c>
      <c r="J552" s="46" t="s">
        <v>4622</v>
      </c>
    </row>
    <row r="553" spans="1:10" x14ac:dyDescent="0.3">
      <c r="A553" s="44" t="s">
        <v>1652</v>
      </c>
      <c r="B553" s="42" t="s">
        <v>1650</v>
      </c>
      <c r="C553" s="43" t="s">
        <v>1651</v>
      </c>
      <c r="D553" s="43" t="s">
        <v>1804</v>
      </c>
      <c r="E553" s="43" t="s">
        <v>1874</v>
      </c>
      <c r="F553" s="43">
        <v>7.1089799999999999</v>
      </c>
      <c r="G553" s="45">
        <v>0.99460000000000004</v>
      </c>
      <c r="H553" s="46">
        <v>118.5874</v>
      </c>
      <c r="I553" s="46">
        <v>30.065799999999999</v>
      </c>
      <c r="J553" s="46" t="s">
        <v>4622</v>
      </c>
    </row>
    <row r="554" spans="1:10" x14ac:dyDescent="0.3">
      <c r="A554" s="44" t="s">
        <v>1655</v>
      </c>
      <c r="B554" s="42" t="s">
        <v>1653</v>
      </c>
      <c r="C554" s="43" t="s">
        <v>1654</v>
      </c>
      <c r="D554" s="43" t="s">
        <v>1804</v>
      </c>
      <c r="E554" s="43" t="s">
        <v>1874</v>
      </c>
      <c r="F554" s="43">
        <v>5.2164299999999999</v>
      </c>
      <c r="G554" s="45">
        <v>0.99029999999999996</v>
      </c>
      <c r="H554" s="46">
        <v>118.5874</v>
      </c>
      <c r="I554" s="46">
        <v>30.065799999999999</v>
      </c>
      <c r="J554" s="46" t="s">
        <v>4622</v>
      </c>
    </row>
    <row r="555" spans="1:10" x14ac:dyDescent="0.3">
      <c r="A555" s="44" t="s">
        <v>1658</v>
      </c>
      <c r="B555" s="42" t="s">
        <v>1656</v>
      </c>
      <c r="C555" s="43" t="s">
        <v>1657</v>
      </c>
      <c r="D555" s="43" t="s">
        <v>1804</v>
      </c>
      <c r="E555" s="43" t="s">
        <v>1874</v>
      </c>
      <c r="F555" s="43">
        <v>6.33779</v>
      </c>
      <c r="G555" s="45">
        <v>0.99329999999999996</v>
      </c>
      <c r="H555" s="46">
        <v>118.5874</v>
      </c>
      <c r="I555" s="46">
        <v>30.065799999999999</v>
      </c>
      <c r="J555" s="46" t="s">
        <v>4622</v>
      </c>
    </row>
    <row r="556" spans="1:10" x14ac:dyDescent="0.3">
      <c r="A556" s="44" t="s">
        <v>1661</v>
      </c>
      <c r="B556" s="42" t="s">
        <v>1659</v>
      </c>
      <c r="C556" s="43" t="s">
        <v>1660</v>
      </c>
      <c r="D556" s="43" t="s">
        <v>1804</v>
      </c>
      <c r="E556" s="43" t="s">
        <v>1874</v>
      </c>
      <c r="F556" s="43">
        <v>10.286099999999999</v>
      </c>
      <c r="G556" s="45">
        <v>0.99319999999999997</v>
      </c>
      <c r="H556" s="46">
        <v>118.5874</v>
      </c>
      <c r="I556" s="46">
        <v>30.065799999999999</v>
      </c>
      <c r="J556" s="46" t="s">
        <v>4622</v>
      </c>
    </row>
    <row r="557" spans="1:10" x14ac:dyDescent="0.3">
      <c r="A557" s="44" t="s">
        <v>1664</v>
      </c>
      <c r="B557" s="42" t="s">
        <v>1662</v>
      </c>
      <c r="C557" s="43" t="s">
        <v>1663</v>
      </c>
      <c r="D557" s="43" t="s">
        <v>1804</v>
      </c>
      <c r="E557" s="43" t="s">
        <v>1874</v>
      </c>
      <c r="F557" s="43">
        <v>7.0131199999999998</v>
      </c>
      <c r="G557" s="45">
        <v>0.99339999999999995</v>
      </c>
      <c r="H557" s="46">
        <v>118.5874</v>
      </c>
      <c r="I557" s="46">
        <v>30.065799999999999</v>
      </c>
      <c r="J557" s="46" t="s">
        <v>4622</v>
      </c>
    </row>
    <row r="558" spans="1:10" x14ac:dyDescent="0.3">
      <c r="A558" s="44" t="s">
        <v>1667</v>
      </c>
      <c r="B558" s="42" t="s">
        <v>1665</v>
      </c>
      <c r="C558" s="43" t="s">
        <v>1666</v>
      </c>
      <c r="D558" s="43" t="s">
        <v>1804</v>
      </c>
      <c r="E558" s="43" t="s">
        <v>1874</v>
      </c>
      <c r="F558" s="43">
        <v>10.457700000000001</v>
      </c>
      <c r="G558" s="45">
        <v>0.99239999999999995</v>
      </c>
      <c r="H558" s="46">
        <v>118.5874</v>
      </c>
      <c r="I558" s="46">
        <v>30.065799999999999</v>
      </c>
      <c r="J558" s="46" t="s">
        <v>4622</v>
      </c>
    </row>
    <row r="559" spans="1:10" x14ac:dyDescent="0.3">
      <c r="A559" s="44" t="s">
        <v>1670</v>
      </c>
      <c r="B559" s="42" t="s">
        <v>1668</v>
      </c>
      <c r="C559" s="43" t="s">
        <v>1669</v>
      </c>
      <c r="D559" s="43" t="s">
        <v>1804</v>
      </c>
      <c r="E559" s="43" t="s">
        <v>1874</v>
      </c>
      <c r="F559" s="43">
        <v>9.0738699999999994</v>
      </c>
      <c r="G559" s="45">
        <v>0.99399999999999999</v>
      </c>
      <c r="H559" s="46">
        <v>118.5874</v>
      </c>
      <c r="I559" s="46">
        <v>30.065799999999999</v>
      </c>
      <c r="J559" s="46" t="s">
        <v>4622</v>
      </c>
    </row>
    <row r="560" spans="1:10" x14ac:dyDescent="0.3">
      <c r="A560" s="44" t="s">
        <v>1673</v>
      </c>
      <c r="B560" s="42" t="s">
        <v>1671</v>
      </c>
      <c r="C560" s="43" t="s">
        <v>1672</v>
      </c>
      <c r="D560" s="43" t="s">
        <v>1804</v>
      </c>
      <c r="E560" s="43" t="s">
        <v>1874</v>
      </c>
      <c r="F560" s="43">
        <v>9.4456600000000002</v>
      </c>
      <c r="G560" s="45">
        <v>0.99029999999999996</v>
      </c>
      <c r="H560" s="46">
        <v>118.5874</v>
      </c>
      <c r="I560" s="46">
        <v>30.065799999999999</v>
      </c>
      <c r="J560" s="46" t="s">
        <v>4622</v>
      </c>
    </row>
    <row r="561" spans="1:10" x14ac:dyDescent="0.3">
      <c r="A561" s="44" t="s">
        <v>1676</v>
      </c>
      <c r="B561" s="42" t="s">
        <v>1674</v>
      </c>
      <c r="C561" s="43" t="s">
        <v>1675</v>
      </c>
      <c r="D561" s="43" t="s">
        <v>1804</v>
      </c>
      <c r="E561" s="43" t="s">
        <v>1874</v>
      </c>
      <c r="F561" s="43">
        <v>9.43337</v>
      </c>
      <c r="G561" s="45">
        <v>0.99160000000000004</v>
      </c>
      <c r="H561" s="46">
        <v>118.5874</v>
      </c>
      <c r="I561" s="46">
        <v>30.065799999999999</v>
      </c>
      <c r="J561" s="46" t="s">
        <v>4622</v>
      </c>
    </row>
    <row r="562" spans="1:10" x14ac:dyDescent="0.3">
      <c r="A562" s="44" t="s">
        <v>1679</v>
      </c>
      <c r="B562" s="42" t="s">
        <v>1677</v>
      </c>
      <c r="C562" s="43" t="s">
        <v>1678</v>
      </c>
      <c r="D562" s="43" t="s">
        <v>1804</v>
      </c>
      <c r="E562" s="43" t="s">
        <v>1874</v>
      </c>
      <c r="F562" s="43">
        <v>7.3161699999999996</v>
      </c>
      <c r="G562" s="45">
        <v>0.98199999999999998</v>
      </c>
      <c r="H562" s="46">
        <v>118.5874</v>
      </c>
      <c r="I562" s="46">
        <v>30.065799999999999</v>
      </c>
      <c r="J562" s="46" t="s">
        <v>4622</v>
      </c>
    </row>
    <row r="563" spans="1:10" x14ac:dyDescent="0.3">
      <c r="A563" s="44" t="s">
        <v>1682</v>
      </c>
      <c r="B563" s="42" t="s">
        <v>1680</v>
      </c>
      <c r="C563" s="43" t="s">
        <v>1681</v>
      </c>
      <c r="D563" s="43" t="s">
        <v>1804</v>
      </c>
      <c r="E563" s="43" t="s">
        <v>1874</v>
      </c>
      <c r="F563" s="43">
        <v>9.4054000000000002</v>
      </c>
      <c r="G563" s="45">
        <v>0.99419999999999997</v>
      </c>
      <c r="H563" s="46">
        <v>118.5874</v>
      </c>
      <c r="I563" s="46">
        <v>30.065799999999999</v>
      </c>
      <c r="J563" s="46" t="s">
        <v>4622</v>
      </c>
    </row>
    <row r="564" spans="1:10" x14ac:dyDescent="0.3">
      <c r="A564" s="44" t="s">
        <v>1685</v>
      </c>
      <c r="B564" s="42" t="s">
        <v>1683</v>
      </c>
      <c r="C564" s="43" t="s">
        <v>1684</v>
      </c>
      <c r="D564" s="43" t="s">
        <v>1804</v>
      </c>
      <c r="E564" s="43" t="s">
        <v>1874</v>
      </c>
      <c r="F564" s="43">
        <v>8.7846200000000003</v>
      </c>
      <c r="G564" s="45">
        <v>0.99519999999999997</v>
      </c>
      <c r="H564" s="46">
        <v>118.5874</v>
      </c>
      <c r="I564" s="46">
        <v>30.065799999999999</v>
      </c>
      <c r="J564" s="46" t="s">
        <v>4622</v>
      </c>
    </row>
    <row r="565" spans="1:10" x14ac:dyDescent="0.3">
      <c r="A565" s="44" t="s">
        <v>1688</v>
      </c>
      <c r="B565" s="42" t="s">
        <v>1686</v>
      </c>
      <c r="C565" s="43" t="s">
        <v>1687</v>
      </c>
      <c r="D565" s="43" t="s">
        <v>1804</v>
      </c>
      <c r="E565" s="43" t="s">
        <v>1874</v>
      </c>
      <c r="F565" s="43">
        <v>7.8304</v>
      </c>
      <c r="G565" s="45">
        <v>0.97299999999999998</v>
      </c>
      <c r="H565" s="46">
        <v>118.5874</v>
      </c>
      <c r="I565" s="46">
        <v>30.065799999999999</v>
      </c>
      <c r="J565" s="46" t="s">
        <v>4622</v>
      </c>
    </row>
    <row r="566" spans="1:10" x14ac:dyDescent="0.3">
      <c r="A566" s="44" t="s">
        <v>1691</v>
      </c>
      <c r="B566" s="42" t="s">
        <v>1689</v>
      </c>
      <c r="C566" s="43" t="s">
        <v>1690</v>
      </c>
      <c r="D566" s="43" t="s">
        <v>1804</v>
      </c>
      <c r="E566" s="43" t="s">
        <v>1874</v>
      </c>
      <c r="F566" s="43">
        <v>8.4028600000000004</v>
      </c>
      <c r="G566" s="45">
        <v>0.99250000000000005</v>
      </c>
      <c r="H566" s="46">
        <v>118.5874</v>
      </c>
      <c r="I566" s="46">
        <v>30.065799999999999</v>
      </c>
      <c r="J566" s="46" t="s">
        <v>4622</v>
      </c>
    </row>
    <row r="567" spans="1:10" x14ac:dyDescent="0.3">
      <c r="A567" s="44" t="s">
        <v>1694</v>
      </c>
      <c r="B567" s="42" t="s">
        <v>1692</v>
      </c>
      <c r="C567" s="43" t="s">
        <v>1693</v>
      </c>
      <c r="D567" s="43" t="s">
        <v>1804</v>
      </c>
      <c r="E567" s="43" t="s">
        <v>1874</v>
      </c>
      <c r="F567" s="43">
        <v>7.8985900000000004</v>
      </c>
      <c r="G567" s="45">
        <v>0.99380000000000002</v>
      </c>
      <c r="H567" s="46">
        <v>118.5874</v>
      </c>
      <c r="I567" s="46">
        <v>30.065799999999999</v>
      </c>
      <c r="J567" s="46" t="s">
        <v>4622</v>
      </c>
    </row>
    <row r="568" spans="1:10" x14ac:dyDescent="0.3">
      <c r="A568" s="44" t="s">
        <v>1697</v>
      </c>
      <c r="B568" s="42" t="s">
        <v>1695</v>
      </c>
      <c r="C568" s="43" t="s">
        <v>1696</v>
      </c>
      <c r="D568" s="44" t="s">
        <v>1697</v>
      </c>
      <c r="E568" s="42" t="s">
        <v>1695</v>
      </c>
      <c r="F568" s="101">
        <v>6.7536199999999997</v>
      </c>
      <c r="G568" s="18">
        <v>0.99929999999999997</v>
      </c>
      <c r="H568" s="46">
        <v>1.8883335000000001</v>
      </c>
      <c r="I568" s="46">
        <v>46.603354000000003</v>
      </c>
      <c r="J568" s="46" t="s">
        <v>4622</v>
      </c>
    </row>
    <row r="569" spans="1:10" x14ac:dyDescent="0.3">
      <c r="A569" s="44" t="s">
        <v>3077</v>
      </c>
      <c r="B569" s="42" t="s">
        <v>3078</v>
      </c>
      <c r="C569" s="43" t="s">
        <v>1698</v>
      </c>
      <c r="D569" s="43" t="s">
        <v>3079</v>
      </c>
      <c r="E569" s="43" t="s">
        <v>1875</v>
      </c>
      <c r="F569" s="43">
        <v>12.382899999999999</v>
      </c>
      <c r="G569" s="45">
        <v>0.99009999999999998</v>
      </c>
      <c r="H569" s="46">
        <v>2.5</v>
      </c>
      <c r="I569" s="46">
        <v>42.5</v>
      </c>
      <c r="J569" s="46" t="s">
        <v>4622</v>
      </c>
    </row>
    <row r="570" spans="1:10" x14ac:dyDescent="0.3">
      <c r="A570" s="44" t="s">
        <v>1701</v>
      </c>
      <c r="B570" s="42" t="s">
        <v>1699</v>
      </c>
      <c r="C570" s="43" t="s">
        <v>1700</v>
      </c>
      <c r="D570" s="43" t="s">
        <v>3079</v>
      </c>
      <c r="E570" s="43" t="s">
        <v>1875</v>
      </c>
      <c r="F570" s="43">
        <v>12.627700000000001</v>
      </c>
      <c r="G570" s="45">
        <v>0.98050000000000004</v>
      </c>
      <c r="H570" s="46">
        <v>2.5</v>
      </c>
      <c r="I570" s="46">
        <v>42.5</v>
      </c>
      <c r="J570" s="46" t="s">
        <v>4622</v>
      </c>
    </row>
    <row r="571" spans="1:10" x14ac:dyDescent="0.3">
      <c r="A571" s="44" t="s">
        <v>1704</v>
      </c>
      <c r="B571" s="42" t="s">
        <v>1702</v>
      </c>
      <c r="C571" s="43" t="s">
        <v>1703</v>
      </c>
      <c r="D571" s="43" t="s">
        <v>3079</v>
      </c>
      <c r="E571" s="43" t="s">
        <v>1875</v>
      </c>
      <c r="F571" s="43">
        <v>5.7112600000000002</v>
      </c>
      <c r="G571" s="45">
        <v>0.99099999999999999</v>
      </c>
      <c r="H571" s="46">
        <v>2.5</v>
      </c>
      <c r="I571" s="46">
        <v>42.5</v>
      </c>
      <c r="J571" s="46" t="s">
        <v>4622</v>
      </c>
    </row>
    <row r="572" spans="1:10" x14ac:dyDescent="0.3">
      <c r="A572" s="44" t="s">
        <v>1707</v>
      </c>
      <c r="B572" s="42" t="s">
        <v>1705</v>
      </c>
      <c r="C572" s="43" t="s">
        <v>1706</v>
      </c>
      <c r="D572" s="43" t="s">
        <v>3079</v>
      </c>
      <c r="E572" s="43" t="s">
        <v>1875</v>
      </c>
      <c r="F572" s="43">
        <v>6.0208300000000001</v>
      </c>
      <c r="G572" s="45">
        <v>0.96889999999999998</v>
      </c>
      <c r="H572" s="46">
        <v>2.5</v>
      </c>
      <c r="I572" s="46">
        <v>42.5</v>
      </c>
      <c r="J572" s="46" t="s">
        <v>4622</v>
      </c>
    </row>
    <row r="573" spans="1:10" x14ac:dyDescent="0.3">
      <c r="A573" s="44" t="s">
        <v>3080</v>
      </c>
      <c r="B573" s="42" t="s">
        <v>1708</v>
      </c>
      <c r="C573" s="43" t="s">
        <v>1709</v>
      </c>
      <c r="D573" s="43" t="s">
        <v>1809</v>
      </c>
      <c r="E573" s="43" t="s">
        <v>1809</v>
      </c>
      <c r="F573" s="43">
        <v>14.8093</v>
      </c>
      <c r="G573" s="45">
        <v>0.99519999999999997</v>
      </c>
      <c r="H573" s="46">
        <v>7.4386000000000001</v>
      </c>
      <c r="I573" s="46">
        <v>46.950600000000001</v>
      </c>
      <c r="J573" s="46" t="s">
        <v>4622</v>
      </c>
    </row>
    <row r="574" spans="1:10" x14ac:dyDescent="0.3">
      <c r="A574" s="44" t="s">
        <v>1712</v>
      </c>
      <c r="B574" s="42" t="s">
        <v>1710</v>
      </c>
      <c r="C574" s="43" t="s">
        <v>1711</v>
      </c>
      <c r="D574" s="43" t="s">
        <v>1809</v>
      </c>
      <c r="E574" s="43" t="s">
        <v>1809</v>
      </c>
      <c r="F574" s="43">
        <v>6.8700599999999996</v>
      </c>
      <c r="G574" s="45">
        <v>0.97199999999999998</v>
      </c>
      <c r="H574" s="46">
        <v>7.4386000000000001</v>
      </c>
      <c r="I574" s="46">
        <v>46.950600000000001</v>
      </c>
      <c r="J574" s="46" t="s">
        <v>4622</v>
      </c>
    </row>
    <row r="575" spans="1:10" x14ac:dyDescent="0.3">
      <c r="A575" s="44" t="s">
        <v>1715</v>
      </c>
      <c r="B575" s="42" t="s">
        <v>1713</v>
      </c>
      <c r="C575" s="43" t="s">
        <v>1714</v>
      </c>
      <c r="D575" s="43" t="s">
        <v>1809</v>
      </c>
      <c r="E575" s="43" t="s">
        <v>1809</v>
      </c>
      <c r="F575" s="43">
        <v>13.1288</v>
      </c>
      <c r="G575" s="45">
        <v>0.9919</v>
      </c>
      <c r="H575" s="46">
        <v>7.4386000000000001</v>
      </c>
      <c r="I575" s="46">
        <v>46.950600000000001</v>
      </c>
      <c r="J575" s="46" t="s">
        <v>4622</v>
      </c>
    </row>
    <row r="576" spans="1:10" x14ac:dyDescent="0.3">
      <c r="A576" s="44" t="s">
        <v>1718</v>
      </c>
      <c r="B576" s="42" t="s">
        <v>1716</v>
      </c>
      <c r="C576" s="43" t="s">
        <v>1717</v>
      </c>
      <c r="D576" s="43" t="s">
        <v>1809</v>
      </c>
      <c r="E576" s="43" t="s">
        <v>1809</v>
      </c>
      <c r="F576" s="43">
        <v>11.777900000000001</v>
      </c>
      <c r="G576" s="45">
        <v>0.9929</v>
      </c>
      <c r="H576" s="46">
        <v>7.4386000000000001</v>
      </c>
      <c r="I576" s="46">
        <v>46.950600000000001</v>
      </c>
      <c r="J576" s="46" t="s">
        <v>4622</v>
      </c>
    </row>
    <row r="577" spans="1:10" x14ac:dyDescent="0.3">
      <c r="A577" s="44" t="s">
        <v>3081</v>
      </c>
      <c r="B577" s="42" t="s">
        <v>3082</v>
      </c>
      <c r="C577" s="43" t="s">
        <v>1719</v>
      </c>
      <c r="D577" s="43" t="s">
        <v>1805</v>
      </c>
      <c r="E577" s="43" t="s">
        <v>1876</v>
      </c>
      <c r="F577" s="101">
        <v>8.5206900000000001</v>
      </c>
      <c r="G577" s="18">
        <v>0.99329999999999996</v>
      </c>
      <c r="H577" s="46">
        <v>118.578519</v>
      </c>
      <c r="I577" s="46">
        <v>30.067533000000001</v>
      </c>
      <c r="J577" s="46" t="s">
        <v>4622</v>
      </c>
    </row>
    <row r="578" spans="1:10" x14ac:dyDescent="0.3">
      <c r="A578" s="44" t="s">
        <v>1722</v>
      </c>
      <c r="B578" s="42" t="s">
        <v>1720</v>
      </c>
      <c r="C578" s="43" t="s">
        <v>1721</v>
      </c>
      <c r="D578" s="43" t="s">
        <v>1805</v>
      </c>
      <c r="E578" s="43" t="s">
        <v>1876</v>
      </c>
      <c r="F578" s="101">
        <v>8.0562100000000001</v>
      </c>
      <c r="G578" s="18">
        <v>0.99260000000000004</v>
      </c>
      <c r="H578" s="46">
        <v>118.578519</v>
      </c>
      <c r="I578" s="46">
        <v>30.067533000000001</v>
      </c>
      <c r="J578" s="46" t="s">
        <v>4622</v>
      </c>
    </row>
    <row r="579" spans="1:10" x14ac:dyDescent="0.3">
      <c r="A579" s="44" t="s">
        <v>3083</v>
      </c>
      <c r="B579" s="42" t="s">
        <v>1723</v>
      </c>
      <c r="C579" s="43" t="s">
        <v>1724</v>
      </c>
      <c r="D579" s="43" t="s">
        <v>1807</v>
      </c>
      <c r="E579" s="43" t="s">
        <v>1807</v>
      </c>
      <c r="F579" s="101">
        <v>7.6455399999999996</v>
      </c>
      <c r="G579" s="18">
        <v>0.99560000000000004</v>
      </c>
      <c r="H579" s="46">
        <v>108.9</v>
      </c>
      <c r="I579" s="46">
        <v>25.75</v>
      </c>
      <c r="J579" s="46" t="s">
        <v>4622</v>
      </c>
    </row>
    <row r="580" spans="1:10" x14ac:dyDescent="0.3">
      <c r="A580" s="44" t="s">
        <v>1727</v>
      </c>
      <c r="B580" s="42" t="s">
        <v>1725</v>
      </c>
      <c r="C580" s="43" t="s">
        <v>1726</v>
      </c>
      <c r="D580" s="43" t="s">
        <v>1807</v>
      </c>
      <c r="E580" s="43" t="s">
        <v>1807</v>
      </c>
      <c r="F580" s="101">
        <v>7.4636800000000001</v>
      </c>
      <c r="G580" s="18">
        <v>0.99570000000000003</v>
      </c>
      <c r="H580" s="46">
        <v>108.9</v>
      </c>
      <c r="I580" s="46">
        <v>25.75</v>
      </c>
      <c r="J580" s="46" t="s">
        <v>4622</v>
      </c>
    </row>
    <row r="581" spans="1:10" x14ac:dyDescent="0.3">
      <c r="A581" s="44" t="s">
        <v>1728</v>
      </c>
      <c r="B581" s="42" t="s">
        <v>1728</v>
      </c>
      <c r="C581" s="43" t="s">
        <v>1729</v>
      </c>
      <c r="D581" s="43" t="s">
        <v>3084</v>
      </c>
      <c r="E581" s="43" t="s">
        <v>3084</v>
      </c>
      <c r="F581" s="101">
        <v>25.278600000000001</v>
      </c>
      <c r="G581" s="18">
        <v>0.99319999999999997</v>
      </c>
      <c r="H581" s="46">
        <v>101.56463599999999</v>
      </c>
      <c r="I581" s="46">
        <v>21.459233000000001</v>
      </c>
      <c r="J581" s="46" t="s">
        <v>4622</v>
      </c>
    </row>
    <row r="582" spans="1:10" x14ac:dyDescent="0.3">
      <c r="A582" s="44" t="s">
        <v>1730</v>
      </c>
      <c r="B582" s="42" t="s">
        <v>1730</v>
      </c>
      <c r="C582" s="43" t="s">
        <v>1731</v>
      </c>
      <c r="D582" s="43" t="s">
        <v>3084</v>
      </c>
      <c r="E582" s="43" t="s">
        <v>3084</v>
      </c>
      <c r="F582" s="101">
        <v>17.909700000000001</v>
      </c>
      <c r="G582" s="18">
        <v>0.99199999999999999</v>
      </c>
      <c r="H582" s="46">
        <v>101.56463599999999</v>
      </c>
      <c r="I582" s="46">
        <v>21.459233000000001</v>
      </c>
      <c r="J582" s="46" t="s">
        <v>4622</v>
      </c>
    </row>
    <row r="583" spans="1:10" x14ac:dyDescent="0.3">
      <c r="A583" s="44" t="s">
        <v>1732</v>
      </c>
      <c r="B583" s="42" t="s">
        <v>1732</v>
      </c>
      <c r="C583" s="43" t="s">
        <v>1733</v>
      </c>
      <c r="D583" s="43" t="s">
        <v>3084</v>
      </c>
      <c r="E583" s="43" t="s">
        <v>3084</v>
      </c>
      <c r="F583" s="101">
        <v>30.658300000000001</v>
      </c>
      <c r="G583" s="18">
        <v>0.99229999999999996</v>
      </c>
      <c r="H583" s="46">
        <v>101.56463599999999</v>
      </c>
      <c r="I583" s="46">
        <v>21.459233000000001</v>
      </c>
      <c r="J583" s="46" t="s">
        <v>4622</v>
      </c>
    </row>
    <row r="584" spans="1:10" x14ac:dyDescent="0.3">
      <c r="A584" s="44" t="s">
        <v>1734</v>
      </c>
      <c r="B584" s="42" t="s">
        <v>1734</v>
      </c>
      <c r="C584" s="43" t="s">
        <v>1735</v>
      </c>
      <c r="D584" s="43" t="s">
        <v>3084</v>
      </c>
      <c r="E584" s="43" t="s">
        <v>3084</v>
      </c>
      <c r="F584" s="101">
        <v>19.656700000000001</v>
      </c>
      <c r="G584" s="18">
        <v>0.99390000000000001</v>
      </c>
      <c r="H584" s="46">
        <v>101.56463599999999</v>
      </c>
      <c r="I584" s="46">
        <v>21.459233000000001</v>
      </c>
      <c r="J584" s="46" t="s">
        <v>4622</v>
      </c>
    </row>
    <row r="585" spans="1:10" x14ac:dyDescent="0.3">
      <c r="A585" s="44" t="s">
        <v>1736</v>
      </c>
      <c r="B585" s="42" t="s">
        <v>1736</v>
      </c>
      <c r="C585" s="43" t="s">
        <v>1737</v>
      </c>
      <c r="D585" s="43" t="s">
        <v>3084</v>
      </c>
      <c r="E585" s="43" t="s">
        <v>3084</v>
      </c>
      <c r="F585" s="101">
        <v>21.258600000000001</v>
      </c>
      <c r="G585" s="18">
        <v>0.99519999999999997</v>
      </c>
      <c r="H585" s="46">
        <v>101.56463599999999</v>
      </c>
      <c r="I585" s="46">
        <v>21.459233000000001</v>
      </c>
      <c r="J585" s="46" t="s">
        <v>4622</v>
      </c>
    </row>
    <row r="586" spans="1:10" x14ac:dyDescent="0.3">
      <c r="A586" s="44" t="s">
        <v>1738</v>
      </c>
      <c r="B586" s="42" t="s">
        <v>1738</v>
      </c>
      <c r="C586" s="43" t="s">
        <v>1739</v>
      </c>
      <c r="D586" s="43" t="s">
        <v>3084</v>
      </c>
      <c r="E586" s="43" t="s">
        <v>3084</v>
      </c>
      <c r="F586" s="101">
        <v>18.2378</v>
      </c>
      <c r="G586" s="18">
        <v>0.99450000000000005</v>
      </c>
      <c r="H586" s="46">
        <v>101.56463599999999</v>
      </c>
      <c r="I586" s="46">
        <v>21.459233000000001</v>
      </c>
      <c r="J586" s="46" t="s">
        <v>4622</v>
      </c>
    </row>
    <row r="587" spans="1:10" x14ac:dyDescent="0.3">
      <c r="A587" s="44" t="s">
        <v>3085</v>
      </c>
      <c r="B587" s="42" t="s">
        <v>1740</v>
      </c>
      <c r="C587" s="43" t="s">
        <v>1741</v>
      </c>
      <c r="D587" s="43" t="s">
        <v>1815</v>
      </c>
      <c r="E587" s="43" t="s">
        <v>1815</v>
      </c>
      <c r="F587" s="101">
        <v>10.7597</v>
      </c>
      <c r="G587" s="18">
        <v>0.99650000000000005</v>
      </c>
      <c r="H587" s="46">
        <v>-88</v>
      </c>
      <c r="I587" s="46">
        <v>21</v>
      </c>
      <c r="J587" s="46" t="s">
        <v>4622</v>
      </c>
    </row>
    <row r="588" spans="1:10" x14ac:dyDescent="0.3">
      <c r="A588" s="44" t="s">
        <v>1744</v>
      </c>
      <c r="B588" s="42" t="s">
        <v>1742</v>
      </c>
      <c r="C588" s="43" t="s">
        <v>1743</v>
      </c>
      <c r="D588" s="43" t="s">
        <v>1815</v>
      </c>
      <c r="E588" s="43" t="s">
        <v>1815</v>
      </c>
      <c r="F588" s="101">
        <v>10.8087</v>
      </c>
      <c r="G588" s="18">
        <v>0.99660000000000004</v>
      </c>
      <c r="H588" s="46">
        <v>-88</v>
      </c>
      <c r="I588" s="46">
        <v>21</v>
      </c>
      <c r="J588" s="46" t="s">
        <v>4622</v>
      </c>
    </row>
    <row r="589" spans="1:10" x14ac:dyDescent="0.3">
      <c r="A589" s="44" t="s">
        <v>1747</v>
      </c>
      <c r="B589" s="42" t="s">
        <v>1745</v>
      </c>
      <c r="C589" s="43" t="s">
        <v>1746</v>
      </c>
      <c r="D589" s="43" t="s">
        <v>1815</v>
      </c>
      <c r="E589" s="43" t="s">
        <v>1815</v>
      </c>
      <c r="F589" s="101">
        <v>10.1366</v>
      </c>
      <c r="G589" s="18">
        <v>0.99650000000000005</v>
      </c>
      <c r="H589" s="46">
        <v>-88</v>
      </c>
      <c r="I589" s="46">
        <v>21</v>
      </c>
      <c r="J589" s="46" t="s">
        <v>4622</v>
      </c>
    </row>
    <row r="590" spans="1:10" x14ac:dyDescent="0.3">
      <c r="A590" s="44" t="s">
        <v>1750</v>
      </c>
      <c r="B590" s="42" t="s">
        <v>1748</v>
      </c>
      <c r="C590" s="43" t="s">
        <v>1749</v>
      </c>
      <c r="D590" s="43" t="s">
        <v>1815</v>
      </c>
      <c r="E590" s="43" t="s">
        <v>1815</v>
      </c>
      <c r="F590" s="101">
        <v>9.82</v>
      </c>
      <c r="G590" s="18">
        <v>0.99609999999999999</v>
      </c>
      <c r="H590" s="46">
        <v>-88</v>
      </c>
      <c r="I590" s="46">
        <v>21</v>
      </c>
      <c r="J590" s="46" t="s">
        <v>4622</v>
      </c>
    </row>
    <row r="591" spans="1:10" x14ac:dyDescent="0.3">
      <c r="A591" s="44" t="s">
        <v>1753</v>
      </c>
      <c r="B591" s="42" t="s">
        <v>1751</v>
      </c>
      <c r="C591" s="43" t="s">
        <v>1752</v>
      </c>
      <c r="D591" s="43" t="s">
        <v>1815</v>
      </c>
      <c r="E591" s="43" t="s">
        <v>1815</v>
      </c>
      <c r="F591" s="101">
        <v>10.114000000000001</v>
      </c>
      <c r="G591" s="18">
        <v>0.99619999999999997</v>
      </c>
      <c r="H591" s="46">
        <v>-88</v>
      </c>
      <c r="I591" s="46">
        <v>21</v>
      </c>
      <c r="J591" s="46" t="s">
        <v>4622</v>
      </c>
    </row>
    <row r="592" spans="1:10" x14ac:dyDescent="0.3">
      <c r="A592" s="44" t="s">
        <v>1756</v>
      </c>
      <c r="B592" s="42" t="s">
        <v>1754</v>
      </c>
      <c r="C592" s="43" t="s">
        <v>1755</v>
      </c>
      <c r="D592" s="43" t="s">
        <v>1815</v>
      </c>
      <c r="E592" s="43" t="s">
        <v>1815</v>
      </c>
      <c r="F592" s="101">
        <v>8.0107499999999998</v>
      </c>
      <c r="G592" s="18">
        <v>0.99580000000000002</v>
      </c>
      <c r="H592" s="46">
        <v>-88</v>
      </c>
      <c r="I592" s="46">
        <v>21</v>
      </c>
      <c r="J592" s="46" t="s">
        <v>4622</v>
      </c>
    </row>
    <row r="593" spans="1:10" x14ac:dyDescent="0.3">
      <c r="A593" s="44" t="s">
        <v>1742</v>
      </c>
      <c r="B593" s="42" t="s">
        <v>1757</v>
      </c>
      <c r="C593" s="43" t="s">
        <v>1758</v>
      </c>
      <c r="D593" s="43" t="s">
        <v>1815</v>
      </c>
      <c r="E593" s="43" t="s">
        <v>1815</v>
      </c>
      <c r="F593" s="101">
        <v>6.4663500000000003</v>
      </c>
      <c r="G593" s="18">
        <v>0.99650000000000005</v>
      </c>
      <c r="H593" s="46">
        <v>-88</v>
      </c>
      <c r="I593" s="46">
        <v>21</v>
      </c>
      <c r="J593" s="46" t="s">
        <v>4622</v>
      </c>
    </row>
    <row r="594" spans="1:10" x14ac:dyDescent="0.3">
      <c r="A594" s="44" t="s">
        <v>1745</v>
      </c>
      <c r="B594" s="42" t="s">
        <v>1759</v>
      </c>
      <c r="C594" s="43" t="s">
        <v>1760</v>
      </c>
      <c r="D594" s="43" t="s">
        <v>1815</v>
      </c>
      <c r="E594" s="43" t="s">
        <v>1815</v>
      </c>
      <c r="F594" s="101">
        <v>9.5927799999999994</v>
      </c>
      <c r="G594" s="18">
        <v>0.99639999999999995</v>
      </c>
      <c r="H594" s="46">
        <v>-88</v>
      </c>
      <c r="I594" s="46">
        <v>21</v>
      </c>
      <c r="J594" s="46" t="s">
        <v>4622</v>
      </c>
    </row>
    <row r="595" spans="1:10" x14ac:dyDescent="0.3">
      <c r="A595" s="44" t="s">
        <v>1748</v>
      </c>
      <c r="B595" s="42" t="s">
        <v>1744</v>
      </c>
      <c r="C595" s="43" t="s">
        <v>1761</v>
      </c>
      <c r="D595" s="43" t="s">
        <v>1815</v>
      </c>
      <c r="E595" s="43" t="s">
        <v>1815</v>
      </c>
      <c r="F595" s="101">
        <v>10.738899999999999</v>
      </c>
      <c r="G595" s="18">
        <v>0.99639999999999995</v>
      </c>
      <c r="H595" s="46">
        <v>-88</v>
      </c>
      <c r="I595" s="46">
        <v>21</v>
      </c>
      <c r="J595" s="46" t="s">
        <v>4622</v>
      </c>
    </row>
    <row r="596" spans="1:10" x14ac:dyDescent="0.3">
      <c r="A596" s="44" t="s">
        <v>1751</v>
      </c>
      <c r="B596" s="42" t="s">
        <v>1747</v>
      </c>
      <c r="C596" s="43" t="s">
        <v>1762</v>
      </c>
      <c r="D596" s="43" t="s">
        <v>1815</v>
      </c>
      <c r="E596" s="43" t="s">
        <v>1815</v>
      </c>
      <c r="F596" s="43">
        <v>14.2912</v>
      </c>
      <c r="G596" s="45">
        <v>0.99299999999999999</v>
      </c>
      <c r="H596" s="46">
        <v>-88</v>
      </c>
      <c r="I596" s="46">
        <v>21</v>
      </c>
      <c r="J596" s="46" t="s">
        <v>4622</v>
      </c>
    </row>
    <row r="597" spans="1:10" x14ac:dyDescent="0.3">
      <c r="A597" s="44" t="s">
        <v>1754</v>
      </c>
      <c r="B597" s="42" t="s">
        <v>1750</v>
      </c>
      <c r="C597" s="43" t="s">
        <v>1763</v>
      </c>
      <c r="D597" s="43" t="s">
        <v>1815</v>
      </c>
      <c r="E597" s="43" t="s">
        <v>1815</v>
      </c>
      <c r="F597" s="43">
        <v>26.392099999999999</v>
      </c>
      <c r="G597" s="45">
        <v>0.99760000000000004</v>
      </c>
      <c r="H597" s="46">
        <v>-88</v>
      </c>
      <c r="I597" s="46">
        <v>21</v>
      </c>
      <c r="J597" s="46" t="s">
        <v>4622</v>
      </c>
    </row>
    <row r="598" spans="1:10" x14ac:dyDescent="0.3">
      <c r="A598" s="44" t="s">
        <v>1765</v>
      </c>
      <c r="B598" s="42" t="s">
        <v>1753</v>
      </c>
      <c r="C598" s="43" t="s">
        <v>1764</v>
      </c>
      <c r="D598" s="43" t="s">
        <v>1815</v>
      </c>
      <c r="E598" s="43" t="s">
        <v>1815</v>
      </c>
      <c r="F598" s="43">
        <v>27.4574</v>
      </c>
      <c r="G598" s="45">
        <v>0.99809999999999999</v>
      </c>
      <c r="H598" s="46">
        <v>-88</v>
      </c>
      <c r="I598" s="46">
        <v>21</v>
      </c>
      <c r="J598" s="46" t="s">
        <v>4622</v>
      </c>
    </row>
    <row r="599" spans="1:10" x14ac:dyDescent="0.3">
      <c r="A599" s="44" t="s">
        <v>1757</v>
      </c>
      <c r="B599" s="42" t="s">
        <v>1766</v>
      </c>
      <c r="C599" s="43" t="s">
        <v>1767</v>
      </c>
      <c r="D599" s="43" t="s">
        <v>1815</v>
      </c>
      <c r="E599" s="43" t="s">
        <v>1815</v>
      </c>
      <c r="F599" s="101">
        <v>11.2669</v>
      </c>
      <c r="G599" s="18">
        <v>0.99639999999999995</v>
      </c>
      <c r="H599" s="46">
        <v>-88</v>
      </c>
      <c r="I599" s="46">
        <v>21</v>
      </c>
      <c r="J599" s="46" t="s">
        <v>4622</v>
      </c>
    </row>
    <row r="600" spans="1:10" x14ac:dyDescent="0.3">
      <c r="A600" s="44" t="s">
        <v>1759</v>
      </c>
      <c r="B600" s="42" t="s">
        <v>1756</v>
      </c>
      <c r="C600" s="43" t="s">
        <v>1768</v>
      </c>
      <c r="D600" s="43" t="s">
        <v>1815</v>
      </c>
      <c r="E600" s="43" t="s">
        <v>1815</v>
      </c>
      <c r="F600" s="101">
        <v>9.6802399999999995</v>
      </c>
      <c r="G600" s="18">
        <v>0.99619999999999997</v>
      </c>
      <c r="H600" s="46">
        <v>-88</v>
      </c>
      <c r="I600" s="46">
        <v>21</v>
      </c>
      <c r="J600" s="46" t="s">
        <v>4622</v>
      </c>
    </row>
    <row r="601" spans="1:10" x14ac:dyDescent="0.3">
      <c r="A601" s="42" t="s">
        <v>2393</v>
      </c>
      <c r="B601" s="42" t="s">
        <v>2393</v>
      </c>
      <c r="C601" s="42" t="s">
        <v>2504</v>
      </c>
      <c r="D601" s="42" t="s">
        <v>2393</v>
      </c>
      <c r="E601" s="42" t="s">
        <v>2393</v>
      </c>
      <c r="F601" s="42">
        <v>7.8423999999999996</v>
      </c>
      <c r="G601" s="48">
        <v>0.99919999999999998</v>
      </c>
      <c r="H601" s="46">
        <v>114</v>
      </c>
      <c r="I601" s="46">
        <v>0</v>
      </c>
      <c r="J601" s="46" t="s">
        <v>4622</v>
      </c>
    </row>
    <row r="602" spans="1:10" x14ac:dyDescent="0.3">
      <c r="A602" s="42" t="s">
        <v>2394</v>
      </c>
      <c r="B602" s="42" t="s">
        <v>2394</v>
      </c>
      <c r="C602" s="42" t="s">
        <v>2505</v>
      </c>
      <c r="D602" s="42" t="s">
        <v>2394</v>
      </c>
      <c r="E602" s="42" t="s">
        <v>2394</v>
      </c>
      <c r="F602" s="42">
        <v>12.3864</v>
      </c>
      <c r="G602" s="48">
        <v>0.99939999999999996</v>
      </c>
      <c r="H602" s="46">
        <v>-14</v>
      </c>
      <c r="I602" s="46">
        <v>14</v>
      </c>
      <c r="J602" s="46" t="s">
        <v>4622</v>
      </c>
    </row>
    <row r="603" spans="1:10" x14ac:dyDescent="0.3">
      <c r="A603" s="42" t="s">
        <v>2395</v>
      </c>
      <c r="B603" s="42" t="s">
        <v>2395</v>
      </c>
      <c r="C603" s="42" t="s">
        <v>2506</v>
      </c>
      <c r="D603" s="42" t="s">
        <v>2395</v>
      </c>
      <c r="E603" s="42" t="s">
        <v>2395</v>
      </c>
      <c r="F603" s="42">
        <v>10.491400000000001</v>
      </c>
      <c r="G603" s="48">
        <v>0.99929999999999997</v>
      </c>
      <c r="H603" s="46">
        <v>123.5</v>
      </c>
      <c r="I603" s="46">
        <v>11</v>
      </c>
      <c r="J603" s="46" t="s">
        <v>4622</v>
      </c>
    </row>
    <row r="604" spans="1:10" x14ac:dyDescent="0.3">
      <c r="A604" s="42" t="s">
        <v>2396</v>
      </c>
      <c r="B604" s="42" t="s">
        <v>2396</v>
      </c>
      <c r="C604" s="42" t="s">
        <v>2507</v>
      </c>
      <c r="D604" s="42" t="s">
        <v>2396</v>
      </c>
      <c r="E604" s="42" t="s">
        <v>2396</v>
      </c>
      <c r="F604" s="42">
        <v>4.53308</v>
      </c>
      <c r="G604" s="48">
        <v>0.99919999999999998</v>
      </c>
      <c r="H604" s="46">
        <v>121</v>
      </c>
      <c r="I604" s="46">
        <v>-2</v>
      </c>
      <c r="J604" s="46" t="s">
        <v>4622</v>
      </c>
    </row>
    <row r="605" spans="1:10" ht="14.5" thickBot="1" x14ac:dyDescent="0.35">
      <c r="A605" s="49" t="s">
        <v>2397</v>
      </c>
      <c r="B605" s="49" t="s">
        <v>2397</v>
      </c>
      <c r="C605" s="49" t="s">
        <v>2508</v>
      </c>
      <c r="D605" s="49" t="s">
        <v>2397</v>
      </c>
      <c r="E605" s="49" t="s">
        <v>2397</v>
      </c>
      <c r="F605" s="49">
        <v>13.116</v>
      </c>
      <c r="G605" s="56">
        <v>0.99919999999999998</v>
      </c>
      <c r="H605" s="57">
        <v>110</v>
      </c>
      <c r="I605" s="57">
        <v>-7.49</v>
      </c>
      <c r="J605" s="46" t="s">
        <v>4622</v>
      </c>
    </row>
  </sheetData>
  <phoneticPr fontId="10" type="noConversion"/>
  <conditionalFormatting sqref="B2:B605 A1">
    <cfRule type="duplicateValues" dxfId="1" priority="1"/>
  </conditionalFormatting>
  <pageMargins left="0.7" right="0.7" top="0.75" bottom="0.75" header="0.3" footer="0.3"/>
  <pageSetup paperSize="9" orientation="portrait"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E47537-B2CB-4678-BC1F-F035A30CB80B}">
  <dimension ref="A1:C63"/>
  <sheetViews>
    <sheetView zoomScaleNormal="100" workbookViewId="0">
      <selection activeCell="G5" sqref="G5"/>
    </sheetView>
  </sheetViews>
  <sheetFormatPr defaultRowHeight="14" x14ac:dyDescent="0.3"/>
  <cols>
    <col min="1" max="1" width="50.1640625" bestFit="1" customWidth="1"/>
    <col min="2" max="2" width="11.08203125" bestFit="1" customWidth="1"/>
    <col min="3" max="3" width="15" bestFit="1" customWidth="1"/>
  </cols>
  <sheetData>
    <row r="1" spans="1:3" ht="18.5" thickBot="1" x14ac:dyDescent="0.45">
      <c r="A1" s="174" t="s">
        <v>4648</v>
      </c>
      <c r="B1" s="174"/>
      <c r="C1" s="174"/>
    </row>
    <row r="2" spans="1:3" ht="14.5" thickBot="1" x14ac:dyDescent="0.35">
      <c r="A2" s="138" t="s">
        <v>2971</v>
      </c>
      <c r="B2" s="138" t="s">
        <v>2970</v>
      </c>
      <c r="C2" s="138" t="s">
        <v>2807</v>
      </c>
    </row>
    <row r="3" spans="1:3" x14ac:dyDescent="0.3">
      <c r="A3" s="102" t="s">
        <v>2808</v>
      </c>
      <c r="B3" s="94" t="s">
        <v>2809</v>
      </c>
      <c r="C3" s="135" t="s">
        <v>2810</v>
      </c>
    </row>
    <row r="4" spans="1:3" x14ac:dyDescent="0.3">
      <c r="A4" s="102" t="s">
        <v>2811</v>
      </c>
      <c r="B4" s="94" t="s">
        <v>2812</v>
      </c>
      <c r="C4" s="135" t="s">
        <v>2810</v>
      </c>
    </row>
    <row r="5" spans="1:3" x14ac:dyDescent="0.3">
      <c r="A5" s="102" t="s">
        <v>2813</v>
      </c>
      <c r="B5" s="94" t="s">
        <v>2814</v>
      </c>
      <c r="C5" s="135" t="s">
        <v>2810</v>
      </c>
    </row>
    <row r="6" spans="1:3" x14ac:dyDescent="0.3">
      <c r="A6" s="102" t="s">
        <v>2815</v>
      </c>
      <c r="B6" s="94" t="s">
        <v>2816</v>
      </c>
      <c r="C6" s="135" t="s">
        <v>2810</v>
      </c>
    </row>
    <row r="7" spans="1:3" x14ac:dyDescent="0.3">
      <c r="A7" s="102" t="s">
        <v>2817</v>
      </c>
      <c r="B7" s="94" t="s">
        <v>2818</v>
      </c>
      <c r="C7" s="135" t="s">
        <v>2810</v>
      </c>
    </row>
    <row r="8" spans="1:3" x14ac:dyDescent="0.3">
      <c r="A8" s="102" t="s">
        <v>2819</v>
      </c>
      <c r="B8" s="94" t="s">
        <v>2820</v>
      </c>
      <c r="C8" s="135" t="s">
        <v>2810</v>
      </c>
    </row>
    <row r="9" spans="1:3" x14ac:dyDescent="0.3">
      <c r="A9" s="102" t="s">
        <v>2821</v>
      </c>
      <c r="B9" s="94" t="s">
        <v>2822</v>
      </c>
      <c r="C9" s="135" t="s">
        <v>2810</v>
      </c>
    </row>
    <row r="10" spans="1:3" x14ac:dyDescent="0.3">
      <c r="A10" s="102" t="s">
        <v>2823</v>
      </c>
      <c r="B10" s="94" t="s">
        <v>2824</v>
      </c>
      <c r="C10" s="135" t="s">
        <v>2810</v>
      </c>
    </row>
    <row r="11" spans="1:3" x14ac:dyDescent="0.3">
      <c r="A11" s="102" t="s">
        <v>2825</v>
      </c>
      <c r="B11" s="94" t="s">
        <v>2826</v>
      </c>
      <c r="C11" s="135" t="s">
        <v>2810</v>
      </c>
    </row>
    <row r="12" spans="1:3" x14ac:dyDescent="0.3">
      <c r="A12" s="102" t="s">
        <v>2827</v>
      </c>
      <c r="B12" s="94" t="s">
        <v>2828</v>
      </c>
      <c r="C12" s="135" t="s">
        <v>2810</v>
      </c>
    </row>
    <row r="13" spans="1:3" x14ac:dyDescent="0.3">
      <c r="A13" s="102" t="s">
        <v>2829</v>
      </c>
      <c r="B13" s="94" t="s">
        <v>2830</v>
      </c>
      <c r="C13" s="135" t="s">
        <v>2810</v>
      </c>
    </row>
    <row r="14" spans="1:3" x14ac:dyDescent="0.3">
      <c r="A14" s="102" t="s">
        <v>2831</v>
      </c>
      <c r="B14" s="94" t="s">
        <v>2832</v>
      </c>
      <c r="C14" s="135" t="s">
        <v>2810</v>
      </c>
    </row>
    <row r="15" spans="1:3" x14ac:dyDescent="0.3">
      <c r="A15" s="102" t="s">
        <v>2833</v>
      </c>
      <c r="B15" s="94" t="s">
        <v>2834</v>
      </c>
      <c r="C15" s="135" t="s">
        <v>2810</v>
      </c>
    </row>
    <row r="16" spans="1:3" x14ac:dyDescent="0.3">
      <c r="A16" s="102" t="s">
        <v>2835</v>
      </c>
      <c r="B16" s="94" t="s">
        <v>2836</v>
      </c>
      <c r="C16" s="135" t="s">
        <v>2810</v>
      </c>
    </row>
    <row r="17" spans="1:3" x14ac:dyDescent="0.3">
      <c r="A17" s="102" t="s">
        <v>2837</v>
      </c>
      <c r="B17" s="94" t="s">
        <v>2838</v>
      </c>
      <c r="C17" s="135" t="s">
        <v>2810</v>
      </c>
    </row>
    <row r="18" spans="1:3" x14ac:dyDescent="0.3">
      <c r="A18" s="102" t="s">
        <v>2839</v>
      </c>
      <c r="B18" s="94" t="s">
        <v>2840</v>
      </c>
      <c r="C18" s="135" t="s">
        <v>2810</v>
      </c>
    </row>
    <row r="19" spans="1:3" x14ac:dyDescent="0.3">
      <c r="A19" s="102" t="s">
        <v>2841</v>
      </c>
      <c r="B19" s="94" t="s">
        <v>2842</v>
      </c>
      <c r="C19" s="135" t="s">
        <v>2810</v>
      </c>
    </row>
    <row r="20" spans="1:3" x14ac:dyDescent="0.3">
      <c r="A20" s="102" t="s">
        <v>2843</v>
      </c>
      <c r="B20" s="94" t="s">
        <v>2844</v>
      </c>
      <c r="C20" s="135" t="s">
        <v>2810</v>
      </c>
    </row>
    <row r="21" spans="1:3" x14ac:dyDescent="0.3">
      <c r="A21" s="102" t="s">
        <v>2845</v>
      </c>
      <c r="B21" s="94" t="s">
        <v>2846</v>
      </c>
      <c r="C21" s="135" t="s">
        <v>2810</v>
      </c>
    </row>
    <row r="22" spans="1:3" x14ac:dyDescent="0.3">
      <c r="A22" s="102" t="s">
        <v>2847</v>
      </c>
      <c r="B22" s="94" t="s">
        <v>2848</v>
      </c>
      <c r="C22" s="136" t="s">
        <v>2849</v>
      </c>
    </row>
    <row r="23" spans="1:3" x14ac:dyDescent="0.3">
      <c r="A23" s="102" t="s">
        <v>2850</v>
      </c>
      <c r="B23" s="94" t="s">
        <v>2851</v>
      </c>
      <c r="C23" s="136" t="s">
        <v>2852</v>
      </c>
    </row>
    <row r="24" spans="1:3" x14ac:dyDescent="0.3">
      <c r="A24" s="102" t="s">
        <v>2853</v>
      </c>
      <c r="B24" s="94" t="s">
        <v>2854</v>
      </c>
      <c r="C24" s="136" t="s">
        <v>2855</v>
      </c>
    </row>
    <row r="25" spans="1:3" x14ac:dyDescent="0.3">
      <c r="A25" s="102" t="s">
        <v>2856</v>
      </c>
      <c r="B25" s="94" t="s">
        <v>2857</v>
      </c>
      <c r="C25" s="136" t="s">
        <v>2858</v>
      </c>
    </row>
    <row r="26" spans="1:3" x14ac:dyDescent="0.3">
      <c r="A26" s="102" t="s">
        <v>2859</v>
      </c>
      <c r="B26" s="94" t="s">
        <v>2860</v>
      </c>
      <c r="C26" s="136" t="s">
        <v>2861</v>
      </c>
    </row>
    <row r="27" spans="1:3" x14ac:dyDescent="0.3">
      <c r="A27" s="102" t="s">
        <v>2862</v>
      </c>
      <c r="B27" s="94" t="s">
        <v>2863</v>
      </c>
      <c r="C27" s="136" t="s">
        <v>2864</v>
      </c>
    </row>
    <row r="28" spans="1:3" x14ac:dyDescent="0.3">
      <c r="A28" s="102" t="s">
        <v>2865</v>
      </c>
      <c r="B28" s="94" t="s">
        <v>2866</v>
      </c>
      <c r="C28" s="136" t="s">
        <v>2867</v>
      </c>
    </row>
    <row r="29" spans="1:3" x14ac:dyDescent="0.3">
      <c r="A29" s="102" t="s">
        <v>2868</v>
      </c>
      <c r="B29" s="94" t="s">
        <v>2869</v>
      </c>
      <c r="C29" s="136" t="s">
        <v>2870</v>
      </c>
    </row>
    <row r="30" spans="1:3" x14ac:dyDescent="0.3">
      <c r="A30" s="102" t="s">
        <v>2871</v>
      </c>
      <c r="B30" s="94" t="s">
        <v>2872</v>
      </c>
      <c r="C30" s="136" t="s">
        <v>2873</v>
      </c>
    </row>
    <row r="31" spans="1:3" x14ac:dyDescent="0.3">
      <c r="A31" s="102" t="s">
        <v>2874</v>
      </c>
      <c r="B31" s="94" t="s">
        <v>2875</v>
      </c>
      <c r="C31" s="136" t="s">
        <v>2876</v>
      </c>
    </row>
    <row r="32" spans="1:3" x14ac:dyDescent="0.3">
      <c r="A32" s="102" t="s">
        <v>2877</v>
      </c>
      <c r="B32" s="94" t="s">
        <v>2878</v>
      </c>
      <c r="C32" s="136" t="s">
        <v>2879</v>
      </c>
    </row>
    <row r="33" spans="1:3" x14ac:dyDescent="0.3">
      <c r="A33" s="102" t="s">
        <v>2880</v>
      </c>
      <c r="B33" s="94" t="s">
        <v>2881</v>
      </c>
      <c r="C33" s="136" t="s">
        <v>2882</v>
      </c>
    </row>
    <row r="34" spans="1:3" x14ac:dyDescent="0.3">
      <c r="A34" s="102" t="s">
        <v>2883</v>
      </c>
      <c r="B34" s="94" t="s">
        <v>2884</v>
      </c>
      <c r="C34" s="136" t="s">
        <v>2885</v>
      </c>
    </row>
    <row r="35" spans="1:3" x14ac:dyDescent="0.3">
      <c r="A35" s="102" t="s">
        <v>2886</v>
      </c>
      <c r="B35" s="94" t="s">
        <v>2887</v>
      </c>
      <c r="C35" s="136" t="s">
        <v>2888</v>
      </c>
    </row>
    <row r="36" spans="1:3" x14ac:dyDescent="0.3">
      <c r="A36" s="102" t="s">
        <v>2889</v>
      </c>
      <c r="B36" s="94" t="s">
        <v>2890</v>
      </c>
      <c r="C36" s="136" t="s">
        <v>2891</v>
      </c>
    </row>
    <row r="37" spans="1:3" x14ac:dyDescent="0.3">
      <c r="A37" s="102" t="s">
        <v>2892</v>
      </c>
      <c r="B37" s="94" t="s">
        <v>2893</v>
      </c>
      <c r="C37" s="136" t="s">
        <v>2894</v>
      </c>
    </row>
    <row r="38" spans="1:3" x14ac:dyDescent="0.3">
      <c r="A38" s="102" t="s">
        <v>2895</v>
      </c>
      <c r="B38" s="94" t="s">
        <v>2896</v>
      </c>
      <c r="C38" s="136" t="s">
        <v>2897</v>
      </c>
    </row>
    <row r="39" spans="1:3" x14ac:dyDescent="0.3">
      <c r="A39" s="102" t="s">
        <v>2898</v>
      </c>
      <c r="B39" s="94" t="s">
        <v>2899</v>
      </c>
      <c r="C39" s="136" t="s">
        <v>2900</v>
      </c>
    </row>
    <row r="40" spans="1:3" x14ac:dyDescent="0.3">
      <c r="A40" s="102" t="s">
        <v>2901</v>
      </c>
      <c r="B40" s="94" t="s">
        <v>2902</v>
      </c>
      <c r="C40" s="136" t="s">
        <v>2903</v>
      </c>
    </row>
    <row r="41" spans="1:3" x14ac:dyDescent="0.3">
      <c r="A41" s="102" t="s">
        <v>2904</v>
      </c>
      <c r="B41" s="94" t="s">
        <v>2905</v>
      </c>
      <c r="C41" s="136" t="s">
        <v>2906</v>
      </c>
    </row>
    <row r="42" spans="1:3" x14ac:dyDescent="0.3">
      <c r="A42" s="102" t="s">
        <v>2907</v>
      </c>
      <c r="B42" s="94" t="s">
        <v>2908</v>
      </c>
      <c r="C42" s="136" t="s">
        <v>2909</v>
      </c>
    </row>
    <row r="43" spans="1:3" x14ac:dyDescent="0.3">
      <c r="A43" s="102" t="s">
        <v>2910</v>
      </c>
      <c r="B43" s="94" t="s">
        <v>2911</v>
      </c>
      <c r="C43" s="136" t="s">
        <v>2912</v>
      </c>
    </row>
    <row r="44" spans="1:3" x14ac:dyDescent="0.3">
      <c r="A44" s="102" t="s">
        <v>2913</v>
      </c>
      <c r="B44" s="94" t="s">
        <v>2914</v>
      </c>
      <c r="C44" s="136" t="s">
        <v>2915</v>
      </c>
    </row>
    <row r="45" spans="1:3" x14ac:dyDescent="0.3">
      <c r="A45" s="102" t="s">
        <v>2916</v>
      </c>
      <c r="B45" s="94" t="s">
        <v>2917</v>
      </c>
      <c r="C45" s="136" t="s">
        <v>2918</v>
      </c>
    </row>
    <row r="46" spans="1:3" x14ac:dyDescent="0.3">
      <c r="A46" s="102" t="s">
        <v>2919</v>
      </c>
      <c r="B46" s="94" t="s">
        <v>2920</v>
      </c>
      <c r="C46" s="136" t="s">
        <v>2921</v>
      </c>
    </row>
    <row r="47" spans="1:3" x14ac:dyDescent="0.3">
      <c r="A47" s="102" t="s">
        <v>2922</v>
      </c>
      <c r="B47" s="94" t="s">
        <v>2923</v>
      </c>
      <c r="C47" s="136" t="s">
        <v>2924</v>
      </c>
    </row>
    <row r="48" spans="1:3" x14ac:dyDescent="0.3">
      <c r="A48" s="102" t="s">
        <v>2925</v>
      </c>
      <c r="B48" s="94" t="s">
        <v>2926</v>
      </c>
      <c r="C48" s="136" t="s">
        <v>2927</v>
      </c>
    </row>
    <row r="49" spans="1:3" x14ac:dyDescent="0.3">
      <c r="A49" s="102" t="s">
        <v>2928</v>
      </c>
      <c r="B49" s="94" t="s">
        <v>2929</v>
      </c>
      <c r="C49" s="136" t="s">
        <v>2930</v>
      </c>
    </row>
    <row r="50" spans="1:3" x14ac:dyDescent="0.3">
      <c r="A50" s="102" t="s">
        <v>2931</v>
      </c>
      <c r="B50" s="94" t="s">
        <v>2932</v>
      </c>
      <c r="C50" s="136" t="s">
        <v>2933</v>
      </c>
    </row>
    <row r="51" spans="1:3" x14ac:dyDescent="0.3">
      <c r="A51" s="102" t="s">
        <v>2934</v>
      </c>
      <c r="B51" s="94" t="s">
        <v>2935</v>
      </c>
      <c r="C51" s="136" t="s">
        <v>2936</v>
      </c>
    </row>
    <row r="52" spans="1:3" x14ac:dyDescent="0.3">
      <c r="A52" s="102" t="s">
        <v>2937</v>
      </c>
      <c r="B52" s="94" t="s">
        <v>2938</v>
      </c>
      <c r="C52" s="136" t="s">
        <v>2939</v>
      </c>
    </row>
    <row r="53" spans="1:3" x14ac:dyDescent="0.3">
      <c r="A53" s="102" t="s">
        <v>2940</v>
      </c>
      <c r="B53" s="94" t="s">
        <v>2941</v>
      </c>
      <c r="C53" s="136" t="s">
        <v>2942</v>
      </c>
    </row>
    <row r="54" spans="1:3" x14ac:dyDescent="0.3">
      <c r="A54" s="102" t="s">
        <v>2943</v>
      </c>
      <c r="B54" s="94" t="s">
        <v>2944</v>
      </c>
      <c r="C54" s="136" t="s">
        <v>2945</v>
      </c>
    </row>
    <row r="55" spans="1:3" x14ac:dyDescent="0.3">
      <c r="A55" s="102" t="s">
        <v>2946</v>
      </c>
      <c r="B55" s="94" t="s">
        <v>2947</v>
      </c>
      <c r="C55" s="136" t="s">
        <v>2948</v>
      </c>
    </row>
    <row r="56" spans="1:3" x14ac:dyDescent="0.3">
      <c r="A56" s="102" t="s">
        <v>2949</v>
      </c>
      <c r="B56" s="94" t="s">
        <v>2950</v>
      </c>
      <c r="C56" s="136" t="s">
        <v>2951</v>
      </c>
    </row>
    <row r="57" spans="1:3" x14ac:dyDescent="0.3">
      <c r="A57" s="102" t="s">
        <v>2952</v>
      </c>
      <c r="B57" s="94" t="s">
        <v>1832</v>
      </c>
      <c r="C57" s="136" t="s">
        <v>2953</v>
      </c>
    </row>
    <row r="58" spans="1:3" x14ac:dyDescent="0.3">
      <c r="A58" s="94" t="s">
        <v>2954</v>
      </c>
      <c r="B58" s="94" t="s">
        <v>2955</v>
      </c>
      <c r="C58" s="136" t="s">
        <v>2956</v>
      </c>
    </row>
    <row r="59" spans="1:3" x14ac:dyDescent="0.3">
      <c r="A59" s="94" t="s">
        <v>2957</v>
      </c>
      <c r="B59" s="94" t="s">
        <v>2958</v>
      </c>
      <c r="C59" s="136" t="s">
        <v>2956</v>
      </c>
    </row>
    <row r="60" spans="1:3" x14ac:dyDescent="0.3">
      <c r="A60" s="94" t="s">
        <v>2959</v>
      </c>
      <c r="B60" s="94" t="s">
        <v>2960</v>
      </c>
      <c r="C60" s="136" t="s">
        <v>2956</v>
      </c>
    </row>
    <row r="61" spans="1:3" x14ac:dyDescent="0.3">
      <c r="A61" s="94" t="s">
        <v>1831</v>
      </c>
      <c r="B61" s="94" t="s">
        <v>2961</v>
      </c>
      <c r="C61" s="136" t="s">
        <v>2956</v>
      </c>
    </row>
    <row r="62" spans="1:3" x14ac:dyDescent="0.3">
      <c r="A62" s="94" t="s">
        <v>2962</v>
      </c>
      <c r="B62" s="94" t="s">
        <v>2963</v>
      </c>
      <c r="C62" s="136" t="s">
        <v>2956</v>
      </c>
    </row>
    <row r="63" spans="1:3" ht="14.5" thickBot="1" x14ac:dyDescent="0.35">
      <c r="A63" s="137" t="s">
        <v>2964</v>
      </c>
      <c r="B63" s="137" t="s">
        <v>2965</v>
      </c>
      <c r="C63" s="139" t="s">
        <v>2956</v>
      </c>
    </row>
  </sheetData>
  <mergeCells count="1">
    <mergeCell ref="A1:C1"/>
  </mergeCells>
  <phoneticPr fontId="22" type="noConversion"/>
  <hyperlinks>
    <hyperlink ref="C57" r:id="rId1" xr:uid="{1A8CACD4-7ECE-43B7-BD3B-509C038248BA}"/>
    <hyperlink ref="C3" r:id="rId2" xr:uid="{46820DE8-F405-42DE-B074-0ADF35C5E88B}"/>
    <hyperlink ref="C4:C21" r:id="rId3" display="Wordclim" xr:uid="{9FFF7785-9C70-4908-BCCA-3761161B3643}"/>
    <hyperlink ref="C58" r:id="rId4" xr:uid="{6CDEDDA4-23E9-45F6-9948-91BB2CD44CAC}"/>
    <hyperlink ref="C59:C63" r:id="rId5" display="glUV" xr:uid="{8810D697-B804-47FE-86F3-858E3D6040D9}"/>
    <hyperlink ref="C22" r:id="rId6" xr:uid="{151E8201-42BD-4204-8685-064A839A7A98}"/>
    <hyperlink ref="C23:C56" r:id="rId7" display="SoilGrids250m" xr:uid="{13F947D9-F07A-47EC-A5F6-3613C7CBA521}"/>
  </hyperlinks>
  <pageMargins left="0.7" right="0.7" top="0.75" bottom="0.75" header="0.3" footer="0.3"/>
  <pageSetup paperSize="9" orientation="portrait" r:id="rId8"/>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S574"/>
  <sheetViews>
    <sheetView topLeftCell="A34" zoomScale="115" zoomScaleNormal="115" workbookViewId="0"/>
  </sheetViews>
  <sheetFormatPr defaultColWidth="9" defaultRowHeight="14" x14ac:dyDescent="0.3"/>
  <cols>
    <col min="1" max="1" width="11.33203125" customWidth="1"/>
    <col min="2" max="10" width="9.08203125" bestFit="1" customWidth="1"/>
    <col min="11" max="11" width="9.4140625" bestFit="1" customWidth="1"/>
    <col min="12" max="14" width="9.08203125" bestFit="1" customWidth="1"/>
    <col min="15" max="15" width="9.08203125" style="2" bestFit="1" customWidth="1"/>
    <col min="16" max="16" width="9.08203125" bestFit="1" customWidth="1"/>
    <col min="17" max="17" width="7.75" customWidth="1"/>
    <col min="18" max="19" width="9.08203125" bestFit="1" customWidth="1"/>
  </cols>
  <sheetData>
    <row r="1" spans="1:19" s="3" customFormat="1" ht="18.5" thickBot="1" x14ac:dyDescent="0.45">
      <c r="A1" s="36" t="s">
        <v>4649</v>
      </c>
      <c r="B1" s="13"/>
      <c r="C1" s="13"/>
      <c r="D1" s="32"/>
      <c r="E1" s="32"/>
      <c r="F1" s="32"/>
      <c r="G1" s="32"/>
      <c r="H1" s="32"/>
      <c r="I1" s="32"/>
      <c r="J1" s="32"/>
      <c r="K1" s="32"/>
      <c r="L1" s="32"/>
      <c r="M1" s="32"/>
      <c r="N1" s="32"/>
      <c r="O1" s="58"/>
      <c r="P1" s="32"/>
      <c r="Q1" s="32"/>
      <c r="R1" s="32"/>
      <c r="S1" s="32"/>
    </row>
    <row r="2" spans="1:19" ht="14.5" thickBot="1" x14ac:dyDescent="0.35">
      <c r="A2" s="59" t="s">
        <v>1821</v>
      </c>
      <c r="B2" s="59" t="s">
        <v>1822</v>
      </c>
      <c r="C2" s="59" t="s">
        <v>1823</v>
      </c>
      <c r="D2" s="59" t="s">
        <v>1824</v>
      </c>
      <c r="E2" s="59" t="s">
        <v>1825</v>
      </c>
      <c r="F2" s="59" t="s">
        <v>1826</v>
      </c>
      <c r="G2" s="59" t="s">
        <v>1827</v>
      </c>
      <c r="H2" s="59" t="s">
        <v>1828</v>
      </c>
      <c r="I2" s="59" t="s">
        <v>1829</v>
      </c>
      <c r="J2" s="59" t="s">
        <v>1830</v>
      </c>
      <c r="K2" s="59" t="s">
        <v>1831</v>
      </c>
      <c r="L2" s="59" t="s">
        <v>1832</v>
      </c>
      <c r="M2" s="59" t="s">
        <v>1833</v>
      </c>
      <c r="N2" s="59" t="s">
        <v>1834</v>
      </c>
      <c r="O2" s="60" t="s">
        <v>1835</v>
      </c>
      <c r="P2" s="59" t="s">
        <v>1836</v>
      </c>
      <c r="Q2" s="59" t="s">
        <v>1837</v>
      </c>
      <c r="R2" s="59" t="s">
        <v>1838</v>
      </c>
      <c r="S2" s="59" t="s">
        <v>1839</v>
      </c>
    </row>
    <row r="3" spans="1:19" x14ac:dyDescent="0.3">
      <c r="A3" s="61" t="s">
        <v>1840</v>
      </c>
      <c r="B3" s="61">
        <v>116.625361</v>
      </c>
      <c r="C3" s="62">
        <v>30.322122</v>
      </c>
      <c r="D3" s="62">
        <v>7.8916664120000002</v>
      </c>
      <c r="E3" s="62">
        <v>24.973627090000001</v>
      </c>
      <c r="F3" s="62">
        <v>31.600000380000001</v>
      </c>
      <c r="G3" s="62">
        <v>27.600000380000001</v>
      </c>
      <c r="H3" s="62">
        <v>5.716666698</v>
      </c>
      <c r="I3" s="62">
        <v>1484</v>
      </c>
      <c r="J3" s="62">
        <v>153</v>
      </c>
      <c r="K3" s="62">
        <v>13238.48242</v>
      </c>
      <c r="L3" s="62">
        <v>17</v>
      </c>
      <c r="M3" s="62">
        <v>1.2999999520000001</v>
      </c>
      <c r="N3" s="62">
        <v>10</v>
      </c>
      <c r="O3" s="8">
        <v>38</v>
      </c>
      <c r="P3" s="62">
        <v>0.69999998799999996</v>
      </c>
      <c r="Q3" s="62">
        <v>1</v>
      </c>
      <c r="R3" s="62">
        <v>6.4000000950000002</v>
      </c>
      <c r="S3" s="62">
        <v>52</v>
      </c>
    </row>
    <row r="4" spans="1:19" x14ac:dyDescent="0.3">
      <c r="A4" s="61" t="s">
        <v>281</v>
      </c>
      <c r="B4" s="61">
        <v>139.23941790000001</v>
      </c>
      <c r="C4" s="62">
        <v>36.5748441</v>
      </c>
      <c r="D4" s="62">
        <v>9.1833333970000002</v>
      </c>
      <c r="E4" s="62">
        <v>28.519668580000001</v>
      </c>
      <c r="F4" s="62">
        <v>32.200000760000002</v>
      </c>
      <c r="G4" s="62">
        <v>19.566667559999999</v>
      </c>
      <c r="H4" s="62">
        <v>-1.1333333249999999</v>
      </c>
      <c r="I4" s="62">
        <v>1637</v>
      </c>
      <c r="J4" s="62">
        <v>211</v>
      </c>
      <c r="K4" s="62">
        <v>12259.009770000001</v>
      </c>
      <c r="L4" s="62">
        <v>959</v>
      </c>
      <c r="M4" s="62">
        <v>0.89999997600000003</v>
      </c>
      <c r="N4" s="62">
        <v>11</v>
      </c>
      <c r="O4" s="8">
        <v>29</v>
      </c>
      <c r="P4" s="62">
        <v>2.2999999519999998</v>
      </c>
      <c r="Q4" s="62">
        <v>2.2999999519999998</v>
      </c>
      <c r="R4" s="62">
        <v>5.1999998090000004</v>
      </c>
      <c r="S4" s="62">
        <v>35</v>
      </c>
    </row>
    <row r="5" spans="1:19" x14ac:dyDescent="0.3">
      <c r="A5" s="61" t="s">
        <v>1841</v>
      </c>
      <c r="B5" s="61">
        <v>113.5553</v>
      </c>
      <c r="C5" s="62">
        <v>33.927900000000001</v>
      </c>
      <c r="D5" s="62">
        <v>10.766666409999999</v>
      </c>
      <c r="E5" s="62">
        <v>29.824562069999999</v>
      </c>
      <c r="F5" s="62">
        <v>36.099998470000003</v>
      </c>
      <c r="G5" s="62">
        <v>26.466667180000002</v>
      </c>
      <c r="H5" s="62">
        <v>2.6166667939999999</v>
      </c>
      <c r="I5" s="62">
        <v>725</v>
      </c>
      <c r="J5" s="62">
        <v>36</v>
      </c>
      <c r="K5" s="62">
        <v>12865.17578</v>
      </c>
      <c r="L5" s="62">
        <v>85</v>
      </c>
      <c r="M5" s="62">
        <v>1.2999999520000001</v>
      </c>
      <c r="N5" s="62">
        <v>6</v>
      </c>
      <c r="O5" s="8">
        <v>27</v>
      </c>
      <c r="P5" s="62">
        <v>0.5</v>
      </c>
      <c r="Q5" s="62">
        <v>1</v>
      </c>
      <c r="R5" s="62">
        <v>7.5999999049999998</v>
      </c>
      <c r="S5" s="62">
        <v>50</v>
      </c>
    </row>
    <row r="6" spans="1:19" x14ac:dyDescent="0.3">
      <c r="A6" s="61" t="s">
        <v>1842</v>
      </c>
      <c r="B6" s="61">
        <v>117.592557</v>
      </c>
      <c r="C6" s="62">
        <v>28.531752999999998</v>
      </c>
      <c r="D6" s="62">
        <v>8.2916669850000009</v>
      </c>
      <c r="E6" s="62">
        <v>26.833873749999999</v>
      </c>
      <c r="F6" s="62">
        <v>30.899999619999999</v>
      </c>
      <c r="G6" s="62">
        <v>27.549999239999998</v>
      </c>
      <c r="H6" s="62">
        <v>7.4166665079999996</v>
      </c>
      <c r="I6" s="62">
        <v>1768</v>
      </c>
      <c r="J6" s="62">
        <v>247</v>
      </c>
      <c r="K6" s="62">
        <v>13204.10449</v>
      </c>
      <c r="L6" s="62">
        <v>191</v>
      </c>
      <c r="M6" s="62">
        <v>1.2000000479999999</v>
      </c>
      <c r="N6" s="62">
        <v>13</v>
      </c>
      <c r="O6" s="8">
        <v>32</v>
      </c>
      <c r="P6" s="62">
        <v>0.89999997600000003</v>
      </c>
      <c r="Q6" s="62">
        <v>1.2000000479999999</v>
      </c>
      <c r="R6" s="62">
        <v>5.0999999049999998</v>
      </c>
      <c r="S6" s="62">
        <v>39</v>
      </c>
    </row>
    <row r="7" spans="1:19" x14ac:dyDescent="0.3">
      <c r="A7" s="61" t="s">
        <v>1843</v>
      </c>
      <c r="B7" s="61">
        <v>117.592557</v>
      </c>
      <c r="C7" s="62">
        <v>28.531752999999998</v>
      </c>
      <c r="D7" s="62">
        <v>8.2916669850000009</v>
      </c>
      <c r="E7" s="62">
        <v>26.833873749999999</v>
      </c>
      <c r="F7" s="62">
        <v>30.899999619999999</v>
      </c>
      <c r="G7" s="62">
        <v>27.549999239999998</v>
      </c>
      <c r="H7" s="62">
        <v>7.4166665079999996</v>
      </c>
      <c r="I7" s="62">
        <v>1768</v>
      </c>
      <c r="J7" s="62">
        <v>247</v>
      </c>
      <c r="K7" s="62">
        <v>13204.10449</v>
      </c>
      <c r="L7" s="62">
        <v>191</v>
      </c>
      <c r="M7" s="62">
        <v>1.2000000479999999</v>
      </c>
      <c r="N7" s="62">
        <v>13</v>
      </c>
      <c r="O7" s="8">
        <v>32</v>
      </c>
      <c r="P7" s="62">
        <v>0.89999997600000003</v>
      </c>
      <c r="Q7" s="62">
        <v>1.2000000479999999</v>
      </c>
      <c r="R7" s="62">
        <v>5.0999999049999998</v>
      </c>
      <c r="S7" s="62">
        <v>39</v>
      </c>
    </row>
    <row r="8" spans="1:19" x14ac:dyDescent="0.3">
      <c r="A8" s="61" t="s">
        <v>304</v>
      </c>
      <c r="B8" s="61">
        <v>9.0759620000000005</v>
      </c>
      <c r="C8" s="62">
        <v>52.839853099999999</v>
      </c>
      <c r="D8" s="62">
        <v>8.1999998089999995</v>
      </c>
      <c r="E8" s="62">
        <v>33.469387050000002</v>
      </c>
      <c r="F8" s="62">
        <v>24.5</v>
      </c>
      <c r="G8" s="62">
        <v>16.683334349999999</v>
      </c>
      <c r="H8" s="62">
        <v>1.800000072</v>
      </c>
      <c r="I8" s="62">
        <v>703</v>
      </c>
      <c r="J8" s="62">
        <v>170</v>
      </c>
      <c r="K8" s="62">
        <v>8869.9941409999992</v>
      </c>
      <c r="L8" s="62">
        <v>17</v>
      </c>
      <c r="M8" s="62">
        <v>1.2999999520000001</v>
      </c>
      <c r="N8" s="62">
        <v>5</v>
      </c>
      <c r="O8" s="8">
        <v>12</v>
      </c>
      <c r="P8" s="62">
        <v>2.2000000480000002</v>
      </c>
      <c r="Q8" s="62">
        <v>1.2000000479999999</v>
      </c>
      <c r="R8" s="62">
        <v>5.9000000950000002</v>
      </c>
      <c r="S8" s="62">
        <v>22</v>
      </c>
    </row>
    <row r="9" spans="1:19" x14ac:dyDescent="0.3">
      <c r="A9" s="61" t="s">
        <v>1844</v>
      </c>
      <c r="B9" s="61">
        <v>-0.8357</v>
      </c>
      <c r="C9" s="62">
        <v>51.404499999999999</v>
      </c>
      <c r="D9" s="62">
        <v>7.9499998090000004</v>
      </c>
      <c r="E9" s="62">
        <v>38.221153260000001</v>
      </c>
      <c r="F9" s="62">
        <v>20.800001139999999</v>
      </c>
      <c r="G9" s="62">
        <v>16.283332819999998</v>
      </c>
      <c r="H9" s="62">
        <v>4.75</v>
      </c>
      <c r="I9" s="62">
        <v>703</v>
      </c>
      <c r="J9" s="62">
        <v>190</v>
      </c>
      <c r="K9" s="62">
        <v>8714.1611329999996</v>
      </c>
      <c r="L9" s="62">
        <v>65</v>
      </c>
      <c r="M9" s="62">
        <v>1.1000000240000001</v>
      </c>
      <c r="N9" s="62">
        <v>15</v>
      </c>
      <c r="O9" s="8">
        <v>28</v>
      </c>
      <c r="P9" s="62">
        <v>2.5</v>
      </c>
      <c r="Q9" s="62">
        <v>1.1000000240000001</v>
      </c>
      <c r="R9" s="62">
        <v>6.0999999049999998</v>
      </c>
      <c r="S9" s="62">
        <v>40</v>
      </c>
    </row>
    <row r="10" spans="1:19" x14ac:dyDescent="0.3">
      <c r="A10" s="61" t="s">
        <v>1845</v>
      </c>
      <c r="B10" s="61">
        <v>107.12020699999999</v>
      </c>
      <c r="C10" s="62">
        <v>24.116663899999999</v>
      </c>
      <c r="D10" s="62">
        <v>7.5833334920000004</v>
      </c>
      <c r="E10" s="62">
        <v>32.546493529999999</v>
      </c>
      <c r="F10" s="62">
        <v>23.300001139999999</v>
      </c>
      <c r="G10" s="62">
        <v>26.033332819999998</v>
      </c>
      <c r="H10" s="62">
        <v>11.46666718</v>
      </c>
      <c r="I10" s="62">
        <v>1427</v>
      </c>
      <c r="J10" s="62">
        <v>93</v>
      </c>
      <c r="K10" s="62">
        <v>14791.087890000001</v>
      </c>
      <c r="L10" s="62">
        <v>675</v>
      </c>
      <c r="M10" s="62">
        <v>1.2000000479999999</v>
      </c>
      <c r="N10" s="62">
        <v>18</v>
      </c>
      <c r="O10" s="8">
        <v>34</v>
      </c>
      <c r="P10" s="62">
        <v>1.2999999520000001</v>
      </c>
      <c r="Q10" s="62">
        <v>1.2000000479999999</v>
      </c>
      <c r="R10" s="62">
        <v>6</v>
      </c>
      <c r="S10" s="62">
        <v>45</v>
      </c>
    </row>
    <row r="11" spans="1:19" x14ac:dyDescent="0.3">
      <c r="A11" s="61" t="s">
        <v>1847</v>
      </c>
      <c r="B11" s="61">
        <v>-1.2649062</v>
      </c>
      <c r="C11" s="62">
        <v>52.5310214</v>
      </c>
      <c r="D11" s="62">
        <v>8.0583333970000002</v>
      </c>
      <c r="E11" s="62">
        <v>38.929145810000001</v>
      </c>
      <c r="F11" s="62">
        <v>20.700000760000002</v>
      </c>
      <c r="G11" s="62">
        <v>15.3166666</v>
      </c>
      <c r="H11" s="62">
        <v>4</v>
      </c>
      <c r="I11" s="62">
        <v>623</v>
      </c>
      <c r="J11" s="62">
        <v>157</v>
      </c>
      <c r="K11" s="62">
        <v>8223.4755860000005</v>
      </c>
      <c r="L11" s="62">
        <v>81</v>
      </c>
      <c r="M11" s="62">
        <v>1.2000000479999999</v>
      </c>
      <c r="N11" s="62">
        <v>12</v>
      </c>
      <c r="O11" s="8">
        <v>27</v>
      </c>
      <c r="P11" s="62">
        <v>5</v>
      </c>
      <c r="Q11" s="62">
        <v>1</v>
      </c>
      <c r="R11" s="62">
        <v>7</v>
      </c>
      <c r="S11" s="62">
        <v>39</v>
      </c>
    </row>
    <row r="12" spans="1:19" x14ac:dyDescent="0.3">
      <c r="A12" s="61" t="s">
        <v>1848</v>
      </c>
      <c r="B12" s="61">
        <v>13.583500000000001</v>
      </c>
      <c r="C12" s="62">
        <v>43.2181</v>
      </c>
      <c r="D12" s="62">
        <v>10.08333302</v>
      </c>
      <c r="E12" s="62">
        <v>36.011905669999997</v>
      </c>
      <c r="F12" s="62">
        <v>28</v>
      </c>
      <c r="G12" s="62">
        <v>22.233333590000001</v>
      </c>
      <c r="H12" s="62">
        <v>5.9833331110000003</v>
      </c>
      <c r="I12" s="62">
        <v>698</v>
      </c>
      <c r="J12" s="62">
        <v>151</v>
      </c>
      <c r="K12" s="62">
        <v>12583.877930000001</v>
      </c>
      <c r="L12" s="62">
        <v>126</v>
      </c>
      <c r="M12" s="62">
        <v>1.3999999759999999</v>
      </c>
      <c r="N12" s="62">
        <v>11</v>
      </c>
      <c r="O12" s="8">
        <v>41</v>
      </c>
      <c r="P12" s="62">
        <v>1.1000000240000001</v>
      </c>
      <c r="Q12" s="62">
        <v>1.2000000479999999</v>
      </c>
      <c r="R12" s="62">
        <v>8</v>
      </c>
      <c r="S12" s="62">
        <v>46</v>
      </c>
    </row>
    <row r="13" spans="1:19" x14ac:dyDescent="0.3">
      <c r="A13" s="61" t="s">
        <v>358</v>
      </c>
      <c r="B13" s="61">
        <v>-0.61019999999999996</v>
      </c>
      <c r="C13" s="62">
        <v>38.992199999999997</v>
      </c>
      <c r="D13" s="62">
        <v>11.11666679</v>
      </c>
      <c r="E13" s="62">
        <v>41.02090836</v>
      </c>
      <c r="F13" s="62">
        <v>27.100000380000001</v>
      </c>
      <c r="G13" s="62">
        <v>24.016666409999999</v>
      </c>
      <c r="H13" s="62">
        <v>9.7333335880000007</v>
      </c>
      <c r="I13" s="62">
        <v>364</v>
      </c>
      <c r="J13" s="62">
        <v>82</v>
      </c>
      <c r="K13" s="62">
        <v>14412.708979999999</v>
      </c>
      <c r="L13" s="62">
        <v>39</v>
      </c>
      <c r="M13" s="62">
        <v>1.5</v>
      </c>
      <c r="N13" s="62">
        <v>14</v>
      </c>
      <c r="O13" s="8">
        <v>28</v>
      </c>
      <c r="P13" s="62">
        <v>1.1000000240000001</v>
      </c>
      <c r="Q13" s="62">
        <v>1.1000000240000001</v>
      </c>
      <c r="R13" s="62">
        <v>7.6999998090000004</v>
      </c>
      <c r="S13" s="62">
        <v>42</v>
      </c>
    </row>
    <row r="14" spans="1:19" x14ac:dyDescent="0.3">
      <c r="A14" s="61" t="s">
        <v>1785</v>
      </c>
      <c r="B14" s="61">
        <v>-72.599999999999994</v>
      </c>
      <c r="C14" s="62">
        <v>19.5</v>
      </c>
      <c r="D14" s="62">
        <v>11.774999619999999</v>
      </c>
      <c r="E14" s="62">
        <v>76.461029049999993</v>
      </c>
      <c r="F14" s="62">
        <v>15.400001530000001</v>
      </c>
      <c r="G14" s="62">
        <v>27.700000760000002</v>
      </c>
      <c r="H14" s="62">
        <v>24.816665650000001</v>
      </c>
      <c r="I14" s="62">
        <v>950</v>
      </c>
      <c r="J14" s="62">
        <v>76</v>
      </c>
      <c r="K14" s="62">
        <v>18452.261719999999</v>
      </c>
      <c r="L14" s="62">
        <v>144</v>
      </c>
      <c r="M14" s="62">
        <v>1.3999999759999999</v>
      </c>
      <c r="N14" s="62">
        <v>10</v>
      </c>
      <c r="O14" s="8">
        <v>37</v>
      </c>
      <c r="P14" s="62">
        <v>0.69999998799999996</v>
      </c>
      <c r="Q14" s="62">
        <v>1.1000000240000001</v>
      </c>
      <c r="R14" s="62">
        <v>6.6999998090000004</v>
      </c>
      <c r="S14" s="62">
        <v>29</v>
      </c>
    </row>
    <row r="15" spans="1:19" x14ac:dyDescent="0.3">
      <c r="A15" s="61" t="s">
        <v>1850</v>
      </c>
      <c r="B15" s="61">
        <v>117.592557</v>
      </c>
      <c r="C15" s="62">
        <v>28.531752999999998</v>
      </c>
      <c r="D15" s="62">
        <v>8.2916669850000009</v>
      </c>
      <c r="E15" s="62">
        <v>26.833873749999999</v>
      </c>
      <c r="F15" s="62">
        <v>30.899999619999999</v>
      </c>
      <c r="G15" s="62">
        <v>27.549999239999998</v>
      </c>
      <c r="H15" s="62">
        <v>7.4166665079999996</v>
      </c>
      <c r="I15" s="62">
        <v>1768</v>
      </c>
      <c r="J15" s="62">
        <v>247</v>
      </c>
      <c r="K15" s="62">
        <v>13204.10449</v>
      </c>
      <c r="L15" s="62">
        <v>191</v>
      </c>
      <c r="M15" s="62">
        <v>1.2000000479999999</v>
      </c>
      <c r="N15" s="62">
        <v>13</v>
      </c>
      <c r="O15" s="8">
        <v>32</v>
      </c>
      <c r="P15" s="62">
        <v>0.89999997600000003</v>
      </c>
      <c r="Q15" s="62">
        <v>1.2000000479999999</v>
      </c>
      <c r="R15" s="62">
        <v>5.0999999049999998</v>
      </c>
      <c r="S15" s="62">
        <v>39</v>
      </c>
    </row>
    <row r="16" spans="1:19" x14ac:dyDescent="0.3">
      <c r="A16" s="61" t="s">
        <v>1772</v>
      </c>
      <c r="B16" s="61">
        <v>114.93640000000001</v>
      </c>
      <c r="C16" s="62">
        <v>23.411701000000001</v>
      </c>
      <c r="D16" s="62">
        <v>8.0249996190000008</v>
      </c>
      <c r="E16" s="62">
        <v>34.004238129999997</v>
      </c>
      <c r="F16" s="62">
        <v>23.599998469999999</v>
      </c>
      <c r="G16" s="62">
        <v>27.950000760000002</v>
      </c>
      <c r="H16" s="62">
        <v>14.11666679</v>
      </c>
      <c r="I16" s="62">
        <v>1795</v>
      </c>
      <c r="J16" s="62">
        <v>154</v>
      </c>
      <c r="K16" s="62">
        <v>13587.146479999999</v>
      </c>
      <c r="L16" s="62">
        <v>82</v>
      </c>
      <c r="M16" s="62">
        <v>1.1000000240000001</v>
      </c>
      <c r="N16" s="62">
        <v>14</v>
      </c>
      <c r="O16" s="8">
        <v>24</v>
      </c>
      <c r="P16" s="62">
        <v>0.69999998799999996</v>
      </c>
      <c r="Q16" s="62">
        <v>1</v>
      </c>
      <c r="R16" s="62">
        <v>5.5</v>
      </c>
      <c r="S16" s="62">
        <v>30</v>
      </c>
    </row>
    <row r="17" spans="1:19" x14ac:dyDescent="0.3">
      <c r="A17" s="61" t="s">
        <v>1773</v>
      </c>
      <c r="B17" s="61">
        <v>112.98</v>
      </c>
      <c r="C17" s="62">
        <v>28.12</v>
      </c>
      <c r="D17" s="62">
        <v>7.3916668889999997</v>
      </c>
      <c r="E17" s="62">
        <v>23.691240310000001</v>
      </c>
      <c r="F17" s="62">
        <v>31.199998860000001</v>
      </c>
      <c r="G17" s="62">
        <v>28.049999239999998</v>
      </c>
      <c r="H17" s="62">
        <v>6.7333335879999998</v>
      </c>
      <c r="I17" s="62">
        <v>1439</v>
      </c>
      <c r="J17" s="62">
        <v>215</v>
      </c>
      <c r="K17" s="62">
        <v>13277.125980000001</v>
      </c>
      <c r="L17" s="62">
        <v>82</v>
      </c>
      <c r="M17" s="62">
        <v>1.2999999520000001</v>
      </c>
      <c r="N17" s="62">
        <v>15</v>
      </c>
      <c r="O17" s="8">
        <v>31</v>
      </c>
      <c r="P17" s="62">
        <v>0.80000001200000004</v>
      </c>
      <c r="Q17" s="62">
        <v>1.2999999520000001</v>
      </c>
      <c r="R17" s="62">
        <v>5.5</v>
      </c>
      <c r="S17" s="62">
        <v>40</v>
      </c>
    </row>
    <row r="18" spans="1:19" x14ac:dyDescent="0.3">
      <c r="A18" s="61" t="s">
        <v>1774</v>
      </c>
      <c r="B18" s="61">
        <v>106.6</v>
      </c>
      <c r="C18" s="62">
        <v>23.35</v>
      </c>
      <c r="D18" s="62">
        <v>7.3499999049999998</v>
      </c>
      <c r="E18" s="62">
        <v>34.345794679999997</v>
      </c>
      <c r="F18" s="62">
        <v>21.399999619999999</v>
      </c>
      <c r="G18" s="62">
        <v>26.416666029999998</v>
      </c>
      <c r="H18" s="62">
        <v>13.16666698</v>
      </c>
      <c r="I18" s="62">
        <v>1461</v>
      </c>
      <c r="J18" s="62">
        <v>80</v>
      </c>
      <c r="K18" s="62">
        <v>14900.331050000001</v>
      </c>
      <c r="L18" s="62">
        <v>701</v>
      </c>
      <c r="M18" s="62">
        <v>1.2000000479999999</v>
      </c>
      <c r="N18" s="62">
        <v>19</v>
      </c>
      <c r="O18" s="8">
        <v>31</v>
      </c>
      <c r="P18" s="62">
        <v>1.2000000479999999</v>
      </c>
      <c r="Q18" s="62">
        <v>1.1000000240000001</v>
      </c>
      <c r="R18" s="62">
        <v>6</v>
      </c>
      <c r="S18" s="62">
        <v>46</v>
      </c>
    </row>
    <row r="19" spans="1:19" x14ac:dyDescent="0.3">
      <c r="A19" s="61" t="s">
        <v>1851</v>
      </c>
      <c r="B19" s="61">
        <v>101.56463599999999</v>
      </c>
      <c r="C19" s="62">
        <v>21.459233000000001</v>
      </c>
      <c r="D19" s="62">
        <v>11.08333302</v>
      </c>
      <c r="E19" s="62">
        <v>53.802589419999997</v>
      </c>
      <c r="F19" s="62">
        <v>20.599998469999999</v>
      </c>
      <c r="G19" s="62">
        <v>25.75</v>
      </c>
      <c r="H19" s="62">
        <v>17.86666679</v>
      </c>
      <c r="I19" s="62">
        <v>1738</v>
      </c>
      <c r="J19" s="62">
        <v>81</v>
      </c>
      <c r="K19" s="62">
        <v>17446.73633</v>
      </c>
      <c r="L19" s="62">
        <v>664</v>
      </c>
      <c r="M19" s="62">
        <v>1.2999999520000001</v>
      </c>
      <c r="N19" s="62">
        <v>15</v>
      </c>
      <c r="O19" s="8">
        <v>37</v>
      </c>
      <c r="P19" s="62">
        <v>0.89999997600000003</v>
      </c>
      <c r="Q19" s="62">
        <v>1</v>
      </c>
      <c r="R19" s="62">
        <v>5.5999999049999998</v>
      </c>
      <c r="S19" s="62">
        <v>33</v>
      </c>
    </row>
    <row r="20" spans="1:19" x14ac:dyDescent="0.3">
      <c r="A20" s="61" t="s">
        <v>119</v>
      </c>
      <c r="B20" s="61">
        <v>-74.405699999999996</v>
      </c>
      <c r="C20" s="62">
        <v>40.058300000000003</v>
      </c>
      <c r="D20" s="62">
        <v>10.983333590000001</v>
      </c>
      <c r="E20" s="62">
        <v>32.021381380000001</v>
      </c>
      <c r="F20" s="62">
        <v>34.299999239999998</v>
      </c>
      <c r="G20" s="62">
        <v>22.016666409999999</v>
      </c>
      <c r="H20" s="62">
        <v>0.79999995199999996</v>
      </c>
      <c r="I20" s="62">
        <v>1151</v>
      </c>
      <c r="J20" s="62">
        <v>266</v>
      </c>
      <c r="K20" s="62">
        <v>12012.0625</v>
      </c>
      <c r="L20" s="62">
        <v>40</v>
      </c>
      <c r="M20" s="62">
        <v>1.5</v>
      </c>
      <c r="N20" s="62">
        <v>3</v>
      </c>
      <c r="O20" s="8">
        <v>11</v>
      </c>
      <c r="P20" s="62">
        <v>0.69999998799999996</v>
      </c>
      <c r="Q20" s="62">
        <v>0.69999998799999996</v>
      </c>
      <c r="R20" s="62">
        <v>4.6999998090000004</v>
      </c>
      <c r="S20" s="62">
        <v>23</v>
      </c>
    </row>
    <row r="21" spans="1:19" x14ac:dyDescent="0.3">
      <c r="A21" s="61" t="s">
        <v>1846</v>
      </c>
      <c r="B21" s="61">
        <v>-1.3810422069999999</v>
      </c>
      <c r="C21" s="62">
        <v>53.481533349999999</v>
      </c>
      <c r="D21" s="62">
        <v>7.5749998090000004</v>
      </c>
      <c r="E21" s="62">
        <v>37.5</v>
      </c>
      <c r="F21" s="62">
        <v>20.199998860000001</v>
      </c>
      <c r="G21" s="62">
        <v>15.13333321</v>
      </c>
      <c r="H21" s="62">
        <v>3.9000000950000002</v>
      </c>
      <c r="I21" s="62">
        <v>822</v>
      </c>
      <c r="J21" s="62">
        <v>239</v>
      </c>
      <c r="K21" s="62">
        <v>8024.6787109999996</v>
      </c>
      <c r="L21" s="62">
        <v>91</v>
      </c>
      <c r="M21" s="62">
        <v>1.1000000240000001</v>
      </c>
      <c r="N21" s="62">
        <v>16</v>
      </c>
      <c r="O21" s="8">
        <v>27</v>
      </c>
      <c r="P21" s="62">
        <v>2.2000000480000002</v>
      </c>
      <c r="Q21" s="62">
        <v>1.1000000240000001</v>
      </c>
      <c r="R21" s="62">
        <v>6.4000000950000002</v>
      </c>
      <c r="S21" s="62">
        <v>38</v>
      </c>
    </row>
    <row r="22" spans="1:19" x14ac:dyDescent="0.3">
      <c r="A22" s="61" t="s">
        <v>1852</v>
      </c>
      <c r="B22" s="61">
        <v>109.48817200000001</v>
      </c>
      <c r="C22" s="62">
        <v>30.272155999999999</v>
      </c>
      <c r="D22" s="62">
        <v>7.7666664120000002</v>
      </c>
      <c r="E22" s="62">
        <v>25.975473399999998</v>
      </c>
      <c r="F22" s="62">
        <v>29.899999619999999</v>
      </c>
      <c r="G22" s="62">
        <v>26.083333970000002</v>
      </c>
      <c r="H22" s="62">
        <v>6.3333334920000004</v>
      </c>
      <c r="I22" s="62">
        <v>1475</v>
      </c>
      <c r="J22" s="62">
        <v>93</v>
      </c>
      <c r="K22" s="62">
        <v>13162.945309999999</v>
      </c>
      <c r="L22" s="62">
        <v>454</v>
      </c>
      <c r="M22" s="62">
        <v>1.2999999520000001</v>
      </c>
      <c r="N22" s="62">
        <v>15</v>
      </c>
      <c r="O22" s="8">
        <v>32</v>
      </c>
      <c r="P22" s="62">
        <v>1.2000000479999999</v>
      </c>
      <c r="Q22" s="62">
        <v>1.7000000479999999</v>
      </c>
      <c r="R22" s="62">
        <v>6.1999998090000004</v>
      </c>
      <c r="S22" s="62">
        <v>46</v>
      </c>
    </row>
    <row r="23" spans="1:19" x14ac:dyDescent="0.3">
      <c r="A23" s="61" t="s">
        <v>1853</v>
      </c>
      <c r="B23" s="61">
        <v>117.4859885</v>
      </c>
      <c r="C23" s="62">
        <v>30.667108800000001</v>
      </c>
      <c r="D23" s="62">
        <v>7.5833334920000004</v>
      </c>
      <c r="E23" s="62">
        <v>24.30555725</v>
      </c>
      <c r="F23" s="62">
        <v>31.199998860000001</v>
      </c>
      <c r="G23" s="62">
        <v>27.399999619999999</v>
      </c>
      <c r="H23" s="62">
        <v>5.6500000950000002</v>
      </c>
      <c r="I23" s="62">
        <v>1444</v>
      </c>
      <c r="J23" s="62">
        <v>141</v>
      </c>
      <c r="K23" s="62">
        <v>13189.9375</v>
      </c>
      <c r="L23" s="62">
        <v>13</v>
      </c>
      <c r="M23" s="62">
        <v>1.2999999520000001</v>
      </c>
      <c r="N23" s="62">
        <v>9</v>
      </c>
      <c r="O23" s="8">
        <v>36</v>
      </c>
      <c r="P23" s="62">
        <v>0.80000001200000004</v>
      </c>
      <c r="Q23" s="62">
        <v>1.2999999520000001</v>
      </c>
      <c r="R23" s="62">
        <v>6.0999999049999998</v>
      </c>
      <c r="S23" s="62">
        <v>48</v>
      </c>
    </row>
    <row r="24" spans="1:19" x14ac:dyDescent="0.3">
      <c r="A24" s="61" t="s">
        <v>680</v>
      </c>
      <c r="B24" s="61">
        <v>1.8883335000000001</v>
      </c>
      <c r="C24" s="62">
        <v>46.603354000000003</v>
      </c>
      <c r="D24" s="62">
        <v>8.8249998089999995</v>
      </c>
      <c r="E24" s="62">
        <v>37.079830170000001</v>
      </c>
      <c r="F24" s="62">
        <v>23.799999239999998</v>
      </c>
      <c r="G24" s="62">
        <v>18.5</v>
      </c>
      <c r="H24" s="62">
        <v>4.6166667940000004</v>
      </c>
      <c r="I24" s="62">
        <v>758</v>
      </c>
      <c r="J24" s="62">
        <v>185</v>
      </c>
      <c r="K24" s="62">
        <v>10498.72363</v>
      </c>
      <c r="L24" s="62">
        <v>217</v>
      </c>
      <c r="M24" s="62">
        <v>1.3999999759999999</v>
      </c>
      <c r="N24" s="62">
        <v>12</v>
      </c>
      <c r="O24" s="8">
        <v>19</v>
      </c>
      <c r="P24" s="62">
        <v>1.2999999520000001</v>
      </c>
      <c r="Q24" s="62">
        <v>1</v>
      </c>
      <c r="R24" s="62">
        <v>6.5</v>
      </c>
      <c r="S24" s="62">
        <v>40</v>
      </c>
    </row>
    <row r="25" spans="1:19" x14ac:dyDescent="0.3">
      <c r="A25" s="61" t="s">
        <v>1854</v>
      </c>
      <c r="B25" s="61">
        <v>21.987713200000002</v>
      </c>
      <c r="C25" s="62">
        <v>38.995368300000003</v>
      </c>
      <c r="D25" s="62">
        <v>9.9583330149999991</v>
      </c>
      <c r="E25" s="62">
        <v>36.080917360000001</v>
      </c>
      <c r="F25" s="62">
        <v>27.600000380000001</v>
      </c>
      <c r="G25" s="62">
        <v>19.916666029999998</v>
      </c>
      <c r="H25" s="62">
        <v>3.716666698</v>
      </c>
      <c r="I25" s="62">
        <v>784</v>
      </c>
      <c r="J25" s="62">
        <v>275</v>
      </c>
      <c r="K25" s="62">
        <v>14136.67871</v>
      </c>
      <c r="L25" s="62">
        <v>873</v>
      </c>
      <c r="M25" s="62">
        <v>1.2000000479999999</v>
      </c>
      <c r="N25" s="62">
        <v>23</v>
      </c>
      <c r="O25" s="8">
        <v>24</v>
      </c>
      <c r="P25" s="62">
        <v>1.1000000240000001</v>
      </c>
      <c r="Q25" s="62">
        <v>1.3999999759999999</v>
      </c>
      <c r="R25" s="62">
        <v>6.6999998090000004</v>
      </c>
      <c r="S25" s="62">
        <v>41</v>
      </c>
    </row>
    <row r="26" spans="1:19" x14ac:dyDescent="0.3">
      <c r="A26" s="61" t="s">
        <v>1855</v>
      </c>
      <c r="B26" s="61">
        <v>12.674296999999999</v>
      </c>
      <c r="C26" s="62">
        <v>42.638426099999997</v>
      </c>
      <c r="D26" s="62">
        <v>7.9833335879999998</v>
      </c>
      <c r="E26" s="62">
        <v>31.18489456</v>
      </c>
      <c r="F26" s="62">
        <v>25.600000380000001</v>
      </c>
      <c r="G26" s="62">
        <v>19.933334349999999</v>
      </c>
      <c r="H26" s="62">
        <v>4.1333332059999996</v>
      </c>
      <c r="I26" s="62">
        <v>634</v>
      </c>
      <c r="J26" s="62">
        <v>129</v>
      </c>
      <c r="K26" s="62">
        <v>12985.322270000001</v>
      </c>
      <c r="L26" s="62">
        <v>736</v>
      </c>
      <c r="M26" s="62">
        <v>1</v>
      </c>
      <c r="N26" s="62">
        <v>16</v>
      </c>
      <c r="O26" s="8">
        <v>35</v>
      </c>
      <c r="P26" s="62">
        <v>1.1000000240000001</v>
      </c>
      <c r="Q26" s="62">
        <v>1.6000000240000001</v>
      </c>
      <c r="R26" s="62">
        <v>6.6999998090000004</v>
      </c>
      <c r="S26" s="62">
        <v>41</v>
      </c>
    </row>
    <row r="27" spans="1:19" x14ac:dyDescent="0.3">
      <c r="A27" s="61" t="s">
        <v>1856</v>
      </c>
      <c r="B27" s="61">
        <v>10</v>
      </c>
      <c r="C27" s="62">
        <v>51</v>
      </c>
      <c r="D27" s="62">
        <v>7.8166666029999998</v>
      </c>
      <c r="E27" s="62">
        <v>31.646423339999998</v>
      </c>
      <c r="F27" s="62">
        <v>24.699998860000001</v>
      </c>
      <c r="G27" s="62">
        <v>16.083333970000002</v>
      </c>
      <c r="H27" s="62">
        <v>0.43333330799999997</v>
      </c>
      <c r="I27" s="62">
        <v>776</v>
      </c>
      <c r="J27" s="62">
        <v>186</v>
      </c>
      <c r="K27" s="62">
        <v>9098.6289059999999</v>
      </c>
      <c r="L27" s="62">
        <v>363</v>
      </c>
      <c r="M27" s="62">
        <v>1.2999999520000001</v>
      </c>
      <c r="N27" s="62">
        <v>15</v>
      </c>
      <c r="O27" s="8">
        <v>29</v>
      </c>
      <c r="P27" s="62">
        <v>1.2999999520000001</v>
      </c>
      <c r="Q27" s="62">
        <v>0.80000001200000004</v>
      </c>
      <c r="R27" s="62">
        <v>6</v>
      </c>
      <c r="S27" s="62">
        <v>48</v>
      </c>
    </row>
    <row r="28" spans="1:19" x14ac:dyDescent="0.3">
      <c r="A28" s="61" t="s">
        <v>1857</v>
      </c>
      <c r="B28" s="61">
        <v>5.7480821000000004</v>
      </c>
      <c r="C28" s="62">
        <v>52.500169800000002</v>
      </c>
      <c r="D28" s="62">
        <v>7.9583334920000004</v>
      </c>
      <c r="E28" s="62">
        <v>35.848350519999997</v>
      </c>
      <c r="F28" s="62">
        <v>22.199998860000001</v>
      </c>
      <c r="G28" s="62">
        <v>16.566667559999999</v>
      </c>
      <c r="H28" s="62">
        <v>3.0499999519999998</v>
      </c>
      <c r="I28" s="62">
        <v>791</v>
      </c>
      <c r="J28" s="62">
        <v>183</v>
      </c>
      <c r="K28" s="62">
        <v>9013.0068360000005</v>
      </c>
      <c r="L28" s="62">
        <v>-3</v>
      </c>
      <c r="M28" s="62">
        <v>1.1000000240000001</v>
      </c>
      <c r="N28" s="62">
        <v>9</v>
      </c>
      <c r="O28" s="8">
        <v>31</v>
      </c>
      <c r="P28" s="62">
        <v>4.3000001909999996</v>
      </c>
      <c r="Q28" s="62">
        <v>2</v>
      </c>
      <c r="R28" s="62">
        <v>7.1999998090000004</v>
      </c>
      <c r="S28" s="62">
        <v>40</v>
      </c>
    </row>
    <row r="29" spans="1:19" x14ac:dyDescent="0.3">
      <c r="A29" s="61" t="s">
        <v>725</v>
      </c>
      <c r="B29" s="61">
        <v>8.2266670000000008</v>
      </c>
      <c r="C29" s="62">
        <v>46.801110999999999</v>
      </c>
      <c r="D29" s="62">
        <v>7.6999998090000004</v>
      </c>
      <c r="E29" s="62">
        <v>33.04721069</v>
      </c>
      <c r="F29" s="62">
        <v>23.299999239999998</v>
      </c>
      <c r="G29" s="62">
        <v>12.36666679</v>
      </c>
      <c r="H29" s="62">
        <v>-1.7000000479999999</v>
      </c>
      <c r="I29" s="62">
        <v>1436</v>
      </c>
      <c r="J29" s="62">
        <v>295</v>
      </c>
      <c r="K29" s="62">
        <v>10956.108399999999</v>
      </c>
      <c r="L29" s="62">
        <v>1734</v>
      </c>
      <c r="M29" s="62">
        <v>0.89999997600000003</v>
      </c>
      <c r="N29" s="62">
        <v>8</v>
      </c>
      <c r="O29" s="8">
        <v>30</v>
      </c>
      <c r="P29" s="62">
        <v>2.7999999519999998</v>
      </c>
      <c r="Q29" s="62">
        <v>2.0999999049999998</v>
      </c>
      <c r="R29" s="62">
        <v>5.3000001909999996</v>
      </c>
      <c r="S29" s="62">
        <v>39</v>
      </c>
    </row>
    <row r="30" spans="1:19" x14ac:dyDescent="0.3">
      <c r="A30" s="61" t="s">
        <v>1849</v>
      </c>
      <c r="B30" s="61">
        <v>10</v>
      </c>
      <c r="C30" s="62">
        <v>51</v>
      </c>
      <c r="D30" s="62">
        <v>7.8166666029999998</v>
      </c>
      <c r="E30" s="62">
        <v>31.646423339999998</v>
      </c>
      <c r="F30" s="62">
        <v>24.699998860000001</v>
      </c>
      <c r="G30" s="62">
        <v>16.083333970000002</v>
      </c>
      <c r="H30" s="62">
        <v>0.43333330799999997</v>
      </c>
      <c r="I30" s="62">
        <v>776</v>
      </c>
      <c r="J30" s="62">
        <v>186</v>
      </c>
      <c r="K30" s="62">
        <v>9098.6289059999999</v>
      </c>
      <c r="L30" s="62">
        <v>363</v>
      </c>
      <c r="M30" s="62">
        <v>1.2999999520000001</v>
      </c>
      <c r="N30" s="62">
        <v>15</v>
      </c>
      <c r="O30" s="8">
        <v>29</v>
      </c>
      <c r="P30" s="62">
        <v>1.2999999520000001</v>
      </c>
      <c r="Q30" s="62">
        <v>0.80000001200000004</v>
      </c>
      <c r="R30" s="62">
        <v>6</v>
      </c>
      <c r="S30" s="62">
        <v>48</v>
      </c>
    </row>
    <row r="31" spans="1:19" x14ac:dyDescent="0.3">
      <c r="A31" s="61" t="s">
        <v>1858</v>
      </c>
      <c r="B31" s="61">
        <v>-2.1781999999999999</v>
      </c>
      <c r="C31" s="62">
        <v>51.8142</v>
      </c>
      <c r="D31" s="62">
        <v>7.0583333970000002</v>
      </c>
      <c r="E31" s="62">
        <v>36.011905669999997</v>
      </c>
      <c r="F31" s="62">
        <v>19.600000380000001</v>
      </c>
      <c r="G31" s="62">
        <v>15.21666718</v>
      </c>
      <c r="H31" s="62">
        <v>3.983333349</v>
      </c>
      <c r="I31" s="62">
        <v>970</v>
      </c>
      <c r="J31" s="62">
        <v>278</v>
      </c>
      <c r="K31" s="62">
        <v>8382.375</v>
      </c>
      <c r="L31" s="62">
        <v>13</v>
      </c>
      <c r="M31" s="62">
        <v>1.1000000240000001</v>
      </c>
      <c r="N31" s="62">
        <v>17</v>
      </c>
      <c r="O31" s="8">
        <v>32</v>
      </c>
      <c r="P31" s="62">
        <v>2.2999999519999998</v>
      </c>
      <c r="Q31" s="62">
        <v>0.89999997600000003</v>
      </c>
      <c r="R31" s="62">
        <v>5.5999999049999998</v>
      </c>
      <c r="S31" s="62">
        <v>45</v>
      </c>
    </row>
    <row r="32" spans="1:19" x14ac:dyDescent="0.3">
      <c r="A32" s="61" t="s">
        <v>1859</v>
      </c>
      <c r="B32" s="61">
        <v>9.9535999999999998</v>
      </c>
      <c r="C32" s="62">
        <v>51.541400000000003</v>
      </c>
      <c r="D32" s="62">
        <v>8.2083330149999991</v>
      </c>
      <c r="E32" s="62">
        <v>33.09811783</v>
      </c>
      <c r="F32" s="62">
        <v>24.799999239999998</v>
      </c>
      <c r="G32" s="62">
        <v>16.88333321</v>
      </c>
      <c r="H32" s="62">
        <v>1.466666698</v>
      </c>
      <c r="I32" s="62">
        <v>679</v>
      </c>
      <c r="J32" s="62">
        <v>161</v>
      </c>
      <c r="K32" s="62">
        <v>8794.0634769999997</v>
      </c>
      <c r="L32" s="62">
        <v>222</v>
      </c>
      <c r="M32" s="62">
        <v>1.2000000479999999</v>
      </c>
      <c r="N32" s="62">
        <v>10</v>
      </c>
      <c r="O32" s="8">
        <v>26</v>
      </c>
      <c r="P32" s="62">
        <v>1.3999999759999999</v>
      </c>
      <c r="Q32" s="62">
        <v>0.89999997600000003</v>
      </c>
      <c r="R32" s="62">
        <v>5.5999999049999998</v>
      </c>
      <c r="S32" s="62">
        <v>43</v>
      </c>
    </row>
    <row r="33" spans="1:19" x14ac:dyDescent="0.3">
      <c r="A33" s="61" t="s">
        <v>1860</v>
      </c>
      <c r="B33" s="61">
        <v>-84.631799999999998</v>
      </c>
      <c r="C33" s="62">
        <v>39.022799999999997</v>
      </c>
      <c r="D33" s="62">
        <v>11.850000380000001</v>
      </c>
      <c r="E33" s="62">
        <v>32.201087950000002</v>
      </c>
      <c r="F33" s="62">
        <v>36.799999239999998</v>
      </c>
      <c r="G33" s="62">
        <v>23.233333590000001</v>
      </c>
      <c r="H33" s="62">
        <v>0.11666655500000001</v>
      </c>
      <c r="I33" s="62">
        <v>1085</v>
      </c>
      <c r="J33" s="62">
        <v>225</v>
      </c>
      <c r="K33" s="62">
        <v>12828.14746</v>
      </c>
      <c r="L33" s="62">
        <v>266</v>
      </c>
      <c r="M33" s="62">
        <v>1.5</v>
      </c>
      <c r="N33" s="62">
        <v>5</v>
      </c>
      <c r="O33" s="8">
        <v>29</v>
      </c>
      <c r="P33" s="62">
        <v>0.80000001200000004</v>
      </c>
      <c r="Q33" s="62">
        <v>1.1000000240000001</v>
      </c>
      <c r="R33" s="62">
        <v>6</v>
      </c>
      <c r="S33" s="62">
        <v>59</v>
      </c>
    </row>
    <row r="34" spans="1:19" x14ac:dyDescent="0.3">
      <c r="A34" s="61" t="s">
        <v>1781</v>
      </c>
      <c r="B34" s="61">
        <v>106.3872365</v>
      </c>
      <c r="C34" s="62">
        <v>30.238503139999999</v>
      </c>
      <c r="D34" s="62">
        <v>6.4499998090000004</v>
      </c>
      <c r="E34" s="62">
        <v>23.369564059999998</v>
      </c>
      <c r="F34" s="62">
        <v>27.600000380000001</v>
      </c>
      <c r="G34" s="62">
        <v>26.600000380000001</v>
      </c>
      <c r="H34" s="62">
        <v>8.0999994280000003</v>
      </c>
      <c r="I34" s="62">
        <v>1125</v>
      </c>
      <c r="J34" s="62">
        <v>52</v>
      </c>
      <c r="K34" s="62">
        <v>12905.632809999999</v>
      </c>
      <c r="L34" s="62">
        <v>355</v>
      </c>
      <c r="M34" s="62">
        <v>1.2999999520000001</v>
      </c>
      <c r="N34" s="62">
        <v>13</v>
      </c>
      <c r="O34" s="8">
        <v>30</v>
      </c>
      <c r="P34" s="62">
        <v>0.80000001200000004</v>
      </c>
      <c r="Q34" s="62">
        <v>1</v>
      </c>
      <c r="R34" s="62">
        <v>6.5</v>
      </c>
      <c r="S34" s="62">
        <v>44</v>
      </c>
    </row>
    <row r="35" spans="1:19" x14ac:dyDescent="0.3">
      <c r="A35" s="61" t="s">
        <v>1861</v>
      </c>
      <c r="B35" s="61">
        <v>107.4209</v>
      </c>
      <c r="C35" s="62">
        <v>40.709200000000003</v>
      </c>
      <c r="D35" s="62">
        <v>12.59166718</v>
      </c>
      <c r="E35" s="62">
        <v>27.673992160000001</v>
      </c>
      <c r="F35" s="62">
        <v>45.5</v>
      </c>
      <c r="G35" s="62">
        <v>22.566665650000001</v>
      </c>
      <c r="H35" s="62">
        <v>-7.2666668889999997</v>
      </c>
      <c r="I35" s="62">
        <v>147</v>
      </c>
      <c r="J35" s="62">
        <v>5</v>
      </c>
      <c r="K35" s="62">
        <v>14371.808590000001</v>
      </c>
      <c r="L35" s="62">
        <v>1040</v>
      </c>
      <c r="M35" s="62">
        <v>1.5</v>
      </c>
      <c r="N35" s="62">
        <v>10</v>
      </c>
      <c r="O35" s="8">
        <v>22</v>
      </c>
      <c r="P35" s="62">
        <v>0.69999998799999996</v>
      </c>
      <c r="Q35" s="62">
        <v>0.80000001200000004</v>
      </c>
      <c r="R35" s="62">
        <v>8.1999998089999995</v>
      </c>
      <c r="S35" s="62">
        <v>51</v>
      </c>
    </row>
    <row r="36" spans="1:19" x14ac:dyDescent="0.3">
      <c r="A36" s="61" t="s">
        <v>1810</v>
      </c>
      <c r="B36" s="61">
        <v>-5</v>
      </c>
      <c r="C36" s="62">
        <v>40</v>
      </c>
      <c r="D36" s="62">
        <v>11.899999619999999</v>
      </c>
      <c r="E36" s="62">
        <v>39.144737239999998</v>
      </c>
      <c r="F36" s="62">
        <v>30.399997710000001</v>
      </c>
      <c r="G36" s="62">
        <v>23.5</v>
      </c>
      <c r="H36" s="62">
        <v>7.7666664120000002</v>
      </c>
      <c r="I36" s="62">
        <v>363</v>
      </c>
      <c r="J36" s="62">
        <v>116</v>
      </c>
      <c r="K36" s="62">
        <v>14280.26563</v>
      </c>
      <c r="L36" s="62">
        <v>415</v>
      </c>
      <c r="M36" s="62">
        <v>1.3999999759999999</v>
      </c>
      <c r="N36" s="62">
        <v>15</v>
      </c>
      <c r="O36" s="8">
        <v>16</v>
      </c>
      <c r="P36" s="62">
        <v>1.1000000240000001</v>
      </c>
      <c r="Q36" s="62">
        <v>1</v>
      </c>
      <c r="R36" s="62">
        <v>6.8000001909999996</v>
      </c>
      <c r="S36" s="62">
        <v>27</v>
      </c>
    </row>
    <row r="37" spans="1:19" x14ac:dyDescent="0.3">
      <c r="A37" s="61" t="s">
        <v>131</v>
      </c>
      <c r="B37" s="61">
        <v>119.6374</v>
      </c>
      <c r="C37" s="62">
        <v>28.078800000000001</v>
      </c>
      <c r="D37" s="62">
        <v>8.3416671749999995</v>
      </c>
      <c r="E37" s="62">
        <v>28.276836400000001</v>
      </c>
      <c r="F37" s="62">
        <v>29.5</v>
      </c>
      <c r="G37" s="62">
        <v>25.483333590000001</v>
      </c>
      <c r="H37" s="62">
        <v>6.9000000950000002</v>
      </c>
      <c r="I37" s="62">
        <v>1621</v>
      </c>
      <c r="J37" s="62">
        <v>183</v>
      </c>
      <c r="K37" s="62">
        <v>13271.297850000001</v>
      </c>
      <c r="L37" s="62">
        <v>44</v>
      </c>
      <c r="M37" s="62">
        <v>1.1000000240000001</v>
      </c>
      <c r="N37" s="62">
        <v>16</v>
      </c>
      <c r="O37" s="8">
        <v>29</v>
      </c>
      <c r="P37" s="62">
        <v>1</v>
      </c>
      <c r="Q37" s="62">
        <v>1</v>
      </c>
      <c r="R37" s="62">
        <v>5.4000000950000002</v>
      </c>
      <c r="S37" s="62">
        <v>42</v>
      </c>
    </row>
    <row r="38" spans="1:19" x14ac:dyDescent="0.3">
      <c r="A38" s="61" t="s">
        <v>1862</v>
      </c>
      <c r="B38" s="61">
        <v>119.99999990000001</v>
      </c>
      <c r="C38" s="62">
        <v>33.000000100000001</v>
      </c>
      <c r="D38" s="62">
        <v>7.8333334920000004</v>
      </c>
      <c r="E38" s="62">
        <v>24.479166029999998</v>
      </c>
      <c r="F38" s="62">
        <v>32</v>
      </c>
      <c r="G38" s="62">
        <v>25.916666029999998</v>
      </c>
      <c r="H38" s="62">
        <v>3.3833334449999999</v>
      </c>
      <c r="I38" s="62">
        <v>975</v>
      </c>
      <c r="J38" s="62">
        <v>97</v>
      </c>
      <c r="K38" s="62">
        <v>13029.91992</v>
      </c>
      <c r="L38" s="62">
        <v>0</v>
      </c>
      <c r="M38" s="62">
        <v>1.2999999520000001</v>
      </c>
      <c r="N38" s="62">
        <v>8</v>
      </c>
      <c r="O38" s="8">
        <v>35</v>
      </c>
      <c r="P38" s="62">
        <v>1.2000000479999999</v>
      </c>
      <c r="Q38" s="62">
        <v>1.3999999759999999</v>
      </c>
      <c r="R38" s="62">
        <v>7.4000000950000002</v>
      </c>
      <c r="S38" s="62">
        <v>53</v>
      </c>
    </row>
    <row r="39" spans="1:19" x14ac:dyDescent="0.3">
      <c r="A39" s="61" t="s">
        <v>1863</v>
      </c>
      <c r="B39" s="61">
        <v>128.99610000000001</v>
      </c>
      <c r="C39" s="62">
        <v>37.1601</v>
      </c>
      <c r="D39" s="62">
        <v>10.72499943</v>
      </c>
      <c r="E39" s="62">
        <v>29.545454029999998</v>
      </c>
      <c r="F39" s="62">
        <v>36.299999239999998</v>
      </c>
      <c r="G39" s="62">
        <v>20.333333970000002</v>
      </c>
      <c r="H39" s="62">
        <v>-3.4333333970000002</v>
      </c>
      <c r="I39" s="62">
        <v>1315</v>
      </c>
      <c r="J39" s="62">
        <v>130</v>
      </c>
      <c r="K39" s="62">
        <v>12056.61133</v>
      </c>
      <c r="L39" s="62">
        <v>754</v>
      </c>
      <c r="M39" s="62">
        <v>1.1000000240000001</v>
      </c>
      <c r="N39" s="62">
        <v>15</v>
      </c>
      <c r="O39" s="8">
        <v>29</v>
      </c>
      <c r="P39" s="62">
        <v>1.5</v>
      </c>
      <c r="Q39" s="62">
        <v>1.7000000479999999</v>
      </c>
      <c r="R39" s="62">
        <v>5.5</v>
      </c>
      <c r="S39" s="62">
        <v>37</v>
      </c>
    </row>
    <row r="40" spans="1:19" x14ac:dyDescent="0.3">
      <c r="A40" s="61" t="s">
        <v>851</v>
      </c>
      <c r="B40" s="61">
        <v>174.27930000000001</v>
      </c>
      <c r="C40" s="62">
        <v>-35.786999999999999</v>
      </c>
      <c r="D40" s="62">
        <v>7.2666668889999997</v>
      </c>
      <c r="E40" s="62">
        <v>46.581195829999999</v>
      </c>
      <c r="F40" s="62">
        <v>15.600000380000001</v>
      </c>
      <c r="G40" s="62">
        <v>18.816667559999999</v>
      </c>
      <c r="H40" s="62">
        <v>11.3166666</v>
      </c>
      <c r="I40" s="62">
        <v>1422</v>
      </c>
      <c r="J40" s="62">
        <v>484</v>
      </c>
      <c r="K40" s="62">
        <v>14451.19922</v>
      </c>
      <c r="L40" s="62">
        <v>43</v>
      </c>
      <c r="M40" s="62">
        <v>1</v>
      </c>
      <c r="N40" s="62">
        <v>12</v>
      </c>
      <c r="O40" s="8">
        <v>20</v>
      </c>
      <c r="P40" s="62">
        <v>1.3999999759999999</v>
      </c>
      <c r="Q40" s="62">
        <v>2.2000000480000002</v>
      </c>
      <c r="R40" s="62">
        <v>5.5</v>
      </c>
      <c r="S40" s="62">
        <v>26</v>
      </c>
    </row>
    <row r="41" spans="1:19" x14ac:dyDescent="0.3">
      <c r="A41" s="61" t="s">
        <v>132</v>
      </c>
      <c r="B41" s="61">
        <v>117.3143</v>
      </c>
      <c r="C41" s="62">
        <v>36.46</v>
      </c>
      <c r="D41" s="62">
        <v>10.016666409999999</v>
      </c>
      <c r="E41" s="62">
        <v>27.293369290000001</v>
      </c>
      <c r="F41" s="62">
        <v>36.700000760000002</v>
      </c>
      <c r="G41" s="62">
        <v>22.649999619999999</v>
      </c>
      <c r="H41" s="62">
        <v>-2.5666666029999998</v>
      </c>
      <c r="I41" s="62">
        <v>735</v>
      </c>
      <c r="J41" s="62">
        <v>21</v>
      </c>
      <c r="K41" s="62">
        <v>12596.55176</v>
      </c>
      <c r="L41" s="62">
        <v>203</v>
      </c>
      <c r="M41" s="62">
        <v>1.2999999520000001</v>
      </c>
      <c r="N41" s="62">
        <v>20</v>
      </c>
      <c r="O41" s="8">
        <v>23</v>
      </c>
      <c r="P41" s="62">
        <v>0.80000001200000004</v>
      </c>
      <c r="Q41" s="62">
        <v>1.2000000479999999</v>
      </c>
      <c r="R41" s="62">
        <v>6.9000000950000002</v>
      </c>
      <c r="S41" s="62">
        <v>44</v>
      </c>
    </row>
    <row r="42" spans="1:19" x14ac:dyDescent="0.3">
      <c r="A42" s="61" t="s">
        <v>1864</v>
      </c>
      <c r="B42" s="61">
        <v>9.5017999999999994</v>
      </c>
      <c r="C42" s="62">
        <v>56.2639</v>
      </c>
      <c r="D42" s="62">
        <v>7.341666698</v>
      </c>
      <c r="E42" s="62">
        <v>30.977497100000001</v>
      </c>
      <c r="F42" s="62">
        <v>23.700000760000002</v>
      </c>
      <c r="G42" s="62">
        <v>15.1833334</v>
      </c>
      <c r="H42" s="62">
        <v>0.60000002399999997</v>
      </c>
      <c r="I42" s="62">
        <v>736</v>
      </c>
      <c r="J42" s="62">
        <v>186</v>
      </c>
      <c r="K42" s="62">
        <v>7891.9902339999999</v>
      </c>
      <c r="L42" s="62">
        <v>52</v>
      </c>
      <c r="M42" s="62">
        <v>1.2000000479999999</v>
      </c>
      <c r="N42" s="62">
        <v>10</v>
      </c>
      <c r="O42" s="8">
        <v>11</v>
      </c>
      <c r="P42" s="62">
        <v>1.7000000479999999</v>
      </c>
      <c r="Q42" s="62">
        <v>1.1000000240000001</v>
      </c>
      <c r="R42" s="62">
        <v>6</v>
      </c>
      <c r="S42" s="62">
        <v>24</v>
      </c>
    </row>
    <row r="43" spans="1:19" x14ac:dyDescent="0.3">
      <c r="A43" s="61" t="s">
        <v>959</v>
      </c>
      <c r="B43" s="61">
        <v>-1.2649062</v>
      </c>
      <c r="C43" s="62">
        <v>52.5310214</v>
      </c>
      <c r="D43" s="62">
        <v>8.0583333970000002</v>
      </c>
      <c r="E43" s="62">
        <v>38.929145810000001</v>
      </c>
      <c r="F43" s="62">
        <v>20.700000760000002</v>
      </c>
      <c r="G43" s="62">
        <v>15.3166666</v>
      </c>
      <c r="H43" s="62">
        <v>4</v>
      </c>
      <c r="I43" s="62">
        <v>623</v>
      </c>
      <c r="J43" s="62">
        <v>157</v>
      </c>
      <c r="K43" s="62">
        <v>8223.4755860000005</v>
      </c>
      <c r="L43" s="62">
        <v>81</v>
      </c>
      <c r="M43" s="62">
        <v>1.2000000479999999</v>
      </c>
      <c r="N43" s="62">
        <v>12</v>
      </c>
      <c r="O43" s="8">
        <v>27</v>
      </c>
      <c r="P43" s="62">
        <v>5</v>
      </c>
      <c r="Q43" s="62">
        <v>1</v>
      </c>
      <c r="R43" s="62">
        <v>7</v>
      </c>
      <c r="S43" s="62">
        <v>39</v>
      </c>
    </row>
    <row r="44" spans="1:19" x14ac:dyDescent="0.3">
      <c r="A44" s="61" t="s">
        <v>962</v>
      </c>
      <c r="B44" s="61">
        <v>10.4234469</v>
      </c>
      <c r="C44" s="62">
        <v>51.083419599999999</v>
      </c>
      <c r="D44" s="62">
        <v>7.3499999049999998</v>
      </c>
      <c r="E44" s="62">
        <v>30.625</v>
      </c>
      <c r="F44" s="62">
        <v>24</v>
      </c>
      <c r="G44" s="62">
        <v>15.516666409999999</v>
      </c>
      <c r="H44" s="62">
        <v>-5.0000053000000003E-2</v>
      </c>
      <c r="I44" s="62">
        <v>858</v>
      </c>
      <c r="J44" s="62">
        <v>214</v>
      </c>
      <c r="K44" s="62">
        <v>9153.0410159999992</v>
      </c>
      <c r="L44" s="62">
        <v>434</v>
      </c>
      <c r="M44" s="62">
        <v>1.2999999520000001</v>
      </c>
      <c r="N44" s="62">
        <v>17</v>
      </c>
      <c r="O44" s="8">
        <v>30</v>
      </c>
      <c r="P44" s="62">
        <v>1.2999999520000001</v>
      </c>
      <c r="Q44" s="62">
        <v>1</v>
      </c>
      <c r="R44" s="62">
        <v>5.5</v>
      </c>
      <c r="S44" s="62">
        <v>50</v>
      </c>
    </row>
    <row r="45" spans="1:19" x14ac:dyDescent="0.3">
      <c r="A45" s="61" t="s">
        <v>1786</v>
      </c>
      <c r="B45" s="61">
        <v>117.08</v>
      </c>
      <c r="C45" s="62">
        <v>28.58</v>
      </c>
      <c r="D45" s="62">
        <v>8.1999998089999995</v>
      </c>
      <c r="E45" s="62">
        <v>26.62337685</v>
      </c>
      <c r="F45" s="62">
        <v>30.799999239999998</v>
      </c>
      <c r="G45" s="62">
        <v>27.466667180000002</v>
      </c>
      <c r="H45" s="62">
        <v>7.1833333970000002</v>
      </c>
      <c r="I45" s="62">
        <v>1758</v>
      </c>
      <c r="J45" s="62">
        <v>237</v>
      </c>
      <c r="K45" s="62">
        <v>13558.14063</v>
      </c>
      <c r="L45" s="62">
        <v>139</v>
      </c>
      <c r="M45" s="62">
        <v>1.2000000479999999</v>
      </c>
      <c r="N45" s="62">
        <v>12</v>
      </c>
      <c r="O45" s="8">
        <v>28</v>
      </c>
      <c r="P45" s="62">
        <v>0.69999998799999996</v>
      </c>
      <c r="Q45" s="62">
        <v>1</v>
      </c>
      <c r="R45" s="62">
        <v>5.1999998090000004</v>
      </c>
      <c r="S45" s="62">
        <v>40</v>
      </c>
    </row>
    <row r="46" spans="1:19" x14ac:dyDescent="0.3">
      <c r="A46" s="61" t="s">
        <v>968</v>
      </c>
      <c r="B46" s="61">
        <v>13.75</v>
      </c>
      <c r="C46" s="62">
        <v>55.966700000000003</v>
      </c>
      <c r="D46" s="62">
        <v>7.083333015</v>
      </c>
      <c r="E46" s="62">
        <v>29.637376790000001</v>
      </c>
      <c r="F46" s="62">
        <v>23.899999619999999</v>
      </c>
      <c r="G46" s="62">
        <v>15</v>
      </c>
      <c r="H46" s="62">
        <v>-0.53333336099999995</v>
      </c>
      <c r="I46" s="62">
        <v>784</v>
      </c>
      <c r="J46" s="62">
        <v>202</v>
      </c>
      <c r="K46" s="62">
        <v>8177.1376950000003</v>
      </c>
      <c r="L46" s="62">
        <v>112</v>
      </c>
      <c r="M46" s="62">
        <v>1.1000000240000001</v>
      </c>
      <c r="N46" s="62">
        <v>11</v>
      </c>
      <c r="O46" s="8">
        <v>12</v>
      </c>
      <c r="P46" s="62">
        <v>3.2999999519999998</v>
      </c>
      <c r="Q46" s="62">
        <v>1.2999999520000001</v>
      </c>
      <c r="R46" s="62">
        <v>4.5999999049999998</v>
      </c>
      <c r="S46" s="62">
        <v>30</v>
      </c>
    </row>
    <row r="47" spans="1:19" x14ac:dyDescent="0.3">
      <c r="A47" s="61" t="s">
        <v>133</v>
      </c>
      <c r="B47" s="61">
        <v>110.2625</v>
      </c>
      <c r="C47" s="62">
        <v>22.241900000000001</v>
      </c>
      <c r="D47" s="62">
        <v>7.25</v>
      </c>
      <c r="E47" s="62">
        <v>32.805431370000001</v>
      </c>
      <c r="F47" s="62">
        <v>22.099998469999999</v>
      </c>
      <c r="G47" s="62">
        <v>27.966667180000002</v>
      </c>
      <c r="H47" s="62">
        <v>14.600000380000001</v>
      </c>
      <c r="I47" s="62">
        <v>1663</v>
      </c>
      <c r="J47" s="62">
        <v>133</v>
      </c>
      <c r="K47" s="62">
        <v>14491.947270000001</v>
      </c>
      <c r="L47" s="62">
        <v>104</v>
      </c>
      <c r="M47" s="62">
        <v>1.2000000479999999</v>
      </c>
      <c r="N47" s="62">
        <v>17</v>
      </c>
      <c r="O47" s="8">
        <v>23</v>
      </c>
      <c r="P47" s="62">
        <v>0.89999997600000003</v>
      </c>
      <c r="Q47" s="62">
        <v>1.1000000240000001</v>
      </c>
      <c r="R47" s="62">
        <v>5.5999999049999998</v>
      </c>
      <c r="S47" s="62">
        <v>31</v>
      </c>
    </row>
    <row r="48" spans="1:19" x14ac:dyDescent="0.3">
      <c r="A48" s="61" t="s">
        <v>1787</v>
      </c>
      <c r="B48" s="61">
        <v>117.776338</v>
      </c>
      <c r="C48" s="62">
        <v>35.916182999999997</v>
      </c>
      <c r="D48" s="62">
        <v>10.63333321</v>
      </c>
      <c r="E48" s="62">
        <v>28.431373600000001</v>
      </c>
      <c r="F48" s="62">
        <v>37.400001529999997</v>
      </c>
      <c r="G48" s="62">
        <v>25.25</v>
      </c>
      <c r="H48" s="62">
        <v>-0.30000004200000002</v>
      </c>
      <c r="I48" s="62">
        <v>751</v>
      </c>
      <c r="J48" s="62">
        <v>34</v>
      </c>
      <c r="K48" s="62">
        <v>12715.753909999999</v>
      </c>
      <c r="L48" s="62">
        <v>211</v>
      </c>
      <c r="M48" s="62">
        <v>1.2999999520000001</v>
      </c>
      <c r="N48" s="62">
        <v>13</v>
      </c>
      <c r="O48" s="8">
        <v>22</v>
      </c>
      <c r="P48" s="62">
        <v>0.5</v>
      </c>
      <c r="Q48" s="62">
        <v>1.1000000240000001</v>
      </c>
      <c r="R48" s="62">
        <v>7</v>
      </c>
      <c r="S48" s="62">
        <v>39</v>
      </c>
    </row>
    <row r="49" spans="1:19" x14ac:dyDescent="0.3">
      <c r="A49" s="61" t="s">
        <v>14</v>
      </c>
      <c r="B49" s="61">
        <v>-1.3810422069999999</v>
      </c>
      <c r="C49" s="62">
        <v>53.481533349999999</v>
      </c>
      <c r="D49" s="62">
        <v>7.5749998090000004</v>
      </c>
      <c r="E49" s="62">
        <v>37.5</v>
      </c>
      <c r="F49" s="62">
        <v>20.199998860000001</v>
      </c>
      <c r="G49" s="62">
        <v>15.13333321</v>
      </c>
      <c r="H49" s="62">
        <v>3.9000000950000002</v>
      </c>
      <c r="I49" s="62">
        <v>822</v>
      </c>
      <c r="J49" s="62">
        <v>239</v>
      </c>
      <c r="K49" s="62">
        <v>8024.6787109999996</v>
      </c>
      <c r="L49" s="62">
        <v>91</v>
      </c>
      <c r="M49" s="62">
        <v>1.1000000240000001</v>
      </c>
      <c r="N49" s="62">
        <v>16</v>
      </c>
      <c r="O49" s="8">
        <v>27</v>
      </c>
      <c r="P49" s="62">
        <v>2.2000000480000002</v>
      </c>
      <c r="Q49" s="62">
        <v>1.1000000240000001</v>
      </c>
      <c r="R49" s="62">
        <v>6.4000000950000002</v>
      </c>
      <c r="S49" s="62">
        <v>38</v>
      </c>
    </row>
    <row r="50" spans="1:19" x14ac:dyDescent="0.3">
      <c r="A50" s="61" t="s">
        <v>1865</v>
      </c>
      <c r="B50" s="61">
        <v>19.506093700000001</v>
      </c>
      <c r="C50" s="62">
        <v>47.181758500000001</v>
      </c>
      <c r="D50" s="62">
        <v>9.0749998089999995</v>
      </c>
      <c r="E50" s="62">
        <v>30.149501799999999</v>
      </c>
      <c r="F50" s="62">
        <v>30.100000380000001</v>
      </c>
      <c r="G50" s="62">
        <v>19.766666409999999</v>
      </c>
      <c r="H50" s="62">
        <v>1.6666690000000001E-2</v>
      </c>
      <c r="I50" s="62">
        <v>513</v>
      </c>
      <c r="J50" s="62">
        <v>100</v>
      </c>
      <c r="K50" s="62">
        <v>11078.191409999999</v>
      </c>
      <c r="L50" s="62">
        <v>134</v>
      </c>
      <c r="M50" s="62">
        <v>1.3999999759999999</v>
      </c>
      <c r="N50" s="62">
        <v>5</v>
      </c>
      <c r="O50" s="8">
        <v>20</v>
      </c>
      <c r="P50" s="62">
        <v>1.5</v>
      </c>
      <c r="Q50" s="62">
        <v>0.89999997600000003</v>
      </c>
      <c r="R50" s="62">
        <v>7.4000000950000002</v>
      </c>
      <c r="S50" s="62">
        <v>20</v>
      </c>
    </row>
    <row r="51" spans="1:19" x14ac:dyDescent="0.3">
      <c r="A51" s="61" t="s">
        <v>134</v>
      </c>
      <c r="B51" s="61">
        <v>121.233081</v>
      </c>
      <c r="C51" s="62">
        <v>31.376449000000001</v>
      </c>
      <c r="D51" s="62">
        <v>7.283333302</v>
      </c>
      <c r="E51" s="62">
        <v>23.724212649999998</v>
      </c>
      <c r="F51" s="62">
        <v>30.700000760000002</v>
      </c>
      <c r="G51" s="62">
        <v>26.483333590000001</v>
      </c>
      <c r="H51" s="62">
        <v>5.25</v>
      </c>
      <c r="I51" s="62">
        <v>1057</v>
      </c>
      <c r="J51" s="62">
        <v>140</v>
      </c>
      <c r="K51" s="62">
        <v>13187.393550000001</v>
      </c>
      <c r="L51" s="62">
        <v>6</v>
      </c>
      <c r="M51" s="62">
        <v>1.2000000479999999</v>
      </c>
      <c r="N51" s="62">
        <v>7</v>
      </c>
      <c r="O51" s="8">
        <v>25</v>
      </c>
      <c r="P51" s="62">
        <v>0.89999997600000003</v>
      </c>
      <c r="Q51" s="62">
        <v>1.3999999759999999</v>
      </c>
      <c r="R51" s="62">
        <v>7.4000000950000002</v>
      </c>
      <c r="S51" s="62">
        <v>56</v>
      </c>
    </row>
    <row r="52" spans="1:19" x14ac:dyDescent="0.3">
      <c r="A52" s="61" t="s">
        <v>136</v>
      </c>
      <c r="B52" s="61">
        <v>127.4063</v>
      </c>
      <c r="C52" s="62">
        <v>46.6173</v>
      </c>
      <c r="D52" s="62">
        <v>11.92500019</v>
      </c>
      <c r="E52" s="62">
        <v>22.165428160000001</v>
      </c>
      <c r="F52" s="62">
        <v>53.799999239999998</v>
      </c>
      <c r="G52" s="62">
        <v>20.88333321</v>
      </c>
      <c r="H52" s="62">
        <v>-17.75</v>
      </c>
      <c r="I52" s="62">
        <v>549</v>
      </c>
      <c r="J52" s="62">
        <v>13</v>
      </c>
      <c r="K52" s="62">
        <v>10160.509770000001</v>
      </c>
      <c r="L52" s="62">
        <v>188</v>
      </c>
      <c r="M52" s="62">
        <v>1.1000000240000001</v>
      </c>
      <c r="N52" s="62">
        <v>14</v>
      </c>
      <c r="O52" s="8">
        <v>29</v>
      </c>
      <c r="P52" s="62">
        <v>1.1000000240000001</v>
      </c>
      <c r="Q52" s="62">
        <v>1.6000000240000001</v>
      </c>
      <c r="R52" s="62">
        <v>6.5</v>
      </c>
      <c r="S52" s="62">
        <v>46</v>
      </c>
    </row>
    <row r="53" spans="1:19" x14ac:dyDescent="0.3">
      <c r="A53" s="61" t="s">
        <v>1789</v>
      </c>
      <c r="B53" s="61">
        <v>9.9535999999999998</v>
      </c>
      <c r="C53" s="62">
        <v>51.541400000000003</v>
      </c>
      <c r="D53" s="62">
        <v>8.2083330149999991</v>
      </c>
      <c r="E53" s="62">
        <v>33.09811783</v>
      </c>
      <c r="F53" s="62">
        <v>24.799999239999998</v>
      </c>
      <c r="G53" s="62">
        <v>16.88333321</v>
      </c>
      <c r="H53" s="62">
        <v>1.466666698</v>
      </c>
      <c r="I53" s="62">
        <v>679</v>
      </c>
      <c r="J53" s="62">
        <v>161</v>
      </c>
      <c r="K53" s="62">
        <v>8794.0634769999997</v>
      </c>
      <c r="L53" s="62">
        <v>40</v>
      </c>
      <c r="M53" s="62">
        <v>1.2000000479999999</v>
      </c>
      <c r="N53" s="62">
        <v>10</v>
      </c>
      <c r="O53" s="8">
        <v>26</v>
      </c>
      <c r="P53" s="62">
        <v>1.3999999759999999</v>
      </c>
      <c r="Q53" s="62">
        <v>0.89999997600000003</v>
      </c>
      <c r="R53" s="62">
        <v>5.5999999049999998</v>
      </c>
      <c r="S53" s="62">
        <v>43</v>
      </c>
    </row>
    <row r="54" spans="1:19" x14ac:dyDescent="0.3">
      <c r="A54" s="61" t="s">
        <v>1866</v>
      </c>
      <c r="B54" s="61">
        <v>-1.3810422069999999</v>
      </c>
      <c r="C54" s="62">
        <v>53.481533349999999</v>
      </c>
      <c r="D54" s="62">
        <v>7.5749998090000004</v>
      </c>
      <c r="E54" s="62">
        <v>37.5</v>
      </c>
      <c r="F54" s="62">
        <v>20.199998860000001</v>
      </c>
      <c r="G54" s="62">
        <v>15.13333321</v>
      </c>
      <c r="H54" s="62">
        <v>3.9000000950000002</v>
      </c>
      <c r="I54" s="62">
        <v>822</v>
      </c>
      <c r="J54" s="62">
        <v>239</v>
      </c>
      <c r="K54" s="62">
        <v>8024.6787109999996</v>
      </c>
      <c r="L54" s="62">
        <v>91</v>
      </c>
      <c r="M54" s="62">
        <v>1.1000000240000001</v>
      </c>
      <c r="N54" s="62">
        <v>16</v>
      </c>
      <c r="O54" s="8">
        <v>27</v>
      </c>
      <c r="P54" s="62">
        <v>2.2000000480000002</v>
      </c>
      <c r="Q54" s="62">
        <v>1.1000000240000001</v>
      </c>
      <c r="R54" s="62">
        <v>6.4000000950000002</v>
      </c>
      <c r="S54" s="62">
        <v>38</v>
      </c>
    </row>
    <row r="55" spans="1:19" x14ac:dyDescent="0.3">
      <c r="A55" s="61" t="s">
        <v>1790</v>
      </c>
      <c r="B55" s="61">
        <v>112.63396</v>
      </c>
      <c r="C55" s="62">
        <v>33.225755999999997</v>
      </c>
      <c r="D55" s="62">
        <v>10.4333334</v>
      </c>
      <c r="E55" s="62">
        <v>30.15414238</v>
      </c>
      <c r="F55" s="62">
        <v>34.600002289999999</v>
      </c>
      <c r="G55" s="62">
        <v>26.316665650000001</v>
      </c>
      <c r="H55" s="62">
        <v>3.3666665550000001</v>
      </c>
      <c r="I55" s="62">
        <v>848</v>
      </c>
      <c r="J55" s="62">
        <v>49</v>
      </c>
      <c r="K55" s="62">
        <v>12784.91504</v>
      </c>
      <c r="L55" s="62">
        <v>146</v>
      </c>
      <c r="M55" s="62">
        <v>1.3999999759999999</v>
      </c>
      <c r="N55" s="62">
        <v>9</v>
      </c>
      <c r="O55" s="8">
        <v>26</v>
      </c>
      <c r="P55" s="62">
        <v>0.40000000600000002</v>
      </c>
      <c r="Q55" s="62">
        <v>0.80000001200000004</v>
      </c>
      <c r="R55" s="62">
        <v>6.9000000950000002</v>
      </c>
      <c r="S55" s="62">
        <v>40</v>
      </c>
    </row>
    <row r="56" spans="1:19" x14ac:dyDescent="0.3">
      <c r="A56" s="61" t="s">
        <v>1867</v>
      </c>
      <c r="B56" s="61">
        <v>5.7480821000000004</v>
      </c>
      <c r="C56" s="62">
        <v>52.500169800000002</v>
      </c>
      <c r="D56" s="62">
        <v>7.9583334920000004</v>
      </c>
      <c r="E56" s="62">
        <v>35.848350519999997</v>
      </c>
      <c r="F56" s="62">
        <v>22.199998860000001</v>
      </c>
      <c r="G56" s="62">
        <v>16.566667559999999</v>
      </c>
      <c r="H56" s="62">
        <v>3.0499999519999998</v>
      </c>
      <c r="I56" s="62">
        <v>791</v>
      </c>
      <c r="J56" s="62">
        <v>183</v>
      </c>
      <c r="K56" s="62">
        <v>9013.0068360000005</v>
      </c>
      <c r="L56" s="62">
        <v>-3</v>
      </c>
      <c r="M56" s="62">
        <v>1.1000000240000001</v>
      </c>
      <c r="N56" s="62">
        <v>9</v>
      </c>
      <c r="O56" s="8">
        <v>31</v>
      </c>
      <c r="P56" s="62">
        <v>4.3000001909999996</v>
      </c>
      <c r="Q56" s="62">
        <v>2</v>
      </c>
      <c r="R56" s="62">
        <v>7.1999998090000004</v>
      </c>
      <c r="S56" s="62">
        <v>40</v>
      </c>
    </row>
    <row r="57" spans="1:19" x14ac:dyDescent="0.3">
      <c r="A57" s="61" t="s">
        <v>1868</v>
      </c>
      <c r="B57" s="61">
        <v>113.5553</v>
      </c>
      <c r="C57" s="62">
        <v>33.927900000000001</v>
      </c>
      <c r="D57" s="62">
        <v>10.766666409999999</v>
      </c>
      <c r="E57" s="62">
        <v>29.824562069999999</v>
      </c>
      <c r="F57" s="62">
        <v>36.099998470000003</v>
      </c>
      <c r="G57" s="62">
        <v>26.466667180000002</v>
      </c>
      <c r="H57" s="62">
        <v>2.6166667939999999</v>
      </c>
      <c r="I57" s="62">
        <v>725</v>
      </c>
      <c r="J57" s="62">
        <v>36</v>
      </c>
      <c r="K57" s="62">
        <v>12865.17578</v>
      </c>
      <c r="L57" s="62">
        <v>85</v>
      </c>
      <c r="M57" s="62">
        <v>1.2999999520000001</v>
      </c>
      <c r="N57" s="62">
        <v>6</v>
      </c>
      <c r="O57" s="8">
        <v>27</v>
      </c>
      <c r="P57" s="62">
        <v>0.5</v>
      </c>
      <c r="Q57" s="62">
        <v>1</v>
      </c>
      <c r="R57" s="62">
        <v>7.5999999049999998</v>
      </c>
      <c r="S57" s="62">
        <v>50</v>
      </c>
    </row>
    <row r="58" spans="1:19" x14ac:dyDescent="0.3">
      <c r="A58" s="61" t="s">
        <v>1791</v>
      </c>
      <c r="B58" s="61">
        <v>111.559</v>
      </c>
      <c r="C58" s="62">
        <v>27.2773</v>
      </c>
      <c r="D58" s="62">
        <v>7.9250001909999996</v>
      </c>
      <c r="E58" s="62">
        <v>25.564514160000002</v>
      </c>
      <c r="F58" s="62">
        <v>31.000001910000002</v>
      </c>
      <c r="G58" s="62">
        <v>27.316667559999999</v>
      </c>
      <c r="H58" s="62">
        <v>6.7333331110000003</v>
      </c>
      <c r="I58" s="62">
        <v>1365</v>
      </c>
      <c r="J58" s="62">
        <v>183</v>
      </c>
      <c r="K58" s="62">
        <v>13476.36328</v>
      </c>
      <c r="L58" s="62">
        <v>80</v>
      </c>
      <c r="M58" s="62">
        <v>1.2999999520000001</v>
      </c>
      <c r="N58" s="62">
        <v>20</v>
      </c>
      <c r="O58" s="8">
        <v>29</v>
      </c>
      <c r="P58" s="62">
        <v>0.80000001200000004</v>
      </c>
      <c r="Q58" s="62">
        <v>1.1000000240000001</v>
      </c>
      <c r="R58" s="62">
        <v>5.6999998090000004</v>
      </c>
      <c r="S58" s="62">
        <v>43</v>
      </c>
    </row>
    <row r="59" spans="1:19" x14ac:dyDescent="0.3">
      <c r="A59" s="61" t="s">
        <v>1869</v>
      </c>
      <c r="B59" s="61">
        <v>5.3991821670000002</v>
      </c>
      <c r="C59" s="62">
        <v>50.154533100000002</v>
      </c>
      <c r="D59" s="62">
        <v>7.0666666029999998</v>
      </c>
      <c r="E59" s="62">
        <v>31.547618870000001</v>
      </c>
      <c r="F59" s="62">
        <v>22.400001530000001</v>
      </c>
      <c r="G59" s="62">
        <v>15.86666679</v>
      </c>
      <c r="H59" s="62">
        <v>1.783333302</v>
      </c>
      <c r="I59" s="62">
        <v>945</v>
      </c>
      <c r="J59" s="62">
        <v>233</v>
      </c>
      <c r="K59" s="62">
        <v>9199.4804690000001</v>
      </c>
      <c r="L59" s="62">
        <v>335</v>
      </c>
      <c r="M59" s="62">
        <v>1.2000000479999999</v>
      </c>
      <c r="N59" s="62">
        <v>18</v>
      </c>
      <c r="O59" s="8">
        <v>24</v>
      </c>
      <c r="P59" s="62">
        <v>1.3999999759999999</v>
      </c>
      <c r="Q59" s="62">
        <v>0.89999997600000003</v>
      </c>
      <c r="R59" s="62">
        <v>5.4000000950000002</v>
      </c>
      <c r="S59" s="62">
        <v>57</v>
      </c>
    </row>
    <row r="60" spans="1:19" x14ac:dyDescent="0.3">
      <c r="A60" s="61" t="s">
        <v>1795</v>
      </c>
      <c r="B60" s="61">
        <v>121.544</v>
      </c>
      <c r="C60" s="62">
        <v>31.221499999999999</v>
      </c>
      <c r="D60" s="62">
        <v>6.9833335879999998</v>
      </c>
      <c r="E60" s="62">
        <v>23.277776719999999</v>
      </c>
      <c r="F60" s="62">
        <v>30</v>
      </c>
      <c r="G60" s="62">
        <v>26.566667559999999</v>
      </c>
      <c r="H60" s="62">
        <v>5.75</v>
      </c>
      <c r="I60" s="62">
        <v>1030</v>
      </c>
      <c r="J60" s="62">
        <v>133</v>
      </c>
      <c r="K60" s="62">
        <v>13661.73047</v>
      </c>
      <c r="L60" s="62">
        <v>7</v>
      </c>
      <c r="M60" s="62">
        <v>1.2000000479999999</v>
      </c>
      <c r="N60" s="62">
        <v>7</v>
      </c>
      <c r="O60" s="8">
        <v>23</v>
      </c>
      <c r="P60" s="62">
        <v>0.80000001200000004</v>
      </c>
      <c r="Q60" s="62">
        <v>1.1000000240000001</v>
      </c>
      <c r="R60" s="62">
        <v>7.1999998090000004</v>
      </c>
      <c r="S60" s="62">
        <v>64</v>
      </c>
    </row>
    <row r="61" spans="1:19" x14ac:dyDescent="0.3">
      <c r="A61" s="61" t="s">
        <v>1870</v>
      </c>
      <c r="B61" s="61">
        <v>109.49</v>
      </c>
      <c r="C61" s="62">
        <v>26.16</v>
      </c>
      <c r="D61" s="62">
        <v>7.9583334920000004</v>
      </c>
      <c r="E61" s="62">
        <v>27.9239769</v>
      </c>
      <c r="F61" s="62">
        <v>28.5</v>
      </c>
      <c r="G61" s="62">
        <v>25.799999239999998</v>
      </c>
      <c r="H61" s="62">
        <v>7.0166668889999997</v>
      </c>
      <c r="I61" s="62">
        <v>1382</v>
      </c>
      <c r="J61" s="62">
        <v>151</v>
      </c>
      <c r="K61" s="62">
        <v>13500.68945</v>
      </c>
      <c r="L61" s="62">
        <v>432</v>
      </c>
      <c r="M61" s="62">
        <v>1.2000000479999999</v>
      </c>
      <c r="N61" s="62">
        <v>15</v>
      </c>
      <c r="O61" s="8">
        <v>28</v>
      </c>
      <c r="P61" s="62">
        <v>1.2000000479999999</v>
      </c>
      <c r="Q61" s="62">
        <v>1.1000000240000001</v>
      </c>
      <c r="R61" s="62">
        <v>5.6999998090000004</v>
      </c>
      <c r="S61" s="62">
        <v>47</v>
      </c>
    </row>
    <row r="62" spans="1:19" x14ac:dyDescent="0.3">
      <c r="A62" s="61" t="s">
        <v>1797</v>
      </c>
      <c r="B62" s="61">
        <v>114.014443</v>
      </c>
      <c r="C62" s="62">
        <v>32.800753999999998</v>
      </c>
      <c r="D62" s="62">
        <v>9.875</v>
      </c>
      <c r="E62" s="62">
        <v>28.790088650000001</v>
      </c>
      <c r="F62" s="62">
        <v>34.299999239999998</v>
      </c>
      <c r="G62" s="62">
        <v>26.38333321</v>
      </c>
      <c r="H62" s="62">
        <v>3.3500001429999999</v>
      </c>
      <c r="I62" s="62">
        <v>946</v>
      </c>
      <c r="J62" s="62">
        <v>65</v>
      </c>
      <c r="K62" s="62">
        <v>12794.570309999999</v>
      </c>
      <c r="L62" s="62">
        <v>115</v>
      </c>
      <c r="M62" s="62">
        <v>1.3999999759999999</v>
      </c>
      <c r="N62" s="62">
        <v>11</v>
      </c>
      <c r="O62" s="8">
        <v>32</v>
      </c>
      <c r="P62" s="62">
        <v>0.5</v>
      </c>
      <c r="Q62" s="62">
        <v>1.1000000240000001</v>
      </c>
      <c r="R62" s="62">
        <v>7</v>
      </c>
      <c r="S62" s="62">
        <v>49</v>
      </c>
    </row>
    <row r="63" spans="1:19" x14ac:dyDescent="0.3">
      <c r="A63" s="61" t="s">
        <v>1871</v>
      </c>
      <c r="B63" s="61">
        <v>106.21</v>
      </c>
      <c r="C63" s="62">
        <v>29.62</v>
      </c>
      <c r="D63" s="62">
        <v>6.4166665079999996</v>
      </c>
      <c r="E63" s="62">
        <v>23.418491360000001</v>
      </c>
      <c r="F63" s="62">
        <v>27.399999619999999</v>
      </c>
      <c r="G63" s="62">
        <v>26.816667559999999</v>
      </c>
      <c r="H63" s="62">
        <v>8.4666662220000006</v>
      </c>
      <c r="I63" s="62">
        <v>1117</v>
      </c>
      <c r="J63" s="62">
        <v>58</v>
      </c>
      <c r="K63" s="62">
        <v>12616.23828</v>
      </c>
      <c r="L63" s="62">
        <v>333</v>
      </c>
      <c r="M63" s="62">
        <v>1.2999999520000001</v>
      </c>
      <c r="N63" s="62">
        <v>12</v>
      </c>
      <c r="O63" s="8">
        <v>28</v>
      </c>
      <c r="P63" s="62">
        <v>0.69999998799999996</v>
      </c>
      <c r="Q63" s="62">
        <v>0.89999997600000003</v>
      </c>
      <c r="R63" s="62">
        <v>6.1999998090000004</v>
      </c>
      <c r="S63" s="62">
        <v>39</v>
      </c>
    </row>
    <row r="64" spans="1:19" x14ac:dyDescent="0.3">
      <c r="A64" s="61" t="s">
        <v>1436</v>
      </c>
      <c r="B64" s="61">
        <v>10.4234469</v>
      </c>
      <c r="C64" s="62">
        <v>51.083419599999999</v>
      </c>
      <c r="D64" s="62">
        <v>7.3499999049999998</v>
      </c>
      <c r="E64" s="62">
        <v>30.625</v>
      </c>
      <c r="F64" s="62">
        <v>24</v>
      </c>
      <c r="G64" s="62">
        <v>15.516666409999999</v>
      </c>
      <c r="H64" s="62">
        <v>-5.0000053000000003E-2</v>
      </c>
      <c r="I64" s="62">
        <v>858</v>
      </c>
      <c r="J64" s="62">
        <v>214</v>
      </c>
      <c r="K64" s="62">
        <v>9153.0410159999992</v>
      </c>
      <c r="L64" s="62">
        <v>434</v>
      </c>
      <c r="M64" s="62">
        <v>1.2999999520000001</v>
      </c>
      <c r="N64" s="62">
        <v>17</v>
      </c>
      <c r="O64" s="8">
        <v>30</v>
      </c>
      <c r="P64" s="62">
        <v>1.2999999520000001</v>
      </c>
      <c r="Q64" s="62">
        <v>1</v>
      </c>
      <c r="R64" s="62">
        <v>5.5</v>
      </c>
      <c r="S64" s="62">
        <v>50</v>
      </c>
    </row>
    <row r="65" spans="1:19" x14ac:dyDescent="0.3">
      <c r="A65" s="61" t="s">
        <v>1439</v>
      </c>
      <c r="B65" s="61">
        <v>7.4386000000000001</v>
      </c>
      <c r="C65" s="62">
        <v>46.950600000000001</v>
      </c>
      <c r="D65" s="62">
        <v>9.0333328250000005</v>
      </c>
      <c r="E65" s="62">
        <v>33.959899900000003</v>
      </c>
      <c r="F65" s="62">
        <v>26.600000380000001</v>
      </c>
      <c r="G65" s="62">
        <v>17.200000760000002</v>
      </c>
      <c r="H65" s="62">
        <v>1.083333254</v>
      </c>
      <c r="I65" s="62">
        <v>1037</v>
      </c>
      <c r="J65" s="62">
        <v>190</v>
      </c>
      <c r="K65" s="62">
        <v>11137.829100000001</v>
      </c>
      <c r="L65" s="62">
        <v>530</v>
      </c>
      <c r="M65" s="62">
        <v>1.2999999520000001</v>
      </c>
      <c r="N65" s="62">
        <v>6</v>
      </c>
      <c r="O65" s="8">
        <v>19</v>
      </c>
      <c r="P65" s="62">
        <v>1.6000000240000001</v>
      </c>
      <c r="Q65" s="62">
        <v>1.2999999520000001</v>
      </c>
      <c r="R65" s="62">
        <v>6.1999998090000004</v>
      </c>
      <c r="S65" s="62">
        <v>35</v>
      </c>
    </row>
    <row r="66" spans="1:19" x14ac:dyDescent="0.3">
      <c r="A66" s="61" t="s">
        <v>1872</v>
      </c>
      <c r="B66" s="61">
        <v>112.91951</v>
      </c>
      <c r="C66" s="62">
        <v>27.548276999999999</v>
      </c>
      <c r="D66" s="62">
        <v>7.8499999049999998</v>
      </c>
      <c r="E66" s="62">
        <v>25</v>
      </c>
      <c r="F66" s="62">
        <v>31.399999619999999</v>
      </c>
      <c r="G66" s="62">
        <v>27.983333590000001</v>
      </c>
      <c r="H66" s="62">
        <v>7</v>
      </c>
      <c r="I66" s="62">
        <v>1430</v>
      </c>
      <c r="J66" s="62">
        <v>209</v>
      </c>
      <c r="K66" s="62">
        <v>13048.96191</v>
      </c>
      <c r="L66" s="62">
        <v>77</v>
      </c>
      <c r="M66" s="62">
        <v>1.2999999520000001</v>
      </c>
      <c r="N66" s="62">
        <v>16</v>
      </c>
      <c r="O66" s="8">
        <v>30</v>
      </c>
      <c r="P66" s="62">
        <v>0.80000001200000004</v>
      </c>
      <c r="Q66" s="62">
        <v>1</v>
      </c>
      <c r="R66" s="62">
        <v>5.5999999049999998</v>
      </c>
      <c r="S66" s="62">
        <v>45</v>
      </c>
    </row>
    <row r="67" spans="1:19" x14ac:dyDescent="0.3">
      <c r="A67" s="61" t="s">
        <v>1480</v>
      </c>
      <c r="B67" s="61">
        <v>2.5</v>
      </c>
      <c r="C67" s="62">
        <v>42.5</v>
      </c>
      <c r="D67" s="62">
        <v>7.7999997140000001</v>
      </c>
      <c r="E67" s="62">
        <v>31.836732860000001</v>
      </c>
      <c r="F67" s="62">
        <v>24.5</v>
      </c>
      <c r="G67" s="62">
        <v>12.13333321</v>
      </c>
      <c r="H67" s="62">
        <v>-2.333333492</v>
      </c>
      <c r="I67" s="62">
        <v>1415</v>
      </c>
      <c r="J67" s="62">
        <v>383</v>
      </c>
      <c r="K67" s="62">
        <v>11939.06738</v>
      </c>
      <c r="L67" s="62">
        <v>1929</v>
      </c>
      <c r="M67" s="62">
        <v>1</v>
      </c>
      <c r="N67" s="62">
        <v>18</v>
      </c>
      <c r="O67" s="8">
        <v>23</v>
      </c>
      <c r="P67" s="62">
        <v>3.2999999519999998</v>
      </c>
      <c r="Q67" s="62">
        <v>2.7000000480000002</v>
      </c>
      <c r="R67" s="62">
        <v>5.6999998090000004</v>
      </c>
      <c r="S67" s="62">
        <v>44</v>
      </c>
    </row>
    <row r="68" spans="1:19" x14ac:dyDescent="0.3">
      <c r="A68" s="61" t="s">
        <v>1800</v>
      </c>
      <c r="B68" s="61">
        <v>118.947715</v>
      </c>
      <c r="C68" s="62">
        <v>33.162182999999999</v>
      </c>
      <c r="D68" s="62">
        <v>8.9333333970000002</v>
      </c>
      <c r="E68" s="62">
        <v>26.907630919999999</v>
      </c>
      <c r="F68" s="62">
        <v>33.200000760000002</v>
      </c>
      <c r="G68" s="62">
        <v>26</v>
      </c>
      <c r="H68" s="62">
        <v>3</v>
      </c>
      <c r="I68" s="62">
        <v>861</v>
      </c>
      <c r="J68" s="62">
        <v>75</v>
      </c>
      <c r="K68" s="62">
        <v>12928.98633</v>
      </c>
      <c r="L68" s="62">
        <v>9</v>
      </c>
      <c r="M68" s="62">
        <v>1.2999999520000001</v>
      </c>
      <c r="N68" s="62">
        <v>7</v>
      </c>
      <c r="O68" s="8">
        <v>31</v>
      </c>
      <c r="P68" s="62">
        <v>0.5</v>
      </c>
      <c r="Q68" s="62">
        <v>1.1000000240000001</v>
      </c>
      <c r="R68" s="62">
        <v>7.8000001909999996</v>
      </c>
      <c r="S68" s="62">
        <v>48</v>
      </c>
    </row>
    <row r="69" spans="1:19" x14ac:dyDescent="0.3">
      <c r="A69" s="61" t="s">
        <v>1540</v>
      </c>
      <c r="B69" s="61">
        <v>8.2266670000000008</v>
      </c>
      <c r="C69" s="62">
        <v>46.801110999999999</v>
      </c>
      <c r="D69" s="62">
        <v>7.6999998090000004</v>
      </c>
      <c r="E69" s="62">
        <v>33.04721069</v>
      </c>
      <c r="F69" s="62">
        <v>23.299999239999998</v>
      </c>
      <c r="G69" s="62">
        <v>12.36666679</v>
      </c>
      <c r="H69" s="62">
        <v>-1.7000000479999999</v>
      </c>
      <c r="I69" s="62">
        <v>1436</v>
      </c>
      <c r="J69" s="62">
        <v>295</v>
      </c>
      <c r="K69" s="62">
        <v>10956.108399999999</v>
      </c>
      <c r="L69" s="62">
        <v>1734</v>
      </c>
      <c r="M69" s="62">
        <v>0.89999997600000003</v>
      </c>
      <c r="N69" s="62">
        <v>8</v>
      </c>
      <c r="O69" s="8">
        <v>30</v>
      </c>
      <c r="P69" s="62">
        <v>2.7999999519999998</v>
      </c>
      <c r="Q69" s="62">
        <v>2.0999999049999998</v>
      </c>
      <c r="R69" s="62">
        <v>5.3000001909999996</v>
      </c>
      <c r="S69" s="62">
        <v>39</v>
      </c>
    </row>
    <row r="70" spans="1:19" x14ac:dyDescent="0.3">
      <c r="A70" s="61" t="s">
        <v>1801</v>
      </c>
      <c r="B70" s="61">
        <v>-2.0577000000000001</v>
      </c>
      <c r="C70" s="62">
        <v>52.633600000000001</v>
      </c>
      <c r="D70" s="62">
        <v>7.1416668889999997</v>
      </c>
      <c r="E70" s="62">
        <v>37.003456120000003</v>
      </c>
      <c r="F70" s="62">
        <v>19.300001139999999</v>
      </c>
      <c r="G70" s="62">
        <v>14.8166666</v>
      </c>
      <c r="H70" s="62">
        <v>3.9333333970000002</v>
      </c>
      <c r="I70" s="62">
        <v>959</v>
      </c>
      <c r="J70" s="62">
        <v>261</v>
      </c>
      <c r="K70" s="62">
        <v>8390.1933590000008</v>
      </c>
      <c r="L70" s="62">
        <v>72</v>
      </c>
      <c r="M70" s="62">
        <v>1.1000000240000001</v>
      </c>
      <c r="N70" s="62">
        <v>14</v>
      </c>
      <c r="O70" s="8">
        <v>25</v>
      </c>
      <c r="P70" s="62">
        <v>2.5999999049999998</v>
      </c>
      <c r="Q70" s="62">
        <v>1.1000000240000001</v>
      </c>
      <c r="R70" s="62">
        <v>5.9000000950000002</v>
      </c>
      <c r="S70" s="62">
        <v>41</v>
      </c>
    </row>
    <row r="71" spans="1:19" x14ac:dyDescent="0.3">
      <c r="A71" s="61" t="s">
        <v>144</v>
      </c>
      <c r="B71" s="61">
        <v>101.96231</v>
      </c>
      <c r="C71" s="62">
        <v>30.049520000000001</v>
      </c>
      <c r="D71" s="62">
        <v>10.57499981</v>
      </c>
      <c r="E71" s="62">
        <v>37.903224950000002</v>
      </c>
      <c r="F71" s="62">
        <v>27.899999619999999</v>
      </c>
      <c r="G71" s="62">
        <v>17.100000380000001</v>
      </c>
      <c r="H71" s="62">
        <v>1.4833332299999999</v>
      </c>
      <c r="I71" s="62">
        <v>756</v>
      </c>
      <c r="J71" s="62">
        <v>12</v>
      </c>
      <c r="K71" s="62">
        <v>23435.9375</v>
      </c>
      <c r="L71" s="62">
        <v>2844</v>
      </c>
      <c r="M71" s="62">
        <v>1.2000000479999999</v>
      </c>
      <c r="N71" s="62">
        <v>22</v>
      </c>
      <c r="O71" s="8">
        <v>20</v>
      </c>
      <c r="P71" s="62">
        <v>2.2000000480000002</v>
      </c>
      <c r="Q71" s="62">
        <v>2</v>
      </c>
      <c r="R71" s="62">
        <v>6</v>
      </c>
      <c r="S71" s="62">
        <v>41</v>
      </c>
    </row>
    <row r="72" spans="1:19" x14ac:dyDescent="0.3">
      <c r="A72" s="61" t="s">
        <v>1802</v>
      </c>
      <c r="B72" s="61">
        <v>110.51</v>
      </c>
      <c r="C72" s="62">
        <v>28.24</v>
      </c>
      <c r="D72" s="62">
        <v>7.6500000950000002</v>
      </c>
      <c r="E72" s="62">
        <v>25.671142580000001</v>
      </c>
      <c r="F72" s="62">
        <v>29.799999239999998</v>
      </c>
      <c r="G72" s="62">
        <v>24.783332819999998</v>
      </c>
      <c r="H72" s="62">
        <v>4.9166665079999996</v>
      </c>
      <c r="I72" s="62">
        <v>1448</v>
      </c>
      <c r="J72" s="62">
        <v>139</v>
      </c>
      <c r="K72" s="62">
        <v>12953.5957</v>
      </c>
      <c r="L72" s="62">
        <v>486</v>
      </c>
      <c r="M72" s="62">
        <v>1.1000000240000001</v>
      </c>
      <c r="N72" s="62">
        <v>15</v>
      </c>
      <c r="O72" s="8">
        <v>26</v>
      </c>
      <c r="P72" s="62">
        <v>1.2000000479999999</v>
      </c>
      <c r="Q72" s="62">
        <v>1.1000000240000001</v>
      </c>
      <c r="R72" s="62">
        <v>5.5</v>
      </c>
      <c r="S72" s="62">
        <v>39</v>
      </c>
    </row>
    <row r="73" spans="1:19" x14ac:dyDescent="0.3">
      <c r="A73" s="61" t="s">
        <v>1873</v>
      </c>
      <c r="B73" s="61">
        <v>113.82</v>
      </c>
      <c r="C73" s="62">
        <v>29.25</v>
      </c>
      <c r="D73" s="62">
        <v>8.2833328250000005</v>
      </c>
      <c r="E73" s="62">
        <v>25.804775240000001</v>
      </c>
      <c r="F73" s="62">
        <v>32.099998470000003</v>
      </c>
      <c r="G73" s="62">
        <v>27.666666029999998</v>
      </c>
      <c r="H73" s="62">
        <v>6.0999999049999998</v>
      </c>
      <c r="I73" s="62">
        <v>1412</v>
      </c>
      <c r="J73" s="62">
        <v>172</v>
      </c>
      <c r="K73" s="62">
        <v>12918.556640000001</v>
      </c>
      <c r="L73" s="62">
        <v>113</v>
      </c>
      <c r="M73" s="62">
        <v>1.2000000479999999</v>
      </c>
      <c r="N73" s="62">
        <v>15</v>
      </c>
      <c r="O73" s="8">
        <v>29</v>
      </c>
      <c r="P73" s="62">
        <v>0.69999998799999996</v>
      </c>
      <c r="Q73" s="62">
        <v>1</v>
      </c>
      <c r="R73" s="62">
        <v>6.0999999049999998</v>
      </c>
      <c r="S73" s="62">
        <v>41</v>
      </c>
    </row>
    <row r="74" spans="1:19" x14ac:dyDescent="0.3">
      <c r="A74" s="61" t="s">
        <v>1874</v>
      </c>
      <c r="B74" s="61">
        <v>118.5874</v>
      </c>
      <c r="C74" s="62">
        <v>30.065799999999999</v>
      </c>
      <c r="D74" s="62">
        <v>8.0916662220000006</v>
      </c>
      <c r="E74" s="62">
        <v>25.769638059999998</v>
      </c>
      <c r="F74" s="62">
        <v>31.399999619999999</v>
      </c>
      <c r="G74" s="62">
        <v>26.350000380000001</v>
      </c>
      <c r="H74" s="62">
        <v>5.1666665079999996</v>
      </c>
      <c r="I74" s="62">
        <v>1524</v>
      </c>
      <c r="J74" s="62">
        <v>180</v>
      </c>
      <c r="K74" s="62">
        <v>12916.556640000001</v>
      </c>
      <c r="L74" s="62">
        <v>200</v>
      </c>
      <c r="M74" s="62">
        <v>1.2000000479999999</v>
      </c>
      <c r="N74" s="62">
        <v>14</v>
      </c>
      <c r="O74" s="8">
        <v>26</v>
      </c>
      <c r="P74" s="62">
        <v>0.80000001200000004</v>
      </c>
      <c r="Q74" s="62">
        <v>1</v>
      </c>
      <c r="R74" s="62">
        <v>5.8000001909999996</v>
      </c>
      <c r="S74" s="62">
        <v>45</v>
      </c>
    </row>
    <row r="75" spans="1:19" x14ac:dyDescent="0.3">
      <c r="A75" s="61" t="s">
        <v>1695</v>
      </c>
      <c r="B75" s="61">
        <v>1.8883335000000001</v>
      </c>
      <c r="C75" s="62">
        <v>46.603354000000003</v>
      </c>
      <c r="D75" s="62">
        <v>8.8249998089999995</v>
      </c>
      <c r="E75" s="62">
        <v>37.079830170000001</v>
      </c>
      <c r="F75" s="62">
        <v>23.799999239999998</v>
      </c>
      <c r="G75" s="62">
        <v>18.5</v>
      </c>
      <c r="H75" s="62">
        <v>4.6166667940000004</v>
      </c>
      <c r="I75" s="62">
        <v>758</v>
      </c>
      <c r="J75" s="62">
        <v>185</v>
      </c>
      <c r="K75" s="62">
        <v>10498.72363</v>
      </c>
      <c r="L75" s="62">
        <v>217</v>
      </c>
      <c r="M75" s="62">
        <v>1.3999999759999999</v>
      </c>
      <c r="N75" s="62">
        <v>12</v>
      </c>
      <c r="O75" s="8">
        <v>19</v>
      </c>
      <c r="P75" s="62">
        <v>1.2999999520000001</v>
      </c>
      <c r="Q75" s="62">
        <v>1</v>
      </c>
      <c r="R75" s="62">
        <v>6.5</v>
      </c>
      <c r="S75" s="62">
        <v>40</v>
      </c>
    </row>
    <row r="76" spans="1:19" x14ac:dyDescent="0.3">
      <c r="A76" s="61" t="s">
        <v>1875</v>
      </c>
      <c r="B76" s="61">
        <v>2.5</v>
      </c>
      <c r="C76" s="62">
        <v>42.5</v>
      </c>
      <c r="D76" s="62">
        <v>7.7999997140000001</v>
      </c>
      <c r="E76" s="62">
        <v>31.836732860000001</v>
      </c>
      <c r="F76" s="62">
        <v>24.5</v>
      </c>
      <c r="G76" s="62">
        <v>12.13333321</v>
      </c>
      <c r="H76" s="62">
        <v>-2.333333492</v>
      </c>
      <c r="I76" s="62">
        <v>1415</v>
      </c>
      <c r="J76" s="62">
        <v>383</v>
      </c>
      <c r="K76" s="62">
        <v>11939.06738</v>
      </c>
      <c r="L76" s="62">
        <v>1929</v>
      </c>
      <c r="M76" s="62">
        <v>1</v>
      </c>
      <c r="N76" s="62">
        <v>18</v>
      </c>
      <c r="O76" s="8">
        <v>23</v>
      </c>
      <c r="P76" s="62">
        <v>3.2999999519999998</v>
      </c>
      <c r="Q76" s="62">
        <v>2.7000000480000002</v>
      </c>
      <c r="R76" s="62">
        <v>5.6999998090000004</v>
      </c>
      <c r="S76" s="62">
        <v>44</v>
      </c>
    </row>
    <row r="77" spans="1:19" x14ac:dyDescent="0.3">
      <c r="A77" s="61" t="s">
        <v>1809</v>
      </c>
      <c r="B77" s="61">
        <v>7.4386000000000001</v>
      </c>
      <c r="C77" s="62">
        <v>46.950600000000001</v>
      </c>
      <c r="D77" s="62">
        <v>9.0333328250000005</v>
      </c>
      <c r="E77" s="62">
        <v>33.959899900000003</v>
      </c>
      <c r="F77" s="62">
        <v>26.600000380000001</v>
      </c>
      <c r="G77" s="62">
        <v>17.200000760000002</v>
      </c>
      <c r="H77" s="62">
        <v>1.083333254</v>
      </c>
      <c r="I77" s="62">
        <v>1037</v>
      </c>
      <c r="J77" s="62">
        <v>190</v>
      </c>
      <c r="K77" s="62">
        <v>11137.829100000001</v>
      </c>
      <c r="L77" s="62">
        <v>530</v>
      </c>
      <c r="M77" s="62">
        <v>1.2999999520000001</v>
      </c>
      <c r="N77" s="62">
        <v>6</v>
      </c>
      <c r="O77" s="8">
        <v>19</v>
      </c>
      <c r="P77" s="62">
        <v>1.6000000240000001</v>
      </c>
      <c r="Q77" s="62">
        <v>1.2999999520000001</v>
      </c>
      <c r="R77" s="62">
        <v>6.1999998090000004</v>
      </c>
      <c r="S77" s="62">
        <v>35</v>
      </c>
    </row>
    <row r="78" spans="1:19" x14ac:dyDescent="0.3">
      <c r="A78" s="61" t="s">
        <v>1876</v>
      </c>
      <c r="B78" s="61">
        <v>118.578519</v>
      </c>
      <c r="C78" s="62">
        <v>30.067533000000001</v>
      </c>
      <c r="D78" s="62">
        <v>8.1750001910000005</v>
      </c>
      <c r="E78" s="62">
        <v>25.870252610000001</v>
      </c>
      <c r="F78" s="62">
        <v>31.600000380000001</v>
      </c>
      <c r="G78" s="62">
        <v>26.38333321</v>
      </c>
      <c r="H78" s="62">
        <v>5.1666665079999996</v>
      </c>
      <c r="I78" s="62">
        <v>1519</v>
      </c>
      <c r="J78" s="62">
        <v>179</v>
      </c>
      <c r="K78" s="62">
        <v>12916.556640000001</v>
      </c>
      <c r="L78" s="62">
        <v>200</v>
      </c>
      <c r="M78" s="62">
        <v>1.2999999520000001</v>
      </c>
      <c r="N78" s="62">
        <v>17</v>
      </c>
      <c r="O78" s="8">
        <v>26</v>
      </c>
      <c r="P78" s="62">
        <v>0.80000001200000004</v>
      </c>
      <c r="Q78" s="62">
        <v>1.1000000240000001</v>
      </c>
      <c r="R78" s="62">
        <v>6.0999999049999998</v>
      </c>
      <c r="S78" s="62">
        <v>45</v>
      </c>
    </row>
    <row r="79" spans="1:19" x14ac:dyDescent="0.3">
      <c r="A79" s="61" t="s">
        <v>1807</v>
      </c>
      <c r="B79" s="61">
        <v>108.9</v>
      </c>
      <c r="C79" s="62">
        <v>25.75</v>
      </c>
      <c r="D79" s="62">
        <v>8</v>
      </c>
      <c r="E79" s="62">
        <v>28.571430209999999</v>
      </c>
      <c r="F79" s="62">
        <v>27.999998089999998</v>
      </c>
      <c r="G79" s="62">
        <v>27.11666679</v>
      </c>
      <c r="H79" s="62">
        <v>8.8666667940000004</v>
      </c>
      <c r="I79" s="62">
        <v>1319</v>
      </c>
      <c r="J79" s="62">
        <v>122</v>
      </c>
      <c r="K79" s="62">
        <v>13183.414059999999</v>
      </c>
      <c r="L79" s="62">
        <v>324</v>
      </c>
      <c r="M79" s="62">
        <v>1.2000000479999999</v>
      </c>
      <c r="N79" s="62">
        <v>16</v>
      </c>
      <c r="O79" s="8">
        <v>35</v>
      </c>
      <c r="P79" s="62">
        <v>0.80000001200000004</v>
      </c>
      <c r="Q79" s="62">
        <v>1</v>
      </c>
      <c r="R79" s="62">
        <v>6</v>
      </c>
      <c r="S79" s="62">
        <v>52</v>
      </c>
    </row>
    <row r="80" spans="1:19" x14ac:dyDescent="0.3">
      <c r="A80" s="61" t="s">
        <v>1877</v>
      </c>
      <c r="B80" s="61">
        <v>101.56463599999999</v>
      </c>
      <c r="C80" s="62">
        <v>21.459233000000001</v>
      </c>
      <c r="D80" s="62">
        <v>11.08333302</v>
      </c>
      <c r="E80" s="62">
        <v>53.802589419999997</v>
      </c>
      <c r="F80" s="62">
        <v>20.599998469999999</v>
      </c>
      <c r="G80" s="62">
        <v>25.75</v>
      </c>
      <c r="H80" s="62">
        <v>17.86666679</v>
      </c>
      <c r="I80" s="62">
        <v>1738</v>
      </c>
      <c r="J80" s="62">
        <v>81</v>
      </c>
      <c r="K80" s="62">
        <v>17446.73633</v>
      </c>
      <c r="L80" s="62">
        <v>664</v>
      </c>
      <c r="M80" s="62">
        <v>1.2999999520000001</v>
      </c>
      <c r="N80" s="62">
        <v>15</v>
      </c>
      <c r="O80" s="8">
        <v>37</v>
      </c>
      <c r="P80" s="62">
        <v>0.89999997600000003</v>
      </c>
      <c r="Q80" s="62">
        <v>1</v>
      </c>
      <c r="R80" s="62">
        <v>5.5999999049999998</v>
      </c>
      <c r="S80" s="62">
        <v>33</v>
      </c>
    </row>
    <row r="81" spans="1:19" ht="14.5" thickBot="1" x14ac:dyDescent="0.35">
      <c r="A81" s="63" t="s">
        <v>1815</v>
      </c>
      <c r="B81" s="63">
        <v>-88</v>
      </c>
      <c r="C81" s="64">
        <v>21</v>
      </c>
      <c r="D81" s="64">
        <v>13.75833321</v>
      </c>
      <c r="E81" s="64">
        <v>72.033157349999996</v>
      </c>
      <c r="F81" s="64">
        <v>19.099998469999999</v>
      </c>
      <c r="G81" s="64">
        <v>27.466667180000002</v>
      </c>
      <c r="H81" s="64">
        <v>23.149999619999999</v>
      </c>
      <c r="I81" s="64">
        <v>1167</v>
      </c>
      <c r="J81" s="64">
        <v>134</v>
      </c>
      <c r="K81" s="64">
        <v>16746.523440000001</v>
      </c>
      <c r="L81" s="64">
        <v>24</v>
      </c>
      <c r="M81" s="64">
        <v>1.2000000479999999</v>
      </c>
      <c r="N81" s="64">
        <v>14</v>
      </c>
      <c r="O81" s="65">
        <v>44</v>
      </c>
      <c r="P81" s="64">
        <v>4.3000001909999996</v>
      </c>
      <c r="Q81" s="64">
        <v>1.7000000479999999</v>
      </c>
      <c r="R81" s="64">
        <v>7.3000001909999996</v>
      </c>
      <c r="S81" s="64">
        <v>22</v>
      </c>
    </row>
    <row r="82" spans="1:19" x14ac:dyDescent="0.3">
      <c r="A82" s="3"/>
      <c r="B82" s="3"/>
      <c r="C82" s="4"/>
      <c r="D82" s="4"/>
      <c r="E82" s="4"/>
      <c r="F82" s="4"/>
      <c r="G82" s="4"/>
      <c r="H82" s="4"/>
      <c r="I82" s="4"/>
      <c r="J82" s="4"/>
      <c r="K82" s="4"/>
      <c r="L82" s="4"/>
      <c r="M82" s="4"/>
      <c r="N82" s="4"/>
      <c r="P82" s="4"/>
      <c r="Q82" s="4"/>
      <c r="R82" s="4"/>
      <c r="S82" s="4"/>
    </row>
    <row r="83" spans="1:19" x14ac:dyDescent="0.3">
      <c r="A83" s="3"/>
      <c r="B83" s="3"/>
      <c r="C83" s="4"/>
      <c r="D83" s="4"/>
      <c r="E83" s="4"/>
      <c r="F83" s="4"/>
      <c r="G83" s="4"/>
      <c r="H83" s="4"/>
      <c r="I83" s="4"/>
      <c r="J83" s="4"/>
      <c r="K83" s="4"/>
      <c r="L83" s="4"/>
      <c r="M83" s="4"/>
      <c r="N83" s="4"/>
      <c r="P83" s="4"/>
      <c r="Q83" s="4"/>
      <c r="R83" s="4"/>
      <c r="S83" s="4"/>
    </row>
    <row r="84" spans="1:19" x14ac:dyDescent="0.3">
      <c r="A84" s="3"/>
      <c r="B84" s="3"/>
      <c r="C84" s="4"/>
      <c r="D84" s="4"/>
      <c r="E84" s="4"/>
      <c r="F84" s="4"/>
      <c r="G84" s="4"/>
      <c r="H84" s="4"/>
      <c r="I84" s="4"/>
      <c r="J84" s="4"/>
      <c r="K84" s="4"/>
      <c r="L84" s="4"/>
      <c r="M84" s="4"/>
      <c r="N84" s="4"/>
      <c r="P84" s="4"/>
      <c r="Q84" s="4"/>
      <c r="R84" s="4"/>
      <c r="S84" s="4"/>
    </row>
    <row r="85" spans="1:19" x14ac:dyDescent="0.3">
      <c r="A85" s="3"/>
      <c r="B85" s="3"/>
      <c r="C85" s="4"/>
      <c r="D85" s="4"/>
      <c r="E85" s="4"/>
      <c r="F85" s="4"/>
      <c r="G85" s="4"/>
      <c r="H85" s="4"/>
      <c r="I85" s="4"/>
      <c r="J85" s="4"/>
      <c r="K85" s="4"/>
      <c r="L85" s="4"/>
      <c r="M85" s="4"/>
      <c r="N85" s="4"/>
      <c r="P85" s="4"/>
      <c r="Q85" s="4"/>
      <c r="R85" s="4"/>
      <c r="S85" s="4"/>
    </row>
    <row r="86" spans="1:19" x14ac:dyDescent="0.3">
      <c r="A86" s="3"/>
      <c r="B86" s="3"/>
      <c r="C86" s="4"/>
      <c r="D86" s="4"/>
      <c r="E86" s="4"/>
      <c r="F86" s="4"/>
      <c r="G86" s="4"/>
      <c r="H86" s="4"/>
      <c r="I86" s="4"/>
      <c r="J86" s="4"/>
      <c r="K86" s="4"/>
      <c r="L86" s="4"/>
      <c r="M86" s="4"/>
      <c r="N86" s="4"/>
      <c r="P86" s="4"/>
      <c r="Q86" s="4"/>
      <c r="R86" s="4"/>
      <c r="S86" s="4"/>
    </row>
    <row r="87" spans="1:19" x14ac:dyDescent="0.3">
      <c r="A87" s="3"/>
      <c r="B87" s="3"/>
      <c r="C87" s="4"/>
      <c r="D87" s="4"/>
      <c r="E87" s="4"/>
      <c r="F87" s="4"/>
      <c r="G87" s="4"/>
      <c r="H87" s="4"/>
      <c r="I87" s="4"/>
      <c r="J87" s="4"/>
      <c r="K87" s="4"/>
      <c r="L87" s="4"/>
      <c r="M87" s="4"/>
      <c r="N87" s="4"/>
      <c r="P87" s="4"/>
      <c r="Q87" s="4"/>
      <c r="R87" s="4"/>
      <c r="S87" s="4"/>
    </row>
    <row r="88" spans="1:19" x14ac:dyDescent="0.3">
      <c r="A88" s="3"/>
      <c r="B88" s="3"/>
      <c r="C88" s="4"/>
      <c r="D88" s="4"/>
      <c r="E88" s="4"/>
      <c r="F88" s="4"/>
      <c r="G88" s="4"/>
      <c r="H88" s="4"/>
      <c r="I88" s="4"/>
      <c r="J88" s="4"/>
      <c r="K88" s="4"/>
      <c r="L88" s="4"/>
      <c r="M88" s="4"/>
      <c r="N88" s="4"/>
      <c r="P88" s="4"/>
      <c r="Q88" s="4"/>
      <c r="R88" s="4"/>
      <c r="S88" s="4"/>
    </row>
    <row r="89" spans="1:19" x14ac:dyDescent="0.3">
      <c r="A89" s="3"/>
      <c r="B89" s="3"/>
      <c r="C89" s="4"/>
      <c r="D89" s="4"/>
      <c r="E89" s="4"/>
      <c r="F89" s="4"/>
      <c r="G89" s="4"/>
      <c r="H89" s="4"/>
      <c r="I89" s="4"/>
      <c r="J89" s="4"/>
      <c r="K89" s="4"/>
      <c r="L89" s="4"/>
      <c r="M89" s="4"/>
      <c r="N89" s="4"/>
      <c r="P89" s="4"/>
      <c r="Q89" s="4"/>
      <c r="R89" s="4"/>
      <c r="S89" s="4"/>
    </row>
    <row r="90" spans="1:19" x14ac:dyDescent="0.3">
      <c r="A90" s="3"/>
      <c r="B90" s="3"/>
      <c r="C90" s="4"/>
      <c r="D90" s="4"/>
      <c r="E90" s="4"/>
      <c r="F90" s="4"/>
      <c r="G90" s="4"/>
      <c r="H90" s="4"/>
      <c r="I90" s="4"/>
      <c r="J90" s="4"/>
      <c r="K90" s="4"/>
      <c r="L90" s="4"/>
      <c r="M90" s="4"/>
      <c r="N90" s="4"/>
      <c r="P90" s="4"/>
      <c r="Q90" s="4"/>
      <c r="R90" s="4"/>
      <c r="S90" s="4"/>
    </row>
    <row r="91" spans="1:19" x14ac:dyDescent="0.3">
      <c r="A91" s="3"/>
      <c r="B91" s="3"/>
      <c r="C91" s="4"/>
      <c r="D91" s="4"/>
      <c r="E91" s="4"/>
      <c r="F91" s="4"/>
      <c r="G91" s="4"/>
      <c r="H91" s="4"/>
      <c r="I91" s="4"/>
      <c r="J91" s="4"/>
      <c r="K91" s="4"/>
      <c r="L91" s="4"/>
      <c r="M91" s="4"/>
      <c r="N91" s="4"/>
      <c r="P91" s="4"/>
      <c r="Q91" s="4"/>
      <c r="R91" s="4"/>
      <c r="S91" s="4"/>
    </row>
    <row r="92" spans="1:19" x14ac:dyDescent="0.3">
      <c r="A92" s="3"/>
      <c r="B92" s="3"/>
      <c r="C92" s="4"/>
      <c r="D92" s="4"/>
      <c r="E92" s="4"/>
      <c r="F92" s="4"/>
      <c r="G92" s="4"/>
      <c r="H92" s="4"/>
      <c r="I92" s="4"/>
      <c r="J92" s="4"/>
      <c r="K92" s="4"/>
      <c r="L92" s="4"/>
      <c r="M92" s="4"/>
      <c r="N92" s="4"/>
      <c r="P92" s="4"/>
      <c r="Q92" s="4"/>
      <c r="R92" s="4"/>
      <c r="S92" s="4"/>
    </row>
    <row r="93" spans="1:19" x14ac:dyDescent="0.3">
      <c r="A93" s="3"/>
      <c r="B93" s="3"/>
      <c r="C93" s="4"/>
      <c r="D93" s="4"/>
      <c r="E93" s="4"/>
      <c r="F93" s="4"/>
      <c r="G93" s="4"/>
      <c r="H93" s="4"/>
      <c r="I93" s="4"/>
      <c r="J93" s="4"/>
      <c r="K93" s="4"/>
      <c r="L93" s="4"/>
      <c r="M93" s="4"/>
      <c r="N93" s="4"/>
      <c r="P93" s="4"/>
      <c r="Q93" s="4"/>
      <c r="R93" s="4"/>
      <c r="S93" s="4"/>
    </row>
    <row r="94" spans="1:19" x14ac:dyDescent="0.3">
      <c r="A94" s="3"/>
      <c r="B94" s="3"/>
      <c r="C94" s="4"/>
      <c r="D94" s="4"/>
      <c r="E94" s="4"/>
      <c r="F94" s="4"/>
      <c r="G94" s="4"/>
      <c r="H94" s="4"/>
      <c r="I94" s="4"/>
      <c r="J94" s="4"/>
      <c r="K94" s="4"/>
      <c r="L94" s="4"/>
      <c r="M94" s="4"/>
      <c r="N94" s="4"/>
      <c r="P94" s="4"/>
      <c r="Q94" s="4"/>
      <c r="R94" s="4"/>
      <c r="S94" s="4"/>
    </row>
    <row r="95" spans="1:19" x14ac:dyDescent="0.3">
      <c r="A95" s="3"/>
      <c r="B95" s="3"/>
      <c r="C95" s="4"/>
      <c r="D95" s="4"/>
      <c r="E95" s="4"/>
      <c r="F95" s="4"/>
      <c r="G95" s="4"/>
      <c r="H95" s="4"/>
      <c r="I95" s="4"/>
      <c r="J95" s="4"/>
      <c r="K95" s="4"/>
      <c r="L95" s="4"/>
      <c r="M95" s="4"/>
      <c r="N95" s="4"/>
      <c r="P95" s="4"/>
      <c r="Q95" s="4"/>
      <c r="R95" s="4"/>
      <c r="S95" s="4"/>
    </row>
    <row r="96" spans="1:19" x14ac:dyDescent="0.3">
      <c r="A96" s="3"/>
      <c r="B96" s="3"/>
      <c r="C96" s="4"/>
      <c r="D96" s="4"/>
      <c r="E96" s="4"/>
      <c r="F96" s="4"/>
      <c r="G96" s="4"/>
      <c r="H96" s="4"/>
      <c r="I96" s="4"/>
      <c r="J96" s="4"/>
      <c r="K96" s="4"/>
      <c r="L96" s="4"/>
      <c r="M96" s="4"/>
      <c r="N96" s="4"/>
      <c r="P96" s="4"/>
      <c r="Q96" s="4"/>
      <c r="R96" s="4"/>
      <c r="S96" s="4"/>
    </row>
    <row r="97" spans="1:19" x14ac:dyDescent="0.3">
      <c r="A97" s="3"/>
      <c r="B97" s="3"/>
      <c r="C97" s="4"/>
      <c r="D97" s="4"/>
      <c r="E97" s="4"/>
      <c r="F97" s="4"/>
      <c r="G97" s="4"/>
      <c r="H97" s="4"/>
      <c r="I97" s="4"/>
      <c r="J97" s="4"/>
      <c r="K97" s="4"/>
      <c r="L97" s="4"/>
      <c r="M97" s="4"/>
      <c r="N97" s="4"/>
      <c r="P97" s="4"/>
      <c r="Q97" s="4"/>
      <c r="R97" s="4"/>
      <c r="S97" s="4"/>
    </row>
    <row r="98" spans="1:19" x14ac:dyDescent="0.3">
      <c r="A98" s="3"/>
      <c r="B98" s="3"/>
      <c r="C98" s="4"/>
      <c r="D98" s="4"/>
      <c r="E98" s="4"/>
      <c r="F98" s="4"/>
      <c r="G98" s="4"/>
      <c r="H98" s="4"/>
      <c r="I98" s="4"/>
      <c r="J98" s="4"/>
      <c r="K98" s="4"/>
      <c r="L98" s="4"/>
      <c r="M98" s="4"/>
      <c r="N98" s="4"/>
      <c r="P98" s="4"/>
      <c r="Q98" s="4"/>
      <c r="R98" s="4"/>
      <c r="S98" s="4"/>
    </row>
    <row r="99" spans="1:19" x14ac:dyDescent="0.3">
      <c r="A99" s="3"/>
      <c r="B99" s="3"/>
      <c r="C99" s="4"/>
      <c r="D99" s="4"/>
      <c r="E99" s="4"/>
      <c r="F99" s="4"/>
      <c r="G99" s="4"/>
      <c r="H99" s="4"/>
      <c r="I99" s="4"/>
      <c r="J99" s="4"/>
      <c r="K99" s="4"/>
      <c r="L99" s="4"/>
      <c r="M99" s="4"/>
      <c r="N99" s="4"/>
      <c r="P99" s="4"/>
      <c r="Q99" s="4"/>
      <c r="R99" s="4"/>
      <c r="S99" s="4"/>
    </row>
    <row r="100" spans="1:19" x14ac:dyDescent="0.3">
      <c r="A100" s="3"/>
      <c r="B100" s="3"/>
      <c r="C100" s="4"/>
      <c r="D100" s="4"/>
      <c r="E100" s="4"/>
      <c r="F100" s="4"/>
      <c r="G100" s="4"/>
      <c r="H100" s="4"/>
      <c r="I100" s="4"/>
      <c r="J100" s="4"/>
      <c r="K100" s="4"/>
      <c r="L100" s="4"/>
      <c r="M100" s="4"/>
      <c r="N100" s="4"/>
      <c r="P100" s="4"/>
      <c r="Q100" s="4"/>
      <c r="R100" s="4"/>
      <c r="S100" s="4"/>
    </row>
    <row r="101" spans="1:19" x14ac:dyDescent="0.3">
      <c r="A101" s="3"/>
      <c r="B101" s="3"/>
      <c r="C101" s="4"/>
      <c r="D101" s="4"/>
      <c r="E101" s="4"/>
      <c r="F101" s="4"/>
      <c r="G101" s="4"/>
      <c r="H101" s="4"/>
      <c r="I101" s="4"/>
      <c r="J101" s="4"/>
      <c r="K101" s="4"/>
      <c r="L101" s="4"/>
      <c r="M101" s="4"/>
      <c r="N101" s="4"/>
      <c r="P101" s="4"/>
      <c r="Q101" s="4"/>
      <c r="R101" s="4"/>
      <c r="S101" s="4"/>
    </row>
    <row r="102" spans="1:19" x14ac:dyDescent="0.3">
      <c r="A102" s="3"/>
      <c r="B102" s="3"/>
      <c r="C102" s="4"/>
      <c r="D102" s="4"/>
      <c r="E102" s="4"/>
      <c r="F102" s="4"/>
      <c r="G102" s="4"/>
      <c r="H102" s="4"/>
      <c r="I102" s="4"/>
      <c r="J102" s="4"/>
      <c r="K102" s="4"/>
      <c r="L102" s="4"/>
      <c r="M102" s="4"/>
      <c r="N102" s="4"/>
      <c r="P102" s="4"/>
      <c r="Q102" s="4"/>
      <c r="R102" s="4"/>
      <c r="S102" s="4"/>
    </row>
    <row r="103" spans="1:19" x14ac:dyDescent="0.3">
      <c r="A103" s="3"/>
      <c r="B103" s="3"/>
      <c r="C103" s="4"/>
      <c r="D103" s="4"/>
      <c r="E103" s="4"/>
      <c r="F103" s="4"/>
      <c r="G103" s="4"/>
      <c r="H103" s="4"/>
      <c r="I103" s="4"/>
      <c r="J103" s="4"/>
      <c r="K103" s="4"/>
      <c r="L103" s="4"/>
      <c r="M103" s="4"/>
      <c r="N103" s="4"/>
      <c r="P103" s="4"/>
      <c r="Q103" s="4"/>
      <c r="R103" s="4"/>
      <c r="S103" s="4"/>
    </row>
    <row r="104" spans="1:19" x14ac:dyDescent="0.3">
      <c r="A104" s="3"/>
      <c r="B104" s="3"/>
      <c r="C104" s="4"/>
      <c r="D104" s="4"/>
      <c r="E104" s="4"/>
      <c r="F104" s="4"/>
      <c r="G104" s="4"/>
      <c r="H104" s="4"/>
      <c r="I104" s="4"/>
      <c r="J104" s="4"/>
      <c r="K104" s="4"/>
      <c r="L104" s="4"/>
      <c r="M104" s="4"/>
      <c r="N104" s="4"/>
      <c r="P104" s="4"/>
      <c r="Q104" s="4"/>
      <c r="R104" s="4"/>
      <c r="S104" s="4"/>
    </row>
    <row r="105" spans="1:19" x14ac:dyDescent="0.3">
      <c r="A105" s="3"/>
      <c r="B105" s="3"/>
      <c r="C105" s="4"/>
      <c r="D105" s="4"/>
      <c r="E105" s="4"/>
      <c r="F105" s="4"/>
      <c r="G105" s="4"/>
      <c r="H105" s="4"/>
      <c r="I105" s="4"/>
      <c r="J105" s="4"/>
      <c r="K105" s="4"/>
      <c r="L105" s="4"/>
      <c r="M105" s="4"/>
      <c r="N105" s="4"/>
      <c r="P105" s="4"/>
      <c r="Q105" s="4"/>
      <c r="R105" s="4"/>
      <c r="S105" s="4"/>
    </row>
    <row r="106" spans="1:19" x14ac:dyDescent="0.3">
      <c r="A106" s="3"/>
      <c r="B106" s="3"/>
      <c r="C106" s="4"/>
      <c r="D106" s="4"/>
      <c r="E106" s="4"/>
      <c r="F106" s="4"/>
      <c r="G106" s="4"/>
      <c r="H106" s="4"/>
      <c r="I106" s="4"/>
      <c r="J106" s="4"/>
      <c r="K106" s="4"/>
      <c r="L106" s="4"/>
      <c r="M106" s="4"/>
      <c r="N106" s="4"/>
      <c r="P106" s="4"/>
      <c r="Q106" s="4"/>
      <c r="R106" s="4"/>
      <c r="S106" s="4"/>
    </row>
    <row r="107" spans="1:19" x14ac:dyDescent="0.3">
      <c r="A107" s="3"/>
      <c r="B107" s="3"/>
      <c r="C107" s="4"/>
      <c r="D107" s="4"/>
      <c r="E107" s="4"/>
      <c r="F107" s="4"/>
      <c r="G107" s="4"/>
      <c r="H107" s="4"/>
      <c r="I107" s="4"/>
      <c r="J107" s="4"/>
      <c r="K107" s="4"/>
      <c r="L107" s="4"/>
      <c r="M107" s="4"/>
      <c r="N107" s="4"/>
      <c r="P107" s="4"/>
      <c r="Q107" s="4"/>
      <c r="R107" s="4"/>
      <c r="S107" s="4"/>
    </row>
    <row r="108" spans="1:19" x14ac:dyDescent="0.3">
      <c r="A108" s="3"/>
      <c r="B108" s="3"/>
      <c r="C108" s="4"/>
      <c r="D108" s="4"/>
      <c r="E108" s="4"/>
      <c r="F108" s="4"/>
      <c r="G108" s="4"/>
      <c r="H108" s="4"/>
      <c r="I108" s="4"/>
      <c r="J108" s="4"/>
      <c r="K108" s="4"/>
      <c r="L108" s="4"/>
      <c r="M108" s="4"/>
      <c r="N108" s="4"/>
      <c r="P108" s="4"/>
      <c r="Q108" s="4"/>
      <c r="R108" s="4"/>
      <c r="S108" s="4"/>
    </row>
    <row r="109" spans="1:19" x14ac:dyDescent="0.3">
      <c r="A109" s="3"/>
      <c r="B109" s="3"/>
      <c r="C109" s="4"/>
      <c r="D109" s="4"/>
      <c r="E109" s="4"/>
      <c r="F109" s="4"/>
      <c r="G109" s="4"/>
      <c r="H109" s="4"/>
      <c r="I109" s="4"/>
      <c r="J109" s="4"/>
      <c r="K109" s="4"/>
      <c r="L109" s="4"/>
      <c r="M109" s="4"/>
      <c r="N109" s="4"/>
      <c r="P109" s="4"/>
      <c r="Q109" s="4"/>
      <c r="R109" s="4"/>
      <c r="S109" s="4"/>
    </row>
    <row r="110" spans="1:19" x14ac:dyDescent="0.3">
      <c r="A110" s="3"/>
      <c r="B110" s="3"/>
      <c r="C110" s="4"/>
      <c r="D110" s="4"/>
      <c r="E110" s="4"/>
      <c r="F110" s="4"/>
      <c r="G110" s="4"/>
      <c r="H110" s="4"/>
      <c r="I110" s="4"/>
      <c r="J110" s="4"/>
      <c r="K110" s="4"/>
      <c r="L110" s="4"/>
      <c r="M110" s="4"/>
      <c r="N110" s="4"/>
      <c r="P110" s="4"/>
      <c r="Q110" s="4"/>
      <c r="R110" s="4"/>
      <c r="S110" s="4"/>
    </row>
    <row r="111" spans="1:19" x14ac:dyDescent="0.3">
      <c r="A111" s="3"/>
      <c r="B111" s="3"/>
      <c r="C111" s="4"/>
      <c r="D111" s="4"/>
      <c r="E111" s="4"/>
      <c r="F111" s="4"/>
      <c r="G111" s="4"/>
      <c r="H111" s="4"/>
      <c r="I111" s="4"/>
      <c r="J111" s="4"/>
      <c r="K111" s="4"/>
      <c r="L111" s="4"/>
      <c r="M111" s="4"/>
      <c r="N111" s="4"/>
      <c r="P111" s="4"/>
      <c r="Q111" s="4"/>
      <c r="R111" s="4"/>
      <c r="S111" s="4"/>
    </row>
    <row r="112" spans="1:19" x14ac:dyDescent="0.3">
      <c r="A112" s="3"/>
      <c r="B112" s="3"/>
      <c r="C112" s="4"/>
      <c r="D112" s="4"/>
      <c r="E112" s="4"/>
      <c r="F112" s="4"/>
      <c r="G112" s="4"/>
      <c r="H112" s="4"/>
      <c r="I112" s="4"/>
      <c r="J112" s="4"/>
      <c r="K112" s="4"/>
      <c r="L112" s="4"/>
      <c r="M112" s="4"/>
      <c r="N112" s="4"/>
      <c r="P112" s="4"/>
      <c r="Q112" s="4"/>
      <c r="R112" s="4"/>
      <c r="S112" s="4"/>
    </row>
    <row r="113" spans="1:19" x14ac:dyDescent="0.3">
      <c r="A113" s="3"/>
      <c r="B113" s="3"/>
      <c r="C113" s="4"/>
      <c r="D113" s="4"/>
      <c r="E113" s="4"/>
      <c r="F113" s="4"/>
      <c r="G113" s="4"/>
      <c r="H113" s="4"/>
      <c r="I113" s="4"/>
      <c r="J113" s="4"/>
      <c r="K113" s="4"/>
      <c r="L113" s="4"/>
      <c r="M113" s="4"/>
      <c r="N113" s="4"/>
      <c r="P113" s="4"/>
      <c r="Q113" s="4"/>
      <c r="R113" s="4"/>
      <c r="S113" s="4"/>
    </row>
    <row r="114" spans="1:19" x14ac:dyDescent="0.3">
      <c r="A114" s="3"/>
      <c r="B114" s="3"/>
      <c r="C114" s="4"/>
      <c r="D114" s="4"/>
      <c r="E114" s="4"/>
      <c r="F114" s="4"/>
      <c r="G114" s="4"/>
      <c r="H114" s="4"/>
      <c r="I114" s="4"/>
      <c r="J114" s="4"/>
      <c r="K114" s="4"/>
      <c r="L114" s="4"/>
      <c r="M114" s="4"/>
      <c r="N114" s="4"/>
      <c r="P114" s="4"/>
      <c r="Q114" s="4"/>
      <c r="R114" s="4"/>
      <c r="S114" s="4"/>
    </row>
    <row r="115" spans="1:19" x14ac:dyDescent="0.3">
      <c r="A115" s="3"/>
      <c r="B115" s="3"/>
      <c r="C115" s="4"/>
      <c r="D115" s="4"/>
      <c r="E115" s="4"/>
      <c r="F115" s="4"/>
      <c r="G115" s="4"/>
      <c r="H115" s="4"/>
      <c r="I115" s="4"/>
      <c r="J115" s="4"/>
      <c r="K115" s="4"/>
      <c r="L115" s="4"/>
      <c r="M115" s="4"/>
      <c r="N115" s="4"/>
      <c r="P115" s="4"/>
      <c r="Q115" s="4"/>
      <c r="R115" s="4"/>
      <c r="S115" s="4"/>
    </row>
    <row r="116" spans="1:19" x14ac:dyDescent="0.3">
      <c r="A116" s="3"/>
      <c r="B116" s="3"/>
      <c r="C116" s="4"/>
      <c r="D116" s="4"/>
      <c r="E116" s="4"/>
      <c r="F116" s="4"/>
      <c r="G116" s="4"/>
      <c r="H116" s="4"/>
      <c r="I116" s="4"/>
      <c r="J116" s="4"/>
      <c r="K116" s="4"/>
      <c r="L116" s="4"/>
      <c r="M116" s="4"/>
      <c r="N116" s="4"/>
      <c r="P116" s="4"/>
      <c r="Q116" s="4"/>
      <c r="R116" s="4"/>
      <c r="S116" s="4"/>
    </row>
    <row r="117" spans="1:19" x14ac:dyDescent="0.3">
      <c r="A117" s="3"/>
      <c r="B117" s="3"/>
      <c r="C117" s="4"/>
      <c r="D117" s="4"/>
      <c r="E117" s="4"/>
      <c r="F117" s="4"/>
      <c r="G117" s="4"/>
      <c r="H117" s="4"/>
      <c r="I117" s="4"/>
      <c r="J117" s="4"/>
      <c r="K117" s="4"/>
      <c r="L117" s="4"/>
      <c r="M117" s="4"/>
      <c r="N117" s="4"/>
      <c r="P117" s="4"/>
      <c r="Q117" s="4"/>
      <c r="R117" s="4"/>
      <c r="S117" s="4"/>
    </row>
    <row r="118" spans="1:19" x14ac:dyDescent="0.3">
      <c r="A118" s="3"/>
      <c r="B118" s="3"/>
      <c r="C118" s="4"/>
      <c r="D118" s="4"/>
      <c r="E118" s="4"/>
      <c r="F118" s="4"/>
      <c r="G118" s="4"/>
      <c r="H118" s="4"/>
      <c r="I118" s="4"/>
      <c r="J118" s="4"/>
      <c r="K118" s="4"/>
      <c r="L118" s="4"/>
      <c r="M118" s="4"/>
      <c r="N118" s="4"/>
      <c r="P118" s="4"/>
      <c r="Q118" s="4"/>
      <c r="R118" s="4"/>
      <c r="S118" s="4"/>
    </row>
    <row r="119" spans="1:19" x14ac:dyDescent="0.3">
      <c r="A119" s="3"/>
      <c r="B119" s="3"/>
      <c r="C119" s="4"/>
      <c r="D119" s="4"/>
      <c r="E119" s="4"/>
      <c r="F119" s="4"/>
      <c r="G119" s="4"/>
      <c r="H119" s="4"/>
      <c r="I119" s="4"/>
      <c r="J119" s="4"/>
      <c r="K119" s="4"/>
      <c r="L119" s="4"/>
      <c r="M119" s="4"/>
      <c r="N119" s="4"/>
      <c r="P119" s="4"/>
      <c r="Q119" s="4"/>
      <c r="R119" s="4"/>
      <c r="S119" s="4"/>
    </row>
    <row r="120" spans="1:19" x14ac:dyDescent="0.3">
      <c r="A120" s="3"/>
      <c r="B120" s="3"/>
      <c r="C120" s="4"/>
      <c r="D120" s="4"/>
      <c r="E120" s="4"/>
      <c r="F120" s="4"/>
      <c r="G120" s="4"/>
      <c r="H120" s="4"/>
      <c r="I120" s="4"/>
      <c r="J120" s="4"/>
      <c r="K120" s="4"/>
      <c r="L120" s="4"/>
      <c r="M120" s="4"/>
      <c r="N120" s="4"/>
      <c r="P120" s="4"/>
      <c r="Q120" s="4"/>
      <c r="R120" s="4"/>
      <c r="S120" s="4"/>
    </row>
    <row r="121" spans="1:19" x14ac:dyDescent="0.3">
      <c r="A121" s="3"/>
      <c r="B121" s="3"/>
      <c r="C121" s="4"/>
      <c r="D121" s="4"/>
      <c r="E121" s="4"/>
      <c r="F121" s="4"/>
      <c r="G121" s="4"/>
      <c r="H121" s="4"/>
      <c r="I121" s="4"/>
      <c r="J121" s="4"/>
      <c r="K121" s="4"/>
      <c r="L121" s="4"/>
      <c r="M121" s="4"/>
      <c r="N121" s="4"/>
      <c r="P121" s="4"/>
      <c r="Q121" s="4"/>
      <c r="R121" s="4"/>
      <c r="S121" s="4"/>
    </row>
    <row r="122" spans="1:19" x14ac:dyDescent="0.3">
      <c r="A122" s="3"/>
      <c r="B122" s="3"/>
      <c r="C122" s="4"/>
      <c r="D122" s="4"/>
      <c r="E122" s="4"/>
      <c r="F122" s="4"/>
      <c r="G122" s="4"/>
      <c r="H122" s="4"/>
      <c r="I122" s="4"/>
      <c r="J122" s="4"/>
      <c r="K122" s="4"/>
      <c r="L122" s="4"/>
      <c r="M122" s="4"/>
      <c r="N122" s="4"/>
      <c r="P122" s="4"/>
      <c r="Q122" s="4"/>
      <c r="R122" s="4"/>
      <c r="S122" s="4"/>
    </row>
    <row r="123" spans="1:19" x14ac:dyDescent="0.3">
      <c r="A123" s="3"/>
      <c r="B123" s="3"/>
      <c r="C123" s="4"/>
      <c r="D123" s="4"/>
      <c r="E123" s="4"/>
      <c r="F123" s="4"/>
      <c r="G123" s="4"/>
      <c r="H123" s="4"/>
      <c r="I123" s="4"/>
      <c r="J123" s="4"/>
      <c r="K123" s="4"/>
      <c r="L123" s="4"/>
      <c r="M123" s="4"/>
      <c r="N123" s="4"/>
      <c r="P123" s="4"/>
      <c r="Q123" s="4"/>
      <c r="R123" s="4"/>
      <c r="S123" s="4"/>
    </row>
    <row r="124" spans="1:19" x14ac:dyDescent="0.3">
      <c r="A124" s="3"/>
      <c r="B124" s="3"/>
      <c r="C124" s="4"/>
      <c r="D124" s="4"/>
      <c r="E124" s="4"/>
      <c r="F124" s="4"/>
      <c r="G124" s="4"/>
      <c r="H124" s="4"/>
      <c r="I124" s="4"/>
      <c r="J124" s="4"/>
      <c r="K124" s="4"/>
      <c r="L124" s="4"/>
      <c r="M124" s="4"/>
      <c r="N124" s="4"/>
      <c r="P124" s="4"/>
      <c r="Q124" s="4"/>
      <c r="R124" s="4"/>
      <c r="S124" s="4"/>
    </row>
    <row r="125" spans="1:19" x14ac:dyDescent="0.3">
      <c r="A125" s="3"/>
      <c r="B125" s="3"/>
      <c r="C125" s="4"/>
      <c r="D125" s="4"/>
      <c r="E125" s="4"/>
      <c r="F125" s="4"/>
      <c r="G125" s="4"/>
      <c r="H125" s="4"/>
      <c r="I125" s="4"/>
      <c r="J125" s="4"/>
      <c r="K125" s="4"/>
      <c r="L125" s="4"/>
      <c r="M125" s="4"/>
      <c r="N125" s="4"/>
      <c r="P125" s="4"/>
      <c r="Q125" s="4"/>
      <c r="R125" s="4"/>
      <c r="S125" s="4"/>
    </row>
    <row r="126" spans="1:19" x14ac:dyDescent="0.3">
      <c r="A126" s="3"/>
      <c r="B126" s="3"/>
      <c r="C126" s="4"/>
      <c r="D126" s="4"/>
      <c r="E126" s="4"/>
      <c r="F126" s="4"/>
      <c r="G126" s="4"/>
      <c r="H126" s="4"/>
      <c r="I126" s="4"/>
      <c r="J126" s="4"/>
      <c r="K126" s="4"/>
      <c r="L126" s="4"/>
      <c r="M126" s="4"/>
      <c r="N126" s="4"/>
      <c r="P126" s="4"/>
      <c r="Q126" s="4"/>
      <c r="R126" s="4"/>
      <c r="S126" s="4"/>
    </row>
    <row r="127" spans="1:19" x14ac:dyDescent="0.3">
      <c r="A127" s="3"/>
      <c r="B127" s="3"/>
      <c r="C127" s="4"/>
      <c r="D127" s="4"/>
      <c r="E127" s="4"/>
      <c r="F127" s="4"/>
      <c r="G127" s="4"/>
      <c r="H127" s="4"/>
      <c r="I127" s="4"/>
      <c r="J127" s="4"/>
      <c r="K127" s="4"/>
      <c r="L127" s="4"/>
      <c r="M127" s="4"/>
      <c r="N127" s="4"/>
      <c r="P127" s="4"/>
      <c r="Q127" s="4"/>
      <c r="R127" s="4"/>
      <c r="S127" s="4"/>
    </row>
    <row r="128" spans="1:19" x14ac:dyDescent="0.3">
      <c r="A128" s="3"/>
      <c r="B128" s="3"/>
      <c r="C128" s="4"/>
      <c r="D128" s="4"/>
      <c r="E128" s="4"/>
      <c r="F128" s="4"/>
      <c r="G128" s="4"/>
      <c r="H128" s="4"/>
      <c r="I128" s="4"/>
      <c r="J128" s="4"/>
      <c r="K128" s="4"/>
      <c r="L128" s="4"/>
      <c r="M128" s="4"/>
      <c r="N128" s="4"/>
      <c r="P128" s="4"/>
      <c r="Q128" s="4"/>
      <c r="R128" s="4"/>
      <c r="S128" s="4"/>
    </row>
    <row r="129" spans="1:19" x14ac:dyDescent="0.3">
      <c r="A129" s="3"/>
      <c r="B129" s="3"/>
      <c r="C129" s="4"/>
      <c r="D129" s="4"/>
      <c r="E129" s="4"/>
      <c r="F129" s="4"/>
      <c r="G129" s="4"/>
      <c r="H129" s="4"/>
      <c r="I129" s="4"/>
      <c r="J129" s="4"/>
      <c r="K129" s="4"/>
      <c r="L129" s="4"/>
      <c r="M129" s="4"/>
      <c r="N129" s="4"/>
      <c r="P129" s="4"/>
      <c r="Q129" s="4"/>
      <c r="R129" s="4"/>
      <c r="S129" s="4"/>
    </row>
    <row r="130" spans="1:19" x14ac:dyDescent="0.3">
      <c r="A130" s="3"/>
      <c r="B130" s="3"/>
      <c r="C130" s="4"/>
      <c r="D130" s="4"/>
      <c r="E130" s="4"/>
      <c r="F130" s="4"/>
      <c r="G130" s="4"/>
      <c r="H130" s="4"/>
      <c r="I130" s="4"/>
      <c r="J130" s="4"/>
      <c r="K130" s="4"/>
      <c r="L130" s="4"/>
      <c r="M130" s="4"/>
      <c r="N130" s="4"/>
      <c r="P130" s="4"/>
      <c r="Q130" s="4"/>
      <c r="R130" s="4"/>
      <c r="S130" s="4"/>
    </row>
    <row r="131" spans="1:19" x14ac:dyDescent="0.3">
      <c r="A131" s="3"/>
      <c r="B131" s="3"/>
      <c r="C131" s="4"/>
      <c r="D131" s="4"/>
      <c r="E131" s="4"/>
      <c r="F131" s="4"/>
      <c r="G131" s="4"/>
      <c r="H131" s="4"/>
      <c r="I131" s="4"/>
      <c r="J131" s="4"/>
      <c r="K131" s="4"/>
      <c r="L131" s="4"/>
      <c r="M131" s="4"/>
      <c r="N131" s="4"/>
      <c r="P131" s="4"/>
      <c r="Q131" s="4"/>
      <c r="R131" s="4"/>
      <c r="S131" s="4"/>
    </row>
    <row r="132" spans="1:19" x14ac:dyDescent="0.3">
      <c r="A132" s="3"/>
      <c r="B132" s="3"/>
      <c r="C132" s="4"/>
      <c r="D132" s="4"/>
      <c r="E132" s="4"/>
      <c r="F132" s="4"/>
      <c r="G132" s="4"/>
      <c r="H132" s="4"/>
      <c r="I132" s="4"/>
      <c r="J132" s="4"/>
      <c r="K132" s="4"/>
      <c r="L132" s="4"/>
      <c r="M132" s="4"/>
      <c r="N132" s="4"/>
      <c r="P132" s="4"/>
      <c r="Q132" s="4"/>
      <c r="R132" s="4"/>
      <c r="S132" s="4"/>
    </row>
    <row r="133" spans="1:19" x14ac:dyDescent="0.3">
      <c r="A133" s="3"/>
      <c r="B133" s="3"/>
      <c r="C133" s="4"/>
      <c r="D133" s="4"/>
      <c r="E133" s="4"/>
      <c r="F133" s="4"/>
      <c r="G133" s="4"/>
      <c r="H133" s="4"/>
      <c r="I133" s="4"/>
      <c r="J133" s="4"/>
      <c r="K133" s="4"/>
      <c r="L133" s="4"/>
      <c r="M133" s="4"/>
      <c r="N133" s="4"/>
      <c r="P133" s="4"/>
      <c r="Q133" s="4"/>
      <c r="R133" s="4"/>
      <c r="S133" s="4"/>
    </row>
    <row r="134" spans="1:19" x14ac:dyDescent="0.3">
      <c r="A134" s="3"/>
      <c r="B134" s="3"/>
      <c r="C134" s="4"/>
      <c r="D134" s="4"/>
      <c r="E134" s="4"/>
      <c r="F134" s="4"/>
      <c r="G134" s="4"/>
      <c r="H134" s="4"/>
      <c r="I134" s="4"/>
      <c r="J134" s="4"/>
      <c r="K134" s="4"/>
      <c r="L134" s="4"/>
      <c r="M134" s="4"/>
      <c r="N134" s="4"/>
      <c r="P134" s="4"/>
      <c r="Q134" s="4"/>
      <c r="R134" s="4"/>
      <c r="S134" s="4"/>
    </row>
    <row r="135" spans="1:19" x14ac:dyDescent="0.3">
      <c r="A135" s="3"/>
      <c r="B135" s="3"/>
      <c r="C135" s="4"/>
      <c r="D135" s="4"/>
      <c r="E135" s="4"/>
      <c r="F135" s="4"/>
      <c r="G135" s="4"/>
      <c r="H135" s="4"/>
      <c r="I135" s="4"/>
      <c r="J135" s="4"/>
      <c r="K135" s="4"/>
      <c r="L135" s="4"/>
      <c r="M135" s="4"/>
      <c r="N135" s="4"/>
      <c r="P135" s="4"/>
      <c r="Q135" s="4"/>
      <c r="R135" s="4"/>
      <c r="S135" s="4"/>
    </row>
    <row r="136" spans="1:19" x14ac:dyDescent="0.3">
      <c r="A136" s="3"/>
      <c r="B136" s="3"/>
      <c r="C136" s="4"/>
      <c r="D136" s="4"/>
      <c r="E136" s="4"/>
      <c r="F136" s="4"/>
      <c r="G136" s="4"/>
      <c r="H136" s="4"/>
      <c r="I136" s="4"/>
      <c r="J136" s="4"/>
      <c r="K136" s="4"/>
      <c r="L136" s="4"/>
      <c r="M136" s="4"/>
      <c r="N136" s="4"/>
      <c r="P136" s="4"/>
      <c r="Q136" s="4"/>
      <c r="R136" s="4"/>
      <c r="S136" s="4"/>
    </row>
    <row r="137" spans="1:19" x14ac:dyDescent="0.3">
      <c r="A137" s="3"/>
      <c r="B137" s="3"/>
      <c r="C137" s="4"/>
      <c r="D137" s="4"/>
      <c r="E137" s="4"/>
      <c r="F137" s="4"/>
      <c r="G137" s="4"/>
      <c r="H137" s="4"/>
      <c r="I137" s="4"/>
      <c r="J137" s="4"/>
      <c r="K137" s="4"/>
      <c r="L137" s="4"/>
      <c r="M137" s="4"/>
      <c r="N137" s="4"/>
      <c r="P137" s="4"/>
      <c r="Q137" s="4"/>
      <c r="R137" s="4"/>
      <c r="S137" s="4"/>
    </row>
    <row r="138" spans="1:19" x14ac:dyDescent="0.3">
      <c r="A138" s="3"/>
      <c r="B138" s="3"/>
      <c r="C138" s="4"/>
      <c r="D138" s="4"/>
      <c r="E138" s="4"/>
      <c r="F138" s="4"/>
      <c r="G138" s="4"/>
      <c r="H138" s="4"/>
      <c r="I138" s="4"/>
      <c r="J138" s="4"/>
      <c r="K138" s="4"/>
      <c r="L138" s="4"/>
      <c r="M138" s="4"/>
      <c r="N138" s="4"/>
      <c r="P138" s="4"/>
      <c r="Q138" s="4"/>
      <c r="R138" s="4"/>
      <c r="S138" s="4"/>
    </row>
    <row r="139" spans="1:19" x14ac:dyDescent="0.3">
      <c r="A139" s="3"/>
      <c r="B139" s="3"/>
      <c r="C139" s="4"/>
      <c r="D139" s="4"/>
      <c r="E139" s="4"/>
      <c r="F139" s="4"/>
      <c r="G139" s="4"/>
      <c r="H139" s="4"/>
      <c r="I139" s="4"/>
      <c r="J139" s="4"/>
      <c r="K139" s="4"/>
      <c r="L139" s="4"/>
      <c r="M139" s="4"/>
      <c r="N139" s="4"/>
      <c r="P139" s="4"/>
      <c r="Q139" s="4"/>
      <c r="R139" s="4"/>
      <c r="S139" s="4"/>
    </row>
    <row r="140" spans="1:19" x14ac:dyDescent="0.3">
      <c r="A140" s="3"/>
      <c r="B140" s="3"/>
      <c r="C140" s="4"/>
      <c r="D140" s="4"/>
      <c r="E140" s="4"/>
      <c r="F140" s="4"/>
      <c r="G140" s="4"/>
      <c r="H140" s="4"/>
      <c r="I140" s="4"/>
      <c r="J140" s="4"/>
      <c r="K140" s="4"/>
      <c r="L140" s="4"/>
      <c r="M140" s="4"/>
      <c r="N140" s="4"/>
      <c r="P140" s="4"/>
      <c r="Q140" s="4"/>
      <c r="R140" s="4"/>
      <c r="S140" s="4"/>
    </row>
    <row r="141" spans="1:19" x14ac:dyDescent="0.3">
      <c r="A141" s="3"/>
      <c r="B141" s="3"/>
      <c r="C141" s="4"/>
      <c r="D141" s="4"/>
      <c r="E141" s="4"/>
      <c r="F141" s="4"/>
      <c r="G141" s="4"/>
      <c r="H141" s="4"/>
      <c r="I141" s="4"/>
      <c r="J141" s="4"/>
      <c r="K141" s="4"/>
      <c r="L141" s="4"/>
      <c r="M141" s="4"/>
      <c r="N141" s="4"/>
      <c r="P141" s="4"/>
      <c r="Q141" s="4"/>
      <c r="R141" s="4"/>
      <c r="S141" s="4"/>
    </row>
    <row r="142" spans="1:19" x14ac:dyDescent="0.3">
      <c r="A142" s="3"/>
      <c r="B142" s="3"/>
      <c r="C142" s="4"/>
      <c r="D142" s="4"/>
      <c r="E142" s="4"/>
      <c r="F142" s="4"/>
      <c r="G142" s="4"/>
      <c r="H142" s="4"/>
      <c r="I142" s="4"/>
      <c r="J142" s="4"/>
      <c r="K142" s="4"/>
      <c r="L142" s="4"/>
      <c r="M142" s="4"/>
      <c r="N142" s="4"/>
      <c r="P142" s="4"/>
      <c r="Q142" s="4"/>
      <c r="R142" s="4"/>
      <c r="S142" s="4"/>
    </row>
    <row r="143" spans="1:19" x14ac:dyDescent="0.3">
      <c r="A143" s="3"/>
      <c r="B143" s="3"/>
      <c r="C143" s="4"/>
      <c r="D143" s="4"/>
      <c r="E143" s="4"/>
      <c r="F143" s="4"/>
      <c r="G143" s="4"/>
      <c r="H143" s="4"/>
      <c r="I143" s="4"/>
      <c r="J143" s="4"/>
      <c r="K143" s="4"/>
      <c r="L143" s="4"/>
      <c r="M143" s="4"/>
      <c r="N143" s="4"/>
      <c r="P143" s="4"/>
      <c r="Q143" s="4"/>
      <c r="R143" s="4"/>
      <c r="S143" s="4"/>
    </row>
    <row r="144" spans="1:19" x14ac:dyDescent="0.3">
      <c r="A144" s="3"/>
      <c r="B144" s="3"/>
      <c r="C144" s="4"/>
      <c r="D144" s="4"/>
      <c r="E144" s="4"/>
      <c r="F144" s="4"/>
      <c r="G144" s="4"/>
      <c r="H144" s="4"/>
      <c r="I144" s="4"/>
      <c r="J144" s="4"/>
      <c r="K144" s="4"/>
      <c r="L144" s="4"/>
      <c r="M144" s="4"/>
      <c r="N144" s="4"/>
      <c r="P144" s="4"/>
      <c r="Q144" s="4"/>
      <c r="R144" s="4"/>
      <c r="S144" s="4"/>
    </row>
    <row r="145" spans="1:19" x14ac:dyDescent="0.3">
      <c r="A145" s="3"/>
      <c r="B145" s="3"/>
      <c r="C145" s="4"/>
      <c r="D145" s="4"/>
      <c r="E145" s="4"/>
      <c r="F145" s="4"/>
      <c r="G145" s="4"/>
      <c r="H145" s="4"/>
      <c r="I145" s="4"/>
      <c r="J145" s="4"/>
      <c r="K145" s="4"/>
      <c r="L145" s="4"/>
      <c r="M145" s="4"/>
      <c r="N145" s="4"/>
      <c r="P145" s="4"/>
      <c r="Q145" s="4"/>
      <c r="R145" s="4"/>
      <c r="S145" s="4"/>
    </row>
    <row r="146" spans="1:19" x14ac:dyDescent="0.3">
      <c r="A146" s="3"/>
      <c r="B146" s="3"/>
      <c r="C146" s="4"/>
      <c r="D146" s="4"/>
      <c r="E146" s="4"/>
      <c r="F146" s="4"/>
      <c r="G146" s="4"/>
      <c r="H146" s="4"/>
      <c r="I146" s="4"/>
      <c r="J146" s="4"/>
      <c r="K146" s="4"/>
      <c r="L146" s="4"/>
      <c r="M146" s="4"/>
      <c r="N146" s="4"/>
      <c r="P146" s="4"/>
      <c r="Q146" s="4"/>
      <c r="R146" s="4"/>
      <c r="S146" s="4"/>
    </row>
    <row r="147" spans="1:19" x14ac:dyDescent="0.3">
      <c r="A147" s="3"/>
      <c r="B147" s="3"/>
      <c r="C147" s="4"/>
      <c r="D147" s="4"/>
      <c r="E147" s="4"/>
      <c r="F147" s="4"/>
      <c r="G147" s="4"/>
      <c r="H147" s="4"/>
      <c r="I147" s="4"/>
      <c r="J147" s="4"/>
      <c r="K147" s="4"/>
      <c r="L147" s="4"/>
      <c r="M147" s="4"/>
      <c r="N147" s="4"/>
      <c r="P147" s="4"/>
      <c r="Q147" s="4"/>
      <c r="R147" s="4"/>
      <c r="S147" s="4"/>
    </row>
    <row r="148" spans="1:19" x14ac:dyDescent="0.3">
      <c r="A148" s="3"/>
      <c r="B148" s="3"/>
      <c r="C148" s="4"/>
      <c r="D148" s="4"/>
      <c r="E148" s="4"/>
      <c r="F148" s="4"/>
      <c r="G148" s="4"/>
      <c r="H148" s="4"/>
      <c r="I148" s="4"/>
      <c r="J148" s="4"/>
      <c r="K148" s="4"/>
      <c r="L148" s="4"/>
      <c r="M148" s="4"/>
      <c r="N148" s="4"/>
      <c r="P148" s="4"/>
      <c r="Q148" s="4"/>
      <c r="R148" s="4"/>
      <c r="S148" s="4"/>
    </row>
    <row r="149" spans="1:19" x14ac:dyDescent="0.3">
      <c r="A149" s="3"/>
      <c r="B149" s="3"/>
      <c r="C149" s="4"/>
      <c r="D149" s="4"/>
      <c r="E149" s="4"/>
      <c r="F149" s="4"/>
      <c r="G149" s="4"/>
      <c r="H149" s="4"/>
      <c r="I149" s="4"/>
      <c r="J149" s="4"/>
      <c r="K149" s="4"/>
      <c r="L149" s="4"/>
      <c r="M149" s="4"/>
      <c r="N149" s="4"/>
      <c r="P149" s="4"/>
      <c r="Q149" s="4"/>
      <c r="R149" s="4"/>
      <c r="S149" s="4"/>
    </row>
    <row r="150" spans="1:19" x14ac:dyDescent="0.3">
      <c r="A150" s="3"/>
      <c r="B150" s="3"/>
      <c r="C150" s="4"/>
      <c r="D150" s="4"/>
      <c r="E150" s="4"/>
      <c r="F150" s="4"/>
      <c r="G150" s="4"/>
      <c r="H150" s="4"/>
      <c r="I150" s="4"/>
      <c r="J150" s="4"/>
      <c r="K150" s="4"/>
      <c r="L150" s="4"/>
      <c r="M150" s="4"/>
      <c r="N150" s="4"/>
      <c r="P150" s="4"/>
      <c r="Q150" s="4"/>
      <c r="R150" s="4"/>
      <c r="S150" s="4"/>
    </row>
    <row r="151" spans="1:19" x14ac:dyDescent="0.3">
      <c r="A151" s="3"/>
      <c r="B151" s="3"/>
      <c r="C151" s="4"/>
      <c r="D151" s="4"/>
      <c r="E151" s="4"/>
      <c r="F151" s="4"/>
      <c r="G151" s="4"/>
      <c r="H151" s="4"/>
      <c r="I151" s="4"/>
      <c r="J151" s="4"/>
      <c r="K151" s="4"/>
      <c r="L151" s="4"/>
      <c r="M151" s="4"/>
      <c r="N151" s="4"/>
      <c r="P151" s="4"/>
      <c r="Q151" s="4"/>
      <c r="R151" s="4"/>
      <c r="S151" s="4"/>
    </row>
    <row r="152" spans="1:19" x14ac:dyDescent="0.3">
      <c r="A152" s="3"/>
      <c r="B152" s="3"/>
      <c r="C152" s="4"/>
      <c r="D152" s="4"/>
      <c r="E152" s="4"/>
      <c r="F152" s="4"/>
      <c r="G152" s="4"/>
      <c r="H152" s="4"/>
      <c r="I152" s="4"/>
      <c r="J152" s="4"/>
      <c r="K152" s="4"/>
      <c r="L152" s="4"/>
      <c r="M152" s="4"/>
      <c r="N152" s="4"/>
      <c r="P152" s="4"/>
      <c r="Q152" s="4"/>
      <c r="R152" s="4"/>
      <c r="S152" s="4"/>
    </row>
    <row r="153" spans="1:19" x14ac:dyDescent="0.3">
      <c r="A153" s="3"/>
      <c r="B153" s="3"/>
      <c r="C153" s="4"/>
      <c r="D153" s="4"/>
      <c r="E153" s="4"/>
      <c r="F153" s="4"/>
      <c r="G153" s="4"/>
      <c r="H153" s="4"/>
      <c r="I153" s="4"/>
      <c r="J153" s="4"/>
      <c r="K153" s="4"/>
      <c r="L153" s="4"/>
      <c r="M153" s="4"/>
      <c r="N153" s="4"/>
      <c r="P153" s="4"/>
      <c r="Q153" s="4"/>
      <c r="R153" s="4"/>
      <c r="S153" s="4"/>
    </row>
    <row r="154" spans="1:19" x14ac:dyDescent="0.3">
      <c r="A154" s="3"/>
      <c r="B154" s="3"/>
      <c r="C154" s="4"/>
      <c r="D154" s="4"/>
      <c r="E154" s="4"/>
      <c r="F154" s="4"/>
      <c r="G154" s="4"/>
      <c r="H154" s="4"/>
      <c r="I154" s="4"/>
      <c r="J154" s="4"/>
      <c r="K154" s="4"/>
      <c r="L154" s="4"/>
      <c r="M154" s="4"/>
      <c r="N154" s="4"/>
      <c r="P154" s="4"/>
      <c r="Q154" s="4"/>
      <c r="R154" s="4"/>
      <c r="S154" s="4"/>
    </row>
    <row r="155" spans="1:19" x14ac:dyDescent="0.3">
      <c r="A155" s="3"/>
      <c r="B155" s="3"/>
      <c r="C155" s="4"/>
      <c r="D155" s="4"/>
      <c r="E155" s="4"/>
      <c r="F155" s="4"/>
      <c r="G155" s="4"/>
      <c r="H155" s="4"/>
      <c r="I155" s="4"/>
      <c r="J155" s="4"/>
      <c r="K155" s="4"/>
      <c r="L155" s="4"/>
      <c r="M155" s="4"/>
      <c r="N155" s="4"/>
      <c r="P155" s="4"/>
      <c r="Q155" s="4"/>
      <c r="R155" s="4"/>
      <c r="S155" s="4"/>
    </row>
    <row r="156" spans="1:19" x14ac:dyDescent="0.3">
      <c r="A156" s="3"/>
      <c r="B156" s="3"/>
      <c r="C156" s="4"/>
      <c r="D156" s="4"/>
      <c r="E156" s="4"/>
      <c r="F156" s="4"/>
      <c r="G156" s="4"/>
      <c r="H156" s="4"/>
      <c r="I156" s="4"/>
      <c r="J156" s="4"/>
      <c r="K156" s="4"/>
      <c r="L156" s="4"/>
      <c r="M156" s="4"/>
      <c r="N156" s="4"/>
      <c r="P156" s="4"/>
      <c r="Q156" s="4"/>
      <c r="R156" s="4"/>
      <c r="S156" s="4"/>
    </row>
    <row r="157" spans="1:19" x14ac:dyDescent="0.3">
      <c r="A157" s="3"/>
      <c r="B157" s="3"/>
      <c r="C157" s="4"/>
      <c r="D157" s="4"/>
      <c r="E157" s="4"/>
      <c r="F157" s="4"/>
      <c r="G157" s="4"/>
      <c r="H157" s="4"/>
      <c r="I157" s="4"/>
      <c r="J157" s="4"/>
      <c r="K157" s="4"/>
      <c r="L157" s="4"/>
      <c r="M157" s="4"/>
      <c r="N157" s="4"/>
      <c r="P157" s="4"/>
      <c r="Q157" s="4"/>
      <c r="R157" s="4"/>
      <c r="S157" s="4"/>
    </row>
    <row r="158" spans="1:19" x14ac:dyDescent="0.3">
      <c r="A158" s="3"/>
      <c r="B158" s="3"/>
      <c r="C158" s="4"/>
      <c r="D158" s="4"/>
      <c r="E158" s="4"/>
      <c r="F158" s="4"/>
      <c r="G158" s="4"/>
      <c r="H158" s="4"/>
      <c r="I158" s="4"/>
      <c r="J158" s="4"/>
      <c r="K158" s="4"/>
      <c r="L158" s="4"/>
      <c r="M158" s="4"/>
      <c r="N158" s="4"/>
      <c r="P158" s="4"/>
      <c r="Q158" s="4"/>
      <c r="R158" s="4"/>
      <c r="S158" s="4"/>
    </row>
    <row r="159" spans="1:19" x14ac:dyDescent="0.3">
      <c r="A159" s="3"/>
      <c r="B159" s="3"/>
      <c r="C159" s="4"/>
      <c r="D159" s="4"/>
      <c r="E159" s="4"/>
      <c r="F159" s="4"/>
      <c r="G159" s="4"/>
      <c r="H159" s="4"/>
      <c r="I159" s="4"/>
      <c r="J159" s="4"/>
      <c r="K159" s="4"/>
      <c r="L159" s="4"/>
      <c r="M159" s="4"/>
      <c r="N159" s="4"/>
      <c r="P159" s="4"/>
      <c r="Q159" s="4"/>
      <c r="R159" s="4"/>
      <c r="S159" s="4"/>
    </row>
    <row r="160" spans="1:19" x14ac:dyDescent="0.3">
      <c r="A160" s="3"/>
      <c r="B160" s="3"/>
      <c r="C160" s="4"/>
      <c r="D160" s="4"/>
      <c r="E160" s="4"/>
      <c r="F160" s="4"/>
      <c r="G160" s="4"/>
      <c r="H160" s="4"/>
      <c r="I160" s="4"/>
      <c r="J160" s="4"/>
      <c r="K160" s="4"/>
      <c r="L160" s="4"/>
      <c r="M160" s="4"/>
      <c r="N160" s="4"/>
      <c r="P160" s="4"/>
      <c r="Q160" s="4"/>
      <c r="R160" s="4"/>
      <c r="S160" s="4"/>
    </row>
    <row r="161" spans="1:19" x14ac:dyDescent="0.3">
      <c r="A161" s="3"/>
      <c r="B161" s="3"/>
      <c r="C161" s="4"/>
      <c r="D161" s="4"/>
      <c r="E161" s="4"/>
      <c r="F161" s="4"/>
      <c r="G161" s="4"/>
      <c r="H161" s="4"/>
      <c r="I161" s="4"/>
      <c r="J161" s="4"/>
      <c r="K161" s="4"/>
      <c r="L161" s="4"/>
      <c r="M161" s="4"/>
      <c r="N161" s="4"/>
      <c r="P161" s="4"/>
      <c r="Q161" s="4"/>
      <c r="R161" s="4"/>
      <c r="S161" s="4"/>
    </row>
    <row r="162" spans="1:19" x14ac:dyDescent="0.3">
      <c r="A162" s="3"/>
      <c r="B162" s="3"/>
      <c r="C162" s="4"/>
      <c r="D162" s="4"/>
      <c r="E162" s="4"/>
      <c r="F162" s="4"/>
      <c r="G162" s="4"/>
      <c r="H162" s="4"/>
      <c r="I162" s="4"/>
      <c r="J162" s="4"/>
      <c r="K162" s="4"/>
      <c r="L162" s="4"/>
      <c r="M162" s="4"/>
      <c r="N162" s="4"/>
      <c r="P162" s="4"/>
      <c r="Q162" s="4"/>
      <c r="R162" s="4"/>
      <c r="S162" s="4"/>
    </row>
    <row r="163" spans="1:19" x14ac:dyDescent="0.3">
      <c r="A163" s="3"/>
      <c r="B163" s="3"/>
      <c r="C163" s="4"/>
      <c r="D163" s="4"/>
      <c r="E163" s="4"/>
      <c r="F163" s="4"/>
      <c r="G163" s="4"/>
      <c r="H163" s="4"/>
      <c r="I163" s="4"/>
      <c r="J163" s="4"/>
      <c r="K163" s="4"/>
      <c r="L163" s="4"/>
      <c r="M163" s="4"/>
      <c r="N163" s="4"/>
      <c r="P163" s="4"/>
      <c r="Q163" s="4"/>
      <c r="R163" s="4"/>
      <c r="S163" s="4"/>
    </row>
    <row r="164" spans="1:19" x14ac:dyDescent="0.3">
      <c r="A164" s="3"/>
      <c r="B164" s="3"/>
      <c r="C164" s="4"/>
      <c r="D164" s="4"/>
      <c r="E164" s="4"/>
      <c r="F164" s="4"/>
      <c r="G164" s="4"/>
      <c r="H164" s="4"/>
      <c r="I164" s="4"/>
      <c r="J164" s="4"/>
      <c r="K164" s="4"/>
      <c r="L164" s="4"/>
      <c r="M164" s="4"/>
      <c r="N164" s="4"/>
      <c r="P164" s="4"/>
      <c r="Q164" s="4"/>
      <c r="R164" s="4"/>
      <c r="S164" s="4"/>
    </row>
    <row r="165" spans="1:19" x14ac:dyDescent="0.3">
      <c r="A165" s="3"/>
      <c r="B165" s="3"/>
      <c r="C165" s="4"/>
      <c r="D165" s="4"/>
      <c r="E165" s="4"/>
      <c r="F165" s="4"/>
      <c r="G165" s="4"/>
      <c r="H165" s="4"/>
      <c r="I165" s="4"/>
      <c r="J165" s="4"/>
      <c r="K165" s="4"/>
      <c r="L165" s="4"/>
      <c r="M165" s="4"/>
      <c r="N165" s="4"/>
      <c r="P165" s="4"/>
      <c r="Q165" s="4"/>
      <c r="R165" s="4"/>
      <c r="S165" s="4"/>
    </row>
    <row r="166" spans="1:19" x14ac:dyDescent="0.3">
      <c r="A166" s="3"/>
      <c r="B166" s="3"/>
      <c r="C166" s="4"/>
      <c r="D166" s="4"/>
      <c r="E166" s="4"/>
      <c r="F166" s="4"/>
      <c r="G166" s="4"/>
      <c r="H166" s="4"/>
      <c r="I166" s="4"/>
      <c r="J166" s="4"/>
      <c r="K166" s="4"/>
      <c r="L166" s="4"/>
      <c r="M166" s="4"/>
      <c r="N166" s="4"/>
      <c r="P166" s="4"/>
      <c r="Q166" s="4"/>
      <c r="R166" s="4"/>
      <c r="S166" s="4"/>
    </row>
    <row r="167" spans="1:19" x14ac:dyDescent="0.3">
      <c r="A167" s="3"/>
      <c r="B167" s="3"/>
      <c r="C167" s="4"/>
      <c r="D167" s="4"/>
      <c r="E167" s="4"/>
      <c r="F167" s="4"/>
      <c r="G167" s="4"/>
      <c r="H167" s="4"/>
      <c r="I167" s="4"/>
      <c r="J167" s="4"/>
      <c r="K167" s="4"/>
      <c r="L167" s="4"/>
      <c r="M167" s="4"/>
      <c r="N167" s="4"/>
      <c r="P167" s="4"/>
      <c r="Q167" s="4"/>
      <c r="R167" s="4"/>
      <c r="S167" s="4"/>
    </row>
    <row r="168" spans="1:19" x14ac:dyDescent="0.3">
      <c r="A168" s="3"/>
      <c r="B168" s="3"/>
      <c r="C168" s="4"/>
      <c r="D168" s="4"/>
      <c r="E168" s="4"/>
      <c r="F168" s="4"/>
      <c r="G168" s="4"/>
      <c r="H168" s="4"/>
      <c r="I168" s="4"/>
      <c r="J168" s="4"/>
      <c r="K168" s="4"/>
      <c r="L168" s="4"/>
      <c r="M168" s="4"/>
      <c r="N168" s="4"/>
      <c r="P168" s="4"/>
      <c r="Q168" s="4"/>
      <c r="R168" s="4"/>
      <c r="S168" s="4"/>
    </row>
    <row r="169" spans="1:19" x14ac:dyDescent="0.3">
      <c r="A169" s="3"/>
      <c r="B169" s="3"/>
      <c r="C169" s="4"/>
      <c r="D169" s="4"/>
      <c r="E169" s="4"/>
      <c r="F169" s="4"/>
      <c r="G169" s="4"/>
      <c r="H169" s="4"/>
      <c r="I169" s="4"/>
      <c r="J169" s="4"/>
      <c r="K169" s="4"/>
      <c r="L169" s="4"/>
      <c r="M169" s="4"/>
      <c r="N169" s="4"/>
      <c r="P169" s="4"/>
      <c r="Q169" s="4"/>
      <c r="R169" s="4"/>
      <c r="S169" s="4"/>
    </row>
    <row r="170" spans="1:19" x14ac:dyDescent="0.3">
      <c r="A170" s="3"/>
      <c r="B170" s="3"/>
      <c r="C170" s="4"/>
      <c r="D170" s="4"/>
      <c r="E170" s="4"/>
      <c r="F170" s="4"/>
      <c r="G170" s="4"/>
      <c r="H170" s="4"/>
      <c r="I170" s="4"/>
      <c r="J170" s="4"/>
      <c r="K170" s="4"/>
      <c r="L170" s="4"/>
      <c r="M170" s="4"/>
      <c r="N170" s="4"/>
      <c r="P170" s="4"/>
      <c r="Q170" s="4"/>
      <c r="R170" s="4"/>
      <c r="S170" s="4"/>
    </row>
    <row r="171" spans="1:19" x14ac:dyDescent="0.3">
      <c r="A171" s="3"/>
      <c r="B171" s="3"/>
      <c r="C171" s="4"/>
      <c r="D171" s="4"/>
      <c r="E171" s="4"/>
      <c r="F171" s="4"/>
      <c r="G171" s="4"/>
      <c r="H171" s="4"/>
      <c r="I171" s="4"/>
      <c r="J171" s="4"/>
      <c r="K171" s="4"/>
      <c r="L171" s="4"/>
      <c r="M171" s="4"/>
      <c r="N171" s="4"/>
      <c r="P171" s="4"/>
      <c r="Q171" s="4"/>
      <c r="R171" s="4"/>
      <c r="S171" s="4"/>
    </row>
    <row r="172" spans="1:19" x14ac:dyDescent="0.3">
      <c r="A172" s="3"/>
      <c r="B172" s="3"/>
      <c r="C172" s="4"/>
      <c r="D172" s="4"/>
      <c r="E172" s="4"/>
      <c r="F172" s="4"/>
      <c r="G172" s="4"/>
      <c r="H172" s="4"/>
      <c r="I172" s="4"/>
      <c r="J172" s="4"/>
      <c r="K172" s="4"/>
      <c r="L172" s="4"/>
      <c r="M172" s="4"/>
      <c r="N172" s="4"/>
      <c r="P172" s="4"/>
      <c r="Q172" s="4"/>
      <c r="R172" s="4"/>
      <c r="S172" s="4"/>
    </row>
    <row r="173" spans="1:19" x14ac:dyDescent="0.3">
      <c r="A173" s="3"/>
      <c r="B173" s="3"/>
      <c r="C173" s="4"/>
      <c r="D173" s="4"/>
      <c r="E173" s="4"/>
      <c r="F173" s="4"/>
      <c r="G173" s="4"/>
      <c r="H173" s="4"/>
      <c r="I173" s="4"/>
      <c r="J173" s="4"/>
      <c r="K173" s="4"/>
      <c r="L173" s="4"/>
      <c r="M173" s="4"/>
      <c r="N173" s="4"/>
      <c r="P173" s="4"/>
      <c r="Q173" s="4"/>
      <c r="R173" s="4"/>
      <c r="S173" s="4"/>
    </row>
    <row r="174" spans="1:19" x14ac:dyDescent="0.3">
      <c r="A174" s="3"/>
      <c r="B174" s="3"/>
      <c r="C174" s="4"/>
      <c r="D174" s="4"/>
      <c r="E174" s="4"/>
      <c r="F174" s="4"/>
      <c r="G174" s="4"/>
      <c r="H174" s="4"/>
      <c r="I174" s="4"/>
      <c r="J174" s="4"/>
      <c r="K174" s="4"/>
      <c r="L174" s="4"/>
      <c r="M174" s="4"/>
      <c r="N174" s="4"/>
      <c r="P174" s="4"/>
      <c r="Q174" s="4"/>
      <c r="R174" s="4"/>
      <c r="S174" s="4"/>
    </row>
    <row r="175" spans="1:19" x14ac:dyDescent="0.3">
      <c r="A175" s="3"/>
      <c r="B175" s="3"/>
      <c r="C175" s="4"/>
      <c r="D175" s="4"/>
      <c r="E175" s="4"/>
      <c r="F175" s="4"/>
      <c r="G175" s="4"/>
      <c r="H175" s="4"/>
      <c r="I175" s="4"/>
      <c r="J175" s="4"/>
      <c r="K175" s="4"/>
      <c r="L175" s="4"/>
      <c r="M175" s="4"/>
      <c r="N175" s="4"/>
      <c r="P175" s="4"/>
      <c r="Q175" s="4"/>
      <c r="R175" s="4"/>
      <c r="S175" s="4"/>
    </row>
    <row r="176" spans="1:19" x14ac:dyDescent="0.3">
      <c r="A176" s="3"/>
      <c r="B176" s="3"/>
      <c r="C176" s="4"/>
      <c r="D176" s="4"/>
      <c r="E176" s="4"/>
      <c r="F176" s="4"/>
      <c r="G176" s="4"/>
      <c r="H176" s="4"/>
      <c r="I176" s="4"/>
      <c r="J176" s="4"/>
      <c r="K176" s="4"/>
      <c r="L176" s="4"/>
      <c r="M176" s="4"/>
      <c r="N176" s="4"/>
      <c r="P176" s="4"/>
      <c r="Q176" s="4"/>
      <c r="R176" s="4"/>
      <c r="S176" s="4"/>
    </row>
    <row r="177" spans="1:19" x14ac:dyDescent="0.3">
      <c r="A177" s="3"/>
      <c r="B177" s="3"/>
      <c r="C177" s="4"/>
      <c r="D177" s="4"/>
      <c r="E177" s="4"/>
      <c r="F177" s="4"/>
      <c r="G177" s="4"/>
      <c r="H177" s="4"/>
      <c r="I177" s="4"/>
      <c r="J177" s="4"/>
      <c r="K177" s="4"/>
      <c r="L177" s="4"/>
      <c r="M177" s="4"/>
      <c r="N177" s="4"/>
      <c r="P177" s="4"/>
      <c r="Q177" s="4"/>
      <c r="R177" s="4"/>
      <c r="S177" s="4"/>
    </row>
    <row r="178" spans="1:19" x14ac:dyDescent="0.3">
      <c r="A178" s="3"/>
      <c r="B178" s="3"/>
      <c r="C178" s="4"/>
      <c r="D178" s="4"/>
      <c r="E178" s="4"/>
      <c r="F178" s="4"/>
      <c r="G178" s="4"/>
      <c r="H178" s="4"/>
      <c r="I178" s="4"/>
      <c r="J178" s="4"/>
      <c r="K178" s="4"/>
      <c r="L178" s="4"/>
      <c r="M178" s="4"/>
      <c r="N178" s="4"/>
      <c r="P178" s="4"/>
      <c r="Q178" s="4"/>
      <c r="R178" s="4"/>
      <c r="S178" s="4"/>
    </row>
    <row r="179" spans="1:19" x14ac:dyDescent="0.3">
      <c r="A179" s="3"/>
      <c r="B179" s="3"/>
      <c r="C179" s="4"/>
      <c r="D179" s="4"/>
      <c r="E179" s="4"/>
      <c r="F179" s="4"/>
      <c r="G179" s="4"/>
      <c r="H179" s="4"/>
      <c r="I179" s="4"/>
      <c r="J179" s="4"/>
      <c r="K179" s="4"/>
      <c r="L179" s="4"/>
      <c r="M179" s="4"/>
      <c r="N179" s="4"/>
      <c r="P179" s="4"/>
      <c r="Q179" s="4"/>
      <c r="R179" s="4"/>
      <c r="S179" s="4"/>
    </row>
    <row r="180" spans="1:19" x14ac:dyDescent="0.3">
      <c r="A180" s="3"/>
      <c r="B180" s="3"/>
      <c r="C180" s="4"/>
      <c r="D180" s="4"/>
      <c r="E180" s="4"/>
      <c r="F180" s="4"/>
      <c r="G180" s="4"/>
      <c r="H180" s="4"/>
      <c r="I180" s="4"/>
      <c r="J180" s="4"/>
      <c r="K180" s="4"/>
      <c r="L180" s="4"/>
      <c r="M180" s="4"/>
      <c r="N180" s="4"/>
      <c r="P180" s="4"/>
      <c r="Q180" s="4"/>
      <c r="R180" s="4"/>
      <c r="S180" s="4"/>
    </row>
    <row r="181" spans="1:19" x14ac:dyDescent="0.3">
      <c r="A181" s="3"/>
      <c r="B181" s="3"/>
      <c r="C181" s="4"/>
      <c r="D181" s="4"/>
      <c r="E181" s="4"/>
      <c r="F181" s="4"/>
      <c r="G181" s="4"/>
      <c r="H181" s="4"/>
      <c r="I181" s="4"/>
      <c r="J181" s="4"/>
      <c r="K181" s="4"/>
      <c r="L181" s="4"/>
      <c r="M181" s="4"/>
      <c r="N181" s="4"/>
      <c r="P181" s="4"/>
      <c r="Q181" s="4"/>
      <c r="R181" s="4"/>
      <c r="S181" s="4"/>
    </row>
    <row r="182" spans="1:19" x14ac:dyDescent="0.3">
      <c r="A182" s="3"/>
      <c r="B182" s="3"/>
      <c r="C182" s="4"/>
      <c r="D182" s="4"/>
      <c r="E182" s="4"/>
      <c r="F182" s="4"/>
      <c r="G182" s="4"/>
      <c r="H182" s="4"/>
      <c r="I182" s="4"/>
      <c r="J182" s="4"/>
      <c r="K182" s="4"/>
      <c r="L182" s="4"/>
      <c r="M182" s="4"/>
      <c r="N182" s="4"/>
      <c r="P182" s="4"/>
      <c r="Q182" s="4"/>
      <c r="R182" s="4"/>
      <c r="S182" s="4"/>
    </row>
    <row r="183" spans="1:19" x14ac:dyDescent="0.3">
      <c r="A183" s="3"/>
      <c r="B183" s="3"/>
      <c r="C183" s="4"/>
      <c r="D183" s="4"/>
      <c r="E183" s="4"/>
      <c r="F183" s="4"/>
      <c r="G183" s="4"/>
      <c r="H183" s="4"/>
      <c r="I183" s="4"/>
      <c r="J183" s="4"/>
      <c r="K183" s="4"/>
      <c r="L183" s="4"/>
      <c r="M183" s="4"/>
      <c r="N183" s="4"/>
      <c r="P183" s="4"/>
      <c r="Q183" s="4"/>
      <c r="R183" s="4"/>
      <c r="S183" s="4"/>
    </row>
    <row r="184" spans="1:19" x14ac:dyDescent="0.3">
      <c r="A184" s="3"/>
      <c r="B184" s="3"/>
      <c r="C184" s="4"/>
      <c r="D184" s="4"/>
      <c r="E184" s="4"/>
      <c r="F184" s="4"/>
      <c r="G184" s="4"/>
      <c r="H184" s="4"/>
      <c r="I184" s="4"/>
      <c r="J184" s="4"/>
      <c r="K184" s="4"/>
      <c r="L184" s="4"/>
      <c r="M184" s="4"/>
      <c r="N184" s="4"/>
      <c r="P184" s="4"/>
      <c r="Q184" s="4"/>
      <c r="R184" s="4"/>
      <c r="S184" s="4"/>
    </row>
    <row r="185" spans="1:19" x14ac:dyDescent="0.3">
      <c r="A185" s="3"/>
      <c r="B185" s="3"/>
      <c r="C185" s="4"/>
      <c r="D185" s="4"/>
      <c r="E185" s="4"/>
      <c r="F185" s="4"/>
      <c r="G185" s="4"/>
      <c r="H185" s="4"/>
      <c r="I185" s="4"/>
      <c r="J185" s="4"/>
      <c r="K185" s="4"/>
      <c r="L185" s="4"/>
      <c r="M185" s="4"/>
      <c r="N185" s="4"/>
      <c r="P185" s="4"/>
      <c r="Q185" s="4"/>
      <c r="R185" s="4"/>
      <c r="S185" s="4"/>
    </row>
    <row r="186" spans="1:19" x14ac:dyDescent="0.3">
      <c r="A186" s="3"/>
      <c r="B186" s="3"/>
      <c r="C186" s="4"/>
      <c r="D186" s="4"/>
      <c r="E186" s="4"/>
      <c r="F186" s="4"/>
      <c r="G186" s="4"/>
      <c r="H186" s="4"/>
      <c r="I186" s="4"/>
      <c r="J186" s="4"/>
      <c r="K186" s="4"/>
      <c r="L186" s="4"/>
      <c r="M186" s="4"/>
      <c r="N186" s="4"/>
      <c r="P186" s="4"/>
      <c r="Q186" s="4"/>
      <c r="R186" s="4"/>
      <c r="S186" s="4"/>
    </row>
    <row r="187" spans="1:19" x14ac:dyDescent="0.3">
      <c r="A187" s="3"/>
      <c r="B187" s="3"/>
      <c r="C187" s="4"/>
      <c r="D187" s="4"/>
      <c r="E187" s="4"/>
      <c r="F187" s="4"/>
      <c r="G187" s="4"/>
      <c r="H187" s="4"/>
      <c r="I187" s="4"/>
      <c r="J187" s="4"/>
      <c r="K187" s="4"/>
      <c r="L187" s="4"/>
      <c r="M187" s="4"/>
      <c r="N187" s="4"/>
      <c r="P187" s="4"/>
      <c r="Q187" s="4"/>
      <c r="R187" s="4"/>
      <c r="S187" s="4"/>
    </row>
    <row r="188" spans="1:19" x14ac:dyDescent="0.3">
      <c r="A188" s="3"/>
      <c r="B188" s="3"/>
      <c r="C188" s="4"/>
      <c r="D188" s="4"/>
      <c r="E188" s="4"/>
      <c r="F188" s="4"/>
      <c r="G188" s="4"/>
      <c r="H188" s="4"/>
      <c r="I188" s="4"/>
      <c r="J188" s="4"/>
      <c r="K188" s="4"/>
      <c r="L188" s="4"/>
      <c r="M188" s="4"/>
      <c r="N188" s="4"/>
      <c r="P188" s="4"/>
      <c r="Q188" s="4"/>
      <c r="R188" s="4"/>
      <c r="S188" s="4"/>
    </row>
    <row r="189" spans="1:19" x14ac:dyDescent="0.3">
      <c r="A189" s="3"/>
      <c r="B189" s="3"/>
      <c r="C189" s="4"/>
      <c r="D189" s="4"/>
      <c r="E189" s="4"/>
      <c r="F189" s="4"/>
      <c r="G189" s="4"/>
      <c r="H189" s="4"/>
      <c r="I189" s="4"/>
      <c r="J189" s="4"/>
      <c r="K189" s="4"/>
      <c r="L189" s="4"/>
      <c r="M189" s="4"/>
      <c r="N189" s="4"/>
      <c r="P189" s="4"/>
      <c r="Q189" s="4"/>
      <c r="R189" s="4"/>
      <c r="S189" s="4"/>
    </row>
    <row r="190" spans="1:19" x14ac:dyDescent="0.3">
      <c r="A190" s="3"/>
      <c r="B190" s="3"/>
      <c r="C190" s="4"/>
      <c r="D190" s="4"/>
      <c r="E190" s="4"/>
      <c r="F190" s="4"/>
      <c r="G190" s="4"/>
      <c r="H190" s="4"/>
      <c r="I190" s="4"/>
      <c r="J190" s="4"/>
      <c r="K190" s="4"/>
      <c r="L190" s="4"/>
      <c r="M190" s="4"/>
      <c r="N190" s="4"/>
      <c r="P190" s="4"/>
      <c r="Q190" s="4"/>
      <c r="R190" s="4"/>
      <c r="S190" s="4"/>
    </row>
    <row r="191" spans="1:19" x14ac:dyDescent="0.3">
      <c r="A191" s="3"/>
      <c r="B191" s="3"/>
      <c r="C191" s="4"/>
      <c r="D191" s="4"/>
      <c r="E191" s="4"/>
      <c r="F191" s="4"/>
      <c r="G191" s="4"/>
      <c r="H191" s="4"/>
      <c r="I191" s="4"/>
      <c r="J191" s="4"/>
      <c r="K191" s="4"/>
      <c r="L191" s="4"/>
      <c r="M191" s="4"/>
      <c r="N191" s="4"/>
      <c r="P191" s="4"/>
      <c r="Q191" s="4"/>
      <c r="R191" s="4"/>
      <c r="S191" s="4"/>
    </row>
    <row r="192" spans="1:19" x14ac:dyDescent="0.3">
      <c r="A192" s="3"/>
      <c r="B192" s="3"/>
      <c r="C192" s="4"/>
      <c r="D192" s="4"/>
      <c r="E192" s="4"/>
      <c r="F192" s="4"/>
      <c r="G192" s="4"/>
      <c r="H192" s="4"/>
      <c r="I192" s="4"/>
      <c r="J192" s="4"/>
      <c r="K192" s="4"/>
      <c r="L192" s="4"/>
      <c r="M192" s="4"/>
      <c r="N192" s="4"/>
      <c r="P192" s="4"/>
      <c r="Q192" s="4"/>
      <c r="R192" s="4"/>
      <c r="S192" s="4"/>
    </row>
    <row r="193" spans="1:19" x14ac:dyDescent="0.3">
      <c r="A193" s="3"/>
      <c r="B193" s="3"/>
      <c r="C193" s="4"/>
      <c r="D193" s="4"/>
      <c r="E193" s="4"/>
      <c r="F193" s="4"/>
      <c r="G193" s="4"/>
      <c r="H193" s="4"/>
      <c r="I193" s="4"/>
      <c r="J193" s="4"/>
      <c r="K193" s="4"/>
      <c r="L193" s="4"/>
      <c r="M193" s="4"/>
      <c r="N193" s="4"/>
      <c r="P193" s="4"/>
      <c r="Q193" s="4"/>
      <c r="R193" s="4"/>
      <c r="S193" s="4"/>
    </row>
    <row r="194" spans="1:19" x14ac:dyDescent="0.3">
      <c r="A194" s="3"/>
      <c r="B194" s="3"/>
      <c r="C194" s="4"/>
      <c r="D194" s="4"/>
      <c r="E194" s="4"/>
      <c r="F194" s="4"/>
      <c r="G194" s="4"/>
      <c r="H194" s="4"/>
      <c r="I194" s="4"/>
      <c r="J194" s="4"/>
      <c r="K194" s="4"/>
      <c r="L194" s="4"/>
      <c r="M194" s="4"/>
      <c r="N194" s="4"/>
      <c r="P194" s="4"/>
      <c r="Q194" s="4"/>
      <c r="R194" s="4"/>
      <c r="S194" s="4"/>
    </row>
    <row r="195" spans="1:19" x14ac:dyDescent="0.3">
      <c r="A195" s="3"/>
      <c r="B195" s="3"/>
      <c r="C195" s="4"/>
      <c r="D195" s="4"/>
      <c r="E195" s="4"/>
      <c r="F195" s="4"/>
      <c r="G195" s="4"/>
      <c r="H195" s="4"/>
      <c r="I195" s="4"/>
      <c r="J195" s="4"/>
      <c r="K195" s="4"/>
      <c r="L195" s="4"/>
      <c r="M195" s="4"/>
      <c r="N195" s="4"/>
      <c r="P195" s="4"/>
      <c r="Q195" s="4"/>
      <c r="R195" s="4"/>
      <c r="S195" s="4"/>
    </row>
    <row r="196" spans="1:19" x14ac:dyDescent="0.3">
      <c r="A196" s="3"/>
      <c r="B196" s="3"/>
      <c r="C196" s="4"/>
      <c r="D196" s="4"/>
      <c r="E196" s="4"/>
      <c r="F196" s="4"/>
      <c r="G196" s="4"/>
      <c r="H196" s="4"/>
      <c r="I196" s="4"/>
      <c r="J196" s="4"/>
      <c r="K196" s="4"/>
      <c r="L196" s="4"/>
      <c r="M196" s="4"/>
      <c r="N196" s="4"/>
      <c r="P196" s="4"/>
      <c r="Q196" s="4"/>
      <c r="R196" s="4"/>
      <c r="S196" s="4"/>
    </row>
    <row r="197" spans="1:19" x14ac:dyDescent="0.3">
      <c r="A197" s="3"/>
      <c r="B197" s="3"/>
      <c r="C197" s="4"/>
      <c r="D197" s="4"/>
      <c r="E197" s="4"/>
      <c r="F197" s="4"/>
      <c r="G197" s="4"/>
      <c r="H197" s="4"/>
      <c r="I197" s="4"/>
      <c r="J197" s="4"/>
      <c r="K197" s="4"/>
      <c r="L197" s="4"/>
      <c r="M197" s="4"/>
      <c r="N197" s="4"/>
      <c r="P197" s="4"/>
      <c r="Q197" s="4"/>
      <c r="R197" s="4"/>
      <c r="S197" s="4"/>
    </row>
    <row r="198" spans="1:19" x14ac:dyDescent="0.3">
      <c r="A198" s="3"/>
      <c r="B198" s="3"/>
      <c r="C198" s="4"/>
      <c r="D198" s="4"/>
      <c r="E198" s="4"/>
      <c r="F198" s="4"/>
      <c r="G198" s="4"/>
      <c r="H198" s="4"/>
      <c r="I198" s="4"/>
      <c r="J198" s="4"/>
      <c r="K198" s="4"/>
      <c r="L198" s="4"/>
      <c r="M198" s="4"/>
      <c r="N198" s="4"/>
      <c r="P198" s="4"/>
      <c r="Q198" s="4"/>
      <c r="R198" s="4"/>
      <c r="S198" s="4"/>
    </row>
    <row r="199" spans="1:19" x14ac:dyDescent="0.3">
      <c r="A199" s="3"/>
      <c r="B199" s="3"/>
      <c r="C199" s="4"/>
      <c r="D199" s="4"/>
      <c r="E199" s="4"/>
      <c r="F199" s="4"/>
      <c r="G199" s="4"/>
      <c r="H199" s="4"/>
      <c r="I199" s="4"/>
      <c r="J199" s="4"/>
      <c r="K199" s="4"/>
      <c r="L199" s="4"/>
      <c r="M199" s="4"/>
      <c r="N199" s="4"/>
      <c r="P199" s="4"/>
      <c r="Q199" s="4"/>
      <c r="R199" s="4"/>
      <c r="S199" s="4"/>
    </row>
    <row r="200" spans="1:19" x14ac:dyDescent="0.3">
      <c r="A200" s="3"/>
      <c r="B200" s="3"/>
      <c r="C200" s="4"/>
      <c r="D200" s="4"/>
      <c r="E200" s="4"/>
      <c r="F200" s="4"/>
      <c r="G200" s="4"/>
      <c r="H200" s="4"/>
      <c r="I200" s="4"/>
      <c r="J200" s="4"/>
      <c r="K200" s="4"/>
      <c r="L200" s="4"/>
      <c r="M200" s="4"/>
      <c r="N200" s="4"/>
      <c r="P200" s="4"/>
      <c r="Q200" s="4"/>
      <c r="R200" s="4"/>
      <c r="S200" s="4"/>
    </row>
    <row r="201" spans="1:19" x14ac:dyDescent="0.3">
      <c r="A201" s="3"/>
      <c r="B201" s="3"/>
      <c r="C201" s="4"/>
      <c r="D201" s="4"/>
      <c r="E201" s="4"/>
      <c r="F201" s="4"/>
      <c r="G201" s="4"/>
      <c r="H201" s="4"/>
      <c r="I201" s="4"/>
      <c r="J201" s="4"/>
      <c r="K201" s="4"/>
      <c r="L201" s="4"/>
      <c r="M201" s="4"/>
      <c r="N201" s="4"/>
      <c r="P201" s="4"/>
      <c r="Q201" s="4"/>
      <c r="R201" s="4"/>
      <c r="S201" s="4"/>
    </row>
    <row r="202" spans="1:19" x14ac:dyDescent="0.3">
      <c r="A202" s="3"/>
      <c r="B202" s="3"/>
      <c r="C202" s="4"/>
      <c r="D202" s="4"/>
      <c r="E202" s="4"/>
      <c r="F202" s="4"/>
      <c r="G202" s="4"/>
      <c r="H202" s="4"/>
      <c r="I202" s="4"/>
      <c r="J202" s="4"/>
      <c r="K202" s="4"/>
      <c r="L202" s="4"/>
      <c r="M202" s="4"/>
      <c r="N202" s="4"/>
      <c r="P202" s="4"/>
      <c r="Q202" s="4"/>
      <c r="R202" s="4"/>
      <c r="S202" s="4"/>
    </row>
    <row r="203" spans="1:19" x14ac:dyDescent="0.3">
      <c r="A203" s="3"/>
      <c r="B203" s="3"/>
      <c r="C203" s="4"/>
      <c r="D203" s="4"/>
      <c r="E203" s="4"/>
      <c r="F203" s="4"/>
      <c r="G203" s="4"/>
      <c r="H203" s="4"/>
      <c r="I203" s="4"/>
      <c r="J203" s="4"/>
      <c r="K203" s="4"/>
      <c r="L203" s="4"/>
      <c r="M203" s="4"/>
      <c r="N203" s="4"/>
      <c r="P203" s="4"/>
      <c r="Q203" s="4"/>
      <c r="R203" s="4"/>
      <c r="S203" s="4"/>
    </row>
    <row r="204" spans="1:19" x14ac:dyDescent="0.3">
      <c r="A204" s="3"/>
      <c r="B204" s="3"/>
      <c r="C204" s="4"/>
      <c r="D204" s="4"/>
      <c r="E204" s="4"/>
      <c r="F204" s="4"/>
      <c r="G204" s="4"/>
      <c r="H204" s="4"/>
      <c r="I204" s="4"/>
      <c r="J204" s="4"/>
      <c r="K204" s="4"/>
      <c r="L204" s="4"/>
      <c r="M204" s="4"/>
      <c r="N204" s="4"/>
      <c r="P204" s="4"/>
      <c r="Q204" s="4"/>
      <c r="R204" s="4"/>
      <c r="S204" s="4"/>
    </row>
    <row r="205" spans="1:19" x14ac:dyDescent="0.3">
      <c r="A205" s="3"/>
      <c r="B205" s="3"/>
      <c r="C205" s="4"/>
      <c r="D205" s="4"/>
      <c r="E205" s="4"/>
      <c r="F205" s="4"/>
      <c r="G205" s="4"/>
      <c r="H205" s="4"/>
      <c r="I205" s="4"/>
      <c r="J205" s="4"/>
      <c r="K205" s="4"/>
      <c r="L205" s="4"/>
      <c r="M205" s="4"/>
      <c r="N205" s="4"/>
      <c r="P205" s="4"/>
      <c r="Q205" s="4"/>
      <c r="R205" s="4"/>
      <c r="S205" s="4"/>
    </row>
    <row r="206" spans="1:19" x14ac:dyDescent="0.3">
      <c r="A206" s="3"/>
      <c r="B206" s="3"/>
      <c r="C206" s="4"/>
      <c r="D206" s="4"/>
      <c r="E206" s="4"/>
      <c r="F206" s="4"/>
      <c r="G206" s="4"/>
      <c r="H206" s="4"/>
      <c r="I206" s="4"/>
      <c r="J206" s="4"/>
      <c r="K206" s="4"/>
      <c r="L206" s="4"/>
      <c r="M206" s="4"/>
      <c r="N206" s="4"/>
      <c r="P206" s="4"/>
      <c r="Q206" s="4"/>
      <c r="R206" s="4"/>
      <c r="S206" s="4"/>
    </row>
    <row r="207" spans="1:19" x14ac:dyDescent="0.3">
      <c r="A207" s="3"/>
      <c r="B207" s="3"/>
      <c r="C207" s="4"/>
      <c r="D207" s="4"/>
      <c r="E207" s="4"/>
      <c r="F207" s="4"/>
      <c r="G207" s="4"/>
      <c r="H207" s="4"/>
      <c r="I207" s="4"/>
      <c r="J207" s="4"/>
      <c r="K207" s="4"/>
      <c r="L207" s="4"/>
      <c r="M207" s="4"/>
      <c r="N207" s="4"/>
      <c r="P207" s="4"/>
      <c r="Q207" s="4"/>
      <c r="R207" s="4"/>
      <c r="S207" s="4"/>
    </row>
    <row r="208" spans="1:19" x14ac:dyDescent="0.3">
      <c r="A208" s="3"/>
      <c r="B208" s="3"/>
      <c r="C208" s="4"/>
      <c r="D208" s="4"/>
      <c r="E208" s="4"/>
      <c r="F208" s="4"/>
      <c r="G208" s="4"/>
      <c r="H208" s="4"/>
      <c r="I208" s="4"/>
      <c r="J208" s="4"/>
      <c r="K208" s="4"/>
      <c r="L208" s="4"/>
      <c r="M208" s="4"/>
      <c r="N208" s="4"/>
      <c r="P208" s="4"/>
      <c r="Q208" s="4"/>
      <c r="R208" s="4"/>
      <c r="S208" s="4"/>
    </row>
    <row r="209" spans="1:19" x14ac:dyDescent="0.3">
      <c r="A209" s="3"/>
      <c r="B209" s="3"/>
      <c r="C209" s="4"/>
      <c r="D209" s="4"/>
      <c r="E209" s="4"/>
      <c r="F209" s="4"/>
      <c r="G209" s="4"/>
      <c r="H209" s="4"/>
      <c r="I209" s="4"/>
      <c r="J209" s="4"/>
      <c r="K209" s="4"/>
      <c r="L209" s="4"/>
      <c r="M209" s="4"/>
      <c r="N209" s="4"/>
      <c r="P209" s="4"/>
      <c r="Q209" s="4"/>
      <c r="R209" s="4"/>
      <c r="S209" s="4"/>
    </row>
    <row r="210" spans="1:19" x14ac:dyDescent="0.3">
      <c r="A210" s="3"/>
      <c r="B210" s="3"/>
      <c r="C210" s="4"/>
      <c r="D210" s="4"/>
      <c r="E210" s="4"/>
      <c r="F210" s="4"/>
      <c r="G210" s="4"/>
      <c r="H210" s="4"/>
      <c r="I210" s="4"/>
      <c r="J210" s="4"/>
      <c r="K210" s="4"/>
      <c r="L210" s="4"/>
      <c r="M210" s="4"/>
      <c r="N210" s="4"/>
      <c r="P210" s="4"/>
      <c r="Q210" s="4"/>
      <c r="R210" s="4"/>
      <c r="S210" s="4"/>
    </row>
    <row r="211" spans="1:19" x14ac:dyDescent="0.3">
      <c r="A211" s="3"/>
      <c r="B211" s="3"/>
      <c r="C211" s="4"/>
      <c r="D211" s="4"/>
      <c r="E211" s="4"/>
      <c r="F211" s="4"/>
      <c r="G211" s="4"/>
      <c r="H211" s="4"/>
      <c r="I211" s="4"/>
      <c r="J211" s="4"/>
      <c r="K211" s="4"/>
      <c r="L211" s="4"/>
      <c r="M211" s="4"/>
      <c r="N211" s="4"/>
      <c r="P211" s="4"/>
      <c r="Q211" s="4"/>
      <c r="R211" s="4"/>
      <c r="S211" s="4"/>
    </row>
    <row r="212" spans="1:19" x14ac:dyDescent="0.3">
      <c r="A212" s="3"/>
      <c r="B212" s="3"/>
      <c r="C212" s="4"/>
      <c r="D212" s="4"/>
      <c r="E212" s="4"/>
      <c r="F212" s="4"/>
      <c r="G212" s="4"/>
      <c r="H212" s="4"/>
      <c r="I212" s="4"/>
      <c r="J212" s="4"/>
      <c r="K212" s="4"/>
      <c r="L212" s="4"/>
      <c r="M212" s="4"/>
      <c r="N212" s="4"/>
      <c r="P212" s="4"/>
      <c r="Q212" s="4"/>
      <c r="R212" s="4"/>
      <c r="S212" s="4"/>
    </row>
    <row r="213" spans="1:19" x14ac:dyDescent="0.3">
      <c r="A213" s="3"/>
      <c r="B213" s="3"/>
      <c r="C213" s="4"/>
      <c r="D213" s="4"/>
      <c r="E213" s="4"/>
      <c r="F213" s="4"/>
      <c r="G213" s="4"/>
      <c r="H213" s="4"/>
      <c r="I213" s="4"/>
      <c r="J213" s="4"/>
      <c r="K213" s="4"/>
      <c r="L213" s="4"/>
      <c r="M213" s="4"/>
      <c r="N213" s="4"/>
      <c r="P213" s="4"/>
      <c r="Q213" s="4"/>
      <c r="R213" s="4"/>
      <c r="S213" s="4"/>
    </row>
    <row r="214" spans="1:19" x14ac:dyDescent="0.3">
      <c r="A214" s="3"/>
      <c r="B214" s="3"/>
      <c r="C214" s="4"/>
      <c r="D214" s="4"/>
      <c r="E214" s="4"/>
      <c r="F214" s="4"/>
      <c r="G214" s="4"/>
      <c r="H214" s="4"/>
      <c r="I214" s="4"/>
      <c r="J214" s="4"/>
      <c r="K214" s="4"/>
      <c r="L214" s="4"/>
      <c r="M214" s="4"/>
      <c r="N214" s="4"/>
      <c r="P214" s="4"/>
      <c r="Q214" s="4"/>
      <c r="R214" s="4"/>
      <c r="S214" s="4"/>
    </row>
    <row r="215" spans="1:19" x14ac:dyDescent="0.3">
      <c r="A215" s="3"/>
      <c r="B215" s="3"/>
      <c r="C215" s="4"/>
      <c r="D215" s="4"/>
      <c r="E215" s="4"/>
      <c r="F215" s="4"/>
      <c r="G215" s="4"/>
      <c r="H215" s="4"/>
      <c r="I215" s="4"/>
      <c r="J215" s="4"/>
      <c r="K215" s="4"/>
      <c r="L215" s="4"/>
      <c r="M215" s="4"/>
      <c r="N215" s="4"/>
      <c r="P215" s="4"/>
      <c r="Q215" s="4"/>
      <c r="R215" s="4"/>
      <c r="S215" s="4"/>
    </row>
    <row r="216" spans="1:19" x14ac:dyDescent="0.3">
      <c r="A216" s="3"/>
      <c r="B216" s="3"/>
      <c r="C216" s="4"/>
      <c r="D216" s="4"/>
      <c r="E216" s="4"/>
      <c r="F216" s="4"/>
      <c r="G216" s="4"/>
      <c r="H216" s="4"/>
      <c r="I216" s="4"/>
      <c r="J216" s="4"/>
      <c r="K216" s="4"/>
      <c r="L216" s="4"/>
      <c r="M216" s="4"/>
      <c r="N216" s="4"/>
      <c r="P216" s="4"/>
      <c r="Q216" s="4"/>
      <c r="R216" s="4"/>
      <c r="S216" s="4"/>
    </row>
    <row r="217" spans="1:19" x14ac:dyDescent="0.3">
      <c r="A217" s="3"/>
      <c r="B217" s="3"/>
      <c r="C217" s="4"/>
      <c r="D217" s="4"/>
      <c r="E217" s="4"/>
      <c r="F217" s="4"/>
      <c r="G217" s="4"/>
      <c r="H217" s="4"/>
      <c r="I217" s="4"/>
      <c r="J217" s="4"/>
      <c r="K217" s="4"/>
      <c r="L217" s="4"/>
      <c r="M217" s="4"/>
      <c r="N217" s="4"/>
      <c r="P217" s="4"/>
      <c r="Q217" s="4"/>
      <c r="R217" s="4"/>
      <c r="S217" s="4"/>
    </row>
    <row r="218" spans="1:19" x14ac:dyDescent="0.3">
      <c r="A218" s="3"/>
      <c r="B218" s="3"/>
      <c r="C218" s="4"/>
      <c r="D218" s="4"/>
      <c r="E218" s="4"/>
      <c r="F218" s="4"/>
      <c r="G218" s="4"/>
      <c r="H218" s="4"/>
      <c r="I218" s="4"/>
      <c r="J218" s="4"/>
      <c r="K218" s="4"/>
      <c r="L218" s="4"/>
      <c r="M218" s="4"/>
      <c r="N218" s="4"/>
      <c r="P218" s="4"/>
      <c r="Q218" s="4"/>
      <c r="R218" s="4"/>
      <c r="S218" s="4"/>
    </row>
    <row r="219" spans="1:19" x14ac:dyDescent="0.3">
      <c r="A219" s="3"/>
      <c r="B219" s="3"/>
      <c r="C219" s="4"/>
      <c r="D219" s="4"/>
      <c r="E219" s="4"/>
      <c r="F219" s="4"/>
      <c r="G219" s="4"/>
      <c r="H219" s="4"/>
      <c r="I219" s="4"/>
      <c r="J219" s="4"/>
      <c r="K219" s="4"/>
      <c r="L219" s="4"/>
      <c r="M219" s="4"/>
      <c r="N219" s="4"/>
      <c r="P219" s="4"/>
      <c r="Q219" s="4"/>
      <c r="R219" s="4"/>
      <c r="S219" s="4"/>
    </row>
    <row r="220" spans="1:19" x14ac:dyDescent="0.3">
      <c r="A220" s="3"/>
      <c r="B220" s="3"/>
      <c r="C220" s="4"/>
      <c r="D220" s="4"/>
      <c r="E220" s="4"/>
      <c r="F220" s="4"/>
      <c r="G220" s="4"/>
      <c r="H220" s="4"/>
      <c r="I220" s="4"/>
      <c r="J220" s="4"/>
      <c r="K220" s="4"/>
      <c r="L220" s="4"/>
      <c r="M220" s="4"/>
      <c r="N220" s="4"/>
      <c r="P220" s="4"/>
      <c r="Q220" s="4"/>
      <c r="R220" s="4"/>
      <c r="S220" s="4"/>
    </row>
    <row r="221" spans="1:19" x14ac:dyDescent="0.3">
      <c r="A221" s="3"/>
      <c r="B221" s="3"/>
      <c r="C221" s="4"/>
      <c r="D221" s="4"/>
      <c r="E221" s="4"/>
      <c r="F221" s="4"/>
      <c r="G221" s="4"/>
      <c r="H221" s="4"/>
      <c r="I221" s="4"/>
      <c r="J221" s="4"/>
      <c r="K221" s="4"/>
      <c r="L221" s="4"/>
      <c r="M221" s="4"/>
      <c r="N221" s="4"/>
      <c r="P221" s="4"/>
      <c r="Q221" s="4"/>
      <c r="R221" s="4"/>
      <c r="S221" s="4"/>
    </row>
    <row r="222" spans="1:19" x14ac:dyDescent="0.3">
      <c r="A222" s="3"/>
      <c r="B222" s="3"/>
      <c r="C222" s="4"/>
      <c r="D222" s="4"/>
      <c r="E222" s="4"/>
      <c r="F222" s="4"/>
      <c r="G222" s="4"/>
      <c r="H222" s="4"/>
      <c r="I222" s="4"/>
      <c r="J222" s="4"/>
      <c r="K222" s="4"/>
      <c r="L222" s="4"/>
      <c r="M222" s="4"/>
      <c r="N222" s="4"/>
      <c r="P222" s="4"/>
      <c r="Q222" s="4"/>
      <c r="R222" s="4"/>
      <c r="S222" s="4"/>
    </row>
    <row r="223" spans="1:19" x14ac:dyDescent="0.3">
      <c r="A223" s="3"/>
      <c r="B223" s="3"/>
      <c r="C223" s="4"/>
      <c r="D223" s="4"/>
      <c r="E223" s="4"/>
      <c r="F223" s="4"/>
      <c r="G223" s="4"/>
      <c r="H223" s="4"/>
      <c r="I223" s="4"/>
      <c r="J223" s="4"/>
      <c r="K223" s="4"/>
      <c r="L223" s="4"/>
      <c r="M223" s="4"/>
      <c r="N223" s="4"/>
      <c r="P223" s="4"/>
      <c r="Q223" s="4"/>
      <c r="R223" s="4"/>
      <c r="S223" s="4"/>
    </row>
    <row r="224" spans="1:19" x14ac:dyDescent="0.3">
      <c r="A224" s="3"/>
      <c r="B224" s="3"/>
      <c r="C224" s="4"/>
      <c r="D224" s="4"/>
      <c r="E224" s="4"/>
      <c r="F224" s="4"/>
      <c r="G224" s="4"/>
      <c r="H224" s="4"/>
      <c r="I224" s="4"/>
      <c r="J224" s="4"/>
      <c r="K224" s="4"/>
      <c r="L224" s="4"/>
      <c r="M224" s="4"/>
      <c r="N224" s="4"/>
      <c r="P224" s="4"/>
      <c r="Q224" s="4"/>
      <c r="R224" s="4"/>
      <c r="S224" s="4"/>
    </row>
    <row r="225" spans="1:19" x14ac:dyDescent="0.3">
      <c r="A225" s="3"/>
      <c r="B225" s="3"/>
      <c r="C225" s="4"/>
      <c r="D225" s="4"/>
      <c r="E225" s="4"/>
      <c r="F225" s="4"/>
      <c r="G225" s="4"/>
      <c r="H225" s="4"/>
      <c r="I225" s="4"/>
      <c r="J225" s="4"/>
      <c r="K225" s="4"/>
      <c r="L225" s="4"/>
      <c r="M225" s="4"/>
      <c r="N225" s="4"/>
      <c r="P225" s="4"/>
      <c r="Q225" s="4"/>
      <c r="R225" s="4"/>
      <c r="S225" s="4"/>
    </row>
    <row r="226" spans="1:19" x14ac:dyDescent="0.3">
      <c r="A226" s="3"/>
      <c r="B226" s="3"/>
      <c r="C226" s="4"/>
      <c r="D226" s="4"/>
      <c r="E226" s="4"/>
      <c r="F226" s="4"/>
      <c r="G226" s="4"/>
      <c r="H226" s="4"/>
      <c r="I226" s="4"/>
      <c r="J226" s="4"/>
      <c r="K226" s="4"/>
      <c r="L226" s="4"/>
      <c r="M226" s="4"/>
      <c r="N226" s="4"/>
      <c r="P226" s="4"/>
      <c r="Q226" s="4"/>
      <c r="R226" s="4"/>
      <c r="S226" s="4"/>
    </row>
    <row r="227" spans="1:19" x14ac:dyDescent="0.3">
      <c r="A227" s="3"/>
      <c r="B227" s="3"/>
      <c r="C227" s="4"/>
      <c r="D227" s="4"/>
      <c r="E227" s="4"/>
      <c r="F227" s="4"/>
      <c r="G227" s="4"/>
      <c r="H227" s="4"/>
      <c r="I227" s="4"/>
      <c r="J227" s="4"/>
      <c r="K227" s="4"/>
      <c r="L227" s="4"/>
      <c r="M227" s="4"/>
      <c r="N227" s="4"/>
      <c r="P227" s="4"/>
      <c r="Q227" s="4"/>
      <c r="R227" s="4"/>
      <c r="S227" s="4"/>
    </row>
    <row r="228" spans="1:19" x14ac:dyDescent="0.3">
      <c r="A228" s="3"/>
      <c r="B228" s="3"/>
      <c r="C228" s="4"/>
      <c r="D228" s="4"/>
      <c r="E228" s="4"/>
      <c r="F228" s="4"/>
      <c r="G228" s="4"/>
      <c r="H228" s="4"/>
      <c r="I228" s="4"/>
      <c r="J228" s="4"/>
      <c r="K228" s="4"/>
      <c r="L228" s="4"/>
      <c r="M228" s="4"/>
      <c r="N228" s="4"/>
      <c r="P228" s="4"/>
      <c r="Q228" s="4"/>
      <c r="R228" s="4"/>
      <c r="S228" s="4"/>
    </row>
    <row r="229" spans="1:19" x14ac:dyDescent="0.3">
      <c r="A229" s="3"/>
      <c r="B229" s="3"/>
      <c r="C229" s="4"/>
      <c r="D229" s="4"/>
      <c r="E229" s="4"/>
      <c r="F229" s="4"/>
      <c r="G229" s="4"/>
      <c r="H229" s="4"/>
      <c r="I229" s="4"/>
      <c r="J229" s="4"/>
      <c r="K229" s="4"/>
      <c r="L229" s="4"/>
      <c r="M229" s="4"/>
      <c r="N229" s="4"/>
      <c r="P229" s="4"/>
      <c r="Q229" s="4"/>
      <c r="R229" s="4"/>
      <c r="S229" s="4"/>
    </row>
    <row r="230" spans="1:19" x14ac:dyDescent="0.3">
      <c r="A230" s="3"/>
      <c r="B230" s="3"/>
      <c r="C230" s="4"/>
      <c r="D230" s="4"/>
      <c r="E230" s="4"/>
      <c r="F230" s="4"/>
      <c r="G230" s="4"/>
      <c r="H230" s="4"/>
      <c r="I230" s="4"/>
      <c r="J230" s="4"/>
      <c r="K230" s="4"/>
      <c r="L230" s="4"/>
      <c r="M230" s="4"/>
      <c r="N230" s="4"/>
      <c r="P230" s="4"/>
      <c r="Q230" s="4"/>
      <c r="R230" s="4"/>
      <c r="S230" s="4"/>
    </row>
    <row r="231" spans="1:19" x14ac:dyDescent="0.3">
      <c r="A231" s="3"/>
      <c r="B231" s="3"/>
      <c r="C231" s="4"/>
      <c r="D231" s="4"/>
      <c r="E231" s="4"/>
      <c r="F231" s="4"/>
      <c r="G231" s="4"/>
      <c r="H231" s="4"/>
      <c r="I231" s="4"/>
      <c r="J231" s="4"/>
      <c r="K231" s="4"/>
      <c r="L231" s="4"/>
      <c r="M231" s="4"/>
      <c r="N231" s="4"/>
      <c r="P231" s="4"/>
      <c r="Q231" s="4"/>
      <c r="R231" s="4"/>
      <c r="S231" s="4"/>
    </row>
    <row r="232" spans="1:19" x14ac:dyDescent="0.3">
      <c r="A232" s="3"/>
      <c r="B232" s="3"/>
      <c r="C232" s="4"/>
      <c r="D232" s="4"/>
      <c r="E232" s="4"/>
      <c r="F232" s="4"/>
      <c r="G232" s="4"/>
      <c r="H232" s="4"/>
      <c r="I232" s="4"/>
      <c r="J232" s="4"/>
      <c r="K232" s="4"/>
      <c r="L232" s="4"/>
      <c r="M232" s="4"/>
      <c r="N232" s="4"/>
      <c r="P232" s="4"/>
      <c r="Q232" s="4"/>
      <c r="R232" s="4"/>
      <c r="S232" s="4"/>
    </row>
    <row r="233" spans="1:19" x14ac:dyDescent="0.3">
      <c r="A233" s="3"/>
      <c r="B233" s="3"/>
      <c r="C233" s="4"/>
      <c r="D233" s="4"/>
      <c r="E233" s="4"/>
      <c r="F233" s="4"/>
      <c r="G233" s="4"/>
      <c r="H233" s="4"/>
      <c r="I233" s="4"/>
      <c r="J233" s="4"/>
      <c r="K233" s="4"/>
      <c r="L233" s="4"/>
      <c r="M233" s="4"/>
      <c r="N233" s="4"/>
      <c r="P233" s="4"/>
      <c r="Q233" s="4"/>
      <c r="R233" s="4"/>
      <c r="S233" s="4"/>
    </row>
    <row r="234" spans="1:19" x14ac:dyDescent="0.3">
      <c r="A234" s="3"/>
      <c r="B234" s="3"/>
      <c r="C234" s="4"/>
      <c r="D234" s="4"/>
      <c r="E234" s="4"/>
      <c r="F234" s="4"/>
      <c r="G234" s="4"/>
      <c r="H234" s="4"/>
      <c r="I234" s="4"/>
      <c r="J234" s="4"/>
      <c r="K234" s="4"/>
      <c r="L234" s="4"/>
      <c r="M234" s="4"/>
      <c r="N234" s="4"/>
      <c r="P234" s="4"/>
      <c r="Q234" s="4"/>
      <c r="R234" s="4"/>
      <c r="S234" s="4"/>
    </row>
    <row r="235" spans="1:19" x14ac:dyDescent="0.3">
      <c r="A235" s="3"/>
      <c r="B235" s="3"/>
      <c r="C235" s="4"/>
      <c r="D235" s="4"/>
      <c r="E235" s="4"/>
      <c r="F235" s="4"/>
      <c r="G235" s="4"/>
      <c r="H235" s="4"/>
      <c r="I235" s="4"/>
      <c r="J235" s="4"/>
      <c r="K235" s="4"/>
      <c r="L235" s="4"/>
      <c r="M235" s="4"/>
      <c r="N235" s="4"/>
      <c r="P235" s="4"/>
      <c r="Q235" s="4"/>
      <c r="R235" s="4"/>
      <c r="S235" s="4"/>
    </row>
    <row r="236" spans="1:19" x14ac:dyDescent="0.3">
      <c r="A236" s="3"/>
      <c r="B236" s="3"/>
      <c r="C236" s="4"/>
      <c r="D236" s="4"/>
      <c r="E236" s="4"/>
      <c r="F236" s="4"/>
      <c r="G236" s="4"/>
      <c r="H236" s="4"/>
      <c r="I236" s="4"/>
      <c r="J236" s="4"/>
      <c r="K236" s="4"/>
      <c r="L236" s="4"/>
      <c r="M236" s="4"/>
      <c r="N236" s="4"/>
      <c r="P236" s="4"/>
      <c r="Q236" s="4"/>
      <c r="R236" s="4"/>
      <c r="S236" s="4"/>
    </row>
    <row r="237" spans="1:19" x14ac:dyDescent="0.3">
      <c r="A237" s="3"/>
      <c r="B237" s="3"/>
      <c r="C237" s="4"/>
      <c r="D237" s="4"/>
      <c r="E237" s="4"/>
      <c r="F237" s="4"/>
      <c r="G237" s="4"/>
      <c r="H237" s="4"/>
      <c r="I237" s="4"/>
      <c r="J237" s="4"/>
      <c r="K237" s="4"/>
      <c r="L237" s="4"/>
      <c r="M237" s="4"/>
      <c r="N237" s="4"/>
      <c r="P237" s="4"/>
      <c r="Q237" s="4"/>
      <c r="R237" s="4"/>
      <c r="S237" s="4"/>
    </row>
    <row r="238" spans="1:19" x14ac:dyDescent="0.3">
      <c r="A238" s="3"/>
      <c r="B238" s="3"/>
      <c r="C238" s="4"/>
      <c r="D238" s="4"/>
      <c r="E238" s="4"/>
      <c r="F238" s="4"/>
      <c r="G238" s="4"/>
      <c r="H238" s="4"/>
      <c r="I238" s="4"/>
      <c r="J238" s="4"/>
      <c r="K238" s="4"/>
      <c r="L238" s="4"/>
      <c r="M238" s="4"/>
      <c r="N238" s="4"/>
      <c r="P238" s="4"/>
      <c r="Q238" s="4"/>
      <c r="R238" s="4"/>
      <c r="S238" s="4"/>
    </row>
    <row r="239" spans="1:19" x14ac:dyDescent="0.3">
      <c r="A239" s="3"/>
      <c r="B239" s="3"/>
      <c r="C239" s="4"/>
      <c r="D239" s="4"/>
      <c r="E239" s="4"/>
      <c r="F239" s="4"/>
      <c r="G239" s="4"/>
      <c r="H239" s="4"/>
      <c r="I239" s="4"/>
      <c r="J239" s="4"/>
      <c r="K239" s="4"/>
      <c r="L239" s="4"/>
      <c r="M239" s="4"/>
      <c r="N239" s="4"/>
      <c r="P239" s="4"/>
      <c r="Q239" s="4"/>
      <c r="R239" s="4"/>
      <c r="S239" s="4"/>
    </row>
    <row r="240" spans="1:19" x14ac:dyDescent="0.3">
      <c r="A240" s="3"/>
      <c r="B240" s="3"/>
      <c r="C240" s="4"/>
      <c r="D240" s="4"/>
      <c r="E240" s="4"/>
      <c r="F240" s="4"/>
      <c r="G240" s="4"/>
      <c r="H240" s="4"/>
      <c r="I240" s="4"/>
      <c r="J240" s="4"/>
      <c r="K240" s="4"/>
      <c r="L240" s="4"/>
      <c r="M240" s="4"/>
      <c r="N240" s="4"/>
      <c r="P240" s="4"/>
      <c r="Q240" s="4"/>
      <c r="R240" s="4"/>
      <c r="S240" s="4"/>
    </row>
    <row r="241" spans="1:19" x14ac:dyDescent="0.3">
      <c r="A241" s="3"/>
      <c r="B241" s="3"/>
      <c r="C241" s="4"/>
      <c r="D241" s="4"/>
      <c r="E241" s="4"/>
      <c r="F241" s="4"/>
      <c r="G241" s="4"/>
      <c r="H241" s="4"/>
      <c r="I241" s="4"/>
      <c r="J241" s="4"/>
      <c r="K241" s="4"/>
      <c r="L241" s="4"/>
      <c r="M241" s="4"/>
      <c r="N241" s="4"/>
      <c r="P241" s="4"/>
      <c r="Q241" s="4"/>
      <c r="R241" s="4"/>
      <c r="S241" s="4"/>
    </row>
    <row r="242" spans="1:19" x14ac:dyDescent="0.3">
      <c r="A242" s="3"/>
      <c r="B242" s="3"/>
      <c r="C242" s="4"/>
      <c r="D242" s="4"/>
      <c r="E242" s="4"/>
      <c r="F242" s="4"/>
      <c r="G242" s="4"/>
      <c r="H242" s="4"/>
      <c r="I242" s="4"/>
      <c r="J242" s="4"/>
      <c r="K242" s="4"/>
      <c r="L242" s="4"/>
      <c r="M242" s="4"/>
      <c r="N242" s="4"/>
      <c r="P242" s="4"/>
      <c r="Q242" s="4"/>
      <c r="R242" s="4"/>
      <c r="S242" s="4"/>
    </row>
    <row r="243" spans="1:19" x14ac:dyDescent="0.3">
      <c r="A243" s="3"/>
      <c r="B243" s="3"/>
      <c r="C243" s="4"/>
      <c r="D243" s="4"/>
      <c r="E243" s="4"/>
      <c r="F243" s="4"/>
      <c r="G243" s="4"/>
      <c r="H243" s="4"/>
      <c r="I243" s="4"/>
      <c r="J243" s="4"/>
      <c r="K243" s="4"/>
      <c r="L243" s="4"/>
      <c r="M243" s="4"/>
      <c r="N243" s="4"/>
      <c r="P243" s="4"/>
      <c r="Q243" s="4"/>
      <c r="R243" s="4"/>
      <c r="S243" s="4"/>
    </row>
    <row r="244" spans="1:19" x14ac:dyDescent="0.3">
      <c r="A244" s="3"/>
      <c r="B244" s="3"/>
      <c r="C244" s="4"/>
      <c r="D244" s="4"/>
      <c r="E244" s="4"/>
      <c r="F244" s="4"/>
      <c r="G244" s="4"/>
      <c r="H244" s="4"/>
      <c r="I244" s="4"/>
      <c r="J244" s="4"/>
      <c r="K244" s="4"/>
      <c r="L244" s="4"/>
      <c r="M244" s="4"/>
      <c r="N244" s="4"/>
      <c r="P244" s="4"/>
      <c r="Q244" s="4"/>
      <c r="R244" s="4"/>
      <c r="S244" s="4"/>
    </row>
    <row r="245" spans="1:19" x14ac:dyDescent="0.3">
      <c r="A245" s="3"/>
      <c r="B245" s="3"/>
      <c r="C245" s="4"/>
      <c r="D245" s="4"/>
      <c r="E245" s="4"/>
      <c r="F245" s="4"/>
      <c r="G245" s="4"/>
      <c r="H245" s="4"/>
      <c r="I245" s="4"/>
      <c r="J245" s="4"/>
      <c r="K245" s="4"/>
      <c r="L245" s="4"/>
      <c r="M245" s="4"/>
      <c r="N245" s="4"/>
      <c r="P245" s="4"/>
      <c r="Q245" s="4"/>
      <c r="R245" s="4"/>
      <c r="S245" s="4"/>
    </row>
    <row r="246" spans="1:19" x14ac:dyDescent="0.3">
      <c r="A246" s="3"/>
      <c r="B246" s="3"/>
      <c r="C246" s="4"/>
      <c r="D246" s="4"/>
      <c r="E246" s="4"/>
      <c r="F246" s="4"/>
      <c r="G246" s="4"/>
      <c r="H246" s="4"/>
      <c r="I246" s="4"/>
      <c r="J246" s="4"/>
      <c r="K246" s="4"/>
      <c r="L246" s="4"/>
      <c r="M246" s="4"/>
      <c r="N246" s="4"/>
      <c r="P246" s="4"/>
      <c r="Q246" s="4"/>
      <c r="R246" s="4"/>
      <c r="S246" s="4"/>
    </row>
    <row r="247" spans="1:19" x14ac:dyDescent="0.3">
      <c r="A247" s="3"/>
      <c r="B247" s="3"/>
      <c r="C247" s="4"/>
      <c r="D247" s="4"/>
      <c r="E247" s="4"/>
      <c r="F247" s="4"/>
      <c r="G247" s="4"/>
      <c r="H247" s="4"/>
      <c r="I247" s="4"/>
      <c r="J247" s="4"/>
      <c r="K247" s="4"/>
      <c r="L247" s="4"/>
      <c r="M247" s="4"/>
      <c r="N247" s="4"/>
      <c r="P247" s="4"/>
      <c r="Q247" s="4"/>
      <c r="R247" s="4"/>
      <c r="S247" s="4"/>
    </row>
    <row r="248" spans="1:19" x14ac:dyDescent="0.3">
      <c r="A248" s="3"/>
      <c r="B248" s="3"/>
      <c r="C248" s="4"/>
      <c r="D248" s="4"/>
      <c r="E248" s="4"/>
      <c r="F248" s="4"/>
      <c r="G248" s="4"/>
      <c r="H248" s="4"/>
      <c r="I248" s="4"/>
      <c r="J248" s="4"/>
      <c r="K248" s="4"/>
      <c r="L248" s="4"/>
      <c r="M248" s="4"/>
      <c r="N248" s="4"/>
      <c r="P248" s="4"/>
      <c r="Q248" s="4"/>
      <c r="R248" s="4"/>
      <c r="S248" s="4"/>
    </row>
    <row r="249" spans="1:19" x14ac:dyDescent="0.3">
      <c r="A249" s="3"/>
      <c r="B249" s="3"/>
      <c r="C249" s="4"/>
      <c r="D249" s="4"/>
      <c r="E249" s="4"/>
      <c r="F249" s="4"/>
      <c r="G249" s="4"/>
      <c r="H249" s="4"/>
      <c r="I249" s="4"/>
      <c r="J249" s="4"/>
      <c r="K249" s="4"/>
      <c r="L249" s="4"/>
      <c r="M249" s="4"/>
      <c r="N249" s="4"/>
      <c r="P249" s="4"/>
      <c r="Q249" s="4"/>
      <c r="R249" s="4"/>
      <c r="S249" s="4"/>
    </row>
    <row r="250" spans="1:19" x14ac:dyDescent="0.3">
      <c r="A250" s="3"/>
      <c r="B250" s="3"/>
      <c r="C250" s="4"/>
      <c r="D250" s="4"/>
      <c r="E250" s="4"/>
      <c r="F250" s="4"/>
      <c r="G250" s="4"/>
      <c r="H250" s="4"/>
      <c r="I250" s="4"/>
      <c r="J250" s="4"/>
      <c r="K250" s="4"/>
      <c r="L250" s="4"/>
      <c r="M250" s="4"/>
      <c r="N250" s="4"/>
      <c r="P250" s="4"/>
      <c r="Q250" s="4"/>
      <c r="R250" s="4"/>
      <c r="S250" s="4"/>
    </row>
    <row r="251" spans="1:19" x14ac:dyDescent="0.3">
      <c r="A251" s="3"/>
      <c r="B251" s="3"/>
      <c r="C251" s="4"/>
      <c r="D251" s="4"/>
      <c r="E251" s="4"/>
      <c r="F251" s="4"/>
      <c r="G251" s="4"/>
      <c r="H251" s="4"/>
      <c r="I251" s="4"/>
      <c r="J251" s="4"/>
      <c r="K251" s="4"/>
      <c r="L251" s="4"/>
      <c r="M251" s="4"/>
      <c r="N251" s="4"/>
      <c r="P251" s="4"/>
      <c r="Q251" s="4"/>
      <c r="R251" s="4"/>
      <c r="S251" s="4"/>
    </row>
    <row r="252" spans="1:19" x14ac:dyDescent="0.3">
      <c r="A252" s="3"/>
      <c r="B252" s="3"/>
      <c r="C252" s="4"/>
      <c r="D252" s="4"/>
      <c r="E252" s="4"/>
      <c r="F252" s="4"/>
      <c r="G252" s="4"/>
      <c r="H252" s="4"/>
      <c r="I252" s="4"/>
      <c r="J252" s="4"/>
      <c r="K252" s="4"/>
      <c r="L252" s="4"/>
      <c r="M252" s="4"/>
      <c r="N252" s="4"/>
      <c r="P252" s="4"/>
      <c r="Q252" s="4"/>
      <c r="R252" s="4"/>
      <c r="S252" s="4"/>
    </row>
    <row r="253" spans="1:19" x14ac:dyDescent="0.3">
      <c r="A253" s="3"/>
      <c r="B253" s="3"/>
      <c r="C253" s="4"/>
      <c r="D253" s="4"/>
      <c r="E253" s="4"/>
      <c r="F253" s="4"/>
      <c r="G253" s="4"/>
      <c r="H253" s="4"/>
      <c r="I253" s="4"/>
      <c r="J253" s="4"/>
      <c r="K253" s="4"/>
      <c r="L253" s="4"/>
      <c r="M253" s="4"/>
      <c r="N253" s="4"/>
      <c r="P253" s="4"/>
      <c r="Q253" s="4"/>
      <c r="R253" s="4"/>
      <c r="S253" s="4"/>
    </row>
    <row r="254" spans="1:19" x14ac:dyDescent="0.3">
      <c r="A254" s="3"/>
      <c r="B254" s="3"/>
      <c r="C254" s="4"/>
      <c r="D254" s="4"/>
      <c r="E254" s="4"/>
      <c r="F254" s="4"/>
      <c r="G254" s="4"/>
      <c r="H254" s="4"/>
      <c r="I254" s="4"/>
      <c r="J254" s="4"/>
      <c r="K254" s="4"/>
      <c r="L254" s="4"/>
      <c r="M254" s="4"/>
      <c r="N254" s="4"/>
      <c r="P254" s="4"/>
      <c r="Q254" s="4"/>
      <c r="R254" s="4"/>
      <c r="S254" s="4"/>
    </row>
    <row r="255" spans="1:19" x14ac:dyDescent="0.3">
      <c r="A255" s="3"/>
      <c r="B255" s="3"/>
      <c r="C255" s="4"/>
      <c r="D255" s="4"/>
      <c r="E255" s="4"/>
      <c r="F255" s="4"/>
      <c r="G255" s="4"/>
      <c r="H255" s="4"/>
      <c r="I255" s="4"/>
      <c r="J255" s="4"/>
      <c r="K255" s="4"/>
      <c r="L255" s="4"/>
      <c r="M255" s="4"/>
      <c r="N255" s="4"/>
      <c r="P255" s="4"/>
      <c r="Q255" s="4"/>
      <c r="R255" s="4"/>
      <c r="S255" s="4"/>
    </row>
    <row r="256" spans="1:19" x14ac:dyDescent="0.3">
      <c r="A256" s="3"/>
      <c r="B256" s="3"/>
      <c r="C256" s="4"/>
      <c r="D256" s="4"/>
      <c r="E256" s="4"/>
      <c r="F256" s="4"/>
      <c r="G256" s="4"/>
      <c r="H256" s="4"/>
      <c r="I256" s="4"/>
      <c r="J256" s="4"/>
      <c r="K256" s="4"/>
      <c r="L256" s="4"/>
      <c r="M256" s="4"/>
      <c r="N256" s="4"/>
      <c r="P256" s="4"/>
      <c r="Q256" s="4"/>
      <c r="R256" s="4"/>
      <c r="S256" s="4"/>
    </row>
    <row r="257" spans="1:19" x14ac:dyDescent="0.3">
      <c r="A257" s="3"/>
      <c r="B257" s="3"/>
      <c r="C257" s="4"/>
      <c r="D257" s="4"/>
      <c r="E257" s="4"/>
      <c r="F257" s="4"/>
      <c r="G257" s="4"/>
      <c r="H257" s="4"/>
      <c r="I257" s="4"/>
      <c r="J257" s="4"/>
      <c r="K257" s="4"/>
      <c r="L257" s="4"/>
      <c r="M257" s="4"/>
      <c r="N257" s="4"/>
      <c r="P257" s="4"/>
      <c r="Q257" s="4"/>
      <c r="R257" s="4"/>
      <c r="S257" s="4"/>
    </row>
    <row r="258" spans="1:19" x14ac:dyDescent="0.3">
      <c r="A258" s="3"/>
      <c r="B258" s="3"/>
      <c r="C258" s="4"/>
      <c r="D258" s="4"/>
      <c r="E258" s="4"/>
      <c r="F258" s="4"/>
      <c r="G258" s="4"/>
      <c r="H258" s="4"/>
      <c r="I258" s="4"/>
      <c r="J258" s="4"/>
      <c r="K258" s="4"/>
      <c r="L258" s="4"/>
      <c r="M258" s="4"/>
      <c r="N258" s="4"/>
      <c r="P258" s="4"/>
      <c r="Q258" s="4"/>
      <c r="R258" s="4"/>
      <c r="S258" s="4"/>
    </row>
    <row r="259" spans="1:19" x14ac:dyDescent="0.3">
      <c r="A259" s="3"/>
      <c r="B259" s="3"/>
      <c r="C259" s="4"/>
      <c r="D259" s="4"/>
      <c r="E259" s="4"/>
      <c r="F259" s="4"/>
      <c r="G259" s="4"/>
      <c r="H259" s="4"/>
      <c r="I259" s="4"/>
      <c r="J259" s="4"/>
      <c r="K259" s="4"/>
      <c r="L259" s="4"/>
      <c r="M259" s="4"/>
      <c r="N259" s="4"/>
      <c r="P259" s="4"/>
      <c r="Q259" s="4"/>
      <c r="R259" s="4"/>
      <c r="S259" s="4"/>
    </row>
    <row r="260" spans="1:19" x14ac:dyDescent="0.3">
      <c r="A260" s="3"/>
      <c r="B260" s="3"/>
      <c r="C260" s="4"/>
      <c r="D260" s="4"/>
      <c r="E260" s="4"/>
      <c r="F260" s="4"/>
      <c r="G260" s="4"/>
      <c r="H260" s="4"/>
      <c r="I260" s="4"/>
      <c r="J260" s="4"/>
      <c r="K260" s="4"/>
      <c r="L260" s="4"/>
      <c r="M260" s="4"/>
      <c r="N260" s="4"/>
      <c r="P260" s="4"/>
      <c r="Q260" s="4"/>
      <c r="R260" s="4"/>
      <c r="S260" s="4"/>
    </row>
    <row r="261" spans="1:19" x14ac:dyDescent="0.3">
      <c r="A261" s="3"/>
      <c r="B261" s="3"/>
      <c r="C261" s="4"/>
      <c r="D261" s="4"/>
      <c r="E261" s="4"/>
      <c r="F261" s="4"/>
      <c r="G261" s="4"/>
      <c r="H261" s="4"/>
      <c r="I261" s="4"/>
      <c r="J261" s="4"/>
      <c r="K261" s="4"/>
      <c r="L261" s="4"/>
      <c r="M261" s="4"/>
      <c r="N261" s="4"/>
      <c r="P261" s="4"/>
      <c r="Q261" s="4"/>
      <c r="R261" s="4"/>
      <c r="S261" s="4"/>
    </row>
    <row r="262" spans="1:19" x14ac:dyDescent="0.3">
      <c r="A262" s="3"/>
      <c r="B262" s="3"/>
      <c r="C262" s="4"/>
      <c r="D262" s="4"/>
      <c r="E262" s="4"/>
      <c r="F262" s="4"/>
      <c r="G262" s="4"/>
      <c r="H262" s="4"/>
      <c r="I262" s="4"/>
      <c r="J262" s="4"/>
      <c r="K262" s="4"/>
      <c r="L262" s="4"/>
      <c r="M262" s="4"/>
      <c r="N262" s="4"/>
      <c r="P262" s="4"/>
      <c r="Q262" s="4"/>
      <c r="R262" s="4"/>
      <c r="S262" s="4"/>
    </row>
    <row r="263" spans="1:19" x14ac:dyDescent="0.3">
      <c r="A263" s="3"/>
      <c r="B263" s="3"/>
      <c r="C263" s="4"/>
      <c r="D263" s="4"/>
      <c r="E263" s="4"/>
      <c r="F263" s="4"/>
      <c r="G263" s="4"/>
      <c r="H263" s="4"/>
      <c r="I263" s="4"/>
      <c r="J263" s="4"/>
      <c r="K263" s="4"/>
      <c r="L263" s="4"/>
      <c r="M263" s="4"/>
      <c r="N263" s="4"/>
      <c r="P263" s="4"/>
      <c r="Q263" s="4"/>
      <c r="R263" s="4"/>
      <c r="S263" s="4"/>
    </row>
    <row r="264" spans="1:19" x14ac:dyDescent="0.3">
      <c r="A264" s="3"/>
      <c r="B264" s="3"/>
      <c r="C264" s="4"/>
      <c r="D264" s="4"/>
      <c r="E264" s="4"/>
      <c r="F264" s="4"/>
      <c r="G264" s="4"/>
      <c r="H264" s="4"/>
      <c r="I264" s="4"/>
      <c r="J264" s="4"/>
      <c r="K264" s="4"/>
      <c r="L264" s="4"/>
      <c r="M264" s="4"/>
      <c r="N264" s="4"/>
      <c r="P264" s="4"/>
      <c r="Q264" s="4"/>
      <c r="R264" s="4"/>
      <c r="S264" s="4"/>
    </row>
    <row r="265" spans="1:19" x14ac:dyDescent="0.3">
      <c r="A265" s="3"/>
      <c r="B265" s="3"/>
      <c r="C265" s="4"/>
      <c r="D265" s="4"/>
      <c r="E265" s="4"/>
      <c r="F265" s="4"/>
      <c r="G265" s="4"/>
      <c r="H265" s="4"/>
      <c r="I265" s="4"/>
      <c r="J265" s="4"/>
      <c r="K265" s="4"/>
      <c r="L265" s="4"/>
      <c r="M265" s="4"/>
      <c r="N265" s="4"/>
      <c r="P265" s="4"/>
      <c r="Q265" s="4"/>
      <c r="R265" s="4"/>
      <c r="S265" s="4"/>
    </row>
    <row r="266" spans="1:19" x14ac:dyDescent="0.3">
      <c r="A266" s="3"/>
      <c r="B266" s="3"/>
      <c r="C266" s="4"/>
      <c r="D266" s="4"/>
      <c r="E266" s="4"/>
      <c r="F266" s="4"/>
      <c r="G266" s="4"/>
      <c r="H266" s="4"/>
      <c r="I266" s="4"/>
      <c r="J266" s="4"/>
      <c r="K266" s="4"/>
      <c r="L266" s="4"/>
      <c r="M266" s="4"/>
      <c r="N266" s="4"/>
      <c r="P266" s="4"/>
      <c r="Q266" s="4"/>
      <c r="R266" s="4"/>
      <c r="S266" s="4"/>
    </row>
    <row r="267" spans="1:19" x14ac:dyDescent="0.3">
      <c r="A267" s="3"/>
      <c r="B267" s="3"/>
      <c r="C267" s="4"/>
      <c r="D267" s="4"/>
      <c r="E267" s="4"/>
      <c r="F267" s="4"/>
      <c r="G267" s="4"/>
      <c r="H267" s="4"/>
      <c r="I267" s="4"/>
      <c r="J267" s="4"/>
      <c r="K267" s="4"/>
      <c r="L267" s="4"/>
      <c r="M267" s="4"/>
      <c r="N267" s="4"/>
      <c r="P267" s="4"/>
      <c r="Q267" s="4"/>
      <c r="R267" s="4"/>
      <c r="S267" s="4"/>
    </row>
    <row r="268" spans="1:19" x14ac:dyDescent="0.3">
      <c r="A268" s="3"/>
      <c r="B268" s="3"/>
      <c r="C268" s="4"/>
      <c r="D268" s="4"/>
      <c r="E268" s="4"/>
      <c r="F268" s="4"/>
      <c r="G268" s="4"/>
      <c r="H268" s="4"/>
      <c r="I268" s="4"/>
      <c r="J268" s="4"/>
      <c r="K268" s="4"/>
      <c r="L268" s="4"/>
      <c r="M268" s="4"/>
      <c r="N268" s="4"/>
      <c r="P268" s="4"/>
      <c r="Q268" s="4"/>
      <c r="R268" s="4"/>
      <c r="S268" s="4"/>
    </row>
    <row r="269" spans="1:19" x14ac:dyDescent="0.3">
      <c r="A269" s="3"/>
      <c r="B269" s="3"/>
      <c r="C269" s="4"/>
      <c r="D269" s="4"/>
      <c r="E269" s="4"/>
      <c r="F269" s="4"/>
      <c r="G269" s="4"/>
      <c r="H269" s="4"/>
      <c r="I269" s="4"/>
      <c r="J269" s="4"/>
      <c r="K269" s="4"/>
      <c r="L269" s="4"/>
      <c r="M269" s="4"/>
      <c r="N269" s="4"/>
      <c r="P269" s="4"/>
      <c r="Q269" s="4"/>
      <c r="R269" s="4"/>
      <c r="S269" s="4"/>
    </row>
    <row r="270" spans="1:19" x14ac:dyDescent="0.3">
      <c r="A270" s="3"/>
      <c r="B270" s="3"/>
      <c r="C270" s="4"/>
      <c r="D270" s="4"/>
      <c r="E270" s="4"/>
      <c r="F270" s="4"/>
      <c r="G270" s="4"/>
      <c r="H270" s="4"/>
      <c r="I270" s="4"/>
      <c r="J270" s="4"/>
      <c r="K270" s="4"/>
      <c r="L270" s="4"/>
      <c r="M270" s="4"/>
      <c r="N270" s="4"/>
      <c r="P270" s="4"/>
      <c r="Q270" s="4"/>
      <c r="R270" s="4"/>
      <c r="S270" s="4"/>
    </row>
    <row r="271" spans="1:19" x14ac:dyDescent="0.3">
      <c r="A271" s="3"/>
      <c r="B271" s="3"/>
      <c r="C271" s="4"/>
      <c r="D271" s="4"/>
      <c r="E271" s="4"/>
      <c r="F271" s="4"/>
      <c r="G271" s="4"/>
      <c r="H271" s="4"/>
      <c r="I271" s="4"/>
      <c r="J271" s="4"/>
      <c r="K271" s="4"/>
      <c r="L271" s="4"/>
      <c r="M271" s="4"/>
      <c r="N271" s="4"/>
      <c r="P271" s="4"/>
      <c r="Q271" s="4"/>
      <c r="R271" s="4"/>
      <c r="S271" s="4"/>
    </row>
    <row r="272" spans="1:19" x14ac:dyDescent="0.3">
      <c r="A272" s="3"/>
      <c r="B272" s="3"/>
      <c r="C272" s="4"/>
      <c r="D272" s="4"/>
      <c r="E272" s="4"/>
      <c r="F272" s="4"/>
      <c r="G272" s="4"/>
      <c r="H272" s="4"/>
      <c r="I272" s="4"/>
      <c r="J272" s="4"/>
      <c r="K272" s="4"/>
      <c r="L272" s="4"/>
      <c r="M272" s="4"/>
      <c r="N272" s="4"/>
      <c r="P272" s="4"/>
      <c r="Q272" s="4"/>
      <c r="R272" s="4"/>
      <c r="S272" s="4"/>
    </row>
    <row r="273" spans="1:19" x14ac:dyDescent="0.3">
      <c r="A273" s="3"/>
      <c r="B273" s="3"/>
      <c r="C273" s="4"/>
      <c r="D273" s="4"/>
      <c r="E273" s="4"/>
      <c r="F273" s="4"/>
      <c r="G273" s="4"/>
      <c r="H273" s="4"/>
      <c r="I273" s="4"/>
      <c r="J273" s="4"/>
      <c r="K273" s="4"/>
      <c r="L273" s="4"/>
      <c r="M273" s="4"/>
      <c r="N273" s="4"/>
      <c r="P273" s="4"/>
      <c r="Q273" s="4"/>
      <c r="R273" s="4"/>
      <c r="S273" s="4"/>
    </row>
    <row r="274" spans="1:19" x14ac:dyDescent="0.3">
      <c r="A274" s="3"/>
      <c r="B274" s="3"/>
      <c r="C274" s="4"/>
      <c r="D274" s="4"/>
      <c r="E274" s="4"/>
      <c r="F274" s="4"/>
      <c r="G274" s="4"/>
      <c r="H274" s="4"/>
      <c r="I274" s="4"/>
      <c r="J274" s="4"/>
      <c r="K274" s="4"/>
      <c r="L274" s="4"/>
      <c r="M274" s="4"/>
      <c r="N274" s="4"/>
      <c r="P274" s="4"/>
      <c r="Q274" s="4"/>
      <c r="R274" s="4"/>
      <c r="S274" s="4"/>
    </row>
    <row r="275" spans="1:19" x14ac:dyDescent="0.3">
      <c r="A275" s="3"/>
      <c r="B275" s="3"/>
      <c r="C275" s="4"/>
      <c r="D275" s="4"/>
      <c r="E275" s="4"/>
      <c r="F275" s="4"/>
      <c r="G275" s="4"/>
      <c r="H275" s="4"/>
      <c r="I275" s="4"/>
      <c r="J275" s="4"/>
      <c r="K275" s="4"/>
      <c r="L275" s="4"/>
      <c r="M275" s="4"/>
      <c r="N275" s="4"/>
      <c r="P275" s="4"/>
      <c r="Q275" s="4"/>
      <c r="R275" s="4"/>
      <c r="S275" s="4"/>
    </row>
    <row r="276" spans="1:19" x14ac:dyDescent="0.3">
      <c r="A276" s="3"/>
      <c r="B276" s="3"/>
      <c r="C276" s="4"/>
      <c r="D276" s="4"/>
      <c r="E276" s="4"/>
      <c r="F276" s="4"/>
      <c r="G276" s="4"/>
      <c r="H276" s="4"/>
      <c r="I276" s="4"/>
      <c r="J276" s="4"/>
      <c r="K276" s="4"/>
      <c r="L276" s="4"/>
      <c r="M276" s="4"/>
      <c r="N276" s="4"/>
      <c r="P276" s="4"/>
      <c r="Q276" s="4"/>
      <c r="R276" s="4"/>
      <c r="S276" s="4"/>
    </row>
    <row r="277" spans="1:19" x14ac:dyDescent="0.3">
      <c r="A277" s="3"/>
      <c r="B277" s="3"/>
      <c r="C277" s="4"/>
      <c r="D277" s="4"/>
      <c r="E277" s="4"/>
      <c r="F277" s="4"/>
      <c r="G277" s="4"/>
      <c r="H277" s="4"/>
      <c r="I277" s="4"/>
      <c r="J277" s="4"/>
      <c r="K277" s="4"/>
      <c r="L277" s="4"/>
      <c r="M277" s="4"/>
      <c r="N277" s="4"/>
      <c r="P277" s="4"/>
      <c r="Q277" s="4"/>
      <c r="R277" s="4"/>
      <c r="S277" s="4"/>
    </row>
    <row r="278" spans="1:19" x14ac:dyDescent="0.3">
      <c r="A278" s="3"/>
      <c r="B278" s="3"/>
      <c r="C278" s="4"/>
      <c r="D278" s="4"/>
      <c r="E278" s="4"/>
      <c r="F278" s="4"/>
      <c r="G278" s="4"/>
      <c r="H278" s="4"/>
      <c r="I278" s="4"/>
      <c r="J278" s="4"/>
      <c r="K278" s="4"/>
      <c r="L278" s="4"/>
      <c r="M278" s="4"/>
      <c r="N278" s="4"/>
      <c r="P278" s="4"/>
      <c r="Q278" s="4"/>
      <c r="R278" s="4"/>
      <c r="S278" s="4"/>
    </row>
    <row r="279" spans="1:19" x14ac:dyDescent="0.3">
      <c r="A279" s="3"/>
      <c r="B279" s="3"/>
      <c r="C279" s="4"/>
      <c r="D279" s="4"/>
      <c r="E279" s="4"/>
      <c r="F279" s="4"/>
      <c r="G279" s="4"/>
      <c r="H279" s="4"/>
      <c r="I279" s="4"/>
      <c r="J279" s="4"/>
      <c r="K279" s="4"/>
      <c r="L279" s="4"/>
      <c r="M279" s="4"/>
      <c r="N279" s="4"/>
      <c r="P279" s="4"/>
      <c r="Q279" s="4"/>
      <c r="R279" s="4"/>
      <c r="S279" s="4"/>
    </row>
    <row r="280" spans="1:19" x14ac:dyDescent="0.3">
      <c r="A280" s="3"/>
      <c r="B280" s="3"/>
      <c r="C280" s="4"/>
      <c r="D280" s="4"/>
      <c r="E280" s="4"/>
      <c r="F280" s="4"/>
      <c r="G280" s="4"/>
      <c r="H280" s="4"/>
      <c r="I280" s="4"/>
      <c r="J280" s="4"/>
      <c r="K280" s="4"/>
      <c r="L280" s="4"/>
      <c r="M280" s="4"/>
      <c r="N280" s="4"/>
      <c r="P280" s="4"/>
      <c r="Q280" s="4"/>
      <c r="R280" s="4"/>
      <c r="S280" s="4"/>
    </row>
    <row r="281" spans="1:19" x14ac:dyDescent="0.3">
      <c r="A281" s="3"/>
      <c r="B281" s="3"/>
      <c r="C281" s="4"/>
      <c r="D281" s="4"/>
      <c r="E281" s="4"/>
      <c r="F281" s="4"/>
      <c r="G281" s="4"/>
      <c r="H281" s="4"/>
      <c r="I281" s="4"/>
      <c r="J281" s="4"/>
      <c r="K281" s="4"/>
      <c r="L281" s="4"/>
      <c r="M281" s="4"/>
      <c r="N281" s="4"/>
      <c r="P281" s="4"/>
      <c r="Q281" s="4"/>
      <c r="R281" s="4"/>
      <c r="S281" s="4"/>
    </row>
    <row r="282" spans="1:19" x14ac:dyDescent="0.3">
      <c r="A282" s="3"/>
      <c r="B282" s="3"/>
      <c r="C282" s="4"/>
      <c r="D282" s="4"/>
      <c r="E282" s="4"/>
      <c r="F282" s="4"/>
      <c r="G282" s="4"/>
      <c r="H282" s="4"/>
      <c r="I282" s="4"/>
      <c r="J282" s="4"/>
      <c r="K282" s="4"/>
      <c r="L282" s="4"/>
      <c r="M282" s="4"/>
      <c r="N282" s="4"/>
      <c r="P282" s="4"/>
      <c r="Q282" s="4"/>
      <c r="R282" s="4"/>
      <c r="S282" s="4"/>
    </row>
    <row r="283" spans="1:19" x14ac:dyDescent="0.3">
      <c r="A283" s="3"/>
      <c r="B283" s="3"/>
      <c r="C283" s="4"/>
      <c r="D283" s="4"/>
      <c r="E283" s="4"/>
      <c r="F283" s="4"/>
      <c r="G283" s="4"/>
      <c r="H283" s="4"/>
      <c r="I283" s="4"/>
      <c r="J283" s="4"/>
      <c r="K283" s="4"/>
      <c r="L283" s="4"/>
      <c r="M283" s="4"/>
      <c r="N283" s="4"/>
      <c r="P283" s="4"/>
      <c r="Q283" s="4"/>
      <c r="R283" s="4"/>
      <c r="S283" s="4"/>
    </row>
    <row r="284" spans="1:19" x14ac:dyDescent="0.3">
      <c r="A284" s="3"/>
      <c r="B284" s="3"/>
      <c r="C284" s="4"/>
      <c r="D284" s="4"/>
      <c r="E284" s="4"/>
      <c r="F284" s="4"/>
      <c r="G284" s="4"/>
      <c r="H284" s="4"/>
      <c r="I284" s="4"/>
      <c r="J284" s="4"/>
      <c r="K284" s="4"/>
      <c r="L284" s="4"/>
      <c r="M284" s="4"/>
      <c r="N284" s="4"/>
      <c r="P284" s="4"/>
      <c r="Q284" s="4"/>
      <c r="R284" s="4"/>
      <c r="S284" s="4"/>
    </row>
    <row r="285" spans="1:19" x14ac:dyDescent="0.3">
      <c r="A285" s="3"/>
      <c r="B285" s="3"/>
      <c r="C285" s="4"/>
      <c r="D285" s="4"/>
      <c r="E285" s="4"/>
      <c r="F285" s="4"/>
      <c r="G285" s="4"/>
      <c r="H285" s="4"/>
      <c r="I285" s="4"/>
      <c r="J285" s="4"/>
      <c r="K285" s="4"/>
      <c r="L285" s="4"/>
      <c r="M285" s="4"/>
      <c r="N285" s="4"/>
      <c r="P285" s="4"/>
      <c r="Q285" s="4"/>
      <c r="R285" s="4"/>
      <c r="S285" s="4"/>
    </row>
    <row r="286" spans="1:19" x14ac:dyDescent="0.3">
      <c r="A286" s="3"/>
      <c r="B286" s="3"/>
      <c r="C286" s="4"/>
      <c r="D286" s="4"/>
      <c r="E286" s="4"/>
      <c r="F286" s="4"/>
      <c r="G286" s="4"/>
      <c r="H286" s="4"/>
      <c r="I286" s="4"/>
      <c r="J286" s="4"/>
      <c r="K286" s="4"/>
      <c r="L286" s="4"/>
      <c r="M286" s="4"/>
      <c r="N286" s="4"/>
      <c r="P286" s="4"/>
      <c r="Q286" s="4"/>
      <c r="R286" s="4"/>
      <c r="S286" s="4"/>
    </row>
    <row r="287" spans="1:19" x14ac:dyDescent="0.3">
      <c r="A287" s="3"/>
      <c r="B287" s="3"/>
      <c r="C287" s="4"/>
      <c r="D287" s="4"/>
      <c r="E287" s="4"/>
      <c r="F287" s="4"/>
      <c r="G287" s="4"/>
      <c r="H287" s="4"/>
      <c r="I287" s="4"/>
      <c r="J287" s="4"/>
      <c r="K287" s="4"/>
      <c r="L287" s="4"/>
      <c r="M287" s="4"/>
      <c r="N287" s="4"/>
      <c r="P287" s="4"/>
      <c r="Q287" s="4"/>
      <c r="R287" s="4"/>
      <c r="S287" s="4"/>
    </row>
    <row r="288" spans="1:19" x14ac:dyDescent="0.3">
      <c r="A288" s="3"/>
      <c r="B288" s="3"/>
      <c r="C288" s="4"/>
      <c r="D288" s="4"/>
      <c r="E288" s="4"/>
      <c r="F288" s="4"/>
      <c r="G288" s="4"/>
      <c r="H288" s="4"/>
      <c r="I288" s="4"/>
      <c r="J288" s="4"/>
      <c r="K288" s="4"/>
      <c r="L288" s="4"/>
      <c r="M288" s="4"/>
      <c r="N288" s="4"/>
      <c r="P288" s="4"/>
      <c r="Q288" s="4"/>
      <c r="R288" s="4"/>
      <c r="S288" s="4"/>
    </row>
    <row r="289" spans="1:19" x14ac:dyDescent="0.3">
      <c r="A289" s="3"/>
      <c r="B289" s="3"/>
      <c r="C289" s="4"/>
      <c r="D289" s="4"/>
      <c r="E289" s="4"/>
      <c r="F289" s="4"/>
      <c r="G289" s="4"/>
      <c r="H289" s="4"/>
      <c r="I289" s="4"/>
      <c r="J289" s="4"/>
      <c r="K289" s="4"/>
      <c r="L289" s="4"/>
      <c r="M289" s="4"/>
      <c r="N289" s="4"/>
      <c r="P289" s="4"/>
      <c r="Q289" s="4"/>
      <c r="R289" s="4"/>
      <c r="S289" s="4"/>
    </row>
    <row r="290" spans="1:19" x14ac:dyDescent="0.3">
      <c r="A290" s="3"/>
      <c r="B290" s="3"/>
      <c r="C290" s="4"/>
      <c r="D290" s="4"/>
      <c r="E290" s="4"/>
      <c r="F290" s="4"/>
      <c r="G290" s="4"/>
      <c r="H290" s="4"/>
      <c r="I290" s="4"/>
      <c r="J290" s="4"/>
      <c r="K290" s="4"/>
      <c r="L290" s="4"/>
      <c r="M290" s="4"/>
      <c r="N290" s="4"/>
      <c r="P290" s="4"/>
      <c r="Q290" s="4"/>
      <c r="R290" s="4"/>
      <c r="S290" s="4"/>
    </row>
    <row r="291" spans="1:19" x14ac:dyDescent="0.3">
      <c r="A291" s="3"/>
      <c r="B291" s="3"/>
      <c r="C291" s="4"/>
      <c r="D291" s="4"/>
      <c r="E291" s="4"/>
      <c r="F291" s="4"/>
      <c r="G291" s="4"/>
      <c r="H291" s="4"/>
      <c r="I291" s="4"/>
      <c r="J291" s="4"/>
      <c r="K291" s="4"/>
      <c r="L291" s="4"/>
      <c r="M291" s="4"/>
      <c r="N291" s="4"/>
      <c r="P291" s="4"/>
      <c r="Q291" s="4"/>
      <c r="R291" s="4"/>
      <c r="S291" s="4"/>
    </row>
    <row r="292" spans="1:19" x14ac:dyDescent="0.3">
      <c r="A292" s="3"/>
      <c r="B292" s="3"/>
      <c r="C292" s="4"/>
      <c r="D292" s="4"/>
      <c r="E292" s="4"/>
      <c r="F292" s="4"/>
      <c r="G292" s="4"/>
      <c r="H292" s="4"/>
      <c r="I292" s="4"/>
      <c r="J292" s="4"/>
      <c r="K292" s="4"/>
      <c r="L292" s="4"/>
      <c r="M292" s="4"/>
      <c r="N292" s="4"/>
      <c r="P292" s="4"/>
      <c r="Q292" s="4"/>
      <c r="R292" s="4"/>
      <c r="S292" s="4"/>
    </row>
    <row r="293" spans="1:19" x14ac:dyDescent="0.3">
      <c r="A293" s="3"/>
      <c r="B293" s="3"/>
      <c r="C293" s="4"/>
      <c r="D293" s="4"/>
      <c r="E293" s="4"/>
      <c r="F293" s="4"/>
      <c r="G293" s="4"/>
      <c r="H293" s="4"/>
      <c r="I293" s="4"/>
      <c r="J293" s="4"/>
      <c r="K293" s="4"/>
      <c r="L293" s="4"/>
      <c r="M293" s="4"/>
      <c r="N293" s="4"/>
      <c r="P293" s="4"/>
      <c r="Q293" s="4"/>
      <c r="R293" s="4"/>
      <c r="S293" s="4"/>
    </row>
    <row r="294" spans="1:19" x14ac:dyDescent="0.3">
      <c r="A294" s="3"/>
      <c r="B294" s="3"/>
      <c r="C294" s="4"/>
      <c r="D294" s="4"/>
      <c r="E294" s="4"/>
      <c r="F294" s="4"/>
      <c r="G294" s="4"/>
      <c r="H294" s="4"/>
      <c r="I294" s="4"/>
      <c r="J294" s="4"/>
      <c r="K294" s="4"/>
      <c r="L294" s="4"/>
      <c r="M294" s="4"/>
      <c r="N294" s="4"/>
      <c r="P294" s="4"/>
      <c r="Q294" s="4"/>
      <c r="R294" s="4"/>
      <c r="S294" s="4"/>
    </row>
    <row r="295" spans="1:19" x14ac:dyDescent="0.3">
      <c r="A295" s="3"/>
      <c r="B295" s="3"/>
      <c r="C295" s="4"/>
      <c r="D295" s="4"/>
      <c r="E295" s="4"/>
      <c r="F295" s="4"/>
      <c r="G295" s="4"/>
      <c r="H295" s="4"/>
      <c r="I295" s="4"/>
      <c r="J295" s="4"/>
      <c r="K295" s="4"/>
      <c r="L295" s="4"/>
      <c r="M295" s="4"/>
      <c r="N295" s="4"/>
      <c r="P295" s="4"/>
      <c r="Q295" s="4"/>
      <c r="R295" s="4"/>
      <c r="S295" s="4"/>
    </row>
    <row r="296" spans="1:19" x14ac:dyDescent="0.3">
      <c r="A296" s="3"/>
      <c r="B296" s="3"/>
      <c r="C296" s="4"/>
      <c r="D296" s="4"/>
      <c r="E296" s="4"/>
      <c r="F296" s="4"/>
      <c r="G296" s="4"/>
      <c r="H296" s="4"/>
      <c r="I296" s="4"/>
      <c r="J296" s="4"/>
      <c r="K296" s="4"/>
      <c r="L296" s="4"/>
      <c r="M296" s="4"/>
      <c r="N296" s="4"/>
      <c r="P296" s="4"/>
      <c r="Q296" s="4"/>
      <c r="R296" s="4"/>
      <c r="S296" s="4"/>
    </row>
    <row r="297" spans="1:19" x14ac:dyDescent="0.3">
      <c r="A297" s="3"/>
      <c r="B297" s="3"/>
      <c r="C297" s="4"/>
      <c r="D297" s="4"/>
      <c r="E297" s="4"/>
      <c r="F297" s="4"/>
      <c r="G297" s="4"/>
      <c r="H297" s="4"/>
      <c r="I297" s="4"/>
      <c r="J297" s="4"/>
      <c r="K297" s="4"/>
      <c r="L297" s="4"/>
      <c r="M297" s="4"/>
      <c r="N297" s="4"/>
      <c r="P297" s="4"/>
      <c r="Q297" s="4"/>
      <c r="R297" s="4"/>
      <c r="S297" s="4"/>
    </row>
    <row r="298" spans="1:19" x14ac:dyDescent="0.3">
      <c r="A298" s="3"/>
      <c r="B298" s="3"/>
      <c r="C298" s="4"/>
      <c r="D298" s="4"/>
      <c r="E298" s="4"/>
      <c r="F298" s="4"/>
      <c r="G298" s="4"/>
      <c r="H298" s="4"/>
      <c r="I298" s="4"/>
      <c r="J298" s="4"/>
      <c r="K298" s="4"/>
      <c r="L298" s="4"/>
      <c r="M298" s="4"/>
      <c r="N298" s="4"/>
      <c r="P298" s="4"/>
      <c r="Q298" s="4"/>
      <c r="R298" s="4"/>
      <c r="S298" s="4"/>
    </row>
    <row r="299" spans="1:19" x14ac:dyDescent="0.3">
      <c r="A299" s="3"/>
      <c r="B299" s="3"/>
      <c r="C299" s="4"/>
      <c r="D299" s="4"/>
      <c r="E299" s="4"/>
      <c r="F299" s="4"/>
      <c r="G299" s="4"/>
      <c r="H299" s="4"/>
      <c r="I299" s="4"/>
      <c r="J299" s="4"/>
      <c r="K299" s="4"/>
      <c r="L299" s="4"/>
      <c r="M299" s="4"/>
      <c r="N299" s="4"/>
      <c r="P299" s="4"/>
      <c r="Q299" s="4"/>
      <c r="R299" s="4"/>
      <c r="S299" s="4"/>
    </row>
    <row r="300" spans="1:19" x14ac:dyDescent="0.3">
      <c r="A300" s="3"/>
      <c r="B300" s="3"/>
      <c r="C300" s="4"/>
      <c r="D300" s="4"/>
      <c r="E300" s="4"/>
      <c r="F300" s="4"/>
      <c r="G300" s="4"/>
      <c r="H300" s="4"/>
      <c r="I300" s="4"/>
      <c r="J300" s="4"/>
      <c r="K300" s="4"/>
      <c r="L300" s="4"/>
      <c r="M300" s="4"/>
      <c r="N300" s="4"/>
      <c r="P300" s="4"/>
      <c r="Q300" s="4"/>
      <c r="R300" s="4"/>
      <c r="S300" s="4"/>
    </row>
    <row r="301" spans="1:19" x14ac:dyDescent="0.3">
      <c r="A301" s="3"/>
      <c r="B301" s="3"/>
      <c r="C301" s="4"/>
      <c r="D301" s="4"/>
      <c r="E301" s="4"/>
      <c r="F301" s="4"/>
      <c r="G301" s="4"/>
      <c r="H301" s="4"/>
      <c r="I301" s="4"/>
      <c r="J301" s="4"/>
      <c r="K301" s="4"/>
      <c r="L301" s="4"/>
      <c r="M301" s="4"/>
      <c r="N301" s="4"/>
      <c r="P301" s="4"/>
      <c r="Q301" s="4"/>
      <c r="R301" s="4"/>
      <c r="S301" s="4"/>
    </row>
    <row r="302" spans="1:19" x14ac:dyDescent="0.3">
      <c r="A302" s="3"/>
      <c r="B302" s="3"/>
      <c r="C302" s="4"/>
      <c r="D302" s="4"/>
      <c r="E302" s="4"/>
      <c r="F302" s="4"/>
      <c r="G302" s="4"/>
      <c r="H302" s="4"/>
      <c r="I302" s="4"/>
      <c r="J302" s="4"/>
      <c r="K302" s="4"/>
      <c r="L302" s="4"/>
      <c r="M302" s="4"/>
      <c r="N302" s="4"/>
      <c r="P302" s="4"/>
      <c r="Q302" s="4"/>
      <c r="R302" s="4"/>
      <c r="S302" s="4"/>
    </row>
    <row r="303" spans="1:19" x14ac:dyDescent="0.3">
      <c r="A303" s="3"/>
      <c r="B303" s="3"/>
      <c r="C303" s="4"/>
      <c r="D303" s="4"/>
      <c r="E303" s="4"/>
      <c r="F303" s="4"/>
      <c r="G303" s="4"/>
      <c r="H303" s="4"/>
      <c r="I303" s="4"/>
      <c r="J303" s="4"/>
      <c r="K303" s="4"/>
      <c r="L303" s="4"/>
      <c r="M303" s="4"/>
      <c r="N303" s="4"/>
      <c r="P303" s="4"/>
      <c r="Q303" s="4"/>
      <c r="R303" s="4"/>
      <c r="S303" s="4"/>
    </row>
    <row r="304" spans="1:19" x14ac:dyDescent="0.3">
      <c r="A304" s="3"/>
      <c r="B304" s="3"/>
      <c r="C304" s="4"/>
      <c r="D304" s="4"/>
      <c r="E304" s="4"/>
      <c r="F304" s="4"/>
      <c r="G304" s="4"/>
      <c r="H304" s="4"/>
      <c r="I304" s="4"/>
      <c r="J304" s="4"/>
      <c r="K304" s="4"/>
      <c r="L304" s="4"/>
      <c r="M304" s="4"/>
      <c r="N304" s="4"/>
      <c r="P304" s="4"/>
      <c r="Q304" s="4"/>
      <c r="R304" s="4"/>
      <c r="S304" s="4"/>
    </row>
    <row r="305" spans="1:19" x14ac:dyDescent="0.3">
      <c r="A305" s="3"/>
      <c r="B305" s="3"/>
      <c r="C305" s="4"/>
      <c r="D305" s="4"/>
      <c r="E305" s="4"/>
      <c r="F305" s="4"/>
      <c r="G305" s="4"/>
      <c r="H305" s="4"/>
      <c r="I305" s="4"/>
      <c r="J305" s="4"/>
      <c r="K305" s="4"/>
      <c r="L305" s="4"/>
      <c r="M305" s="4"/>
      <c r="N305" s="4"/>
      <c r="P305" s="4"/>
      <c r="Q305" s="4"/>
      <c r="R305" s="4"/>
      <c r="S305" s="4"/>
    </row>
    <row r="306" spans="1:19" x14ac:dyDescent="0.3">
      <c r="A306" s="3"/>
      <c r="B306" s="3"/>
      <c r="C306" s="4"/>
      <c r="D306" s="4"/>
      <c r="E306" s="4"/>
      <c r="F306" s="4"/>
      <c r="G306" s="4"/>
      <c r="H306" s="4"/>
      <c r="I306" s="4"/>
      <c r="J306" s="4"/>
      <c r="K306" s="4"/>
      <c r="L306" s="4"/>
      <c r="M306" s="4"/>
      <c r="N306" s="4"/>
      <c r="P306" s="4"/>
      <c r="Q306" s="4"/>
      <c r="R306" s="4"/>
      <c r="S306" s="4"/>
    </row>
    <row r="307" spans="1:19" x14ac:dyDescent="0.3">
      <c r="A307" s="3"/>
      <c r="B307" s="3"/>
      <c r="C307" s="4"/>
      <c r="D307" s="4"/>
      <c r="E307" s="4"/>
      <c r="F307" s="4"/>
      <c r="G307" s="4"/>
      <c r="H307" s="4"/>
      <c r="I307" s="4"/>
      <c r="J307" s="4"/>
      <c r="K307" s="4"/>
      <c r="L307" s="4"/>
      <c r="M307" s="4"/>
      <c r="N307" s="4"/>
      <c r="P307" s="4"/>
      <c r="Q307" s="4"/>
      <c r="R307" s="4"/>
      <c r="S307" s="4"/>
    </row>
    <row r="308" spans="1:19" x14ac:dyDescent="0.3">
      <c r="A308" s="3"/>
      <c r="B308" s="3"/>
      <c r="C308" s="4"/>
      <c r="D308" s="4"/>
      <c r="E308" s="4"/>
      <c r="F308" s="4"/>
      <c r="G308" s="4"/>
      <c r="H308" s="4"/>
      <c r="I308" s="4"/>
      <c r="J308" s="4"/>
      <c r="K308" s="4"/>
      <c r="L308" s="4"/>
      <c r="M308" s="4"/>
      <c r="N308" s="4"/>
      <c r="P308" s="4"/>
      <c r="Q308" s="4"/>
      <c r="R308" s="4"/>
      <c r="S308" s="4"/>
    </row>
    <row r="309" spans="1:19" x14ac:dyDescent="0.3">
      <c r="A309" s="3"/>
      <c r="B309" s="3"/>
      <c r="C309" s="4"/>
      <c r="D309" s="4"/>
      <c r="E309" s="4"/>
      <c r="F309" s="4"/>
      <c r="G309" s="4"/>
      <c r="H309" s="4"/>
      <c r="I309" s="4"/>
      <c r="J309" s="4"/>
      <c r="K309" s="4"/>
      <c r="L309" s="4"/>
      <c r="M309" s="4"/>
      <c r="N309" s="4"/>
      <c r="P309" s="4"/>
      <c r="Q309" s="4"/>
      <c r="R309" s="4"/>
      <c r="S309" s="4"/>
    </row>
    <row r="310" spans="1:19" x14ac:dyDescent="0.3">
      <c r="A310" s="3"/>
      <c r="B310" s="3"/>
      <c r="C310" s="4"/>
      <c r="D310" s="4"/>
      <c r="E310" s="4"/>
      <c r="F310" s="4"/>
      <c r="G310" s="4"/>
      <c r="H310" s="4"/>
      <c r="I310" s="4"/>
      <c r="J310" s="4"/>
      <c r="K310" s="4"/>
      <c r="L310" s="4"/>
      <c r="M310" s="4"/>
      <c r="N310" s="4"/>
      <c r="P310" s="4"/>
      <c r="Q310" s="4"/>
      <c r="R310" s="4"/>
      <c r="S310" s="4"/>
    </row>
    <row r="311" spans="1:19" x14ac:dyDescent="0.3">
      <c r="A311" s="3"/>
      <c r="B311" s="3"/>
      <c r="C311" s="4"/>
      <c r="D311" s="4"/>
      <c r="E311" s="4"/>
      <c r="F311" s="4"/>
      <c r="G311" s="4"/>
      <c r="H311" s="4"/>
      <c r="I311" s="4"/>
      <c r="J311" s="4"/>
      <c r="K311" s="4"/>
      <c r="L311" s="4"/>
      <c r="M311" s="4"/>
      <c r="N311" s="4"/>
      <c r="P311" s="4"/>
      <c r="Q311" s="4"/>
      <c r="R311" s="4"/>
      <c r="S311" s="4"/>
    </row>
    <row r="312" spans="1:19" x14ac:dyDescent="0.3">
      <c r="A312" s="3"/>
      <c r="B312" s="3"/>
      <c r="C312" s="4"/>
      <c r="D312" s="4"/>
      <c r="E312" s="4"/>
      <c r="F312" s="4"/>
      <c r="G312" s="4"/>
      <c r="H312" s="4"/>
      <c r="I312" s="4"/>
      <c r="J312" s="4"/>
      <c r="K312" s="4"/>
      <c r="L312" s="4"/>
      <c r="M312" s="4"/>
      <c r="N312" s="4"/>
      <c r="P312" s="4"/>
      <c r="Q312" s="4"/>
      <c r="R312" s="4"/>
      <c r="S312" s="4"/>
    </row>
    <row r="313" spans="1:19" x14ac:dyDescent="0.3">
      <c r="A313" s="3"/>
      <c r="B313" s="3"/>
      <c r="C313" s="4"/>
      <c r="D313" s="4"/>
      <c r="E313" s="4"/>
      <c r="F313" s="4"/>
      <c r="G313" s="4"/>
      <c r="H313" s="4"/>
      <c r="I313" s="4"/>
      <c r="J313" s="4"/>
      <c r="K313" s="4"/>
      <c r="L313" s="4"/>
      <c r="M313" s="4"/>
      <c r="N313" s="4"/>
      <c r="P313" s="4"/>
      <c r="Q313" s="4"/>
      <c r="R313" s="4"/>
      <c r="S313" s="4"/>
    </row>
    <row r="314" spans="1:19" x14ac:dyDescent="0.3">
      <c r="A314" s="3"/>
      <c r="B314" s="3"/>
      <c r="C314" s="4"/>
      <c r="D314" s="4"/>
      <c r="E314" s="4"/>
      <c r="F314" s="4"/>
      <c r="G314" s="4"/>
      <c r="H314" s="4"/>
      <c r="I314" s="4"/>
      <c r="J314" s="4"/>
      <c r="K314" s="4"/>
      <c r="L314" s="4"/>
      <c r="M314" s="4"/>
      <c r="N314" s="4"/>
      <c r="P314" s="4"/>
      <c r="Q314" s="4"/>
      <c r="R314" s="4"/>
      <c r="S314" s="4"/>
    </row>
    <row r="315" spans="1:19" x14ac:dyDescent="0.3">
      <c r="A315" s="3"/>
      <c r="B315" s="3"/>
      <c r="C315" s="4"/>
      <c r="D315" s="4"/>
      <c r="E315" s="4"/>
      <c r="F315" s="4"/>
      <c r="G315" s="4"/>
      <c r="H315" s="4"/>
      <c r="I315" s="4"/>
      <c r="J315" s="4"/>
      <c r="K315" s="4"/>
      <c r="L315" s="4"/>
      <c r="M315" s="4"/>
      <c r="N315" s="4"/>
      <c r="P315" s="4"/>
      <c r="Q315" s="4"/>
      <c r="R315" s="4"/>
      <c r="S315" s="4"/>
    </row>
    <row r="316" spans="1:19" x14ac:dyDescent="0.3">
      <c r="A316" s="3"/>
      <c r="B316" s="3"/>
      <c r="C316" s="4"/>
      <c r="D316" s="4"/>
      <c r="E316" s="4"/>
      <c r="F316" s="4"/>
      <c r="G316" s="4"/>
      <c r="H316" s="4"/>
      <c r="I316" s="4"/>
      <c r="J316" s="4"/>
      <c r="K316" s="4"/>
      <c r="L316" s="4"/>
      <c r="M316" s="4"/>
      <c r="N316" s="4"/>
      <c r="P316" s="4"/>
      <c r="Q316" s="4"/>
      <c r="R316" s="4"/>
      <c r="S316" s="4"/>
    </row>
    <row r="317" spans="1:19" x14ac:dyDescent="0.3">
      <c r="A317" s="3"/>
      <c r="B317" s="3"/>
      <c r="C317" s="4"/>
      <c r="D317" s="4"/>
      <c r="E317" s="4"/>
      <c r="F317" s="4"/>
      <c r="G317" s="4"/>
      <c r="H317" s="4"/>
      <c r="I317" s="4"/>
      <c r="J317" s="4"/>
      <c r="K317" s="4"/>
      <c r="L317" s="4"/>
      <c r="M317" s="4"/>
      <c r="N317" s="4"/>
      <c r="P317" s="4"/>
      <c r="Q317" s="4"/>
      <c r="R317" s="4"/>
      <c r="S317" s="4"/>
    </row>
    <row r="318" spans="1:19" x14ac:dyDescent="0.3">
      <c r="A318" s="3"/>
      <c r="B318" s="3"/>
      <c r="C318" s="4"/>
      <c r="D318" s="4"/>
      <c r="E318" s="4"/>
      <c r="F318" s="4"/>
      <c r="G318" s="4"/>
      <c r="H318" s="4"/>
      <c r="I318" s="4"/>
      <c r="J318" s="4"/>
      <c r="K318" s="4"/>
      <c r="L318" s="4"/>
      <c r="M318" s="4"/>
      <c r="N318" s="4"/>
      <c r="P318" s="4"/>
      <c r="Q318" s="4"/>
      <c r="R318" s="4"/>
      <c r="S318" s="4"/>
    </row>
    <row r="319" spans="1:19" x14ac:dyDescent="0.3">
      <c r="A319" s="3"/>
      <c r="B319" s="3"/>
      <c r="C319" s="4"/>
      <c r="D319" s="4"/>
      <c r="E319" s="4"/>
      <c r="F319" s="4"/>
      <c r="G319" s="4"/>
      <c r="H319" s="4"/>
      <c r="I319" s="4"/>
      <c r="J319" s="4"/>
      <c r="K319" s="4"/>
      <c r="L319" s="4"/>
      <c r="M319" s="4"/>
      <c r="N319" s="4"/>
      <c r="P319" s="4"/>
      <c r="Q319" s="4"/>
      <c r="R319" s="4"/>
      <c r="S319" s="4"/>
    </row>
    <row r="320" spans="1:19" x14ac:dyDescent="0.3">
      <c r="A320" s="3"/>
      <c r="B320" s="3"/>
      <c r="C320" s="4"/>
      <c r="D320" s="4"/>
      <c r="E320" s="4"/>
      <c r="F320" s="4"/>
      <c r="G320" s="4"/>
      <c r="H320" s="4"/>
      <c r="I320" s="4"/>
      <c r="J320" s="4"/>
      <c r="K320" s="4"/>
      <c r="L320" s="4"/>
      <c r="M320" s="4"/>
      <c r="N320" s="4"/>
      <c r="P320" s="4"/>
      <c r="Q320" s="4"/>
      <c r="R320" s="4"/>
      <c r="S320" s="4"/>
    </row>
    <row r="321" spans="1:19" x14ac:dyDescent="0.3">
      <c r="A321" s="3"/>
      <c r="B321" s="3"/>
      <c r="C321" s="4"/>
      <c r="D321" s="4"/>
      <c r="E321" s="4"/>
      <c r="F321" s="4"/>
      <c r="G321" s="4"/>
      <c r="H321" s="4"/>
      <c r="I321" s="4"/>
      <c r="J321" s="4"/>
      <c r="K321" s="4"/>
      <c r="L321" s="4"/>
      <c r="M321" s="4"/>
      <c r="N321" s="4"/>
      <c r="P321" s="4"/>
      <c r="Q321" s="4"/>
      <c r="R321" s="4"/>
      <c r="S321" s="4"/>
    </row>
    <row r="322" spans="1:19" x14ac:dyDescent="0.3">
      <c r="A322" s="3"/>
      <c r="B322" s="3"/>
      <c r="C322" s="4"/>
      <c r="D322" s="4"/>
      <c r="E322" s="4"/>
      <c r="F322" s="4"/>
      <c r="G322" s="4"/>
      <c r="H322" s="4"/>
      <c r="I322" s="4"/>
      <c r="J322" s="4"/>
      <c r="K322" s="4"/>
      <c r="L322" s="4"/>
      <c r="M322" s="4"/>
      <c r="N322" s="4"/>
      <c r="P322" s="4"/>
      <c r="Q322" s="4"/>
      <c r="R322" s="4"/>
      <c r="S322" s="4"/>
    </row>
    <row r="323" spans="1:19" x14ac:dyDescent="0.3">
      <c r="A323" s="3"/>
      <c r="B323" s="3"/>
      <c r="C323" s="4"/>
      <c r="D323" s="4"/>
      <c r="E323" s="4"/>
      <c r="F323" s="4"/>
      <c r="G323" s="4"/>
      <c r="H323" s="4"/>
      <c r="I323" s="4"/>
      <c r="J323" s="4"/>
      <c r="K323" s="4"/>
      <c r="L323" s="4"/>
      <c r="M323" s="4"/>
      <c r="N323" s="4"/>
      <c r="P323" s="4"/>
      <c r="Q323" s="4"/>
      <c r="R323" s="4"/>
      <c r="S323" s="4"/>
    </row>
    <row r="324" spans="1:19" x14ac:dyDescent="0.3">
      <c r="A324" s="3"/>
      <c r="B324" s="3"/>
      <c r="C324" s="4"/>
      <c r="D324" s="4"/>
      <c r="E324" s="4"/>
      <c r="F324" s="4"/>
      <c r="G324" s="4"/>
      <c r="H324" s="4"/>
      <c r="I324" s="4"/>
      <c r="J324" s="4"/>
      <c r="K324" s="4"/>
      <c r="L324" s="4"/>
      <c r="M324" s="4"/>
      <c r="N324" s="4"/>
      <c r="P324" s="4"/>
      <c r="Q324" s="4"/>
      <c r="R324" s="4"/>
      <c r="S324" s="4"/>
    </row>
    <row r="325" spans="1:19" x14ac:dyDescent="0.3">
      <c r="A325" s="3"/>
      <c r="B325" s="3"/>
      <c r="C325" s="4"/>
      <c r="D325" s="4"/>
      <c r="E325" s="4"/>
      <c r="F325" s="4"/>
      <c r="G325" s="4"/>
      <c r="H325" s="4"/>
      <c r="I325" s="4"/>
      <c r="J325" s="4"/>
      <c r="K325" s="4"/>
      <c r="L325" s="4"/>
      <c r="M325" s="4"/>
      <c r="N325" s="4"/>
      <c r="P325" s="4"/>
      <c r="Q325" s="4"/>
      <c r="R325" s="4"/>
      <c r="S325" s="4"/>
    </row>
    <row r="326" spans="1:19" x14ac:dyDescent="0.3">
      <c r="A326" s="3"/>
      <c r="B326" s="3"/>
      <c r="C326" s="4"/>
      <c r="D326" s="4"/>
      <c r="E326" s="4"/>
      <c r="F326" s="4"/>
      <c r="G326" s="4"/>
      <c r="H326" s="4"/>
      <c r="I326" s="4"/>
      <c r="J326" s="4"/>
      <c r="K326" s="4"/>
      <c r="L326" s="4"/>
      <c r="M326" s="4"/>
      <c r="N326" s="4"/>
      <c r="P326" s="4"/>
      <c r="Q326" s="4"/>
      <c r="R326" s="4"/>
      <c r="S326" s="4"/>
    </row>
    <row r="327" spans="1:19" x14ac:dyDescent="0.3">
      <c r="A327" s="3"/>
      <c r="B327" s="3"/>
      <c r="C327" s="4"/>
      <c r="D327" s="4"/>
      <c r="E327" s="4"/>
      <c r="F327" s="4"/>
      <c r="G327" s="4"/>
      <c r="H327" s="4"/>
      <c r="I327" s="4"/>
      <c r="J327" s="4"/>
      <c r="K327" s="4"/>
      <c r="L327" s="4"/>
      <c r="M327" s="4"/>
      <c r="N327" s="4"/>
      <c r="P327" s="4"/>
      <c r="Q327" s="4"/>
      <c r="R327" s="4"/>
      <c r="S327" s="4"/>
    </row>
    <row r="328" spans="1:19" x14ac:dyDescent="0.3">
      <c r="A328" s="3"/>
      <c r="B328" s="3"/>
      <c r="C328" s="4"/>
      <c r="D328" s="4"/>
      <c r="E328" s="4"/>
      <c r="F328" s="4"/>
      <c r="G328" s="4"/>
      <c r="H328" s="4"/>
      <c r="I328" s="4"/>
      <c r="J328" s="4"/>
      <c r="K328" s="4"/>
      <c r="L328" s="4"/>
      <c r="M328" s="4"/>
      <c r="N328" s="4"/>
      <c r="P328" s="4"/>
      <c r="Q328" s="4"/>
      <c r="R328" s="4"/>
      <c r="S328" s="4"/>
    </row>
    <row r="329" spans="1:19" x14ac:dyDescent="0.3">
      <c r="A329" s="3"/>
      <c r="B329" s="3"/>
      <c r="C329" s="4"/>
      <c r="D329" s="4"/>
      <c r="E329" s="4"/>
      <c r="F329" s="4"/>
      <c r="G329" s="4"/>
      <c r="H329" s="4"/>
      <c r="I329" s="4"/>
      <c r="J329" s="4"/>
      <c r="K329" s="4"/>
      <c r="L329" s="4"/>
      <c r="M329" s="4"/>
      <c r="N329" s="4"/>
      <c r="P329" s="4"/>
      <c r="Q329" s="4"/>
      <c r="R329" s="4"/>
      <c r="S329" s="4"/>
    </row>
    <row r="330" spans="1:19" x14ac:dyDescent="0.3">
      <c r="A330" s="3"/>
      <c r="B330" s="3"/>
      <c r="C330" s="4"/>
      <c r="D330" s="4"/>
      <c r="E330" s="4"/>
      <c r="F330" s="4"/>
      <c r="G330" s="4"/>
      <c r="H330" s="4"/>
      <c r="I330" s="4"/>
      <c r="J330" s="4"/>
      <c r="K330" s="4"/>
      <c r="L330" s="4"/>
      <c r="M330" s="4"/>
      <c r="N330" s="4"/>
      <c r="P330" s="4"/>
      <c r="Q330" s="4"/>
      <c r="R330" s="4"/>
      <c r="S330" s="4"/>
    </row>
    <row r="331" spans="1:19" x14ac:dyDescent="0.3">
      <c r="A331" s="3"/>
      <c r="B331" s="3"/>
      <c r="C331" s="4"/>
      <c r="D331" s="4"/>
      <c r="E331" s="4"/>
      <c r="F331" s="4"/>
      <c r="G331" s="4"/>
      <c r="H331" s="4"/>
      <c r="I331" s="4"/>
      <c r="J331" s="4"/>
      <c r="K331" s="4"/>
      <c r="L331" s="4"/>
      <c r="M331" s="4"/>
      <c r="N331" s="4"/>
      <c r="P331" s="4"/>
      <c r="Q331" s="4"/>
      <c r="R331" s="4"/>
      <c r="S331" s="4"/>
    </row>
    <row r="332" spans="1:19" x14ac:dyDescent="0.3">
      <c r="A332" s="3"/>
      <c r="B332" s="3"/>
      <c r="C332" s="4"/>
      <c r="D332" s="4"/>
      <c r="E332" s="4"/>
      <c r="F332" s="4"/>
      <c r="G332" s="4"/>
      <c r="H332" s="4"/>
      <c r="I332" s="4"/>
      <c r="J332" s="4"/>
      <c r="K332" s="4"/>
      <c r="L332" s="4"/>
      <c r="M332" s="4"/>
      <c r="N332" s="4"/>
      <c r="P332" s="4"/>
      <c r="Q332" s="4"/>
      <c r="R332" s="4"/>
      <c r="S332" s="4"/>
    </row>
    <row r="333" spans="1:19" x14ac:dyDescent="0.3">
      <c r="A333" s="3"/>
      <c r="B333" s="3"/>
      <c r="C333" s="4"/>
      <c r="D333" s="4"/>
      <c r="E333" s="4"/>
      <c r="F333" s="4"/>
      <c r="G333" s="4"/>
      <c r="H333" s="4"/>
      <c r="I333" s="4"/>
      <c r="J333" s="4"/>
      <c r="K333" s="4"/>
      <c r="L333" s="4"/>
      <c r="M333" s="4"/>
      <c r="N333" s="4"/>
      <c r="P333" s="4"/>
      <c r="Q333" s="4"/>
      <c r="R333" s="4"/>
      <c r="S333" s="4"/>
    </row>
    <row r="334" spans="1:19" x14ac:dyDescent="0.3">
      <c r="A334" s="3"/>
      <c r="B334" s="3"/>
      <c r="C334" s="4"/>
      <c r="D334" s="4"/>
      <c r="E334" s="4"/>
      <c r="F334" s="4"/>
      <c r="G334" s="4"/>
      <c r="H334" s="4"/>
      <c r="I334" s="4"/>
      <c r="J334" s="4"/>
      <c r="K334" s="4"/>
      <c r="L334" s="4"/>
      <c r="M334" s="4"/>
      <c r="N334" s="4"/>
      <c r="P334" s="4"/>
      <c r="Q334" s="4"/>
      <c r="R334" s="4"/>
      <c r="S334" s="4"/>
    </row>
    <row r="335" spans="1:19" x14ac:dyDescent="0.3">
      <c r="A335" s="3"/>
      <c r="B335" s="3"/>
      <c r="C335" s="4"/>
      <c r="D335" s="4"/>
      <c r="E335" s="4"/>
      <c r="F335" s="4"/>
      <c r="G335" s="4"/>
      <c r="H335" s="4"/>
      <c r="I335" s="4"/>
      <c r="J335" s="4"/>
      <c r="K335" s="4"/>
      <c r="L335" s="4"/>
      <c r="M335" s="4"/>
      <c r="N335" s="4"/>
      <c r="P335" s="4"/>
      <c r="Q335" s="4"/>
      <c r="R335" s="4"/>
      <c r="S335" s="4"/>
    </row>
    <row r="336" spans="1:19" x14ac:dyDescent="0.3">
      <c r="A336" s="3"/>
      <c r="B336" s="3"/>
      <c r="C336" s="4"/>
      <c r="D336" s="4"/>
      <c r="E336" s="4"/>
      <c r="F336" s="4"/>
      <c r="G336" s="4"/>
      <c r="H336" s="4"/>
      <c r="I336" s="4"/>
      <c r="J336" s="4"/>
      <c r="K336" s="4"/>
      <c r="L336" s="4"/>
      <c r="M336" s="4"/>
      <c r="N336" s="4"/>
      <c r="P336" s="4"/>
      <c r="Q336" s="4"/>
      <c r="R336" s="4"/>
      <c r="S336" s="4"/>
    </row>
    <row r="337" spans="1:19" x14ac:dyDescent="0.3">
      <c r="A337" s="3"/>
      <c r="B337" s="3"/>
      <c r="C337" s="4"/>
      <c r="D337" s="4"/>
      <c r="E337" s="4"/>
      <c r="F337" s="4"/>
      <c r="G337" s="4"/>
      <c r="H337" s="4"/>
      <c r="I337" s="4"/>
      <c r="J337" s="4"/>
      <c r="K337" s="4"/>
      <c r="L337" s="4"/>
      <c r="M337" s="4"/>
      <c r="N337" s="4"/>
      <c r="P337" s="4"/>
      <c r="Q337" s="4"/>
      <c r="R337" s="4"/>
      <c r="S337" s="4"/>
    </row>
    <row r="338" spans="1:19" x14ac:dyDescent="0.3">
      <c r="A338" s="3"/>
      <c r="B338" s="3"/>
      <c r="C338" s="4"/>
      <c r="D338" s="4"/>
      <c r="E338" s="4"/>
      <c r="F338" s="4"/>
      <c r="G338" s="4"/>
      <c r="H338" s="4"/>
      <c r="I338" s="4"/>
      <c r="J338" s="4"/>
      <c r="K338" s="4"/>
      <c r="L338" s="4"/>
      <c r="M338" s="4"/>
      <c r="N338" s="4"/>
      <c r="P338" s="4"/>
      <c r="Q338" s="4"/>
      <c r="R338" s="4"/>
      <c r="S338" s="4"/>
    </row>
    <row r="339" spans="1:19" x14ac:dyDescent="0.3">
      <c r="A339" s="3"/>
      <c r="B339" s="3"/>
      <c r="C339" s="4"/>
      <c r="D339" s="4"/>
      <c r="E339" s="4"/>
      <c r="F339" s="4"/>
      <c r="G339" s="4"/>
      <c r="H339" s="4"/>
      <c r="I339" s="4"/>
      <c r="J339" s="4"/>
      <c r="K339" s="4"/>
      <c r="L339" s="4"/>
      <c r="M339" s="4"/>
      <c r="N339" s="4"/>
      <c r="P339" s="4"/>
      <c r="Q339" s="4"/>
      <c r="R339" s="4"/>
      <c r="S339" s="4"/>
    </row>
    <row r="340" spans="1:19" x14ac:dyDescent="0.3">
      <c r="A340" s="3"/>
      <c r="B340" s="3"/>
      <c r="C340" s="4"/>
      <c r="D340" s="4"/>
      <c r="E340" s="4"/>
      <c r="F340" s="4"/>
      <c r="G340" s="4"/>
      <c r="H340" s="4"/>
      <c r="I340" s="4"/>
      <c r="J340" s="4"/>
      <c r="K340" s="4"/>
      <c r="L340" s="4"/>
      <c r="M340" s="4"/>
      <c r="N340" s="4"/>
      <c r="P340" s="4"/>
      <c r="Q340" s="4"/>
      <c r="R340" s="4"/>
      <c r="S340" s="4"/>
    </row>
    <row r="341" spans="1:19" x14ac:dyDescent="0.3">
      <c r="A341" s="3"/>
      <c r="B341" s="3"/>
      <c r="C341" s="4"/>
      <c r="D341" s="4"/>
      <c r="E341" s="4"/>
      <c r="F341" s="4"/>
      <c r="G341" s="4"/>
      <c r="H341" s="4"/>
      <c r="I341" s="4"/>
      <c r="J341" s="4"/>
      <c r="K341" s="4"/>
      <c r="L341" s="4"/>
      <c r="M341" s="4"/>
      <c r="N341" s="4"/>
      <c r="P341" s="4"/>
      <c r="Q341" s="4"/>
      <c r="R341" s="4"/>
      <c r="S341" s="4"/>
    </row>
    <row r="342" spans="1:19" x14ac:dyDescent="0.3">
      <c r="A342" s="3"/>
      <c r="B342" s="3"/>
      <c r="C342" s="4"/>
      <c r="D342" s="4"/>
      <c r="E342" s="4"/>
      <c r="F342" s="4"/>
      <c r="G342" s="4"/>
      <c r="H342" s="4"/>
      <c r="I342" s="4"/>
      <c r="J342" s="4"/>
      <c r="K342" s="4"/>
      <c r="L342" s="4"/>
      <c r="M342" s="4"/>
      <c r="N342" s="4"/>
      <c r="P342" s="4"/>
      <c r="Q342" s="4"/>
      <c r="R342" s="4"/>
      <c r="S342" s="4"/>
    </row>
    <row r="343" spans="1:19" x14ac:dyDescent="0.3">
      <c r="A343" s="3"/>
      <c r="B343" s="3"/>
      <c r="C343" s="4"/>
      <c r="D343" s="4"/>
      <c r="E343" s="4"/>
      <c r="F343" s="4"/>
      <c r="G343" s="4"/>
      <c r="H343" s="4"/>
      <c r="I343" s="4"/>
      <c r="J343" s="4"/>
      <c r="K343" s="4"/>
      <c r="L343" s="4"/>
      <c r="M343" s="4"/>
      <c r="N343" s="4"/>
      <c r="P343" s="4"/>
      <c r="Q343" s="4"/>
      <c r="R343" s="4"/>
      <c r="S343" s="4"/>
    </row>
    <row r="344" spans="1:19" x14ac:dyDescent="0.3">
      <c r="A344" s="3"/>
      <c r="B344" s="3"/>
      <c r="C344" s="4"/>
      <c r="D344" s="4"/>
      <c r="E344" s="4"/>
      <c r="F344" s="4"/>
      <c r="G344" s="4"/>
      <c r="H344" s="4"/>
      <c r="I344" s="4"/>
      <c r="J344" s="4"/>
      <c r="K344" s="4"/>
      <c r="L344" s="4"/>
      <c r="M344" s="4"/>
      <c r="N344" s="4"/>
      <c r="P344" s="4"/>
      <c r="Q344" s="4"/>
      <c r="R344" s="4"/>
      <c r="S344" s="4"/>
    </row>
    <row r="345" spans="1:19" x14ac:dyDescent="0.3">
      <c r="A345" s="3"/>
      <c r="B345" s="3"/>
      <c r="C345" s="4"/>
      <c r="D345" s="4"/>
      <c r="E345" s="4"/>
      <c r="F345" s="4"/>
      <c r="G345" s="4"/>
      <c r="H345" s="4"/>
      <c r="I345" s="4"/>
      <c r="J345" s="4"/>
      <c r="K345" s="4"/>
      <c r="L345" s="4"/>
      <c r="M345" s="4"/>
      <c r="N345" s="4"/>
      <c r="P345" s="4"/>
      <c r="Q345" s="4"/>
      <c r="R345" s="4"/>
      <c r="S345" s="4"/>
    </row>
    <row r="346" spans="1:19" x14ac:dyDescent="0.3">
      <c r="A346" s="3"/>
      <c r="B346" s="3"/>
      <c r="C346" s="4"/>
      <c r="D346" s="4"/>
      <c r="E346" s="4"/>
      <c r="F346" s="4"/>
      <c r="G346" s="4"/>
      <c r="H346" s="4"/>
      <c r="I346" s="4"/>
      <c r="J346" s="4"/>
      <c r="K346" s="4"/>
      <c r="L346" s="4"/>
      <c r="M346" s="4"/>
      <c r="N346" s="4"/>
      <c r="P346" s="4"/>
      <c r="Q346" s="4"/>
      <c r="R346" s="4"/>
      <c r="S346" s="4"/>
    </row>
    <row r="347" spans="1:19" x14ac:dyDescent="0.3">
      <c r="A347" s="3"/>
      <c r="B347" s="3"/>
      <c r="C347" s="4"/>
      <c r="D347" s="4"/>
      <c r="E347" s="4"/>
      <c r="F347" s="4"/>
      <c r="G347" s="4"/>
      <c r="H347" s="4"/>
      <c r="I347" s="4"/>
      <c r="J347" s="4"/>
      <c r="K347" s="4"/>
      <c r="L347" s="4"/>
      <c r="M347" s="4"/>
      <c r="N347" s="4"/>
      <c r="P347" s="4"/>
      <c r="Q347" s="4"/>
      <c r="R347" s="4"/>
      <c r="S347" s="4"/>
    </row>
    <row r="348" spans="1:19" x14ac:dyDescent="0.3">
      <c r="A348" s="3"/>
      <c r="B348" s="3"/>
      <c r="C348" s="4"/>
      <c r="D348" s="4"/>
      <c r="E348" s="4"/>
      <c r="F348" s="4"/>
      <c r="G348" s="4"/>
      <c r="H348" s="4"/>
      <c r="I348" s="4"/>
      <c r="J348" s="4"/>
      <c r="K348" s="4"/>
      <c r="L348" s="4"/>
      <c r="M348" s="4"/>
      <c r="N348" s="4"/>
      <c r="P348" s="4"/>
      <c r="Q348" s="4"/>
      <c r="R348" s="4"/>
      <c r="S348" s="4"/>
    </row>
    <row r="349" spans="1:19" x14ac:dyDescent="0.3">
      <c r="A349" s="3"/>
      <c r="B349" s="3"/>
      <c r="C349" s="4"/>
      <c r="D349" s="4"/>
      <c r="E349" s="4"/>
      <c r="F349" s="4"/>
      <c r="G349" s="4"/>
      <c r="H349" s="4"/>
      <c r="I349" s="4"/>
      <c r="J349" s="4"/>
      <c r="K349" s="4"/>
      <c r="L349" s="4"/>
      <c r="M349" s="4"/>
      <c r="N349" s="4"/>
      <c r="P349" s="4"/>
      <c r="Q349" s="4"/>
      <c r="R349" s="4"/>
      <c r="S349" s="4"/>
    </row>
    <row r="350" spans="1:19" x14ac:dyDescent="0.3">
      <c r="A350" s="3"/>
      <c r="B350" s="3"/>
      <c r="C350" s="4"/>
      <c r="D350" s="4"/>
      <c r="E350" s="4"/>
      <c r="F350" s="4"/>
      <c r="G350" s="4"/>
      <c r="H350" s="4"/>
      <c r="I350" s="4"/>
      <c r="J350" s="4"/>
      <c r="K350" s="4"/>
      <c r="L350" s="4"/>
      <c r="M350" s="4"/>
      <c r="N350" s="4"/>
      <c r="P350" s="4"/>
      <c r="Q350" s="4"/>
      <c r="R350" s="4"/>
      <c r="S350" s="4"/>
    </row>
    <row r="351" spans="1:19" x14ac:dyDescent="0.3">
      <c r="A351" s="3"/>
      <c r="B351" s="3"/>
      <c r="C351" s="4"/>
      <c r="D351" s="4"/>
      <c r="E351" s="4"/>
      <c r="F351" s="4"/>
      <c r="G351" s="4"/>
      <c r="H351" s="4"/>
      <c r="I351" s="4"/>
      <c r="J351" s="4"/>
      <c r="K351" s="4"/>
      <c r="L351" s="4"/>
      <c r="M351" s="4"/>
      <c r="N351" s="4"/>
      <c r="P351" s="4"/>
      <c r="Q351" s="4"/>
      <c r="R351" s="4"/>
      <c r="S351" s="4"/>
    </row>
    <row r="352" spans="1:19" x14ac:dyDescent="0.3">
      <c r="A352" s="3"/>
      <c r="B352" s="3"/>
      <c r="C352" s="4"/>
      <c r="D352" s="4"/>
      <c r="E352" s="4"/>
      <c r="F352" s="4"/>
      <c r="G352" s="4"/>
      <c r="H352" s="4"/>
      <c r="I352" s="4"/>
      <c r="J352" s="4"/>
      <c r="K352" s="4"/>
      <c r="L352" s="4"/>
      <c r="M352" s="4"/>
      <c r="N352" s="4"/>
      <c r="P352" s="4"/>
      <c r="Q352" s="4"/>
      <c r="R352" s="4"/>
      <c r="S352" s="4"/>
    </row>
    <row r="353" spans="1:19" x14ac:dyDescent="0.3">
      <c r="A353" s="3"/>
      <c r="B353" s="3"/>
      <c r="C353" s="4"/>
      <c r="D353" s="4"/>
      <c r="E353" s="4"/>
      <c r="F353" s="4"/>
      <c r="G353" s="4"/>
      <c r="H353" s="4"/>
      <c r="I353" s="4"/>
      <c r="J353" s="4"/>
      <c r="K353" s="4"/>
      <c r="L353" s="4"/>
      <c r="M353" s="4"/>
      <c r="N353" s="4"/>
      <c r="P353" s="4"/>
      <c r="Q353" s="4"/>
      <c r="R353" s="4"/>
      <c r="S353" s="4"/>
    </row>
    <row r="354" spans="1:19" x14ac:dyDescent="0.3">
      <c r="A354" s="3"/>
      <c r="B354" s="3"/>
      <c r="C354" s="4"/>
      <c r="D354" s="4"/>
      <c r="E354" s="4"/>
      <c r="F354" s="4"/>
      <c r="G354" s="4"/>
      <c r="H354" s="4"/>
      <c r="I354" s="4"/>
      <c r="J354" s="4"/>
      <c r="K354" s="4"/>
      <c r="L354" s="4"/>
      <c r="M354" s="4"/>
      <c r="N354" s="4"/>
      <c r="P354" s="4"/>
      <c r="Q354" s="4"/>
      <c r="R354" s="4"/>
      <c r="S354" s="4"/>
    </row>
    <row r="355" spans="1:19" x14ac:dyDescent="0.3">
      <c r="A355" s="3"/>
      <c r="B355" s="3"/>
      <c r="C355" s="4"/>
      <c r="D355" s="4"/>
      <c r="E355" s="4"/>
      <c r="F355" s="4"/>
      <c r="G355" s="4"/>
      <c r="H355" s="4"/>
      <c r="I355" s="4"/>
      <c r="J355" s="4"/>
      <c r="K355" s="4"/>
      <c r="L355" s="4"/>
      <c r="M355" s="4"/>
      <c r="N355" s="4"/>
      <c r="P355" s="4"/>
      <c r="Q355" s="4"/>
      <c r="R355" s="4"/>
      <c r="S355" s="4"/>
    </row>
    <row r="356" spans="1:19" x14ac:dyDescent="0.3">
      <c r="A356" s="3"/>
      <c r="B356" s="3"/>
      <c r="C356" s="4"/>
      <c r="D356" s="4"/>
      <c r="E356" s="4"/>
      <c r="F356" s="4"/>
      <c r="G356" s="4"/>
      <c r="H356" s="4"/>
      <c r="I356" s="4"/>
      <c r="J356" s="4"/>
      <c r="K356" s="4"/>
      <c r="L356" s="4"/>
      <c r="M356" s="4"/>
      <c r="N356" s="4"/>
      <c r="P356" s="4"/>
      <c r="Q356" s="4"/>
      <c r="R356" s="4"/>
      <c r="S356" s="4"/>
    </row>
    <row r="357" spans="1:19" x14ac:dyDescent="0.3">
      <c r="A357" s="3"/>
      <c r="B357" s="3"/>
      <c r="C357" s="4"/>
      <c r="D357" s="4"/>
      <c r="E357" s="4"/>
      <c r="F357" s="4"/>
      <c r="G357" s="4"/>
      <c r="H357" s="4"/>
      <c r="I357" s="4"/>
      <c r="J357" s="4"/>
      <c r="K357" s="4"/>
      <c r="L357" s="4"/>
      <c r="M357" s="4"/>
      <c r="N357" s="4"/>
      <c r="P357" s="4"/>
      <c r="Q357" s="4"/>
      <c r="R357" s="4"/>
      <c r="S357" s="4"/>
    </row>
    <row r="358" spans="1:19" x14ac:dyDescent="0.3">
      <c r="A358" s="3"/>
      <c r="B358" s="3"/>
      <c r="C358" s="4"/>
      <c r="D358" s="4"/>
      <c r="E358" s="4"/>
      <c r="F358" s="4"/>
      <c r="G358" s="4"/>
      <c r="H358" s="4"/>
      <c r="I358" s="4"/>
      <c r="J358" s="4"/>
      <c r="K358" s="4"/>
      <c r="L358" s="4"/>
      <c r="M358" s="4"/>
      <c r="N358" s="4"/>
      <c r="P358" s="4"/>
      <c r="Q358" s="4"/>
      <c r="R358" s="4"/>
      <c r="S358" s="4"/>
    </row>
    <row r="359" spans="1:19" x14ac:dyDescent="0.3">
      <c r="A359" s="3"/>
      <c r="B359" s="3"/>
      <c r="C359" s="4"/>
      <c r="D359" s="4"/>
      <c r="E359" s="4"/>
      <c r="F359" s="4"/>
      <c r="G359" s="4"/>
      <c r="H359" s="4"/>
      <c r="I359" s="4"/>
      <c r="J359" s="4"/>
      <c r="K359" s="4"/>
      <c r="L359" s="4"/>
      <c r="M359" s="4"/>
      <c r="N359" s="4"/>
      <c r="P359" s="4"/>
      <c r="Q359" s="4"/>
      <c r="R359" s="4"/>
      <c r="S359" s="4"/>
    </row>
    <row r="360" spans="1:19" x14ac:dyDescent="0.3">
      <c r="A360" s="3"/>
      <c r="B360" s="3"/>
      <c r="C360" s="4"/>
      <c r="D360" s="4"/>
      <c r="E360" s="4"/>
      <c r="F360" s="4"/>
      <c r="G360" s="4"/>
      <c r="H360" s="4"/>
      <c r="I360" s="4"/>
      <c r="J360" s="4"/>
      <c r="K360" s="4"/>
      <c r="L360" s="4"/>
      <c r="M360" s="4"/>
      <c r="N360" s="4"/>
      <c r="P360" s="4"/>
      <c r="Q360" s="4"/>
      <c r="R360" s="4"/>
      <c r="S360" s="4"/>
    </row>
    <row r="361" spans="1:19" x14ac:dyDescent="0.3">
      <c r="A361" s="3"/>
      <c r="B361" s="3"/>
      <c r="C361" s="4"/>
      <c r="D361" s="4"/>
      <c r="E361" s="4"/>
      <c r="F361" s="4"/>
      <c r="G361" s="4"/>
      <c r="H361" s="4"/>
      <c r="I361" s="4"/>
      <c r="J361" s="4"/>
      <c r="K361" s="4"/>
      <c r="L361" s="4"/>
      <c r="M361" s="4"/>
      <c r="N361" s="4"/>
      <c r="P361" s="4"/>
      <c r="Q361" s="4"/>
      <c r="R361" s="4"/>
      <c r="S361" s="4"/>
    </row>
    <row r="362" spans="1:19" x14ac:dyDescent="0.3">
      <c r="A362" s="3"/>
      <c r="B362" s="3"/>
      <c r="C362" s="4"/>
      <c r="D362" s="4"/>
      <c r="E362" s="4"/>
      <c r="F362" s="4"/>
      <c r="G362" s="4"/>
      <c r="H362" s="4"/>
      <c r="I362" s="4"/>
      <c r="J362" s="4"/>
      <c r="K362" s="4"/>
      <c r="L362" s="4"/>
      <c r="M362" s="4"/>
      <c r="N362" s="4"/>
      <c r="P362" s="4"/>
      <c r="Q362" s="4"/>
      <c r="R362" s="4"/>
      <c r="S362" s="4"/>
    </row>
    <row r="363" spans="1:19" x14ac:dyDescent="0.3">
      <c r="A363" s="3"/>
      <c r="B363" s="3"/>
      <c r="C363" s="4"/>
      <c r="D363" s="4"/>
      <c r="E363" s="4"/>
      <c r="F363" s="4"/>
      <c r="G363" s="4"/>
      <c r="H363" s="4"/>
      <c r="I363" s="4"/>
      <c r="J363" s="4"/>
      <c r="K363" s="4"/>
      <c r="L363" s="4"/>
      <c r="M363" s="4"/>
      <c r="N363" s="4"/>
      <c r="P363" s="4"/>
      <c r="Q363" s="4"/>
      <c r="R363" s="4"/>
      <c r="S363" s="4"/>
    </row>
    <row r="364" spans="1:19" x14ac:dyDescent="0.3">
      <c r="A364" s="3"/>
      <c r="B364" s="3"/>
      <c r="C364" s="4"/>
      <c r="D364" s="4"/>
      <c r="E364" s="4"/>
      <c r="F364" s="4"/>
      <c r="G364" s="4"/>
      <c r="H364" s="4"/>
      <c r="I364" s="4"/>
      <c r="J364" s="4"/>
      <c r="K364" s="4"/>
      <c r="L364" s="4"/>
      <c r="M364" s="4"/>
      <c r="N364" s="4"/>
      <c r="P364" s="4"/>
      <c r="Q364" s="4"/>
      <c r="R364" s="4"/>
      <c r="S364" s="4"/>
    </row>
    <row r="365" spans="1:19" x14ac:dyDescent="0.3">
      <c r="A365" s="3"/>
      <c r="B365" s="3"/>
      <c r="C365" s="4"/>
      <c r="D365" s="4"/>
      <c r="E365" s="4"/>
      <c r="F365" s="4"/>
      <c r="G365" s="4"/>
      <c r="H365" s="4"/>
      <c r="I365" s="4"/>
      <c r="J365" s="4"/>
      <c r="K365" s="4"/>
      <c r="L365" s="4"/>
      <c r="M365" s="4"/>
      <c r="N365" s="4"/>
      <c r="P365" s="4"/>
      <c r="Q365" s="4"/>
      <c r="R365" s="4"/>
      <c r="S365" s="4"/>
    </row>
    <row r="366" spans="1:19" x14ac:dyDescent="0.3">
      <c r="A366" s="3"/>
      <c r="B366" s="3"/>
      <c r="C366" s="4"/>
      <c r="D366" s="4"/>
      <c r="E366" s="4"/>
      <c r="F366" s="4"/>
      <c r="G366" s="4"/>
      <c r="H366" s="4"/>
      <c r="I366" s="4"/>
      <c r="J366" s="4"/>
      <c r="K366" s="4"/>
      <c r="L366" s="4"/>
      <c r="M366" s="4"/>
      <c r="N366" s="4"/>
      <c r="P366" s="4"/>
      <c r="Q366" s="4"/>
      <c r="R366" s="4"/>
      <c r="S366" s="4"/>
    </row>
    <row r="367" spans="1:19" x14ac:dyDescent="0.3">
      <c r="A367" s="3"/>
      <c r="B367" s="3"/>
      <c r="C367" s="4"/>
      <c r="D367" s="4"/>
      <c r="E367" s="4"/>
      <c r="F367" s="4"/>
      <c r="G367" s="4"/>
      <c r="H367" s="4"/>
      <c r="I367" s="4"/>
      <c r="J367" s="4"/>
      <c r="K367" s="4"/>
      <c r="L367" s="4"/>
      <c r="M367" s="4"/>
      <c r="N367" s="4"/>
      <c r="P367" s="4"/>
      <c r="Q367" s="4"/>
      <c r="R367" s="4"/>
      <c r="S367" s="4"/>
    </row>
    <row r="368" spans="1:19" x14ac:dyDescent="0.3">
      <c r="A368" s="3"/>
      <c r="B368" s="3"/>
      <c r="C368" s="4"/>
      <c r="D368" s="4"/>
      <c r="E368" s="4"/>
      <c r="F368" s="4"/>
      <c r="G368" s="4"/>
      <c r="H368" s="4"/>
      <c r="I368" s="4"/>
      <c r="J368" s="4"/>
      <c r="K368" s="4"/>
      <c r="L368" s="4"/>
      <c r="M368" s="4"/>
      <c r="N368" s="4"/>
      <c r="P368" s="4"/>
      <c r="Q368" s="4"/>
      <c r="R368" s="4"/>
      <c r="S368" s="4"/>
    </row>
    <row r="369" spans="1:19" x14ac:dyDescent="0.3">
      <c r="A369" s="3"/>
      <c r="B369" s="3"/>
      <c r="C369" s="4"/>
      <c r="D369" s="4"/>
      <c r="E369" s="4"/>
      <c r="F369" s="4"/>
      <c r="G369" s="4"/>
      <c r="H369" s="4"/>
      <c r="I369" s="4"/>
      <c r="J369" s="4"/>
      <c r="K369" s="4"/>
      <c r="L369" s="4"/>
      <c r="M369" s="4"/>
      <c r="N369" s="4"/>
      <c r="P369" s="4"/>
      <c r="Q369" s="4"/>
      <c r="R369" s="4"/>
      <c r="S369" s="4"/>
    </row>
    <row r="370" spans="1:19" x14ac:dyDescent="0.3">
      <c r="A370" s="3"/>
      <c r="B370" s="3"/>
      <c r="C370" s="4"/>
      <c r="D370" s="4"/>
      <c r="E370" s="4"/>
      <c r="F370" s="4"/>
      <c r="G370" s="4"/>
      <c r="H370" s="4"/>
      <c r="I370" s="4"/>
      <c r="J370" s="4"/>
      <c r="K370" s="4"/>
      <c r="L370" s="4"/>
      <c r="M370" s="4"/>
      <c r="N370" s="4"/>
      <c r="P370" s="4"/>
      <c r="Q370" s="4"/>
      <c r="R370" s="4"/>
      <c r="S370" s="4"/>
    </row>
    <row r="371" spans="1:19" x14ac:dyDescent="0.3">
      <c r="A371" s="3"/>
      <c r="B371" s="3"/>
      <c r="C371" s="4"/>
      <c r="D371" s="4"/>
      <c r="E371" s="4"/>
      <c r="F371" s="4"/>
      <c r="G371" s="4"/>
      <c r="H371" s="4"/>
      <c r="I371" s="4"/>
      <c r="J371" s="4"/>
      <c r="K371" s="4"/>
      <c r="L371" s="4"/>
      <c r="M371" s="4"/>
      <c r="N371" s="4"/>
      <c r="P371" s="4"/>
      <c r="Q371" s="4"/>
      <c r="R371" s="4"/>
      <c r="S371" s="4"/>
    </row>
    <row r="372" spans="1:19" x14ac:dyDescent="0.3">
      <c r="A372" s="3"/>
      <c r="B372" s="3"/>
      <c r="C372" s="4"/>
      <c r="D372" s="4"/>
      <c r="E372" s="4"/>
      <c r="F372" s="4"/>
      <c r="G372" s="4"/>
      <c r="H372" s="4"/>
      <c r="I372" s="4"/>
      <c r="J372" s="4"/>
      <c r="K372" s="4"/>
      <c r="L372" s="4"/>
      <c r="M372" s="4"/>
      <c r="N372" s="4"/>
      <c r="P372" s="4"/>
      <c r="Q372" s="4"/>
      <c r="R372" s="4"/>
      <c r="S372" s="4"/>
    </row>
    <row r="373" spans="1:19" x14ac:dyDescent="0.3">
      <c r="A373" s="3"/>
      <c r="B373" s="3"/>
      <c r="C373" s="4"/>
      <c r="D373" s="4"/>
      <c r="E373" s="4"/>
      <c r="F373" s="4"/>
      <c r="G373" s="4"/>
      <c r="H373" s="4"/>
      <c r="I373" s="4"/>
      <c r="J373" s="4"/>
      <c r="K373" s="4"/>
      <c r="L373" s="4"/>
      <c r="M373" s="4"/>
      <c r="N373" s="4"/>
      <c r="P373" s="4"/>
      <c r="Q373" s="4"/>
      <c r="R373" s="4"/>
      <c r="S373" s="4"/>
    </row>
    <row r="374" spans="1:19" x14ac:dyDescent="0.3">
      <c r="A374" s="3"/>
      <c r="B374" s="3"/>
      <c r="C374" s="4"/>
      <c r="D374" s="4"/>
      <c r="E374" s="4"/>
      <c r="F374" s="4"/>
      <c r="G374" s="4"/>
      <c r="H374" s="4"/>
      <c r="I374" s="4"/>
      <c r="J374" s="4"/>
      <c r="K374" s="4"/>
      <c r="L374" s="4"/>
      <c r="M374" s="4"/>
      <c r="N374" s="4"/>
      <c r="P374" s="4"/>
      <c r="Q374" s="4"/>
      <c r="R374" s="4"/>
      <c r="S374" s="4"/>
    </row>
    <row r="375" spans="1:19" x14ac:dyDescent="0.3">
      <c r="A375" s="3"/>
      <c r="B375" s="3"/>
      <c r="C375" s="4"/>
      <c r="D375" s="4"/>
      <c r="E375" s="4"/>
      <c r="F375" s="4"/>
      <c r="G375" s="4"/>
      <c r="H375" s="4"/>
      <c r="I375" s="4"/>
      <c r="J375" s="4"/>
      <c r="K375" s="4"/>
      <c r="L375" s="4"/>
      <c r="M375" s="4"/>
      <c r="N375" s="4"/>
      <c r="P375" s="4"/>
      <c r="Q375" s="4"/>
      <c r="R375" s="4"/>
      <c r="S375" s="4"/>
    </row>
    <row r="376" spans="1:19" x14ac:dyDescent="0.3">
      <c r="A376" s="3"/>
      <c r="B376" s="3"/>
      <c r="C376" s="4"/>
      <c r="D376" s="4"/>
      <c r="E376" s="4"/>
      <c r="F376" s="4"/>
      <c r="G376" s="4"/>
      <c r="H376" s="4"/>
      <c r="I376" s="4"/>
      <c r="J376" s="4"/>
      <c r="K376" s="4"/>
      <c r="L376" s="4"/>
      <c r="M376" s="4"/>
      <c r="N376" s="4"/>
      <c r="P376" s="4"/>
      <c r="Q376" s="4"/>
      <c r="R376" s="4"/>
      <c r="S376" s="4"/>
    </row>
    <row r="377" spans="1:19" x14ac:dyDescent="0.3">
      <c r="A377" s="3"/>
      <c r="B377" s="3"/>
      <c r="C377" s="4"/>
      <c r="D377" s="4"/>
      <c r="E377" s="4"/>
      <c r="F377" s="4"/>
      <c r="G377" s="4"/>
      <c r="H377" s="4"/>
      <c r="I377" s="4"/>
      <c r="J377" s="4"/>
      <c r="K377" s="4"/>
      <c r="L377" s="4"/>
      <c r="M377" s="4"/>
      <c r="N377" s="4"/>
      <c r="P377" s="4"/>
      <c r="Q377" s="4"/>
      <c r="R377" s="4"/>
      <c r="S377" s="4"/>
    </row>
    <row r="378" spans="1:19" x14ac:dyDescent="0.3">
      <c r="A378" s="3"/>
      <c r="B378" s="3"/>
      <c r="C378" s="4"/>
      <c r="D378" s="4"/>
      <c r="E378" s="4"/>
      <c r="F378" s="4"/>
      <c r="G378" s="4"/>
      <c r="H378" s="4"/>
      <c r="I378" s="4"/>
      <c r="J378" s="4"/>
      <c r="K378" s="4"/>
      <c r="L378" s="4"/>
      <c r="M378" s="4"/>
      <c r="N378" s="4"/>
      <c r="P378" s="4"/>
      <c r="Q378" s="4"/>
      <c r="R378" s="4"/>
      <c r="S378" s="4"/>
    </row>
    <row r="379" spans="1:19" x14ac:dyDescent="0.3">
      <c r="A379" s="3"/>
      <c r="B379" s="3"/>
      <c r="C379" s="4"/>
      <c r="D379" s="4"/>
      <c r="E379" s="4"/>
      <c r="F379" s="4"/>
      <c r="G379" s="4"/>
      <c r="H379" s="4"/>
      <c r="I379" s="4"/>
      <c r="J379" s="4"/>
      <c r="K379" s="4"/>
      <c r="L379" s="4"/>
      <c r="M379" s="4"/>
      <c r="N379" s="4"/>
      <c r="P379" s="4"/>
      <c r="Q379" s="4"/>
      <c r="R379" s="4"/>
      <c r="S379" s="4"/>
    </row>
    <row r="380" spans="1:19" x14ac:dyDescent="0.3">
      <c r="A380" s="3"/>
      <c r="B380" s="3"/>
      <c r="C380" s="4"/>
      <c r="D380" s="4"/>
      <c r="E380" s="4"/>
      <c r="F380" s="4"/>
      <c r="G380" s="4"/>
      <c r="H380" s="4"/>
      <c r="I380" s="4"/>
      <c r="J380" s="4"/>
      <c r="K380" s="4"/>
      <c r="L380" s="4"/>
      <c r="M380" s="4"/>
      <c r="N380" s="4"/>
      <c r="P380" s="4"/>
      <c r="Q380" s="4"/>
      <c r="R380" s="4"/>
      <c r="S380" s="4"/>
    </row>
    <row r="381" spans="1:19" x14ac:dyDescent="0.3">
      <c r="A381" s="3"/>
      <c r="B381" s="3"/>
      <c r="C381" s="4"/>
      <c r="D381" s="4"/>
      <c r="E381" s="4"/>
      <c r="F381" s="4"/>
      <c r="G381" s="4"/>
      <c r="H381" s="4"/>
      <c r="I381" s="4"/>
      <c r="J381" s="4"/>
      <c r="K381" s="4"/>
      <c r="L381" s="4"/>
      <c r="M381" s="4"/>
      <c r="N381" s="4"/>
      <c r="P381" s="4"/>
      <c r="Q381" s="4"/>
      <c r="R381" s="4"/>
      <c r="S381" s="4"/>
    </row>
    <row r="382" spans="1:19" x14ac:dyDescent="0.3">
      <c r="A382" s="3"/>
      <c r="B382" s="3"/>
      <c r="C382" s="4"/>
      <c r="D382" s="4"/>
      <c r="E382" s="4"/>
      <c r="F382" s="4"/>
      <c r="G382" s="4"/>
      <c r="H382" s="4"/>
      <c r="I382" s="4"/>
      <c r="J382" s="4"/>
      <c r="K382" s="4"/>
      <c r="L382" s="4"/>
      <c r="M382" s="4"/>
      <c r="N382" s="4"/>
      <c r="P382" s="4"/>
      <c r="Q382" s="4"/>
      <c r="R382" s="4"/>
      <c r="S382" s="4"/>
    </row>
    <row r="383" spans="1:19" x14ac:dyDescent="0.3">
      <c r="A383" s="3"/>
      <c r="B383" s="3"/>
      <c r="C383" s="4"/>
      <c r="D383" s="4"/>
      <c r="E383" s="4"/>
      <c r="F383" s="4"/>
      <c r="G383" s="4"/>
      <c r="H383" s="4"/>
      <c r="I383" s="4"/>
      <c r="J383" s="4"/>
      <c r="K383" s="4"/>
      <c r="L383" s="4"/>
      <c r="M383" s="4"/>
      <c r="N383" s="4"/>
      <c r="P383" s="4"/>
      <c r="Q383" s="4"/>
      <c r="R383" s="4"/>
      <c r="S383" s="4"/>
    </row>
    <row r="384" spans="1:19" x14ac:dyDescent="0.3">
      <c r="A384" s="3"/>
      <c r="B384" s="3"/>
      <c r="C384" s="4"/>
      <c r="D384" s="4"/>
      <c r="E384" s="4"/>
      <c r="F384" s="4"/>
      <c r="G384" s="4"/>
      <c r="H384" s="4"/>
      <c r="I384" s="4"/>
      <c r="J384" s="4"/>
      <c r="K384" s="4"/>
      <c r="L384" s="4"/>
      <c r="M384" s="4"/>
      <c r="N384" s="4"/>
      <c r="P384" s="4"/>
      <c r="Q384" s="4"/>
      <c r="R384" s="4"/>
      <c r="S384" s="4"/>
    </row>
    <row r="385" spans="1:19" x14ac:dyDescent="0.3">
      <c r="A385" s="3"/>
      <c r="B385" s="3"/>
      <c r="C385" s="4"/>
      <c r="D385" s="4"/>
      <c r="E385" s="4"/>
      <c r="F385" s="4"/>
      <c r="G385" s="4"/>
      <c r="H385" s="4"/>
      <c r="I385" s="4"/>
      <c r="J385" s="4"/>
      <c r="K385" s="4"/>
      <c r="L385" s="4"/>
      <c r="M385" s="4"/>
      <c r="N385" s="4"/>
      <c r="P385" s="4"/>
      <c r="Q385" s="4"/>
      <c r="R385" s="4"/>
      <c r="S385" s="4"/>
    </row>
    <row r="386" spans="1:19" x14ac:dyDescent="0.3">
      <c r="A386" s="3"/>
      <c r="B386" s="3"/>
      <c r="C386" s="4"/>
      <c r="D386" s="4"/>
      <c r="E386" s="4"/>
      <c r="F386" s="4"/>
      <c r="G386" s="4"/>
      <c r="H386" s="4"/>
      <c r="I386" s="4"/>
      <c r="J386" s="4"/>
      <c r="K386" s="4"/>
      <c r="L386" s="4"/>
      <c r="M386" s="4"/>
      <c r="N386" s="4"/>
      <c r="P386" s="4"/>
      <c r="Q386" s="4"/>
      <c r="R386" s="4"/>
      <c r="S386" s="4"/>
    </row>
    <row r="387" spans="1:19" x14ac:dyDescent="0.3">
      <c r="A387" s="3"/>
      <c r="B387" s="3"/>
      <c r="C387" s="4"/>
      <c r="D387" s="4"/>
      <c r="E387" s="4"/>
      <c r="F387" s="4"/>
      <c r="G387" s="4"/>
      <c r="H387" s="4"/>
      <c r="I387" s="4"/>
      <c r="J387" s="4"/>
      <c r="K387" s="4"/>
      <c r="L387" s="4"/>
      <c r="M387" s="4"/>
      <c r="N387" s="4"/>
      <c r="P387" s="4"/>
      <c r="Q387" s="4"/>
      <c r="R387" s="4"/>
      <c r="S387" s="4"/>
    </row>
    <row r="388" spans="1:19" x14ac:dyDescent="0.3">
      <c r="A388" s="3"/>
      <c r="B388" s="3"/>
      <c r="C388" s="4"/>
      <c r="D388" s="4"/>
      <c r="E388" s="4"/>
      <c r="F388" s="4"/>
      <c r="G388" s="4"/>
      <c r="H388" s="4"/>
      <c r="I388" s="4"/>
      <c r="J388" s="4"/>
      <c r="K388" s="4"/>
      <c r="L388" s="4"/>
      <c r="M388" s="4"/>
      <c r="N388" s="4"/>
      <c r="P388" s="4"/>
      <c r="Q388" s="4"/>
      <c r="R388" s="4"/>
      <c r="S388" s="4"/>
    </row>
    <row r="389" spans="1:19" x14ac:dyDescent="0.3">
      <c r="A389" s="3"/>
      <c r="B389" s="3"/>
      <c r="C389" s="4"/>
      <c r="D389" s="4"/>
      <c r="E389" s="4"/>
      <c r="F389" s="4"/>
      <c r="G389" s="4"/>
      <c r="H389" s="4"/>
      <c r="I389" s="4"/>
      <c r="J389" s="4"/>
      <c r="K389" s="4"/>
      <c r="L389" s="4"/>
      <c r="M389" s="4"/>
      <c r="N389" s="4"/>
      <c r="P389" s="4"/>
      <c r="Q389" s="4"/>
      <c r="R389" s="4"/>
      <c r="S389" s="4"/>
    </row>
    <row r="390" spans="1:19" x14ac:dyDescent="0.3">
      <c r="A390" s="3"/>
      <c r="B390" s="3"/>
      <c r="C390" s="4"/>
      <c r="D390" s="4"/>
      <c r="E390" s="4"/>
      <c r="F390" s="4"/>
      <c r="G390" s="4"/>
      <c r="H390" s="4"/>
      <c r="I390" s="4"/>
      <c r="J390" s="4"/>
      <c r="K390" s="4"/>
      <c r="L390" s="4"/>
      <c r="M390" s="4"/>
      <c r="N390" s="4"/>
      <c r="P390" s="4"/>
      <c r="Q390" s="4"/>
      <c r="R390" s="4"/>
      <c r="S390" s="4"/>
    </row>
    <row r="391" spans="1:19" x14ac:dyDescent="0.3">
      <c r="A391" s="3"/>
      <c r="B391" s="3"/>
      <c r="C391" s="4"/>
      <c r="D391" s="4"/>
      <c r="E391" s="4"/>
      <c r="F391" s="4"/>
      <c r="G391" s="4"/>
      <c r="H391" s="4"/>
      <c r="I391" s="4"/>
      <c r="J391" s="4"/>
      <c r="K391" s="4"/>
      <c r="L391" s="4"/>
      <c r="M391" s="4"/>
      <c r="N391" s="4"/>
      <c r="P391" s="4"/>
      <c r="Q391" s="4"/>
      <c r="R391" s="4"/>
      <c r="S391" s="4"/>
    </row>
    <row r="392" spans="1:19" x14ac:dyDescent="0.3">
      <c r="A392" s="3"/>
      <c r="B392" s="3"/>
      <c r="C392" s="4"/>
      <c r="D392" s="4"/>
      <c r="E392" s="4"/>
      <c r="F392" s="4"/>
      <c r="G392" s="4"/>
      <c r="H392" s="4"/>
      <c r="I392" s="4"/>
      <c r="J392" s="4"/>
      <c r="K392" s="4"/>
      <c r="L392" s="4"/>
      <c r="M392" s="4"/>
      <c r="N392" s="4"/>
      <c r="P392" s="4"/>
      <c r="Q392" s="4"/>
      <c r="R392" s="4"/>
      <c r="S392" s="4"/>
    </row>
    <row r="393" spans="1:19" x14ac:dyDescent="0.3">
      <c r="A393" s="3"/>
      <c r="B393" s="3"/>
      <c r="C393" s="4"/>
      <c r="D393" s="4"/>
      <c r="E393" s="4"/>
      <c r="F393" s="4"/>
      <c r="G393" s="4"/>
      <c r="H393" s="4"/>
      <c r="I393" s="4"/>
      <c r="J393" s="4"/>
      <c r="K393" s="4"/>
      <c r="L393" s="4"/>
      <c r="M393" s="4"/>
      <c r="N393" s="4"/>
      <c r="P393" s="4"/>
      <c r="Q393" s="4"/>
      <c r="R393" s="4"/>
      <c r="S393" s="4"/>
    </row>
    <row r="394" spans="1:19" x14ac:dyDescent="0.3">
      <c r="A394" s="3"/>
      <c r="B394" s="3"/>
      <c r="C394" s="4"/>
      <c r="D394" s="4"/>
      <c r="E394" s="4"/>
      <c r="F394" s="4"/>
      <c r="G394" s="4"/>
      <c r="H394" s="4"/>
      <c r="I394" s="4"/>
      <c r="J394" s="4"/>
      <c r="K394" s="4"/>
      <c r="L394" s="4"/>
      <c r="M394" s="4"/>
      <c r="N394" s="4"/>
      <c r="P394" s="4"/>
      <c r="Q394" s="4"/>
      <c r="R394" s="4"/>
      <c r="S394" s="4"/>
    </row>
    <row r="395" spans="1:19" x14ac:dyDescent="0.3">
      <c r="A395" s="3"/>
      <c r="B395" s="3"/>
      <c r="C395" s="4"/>
      <c r="D395" s="4"/>
      <c r="E395" s="4"/>
      <c r="F395" s="4"/>
      <c r="G395" s="4"/>
      <c r="H395" s="4"/>
      <c r="I395" s="4"/>
      <c r="J395" s="4"/>
      <c r="K395" s="4"/>
      <c r="L395" s="4"/>
      <c r="M395" s="4"/>
      <c r="N395" s="4"/>
      <c r="P395" s="4"/>
      <c r="Q395" s="4"/>
      <c r="R395" s="4"/>
      <c r="S395" s="4"/>
    </row>
    <row r="396" spans="1:19" x14ac:dyDescent="0.3">
      <c r="A396" s="3"/>
      <c r="B396" s="3"/>
      <c r="C396" s="4"/>
      <c r="D396" s="4"/>
      <c r="E396" s="4"/>
      <c r="F396" s="4"/>
      <c r="G396" s="4"/>
      <c r="H396" s="4"/>
      <c r="I396" s="4"/>
      <c r="J396" s="4"/>
      <c r="K396" s="4"/>
      <c r="L396" s="4"/>
      <c r="M396" s="4"/>
      <c r="N396" s="4"/>
      <c r="P396" s="4"/>
      <c r="Q396" s="4"/>
      <c r="R396" s="4"/>
      <c r="S396" s="4"/>
    </row>
    <row r="397" spans="1:19" x14ac:dyDescent="0.3">
      <c r="A397" s="3"/>
      <c r="B397" s="3"/>
      <c r="C397" s="4"/>
      <c r="D397" s="4"/>
      <c r="E397" s="4"/>
      <c r="F397" s="4"/>
      <c r="G397" s="4"/>
      <c r="H397" s="4"/>
      <c r="I397" s="4"/>
      <c r="J397" s="4"/>
      <c r="K397" s="4"/>
      <c r="L397" s="4"/>
      <c r="M397" s="4"/>
      <c r="N397" s="4"/>
      <c r="P397" s="4"/>
      <c r="Q397" s="4"/>
      <c r="R397" s="4"/>
      <c r="S397" s="4"/>
    </row>
    <row r="398" spans="1:19" x14ac:dyDescent="0.3">
      <c r="A398" s="3"/>
      <c r="B398" s="3"/>
      <c r="C398" s="4"/>
      <c r="D398" s="4"/>
      <c r="E398" s="4"/>
      <c r="F398" s="4"/>
      <c r="G398" s="4"/>
      <c r="H398" s="4"/>
      <c r="I398" s="4"/>
      <c r="J398" s="4"/>
      <c r="K398" s="4"/>
      <c r="L398" s="4"/>
      <c r="M398" s="4"/>
      <c r="N398" s="4"/>
      <c r="P398" s="4"/>
      <c r="Q398" s="4"/>
      <c r="R398" s="4"/>
      <c r="S398" s="4"/>
    </row>
    <row r="399" spans="1:19" x14ac:dyDescent="0.3">
      <c r="A399" s="3"/>
      <c r="B399" s="3"/>
      <c r="C399" s="4"/>
      <c r="D399" s="4"/>
      <c r="E399" s="4"/>
      <c r="F399" s="4"/>
      <c r="G399" s="4"/>
      <c r="H399" s="4"/>
      <c r="I399" s="4"/>
      <c r="J399" s="4"/>
      <c r="K399" s="4"/>
      <c r="L399" s="4"/>
      <c r="M399" s="4"/>
      <c r="N399" s="4"/>
      <c r="P399" s="4"/>
      <c r="Q399" s="4"/>
      <c r="R399" s="4"/>
      <c r="S399" s="4"/>
    </row>
    <row r="400" spans="1:19" x14ac:dyDescent="0.3">
      <c r="A400" s="3"/>
      <c r="B400" s="3"/>
      <c r="C400" s="4"/>
      <c r="D400" s="4"/>
      <c r="E400" s="4"/>
      <c r="F400" s="4"/>
      <c r="G400" s="4"/>
      <c r="H400" s="4"/>
      <c r="I400" s="4"/>
      <c r="J400" s="4"/>
      <c r="K400" s="4"/>
      <c r="L400" s="4"/>
      <c r="M400" s="4"/>
      <c r="N400" s="4"/>
      <c r="P400" s="4"/>
      <c r="Q400" s="4"/>
      <c r="R400" s="4"/>
      <c r="S400" s="4"/>
    </row>
    <row r="401" spans="1:19" x14ac:dyDescent="0.3">
      <c r="A401" s="3"/>
      <c r="B401" s="3"/>
      <c r="C401" s="4"/>
      <c r="D401" s="4"/>
      <c r="E401" s="4"/>
      <c r="F401" s="4"/>
      <c r="G401" s="4"/>
      <c r="H401" s="4"/>
      <c r="I401" s="4"/>
      <c r="J401" s="4"/>
      <c r="K401" s="4"/>
      <c r="L401" s="4"/>
      <c r="M401" s="4"/>
      <c r="N401" s="4"/>
      <c r="P401" s="4"/>
      <c r="Q401" s="4"/>
      <c r="R401" s="4"/>
      <c r="S401" s="4"/>
    </row>
    <row r="402" spans="1:19" x14ac:dyDescent="0.3">
      <c r="A402" s="3"/>
      <c r="B402" s="3"/>
      <c r="C402" s="4"/>
      <c r="D402" s="4"/>
      <c r="E402" s="4"/>
      <c r="F402" s="4"/>
      <c r="G402" s="4"/>
      <c r="H402" s="4"/>
      <c r="I402" s="4"/>
      <c r="J402" s="4"/>
      <c r="K402" s="4"/>
      <c r="L402" s="4"/>
      <c r="M402" s="4"/>
      <c r="N402" s="4"/>
      <c r="P402" s="4"/>
      <c r="Q402" s="4"/>
      <c r="R402" s="4"/>
      <c r="S402" s="4"/>
    </row>
    <row r="403" spans="1:19" x14ac:dyDescent="0.3">
      <c r="A403" s="3"/>
      <c r="B403" s="3"/>
      <c r="C403" s="4"/>
      <c r="D403" s="4"/>
      <c r="E403" s="4"/>
      <c r="F403" s="4"/>
      <c r="G403" s="4"/>
      <c r="H403" s="4"/>
      <c r="I403" s="4"/>
      <c r="J403" s="4"/>
      <c r="K403" s="4"/>
      <c r="L403" s="4"/>
      <c r="M403" s="4"/>
      <c r="N403" s="4"/>
      <c r="P403" s="4"/>
      <c r="Q403" s="4"/>
      <c r="R403" s="4"/>
      <c r="S403" s="4"/>
    </row>
    <row r="404" spans="1:19" x14ac:dyDescent="0.3">
      <c r="A404" s="3"/>
      <c r="B404" s="3"/>
      <c r="C404" s="4"/>
      <c r="D404" s="4"/>
      <c r="E404" s="4"/>
      <c r="F404" s="4"/>
      <c r="G404" s="4"/>
      <c r="H404" s="4"/>
      <c r="I404" s="4"/>
      <c r="J404" s="4"/>
      <c r="K404" s="4"/>
      <c r="L404" s="4"/>
      <c r="M404" s="4"/>
      <c r="N404" s="4"/>
      <c r="P404" s="4"/>
      <c r="Q404" s="4"/>
      <c r="R404" s="4"/>
      <c r="S404" s="4"/>
    </row>
    <row r="405" spans="1:19" x14ac:dyDescent="0.3">
      <c r="A405" s="3"/>
      <c r="B405" s="3"/>
      <c r="C405" s="4"/>
      <c r="D405" s="4"/>
      <c r="E405" s="4"/>
      <c r="F405" s="4"/>
      <c r="G405" s="4"/>
      <c r="H405" s="4"/>
      <c r="I405" s="4"/>
      <c r="J405" s="4"/>
      <c r="K405" s="4"/>
      <c r="L405" s="4"/>
      <c r="M405" s="4"/>
      <c r="N405" s="4"/>
      <c r="P405" s="4"/>
      <c r="Q405" s="4"/>
      <c r="R405" s="4"/>
      <c r="S405" s="4"/>
    </row>
    <row r="406" spans="1:19" x14ac:dyDescent="0.3">
      <c r="A406" s="3"/>
      <c r="B406" s="3"/>
      <c r="C406" s="4"/>
      <c r="D406" s="4"/>
      <c r="E406" s="4"/>
      <c r="F406" s="4"/>
      <c r="G406" s="4"/>
      <c r="H406" s="4"/>
      <c r="I406" s="4"/>
      <c r="J406" s="4"/>
      <c r="K406" s="4"/>
      <c r="L406" s="4"/>
      <c r="M406" s="4"/>
      <c r="N406" s="4"/>
      <c r="P406" s="4"/>
      <c r="Q406" s="4"/>
      <c r="R406" s="4"/>
      <c r="S406" s="4"/>
    </row>
    <row r="407" spans="1:19" x14ac:dyDescent="0.3">
      <c r="A407" s="3"/>
      <c r="B407" s="3"/>
      <c r="C407" s="4"/>
      <c r="D407" s="4"/>
      <c r="E407" s="4"/>
      <c r="F407" s="4"/>
      <c r="G407" s="4"/>
      <c r="H407" s="4"/>
      <c r="I407" s="4"/>
      <c r="J407" s="4"/>
      <c r="K407" s="4"/>
      <c r="L407" s="4"/>
      <c r="M407" s="4"/>
      <c r="N407" s="4"/>
      <c r="P407" s="4"/>
      <c r="Q407" s="4"/>
      <c r="R407" s="4"/>
      <c r="S407" s="4"/>
    </row>
    <row r="408" spans="1:19" x14ac:dyDescent="0.3">
      <c r="A408" s="3"/>
      <c r="B408" s="3"/>
      <c r="C408" s="4"/>
      <c r="D408" s="4"/>
      <c r="E408" s="4"/>
      <c r="F408" s="4"/>
      <c r="G408" s="4"/>
      <c r="H408" s="4"/>
      <c r="I408" s="4"/>
      <c r="J408" s="4"/>
      <c r="K408" s="4"/>
      <c r="L408" s="4"/>
      <c r="M408" s="4"/>
      <c r="N408" s="4"/>
      <c r="P408" s="4"/>
      <c r="Q408" s="4"/>
      <c r="R408" s="4"/>
      <c r="S408" s="4"/>
    </row>
    <row r="409" spans="1:19" x14ac:dyDescent="0.3">
      <c r="A409" s="3"/>
      <c r="B409" s="3"/>
      <c r="C409" s="4"/>
      <c r="D409" s="4"/>
      <c r="E409" s="4"/>
      <c r="F409" s="4"/>
      <c r="G409" s="4"/>
      <c r="H409" s="4"/>
      <c r="I409" s="4"/>
      <c r="J409" s="4"/>
      <c r="K409" s="4"/>
      <c r="L409" s="4"/>
      <c r="M409" s="4"/>
      <c r="N409" s="4"/>
      <c r="P409" s="4"/>
      <c r="Q409" s="4"/>
      <c r="R409" s="4"/>
      <c r="S409" s="4"/>
    </row>
    <row r="410" spans="1:19" x14ac:dyDescent="0.3">
      <c r="A410" s="3"/>
      <c r="B410" s="3"/>
      <c r="C410" s="4"/>
      <c r="D410" s="4"/>
      <c r="E410" s="4"/>
      <c r="F410" s="4"/>
      <c r="G410" s="4"/>
      <c r="H410" s="4"/>
      <c r="I410" s="4"/>
      <c r="J410" s="4"/>
      <c r="K410" s="4"/>
      <c r="L410" s="4"/>
      <c r="M410" s="4"/>
      <c r="N410" s="4"/>
      <c r="P410" s="4"/>
      <c r="Q410" s="4"/>
      <c r="R410" s="4"/>
      <c r="S410" s="4"/>
    </row>
    <row r="411" spans="1:19" x14ac:dyDescent="0.3">
      <c r="A411" s="3"/>
      <c r="B411" s="3"/>
      <c r="C411" s="4"/>
      <c r="D411" s="4"/>
      <c r="E411" s="4"/>
      <c r="F411" s="4"/>
      <c r="G411" s="4"/>
      <c r="H411" s="4"/>
      <c r="I411" s="4"/>
      <c r="J411" s="4"/>
      <c r="K411" s="4"/>
      <c r="L411" s="4"/>
      <c r="M411" s="4"/>
      <c r="N411" s="4"/>
      <c r="P411" s="4"/>
      <c r="Q411" s="4"/>
      <c r="R411" s="4"/>
      <c r="S411" s="4"/>
    </row>
    <row r="412" spans="1:19" x14ac:dyDescent="0.3">
      <c r="A412" s="3"/>
      <c r="B412" s="3"/>
      <c r="C412" s="4"/>
      <c r="D412" s="4"/>
      <c r="E412" s="4"/>
      <c r="F412" s="4"/>
      <c r="G412" s="4"/>
      <c r="H412" s="4"/>
      <c r="I412" s="4"/>
      <c r="J412" s="4"/>
      <c r="K412" s="4"/>
      <c r="L412" s="4"/>
      <c r="M412" s="4"/>
      <c r="N412" s="4"/>
      <c r="P412" s="4"/>
      <c r="Q412" s="4"/>
      <c r="R412" s="4"/>
      <c r="S412" s="4"/>
    </row>
    <row r="413" spans="1:19" x14ac:dyDescent="0.3">
      <c r="A413" s="3"/>
      <c r="B413" s="3"/>
      <c r="C413" s="4"/>
      <c r="D413" s="4"/>
      <c r="E413" s="4"/>
      <c r="F413" s="4"/>
      <c r="G413" s="4"/>
      <c r="H413" s="4"/>
      <c r="I413" s="4"/>
      <c r="J413" s="4"/>
      <c r="K413" s="4"/>
      <c r="L413" s="4"/>
      <c r="M413" s="4"/>
      <c r="N413" s="4"/>
      <c r="P413" s="4"/>
      <c r="Q413" s="4"/>
      <c r="R413" s="4"/>
      <c r="S413" s="4"/>
    </row>
    <row r="414" spans="1:19" x14ac:dyDescent="0.3">
      <c r="A414" s="3"/>
      <c r="B414" s="3"/>
      <c r="C414" s="4"/>
      <c r="D414" s="4"/>
      <c r="E414" s="4"/>
      <c r="F414" s="4"/>
      <c r="G414" s="4"/>
      <c r="H414" s="4"/>
      <c r="I414" s="4"/>
      <c r="J414" s="4"/>
      <c r="K414" s="4"/>
      <c r="L414" s="4"/>
      <c r="M414" s="4"/>
      <c r="N414" s="4"/>
      <c r="P414" s="4"/>
      <c r="Q414" s="4"/>
      <c r="R414" s="4"/>
      <c r="S414" s="4"/>
    </row>
    <row r="415" spans="1:19" x14ac:dyDescent="0.3">
      <c r="A415" s="3"/>
      <c r="B415" s="3"/>
      <c r="C415" s="4"/>
      <c r="D415" s="4"/>
      <c r="E415" s="4"/>
      <c r="F415" s="4"/>
      <c r="G415" s="4"/>
      <c r="H415" s="4"/>
      <c r="I415" s="4"/>
      <c r="J415" s="4"/>
      <c r="K415" s="4"/>
      <c r="L415" s="4"/>
      <c r="M415" s="4"/>
      <c r="N415" s="4"/>
      <c r="P415" s="4"/>
      <c r="Q415" s="4"/>
      <c r="R415" s="4"/>
      <c r="S415" s="4"/>
    </row>
    <row r="416" spans="1:19" x14ac:dyDescent="0.3">
      <c r="A416" s="3"/>
      <c r="B416" s="3"/>
      <c r="C416" s="4"/>
      <c r="D416" s="4"/>
      <c r="E416" s="4"/>
      <c r="F416" s="4"/>
      <c r="G416" s="4"/>
      <c r="H416" s="4"/>
      <c r="I416" s="4"/>
      <c r="J416" s="4"/>
      <c r="K416" s="4"/>
      <c r="L416" s="4"/>
      <c r="M416" s="4"/>
      <c r="N416" s="4"/>
      <c r="P416" s="4"/>
      <c r="Q416" s="4"/>
      <c r="R416" s="4"/>
      <c r="S416" s="4"/>
    </row>
    <row r="417" spans="1:19" x14ac:dyDescent="0.3">
      <c r="A417" s="3"/>
      <c r="B417" s="3"/>
      <c r="C417" s="4"/>
      <c r="D417" s="4"/>
      <c r="E417" s="4"/>
      <c r="F417" s="4"/>
      <c r="G417" s="4"/>
      <c r="H417" s="4"/>
      <c r="I417" s="4"/>
      <c r="J417" s="4"/>
      <c r="K417" s="4"/>
      <c r="L417" s="4"/>
      <c r="M417" s="4"/>
      <c r="N417" s="4"/>
      <c r="P417" s="4"/>
      <c r="Q417" s="4"/>
      <c r="R417" s="4"/>
      <c r="S417" s="4"/>
    </row>
    <row r="418" spans="1:19" x14ac:dyDescent="0.3">
      <c r="A418" s="3"/>
      <c r="B418" s="3"/>
      <c r="C418" s="4"/>
      <c r="D418" s="4"/>
      <c r="E418" s="4"/>
      <c r="F418" s="4"/>
      <c r="G418" s="4"/>
      <c r="H418" s="4"/>
      <c r="I418" s="4"/>
      <c r="J418" s="4"/>
      <c r="K418" s="4"/>
      <c r="L418" s="4"/>
      <c r="M418" s="4"/>
      <c r="N418" s="4"/>
      <c r="P418" s="4"/>
      <c r="Q418" s="4"/>
      <c r="R418" s="4"/>
      <c r="S418" s="4"/>
    </row>
    <row r="419" spans="1:19" x14ac:dyDescent="0.3">
      <c r="A419" s="3"/>
      <c r="B419" s="3"/>
      <c r="C419" s="4"/>
      <c r="D419" s="4"/>
      <c r="E419" s="4"/>
      <c r="F419" s="4"/>
      <c r="G419" s="4"/>
      <c r="H419" s="4"/>
      <c r="I419" s="4"/>
      <c r="J419" s="4"/>
      <c r="K419" s="4"/>
      <c r="L419" s="4"/>
      <c r="M419" s="4"/>
      <c r="N419" s="4"/>
      <c r="P419" s="4"/>
      <c r="Q419" s="4"/>
      <c r="R419" s="4"/>
      <c r="S419" s="4"/>
    </row>
    <row r="420" spans="1:19" x14ac:dyDescent="0.3">
      <c r="A420" s="3"/>
      <c r="B420" s="3"/>
      <c r="C420" s="4"/>
      <c r="D420" s="4"/>
      <c r="E420" s="4"/>
      <c r="F420" s="4"/>
      <c r="G420" s="4"/>
      <c r="H420" s="4"/>
      <c r="I420" s="4"/>
      <c r="J420" s="4"/>
      <c r="K420" s="4"/>
      <c r="L420" s="4"/>
      <c r="M420" s="4"/>
      <c r="N420" s="4"/>
      <c r="P420" s="4"/>
      <c r="Q420" s="4"/>
      <c r="R420" s="4"/>
      <c r="S420" s="4"/>
    </row>
    <row r="421" spans="1:19" x14ac:dyDescent="0.3">
      <c r="A421" s="3"/>
      <c r="B421" s="3"/>
      <c r="C421" s="4"/>
      <c r="D421" s="4"/>
      <c r="E421" s="4"/>
      <c r="F421" s="4"/>
      <c r="G421" s="4"/>
      <c r="H421" s="4"/>
      <c r="I421" s="4"/>
      <c r="J421" s="4"/>
      <c r="K421" s="4"/>
      <c r="L421" s="4"/>
      <c r="M421" s="4"/>
      <c r="N421" s="4"/>
      <c r="P421" s="4"/>
      <c r="Q421" s="4"/>
      <c r="R421" s="4"/>
      <c r="S421" s="4"/>
    </row>
    <row r="422" spans="1:19" x14ac:dyDescent="0.3">
      <c r="A422" s="3"/>
      <c r="B422" s="3"/>
      <c r="C422" s="4"/>
      <c r="D422" s="4"/>
      <c r="E422" s="4"/>
      <c r="F422" s="4"/>
      <c r="G422" s="4"/>
      <c r="H422" s="4"/>
      <c r="I422" s="4"/>
      <c r="J422" s="4"/>
      <c r="K422" s="4"/>
      <c r="L422" s="4"/>
      <c r="M422" s="4"/>
      <c r="N422" s="4"/>
      <c r="P422" s="4"/>
      <c r="Q422" s="4"/>
      <c r="R422" s="4"/>
      <c r="S422" s="4"/>
    </row>
    <row r="423" spans="1:19" x14ac:dyDescent="0.3">
      <c r="A423" s="3"/>
      <c r="B423" s="3"/>
      <c r="C423" s="4"/>
      <c r="D423" s="4"/>
      <c r="E423" s="4"/>
      <c r="F423" s="4"/>
      <c r="G423" s="4"/>
      <c r="H423" s="4"/>
      <c r="I423" s="4"/>
      <c r="J423" s="4"/>
      <c r="K423" s="4"/>
      <c r="L423" s="4"/>
      <c r="M423" s="4"/>
      <c r="N423" s="4"/>
      <c r="P423" s="4"/>
      <c r="Q423" s="4"/>
      <c r="R423" s="4"/>
      <c r="S423" s="4"/>
    </row>
    <row r="424" spans="1:19" x14ac:dyDescent="0.3">
      <c r="A424" s="3"/>
      <c r="B424" s="3"/>
      <c r="C424" s="4"/>
      <c r="D424" s="4"/>
      <c r="E424" s="4"/>
      <c r="F424" s="4"/>
      <c r="G424" s="4"/>
      <c r="H424" s="4"/>
      <c r="I424" s="4"/>
      <c r="J424" s="4"/>
      <c r="K424" s="4"/>
      <c r="L424" s="4"/>
      <c r="M424" s="4"/>
      <c r="N424" s="4"/>
      <c r="P424" s="4"/>
      <c r="Q424" s="4"/>
      <c r="R424" s="4"/>
      <c r="S424" s="4"/>
    </row>
    <row r="425" spans="1:19" x14ac:dyDescent="0.3">
      <c r="A425" s="3"/>
      <c r="B425" s="3"/>
      <c r="C425" s="4"/>
      <c r="D425" s="4"/>
      <c r="E425" s="4"/>
      <c r="F425" s="4"/>
      <c r="G425" s="4"/>
      <c r="H425" s="4"/>
      <c r="I425" s="4"/>
      <c r="J425" s="4"/>
      <c r="K425" s="4"/>
      <c r="L425" s="4"/>
      <c r="M425" s="4"/>
      <c r="N425" s="4"/>
      <c r="P425" s="4"/>
      <c r="Q425" s="4"/>
      <c r="R425" s="4"/>
      <c r="S425" s="4"/>
    </row>
    <row r="426" spans="1:19" x14ac:dyDescent="0.3">
      <c r="A426" s="3"/>
      <c r="B426" s="3"/>
      <c r="C426" s="4"/>
      <c r="D426" s="4"/>
      <c r="E426" s="4"/>
      <c r="F426" s="4"/>
      <c r="G426" s="4"/>
      <c r="H426" s="4"/>
      <c r="I426" s="4"/>
      <c r="J426" s="4"/>
      <c r="K426" s="4"/>
      <c r="L426" s="4"/>
      <c r="M426" s="4"/>
      <c r="N426" s="4"/>
      <c r="P426" s="4"/>
      <c r="Q426" s="4"/>
      <c r="R426" s="4"/>
      <c r="S426" s="4"/>
    </row>
    <row r="427" spans="1:19" x14ac:dyDescent="0.3">
      <c r="A427" s="3"/>
      <c r="B427" s="3"/>
      <c r="C427" s="4"/>
      <c r="D427" s="4"/>
      <c r="E427" s="4"/>
      <c r="F427" s="4"/>
      <c r="G427" s="4"/>
      <c r="H427" s="4"/>
      <c r="I427" s="4"/>
      <c r="J427" s="4"/>
      <c r="K427" s="4"/>
      <c r="L427" s="4"/>
      <c r="M427" s="4"/>
      <c r="N427" s="4"/>
      <c r="P427" s="4"/>
      <c r="Q427" s="4"/>
      <c r="R427" s="4"/>
      <c r="S427" s="4"/>
    </row>
    <row r="428" spans="1:19" x14ac:dyDescent="0.3">
      <c r="A428" s="3"/>
      <c r="B428" s="3"/>
      <c r="C428" s="4"/>
      <c r="D428" s="4"/>
      <c r="E428" s="4"/>
      <c r="F428" s="4"/>
      <c r="G428" s="4"/>
      <c r="H428" s="4"/>
      <c r="I428" s="4"/>
      <c r="J428" s="4"/>
      <c r="K428" s="4"/>
      <c r="L428" s="4"/>
      <c r="M428" s="4"/>
      <c r="N428" s="4"/>
      <c r="P428" s="4"/>
      <c r="Q428" s="4"/>
      <c r="R428" s="4"/>
      <c r="S428" s="4"/>
    </row>
    <row r="429" spans="1:19" x14ac:dyDescent="0.3">
      <c r="A429" s="3"/>
      <c r="B429" s="3"/>
      <c r="C429" s="4"/>
      <c r="D429" s="4"/>
      <c r="E429" s="4"/>
      <c r="F429" s="4"/>
      <c r="G429" s="4"/>
      <c r="H429" s="4"/>
      <c r="I429" s="4"/>
      <c r="J429" s="4"/>
      <c r="K429" s="4"/>
      <c r="L429" s="4"/>
      <c r="M429" s="4"/>
      <c r="N429" s="4"/>
      <c r="P429" s="4"/>
      <c r="Q429" s="4"/>
      <c r="R429" s="4"/>
      <c r="S429" s="4"/>
    </row>
    <row r="430" spans="1:19" x14ac:dyDescent="0.3">
      <c r="A430" s="3"/>
      <c r="B430" s="3"/>
      <c r="C430" s="4"/>
      <c r="D430" s="4"/>
      <c r="E430" s="4"/>
      <c r="F430" s="4"/>
      <c r="G430" s="4"/>
      <c r="H430" s="4"/>
      <c r="I430" s="4"/>
      <c r="J430" s="4"/>
      <c r="K430" s="4"/>
      <c r="L430" s="4"/>
      <c r="M430" s="4"/>
      <c r="N430" s="4"/>
      <c r="P430" s="4"/>
      <c r="Q430" s="4"/>
      <c r="R430" s="4"/>
      <c r="S430" s="4"/>
    </row>
    <row r="431" spans="1:19" x14ac:dyDescent="0.3">
      <c r="A431" s="3"/>
      <c r="B431" s="3"/>
      <c r="C431" s="4"/>
      <c r="D431" s="4"/>
      <c r="E431" s="4"/>
      <c r="F431" s="4"/>
      <c r="G431" s="4"/>
      <c r="H431" s="4"/>
      <c r="I431" s="4"/>
      <c r="J431" s="4"/>
      <c r="K431" s="4"/>
      <c r="L431" s="4"/>
      <c r="M431" s="4"/>
      <c r="N431" s="4"/>
      <c r="P431" s="4"/>
      <c r="Q431" s="4"/>
      <c r="R431" s="4"/>
      <c r="S431" s="4"/>
    </row>
    <row r="432" spans="1:19" x14ac:dyDescent="0.3">
      <c r="A432" s="3"/>
      <c r="B432" s="3"/>
      <c r="C432" s="4"/>
      <c r="D432" s="4"/>
      <c r="E432" s="4"/>
      <c r="F432" s="4"/>
      <c r="G432" s="4"/>
      <c r="H432" s="4"/>
      <c r="I432" s="4"/>
      <c r="J432" s="4"/>
      <c r="K432" s="4"/>
      <c r="L432" s="4"/>
      <c r="M432" s="4"/>
      <c r="N432" s="4"/>
      <c r="P432" s="4"/>
      <c r="Q432" s="4"/>
      <c r="R432" s="4"/>
      <c r="S432" s="4"/>
    </row>
    <row r="433" spans="1:19" x14ac:dyDescent="0.3">
      <c r="A433" s="3"/>
      <c r="B433" s="3"/>
      <c r="C433" s="4"/>
      <c r="D433" s="4"/>
      <c r="E433" s="4"/>
      <c r="F433" s="4"/>
      <c r="G433" s="4"/>
      <c r="H433" s="4"/>
      <c r="I433" s="4"/>
      <c r="J433" s="4"/>
      <c r="K433" s="4"/>
      <c r="L433" s="4"/>
      <c r="M433" s="4"/>
      <c r="N433" s="4"/>
      <c r="P433" s="4"/>
      <c r="Q433" s="4"/>
      <c r="R433" s="4"/>
      <c r="S433" s="4"/>
    </row>
    <row r="434" spans="1:19" x14ac:dyDescent="0.3">
      <c r="A434" s="3"/>
      <c r="B434" s="3"/>
      <c r="C434" s="4"/>
      <c r="D434" s="4"/>
      <c r="E434" s="4"/>
      <c r="F434" s="4"/>
      <c r="G434" s="4"/>
      <c r="H434" s="4"/>
      <c r="I434" s="4"/>
      <c r="J434" s="4"/>
      <c r="K434" s="4"/>
      <c r="L434" s="4"/>
      <c r="M434" s="4"/>
      <c r="N434" s="4"/>
      <c r="P434" s="4"/>
      <c r="Q434" s="4"/>
      <c r="R434" s="4"/>
      <c r="S434" s="4"/>
    </row>
    <row r="435" spans="1:19" x14ac:dyDescent="0.3">
      <c r="A435" s="3"/>
      <c r="B435" s="3"/>
      <c r="C435" s="4"/>
      <c r="D435" s="4"/>
      <c r="E435" s="4"/>
      <c r="F435" s="4"/>
      <c r="G435" s="4"/>
      <c r="H435" s="4"/>
      <c r="I435" s="4"/>
      <c r="J435" s="4"/>
      <c r="K435" s="4"/>
      <c r="L435" s="4"/>
      <c r="M435" s="4"/>
      <c r="N435" s="4"/>
      <c r="P435" s="4"/>
      <c r="Q435" s="4"/>
      <c r="R435" s="4"/>
      <c r="S435" s="4"/>
    </row>
    <row r="436" spans="1:19" x14ac:dyDescent="0.3">
      <c r="A436" s="3"/>
      <c r="B436" s="3"/>
      <c r="C436" s="4"/>
      <c r="D436" s="4"/>
      <c r="E436" s="4"/>
      <c r="F436" s="4"/>
      <c r="G436" s="4"/>
      <c r="H436" s="4"/>
      <c r="I436" s="4"/>
      <c r="J436" s="4"/>
      <c r="K436" s="4"/>
      <c r="L436" s="4"/>
      <c r="M436" s="4"/>
      <c r="N436" s="4"/>
      <c r="P436" s="4"/>
      <c r="Q436" s="4"/>
      <c r="R436" s="4"/>
      <c r="S436" s="4"/>
    </row>
    <row r="437" spans="1:19" x14ac:dyDescent="0.3">
      <c r="A437" s="3"/>
      <c r="B437" s="3"/>
      <c r="C437" s="4"/>
      <c r="D437" s="4"/>
      <c r="E437" s="4"/>
      <c r="F437" s="4"/>
      <c r="G437" s="4"/>
      <c r="H437" s="4"/>
      <c r="I437" s="4"/>
      <c r="J437" s="4"/>
      <c r="K437" s="4"/>
      <c r="L437" s="4"/>
      <c r="M437" s="4"/>
      <c r="N437" s="4"/>
      <c r="P437" s="4"/>
      <c r="Q437" s="4"/>
      <c r="R437" s="4"/>
      <c r="S437" s="4"/>
    </row>
    <row r="438" spans="1:19" x14ac:dyDescent="0.3">
      <c r="A438" s="3"/>
      <c r="B438" s="3"/>
      <c r="C438" s="4"/>
      <c r="D438" s="4"/>
      <c r="E438" s="4"/>
      <c r="F438" s="4"/>
      <c r="G438" s="4"/>
      <c r="H438" s="4"/>
      <c r="I438" s="4"/>
      <c r="J438" s="4"/>
      <c r="K438" s="4"/>
      <c r="L438" s="4"/>
      <c r="M438" s="4"/>
      <c r="N438" s="4"/>
      <c r="P438" s="4"/>
      <c r="Q438" s="4"/>
      <c r="R438" s="4"/>
      <c r="S438" s="4"/>
    </row>
    <row r="439" spans="1:19" x14ac:dyDescent="0.3">
      <c r="A439" s="3"/>
      <c r="B439" s="3"/>
      <c r="C439" s="4"/>
      <c r="D439" s="4"/>
      <c r="E439" s="4"/>
      <c r="F439" s="4"/>
      <c r="G439" s="4"/>
      <c r="H439" s="4"/>
      <c r="I439" s="4"/>
      <c r="J439" s="4"/>
      <c r="K439" s="4"/>
      <c r="L439" s="4"/>
      <c r="M439" s="4"/>
      <c r="N439" s="4"/>
      <c r="P439" s="4"/>
      <c r="Q439" s="4"/>
      <c r="R439" s="4"/>
      <c r="S439" s="4"/>
    </row>
    <row r="440" spans="1:19" x14ac:dyDescent="0.3">
      <c r="A440" s="3"/>
      <c r="B440" s="3"/>
      <c r="C440" s="4"/>
      <c r="D440" s="4"/>
      <c r="E440" s="4"/>
      <c r="F440" s="4"/>
      <c r="G440" s="4"/>
      <c r="H440" s="4"/>
      <c r="I440" s="4"/>
      <c r="J440" s="4"/>
      <c r="K440" s="4"/>
      <c r="L440" s="4"/>
      <c r="M440" s="4"/>
      <c r="N440" s="4"/>
      <c r="P440" s="4"/>
      <c r="Q440" s="4"/>
      <c r="R440" s="4"/>
      <c r="S440" s="4"/>
    </row>
    <row r="441" spans="1:19" x14ac:dyDescent="0.3">
      <c r="A441" s="3"/>
      <c r="B441" s="3"/>
      <c r="C441" s="4"/>
      <c r="D441" s="4"/>
      <c r="E441" s="4"/>
      <c r="F441" s="4"/>
      <c r="G441" s="4"/>
      <c r="H441" s="4"/>
      <c r="I441" s="4"/>
      <c r="J441" s="4"/>
      <c r="K441" s="4"/>
      <c r="L441" s="4"/>
      <c r="M441" s="4"/>
      <c r="N441" s="4"/>
      <c r="P441" s="4"/>
      <c r="Q441" s="4"/>
      <c r="R441" s="4"/>
      <c r="S441" s="4"/>
    </row>
    <row r="442" spans="1:19" x14ac:dyDescent="0.3">
      <c r="A442" s="3"/>
      <c r="B442" s="3"/>
      <c r="C442" s="4"/>
      <c r="D442" s="4"/>
      <c r="E442" s="4"/>
      <c r="F442" s="4"/>
      <c r="G442" s="4"/>
      <c r="H442" s="4"/>
      <c r="I442" s="4"/>
      <c r="J442" s="4"/>
      <c r="K442" s="4"/>
      <c r="L442" s="4"/>
      <c r="M442" s="4"/>
      <c r="N442" s="4"/>
      <c r="P442" s="4"/>
      <c r="Q442" s="4"/>
      <c r="R442" s="4"/>
      <c r="S442" s="4"/>
    </row>
    <row r="443" spans="1:19" x14ac:dyDescent="0.3">
      <c r="A443" s="3"/>
      <c r="B443" s="3"/>
      <c r="C443" s="4"/>
      <c r="D443" s="4"/>
      <c r="E443" s="4"/>
      <c r="F443" s="4"/>
      <c r="G443" s="4"/>
      <c r="H443" s="4"/>
      <c r="I443" s="4"/>
      <c r="J443" s="4"/>
      <c r="K443" s="4"/>
      <c r="L443" s="4"/>
      <c r="M443" s="4"/>
      <c r="N443" s="4"/>
      <c r="P443" s="4"/>
      <c r="Q443" s="4"/>
      <c r="R443" s="4"/>
      <c r="S443" s="4"/>
    </row>
    <row r="444" spans="1:19" x14ac:dyDescent="0.3">
      <c r="A444" s="3"/>
      <c r="B444" s="3"/>
      <c r="C444" s="4"/>
      <c r="D444" s="4"/>
      <c r="E444" s="4"/>
      <c r="F444" s="4"/>
      <c r="G444" s="4"/>
      <c r="H444" s="4"/>
      <c r="I444" s="4"/>
      <c r="J444" s="4"/>
      <c r="K444" s="4"/>
      <c r="L444" s="4"/>
      <c r="M444" s="4"/>
      <c r="N444" s="4"/>
      <c r="P444" s="4"/>
      <c r="Q444" s="4"/>
      <c r="R444" s="4"/>
      <c r="S444" s="4"/>
    </row>
    <row r="445" spans="1:19" x14ac:dyDescent="0.3">
      <c r="A445" s="3"/>
      <c r="B445" s="3"/>
      <c r="C445" s="4"/>
      <c r="D445" s="4"/>
      <c r="E445" s="4"/>
      <c r="F445" s="4"/>
      <c r="G445" s="4"/>
      <c r="H445" s="4"/>
      <c r="I445" s="4"/>
      <c r="J445" s="4"/>
      <c r="K445" s="4"/>
      <c r="L445" s="4"/>
      <c r="M445" s="4"/>
      <c r="N445" s="4"/>
      <c r="P445" s="4"/>
      <c r="Q445" s="4"/>
      <c r="R445" s="4"/>
      <c r="S445" s="4"/>
    </row>
    <row r="446" spans="1:19" x14ac:dyDescent="0.3">
      <c r="A446" s="3"/>
      <c r="B446" s="3"/>
      <c r="C446" s="4"/>
      <c r="D446" s="4"/>
      <c r="E446" s="4"/>
      <c r="F446" s="4"/>
      <c r="G446" s="4"/>
      <c r="H446" s="4"/>
      <c r="I446" s="4"/>
      <c r="J446" s="4"/>
      <c r="K446" s="4"/>
      <c r="L446" s="4"/>
      <c r="M446" s="4"/>
      <c r="N446" s="4"/>
      <c r="P446" s="4"/>
      <c r="Q446" s="4"/>
      <c r="R446" s="4"/>
      <c r="S446" s="4"/>
    </row>
    <row r="447" spans="1:19" x14ac:dyDescent="0.3">
      <c r="A447" s="3"/>
      <c r="B447" s="3"/>
      <c r="C447" s="4"/>
      <c r="D447" s="4"/>
      <c r="E447" s="4"/>
      <c r="F447" s="4"/>
      <c r="G447" s="4"/>
      <c r="H447" s="4"/>
      <c r="I447" s="4"/>
      <c r="J447" s="4"/>
      <c r="K447" s="4"/>
      <c r="L447" s="4"/>
      <c r="M447" s="4"/>
      <c r="N447" s="4"/>
      <c r="P447" s="4"/>
      <c r="Q447" s="4"/>
      <c r="R447" s="4"/>
      <c r="S447" s="4"/>
    </row>
    <row r="448" spans="1:19" x14ac:dyDescent="0.3">
      <c r="A448" s="3"/>
      <c r="B448" s="3"/>
      <c r="C448" s="4"/>
      <c r="D448" s="4"/>
      <c r="E448" s="4"/>
      <c r="F448" s="4"/>
      <c r="G448" s="4"/>
      <c r="H448" s="4"/>
      <c r="I448" s="4"/>
      <c r="J448" s="4"/>
      <c r="K448" s="4"/>
      <c r="L448" s="4"/>
      <c r="M448" s="4"/>
      <c r="N448" s="4"/>
      <c r="P448" s="4"/>
      <c r="Q448" s="4"/>
      <c r="R448" s="4"/>
      <c r="S448" s="4"/>
    </row>
    <row r="449" spans="1:19" x14ac:dyDescent="0.3">
      <c r="A449" s="3"/>
      <c r="B449" s="3"/>
      <c r="C449" s="4"/>
      <c r="D449" s="4"/>
      <c r="E449" s="4"/>
      <c r="F449" s="4"/>
      <c r="G449" s="4"/>
      <c r="H449" s="4"/>
      <c r="I449" s="4"/>
      <c r="J449" s="4"/>
      <c r="K449" s="4"/>
      <c r="L449" s="4"/>
      <c r="M449" s="4"/>
      <c r="N449" s="4"/>
      <c r="P449" s="4"/>
      <c r="Q449" s="4"/>
      <c r="R449" s="4"/>
      <c r="S449" s="4"/>
    </row>
    <row r="450" spans="1:19" x14ac:dyDescent="0.3">
      <c r="A450" s="3"/>
      <c r="B450" s="3"/>
      <c r="C450" s="4"/>
      <c r="D450" s="4"/>
      <c r="E450" s="4"/>
      <c r="F450" s="4"/>
      <c r="G450" s="4"/>
      <c r="H450" s="4"/>
      <c r="I450" s="4"/>
      <c r="J450" s="4"/>
      <c r="K450" s="4"/>
      <c r="L450" s="4"/>
      <c r="M450" s="4"/>
      <c r="N450" s="4"/>
      <c r="P450" s="4"/>
      <c r="Q450" s="4"/>
      <c r="R450" s="4"/>
      <c r="S450" s="4"/>
    </row>
    <row r="451" spans="1:19" x14ac:dyDescent="0.3">
      <c r="A451" s="3"/>
      <c r="B451" s="3"/>
      <c r="C451" s="4"/>
      <c r="D451" s="4"/>
      <c r="E451" s="4"/>
      <c r="F451" s="4"/>
      <c r="G451" s="4"/>
      <c r="H451" s="4"/>
      <c r="I451" s="4"/>
      <c r="J451" s="4"/>
      <c r="K451" s="4"/>
      <c r="L451" s="4"/>
      <c r="M451" s="4"/>
      <c r="N451" s="4"/>
      <c r="P451" s="4"/>
      <c r="Q451" s="4"/>
      <c r="R451" s="4"/>
      <c r="S451" s="4"/>
    </row>
    <row r="452" spans="1:19" x14ac:dyDescent="0.3">
      <c r="A452" s="3"/>
      <c r="B452" s="3"/>
      <c r="C452" s="4"/>
      <c r="D452" s="4"/>
      <c r="E452" s="4"/>
      <c r="F452" s="4"/>
      <c r="G452" s="4"/>
      <c r="H452" s="4"/>
      <c r="I452" s="4"/>
      <c r="J452" s="4"/>
      <c r="K452" s="4"/>
      <c r="L452" s="4"/>
      <c r="M452" s="4"/>
      <c r="N452" s="4"/>
      <c r="P452" s="4"/>
      <c r="Q452" s="4"/>
      <c r="R452" s="4"/>
      <c r="S452" s="4"/>
    </row>
    <row r="453" spans="1:19" x14ac:dyDescent="0.3">
      <c r="A453" s="3"/>
      <c r="B453" s="3"/>
      <c r="C453" s="4"/>
      <c r="D453" s="4"/>
      <c r="E453" s="4"/>
      <c r="F453" s="4"/>
      <c r="G453" s="4"/>
      <c r="H453" s="4"/>
      <c r="I453" s="4"/>
      <c r="J453" s="4"/>
      <c r="K453" s="4"/>
      <c r="L453" s="4"/>
      <c r="M453" s="4"/>
      <c r="N453" s="4"/>
      <c r="P453" s="4"/>
      <c r="Q453" s="4"/>
      <c r="R453" s="4"/>
      <c r="S453" s="4"/>
    </row>
    <row r="454" spans="1:19" x14ac:dyDescent="0.3">
      <c r="A454" s="3"/>
      <c r="B454" s="3"/>
      <c r="C454" s="4"/>
      <c r="D454" s="4"/>
      <c r="E454" s="4"/>
      <c r="F454" s="4"/>
      <c r="G454" s="4"/>
      <c r="H454" s="4"/>
      <c r="I454" s="4"/>
      <c r="J454" s="4"/>
      <c r="K454" s="4"/>
      <c r="L454" s="4"/>
      <c r="M454" s="4"/>
      <c r="N454" s="4"/>
      <c r="P454" s="4"/>
      <c r="Q454" s="4"/>
      <c r="R454" s="4"/>
      <c r="S454" s="4"/>
    </row>
    <row r="455" spans="1:19" x14ac:dyDescent="0.3">
      <c r="A455" s="3"/>
      <c r="B455" s="3"/>
      <c r="C455" s="4"/>
      <c r="D455" s="4"/>
      <c r="E455" s="4"/>
      <c r="F455" s="4"/>
      <c r="G455" s="4"/>
      <c r="H455" s="4"/>
      <c r="I455" s="4"/>
      <c r="J455" s="4"/>
      <c r="K455" s="4"/>
      <c r="L455" s="4"/>
      <c r="M455" s="4"/>
      <c r="N455" s="4"/>
      <c r="P455" s="4"/>
      <c r="Q455" s="4"/>
      <c r="R455" s="4"/>
      <c r="S455" s="4"/>
    </row>
    <row r="456" spans="1:19" x14ac:dyDescent="0.3">
      <c r="A456" s="3"/>
      <c r="B456" s="3"/>
      <c r="C456" s="4"/>
      <c r="D456" s="4"/>
      <c r="E456" s="4"/>
      <c r="F456" s="4"/>
      <c r="G456" s="4"/>
      <c r="H456" s="4"/>
      <c r="I456" s="4"/>
      <c r="J456" s="4"/>
      <c r="K456" s="4"/>
      <c r="L456" s="4"/>
      <c r="M456" s="4"/>
      <c r="N456" s="4"/>
      <c r="P456" s="4"/>
      <c r="Q456" s="4"/>
      <c r="R456" s="4"/>
      <c r="S456" s="4"/>
    </row>
    <row r="457" spans="1:19" x14ac:dyDescent="0.3">
      <c r="A457" s="3"/>
      <c r="B457" s="3"/>
      <c r="C457" s="4"/>
      <c r="D457" s="4"/>
      <c r="E457" s="4"/>
      <c r="F457" s="4"/>
      <c r="G457" s="4"/>
      <c r="H457" s="4"/>
      <c r="I457" s="4"/>
      <c r="J457" s="4"/>
      <c r="K457" s="4"/>
      <c r="L457" s="4"/>
      <c r="M457" s="4"/>
      <c r="N457" s="4"/>
      <c r="P457" s="4"/>
      <c r="Q457" s="4"/>
      <c r="R457" s="4"/>
      <c r="S457" s="4"/>
    </row>
    <row r="458" spans="1:19" x14ac:dyDescent="0.3">
      <c r="A458" s="3"/>
      <c r="B458" s="3"/>
      <c r="C458" s="4"/>
      <c r="D458" s="4"/>
      <c r="E458" s="4"/>
      <c r="F458" s="4"/>
      <c r="G458" s="4"/>
      <c r="H458" s="4"/>
      <c r="I458" s="4"/>
      <c r="J458" s="4"/>
      <c r="K458" s="4"/>
      <c r="L458" s="4"/>
      <c r="M458" s="4"/>
      <c r="N458" s="4"/>
      <c r="P458" s="4"/>
      <c r="Q458" s="4"/>
      <c r="R458" s="4"/>
      <c r="S458" s="4"/>
    </row>
    <row r="459" spans="1:19" x14ac:dyDescent="0.3">
      <c r="A459" s="3"/>
      <c r="B459" s="3"/>
      <c r="C459" s="4"/>
      <c r="D459" s="4"/>
      <c r="E459" s="4"/>
      <c r="F459" s="4"/>
      <c r="G459" s="4"/>
      <c r="H459" s="4"/>
      <c r="I459" s="4"/>
      <c r="J459" s="4"/>
      <c r="K459" s="4"/>
      <c r="L459" s="4"/>
      <c r="M459" s="4"/>
      <c r="N459" s="4"/>
      <c r="P459" s="4"/>
      <c r="Q459" s="4"/>
      <c r="R459" s="4"/>
      <c r="S459" s="4"/>
    </row>
    <row r="460" spans="1:19" x14ac:dyDescent="0.3">
      <c r="A460" s="3"/>
      <c r="B460" s="3"/>
      <c r="C460" s="4"/>
      <c r="D460" s="4"/>
      <c r="E460" s="4"/>
      <c r="F460" s="4"/>
      <c r="G460" s="4"/>
      <c r="H460" s="4"/>
      <c r="I460" s="4"/>
      <c r="J460" s="4"/>
      <c r="K460" s="4"/>
      <c r="L460" s="4"/>
      <c r="M460" s="4"/>
      <c r="N460" s="4"/>
      <c r="P460" s="4"/>
      <c r="Q460" s="4"/>
      <c r="R460" s="4"/>
      <c r="S460" s="4"/>
    </row>
    <row r="461" spans="1:19" x14ac:dyDescent="0.3">
      <c r="A461" s="3"/>
      <c r="B461" s="3"/>
      <c r="C461" s="4"/>
      <c r="D461" s="4"/>
      <c r="E461" s="4"/>
      <c r="F461" s="4"/>
      <c r="G461" s="4"/>
      <c r="H461" s="4"/>
      <c r="I461" s="4"/>
      <c r="J461" s="4"/>
      <c r="K461" s="4"/>
      <c r="L461" s="4"/>
      <c r="M461" s="4"/>
      <c r="N461" s="4"/>
      <c r="P461" s="4"/>
      <c r="Q461" s="4"/>
      <c r="R461" s="4"/>
      <c r="S461" s="4"/>
    </row>
    <row r="462" spans="1:19" x14ac:dyDescent="0.3">
      <c r="A462" s="3"/>
      <c r="B462" s="3"/>
      <c r="C462" s="4"/>
      <c r="D462" s="4"/>
      <c r="E462" s="4"/>
      <c r="F462" s="4"/>
      <c r="G462" s="4"/>
      <c r="H462" s="4"/>
      <c r="I462" s="4"/>
      <c r="J462" s="4"/>
      <c r="K462" s="4"/>
      <c r="L462" s="4"/>
      <c r="M462" s="4"/>
      <c r="N462" s="4"/>
      <c r="P462" s="4"/>
      <c r="Q462" s="4"/>
      <c r="R462" s="4"/>
      <c r="S462" s="4"/>
    </row>
    <row r="463" spans="1:19" x14ac:dyDescent="0.3">
      <c r="A463" s="3"/>
      <c r="B463" s="3"/>
      <c r="C463" s="4"/>
      <c r="D463" s="4"/>
      <c r="E463" s="4"/>
      <c r="F463" s="4"/>
      <c r="G463" s="4"/>
      <c r="H463" s="4"/>
      <c r="I463" s="4"/>
      <c r="J463" s="4"/>
      <c r="K463" s="4"/>
      <c r="L463" s="4"/>
      <c r="M463" s="4"/>
      <c r="N463" s="4"/>
      <c r="P463" s="4"/>
      <c r="Q463" s="4"/>
      <c r="R463" s="4"/>
      <c r="S463" s="4"/>
    </row>
    <row r="464" spans="1:19" x14ac:dyDescent="0.3">
      <c r="A464" s="3"/>
      <c r="B464" s="3"/>
      <c r="C464" s="4"/>
      <c r="D464" s="4"/>
      <c r="E464" s="4"/>
      <c r="F464" s="4"/>
      <c r="G464" s="4"/>
      <c r="H464" s="4"/>
      <c r="I464" s="4"/>
      <c r="J464" s="4"/>
      <c r="K464" s="4"/>
      <c r="L464" s="4"/>
      <c r="M464" s="4"/>
      <c r="N464" s="4"/>
      <c r="P464" s="4"/>
      <c r="Q464" s="4"/>
      <c r="R464" s="4"/>
      <c r="S464" s="4"/>
    </row>
    <row r="465" spans="1:19" x14ac:dyDescent="0.3">
      <c r="A465" s="3"/>
      <c r="B465" s="3"/>
      <c r="C465" s="4"/>
      <c r="D465" s="4"/>
      <c r="E465" s="4"/>
      <c r="F465" s="4"/>
      <c r="G465" s="4"/>
      <c r="H465" s="4"/>
      <c r="I465" s="4"/>
      <c r="J465" s="4"/>
      <c r="K465" s="4"/>
      <c r="L465" s="4"/>
      <c r="M465" s="4"/>
      <c r="N465" s="4"/>
      <c r="P465" s="4"/>
      <c r="Q465" s="4"/>
      <c r="R465" s="4"/>
      <c r="S465" s="4"/>
    </row>
    <row r="466" spans="1:19" x14ac:dyDescent="0.3">
      <c r="A466" s="3"/>
      <c r="B466" s="3"/>
      <c r="C466" s="4"/>
      <c r="D466" s="4"/>
      <c r="E466" s="4"/>
      <c r="F466" s="4"/>
      <c r="G466" s="4"/>
      <c r="H466" s="4"/>
      <c r="I466" s="4"/>
      <c r="J466" s="4"/>
      <c r="K466" s="4"/>
      <c r="L466" s="4"/>
      <c r="M466" s="4"/>
      <c r="N466" s="4"/>
      <c r="P466" s="4"/>
      <c r="Q466" s="4"/>
      <c r="R466" s="4"/>
      <c r="S466" s="4"/>
    </row>
    <row r="467" spans="1:19" x14ac:dyDescent="0.3">
      <c r="A467" s="3"/>
      <c r="B467" s="3"/>
      <c r="C467" s="4"/>
      <c r="D467" s="4"/>
      <c r="E467" s="4"/>
      <c r="F467" s="4"/>
      <c r="G467" s="4"/>
      <c r="H467" s="4"/>
      <c r="I467" s="4"/>
      <c r="J467" s="4"/>
      <c r="K467" s="4"/>
      <c r="L467" s="4"/>
      <c r="M467" s="4"/>
      <c r="N467" s="4"/>
      <c r="P467" s="4"/>
      <c r="Q467" s="4"/>
      <c r="R467" s="4"/>
      <c r="S467" s="4"/>
    </row>
    <row r="468" spans="1:19" x14ac:dyDescent="0.3">
      <c r="A468" s="3"/>
      <c r="B468" s="3"/>
      <c r="C468" s="4"/>
      <c r="D468" s="4"/>
      <c r="E468" s="4"/>
      <c r="F468" s="4"/>
      <c r="G468" s="4"/>
      <c r="H468" s="4"/>
      <c r="I468" s="4"/>
      <c r="J468" s="4"/>
      <c r="K468" s="4"/>
      <c r="L468" s="4"/>
      <c r="M468" s="4"/>
      <c r="N468" s="4"/>
      <c r="P468" s="4"/>
      <c r="Q468" s="4"/>
      <c r="R468" s="4"/>
      <c r="S468" s="4"/>
    </row>
    <row r="469" spans="1:19" x14ac:dyDescent="0.3">
      <c r="A469" s="3"/>
      <c r="B469" s="3"/>
      <c r="C469" s="4"/>
      <c r="D469" s="4"/>
      <c r="E469" s="4"/>
      <c r="F469" s="4"/>
      <c r="G469" s="4"/>
      <c r="H469" s="4"/>
      <c r="I469" s="4"/>
      <c r="J469" s="4"/>
      <c r="K469" s="4"/>
      <c r="L469" s="4"/>
      <c r="M469" s="4"/>
      <c r="N469" s="4"/>
      <c r="P469" s="4"/>
      <c r="Q469" s="4"/>
      <c r="R469" s="4"/>
      <c r="S469" s="4"/>
    </row>
    <row r="470" spans="1:19" x14ac:dyDescent="0.3">
      <c r="A470" s="3"/>
      <c r="B470" s="3"/>
      <c r="C470" s="4"/>
      <c r="D470" s="4"/>
      <c r="E470" s="4"/>
      <c r="F470" s="4"/>
      <c r="G470" s="4"/>
      <c r="H470" s="4"/>
      <c r="I470" s="4"/>
      <c r="J470" s="4"/>
      <c r="K470" s="4"/>
      <c r="L470" s="4"/>
      <c r="M470" s="4"/>
      <c r="N470" s="4"/>
      <c r="P470" s="4"/>
      <c r="Q470" s="4"/>
      <c r="R470" s="4"/>
      <c r="S470" s="4"/>
    </row>
    <row r="471" spans="1:19" x14ac:dyDescent="0.3">
      <c r="A471" s="3"/>
      <c r="B471" s="3"/>
      <c r="C471" s="4"/>
      <c r="D471" s="4"/>
      <c r="E471" s="4"/>
      <c r="F471" s="4"/>
      <c r="G471" s="4"/>
      <c r="H471" s="4"/>
      <c r="I471" s="4"/>
      <c r="J471" s="4"/>
      <c r="K471" s="4"/>
      <c r="L471" s="4"/>
      <c r="M471" s="4"/>
      <c r="N471" s="4"/>
      <c r="P471" s="4"/>
      <c r="Q471" s="4"/>
      <c r="R471" s="4"/>
      <c r="S471" s="4"/>
    </row>
    <row r="472" spans="1:19" x14ac:dyDescent="0.3">
      <c r="A472" s="3"/>
      <c r="B472" s="3"/>
      <c r="C472" s="4"/>
      <c r="D472" s="4"/>
      <c r="E472" s="4"/>
      <c r="F472" s="4"/>
      <c r="G472" s="4"/>
      <c r="H472" s="4"/>
      <c r="I472" s="4"/>
      <c r="J472" s="4"/>
      <c r="K472" s="4"/>
      <c r="L472" s="4"/>
      <c r="M472" s="4"/>
      <c r="N472" s="4"/>
      <c r="P472" s="4"/>
      <c r="Q472" s="4"/>
      <c r="R472" s="4"/>
      <c r="S472" s="4"/>
    </row>
    <row r="473" spans="1:19" x14ac:dyDescent="0.3">
      <c r="A473" s="3"/>
      <c r="B473" s="3"/>
      <c r="C473" s="4"/>
      <c r="D473" s="4"/>
      <c r="E473" s="4"/>
      <c r="F473" s="4"/>
      <c r="G473" s="4"/>
      <c r="H473" s="4"/>
      <c r="I473" s="4"/>
      <c r="J473" s="4"/>
      <c r="K473" s="4"/>
      <c r="L473" s="4"/>
      <c r="M473" s="4"/>
      <c r="N473" s="4"/>
      <c r="P473" s="4"/>
      <c r="Q473" s="4"/>
      <c r="R473" s="4"/>
      <c r="S473" s="4"/>
    </row>
    <row r="474" spans="1:19" x14ac:dyDescent="0.3">
      <c r="A474" s="3"/>
      <c r="B474" s="3"/>
      <c r="C474" s="4"/>
      <c r="D474" s="4"/>
      <c r="E474" s="4"/>
      <c r="F474" s="4"/>
      <c r="G474" s="4"/>
      <c r="H474" s="4"/>
      <c r="I474" s="4"/>
      <c r="J474" s="4"/>
      <c r="K474" s="4"/>
      <c r="L474" s="4"/>
      <c r="M474" s="4"/>
      <c r="N474" s="4"/>
      <c r="P474" s="4"/>
      <c r="Q474" s="4"/>
      <c r="R474" s="4"/>
      <c r="S474" s="4"/>
    </row>
    <row r="475" spans="1:19" x14ac:dyDescent="0.3">
      <c r="A475" s="3"/>
      <c r="B475" s="3"/>
      <c r="C475" s="4"/>
      <c r="D475" s="4"/>
      <c r="E475" s="4"/>
      <c r="F475" s="4"/>
      <c r="G475" s="4"/>
      <c r="H475" s="4"/>
      <c r="I475" s="4"/>
      <c r="J475" s="4"/>
      <c r="K475" s="4"/>
      <c r="L475" s="4"/>
      <c r="M475" s="4"/>
      <c r="N475" s="4"/>
      <c r="P475" s="4"/>
      <c r="Q475" s="4"/>
      <c r="R475" s="4"/>
      <c r="S475" s="4"/>
    </row>
    <row r="476" spans="1:19" x14ac:dyDescent="0.3">
      <c r="A476" s="3"/>
      <c r="B476" s="3"/>
      <c r="C476" s="4"/>
      <c r="D476" s="4"/>
      <c r="E476" s="4"/>
      <c r="F476" s="4"/>
      <c r="G476" s="4"/>
      <c r="H476" s="4"/>
      <c r="I476" s="4"/>
      <c r="J476" s="4"/>
      <c r="K476" s="4"/>
      <c r="L476" s="4"/>
      <c r="M476" s="4"/>
      <c r="N476" s="4"/>
      <c r="P476" s="4"/>
      <c r="Q476" s="4"/>
      <c r="R476" s="4"/>
      <c r="S476" s="4"/>
    </row>
    <row r="477" spans="1:19" x14ac:dyDescent="0.3">
      <c r="A477" s="3"/>
      <c r="B477" s="3"/>
      <c r="C477" s="4"/>
      <c r="D477" s="4"/>
      <c r="E477" s="4"/>
      <c r="F477" s="4"/>
      <c r="G477" s="4"/>
      <c r="H477" s="4"/>
      <c r="I477" s="4"/>
      <c r="J477" s="4"/>
      <c r="K477" s="4"/>
      <c r="L477" s="4"/>
      <c r="M477" s="4"/>
      <c r="N477" s="4"/>
      <c r="P477" s="4"/>
      <c r="Q477" s="4"/>
      <c r="R477" s="4"/>
      <c r="S477" s="4"/>
    </row>
    <row r="478" spans="1:19" x14ac:dyDescent="0.3">
      <c r="A478" s="3"/>
      <c r="B478" s="3"/>
      <c r="C478" s="4"/>
      <c r="D478" s="4"/>
      <c r="E478" s="4"/>
      <c r="F478" s="4"/>
      <c r="G478" s="4"/>
      <c r="H478" s="4"/>
      <c r="I478" s="4"/>
      <c r="J478" s="4"/>
      <c r="K478" s="4"/>
      <c r="L478" s="4"/>
      <c r="M478" s="4"/>
      <c r="N478" s="4"/>
      <c r="P478" s="4"/>
      <c r="Q478" s="4"/>
      <c r="R478" s="4"/>
      <c r="S478" s="4"/>
    </row>
    <row r="479" spans="1:19" x14ac:dyDescent="0.3">
      <c r="A479" s="3"/>
      <c r="B479" s="3"/>
      <c r="C479" s="4"/>
      <c r="D479" s="4"/>
      <c r="E479" s="4"/>
      <c r="F479" s="4"/>
      <c r="G479" s="4"/>
      <c r="H479" s="4"/>
      <c r="I479" s="4"/>
      <c r="J479" s="4"/>
      <c r="K479" s="4"/>
      <c r="L479" s="4"/>
      <c r="M479" s="4"/>
      <c r="N479" s="4"/>
      <c r="P479" s="4"/>
      <c r="Q479" s="4"/>
      <c r="R479" s="4"/>
      <c r="S479" s="4"/>
    </row>
    <row r="480" spans="1:19" x14ac:dyDescent="0.3">
      <c r="A480" s="3"/>
      <c r="B480" s="3"/>
      <c r="C480" s="4"/>
      <c r="D480" s="4"/>
      <c r="E480" s="4"/>
      <c r="F480" s="4"/>
      <c r="G480" s="4"/>
      <c r="H480" s="4"/>
      <c r="I480" s="4"/>
      <c r="J480" s="4"/>
      <c r="K480" s="4"/>
      <c r="L480" s="4"/>
      <c r="M480" s="4"/>
      <c r="N480" s="4"/>
      <c r="P480" s="4"/>
      <c r="Q480" s="4"/>
      <c r="R480" s="4"/>
      <c r="S480" s="4"/>
    </row>
    <row r="481" spans="1:19" x14ac:dyDescent="0.3">
      <c r="A481" s="3"/>
      <c r="B481" s="3"/>
      <c r="C481" s="4"/>
      <c r="D481" s="4"/>
      <c r="E481" s="4"/>
      <c r="F481" s="4"/>
      <c r="G481" s="4"/>
      <c r="H481" s="4"/>
      <c r="I481" s="4"/>
      <c r="J481" s="4"/>
      <c r="K481" s="4"/>
      <c r="L481" s="4"/>
      <c r="M481" s="4"/>
      <c r="N481" s="4"/>
      <c r="P481" s="4"/>
      <c r="Q481" s="4"/>
      <c r="R481" s="4"/>
      <c r="S481" s="4"/>
    </row>
    <row r="482" spans="1:19" x14ac:dyDescent="0.3">
      <c r="A482" s="3"/>
      <c r="B482" s="3"/>
      <c r="C482" s="4"/>
      <c r="D482" s="4"/>
      <c r="E482" s="4"/>
      <c r="F482" s="4"/>
      <c r="G482" s="4"/>
      <c r="H482" s="4"/>
      <c r="I482" s="4"/>
      <c r="J482" s="4"/>
      <c r="K482" s="4"/>
      <c r="L482" s="4"/>
      <c r="M482" s="4"/>
      <c r="N482" s="4"/>
      <c r="P482" s="4"/>
      <c r="Q482" s="4"/>
      <c r="R482" s="4"/>
      <c r="S482" s="4"/>
    </row>
    <row r="483" spans="1:19" x14ac:dyDescent="0.3">
      <c r="A483" s="3"/>
      <c r="B483" s="3"/>
      <c r="C483" s="4"/>
      <c r="D483" s="4"/>
      <c r="E483" s="4"/>
      <c r="F483" s="4"/>
      <c r="G483" s="4"/>
      <c r="H483" s="4"/>
      <c r="I483" s="4"/>
      <c r="J483" s="4"/>
      <c r="K483" s="4"/>
      <c r="L483" s="4"/>
      <c r="M483" s="4"/>
      <c r="N483" s="4"/>
      <c r="P483" s="4"/>
      <c r="Q483" s="4"/>
      <c r="R483" s="4"/>
      <c r="S483" s="4"/>
    </row>
    <row r="484" spans="1:19" x14ac:dyDescent="0.3">
      <c r="A484" s="3"/>
      <c r="B484" s="3"/>
      <c r="C484" s="4"/>
      <c r="D484" s="4"/>
      <c r="E484" s="4"/>
      <c r="F484" s="4"/>
      <c r="G484" s="4"/>
      <c r="H484" s="4"/>
      <c r="I484" s="4"/>
      <c r="J484" s="4"/>
      <c r="K484" s="4"/>
      <c r="L484" s="4"/>
      <c r="M484" s="4"/>
      <c r="N484" s="4"/>
      <c r="P484" s="4"/>
      <c r="Q484" s="4"/>
      <c r="R484" s="4"/>
      <c r="S484" s="4"/>
    </row>
    <row r="485" spans="1:19" x14ac:dyDescent="0.3">
      <c r="A485" s="3"/>
      <c r="B485" s="3"/>
      <c r="C485" s="4"/>
      <c r="D485" s="4"/>
      <c r="E485" s="4"/>
      <c r="F485" s="4"/>
      <c r="G485" s="4"/>
      <c r="H485" s="4"/>
      <c r="I485" s="4"/>
      <c r="J485" s="4"/>
      <c r="K485" s="4"/>
      <c r="L485" s="4"/>
      <c r="M485" s="4"/>
      <c r="N485" s="4"/>
      <c r="P485" s="4"/>
      <c r="Q485" s="4"/>
      <c r="R485" s="4"/>
      <c r="S485" s="4"/>
    </row>
    <row r="486" spans="1:19" x14ac:dyDescent="0.3">
      <c r="A486" s="3"/>
      <c r="B486" s="3"/>
      <c r="C486" s="4"/>
      <c r="D486" s="4"/>
      <c r="E486" s="4"/>
      <c r="F486" s="4"/>
      <c r="G486" s="4"/>
      <c r="H486" s="4"/>
      <c r="I486" s="4"/>
      <c r="J486" s="4"/>
      <c r="K486" s="4"/>
      <c r="L486" s="4"/>
      <c r="M486" s="4"/>
      <c r="N486" s="4"/>
      <c r="P486" s="4"/>
      <c r="Q486" s="4"/>
      <c r="R486" s="4"/>
      <c r="S486" s="4"/>
    </row>
    <row r="487" spans="1:19" x14ac:dyDescent="0.3">
      <c r="A487" s="3"/>
      <c r="B487" s="3"/>
      <c r="C487" s="4"/>
      <c r="D487" s="4"/>
      <c r="E487" s="4"/>
      <c r="F487" s="4"/>
      <c r="G487" s="4"/>
      <c r="H487" s="4"/>
      <c r="I487" s="4"/>
      <c r="J487" s="4"/>
      <c r="K487" s="4"/>
      <c r="L487" s="4"/>
      <c r="M487" s="4"/>
      <c r="N487" s="4"/>
      <c r="P487" s="4"/>
      <c r="Q487" s="4"/>
      <c r="R487" s="4"/>
      <c r="S487" s="4"/>
    </row>
    <row r="488" spans="1:19" x14ac:dyDescent="0.3">
      <c r="A488" s="3"/>
      <c r="B488" s="3"/>
      <c r="C488" s="4"/>
      <c r="D488" s="4"/>
      <c r="E488" s="4"/>
      <c r="F488" s="4"/>
      <c r="G488" s="4"/>
      <c r="H488" s="4"/>
      <c r="I488" s="4"/>
      <c r="J488" s="4"/>
      <c r="K488" s="4"/>
      <c r="L488" s="4"/>
      <c r="M488" s="4"/>
      <c r="N488" s="4"/>
      <c r="P488" s="4"/>
      <c r="Q488" s="4"/>
      <c r="R488" s="4"/>
      <c r="S488" s="4"/>
    </row>
    <row r="489" spans="1:19" x14ac:dyDescent="0.3">
      <c r="A489" s="3"/>
      <c r="B489" s="3"/>
      <c r="C489" s="4"/>
      <c r="D489" s="4"/>
      <c r="E489" s="4"/>
      <c r="F489" s="4"/>
      <c r="G489" s="4"/>
      <c r="H489" s="4"/>
      <c r="I489" s="4"/>
      <c r="J489" s="4"/>
      <c r="K489" s="4"/>
      <c r="L489" s="4"/>
      <c r="M489" s="4"/>
      <c r="N489" s="4"/>
      <c r="P489" s="4"/>
      <c r="Q489" s="4"/>
      <c r="R489" s="4"/>
      <c r="S489" s="4"/>
    </row>
    <row r="490" spans="1:19" x14ac:dyDescent="0.3">
      <c r="A490" s="3"/>
      <c r="B490" s="3"/>
      <c r="C490" s="4"/>
      <c r="D490" s="4"/>
      <c r="E490" s="4"/>
      <c r="F490" s="4"/>
      <c r="G490" s="4"/>
      <c r="H490" s="4"/>
      <c r="I490" s="4"/>
      <c r="J490" s="4"/>
      <c r="K490" s="4"/>
      <c r="L490" s="4"/>
      <c r="M490" s="4"/>
      <c r="N490" s="4"/>
      <c r="P490" s="4"/>
      <c r="Q490" s="4"/>
      <c r="R490" s="4"/>
      <c r="S490" s="4"/>
    </row>
    <row r="491" spans="1:19" x14ac:dyDescent="0.3">
      <c r="A491" s="3"/>
      <c r="B491" s="3"/>
      <c r="C491" s="4"/>
      <c r="D491" s="4"/>
      <c r="E491" s="4"/>
      <c r="F491" s="4"/>
      <c r="G491" s="4"/>
      <c r="H491" s="4"/>
      <c r="I491" s="4"/>
      <c r="J491" s="4"/>
      <c r="K491" s="4"/>
      <c r="L491" s="4"/>
      <c r="M491" s="4"/>
      <c r="N491" s="4"/>
      <c r="P491" s="4"/>
      <c r="Q491" s="4"/>
      <c r="R491" s="4"/>
      <c r="S491" s="4"/>
    </row>
    <row r="492" spans="1:19" x14ac:dyDescent="0.3">
      <c r="A492" s="3"/>
      <c r="B492" s="3"/>
      <c r="C492" s="4"/>
      <c r="D492" s="4"/>
      <c r="E492" s="4"/>
      <c r="F492" s="4"/>
      <c r="G492" s="4"/>
      <c r="H492" s="4"/>
      <c r="I492" s="4"/>
      <c r="J492" s="4"/>
      <c r="K492" s="4"/>
      <c r="L492" s="4"/>
      <c r="M492" s="4"/>
      <c r="N492" s="4"/>
      <c r="P492" s="4"/>
      <c r="Q492" s="4"/>
      <c r="R492" s="4"/>
      <c r="S492" s="4"/>
    </row>
    <row r="493" spans="1:19" x14ac:dyDescent="0.3">
      <c r="A493" s="3"/>
      <c r="B493" s="3"/>
      <c r="C493" s="4"/>
      <c r="D493" s="4"/>
      <c r="E493" s="4"/>
      <c r="F493" s="4"/>
      <c r="G493" s="4"/>
      <c r="H493" s="4"/>
      <c r="I493" s="4"/>
      <c r="J493" s="4"/>
      <c r="K493" s="4"/>
      <c r="L493" s="4"/>
      <c r="M493" s="4"/>
      <c r="N493" s="4"/>
      <c r="P493" s="4"/>
      <c r="Q493" s="4"/>
      <c r="R493" s="4"/>
      <c r="S493" s="4"/>
    </row>
    <row r="494" spans="1:19" x14ac:dyDescent="0.3">
      <c r="A494" s="3"/>
      <c r="B494" s="3"/>
      <c r="C494" s="4"/>
      <c r="D494" s="4"/>
      <c r="E494" s="4"/>
      <c r="F494" s="4"/>
      <c r="G494" s="4"/>
      <c r="H494" s="4"/>
      <c r="I494" s="4"/>
      <c r="J494" s="4"/>
      <c r="K494" s="4"/>
      <c r="L494" s="4"/>
      <c r="M494" s="4"/>
      <c r="N494" s="4"/>
      <c r="P494" s="4"/>
      <c r="Q494" s="4"/>
      <c r="R494" s="4"/>
      <c r="S494" s="4"/>
    </row>
    <row r="495" spans="1:19" x14ac:dyDescent="0.3">
      <c r="A495" s="3"/>
      <c r="B495" s="3"/>
      <c r="C495" s="4"/>
      <c r="D495" s="4"/>
      <c r="E495" s="4"/>
      <c r="F495" s="4"/>
      <c r="G495" s="4"/>
      <c r="H495" s="4"/>
      <c r="I495" s="4"/>
      <c r="J495" s="4"/>
      <c r="K495" s="4"/>
      <c r="L495" s="4"/>
      <c r="M495" s="4"/>
      <c r="N495" s="4"/>
      <c r="P495" s="4"/>
      <c r="Q495" s="4"/>
      <c r="R495" s="4"/>
      <c r="S495" s="4"/>
    </row>
    <row r="496" spans="1:19" x14ac:dyDescent="0.3">
      <c r="A496" s="3"/>
      <c r="B496" s="3"/>
      <c r="C496" s="4"/>
      <c r="D496" s="4"/>
      <c r="E496" s="4"/>
      <c r="F496" s="4"/>
      <c r="G496" s="4"/>
      <c r="H496" s="4"/>
      <c r="I496" s="4"/>
      <c r="J496" s="4"/>
      <c r="K496" s="4"/>
      <c r="L496" s="4"/>
      <c r="M496" s="4"/>
      <c r="N496" s="4"/>
      <c r="P496" s="4"/>
      <c r="Q496" s="4"/>
      <c r="R496" s="4"/>
      <c r="S496" s="4"/>
    </row>
    <row r="497" spans="1:19" x14ac:dyDescent="0.3">
      <c r="A497" s="3"/>
      <c r="B497" s="3"/>
      <c r="C497" s="4"/>
      <c r="D497" s="4"/>
      <c r="E497" s="4"/>
      <c r="F497" s="4"/>
      <c r="G497" s="4"/>
      <c r="H497" s="4"/>
      <c r="I497" s="4"/>
      <c r="J497" s="4"/>
      <c r="K497" s="4"/>
      <c r="L497" s="4"/>
      <c r="M497" s="4"/>
      <c r="N497" s="4"/>
      <c r="P497" s="4"/>
      <c r="Q497" s="4"/>
      <c r="R497" s="4"/>
      <c r="S497" s="4"/>
    </row>
    <row r="498" spans="1:19" x14ac:dyDescent="0.3">
      <c r="A498" s="3"/>
      <c r="B498" s="3"/>
      <c r="C498" s="4"/>
      <c r="D498" s="4"/>
      <c r="E498" s="4"/>
      <c r="F498" s="4"/>
      <c r="G498" s="4"/>
      <c r="H498" s="4"/>
      <c r="I498" s="4"/>
      <c r="J498" s="4"/>
      <c r="K498" s="4"/>
      <c r="L498" s="4"/>
      <c r="M498" s="4"/>
      <c r="N498" s="4"/>
      <c r="P498" s="4"/>
      <c r="Q498" s="4"/>
      <c r="R498" s="4"/>
      <c r="S498" s="4"/>
    </row>
    <row r="499" spans="1:19" x14ac:dyDescent="0.3">
      <c r="A499" s="3"/>
      <c r="B499" s="3"/>
      <c r="C499" s="4"/>
      <c r="D499" s="4"/>
      <c r="E499" s="4"/>
      <c r="F499" s="4"/>
      <c r="G499" s="4"/>
      <c r="H499" s="4"/>
      <c r="I499" s="4"/>
      <c r="J499" s="4"/>
      <c r="K499" s="4"/>
      <c r="L499" s="4"/>
      <c r="M499" s="4"/>
      <c r="N499" s="4"/>
      <c r="P499" s="4"/>
      <c r="Q499" s="4"/>
      <c r="R499" s="4"/>
      <c r="S499" s="4"/>
    </row>
    <row r="500" spans="1:19" x14ac:dyDescent="0.3">
      <c r="A500" s="3"/>
      <c r="B500" s="3"/>
      <c r="C500" s="4"/>
      <c r="D500" s="4"/>
      <c r="E500" s="4"/>
      <c r="F500" s="4"/>
      <c r="G500" s="4"/>
      <c r="H500" s="4"/>
      <c r="I500" s="4"/>
      <c r="J500" s="4"/>
      <c r="K500" s="4"/>
      <c r="L500" s="4"/>
      <c r="M500" s="4"/>
      <c r="N500" s="4"/>
      <c r="P500" s="4"/>
      <c r="Q500" s="4"/>
      <c r="R500" s="4"/>
      <c r="S500" s="4"/>
    </row>
    <row r="501" spans="1:19" x14ac:dyDescent="0.3">
      <c r="A501" s="3"/>
      <c r="B501" s="3"/>
      <c r="C501" s="4"/>
      <c r="D501" s="4"/>
      <c r="E501" s="4"/>
      <c r="F501" s="4"/>
      <c r="G501" s="4"/>
      <c r="H501" s="4"/>
      <c r="I501" s="4"/>
      <c r="J501" s="4"/>
      <c r="K501" s="4"/>
      <c r="L501" s="4"/>
      <c r="M501" s="4"/>
      <c r="N501" s="4"/>
      <c r="P501" s="4"/>
      <c r="Q501" s="4"/>
      <c r="R501" s="4"/>
      <c r="S501" s="4"/>
    </row>
    <row r="502" spans="1:19" x14ac:dyDescent="0.3">
      <c r="A502" s="3"/>
      <c r="B502" s="3"/>
      <c r="C502" s="4"/>
      <c r="D502" s="4"/>
      <c r="E502" s="4"/>
      <c r="F502" s="4"/>
      <c r="G502" s="4"/>
      <c r="H502" s="4"/>
      <c r="I502" s="4"/>
      <c r="J502" s="4"/>
      <c r="K502" s="4"/>
      <c r="L502" s="4"/>
      <c r="M502" s="4"/>
      <c r="N502" s="4"/>
      <c r="P502" s="4"/>
      <c r="Q502" s="4"/>
      <c r="R502" s="4"/>
      <c r="S502" s="4"/>
    </row>
    <row r="503" spans="1:19" x14ac:dyDescent="0.3">
      <c r="A503" s="3"/>
      <c r="B503" s="3"/>
      <c r="C503" s="4"/>
      <c r="D503" s="4"/>
      <c r="E503" s="4"/>
      <c r="F503" s="4"/>
      <c r="G503" s="4"/>
      <c r="H503" s="4"/>
      <c r="I503" s="4"/>
      <c r="J503" s="4"/>
      <c r="K503" s="4"/>
      <c r="L503" s="4"/>
      <c r="M503" s="4"/>
      <c r="N503" s="4"/>
      <c r="P503" s="4"/>
      <c r="Q503" s="4"/>
      <c r="R503" s="4"/>
      <c r="S503" s="4"/>
    </row>
    <row r="504" spans="1:19" x14ac:dyDescent="0.3">
      <c r="A504" s="3"/>
      <c r="B504" s="3"/>
      <c r="C504" s="4"/>
      <c r="D504" s="4"/>
      <c r="E504" s="4"/>
      <c r="F504" s="4"/>
      <c r="G504" s="4"/>
      <c r="H504" s="4"/>
      <c r="I504" s="4"/>
      <c r="J504" s="4"/>
      <c r="K504" s="4"/>
      <c r="L504" s="4"/>
      <c r="M504" s="4"/>
      <c r="N504" s="4"/>
      <c r="P504" s="4"/>
      <c r="Q504" s="4"/>
      <c r="R504" s="4"/>
      <c r="S504" s="4"/>
    </row>
    <row r="505" spans="1:19" x14ac:dyDescent="0.3">
      <c r="A505" s="3"/>
      <c r="B505" s="3"/>
      <c r="C505" s="4"/>
      <c r="D505" s="4"/>
      <c r="E505" s="4"/>
      <c r="F505" s="4"/>
      <c r="G505" s="4"/>
      <c r="H505" s="4"/>
      <c r="I505" s="4"/>
      <c r="J505" s="4"/>
      <c r="K505" s="4"/>
      <c r="L505" s="4"/>
      <c r="M505" s="4"/>
      <c r="N505" s="4"/>
      <c r="P505" s="4"/>
      <c r="Q505" s="4"/>
      <c r="R505" s="4"/>
      <c r="S505" s="4"/>
    </row>
    <row r="506" spans="1:19" x14ac:dyDescent="0.3">
      <c r="A506" s="3"/>
      <c r="B506" s="3"/>
      <c r="C506" s="4"/>
      <c r="D506" s="4"/>
      <c r="E506" s="4"/>
      <c r="F506" s="4"/>
      <c r="G506" s="4"/>
      <c r="H506" s="4"/>
      <c r="I506" s="4"/>
      <c r="J506" s="4"/>
      <c r="K506" s="4"/>
      <c r="L506" s="4"/>
      <c r="M506" s="4"/>
      <c r="N506" s="4"/>
      <c r="P506" s="4"/>
      <c r="Q506" s="4"/>
      <c r="R506" s="4"/>
      <c r="S506" s="4"/>
    </row>
    <row r="507" spans="1:19" x14ac:dyDescent="0.3">
      <c r="A507" s="3"/>
      <c r="B507" s="3"/>
      <c r="C507" s="4"/>
      <c r="D507" s="4"/>
      <c r="E507" s="4"/>
      <c r="F507" s="4"/>
      <c r="G507" s="4"/>
      <c r="H507" s="4"/>
      <c r="I507" s="4"/>
      <c r="J507" s="4"/>
      <c r="K507" s="4"/>
      <c r="L507" s="4"/>
      <c r="M507" s="4"/>
      <c r="N507" s="4"/>
      <c r="P507" s="4"/>
      <c r="Q507" s="4"/>
      <c r="R507" s="4"/>
      <c r="S507" s="4"/>
    </row>
    <row r="508" spans="1:19" x14ac:dyDescent="0.3">
      <c r="A508" s="3"/>
      <c r="B508" s="3"/>
      <c r="C508" s="4"/>
      <c r="D508" s="4"/>
      <c r="E508" s="4"/>
      <c r="F508" s="4"/>
      <c r="G508" s="4"/>
      <c r="H508" s="4"/>
      <c r="I508" s="4"/>
      <c r="J508" s="4"/>
      <c r="K508" s="4"/>
      <c r="L508" s="4"/>
      <c r="M508" s="4"/>
      <c r="N508" s="4"/>
      <c r="P508" s="4"/>
      <c r="Q508" s="4"/>
      <c r="R508" s="4"/>
      <c r="S508" s="4"/>
    </row>
    <row r="509" spans="1:19" x14ac:dyDescent="0.3">
      <c r="A509" s="3"/>
      <c r="B509" s="3"/>
      <c r="C509" s="4"/>
      <c r="D509" s="4"/>
      <c r="E509" s="4"/>
      <c r="F509" s="4"/>
      <c r="G509" s="4"/>
      <c r="H509" s="4"/>
      <c r="I509" s="4"/>
      <c r="J509" s="4"/>
      <c r="K509" s="4"/>
      <c r="L509" s="4"/>
      <c r="M509" s="4"/>
      <c r="N509" s="4"/>
      <c r="P509" s="4"/>
      <c r="Q509" s="4"/>
      <c r="R509" s="4"/>
      <c r="S509" s="4"/>
    </row>
    <row r="510" spans="1:19" x14ac:dyDescent="0.3">
      <c r="A510" s="3"/>
      <c r="B510" s="3"/>
      <c r="C510" s="4"/>
      <c r="D510" s="4"/>
      <c r="E510" s="4"/>
      <c r="F510" s="4"/>
      <c r="G510" s="4"/>
      <c r="H510" s="4"/>
      <c r="I510" s="4"/>
      <c r="J510" s="4"/>
      <c r="K510" s="4"/>
      <c r="L510" s="4"/>
      <c r="M510" s="4"/>
      <c r="N510" s="4"/>
      <c r="P510" s="4"/>
      <c r="Q510" s="4"/>
      <c r="R510" s="4"/>
      <c r="S510" s="4"/>
    </row>
    <row r="511" spans="1:19" x14ac:dyDescent="0.3">
      <c r="A511" s="3"/>
      <c r="B511" s="3"/>
      <c r="C511" s="4"/>
      <c r="D511" s="4"/>
      <c r="E511" s="4"/>
      <c r="F511" s="4"/>
      <c r="G511" s="4"/>
      <c r="H511" s="4"/>
      <c r="I511" s="4"/>
      <c r="J511" s="4"/>
      <c r="K511" s="4"/>
      <c r="L511" s="4"/>
      <c r="M511" s="4"/>
      <c r="N511" s="4"/>
      <c r="P511" s="4"/>
      <c r="Q511" s="4"/>
      <c r="R511" s="4"/>
      <c r="S511" s="4"/>
    </row>
    <row r="512" spans="1:19" x14ac:dyDescent="0.3">
      <c r="A512" s="3"/>
      <c r="B512" s="3"/>
      <c r="C512" s="4"/>
      <c r="D512" s="4"/>
      <c r="E512" s="4"/>
      <c r="F512" s="4"/>
      <c r="G512" s="4"/>
      <c r="H512" s="4"/>
      <c r="I512" s="4"/>
      <c r="J512" s="4"/>
      <c r="K512" s="4"/>
      <c r="L512" s="4"/>
      <c r="M512" s="4"/>
      <c r="N512" s="4"/>
      <c r="P512" s="4"/>
      <c r="Q512" s="4"/>
      <c r="R512" s="4"/>
      <c r="S512" s="4"/>
    </row>
    <row r="513" spans="1:19" x14ac:dyDescent="0.3">
      <c r="A513" s="3"/>
      <c r="B513" s="3"/>
      <c r="C513" s="4"/>
      <c r="D513" s="4"/>
      <c r="E513" s="4"/>
      <c r="F513" s="4"/>
      <c r="G513" s="4"/>
      <c r="H513" s="4"/>
      <c r="I513" s="4"/>
      <c r="J513" s="4"/>
      <c r="K513" s="4"/>
      <c r="L513" s="4"/>
      <c r="M513" s="4"/>
      <c r="N513" s="4"/>
      <c r="P513" s="4"/>
      <c r="Q513" s="4"/>
      <c r="R513" s="4"/>
      <c r="S513" s="4"/>
    </row>
    <row r="514" spans="1:19" x14ac:dyDescent="0.3">
      <c r="A514" s="3"/>
      <c r="B514" s="3"/>
      <c r="C514" s="4"/>
      <c r="D514" s="4"/>
      <c r="E514" s="4"/>
      <c r="F514" s="4"/>
      <c r="G514" s="4"/>
      <c r="H514" s="4"/>
      <c r="I514" s="4"/>
      <c r="J514" s="4"/>
      <c r="K514" s="4"/>
      <c r="L514" s="4"/>
      <c r="M514" s="4"/>
      <c r="N514" s="4"/>
      <c r="P514" s="4"/>
      <c r="Q514" s="4"/>
      <c r="R514" s="4"/>
      <c r="S514" s="4"/>
    </row>
    <row r="515" spans="1:19" x14ac:dyDescent="0.3">
      <c r="A515" s="3"/>
      <c r="B515" s="3"/>
      <c r="C515" s="4"/>
      <c r="D515" s="4"/>
      <c r="E515" s="4"/>
      <c r="F515" s="4"/>
      <c r="G515" s="4"/>
      <c r="H515" s="4"/>
      <c r="I515" s="4"/>
      <c r="J515" s="4"/>
      <c r="K515" s="4"/>
      <c r="L515" s="4"/>
      <c r="M515" s="4"/>
      <c r="N515" s="4"/>
      <c r="P515" s="4"/>
      <c r="Q515" s="4"/>
      <c r="R515" s="4"/>
      <c r="S515" s="4"/>
    </row>
    <row r="516" spans="1:19" x14ac:dyDescent="0.3">
      <c r="A516" s="3"/>
      <c r="B516" s="3"/>
      <c r="C516" s="4"/>
      <c r="D516" s="4"/>
      <c r="E516" s="4"/>
      <c r="F516" s="4"/>
      <c r="G516" s="4"/>
      <c r="H516" s="4"/>
      <c r="I516" s="4"/>
      <c r="J516" s="4"/>
      <c r="K516" s="4"/>
      <c r="L516" s="4"/>
      <c r="M516" s="4"/>
      <c r="N516" s="4"/>
      <c r="P516" s="4"/>
      <c r="Q516" s="4"/>
      <c r="R516" s="4"/>
      <c r="S516" s="4"/>
    </row>
    <row r="517" spans="1:19" x14ac:dyDescent="0.3">
      <c r="A517" s="3"/>
      <c r="B517" s="3"/>
      <c r="C517" s="4"/>
      <c r="D517" s="4"/>
      <c r="E517" s="4"/>
      <c r="F517" s="4"/>
      <c r="G517" s="4"/>
      <c r="H517" s="4"/>
      <c r="I517" s="4"/>
      <c r="J517" s="4"/>
      <c r="K517" s="4"/>
      <c r="L517" s="4"/>
      <c r="M517" s="4"/>
      <c r="N517" s="4"/>
      <c r="P517" s="4"/>
      <c r="Q517" s="4"/>
      <c r="R517" s="4"/>
      <c r="S517" s="4"/>
    </row>
    <row r="518" spans="1:19" x14ac:dyDescent="0.3">
      <c r="A518" s="3"/>
      <c r="B518" s="3"/>
      <c r="C518" s="4"/>
      <c r="D518" s="4"/>
      <c r="E518" s="4"/>
      <c r="F518" s="4"/>
      <c r="G518" s="4"/>
      <c r="H518" s="4"/>
      <c r="I518" s="4"/>
      <c r="J518" s="4"/>
      <c r="K518" s="4"/>
      <c r="L518" s="4"/>
      <c r="M518" s="4"/>
      <c r="N518" s="4"/>
      <c r="P518" s="4"/>
      <c r="Q518" s="4"/>
      <c r="R518" s="4"/>
      <c r="S518" s="4"/>
    </row>
    <row r="519" spans="1:19" x14ac:dyDescent="0.3">
      <c r="A519" s="3"/>
      <c r="B519" s="3"/>
      <c r="C519" s="4"/>
      <c r="D519" s="4"/>
      <c r="E519" s="4"/>
      <c r="F519" s="4"/>
      <c r="G519" s="4"/>
      <c r="H519" s="4"/>
      <c r="I519" s="4"/>
      <c r="J519" s="4"/>
      <c r="K519" s="4"/>
      <c r="L519" s="4"/>
      <c r="M519" s="4"/>
      <c r="N519" s="4"/>
      <c r="P519" s="4"/>
      <c r="Q519" s="4"/>
      <c r="R519" s="4"/>
      <c r="S519" s="4"/>
    </row>
    <row r="520" spans="1:19" x14ac:dyDescent="0.3">
      <c r="A520" s="3"/>
      <c r="B520" s="3"/>
      <c r="C520" s="4"/>
      <c r="D520" s="4"/>
      <c r="E520" s="4"/>
      <c r="F520" s="4"/>
      <c r="G520" s="4"/>
      <c r="H520" s="4"/>
      <c r="I520" s="4"/>
      <c r="J520" s="4"/>
      <c r="K520" s="4"/>
      <c r="L520" s="4"/>
      <c r="M520" s="4"/>
      <c r="N520" s="4"/>
      <c r="P520" s="4"/>
      <c r="Q520" s="4"/>
      <c r="R520" s="4"/>
      <c r="S520" s="4"/>
    </row>
    <row r="521" spans="1:19" x14ac:dyDescent="0.3">
      <c r="A521" s="3"/>
      <c r="B521" s="3"/>
      <c r="C521" s="4"/>
      <c r="D521" s="4"/>
      <c r="E521" s="4"/>
      <c r="F521" s="4"/>
      <c r="G521" s="4"/>
      <c r="H521" s="4"/>
      <c r="I521" s="4"/>
      <c r="J521" s="4"/>
      <c r="K521" s="4"/>
      <c r="L521" s="4"/>
      <c r="M521" s="4"/>
      <c r="N521" s="4"/>
      <c r="P521" s="4"/>
      <c r="Q521" s="4"/>
      <c r="R521" s="4"/>
      <c r="S521" s="4"/>
    </row>
    <row r="522" spans="1:19" x14ac:dyDescent="0.3">
      <c r="A522" s="3"/>
      <c r="B522" s="3"/>
      <c r="C522" s="4"/>
      <c r="D522" s="4"/>
      <c r="E522" s="4"/>
      <c r="F522" s="4"/>
      <c r="G522" s="4"/>
      <c r="H522" s="4"/>
      <c r="I522" s="4"/>
      <c r="J522" s="4"/>
      <c r="K522" s="4"/>
      <c r="L522" s="4"/>
      <c r="M522" s="4"/>
      <c r="N522" s="4"/>
      <c r="P522" s="4"/>
      <c r="Q522" s="4"/>
      <c r="R522" s="4"/>
      <c r="S522" s="4"/>
    </row>
    <row r="523" spans="1:19" x14ac:dyDescent="0.3">
      <c r="A523" s="3"/>
      <c r="B523" s="3"/>
      <c r="C523" s="4"/>
      <c r="D523" s="4"/>
      <c r="E523" s="4"/>
      <c r="F523" s="4"/>
      <c r="G523" s="4"/>
      <c r="H523" s="4"/>
      <c r="I523" s="4"/>
      <c r="J523" s="4"/>
      <c r="K523" s="4"/>
      <c r="L523" s="4"/>
      <c r="M523" s="4"/>
      <c r="N523" s="4"/>
      <c r="P523" s="4"/>
      <c r="Q523" s="4"/>
      <c r="R523" s="4"/>
      <c r="S523" s="4"/>
    </row>
    <row r="524" spans="1:19" x14ac:dyDescent="0.3">
      <c r="A524" s="3"/>
      <c r="B524" s="3"/>
      <c r="C524" s="4"/>
      <c r="D524" s="4"/>
      <c r="E524" s="4"/>
      <c r="F524" s="4"/>
      <c r="G524" s="4"/>
      <c r="H524" s="4"/>
      <c r="I524" s="4"/>
      <c r="J524" s="4"/>
      <c r="K524" s="4"/>
      <c r="L524" s="4"/>
      <c r="M524" s="4"/>
      <c r="N524" s="4"/>
      <c r="P524" s="4"/>
      <c r="Q524" s="4"/>
      <c r="R524" s="4"/>
      <c r="S524" s="4"/>
    </row>
    <row r="525" spans="1:19" x14ac:dyDescent="0.3">
      <c r="A525" s="3"/>
      <c r="B525" s="3"/>
      <c r="C525" s="4"/>
      <c r="D525" s="4"/>
      <c r="E525" s="4"/>
      <c r="F525" s="4"/>
      <c r="G525" s="4"/>
      <c r="H525" s="4"/>
      <c r="I525" s="4"/>
      <c r="J525" s="4"/>
      <c r="K525" s="4"/>
      <c r="L525" s="4"/>
      <c r="M525" s="4"/>
      <c r="N525" s="4"/>
      <c r="P525" s="4"/>
      <c r="Q525" s="4"/>
      <c r="R525" s="4"/>
      <c r="S525" s="4"/>
    </row>
    <row r="526" spans="1:19" x14ac:dyDescent="0.3">
      <c r="A526" s="3"/>
      <c r="B526" s="3"/>
      <c r="C526" s="4"/>
      <c r="D526" s="4"/>
      <c r="E526" s="4"/>
      <c r="F526" s="4"/>
      <c r="G526" s="4"/>
      <c r="H526" s="4"/>
      <c r="I526" s="4"/>
      <c r="J526" s="4"/>
      <c r="K526" s="4"/>
      <c r="L526" s="4"/>
      <c r="M526" s="4"/>
      <c r="N526" s="4"/>
      <c r="P526" s="4"/>
      <c r="Q526" s="4"/>
      <c r="R526" s="4"/>
      <c r="S526" s="4"/>
    </row>
    <row r="527" spans="1:19" x14ac:dyDescent="0.3">
      <c r="A527" s="3"/>
      <c r="B527" s="3"/>
      <c r="C527" s="4"/>
      <c r="D527" s="4"/>
      <c r="E527" s="4"/>
      <c r="F527" s="4"/>
      <c r="G527" s="4"/>
      <c r="H527" s="4"/>
      <c r="I527" s="4"/>
      <c r="J527" s="4"/>
      <c r="K527" s="4"/>
      <c r="L527" s="4"/>
      <c r="M527" s="4"/>
      <c r="N527" s="4"/>
      <c r="P527" s="4"/>
      <c r="Q527" s="4"/>
      <c r="R527" s="4"/>
      <c r="S527" s="4"/>
    </row>
    <row r="528" spans="1:19" x14ac:dyDescent="0.3">
      <c r="A528" s="3"/>
      <c r="B528" s="3"/>
      <c r="C528" s="4"/>
      <c r="D528" s="4"/>
      <c r="E528" s="4"/>
      <c r="F528" s="4"/>
      <c r="G528" s="4"/>
      <c r="H528" s="4"/>
      <c r="I528" s="4"/>
      <c r="J528" s="4"/>
      <c r="K528" s="4"/>
      <c r="L528" s="4"/>
      <c r="M528" s="4"/>
      <c r="N528" s="4"/>
      <c r="P528" s="4"/>
      <c r="Q528" s="4"/>
      <c r="R528" s="4"/>
      <c r="S528" s="4"/>
    </row>
    <row r="529" spans="1:19" x14ac:dyDescent="0.3">
      <c r="A529" s="3"/>
      <c r="B529" s="3"/>
      <c r="C529" s="4"/>
      <c r="D529" s="4"/>
      <c r="E529" s="4"/>
      <c r="F529" s="4"/>
      <c r="G529" s="4"/>
      <c r="H529" s="4"/>
      <c r="I529" s="4"/>
      <c r="J529" s="4"/>
      <c r="K529" s="4"/>
      <c r="L529" s="4"/>
      <c r="M529" s="4"/>
      <c r="N529" s="4"/>
      <c r="P529" s="4"/>
      <c r="Q529" s="4"/>
      <c r="R529" s="4"/>
      <c r="S529" s="4"/>
    </row>
    <row r="530" spans="1:19" x14ac:dyDescent="0.3">
      <c r="A530" s="3"/>
      <c r="B530" s="3"/>
      <c r="C530" s="4"/>
      <c r="D530" s="4"/>
      <c r="E530" s="4"/>
      <c r="F530" s="4"/>
      <c r="G530" s="4"/>
      <c r="H530" s="4"/>
      <c r="I530" s="4"/>
      <c r="J530" s="4"/>
      <c r="K530" s="4"/>
      <c r="L530" s="4"/>
      <c r="M530" s="4"/>
      <c r="N530" s="4"/>
      <c r="P530" s="4"/>
      <c r="Q530" s="4"/>
      <c r="R530" s="4"/>
      <c r="S530" s="4"/>
    </row>
    <row r="531" spans="1:19" x14ac:dyDescent="0.3">
      <c r="A531" s="3"/>
      <c r="B531" s="3"/>
      <c r="C531" s="4"/>
      <c r="D531" s="4"/>
      <c r="E531" s="4"/>
      <c r="F531" s="4"/>
      <c r="G531" s="4"/>
      <c r="H531" s="4"/>
      <c r="I531" s="4"/>
      <c r="J531" s="4"/>
      <c r="K531" s="4"/>
      <c r="L531" s="4"/>
      <c r="M531" s="4"/>
      <c r="N531" s="4"/>
      <c r="P531" s="4"/>
      <c r="Q531" s="4"/>
      <c r="R531" s="4"/>
      <c r="S531" s="4"/>
    </row>
    <row r="532" spans="1:19" x14ac:dyDescent="0.3">
      <c r="A532" s="3"/>
      <c r="B532" s="3"/>
      <c r="C532" s="4"/>
      <c r="D532" s="4"/>
      <c r="E532" s="4"/>
      <c r="F532" s="4"/>
      <c r="G532" s="4"/>
      <c r="H532" s="4"/>
      <c r="I532" s="4"/>
      <c r="J532" s="4"/>
      <c r="K532" s="4"/>
      <c r="L532" s="4"/>
      <c r="M532" s="4"/>
      <c r="N532" s="4"/>
      <c r="P532" s="4"/>
      <c r="Q532" s="4"/>
      <c r="R532" s="4"/>
      <c r="S532" s="4"/>
    </row>
    <row r="533" spans="1:19" x14ac:dyDescent="0.3">
      <c r="A533" s="3"/>
      <c r="B533" s="3"/>
      <c r="C533" s="4"/>
      <c r="D533" s="4"/>
      <c r="E533" s="4"/>
      <c r="F533" s="4"/>
      <c r="G533" s="4"/>
      <c r="H533" s="4"/>
      <c r="I533" s="4"/>
      <c r="J533" s="4"/>
      <c r="K533" s="4"/>
      <c r="L533" s="4"/>
      <c r="M533" s="4"/>
      <c r="N533" s="4"/>
      <c r="P533" s="4"/>
      <c r="Q533" s="4"/>
      <c r="R533" s="4"/>
      <c r="S533" s="4"/>
    </row>
    <row r="534" spans="1:19" x14ac:dyDescent="0.3">
      <c r="A534" s="3"/>
      <c r="B534" s="3"/>
      <c r="C534" s="4"/>
      <c r="D534" s="4"/>
      <c r="E534" s="4"/>
      <c r="F534" s="4"/>
      <c r="G534" s="4"/>
      <c r="H534" s="4"/>
      <c r="I534" s="4"/>
      <c r="J534" s="4"/>
      <c r="K534" s="4"/>
      <c r="L534" s="4"/>
      <c r="M534" s="4"/>
      <c r="N534" s="4"/>
      <c r="P534" s="4"/>
      <c r="Q534" s="4"/>
      <c r="R534" s="4"/>
      <c r="S534" s="4"/>
    </row>
    <row r="535" spans="1:19" x14ac:dyDescent="0.3">
      <c r="A535" s="3"/>
      <c r="B535" s="3"/>
      <c r="C535" s="4"/>
      <c r="D535" s="4"/>
      <c r="E535" s="4"/>
      <c r="F535" s="4"/>
      <c r="G535" s="4"/>
      <c r="H535" s="4"/>
      <c r="I535" s="4"/>
      <c r="J535" s="4"/>
      <c r="K535" s="4"/>
      <c r="L535" s="4"/>
      <c r="M535" s="4"/>
      <c r="N535" s="4"/>
      <c r="P535" s="4"/>
      <c r="Q535" s="4"/>
      <c r="R535" s="4"/>
      <c r="S535" s="4"/>
    </row>
    <row r="536" spans="1:19" x14ac:dyDescent="0.3">
      <c r="A536" s="3"/>
      <c r="B536" s="3"/>
      <c r="C536" s="4"/>
      <c r="D536" s="4"/>
      <c r="E536" s="4"/>
      <c r="F536" s="4"/>
      <c r="G536" s="4"/>
      <c r="H536" s="4"/>
      <c r="I536" s="4"/>
      <c r="J536" s="4"/>
      <c r="K536" s="4"/>
      <c r="L536" s="4"/>
      <c r="M536" s="4"/>
      <c r="N536" s="4"/>
      <c r="P536" s="4"/>
      <c r="Q536" s="4"/>
      <c r="R536" s="4"/>
      <c r="S536" s="4"/>
    </row>
    <row r="537" spans="1:19" x14ac:dyDescent="0.3">
      <c r="A537" s="3"/>
      <c r="B537" s="3"/>
      <c r="C537" s="4"/>
      <c r="D537" s="4"/>
      <c r="E537" s="4"/>
      <c r="F537" s="4"/>
      <c r="G537" s="4"/>
      <c r="H537" s="4"/>
      <c r="I537" s="4"/>
      <c r="J537" s="4"/>
      <c r="K537" s="4"/>
      <c r="L537" s="4"/>
      <c r="M537" s="4"/>
      <c r="N537" s="4"/>
      <c r="P537" s="4"/>
      <c r="Q537" s="4"/>
      <c r="R537" s="4"/>
      <c r="S537" s="4"/>
    </row>
    <row r="538" spans="1:19" x14ac:dyDescent="0.3">
      <c r="A538" s="3"/>
      <c r="B538" s="3"/>
      <c r="C538" s="4"/>
      <c r="D538" s="4"/>
      <c r="E538" s="4"/>
      <c r="F538" s="4"/>
      <c r="G538" s="4"/>
      <c r="H538" s="4"/>
      <c r="I538" s="4"/>
      <c r="J538" s="4"/>
      <c r="K538" s="4"/>
      <c r="L538" s="4"/>
      <c r="M538" s="4"/>
      <c r="N538" s="4"/>
      <c r="P538" s="4"/>
      <c r="Q538" s="4"/>
      <c r="R538" s="4"/>
      <c r="S538" s="4"/>
    </row>
    <row r="539" spans="1:19" x14ac:dyDescent="0.3">
      <c r="A539" s="3"/>
      <c r="B539" s="3"/>
      <c r="C539" s="4"/>
      <c r="D539" s="4"/>
      <c r="E539" s="4"/>
      <c r="F539" s="4"/>
      <c r="G539" s="4"/>
      <c r="H539" s="4"/>
      <c r="I539" s="4"/>
      <c r="J539" s="4"/>
      <c r="K539" s="4"/>
      <c r="L539" s="4"/>
      <c r="M539" s="4"/>
      <c r="N539" s="4"/>
      <c r="P539" s="4"/>
      <c r="Q539" s="4"/>
      <c r="R539" s="4"/>
      <c r="S539" s="4"/>
    </row>
    <row r="540" spans="1:19" x14ac:dyDescent="0.3">
      <c r="A540" s="3"/>
      <c r="B540" s="3"/>
      <c r="C540" s="4"/>
      <c r="D540" s="4"/>
      <c r="E540" s="4"/>
      <c r="F540" s="4"/>
      <c r="G540" s="4"/>
      <c r="H540" s="4"/>
      <c r="I540" s="4"/>
      <c r="J540" s="4"/>
      <c r="K540" s="4"/>
      <c r="L540" s="4"/>
      <c r="M540" s="4"/>
      <c r="N540" s="4"/>
      <c r="P540" s="4"/>
      <c r="Q540" s="4"/>
      <c r="R540" s="4"/>
      <c r="S540" s="4"/>
    </row>
    <row r="541" spans="1:19" x14ac:dyDescent="0.3">
      <c r="A541" s="3"/>
      <c r="B541" s="3"/>
      <c r="C541" s="4"/>
      <c r="D541" s="4"/>
      <c r="E541" s="4"/>
      <c r="F541" s="4"/>
      <c r="G541" s="4"/>
      <c r="H541" s="4"/>
      <c r="I541" s="4"/>
      <c r="J541" s="4"/>
      <c r="K541" s="4"/>
      <c r="L541" s="4"/>
      <c r="M541" s="4"/>
      <c r="N541" s="4"/>
      <c r="P541" s="4"/>
      <c r="Q541" s="4"/>
      <c r="R541" s="4"/>
      <c r="S541" s="4"/>
    </row>
    <row r="542" spans="1:19" x14ac:dyDescent="0.3">
      <c r="A542" s="3"/>
      <c r="B542" s="3"/>
      <c r="C542" s="4"/>
      <c r="D542" s="4"/>
      <c r="E542" s="4"/>
      <c r="F542" s="4"/>
      <c r="G542" s="4"/>
      <c r="H542" s="4"/>
      <c r="I542" s="4"/>
      <c r="J542" s="4"/>
      <c r="K542" s="4"/>
      <c r="L542" s="4"/>
      <c r="M542" s="4"/>
      <c r="N542" s="4"/>
      <c r="P542" s="4"/>
      <c r="Q542" s="4"/>
      <c r="R542" s="4"/>
      <c r="S542" s="4"/>
    </row>
    <row r="543" spans="1:19" x14ac:dyDescent="0.3">
      <c r="A543" s="3"/>
      <c r="B543" s="3"/>
      <c r="C543" s="4"/>
      <c r="D543" s="4"/>
      <c r="E543" s="4"/>
      <c r="F543" s="4"/>
      <c r="G543" s="4"/>
      <c r="H543" s="4"/>
      <c r="I543" s="4"/>
      <c r="J543" s="4"/>
      <c r="K543" s="4"/>
      <c r="L543" s="4"/>
      <c r="M543" s="4"/>
      <c r="N543" s="4"/>
      <c r="P543" s="4"/>
      <c r="Q543" s="4"/>
      <c r="R543" s="4"/>
      <c r="S543" s="4"/>
    </row>
    <row r="544" spans="1:19" x14ac:dyDescent="0.3">
      <c r="A544" s="3"/>
      <c r="B544" s="3"/>
      <c r="C544" s="4"/>
      <c r="D544" s="4"/>
      <c r="E544" s="4"/>
      <c r="F544" s="4"/>
      <c r="G544" s="4"/>
      <c r="H544" s="4"/>
      <c r="I544" s="4"/>
      <c r="J544" s="4"/>
      <c r="K544" s="4"/>
      <c r="L544" s="4"/>
      <c r="M544" s="4"/>
      <c r="N544" s="4"/>
      <c r="P544" s="4"/>
      <c r="Q544" s="4"/>
      <c r="R544" s="4"/>
      <c r="S544" s="4"/>
    </row>
    <row r="545" spans="1:19" x14ac:dyDescent="0.3">
      <c r="A545" s="3"/>
      <c r="B545" s="3"/>
      <c r="C545" s="4"/>
      <c r="D545" s="4"/>
      <c r="E545" s="4"/>
      <c r="F545" s="4"/>
      <c r="G545" s="4"/>
      <c r="H545" s="4"/>
      <c r="I545" s="4"/>
      <c r="J545" s="4"/>
      <c r="K545" s="4"/>
      <c r="L545" s="4"/>
      <c r="M545" s="4"/>
      <c r="N545" s="4"/>
      <c r="P545" s="4"/>
      <c r="Q545" s="4"/>
      <c r="R545" s="4"/>
      <c r="S545" s="4"/>
    </row>
    <row r="546" spans="1:19" x14ac:dyDescent="0.3">
      <c r="A546" s="3"/>
      <c r="B546" s="3"/>
      <c r="C546" s="4"/>
      <c r="D546" s="4"/>
      <c r="E546" s="4"/>
      <c r="F546" s="4"/>
      <c r="G546" s="4"/>
      <c r="H546" s="4"/>
      <c r="I546" s="4"/>
      <c r="J546" s="4"/>
      <c r="K546" s="4"/>
      <c r="L546" s="4"/>
      <c r="M546" s="4"/>
      <c r="N546" s="4"/>
      <c r="P546" s="4"/>
      <c r="Q546" s="4"/>
      <c r="R546" s="4"/>
      <c r="S546" s="4"/>
    </row>
    <row r="547" spans="1:19" x14ac:dyDescent="0.3">
      <c r="A547" s="3"/>
      <c r="B547" s="3"/>
      <c r="C547" s="4"/>
      <c r="D547" s="4"/>
      <c r="E547" s="4"/>
      <c r="F547" s="4"/>
      <c r="G547" s="4"/>
      <c r="H547" s="4"/>
      <c r="I547" s="4"/>
      <c r="J547" s="4"/>
      <c r="K547" s="4"/>
      <c r="L547" s="4"/>
      <c r="M547" s="4"/>
      <c r="N547" s="4"/>
      <c r="P547" s="4"/>
      <c r="Q547" s="4"/>
      <c r="R547" s="4"/>
      <c r="S547" s="4"/>
    </row>
    <row r="548" spans="1:19" x14ac:dyDescent="0.3">
      <c r="A548" s="3"/>
      <c r="B548" s="3"/>
      <c r="C548" s="4"/>
      <c r="D548" s="4"/>
      <c r="E548" s="4"/>
      <c r="F548" s="4"/>
      <c r="G548" s="4"/>
      <c r="H548" s="4"/>
      <c r="I548" s="4"/>
      <c r="J548" s="4"/>
      <c r="K548" s="4"/>
      <c r="L548" s="4"/>
      <c r="M548" s="4"/>
      <c r="N548" s="4"/>
      <c r="P548" s="4"/>
      <c r="Q548" s="4"/>
      <c r="R548" s="4"/>
      <c r="S548" s="4"/>
    </row>
    <row r="549" spans="1:19" x14ac:dyDescent="0.3">
      <c r="A549" s="3"/>
      <c r="B549" s="3"/>
      <c r="C549" s="4"/>
      <c r="D549" s="4"/>
      <c r="E549" s="4"/>
      <c r="F549" s="4"/>
      <c r="G549" s="4"/>
      <c r="H549" s="4"/>
      <c r="I549" s="4"/>
      <c r="J549" s="4"/>
      <c r="K549" s="4"/>
      <c r="L549" s="4"/>
      <c r="M549" s="4"/>
      <c r="N549" s="4"/>
      <c r="P549" s="4"/>
      <c r="Q549" s="4"/>
      <c r="R549" s="4"/>
      <c r="S549" s="4"/>
    </row>
    <row r="550" spans="1:19" x14ac:dyDescent="0.3">
      <c r="A550" s="3"/>
      <c r="B550" s="3"/>
      <c r="C550" s="4"/>
      <c r="D550" s="4"/>
      <c r="E550" s="4"/>
      <c r="F550" s="4"/>
      <c r="G550" s="4"/>
      <c r="H550" s="4"/>
      <c r="I550" s="4"/>
      <c r="J550" s="4"/>
      <c r="K550" s="4"/>
      <c r="L550" s="4"/>
      <c r="M550" s="4"/>
      <c r="N550" s="4"/>
      <c r="P550" s="4"/>
      <c r="Q550" s="4"/>
      <c r="R550" s="4"/>
      <c r="S550" s="4"/>
    </row>
    <row r="551" spans="1:19" x14ac:dyDescent="0.3">
      <c r="A551" s="3"/>
      <c r="B551" s="3"/>
      <c r="C551" s="4"/>
      <c r="D551" s="4"/>
      <c r="E551" s="4"/>
      <c r="F551" s="4"/>
      <c r="G551" s="4"/>
      <c r="H551" s="4"/>
      <c r="I551" s="4"/>
      <c r="J551" s="4"/>
      <c r="K551" s="4"/>
      <c r="L551" s="4"/>
      <c r="M551" s="4"/>
      <c r="N551" s="4"/>
      <c r="P551" s="4"/>
      <c r="Q551" s="4"/>
      <c r="R551" s="4"/>
      <c r="S551" s="4"/>
    </row>
    <row r="552" spans="1:19" x14ac:dyDescent="0.3">
      <c r="A552" s="3"/>
      <c r="B552" s="3"/>
      <c r="C552" s="4"/>
      <c r="D552" s="4"/>
      <c r="E552" s="4"/>
      <c r="F552" s="4"/>
      <c r="G552" s="4"/>
      <c r="H552" s="4"/>
      <c r="I552" s="4"/>
      <c r="J552" s="4"/>
      <c r="K552" s="4"/>
      <c r="L552" s="4"/>
      <c r="M552" s="4"/>
      <c r="N552" s="4"/>
      <c r="P552" s="4"/>
      <c r="Q552" s="4"/>
      <c r="R552" s="4"/>
      <c r="S552" s="4"/>
    </row>
    <row r="553" spans="1:19" x14ac:dyDescent="0.3">
      <c r="A553" s="3"/>
      <c r="B553" s="3"/>
      <c r="C553" s="4"/>
      <c r="D553" s="4"/>
      <c r="E553" s="4"/>
      <c r="F553" s="4"/>
      <c r="G553" s="4"/>
      <c r="H553" s="4"/>
      <c r="I553" s="4"/>
      <c r="J553" s="4"/>
      <c r="K553" s="4"/>
      <c r="L553" s="4"/>
      <c r="M553" s="4"/>
      <c r="N553" s="4"/>
      <c r="P553" s="4"/>
      <c r="Q553" s="4"/>
      <c r="R553" s="4"/>
      <c r="S553" s="4"/>
    </row>
    <row r="554" spans="1:19" x14ac:dyDescent="0.3">
      <c r="A554" s="3"/>
      <c r="B554" s="3"/>
      <c r="C554" s="4"/>
      <c r="D554" s="4"/>
      <c r="E554" s="4"/>
      <c r="F554" s="4"/>
      <c r="G554" s="4"/>
      <c r="H554" s="4"/>
      <c r="I554" s="4"/>
      <c r="J554" s="4"/>
      <c r="K554" s="4"/>
      <c r="L554" s="4"/>
      <c r="M554" s="4"/>
      <c r="N554" s="4"/>
      <c r="P554" s="4"/>
      <c r="Q554" s="4"/>
      <c r="R554" s="4"/>
      <c r="S554" s="4"/>
    </row>
    <row r="555" spans="1:19" x14ac:dyDescent="0.3">
      <c r="A555" s="3"/>
      <c r="B555" s="3"/>
      <c r="C555" s="4"/>
      <c r="D555" s="4"/>
      <c r="E555" s="4"/>
      <c r="F555" s="4"/>
      <c r="G555" s="4"/>
      <c r="H555" s="4"/>
      <c r="I555" s="4"/>
      <c r="J555" s="4"/>
      <c r="K555" s="4"/>
      <c r="L555" s="4"/>
      <c r="M555" s="4"/>
      <c r="N555" s="4"/>
      <c r="P555" s="4"/>
      <c r="Q555" s="4"/>
      <c r="R555" s="4"/>
      <c r="S555" s="4"/>
    </row>
    <row r="556" spans="1:19" x14ac:dyDescent="0.3">
      <c r="A556" s="3"/>
      <c r="B556" s="3"/>
      <c r="C556" s="4"/>
      <c r="D556" s="4"/>
      <c r="E556" s="4"/>
      <c r="F556" s="4"/>
      <c r="G556" s="4"/>
      <c r="H556" s="4"/>
      <c r="I556" s="4"/>
      <c r="J556" s="4"/>
      <c r="K556" s="4"/>
      <c r="L556" s="4"/>
      <c r="M556" s="4"/>
      <c r="N556" s="4"/>
      <c r="P556" s="4"/>
      <c r="Q556" s="4"/>
      <c r="R556" s="4"/>
      <c r="S556" s="4"/>
    </row>
    <row r="557" spans="1:19" x14ac:dyDescent="0.3">
      <c r="A557" s="3"/>
      <c r="B557" s="3"/>
      <c r="C557" s="4"/>
      <c r="D557" s="4"/>
      <c r="E557" s="4"/>
      <c r="F557" s="4"/>
      <c r="G557" s="4"/>
      <c r="H557" s="4"/>
      <c r="I557" s="4"/>
      <c r="J557" s="4"/>
      <c r="K557" s="4"/>
      <c r="L557" s="4"/>
      <c r="M557" s="4"/>
      <c r="N557" s="4"/>
      <c r="P557" s="4"/>
      <c r="Q557" s="4"/>
      <c r="R557" s="4"/>
      <c r="S557" s="4"/>
    </row>
    <row r="558" spans="1:19" x14ac:dyDescent="0.3">
      <c r="A558" s="3"/>
      <c r="B558" s="3"/>
      <c r="C558" s="4"/>
      <c r="D558" s="4"/>
      <c r="E558" s="4"/>
      <c r="F558" s="4"/>
      <c r="G558" s="4"/>
      <c r="H558" s="4"/>
      <c r="I558" s="4"/>
      <c r="J558" s="4"/>
      <c r="K558" s="4"/>
      <c r="L558" s="4"/>
      <c r="M558" s="4"/>
      <c r="N558" s="4"/>
      <c r="P558" s="4"/>
      <c r="Q558" s="4"/>
      <c r="R558" s="4"/>
      <c r="S558" s="4"/>
    </row>
    <row r="559" spans="1:19" x14ac:dyDescent="0.3">
      <c r="A559" s="3"/>
      <c r="B559" s="3"/>
      <c r="C559" s="4"/>
      <c r="D559" s="4"/>
      <c r="E559" s="4"/>
      <c r="F559" s="4"/>
      <c r="G559" s="4"/>
      <c r="H559" s="4"/>
      <c r="I559" s="4"/>
      <c r="J559" s="4"/>
      <c r="K559" s="4"/>
      <c r="L559" s="4"/>
      <c r="M559" s="4"/>
      <c r="N559" s="4"/>
      <c r="P559" s="4"/>
      <c r="Q559" s="4"/>
      <c r="R559" s="4"/>
      <c r="S559" s="4"/>
    </row>
    <row r="560" spans="1:19" x14ac:dyDescent="0.3">
      <c r="A560" s="3"/>
      <c r="B560" s="3"/>
      <c r="C560" s="4"/>
      <c r="D560" s="4"/>
      <c r="E560" s="4"/>
      <c r="F560" s="4"/>
      <c r="G560" s="4"/>
      <c r="H560" s="4"/>
      <c r="I560" s="4"/>
      <c r="J560" s="4"/>
      <c r="K560" s="4"/>
      <c r="L560" s="4"/>
      <c r="M560" s="4"/>
      <c r="N560" s="4"/>
      <c r="P560" s="4"/>
      <c r="Q560" s="4"/>
      <c r="R560" s="4"/>
      <c r="S560" s="4"/>
    </row>
    <row r="561" spans="1:19" x14ac:dyDescent="0.3">
      <c r="A561" s="3"/>
      <c r="B561" s="3"/>
      <c r="C561" s="4"/>
      <c r="D561" s="4"/>
      <c r="E561" s="4"/>
      <c r="F561" s="4"/>
      <c r="G561" s="4"/>
      <c r="H561" s="4"/>
      <c r="I561" s="4"/>
      <c r="J561" s="4"/>
      <c r="K561" s="4"/>
      <c r="L561" s="4"/>
      <c r="M561" s="4"/>
      <c r="N561" s="4"/>
      <c r="P561" s="4"/>
      <c r="Q561" s="4"/>
      <c r="R561" s="4"/>
      <c r="S561" s="4"/>
    </row>
    <row r="562" spans="1:19" x14ac:dyDescent="0.3">
      <c r="A562" s="3"/>
      <c r="B562" s="3"/>
      <c r="C562" s="4"/>
      <c r="D562" s="4"/>
      <c r="E562" s="4"/>
      <c r="F562" s="4"/>
      <c r="G562" s="4"/>
      <c r="H562" s="4"/>
      <c r="I562" s="4"/>
      <c r="J562" s="4"/>
      <c r="K562" s="4"/>
      <c r="L562" s="4"/>
      <c r="M562" s="4"/>
      <c r="N562" s="4"/>
      <c r="P562" s="4"/>
      <c r="Q562" s="4"/>
      <c r="R562" s="4"/>
      <c r="S562" s="4"/>
    </row>
    <row r="563" spans="1:19" x14ac:dyDescent="0.3">
      <c r="A563" s="3"/>
      <c r="B563" s="3"/>
      <c r="C563" s="4"/>
      <c r="D563" s="4"/>
      <c r="E563" s="4"/>
      <c r="F563" s="4"/>
      <c r="G563" s="4"/>
      <c r="H563" s="4"/>
      <c r="I563" s="4"/>
      <c r="J563" s="4"/>
      <c r="K563" s="4"/>
      <c r="L563" s="4"/>
      <c r="M563" s="4"/>
      <c r="N563" s="4"/>
      <c r="P563" s="4"/>
      <c r="Q563" s="4"/>
      <c r="R563" s="4"/>
      <c r="S563" s="4"/>
    </row>
    <row r="564" spans="1:19" x14ac:dyDescent="0.3">
      <c r="A564" s="3"/>
      <c r="B564" s="3"/>
      <c r="C564" s="4"/>
      <c r="D564" s="4"/>
      <c r="E564" s="4"/>
      <c r="F564" s="4"/>
      <c r="G564" s="4"/>
      <c r="H564" s="4"/>
      <c r="I564" s="4"/>
      <c r="J564" s="4"/>
      <c r="K564" s="4"/>
      <c r="L564" s="4"/>
      <c r="M564" s="4"/>
      <c r="N564" s="4"/>
      <c r="P564" s="4"/>
      <c r="Q564" s="4"/>
      <c r="R564" s="4"/>
      <c r="S564" s="4"/>
    </row>
    <row r="565" spans="1:19" x14ac:dyDescent="0.3">
      <c r="A565" s="3"/>
      <c r="B565" s="3"/>
      <c r="C565" s="4"/>
      <c r="D565" s="4"/>
      <c r="E565" s="4"/>
      <c r="F565" s="4"/>
      <c r="G565" s="4"/>
      <c r="H565" s="4"/>
      <c r="I565" s="4"/>
      <c r="J565" s="4"/>
      <c r="K565" s="4"/>
      <c r="L565" s="4"/>
      <c r="M565" s="4"/>
      <c r="N565" s="4"/>
      <c r="P565" s="4"/>
      <c r="Q565" s="4"/>
      <c r="R565" s="4"/>
      <c r="S565" s="4"/>
    </row>
    <row r="566" spans="1:19" x14ac:dyDescent="0.3">
      <c r="A566" s="3"/>
      <c r="B566" s="3"/>
      <c r="C566" s="4"/>
      <c r="D566" s="4"/>
      <c r="E566" s="4"/>
      <c r="F566" s="4"/>
      <c r="G566" s="4"/>
      <c r="H566" s="4"/>
      <c r="I566" s="4"/>
      <c r="J566" s="4"/>
      <c r="K566" s="4"/>
      <c r="L566" s="4"/>
      <c r="M566" s="4"/>
      <c r="N566" s="4"/>
      <c r="P566" s="4"/>
      <c r="Q566" s="4"/>
      <c r="R566" s="4"/>
      <c r="S566" s="4"/>
    </row>
    <row r="567" spans="1:19" x14ac:dyDescent="0.3">
      <c r="A567" s="3"/>
      <c r="B567" s="3"/>
      <c r="C567" s="4"/>
      <c r="D567" s="4"/>
      <c r="E567" s="4"/>
      <c r="F567" s="4"/>
      <c r="G567" s="4"/>
      <c r="H567" s="4"/>
      <c r="I567" s="4"/>
      <c r="J567" s="4"/>
      <c r="K567" s="4"/>
      <c r="L567" s="4"/>
      <c r="M567" s="4"/>
      <c r="N567" s="4"/>
      <c r="P567" s="4"/>
      <c r="Q567" s="4"/>
      <c r="R567" s="4"/>
      <c r="S567" s="4"/>
    </row>
    <row r="568" spans="1:19" x14ac:dyDescent="0.3">
      <c r="A568" s="3"/>
      <c r="B568" s="3"/>
      <c r="C568" s="4"/>
      <c r="D568" s="4"/>
      <c r="E568" s="4"/>
      <c r="F568" s="4"/>
      <c r="G568" s="4"/>
      <c r="H568" s="4"/>
      <c r="I568" s="4"/>
      <c r="J568" s="4"/>
      <c r="K568" s="4"/>
      <c r="L568" s="4"/>
      <c r="M568" s="4"/>
      <c r="N568" s="4"/>
      <c r="P568" s="4"/>
      <c r="Q568" s="4"/>
      <c r="R568" s="4"/>
      <c r="S568" s="4"/>
    </row>
    <row r="569" spans="1:19" x14ac:dyDescent="0.3">
      <c r="A569" s="3"/>
      <c r="B569" s="3"/>
      <c r="C569" s="4"/>
      <c r="D569" s="4"/>
      <c r="E569" s="4"/>
      <c r="F569" s="4"/>
      <c r="G569" s="4"/>
      <c r="H569" s="4"/>
      <c r="I569" s="4"/>
      <c r="J569" s="4"/>
      <c r="K569" s="4"/>
      <c r="L569" s="4"/>
      <c r="M569" s="4"/>
      <c r="N569" s="4"/>
      <c r="P569" s="4"/>
      <c r="Q569" s="4"/>
      <c r="R569" s="4"/>
      <c r="S569" s="4"/>
    </row>
    <row r="570" spans="1:19" x14ac:dyDescent="0.3">
      <c r="A570" s="3"/>
      <c r="B570" s="3"/>
      <c r="C570" s="4"/>
      <c r="D570" s="4"/>
      <c r="E570" s="4"/>
      <c r="F570" s="4"/>
      <c r="G570" s="4"/>
      <c r="H570" s="4"/>
      <c r="I570" s="4"/>
      <c r="J570" s="4"/>
      <c r="K570" s="4"/>
      <c r="L570" s="4"/>
      <c r="M570" s="4"/>
      <c r="N570" s="4"/>
      <c r="P570" s="4"/>
      <c r="Q570" s="4"/>
      <c r="R570" s="4"/>
      <c r="S570" s="4"/>
    </row>
    <row r="571" spans="1:19" x14ac:dyDescent="0.3">
      <c r="A571" s="3"/>
      <c r="B571" s="3"/>
      <c r="C571" s="4"/>
      <c r="D571" s="4"/>
      <c r="E571" s="4"/>
      <c r="F571" s="4"/>
      <c r="G571" s="4"/>
      <c r="H571" s="4"/>
      <c r="I571" s="4"/>
      <c r="J571" s="4"/>
      <c r="K571" s="4"/>
      <c r="L571" s="4"/>
      <c r="M571" s="4"/>
      <c r="N571" s="4"/>
      <c r="P571" s="4"/>
      <c r="Q571" s="4"/>
      <c r="R571" s="4"/>
      <c r="S571" s="4"/>
    </row>
    <row r="572" spans="1:19" x14ac:dyDescent="0.3">
      <c r="A572" s="3"/>
      <c r="B572" s="3"/>
      <c r="C572" s="4"/>
      <c r="D572" s="4"/>
      <c r="E572" s="4"/>
      <c r="F572" s="4"/>
      <c r="G572" s="4"/>
      <c r="H572" s="4"/>
      <c r="I572" s="4"/>
      <c r="J572" s="4"/>
      <c r="K572" s="4"/>
      <c r="L572" s="4"/>
      <c r="M572" s="4"/>
      <c r="N572" s="4"/>
      <c r="P572" s="4"/>
      <c r="Q572" s="4"/>
      <c r="R572" s="4"/>
      <c r="S572" s="4"/>
    </row>
    <row r="573" spans="1:19" x14ac:dyDescent="0.3">
      <c r="A573" s="3"/>
      <c r="B573" s="3"/>
      <c r="C573" s="4"/>
      <c r="D573" s="4"/>
      <c r="E573" s="4"/>
      <c r="F573" s="4"/>
      <c r="G573" s="4"/>
      <c r="H573" s="4"/>
      <c r="I573" s="4"/>
      <c r="J573" s="4"/>
      <c r="K573" s="4"/>
      <c r="L573" s="4"/>
      <c r="M573" s="4"/>
      <c r="N573" s="4"/>
      <c r="P573" s="4"/>
      <c r="Q573" s="4"/>
      <c r="R573" s="4"/>
      <c r="S573" s="4"/>
    </row>
    <row r="574" spans="1:19" x14ac:dyDescent="0.3">
      <c r="A574" s="3"/>
      <c r="B574" s="3"/>
      <c r="C574" s="4"/>
      <c r="D574" s="4"/>
      <c r="E574" s="4"/>
      <c r="F574" s="4"/>
      <c r="G574" s="4"/>
      <c r="H574" s="4"/>
      <c r="I574" s="4"/>
      <c r="J574" s="4"/>
      <c r="K574" s="4"/>
      <c r="L574" s="4"/>
      <c r="M574" s="4"/>
      <c r="N574" s="4"/>
      <c r="P574" s="4"/>
      <c r="Q574" s="4"/>
      <c r="R574" s="4"/>
      <c r="S574" s="4"/>
    </row>
  </sheetData>
  <phoneticPr fontId="10" type="noConversion"/>
  <pageMargins left="0.7" right="0.7" top="0.75" bottom="0.75" header="0.3" footer="0.3"/>
  <pageSetup paperSize="9" orientation="portrait"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K73"/>
  <sheetViews>
    <sheetView topLeftCell="A28" zoomScale="115" zoomScaleNormal="115" workbookViewId="0">
      <selection activeCell="K33" sqref="K33"/>
    </sheetView>
  </sheetViews>
  <sheetFormatPr defaultColWidth="9" defaultRowHeight="14" x14ac:dyDescent="0.3"/>
  <cols>
    <col min="1" max="1" width="28.08203125" bestFit="1" customWidth="1"/>
    <col min="2" max="2" width="14.6640625" bestFit="1" customWidth="1"/>
    <col min="3" max="3" width="16.25" bestFit="1" customWidth="1"/>
    <col min="4" max="4" width="14.1640625" bestFit="1" customWidth="1"/>
    <col min="5" max="5" width="15.9140625" bestFit="1" customWidth="1"/>
    <col min="6" max="6" width="14.1640625" bestFit="1" customWidth="1"/>
    <col min="7" max="7" width="15.9140625" bestFit="1" customWidth="1"/>
    <col min="8" max="8" width="20.25" bestFit="1" customWidth="1"/>
    <col min="9" max="9" width="21.9140625" bestFit="1" customWidth="1"/>
    <col min="10" max="10" width="12.75" bestFit="1" customWidth="1"/>
    <col min="11" max="11" width="255.5" customWidth="1"/>
    <col min="12" max="12" width="255.58203125" bestFit="1" customWidth="1"/>
  </cols>
  <sheetData>
    <row r="1" spans="1:11" ht="18.5" thickBot="1" x14ac:dyDescent="0.35">
      <c r="A1" s="123" t="s">
        <v>4650</v>
      </c>
      <c r="B1" s="124"/>
      <c r="C1" s="124"/>
      <c r="D1" s="124"/>
      <c r="E1" s="124"/>
      <c r="F1" s="124"/>
      <c r="G1" s="124"/>
      <c r="H1" s="124"/>
      <c r="I1" s="124"/>
      <c r="J1" s="124"/>
      <c r="K1" s="130"/>
    </row>
    <row r="2" spans="1:11" ht="14.5" thickBot="1" x14ac:dyDescent="0.35">
      <c r="A2" s="125" t="s">
        <v>3125</v>
      </c>
      <c r="B2" s="125" t="s">
        <v>2753</v>
      </c>
      <c r="C2" s="125" t="s">
        <v>2754</v>
      </c>
      <c r="D2" s="125" t="s">
        <v>2755</v>
      </c>
      <c r="E2" s="125" t="s">
        <v>2756</v>
      </c>
      <c r="F2" s="125" t="s">
        <v>2757</v>
      </c>
      <c r="G2" s="125" t="s">
        <v>2758</v>
      </c>
      <c r="H2" s="125" t="s">
        <v>2759</v>
      </c>
      <c r="I2" s="125" t="s">
        <v>2760</v>
      </c>
      <c r="J2" s="125" t="s">
        <v>2761</v>
      </c>
      <c r="K2" s="125" t="s">
        <v>3126</v>
      </c>
    </row>
    <row r="3" spans="1:11" x14ac:dyDescent="0.3">
      <c r="A3" s="126" t="s">
        <v>125</v>
      </c>
      <c r="B3" s="126">
        <v>90</v>
      </c>
      <c r="C3" s="126">
        <v>89.08</v>
      </c>
      <c r="D3" s="126">
        <v>121.05</v>
      </c>
      <c r="E3" s="126">
        <v>119.12</v>
      </c>
      <c r="F3" s="126">
        <v>61.65</v>
      </c>
      <c r="G3" s="126">
        <v>60.32</v>
      </c>
      <c r="H3" s="126">
        <v>111.78</v>
      </c>
      <c r="I3" s="126">
        <v>107.31</v>
      </c>
      <c r="J3" s="126">
        <v>3.05</v>
      </c>
      <c r="K3" s="130" t="s">
        <v>4653</v>
      </c>
    </row>
    <row r="4" spans="1:11" x14ac:dyDescent="0.3">
      <c r="A4" s="126" t="s">
        <v>1769</v>
      </c>
      <c r="B4" s="126">
        <v>202</v>
      </c>
      <c r="C4" s="126">
        <v>186</v>
      </c>
      <c r="D4" s="126">
        <v>125</v>
      </c>
      <c r="E4" s="126">
        <v>111</v>
      </c>
      <c r="F4" s="126">
        <v>96</v>
      </c>
      <c r="G4" s="126">
        <v>85</v>
      </c>
      <c r="H4" s="126">
        <v>113</v>
      </c>
      <c r="I4" s="126">
        <v>106</v>
      </c>
      <c r="J4" s="126">
        <v>2.04</v>
      </c>
      <c r="K4" s="130" t="s">
        <v>4654</v>
      </c>
    </row>
    <row r="5" spans="1:11" x14ac:dyDescent="0.3">
      <c r="A5" s="126" t="s">
        <v>1770</v>
      </c>
      <c r="B5" s="126">
        <v>34.799999999999997</v>
      </c>
      <c r="C5" s="126">
        <v>41.59</v>
      </c>
      <c r="D5" s="126">
        <v>75.28</v>
      </c>
      <c r="E5" s="126">
        <v>82.75</v>
      </c>
      <c r="F5" s="126">
        <v>40.869999999999997</v>
      </c>
      <c r="G5" s="126">
        <v>42.97</v>
      </c>
      <c r="H5" s="126">
        <v>76.56</v>
      </c>
      <c r="I5" s="126">
        <v>83.4</v>
      </c>
      <c r="J5" s="126">
        <v>2.16</v>
      </c>
      <c r="K5" s="130" t="s">
        <v>3137</v>
      </c>
    </row>
    <row r="6" spans="1:11" x14ac:dyDescent="0.3">
      <c r="A6" s="126" t="s">
        <v>306</v>
      </c>
      <c r="B6" s="126">
        <v>250</v>
      </c>
      <c r="C6" s="126">
        <v>180</v>
      </c>
      <c r="D6" s="126" t="s">
        <v>1483</v>
      </c>
      <c r="E6" s="126" t="s">
        <v>1483</v>
      </c>
      <c r="F6" s="126">
        <v>75</v>
      </c>
      <c r="G6" s="126">
        <v>70</v>
      </c>
      <c r="H6" s="126" t="s">
        <v>1483</v>
      </c>
      <c r="I6" s="126" t="s">
        <v>1483</v>
      </c>
      <c r="J6" s="126">
        <v>1.57</v>
      </c>
      <c r="K6" s="130" t="s">
        <v>3138</v>
      </c>
    </row>
    <row r="7" spans="1:11" x14ac:dyDescent="0.3">
      <c r="A7" s="126" t="s">
        <v>144</v>
      </c>
      <c r="B7" s="126">
        <v>35.56</v>
      </c>
      <c r="C7" s="126">
        <v>26.17</v>
      </c>
      <c r="D7" s="126">
        <v>85.9</v>
      </c>
      <c r="E7" s="126">
        <v>85</v>
      </c>
      <c r="F7" s="126">
        <v>46.8</v>
      </c>
      <c r="G7" s="126">
        <v>42</v>
      </c>
      <c r="H7" s="126">
        <v>75.900000000000006</v>
      </c>
      <c r="I7" s="126">
        <v>64</v>
      </c>
      <c r="J7" s="126">
        <v>3.56</v>
      </c>
      <c r="K7" s="130" t="s">
        <v>3139</v>
      </c>
    </row>
    <row r="8" spans="1:11" x14ac:dyDescent="0.3">
      <c r="A8" s="126" t="s">
        <v>1771</v>
      </c>
      <c r="B8" s="126">
        <v>296.23</v>
      </c>
      <c r="C8" s="126">
        <v>223.85</v>
      </c>
      <c r="D8" s="126">
        <v>181.55</v>
      </c>
      <c r="E8" s="126">
        <v>172.71</v>
      </c>
      <c r="F8" s="126">
        <v>87.32</v>
      </c>
      <c r="G8" s="126">
        <v>83.95</v>
      </c>
      <c r="H8" s="126">
        <v>155.36000000000001</v>
      </c>
      <c r="I8" s="126">
        <v>157.66999999999999</v>
      </c>
      <c r="J8" s="126">
        <v>1.41</v>
      </c>
      <c r="K8" s="130" t="s">
        <v>3140</v>
      </c>
    </row>
    <row r="9" spans="1:11" x14ac:dyDescent="0.3">
      <c r="A9" s="126" t="s">
        <v>961</v>
      </c>
      <c r="B9" s="126">
        <v>121.17</v>
      </c>
      <c r="C9" s="126" t="s">
        <v>1483</v>
      </c>
      <c r="D9" s="126" t="s">
        <v>1483</v>
      </c>
      <c r="E9" s="126" t="s">
        <v>1483</v>
      </c>
      <c r="F9" s="126" t="s">
        <v>1483</v>
      </c>
      <c r="G9" s="126" t="s">
        <v>1483</v>
      </c>
      <c r="H9" s="126" t="s">
        <v>1483</v>
      </c>
      <c r="I9" s="126" t="s">
        <v>1483</v>
      </c>
      <c r="J9" s="126">
        <v>10.02</v>
      </c>
      <c r="K9" s="130" t="s">
        <v>3141</v>
      </c>
    </row>
    <row r="10" spans="1:11" x14ac:dyDescent="0.3">
      <c r="A10" s="126" t="s">
        <v>1772</v>
      </c>
      <c r="B10" s="126">
        <v>130</v>
      </c>
      <c r="C10" s="126">
        <v>110</v>
      </c>
      <c r="D10" s="126">
        <v>140.6</v>
      </c>
      <c r="E10" s="126">
        <v>108.04</v>
      </c>
      <c r="F10" s="126">
        <v>72.2</v>
      </c>
      <c r="G10" s="126">
        <v>55.47</v>
      </c>
      <c r="H10" s="126">
        <v>115.6</v>
      </c>
      <c r="I10" s="126">
        <v>103.06</v>
      </c>
      <c r="J10" s="127">
        <v>5.01</v>
      </c>
      <c r="K10" s="130" t="s">
        <v>3142</v>
      </c>
    </row>
    <row r="11" spans="1:11" x14ac:dyDescent="0.3">
      <c r="A11" s="126" t="s">
        <v>1773</v>
      </c>
      <c r="B11" s="126">
        <v>107</v>
      </c>
      <c r="C11" s="126">
        <v>108</v>
      </c>
      <c r="D11" s="126">
        <v>118</v>
      </c>
      <c r="E11" s="126">
        <v>118</v>
      </c>
      <c r="F11" s="126">
        <v>61.8</v>
      </c>
      <c r="G11" s="126">
        <v>58</v>
      </c>
      <c r="H11" s="126">
        <v>119</v>
      </c>
      <c r="I11" s="126">
        <v>117</v>
      </c>
      <c r="J11" s="126">
        <v>5.5</v>
      </c>
      <c r="K11" s="130" t="s">
        <v>3143</v>
      </c>
    </row>
    <row r="12" spans="1:11" x14ac:dyDescent="0.3">
      <c r="A12" s="126" t="s">
        <v>1774</v>
      </c>
      <c r="B12" s="126">
        <v>61.3</v>
      </c>
      <c r="C12" s="126">
        <v>82.62</v>
      </c>
      <c r="D12" s="126" t="s">
        <v>1483</v>
      </c>
      <c r="E12" s="126">
        <v>83.93</v>
      </c>
      <c r="F12" s="126">
        <v>62.44</v>
      </c>
      <c r="G12" s="126">
        <v>53.39</v>
      </c>
      <c r="H12" s="126" t="s">
        <v>1483</v>
      </c>
      <c r="I12" s="126">
        <v>104.6</v>
      </c>
      <c r="J12" s="126">
        <v>1.88</v>
      </c>
      <c r="K12" s="130" t="s">
        <v>3144</v>
      </c>
    </row>
    <row r="13" spans="1:11" x14ac:dyDescent="0.3">
      <c r="A13" s="126" t="s">
        <v>1438</v>
      </c>
      <c r="B13" s="126" t="s">
        <v>1483</v>
      </c>
      <c r="C13" s="126" t="s">
        <v>1483</v>
      </c>
      <c r="D13" s="126" t="s">
        <v>1483</v>
      </c>
      <c r="E13" s="126" t="s">
        <v>1483</v>
      </c>
      <c r="F13" s="126" t="s">
        <v>1483</v>
      </c>
      <c r="G13" s="126" t="s">
        <v>1483</v>
      </c>
      <c r="H13" s="126" t="s">
        <v>1483</v>
      </c>
      <c r="I13" s="126" t="s">
        <v>1483</v>
      </c>
      <c r="J13" s="126">
        <v>2.6</v>
      </c>
      <c r="K13" s="130" t="s">
        <v>3145</v>
      </c>
    </row>
    <row r="14" spans="1:11" x14ac:dyDescent="0.3">
      <c r="A14" s="126" t="s">
        <v>119</v>
      </c>
      <c r="B14" s="126">
        <v>265</v>
      </c>
      <c r="C14" s="126">
        <v>224</v>
      </c>
      <c r="D14" s="126">
        <v>161.69999999999999</v>
      </c>
      <c r="E14" s="126">
        <v>150</v>
      </c>
      <c r="F14" s="126">
        <v>94.67</v>
      </c>
      <c r="G14" s="126">
        <v>91</v>
      </c>
      <c r="H14" s="126">
        <v>152.66999999999999</v>
      </c>
      <c r="I14" s="126">
        <v>134</v>
      </c>
      <c r="J14" s="126">
        <v>2.14</v>
      </c>
      <c r="K14" s="130" t="s">
        <v>3146</v>
      </c>
    </row>
    <row r="15" spans="1:11" x14ac:dyDescent="0.3">
      <c r="A15" s="126" t="s">
        <v>1775</v>
      </c>
      <c r="B15" s="126">
        <v>128.4</v>
      </c>
      <c r="C15" s="126">
        <v>94</v>
      </c>
      <c r="D15" s="126">
        <v>136.69999999999999</v>
      </c>
      <c r="E15" s="126">
        <v>124</v>
      </c>
      <c r="F15" s="126">
        <v>70.3</v>
      </c>
      <c r="G15" s="126">
        <v>61.5</v>
      </c>
      <c r="H15" s="126">
        <v>119.3</v>
      </c>
      <c r="I15" s="126">
        <v>106.7</v>
      </c>
      <c r="J15" s="126">
        <v>5.27</v>
      </c>
      <c r="K15" s="130" t="s">
        <v>3147</v>
      </c>
    </row>
    <row r="16" spans="1:11" ht="19" customHeight="1" x14ac:dyDescent="0.3">
      <c r="A16" s="126" t="s">
        <v>1776</v>
      </c>
      <c r="B16" s="126">
        <v>145.63999999999999</v>
      </c>
      <c r="C16" s="126">
        <v>153.69999999999999</v>
      </c>
      <c r="D16" s="126">
        <v>138.05000000000001</v>
      </c>
      <c r="E16" s="126">
        <v>119.82</v>
      </c>
      <c r="F16" s="126">
        <v>74.52</v>
      </c>
      <c r="G16" s="126">
        <v>68.25</v>
      </c>
      <c r="H16" s="126">
        <v>129.38999999999999</v>
      </c>
      <c r="I16" s="126">
        <v>119.28</v>
      </c>
      <c r="J16" s="126">
        <v>5.15</v>
      </c>
      <c r="K16" s="130" t="s">
        <v>3139</v>
      </c>
    </row>
    <row r="17" spans="1:11" x14ac:dyDescent="0.3">
      <c r="A17" s="126" t="s">
        <v>1777</v>
      </c>
      <c r="B17" s="126" t="s">
        <v>1483</v>
      </c>
      <c r="C17" s="126" t="s">
        <v>1483</v>
      </c>
      <c r="D17" s="126" t="s">
        <v>1483</v>
      </c>
      <c r="E17" s="126" t="s">
        <v>1483</v>
      </c>
      <c r="F17" s="126" t="s">
        <v>1483</v>
      </c>
      <c r="G17" s="126" t="s">
        <v>1483</v>
      </c>
      <c r="H17" s="126" t="s">
        <v>1483</v>
      </c>
      <c r="I17" s="126" t="s">
        <v>1483</v>
      </c>
      <c r="J17" s="126" t="s">
        <v>1483</v>
      </c>
      <c r="K17" s="130"/>
    </row>
    <row r="18" spans="1:11" x14ac:dyDescent="0.3">
      <c r="A18" s="126" t="s">
        <v>1778</v>
      </c>
      <c r="B18" s="126">
        <v>26</v>
      </c>
      <c r="C18" s="126">
        <v>26</v>
      </c>
      <c r="D18" s="126" t="s">
        <v>1483</v>
      </c>
      <c r="E18" s="126" t="s">
        <v>1483</v>
      </c>
      <c r="F18" s="126" t="s">
        <v>1483</v>
      </c>
      <c r="G18" s="126" t="s">
        <v>1483</v>
      </c>
      <c r="H18" s="126" t="s">
        <v>1483</v>
      </c>
      <c r="I18" s="126" t="s">
        <v>1483</v>
      </c>
      <c r="J18" s="126" t="s">
        <v>1483</v>
      </c>
      <c r="K18" s="130" t="s">
        <v>3128</v>
      </c>
    </row>
    <row r="19" spans="1:11" x14ac:dyDescent="0.3">
      <c r="A19" s="126" t="s">
        <v>1779</v>
      </c>
      <c r="B19" s="126" t="s">
        <v>1483</v>
      </c>
      <c r="C19" s="126">
        <v>90</v>
      </c>
      <c r="D19" s="126" t="s">
        <v>1483</v>
      </c>
      <c r="E19" s="126" t="s">
        <v>1483</v>
      </c>
      <c r="F19" s="126" t="s">
        <v>1483</v>
      </c>
      <c r="G19" s="126" t="s">
        <v>1483</v>
      </c>
      <c r="H19" s="126" t="s">
        <v>1483</v>
      </c>
      <c r="I19" s="126" t="s">
        <v>1483</v>
      </c>
      <c r="J19" s="126">
        <v>4.9000000000000004</v>
      </c>
      <c r="K19" s="130"/>
    </row>
    <row r="20" spans="1:11" x14ac:dyDescent="0.3">
      <c r="A20" s="126" t="s">
        <v>1780</v>
      </c>
      <c r="B20" s="126">
        <v>88.42</v>
      </c>
      <c r="C20" s="126">
        <v>86.57</v>
      </c>
      <c r="D20" s="126">
        <v>121.5</v>
      </c>
      <c r="E20" s="126">
        <v>118.6</v>
      </c>
      <c r="F20" s="126">
        <v>69.33</v>
      </c>
      <c r="G20" s="126">
        <v>69.05</v>
      </c>
      <c r="H20" s="126">
        <v>112.5</v>
      </c>
      <c r="I20" s="126">
        <v>112.7</v>
      </c>
      <c r="J20" s="126">
        <v>2.2000000000000002</v>
      </c>
      <c r="K20" s="130" t="s">
        <v>3148</v>
      </c>
    </row>
    <row r="21" spans="1:11" x14ac:dyDescent="0.3">
      <c r="A21" s="126" t="s">
        <v>1781</v>
      </c>
      <c r="B21" s="126">
        <v>112.3</v>
      </c>
      <c r="C21" s="126">
        <v>148.5</v>
      </c>
      <c r="D21" s="126">
        <v>117.3</v>
      </c>
      <c r="E21" s="126">
        <v>149</v>
      </c>
      <c r="F21" s="126">
        <v>67.900000000000006</v>
      </c>
      <c r="G21" s="126">
        <v>73</v>
      </c>
      <c r="H21" s="126">
        <v>97.9</v>
      </c>
      <c r="I21" s="126">
        <v>125.5</v>
      </c>
      <c r="J21" s="126">
        <v>8.6999999999999993</v>
      </c>
      <c r="K21" s="130" t="s">
        <v>3127</v>
      </c>
    </row>
    <row r="22" spans="1:11" x14ac:dyDescent="0.3">
      <c r="A22" s="126" t="s">
        <v>1782</v>
      </c>
      <c r="B22" s="126">
        <v>147.05000000000001</v>
      </c>
      <c r="C22" s="126">
        <v>138.78</v>
      </c>
      <c r="D22" s="126">
        <v>143.85</v>
      </c>
      <c r="E22" s="126">
        <v>133.76</v>
      </c>
      <c r="F22" s="126">
        <v>90.7</v>
      </c>
      <c r="G22" s="126">
        <v>89.98</v>
      </c>
      <c r="H22" s="126">
        <v>120.3</v>
      </c>
      <c r="I22" s="126">
        <v>118.14</v>
      </c>
      <c r="J22" s="126" t="s">
        <v>1483</v>
      </c>
      <c r="K22" s="130" t="s">
        <v>3127</v>
      </c>
    </row>
    <row r="23" spans="1:11" x14ac:dyDescent="0.3">
      <c r="A23" s="126" t="s">
        <v>1783</v>
      </c>
      <c r="B23" s="126" t="s">
        <v>1483</v>
      </c>
      <c r="C23" s="126" t="s">
        <v>1483</v>
      </c>
      <c r="D23" s="126" t="s">
        <v>1483</v>
      </c>
      <c r="E23" s="126" t="s">
        <v>1483</v>
      </c>
      <c r="F23" s="126" t="s">
        <v>1483</v>
      </c>
      <c r="G23" s="126" t="s">
        <v>1483</v>
      </c>
      <c r="H23" s="126" t="s">
        <v>1483</v>
      </c>
      <c r="I23" s="126" t="s">
        <v>1483</v>
      </c>
      <c r="J23" s="126" t="s">
        <v>1483</v>
      </c>
      <c r="K23" s="130"/>
    </row>
    <row r="24" spans="1:11" x14ac:dyDescent="0.3">
      <c r="A24" s="126" t="s">
        <v>1784</v>
      </c>
      <c r="B24" s="126">
        <v>158.44</v>
      </c>
      <c r="C24" s="126">
        <v>136.34</v>
      </c>
      <c r="D24" s="126">
        <v>142.88</v>
      </c>
      <c r="E24" s="126">
        <v>126.54</v>
      </c>
      <c r="F24" s="126">
        <v>82.38</v>
      </c>
      <c r="G24" s="126">
        <v>64.45</v>
      </c>
      <c r="H24" s="126">
        <v>137.63</v>
      </c>
      <c r="I24" s="126">
        <v>126.23</v>
      </c>
      <c r="J24" s="126">
        <v>5.0999999999999996</v>
      </c>
      <c r="K24" s="130" t="s">
        <v>3127</v>
      </c>
    </row>
    <row r="25" spans="1:11" x14ac:dyDescent="0.3">
      <c r="A25" s="126" t="s">
        <v>131</v>
      </c>
      <c r="B25" s="126">
        <v>149.25</v>
      </c>
      <c r="C25" s="126">
        <v>127.44</v>
      </c>
      <c r="D25" s="126">
        <v>130.81</v>
      </c>
      <c r="E25" s="126">
        <v>130.30000000000001</v>
      </c>
      <c r="F25" s="126">
        <v>74.75</v>
      </c>
      <c r="G25" s="126">
        <v>68.45</v>
      </c>
      <c r="H25" s="126">
        <v>126.13</v>
      </c>
      <c r="I25" s="126">
        <v>119.02</v>
      </c>
      <c r="J25" s="126">
        <v>5.95</v>
      </c>
      <c r="K25" s="130" t="s">
        <v>3149</v>
      </c>
    </row>
    <row r="26" spans="1:11" x14ac:dyDescent="0.3">
      <c r="A26" s="126" t="s">
        <v>1785</v>
      </c>
      <c r="B26" s="126">
        <v>90</v>
      </c>
      <c r="C26" s="126">
        <v>90</v>
      </c>
      <c r="D26" s="126" t="s">
        <v>1483</v>
      </c>
      <c r="E26" s="126" t="s">
        <v>1483</v>
      </c>
      <c r="F26" s="126">
        <v>59.51</v>
      </c>
      <c r="G26" s="126" t="s">
        <v>1483</v>
      </c>
      <c r="H26" s="126" t="s">
        <v>1483</v>
      </c>
      <c r="I26" s="126" t="s">
        <v>1483</v>
      </c>
      <c r="J26" s="126">
        <v>4.72</v>
      </c>
      <c r="K26" s="130" t="s">
        <v>3150</v>
      </c>
    </row>
    <row r="27" spans="1:11" x14ac:dyDescent="0.3">
      <c r="A27" s="126" t="s">
        <v>962</v>
      </c>
      <c r="B27" s="126" t="s">
        <v>1483</v>
      </c>
      <c r="C27" s="126" t="s">
        <v>1483</v>
      </c>
      <c r="D27" s="126" t="s">
        <v>1483</v>
      </c>
      <c r="E27" s="126" t="s">
        <v>1483</v>
      </c>
      <c r="F27" s="126" t="s">
        <v>1483</v>
      </c>
      <c r="G27" s="126" t="s">
        <v>1483</v>
      </c>
      <c r="H27" s="126" t="s">
        <v>1483</v>
      </c>
      <c r="I27" s="126" t="s">
        <v>1483</v>
      </c>
      <c r="J27" s="126">
        <v>1.75</v>
      </c>
      <c r="K27" s="130" t="s">
        <v>3129</v>
      </c>
    </row>
    <row r="28" spans="1:11" x14ac:dyDescent="0.3">
      <c r="A28" s="126" t="s">
        <v>132</v>
      </c>
      <c r="B28" s="126">
        <v>118.5</v>
      </c>
      <c r="C28" s="126">
        <v>155</v>
      </c>
      <c r="D28" s="126">
        <v>127.5</v>
      </c>
      <c r="E28" s="126">
        <v>138</v>
      </c>
      <c r="F28" s="126">
        <v>59.2</v>
      </c>
      <c r="G28" s="126">
        <v>61.1</v>
      </c>
      <c r="H28" s="126">
        <v>92.6</v>
      </c>
      <c r="I28" s="126">
        <v>123</v>
      </c>
      <c r="J28" s="126">
        <v>10.220000000000001</v>
      </c>
      <c r="K28" s="130" t="s">
        <v>3127</v>
      </c>
    </row>
    <row r="29" spans="1:11" x14ac:dyDescent="0.3">
      <c r="A29" s="126" t="s">
        <v>1786</v>
      </c>
      <c r="B29" s="126">
        <v>127.7</v>
      </c>
      <c r="C29" s="126">
        <v>108.68</v>
      </c>
      <c r="D29" s="126">
        <v>128.38</v>
      </c>
      <c r="E29" s="126">
        <v>128.35</v>
      </c>
      <c r="F29" s="126">
        <v>67.63</v>
      </c>
      <c r="G29" s="126">
        <v>66</v>
      </c>
      <c r="H29" s="126">
        <v>106.38</v>
      </c>
      <c r="I29" s="126">
        <v>120.15</v>
      </c>
      <c r="J29" s="126">
        <v>6.51</v>
      </c>
      <c r="K29" s="130" t="s">
        <v>3151</v>
      </c>
    </row>
    <row r="30" spans="1:11" x14ac:dyDescent="0.3">
      <c r="A30" s="126" t="s">
        <v>970</v>
      </c>
      <c r="B30" s="126">
        <v>250</v>
      </c>
      <c r="C30" s="126">
        <v>150</v>
      </c>
      <c r="D30" s="126" t="s">
        <v>1483</v>
      </c>
      <c r="E30" s="126" t="s">
        <v>1483</v>
      </c>
      <c r="F30" s="126">
        <v>100</v>
      </c>
      <c r="G30" s="126" t="s">
        <v>1483</v>
      </c>
      <c r="H30" s="126" t="s">
        <v>1483</v>
      </c>
      <c r="I30" s="126" t="s">
        <v>1483</v>
      </c>
      <c r="J30" s="126" t="s">
        <v>1483</v>
      </c>
      <c r="K30" s="130" t="s">
        <v>3130</v>
      </c>
    </row>
    <row r="31" spans="1:11" x14ac:dyDescent="0.3">
      <c r="A31" s="126" t="s">
        <v>1787</v>
      </c>
      <c r="B31" s="126">
        <v>68.239999999999995</v>
      </c>
      <c r="C31" s="126">
        <v>60.23</v>
      </c>
      <c r="D31" s="126">
        <v>102.33</v>
      </c>
      <c r="E31" s="126">
        <v>103.15</v>
      </c>
      <c r="F31" s="126">
        <v>62.76</v>
      </c>
      <c r="G31" s="126">
        <v>63.05</v>
      </c>
      <c r="H31" s="126">
        <v>89.03</v>
      </c>
      <c r="I31" s="126">
        <v>85.8</v>
      </c>
      <c r="J31" s="126">
        <v>7.15</v>
      </c>
      <c r="K31" s="130" t="s">
        <v>3127</v>
      </c>
    </row>
    <row r="32" spans="1:11" x14ac:dyDescent="0.3">
      <c r="A32" s="126" t="s">
        <v>133</v>
      </c>
      <c r="B32" s="126">
        <v>33.200000000000003</v>
      </c>
      <c r="C32" s="126">
        <v>37.200000000000003</v>
      </c>
      <c r="D32" s="126">
        <v>110.8</v>
      </c>
      <c r="E32" s="126">
        <v>111.73</v>
      </c>
      <c r="F32" s="126">
        <v>54.83</v>
      </c>
      <c r="G32" s="126">
        <v>53.72</v>
      </c>
      <c r="H32" s="126">
        <v>107.2</v>
      </c>
      <c r="I32" s="126">
        <v>107.43</v>
      </c>
      <c r="J32" s="126">
        <v>9.27</v>
      </c>
      <c r="K32" s="130" t="s">
        <v>3152</v>
      </c>
    </row>
    <row r="33" spans="1:11" x14ac:dyDescent="0.3">
      <c r="A33" s="126" t="s">
        <v>1788</v>
      </c>
      <c r="B33" s="126">
        <v>78</v>
      </c>
      <c r="C33" s="126">
        <v>73</v>
      </c>
      <c r="D33" s="126">
        <v>95</v>
      </c>
      <c r="E33" s="126">
        <v>92</v>
      </c>
      <c r="F33" s="126">
        <v>78</v>
      </c>
      <c r="G33" s="126">
        <v>78</v>
      </c>
      <c r="H33" s="126">
        <v>114.34</v>
      </c>
      <c r="I33" s="126">
        <v>114.34</v>
      </c>
      <c r="J33" s="126">
        <v>2.93</v>
      </c>
      <c r="K33" s="130" t="s">
        <v>3153</v>
      </c>
    </row>
    <row r="34" spans="1:11" x14ac:dyDescent="0.3">
      <c r="A34" s="126" t="s">
        <v>134</v>
      </c>
      <c r="B34" s="126">
        <v>129.54</v>
      </c>
      <c r="C34" s="126">
        <v>122.87</v>
      </c>
      <c r="D34" s="126">
        <v>129.54</v>
      </c>
      <c r="E34" s="126">
        <v>123.03</v>
      </c>
      <c r="F34" s="126">
        <v>71.08</v>
      </c>
      <c r="G34" s="126">
        <v>66.95</v>
      </c>
      <c r="H34" s="126">
        <v>118.34</v>
      </c>
      <c r="I34" s="126">
        <v>114.08</v>
      </c>
      <c r="J34" s="126">
        <v>6.37</v>
      </c>
      <c r="K34" s="130" t="s">
        <v>3127</v>
      </c>
    </row>
    <row r="35" spans="1:11" x14ac:dyDescent="0.3">
      <c r="A35" s="126" t="s">
        <v>1789</v>
      </c>
      <c r="B35" s="126" t="s">
        <v>1483</v>
      </c>
      <c r="C35" s="126" t="s">
        <v>1483</v>
      </c>
      <c r="D35" s="126" t="s">
        <v>1483</v>
      </c>
      <c r="E35" s="126" t="s">
        <v>1483</v>
      </c>
      <c r="F35" s="126" t="s">
        <v>1483</v>
      </c>
      <c r="G35" s="126" t="s">
        <v>1483</v>
      </c>
      <c r="H35" s="126" t="s">
        <v>1483</v>
      </c>
      <c r="I35" s="126" t="s">
        <v>1483</v>
      </c>
      <c r="J35" s="126" t="s">
        <v>1483</v>
      </c>
      <c r="K35" s="130"/>
    </row>
    <row r="36" spans="1:11" x14ac:dyDescent="0.3">
      <c r="A36" s="126" t="s">
        <v>136</v>
      </c>
      <c r="B36" s="126">
        <v>93.3</v>
      </c>
      <c r="C36" s="126">
        <v>81.8</v>
      </c>
      <c r="D36" s="126">
        <v>124.5</v>
      </c>
      <c r="E36" s="126">
        <v>106.75</v>
      </c>
      <c r="F36" s="126">
        <v>63.5</v>
      </c>
      <c r="G36" s="126">
        <v>59.6</v>
      </c>
      <c r="H36" s="126">
        <v>105.25</v>
      </c>
      <c r="I36" s="126">
        <v>97</v>
      </c>
      <c r="J36" s="126">
        <v>5.25</v>
      </c>
      <c r="K36" s="130" t="s">
        <v>3127</v>
      </c>
    </row>
    <row r="37" spans="1:11" x14ac:dyDescent="0.3">
      <c r="A37" s="126" t="s">
        <v>1790</v>
      </c>
      <c r="B37" s="126">
        <v>165.3</v>
      </c>
      <c r="C37" s="126">
        <v>145.88</v>
      </c>
      <c r="D37" s="126">
        <v>139.4</v>
      </c>
      <c r="E37" s="126">
        <v>132.22</v>
      </c>
      <c r="F37" s="126">
        <v>75.8</v>
      </c>
      <c r="G37" s="126">
        <v>73.22</v>
      </c>
      <c r="H37" s="126">
        <v>129.19999999999999</v>
      </c>
      <c r="I37" s="126">
        <v>124.72</v>
      </c>
      <c r="J37" s="126">
        <v>4.96</v>
      </c>
      <c r="K37" s="130" t="s">
        <v>3154</v>
      </c>
    </row>
    <row r="38" spans="1:11" x14ac:dyDescent="0.3">
      <c r="A38" s="126" t="s">
        <v>1791</v>
      </c>
      <c r="B38" s="126">
        <v>121.03</v>
      </c>
      <c r="C38" s="126">
        <v>116.06</v>
      </c>
      <c r="D38" s="126">
        <v>128.15</v>
      </c>
      <c r="E38" s="126">
        <v>131.06</v>
      </c>
      <c r="F38" s="126">
        <v>67.040000000000006</v>
      </c>
      <c r="G38" s="126">
        <v>64.400000000000006</v>
      </c>
      <c r="H38" s="126">
        <v>109.15</v>
      </c>
      <c r="I38" s="126">
        <v>117.76</v>
      </c>
      <c r="J38" s="126">
        <v>4.04</v>
      </c>
      <c r="K38" s="130" t="s">
        <v>3143</v>
      </c>
    </row>
    <row r="39" spans="1:11" x14ac:dyDescent="0.3">
      <c r="A39" s="126" t="s">
        <v>1792</v>
      </c>
      <c r="B39" s="126" t="s">
        <v>1483</v>
      </c>
      <c r="C39" s="126" t="s">
        <v>1483</v>
      </c>
      <c r="D39" s="126" t="s">
        <v>1483</v>
      </c>
      <c r="E39" s="126" t="s">
        <v>1483</v>
      </c>
      <c r="F39" s="126" t="s">
        <v>1483</v>
      </c>
      <c r="G39" s="126" t="s">
        <v>1483</v>
      </c>
      <c r="H39" s="126" t="s">
        <v>1483</v>
      </c>
      <c r="I39" s="126" t="s">
        <v>1483</v>
      </c>
      <c r="J39" s="126" t="s">
        <v>1483</v>
      </c>
      <c r="K39" s="130"/>
    </row>
    <row r="40" spans="1:11" x14ac:dyDescent="0.3">
      <c r="A40" s="126" t="s">
        <v>1793</v>
      </c>
      <c r="B40" s="126">
        <v>54</v>
      </c>
      <c r="C40" s="126" t="s">
        <v>1483</v>
      </c>
      <c r="D40" s="126" t="s">
        <v>1483</v>
      </c>
      <c r="E40" s="126" t="s">
        <v>1483</v>
      </c>
      <c r="F40" s="126" t="s">
        <v>1483</v>
      </c>
      <c r="G40" s="126" t="s">
        <v>1483</v>
      </c>
      <c r="H40" s="126" t="s">
        <v>1483</v>
      </c>
      <c r="I40" s="126" t="s">
        <v>1483</v>
      </c>
      <c r="J40" s="126">
        <v>0.85</v>
      </c>
      <c r="K40" s="130"/>
    </row>
    <row r="41" spans="1:11" x14ac:dyDescent="0.3">
      <c r="A41" s="126" t="s">
        <v>1794</v>
      </c>
      <c r="B41" s="126">
        <v>260.2</v>
      </c>
      <c r="C41" s="126">
        <v>251.5</v>
      </c>
      <c r="D41" s="126">
        <v>157.4</v>
      </c>
      <c r="E41" s="126">
        <v>157.4</v>
      </c>
      <c r="F41" s="126">
        <v>86.8</v>
      </c>
      <c r="G41" s="126">
        <v>83.2</v>
      </c>
      <c r="H41" s="126">
        <v>153.80000000000001</v>
      </c>
      <c r="I41" s="126">
        <v>148.6</v>
      </c>
      <c r="J41" s="126">
        <v>2.4700000000000002</v>
      </c>
      <c r="K41" s="130" t="s">
        <v>3127</v>
      </c>
    </row>
    <row r="42" spans="1:11" x14ac:dyDescent="0.3">
      <c r="A42" s="126" t="s">
        <v>1795</v>
      </c>
      <c r="B42" s="126">
        <v>155.4</v>
      </c>
      <c r="C42" s="126">
        <v>159.1</v>
      </c>
      <c r="D42" s="126">
        <v>142</v>
      </c>
      <c r="E42" s="126">
        <v>138.5</v>
      </c>
      <c r="F42" s="126">
        <v>77.5</v>
      </c>
      <c r="G42" s="126">
        <v>71.5</v>
      </c>
      <c r="H42" s="126">
        <v>130.4</v>
      </c>
      <c r="I42" s="126">
        <v>124</v>
      </c>
      <c r="J42" s="126">
        <v>2.76</v>
      </c>
      <c r="K42" s="130" t="s">
        <v>3155</v>
      </c>
    </row>
    <row r="43" spans="1:11" x14ac:dyDescent="0.3">
      <c r="A43" s="126" t="s">
        <v>1796</v>
      </c>
      <c r="B43" s="126">
        <v>95.74</v>
      </c>
      <c r="C43" s="126">
        <v>105.17</v>
      </c>
      <c r="D43" s="126">
        <v>114.88</v>
      </c>
      <c r="E43" s="126">
        <v>122.56</v>
      </c>
      <c r="F43" s="126">
        <v>64.290000000000006</v>
      </c>
      <c r="G43" s="126">
        <v>62.89</v>
      </c>
      <c r="H43" s="126">
        <v>101.43</v>
      </c>
      <c r="I43" s="126">
        <v>111.48</v>
      </c>
      <c r="J43" s="126">
        <v>4.05</v>
      </c>
      <c r="K43" s="130" t="s">
        <v>3156</v>
      </c>
    </row>
    <row r="44" spans="1:11" x14ac:dyDescent="0.3">
      <c r="A44" s="126" t="s">
        <v>1797</v>
      </c>
      <c r="B44" s="126">
        <v>100.58</v>
      </c>
      <c r="C44" s="126">
        <v>90.12</v>
      </c>
      <c r="D44" s="126">
        <v>120.07</v>
      </c>
      <c r="E44" s="126">
        <v>139.75</v>
      </c>
      <c r="F44" s="126">
        <v>71.87</v>
      </c>
      <c r="G44" s="126">
        <v>72.77</v>
      </c>
      <c r="H44" s="126">
        <v>116.4</v>
      </c>
      <c r="I44" s="126">
        <v>121.91</v>
      </c>
      <c r="J44" s="128">
        <v>6.1</v>
      </c>
      <c r="K44" s="130" t="s">
        <v>3127</v>
      </c>
    </row>
    <row r="45" spans="1:11" x14ac:dyDescent="0.3">
      <c r="A45" s="126" t="s">
        <v>281</v>
      </c>
      <c r="B45" s="126" t="s">
        <v>1483</v>
      </c>
      <c r="C45" s="126" t="s">
        <v>1483</v>
      </c>
      <c r="D45" s="126" t="s">
        <v>1483</v>
      </c>
      <c r="E45" s="126" t="s">
        <v>1483</v>
      </c>
      <c r="F45" s="126" t="s">
        <v>1483</v>
      </c>
      <c r="G45" s="126" t="s">
        <v>1483</v>
      </c>
      <c r="H45" s="126" t="s">
        <v>1483</v>
      </c>
      <c r="I45" s="126" t="s">
        <v>1483</v>
      </c>
      <c r="J45" s="126" t="s">
        <v>1483</v>
      </c>
      <c r="K45" s="130"/>
    </row>
    <row r="46" spans="1:11" x14ac:dyDescent="0.3">
      <c r="A46" s="126" t="s">
        <v>143</v>
      </c>
      <c r="B46" s="126">
        <v>99.8</v>
      </c>
      <c r="C46" s="126">
        <v>125</v>
      </c>
      <c r="D46" s="126">
        <v>124.6</v>
      </c>
      <c r="E46" s="126">
        <v>135.5</v>
      </c>
      <c r="F46" s="126">
        <v>68.7</v>
      </c>
      <c r="G46" s="126">
        <v>66.8</v>
      </c>
      <c r="H46" s="126">
        <v>109.6</v>
      </c>
      <c r="I46" s="126">
        <v>116.1</v>
      </c>
      <c r="J46" s="126">
        <v>6.14</v>
      </c>
      <c r="K46" s="130" t="s">
        <v>3157</v>
      </c>
    </row>
    <row r="47" spans="1:11" x14ac:dyDescent="0.3">
      <c r="A47" s="126" t="s">
        <v>1441</v>
      </c>
      <c r="B47" s="126" t="s">
        <v>1483</v>
      </c>
      <c r="C47" s="126" t="s">
        <v>1483</v>
      </c>
      <c r="D47" s="126" t="s">
        <v>1483</v>
      </c>
      <c r="E47" s="126" t="s">
        <v>1483</v>
      </c>
      <c r="F47" s="126" t="s">
        <v>1483</v>
      </c>
      <c r="G47" s="126" t="s">
        <v>1483</v>
      </c>
      <c r="H47" s="126" t="s">
        <v>1483</v>
      </c>
      <c r="I47" s="126" t="s">
        <v>1483</v>
      </c>
      <c r="J47" s="126" t="s">
        <v>1483</v>
      </c>
      <c r="K47" s="130"/>
    </row>
    <row r="48" spans="1:11" x14ac:dyDescent="0.3">
      <c r="A48" s="126" t="s">
        <v>1798</v>
      </c>
      <c r="B48" s="126" t="s">
        <v>1483</v>
      </c>
      <c r="C48" s="126" t="s">
        <v>1483</v>
      </c>
      <c r="D48" s="126" t="s">
        <v>1483</v>
      </c>
      <c r="E48" s="126" t="s">
        <v>1483</v>
      </c>
      <c r="F48" s="126" t="s">
        <v>1483</v>
      </c>
      <c r="G48" s="126" t="s">
        <v>1483</v>
      </c>
      <c r="H48" s="126" t="s">
        <v>1483</v>
      </c>
      <c r="I48" s="126" t="s">
        <v>1483</v>
      </c>
      <c r="J48" s="126" t="s">
        <v>1483</v>
      </c>
      <c r="K48" s="130"/>
    </row>
    <row r="49" spans="1:11" x14ac:dyDescent="0.3">
      <c r="A49" s="126" t="s">
        <v>1799</v>
      </c>
      <c r="B49" s="126">
        <v>109.28</v>
      </c>
      <c r="C49" s="126">
        <v>134.78</v>
      </c>
      <c r="D49" s="126">
        <v>129.88999999999999</v>
      </c>
      <c r="E49" s="126">
        <v>134.78</v>
      </c>
      <c r="F49" s="126">
        <v>69.67</v>
      </c>
      <c r="G49" s="126">
        <v>67.63</v>
      </c>
      <c r="H49" s="126">
        <v>110.56</v>
      </c>
      <c r="I49" s="126">
        <v>123.38</v>
      </c>
      <c r="J49" s="126">
        <v>3.23</v>
      </c>
      <c r="K49" s="130" t="s">
        <v>3158</v>
      </c>
    </row>
    <row r="50" spans="1:11" x14ac:dyDescent="0.3">
      <c r="A50" s="126" t="s">
        <v>1800</v>
      </c>
      <c r="B50" s="126">
        <v>101.7</v>
      </c>
      <c r="C50" s="126">
        <v>95</v>
      </c>
      <c r="D50" s="126" t="s">
        <v>1483</v>
      </c>
      <c r="E50" s="126">
        <v>109.58</v>
      </c>
      <c r="F50" s="126" t="s">
        <v>1483</v>
      </c>
      <c r="G50" s="126">
        <v>58.7</v>
      </c>
      <c r="H50" s="126" t="s">
        <v>1483</v>
      </c>
      <c r="I50" s="126">
        <v>102.85</v>
      </c>
      <c r="J50" s="126">
        <v>2.12</v>
      </c>
      <c r="K50" s="130" t="s">
        <v>3159</v>
      </c>
    </row>
    <row r="51" spans="1:11" x14ac:dyDescent="0.3">
      <c r="A51" s="126" t="s">
        <v>1801</v>
      </c>
      <c r="B51" s="126" t="s">
        <v>1483</v>
      </c>
      <c r="C51" s="126" t="s">
        <v>1483</v>
      </c>
      <c r="D51" s="126" t="s">
        <v>1483</v>
      </c>
      <c r="E51" s="126" t="s">
        <v>1483</v>
      </c>
      <c r="F51" s="126" t="s">
        <v>1483</v>
      </c>
      <c r="G51" s="126" t="s">
        <v>1483</v>
      </c>
      <c r="H51" s="126" t="s">
        <v>1483</v>
      </c>
      <c r="I51" s="126" t="s">
        <v>1483</v>
      </c>
      <c r="J51" s="126" t="s">
        <v>1483</v>
      </c>
      <c r="K51" s="130"/>
    </row>
    <row r="52" spans="1:11" x14ac:dyDescent="0.3">
      <c r="A52" s="126" t="s">
        <v>1802</v>
      </c>
      <c r="B52" s="126">
        <v>121.17</v>
      </c>
      <c r="C52" s="126">
        <v>129.15</v>
      </c>
      <c r="D52" s="126">
        <v>127</v>
      </c>
      <c r="E52" s="126">
        <v>139.97999999999999</v>
      </c>
      <c r="F52" s="126">
        <v>69.69</v>
      </c>
      <c r="G52" s="126">
        <v>70</v>
      </c>
      <c r="H52" s="126">
        <v>119</v>
      </c>
      <c r="I52" s="126">
        <v>122.98</v>
      </c>
      <c r="J52" s="126">
        <v>2.95</v>
      </c>
      <c r="K52" s="130" t="s">
        <v>3160</v>
      </c>
    </row>
    <row r="53" spans="1:11" x14ac:dyDescent="0.3">
      <c r="A53" s="126" t="s">
        <v>1803</v>
      </c>
      <c r="B53" s="126">
        <v>144.30000000000001</v>
      </c>
      <c r="C53" s="126">
        <v>147.6</v>
      </c>
      <c r="D53" s="126">
        <v>145.69999999999999</v>
      </c>
      <c r="E53" s="126">
        <v>134.69999999999999</v>
      </c>
      <c r="F53" s="126">
        <v>72.900000000000006</v>
      </c>
      <c r="G53" s="126">
        <v>69.2</v>
      </c>
      <c r="H53" s="126">
        <v>118.7</v>
      </c>
      <c r="I53" s="126">
        <v>124.9</v>
      </c>
      <c r="J53" s="126">
        <v>4.5599999999999996</v>
      </c>
      <c r="K53" s="130" t="s">
        <v>3127</v>
      </c>
    </row>
    <row r="54" spans="1:11" x14ac:dyDescent="0.3">
      <c r="A54" s="126" t="s">
        <v>1804</v>
      </c>
      <c r="B54" s="126">
        <v>42.3</v>
      </c>
      <c r="C54" s="126">
        <v>37.6</v>
      </c>
      <c r="D54" s="126">
        <v>95.55</v>
      </c>
      <c r="E54" s="126">
        <v>87.2</v>
      </c>
      <c r="F54" s="126">
        <v>62.5</v>
      </c>
      <c r="G54" s="126">
        <v>57.35</v>
      </c>
      <c r="H54" s="126">
        <v>95.82</v>
      </c>
      <c r="I54" s="126">
        <v>93.6</v>
      </c>
      <c r="J54" s="126">
        <v>4.84</v>
      </c>
      <c r="K54" s="130" t="s">
        <v>3161</v>
      </c>
    </row>
    <row r="55" spans="1:11" x14ac:dyDescent="0.3">
      <c r="A55" s="126" t="s">
        <v>1805</v>
      </c>
      <c r="B55" s="126">
        <v>61.5</v>
      </c>
      <c r="C55" s="126">
        <v>62.8</v>
      </c>
      <c r="D55" s="126">
        <v>97.75</v>
      </c>
      <c r="E55" s="126">
        <v>100.23</v>
      </c>
      <c r="F55" s="126">
        <v>57.75</v>
      </c>
      <c r="G55" s="126">
        <v>54.88</v>
      </c>
      <c r="H55" s="126">
        <v>95.5</v>
      </c>
      <c r="I55" s="126">
        <v>93.88</v>
      </c>
      <c r="J55" s="126">
        <v>3.44</v>
      </c>
      <c r="K55" s="130" t="s">
        <v>3162</v>
      </c>
    </row>
    <row r="56" spans="1:11" x14ac:dyDescent="0.3">
      <c r="A56" s="126" t="s">
        <v>360</v>
      </c>
      <c r="B56" s="126">
        <v>160</v>
      </c>
      <c r="C56" s="126">
        <v>120</v>
      </c>
      <c r="D56" s="126" t="s">
        <v>1483</v>
      </c>
      <c r="E56" s="126" t="s">
        <v>1483</v>
      </c>
      <c r="F56" s="126">
        <v>65.25</v>
      </c>
      <c r="G56" s="126">
        <v>56.76</v>
      </c>
      <c r="H56" s="126">
        <v>112.87</v>
      </c>
      <c r="I56" s="126">
        <v>96.25</v>
      </c>
      <c r="J56" s="126">
        <v>7.9</v>
      </c>
      <c r="K56" s="130" t="s">
        <v>3163</v>
      </c>
    </row>
    <row r="57" spans="1:11" x14ac:dyDescent="0.3">
      <c r="A57" s="126" t="s">
        <v>1482</v>
      </c>
      <c r="B57" s="126" t="s">
        <v>1483</v>
      </c>
      <c r="C57" s="126" t="s">
        <v>1483</v>
      </c>
      <c r="D57" s="126" t="s">
        <v>1483</v>
      </c>
      <c r="E57" s="126" t="s">
        <v>1483</v>
      </c>
      <c r="F57" s="126" t="s">
        <v>1483</v>
      </c>
      <c r="G57" s="126" t="s">
        <v>1483</v>
      </c>
      <c r="H57" s="126" t="s">
        <v>1483</v>
      </c>
      <c r="I57" s="126" t="s">
        <v>1483</v>
      </c>
      <c r="J57" s="126" t="s">
        <v>1483</v>
      </c>
      <c r="K57" s="130"/>
    </row>
    <row r="58" spans="1:11" x14ac:dyDescent="0.3">
      <c r="A58" s="126" t="s">
        <v>1806</v>
      </c>
      <c r="B58" s="126" t="s">
        <v>1483</v>
      </c>
      <c r="C58" s="126" t="s">
        <v>1483</v>
      </c>
      <c r="D58" s="126" t="s">
        <v>1483</v>
      </c>
      <c r="E58" s="126" t="s">
        <v>1483</v>
      </c>
      <c r="F58" s="126" t="s">
        <v>1483</v>
      </c>
      <c r="G58" s="126" t="s">
        <v>1483</v>
      </c>
      <c r="H58" s="126" t="s">
        <v>1483</v>
      </c>
      <c r="I58" s="126" t="s">
        <v>1483</v>
      </c>
      <c r="J58" s="126" t="s">
        <v>1483</v>
      </c>
      <c r="K58" s="130"/>
    </row>
    <row r="59" spans="1:11" x14ac:dyDescent="0.3">
      <c r="A59" s="126" t="s">
        <v>1807</v>
      </c>
      <c r="B59" s="126">
        <v>43.94</v>
      </c>
      <c r="C59" s="126">
        <v>72.900000000000006</v>
      </c>
      <c r="D59" s="126">
        <v>92.78</v>
      </c>
      <c r="E59" s="126">
        <v>110.06</v>
      </c>
      <c r="F59" s="126">
        <v>47.44</v>
      </c>
      <c r="G59" s="126">
        <v>52.47</v>
      </c>
      <c r="H59" s="126">
        <v>80.760000000000005</v>
      </c>
      <c r="I59" s="126">
        <v>100</v>
      </c>
      <c r="J59" s="126">
        <v>9.9499999999999993</v>
      </c>
      <c r="K59" s="130" t="s">
        <v>3164</v>
      </c>
    </row>
    <row r="60" spans="1:11" x14ac:dyDescent="0.3">
      <c r="A60" s="126" t="s">
        <v>1808</v>
      </c>
      <c r="B60" s="126">
        <v>48.81</v>
      </c>
      <c r="C60" s="126">
        <v>49.69</v>
      </c>
      <c r="D60" s="126">
        <v>91.18</v>
      </c>
      <c r="E60" s="126">
        <v>90.85</v>
      </c>
      <c r="F60" s="126">
        <v>51.46</v>
      </c>
      <c r="G60" s="126">
        <v>51.46</v>
      </c>
      <c r="H60" s="126">
        <v>84.99</v>
      </c>
      <c r="I60" s="126">
        <v>84.42</v>
      </c>
      <c r="J60" s="126">
        <v>10.83</v>
      </c>
      <c r="K60" s="130" t="s">
        <v>3165</v>
      </c>
    </row>
    <row r="61" spans="1:11" x14ac:dyDescent="0.3">
      <c r="A61" s="126" t="s">
        <v>851</v>
      </c>
      <c r="B61" s="126">
        <v>113</v>
      </c>
      <c r="C61" s="126">
        <v>77</v>
      </c>
      <c r="D61" s="126" t="s">
        <v>1483</v>
      </c>
      <c r="E61" s="126" t="s">
        <v>1483</v>
      </c>
      <c r="F61" s="126" t="s">
        <v>1483</v>
      </c>
      <c r="G61" s="126">
        <v>60</v>
      </c>
      <c r="H61" s="126" t="s">
        <v>1483</v>
      </c>
      <c r="I61" s="126" t="s">
        <v>1483</v>
      </c>
      <c r="J61" s="126" t="s">
        <v>1483</v>
      </c>
      <c r="K61" s="130" t="s">
        <v>3131</v>
      </c>
    </row>
    <row r="62" spans="1:11" x14ac:dyDescent="0.3">
      <c r="A62" s="126" t="s">
        <v>1809</v>
      </c>
      <c r="B62" s="126" t="s">
        <v>1483</v>
      </c>
      <c r="C62" s="126" t="s">
        <v>1483</v>
      </c>
      <c r="D62" s="126" t="s">
        <v>1483</v>
      </c>
      <c r="E62" s="126" t="s">
        <v>1483</v>
      </c>
      <c r="F62" s="126" t="s">
        <v>1483</v>
      </c>
      <c r="G62" s="126" t="s">
        <v>1483</v>
      </c>
      <c r="H62" s="126" t="s">
        <v>1483</v>
      </c>
      <c r="I62" s="126" t="s">
        <v>1483</v>
      </c>
      <c r="J62" s="126" t="s">
        <v>1483</v>
      </c>
      <c r="K62" s="130"/>
    </row>
    <row r="63" spans="1:11" x14ac:dyDescent="0.3">
      <c r="A63" s="126" t="s">
        <v>1810</v>
      </c>
      <c r="B63" s="126" t="s">
        <v>1483</v>
      </c>
      <c r="C63" s="126" t="s">
        <v>1483</v>
      </c>
      <c r="D63" s="126" t="s">
        <v>1483</v>
      </c>
      <c r="E63" s="126" t="s">
        <v>1483</v>
      </c>
      <c r="F63" s="126" t="s">
        <v>1483</v>
      </c>
      <c r="G63" s="126" t="s">
        <v>1483</v>
      </c>
      <c r="H63" s="126" t="s">
        <v>1483</v>
      </c>
      <c r="I63" s="126" t="s">
        <v>1483</v>
      </c>
      <c r="J63" s="126">
        <v>6.61</v>
      </c>
      <c r="K63" s="130" t="s">
        <v>3132</v>
      </c>
    </row>
    <row r="64" spans="1:11" x14ac:dyDescent="0.3">
      <c r="A64" s="127" t="s">
        <v>1811</v>
      </c>
      <c r="B64" s="127">
        <v>200</v>
      </c>
      <c r="C64" s="127">
        <v>200</v>
      </c>
      <c r="D64" s="127">
        <v>116</v>
      </c>
      <c r="E64" s="127">
        <v>112</v>
      </c>
      <c r="F64" s="127">
        <v>92</v>
      </c>
      <c r="G64" s="127">
        <v>90</v>
      </c>
      <c r="H64" s="127">
        <v>150</v>
      </c>
      <c r="I64" s="127">
        <v>138</v>
      </c>
      <c r="J64" s="127">
        <v>3.35</v>
      </c>
      <c r="K64" s="130" t="s">
        <v>3133</v>
      </c>
    </row>
    <row r="65" spans="1:11" x14ac:dyDescent="0.3">
      <c r="A65" s="126" t="s">
        <v>1812</v>
      </c>
      <c r="B65" s="126" t="s">
        <v>1483</v>
      </c>
      <c r="C65" s="126" t="s">
        <v>1483</v>
      </c>
      <c r="D65" s="126" t="s">
        <v>1483</v>
      </c>
      <c r="E65" s="126" t="s">
        <v>1483</v>
      </c>
      <c r="F65" s="126" t="s">
        <v>1483</v>
      </c>
      <c r="G65" s="126" t="s">
        <v>1483</v>
      </c>
      <c r="H65" s="126" t="s">
        <v>1483</v>
      </c>
      <c r="I65" s="126" t="s">
        <v>1483</v>
      </c>
      <c r="J65" s="126" t="s">
        <v>1483</v>
      </c>
      <c r="K65" s="130"/>
    </row>
    <row r="66" spans="1:11" x14ac:dyDescent="0.3">
      <c r="A66" s="126" t="s">
        <v>1813</v>
      </c>
      <c r="B66" s="126">
        <v>320</v>
      </c>
      <c r="C66" s="126">
        <v>270</v>
      </c>
      <c r="D66" s="126" t="s">
        <v>1483</v>
      </c>
      <c r="E66" s="126" t="s">
        <v>1483</v>
      </c>
      <c r="F66" s="126" t="s">
        <v>1483</v>
      </c>
      <c r="G66" s="126" t="s">
        <v>1483</v>
      </c>
      <c r="H66" s="126" t="s">
        <v>1483</v>
      </c>
      <c r="I66" s="126" t="s">
        <v>1483</v>
      </c>
      <c r="J66" s="126" t="s">
        <v>1483</v>
      </c>
      <c r="K66" s="130" t="s">
        <v>3134</v>
      </c>
    </row>
    <row r="67" spans="1:11" x14ac:dyDescent="0.3">
      <c r="A67" s="126" t="s">
        <v>1814</v>
      </c>
      <c r="B67" s="126">
        <v>136</v>
      </c>
      <c r="C67" s="126">
        <v>125</v>
      </c>
      <c r="D67" s="126" t="s">
        <v>1483</v>
      </c>
      <c r="E67" s="126" t="s">
        <v>1483</v>
      </c>
      <c r="F67" s="126" t="s">
        <v>1483</v>
      </c>
      <c r="G67" s="126" t="s">
        <v>1483</v>
      </c>
      <c r="H67" s="126" t="s">
        <v>1483</v>
      </c>
      <c r="I67" s="126" t="s">
        <v>1483</v>
      </c>
      <c r="J67" s="126" t="s">
        <v>1483</v>
      </c>
      <c r="K67" s="130" t="s">
        <v>3135</v>
      </c>
    </row>
    <row r="68" spans="1:11" x14ac:dyDescent="0.3">
      <c r="A68" s="126" t="s">
        <v>1815</v>
      </c>
      <c r="B68" s="126">
        <v>42.09</v>
      </c>
      <c r="C68" s="126">
        <v>39.75</v>
      </c>
      <c r="D68" s="126">
        <v>76</v>
      </c>
      <c r="E68" s="126">
        <v>57</v>
      </c>
      <c r="F68" s="126" t="s">
        <v>1483</v>
      </c>
      <c r="G68" s="126" t="s">
        <v>1483</v>
      </c>
      <c r="H68" s="126" t="s">
        <v>1483</v>
      </c>
      <c r="I68" s="126" t="s">
        <v>1483</v>
      </c>
      <c r="J68" s="126" t="s">
        <v>1483</v>
      </c>
      <c r="K68" s="130" t="s">
        <v>3136</v>
      </c>
    </row>
    <row r="69" spans="1:11" x14ac:dyDescent="0.3">
      <c r="A69" s="126" t="s">
        <v>1816</v>
      </c>
      <c r="B69" s="126">
        <v>265</v>
      </c>
      <c r="C69" s="126">
        <v>247.8</v>
      </c>
      <c r="D69" s="126">
        <v>165</v>
      </c>
      <c r="E69" s="126">
        <v>158.9</v>
      </c>
      <c r="F69" s="126">
        <v>89.4</v>
      </c>
      <c r="G69" s="126">
        <v>84.3</v>
      </c>
      <c r="H69" s="126">
        <v>154</v>
      </c>
      <c r="I69" s="126">
        <v>150.80000000000001</v>
      </c>
      <c r="J69" s="126">
        <v>1.47</v>
      </c>
      <c r="K69" s="130" t="s">
        <v>3166</v>
      </c>
    </row>
    <row r="70" spans="1:11" x14ac:dyDescent="0.3">
      <c r="A70" s="126" t="s">
        <v>1817</v>
      </c>
      <c r="B70" s="126">
        <v>102</v>
      </c>
      <c r="C70" s="126">
        <v>98.08</v>
      </c>
      <c r="D70" s="126">
        <v>130.1</v>
      </c>
      <c r="E70" s="126">
        <v>130</v>
      </c>
      <c r="F70" s="126">
        <v>68.75</v>
      </c>
      <c r="G70" s="126">
        <v>65</v>
      </c>
      <c r="H70" s="126">
        <v>105</v>
      </c>
      <c r="I70" s="126">
        <v>106.8</v>
      </c>
      <c r="J70" s="126">
        <v>2.91</v>
      </c>
      <c r="K70" s="130" t="s">
        <v>3139</v>
      </c>
    </row>
    <row r="71" spans="1:11" x14ac:dyDescent="0.3">
      <c r="A71" s="126" t="s">
        <v>1818</v>
      </c>
      <c r="B71" s="126" t="s">
        <v>1483</v>
      </c>
      <c r="C71" s="126" t="s">
        <v>1483</v>
      </c>
      <c r="D71" s="126" t="s">
        <v>1483</v>
      </c>
      <c r="E71" s="126" t="s">
        <v>1483</v>
      </c>
      <c r="F71" s="126" t="s">
        <v>1483</v>
      </c>
      <c r="G71" s="126" t="s">
        <v>1483</v>
      </c>
      <c r="H71" s="126" t="s">
        <v>1483</v>
      </c>
      <c r="I71" s="126" t="s">
        <v>1483</v>
      </c>
      <c r="J71" s="126" t="s">
        <v>1483</v>
      </c>
      <c r="K71" s="130"/>
    </row>
    <row r="72" spans="1:11" x14ac:dyDescent="0.3">
      <c r="A72" s="126" t="s">
        <v>1819</v>
      </c>
      <c r="B72" s="126" t="s">
        <v>1483</v>
      </c>
      <c r="C72" s="126" t="s">
        <v>1483</v>
      </c>
      <c r="D72" s="126" t="s">
        <v>1483</v>
      </c>
      <c r="E72" s="126" t="s">
        <v>1483</v>
      </c>
      <c r="F72" s="126" t="s">
        <v>1483</v>
      </c>
      <c r="G72" s="126" t="s">
        <v>1483</v>
      </c>
      <c r="H72" s="126" t="s">
        <v>1483</v>
      </c>
      <c r="I72" s="126" t="s">
        <v>1483</v>
      </c>
      <c r="J72" s="126" t="s">
        <v>1483</v>
      </c>
      <c r="K72" s="130"/>
    </row>
    <row r="73" spans="1:11" ht="14.5" thickBot="1" x14ac:dyDescent="0.35">
      <c r="A73" s="129" t="s">
        <v>1820</v>
      </c>
      <c r="B73" s="129" t="s">
        <v>1483</v>
      </c>
      <c r="C73" s="129" t="s">
        <v>1483</v>
      </c>
      <c r="D73" s="129" t="s">
        <v>1483</v>
      </c>
      <c r="E73" s="129" t="s">
        <v>1483</v>
      </c>
      <c r="F73" s="129" t="s">
        <v>1483</v>
      </c>
      <c r="G73" s="129" t="s">
        <v>1483</v>
      </c>
      <c r="H73" s="129" t="s">
        <v>1483</v>
      </c>
      <c r="I73" s="129" t="s">
        <v>1483</v>
      </c>
      <c r="J73" s="129" t="s">
        <v>1483</v>
      </c>
      <c r="K73" s="130"/>
    </row>
  </sheetData>
  <phoneticPr fontId="10" type="noConversion"/>
  <conditionalFormatting sqref="B3:J53 B56:J73">
    <cfRule type="containsBlanks" dxfId="0" priority="2">
      <formula>LEN(TRIM(B3))=0</formula>
    </cfRule>
  </conditionalFormatting>
  <pageMargins left="0.7" right="0.7" top="0.75" bottom="0.75" header="0.3" footer="0.3"/>
  <pageSetup paperSize="9" orientation="portrait"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C18"/>
  <sheetViews>
    <sheetView zoomScale="160" zoomScaleNormal="160" workbookViewId="0"/>
  </sheetViews>
  <sheetFormatPr defaultColWidth="9" defaultRowHeight="14" x14ac:dyDescent="0.3"/>
  <cols>
    <col min="1" max="1" width="9" customWidth="1"/>
    <col min="2" max="2" width="27" customWidth="1"/>
    <col min="3" max="3" width="28.9140625" customWidth="1"/>
  </cols>
  <sheetData>
    <row r="1" spans="1:3" ht="18" x14ac:dyDescent="0.3">
      <c r="A1" s="1" t="s">
        <v>4651</v>
      </c>
      <c r="B1" s="1"/>
    </row>
    <row r="2" spans="1:3" x14ac:dyDescent="0.3">
      <c r="A2" s="176" t="s">
        <v>2503</v>
      </c>
      <c r="B2" s="175" t="s">
        <v>1879</v>
      </c>
      <c r="C2" s="175"/>
    </row>
    <row r="3" spans="1:3" x14ac:dyDescent="0.3">
      <c r="A3" s="177"/>
      <c r="B3" s="67" t="s">
        <v>1880</v>
      </c>
      <c r="C3" s="67" t="s">
        <v>1881</v>
      </c>
    </row>
    <row r="4" spans="1:3" x14ac:dyDescent="0.3">
      <c r="A4" s="6" t="s">
        <v>1882</v>
      </c>
      <c r="B4" s="6" t="s">
        <v>1883</v>
      </c>
      <c r="C4" s="6" t="s">
        <v>1884</v>
      </c>
    </row>
    <row r="5" spans="1:3" x14ac:dyDescent="0.3">
      <c r="A5" s="6" t="s">
        <v>1885</v>
      </c>
      <c r="B5" s="6" t="s">
        <v>1886</v>
      </c>
      <c r="C5" s="6" t="s">
        <v>1887</v>
      </c>
    </row>
    <row r="6" spans="1:3" x14ac:dyDescent="0.3">
      <c r="A6" s="6" t="s">
        <v>1888</v>
      </c>
      <c r="B6" s="6" t="s">
        <v>1889</v>
      </c>
      <c r="C6" s="6" t="s">
        <v>1890</v>
      </c>
    </row>
    <row r="7" spans="1:3" x14ac:dyDescent="0.3">
      <c r="A7" s="6" t="s">
        <v>1891</v>
      </c>
      <c r="B7" s="6" t="s">
        <v>1892</v>
      </c>
      <c r="C7" s="6" t="s">
        <v>1893</v>
      </c>
    </row>
    <row r="8" spans="1:3" x14ac:dyDescent="0.3">
      <c r="A8" s="6" t="s">
        <v>1894</v>
      </c>
      <c r="B8" s="6" t="s">
        <v>1895</v>
      </c>
      <c r="C8" s="6" t="s">
        <v>1896</v>
      </c>
    </row>
    <row r="9" spans="1:3" x14ac:dyDescent="0.3">
      <c r="A9" s="6" t="s">
        <v>1897</v>
      </c>
      <c r="B9" s="6" t="s">
        <v>1898</v>
      </c>
      <c r="C9" s="6" t="s">
        <v>1899</v>
      </c>
    </row>
    <row r="10" spans="1:3" x14ac:dyDescent="0.3">
      <c r="A10" s="6" t="s">
        <v>1900</v>
      </c>
      <c r="B10" s="6" t="s">
        <v>1901</v>
      </c>
      <c r="C10" s="6" t="s">
        <v>1902</v>
      </c>
    </row>
    <row r="11" spans="1:3" x14ac:dyDescent="0.3">
      <c r="A11" s="6" t="s">
        <v>1903</v>
      </c>
      <c r="B11" s="6" t="s">
        <v>1904</v>
      </c>
      <c r="C11" s="6" t="s">
        <v>1905</v>
      </c>
    </row>
    <row r="12" spans="1:3" x14ac:dyDescent="0.3">
      <c r="A12" s="6" t="s">
        <v>1906</v>
      </c>
      <c r="B12" s="6" t="s">
        <v>1907</v>
      </c>
      <c r="C12" s="6" t="s">
        <v>1908</v>
      </c>
    </row>
    <row r="13" spans="1:3" x14ac:dyDescent="0.3">
      <c r="A13" s="6" t="s">
        <v>1909</v>
      </c>
      <c r="B13" s="6" t="s">
        <v>1910</v>
      </c>
      <c r="C13" s="6" t="s">
        <v>1911</v>
      </c>
    </row>
    <row r="14" spans="1:3" x14ac:dyDescent="0.3">
      <c r="A14" s="6" t="s">
        <v>1912</v>
      </c>
      <c r="B14" s="6" t="s">
        <v>1913</v>
      </c>
      <c r="C14" s="6" t="s">
        <v>1914</v>
      </c>
    </row>
    <row r="15" spans="1:3" x14ac:dyDescent="0.3">
      <c r="A15" s="6" t="s">
        <v>1915</v>
      </c>
      <c r="B15" s="6" t="s">
        <v>1916</v>
      </c>
      <c r="C15" s="6" t="s">
        <v>1917</v>
      </c>
    </row>
    <row r="16" spans="1:3" x14ac:dyDescent="0.3">
      <c r="A16" s="6" t="s">
        <v>3122</v>
      </c>
      <c r="B16" s="6" t="s">
        <v>1919</v>
      </c>
      <c r="C16" s="6" t="s">
        <v>1920</v>
      </c>
    </row>
    <row r="17" spans="1:3" x14ac:dyDescent="0.3">
      <c r="A17" s="6" t="s">
        <v>1921</v>
      </c>
      <c r="B17" s="6" t="s">
        <v>1922</v>
      </c>
      <c r="C17" s="6" t="s">
        <v>1923</v>
      </c>
    </row>
    <row r="18" spans="1:3" ht="14.5" thickBot="1" x14ac:dyDescent="0.35">
      <c r="A18" s="67" t="s">
        <v>1924</v>
      </c>
      <c r="B18" s="67" t="s">
        <v>1925</v>
      </c>
      <c r="C18" s="67" t="s">
        <v>1926</v>
      </c>
    </row>
  </sheetData>
  <mergeCells count="2">
    <mergeCell ref="B2:C2"/>
    <mergeCell ref="A2:A3"/>
  </mergeCells>
  <phoneticPr fontId="10"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29"/>
  <sheetViews>
    <sheetView zoomScale="130" zoomScaleNormal="130" workbookViewId="0">
      <selection activeCell="E34" sqref="E34"/>
    </sheetView>
  </sheetViews>
  <sheetFormatPr defaultColWidth="9" defaultRowHeight="14" x14ac:dyDescent="0.3"/>
  <cols>
    <col min="1" max="1" width="13.58203125" customWidth="1"/>
    <col min="2" max="4" width="9.08203125" bestFit="1" customWidth="1"/>
    <col min="5" max="5" width="7.1640625" bestFit="1" customWidth="1"/>
    <col min="6" max="6" width="9.08203125" style="148" bestFit="1" customWidth="1"/>
  </cols>
  <sheetData>
    <row r="1" spans="1:14" ht="18.5" thickBot="1" x14ac:dyDescent="0.35">
      <c r="A1" s="13" t="s">
        <v>4630</v>
      </c>
      <c r="B1" s="13"/>
      <c r="C1" s="13"/>
      <c r="D1" s="13"/>
      <c r="E1" s="13"/>
      <c r="F1" s="147"/>
      <c r="G1" s="13"/>
      <c r="H1" s="1"/>
      <c r="I1" s="1"/>
      <c r="J1" s="1"/>
      <c r="K1" s="1"/>
      <c r="L1" s="1"/>
      <c r="M1" s="1"/>
    </row>
    <row r="2" spans="1:14" ht="14.5" thickBot="1" x14ac:dyDescent="0.35">
      <c r="A2" s="93" t="s">
        <v>2785</v>
      </c>
      <c r="B2" s="50" t="s">
        <v>2786</v>
      </c>
      <c r="C2" s="15" t="s">
        <v>153</v>
      </c>
      <c r="D2" s="15" t="s">
        <v>154</v>
      </c>
      <c r="E2" s="15" t="s">
        <v>2966</v>
      </c>
      <c r="F2" s="146" t="s">
        <v>4605</v>
      </c>
      <c r="G2" s="15" t="s">
        <v>124</v>
      </c>
    </row>
    <row r="3" spans="1:14" x14ac:dyDescent="0.3">
      <c r="A3" s="10" t="s">
        <v>119</v>
      </c>
      <c r="B3" s="10" t="s">
        <v>119</v>
      </c>
      <c r="C3" s="154">
        <v>22163</v>
      </c>
      <c r="D3" s="154">
        <v>15896</v>
      </c>
      <c r="E3" s="154">
        <v>25115</v>
      </c>
      <c r="F3" s="154">
        <v>20718</v>
      </c>
      <c r="G3" s="14">
        <v>0.98199999999999998</v>
      </c>
    </row>
    <row r="4" spans="1:14" x14ac:dyDescent="0.3">
      <c r="A4" s="10" t="s">
        <v>125</v>
      </c>
      <c r="B4" s="42" t="s">
        <v>2767</v>
      </c>
      <c r="C4" s="154">
        <v>22030</v>
      </c>
      <c r="D4" s="154">
        <v>15905</v>
      </c>
      <c r="E4" s="154">
        <v>22900</v>
      </c>
      <c r="F4" s="154">
        <v>21249</v>
      </c>
      <c r="G4" s="18">
        <v>0.93100000000000005</v>
      </c>
    </row>
    <row r="5" spans="1:14" x14ac:dyDescent="0.3">
      <c r="A5" s="10" t="s">
        <v>126</v>
      </c>
      <c r="B5" s="10" t="s">
        <v>126</v>
      </c>
      <c r="C5" s="154">
        <v>23272</v>
      </c>
      <c r="D5" s="154">
        <v>16878</v>
      </c>
      <c r="E5" s="154">
        <v>24814</v>
      </c>
      <c r="F5" s="154">
        <v>22144</v>
      </c>
      <c r="G5" s="18">
        <v>0.96899999999999997</v>
      </c>
    </row>
    <row r="6" spans="1:14" x14ac:dyDescent="0.3">
      <c r="A6" s="10" t="s">
        <v>127</v>
      </c>
      <c r="B6" s="42" t="s">
        <v>2768</v>
      </c>
      <c r="C6" s="154">
        <v>23444</v>
      </c>
      <c r="D6" s="154">
        <v>16745</v>
      </c>
      <c r="E6" s="154">
        <v>24269</v>
      </c>
      <c r="F6" s="154">
        <v>22482</v>
      </c>
      <c r="G6" s="18">
        <v>0.95899999999999996</v>
      </c>
    </row>
    <row r="7" spans="1:14" x14ac:dyDescent="0.3">
      <c r="A7" s="10" t="s">
        <v>20</v>
      </c>
      <c r="B7" s="42" t="s">
        <v>2769</v>
      </c>
      <c r="C7" s="154">
        <v>24301</v>
      </c>
      <c r="D7" s="154">
        <v>18211</v>
      </c>
      <c r="E7" s="154">
        <v>25586</v>
      </c>
      <c r="F7" s="154">
        <v>22828</v>
      </c>
      <c r="G7" s="18">
        <v>0.98599999999999999</v>
      </c>
    </row>
    <row r="8" spans="1:14" x14ac:dyDescent="0.3">
      <c r="A8" s="10" t="s">
        <v>128</v>
      </c>
      <c r="B8" s="10" t="s">
        <v>128</v>
      </c>
      <c r="C8" s="154">
        <v>21515</v>
      </c>
      <c r="D8" s="154">
        <v>15362</v>
      </c>
      <c r="E8" s="154">
        <v>22654</v>
      </c>
      <c r="F8" s="154">
        <v>21019</v>
      </c>
      <c r="G8" s="18">
        <v>0.91800000000000004</v>
      </c>
    </row>
    <row r="9" spans="1:14" x14ac:dyDescent="0.3">
      <c r="A9" s="10" t="s">
        <v>129</v>
      </c>
      <c r="B9" s="42" t="s">
        <v>2770</v>
      </c>
      <c r="C9" s="154">
        <v>22406</v>
      </c>
      <c r="D9" s="154">
        <v>16185</v>
      </c>
      <c r="E9" s="154">
        <v>23381</v>
      </c>
      <c r="F9" s="154">
        <v>21624</v>
      </c>
      <c r="G9" s="18">
        <v>0.93500000000000005</v>
      </c>
    </row>
    <row r="10" spans="1:14" x14ac:dyDescent="0.3">
      <c r="A10" s="10" t="s">
        <v>130</v>
      </c>
      <c r="B10" s="42" t="s">
        <v>2771</v>
      </c>
      <c r="C10" s="154">
        <v>22530</v>
      </c>
      <c r="D10" s="154">
        <v>16449</v>
      </c>
      <c r="E10" s="154">
        <v>23815</v>
      </c>
      <c r="F10" s="154">
        <v>21622</v>
      </c>
      <c r="G10" s="18">
        <v>0.95699999999999996</v>
      </c>
    </row>
    <row r="11" spans="1:14" x14ac:dyDescent="0.3">
      <c r="A11" s="140" t="s">
        <v>4603</v>
      </c>
      <c r="B11" s="42" t="s">
        <v>4604</v>
      </c>
      <c r="C11" s="154">
        <v>23311</v>
      </c>
      <c r="D11" s="154">
        <v>16856</v>
      </c>
      <c r="E11" s="154">
        <v>24916</v>
      </c>
      <c r="F11" s="154">
        <v>22116</v>
      </c>
      <c r="G11" s="18">
        <v>0.97199999999999998</v>
      </c>
    </row>
    <row r="12" spans="1:14" x14ac:dyDescent="0.3">
      <c r="A12" s="10" t="s">
        <v>131</v>
      </c>
      <c r="B12" s="42" t="s">
        <v>2772</v>
      </c>
      <c r="C12" s="154">
        <v>23209</v>
      </c>
      <c r="D12" s="154">
        <v>16719</v>
      </c>
      <c r="E12" s="154">
        <v>23596</v>
      </c>
      <c r="F12" s="154">
        <v>23324</v>
      </c>
      <c r="G12" s="18">
        <v>0.94399999999999995</v>
      </c>
    </row>
    <row r="13" spans="1:14" x14ac:dyDescent="0.3">
      <c r="A13" s="10" t="s">
        <v>83</v>
      </c>
      <c r="B13" s="10" t="s">
        <v>83</v>
      </c>
      <c r="C13" s="154">
        <v>24010</v>
      </c>
      <c r="D13" s="154">
        <v>17897</v>
      </c>
      <c r="E13" s="154">
        <v>25406</v>
      </c>
      <c r="F13" s="154">
        <v>22652</v>
      </c>
      <c r="G13" s="18">
        <v>0.98899999999999999</v>
      </c>
    </row>
    <row r="14" spans="1:14" x14ac:dyDescent="0.3">
      <c r="A14" s="10" t="s">
        <v>132</v>
      </c>
      <c r="B14" s="42" t="s">
        <v>2773</v>
      </c>
      <c r="C14" s="154">
        <v>21806</v>
      </c>
      <c r="D14" s="154">
        <v>15890</v>
      </c>
      <c r="E14" s="154">
        <v>22814</v>
      </c>
      <c r="F14" s="154">
        <v>21019</v>
      </c>
      <c r="G14" s="18">
        <v>0.92400000000000004</v>
      </c>
    </row>
    <row r="15" spans="1:14" x14ac:dyDescent="0.3">
      <c r="A15" s="10" t="s">
        <v>133</v>
      </c>
      <c r="B15" s="42" t="s">
        <v>2774</v>
      </c>
      <c r="C15" s="154">
        <v>22991</v>
      </c>
      <c r="D15" s="154">
        <v>16697</v>
      </c>
      <c r="E15" s="154">
        <v>24333</v>
      </c>
      <c r="F15" s="154">
        <v>21934</v>
      </c>
      <c r="G15" s="18">
        <v>0.96899999999999997</v>
      </c>
    </row>
    <row r="16" spans="1:14" x14ac:dyDescent="0.3">
      <c r="A16" s="10" t="s">
        <v>2777</v>
      </c>
      <c r="B16" s="42" t="s">
        <v>2775</v>
      </c>
      <c r="C16" s="154">
        <v>23193</v>
      </c>
      <c r="D16" s="154">
        <v>16739</v>
      </c>
      <c r="E16" s="154">
        <v>24870</v>
      </c>
      <c r="F16" s="154">
        <v>22220</v>
      </c>
      <c r="G16" s="18">
        <v>0.95599999999999996</v>
      </c>
      <c r="H16" s="10"/>
      <c r="I16" s="42"/>
      <c r="J16" s="10"/>
      <c r="K16" s="10"/>
      <c r="L16" s="10"/>
      <c r="M16" s="10"/>
      <c r="N16" s="18"/>
    </row>
    <row r="17" spans="1:7" x14ac:dyDescent="0.3">
      <c r="A17" s="10" t="s">
        <v>134</v>
      </c>
      <c r="B17" s="42" t="s">
        <v>2776</v>
      </c>
      <c r="C17" s="154">
        <v>21975</v>
      </c>
      <c r="D17" s="154">
        <v>15728</v>
      </c>
      <c r="E17" s="154">
        <v>22811</v>
      </c>
      <c r="F17" s="154">
        <v>21413</v>
      </c>
      <c r="G17" s="18">
        <v>0.92200000000000004</v>
      </c>
    </row>
    <row r="18" spans="1:7" x14ac:dyDescent="0.3">
      <c r="A18" s="10" t="s">
        <v>135</v>
      </c>
      <c r="B18" s="42" t="s">
        <v>2778</v>
      </c>
      <c r="C18" s="154">
        <v>22278</v>
      </c>
      <c r="D18" s="154">
        <v>16235</v>
      </c>
      <c r="E18" s="154">
        <v>23318</v>
      </c>
      <c r="F18" s="154">
        <v>21362</v>
      </c>
      <c r="G18" s="18">
        <v>0.93500000000000005</v>
      </c>
    </row>
    <row r="19" spans="1:7" x14ac:dyDescent="0.3">
      <c r="A19" s="10" t="s">
        <v>136</v>
      </c>
      <c r="B19" s="42" t="s">
        <v>2779</v>
      </c>
      <c r="C19" s="154">
        <v>22534</v>
      </c>
      <c r="D19" s="154">
        <v>16447</v>
      </c>
      <c r="E19" s="154">
        <v>23613</v>
      </c>
      <c r="F19" s="154">
        <v>21879</v>
      </c>
      <c r="G19" s="18">
        <v>0.94799999999999995</v>
      </c>
    </row>
    <row r="20" spans="1:7" x14ac:dyDescent="0.3">
      <c r="A20" s="10" t="s">
        <v>137</v>
      </c>
      <c r="B20" s="43" t="s">
        <v>2780</v>
      </c>
      <c r="C20" s="154">
        <v>22194</v>
      </c>
      <c r="D20" s="154">
        <v>15891</v>
      </c>
      <c r="E20" s="154">
        <v>23290</v>
      </c>
      <c r="F20" s="154">
        <v>21435</v>
      </c>
      <c r="G20" s="18">
        <v>0.92500000000000004</v>
      </c>
    </row>
    <row r="21" spans="1:7" x14ac:dyDescent="0.3">
      <c r="A21" s="10" t="s">
        <v>138</v>
      </c>
      <c r="B21" s="10" t="s">
        <v>138</v>
      </c>
      <c r="C21" s="154">
        <v>19978</v>
      </c>
      <c r="D21" s="154">
        <v>14088</v>
      </c>
      <c r="E21" s="154">
        <v>20352</v>
      </c>
      <c r="F21" s="154">
        <v>19790</v>
      </c>
      <c r="G21" s="18">
        <v>0.83399999999999996</v>
      </c>
    </row>
    <row r="22" spans="1:7" x14ac:dyDescent="0.3">
      <c r="A22" s="10" t="s">
        <v>139</v>
      </c>
      <c r="B22" s="42" t="s">
        <v>2781</v>
      </c>
      <c r="C22" s="154">
        <v>23434</v>
      </c>
      <c r="D22" s="154">
        <v>16920</v>
      </c>
      <c r="E22" s="154">
        <v>24801</v>
      </c>
      <c r="F22" s="154">
        <v>22213</v>
      </c>
      <c r="G22" s="18">
        <v>0.96899999999999997</v>
      </c>
    </row>
    <row r="23" spans="1:7" x14ac:dyDescent="0.3">
      <c r="A23" s="10" t="s">
        <v>140</v>
      </c>
      <c r="B23" s="10" t="s">
        <v>140</v>
      </c>
      <c r="C23" s="154">
        <v>23267</v>
      </c>
      <c r="D23" s="154">
        <v>16873</v>
      </c>
      <c r="E23" s="154">
        <v>24843</v>
      </c>
      <c r="F23" s="154">
        <v>22065</v>
      </c>
      <c r="G23" s="18">
        <v>0.96</v>
      </c>
    </row>
    <row r="24" spans="1:7" x14ac:dyDescent="0.3">
      <c r="A24" s="10" t="s">
        <v>141</v>
      </c>
      <c r="B24" s="10" t="s">
        <v>141</v>
      </c>
      <c r="C24" s="154">
        <v>22878</v>
      </c>
      <c r="D24" s="154">
        <v>16666</v>
      </c>
      <c r="E24" s="154">
        <v>24250</v>
      </c>
      <c r="F24" s="154">
        <v>21932</v>
      </c>
      <c r="G24" s="18">
        <v>0.96199999999999997</v>
      </c>
    </row>
    <row r="25" spans="1:7" x14ac:dyDescent="0.3">
      <c r="A25" s="10" t="s">
        <v>142</v>
      </c>
      <c r="B25" s="42" t="s">
        <v>2782</v>
      </c>
      <c r="C25" s="154">
        <v>22264</v>
      </c>
      <c r="D25" s="154">
        <v>16142</v>
      </c>
      <c r="E25" s="154">
        <v>23460</v>
      </c>
      <c r="F25" s="154">
        <v>21388</v>
      </c>
      <c r="G25" s="18">
        <v>0.94399999999999995</v>
      </c>
    </row>
    <row r="26" spans="1:7" x14ac:dyDescent="0.3">
      <c r="A26" s="10" t="s">
        <v>143</v>
      </c>
      <c r="B26" s="42" t="s">
        <v>2783</v>
      </c>
      <c r="C26" s="154">
        <v>22216</v>
      </c>
      <c r="D26" s="154">
        <v>16250</v>
      </c>
      <c r="E26" s="154">
        <v>23187</v>
      </c>
      <c r="F26" s="154">
        <v>21413</v>
      </c>
      <c r="G26" s="18">
        <v>0.93899999999999995</v>
      </c>
    </row>
    <row r="27" spans="1:7" x14ac:dyDescent="0.3">
      <c r="A27" s="10" t="s">
        <v>144</v>
      </c>
      <c r="B27" s="10" t="s">
        <v>144</v>
      </c>
      <c r="C27" s="154">
        <v>22528</v>
      </c>
      <c r="D27" s="154">
        <v>16273</v>
      </c>
      <c r="E27" s="154">
        <v>23553</v>
      </c>
      <c r="F27" s="154">
        <v>21706</v>
      </c>
      <c r="G27" s="18">
        <v>0.94399999999999995</v>
      </c>
    </row>
    <row r="28" spans="1:7" x14ac:dyDescent="0.3">
      <c r="A28" s="10" t="s">
        <v>145</v>
      </c>
      <c r="B28" s="42" t="s">
        <v>2784</v>
      </c>
      <c r="C28" s="154">
        <v>20774</v>
      </c>
      <c r="D28" s="154">
        <v>14912</v>
      </c>
      <c r="E28" s="154">
        <v>21330</v>
      </c>
      <c r="F28" s="154">
        <v>20643</v>
      </c>
      <c r="G28" s="18">
        <v>0.90200000000000002</v>
      </c>
    </row>
    <row r="29" spans="1:7" ht="14.5" thickBot="1" x14ac:dyDescent="0.35">
      <c r="A29" s="111" t="s">
        <v>3117</v>
      </c>
      <c r="B29" s="111" t="s">
        <v>3123</v>
      </c>
      <c r="C29" s="155">
        <v>22381</v>
      </c>
      <c r="D29" s="155">
        <v>16335</v>
      </c>
      <c r="E29" s="155">
        <v>23580</v>
      </c>
      <c r="F29" s="155">
        <v>21442</v>
      </c>
      <c r="G29" s="21">
        <v>0.93799999999999994</v>
      </c>
    </row>
  </sheetData>
  <phoneticPr fontId="10"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N29"/>
  <sheetViews>
    <sheetView topLeftCell="A4" zoomScale="190" zoomScaleNormal="190" workbookViewId="0">
      <selection activeCell="C42" sqref="C42"/>
    </sheetView>
  </sheetViews>
  <sheetFormatPr defaultColWidth="9" defaultRowHeight="14" x14ac:dyDescent="0.3"/>
  <cols>
    <col min="1" max="1" width="13.58203125" customWidth="1"/>
    <col min="3" max="3" width="5.1640625" bestFit="1" customWidth="1"/>
    <col min="4" max="4" width="6.25" bestFit="1" customWidth="1"/>
    <col min="5" max="5" width="5" bestFit="1" customWidth="1"/>
    <col min="6" max="6" width="6" bestFit="1" customWidth="1"/>
    <col min="7" max="7" width="6.58203125" bestFit="1" customWidth="1"/>
    <col min="8" max="8" width="5.25" bestFit="1" customWidth="1"/>
    <col min="9" max="9" width="7.25" bestFit="1" customWidth="1"/>
    <col min="10" max="10" width="4.6640625" bestFit="1" customWidth="1"/>
    <col min="11" max="11" width="13.9140625" bestFit="1" customWidth="1"/>
    <col min="14" max="14" width="13.08203125" style="103" bestFit="1" customWidth="1"/>
  </cols>
  <sheetData>
    <row r="1" spans="1:14" ht="18.5" thickBot="1" x14ac:dyDescent="0.35">
      <c r="A1" s="13" t="s">
        <v>4627</v>
      </c>
      <c r="B1" s="13"/>
      <c r="C1" s="68"/>
      <c r="D1" s="68"/>
      <c r="E1" s="68"/>
      <c r="F1" s="68"/>
      <c r="G1" s="68"/>
      <c r="H1" s="68"/>
      <c r="I1" s="68"/>
      <c r="J1" s="68"/>
      <c r="K1" s="68"/>
      <c r="L1" s="68"/>
      <c r="M1" s="68"/>
      <c r="N1" s="108"/>
    </row>
    <row r="2" spans="1:14" s="3" customFormat="1" ht="14" customHeight="1" thickBot="1" x14ac:dyDescent="0.35">
      <c r="A2" s="93" t="s">
        <v>2785</v>
      </c>
      <c r="B2" s="50" t="s">
        <v>2786</v>
      </c>
      <c r="C2" s="39" t="s">
        <v>156</v>
      </c>
      <c r="D2" s="39" t="s">
        <v>157</v>
      </c>
      <c r="E2" s="39" t="s">
        <v>158</v>
      </c>
      <c r="F2" s="39" t="s">
        <v>2967</v>
      </c>
      <c r="G2" s="39" t="s">
        <v>159</v>
      </c>
      <c r="H2" s="39" t="s">
        <v>160</v>
      </c>
      <c r="I2" s="39" t="s">
        <v>161</v>
      </c>
      <c r="J2" s="39" t="s">
        <v>162</v>
      </c>
      <c r="K2" s="39" t="s">
        <v>163</v>
      </c>
      <c r="L2" s="100" t="s">
        <v>164</v>
      </c>
      <c r="M2" s="106" t="s">
        <v>2969</v>
      </c>
      <c r="N2" s="107" t="s">
        <v>2968</v>
      </c>
    </row>
    <row r="3" spans="1:14" s="3" customFormat="1" ht="14" customHeight="1" x14ac:dyDescent="0.3">
      <c r="A3" s="10" t="s">
        <v>125</v>
      </c>
      <c r="B3" s="42" t="s">
        <v>2767</v>
      </c>
      <c r="C3" s="154">
        <v>30</v>
      </c>
      <c r="D3" s="154">
        <v>397</v>
      </c>
      <c r="E3" s="154">
        <v>455</v>
      </c>
      <c r="F3" s="154">
        <v>709</v>
      </c>
      <c r="G3" s="154">
        <v>173</v>
      </c>
      <c r="H3" s="154">
        <v>8</v>
      </c>
      <c r="I3" s="154">
        <v>10</v>
      </c>
      <c r="J3" s="154">
        <v>20</v>
      </c>
      <c r="K3" s="154">
        <v>4</v>
      </c>
      <c r="L3" s="154">
        <v>276</v>
      </c>
      <c r="M3" s="154">
        <f>(C3+D3+F3+G3+H3+I3+J3+K3+L3)</f>
        <v>1627</v>
      </c>
      <c r="N3" s="104">
        <f t="shared" ref="N3:N29" si="0">F3/(C3+D3+F3+G3+H3+I3+J3+K3+L3)</f>
        <v>0.43577135832821146</v>
      </c>
    </row>
    <row r="4" spans="1:14" s="3" customFormat="1" ht="14" customHeight="1" x14ac:dyDescent="0.3">
      <c r="A4" s="10" t="s">
        <v>126</v>
      </c>
      <c r="B4" s="10" t="s">
        <v>126</v>
      </c>
      <c r="C4" s="154">
        <v>20</v>
      </c>
      <c r="D4" s="154">
        <v>215</v>
      </c>
      <c r="E4" s="154">
        <v>329</v>
      </c>
      <c r="F4" s="154">
        <v>489</v>
      </c>
      <c r="G4" s="154">
        <v>81</v>
      </c>
      <c r="H4" s="154">
        <v>0</v>
      </c>
      <c r="I4" s="154">
        <v>6</v>
      </c>
      <c r="J4" s="154">
        <v>16</v>
      </c>
      <c r="K4" s="154">
        <v>3</v>
      </c>
      <c r="L4" s="154">
        <v>193</v>
      </c>
      <c r="M4" s="154">
        <f t="shared" ref="M4:M29" si="1">(C4+D4+F4+G4+H4+I4+J4+K4+L4)</f>
        <v>1023</v>
      </c>
      <c r="N4" s="104">
        <f t="shared" si="0"/>
        <v>0.47800586510263932</v>
      </c>
    </row>
    <row r="5" spans="1:14" s="3" customFormat="1" ht="14" customHeight="1" x14ac:dyDescent="0.3">
      <c r="A5" s="10" t="s">
        <v>127</v>
      </c>
      <c r="B5" s="42" t="s">
        <v>2768</v>
      </c>
      <c r="C5" s="154">
        <v>43</v>
      </c>
      <c r="D5" s="154">
        <v>425</v>
      </c>
      <c r="E5" s="154">
        <v>482</v>
      </c>
      <c r="F5" s="154">
        <v>715</v>
      </c>
      <c r="G5" s="154">
        <v>169</v>
      </c>
      <c r="H5" s="154">
        <v>10</v>
      </c>
      <c r="I5" s="154">
        <v>10</v>
      </c>
      <c r="J5" s="154">
        <v>20</v>
      </c>
      <c r="K5" s="154">
        <v>4</v>
      </c>
      <c r="L5" s="154">
        <v>288</v>
      </c>
      <c r="M5" s="154">
        <f t="shared" si="1"/>
        <v>1684</v>
      </c>
      <c r="N5" s="104">
        <f t="shared" si="0"/>
        <v>0.42458432304038007</v>
      </c>
    </row>
    <row r="6" spans="1:14" s="3" customFormat="1" ht="14" customHeight="1" x14ac:dyDescent="0.3">
      <c r="A6" s="10" t="s">
        <v>20</v>
      </c>
      <c r="B6" s="42" t="s">
        <v>2769</v>
      </c>
      <c r="C6" s="154">
        <v>68</v>
      </c>
      <c r="D6" s="154">
        <v>363</v>
      </c>
      <c r="E6" s="154">
        <v>478</v>
      </c>
      <c r="F6" s="154">
        <v>1240</v>
      </c>
      <c r="G6" s="154">
        <v>169</v>
      </c>
      <c r="H6" s="154">
        <v>8</v>
      </c>
      <c r="I6" s="154">
        <v>10</v>
      </c>
      <c r="J6" s="154">
        <v>20</v>
      </c>
      <c r="K6" s="154">
        <v>4</v>
      </c>
      <c r="L6" s="154">
        <v>282</v>
      </c>
      <c r="M6" s="154">
        <f t="shared" si="1"/>
        <v>2164</v>
      </c>
      <c r="N6" s="104">
        <f t="shared" si="0"/>
        <v>0.57301293900184846</v>
      </c>
    </row>
    <row r="7" spans="1:14" s="3" customFormat="1" ht="14" customHeight="1" x14ac:dyDescent="0.3">
      <c r="A7" s="10" t="s">
        <v>128</v>
      </c>
      <c r="B7" s="10" t="s">
        <v>128</v>
      </c>
      <c r="C7" s="154">
        <v>69</v>
      </c>
      <c r="D7" s="154">
        <v>618</v>
      </c>
      <c r="E7" s="154">
        <v>518</v>
      </c>
      <c r="F7" s="154">
        <v>1094</v>
      </c>
      <c r="G7" s="154">
        <v>172</v>
      </c>
      <c r="H7" s="154">
        <v>8</v>
      </c>
      <c r="I7" s="154">
        <v>9</v>
      </c>
      <c r="J7" s="154">
        <v>19</v>
      </c>
      <c r="K7" s="154">
        <v>3</v>
      </c>
      <c r="L7" s="154">
        <v>268</v>
      </c>
      <c r="M7" s="154">
        <f t="shared" si="1"/>
        <v>2260</v>
      </c>
      <c r="N7" s="104">
        <f t="shared" si="0"/>
        <v>0.48407079646017698</v>
      </c>
    </row>
    <row r="8" spans="1:14" s="3" customFormat="1" ht="14" customHeight="1" x14ac:dyDescent="0.3">
      <c r="A8" s="10" t="s">
        <v>129</v>
      </c>
      <c r="B8" s="42" t="s">
        <v>2770</v>
      </c>
      <c r="C8" s="154">
        <v>34</v>
      </c>
      <c r="D8" s="154">
        <v>369</v>
      </c>
      <c r="E8" s="154">
        <v>493</v>
      </c>
      <c r="F8" s="154">
        <v>779</v>
      </c>
      <c r="G8" s="154">
        <v>170</v>
      </c>
      <c r="H8" s="154">
        <v>8</v>
      </c>
      <c r="I8" s="154">
        <v>10</v>
      </c>
      <c r="J8" s="154">
        <v>20</v>
      </c>
      <c r="K8" s="154">
        <v>4</v>
      </c>
      <c r="L8" s="154">
        <v>274</v>
      </c>
      <c r="M8" s="154">
        <f t="shared" si="1"/>
        <v>1668</v>
      </c>
      <c r="N8" s="104">
        <f t="shared" si="0"/>
        <v>0.46702637889688248</v>
      </c>
    </row>
    <row r="9" spans="1:14" s="3" customFormat="1" ht="14" customHeight="1" x14ac:dyDescent="0.3">
      <c r="A9" s="10" t="s">
        <v>119</v>
      </c>
      <c r="B9" s="10" t="s">
        <v>119</v>
      </c>
      <c r="C9" s="154">
        <v>49</v>
      </c>
      <c r="D9" s="154">
        <v>368</v>
      </c>
      <c r="E9" s="154">
        <v>418</v>
      </c>
      <c r="F9" s="154">
        <v>788</v>
      </c>
      <c r="G9" s="154">
        <v>169</v>
      </c>
      <c r="H9" s="154">
        <v>8</v>
      </c>
      <c r="I9" s="154">
        <v>10</v>
      </c>
      <c r="J9" s="154">
        <v>20</v>
      </c>
      <c r="K9" s="154">
        <v>4</v>
      </c>
      <c r="L9" s="154">
        <v>272</v>
      </c>
      <c r="M9" s="154">
        <f t="shared" si="1"/>
        <v>1688</v>
      </c>
      <c r="N9" s="104">
        <f t="shared" si="0"/>
        <v>0.46682464454976302</v>
      </c>
    </row>
    <row r="10" spans="1:14" s="3" customFormat="1" ht="14" customHeight="1" x14ac:dyDescent="0.3">
      <c r="A10" s="10" t="s">
        <v>130</v>
      </c>
      <c r="B10" s="42" t="s">
        <v>2771</v>
      </c>
      <c r="C10" s="154">
        <v>71</v>
      </c>
      <c r="D10" s="154">
        <v>358</v>
      </c>
      <c r="E10" s="154">
        <v>401</v>
      </c>
      <c r="F10" s="154">
        <v>726</v>
      </c>
      <c r="G10" s="154">
        <v>172</v>
      </c>
      <c r="H10" s="154">
        <v>8</v>
      </c>
      <c r="I10" s="154">
        <v>10</v>
      </c>
      <c r="J10" s="154">
        <v>20</v>
      </c>
      <c r="K10" s="154">
        <v>4</v>
      </c>
      <c r="L10" s="154">
        <v>276</v>
      </c>
      <c r="M10" s="154">
        <f t="shared" si="1"/>
        <v>1645</v>
      </c>
      <c r="N10" s="104">
        <f t="shared" si="0"/>
        <v>0.44133738601823708</v>
      </c>
    </row>
    <row r="11" spans="1:14" s="3" customFormat="1" ht="14" customHeight="1" x14ac:dyDescent="0.3">
      <c r="A11" s="140" t="s">
        <v>4603</v>
      </c>
      <c r="B11" s="42" t="s">
        <v>4604</v>
      </c>
      <c r="C11" s="154">
        <v>48</v>
      </c>
      <c r="D11" s="154">
        <v>364</v>
      </c>
      <c r="E11" s="154">
        <v>459</v>
      </c>
      <c r="F11" s="154">
        <v>880</v>
      </c>
      <c r="G11" s="154">
        <v>169</v>
      </c>
      <c r="H11" s="154">
        <v>8</v>
      </c>
      <c r="I11" s="154">
        <v>11</v>
      </c>
      <c r="J11" s="154">
        <v>20</v>
      </c>
      <c r="K11" s="154">
        <v>4</v>
      </c>
      <c r="L11" s="154">
        <v>287</v>
      </c>
      <c r="M11" s="154">
        <f t="shared" si="1"/>
        <v>1791</v>
      </c>
      <c r="N11" s="104">
        <f t="shared" si="0"/>
        <v>0.49134561697375767</v>
      </c>
    </row>
    <row r="12" spans="1:14" s="3" customFormat="1" ht="14" customHeight="1" x14ac:dyDescent="0.3">
      <c r="A12" s="10" t="s">
        <v>131</v>
      </c>
      <c r="B12" s="42" t="s">
        <v>2772</v>
      </c>
      <c r="C12" s="154">
        <v>36</v>
      </c>
      <c r="D12" s="154">
        <v>387</v>
      </c>
      <c r="E12" s="154">
        <v>464</v>
      </c>
      <c r="F12" s="154">
        <v>712</v>
      </c>
      <c r="G12" s="154">
        <v>160</v>
      </c>
      <c r="H12" s="154">
        <v>9</v>
      </c>
      <c r="I12" s="154">
        <v>11</v>
      </c>
      <c r="J12" s="154">
        <v>19</v>
      </c>
      <c r="K12" s="154">
        <v>4</v>
      </c>
      <c r="L12" s="154">
        <v>278</v>
      </c>
      <c r="M12" s="154">
        <f t="shared" si="1"/>
        <v>1616</v>
      </c>
      <c r="N12" s="104">
        <f t="shared" si="0"/>
        <v>0.4405940594059406</v>
      </c>
    </row>
    <row r="13" spans="1:14" s="3" customFormat="1" ht="14" customHeight="1" x14ac:dyDescent="0.3">
      <c r="A13" s="10" t="s">
        <v>83</v>
      </c>
      <c r="B13" s="10" t="s">
        <v>83</v>
      </c>
      <c r="C13" s="154">
        <v>71</v>
      </c>
      <c r="D13" s="154">
        <v>369</v>
      </c>
      <c r="E13" s="154">
        <v>461</v>
      </c>
      <c r="F13" s="154">
        <v>1125</v>
      </c>
      <c r="G13" s="154">
        <v>171</v>
      </c>
      <c r="H13" s="154">
        <v>8</v>
      </c>
      <c r="I13" s="154">
        <v>10</v>
      </c>
      <c r="J13" s="154">
        <v>20</v>
      </c>
      <c r="K13" s="154">
        <v>4</v>
      </c>
      <c r="L13" s="154">
        <v>287</v>
      </c>
      <c r="M13" s="154">
        <f t="shared" si="1"/>
        <v>2065</v>
      </c>
      <c r="N13" s="104">
        <f t="shared" si="0"/>
        <v>0.5447941888619855</v>
      </c>
    </row>
    <row r="14" spans="1:14" s="3" customFormat="1" ht="14" customHeight="1" x14ac:dyDescent="0.3">
      <c r="A14" s="10" t="s">
        <v>132</v>
      </c>
      <c r="B14" s="42" t="s">
        <v>2773</v>
      </c>
      <c r="C14" s="154">
        <v>39</v>
      </c>
      <c r="D14" s="154">
        <v>386</v>
      </c>
      <c r="E14" s="154">
        <v>488</v>
      </c>
      <c r="F14" s="154">
        <v>702</v>
      </c>
      <c r="G14" s="154">
        <v>170</v>
      </c>
      <c r="H14" s="154">
        <v>8</v>
      </c>
      <c r="I14" s="154">
        <v>11</v>
      </c>
      <c r="J14" s="154">
        <v>21</v>
      </c>
      <c r="K14" s="154">
        <v>4</v>
      </c>
      <c r="L14" s="154">
        <v>268</v>
      </c>
      <c r="M14" s="154">
        <f t="shared" si="1"/>
        <v>1609</v>
      </c>
      <c r="N14" s="104">
        <f t="shared" si="0"/>
        <v>0.43629583592293347</v>
      </c>
    </row>
    <row r="15" spans="1:14" s="3" customFormat="1" ht="14" customHeight="1" x14ac:dyDescent="0.3">
      <c r="A15" s="10" t="s">
        <v>133</v>
      </c>
      <c r="B15" s="42" t="s">
        <v>2774</v>
      </c>
      <c r="C15" s="154">
        <v>30</v>
      </c>
      <c r="D15" s="154">
        <v>370</v>
      </c>
      <c r="E15" s="154">
        <v>434</v>
      </c>
      <c r="F15" s="154">
        <v>713</v>
      </c>
      <c r="G15" s="154">
        <v>170</v>
      </c>
      <c r="H15" s="154">
        <v>8</v>
      </c>
      <c r="I15" s="154">
        <v>10</v>
      </c>
      <c r="J15" s="154">
        <v>20</v>
      </c>
      <c r="K15" s="154">
        <v>3</v>
      </c>
      <c r="L15" s="154">
        <v>276</v>
      </c>
      <c r="M15" s="154">
        <f t="shared" si="1"/>
        <v>1600</v>
      </c>
      <c r="N15" s="104">
        <f t="shared" si="0"/>
        <v>0.44562499999999999</v>
      </c>
    </row>
    <row r="16" spans="1:14" s="3" customFormat="1" ht="14" customHeight="1" x14ac:dyDescent="0.3">
      <c r="A16" s="10" t="s">
        <v>2777</v>
      </c>
      <c r="B16" s="42" t="s">
        <v>2775</v>
      </c>
      <c r="C16" s="154">
        <v>66</v>
      </c>
      <c r="D16" s="154">
        <v>364</v>
      </c>
      <c r="E16" s="154">
        <v>529</v>
      </c>
      <c r="F16" s="154">
        <v>1171</v>
      </c>
      <c r="G16" s="154">
        <v>170</v>
      </c>
      <c r="H16" s="154">
        <v>8</v>
      </c>
      <c r="I16" s="154">
        <v>10</v>
      </c>
      <c r="J16" s="154">
        <v>20</v>
      </c>
      <c r="K16" s="154">
        <v>4</v>
      </c>
      <c r="L16" s="154">
        <v>283</v>
      </c>
      <c r="M16" s="154">
        <f t="shared" si="1"/>
        <v>2096</v>
      </c>
      <c r="N16" s="104">
        <f t="shared" si="0"/>
        <v>0.55868320610687028</v>
      </c>
    </row>
    <row r="17" spans="1:14" s="3" customFormat="1" ht="14" customHeight="1" x14ac:dyDescent="0.3">
      <c r="A17" s="10" t="s">
        <v>134</v>
      </c>
      <c r="B17" s="42" t="s">
        <v>2776</v>
      </c>
      <c r="C17" s="154">
        <v>50</v>
      </c>
      <c r="D17" s="154">
        <v>367</v>
      </c>
      <c r="E17" s="154">
        <v>497</v>
      </c>
      <c r="F17" s="154">
        <v>741</v>
      </c>
      <c r="G17" s="154">
        <v>169</v>
      </c>
      <c r="H17" s="154">
        <v>8</v>
      </c>
      <c r="I17" s="154">
        <v>10</v>
      </c>
      <c r="J17" s="154">
        <v>20</v>
      </c>
      <c r="K17" s="154">
        <v>4</v>
      </c>
      <c r="L17" s="154">
        <v>276</v>
      </c>
      <c r="M17" s="154">
        <f t="shared" si="1"/>
        <v>1645</v>
      </c>
      <c r="N17" s="104">
        <f t="shared" si="0"/>
        <v>0.45045592705167176</v>
      </c>
    </row>
    <row r="18" spans="1:14" s="3" customFormat="1" ht="14" customHeight="1" x14ac:dyDescent="0.3">
      <c r="A18" s="10" t="s">
        <v>135</v>
      </c>
      <c r="B18" s="42" t="s">
        <v>2778</v>
      </c>
      <c r="C18" s="154">
        <v>35</v>
      </c>
      <c r="D18" s="154">
        <v>405</v>
      </c>
      <c r="E18" s="154">
        <v>387</v>
      </c>
      <c r="F18" s="154">
        <v>724</v>
      </c>
      <c r="G18" s="154">
        <v>165</v>
      </c>
      <c r="H18" s="154">
        <v>8</v>
      </c>
      <c r="I18" s="154">
        <v>10</v>
      </c>
      <c r="J18" s="154">
        <v>20</v>
      </c>
      <c r="K18" s="154">
        <v>4</v>
      </c>
      <c r="L18" s="154">
        <v>254</v>
      </c>
      <c r="M18" s="154">
        <f t="shared" si="1"/>
        <v>1625</v>
      </c>
      <c r="N18" s="104">
        <f t="shared" si="0"/>
        <v>0.44553846153846155</v>
      </c>
    </row>
    <row r="19" spans="1:14" s="3" customFormat="1" ht="14" customHeight="1" x14ac:dyDescent="0.3">
      <c r="A19" s="10" t="s">
        <v>136</v>
      </c>
      <c r="B19" s="42" t="s">
        <v>2779</v>
      </c>
      <c r="C19" s="154">
        <v>37</v>
      </c>
      <c r="D19" s="154">
        <v>410</v>
      </c>
      <c r="E19" s="154">
        <v>447</v>
      </c>
      <c r="F19" s="154">
        <v>705</v>
      </c>
      <c r="G19" s="154">
        <v>170</v>
      </c>
      <c r="H19" s="154">
        <v>9</v>
      </c>
      <c r="I19" s="154">
        <v>11</v>
      </c>
      <c r="J19" s="154">
        <v>20</v>
      </c>
      <c r="K19" s="154">
        <v>4</v>
      </c>
      <c r="L19" s="154">
        <v>273</v>
      </c>
      <c r="M19" s="154">
        <f t="shared" si="1"/>
        <v>1639</v>
      </c>
      <c r="N19" s="104">
        <f t="shared" si="0"/>
        <v>0.43014032946918851</v>
      </c>
    </row>
    <row r="20" spans="1:14" s="3" customFormat="1" ht="14" customHeight="1" x14ac:dyDescent="0.3">
      <c r="A20" s="10" t="s">
        <v>137</v>
      </c>
      <c r="B20" s="43" t="s">
        <v>2780</v>
      </c>
      <c r="C20" s="154">
        <v>58</v>
      </c>
      <c r="D20" s="154">
        <v>411</v>
      </c>
      <c r="E20" s="154">
        <v>374</v>
      </c>
      <c r="F20" s="154">
        <v>861</v>
      </c>
      <c r="G20" s="154">
        <v>169</v>
      </c>
      <c r="H20" s="154">
        <v>8</v>
      </c>
      <c r="I20" s="154">
        <v>10</v>
      </c>
      <c r="J20" s="154">
        <v>20</v>
      </c>
      <c r="K20" s="154">
        <v>3</v>
      </c>
      <c r="L20" s="154">
        <v>274</v>
      </c>
      <c r="M20" s="154">
        <f t="shared" si="1"/>
        <v>1814</v>
      </c>
      <c r="N20" s="104">
        <f t="shared" si="0"/>
        <v>0.47464167585446526</v>
      </c>
    </row>
    <row r="21" spans="1:14" s="3" customFormat="1" ht="14" customHeight="1" x14ac:dyDescent="0.3">
      <c r="A21" s="10" t="s">
        <v>138</v>
      </c>
      <c r="B21" s="10" t="s">
        <v>138</v>
      </c>
      <c r="C21" s="154">
        <v>33</v>
      </c>
      <c r="D21" s="154">
        <v>363</v>
      </c>
      <c r="E21" s="154">
        <v>466</v>
      </c>
      <c r="F21" s="154">
        <v>761</v>
      </c>
      <c r="G21" s="154">
        <v>170</v>
      </c>
      <c r="H21" s="154">
        <v>8</v>
      </c>
      <c r="I21" s="154">
        <v>10</v>
      </c>
      <c r="J21" s="154">
        <v>20</v>
      </c>
      <c r="K21" s="154">
        <v>4</v>
      </c>
      <c r="L21" s="154">
        <v>271</v>
      </c>
      <c r="M21" s="154">
        <f t="shared" si="1"/>
        <v>1640</v>
      </c>
      <c r="N21" s="104">
        <f t="shared" si="0"/>
        <v>0.46402439024390246</v>
      </c>
    </row>
    <row r="22" spans="1:14" s="3" customFormat="1" ht="14" customHeight="1" x14ac:dyDescent="0.3">
      <c r="A22" s="10" t="s">
        <v>139</v>
      </c>
      <c r="B22" s="42" t="s">
        <v>2781</v>
      </c>
      <c r="C22" s="154">
        <v>30</v>
      </c>
      <c r="D22" s="154">
        <v>397</v>
      </c>
      <c r="E22" s="154">
        <v>406</v>
      </c>
      <c r="F22" s="154">
        <v>749</v>
      </c>
      <c r="G22" s="154">
        <v>170</v>
      </c>
      <c r="H22" s="154">
        <v>8</v>
      </c>
      <c r="I22" s="154">
        <v>10</v>
      </c>
      <c r="J22" s="154">
        <v>20</v>
      </c>
      <c r="K22" s="154">
        <v>4</v>
      </c>
      <c r="L22" s="154">
        <v>275</v>
      </c>
      <c r="M22" s="154">
        <f t="shared" si="1"/>
        <v>1663</v>
      </c>
      <c r="N22" s="104">
        <f t="shared" si="0"/>
        <v>0.45039085989176186</v>
      </c>
    </row>
    <row r="23" spans="1:14" s="3" customFormat="1" ht="14" customHeight="1" x14ac:dyDescent="0.3">
      <c r="A23" s="10" t="s">
        <v>140</v>
      </c>
      <c r="B23" s="10" t="s">
        <v>140</v>
      </c>
      <c r="C23" s="154">
        <v>44</v>
      </c>
      <c r="D23" s="154">
        <v>339</v>
      </c>
      <c r="E23" s="154">
        <v>419</v>
      </c>
      <c r="F23" s="154">
        <v>765</v>
      </c>
      <c r="G23" s="154">
        <v>178</v>
      </c>
      <c r="H23" s="154">
        <v>8</v>
      </c>
      <c r="I23" s="154">
        <v>11</v>
      </c>
      <c r="J23" s="154">
        <v>20</v>
      </c>
      <c r="K23" s="154">
        <v>5</v>
      </c>
      <c r="L23" s="154">
        <v>199</v>
      </c>
      <c r="M23" s="154">
        <f t="shared" si="1"/>
        <v>1569</v>
      </c>
      <c r="N23" s="104">
        <f t="shared" si="0"/>
        <v>0.4875717017208413</v>
      </c>
    </row>
    <row r="24" spans="1:14" s="3" customFormat="1" ht="14" customHeight="1" x14ac:dyDescent="0.3">
      <c r="A24" s="10" t="s">
        <v>141</v>
      </c>
      <c r="B24" s="10" t="s">
        <v>141</v>
      </c>
      <c r="C24" s="154">
        <v>35</v>
      </c>
      <c r="D24" s="154">
        <v>383</v>
      </c>
      <c r="E24" s="154">
        <v>354</v>
      </c>
      <c r="F24" s="154">
        <v>762</v>
      </c>
      <c r="G24" s="154">
        <v>175</v>
      </c>
      <c r="H24" s="154">
        <v>8</v>
      </c>
      <c r="I24" s="154">
        <v>10</v>
      </c>
      <c r="J24" s="154">
        <v>21</v>
      </c>
      <c r="K24" s="154">
        <v>4</v>
      </c>
      <c r="L24" s="154">
        <v>284</v>
      </c>
      <c r="M24" s="154">
        <f t="shared" si="1"/>
        <v>1682</v>
      </c>
      <c r="N24" s="104">
        <f t="shared" si="0"/>
        <v>0.45303210463733651</v>
      </c>
    </row>
    <row r="25" spans="1:14" s="3" customFormat="1" ht="14" customHeight="1" x14ac:dyDescent="0.3">
      <c r="A25" s="10" t="s">
        <v>142</v>
      </c>
      <c r="B25" s="42" t="s">
        <v>2782</v>
      </c>
      <c r="C25" s="154">
        <v>36</v>
      </c>
      <c r="D25" s="154">
        <v>416</v>
      </c>
      <c r="E25" s="154">
        <v>421</v>
      </c>
      <c r="F25" s="154">
        <v>699</v>
      </c>
      <c r="G25" s="154">
        <v>171</v>
      </c>
      <c r="H25" s="154">
        <v>8</v>
      </c>
      <c r="I25" s="154">
        <v>10</v>
      </c>
      <c r="J25" s="154">
        <v>20</v>
      </c>
      <c r="K25" s="154">
        <v>6</v>
      </c>
      <c r="L25" s="154">
        <v>277</v>
      </c>
      <c r="M25" s="154">
        <f t="shared" si="1"/>
        <v>1643</v>
      </c>
      <c r="N25" s="104">
        <f t="shared" si="0"/>
        <v>0.4254412659768716</v>
      </c>
    </row>
    <row r="26" spans="1:14" s="3" customFormat="1" ht="14" customHeight="1" x14ac:dyDescent="0.3">
      <c r="A26" s="10" t="s">
        <v>143</v>
      </c>
      <c r="B26" s="42" t="s">
        <v>2783</v>
      </c>
      <c r="C26" s="154">
        <v>33</v>
      </c>
      <c r="D26" s="154">
        <v>395</v>
      </c>
      <c r="E26" s="154">
        <v>347</v>
      </c>
      <c r="F26" s="154">
        <v>721</v>
      </c>
      <c r="G26" s="154">
        <v>171</v>
      </c>
      <c r="H26" s="154">
        <v>8</v>
      </c>
      <c r="I26" s="154">
        <v>11</v>
      </c>
      <c r="J26" s="154">
        <v>20</v>
      </c>
      <c r="K26" s="154">
        <v>4</v>
      </c>
      <c r="L26" s="154">
        <v>263</v>
      </c>
      <c r="M26" s="154">
        <f t="shared" si="1"/>
        <v>1626</v>
      </c>
      <c r="N26" s="104">
        <f t="shared" si="0"/>
        <v>0.44341943419434193</v>
      </c>
    </row>
    <row r="27" spans="1:14" s="3" customFormat="1" ht="14" customHeight="1" x14ac:dyDescent="0.3">
      <c r="A27" s="10" t="s">
        <v>144</v>
      </c>
      <c r="B27" s="10" t="s">
        <v>144</v>
      </c>
      <c r="C27" s="154">
        <v>47</v>
      </c>
      <c r="D27" s="154">
        <v>391</v>
      </c>
      <c r="E27" s="154">
        <v>508</v>
      </c>
      <c r="F27" s="154">
        <v>940</v>
      </c>
      <c r="G27" s="154">
        <v>171</v>
      </c>
      <c r="H27" s="154">
        <v>8</v>
      </c>
      <c r="I27" s="154">
        <v>10</v>
      </c>
      <c r="J27" s="154">
        <v>20</v>
      </c>
      <c r="K27" s="154">
        <v>4</v>
      </c>
      <c r="L27" s="154">
        <v>268</v>
      </c>
      <c r="M27" s="154">
        <f t="shared" si="1"/>
        <v>1859</v>
      </c>
      <c r="N27" s="104">
        <f t="shared" si="0"/>
        <v>0.50564819795589022</v>
      </c>
    </row>
    <row r="28" spans="1:14" s="3" customFormat="1" ht="14" customHeight="1" x14ac:dyDescent="0.3">
      <c r="A28" s="10" t="s">
        <v>145</v>
      </c>
      <c r="B28" s="42" t="s">
        <v>2784</v>
      </c>
      <c r="C28" s="154">
        <v>30</v>
      </c>
      <c r="D28" s="154">
        <v>403</v>
      </c>
      <c r="E28" s="154">
        <v>426</v>
      </c>
      <c r="F28" s="154">
        <v>726</v>
      </c>
      <c r="G28" s="154">
        <v>165</v>
      </c>
      <c r="H28" s="154">
        <v>8</v>
      </c>
      <c r="I28" s="154">
        <v>10</v>
      </c>
      <c r="J28" s="154">
        <v>19</v>
      </c>
      <c r="K28" s="154">
        <v>4</v>
      </c>
      <c r="L28" s="154">
        <v>257</v>
      </c>
      <c r="M28" s="154">
        <f t="shared" si="1"/>
        <v>1622</v>
      </c>
      <c r="N28" s="104">
        <f t="shared" si="0"/>
        <v>0.44759556103575832</v>
      </c>
    </row>
    <row r="29" spans="1:14" s="3" customFormat="1" ht="14" customHeight="1" thickBot="1" x14ac:dyDescent="0.35">
      <c r="A29" s="111" t="s">
        <v>3117</v>
      </c>
      <c r="B29" s="111" t="s">
        <v>3123</v>
      </c>
      <c r="C29" s="155">
        <v>33</v>
      </c>
      <c r="D29" s="155">
        <v>383</v>
      </c>
      <c r="E29" s="155">
        <v>403</v>
      </c>
      <c r="F29" s="155">
        <v>773</v>
      </c>
      <c r="G29" s="155">
        <v>170</v>
      </c>
      <c r="H29" s="155">
        <v>8</v>
      </c>
      <c r="I29" s="155">
        <v>10</v>
      </c>
      <c r="J29" s="155">
        <v>20</v>
      </c>
      <c r="K29" s="155">
        <v>4</v>
      </c>
      <c r="L29" s="155">
        <v>273</v>
      </c>
      <c r="M29" s="155">
        <f t="shared" si="1"/>
        <v>1674</v>
      </c>
      <c r="N29" s="105">
        <f t="shared" si="0"/>
        <v>0.46176821983273597</v>
      </c>
    </row>
  </sheetData>
  <phoneticPr fontId="10"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C7"/>
  <sheetViews>
    <sheetView zoomScale="220" zoomScaleNormal="220" workbookViewId="0">
      <selection activeCell="D7" sqref="D7"/>
    </sheetView>
  </sheetViews>
  <sheetFormatPr defaultColWidth="9" defaultRowHeight="14" x14ac:dyDescent="0.3"/>
  <cols>
    <col min="1" max="1" width="11.9140625" customWidth="1"/>
    <col min="2" max="2" width="3.9140625" customWidth="1"/>
    <col min="3" max="3" width="16" customWidth="1"/>
    <col min="4" max="4" width="16.4140625" customWidth="1"/>
  </cols>
  <sheetData>
    <row r="1" spans="1:3" ht="18.5" thickBot="1" x14ac:dyDescent="0.35">
      <c r="A1" s="1" t="s">
        <v>4628</v>
      </c>
      <c r="B1" s="1"/>
    </row>
    <row r="2" spans="1:3" ht="15" thickTop="1" thickBot="1" x14ac:dyDescent="0.35">
      <c r="A2" s="9" t="s">
        <v>165</v>
      </c>
      <c r="B2" s="9" t="s">
        <v>166</v>
      </c>
      <c r="C2" s="9" t="s">
        <v>167</v>
      </c>
    </row>
    <row r="3" spans="1:3" x14ac:dyDescent="0.3">
      <c r="A3" s="10" t="s">
        <v>168</v>
      </c>
      <c r="B3" s="10" t="s">
        <v>169</v>
      </c>
      <c r="C3" s="11">
        <v>178175328</v>
      </c>
    </row>
    <row r="4" spans="1:3" x14ac:dyDescent="0.3">
      <c r="A4" s="10" t="s">
        <v>170</v>
      </c>
      <c r="B4" s="10" t="s">
        <v>169</v>
      </c>
      <c r="C4" s="11">
        <v>253272873</v>
      </c>
    </row>
    <row r="5" spans="1:3" x14ac:dyDescent="0.3">
      <c r="A5" s="10" t="s">
        <v>171</v>
      </c>
      <c r="B5" s="10" t="s">
        <v>4652</v>
      </c>
      <c r="C5" s="11">
        <v>3580222936</v>
      </c>
    </row>
    <row r="6" spans="1:3" ht="14.5" thickBot="1" x14ac:dyDescent="0.35">
      <c r="A6" s="12" t="s">
        <v>172</v>
      </c>
      <c r="B6" s="12" t="s">
        <v>173</v>
      </c>
      <c r="C6" s="12">
        <v>44.9</v>
      </c>
    </row>
    <row r="7" spans="1:3" ht="14.5" thickTop="1" x14ac:dyDescent="0.3"/>
  </sheetData>
  <phoneticPr fontId="10"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K7"/>
  <sheetViews>
    <sheetView zoomScale="130" zoomScaleNormal="130" workbookViewId="0">
      <selection activeCell="F9" sqref="F9"/>
    </sheetView>
  </sheetViews>
  <sheetFormatPr defaultColWidth="9" defaultRowHeight="14" x14ac:dyDescent="0.3"/>
  <cols>
    <col min="1" max="1" width="15.75" customWidth="1"/>
    <col min="2" max="2" width="9.9140625" bestFit="1" customWidth="1"/>
    <col min="3" max="3" width="6.75" customWidth="1"/>
    <col min="4" max="4" width="9.75" customWidth="1"/>
    <col min="5" max="5" width="14.75" customWidth="1"/>
    <col min="8" max="8" width="11.08203125" customWidth="1"/>
    <col min="9" max="9" width="12" customWidth="1"/>
    <col min="11" max="11" width="13.4140625" customWidth="1"/>
  </cols>
  <sheetData>
    <row r="1" spans="1:11" ht="18.5" thickBot="1" x14ac:dyDescent="0.35">
      <c r="A1" s="13" t="s">
        <v>4629</v>
      </c>
      <c r="B1" s="13"/>
      <c r="C1" s="13"/>
      <c r="D1" s="13"/>
      <c r="E1" s="13"/>
      <c r="F1" s="13"/>
      <c r="G1" s="68"/>
      <c r="H1" s="68"/>
      <c r="I1" s="68"/>
      <c r="J1" s="68"/>
      <c r="K1" s="68"/>
    </row>
    <row r="2" spans="1:11" ht="20.5" customHeight="1" thickBot="1" x14ac:dyDescent="0.35">
      <c r="A2" s="39" t="s">
        <v>174</v>
      </c>
      <c r="B2" s="39" t="s">
        <v>175</v>
      </c>
      <c r="C2" s="39" t="s">
        <v>176</v>
      </c>
      <c r="D2" s="39" t="s">
        <v>177</v>
      </c>
      <c r="E2" s="39" t="s">
        <v>146</v>
      </c>
      <c r="F2" s="39" t="s">
        <v>147</v>
      </c>
      <c r="G2" s="39" t="s">
        <v>148</v>
      </c>
      <c r="H2" s="39" t="s">
        <v>149</v>
      </c>
      <c r="I2" s="39" t="s">
        <v>150</v>
      </c>
      <c r="J2" s="39" t="s">
        <v>151</v>
      </c>
      <c r="K2" s="39" t="s">
        <v>152</v>
      </c>
    </row>
    <row r="3" spans="1:11" x14ac:dyDescent="0.3">
      <c r="A3" s="10" t="s">
        <v>178</v>
      </c>
      <c r="B3" s="152">
        <v>72477794</v>
      </c>
      <c r="C3" s="152">
        <v>39744</v>
      </c>
      <c r="D3" s="10">
        <v>48.49</v>
      </c>
      <c r="E3" s="10">
        <v>0.67810000000000004</v>
      </c>
      <c r="F3" s="10">
        <v>3.5999999999999999E-3</v>
      </c>
      <c r="G3" s="10">
        <v>4.9399999999999999E-2</v>
      </c>
      <c r="H3" s="10">
        <v>1.11E-2</v>
      </c>
      <c r="I3" s="10">
        <v>2.5000000000000001E-3</v>
      </c>
      <c r="J3" s="10">
        <v>0.76470000000000005</v>
      </c>
      <c r="K3" s="152">
        <v>55424418</v>
      </c>
    </row>
    <row r="4" spans="1:11" x14ac:dyDescent="0.3">
      <c r="A4" s="10" t="s">
        <v>179</v>
      </c>
      <c r="B4" s="152">
        <v>308623722</v>
      </c>
      <c r="C4" s="152">
        <v>336383</v>
      </c>
      <c r="D4" s="10">
        <v>40.159999999999997</v>
      </c>
      <c r="E4" s="10">
        <v>0.32529999999999998</v>
      </c>
      <c r="F4" s="10">
        <v>1E-3</v>
      </c>
      <c r="G4" s="10">
        <v>5.3E-3</v>
      </c>
      <c r="H4" s="10">
        <v>0.2787</v>
      </c>
      <c r="I4" s="10">
        <v>2.3E-3</v>
      </c>
      <c r="J4" s="10">
        <v>0.61260000000000003</v>
      </c>
      <c r="K4" s="152">
        <v>189078071</v>
      </c>
    </row>
    <row r="5" spans="1:11" x14ac:dyDescent="0.3">
      <c r="A5" s="10" t="s">
        <v>2398</v>
      </c>
      <c r="B5" s="152">
        <v>132409778</v>
      </c>
      <c r="C5" s="152">
        <v>52106</v>
      </c>
      <c r="D5" s="10">
        <v>45.46</v>
      </c>
      <c r="E5" s="10">
        <v>0.63190000000000002</v>
      </c>
      <c r="F5" s="10">
        <v>1.1999999999999999E-3</v>
      </c>
      <c r="G5" s="10">
        <v>1E-3</v>
      </c>
      <c r="H5" s="10">
        <v>4.7000000000000002E-3</v>
      </c>
      <c r="I5" s="10">
        <v>1.1000000000000001E-3</v>
      </c>
      <c r="J5" s="10">
        <v>0.64039999999999997</v>
      </c>
      <c r="K5" s="152">
        <v>84794334</v>
      </c>
    </row>
    <row r="6" spans="1:11" ht="14.5" thickBot="1" x14ac:dyDescent="0.35">
      <c r="A6" s="15" t="s">
        <v>181</v>
      </c>
      <c r="B6" s="153">
        <v>295968860</v>
      </c>
      <c r="C6" s="153">
        <v>295458</v>
      </c>
      <c r="D6" s="15">
        <v>42.65</v>
      </c>
      <c r="E6" s="15">
        <v>0.44929999999999998</v>
      </c>
      <c r="F6" s="15">
        <v>3.5000000000000001E-3</v>
      </c>
      <c r="G6" s="15">
        <v>2.4299999999999999E-2</v>
      </c>
      <c r="H6" s="15">
        <v>2.3199999999999998E-2</v>
      </c>
      <c r="I6" s="15">
        <v>2.5000000000000001E-3</v>
      </c>
      <c r="J6" s="15">
        <v>0.55030000000000001</v>
      </c>
      <c r="K6" s="153">
        <v>162860450</v>
      </c>
    </row>
    <row r="7" spans="1:11" x14ac:dyDescent="0.3">
      <c r="A7" s="8" t="s">
        <v>2399</v>
      </c>
      <c r="B7" s="10"/>
      <c r="C7" s="10"/>
      <c r="D7" s="10"/>
      <c r="E7" s="10"/>
      <c r="F7" s="10"/>
      <c r="G7" s="10"/>
      <c r="H7" s="10"/>
      <c r="I7" s="10"/>
      <c r="J7" s="10"/>
      <c r="K7" s="69"/>
    </row>
  </sheetData>
  <phoneticPr fontId="10"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E7"/>
  <sheetViews>
    <sheetView zoomScale="175" zoomScaleNormal="175" workbookViewId="0">
      <selection activeCell="B31" sqref="B31"/>
    </sheetView>
  </sheetViews>
  <sheetFormatPr defaultColWidth="9" defaultRowHeight="14" x14ac:dyDescent="0.3"/>
  <cols>
    <col min="1" max="1" width="15.9140625" customWidth="1"/>
    <col min="2" max="2" width="11.4140625" bestFit="1" customWidth="1"/>
  </cols>
  <sheetData>
    <row r="1" spans="1:5" ht="18.5" thickBot="1" x14ac:dyDescent="0.35">
      <c r="A1" s="13" t="s">
        <v>4631</v>
      </c>
      <c r="B1" s="68"/>
      <c r="C1" s="68"/>
      <c r="D1" s="68"/>
      <c r="E1" s="68"/>
    </row>
    <row r="2" spans="1:5" ht="25" customHeight="1" thickBot="1" x14ac:dyDescent="0.35">
      <c r="A2" s="70" t="s">
        <v>174</v>
      </c>
      <c r="B2" s="70" t="s">
        <v>182</v>
      </c>
      <c r="C2" s="70" t="s">
        <v>153</v>
      </c>
      <c r="D2" s="70" t="s">
        <v>154</v>
      </c>
      <c r="E2" s="70" t="s">
        <v>155</v>
      </c>
    </row>
    <row r="3" spans="1:5" x14ac:dyDescent="0.3">
      <c r="A3" s="42" t="s">
        <v>178</v>
      </c>
      <c r="B3" s="152">
        <v>9</v>
      </c>
      <c r="C3" s="152">
        <v>854</v>
      </c>
      <c r="D3" s="152">
        <v>200</v>
      </c>
      <c r="E3" s="152">
        <v>831</v>
      </c>
    </row>
    <row r="4" spans="1:5" x14ac:dyDescent="0.3">
      <c r="A4" s="42" t="s">
        <v>179</v>
      </c>
      <c r="B4" s="152">
        <v>133</v>
      </c>
      <c r="C4" s="152">
        <v>6997</v>
      </c>
      <c r="D4" s="152">
        <v>526</v>
      </c>
      <c r="E4" s="152">
        <v>6079</v>
      </c>
    </row>
    <row r="5" spans="1:5" x14ac:dyDescent="0.3">
      <c r="A5" s="42" t="s">
        <v>180</v>
      </c>
      <c r="B5" s="152">
        <v>4</v>
      </c>
      <c r="C5" s="152">
        <v>407</v>
      </c>
      <c r="D5" s="152">
        <v>8</v>
      </c>
      <c r="E5" s="152">
        <v>55</v>
      </c>
    </row>
    <row r="6" spans="1:5" ht="14.5" thickBot="1" x14ac:dyDescent="0.35">
      <c r="A6" s="49" t="s">
        <v>181</v>
      </c>
      <c r="B6" s="152">
        <v>120</v>
      </c>
      <c r="C6" s="152">
        <v>229</v>
      </c>
      <c r="D6" s="152">
        <v>109</v>
      </c>
      <c r="E6" s="152">
        <v>200</v>
      </c>
    </row>
    <row r="7" spans="1:5" x14ac:dyDescent="0.3">
      <c r="A7" s="8" t="s">
        <v>2787</v>
      </c>
    </row>
  </sheetData>
  <phoneticPr fontId="10"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A212B2-73C9-4C92-B39A-94169B7AE9DD}">
  <dimension ref="A1:F151"/>
  <sheetViews>
    <sheetView zoomScale="205" zoomScaleNormal="205" workbookViewId="0">
      <selection activeCell="A12" sqref="A12"/>
    </sheetView>
  </sheetViews>
  <sheetFormatPr defaultRowHeight="14" x14ac:dyDescent="0.3"/>
  <cols>
    <col min="1" max="1" width="10.4140625" customWidth="1"/>
    <col min="2" max="2" width="9.08203125" bestFit="1" customWidth="1"/>
    <col min="3" max="3" width="14.58203125" bestFit="1" customWidth="1"/>
    <col min="4" max="4" width="15.9140625" bestFit="1" customWidth="1"/>
    <col min="5" max="5" width="16.4140625" bestFit="1" customWidth="1"/>
    <col min="6" max="6" width="25.9140625" bestFit="1" customWidth="1"/>
  </cols>
  <sheetData>
    <row r="1" spans="1:6" ht="18" x14ac:dyDescent="0.3">
      <c r="A1" s="96" t="s">
        <v>4632</v>
      </c>
      <c r="B1" s="95"/>
      <c r="C1" s="95"/>
      <c r="D1" s="95"/>
      <c r="E1" s="95"/>
      <c r="F1" s="95"/>
    </row>
    <row r="2" spans="1:6" x14ac:dyDescent="0.3">
      <c r="A2" s="97" t="s">
        <v>178</v>
      </c>
      <c r="B2" s="97" t="s">
        <v>179</v>
      </c>
      <c r="C2" s="97" t="s">
        <v>180</v>
      </c>
      <c r="D2" s="97" t="s">
        <v>181</v>
      </c>
      <c r="E2" s="97" t="s">
        <v>2788</v>
      </c>
      <c r="F2" s="97" t="s">
        <v>2789</v>
      </c>
    </row>
    <row r="3" spans="1:6" x14ac:dyDescent="0.3">
      <c r="A3" s="94" t="s">
        <v>2801</v>
      </c>
      <c r="B3" s="94" t="s">
        <v>2510</v>
      </c>
      <c r="C3" s="94" t="s">
        <v>2511</v>
      </c>
      <c r="D3" s="94" t="s">
        <v>2512</v>
      </c>
      <c r="E3" s="94" t="s">
        <v>2802</v>
      </c>
      <c r="F3" s="94" t="s">
        <v>2805</v>
      </c>
    </row>
    <row r="4" spans="1:6" x14ac:dyDescent="0.3">
      <c r="A4" s="94" t="s">
        <v>2514</v>
      </c>
      <c r="B4" s="94" t="s">
        <v>2515</v>
      </c>
      <c r="C4" s="94" t="s">
        <v>2516</v>
      </c>
      <c r="D4" s="94" t="s">
        <v>2517</v>
      </c>
      <c r="E4" s="94" t="s">
        <v>2803</v>
      </c>
      <c r="F4" s="94"/>
    </row>
    <row r="5" spans="1:6" x14ac:dyDescent="0.3">
      <c r="A5" s="94" t="s">
        <v>2518</v>
      </c>
      <c r="B5" s="94" t="s">
        <v>2519</v>
      </c>
      <c r="C5" s="94" t="s">
        <v>2520</v>
      </c>
      <c r="D5" s="94" t="s">
        <v>2521</v>
      </c>
      <c r="E5" s="94"/>
      <c r="F5" s="94"/>
    </row>
    <row r="6" spans="1:6" x14ac:dyDescent="0.3">
      <c r="A6" s="94" t="s">
        <v>2792</v>
      </c>
      <c r="B6" s="94" t="s">
        <v>2524</v>
      </c>
      <c r="C6" s="94" t="s">
        <v>2522</v>
      </c>
      <c r="D6" s="94" t="s">
        <v>2523</v>
      </c>
      <c r="E6" s="94"/>
      <c r="F6" s="94"/>
    </row>
    <row r="7" spans="1:6" x14ac:dyDescent="0.3">
      <c r="A7" s="94" t="s">
        <v>2794</v>
      </c>
      <c r="B7" s="94" t="s">
        <v>2526</v>
      </c>
      <c r="C7" s="94"/>
      <c r="D7" s="94" t="s">
        <v>2525</v>
      </c>
      <c r="E7" s="94"/>
      <c r="F7" s="94"/>
    </row>
    <row r="8" spans="1:6" x14ac:dyDescent="0.3">
      <c r="A8" s="94" t="s">
        <v>2536</v>
      </c>
      <c r="B8" s="94" t="s">
        <v>2527</v>
      </c>
      <c r="C8" s="94"/>
      <c r="D8" s="94" t="s">
        <v>2082</v>
      </c>
      <c r="E8" s="94"/>
      <c r="F8" s="94"/>
    </row>
    <row r="9" spans="1:6" x14ac:dyDescent="0.3">
      <c r="A9" s="94"/>
      <c r="B9" s="94" t="s">
        <v>2529</v>
      </c>
      <c r="C9" s="94"/>
      <c r="D9" s="94" t="s">
        <v>2528</v>
      </c>
      <c r="E9" s="94"/>
      <c r="F9" s="94"/>
    </row>
    <row r="10" spans="1:6" x14ac:dyDescent="0.3">
      <c r="A10" s="94"/>
      <c r="B10" s="94" t="s">
        <v>2537</v>
      </c>
      <c r="C10" s="94"/>
      <c r="D10" s="94" t="s">
        <v>2530</v>
      </c>
      <c r="E10" s="94"/>
      <c r="F10" s="94"/>
    </row>
    <row r="11" spans="1:6" x14ac:dyDescent="0.3">
      <c r="A11" s="94"/>
      <c r="B11" s="94" t="s">
        <v>2541</v>
      </c>
      <c r="C11" s="94"/>
      <c r="D11" s="94" t="s">
        <v>2532</v>
      </c>
      <c r="E11" s="94"/>
      <c r="F11" s="94"/>
    </row>
    <row r="12" spans="1:6" x14ac:dyDescent="0.3">
      <c r="A12" s="94"/>
      <c r="B12" s="94" t="s">
        <v>2544</v>
      </c>
      <c r="C12" s="94"/>
      <c r="D12" s="94" t="s">
        <v>2533</v>
      </c>
      <c r="E12" s="94"/>
      <c r="F12" s="94"/>
    </row>
    <row r="13" spans="1:6" x14ac:dyDescent="0.3">
      <c r="A13" s="94"/>
      <c r="B13" s="94" t="s">
        <v>2653</v>
      </c>
      <c r="C13" s="94"/>
      <c r="D13" s="94" t="s">
        <v>2534</v>
      </c>
      <c r="E13" s="94"/>
      <c r="F13" s="94"/>
    </row>
    <row r="14" spans="1:6" x14ac:dyDescent="0.3">
      <c r="A14" s="94"/>
      <c r="B14" s="94" t="s">
        <v>2548</v>
      </c>
      <c r="C14" s="94"/>
      <c r="D14" s="94" t="s">
        <v>2535</v>
      </c>
      <c r="E14" s="94"/>
      <c r="F14" s="94"/>
    </row>
    <row r="15" spans="1:6" x14ac:dyDescent="0.3">
      <c r="A15" s="94"/>
      <c r="B15" s="94" t="s">
        <v>2550</v>
      </c>
      <c r="C15" s="94"/>
      <c r="D15" s="94" t="s">
        <v>2538</v>
      </c>
      <c r="E15" s="94"/>
      <c r="F15" s="94"/>
    </row>
    <row r="16" spans="1:6" x14ac:dyDescent="0.3">
      <c r="A16" s="94"/>
      <c r="B16" s="94" t="s">
        <v>2552</v>
      </c>
      <c r="C16" s="94"/>
      <c r="D16" s="94" t="s">
        <v>2539</v>
      </c>
      <c r="E16" s="94"/>
      <c r="F16" s="94"/>
    </row>
    <row r="17" spans="1:6" x14ac:dyDescent="0.3">
      <c r="A17" s="94"/>
      <c r="B17" s="94" t="s">
        <v>2554</v>
      </c>
      <c r="C17" s="94"/>
      <c r="D17" s="94" t="s">
        <v>2542</v>
      </c>
      <c r="E17" s="94"/>
      <c r="F17" s="94"/>
    </row>
    <row r="18" spans="1:6" x14ac:dyDescent="0.3">
      <c r="A18" s="94"/>
      <c r="B18" s="94" t="s">
        <v>2558</v>
      </c>
      <c r="C18" s="94"/>
      <c r="D18" s="94" t="s">
        <v>2545</v>
      </c>
      <c r="E18" s="94"/>
      <c r="F18" s="94"/>
    </row>
    <row r="19" spans="1:6" x14ac:dyDescent="0.3">
      <c r="A19" s="94"/>
      <c r="B19" s="94" t="s">
        <v>2560</v>
      </c>
      <c r="C19" s="94"/>
      <c r="D19" s="94" t="s">
        <v>2546</v>
      </c>
      <c r="E19" s="94"/>
      <c r="F19" s="94"/>
    </row>
    <row r="20" spans="1:6" x14ac:dyDescent="0.3">
      <c r="A20" s="94"/>
      <c r="B20" s="94" t="s">
        <v>2513</v>
      </c>
      <c r="C20" s="94"/>
      <c r="D20" s="94" t="s">
        <v>2547</v>
      </c>
      <c r="E20" s="94"/>
      <c r="F20" s="94"/>
    </row>
    <row r="21" spans="1:6" x14ac:dyDescent="0.3">
      <c r="A21" s="94"/>
      <c r="B21" s="94" t="s">
        <v>2563</v>
      </c>
      <c r="C21" s="94"/>
      <c r="D21" s="94" t="s">
        <v>2549</v>
      </c>
      <c r="E21" s="94"/>
      <c r="F21" s="94"/>
    </row>
    <row r="22" spans="1:6" x14ac:dyDescent="0.3">
      <c r="A22" s="94"/>
      <c r="B22" s="94" t="s">
        <v>2565</v>
      </c>
      <c r="C22" s="94"/>
      <c r="D22" s="94" t="s">
        <v>2551</v>
      </c>
      <c r="E22" s="94"/>
      <c r="F22" s="94"/>
    </row>
    <row r="23" spans="1:6" x14ac:dyDescent="0.3">
      <c r="A23" s="94"/>
      <c r="B23" s="94" t="s">
        <v>2567</v>
      </c>
      <c r="C23" s="94"/>
      <c r="D23" s="94" t="s">
        <v>2553</v>
      </c>
      <c r="E23" s="94"/>
      <c r="F23" s="94"/>
    </row>
    <row r="24" spans="1:6" x14ac:dyDescent="0.3">
      <c r="A24" s="94"/>
      <c r="B24" s="94" t="s">
        <v>2572</v>
      </c>
      <c r="C24" s="94"/>
      <c r="D24" s="94" t="s">
        <v>2555</v>
      </c>
      <c r="E24" s="94"/>
      <c r="F24" s="94"/>
    </row>
    <row r="25" spans="1:6" x14ac:dyDescent="0.3">
      <c r="A25" s="94"/>
      <c r="B25" s="94" t="s">
        <v>2574</v>
      </c>
      <c r="C25" s="94"/>
      <c r="D25" s="94" t="s">
        <v>2556</v>
      </c>
      <c r="E25" s="94"/>
      <c r="F25" s="94"/>
    </row>
    <row r="26" spans="1:6" x14ac:dyDescent="0.3">
      <c r="A26" s="94"/>
      <c r="B26" s="94" t="s">
        <v>2577</v>
      </c>
      <c r="C26" s="94"/>
      <c r="D26" s="94" t="s">
        <v>2557</v>
      </c>
      <c r="E26" s="94"/>
      <c r="F26" s="94"/>
    </row>
    <row r="27" spans="1:6" x14ac:dyDescent="0.3">
      <c r="A27" s="94"/>
      <c r="B27" s="94" t="s">
        <v>2582</v>
      </c>
      <c r="C27" s="94"/>
      <c r="D27" s="94" t="s">
        <v>2559</v>
      </c>
      <c r="E27" s="94"/>
      <c r="F27" s="94"/>
    </row>
    <row r="28" spans="1:6" x14ac:dyDescent="0.3">
      <c r="A28" s="94"/>
      <c r="B28" s="94" t="s">
        <v>2584</v>
      </c>
      <c r="C28" s="94"/>
      <c r="D28" s="94" t="s">
        <v>2561</v>
      </c>
      <c r="E28" s="94"/>
      <c r="F28" s="94"/>
    </row>
    <row r="29" spans="1:6" x14ac:dyDescent="0.3">
      <c r="A29" s="94"/>
      <c r="B29" s="94" t="s">
        <v>2587</v>
      </c>
      <c r="C29" s="94"/>
      <c r="D29" s="94" t="s">
        <v>2562</v>
      </c>
      <c r="E29" s="94"/>
      <c r="F29" s="94"/>
    </row>
    <row r="30" spans="1:6" x14ac:dyDescent="0.3">
      <c r="A30" s="94"/>
      <c r="B30" s="94" t="s">
        <v>2589</v>
      </c>
      <c r="C30" s="94"/>
      <c r="D30" s="94" t="s">
        <v>2564</v>
      </c>
      <c r="E30" s="94"/>
      <c r="F30" s="94"/>
    </row>
    <row r="31" spans="1:6" x14ac:dyDescent="0.3">
      <c r="A31" s="94"/>
      <c r="B31" s="94" t="s">
        <v>2594</v>
      </c>
      <c r="C31" s="94"/>
      <c r="D31" s="94" t="s">
        <v>2566</v>
      </c>
      <c r="E31" s="94"/>
      <c r="F31" s="94"/>
    </row>
    <row r="32" spans="1:6" x14ac:dyDescent="0.3">
      <c r="A32" s="94"/>
      <c r="B32" s="94" t="s">
        <v>2595</v>
      </c>
      <c r="C32" s="94"/>
      <c r="D32" s="94" t="s">
        <v>2568</v>
      </c>
      <c r="E32" s="94"/>
      <c r="F32" s="94"/>
    </row>
    <row r="33" spans="1:6" x14ac:dyDescent="0.3">
      <c r="A33" s="94"/>
      <c r="B33" s="94" t="s">
        <v>2597</v>
      </c>
      <c r="C33" s="94"/>
      <c r="D33" s="94" t="s">
        <v>2569</v>
      </c>
      <c r="E33" s="94"/>
      <c r="F33" s="94"/>
    </row>
    <row r="34" spans="1:6" x14ac:dyDescent="0.3">
      <c r="A34" s="94"/>
      <c r="B34" s="94" t="s">
        <v>2600</v>
      </c>
      <c r="C34" s="94"/>
      <c r="D34" s="94" t="s">
        <v>2570</v>
      </c>
      <c r="E34" s="94"/>
      <c r="F34" s="94"/>
    </row>
    <row r="35" spans="1:6" x14ac:dyDescent="0.3">
      <c r="A35" s="94"/>
      <c r="B35" s="94" t="s">
        <v>2601</v>
      </c>
      <c r="C35" s="94"/>
      <c r="D35" s="94" t="s">
        <v>2571</v>
      </c>
      <c r="E35" s="94"/>
      <c r="F35" s="94"/>
    </row>
    <row r="36" spans="1:6" x14ac:dyDescent="0.3">
      <c r="A36" s="94"/>
      <c r="B36" s="94" t="s">
        <v>2603</v>
      </c>
      <c r="C36" s="94"/>
      <c r="D36" s="94" t="s">
        <v>2573</v>
      </c>
      <c r="E36" s="94"/>
      <c r="F36" s="94"/>
    </row>
    <row r="37" spans="1:6" x14ac:dyDescent="0.3">
      <c r="A37" s="94"/>
      <c r="B37" s="94" t="s">
        <v>2604</v>
      </c>
      <c r="C37" s="94"/>
      <c r="D37" s="94" t="s">
        <v>2575</v>
      </c>
      <c r="E37" s="94"/>
      <c r="F37" s="94"/>
    </row>
    <row r="38" spans="1:6" x14ac:dyDescent="0.3">
      <c r="A38" s="94"/>
      <c r="B38" s="94" t="s">
        <v>2606</v>
      </c>
      <c r="C38" s="94"/>
      <c r="D38" s="94" t="s">
        <v>2576</v>
      </c>
      <c r="E38" s="94"/>
      <c r="F38" s="94"/>
    </row>
    <row r="39" spans="1:6" x14ac:dyDescent="0.3">
      <c r="A39" s="94"/>
      <c r="B39" s="94" t="s">
        <v>2610</v>
      </c>
      <c r="C39" s="94"/>
      <c r="D39" s="94" t="s">
        <v>2578</v>
      </c>
      <c r="E39" s="94"/>
      <c r="F39" s="94"/>
    </row>
    <row r="40" spans="1:6" x14ac:dyDescent="0.3">
      <c r="A40" s="94"/>
      <c r="B40" s="94" t="s">
        <v>2612</v>
      </c>
      <c r="C40" s="94"/>
      <c r="D40" s="94" t="s">
        <v>2579</v>
      </c>
      <c r="E40" s="94"/>
      <c r="F40" s="94"/>
    </row>
    <row r="41" spans="1:6" x14ac:dyDescent="0.3">
      <c r="A41" s="94"/>
      <c r="B41" s="94" t="s">
        <v>2615</v>
      </c>
      <c r="C41" s="94"/>
      <c r="D41" s="94" t="s">
        <v>2580</v>
      </c>
      <c r="E41" s="94"/>
      <c r="F41" s="94"/>
    </row>
    <row r="42" spans="1:6" x14ac:dyDescent="0.3">
      <c r="A42" s="94"/>
      <c r="B42" s="94" t="s">
        <v>2618</v>
      </c>
      <c r="C42" s="94"/>
      <c r="D42" s="94" t="s">
        <v>2581</v>
      </c>
      <c r="E42" s="94"/>
      <c r="F42" s="94"/>
    </row>
    <row r="43" spans="1:6" x14ac:dyDescent="0.3">
      <c r="A43" s="94"/>
      <c r="B43" s="94" t="s">
        <v>2622</v>
      </c>
      <c r="C43" s="94"/>
      <c r="D43" s="94" t="s">
        <v>2583</v>
      </c>
      <c r="E43" s="94"/>
      <c r="F43" s="94"/>
    </row>
    <row r="44" spans="1:6" x14ac:dyDescent="0.3">
      <c r="A44" s="94"/>
      <c r="B44" s="94" t="s">
        <v>2798</v>
      </c>
      <c r="C44" s="94"/>
      <c r="D44" s="94" t="s">
        <v>2543</v>
      </c>
      <c r="E44" s="94"/>
      <c r="F44" s="94"/>
    </row>
    <row r="45" spans="1:6" x14ac:dyDescent="0.3">
      <c r="A45" s="94"/>
      <c r="B45" s="94" t="s">
        <v>2625</v>
      </c>
      <c r="C45" s="94"/>
      <c r="D45" s="94" t="s">
        <v>2585</v>
      </c>
      <c r="E45" s="94"/>
      <c r="F45" s="94"/>
    </row>
    <row r="46" spans="1:6" x14ac:dyDescent="0.3">
      <c r="A46" s="94"/>
      <c r="B46" s="94" t="s">
        <v>2627</v>
      </c>
      <c r="C46" s="94"/>
      <c r="D46" s="94" t="s">
        <v>2586</v>
      </c>
      <c r="E46" s="94"/>
      <c r="F46" s="94"/>
    </row>
    <row r="47" spans="1:6" x14ac:dyDescent="0.3">
      <c r="A47" s="94"/>
      <c r="B47" s="94" t="s">
        <v>2630</v>
      </c>
      <c r="C47" s="94"/>
      <c r="D47" s="94" t="s">
        <v>2588</v>
      </c>
      <c r="E47" s="94"/>
      <c r="F47" s="94"/>
    </row>
    <row r="48" spans="1:6" x14ac:dyDescent="0.3">
      <c r="A48" s="94"/>
      <c r="B48" s="94" t="s">
        <v>2632</v>
      </c>
      <c r="C48" s="94"/>
      <c r="D48" s="94" t="s">
        <v>2590</v>
      </c>
      <c r="E48" s="94"/>
      <c r="F48" s="94"/>
    </row>
    <row r="49" spans="1:6" x14ac:dyDescent="0.3">
      <c r="A49" s="94"/>
      <c r="B49" s="94" t="s">
        <v>2633</v>
      </c>
      <c r="C49" s="94"/>
      <c r="D49" s="94" t="s">
        <v>2591</v>
      </c>
      <c r="E49" s="94"/>
      <c r="F49" s="94"/>
    </row>
    <row r="50" spans="1:6" x14ac:dyDescent="0.3">
      <c r="A50" s="94"/>
      <c r="B50" s="94" t="s">
        <v>2637</v>
      </c>
      <c r="C50" s="94"/>
      <c r="D50" s="94" t="s">
        <v>2592</v>
      </c>
      <c r="E50" s="94"/>
      <c r="F50" s="94"/>
    </row>
    <row r="51" spans="1:6" x14ac:dyDescent="0.3">
      <c r="A51" s="94"/>
      <c r="B51" s="94" t="s">
        <v>2638</v>
      </c>
      <c r="C51" s="94"/>
      <c r="D51" s="94" t="s">
        <v>2593</v>
      </c>
      <c r="E51" s="94"/>
      <c r="F51" s="94"/>
    </row>
    <row r="52" spans="1:6" x14ac:dyDescent="0.3">
      <c r="A52" s="94"/>
      <c r="B52" s="94" t="s">
        <v>2641</v>
      </c>
      <c r="C52" s="94"/>
      <c r="D52" s="94" t="s">
        <v>2596</v>
      </c>
      <c r="E52" s="94"/>
      <c r="F52" s="94"/>
    </row>
    <row r="53" spans="1:6" x14ac:dyDescent="0.3">
      <c r="A53" s="94"/>
      <c r="B53" s="94" t="s">
        <v>2642</v>
      </c>
      <c r="C53" s="94"/>
      <c r="D53" s="94" t="s">
        <v>2598</v>
      </c>
      <c r="E53" s="94"/>
      <c r="F53" s="94"/>
    </row>
    <row r="54" spans="1:6" x14ac:dyDescent="0.3">
      <c r="A54" s="94"/>
      <c r="B54" s="94" t="s">
        <v>2643</v>
      </c>
      <c r="C54" s="94"/>
      <c r="D54" s="94" t="s">
        <v>2599</v>
      </c>
      <c r="E54" s="94"/>
      <c r="F54" s="94"/>
    </row>
    <row r="55" spans="1:6" x14ac:dyDescent="0.3">
      <c r="A55" s="94"/>
      <c r="B55" s="94" t="s">
        <v>2644</v>
      </c>
      <c r="C55" s="94"/>
      <c r="D55" s="94" t="s">
        <v>2602</v>
      </c>
      <c r="E55" s="94"/>
      <c r="F55" s="94"/>
    </row>
    <row r="56" spans="1:6" x14ac:dyDescent="0.3">
      <c r="A56" s="94"/>
      <c r="B56" s="94" t="s">
        <v>2646</v>
      </c>
      <c r="C56" s="94"/>
      <c r="D56" s="94" t="s">
        <v>2799</v>
      </c>
      <c r="E56" s="94"/>
      <c r="F56" s="94"/>
    </row>
    <row r="57" spans="1:6" x14ac:dyDescent="0.3">
      <c r="A57" s="94"/>
      <c r="B57" s="94" t="s">
        <v>2648</v>
      </c>
      <c r="C57" s="94"/>
      <c r="D57" s="94" t="s">
        <v>2605</v>
      </c>
      <c r="E57" s="94"/>
      <c r="F57" s="94"/>
    </row>
    <row r="58" spans="1:6" x14ac:dyDescent="0.3">
      <c r="A58" s="94"/>
      <c r="B58" s="94" t="s">
        <v>2650</v>
      </c>
      <c r="C58" s="94"/>
      <c r="D58" s="94" t="s">
        <v>2607</v>
      </c>
      <c r="E58" s="94"/>
      <c r="F58" s="94"/>
    </row>
    <row r="59" spans="1:6" x14ac:dyDescent="0.3">
      <c r="A59" s="94"/>
      <c r="B59" s="94" t="s">
        <v>2651</v>
      </c>
      <c r="C59" s="94"/>
      <c r="D59" s="94" t="s">
        <v>2608</v>
      </c>
      <c r="E59" s="94"/>
      <c r="F59" s="94"/>
    </row>
    <row r="60" spans="1:6" x14ac:dyDescent="0.3">
      <c r="A60" s="94"/>
      <c r="B60" s="94" t="s">
        <v>2652</v>
      </c>
      <c r="C60" s="94"/>
      <c r="D60" s="94" t="s">
        <v>2609</v>
      </c>
      <c r="E60" s="94"/>
      <c r="F60" s="94"/>
    </row>
    <row r="61" spans="1:6" x14ac:dyDescent="0.3">
      <c r="A61" s="94"/>
      <c r="B61" s="94" t="s">
        <v>2655</v>
      </c>
      <c r="C61" s="94"/>
      <c r="D61" s="94" t="s">
        <v>2611</v>
      </c>
      <c r="E61" s="94"/>
      <c r="F61" s="94"/>
    </row>
    <row r="62" spans="1:6" x14ac:dyDescent="0.3">
      <c r="A62" s="94"/>
      <c r="B62" s="94" t="s">
        <v>2657</v>
      </c>
      <c r="C62" s="94"/>
      <c r="D62" s="94" t="s">
        <v>2613</v>
      </c>
      <c r="E62" s="94"/>
      <c r="F62" s="94"/>
    </row>
    <row r="63" spans="1:6" x14ac:dyDescent="0.3">
      <c r="A63" s="94"/>
      <c r="B63" s="94" t="s">
        <v>2658</v>
      </c>
      <c r="C63" s="94"/>
      <c r="D63" s="94" t="s">
        <v>2614</v>
      </c>
      <c r="E63" s="94"/>
      <c r="F63" s="94"/>
    </row>
    <row r="64" spans="1:6" x14ac:dyDescent="0.3">
      <c r="A64" s="94"/>
      <c r="B64" s="94" t="s">
        <v>2659</v>
      </c>
      <c r="C64" s="94"/>
      <c r="D64" s="94" t="s">
        <v>2616</v>
      </c>
      <c r="E64" s="94"/>
      <c r="F64" s="94"/>
    </row>
    <row r="65" spans="1:6" x14ac:dyDescent="0.3">
      <c r="A65" s="94"/>
      <c r="B65" s="94" t="s">
        <v>2661</v>
      </c>
      <c r="C65" s="94"/>
      <c r="D65" s="94" t="s">
        <v>2617</v>
      </c>
      <c r="E65" s="94"/>
      <c r="F65" s="94"/>
    </row>
    <row r="66" spans="1:6" x14ac:dyDescent="0.3">
      <c r="A66" s="94"/>
      <c r="B66" s="94" t="s">
        <v>2663</v>
      </c>
      <c r="C66" s="94"/>
      <c r="D66" s="94" t="s">
        <v>2619</v>
      </c>
      <c r="E66" s="94"/>
      <c r="F66" s="94"/>
    </row>
    <row r="67" spans="1:6" x14ac:dyDescent="0.3">
      <c r="A67" s="94"/>
      <c r="B67" s="94" t="s">
        <v>2665</v>
      </c>
      <c r="C67" s="94"/>
      <c r="D67" s="94" t="s">
        <v>2620</v>
      </c>
      <c r="E67" s="94"/>
      <c r="F67" s="94"/>
    </row>
    <row r="68" spans="1:6" x14ac:dyDescent="0.3">
      <c r="A68" s="94"/>
      <c r="B68" s="94" t="s">
        <v>2666</v>
      </c>
      <c r="C68" s="94"/>
      <c r="D68" s="94" t="s">
        <v>2621</v>
      </c>
      <c r="E68" s="94"/>
      <c r="F68" s="94"/>
    </row>
    <row r="69" spans="1:6" x14ac:dyDescent="0.3">
      <c r="A69" s="94"/>
      <c r="B69" s="94" t="s">
        <v>2668</v>
      </c>
      <c r="C69" s="94"/>
      <c r="D69" s="94" t="s">
        <v>2623</v>
      </c>
      <c r="E69" s="94"/>
      <c r="F69" s="94"/>
    </row>
    <row r="70" spans="1:6" x14ac:dyDescent="0.3">
      <c r="A70" s="94"/>
      <c r="B70" s="94" t="s">
        <v>2669</v>
      </c>
      <c r="C70" s="94"/>
      <c r="D70" s="94" t="s">
        <v>2624</v>
      </c>
      <c r="E70" s="94"/>
      <c r="F70" s="94"/>
    </row>
    <row r="71" spans="1:6" x14ac:dyDescent="0.3">
      <c r="A71" s="94"/>
      <c r="B71" s="94" t="s">
        <v>2671</v>
      </c>
      <c r="C71" s="94"/>
      <c r="D71" s="94" t="s">
        <v>2626</v>
      </c>
      <c r="E71" s="94"/>
      <c r="F71" s="94"/>
    </row>
    <row r="72" spans="1:6" x14ac:dyDescent="0.3">
      <c r="A72" s="94"/>
      <c r="B72" s="94" t="s">
        <v>2672</v>
      </c>
      <c r="C72" s="94"/>
      <c r="D72" s="94" t="s">
        <v>2628</v>
      </c>
      <c r="E72" s="94"/>
      <c r="F72" s="94"/>
    </row>
    <row r="73" spans="1:6" x14ac:dyDescent="0.3">
      <c r="A73" s="94"/>
      <c r="B73" s="94" t="s">
        <v>2674</v>
      </c>
      <c r="C73" s="94"/>
      <c r="D73" s="94" t="s">
        <v>2629</v>
      </c>
      <c r="E73" s="94"/>
      <c r="F73" s="94"/>
    </row>
    <row r="74" spans="1:6" x14ac:dyDescent="0.3">
      <c r="A74" s="94"/>
      <c r="B74" s="94" t="s">
        <v>2676</v>
      </c>
      <c r="C74" s="94"/>
      <c r="D74" s="94" t="s">
        <v>2631</v>
      </c>
      <c r="E74" s="94"/>
      <c r="F74" s="94"/>
    </row>
    <row r="75" spans="1:6" x14ac:dyDescent="0.3">
      <c r="A75" s="94"/>
      <c r="B75" s="94" t="s">
        <v>2678</v>
      </c>
      <c r="C75" s="94"/>
      <c r="D75" s="94" t="s">
        <v>2634</v>
      </c>
      <c r="E75" s="94"/>
      <c r="F75" s="94"/>
    </row>
    <row r="76" spans="1:6" x14ac:dyDescent="0.3">
      <c r="A76" s="94"/>
      <c r="B76" s="94" t="s">
        <v>2680</v>
      </c>
      <c r="C76" s="94"/>
      <c r="D76" s="94" t="s">
        <v>2635</v>
      </c>
      <c r="E76" s="94"/>
      <c r="F76" s="94"/>
    </row>
    <row r="77" spans="1:6" x14ac:dyDescent="0.3">
      <c r="A77" s="94"/>
      <c r="B77" s="94" t="s">
        <v>2682</v>
      </c>
      <c r="C77" s="94"/>
      <c r="D77" s="94" t="s">
        <v>2636</v>
      </c>
      <c r="E77" s="94"/>
      <c r="F77" s="94"/>
    </row>
    <row r="78" spans="1:6" x14ac:dyDescent="0.3">
      <c r="A78" s="94"/>
      <c r="B78" s="94" t="s">
        <v>2684</v>
      </c>
      <c r="C78" s="94"/>
      <c r="D78" s="94" t="s">
        <v>2639</v>
      </c>
      <c r="E78" s="94"/>
      <c r="F78" s="94"/>
    </row>
    <row r="79" spans="1:6" x14ac:dyDescent="0.3">
      <c r="A79" s="94"/>
      <c r="B79" s="94" t="s">
        <v>2685</v>
      </c>
      <c r="C79" s="94"/>
      <c r="D79" s="94" t="s">
        <v>2640</v>
      </c>
      <c r="E79" s="94"/>
      <c r="F79" s="94"/>
    </row>
    <row r="80" spans="1:6" x14ac:dyDescent="0.3">
      <c r="A80" s="94"/>
      <c r="B80" s="94" t="s">
        <v>2687</v>
      </c>
      <c r="C80" s="94"/>
      <c r="D80" s="94" t="s">
        <v>2645</v>
      </c>
      <c r="E80" s="94"/>
      <c r="F80" s="94"/>
    </row>
    <row r="81" spans="1:6" x14ac:dyDescent="0.3">
      <c r="A81" s="94"/>
      <c r="B81" s="94" t="s">
        <v>2689</v>
      </c>
      <c r="C81" s="94"/>
      <c r="D81" s="94" t="s">
        <v>2647</v>
      </c>
      <c r="E81" s="94"/>
      <c r="F81" s="94"/>
    </row>
    <row r="82" spans="1:6" x14ac:dyDescent="0.3">
      <c r="A82" s="94"/>
      <c r="B82" s="94" t="s">
        <v>2691</v>
      </c>
      <c r="C82" s="94"/>
      <c r="D82" s="94" t="s">
        <v>2649</v>
      </c>
      <c r="E82" s="94"/>
      <c r="F82" s="94"/>
    </row>
    <row r="83" spans="1:6" x14ac:dyDescent="0.3">
      <c r="A83" s="94"/>
      <c r="B83" s="94" t="s">
        <v>2693</v>
      </c>
      <c r="C83" s="94"/>
      <c r="D83" s="94" t="s">
        <v>2654</v>
      </c>
      <c r="E83" s="94"/>
      <c r="F83" s="94"/>
    </row>
    <row r="84" spans="1:6" x14ac:dyDescent="0.3">
      <c r="A84" s="94"/>
      <c r="B84" s="94" t="s">
        <v>2695</v>
      </c>
      <c r="C84" s="94"/>
      <c r="D84" s="94" t="s">
        <v>2656</v>
      </c>
      <c r="E84" s="94"/>
      <c r="F84" s="94"/>
    </row>
    <row r="85" spans="1:6" x14ac:dyDescent="0.3">
      <c r="A85" s="94"/>
      <c r="B85" s="94" t="s">
        <v>2697</v>
      </c>
      <c r="C85" s="94"/>
      <c r="D85" s="94" t="s">
        <v>2660</v>
      </c>
      <c r="E85" s="94"/>
      <c r="F85" s="94"/>
    </row>
    <row r="86" spans="1:6" x14ac:dyDescent="0.3">
      <c r="A86" s="94"/>
      <c r="B86" s="94" t="s">
        <v>2699</v>
      </c>
      <c r="C86" s="94"/>
      <c r="D86" s="94" t="s">
        <v>2662</v>
      </c>
      <c r="E86" s="94"/>
      <c r="F86" s="94"/>
    </row>
    <row r="87" spans="1:6" x14ac:dyDescent="0.3">
      <c r="A87" s="94"/>
      <c r="B87" s="94" t="s">
        <v>2701</v>
      </c>
      <c r="C87" s="94"/>
      <c r="D87" s="94" t="s">
        <v>2664</v>
      </c>
      <c r="E87" s="94"/>
      <c r="F87" s="94"/>
    </row>
    <row r="88" spans="1:6" x14ac:dyDescent="0.3">
      <c r="A88" s="94"/>
      <c r="B88" s="94" t="s">
        <v>2702</v>
      </c>
      <c r="C88" s="94"/>
      <c r="D88" s="94" t="s">
        <v>2667</v>
      </c>
      <c r="E88" s="94"/>
      <c r="F88" s="94"/>
    </row>
    <row r="89" spans="1:6" x14ac:dyDescent="0.3">
      <c r="A89" s="94"/>
      <c r="B89" s="94" t="s">
        <v>2704</v>
      </c>
      <c r="C89" s="94"/>
      <c r="D89" s="94" t="s">
        <v>2670</v>
      </c>
      <c r="E89" s="94"/>
      <c r="F89" s="94"/>
    </row>
    <row r="90" spans="1:6" x14ac:dyDescent="0.3">
      <c r="A90" s="94"/>
      <c r="B90" s="94" t="s">
        <v>2706</v>
      </c>
      <c r="C90" s="94"/>
      <c r="D90" s="94" t="s">
        <v>2673</v>
      </c>
      <c r="E90" s="94"/>
      <c r="F90" s="94"/>
    </row>
    <row r="91" spans="1:6" x14ac:dyDescent="0.3">
      <c r="A91" s="94"/>
      <c r="B91" s="94" t="s">
        <v>2708</v>
      </c>
      <c r="C91" s="94"/>
      <c r="D91" s="94" t="s">
        <v>2675</v>
      </c>
      <c r="E91" s="94"/>
      <c r="F91" s="94"/>
    </row>
    <row r="92" spans="1:6" x14ac:dyDescent="0.3">
      <c r="A92" s="94"/>
      <c r="B92" s="94" t="s">
        <v>2710</v>
      </c>
      <c r="C92" s="94"/>
      <c r="D92" s="94" t="s">
        <v>2677</v>
      </c>
      <c r="E92" s="94"/>
      <c r="F92" s="94"/>
    </row>
    <row r="93" spans="1:6" x14ac:dyDescent="0.3">
      <c r="A93" s="94"/>
      <c r="B93" s="94" t="s">
        <v>2712</v>
      </c>
      <c r="C93" s="94"/>
      <c r="D93" s="94" t="s">
        <v>2679</v>
      </c>
      <c r="E93" s="94"/>
      <c r="F93" s="94"/>
    </row>
    <row r="94" spans="1:6" x14ac:dyDescent="0.3">
      <c r="A94" s="94"/>
      <c r="B94" s="94" t="s">
        <v>2714</v>
      </c>
      <c r="C94" s="94"/>
      <c r="D94" s="94" t="s">
        <v>2681</v>
      </c>
      <c r="E94" s="94"/>
      <c r="F94" s="94"/>
    </row>
    <row r="95" spans="1:6" x14ac:dyDescent="0.3">
      <c r="A95" s="94"/>
      <c r="B95" s="94" t="s">
        <v>2716</v>
      </c>
      <c r="C95" s="94"/>
      <c r="D95" s="94" t="s">
        <v>2683</v>
      </c>
      <c r="E95" s="94"/>
      <c r="F95" s="94"/>
    </row>
    <row r="96" spans="1:6" x14ac:dyDescent="0.3">
      <c r="A96" s="94"/>
      <c r="B96" s="94" t="s">
        <v>2718</v>
      </c>
      <c r="C96" s="94"/>
      <c r="D96" s="94" t="s">
        <v>2800</v>
      </c>
      <c r="E96" s="94"/>
      <c r="F96" s="94"/>
    </row>
    <row r="97" spans="1:6" x14ac:dyDescent="0.3">
      <c r="A97" s="94"/>
      <c r="B97" s="94" t="s">
        <v>2719</v>
      </c>
      <c r="C97" s="94"/>
      <c r="D97" s="94" t="s">
        <v>2686</v>
      </c>
      <c r="E97" s="94"/>
      <c r="F97" s="94"/>
    </row>
    <row r="98" spans="1:6" x14ac:dyDescent="0.3">
      <c r="A98" s="94"/>
      <c r="B98" s="94" t="s">
        <v>2720</v>
      </c>
      <c r="C98" s="94"/>
      <c r="D98" s="94" t="s">
        <v>2688</v>
      </c>
      <c r="E98" s="94"/>
      <c r="F98" s="94"/>
    </row>
    <row r="99" spans="1:6" x14ac:dyDescent="0.3">
      <c r="A99" s="94"/>
      <c r="B99" s="94" t="s">
        <v>2721</v>
      </c>
      <c r="C99" s="94"/>
      <c r="D99" s="94" t="s">
        <v>2690</v>
      </c>
      <c r="E99" s="94"/>
      <c r="F99" s="94"/>
    </row>
    <row r="100" spans="1:6" x14ac:dyDescent="0.3">
      <c r="A100" s="94"/>
      <c r="B100" s="94" t="s">
        <v>2722</v>
      </c>
      <c r="C100" s="94"/>
      <c r="D100" s="94" t="s">
        <v>2692</v>
      </c>
      <c r="E100" s="94"/>
      <c r="F100" s="94"/>
    </row>
    <row r="101" spans="1:6" x14ac:dyDescent="0.3">
      <c r="A101" s="94"/>
      <c r="B101" s="94" t="s">
        <v>2723</v>
      </c>
      <c r="C101" s="94"/>
      <c r="D101" s="94" t="s">
        <v>2694</v>
      </c>
      <c r="E101" s="94"/>
      <c r="F101" s="94"/>
    </row>
    <row r="102" spans="1:6" x14ac:dyDescent="0.3">
      <c r="A102" s="94"/>
      <c r="B102" s="94" t="s">
        <v>2724</v>
      </c>
      <c r="C102" s="94"/>
      <c r="D102" s="94" t="s">
        <v>2696</v>
      </c>
      <c r="E102" s="94"/>
      <c r="F102" s="94"/>
    </row>
    <row r="103" spans="1:6" x14ac:dyDescent="0.3">
      <c r="A103" s="94"/>
      <c r="B103" s="94" t="s">
        <v>2725</v>
      </c>
      <c r="C103" s="94"/>
      <c r="D103" s="94" t="s">
        <v>2698</v>
      </c>
      <c r="E103" s="94"/>
      <c r="F103" s="94"/>
    </row>
    <row r="104" spans="1:6" x14ac:dyDescent="0.3">
      <c r="A104" s="94"/>
      <c r="B104" s="94" t="s">
        <v>2726</v>
      </c>
      <c r="C104" s="94"/>
      <c r="D104" s="94" t="s">
        <v>2700</v>
      </c>
      <c r="E104" s="94"/>
      <c r="F104" s="94"/>
    </row>
    <row r="105" spans="1:6" x14ac:dyDescent="0.3">
      <c r="A105" s="94"/>
      <c r="B105" s="94" t="s">
        <v>2727</v>
      </c>
      <c r="C105" s="94"/>
      <c r="D105" s="94" t="s">
        <v>2703</v>
      </c>
      <c r="E105" s="94"/>
      <c r="F105" s="94"/>
    </row>
    <row r="106" spans="1:6" x14ac:dyDescent="0.3">
      <c r="A106" s="94"/>
      <c r="B106" s="94" t="s">
        <v>2728</v>
      </c>
      <c r="C106" s="94"/>
      <c r="D106" s="94" t="s">
        <v>2705</v>
      </c>
      <c r="E106" s="94"/>
      <c r="F106" s="94"/>
    </row>
    <row r="107" spans="1:6" x14ac:dyDescent="0.3">
      <c r="A107" s="94"/>
      <c r="B107" s="94" t="s">
        <v>2729</v>
      </c>
      <c r="C107" s="94"/>
      <c r="D107" s="94" t="s">
        <v>2707</v>
      </c>
      <c r="E107" s="94"/>
      <c r="F107" s="94"/>
    </row>
    <row r="108" spans="1:6" x14ac:dyDescent="0.3">
      <c r="A108" s="94"/>
      <c r="B108" s="94" t="s">
        <v>2730</v>
      </c>
      <c r="C108" s="94"/>
      <c r="D108" s="94" t="s">
        <v>2709</v>
      </c>
      <c r="E108" s="94"/>
      <c r="F108" s="94"/>
    </row>
    <row r="109" spans="1:6" x14ac:dyDescent="0.3">
      <c r="A109" s="94"/>
      <c r="B109" s="94" t="s">
        <v>2731</v>
      </c>
      <c r="C109" s="94"/>
      <c r="D109" s="94" t="s">
        <v>2711</v>
      </c>
      <c r="E109" s="94"/>
      <c r="F109" s="94"/>
    </row>
    <row r="110" spans="1:6" x14ac:dyDescent="0.3">
      <c r="A110" s="94"/>
      <c r="B110" s="94" t="s">
        <v>2732</v>
      </c>
      <c r="C110" s="94"/>
      <c r="D110" s="94" t="s">
        <v>2713</v>
      </c>
      <c r="E110" s="94"/>
      <c r="F110" s="94"/>
    </row>
    <row r="111" spans="1:6" x14ac:dyDescent="0.3">
      <c r="A111" s="94"/>
      <c r="B111" s="94" t="s">
        <v>2733</v>
      </c>
      <c r="C111" s="94"/>
      <c r="D111" s="94" t="s">
        <v>2715</v>
      </c>
      <c r="E111" s="94"/>
      <c r="F111" s="94"/>
    </row>
    <row r="112" spans="1:6" x14ac:dyDescent="0.3">
      <c r="A112" s="94"/>
      <c r="B112" s="94" t="s">
        <v>2734</v>
      </c>
      <c r="C112" s="94"/>
      <c r="D112" s="94" t="s">
        <v>2717</v>
      </c>
      <c r="E112" s="94"/>
      <c r="F112" s="94"/>
    </row>
    <row r="113" spans="1:6" x14ac:dyDescent="0.3">
      <c r="A113" s="94"/>
      <c r="B113" s="94" t="s">
        <v>2735</v>
      </c>
      <c r="C113" s="94"/>
      <c r="D113" s="94" t="s">
        <v>2790</v>
      </c>
      <c r="E113" s="94"/>
      <c r="F113" s="94"/>
    </row>
    <row r="114" spans="1:6" x14ac:dyDescent="0.3">
      <c r="A114" s="94"/>
      <c r="B114" s="94" t="s">
        <v>2736</v>
      </c>
      <c r="C114" s="94"/>
      <c r="D114" s="94" t="s">
        <v>2791</v>
      </c>
      <c r="E114" s="94"/>
      <c r="F114" s="94"/>
    </row>
    <row r="115" spans="1:6" x14ac:dyDescent="0.3">
      <c r="A115" s="94"/>
      <c r="B115" s="94" t="s">
        <v>2737</v>
      </c>
      <c r="C115" s="94"/>
      <c r="D115" s="94" t="s">
        <v>2804</v>
      </c>
      <c r="E115" s="94"/>
      <c r="F115" s="94"/>
    </row>
    <row r="116" spans="1:6" x14ac:dyDescent="0.3">
      <c r="A116" s="94"/>
      <c r="B116" s="94" t="s">
        <v>2738</v>
      </c>
      <c r="C116" s="94"/>
      <c r="D116" s="94" t="s">
        <v>2793</v>
      </c>
      <c r="E116" s="94"/>
      <c r="F116" s="94"/>
    </row>
    <row r="117" spans="1:6" x14ac:dyDescent="0.3">
      <c r="A117" s="94"/>
      <c r="B117" s="94" t="s">
        <v>2739</v>
      </c>
      <c r="C117" s="94"/>
      <c r="D117" s="94" t="s">
        <v>2795</v>
      </c>
      <c r="E117" s="94"/>
      <c r="F117" s="94"/>
    </row>
    <row r="118" spans="1:6" x14ac:dyDescent="0.3">
      <c r="A118" s="94"/>
      <c r="B118" s="94" t="s">
        <v>2740</v>
      </c>
      <c r="C118" s="94"/>
      <c r="D118" s="94" t="s">
        <v>2531</v>
      </c>
      <c r="E118" s="94"/>
      <c r="F118" s="94"/>
    </row>
    <row r="119" spans="1:6" x14ac:dyDescent="0.3">
      <c r="A119" s="94"/>
      <c r="B119" s="94" t="s">
        <v>2741</v>
      </c>
      <c r="C119" s="94"/>
      <c r="D119" s="94" t="s">
        <v>2796</v>
      </c>
      <c r="E119" s="94"/>
      <c r="F119" s="94"/>
    </row>
    <row r="120" spans="1:6" x14ac:dyDescent="0.3">
      <c r="A120" s="94"/>
      <c r="B120" s="94" t="s">
        <v>2742</v>
      </c>
      <c r="C120" s="94"/>
      <c r="D120" s="94" t="s">
        <v>2540</v>
      </c>
      <c r="E120" s="94"/>
      <c r="F120" s="94"/>
    </row>
    <row r="121" spans="1:6" x14ac:dyDescent="0.3">
      <c r="A121" s="94"/>
      <c r="B121" s="94" t="s">
        <v>2743</v>
      </c>
      <c r="C121" s="94"/>
      <c r="D121" s="94" t="s">
        <v>2797</v>
      </c>
      <c r="E121" s="94"/>
      <c r="F121" s="94"/>
    </row>
    <row r="122" spans="1:6" x14ac:dyDescent="0.3">
      <c r="A122" s="94"/>
      <c r="B122" s="94" t="s">
        <v>2744</v>
      </c>
      <c r="C122" s="94"/>
      <c r="D122" s="94"/>
      <c r="E122" s="94"/>
      <c r="F122" s="94"/>
    </row>
    <row r="123" spans="1:6" x14ac:dyDescent="0.3">
      <c r="A123" s="94"/>
      <c r="B123" s="94" t="s">
        <v>2745</v>
      </c>
      <c r="C123" s="94"/>
      <c r="D123" s="94"/>
      <c r="E123" s="94"/>
      <c r="F123" s="94"/>
    </row>
    <row r="124" spans="1:6" x14ac:dyDescent="0.3">
      <c r="A124" s="94"/>
      <c r="B124" s="94" t="s">
        <v>2746</v>
      </c>
      <c r="C124" s="94"/>
      <c r="D124" s="94"/>
      <c r="E124" s="94"/>
      <c r="F124" s="94"/>
    </row>
    <row r="125" spans="1:6" x14ac:dyDescent="0.3">
      <c r="A125" s="94"/>
      <c r="B125" s="94" t="s">
        <v>2747</v>
      </c>
      <c r="C125" s="94"/>
      <c r="D125" s="94"/>
      <c r="E125" s="94"/>
      <c r="F125" s="94"/>
    </row>
    <row r="126" spans="1:6" x14ac:dyDescent="0.3">
      <c r="A126" s="94"/>
      <c r="B126" s="94" t="s">
        <v>2748</v>
      </c>
      <c r="C126" s="94"/>
      <c r="D126" s="94"/>
      <c r="E126" s="94"/>
      <c r="F126" s="94"/>
    </row>
    <row r="127" spans="1:6" x14ac:dyDescent="0.3">
      <c r="A127" s="94"/>
      <c r="B127" s="94" t="s">
        <v>2749</v>
      </c>
      <c r="C127" s="94"/>
      <c r="D127" s="94"/>
      <c r="E127" s="94"/>
      <c r="F127" s="94"/>
    </row>
    <row r="128" spans="1:6" x14ac:dyDescent="0.3">
      <c r="A128" s="94"/>
      <c r="B128" s="94" t="s">
        <v>2750</v>
      </c>
      <c r="C128" s="94"/>
      <c r="D128" s="94"/>
      <c r="E128" s="94"/>
      <c r="F128" s="94"/>
    </row>
    <row r="129" spans="1:6" x14ac:dyDescent="0.3">
      <c r="A129" s="94"/>
      <c r="B129" s="94" t="s">
        <v>2751</v>
      </c>
      <c r="C129" s="94"/>
      <c r="D129" s="94"/>
      <c r="E129" s="94"/>
      <c r="F129" s="94"/>
    </row>
    <row r="130" spans="1:6" x14ac:dyDescent="0.3">
      <c r="A130" s="94"/>
      <c r="B130" s="94" t="s">
        <v>2752</v>
      </c>
      <c r="C130" s="94"/>
      <c r="D130" s="94"/>
      <c r="E130" s="94"/>
      <c r="F130" s="94"/>
    </row>
    <row r="131" spans="1:6" x14ac:dyDescent="0.3">
      <c r="A131" s="43"/>
      <c r="B131" s="43" t="s">
        <v>3124</v>
      </c>
      <c r="C131" s="43"/>
      <c r="D131" s="43"/>
      <c r="E131" s="43"/>
      <c r="F131" s="43"/>
    </row>
    <row r="132" spans="1:6" x14ac:dyDescent="0.3">
      <c r="A132" s="43"/>
      <c r="B132" s="43"/>
      <c r="C132" s="43"/>
      <c r="D132" s="43"/>
      <c r="E132" s="43"/>
      <c r="F132" s="43"/>
    </row>
    <row r="133" spans="1:6" x14ac:dyDescent="0.3">
      <c r="A133" s="43"/>
      <c r="B133" s="43"/>
      <c r="C133" s="43"/>
      <c r="D133" s="43"/>
      <c r="E133" s="43"/>
      <c r="F133" s="43"/>
    </row>
    <row r="134" spans="1:6" x14ac:dyDescent="0.3">
      <c r="A134" s="43"/>
      <c r="B134" s="43"/>
      <c r="C134" s="43"/>
      <c r="D134" s="43"/>
      <c r="E134" s="43"/>
      <c r="F134" s="43"/>
    </row>
    <row r="135" spans="1:6" x14ac:dyDescent="0.3">
      <c r="A135" s="43"/>
      <c r="B135" s="43"/>
      <c r="C135" s="43"/>
      <c r="D135" s="43"/>
      <c r="E135" s="43"/>
      <c r="F135" s="43"/>
    </row>
    <row r="136" spans="1:6" x14ac:dyDescent="0.3">
      <c r="A136" s="43"/>
      <c r="B136" s="43"/>
      <c r="C136" s="43"/>
      <c r="D136" s="43"/>
      <c r="E136" s="43"/>
      <c r="F136" s="43"/>
    </row>
    <row r="137" spans="1:6" x14ac:dyDescent="0.3">
      <c r="A137" s="43"/>
      <c r="B137" s="43"/>
      <c r="C137" s="43"/>
      <c r="D137" s="43"/>
      <c r="E137" s="43"/>
      <c r="F137" s="43"/>
    </row>
    <row r="138" spans="1:6" x14ac:dyDescent="0.3">
      <c r="A138" s="43"/>
      <c r="B138" s="43"/>
      <c r="C138" s="43"/>
      <c r="D138" s="43"/>
      <c r="E138" s="43"/>
      <c r="F138" s="43"/>
    </row>
    <row r="139" spans="1:6" x14ac:dyDescent="0.3">
      <c r="A139" s="43"/>
      <c r="B139" s="43"/>
      <c r="C139" s="43"/>
      <c r="D139" s="43"/>
      <c r="E139" s="43"/>
      <c r="F139" s="43"/>
    </row>
    <row r="140" spans="1:6" x14ac:dyDescent="0.3">
      <c r="A140" s="43"/>
      <c r="B140" s="43"/>
      <c r="C140" s="43"/>
      <c r="D140" s="43"/>
      <c r="E140" s="43"/>
      <c r="F140" s="43"/>
    </row>
    <row r="141" spans="1:6" x14ac:dyDescent="0.3">
      <c r="A141" s="43"/>
      <c r="B141" s="43"/>
      <c r="C141" s="43"/>
      <c r="D141" s="43"/>
      <c r="E141" s="43"/>
      <c r="F141" s="43"/>
    </row>
    <row r="142" spans="1:6" x14ac:dyDescent="0.3">
      <c r="A142" s="43"/>
      <c r="B142" s="43"/>
      <c r="C142" s="43"/>
      <c r="D142" s="43"/>
      <c r="E142" s="43"/>
      <c r="F142" s="43"/>
    </row>
    <row r="143" spans="1:6" x14ac:dyDescent="0.3">
      <c r="A143" s="43"/>
      <c r="B143" s="43"/>
      <c r="C143" s="43"/>
      <c r="D143" s="43"/>
      <c r="E143" s="43"/>
      <c r="F143" s="43"/>
    </row>
    <row r="144" spans="1:6" x14ac:dyDescent="0.3">
      <c r="A144" s="43"/>
      <c r="B144" s="43"/>
      <c r="C144" s="43"/>
      <c r="D144" s="43"/>
      <c r="E144" s="43"/>
      <c r="F144" s="43"/>
    </row>
    <row r="145" spans="1:6" x14ac:dyDescent="0.3">
      <c r="A145" s="43"/>
      <c r="B145" s="43"/>
      <c r="C145" s="43"/>
      <c r="D145" s="43"/>
      <c r="E145" s="43"/>
      <c r="F145" s="43"/>
    </row>
    <row r="146" spans="1:6" x14ac:dyDescent="0.3">
      <c r="A146" s="43"/>
      <c r="B146" s="43"/>
      <c r="C146" s="43"/>
      <c r="D146" s="43"/>
      <c r="E146" s="43"/>
      <c r="F146" s="43"/>
    </row>
    <row r="147" spans="1:6" x14ac:dyDescent="0.3">
      <c r="A147" s="43"/>
      <c r="B147" s="43"/>
      <c r="C147" s="43"/>
      <c r="D147" s="43"/>
      <c r="E147" s="43"/>
      <c r="F147" s="43"/>
    </row>
    <row r="148" spans="1:6" x14ac:dyDescent="0.3">
      <c r="A148" s="43"/>
      <c r="B148" s="43"/>
      <c r="C148" s="61"/>
      <c r="D148" s="43"/>
      <c r="E148" s="43"/>
      <c r="F148" s="43"/>
    </row>
    <row r="149" spans="1:6" x14ac:dyDescent="0.3">
      <c r="A149" s="43"/>
      <c r="B149" s="43"/>
      <c r="C149" s="61"/>
      <c r="D149" s="43"/>
      <c r="E149" s="43"/>
      <c r="F149" s="43"/>
    </row>
    <row r="150" spans="1:6" ht="14.5" thickBot="1" x14ac:dyDescent="0.35">
      <c r="A150" s="50"/>
      <c r="B150" s="50"/>
      <c r="C150" s="63"/>
      <c r="D150" s="50"/>
      <c r="E150" s="63"/>
      <c r="F150" s="50"/>
    </row>
    <row r="151" spans="1:6" x14ac:dyDescent="0.3">
      <c r="A151" s="3"/>
      <c r="B151" s="3"/>
      <c r="C151" s="3"/>
      <c r="D151" s="3"/>
      <c r="E151" s="3"/>
      <c r="F151" s="3"/>
    </row>
  </sheetData>
  <phoneticPr fontId="10" type="noConversion"/>
  <conditionalFormatting sqref="A131:A141">
    <cfRule type="duplicateValues" dxfId="6" priority="5"/>
  </conditionalFormatting>
  <conditionalFormatting sqref="D131:D150">
    <cfRule type="duplicateValues" dxfId="5" priority="86"/>
  </conditionalFormatting>
  <conditionalFormatting sqref="F2:F130">
    <cfRule type="duplicateValues" dxfId="4" priority="4"/>
  </conditionalFormatting>
  <conditionalFormatting sqref="A2:A42">
    <cfRule type="duplicateValues" dxfId="3" priority="3"/>
  </conditionalFormatting>
  <conditionalFormatting sqref="A43:A130">
    <cfRule type="duplicateValues" dxfId="2" priority="2"/>
  </conditionalFormatting>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E13"/>
  <sheetViews>
    <sheetView zoomScale="160" zoomScaleNormal="160" workbookViewId="0">
      <selection activeCell="C37" sqref="C37"/>
    </sheetView>
  </sheetViews>
  <sheetFormatPr defaultColWidth="9" defaultRowHeight="14" x14ac:dyDescent="0.3"/>
  <cols>
    <col min="1" max="1" width="14.75" customWidth="1"/>
    <col min="2" max="2" width="9.4140625" bestFit="1" customWidth="1"/>
    <col min="3" max="3" width="10.25" bestFit="1" customWidth="1"/>
    <col min="4" max="4" width="11.6640625" bestFit="1" customWidth="1"/>
    <col min="5" max="5" width="12.33203125" bestFit="1" customWidth="1"/>
  </cols>
  <sheetData>
    <row r="1" spans="1:5" ht="18.5" thickBot="1" x14ac:dyDescent="0.35">
      <c r="A1" s="13" t="s">
        <v>4633</v>
      </c>
      <c r="B1" s="13"/>
      <c r="C1" s="68"/>
      <c r="D1" s="68"/>
      <c r="E1" s="68"/>
    </row>
    <row r="2" spans="1:5" ht="14.5" thickBot="1" x14ac:dyDescent="0.35">
      <c r="A2" s="71" t="s">
        <v>1972</v>
      </c>
      <c r="B2" s="59" t="s">
        <v>1967</v>
      </c>
      <c r="C2" s="59" t="s">
        <v>1968</v>
      </c>
      <c r="D2" s="59" t="s">
        <v>1969</v>
      </c>
      <c r="E2" s="59" t="s">
        <v>1970</v>
      </c>
    </row>
    <row r="3" spans="1:5" x14ac:dyDescent="0.3">
      <c r="A3" s="22" t="s">
        <v>1971</v>
      </c>
      <c r="B3" s="152">
        <v>26617</v>
      </c>
      <c r="C3" s="152">
        <v>43900</v>
      </c>
      <c r="D3" s="152">
        <v>26066</v>
      </c>
      <c r="E3" s="152">
        <v>23849</v>
      </c>
    </row>
    <row r="4" spans="1:5" x14ac:dyDescent="0.3">
      <c r="A4" s="61" t="s">
        <v>1973</v>
      </c>
      <c r="B4" s="152">
        <v>8780</v>
      </c>
      <c r="C4" s="152">
        <v>23529</v>
      </c>
      <c r="D4" s="152">
        <v>20511</v>
      </c>
      <c r="E4" s="152">
        <v>14497</v>
      </c>
    </row>
    <row r="5" spans="1:5" x14ac:dyDescent="0.3">
      <c r="A5" s="61" t="s">
        <v>1974</v>
      </c>
      <c r="B5" s="152">
        <v>22355</v>
      </c>
      <c r="C5" s="152">
        <v>40240</v>
      </c>
      <c r="D5" s="152">
        <v>16164</v>
      </c>
      <c r="E5" s="152">
        <v>27890</v>
      </c>
    </row>
    <row r="6" spans="1:5" x14ac:dyDescent="0.3">
      <c r="A6" s="61" t="s">
        <v>1975</v>
      </c>
      <c r="B6" s="152">
        <v>19630</v>
      </c>
      <c r="C6" s="152">
        <v>28828</v>
      </c>
      <c r="D6" s="152">
        <v>10004</v>
      </c>
      <c r="E6" s="152">
        <v>27566</v>
      </c>
    </row>
    <row r="7" spans="1:5" x14ac:dyDescent="0.3">
      <c r="A7" s="61" t="s">
        <v>1976</v>
      </c>
      <c r="B7" s="152">
        <v>617</v>
      </c>
      <c r="C7" s="152">
        <v>5510</v>
      </c>
      <c r="D7" s="152">
        <v>5474</v>
      </c>
      <c r="E7" s="152">
        <v>2750</v>
      </c>
    </row>
    <row r="8" spans="1:5" x14ac:dyDescent="0.3">
      <c r="A8" s="61" t="s">
        <v>1977</v>
      </c>
      <c r="B8" s="152">
        <v>847</v>
      </c>
      <c r="C8" s="152">
        <v>17526</v>
      </c>
      <c r="D8" s="152">
        <v>8458</v>
      </c>
      <c r="E8" s="152">
        <v>7751</v>
      </c>
    </row>
    <row r="9" spans="1:5" x14ac:dyDescent="0.3">
      <c r="A9" s="61" t="s">
        <v>1978</v>
      </c>
      <c r="B9" s="152"/>
      <c r="C9" s="152">
        <v>29681</v>
      </c>
      <c r="D9" s="152">
        <v>7395</v>
      </c>
      <c r="E9" s="152">
        <v>22050</v>
      </c>
    </row>
    <row r="10" spans="1:5" x14ac:dyDescent="0.3">
      <c r="A10" s="61" t="s">
        <v>1979</v>
      </c>
      <c r="B10" s="152"/>
      <c r="C10" s="152">
        <v>4382</v>
      </c>
      <c r="D10" s="152">
        <v>803</v>
      </c>
      <c r="E10" s="152">
        <v>5053</v>
      </c>
    </row>
    <row r="11" spans="1:5" x14ac:dyDescent="0.3">
      <c r="A11" s="61" t="s">
        <v>1980</v>
      </c>
      <c r="B11" s="152"/>
      <c r="C11" s="152">
        <v>2901</v>
      </c>
      <c r="D11" s="152">
        <v>393</v>
      </c>
      <c r="E11" s="152">
        <v>1528</v>
      </c>
    </row>
    <row r="12" spans="1:5" x14ac:dyDescent="0.3">
      <c r="A12" s="61" t="s">
        <v>1981</v>
      </c>
      <c r="B12" s="152"/>
      <c r="C12" s="152">
        <v>689</v>
      </c>
      <c r="D12" s="152">
        <v>33</v>
      </c>
      <c r="E12" s="152">
        <v>91</v>
      </c>
    </row>
    <row r="13" spans="1:5" ht="14.5" thickBot="1" x14ac:dyDescent="0.35">
      <c r="A13" s="67" t="s">
        <v>183</v>
      </c>
      <c r="B13" s="152">
        <f>SUM(B3:B8)</f>
        <v>78846</v>
      </c>
      <c r="C13" s="152">
        <f>SUM(C3:C12)</f>
        <v>197186</v>
      </c>
      <c r="D13" s="152">
        <f>SUM(D3:D12)</f>
        <v>95301</v>
      </c>
      <c r="E13" s="152">
        <f>SUM(E3:E12)</f>
        <v>133025</v>
      </c>
    </row>
  </sheetData>
  <phoneticPr fontId="10"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27</vt:i4>
      </vt:variant>
      <vt:variant>
        <vt:lpstr>命名范围</vt:lpstr>
      </vt:variant>
      <vt:variant>
        <vt:i4>12</vt:i4>
      </vt:variant>
    </vt:vector>
  </HeadingPairs>
  <TitlesOfParts>
    <vt:vector size="39" baseType="lpstr">
      <vt:lpstr>S1</vt:lpstr>
      <vt:lpstr>S2</vt:lpstr>
      <vt:lpstr>S3</vt:lpstr>
      <vt:lpstr>S4</vt:lpstr>
      <vt:lpstr>S5</vt:lpstr>
      <vt:lpstr>S6</vt:lpstr>
      <vt:lpstr>S7</vt:lpstr>
      <vt:lpstr>S8</vt:lpstr>
      <vt:lpstr>S9</vt:lpstr>
      <vt:lpstr>S10</vt:lpstr>
      <vt:lpstr>S11</vt:lpstr>
      <vt:lpstr>S12</vt:lpstr>
      <vt:lpstr>S13</vt:lpstr>
      <vt:lpstr>S14</vt:lpstr>
      <vt:lpstr>S15</vt:lpstr>
      <vt:lpstr>S16</vt:lpstr>
      <vt:lpstr>S17</vt:lpstr>
      <vt:lpstr>S18</vt:lpstr>
      <vt:lpstr>S19</vt:lpstr>
      <vt:lpstr>S20</vt:lpstr>
      <vt:lpstr>S21</vt:lpstr>
      <vt:lpstr>S22</vt:lpstr>
      <vt:lpstr>S23</vt:lpstr>
      <vt:lpstr>S24</vt:lpstr>
      <vt:lpstr>S25</vt:lpstr>
      <vt:lpstr>S26</vt:lpstr>
      <vt:lpstr>S27</vt:lpstr>
      <vt:lpstr>'S20'!_Toc135060717</vt:lpstr>
      <vt:lpstr>'S21'!_Toc135060718</vt:lpstr>
      <vt:lpstr>'S3'!_Toc135060727</vt:lpstr>
      <vt:lpstr>'S6'!_Toc135060729</vt:lpstr>
      <vt:lpstr>'S1'!_Toc160702305</vt:lpstr>
      <vt:lpstr>'S2'!_Toc160702306</vt:lpstr>
      <vt:lpstr>'S6'!_Toc160702310</vt:lpstr>
      <vt:lpstr>'S7'!_Toc160702311</vt:lpstr>
      <vt:lpstr>'S9'!_Toc160702313</vt:lpstr>
      <vt:lpstr>'S23'!_Toc160702314</vt:lpstr>
      <vt:lpstr>'S25'!_Toc160702317</vt:lpstr>
      <vt:lpstr>'S27'!_Toc16070232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x</dc:creator>
  <cp:lastModifiedBy>Wangyulong</cp:lastModifiedBy>
  <dcterms:created xsi:type="dcterms:W3CDTF">2015-06-05T18:19:00Z</dcterms:created>
  <dcterms:modified xsi:type="dcterms:W3CDTF">2024-12-09T08:57: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278E0CBCB8964A0082D75843F909A614_13</vt:lpwstr>
  </property>
  <property fmtid="{D5CDD505-2E9C-101B-9397-08002B2CF9AE}" pid="3" name="KSOProductBuildVer">
    <vt:lpwstr>2052-12.1.0.16388</vt:lpwstr>
  </property>
</Properties>
</file>